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1 Research\1 1 Qin papers progress (FAFU)\7 AtCRY1-COP1-HY5 HS\manuscript\Plant Communications\2nd\"/>
    </mc:Choice>
  </mc:AlternateContent>
  <xr:revisionPtr revIDLastSave="0" documentId="13_ncr:1_{A1C57AA6-DE78-4754-B8E8-B125C6A9E305}" xr6:coauthVersionLast="47" xr6:coauthVersionMax="47" xr10:uidLastSave="{00000000-0000-0000-0000-000000000000}"/>
  <bookViews>
    <workbookView xWindow="21840" yWindow="-103" windowWidth="22149" windowHeight="11829" tabRatio="790" xr2:uid="{00000000-000D-0000-FFFF-FFFF00000000}"/>
  </bookViews>
  <sheets>
    <sheet name="Dataset Title" sheetId="5" r:id="rId1"/>
    <sheet name="Dataset 1" sheetId="6" r:id="rId2"/>
    <sheet name="Dataset 2" sheetId="10" r:id="rId3"/>
    <sheet name="Dataset 3" sheetId="3" r:id="rId4"/>
    <sheet name="Dataset 4" sheetId="2" r:id="rId5"/>
    <sheet name="Dataset 5" sheetId="7" r:id="rId6"/>
    <sheet name="Dataset 6" sheetId="8" r:id="rId7"/>
    <sheet name="Dataset 7" sheetId="4" r:id="rId8"/>
    <sheet name="Dataset 8" sheetId="9" r:id="rId9"/>
  </sheets>
  <calcPr calcId="0"/>
</workbook>
</file>

<file path=xl/sharedStrings.xml><?xml version="1.0" encoding="utf-8"?>
<sst xmlns="http://schemas.openxmlformats.org/spreadsheetml/2006/main" count="12878" uniqueCount="8976">
  <si>
    <t>Name</t>
  </si>
  <si>
    <t>AT1G01030</t>
  </si>
  <si>
    <t>AT1G01310</t>
  </si>
  <si>
    <t>AT1G01470</t>
  </si>
  <si>
    <t>AT1G01480</t>
  </si>
  <si>
    <t>AT1G01520</t>
  </si>
  <si>
    <t>AT1G01560</t>
  </si>
  <si>
    <t>AT1G01600</t>
  </si>
  <si>
    <t>AT1G01670</t>
  </si>
  <si>
    <t>AT1G01680</t>
  </si>
  <si>
    <t>AT1G01695</t>
  </si>
  <si>
    <t>AT1G01715</t>
  </si>
  <si>
    <t>AT1G01720</t>
  </si>
  <si>
    <t>AT1G01730</t>
  </si>
  <si>
    <t>AT1G01770</t>
  </si>
  <si>
    <t>AT1G01820</t>
  </si>
  <si>
    <t>AT1G01830</t>
  </si>
  <si>
    <t>AT1G01940</t>
  </si>
  <si>
    <t>AT1G02050</t>
  </si>
  <si>
    <t>AT1G02060</t>
  </si>
  <si>
    <t>AT1G02090</t>
  </si>
  <si>
    <t>AT1G02230</t>
  </si>
  <si>
    <t>AT1G02300</t>
  </si>
  <si>
    <t>AT1G02335</t>
  </si>
  <si>
    <t>AT1G02470</t>
  </si>
  <si>
    <t>AT1G02610</t>
  </si>
  <si>
    <t>AT1G02650</t>
  </si>
  <si>
    <t>AT1G02670</t>
  </si>
  <si>
    <t>AT1G02700</t>
  </si>
  <si>
    <t>AT1G02770</t>
  </si>
  <si>
    <t>AT1G02820</t>
  </si>
  <si>
    <t>AT1G02840</t>
  </si>
  <si>
    <t>AT1G02920</t>
  </si>
  <si>
    <t>AT1G02930</t>
  </si>
  <si>
    <t>AT1G02950</t>
  </si>
  <si>
    <t>AT1G02980</t>
  </si>
  <si>
    <t>AT1G03020</t>
  </si>
  <si>
    <t>AT1G03070</t>
  </si>
  <si>
    <t>AT1G03090</t>
  </si>
  <si>
    <t>AT1G03106</t>
  </si>
  <si>
    <t>AT1G03120</t>
  </si>
  <si>
    <t>AT1G03210</t>
  </si>
  <si>
    <t>AT1G03650</t>
  </si>
  <si>
    <t>AT1G03660</t>
  </si>
  <si>
    <t>AT1G03790</t>
  </si>
  <si>
    <t>AT1G03820</t>
  </si>
  <si>
    <t>AT1G03920</t>
  </si>
  <si>
    <t>AT1G04007</t>
  </si>
  <si>
    <t>AT1G04130</t>
  </si>
  <si>
    <t>AT1G04183</t>
  </si>
  <si>
    <t>AT1G04233</t>
  </si>
  <si>
    <t>AT1G04247</t>
  </si>
  <si>
    <t>AT1G04490</t>
  </si>
  <si>
    <t>AT1G04500</t>
  </si>
  <si>
    <t>AT1G04560</t>
  </si>
  <si>
    <t>AT1G04570</t>
  </si>
  <si>
    <t>AT1G04723</t>
  </si>
  <si>
    <t>AT1G04800</t>
  </si>
  <si>
    <t>AT1G04830</t>
  </si>
  <si>
    <t>AT1G04837</t>
  </si>
  <si>
    <t>AT1G04840</t>
  </si>
  <si>
    <t>AT1G04945</t>
  </si>
  <si>
    <t>AT1G05057</t>
  </si>
  <si>
    <t>AT1G05083</t>
  </si>
  <si>
    <t>AT1G05163</t>
  </si>
  <si>
    <t>AT1G05220</t>
  </si>
  <si>
    <t>AT1G05253</t>
  </si>
  <si>
    <t>AT1G05273</t>
  </si>
  <si>
    <t>AT1G05277</t>
  </si>
  <si>
    <t>AT1G05280</t>
  </si>
  <si>
    <t>AT1G05310</t>
  </si>
  <si>
    <t>AT1G05340</t>
  </si>
  <si>
    <t>AT1G05347</t>
  </si>
  <si>
    <t>AT1G05503</t>
  </si>
  <si>
    <t>AT1G05510</t>
  </si>
  <si>
    <t>AT1G05660</t>
  </si>
  <si>
    <t>AT1G05675</t>
  </si>
  <si>
    <t>AT1G05680</t>
  </si>
  <si>
    <t>AT1G05730</t>
  </si>
  <si>
    <t>AT1G05760</t>
  </si>
  <si>
    <t>AT1G05783</t>
  </si>
  <si>
    <t>AT1G05810</t>
  </si>
  <si>
    <t>AT1G05890</t>
  </si>
  <si>
    <t>AT1G05913</t>
  </si>
  <si>
    <t>AT1G05970</t>
  </si>
  <si>
    <t>AT1G06030</t>
  </si>
  <si>
    <t>AT1G06080</t>
  </si>
  <si>
    <t>AT1G06083</t>
  </si>
  <si>
    <t>AT1G06110</t>
  </si>
  <si>
    <t>AT1G06148</t>
  </si>
  <si>
    <t>AT1G06340</t>
  </si>
  <si>
    <t>AT1G06420</t>
  </si>
  <si>
    <t>AT1G06457</t>
  </si>
  <si>
    <t>AT1G06463</t>
  </si>
  <si>
    <t>AT1G06473</t>
  </si>
  <si>
    <t>AT1G06537</t>
  </si>
  <si>
    <t>AT1G06553</t>
  </si>
  <si>
    <t>AT1G06570</t>
  </si>
  <si>
    <t>AT1G06630</t>
  </si>
  <si>
    <t>AT1G06980</t>
  </si>
  <si>
    <t>AT1G07010</t>
  </si>
  <si>
    <t>AT1G07040</t>
  </si>
  <si>
    <t>AT1G07170</t>
  </si>
  <si>
    <t>AT1G07180</t>
  </si>
  <si>
    <t>AT1G07187</t>
  </si>
  <si>
    <t>AT1G07290</t>
  </si>
  <si>
    <t>AT1G07310</t>
  </si>
  <si>
    <t>AT1G07330</t>
  </si>
  <si>
    <t>AT1G07350</t>
  </si>
  <si>
    <t>AT1G07400</t>
  </si>
  <si>
    <t>HSP17.8</t>
  </si>
  <si>
    <t>AT1G07410</t>
  </si>
  <si>
    <t>AT1G07430</t>
  </si>
  <si>
    <t>AT1G07450</t>
  </si>
  <si>
    <t>AT1G07500</t>
  </si>
  <si>
    <t>AT1G07517</t>
  </si>
  <si>
    <t>AT1G07607</t>
  </si>
  <si>
    <t>AT1G07645</t>
  </si>
  <si>
    <t>AT1G07728</t>
  </si>
  <si>
    <t>AT1G07830</t>
  </si>
  <si>
    <t>AT1G07880</t>
  </si>
  <si>
    <t>AT1G07897</t>
  </si>
  <si>
    <t>AT1G07985</t>
  </si>
  <si>
    <t>AT1G08103</t>
  </si>
  <si>
    <t>AT1G08165</t>
  </si>
  <si>
    <t>AT1G08197</t>
  </si>
  <si>
    <t>AT1G08300</t>
  </si>
  <si>
    <t>AT1G08430</t>
  </si>
  <si>
    <t>AT1G08460</t>
  </si>
  <si>
    <t>AT1G08630</t>
  </si>
  <si>
    <t>AT1G08633</t>
  </si>
  <si>
    <t>AT1G08687</t>
  </si>
  <si>
    <t>AT1G08810</t>
  </si>
  <si>
    <t>AT1G08825</t>
  </si>
  <si>
    <t>AT1G08830</t>
  </si>
  <si>
    <t>AT1G08857</t>
  </si>
  <si>
    <t>AT1G08875</t>
  </si>
  <si>
    <t>AT1G08973</t>
  </si>
  <si>
    <t>AT1G08980</t>
  </si>
  <si>
    <t>AT1G09070</t>
  </si>
  <si>
    <t>AT1G09080</t>
  </si>
  <si>
    <t>BIP3</t>
  </si>
  <si>
    <t>AT1G09125</t>
  </si>
  <si>
    <t>AT1G09140</t>
  </si>
  <si>
    <t>AT1G09180</t>
  </si>
  <si>
    <t>AT1G09185</t>
  </si>
  <si>
    <t>AT1G09240</t>
  </si>
  <si>
    <t>AT1G09280</t>
  </si>
  <si>
    <t>AT1G09287</t>
  </si>
  <si>
    <t>AT1G09350</t>
  </si>
  <si>
    <t>AT1G09400</t>
  </si>
  <si>
    <t>AT1G09420</t>
  </si>
  <si>
    <t>AT1G09430</t>
  </si>
  <si>
    <t>AT1G09500</t>
  </si>
  <si>
    <t>AT1G09533</t>
  </si>
  <si>
    <t>AT1G09543</t>
  </si>
  <si>
    <t>AT1G09570</t>
  </si>
  <si>
    <t>AT1G09575</t>
  </si>
  <si>
    <t>AT1G09635</t>
  </si>
  <si>
    <t>AT1G09680</t>
  </si>
  <si>
    <t>AT1G09685</t>
  </si>
  <si>
    <t>AT1G09715</t>
  </si>
  <si>
    <t>AT1G09783</t>
  </si>
  <si>
    <t>AT1G09797</t>
  </si>
  <si>
    <t>AT1G09845</t>
  </si>
  <si>
    <t>AT1G09855</t>
  </si>
  <si>
    <t>AT1G09915</t>
  </si>
  <si>
    <t>AT1G09950</t>
  </si>
  <si>
    <t>AT1G10050</t>
  </si>
  <si>
    <t>AT1G10070</t>
  </si>
  <si>
    <t>AT1G10140</t>
  </si>
  <si>
    <t>AT1G10170</t>
  </si>
  <si>
    <t>AT1G10220</t>
  </si>
  <si>
    <t>AT1G10230</t>
  </si>
  <si>
    <t>AT1G10340</t>
  </si>
  <si>
    <t>AT1G10370</t>
  </si>
  <si>
    <t>AT1G10417</t>
  </si>
  <si>
    <t>AT1G10470</t>
  </si>
  <si>
    <t>AT1G10480</t>
  </si>
  <si>
    <t>AT1G10520</t>
  </si>
  <si>
    <t>AT1G10522</t>
  </si>
  <si>
    <t>AT1G10585</t>
  </si>
  <si>
    <t>AT1G10760</t>
  </si>
  <si>
    <t>AT1G10770</t>
  </si>
  <si>
    <t>AT1G10810</t>
  </si>
  <si>
    <t>AT1G10890</t>
  </si>
  <si>
    <t>AT1G10970</t>
  </si>
  <si>
    <t>AT1G10990</t>
  </si>
  <si>
    <t>AT1G11100</t>
  </si>
  <si>
    <t>AT1G11120</t>
  </si>
  <si>
    <t>AT1G11175</t>
  </si>
  <si>
    <t>AT1G11260</t>
  </si>
  <si>
    <t>AT1G11265</t>
  </si>
  <si>
    <t>AT1G11270</t>
  </si>
  <si>
    <t>AT1G11340</t>
  </si>
  <si>
    <t>AT1G11400</t>
  </si>
  <si>
    <t>AT1G11420</t>
  </si>
  <si>
    <t>AT1G11440</t>
  </si>
  <si>
    <t>AT1G11650</t>
  </si>
  <si>
    <t>AT1G11655</t>
  </si>
  <si>
    <t>AT1G11660</t>
  </si>
  <si>
    <t>HSP70-16</t>
  </si>
  <si>
    <t>AT1G11670</t>
  </si>
  <si>
    <t>AT1G12010</t>
  </si>
  <si>
    <t>AT1G12060</t>
  </si>
  <si>
    <t>AT1G12080</t>
  </si>
  <si>
    <t>AT1G12130</t>
  </si>
  <si>
    <t>AT1G12230</t>
  </si>
  <si>
    <t>AT1G12440</t>
  </si>
  <si>
    <t>AT1G12570</t>
  </si>
  <si>
    <t>AT1G12775</t>
  </si>
  <si>
    <t>AT1G12780</t>
  </si>
  <si>
    <t>AT1G12790</t>
  </si>
  <si>
    <t>AT1G12950</t>
  </si>
  <si>
    <t>AT1G13050</t>
  </si>
  <si>
    <t>AT1G13310</t>
  </si>
  <si>
    <t>AT1G13340</t>
  </si>
  <si>
    <t>AT1G13350</t>
  </si>
  <si>
    <t>AT1G13360</t>
  </si>
  <si>
    <t>AT1G13420</t>
  </si>
  <si>
    <t>AT1G13430</t>
  </si>
  <si>
    <t>AT1G13448</t>
  </si>
  <si>
    <t>AT1G13470</t>
  </si>
  <si>
    <t>AT1G13590</t>
  </si>
  <si>
    <t>AT1G13600</t>
  </si>
  <si>
    <t>AT1G13690</t>
  </si>
  <si>
    <t>AT1G13710</t>
  </si>
  <si>
    <t>AT1G13920</t>
  </si>
  <si>
    <t>AT1G13930</t>
  </si>
  <si>
    <t>AT1G14060</t>
  </si>
  <si>
    <t>AT1G14190</t>
  </si>
  <si>
    <t>AT1G14200</t>
  </si>
  <si>
    <t>AT1G14205</t>
  </si>
  <si>
    <t>AT1G14360</t>
  </si>
  <si>
    <t>AT1G14390</t>
  </si>
  <si>
    <t>AT1G14400</t>
  </si>
  <si>
    <t>AT1G14480</t>
  </si>
  <si>
    <t>AT1G14630</t>
  </si>
  <si>
    <t>AT1G14640</t>
  </si>
  <si>
    <t>AT1G14700</t>
  </si>
  <si>
    <t>AT1G14760</t>
  </si>
  <si>
    <t>AT1G14790</t>
  </si>
  <si>
    <t>AT1G14810</t>
  </si>
  <si>
    <t>AT1G14960</t>
  </si>
  <si>
    <t>AT1G14970</t>
  </si>
  <si>
    <t>AT1G14980</t>
  </si>
  <si>
    <t>AT1G15010</t>
  </si>
  <si>
    <t>AT1G15040</t>
  </si>
  <si>
    <t>AT1G15125</t>
  </si>
  <si>
    <t>AT1G15330</t>
  </si>
  <si>
    <t>AT1G15350</t>
  </si>
  <si>
    <t>AT1G15380</t>
  </si>
  <si>
    <t>AT1G15385</t>
  </si>
  <si>
    <t>AT1G15405</t>
  </si>
  <si>
    <t>AT1G15415</t>
  </si>
  <si>
    <t>AT1G15550</t>
  </si>
  <si>
    <t>AT1G15625</t>
  </si>
  <si>
    <t>AT1G15670</t>
  </si>
  <si>
    <t>AT1G15790</t>
  </si>
  <si>
    <t>AT1G15825</t>
  </si>
  <si>
    <t>AT1G15990</t>
  </si>
  <si>
    <t>AT1G16020</t>
  </si>
  <si>
    <t>AT1G16022</t>
  </si>
  <si>
    <t>AT1G16030</t>
  </si>
  <si>
    <t>Hsp70b</t>
  </si>
  <si>
    <t>AT1G16040</t>
  </si>
  <si>
    <t>AT1G16240</t>
  </si>
  <si>
    <t>AT1G16250</t>
  </si>
  <si>
    <t>AT1G16330</t>
  </si>
  <si>
    <t>AT1G16640</t>
  </si>
  <si>
    <t>AT1G16705</t>
  </si>
  <si>
    <t>AT1G16720</t>
  </si>
  <si>
    <t>AT1G16730</t>
  </si>
  <si>
    <t>AT1G16850</t>
  </si>
  <si>
    <t>AT1G17170</t>
  </si>
  <si>
    <t>AT1G17410</t>
  </si>
  <si>
    <t>AT1G17460</t>
  </si>
  <si>
    <t>AT1G17530</t>
  </si>
  <si>
    <t>AT1G17630</t>
  </si>
  <si>
    <t>AT1G17700</t>
  </si>
  <si>
    <t>AT1G17710</t>
  </si>
  <si>
    <t>AT1G17810</t>
  </si>
  <si>
    <t>AT1G17850</t>
  </si>
  <si>
    <t>AT1G17870</t>
  </si>
  <si>
    <t>AT1G17940</t>
  </si>
  <si>
    <t>AT1G18000</t>
  </si>
  <si>
    <t>AT1G18270</t>
  </si>
  <si>
    <t>AT1G18300</t>
  </si>
  <si>
    <t>AT1G18330</t>
  </si>
  <si>
    <t>AT1G18400</t>
  </si>
  <si>
    <t>AT1G18450</t>
  </si>
  <si>
    <t>AT1G18500</t>
  </si>
  <si>
    <t>AT1G18590</t>
  </si>
  <si>
    <t>AT1G18735</t>
  </si>
  <si>
    <t>AT1G18740</t>
  </si>
  <si>
    <t>AT1G18773</t>
  </si>
  <si>
    <t>AT1G18835</t>
  </si>
  <si>
    <t>AT1G18990</t>
  </si>
  <si>
    <t>AT1G19020</t>
  </si>
  <si>
    <t>AT1G19050</t>
  </si>
  <si>
    <t>AT1G19200</t>
  </si>
  <si>
    <t>AT1G19397</t>
  </si>
  <si>
    <t>AT1G19400</t>
  </si>
  <si>
    <t>AT1G19490</t>
  </si>
  <si>
    <t>AT1G19530</t>
  </si>
  <si>
    <t>AT1G19540</t>
  </si>
  <si>
    <t>AT1G19610</t>
  </si>
  <si>
    <t>AT1G19960</t>
  </si>
  <si>
    <t>AT1G19990</t>
  </si>
  <si>
    <t>AT1G20070</t>
  </si>
  <si>
    <t>AT1G20120</t>
  </si>
  <si>
    <t>AT1G20190</t>
  </si>
  <si>
    <t>AT1G20390</t>
  </si>
  <si>
    <t>AT1G20440</t>
  </si>
  <si>
    <t>AT1G20450</t>
  </si>
  <si>
    <t>AT1G20470</t>
  </si>
  <si>
    <t>AT1G20480</t>
  </si>
  <si>
    <t>AT1G20530</t>
  </si>
  <si>
    <t>AT1G20570</t>
  </si>
  <si>
    <t>AT1G20620</t>
  </si>
  <si>
    <t>AT1G20630</t>
  </si>
  <si>
    <t>AT1G20640</t>
  </si>
  <si>
    <t>AT1G20700</t>
  </si>
  <si>
    <t>AT1G20720</t>
  </si>
  <si>
    <t>AT1G20880</t>
  </si>
  <si>
    <t>AT1G20890</t>
  </si>
  <si>
    <t>AT1G21000</t>
  </si>
  <si>
    <t>AT1G21050</t>
  </si>
  <si>
    <t>AT1G21110</t>
  </si>
  <si>
    <t>AT1G21120</t>
  </si>
  <si>
    <t>AT1G21220</t>
  </si>
  <si>
    <t>AT1G21250</t>
  </si>
  <si>
    <t>AT1G21360</t>
  </si>
  <si>
    <t>AT1G21400</t>
  </si>
  <si>
    <t>AT1G21500</t>
  </si>
  <si>
    <t>AT1G21520</t>
  </si>
  <si>
    <t>AT1G21540</t>
  </si>
  <si>
    <t>AT1G21550</t>
  </si>
  <si>
    <t>AT1G21680</t>
  </si>
  <si>
    <t>AT1G21770</t>
  </si>
  <si>
    <t>AT1G21780</t>
  </si>
  <si>
    <t>AT1G21790</t>
  </si>
  <si>
    <t>AT1G21910</t>
  </si>
  <si>
    <t>AT1G22110</t>
  </si>
  <si>
    <t>AT1G22190</t>
  </si>
  <si>
    <t>AT1G22400</t>
  </si>
  <si>
    <t>AT1G22403</t>
  </si>
  <si>
    <t>AT1G22570</t>
  </si>
  <si>
    <t>AT1G22600</t>
  </si>
  <si>
    <t>AT1G22690</t>
  </si>
  <si>
    <t>AT1G22740</t>
  </si>
  <si>
    <t>AT1G22770</t>
  </si>
  <si>
    <t>AT1G22850</t>
  </si>
  <si>
    <t>AT1G22890</t>
  </si>
  <si>
    <t>AT1G23060</t>
  </si>
  <si>
    <t>AT1G23090</t>
  </si>
  <si>
    <t>AT1G23110</t>
  </si>
  <si>
    <t>AT1G23140</t>
  </si>
  <si>
    <t>AT1G23180</t>
  </si>
  <si>
    <t>AT1G23390</t>
  </si>
  <si>
    <t>AT1G23530</t>
  </si>
  <si>
    <t>AT1G23730</t>
  </si>
  <si>
    <t>AT1G23840</t>
  </si>
  <si>
    <t>AT1G23860</t>
  </si>
  <si>
    <t>AT1G23870</t>
  </si>
  <si>
    <t>AT1G24140</t>
  </si>
  <si>
    <t>AT1G24147</t>
  </si>
  <si>
    <t>AT1G24260</t>
  </si>
  <si>
    <t>AT1G24575</t>
  </si>
  <si>
    <t>AT1G24580</t>
  </si>
  <si>
    <t>AT1G24600</t>
  </si>
  <si>
    <t>AT1G25220</t>
  </si>
  <si>
    <t>AT1G25230</t>
  </si>
  <si>
    <t>AT1G25250</t>
  </si>
  <si>
    <t>AT1G25560</t>
  </si>
  <si>
    <t>AT1G26200</t>
  </si>
  <si>
    <t>Cpn60B4</t>
  </si>
  <si>
    <t>AT1G26290</t>
  </si>
  <si>
    <t>AT1G26380</t>
  </si>
  <si>
    <t>AT1G26390</t>
  </si>
  <si>
    <t>AT1G26530</t>
  </si>
  <si>
    <t>AT1G26540</t>
  </si>
  <si>
    <t>AT1G26665</t>
  </si>
  <si>
    <t>AT1G26700</t>
  </si>
  <si>
    <t>AT1G26770</t>
  </si>
  <si>
    <t>AT1G26790</t>
  </si>
  <si>
    <t>AT1G26800</t>
  </si>
  <si>
    <t>AT1G26840</t>
  </si>
  <si>
    <t>AT1G27020</t>
  </si>
  <si>
    <t>AT1G27090</t>
  </si>
  <si>
    <t>AT1G27461</t>
  </si>
  <si>
    <t>AT1G27650</t>
  </si>
  <si>
    <t>AT1G27670</t>
  </si>
  <si>
    <t>AT1G27730</t>
  </si>
  <si>
    <t>AT1G27890</t>
  </si>
  <si>
    <t>AT1G27921</t>
  </si>
  <si>
    <t>AT1G27990</t>
  </si>
  <si>
    <t>AT1G28330</t>
  </si>
  <si>
    <t>AT1G28470</t>
  </si>
  <si>
    <t>AT1G28650</t>
  </si>
  <si>
    <t>AT1G29150</t>
  </si>
  <si>
    <t>AT1G29260</t>
  </si>
  <si>
    <t>AT1G29357</t>
  </si>
  <si>
    <t>AT1G29395</t>
  </si>
  <si>
    <t>AT1G29420</t>
  </si>
  <si>
    <t>AT1G29600</t>
  </si>
  <si>
    <t>AT1G29640</t>
  </si>
  <si>
    <t>AT1G29700</t>
  </si>
  <si>
    <t>AT1G29730</t>
  </si>
  <si>
    <t>AT1G29770</t>
  </si>
  <si>
    <t>AT1G29920</t>
  </si>
  <si>
    <t>AT1G29970</t>
  </si>
  <si>
    <t>AT1G30070</t>
  </si>
  <si>
    <t>AT1G30160</t>
  </si>
  <si>
    <t>AT1G30200</t>
  </si>
  <si>
    <t>AT1G30220</t>
  </si>
  <si>
    <t>AT1G30230</t>
  </si>
  <si>
    <t>AT1G30280</t>
  </si>
  <si>
    <t>AT1G30480</t>
  </si>
  <si>
    <t>AT1G30550</t>
  </si>
  <si>
    <t>AT1G30680</t>
  </si>
  <si>
    <t>AT1G30720</t>
  </si>
  <si>
    <t>AT1G30760</t>
  </si>
  <si>
    <t>AT1G30870</t>
  </si>
  <si>
    <t>AT1G30880</t>
  </si>
  <si>
    <t>AT1G30960</t>
  </si>
  <si>
    <t>AT1G31240</t>
  </si>
  <si>
    <t>AT1G31243</t>
  </si>
  <si>
    <t>AT1G31270</t>
  </si>
  <si>
    <t>AT1G31280</t>
  </si>
  <si>
    <t>AT1G31485</t>
  </si>
  <si>
    <t>AT1G31580</t>
  </si>
  <si>
    <t>AT1G31720</t>
  </si>
  <si>
    <t>AT1G31770</t>
  </si>
  <si>
    <t>AT1G31812</t>
  </si>
  <si>
    <t>AT1G31840</t>
  </si>
  <si>
    <t>AT1G32220</t>
  </si>
  <si>
    <t>HSFA1D</t>
  </si>
  <si>
    <t>AT1G32350</t>
  </si>
  <si>
    <t>AT1G32450</t>
  </si>
  <si>
    <t>AT1G32460</t>
  </si>
  <si>
    <t>AT1G32560</t>
  </si>
  <si>
    <t>AT1G32780</t>
  </si>
  <si>
    <t>AT1G32790</t>
  </si>
  <si>
    <t>AT1G32870</t>
  </si>
  <si>
    <t>AT1G32900</t>
  </si>
  <si>
    <t>AT1G32950</t>
  </si>
  <si>
    <t>AT1G33030</t>
  </si>
  <si>
    <t>AT1G33050</t>
  </si>
  <si>
    <t>AT1G33055</t>
  </si>
  <si>
    <t>AT1G33280</t>
  </si>
  <si>
    <t>AT1G33350</t>
  </si>
  <si>
    <t>AT1G33680</t>
  </si>
  <si>
    <t>AT1G33790</t>
  </si>
  <si>
    <t>AT1G33811</t>
  </si>
  <si>
    <t>AT1G33960</t>
  </si>
  <si>
    <t>AT1G34180</t>
  </si>
  <si>
    <t>AT1G34460</t>
  </si>
  <si>
    <t>AT1G34480</t>
  </si>
  <si>
    <t>AT1G34510</t>
  </si>
  <si>
    <t>AT1G34580</t>
  </si>
  <si>
    <t>AT1G34640</t>
  </si>
  <si>
    <t>AT1G34760</t>
  </si>
  <si>
    <t>AT1G35560</t>
  </si>
  <si>
    <t>AT1G35612</t>
  </si>
  <si>
    <t>AT1G35660</t>
  </si>
  <si>
    <t>AT1G35710</t>
  </si>
  <si>
    <t>AT1G35730</t>
  </si>
  <si>
    <t>AT1G36060</t>
  </si>
  <si>
    <t>AT1G36070</t>
  </si>
  <si>
    <t>AT1G36980</t>
  </si>
  <si>
    <t>AT1G37130</t>
  </si>
  <si>
    <t>AT1G42350</t>
  </si>
  <si>
    <t>AT1G43020</t>
  </si>
  <si>
    <t>AT1G43140</t>
  </si>
  <si>
    <t>AT1G43590</t>
  </si>
  <si>
    <t>AT1G43700</t>
  </si>
  <si>
    <t>AT1G43770</t>
  </si>
  <si>
    <t>AT1G43780</t>
  </si>
  <si>
    <t>AT1G43890</t>
  </si>
  <si>
    <t>AT1G43910</t>
  </si>
  <si>
    <t>AT1G44050</t>
  </si>
  <si>
    <t>AT1G44414</t>
  </si>
  <si>
    <t>AT1G44800</t>
  </si>
  <si>
    <t>AT1G45165</t>
  </si>
  <si>
    <t>AT1G45976</t>
  </si>
  <si>
    <t>HSFB4</t>
  </si>
  <si>
    <t>AT1G47210</t>
  </si>
  <si>
    <t>AT1G47510</t>
  </si>
  <si>
    <t>AT1G47600</t>
  </si>
  <si>
    <t>AT1G47980</t>
  </si>
  <si>
    <t>AT1G47990</t>
  </si>
  <si>
    <t>AT1G48070</t>
  </si>
  <si>
    <t>AT1G48100</t>
  </si>
  <si>
    <t>AT1G48130</t>
  </si>
  <si>
    <t>AT1G48260</t>
  </si>
  <si>
    <t>AT1G48430</t>
  </si>
  <si>
    <t>AT1G48550</t>
  </si>
  <si>
    <t>AT1G48580</t>
  </si>
  <si>
    <t>AT1G48720</t>
  </si>
  <si>
    <t>AT1G49032</t>
  </si>
  <si>
    <t>AT1G49150</t>
  </si>
  <si>
    <t>AT1G49170</t>
  </si>
  <si>
    <t>AT1G49210</t>
  </si>
  <si>
    <t>AT1G49230</t>
  </si>
  <si>
    <t>AT1G49240</t>
  </si>
  <si>
    <t>AT1G49245</t>
  </si>
  <si>
    <t>AT1G49320</t>
  </si>
  <si>
    <t>AT1G49450</t>
  </si>
  <si>
    <t>AT1G49500</t>
  </si>
  <si>
    <t>AT1G49540</t>
  </si>
  <si>
    <t>AT1G49560</t>
  </si>
  <si>
    <t>AT1G49570</t>
  </si>
  <si>
    <t>AT1G49650</t>
  </si>
  <si>
    <t>AT1G49710</t>
  </si>
  <si>
    <t>AT1G49860</t>
  </si>
  <si>
    <t>AT1G50040</t>
  </si>
  <si>
    <t>AT1G50180</t>
  </si>
  <si>
    <t>AT1G50480</t>
  </si>
  <si>
    <t>AT1G51090</t>
  </si>
  <si>
    <t>AT1G51100</t>
  </si>
  <si>
    <t>AT1G51200</t>
  </si>
  <si>
    <t>AT1G51380</t>
  </si>
  <si>
    <t>AT1G51470</t>
  </si>
  <si>
    <t>AT1G51670</t>
  </si>
  <si>
    <t>AT1G52000</t>
  </si>
  <si>
    <t>AT1G52030</t>
  </si>
  <si>
    <t>AT1G52040</t>
  </si>
  <si>
    <t>AT1G52190</t>
  </si>
  <si>
    <t>AT1G52200</t>
  </si>
  <si>
    <t>AT1G52270</t>
  </si>
  <si>
    <t>AT1G52400</t>
  </si>
  <si>
    <t>AT1G52410</t>
  </si>
  <si>
    <t>AT1G52560</t>
  </si>
  <si>
    <t>HSP26.5</t>
  </si>
  <si>
    <t>AT1G52690</t>
  </si>
  <si>
    <t>AT1G52700</t>
  </si>
  <si>
    <t>AT1G52830</t>
  </si>
  <si>
    <t>AT1G52855</t>
  </si>
  <si>
    <t>AT1G52870</t>
  </si>
  <si>
    <t>AT1G52930</t>
  </si>
  <si>
    <t>AT1G53100</t>
  </si>
  <si>
    <t>AT1G53160</t>
  </si>
  <si>
    <t>AT1G53170</t>
  </si>
  <si>
    <t>AT1G53180</t>
  </si>
  <si>
    <t>AT1G53320</t>
  </si>
  <si>
    <t>AT1G53340</t>
  </si>
  <si>
    <t>AT1G53480</t>
  </si>
  <si>
    <t>AT1G53540</t>
  </si>
  <si>
    <t>HSP17.6C</t>
  </si>
  <si>
    <t>AT1G53633</t>
  </si>
  <si>
    <t>AT1G53660</t>
  </si>
  <si>
    <t>AT1G53780</t>
  </si>
  <si>
    <t>AT1G53870</t>
  </si>
  <si>
    <t>AT1G53875</t>
  </si>
  <si>
    <t>AT1G53890</t>
  </si>
  <si>
    <t>AT1G53900</t>
  </si>
  <si>
    <t>AT1G54050</t>
  </si>
  <si>
    <t>HSP17.4B</t>
  </si>
  <si>
    <t>AT1G54100</t>
  </si>
  <si>
    <t>AT1G54120</t>
  </si>
  <si>
    <t>AT1G54160</t>
  </si>
  <si>
    <t>AT1G54200</t>
  </si>
  <si>
    <t>AT1G54330</t>
  </si>
  <si>
    <t>AT1G54680</t>
  </si>
  <si>
    <t>AT1G54740</t>
  </si>
  <si>
    <t>AT1G54870</t>
  </si>
  <si>
    <t>AT1G55120</t>
  </si>
  <si>
    <t>AT1G55152</t>
  </si>
  <si>
    <t>AT1G55200</t>
  </si>
  <si>
    <t>AT1G55290</t>
  </si>
  <si>
    <t>AT1G55300</t>
  </si>
  <si>
    <t>AT1G55310</t>
  </si>
  <si>
    <t>AT1G55320</t>
  </si>
  <si>
    <t>CPN60B</t>
  </si>
  <si>
    <t>AT1G55510</t>
  </si>
  <si>
    <t>AT1G55530</t>
  </si>
  <si>
    <t>AT1G55760</t>
  </si>
  <si>
    <t>AT1G55775</t>
  </si>
  <si>
    <t>AT1G55810</t>
  </si>
  <si>
    <t>AT1G55865</t>
  </si>
  <si>
    <t>AT1G55960</t>
  </si>
  <si>
    <t>AT1G56120</t>
  </si>
  <si>
    <t>AT1G56170</t>
  </si>
  <si>
    <t>AT1G56200</t>
  </si>
  <si>
    <t>AT1G56220</t>
  </si>
  <si>
    <t>AT1G56280</t>
  </si>
  <si>
    <t>AT1G56300</t>
  </si>
  <si>
    <t>AT1G56430</t>
  </si>
  <si>
    <t>AT1G56440</t>
  </si>
  <si>
    <t>AT1G56540</t>
  </si>
  <si>
    <t>AT1G56570</t>
  </si>
  <si>
    <t>AT1G56600</t>
  </si>
  <si>
    <t>AT1G57630</t>
  </si>
  <si>
    <t>AT1G57770</t>
  </si>
  <si>
    <t>AT1G58007</t>
  </si>
  <si>
    <t>AT1G58037</t>
  </si>
  <si>
    <t>AT1G58180</t>
  </si>
  <si>
    <t>AT1G58280</t>
  </si>
  <si>
    <t>AT1G58290</t>
  </si>
  <si>
    <t>AT1G58590</t>
  </si>
  <si>
    <t>AT1G58889</t>
  </si>
  <si>
    <t>AT1G59265</t>
  </si>
  <si>
    <t>AT1G59640</t>
  </si>
  <si>
    <t>AT1G59860</t>
  </si>
  <si>
    <t>HSP17.6A</t>
  </si>
  <si>
    <t>AT1G59865</t>
  </si>
  <si>
    <t>AT1G59900</t>
  </si>
  <si>
    <t>AT1G59940</t>
  </si>
  <si>
    <t>AT1G59980</t>
  </si>
  <si>
    <t>AT1G59990</t>
  </si>
  <si>
    <t>AT1G60000</t>
  </si>
  <si>
    <t>AT1G60030</t>
  </si>
  <si>
    <t>AT1G60060</t>
  </si>
  <si>
    <t>AT1G60090</t>
  </si>
  <si>
    <t>AT1G60170</t>
  </si>
  <si>
    <t>AT1G60190</t>
  </si>
  <si>
    <t>AT1G60360</t>
  </si>
  <si>
    <t>AT1G60460</t>
  </si>
  <si>
    <t>AT1G60610</t>
  </si>
  <si>
    <t>AT1G60730</t>
  </si>
  <si>
    <t>AT1G60740</t>
  </si>
  <si>
    <t>AT1G60750</t>
  </si>
  <si>
    <t>AT1G60989</t>
  </si>
  <si>
    <t>AT1G61260</t>
  </si>
  <si>
    <t>AT1G61280</t>
  </si>
  <si>
    <t>AT1G61340</t>
  </si>
  <si>
    <t>AT1G61370</t>
  </si>
  <si>
    <t>AT1G61400</t>
  </si>
  <si>
    <t>AT1G61420</t>
  </si>
  <si>
    <t>AT1G61470</t>
  </si>
  <si>
    <t>AT1G61620</t>
  </si>
  <si>
    <t>AT1G61750</t>
  </si>
  <si>
    <t>AT1G61810</t>
  </si>
  <si>
    <t>AT1G62150</t>
  </si>
  <si>
    <t>AT1G62280</t>
  </si>
  <si>
    <t>AT1G62290</t>
  </si>
  <si>
    <t>AT1G62360</t>
  </si>
  <si>
    <t>AT1G62420</t>
  </si>
  <si>
    <t>AT1G62480</t>
  </si>
  <si>
    <t>AT1G62500</t>
  </si>
  <si>
    <t>AT1G62510</t>
  </si>
  <si>
    <t>AT1G62710</t>
  </si>
  <si>
    <t>AT1G62730</t>
  </si>
  <si>
    <t>AT1G62740</t>
  </si>
  <si>
    <t>AT1G62760</t>
  </si>
  <si>
    <t>AT1G62910</t>
  </si>
  <si>
    <t>AT1G62930</t>
  </si>
  <si>
    <t>AT1G62980</t>
  </si>
  <si>
    <t>AT1G63150</t>
  </si>
  <si>
    <t>AT1G63300</t>
  </si>
  <si>
    <t>AT1G63310</t>
  </si>
  <si>
    <t>AT1G63440</t>
  </si>
  <si>
    <t>AT1G63530</t>
  </si>
  <si>
    <t>AT1G63800</t>
  </si>
  <si>
    <t>AT1G64040</t>
  </si>
  <si>
    <t>AT1G64110</t>
  </si>
  <si>
    <t>AT1G64230</t>
  </si>
  <si>
    <t>AT1G64390</t>
  </si>
  <si>
    <t>AT1G64405</t>
  </si>
  <si>
    <t>AT1G64540</t>
  </si>
  <si>
    <t>AT1G64600</t>
  </si>
  <si>
    <t>AT1G64625</t>
  </si>
  <si>
    <t>AT1G64640</t>
  </si>
  <si>
    <t>AT1G64660</t>
  </si>
  <si>
    <t>AT1G64740</t>
  </si>
  <si>
    <t>AT1G64760</t>
  </si>
  <si>
    <t>AT1G64940</t>
  </si>
  <si>
    <t>AT1G65060</t>
  </si>
  <si>
    <t>AT1G65080</t>
  </si>
  <si>
    <t>AT1G65090</t>
  </si>
  <si>
    <t>AT1G65310</t>
  </si>
  <si>
    <t>AT1G65346</t>
  </si>
  <si>
    <t>AT1G65347</t>
  </si>
  <si>
    <t>AT1G65370</t>
  </si>
  <si>
    <t>AT1G65450</t>
  </si>
  <si>
    <t>AT1G65490</t>
  </si>
  <si>
    <t>AT1G65500</t>
  </si>
  <si>
    <t>AT1G65790</t>
  </si>
  <si>
    <t>AT1G65870</t>
  </si>
  <si>
    <t>AT1G65970</t>
  </si>
  <si>
    <t>AT1G65980</t>
  </si>
  <si>
    <t>AT1G66020</t>
  </si>
  <si>
    <t>AT1G66040</t>
  </si>
  <si>
    <t>AT1G66060</t>
  </si>
  <si>
    <t>AT1G66080</t>
  </si>
  <si>
    <t>AT1G66090</t>
  </si>
  <si>
    <t>AT1G66100</t>
  </si>
  <si>
    <t>AT1G66160</t>
  </si>
  <si>
    <t>AT1G66350</t>
  </si>
  <si>
    <t>AT1G66470</t>
  </si>
  <si>
    <t>AT1G66480</t>
  </si>
  <si>
    <t>AT1G66500</t>
  </si>
  <si>
    <t>AT1G66510</t>
  </si>
  <si>
    <t>AT1G66540</t>
  </si>
  <si>
    <t>AT1G66600</t>
  </si>
  <si>
    <t>AT1G66650</t>
  </si>
  <si>
    <t>AT1G66680</t>
  </si>
  <si>
    <t>AT1G66800</t>
  </si>
  <si>
    <t>AT1G67100</t>
  </si>
  <si>
    <t>AT1G67180</t>
  </si>
  <si>
    <t>AT1G67265</t>
  </si>
  <si>
    <t>AT1G67360</t>
  </si>
  <si>
    <t>AT1G67365</t>
  </si>
  <si>
    <t>AT1G67520</t>
  </si>
  <si>
    <t>AT1G67660</t>
  </si>
  <si>
    <t>AT1G67710</t>
  </si>
  <si>
    <t>AT1G67810</t>
  </si>
  <si>
    <t>AT1G67856</t>
  </si>
  <si>
    <t>AT1G67920</t>
  </si>
  <si>
    <t>HSFA8</t>
  </si>
  <si>
    <t>AT1G67980</t>
  </si>
  <si>
    <t>AT1G68140</t>
  </si>
  <si>
    <t>AT1G68230</t>
  </si>
  <si>
    <t>AT1G68238</t>
  </si>
  <si>
    <t>AT1G68240</t>
  </si>
  <si>
    <t>AT1G68250</t>
  </si>
  <si>
    <t>AT1G68290</t>
  </si>
  <si>
    <t>AT1G68330</t>
  </si>
  <si>
    <t>AT1G68520</t>
  </si>
  <si>
    <t>AT1G68590</t>
  </si>
  <si>
    <t>AT1G68740</t>
  </si>
  <si>
    <t>AT1G68840</t>
  </si>
  <si>
    <t>AT1G68930</t>
  </si>
  <si>
    <t>AT1G68945</t>
  </si>
  <si>
    <t>AT1G69080</t>
  </si>
  <si>
    <t>AT1G69200</t>
  </si>
  <si>
    <t>AT1G69380</t>
  </si>
  <si>
    <t>AT1G69485</t>
  </si>
  <si>
    <t>AT1G69490</t>
  </si>
  <si>
    <t>AT1G69570</t>
  </si>
  <si>
    <t>AT1G69720</t>
  </si>
  <si>
    <t>AT1G69840</t>
  </si>
  <si>
    <t>AT1G69890</t>
  </si>
  <si>
    <t>AT1G69920</t>
  </si>
  <si>
    <t>AT1G69930</t>
  </si>
  <si>
    <t>AT1G70185</t>
  </si>
  <si>
    <t>AT1G70300</t>
  </si>
  <si>
    <t>AT1G70340</t>
  </si>
  <si>
    <t>AT1G70440</t>
  </si>
  <si>
    <t>AT1G70510</t>
  </si>
  <si>
    <t>AT1G70560</t>
  </si>
  <si>
    <t>AT1G70581</t>
  </si>
  <si>
    <t>AT1G70620</t>
  </si>
  <si>
    <t>AT1G70830</t>
  </si>
  <si>
    <t>AT1G70920</t>
  </si>
  <si>
    <t>AT1G70950</t>
  </si>
  <si>
    <t>AT1G70985</t>
  </si>
  <si>
    <t>AT1G70990</t>
  </si>
  <si>
    <t>AT1G71000</t>
  </si>
  <si>
    <t>AT1G71030</t>
  </si>
  <si>
    <t>AT1G71330</t>
  </si>
  <si>
    <t>AT1G71520</t>
  </si>
  <si>
    <t>AT1G71730</t>
  </si>
  <si>
    <t>AT1G71880</t>
  </si>
  <si>
    <t>AT1G72040</t>
  </si>
  <si>
    <t>AT1G72050</t>
  </si>
  <si>
    <t>AT1G72060</t>
  </si>
  <si>
    <t>AT1G72100</t>
  </si>
  <si>
    <t>AT1G72140</t>
  </si>
  <si>
    <t>AT1G72230</t>
  </si>
  <si>
    <t>AT1G72416</t>
  </si>
  <si>
    <t>AT1G72450</t>
  </si>
  <si>
    <t>AT1G72490</t>
  </si>
  <si>
    <t>AT1G72520</t>
  </si>
  <si>
    <t>AT1G72540</t>
  </si>
  <si>
    <t>AT1G72600</t>
  </si>
  <si>
    <t>AT1G72660</t>
  </si>
  <si>
    <t>AT1G72680</t>
  </si>
  <si>
    <t>AT1G72760</t>
  </si>
  <si>
    <t>AT1G72900</t>
  </si>
  <si>
    <t>AT1G72920</t>
  </si>
  <si>
    <t>AT1G72940</t>
  </si>
  <si>
    <t>AT1G73040</t>
  </si>
  <si>
    <t>AT1G73066</t>
  </si>
  <si>
    <t>AT1G73120</t>
  </si>
  <si>
    <t>AT1G73190</t>
  </si>
  <si>
    <t>AT1G73220</t>
  </si>
  <si>
    <t>AT1G73250</t>
  </si>
  <si>
    <t>AT1G73260</t>
  </si>
  <si>
    <t>AT1G73370</t>
  </si>
  <si>
    <t>AT1G73380</t>
  </si>
  <si>
    <t>AT1G73480</t>
  </si>
  <si>
    <t>AT1G73540</t>
  </si>
  <si>
    <t>AT1G73570</t>
  </si>
  <si>
    <t>AT1G73600</t>
  </si>
  <si>
    <t>AT1G73805</t>
  </si>
  <si>
    <t>AT1G73850</t>
  </si>
  <si>
    <t>AT1G73870</t>
  </si>
  <si>
    <t>AT1G74100</t>
  </si>
  <si>
    <t>AT1G74300</t>
  </si>
  <si>
    <t>AT1G74310</t>
  </si>
  <si>
    <t>HSP101</t>
  </si>
  <si>
    <t>AT1G74320</t>
  </si>
  <si>
    <t>AT1G74420</t>
  </si>
  <si>
    <t>AT1G74440</t>
  </si>
  <si>
    <t>AT1G74800</t>
  </si>
  <si>
    <t>AT1G74810</t>
  </si>
  <si>
    <t>AT1G74870</t>
  </si>
  <si>
    <t>AT1G74910</t>
  </si>
  <si>
    <t>AT1G75090</t>
  </si>
  <si>
    <t>AT1G75180</t>
  </si>
  <si>
    <t>AT1G75240</t>
  </si>
  <si>
    <t>AT1G75450</t>
  </si>
  <si>
    <t>AT1G75550</t>
  </si>
  <si>
    <t>AT1G75860</t>
  </si>
  <si>
    <t>AT1G75880</t>
  </si>
  <si>
    <t>AT1G75945</t>
  </si>
  <si>
    <t>AT1G75960</t>
  </si>
  <si>
    <t>AT1G76040</t>
  </si>
  <si>
    <t>AT1G76100</t>
  </si>
  <si>
    <t>AT1G76190</t>
  </si>
  <si>
    <t>AT1G76210</t>
  </si>
  <si>
    <t>AT1G76410</t>
  </si>
  <si>
    <t>AT1G76470</t>
  </si>
  <si>
    <t>AT1G76490</t>
  </si>
  <si>
    <t>AT1G76600</t>
  </si>
  <si>
    <t>AT1G76610</t>
  </si>
  <si>
    <t>AT1G76620</t>
  </si>
  <si>
    <t>AT1G76650</t>
  </si>
  <si>
    <t>AT1G76720</t>
  </si>
  <si>
    <t>AT1G76770</t>
  </si>
  <si>
    <t>AT1G76870</t>
  </si>
  <si>
    <t>AT1G76920</t>
  </si>
  <si>
    <t>AT1G76990</t>
  </si>
  <si>
    <t>AT1G77000</t>
  </si>
  <si>
    <t>AT1G77010</t>
  </si>
  <si>
    <t>AT1G77030</t>
  </si>
  <si>
    <t>AT1G77270</t>
  </si>
  <si>
    <t>AT1G77380</t>
  </si>
  <si>
    <t>AT1G77760</t>
  </si>
  <si>
    <t>AT1G78070</t>
  </si>
  <si>
    <t>AT1G78080</t>
  </si>
  <si>
    <t>AT1G78150</t>
  </si>
  <si>
    <t>AT1G78190</t>
  </si>
  <si>
    <t>AT1G78310</t>
  </si>
  <si>
    <t>AT1G78380</t>
  </si>
  <si>
    <t>AT1G78390</t>
  </si>
  <si>
    <t>AT1G78410</t>
  </si>
  <si>
    <t>AT1G78450</t>
  </si>
  <si>
    <t>AT1G78600</t>
  </si>
  <si>
    <t>AT1G78700</t>
  </si>
  <si>
    <t>AT1G78750</t>
  </si>
  <si>
    <t>AT1G78910</t>
  </si>
  <si>
    <t>AT1G78970</t>
  </si>
  <si>
    <t>AT1G79080</t>
  </si>
  <si>
    <t>AT1G79120</t>
  </si>
  <si>
    <t>AT1G79460</t>
  </si>
  <si>
    <t>AT1G79550</t>
  </si>
  <si>
    <t>AT1G79590</t>
  </si>
  <si>
    <t>AT1G79700</t>
  </si>
  <si>
    <t>AT1G79840</t>
  </si>
  <si>
    <t>AT1G79880</t>
  </si>
  <si>
    <t>AT1G79890</t>
  </si>
  <si>
    <t>AT1G79900</t>
  </si>
  <si>
    <t>AT1G79920</t>
  </si>
  <si>
    <t>Hsp70-15</t>
  </si>
  <si>
    <t>AT1G79930</t>
  </si>
  <si>
    <t>HSP91</t>
  </si>
  <si>
    <t>AT1G80090</t>
  </si>
  <si>
    <t>AT1G80110</t>
  </si>
  <si>
    <t>AT1G80120</t>
  </si>
  <si>
    <t>AT1G80130</t>
  </si>
  <si>
    <t>AT1G80160</t>
  </si>
  <si>
    <t>AT1G80190</t>
  </si>
  <si>
    <t>AT1G80440</t>
  </si>
  <si>
    <t>AT1G80570</t>
  </si>
  <si>
    <t>AT1G80840</t>
  </si>
  <si>
    <t>AT1G80870</t>
  </si>
  <si>
    <t>AT1G80920</t>
  </si>
  <si>
    <t>AT2G00340</t>
  </si>
  <si>
    <t>AT2G00410</t>
  </si>
  <si>
    <t>AT2G00480</t>
  </si>
  <si>
    <t>AT2G00490</t>
  </si>
  <si>
    <t>AT2G00500</t>
  </si>
  <si>
    <t>AT2G00510</t>
  </si>
  <si>
    <t>AT2G00520</t>
  </si>
  <si>
    <t>AT2G00630</t>
  </si>
  <si>
    <t>AT2G00670</t>
  </si>
  <si>
    <t>AT2G00680</t>
  </si>
  <si>
    <t>AT2G00840</t>
  </si>
  <si>
    <t>AT2G00940</t>
  </si>
  <si>
    <t>AT2G01008</t>
  </si>
  <si>
    <t>AT2G01080</t>
  </si>
  <si>
    <t>AT2G01100</t>
  </si>
  <si>
    <t>AT2G01190</t>
  </si>
  <si>
    <t>AT2G01390</t>
  </si>
  <si>
    <t>AT2G01400</t>
  </si>
  <si>
    <t>AT2G01422</t>
  </si>
  <si>
    <t>AT2G01505</t>
  </si>
  <si>
    <t>AT2G01530</t>
  </si>
  <si>
    <t>AT2G01740</t>
  </si>
  <si>
    <t>AT2G01940</t>
  </si>
  <si>
    <t>AT2G02120</t>
  </si>
  <si>
    <t>AT2G02240</t>
  </si>
  <si>
    <t>AT2G02350</t>
  </si>
  <si>
    <t>AT2G02390</t>
  </si>
  <si>
    <t>AT2G02570</t>
  </si>
  <si>
    <t>AT2G02750</t>
  </si>
  <si>
    <t>AT2G02760</t>
  </si>
  <si>
    <t>AT2G02850</t>
  </si>
  <si>
    <t>AT2G02930</t>
  </si>
  <si>
    <t>AT2G02980</t>
  </si>
  <si>
    <t>AT2G03110</t>
  </si>
  <si>
    <t>AT2G03410</t>
  </si>
  <si>
    <t>AT2G03420</t>
  </si>
  <si>
    <t>AT2G03720</t>
  </si>
  <si>
    <t>AT2G03760</t>
  </si>
  <si>
    <t>AT2G03770</t>
  </si>
  <si>
    <t>CR88</t>
  </si>
  <si>
    <t>AT2G04040</t>
  </si>
  <si>
    <t>AT2G04050</t>
  </si>
  <si>
    <t>AT2G04135</t>
  </si>
  <si>
    <t>AT2G04295</t>
  </si>
  <si>
    <t>AT2G04375</t>
  </si>
  <si>
    <t>AT2G04450</t>
  </si>
  <si>
    <t>AT2G04455</t>
  </si>
  <si>
    <t>AT2G04795</t>
  </si>
  <si>
    <t>AT2G04890</t>
  </si>
  <si>
    <t>AT2G05100</t>
  </si>
  <si>
    <t>AT2G05155</t>
  </si>
  <si>
    <t>AT2G05195</t>
  </si>
  <si>
    <t>AT2G05215</t>
  </si>
  <si>
    <t>AT2G05225</t>
  </si>
  <si>
    <t>AT2G05235</t>
  </si>
  <si>
    <t>AT2G05245</t>
  </si>
  <si>
    <t>AT2G05255</t>
  </si>
  <si>
    <t>AT2G05280</t>
  </si>
  <si>
    <t>AT2G05295</t>
  </si>
  <si>
    <t>AT2G05325</t>
  </si>
  <si>
    <t>AT2G05345</t>
  </si>
  <si>
    <t>AT2G05365</t>
  </si>
  <si>
    <t>AT2G05375</t>
  </si>
  <si>
    <t>AT2G05385</t>
  </si>
  <si>
    <t>AT2G05440</t>
  </si>
  <si>
    <t>AT2G05540</t>
  </si>
  <si>
    <t>AT2G06835</t>
  </si>
  <si>
    <t>AT2G06850</t>
  </si>
  <si>
    <t>AT2G06950</t>
  </si>
  <si>
    <t>AT2G07335</t>
  </si>
  <si>
    <t>AT2G07599</t>
  </si>
  <si>
    <t>AT2G07633</t>
  </si>
  <si>
    <t>AT2G07641</t>
  </si>
  <si>
    <t>AT2G07648</t>
  </si>
  <si>
    <t>AT2G07652</t>
  </si>
  <si>
    <t>AT2G07655</t>
  </si>
  <si>
    <t>AT2G07662</t>
  </si>
  <si>
    <t>AT2G07667</t>
  </si>
  <si>
    <t>AT2G07669</t>
  </si>
  <si>
    <t>AT2G07671</t>
  </si>
  <si>
    <t>AT2G07672</t>
  </si>
  <si>
    <t>AT2G07675</t>
  </si>
  <si>
    <t>AT2G07682</t>
  </si>
  <si>
    <t>AT2G07683</t>
  </si>
  <si>
    <t>AT2G07685</t>
  </si>
  <si>
    <t>AT2G07686</t>
  </si>
  <si>
    <t>AT2G07687</t>
  </si>
  <si>
    <t>AT2G07689</t>
  </si>
  <si>
    <t>AT2G07691</t>
  </si>
  <si>
    <t>AT2G07693</t>
  </si>
  <si>
    <t>AT2G07695</t>
  </si>
  <si>
    <t>AT2G07697</t>
  </si>
  <si>
    <t>AT2G07698</t>
  </si>
  <si>
    <t>AT2G07701</t>
  </si>
  <si>
    <t>AT2G07702</t>
  </si>
  <si>
    <t>AT2G07704</t>
  </si>
  <si>
    <t>AT2G07706</t>
  </si>
  <si>
    <t>AT2G07708</t>
  </si>
  <si>
    <t>AT2G07715</t>
  </si>
  <si>
    <t>AT2G07718</t>
  </si>
  <si>
    <t>AT2G07722</t>
  </si>
  <si>
    <t>AT2G07725</t>
  </si>
  <si>
    <t>AT2G07727</t>
  </si>
  <si>
    <t>AT2G07734</t>
  </si>
  <si>
    <t>AT2G07735</t>
  </si>
  <si>
    <t>AT2G07737</t>
  </si>
  <si>
    <t>AT2G07738</t>
  </si>
  <si>
    <t>AT2G07741</t>
  </si>
  <si>
    <t>AT2G07749</t>
  </si>
  <si>
    <t>AT2G07751</t>
  </si>
  <si>
    <t>AT2G07767</t>
  </si>
  <si>
    <t>AT2G07768</t>
  </si>
  <si>
    <t>AT2G07771</t>
  </si>
  <si>
    <t>AT2G07785</t>
  </si>
  <si>
    <t>AT2G07795</t>
  </si>
  <si>
    <t>AT2G07835</t>
  </si>
  <si>
    <t>AT2G08345</t>
  </si>
  <si>
    <t>AT2G08350</t>
  </si>
  <si>
    <t>AT2G08525</t>
  </si>
  <si>
    <t>AT2G08760</t>
  </si>
  <si>
    <t>AT2G08770</t>
  </si>
  <si>
    <t>AT2G08860</t>
  </si>
  <si>
    <t>AT2G08865</t>
  </si>
  <si>
    <t>AT2G09250</t>
  </si>
  <si>
    <t>AT2G09440</t>
  </si>
  <si>
    <t>AT2G09470</t>
  </si>
  <si>
    <t>AT2G09695</t>
  </si>
  <si>
    <t>AT2G09710</t>
  </si>
  <si>
    <t>AT2G09805</t>
  </si>
  <si>
    <t>AT2G10600</t>
  </si>
  <si>
    <t>AT2G11310</t>
  </si>
  <si>
    <t>AT2G12490</t>
  </si>
  <si>
    <t>AT2G13960</t>
  </si>
  <si>
    <t>AT2G14170</t>
  </si>
  <si>
    <t>AT2G14247</t>
  </si>
  <si>
    <t>AT2G14610</t>
  </si>
  <si>
    <t>AT2G14620</t>
  </si>
  <si>
    <t>AT2G14800</t>
  </si>
  <si>
    <t>AT2G14878</t>
  </si>
  <si>
    <t>AT2G14900</t>
  </si>
  <si>
    <t>AT2G15020</t>
  </si>
  <si>
    <t>AT2G15400</t>
  </si>
  <si>
    <t>AT2G15490</t>
  </si>
  <si>
    <t>AT2G15620</t>
  </si>
  <si>
    <t>AT2G15790</t>
  </si>
  <si>
    <t>AT2G15880</t>
  </si>
  <si>
    <t>AT2G15890</t>
  </si>
  <si>
    <t>AT2G15960</t>
  </si>
  <si>
    <t>AT2G16060</t>
  </si>
  <si>
    <t>AT2G16250</t>
  </si>
  <si>
    <t>AT2G16586</t>
  </si>
  <si>
    <t>AT2G16630</t>
  </si>
  <si>
    <t>AT2G16660</t>
  </si>
  <si>
    <t>AT2G16720</t>
  </si>
  <si>
    <t>AT2G16890</t>
  </si>
  <si>
    <t>AT2G16990</t>
  </si>
  <si>
    <t>AT2G17036</t>
  </si>
  <si>
    <t>AT2G17040</t>
  </si>
  <si>
    <t>AT2G17060</t>
  </si>
  <si>
    <t>AT2G17430</t>
  </si>
  <si>
    <t>AT2G17660</t>
  </si>
  <si>
    <t>AT2G17710</t>
  </si>
  <si>
    <t>AT2G17830</t>
  </si>
  <si>
    <t>AT2G17840</t>
  </si>
  <si>
    <t>AT2G17880</t>
  </si>
  <si>
    <t>AT2G17900</t>
  </si>
  <si>
    <t>AT2G17920</t>
  </si>
  <si>
    <t>AT2G18010</t>
  </si>
  <si>
    <t>AT2G18050</t>
  </si>
  <si>
    <t>AT2G18150</t>
  </si>
  <si>
    <t>AT2G18193</t>
  </si>
  <si>
    <t>AT2G18280</t>
  </si>
  <si>
    <t>AT2G18450</t>
  </si>
  <si>
    <t>AT2G18510</t>
  </si>
  <si>
    <t>AT2G18570</t>
  </si>
  <si>
    <t>AT2G18660</t>
  </si>
  <si>
    <t>AT2G18670</t>
  </si>
  <si>
    <t>AT2G18680</t>
  </si>
  <si>
    <t>AT2G18690</t>
  </si>
  <si>
    <t>AT2G18720</t>
  </si>
  <si>
    <t>AT2G19310</t>
  </si>
  <si>
    <t>HSP18.5</t>
  </si>
  <si>
    <t>AT2G19400</t>
  </si>
  <si>
    <t>AT2G19530</t>
  </si>
  <si>
    <t>AT2G19540</t>
  </si>
  <si>
    <t>AT2G19582</t>
  </si>
  <si>
    <t>AT2G19660</t>
  </si>
  <si>
    <t>AT2G19800</t>
  </si>
  <si>
    <t>AT2G19810</t>
  </si>
  <si>
    <t>AT2G19900</t>
  </si>
  <si>
    <t>AT2G20142</t>
  </si>
  <si>
    <t>AT2G20362</t>
  </si>
  <si>
    <t>AT2G20550</t>
  </si>
  <si>
    <t>AT2G20560</t>
  </si>
  <si>
    <t>AT2G20670</t>
  </si>
  <si>
    <t>AT2G20720</t>
  </si>
  <si>
    <t>AT2G20870</t>
  </si>
  <si>
    <t>AT2G20880</t>
  </si>
  <si>
    <t>AT2G20940</t>
  </si>
  <si>
    <t>AT2G21050</t>
  </si>
  <si>
    <t>AT2G21080</t>
  </si>
  <si>
    <t>AT2G21130</t>
  </si>
  <si>
    <t>AT2G21140</t>
  </si>
  <si>
    <t>AT2G21210</t>
  </si>
  <si>
    <t>AT2G21240</t>
  </si>
  <si>
    <t>AT2G21320</t>
  </si>
  <si>
    <t>AT2G21540</t>
  </si>
  <si>
    <t>AT2G21560</t>
  </si>
  <si>
    <t>AT2G21610</t>
  </si>
  <si>
    <t>AT2G21640</t>
  </si>
  <si>
    <t>AT2G21720</t>
  </si>
  <si>
    <t>AT2G21770</t>
  </si>
  <si>
    <t>AT2G21820</t>
  </si>
  <si>
    <t>AT2G21940</t>
  </si>
  <si>
    <t>AT2G22088</t>
  </si>
  <si>
    <t>AT2G22240</t>
  </si>
  <si>
    <t>AT2G22450</t>
  </si>
  <si>
    <t>AT2G22600</t>
  </si>
  <si>
    <t>AT2G22620</t>
  </si>
  <si>
    <t>HSPC300</t>
  </si>
  <si>
    <t>AT2G22660</t>
  </si>
  <si>
    <t>AT2G22860</t>
  </si>
  <si>
    <t>AT2G22870</t>
  </si>
  <si>
    <t>AT2G22980</t>
  </si>
  <si>
    <t>AT2G23000</t>
  </si>
  <si>
    <t>AT2G23110</t>
  </si>
  <si>
    <t>AT2G23180</t>
  </si>
  <si>
    <t>AT2G23410</t>
  </si>
  <si>
    <t>AT2G23550</t>
  </si>
  <si>
    <t>AT2G23690</t>
  </si>
  <si>
    <t>AT2G23830</t>
  </si>
  <si>
    <t>AT2G23840</t>
  </si>
  <si>
    <t>AT2G23960</t>
  </si>
  <si>
    <t>AT2G24070</t>
  </si>
  <si>
    <t>AT2G24100</t>
  </si>
  <si>
    <t>AT2G24220</t>
  </si>
  <si>
    <t>AT2G24440</t>
  </si>
  <si>
    <t>AT2G24592</t>
  </si>
  <si>
    <t>AT2G24680</t>
  </si>
  <si>
    <t>AT2G24762</t>
  </si>
  <si>
    <t>AT2G24850</t>
  </si>
  <si>
    <t>AT2G24945</t>
  </si>
  <si>
    <t>AT2G24980</t>
  </si>
  <si>
    <t>AT2G25000</t>
  </si>
  <si>
    <t>AT2G25080</t>
  </si>
  <si>
    <t>AT2G25090</t>
  </si>
  <si>
    <t>AT2G25140</t>
  </si>
  <si>
    <t>HSP98.7</t>
  </si>
  <si>
    <t>AT2G25150</t>
  </si>
  <si>
    <t>AT2G25510</t>
  </si>
  <si>
    <t>AT2G25590</t>
  </si>
  <si>
    <t>AT2G25735</t>
  </si>
  <si>
    <t>AT2G25780</t>
  </si>
  <si>
    <t>AT2G25890</t>
  </si>
  <si>
    <t>AT2G26020</t>
  </si>
  <si>
    <t>AT2G26040</t>
  </si>
  <si>
    <t>AT2G26140</t>
  </si>
  <si>
    <t>AT2G26150</t>
  </si>
  <si>
    <t>HSFA2</t>
  </si>
  <si>
    <t>AT2G26160</t>
  </si>
  <si>
    <t>AT2G26210</t>
  </si>
  <si>
    <t>AT2G26310</t>
  </si>
  <si>
    <t>AT2G26430</t>
  </si>
  <si>
    <t>AT2G26560</t>
  </si>
  <si>
    <t>AT2G26692</t>
  </si>
  <si>
    <t>AT2G26695</t>
  </si>
  <si>
    <t>AT2G26980</t>
  </si>
  <si>
    <t>AT2G27200</t>
  </si>
  <si>
    <t>AT2G27402</t>
  </si>
  <si>
    <t>AT2G27420</t>
  </si>
  <si>
    <t>AT2G27500</t>
  </si>
  <si>
    <t>AT2G27580</t>
  </si>
  <si>
    <t>AT2G27770</t>
  </si>
  <si>
    <t>AT2G27775</t>
  </si>
  <si>
    <t>CPN60A</t>
  </si>
  <si>
    <t>AT2G28040</t>
  </si>
  <si>
    <t>AT2G28120</t>
  </si>
  <si>
    <t>AT2G28210</t>
  </si>
  <si>
    <t>AT2G28490</t>
  </si>
  <si>
    <t>AT2G28500</t>
  </si>
  <si>
    <t>AT2G28560</t>
  </si>
  <si>
    <t>AT2G28605</t>
  </si>
  <si>
    <t>AT2G28710</t>
  </si>
  <si>
    <t>AT2G28780</t>
  </si>
  <si>
    <t>AT2G28900</t>
  </si>
  <si>
    <t>AT2G29120</t>
  </si>
  <si>
    <t>AT2G29170</t>
  </si>
  <si>
    <t>AT2G29260</t>
  </si>
  <si>
    <t>AT2G29380</t>
  </si>
  <si>
    <t>AT2G29450</t>
  </si>
  <si>
    <t>AT2G29460</t>
  </si>
  <si>
    <t>AT2G29470</t>
  </si>
  <si>
    <t>AT2G29480</t>
  </si>
  <si>
    <t>AT2G29500</t>
  </si>
  <si>
    <t>HSP17.6B</t>
  </si>
  <si>
    <t>AT2G29570</t>
  </si>
  <si>
    <t>AT2G29740</t>
  </si>
  <si>
    <t>AT2G29760</t>
  </si>
  <si>
    <t>AT2G29940</t>
  </si>
  <si>
    <t>AT2G30000</t>
  </si>
  <si>
    <t>AT2G30130</t>
  </si>
  <si>
    <t>AT2G30250</t>
  </si>
  <si>
    <t>AT2G30400</t>
  </si>
  <si>
    <t>AT2G30440</t>
  </si>
  <si>
    <t>AT2G30480</t>
  </si>
  <si>
    <t>AT2G30505</t>
  </si>
  <si>
    <t>AT2G30600</t>
  </si>
  <si>
    <t>AT2G30615</t>
  </si>
  <si>
    <t>AT2G30750</t>
  </si>
  <si>
    <t>AT2G31010</t>
  </si>
  <si>
    <t>AT2G31083</t>
  </si>
  <si>
    <t>AT2G31141</t>
  </si>
  <si>
    <t>AT2G31250</t>
  </si>
  <si>
    <t>AT2G31810</t>
  </si>
  <si>
    <t>AT2G31865</t>
  </si>
  <si>
    <t>AT2G31900</t>
  </si>
  <si>
    <t>AT2G31980</t>
  </si>
  <si>
    <t>AT2G31985</t>
  </si>
  <si>
    <t>AT2G32020</t>
  </si>
  <si>
    <t>AT2G32030</t>
  </si>
  <si>
    <t>AT2G32100</t>
  </si>
  <si>
    <t>AT2G32120</t>
  </si>
  <si>
    <t>HSP70T-2</t>
  </si>
  <si>
    <t>AT2G32150</t>
  </si>
  <si>
    <t>AT2G32180</t>
  </si>
  <si>
    <t>AT2G32210</t>
  </si>
  <si>
    <t>AT2G32220</t>
  </si>
  <si>
    <t>AT2G32290</t>
  </si>
  <si>
    <t>AT2G32340</t>
  </si>
  <si>
    <t>AT2G32390</t>
  </si>
  <si>
    <t>AT2G32460</t>
  </si>
  <si>
    <t>AT2G32487</t>
  </si>
  <si>
    <t>AT2G32520</t>
  </si>
  <si>
    <t>AT2G32550</t>
  </si>
  <si>
    <t>AT2G32600</t>
  </si>
  <si>
    <t>AT2G32680</t>
  </si>
  <si>
    <t>AT2G33070</t>
  </si>
  <si>
    <t>AT2G33110</t>
  </si>
  <si>
    <t>HSP60-2</t>
  </si>
  <si>
    <t>AT2G33380</t>
  </si>
  <si>
    <t>AT2G33385</t>
  </si>
  <si>
    <t>AT2G33590</t>
  </si>
  <si>
    <t>AT2G33810</t>
  </si>
  <si>
    <t>AT2G33830</t>
  </si>
  <si>
    <t>AT2G33850</t>
  </si>
  <si>
    <t>AT2G33860</t>
  </si>
  <si>
    <t>AT2G34040</t>
  </si>
  <si>
    <t>AT2G34260</t>
  </si>
  <si>
    <t>AT2G34390</t>
  </si>
  <si>
    <t>AT2G34430</t>
  </si>
  <si>
    <t>AT2G34440</t>
  </si>
  <si>
    <t>AT2G34590</t>
  </si>
  <si>
    <t>AT2G34620</t>
  </si>
  <si>
    <t>AT2G34650</t>
  </si>
  <si>
    <t>AT2G34655</t>
  </si>
  <si>
    <t>AT2G34690</t>
  </si>
  <si>
    <t>AT2G34900</t>
  </si>
  <si>
    <t>AT2G35070</t>
  </si>
  <si>
    <t>AT2G35300</t>
  </si>
  <si>
    <t>AT2G35310</t>
  </si>
  <si>
    <t>AT2G35340</t>
  </si>
  <si>
    <t>AT2G35480</t>
  </si>
  <si>
    <t>AT2G35637</t>
  </si>
  <si>
    <t>AT2G35660</t>
  </si>
  <si>
    <t>AT2G35730</t>
  </si>
  <si>
    <t>AT2G35930</t>
  </si>
  <si>
    <t>AT2G35945</t>
  </si>
  <si>
    <t>AT2G36080</t>
  </si>
  <si>
    <t>AT2G36120</t>
  </si>
  <si>
    <t>AT2G36210</t>
  </si>
  <si>
    <t>AT2G36220</t>
  </si>
  <si>
    <t>AT2G36270</t>
  </si>
  <si>
    <t>AT2G36340</t>
  </si>
  <si>
    <t>AT2G36400</t>
  </si>
  <si>
    <t>AT2G36460</t>
  </si>
  <si>
    <t>AT2G36630</t>
  </si>
  <si>
    <t>AT2G36770</t>
  </si>
  <si>
    <t>AT2G36790</t>
  </si>
  <si>
    <t>AT2G36800</t>
  </si>
  <si>
    <t>AT2G36885</t>
  </si>
  <si>
    <t>AT2G36895</t>
  </si>
  <si>
    <t>AT2G36900</t>
  </si>
  <si>
    <t>AT2G36930</t>
  </si>
  <si>
    <t>AT2G36950</t>
  </si>
  <si>
    <t>AT2G36970</t>
  </si>
  <si>
    <t>AT2G37025</t>
  </si>
  <si>
    <t>AT2G37180</t>
  </si>
  <si>
    <t>AT2G37330</t>
  </si>
  <si>
    <t>AT2G37340</t>
  </si>
  <si>
    <t>AT2G37410</t>
  </si>
  <si>
    <t>AT2G37440</t>
  </si>
  <si>
    <t>AT2G37540</t>
  </si>
  <si>
    <t>AT2G37580</t>
  </si>
  <si>
    <t>AT2G37690</t>
  </si>
  <si>
    <t>AT2G37770</t>
  </si>
  <si>
    <t>AT2G37870</t>
  </si>
  <si>
    <t>AT2G38060</t>
  </si>
  <si>
    <t>AT2G38080</t>
  </si>
  <si>
    <t>AT2G38300</t>
  </si>
  <si>
    <t>AT2G38340</t>
  </si>
  <si>
    <t>AT2G38390</t>
  </si>
  <si>
    <t>AT2G38400</t>
  </si>
  <si>
    <t>AT2G38530</t>
  </si>
  <si>
    <t>AT2G38570</t>
  </si>
  <si>
    <t>AT2G38860</t>
  </si>
  <si>
    <t>AT2G38870</t>
  </si>
  <si>
    <t>AT2G38905</t>
  </si>
  <si>
    <t>AT2G38995</t>
  </si>
  <si>
    <t>AT2G39000</t>
  </si>
  <si>
    <t>AT2G39230</t>
  </si>
  <si>
    <t>AT2G39380</t>
  </si>
  <si>
    <t>AT2G39530</t>
  </si>
  <si>
    <t>AT2G39570</t>
  </si>
  <si>
    <t>AT2G39675</t>
  </si>
  <si>
    <t>AT2G39700</t>
  </si>
  <si>
    <t>AT2G39800</t>
  </si>
  <si>
    <t>AT2G39855</t>
  </si>
  <si>
    <t>AT2G39920</t>
  </si>
  <si>
    <t>AT2G40000</t>
  </si>
  <si>
    <t>AT2G40170</t>
  </si>
  <si>
    <t>AT2G40300</t>
  </si>
  <si>
    <t>AT2G40340</t>
  </si>
  <si>
    <t>AT2G40700</t>
  </si>
  <si>
    <t>AT2G40711</t>
  </si>
  <si>
    <t>AT2G40850</t>
  </si>
  <si>
    <t>AT2G41020</t>
  </si>
  <si>
    <t>AT2G41040</t>
  </si>
  <si>
    <t>AT2G41050</t>
  </si>
  <si>
    <t>AT2G41090</t>
  </si>
  <si>
    <t>AT2G41100</t>
  </si>
  <si>
    <t>AT2G41120</t>
  </si>
  <si>
    <t>AT2G41150</t>
  </si>
  <si>
    <t>AT2G41160</t>
  </si>
  <si>
    <t>AT2G41190</t>
  </si>
  <si>
    <t>AT2G41210</t>
  </si>
  <si>
    <t>AT2G41230</t>
  </si>
  <si>
    <t>AT2G41250</t>
  </si>
  <si>
    <t>AT2G41300</t>
  </si>
  <si>
    <t>AT2G41310</t>
  </si>
  <si>
    <t>AT2G41312</t>
  </si>
  <si>
    <t>AT2G41342</t>
  </si>
  <si>
    <t>AT2G41430</t>
  </si>
  <si>
    <t>AT2G41480</t>
  </si>
  <si>
    <t>AT2G41500</t>
  </si>
  <si>
    <t>AT2G41505</t>
  </si>
  <si>
    <t>AT2G41640</t>
  </si>
  <si>
    <t>HSFB3</t>
  </si>
  <si>
    <t>AT2G41730</t>
  </si>
  <si>
    <t>AT2G41750</t>
  </si>
  <si>
    <t>AT2G41835</t>
  </si>
  <si>
    <t>AT2G41870</t>
  </si>
  <si>
    <t>AT2G41940</t>
  </si>
  <si>
    <t>AT2G41950</t>
  </si>
  <si>
    <t>AT2G41990</t>
  </si>
  <si>
    <t>AT2G42170</t>
  </si>
  <si>
    <t>AT2G42270</t>
  </si>
  <si>
    <t>AT2G42330</t>
  </si>
  <si>
    <t>AT2G42530</t>
  </si>
  <si>
    <t>AT2G42540</t>
  </si>
  <si>
    <t>AT2G42560</t>
  </si>
  <si>
    <t>AT2G42610</t>
  </si>
  <si>
    <t>AT2G42790</t>
  </si>
  <si>
    <t>AT2G42810</t>
  </si>
  <si>
    <t>AT2G42870</t>
  </si>
  <si>
    <t>AT2G42890</t>
  </si>
  <si>
    <t>AT2G43010</t>
  </si>
  <si>
    <t>AT2G43050</t>
  </si>
  <si>
    <t>AT2G43100</t>
  </si>
  <si>
    <t>AT2G43290</t>
  </si>
  <si>
    <t>AT2G43370</t>
  </si>
  <si>
    <t>AT2G43400</t>
  </si>
  <si>
    <t>AT2G43520</t>
  </si>
  <si>
    <t>AT2G43530</t>
  </si>
  <si>
    <t>AT2G43620</t>
  </si>
  <si>
    <t>AT2G43745</t>
  </si>
  <si>
    <t>AT2G43820</t>
  </si>
  <si>
    <t>AT2G43880</t>
  </si>
  <si>
    <t>AT2G43900</t>
  </si>
  <si>
    <t>AT2G44130</t>
  </si>
  <si>
    <t>AT2G44290</t>
  </si>
  <si>
    <t>AT2G44300</t>
  </si>
  <si>
    <t>AT2G44460</t>
  </si>
  <si>
    <t>AT2G44790</t>
  </si>
  <si>
    <t>AT2G44910</t>
  </si>
  <si>
    <t>AT2G44940</t>
  </si>
  <si>
    <t>AT2G45170</t>
  </si>
  <si>
    <t>AT2G45350</t>
  </si>
  <si>
    <t>AT2G45360</t>
  </si>
  <si>
    <t>AT2G45380</t>
  </si>
  <si>
    <t>AT2G45570</t>
  </si>
  <si>
    <t>AT2G45620</t>
  </si>
  <si>
    <t>AT2G45760</t>
  </si>
  <si>
    <t>AT2G45800</t>
  </si>
  <si>
    <t>AT2G45840</t>
  </si>
  <si>
    <t>AT2G45910</t>
  </si>
  <si>
    <t>AT2G45920</t>
  </si>
  <si>
    <t>AT2G45930</t>
  </si>
  <si>
    <t>AT2G45980</t>
  </si>
  <si>
    <t>AT2G46110</t>
  </si>
  <si>
    <t>AT2G46220</t>
  </si>
  <si>
    <t>AT2G46240</t>
  </si>
  <si>
    <t>AT2G46250</t>
  </si>
  <si>
    <t>AT2G46260</t>
  </si>
  <si>
    <t>AT2G46270</t>
  </si>
  <si>
    <t>AT2G46310</t>
  </si>
  <si>
    <t>AT2G46400</t>
  </si>
  <si>
    <t>AT2G46440</t>
  </si>
  <si>
    <t>AT2G46455</t>
  </si>
  <si>
    <t>AT2G46572</t>
  </si>
  <si>
    <t>AT2G46640</t>
  </si>
  <si>
    <t>AT2G46650</t>
  </si>
  <si>
    <t>AT2G46790</t>
  </si>
  <si>
    <t>AT2G46830</t>
  </si>
  <si>
    <t>AT2G46860</t>
  </si>
  <si>
    <t>AT2G46900</t>
  </si>
  <si>
    <t>AT2G46990</t>
  </si>
  <si>
    <t>AT2G47010</t>
  </si>
  <si>
    <t>AT2G47130</t>
  </si>
  <si>
    <t>AT2G47180</t>
  </si>
  <si>
    <t>AT2G47190</t>
  </si>
  <si>
    <t>AT2G47420</t>
  </si>
  <si>
    <t>AT2G47460</t>
  </si>
  <si>
    <t>AT2G47700</t>
  </si>
  <si>
    <t>AT2G47730</t>
  </si>
  <si>
    <t>AT2G47750</t>
  </si>
  <si>
    <t>AT2G47770</t>
  </si>
  <si>
    <t>AT2G47780</t>
  </si>
  <si>
    <t>AT2G47790</t>
  </si>
  <si>
    <t>AT2G47880</t>
  </si>
  <si>
    <t>AT2G47920</t>
  </si>
  <si>
    <t>AT2G47990</t>
  </si>
  <si>
    <t>AT3G00210</t>
  </si>
  <si>
    <t>AT3G00220</t>
  </si>
  <si>
    <t>AT3G00650</t>
  </si>
  <si>
    <t>AT3G00850</t>
  </si>
  <si>
    <t>AT3G01070</t>
  </si>
  <si>
    <t>AT3G01140</t>
  </si>
  <si>
    <t>AT3G01260</t>
  </si>
  <si>
    <t>AT3G01290</t>
  </si>
  <si>
    <t>AT3G01335</t>
  </si>
  <si>
    <t>AT3G01505</t>
  </si>
  <si>
    <t>AT3G01516</t>
  </si>
  <si>
    <t>AT3G01520</t>
  </si>
  <si>
    <t>AT3G01550</t>
  </si>
  <si>
    <t>AT3G01555</t>
  </si>
  <si>
    <t>AT3G01560</t>
  </si>
  <si>
    <t>AT3G01570</t>
  </si>
  <si>
    <t>AT3G01670</t>
  </si>
  <si>
    <t>AT3G01680</t>
  </si>
  <si>
    <t>AT3G01770</t>
  </si>
  <si>
    <t>AT3G01795</t>
  </si>
  <si>
    <t>AT3G01830</t>
  </si>
  <si>
    <t>AT3G01850</t>
  </si>
  <si>
    <t>AT3G01940</t>
  </si>
  <si>
    <t>AT3G01960</t>
  </si>
  <si>
    <t>AT3G01970</t>
  </si>
  <si>
    <t>AT3G02000</t>
  </si>
  <si>
    <t>AT3G02020</t>
  </si>
  <si>
    <t>AT3G02040</t>
  </si>
  <si>
    <t>AT3G02070</t>
  </si>
  <si>
    <t>AT3G02150</t>
  </si>
  <si>
    <t>AT3G02215</t>
  </si>
  <si>
    <t>AT3G02340</t>
  </si>
  <si>
    <t>AT3G02370</t>
  </si>
  <si>
    <t>AT3G02410</t>
  </si>
  <si>
    <t>AT3G02480</t>
  </si>
  <si>
    <t>AT3G02495</t>
  </si>
  <si>
    <t>AT3G02500</t>
  </si>
  <si>
    <t>AT3G02515</t>
  </si>
  <si>
    <t>AT3G02540</t>
  </si>
  <si>
    <t>AT3G02620</t>
  </si>
  <si>
    <t>AT3G02680</t>
  </si>
  <si>
    <t>AT3G02840</t>
  </si>
  <si>
    <t>AT3G02850</t>
  </si>
  <si>
    <t>AT3G02885</t>
  </si>
  <si>
    <t>AT3G02990</t>
  </si>
  <si>
    <t>HSFA1E</t>
  </si>
  <si>
    <t>AT3G03020</t>
  </si>
  <si>
    <t>AT3G03105</t>
  </si>
  <si>
    <t>AT3G03225</t>
  </si>
  <si>
    <t>AT3G03265</t>
  </si>
  <si>
    <t>AT3G03270</t>
  </si>
  <si>
    <t>AT3G03280</t>
  </si>
  <si>
    <t>AT3G03310</t>
  </si>
  <si>
    <t>AT3G03341</t>
  </si>
  <si>
    <t>AT3G03480</t>
  </si>
  <si>
    <t>AT3G03520</t>
  </si>
  <si>
    <t>AT3G03535</t>
  </si>
  <si>
    <t>AT3G03620</t>
  </si>
  <si>
    <t>AT3G03776</t>
  </si>
  <si>
    <t>AT3G03815</t>
  </si>
  <si>
    <t>AT3G03820</t>
  </si>
  <si>
    <t>AT3G03965</t>
  </si>
  <si>
    <t>AT3G04105</t>
  </si>
  <si>
    <t>AT3G04130</t>
  </si>
  <si>
    <t>AT3G04220</t>
  </si>
  <si>
    <t>AT3G04255</t>
  </si>
  <si>
    <t>AT3G04300</t>
  </si>
  <si>
    <t>AT3G04443</t>
  </si>
  <si>
    <t>AT3G04485</t>
  </si>
  <si>
    <t>AT3G04685</t>
  </si>
  <si>
    <t>AT3G04690</t>
  </si>
  <si>
    <t>AT3G04700</t>
  </si>
  <si>
    <t>AT3G04710</t>
  </si>
  <si>
    <t>AT3G04854</t>
  </si>
  <si>
    <t>AT3G04880</t>
  </si>
  <si>
    <t>AT3G05030</t>
  </si>
  <si>
    <t>AT3G05130</t>
  </si>
  <si>
    <t>AT3G05150</t>
  </si>
  <si>
    <t>AT3G05260</t>
  </si>
  <si>
    <t>AT3G05415</t>
  </si>
  <si>
    <t>AT3G05480</t>
  </si>
  <si>
    <t>AT3G05550</t>
  </si>
  <si>
    <t>AT3G05630</t>
  </si>
  <si>
    <t>AT3G05640</t>
  </si>
  <si>
    <t>AT3G05650</t>
  </si>
  <si>
    <t>AT3G05660</t>
  </si>
  <si>
    <t>AT3G05727</t>
  </si>
  <si>
    <t>AT3G05730</t>
  </si>
  <si>
    <t>AT3G05980</t>
  </si>
  <si>
    <t>AT3G06080</t>
  </si>
  <si>
    <t>AT3G06190</t>
  </si>
  <si>
    <t>AT3G06210</t>
  </si>
  <si>
    <t>AT3G06325</t>
  </si>
  <si>
    <t>AT3G06355</t>
  </si>
  <si>
    <t>AT3G06365</t>
  </si>
  <si>
    <t>AT3G06435</t>
  </si>
  <si>
    <t>AT3G06490</t>
  </si>
  <si>
    <t>AT3G06500</t>
  </si>
  <si>
    <t>AT3G06630</t>
  </si>
  <si>
    <t>AT3G06660</t>
  </si>
  <si>
    <t>AT3G06840</t>
  </si>
  <si>
    <t>AT3G06850</t>
  </si>
  <si>
    <t>AT3G06868</t>
  </si>
  <si>
    <t>AT3G06900</t>
  </si>
  <si>
    <t>AT3G07080</t>
  </si>
  <si>
    <t>AT3G07090</t>
  </si>
  <si>
    <t>AT3G07120</t>
  </si>
  <si>
    <t>AT3G07150</t>
  </si>
  <si>
    <t>AT3G07220</t>
  </si>
  <si>
    <t>AT3G07365</t>
  </si>
  <si>
    <t>AT3G07560</t>
  </si>
  <si>
    <t>AT3G07770</t>
  </si>
  <si>
    <t>Hsp89.1</t>
  </si>
  <si>
    <t>AT3G07780</t>
  </si>
  <si>
    <t>AT3G08245</t>
  </si>
  <si>
    <t>AT3G08485</t>
  </si>
  <si>
    <t>AT3G08565</t>
  </si>
  <si>
    <t>AT3G08590</t>
  </si>
  <si>
    <t>AT3G08660</t>
  </si>
  <si>
    <t>AT3G08665</t>
  </si>
  <si>
    <t>AT3G08690</t>
  </si>
  <si>
    <t>AT3G08700</t>
  </si>
  <si>
    <t>AT3G08960</t>
  </si>
  <si>
    <t>AT3G08970</t>
  </si>
  <si>
    <t>AT3G09145</t>
  </si>
  <si>
    <t>AT3G09310</t>
  </si>
  <si>
    <t>AT3G09350</t>
  </si>
  <si>
    <t>AT3G09430</t>
  </si>
  <si>
    <t>AT3G09440</t>
  </si>
  <si>
    <t>HSP70-3</t>
  </si>
  <si>
    <t>AT3G09450</t>
  </si>
  <si>
    <t>AT3G09640</t>
  </si>
  <si>
    <t>AT3G09740</t>
  </si>
  <si>
    <t>AT3G09790</t>
  </si>
  <si>
    <t>AT3G09840</t>
  </si>
  <si>
    <t>AT3G09922</t>
  </si>
  <si>
    <t>AT3G10010</t>
  </si>
  <si>
    <t>AT3G10020</t>
  </si>
  <si>
    <t>AT3G10030</t>
  </si>
  <si>
    <t>AT3G10050</t>
  </si>
  <si>
    <t>AT3G10100</t>
  </si>
  <si>
    <t>AT3G10200</t>
  </si>
  <si>
    <t>AT3G10570</t>
  </si>
  <si>
    <t>AT3G10770</t>
  </si>
  <si>
    <t>AT3G10780</t>
  </si>
  <si>
    <t>AT3G10800</t>
  </si>
  <si>
    <t>AT3G10820</t>
  </si>
  <si>
    <t>AT3G10985</t>
  </si>
  <si>
    <t>AT3G11000</t>
  </si>
  <si>
    <t>AT3G11010</t>
  </si>
  <si>
    <t>AT3G11020</t>
  </si>
  <si>
    <t>AT3G11050</t>
  </si>
  <si>
    <t>AT3G11110</t>
  </si>
  <si>
    <t>AT3G11180</t>
  </si>
  <si>
    <t>AT3G11260</t>
  </si>
  <si>
    <t>AT3G11340</t>
  </si>
  <si>
    <t>AT3G11415</t>
  </si>
  <si>
    <t>AT3G11460</t>
  </si>
  <si>
    <t>AT3G11580</t>
  </si>
  <si>
    <t>AT3G11620</t>
  </si>
  <si>
    <t>AT3G11690</t>
  </si>
  <si>
    <t>AT3G11770</t>
  </si>
  <si>
    <t>AT3G12050</t>
  </si>
  <si>
    <t>AT3G12060</t>
  </si>
  <si>
    <t>AT3G12220</t>
  </si>
  <si>
    <t>AT3G12240</t>
  </si>
  <si>
    <t>AT3G12300</t>
  </si>
  <si>
    <t>AT3G12320</t>
  </si>
  <si>
    <t>AT3G12400</t>
  </si>
  <si>
    <t>AT3G12490</t>
  </si>
  <si>
    <t>AT3G12570</t>
  </si>
  <si>
    <t>AT3G12580</t>
  </si>
  <si>
    <t>HSC70-4</t>
  </si>
  <si>
    <t>AT3G12710</t>
  </si>
  <si>
    <t>AT3G12750</t>
  </si>
  <si>
    <t>AT3G12820</t>
  </si>
  <si>
    <t>AT3G12860</t>
  </si>
  <si>
    <t>AT3G12920</t>
  </si>
  <si>
    <t>AT3G13061</t>
  </si>
  <si>
    <t>AT3G13080</t>
  </si>
  <si>
    <t>AT3G13100</t>
  </si>
  <si>
    <t>AT3G13200</t>
  </si>
  <si>
    <t>AT3G13240</t>
  </si>
  <si>
    <t>AT3G13270</t>
  </si>
  <si>
    <t>AT3G13310</t>
  </si>
  <si>
    <t>AT3G13450</t>
  </si>
  <si>
    <t>AT3G13460</t>
  </si>
  <si>
    <t>AT3G13470</t>
  </si>
  <si>
    <t>Cpn60B2</t>
  </si>
  <si>
    <t>AT3G13540</t>
  </si>
  <si>
    <t>AT3G13590</t>
  </si>
  <si>
    <t>AT3G13672</t>
  </si>
  <si>
    <t>AT3G13682</t>
  </si>
  <si>
    <t>AT3G13770</t>
  </si>
  <si>
    <t>HSP60-3A</t>
  </si>
  <si>
    <t>AT3G13880</t>
  </si>
  <si>
    <t>AT3G13950</t>
  </si>
  <si>
    <t>AT3G13960</t>
  </si>
  <si>
    <t>AT3G13980</t>
  </si>
  <si>
    <t>AT3G14020</t>
  </si>
  <si>
    <t>AT3G14050</t>
  </si>
  <si>
    <t>AT3G14060</t>
  </si>
  <si>
    <t>AT3G14200</t>
  </si>
  <si>
    <t>AT3G14260</t>
  </si>
  <si>
    <t>AT3G14370</t>
  </si>
  <si>
    <t>AT3G14440</t>
  </si>
  <si>
    <t>AT3G14580</t>
  </si>
  <si>
    <t>AT3G14750</t>
  </si>
  <si>
    <t>AT3G14780</t>
  </si>
  <si>
    <t>AT3G14880</t>
  </si>
  <si>
    <t>AT3G14990</t>
  </si>
  <si>
    <t>AT3G15030</t>
  </si>
  <si>
    <t>AT3G15060</t>
  </si>
  <si>
    <t>AT3G15280</t>
  </si>
  <si>
    <t>AT3G15340</t>
  </si>
  <si>
    <t>AT3G15440</t>
  </si>
  <si>
    <t>AT3G15450</t>
  </si>
  <si>
    <t>AT3G15500</t>
  </si>
  <si>
    <t>AT3G15620</t>
  </si>
  <si>
    <t>AT3G15650</t>
  </si>
  <si>
    <t>AT3G15670</t>
  </si>
  <si>
    <t>AT3G15720</t>
  </si>
  <si>
    <t>AT3G15760</t>
  </si>
  <si>
    <t>AT3G15780</t>
  </si>
  <si>
    <t>AT3G16030</t>
  </si>
  <si>
    <t>AT3G16050</t>
  </si>
  <si>
    <t>AT3G16120</t>
  </si>
  <si>
    <t>AT3G16175</t>
  </si>
  <si>
    <t>AT3G16180</t>
  </si>
  <si>
    <t>AT3G16350</t>
  </si>
  <si>
    <t>AT3G16670</t>
  </si>
  <si>
    <t>AT3G16720</t>
  </si>
  <si>
    <t>AT3G16770</t>
  </si>
  <si>
    <t>AT3G16950</t>
  </si>
  <si>
    <t>AT3G17020</t>
  </si>
  <si>
    <t>AT3G17170</t>
  </si>
  <si>
    <t>AT3G17225</t>
  </si>
  <si>
    <t>AT3G17380</t>
  </si>
  <si>
    <t>AT3G17390</t>
  </si>
  <si>
    <t>AT3G17410</t>
  </si>
  <si>
    <t>AT3G17520</t>
  </si>
  <si>
    <t>AT3G17590</t>
  </si>
  <si>
    <t>AT3G17611</t>
  </si>
  <si>
    <t>AT3G17690</t>
  </si>
  <si>
    <t>AT3G17730</t>
  </si>
  <si>
    <t>AT3G17790</t>
  </si>
  <si>
    <t>AT3G17800</t>
  </si>
  <si>
    <t>AT3G18000</t>
  </si>
  <si>
    <t>AT3G18035</t>
  </si>
  <si>
    <t>AT3G18090</t>
  </si>
  <si>
    <t>AT3G18250</t>
  </si>
  <si>
    <t>AT3G18260</t>
  </si>
  <si>
    <t>AT3G18530</t>
  </si>
  <si>
    <t>AT3G18610</t>
  </si>
  <si>
    <t>AT3G18630</t>
  </si>
  <si>
    <t>AT3G18710</t>
  </si>
  <si>
    <t>AT3G18730</t>
  </si>
  <si>
    <t>AT3G18780</t>
  </si>
  <si>
    <t>AT3G18870</t>
  </si>
  <si>
    <t>AT3G19020</t>
  </si>
  <si>
    <t>AT3G19230</t>
  </si>
  <si>
    <t>AT3G19480</t>
  </si>
  <si>
    <t>AT3G19620</t>
  </si>
  <si>
    <t>AT3G19710</t>
  </si>
  <si>
    <t>AT3G19910</t>
  </si>
  <si>
    <t>AT3G19920</t>
  </si>
  <si>
    <t>AT3G20100</t>
  </si>
  <si>
    <t>AT3G20210</t>
  </si>
  <si>
    <t>AT3G20340</t>
  </si>
  <si>
    <t>AT3G20395</t>
  </si>
  <si>
    <t>AT3G20470</t>
  </si>
  <si>
    <t>AT3G20500</t>
  </si>
  <si>
    <t>AT3G20557</t>
  </si>
  <si>
    <t>AT3G20670</t>
  </si>
  <si>
    <t>AT3G21030</t>
  </si>
  <si>
    <t>AT3G21090</t>
  </si>
  <si>
    <t>AT3G21150</t>
  </si>
  <si>
    <t>AT3G21215</t>
  </si>
  <si>
    <t>AT3G21330</t>
  </si>
  <si>
    <t>AT3G21370</t>
  </si>
  <si>
    <t>AT3G21720</t>
  </si>
  <si>
    <t>AT3G21890</t>
  </si>
  <si>
    <t>AT3G22090</t>
  </si>
  <si>
    <t>AT3G22100</t>
  </si>
  <si>
    <t>AT3G22231</t>
  </si>
  <si>
    <t>AT3G22235</t>
  </si>
  <si>
    <t>AT3G22310</t>
  </si>
  <si>
    <t>AT3G22450</t>
  </si>
  <si>
    <t>AT3G22460</t>
  </si>
  <si>
    <t>AT3G22540</t>
  </si>
  <si>
    <t>AT3G22640</t>
  </si>
  <si>
    <t>AT3G22690</t>
  </si>
  <si>
    <t>AT3G22830</t>
  </si>
  <si>
    <t>HSFA6B</t>
  </si>
  <si>
    <t>AT3G22840</t>
  </si>
  <si>
    <t>AT3G22890</t>
  </si>
  <si>
    <t>AT3G22960</t>
  </si>
  <si>
    <t>AT3G22961</t>
  </si>
  <si>
    <t>AT3G23110</t>
  </si>
  <si>
    <t>AT3G23170</t>
  </si>
  <si>
    <t>AT3G23250</t>
  </si>
  <si>
    <t>AT3G23260</t>
  </si>
  <si>
    <t>AT3G23410</t>
  </si>
  <si>
    <t>AT3G23480</t>
  </si>
  <si>
    <t>AT3G23570</t>
  </si>
  <si>
    <t>AT3G23605</t>
  </si>
  <si>
    <t>AT3G23710</t>
  </si>
  <si>
    <t>AT3G23920</t>
  </si>
  <si>
    <t>AT3G23990</t>
  </si>
  <si>
    <t>HSP60</t>
  </si>
  <si>
    <t>AT3G24000</t>
  </si>
  <si>
    <t>AT3G24120</t>
  </si>
  <si>
    <t>AT3G24140</t>
  </si>
  <si>
    <t>AT3G24310</t>
  </si>
  <si>
    <t>AT3G24360</t>
  </si>
  <si>
    <t>AT3G24460</t>
  </si>
  <si>
    <t>AT3G24463</t>
  </si>
  <si>
    <t>AT3G24495</t>
  </si>
  <si>
    <t>AT3G24500</t>
  </si>
  <si>
    <t>HSFC1</t>
  </si>
  <si>
    <t>AT3G24650</t>
  </si>
  <si>
    <t>AT3G24982</t>
  </si>
  <si>
    <t>AT3G25010</t>
  </si>
  <si>
    <t>AT3G25013</t>
  </si>
  <si>
    <t>AT3G25030</t>
  </si>
  <si>
    <t>AT3G25230</t>
  </si>
  <si>
    <t>AT3G25240</t>
  </si>
  <si>
    <t>AT3G25855</t>
  </si>
  <si>
    <t>AT3G25990</t>
  </si>
  <si>
    <t>AT3G26170</t>
  </si>
  <si>
    <t>AT3G26220</t>
  </si>
  <si>
    <t>AT3G26350</t>
  </si>
  <si>
    <t>AT3G26440</t>
  </si>
  <si>
    <t>AT3G26610</t>
  </si>
  <si>
    <t>AT3G26740</t>
  </si>
  <si>
    <t>AT3G26770</t>
  </si>
  <si>
    <t>AT3G26830</t>
  </si>
  <si>
    <t>AT3G26840</t>
  </si>
  <si>
    <t>AT3G27025</t>
  </si>
  <si>
    <t>AT3G27200</t>
  </si>
  <si>
    <t>AT3G27250</t>
  </si>
  <si>
    <t>AT3G27440</t>
  </si>
  <si>
    <t>AT3G27650</t>
  </si>
  <si>
    <t>AT3G27690</t>
  </si>
  <si>
    <t>AT3G27860</t>
  </si>
  <si>
    <t>AT3G27920</t>
  </si>
  <si>
    <t>AT3G28080</t>
  </si>
  <si>
    <t>AT3G28210</t>
  </si>
  <si>
    <t>AT3G28455</t>
  </si>
  <si>
    <t>AT3G28580</t>
  </si>
  <si>
    <t>AT3G28740</t>
  </si>
  <si>
    <t>AT3G28750</t>
  </si>
  <si>
    <t>AT3G28857</t>
  </si>
  <si>
    <t>AT3G28930</t>
  </si>
  <si>
    <t>AT3G29000</t>
  </si>
  <si>
    <t>AT3G29030</t>
  </si>
  <si>
    <t>AT3G29250</t>
  </si>
  <si>
    <t>AT3G29370</t>
  </si>
  <si>
    <t>AT3G29390</t>
  </si>
  <si>
    <t>AT3G29410</t>
  </si>
  <si>
    <t>AT3G29575</t>
  </si>
  <si>
    <t>AT3G29631</t>
  </si>
  <si>
    <t>AT3G29644</t>
  </si>
  <si>
    <t>AT3G29670</t>
  </si>
  <si>
    <t>AT3G29680</t>
  </si>
  <si>
    <t>AT3G30460</t>
  </si>
  <si>
    <t>AT3G30720</t>
  </si>
  <si>
    <t>AT3G30737</t>
  </si>
  <si>
    <t>AT3G30775</t>
  </si>
  <si>
    <t>AT3G30843</t>
  </si>
  <si>
    <t>AT3G32030</t>
  </si>
  <si>
    <t>AT3G32047</t>
  </si>
  <si>
    <t>AT3G41761</t>
  </si>
  <si>
    <t>AT3G41762</t>
  </si>
  <si>
    <t>AT3G42640</t>
  </si>
  <si>
    <t>AT3G42800</t>
  </si>
  <si>
    <t>AT3G42806</t>
  </si>
  <si>
    <t>AT3G43690</t>
  </si>
  <si>
    <t>AT3G43850</t>
  </si>
  <si>
    <t>AT3G44110</t>
  </si>
  <si>
    <t>AT3G44120</t>
  </si>
  <si>
    <t>AT3G44260</t>
  </si>
  <si>
    <t>AT3G44300</t>
  </si>
  <si>
    <t>AT3G44450</t>
  </si>
  <si>
    <t>AT3G44720</t>
  </si>
  <si>
    <t>AT3G44753</t>
  </si>
  <si>
    <t>AT3G44970</t>
  </si>
  <si>
    <t>AT3G45070</t>
  </si>
  <si>
    <t>AT3G45300</t>
  </si>
  <si>
    <t>AT3G45530</t>
  </si>
  <si>
    <t>AT3G45730</t>
  </si>
  <si>
    <t>AT3G46080</t>
  </si>
  <si>
    <t>AT3G46090</t>
  </si>
  <si>
    <t>AT3G46230</t>
  </si>
  <si>
    <t>HSP17.4</t>
  </si>
  <si>
    <t>AT3G46500</t>
  </si>
  <si>
    <t>AT3G46600</t>
  </si>
  <si>
    <t>AT3G46640</t>
  </si>
  <si>
    <t>AT3G46658</t>
  </si>
  <si>
    <t>AT3G46670</t>
  </si>
  <si>
    <t>AT3G46900</t>
  </si>
  <si>
    <t>AT3G47295</t>
  </si>
  <si>
    <t>AT3G47340</t>
  </si>
  <si>
    <t>AT3G47400</t>
  </si>
  <si>
    <t>AT3G47830</t>
  </si>
  <si>
    <t>AT3G47840</t>
  </si>
  <si>
    <t>AT3G47875</t>
  </si>
  <si>
    <t>AT3G48020</t>
  </si>
  <si>
    <t>AT3G48070</t>
  </si>
  <si>
    <t>AT3G48140</t>
  </si>
  <si>
    <t>AT3G48180</t>
  </si>
  <si>
    <t>AT3G48185</t>
  </si>
  <si>
    <t>AT3G48240</t>
  </si>
  <si>
    <t>AT3G48260</t>
  </si>
  <si>
    <t>AT3G48290</t>
  </si>
  <si>
    <t>AT3G48360</t>
  </si>
  <si>
    <t>AT3G48390</t>
  </si>
  <si>
    <t>AT3G48490</t>
  </si>
  <si>
    <t>AT3G48530</t>
  </si>
  <si>
    <t>AT3G48550</t>
  </si>
  <si>
    <t>AT3G48610</t>
  </si>
  <si>
    <t>AT3G48680</t>
  </si>
  <si>
    <t>AT3G48790</t>
  </si>
  <si>
    <t>AT3G48850</t>
  </si>
  <si>
    <t>ClpC2</t>
  </si>
  <si>
    <t>AT3G48970</t>
  </si>
  <si>
    <t>AT3G49055</t>
  </si>
  <si>
    <t>AT3G49240</t>
  </si>
  <si>
    <t>AT3G49400</t>
  </si>
  <si>
    <t>AT3G49590</t>
  </si>
  <si>
    <t>AT3G49620</t>
  </si>
  <si>
    <t>AT3G49690</t>
  </si>
  <si>
    <t>AT3G49940</t>
  </si>
  <si>
    <t>AT3G49970</t>
  </si>
  <si>
    <t>AT3G50100</t>
  </si>
  <si>
    <t>AT3G50120</t>
  </si>
  <si>
    <t>AT3G50210</t>
  </si>
  <si>
    <t>AT3G50220</t>
  </si>
  <si>
    <t>AT3G50270</t>
  </si>
  <si>
    <t>AT3G50440</t>
  </si>
  <si>
    <t>AT3G50480</t>
  </si>
  <si>
    <t>AT3G50670</t>
  </si>
  <si>
    <t>AT3G50740</t>
  </si>
  <si>
    <t>AT3G50770</t>
  </si>
  <si>
    <t>AT3G50930</t>
  </si>
  <si>
    <t>AT3G50970</t>
  </si>
  <si>
    <t>AT3G50980</t>
  </si>
  <si>
    <t>AT3G51000</t>
  </si>
  <si>
    <t>AT3G51238</t>
  </si>
  <si>
    <t>AT3G51240</t>
  </si>
  <si>
    <t>AT3G51360</t>
  </si>
  <si>
    <t>AT3G51470</t>
  </si>
  <si>
    <t>AT3G51660</t>
  </si>
  <si>
    <t>AT3G51750</t>
  </si>
  <si>
    <t>AT3G51840</t>
  </si>
  <si>
    <t>AT3G51890</t>
  </si>
  <si>
    <t>AT3G51910</t>
  </si>
  <si>
    <t>HSFA7A</t>
  </si>
  <si>
    <t>AT3G52450</t>
  </si>
  <si>
    <t>AT3G52550</t>
  </si>
  <si>
    <t>AT3G52740</t>
  </si>
  <si>
    <t>AT3G53040</t>
  </si>
  <si>
    <t>AT3G53100</t>
  </si>
  <si>
    <t>AT3G53160</t>
  </si>
  <si>
    <t>AT3G53230</t>
  </si>
  <si>
    <t>AT3G53250</t>
  </si>
  <si>
    <t>AT3G53410</t>
  </si>
  <si>
    <t>AT3G53500</t>
  </si>
  <si>
    <t>AT3G53630</t>
  </si>
  <si>
    <t>AT3G53700</t>
  </si>
  <si>
    <t>AT3G53720</t>
  </si>
  <si>
    <t>AT3G53820</t>
  </si>
  <si>
    <t>AT3G53830</t>
  </si>
  <si>
    <t>AT3G53980</t>
  </si>
  <si>
    <t>AT3G54090</t>
  </si>
  <si>
    <t>AT3G54150</t>
  </si>
  <si>
    <t>AT3G54390</t>
  </si>
  <si>
    <t>AT3G54400</t>
  </si>
  <si>
    <t>AT3G54590</t>
  </si>
  <si>
    <t>AT3G54600</t>
  </si>
  <si>
    <t>AT3G54640</t>
  </si>
  <si>
    <t>AT3G54720</t>
  </si>
  <si>
    <t>AT3G54830</t>
  </si>
  <si>
    <t>AT3G54850</t>
  </si>
  <si>
    <t>AT3G54880</t>
  </si>
  <si>
    <t>AT3G54940</t>
  </si>
  <si>
    <t>AT3G55240</t>
  </si>
  <si>
    <t>AT3G55460</t>
  </si>
  <si>
    <t>AT3G55485</t>
  </si>
  <si>
    <t>AT3G55500</t>
  </si>
  <si>
    <t>AT3G55580</t>
  </si>
  <si>
    <t>AT3G55646</t>
  </si>
  <si>
    <t>AT3G55710</t>
  </si>
  <si>
    <t>AT3G55760</t>
  </si>
  <si>
    <t>AT3G55770</t>
  </si>
  <si>
    <t>AT3G55860</t>
  </si>
  <si>
    <t>AT3G55910</t>
  </si>
  <si>
    <t>AT3G55980</t>
  </si>
  <si>
    <t>AT3G56030</t>
  </si>
  <si>
    <t>AT3G56130</t>
  </si>
  <si>
    <t>AT3G56250</t>
  </si>
  <si>
    <t>AT3G56270</t>
  </si>
  <si>
    <t>AT3G56290</t>
  </si>
  <si>
    <t>AT3G56400</t>
  </si>
  <si>
    <t>AT3G56705</t>
  </si>
  <si>
    <t>AT3G56710</t>
  </si>
  <si>
    <t>AT3G57062</t>
  </si>
  <si>
    <t>AT3G57260</t>
  </si>
  <si>
    <t>AT3G57460</t>
  </si>
  <si>
    <t>AT3G57500</t>
  </si>
  <si>
    <t>AT3G57540</t>
  </si>
  <si>
    <t>AT3G57765</t>
  </si>
  <si>
    <t>AT3G57880</t>
  </si>
  <si>
    <t>AT3G58060</t>
  </si>
  <si>
    <t>AT3G58150</t>
  </si>
  <si>
    <t>AT3G58450</t>
  </si>
  <si>
    <t>AT3G58490</t>
  </si>
  <si>
    <t>AT3G58540</t>
  </si>
  <si>
    <t>AT3G58620</t>
  </si>
  <si>
    <t>AT3G58670</t>
  </si>
  <si>
    <t>AT3G58680</t>
  </si>
  <si>
    <t>AT3G58750</t>
  </si>
  <si>
    <t>AT3G58780</t>
  </si>
  <si>
    <t>AT3G59068</t>
  </si>
  <si>
    <t>AT3G59080</t>
  </si>
  <si>
    <t>AT3G59320</t>
  </si>
  <si>
    <t>AT3G59330</t>
  </si>
  <si>
    <t>AT3G59350</t>
  </si>
  <si>
    <t>AT3G59400</t>
  </si>
  <si>
    <t>AT3G59430</t>
  </si>
  <si>
    <t>AT3G59440</t>
  </si>
  <si>
    <t>AT3G59520</t>
  </si>
  <si>
    <t>AT3G59530</t>
  </si>
  <si>
    <t>AT3G59730</t>
  </si>
  <si>
    <t>AT3G59940</t>
  </si>
  <si>
    <t>AT3G60150</t>
  </si>
  <si>
    <t>AT3G60190</t>
  </si>
  <si>
    <t>AT3G60286</t>
  </si>
  <si>
    <t>AT3G60300</t>
  </si>
  <si>
    <t>AT3G60415</t>
  </si>
  <si>
    <t>AT3G60490</t>
  </si>
  <si>
    <t>AT3G60600</t>
  </si>
  <si>
    <t>AT3G60650</t>
  </si>
  <si>
    <t>AT3G60670</t>
  </si>
  <si>
    <t>AT3G60700</t>
  </si>
  <si>
    <t>AT3G60720</t>
  </si>
  <si>
    <t>AT3G60930</t>
  </si>
  <si>
    <t>AT3G60940</t>
  </si>
  <si>
    <t>AT3G61160</t>
  </si>
  <si>
    <t>AT3G61198</t>
  </si>
  <si>
    <t>AT3G61210</t>
  </si>
  <si>
    <t>AT3G61260</t>
  </si>
  <si>
    <t>AT3G61280</t>
  </si>
  <si>
    <t>AT3G61320</t>
  </si>
  <si>
    <t>AT3G61330</t>
  </si>
  <si>
    <t>AT3G61390</t>
  </si>
  <si>
    <t>AT3G61450</t>
  </si>
  <si>
    <t>AT3G61630</t>
  </si>
  <si>
    <t>AT3G61840</t>
  </si>
  <si>
    <t>AT3G61890</t>
  </si>
  <si>
    <t>AT3G62020</t>
  </si>
  <si>
    <t>AT3G62040</t>
  </si>
  <si>
    <t>AT3G62090</t>
  </si>
  <si>
    <t>AT3G62150</t>
  </si>
  <si>
    <t>AT3G62260</t>
  </si>
  <si>
    <t>AT3G62290</t>
  </si>
  <si>
    <t>AT3G62455</t>
  </si>
  <si>
    <t>AT3G62650</t>
  </si>
  <si>
    <t>AT3G62780</t>
  </si>
  <si>
    <t>AT3G62820</t>
  </si>
  <si>
    <t>AT3G62890</t>
  </si>
  <si>
    <t>AT3G62930</t>
  </si>
  <si>
    <t>AT3G62960</t>
  </si>
  <si>
    <t>AT3G63050</t>
  </si>
  <si>
    <t>AT3G63052</t>
  </si>
  <si>
    <t>AT3G63060</t>
  </si>
  <si>
    <t>AT3G63310</t>
  </si>
  <si>
    <t>AT3G63350</t>
  </si>
  <si>
    <t>HSFA7B</t>
  </si>
  <si>
    <t>AT3G63380</t>
  </si>
  <si>
    <t>AT4G00220</t>
  </si>
  <si>
    <t>AT4G00250</t>
  </si>
  <si>
    <t>AT4G00380</t>
  </si>
  <si>
    <t>AT4G00670</t>
  </si>
  <si>
    <t>AT4G00680</t>
  </si>
  <si>
    <t>AT4G00910</t>
  </si>
  <si>
    <t>AT4G00940</t>
  </si>
  <si>
    <t>AT4G00975</t>
  </si>
  <si>
    <t>AT4G01000</t>
  </si>
  <si>
    <t>AT4G01060</t>
  </si>
  <si>
    <t>AT4G01120</t>
  </si>
  <si>
    <t>AT4G01190</t>
  </si>
  <si>
    <t>AT4G01270</t>
  </si>
  <si>
    <t>AT4G01335</t>
  </si>
  <si>
    <t>AT4G01360</t>
  </si>
  <si>
    <t>AT4G01390</t>
  </si>
  <si>
    <t>AT4G01435</t>
  </si>
  <si>
    <t>AT4G01550</t>
  </si>
  <si>
    <t>AT4G01593</t>
  </si>
  <si>
    <t>AT4G01630</t>
  </si>
  <si>
    <t>AT4G01680</t>
  </si>
  <si>
    <t>AT4G01720</t>
  </si>
  <si>
    <t>AT4G01870</t>
  </si>
  <si>
    <t>AT4G01883</t>
  </si>
  <si>
    <t>AT4G01930</t>
  </si>
  <si>
    <t>AT4G01970</t>
  </si>
  <si>
    <t>AT4G02270</t>
  </si>
  <si>
    <t>AT4G02380</t>
  </si>
  <si>
    <t>AT4G02425</t>
  </si>
  <si>
    <t>AT4G02430</t>
  </si>
  <si>
    <t>AT4G02520</t>
  </si>
  <si>
    <t>AT4G02550</t>
  </si>
  <si>
    <t>AT4G02650</t>
  </si>
  <si>
    <t>AT4G02690</t>
  </si>
  <si>
    <t>AT4G02700</t>
  </si>
  <si>
    <t>AT4G02810</t>
  </si>
  <si>
    <t>AT4G02815</t>
  </si>
  <si>
    <t>AT4G02830</t>
  </si>
  <si>
    <t>AT4G02845</t>
  </si>
  <si>
    <t>AT4G02880</t>
  </si>
  <si>
    <t>AT4G02885</t>
  </si>
  <si>
    <t>AT4G02890</t>
  </si>
  <si>
    <t>AT4G02970</t>
  </si>
  <si>
    <t>AT4G03005</t>
  </si>
  <si>
    <t>AT4G03275</t>
  </si>
  <si>
    <t>AT4G03430</t>
  </si>
  <si>
    <t>AT4G03915</t>
  </si>
  <si>
    <t>AT4G03925</t>
  </si>
  <si>
    <t>AT4G03940</t>
  </si>
  <si>
    <t>AT4G04020</t>
  </si>
  <si>
    <t>AT4G04225</t>
  </si>
  <si>
    <t>AT4G04410</t>
  </si>
  <si>
    <t>AT4G04485</t>
  </si>
  <si>
    <t>AT4G04490</t>
  </si>
  <si>
    <t>AT4G04565</t>
  </si>
  <si>
    <t>AT4G04595</t>
  </si>
  <si>
    <t>AT4G04620</t>
  </si>
  <si>
    <t>AT4G04840</t>
  </si>
  <si>
    <t>AT4G04845</t>
  </si>
  <si>
    <t>AT4G04940</t>
  </si>
  <si>
    <t>AT4G04972</t>
  </si>
  <si>
    <t>AT4G05018</t>
  </si>
  <si>
    <t>AT4G05060</t>
  </si>
  <si>
    <t>AT4G05070</t>
  </si>
  <si>
    <t>AT4G05150</t>
  </si>
  <si>
    <t>AT4G05320</t>
  </si>
  <si>
    <t>AT4G05910</t>
  </si>
  <si>
    <t>AT4G06195</t>
  </si>
  <si>
    <t>AT4G06235</t>
  </si>
  <si>
    <t>AT4G06305</t>
  </si>
  <si>
    <t>AT4G06375</t>
  </si>
  <si>
    <t>AT4G06415</t>
  </si>
  <si>
    <t>AT4G06430</t>
  </si>
  <si>
    <t>AT4G06555</t>
  </si>
  <si>
    <t>AT4G06695</t>
  </si>
  <si>
    <t>AT4G06795</t>
  </si>
  <si>
    <t>AT4G06810</t>
  </si>
  <si>
    <t>AT4G06995</t>
  </si>
  <si>
    <t>AT4G07120</t>
  </si>
  <si>
    <t>AT4G07195</t>
  </si>
  <si>
    <t>AT4G07455</t>
  </si>
  <si>
    <t>AT4G07995</t>
  </si>
  <si>
    <t>AT4G08035</t>
  </si>
  <si>
    <t>AT4G08100</t>
  </si>
  <si>
    <t>AT4G08112</t>
  </si>
  <si>
    <t>AT4G08115</t>
  </si>
  <si>
    <t>AT4G08150</t>
  </si>
  <si>
    <t>AT4G08225</t>
  </si>
  <si>
    <t>AT4G08360</t>
  </si>
  <si>
    <t>AT4G08400</t>
  </si>
  <si>
    <t>AT4G08555</t>
  </si>
  <si>
    <t>AT4G08570</t>
  </si>
  <si>
    <t>AT4G08735</t>
  </si>
  <si>
    <t>AT4G08925</t>
  </si>
  <si>
    <t>AT4G09150</t>
  </si>
  <si>
    <t>AT4G09215</t>
  </si>
  <si>
    <t>AT4G09300</t>
  </si>
  <si>
    <t>AT4G09770</t>
  </si>
  <si>
    <t>AT4G09805</t>
  </si>
  <si>
    <t>AT4G09830</t>
  </si>
  <si>
    <t>AT4G09950</t>
  </si>
  <si>
    <t>AT4G09990</t>
  </si>
  <si>
    <t>AT4G10020</t>
  </si>
  <si>
    <t>AT4G10030</t>
  </si>
  <si>
    <t>AT4G10160</t>
  </si>
  <si>
    <t>AT4G10250</t>
  </si>
  <si>
    <t>HSP22</t>
  </si>
  <si>
    <t>AT4G10265</t>
  </si>
  <si>
    <t>AT4G10310</t>
  </si>
  <si>
    <t>AT4G10610</t>
  </si>
  <si>
    <t>AT4G10620</t>
  </si>
  <si>
    <t>AT4G10843</t>
  </si>
  <si>
    <t>AT4G11210</t>
  </si>
  <si>
    <t>AT4G11260</t>
  </si>
  <si>
    <t>AT4G11310</t>
  </si>
  <si>
    <t>AT4G11350</t>
  </si>
  <si>
    <t>AT4G11610</t>
  </si>
  <si>
    <t>AT4G11650</t>
  </si>
  <si>
    <t>AT4G11655</t>
  </si>
  <si>
    <t>AT4G11660</t>
  </si>
  <si>
    <t>HSFB2B</t>
  </si>
  <si>
    <t>AT4G11740</t>
  </si>
  <si>
    <t>AT4G11780</t>
  </si>
  <si>
    <t>AT4G11890</t>
  </si>
  <si>
    <t>AT4G11900</t>
  </si>
  <si>
    <t>AT4G11910</t>
  </si>
  <si>
    <t>AT4G12005</t>
  </si>
  <si>
    <t>AT4G12390</t>
  </si>
  <si>
    <t>AT4G12400</t>
  </si>
  <si>
    <t>AT4G12410</t>
  </si>
  <si>
    <t>AT4G12470</t>
  </si>
  <si>
    <t>AT4G12480</t>
  </si>
  <si>
    <t>AT4G12580</t>
  </si>
  <si>
    <t>AT4G12735</t>
  </si>
  <si>
    <t>AT4G12980</t>
  </si>
  <si>
    <t>AT4G13030</t>
  </si>
  <si>
    <t>AT4G13260</t>
  </si>
  <si>
    <t>AT4G13310</t>
  </si>
  <si>
    <t>AT4G13395</t>
  </si>
  <si>
    <t>AT4G13680</t>
  </si>
  <si>
    <t>AT4G13770</t>
  </si>
  <si>
    <t>AT4G13800</t>
  </si>
  <si>
    <t>AT4G13820</t>
  </si>
  <si>
    <t>AT4G13830</t>
  </si>
  <si>
    <t>AT4G13840</t>
  </si>
  <si>
    <t>HSFA5</t>
  </si>
  <si>
    <t>AT4G13992</t>
  </si>
  <si>
    <t>AT4G14040</t>
  </si>
  <si>
    <t>AT4G14090</t>
  </si>
  <si>
    <t>AT4G14103</t>
  </si>
  <si>
    <t>AT4G14270</t>
  </si>
  <si>
    <t>AT4G14300</t>
  </si>
  <si>
    <t>AT4G14365</t>
  </si>
  <si>
    <t>AT4G14380</t>
  </si>
  <si>
    <t>AT4G14385</t>
  </si>
  <si>
    <t>AT4G14400</t>
  </si>
  <si>
    <t>AT4G14480</t>
  </si>
  <si>
    <t>AT4G14690</t>
  </si>
  <si>
    <t>AT4G14695</t>
  </si>
  <si>
    <t>AT4G14720</t>
  </si>
  <si>
    <t>AT4G14819</t>
  </si>
  <si>
    <t>HSP1</t>
  </si>
  <si>
    <t>AT4G14860</t>
  </si>
  <si>
    <t>AT4G14900</t>
  </si>
  <si>
    <t>AT4G15215</t>
  </si>
  <si>
    <t>AT4G15236</t>
  </si>
  <si>
    <t>AT4G15248</t>
  </si>
  <si>
    <t>AT4G15290</t>
  </si>
  <si>
    <t>AT4G15393</t>
  </si>
  <si>
    <t>AT4G15396</t>
  </si>
  <si>
    <t>AT4G15410</t>
  </si>
  <si>
    <t>AT4G15420</t>
  </si>
  <si>
    <t>AT4G15450</t>
  </si>
  <si>
    <t>AT4G15480</t>
  </si>
  <si>
    <t>AT4G15530</t>
  </si>
  <si>
    <t>AT4G15610</t>
  </si>
  <si>
    <t>AT4G15660</t>
  </si>
  <si>
    <t>AT4G15670</t>
  </si>
  <si>
    <t>AT4G15680</t>
  </si>
  <si>
    <t>AT4G15690</t>
  </si>
  <si>
    <t>AT4G15700</t>
  </si>
  <si>
    <t>AT4G15710</t>
  </si>
  <si>
    <t>AT4G15760</t>
  </si>
  <si>
    <t>AT4G15780</t>
  </si>
  <si>
    <t>AT4G15820</t>
  </si>
  <si>
    <t>AT4G15910</t>
  </si>
  <si>
    <t>AT4G15990</t>
  </si>
  <si>
    <t>AT4G16130</t>
  </si>
  <si>
    <t>AT4G16150</t>
  </si>
  <si>
    <t>AT4G16160</t>
  </si>
  <si>
    <t>AT4G16162</t>
  </si>
  <si>
    <t>AT4G16520</t>
  </si>
  <si>
    <t>AT4G16563</t>
  </si>
  <si>
    <t>AT4G16630</t>
  </si>
  <si>
    <t>HSP70</t>
  </si>
  <si>
    <t>AT4G16680</t>
  </si>
  <si>
    <t>AT4G16745</t>
  </si>
  <si>
    <t>AT4G16860</t>
  </si>
  <si>
    <t>AT4G16870</t>
  </si>
  <si>
    <t>AT4G16880</t>
  </si>
  <si>
    <t>AT4G16910</t>
  </si>
  <si>
    <t>AT4G17030</t>
  </si>
  <si>
    <t>AT4G17170</t>
  </si>
  <si>
    <t>AT4G17230</t>
  </si>
  <si>
    <t>AT4G17245</t>
  </si>
  <si>
    <t>AT4G17250</t>
  </si>
  <si>
    <t>AT4G17260</t>
  </si>
  <si>
    <t>AT4G17460</t>
  </si>
  <si>
    <t>AT4G17470</t>
  </si>
  <si>
    <t>AT4G17500</t>
  </si>
  <si>
    <t>AT4G17550</t>
  </si>
  <si>
    <t>AT4G17730</t>
  </si>
  <si>
    <t>AT4G17810</t>
  </si>
  <si>
    <t>AT4G17970</t>
  </si>
  <si>
    <t>AT4G18140</t>
  </si>
  <si>
    <t>AT4G18210</t>
  </si>
  <si>
    <t>AT4G18253</t>
  </si>
  <si>
    <t>AT4G18440</t>
  </si>
  <si>
    <t>AT4G18450</t>
  </si>
  <si>
    <t>AT4G18650</t>
  </si>
  <si>
    <t>AT4G18750</t>
  </si>
  <si>
    <t>AT4G18760</t>
  </si>
  <si>
    <t>HSFA4A</t>
  </si>
  <si>
    <t>AT4G18920</t>
  </si>
  <si>
    <t>AT4G19170</t>
  </si>
  <si>
    <t>AT4G19430</t>
  </si>
  <si>
    <t>AT4G19590</t>
  </si>
  <si>
    <t>AT4G19645</t>
  </si>
  <si>
    <t>AT4G19680</t>
  </si>
  <si>
    <t>AT4G19920</t>
  </si>
  <si>
    <t>AT4G19950</t>
  </si>
  <si>
    <t>AT4G19980</t>
  </si>
  <si>
    <t>AT4G20070</t>
  </si>
  <si>
    <t>AT4G20320</t>
  </si>
  <si>
    <t>AT4G20380</t>
  </si>
  <si>
    <t>AT4G20840</t>
  </si>
  <si>
    <t>AT4G21020</t>
  </si>
  <si>
    <t>AT4G21200</t>
  </si>
  <si>
    <t>AT4G21220</t>
  </si>
  <si>
    <t>AT4G21300</t>
  </si>
  <si>
    <t>AT4G21310</t>
  </si>
  <si>
    <t>AT4G21320</t>
  </si>
  <si>
    <t>AT4G21323</t>
  </si>
  <si>
    <t>AT4G21326</t>
  </si>
  <si>
    <t>AT4G21400</t>
  </si>
  <si>
    <t>AT4G21440</t>
  </si>
  <si>
    <t>AT4G21450</t>
  </si>
  <si>
    <t>AT4G21480</t>
  </si>
  <si>
    <t>AT4G21490</t>
  </si>
  <si>
    <t>AT4G21534</t>
  </si>
  <si>
    <t>AT4G21560</t>
  </si>
  <si>
    <t>AT4G21650</t>
  </si>
  <si>
    <t>AT4G21680</t>
  </si>
  <si>
    <t>AT4G21870</t>
  </si>
  <si>
    <t>AT4G21970</t>
  </si>
  <si>
    <t>AT4G22080</t>
  </si>
  <si>
    <t>AT4G22233</t>
  </si>
  <si>
    <t>AT4G22240</t>
  </si>
  <si>
    <t>AT4G22390</t>
  </si>
  <si>
    <t>AT4G22490</t>
  </si>
  <si>
    <t>AT4G22495</t>
  </si>
  <si>
    <t>AT4G22517</t>
  </si>
  <si>
    <t>AT4G22670</t>
  </si>
  <si>
    <t>AT4G22740</t>
  </si>
  <si>
    <t>AT4G23050</t>
  </si>
  <si>
    <t>AT4G23060</t>
  </si>
  <si>
    <t>AT4G23210</t>
  </si>
  <si>
    <t>AT4G23240</t>
  </si>
  <si>
    <t>AT4G23493</t>
  </si>
  <si>
    <t>AT4G23570</t>
  </si>
  <si>
    <t>AT4G23590</t>
  </si>
  <si>
    <t>AT4G23600</t>
  </si>
  <si>
    <t>AT4G23670</t>
  </si>
  <si>
    <t>AT4G23680</t>
  </si>
  <si>
    <t>AT4G23700</t>
  </si>
  <si>
    <t>AT4G23870</t>
  </si>
  <si>
    <t>AT4G24080</t>
  </si>
  <si>
    <t>AT4G24110</t>
  </si>
  <si>
    <t>AT4G24175</t>
  </si>
  <si>
    <t>HSP90.7</t>
  </si>
  <si>
    <t>AT4G24220</t>
  </si>
  <si>
    <t>AT4G24250</t>
  </si>
  <si>
    <t>AT4G24275</t>
  </si>
  <si>
    <t>AT4G24280</t>
  </si>
  <si>
    <t>cpHsc70-1</t>
  </si>
  <si>
    <t>AT4G24320</t>
  </si>
  <si>
    <t>AT4G24410</t>
  </si>
  <si>
    <t>AT4G24420</t>
  </si>
  <si>
    <t>AT4G24670</t>
  </si>
  <si>
    <t>AT4G24690</t>
  </si>
  <si>
    <t>AT4G24972</t>
  </si>
  <si>
    <t>AT4G25050</t>
  </si>
  <si>
    <t>AT4G25140</t>
  </si>
  <si>
    <t>AT4G25170</t>
  </si>
  <si>
    <t>AT4G25180</t>
  </si>
  <si>
    <t>AT4G25200</t>
  </si>
  <si>
    <t>ATHSP23.6-MITO</t>
  </si>
  <si>
    <t>AT4G25210</t>
  </si>
  <si>
    <t>AT4G25220</t>
  </si>
  <si>
    <t>AT4G25340</t>
  </si>
  <si>
    <t>AT4G25380</t>
  </si>
  <si>
    <t>AT4G25420</t>
  </si>
  <si>
    <t>AT4G25434</t>
  </si>
  <si>
    <t>AT4G25470</t>
  </si>
  <si>
    <t>AT4G25480</t>
  </si>
  <si>
    <t>AT4G25490</t>
  </si>
  <si>
    <t>AT4G25500</t>
  </si>
  <si>
    <t>AT4G25540</t>
  </si>
  <si>
    <t>AT4G25580</t>
  </si>
  <si>
    <t>AT4G25790</t>
  </si>
  <si>
    <t>AT4G26010</t>
  </si>
  <si>
    <t>AT4G26150</t>
  </si>
  <si>
    <t>AT4G26200</t>
  </si>
  <si>
    <t>AT4G26270</t>
  </si>
  <si>
    <t>AT4G26400</t>
  </si>
  <si>
    <t>AT4G26530</t>
  </si>
  <si>
    <t>AT4G26580</t>
  </si>
  <si>
    <t>AT4G26740</t>
  </si>
  <si>
    <t>AT4G26780</t>
  </si>
  <si>
    <t>AT4G26795</t>
  </si>
  <si>
    <t>AT4G26800</t>
  </si>
  <si>
    <t>AT4G26830</t>
  </si>
  <si>
    <t>AT4G26990</t>
  </si>
  <si>
    <t>AT4G27130</t>
  </si>
  <si>
    <t>AT4G27260</t>
  </si>
  <si>
    <t>AT4G27360</t>
  </si>
  <si>
    <t>AT4G27410</t>
  </si>
  <si>
    <t>AT4G27450</t>
  </si>
  <si>
    <t>AT4G27460</t>
  </si>
  <si>
    <t>AT4G27530</t>
  </si>
  <si>
    <t>AT4G27652</t>
  </si>
  <si>
    <t>AT4G27657</t>
  </si>
  <si>
    <t>AT4G27750</t>
  </si>
  <si>
    <t>AT4G27940</t>
  </si>
  <si>
    <t>AT4G27970</t>
  </si>
  <si>
    <t>AT4G28020</t>
  </si>
  <si>
    <t>AT4G28110</t>
  </si>
  <si>
    <t>AT4G28140</t>
  </si>
  <si>
    <t>AT4G28300</t>
  </si>
  <si>
    <t>AT4G28390</t>
  </si>
  <si>
    <t>AT4G28410</t>
  </si>
  <si>
    <t>AT4G28460</t>
  </si>
  <si>
    <t>AT4G28480</t>
  </si>
  <si>
    <t>AT4G28520</t>
  </si>
  <si>
    <t>AT4G28652</t>
  </si>
  <si>
    <t>AT4G28790</t>
  </si>
  <si>
    <t>AT4G28830</t>
  </si>
  <si>
    <t>AT4G28880</t>
  </si>
  <si>
    <t>AT4G28900</t>
  </si>
  <si>
    <t>AT4G29020</t>
  </si>
  <si>
    <t>AT4G29180</t>
  </si>
  <si>
    <t>AT4G29330</t>
  </si>
  <si>
    <t>AT4G29340</t>
  </si>
  <si>
    <t>AT4G29400</t>
  </si>
  <si>
    <t>AT4G29550</t>
  </si>
  <si>
    <t>AT4G29760</t>
  </si>
  <si>
    <t>AT4G29770</t>
  </si>
  <si>
    <t>AT4G29905</t>
  </si>
  <si>
    <t>AT4G29930</t>
  </si>
  <si>
    <t>AT4G29990</t>
  </si>
  <si>
    <t>AT4G30270</t>
  </si>
  <si>
    <t>AT4G30320</t>
  </si>
  <si>
    <t>AT4G30390</t>
  </si>
  <si>
    <t>AT4G30450</t>
  </si>
  <si>
    <t>AT4G30460</t>
  </si>
  <si>
    <t>AT4G30490</t>
  </si>
  <si>
    <t>AT4G30550</t>
  </si>
  <si>
    <t>AT4G30640</t>
  </si>
  <si>
    <t>AT4G30700</t>
  </si>
  <si>
    <t>AT4G30910</t>
  </si>
  <si>
    <t>AT4G30920</t>
  </si>
  <si>
    <t>AT4G30960</t>
  </si>
  <si>
    <t>AT4G31020</t>
  </si>
  <si>
    <t>AT4G31060</t>
  </si>
  <si>
    <t>AT4G31070</t>
  </si>
  <si>
    <t>AT4G31110</t>
  </si>
  <si>
    <t>AT4G31230</t>
  </si>
  <si>
    <t>AT4G31250</t>
  </si>
  <si>
    <t>AT4G31290</t>
  </si>
  <si>
    <t>AT4G31320</t>
  </si>
  <si>
    <t>AT4G31355</t>
  </si>
  <si>
    <t>AT4G31408</t>
  </si>
  <si>
    <t>AT4G31420</t>
  </si>
  <si>
    <t>AT4G31430</t>
  </si>
  <si>
    <t>AT4G31650</t>
  </si>
  <si>
    <t>AT4G31720</t>
  </si>
  <si>
    <t>AT4G31790</t>
  </si>
  <si>
    <t>AT4G31830</t>
  </si>
  <si>
    <t>AT4G31870</t>
  </si>
  <si>
    <t>AT4G31910</t>
  </si>
  <si>
    <t>AT4G32040</t>
  </si>
  <si>
    <t>AT4G32150</t>
  </si>
  <si>
    <t>AT4G32208</t>
  </si>
  <si>
    <t>AT4G32430</t>
  </si>
  <si>
    <t>AT4G32480</t>
  </si>
  <si>
    <t>AT4G32510</t>
  </si>
  <si>
    <t>AT4G32610</t>
  </si>
  <si>
    <t>AT4G32760</t>
  </si>
  <si>
    <t>AT4G32770</t>
  </si>
  <si>
    <t>AT4G32910</t>
  </si>
  <si>
    <t>AT4G32950</t>
  </si>
  <si>
    <t>AT4G33010</t>
  </si>
  <si>
    <t>AT4G33030</t>
  </si>
  <si>
    <t>AT4G33040</t>
  </si>
  <si>
    <t>AT4G33050</t>
  </si>
  <si>
    <t>AT4G33070</t>
  </si>
  <si>
    <t>AT4G33150</t>
  </si>
  <si>
    <t>AT4G33160</t>
  </si>
  <si>
    <t>AT4G33420</t>
  </si>
  <si>
    <t>AT4G33467</t>
  </si>
  <si>
    <t>AT4G33550</t>
  </si>
  <si>
    <t>AT4G33560</t>
  </si>
  <si>
    <t>AT4G33660</t>
  </si>
  <si>
    <t>AT4G33666</t>
  </si>
  <si>
    <t>AT4G33740</t>
  </si>
  <si>
    <t>AT4G33905</t>
  </si>
  <si>
    <t>AT4G33930</t>
  </si>
  <si>
    <t>AT4G33940</t>
  </si>
  <si>
    <t>AT4G33960</t>
  </si>
  <si>
    <t>AT4G34000</t>
  </si>
  <si>
    <t>AT4G34030</t>
  </si>
  <si>
    <t>AT4G34350</t>
  </si>
  <si>
    <t>AT4G34400</t>
  </si>
  <si>
    <t>AT4G34540</t>
  </si>
  <si>
    <t>AT4G34550</t>
  </si>
  <si>
    <t>AT4G34790</t>
  </si>
  <si>
    <t>AT4G34900</t>
  </si>
  <si>
    <t>AT4G34970</t>
  </si>
  <si>
    <t>AT4G35130</t>
  </si>
  <si>
    <t>AT4G35190</t>
  </si>
  <si>
    <t>AT4G35590</t>
  </si>
  <si>
    <t>AT4G35690</t>
  </si>
  <si>
    <t>AT4G35720</t>
  </si>
  <si>
    <t>AT4G35770</t>
  </si>
  <si>
    <t>AT4G36010</t>
  </si>
  <si>
    <t>AT4G36040</t>
  </si>
  <si>
    <t>AT4G36050</t>
  </si>
  <si>
    <t>AT4G36110</t>
  </si>
  <si>
    <t>AT4G36270</t>
  </si>
  <si>
    <t>AT4G36280</t>
  </si>
  <si>
    <t>AT4G36515</t>
  </si>
  <si>
    <t>AT4G36530</t>
  </si>
  <si>
    <t>AT4G36580</t>
  </si>
  <si>
    <t>AT4G36700</t>
  </si>
  <si>
    <t>AT4G36730</t>
  </si>
  <si>
    <t>AT4G36850</t>
  </si>
  <si>
    <t>AT4G36880</t>
  </si>
  <si>
    <t>AT4G36930</t>
  </si>
  <si>
    <t>AT4G36990</t>
  </si>
  <si>
    <t>AT4G37220</t>
  </si>
  <si>
    <t>AT4G37295</t>
  </si>
  <si>
    <t>AT4G37300</t>
  </si>
  <si>
    <t>AT4G37370</t>
  </si>
  <si>
    <t>AT4G37390</t>
  </si>
  <si>
    <t>AT4G37540</t>
  </si>
  <si>
    <t>AT4G37610</t>
  </si>
  <si>
    <t>AT4G37670</t>
  </si>
  <si>
    <t>AT4G37770</t>
  </si>
  <si>
    <t>AT4G37800</t>
  </si>
  <si>
    <t>AT4G37890</t>
  </si>
  <si>
    <t>AT4G37895</t>
  </si>
  <si>
    <t>mtHsc70-1</t>
  </si>
  <si>
    <t>AT4G37970</t>
  </si>
  <si>
    <t>AT4G37990</t>
  </si>
  <si>
    <t>AT4G38260</t>
  </si>
  <si>
    <t>AT4G38290</t>
  </si>
  <si>
    <t>AT4G38420</t>
  </si>
  <si>
    <t>AT4G38440</t>
  </si>
  <si>
    <t>AT4G38495</t>
  </si>
  <si>
    <t>AT4G38540</t>
  </si>
  <si>
    <t>AT4G38560</t>
  </si>
  <si>
    <t>AT4G38580</t>
  </si>
  <si>
    <t>AT4G38770</t>
  </si>
  <si>
    <t>AT4G38820</t>
  </si>
  <si>
    <t>AT4G38825</t>
  </si>
  <si>
    <t>AT4G38850</t>
  </si>
  <si>
    <t>AT4G38932</t>
  </si>
  <si>
    <t>AT4G39130</t>
  </si>
  <si>
    <t>AT4G39190</t>
  </si>
  <si>
    <t>AT4G39320</t>
  </si>
  <si>
    <t>AT4G39360</t>
  </si>
  <si>
    <t>AT4G39403</t>
  </si>
  <si>
    <t>AT4G39410</t>
  </si>
  <si>
    <t>AT4G39480</t>
  </si>
  <si>
    <t>AT4G39500</t>
  </si>
  <si>
    <t>AT4G39530</t>
  </si>
  <si>
    <t>AT4G39740</t>
  </si>
  <si>
    <t>AT4G39780</t>
  </si>
  <si>
    <t>AT4G39830</t>
  </si>
  <si>
    <t>AT4G39940</t>
  </si>
  <si>
    <t>AT4G40090</t>
  </si>
  <si>
    <t>AT5G00365</t>
  </si>
  <si>
    <t>AT5G00375</t>
  </si>
  <si>
    <t>AT5G00550</t>
  </si>
  <si>
    <t>AT5G00590</t>
  </si>
  <si>
    <t>AT5G00605</t>
  </si>
  <si>
    <t>AT5G00660</t>
  </si>
  <si>
    <t>AT5G00965</t>
  </si>
  <si>
    <t>AT5G01020</t>
  </si>
  <si>
    <t>AT5G01060</t>
  </si>
  <si>
    <t>AT5G01095</t>
  </si>
  <si>
    <t>AT5G01160</t>
  </si>
  <si>
    <t>AT5G01180</t>
  </si>
  <si>
    <t>AT5G01220</t>
  </si>
  <si>
    <t>AT5G01260</t>
  </si>
  <si>
    <t>AT5G01300</t>
  </si>
  <si>
    <t>AT5G01305</t>
  </si>
  <si>
    <t>AT5G01320</t>
  </si>
  <si>
    <t>AT5G01335</t>
  </si>
  <si>
    <t>AT5G01350</t>
  </si>
  <si>
    <t>AT5G01515</t>
  </si>
  <si>
    <t>AT5G01520</t>
  </si>
  <si>
    <t>AT5G01600</t>
  </si>
  <si>
    <t>AT5G01670</t>
  </si>
  <si>
    <t>AT5G01740</t>
  </si>
  <si>
    <t>AT5G01760</t>
  </si>
  <si>
    <t>AT5G01815</t>
  </si>
  <si>
    <t>AT5G01935</t>
  </si>
  <si>
    <t>AT5G01990</t>
  </si>
  <si>
    <t>AT5G02020</t>
  </si>
  <si>
    <t>AT5G02065</t>
  </si>
  <si>
    <t>AT5G02100</t>
  </si>
  <si>
    <t>AT5G02150</t>
  </si>
  <si>
    <t>AT5G02160</t>
  </si>
  <si>
    <t>AT5G02180</t>
  </si>
  <si>
    <t>AT5G02200</t>
  </si>
  <si>
    <t>AT5G02230</t>
  </si>
  <si>
    <t>AT5G02415</t>
  </si>
  <si>
    <t>AT5G02490</t>
  </si>
  <si>
    <t>Hsp70-2</t>
  </si>
  <si>
    <t>AT5G02500</t>
  </si>
  <si>
    <t>HSP70-1,</t>
  </si>
  <si>
    <t>AT5G02520</t>
  </si>
  <si>
    <t>AT5G02540</t>
  </si>
  <si>
    <t>AT5G02565</t>
  </si>
  <si>
    <t>AT5G02750</t>
  </si>
  <si>
    <t>AT5G02800</t>
  </si>
  <si>
    <t>AT5G02810</t>
  </si>
  <si>
    <t>AT5G02840</t>
  </si>
  <si>
    <t>AT5G02905</t>
  </si>
  <si>
    <t>AT5G02950</t>
  </si>
  <si>
    <t>AT5G03020</t>
  </si>
  <si>
    <t>AT5G03150</t>
  </si>
  <si>
    <t>AT5G03195</t>
  </si>
  <si>
    <t>AT5G03200</t>
  </si>
  <si>
    <t>AT5G03210</t>
  </si>
  <si>
    <t>AT5G03240</t>
  </si>
  <si>
    <t>AT5G03285</t>
  </si>
  <si>
    <t>AT5G03290</t>
  </si>
  <si>
    <t>AT5G03340</t>
  </si>
  <si>
    <t>AT5G03350</t>
  </si>
  <si>
    <t>AT5G03435</t>
  </si>
  <si>
    <t>AT5G03490</t>
  </si>
  <si>
    <t>AT5G03495</t>
  </si>
  <si>
    <t>AT5G03545</t>
  </si>
  <si>
    <t>AT5G03560</t>
  </si>
  <si>
    <t>AT5G03700</t>
  </si>
  <si>
    <t>AT5G03720</t>
  </si>
  <si>
    <t>HSFA3</t>
  </si>
  <si>
    <t>AT5G03795</t>
  </si>
  <si>
    <t>AT5G03860</t>
  </si>
  <si>
    <t>AT5G03960</t>
  </si>
  <si>
    <t>AT5G03990</t>
  </si>
  <si>
    <t>AT5G04055</t>
  </si>
  <si>
    <t>AT5G04085</t>
  </si>
  <si>
    <t>AT5G04120</t>
  </si>
  <si>
    <t>AT5G04170</t>
  </si>
  <si>
    <t>AT5G04205</t>
  </si>
  <si>
    <t>AT5G04305</t>
  </si>
  <si>
    <t>AT5G04340</t>
  </si>
  <si>
    <t>AT5G04370</t>
  </si>
  <si>
    <t>AT5G04380</t>
  </si>
  <si>
    <t>AT5G04400</t>
  </si>
  <si>
    <t>AT5G04410</t>
  </si>
  <si>
    <t>AT5G04455</t>
  </si>
  <si>
    <t>AT5G04590</t>
  </si>
  <si>
    <t>AT5G04680</t>
  </si>
  <si>
    <t>AT5G04690</t>
  </si>
  <si>
    <t>AT5G04840</t>
  </si>
  <si>
    <t>AT5G04910</t>
  </si>
  <si>
    <t>AT5G04980</t>
  </si>
  <si>
    <t>AT5G05220</t>
  </si>
  <si>
    <t>AT5G05270</t>
  </si>
  <si>
    <t>AT5G05290</t>
  </si>
  <si>
    <t>AT5G05320</t>
  </si>
  <si>
    <t>AT5G05340</t>
  </si>
  <si>
    <t>AT5G05410</t>
  </si>
  <si>
    <t>AT5G05440</t>
  </si>
  <si>
    <t>AT5G05500</t>
  </si>
  <si>
    <t>AT5G05530</t>
  </si>
  <si>
    <t>AT5G05690</t>
  </si>
  <si>
    <t>AT5G05710</t>
  </si>
  <si>
    <t>AT5G05730</t>
  </si>
  <si>
    <t>AT5G05750</t>
  </si>
  <si>
    <t>AT5G05810</t>
  </si>
  <si>
    <t>AT5G05860</t>
  </si>
  <si>
    <t>AT5G05990</t>
  </si>
  <si>
    <t>AT5G06165</t>
  </si>
  <si>
    <t>AT5G06210</t>
  </si>
  <si>
    <t>AT5G06295</t>
  </si>
  <si>
    <t>AT5G06330</t>
  </si>
  <si>
    <t>AT5G06370</t>
  </si>
  <si>
    <t>AT5G06385</t>
  </si>
  <si>
    <t>AT5G06395</t>
  </si>
  <si>
    <t>AT5G06400</t>
  </si>
  <si>
    <t>HscB</t>
  </si>
  <si>
    <t>AT5G06570</t>
  </si>
  <si>
    <t>AT5G06610</t>
  </si>
  <si>
    <t>AT5G06690</t>
  </si>
  <si>
    <t>AT5G06720</t>
  </si>
  <si>
    <t>AT5G06760</t>
  </si>
  <si>
    <t>AT5G06820</t>
  </si>
  <si>
    <t>AT5G06845</t>
  </si>
  <si>
    <t>AT5G06980</t>
  </si>
  <si>
    <t>AT5G07010</t>
  </si>
  <si>
    <t>AT5G07100</t>
  </si>
  <si>
    <t>AT5G07105</t>
  </si>
  <si>
    <t>AT5G07280</t>
  </si>
  <si>
    <t>AT5G07325</t>
  </si>
  <si>
    <t>AT5G07330</t>
  </si>
  <si>
    <t>AT5G07380</t>
  </si>
  <si>
    <t>AT5G07440</t>
  </si>
  <si>
    <t>AT5G07720</t>
  </si>
  <si>
    <t>AT5G07730</t>
  </si>
  <si>
    <t>AT5G07745</t>
  </si>
  <si>
    <t>AT5G07770</t>
  </si>
  <si>
    <t>AT5G07900</t>
  </si>
  <si>
    <t>AT5G08070</t>
  </si>
  <si>
    <t>AT5G08135</t>
  </si>
  <si>
    <t>AT5G08150</t>
  </si>
  <si>
    <t>AT5G08155</t>
  </si>
  <si>
    <t>AT5G08235</t>
  </si>
  <si>
    <t>AT5G08340</t>
  </si>
  <si>
    <t>AT5G08640</t>
  </si>
  <si>
    <t>AT5G08855</t>
  </si>
  <si>
    <t>AT5G08865</t>
  </si>
  <si>
    <t>AT5G09125</t>
  </si>
  <si>
    <t>AT5G09195</t>
  </si>
  <si>
    <t>AT5G09210</t>
  </si>
  <si>
    <t>AT5G09220</t>
  </si>
  <si>
    <t>AT5G09285</t>
  </si>
  <si>
    <t>AT5G09290</t>
  </si>
  <si>
    <t>AT5G09530</t>
  </si>
  <si>
    <t>AT5G09565</t>
  </si>
  <si>
    <t>AT5G09585</t>
  </si>
  <si>
    <t>AT5G09590</t>
  </si>
  <si>
    <t>MTHSC70-2</t>
  </si>
  <si>
    <t>AT5G09610</t>
  </si>
  <si>
    <t>AT5G09730</t>
  </si>
  <si>
    <t>AT5G09750</t>
  </si>
  <si>
    <t>AT5G09785</t>
  </si>
  <si>
    <t>AT5G09925</t>
  </si>
  <si>
    <t>AT5G09930</t>
  </si>
  <si>
    <t>AT5G09950</t>
  </si>
  <si>
    <t>AT5G09970</t>
  </si>
  <si>
    <t>AT5G09980</t>
  </si>
  <si>
    <t>AT5G10120</t>
  </si>
  <si>
    <t>AT5G10340</t>
  </si>
  <si>
    <t>AT5G10440</t>
  </si>
  <si>
    <t>AT5G10450</t>
  </si>
  <si>
    <t>AT5G10550</t>
  </si>
  <si>
    <t>AT5G10695</t>
  </si>
  <si>
    <t>AT5G10860</t>
  </si>
  <si>
    <t>AT5G11070</t>
  </si>
  <si>
    <t>AT5G11090</t>
  </si>
  <si>
    <t>AT5G11100</t>
  </si>
  <si>
    <t>AT5G11110</t>
  </si>
  <si>
    <t>AT5G11140</t>
  </si>
  <si>
    <t>AT5G11190</t>
  </si>
  <si>
    <t>AT5G11412</t>
  </si>
  <si>
    <t>AT5G11420</t>
  </si>
  <si>
    <t>AT5G11590</t>
  </si>
  <si>
    <t>AT5G11620</t>
  </si>
  <si>
    <t>AT5G11680</t>
  </si>
  <si>
    <t>AT5G11780</t>
  </si>
  <si>
    <t>AT5G12020</t>
  </si>
  <si>
    <t>HSP17.6II</t>
  </si>
  <si>
    <t>AT5G12030</t>
  </si>
  <si>
    <t>AT5G12110</t>
  </si>
  <si>
    <t>AT5G12280</t>
  </si>
  <si>
    <t>AT5G12390</t>
  </si>
  <si>
    <t>AT5G12840</t>
  </si>
  <si>
    <t>AT5G12880</t>
  </si>
  <si>
    <t>AT5G12940</t>
  </si>
  <si>
    <t>AT5G13150</t>
  </si>
  <si>
    <t>AT5G13200</t>
  </si>
  <si>
    <t>AT5G13205</t>
  </si>
  <si>
    <t>AT5G13210</t>
  </si>
  <si>
    <t>AT5G13230</t>
  </si>
  <si>
    <t>AT5G13250</t>
  </si>
  <si>
    <t>AT5G13270</t>
  </si>
  <si>
    <t>AT5G13320</t>
  </si>
  <si>
    <t>AT5G13330</t>
  </si>
  <si>
    <t>AT5G13340</t>
  </si>
  <si>
    <t>AT5G13490</t>
  </si>
  <si>
    <t>AT5G13630</t>
  </si>
  <si>
    <t>AT5G13710</t>
  </si>
  <si>
    <t>AT5G13870</t>
  </si>
  <si>
    <t>AT5G13930</t>
  </si>
  <si>
    <t>AT5G14020</t>
  </si>
  <si>
    <t>AT5G14090</t>
  </si>
  <si>
    <t>AT5G14170</t>
  </si>
  <si>
    <t>AT5G14180</t>
  </si>
  <si>
    <t>AT5G14200</t>
  </si>
  <si>
    <t>AT5G14240</t>
  </si>
  <si>
    <t>AT5G14470</t>
  </si>
  <si>
    <t>AT5G14600</t>
  </si>
  <si>
    <t>AT5G14780</t>
  </si>
  <si>
    <t>AT5G14810</t>
  </si>
  <si>
    <t>AT5G15150</t>
  </si>
  <si>
    <t>AT5G15190</t>
  </si>
  <si>
    <t>AT5G15280</t>
  </si>
  <si>
    <t>AT5G15340</t>
  </si>
  <si>
    <t>AT5G15430</t>
  </si>
  <si>
    <t>AT5G15440</t>
  </si>
  <si>
    <t>AT5G15450</t>
  </si>
  <si>
    <t>CLPB3</t>
  </si>
  <si>
    <t>AT5G15537</t>
  </si>
  <si>
    <t>AT5G15580</t>
  </si>
  <si>
    <t>AT5G15800</t>
  </si>
  <si>
    <t>AT5G15850</t>
  </si>
  <si>
    <t>AT5G15860</t>
  </si>
  <si>
    <t>AT5G15960</t>
  </si>
  <si>
    <t>AT5G15970</t>
  </si>
  <si>
    <t>AT5G16023</t>
  </si>
  <si>
    <t>AT5G16110</t>
  </si>
  <si>
    <t>AT5G16235</t>
  </si>
  <si>
    <t>AT5G16370</t>
  </si>
  <si>
    <t>AT5G16470</t>
  </si>
  <si>
    <t>AT5G16880</t>
  </si>
  <si>
    <t>AT5G16930</t>
  </si>
  <si>
    <t>AT5G16980</t>
  </si>
  <si>
    <t>AT5G17040</t>
  </si>
  <si>
    <t>AT5G17090</t>
  </si>
  <si>
    <t>AT5G17460</t>
  </si>
  <si>
    <t>AT5G17980</t>
  </si>
  <si>
    <t>AT5G18040</t>
  </si>
  <si>
    <t>AT5G18065</t>
  </si>
  <si>
    <t>AT5G18110</t>
  </si>
  <si>
    <t>AT5G18170</t>
  </si>
  <si>
    <t>AT5G18340</t>
  </si>
  <si>
    <t>AT5G18633</t>
  </si>
  <si>
    <t>AT5G18670</t>
  </si>
  <si>
    <t>AT5G18705</t>
  </si>
  <si>
    <t>Cpn60A2</t>
  </si>
  <si>
    <t>AT5G19020</t>
  </si>
  <si>
    <t>AT5G19025</t>
  </si>
  <si>
    <t>AT5G19140</t>
  </si>
  <si>
    <t>AT5G19160</t>
  </si>
  <si>
    <t>AT5G19190</t>
  </si>
  <si>
    <t>AT5G19340</t>
  </si>
  <si>
    <t>AT5G19410</t>
  </si>
  <si>
    <t>AT5G19510</t>
  </si>
  <si>
    <t>AT5G19790</t>
  </si>
  <si>
    <t>AT5G19800</t>
  </si>
  <si>
    <t>AT5G19875</t>
  </si>
  <si>
    <t>AT5G19890</t>
  </si>
  <si>
    <t>AT5G20150</t>
  </si>
  <si>
    <t>AT5G20250</t>
  </si>
  <si>
    <t>AT5G20260</t>
  </si>
  <si>
    <t>AT5G20410</t>
  </si>
  <si>
    <t>AT5G20520</t>
  </si>
  <si>
    <t>AT5G20620</t>
  </si>
  <si>
    <t>AT5G20630</t>
  </si>
  <si>
    <t>AT5G20710</t>
  </si>
  <si>
    <t>AT5G20740</t>
  </si>
  <si>
    <t>AT5G20790</t>
  </si>
  <si>
    <t>CCT2</t>
  </si>
  <si>
    <t>AT5G20940</t>
  </si>
  <si>
    <t>AT5G21170</t>
  </si>
  <si>
    <t>AT5G22060</t>
  </si>
  <si>
    <t>AT5G22140</t>
  </si>
  <si>
    <t>AT5G22250</t>
  </si>
  <si>
    <t>AT5G22270</t>
  </si>
  <si>
    <t>AT5G22300</t>
  </si>
  <si>
    <t>AT5G22390</t>
  </si>
  <si>
    <t>AT5G22470</t>
  </si>
  <si>
    <t>AT5G22500</t>
  </si>
  <si>
    <t>AT5G22520</t>
  </si>
  <si>
    <t>AT5G22570</t>
  </si>
  <si>
    <t>AT5G22580</t>
  </si>
  <si>
    <t>AT5G23010</t>
  </si>
  <si>
    <t>AT5G23020</t>
  </si>
  <si>
    <t>AT5G23030</t>
  </si>
  <si>
    <t>AT5G23070</t>
  </si>
  <si>
    <t>AT5G23380</t>
  </si>
  <si>
    <t>AT5G23480</t>
  </si>
  <si>
    <t>AT5G23570</t>
  </si>
  <si>
    <t>AT5G23590</t>
  </si>
  <si>
    <t>AT5G23700</t>
  </si>
  <si>
    <t>AT5G23730</t>
  </si>
  <si>
    <t>AT5G23990</t>
  </si>
  <si>
    <t>AT5G24120</t>
  </si>
  <si>
    <t>AT5G24130</t>
  </si>
  <si>
    <t>AT5G24150</t>
  </si>
  <si>
    <t>AT5G24280</t>
  </si>
  <si>
    <t>AT5G24313</t>
  </si>
  <si>
    <t>AT5G24420</t>
  </si>
  <si>
    <t>AT5G24470</t>
  </si>
  <si>
    <t>AT5G24490</t>
  </si>
  <si>
    <t>AT5G24530</t>
  </si>
  <si>
    <t>AT5G24580</t>
  </si>
  <si>
    <t>AT5G24640</t>
  </si>
  <si>
    <t>AT5G24670</t>
  </si>
  <si>
    <t>AT5G24735</t>
  </si>
  <si>
    <t>AT5G24800</t>
  </si>
  <si>
    <t>AT5G24850</t>
  </si>
  <si>
    <t>AT5G25110</t>
  </si>
  <si>
    <t>AT5G25190</t>
  </si>
  <si>
    <t>AT5G25230</t>
  </si>
  <si>
    <t>AT5G25250</t>
  </si>
  <si>
    <t>AT5G25260</t>
  </si>
  <si>
    <t>AT5G25270</t>
  </si>
  <si>
    <t>AT5G25280</t>
  </si>
  <si>
    <t>AT5G25450</t>
  </si>
  <si>
    <t>AT5G25470</t>
  </si>
  <si>
    <t>AT5G25475</t>
  </si>
  <si>
    <t>AT5G25560</t>
  </si>
  <si>
    <t>AT5G25610</t>
  </si>
  <si>
    <t>AT5G25620</t>
  </si>
  <si>
    <t>AT5G25755</t>
  </si>
  <si>
    <t>AT5G25840</t>
  </si>
  <si>
    <t>AT5G25880</t>
  </si>
  <si>
    <t>AT5G25980</t>
  </si>
  <si>
    <t>AT5G26146</t>
  </si>
  <si>
    <t>AT5G26170</t>
  </si>
  <si>
    <t>AT5G26190</t>
  </si>
  <si>
    <t>AT5G26200</t>
  </si>
  <si>
    <t>AT5G26270</t>
  </si>
  <si>
    <t>AT5G27120</t>
  </si>
  <si>
    <t>AT5G27220</t>
  </si>
  <si>
    <t>AT5G27390</t>
  </si>
  <si>
    <t>AT5G27420</t>
  </si>
  <si>
    <t>AT5G27630</t>
  </si>
  <si>
    <t>AT5G27660</t>
  </si>
  <si>
    <t>AT5G27860</t>
  </si>
  <si>
    <t>AT5G28010</t>
  </si>
  <si>
    <t>AT5G28080</t>
  </si>
  <si>
    <t>AT5G28520</t>
  </si>
  <si>
    <t>BIP1</t>
  </si>
  <si>
    <t>AT5G28910</t>
  </si>
  <si>
    <t>AT5G32440</t>
  </si>
  <si>
    <t>AT5G33382</t>
  </si>
  <si>
    <t>AT5G35320</t>
  </si>
  <si>
    <t>AT5G35330</t>
  </si>
  <si>
    <t>AT5G35360</t>
  </si>
  <si>
    <t>AT5G35460</t>
  </si>
  <si>
    <t>AT5G35490</t>
  </si>
  <si>
    <t>AT5G35525</t>
  </si>
  <si>
    <t>AT5G35777</t>
  </si>
  <si>
    <t>AT5G35935</t>
  </si>
  <si>
    <t>AT5G35970</t>
  </si>
  <si>
    <t>AT5G36120</t>
  </si>
  <si>
    <t>AT5G36910</t>
  </si>
  <si>
    <t>AT5G37180</t>
  </si>
  <si>
    <t>AT5G37250</t>
  </si>
  <si>
    <t>AT5G37340</t>
  </si>
  <si>
    <t>AT5G37490</t>
  </si>
  <si>
    <t>AT5G37670</t>
  </si>
  <si>
    <t>HSP15.7</t>
  </si>
  <si>
    <t>AT5G37710</t>
  </si>
  <si>
    <t>AT5G37720</t>
  </si>
  <si>
    <t>AT5G37790</t>
  </si>
  <si>
    <t>AT5G37950</t>
  </si>
  <si>
    <t>AT5G38000</t>
  </si>
  <si>
    <t>AT5G38344</t>
  </si>
  <si>
    <t>AT5G38420</t>
  </si>
  <si>
    <t>AT5G38565</t>
  </si>
  <si>
    <t>AT5G38895</t>
  </si>
  <si>
    <t>AT5G38900</t>
  </si>
  <si>
    <t>AT5G38930</t>
  </si>
  <si>
    <t>AT5G38940</t>
  </si>
  <si>
    <t>AT5G38970</t>
  </si>
  <si>
    <t>AT5G39080</t>
  </si>
  <si>
    <t>AT5G39110</t>
  </si>
  <si>
    <t>AT5G39471</t>
  </si>
  <si>
    <t>AT5G39520</t>
  </si>
  <si>
    <t>AT5G39670</t>
  </si>
  <si>
    <t>AT5G39680</t>
  </si>
  <si>
    <t>AT5G39720</t>
  </si>
  <si>
    <t>AT5G39850</t>
  </si>
  <si>
    <t>AT5G39865</t>
  </si>
  <si>
    <t>AT5G40090</t>
  </si>
  <si>
    <t>AT5G40330</t>
  </si>
  <si>
    <t>AT5G40420</t>
  </si>
  <si>
    <t>AT5G40640</t>
  </si>
  <si>
    <t>AT5G40645</t>
  </si>
  <si>
    <t>AT5G40850</t>
  </si>
  <si>
    <t>AT5G41170</t>
  </si>
  <si>
    <t>AT5G41260</t>
  </si>
  <si>
    <t>AT5G41470</t>
  </si>
  <si>
    <t>AT5G41700</t>
  </si>
  <si>
    <t>AT5G41710</t>
  </si>
  <si>
    <t>AT5G41740</t>
  </si>
  <si>
    <t>AT5G41750</t>
  </si>
  <si>
    <t>AT5G41761</t>
  </si>
  <si>
    <t>AT5G41850</t>
  </si>
  <si>
    <t>BIP2</t>
  </si>
  <si>
    <t>AT5G42090</t>
  </si>
  <si>
    <t>AT5G42092</t>
  </si>
  <si>
    <t>AT5G42150</t>
  </si>
  <si>
    <t>AT5G42210</t>
  </si>
  <si>
    <t>AT5G42220</t>
  </si>
  <si>
    <t>AT5G42380</t>
  </si>
  <si>
    <t>AT5G42530</t>
  </si>
  <si>
    <t>AT5G42710</t>
  </si>
  <si>
    <t>AT5G42750</t>
  </si>
  <si>
    <t>AT5G42760</t>
  </si>
  <si>
    <t>AT5G42820</t>
  </si>
  <si>
    <t>AT5G42830</t>
  </si>
  <si>
    <t>AT5G43170</t>
  </si>
  <si>
    <t>AT5G43180</t>
  </si>
  <si>
    <t>AT5G43690</t>
  </si>
  <si>
    <t>AT5G43840</t>
  </si>
  <si>
    <t>HSFA6A</t>
  </si>
  <si>
    <t>AT5G43850</t>
  </si>
  <si>
    <t>AT5G43950</t>
  </si>
  <si>
    <t>AT5G44050</t>
  </si>
  <si>
    <t>AT5G44120</t>
  </si>
  <si>
    <t>AT5G44255</t>
  </si>
  <si>
    <t>AT5G44306</t>
  </si>
  <si>
    <t>AT5G44310</t>
  </si>
  <si>
    <t>AT5G44340</t>
  </si>
  <si>
    <t>AT5G44400</t>
  </si>
  <si>
    <t>AT5G44420</t>
  </si>
  <si>
    <t>AT5G44440</t>
  </si>
  <si>
    <t>AT5G44563</t>
  </si>
  <si>
    <t>AT5G44565</t>
  </si>
  <si>
    <t>AT5G44572</t>
  </si>
  <si>
    <t>AT5G44580</t>
  </si>
  <si>
    <t>AT5G44582</t>
  </si>
  <si>
    <t>AT5G44585</t>
  </si>
  <si>
    <t>AT5G44920</t>
  </si>
  <si>
    <t>AT5G44973</t>
  </si>
  <si>
    <t>AT5G45080</t>
  </si>
  <si>
    <t>AT5G45220</t>
  </si>
  <si>
    <t>AT5G45310</t>
  </si>
  <si>
    <t>AT5G45500</t>
  </si>
  <si>
    <t>AT5G45630</t>
  </si>
  <si>
    <t>AT5G45690</t>
  </si>
  <si>
    <t>HSFA4C</t>
  </si>
  <si>
    <t>AT5G45730</t>
  </si>
  <si>
    <t>AT5G45810</t>
  </si>
  <si>
    <t>AT5G45820</t>
  </si>
  <si>
    <t>AT5G45830</t>
  </si>
  <si>
    <t>AT5G45930</t>
  </si>
  <si>
    <t>AT5G46050</t>
  </si>
  <si>
    <t>AT5G46080</t>
  </si>
  <si>
    <t>AT5G46100</t>
  </si>
  <si>
    <t>AT5G46140</t>
  </si>
  <si>
    <t>AT5G46170</t>
  </si>
  <si>
    <t>AT5G46350</t>
  </si>
  <si>
    <t>AT5G46410</t>
  </si>
  <si>
    <t>AT5G46490</t>
  </si>
  <si>
    <t>AT5G46530</t>
  </si>
  <si>
    <t>AT5G46580</t>
  </si>
  <si>
    <t>AT5G46690</t>
  </si>
  <si>
    <t>AT5G46720</t>
  </si>
  <si>
    <t>AT5G46730</t>
  </si>
  <si>
    <t>AT5G46960</t>
  </si>
  <si>
    <t>AT5G47070</t>
  </si>
  <si>
    <t>AT5G47120</t>
  </si>
  <si>
    <t>AT5G47230</t>
  </si>
  <si>
    <t>AT5G47240</t>
  </si>
  <si>
    <t>AT5G47440</t>
  </si>
  <si>
    <t>AT5G47590</t>
  </si>
  <si>
    <t>AT5G47600</t>
  </si>
  <si>
    <t>AT5G47610</t>
  </si>
  <si>
    <t>AT5G47800</t>
  </si>
  <si>
    <t>AT5G47810</t>
  </si>
  <si>
    <t>AT5G47830</t>
  </si>
  <si>
    <t>AT5G47860</t>
  </si>
  <si>
    <t>AT5G48000</t>
  </si>
  <si>
    <t>AT5G48060</t>
  </si>
  <si>
    <t>AT5G48110</t>
  </si>
  <si>
    <t>AT5G48160</t>
  </si>
  <si>
    <t>AT5G48230</t>
  </si>
  <si>
    <t>AT5G48250</t>
  </si>
  <si>
    <t>AT5G48320</t>
  </si>
  <si>
    <t>AT5G48490</t>
  </si>
  <si>
    <t>AT5G48570</t>
  </si>
  <si>
    <t>AT5G48650</t>
  </si>
  <si>
    <t>AT5G48850</t>
  </si>
  <si>
    <t>AT5G48880</t>
  </si>
  <si>
    <t>AT5G49190</t>
  </si>
  <si>
    <t>AT5G49200</t>
  </si>
  <si>
    <t>AT5G49390</t>
  </si>
  <si>
    <t>AT5G49440</t>
  </si>
  <si>
    <t>AT5G49480</t>
  </si>
  <si>
    <t>AT5G49560</t>
  </si>
  <si>
    <t>AT5G49630</t>
  </si>
  <si>
    <t>AT5G49645</t>
  </si>
  <si>
    <t>AT5G49665</t>
  </si>
  <si>
    <t>AT5G49690</t>
  </si>
  <si>
    <t>AT5G49700</t>
  </si>
  <si>
    <t>AT5G49730</t>
  </si>
  <si>
    <t>cpHsc70-2</t>
  </si>
  <si>
    <t>AT5G50010</t>
  </si>
  <si>
    <t>AT5G50120</t>
  </si>
  <si>
    <t>AT5G50315</t>
  </si>
  <si>
    <t>AT5G50335</t>
  </si>
  <si>
    <t>AT5G50670</t>
  </si>
  <si>
    <t>AT5G50710</t>
  </si>
  <si>
    <t>AT5G50780</t>
  </si>
  <si>
    <t>CLPC1</t>
  </si>
  <si>
    <t>AT5G50990</t>
  </si>
  <si>
    <t>AT5G51070</t>
  </si>
  <si>
    <t>ERD1</t>
  </si>
  <si>
    <t>AT5G51160</t>
  </si>
  <si>
    <t>AT5G51430</t>
  </si>
  <si>
    <t>AT5G51440</t>
  </si>
  <si>
    <t>HSP23.5</t>
  </si>
  <si>
    <t>AT5G51451</t>
  </si>
  <si>
    <t>AT5G51470</t>
  </si>
  <si>
    <t>AT5G51630</t>
  </si>
  <si>
    <t>AT5G51740</t>
  </si>
  <si>
    <t>AT5G51760</t>
  </si>
  <si>
    <t>AT5G51790</t>
  </si>
  <si>
    <t>AT5G51830</t>
  </si>
  <si>
    <t>AT5G51970</t>
  </si>
  <si>
    <t>AT5G52050</t>
  </si>
  <si>
    <t>AT5G52170</t>
  </si>
  <si>
    <t>AT5G52190</t>
  </si>
  <si>
    <t>AT5G52270</t>
  </si>
  <si>
    <t>AT5G52300</t>
  </si>
  <si>
    <t>AT5G52310</t>
  </si>
  <si>
    <t>AT5G52320</t>
  </si>
  <si>
    <t>AT5G52570</t>
  </si>
  <si>
    <t>AT5G52630</t>
  </si>
  <si>
    <t>AT5G52640</t>
  </si>
  <si>
    <t>HSP90.1</t>
  </si>
  <si>
    <t>AT5G52750</t>
  </si>
  <si>
    <t>AT5G52760</t>
  </si>
  <si>
    <t>AT5G52900</t>
  </si>
  <si>
    <t>AT5G52920</t>
  </si>
  <si>
    <t>AT5G53190</t>
  </si>
  <si>
    <t>AT5G53290</t>
  </si>
  <si>
    <t>AT5G53300</t>
  </si>
  <si>
    <t>AT5G53400</t>
  </si>
  <si>
    <t>AT5G53740</t>
  </si>
  <si>
    <t>AT5G53742</t>
  </si>
  <si>
    <t>AT5G53750</t>
  </si>
  <si>
    <t>AT5G53895</t>
  </si>
  <si>
    <t>AT5G53902</t>
  </si>
  <si>
    <t>AT5G53970</t>
  </si>
  <si>
    <t>AT5G54075</t>
  </si>
  <si>
    <t>AT5G54080</t>
  </si>
  <si>
    <t>AT5G54100</t>
  </si>
  <si>
    <t>AT5G54165</t>
  </si>
  <si>
    <t>AT5G54180</t>
  </si>
  <si>
    <t>AT5G54190</t>
  </si>
  <si>
    <t>AT5G54470</t>
  </si>
  <si>
    <t>AT5G54585</t>
  </si>
  <si>
    <t>AT5G54740</t>
  </si>
  <si>
    <t>AT5G54940</t>
  </si>
  <si>
    <t>AT5G54960</t>
  </si>
  <si>
    <t>AT5G55000</t>
  </si>
  <si>
    <t>AT5G55140</t>
  </si>
  <si>
    <t>AT5G55410</t>
  </si>
  <si>
    <t>AT5G55460</t>
  </si>
  <si>
    <t>AT5G55470</t>
  </si>
  <si>
    <t>AT5G55510</t>
  </si>
  <si>
    <t>AT5G55570</t>
  </si>
  <si>
    <t>AT5G55700</t>
  </si>
  <si>
    <t>AT5G55950</t>
  </si>
  <si>
    <t>AT5G55970</t>
  </si>
  <si>
    <t>Hsp81.4</t>
  </si>
  <si>
    <t>AT5G56010</t>
  </si>
  <si>
    <t>HSP81-3</t>
  </si>
  <si>
    <t>AT5G56020</t>
  </si>
  <si>
    <t>AT5G56030</t>
  </si>
  <si>
    <t>HSP81-2</t>
  </si>
  <si>
    <t>AT5G56100</t>
  </si>
  <si>
    <t>AT5G56140</t>
  </si>
  <si>
    <t>AT5G56180</t>
  </si>
  <si>
    <t>AT5G56310</t>
  </si>
  <si>
    <t>Cpn60B3</t>
  </si>
  <si>
    <t>AT5G56700</t>
  </si>
  <si>
    <t>AT5G56870</t>
  </si>
  <si>
    <t>AT5G57010</t>
  </si>
  <si>
    <t>AT5G57100</t>
  </si>
  <si>
    <t>AT5G57170</t>
  </si>
  <si>
    <t>AT5G57190</t>
  </si>
  <si>
    <t>AT5G57240</t>
  </si>
  <si>
    <t>AT5G57260</t>
  </si>
  <si>
    <t>AT5G57345</t>
  </si>
  <si>
    <t>AT5G57370</t>
  </si>
  <si>
    <t>AT5G57390</t>
  </si>
  <si>
    <t>AT5G57510</t>
  </si>
  <si>
    <t>AT5G57550</t>
  </si>
  <si>
    <t>AT5G57625</t>
  </si>
  <si>
    <t>AT5G57890</t>
  </si>
  <si>
    <t>AT5G57900</t>
  </si>
  <si>
    <t>AT5G57910</t>
  </si>
  <si>
    <t>AT5G57920</t>
  </si>
  <si>
    <t>AT5G58010</t>
  </si>
  <si>
    <t>AT5G58070</t>
  </si>
  <si>
    <t>AT5G58110</t>
  </si>
  <si>
    <t>AT5G58120</t>
  </si>
  <si>
    <t>AT5G58310</t>
  </si>
  <si>
    <t>AT5G58575</t>
  </si>
  <si>
    <t>AT5G58590</t>
  </si>
  <si>
    <t>AT5G58660</t>
  </si>
  <si>
    <t>AT5G58670</t>
  </si>
  <si>
    <t>AT5G58690</t>
  </si>
  <si>
    <t>AT5G58770</t>
  </si>
  <si>
    <t>AT5G58780</t>
  </si>
  <si>
    <t>AT5G58787</t>
  </si>
  <si>
    <t>AT5G59130</t>
  </si>
  <si>
    <t>AT5G59220</t>
  </si>
  <si>
    <t>AT5G59320</t>
  </si>
  <si>
    <t>AT5G59420</t>
  </si>
  <si>
    <t>AT5G59440</t>
  </si>
  <si>
    <t>AT5G59590</t>
  </si>
  <si>
    <t>AT5G59660</t>
  </si>
  <si>
    <t>AT5G59670</t>
  </si>
  <si>
    <t>AT5G59720</t>
  </si>
  <si>
    <t>HSP18.2</t>
  </si>
  <si>
    <t>AT5G59730</t>
  </si>
  <si>
    <t>AT5G59820</t>
  </si>
  <si>
    <t>AT5G60190</t>
  </si>
  <si>
    <t>AT5G60220</t>
  </si>
  <si>
    <t>AT5G60335</t>
  </si>
  <si>
    <t>AT5G60340</t>
  </si>
  <si>
    <t>AT5G60440</t>
  </si>
  <si>
    <t>AT5G60450</t>
  </si>
  <si>
    <t>AT5G60760</t>
  </si>
  <si>
    <t>AT5G61030</t>
  </si>
  <si>
    <t>AT5G61130</t>
  </si>
  <si>
    <t>AT5G61160</t>
  </si>
  <si>
    <t>AT5G61200</t>
  </si>
  <si>
    <t>AT5G61310</t>
  </si>
  <si>
    <t>AT5G61350</t>
  </si>
  <si>
    <t>AT5G61455</t>
  </si>
  <si>
    <t>AT5G61510</t>
  </si>
  <si>
    <t>AT5G61530</t>
  </si>
  <si>
    <t>AT5G61660</t>
  </si>
  <si>
    <t>AT5G61940</t>
  </si>
  <si>
    <t>AT5G62020</t>
  </si>
  <si>
    <t>HSFB2A</t>
  </si>
  <si>
    <t>AT5G62090</t>
  </si>
  <si>
    <t>AT5G62200</t>
  </si>
  <si>
    <t>AT5G62290</t>
  </si>
  <si>
    <t>AT5G62470</t>
  </si>
  <si>
    <t>AT5G62480</t>
  </si>
  <si>
    <t>AT5G62490</t>
  </si>
  <si>
    <t>AT5G62520</t>
  </si>
  <si>
    <t>AT5G62720</t>
  </si>
  <si>
    <t>AT5G62840</t>
  </si>
  <si>
    <t>AT5G62850</t>
  </si>
  <si>
    <t>AT5G62865</t>
  </si>
  <si>
    <t>AT5G62910</t>
  </si>
  <si>
    <t>AT5G63120</t>
  </si>
  <si>
    <t>AT5G63130</t>
  </si>
  <si>
    <t>AT5G63190</t>
  </si>
  <si>
    <t>AT5G63200</t>
  </si>
  <si>
    <t>AT5G63350</t>
  </si>
  <si>
    <t>AT5G63390</t>
  </si>
  <si>
    <t>AT5G63600</t>
  </si>
  <si>
    <t>AT5G63620</t>
  </si>
  <si>
    <t>AT5G63650</t>
  </si>
  <si>
    <t>AT5G63810</t>
  </si>
  <si>
    <t>AT5G63920</t>
  </si>
  <si>
    <t>AT5G64120</t>
  </si>
  <si>
    <t>AT5G64170</t>
  </si>
  <si>
    <t>AT5G64180</t>
  </si>
  <si>
    <t>AT5G64190</t>
  </si>
  <si>
    <t>AT5G64210</t>
  </si>
  <si>
    <t>AT5G64400</t>
  </si>
  <si>
    <t>AT5G64510</t>
  </si>
  <si>
    <t>AT5G64770</t>
  </si>
  <si>
    <t>AT5G64810</t>
  </si>
  <si>
    <t>AT5G64870</t>
  </si>
  <si>
    <t>AT5G64950</t>
  </si>
  <si>
    <t>AT5G64980</t>
  </si>
  <si>
    <t>AT5G65010</t>
  </si>
  <si>
    <t>AT5G65100</t>
  </si>
  <si>
    <t>AT5G65130</t>
  </si>
  <si>
    <t>AT5G65165</t>
  </si>
  <si>
    <t>AT5G65230</t>
  </si>
  <si>
    <t>AT5G65390</t>
  </si>
  <si>
    <t>AT5G65430</t>
  </si>
  <si>
    <t>AT5G65510</t>
  </si>
  <si>
    <t>AT5G65730</t>
  </si>
  <si>
    <t>AT5G65990</t>
  </si>
  <si>
    <t>AT5G66050</t>
  </si>
  <si>
    <t>AT5G66052</t>
  </si>
  <si>
    <t>AT5G66100</t>
  </si>
  <si>
    <t>AT5G66110</t>
  </si>
  <si>
    <t>AT5G66180</t>
  </si>
  <si>
    <t>AT5G66250</t>
  </si>
  <si>
    <t>AT5G66300</t>
  </si>
  <si>
    <t>AT5G66350</t>
  </si>
  <si>
    <t>AT5G66400</t>
  </si>
  <si>
    <t>AT5G66480</t>
  </si>
  <si>
    <t>AT5G66500</t>
  </si>
  <si>
    <t>AT5G66558</t>
  </si>
  <si>
    <t>AT5G66590</t>
  </si>
  <si>
    <t>AT5G66620</t>
  </si>
  <si>
    <t>AT5G66740</t>
  </si>
  <si>
    <t>AT5G66780</t>
  </si>
  <si>
    <t>AT5G66880</t>
  </si>
  <si>
    <t>AT5G66890</t>
  </si>
  <si>
    <t>AT5G67030</t>
  </si>
  <si>
    <t>AT5G67140</t>
  </si>
  <si>
    <t>AT5G67300</t>
  </si>
  <si>
    <t>AT5G67310</t>
  </si>
  <si>
    <t>AT5G67400</t>
  </si>
  <si>
    <t>AT5G67540</t>
  </si>
  <si>
    <t>ONTOLOGY</t>
  </si>
  <si>
    <t>ID</t>
  </si>
  <si>
    <t>Description</t>
  </si>
  <si>
    <t>setSize</t>
  </si>
  <si>
    <t>enrichmentScore</t>
  </si>
  <si>
    <t>NES</t>
  </si>
  <si>
    <t>rank</t>
  </si>
  <si>
    <t>leading_edge</t>
  </si>
  <si>
    <t>core_enrichment</t>
  </si>
  <si>
    <t>GO:0004553</t>
  </si>
  <si>
    <t>MF</t>
  </si>
  <si>
    <t>hydrolase activity, hydrolyzing O-glycosyl compounds</t>
  </si>
  <si>
    <t>tags=44%, list=23%, signal=35%</t>
  </si>
  <si>
    <t>AT5G41870/AT5G07830/AT3G26130/AT4G27830/AT2G14620/AT1G23460/AT5G34940/AT2G43590/AT3G49880/AT3G16920/AT1G68560/AT5G26000/AT1G11820/AT5G13980/AT3G62110/AT3G12500/AT2G28100/AT3G06510/AT2G44450/AT1G10550/AT3G03640/AT5G58480/AT2G44480/AT4G03210/AT5G08370/AT1G60090/AT2G18800/AT1G67830/AT1G32170/AT4G23500/AT3G61490/AT1G48930/AT4G11050/AT2G01630/AT5G04885/AT3G04010/AT5G42100/AT4G17090/AT1G75680/AT3G62750/AT4G02290/AT3G26380/AT4G27820/AT1G02310/AT5G67540/AT4G17180/AT2G43870/AT1G55120/AT1G19940/AT5G14950/AT4G36360/AT4G39010/AT5G63800/AT1G30000/AT4G26830/AT5G42720/AT1G65610/AT4G09510/AT2G05790/AT4G33810/AT3G54420/AT3G21370/AT1G03310/AT1G02360/AT1G32860/AT1G14720/AT3G42950/AT5G28510/AT3G23730/AT1G30080/AT3G47540/AT3G18080/AT3G15720/AT4G16260/AT1G66280/AT2G32810/AT5G55180/AT4G00490/AT1G05590/AT4G19810/AT1G60260/AT4G28850/AT1G78060/AT2G01850/AT5G49215/AT3G09260/AT1G51470/AT4G28320/AT1G35910/AT2G28470/AT1G10640/AT1G48100/AT3G07970/AT3G13560/AT3G19620/AT1G64760/AT1G66270/AT1G66250/AT5G48070/AT1G65570/AT2G32990/AT1G60270/AT2G44460/AT1G45191/AT3G07320/AT1G64390/AT5G65730/AT3G44990/AT3G62740/AT1G47600/AT1G52400/AT2G32860/AT2G36870/AT4G19820/AT1G56680/AT1G26560/AT1G60590/AT4G37800/AT2G32290/AT3G57260</t>
  </si>
  <si>
    <t>GO:0005795</t>
  </si>
  <si>
    <t>CC</t>
  </si>
  <si>
    <t>Golgi stack</t>
  </si>
  <si>
    <t>tags=64%, list=31%, signal=44%</t>
  </si>
  <si>
    <t>AT1G78240/AT5G53340/AT5G65470/AT4G24805/AT4G25870/AT1G04430/AT3G06300/AT1G14670/AT3G53520/AT3G27220/AT5G20680/AT1G63420/AT1G62305/AT3G62830/AT5G04480/AT1G18190/AT1G04910/AT5G13500/AT3G09090/AT4G30440/AT3G56110/AT3G30300/AT2G32580/AT4G24530/AT5G22740/AT2G15730/AT2G20810/AT1G27930/AT3G21160/AT5G47780/AT3G08550/AT4G11090/AT1G30620/AT1G67410/AT2G19600/AT1G26850/AT5G16890/AT1G29790/AT1G08040/AT4G38500/AT5G10840/AT4G01210/AT1G19360/AT1G19430/AT2G35610/AT1G21480/AT3G16630/AT3G62720/AT1G31850/AT2G14740/AT2G34300/AT3G60800/AT2G29960/AT1G64385/AT2G40280/AT5G37310/AT2G04280/AT1G51540/AT2G20370/AT3G07330/AT4G02500/AT4G32390/AT1G77260/AT5G55500/AT3G16200/AT3G25140/AT4G36890/AT2G20130/AT2G03480/AT1G27200/AT4G00740/AT4G38040/AT1G74380/AT3G27230/AT1G62330/AT2G38650/AT2G26680/AT3G24160/AT5G14950/AT5G64030/AT4G17430/AT3G23820/AT4G36660/AT1G30000/AT5G01710/AT5G06660/AT5G61240/AT3G02350/AT3G06550/AT4G27720/AT5G19980/AT3G61130/AT4G31350/AT2G03220/AT3G23300/AT3G24040/AT3G49720/AT2G28310/AT2G05320/AT3G48280/AT5G11230/AT1G18580/AT3G28180/AT5G25100/AT1G76270/AT5G35160/AT1G51630/AT4G14360/AT4G34960/AT1G64650/AT1G55130/AT4G18030/AT1G72480/AT2G35100/AT4G12250/AT4G28320/AT2G01970/AT5G27330/AT4G37820/AT3G21190/AT4G33740/AT4G19120/AT2G40380/AT2G22795/AT4G01220/AT3G47960</t>
  </si>
  <si>
    <t>GO:0005802</t>
  </si>
  <si>
    <t>trans-Golgi network</t>
  </si>
  <si>
    <t>tags=52%, list=30%, signal=37%</t>
  </si>
  <si>
    <t>AT2G25520/AT1G04430/AT3G06300/AT1G14670/AT4G21700/AT3G53520/AT3G27220/AT5G20680/AT1G63420/AT3G62830/AT5G04480/AT4G37690/AT1G04910/AT1G60780/AT1G08030/AT5G13500/AT1G09330/AT5G44790/AT4G38200/AT3G03050/AT3G17430/AT3G22810/AT2G14720/AT4G30440/AT5G64740/AT3G23430/AT3G30300/AT5G65810/AT2G39750/AT2G38530/AT4G16650/AT2G20810/AT1G27930/AT3G21160/AT3G08550/AT1G48230/AT2G03260/AT1G26850/AT1G29790/AT1G08040/AT4G38500/AT3G54020/AT5G10840/AT4G01210/AT1G19360/AT1G71980/AT1G19430/AT4G33410/AT2G03240/AT2G35610/AT1G21480/AT4G14740/AT4G15290/AT3G62720/AT1G31850/AT2G14740/AT2G34300/AT5G33290/AT4G12290/AT3G60800/AT1G64385/AT4G39350/AT1G64880/AT2G40280/AT4G39990/AT5G37310/AT2G04280/AT1G51540/AT2G20370/AT1G24460/AT3G07330/AT4G02500/AT4G32390/AT3G56080/AT5G12260/AT3G16200/AT2G32610/AT3G25140/AT4G36890/AT4G00750/AT1G14040/AT4G00740/AT4G38040/AT1G74380/AT1G74800/AT2G38360/AT3G15380/AT5G03700/AT4G12650/AT1G05150/AT3G27230/AT1G45688/AT1G62330/AT2G38650/AT2G22900/AT4G15320/AT5G14950/AT1G25570/AT5G43870/AT5G64030/AT4G17430/AT1G31130/AT3G23820/AT1G30000/AT5G54830/AT3G10200/AT2G32540/AT5G61240/AT3G02350/AT4G27720/AT2G45750/AT3G61130/AT1G13900/AT3G23300/AT1G26730/AT3G49720/AT2G28310/AT5G11230/AT3G28180/AT5G25100/AT1G76270/AT5G35160/AT1G53840/AT1G30900/AT5G06700/AT2G32530/AT5G42860/AT1G28340/AT1G51630/AT4G14360/AT4G34960/AT1G64650/AT1G55130/AT4G18030/AT4G16120/AT5G07720/AT2G35100/AT1G52780/AT1G33170/AT2G21770/AT5G25610/AT4G12250/AT1G47240/AT5G09870/AT1G19710/AT2G01970/AT4G37820/AT4G23990/AT4G39840/AT3G21190/AT4G33740/AT4G19120/AT1G02730/AT2G40380/AT2G22795/AT2G41770/AT4G19690</t>
  </si>
  <si>
    <t>GO:0005976</t>
  </si>
  <si>
    <t>BP</t>
  </si>
  <si>
    <t>polysaccharide metabolic process</t>
  </si>
  <si>
    <t>tags=52%, list=28%, signal=38%</t>
  </si>
  <si>
    <t>AT2G22125/AT5G24300/AT5G51820/AT3G03050/AT2G40840/AT3G57220/AT3G62660/AT5G10560/AT5G64740/AT3G16000/AT4G04970/AT5G65810/AT1G27440/AT4G26690/AT2G20810/AT5G60950/AT1G68050/AT3G26610/AT3G24670/AT1G27930/AT5G47780/AT3G08550/AT1G30620/AT5G57530/AT2G20680/AT5G22940/AT2G38320/AT1G05850/AT1G15690/AT2G41680/AT5G17520/AT5G67230/AT2G21590/AT5G65590/AT2G14620/AT2G36710/AT2G35610/AT1G68560/AT2G03280/AT3G05620/AT5G19220/AT1G14020/AT2G34410/AT1G16860/AT4G03550/AT4G15290/AT3G62720/AT2G30575/AT1G27680/AT3G01180/AT5G33290/AT3G53190/AT1G10550/AT4G39350/AT5G04960/AT1G70230/AT5G04970/AT5G47500/AT4G32460/AT2G20370/AT3G10720/AT4G22080/AT1G14080/AT4G02500/AT4G03210/AT1G68130/AT5G15630/AT5G46340/AT2G18800/AT2G32610/AT1G32170/AT3G25140/AT4G36890/AT3G03210/AT1G31420/AT5G64020/AT5G04885/AT4G00740/AT2G33570/AT3G01040/AT4G01770/AT5G39790/AT1G74380/AT4G17090/AT5G55590/AT5G01360/AT2G18230/AT1G28240/AT2G15390/AT2G38650/AT1G11720/AT1G29890/AT3G57420/AT2G22900/AT2G35620/AT5G48900/AT2G40320/AT4G15320/AT3G09540/AT2G45220/AT1G56550/AT1G33800/AT5G67210/AT3G43270/AT4G32190/AT5G13000/AT5G19730/AT1G02720/AT2G32540/AT5G09760/AT5G15470/AT1G24170/AT4G33810/AT3G02350/AT3G06550/AT1G03310/AT3G61130/AT1G04680/AT2G03220/AT1G14720/AT3G02250/AT5G60920/AT3G23730/AT4G39210/AT4G02330/AT4G30290/AT3G55800/AT1G53830/AT3G49720/AT1G18580/AT4G13710/AT3G49220/AT3G55990/AT1G53840/AT4G20460/AT5G06700/AT2G34850/AT2G32530/AT3G46970/AT1G63450/AT3G07010/AT5G22130/AT5G44930/AT3G10710/AT3G14310/AT1G51630/AT4G28850/AT5G48300/AT5G15740/AT1G11580/AT1G78060/AT1G32900/AT2G01850/AT2G41800/AT5G07720/AT2G35100/AT1G73140/AT5G41040/AT2G37090/AT1G23200/AT1G67750/AT2G21770/AT5G53370/AT5G09870/AT4G23990/AT3G21190/AT1G02810/AT3G07970/AT3G19620/AT2G15440/AT2G47550/AT3G27400/AT3G10940/AT1G05310/AT5G48070/AT1G13250/AT1G02730/AT3G59010/AT2G41770/AT4G24780/AT3G50760/AT5G55480/AT4G01220/AT2G15370/AT5G62220/AT5G65730/AT3G44990/AT4G33220/AT2G26440/AT5G64640/AT2G28315/AT2G36870/AT5G63180/AT1G54940/AT5G57540/AT4G37800</t>
  </si>
  <si>
    <t>GO:0006986</t>
  </si>
  <si>
    <t>response to unfolded protein</t>
  </si>
  <si>
    <t>tags=36%, list=6%, signal=34%</t>
  </si>
  <si>
    <t>AT2G26150/AT1G16030/AT2G32120/AT3G12580/AT5G09590/AT4G32208/AT3G09440/AT4G29330/AT1G14360/AT4G02690/AT5G02500/AT5G02490/AT3G10800</t>
  </si>
  <si>
    <t>GO:0009534</t>
  </si>
  <si>
    <t>chloroplast thylakoid</t>
  </si>
  <si>
    <t>tags=61%, list=38%, signal=38%</t>
  </si>
  <si>
    <t>AT1G76100/AT5G53170/AT3G56910/AT3G26070/AT4G04330/AT4G18370/AT1G08550/AT5G02590/AT4G28750/AT5G54290/AT4G37200/AT2G21960/AT3G61680/AT3G18420/AT5G51540/AT5G42270/AT4G10340/AT1G50250/AT1G24090/AT2G29080/AT5G50920/AT3G52150/AT5G14910/AT5G55280/AT5G23890/AT4G35250/AT4G18160/AT1G29920/AT4G11960/AT3G47060/AT5G45390/AT1G01080/AT4G03520/AT2G22360/AT5G42765/AT5G19390/AT2G45150/AT2G34910/AT2G45770/AT4G14210/AT4G00895/AT2G05620/AT4G03280/AT1G30850/AT1G29910/AT1G76450/AT3G63160/AT1G18170/AT1G79560/AT1G78915/AT5G08740/AT3G50820/AT1G73990/AT3G55250/AT5G22640/AT3G27110/AT3G25760/AT2G17972/AT1G12250/AT2G37400/AT5G46390/AT2G01110/AT3G24590/AT4G38100/AT3G56650/AT4G17740/AT2G05100/AT1G03130/AT1G79850/AT2G10940/AT5G28750/AT2G29650/AT1G67740/AT3G53470/AT1G29670/AT2G30570/AT3G12345/AT1G34000/AT1G16790/AT3G27830/AT3G15520/AT2G42220/AT2G43560/AT3G16000/AT1G52220/AT3G26080/AT4G32260/AT2G47940/AT1G15820/AT5G42650/AT5G52970/AT5G38660/AT2G46820/AT1G71500/AT2G29180/AT2G21330/AT2G20890/AT5G55710/AT1G74640/AT1G30380/AT5G05740/AT2G21160/AT1G56500/AT1G67080/AT2G06520/AT3G17830/AT4G21280/AT2G31040/AT1G50020/AT3G52380/AT5G11450/AT2G05070/AT4G02770/AT1G50450/AT4G37920/AT1G67090/AT5G52780/AT2G01918/AT5G58870/AT5G35170/AT1G75690/AT3G53560/AT1G16880/AT1G20340/AT2G25625/AT5G46110/AT5G37360/AT2G34860/AT2G42130/AT1G32060/AT5G39830/AT3G01480/AT2G21530/AT1G54500/AT1G60000/AT3G51820/AT2G42975/AT4G34190/AT5G44650/AT4G09010/AT5G08050/AT4G20190/AT5G35630/AT2G26900/AT2G39730/AT3G27925/AT4G15510/AT1G52230/AT2G21970/AT3G25480/AT3G60620/AT1G45474/AT3G59780/AT3G16290/AT1G20020/AT4G01150/AT1G80030/AT3G15110/AT5G12130/AT1G03630/AT1G11860/AT3G46780/AT1G21500/AT4G27700/AT3G15640/AT1G68590/AT1G06690/AT3G23840/AT3G61870/AT4G04640/AT2G17630/AT5G45680/AT3G18890/AT1G71480/AT4G13500/AT3G02450/AT3G46610/AT3G17930/AT2G34460/AT3G52750/AT1G74730/AT2G17730/AT5G02120/AT3G47070/AT3G23400/AT4G23940/AT3G63140/AT4G24930/AT4G02530/AT3G25770/AT1G70760/AT1G42970/AT1G77090/AT1G14345/AT3G62030/AT5G07020/AT1G64680/AT2G39470/AT3G55330/AT5G42070/AT3G26060/AT5G64580/AT1G64150/AT1G18730/AT3G27690/AT5G17170/AT3G09050/AT3G04340/AT3G45140/AT4G17600/AT3G56010/AT5G66190/AT5G38520/AT2G38540/AT5G54270/AT2G45180/AT3G49720/AT5G20140/AT4G09650/AT1G14150/AT1G64770/AT4G22890/AT4G37930/AT2G23670/AT5G12860/AT4G39960/AT4G39710/AT3G01500/AT3G10060/AT1G54780/AT5G21430/AT5G64290/AT4G32770/AT5G23060/AT2G01870/AT1G51110/AT5G36120/AT3G04790/AT2G40100/AT4G09350/AT3G02730/AT2G01590/AT4G28660/AT2G36145/AT4G04850/AT5G18660/AT4G39730/AT1G55480/AT5G58260/AT4G33010/AT1G52410/AT4G14690/AT3G16250/AT1G44575/AT3G01440/AT5G43750/AT4G37925/AT1G15980</t>
  </si>
  <si>
    <t>GO:0009535</t>
  </si>
  <si>
    <t>chloroplast thylakoid membrane</t>
  </si>
  <si>
    <t>tags=62%, list=38%, signal=39%</t>
  </si>
  <si>
    <t>AT3G56910/AT3G26070/AT1G08550/AT5G02590/AT4G28750/AT4G37200/AT3G18420/AT5G51540/AT5G42270/AT4G10340/AT1G50250/AT2G29080/AT5G50920/AT3G52150/AT5G14910/AT5G55280/AT5G23890/AT1G29920/AT4G11960/AT5G45390/AT1G01080/AT4G03520/AT2G22360/AT5G42765/AT5G19390/AT2G45150/AT2G34910/AT4G00895/AT2G05620/AT4G03280/AT1G30850/AT1G29910/AT1G76450/AT3G63160/AT1G18170/AT1G79560/AT1G78915/AT3G50820/AT1G73990/AT3G55250/AT5G22640/AT3G27110/AT3G25760/AT2G17972/AT1G12250/AT2G37400/AT2G01110/AT3G24590/AT4G38100/AT2G05100/AT1G03130/AT2G10940/AT5G28750/AT2G29650/AT1G67740/AT3G53470/AT2G30570/AT3G12345/AT1G34000/AT1G16790/AT3G27830/AT3G15520/AT2G42220/AT3G16000/AT1G52220/AT3G26080/AT4G32260/AT2G47940/AT1G15820/AT5G42650/AT5G38660/AT2G46820/AT1G71500/AT2G29180/AT2G20890/AT5G55710/AT1G74640/AT1G30380/AT5G05740/AT2G21160/AT1G67080/AT2G06520/AT3G17830/AT4G21280/AT2G31040/AT1G50020/AT3G52380/AT5G11450/AT2G05070/AT4G02770/AT4G37920/AT1G67090/AT5G52780/AT5G35170/AT1G75690/AT3G53560/AT1G16880/AT2G25625/AT5G37360/AT2G34860/AT1G32060/AT3G01480/AT2G21530/AT1G54500/AT1G60000/AT3G51820/AT2G42975/AT4G34190/AT5G44650/AT4G09010/AT5G08050/AT4G20190/AT5G35630/AT2G39730/AT3G27925/AT4G15510/AT1G52230/AT2G21970/AT3G25480/AT3G60620/AT1G45474/AT1G20020/AT4G01150/AT1G80030/AT3G15110/AT5G12130/AT1G03630/AT3G46780/AT4G27700/AT3G15640/AT1G68590/AT1G06690/AT3G23840/AT4G04640/AT3G18890/AT1G71480/AT3G46610/AT3G17930/AT2G34460/AT3G52750/AT1G74730/AT2G17730/AT5G02120/AT3G47070/AT3G23400/AT4G02530/AT3G25770/AT1G70760/AT1G42970/AT1G14345/AT3G62030/AT5G07020/AT2G39470/AT3G55330/AT5G42070/AT3G26060/AT5G64580/AT1G64150/AT1G18730/AT3G27690/AT5G17170/AT3G09050/AT3G45140/AT4G17600/AT3G56010/AT5G66190/AT5G54270/AT2G45180/AT3G49720/AT5G20140/AT4G09650/AT1G14150/AT1G64770/AT4G22890/AT2G23670/AT4G39960/AT4G39710/AT3G01500/AT3G10060/AT1G54780/AT5G21430/AT5G23060/AT2G01870/AT1G51110/AT5G36120/AT3G04790/AT2G40100/AT4G09350/AT2G01590/AT4G28660/AT2G36145/AT4G04850/AT4G39730/AT1G55480/AT5G58260/AT1G52410/AT4G14690/AT3G16250/AT1G44575/AT3G01440/AT5G43750/AT4G37925/AT1G15980</t>
  </si>
  <si>
    <t>GO:0010286</t>
  </si>
  <si>
    <t>heat acclimation</t>
  </si>
  <si>
    <t>tags=46%, list=5%, signal=44%</t>
  </si>
  <si>
    <t>AT5G59720/AT2G26150/AT4G12400/AT5G48570/AT5G05410/AT4G21320/AT1G66080/AT3G11020/AT4G29770/AT5G56030/AT5G58070/AT3G25230/AT4G26780/AT1G11270/AT5G53400/AT4G17250/AT1G77000/AT5G07100/AT2G41160/AT5G46170/AT1G51670/AT3G16770/AT1G20440/AT2G40340/AT5G18040/AT5G02500</t>
  </si>
  <si>
    <t>GO:0010393</t>
  </si>
  <si>
    <t>galacturonan metabolic process</t>
  </si>
  <si>
    <t>tags=65%, list=26%, signal=49%</t>
  </si>
  <si>
    <t>AT2G20810/AT3G26610/AT3G24670/AT5G47780/AT1G15690/AT5G65590/AT2G36710/AT2G35610/AT2G03280/AT3G05620/AT1G14020/AT2G30575/AT5G33290/AT3G53190/AT5G04960/AT5G04970/AT5G47500/AT4G32460/AT3G10720/AT4G22080/AT3G25140/AT4G36890/AT4G00740/AT2G33570/AT3G01040/AT4G01770/AT5G55590/AT5G01360/AT2G18230/AT1G28240/AT2G38650/AT5G48900/AT3G09540/AT2G45220/AT1G56550/AT3G43270/AT5G19730/AT1G02720/AT5G09760/AT5G15470/AT1G24170/AT3G02350/AT3G61130/AT1G04680/AT3G02250/AT4G02330/AT1G53830/AT3G49720/AT1G18580/AT4G13710/AT3G49220/AT1G53840/AT5G06700/AT3G07010/AT3G10710/AT3G14310/AT1G51630/AT5G15740/AT1G11580/AT2G41800/AT2G35100/AT5G41040/AT1G23200/AT1G67750/AT5G53370/AT3G21190/AT1G02810/AT3G07970/AT2G47550/AT3G27400/AT1G05310/AT1G13250/AT3G59010/AT4G24780/AT3G50760/AT4G01220/AT4G33220/AT2G26440/AT5G64640/AT2G28315/AT5G63180</t>
  </si>
  <si>
    <t>GO:0016051</t>
  </si>
  <si>
    <t>carbohydrate biosynthetic process</t>
  </si>
  <si>
    <t>tags=48%, list=28%, signal=35%</t>
  </si>
  <si>
    <t>AT2G22125/AT5G24300/AT5G51820/AT3G03050/AT3G57220/AT3G62660/AT5G64740/AT3G16000/AT4G04970/AT5G65810/AT1G27440/AT2G20810/AT5G60950/AT1G56190/AT1G68050/AT4G26850/AT1G27930/AT5G47780/AT3G08550/AT1G30620/AT5G22940/AT2G38320/AT1G05850/AT2G21330/AT2G41680/AT5G67230/AT5G65140/AT2G21590/AT4G26520/AT1G07640/AT2G35610/AT2G03280/AT5G19220/AT1G14020/AT2G34410/AT1G16860/AT4G03550/AT4G15290/AT3G62720/AT2G30575/AT1G27680/AT3G01180/AT5G33290/AT4G39350/AT4G32460/AT2G20370/AT5G55120/AT1G32060/AT3G12780/AT1G14080/AT4G02500/AT4G39770/AT2G14750/AT5G15630/AT5G46340/AT2G32610/AT3G25140/AT4G36890/AT3G03210/AT1G31420/AT5G64020/AT4G12430/AT1G31190/AT5G04885/AT4G00740/AT2G33570/AT3G60750/AT3G01040/AT4G01770/AT5G39790/AT1G74380/AT4G17090/AT5G01360/AT1G28240/AT2G15390/AT2G38650/AT5G10100/AT1G11720/AT1G29890/AT3G57420/AT2G22900/AT2G35620/AT4G15320/AT4G39940/AT1G56550/AT1G33800/AT5G67210/AT2G41090/AT4G32190/AT5G13000/AT1G42970/AT1G02720/AT2G32540/AT5G15470/AT1G24170/AT4G38970/AT3G02350/AT3G06550/AT1G03310/AT3G61130/AT2G03220/AT3G02250/AT5G60920/AT4G39210/AT3G55800/AT3G49720/AT2G05320/AT1G12900/AT1G18580/AT3G55990/AT4G20460/AT5G06700/AT2G34850/AT2G32530/AT1G63450/AT5G22130/AT5G44930/AT3G62410/AT1G04770/AT1G51630/AT5G48300/AT5G15740/AT4G22590/AT1G78090/AT3G54050/AT1G32900/AT5G07720/AT2G35100/AT1G73140/AT5G11540/AT5G41040/AT2G37090/AT2G21770/AT5G09870/AT3G04790/AT3G02870/AT1G35910/AT4G23990/AT4G26530/AT3G21190/AT2G15440/AT1G13250/AT1G02730/AT2G41770/AT3G50760/AT4G01220/AT2G15370/AT5G62220/AT4G10120/AT5G48850/AT5G61420/AT2G28315/AT5G56490/AT1G54940</t>
  </si>
  <si>
    <t>GO:0016705</t>
  </si>
  <si>
    <t>oxidoreductase activity, acting on paired donors, with incorporation or reduction of molecular oxygen</t>
  </si>
  <si>
    <t>tags=53%, list=32%, signal=36%</t>
  </si>
  <si>
    <t>AT1G12740/AT4G15396/AT2G27010/AT3G01900/AT4G13260/AT1G06640/AT4G25600/AT5G57220/AT4G35810/AT5G09970/AT5G24910/AT3G04870/AT1G48740/AT1G64950/AT3G06300/AT4G12110/AT1G64900/AT4G37330/AT3G48300/AT1G13710/AT3G53130/AT5G63590/AT5G24140/AT2G24180/AT1G63370/AT5G36220/AT5G42590/AT4G36380/AT4G00360/AT1G22950/AT1G13100/AT1G06090/AT4G03070/AT2G26550/AT3G53280/AT5G42650/AT5G10610/AT1G19630/AT1G06080/AT1G78490/AT2G29390/AT1G13110/AT3G26210/AT3G02580/AT4G15330/AT5G25620/AT5G07800/AT1G55940/AT4G22756/AT5G38450/AT5G10600/AT1G33720/AT5G25130/AT5G42580/AT3G11170/AT4G19230/AT3G30180/AT3G26230/AT4G25420/AT1G13090/AT3G20940/AT2G30490/AT2G45970/AT5G63450/AT2G42850/AT5G24900/AT2G40890/AT1G02205/AT2G29090/AT3G13730/AT1G43800/AT1G11780/AT3G26180/AT1G11600/AT5G67030/AT3G56630/AT5G61290/AT3G14650/AT5G57030/AT4G37320/AT3G26310/AT5G43890/AT4G22690/AT4G12330/AT3G26290/AT1G69720/AT3G26330/AT2G27690/AT5G07990/AT2G26710/AT5G08250/AT3G20110/AT4G39510/AT2G46660/AT1G58440/AT5G48000/AT2G26170/AT5G63580/AT4G37760/AT1G64930/AT4G27710/AT4G28720/AT5G24155/AT2G46950/AT4G13310/AT3G20100/AT3G48280/AT3G26125/AT1G34540/AT5G23190/AT3G61880/AT3G26320/AT5G57800/AT1G62620/AT1G31800/AT2G34490/AT5G25120/AT2G31360/AT1G47620/AT2G46210/AT1G04350/AT4G27030/AT4G37400/AT2G22330/AT1G44090/AT2G30770/AT2G45560/AT3G48310/AT4G20240/AT4G36220/AT5G47990/AT5G24160/AT1G06360/AT1G66540/AT2G25160/AT2G23180/AT1G65860/AT4G37310/AT4G12310/AT1G64940/AT1G01600/AT1G01190/AT4G39480/AT4G13770/AT1G62540/AT4G31500/AT2G12190/AT4G15440/AT3G51240/AT3G10570/AT4G39950/AT1G62560/AT4G37410/AT5G24150/AT4G12320/AT3G44970/AT4G31940/AT5G05580/AT3G48320/AT4G13290/AT5G52320/AT5G08640/AT1G16400</t>
  </si>
  <si>
    <t>GO:0020037</t>
  </si>
  <si>
    <t>heme binding</t>
  </si>
  <si>
    <t>tags=52%, list=27%, signal=38%</t>
  </si>
  <si>
    <t>AT5G36220/AT5G42590/AT4G36380/AT4G00360/AT1G13100/AT3G53280/AT5G05340/AT5G42650/AT2G35380/AT5G10610/AT1G19630/AT5G64120/AT1G78490/AT5G67400/AT4G08390/AT1G13110/AT5G39580/AT3G26210/AT2G38380/AT4G15330/AT3G21770/AT4G37530/AT4G36430/AT1G55940/AT5G38450/AT5G10600/AT1G33720/AT5G25130/AT5G42580/AT4G19230/AT3G30180/AT3G26230/AT1G71695/AT1G13090/AT3G20940/AT4G09010/AT5G51890/AT2G30490/AT1G14540/AT2G45970/AT1G30870/AT5G63450/AT2G42850/AT2G30890/AT5G24900/AT2G40890/AT5G40150/AT2G29090/AT3G13730/AT3G26180/AT1G11600/AT5G06720/AT3G56630/AT2G15620/AT3G14650/AT4G37320/AT3G26310/AT2G39040/AT3G32980/AT4G22690/AT4G12330/AT3G26290/AT1G69720/AT3G26330/AT2G18980/AT4G21960/AT2G27690/AT5G07990/AT2G26710/AT5G08250/AT3G49110/AT3G20110/AT4G39510/AT5G14130/AT2G46660/AT2G38390/AT3G17070/AT5G48000/AT2G26170/AT3G28200/AT5G66390/AT1G68850/AT3G49960/AT1G64930/AT4G27710/AT2G46950/AT5G20140/AT4G13310/AT3G20100/AT3G48280/AT3G26125/AT1G34540/AT5G23190/AT3G61880/AT3G26320/AT2G34060/AT5G64110/AT1G60660/AT5G22410/AT2G34490/AT5G25120/AT1G47620/AT4G37400/AT2G22330/AT1G34510/AT1G44970/AT2G46650/AT5G19890/AT4G08770/AT2G30770/AT2G45560/AT3G48310/AT4G20240/AT4G36220/AT3G49120/AT5G47990/AT1G66540/AT4G11290/AT2G25160/AT1G17100/AT2G23180/AT4G37310/AT5G42180/AT4G12310/AT1G64940/AT1G01600/AT1G01190/AT4G16270/AT4G39480/AT4G13770/AT4G31500/AT2G12190/AT4G15440/AT5G58390/AT3G10570/AT4G39950/AT4G37410/AT1G49570/AT2G22420/AT4G12320/AT2G18150/AT3G44970/AT4G31940/AT3G48320/AT2G41480/AT4G13290/AT5G52320/AT1G16400</t>
  </si>
  <si>
    <t>GO:0031225</t>
  </si>
  <si>
    <t>anchored component of membrane</t>
  </si>
  <si>
    <t>tags=56%, list=21%, signal=45%</t>
  </si>
  <si>
    <t>AT1G74790/AT2G22470/AT3G01950/AT1G11820/AT4G22640/AT4G25240/AT3G22600/AT3G53190/AT5G55730/AT2G48130/AT5G58480/AT5G62200/AT5G49280/AT1G23040/AT5G15630/AT5G26300/AT2G44790/AT1G70170/AT2G01630/AT5G04885/AT3G04010/AT5G42100/AT1G26450/AT3G01940/AT4G23950/AT2G17760/AT5G40970/AT2G13820/AT5G48450/AT2G20520/AT4G17180/AT5G06320/AT3G44100/AT4G12420/AT4G09030/AT5G36260/AT3G20570/AT1G56320/AT4G26830/AT5G42720/AT5G10080/AT1G03870/AT3G58100/AT2G05790/AT2G17120/AT1G63580/AT4G12730/AT2G27035/AT5G26290/AT2G28410/AT1G32860/AT2G20700/AT3G52470/AT5G60920/AT1G30080/AT2G32300/AT2G34510/AT5G03170/AT3G44220/AT3G15720/AT4G16260/AT5G40960/AT4G16140/AT5G55180/AT1G80080/AT3G27200/AT5G61130/AT1G61760/AT4G38660/AT5G19230/AT2G25060/AT5G49270/AT3G11650/AT4G12880/AT3G46550/AT3G43960/AT4G16120/AT4G37450/AT3G07390/AT2G23130/AT5G44130/AT5G13900/AT5G60490/AT3G06750/AT3G11660/AT5G62630/AT4G35880/AT1G62790/AT2G04780/AT2G35980/AT5G56170/AT3G13560/AT1G64760/AT1G21880/AT1G66250/AT2G44300/AT3G54200/AT3G46900/AT5G55480/AT1G77630/AT3G07320/AT5G22430/AT2G27130/AT1G55260/AT1G27950/AT5G07475/AT1G29980/AT3G20590/AT1G72230/AT1G66970/AT3G20600/AT3G43720/AT4G31840/AT1G59970/AT2G45470/AT4G27520/AT5G25090/AT5G19250/AT3G06035/AT2G02850/AT1G70985/AT2G35960/AT2G44290/AT3G57260</t>
  </si>
  <si>
    <t>GO:0031226</t>
  </si>
  <si>
    <t>intrinsic component of plasma membrane</t>
  </si>
  <si>
    <t>tags=57%, list=27%, signal=42%</t>
  </si>
  <si>
    <t>AT3G02880/AT5G64740/AT5G55490/AT1G77990/AT4G26690/AT5G60950/AT3G21180/AT4G28100/AT5G62850/AT4G02700/AT2G26600/AT3G54020/AT3G60070/AT3G15990/AT5G55630/AT1G61900/AT1G09960/AT1G15080/AT1G74790/AT1G11820/AT1G22710/AT4G25240/AT1G10550/AT5G55730/AT1G78000/AT5G58480/AT3G24300/AT5G15630/AT4G13510/AT5G51060/AT4G37640/AT2G44790/AT2G01630/AT3G04010/AT5G42100/AT3G12520/AT4G23950/AT5G10180/AT1G10800/AT2G13820/AT3G14770/AT5G48450/AT4G17180/AT5G06320/AT4G12420/AT3G16690/AT3G20570/AT4G26830/AT5G42720/AT5G10080/AT1G03870/AT3G58100/AT2G05790/AT2G17120/AT4G12730/AT2G27035/AT1G32860/AT3G52470/AT5G60920/AT3G26570/AT1G30080/AT2G32300/AT2G29900/AT3G44220/AT4G16370/AT3G15720/AT4G16260/AT5G55180/AT3G52640/AT5G10680/AT3G27200/AT5G61130/AT1G61760/AT5G19230/AT2G25060/AT3G11650/AT4G12880/AT3G46550/AT4G16120/AT5G13170/AT4G10770/AT3G07390/AT5G44130/AT1G64780/AT3G11660/AT5G62630/AT2G04780/AT2G35980/AT3G13560/AT1G64760/AT1G21880/AT1G66250/AT3G28007/AT3G54200/AT3G46900/AT5G55480/AT1G77630/AT1G71880/AT3G07320/AT4G14400/AT2G27130/AT1G27950/AT5G07475/AT3G20590/AT1G72230/AT1G66970/AT3G20600/AT3G43720/AT3G51895/AT4G31840/AT2G45470/AT4G27520/AT5G25090/AT5G19250/AT2G02850/AT2G35960/AT3G57260</t>
  </si>
  <si>
    <t>GO:0031976</t>
  </si>
  <si>
    <t>plastid thylakoid</t>
  </si>
  <si>
    <t>AT1G76100/AT5G53170/AT3G56910/AT3G26070/AT4G04330/AT4G18370/AT1G08550/AT5G02590/AT4G28750/AT5G54290/AT4G37200/AT2G21960/AT3G61680/AT3G18420/AT5G51540/AT5G42270/AT4G10340/AT1G50250/AT1G24090/AT2G29080/AT5G50920/AT3G52150/AT5G14910/AT5G55280/AT5G23890/AT4G35250/AT4G18160/AT1G29920/AT4G11960/AT3G47060/AT5G45390/AT1G01080/AT4G03520/AT2G22360/AT5G42765/AT5G19390/AT2G45150/AT2G34910/AT2G45770/AT4G14210/AT4G00895/AT2G05620/AT4G03280/AT1G30850/AT1G29910/AT1G76450/AT3G63160/AT1G18170/AT1G79560/AT1G78915/AT5G08740/AT3G50820/AT1G73990/AT3G55250/AT5G22640/AT3G27110/AT3G25760/AT2G17972/AT1G12250/AT2G37400/AT5G46390/AT2G01110/AT3G24590/AT4G38100/AT3G56650/AT4G17740/AT2G05100/AT1G03130/AT1G79850/AT2G10940/AT5G28750/AT2G29650/AT1G67740/AT3G53470/AT1G29670/AT2G30570/AT3G12345/AT1G34000/AT1G16790/AT3G27830/AT3G15520/AT2G42220/AT2G43560/AT3G16000/AT1G52220/AT3G26080/AT4G32260/AT2G47940/AT1G15820/AT5G42650/AT5G52970/AT5G38660/AT2G46820/AT1G71500/AT2G29180/AT2G21330/AT2G20890/AT5G55710/AT1G74640/AT1G30380/AT5G05740/AT2G21160/AT1G56500/AT1G67080/AT2G06520/AT3G17830/AT4G21280/AT2G31040/AT1G50020/AT3G52380/AT5G11450/AT2G05070/AT4G02770/AT1G50450/AT4G37920/AT1G67090/AT5G52780/AT2G01918/AT5G58870/AT5G35170/AT1G75690/AT3G53560/AT1G16880/AT1G20340/AT2G25625/AT5G46110/AT5G37360/AT2G34860/AT2G42130/AT1G32060/AT5G39830/AT3G01480/AT2G21530/AT1G54500/AT1G60000/AT3G51820/AT2G42975/AT4G34190/AT2G30390/AT5G44650/AT4G09010/AT5G08050/AT4G20190/AT5G35630/AT2G26900/AT2G39730/AT3G27925/AT4G15510/AT1G52230/AT2G21970/AT3G25480/AT3G60620/AT1G45474/AT3G59780/AT3G16290/AT1G20020/AT4G01150/AT1G80030/AT3G15110/AT5G12130/AT1G03630/AT1G11860/AT3G46780/AT1G21500/AT4G27700/AT3G15640/AT1G68590/AT1G06690/AT3G23840/AT3G61870/AT4G04640/AT2G17630/AT5G45680/AT3G18890/AT1G71480/AT4G13500/AT3G02450/AT3G46610/AT3G17930/AT2G34460/AT3G52750/AT1G74730/AT2G17730/AT5G02120/AT3G47070/AT3G23400/AT4G23940/AT3G63140/AT4G24930/AT4G02530/AT3G25770/AT1G70760/AT1G42970/AT1G77090/AT1G14345/AT3G62030/AT5G07020/AT1G64680/AT2G39470/AT3G55330/AT5G42070/AT3G26060/AT5G64580/AT1G64150/AT1G18730/AT3G27690/AT5G17170/AT3G09050/AT3G04340/AT3G45140/AT4G17600/AT3G56010/AT5G66190/AT5G38520/AT2G38540/AT5G54270/AT2G45180/AT3G49720/AT5G20140/AT4G09650/AT1G14150/AT1G64770/AT4G22890/AT4G37930/AT2G23670/AT5G12860/AT4G39960/AT4G39710/AT3G01500/AT3G10060/AT1G54780/AT5G21430/AT5G64290/AT4G32770/AT5G23060/AT2G01870/AT1G51110/AT5G36120/AT3G04790/AT2G40100/AT4G09350/AT3G02730/AT2G01590/AT4G28660/AT2G36145/AT4G04850/AT5G18660/AT4G39730/AT1G55480/AT5G58260/AT4G33010/AT1G52410/AT4G14690/AT3G16250/AT1G44575/AT3G01440/AT5G43750/AT4G37925/AT1G15980</t>
  </si>
  <si>
    <t>GO:0031985</t>
  </si>
  <si>
    <t>Golgi cisterna</t>
  </si>
  <si>
    <t>tags=66%, list=31%, signal=45%</t>
  </si>
  <si>
    <t>AT1G78240/AT5G53340/AT5G65470/AT4G24805/AT4G25870/AT1G04430/AT3G06300/AT1G14670/AT3G53520/AT3G27220/AT5G20680/AT1G63420/AT1G62305/AT3G62830/AT5G04480/AT1G18190/AT1G04910/AT5G13500/AT3G09090/AT4G30440/AT3G56110/AT3G30300/AT2G32580/AT4G24530/AT5G22740/AT2G15730/AT2G20810/AT1G27930/AT3G21160/AT5G47780/AT3G08550/AT4G11090/AT1G30620/AT1G67410/AT2G19600/AT1G26850/AT5G16890/AT1G29790/AT1G08040/AT4G38500/AT5G10840/AT4G01210/AT1G19360/AT1G19430/AT2G35610/AT1G21480/AT3G62720/AT1G31850/AT2G14740/AT2G34300/AT3G60800/AT1G64385/AT2G40280/AT5G37310/AT2G04280/AT1G51540/AT2G20370/AT3G07330/AT4G02500/AT4G32390/AT1G77260/AT5G55500/AT3G16200/AT3G25140/AT4G36890/AT2G20130/AT2G03480/AT1G27200/AT4G00740/AT4G38040/AT1G74380/AT3G27230/AT1G62330/AT2G38650/AT2G26680/AT3G24160/AT5G14950/AT5G64030/AT4G17430/AT3G23820/AT4G36660/AT1G30000/AT5G01710/AT5G06660/AT5G61240/AT3G02350/AT3G06550/AT4G27720/AT5G19980/AT3G61130/AT4G31350/AT2G03220/AT3G23300/AT3G24040/AT3G49720/AT2G28310/AT3G48280/AT5G11230/AT1G18580/AT3G28180/AT5G25100/AT1G76270/AT5G35160/AT1G51630/AT4G14360/AT4G34960/AT1G64650/AT1G55130/AT4G18030/AT1G72480/AT2G35100/AT4G12250/AT4G28320/AT2G01970/AT5G27330/AT4G37820/AT3G21190/AT4G33740/AT4G19120/AT2G40380/AT2G22795/AT4G01220/AT3G47960</t>
  </si>
  <si>
    <t>GO:0034605</t>
  </si>
  <si>
    <t>cellular response to heat</t>
  </si>
  <si>
    <t>tags=31%, list=3%, signal=30%</t>
  </si>
  <si>
    <t>AT2G26150/AT3G63350/AT1G74310/AT5G52640/AT5G48570/AT4G25380/AT3G08970/AT3G51910/AT2G25140/AT5G15450/AT5G56030/AT2G38340/AT5G18340/AT3G25230/AT5G56010/AT5G07100/AT3G22830/AT5G27660/AT3G02990/AT1G21910/AT2G20880</t>
  </si>
  <si>
    <t>GO:0034620</t>
  </si>
  <si>
    <t>cellular response to unfolded protein</t>
  </si>
  <si>
    <t>GO:0035966</t>
  </si>
  <si>
    <t>response to topologically incorrect protein</t>
  </si>
  <si>
    <t>tags=30%, list=6%, signal=28%</t>
  </si>
  <si>
    <t>AT2G26150/AT1G16030/AT2G32120/AT3G12580/AT5G09590/AT1G26800/AT4G15420/AT4G32208/AT3G09440/AT3G53230/AT4G29330/AT5G03340/AT1G14360/AT4G02690/AT5G05750/AT5G02500/AT5G02490/AT3G10800</t>
  </si>
  <si>
    <t>GO:0035967</t>
  </si>
  <si>
    <t>cellular response to topologically incorrect protein</t>
  </si>
  <si>
    <t>tags=31%, list=6%, signal=29%</t>
  </si>
  <si>
    <t>GO:0042170</t>
  </si>
  <si>
    <t>plastid membrane</t>
  </si>
  <si>
    <t>tags=54%, list=38%, signal=35%</t>
  </si>
  <si>
    <t>AT1G08550/AT5G02590/AT4G28750/AT5G54290/AT4G37200/AT1G03160/AT3G18420/AT5G51540/AT4G18570/AT5G42270/AT4G10340/AT1G50250/AT1G06270/AT2G29080/AT1G08640/AT1G07120/AT5G50920/AT3G52150/AT5G14910/AT5G55280/AT5G23890/AT3G47520/AT1G29920/AT4G11960/AT5G45390/AT4G00630/AT1G01080/AT4G03520/AT2G22360/AT5G42765/AT5G19390/AT2G45150/AT2G34910/AT3G46740/AT4G00895/AT1G44446/AT5G33320/AT2G05620/AT4G03280/AT1G30850/AT1G29910/AT1G76450/AT3G63160/AT1G18170/AT1G79560/AT1G78915/AT3G50820/AT1G73990/AT3G55250/AT5G22640/AT1G75010/AT3G27110/AT3G25760/AT2G17972/AT1G12250/AT2G37400/AT2G01110/AT3G24590/AT4G38100/AT2G05100/AT1G03130/AT2G10940/AT5G28750/AT2G29650/AT1G67740/AT4G13590/AT3G53470/AT2G30570/AT3G12345/AT1G34000/AT1G16790/AT3G48870/AT5G13630/AT3G27830/AT3G15520/AT2G42220/AT3G16000/AT1G52220/AT3G26080/AT4G32260/AT2G47940/AT3G20510/AT1G15820/AT5G42650/AT5G38660/AT2G46820/AT1G71500/AT2G29180/AT2G20890/AT5G55710/AT1G74640/AT3G16620/AT1G30380/AT5G05740/AT2G21160/AT5G17520/AT1G67080/AT2G06520/AT3G17830/AT4G21280/AT2G31040/AT1G50020/AT3G52380/AT5G11450/AT2G05070/AT4G02770/AT1G16720/AT4G37920/AT2G15290/AT1G67090/AT5G52780/AT5G35170/AT1G75690/AT3G53560/AT3G06510/AT3G51140/AT1G16880/AT2G47490/AT1G20340/AT2G25625/AT3G63410/AT5G37360/AT2G34860/AT3G11170/AT1G32060/AT3G01480/AT2G21530/AT2G16640/AT1G54500/AT1G60000/AT3G51820/AT2G42975/AT4G34190/AT2G30390/AT5G44650/AT4G09010/AT5G08050/AT4G20190/AT5G35630/AT2G32480/AT2G39730/AT3G27925/AT4G15510/AT1G52230/AT2G21970/AT3G25480/AT3G60620/AT1G45474/AT2G33380/AT1G20020/AT4G01150/AT1G80030/AT3G15110/AT5G12130/AT1G03630/AT2G37860/AT2G36650/AT3G46780/AT1G19800/AT4G27700/AT3G15640/AT1G68590/AT1G06690/AT3G23840/AT3G61870/AT4G04640/AT3G18890/AT1G71480/AT3G25690/AT3G46610/AT3G17930/AT2G34460/AT3G52750/AT5G20410/AT1G74730/AT2G17730/AT5G02120/AT3G47070/AT3G23400/AT4G23940/AT5G53280/AT4G02530/AT3G25770/AT1G70760/AT1G42970/AT1G14345/AT3G62030/AT4G00370/AT5G18570/AT5G07020/AT2G39470/AT3G55330/AT5G42070/AT3G26060/AT5G64580/AT1G64150/AT5G01590/AT1G18730/AT3G27690/AT5G17170/AT3G09050/AT3G04340/AT3G45140/AT4G17600/AT3G56010/AT5G66190/AT5G54270/AT2G45180/AT3G49720/AT5G20140/AT4G09650/AT1G14150/AT1G64770/AT4G22890/AT1G52080/AT2G23670/AT4G39960/AT4G39710/AT3G01500/AT3G10060/AT1G54780/AT4G27030/AT5G21430/AT4G32770/AT1G01790/AT5G23060/AT4G15810/AT2G01870/AT1G51110/AT5G36120/AT3G04790/AT2G40100/AT4G09350/AT2G01590/AT4G28660/AT2G36145/AT4G04850/AT5G19500/AT4G39730/AT1G55480/AT5G58260/AT1G52410/AT4G14690/AT3G16250/AT1G44575/AT3G01440/AT5G43750/AT4G37925/AT2G11810/AT1G15980/AT1G32080</t>
  </si>
  <si>
    <t>GO:0042542</t>
  </si>
  <si>
    <t>response to hydrogen peroxide</t>
  </si>
  <si>
    <t>tags=25%, list=3%, signal=24%</t>
  </si>
  <si>
    <t>AT1G53540/AT5G12020/AT5G12030/AT3G46230/AT4G10250/AT1G07400/AT1G59860/AT5G59720/AT2G26150/AT5G37670/AT2G29500/AT1G54050/AT5G05410/AT2G19310/AT5G01600/AT1G05680/AT1G20620/AT5G67480</t>
  </si>
  <si>
    <t>GO:0042545</t>
  </si>
  <si>
    <t>cell wall modification</t>
  </si>
  <si>
    <t>tags=54%, list=20%, signal=43%</t>
  </si>
  <si>
    <t>AT5G03280/AT4G03550/AT1G61110/AT1G34350/AT1G14160/AT1G10550/AT5G04960/AT1G19900/AT5G04970/AT5G47500/AT3G10720/AT2G18800/AT1G24150/AT3G11550/AT3G45960/AT1G12560/AT4G38400/AT5G55590/AT5G01360/AT2G18230/AT5G06200/AT2G45220/AT1G62980/AT3G45970/AT4G39010/AT5G63800/AT3G43270/AT5G19730/AT5G09760/AT1G20190/AT4G02330/AT1G26770/AT1G53830/AT5G62360/AT3G03220/AT3G49220/AT1G53840/AT2G39700/AT5G06700/AT3G10710/AT1G73360/AT3G14310/AT5G61130/AT1G11580/AT2G47670/AT2G22330/AT1G23200/AT5G53370/AT3G29030/AT1G02810/AT1G48100/AT3G07970/AT2G47550/AT1G05310/AT2G03090/AT2G40610/AT3G59010/AT2G28950/AT4G31500/AT1G70370/AT4G33220/AT2G26440/AT5G64640/AT4G39950/AT1G69530/AT4G28250</t>
  </si>
  <si>
    <t>GO:0042546</t>
  </si>
  <si>
    <t>cell wall biogenesis</t>
  </si>
  <si>
    <t>tags=49%, list=27%, signal=37%</t>
  </si>
  <si>
    <t>AT5G64740/AT5G65810/AT1G27440/AT2G38080/AT5G60950/AT1G27930/AT3G08550/AT1G30620/AT5G57530/AT5G22940/AT2G38320/AT5G67230/AT2G14620/AT4G02270/AT1G62700/AT2G35610/AT3G16630/AT2G34410/AT4G10350/AT4G15290/AT3G62720/AT1G10550/AT4G39350/AT4G39990/AT2G20370/AT1G14080/AT4G02500/AT4G03210/AT1G70630/AT5G15630/AT5G46340/AT2G18800/AT5G44670/AT2G32610/AT1G32170/AT3G25140/AT4G36890/AT3G03210/AT1G79620/AT5G64020/AT5G04885/AT4G00740/AT2G33570/AT3G01040/AT4G01770/AT1G74380/AT5G01360/AT5G12150/AT1G79180/AT5G48920/AT2G15390/AT1G73410/AT1G29890/AT3G57420/AT2G20520/AT2G40320/AT4G15320/AT1G56550/AT4G12350/AT1G33800/AT5G67210/AT1G01200/AT1G02720/AT4G14940/AT2G32540/AT1G03870/AT5G15470/AT4G17880/AT3G06550/AT3G61130/AT1G66230/AT2G03220/AT1G14720/AT5G60920/AT3G23730/AT4G30290/AT1G75500/AT3G49720/AT5G03170/AT5G49660/AT3G55990/AT5G06700/AT1G12260/AT2G36570/AT2G32530/AT1G63450/AT5G22130/AT5G44930/AT1G51630/AT4G28850/AT2G01850/AT5G49270/AT4G16120/AT5G07720/AT1G73140/AT5G41040/AT2G37090/AT5G44130/AT3G55340/AT2G21770/AT5G60490/AT5G09870/AT4G23990/AT3G21190/AT2G04780/AT2G15440/AT4G20170/AT5G48070/AT1G02730/AT2G41770/AT2G35700/AT4G01220/AT2G15370/AT5G62220/AT5G65730/AT3G44990/AT2G36870/AT1G54940/AT5G57540/AT4G37800</t>
  </si>
  <si>
    <t>GO:0042651</t>
  </si>
  <si>
    <t>thylakoid membrane</t>
  </si>
  <si>
    <t>tags=61%, list=38%, signal=39%</t>
  </si>
  <si>
    <t>AT3G56910/AT3G26070/AT1G08550/AT5G02590/AT4G28750/AT5G54290/AT4G37200/AT5G42310/AT3G18420/AT5G51540/AT5G42270/AT4G10340/AT1G50250/AT2G29080/AT5G50920/AT3G52150/AT5G14910/AT5G55280/AT5G23890/AT4G35250/AT1G29920/AT4G11960/AT5G45390/AT1G01080/AT4G03520/AT2G22360/AT1G68830/AT5G42765/AT5G19390/AT2G45150/AT2G34910/AT4G00895/AT1G44446/AT2G05620/AT4G03280/AT1G30850/AT1G29910/AT1G76450/AT3G63160/AT1G18170/AT1G79560/AT1G78915/AT3G07430/AT3G50820/AT4G38160/AT1G73990/AT3G55250/AT5G22640/AT3G27110/AT3G25760/AT2G17972/AT1G12250/AT2G37400/AT2G01110/AT3G24590/AT4G38100/AT3G56650/AT2G05100/AT1G03130/AT5G01500/AT2G10940/AT5G28750/AT2G29650/AT1G67740/AT3G53470/AT2G30570/AT3G12345/AT1G34000/AT1G16790/AT3G27830/AT3G15520/AT4G33630/AT2G42220/AT3G16000/AT1G52220/AT3G26080/AT4G32260/AT2G47940/AT1G15820/AT5G42650/AT5G38660/AT2G46820/AT1G71500/AT2G29180/AT2G20890/AT5G55710/AT1G74640/AT1G30380/AT5G05740/AT2G21160/AT1G56500/AT1G67080/AT2G06520/AT3G17830/AT4G21280/AT2G31040/AT1G50020/AT3G52380/AT5G11450/AT2G05070/AT4G02770/AT1G16720/AT4G37920/AT1G67090/AT5G52780/AT2G01918/AT5G35170/AT1G75690/AT3G53560/AT3G51870/AT1G16880/AT1G20340/AT2G25625/AT5G37360/AT2G34860/AT1G32060/AT3G01480/AT2G21530/AT1G54500/AT1G60000/AT3G51820/AT2G42975/AT4G34190/AT2G30390/AT5G44650/AT4G09010/AT5G08050/AT4G20190/AT5G35630/AT2G39730/AT3G27925/AT4G15510/AT1G52230/AT2G21970/AT3G25480/AT3G60620/AT5G27390/AT1G45474/AT1G20020/AT4G01150/AT1G80030/AT3G15110/AT5G12130/AT1G03630/AT3G46780/AT4G27700/AT3G15640/AT1G68590/AT1G06690/AT3G23840/AT4G04640/AT3G18890/AT1G71480/AT3G46610/AT3G17930/AT2G34460/AT3G52750/AT1G74730/AT2G17730/AT5G02120/AT3G47070/AT3G23400/AT4G02530/AT3G25770/AT1G70760/AT1G42970/AT1G77090/AT1G14345/AT3G62030/AT5G07020/AT2G39470/AT3G55330/AT5G42070/AT3G26060/AT5G64580/AT1G64150/AT1G18730/AT3G27690/AT5G17170/AT3G09050/AT3G45140/AT4G17600/AT3G56010/AT5G66190/AT5G54270/AT2G45180/AT3G49720/AT5G20140/AT4G09650/AT1G14150/AT1G64770/AT4G22890/AT2G23670/AT4G39960/AT4G39710/AT3G01500/AT2G28605/AT3G10060/AT1G54780/AT5G21430/AT5G23060/AT2G01870/AT1G51110/AT5G36120/AT3G04790/AT2G40100/AT4G09350/AT2G01590/AT4G28660/AT2G36145/AT4G04850/AT4G39730/AT1G55480/AT5G58260/AT1G52410/AT4G14690/AT3G16250/AT1G44575/AT3G01440/AT5G43750/AT4G37925/AT1G15980</t>
  </si>
  <si>
    <t>GO:0043621</t>
  </si>
  <si>
    <t>protein self-association</t>
  </si>
  <si>
    <t>tags=11%, list=0%, signal=11%</t>
  </si>
  <si>
    <t>AT1G53540/AT5G12020/AT5G12030/AT3G46230/AT4G10250/AT1G07400/AT1G59860/AT5G59720/AT5G37670/AT2G29500/AT1G54050/AT2G19310</t>
  </si>
  <si>
    <t>GO:0044036</t>
  </si>
  <si>
    <t>cell wall macromolecule metabolic process</t>
  </si>
  <si>
    <t>tags=53%, list=26%, signal=40%</t>
  </si>
  <si>
    <t>AT1G27440/AT4G26690/AT5G60950/AT1G27930/AT3G08550/AT5G57530/AT2G20680/AT5G22940/AT2G38320/AT1G05850/AT5G67230/AT2G14620/AT2G43590/AT3G49880/AT3G16920/AT2G35610/AT1G68560/AT2G34410/AT3G12500/AT3G62720/AT1G10550/AT1G70230/AT3G57630/AT2G20370/AT1G14080/AT4G02500/AT4G03210/AT5G15630/AT5G46340/AT2G18800/AT1G32170/AT3G25140/AT4G36890/AT3G03210/AT5G64020/AT5G04885/AT3G01040/AT4G01770/AT1G74380/AT1G74800/AT5G01360/AT1G28240/AT2G15390/AT3G26380/AT1G29890/AT3G57420/AT5G67540/AT2G40320/AT1G56550/AT1G33800/AT5G67210/AT5G15470/AT4G33810/AT3G06550/AT3G54420/AT1G02360/AT3G61130/AT2G03220/AT1G14720/AT5G60920/AT3G23730/AT3G47540/AT4G30290/AT1G18580/AT3G55990/AT1G51630/AT4G28850/AT5G15740/AT1G78060/AT2G01850/AT5G07720/AT1G27120/AT1G73140/AT5G41040/AT2G37090/AT3G21190/AT3G19620/AT2G15440/AT5G48070/AT2G41770/AT5G55480/AT4G01220/AT2G15370/AT5G62220/AT5G65730/AT3G44990/AT2G36870/AT1G54940/AT5G57540/AT1G56680/AT4G37800</t>
  </si>
  <si>
    <t>GO:0045229</t>
  </si>
  <si>
    <t>external encapsulating structure organization</t>
  </si>
  <si>
    <t>tags=54%, list=26%, signal=40%</t>
  </si>
  <si>
    <t>AT5G65810/AT5G46330/AT3G28550/AT4G26690/AT1G24100/AT5G60950/AT3G26610/AT4G26850/AT1G27930/AT3G08550/AT2G20750/AT5G65000/AT1G30620/AT1G15690/AT5G23870/AT4G16640/AT2G02970/AT2G39350/AT5G65590/AT2G36710/AT3G55090/AT2G35610/AT3G05620/AT5G03280/AT4G03550/AT1G61110/AT1G34350/AT1G14160/AT1G10550/AT5G04960/AT1G19900/AT5G04970/AT5G47500/AT4G39400/AT3G10720/AT4G19420/AT3G07330/AT5G15630/AT2G18800/AT1G24150/AT3G25140/AT4G36890/AT1G31420/AT3G11550/AT1G70170/AT3G05910/AT4G00740/AT3G45960/AT3G01040/AT1G12560/AT4G01770/AT4G38400/AT5G55590/AT5G01360/AT2G18230/AT4G19180/AT5G06200/AT1G28240/AT2G18950/AT5G66680/AT3G57420/AT2G35620/AT2G45220/AT1G56550/AT1G62980/AT3G53350/AT3G45970/AT4G39010/AT5G63800/AT3G43270/AT3G62060/AT5G19730/AT1G02720/AT4G08410/AT5G09760/AT1G20190/AT5G15470/AT2G24980/AT3G61130/AT5G60920/AT4G02330/AT1G26770/AT1G53830/AT3G49720/AT5G62360/AT3G03220/AT1G18580/AT3G28180/AT3G49220/AT2G24630/AT1G53840/AT4G20460/AT2G39700/AT5G06700/AT2G34850/AT4G31590/AT3G10710/AT1G73360/AT3G14310/AT1G51630/AT5G15740/AT5G61130/AT1G11580/AT5G26670/AT2G41800/AT5G49270/AT2G47670/AT4G16120/AT2G22330/AT5G41040/AT3G07390/AT1G23200/AT5G53370/AT3G29030/AT3G21190/AT1G02810/AT1G48100/AT3G07970/AT1G64760/AT1G65060/AT4G07960/AT2G47550/AT1G57590/AT1G05310/AT2G03090/AT2G40610/AT3G59010/AT2G41770/AT5G45280/AT5G55480/AT4G01220/AT2G28950/AT4G31500/AT1G70370/AT2G21140/AT4G33220/AT2G26440/AT5G64640/AT1G59970/AT4G39950/AT1G69530/AT2G41480/AT4G28250</t>
  </si>
  <si>
    <t>GO:0045488</t>
  </si>
  <si>
    <t>pectin metabolic process</t>
  </si>
  <si>
    <t>tags=66%, list=26%, signal=49%</t>
  </si>
  <si>
    <t>GO:0046658</t>
  </si>
  <si>
    <t>anchored component of plasma membrane</t>
  </si>
  <si>
    <t>tags=57%, list=16%, signal=49%</t>
  </si>
  <si>
    <t>AT2G44790/AT2G01630/AT3G04010/AT5G42100/AT4G23950/AT2G13820/AT5G48450/AT4G17180/AT5G06320/AT4G12420/AT3G20570/AT4G26830/AT5G42720/AT5G10080/AT1G03870/AT3G58100/AT2G05790/AT2G17120/AT4G12730/AT2G27035/AT1G32860/AT3G52470/AT5G60920/AT1G30080/AT2G32300/AT3G44220/AT3G15720/AT4G16260/AT5G55180/AT3G27200/AT5G61130/AT1G61760/AT5G19230/AT2G25060/AT3G11650/AT4G12880/AT3G46550/AT4G16120/AT3G07390/AT5G44130/AT3G11660/AT5G62630/AT2G04780/AT2G35980/AT3G13560/AT1G64760/AT1G21880/AT1G66250/AT3G54200/AT3G46900/AT5G55480/AT1G77630/AT3G07320/AT2G27130/AT1G27950/AT5G07475/AT3G20590/AT1G72230/AT1G66970/AT3G20600/AT3G43720/AT4G31840/AT2G45470/AT4G27520/AT5G25090/AT5G19250/AT2G02850/AT2G35960/AT3G57260</t>
  </si>
  <si>
    <t>GO:0046906</t>
  </si>
  <si>
    <t>tetrapyrrole binding</t>
  </si>
  <si>
    <t>tags=51%, list=27%, signal=38%</t>
  </si>
  <si>
    <t>AT5G36220/AT5G42590/AT4G36380/AT4G00360/AT1G76570/AT1G13100/AT3G53280/AT5G05340/AT1G15820/AT5G42650/AT2G35380/AT5G10610/AT1G19630/AT5G64120/AT1G78490/AT5G67400/AT4G08390/AT1G13110/AT5G39580/AT3G26210/AT2G38380/AT2G05070/AT4G15330/AT3G21770/AT4G37530/AT4G36430/AT1G55940/AT5G38450/AT5G10600/AT3G59400/AT1G33720/AT5G25130/AT5G42580/AT4G19230/AT3G30180/AT3G26230/AT1G71695/AT1G13090/AT4G34190/AT3G20940/AT4G09010/AT5G51890/AT2G30490/AT1G14540/AT2G45970/AT2G21970/AT1G30870/AT5G63450/AT2G42850/AT2G30890/AT5G24900/AT2G40890/AT5G40150/AT2G29090/AT3G13730/AT3G26180/AT1G11600/AT5G06720/AT3G56630/AT2G15620/AT3G14650/AT4G37320/AT3G26310/AT2G39040/AT3G32980/AT4G22690/AT4G12330/AT3G26290/AT1G69720/AT3G26330/AT2G18980/AT4G21960/AT2G27690/AT5G07990/AT2G26710/AT5G08250/AT3G49110/AT3G20110/AT4G39510/AT5G14130/AT2G46660/AT2G38390/AT3G17070/AT5G48000/AT2G26170/AT3G28200/AT5G66390/AT1G68850/AT3G49960/AT1G64930/AT4G27710/AT3G27690/AT2G46950/AT5G20140/AT4G13310/AT3G20100/AT3G48280/AT3G26125/AT1G34540/AT5G23190/AT3G61880/AT3G26320/AT2G34060/AT5G64110/AT1G60660/AT5G22410/AT2G34490/AT5G25120/AT1G47620/AT4G37400/AT2G22330/AT1G34510/AT1G44970/AT2G46650/AT5G19890/AT4G08770/AT2G30770/AT2G45560/AT3G48310/AT4G20240/AT4G36220/AT3G49120/AT5G47990/AT2G40100/AT1G66540/AT4G11290/AT2G25160/AT1G17100/AT2G23180/AT4G37310/AT5G42180/AT4G12310/AT1G64940/AT1G01600/AT1G01190/AT4G16270/AT4G39480/AT4G13770/AT4G31500/AT2G12190/AT4G15440/AT5G58390/AT3G10570/AT4G39950/AT4G37410/AT1G44575/AT1G49570/AT2G22420/AT4G12320/AT2G18150/AT3G44970/AT4G31940/AT3G48320/AT2G41480/AT4G13290/AT5G52320/AT1G16400</t>
  </si>
  <si>
    <t>GO:0048046</t>
  </si>
  <si>
    <t>apoplast</t>
  </si>
  <si>
    <t>tags=48%, list=26%, signal=36%</t>
  </si>
  <si>
    <t>AT3G52840/AT5G12235/AT5G05340/AT3G26610/AT2G40530/AT1G03680/AT1G79720/AT1G05850/AT1G69970/AT3G24225/AT2G21330/AT5G64120/AT1G68560/AT5G26000/AT5G13980/AT2G28190/AT3G19170/AT1G67090/AT3G28455/AT1G62750/AT5G66530/AT1G32060/AT3G12780/AT1G16080/AT3G05490/AT2G26080/AT5G08370/AT2G37660/AT3G16530/AT5G35630/AT2G39730/AT5G18860/AT4G18510/AT1G70170/AT1G09310/AT3G14067/AT1G20020/AT1G48030/AT1G11860/AT5G51750/AT4G23170/AT2G15620/AT1G20160/AT4G23600/AT4G15800/AT3G24770/AT3G15356/AT5G38420/AT4G12420/AT1G63245/AT3G63140/AT1G05065/AT1G55490/AT5G63800/AT1G42970/AT3G62030/AT1G69588/AT1G70895/AT4G38970/AT1G25425/AT1G01900/AT5G66190/AT5G03350/AT2G38540/AT3G55800/AT5G67070/AT1G69320/AT1G12900/AT3G25905/AT4G37930/AT2G01505/AT5G09805/AT3G01500/AT3G14310/AT1G02900/AT5G48300/AT1G78060/AT3G54400/AT3G54050/AT5G36790/AT1G78370/AT4G12880/AT4G20840/AT1G68795/AT3G47380/AT5G04140/AT3G05180/AT1G75040/AT3G03780/AT5G38410/AT3G49120/AT1G78850/AT3G23805/AT1G09340/AT3G06030/AT4G13195/AT4G39330/AT3G20820/AT1G64760/AT1G29660/AT3G16370/AT5G59090/AT4G13950/AT1G41830/AT1G65570/AT1G78830/AT5G59320/AT4G33010/AT5G20630/AT1G78820/AT3G14210/AT1G66970/AT2G34925/AT5G66815/AT5G38430/AT2G45470/AT4G27520/AT1G26560/AT2G02850/AT3G57260</t>
  </si>
  <si>
    <t>GO:0051082</t>
  </si>
  <si>
    <t>unfolded protein binding</t>
  </si>
  <si>
    <t>AT1G53540/AT5G12020/AT5G12030/AT3G46230/AT4G10250/AT1G07400/AT1G59860/AT5G59720/AT1G16030/AT5G37670/AT2G29500/AT1G54050/AT5G52640/AT2G32120/AT2G20560/AT3G12580/AT5G09590/AT2G19310/AT4G32208/AT5G56030/AT3G09440/AT4G26780/AT5G53400/AT5G56010/AT3G44110/AT5G22060/AT3G07770/AT4G28480/AT1G14980/AT5G02500/AT2G20550/AT5G02490/AT1G49245</t>
  </si>
  <si>
    <t>GO:0051259</t>
  </si>
  <si>
    <t>protein complex oligomerization</t>
  </si>
  <si>
    <t>tags=23%, list=0%, signal=23%</t>
  </si>
  <si>
    <t>GO:0051787</t>
  </si>
  <si>
    <t>misfolded protein binding</t>
  </si>
  <si>
    <t>tags=63%, list=7%, signal=59%</t>
  </si>
  <si>
    <t>AT1G16030/AT2G32120/AT3G12580/AT5G09590/AT1G26800/AT4G32208/AT3G09440/AT4G29330/AT5G02500/AT5G02490/AT5G25270/AT5G42220</t>
  </si>
  <si>
    <t>GO:0055035</t>
  </si>
  <si>
    <t>plastid thylakoid membrane</t>
  </si>
  <si>
    <t>AT3G56910/AT3G26070/AT1G08550/AT5G02590/AT4G28750/AT5G54290/AT4G37200/AT3G18420/AT5G51540/AT5G42270/AT4G10340/AT1G50250/AT2G29080/AT5G50920/AT3G52150/AT5G14910/AT5G55280/AT5G23890/AT1G29920/AT4G11960/AT5G45390/AT1G01080/AT4G03520/AT2G22360/AT5G42765/AT5G19390/AT2G45150/AT2G34910/AT4G00895/AT2G05620/AT4G03280/AT1G30850/AT1G29910/AT1G76450/AT3G63160/AT1G18170/AT1G79560/AT1G78915/AT3G50820/AT1G73990/AT3G55250/AT5G22640/AT3G27110/AT3G25760/AT2G17972/AT1G12250/AT2G37400/AT2G01110/AT3G24590/AT4G38100/AT2G05100/AT1G03130/AT2G10940/AT5G28750/AT2G29650/AT1G67740/AT3G53470/AT2G30570/AT3G12345/AT1G34000/AT1G16790/AT3G27830/AT3G15520/AT2G42220/AT3G16000/AT1G52220/AT3G26080/AT4G32260/AT2G47940/AT1G15820/AT5G42650/AT5G38660/AT2G46820/AT1G71500/AT2G29180/AT2G20890/AT5G55710/AT1G74640/AT1G30380/AT5G05740/AT2G21160/AT1G67080/AT2G06520/AT3G17830/AT4G21280/AT2G31040/AT1G50020/AT3G52380/AT5G11450/AT2G05070/AT4G02770/AT4G37920/AT1G67090/AT5G52780/AT5G35170/AT1G75690/AT3G53560/AT1G16880/AT1G20340/AT2G25625/AT5G37360/AT2G34860/AT1G32060/AT3G01480/AT2G21530/AT1G54500/AT1G60000/AT3G51820/AT2G42975/AT4G34190/AT2G30390/AT5G44650/AT4G09010/AT5G08050/AT4G20190/AT5G35630/AT2G39730/AT3G27925/AT4G15510/AT1G52230/AT2G21970/AT3G25480/AT3G60620/AT1G45474/AT1G20020/AT4G01150/AT1G80030/AT3G15110/AT5G12130/AT1G03630/AT3G46780/AT4G27700/AT3G15640/AT1G68590/AT1G06690/AT3G23840/AT4G04640/AT3G18890/AT1G71480/AT3G46610/AT3G17930/AT2G34460/AT3G52750/AT1G74730/AT2G17730/AT5G02120/AT3G47070/AT3G23400/AT4G02530/AT3G25770/AT1G70760/AT1G42970/AT1G14345/AT3G62030/AT5G07020/AT2G39470/AT3G55330/AT5G42070/AT3G26060/AT5G64580/AT1G64150/AT1G18730/AT3G27690/AT5G17170/AT3G09050/AT3G45140/AT4G17600/AT3G56010/AT5G66190/AT5G54270/AT2G45180/AT3G49720/AT5G20140/AT4G09650/AT1G14150/AT1G64770/AT4G22890/AT2G23670/AT4G39960/AT4G39710/AT3G01500/AT3G10060/AT1G54780/AT5G21430/AT5G23060/AT2G01870/AT1G51110/AT5G36120/AT3G04790/AT2G40100/AT4G09350/AT2G01590/AT4G28660/AT2G36145/AT4G04850/AT4G39730/AT1G55480/AT5G58260/AT1G52410/AT4G14690/AT3G16250/AT1G44575/AT3G01440/AT5G43750/AT4G37925/AT1G15980</t>
  </si>
  <si>
    <t>GO:0071554</t>
  </si>
  <si>
    <t>cell wall organization or biogenesis</t>
  </si>
  <si>
    <t>tags=51%, list=26%, signal=39%</t>
  </si>
  <si>
    <t>AT5G46330/AT3G28550/AT1G27440/AT4G26690/AT1G24100/AT2G38080/AT5G60950/AT2G41610/AT3G26610/AT4G26850/AT1G27930/AT3G08550/AT2G20750/AT1G30620/AT5G57530/AT2G20680/AT5G22940/AT2G38320/AT1G05850/AT1G15690/AT5G23870/AT5G67230/AT5G65590/AT2G14620/AT4G02270/AT1G62700/AT2G36710/AT2G43590/AT3G49880/AT3G16920/AT2G35610/AT1G68560/AT3G05620/AT3G16630/AT2G34410/AT4G10350/AT3G12500/AT5G03280/AT4G03550/AT4G15290/AT3G62720/AT1G61110/AT1G34350/AT1G14160/AT1G10550/AT4G39350/AT5G04960/AT1G70230/AT4G39990/AT1G19900/AT3G57630/AT5G04970/AT5G47500/AT2G20370/AT3G10720/AT4G19420/AT1G14080/AT3G07330/AT4G02500/AT4G03210/AT1G70630/AT5G15630/AT5G46340/AT2G18800/AT5G44670/AT2G32610/AT1G32170/AT1G24150/AT3G25140/AT4G36890/AT3G03210/AT1G31420/AT1G79620/AT3G11550/AT5G64020/AT3G05910/AT5G04885/AT4G00740/AT2G33570/AT3G45960/AT3G01040/AT1G12560/AT4G01770/AT1G74380/AT1G74800/AT4G38400/AT5G55590/AT5G01360/AT2G18230/AT5G12150/AT1G79180/AT5G06200/AT1G28240/AT5G48920/AT2G15390/AT3G26380/AT1G73410/AT2G18950/AT1G29890/AT5G66680/AT3G57420/AT2G35620/AT2G20520/AT5G67540/AT2G40320/AT4G15320/AT2G45220/AT1G56550/AT4G12350/AT1G62980/AT1G33800/AT5G67210/AT3G53350/AT3G45970/AT4G39010/AT5G63800/AT1G01200/AT3G43270/AT3G62060/AT5G19730/AT1G02720/AT4G08410/AT4G14940/AT2G32540/AT1G03870/AT5G09760/AT1G20190/AT5G15470/AT4G33810/AT2G24980/AT4G17880/AT3G06550/AT3G54420/AT1G02360/AT3G61130/AT1G66230/AT2G03220/AT1G14720/AT5G60920/AT3G23730/AT4G02330/AT3G47540/AT4G30290/AT1G75500/AT1G26770/AT1G53830/AT3G49720/AT5G03170/AT5G62360/AT3G03220/AT1G18580/AT3G28180/AT3G49220/AT2G24630/AT5G49660/AT3G55990/AT1G53840/AT2G39700/AT5G06700/AT4G31590/AT1G12260/AT2G36570/AT2G32530/AT1G63450/AT5G22130/AT5G44930/AT3G10710/AT1G73360/AT3G14310/AT1G51630/AT4G28850/AT5G15740/AT5G61130/AT1G11580/AT1G78060/AT5G26670/AT2G01850/AT2G41800/AT5G49270/AT2G47670/AT4G16120/AT5G07720/AT1G27120/AT2G22330/AT1G73140/AT5G41040/AT2G37090/AT5G44130/AT3G55340/AT1G23200/AT2G21770/AT3G47380/AT5G60490/AT5G53370/AT5G09870/AT3G29030/AT4G23990/AT3G21190/AT1G02810/AT2G04780/AT1G48100/AT3G07970/AT3G19620/AT1G64760/AT2G15440/AT4G07960/AT2G47550/AT1G57590/AT4G20170/AT1G05310/AT5G48070/AT1G02730/AT2G03090/AT2G40610/AT3G59010/AT2G41770/AT2G35700/AT5G45280/AT5G55480/AT4G01220/AT2G15370/AT2G28950/AT5G62220/AT4G31500/AT5G65730/AT3G44990/AT1G70370/AT2G21140/AT4G33220/AT2G26440/AT5G64640/AT2G36870/AT4G39950/AT1G54940/AT5G57540/AT1G56680/AT1G69530/AT2G41480/AT4G37800/AT4G28250</t>
  </si>
  <si>
    <t>GO:0071555</t>
  </si>
  <si>
    <t>cell wall organization</t>
  </si>
  <si>
    <t>tags=57%, list=26%, signal=42%</t>
  </si>
  <si>
    <t>AT5G65810/AT5G46330/AT3G28550/AT4G26690/AT1G24100/AT5G60950/AT3G26610/AT4G26850/AT1G27930/AT3G08550/AT2G20750/AT1G15690/AT5G23870/AT5G65590/AT2G36710/AT2G35610/AT3G05620/AT5G03280/AT4G03550/AT1G61110/AT1G34350/AT1G14160/AT1G10550/AT5G04960/AT1G19900/AT5G04970/AT5G47500/AT3G10720/AT4G19420/AT3G07330/AT5G15630/AT2G18800/AT1G24150/AT3G25140/AT4G36890/AT1G31420/AT3G11550/AT3G05910/AT4G00740/AT3G45960/AT3G01040/AT1G12560/AT4G01770/AT4G38400/AT5G55590/AT5G01360/AT2G18230/AT5G06200/AT1G28240/AT2G18950/AT5G66680/AT3G57420/AT2G35620/AT2G45220/AT1G56550/AT1G62980/AT3G53350/AT3G45970/AT4G39010/AT5G63800/AT3G43270/AT3G62060/AT5G19730/AT1G02720/AT4G08410/AT5G09760/AT1G20190/AT5G15470/AT2G24980/AT3G61130/AT5G60920/AT4G02330/AT1G26770/AT1G53830/AT3G49720/AT5G62360/AT3G03220/AT1G18580/AT3G28180/AT3G49220/AT2G24630/AT1G53840/AT2G39700/AT5G06700/AT4G31590/AT3G10710/AT1G73360/AT3G14310/AT1G51630/AT5G15740/AT5G61130/AT1G11580/AT5G26670/AT2G41800/AT5G49270/AT2G47670/AT4G16120/AT2G22330/AT5G41040/AT1G23200/AT5G53370/AT3G29030/AT3G21190/AT1G02810/AT1G48100/AT3G07970/AT1G64760/AT4G07960/AT2G47550/AT1G57590/AT1G05310/AT2G03090/AT2G40610/AT3G59010/AT2G41770/AT5G45280/AT5G55480/AT4G01220/AT2G28950/AT4G31500/AT1G70370/AT2G21140/AT4G33220/AT2G26440/AT5G64640/AT4G39950/AT1G69530/AT2G41480/AT4G28250</t>
  </si>
  <si>
    <t>GO:0071669</t>
  </si>
  <si>
    <t>plant-type cell wall organization or biogenesis</t>
  </si>
  <si>
    <t>tags=50%, list=27%, signal=37%</t>
  </si>
  <si>
    <t>AT3G11490/AT5G64740/AT5G65810/AT3G28550/AT1G27440/AT4G26690/AT2G38080/AT5G60950/AT2G41610/AT3G26610/AT1G27930/AT3G08550/AT2G20750/AT1G30620/AT1G15690/AT5G67230/AT5G65590/AT4G02270/AT1G62700/AT2G35610/AT3G16630/AT2G34410/AT4G10350/AT4G15290/AT1G61110/AT1G10550/AT4G39350/AT5G04960/AT4G03210/AT5G15630/AT5G46340/AT2G32610/AT3G25140/AT4G36890/AT1G31420/AT1G79620/AT5G64020/AT4G00740/AT3G45960/AT3G01040/AT1G12560/AT4G01770/AT4G38400/AT5G01360/AT2G18230/AT5G12150/AT1G79180/AT1G28240/AT5G48920/AT1G73410/AT1G29890/AT5G66680/AT3G57420/AT2G35620/AT2G20520/AT2G40320/AT4G15320/AT1G56550/AT4G12350/AT1G62980/AT1G33800/AT5G67210/AT3G53350/AT3G45970/AT4G39010/AT5G63800/AT1G02720/AT4G08410/AT4G14940/AT2G32540/AT1G03870/AT1G20190/AT5G15470/AT2G24980/AT4G17880/AT3G06550/AT3G61130/AT1G66230/AT2G03220/AT5G60920/AT1G75500/AT1G26770/AT3G49720/AT5G03170/AT5G62360/AT3G03220/AT1G18580/AT5G49660/AT2G39700/AT5G06700/AT1G12260/AT2G36570/AT2G32530/AT5G22130/AT5G44930/AT1G73360/AT1G51630/AT5G15740/AT2G41800/AT5G49270/AT2G47670/AT4G16120/AT5G41040/AT2G37090/AT5G44130/AT3G55340/AT2G21770/AT3G47380/AT5G60490/AT5G09870/AT3G29030/AT4G23990/AT3G21190/AT2G04780/AT1G48100/AT3G07970/AT1G64760/AT2G15440/AT1G02730/AT2G03090/AT2G40610/AT2G41770/AT2G35700/AT5G55480/AT4G01220/AT2G28950/AT1G70370/AT2G21140/AT1G69530/AT2G41480/AT4G28250</t>
  </si>
  <si>
    <t>GO:0098791</t>
  </si>
  <si>
    <t>Golgi apparatus subcompartment</t>
  </si>
  <si>
    <t>tags=51%, list=30%, signal=37%</t>
  </si>
  <si>
    <t>AT4G25870/AT2G25520/AT1G04430/AT3G06300/AT1G14670/AT4G21700/AT3G53520/AT3G27220/AT5G20680/AT1G63420/AT1G62305/AT3G62830/AT5G04480/AT4G37690/AT1G18190/AT1G04910/AT1G60780/AT1G08030/AT5G13500/AT1G09330/AT5G44790/AT4G38200/AT3G03050/AT3G17430/AT3G22810/AT3G09090/AT2G14720/AT4G30440/AT3G56110/AT5G64740/AT3G23430/AT3G30300/AT5G65810/AT2G39750/AT2G32580/AT4G24530/AT2G38530/AT4G16650/AT5G22740/AT2G15730/AT2G20810/AT1G27930/AT3G21160/AT5G47780/AT3G08550/AT1G48230/AT4G11090/AT1G30620/AT1G67410/AT2G19600/AT2G03260/AT1G26850/AT5G16890/AT1G29790/AT1G08040/AT4G38500/AT3G54020/AT5G10840/AT4G01210/AT1G19360/AT1G71980/AT1G19430/AT4G33410/AT2G03240/AT2G35610/AT1G21480/AT4G14740/AT3G16630/AT4G15290/AT3G62720/AT1G31850/AT2G14740/AT2G34300/AT5G33290/AT4G12290/AT3G60800/AT2G29960/AT1G64385/AT4G39350/AT1G64880/AT2G40280/AT4G39990/AT5G37310/AT2G04280/AT1G51540/AT2G20370/AT1G24460/AT3G07330/AT4G02500/AT4G32390/AT3G56080/AT5G12260/AT1G77260/AT5G55500/AT3G16200/AT2G32610/AT3G25140/AT4G36890/AT4G00750/AT2G20130/AT2G03480/AT1G14040/AT1G27200/AT4G00740/AT4G38040/AT1G74380/AT1G74800/AT2G38360/AT3G15380/AT5G03700/AT4G12650/AT1G05150/AT3G27230/AT1G45688/AT1G62330/AT2G38650/AT2G26680/AT2G22900/AT4G15320/AT3G24160/AT5G14950/AT1G25570/AT5G43870/AT5G64030/AT4G17430/AT1G31130/AT3G23820/AT4G36660/AT1G30000/AT5G54830/AT3G10200/AT5G01710/AT2G32540/AT5G06660/AT5G61240/AT3G02350/AT3G06550/AT4G27720/AT2G45750/AT5G19980/AT3G61130/AT4G31350/AT2G03220/AT1G13900/AT3G23300/AT1G26730/AT3G24040/AT3G49720/AT2G28310/AT2G05320/AT3G48280/AT5G11230/AT1G18580/AT3G28180/AT5G25100/AT1G76270/AT5G35160/AT1G53840/AT1G30900/AT5G06700/AT2G32530/AT5G42860/AT1G28340/AT1G51630/AT4G14360/AT4G34960/AT1G64650/AT1G55130/AT4G18030/AT1G72480/AT4G16120/AT5G07720/AT2G35100/AT1G52780/AT1G33170/AT2G21770/AT5G25610/AT4G12250/AT1G47240/AT4G28320/AT5G09870/AT1G19710/AT2G01970/AT5G27330/AT4G37820/AT4G23990/AT4G39840/AT3G21190/AT4G33740/AT4G19120/AT1G02730/AT2G40380/AT2G22795/AT2G41770/AT4G01220/AT4G19690/AT3G47960</t>
  </si>
  <si>
    <t>GO:0034357</t>
  </si>
  <si>
    <t>photosynthetic membrane</t>
  </si>
  <si>
    <t>AT3G56910/AT3G26070/AT1G08550/AT5G02590/AT4G28750/AT5G54290/AT4G37200/AT5G42310/AT3G18420/AT5G51540/AT5G42270/AT4G10340/AT1G50250/AT2G29080/AT5G50920/AT3G52150/AT5G14910/AT5G55280/AT5G23890/AT4G35250/AT1G29920/AT4G11960/AT5G45390/AT1G01080/AT4G03520/AT2G22360/AT1G68830/AT5G42765/AT5G19390/AT2G45150/AT2G34910/AT4G00895/AT1G44446/AT2G05620/AT4G03280/AT1G30850/AT1G29910/AT1G76450/AT3G63160/AT1G18170/AT1G79560/AT1G78915/AT3G07430/AT3G50820/AT4G38160/AT1G73990/AT3G55250/AT5G22640/AT3G27110/AT3G25760/AT2G17972/AT1G12250/AT2G37400/AT2G01110/AT3G24590/AT4G38100/AT3G56650/AT2G05100/AT1G03130/AT5G01500/AT2G10940/AT5G28750/AT2G29650/AT1G67740/AT3G53470/AT2G30570/AT3G12345/AT1G34000/AT1G16790/AT3G27830/AT3G15520/AT4G33630/AT2G42220/AT3G16000/AT1G52220/AT3G26080/AT4G32260/AT2G47940/AT1G15820/AT5G42650/AT5G38660/AT2G46820/AT1G71500/AT2G29180/AT2G20890/AT5G55710/AT1G74640/AT1G30380/AT5G05740/AT2G21160/AT1G56500/AT1G67080/AT1G08380/AT2G06520/AT3G17830/AT4G21280/AT2G31040/AT1G50020/AT3G52380/AT5G11450/AT2G05070/AT4G02770/AT1G16720/AT4G37920/AT1G67090/AT5G52780/AT2G01918/AT5G35170/AT1G75690/AT3G53560/AT3G51870/AT1G16880/AT1G20340/AT2G25625/AT5G37360/AT2G34860/AT1G32060/AT3G01480/AT2G21530/AT1G54500/AT1G60000/AT3G51820/AT2G42975/AT4G34190/AT2G30390/AT5G44650/AT4G09010/AT5G08050/AT4G20190/AT5G35630/AT2G39730/AT3G27925/AT4G15510/AT1G52230/AT2G21970/AT3G25480/AT3G60620/AT5G27390/AT1G45474/AT1G20020/AT4G01150/AT1G80030/AT3G15110/AT5G12130/AT1G03630/AT3G46780/AT4G27700/AT3G15640/AT1G68590/AT1G06690/AT3G23840/AT4G04640/AT3G18890/AT1G71480/AT3G46610/AT3G17930/AT2G34460/AT3G52750/AT1G74730/AT2G17730/AT5G02120/AT3G47070/AT3G23400/AT4G02530/AT3G25770/AT1G70760/AT1G42970/AT1G77090/AT1G14345/AT3G62030/AT5G07020/AT2G39470/AT3G55330/AT5G42070/AT3G26060/AT5G64580/AT1G64150/AT1G18730/AT3G27690/AT5G17170/AT3G09050/AT3G45140/AT4G17600/AT3G56010/AT5G66190/AT5G54270/AT2G45180/AT3G49720/AT5G20140/AT4G09650/AT1G14150/AT1G64770/AT4G22890/AT2G23670/AT4G39960/AT4G39710/AT3G01500/AT2G28605/AT3G10060/AT1G54780/AT5G21430/AT5G23060/AT2G01870/AT1G51110/AT5G36120/AT3G04790/AT2G40100/AT4G09350/AT2G01590/AT4G28660/AT2G36145/AT4G04850/AT4G39730/AT1G55480/AT5G58260/AT1G52410/AT4G14690/AT3G16250/AT1G44575/AT3G01440/AT5G43750/AT4G37925/AT1G15980</t>
  </si>
  <si>
    <t>GO:0010383</t>
  </si>
  <si>
    <t>cell wall polysaccharide metabolic process</t>
  </si>
  <si>
    <t>tags=55%, list=26%, signal=41%</t>
  </si>
  <si>
    <t>AT1G27440/AT4G26690/AT5G60950/AT1G27930/AT3G08550/AT5G57530/AT2G20680/AT5G22940/AT2G38320/AT5G67230/AT2G14620/AT2G35610/AT1G68560/AT2G34410/AT3G62720/AT1G10550/AT1G70230/AT2G20370/AT1G14080/AT4G02500/AT4G03210/AT5G15630/AT5G46340/AT2G18800/AT1G32170/AT3G25140/AT4G36890/AT3G03210/AT5G64020/AT5G04885/AT3G01040/AT4G01770/AT1G74380/AT5G01360/AT1G28240/AT2G15390/AT1G29890/AT3G57420/AT2G40320/AT1G56550/AT1G33800/AT5G67210/AT5G15470/AT4G33810/AT3G06550/AT3G61130/AT2G03220/AT1G14720/AT5G60920/AT3G23730/AT4G30290/AT1G18580/AT3G55990/AT1G51630/AT4G28850/AT5G15740/AT1G78060/AT2G01850/AT5G07720/AT1G73140/AT5G41040/AT2G37090/AT3G21190/AT3G19620/AT2G15440/AT5G48070/AT2G41770/AT5G55480/AT4G01220/AT2G15370/AT5G62220/AT5G65730/AT3G44990/AT2G36870/AT1G54940/AT5G57540/AT4G37800</t>
  </si>
  <si>
    <t>GO:0000271</t>
  </si>
  <si>
    <t>polysaccharide biosynthetic process</t>
  </si>
  <si>
    <t>tags=53%, list=28%, signal=39%</t>
  </si>
  <si>
    <t>AT2G22125/AT5G24300/AT5G51820/AT3G03050/AT3G57220/AT3G62660/AT5G64740/AT3G16000/AT4G04970/AT5G65810/AT1G27440/AT2G20810/AT5G60950/AT1G68050/AT1G27930/AT5G47780/AT3G08550/AT1G30620/AT5G22940/AT2G38320/AT1G05850/AT2G41680/AT5G67230/AT2G21590/AT2G35610/AT2G03280/AT5G19220/AT1G14020/AT2G34410/AT1G16860/AT4G03550/AT4G15290/AT3G62720/AT2G30575/AT1G27680/AT3G01180/AT5G33290/AT4G39350/AT4G32460/AT2G20370/AT1G14080/AT4G02500/AT5G15630/AT5G46340/AT2G32610/AT3G25140/AT4G36890/AT3G03210/AT1G31420/AT5G64020/AT5G04885/AT4G00740/AT2G33570/AT3G01040/AT4G01770/AT5G39790/AT1G74380/AT5G01360/AT1G28240/AT2G15390/AT2G38650/AT1G11720/AT1G29890/AT3G57420/AT2G22900/AT2G35620/AT4G15320/AT1G56550/AT1G33800/AT5G67210/AT4G32190/AT5G13000/AT1G02720/AT2G32540/AT5G15470/AT1G24170/AT3G02350/AT3G06550/AT1G03310/AT3G61130/AT2G03220/AT3G02250/AT5G60920/AT4G39210/AT3G55800/AT3G49720/AT1G18580/AT3G55990/AT4G20460/AT5G06700/AT2G34850/AT2G32530/AT1G63450/AT5G22130/AT5G44930/AT1G51630/AT5G48300/AT5G15740/AT1G32900/AT5G07720/AT2G35100/AT1G73140/AT5G41040/AT2G37090/AT2G21770/AT5G09870/AT4G23990/AT3G21190/AT2G15440/AT1G13250/AT1G02730/AT2G41770/AT3G50760/AT4G01220/AT2G15370/AT5G62220/AT2G28315/AT1G54940</t>
  </si>
  <si>
    <t>GO:0061077</t>
  </si>
  <si>
    <t>chaperone-mediated protein folding</t>
  </si>
  <si>
    <t>tags=28%, list=5%, signal=27%</t>
  </si>
  <si>
    <t>AT1G16030/AT5G52640/AT2G32120/AT5G48570/AT2G20560/AT3G12580/AT5G09590/AT4G32208/AT5G56030/AT3G09440/AT3G25230/AT3G13470/AT4G28480/AT1G14980/AT5G05750/AT4G22670/AT5G02500/AT2G20550/AT5G02490</t>
  </si>
  <si>
    <t>GO:0031072</t>
  </si>
  <si>
    <t>heat shock protein binding</t>
  </si>
  <si>
    <t>tags=36%, list=5%, signal=34%</t>
  </si>
  <si>
    <t>AT1G16030/AT4G12400/AT2G32120/AT3G12580/AT3G09350/AT5G09590/AT3G12050/AT4G32208/AT3G09440/AT3G44110/AT1G62740/AT5G22060/AT5G58110/AT5G05750/AT4G22670/AT5G02500/AT5G02490</t>
  </si>
  <si>
    <t>GO:0140678</t>
  </si>
  <si>
    <t>molecular function inhibitor activity</t>
  </si>
  <si>
    <t>tags=63%, list=21%, signal=50%</t>
  </si>
  <si>
    <t>AT3G05620/AT3G17130/AT3G62820/AT5G06860/AT5G51520/AT5G04960/AT5G04970/AT3G10720/AT2G43535/AT3G47670/AT4G12390/AT1G47960/AT1G10770/AT2G45220/AT4G25250/AT4G00080/AT2G43530/AT3G43270/AT4G25260/AT5G09760/AT4G02330/AT1G53830/AT5G62360/AT3G49220/AT1G53840/AT3G10710/AT3G14310/AT5G64620/AT1G11580/AT5G06870/AT2G47670/AT1G23200/AT3G47380/AT5G53370/AT2G43550/AT1G02810/AT3G02730/AT2G47550/AT5G62350/AT3G59010/AT2G01610/AT5G38610/AT4G33220/AT2G26440/AT5G64640/AT3G49330</t>
  </si>
  <si>
    <t>GO:0045490</t>
  </si>
  <si>
    <t>pectin catabolic process</t>
  </si>
  <si>
    <t>tags=71%, list=22%, signal=56%</t>
  </si>
  <si>
    <t>AT2G36710/AT3G05620/AT3G53190/AT5G04960/AT5G04970/AT5G47500/AT3G10720/AT4G22080/AT5G55590/AT5G48900/AT3G09540/AT2G45220/AT3G43270/AT5G19730/AT5G09760/AT1G04680/AT4G02330/AT1G53830/AT4G13710/AT3G49220/AT1G53840/AT3G07010/AT3G10710/AT3G14310/AT1G11580/AT1G23200/AT1G67750/AT5G53370/AT1G02810/AT3G07970/AT2G47550/AT3G27400/AT1G05310/AT3G59010/AT4G24780/AT4G33220/AT2G26440/AT5G64640/AT5G63180</t>
  </si>
  <si>
    <t>GO:0016758</t>
  </si>
  <si>
    <t>hexosyltransferase activity</t>
  </si>
  <si>
    <t>tags=46%, list=28%, signal=34%</t>
  </si>
  <si>
    <t>AT1G71220/AT5G19690/AT5G24300/AT3G03050/AT2G40840/AT3G62660/AT5G64740/AT4G04970/AT3G46720/AT1G27440/AT1G24100/AT5G22740/AT2G20810/AT4G26850/AT5G47780/AT5G57530/AT1G09350/AT3G43190/AT4G01070/AT4G03340/AT5G38460/AT3G54020/AT5G67230/AT2G14620/AT2G13290/AT1G03520/AT3G55710/AT4G15240/AT5G05900/AT2G32430/AT3G11420/AT4G03550/AT4G15290/AT3G62720/AT2G30575/AT3G06510/AT3G01180/AT1G10550/AT4G26940/AT4G39350/AT5G55120/AT1G14080/AT3G07330/AT4G02500/AT4G03210/AT5G01220/AT2G26100/AT2G18800/AT1G17270/AT2G32610/AT1G32170/AT3G25140/AT4G36890/AT5G57500/AT1G53100/AT5G16190/AT4G00300/AT1G01420/AT2G19880/AT3G15350/AT2G33570/AT3G19280/AT1G12990/AT3G01040/AT2G34980/AT1G74380/AT1G74800/AT5G28910/AT1G05280/AT1G74088/AT2G15390/AT2G38650/AT1G11730/AT1G11720/AT2G22900/AT4G15320/AT1G01570/AT5G20410/AT5G38010/AT1G34130/AT4G23490/AT5G13000/AT3G27540/AT1G02720/AT5G03760/AT5G02410/AT2G32540/AT5G15470/AT1G24170/AT3G46700/AT3G02350/AT4G15500/AT1G16900/AT3G61130/AT2G03220/AT1G14720/AT3G23730/AT3G24040/AT4G30290/AT1G23480/AT2G05320/AT1G71070/AT1G18580/AT1G22380/AT3G28180/AT2G24630/AT1G67880/AT4G31590/AT1G05590/AT2G32530/AT3G46970/AT5G22130/AT4G15480/AT1G51630/AT4G28850/AT5G14480/AT1G32900/AT1G30530/AT2G01850/AT5G07720/AT1G27120/AT5G38040/AT2G37090/AT2G21770/AT5G17050/AT5G39990/AT3G03690/AT5G50420/AT5G09870/AT1G24070/AT4G23990/AT3G21190/AT2G31790/AT3G46670/AT4G07960/AT1G08280/AT5G48070/AT1G13250/AT1G02730/AT3G21560/AT3G50760/AT2G15370/AT5G62220/AT5G65730/AT4G10120/AT3G44990/AT2G36870/AT1G54940/AT5G57540/AT2G11810/AT5G41460/AT4G37800</t>
  </si>
  <si>
    <t>GO:0016747</t>
  </si>
  <si>
    <t>acyltransferase activity, transferring groups other than amino-acyl groups</t>
  </si>
  <si>
    <t>tags=44%, list=30%, signal=32%</t>
  </si>
  <si>
    <t>AT1G68260/AT1G08510/AT5G01210/AT2G28630/AT5G20680/AT1G54220/AT1G78990/AT3G12220/AT5G20590/AT1G54570/AT5G39080/AT4G25360/AT2G26640/AT3G13110/AT4G31400/AT1G02390/AT5G04670/AT1G75020/AT1G01610/AT3G51390/AT5G41060/AT4G11090/AT2G38320/AT1G80950/AT5G64470/AT3G51970/AT1G60790/AT5G41130/AT3G49210/AT3G29680/AT5G07870/AT2G34410/AT3G10450/AT1G04710/AT1G47578/AT3G60800/AT3G14980/AT1G70230/AT3G25540/AT5G07860/AT2G22990/AT1G04640/AT1G24430/AT1G73280/AT5G09640/AT5G46340/AT1G16705/AT5G12420/AT3G03210/AT3G18620/AT1G69420/AT1G13580/AT1G27620/AT5G64020/AT3G03480/AT2G40230/AT4G24510/AT2G22970/AT4G36830/AT2G41450/AT2G31110/AT1G19440/AT5G01360/AT5G50020/AT1G06520/AT4G05210/AT5G15890/AT3G23840/AT3G54260/AT1G29890/AT2G40320/AT2G40160/AT4G34250/AT2G26250/AT4G12910/AT3G50280/AT1G75000/AT5G67160/AT5G55380/AT1G72030/AT3G22560/AT2G15090/AT4G19985/AT3G02980/AT2G22920/AT3G55360/AT3G12203/AT3G06550/AT1G01430/AT3G48720/AT1G48880/AT1G68530/AT1G73290/AT4G01730/AT5G36180/AT1G63050/AT3G62390/AT3G55990/AT4G34510/AT5G06700/AT4G23790/AT4G13840/AT3G49190/AT5G23940/AT3G11430/AT4G01950/AT5G67150/AT1G73140/AT5G41040/AT3G14850/AT2G38110/AT2G16280/AT5G43760/AT2G30010/AT1G04220/AT4G35640/AT1G65450/AT1G25450/AT3G50300/AT5G48880/AT5G15900/AT5G04530/AT1G07720/AT2G23010/AT5G15770/AT2G40150/AT2G38995/AT1G01120/AT3G50270/AT5G02890/AT1G26220/AT5G47980/AT1G27480/AT1G35290/AT5G16350/AT2G04570/AT2G23000/AT5G13930</t>
  </si>
  <si>
    <t>GO:0004857</t>
  </si>
  <si>
    <t>enzyme inhibitor activity</t>
  </si>
  <si>
    <t>tags=64%, list=21%, signal=51%</t>
  </si>
  <si>
    <t>AT3G05620/AT3G17130/AT3G62820/AT5G06860/AT5G51520/AT5G04960/AT5G04970/AT3G10720/AT3G47670/AT4G12390/AT1G47960/AT1G10770/AT2G45220/AT4G25250/AT4G00080/AT3G43270/AT4G25260/AT5G09760/AT4G02330/AT1G53830/AT5G62360/AT3G49220/AT1G53840/AT3G10710/AT3G14310/AT5G64620/AT1G11580/AT5G06870/AT2G47670/AT1G23200/AT3G47380/AT5G53370/AT1G02810/AT3G02730/AT2G47550/AT5G62350/AT3G59010/AT2G01610/AT5G38610/AT4G33220/AT2G26440/AT5G64640/AT3G49330</t>
  </si>
  <si>
    <t>GO:0005506</t>
  </si>
  <si>
    <t>iron ion binding</t>
  </si>
  <si>
    <t>tags=54%, list=33%, signal=36%</t>
  </si>
  <si>
    <t>AT4G15110/AT2G01890/AT3G26280/AT1G44446/AT1G12740/AT4G15396/AT2G27010/AT3G01900/AT1G25230/AT4G25600/AT5G57220/AT4G35810/AT5G09970/AT5G24910/AT1G48740/AT3G43600/AT4G25700/AT1G64950/AT3G06300/AT4G12110/AT1G64900/AT2G27150/AT4G37330/AT3G48300/AT1G13710/AT3G53130/AT2G24180/AT5G36220/AT5G42590/AT4G36380/AT3G13640/AT4G00360/AT1G22950/AT1G13100/AT3G53280/AT5G42650/AT5G10610/AT1G19630/AT1G78490/AT2G29390/AT1G13110/AT3G26210/AT3G02580/AT4G15330/AT3G18290/AT1G55940/AT4G22756/AT5G38450/AT5G10600/AT4G01995/AT1G33720/AT5G25130/AT5G42580/AT4G19230/AT3G30180/AT3G26230/AT1G54500/AT1G13090/AT3G20940/AT2G30490/AT2G45970/AT5G63450/AT2G42850/AT5G24900/AT2G01880/AT2G40890/AT1G02205/AT2G29090/AT3G13730/AT1G11780/AT3G26180/AT1G11600/AT3G56630/AT3G14650/AT4G37320/AT3G26310/AT4G22690/AT4G12330/AT3G26290/AT3G26330/AT2G27690/AT5G07990/AT2G26710/AT5G08250/AT3G20110/AT4G39510/AT1G64680/AT2G46660/AT5G48000/AT2G26170/AT1G64930/AT4G27710/AT5G17170/AT2G46950/AT4G13310/AT3G20100/AT3G48280/AT3G26125/AT1G34540/AT5G23190/AT3G61880/AT3G26320/AT5G57800/AT4G39960/AT1G31800/AT2G34490/AT5G25120/AT1G47620/AT4G37400/AT2G22330/AT2G30770/AT2G45560/AT3G48310/AT4G20240/AT4G36220/AT5G47990/AT1G14700/AT1G66540/AT2G25160/AT2G23180/AT4G37310/AT4G12310/AT1G64940/AT1G01600/AT1G01190/AT4G39480/AT4G13770/AT4G31500/AT2G12190/AT4G15440/AT3G10570/AT4G39950/AT4G37410/AT4G12320/AT1G03055/AT3G44970/AT4G31940/AT3G48320/AT4G13290/AT5G52320/AT1G16400</t>
  </si>
  <si>
    <t>GO:0000138</t>
  </si>
  <si>
    <t>Golgi trans cisterna</t>
  </si>
  <si>
    <t>tags=74%, list=30%, signal=52%</t>
  </si>
  <si>
    <t>AT4G25870/AT1G04430/AT1G14670/AT3G53520/AT5G20680/AT3G62830/AT1G04910/AT5G13500/AT4G30440/AT3G56110/AT3G30300/AT2G15730/AT3G08550/AT1G30620/AT1G67410/AT2G19600/AT5G16890/AT1G08040/AT4G38500/AT1G19430/AT2G35610/AT3G60800/AT5G37310/AT2G20370/AT3G07330/AT4G02500/AT4G32390/AT1G77260/AT5G55500/AT3G16200/AT3G25140/AT4G36890/AT2G03480/AT1G27200/AT4G00740/AT4G38040/AT1G74380/AT3G27230/AT2G26680/AT3G23820/AT4G36660/AT5G01710/AT5G61240/AT3G02350/AT3G06550/AT4G27720/AT5G19980/AT3G24040/AT2G28310/AT5G11230/AT3G28180/AT4G14360/AT1G64650/AT1G55130/AT1G72480/AT2G35100/AT4G28320/AT2G01970/AT4G37820/AT4G19120/AT2G40380/AT4G01220/AT3G47960</t>
  </si>
  <si>
    <t>GO:0008422</t>
  </si>
  <si>
    <t>beta-glucosidase activity</t>
  </si>
  <si>
    <t>tags=54%, list=21%, signal=43%</t>
  </si>
  <si>
    <t>AT5G26000/AT1G11820/AT3G06510/AT2G44450/AT3G03640/AT5G58480/AT2G44480/AT1G60090/AT2G01630/AT5G04885/AT3G04010/AT5G42100/AT3G62750/AT4G27820/AT4G17180/AT4G26830/AT5G42720/AT2G05790/AT3G21370/AT1G32860/AT5G28510/AT1G30080/AT3G18080/AT4G16260/AT1G66280/AT5G55180/AT1G60260/AT3G09260/AT1G51470/AT3G13560/AT1G64760/AT1G66270/AT1G66250/AT1G60270/AT2G44460/AT1G45191/AT3G07320/AT3G62740/AT1G47600/AT1G52400/AT2G32860/AT1G26560/AT3G57260</t>
  </si>
  <si>
    <t>GO:0099503</t>
  </si>
  <si>
    <t>secretory vesicle</t>
  </si>
  <si>
    <t>tags=47%, list=26%, signal=35%</t>
  </si>
  <si>
    <t>AT3G52840/AT4G36195/AT1G07080/AT5G65760/AT5G43060/AT5G64120/AT5G60640/AT3G12160/AT3G07470/AT2G43590/AT2G38380/AT2G35780/AT5G26000/AT5G13980/AT3G12500/AT2G28100/AT5G06860/AT5G38450/AT5G55730/AT2G29960/AT4G38220/AT4G29260/AT2G22990/AT2G43535/AT5G08370/AT3G54960/AT1G77510/AT2G01210/AT3G14067/AT3G62750/AT4G23170/AT2G47470/AT3G44100/AT3G45970/AT1G56340/AT4G22513/AT3G49110/AT1G03870/AT3G11700/AT2G39360/AT5G61240/AT1G55265/AT2G38540/AT3G22060/AT2G28790/AT4G16260/AT5G64110/AT4G19810/AT2G22170/AT2G25060/AT3G15950/AT2G26010/AT1G75040/AT3G49120/AT1G78850/AT4G11290/AT2G04780/AT5G23820/AT1G29660/AT1G17100/AT3G04720/AT1G41830/AT4G39730/AT1G78830/AT5G55480/AT5G20630/AT3G53980/AT1G27950/AT3G14210/AT1G45201/AT1G66970/AT5G48490/AT1G52410/AT4G31840/AT2G45470/AT4G27520/AT2G14610/AT2G02850/AT3G57260</t>
  </si>
  <si>
    <t>GO:0009664</t>
  </si>
  <si>
    <t>plant-type cell wall organization</t>
  </si>
  <si>
    <t>tags=56%, list=28%, signal=40%</t>
  </si>
  <si>
    <t>AT2G22125/AT5G06630/AT3G11490/AT5G65810/AT3G28550/AT4G26690/AT5G60950/AT3G26610/AT1G27930/AT3G08550/AT2G20750/AT1G15690/AT5G65590/AT2G35610/AT1G61110/AT1G10550/AT5G04960/AT5G15630/AT3G25140/AT4G36890/AT1G31420/AT4G00740/AT3G45960/AT3G01040/AT1G12560/AT4G01770/AT4G38400/AT5G01360/AT2G18230/AT1G28240/AT5G66680/AT3G57420/AT2G35620/AT1G56550/AT1G62980/AT3G53350/AT3G45970/AT4G39010/AT5G63800/AT1G02720/AT4G08410/AT1G20190/AT5G15470/AT2G24980/AT3G61130/AT5G60920/AT1G26770/AT3G49720/AT5G62360/AT3G03220/AT1G18580/AT2G39700/AT5G06700/AT1G73360/AT1G51630/AT5G15740/AT2G41800/AT5G49270/AT2G47670/AT4G16120/AT5G41040/AT3G29030/AT3G21190/AT1G48100/AT3G07970/AT1G64760/AT2G03090/AT2G40610/AT2G41770/AT5G55480/AT4G01220/AT2G28950/AT1G70370/AT2G21140/AT1G69530/AT2G41480/AT4G28250</t>
  </si>
  <si>
    <t>GO:0044264</t>
  </si>
  <si>
    <t>cellular polysaccharide metabolic process</t>
  </si>
  <si>
    <t>tags=47%, list=28%, signal=34%</t>
  </si>
  <si>
    <t>AT2G22125/AT5G24300/AT5G51820/AT3G03050/AT2G40840/AT5G10560/AT5G64740/AT3G16000/AT4G04970/AT1G27440/AT4G26690/AT5G60950/AT1G68050/AT1G27930/AT3G08550/AT1G30620/AT5G57530/AT2G20680/AT5G22940/AT2G38320/AT1G05850/AT1G15690/AT2G41680/AT5G17520/AT5G67230/AT2G21590/AT2G14620/AT2G35610/AT1G68560/AT5G19220/AT2G34410/AT1G16860/AT4G03550/AT4G15290/AT3G62720/AT1G27680/AT3G01180/AT1G10550/AT4G39350/AT1G70230/AT2G20370/AT1G14080/AT4G02500/AT4G03210/AT1G68130/AT5G15630/AT5G46340/AT2G18800/AT2G32610/AT1G32170/AT3G25140/AT4G36890/AT3G03210/AT1G31420/AT5G64020/AT5G04885/AT3G01040/AT4G01770/AT5G39790/AT1G74380/AT4G17090/AT5G01360/AT1G28240/AT2G15390/AT1G11720/AT1G29890/AT3G57420/AT2G35620/AT2G40320/AT4G15320/AT1G56550/AT1G33800/AT5G67210/AT4G32190/AT5G13000/AT2G32540/AT5G15470/AT4G33810/AT3G06550/AT1G03310/AT3G61130/AT2G03220/AT1G14720/AT5G60920/AT3G23730/AT4G39210/AT4G30290/AT3G55800/AT1G18580/AT3G55990/AT4G20460/AT5G06700/AT2G34850/AT2G32530/AT3G46970/AT5G22130/AT1G51630/AT4G28850/AT5G48300/AT5G15740/AT1G78060/AT1G32900/AT2G01850/AT5G07720/AT1G73140/AT5G41040/AT2G37090/AT2G21770/AT5G09870/AT4G23990/AT3G21190/AT3G19620/AT2G15440/AT3G10940/AT5G48070/AT1G02730/AT2G41770/AT5G55480/AT4G01220/AT2G15370/AT5G62220/AT5G65730/AT3G44990/AT2G36870/AT1G54940/AT5G57540/AT4G37800</t>
  </si>
  <si>
    <t>GO:0051084</t>
  </si>
  <si>
    <t>'de novo' posttranslational protein folding</t>
  </si>
  <si>
    <t>tags=33%, list=5%, signal=31%</t>
  </si>
  <si>
    <t>AT1G16030/AT2G32120/AT2G20560/AT3G12580/AT5G09590/AT4G32208/AT3G09440/AT3G13470/AT4G28480/AT1G14980/AT5G05750/AT4G22670/AT5G02500/AT2G20550/AT5G02490</t>
  </si>
  <si>
    <t>GO:0051085</t>
  </si>
  <si>
    <t>chaperone cofactor-dependent protein refolding</t>
  </si>
  <si>
    <t>GO:0016746</t>
  </si>
  <si>
    <t>acyltransferase activity</t>
  </si>
  <si>
    <t>tags=42%, list=30%, signal=30%</t>
  </si>
  <si>
    <t>AT1G68260/AT1G08510/AT5G01210/AT2G28630/AT5G20680/AT1G54220/AT1G78990/AT3G12220/AT5G20590/AT1G54570/AT5G39080/AT4G25360/AT2G26640/AT3G13110/AT4G31400/AT1G02390/AT5G04670/AT1G75020/AT1G01610/AT3G51390/AT5G41060/AT4G11090/AT2G38320/AT1G80950/AT1G57600/AT5G64470/AT3G51970/AT1G60790/AT5G41130/AT3G49210/AT3G29680/AT5G07870/AT2G34410/AT3G10450/AT1G04710/AT1G47578/AT3G60800/AT3G14980/AT1G70230/AT3G25540/AT5G07860/AT2G22990/AT1G04640/AT1G24430/AT1G73280/AT5G09640/AT5G46340/AT1G16705/AT1G75880/AT5G12420/AT3G03210/AT3G18620/AT1G69420/AT1G13580/AT1G27620/AT5G64020/AT3G03480/AT2G40230/AT4G24510/AT2G22970/AT4G36830/AT2G41450/AT2G31110/AT1G19440/AT5G01360/AT5G50020/AT1G06520/AT4G05210/AT5G15890/AT3G23840/AT3G54260/AT1G29890/AT2G40320/AT2G40160/AT4G34250/AT2G26250/AT4G12910/AT3G50280/AT1G75000/AT5G67160/AT5G55380/AT1G72030/AT3G22560/AT1G03980/AT2G15090/AT4G19985/AT3G02980/AT2G22920/AT3G55360/AT3G12203/AT3G06550/AT1G01430/AT3G48720/AT1G48880/AT1G68530/AT1G73290/AT4G01730/AT5G36180/AT1G63050/AT3G62390/AT3G55990/AT4G34510/AT5G06700/AT4G23790/AT4G13840/AT3G49190/AT5G23940/AT3G11430/AT4G01950/AT5G67150/AT1G73140/AT5G41040/AT3G14850/AT2G38110/AT2G16280/AT5G43760/AT2G30010/AT1G04220/AT4G35640/AT1G65450/AT1G25450/AT3G50300/AT5G48880/AT5G15900/AT5G04530/AT1G07720/AT2G23010/AT5G15770/AT1G75900/AT2G40150/AT2G38995/AT1G01120/AT3G50270/AT5G02890/AT1G26220/AT5G47980/AT1G27480/AT1G35290/AT5G16350/AT2G04570/AT2G23000/AT5G13930</t>
  </si>
  <si>
    <t>GO:0042026</t>
  </si>
  <si>
    <t>protein refolding</t>
  </si>
  <si>
    <t>tags=31%, list=2%, signal=31%</t>
  </si>
  <si>
    <t>AT1G16030/AT2G32120/AT3G12580/AT5G09590/AT2G25140/AT5G15450/AT4G32208/AT3G09440/AT3G13470/AT3G23990</t>
  </si>
  <si>
    <t>GO:0009832</t>
  </si>
  <si>
    <t>plant-type cell wall biogenesis</t>
  </si>
  <si>
    <t>tags=48%, list=27%, signal=36%</t>
  </si>
  <si>
    <t>AT5G64740/AT5G65810/AT1G27440/AT2G38080/AT5G60950/AT1G27930/AT3G08550/AT1G30620/AT5G67230/AT4G02270/AT1G62700/AT2G35610/AT3G16630/AT2G34410/AT4G10350/AT4G15290/AT4G39350/AT4G03210/AT5G15630/AT5G46340/AT2G32610/AT3G25140/AT4G36890/AT1G79620/AT5G64020/AT3G01040/AT4G01770/AT5G12150/AT1G79180/AT5G48920/AT1G73410/AT1G29890/AT3G57420/AT2G20520/AT2G40320/AT4G15320/AT1G56550/AT4G12350/AT1G33800/AT5G67210/AT1G02720/AT4G14940/AT2G32540/AT1G03870/AT5G15470/AT4G17880/AT3G06550/AT3G61130/AT1G66230/AT2G03220/AT5G60920/AT1G75500/AT3G49720/AT5G03170/AT5G49660/AT5G06700/AT1G12260/AT2G36570/AT2G32530/AT5G22130/AT5G44930/AT1G51630/AT5G49270/AT4G16120/AT5G41040/AT2G37090/AT5G44130/AT3G55340/AT2G21770/AT5G60490/AT5G09870/AT4G23990/AT3G21190/AT2G04780/AT2G15440/AT1G02730/AT2G41770/AT2G35700/AT4G01220</t>
  </si>
  <si>
    <t>GO:0010410</t>
  </si>
  <si>
    <t>hemicellulose metabolic process</t>
  </si>
  <si>
    <t>tags=53%, list=25%, signal=40%</t>
  </si>
  <si>
    <t>AT1G27930/AT5G57530/AT5G22940/AT2G38320/AT5G67230/AT2G14620/AT1G68560/AT2G34410/AT3G62720/AT1G10550/AT1G70230/AT2G20370/AT1G14080/AT4G02500/AT4G03210/AT5G46340/AT2G18800/AT1G32170/AT4G36890/AT3G03210/AT5G64020/AT5G04885/AT1G74380/AT5G01360/AT1G28240/AT2G15390/AT1G29890/AT2G40320/AT1G33800/AT5G67210/AT4G33810/AT3G06550/AT2G03220/AT1G14720/AT3G23730/AT4G30290/AT3G55990/AT4G28850/AT1G78060/AT2G01850/AT5G07720/AT1G73140/AT2G37090/AT3G19620/AT2G15440/AT5G48070/AT2G15370/AT5G62220/AT5G65730/AT3G44990/AT2G36870/AT1G54940/AT5G57540/AT4G37800</t>
  </si>
  <si>
    <t>GO:0070592</t>
  </si>
  <si>
    <t>cell wall polysaccharide biosynthetic process</t>
  </si>
  <si>
    <t>tags=58%, list=26%, signal=43%</t>
  </si>
  <si>
    <t>AT1G27440/AT5G60950/AT1G27930/AT3G08550/AT5G22940/AT2G38320/AT5G67230/AT2G35610/AT2G34410/AT3G62720/AT2G20370/AT1G14080/AT4G02500/AT5G15630/AT5G46340/AT3G25140/AT4G36890/AT3G03210/AT5G64020/AT5G04885/AT3G01040/AT4G01770/AT1G74380/AT5G01360/AT2G15390/AT1G29890/AT3G57420/AT1G56550/AT1G33800/AT5G67210/AT5G15470/AT3G06550/AT3G61130/AT2G03220/AT5G60920/AT3G55990/AT1G51630/AT5G07720/AT1G73140/AT5G41040/AT2G37090/AT3G21190/AT2G15440/AT2G41770/AT4G01220/AT2G15370/AT5G62220/AT1G54940</t>
  </si>
  <si>
    <t>GO:0046910</t>
  </si>
  <si>
    <t>pectinesterase inhibitor activity</t>
  </si>
  <si>
    <t>tags=71%, list=19%, signal=57%</t>
  </si>
  <si>
    <t>AT5G04960/AT5G04970/AT3G10720/AT3G47670/AT1G10770/AT2G45220/AT4G25250/AT3G43270/AT4G25260/AT5G09760/AT4G02330/AT1G53830/AT3G49220/AT1G53840/AT3G10710/AT3G14310/AT1G11580/AT2G47670/AT1G23200/AT3G47380/AT5G53370/AT1G02810/AT2G47550/AT3G59010/AT5G38610/AT4G33220/AT2G26440/AT5G64640/AT3G49330</t>
  </si>
  <si>
    <t>GO:0010598</t>
  </si>
  <si>
    <t>NAD(P)H dehydrogenase complex (plastoquinone)</t>
  </si>
  <si>
    <t>tags=85%, list=10%, signal=76%</t>
  </si>
  <si>
    <t>AT1G70760/AT5G39210/AT1G18730/AT1G64770/AT5G21430/AT4G09350/AT2G01590/AT5G58260/AT3G16250/AT4G37925/AT1G15980</t>
  </si>
  <si>
    <t>GO:0008509</t>
  </si>
  <si>
    <t>anion transmembrane transporter activity</t>
  </si>
  <si>
    <t>tags=54%, list=29%, signal=39%</t>
  </si>
  <si>
    <t>AT5G33320/AT4G10380/AT4G24570/AT3G13050/AT5G19600/AT1G25480/AT5G24030/AT2G25520/AT5G54800/AT5G01500/AT5G51710/AT2G34390/AT1G12110/AT2G29650/AT4G18910/AT2G01980/AT4G19030/AT5G13550/AT3G17430/AT5G46800/AT1G15960/AT3G23430/AT3G45060/AT1G77990/AT1G79610/AT2G01280/AT2G23093/AT1G48230/AT4G02700/AT3G62270/AT3G27170/AT1G30400/AT2G19600/AT2G22500/AT5G41760/AT2G03260/AT3G15990/AT5G49890/AT5G56450/AT5G40670/AT5G59740/AT2G03240/AT4G17970/AT1G72130/AT5G50200/AT5G51050/AT3G08040/AT2G32830/AT3G51870/AT3G18440/AT5G33280/AT1G78000/AT5G46110/AT5G47560/AT3G06370/AT2G47160/AT4G32390/AT2G26900/AT1G73020/AT1G14040/AT4G22840/AT3G45710/AT3G58810/AT3G12520/AT3G55740/AT5G10180/AT4G31600/AT3G21390/AT5G52050/AT3G11320/AT3G45650/AT5G55950/AT2G47800/AT1G77610/AT2G17470/AT1G74810/AT3G16180/AT1G12480/AT2G23150/AT1G80760/AT5G27150/AT5G40890/AT4G00370/AT1G18880/AT1G08430/AT2G34960/AT4G27720/AT1G68740/AT2G38940/AT1G22550/AT2G39510/AT3G26570/AT1G26730/AT5G44370/AT5G11230/AT5G07320/AT5G12860/AT1G58360/AT5G62680/AT1G64650/AT2G30460/AT5G64290/AT3G11430/AT5G05820/AT1G01790/AT1G72140/AT1G62280/AT1G47240/AT5G17630/AT1G69870/AT3G21670/AT2G40900/AT5G04160/AT4G04850/AT3G45680/AT3G51895/AT1G12500/AT2G28315/AT2G36590/AT3G47960/AT3G01550</t>
  </si>
  <si>
    <t>GO:0006820</t>
  </si>
  <si>
    <t>anion transport</t>
  </si>
  <si>
    <t>tags=55%, list=33%, signal=38%</t>
  </si>
  <si>
    <t>AT3G14810/AT5G33320/AT4G10380/AT4G24570/AT3G13050/AT5G19600/AT1G25480/AT2G17270/AT5G24030/AT1G29290/AT1G20823/AT5G20480/AT5G54800/AT2G43240/AT2G29940/AT2G34390/AT1G12110/AT5G19380/AT4G18910/AT4G19030/AT5G46800/AT1G22540/AT4G22990/AT3G23430/AT3G45060/AT5G46330/AT1G77990/AT2G40530/AT2G23093/AT5G65000/AT1G30400/AT2G22500/AT5G41760/AT2G03260/AT1G72180/AT3G15990/AT5G56450/AT5G58140/AT5G40670/AT2G03240/AT4G17970/AT4G39390/AT1G72130/AT2G38100/AT5G50200/AT5G51050/AT2G32830/AT2G01830/AT3G18440/AT1G78000/AT5G46110/AT5G47560/AT2G47160/AT4G24460/AT5G12080/AT2G26900/AT1G73020/AT1G53470/AT1G14040/AT2G33770/AT4G22840/AT3G45710/AT1G68600/AT5G19520/AT3G55740/AT5G10180/AT4G31600/AT3G21390/AT5G52050/AT3G45650/AT1G77610/AT2G17470/AT3G16180/AT1G12480/AT1G80760/AT5G40890/AT4G00370/AT1G18880/AT1G08430/AT2G34960/AT4G27720/AT1G68740/AT1G22550/AT2G39510/AT3G26570/AT1G26730/AT4G20940/AT5G49660/AT5G07320/AT2G19690/AT5G12860/AT1G17610/AT4G31730/AT1G58360/AT5G62680/AT1G64650/AT2G30460/AT5G64290/AT1G44100/AT1G72140/AT1G62280/AT5G17630/AT1G69870/AT5G49630/AT5G46600/AT3G45680/AT3G51895/AT2G28315/AT5G66815/AT2G36590/AT3G47960/AT3G01550</t>
  </si>
  <si>
    <t>GO:0010411</t>
  </si>
  <si>
    <t>xyloglucan metabolic process</t>
  </si>
  <si>
    <t>tags=65%, list=23%, signal=51%</t>
  </si>
  <si>
    <t>AT2G14620/AT1G68560/AT2G34410/AT3G62720/AT1G10550/AT1G70230/AT2G20370/AT1G14080/AT4G02500/AT4G03210/AT5G46340/AT2G18800/AT1G32170/AT5G64020/AT5G04885/AT1G74380/AT2G15390/AT1G29890/AT3G06550/AT2G03220/AT1G14720/AT3G23730/AT4G30290/AT4G28850/AT2G01850/AT5G07720/AT5G48070/AT2G15370/AT5G62220/AT5G65730/AT3G44990/AT2G36870/AT5G57540/AT4G37800</t>
  </si>
  <si>
    <t>GO:0006458</t>
  </si>
  <si>
    <t>'de novo' protein folding</t>
  </si>
  <si>
    <t>tags=29%, list=5%, signal=28%</t>
  </si>
  <si>
    <t>GO:0034637</t>
  </si>
  <si>
    <t>cellular carbohydrate biosynthetic process</t>
  </si>
  <si>
    <t>AT2G22125/AT5G24300/AT5G51820/AT3G03050/AT5G64740/AT3G16000/AT4G04970/AT1G27440/AT5G60950/AT1G68050/AT1G27930/AT3G08550/AT1G30620/AT5G22940/AT2G38320/AT1G05850/AT2G41680/AT5G67230/AT5G65140/AT2G21590/AT2G35610/AT5G19220/AT2G34410/AT1G16860/AT4G03550/AT4G15290/AT3G62720/AT1G27680/AT3G01180/AT4G39350/AT2G20370/AT1G14080/AT4G02500/AT4G39770/AT5G15630/AT5G46340/AT2G32610/AT3G25140/AT4G36890/AT3G03210/AT1G31420/AT5G64020/AT4G12430/AT1G31190/AT5G04885/AT3G01040/AT4G01770/AT5G39790/AT1G74380/AT4G17090/AT5G01360/AT2G15390/AT5G10100/AT1G11720/AT1G29890/AT3G57420/AT2G35620/AT4G15320/AT1G56550/AT1G33800/AT5G67210/AT4G32190/AT5G13000/AT2G32540/AT5G15470/AT3G06550/AT1G03310/AT3G61130/AT2G03220/AT5G60920/AT4G39210/AT3G55800/AT3G55990/AT4G20460/AT5G06700/AT2G34850/AT2G32530/AT5G22130/AT1G51630/AT5G48300/AT4G22590/AT1G78090/AT3G54050/AT1G32900/AT5G07720/AT1G73140/AT5G41040/AT2G37090/AT2G21770/AT5G09870/AT3G02870/AT1G35910/AT4G23990/AT3G21190/AT2G15440/AT1G02730/AT2G41770/AT4G01220/AT2G15370/AT5G62220/AT4G10120/AT1G54940</t>
  </si>
  <si>
    <t>GO:0016798</t>
  </si>
  <si>
    <t>hydrolase activity, acting on glycosyl bonds</t>
  </si>
  <si>
    <t>tags=48%, list=35%, signal=32%</t>
  </si>
  <si>
    <t>AT1G13635/AT5G45000/AT5G46510/AT3G55260/AT4G10060/AT1G67490/AT4G18340/AT5G43710/AT1G72920/AT1G05900/AT5G06300/AT1G02850/AT1G72870/AT1G22650/AT5G63840/AT1G65590/AT4G16950/AT1G72890/AT4G19500/AT1G58370/AT2G43620/AT2G27500/AT1G80850/AT2G43580/AT3G04220/AT5G04360/AT5G03650/AT5G66460/AT5G45300/AT4G23560/AT1G61820/AT5G45050/AT3G06770/AT4G36140/AT3G57790/AT5G36930/AT2G43880/AT5G13690/AT4G31140/AT5G67460/AT4G23820/AT5G45220/AT4G20050/AT5G10560/AT3G11040/AT4G01700/AT4G34260/AT1G27180/AT5G46260/AT3G52840/AT3G26610/AT3G21160/AT1G45130/AT2G20680/AT2G26600/AT5G41870/AT5G07830/AT3G26130/AT4G27830/AT2G14620/AT1G23460/AT5G34940/AT2G43590/AT3G49880/AT3G16920/AT5G46520/AT1G68560/AT5G26000/AT1G11820/AT5G45060/AT5G13980/AT4G23440/AT3G62110/AT3G12500/AT2G28100/AT3G06510/AT4G12740/AT2G44450/AT1G10550/AT3G03640/AT5G58480/AT2G44480/AT4G03210/AT4G23515/AT5G08370/AT1G60090/AT2G18800/AT1G67830/AT1G32170/AT4G23500/AT4G16890/AT3G61490/AT5G18860/AT5G44680/AT1G48930/AT4G11050/AT2G01630/AT5G04885/AT3G04010/AT5G42100/AT4G19920/AT4G17090/AT1G75680/AT3G62750/AT4G02290/AT5G38340/AT5G57970/AT3G26380/AT4G27820/AT1G56520/AT1G02310/AT5G67540/AT4G17180/AT2G43870/AT1G56510/AT1G55120/AT2G35990/AT1G19940/AT5G14950/AT5G46270/AT4G36360/AT2G14080/AT4G39010/AT5G63800/AT1G30000/AT4G26830/AT5G42720/AT1G65610/AT4G09510/AT2G05790/AT4G34060/AT2G28305/AT4G33810/AT3G54420/AT3G21370/AT1G03310/AT1G02360/AT1G32860/AT1G14720/AT3G42950/AT5G28510/AT3G23730/AT1G30080/AT3G47540/AT3G18080/AT3G15720/AT4G16260/AT1G66280/AT2G32810/AT5G55180/AT4G00490/AT1G05590/AT1G17610/AT4G19810/AT1G60260/AT1G69550/AT4G28850/AT1G11580/AT1G78060/AT2G01850/AT5G49215/AT1G72910/AT3G09260/AT1G51470/AT4G28320/AT1G35910/AT2G28470/AT5G44900/AT1G10640/AT1G48100/AT3G07970/AT1G72930/AT3G13560/AT3G19620/AT1G64760/AT1G66270/AT1G66250/AT5G48070/AT1G65570/AT2G32990/AT1G60270/AT2G44460/AT1G45191/AT3G07320/AT1G64390/AT5G65730/AT3G44990/AT3G62740/AT1G47600/AT1G52400/AT2G32860/AT2G36870/AT3G04210/AT4G19820/AT1G56680/AT1G26560/AT1G60590/AT4G37800/AT2G32290/AT3G57260</t>
  </si>
  <si>
    <t>GO:0000272</t>
  </si>
  <si>
    <t>polysaccharide catabolic process</t>
  </si>
  <si>
    <t>tags=51%, list=22%, signal=40%</t>
  </si>
  <si>
    <t>AT5G17520/AT2G36710/AT1G68560/AT3G05620/AT3G53190/AT5G04960/AT5G04970/AT5G47500/AT3G10720/AT4G22080/AT5G04885/AT4G17090/AT5G55590/AT5G48900/AT3G09540/AT2G45220/AT3G43270/AT5G19730/AT5G09760/AT4G33810/AT1G04680/AT4G02330/AT1G53830/AT4G13710/AT3G49220/AT1G53840/AT3G46970/AT3G07010/AT3G10710/AT3G14310/AT1G11580/AT1G78060/AT1G23200/AT1G67750/AT5G53370/AT1G02810/AT3G07970/AT3G19620/AT2G47550/AT3G27400/AT3G10940/AT1G05310/AT3G59010/AT4G24780/AT4G33220/AT2G26440/AT5G64640/AT5G63180</t>
  </si>
  <si>
    <t>GO:0015926</t>
  </si>
  <si>
    <t>glucosidase activity</t>
  </si>
  <si>
    <t>tags=47%, list=21%, signal=37%</t>
  </si>
  <si>
    <t>AT5G26000/AT1G11820/AT3G06510/AT2G44450/AT3G03640/AT5G58480/AT2G44480/AT1G60090/AT2G01630/AT5G04885/AT3G04010/AT5G42100/AT3G62750/AT4G27820/AT4G17180/AT4G26830/AT5G42720/AT4G09510/AT2G05790/AT3G21370/AT1G32860/AT5G28510/AT1G30080/AT3G18080/AT4G16260/AT1G66280/AT5G55180/AT1G60260/AT3G09260/AT1G51470/AT3G13560/AT1G64760/AT1G66270/AT1G66250/AT1G60270/AT2G44460/AT1G45191/AT3G07320/AT3G62740/AT1G47600/AT1G52400/AT2G32860/AT1G26560/AT3G57260</t>
  </si>
  <si>
    <t>GO:0008194</t>
  </si>
  <si>
    <t>UDP-glycosyltransferase activity</t>
  </si>
  <si>
    <t>tags=49%, list=31%, signal=34%</t>
  </si>
  <si>
    <t>AT5G53340/AT4G32120/AT1G60470/AT1G26810/AT4G14090/AT3G58790/AT3G21750/AT2G37585/AT3G16520/AT3G28340/AT1G53290/AT1G71220/AT5G24300/AT3G03050/AT3G62660/AT5G64740/AT4G04970/AT3G46720/AT1G27440/AT1G24100/AT2G20810/AT4G26850/AT5G47780/AT1G09350/AT3G43190/AT4G01070/AT4G03340/AT5G67230/AT2G28080/AT2G13290/AT1G03520/AT3G55710/AT4G15240/AT5G05900/AT2G32430/AT3G11420/AT4G03550/AT4G15290/AT3G62720/AT2G30575/AT3G01180/AT5G33290/AT4G26940/AT4G39350/AT5G55120/AT4G02500/AT2G18570/AT5G55500/AT5G01220/AT2G26100/AT2G32610/AT3G25140/AT4G36890/AT3G29630/AT1G53100/AT4G00300/AT1G01420/AT2G19880/AT3G15350/AT2G33570/AT1G12990/AT3G01040/AT4G01770/AT2G34980/AT1G05280/AT3G21760/AT1G74088/AT2G38650/AT1G11730/AT1G01390/AT1G11720/AT4G15320/AT1G64920/AT1G01570/AT5G20410/AT1G56550/AT5G38010/AT4G23490/AT2G36970/AT5G13000/AT3G27540/AT1G02720/AT2G29710/AT2G30150/AT2G32540/AT5G15470/AT1G24170/AT3G46700/AT3G02350/AT4G15500/AT3G61130/AT5G53990/AT3G24040/AT2G05320/AT1G71070/AT1G18580/AT1G22380/AT2G18560/AT1G67880/AT1G05590/AT2G32530/AT2G22930/AT4G15480/AT5G15740/AT5G14480/AT1G32900/AT1G30530/AT1G06000/AT5G38040/AT2G37090/AT2G21770/AT5G17050/AT5G39990/AT3G03690/AT5G09870/AT4G23990/AT2G31790/AT3G46670/AT1G13250/AT1G02730/AT3G21560/AT3G50760/AT4G01220/AT4G10120/AT5G17040/AT4G27560/AT1G54940/AT2G11810/AT5G41460</t>
  </si>
  <si>
    <t>GO:0044038</t>
  </si>
  <si>
    <t>cell wall macromolecule biosynthetic process</t>
  </si>
  <si>
    <t>GO:0070589</t>
  </si>
  <si>
    <t>cellular component macromolecule biosynthetic process</t>
  </si>
  <si>
    <t>GO:0016143</t>
  </si>
  <si>
    <t>S-glycoside metabolic process</t>
  </si>
  <si>
    <t>tags=40%, list=21%, signal=31%</t>
  </si>
  <si>
    <t>AT1G50110/AT1G07640/AT5G26000/AT5G14200/AT2G44450/AT3G03640/AT2G14750/AT1G76790/AT2G43100/AT5G61590/AT2G20610/AT1G24625/AT1G61730/AT4G39940/AT3G21370/AT1G54040/AT5G28510/AT1G66280/AT5G60890/AT1G04770/AT1G18590/AT4G37400/AT2G22330/AT3G09260/AT1G66270/AT3G58990/AT4G12030/AT1G65860/AT1G66140/AT2G44460/AT4G13770/AT1G62540/AT4G31500/AT3G14210/AT5G48850/AT5G61420/AT1G47600/AT1G52400/AT2G32860/AT1G62560/AT4G37410/AT1G68360/AT1G16400</t>
  </si>
  <si>
    <t>GO:0019757</t>
  </si>
  <si>
    <t>glycosinolate metabolic process</t>
  </si>
  <si>
    <t>GO:0019760</t>
  </si>
  <si>
    <t>glucosinolate metabolic process</t>
  </si>
  <si>
    <t>GO:0022804</t>
  </si>
  <si>
    <t>active transmembrane transporter activity</t>
  </si>
  <si>
    <t>tags=56%, list=39%, signal=35%</t>
  </si>
  <si>
    <t>AT1G23090/AT1G33110/AT3G23560/AT3G01390/AT5G57110/AT1G21650/AT2G13100/AT5G66650/AT4G21903/AT3G62700/AT4G15215/AT1G53210/AT4G39080/AT3G25610/AT1G02520/AT5G55470/AT4G23700/AT5G62670/AT5G26340/AT2G07680/AT3G03620/AT2G13650/AT5G13740/AT3G47520/AT4G17550/AT4G00900/AT5G44240/AT4G00630/AT1G30450/AT3G53480/AT3G14410/AT2G28070/AT4G15230/AT3G19930/AT2G21410/AT2G38330/AT2G47000/AT3G46740/AT5G33320/AT4G10380/AT4G24570/AT4G03280/AT1G71870/AT5G57350/AT5G19600/AT2G17270/AT2G26510/AT1G15170/AT1G79560/AT1G63440/AT2G21340/AT2G25520/AT2G13610/AT5G54800/AT2G01110/AT5G52450/AT5G42420/AT1G15160/AT5G20380/AT2G29940/AT5G51710/AT3G55320/AT1G07290/AT4G36820/AT2G29650/AT2G44280/AT3G28345/AT1G17500/AT2G01980/AT5G44790/AT5G13550/AT3G17430/AT3G54900/AT2G38170/AT4G28630/AT1G26130/AT1G77990/AT1G79610/AT1G54350/AT1G33090/AT2G01280/AT3G21180/AT1G04120/AT1G53390/AT1G48230/AT4G02700/AT1G15690/AT3G62270/AT3G27170/AT1G30400/AT2G19600/AT2G22500/AT5G06530/AT1G68710/AT1G55730/AT1G15150/AT3G53510/AT1G64170/AT1G30220/AT2G39350/AT3G60070/AT3G15990/AT1G16780/AT5G49890/AT5G56450/AT1G15210/AT1G72700/AT3G25620/AT2G36380/AT1G09960/AT3G55090/AT3G52310/AT4G39390/AT4G25640/AT2G37280/AT1G22710/AT2G19110/AT4G30110/AT3G08040/AT2G32830/AT2G36910/AT5G63850/AT5G33280/AT1G78000/AT5G46110/AT3G06370/AT3G16340/AT2G03520/AT2G47160/AT4G09810/AT2G03530/AT4G32390/AT5G17860/AT3G28860/AT4G37640/AT3G60330/AT4G13420/AT2G34660/AT1G53270/AT3G47780/AT1G70610/AT1G12950/AT1G51500/AT3G45710/AT3G16290/AT1G70330/AT1G58340/AT3G12520/AT5G38030/AT4G23030/AT3G14070/AT1G71140/AT5G10180/AT1G17840/AT1G51460/AT4G31600/AT3G47740/AT1G76340/AT5G52050/AT4G15920/AT3G11320/AT3G45650/AT2G39450/AT5G55950/AT2G47800/AT5G13580/AT1G77610/AT1G13210/AT3G55130/AT1G74810/AT1G08960/AT2G27810/AT2G03590/AT4G23940/AT2G26910/AT4G29140/AT1G80760/AT3G21250/AT5G27150/AT4G25960/AT5G40890/AT4G00370/AT5G39040/AT5G64580/AT3G47750/AT1G34020/AT5G19980/AT2G38940/AT3G04340/AT4G21910/AT3G26570/AT4G22790/AT1G21070/AT5G44370/AT5G11230/AT1G57610/AT3G26590/AT5G12860/AT3G21690/AT5G62680/AT1G31770/AT2G30460/AT5G64290/AT5G05820/AT1G01790/AT1G28010/AT5G17630/AT5G44050/AT2G04080/AT5G17700/AT5G04160/AT4G04850/AT3G55110/AT1G11670/AT1G71880/AT3G51895/AT1G12500/AT3G59140/AT2G28315/AT3G47960/AT3G01550</t>
  </si>
  <si>
    <t>GO:0030599</t>
  </si>
  <si>
    <t>pectinesterase activity</t>
  </si>
  <si>
    <t>tags=75%, list=22%, signal=59%</t>
  </si>
  <si>
    <t>AT2G36710/AT3G05620/AT5G04960/AT5G04970/AT5G47500/AT3G10720/AT3G47670/AT5G55590/AT1G10770/AT2G45220/AT3G43270/AT5G19730/AT5G09760/AT4G02330/AT1G53830/AT3G49220/AT1G53840/AT3G10710/AT3G14310/AT1G11580/AT1G23200/AT5G53370/AT1G02810/AT2G47550/AT1G05310/AT3G59010/AT5G38610/AT4G33220/AT2G26440/AT5G64640</t>
  </si>
  <si>
    <t>GO:0033692</t>
  </si>
  <si>
    <t>cellular polysaccharide biosynthetic process</t>
  </si>
  <si>
    <t>tags=57%, list=28%, signal=42%</t>
  </si>
  <si>
    <t>AT3G07160/AT4G01750/AT1G19300/AT1G30010/AT4G30260/AT4G09990/AT5G63840/AT5G44480/AT4G18240/AT1G78240/AT5G04360/AT5G03650/AT1G26810/AT3G58560/AT1G08990/AT2G22125/AT5G24300/AT5G51820/AT3G03050/AT5G64740/AT3G16000/AT4G04970/AT1G27440/AT5G60950/AT1G68050/AT1G27930/AT3G08550/AT1G30620/AT5G22940/AT2G38320/AT1G05850/AT2G41680/AT5G67230/AT2G21590/AT2G35610/AT5G19220/AT2G34410/AT1G16860/AT4G03550/AT4G15290/AT3G62720/AT1G27680/AT3G01180/AT4G39350/AT2G20370/AT1G14080/AT4G02500/AT5G15630/AT5G46340/AT2G32610/AT3G25140/AT4G36890/AT3G03210/AT1G31420/AT5G64020/AT5G04885/AT3G01040/AT4G01770/AT5G39790/AT1G74380/AT5G01360/AT2G15390/AT1G11720/AT1G29890/AT3G57420/AT2G35620/AT4G15320/AT1G56550/AT1G33800/AT5G67210/AT4G32190/AT5G13000/AT2G32540/AT5G15470/AT3G06550/AT1G03310/AT3G61130/AT2G03220/AT5G60920/AT4G39210/AT3G55800/AT3G55990/AT4G20460/AT5G06700/AT2G34850/AT2G32530/AT5G22130/AT1G51630/AT5G48300/AT1G32900/AT5G07720/AT1G73140/AT5G41040/AT2G37090/AT2G21770/AT5G09870/AT4G23990/AT3G21190/AT2G15440/AT1G02730/AT2G41770/AT4G01220/AT2G15370/AT5G62220/AT1G54940</t>
  </si>
  <si>
    <t>GO:0004497</t>
  </si>
  <si>
    <t>monooxygenase activity</t>
  </si>
  <si>
    <t>tags=54%, list=32%, signal=37%</t>
  </si>
  <si>
    <t>AT1G12740/AT4G15396/AT2G27010/AT3G01900/AT4G13260/AT5G57220/AT5G24910/AT4G25700/AT1G64950/AT4G12110/AT1G64900/AT4G37330/AT3G53130/AT5G24140/AT2G24180/AT1G63370/AT5G36220/AT4G36380/AT4G00360/AT2G26550/AT5G42650/AT1G19630/AT1G78490/AT2G29390/AT4G15330/AT5G25620/AT5G07800/AT1G55940/AT4G22756/AT5G38450/AT5G42580/AT4G19230/AT3G30180/AT3G20940/AT2G30490/AT2G45970/AT5G63450/AT2G24820/AT2G42850/AT5G24900/AT2G40890/AT2G33380/AT1G02205/AT2G29090/AT3G13730/AT1G11600/AT5G67030/AT5G61290/AT3G14650/AT3G26310/AT5G43890/AT3G26290/AT1G69720/AT3G26330/AT2G27690/AT5G07990/AT2G26710/AT3G20110/AT1G58440/AT5G48000/AT4G37760/AT1G64930/AT4G27710/AT4G28720/AT5G24155/AT2G46950/AT4G13310/AT3G20100/AT3G61880/AT3G26320/AT5G57800/AT1G62620/AT1G31800/AT4G37400/AT2G22330/AT2G30770/AT2G45560/AT4G20240/AT4G36220/AT5G47990/AT5G24160/AT2G25160/AT1G65860/AT4G37310/AT1G64940/AT1G01600/AT4G13770/AT1G62540/AT4G31500/AT2G12190/AT4G15440/AT3G10570/AT4G39950/AT1G62560/AT4G37410/AT5G24150/AT3G44970/AT4G31940/AT1G16400</t>
  </si>
  <si>
    <t>GO:0031593</t>
  </si>
  <si>
    <t>polyubiquitin modification-dependent protein binding</t>
  </si>
  <si>
    <t>tags=43%, list=9%, signal=39%</t>
  </si>
  <si>
    <t>AT4G15420/AT3G53230/AT5G03340/AT3G02540/AT4G02970/AT5G25270/AT5G42220/AT3G09840/AT2G17200</t>
  </si>
  <si>
    <t>GO:0044550</t>
  </si>
  <si>
    <t>secondary metabolite biosynthetic process</t>
  </si>
  <si>
    <t>tags=44%, list=26%, signal=33%</t>
  </si>
  <si>
    <t>AT1G24100/AT2G38080/AT4G03070/AT5G05340/AT1G74100/AT1G05850/AT4G01070/AT3G53510/AT3G44550/AT1G50110/AT3G16920/AT1G07640/AT5G14200/AT5G03260/AT3G16340/AT2G14750/AT1G76790/AT2G30490/AT5G60020/AT2G40890/AT3G52430/AT1G17840/AT2G43100/AT1G79180/AT2G20610/AT2G37040/AT5G13580/AT4G39940/AT4G12350/AT1G03980/AT5G66390/AT1G66230/AT3G19450/AT5G23190/AT5G49660/AT5G60890/AT4G17785/AT1G64670/AT1G04770/AT4G37970/AT3G11430/AT1G18590/AT2G21890/AT2G22330/AT5G41040/AT2G30770/AT4G36220/AT1G04220/AT4G39330/AT3G58990/AT4G12030/AT1G65860/AT4G13770/AT1G62540/AT4G31500/AT5G48850/AT5G61420/AT4G39950/AT1G62560/AT4G23690/AT2G22420/AT4G31940/AT1G16400/AT5G13930</t>
  </si>
  <si>
    <t>GO:0009834</t>
  </si>
  <si>
    <t>plant-type secondary cell wall biogenesis</t>
  </si>
  <si>
    <t>AT1G27440/AT2G38080/AT1G27930/AT5G67230/AT1G62700/AT3G16630/AT2G34410/AT4G10350/AT4G03210/AT5G15630/AT5G46340/AT4G36890/AT1G79620/AT5G64020/AT1G79180/AT5G48920/AT1G73410/AT1G29890/AT2G20520/AT2G40320/AT4G12350/AT1G33800/AT5G67210/AT4G14940/AT1G03870/AT4G17880/AT3G06550/AT1G66230/AT1G75500/AT5G03170/AT5G49660/AT5G06700/AT1G12260/AT2G36570/AT2G37090/AT5G44130/AT5G60490/AT2G04780/AT2G15440/AT2G35700</t>
  </si>
  <si>
    <t>GO:0044183</t>
  </si>
  <si>
    <t>protein folding chaperone</t>
  </si>
  <si>
    <t>tags=23%, list=1%, signal=23%</t>
  </si>
  <si>
    <t>AT1G16030/AT2G32120/AT3G12580/AT5G09590/AT4G32208/AT3G09440</t>
  </si>
  <si>
    <t>GO:0016709</t>
  </si>
  <si>
    <t>oxidoreductase activity, acting on paired donors, with incorporation or reduction of molecular oxygen, NAD(P)H as one donor, and incorporation of one atom of oxygen</t>
  </si>
  <si>
    <t>tags=44%, list=21%, signal=34%</t>
  </si>
  <si>
    <t>AT4G15330/AT5G25620/AT5G07800/AT4G22756/AT5G42580/AT4G19230/AT3G20940/AT2G30490/AT2G40890/AT1G02205/AT2G29090/AT3G13730/AT1G11600/AT5G61290/AT3G26310/AT5G43890/AT3G26290/AT3G26330/AT5G07990/AT3G20110/AT1G58440/AT4G37760/AT1G64930/AT4G28720/AT5G24155/AT3G20100/AT3G26320/AT5G57800/AT1G62620/AT4G37400/AT2G22330/AT5G47990/AT5G24160/AT1G65860/AT4G37310/AT1G64940/AT4G13770/AT1G62540/AT4G31500/AT2G12190/AT3G10570/AT4G39950/AT1G62560/AT4G37410/AT5G24150/AT4G31940/AT1G16400</t>
  </si>
  <si>
    <t>GO:0004180</t>
  </si>
  <si>
    <t>carboxypeptidase activity</t>
  </si>
  <si>
    <t>tags=76%, list=28%, signal=55%</t>
  </si>
  <si>
    <t>AT3G12220/AT1G11080/AT2G24010/AT5G08260/AT4G22960/AT2G35780/AT2G27920/AT3G10450/AT2G22990/AT3G02110/AT1G73280/AT5G09640/AT3G10410/AT1G28110/AT3G63470/AT2G22970/AT5G42320/AT5G42240/AT5G23210/AT1G43780/AT4G12910/AT3G45010/AT4G30810/AT2G22920/AT3G12203/AT1G73290/AT5G36180/AT2G35770/AT4G30610/AT2G23010/AT2G33530/AT2G23000</t>
  </si>
  <si>
    <t>GO:0070008</t>
  </si>
  <si>
    <t>serine-type exopeptidase activity</t>
  </si>
  <si>
    <t>tags=79%, list=28%, signal=57%</t>
  </si>
  <si>
    <t>AT3G12220/AT1G11080/AT2G24010/AT5G08260/AT2G35780/AT2G27920/AT3G10450/AT2G22990/AT3G02110/AT1G73280/AT5G09640/AT3G10410/AT1G28110/AT3G63470/AT2G22970/AT5G42240/AT1G20160/AT5G23210/AT1G43780/AT4G12910/AT3G45010/AT4G30810/AT2G22920/AT3G12203/AT1G73290/AT5G36180/AT2G35770/AT4G30610/AT2G23010/AT2G33530/AT2G23000</t>
  </si>
  <si>
    <t>GO:0051087</t>
  </si>
  <si>
    <t>chaperone binding</t>
  </si>
  <si>
    <t>tags=29%, list=7%, signal=27%</t>
  </si>
  <si>
    <t>AT2G46240/AT2G20560/AT3G12050/AT4G26780/AT4G23570/AT1G12060/AT5G58110/AT4G28480/AT1G14980/AT2G20550/AT5G25530/AT4G11260</t>
  </si>
  <si>
    <t>GO:0044262</t>
  </si>
  <si>
    <t>cellular carbohydrate metabolic process</t>
  </si>
  <si>
    <t>tags=39%, list=28%, signal=29%</t>
  </si>
  <si>
    <t>AT2G22125/AT5G24300/AT5G51820/AT3G03050/AT2G40840/AT5G10560/AT5G64740/AT3G16000/AT4G04970/AT1G27440/AT4G26690/AT5G60950/AT1G68050/AT5G54390/AT1G27930/AT3G08550/AT5G63980/AT1G30620/AT5G57530/AT2G20680/AT5G22940/AT2G38320/AT1G05850/AT1G15690/AT3G43190/AT2G41680/AT5G17520/AT5G67230/AT5G65140/AT2G21590/AT2G14620/AT1G09960/AT1G07640/AT2G35610/AT1G68560/AT5G19220/AT1G22710/AT2G34410/AT1G16860/AT4G03550/AT4G15290/AT3G62720/AT5G16760/AT1G27680/AT3G01180/AT1G10550/AT4G39350/AT5G42810/AT1G70230/AT2G20370/AT1G14080/AT4G02500/AT4G39770/AT2G14750/AT4G03210/AT1G68130/AT5G15630/AT5G46340/AT2G18800/AT2G32610/AT1G32170/AT3G25140/AT4G36890/AT3G03210/AT1G31420/AT5G64020/AT4G12430/AT1G31190/AT5G04885/AT3G01040/AT4G01770/AT5G39790/AT1G74380/AT4G17090/AT5G01360/AT1G28240/AT2G15390/AT5G10100/AT1G11720/AT1G29890/AT3G57420/AT2G35620/AT2G40320/AT4G15320/AT4G39940/AT1G56550/AT1G33800/AT5G67210/AT4G32190/AT5G13000/AT4G09510/AT2G32540/AT5G15470/AT4G33810/AT3G06550/AT1G03310/AT3G61130/AT2G03220/AT1G14720/AT5G60920/AT3G23730/AT4G39210/AT4G30290/AT3G55800/AT1G18580/AT3G55990/AT4G20460/AT5G06700/AT2G34850/AT2G32530/AT3G46970/AT5G22130/AT1G04770/AT1G51630/AT4G28850/AT5G48300/AT5G15740/AT1G78060/AT4G22590/AT1G78090/AT3G54050/AT1G32900/AT2G01850/AT5G07720/AT1G73140/AT5G41040/AT2G37090/AT2G21770/AT5G09870/AT3G02870/AT1G35910/AT4G23990/AT3G21190/AT3G19620/AT2G15440/AT3G10940/AT5G48070/AT1G02730/AT2G41770/AT5G55480/AT4G01220/AT2G15370/AT1G71880/AT5G62220/AT5G65730/AT4G10120/AT3G44990/AT5G48850/AT5G61420/AT2G28315/AT2G36870/AT1G54940/AT5G57540/AT4G37800</t>
  </si>
  <si>
    <t>GO:0004185</t>
  </si>
  <si>
    <t>serine-type carboxypeptidase activity</t>
  </si>
  <si>
    <t>tags=83%, list=28%, signal=60%</t>
  </si>
  <si>
    <t>AT3G12220/AT1G11080/AT2G24010/AT5G08260/AT2G35780/AT2G27920/AT3G10450/AT2G22990/AT3G02110/AT1G73280/AT5G09640/AT3G10410/AT1G28110/AT3G63470/AT2G22970/AT5G42240/AT5G23210/AT1G43780/AT4G12910/AT3G45010/AT4G30810/AT2G22920/AT3G12203/AT1G73290/AT5G36180/AT2G35770/AT4G30610/AT2G23010/AT2G33530/AT2G23000</t>
  </si>
  <si>
    <t>GO:0009827</t>
  </si>
  <si>
    <t>plant-type cell wall modification</t>
  </si>
  <si>
    <t>tags=49%, list=15%, signal=42%</t>
  </si>
  <si>
    <t>AT3G45960/AT1G12560/AT4G38400/AT5G01360/AT1G62980/AT3G45970/AT4G39010/AT5G63800/AT1G20190/AT1G26770/AT5G62360/AT3G03220/AT2G39700/AT5G06700/AT1G73360/AT2G47670/AT3G29030/AT1G48100/AT3G07970/AT2G03090/AT2G40610/AT2G28950/AT1G70370/AT1G69530/AT4G28250</t>
  </si>
  <si>
    <t>GO:0005768</t>
  </si>
  <si>
    <t>endosome</t>
  </si>
  <si>
    <t>tags=40%, list=30%, signal=28%</t>
  </si>
  <si>
    <t>AT5G20580/AT2G25520/AT1G04430/AT3G06300/AT1G14670/AT4G21700/AT3G53520/AT3G27220/AT5G20680/AT1G63420/AT3G62830/AT5G04480/AT4G37690/AT1G04910/AT1G08030/AT5G13500/AT1G09330/AT5G44790/AT3G03050/AT3G17430/AT2G14720/AT4G30440/AT3G30300/AT5G65810/AT2G39750/AT5G46330/AT2G38530/AT4G16650/AT1G79610/AT2G20810/AT5G44560/AT1G27930/AT3G21160/AT3G08550/AT1G48230/AT1G15690/AT5G54590/AT2G38120/AT1G26850/AT1G29790/AT1G08040/AT4G38500/AT3G12160/AT5G10840/AT4G01210/AT1G19360/AT1G19430/AT3G46540/AT4G33410/AT2G03240/AT2G35610/AT1G21480/AT5G05190/AT3G14270/AT1G32410/AT1G73930/AT3G62720/AT1G31850/AT2G14740/AT2G34300/AT5G33290/AT4G12290/AT3G60800/AT2G29960/AT1G64385/AT1G64880/AT2G40280/AT2G47160/AT4G39990/AT5G37310/AT2G04280/AT1G51540/AT4G39400/AT2G20370/AT3G07330/AT4G02500/AT4G32390/AT3G56080/AT5G12260/AT3G16200/AT3G25140/AT4G36890/AT4G00750/AT5G58580/AT4G00740/AT4G38040/AT3G08800/AT1G58340/AT1G74380/AT1G74800/AT2G38360/AT2G28250/AT3G15380/AT5G03700/AT4G12650/AT1G05150/AT1G20160/AT3G27230/AT1G62330/AT2G38650/AT5G52050/AT2G22900/AT2G39450/AT5G14950/AT1G25570/AT5G64030/AT4G17430/AT1G31130/AT4G29140/AT3G23820/AT1G01200/AT1G30000/AT5G54830/AT3G10200/AT1G04760/AT2G38220/AT5G61240/AT3G02350/AT4G27720/AT2G45750/AT3G61130/AT1G13900/AT3G59440/AT3G23300/AT3G49720/AT2G28310/AT5G11230/AT3G28180/AT5G25100/AT1G76270/AT5G35160/AT1G53840/AT1G30900/AT5G06700/AT1G28340/AT1G51630/AT4G14360/AT4G34960/AT1G64650/AT1G55130/AT4G18030/AT3G28270/AT4G16120/AT5G07720/AT2G35100/AT1G52780/AT1G33170/AT5G25610/AT4G12250/AT1G19710/AT5G20650/AT2G01970/AT4G37820/AT4G39840/AT3G21190/AT4G33740/AT4G19120/AT2G40380/AT2G22795/AT2G41770/AT2G43290/AT4G19690</t>
  </si>
  <si>
    <t>GO:1901657</t>
  </si>
  <si>
    <t>glycosyl compound metabolic process</t>
  </si>
  <si>
    <t>tags=35%, list=21%, signal=28%</t>
  </si>
  <si>
    <t>AT1G50110/AT1G07640/AT5G26000/AT2G28100/AT2G01830/AT5G14200/AT2G44450/AT3G53900/AT3G03640/AT2G14750/AT1G76790/AT4G04880/AT5G18860/AT2G43100/AT5G61590/AT2G20610/AT1G24625/AT1G61730/AT4G39940/AT4G12440/AT3G21370/AT1G54040/AT5G28510/AT1G66280/AT5G60890/AT4G22570/AT1G04770/AT4G28940/AT1G18590/AT4G37400/AT2G22330/AT5G18930/AT3G09260/AT4G29610/AT1G66270/AT3G58990/AT4G12030/AT1G65860/AT1G66140/AT2G44460/AT4G13770/AT1G62540/AT4G31500/AT3G14210/AT4G24350/AT5G48850/AT5G61420/AT1G47600/AT1G52400/AT2G32860/AT4G24340/AT1G62560/AT4G37410/AT1G68360/AT1G16400</t>
  </si>
  <si>
    <t>GO:0045489</t>
  </si>
  <si>
    <t>pectin biosynthetic process</t>
  </si>
  <si>
    <t>tags=80%, list=35%, signal=52%</t>
  </si>
  <si>
    <t>AT4G01750/AT1G19300/AT4G30260/AT1G06780/AT1G78240/AT3G58790/AT3G28340/AT3G62660/AT5G65810/AT2G20810/AT5G47780/AT2G35610/AT2G03280/AT1G14020/AT2G30575/AT5G33290/AT4G32460/AT3G25140/AT4G36890/AT4G00740/AT2G33570/AT3G01040/AT4G01770/AT5G01360/AT1G28240/AT2G38650/AT1G56550/AT1G02720/AT5G15470/AT1G24170/AT3G02350/AT3G61130/AT3G02250/AT3G49720/AT1G18580/AT5G06700/AT1G51630/AT5G15740/AT2G35100/AT5G41040/AT3G21190/AT1G13250/AT3G50760/AT4G01220/AT2G28315</t>
  </si>
  <si>
    <t>GO:0102483</t>
  </si>
  <si>
    <t>scopolin beta-glucosidase activity</t>
  </si>
  <si>
    <t>tags=65%, list=23%, signal=50%</t>
  </si>
  <si>
    <t>AT4G27830/AT5G26000/AT2G44450/AT2G44480/AT1G60090/AT3G62750/AT4G27820/AT3G21370/AT5G28510/AT3G18080/AT1G66280/AT1G60260/AT3G09260/AT1G51470/AT1G66270/AT1G60270/AT2G44460/AT1G45191/AT3G62740/AT1G47600/AT2G32860/AT1G26560</t>
  </si>
  <si>
    <t>GO:0006073</t>
  </si>
  <si>
    <t>cellular glucan metabolic process</t>
  </si>
  <si>
    <t>tags=45%, list=28%, signal=33%</t>
  </si>
  <si>
    <t>AT2G22125/AT5G24300/AT5G51820/AT3G03050/AT2G40840/AT5G64740/AT3G16000/AT4G04970/AT4G26690/AT5G60950/AT1G68050/AT3G08550/AT5G57530/AT1G05850/AT1G15690/AT2G41680/AT5G17520/AT2G21590/AT2G14620/AT1G68560/AT5G19220/AT2G34410/AT1G16860/AT4G03550/AT4G15290/AT3G62720/AT1G27680/AT3G01180/AT1G10550/AT4G39350/AT1G70230/AT2G20370/AT1G14080/AT4G02500/AT4G03210/AT1G68130/AT5G15630/AT5G46340/AT2G18800/AT2G32610/AT1G32170/AT1G31420/AT5G64020/AT5G04885/AT5G39790/AT1G74380/AT4G17090/AT5G01360/AT2G15390/AT1G11720/AT1G29890/AT3G57420/AT2G35620/AT4G15320/AT4G32190/AT5G13000/AT2G32540/AT3G06550/AT1G03310/AT2G03220/AT1G14720/AT5G60920/AT3G23730/AT4G39210/AT4G30290/AT3G55800/AT5G06700/AT2G32530/AT3G46970/AT5G22130/AT4G28850/AT5G48300/AT1G32900/AT2G01850/AT5G07720/AT2G21770/AT5G09870/AT4G23990/AT3G10940/AT5G48070/AT1G02730/AT2G41770/AT5G55480/AT2G15370/AT5G62220/AT5G65730/AT3G44990/AT2G36870/AT5G57540/AT4G37800</t>
  </si>
  <si>
    <t>GO:0015979</t>
  </si>
  <si>
    <t>photosynthesis</t>
  </si>
  <si>
    <t>tags=64%, list=39%, signal=39%</t>
  </si>
  <si>
    <t>AT4G27600/AT3G09490/AT4G19100/AT5G08410/AT4G18370/AT3G56090/AT1G60950/AT5G42270/AT4G10340/AT1G50250/AT4G35250/AT1G02910/AT1G29920/AT4G11960/AT4G00630/AT1G68830/AT2G34910/AT2G45770/AT4G00895/AT5G61410/AT2G05620/AT4G03280/AT4G31390/AT1G30850/AT1G29910/AT1G76450/AT1G73060/AT3G50820/AT3G55250/AT2G18790/AT3G08010/AT4G02260/AT3G56650/AT2G05100/AT5G01500/AT1G67740/AT2G30570/AT1G20950/AT1G34000/AT3G22690/AT5G65810/AT1G76570/AT1G56190/AT2G47940/AT1G15820/AT1G75540/AT2G46820/AT1G71500/AT2G20890/AT5G52100/AT3G15095/AT1G08380/AT4G21280/AT5G11450/AT2G05070/AT1G16720/AT4G01037/AT1G67090/AT2G01918/AT1G75690/AT1G68890/AT2G34860/AT2G15820/AT1G32060/AT3G12780/AT5G39830/AT1G54500/AT5G54180/AT5G08720/AT1G77510/AT5G44650/AT4G20190/AT1G64860/AT3G27925/AT4G15510/AT2G21970/AT5G27390/AT1G45474/AT4G33470/AT1G20020/AT3G60750/AT5G50950/AT5G57030/AT4G04640/AT3G46610/AT5G02120/AT4G02530/AT1G70760/AT1G42970/AT1G77090/AT2G39470/AT3G55330/AT1G64150/AT1G55370/AT1G18730/AT3G27690/AT5G66190/AT5G35220/AT5G54270/AT3G55800/AT3G49720/AT5G49740/AT4G09650/AT1G12900/AT1G14150/AT1G64770/AT4G22890/AT1G60600/AT3G01500/AT3G62410/AT2G28605/AT1G54780/AT3G54050/AT1G01790/AT5G38410/AT3G04790/AT2G40100/AT2G01590/AT4G04850/AT1G55480/AT1G19150/AT3G16250/AT3G01440/AT1G15980</t>
  </si>
  <si>
    <t>GO:0009828</t>
  </si>
  <si>
    <t>plant-type cell wall loosening</t>
  </si>
  <si>
    <t>tags=63%, list=15%, signal=53%</t>
  </si>
  <si>
    <t>AT3G45960/AT1G12560/AT4G38400/AT1G62980/AT3G45970/AT4G39010/AT1G20190/AT1G26770/AT3G03220/AT2G39700/AT1G73360/AT3G29030/AT2G03090/AT2G40610/AT2G28950/AT1G69530/AT4G28250</t>
  </si>
  <si>
    <t>GO:0015318</t>
  </si>
  <si>
    <t>inorganic molecular entity transmembrane transporter activity</t>
  </si>
  <si>
    <t>tags=58%, list=43%, signal=34%</t>
  </si>
  <si>
    <t>AT1G59870/AT2G45870/AT3G51480/AT2G48020/AT5G47450/AT5G11800/AT5G26240/AT2G42950/AT3G06450/AT4G30360/AT3G17700/AT5G67500/AT1G76800/AT1G73190/AT2G29410/AT5G13750/AT5G24290/AT1G34470/AT4G02900/AT1G78920/AT1G61800/AT4G33520/AT2G36830/AT1G11960/AT5G67330/AT3G23870/AT1G07810/AT4G21680/AT4G37270/AT2G21120/AT1G23090/AT3G01390/AT5G57110/AT2G04305/AT2G13100/AT5G66650/AT2G28520/AT5G61810/AT2G45960/AT1G31880/AT1G53210/AT2G24610/AT4G39080/AT5G55470/AT5G48400/AT4G23700/AT4G27850/AT5G62670/AT1G35350/AT5G26340/AT4G38730/AT1G05200/AT5G13740/AT4G17550/AT4G18160/AT4G30560/AT4G00900/AT2G30070/AT4G35920/AT4G00630/AT1G30450/AT2G17260/AT3G19930/AT2G21410/AT3G27930/AT4G33530/AT4G00895/AT3G14810/AT5G10490/AT4G00290/AT5G33320/AT4G10380/AT4G24570/AT2G30080/AT5G57350/AT5G19600/AT1G25480/AT2G17270/AT2G26510/AT5G24030/AT1G69450/AT5G15410/AT3G26520/AT5G54800/AT4G01840/AT5G20380/AT5G51710/AT2G34390/AT2G25810/AT1G12110/AT4G36820/AT2G29650/AT4G13590/AT5G53130/AT4G18910/AT2G01980/AT4G19030/AT5G44790/AT2G46430/AT5G13550/AT3G20870/AT1G15960/AT2G38170/AT3G23430/AT3G26670/AT3G45060/AT1G77990/AT4G32260/AT4G19960/AT2G25610/AT1G79610/AT4G23640/AT2G01280/AT3G21180/AT2G23093/AT1G71900/AT4G18290/AT1G42540/AT4G02700/AT1G15690/AT3G62270/AT3G27170/AT2G19600/AT2G22500/AT1G55730/AT5G26820/AT2G38460/AT2G03260/AT5G27100/AT1G64170/AT1G30220/AT4G27860/AT3G15990/AT1G16780/AT5G49890/AT5G55630/AT4G32530/AT1G09960/AT5G48410/AT2G03240/AT2G40540/AT1G72130/AT5G50200/AT1G30360/AT5G51050/AT1G22710/AT2G19110/AT4G30110/AT3G08040/AT2G15290/AT5G03280/AT2G32830/AT3G18440/AT1G05300/AT5G33280/AT1G78000/AT3G06370/AT2G03520/AT2G47160/AT2G03530/AT3G24300/AT5G17860/AT5G54250/AT4G13510/AT5G12080/AT4G37640/AT3G60330/AT4G13420/AT4G19680/AT1G73020/AT1G53470/AT4G15430/AT1G14040/AT3G45710/AT3G58810/AT5G19520/AT1G58340/AT3G12520/AT4G34720/AT2G46440/AT3G14070/AT5G10180/AT1G10800/AT4G04640/AT5G14880/AT3G21620/AT4G17340/AT4G04340/AT3G45650/AT2G39450/AT3G04110/AT1G74810/AT1G08960/AT3G16180/AT2G27810/AT2G03590/AT4G22120/AT1G12480/AT2G23150/AT1G80760/AT5G27150/AT5G40890/AT4G00370/AT1G18880/AT5G06660/AT2G28260/AT1G64150/AT4G27720/AT1G68740/AT2G17780/AT2G38940/AT1G22550/AT4G09640/AT3G26570/AT1G26730/AT4G09650/AT5G44370/AT1G57610/AT4G16370/AT4G13800/AT4G35870/AT5G07320/AT1G62320/AT2G26975/AT3G58060/AT5G62680/AT1G64650/AT4G22200/AT2G16510/AT1G01790/AT2G32270/AT3G02050/AT2G16850/AT2G46450/AT1G72140/AT1G62280/AT1G64780/AT2G29120/AT2G32400/AT1G47240/AT1G55910/AT5G20650/AT3G12750/AT5G46240/AT1G69870/AT3G21670/AT4G04850/AT3G46900/AT3G02850/AT1G71880/AT4G10310/AT3G45680/AT3G51895/AT4G19690/AT3G47960/AT3G01550</t>
  </si>
  <si>
    <t>GO:0000038</t>
  </si>
  <si>
    <t>very long-chain fatty acid metabolic process</t>
  </si>
  <si>
    <t>tags=70%, list=25%, signal=53%</t>
  </si>
  <si>
    <t>AT1G54350/AT1G80950/AT1G06080/AT3G28910/AT3G25540/AT1G13580/AT4G24510/AT4G36830/AT1G19440/AT3G23840/AT1G67730/AT4G34250/AT2G26250/AT1G75000/AT5G10480/AT2G15090/AT3G55360/AT5G59770/AT1G68530/AT5G23190/AT4G34510/AT4G13840/AT2G31360/AT2G16280/AT1G25450/AT1G01120</t>
  </si>
  <si>
    <t>GO:0015291</t>
  </si>
  <si>
    <t>secondary active transmembrane transporter activity</t>
  </si>
  <si>
    <t>AT1G23090/AT1G33110/AT3G23560/AT2G13100/AT5G66650/AT4G21903/AT1G53210/AT5G55470/AT4G23700/AT5G26340/AT3G03620/AT2G13650/AT5G13740/AT4G17550/AT4G00630/AT1G30450/AT3G14410/AT3G19930/AT2G38330/AT5G33320/AT4G24570/AT1G71870/AT5G19600/AT2G17270/AT2G26510/AT1G15170/AT2G21340/AT2G25520/AT5G54800/AT2G01110/AT5G52450/AT5G42420/AT1G15160/AT5G20380/AT5G51710/AT1G07290/AT4G36820/AT2G29650/AT2G44280/AT2G01980/AT5G13550/AT3G17430/AT3G54900/AT2G38170/AT1G77990/AT1G79610/AT1G33090/AT2G01280/AT1G48230/AT4G02700/AT3G62270/AT3G27170/AT2G19600/AT2G22500/AT1G55730/AT1G15150/AT1G64170/AT1G30220/AT3G60070/AT3G15990/AT5G56450/AT1G09960/AT4G39390/AT4G25640/AT1G22710/AT3G08040/AT2G32830/AT1G78000/AT5G46110/AT3G06370/AT2G03520/AT2G47160/AT4G09810/AT2G03530/AT4G32390/AT5G17860/AT4G13420/AT1G12950/AT1G70330/AT1G58340/AT3G12520/AT5G38030/AT4G23030/AT3G14070/AT1G71140/AT5G10180/AT4G31600/AT1G76340/AT5G52050/AT4G15920/AT3G11320/AT3G45650/AT2G39450/AT5G55950/AT1G77610/AT1G74810/AT1G08960/AT2G27810/AT2G03590/AT4G29140/AT5G27150/AT5G40890/AT4G00370/AT1G34020/AT5G19980/AT2G38940/AT4G21910/AT3G26570/AT4G22790/AT1G21070/AT5G44370/AT5G11230/AT1G57610/AT3G26590/AT5G12860/AT3G21690/AT5G62680/AT2G30460/AT5G64290/AT5G05820/AT1G01790/AT5G17630/AT5G44050/AT2G04080/AT5G17700/AT5G04160/AT4G04850/AT1G11670/AT1G71880/AT3G51895/AT1G12500/AT2G28315/AT3G47960/AT3G01550</t>
  </si>
  <si>
    <t>GO:0006811</t>
  </si>
  <si>
    <t>ion transport</t>
  </si>
  <si>
    <t>tags=54%, list=40%, signal=33%</t>
  </si>
  <si>
    <t>AT1G78920/AT1G61800/AT4G33520/AT3G52190/AT5G67330/AT3G23870/AT1G07810/AT4G37270/AT1G76670/AT2G21120/AT2G32040/AT5G57110/AT2G04305/AT3G59360/AT5G66650/AT1G47400/AT2G28520/AT5G61810/AT4G22310/AT3G56090/AT1G53210/AT4G39080/AT5G55470/AT5G48400/AT4G23700/AT2G39890/AT5G62670/AT1G35350/AT4G38730/AT4G29070/AT2G28160/AT1G05200/AT4G35335/AT5G17450/AT4G18160/AT1G14560/AT4G00900/AT2G30070/AT4G35920/AT4G00630/AT1G30450/AT2G06925/AT2G17260/AT4G23010/AT4G28610/AT4G15230/AT2G21410/AT4G33530/AT4G00895/AT3G14810/AT5G33320/AT5G42130/AT4G10380/AT4G24570/AT3G13050/AT2G30080/AT5G57350/AT5G19600/AT1G25480/AT2G17270/AT5G24030/AT1G29290/AT1G20823/AT5G20480/AT5G15410/AT5G54800/AT4G01840/AT2G43240/AT2G29940/AT5G51710/AT2G34390/AT1G12110/AT4G36820/AT4G13590/AT5G19380/AT5G53130/AT4G18910/AT1G18910/AT2G01980/AT4G19030/AT3G20870/AT5G46800/AT3G54900/AT1G53110/AT1G15960/AT1G22540/AT2G38170/AT2G04620/AT4G22990/AT3G23430/AT3G45060/AT5G46330/AT1G77990/AT4G32260/AT4G19960/AT2G25610/AT1G79610/AT4G23640/AT2G40530/AT3G21180/AT2G23093/AT1G71900/AT1G42540/AT5G65000/AT1G15690/AT1G30400/AT2G19600/AT2G22500/AT1G55730/AT5G41760/AT5G26820/AT2G38460/AT2G03260/AT5G27100/AT1G64170/AT1G72180/AT3G15990/AT1G16780/AT5G61350/AT5G56450/AT5G41000/AT5G55630/AT5G58140/AT5G40670/AT4G32530/AT5G48410/AT2G03240/AT2G40540/AT4G17970/AT4G39390/AT1G72130/AT2G38100/AT5G50200/AT5G51050/AT2G19110/AT3G08040/AT2G32830/AT5G35750/AT2G01830/AT3G18440/AT1G05300/AT1G78000/AT5G46110/AT5G47560/AT3G06370/AT2G47160/AT5G05630/AT1G47395/AT3G24300/AT5G17860/AT4G24460/AT4G13510/AT5G12080/AT4G37640/AT3G60330/AT4G13420/AT2G26900/AT4G19680/AT1G73020/AT1G53470/AT1G14040/AT2G33770/AT4G33000/AT5G43745/AT4G22840/AT3G45710/AT3G58810/AT1G68600/AT5G19520/AT1G58340/AT4G34720/AT3G14070/AT3G55740/AT5G10180/AT3G15380/AT1G10800/AT5G49960/AT4G31600/AT3G21390/AT4G04640/AT5G52050/AT5G14880/AT4G04340/AT3G45650/AT3G04110/AT1G77610/AT2G17470/AT1G08960/AT3G16180/AT4G22120/AT1G12480/AT2G23150/AT1G80760/AT5G27150/AT5G40890/AT4G00370/AT1G18880/AT1G74770/AT1G08430/AT2G34960/AT1G64150/AT4G27720/AT1G68740/AT2G17780/AT1G22550/AT4G09640/AT2G39510/AT3G26570/AT1G26730/AT4G09650/AT4G20940/AT1G57610/AT4G16370/AT4G13800/AT5G49660/AT5G07320/AT2G19690/AT5G12860/AT1G17610/AT4G31730/AT2G26975/AT1G58360/AT3G58060/AT5G62680/AT1G64650/AT2G16510/AT2G30460/AT5G64290/AT2G32270/AT3G02050/AT1G44100/AT5G02940/AT1G72140/AT1G62280/AT1G64780/AT2G29120/AT2G32400/AT1G47240/AT1G55910/AT5G20650/AT3G12750/AT5G17630/AT5G46240/AT1G69870/AT5G49630/AT5G46600/AT3G46900/AT3G02850/AT1G71880/AT1G73220/AT4G10310/AT3G45680/AT3G51895/AT1G01580/AT2G28315/AT5G66815/AT2G30766/AT4G19690/AT2G36590/AT3G47960/AT3G01550</t>
  </si>
  <si>
    <t>GO:0019684</t>
  </si>
  <si>
    <t>photosynthesis, light reaction</t>
  </si>
  <si>
    <t>tags=70%, list=40%, signal=42%</t>
  </si>
  <si>
    <t>AT4G33520/AT2G30950/AT5G24120/AT3G09490/AT4G19100/AT4G18370/AT1G60950/AT5G42270/AT4G10340/AT1G50250/AT4G35250/AT1G02910/AT1G29920/AT4G11960/AT1G68830/AT2G34910/AT2G45770/AT4G00895/AT2G05620/AT4G03280/AT4G31390/AT1G30850/AT1G29910/AT1G73060/AT3G50820/AT3G55250/AT3G08010/AT2G05100/AT5G01500/AT1G67740/AT2G30570/AT1G34000/AT3G22690/AT1G76570/AT2G47940/AT1G15820/AT2G46820/AT1G71500/AT2G20890/AT5G52100/AT3G15095/AT1G08380/AT4G21280/AT2G05070/AT1G16720/AT2G01918/AT1G75690/AT1G68890/AT2G34860/AT2G15820/AT5G39830/AT1G54500/AT5G08720/AT1G77510/AT5G44650/AT4G20190/AT3G27925/AT4G15510/AT2G21970/AT1G45474/AT4G33470/AT5G57030/AT4G04640/AT3G46610/AT5G02120/AT4G02530/AT1G70760/AT1G64150/AT1G55370/AT1G18730/AT3G27690/AT5G66190/AT5G35220/AT5G54270/AT5G49740/AT4G09650/AT1G14150/AT1G64770/AT4G22890/AT1G60600/AT1G54780/AT3G54050/AT2G40100/AT2G01590/AT1G55480/AT1G19150/AT3G16250/AT3G01440/AT1G15980</t>
  </si>
  <si>
    <t>GO:0044042</t>
  </si>
  <si>
    <t>glucan metabolic process</t>
  </si>
  <si>
    <t>tags=44%, list=28%, signal=32%</t>
  </si>
  <si>
    <t>GO:0051131</t>
  </si>
  <si>
    <t>chaperone-mediated protein complex assembly</t>
  </si>
  <si>
    <t>tags=50%, list=2%, signal=49%</t>
  </si>
  <si>
    <t>AT4G12400/AT5G56030/AT5G56010/AT1G62740/AT3G23990</t>
  </si>
  <si>
    <t>GO:0038023</t>
  </si>
  <si>
    <t>signaling receptor activity</t>
  </si>
  <si>
    <t>tags=61%, list=34%, signal=40%</t>
  </si>
  <si>
    <t>AT2G17260/AT3G59750/AT4G04960/AT4G17870/AT5G46790/AT1G34110/AT5G65600/AT1G12220/AT4G26540/AT5G27210/AT5G01560/AT2G26330/AT3G26090/AT1G34210/AT4G28350/AT1G66340/AT2G18790/AT5G20480/AT2G43700/AT5G48940/AT4G29050/AT5G60270/AT2G23950/AT5G46330/AT2G41820/AT5G38280/AT4G30520/AT1G04120/AT1G42540/AT5G06740/AT3G13380/AT5G27100/AT5G01550/AT1G61380/AT1G72180/AT1G71830/AT3G45430/AT1G52310/AT5G58140/AT5G48410/AT2G43690/AT5G35750/AT2G01830/AT2G17820/AT1G73080/AT2G26040/AT3G21630/AT5G13290/AT4G39400/AT2G16640/AT1G79510/AT1G65790/AT1G72300/AT5G53890/AT1G62400/AT1G66150/AT1G73000/AT1G60800/AT3G04110/AT5G56040/AT4G37680/AT5G59670/AT4G38320/AT2G25790/AT3G04580/AT4G02410/AT3G59420/AT2G01950/AT5G49660/AT3G59700/AT4G02420/AT5G03140/AT5G49760/AT5G20270/AT2G29120/AT2G32400/AT3G24240/AT4G20270/AT3G21340/AT3G53380/AT2G37710/AT3G08870/AT1G24020/AT1G65800/AT1G65380/AT4G21380</t>
  </si>
  <si>
    <t>GO:0006869</t>
  </si>
  <si>
    <t>lipid transport</t>
  </si>
  <si>
    <t>AT1G26130/AT2G38530/AT1G54350/AT2G15050/AT1G68710/AT2G18370/AT4G27780/AT1G72700/AT4G01510/AT1G73780/AT1G45015/AT3G22600/AT2G48130/AT5G06480/AT2G26370/AT3G47780/AT1G17840/AT1G19800/AT2G13820/AT3G47740/AT5G52050/AT3G44100/AT3G18280/AT1G13210/AT5G01870/AT3G47750/AT2G38540/AT3G51600/AT5G23830/AT2G19690/AT2G37870/AT5G23840/AT5G23820/AT2G44300/AT5G59320/AT1G27950/AT3G43720/AT1G48750/AT2G16005/AT3G08770/AT2G44290</t>
  </si>
  <si>
    <t>GO:0005342</t>
  </si>
  <si>
    <t>organic acid transmembrane transporter activity</t>
  </si>
  <si>
    <t>tags=58%, list=34%, signal=38%</t>
  </si>
  <si>
    <t>AT5G23810/AT3G30390/AT1G47670/AT5G04770/AT5G33320/AT4G24570/AT3G13050/AT1G31820/AT2G34390/AT3G11900/AT5G41800/AT5G46800/AT2G22500/AT3G56200/AT2G38120/AT1G05940/AT5G40670/AT2G38100/AT3G08040/AT1G77690/AT5G36940/AT5G63850/AT5G47560/AT5G05630/AT3G28960/AT5G02180/AT2G39130/AT2G26900/AT4G22840/AT3G54830/AT3G55740/AT1G17840/AT5G52050/AT5G14940/AT5G65990/AT3G09330/AT2G47800/AT2G21050/AT2G17470/AT4G00370/AT5G15240/AT5G58970/AT1G08430/AT2G34960/AT3G13620/AT2G39510/AT1G48640/AT5G12860/AT1G58360/AT5G64290/AT1G44100/AT1G80510/AT5G49630/AT4G12030/AT2G40900/AT2G36590/AT3G01550</t>
  </si>
  <si>
    <t>GO:0046943</t>
  </si>
  <si>
    <t>carboxylic acid transmembrane transporter activity</t>
  </si>
  <si>
    <t>GO:0015698</t>
  </si>
  <si>
    <t>inorganic anion transport</t>
  </si>
  <si>
    <t>tags=65%, list=32%, signal=44%</t>
  </si>
  <si>
    <t>AT4G10380/AT4G24570/AT5G19600/AT2G17270/AT5G24030/AT1G29290/AT1G20823/AT1G12110/AT4G18910/AT4G19030/AT1G22540/AT4G22990/AT3G23430/AT3G45060/AT1G77990/AT2G40530/AT2G23093/AT1G30400/AT2G22500/AT2G03260/AT1G72180/AT3G15990/AT2G03240/AT1G72130/AT2G38100/AT5G50200/AT5G51050/AT2G32830/AT2G01830/AT1G78000/AT2G47160/AT1G73020/AT1G14040/AT2G33770/AT3G45710/AT5G10180/AT3G45650/AT3G16180/AT1G80760/AT5G40890/AT1G18880/AT4G27720/AT1G68740/AT1G22550/AT3G26570/AT1G26730/AT5G49660/AT5G07320/AT1G17610/AT1G64650/AT1G72140/AT1G62280/AT1G69870/AT3G45680/AT3G51895/AT5G66815</t>
  </si>
  <si>
    <t>GO:0019748</t>
  </si>
  <si>
    <t>secondary metabolic process</t>
  </si>
  <si>
    <t>tags=37%, list=26%, signal=28%</t>
  </si>
  <si>
    <t>AT3G43800/AT1G24100/AT2G38080/AT1G51680/AT4G03070/AT5G05340/AT1G74100/AT1G05850/AT4G01070/AT5G64120/AT3G53510/AT1G52340/AT1G27140/AT1G10360/AT5G65640/AT3G02130/AT3G44550/AT1G50110/AT3G16920/AT1G07640/AT5G26000/AT3G10450/AT3G28455/AT5G14200/AT2G44450/AT5G03260/AT3G03640/AT3G16340/AT2G22990/AT2G14750/AT1G73280/AT5G09640/AT1G76790/AT2G30490/AT5G60020/AT2G40890/AT3G52430/AT2G22970/AT1G55270/AT1G17840/AT2G43100/AT1G02940/AT1G79180/AT5G61590/AT1G31720/AT2G20610/AT1G24625/AT2G37040/AT5G13580/AT1G61730/AT4G39940/AT4G12910/AT4G12350/AT3G09270/AT1G33800/AT1G03980/AT2G22920/AT5G66390/AT3G12203/AT3G21370/AT1G54040/AT1G66230/AT3G19450/AT5G28510/AT1G73290/AT5G36180/AT5G23190/AT5G49660/AT1G66280/AT5G60890/AT4G17785/AT1G64670/AT1G04770/AT1G78370/AT4G37970/AT3G11430/AT1G18590/AT2G21890/AT4G37400/AT2G22330/AT5G41040/AT2G30770/AT3G09260/AT4G36220/AT1G04220/AT4G39330/AT1G66270/AT1G65060/AT3G58990/AT4G12030/AT1G65860/AT1G66140/AT4G32980/AT3G21560/AT2G44460/AT2G23010/AT4G13770/AT1G62540/AT4G31500/AT3G14210/AT1G10370/AT5G48850/AT5G61420/AT1G47600/AT1G52400/AT2G32860/AT4G39950/AT1G62560/AT4G37410/AT4G23690/AT1G68360/AT2G22420/AT4G31940/AT2G41480/AT1G16400/AT2G23000/AT5G13930</t>
  </si>
  <si>
    <t>GO:0000079</t>
  </si>
  <si>
    <t>regulation of cyclin-dependent protein serine/threonine kinase activity</t>
  </si>
  <si>
    <t>tags=51%, list=20%, signal=41%</t>
  </si>
  <si>
    <t>AT3G50070/AT2G44740/AT5G10440/AT1G47210/AT1G16330/AT4G30825/AT2G26760/AT5G11300/AT2G17620/AT3G11520/AT1G15570/AT5G65420/AT3G50630/AT4G03270/AT5G48820/AT2G23430/AT2G45080/AT1G76310/AT4G35620/AT1G20610/AT5G06150/AT1G47230/AT4G37630/AT5G07450/AT1G44110/AT5G43080</t>
  </si>
  <si>
    <t>GO:1904029</t>
  </si>
  <si>
    <t>regulation of cyclin-dependent protein kinase activity</t>
  </si>
  <si>
    <t>GO:0009505</t>
  </si>
  <si>
    <t>plant-type cell wall</t>
  </si>
  <si>
    <t>tags=40%, list=28%, signal=29%</t>
  </si>
  <si>
    <t>AT1G05260/AT1G58983/AT2G02100/AT5G10560/AT1G01300/AT3G02880/AT4G16563/AT3G06130/AT2G38530/AT3G62360/AT2G38080/AT3G52840/AT5G44700/AT5G43980/AT5G05340/AT1G45130/AT3G08550/AT4G20860/AT5G23870/AT5G64120/AT5G07830/AT5G10840/AT5G14450/AT3G53750/AT5G56710/AT4G02270/AT4G38420/AT5G39580/AT5G34940/AT5G22070/AT2G01720/AT1G16120/AT1G68560/AT4G21150/AT3G21770/AT3G16630/AT3G24480/AT1G73590/AT2G44450/AT5G06860/AT1G28290/AT5G37310/AT1G19900/AT5G11420/AT4G32460/AT4G19420/AT3G12780/AT3G08680/AT1G51060/AT5G08370/AT1G71695/AT4G18480/AT2G01210/AT1G28110/AT5G51890/AT2G30490/AT2G39730/AT3G11550/AT1G30870/AT3G05910/AT5G60020/AT3G45960/AT5G42100/AT1G35620/AT4G38400/AT3G57030/AT3G15380/AT5G06200/AT5G48920/AT5G09530/AT4G15800/AT2G39040/AT4G22690/AT2G47470/AT5G66680/AT1G33590/AT5G51550/AT4G25250/AT4G12420/AT4G36360/AT4G21960/AT3G45970/AT3G62060/AT3G49110/AT3G45230/AT3G17070/AT2G16430/AT3G28200/AT5G66390/AT5G16590/AT5G60920/AT2G38540/AT1G26770/AT1G53830/AT2G34510/AT5G07130/AT3G18080/AT3G49220/AT3G15720/AT2G34060/AT2G28790/AT5G25460/AT2G39700/AT1G74000/AT5G64110/AT4G17785/AT5G22410/AT3G52500/AT1G64670/AT1G51630/AT5G61130/AT1G78060/AT5G26670/AT5G06870/AT4G18030/AT2G41800/AT2G01820/AT1G18140/AT5G50260/AT1G34510/AT5G44130/AT3G49120/AT2G01970/AT4G11290/AT5G59845/AT5G01190/AT3G19620/AT4G13990/AT1G57590/AT5G44410/AT5G42180/AT3G62020/AT5G45280/AT1G78830/AT2G28950/AT1G70370/AT1G27950/AT3G61820/AT2G40370/AT2G30210/AT3G51740/AT2G22420/AT2G33530/AT1G21250/AT1G69530/AT2G41480</t>
  </si>
  <si>
    <t>GO:0007018</t>
  </si>
  <si>
    <t>microtubule-based movement</t>
  </si>
  <si>
    <t>tags=67%, list=29%, signal=48%</t>
  </si>
  <si>
    <t>AT2G37420/AT3G50240/AT1G09170/AT3G63480/AT3G10310/AT1G20060/AT5G66310/AT5G27000/AT1G59540/AT3G45850/AT5G27550/AT1G73860/AT2G47500/AT2G22610/AT4G39050/AT1G18550/AT3G16630/AT3G54870/AT5G65930/AT5G60930/AT5G54670/AT5G23910/AT4G14150/AT4G21270/AT2G28620/AT5G10470/AT3G19050/AT3G44730/AT1G72250/AT3G51150/AT4G05190/AT4G26660/AT3G20150/AT3G44050/AT1G55550/AT1G18370/AT3G17360/AT4G14330/AT5G55520/AT2G36200/AT3G23670</t>
  </si>
  <si>
    <t>GO:0009100</t>
  </si>
  <si>
    <t>glycoprotein metabolic process</t>
  </si>
  <si>
    <t>tags=59%, list=35%, signal=39%</t>
  </si>
  <si>
    <t>AT1G77350/AT1G02145/AT1G67490/AT5G43710/AT1G67070/AT1G78800/AT5G63840/AT1G32930/AT1G77810/AT2G40190/AT3G50920/AT1G74340/AT5G53340/AT4G32120/AT1G26810/AT5G03080/AT1G53290/AT1G08030/AT1G71220/AT5G19690/AT3G57220/AT3G11040/AT1G27440/AT1G74680/AT3G21160/AT4G32790/AT5G22940/AT1G67410/AT5G19670/AT1G76400/AT5G38460/AT5G16890/AT2G13290/AT5G25820/AT3G49880/AT2G01720/AT2G35610/AT1G21480/AT4G21150/AT2G35520/AT2G16530/AT2G32430/AT3G62720/AT2G28100/AT5G33290/AT1G11755/AT4G26940/AT2G35710/AT3G57630/AT2G20370/AT1G14080/AT1G34270/AT5G55500/AT2G26100/AT1G17270/AT5G57500/AT3G19280/AT4G38040/AT1G12990/AT1G74800/AT5G28910/AT2G15390/AT3G26380/AT5G37000/AT1G11730/AT5G66680/AT5G67540/AT5G14950/AT3G45400/AT1G34130/AT1G30000/AT3G27540/AT5G02410/AT1G16900/AT2G05320/AT1G67880/AT1G63450/AT5G44930/AT5G14480/AT2G35100/AT1G27120/AT1G68470/AT4G22580/AT5G50420/AT5G03795/AT4G13990/AT1G08280/AT2G15370/AT5G62220</t>
  </si>
  <si>
    <t>GO:0003008</t>
  </si>
  <si>
    <t>system process</t>
  </si>
  <si>
    <t>AT1G22710/AT2G43535/AT5G57130/AT1G09240/AT3G09070/AT2G18950/AT2G43530/AT1G18880/AT2G01950/AT5G04950/AT4G16370/AT5G62680/AT4G32770/AT1G56430/AT2G43550/AT5G56080/AT3G47960</t>
  </si>
  <si>
    <t>GO:0008374</t>
  </si>
  <si>
    <t>O-acyltransferase activity</t>
  </si>
  <si>
    <t>tags=51%, list=28%, signal=37%</t>
  </si>
  <si>
    <t>AT5G20590/AT1G54570/AT4G25360/AT3G13110/AT1G02390/AT1G75020/AT1G01610/AT4G11090/AT2G38320/AT1G80950/AT5G64470/AT3G51970/AT1G60790/AT3G49210/AT1G70230/AT2G22990/AT5G09640/AT5G12420/AT3G03210/AT3G03480/AT2G31110/AT5G01360/AT1G06520/AT5G15890/AT3G54260/AT2G40320/AT2G40160/AT5G55380/AT1G01430/AT1G48880/AT1G63050/AT3G62390/AT3G55990/AT5G06700/AT4G23790/AT3G49190/AT3G11430/AT4G01950/AT1G73140/AT3G14850/AT2G38110/AT2G30010/AT4G35640/AT5G15900/AT2G23010/AT2G40150/AT2G38995/AT1G27480/AT5G16350</t>
  </si>
  <si>
    <t>GO:0016144</t>
  </si>
  <si>
    <t>S-glycoside biosynthetic process</t>
  </si>
  <si>
    <t>tags=67%, list=32%, signal=46%</t>
  </si>
  <si>
    <t>AT3G56400/AT1G65880/AT3G09710/AT5G57220/AT1G74090/AT1G24100/AT4G03070/AT1G74100/AT1G50110/AT1G07640/AT5G14200/AT2G14750/AT1G76790/AT2G43100/AT2G20610/AT4G39940/AT5G60890/AT1G04770/AT1G18590/AT2G22330/AT3G58990/AT4G12030/AT1G65860/AT4G13770/AT1G62540/AT4G31500/AT5G48850/AT5G61420/AT1G62560/AT1G16400</t>
  </si>
  <si>
    <t>GO:0019758</t>
  </si>
  <si>
    <t>glycosinolate biosynthetic process</t>
  </si>
  <si>
    <t>GO:0019761</t>
  </si>
  <si>
    <t>glucosinolate biosynthetic process</t>
  </si>
  <si>
    <t>GO:0009063</t>
  </si>
  <si>
    <t>cellular amino acid catabolic process</t>
  </si>
  <si>
    <t>tags=19%, list=4%, signal=19%</t>
  </si>
  <si>
    <t>AT3G47340/AT1G08630/AT1G03090/AT5G54080/AT3G45300/AT4G33150/AT3G13450/AT1G06570/AT5G18170/AT3G30775/AT2G14170/AT1G55510/AT4G34030/AT2G43400/AT1G64660/AT1G21400/AT2G40000</t>
  </si>
  <si>
    <t>GO:0045168</t>
  </si>
  <si>
    <t>cell-cell signaling involved in cell fate commitment</t>
  </si>
  <si>
    <t>tags=76%, list=26%, signal=57%</t>
  </si>
  <si>
    <t>AT5G12235/AT1G69970/AT3G24225/AT3G28455/AT5G65930/AT4G18510/AT3G27920/AT3G24770/AT1G63245/AT1G05065/AT1G69588/AT5G53200/AT1G70895/AT1G25425/AT1G69320/AT3G25905/AT2G01505/AT1G68795/AT2G30424/AT4G13195/AT2G30420/AT2G34925</t>
  </si>
  <si>
    <t>GO:0140030</t>
  </si>
  <si>
    <t>modification-dependent protein binding</t>
  </si>
  <si>
    <t>tags=24%, list=10%, signal=21%</t>
  </si>
  <si>
    <t>AT4G15420/AT3G53230/AT5G03340/AT3G02540/AT4G02970/AT5G25270/AT5G42220/AT3G09840/AT2G17200/AT5G26210</t>
  </si>
  <si>
    <t>GO:0006576</t>
  </si>
  <si>
    <t>cellular biogenic amine metabolic process</t>
  </si>
  <si>
    <t>tags=24%, list=8%, signal=22%</t>
  </si>
  <si>
    <t>AT4G29720/AT1G75500/AT5G04950/AT3G18000/AT1G65840/AT5G60890/AT2G16500/AT1G56430/AT2G22330/AT5G18930/AT4G08870/AT4G31500/AT4G39950/AT5G56080</t>
  </si>
  <si>
    <t>GO:0046527</t>
  </si>
  <si>
    <t>glucosyltransferase activity</t>
  </si>
  <si>
    <t>tags=41%, list=28%, signal=30%</t>
  </si>
  <si>
    <t>AT1G71220/AT5G24300/AT3G03050/AT5G64740/AT4G04970/AT3G46720/AT1G24100/AT4G26850/AT5G57530/AT3G43190/AT4G01070/AT5G38460/AT2G14620/AT3G55710/AT5G05900/AT4G03550/AT4G15290/AT3G01180/AT1G10550/AT4G39350/AT5G55120/AT3G07330/AT4G03210/AT2G18800/AT2G32610/AT1G32170/AT5G16190/AT1G01420/AT2G19880/AT1G11720/AT4G15320/AT5G38010/AT5G13000/AT5G02410/AT2G32540/AT3G46700/AT4G15500/AT1G14720/AT3G23730/AT4G30290/AT1G23480/AT1G22380/AT3G28180/AT2G24630/AT4G31590/AT1G05590/AT2G32530/AT4G15480/AT4G28850/AT1G32900/AT1G30530/AT2G01850/AT5G38040/AT2G21770/AT5G17050/AT5G09870/AT1G24070/AT4G23990/AT2G31790/AT3G46670/AT4G07960/AT5G48070/AT1G02730/AT3G21560/AT5G65730/AT4G10120/AT3G44990/AT2G36870/AT5G57540/AT4G37800</t>
  </si>
  <si>
    <t>GO:1901136</t>
  </si>
  <si>
    <t>carbohydrate derivative catabolic process</t>
  </si>
  <si>
    <t>tags=41%, list=21%, signal=32%</t>
  </si>
  <si>
    <t>AT3G16920/AT5G26000/AT2G28100/AT5G45940/AT2G44450/AT3G46940/AT3G03640/AT4G33140/AT4G04880/AT5G18860/AT2G41540/AT2G40690/AT3G21370/AT1G02360/AT1G54040/AT5G28510/AT3G47540/AT1G66280/AT4G19810/AT3G09260/AT4G29610/AT1G66270/AT2G44460/AT3G14210/AT1G52400/AT2G32860/AT4G19820/AT1G56680</t>
  </si>
  <si>
    <t>GO:1901659</t>
  </si>
  <si>
    <t>glycosyl compound biosynthetic process</t>
  </si>
  <si>
    <t>tags=62%, list=32%, signal=42%</t>
  </si>
  <si>
    <t>AT3G56400/AT1G65880/AT3G09710/AT5G57220/AT3G09820/AT3G25570/AT1G74090/AT1G24100/AT4G03070/AT1G74100/AT1G50110/AT1G07640/AT5G14200/AT2G14750/AT1G76790/AT4G04880/AT2G43100/AT2G20610/AT4G39940/AT5G60890/AT1G04770/AT1G18590/AT2G22330/AT5G18930/AT3G58990/AT4G12030/AT1G65860/AT4G13770/AT1G62540/AT4G31500/AT5G48850/AT5G61420/AT1G62560/AT1G16400</t>
  </si>
  <si>
    <t>GO:0015849</t>
  </si>
  <si>
    <t>organic acid transport</t>
  </si>
  <si>
    <t>AT4G22310/AT3G61680/AT1G44800/AT2G39890/AT5G24920/AT4G29070/AT2G06925/AT5G23810/AT3G30390/AT4G15230/AT5G04770/AT5G33320/AT4G24570/AT3G13050/AT1G25480/AT5G54800/AT2G29940/AT2G34390/AT3G11900/AT5G46800/AT5G38770/AT1G54350/AT2G22500/AT3G56200/AT2G38120/AT3G53510/AT1G05940/AT5G40670/AT4G17970/AT3G18440/AT5G36940/AT5G63850/AT2G48130/AT5G47560/AT2G26900/AT4G22840/AT1G68600/AT3G55740/AT1G17840/AT5G52050/AT5G65990/AT5G13580/AT2G17470/AT4G00370/AT5G58970/AT1G08430/AT2G34960/AT2G39510/AT2G19690/AT5G12860/AT4G31730/AT1G58360/AT5G64290/AT1G44100/AT1G80510/AT5G57685/AT5G49630/AT5G46600/AT5G19500/AT4G25760/AT2G36590/AT2G24762/AT3G01550</t>
  </si>
  <si>
    <t>GO:0008375</t>
  </si>
  <si>
    <t>acetylglucosaminyltransferase activity</t>
  </si>
  <si>
    <t>tags=58%, list=22%, signal=45%</t>
  </si>
  <si>
    <t>AT2G13290/AT4G15240/AT3G11420/AT4G00300/AT1G12990/AT2G34980/AT1G05280/AT1G01570/AT4G23490/AT3G27540/AT2G05320/AT1G67880/AT5G14480/AT5G41460</t>
  </si>
  <si>
    <t>GO:0009646</t>
  </si>
  <si>
    <t>response to absence of light</t>
  </si>
  <si>
    <t>tags=29%, list=6%, signal=27%</t>
  </si>
  <si>
    <t>AT3G47340/AT4G02380/AT5G54190/AT3G13450/AT5G18170/AT2G41100/AT3G06850/AT2G43400/AT1G21400/AT3G48390/AT5G63190/AT1G31812/AT1G02580</t>
  </si>
  <si>
    <t>GO:1903047</t>
  </si>
  <si>
    <t>mitotic cell cycle process</t>
  </si>
  <si>
    <t>tags=48%, list=31%, signal=34%</t>
  </si>
  <si>
    <t>AT3G47460/AT3G18730/AT1G77320/AT5G47690/AT5G07590/AT5G44635/AT5G38110/AT3G54180/AT3G16320/AT3G19590/AT1G15660/AT3G50240/AT2G29680/AT2G22125/AT2G44580/AT3G03050/AT1G49910/AT5G46280/AT4G31400/AT5G64740/AT5G10010/AT1G64960/AT5G25380/AT1G71760/AT3G27630/AT1G77390/AT2G33560/AT1G50490/AT5G40460/AT1G73790/AT4G15290/AT3G50070/AT4G32830/AT5G10440/AT2G16440/AT1G47210/AT4G39350/AT4G22860/AT1G44900/AT5G60930/AT5G15510/AT4G15890/AT1G16330/AT2G32610/AT2G01210/AT1G07270/AT5G67100/AT5G49160/AT2G32590/AT5G05510/AT3G25980/AT2G26760/AT5G11300/AT2G17620/AT3G11520/AT5G12150/AT1G76540/AT1G15570/AT2G25880/AT4G14150/AT3G20898/AT5G65420/AT2G28620/AT4G15320/AT4G03270/AT3G19050/AT1G03780/AT5G62410/AT1G20930/AT5G52220/AT2G32540/AT2G38620/AT3G58650/AT4G12620/AT3G25100/AT3G57060/AT1G76310/AT1G77720/AT4G35620/AT3G05330/AT1G20610/AT5G06150/AT2G32530/AT1G51355/AT1G47230/AT3G44050/AT3G05750/AT3G10525/AT4G37630/AT1G69770/AT3G55340/AT5G48600/AT3G17360/AT2G21770/AT5G09870/AT4G23990/AT5G52950/AT5G59360/AT3G23670/AT1G02730/AT1G44110/AT3G59550/AT5G43080/AT2G28870</t>
  </si>
  <si>
    <t>GO:0007267</t>
  </si>
  <si>
    <t>cell-cell signaling</t>
  </si>
  <si>
    <t>AT5G57015/AT5G12235/AT1G42540/AT1G69970/AT3G24225/AT4G12970/AT3G28455/AT5G65930/AT3G05490/AT4G18510/AT3G27920/AT4G15800/AT3G24770/AT1G63245/AT1G05065/AT1G69588/AT5G53200/AT1G70895/AT1G25425/AT5G67070/AT1G69320/AT3G25905/AT2G01505/AT1G02900/AT1G68795/AT3G23805/AT2G30424/AT4G13195/AT2G30420/AT4G13950/AT2G34925/AT1G72970</t>
  </si>
  <si>
    <t>GO:0006633</t>
  </si>
  <si>
    <t>fatty acid biosynthetic process</t>
  </si>
  <si>
    <t>tags=33%, list=19%, signal=27%</t>
  </si>
  <si>
    <t>AT3G28910/AT3G25540/AT3G11170/AT1G13580/AT4G24510/AT2G33380/AT4G36830/AT1G19440/AT3G23840/AT2G18950/AT1G67730/AT4G34250/AT2G26250/AT1G04020/AT1G75000/AT5G10480/AT2G15090/AT3G55360/AT1G49430/AT5G59770/AT1G68530/AT5G23190/AT4G34510/AT4G13840/AT2G31360/AT4G27030/AT2G38010/AT2G16280/AT5G43760/AT1G04220/AT1G06360/AT1G25450/AT1G64400/AT5G04530/AT1G53130/AT1G07720/AT1G01120/AT5G02890/AT5G38020/AT5G05580</t>
  </si>
  <si>
    <t>GO:0010087</t>
  </si>
  <si>
    <t>phloem or xylem histogenesis</t>
  </si>
  <si>
    <t>tags=51%, list=32%, signal=35%</t>
  </si>
  <si>
    <t>AT4G36160/AT1G05630/AT2G26330/AT1G66340/AT5G64530/AT2G18060/AT5G01170/AT4G32880/AT3G22810/AT4G18750/AT5G02030/AT5G12235/AT5G05340/AT5G25380/AT1G69970/AT2G44830/AT1G62700/AT4G14740/AT3G16630/AT5G03280/AT5G35750/AT3G28455/AT5G13290/AT4G03210/AT2G27230/AT5G13180/AT1G46480/AT1G08590/AT2G28250/AT3G15380/AT2G13820/AT1G31320/AT3G09070/AT2G32280/AT3G24770/AT4G08150/AT5G43870/AT1G63245/AT1G05065/AT1G64625/AT4G14940/AT1G69588/AT1G70895/AT1G69320/AT2G01505/AT5G61480/AT1G12260/AT4G24670/AT5G40830/AT2G01850/AT4G20270/AT5G62940/AT4G13195/AT2G38070/AT2G34925/AT1G65380/AT3G20557/AT1G50930/AT5G10250</t>
  </si>
  <si>
    <t>GO:0008324</t>
  </si>
  <si>
    <t>cation transmembrane transporter activity</t>
  </si>
  <si>
    <t>tags=55%, list=43%, signal=32%</t>
  </si>
  <si>
    <t>AT1G59870/AT3G51480/AT2G48020/AT5G47450/AT5G11800/AT2G42950/AT4G30360/AT1G76800/AT2G29410/AT5G13750/AT1G01070/AT5G24290/AT1G34470/AT4G02900/AT1G78920/AT4G33520/AT1G11960/AT5G67330/AT3G23870/AT1G07810/AT4G37270/AT2G21120/AT3G01390/AT5G57110/AT2G04305/AT5G66650/AT2G28520/AT5G61810/AT1G53210/AT2G24610/AT4G39080/AT5G55470/AT5G48400/AT4G23700/AT4G27850/AT2G39890/AT5G62670/AT5G26340/AT4G38730/AT1G05200/AT2G26360/AT5G13740/AT4G18160/AT4G30560/AT4G00900/AT2G30070/AT4G35920/AT4G00630/AT1G30450/AT2G17260/AT3G19930/AT2G21410/AT4G33530/AT4G00895/AT5G42130/AT1G34065/AT3G13050/AT2G30080/AT5G57350/AT2G26510/AT1G69450/AT5G15410/AT4G01840/AT5G51710/AT4G36820/AT4G13590/AT5G53130/AT2G01980/AT1G51610/AT5G44790/AT3G20870/AT5G46800/AT1G15960/AT2G38170/AT2G04620/AT3G26670/AT4G32260/AT4G19960/AT2G25610/AT1G79610/AT4G23640/AT2G01280/AT3G21180/AT1G71900/AT4G18290/AT1G42540/AT1G15690/AT3G27170/AT2G19600/AT1G55730/AT5G26820/AT2G38460/AT5G27100/AT1G64170/AT1G30220/AT2G35800/AT4G27860/AT1G16780/AT5G55630/AT4G32530/AT1G09960/AT5G48410/AT2G40540/AT1G30360/AT5G51050/AT1G22710/AT2G19110/AT4G30110/AT3G08040/AT2G15290/AT5G03280/AT1G05300/AT3G06370/AT2G03520/AT2G03530/AT3G24300/AT5G17860/AT5G54250/AT4G13510/AT4G37640/AT3G60330/AT4G13420/AT4G19680/AT4G15430/AT3G58810/AT4G11440/AT1G58340/AT4G34720/AT2G46440/AT3G14070/AT3G55740/AT3G15380/AT1G10800/AT3G21390/AT4G04640/AT5G14880/AT3G21620/AT4G04340/AT2G39450/AT3G04110/AT1G08960/AT2G27810/AT2G03590/AT4G22120/AT2G23150/AT5G27150/AT5G40890/AT5G06660/AT2G28260/AT2G34960/AT1G64150/AT1G16310/AT2G17780/AT4G09640/AT2G39510/AT4G09650/AT1G57610/AT4G16370/AT4G13800/AT4G35870/AT5G07320/AT1G62320/AT2G26975/AT1G58360/AT3G58060/AT5G62680/AT4G22200/AT2G16510/AT1G01790/AT2G32270/AT3G02050/AT2G46450/AT1G64780/AT2G29120/AT2G32400/AT1G47240/AT1G55910/AT5G20650/AT3G12750/AT5G46240/AT2G40900/AT4G04850/AT3G46900/AT3G02850/AT1G71880/AT1G73220/AT4G10310/AT4G19690/AT2G36590/AT3G47960</t>
  </si>
  <si>
    <t>GO:0102336</t>
  </si>
  <si>
    <t>3-oxo-arachidoyl-CoA synthase activity</t>
  </si>
  <si>
    <t>tags=68%, list=14%, signal=59%</t>
  </si>
  <si>
    <t>AT1G19440/AT4G34250/AT2G26250/AT2G15090/AT1G68530/AT4G34510/AT2G16280/AT5G43760/AT1G04220/AT1G25450/AT5G04530/AT1G07720/AT1G01120</t>
  </si>
  <si>
    <t>GO:0102337</t>
  </si>
  <si>
    <t>3-oxo-cerotoyl-CoA synthase activity</t>
  </si>
  <si>
    <t>GO:0102338</t>
  </si>
  <si>
    <t>3-oxo-lignoceronyl-CoA synthase activity</t>
  </si>
  <si>
    <t>GO:0102756</t>
  </si>
  <si>
    <t>very-long-chain 3-ketoacyl-CoA synthase activity</t>
  </si>
  <si>
    <t>GO:0016607</t>
  </si>
  <si>
    <t>nuclear speck</t>
  </si>
  <si>
    <t>tags=47%, list=18%, signal=39%</t>
  </si>
  <si>
    <t>AT1G09140/AT4G25500/AT1G55310/AT4G02430/AT1G78600/AT1G02840/AT2G42890/AT3G55460/AT1G23860/AT2G41500/AT2G37340/AT1G61620/AT5G02200/AT3G53500/AT5G52040/AT1G29400/AT5G64200/AT4G36690/AT1G60900/AT4G31580/AT5G64390/AT2G46610/AT3G61860/AT5G65260/AT2G27100/AT1G21580/AT1G02140/AT3G07590</t>
  </si>
  <si>
    <t>GO:0005797</t>
  </si>
  <si>
    <t>Golgi medial cisterna</t>
  </si>
  <si>
    <t>tags=70%, list=35%, signal=46%</t>
  </si>
  <si>
    <t>AT3G55920/AT3G51580/AT3G56820/AT5G53340/AT4G24805/AT3G27220/AT1G63420/AT1G62305/AT2G32580/AT5G22740/AT1G27930/AT4G11090/AT1G26850/AT1G29790/AT5G10840/AT1G19360/AT1G21480/AT3G62720/AT1G31850/AT2G34300/AT1G64385/AT2G04280/AT1G51540/AT5G55500/AT2G38650/AT5G64030/AT4G17430/AT1G30000/AT3G61130/AT4G31350/AT2G03220/AT3G23300/AT3G49720/AT5G25100/AT5G35160/AT1G51630/AT4G34960/AT4G18030/AT4G12250/AT3G21190/AT4G33740/AT2G22795</t>
  </si>
  <si>
    <t>GO:0008017</t>
  </si>
  <si>
    <t>microtubule binding</t>
  </si>
  <si>
    <t>tags=50%, list=30%, signal=35%</t>
  </si>
  <si>
    <t>AT1G54460/AT3G61760/AT1G27210/AT2G37420/AT3G50240/AT1G27920/AT2G22125/AT1G09170/AT3G63480/AT3G10310/AT3G19570/AT1G20060/AT5G62580/AT5G66310/AT4G30710/AT5G27000/AT2G44190/AT1G59540/AT3G43610/AT3G45850/AT5G27550/AT1G73860/AT2G47500/AT3G01450/AT1G50890/AT2G37070/AT5G67270/AT2G22610/AT4G39050/AT1G18550/AT3G16630/AT3G54870/AT5G65930/AT4G26760/AT3G60660/AT4G22860/AT2G01910/AT5G43160/AT2G25480/AT5G60930/AT5G15510/AT3G02170/AT5G54670/AT5G62500/AT5G23910/AT2G24970/AT1G45688/AT4G15830/AT4G25190/AT4G14150/AT4G21270/AT2G28620/AT5G10470/AT3G19050/AT1G03780/AT3G44730/AT1G72250/AT3G51150/AT5G51600/AT3G60840/AT4G05190/AT4G26660/AT3G20150/AT3G05330/AT3G44050/AT1G55550/AT2G38720/AT2G07170/AT1G18370/AT3G17360/AT1G23790/AT4G14330/AT1G53140/AT5G55520/AT2G36200/AT4G13370/AT3G23670</t>
  </si>
  <si>
    <t>GO:0071900</t>
  </si>
  <si>
    <t>regulation of protein serine/threonine kinase activity</t>
  </si>
  <si>
    <t>tags=46%, list=20%, signal=37%</t>
  </si>
  <si>
    <t>GO:0008236</t>
  </si>
  <si>
    <t>serine-type peptidase activity</t>
  </si>
  <si>
    <t>tags=60%, list=32%, signal=41%</t>
  </si>
  <si>
    <t>AT1G73270/AT5G07250/AT2G47390/AT2G29050/AT1G73990/AT2G24280/AT2G04160/AT5G46390/AT3G24590/AT4G17740/AT1G63120/AT3G14240/AT3G12220/AT5G67360/AT1G11080/AT2G24010/AT4G36195/AT2G47940/AT1G13610/AT5G58840/AT5G08260/AT4G23070/AT5G22860/AT5G65760/AT4G10510/AT2G35780/AT2G27920/AT1G29960/AT3G10450/AT4G10550/AT3G02410/AT2G22990/AT2G19170/AT2G18720/AT3G02110/AT1G73280/AT5G09640/AT5G39830/AT3G10410/AT1G28110/AT3G27925/AT4G20430/AT3G14067/AT3G15710/AT3G63470/AT2G22970/AT5G51750/AT5G38510/AT5G42240/AT1G20160/AT5G23210/AT3G57680/AT1G43780/AT4G12910/AT3G45010/AT4G30810/AT2G22920/AT4G36190/AT3G12203/AT1G01900/AT2G05920/AT1G73290/AT5G44530/AT5G36180/AT5G45650/AT2G39850/AT4G30020/AT2G35770/AT4G30610/AT5G59090/AT1G04110/AT4G21650/AT2G23010/AT1G30600/AT2G33530/AT5G59130/AT2G23000</t>
  </si>
  <si>
    <t>GO:0017171</t>
  </si>
  <si>
    <t>serine hydrolase activity</t>
  </si>
  <si>
    <t>GO:0015103</t>
  </si>
  <si>
    <t>inorganic anion transmembrane transporter activity</t>
  </si>
  <si>
    <t>tags=59%, list=32%, signal=40%</t>
  </si>
  <si>
    <t>AT5G33320/AT4G10380/AT4G24570/AT5G19600/AT1G25480/AT5G24030/AT1G12110/AT2G29650/AT4G18910/AT4G19030/AT5G13550/AT1G15960/AT3G23430/AT3G45060/AT1G77990/AT2G01280/AT2G23093/AT4G02700/AT3G62270/AT3G27170/AT2G22500/AT2G03260/AT3G15990/AT5G49890/AT2G03240/AT1G72130/AT5G50200/AT5G51050/AT2G32830/AT3G18440/AT5G33280/AT1G78000/AT2G47160/AT1G73020/AT1G14040/AT3G45710/AT3G58810/AT3G12520/AT5G10180/AT3G45650/AT1G74810/AT3G16180/AT1G12480/AT2G23150/AT1G80760/AT5G40890/AT1G18880/AT4G27720/AT1G68740/AT2G38940/AT1G22550/AT3G26570/AT1G26730/AT5G07320/AT1G64650/AT1G72140/AT1G62280/AT1G47240/AT1G69870/AT3G21670/AT3G45680/AT3G51895/AT3G01550</t>
  </si>
  <si>
    <t>GO:0016759</t>
  </si>
  <si>
    <t>cellulose synthase activity</t>
  </si>
  <si>
    <t>tags=60%, list=20%, signal=48%</t>
  </si>
  <si>
    <t>AT4G15290/AT4G39350/AT3G07330/AT2G32610/AT5G16190/AT4G15320/AT2G32540/AT1G23480/AT3G28180/AT2G24630/AT4G31590/AT2G32530/AT2G21770/AT5G09870/AT1G24070/AT4G23990/AT4G07960/AT1G02730</t>
  </si>
  <si>
    <t>GO:0048471</t>
  </si>
  <si>
    <t>perinuclear region of cytoplasm</t>
  </si>
  <si>
    <t>tags=41%, list=11%, signal=37%</t>
  </si>
  <si>
    <t>AT5G52640/AT5G56030/AT5G56010/AT3G07770/AT3G10800/AT3G17000/AT2G04030</t>
  </si>
  <si>
    <t>GO:0070085</t>
  </si>
  <si>
    <t>glycosylation</t>
  </si>
  <si>
    <t>AT1G77350/AT1G02145/AT1G67490/AT5G43710/AT1G67070/AT1G78800/AT1G32930/AT1G77810/AT2G40190/AT3G50920/AT1G74340/AT5G53340/AT4G32120/AT1G26810/AT5G03080/AT1G53290/AT1G71220/AT5G19690/AT3G57220/AT1G27440/AT1G74680/AT3G21160/AT4G32790/AT5G22940/AT1G67410/AT5G19670/AT1G76400/AT5G38460/AT5G16890/AT2G13290/AT5G25820/AT2G01720/AT2G35610/AT1G21480/AT4G21150/AT2G35520/AT2G16530/AT2G32430/AT3G62720/AT5G33290/AT1G11755/AT4G26940/AT2G35710/AT3G57630/AT2G20370/AT1G14080/AT1G34270/AT5G55500/AT2G26100/AT1G17270/AT5G57500/AT3G19280/AT4G38040/AT1G12990/AT1G74800/AT5G28910/AT2G15390/AT5G37000/AT1G11730/AT5G66680/AT5G14950/AT3G45400/AT1G34130/AT1G30000/AT3G27540/AT5G02410/AT1G16900/AT2G05320/AT1G67880/AT1G63450/AT5G22130/AT5G44930/AT1G51630/AT5G14480/AT2G35100/AT1G27120/AT1G68470/AT4G22580/AT5G50420/AT3G21190/AT5G03795/AT4G13990/AT1G08280/AT2G15370/AT5G62220</t>
  </si>
  <si>
    <t>GO:0009625</t>
  </si>
  <si>
    <t>response to insect</t>
  </si>
  <si>
    <t>tags=39%, list=6%, signal=37%</t>
  </si>
  <si>
    <t>AT5G45800/AT2G22330/AT2G44300/AT4G13770/AT4G31500/AT3G14210/AT5G61420/AT1G52400/AT4G39950/AT5G24770/AT5G44420</t>
  </si>
  <si>
    <t>GO:0005102</t>
  </si>
  <si>
    <t>signaling receptor binding</t>
  </si>
  <si>
    <t>AT4G37295/AT5G12235/AT2G40530/AT1G69970/AT3G24225/AT4G12970/AT1G71830/AT3G18710/AT3G28455/AT5G13290/AT4G16515/AT3G05490/AT5G07180/AT4G18510/AT4G15800/AT3G24770/AT1G13620/AT1G63245/AT1G05065/AT1G69588/AT1G75820/AT3G49670/AT1G25425/AT5G67070/AT1G69320/AT5G49660/AT1G80080/AT2G04025/AT1G02900/AT5G65700/AT5G62230/AT1G68795/AT3G23805/AT4G13195/AT4G13950/AT5G64770/AT2G34925/AT5G66815</t>
  </si>
  <si>
    <t>GO:0051879</t>
  </si>
  <si>
    <t>Hsp90 protein binding</t>
  </si>
  <si>
    <t>tags=33%, list=3%, signal=32%</t>
  </si>
  <si>
    <t>AT4G12400/AT3G12050/AT1G62740/AT5G58110</t>
  </si>
  <si>
    <t>GO:0010192</t>
  </si>
  <si>
    <t>mucilage biosynthetic process</t>
  </si>
  <si>
    <t>tags=50%, list=17%, signal=42%</t>
  </si>
  <si>
    <t>AT4G36890/AT1G53500/AT1G28240/AT2G22900/AT2G35620/AT5G63800/AT1G02720/AT1G63930/AT5G15470/AT1G21070/AT1G18580/AT3G46550/AT5G09870</t>
  </si>
  <si>
    <t>GO:0052546</t>
  </si>
  <si>
    <t>cell wall pectin metabolic process</t>
  </si>
  <si>
    <t>tags=67%, list=25%, signal=50%</t>
  </si>
  <si>
    <t>AT3G26610/AT1G15690/AT5G65590/AT2G35610/AT5G04960/AT3G25140/AT4G36890/AT4G00740/AT3G01040/AT4G01770/AT2G18230/AT1G28240/AT1G56550/AT5G15470/AT3G61130/AT1G18580/AT1G51630/AT5G15740/AT2G41800/AT5G41040/AT3G21190/AT4G01220</t>
  </si>
  <si>
    <t>GO:0009250</t>
  </si>
  <si>
    <t>glucan biosynthetic process</t>
  </si>
  <si>
    <t>AT2G22125/AT5G24300/AT5G51820/AT3G03050/AT5G64740/AT3G16000/AT4G04970/AT5G60950/AT1G68050/AT3G08550/AT1G05850/AT2G41680/AT2G21590/AT5G19220/AT1G16860/AT4G03550/AT4G15290/AT3G62720/AT1G27680/AT3G01180/AT4G39350/AT2G20370/AT1G14080/AT4G02500/AT5G15630/AT2G32610/AT1G31420/AT5G04885/AT5G39790/AT1G74380/AT5G01360/AT2G15390/AT1G11720/AT3G57420/AT2G35620/AT4G15320/AT4G32190/AT5G13000/AT2G32540/AT1G03310/AT2G03220/AT5G60920/AT4G39210/AT3G55800/AT5G06700/AT2G32530/AT5G22130/AT5G48300/AT1G32900/AT5G07720/AT2G21770/AT5G09870/AT4G23990/AT1G02730/AT2G41770/AT2G15370/AT5G62220</t>
  </si>
  <si>
    <t>GO:0030247</t>
  </si>
  <si>
    <t>polysaccharide binding</t>
  </si>
  <si>
    <t>tags=59%, list=29%, signal=42%</t>
  </si>
  <si>
    <t>AT3G55760/AT3G52180/AT5G08000/AT1G16090/AT2G40840/AT1G05850/AT1G16120/AT1G66880/AT1G10380/AT5G38210/AT5G39790/AT3G26380/AT1G25390/AT1G11720/AT1G79680/AT3G58100/AT5G01260/AT1G66920/AT1G21270/AT5G61130/AT1G66910/AT3G46550/AT1G16260/AT1G09340/AT3G10940/AT1G21250/AT1G69730</t>
  </si>
  <si>
    <t>GO:1901658</t>
  </si>
  <si>
    <t>glycosyl compound catabolic process</t>
  </si>
  <si>
    <t>AT5G26000/AT2G28100/AT2G44450/AT3G03640/AT4G04880/AT5G18860/AT3G21370/AT1G54040/AT5G28510/AT1G66280/AT3G09260/AT4G29610/AT1G66270/AT2G44460/AT3G14210/AT1G52400/AT2G32860</t>
  </si>
  <si>
    <t>GO:0016624</t>
  </si>
  <si>
    <t>oxidoreductase activity, acting on the aldehyde or oxo group of donors, disulfide as acceptor</t>
  </si>
  <si>
    <t>tags=50%, list=10%, signal=45%</t>
  </si>
  <si>
    <t>AT3G13450/AT1G55510/AT2G34590/AT1G21400/AT1G59900/AT1G01090</t>
  </si>
  <si>
    <t>GO:0009969</t>
  </si>
  <si>
    <t>xyloglucan biosynthetic process</t>
  </si>
  <si>
    <t>tags=73%, list=20%, signal=59%</t>
  </si>
  <si>
    <t>AT3G62720/AT2G20370/AT1G14080/AT4G02500/AT5G04885/AT1G74380/AT2G15390/AT2G03220/AT5G07720/AT2G15370/AT5G62220</t>
  </si>
  <si>
    <t>GO:0003013</t>
  </si>
  <si>
    <t>circulatory system process</t>
  </si>
  <si>
    <t>tags=59%, list=16%, signal=50%</t>
  </si>
  <si>
    <t>AT5G57130/AT1G09240/AT3G09070/AT2G18950/AT1G18880/AT2G01950/AT5G04950/AT4G16370/AT5G62680/AT4G32770/AT1G56430/AT5G56080/AT3G47960</t>
  </si>
  <si>
    <t>GO:0003018</t>
  </si>
  <si>
    <t>vascular process in circulatory system</t>
  </si>
  <si>
    <t>GO:0010232</t>
  </si>
  <si>
    <t>vascular transport</t>
  </si>
  <si>
    <t>GO:0010233</t>
  </si>
  <si>
    <t>phloem transport</t>
  </si>
  <si>
    <t>GO:0022402</t>
  </si>
  <si>
    <t>cell cycle process</t>
  </si>
  <si>
    <t>tags=51%, list=40%, signal=31%</t>
  </si>
  <si>
    <t>AT5G16910/AT1G15940/AT1G80810/AT3G60740/AT5G03470/AT1G76670/AT5G04320/AT1G08390/AT1G77600/AT4G31880/AT1G47570/AT3G54670/AT2G36850/AT3G16730/AT5G05620/AT2G27170/AT4G39920/AT1G80710/AT4G14180/AT4G27180/AT1G70210/AT2G06510/AT4G34160/AT1G77620/AT1G20330/AT2G34780/AT1G61000/AT5G61460/AT5G19400/AT3G07160/AT1G52530/AT5G07290/AT2G35190/AT4G11990/AT4G37490/AT3G53760/AT5G19390/AT1G60460/AT5G63920/AT2G39830/AT4G35520/AT4G14700/AT4G21530/AT5G41150/AT1G01370/AT3G05480/AT5G40820/AT5G06680/AT3G02680/AT1G34210/AT2G46980/AT3G47460/AT3G18730/AT4G32730/AT1G77320/AT5G50930/AT5G47690/AT5G07590/AT1G35530/AT5G44635/AT5G38110/AT3G54180/AT1G28560/AT3G16320/AT3G19590/AT1G15660/AT1G14350/AT3G19210/AT3G50240/AT2G29680/AT2G22125/AT2G44580/AT3G03050/AT1G49910/AT1G72670/AT4G20050/AT3G63480/AT5G46280/AT5G46700/AT4G31400/AT5G64740/AT1G50240/AT3G19570/AT1G04030/AT5G24630/AT5G10010/AT1G06660/AT4G32700/AT5G16730/AT1G64960/AT5G25380/AT1G54960/AT1G33240/AT1G01690/AT4G30710/AT1G71760/AT5G50375/AT4G24710/AT3G27630/AT2G44190/AT2G33793/AT3G27730/AT3G43610/AT3G27120/AT1G71830/AT1G77390/AT3G22780/AT5G12360/AT3G10730/AT2G33560/AT1G20720/AT5G67270/AT1G50490/AT1G02970/AT5G40460/AT1G73790/AT2G42260/AT4G15290/AT3G50070/AT4G21820/AT4G32830/AT5G10440/AT1G04650/AT2G16440/AT1G47210/AT5G44040/AT4G39350/AT4G26760/AT4G22910/AT4G22860/AT5G43160/AT1G44900/AT5G60930/AT5G15510/AT3G54750/AT4G15890/AT1G16330/AT5G54670/AT2G32610/AT5G62500/AT2G01210/AT4G17760/AT3G13170/AT4G22970/AT1G07270/AT5G67100/AT5G49160/AT2G32590/AT5G05510/AT3G25980/AT5G45610/AT2G26760/AT3G48160/AT5G11300/AT2G17620/AT3G11520/AT5G12150/AT1G76540/AT1G15570/AT2G25880/AT4G25190/AT4G14150/AT4G21270/AT3G20898/AT5G65420/AT2G28620/AT3G50630/AT5G10470/AT4G15320/AT4G03270/AT1G17480/AT3G19050/AT1G03780/AT5G62410/AT1G64625/AT4G32190/AT1G20930/AT5G52220/AT2G30820/AT2G32540/AT5G04990/AT2G38620/AT5G51600/AT3G58650/AT4G05190/AT4G12620/AT5G26290/AT3G25100/AT3G57060/AT1G76310/AT1G77720/AT4G35620/AT3G44960/AT3G05330/AT1G20610/AT5G63540/AT2G26180/AT5G06150/AT2G32530/AT1G51355/AT1G47230/AT3G44050/AT3G05750/AT3G10525/AT4G37630/AT1G18370/AT4G37450/AT1G69770/AT3G55340/AT5G48600/AT3G17360/AT2G21770/AT3G02930/AT3G23890/AT5G09870/AT1G53140/AT4G23990/AT5G52950/AT5G59360/AT3G54710/AT3G23670/AT2G31270/AT1G02730/AT1G65010/AT2G33400/AT1G44110/AT3G59550/AT5G43080/AT2G28870/AT4G27595</t>
  </si>
  <si>
    <t>GO:0009101</t>
  </si>
  <si>
    <t>glycoprotein biosynthetic process</t>
  </si>
  <si>
    <t>AT1G77350/AT1G02145/AT1G67490/AT5G43710/AT1G67070/AT1G78800/AT1G32930/AT1G77810/AT2G40190/AT3G50920/AT1G74340/AT5G53340/AT4G32120/AT1G26810/AT5G03080/AT1G53290/AT1G08030/AT1G71220/AT5G19690/AT3G57220/AT1G27440/AT1G74680/AT3G21160/AT4G32790/AT5G22940/AT1G67410/AT5G19670/AT1G76400/AT5G38460/AT5G16890/AT2G13290/AT5G25820/AT2G01720/AT2G35610/AT1G21480/AT4G21150/AT2G35520/AT2G16530/AT2G32430/AT3G62720/AT5G33290/AT1G11755/AT4G26940/AT2G35710/AT3G57630/AT2G20370/AT1G14080/AT1G34270/AT5G55500/AT2G26100/AT1G17270/AT5G57500/AT3G19280/AT4G38040/AT1G12990/AT1G74800/AT5G28910/AT2G15390/AT5G37000/AT1G11730/AT5G66680/AT5G14950/AT3G45400/AT1G34130/AT1G30000/AT3G27540/AT5G02410/AT1G16900/AT2G05320/AT1G67880/AT1G63450/AT5G44930/AT5G14480/AT2G35100/AT1G27120/AT1G68470/AT4G22580/AT5G50420/AT5G03795/AT4G13990/AT1G08280/AT2G15370/AT5G62220</t>
  </si>
  <si>
    <t>GO:0009773</t>
  </si>
  <si>
    <t>photosynthetic electron transport in photosystem I</t>
  </si>
  <si>
    <t>tags=59%, list=10%, signal=53%</t>
  </si>
  <si>
    <t>AT1G70760/AT1G55370/AT1G18730/AT4G09650/AT1G64770/AT4G22890/AT3G54050/AT2G01590/AT3G16250/AT1G15980</t>
  </si>
  <si>
    <t>GO:0042335</t>
  </si>
  <si>
    <t>cuticle development</t>
  </si>
  <si>
    <t>tags=48%, list=15%, signal=41%</t>
  </si>
  <si>
    <t>AT1G02205/AT1G17840/AT1G19440/AT2G26250/AT3G55360/AT1G68530/AT5G57800/AT1G64670/AT2G16280/AT1G25450/AT1G27950/AT1G01120/AT3G01140/AT3G43720</t>
  </si>
  <si>
    <t>GO:0000307</t>
  </si>
  <si>
    <t>cyclin-dependent protein kinase holoenzyme complex</t>
  </si>
  <si>
    <t>tags=58%, list=28%, signal=42%</t>
  </si>
  <si>
    <t>AT2G27970/AT1G18670/AT5G39420/AT1G53050/AT5G25380/AT4G19560/AT1G77390/AT3G50070/AT5G10440/AT1G47210/AT1G16330/AT1G09600/AT3G05050/AT2G26760/AT5G11300/AT2G17620/AT3G11520/AT1G76540/AT1G15570/AT5G65420/AT4G03270/AT1G57700/AT1G20930/AT2G38620/AT1G76310/AT4G35620/AT1G20610/AT5G06150/AT1G47230/AT4G37630/AT1G44110/AT5G43080</t>
  </si>
  <si>
    <t>GO:0000278</t>
  </si>
  <si>
    <t>mitotic cell cycle</t>
  </si>
  <si>
    <t>tags=54%, list=34%, signal=36%</t>
  </si>
  <si>
    <t>AT5G16910/AT1G15940/AT1G80810/AT4G37650/AT1G76670/AT1G77600/AT4G31880/AT1G47570/AT3G54670/AT3G16730/AT5G05620/AT2G27170/AT1G08260/AT1G70210/AT4G34160/AT1G77620/AT1G61000/AT1G09450/AT3G07160/AT1G52530/AT4G11990/AT4G37490/AT3G53760/AT5G19390/AT5G63920/AT4G14700/AT4G21530/AT3G05480/AT5G06680/AT3G02680/AT3G47460/AT3G18730/AT1G77320/AT5G47690/AT5G07590/AT5G44635/AT5G38110/AT3G54180/AT3G16320/AT3G19590/AT1G15660/AT3G50240/AT2G29680/AT2G22125/AT2G44580/AT2G27970/AT3G03050/AT1G49910/AT5G46280/AT4G31400/AT5G64740/AT5G10010/AT1G64960/AT5G25380/AT1G71760/AT3G42660/AT3G27630/AT3G43610/AT1G77390/AT5G12360/AT2G33560/AT1G50490/AT5G40460/AT1G73790/AT4G15290/AT3G50070/AT4G21820/AT4G32830/AT5G10440/AT2G16440/AT1G47210/AT4G39350/AT3G60660/AT4G22860/AT1G44900/AT5G60930/AT5G15510/AT4G15890/AT1G16330/AT2G32610/AT2G01210/AT1G07270/AT5G67100/AT2G24970/AT5G49160/AT2G32590/AT5G05510/AT3G25980/AT2G26760/AT5G11300/AT2G17620/AT3G11520/AT5G12150/AT1G76540/AT5G43070/AT1G15570/AT2G25880/AT4G14150/AT3G20898/AT5G65420/AT2G28620/AT4G15320/AT4G03270/AT3G19050/AT1G03780/AT5G62410/AT1G20930/AT5G52220/AT2G32540/AT2G38620/AT2G38220/AT3G58650/AT4G12620/AT3G25100/AT3G57060/AT1G76310/AT1G77720/AT4G35620/AT3G05330/AT1G20610/AT5G06150/AT2G32530/AT1G51355/AT1G47230/AT3G44050/AT3G05750/AT3G10525/AT4G37630/AT1G63100/AT1G69770/AT3G55340/AT5G48600/AT3G17360/AT2G21770/AT5G09870/AT4G23990/AT5G52950/AT5G59360/AT3G54710/AT3G23670/AT2G31270/AT1G02730/AT1G44110/AT3G59550/AT5G43080/AT2G28870</t>
  </si>
  <si>
    <t>GO:0015630</t>
  </si>
  <si>
    <t>microtubule cytoskeleton</t>
  </si>
  <si>
    <t>tags=49%, list=29%, signal=35%</t>
  </si>
  <si>
    <t>AT5G05620/AT2G27170/AT2G40070/AT5G24310/AT4G27180/AT3G49650/AT1G23220/AT4G17220/AT3G08670/AT5G55280/AT1G12430/AT1G61000/AT1G14840/AT4G11990/AT4G37490/AT3G53760/AT5G19390/AT5G03040/AT5G06680/AT3G09710/AT5G08390/AT3G14170/AT5G07590/AT3G61760/AT1G27210/AT3G19590/AT1G27920/AT2G22125/AT1G72670/AT3G63480/AT5G64740/AT3G19570/AT5G16730/AT3G51300/AT1G20060/AT5G62580/AT4G30710/AT2G44190/AT3G43610/AT2G17800/AT1G27850/AT5G27550/AT5G15600/AT5G20110/AT3G01450/AT3G10730/AT1G50890/AT2G33560/AT3G51540/AT2G37070/AT5G67270/AT4G39050/AT1G18550/AT3G16630/AT1G11160/AT1G73790/AT3G27960/AT3G54870/AT4G21820/AT5G65930/AT4G32830/AT1G74690/AT4G26760/AT3G60660/AT2G26410/AT4G22860/AT2G01910/AT5G43160/AT5G15510/AT3G02170/AT1G16330/AT5G54670/AT5G62500/AT5G23910/AT4G22970/AT2G24970/AT3G25980/AT2G26760/AT2G17620/AT3G11520/AT5G12150/AT3G52290/AT4G10640/AT2G25880/AT4G15830/AT4G25190/AT4G14150/AT4G21270/AT5G67470/AT2G28620/AT1G17480/AT4G23496/AT3G19050/AT1G03780/AT3G53350/AT1G21810/AT3G05270/AT5G51600/AT3G58650/AT3G60840/AT4G05190/AT1G76310/AT5G67620/AT4G26660/AT1G77720/AT4G35620/AT3G20150/AT3G05330/AT1G20610/AT2G26180/AT5G06150/AT3G44050/AT3G05750/AT1G55550/AT2G38720/AT2G07170/AT3G17360/AT1G23790/AT3G02930/AT4G14330/AT1G53140/AT5G55520/AT4G13370/AT3G23670/AT4G27360/AT1G65010/AT4G27595</t>
  </si>
  <si>
    <t>GO:0016413</t>
  </si>
  <si>
    <t>O-acetyltransferase activity</t>
  </si>
  <si>
    <t>tags=63%, list=29%, signal=45%</t>
  </si>
  <si>
    <t>AT5G20680/AT5G20590/AT4G25360/AT3G13110/AT4G11090/AT2G38320/AT5G64470/AT1G60790/AT1G70230/AT3G03210/AT3G03480/AT2G31110/AT5G01360/AT5G15890/AT3G54260/AT2G40320/AT2G40160/AT1G01430/AT1G48880/AT3G62390/AT3G55990/AT5G06700/AT4G23790/AT1G73140/AT3G14850/AT2G30010/AT4G35640/AT5G15900/AT2G40150</t>
  </si>
  <si>
    <t>GO:0006486</t>
  </si>
  <si>
    <t>protein glycosylation</t>
  </si>
  <si>
    <t>AT1G77350/AT1G02145/AT1G67490/AT5G43710/AT1G67070/AT1G78800/AT1G32930/AT1G77810/AT2G40190/AT3G50920/AT1G74340/AT5G53340/AT4G32120/AT1G26810/AT5G03080/AT1G53290/AT1G71220/AT5G19690/AT3G57220/AT1G27440/AT1G74680/AT3G21160/AT4G32790/AT5G22940/AT1G67410/AT5G19670/AT1G76400/AT5G38460/AT5G16890/AT2G13290/AT5G25820/AT2G01720/AT2G35610/AT1G21480/AT4G21150/AT2G35520/AT2G16530/AT2G32430/AT3G62720/AT5G33290/AT1G11755/AT4G26940/AT2G35710/AT3G57630/AT2G20370/AT1G14080/AT1G34270/AT5G55500/AT2G26100/AT1G17270/AT5G57500/AT3G19280/AT4G38040/AT1G12990/AT1G74800/AT5G28910/AT2G15390/AT5G37000/AT1G11730/AT5G66680/AT5G14950/AT3G45400/AT1G34130/AT1G30000/AT3G27540/AT5G02410/AT1G16900/AT2G05320/AT1G67880/AT1G63450/AT5G44930/AT5G14480/AT2G35100/AT1G27120/AT1G68470/AT4G22580/AT5G50420/AT5G03795/AT4G13990/AT1G08280/AT2G15370/AT5G62220</t>
  </si>
  <si>
    <t>GO:0043413</t>
  </si>
  <si>
    <t>macromolecule glycosylation</t>
  </si>
  <si>
    <t>GO:0015297</t>
  </si>
  <si>
    <t>antiporter activity</t>
  </si>
  <si>
    <t>AT1G23090/AT1G33110/AT3G23560/AT2G13100/AT4G21903/AT1G53210/AT5G55470/AT4G23700/AT3G03620/AT2G13650/AT5G13740/AT4G17550/AT4G00630/AT3G14410/AT2G38330/AT5G33320/AT4G24570/AT1G71870/AT5G19600/AT1G15170/AT2G21340/AT2G25520/AT5G54800/AT5G52450/AT5G42420/AT1G15160/AT5G51710/AT1G07290/AT2G01980/AT5G13550/AT3G17430/AT3G54900/AT2G38170/AT1G77990/AT1G79610/AT1G33090/AT1G48230/AT4G02700/AT3G62270/AT2G19600/AT2G22500/AT1G55730/AT1G15150/AT1G64170/AT3G15990/AT5G56450/AT4G39390/AT4G25640/AT3G08040/AT1G78000/AT5G46110/AT3G06370/AT2G47160/AT4G09810/AT4G32390/AT5G17860/AT1G12950/AT1G58340/AT3G12520/AT5G38030/AT4G23030/AT3G14070/AT1G71140/AT5G10180/AT4G31600/AT1G76340/AT5G52050/AT3G11320/AT2G39450/AT5G55950/AT1G77610/AT1G74810/AT1G08960/AT4G29140/AT5G27150/AT1G34020/AT5G19980/AT4G21910/AT4G22790/AT1G21070/AT5G11230/AT3G26590/AT5G12860/AT3G21690/AT2G30460/AT5G64290/AT5G05820/AT1G01790/AT5G17630/AT5G44050/AT2G04080/AT5G17700/AT5G04160/AT4G04850/AT1G11670/AT3G51895/AT1G12500/AT2G28315/AT3G01550</t>
  </si>
  <si>
    <t>GO:0010088</t>
  </si>
  <si>
    <t>phloem development</t>
  </si>
  <si>
    <t>tags=71%, list=24%, signal=54%</t>
  </si>
  <si>
    <t>AT1G69970/AT2G44830/AT3G28455/AT5G13290/AT3G15380/AT3G09070/AT3G24770/AT1G63245/AT1G05065/AT1G69588/AT1G70895/AT1G69320/AT2G01505/AT4G20270/AT4G13195/AT2G38070/AT1G65380</t>
  </si>
  <si>
    <t>GO:0009081</t>
  </si>
  <si>
    <t>branched-chain amino acid metabolic process</t>
  </si>
  <si>
    <t>tags=30%, list=3%, signal=29%</t>
  </si>
  <si>
    <t>AT1G10070/AT3G45300/AT3G13450/AT1G55510/AT1G21400/AT2G31810</t>
  </si>
  <si>
    <t>GO:0006084</t>
  </si>
  <si>
    <t>acetyl-CoA metabolic process</t>
  </si>
  <si>
    <t>tags=23%, list=5%, signal=22%</t>
  </si>
  <si>
    <t>AT4G33150/AT1G76490/AT2G34590/AT1G09430/AT3G16950/AT1G59900</t>
  </si>
  <si>
    <t>GO:0006865</t>
  </si>
  <si>
    <t>amino acid transport</t>
  </si>
  <si>
    <t>tags=62%, list=37%, signal=39%</t>
  </si>
  <si>
    <t>AT1G44800/AT2G39890/AT5G24920/AT5G23810/AT3G30390/AT5G04770/AT3G11900/AT5G46800/AT5G38770/AT3G56200/AT2G38120/AT1G05940/AT5G40670/AT5G36940/AT5G63850/AT3G55740/AT5G65990/AT5G58970/AT2G34960/AT2G39510/AT4G31730/AT1G58360/AT5G64290/AT1G44100/AT1G80510/AT5G57685/AT5G49630/AT5G19500/AT4G25760/AT2G36590/AT2G24762</t>
  </si>
  <si>
    <t>GO:0016145</t>
  </si>
  <si>
    <t>S-glycoside catabolic process</t>
  </si>
  <si>
    <t>tags=46%, list=9%, signal=42%</t>
  </si>
  <si>
    <t>AT5G26000/AT2G44450/AT3G03640/AT3G21370/AT1G54040/AT5G28510/AT1G66280/AT3G09260/AT1G66270/AT2G44460/AT3G14210/AT1G52400/AT2G32860</t>
  </si>
  <si>
    <t>GO:0019759</t>
  </si>
  <si>
    <t>glycosinolate catabolic process</t>
  </si>
  <si>
    <t>GO:0019762</t>
  </si>
  <si>
    <t>glucosinolate catabolic process</t>
  </si>
  <si>
    <t>GO:0044092</t>
  </si>
  <si>
    <t>negative regulation of molecular function</t>
  </si>
  <si>
    <t>tags=45%, list=25%, signal=34%</t>
  </si>
  <si>
    <t>AT5G20740/AT1G03680/AT5G65000/AT5G58140/AT2G23380/AT2G42260/AT3G17130/AT3G62820/AT5G51520/AT1G44900/AT4G12390/AT1G47960/AT3G50630/AT1G28280/AT4G25250/AT4G00080/AT5G48820/AT1G01060/AT4G25260/AT2G23430/AT3G52770/AT5G62360/AT5G64620/AT2G47670/AT3G47380/AT1G73330/AT3G02730/AT5G62350/AT2G01610/AT5G38610/AT3G49330</t>
  </si>
  <si>
    <t>GO:0008238</t>
  </si>
  <si>
    <t>exopeptidase activity</t>
  </si>
  <si>
    <t>tags=55%, list=28%, signal=40%</t>
  </si>
  <si>
    <t>AT3G12220/AT1G11080/AT2G24010/AT4G36195/AT5G08260/AT5G22860/AT5G65760/AT4G22960/AT2G35780/AT2G27920/AT3G10450/AT2G22990/AT3G02110/AT1G73280/AT5G09640/AT3G10410/AT1G28110/AT3G63470/AT2G22970/AT5G42320/AT5G42240/AT1G20160/AT5G23210/AT1G43780/AT4G12910/AT3G45010/AT4G30810/AT2G22920/AT4G36190/AT3G12203/AT1G73290/AT5G36180/AT2G35770/AT4G30610/AT2G23010/AT2G33530/AT2G23000</t>
  </si>
  <si>
    <t>GO:0042761</t>
  </si>
  <si>
    <t>very long-chain fatty acid biosynthetic process</t>
  </si>
  <si>
    <t>tags=84%, list=19%, signal=68%</t>
  </si>
  <si>
    <t>AT1G06080/AT3G28910/AT3G25540/AT1G13580/AT4G24510/AT4G36830/AT3G23840/AT1G67730/AT1G75000/AT5G10480/AT3G55360/AT5G59770/AT5G23190/AT4G13840/AT2G31360/AT1G01120</t>
  </si>
  <si>
    <t>GO:0006085</t>
  </si>
  <si>
    <t>acetyl-CoA biosynthetic process</t>
  </si>
  <si>
    <t>tags=40%, list=12%, signal=35%</t>
  </si>
  <si>
    <t>AT2G34590/AT1G09430/AT3G16950/AT1G59900/AT1G01090/AT3G25860</t>
  </si>
  <si>
    <t>GO:0043549</t>
  </si>
  <si>
    <t>regulation of kinase activity</t>
  </si>
  <si>
    <t>tags=42%, list=20%, signal=34%</t>
  </si>
  <si>
    <t>AT3G50070/AT2G44740/AT5G10440/AT1G47210/AT4G22860/AT5G15510/AT1G16330/AT4G30825/AT2G26760/AT5G11300/AT2G17620/AT3G11520/AT1G15570/AT5G65420/AT3G50630/AT4G03270/AT1G03780/AT5G48820/AT2G23430/AT2G45080/AT1G76310/AT4G35620/AT1G20610/AT5G06150/AT1G47230/AT4G37630/AT5G07450/AT1G44110/AT5G43080</t>
  </si>
  <si>
    <t>GO:0009309</t>
  </si>
  <si>
    <t>amine biosynthetic process</t>
  </si>
  <si>
    <t>tags=24%, list=7%, signal=23%</t>
  </si>
  <si>
    <t>AT5G04950/AT3G18000/AT5G60890/AT2G16500/AT1G56430/AT5G18930/AT4G08870/AT4G31500/AT5G56080</t>
  </si>
  <si>
    <t>GO:0042401</t>
  </si>
  <si>
    <t>cellular biogenic amine biosynthetic process</t>
  </si>
  <si>
    <t>GO:0016837</t>
  </si>
  <si>
    <t>carbon-oxygen lyase activity, acting on polysaccharides</t>
  </si>
  <si>
    <t>tags=75%, list=25%, signal=56%</t>
  </si>
  <si>
    <t>AT3G24670/AT4G24430/AT3G53190/AT4G22080/AT1G09890/AT5G48900/AT3G09540/AT1G04680/AT2G22620/AT4G13710/AT3G07010/AT1G67750/AT3G27400/AT4G24780/AT5G63180</t>
  </si>
  <si>
    <t>GO:0019199</t>
  </si>
  <si>
    <t>transmembrane receptor protein kinase activity</t>
  </si>
  <si>
    <t>tags=68%, list=34%, signal=45%</t>
  </si>
  <si>
    <t>AT3G59750/AT4G04960/AT5G65600/AT5G01560/AT2G26330/AT1G34210/AT4G28350/AT5G20480/AT2G43700/AT4G29050/AT5G60270/AT5G46330/AT2G41820/AT5G38280/AT5G06740/AT3G13380/AT5G01550/AT1G72180/AT1G71830/AT3G45430/AT1G52310/AT2G43690/AT2G01830/AT3G21630/AT5G13290/AT4G39400/AT1G65790/AT1G62400/AT1G66150/AT5G59670/AT4G02410/AT3G59420/AT2G01950/AT5G49660/AT3G59700/AT4G02420/AT5G03140/AT5G49760/AT3G21340/AT3G53380/AT2G37710/AT3G08870/AT1G65800/AT4G21380</t>
  </si>
  <si>
    <t>GO:0008810</t>
  </si>
  <si>
    <t>cellulase activity</t>
  </si>
  <si>
    <t>tags=67%, list=16%, signal=56%</t>
  </si>
  <si>
    <t>AT1G48930/AT4G11050/AT1G75680/AT4G02290/AT1G19940/AT4G39010/AT1G65610/AT2G32990/AT1G64390/AT3G57260</t>
  </si>
  <si>
    <t>GO:0045859</t>
  </si>
  <si>
    <t>regulation of protein kinase activity</t>
  </si>
  <si>
    <t>tags=43%, list=20%, signal=35%</t>
  </si>
  <si>
    <t>GO:0022890</t>
  </si>
  <si>
    <t>inorganic cation transmembrane transporter activity</t>
  </si>
  <si>
    <t>AT1G59870/AT3G51480/AT2G48020/AT5G47450/AT5G11800/AT2G42950/AT4G30360/AT1G76800/AT2G29410/AT5G13750/AT5G24290/AT1G34470/AT4G02900/AT1G78920/AT4G33520/AT1G11960/AT5G67330/AT3G23870/AT1G07810/AT4G37270/AT2G21120/AT3G01390/AT5G57110/AT2G04305/AT5G66650/AT2G28520/AT5G61810/AT1G53210/AT2G24610/AT4G39080/AT5G55470/AT5G48400/AT4G23700/AT4G27850/AT5G62670/AT5G26340/AT4G38730/AT1G05200/AT5G13740/AT4G18160/AT4G30560/AT4G00900/AT2G30070/AT4G35920/AT4G00630/AT1G30450/AT2G17260/AT3G19930/AT2G21410/AT4G33530/AT4G00895/AT2G30080/AT5G57350/AT2G26510/AT1G69450/AT5G15410/AT4G01840/AT5G51710/AT4G36820/AT4G13590/AT5G53130/AT2G01980/AT5G44790/AT3G20870/AT1G15960/AT2G38170/AT3G26670/AT4G32260/AT4G19960/AT2G25610/AT1G79610/AT4G23640/AT2G01280/AT3G21180/AT1G71900/AT4G18290/AT1G42540/AT1G15690/AT3G27170/AT2G19600/AT1G55730/AT5G26820/AT2G38460/AT5G27100/AT1G64170/AT1G30220/AT4G27860/AT1G16780/AT5G55630/AT4G32530/AT1G09960/AT5G48410/AT2G40540/AT1G30360/AT1G22710/AT2G19110/AT4G30110/AT3G08040/AT2G15290/AT5G03280/AT1G05300/AT3G06370/AT2G03520/AT2G03530/AT3G24300/AT5G17860/AT4G13510/AT4G37640/AT3G60330/AT4G13420/AT4G19680/AT4G15430/AT3G58810/AT1G58340/AT4G34720/AT2G46440/AT3G14070/AT1G10800/AT4G04640/AT5G14880/AT3G21620/AT4G04340/AT2G39450/AT3G04110/AT1G08960/AT2G27810/AT2G03590/AT4G22120/AT2G23150/AT5G27150/AT5G40890/AT5G06660/AT2G28260/AT1G64150/AT2G17780/AT4G09640/AT4G09650/AT1G57610/AT4G16370/AT4G13800/AT4G35870/AT5G07320/AT1G62320/AT2G26975/AT3G58060/AT5G62680/AT4G22200/AT2G16510/AT1G01790/AT2G32270/AT3G02050/AT2G46450/AT1G64780/AT2G29120/AT2G32400/AT1G47240/AT1G55910/AT5G20650/AT3G12750/AT5G46240/AT4G04850/AT3G46900/AT3G02850/AT1G71880/AT4G10310/AT4G19690/AT3G47960</t>
  </si>
  <si>
    <t>GO:0000281</t>
  </si>
  <si>
    <t>mitotic cytokinesis</t>
  </si>
  <si>
    <t>tags=57%, list=20%, signal=46%</t>
  </si>
  <si>
    <t>AT4G15290/AT4G39350/AT2G32610/AT2G01210/AT5G49160/AT4G14150/AT2G28620/AT4G15320/AT3G19050/AT2G32540/AT3G05330/AT2G32530/AT1G69770/AT3G55340/AT3G17360/AT2G21770/AT5G09870/AT4G23990/AT3G23670/AT1G02730</t>
  </si>
  <si>
    <t>GO:0015706</t>
  </si>
  <si>
    <t>nitrate transport</t>
  </si>
  <si>
    <t>tags=79%, list=31%, signal=55%</t>
  </si>
  <si>
    <t>AT1G29290/AT1G12110/AT1G22540/AT3G45060/AT2G40530/AT1G72180/AT1G72130/AT2G38100/AT5G50200/AT3G45650/AT3G16180/AT5G40890/AT1G18880/AT1G22550/AT5G49660/AT1G72140/AT1G69870/AT3G45680/AT5G66815</t>
  </si>
  <si>
    <t>GO:1901137</t>
  </si>
  <si>
    <t>carbohydrate derivative biosynthetic process</t>
  </si>
  <si>
    <t>tags=48%, list=37%, signal=30%</t>
  </si>
  <si>
    <t>AT4G39080/AT5G39320/AT4G15560/AT4G11010/AT3G09560/AT2G31990/AT5G23010/AT3G19710/AT4G26510/AT4G21470/AT4G15415/AT5G14850/AT5G02080/AT1G77350/AT1G02145/AT1G36180/AT1G67490/AT5G43710/AT5G15490/AT1G67070/AT1G78800/AT3G01380/AT1G79470/AT1G36160/AT1G08200/AT5G44480/AT2G21410/AT1G32930/AT4G00895/AT1G77810/AT5G18070/AT2G40190/AT3G58130/AT3G50920/AT1G74340/AT3G56400/AT1G65880/AT3G09710/AT5G17250/AT5G53340/AT4G32120/AT5G03650/AT5G57220/AT1G26810/AT3G09820/AT3G07180/AT2G16370/AT3G25570/AT3G53520/AT5G03080/AT1G53290/AT3G62830/AT1G08030/AT1G71220/AT5G19690/AT5G24300/AT1G32380/AT3G57220/AT3G55010/AT1G74090/AT4G18440/AT1G27440/AT4G32260/AT2G17340/AT1G24100/AT4G03070/AT1G56190/AT1G74680/AT1G01220/AT3G21160/AT1G31070/AT4G32790/AT3G51160/AT1G74100/AT1G30620/AT5G22940/AT1G12730/AT1G67410/AT3G27060/AT2G38280/AT5G19670/AT1G76400/AT5G38460/AT5G16890/AT5G63310/AT2G13290/AT5G25820/AT2G01720/AT1G50110/AT1G07640/AT2G35610/AT1G21480/AT4G21150/AT2G35520/AT2G16530/AT2G32430/AT1G08750/AT3G62720/AT5G14200/AT5G45940/AT3G53900/AT3G05630/AT3G01180/AT5G33290/AT4G34570/AT1G11755/AT3G46940/AT4G26940/AT2G35710/AT3G57630/AT2G20370/AT3G12780/AT1G14080/AT2G14750/AT4G33030/AT1G34270/AT5G55500/AT1G76790/AT5G01220/AT2G26100/AT3G56040/AT4G04880/AT1G17270/AT4G17360/AT5G57500/AT1G53500/AT2G19880/AT3G19280/AT4G38040/AT1G12990/AT3G21530/AT2G34980/AT1G74800/AT2G43100/AT5G28910/AT2G20610/AT2G15390/AT5G37000/AT4G04640/AT1G11730/AT1G11720/AT5G66680/AT4G39940/AT5G20410/AT5G14950/AT3G45400/AT1G26570/AT1G34130/AT1G30000/AT3G27540/AT4G19985/AT4G12440/AT5G02410/AT1G16900/AT1G03310/AT1G78570/AT2G05320/AT4G09650/AT1G63050/AT4G20460/AT1G67880/AT2G34850/AT5G60890/AT4G22570/AT1G63450/AT5G22130/AT5G44930/AT1G04770/AT5G14480/AT1G18590/AT2G35100/AT1G27120/AT2G22330/AT1G68470/AT4G22580/AT5G18930/AT5G50420/AT5G03795/AT5G11160/AT4G13990/AT3G58990/AT4G12030/AT1G65860/AT1G08280/AT2G15370/AT5G15770/AT5G62220/AT4G13770/AT1G62540/AT4G31500/AT5G48850/AT5G61420/AT1G62560/AT2G11810/AT1G16400</t>
  </si>
  <si>
    <t>GO:0090558</t>
  </si>
  <si>
    <t>plant epidermis development</t>
  </si>
  <si>
    <t>tags=44%, list=33%, signal=30%</t>
  </si>
  <si>
    <t>AT2G47000/AT4G16444/AT2G20300/AT2G20290/AT2G45890/AT2G37620/AT2G26330/AT2G22640/AT2G18790/AT3G25710/AT4G17810/AT1G56580/AT5G38110/AT3G06300/AT3G54180/AT5G60880/AT1G14350/AT1G70410/AT4G20140/AT5G09350/AT2G03720/AT5G51310/AT4G14750/AT5G24630/AT4G26690/AT5G44700/AT1G33240/AT1G05850/AT3G62680/AT1G25250/AT2G38120/AT4G12970/AT3G22780/AT5G65590/AT5G22220/AT5G61350/AT1G19360/AT4G02270/AT1G63700/AT2G41940/AT3G22820/AT2G35610/AT3G16630/AT2G42260/AT3G54870/AT5G03280/AT4G15290/AT3G62720/AT3G50070/AT2G26420/AT5G65930/AT4G00150/AT5G10440/AT5G65090/AT1G67030/AT3G57630/AT2G34650/AT4G22910/AT4G02500/AT1G52240/AT5G07180/AT5G06270/AT1G64690/AT5G51060/AT5G05500/AT1G63650/AT1G12950/AT3G24140/AT1G12560/AT4G18640/AT1G12860/AT1G74380/AT1G74800/AT5G11300/AT1G65470/AT3G27920/AT1G16440/AT1G15570/AT4G31600/AT1G20160/AT4G20780/AT1G70940/AT1G11130/AT5G65420/AT2G20875/AT5G41315/AT1G77110/AT3G55360/AT2G38620/AT1G75110/AT5G53200/AT4G01060/AT4G17880/AT4G14770/AT5G45420/AT4G33880/AT1G24620/AT1G17920/AT1G80080/AT1G63450/AT3G01500/AT1G73360/AT2G45160/AT5G23940/AT5G49270/AT3G43960/AT2G16630/AT5G62230/AT2G02480/AT1G47240/AT4G37810/AT3G60630/AT5G16023/AT2G30424/AT2G30420/AT1G75640/AT1G04110/AT3G06120/AT5G55480/AT3G01140/AT1G68360</t>
  </si>
  <si>
    <t>GO:0008514</t>
  </si>
  <si>
    <t>organic anion transmembrane transporter activity</t>
  </si>
  <si>
    <t>tags=53%, list=34%, signal=35%</t>
  </si>
  <si>
    <t>AT3G14410/AT2G16970/AT5G33320/AT4G24570/AT3G13050/AT2G25520/AT5G54800/AT5G01500/AT2G34390/AT2G29650/AT3G17430/AT5G46800/AT1G48230/AT2G22500/AT5G41760/AT5G56450/AT5G40670/AT5G59740/AT5G51050/AT3G08040/AT3G51870/AT5G46110/AT5G47560/AT4G32390/AT2G26900/AT4G22840/AT3G55740/AT4G31600/AT3G21390/AT5G52050/AT3G11320/AT5G55950/AT2G47800/AT1G77610/AT2G17470/AT4G00370/AT1G08430/AT2G34960/AT2G39510/AT5G44370/AT5G11230/AT5G07320/AT5G12860/AT1G58360/AT2G30460/AT5G64290/AT3G11430/AT5G05820/AT5G17630/AT2G40900/AT5G04160/AT1G12500/AT2G28315/AT2G36590/AT3G01550</t>
  </si>
  <si>
    <t>GO:0010191</t>
  </si>
  <si>
    <t>mucilage metabolic process</t>
  </si>
  <si>
    <t>tags=53%, list=17%, signal=44%</t>
  </si>
  <si>
    <t>AT5G67360/AT5G22740/AT2G20810/AT4G36890/AT1G53500/AT1G28240/AT2G22900/AT2G35620/AT5G63800/AT1G02720/AT1G63930/AT5G15470/AT1G21070/AT1G18580/AT3G46550/AT5G09870/AT5G04160</t>
  </si>
  <si>
    <t>GO:0033612</t>
  </si>
  <si>
    <t>receptor serine/threonine kinase binding</t>
  </si>
  <si>
    <t>tags=64%, list=26%, signal=48%</t>
  </si>
  <si>
    <t>AT4G37295/AT5G12235/AT1G69970/AT3G24225/AT4G12970/AT1G71830/AT3G18710/AT3G28455/AT5G13290/AT5G07180/AT4G18510/AT3G24770/AT1G63245/AT1G05065/AT1G69588/AT1G75820/AT3G49670/AT1G25425/AT1G69320/AT1G80080/AT5G65700/AT5G62230/AT1G68795/AT4G13195/AT2G34925</t>
  </si>
  <si>
    <t>GO:0042285</t>
  </si>
  <si>
    <t>xylosyltransferase activity</t>
  </si>
  <si>
    <t>tags=80%, list=23%, signal=62%</t>
  </si>
  <si>
    <t>AT5G67230/AT3G62720/AT5G33290/AT4G02500/AT5G55500/AT4G36890/AT4G01770/AT1G74380/AT1G56550/AT5G07720/AT2G37090/AT4G01220</t>
  </si>
  <si>
    <t>GO:0006928</t>
  </si>
  <si>
    <t>movement of cell or subcellular component</t>
  </si>
  <si>
    <t>AT2G21380/AT3G10180/AT1G50360/AT1G63640/AT4G27180/AT1G42550/AT1G04160/AT3G49650/AT3G16060/AT1G12430/AT2G20290/AT4G38950/AT2G22640/AT2G37420/AT3G50240/AT1G09170/AT3G63480/AT3G10310/AT1G20060/AT5G66310/AT2G33240/AT5G27000/AT1G59540/AT3G45850/AT5G27550/AT1G73860/AT2G47500/AT2G22610/AT4G39050/AT1G18550/AT3G16630/AT3G54870/AT5G65930/AT5G60930/AT5G54670/AT5G23910/AT4G14150/AT4G21270/AT2G28620/AT5G10470/AT3G19050/AT3G44730/AT1G72250/AT3G51150/AT4G05190/AT4G26660/AT3G20150/AT3G44050/AT1G55550/AT1G18370/AT3G17360/AT4G14330/AT5G55520/AT2G36200/AT3G23670</t>
  </si>
  <si>
    <t>GO:0042973</t>
  </si>
  <si>
    <t>glucan endo-1,3-beta-D-glucosidase activity</t>
  </si>
  <si>
    <t>tags=55%, list=21%, signal=43%</t>
  </si>
  <si>
    <t>AT1G11820/AT5G58480/AT2G01630/AT3G04010/AT5G42100/AT4G17180/AT4G26830/AT5G42720/AT2G05790/AT1G32860/AT1G30080/AT4G16260/AT5G55180/AT3G13560/AT1G64760/AT1G66250/AT3G07320/AT3G57260</t>
  </si>
  <si>
    <t>GO:0009624</t>
  </si>
  <si>
    <t>response to nematode</t>
  </si>
  <si>
    <t>tags=59%, list=33%, signal=40%</t>
  </si>
  <si>
    <t>AT5G04770/AT5G06680/AT5G61410/AT2G30080/AT5G64840/AT5G54800/AT5G52450/AT2G29650/AT3G11900/AT1G08350/AT3G03090/AT5G53550/AT3G43790/AT2G38120/AT2G39350/AT1G43850/AT5G17520/AT3G51870/AT2G36910/AT3G22600/AT1G25275/AT5G27350/AT1G58340/AT5G38030/AT2G47260/AT5G14940/AT2G47800/AT2G21050/AT5G13580/AT4G18210/AT5G51600/AT1G59740/AT5G44370/AT5G12860/AT1G58360/AT3G14310/AT5G64290/AT1G72140/AT1G64780/AT3G27400/AT4G24780/AT1G71880/AT3G45680/AT2G40460</t>
  </si>
  <si>
    <t>GO:0060089</t>
  </si>
  <si>
    <t>molecular transducer activity</t>
  </si>
  <si>
    <t>AT2G17260/AT3G59750/AT4G04960/AT3G48100/AT4G17870/AT5G46790/AT1G34110/AT4G18020/AT5G65600/AT1G12220/AT4G26540/AT5G27210/AT5G01560/AT2G26330/AT3G26090/AT1G34210/AT4G28350/AT1G66340/AT2G18790/AT5G20480/AT2G43700/AT5G48940/AT4G29050/AT5G60270/AT2G23950/AT5G46330/AT2G41820/AT5G38280/AT4G30520/AT1G04120/AT1G42540/AT5G06740/AT3G13380/AT5G27100/AT5G01550/AT1G61380/AT1G72180/AT1G71830/AT3G45430/AT1G52310/AT5G58140/AT5G48410/AT2G43690/AT5G35750/AT2G01830/AT2G17820/AT1G73080/AT2G26040/AT3G21630/AT5G13290/AT4G39400/AT2G16640/AT1G79510/AT1G65790/AT2G01760/AT1G72300/AT5G53890/AT1G62400/AT1G66150/AT1G73000/AT1G60800/AT3G04110/AT5G56040/AT4G37680/AT5G59670/AT4G38320/AT2G25790/AT3G04580/AT4G02410/AT3G59420/AT2G01950/AT5G49660/AT3G59700/AT4G02420/AT5G10680/AT5G03140/AT5G49760/AT5G20270/AT2G29120/AT2G32400/AT2G40670/AT3G24240/AT4G20270/AT3G21340/AT3G53380/AT2G37710/AT3G16360/AT3G08870/AT1G24020/AT1G65800/AT1G65380/AT4G21380</t>
  </si>
  <si>
    <t>GO:0005875</t>
  </si>
  <si>
    <t>microtubule associated complex</t>
  </si>
  <si>
    <t>tags=46%, list=26%, signal=34%</t>
  </si>
  <si>
    <t>AT5G16730/AT1G20060/AT5G27550/AT5G20110/AT4G39050/AT1G18550/AT1G11160/AT3G54870/AT5G65930/AT4G32830/AT1G74690/AT5G54670/AT5G23910/AT2G25880/AT4G14150/AT4G21270/AT3G19050/AT4G05190/AT4G26660/AT3G20150/AT3G05330/AT3G44050/AT1G55550/AT3G17360/AT3G02930/AT4G14330/AT5G55520/AT3G23670/AT4G27360/AT1G65010/AT4G27595</t>
  </si>
  <si>
    <t>GO:0010374</t>
  </si>
  <si>
    <t>stomatal complex development</t>
  </si>
  <si>
    <t>tags=58%, list=31%, signal=40%</t>
  </si>
  <si>
    <t>AT2G26330/AT2G18790/AT3G54180/AT5G60880/AT1G14350/AT1G70410/AT4G26690/AT1G33240/AT1G25250/AT4G12970/AT3G22780/AT5G65590/AT1G63700/AT3G22820/AT3G50070/AT5G10440/AT5G07180/AT3G24140/AT1G12860/AT5G11300/AT1G15570/AT1G20160/AT5G65420/AT2G20875/AT2G38620/AT4G17880/AT4G14770/AT1G80080/AT3G01500/AT2G16630/AT5G62230/AT4G37810/AT1G75640/AT1G04110/AT3G06120/AT5G55480</t>
  </si>
  <si>
    <t>GO:0016604</t>
  </si>
  <si>
    <t>nuclear body</t>
  </si>
  <si>
    <t>tags=30%, list=12%, signal=26%</t>
  </si>
  <si>
    <t>AT1G09140/AT4G25500/AT1G55310/AT4G02430/AT1G78600/AT1G02840/AT2G42890/AT1G09570/AT4G03430/AT3G55460/AT1G23860/AT2G41500/AT2G37340/AT5G50780/AT1G60170/AT1G61620/AT5G02200/AT3G53500/AT3G14750/AT2G41020/AT3G15210/AT5G52040/AT4G16280/AT1G29400/AT2G20490/AT5G64200/AT2G30260/AT4G36690/AT1G60900</t>
  </si>
  <si>
    <t>GO:0003333</t>
  </si>
  <si>
    <t>amino acid transmembrane transport</t>
  </si>
  <si>
    <t>tags=41%, list=12%, signal=36%</t>
  </si>
  <si>
    <t>AT5G65990/AT5G58970/AT2G34960/AT2G39510/AT4G31730/AT1G58360/AT5G64290/AT1G44100/AT1G80510/AT5G57685/AT5G49630/AT5G19500/AT4G25760/AT2G24762</t>
  </si>
  <si>
    <t>GO:0052689</t>
  </si>
  <si>
    <t>carboxylic ester hydrolase activity</t>
  </si>
  <si>
    <t>tags=40%, list=26%, signal=30%</t>
  </si>
  <si>
    <t>AT1G34340/AT3G62590/AT4G04350/AT5G23530/AT5G43860/AT4G37150/AT5G16715/AT5G23870/AT2G23600/AT1G26360/AT5G49950/AT1G11090/AT5G67050/AT2G36710/AT3G05620/AT1G69240/AT5G04960/AT5G04970/AT5G47500/AT3G10720/AT3G02410/AT4G19420/AT2G42690/AT3G47670/AT5G42930/AT3G05910/AT5G55590/AT5G22800/AT1G10770/AT2G45220/AT3G43270/AT3G62060/AT5G19730/AT5G09760/AT4G18460/AT5G38520/AT4G02330/AT1G53830/AT5G24420/AT3G49220/AT1G53840/AT2G19690/AT5G49030/AT3G10710/AT3G14310/AT1G11580/AT3G48700/AT5G26670/AT1G23200/AT1G19670/AT5G53370/AT5G58310/AT1G02810/AT2G47550/AT1G57590/AT1G05310/AT3G59010/AT5G45280/AT5G38610/AT3G48460/AT1G45201/AT4G33220/AT2G26440/AT5G64640/AT1G51440/AT2G23590</t>
  </si>
  <si>
    <t>GO:1903825</t>
  </si>
  <si>
    <t>organic acid transmembrane transport</t>
  </si>
  <si>
    <t>tags=61%, list=34%, signal=41%</t>
  </si>
  <si>
    <t>AT3G30390/AT5G04770/AT4G24570/AT1G25480/AT3G11900/AT5G46800/AT5G38770/AT1G54350/AT2G22500/AT3G56200/AT2G38120/AT3G53510/AT2G26900/AT4G22840/AT5G65990/AT5G13580/AT2G17470/AT4G00370/AT5G58970/AT1G08430/AT2G34960/AT2G39510/AT5G12860/AT4G31730/AT1G58360/AT5G64290/AT1G44100/AT1G80510/AT5G57685/AT5G49630/AT5G19500/AT4G25760/AT2G24762</t>
  </si>
  <si>
    <t>GO:0006631</t>
  </si>
  <si>
    <t>fatty acid metabolic process</t>
  </si>
  <si>
    <t>tags=28%, list=20%, signal=22%</t>
  </si>
  <si>
    <t>AT1G32440/AT1G04710/AT1G13460/AT3G28910/AT3G25540/AT3G11170/AT1G04640/AT1G13580/AT2G45970/AT1G30520/AT3G03480/AT4G24510/AT2G33380/AT1G43800/AT4G36830/AT4G14440/AT1G19440/AT3G23840/AT2G18950/AT1G67730/AT4G34250/AT2G26250/AT1G04020/AT5G20410/AT1G75000/AT2G47240/AT5G10480/AT2G15090/AT3G55360/AT3G45140/AT1G49430/AT5G59770/AT1G68530/AT5G23190/AT4G34510/AT4G13840/AT2G31360/AT4G27030/AT4G32770/AT2G38010/AT2G16280/AT5G43760/AT1G04220/AT1G06360/AT1G25450/AT5G48880/AT1G64400/AT1G01600/AT5G04530/AT1G53130/AT1G07720/AT3G48460/AT1G01120/AT4G15440/AT5G02890/AT1G72970/AT5G38020/AT5G05580/AT2G11810</t>
  </si>
  <si>
    <t>GO:0080027</t>
  </si>
  <si>
    <t>response to herbivore</t>
  </si>
  <si>
    <t>tags=45%, list=8%, signal=42%</t>
  </si>
  <si>
    <t>AT3G45140/AT2G14580/AT2G44300/AT3G04720/AT3G44860</t>
  </si>
  <si>
    <t>GO:0046942</t>
  </si>
  <si>
    <t>carboxylic acid transport</t>
  </si>
  <si>
    <t>tags=69%, list=39%, signal=42%</t>
  </si>
  <si>
    <t>AT2G32040/AT3G59360/AT4G22310/AT2G39890/AT4G29070/AT4G35335/AT2G06925/AT4G15230/AT5G33320/AT4G24570/AT3G13050/AT1G25480/AT5G54800/AT2G43240/AT2G29940/AT2G34390/AT5G46800/AT5G65000/AT2G22500/AT5G41760/AT5G40670/AT4G17970/AT3G18440/AT5G46110/AT5G47560/AT2G26900/AT4G22840/AT1G68600/AT3G55740/AT5G52050/AT2G17470/AT4G00370/AT1G08430/AT2G34960/AT2G39510/AT2G19690/AT5G12860/AT4G31730/AT1G58360/AT5G64290/AT1G44100/AT5G17630/AT5G49630/AT5G46600/AT2G36590/AT3G01550</t>
  </si>
  <si>
    <t>GO:1902554</t>
  </si>
  <si>
    <t>serine/threonine protein kinase complex</t>
  </si>
  <si>
    <t>tags=49%, list=28%, signal=36%</t>
  </si>
  <si>
    <t>AT2G27970/AT1G18670/AT5G39420/AT1G53050/AT5G25380/AT4G19560/AT1G77390/AT3G50070/AT5G10440/AT1G47210/AT5G41360/AT1G16330/AT1G09600/AT3G05050/AT4G30825/AT2G26760/AT5G11300/AT2G17620/AT3G11520/AT1G76540/AT1G15570/AT5G65420/AT4G03270/AT1G57700/AT1G20930/AT2G38620/AT1G18040/AT1G76310/AT4G35620/AT1G20610/AT5G06150/AT1G47230/AT4G37630/AT1G44110/AT5G43080</t>
  </si>
  <si>
    <t>GO:0030532</t>
  </si>
  <si>
    <t>small nuclear ribonucleoprotein complex</t>
  </si>
  <si>
    <t>tags=96%, list=55%, signal=44%</t>
  </si>
  <si>
    <t>AT2G30000/AT4G03430/AT2G32600/AT2G41500/AT3G50670/AT1G60170/AT1G14640/AT1G03140/AT5G64270/AT5G51410/AT5G17440/AT1G76860/AT1G04080/AT2G30260/AT5G12280/AT5G16260/AT5G27720/AT4G21660/AT2G47640/AT1G14650/AT3G07590/AT5G25230/AT3G62840/AT3G55930/AT3G19670/AT5G09390/AT3G11500/AT4G03120/AT5G20160/AT3G47120/AT3G24730/AT3G23325/AT2G43810/AT5G08290/AT1G80070/AT1G06960/AT4G38780/AT4G20440/AT2G03870/AT4G12600/AT1G03330/AT1G06220/AT1G21190/AT3G05760/AT5G46400/AT4G02840/AT1G20580/AT4G22380/AT2G23930/AT3G03340/AT5G12190/AT4G30220/AT2G18740/AT1G44910/AT3G14700/AT1G76300/AT3G11960/AT4G30330/AT1G65700/AT5G16780/AT3G59810/AT3G55220/AT5G44500/AT2G47580/AT5G48870/AT3G55200</t>
  </si>
  <si>
    <t>GO:0106310</t>
  </si>
  <si>
    <t>protein serine kinase activity</t>
  </si>
  <si>
    <t>tags=42%, list=34%, signal=28%</t>
  </si>
  <si>
    <t>AT3G59750/AT4G04960/AT1G68830/AT3G05140/AT1G34110/AT1G26150/AT1G51890/AT5G65600/AT2G20300/AT4G14580/AT5G40820/AT3G56760/AT5G04870/AT4G31390/AT4G26540/AT5G01560/AT1G54610/AT2G26330/AT1G34210/AT1G56130/AT1G78530/AT4G28350/AT1G63430/AT1G26970/AT5G20480/AT1G53430/AT2G43700/AT3G17510/AT4G32300/AT2G28590/AT5G48940/AT4G34500/AT3G51850/AT4G29050/AT3G48260/AT1G70460/AT4G20140/AT5G10930/AT5G60270/AT1G11300/AT1G61480/AT2G34180/AT2G23950/AT1G11280/AT5G57015/AT3G05840/AT1G50240/AT4G04710/AT1G29750/AT5G56460/AT3G10540/AT2G46700/AT5G46330/AT5G44700/AT1G69910/AT1G51860/AT5G38280/AT1G79600/AT1G28390/AT4G30520/AT1G50700/AT1G29230/AT5G06740/AT5G10290/AT5G35370/AT5G54590/AT5G14640/AT3G13380/AT5G01550/AT1G71830/AT4G27300/AT1G17230/AT3G45430/AT3G04910/AT1G48260/AT5G58140/AT3G02130/AT2G43690/AT5G57630/AT1G18890/AT4G32710/AT5G20050/AT4G20450/AT1G07550/AT1G49160/AT1G07650/AT1G73080/AT4G32830/AT1G49580/AT1G35710/AT1G66980/AT3G21630/AT5G60550/AT3G10660/AT2G45590/AT4G21390/AT1G51170/AT4G39400/AT5G18500/AT2G34650/AT3G47570/AT3G22420/AT1G69270/AT3G17420/AT2G19130/AT2G42960/AT2G11520/AT1G67720/AT5G07180/AT3G14840/AT2G28990/AT4G10390/AT4G08850/AT1G49730/AT5G64940/AT2G01210/AT1G51880/AT1G65790/AT1G31420/AT2G23770/AT1G72300/AT2G17890/AT3G20860/AT3G56370/AT3G50530/AT5G53890/AT5G38210/AT1G61950/AT4G18640/AT1G62400/AT1G08590/AT2G35890/AT1G66150/AT5G58380/AT5G07070/AT2G28250/AT1G11330/AT1G16440/AT1G25390/AT2G25880/AT1G60800/AT2G33170/AT4G21940/AT2G35620/AT1G28440/AT1G80640/AT3G07070/AT3G25560/AT1G11410/AT5G56040/AT5G48740/AT2G39180/AT5G49770/AT1G33260/AT5G59670/AT1G75820/AT2G25790/AT1G55610/AT3G49670/AT5G63710/AT5G23170/AT4G02410/AT3G23750/AT1G68400/AT2G41890/AT3G59420/AT2G01950/AT1G52290/AT4G20940/AT5G24360/AT2G02780/AT5G61480/AT5G45800/AT3G59700/AT1G66920/AT3G18750/AT4G02420/AT4G11900/AT5G65700/AT4G04700/AT5G03140/AT5G49760/AT1G66910/AT1G12460/AT2G01820/AT4G14480/AT5G62230/AT5G24080/AT3G24240/AT4G20270/AT2G24230/AT3G21340/AT3G53380/AT2G37710/AT4G36180/AT3G08870/AT1G65800/AT4G21380/AT3G09780/AT1G80870</t>
  </si>
  <si>
    <t>GO:0019187</t>
  </si>
  <si>
    <t>beta-1,4-mannosyltransferase activity</t>
  </si>
  <si>
    <t>tags=75%, list=27%, signal=54%</t>
  </si>
  <si>
    <t>AT3G03050/AT5G22740/AT4G15290/AT2G32610/AT5G16190/AT4G15320/AT5G03760/AT2G32540/AT1G23480/AT2G32530/AT1G51630/AT1G24070/AT4G23990/AT3G21190/AT1G02730</t>
  </si>
  <si>
    <t>GO:0051753</t>
  </si>
  <si>
    <t>mannan synthase activity</t>
  </si>
  <si>
    <t>GO:0048354</t>
  </si>
  <si>
    <t>mucilage biosynthetic process involved in seed coat development</t>
  </si>
  <si>
    <t>AT4G36890/AT2G35620/AT5G63800/AT1G02720/AT1G63930/AT1G21070/AT3G46550</t>
  </si>
  <si>
    <t>GO:0048646</t>
  </si>
  <si>
    <t>anatomical structure formation involved in morphogenesis</t>
  </si>
  <si>
    <t>AT4G29130/AT3G54180/AT5G56320/AT1G28560/AT1G14350/AT2G29940/AT1G13710/AT4G20140/AT5G55300/AT2G22125/AT4G18390/AT1G55020/AT4G20050/AT3G09090/AT5G02030/AT1G50240/AT2G31160/AT2G20750/AT5G65000/AT2G44190/AT2G02970/AT2G38120/AT2G39350/AT4G20910/AT1G30210/AT3G55090/AT2G22670/AT1G77690/AT1G73590/AT2G27990/AT4G39400/AT3G24300/AT4G13510/AT3G28860/AT5G59340/AT1G77740/AT3G20860/AT2G31090/AT3G14067/AT3G52430/AT1G58340/AT4G19180/AT1G07880/AT1G15570/AT5G65510/AT3G24770/AT2G37630/AT2G23430/AT3G55360/AT2G26170/AT2G42200/AT1G49430/AT3G59420/AT1G26770/AT5G49660/AT2G39700/AT5G61480/AT1G80080/AT2G31070/AT1G18370/AT4G13195/AT1G53230/AT1G65060/AT2G03090/AT4G32980/AT2G40610/AT2G28950/AT2G34925/AT5G66815/AT1G73870/AT1G03055/AT1G69530/AT4G28250</t>
  </si>
  <si>
    <t>GO:0004888</t>
  </si>
  <si>
    <t>transmembrane signaling receptor activity</t>
  </si>
  <si>
    <t>tags=84%, list=46%, signal=45%</t>
  </si>
  <si>
    <t>AT1G27320/AT5G11210/AT4G33430/AT1G15530/AT2G32390/AT4G35290/AT5G07280/AT5G60300/AT3G51480/AT4G28490/AT2G31880/AT2G32800/AT2G13790/AT1G51940/AT1G16320/AT5G48400/AT3G05010/AT1G05200/AT2G17260/AT3G59750/AT4G04960/AT5G65600/AT5G27210/AT5G01560/AT2G26330/AT3G26090/AT1G34210/AT4G28350/AT5G20480/AT2G43700/AT4G29050/AT5G60270/AT5G46330/AT2G41820/AT5G38280/AT1G04120/AT1G42540/AT5G06740/AT3G13380/AT5G27100/AT5G01550/AT1G72180/AT1G71830/AT3G45430/AT1G52310/AT5G48410/AT2G43690/AT5G35750/AT2G01830/AT2G17820/AT3G21630/AT5G13290/AT4G39400/AT2G16640/AT1G79510/AT1G65790/AT1G72300/AT1G62400/AT1G66150/AT3G04110/AT5G59670/AT4G02410/AT3G59420/AT2G01950/AT5G49660/AT3G59700/AT4G02420/AT5G03140/AT5G49760/AT2G29120/AT2G32400/AT3G21340/AT3G53380/AT2G37710/AT3G08870/AT1G65800/AT4G21380</t>
  </si>
  <si>
    <t>GO:0015711</t>
  </si>
  <si>
    <t>organic anion transport</t>
  </si>
  <si>
    <t>tags=63%, list=40%, signal=38%</t>
  </si>
  <si>
    <t>AT1G61800/AT1G76670/AT2G32040/AT3G59360/AT5G61810/AT4G22310/AT2G39890/AT4G29070/AT4G35335/AT1G14560/AT2G06925/AT4G23010/AT4G15230/AT5G33320/AT4G24570/AT3G13050/AT1G25480/AT5G54800/AT2G43240/AT2G29940/AT2G34390/AT5G19380/AT5G46800/AT5G65000/AT2G22500/AT5G41760/AT5G56450/AT5G40670/AT4G17970/AT4G39390/AT5G51050/AT3G18440/AT5G46110/AT5G47560/AT4G24460/AT2G26900/AT4G22840/AT1G68600/AT3G55740/AT4G31600/AT3G21390/AT5G52050/AT1G77610/AT2G17470/AT4G00370/AT1G08430/AT2G34960/AT2G39510/AT5G07320/AT2G19690/AT5G12860/AT4G31730/AT1G58360/AT2G30460/AT5G64290/AT1G44100/AT5G17630/AT5G49630/AT5G46600/AT2G28315/AT2G36590/AT3G01550</t>
  </si>
  <si>
    <t>GO:0097525</t>
  </si>
  <si>
    <t>spliceosomal snRNP complex</t>
  </si>
  <si>
    <t>AT2G30000/AT4G03430/AT2G32600/AT2G41500/AT3G50670/AT1G60170/AT1G14640/AT1G03140/AT5G64270/AT5G51410/AT5G17440/AT1G76860/AT1G04080/AT2G30260/AT5G12280/AT5G16260/AT5G27720/AT4G21660/AT2G47640/AT1G14650/AT3G07590/AT5G25230/AT3G55930/AT3G19670/AT5G09390/AT3G11500/AT4G03120/AT5G20160/AT3G47120/AT3G24730/AT3G23325/AT2G43810/AT5G08290/AT1G80070/AT1G06960/AT4G38780/AT4G20440/AT2G03870/AT4G12600/AT1G03330/AT1G06220/AT1G21190/AT3G05760/AT5G46400/AT4G02840/AT1G20580/AT4G22380/AT2G23930/AT3G03340/AT5G12190/AT4G30220/AT2G18740/AT1G44910/AT3G14700/AT1G76300/AT3G11960/AT4G30330/AT1G65700/AT5G16780/AT3G59810/AT3G55220/AT5G44500/AT2G47580/AT5G48870/AT3G55200</t>
  </si>
  <si>
    <t>GO:0004312</t>
  </si>
  <si>
    <t>fatty acid synthase activity</t>
  </si>
  <si>
    <t>tags=38%, list=14%, signal=32%</t>
  </si>
  <si>
    <t>AT4G36830/AT1G75000/AT3G55360/AT5G43760/AT1G04220/AT1G25450/AT1G01120/AT1G35290/AT2G04570</t>
  </si>
  <si>
    <t>GO:0004650</t>
  </si>
  <si>
    <t>polygalacturonase activity</t>
  </si>
  <si>
    <t>tags=67%, list=30%, signal=46%</t>
  </si>
  <si>
    <t>AT3G06770/AT3G57790/AT2G43880/AT4G23820/AT4G20050/AT3G26610/AT5G41870/AT1G23460/AT3G62110/AT4G23500/AT3G61490/AT2G43870/AT3G42950/AT3G15720/AT5G49215/AT1G10640/AT1G48100/AT3G07970/AT1G65570/AT1G60590</t>
  </si>
  <si>
    <t>GO:0015144</t>
  </si>
  <si>
    <t>carbohydrate transmembrane transporter activity</t>
  </si>
  <si>
    <t>AT5G59250/AT3G03090/AT5G62850/AT1G30220/AT5G17520/AT5G27360/AT1G09960/AT5G59740/AT1G22710/AT4G09810/AT4G02050/AT5G27350/AT5G17010/AT3G14770/AT1G19450/AT4G15920/AT3G16690/AT3G05400/AT1G80760/AT4G00370/AT1G34020/AT1G34580/AT5G13170/AT1G16370/AT1G16390/AT3G28007/AT1G71880/AT1G73220/AT1G79410/AT4G04750</t>
  </si>
  <si>
    <t>GO:0009813</t>
  </si>
  <si>
    <t>flavonoid biosynthetic process</t>
  </si>
  <si>
    <t>tags=37%, list=16%, signal=31%</t>
  </si>
  <si>
    <t>AT1G53500/AT2G40890/AT3G55120/AT5G41315/AT5G07990/AT2G26170/AT5G63580/AT2G47460/AT4G17880/AT1G70000/AT1G78570/AT5G49660/AT3G58110/AT1G30530/AT1G06000/AT1G75040/AT3G21560/AT3G51240/AT5G05270/AT5G08640/AT5G13930</t>
  </si>
  <si>
    <t>GO:0061640</t>
  </si>
  <si>
    <t>cytoskeleton-dependent cytokinesis</t>
  </si>
  <si>
    <t>AT2G22125/AT3G03050/AT5G64740/AT1G50240/AT4G15290/AT4G39350/AT2G32610/AT2G01210/AT5G49160/AT5G12150/AT4G14150/AT2G28620/AT4G15320/AT3G19050/AT2G32540/AT3G05330/AT2G32530/AT1G69770/AT3G55340/AT3G17360/AT2G21770/AT5G09870/AT4G23990/AT3G23670/AT1G02730</t>
  </si>
  <si>
    <t>GO:0010214</t>
  </si>
  <si>
    <t>seed coat development</t>
  </si>
  <si>
    <t>tags=41%, list=19%, signal=34%</t>
  </si>
  <si>
    <t>AT2G48130/AT1G29160/AT4G36890/AT1G53500/AT2G45970/AT2G22900/AT2G35620/AT5G63800/AT1G02720/AT1G63930/AT1G21070/AT5G15740/AT2G47670/AT3G46550/AT1G18710/AT2G21770/AT5G04160</t>
  </si>
  <si>
    <t>GO:0005871</t>
  </si>
  <si>
    <t>kinesin complex</t>
  </si>
  <si>
    <t>tags=68%, list=27%, signal=49%</t>
  </si>
  <si>
    <t>AT3G63480/AT1G20060/AT5G27550/AT4G39050/AT1G18550/AT3G54870/AT5G65930/AT5G54670/AT5G23910/AT4G14150/AT4G21270/AT3G19050/AT4G05190/AT4G26660/AT3G20150/AT3G44050/AT1G55550/AT3G17360/AT4G14330/AT5G55520/AT3G23670</t>
  </si>
  <si>
    <t>GO:0044772</t>
  </si>
  <si>
    <t>mitotic cell cycle phase transition</t>
  </si>
  <si>
    <t>tags=60%, list=37%, signal=38%</t>
  </si>
  <si>
    <t>AT1G70210/AT4G34160/AT1G77620/AT1G52530/AT4G37490/AT4G14700/AT4G21530/AT3G02680/AT3G18730/AT1G77320/AT5G38110/AT3G54180/AT3G16320/AT3G19590/AT2G29680/AT1G49910/AT5G25380/AT1G71760/AT1G77390/AT2G33560/AT1G50490/AT3G50070/AT5G10440/AT1G47210/AT1G16330/AT1G07270/AT5G05510/AT3G25980/AT2G26760/AT5G11300/AT2G17620/AT3G11520/AT1G76540/AT1G15570/AT5G65420/AT4G03270/AT1G20930/AT2G38620/AT4G12620/AT1G76310/AT1G77720/AT4G35620/AT1G20610/AT5G06150/AT1G47230/AT4G37630/AT5G52950/AT1G44110/AT5G43080</t>
  </si>
  <si>
    <t>GO:0009631</t>
  </si>
  <si>
    <t>cold acclimation</t>
  </si>
  <si>
    <t>tags=25%, list=8%, signal=23%</t>
  </si>
  <si>
    <t>AT5G59820/AT4G25470/AT3G55580/AT4G25480/AT4G25490/AT3G50980/AT1G20440/AT2G21490/AT4G15910/AT1G20450/AT2G42560/AT1G18740/AT1G29395/AT4G31420</t>
  </si>
  <si>
    <t>GO:0010025</t>
  </si>
  <si>
    <t>wax biosynthetic process</t>
  </si>
  <si>
    <t>tags=42%, list=17%, signal=35%</t>
  </si>
  <si>
    <t>AT5G12420/AT1G51500/AT4G24510/AT1G02205/AT5G61590/AT2G47240/AT3G55360/AT1G49430/AT1G68530/AT5G57800/AT4G13840/AT1G06360/AT1G01120/AT5G02890</t>
  </si>
  <si>
    <t>GO:0010166</t>
  </si>
  <si>
    <t>wax metabolic process</t>
  </si>
  <si>
    <t>GO:0015918</t>
  </si>
  <si>
    <t>sterol transport</t>
  </si>
  <si>
    <t>tags=75%, list=21%, signal=59%</t>
  </si>
  <si>
    <t>AT4G01510/AT1G45015/AT5G06480/AT2G26370/AT3G44100/AT5G23830/AT5G23840/AT5G23820/AT2G16005</t>
  </si>
  <si>
    <t>GO:0044770</t>
  </si>
  <si>
    <t>cell cycle phase transition</t>
  </si>
  <si>
    <t>tags=57%, list=37%, signal=36%</t>
  </si>
  <si>
    <t>AT1G70210/AT4G34160/AT1G77620/AT1G52530/AT4G37490/AT4G14700/AT4G21530/AT3G05480/AT5G40820/AT3G02680/AT3G18730/AT1G77320/AT5G38110/AT3G54180/AT3G16320/AT3G19590/AT1G14350/AT2G29680/AT1G49910/AT4G32700/AT5G25380/AT1G71760/AT4G24710/AT1G77390/AT2G33560/AT1G50490/AT1G02970/AT3G50070/AT5G10440/AT1G47210/AT1G16330/AT4G17760/AT1G07270/AT5G05510/AT3G25980/AT5G45610/AT2G26760/AT5G11300/AT2G17620/AT3G11520/AT1G76540/AT1G15570/AT5G65420/AT4G03270/AT1G20930/AT2G38620/AT4G12620/AT1G76310/AT1G77720/AT4G35620/AT1G20610/AT5G06150/AT1G47230/AT4G37630/AT5G52950/AT3G54710/AT2G31270/AT1G44110/AT5G43080</t>
  </si>
  <si>
    <t>GO:0009407</t>
  </si>
  <si>
    <t>toxin catabolic process</t>
  </si>
  <si>
    <t>tags=32%, list=5%, signal=30%</t>
  </si>
  <si>
    <t>AT1G69930/AT2G02930/AT4G02520/AT2G29450/AT2G29480/AT1G69920/AT1G02920/AT1G02930/AT2G29470/AT2G47730/AT5G62480/AT2G29460/AT1G78380</t>
  </si>
  <si>
    <t>GO:0005856</t>
  </si>
  <si>
    <t>cytoskeleton</t>
  </si>
  <si>
    <t>tags=45%, list=38%, signal=28%</t>
  </si>
  <si>
    <t>AT5G05620/AT2G27170/AT2G40070/AT5G24310/AT4G27180/AT1G04160/AT5G62070/AT3G49650/AT1G23220/AT4G17220/AT3G08670/AT5G55280/AT1G12430/AT1G61000/AT1G14840/AT2G45800/AT4G11990/AT4G37490/AT3G53760/AT5G19390/AT5G03040/AT2G44690/AT4G00680/AT5G06680/AT2G33385/AT4G18830/AT2G20290/AT2G37620/AT3G09710/AT5G08390/AT3G14170/AT1G58210/AT5G07590/AT3G61760/AT1G27210/AT3G19590/AT3G12110/AT1G27920/AT5G55400/AT2G22125/AT1G72670/AT3G63480/AT5G64740/AT3G19570/AT5G16730/AT5G37770/AT3G51300/AT1G01750/AT1G20060/AT5G62580/AT4G30710/AT2G33240/AT2G44190/AT3G43610/AT2G17800/AT1G27850/AT5G27550/AT5G15600/AT5G20110/AT3G01450/AT3G53750/AT3G10730/AT1G50890/AT2G33560/AT3G51540/AT2G37070/AT4G35950/AT5G67270/AT4G39050/AT1G18550/AT3G16630/AT1G11160/AT1G73790/AT3G27960/AT3G54870/AT4G21820/AT5G65930/AT4G32830/AT1G74690/AT4G26760/AT3G60660/AT2G26410/AT4G22860/AT2G01910/AT5G43160/AT5G15510/AT4G18600/AT3G02170/AT1G16330/AT5G54670/AT5G62500/AT5G23910/AT4G22970/AT2G24970/AT5G48460/AT3G25980/AT2G26760/AT2G17620/AT3G11520/AT5G12150/AT3G52290/AT4G27700/AT4G10640/AT2G25880/AT4G15830/AT4G25190/AT4G14150/AT4G21270/AT5G67470/AT2G28620/AT5G41790/AT1G17480/AT4G23496/AT3G19050/AT1G03780/AT3G53350/AT4G28950/AT1G21810/AT3G05270/AT5G51600/AT3G58650/AT3G60840/AT4G05190/AT1G76310/AT5G67620/AT4G26660/AT1G77720/AT4G35620/AT3G20150/AT3G05330/AT1G20610/AT2G26180/AT5G06150/AT3G44050/AT3G05750/AT1G55550/AT2G38720/AT3G60680/AT2G07170/AT3G17360/AT1G23790/AT3G02930/AT4G14330/AT1G53140/AT5G55520/AT3G22790/AT4G13370/AT3G23670/AT4G27360/AT1G65010/AT4G27595/AT5G01840</t>
  </si>
  <si>
    <t>GO:0051643</t>
  </si>
  <si>
    <t>endoplasmic reticulum localization</t>
  </si>
  <si>
    <t>tags=36%, list=7%, signal=34%</t>
  </si>
  <si>
    <t>AT4G21450/AT4G05060/AT2G23830/AT3G60600</t>
  </si>
  <si>
    <t>GO:0061817</t>
  </si>
  <si>
    <t>endoplasmic reticulum-plasma membrane tethering</t>
  </si>
  <si>
    <t>GO:0000902</t>
  </si>
  <si>
    <t>cell morphogenesis</t>
  </si>
  <si>
    <t>tags=35%, list=27%, signal=26%</t>
  </si>
  <si>
    <t>AT5G64340/AT4G36380/AT5G65810/AT5G24630/AT4G14455/AT4G26690/AT5G23530/AT3G51300/AT1G33240/AT3G26610/AT4G23640/AT3G51160/AT3G08550/AT5G15310/AT2G20750/AT5G63980/AT2G17800/AT5G07830/AT3G51050/AT4G16340/AT3G12160/AT1G63680/AT4G28280/AT1G31650/AT5G22220/AT1G50890/AT4G02270/AT2G41940/AT4G35950/AT3G16630/AT1G11160/AT2G42260/AT3G27960/AT3G54870/AT2G26420/AT1G34350/AT5G65930/AT4G00150/AT5G65090/AT1G67030/AT4G39400/AT2G20370/AT5G26720/AT2G34650/AT4G22910/AT3G02170/AT1G74160/AT1G64690/AT1G70140/AT4G25420/AT5G05500/AT1G31420/AT4G22970/AT1G72300/AT1G79620/AT1G09240/AT3G45960/AT3G01040/AT1G12560/AT3G56950/AT2G34980/AT4G38400/AT3G15380/AT3G27920/AT5G39860/AT1G10770/AT4G20780/AT1G70940/AT1G11130/AT5G66680/AT2G28620/AT2G35620/AT5G41315/AT4G12420/AT1G62980/AT3G45970/AT5G56040/AT5G36260/AT4G28950/AT3G49110/AT5G04990/AT3G55360/AT1G69588/AT5G53200/AT1G20190/AT2G35350/AT2G25790/AT5G15470/AT1G63530/AT4G33880/AT2G20700/AT1G75500/AT1G26770/AT1G68530/AT3G49720/AT1G64980/AT4G04900/AT1G17920/AT5G04950/AT3G03220/AT3G18000/AT2G19690/AT2G39700/AT1G80080/AT2G36880/AT1G21270/AT1G73360/AT2G45160/AT3G46290/AT2G41800/AT5G23940/AT5G49270/AT1G56430/AT3G02050/AT1G44090/AT5G54380/AT2G02480/AT1G30570/AT5G39990/AT1G47240/AT3G60630/AT3G29030/AT3G49120/AT2G03090/AT2G40610/AT5G55480/AT2G28950/AT3G01140/AT5G56080/AT1G68360/AT5G01840/AT2G18010/AT1G69530/AT4G28250</t>
  </si>
  <si>
    <t>GO:0043086</t>
  </si>
  <si>
    <t>negative regulation of catalytic activity</t>
  </si>
  <si>
    <t>AT1G62770/AT5G62340/AT4G19700/AT5G20740/AT1G03680/AT5G65000/AT2G42260/AT3G17130/AT3G62820/AT5G51520/AT1G44900/AT4G12390/AT1G47960/AT3G50630/AT4G25250/AT4G00080/AT5G48820/AT4G25260/AT2G23430/AT5G62360/AT5G64620/AT2G47670/AT3G47380/AT1G73330/AT3G02730/AT5G62350/AT2G01610/AT5G38610/AT3G49330</t>
  </si>
  <si>
    <t>GO:1901071</t>
  </si>
  <si>
    <t>glucosamine-containing compound metabolic process</t>
  </si>
  <si>
    <t>tags=78%, list=27%, signal=57%</t>
  </si>
  <si>
    <t>AT4G01700/AT1G05850/AT2G13290/AT3G16920/AT1G12990/AT3G27540/AT1G02360/AT3G47540/AT1G67880/AT4G19810/AT5G14480/AT5G15770/AT4G19820/AT1G56680</t>
  </si>
  <si>
    <t>GO:0044106</t>
  </si>
  <si>
    <t>cellular amine metabolic process</t>
  </si>
  <si>
    <t>tags=21%, list=8%, signal=19%</t>
  </si>
  <si>
    <t>GO:0015171</t>
  </si>
  <si>
    <t>amino acid transmembrane transporter activity</t>
  </si>
  <si>
    <t>tags=56%, list=34%, signal=37%</t>
  </si>
  <si>
    <t>AT5G23810/AT3G30390/AT1G47670/AT5G04770/AT1G31820/AT3G11900/AT5G41800/AT5G46800/AT3G56200/AT2G38120/AT1G05940/AT5G40670/AT2G38100/AT1G77690/AT5G36940/AT5G63850/AT5G05630/AT3G28960/AT5G02180/AT2G39130/AT3G54830/AT3G55740/AT5G14940/AT5G65990/AT3G09330/AT2G21050/AT5G15240/AT5G58970/AT2G34960/AT3G13620/AT2G39510/AT1G48640/AT1G58360/AT5G64290/AT1G44100/AT1G80510/AT5G49630/AT2G40900/AT2G36590</t>
  </si>
  <si>
    <t>GO:0035384</t>
  </si>
  <si>
    <t>thioester biosynthetic process</t>
  </si>
  <si>
    <t>tags=42%, list=12%, signal=37%</t>
  </si>
  <si>
    <t>AT2G34590/AT1G09430/AT3G16950/AT1G59900/AT5G35360/AT2G38040/AT1G01090/AT3G25860</t>
  </si>
  <si>
    <t>GO:0071616</t>
  </si>
  <si>
    <t>acyl-CoA biosynthetic process</t>
  </si>
  <si>
    <t>GO:0052716</t>
  </si>
  <si>
    <t>hydroquinone:oxygen oxidoreductase activity</t>
  </si>
  <si>
    <t>tags=92%, list=26%, signal=69%</t>
  </si>
  <si>
    <t>AT2G38080/AT3G09220/AT5G01040/AT5G03260/AT5G60020/AT2G29130/AT5G07130/AT1G18140/AT5G01190/AT2G46570/AT2G40370/AT2G30210</t>
  </si>
  <si>
    <t>GO:0009524</t>
  </si>
  <si>
    <t>phragmoplast</t>
  </si>
  <si>
    <t>tags=51%, list=30%, signal=36%</t>
  </si>
  <si>
    <t>AT3G61760/AT3G19590/AT1G27920/AT1G49910/AT1G72670/AT1G50240/AT3G51300/AT1G08350/AT2G17800/AT3G10730/AT5G47970/AT2G37070/AT5G67270/AT5G65930/AT4G26760/AT2G01910/AT5G62500/AT3G15380/AT4G14150/AT4G21270/AT5G67470/AT5G10470/AT1G17480/AT3G19050/AT1G03780/AT5G04990/AT5G51600/AT3G60840/AT5G54650/AT2G26180/AT2G38720/AT1G18370/AT3G55340/AT4G14330/AT3G23670</t>
  </si>
  <si>
    <t>GO:0030570</t>
  </si>
  <si>
    <t>pectate lyase activity</t>
  </si>
  <si>
    <t>tags=69%, list=19%, signal=56%</t>
  </si>
  <si>
    <t>AT3G53190/AT4G22080/AT5G48900/AT3G09540/AT1G04680/AT4G13710/AT3G07010/AT1G67750/AT3G27400/AT4G24780/AT5G63180</t>
  </si>
  <si>
    <t>GO:0001763</t>
  </si>
  <si>
    <t>morphogenesis of a branching structure</t>
  </si>
  <si>
    <t>tags=64%, list=30%, signal=45%</t>
  </si>
  <si>
    <t>AT4G29130/AT4G18390/AT5G02030/AT1G30210/AT2G27990/AT2G46640/AT3G24300/AT4G13510/AT3G14067/AT3G24770/AT2G26170/AT5G61480/AT2G31070/AT4G13195/AT1G53230/AT2G34925/AT1G73870/AT1G03055</t>
  </si>
  <si>
    <t>GO:0016762</t>
  </si>
  <si>
    <t>xyloglucan:xyloglucosyl transferase activity</t>
  </si>
  <si>
    <t>tags=59%, list=24%, signal=44%</t>
  </si>
  <si>
    <t>AT5G57530/AT2G14620/AT1G10550/AT4G03210/AT2G18800/AT1G32170/AT1G14720/AT3G23730/AT4G30290/AT4G28850/AT2G01850/AT5G48070/AT5G65730/AT3G44990/AT2G36870/AT5G57540/AT4G37800</t>
  </si>
  <si>
    <t>GO:0030246</t>
  </si>
  <si>
    <t>carbohydrate binding</t>
  </si>
  <si>
    <t>tags=44%, list=32%, signal=30%</t>
  </si>
  <si>
    <t>AT2G19860/AT4G25600/AT1G26810/AT4G35810/AT1G48740/AT3G06300/AT4G29130/AT3G55760/AT3G52180/AT5G08000/AT1G16090/AT2G40840/AT3G01260/AT4G24430/AT1G05850/AT1G16120/AT1G68560/AT5G13980/AT1G66880/AT1G09890/AT1G10380/AT3G20040/AT1G48930/AT4G11050/AT5G38210/AT5G39790/AT3G16470/AT1G74800/AT2G42530/AT3G26380/AT1G25390/AT1G11720/AT5G14950/AT4G36360/AT1G79680/AT4G19985/AT3G58100/AT1G52030/AT1G55370/AT5G01260/AT2G22620/AT1G64770/AT2G32810/AT1G66920/AT1G21270/AT5G61130/AT1G66910/AT3G46550/AT1G27120/AT1G16260/AT2G28470/AT1G09340/AT2G42540/AT3G10940/AT5G15770/AT1G64390/AT1G21250/AT1G69730</t>
  </si>
  <si>
    <t>GO:0000910</t>
  </si>
  <si>
    <t>cytokinesis</t>
  </si>
  <si>
    <t>AT2G22125/AT3G03050/AT1G72670/AT5G64740/AT1G50240/AT1G54960/AT5G50375/AT3G22780/AT4G15290/AT4G32830/AT4G39350/AT4G26760/AT2G32610/AT2G01210/AT4G22970/AT5G49160/AT5G12150/AT2G25880/AT4G14150/AT2G28620/AT5G10470/AT4G15320/AT1G17480/AT3G19050/AT2G32540/AT5G51600/AT3G58650/AT3G05330/AT2G26180/AT2G32530/AT3G44050/AT3G05750/AT1G18370/AT1G69770/AT3G55340/AT3G17360/AT2G21770/AT5G09870/AT1G53140/AT4G23990/AT3G23670/AT1G02730</t>
  </si>
  <si>
    <t>GO:0098772</t>
  </si>
  <si>
    <t>molecular function regulator</t>
  </si>
  <si>
    <t>tags=28%, list=20%, signal=23%</t>
  </si>
  <si>
    <t>AT4G28550/AT1G73930/AT3G17130/AT3G50070/AT3G62820/AT1G13460/AT5G06860/AT2G26040/AT5G10440/AT1G47210/AT5G51520/AT5G04960/AT4G16515/AT4G27100/AT5G04970/AT3G10720/AT5G16400/AT4G22910/AT4G22860/AT3G05490/AT2G01680/AT2G43535/AT3G47670/AT5G15510/AT2G39370/AT1G16330/AT3G25600/AT1G54450/AT5G25510/AT4G12390/AT2G39730/AT5G02620/AT1G47960/AT2G26760/AT5G11300/AT1G73000/AT2G17620/AT3G11520/AT5G12150/AT1G15570/AT1G10770/AT4G04640/AT2G43490/AT4G15800/AT3G59570/AT5G65420/AT3G50630/AT4G03270/AT2G45220/AT1G03780/AT1G43560/AT4G25250/AT4G00080/AT3G26030/AT1G13620/AT2G43530/AT5G48820/AT3G43270/AT4G25260/AT2G23430/AT5G09760/AT1G54040/AT1G12070/AT1G76310/AT5G52060/AT4G02330/AT1G53830/AT5G67070/AT1G48530/AT4G35620/AT5G62360/AT3G49220/AT1G20610/AT1G53840/AT5G06150/AT3G54930/AT3G10710/AT1G47230/AT3G14310/AT2G04025/AT1G02900/AT5G64620/AT1G11580/AT5G06870/AT2G47670/AT4G37630/AT1G05640/AT1G23200/AT3G47380/AT5G53370/AT2G43550/AT5G26230/AT3G23805/AT1G73330/AT1G02810/AT3G02730/AT2G47550/AT5G62350/AT4G13950/AT3G59010/AT2G01610/AT1G44110/AT5G38610/AT1G24020/AT4G33220/AT2G37380/AT2G26440/AT5G64640/AT5G64770/AT5G43080/AT5G66815/AT4G23690/AT3G49330</t>
  </si>
  <si>
    <t>GO:0072341</t>
  </si>
  <si>
    <t>modified amino acid binding</t>
  </si>
  <si>
    <t>tags=35%, list=5%, signal=33%</t>
  </si>
  <si>
    <t>AT2G02930/AT4G02520/AT2G29450/AT1G02920/AT1G02930/AT2G47730/AT1G78380</t>
  </si>
  <si>
    <t>GO:0009812</t>
  </si>
  <si>
    <t>flavonoid metabolic process</t>
  </si>
  <si>
    <t>tags=32%, list=16%, signal=27%</t>
  </si>
  <si>
    <t>AT1G53500/AT2G40890/AT3G45070/AT3G55120/AT5G41315/AT5G07990/AT2G26170/AT5G63580/AT2G47460/AT4G17880/AT1G70000/AT1G78570/AT5G49660/AT3G58110/AT1G30530/AT1G06000/AT1G75040/AT5G47990/AT3G21560/AT3G51240/AT4G27560/AT5G05270/AT5G08640/AT5G13930</t>
  </si>
  <si>
    <t>GO:0003777</t>
  </si>
  <si>
    <t>microtubule motor activity</t>
  </si>
  <si>
    <t>tags=64%, list=27%, signal=46%</t>
  </si>
  <si>
    <t>GO:0045595</t>
  </si>
  <si>
    <t>regulation of cell differentiation</t>
  </si>
  <si>
    <t>AT3G28455/AT5G13290/AT3G24140/AT3G27920/AT1G11130/AT3G24770/AT1G63245/AT1G05065/AT1G69588/AT5G53200/AT1G70895/AT1G69320/AT1G17920/AT5G52870/AT2G01505/AT4G20270/AT2G30424/AT4G13195/AT2G30420/AT1G65380</t>
  </si>
  <si>
    <t>GO:1905039</t>
  </si>
  <si>
    <t>carboxylic acid transmembrane transport</t>
  </si>
  <si>
    <t>tags=65%, list=34%, signal=44%</t>
  </si>
  <si>
    <t>AT4G22310/AT1G44800/AT5G24920/AT3G30390/AT5G04770/AT4G24570/AT1G25480/AT3G11900/AT5G46800/AT5G38770/AT1G54350/AT2G22500/AT3G56200/AT2G38120/AT2G26900/AT4G22840/AT5G65990/AT2G17470/AT4G00370/AT5G58970/AT1G08430/AT2G34960/AT2G39510/AT5G12860/AT4G31730/AT1G58360/AT5G64290/AT1G44100/AT1G80510/AT5G57685/AT5G49630/AT5G19500/AT4G25760/AT2G24762</t>
  </si>
  <si>
    <t>GO:0051338</t>
  </si>
  <si>
    <t>regulation of transferase activity</t>
  </si>
  <si>
    <t>tags=43%, list=25%, signal=32%</t>
  </si>
  <si>
    <t>AT5G25380/AT4G33270/AT3G28970/AT1G77390/AT2G42260/AT3G50070/AT3G48360/AT2G44740/AT5G10440/AT1G47210/AT4G22910/AT4G22860/AT5G15510/AT1G16330/AT4G30825/AT2G26760/AT5G11300/AT2G17620/AT3G11520/AT1G15570/AT3G09290/AT5G65420/AT3G50630/AT4G03270/AT1G03780/AT5G48820/AT2G23430/AT2G45080/AT1G76310/AT4G35620/AT1G20610/AT5G06150/AT1G47230/AT4G37630/AT5G04140/AT5G07450/AT1G44110/AT5G43080</t>
  </si>
  <si>
    <t>GO:0016538</t>
  </si>
  <si>
    <t>cyclin-dependent protein serine/threonine kinase regulator activity</t>
  </si>
  <si>
    <t>tags=52%, list=25%, signal=39%</t>
  </si>
  <si>
    <t>AT5G25380/AT4G19560/AT1G77390/AT3G50070/AT5G10440/AT1G47210/AT1G16330/AT2G26760/AT5G11300/AT2G17620/AT3G11520/AT1G15570/AT5G65420/AT3G50630/AT4G03270/AT5G48820/AT2G23430/AT1G76310/AT4G35620/AT1G20610/AT5G06150/AT1G47230/AT4G37630/AT1G44110/AT5G43080</t>
  </si>
  <si>
    <t>GO:0009699</t>
  </si>
  <si>
    <t>phenylpropanoid biosynthetic process</t>
  </si>
  <si>
    <t>tags=41%, list=26%, signal=31%</t>
  </si>
  <si>
    <t>AT2G38080/AT5G05340/AT1G05850/AT4G01070/AT3G53510/AT3G44550/AT3G16920/AT5G03260/AT3G16340/AT2G30490/AT5G60020/AT2G40890/AT1G17840/AT1G79180/AT2G37040/AT5G13580/AT4G12350/AT5G66390/AT1G66230/AT3G19450/AT5G23190/AT5G49660/AT4G17785/AT1G64670/AT4G37970/AT3G11430/AT2G21890/AT5G41040/AT4G36220/AT1G04220/AT4G39330/AT4G23690/AT2G22420/AT4G31940/AT5G13930</t>
  </si>
  <si>
    <t>GO:0030234</t>
  </si>
  <si>
    <t>enzyme regulator activity</t>
  </si>
  <si>
    <t>AT4G28550/AT1G73930/AT3G17130/AT3G50070/AT3G62820/AT1G13460/AT5G06860/AT2G26040/AT5G10440/AT1G47210/AT5G51520/AT5G04960/AT4G27100/AT5G04970/AT3G10720/AT5G16400/AT4G22910/AT4G22860/AT2G01680/AT3G47670/AT5G15510/AT2G39370/AT1G16330/AT3G25600/AT1G54450/AT5G25510/AT4G12390/AT2G39730/AT5G02620/AT1G47960/AT2G26760/AT5G11300/AT1G73000/AT2G17620/AT3G11520/AT5G12150/AT1G15570/AT1G10770/AT4G04640/AT2G43490/AT3G59570/AT5G65420/AT3G50630/AT4G03270/AT2G45220/AT1G03780/AT1G43560/AT4G25250/AT4G00080/AT3G26030/AT5G48820/AT3G43270/AT4G25260/AT2G23430/AT5G09760/AT1G54040/AT1G12070/AT1G76310/AT4G02330/AT1G53830/AT1G48530/AT4G35620/AT5G62360/AT3G49220/AT1G20610/AT1G53840/AT5G06150/AT3G54930/AT3G10710/AT1G47230/AT3G14310/AT5G64620/AT1G11580/AT5G06870/AT2G47670/AT4G37630/AT1G05640/AT1G23200/AT3G47380/AT5G53370/AT5G26230/AT1G73330/AT1G02810/AT3G02730/AT2G47550/AT5G62350/AT3G59010/AT2G01610/AT1G44110/AT5G38610/AT1G24020/AT4G33220/AT2G37380/AT2G26440/AT5G64640/AT5G43080/AT4G23690/AT3G49330</t>
  </si>
  <si>
    <t>GO:0015631</t>
  </si>
  <si>
    <t>tubulin binding</t>
  </si>
  <si>
    <t>tags=46%, list=29%, signal=33%</t>
  </si>
  <si>
    <t>AT1G27210/AT2G37420/AT3G50240/AT1G27920/AT2G22125/AT1G09170/AT3G63480/AT3G10310/AT3G19570/AT1G20060/AT5G62580/AT5G66310/AT4G30710/AT5G27000/AT2G44190/AT1G59540/AT3G43610/AT3G45850/AT5G27550/AT1G73860/AT2G47500/AT3G01450/AT1G50890/AT2G37070/AT5G67270/AT2G22610/AT4G39050/AT1G18550/AT3G16630/AT3G54870/AT5G65930/AT4G26760/AT3G60660/AT4G22860/AT2G01910/AT5G43160/AT2G25480/AT5G60930/AT5G15510/AT3G02170/AT5G54670/AT5G62500/AT5G23910/AT2G24970/AT4G33470/AT1G45688/AT4G15830/AT4G25190/AT4G14150/AT4G21270/AT2G28620/AT5G10470/AT3G19050/AT1G03780/AT3G44730/AT1G72250/AT3G51150/AT5G51600/AT3G60840/AT4G05190/AT4G26660/AT3G20150/AT3G05330/AT3G44050/AT1G55550/AT2G38720/AT2G07170/AT1G18370/AT3G17360/AT1G23790/AT4G14330/AT1G53140/AT5G55520/AT2G36200/AT4G13370/AT3G23670</t>
  </si>
  <si>
    <t>GO:0006949</t>
  </si>
  <si>
    <t>syncytium formation</t>
  </si>
  <si>
    <t>tags=50%, list=8%, signal=46%</t>
  </si>
  <si>
    <t>AT1G26770/AT2G39700/AT2G03090/AT2G40610/AT2G28950/AT1G69530/AT4G28250</t>
  </si>
  <si>
    <t>GO:1901505</t>
  </si>
  <si>
    <t>carbohydrate derivative transmembrane transporter activity</t>
  </si>
  <si>
    <t>tags=74%, list=42%, signal=43%</t>
  </si>
  <si>
    <t>AT4G39850/AT3G46180/AT1G57980/AT1G61800/AT1G76670/AT3G59360/AT2G13100/AT5G61810/AT4G05130/AT4G08700/AT4G35335/AT2G13650/AT4G17550/AT1G14560/AT1G19770/AT4G23010/AT5G54800/AT5G42420/AT2G43240/AT5G01500/AT1G07290/AT2G33750/AT1G57990/AT4G35300/AT5G65000/AT1G30400/AT5G41760/AT5G56450/AT1G02630/AT5G59740/AT4G39390/AT5G51050/AT5G41160/AT3G51870/AT5G46110/AT4G05120/AT1G44750/AT4G09810/AT4G18205/AT2G34660/AT1G70330/AT4G31600/AT1G76340/AT5G55950/AT1G77610/AT4G18210/AT1G34020/AT5G19980/AT1G30840/AT1G21070/AT2G24220/AT4G18197/AT5G07320/AT5G62680/AT2G30460/AT5G17630/AT4G18220/AT2G28315/AT3G47960</t>
  </si>
  <si>
    <t>GO:0071004</t>
  </si>
  <si>
    <t>U2-type prespliceosome</t>
  </si>
  <si>
    <t>tags=48%, list=12%, signal=42%</t>
  </si>
  <si>
    <t>AT2G32600/AT3G50670/AT1G14640/AT5G64270/AT5G51410/AT5G17440/AT1G04080/AT5G12280/AT4G36690/AT1G60900</t>
  </si>
  <si>
    <t>GO:0071010</t>
  </si>
  <si>
    <t>prespliceosome</t>
  </si>
  <si>
    <t>GO:0010143</t>
  </si>
  <si>
    <t>cutin biosynthetic process</t>
  </si>
  <si>
    <t>tags=81%, list=28%, signal=59%</t>
  </si>
  <si>
    <t>AT1G16060/AT1G02390/AT1G01610/AT2G38530/AT5G15310/AT1G06520/AT2G47240/AT1G49430/AT3G48720/AT3G05600/AT1G64670/AT5G23940/AT3G11430/AT4G01950/AT2G38110/AT3G01140/AT3G10570</t>
  </si>
  <si>
    <t>GO:0009055</t>
  </si>
  <si>
    <t>electron transfer activity</t>
  </si>
  <si>
    <t>tags=31%, list=10%, signal=28%</t>
  </si>
  <si>
    <t>AT2G01918/AT1G20340/AT1G54500/AT4G05450/AT2G44790/AT3G20570/AT2G27035/AT5G66190/AT5G65165/AT2G32300/AT2G18450/AT1G14150/AT3G27200/AT2G25060/AT4G12880/AT5G07475/AT1G72230/AT4G31840/AT4G27520/AT3G01440/AT5G25090/AT2G02850</t>
  </si>
  <si>
    <t>GO:0005874</t>
  </si>
  <si>
    <t>microtubule</t>
  </si>
  <si>
    <t>tags=42%, list=29%, signal=30%</t>
  </si>
  <si>
    <t>AT1G27210/AT3G19590/AT1G27920/AT2G22125/AT3G63480/AT5G64740/AT3G19570/AT1G20060/AT5G62580/AT4G30710/AT2G44190/AT1G27850/AT5G27550/AT5G15600/AT3G01450/AT1G50890/AT2G33560/AT3G51540/AT2G37070/AT5G67270/AT4G39050/AT1G18550/AT3G16630/AT3G27960/AT3G54870/AT5G65930/AT4G32830/AT4G26760/AT3G60660/AT2G26410/AT4G22860/AT5G43160/AT5G15510/AT3G02170/AT5G54670/AT5G62500/AT5G23910/AT4G22970/AT2G24970/AT3G25980/AT3G52290/AT4G10640/AT2G25880/AT4G15830/AT4G25190/AT4G14150/AT4G21270/AT2G28620/AT1G17480/AT4G23496/AT3G19050/AT1G03780/AT3G53350/AT1G21810/AT3G05270/AT5G51600/AT3G60840/AT4G05190/AT5G67620/AT4G26660/AT3G20150/AT2G26180/AT3G44050/AT1G55550/AT2G38720/AT2G07170/AT3G17360/AT1G23790/AT4G14330/AT1G53140/AT5G55520/AT4G13370/AT3G23670</t>
  </si>
  <si>
    <t>GO:0010016</t>
  </si>
  <si>
    <t>shoot system morphogenesis</t>
  </si>
  <si>
    <t>AT4G29130/AT3G54180/AT1G14350/AT4G32880/AT1G13710/AT5G55300/AT1G51450/AT4G18390/AT4G18750/AT5G02030/AT4G36380/AT5G65810/AT4G26690/AT5G03680/AT1G25250/AT3G15030/AT4G12970/AT5G65590/AT1G30210/AT1G63700/AT3G22820/AT2G23380/AT2G48120/AT4G03550/AT5G08070/AT1G73590/AT2G46870/AT2G27990/AT5G66870/AT1G68130/AT5G08370/AT5G07180/AT5G67100/AT3G24140/AT3G14067/AT1G17840/AT3G09070/AT2G32280/AT4G01500/AT2G20875/AT3G24770/AT5G60970/AT2G21050/AT3G61970/AT2G37630/AT2G26170/AT1G69780/AT2G42200/AT2G46990/AT3G52770/AT3G49720/AT5G61480/AT1G80080/AT2G31070/AT4G24670/AT3G61460/AT1G31770/AT5G62230/AT4G37810/AT4G13195/AT1G53230/AT1G75640/AT1G04110/AT3G06120/AT5G55480/AT2G34925/AT5G66815/AT1G73870/AT1G03055/AT5G10250</t>
  </si>
  <si>
    <t>GO:0030497</t>
  </si>
  <si>
    <t>fatty acid elongation</t>
  </si>
  <si>
    <t>tags=62%, list=14%, signal=53%</t>
  </si>
  <si>
    <t>AT4G36830/AT4G34250/AT1G75000/AT5G10480/AT2G15090/AT5G59770/AT4G34510/AT1G01120</t>
  </si>
  <si>
    <t>GO:0006040</t>
  </si>
  <si>
    <t>amino sugar metabolic process</t>
  </si>
  <si>
    <t>tags=58%, list=27%, signal=42%</t>
  </si>
  <si>
    <t>AT4G01700/AT1G31070/AT1G05850/AT3G20480/AT2G13290/AT3G16920/AT3G56040/AT1G12990/AT4G05210/AT3G27540/AT4G19985/AT1G02360/AT3G47540/AT1G67880/AT4G19810/AT5G14480/AT5G15770/AT4G19820/AT1G56680</t>
  </si>
  <si>
    <t>GO:0010876</t>
  </si>
  <si>
    <t>lipid localization</t>
  </si>
  <si>
    <t>tags=39%, list=26%, signal=29%</t>
  </si>
  <si>
    <t>AT1G26130/AT2G38530/AT1G54350/AT2G15050/AT1G68710/AT2G18370/AT4G27780/AT1G72700/AT4G01510/AT1G73780/AT1G45015/AT5G40420/AT3G22600/AT2G48130/AT5G06480/AT2G26370/AT3G47780/AT1G17840/AT1G19800/AT2G13820/AT3G47740/AT5G52050/AT3G44100/AT3G18280/AT1G13210/AT3G01570/AT5G01870/AT3G47750/AT2G38540/AT3G51600/AT5G23830/AT2G19690/AT2G37870/AT5G23840/AT5G23820/AT2G44300/AT5G59320/AT1G27950/AT3G43720/AT1G48750/AT2G16005/AT3G08770/AT2G44290</t>
  </si>
  <si>
    <t>GO:0015850</t>
  </si>
  <si>
    <t>organic hydroxy compound transport</t>
  </si>
  <si>
    <t>tags=60%, list=29%, signal=43%</t>
  </si>
  <si>
    <t>AT2G29940/AT2G34390/AT1G30220/AT4G01510/AT1G45015/AT3G16340/AT5G06480/AT2G26370/AT4G22840/AT5G52050/AT3G44100/AT5G23830/AT5G23840/AT5G23820/AT2G16005</t>
  </si>
  <si>
    <t>GO:0001932</t>
  </si>
  <si>
    <t>regulation of protein phosphorylation</t>
  </si>
  <si>
    <t>tags=38%, list=20%, signal=30%</t>
  </si>
  <si>
    <t>AT3G50070/AT2G44740/AT5G10440/AT1G47210/AT4G22860/AT5G15510/AT1G16330/AT4G30825/AT2G26760/AT5G11300/AT2G17620/AT3G11520/AT1G15570/AT5G65420/AT3G50630/AT4G03270/AT1G03780/AT5G10480/AT5G48820/AT2G23430/AT2G45080/AT1G76310/AT4G35620/AT1G20610/AT5G06150/AT1G47230/AT4G37630/AT5G07450/AT1G44110/AT5G43080</t>
  </si>
  <si>
    <t>GO:0045491</t>
  </si>
  <si>
    <t>xylan metabolic process</t>
  </si>
  <si>
    <t>tags=51%, list=29%, signal=36%</t>
  </si>
  <si>
    <t>AT1G08990/AT5G10560/AT1G27440/AT1G27930/AT5G22940/AT2G38320/AT5G67230/AT1G68560/AT2G34410/AT5G46340/AT4G36890/AT3G03210/AT5G64020/AT5G01360/AT1G28240/AT1G29890/AT2G40320/AT1G33800/AT5G67210/AT4G33810/AT3G06550/AT3G55990/AT1G78060/AT1G73140/AT2G37090/AT3G19620/AT2G15440/AT1G54940</t>
  </si>
  <si>
    <t>GO:1901570</t>
  </si>
  <si>
    <t>fatty acid derivative biosynthetic process</t>
  </si>
  <si>
    <t>tags=41%, list=17%, signal=34%</t>
  </si>
  <si>
    <t>GO:0006515</t>
  </si>
  <si>
    <t>protein quality control for misfolded or incompletely synthesized proteins</t>
  </si>
  <si>
    <t>tags=13%, list=2%, signal=13%</t>
  </si>
  <si>
    <t>AT1G26800/AT4G15420/AT3G53230/AT5G03340</t>
  </si>
  <si>
    <t>GO:0046873</t>
  </si>
  <si>
    <t>metal ion transmembrane transporter activity</t>
  </si>
  <si>
    <t>tags=60%, list=43%, signal=35%</t>
  </si>
  <si>
    <t>AT1G59870/AT3G51480/AT2G48020/AT5G11800/AT2G42950/AT4G30360/AT1G76800/AT2G29410/AT5G13750/AT5G24290/AT1G34470/AT4G33520/AT1G11960/AT5G67330/AT3G23870/AT1G07810/AT4G37270/AT2G21120/AT5G57110/AT2G04305/AT5G66650/AT5G61810/AT1G53210/AT2G24610/AT5G55470/AT5G48400/AT4G23700/AT4G27850/AT4G38730/AT1G05200/AT5G13740/AT4G18160/AT4G30560/AT4G00900/AT2G30070/AT4G35920/AT4G00630/AT1G30450/AT2G17260/AT4G33530/AT2G30080/AT5G15410/AT4G01840/AT5G51710/AT4G36820/AT4G13590/AT5G53130/AT2G01980/AT5G44790/AT3G20870/AT1G15960/AT2G38170/AT3G26670/AT4G19960/AT1G79610/AT4G23640/AT3G21180/AT1G71900/AT4G18290/AT1G42540/AT2G19600/AT1G55730/AT5G26820/AT2G38460/AT5G27100/AT1G64170/AT4G27860/AT5G55630/AT5G48410/AT2G40540/AT2G19110/AT4G30110/AT3G08040/AT2G15290/AT5G03280/AT1G05300/AT3G06370/AT5G17860/AT4G37640/AT4G13420/AT4G19680/AT3G58810/AT1G58340/AT3G14070/AT5G14880/AT2G39450/AT3G04110/AT1G08960/AT2G23150/AT5G27150/AT5G06660/AT2G28260/AT1G64150/AT2G17780/AT4G09640/AT1G57610/AT4G16370/AT4G13800/AT5G07320/AT2G26975/AT3G58060/AT4G22200/AT1G01790/AT2G32270/AT3G02050/AT2G29120/AT2G32400/AT1G47240/AT1G55910/AT5G20650/AT3G12750/AT5G46240/AT4G04850/AT3G46900/AT3G02850/AT4G10310/AT4G19690</t>
  </si>
  <si>
    <t>GO:0072330</t>
  </si>
  <si>
    <t>monocarboxylic acid biosynthetic process</t>
  </si>
  <si>
    <t>tags=38%, list=31%, signal=27%</t>
  </si>
  <si>
    <t>AT3G06470/AT3G53260/AT3G25760/AT1G08510/AT2G28630/AT2G32720/AT2G27150/AT1G16060/AT2G26640/AT1G55020/AT1G18870/AT4G30440/AT1G06090/AT4G21070/AT5G42650/AT5G63980/AT1G06080/AT1G52340/AT1G67080/AT5G57590/AT4G25050/AT1G73805/AT5G22070/AT1G32440/AT3G28455/AT3G28910/AT3G25540/AT3G11170/AT1G13580/AT4G24510/AT2G33380/AT3G52430/AT1G17420/AT4G36830/AT1G19440/AT5G67030/AT2G20610/AT3G23840/AT2G37040/AT2G18950/AT1G67730/AT4G31000/AT4G34250/AT2G26250/AT1G04020/AT1G75000/AT5G67160/AT5G10480/AT3G23820/AT3G25770/AT2G15090/AT3G55360/AT3G45140/AT1G49430/AT5G59770/AT1G68530/AT5G23190/AT4G34510/AT4G13840/AT1G64670/AT4G24670/AT2G31360/AT2G28880/AT4G27030/AT2G22330/AT2G38010/AT2G16280/AT5G43760/AT1G04220/AT1G06360/AT1G25450/AT1G64400/AT5G04530/AT1G53130/AT1G07720/AT4G31500/AT1G01120/AT5G02890/AT4G39950/AT5G38020/AT5G05580</t>
  </si>
  <si>
    <t>GO:0009698</t>
  </si>
  <si>
    <t>phenylpropanoid metabolic process</t>
  </si>
  <si>
    <t>AT2G38080/AT1G51680/AT5G05340/AT1G05850/AT4G01070/AT5G64120/AT3G53510/AT3G02130/AT3G44550/AT3G16920/AT5G03260/AT3G16340/AT2G22990/AT2G30490/AT5G60020/AT2G40890/AT1G55270/AT1G17840/AT1G79180/AT1G31720/AT2G37040/AT5G13580/AT4G12350/AT1G33800/AT5G66390/AT1G66230/AT3G19450/AT5G23190/AT5G49660/AT4G17785/AT1G64670/AT4G37970/AT3G11430/AT2G21890/AT5G41040/AT4G36220/AT1G04220/AT4G39330/AT1G66270/AT1G65060/AT3G21560/AT4G23690/AT2G22420/AT4G31940/AT2G41480/AT5G13930</t>
  </si>
  <si>
    <t>GO:0009071</t>
  </si>
  <si>
    <t>serine family amino acid catabolic process</t>
  </si>
  <si>
    <t>tags=65%, list=24%, signal=49%</t>
  </si>
  <si>
    <t>AT4G13890/AT3G26115/AT5G26780/AT1G36370/AT2G26080/AT1G32470/AT1G11860/AT2G35370/AT4G37930/AT4G13930/AT4G33010</t>
  </si>
  <si>
    <t>GO:0009627</t>
  </si>
  <si>
    <t>systemic acquired resistance</t>
  </si>
  <si>
    <t>tags=34%, list=17%, signal=28%</t>
  </si>
  <si>
    <t>AT4G25050/AT1G73805/AT4G01895/AT4G19660/AT4G18470/AT4G16890/AT3G52430/AT4G23170/AT1G55490/AT2G40690/AT3G25882/AT5G03350/AT3G18490/AT2G37870/AT2G22330/AT5G05960/AT5G13320/AT3G05180/AT1G75040/AT1G29660/AT3G04720/AT3G53980/AT5G48490/AT2G14610/AT3G57260</t>
  </si>
  <si>
    <t>GO:0045492</t>
  </si>
  <si>
    <t>xylan biosynthetic process</t>
  </si>
  <si>
    <t>AT1G27440/AT1G27930/AT5G22940/AT2G38320/AT5G67230/AT2G34410/AT5G46340/AT4G36890/AT3G03210/AT5G64020/AT5G01360/AT1G29890/AT1G33800/AT5G67210/AT3G06550/AT3G55990/AT1G73140/AT2G37090/AT2G15440/AT1G54940</t>
  </si>
  <si>
    <t>GO:0099081</t>
  </si>
  <si>
    <t>supramolecular polymer</t>
  </si>
  <si>
    <t>tags=48%, list=36%, signal=31%</t>
  </si>
  <si>
    <t>AT4G17220/AT3G08670/AT5G55280/AT1G12430/AT1G61000/AT1G14840/AT4G11990/AT5G03040/AT5G06680/AT3G09710/AT3G14170/AT1G58210/AT3G61760/AT1G27210/AT3G19590/AT1G27920/AT5G55400/AT2G22125/AT3G63480/AT5G64740/AT3G19570/AT1G20060/AT5G62580/AT4G30710/AT2G44190/AT1G27850/AT5G27550/AT5G15600/AT3G01450/AT1G50890/AT2G33560/AT3G51540/AT2G37070/AT5G67270/AT4G39050/AT1G18550/AT3G16630/AT3G27960/AT3G54870/AT5G65930/AT4G32830/AT4G26760/AT3G60660/AT2G26410/AT4G22860/AT5G43160/AT5G15510/AT3G02170/AT5G54670/AT5G62500/AT5G23910/AT4G22970/AT2G24970/AT5G48460/AT3G25980/AT3G52290/AT4G10640/AT2G25880/AT4G15830/AT4G25190/AT4G14150/AT4G21270/AT2G28620/AT1G17480/AT4G23496/AT3G19050/AT1G03780/AT3G53350/AT1G21810/AT3G05270/AT5G51600/AT3G60840/AT4G05190/AT5G67620/AT4G26660/AT3G20150/AT2G26180/AT3G44050/AT1G55550/AT2G38720/AT2G07170/AT3G17360/AT1G23790/AT4G14330/AT1G53140/AT5G55520/AT3G22790/AT4G13370/AT3G23670</t>
  </si>
  <si>
    <t>GO:0099512</t>
  </si>
  <si>
    <t>supramolecular fiber</t>
  </si>
  <si>
    <t>GO:0099513</t>
  </si>
  <si>
    <t>polymeric cytoskeletal fiber</t>
  </si>
  <si>
    <t>GO:0004298</t>
  </si>
  <si>
    <t>threonine-type endopeptidase activity</t>
  </si>
  <si>
    <t>tags=100%, list=30%, signal=70%</t>
  </si>
  <si>
    <t>AT4G00590/AT3G22630/AT5G40580/AT3G60820/AT1G77440/AT1G21720/AT4G31300/AT1G56450/AT4G14800/AT3G27430</t>
  </si>
  <si>
    <t>GO:0051726</t>
  </si>
  <si>
    <t>regulation of cell cycle</t>
  </si>
  <si>
    <t>tags=47%, list=37%, signal=30%</t>
  </si>
  <si>
    <t>AT1G70210/AT4G34160/AT1G77620/AT1G20330/AT2G34780/AT1G52530/AT5G07290/AT4G11990/AT4G37490/AT2G39830/AT4G14700/AT4G21530/AT3G05480/AT5G40820/AT3G02680/AT2G46980/AT4G32730/AT1G77320/AT2G36010/AT1G35530/AT5G38110/AT3G54180/AT3G16320/AT3G19590/AT1G14350/AT3G60550/AT2G29680/AT2G27970/AT1G49910/AT1G72670/AT4G31400/AT5G10010/AT4G32700/AT5G25380/AT1G33240/AT1G71760/AT4G24710/AT3G27630/AT3G27060/AT5G09790/AT3G27120/AT1G77390/AT5G22220/AT5G12360/AT2G33560/AT1G50490/AT1G02970/AT5G40460/AT3G50070/AT2G44740/AT4G32830/AT5G10440/AT1G04650/AT1G47210/AT4G22860/AT5G15510/AT1G16330/AT4G17760/AT4G22970/AT1G07270/AT5G05510/AT3G25980/AT4G30825/AT5G45610/AT2G26760/AT3G48160/AT5G11300/AT1G65470/AT2G17620/AT3G11520/AT1G76540/AT1G15570/AT2G25880/AT3G20898/AT5G65420/AT3G50630/AT5G24330/AT4G03270/AT1G03780/AT5G48820/AT1G20930/AT2G23430/AT2G38620/AT2G45080/AT1G18040/AT4G12620/AT1G76310/AT1G77720/AT4G35620/AT1G20610/AT5G06150/AT1G51355/AT1G47230/AT3G44050/AT3G10525/AT4G37630/AT1G63100/AT5G52950/AT5G59360/AT3G54710/AT2G31270/AT5G07450/AT1G44110/AT5G43080/AT2G28870</t>
  </si>
  <si>
    <t>GO:0015112</t>
  </si>
  <si>
    <t>nitrate transmembrane transporter activity</t>
  </si>
  <si>
    <t>tags=70%, list=29%, signal=50%</t>
  </si>
  <si>
    <t>AT1G12110/AT3G45060/AT3G27170/AT1G72130/AT5G50200/AT3G45650/AT3G16180/AT5G40890/AT1G18880/AT1G22550/AT1G72140/AT1G69870/AT3G21670/AT3G45680</t>
  </si>
  <si>
    <t>GO:0071218</t>
  </si>
  <si>
    <t>cellular response to misfolded protein</t>
  </si>
  <si>
    <t>tags=27%, list=8%, signal=25%</t>
  </si>
  <si>
    <t>AT1G26800/AT4G15420/AT3G53230/AT5G03340/AT5G05750/AT3G09840</t>
  </si>
  <si>
    <t>GO:0043295</t>
  </si>
  <si>
    <t>glutathione binding</t>
  </si>
  <si>
    <t>tags=47%, list=5%, signal=44%</t>
  </si>
  <si>
    <t>GO:1900750</t>
  </si>
  <si>
    <t>oligopeptide binding</t>
  </si>
  <si>
    <t>GO:1901681</t>
  </si>
  <si>
    <t>sulfur compound binding</t>
  </si>
  <si>
    <t>tags=27%, list=5%, signal=26%</t>
  </si>
  <si>
    <t>AT2G02930/AT4G02520/AT2G29450/AT3G06850/AT1G02920/AT1G02930/AT2G47730/AT5G54960/AT1G31812/AT1G78380</t>
  </si>
  <si>
    <t>GO:0009826</t>
  </si>
  <si>
    <t>unidimensional cell growth</t>
  </si>
  <si>
    <t>tags=39%, list=30%, signal=28%</t>
  </si>
  <si>
    <t>AT3G54180/AT5G56320/AT5G60880/AT5G15580/AT3G16320/AT1G79860/AT5G09350/AT1G09330/AT5G64340/AT4G36380/AT5G65810/AT4G14455/AT4G26690/AT5G23530/AT3G51300/AT3G26610/AT4G23640/AT3G51160/AT3G08550/AT2G20750/AT5G63980/AT5G07830/AT3G51050/AT3G12160/AT4G28280/AT1G31650/AT1G50890/AT4G02270/AT1G11160/AT3G27960/AT3G54870/AT2G26420/AT1G34350/AT4G00150/AT5G65090/AT4G39400/AT2G20370/AT5G26720/AT3G02170/AT1G74160/AT1G70140/AT4G25420/AT5G05500/AT1G31420/AT4G22970/AT1G72300/AT1G79620/AT1G09240/AT3G45960/AT3G01040/AT1G12560/AT3G56950/AT2G34980/AT4G38400/AT3G15380/AT5G39860/AT1G10770/AT5G66680/AT2G28620/AT2G35620/AT4G12420/AT1G62980/AT3G45970/AT5G56040/AT5G36260/AT3G49110/AT1G69588/AT1G20190/AT2G35350/AT2G25790/AT5G15470/AT1G63530/AT2G20700/AT1G75500/AT1G26770/AT1G68530/AT3G49720/AT1G64980/AT4G04900/AT5G04950/AT3G03220/AT3G18000/AT2G19690/AT2G39700/AT2G36880/AT1G21270/AT2G45160/AT3G46290/AT2G41800/AT5G49270/AT1G56430/AT3G02050/AT1G44090/AT5G54380/AT1G30570/AT5G39990/AT1G47240/AT3G60630/AT3G29030/AT3G49120/AT2G03090/AT2G40610/AT2G28950/AT5G56080/AT5G01840/AT2G18010/AT1G69530/AT4G28250</t>
  </si>
  <si>
    <t>GO:0010345</t>
  </si>
  <si>
    <t>suberin biosynthetic process</t>
  </si>
  <si>
    <t>tags=59%, list=23%, signal=45%</t>
  </si>
  <si>
    <t>AT3G53510/AT3G44550/AT1G17840/AT5G13580/AT5G23190/AT4G17785/AT1G64670/AT3G11430/AT5G41040/AT1G04220</t>
  </si>
  <si>
    <t>GO:0009705</t>
  </si>
  <si>
    <t>plant-type vacuole membrane</t>
  </si>
  <si>
    <t>tags=40%, list=27%, signal=30%</t>
  </si>
  <si>
    <t>AT2G38170/AT4G22990/AT3G45060/AT3G51390/AT3G03090/AT1G15690/AT3G27170/AT1G55730/AT5G49890/AT5G61350/AT5G41000/AT5G55630/AT5G57630/AT4G17970/AT1G72130/AT5G46090/AT3G18440/AT5G33280/AT4G33000/AT1G12950/AT3G58810/AT1G68600/AT3G15380/AT3G55120/AT4G15920/AT4G17340/AT3G21550/AT1G62200/AT2G17470/AT3G16690/AT4G18425/AT5G40890/AT1G08430/AT2G38220/AT1G22550/AT1G75500/AT3G58060/AT1G54030/AT1G16370/AT1G72140/AT1G16390/AT3G21520/AT5G46600/AT1G79410/AT5G13930</t>
  </si>
  <si>
    <t>GO:0060560</t>
  </si>
  <si>
    <t>developmental growth involved in morphogenesis</t>
  </si>
  <si>
    <t>tags=37%, list=30%, signal=27%</t>
  </si>
  <si>
    <t>AT3G54180/AT5G56320/AT5G60880/AT5G15580/AT3G16320/AT1G79860/AT5G09350/AT1G09330/AT5G51310/AT5G64340/AT4G36380/AT5G65810/AT4G14455/AT4G26690/AT5G23530/AT3G51300/AT3G26610/AT4G23640/AT3G51160/AT3G08550/AT2G20750/AT5G63980/AT5G07830/AT3G51050/AT3G12160/AT4G28280/AT1G31650/AT1G50890/AT4G02270/AT1G11160/AT3G27960/AT3G54870/AT4G15290/AT3G62720/AT2G26420/AT1G34350/AT4G00150/AT5G65090/AT4G39400/AT2G20370/AT5G26720/AT2G34650/AT4G02500/AT5G60910/AT3G02170/AT1G74160/AT1G70140/AT4G25420/AT5G05500/AT1G31420/AT4G22970/AT1G72300/AT1G79620/AT1G09240/AT1G12950/AT3G45960/AT3G01040/AT1G12560/AT3G56950/AT2G34980/AT1G74380/AT4G38400/AT3G15380/AT5G39860/AT1G10770/AT1G70940/AT5G66680/AT2G28620/AT2G35620/AT4G12420/AT1G62980/AT3G45970/AT5G56040/AT5G36260/AT1G77110/AT3G49110/AT1G69588/AT1G20190/AT2G35350/AT2G25790/AT5G15470/AT1G63530/AT5G45420/AT2G20700/AT1G75500/AT1G26770/AT1G68530/AT3G49720/AT1G64980/AT4G04900/AT1G24620/AT5G04950/AT3G03220/AT3G18000/AT2G19690/AT2G39700/AT1G63450/AT2G36880/AT1G21270/AT2G45160/AT3G46290/AT2G41800/AT5G49270/AT1G56430/AT3G43960/AT3G02050/AT1G44090/AT5G54380/AT1G30570/AT5G39990/AT1G47240/AT3G60630/AT3G29030/AT3G49120/AT2G03090/AT2G40610/AT2G28950/AT5G56080/AT5G01840/AT2G18010/AT1G69530/AT4G28250</t>
  </si>
  <si>
    <t>GO:0051788</t>
  </si>
  <si>
    <t>response to misfolded protein</t>
  </si>
  <si>
    <t>GO:0043649</t>
  </si>
  <si>
    <t>dicarboxylic acid catabolic process</t>
  </si>
  <si>
    <t>tags=58%, list=14%, signal=50%</t>
  </si>
  <si>
    <t>AT5G18170/AT5G07440/AT2G02000/AT1G79440/AT3G48990/AT3G17760/AT3G22200</t>
  </si>
  <si>
    <t>GO:0004675</t>
  </si>
  <si>
    <t>transmembrane receptor protein serine/threonine kinase activity</t>
  </si>
  <si>
    <t>tags=63%, list=34%, signal=42%</t>
  </si>
  <si>
    <t>AT3G59750/AT4G04960/AT5G65600/AT5G01560/AT1G34210/AT4G28350/AT2G43700/AT4G29050/AT5G60270/AT5G46330/AT5G38280/AT5G06740/AT5G01550/AT1G71830/AT3G45430/AT2G43690/AT5G13290/AT1G66150/AT4G02410/AT2G01950/AT3G59700/AT4G02420/AT5G03140/AT5G49760/AT3G53380/AT2G37710/AT3G08870/AT1G65800/AT4G21380</t>
  </si>
  <si>
    <t>GO:0080142</t>
  </si>
  <si>
    <t>regulation of salicylic acid biosynthetic process</t>
  </si>
  <si>
    <t>tags=38%, list=22%, signal=30%</t>
  </si>
  <si>
    <t>AT1G73805/AT5G22070/AT3G52430/AT4G31000/AT1G53130</t>
  </si>
  <si>
    <t>GO:1901568</t>
  </si>
  <si>
    <t>fatty acid derivative metabolic process</t>
  </si>
  <si>
    <t>tags=42%, list=22%, signal=33%</t>
  </si>
  <si>
    <t>AT3G49210/AT3G44550/AT5G12420/AT1G51500/AT4G24510/AT1G02205/AT5G61590/AT2G47240/AT3G55360/AT1G49430/AT1G68530/AT5G57800/AT4G13840/AT1G06360/AT1G01120/AT5G02890</t>
  </si>
  <si>
    <t>GO:0047262</t>
  </si>
  <si>
    <t>polygalacturonate 4-alpha-galacturonosyltransferase activity</t>
  </si>
  <si>
    <t>tags=83%, list=35%, signal=55%</t>
  </si>
  <si>
    <t>AT1G19300/AT1G06780/AT3G58790/AT3G28340/AT3G62660/AT2G20810/AT5G47780/AT2G30575/AT3G25140/AT3G01040/AT1G74088/AT2G38650/AT1G02720/AT5G15470/AT1G24170/AT3G02350/AT3G61130/AT1G18580/AT1G13250/AT3G50760</t>
  </si>
  <si>
    <t>GeneRatio</t>
  </si>
  <si>
    <t>BgRatio</t>
  </si>
  <si>
    <t>Fold enrichment</t>
  </si>
  <si>
    <t>GO:0009408</t>
  </si>
  <si>
    <t>response to heat</t>
  </si>
  <si>
    <t>84/1034</t>
  </si>
  <si>
    <t>257/21869</t>
  </si>
  <si>
    <t>AT4G25380/AT3G63350/AT4G28140/AT5G03720/AT2G38340/AT1G53540/AT4G10250/AT1G51670/AT2G20880/AT5G12020/AT2G40340/AT5G18340/AT3G46230/AT2G26150/AT5G12030/AT3G11020/AT3G08970/AT3G22830/AT2G46240/AT5G37670/AT1G21910/AT5G07100/AT5G59720/AT1G16030/AT4G29770/AT1G11270/AT2G32120/AT4G21320/AT3G02990/AT1G59860/AT5G27660/AT4G12400/AT1G07400/AT5G48570/AT4G17250/AT5G05410/AT1G77000/AT2G25140/AT1G74310/AT1G66080/AT2G29500/AT2G47180/AT1G54050/AT3G51910/AT2G30250/AT5G59820/AT4G17230/AT5G52640/AT1G56300/AT3G09350/AT3G10800/AT5G46170/AT4G26780/AT2G41160/AT4G36990/AT2G33590/AT5G18040/AT5G02490/AT5G53400/AT5G67300/AT3G24500/AT2G27580/AT5G09590/AT1G78080/AT2G19540/AT3G25230/AT5G15450/AT4G11260/AT3G23990/AT5G22060/AT1G79930/AT3G12580/AT2G19310/AT5G58070/AT4G24280/AT3G16770/AT1G14980/AT3G44110/AT1G79550/AT5G56030/AT1G20440/AT5G56010/AT3G09440/AT5G02500</t>
  </si>
  <si>
    <t>GO:0071456</t>
  </si>
  <si>
    <t>cellular response to hypoxia</t>
  </si>
  <si>
    <t>75/1034</t>
  </si>
  <si>
    <t>242/21869</t>
  </si>
  <si>
    <t>AT5G42380/AT1G21550/AT4G10250/AT4G13395/AT5G12020/AT5G57510/AT1G33055/AT5G45630/AT3G46090/AT1G66090/AT2G26560/AT4G01360/AT4G27460/AT3G46230/AT3G03280/AT2G26150/AT5G12030/AT5G63130/AT5G37670/AT1G57630/AT5G25250/AT1G61340/AT3G46080/AT1G15010/AT1G30720/AT1G59860/AT1G07400/AT1G27730/AT4G26270/AT2G32210/AT5G05410/AT5G27420/AT4G11660/AT1G74310/AT1G66080/AT1G54050/AT5G04340/AT1G55810/AT4G27450/AT5G59820/AT1G26800/AT3G03270/AT4G17230/AT3G58670/AT1G10140/AT3G23170/AT3G30775/AT1G14200/AT1G72900/AT5G24530/AT4G23570/AT3G10020/AT2G40000/AT2G33590/AT1G19020/AT2G36220/AT4G32480/AT1G19530/AT4G27657/AT5G54960/AT5G20250/AT3G24500/AT1G78070/AT3G13310/AT1G67360/AT1G01720/AT2G41100/AT2G15890/AT1G09070/AT5G58070/AT1G13360/AT2G36460/AT2G47730/AT2G41430/AT5G54940</t>
  </si>
  <si>
    <t>GO:0036294</t>
  </si>
  <si>
    <t>cellular response to decreased oxygen levels</t>
  </si>
  <si>
    <t>244/21869</t>
  </si>
  <si>
    <t>GO:0071453</t>
  </si>
  <si>
    <t>cellular response to oxygen levels</t>
  </si>
  <si>
    <t>GO:0001666</t>
  </si>
  <si>
    <t>response to hypoxia</t>
  </si>
  <si>
    <t>77/1034</t>
  </si>
  <si>
    <t>268/21869</t>
  </si>
  <si>
    <t>AT5G42380/AT1G21550/AT4G10250/AT4G13395/AT5G12020/AT5G57510/AT1G33055/AT5G45630/AT3G46090/AT1G66090/AT2G26560/AT4G01360/AT4G27460/AT3G46230/AT3G03280/AT2G26150/AT5G12030/AT5G63130/AT5G37670/AT1G57630/AT5G25250/AT1G61340/AT3G46080/AT1G15010/AT1G30720/AT1G59860/AT1G07400/AT1G27730/AT4G26270/AT2G32210/AT5G05410/AT5G27420/AT4G11660/AT1G74310/AT1G66080/AT1G54050/AT5G04340/AT1G55810/AT4G27450/AT5G59820/AT1G26800/AT3G03270/AT4G17230/AT3G58670/AT1G10140/AT3G23170/AT3G30775/AT1G14200/AT1G72900/AT5G24530/AT4G20380/AT4G23570/AT3G10020/AT2G40000/AT2G33590/AT1G19020/AT2G36220/AT4G32480/AT1G19530/AT4G27657/AT5G54960/AT5G20250/AT3G24500/AT1G78070/AT3G13310/AT1G67360/AT1G01720/AT2G41100/AT2G15890/AT1G09070/AT5G58070/AT1G13360/AT2G36460/AT2G47730/AT2G41430/AT5G54940/AT1G31812</t>
  </si>
  <si>
    <t>GO:0036293</t>
  </si>
  <si>
    <t>response to decreased oxygen levels</t>
  </si>
  <si>
    <t>272/21869</t>
  </si>
  <si>
    <t>GO:0070482</t>
  </si>
  <si>
    <t>response to oxygen levels</t>
  </si>
  <si>
    <t>273/21869</t>
  </si>
  <si>
    <t>GO:0006457</t>
  </si>
  <si>
    <t>protein folding</t>
  </si>
  <si>
    <t>50/1034</t>
  </si>
  <si>
    <t>195/21869</t>
  </si>
  <si>
    <t>AT4G32208/AT1G53540/AT4G10250/AT5G12020/AT3G46230/AT5G12030/AT2G46240/AT5G37670/AT5G59720/AT1G16030/AT2G32120/AT1G59860/AT1G07400/AT5G48570/AT2G15790/AT2G20550/AT2G25140/AT2G29500/AT1G54050/AT4G13830/AT1G12060/AT2G20560/AT5G52640/AT5G05750/AT4G26780/AT1G01940/AT3G07770/AT2G21130/AT5G02490/AT3G12050/AT5G53400/AT4G28480/AT5G09590/AT3G25230/AT5G15450/AT3G23990/AT5G22060/AT5G58110/AT3G13470/AT3G12580/AT2G19310/AT4G22670/AT4G24280/AT1G14980/AT1G49245/AT3G44110/AT5G56030/AT5G56010/AT3G09440/AT5G02500</t>
  </si>
  <si>
    <t>27/1034</t>
  </si>
  <si>
    <t>59/21869</t>
  </si>
  <si>
    <t>AT1G51670/AT2G40340/AT2G26150/AT3G11020/AT5G07100/AT5G59720/AT4G29770/AT1G11270/AT4G21320/AT4G12400/AT5G48570/AT4G17250/AT5G05410/AT1G77000/AT1G66080/AT2G30250/AT5G46170/AT4G26780/AT2G41160/AT5G18040/AT5G53400/AT3G25230/AT5G58070/AT3G16770/AT5G56030/AT1G20440/AT5G02500</t>
  </si>
  <si>
    <t>25/1034</t>
  </si>
  <si>
    <t>78/21869</t>
  </si>
  <si>
    <t>AT4G25380/AT3G63350/AT5G03720/AT2G38340/AT2G20880/AT5G18340/AT2G26150/AT3G08970/AT3G22830/AT1G21910/AT5G07100/AT3G02990/AT5G27660/AT5G48570/AT2G25140/AT1G74310/AT3G51910/AT2G30250/AT5G52640/AT1G56300/AT2G19540/AT3G25230/AT5G15450/AT5G56030/AT5G56010</t>
  </si>
  <si>
    <t>GO:0006979</t>
  </si>
  <si>
    <t>response to oxidative stress</t>
  </si>
  <si>
    <t>61/1034</t>
  </si>
  <si>
    <t>451/21869</t>
  </si>
  <si>
    <t>AT3G09640/AT3G02840/AT5G42380/AT1G53540/AT4G10250/AT5G12020/AT3G46090/AT1G72060/AT3G46230/AT2G26150/AT5G12030/AT5G37670/AT5G59720/AT1G60740/AT1G13340/AT4G34540/AT1G59860/AT1G07400/AT1G27730/AT5G05410/AT1G05680/AT2G29500/AT2G47180/AT1G54050/AT1G49540/AT1G32870/AT5G19875/AT5G59820/AT1G20630/AT1G22770/AT3G30775/AT2G40300/AT2G19810/AT4G20380/AT3G10020/AT2G40000/AT5G67480/AT1G19020/AT5G18040/AT1G56600/AT5G61510/AT5G20250/AT4G35770/AT3G10985/AT1G73260/AT1G02930/AT5G01600/AT3G17800/AT2G19310/AT1G65970/AT5G58070/AT3G12490/AT1G11650/AT1G73120/AT2G29450/AT5G16470/AT1G65980/AT3G14990/AT4G02380/AT1G20620/AT1G78380</t>
  </si>
  <si>
    <t>GO:0009415</t>
  </si>
  <si>
    <t>response to water</t>
  </si>
  <si>
    <t>58/1034</t>
  </si>
  <si>
    <t>416/21869</t>
  </si>
  <si>
    <t>AT2G38340/AT3G23250/AT2G20880/AT2G41230/AT3G63060/AT1G36060/AT4G25490/AT3G11020/AT1G54160/AT3G15500/AT4G25480/AT4G11890/AT1G27730/AT5G05410/AT3G50980/AT1G05680/AT5G13330/AT2G47180/AT1G22890/AT3G57540/AT4G28300/AT5G59220/AT4G27410/AT3G14440/AT5G66880/AT5G62470/AT5G58787/AT3G30775/AT4G15910/AT4G14300/AT2G33590/AT3G06190/AT1G22190/AT1G56600/AT5G67300/AT3G24500/AT3G23920/AT3G61890/AT4G34000/AT1G67360/AT3G17410/AT1G78080/AT1G02930/AT1G64660/AT2G37180/AT1G54100/AT5G47120/AT5G58070/AT3G12490/AT1G20450/AT1G29395/AT5G56030/AT1G20440/AT2G41430/AT4G02380/AT1G56280/AT1G78380/AT5G15970</t>
  </si>
  <si>
    <t>GO:0009414</t>
  </si>
  <si>
    <t>response to water deprivation</t>
  </si>
  <si>
    <t>56/1034</t>
  </si>
  <si>
    <t>406/21869</t>
  </si>
  <si>
    <t>AT2G38340/AT3G23250/AT2G20880/AT2G41230/AT3G63060/AT4G25490/AT3G11020/AT1G54160/AT3G15500/AT4G25480/AT4G11890/AT1G27730/AT5G05410/AT3G50980/AT1G05680/AT5G13330/AT2G47180/AT1G22890/AT3G57540/AT5G59220/AT4G27410/AT3G14440/AT5G66880/AT5G62470/AT5G58787/AT3G30775/AT4G15910/AT4G14300/AT2G33590/AT3G06190/AT1G22190/AT1G56600/AT5G67300/AT3G24500/AT3G23920/AT3G61890/AT4G34000/AT1G67360/AT3G17410/AT1G78080/AT1G02930/AT1G64660/AT2G37180/AT1G54100/AT5G47120/AT5G58070/AT3G12490/AT1G20450/AT1G29395/AT5G56030/AT1G20440/AT2G41430/AT4G02380/AT1G56280/AT1G78380/AT5G15970</t>
  </si>
  <si>
    <t>GO:0000302</t>
  </si>
  <si>
    <t>response to reactive oxygen species</t>
  </si>
  <si>
    <t>33/1034</t>
  </si>
  <si>
    <t>162/21869</t>
  </si>
  <si>
    <t>AT3G09640/AT3G02840/AT5G42380/AT1G53540/AT4G10250/AT5G12020/AT3G46230/AT2G26150/AT5G12030/AT5G37670/AT5G59720/AT1G59860/AT1G07400/AT5G05410/AT1G05680/AT2G29500/AT1G54050/AT1G20630/AT1G22770/AT2G40300/AT4G20380/AT5G67480/AT1G19020/AT3G10985/AT1G73260/AT5G01600/AT3G17800/AT2G19310/AT5G58070/AT1G11650/AT5G16470/AT4G02380/AT1G20620</t>
  </si>
  <si>
    <t>GO:0001101</t>
  </si>
  <si>
    <t>response to acid chemical</t>
  </si>
  <si>
    <t>59/1034</t>
  </si>
  <si>
    <t>448/21869</t>
  </si>
  <si>
    <t>AT2G38340/AT3G23250/AT2G20880/AT2G41230/AT3G63060/AT1G36060/AT4G25490/AT3G11020/AT1G54160/AT3G15500/AT1G61340/AT4G25480/AT4G11890/AT1G27730/AT5G05410/AT3G50980/AT1G05680/AT5G13330/AT2G47180/AT1G22890/AT3G57540/AT4G28300/AT5G59220/AT4G27410/AT3G14440/AT5G66880/AT5G62470/AT5G58787/AT3G30775/AT4G15910/AT4G14300/AT2G33590/AT3G06190/AT1G22190/AT1G56600/AT5G67300/AT3G24500/AT3G23920/AT3G61890/AT4G34000/AT1G67360/AT3G17410/AT1G78080/AT1G02930/AT1G64660/AT2G37180/AT1G54100/AT5G47120/AT5G58070/AT3G12490/AT1G20450/AT1G29395/AT5G56030/AT1G20440/AT2G41430/AT4G02380/AT1G56280/AT1G78380/AT5G15970</t>
  </si>
  <si>
    <t>21/1034</t>
  </si>
  <si>
    <t>74/21869</t>
  </si>
  <si>
    <t>AT1G53540/AT4G10250/AT5G12020/AT3G46230/AT2G26150/AT5G12030/AT5G37670/AT5G59720/AT1G59860/AT1G07400/AT5G05410/AT1G05680/AT2G29500/AT1G54050/AT1G20630/AT1G22770/AT5G67480/AT1G73260/AT5G01600/AT2G19310/AT1G20620</t>
  </si>
  <si>
    <t>GO:0009409</t>
  </si>
  <si>
    <t>response to cold</t>
  </si>
  <si>
    <t>52/1034</t>
  </si>
  <si>
    <t>400/21869</t>
  </si>
  <si>
    <t>AT4G25380/AT5G58780/AT1G51670/AT3G23250/AT3G55580/AT4G25490/AT1G21910/AT4G25480/AT4G11890/AT4G25470/AT1G27730/AT3G50980/AT5G43170/AT5G13330/AT2G47180/AT1G22890/AT2G30250/AT5G59820/AT4G10030/AT1G22770/AT5G62470/AT4G20380/AT4G15910/AT4G16150/AT4G03430/AT1G22190/AT1G18740/AT4G31420/AT5G18040/AT5G58770/AT1G56600/AT5G20250/AT1G60170/AT1G71730/AT1G78080/AT5G01600/AT4G02520/AT5G58070/AT4G04020/AT2G47730/AT3G12490/AT5G65430/AT1G20450/AT3G17020/AT5G10450/AT2G28900/AT1G29395/AT1G20440/AT4G02380/AT1G20620/AT1G31812/AT5G15970</t>
  </si>
  <si>
    <t>20/1034</t>
  </si>
  <si>
    <t>70/21869</t>
  </si>
  <si>
    <t>AT4G32208/AT1G16030/AT2G32120/AT5G48570/AT2G20550/AT4G13830/AT2G20560/AT5G52640/AT5G05750/AT5G02490/AT4G28480/AT5G09590/AT3G25230/AT3G13470/AT3G12580/AT4G22670/AT1G14980/AT5G56030/AT3G09440/AT5G02500</t>
  </si>
  <si>
    <t>19/1034</t>
  </si>
  <si>
    <t>67/21869</t>
  </si>
  <si>
    <t>AT4G32208/AT4G02690/AT2G26150/AT1G16030/AT2G32120/AT3G53230/AT1G26800/AT4G15420/AT5G05750/AT5G03340/AT3G10800/AT4G29330/AT1G14360/AT5G02490/AT5G09590/AT3G12580/AT3G09840/AT3G09440/AT5G02500</t>
  </si>
  <si>
    <t>GO:0009651</t>
  </si>
  <si>
    <t>response to salt stress</t>
  </si>
  <si>
    <t>57/1034</t>
  </si>
  <si>
    <t>483/21869</t>
  </si>
  <si>
    <t>AT4G25380/AT2G38340/AT1G53540/AT4G10250/AT3G23250/AT2G20880/AT5G12020/AT3G63060/AT1G47510/AT3G46230/AT2G25090/AT5G12030/AT5G37670/AT5G59720/AT1G78310/AT1G61340/AT4G11890/AT1G59860/AT1G07400/AT1G27730/AT1G17870/AT1G05680/AT5G43170/AT2G29500/AT5G13330/AT2G47180/AT1G54050/AT1G22890/AT3G62260/AT2G30250/AT3G57540/AT2G03760/AT5G59820/AT5G62090/AT3G14440/AT5G66880/AT5G02020/AT3G09350/AT1G10170/AT4G14300/AT5G67480/AT3G06190/AT2G26430/AT1G56600/AT5G67300/AT5G06210/AT3G61890/AT4G34000/AT1G71730/AT1G78080/AT3G48680/AT1G54100/AT2G19310/AT5G58070/AT4G32150/AT3G44110/AT5G56030</t>
  </si>
  <si>
    <t>GO:0016054</t>
  </si>
  <si>
    <t>organic acid catabolic process</t>
  </si>
  <si>
    <t>29/1034</t>
  </si>
  <si>
    <t>168/21869</t>
  </si>
  <si>
    <t>AT1G47990/AT1G08630/AT3G47340/AT5G58660/AT1G55510/AT2G43400/AT1G03090/AT3G13450/AT3G30775/AT5G54080/AT5G24530/AT5G47720/AT3G58750/AT2G40000/AT4G34030/AT4G33150/AT1G06570/AT1G21400/AT5G53970/AT2G14170/AT3G45300/AT5G18170/AT5G48230/AT2G42790/AT2G02390/AT3G51840/AT1G64660/AT3G07560/AT5G07440</t>
  </si>
  <si>
    <t>GO:0044282</t>
  </si>
  <si>
    <t>small molecule catabolic process</t>
  </si>
  <si>
    <t>36/1034</t>
  </si>
  <si>
    <t>246/21869</t>
  </si>
  <si>
    <t>AT1G47990/AT1G08630/AT1G47510/AT5G09290/AT3G47340/AT5G58660/AT2G43900/AT2G19800/AT1G55510/AT2G43400/AT1G48430/AT1G03090/AT3G13450/AT3G30775/AT5G54080/AT5G24530/AT5G47720/AT3G58750/AT2G40000/AT4G34030/AT4G33150/AT1G06570/AT1G21400/AT5G53970/AT3G01850/AT2G14170/AT3G45300/AT5G18170/AT5G48230/AT2G42790/AT2G02390/AT3G51840/AT1G64660/AT3G07560/AT3G08590/AT5G07440</t>
  </si>
  <si>
    <t>15/1034</t>
  </si>
  <si>
    <t>48/21869</t>
  </si>
  <si>
    <t>AT4G32208/AT1G16030/AT2G32120/AT2G20550/AT2G20560/AT5G05750/AT5G02490/AT4G28480/AT5G09590/AT3G13470/AT3G12580/AT4G22670/AT1G14980/AT3G09440/AT5G02500</t>
  </si>
  <si>
    <t>53/21869</t>
  </si>
  <si>
    <t>12/1034</t>
  </si>
  <si>
    <t>33/21869</t>
  </si>
  <si>
    <t>AT4G32208/AT1G16030/AT2G32120/AT2G25140/AT5G02490/AT5G09590/AT5G15450/AT3G23990/AT3G13470/AT3G12580/AT3G09440/AT5G02500</t>
  </si>
  <si>
    <t>GO:0046395</t>
  </si>
  <si>
    <t>carboxylic acid catabolic process</t>
  </si>
  <si>
    <t>26/1034</t>
  </si>
  <si>
    <t>159/21869</t>
  </si>
  <si>
    <t>AT1G08630/AT3G47340/AT1G55510/AT2G43400/AT1G03090/AT3G13450/AT3G30775/AT5G54080/AT5G24530/AT5G47720/AT3G58750/AT2G40000/AT4G34030/AT4G33150/AT1G06570/AT1G21400/AT2G14170/AT3G45300/AT5G18170/AT5G48230/AT2G42790/AT2G02390/AT3G51840/AT1G64660/AT3G07560/AT5G07440</t>
  </si>
  <si>
    <t>13/1034</t>
  </si>
  <si>
    <t>44/21869</t>
  </si>
  <si>
    <t>AT4G32208/AT4G02690/AT2G26150/AT1G16030/AT2G32120/AT3G10800/AT4G29330/AT1G14360/AT5G02490/AT5G09590/AT3G12580/AT3G09440/AT5G02500</t>
  </si>
  <si>
    <t>GO:0000398</t>
  </si>
  <si>
    <t>mRNA splicing, via spliceosome</t>
  </si>
  <si>
    <t>32/1034</t>
  </si>
  <si>
    <t>236/21869</t>
  </si>
  <si>
    <t>AT1G14640/AT2G42330/AT2G43370/AT2G42270/AT1G13350/AT2G41020/AT1G66510/AT4G02430/AT2G41500/AT2G18510/AT2G42890/AT1G30480/AT5G62290/AT1G23860/AT2G32600/AT2G30000/AT4G03430/AT5G42820/AT1G07350/AT3G50670/AT1G07170/AT1G55310/AT3G55460/AT1G60170/AT1G09140/AT4G25500/AT1G27650/AT5G56140/AT3G53500/AT1G02840/AT2G37340/AT3G13200</t>
  </si>
  <si>
    <t>95/21869</t>
  </si>
  <si>
    <t>AT1G08630/AT3G47340/AT1G55510/AT2G43400/AT1G03090/AT3G13450/AT3G30775/AT5G54080/AT2G40000/AT4G34030/AT4G33150/AT1G06570/AT1G21400/AT2G14170/AT3G45300/AT5G18170/AT2G02390/AT1G64660/AT5G07440</t>
  </si>
  <si>
    <t>GO:0009642</t>
  </si>
  <si>
    <t>response to light intensity</t>
  </si>
  <si>
    <t>24/1034</t>
  </si>
  <si>
    <t>146/21869</t>
  </si>
  <si>
    <t>AT3G48390/AT5G54190/AT3G47340/AT1G27730/AT2G43400/AT3G06850/AT5G59820/AT3G13450/AT1G10170/AT2G43010/AT1G21400/AT1G07350/AT5G61510/AT5G18170/AT5G04410/AT5G63190/AT2G41100/AT1G09570/AT5G58070/AT4G04020/AT2G41430/AT3G18780/AT4G02380/AT1G31812</t>
  </si>
  <si>
    <t>46/21869</t>
  </si>
  <si>
    <t>AT2G29470/AT1G69920/AT2G02930/AT2G29480/AT2G29460/AT5G62480/AT1G02920/AT1G02930/AT2G02390/AT4G02520/AT2G47730/AT2G29450/AT1G78380</t>
  </si>
  <si>
    <t>14/1034</t>
  </si>
  <si>
    <t>55/21869</t>
  </si>
  <si>
    <t>AT1G53540/AT4G10250/AT5G12020/AT3G46230/AT5G12030/AT5G37670/AT5G59720/AT1G59860/AT1G07400/AT2G29500/AT1G54050/AT5G55000/AT1G64660/AT2G19310</t>
  </si>
  <si>
    <t>GO:0000375</t>
  </si>
  <si>
    <t>RNA splicing, via transesterification reactions</t>
  </si>
  <si>
    <t>262/21869</t>
  </si>
  <si>
    <t>AT1G14640/AT2G42330/AT2G43370/AT2G42270/AT1G13350/AT2G41020/AT1G66510/AT4G02430/AT2G41500/AT2G18510/AT2G42890/AT1G30480/AT5G62290/AT1G23860/AT2G32600/AT2G30000/AT4G03430/AT5G42820/AT1G07350/AT3G50670/AT1G07170/AT1G55310/AT3G55460/AT1G60170/AT1G09140/AT4G25500/AT1G27650/AT5G56140/AT3G53500/AT1G02840/AT3G23990/AT2G37340/AT3G13200</t>
  </si>
  <si>
    <t>GO:0000377</t>
  </si>
  <si>
    <t>RNA splicing, via transesterification reactions with bulged adenosine as nucleophile</t>
  </si>
  <si>
    <t>GO:0009404</t>
  </si>
  <si>
    <t>toxin metabolic process</t>
  </si>
  <si>
    <t>61/21869</t>
  </si>
  <si>
    <t>AT2G29470/AT1G69920/AT2G02930/AT2G29480/AT2G29460/AT5G62480/AT4G27260/AT1G02920/AT1G02930/AT2G02390/AT4G02520/AT2G47730/AT2G29450/AT1G78380</t>
  </si>
  <si>
    <t>AT3G48390/AT5G54190/AT3G47340/AT2G43400/AT3G06850/AT3G13450/AT1G21400/AT5G18170/AT5G63190/AT2G41100/AT4G02380/AT1G31812</t>
  </si>
  <si>
    <t>GO:0006749</t>
  </si>
  <si>
    <t>glutathione metabolic process</t>
  </si>
  <si>
    <t>77/21869</t>
  </si>
  <si>
    <t>AT2G29470/AT1G69920/AT2G02930/AT2G29480/AT2G29460/AT5G62480/AT5G42150/AT1G02920/AT4G31290/AT1G02930/AT2G02390/AT4G02520/AT2G47730/AT2G29450/AT1G78380</t>
  </si>
  <si>
    <t>GO:0006397</t>
  </si>
  <si>
    <t>mRNA processing</t>
  </si>
  <si>
    <t>35/1034</t>
  </si>
  <si>
    <t>329/21869</t>
  </si>
  <si>
    <t>AT1G14640/AT2G42330/AT2G43370/AT2G42270/AT1G66500/AT1G13350/AT2G41020/AT1G66510/AT4G02430/AT2G41500/AT2G18510/AT2G42890/AT1G30480/AT5G62290/AT1G23860/AT2G32600/AT2G30000/AT2G45620/AT4G03430/AT5G42820/AT2G02570/AT1G07350/AT3G50670/AT1G07170/AT1G55310/AT3G55460/AT1G60170/AT1G09140/AT4G25500/AT1G27650/AT5G56140/AT3G53500/AT1G02840/AT2G37340/AT3G13200</t>
  </si>
  <si>
    <t>GO:0009615</t>
  </si>
  <si>
    <t>response to virus</t>
  </si>
  <si>
    <t>16/1034</t>
  </si>
  <si>
    <t>94/21869</t>
  </si>
  <si>
    <t>AT2G26560/AT3G22640/AT1G80840/AT1G16030/AT1G31280/AT5G03210/AT2G22240/AT2G19810/AT5G02490/AT3G61890/AT5G09590/AT4G17730/AT3G12580/AT3G61260/AT3G09440/AT5G02500</t>
  </si>
  <si>
    <t>GO:0008380</t>
  </si>
  <si>
    <t>RNA splicing</t>
  </si>
  <si>
    <t>34/1034</t>
  </si>
  <si>
    <t>318/21869</t>
  </si>
  <si>
    <t>AT1G14640/AT2G42330/AT2G43370/AT2G42270/AT3G02370/AT1G13350/AT2G41020/AT1G66510/AT4G02430/AT2G41500/AT2G18510/AT2G42890/AT1G30480/AT5G62290/AT1G23860/AT2G32600/AT2G30000/AT4G03430/AT5G42820/AT1G07350/AT3G50670/AT1G07170/AT1G55310/AT3G55460/AT1G60170/AT1G09140/AT4G25500/AT1G27650/AT5G56140/AT3G53500/AT1G02840/AT3G23990/AT2G37340/AT3G13200</t>
  </si>
  <si>
    <t>AT3G55580/AT4G25490/AT4G25480/AT4G25470/AT3G50980/AT5G59820/AT4G15910/AT1G18740/AT4G31420/AT1G20450/AT1G29395/AT1G20440</t>
  </si>
  <si>
    <t>GO:0031668</t>
  </si>
  <si>
    <t>cellular response to extracellular stimulus</t>
  </si>
  <si>
    <t>223/21869</t>
  </si>
  <si>
    <t>AT3G49620/AT4G27460/AT1G15330/AT3G47340/AT5G27420/AT1G05680/AT5G21170/AT3G06850/AT3G13450/AT1G20630/AT2G22240/AT4G04620/AT3G50210/AT3G24120/AT3G06190/AT1G21400/AT3G03520/AT1G43700/AT2G45170/AT1G64660/AT4G16520/AT1G29395/AT4G02380/AT1G20620/AT1G78380</t>
  </si>
  <si>
    <t>GO:0071496</t>
  </si>
  <si>
    <t>cellular response to external stimulus</t>
  </si>
  <si>
    <t>229/21869</t>
  </si>
  <si>
    <t>GO:0009991</t>
  </si>
  <si>
    <t>response to extracellular stimulus</t>
  </si>
  <si>
    <t>28/1034</t>
  </si>
  <si>
    <t>276/21869</t>
  </si>
  <si>
    <t>AT3G49620/AT4G27460/AT1G15330/AT3G48390/AT3G47340/AT5G27420/AT1G05680/AT1G55510/AT5G21170/AT3G06850/AT3G13450/AT1G20630/AT2G22240/AT4G04620/AT3G50210/AT3G24120/AT3G06190/AT1G21400/AT3G03520/AT1G43700/AT5G63190/AT2G45170/AT1G64660/AT4G16520/AT1G29395/AT4G02380/AT1G20620/AT1G78380</t>
  </si>
  <si>
    <t>5/1034</t>
  </si>
  <si>
    <t>12/21869</t>
  </si>
  <si>
    <t>AT4G12400/AT1G62740/AT3G23990/AT5G56030/AT5G56010</t>
  </si>
  <si>
    <t>GO:0050826</t>
  </si>
  <si>
    <t>response to freezing</t>
  </si>
  <si>
    <t>7/1034</t>
  </si>
  <si>
    <t>27/21869</t>
  </si>
  <si>
    <t>AT3G55580/AT1G21910/AT5G13330/AT5G58070/AT5G65430/AT5G10450/AT1G31812</t>
  </si>
  <si>
    <t>GO:0010029</t>
  </si>
  <si>
    <t>regulation of seed germination</t>
  </si>
  <si>
    <t>90/21869</t>
  </si>
  <si>
    <t>AT3G63060/AT1G60190/AT4G28300/AT3G06500/AT5G13200/AT5G66880/AT2G34900/AT2G47790/AT2G43820/AT4G11260/AT1G20450/AT5G56030/AT5G02500</t>
  </si>
  <si>
    <t>GO:1901606</t>
  </si>
  <si>
    <t>alpha-amino acid catabolic process</t>
  </si>
  <si>
    <t>11/1034</t>
  </si>
  <si>
    <t>68/21869</t>
  </si>
  <si>
    <t>AT1G08630/AT3G30775/AT5G54080/AT2G40000/AT4G33150/AT1G06570/AT5G53970/AT5G18170/AT2G02390/AT1G64660/AT5G07440</t>
  </si>
  <si>
    <t>6/1034</t>
  </si>
  <si>
    <t>21/21869</t>
  </si>
  <si>
    <t>AT1G10070/AT1G55510/AT3G13450/AT1G21400/AT3G45300/AT2G31810</t>
  </si>
  <si>
    <t>GO:0006575</t>
  </si>
  <si>
    <t>cellular modified amino acid metabolic process</t>
  </si>
  <si>
    <t>129/21869</t>
  </si>
  <si>
    <t>AT2G29470/AT1G69920/AT2G02930/AT2G29480/AT2G29460/AT5G62480/AT5G42150/AT1G02920/AT4G31290/AT1G02930/AT2G02390/AT1G50480/AT4G02520/AT2G47730/AT2G29450/AT1G78380</t>
  </si>
  <si>
    <t>GO:1900140</t>
  </si>
  <si>
    <t>regulation of seedling development</t>
  </si>
  <si>
    <t>93/21869</t>
  </si>
  <si>
    <t>GO:0006090</t>
  </si>
  <si>
    <t>pyruvate metabolic process</t>
  </si>
  <si>
    <t>82/21869</t>
  </si>
  <si>
    <t>AT4G26270/AT5G47810/AT4G13830/AT3G16950/AT4G15530/AT1G59900/AT3G08590/AT2G34590/AT3G22960/AT5G52920/AT2G36460/AT1G79550</t>
  </si>
  <si>
    <t>GO:0031669</t>
  </si>
  <si>
    <t>cellular response to nutrient levels</t>
  </si>
  <si>
    <t>184/21869</t>
  </si>
  <si>
    <t>AT3G49620/AT4G27460/AT1G15330/AT3G47340/AT5G27420/AT5G21170/AT3G06850/AT3G13450/AT1G20630/AT2G22240/AT4G04620/AT3G50210/AT3G24120/AT1G21400/AT3G03520/AT1G43700/AT2G45170/AT1G64660/AT4G16520/AT1G20620</t>
  </si>
  <si>
    <t>GO:1901615</t>
  </si>
  <si>
    <t>organic hydroxy compound metabolic process</t>
  </si>
  <si>
    <t>31/1034</t>
  </si>
  <si>
    <t>347/21869</t>
  </si>
  <si>
    <t>AT1G78390/AT5G58780/AT1G47510/AT5G09290/AT2G43900/AT2G19800/AT4G21534/AT1G48430/AT2G03760/AT3G16050/AT2G21940/AT3G14440/AT5G62470/AT2G22240/AT5G54080/AT1G10170/AT5G24530/AT1G06570/AT5G53970/AT2G16720/AT5G58770/AT2G43820/AT5G63600/AT5G48230/AT2G02390/AT5G13710/AT5G05690/AT5G03290/AT5G51970/AT1G76490/AT3G14990</t>
  </si>
  <si>
    <t>23/21869</t>
  </si>
  <si>
    <t>AT3G53230/AT1G26800/AT4G15420/AT5G05750/AT5G03340/AT3G09840</t>
  </si>
  <si>
    <t>GO:0009639</t>
  </si>
  <si>
    <t>response to red or far red light</t>
  </si>
  <si>
    <t>23/1034</t>
  </si>
  <si>
    <t>231/21869</t>
  </si>
  <si>
    <t>AT1G15550/AT5G54190/AT2G44910/AT2G46790/AT5G02200/AT1G70560/AT5G24470/AT1G32870/AT1G18400/AT5G02810/AT1G78600/AT1G22770/AT2G47700/AT2G43010/AT5G66250/AT2G46260/AT2G42810/AT1G61620/AT1G02090/AT4G28880/AT1G78080/AT1G09570/AT3G18780</t>
  </si>
  <si>
    <t>GO:0006551</t>
  </si>
  <si>
    <t>leucine metabolic process</t>
  </si>
  <si>
    <t>24/21869</t>
  </si>
  <si>
    <t>AT1G10070/AT2G43400/AT1G03090/AT4G34030/AT1G18500/AT3G45300</t>
  </si>
  <si>
    <t>GO:0009259</t>
  </si>
  <si>
    <t>ribonucleotide metabolic process</t>
  </si>
  <si>
    <t>22/1034</t>
  </si>
  <si>
    <t>219/21869</t>
  </si>
  <si>
    <t>AT3G27440/AT4G26270/AT5G47810/AT1G17410/AT2G37690/AT1G55810/AT3G10030/AT3G14050/AT4G33150/AT3G16950/AT1G09430/AT1G59900/AT3G08590/AT2G34590/AT3G22960/AT5G35360/AT5G52920/AT2G36460/AT1G76490/AT1G79550/AT2G07698/AT2G07671</t>
  </si>
  <si>
    <t>GO:0031667</t>
  </si>
  <si>
    <t>response to nutrient levels</t>
  </si>
  <si>
    <t>AT3G49620/AT4G27460/AT1G15330/AT3G48390/AT3G47340/AT5G27420/AT1G55510/AT5G21170/AT3G06850/AT3G13450/AT1G20630/AT2G22240/AT4G04620/AT3G50210/AT3G24120/AT1G21400/AT3G03520/AT1G43700/AT5G63190/AT2G45170/AT1G64660/AT4G16520/AT1G20620</t>
  </si>
  <si>
    <t>GO:1901616</t>
  </si>
  <si>
    <t>organic hydroxy compound catabolic process</t>
  </si>
  <si>
    <t>8/1034</t>
  </si>
  <si>
    <t>AT1G47510/AT5G09290/AT2G43900/AT2G19800/AT1G48430/AT5G54080/AT5G24530/AT2G02390</t>
  </si>
  <si>
    <t>GO:0009267</t>
  </si>
  <si>
    <t>cellular response to starvation</t>
  </si>
  <si>
    <t>18/1034</t>
  </si>
  <si>
    <t>167/21869</t>
  </si>
  <si>
    <t>AT3G49620/AT4G27460/AT1G15330/AT3G47340/AT3G06850/AT3G13450/AT1G20630/AT2G22240/AT4G04620/AT3G50210/AT3G24120/AT1G21400/AT3G03520/AT1G43700/AT2G45170/AT1G64660/AT4G16520/AT1G20620</t>
  </si>
  <si>
    <t>GO:0042743</t>
  </si>
  <si>
    <t>hydrogen peroxide metabolic process</t>
  </si>
  <si>
    <t>9/1034</t>
  </si>
  <si>
    <t>AT3G09640/AT1G60740/AT1G20630/AT1G10170/AT4G20380/AT4G36730/AT1G65970/AT1G65980/AT1G20620</t>
  </si>
  <si>
    <t>GO:0098754</t>
  </si>
  <si>
    <t>detoxification</t>
  </si>
  <si>
    <t>17/1034</t>
  </si>
  <si>
    <t>155/21869</t>
  </si>
  <si>
    <t>AT2G29470/AT1G69920/AT2G02930/AT2G04050/AT2G04040/AT2G29480/AT2G29460/AT1G20630/AT5G62480/AT3G44300/AT1G02920/AT1G02930/AT2G02390/AT4G02520/AT2G47730/AT2G29450/AT1G78380</t>
  </si>
  <si>
    <t>GO:0070417</t>
  </si>
  <si>
    <t>cellular response to cold</t>
  </si>
  <si>
    <t>35/21869</t>
  </si>
  <si>
    <t>AT4G25380/AT3G55580/AT1G21910/AT5G13330/AT4G16150/AT1G60170/AT1G29395</t>
  </si>
  <si>
    <t>GO:0009117</t>
  </si>
  <si>
    <t>nucleotide metabolic process</t>
  </si>
  <si>
    <t>270/21869</t>
  </si>
  <si>
    <t>AT3G27440/AT4G26270/AT5G08340/AT5G47810/AT1G17410/AT2G37690/AT1G55810/AT3G10030/AT3G14050/AT5G59440/AT4G33150/AT3G16950/AT1G09430/AT1G59900/AT3G08590/AT2G34590/AT3G22960/AT5G35360/AT5G52920/AT2G36460/AT1G76490/AT1G79550/AT3G14990/AT2G07698/AT2G07671</t>
  </si>
  <si>
    <t>26/21869</t>
  </si>
  <si>
    <t>AT4G33150/AT3G16950/AT1G09430/AT1G59900/AT2G34590/AT1G76490</t>
  </si>
  <si>
    <t>GO:0009148</t>
  </si>
  <si>
    <t>pyrimidine nucleoside triphosphate biosynthetic process</t>
  </si>
  <si>
    <t>18/21869</t>
  </si>
  <si>
    <t>AT3G27440/AT1G17410/AT1G55810/AT3G10030/AT5G59440</t>
  </si>
  <si>
    <t>GO:0019693</t>
  </si>
  <si>
    <t>ribose phosphate metabolic process</t>
  </si>
  <si>
    <t>228/21869</t>
  </si>
  <si>
    <t>GO:0070370</t>
  </si>
  <si>
    <t>cellular heat acclimation</t>
  </si>
  <si>
    <t>4/1034</t>
  </si>
  <si>
    <t>11/21869</t>
  </si>
  <si>
    <t>AT5G07100/AT5G48570/AT2G30250/AT3G25230</t>
  </si>
  <si>
    <t>367/21869</t>
  </si>
  <si>
    <t>AT2G29470/AT1G69920/AT1G67980/AT3G55580/AT2G02930/AT1G02050/AT2G29480/AT5G13330/AT2G29460/AT1G18400/AT5G62480/AT5G62470/AT2G22980/AT2G44130/AT4G27260/AT1G15670/AT4G01120/AT1G02920/AT1G72680/AT1G80440/AT3G50740/AT5G06370/AT4G30550/AT1G02930/AT2G02390/AT4G02520/AT2G47730/AT3G59940/AT2G29450/AT1G30230/AT1G78380</t>
  </si>
  <si>
    <t>GO:2000762</t>
  </si>
  <si>
    <t>regulation of phenylpropanoid metabolic process</t>
  </si>
  <si>
    <t>AT3G55580/AT1G18400/AT2G44130/AT1G15670/AT1G80440/AT3G59940</t>
  </si>
  <si>
    <t>GO:0009147</t>
  </si>
  <si>
    <t>pyrimidine nucleoside triphosphate metabolic process</t>
  </si>
  <si>
    <t>19/21869</t>
  </si>
  <si>
    <t>GO:0042594</t>
  </si>
  <si>
    <t>response to starvation</t>
  </si>
  <si>
    <t>204/21869</t>
  </si>
  <si>
    <t>AT3G49620/AT4G27460/AT1G15330/AT3G48390/AT3G47340/AT3G06850/AT3G13450/AT1G20630/AT2G22240/AT4G04620/AT3G50210/AT3G24120/AT1G21400/AT3G03520/AT1G43700/AT5G63190/AT2G45170/AT1G64660/AT4G16520/AT1G20620</t>
  </si>
  <si>
    <t>GO:0006753</t>
  </si>
  <si>
    <t>nucleoside phosphate metabolic process</t>
  </si>
  <si>
    <t>280/21869</t>
  </si>
  <si>
    <t>GO:1900034</t>
  </si>
  <si>
    <t>regulation of cellular response to heat</t>
  </si>
  <si>
    <t>AT2G20880/AT5G18340/AT1G56300/AT2G19540</t>
  </si>
  <si>
    <t>GO:0007568</t>
  </si>
  <si>
    <t>aging</t>
  </si>
  <si>
    <t>177/21869</t>
  </si>
  <si>
    <t>AT3G49620/AT5G39520/AT1G34180/AT5G66100/AT4G34540/AT1G69490/AT3G02150/AT5G59220/AT5G24530/AT3G50210/AT4G36730/AT4G35770/AT4G30920/AT3G10985/AT4G30270/AT5G16470/AT4G02380/AT4G05320</t>
  </si>
  <si>
    <t>GO:0016071</t>
  </si>
  <si>
    <t>mRNA metabolic process</t>
  </si>
  <si>
    <t>38/1034</t>
  </si>
  <si>
    <t>489/21869</t>
  </si>
  <si>
    <t>AT1G14640/AT2G45350/AT2G42330/AT2G43370/AT2G42270/AT1G66500/AT1G13350/AT2G41020/AT1G66510/AT4G02430/AT2G41500/AT2G18510/AT2G42890/AT1G30480/AT5G01160/AT5G62290/AT1G23860/AT2G32600/AT2G30000/AT2G45620/AT4G03430/AT5G42820/AT2G02570/AT1G07350/AT3G50670/AT1G07170/AT1G55310/AT3G55460/AT1G60170/AT1G09140/AT4G25500/AT1G27650/AT5G56140/AT3G53500/AT1G02840/AT2G37340/AT3G13200/AT3G13460</t>
  </si>
  <si>
    <t>GO:0032787</t>
  </si>
  <si>
    <t>monocarboxylic acid metabolic process</t>
  </si>
  <si>
    <t>AT1G78390/AT4G26270/AT1G70560/AT1G05680/AT5G47810/AT4G13830/AT1G79700/AT2G21940/AT3G14440/AT5G62470/AT5G42150/AT3G44300/AT5G54080/AT1G10170/AT5G24530/AT5G47720/AT3G58750/AT1G08980/AT2G43820/AT3G16950/AT5G48230/AT3G56130/AT2G42790/AT2G02390/AT4G15530/AT3G51840/AT1G59900/AT3G07560/AT3G08590/AT5G47120/AT2G34590/AT5G07010/AT3G22960/AT5G35360/AT5G52920/AT2G36460/AT1G79550/AT3G14990</t>
  </si>
  <si>
    <t>GO:0030433</t>
  </si>
  <si>
    <t>ubiquitin-dependent ERAD pathway</t>
  </si>
  <si>
    <t>49/21869</t>
  </si>
  <si>
    <t>AT5G42220/AT3G53230/AT4G15420/AT5G05750/AT5G03340/AT4G29330/AT5G25270/AT3G09840</t>
  </si>
  <si>
    <t>GO:0009636</t>
  </si>
  <si>
    <t>response to toxic substance</t>
  </si>
  <si>
    <t>178/21869</t>
  </si>
  <si>
    <t>AT2G29470/AT1G69920/AT2G02930/AT2G04050/AT2G04040/AT2G29480/AT2G29460/AT1G20630/AT5G62480/AT3G44300/AT1G10170/AT1G02920/AT1G02930/AT2G02390/AT4G02520/AT2G47730/AT2G29450/AT1G78380</t>
  </si>
  <si>
    <t>GO:0007623</t>
  </si>
  <si>
    <t>circadian rhythm</t>
  </si>
  <si>
    <t>150/21869</t>
  </si>
  <si>
    <t>AT3G15620/AT2G46790/AT5G24470/AT5G02810/AT3G06500/AT1G22770/AT1G18330/AT2G47700/AT5G64170/AT3G12320/AT3G46640/AT5G06980/AT5G15850/AT5G02840/AT3G26740/AT2G41310</t>
  </si>
  <si>
    <t>GO:0048511</t>
  </si>
  <si>
    <t>rhythmic process</t>
  </si>
  <si>
    <t>GO:0009150</t>
  </si>
  <si>
    <t>purine ribonucleotide metabolic process</t>
  </si>
  <si>
    <t>193/21869</t>
  </si>
  <si>
    <t>AT4G26270/AT5G47810/AT1G17410/AT2G37690/AT3G14050/AT4G33150/AT3G16950/AT1G09430/AT1G59900/AT3G08590/AT2G34590/AT3G22960/AT5G35360/AT5G52920/AT2G36460/AT1G76490/AT1G79550/AT2G07698/AT2G07671</t>
  </si>
  <si>
    <t>GO:0006914</t>
  </si>
  <si>
    <t>autophagy</t>
  </si>
  <si>
    <t>10/1034</t>
  </si>
  <si>
    <t>73/21869</t>
  </si>
  <si>
    <t>AT2G46240/AT3G49590/AT4G15410/AT3G53230/AT5G12390/AT5G03340/AT1G22740/AT2G45980/AT4G24690/AT3G09840</t>
  </si>
  <si>
    <t>GO:0061919</t>
  </si>
  <si>
    <t>process utilizing autophagic mechanism</t>
  </si>
  <si>
    <t>GO:0031647</t>
  </si>
  <si>
    <t>regulation of protein stability</t>
  </si>
  <si>
    <t>40/21869</t>
  </si>
  <si>
    <t>AT5G52640/AT4G23570/AT1G61620/AT4G11260/AT3G09840/AT5G56030/AT5G56010</t>
  </si>
  <si>
    <t>GO:0009074</t>
  </si>
  <si>
    <t>aromatic amino acid family catabolic process</t>
  </si>
  <si>
    <t>AT5G54080/AT2G40000/AT1G06570/AT5G53970/AT2G02390</t>
  </si>
  <si>
    <t>AT3G16950/AT1G09430/AT1G59900/AT2G34590/AT5G35360</t>
  </si>
  <si>
    <t>GO:0009751</t>
  </si>
  <si>
    <t>GO:0014070</t>
  </si>
  <si>
    <t>GO:0071214</t>
  </si>
  <si>
    <t>GO:0104004</t>
  </si>
  <si>
    <t>GO:0006520</t>
  </si>
  <si>
    <t>GO:2000070</t>
  </si>
  <si>
    <t>GO:0006790</t>
  </si>
  <si>
    <t>GO:1901698</t>
  </si>
  <si>
    <t>GO:1901617</t>
  </si>
  <si>
    <t>GO:0071482</t>
  </si>
  <si>
    <t>GO:0009411</t>
  </si>
  <si>
    <t>GO:0070542</t>
  </si>
  <si>
    <t>GO:0009611</t>
  </si>
  <si>
    <t>GO:0071478</t>
  </si>
  <si>
    <t>GO:0009620</t>
  </si>
  <si>
    <t>GO:0010150</t>
  </si>
  <si>
    <t>GO:0010224</t>
  </si>
  <si>
    <t>GO:0009753</t>
  </si>
  <si>
    <t>GO:0090693</t>
  </si>
  <si>
    <t>GO:0009637</t>
  </si>
  <si>
    <t>GO:0010167</t>
  </si>
  <si>
    <t>GO:1901605</t>
  </si>
  <si>
    <t>GO:0010431</t>
  </si>
  <si>
    <t>GO:0009082</t>
  </si>
  <si>
    <t>GO:0010262</t>
  </si>
  <si>
    <t>GO:0050832</t>
  </si>
  <si>
    <t>GO:0051923</t>
  </si>
  <si>
    <t>GO:0048366</t>
  </si>
  <si>
    <t>GO:0071695</t>
  </si>
  <si>
    <t>GO:0071483</t>
  </si>
  <si>
    <t>GO:0042445</t>
  </si>
  <si>
    <t>GO:0021700</t>
  </si>
  <si>
    <t>GO:0042742</t>
  </si>
  <si>
    <t>GO:0044272</t>
  </si>
  <si>
    <t>GO:1901607</t>
  </si>
  <si>
    <t>GO:0008652</t>
  </si>
  <si>
    <t>GO:0009733</t>
  </si>
  <si>
    <t>GO:1902074</t>
  </si>
  <si>
    <t>GO:0042440</t>
  </si>
  <si>
    <t>HSFA1B</t>
    <phoneticPr fontId="18" type="noConversion"/>
  </si>
  <si>
    <t>HSFA1A</t>
    <phoneticPr fontId="18" type="noConversion"/>
  </si>
  <si>
    <t>HSFB1</t>
    <phoneticPr fontId="18" type="noConversion"/>
  </si>
  <si>
    <t>name</t>
  </si>
  <si>
    <t>description</t>
  </si>
  <si>
    <t>CAP (Cysteine-rich secretory proteins, Antigen 5, and Pathosis-related 1 protein) superfamily protein [Source:NCBI gene (formerly Entrezgene);Acc:839333]</t>
  </si>
  <si>
    <t>ACS2</t>
  </si>
  <si>
    <t>1-amino-cyclopropane-1-carboxylate synthase 2 [Source:NCBI gene (formerly Entrezgene);Acc:837082]</t>
  </si>
  <si>
    <t>MPK11</t>
  </si>
  <si>
    <t>MAP kinase 11 [Source:NCBI gene (formerly Entrezgene);Acc:839523]</t>
  </si>
  <si>
    <t>ATAF1</t>
  </si>
  <si>
    <t>NAC (No Apical Meristem) domain transcriptional regulator superfamily protein [Source:NCBI gene (formerly Entrezgene);Acc:839265]</t>
  </si>
  <si>
    <t>propionyl-CoA carboxylase [Source:NCBI gene (formerly Entrezgene);Acc:837323]</t>
  </si>
  <si>
    <t>PEX11C</t>
  </si>
  <si>
    <t>peroxin 11c [Source:NCBI gene (formerly Entrezgene);Acc:839257]</t>
  </si>
  <si>
    <t>ARM repeat superfamily protein [Source:NCBI gene (formerly Entrezgene);Acc:839264]</t>
  </si>
  <si>
    <t>Cyclophilin-like peptidyl-prolyl cis-trans isomerase family protein [Source:NCBI gene (formerly Entrezgene);Acc:839309]</t>
  </si>
  <si>
    <t>LAP6</t>
  </si>
  <si>
    <t>Chalcone and stilbene synthase family protein [Source:NCBI gene (formerly Entrezgene);Acc:839280]</t>
  </si>
  <si>
    <t>Tetratricopeptide repeat (TPR)-like superfamily protein [Source:NCBI gene (formerly Entrezgene);Acc:839279]</t>
  </si>
  <si>
    <t>FUS5</t>
  </si>
  <si>
    <t>Proteasome component (PCI) domain protein [Source:NCBI gene (formerly Entrezgene);Acc:839241]</t>
  </si>
  <si>
    <t>Cysteine proteinases superfamily protein [Source:NCBI gene (formerly Entrezgene);Acc:839576]</t>
  </si>
  <si>
    <t>Polyketide cyclase/dehydrase and lipid transport superfamily protein [Source:NCBI gene (formerly Entrezgene);Acc:837812]</t>
  </si>
  <si>
    <t>GATA transcription factor-like protein [Source:NCBI gene (formerly Entrezgene);Acc:839492]</t>
  </si>
  <si>
    <t>SR34</t>
  </si>
  <si>
    <t>RNA-binding (RRM/RBD/RNP motifs) family protein [Source:NCBI gene (formerly Entrezgene);Acc:839262]</t>
  </si>
  <si>
    <t>GSTF7</t>
  </si>
  <si>
    <t>glutathione S-transferase 7 [Source:NCBI gene (formerly Entrezgene);Acc:839295]</t>
  </si>
  <si>
    <t>GSTF6</t>
  </si>
  <si>
    <t>glutathione S-transferase 6 [Source:NCBI gene (formerly Entrezgene);Acc:839515]</t>
  </si>
  <si>
    <t>CUL2</t>
  </si>
  <si>
    <t>cullin 2 [Source:NCBI gene (formerly Entrezgene);Acc:839415]</t>
  </si>
  <si>
    <t>Bax inhibitor-1 family protein [Source:NCBI gene (formerly Entrezgene);Acc:839581]</t>
  </si>
  <si>
    <t>MCCA</t>
  </si>
  <si>
    <t>methylcrotonyl-CoA carboxylase alpha chain [Source:NCBI gene (formerly Entrezgene);Acc:838362]</t>
  </si>
  <si>
    <t>Phenazine biosynthesis PhzC/PhzF protein [Source:NCBI gene (formerly Entrezgene);Acc:838493]</t>
  </si>
  <si>
    <t>Acyl-CoA N-acyltransferases (NAT) superfamily protein [Source:NCBI gene (formerly Entrezgene);Acc:839021]</t>
  </si>
  <si>
    <t>ncRNA [Source:NCBI gene (formerly Entrezgene);Acc:28716033]</t>
  </si>
  <si>
    <t>TPR2</t>
  </si>
  <si>
    <t>Tetratricopeptide repeat (TPR)-like superfamily protein [Source:NCBI gene (formerly Entrezgene);Acc:839276]</t>
  </si>
  <si>
    <t>Major facilitator superfamily protein [Source:NCBI gene (formerly Entrezgene);Acc:839486]</t>
  </si>
  <si>
    <t>Ypt/Rab-GAP domain of gyp1p superfamily protein [Source:NCBI gene (formerly Entrezgene);Acc:839404]</t>
  </si>
  <si>
    <t>U2.14</t>
  </si>
  <si>
    <t>ncRNA [Source:NCBI gene (formerly Entrezgene);Acc:28716237]</t>
  </si>
  <si>
    <t>ncRNA [Source:NCBI gene (formerly Entrezgene);Acc:28716259]</t>
  </si>
  <si>
    <t>U2.1</t>
  </si>
  <si>
    <t>ncRNA [Source:NCBI gene (formerly Entrezgene);Acc:28716281]</t>
  </si>
  <si>
    <t>ncRNA [Source:NCBI gene (formerly Entrezgene);Acc:28716282]</t>
  </si>
  <si>
    <t>cysteine-rich TM module stress tolerance protein [Source:NCBI gene (formerly Entrezgene);Acc:837033]</t>
  </si>
  <si>
    <t>ncRNA [Source:NCBI gene (formerly Entrezgene);Acc:28716296]</t>
  </si>
  <si>
    <t>UDP-Glycosyltransferase superfamily protein [Source:NCBI gene (formerly Entrezgene);Acc:10723139]</t>
  </si>
  <si>
    <t>UGT74E2</t>
  </si>
  <si>
    <t>Uridine diphosphate glycosyltransferase 74E2 [Source:NCBI gene (formerly Entrezgene);Acc:837075]</t>
  </si>
  <si>
    <t>RABA5E</t>
  </si>
  <si>
    <t>Rab GTPase-like A5A protein [Source:NCBI gene (formerly Entrezgene);Acc:837091]</t>
  </si>
  <si>
    <t>ARI5</t>
  </si>
  <si>
    <t>RING/U-box superfamily protein [Source:NCBI gene (formerly Entrezgene);Acc:837099]</t>
  </si>
  <si>
    <t>RNA-binding (RRM/RBD/RNP motifs) family protein [Source:NCBI gene (formerly Entrezgene);Acc:837107]</t>
  </si>
  <si>
    <t>pfkB-like carbohydrate kinase family protein [Source:NCBI gene (formerly Entrezgene);Acc:837112]</t>
  </si>
  <si>
    <t>ncRNA [Source:NCBI gene (formerly Entrezgene);Acc:28716431]</t>
  </si>
  <si>
    <t>SKIP16</t>
  </si>
  <si>
    <t>SKP1/ASK-interacting protein 16 [Source:NCBI gene (formerly Entrezgene);Acc:837120]</t>
  </si>
  <si>
    <t>ncRNA [Source:NCBI gene (formerly Entrezgene);Acc:28716499]</t>
  </si>
  <si>
    <t>ncRNA [Source:NCBI gene (formerly Entrezgene);Acc:28716500]</t>
  </si>
  <si>
    <t>ncRNA [Source:NCBI gene (formerly Entrezgene);Acc:28716502]</t>
  </si>
  <si>
    <t>ncRNA [Source:NCBI gene (formerly Entrezgene);Acc:28716513]</t>
  </si>
  <si>
    <t>ncRNA [Source:NCBI gene (formerly Entrezgene);Acc:28716516]</t>
  </si>
  <si>
    <t>PDS1</t>
  </si>
  <si>
    <t>4-hydroxyphenylpyruvate dioxygenase [Source:NCBI gene (formerly Entrezgene);Acc:837168]</t>
  </si>
  <si>
    <t>F-box/RNI-like superfamily protein [Source:NCBI gene (formerly Entrezgene);Acc:837172]</t>
  </si>
  <si>
    <t>plant/protein [Source:NCBI gene (formerly Entrezgene);Acc:837215]</t>
  </si>
  <si>
    <t>PHF5-like protein [Source:NCBI gene (formerly Entrezgene);Acc:837228]</t>
  </si>
  <si>
    <t>Calcium-dependent lipid-binding (CaLB domain) family protein [Source:NCBI gene (formerly Entrezgene);Acc:837242]</t>
  </si>
  <si>
    <t>dentin sialophosphoprotein [Source:NCBI gene (formerly Entrezgene);Acc:837244]</t>
  </si>
  <si>
    <t>SR45a</t>
  </si>
  <si>
    <t>RNA-binding (RRM/RBD/RNP motifs) family protein [Source:NCBI gene (formerly Entrezgene);Acc:837246]</t>
  </si>
  <si>
    <t>HSP20-like chaperones superfamily protein [Source:NCBI gene (formerly Entrezgene);Acc:837252]</t>
  </si>
  <si>
    <t>RABA2b</t>
  </si>
  <si>
    <t>RAB GTPase homolog A2B [Source:NCBI gene (formerly Entrezgene);Acc:837253]</t>
  </si>
  <si>
    <t>ncRNA [Source:NCBI gene (formerly Entrezgene);Acc:5007671]</t>
  </si>
  <si>
    <t>ribosomal protein L29 family protein [Source:NCBI gene (formerly Entrezgene);Acc:837298]</t>
  </si>
  <si>
    <t>ncRNA [Source:NCBI gene (formerly Entrezgene);Acc:28716737]</t>
  </si>
  <si>
    <t>NVL</t>
  </si>
  <si>
    <t>no vein-like protein [Source:NCBI gene (formerly Entrezgene);Acc:837350]</t>
  </si>
  <si>
    <t>HDA08</t>
  </si>
  <si>
    <t>histone deacetylase 8 [Source:NCBI gene (formerly Entrezgene);Acc:837366]</t>
  </si>
  <si>
    <t>THA1</t>
  </si>
  <si>
    <t>threonine aldolase 1 [Source:NCBI gene (formerly Entrezgene);Acc:837385]</t>
  </si>
  <si>
    <t>ncRNA [Source:NCBI gene (formerly Entrezgene);Acc:28716873]</t>
  </si>
  <si>
    <t>ncRNA [Source:NCBI gene (formerly Entrezgene);Acc:28716959]</t>
  </si>
  <si>
    <t>AMI1</t>
  </si>
  <si>
    <t>amidase 1 [Source:NCBI gene (formerly Entrezgene);Acc:837418]</t>
  </si>
  <si>
    <t>SRC2</t>
  </si>
  <si>
    <t>soybean regulated by cold-2 [Source:NCBI gene (formerly Entrezgene);Acc:837428]</t>
  </si>
  <si>
    <t>SR30</t>
  </si>
  <si>
    <t>SERINE-ARGININE PROTEIN 30 [Source:NCBI gene (formerly Entrezgene);Acc:837433]</t>
  </si>
  <si>
    <t>rhodanese-like domain protein [Source:NCBI gene (formerly Entrezgene);Acc:837449]</t>
  </si>
  <si>
    <t>G6PD4</t>
  </si>
  <si>
    <t>glucose-6-phosphate dehydrogenase 4 [Source:NCBI gene (formerly Entrezgene);Acc:837465]</t>
  </si>
  <si>
    <t>ACLA-3</t>
  </si>
  <si>
    <t>ATP-citrate lyase A-3 [Source:NCBI gene (formerly Entrezgene);Acc:837466]</t>
  </si>
  <si>
    <t>ncRNA [Source:NCBI gene (formerly Entrezgene);Acc:28717103]</t>
  </si>
  <si>
    <t>PHYA</t>
  </si>
  <si>
    <t>phytochrome A [Source:NCBI gene (formerly Entrezgene);Acc:837483]</t>
  </si>
  <si>
    <t>ncRNA [Source:NCBI gene (formerly Entrezgene);Acc:28717172]</t>
  </si>
  <si>
    <t>glycosyl hydrolase family 10 protein / carbohydrate-binding domain-containing protein [Source:NCBI gene (formerly Entrezgene);Acc:837540]</t>
  </si>
  <si>
    <t>BCAT-2</t>
  </si>
  <si>
    <t>branched-chain amino acid transaminase 2 [Source:NCBI gene (formerly Entrezgene);Acc:837543]</t>
  </si>
  <si>
    <t>Uncharacterized conserved protein UCP031279 [Source:NCBI gene (formerly Entrezgene);Acc:837551]</t>
  </si>
  <si>
    <t>NFXL1</t>
  </si>
  <si>
    <t>NF-X-like 1 [Source:NCBI gene (formerly Entrezgene);Acc:837555]</t>
  </si>
  <si>
    <t>ZCF37 [Source:NCBI gene (formerly Entrezgene);Acc:28717228]</t>
  </si>
  <si>
    <t>SK18</t>
  </si>
  <si>
    <t>E3 ubiquitin ligase SCF complex subunit SKP1/ASK1 family protein [Source:NCBI gene (formerly Entrezgene);Acc:837562]</t>
  </si>
  <si>
    <t>Ankyrin repeat family protein [Source:NCBI gene (formerly Entrezgene);Acc:837573]</t>
  </si>
  <si>
    <t>ZFP5</t>
  </si>
  <si>
    <t>zinc finger protein 5 [Source:NCBI gene (formerly Entrezgene);Acc:837588]</t>
  </si>
  <si>
    <t>arginine/glutamate-rich 1 protein [Source:NCBI gene (formerly Entrezgene);Acc:837632]</t>
  </si>
  <si>
    <t>ZIP4</t>
  </si>
  <si>
    <t>zinc transporter [Source:NCBI gene (formerly Entrezgene);Acc:837640]</t>
  </si>
  <si>
    <t>SNF2 domain-containing protein / helicase domain-containing protein / zinc finger protein-like protein [Source:NCBI gene (formerly Entrezgene);Acc:837651]</t>
  </si>
  <si>
    <t>ncRNA [Source:NCBI gene (formerly Entrezgene);Acc:6241237]</t>
  </si>
  <si>
    <t>STP1</t>
  </si>
  <si>
    <t>sugar transporter 1 [Source:NCBI gene (formerly Entrezgene);Acc:837667]</t>
  </si>
  <si>
    <t>F-box and associated interaction domains-containing protein [Source:NCBI gene (formerly Entrezgene);Acc:837669]</t>
  </si>
  <si>
    <t>PYM</t>
  </si>
  <si>
    <t>partner of Y14-MAGO [Source:NCBI gene (formerly Entrezgene);Acc:837682]</t>
  </si>
  <si>
    <t>RBP45B</t>
  </si>
  <si>
    <t>RNA-binding (RRM/RBD/RNP motifs) family protein [Source:NCBI gene (formerly Entrezgene);Acc:837708]</t>
  </si>
  <si>
    <t>heat shock protein 70 (Hsp 70) family protein [Source:NCBI gene (formerly Entrezgene);Acc:837710]</t>
  </si>
  <si>
    <t>2-oxoglutarate (2OG) and Fe(II)-dependent oxygenase superfamily protein [Source:NCBI gene (formerly Entrezgene);Acc:837753]</t>
  </si>
  <si>
    <t>BAG5</t>
  </si>
  <si>
    <t>BCL-2-associated athano 5 [Source:NCBI gene (formerly Entrezgene);Acc:837758]</t>
  </si>
  <si>
    <t>Aldolase superfamily protein [Source:NCBI gene (formerly Entrezgene);Acc:837776]</t>
  </si>
  <si>
    <t>A20/AN1-like zinc finger family protein [Source:NCBI gene (formerly Entrezgene);Acc:837801]</t>
  </si>
  <si>
    <t>UGE1</t>
  </si>
  <si>
    <t>UDP-D-glucose/UDP-D-galactose 4-epimerase 1 [Source:NCBI gene (formerly Entrezgene);Acc:837834]</t>
  </si>
  <si>
    <t>DNA ligase-like protein [Source:NCBI gene (formerly Entrezgene);Acc:837835]</t>
  </si>
  <si>
    <t>Endosomal targeting BRO1-like domain-containing protein [Source:NCBI gene (formerly Entrezgene);Acc:837891]</t>
  </si>
  <si>
    <t>Regulator of Vps4 activity in the MVB pathway protein [Source:NCBI gene (formerly Entrezgene);Acc:837894]</t>
  </si>
  <si>
    <t>Protein kinase superfamily protein [Source:NCBI gene (formerly Entrezgene);Acc:837895]</t>
  </si>
  <si>
    <t>bZIP58</t>
  </si>
  <si>
    <t>basic leucine-zipper 58 [Source:NCBI gene (formerly Entrezgene);Acc:837921]</t>
  </si>
  <si>
    <t>ATE1</t>
  </si>
  <si>
    <t>ATPase E1 [Source:NCBI gene (formerly Entrezgene);Acc:837930]</t>
  </si>
  <si>
    <t>Glucose-methanol-choline (GMC) oxidoreductase family protein [Source:NCBI gene (formerly Entrezgene);Acc:837979]</t>
  </si>
  <si>
    <t>RING/U-box superfamily protein [Source:NCBI gene (formerly Entrezgene);Acc:837980]</t>
  </si>
  <si>
    <t>Ribosomal L18p/L5e family protein [Source:NCBI gene (formerly Entrezgene);Acc:837981]</t>
  </si>
  <si>
    <t>UTR3</t>
  </si>
  <si>
    <t>UDP-galactose transporter 3 [Source:NCBI gene (formerly Entrezgene);Acc:837998]</t>
  </si>
  <si>
    <t>UBC1</t>
  </si>
  <si>
    <t>ubiquitin carrier protein 1 [Source:NCBI gene (formerly Entrezgene);Acc:838002]</t>
  </si>
  <si>
    <t>SWAP (Suppressor-of-White-APricot)/surp domain-containing protein [Source:NCBI gene (formerly Entrezgene);Acc:838026]</t>
  </si>
  <si>
    <t>O-fucosyltransferase family protein [Source:NCBI gene (formerly Entrezgene);Acc:838062]</t>
  </si>
  <si>
    <t>CPN10</t>
  </si>
  <si>
    <t>chaperonin 10 [Source:NCBI gene (formerly Entrezgene);Acc:838063]</t>
  </si>
  <si>
    <t>mediator of RNA polymerase II transcription subunit [Source:NCBI gene (formerly Entrezgene);Acc:838066]</t>
  </si>
  <si>
    <t>GAT1_2.1</t>
  </si>
  <si>
    <t>Class I glutamine amidotransferase-like superfamily protein [Source:NCBI gene (formerly Entrezgene);Acc:838069]</t>
  </si>
  <si>
    <t>S-adenosyl-L-methionine-dependent methyltransferases superfamily protein [Source:NCBI gene (formerly Entrezgene);Acc:838076]</t>
  </si>
  <si>
    <t>Cystathionine beta-synthase (CBS) protein [Source:NCBI gene (formerly Entrezgene);Acc:838102]</t>
  </si>
  <si>
    <t>DUF4050 family protein [Source:NCBI gene (formerly Entrezgene);Acc:838104]</t>
  </si>
  <si>
    <t>GLYI4</t>
  </si>
  <si>
    <t>Lactoylglutathione lyase / glyoxalase I family protein [Source:NCBI gene (formerly Entrezgene);Acc:838107]</t>
  </si>
  <si>
    <t>ncRNA [Source:NCBI gene (formerly Entrezgene);Acc:5007697]</t>
  </si>
  <si>
    <t>late embryosis abundant-like protein [Source:NCBI gene (formerly Entrezgene);Acc:838112]</t>
  </si>
  <si>
    <t>GA3OX1</t>
  </si>
  <si>
    <t>gibberellin 3-oxidase 1 [Source:NCBI gene (formerly Entrezgene);Acc:838125]</t>
  </si>
  <si>
    <t>Galactose oxidase/kelch repeat superfamily protein [Source:NCBI gene (formerly Entrezgene);Acc:838136]</t>
  </si>
  <si>
    <t>transmembrane protein [Source:NCBI gene (formerly Entrezgene);Acc:6241110]</t>
  </si>
  <si>
    <t>heat shock protein 70B [Source:NCBI gene (formerly Entrezgene);Acc:838174]</t>
  </si>
  <si>
    <t>phosphatidylinositol-glycan biosynthesis class F-like protein [Source:NCBI gene (formerly Entrezgene);Acc:838175]</t>
  </si>
  <si>
    <t>SYP51</t>
  </si>
  <si>
    <t>syntaxin of plants 51 [Source:NCBI gene (formerly Entrezgene);Acc:838193]</t>
  </si>
  <si>
    <t>Galactose oxidase/kelch repeat superfamily protein [Source:NCBI gene (formerly Entrezgene);Acc:838194]</t>
  </si>
  <si>
    <t>Nucleoside diphosphate kinase family protein [Source:NCBI gene (formerly Entrezgene);Acc:838313]</t>
  </si>
  <si>
    <t>TRFL3</t>
  </si>
  <si>
    <t>TRF-like 3 [Source:NCBI gene (formerly Entrezgene);Acc:838319]</t>
  </si>
  <si>
    <t>TIM23-1</t>
  </si>
  <si>
    <t>translocase of inner mitochondrial membrane 23 [Source:NCBI gene (formerly Entrezgene);Acc:838327]</t>
  </si>
  <si>
    <t>BETA-TIP</t>
  </si>
  <si>
    <t>beta-tonoplast intrinsic protein [Source:NCBI gene (formerly Entrezgene);Acc:838359]</t>
  </si>
  <si>
    <t>EGY3</t>
  </si>
  <si>
    <t>ethylene-dependent gravitropism-deficient and yellow-green-like 3 [Source:NCBI gene (formerly Entrezgene);Acc:838366]</t>
  </si>
  <si>
    <t>ketose-bisphosphate aldolase class-II family protein [Source:NCBI gene (formerly Entrezgene);Acc:838407]</t>
  </si>
  <si>
    <t>EPR1</t>
  </si>
  <si>
    <t>Homeodomain-like superfamily protein [Source:NCBI gene (formerly Entrezgene);Acc:838413]</t>
  </si>
  <si>
    <t>BEE1</t>
  </si>
  <si>
    <t>BR enhanced expression 1 [Source:NCBI gene (formerly Entrezgene);Acc:838421]</t>
  </si>
  <si>
    <t>ARP4</t>
  </si>
  <si>
    <t>actin-related protein 4 [Source:NCBI gene (formerly Entrezgene);Acc:838425]</t>
  </si>
  <si>
    <t>MAML-4</t>
  </si>
  <si>
    <t>methylthioalkylmalate synthase-like 4 [Source:NCBI gene (formerly Entrezgene);Acc:838431]</t>
  </si>
  <si>
    <t>ROH1, putative (DUF793) [Source:NCBI gene (formerly Entrezgene);Acc:838456]</t>
  </si>
  <si>
    <t>acyl thioesterase-like protein [Source:NCBI gene (formerly Entrezgene);Acc:6240661]</t>
  </si>
  <si>
    <t>myosin-binding protein, putative (Protein of unknown function, DUF593) [Source:NCBI gene (formerly Entrezgene);Acc:838480]</t>
  </si>
  <si>
    <t>CDP-diacylglycerol-glycerol-3-phosphate 3-phosphatidyltransferase [Source:NCBI gene (formerly Entrezgene);Acc:838483]</t>
  </si>
  <si>
    <t>ARR7</t>
  </si>
  <si>
    <t>response regulator 7 [Source:NCBI gene (formerly Entrezgene);Acc:838487]</t>
  </si>
  <si>
    <t>Erythronate-4-phosphate dehydrogenase family protein [Source:NCBI gene (formerly Entrezgene);Acc:838523]</t>
  </si>
  <si>
    <t>DNA polymerase epsilon catalytic subunit A [Source:NCBI gene (formerly Entrezgene);Acc:838540]</t>
  </si>
  <si>
    <t>NmrA-like negative transcriptional regulator family protein [Source:NCBI gene (formerly Entrezgene);Acc:838541]</t>
  </si>
  <si>
    <t>PDF1.4</t>
  </si>
  <si>
    <t>defensin-like protein [Source:NCBI gene (formerly Entrezgene);Acc:838548]</t>
  </si>
  <si>
    <t>COR47</t>
  </si>
  <si>
    <t>cold-regulated 47 [Source:NCBI gene (formerly Entrezgene);Acc:838632]</t>
  </si>
  <si>
    <t>ERD10</t>
  </si>
  <si>
    <t>Dehydrin family protein [Source:NCBI gene (formerly Entrezgene);Acc:838633]</t>
  </si>
  <si>
    <t>AMP-dependent synthetase and ligase family protein [Source:NCBI gene (formerly Entrezgene);Acc:838636]</t>
  </si>
  <si>
    <t>CAT3</t>
  </si>
  <si>
    <t>catalase 3 [Source:NCBI gene (formerly Entrezgene);Acc:838651]</t>
  </si>
  <si>
    <t>CAT1</t>
  </si>
  <si>
    <t>catalase 1 [Source:NCBI gene (formerly Entrezgene);Acc:838652]</t>
  </si>
  <si>
    <t>Plant regulator RWP-RK family protein [Source:NCBI gene (formerly Entrezgene);Acc:838653]</t>
  </si>
  <si>
    <t>RNA-binding (RRM/RBD/RNP motifs) family protein [Source:NCBI gene (formerly Entrezgene);Acc:838681]</t>
  </si>
  <si>
    <t>caveolin-1 protein [Source:NCBI gene (formerly Entrezgene);Acc:838682]</t>
  </si>
  <si>
    <t>PLATZ transcription factor family protein [Source:NCBI gene (formerly Entrezgene);Acc:838694]</t>
  </si>
  <si>
    <t>MIZU-KUSSEI-like protein (Protein of unknown function, DUF617) [Source:NCBI gene (formerly Entrezgene);Acc:838699]</t>
  </si>
  <si>
    <t>Thiamin diphosphate-binding fold (THDP-binding) superfamily protein [Source:NCBI gene (formerly Entrezgene);Acc:838739]</t>
  </si>
  <si>
    <t>Calcium-binding EF-hand family protein [Source:NCBI gene (formerly Entrezgene);Acc:838756]</t>
  </si>
  <si>
    <t>DPP6 N-terminal domain-like protein [Source:NCBI gene (formerly Entrezgene);Acc:838770]</t>
  </si>
  <si>
    <t>Acyl-CoA N-acyltransferases (NAT) superfamily protein [Source:NCBI gene (formerly Entrezgene);Acc:838781]</t>
  </si>
  <si>
    <t>BTB/POZ domain-containing protein [Source:NCBI gene (formerly Entrezgene);Acc:838782]</t>
  </si>
  <si>
    <t>DREB26</t>
  </si>
  <si>
    <t>Integrase-type DNA-binding superfamily protein [Source:NCBI gene (formerly Entrezgene);Acc:838793]</t>
  </si>
  <si>
    <t>structural constituent of ribosome [Source:NCBI gene (formerly Entrezgene);Acc:838816]</t>
  </si>
  <si>
    <t>Integrase-type DNA-binding superfamily protein [Source:NCBI gene (formerly Entrezgene);Acc:838824]</t>
  </si>
  <si>
    <t>ncRNA [Source:NCBI gene (formerly Entrezgene);Acc:6240716]</t>
  </si>
  <si>
    <t>RABG3B</t>
  </si>
  <si>
    <t>RAB GTPase homolog G3B [Source:NCBI gene (formerly Entrezgene);Acc:838880]</t>
  </si>
  <si>
    <t>GI</t>
  </si>
  <si>
    <t>gigantea protein (GI) [Source:NCBI gene (formerly Entrezgene);Acc:838883]</t>
  </si>
  <si>
    <t>transmembrane protein [Source:NCBI gene (formerly Entrezgene);Acc:838896]</t>
  </si>
  <si>
    <t>ARM repeat superfamily protein [Source:NCBI gene (formerly Entrezgene);Acc:838926]</t>
  </si>
  <si>
    <t>BCA3</t>
  </si>
  <si>
    <t>beta carbonic anhydrase 3 [Source:NCBI gene (formerly Entrezgene);Acc:838983]</t>
  </si>
  <si>
    <t>RSZ21</t>
  </si>
  <si>
    <t>RS-containing zinc finger protein 21 [Source:NCBI gene (formerly Entrezgene);Acc:838997]</t>
  </si>
  <si>
    <t>TPS9</t>
  </si>
  <si>
    <t>trehalose-phosphatase/synthase 9 [Source:NCBI gene (formerly Entrezgene);Acc:838998]</t>
  </si>
  <si>
    <t>Mediator complex, subunit Med10 [Source:NCBI gene (formerly Entrezgene);Acc:839207]</t>
  </si>
  <si>
    <t>RING/U-box superfamily protein [Source:NCBI gene (formerly Entrezgene);Acc:839223]</t>
  </si>
  <si>
    <t>plant/protein [Source:NCBI gene (formerly Entrezgene);Acc:839591]</t>
  </si>
  <si>
    <t>glycine-rich protein [Source:NCBI gene (formerly Entrezgene);Acc:839598]</t>
  </si>
  <si>
    <t>ATU2AF35A</t>
  </si>
  <si>
    <t>U2 snRNP auxiliary factor small subunit [Source:NCBI gene (formerly Entrezgene);Acc:839657]</t>
  </si>
  <si>
    <t>STZ</t>
  </si>
  <si>
    <t>salt tolerance zinc finger [Source:NCBI gene (formerly Entrezgene);Acc:839666]</t>
  </si>
  <si>
    <t>ncRNA [Source:NCBI gene (formerly Entrezgene);Acc:6240288]</t>
  </si>
  <si>
    <t>DYL1</t>
  </si>
  <si>
    <t>dormancy-associated protein-like 1 [Source:NCBI gene (formerly Entrezgene);Acc:839729]</t>
  </si>
  <si>
    <t>ATS9</t>
  </si>
  <si>
    <t>non-ATPase subunit 9 [Source:NCBI gene (formerly Entrezgene);Acc:839789]</t>
  </si>
  <si>
    <t>PEX7</t>
  </si>
  <si>
    <t>peroxin 7 [Source:NCBI gene (formerly Entrezgene);Acc:839800]</t>
  </si>
  <si>
    <t>COR413IM1</t>
  </si>
  <si>
    <t>COLD REGULATED 314 INNER MEMBRANE 1 [Source:NCBI gene (formerly Entrezgene);Acc:839815]</t>
  </si>
  <si>
    <t>senescence regulator (Protein of unknown function, DUF584) [Source:NCBI gene (formerly Entrezgene);Acc:839841]</t>
  </si>
  <si>
    <t>Haloacid dehalogenase-like hydrolase (HAD) superfamily protein [Source:NCBI gene (formerly Entrezgene);Acc:839855]</t>
  </si>
  <si>
    <t>RPL18AA</t>
  </si>
  <si>
    <t>60S ribosomal protein L18A-1 [Source:NCBI gene (formerly Entrezgene);Acc:839876]</t>
  </si>
  <si>
    <t>SGS domain-containing protein [Source:NCBI gene (formerly Entrezgene);Acc:839886]</t>
  </si>
  <si>
    <t>F-box family protein [Source:NCBI gene (formerly Entrezgene);Acc:839900]</t>
  </si>
  <si>
    <t>eEF-1Bb1</t>
  </si>
  <si>
    <t>translation elongation factor EF1B/ribosomal protein S6 family protein [Source:NCBI gene (formerly Entrezgene);Acc:839903]</t>
  </si>
  <si>
    <t>DRT111</t>
  </si>
  <si>
    <t>D111/G-patch domain-containing protein [Source:NCBI gene (formerly Entrezgene);Acc:839927]</t>
  </si>
  <si>
    <t>FAD-binding Berberine family protein [Source:NCBI gene (formerly Entrezgene);Acc:839952]</t>
  </si>
  <si>
    <t>Bromodomain transcription factor [Source:NCBI gene (formerly Entrezgene);Acc:840012]</t>
  </si>
  <si>
    <t>AGO2</t>
  </si>
  <si>
    <t>Argonaute family protein [Source:NCBI gene (formerly Entrezgene);Acc:840016]</t>
  </si>
  <si>
    <t>ncRNA [Source:NCBI gene (formerly Entrezgene);Acc:6241417]</t>
  </si>
  <si>
    <t>ACBP6</t>
  </si>
  <si>
    <t>acyl-CoA-binding protein 6 [Source:NCBI gene (formerly Entrezgene);Acc:840069]</t>
  </si>
  <si>
    <t>AOX1D</t>
  </si>
  <si>
    <t>alternative oxidase 1D [Source:NCBI gene (formerly Entrezgene);Acc:840127]</t>
  </si>
  <si>
    <t>CID11</t>
  </si>
  <si>
    <t>CTC-interacting domain 11 [Source:NCBI gene (formerly Entrezgene);Acc:840173]</t>
  </si>
  <si>
    <t>NAC13</t>
  </si>
  <si>
    <t>NAC domain protein 13 [Source:NCBI gene (formerly Entrezgene);Acc:840181]</t>
  </si>
  <si>
    <t>Subtilase family protein [Source:NCBI gene (formerly Entrezgene);Acc:840189]</t>
  </si>
  <si>
    <t>O-methyltransferase family protein [Source:NCBI gene (formerly Entrezgene);Acc:840198]</t>
  </si>
  <si>
    <t>Pentatricopeptide repeat (PPR) superfamily protein [Source:NCBI gene (formerly Entrezgene);Acc:840229]</t>
  </si>
  <si>
    <t>KH domain-containing protein [Source:NCBI gene (formerly Entrezgene);Acc:840259]</t>
  </si>
  <si>
    <t>NAC016</t>
  </si>
  <si>
    <t>NAC domain containing protein 16 [Source:NCBI gene (formerly Entrezgene);Acc:840317]</t>
  </si>
  <si>
    <t>CYCB1;5</t>
  </si>
  <si>
    <t>CYCLIN B1;5 [Source:NCBI gene (formerly Entrezgene);Acc:840348]</t>
  </si>
  <si>
    <t>GRF11</t>
  </si>
  <si>
    <t>ral regulatory factor 11 [Source:NCBI gene (formerly Entrezgene);Acc:840380]</t>
  </si>
  <si>
    <t>erythroid differentiation factor-like protein [Source:NCBI gene (formerly Entrezgene);Acc:840468]</t>
  </si>
  <si>
    <t>Integrase-type DNA-binding superfamily protein [Source:NCBI gene (formerly Entrezgene);Acc:840510]</t>
  </si>
  <si>
    <t>Transducin/WD40 repeat-like superfamily protein [Source:NCBI gene (formerly Entrezgene);Acc:840511]</t>
  </si>
  <si>
    <t>transmembrane 50A-like protein [Source:NCBI gene (formerly Entrezgene);Acc:840608]</t>
  </si>
  <si>
    <t>VIP1</t>
  </si>
  <si>
    <t>VIRE2-interacting protein 1 [Source:NCBI gene (formerly Entrezgene);Acc:840957]</t>
  </si>
  <si>
    <t>RAB18</t>
  </si>
  <si>
    <t>RAB GTPASE HOMOLOG B18 [Source:NCBI gene (formerly Entrezgene);Acc:840987]</t>
  </si>
  <si>
    <t>zinc-ribbon domain protein [Source:NCBI gene (formerly Entrezgene);Acc:841028]</t>
  </si>
  <si>
    <t>Expressed protein [Source:NCBI gene (formerly Entrezgene);Acc:2745810]</t>
  </si>
  <si>
    <t>SBP1</t>
  </si>
  <si>
    <t>S-ribonuclease binding protein 1 [Source:NCBI gene (formerly Entrezgene);Acc:841106]</t>
  </si>
  <si>
    <t>5PTASE11</t>
  </si>
  <si>
    <t>inositol polyphosphate 5-phosphatase 11 [Source:NCBI gene (formerly Entrezgene);Acc:841160]</t>
  </si>
  <si>
    <t>GA2OX4</t>
  </si>
  <si>
    <t>gibberellin 2-oxidase 4 [Source:NCBI gene (formerly Entrezgene);Acc:841217]</t>
  </si>
  <si>
    <t>Dihydroxyacetone kinase [Source:NCBI gene (formerly Entrezgene);Acc:841264]</t>
  </si>
  <si>
    <t>Vacuolar protein sorting-associated protein 26 [Source:NCBI gene (formerly Entrezgene);Acc:841276]</t>
  </si>
  <si>
    <t>Copia-like polyprotein/retrotransposon [Source:NCBI gene (formerly Entrezgene);Acc:28717339]</t>
  </si>
  <si>
    <t>ACT8</t>
  </si>
  <si>
    <t>actin 8 [Source:NCBI gene (formerly Entrezgene);Acc:841347]</t>
  </si>
  <si>
    <t>Prefoldin chaperone subunit family protein [Source:NCBI gene (formerly Entrezgene);Acc:841348]</t>
  </si>
  <si>
    <t>Transducin/WD40 repeat-like superfamily protein [Source:NCBI gene (formerly Entrezgene);Acc:841369]</t>
  </si>
  <si>
    <t>ELP2</t>
  </si>
  <si>
    <t>elongator protein 2 [Source:NCBI gene (formerly Entrezgene);Acc:841378]</t>
  </si>
  <si>
    <t>FUT12</t>
  </si>
  <si>
    <t>fucosyltransferase 12 [Source:NCBI gene (formerly Entrezgene);Acc:841394]</t>
  </si>
  <si>
    <t>formin-like protein, putative (DUF1005) [Source:NCBI gene (formerly Entrezgene);Acc:841428]</t>
  </si>
  <si>
    <t>THFS</t>
  </si>
  <si>
    <t>10-formyltetrahydrofolate synthetase [Source:NCBI gene (formerly Entrezgene);Acc:841470]</t>
  </si>
  <si>
    <t>A20/AN1-like zinc finger family protein [Source:NCBI gene (formerly Entrezgene);Acc:841543]</t>
  </si>
  <si>
    <t>HSP20-like chaperones superfamily protein [Source:NCBI gene (formerly Entrezgene);Acc:841687]</t>
  </si>
  <si>
    <t>Peroxisomal membrane 22 kDa (Mpv17/PMP22) family protein [Source:NCBI gene (formerly Entrezgene);Acc:841720]</t>
  </si>
  <si>
    <t>ERF8</t>
  </si>
  <si>
    <t>TLP7</t>
  </si>
  <si>
    <t>tubby like protein 7 [Source:NCBI gene (formerly Entrezgene);Acc:841766]</t>
  </si>
  <si>
    <t>HSP20-like chaperones superfamily protein [Source:NCBI gene (formerly Entrezgene);Acc:841789]</t>
  </si>
  <si>
    <t>26S proteasome regulatory complex ATPase [Source:NCBI gene (formerly Entrezgene);Acc:841815]</t>
  </si>
  <si>
    <t>HSP20-like chaperones superfamily protein [Source:NCBI gene (formerly Entrezgene);Acc:841843]</t>
  </si>
  <si>
    <t>ALDH7B4</t>
  </si>
  <si>
    <t>aldehyde dehydrogenase 7B4 [Source:NCBI gene (formerly Entrezgene);Acc:841849]</t>
  </si>
  <si>
    <t>NF-YA5</t>
  </si>
  <si>
    <t>nuclear factor Y, subunit A5 [Source:NCBI gene (formerly Entrezgene);Acc:841856]</t>
  </si>
  <si>
    <t>translation initiation factor 3 subunit I [Source:NCBI gene (formerly Entrezgene);Acc:841909]</t>
  </si>
  <si>
    <t>FANTASTIC four-like protein (DUF3049) [Source:NCBI gene (formerly Entrezgene);Acc:841915]</t>
  </si>
  <si>
    <t>TAF7</t>
  </si>
  <si>
    <t>TBP-associated factor 7 [Source:NCBI gene (formerly Entrezgene);Acc:841975]</t>
  </si>
  <si>
    <t>SCL33</t>
  </si>
  <si>
    <t>SC35-like splicing factor 33 [Source:NCBI gene (formerly Entrezgene);Acc:841976]</t>
  </si>
  <si>
    <t>BCDH BETA1</t>
  </si>
  <si>
    <t>branched-chain alpha-keto acid decarboxylase E1 beta subunit [Source:NCBI gene (formerly Entrezgene);Acc:841998]</t>
  </si>
  <si>
    <t>RING/U-box superfamily protein [Source:NCBI gene (formerly Entrezgene);Acc:842000]</t>
  </si>
  <si>
    <t>UKL3</t>
  </si>
  <si>
    <t>uridine kinase-like 3 [Source:NCBI gene (formerly Entrezgene);Acc:842031]</t>
  </si>
  <si>
    <t>NF-YC2</t>
  </si>
  <si>
    <t>nuclear factor Y, subunit C2 [Source:NCBI gene (formerly Entrezgene);Acc:842070]</t>
  </si>
  <si>
    <t>EMB1303</t>
  </si>
  <si>
    <t>embryo defective 1303 [Source:NCBI gene (formerly Entrezgene);Acc:842073]</t>
  </si>
  <si>
    <t>Dormancy/auxin associated family protein [Source:NCBI gene (formerly Entrezgene);Acc:842075]</t>
  </si>
  <si>
    <t>DI19</t>
  </si>
  <si>
    <t>drought-induced 19 [Source:NCBI gene (formerly Entrezgene);Acc:842081]</t>
  </si>
  <si>
    <t>Chaperone DnaJ-domain superfamily protein [Source:NCBI gene (formerly Entrezgene);Acc:842083]</t>
  </si>
  <si>
    <t>TPR5</t>
  </si>
  <si>
    <t>Tetratricopeptide repeat (TPR)-like superfamily protein [Source:NCBI gene (formerly Entrezgene);Acc:842097]</t>
  </si>
  <si>
    <t>GolS2</t>
  </si>
  <si>
    <t>galactinol synthase 2 [Source:NCBI gene (formerly Entrezgene);Acc:842114]</t>
  </si>
  <si>
    <t>Toll-Interleukin-Resistance (TIR) domain family protein [Source:NCBI gene (formerly Entrezgene);Acc:842139]</t>
  </si>
  <si>
    <t>BCA6</t>
  </si>
  <si>
    <t>beta carbonic anhydrase 6 [Source:NCBI gene (formerly Entrezgene);Acc:842185]</t>
  </si>
  <si>
    <t>HSP20-like chaperones superfamily protein [Source:NCBI gene (formerly Entrezgene);Acc:842280]</t>
  </si>
  <si>
    <t>transmembrane protein [Source:NCBI gene (formerly Entrezgene);Acc:2745837]</t>
  </si>
  <si>
    <t>E1 ALPHA</t>
  </si>
  <si>
    <t>pyruvate dehydrogenase complex E1 alpha subunit [Source:NCBI gene (formerly Entrezgene);Acc:842284]</t>
  </si>
  <si>
    <t>ARL2</t>
  </si>
  <si>
    <t>ARG1-like 2 [Source:NCBI gene (formerly Entrezgene);Acc:842292]</t>
  </si>
  <si>
    <t>emb1220</t>
  </si>
  <si>
    <t>pre-mRNA processing ribonucleoprotein binding region-containing protein [Source:NCBI gene (formerly Entrezgene);Acc:842312]</t>
  </si>
  <si>
    <t>PUB19</t>
  </si>
  <si>
    <t>ARM repeat superfamily protein [Source:NCBI gene (formerly Entrezgene);Acc:842314]</t>
  </si>
  <si>
    <t>NAD(P)-linked oxidoreductase superfamily protein [Source:NCBI gene (formerly Entrezgene);Acc:842367]</t>
  </si>
  <si>
    <t>Thioredoxin superfamily protein [Source:NCBI gene (formerly Entrezgene);Acc:842368]</t>
  </si>
  <si>
    <t>FBS1</t>
  </si>
  <si>
    <t>F-box family protein [Source:NCBI gene (formerly Entrezgene);Acc:842428]</t>
  </si>
  <si>
    <t>phosphoinositide binding protein [Source:NCBI gene (formerly Entrezgene);Acc:842458]</t>
  </si>
  <si>
    <t>DUF506 family protein (DUF506) [Source:NCBI gene (formerly Entrezgene);Acc:842540]</t>
  </si>
  <si>
    <t>Vacuolar calcium-binding protein-like protein [Source:NCBI gene (formerly Entrezgene);Acc:842545]</t>
  </si>
  <si>
    <t>Terpenoid synthases superfamily protein [Source:NCBI gene (formerly Entrezgene);Acc:842571]</t>
  </si>
  <si>
    <t>Hop2</t>
  </si>
  <si>
    <t>stress-inducible protein [Source:NCBI gene (formerly Entrezgene);Acc:842572]</t>
  </si>
  <si>
    <t>UBC5</t>
  </si>
  <si>
    <t>ubiquitin-conjugating enzyme 5 [Source:NCBI gene (formerly Entrezgene);Acc:842683]</t>
  </si>
  <si>
    <t>TOPP3</t>
  </si>
  <si>
    <t>type one serine/threonine protein phosphatase 3 [Source:NCBI gene (formerly Entrezgene);Acc:842708]</t>
  </si>
  <si>
    <t>UBC28</t>
  </si>
  <si>
    <t>ubiquitin-conjugating enzyme 28 [Source:NCBI gene (formerly Entrezgene);Acc:842728]</t>
  </si>
  <si>
    <t>MGL</t>
  </si>
  <si>
    <t>methionine gamma-lyase [Source:NCBI gene (formerly Entrezgene);Acc:842774]</t>
  </si>
  <si>
    <t>TUA1</t>
  </si>
  <si>
    <t>alpha-1 tubulin [Source:NCBI gene (formerly Entrezgene);Acc:842782]</t>
  </si>
  <si>
    <t>TPX2</t>
  </si>
  <si>
    <t>thioredoxin-dependent peroxidase 2 [Source:NCBI gene (formerly Entrezgene);Acc:842909]</t>
  </si>
  <si>
    <t>TPX1</t>
  </si>
  <si>
    <t>thioredoxin-dependent peroxidase 1 [Source:NCBI gene (formerly Entrezgene);Acc:842910]</t>
  </si>
  <si>
    <t>VIM4</t>
  </si>
  <si>
    <t>Zinc finger (C3HC4-type RING finger) family protein [Source:NCBI gene (formerly Entrezgene);Acc:842917]</t>
  </si>
  <si>
    <t>hikeshi-like protein [Source:NCBI gene (formerly Entrezgene);Acc:842922]</t>
  </si>
  <si>
    <t>Disease resistance protein (TIR-NBS class) [Source:NCBI gene (formerly Entrezgene);Acc:842923]</t>
  </si>
  <si>
    <t>Pre-mRNA cleavage complex II [Source:NCBI gene (formerly Entrezgene);Acc:842968]</t>
  </si>
  <si>
    <t>AAR2 protein family [Source:NCBI gene (formerly Entrezgene);Acc:842969]</t>
  </si>
  <si>
    <t>AR401</t>
  </si>
  <si>
    <t>S-adenosyl-L-methionine-dependent methyltransferases superfamily protein [Source:NCBI gene (formerly Entrezgene);Acc:842986]</t>
  </si>
  <si>
    <t>Rubber elongation factor protein (REF) [Source:NCBI gene (formerly Entrezgene);Acc:843057]</t>
  </si>
  <si>
    <t>ncRNA [Source:NCBI gene (formerly Entrezgene);Acc:5007838]</t>
  </si>
  <si>
    <t>CCOAMT</t>
  </si>
  <si>
    <t>caffeoyl-CoA 3-O-methyltransferase [Source:NCBI gene (formerly Entrezgene);Acc:843126]</t>
  </si>
  <si>
    <t>zinc finger/BTB domain protein, putative (DUF1644) [Source:NCBI gene (formerly Entrezgene);Acc:843142]</t>
  </si>
  <si>
    <t>Reticulon family protein [Source:NCBI gene (formerly Entrezgene);Acc:843152]</t>
  </si>
  <si>
    <t>pentatricopeptide (PPR) repeat-containing protein [Source:NCBI gene (formerly Entrezgene);Acc:843226]</t>
  </si>
  <si>
    <t>Ribosomal L32p protein family [Source:NCBI gene (formerly Entrezgene);Acc:843281]</t>
  </si>
  <si>
    <t>NAP</t>
  </si>
  <si>
    <t>NAC-like, activated by AP3/PI [Source:NCBI gene (formerly Entrezgene);Acc:843282]</t>
  </si>
  <si>
    <t>Dof-type zinc finger DNA-binding family protein [Source:NCBI gene (formerly Entrezgene);Acc:843293]</t>
  </si>
  <si>
    <t>SPFH/Band 7/PHB domain-containing membrane-associated protein family [Source:NCBI gene (formerly Entrezgene);Acc:843320]</t>
  </si>
  <si>
    <t>GSTU12</t>
  </si>
  <si>
    <t>glutathione S-transferase TAU 12 [Source:NCBI gene (formerly Entrezgene);Acc:843328]</t>
  </si>
  <si>
    <t>ncRNA [Source:NCBI gene (formerly Entrezgene);Acc:6240821]</t>
  </si>
  <si>
    <t>KUP6</t>
  </si>
  <si>
    <t>K+ uptake permease 6 [Source:NCBI gene (formerly Entrezgene);Acc:843366]</t>
  </si>
  <si>
    <t>TAA1</t>
  </si>
  <si>
    <t>tryptophan aminotransferase of Arabidopsis 1 [Source:NCBI gene (formerly Entrezgene);Acc:843393]</t>
  </si>
  <si>
    <t>cyclin-like protein [Source:NCBI gene (formerly Entrezgene);Acc:843399]</t>
  </si>
  <si>
    <t>Chaperone DnaJ-domain superfamily protein [Source:NCBI gene (formerly Entrezgene);Acc:843439]</t>
  </si>
  <si>
    <t>NAP5</t>
  </si>
  <si>
    <t>non-intrinsic ABC protein 5 [Source:NCBI gene (formerly Entrezgene);Acc:843474]</t>
  </si>
  <si>
    <t>serine-type endopeptidase inhibitor [Source:NCBI gene (formerly Entrezgene);Acc:843537]</t>
  </si>
  <si>
    <t>Chaperone DnaJ-domain superfamily protein [Source:NCBI gene (formerly Entrezgene);Acc:3767688]</t>
  </si>
  <si>
    <t>Protein kinase superfamily protein [Source:NCBI gene (formerly Entrezgene);Acc:843586]</t>
  </si>
  <si>
    <t>P-loop containing nucleoside triphosphate hydrolases superfamily protein [Source:NCBI gene (formerly Entrezgene);Acc:843598]</t>
  </si>
  <si>
    <t>CAD1</t>
  </si>
  <si>
    <t>cinnamyl-alcohol dehydrogenase [Source:NCBI gene (formerly Entrezgene);Acc:843600]</t>
  </si>
  <si>
    <t>Protein kinase superfamily protein [Source:NCBI gene (formerly Entrezgene);Acc:843608]</t>
  </si>
  <si>
    <t>Toll-Interleukin-Resistance (TIR) domain-containing protein [Source:NCBI gene (formerly Entrezgene);Acc:843621]</t>
  </si>
  <si>
    <t>F-box/RNI superfamily protein [Source:NCBI gene (formerly Entrezgene);Acc:843643]</t>
  </si>
  <si>
    <t>GER1</t>
  </si>
  <si>
    <t>GDP-4-keto-6-deoxymannose-3,5-epimerase-4-reductase 1 [Source:NCBI gene (formerly Entrezgene);Acc:843659]</t>
  </si>
  <si>
    <t>KTI1</t>
  </si>
  <si>
    <t>kunitz trypsin inhibitor 1 [Source:NCBI gene (formerly Entrezgene);Acc:843660]</t>
  </si>
  <si>
    <t>alpha/beta-Hydrolases superfamily protein [Source:NCBI gene (formerly Entrezgene);Acc:843683]</t>
  </si>
  <si>
    <t>alpha/beta-Hydrolases superfamily protein [Source:NCBI gene (formerly Entrezgene);Acc:843770]</t>
  </si>
  <si>
    <t>heat shock protein 101 [Source:NCBI gene (formerly Entrezgene);Acc:843771]</t>
  </si>
  <si>
    <t>Protein kinase superfamily protein [Source:NCBI gene (formerly Entrezgene);Acc:843772]</t>
  </si>
  <si>
    <t>ADP-glucose pyrophosphorylase family protein [Source:NCBI gene (formerly Entrezgene);Acc:843830]</t>
  </si>
  <si>
    <t>Erythronate-4-phosphate dehydrogenase family protein [Source:NCBI gene (formerly Entrezgene);Acc:843855]</t>
  </si>
  <si>
    <t>DNA ligase [Source:NCBI gene (formerly Entrezgene);Acc:843919]</t>
  </si>
  <si>
    <t>SAUR-like auxin-responsive protein family [Source:NCBI gene (formerly Entrezgene);Acc:843952]</t>
  </si>
  <si>
    <t>HMG1</t>
  </si>
  <si>
    <t>hydroxy methylglutaryl CoA reductase 1 [Source:NCBI gene (formerly Entrezgene);Acc:843982]</t>
  </si>
  <si>
    <t>F-box family protein [Source:NCBI gene (formerly Entrezgene);Acc:844027]</t>
  </si>
  <si>
    <t>ACR3</t>
  </si>
  <si>
    <t>ACT domain repeat 3 [Source:NCBI gene (formerly Entrezgene);Acc:844035]</t>
  </si>
  <si>
    <t>SKP2B</t>
  </si>
  <si>
    <t>RNI-like superfamily protein [Source:NCBI gene (formerly Entrezgene);Acc:844036]</t>
  </si>
  <si>
    <t>Pentatricopeptide repeat (PPR) superfamily protein [Source:NCBI gene (formerly Entrezgene);Acc:844037]</t>
  </si>
  <si>
    <t>NIA1</t>
  </si>
  <si>
    <t>nitrate reductase 1 [Source:NCBI gene (formerly Entrezgene);Acc:844112]</t>
  </si>
  <si>
    <t>Transducin/WD40 repeat-like superfamily protein [Source:NCBI gene (formerly Entrezgene);Acc:844142]</t>
  </si>
  <si>
    <t>RAP2.4</t>
  </si>
  <si>
    <t>related to AP2 4 [Source:NCBI gene (formerly Entrezgene);Acc:844143]</t>
  </si>
  <si>
    <t>N-lysine methyltransferase [Source:NCBI gene (formerly Entrezgene);Acc:844151]</t>
  </si>
  <si>
    <t>VQ motif-containing protein [Source:NCBI gene (formerly Entrezgene);Acc:844166]</t>
  </si>
  <si>
    <t>GSTU19</t>
  </si>
  <si>
    <t>glutathione S-transferase TAU 19 [Source:NCBI gene (formerly Entrezgene);Acc:844174]</t>
  </si>
  <si>
    <t>NCED9</t>
  </si>
  <si>
    <t>nine-cis-epoxycarotenoid dioxygenase 9 [Source:NCBI gene (formerly Entrezgene);Acc:844175]</t>
  </si>
  <si>
    <t>LZF1</t>
  </si>
  <si>
    <t>light-regulated zinc finger protein 1 [Source:NCBI gene (formerly Entrezgene);Acc:844196]</t>
  </si>
  <si>
    <t>BEH4</t>
  </si>
  <si>
    <t>BES1/BZR1 homolog 4 [Source:NCBI gene (formerly Entrezgene);Acc:844206]</t>
  </si>
  <si>
    <t>Pseudouridine synthase family protein [Source:NCBI gene (formerly Entrezgene);Acc:844229]</t>
  </si>
  <si>
    <t>PGK</t>
  </si>
  <si>
    <t>phosphoglycerate kinase [Source:NCBI gene (formerly Entrezgene);Acc:844293]</t>
  </si>
  <si>
    <t>SYP52</t>
  </si>
  <si>
    <t>syntaxin of plants 52 [Source:NCBI gene (formerly Entrezgene);Acc:844297]</t>
  </si>
  <si>
    <t>WRI4</t>
  </si>
  <si>
    <t>Integrase-type DNA-binding superfamily protein [Source:NCBI gene (formerly Entrezgene);Acc:844309]</t>
  </si>
  <si>
    <t>GL2</t>
  </si>
  <si>
    <t>HD-ZIP IV family of homeobox-leucine zipper protein with lipid-binding START domain-containing protein [Source:NCBI gene (formerly Entrezgene);Acc:844323]</t>
  </si>
  <si>
    <t>La2</t>
  </si>
  <si>
    <t>RNA recognition motif (RRM)-containing protein [Source:NCBI gene (formerly Entrezgene);Acc:844327]</t>
  </si>
  <si>
    <t>Heat shock protein 70 (Hsp 70) family protein [Source:NCBI gene (formerly Entrezgene);Acc:844332]</t>
  </si>
  <si>
    <t>heat shock protein 91 [Source:NCBI gene (formerly Entrezgene);Acc:844333]</t>
  </si>
  <si>
    <t>GLYI7</t>
  </si>
  <si>
    <t>Lactoylglutathione lyase / glyoxalase I family protein [Source:NCBI gene (formerly Entrezgene);Acc:844356]</t>
  </si>
  <si>
    <t>PSF1</t>
  </si>
  <si>
    <t>partner of SLD five 1 [Source:NCBI gene (formerly Entrezgene);Acc:844359]</t>
  </si>
  <si>
    <t>Galactose oxidase/kelch repeat superfamily protein [Source:NCBI gene (formerly Entrezgene);Acc:844383]</t>
  </si>
  <si>
    <t>RNI-like superfamily protein [Source:NCBI gene (formerly Entrezgene);Acc:844396]</t>
  </si>
  <si>
    <t>WRKY40</t>
  </si>
  <si>
    <t>WRKY DNA-binding protein 40 [Source:NCBI gene (formerly Entrezgene);Acc:844423]</t>
  </si>
  <si>
    <t>J8</t>
  </si>
  <si>
    <t>Chaperone DnaJ-domain superfamily protein [Source:NCBI gene (formerly Entrezgene);Acc:844432]</t>
  </si>
  <si>
    <t>maternal effect embryo arrest protein [Source:NCBI gene (formerly Entrezgene);Acc:6241151]</t>
  </si>
  <si>
    <t>Late embryosis abundant (LEA) hydroxyproline-rich glycoprotein family [Source:NCBI gene (formerly Entrezgene);Acc:814636]</t>
  </si>
  <si>
    <t>FAM133-like protein [Source:NCBI gene (formerly Entrezgene);Acc:814639]</t>
  </si>
  <si>
    <t>PDE331</t>
  </si>
  <si>
    <t>Octicosapeptide/Phox/Bem1p family protein [Source:NCBI gene (formerly Entrezgene);Acc:814647]</t>
  </si>
  <si>
    <t>EMB3111</t>
  </si>
  <si>
    <t>Tetratricopeptide repeat (TPR)-like superfamily protein [Source:NCBI gene (formerly Entrezgene);Acc:814667]</t>
  </si>
  <si>
    <t>MLP329</t>
  </si>
  <si>
    <t>MLP-like protein 329 [Source:NCBI gene (formerly Entrezgene);Acc:814682]</t>
  </si>
  <si>
    <t>GSTZ1</t>
  </si>
  <si>
    <t>glutathione S-transferase zeta 1 [Source:NCBI gene (formerly Entrezgene);Acc:814770]</t>
  </si>
  <si>
    <t>nucleic acid binding/RNA binding protein [Source:NCBI gene (formerly Entrezgene);Acc:814787]</t>
  </si>
  <si>
    <t>Pentatricopeptide repeat (PPR) superfamily protein [Source:NCBI gene (formerly Entrezgene);Acc:814804]</t>
  </si>
  <si>
    <t>UBC2</t>
  </si>
  <si>
    <t>ubiquiting-conjugating enzyme 2 [Source:NCBI gene (formerly Entrezgene);Acc:814805]</t>
  </si>
  <si>
    <t>GSTF3</t>
  </si>
  <si>
    <t>glutathione S-transferase F3 [Source:NCBI gene (formerly Entrezgene);Acc:814822]</t>
  </si>
  <si>
    <t>SOT12</t>
  </si>
  <si>
    <t>sulfotransferase 12 [Source:NCBI gene (formerly Entrezgene);Acc:814903]</t>
  </si>
  <si>
    <t>DTX1</t>
  </si>
  <si>
    <t>MATE efflux family protein [Source:NCBI gene (formerly Entrezgene);Acc:814938]</t>
  </si>
  <si>
    <t>MATE efflux family protein [Source:NCBI gene (formerly Entrezgene);Acc:814939]</t>
  </si>
  <si>
    <t>ncRNA [Source:NCBI gene (formerly Entrezgene);Acc:28717560]</t>
  </si>
  <si>
    <t>U2.10</t>
  </si>
  <si>
    <t>ncRNA [Source:NCBI gene (formerly Entrezgene);Acc:28717567]</t>
  </si>
  <si>
    <t>U2.10b/12</t>
  </si>
  <si>
    <t>ncRNA [Source:NCBI gene (formerly Entrezgene);Acc:28717570]</t>
  </si>
  <si>
    <t>SCL21</t>
  </si>
  <si>
    <t>SCARECROW-like 21 [Source:NCBI gene (formerly Entrezgene);Acc:815036]</t>
  </si>
  <si>
    <t>ncRNA [Source:NCBI gene (formerly Entrezgene);Acc:28717629]</t>
  </si>
  <si>
    <t>ncRNA [Source:NCBI gene (formerly Entrezgene);Acc:28717633]</t>
  </si>
  <si>
    <t>ncRNA [Source:NCBI gene (formerly Entrezgene);Acc:28717636]</t>
  </si>
  <si>
    <t>ncRNA [Source:NCBI gene (formerly Entrezgene);Acc:28717637]</t>
  </si>
  <si>
    <t>ncRNA [Source:NCBI gene (formerly Entrezgene);Acc:28717643]</t>
  </si>
  <si>
    <t>ncRNA [Source:NCBI gene (formerly Entrezgene);Acc:28717748]</t>
  </si>
  <si>
    <t>NADH-plastoqui oxidoreductase subunit [Source:NCBI gene (formerly Entrezgene);Acc:28717818]</t>
  </si>
  <si>
    <t>ATP synthase subunit C family protein [Source:NCBI gene (formerly Entrezgene);Acc:815343]</t>
  </si>
  <si>
    <t>Ribosomal protein S12/S23 family protein [Source:NCBI gene (formerly Entrezgene);Acc:815348]</t>
  </si>
  <si>
    <t>Cytochrome c oxidase, subunit III [Source:NCBI gene (formerly Entrezgene);Acc:815364]</t>
  </si>
  <si>
    <t>NADH-Ubiqui/plastoqui (complex I) protein [Source:NCBI gene (formerly Entrezgene);Acc:815366]</t>
  </si>
  <si>
    <t>Cytochrome C oxidase subunit II-like, transmembrane domain-containing protein [Source:NCBI gene (formerly Entrezgene);Acc:815371]</t>
  </si>
  <si>
    <t>ATPase, F1 complex, alpha subunit protein [Source:NCBI gene (formerly Entrezgene);Acc:815374]</t>
  </si>
  <si>
    <t>Nucleic acid-binding, OB-fold-like protein [Source:NCBI gene (formerly Entrezgene);Acc:815389]</t>
  </si>
  <si>
    <t>Cytochrome b/b6 protein [Source:NCBI gene (formerly Entrezgene);Acc:28717841]</t>
  </si>
  <si>
    <t>transmembrane protein [Source:NCBI gene (formerly Entrezgene);Acc:815395]</t>
  </si>
  <si>
    <t>rpl5</t>
  </si>
  <si>
    <t>cytochrome b [Source:NCBI gene (formerly Entrezgene);Acc:815400]</t>
  </si>
  <si>
    <t>Alpha-L RNA-binding motif/Ribosomal protein S4 family protein [Source:NCBI gene (formerly Entrezgene);Acc:815406]</t>
  </si>
  <si>
    <t>ATPase, F0 complex, subunit A protein [Source:NCBI gene (formerly Entrezgene);Acc:815413]</t>
  </si>
  <si>
    <t>Mitovirus RNA-dependent RNA polymerase [Source:NCBI gene (formerly Entrezgene);Acc:815342]</t>
  </si>
  <si>
    <t>NADH:ubiqui/plastoqui oxidoreductase, chain 3 protein [Source:NCBI gene (formerly Entrezgene);Acc:815347]</t>
  </si>
  <si>
    <t>Cytochrome C assembly protein [Source:NCBI gene (formerly Entrezgene);Acc:3767772]</t>
  </si>
  <si>
    <t>ABCI5</t>
  </si>
  <si>
    <t>Cytochrome C assembly protein [Source:NCBI gene (formerly Entrezgene);Acc:815357]</t>
  </si>
  <si>
    <t>NADH dehydrogenase family protein [Source:NCBI gene (formerly Entrezgene);Acc:2745467]</t>
  </si>
  <si>
    <t>transmembrane protein [Source:NCBI gene (formerly Entrezgene);Acc:3768238]</t>
  </si>
  <si>
    <t>ncRNA [Source:NCBI gene (formerly Entrezgene);Acc:28717939]</t>
  </si>
  <si>
    <t>ncRNA [Source:NCBI gene (formerly Entrezgene);Acc:28718020]</t>
  </si>
  <si>
    <t>ncRNA [Source:NCBI gene (formerly Entrezgene);Acc:28718022]</t>
  </si>
  <si>
    <t>ncRNA [Source:NCBI gene (formerly Entrezgene);Acc:28718038]</t>
  </si>
  <si>
    <t>ncRNA [Source:NCBI gene (formerly Entrezgene);Acc:28718113]</t>
  </si>
  <si>
    <t>Homeodomain-like superfamily protein [Source:NCBI gene (formerly Entrezgene);Acc:815880]</t>
  </si>
  <si>
    <t>ALDH6B2</t>
  </si>
  <si>
    <t>aldehyde dehydrogenase 6B2 [Source:NCBI gene (formerly Entrezgene);Acc:815903]</t>
  </si>
  <si>
    <t>ncRNA [Source:NCBI gene (formerly Entrezgene);Acc:10723065]</t>
  </si>
  <si>
    <t>SQN</t>
  </si>
  <si>
    <t>peptidyl-prolyl cis-trans isomerase / cyclophilin-40 (CYP40) / rotamase [Source:NCBI gene (formerly Entrezgene);Acc:816074]</t>
  </si>
  <si>
    <t>Leucine-rich repeat (LRR) family protein [Source:NCBI gene (formerly Entrezgene);Acc:816084]</t>
  </si>
  <si>
    <t>MEE14</t>
  </si>
  <si>
    <t>maternal effect embryo arrest 14 [Source:NCBI gene (formerly Entrezgene);Acc:816085]</t>
  </si>
  <si>
    <t>stress-induced protein [Source:NCBI gene (formerly Entrezgene);Acc:816091]</t>
  </si>
  <si>
    <t>Leucine-rich repeat protein kinase family protein [Source:NCBI gene (formerly Entrezgene);Acc:816121]</t>
  </si>
  <si>
    <t>transmembrane protein [Source:NCBI gene (formerly Entrezgene);Acc:3768004]</t>
  </si>
  <si>
    <t>MYB7</t>
  </si>
  <si>
    <t>myb domain protein 7 [Source:NCBI gene (formerly Entrezgene);Acc:816173]</t>
  </si>
  <si>
    <t>F-box SKIP23-like protein (DUF295) [Source:NCBI gene (formerly Entrezgene);Acc:816208]</t>
  </si>
  <si>
    <t>Big1 [Source:NCBI gene (formerly Entrezgene);Acc:816280]</t>
  </si>
  <si>
    <t>Chaperone DnaJ-domain superfamily protein [Source:NCBI gene (formerly Entrezgene);Acc:816298]</t>
  </si>
  <si>
    <t>SDG37</t>
  </si>
  <si>
    <t>SET domain group 37 [Source:NCBI gene (formerly Entrezgene);Acc:816300]</t>
  </si>
  <si>
    <t>TLP2</t>
  </si>
  <si>
    <t>tubby like protein 2 [Source:NCBI gene (formerly Entrezgene);Acc:816344]</t>
  </si>
  <si>
    <t>emb2444</t>
  </si>
  <si>
    <t>RNA-binding (RRM/RBD/RNP motifs) family protein [Source:NCBI gene (formerly Entrezgene);Acc:816366]</t>
  </si>
  <si>
    <t>transmembrane protein [Source:NCBI gene (formerly Entrezgene);Acc:816383]</t>
  </si>
  <si>
    <t>HSP20-like chaperones superfamily protein [Source:NCBI gene (formerly Entrezgene);Acc:816448]</t>
  </si>
  <si>
    <t>Transducin family protein / WD-40 repeat family protein [Source:NCBI gene (formerly Entrezgene);Acc:816473]</t>
  </si>
  <si>
    <t>ncRNA [Source:NCBI gene (formerly Entrezgene);Acc:5007887]</t>
  </si>
  <si>
    <t>MIOX2</t>
  </si>
  <si>
    <t>myo-inositol oxygenase 2 [Source:NCBI gene (formerly Entrezgene);Acc:816499]</t>
  </si>
  <si>
    <t>OZF1</t>
  </si>
  <si>
    <t>CCCH-type zinc finger family protein [Source:NCBI gene (formerly Entrezgene);Acc:816500]</t>
  </si>
  <si>
    <t>transmembrane protein [Source:NCBI gene (formerly Entrezgene);Acc:28718289]</t>
  </si>
  <si>
    <t>HSP40/DnaJ peptide-binding protein [Source:NCBI gene (formerly Entrezgene);Acc:816577]</t>
  </si>
  <si>
    <t>DNAJ heat shock family protein [Source:NCBI gene (formerly Entrezgene);Acc:816578]</t>
  </si>
  <si>
    <t>Pentatricopeptide repeat (PPR) superfamily protein [Source:NCBI gene (formerly Entrezgene);Acc:816600]</t>
  </si>
  <si>
    <t>ERF53</t>
  </si>
  <si>
    <t>Integrase-type DNA-binding superfamily protein [Source:NCBI gene (formerly Entrezgene);Acc:816622]</t>
  </si>
  <si>
    <t>transmembrane protein, putative (DUF1279) [Source:NCBI gene (formerly Entrezgene);Acc:816628]</t>
  </si>
  <si>
    <t>Cyclophilin-like peptidyl-prolyl cis-trans isomerase family protein [Source:NCBI gene (formerly Entrezgene);Acc:816648]</t>
  </si>
  <si>
    <t>BPC4</t>
  </si>
  <si>
    <t>basic pentacysteine 4 [Source:NCBI gene (formerly Entrezgene);Acc:816663]</t>
  </si>
  <si>
    <t>marker for oxidative stress response protein [Source:NCBI gene (formerly Entrezgene);Acc:816702]</t>
  </si>
  <si>
    <t>seed maturation protein [Source:NCBI gene (formerly Entrezgene);Acc:816718]</t>
  </si>
  <si>
    <t>SK1</t>
  </si>
  <si>
    <t>shikimate kinase 1 [Source:NCBI gene (formerly Entrezgene);Acc:816730]</t>
  </si>
  <si>
    <t>MIPS2</t>
  </si>
  <si>
    <t>myo-inositol-1-phosphate synthase 2 [Source:NCBI gene (formerly Entrezgene);Acc:816757]</t>
  </si>
  <si>
    <t>RIBA2</t>
  </si>
  <si>
    <t>riboflavin biosynthesis protein [Source:NCBI gene (formerly Entrezgene);Acc:816777]</t>
  </si>
  <si>
    <t>DNA-binding protein, putative (duplicated DUF1399) [Source:NCBI gene (formerly Entrezgene);Acc:816797]</t>
  </si>
  <si>
    <t>SCPL13</t>
  </si>
  <si>
    <t>serine carboxypeptidase-like 13 [Source:NCBI gene (formerly Entrezgene);Acc:816829]</t>
  </si>
  <si>
    <t>Late embryosis abundant protein, group 6 [Source:NCBI gene (formerly Entrezgene);Acc:816843]</t>
  </si>
  <si>
    <t>ASG1</t>
  </si>
  <si>
    <t>ATP-dependent DNA helicase [Source:NCBI gene (formerly Entrezgene);Acc:816944]</t>
  </si>
  <si>
    <t>transcriptional factor B3 family protein [Source:NCBI gene (formerly Entrezgene);Acc:817004]</t>
  </si>
  <si>
    <t>CIPK16</t>
  </si>
  <si>
    <t>CBL-interacting protein kinase 16 [Source:NCBI gene (formerly Entrezgene);Acc:817047]</t>
  </si>
  <si>
    <t>CLPB4</t>
  </si>
  <si>
    <t>casein lytic proteinase B4 [Source:NCBI gene (formerly Entrezgene);Acc:817052]</t>
  </si>
  <si>
    <t>ftsh4</t>
  </si>
  <si>
    <t>FTSH protease 4 [Source:NCBI gene (formerly Entrezgene);Acc:817154]</t>
  </si>
  <si>
    <t>heat shock transcription factor A2 [Source:NCBI gene (formerly Entrezgene);Acc:817155]</t>
  </si>
  <si>
    <t>F-box SKIP23-like protein (DUF295) [Source:NCBI gene (formerly Entrezgene);Acc:817156]</t>
  </si>
  <si>
    <t>Ankyrin repeat family protein [Source:NCBI gene (formerly Entrezgene);Acc:817161]</t>
  </si>
  <si>
    <t>RCY1</t>
  </si>
  <si>
    <t>arginine-rich cyclin 1 [Source:NCBI gene (formerly Entrezgene);Acc:817183]</t>
  </si>
  <si>
    <t>PLA2A</t>
  </si>
  <si>
    <t>phospholipase A 2A [Source:NCBI gene (formerly Entrezgene);Acc:817197]</t>
  </si>
  <si>
    <t>ncRNA [Source:NCBI gene (formerly Entrezgene);Acc:5007911]</t>
  </si>
  <si>
    <t>P-loop containing nucleoside triphosphate hydrolases superfamily protein [Source:NCBI gene (formerly Entrezgene);Acc:817262]</t>
  </si>
  <si>
    <t>A20/AN1-like zinc finger family protein [Source:NCBI gene (formerly Entrezgene);Acc:817304]</t>
  </si>
  <si>
    <t>Eukaryotic aspartyl protease family protein [Source:NCBI gene (formerly Entrezgene);Acc:817348]</t>
  </si>
  <si>
    <t>OEP16-1</t>
  </si>
  <si>
    <t>outer plastid envelope protein 16-1 [Source:NCBI gene (formerly Entrezgene);Acc:817439]</t>
  </si>
  <si>
    <t>GSTU5</t>
  </si>
  <si>
    <t>glutathione S-transferase tau 5 [Source:NCBI gene (formerly Entrezgene);Acc:817494]</t>
  </si>
  <si>
    <t>GSTU4</t>
  </si>
  <si>
    <t>glutathione S-transferase tau 4 [Source:NCBI gene (formerly Entrezgene);Acc:817495]</t>
  </si>
  <si>
    <t>GSTU3</t>
  </si>
  <si>
    <t>glutathione S-transferase tau 3 [Source:NCBI gene (formerly Entrezgene);Acc:817496]</t>
  </si>
  <si>
    <t>GSTU2</t>
  </si>
  <si>
    <t>glutathione S-transferase tau 2 [Source:NCBI gene (formerly Entrezgene);Acc:817497]</t>
  </si>
  <si>
    <t>HSP20-like chaperones superfamily protein [Source:NCBI gene (formerly Entrezgene);Acc:817499]</t>
  </si>
  <si>
    <t>UGT71C2</t>
  </si>
  <si>
    <t>UDP-glucosyl transferase 71C2 [Source:NCBI gene (formerly Entrezgene);Acc:817524]</t>
  </si>
  <si>
    <t>PHF5-like protein [Source:NCBI gene (formerly Entrezgene);Acc:817551]</t>
  </si>
  <si>
    <t>ASL5</t>
  </si>
  <si>
    <t>Lateral organ boundaries (LOB) domain family protein [Source:NCBI gene (formerly Entrezgene);Acc:817565]</t>
  </si>
  <si>
    <t>WRKY25</t>
  </si>
  <si>
    <t>WRKY DNA-binding protein 25 [Source:NCBI gene (formerly Entrezgene);Acc:817575]</t>
  </si>
  <si>
    <t>TPP</t>
  </si>
  <si>
    <t>thylakoid processing peptide [Source:NCBI gene (formerly Entrezgene);Acc:817595]</t>
  </si>
  <si>
    <t>BTB/POZ domain-containing protein [Source:NCBI gene (formerly Entrezgene);Acc:817610]</t>
  </si>
  <si>
    <t>Protein kinase superfamily protein [Source:NCBI gene (formerly Entrezgene);Acc:817652]</t>
  </si>
  <si>
    <t>ACT domain-containing small subunit of acetolactate synthase protein [Source:NCBI gene (formerly Entrezgene);Acc:817738]</t>
  </si>
  <si>
    <t>Acyl-CoA N-acyltransferases (NAT) superfamily protein [Source:NCBI gene (formerly Entrezgene);Acc:817762]</t>
  </si>
  <si>
    <t>Acyl-CoA N-acyltransferases (NAT) superfamily protein [Source:NCBI gene (formerly Entrezgene);Acc:817763]</t>
  </si>
  <si>
    <t>heat-shock protein 70T-2 [Source:NCBI gene (formerly Entrezgene);Acc:817771]</t>
  </si>
  <si>
    <t>Haloacid dehalogenase-like hydrolase (HAD) superfamily protein [Source:NCBI gene (formerly Entrezgene);Acc:817774]</t>
  </si>
  <si>
    <t>cysteine-rich/transmembrane domain A-like protein [Source:NCBI gene (formerly Entrezgene);Acc:817780]</t>
  </si>
  <si>
    <t>TraB family protein [Source:NCBI gene (formerly Entrezgene);Acc:817795]</t>
  </si>
  <si>
    <t>alpha/beta-Hydrolases superfamily protein [Source:NCBI gene (formerly Entrezgene);Acc:817813]</t>
  </si>
  <si>
    <t>hydroxyproline-rich glycoprotein family protein [Source:NCBI gene (formerly Entrezgene);Acc:817820]</t>
  </si>
  <si>
    <t>CRL1</t>
  </si>
  <si>
    <t>NAD(P)-binding Rossmann-fold superfamily protein [Source:NCBI gene (formerly Entrezgene);Acc:817925]</t>
  </si>
  <si>
    <t>SPL3</t>
  </si>
  <si>
    <t>squamosa promoter binding protein-like 3 [Source:NCBI gene (formerly Entrezgene);Acc:817948]</t>
  </si>
  <si>
    <t>Dormancy/auxin associated family protein [Source:NCBI gene (formerly Entrezgene);Acc:817950]</t>
  </si>
  <si>
    <t>Apoptosis inhibitory protein 5 (API5) [Source:NCBI gene (formerly Entrezgene);Acc:817965]</t>
  </si>
  <si>
    <t>LHB1B1</t>
  </si>
  <si>
    <t>light-harvesting chlorophyll-protein complex II subunit B1 [Source:NCBI gene (formerly Entrezgene);Acc:818006]</t>
  </si>
  <si>
    <t>AGL29</t>
  </si>
  <si>
    <t>AGAMOUS-like 29 [Source:NCBI gene (formerly Entrezgene);Acc:818007]</t>
  </si>
  <si>
    <t>Transketolase family protein [Source:NCBI gene (formerly Entrezgene);Acc:818024]</t>
  </si>
  <si>
    <t>ACD11</t>
  </si>
  <si>
    <t>Glycolipid transfer protein (GLTP) family protein [Source:NCBI gene (formerly Entrezgene);Acc:818034]</t>
  </si>
  <si>
    <t>IMB1</t>
  </si>
  <si>
    <t>Transcription factor GTE6 [Source:NCBI gene (formerly Entrezgene);Acc:818055]</t>
  </si>
  <si>
    <t>Heavy metal transport/detoxification superfamily protein [Source:NCBI gene (formerly Entrezgene);Acc:818143]</t>
  </si>
  <si>
    <t>ncRNA [Source:NCBI gene (formerly Entrezgene);Acc:5007937]</t>
  </si>
  <si>
    <t>ABS2</t>
  </si>
  <si>
    <t>AP2/B3-like transcriptional factor family protein [Source:NCBI gene (formerly Entrezgene);Acc:818181]</t>
  </si>
  <si>
    <t>FBA6</t>
  </si>
  <si>
    <t>Aldolase superfamily protein [Source:NCBI gene (formerly Entrezgene);Acc:818220]</t>
  </si>
  <si>
    <t>MEMB11</t>
  </si>
  <si>
    <t>membrin 11 [Source:NCBI gene (formerly Entrezgene);Acc:818264]</t>
  </si>
  <si>
    <t>zinc finger (C2H2 type) family protein [Source:NCBI gene (formerly Entrezgene);Acc:818267]</t>
  </si>
  <si>
    <t>Heavy metal transport/detoxification superfamily protein [Source:NCBI gene (formerly Entrezgene);Acc:818269]</t>
  </si>
  <si>
    <t>TRFL8</t>
  </si>
  <si>
    <t>TRF-like 8 [Source:NCBI gene (formerly Entrezgene);Acc:818277]</t>
  </si>
  <si>
    <t>RD28</t>
  </si>
  <si>
    <t>Aquaporin-like superfamily protein [Source:NCBI gene (formerly Entrezgene);Acc:818294]</t>
  </si>
  <si>
    <t>ALS3</t>
  </si>
  <si>
    <t>aluminum sensitive 3 [Source:NCBI gene (formerly Entrezgene);Acc:818310]</t>
  </si>
  <si>
    <t>RS2Z33</t>
  </si>
  <si>
    <t>arginine/serine-rich zinc knuckle-containing protein 33 [Source:NCBI gene (formerly Entrezgene);Acc:818311]</t>
  </si>
  <si>
    <t>TIM17-2</t>
  </si>
  <si>
    <t>translocase inner membrane subunit 17-2 [Source:NCBI gene (formerly Entrezgene);Acc:818317]</t>
  </si>
  <si>
    <t>DNAse I-like superfamily protein [Source:NCBI gene (formerly Entrezgene);Acc:818321]</t>
  </si>
  <si>
    <t>phosphoribosylaminoimidazole carboxylase, putative / AIR carboxylase [Source:NCBI gene (formerly Entrezgene);Acc:818346]</t>
  </si>
  <si>
    <t>DREB19</t>
  </si>
  <si>
    <t>Integrase-type DNA-binding superfamily protein [Source:NCBI gene (formerly Entrezgene);Acc:818414]</t>
  </si>
  <si>
    <t>AGT3</t>
  </si>
  <si>
    <t>alanine:glyoxylate aminotransferase 3 [Source:NCBI gene (formerly Entrezgene);Acc:818421]</t>
  </si>
  <si>
    <t>Acyl-CoA N-acyltransferases (NAT) superfamily protein [Source:NCBI gene (formerly Entrezgene);Acc:818486]</t>
  </si>
  <si>
    <t>ACR9</t>
  </si>
  <si>
    <t>ACT domain-containing protein [Source:NCBI gene (formerly Entrezgene);Acc:818542]</t>
  </si>
  <si>
    <t>HSPRO2</t>
  </si>
  <si>
    <t>ortholog of sugar beet HS1 PRO-1 2 [Source:NCBI gene (formerly Entrezgene);Acc:818588]</t>
  </si>
  <si>
    <t>FER4</t>
  </si>
  <si>
    <t>ferritin 4 [Source:NCBI gene (formerly Entrezgene);Acc:818622]</t>
  </si>
  <si>
    <t>DREB2C</t>
  </si>
  <si>
    <t>Integrase-type DNA-binding superfamily protein [Source:NCBI gene (formerly Entrezgene);Acc:818627]</t>
  </si>
  <si>
    <t>PI4K GAMMA 1</t>
  </si>
  <si>
    <t>phosphoinositide 4-kinase gamma 1 [Source:NCBI gene (formerly Entrezgene);Acc:818683]</t>
  </si>
  <si>
    <t>WW domain-containing protein [Source:NCBI gene (formerly Entrezgene);Acc:818702]</t>
  </si>
  <si>
    <t>TCH3</t>
  </si>
  <si>
    <t>Calcium-binding EF hand family protein [Source:NCBI gene (formerly Entrezgene);Acc:818709]</t>
  </si>
  <si>
    <t>plant/protein [Source:NCBI gene (formerly Entrezgene);Acc:818714]</t>
  </si>
  <si>
    <t>Ubiquitin-associated (UBA) protein [Source:NCBI gene (formerly Entrezgene);Acc:818715]</t>
  </si>
  <si>
    <t>PIP5K5</t>
  </si>
  <si>
    <t>phosphatidylinositol- 4-phosphate 5-kinase 5 [Source:NCBI gene (formerly Entrezgene);Acc:818720]</t>
  </si>
  <si>
    <t>ORS1</t>
  </si>
  <si>
    <t>ORGAN SIZE-like protein [Source:NCBI gene (formerly Entrezgene);Acc:818722]</t>
  </si>
  <si>
    <t>RR3</t>
  </si>
  <si>
    <t>response regulator 3 [Source:NCBI gene (formerly Entrezgene);Acc:818730]</t>
  </si>
  <si>
    <t>ERD15</t>
  </si>
  <si>
    <t>dehydration-induced protein (ERD15) [Source:NCBI gene (formerly Entrezgene);Acc:818741]</t>
  </si>
  <si>
    <t>LIS</t>
  </si>
  <si>
    <t>WD-40 repeat family protein / small nuclear ribonucleoprotein Prp4p-like protein [Source:NCBI gene (formerly Entrezgene);Acc:818748]</t>
  </si>
  <si>
    <t>calcium-binding site protein [Source:NCBI gene (formerly Entrezgene);Acc:818772]</t>
  </si>
  <si>
    <t>zinc finger (C2H2 type, AN1-like) family protein [Source:NCBI gene (formerly Entrezgene);Acc:818783]</t>
  </si>
  <si>
    <t>late embryosis abundant protein [Source:NCBI gene (formerly Entrezgene);Acc:818799]</t>
  </si>
  <si>
    <t>Actin family protein [Source:NCBI gene (formerly Entrezgene);Acc:818817]</t>
  </si>
  <si>
    <t>U5 small nuclear ribonucleoprotein helicase [Source:NCBI gene (formerly Entrezgene);Acc:818828]</t>
  </si>
  <si>
    <t>GC-rich sequence DNA-binding factor-like protein with Tuftelin interacting domain-containing protein [Source:NCBI gene (formerly Entrezgene);Acc:818834]</t>
  </si>
  <si>
    <t>CSY3</t>
  </si>
  <si>
    <t>citrate synthase 3 [Source:NCBI gene (formerly Entrezgene);Acc:818879]</t>
  </si>
  <si>
    <t>PP5.2</t>
  </si>
  <si>
    <t>protein phosphatase 5.2 [Source:NCBI gene (formerly Entrezgene);Acc:818881]</t>
  </si>
  <si>
    <t>ML2</t>
  </si>
  <si>
    <t>MEI2-like 2 [Source:NCBI gene (formerly Entrezgene);Acc:818890]</t>
  </si>
  <si>
    <t>PIF4</t>
  </si>
  <si>
    <t>phytochrome interacting factor 4 [Source:NCBI gene (formerly Entrezgene);Acc:818903]</t>
  </si>
  <si>
    <t>RNA-binding (RRM/RBD/RNP motifs) family protein [Source:NCBI gene (formerly Entrezgene);Acc:818938]</t>
  </si>
  <si>
    <t>ETFQO</t>
  </si>
  <si>
    <t>electron-transfer flavoprotein:ubiqui oxidoreductase [Source:NCBI gene (formerly Entrezgene);Acc:818941]</t>
  </si>
  <si>
    <t>UGT74F2</t>
  </si>
  <si>
    <t>UDP-glucosyltransferase 74F2 [Source:NCBI gene (formerly Entrezgene);Acc:818986]</t>
  </si>
  <si>
    <t>5PTase12</t>
  </si>
  <si>
    <t>Endonuclease/exonuclease/phosphatase family protein [Source:NCBI gene (formerly Entrezgene);Acc:818994]</t>
  </si>
  <si>
    <t>Galactose oxidase/kelch repeat superfamily protein [Source:NCBI gene (formerly Entrezgene);Acc:819019]</t>
  </si>
  <si>
    <t>HB4</t>
  </si>
  <si>
    <t>homeobox-leucine zipper protein 4 [Source:NCBI gene (formerly Entrezgene);Acc:819100]</t>
  </si>
  <si>
    <t>ATG8E</t>
  </si>
  <si>
    <t>AUTOPHAGY 8E [Source:NCBI gene (formerly Entrezgene);Acc:819125]</t>
  </si>
  <si>
    <t>CRR4</t>
  </si>
  <si>
    <t>Pentatricopeptide repeat (PPR) superfamily protein [Source:NCBI gene (formerly Entrezgene);Acc:819143]</t>
  </si>
  <si>
    <t>ankyrin repeat/KH domain protein (DUF1442) [Source:NCBI gene (formerly Entrezgene);Acc:819144]</t>
  </si>
  <si>
    <t>myeloid leukemia factor [Source:NCBI gene (formerly Entrezgene);Acc:819145]</t>
  </si>
  <si>
    <t>Nucleotidyltransferase family protein [Source:NCBI gene (formerly Entrezgene);Acc:819170]</t>
  </si>
  <si>
    <t>U-box domain-containing protein kinase family protein [Source:NCBI gene (formerly Entrezgene);Acc:819199]</t>
  </si>
  <si>
    <t>U-box domain-containing protein [Source:NCBI gene (formerly Entrezgene);Acc:819200]</t>
  </si>
  <si>
    <t>ATI1</t>
  </si>
  <si>
    <t>mesoderm induction early response protein [Source:NCBI gene (formerly Entrezgene);Acc:819206]</t>
  </si>
  <si>
    <t>DUF2358 family protein (DUF2358) [Source:NCBI gene (formerly Entrezgene);Acc:819229]</t>
  </si>
  <si>
    <t>BAG6</t>
  </si>
  <si>
    <t>BCL-2-associated athano 6 [Source:NCBI gene (formerly Entrezgene);Acc:819232]</t>
  </si>
  <si>
    <t>LRB1</t>
  </si>
  <si>
    <t>BTB/POZ/Kelch-associated protein [Source:NCBI gene (formerly Entrezgene);Acc:819234]</t>
  </si>
  <si>
    <t>GBF3</t>
  </si>
  <si>
    <t>G-box binding factor 3 [Source:NCBI gene (formerly Entrezgene);Acc:819235]</t>
  </si>
  <si>
    <t>PRR9</t>
  </si>
  <si>
    <t>pseudo-response regulator 9 [Source:NCBI gene (formerly Entrezgene);Acc:819292]</t>
  </si>
  <si>
    <t>transcription factor-like protein [Source:NCBI gene (formerly Entrezgene);Acc:819303]</t>
  </si>
  <si>
    <t>SDR3</t>
  </si>
  <si>
    <t>NAD(P)-binding Rossmann-fold superfamily protein [Source:NCBI gene (formerly Entrezgene);Acc:819326]</t>
  </si>
  <si>
    <t>GolS1</t>
  </si>
  <si>
    <t>galactinol synthase 1 [Source:NCBI gene (formerly Entrezgene);Acc:819331]</t>
  </si>
  <si>
    <t>DIM1A</t>
  </si>
  <si>
    <t>Ribosomal RNA adenine dimethylase family protein [Source:NCBI gene (formerly Entrezgene);Acc:819355]</t>
  </si>
  <si>
    <t>RFI2</t>
  </si>
  <si>
    <t>RING/U-box superfamily protein [Source:NCBI gene (formerly Entrezgene);Acc:819383]</t>
  </si>
  <si>
    <t>GSTF8</t>
  </si>
  <si>
    <t>glutathione S-transferase phi 8 [Source:NCBI gene (formerly Entrezgene);Acc:819386]</t>
  </si>
  <si>
    <t>GH3.9</t>
  </si>
  <si>
    <t>putative indole-3-acetic acid-amido synthetase GH3.9 [Source:NCBI gene (formerly Entrezgene);Acc:819387]</t>
  </si>
  <si>
    <t>Transducin/WD40 repeat-like superfamily protein [Source:NCBI gene (formerly Entrezgene);Acc:819391]</t>
  </si>
  <si>
    <t>ENODL16</t>
  </si>
  <si>
    <t>early nodulin-like protein 16 [Source:NCBI gene (formerly Entrezgene);Acc:821257]</t>
  </si>
  <si>
    <t>HIR2</t>
  </si>
  <si>
    <t>SPFH/Band 7/PHB domain-containing membrane-associated protein family [Source:NCBI gene (formerly Entrezgene);Acc:821309]</t>
  </si>
  <si>
    <t>Adenine nucleotide alpha hydrolases-like superfamily protein [Source:NCBI gene (formerly Entrezgene);Acc:821122]</t>
  </si>
  <si>
    <t>ncRNA [Source:NCBI gene (formerly Entrezgene);Acc:28718496]</t>
  </si>
  <si>
    <t>proline-rich receptor-like kinase, putative (DUF1421) [Source:NCBI gene (formerly Entrezgene);Acc:821110]</t>
  </si>
  <si>
    <t>BET10</t>
  </si>
  <si>
    <t>bromodomain and extraterminal domain protein 10 [Source:NCBI gene (formerly Entrezgene);Acc:821083]</t>
  </si>
  <si>
    <t>Aldolase-type TIM barrel family protein [Source:NCBI gene (formerly Entrezgene);Acc:821068]</t>
  </si>
  <si>
    <t>WRKY45</t>
  </si>
  <si>
    <t>WRKY DNA-binding protein 45 [Source:NCBI gene (formerly Entrezgene);Acc:821270]</t>
  </si>
  <si>
    <t>Cysteine proteinases superfamily protein [Source:NCBI gene (formerly Entrezgene);Acc:821202]</t>
  </si>
  <si>
    <t>PTF1</t>
  </si>
  <si>
    <t>plastid transcription factor 1 [Source:NCBI gene (formerly Entrezgene);Acc:821061]</t>
  </si>
  <si>
    <t>RING/U-box superfamily protein [Source:NCBI gene (formerly Entrezgene);Acc:821090]</t>
  </si>
  <si>
    <t>tRNA-splicing endonuclease subunit [Source:NCBI gene (formerly Entrezgene);Acc:821119]</t>
  </si>
  <si>
    <t>RAD23C</t>
  </si>
  <si>
    <t>Rad23 UV excision repair protein family [Source:NCBI gene (formerly Entrezgene);Acc:821195]</t>
  </si>
  <si>
    <t>ARM repeat superfamily protein [Source:NCBI gene (formerly Entrezgene);Acc:821225]</t>
  </si>
  <si>
    <t>heat shock transcription factor A1E [Source:NCBI gene (formerly Entrezgene);Acc:821162]</t>
  </si>
  <si>
    <t>ncRNA [Source:NCBI gene (formerly Entrezgene);Acc:28718645]</t>
  </si>
  <si>
    <t>Adenine nucleotide alpha hydrolases-like superfamily protein [Source:NCBI gene (formerly Entrezgene);Acc:821303]</t>
  </si>
  <si>
    <t>LCAT3</t>
  </si>
  <si>
    <t>lecithin:cholesterol acyltransferase 3 [Source:NCBI gene (formerly Entrezgene);Acc:821286]</t>
  </si>
  <si>
    <t>NPC3</t>
  </si>
  <si>
    <t>non-specific phospholipase C3 [Source:NCBI gene (formerly Entrezgene);Acc:821244]</t>
  </si>
  <si>
    <t>ncRNA [Source:NCBI gene (formerly Entrezgene);Acc:28718670]</t>
  </si>
  <si>
    <t>ncRNA [Source:NCBI gene (formerly Entrezgene);Acc:28718696]</t>
  </si>
  <si>
    <t>RmlC-like cupins superfamily protein [Source:NCBI gene (formerly Entrezgene);Acc:819585]</t>
  </si>
  <si>
    <t>ncRNA [Source:NCBI gene (formerly Entrezgene);Acc:28718776]</t>
  </si>
  <si>
    <t>TPR10</t>
  </si>
  <si>
    <t>ankyrin repeat family protein [Source:NCBI gene (formerly Entrezgene);Acc:819629]</t>
  </si>
  <si>
    <t>DRT102</t>
  </si>
  <si>
    <t>DNA-damage-repair/toleration protein (DRT102) [Source:NCBI gene (formerly Entrezgene);Acc:819648]</t>
  </si>
  <si>
    <t>NHX2</t>
  </si>
  <si>
    <t>sodium hydrogen exchanger 2 [Source:NCBI gene (formerly Entrezgene);Acc:819665]</t>
  </si>
  <si>
    <t>RLP32</t>
  </si>
  <si>
    <t>receptor like protein 32 [Source:NCBI gene (formerly Entrezgene);Acc:819732]</t>
  </si>
  <si>
    <t>BPM2</t>
  </si>
  <si>
    <t>BTB-POZ and MATH domain 2 [Source:NCBI gene (formerly Entrezgene);Acc:819793]</t>
  </si>
  <si>
    <t>ARM repeat superfamily protein [Source:NCBI gene (formerly Entrezgene);Acc:819795]</t>
  </si>
  <si>
    <t>ncRNA [Source:NCBI gene (formerly Entrezgene);Acc:28718910]</t>
  </si>
  <si>
    <t>A/N-InvC</t>
  </si>
  <si>
    <t>Plant neutral invertase family protein [Source:NCBI gene (formerly Entrezgene);Acc:819828]</t>
  </si>
  <si>
    <t>protein kinase family protein [Source:NCBI gene (formerly Entrezgene);Acc:819842]</t>
  </si>
  <si>
    <t>PAPA-1-like family protein / zinc finger (HIT type) family protein [Source:NCBI gene (formerly Entrezgene);Acc:819851]</t>
  </si>
  <si>
    <t>BCE2</t>
  </si>
  <si>
    <t>2-oxoacid dehydrogenases acyltransferase family protein [Source:NCBI gene (formerly Entrezgene);Acc:819869]</t>
  </si>
  <si>
    <t>U4.2</t>
  </si>
  <si>
    <t>ncRNA [Source:NCBI gene (formerly Entrezgene);Acc:28718958]</t>
  </si>
  <si>
    <t>PPPDE putative thiol peptidase family protein [Source:NCBI gene (formerly Entrezgene);Acc:819895]</t>
  </si>
  <si>
    <t>amino acid-ligase [Source:NCBI gene (formerly Entrezgene);Acc:819901]</t>
  </si>
  <si>
    <t>FHA2</t>
  </si>
  <si>
    <t>SMAD/FHA domain-containing protein [Source:NCBI gene (formerly Entrezgene);Acc:819910]</t>
  </si>
  <si>
    <t>ncRNA [Source:NCBI gene (formerly Entrezgene);Acc:28718991]</t>
  </si>
  <si>
    <t>PEX13</t>
  </si>
  <si>
    <t>peroxin 13 [Source:NCBI gene (formerly Entrezgene);Acc:819945]</t>
  </si>
  <si>
    <t>HEAT SHOCK PROTEIN 89.1 [Source:NCBI gene (formerly Entrezgene);Acc:819968]</t>
  </si>
  <si>
    <t>OBE1</t>
  </si>
  <si>
    <t>potyvirus VPg interacting protein (DUF1423) [Source:NCBI gene (formerly Entrezgene);Acc:819969]</t>
  </si>
  <si>
    <t>ncRNA [Source:NCBI gene (formerly Entrezgene);Acc:28719133]</t>
  </si>
  <si>
    <t>iPGAM2</t>
  </si>
  <si>
    <t>Phosphoglycerate mutase, 2,3-bisphosphoglycerate-independent [Source:NCBI gene (formerly Entrezgene);Acc:820006]</t>
  </si>
  <si>
    <t>UBC11</t>
  </si>
  <si>
    <t>ubiquitin-conjugating enzyme 11 [Source:NCBI gene (formerly Entrezgene);Acc:820016]</t>
  </si>
  <si>
    <t>ARM repeat superfamily protein [Source:NCBI gene (formerly Entrezgene);Acc:820048]</t>
  </si>
  <si>
    <t>ATERDJ3A</t>
  </si>
  <si>
    <t>DNAJ heat shock N-terminal domain-containing protein [Source:NCBI gene (formerly Entrezgene);Acc:820049]</t>
  </si>
  <si>
    <t>Fes1A</t>
  </si>
  <si>
    <t>Fes1A [Source:NCBI gene (formerly Entrezgene);Acc:820091]</t>
  </si>
  <si>
    <t>peptide transporter family protein [Source:NCBI gene (formerly Entrezgene);Acc:820101]</t>
  </si>
  <si>
    <t>Heat shock protein 70 (Hsp 70) family protein [Source:NCBI gene (formerly Entrezgene);Acc:820102]</t>
  </si>
  <si>
    <t>APX2</t>
  </si>
  <si>
    <t>ascorbate peroxidase 2 [Source:NCBI gene (formerly Entrezgene);Acc:820121]</t>
  </si>
  <si>
    <t>SYP71</t>
  </si>
  <si>
    <t>syntaxin of plants 71 [Source:NCBI gene (formerly Entrezgene);Acc:820132]</t>
  </si>
  <si>
    <t>UBQ8</t>
  </si>
  <si>
    <t>ubiquitin 8 [Source:NCBI gene (formerly Entrezgene);Acc:820137]</t>
  </si>
  <si>
    <t>CDC48</t>
  </si>
  <si>
    <t>cell division cycle 48 [Source:NCBI gene (formerly Entrezgene);Acc:820142]</t>
  </si>
  <si>
    <t>plant/protein [Source:NCBI gene (formerly Entrezgene);Acc:820163]</t>
  </si>
  <si>
    <t>aspartate/glutamate/uridylate kinase family protein [Source:NCBI gene (formerly Entrezgene);Acc:820164]</t>
  </si>
  <si>
    <t>Single-stranded nucleic acid binding R3H protein [Source:NCBI gene (formerly Entrezgene);Acc:820246]</t>
  </si>
  <si>
    <t>BZIP28</t>
  </si>
  <si>
    <t>Basic-leucine zipper (bZIP) transcription factor family protein [Source:NCBI gene (formerly Entrezgene);Acc:820249]</t>
  </si>
  <si>
    <t>Transcription elongation factor (TFIIS) family protein [Source:NCBI gene (formerly Entrezgene);Acc:820251]</t>
  </si>
  <si>
    <t>SAG20</t>
  </si>
  <si>
    <t>senescence associated 20 [Source:NCBI gene (formerly Entrezgene);Acc:2745879]</t>
  </si>
  <si>
    <t>RLP34</t>
  </si>
  <si>
    <t>receptor like protein 34 [Source:NCBI gene (formerly Entrezgene);Acc:820272]</t>
  </si>
  <si>
    <t>DREB2B</t>
  </si>
  <si>
    <t>DRE/CRT-binding protein 2B [Source:NCBI gene (formerly Entrezgene);Acc:820273]</t>
  </si>
  <si>
    <t>WOX5</t>
  </si>
  <si>
    <t>WUSCHEL related homeobox 5 [Source:NCBI gene (formerly Entrezgene);Acc:820297]</t>
  </si>
  <si>
    <t>alpha/beta-Hydrolases superfamily protein [Source:NCBI gene (formerly Entrezgene);Acc:820334]</t>
  </si>
  <si>
    <t>Polynucleotidyl transferase, ribonuclease H-like superfamily protein [Source:NCBI gene (formerly Entrezgene);Acc:820351]</t>
  </si>
  <si>
    <t>Aha1 domain-containing protein [Source:NCBI gene (formerly Entrezgene);Acc:820379]</t>
  </si>
  <si>
    <t>TBL1</t>
  </si>
  <si>
    <t>trichome birefringence-like protein (DUF828) [Source:NCBI gene (formerly Entrezgene);Acc:820380]</t>
  </si>
  <si>
    <t>BUG22</t>
  </si>
  <si>
    <t>cilia/flagella-associated protein [Source:NCBI gene (formerly Entrezgene);Acc:820410]</t>
  </si>
  <si>
    <t>ELC</t>
  </si>
  <si>
    <t>Ubiquitin-conjugating enzyme/RWD-like protein [Source:NCBI gene (formerly Entrezgene);Acc:820419]</t>
  </si>
  <si>
    <t>CYSB</t>
  </si>
  <si>
    <t>cystatin B [Source:NCBI gene (formerly Entrezgene);Acc:820428]</t>
  </si>
  <si>
    <t>FYD</t>
  </si>
  <si>
    <t>FYD [Source:NCBI gene (formerly Entrezgene);Acc:820437]</t>
  </si>
  <si>
    <t>heat shock protein 70 [Source:NCBI gene (formerly Entrezgene);Acc:820438]</t>
  </si>
  <si>
    <t>EMB2769</t>
  </si>
  <si>
    <t>Cwf15 / Cwc15 cell cycle control family protein [Source:NCBI gene (formerly Entrezgene);Acc:820510]</t>
  </si>
  <si>
    <t>Chaperone DnaJ-domain superfamily protein [Source:NCBI gene (formerly Entrezgene);Acc:820531]</t>
  </si>
  <si>
    <t>DIN4</t>
  </si>
  <si>
    <t>Transketolase family protein [Source:NCBI gene (formerly Entrezgene);Acc:820547]</t>
  </si>
  <si>
    <t>ECT2</t>
  </si>
  <si>
    <t>evolutionarily conserved C-terminal region 2 [Source:NCBI gene (formerly Entrezgene);Acc:820548]</t>
  </si>
  <si>
    <t>Cpn60beta2</t>
  </si>
  <si>
    <t>TCP-1/cpn60 chaperonin family protein [Source:NCBI gene (formerly Entrezgene);Acc:820549]</t>
  </si>
  <si>
    <t>RSH2</t>
  </si>
  <si>
    <t>RELA/SPOT homolog 2 [Source:NCBI gene (formerly Entrezgene);Acc:820619]</t>
  </si>
  <si>
    <t>Chaperone DnaJ-domain superfamily protein [Source:NCBI gene (formerly Entrezgene);Acc:820637]</t>
  </si>
  <si>
    <t>NCED3</t>
  </si>
  <si>
    <t>nine-cis-epoxycarotenoid dioxygenase 3 [Source:NCBI gene (formerly Entrezgene);Acc:820667]</t>
  </si>
  <si>
    <t>structural maintenance of chromosomes domain protein [Source:NCBI gene (formerly Entrezgene);Acc:820703]</t>
  </si>
  <si>
    <t>DJ1A</t>
  </si>
  <si>
    <t>Class I glutamine amidotransferase-like superfamily protein [Source:NCBI gene (formerly Entrezgene);Acc:820728]</t>
  </si>
  <si>
    <t>PPI2</t>
  </si>
  <si>
    <t>proton pump interactor 2 [Source:NCBI gene (formerly Entrezgene);Acc:820765]</t>
  </si>
  <si>
    <t>RING/U-box protein [Source:NCBI gene (formerly Entrezgene);Acc:820783]</t>
  </si>
  <si>
    <t>aluminum induced protein with YGL and LRDR motifs [Source:NCBI gene (formerly Entrezgene);Acc:820784]</t>
  </si>
  <si>
    <t>NAC3</t>
  </si>
  <si>
    <t>NAC domain containing protein 3 [Source:NCBI gene (formerly Entrezgene);Acc:820789]</t>
  </si>
  <si>
    <t>UVR3</t>
  </si>
  <si>
    <t>DNA photolyase family protein [Source:NCBI gene (formerly Entrezgene);Acc:820804]</t>
  </si>
  <si>
    <t>cytochrome P450 family protein [Source:NCBI gene (formerly Entrezgene);Acc:820819]</t>
  </si>
  <si>
    <t>transmembrane protein [Source:NCBI gene (formerly Entrezgene);Acc:820821]</t>
  </si>
  <si>
    <t>PDX1.2</t>
  </si>
  <si>
    <t>pyridoxine biosynthesis 1.2 [Source:NCBI gene (formerly Entrezgene);Acc:820850]</t>
  </si>
  <si>
    <t>Dynein light chain type 1 family protein [Source:NCBI gene (formerly Entrezgene);Acc:820857]</t>
  </si>
  <si>
    <t>EBP</t>
  </si>
  <si>
    <t>ethylene-responsive element binding protein [Source:NCBI gene (formerly Entrezgene);Acc:820929]</t>
  </si>
  <si>
    <t>LPD1</t>
  </si>
  <si>
    <t>lipoamide dehydrogenase 1 [Source:NCBI gene (formerly Entrezgene);Acc:820951]</t>
  </si>
  <si>
    <t>Adenine nucleotide alpha hydrolases-like superfamily protein [Source:NCBI gene (formerly Entrezgene);Acc:820958]</t>
  </si>
  <si>
    <t>Protein kinase superfamily protein [Source:NCBI gene (formerly Entrezgene);Acc:821005]</t>
  </si>
  <si>
    <t>BSH</t>
  </si>
  <si>
    <t>transcription regulatory protein SNF5, putative (BSH) [Source:NCBI gene (formerly Entrezgene);Acc:821025]</t>
  </si>
  <si>
    <t>RBL14</t>
  </si>
  <si>
    <t>RHOMBOID-like protein 14 [Source:NCBI gene (formerly Entrezgene);Acc:821028]</t>
  </si>
  <si>
    <t>alanine-tRNA ligase, putative (DUF760) [Source:NCBI gene (formerly Entrezgene);Acc:821048]</t>
  </si>
  <si>
    <t>HON4</t>
  </si>
  <si>
    <t>winged-helix DNA-binding transcription factor family protein [Source:NCBI gene (formerly Entrezgene);Acc:821328]</t>
  </si>
  <si>
    <t>ACT2</t>
  </si>
  <si>
    <t>actin 2 [Source:NCBI gene (formerly Entrezgene);Acc:821411]</t>
  </si>
  <si>
    <t>RING/U-box superfamily protein [Source:NCBI gene (formerly Entrezgene);Acc:821529]</t>
  </si>
  <si>
    <t>RING/U-box superfamily protein [Source:NCBI gene (formerly Entrezgene);Acc:5008015]</t>
  </si>
  <si>
    <t>ABCG15</t>
  </si>
  <si>
    <t>ABC-2 type transporter family protein [Source:NCBI gene (formerly Entrezgene);Acc:821661]</t>
  </si>
  <si>
    <t>RNA-binding (RRM/RBD/RNP motifs) family protein [Source:NCBI gene (formerly Entrezgene);Acc:821675]</t>
  </si>
  <si>
    <t>basic helix-loop-helix (bHLH) DNA-binding superfamily protein [Source:NCBI gene (formerly Entrezgene);Acc:821687]</t>
  </si>
  <si>
    <t>basic helix-loop-helix (bHLH) DNA-binding superfamily protein [Source:NCBI gene (formerly Entrezgene);Acc:821772]</t>
  </si>
  <si>
    <t>Ribosomal L18p/L5e family protein [Source:NCBI gene (formerly Entrezgene);Acc:821816]</t>
  </si>
  <si>
    <t>OASA2</t>
  </si>
  <si>
    <t>O-acetylserine (thiol) lyase (OAS-TL)  [Source:NCBI gene (formerly Entrezgene);Acc:821817]</t>
  </si>
  <si>
    <t>PAP85</t>
  </si>
  <si>
    <t>cupin family protein [Source:NCBI gene (formerly Entrezgene);Acc:821835]</t>
  </si>
  <si>
    <t>heat shock transcription factor A6B [Source:NCBI gene (formerly Entrezgene);Acc:821854]</t>
  </si>
  <si>
    <t>PKP-ALPHA</t>
  </si>
  <si>
    <t>Pyruvate kinase family protein [Source:NCBI gene (formerly Entrezgene);Acc:821870]</t>
  </si>
  <si>
    <t>Paired amphipathic helix (PAH2) superfamily protein [Source:NCBI gene (formerly Entrezgene);Acc:6241387]</t>
  </si>
  <si>
    <t>MYB15</t>
  </si>
  <si>
    <t>myb domain protein 15 [Source:NCBI gene (formerly Entrezgene);Acc:821904]</t>
  </si>
  <si>
    <t>F-box and associated interaction domains-containing protein [Source:NCBI gene (formerly Entrezgene);Acc:821905]</t>
  </si>
  <si>
    <t>Tic22-III</t>
  </si>
  <si>
    <t>Tic22-like family protein [Source:NCBI gene (formerly Entrezgene);Acc:821952]</t>
  </si>
  <si>
    <t>BAM1</t>
  </si>
  <si>
    <t>beta-amylase 1 [Source:NCBI gene (formerly Entrezgene);Acc:821975]</t>
  </si>
  <si>
    <t>heat shock protein 60 [Source:NCBI gene (formerly Entrezgene);Acc:821983]</t>
  </si>
  <si>
    <t>Tetratricopeptide repeat (TPR)-like superfamily protein [Source:NCBI gene (formerly Entrezgene);Acc:821984]</t>
  </si>
  <si>
    <t>Homeodomain-like superfamily protein [Source:NCBI gene (formerly Entrezgene);Acc:821998]</t>
  </si>
  <si>
    <t>MYB305</t>
  </si>
  <si>
    <t>myb domain protein 305 [Source:NCBI gene (formerly Entrezgene);Acc:822019]</t>
  </si>
  <si>
    <t>MSH7</t>
  </si>
  <si>
    <t>MUTS homolog 7 [Source:NCBI gene (formerly Entrezgene);Acc:822040]</t>
  </si>
  <si>
    <t>MBF1C</t>
  </si>
  <si>
    <t>multiprotein bridging factor 1C [Source:NCBI gene (formerly Entrezgene);Acc:822041]</t>
  </si>
  <si>
    <t>RLP40</t>
  </si>
  <si>
    <t>receptor like protein 40 [Source:NCBI gene (formerly Entrezgene);Acc:822091]</t>
  </si>
  <si>
    <t>Synaptobrevin family protein [Source:NCBI gene (formerly Entrezgene);Acc:6240559]</t>
  </si>
  <si>
    <t>ROF1</t>
  </si>
  <si>
    <t>rotamase FKBP 1 [Source:NCBI gene (formerly Entrezgene);Acc:822117]</t>
  </si>
  <si>
    <t>sulfate/thiosulfate import ATP-binding protein, putative (DUF506) [Source:NCBI gene (formerly Entrezgene);Acc:822118]</t>
  </si>
  <si>
    <t>Copper transport protein family [Source:NCBI gene (formerly Entrezgene);Acc:822180]</t>
  </si>
  <si>
    <t>Homeodomain-like superfamily protein [Source:NCBI gene (formerly Entrezgene);Acc:822196]</t>
  </si>
  <si>
    <t>CYP71B3</t>
  </si>
  <si>
    <t>cytochrome P450, family 71, subfamily B, polypeptide 3 [Source:NCBI gene (formerly Entrezgene);Acc:822223]</t>
  </si>
  <si>
    <t>proline-rich receptor-like kinase [Source:NCBI gene (formerly Entrezgene);Acc:822239]</t>
  </si>
  <si>
    <t>transmembrane protein, putative (DUF707) [Source:NCBI gene (formerly Entrezgene);Acc:822248]</t>
  </si>
  <si>
    <t>CCL</t>
  </si>
  <si>
    <t>CCR-like protein [Source:NCBI gene (formerly Entrezgene);Acc:822286]</t>
  </si>
  <si>
    <t>NAD(P)-binding Rossmann-fold superfamily protein [Source:NCBI gene (formerly Entrezgene);Acc:822290]</t>
  </si>
  <si>
    <t>UKL5</t>
  </si>
  <si>
    <t>uridine kinase-like 5 [Source:NCBI gene (formerly Entrezgene);Acc:822365]</t>
  </si>
  <si>
    <t>PMZ</t>
  </si>
  <si>
    <t>zinc finger (AN1-like) family protein [Source:NCBI gene (formerly Entrezgene);Acc:822447]</t>
  </si>
  <si>
    <t>PRE5</t>
  </si>
  <si>
    <t>basic helix-loop-helix (bHLH) DNA-binding family protein [Source:NCBI gene (formerly Entrezgene);Acc:2745895]</t>
  </si>
  <si>
    <t>AFP3</t>
  </si>
  <si>
    <t>ABI five binding protein 3 [Source:NCBI gene (formerly Entrezgene);Acc:822619]</t>
  </si>
  <si>
    <t>PMAT2</t>
  </si>
  <si>
    <t>HXXXD-type acyl-transferase family protein [Source:NCBI gene (formerly Entrezgene);Acc:822645]</t>
  </si>
  <si>
    <t>ERD5</t>
  </si>
  <si>
    <t>Methylenetetrahydrofolate reductase family protein [Source:NCBI gene (formerly Entrezgene);Acc:822833]</t>
  </si>
  <si>
    <t>Cytochrome P450 superfamily protein [Source:NCBI gene (formerly Entrezgene);Acc:3769237]</t>
  </si>
  <si>
    <t>ncRNA [Source:NCBI gene (formerly Entrezgene);Acc:6241328]</t>
  </si>
  <si>
    <t>HA8</t>
  </si>
  <si>
    <t>H[+]-ATPase 8 [Source:NCBI gene (formerly Entrezgene);Acc:823281]</t>
  </si>
  <si>
    <t>J3</t>
  </si>
  <si>
    <t>DNAJ homologue 3 [Source:NCBI gene (formerly Entrezgene);Acc:823531]</t>
  </si>
  <si>
    <t>NIT2</t>
  </si>
  <si>
    <t>nitrilase 2 [Source:NCBI gene (formerly Entrezgene);Acc:823555]</t>
  </si>
  <si>
    <t>IVD</t>
  </si>
  <si>
    <t>isovaleryl-CoA-dehydrogenase [Source:NCBI gene (formerly Entrezgene);Acc:823668]</t>
  </si>
  <si>
    <t>C2H2-type zinc finger family protein [Source:NCBI gene (formerly Entrezgene);Acc:823751]</t>
  </si>
  <si>
    <t>ZAT7</t>
  </si>
  <si>
    <t>C2H2 and C2HC zinc fingers superfamily protein [Source:NCBI gene (formerly Entrezgene);Acc:823752]</t>
  </si>
  <si>
    <t>heat shock protein 17.4 [Source:NCBI gene (formerly Entrezgene);Acc:823768]</t>
  </si>
  <si>
    <t>2-oxoglutarate (2OG) and Fe(II)-dependent oxygenase superfamily protein [Source:NCBI gene (formerly Entrezgene);Acc:823803]</t>
  </si>
  <si>
    <t>PCL1</t>
  </si>
  <si>
    <t>Homeodomain-like superfamily protein [Source:NCBI gene (formerly Entrezgene);Acc:823817]</t>
  </si>
  <si>
    <t>ASN1</t>
  </si>
  <si>
    <t>glutamine-dependent asparagine synthase 1 [Source:NCBI gene (formerly Entrezgene);Acc:823888]</t>
  </si>
  <si>
    <t>RING/U-box superfamily protein [Source:NCBI gene (formerly Entrezgene);Acc:823962]</t>
  </si>
  <si>
    <t>B12D protein [Source:NCBI gene (formerly Entrezgene);Acc:823969]</t>
  </si>
  <si>
    <t>Octicosapeptide/Phox/Bem1p family protein [Source:NCBI gene (formerly Entrezgene);Acc:823982]</t>
  </si>
  <si>
    <t>MA3 domain-containing protein [Source:NCBI gene (formerly Entrezgene);Acc:823997]</t>
  </si>
  <si>
    <t>KING1</t>
  </si>
  <si>
    <t>SNF1-related protein kinase regulatory subunit gamma 1 [Source:NCBI gene (formerly Entrezgene);Acc:824012]</t>
  </si>
  <si>
    <t>GAMMA CAL2</t>
  </si>
  <si>
    <t>gamma carbonic anhydrase-like 2 [Source:NCBI gene (formerly Entrezgene);Acc:824029]</t>
  </si>
  <si>
    <t>Transducin/WD40 repeat-like superfamily protein [Source:NCBI gene (formerly Entrezgene);Acc:824102]</t>
  </si>
  <si>
    <t>ATG13</t>
  </si>
  <si>
    <t>Autophagy-related protein 13 [Source:NCBI gene (formerly Entrezgene);Acc:824121]</t>
  </si>
  <si>
    <t>DIN11</t>
  </si>
  <si>
    <t>2-oxoglutarate (2OG) and Fe(II)-dependent oxygenase superfamily protein [Source:NCBI gene (formerly Entrezgene);Acc:824124]</t>
  </si>
  <si>
    <t>2-oxoglutarate (2OG) and Fe(II)-dependent oxygenase superfamily protein [Source:NCBI gene (formerly Entrezgene);Acc:824183]</t>
  </si>
  <si>
    <t>HR4</t>
  </si>
  <si>
    <t>homolog of RPW8 4 [Source:NCBI gene (formerly Entrezgene);Acc:824212]</t>
  </si>
  <si>
    <t>U1-70K</t>
  </si>
  <si>
    <t>U1 small nuclear ribonucleoprotein-70K [Source:NCBI gene (formerly Entrezgene);Acc:824230]</t>
  </si>
  <si>
    <t>UGT72E1</t>
  </si>
  <si>
    <t>UDP-glucosyl transferase 72E1 [Source:NCBI gene (formerly Entrezgene);Acc:824238]</t>
  </si>
  <si>
    <t>CML41</t>
  </si>
  <si>
    <t>calmodulin-like 41 [Source:NCBI gene (formerly Entrezgene);Acc:824241]</t>
  </si>
  <si>
    <t>BCS1</t>
  </si>
  <si>
    <t>cytochrome BC1 synthesi [Source:NCBI gene (formerly Entrezgene);Acc:824257]</t>
  </si>
  <si>
    <t>XERO1</t>
  </si>
  <si>
    <t>dehydrin xero 1 [Source:NCBI gene (formerly Entrezgene);Acc:824262]</t>
  </si>
  <si>
    <t>alpha/beta-Hydrolases superfamily protein [Source:NCBI gene (formerly Entrezgene);Acc:824264]</t>
  </si>
  <si>
    <t>ACX4</t>
  </si>
  <si>
    <t>acyl-CoA oxidase 4 [Source:NCBI gene (formerly Entrezgene);Acc:824347]</t>
  </si>
  <si>
    <t>Clathrin light chain protein [Source:NCBI gene (formerly Entrezgene);Acc:824352]</t>
  </si>
  <si>
    <t>heat shock transcription factor A7A [Source:NCBI gene (formerly Entrezgene);Acc:824354]</t>
  </si>
  <si>
    <t>AtCDC48B</t>
  </si>
  <si>
    <t>ATPase, AAA-type, CDC48 protein [Source:NCBI gene (formerly Entrezgene);Acc:824489]</t>
  </si>
  <si>
    <t>LUL2</t>
  </si>
  <si>
    <t>RING/U-box superfamily protein [Source:NCBI gene (formerly Entrezgene);Acc:824509]</t>
  </si>
  <si>
    <t>RS2Z32</t>
  </si>
  <si>
    <t>RNA-binding (RRM/RBD/RNP motifs) family protein with retrovirus zinc finger-like domain-containing protein [Source:NCBI gene (formerly Entrezgene);Acc:824518]</t>
  </si>
  <si>
    <t>C2H2 and C2HC zinc fingers superfamily protein [Source:NCBI gene (formerly Entrezgene);Acc:824549]</t>
  </si>
  <si>
    <t>Regulator of chromosome condensation (RCC1) family protein [Source:NCBI gene (formerly Entrezgene);Acc:824550]</t>
  </si>
  <si>
    <t>PUB14</t>
  </si>
  <si>
    <t>plant U-box 14 [Source:NCBI gene (formerly Entrezgene);Acc:824650]</t>
  </si>
  <si>
    <t>zinc finger protein [Source:NCBI gene (formerly Entrezgene);Acc:824653]</t>
  </si>
  <si>
    <t>SCL30</t>
  </si>
  <si>
    <t>SC35-like splicing factor 30 [Source:NCBI gene (formerly Entrezgene);Acc:824712]</t>
  </si>
  <si>
    <t>Regulator of chromosome condensation (RCC1) family protein [Source:NCBI gene (formerly Entrezgene);Acc:824723]</t>
  </si>
  <si>
    <t>WLIM2b</t>
  </si>
  <si>
    <t>GATA type zinc finger transcription factor family protein [Source:NCBI gene (formerly Entrezgene);Acc:824743]</t>
  </si>
  <si>
    <t>ADP-ribosylation factor GTPase-activating protein [Source:NCBI gene (formerly Entrezgene);Acc:824757]</t>
  </si>
  <si>
    <t>biotin/lipoyl attachment domain-containing protein [Source:NCBI gene (formerly Entrezgene);Acc:824779]</t>
  </si>
  <si>
    <t>U2.6</t>
  </si>
  <si>
    <t>ncRNA [Source:NCBI gene (formerly Entrezgene);Acc:3769727]</t>
  </si>
  <si>
    <t>SIB1</t>
  </si>
  <si>
    <t>sigma factor binding protein 1 [Source:NCBI gene (formerly Entrezgene);Acc:824838]</t>
  </si>
  <si>
    <t>Remorin family protein [Source:NCBI gene (formerly Entrezgene);Acc:824921]</t>
  </si>
  <si>
    <t>U2.3</t>
  </si>
  <si>
    <t>ncRNA [Source:NCBI gene (formerly Entrezgene);Acc:3769731]</t>
  </si>
  <si>
    <t>Calcium-dependent lipid-binding (CaLB domain) plant phosphoribosyltransferase family protein [Source:NCBI gene (formerly Entrezgene);Acc:824957]</t>
  </si>
  <si>
    <t>SPP1</t>
  </si>
  <si>
    <t>Phosphatidic acid phosphatase (PAP2) family protein [Source:NCBI gene (formerly Entrezgene);Acc:825018]</t>
  </si>
  <si>
    <t>TTL4</t>
  </si>
  <si>
    <t>tetratricopetide-repeat thioredoxin-like 4 [Source:NCBI gene (formerly Entrezgene);Acc:825031]</t>
  </si>
  <si>
    <t>2-aminoethanethiol dioxygenase, putative (DUF1637) [Source:NCBI gene (formerly Entrezgene);Acc:825036]</t>
  </si>
  <si>
    <t>MBF1B</t>
  </si>
  <si>
    <t>multiprotein bridging factor 1B [Source:NCBI gene (formerly Entrezgene);Acc:825037]</t>
  </si>
  <si>
    <t>CSY2</t>
  </si>
  <si>
    <t>citrate synthase 2 [Source:NCBI gene (formerly Entrezgene);Acc:825044]</t>
  </si>
  <si>
    <t>ncRNA [Source:NCBI gene (formerly Entrezgene);Acc:28719415]</t>
  </si>
  <si>
    <t>Protein kinase superfamily protein [Source:NCBI gene (formerly Entrezgene);Acc:825104]</t>
  </si>
  <si>
    <t>RBL13</t>
  </si>
  <si>
    <t>RHOMBOID-like protein 13 [Source:NCBI gene (formerly Entrezgene);Acc:825121]</t>
  </si>
  <si>
    <t>LAP3</t>
  </si>
  <si>
    <t>Calcium-dependent phosphotriesterase superfamily protein [Source:NCBI gene (formerly Entrezgene);Acc:825122]</t>
  </si>
  <si>
    <t>Concanavalin A-like lectin protein kinase family protein [Source:NCBI gene (formerly Entrezgene);Acc:825142]</t>
  </si>
  <si>
    <t>Galactose oxidase/kelch repeat superfamily protein [Source:NCBI gene (formerly Entrezgene);Acc:825164]</t>
  </si>
  <si>
    <t>NADH dehydrogenase ubiqui 1 alpha subcomplex assembly factor-like protein (DUF498/DUF598) [Source:NCBI gene (formerly Entrezgene);Acc:825185]</t>
  </si>
  <si>
    <t>DL1E</t>
  </si>
  <si>
    <t>DYNAMIN-like 1E [Source:NCBI gene (formerly Entrezgene);Acc:825189]</t>
  </si>
  <si>
    <t>RWD domain-containing protein [Source:NCBI gene (formerly Entrezgene);Acc:825201]</t>
  </si>
  <si>
    <t>VAP27-1</t>
  </si>
  <si>
    <t>vesicle associated protein [Source:NCBI gene (formerly Entrezgene);Acc:825231]</t>
  </si>
  <si>
    <t>PLATZ transcription factor family protein [Source:NCBI gene (formerly Entrezgene);Acc:825238]</t>
  </si>
  <si>
    <t>PDLP8</t>
  </si>
  <si>
    <t>plasmodesmata-located protein 8 [Source:NCBI gene (formerly Entrezgene);Acc:825243]</t>
  </si>
  <si>
    <t>Protein kinase superfamily protein [Source:NCBI gene (formerly Entrezgene);Acc:825288]</t>
  </si>
  <si>
    <t>ncRNA [Source:NCBI gene (formerly Entrezgene);Acc:5008103]</t>
  </si>
  <si>
    <t>S-adenosyl-L-methionine-dependent methyltransferases superfamily protein [Source:NCBI gene (formerly Entrezgene);Acc:825293]</t>
  </si>
  <si>
    <t>Remorin family protein [Source:NCBI gene (formerly Entrezgene);Acc:825298]</t>
  </si>
  <si>
    <t>Bestrophin-like protein [Source:NCBI gene (formerly Entrezgene);Acc:825304]</t>
  </si>
  <si>
    <t>CRF6</t>
  </si>
  <si>
    <t>HB-12</t>
  </si>
  <si>
    <t>homeobox 12 [Source:NCBI gene (formerly Entrezgene);Acc:825362]</t>
  </si>
  <si>
    <t>Protein phosphatase 2C family protein [Source:NCBI gene (formerly Entrezgene);Acc:825399]</t>
  </si>
  <si>
    <t>ARFA1E</t>
  </si>
  <si>
    <t>ADP-ribosylation factor A1E [Source:NCBI gene (formerly Entrezgene);Acc:825402]</t>
  </si>
  <si>
    <t>Calcium-dependent lipid-binding (CaLB domain) family protein [Source:NCBI gene (formerly Entrezgene);Acc:825453]</t>
  </si>
  <si>
    <t>EDL3</t>
  </si>
  <si>
    <t>EID1-like 3 [Source:NCBI gene (formerly Entrezgene);Acc:825481]</t>
  </si>
  <si>
    <t>BIL4</t>
  </si>
  <si>
    <t>Bax inhibitor-1 family protein [Source:NCBI gene (formerly Entrezgene);Acc:825506]</t>
  </si>
  <si>
    <t>AT-HSFA7B</t>
  </si>
  <si>
    <t>winged-helix DNA-binding transcription factor family protein [Source:NCBI gene (formerly Entrezgene);Acc:825510]</t>
  </si>
  <si>
    <t>Dof-type zinc finger DNA-binding family protein [Source:NCBI gene (formerly Entrezgene);Acc:827952]</t>
  </si>
  <si>
    <t>ncRNA [Source:NCBI gene (formerly Entrezgene);Acc:5008109]</t>
  </si>
  <si>
    <t>Ubiquitin-like superfamily protein [Source:NCBI gene (formerly Entrezgene);Acc:826414]</t>
  </si>
  <si>
    <t>GBF2</t>
  </si>
  <si>
    <t>G-box binding factor 2 [Source:NCBI gene (formerly Entrezgene);Acc:826505]</t>
  </si>
  <si>
    <t>BPS3</t>
  </si>
  <si>
    <t>BPS1-like protein [Source:NCBI gene (formerly Entrezgene);Acc:827971]</t>
  </si>
  <si>
    <t>NAC069</t>
  </si>
  <si>
    <t>NAC domain containing protein 69 [Source:NCBI gene (formerly Entrezgene);Acc:828144]</t>
  </si>
  <si>
    <t>tolB protein-like protein [Source:NCBI gene (formerly Entrezgene);Acc:828228]</t>
  </si>
  <si>
    <t>SAG21</t>
  </si>
  <si>
    <t>senescence-associated 21 [Source:NCBI gene (formerly Entrezgene);Acc:828053]</t>
  </si>
  <si>
    <t>LYR motif protein [Source:NCBI gene (formerly Entrezgene);Acc:828030]</t>
  </si>
  <si>
    <t>SR34b</t>
  </si>
  <si>
    <t>RNA-binding (RRM/RBD/RNP motifs) family protein [Source:NCBI gene (formerly Entrezgene);Acc:828027]</t>
  </si>
  <si>
    <t>GSTF2</t>
  </si>
  <si>
    <t>glutathione S-transferase PHI 2 [Source:NCBI gene (formerly Entrezgene);Acc:827931]</t>
  </si>
  <si>
    <t>Myb/SANT-like DNA-binding domain protein [Source:NCBI gene (formerly Entrezgene);Acc:827910]</t>
  </si>
  <si>
    <t>ENTH/ANTH/VHS superfamily protein [Source:NCBI gene (formerly Entrezgene);Acc:828212]</t>
  </si>
  <si>
    <t>Bax inhibitor-1 family protein [Source:NCBI gene (formerly Entrezgene);Acc:828203]</t>
  </si>
  <si>
    <t>ELKS/Rab6-interacting/CAST family protein [Source:NCBI gene (formerly Entrezgene);Acc:828150]</t>
  </si>
  <si>
    <t>UBQ14</t>
  </si>
  <si>
    <t>Ubiquitin family protein [Source:NCBI gene (formerly Entrezgene);Acc:828148]</t>
  </si>
  <si>
    <t>AT7SL-1</t>
  </si>
  <si>
    <t>7SL RNA1 [Source:NCBI gene (formerly Entrezgene);Acc:828121]</t>
  </si>
  <si>
    <t>EMB2770</t>
  </si>
  <si>
    <t>pre-mRNA splicing factor-like protein [Source:NCBI gene (formerly Entrezgene);Acc:827925]</t>
  </si>
  <si>
    <t>ncRNA [Source:NCBI gene (formerly Entrezgene);Acc:28719526]</t>
  </si>
  <si>
    <t>ncRNA [Source:NCBI gene (formerly Entrezgene);Acc:28719527]</t>
  </si>
  <si>
    <t>transmembrane protein [Source:NCBI gene (formerly Entrezgene);Acc:825704]</t>
  </si>
  <si>
    <t>FIB</t>
  </si>
  <si>
    <t>fibrillin [Source:NCBI gene (formerly Entrezgene);Acc:825714]</t>
  </si>
  <si>
    <t>ncRNA [Source:NCBI gene (formerly Entrezgene);Acc:28719567]</t>
  </si>
  <si>
    <t>ncRNA [Source:NCBI gene (formerly Entrezgene);Acc:28719572]</t>
  </si>
  <si>
    <t>ATG8B</t>
  </si>
  <si>
    <t>Ubiquitin-like superfamily protein [Source:NCBI gene (formerly Entrezgene);Acc:825794]</t>
  </si>
  <si>
    <t>PapD-like superfamily protein [Source:NCBI gene (formerly Entrezgene);Acc:825848]</t>
  </si>
  <si>
    <t>Wound-responsive family protein [Source:NCBI gene (formerly Entrezgene);Acc:825849]</t>
  </si>
  <si>
    <t>Octicosapeptide/Phox/Bem1p family protein [Source:NCBI gene (formerly Entrezgene);Acc:825863]</t>
  </si>
  <si>
    <t>UBQ10</t>
  </si>
  <si>
    <t>polyubiquitin 10 [Source:NCBI gene (formerly Entrezgene);Acc:825880]</t>
  </si>
  <si>
    <t>ncRNA [Source:NCBI gene (formerly Entrezgene);Acc:28719697]</t>
  </si>
  <si>
    <t>ncRNA [Source:NCBI gene (formerly Entrezgene);Acc:28719769]</t>
  </si>
  <si>
    <t>U4atac</t>
  </si>
  <si>
    <t>ncRNA [Source:NCBI gene (formerly Entrezgene);Acc:28719780]</t>
  </si>
  <si>
    <t>ncRNA [Source:NCBI gene (formerly Entrezgene);Acc:28719788]</t>
  </si>
  <si>
    <t>ncRNA [Source:NCBI gene (formerly Entrezgene);Acc:28719815]</t>
  </si>
  <si>
    <t>ncRNA [Source:NCBI gene (formerly Entrezgene);Acc:28719818]</t>
  </si>
  <si>
    <t>ncRNA [Source:NCBI gene (formerly Entrezgene);Acc:28719853]</t>
  </si>
  <si>
    <t>T-complex protein 11 [Source:NCBI gene (formerly Entrezgene);Acc:826496]</t>
  </si>
  <si>
    <t>nuclear receptor family 2 group C protein [Source:NCBI gene (formerly Entrezgene);Acc:826572]</t>
  </si>
  <si>
    <t>alpha/beta-Hydrolases superfamily protein [Source:NCBI gene (formerly Entrezgene);Acc:826594]</t>
  </si>
  <si>
    <t>ATHSP22.0</t>
  </si>
  <si>
    <t>HSP20-like chaperones superfamily protein [Source:NCBI gene (formerly Entrezgene);Acc:826616]</t>
  </si>
  <si>
    <t>CID12</t>
  </si>
  <si>
    <t>CTC-interacting domain 12 [Source:NCBI gene (formerly Entrezgene);Acc:826653]</t>
  </si>
  <si>
    <t>SGT1B</t>
  </si>
  <si>
    <t>phosphatase-like protein [Source:NCBI gene (formerly Entrezgene);Acc:826728]</t>
  </si>
  <si>
    <t>OSM34</t>
  </si>
  <si>
    <t>osmotin 34 [Source:NCBI gene (formerly Entrezgene);Acc:826770]</t>
  </si>
  <si>
    <t>Uncharacterized protein family (UPF0497) [Source:NCBI gene (formerly Entrezgene);Acc:2745700]</t>
  </si>
  <si>
    <t>AT-HSFB2B</t>
  </si>
  <si>
    <t>winged-helix DNA-binding transcription factor family protein [Source:NCBI gene (formerly Entrezgene);Acc:826771]</t>
  </si>
  <si>
    <t>SAY1</t>
  </si>
  <si>
    <t>Ubiquitin-like superfamily protein [Source:NCBI gene (formerly Entrezgene);Acc:826779]</t>
  </si>
  <si>
    <t>ARCK1</t>
  </si>
  <si>
    <t>Protein kinase superfamily protein [Source:NCBI gene (formerly Entrezgene);Acc:826796]</t>
  </si>
  <si>
    <t>Hop3</t>
  </si>
  <si>
    <t>stress-inducible protein [Source:NCBI gene (formerly Entrezgene);Acc:826849]</t>
  </si>
  <si>
    <t>SAUR-like auxin-responsive protein family [Source:NCBI gene (formerly Entrezgene);Acc:826850]</t>
  </si>
  <si>
    <t>P-loop containing nucleoside triphosphate hydrolases superfamily protein [Source:NCBI gene (formerly Entrezgene);Acc:826917]</t>
  </si>
  <si>
    <t>RTFL12</t>
  </si>
  <si>
    <t>ROTUNDIFOLIA like 12 [Source:NCBI gene (formerly Entrezgene);Acc:5008138]</t>
  </si>
  <si>
    <t>J20</t>
  </si>
  <si>
    <t>DNAJ-like 20 [Source:NCBI gene (formerly Entrezgene);Acc:827017]</t>
  </si>
  <si>
    <t>SBP2</t>
  </si>
  <si>
    <t>selenium-binding protein 2 [Source:NCBI gene (formerly Entrezgene);Acc:827040]</t>
  </si>
  <si>
    <t>polyadenylate-binding protein interacting protein [Source:NCBI gene (formerly Entrezgene);Acc:827068]</t>
  </si>
  <si>
    <t>RNA-binding (RRM/RBD/RNP motifs) family protein [Source:NCBI gene (formerly Entrezgene);Acc:827071]</t>
  </si>
  <si>
    <t>histone acetyltransferase subunit NuA4-domain protein [Source:NCBI gene (formerly Entrezgene);Acc:827083]</t>
  </si>
  <si>
    <t>Uncharacterized protein family (UPF0041) [Source:NCBI gene (formerly Entrezgene);Acc:827120]</t>
  </si>
  <si>
    <t>TIFY domain/Divergent CCT motif family protein [Source:NCBI gene (formerly Entrezgene);Acc:827125]</t>
  </si>
  <si>
    <t>FRIGIDA-like protein [Source:NCBI gene (formerly Entrezgene);Acc:827147]</t>
  </si>
  <si>
    <t>PUX5</t>
  </si>
  <si>
    <t>serine/threonine protein phosphatase 2A 55 kDa regulatory subunit B prime gamma [Source:NCBI gene (formerly Entrezgene);Acc:827210]</t>
  </si>
  <si>
    <t>Ubiquitin fusion degradation UFD1 family protein [Source:NCBI gene (formerly Entrezgene);Acc:827213]</t>
  </si>
  <si>
    <t>PPDK</t>
  </si>
  <si>
    <t>pyruvate orthophosphate dikinase [Source:NCBI gene (formerly Entrezgene);Acc:827226]</t>
  </si>
  <si>
    <t>Uncharacterized protein family (UPF0497) [Source:NCBI gene (formerly Entrezgene);Acc:827238]</t>
  </si>
  <si>
    <t>Thioredoxin superfamily protein [Source:NCBI gene (formerly Entrezgene);Acc:827243]</t>
  </si>
  <si>
    <t>Thioredoxin superfamily protein [Source:NCBI gene (formerly Entrezgene);Acc:827244]</t>
  </si>
  <si>
    <t>Thioredoxin superfamily protein [Source:NCBI gene (formerly Entrezgene);Acc:827245]</t>
  </si>
  <si>
    <t>Thioredoxin superfamily protein [Source:NCBI gene (formerly Entrezgene);Acc:827246]</t>
  </si>
  <si>
    <t>Thioredoxin superfamily protein [Source:NCBI gene (formerly Entrezgene);Acc:827247]</t>
  </si>
  <si>
    <t>cystatin-like protein [Source:NCBI gene (formerly Entrezgene);Acc:827248]</t>
  </si>
  <si>
    <t>MO1</t>
  </si>
  <si>
    <t>monooxygenase 1 [Source:NCBI gene (formerly Entrezgene);Acc:827255]</t>
  </si>
  <si>
    <t>VAMP724</t>
  </si>
  <si>
    <t>vesicle-associated membrane protein 724 [Source:NCBI gene (formerly Entrezgene);Acc:827258]</t>
  </si>
  <si>
    <t>DI21</t>
  </si>
  <si>
    <t>drought-induced 21 [Source:NCBI gene (formerly Entrezgene);Acc:827273]</t>
  </si>
  <si>
    <t>ARA1</t>
  </si>
  <si>
    <t>arabinose kinase [Source:NCBI gene (formerly Entrezgene);Acc:827299]</t>
  </si>
  <si>
    <t>Leucine-rich repeat (LRR) family protein [Source:NCBI gene (formerly Entrezgene);Acc:3770337]</t>
  </si>
  <si>
    <t>ATG8F</t>
  </si>
  <si>
    <t>Ubiquitin-like superfamily protein [Source:NCBI gene (formerly Entrezgene);Acc:827351]</t>
  </si>
  <si>
    <t>P-loop containing nucleoside triphosphate hydrolases superfamily protein [Source:NCBI gene (formerly Entrezgene);Acc:827370]</t>
  </si>
  <si>
    <t>RABB1C</t>
  </si>
  <si>
    <t>RAB GTPase homolog B1C [Source:NCBI gene (formerly Entrezgene);Acc:827428]</t>
  </si>
  <si>
    <t>SCL13</t>
  </si>
  <si>
    <t>SCARECROW-like 13 [Source:NCBI gene (formerly Entrezgene);Acc:827435]</t>
  </si>
  <si>
    <t>transmembrane protein [Source:NCBI gene (formerly Entrezgene);Acc:827439]</t>
  </si>
  <si>
    <t>SYP23</t>
  </si>
  <si>
    <t>syntaxin of plants 23 [Source:NCBI gene (formerly Entrezgene);Acc:827494]</t>
  </si>
  <si>
    <t>SSP4b</t>
  </si>
  <si>
    <t>SCP1-like small phosphatase 4b [Source:NCBI gene (formerly Entrezgene);Acc:827539]</t>
  </si>
  <si>
    <t>Integrase-type DNA-binding superfamily protein [Source:NCBI gene (formerly Entrezgene);Acc:827576]</t>
  </si>
  <si>
    <t>transcription factor-like protein [Source:NCBI gene (formerly Entrezgene);Acc:827599]</t>
  </si>
  <si>
    <t>AAH</t>
  </si>
  <si>
    <t>allantoate amidohydrolase [Source:NCBI gene (formerly Entrezgene);Acc:827752]</t>
  </si>
  <si>
    <t>LSD1</t>
  </si>
  <si>
    <t>LSD1 zinc finger family protein [Source:NCBI gene (formerly Entrezgene);Acc:827786]</t>
  </si>
  <si>
    <t>transmembrane protein, putative (DUF1218) [Source:NCBI gene (formerly Entrezgene);Acc:827879]</t>
  </si>
  <si>
    <t>HSA32</t>
  </si>
  <si>
    <t>Aldolase-type TIM barrel family protein [Source:NCBI gene (formerly Entrezgene);Acc:827880]</t>
  </si>
  <si>
    <t>Subtilase family protein [Source:NCBI gene (formerly Entrezgene);Acc:827881]</t>
  </si>
  <si>
    <t>SBT3.12</t>
  </si>
  <si>
    <t>subtilase 3.12 [Source:NCBI gene (formerly Entrezgene);Acc:827882]</t>
  </si>
  <si>
    <t>MYB102</t>
  </si>
  <si>
    <t>MYB-like 102 [Source:NCBI gene (formerly Entrezgene);Acc:826916]</t>
  </si>
  <si>
    <t>PapD-like superfamily protein [Source:NCBI gene (formerly Entrezgene);Acc:826300]</t>
  </si>
  <si>
    <t>SPHK2</t>
  </si>
  <si>
    <t>Diacylglycerol kinase family protein [Source:NCBI gene (formerly Entrezgene);Acc:10723114]</t>
  </si>
  <si>
    <t>VPS28-1</t>
  </si>
  <si>
    <t>vacuolar protein sorting-associated protein-like protein [Source:NCBI gene (formerly Entrezgene);Acc:828241]</t>
  </si>
  <si>
    <t>senescence regulator (Protein of unknown function, DUF584) [Source:NCBI gene (formerly Entrezgene);Acc:828286]</t>
  </si>
  <si>
    <t>Plastid-lipid associated protein PAP / fibrillin family protein [Source:NCBI gene (formerly Entrezgene);Acc:828319]</t>
  </si>
  <si>
    <t>HIP1</t>
  </si>
  <si>
    <t>HSP70-interacting protein 1 [Source:NCBI gene (formerly Entrezgene);Acc:828363]</t>
  </si>
  <si>
    <t>glycine-rich protein [Source:NCBI gene (formerly Entrezgene);Acc:828370]</t>
  </si>
  <si>
    <t>PAS domain-containing protein tyrosine kinase family protein [Source:NCBI gene (formerly Entrezgene);Acc:828404]</t>
  </si>
  <si>
    <t>SGT1A</t>
  </si>
  <si>
    <t>phosphatase-like protein [Source:NCBI gene (formerly Entrezgene);Acc:828457]</t>
  </si>
  <si>
    <t>Tyrosine transaminase family protein [Source:NCBI gene (formerly Entrezgene);Acc:828459]</t>
  </si>
  <si>
    <t>VEP1</t>
  </si>
  <si>
    <t>NAD(P)-binding Rossmann-fold superfamily protein [Source:NCBI gene (formerly Entrezgene);Acc:828523]</t>
  </si>
  <si>
    <t>chloroplast heat shock protein 70-1 [Source:NCBI gene (formerly Entrezgene);Acc:828531]</t>
  </si>
  <si>
    <t>RNA-binding (RRM/RBD/RNP motifs) family protein [Source:NCBI gene (formerly Entrezgene);Acc:828544]</t>
  </si>
  <si>
    <t>NBR1</t>
  </si>
  <si>
    <t>ubiquitin-associated (UBA)/TS-N domain-containing protein / octicosapeptide/Phox/Bemp1 (PB1) domain-containing protein [Source:NCBI gene (formerly Entrezgene);Acc:828571]</t>
  </si>
  <si>
    <t>Uncharacterized conserved protein (UCP012943) [Source:NCBI gene (formerly Entrezgene);Acc:828620]</t>
  </si>
  <si>
    <t>RNA polymerase III RPC4 [Source:NCBI gene (formerly Entrezgene);Acc:828621]</t>
  </si>
  <si>
    <t>HSP23.6-MITO</t>
  </si>
  <si>
    <t>mitochondrion-localized small heat shock protein 23.6 [Source:NCBI gene (formerly Entrezgene);Acc:828623]</t>
  </si>
  <si>
    <t>DNA-binding storekeeper protein-related transcriptional regulator [Source:NCBI gene (formerly Entrezgene);Acc:828624]</t>
  </si>
  <si>
    <t>FKBP53</t>
  </si>
  <si>
    <t>FK506 BINDING PROTEIN 53 [Source:NCBI gene (formerly Entrezgene);Acc:828637]</t>
  </si>
  <si>
    <t>SAP10</t>
  </si>
  <si>
    <t>stress-associated protein 10 [Source:NCBI gene (formerly Entrezgene);Acc:828641]</t>
  </si>
  <si>
    <t>CBF2</t>
  </si>
  <si>
    <t>C-repeat/DRE binding factor 2 [Source:NCBI gene (formerly Entrezgene);Acc:828651]</t>
  </si>
  <si>
    <t>DREB1A</t>
  </si>
  <si>
    <t>dehydration response element B1A [Source:NCBI gene (formerly Entrezgene);Acc:828652]</t>
  </si>
  <si>
    <t>CBF1</t>
  </si>
  <si>
    <t>C-repeat/DRE binding factor 1 [Source:NCBI gene (formerly Entrezgene);Acc:828653]</t>
  </si>
  <si>
    <t>RS40</t>
  </si>
  <si>
    <t>arginine/serine-rich splicing factor 35 [Source:NCBI gene (formerly Entrezgene);Acc:828654]</t>
  </si>
  <si>
    <t>CAP160 protein [Source:NCBI gene (formerly Entrezgene);Acc:828663]</t>
  </si>
  <si>
    <t>ACS7</t>
  </si>
  <si>
    <t>1-amino-cyclopropane-1-carboxylate synthase 7 [Source:NCBI gene (formerly Entrezgene);Acc:828726]</t>
  </si>
  <si>
    <t>PFK3</t>
  </si>
  <si>
    <t>phosphofructokinase 3 [Source:NCBI gene (formerly Entrezgene);Acc:828733]</t>
  </si>
  <si>
    <t>RING/U-box superfamily protein [Source:NCBI gene (formerly Entrezgene);Acc:828746]</t>
  </si>
  <si>
    <t>AR192</t>
  </si>
  <si>
    <t>Co-chaperone GrpE family protein [Source:NCBI gene (formerly Entrezgene);Acc:828785]</t>
  </si>
  <si>
    <t>ncRNA [Source:NCBI gene (formerly Entrezgene);Acc:5008168]</t>
  </si>
  <si>
    <t>Pentatricopeptide repeat (PPR) superfamily protein [Source:NCBI gene (formerly Entrezgene);Acc:828787]</t>
  </si>
  <si>
    <t>polyadenylate-binding protein interacting protein [Source:NCBI gene (formerly Entrezgene);Acc:828807]</t>
  </si>
  <si>
    <t>Translation initiation factor SUI1 family protein [Source:NCBI gene (formerly Entrezgene);Acc:828821]</t>
  </si>
  <si>
    <t>WES1</t>
  </si>
  <si>
    <t>Auxin-responsive GH3 family protein [Source:NCBI gene (formerly Entrezgene);Acc:828834]</t>
  </si>
  <si>
    <t>RD26</t>
  </si>
  <si>
    <t>NAC (No Apical Meristem) domain transcriptional regulator superfamily protein [Source:NCBI gene (formerly Entrezgene);Acc:828849]</t>
  </si>
  <si>
    <t>aluminum induced protein with YGL and LRDR motifs [Source:NCBI gene (formerly Entrezgene);Acc:828854]</t>
  </si>
  <si>
    <t>CBSX5</t>
  </si>
  <si>
    <t>Cystathionine beta-synthase (CBS) family protein [Source:NCBI gene (formerly Entrezgene);Acc:828855]</t>
  </si>
  <si>
    <t>ISI1</t>
  </si>
  <si>
    <t>binding protein [Source:NCBI gene (formerly Entrezgene);Acc:828889]</t>
  </si>
  <si>
    <t>SLAH2</t>
  </si>
  <si>
    <t>SLAC1 homologue 2 [Source:NCBI gene (formerly Entrezgene);Acc:828910]</t>
  </si>
  <si>
    <t>tRNA-thr(GGU) m(6)t(6)A37 methyltransferase [Source:NCBI gene (formerly Entrezgene);Acc:828916]</t>
  </si>
  <si>
    <t>MYB41</t>
  </si>
  <si>
    <t>myb domain protein 41 [Source:NCBI gene (formerly Entrezgene);Acc:828927]</t>
  </si>
  <si>
    <t>Integrase-type DNA-binding superfamily protein [Source:NCBI gene (formerly Entrezgene);Acc:828929]</t>
  </si>
  <si>
    <t>formin-like protein (DUF1421) [Source:NCBI gene (formerly Entrezgene);Acc:828945]</t>
  </si>
  <si>
    <t>AAC3</t>
  </si>
  <si>
    <t>ADP/ATP carrier 3 [Source:NCBI gene (formerly Entrezgene);Acc:828955]</t>
  </si>
  <si>
    <t>DNAJ heat shock family protein [Source:NCBI gene (formerly Entrezgene);Acc:828965]</t>
  </si>
  <si>
    <t>ncRNA [Source:NCBI gene (formerly Entrezgene);Acc:10723106]</t>
  </si>
  <si>
    <t>S-adenosyl-L-methionine-dependent methyltransferases superfamily protein [Source:NCBI gene (formerly Entrezgene);Acc:829004]</t>
  </si>
  <si>
    <t>ckl3</t>
  </si>
  <si>
    <t>casein kinase I-like 3 [Source:NCBI gene (formerly Entrezgene);Acc:829009]</t>
  </si>
  <si>
    <t>DER1</t>
  </si>
  <si>
    <t>DERLIN-1 [Source:NCBI gene (formerly Entrezgene);Acc:829054]</t>
  </si>
  <si>
    <t>PRF4</t>
  </si>
  <si>
    <t>profilin 4 [Source:NCBI gene (formerly Entrezgene);Acc:829055]</t>
  </si>
  <si>
    <t>target of trans acting-siR480/255 protein [Source:NCBI gene (formerly Entrezgene);Acc:829099]</t>
  </si>
  <si>
    <t>basic helix-loop-helix (bHLH) DNA-binding superfamily protein [Source:NCBI gene (formerly Entrezgene);Acc:829116]</t>
  </si>
  <si>
    <t>XTH24</t>
  </si>
  <si>
    <t>xyloglucan endotransglucosylase/hydrolase 24 [Source:NCBI gene (formerly Entrezgene);Acc:829150]</t>
  </si>
  <si>
    <t>UDP-arabinopyranose mutase [Source:NCBI gene (formerly Entrezgene);Acc:829162]</t>
  </si>
  <si>
    <t>AFG1-like ATPase family protein [Source:NCBI gene (formerly Entrezgene);Acc:829172]</t>
  </si>
  <si>
    <t>GGP3</t>
  </si>
  <si>
    <t>Class I glutamine amidotransferase-like superfamily protein [Source:NCBI gene (formerly Entrezgene);Acc:829178]</t>
  </si>
  <si>
    <t>RNI-like superfamily protein [Source:NCBI gene (formerly Entrezgene);Acc:829187]</t>
  </si>
  <si>
    <t>Cytosol aminopeptidase family protein [Source:NCBI gene (formerly Entrezgene);Acc:829215]</t>
  </si>
  <si>
    <t>LAP2</t>
  </si>
  <si>
    <t>Cytosol aminopeptidase family protein [Source:NCBI gene (formerly Entrezgene);Acc:829216]</t>
  </si>
  <si>
    <t>ChaC-like family protein [Source:NCBI gene (formerly Entrezgene);Acc:829256]</t>
  </si>
  <si>
    <t>ncRNA [Source:NCBI gene (formerly Entrezgene);Acc:28720197]</t>
  </si>
  <si>
    <t>Zinc finger protein 622 [Source:NCBI gene (formerly Entrezgene);Acc:829269]</t>
  </si>
  <si>
    <t>flocculation protein [Source:NCBI gene (formerly Entrezgene);Acc:829270]</t>
  </si>
  <si>
    <t>TAFII15</t>
  </si>
  <si>
    <t>TBP-associated factor II 15 [Source:NCBI gene (formerly Entrezgene);Acc:829300]</t>
  </si>
  <si>
    <t>KNAT5</t>
  </si>
  <si>
    <t>homeobox protein knotted-1-like 5 [Source:NCBI gene (formerly Entrezgene);Acc:829335]</t>
  </si>
  <si>
    <t>VAMP711</t>
  </si>
  <si>
    <t>vesicle-associated membrane protein 711 [Source:NCBI gene (formerly Entrezgene);Acc:829347]</t>
  </si>
  <si>
    <t>heat shock protein 70 (Hsp 70) family protein [Source:NCBI gene (formerly Entrezgene);Acc:6241015]</t>
  </si>
  <si>
    <t>sugar phosphate exchanger, putative (DUF506) [Source:NCBI gene (formerly Entrezgene);Acc:829383]</t>
  </si>
  <si>
    <t>HCO3- transporter family [Source:NCBI gene (formerly Entrezgene);Acc:829386]</t>
  </si>
  <si>
    <t>copper ion binding protein [Source:NCBI gene (formerly Entrezgene);Acc:829396]</t>
  </si>
  <si>
    <t>ENTH/VHS/GAT family protein [Source:NCBI gene (formerly Entrezgene);Acc:829412]</t>
  </si>
  <si>
    <t>nuclear pore complex Nup85-like protein [Source:NCBI gene (formerly Entrezgene);Acc:829427]</t>
  </si>
  <si>
    <t>lysine-ketoglutarate reductase/saccharopine dehydrogenase bifunctional enzyme [Source:NCBI gene (formerly Entrezgene);Acc:829452]</t>
  </si>
  <si>
    <t>cysteine-rich TM module stress tolerance protein [Source:NCBI gene (formerly Entrezgene);Acc:829507]</t>
  </si>
  <si>
    <t>Peroxisomal membrane 22 kDa (Mpv17/PMP22) family protein [Source:NCBI gene (formerly Entrezgene);Acc:829534]</t>
  </si>
  <si>
    <t>RING/U-box superfamily protein [Source:NCBI gene (formerly Entrezgene);Acc:829539]</t>
  </si>
  <si>
    <t>ABF3</t>
  </si>
  <si>
    <t>abscisic acid responsive elements-binding factor 3 [Source:NCBI gene (formerly Entrezgene);Acc:829547]</t>
  </si>
  <si>
    <t>MCCB</t>
  </si>
  <si>
    <t>3-methylcrotonyl-CoA carboxylase [Source:NCBI gene (formerly Entrezgene);Acc:829549]</t>
  </si>
  <si>
    <t>NmrA-like negative transcriptional regulator family protein [Source:NCBI gene (formerly Entrezgene);Acc:829605]</t>
  </si>
  <si>
    <t>ADF9</t>
  </si>
  <si>
    <t>actin depolymerizing factor 9 [Source:NCBI gene (formerly Entrezgene);Acc:829649]</t>
  </si>
  <si>
    <t>SEN1</t>
  </si>
  <si>
    <t>Rhodanese/Cell cycle control phosphatase superfamily protein [Source:NCBI gene (formerly Entrezgene);Acc:829730]</t>
  </si>
  <si>
    <t>J11</t>
  </si>
  <si>
    <t>Chaperone DnaJ-domain superfamily protein [Source:NCBI gene (formerly Entrezgene);Acc:829760]</t>
  </si>
  <si>
    <t>endonuclease/exonuclease/phosphatase family protein [Source:NCBI gene (formerly Entrezgene);Acc:829761]</t>
  </si>
  <si>
    <t>trichohyalin-like protein [Source:NCBI gene (formerly Entrezgene);Acc:2745736]</t>
  </si>
  <si>
    <t>GBF1</t>
  </si>
  <si>
    <t>G-box binding factor 1 [Source:NCBI gene (formerly Entrezgene);Acc:829826]</t>
  </si>
  <si>
    <t>PQ-loop repeat family protein / transmembrane family protein [Source:NCBI gene (formerly Entrezgene);Acc:829838]</t>
  </si>
  <si>
    <t>HSF4</t>
  </si>
  <si>
    <t>heat shock factor 4 [Source:NCBI gene (formerly Entrezgene);Acc:829853]</t>
  </si>
  <si>
    <t>Cold acclimation protein WCOR413 family [Source:NCBI gene (formerly Entrezgene);Acc:829876]</t>
  </si>
  <si>
    <t>MEE59</t>
  </si>
  <si>
    <t>maternal effect embryo arrest 59 [Source:NCBI gene (formerly Entrezgene);Acc:829885]</t>
  </si>
  <si>
    <t>BRU6</t>
  </si>
  <si>
    <t>Auxin-responsive GH3 family protein [Source:NCBI gene (formerly Entrezgene);Acc:829893]</t>
  </si>
  <si>
    <t>transport/golgi organization-like protein (DUF833) [Source:NCBI gene (formerly Entrezgene);Acc:829983]</t>
  </si>
  <si>
    <t>IYO</t>
  </si>
  <si>
    <t>RPAP1-like, carboxy-terminal protein [Source:NCBI gene (formerly Entrezgene);Acc:830001]</t>
  </si>
  <si>
    <t>chromatin-remodeling complex subunit [Source:NCBI gene (formerly Entrezgene);Acc:830006]</t>
  </si>
  <si>
    <t>FAD/NAD(P)-binding oxidoreductase family protein [Source:NCBI gene (formerly Entrezgene);Acc:830011]</t>
  </si>
  <si>
    <t>phospholipase-like protein (PEARLI 4) family protein [Source:NCBI gene (formerly Entrezgene);Acc:830013]</t>
  </si>
  <si>
    <t>ncRNA [Source:NCBI gene (formerly Entrezgene);Acc:10723029]</t>
  </si>
  <si>
    <t>CYP96A11</t>
  </si>
  <si>
    <t>cytochrome P450, family 96, subfamily A, polypeptide 11 [Source:NCBI gene (formerly Entrezgene);Acc:830104]</t>
  </si>
  <si>
    <t>ncRNA [Source:NCBI gene (formerly Entrezgene);Acc:28720344]</t>
  </si>
  <si>
    <t>Protein kinase superfamily protein [Source:NCBI gene (formerly Entrezgene);Acc:831918]</t>
  </si>
  <si>
    <t>ncRNA [Source:NCBI gene (formerly Entrezgene);Acc:28720356]</t>
  </si>
  <si>
    <t>RING/U-box superfamily protein [Source:NCBI gene (formerly Entrezgene);Acc:831742]</t>
  </si>
  <si>
    <t>PTR5</t>
  </si>
  <si>
    <t>peptide transporter 5 [Source:NCBI gene (formerly Entrezgene);Acc:831725]</t>
  </si>
  <si>
    <t>UvrABC system C protein [Source:NCBI gene (formerly Entrezgene);Acc:830568]</t>
  </si>
  <si>
    <t>ncRNA [Source:NCBI gene (formerly Entrezgene);Acc:28720390]</t>
  </si>
  <si>
    <t>FER1</t>
  </si>
  <si>
    <t>ferretin 1 [Source:NCBI gene (formerly Entrezgene);Acc:831720]</t>
  </si>
  <si>
    <t>NAD(P)-linked oxidoreductase superfamily protein [Source:NCBI gene (formerly Entrezgene);Acc:831701]</t>
  </si>
  <si>
    <t>Nuclear transport factor 2 (NTF2) family protein [Source:NCBI gene (formerly Entrezgene);Acc:831686]</t>
  </si>
  <si>
    <t>ncRNA [Source:NCBI gene (formerly Entrezgene);Acc:28720416]</t>
  </si>
  <si>
    <t>ncRNA [Source:NCBI gene (formerly Entrezgene);Acc:28720427]</t>
  </si>
  <si>
    <t>Auxin efflux carrier family protein [Source:NCBI gene (formerly Entrezgene);Acc:830729]</t>
  </si>
  <si>
    <t>SIS</t>
  </si>
  <si>
    <t>E3 ubiquitin-protein ligase RLIM-like protein [Source:NCBI gene (formerly Entrezgene);Acc:831782]</t>
  </si>
  <si>
    <t>UNE18</t>
  </si>
  <si>
    <t>Oxysterol-binding family protein [Source:NCBI gene (formerly Entrezgene);Acc:831841]</t>
  </si>
  <si>
    <t>Fes1C</t>
  </si>
  <si>
    <t>Fes1C [Source:NCBI gene (formerly Entrezgene);Acc:831805]</t>
  </si>
  <si>
    <t>transmembrane protein [Source:NCBI gene (formerly Entrezgene);Acc:831910]</t>
  </si>
  <si>
    <t>FHL</t>
  </si>
  <si>
    <t>far-red-elongated hypocotyl1-like protein [Source:NCBI gene (formerly Entrezgene);Acc:830832]</t>
  </si>
  <si>
    <t>ncRNA [Source:NCBI gene (formerly Entrezgene);Acc:28720469]</t>
  </si>
  <si>
    <t>Heat shock protein 70 (Hsp 70) family protein [Source:NCBI gene (formerly Entrezgene);Acc:831856]</t>
  </si>
  <si>
    <t>HSC70-1</t>
  </si>
  <si>
    <t>heat shock cognate protein 70-1 [Source:NCBI gene (formerly Entrezgene);Acc:831020]</t>
  </si>
  <si>
    <t>ncRNA [Source:NCBI gene (formerly Entrezgene);Acc:28720480]</t>
  </si>
  <si>
    <t>CDL1</t>
  </si>
  <si>
    <t>Protein kinase superfamily protein [Source:NCBI gene (formerly Entrezgene);Acc:831285]</t>
  </si>
  <si>
    <t>PRR7</t>
  </si>
  <si>
    <t>pseudo-response regulator 7 [Source:NCBI gene (formerly Entrezgene);Acc:831793]</t>
  </si>
  <si>
    <t>LCL1</t>
  </si>
  <si>
    <t>LHY/CCA1-like 1 [Source:NCBI gene (formerly Entrezgene);Acc:831766]</t>
  </si>
  <si>
    <t>ncRNA [Source:NCBI gene (formerly Entrezgene);Acc:28720509]</t>
  </si>
  <si>
    <t>Galactose oxidase/kelch repeat superfamily protein [Source:NCBI gene (formerly Entrezgene);Acc:831706]</t>
  </si>
  <si>
    <t>ncRNA [Source:NCBI gene (formerly Entrezgene);Acc:28720538]</t>
  </si>
  <si>
    <t>LUL1</t>
  </si>
  <si>
    <t>RING/U-box superfamily protein [Source:NCBI gene (formerly Entrezgene);Acc:831908]</t>
  </si>
  <si>
    <t>DIP2</t>
  </si>
  <si>
    <t>E3 ubiquitin-protein ligase [Source:NCBI gene (formerly Entrezgene);Acc:831903]</t>
  </si>
  <si>
    <t>UBQ3</t>
  </si>
  <si>
    <t>polyubiquitin 3 [Source:NCBI gene (formerly Entrezgene);Acc:831899]</t>
  </si>
  <si>
    <t>ncRNA [Source:NCBI gene (formerly Entrezgene);Acc:6241161]</t>
  </si>
  <si>
    <t>IDH-V</t>
  </si>
  <si>
    <t>isocitrate dehydrogenase V [Source:NCBI gene (formerly Entrezgene);Acc:831884]</t>
  </si>
  <si>
    <t>AtCDC48C</t>
  </si>
  <si>
    <t>ATPase, AAA-type, CDC48 protein [Source:NCBI gene (formerly Entrezgene);Acc:831870]</t>
  </si>
  <si>
    <t>Tetratricopeptide repeat (TPR)-like superfamily protein [Source:NCBI gene (formerly Entrezgene);Acc:831789]</t>
  </si>
  <si>
    <t>heat shock transcription factor A3 [Source:NCBI gene (formerly Entrezgene);Acc:831749]</t>
  </si>
  <si>
    <t>FK506-binding-like protein [Source:NCBI gene (formerly Entrezgene);Acc:830278]</t>
  </si>
  <si>
    <t>U4.5</t>
  </si>
  <si>
    <t>ncRNA [Source:NCBI gene (formerly Entrezgene);Acc:28720607]</t>
  </si>
  <si>
    <t>Calcium-binding EF-hand family protein [Source:NCBI gene (formerly Entrezgene);Acc:830295]</t>
  </si>
  <si>
    <t>U4.8</t>
  </si>
  <si>
    <t>ncRNA [Source:NCBI gene (formerly Entrezgene);Acc:28720623]</t>
  </si>
  <si>
    <t>ZAT6</t>
  </si>
  <si>
    <t>6 [Source:NCBI gene (formerly Entrezgene);Acc:830313]</t>
  </si>
  <si>
    <t>NAC077</t>
  </si>
  <si>
    <t>NAC domain protein [Source:NCBI gene (formerly Entrezgene);Acc:830319]</t>
  </si>
  <si>
    <t>NAC2</t>
  </si>
  <si>
    <t>NAC domain containing protein 2 [Source:NCBI gene (formerly Entrezgene);Acc:830320]</t>
  </si>
  <si>
    <t>U1.8</t>
  </si>
  <si>
    <t>ncRNA [Source:NCBI gene (formerly Entrezgene);Acc:28720638]</t>
  </si>
  <si>
    <t>bZIP protein [Source:NCBI gene (formerly Entrezgene);Acc:830363]</t>
  </si>
  <si>
    <t>DNA repair REX1-B protein [Source:NCBI gene (formerly Entrezgene);Acc:830373]</t>
  </si>
  <si>
    <t>DNAse I-like superfamily protein [Source:NCBI gene (formerly Entrezgene);Acc:830380]</t>
  </si>
  <si>
    <t>FAD/NAD(P)-binding oxidoreductase family protein [Source:NCBI gene (formerly Entrezgene);Acc:830414]</t>
  </si>
  <si>
    <t>DREB2A</t>
  </si>
  <si>
    <t>DRE-binding protein 2A [Source:NCBI gene (formerly Entrezgene);Acc:830424]</t>
  </si>
  <si>
    <t>RING/U-box superfamily protein [Source:NCBI gene (formerly Entrezgene);Acc:830436]</t>
  </si>
  <si>
    <t>CPD</t>
  </si>
  <si>
    <t>Cytochrome P450 superfamily protein [Source:NCBI gene (formerly Entrezgene);Acc:830453]</t>
  </si>
  <si>
    <t>Pleckstrin homology (PH) domain superfamily protein [Source:NCBI gene (formerly Entrezgene);Acc:830455]</t>
  </si>
  <si>
    <t>DNAJ heat shock N-terminal domain-containing protein [Source:NCBI gene (formerly Entrezgene);Acc:830459]</t>
  </si>
  <si>
    <t>ncRNA [Source:NCBI gene (formerly Entrezgene);Acc:10723127]</t>
  </si>
  <si>
    <t>RNA binding (RRM/RBD/RNP motifs) family protein [Source:NCBI gene (formerly Entrezgene);Acc:830508]</t>
  </si>
  <si>
    <t>NC domain-containing protein-like protein [Source:NCBI gene (formerly Entrezgene);Acc:830525]</t>
  </si>
  <si>
    <t>ncRNA [Source:NCBI gene (formerly Entrezgene);Acc:28720803]</t>
  </si>
  <si>
    <t>alpha/beta-Hydrolases superfamily protein [Source:NCBI gene (formerly Entrezgene);Acc:830545]</t>
  </si>
  <si>
    <t>WCRKC1</t>
  </si>
  <si>
    <t>WCRKC thioredoxin 1 [Source:NCBI gene (formerly Entrezgene);Acc:830558]</t>
  </si>
  <si>
    <t>SRF2</t>
  </si>
  <si>
    <t>STRUBBELIG-receptor family 2 [Source:NCBI gene (formerly Entrezgene);Acc:830573]</t>
  </si>
  <si>
    <t>ncRNA [Source:NCBI gene (formerly Entrezgene);Acc:28720842]</t>
  </si>
  <si>
    <t>ST2A</t>
  </si>
  <si>
    <t>sulfotransferase 2A [Source:NCBI gene (formerly Entrezgene);Acc:830592]</t>
  </si>
  <si>
    <t>WRKY26</t>
  </si>
  <si>
    <t>WRKY DNA-binding protein 26 [Source:NCBI gene (formerly Entrezgene);Acc:830601]</t>
  </si>
  <si>
    <t>ncRNA [Source:NCBI gene (formerly Entrezgene);Acc:28720864]</t>
  </si>
  <si>
    <t>NFU1 iron-sulfur cluster protein [Source:NCBI gene (formerly Entrezgene);Acc:830624]</t>
  </si>
  <si>
    <t>GDH2</t>
  </si>
  <si>
    <t>glutamate dehydrogenase 2 [Source:NCBI gene (formerly Entrezgene);Acc:830635]</t>
  </si>
  <si>
    <t>ncRNA [Source:NCBI gene (formerly Entrezgene);Acc:28720951]</t>
  </si>
  <si>
    <t>Nucleotidylyl transferase superfamily protein [Source:NCBI gene (formerly Entrezgene);Acc:830732]</t>
  </si>
  <si>
    <t>ncRNA [Source:NCBI gene (formerly Entrezgene);Acc:28721011]</t>
  </si>
  <si>
    <t>ncRNA [Source:NCBI gene (formerly Entrezgene);Acc:28721013]</t>
  </si>
  <si>
    <t>ncRNA [Source:NCBI gene (formerly Entrezgene);Acc:28721064]</t>
  </si>
  <si>
    <t>ncRNA [Source:NCBI gene (formerly Entrezgene);Acc:28721077]</t>
  </si>
  <si>
    <t>Inositol monophosphatase family protein [Source:NCBI gene (formerly Entrezgene);Acc:830788]</t>
  </si>
  <si>
    <t>ncRNA [Source:NCBI gene (formerly Entrezgene);Acc:28721111]</t>
  </si>
  <si>
    <t>U2.5</t>
  </si>
  <si>
    <t>ncRNA [Source:NCBI gene (formerly Entrezgene);Acc:28721113]</t>
  </si>
  <si>
    <t>mitochondrial HSO70 2 [Source:NCBI gene (formerly Entrezgene);Acc:830818]</t>
  </si>
  <si>
    <t>PUM21</t>
  </si>
  <si>
    <t>pumilio 21 [Source:NCBI gene (formerly Entrezgene);Acc:830820]</t>
  </si>
  <si>
    <t>BXL3</t>
  </si>
  <si>
    <t>beta-xylosidase 3 [Source:NCBI gene (formerly Entrezgene);Acc:830833]</t>
  </si>
  <si>
    <t>ncRNA [Source:NCBI gene (formerly Entrezgene);Acc:28721129]</t>
  </si>
  <si>
    <t>GRF6</t>
  </si>
  <si>
    <t>G-box regulating factor 6 [Source:NCBI gene (formerly Entrezgene);Acc:830909]</t>
  </si>
  <si>
    <t>GTE2</t>
  </si>
  <si>
    <t>global transcription factor group E2 [Source:NCBI gene (formerly Entrezgene);Acc:830920]</t>
  </si>
  <si>
    <t>methionyl-tRNA synthetase [Source:NCBI gene (formerly Entrezgene);Acc:830934]</t>
  </si>
  <si>
    <t>CBSX3</t>
  </si>
  <si>
    <t>Cystathionine beta-synthase (CBS) family protein [Source:NCBI gene (formerly Entrezgene);Acc:830953]</t>
  </si>
  <si>
    <t>serine-rich protein-like protein [Source:NCBI gene (formerly Entrezgene);Acc:830977]</t>
  </si>
  <si>
    <t>SPS2F</t>
  </si>
  <si>
    <t>sucrose phosphate synthase 2F [Source:NCBI gene (formerly Entrezgene);Acc:830979]</t>
  </si>
  <si>
    <t>phospholipase-like protein (PEARLI 4) family protein [Source:NCBI gene (formerly Entrezgene);Acc:830982]</t>
  </si>
  <si>
    <t>classical AGP protein [Source:NCBI gene (formerly Entrezgene);Acc:831040]</t>
  </si>
  <si>
    <t>17.6 kDa class II heat shock protein [Source:NCBI gene (formerly Entrezgene);Acc:831075]</t>
  </si>
  <si>
    <t>heat shock protein 17.6A [Source:NCBI gene (formerly Entrezgene);Acc:831076]</t>
  </si>
  <si>
    <t>elongation factor 1-beta 1 [Source:NCBI gene (formerly Entrezgene);Acc:831084]</t>
  </si>
  <si>
    <t>FIS1B</t>
  </si>
  <si>
    <t>Tetratricopeptide repeat (TPR)-like superfamily protein [Source:NCBI gene (formerly Entrezgene);Acc:831114]</t>
  </si>
  <si>
    <t>NF-YA1</t>
  </si>
  <si>
    <t>nuclear factor Y, subunit A1 [Source:NCBI gene (formerly Entrezgene);Acc:831124]</t>
  </si>
  <si>
    <t>EXO70C1</t>
  </si>
  <si>
    <t>exocyst subunit exo70 family protein C1 [Source:NCBI gene (formerly Entrezgene);Acc:831154]</t>
  </si>
  <si>
    <t>GRAM domain family protein [Source:NCBI gene (formerly Entrezgene);Acc:831159]</t>
  </si>
  <si>
    <t>Uncharacterized conserved protein UCP015417, vWA [Source:NCBI gene (formerly Entrezgene);Acc:831161]</t>
  </si>
  <si>
    <t>Rap2.6L</t>
  </si>
  <si>
    <t>related to AP2 6l [Source:NCBI gene (formerly Entrezgene);Acc:831174]</t>
  </si>
  <si>
    <t>SMT1</t>
  </si>
  <si>
    <t>sterol methyltransferase 1 [Source:NCBI gene (formerly Entrezgene);Acc:831216]</t>
  </si>
  <si>
    <t>Endosomal targeting BRO1-like domain-containing protein [Source:NCBI gene (formerly Entrezgene);Acc:831250]</t>
  </si>
  <si>
    <t>CHC1</t>
  </si>
  <si>
    <t>SWIB/MDM2 domain superfamily protein [Source:NCBI gene (formerly Entrezgene);Acc:831267]</t>
  </si>
  <si>
    <t>MPL1</t>
  </si>
  <si>
    <t>Myzus persicae-induced lipase 1 [Source:NCBI gene (formerly Entrezgene);Acc:831268]</t>
  </si>
  <si>
    <t>Thioredoxin superfamily protein [Source:NCBI gene (formerly Entrezgene);Acc:831274]</t>
  </si>
  <si>
    <t>GHMP kinase family protein [Source:NCBI gene (formerly Entrezgene);Acc:831298]</t>
  </si>
  <si>
    <t>FDH</t>
  </si>
  <si>
    <t>formate dehydrogenase [Source:NCBI gene (formerly Entrezgene);Acc:831330]</t>
  </si>
  <si>
    <t>Pentatricopeptide repeat (PPR) superfamily protein [Source:NCBI gene (formerly Entrezgene);Acc:831386]</t>
  </si>
  <si>
    <t>Plant calmodulin-binding protein-like protein [Source:NCBI gene (formerly Entrezgene);Acc:831395]</t>
  </si>
  <si>
    <t>casein lytic proteinase B3 [Source:NCBI gene (formerly Entrezgene);Acc:831398]</t>
  </si>
  <si>
    <t>COL1</t>
  </si>
  <si>
    <t>CONSTANS-like 1 [Source:NCBI gene (formerly Entrezgene);Acc:831442]</t>
  </si>
  <si>
    <t>PCME</t>
  </si>
  <si>
    <t>prenylcysteine methylesterase [Source:NCBI gene (formerly Entrezgene);Acc:831443]</t>
  </si>
  <si>
    <t>KIN2</t>
  </si>
  <si>
    <t>stress-responsive protein (KIN2) / stress-induced protein (KIN2) / cold-responsive protein (COR6.6) / cold-regulated protein (COR6.6) [Source:NCBI gene (formerly Entrezgene);Acc:831454]</t>
  </si>
  <si>
    <t>AAE5</t>
  </si>
  <si>
    <t>acyl activating enzyme 5 [Source:NCBI gene (formerly Entrezgene);Acc:831498]</t>
  </si>
  <si>
    <t>zinc finger (C2H2 type) family protein [Source:NCBI gene (formerly Entrezgene);Acc:831508]</t>
  </si>
  <si>
    <t>Target of Myb protein 1 [Source:NCBI gene (formerly Entrezgene);Acc:831551]</t>
  </si>
  <si>
    <t>target of trans acting-siR480/255 protein [Source:NCBI gene (formerly Entrezgene);Acc:831925]</t>
  </si>
  <si>
    <t>target of trans acting-siR480/255 protein [Source:NCBI gene (formerly Entrezgene);Acc:831535]</t>
  </si>
  <si>
    <t>NCBP</t>
  </si>
  <si>
    <t>Putative cap-binding protein [Source:NCBI gene (formerly Entrezgene);Acc:831929]</t>
  </si>
  <si>
    <t>GDH1</t>
  </si>
  <si>
    <t>glutamate dehydrogenase 1 [Source:NCBI gene (formerly Entrezgene);Acc:831935]</t>
  </si>
  <si>
    <t>ARM repeat superfamily protein [Source:NCBI gene (formerly Entrezgene);Acc:831952]</t>
  </si>
  <si>
    <t>Translation elongation factor EF1B/ribosomal protein S6 family protein [Source:NCBI gene (formerly Entrezgene);Acc:832071]</t>
  </si>
  <si>
    <t>transmembrane protein [Source:NCBI gene (formerly Entrezgene);Acc:832109]</t>
  </si>
  <si>
    <t>DIN10</t>
  </si>
  <si>
    <t>Raffinose synthase family protein [Source:NCBI gene (formerly Entrezgene);Acc:832147]</t>
  </si>
  <si>
    <t>Exostosin family protein [Source:NCBI gene (formerly Entrezgene);Acc:832148]</t>
  </si>
  <si>
    <t>WAV2</t>
  </si>
  <si>
    <t>alpha/beta-Hydrolases superfamily protein [Source:NCBI gene (formerly Entrezgene);Acc:832174]</t>
  </si>
  <si>
    <t>UBQ4</t>
  </si>
  <si>
    <t>ubiquitin 4 [Source:NCBI gene (formerly Entrezgene);Acc:832184]</t>
  </si>
  <si>
    <t>AKINBETA1</t>
  </si>
  <si>
    <t>5'-AMP-activated protein kinase beta-2 subunit protein [Source:NCBI gene (formerly Entrezgene);Acc:832243]</t>
  </si>
  <si>
    <t>J2</t>
  </si>
  <si>
    <t>DNAJ homologue 2 [Source:NCBI gene (formerly Entrezgene);Acc:832267]</t>
  </si>
  <si>
    <t>SWIB/MDM2, Plus-3 and GYF domain-containing protein [Source:NCBI gene (formerly Entrezgene);Acc:832414]</t>
  </si>
  <si>
    <t>DNAJ heat shock N-terminal domain-containing protein [Source:NCBI gene (formerly Entrezgene);Acc:832425]</t>
  </si>
  <si>
    <t>coiled-coil protein [Source:NCBI gene (formerly Entrezgene);Acc:832435]</t>
  </si>
  <si>
    <t>PRR5</t>
  </si>
  <si>
    <t>two-component response regulator-like protein [Source:NCBI gene (formerly Entrezgene);Acc:832518]</t>
  </si>
  <si>
    <t>30S ribosomal protein [Source:NCBI gene (formerly Entrezgene);Acc:832520]</t>
  </si>
  <si>
    <t>DMR6</t>
  </si>
  <si>
    <t>2-oxoglutarate (2OG) and Fe(II)-dependent oxygenase superfamily protein [Source:NCBI gene (formerly Entrezgene);Acc:832524]</t>
  </si>
  <si>
    <t>EMB2820</t>
  </si>
  <si>
    <t>Cytidine/deoxycytidylate deaminase family protein [Source:NCBI gene (formerly Entrezgene);Acc:832539]</t>
  </si>
  <si>
    <t>ncRNA [Source:NCBI gene (formerly Entrezgene);Acc:5008225]</t>
  </si>
  <si>
    <t>BZIP9</t>
  </si>
  <si>
    <t>basic leucine zipper 9 [Source:NCBI gene (formerly Entrezgene);Acc:832549]</t>
  </si>
  <si>
    <t>FLOT1</t>
  </si>
  <si>
    <t>SPFH/Band 7/PHB domain-containing membrane-associated protein family [Source:NCBI gene (formerly Entrezgene);Acc:832596]</t>
  </si>
  <si>
    <t>SPFH/Band 7/PHB domain-containing membrane-associated protein family [Source:NCBI gene (formerly Entrezgene);Acc:832597]</t>
  </si>
  <si>
    <t>Ubiquitin-like superfamily protein [Source:NCBI gene (formerly Entrezgene);Acc:832599]</t>
  </si>
  <si>
    <t>serine-rich protein-like protein [Source:NCBI gene (formerly Entrezgene);Acc:832600]</t>
  </si>
  <si>
    <t>Cytochrome bd ubiquinol oxidase, 14kDa subunit [Source:NCBI gene (formerly Entrezgene);Acc:832619]</t>
  </si>
  <si>
    <t>AP2/B3-like transcriptional factor family protein [Source:NCBI gene (formerly Entrezgene);Acc:832622]</t>
  </si>
  <si>
    <t>CHY-type/CTCHY-type/RING-type Zinc finger protein [Source:NCBI gene (formerly Entrezgene);Acc:832631]</t>
  </si>
  <si>
    <t>CNI1</t>
  </si>
  <si>
    <t>carbon/nitrogen insensitive 1 [Source:NCBI gene (formerly Entrezgene);Acc:832801]</t>
  </si>
  <si>
    <t>DEG14</t>
  </si>
  <si>
    <t>Trypsin family protein with PDZ domain-containing protein [Source:NCBI gene (formerly Entrezgene);Acc:832828]</t>
  </si>
  <si>
    <t>Ubiquitin system component Cue protein [Source:NCBI gene (formerly Entrezgene);Acc:833203]</t>
  </si>
  <si>
    <t>DBH-like monooxygenase [Source:NCBI gene (formerly Entrezgene);Acc:833486]</t>
  </si>
  <si>
    <t>MBD02</t>
  </si>
  <si>
    <t>methyl-CPG-binding domain protein 02 [Source:NCBI gene (formerly Entrezgene);Acc:833487]</t>
  </si>
  <si>
    <t>CAC2</t>
  </si>
  <si>
    <t>acetyl Co-enzyme a carboxylase biotin carboxylase subunit [Source:NCBI gene (formerly Entrezgene);Acc:833497]</t>
  </si>
  <si>
    <t>membrane protein [Source:NCBI gene (formerly Entrezgene);Acc:833509]</t>
  </si>
  <si>
    <t>ZPR1 zinc-finger domain protein [Source:NCBI gene (formerly Entrezgene);Acc:833708]</t>
  </si>
  <si>
    <t>HSP20-like chaperones superfamily protein [Source:NCBI gene (formerly Entrezgene);Acc:833746]</t>
  </si>
  <si>
    <t>alpha/beta-Hydrolases superfamily protein [Source:NCBI gene (formerly Entrezgene);Acc:833749]</t>
  </si>
  <si>
    <t>ALY4</t>
  </si>
  <si>
    <t>ALWAYS EARLY 4 [Source:NCBI gene (formerly Entrezgene);Acc:833750]</t>
  </si>
  <si>
    <t>RING/U-box superfamily protein [Source:NCBI gene (formerly Entrezgene);Acc:833881]</t>
  </si>
  <si>
    <t>Thioredoxin superfamily protein [Source:NCBI gene (formerly Entrezgene);Acc:833882]</t>
  </si>
  <si>
    <t>RPM1-interacting protein 4 (RIN4) family protein [Source:NCBI gene (formerly Entrezgene);Acc:834064]</t>
  </si>
  <si>
    <t>BSK8</t>
  </si>
  <si>
    <t>kinase with tetratricopeptide repeat domain-containing protein [Source:NCBI gene (formerly Entrezgene);Acc:834127]</t>
  </si>
  <si>
    <t>UBC8</t>
  </si>
  <si>
    <t>ubiquitin conjugating enzyme 8 [Source:NCBI gene (formerly Entrezgene);Acc:834173]</t>
  </si>
  <si>
    <t>Disease resistance protein (TIR-NBS-LRR class) family [Source:NCBI gene (formerly Entrezgene);Acc:834178]</t>
  </si>
  <si>
    <t>Lung seven transmembrane receptor family protein [Source:NCBI gene (formerly Entrezgene);Acc:834214]</t>
  </si>
  <si>
    <t>Glutathione S-transferase family protein [Source:NCBI gene (formerly Entrezgene);Acc:834220]</t>
  </si>
  <si>
    <t>Ubiquitin-like superfamily protein [Source:NCBI gene (formerly Entrezgene);Acc:834227]</t>
  </si>
  <si>
    <t>CML37</t>
  </si>
  <si>
    <t>calmodulin like 37 [Source:NCBI gene (formerly Entrezgene);Acc:834244]</t>
  </si>
  <si>
    <t>U2AF35B</t>
  </si>
  <si>
    <t>Zinc finger C-x8-C-x5-C-x3-H type family protein [Source:NCBI gene (formerly Entrezgene);Acc:834293]</t>
  </si>
  <si>
    <t>HXXXD-type acyl-transferase family protein [Source:NCBI gene (formerly Entrezgene);Acc:834294]</t>
  </si>
  <si>
    <t>ZF3</t>
  </si>
  <si>
    <t>zinc-finger protein 3 [Source:NCBI gene (formerly Entrezgene);Acc:834334]</t>
  </si>
  <si>
    <t>vacuolar protein sorting-associated protein (DUF946) [Source:NCBI gene (formerly Entrezgene);Acc:834418]</t>
  </si>
  <si>
    <t>TUB4</t>
  </si>
  <si>
    <t>tubulin beta chain 4 [Source:NCBI gene (formerly Entrezgene);Acc:834459]</t>
  </si>
  <si>
    <t>transmembrane protein [Source:NCBI gene (formerly Entrezgene);Acc:5008298]</t>
  </si>
  <si>
    <t>Toll-Interleukin-Resistance (TIR) domain family protein [Source:NCBI gene (formerly Entrezgene);Acc:834522]</t>
  </si>
  <si>
    <t>defensin-like protein [Source:NCBI gene (formerly Entrezgene);Acc:3771434]</t>
  </si>
  <si>
    <t>RNI-like superfamily protein [Source:NCBI gene (formerly Entrezgene);Acc:834586]</t>
  </si>
  <si>
    <t>senescence regulator (Protein of unknown function, DUF584) [Source:NCBI gene (formerly Entrezgene);Acc:834603]</t>
  </si>
  <si>
    <t>DOG1</t>
  </si>
  <si>
    <t>delay of germination 1 [Source:NCBI gene (formerly Entrezgene);Acc:834623]</t>
  </si>
  <si>
    <t>F-box family protein [Source:NCBI gene (formerly Entrezgene);Acc:834659]</t>
  </si>
  <si>
    <t>SSP4</t>
  </si>
  <si>
    <t>SCP1-like small phosphatase 4 [Source:NCBI gene (formerly Entrezgene);Acc:834684]</t>
  </si>
  <si>
    <t>BI1</t>
  </si>
  <si>
    <t>BAX inhibitor 1 [Source:NCBI gene (formerly Entrezgene);Acc:834758]</t>
  </si>
  <si>
    <t>Heat shock protein HSP20/alpha crystallin family [Source:NCBI gene (formerly Entrezgene);Acc:834809]</t>
  </si>
  <si>
    <t>HSP20-like chaperones superfamily protein [Source:NCBI gene (formerly Entrezgene);Acc:834810]</t>
  </si>
  <si>
    <t>RING/U-box superfamily protein [Source:NCBI gene (formerly Entrezgene);Acc:834811]</t>
  </si>
  <si>
    <t>AT5G47720</t>
    <phoneticPr fontId="18" type="noConversion"/>
  </si>
  <si>
    <t>AACT1</t>
  </si>
  <si>
    <t>Thiolase family protein [Source:NCBI gene (formerly Entrezgene);Acc:834823]</t>
  </si>
  <si>
    <t>PFK2</t>
  </si>
  <si>
    <t>phosphofructokinase 2 [Source:NCBI gene (formerly Entrezgene);Acc:834832]</t>
  </si>
  <si>
    <t>Gut esterase (DUF1350) [Source:NCBI gene (formerly Entrezgene);Acc:834837]</t>
  </si>
  <si>
    <t>OBE2</t>
  </si>
  <si>
    <t>potyvirus VPg interacting protein (DUF1423) [Source:NCBI gene (formerly Entrezgene);Acc:834868]</t>
  </si>
  <si>
    <t>ACAT2</t>
  </si>
  <si>
    <t>acetoacetyl-CoA thiolase 2 [Source:NCBI gene (formerly Entrezgene);Acc:834876]</t>
  </si>
  <si>
    <t>BBX8</t>
  </si>
  <si>
    <t>B-box type zinc finger protein with CCT domain-containing protein [Source:NCBI gene (formerly Entrezgene);Acc:834878]</t>
  </si>
  <si>
    <t>FKBP-type peptidyl-prolyl cis-trans isomerase family protein [Source:NCBI gene (formerly Entrezgene);Acc:834913]</t>
  </si>
  <si>
    <t>WD-40 repeat family protein / zfwd4 protein (ZFWD4) [Source:NCBI gene (formerly Entrezgene);Acc:834979]</t>
  </si>
  <si>
    <t>Putative methyltransferase family protein [Source:NCBI gene (formerly Entrezgene);Acc:835018]</t>
  </si>
  <si>
    <t>UDP-Glycosyltransferase superfamily protein [Source:NCBI gene (formerly Entrezgene);Acc:835032]</t>
  </si>
  <si>
    <t>Putative AT-hook DNA-binding family protein [Source:NCBI gene (formerly Entrezgene);Acc:835033]</t>
  </si>
  <si>
    <t>Histidine kinase-, DNA gyrase B-, and HSP90-like ATPase family protein [Source:NCBI gene (formerly Entrezgene);Acc:835150]</t>
  </si>
  <si>
    <t>Clp ATPase [Source:NCBI gene (formerly Entrezgene);Acc:835180]</t>
  </si>
  <si>
    <t>Ankyrin repeat family protein [Source:NCBI gene (formerly Entrezgene);Acc:835190]</t>
  </si>
  <si>
    <t>EYE</t>
  </si>
  <si>
    <t>conserved oligomeric Golgi complex component-related / COG complex component-like protein [Source:NCBI gene (formerly Entrezgene);Acc:835217]</t>
  </si>
  <si>
    <t>HSP20-like chaperones superfamily protein [Source:NCBI gene (formerly Entrezgene);Acc:835218]</t>
  </si>
  <si>
    <t>RGF5</t>
  </si>
  <si>
    <t>root meristem growth factor [Source:NCBI gene (formerly Entrezgene);Acc:6241076]</t>
  </si>
  <si>
    <t>Disease resistance protein (TIR-NBS-LRR class) family [Source:NCBI gene (formerly Entrezgene);Acc:835237]</t>
  </si>
  <si>
    <t>Peptidase family M48 family protein [Source:NCBI gene (formerly Entrezgene);Acc:835248]</t>
  </si>
  <si>
    <t>GroES-like zinc-binding alcohol dehydrogenase family protein [Source:NCBI gene (formerly Entrezgene);Acc:835272]</t>
  </si>
  <si>
    <t>HDG7</t>
  </si>
  <si>
    <t>homeodomain GLABROUS 7 [Source:NCBI gene (formerly Entrezgene);Acc:835293]</t>
  </si>
  <si>
    <t>Sugar isomerase (SIS) family protein [Source:NCBI gene (formerly Entrezgene);Acc:835295]</t>
  </si>
  <si>
    <t>MEF1</t>
  </si>
  <si>
    <t>mitochondrial RNAediting factor 1 [Source:NCBI gene (formerly Entrezgene);Acc:835340]</t>
  </si>
  <si>
    <t>heat shock-like protein [Source:NCBI gene (formerly Entrezgene);Acc:835341]</t>
  </si>
  <si>
    <t>Heavy metal transport/detoxification superfamily protein [Source:NCBI gene (formerly Entrezgene);Acc:835352]</t>
  </si>
  <si>
    <t>PKP-BETA1</t>
  </si>
  <si>
    <t>plastidic pyruvate kinase beta subunit 1 [Source:NCBI gene (formerly Entrezgene);Acc:835369]</t>
  </si>
  <si>
    <t>UBC10</t>
  </si>
  <si>
    <t>ubiquitin-conjugating enzyme 10 [Source:NCBI gene (formerly Entrezgene);Acc:835411]</t>
  </si>
  <si>
    <t>BOB1</t>
  </si>
  <si>
    <t>HSP20-like chaperones superfamily protein [Source:NCBI gene (formerly Entrezgene);Acc:835421]</t>
  </si>
  <si>
    <t>egg cell-secreted-like protein (DUF1278) [Source:NCBI gene (formerly Entrezgene);Acc:5008307]</t>
  </si>
  <si>
    <t>U3B</t>
  </si>
  <si>
    <t>ncRNA [Source:NCBI gene (formerly Entrezgene);Acc:3771501]</t>
  </si>
  <si>
    <t>TAT7</t>
  </si>
  <si>
    <t>Tyrosine transaminase family protein [Source:NCBI gene (formerly Entrezgene);Acc:835480]</t>
  </si>
  <si>
    <t>U3D</t>
  </si>
  <si>
    <t>ncRNA [Source:NCBI gene (formerly Entrezgene);Acc:3771503]</t>
  </si>
  <si>
    <t>HGO</t>
  </si>
  <si>
    <t>homogentisate 1,2-dioxygenase [Source:NCBI gene (formerly Entrezgene);Acc:835494]</t>
  </si>
  <si>
    <t>Avr9/Cf-9 rapidly elicited protein [Source:NCBI gene (formerly Entrezgene);Acc:6241133]</t>
  </si>
  <si>
    <t>PORA</t>
  </si>
  <si>
    <t>protochlorophyllide oxidoreductase A [Source:NCBI gene (formerly Entrezgene);Acc:835507]</t>
  </si>
  <si>
    <t>Translation initiation factor SUI1 family protein [Source:NCBI gene (formerly Entrezgene);Acc:835585]</t>
  </si>
  <si>
    <t>PDC2</t>
  </si>
  <si>
    <t>pyruvate decarboxylase-2 [Source:NCBI gene (formerly Entrezgene);Acc:835587]</t>
  </si>
  <si>
    <t>FIP2</t>
  </si>
  <si>
    <t>potassium channel tetramerization domain-containing protein / pentapeptide repeat-containing protein [Source:NCBI gene (formerly Entrezgene);Acc:835591]</t>
  </si>
  <si>
    <t>ribosomal protein L30 family protein [Source:NCBI gene (formerly Entrezgene);Acc:835607]</t>
  </si>
  <si>
    <t>BAM4</t>
  </si>
  <si>
    <t>beta-amylase 4 [Source:NCBI gene (formerly Entrezgene);Acc:835664]</t>
  </si>
  <si>
    <t>RING/U-box superfamily protein [Source:NCBI gene (formerly Entrezgene);Acc:835695]</t>
  </si>
  <si>
    <t>heat shock protein 81-3 [Source:NCBI gene (formerly Entrezgene);Acc:835699]</t>
  </si>
  <si>
    <t>Got1/Sft2-like vescicle transport protein family [Source:NCBI gene (formerly Entrezgene);Acc:835700]</t>
  </si>
  <si>
    <t>heat shock protein 81-2 [Source:NCBI gene (formerly Entrezgene);Acc:835701]</t>
  </si>
  <si>
    <t>glycine-rich protein / oleosin [Source:NCBI gene (formerly Entrezgene);Acc:835709]</t>
  </si>
  <si>
    <t>RNA-binding KH domain-containing protein [Source:NCBI gene (formerly Entrezgene);Acc:835713]</t>
  </si>
  <si>
    <t>ARP8</t>
  </si>
  <si>
    <t>actin-related protein 8 [Source:NCBI gene (formerly Entrezgene);Acc:835717]</t>
  </si>
  <si>
    <t>BGAL4</t>
  </si>
  <si>
    <t>beta-galactosidase 4 [Source:NCBI gene (formerly Entrezgene);Acc:835789]</t>
  </si>
  <si>
    <t>Nucleotide/sugar transporter family protein [Source:NCBI gene (formerly Entrezgene);Acc:835814]</t>
  </si>
  <si>
    <t>MSF19.3</t>
  </si>
  <si>
    <t>cotton fiber protein [Source:NCBI gene (formerly Entrezgene);Acc:835855]</t>
  </si>
  <si>
    <t>XTH25</t>
  </si>
  <si>
    <t>xyloglucan endotransglucosylase/hydrolase 25 [Source:NCBI gene (formerly Entrezgene);Acc:835859]</t>
  </si>
  <si>
    <t>SKIP1</t>
  </si>
  <si>
    <t>SKP1 interacting partner 1 [Source:NCBI gene (formerly Entrezgene);Acc:835901]</t>
  </si>
  <si>
    <t>ribosomal RNA small subunit methyltransferase G [Source:NCBI gene (formerly Entrezgene);Acc:835902]</t>
  </si>
  <si>
    <t>TIL</t>
  </si>
  <si>
    <t>temperature-induced lipocalin [Source:NCBI gene (formerly Entrezgene);Acc:835919]</t>
  </si>
  <si>
    <t>chaperone binding / ATPase activator [Source:NCBI gene (formerly Entrezgene);Acc:835923]</t>
  </si>
  <si>
    <t>SAGA-associated factor-like protein [Source:NCBI gene (formerly Entrezgene);Acc:835971]</t>
  </si>
  <si>
    <t>RANBP1</t>
  </si>
  <si>
    <t>RAN binding protein 1 [Source:NCBI gene (formerly Entrezgene);Acc:835973]</t>
  </si>
  <si>
    <t>2-oxoglutarate (2OG) and Fe(II)-dependent oxygenase superfamily protein [Source:NCBI gene (formerly Entrezgene);Acc:835980]</t>
  </si>
  <si>
    <t>cPT4</t>
  </si>
  <si>
    <t>Undecaprenyl pyrophosphate synthetase family protein [Source:NCBI gene (formerly Entrezgene);Acc:835991]</t>
  </si>
  <si>
    <t>cPT5</t>
  </si>
  <si>
    <t>Undecaprenyl pyrophosphate synthetase family protein [Source:NCBI gene (formerly Entrezgene);Acc:835992]</t>
  </si>
  <si>
    <t>RING/U-box superfamily protein [Source:NCBI gene (formerly Entrezgene);Acc:835995]</t>
  </si>
  <si>
    <t>HAI1</t>
  </si>
  <si>
    <t>PP2C protein (Clade A protein phosphatases type 2C) [Source:NCBI gene (formerly Entrezgene);Acc:836040]</t>
  </si>
  <si>
    <t>ORP3C</t>
  </si>
  <si>
    <t>OSBP(oxysterol binding protein)-related protein 3C [Source:NCBI gene (formerly Entrezgene);Acc:836061]</t>
  </si>
  <si>
    <t>ZEU1</t>
  </si>
  <si>
    <t>P-loop containing nucleoside triphosphate hydrolases superfamily protein [Source:NCBI gene (formerly Entrezgene);Acc:836063]</t>
  </si>
  <si>
    <t>heat shock protein 18.2 [Source:NCBI gene (formerly Entrezgene);Acc:836093]</t>
  </si>
  <si>
    <t>EXO70H7</t>
  </si>
  <si>
    <t>exocyst subunit exo70 family protein H7 [Source:NCBI gene (formerly Entrezgene);Acc:836094]</t>
  </si>
  <si>
    <t>RHL41</t>
  </si>
  <si>
    <t>C2H2-type zinc finger family protein [Source:NCBI gene (formerly Entrezgene);Acc:836103]</t>
  </si>
  <si>
    <t>Cysteine proteinases superfamily protein [Source:NCBI gene (formerly Entrezgene);Acc:836141]</t>
  </si>
  <si>
    <t>AAK6</t>
  </si>
  <si>
    <t>P-loop containing nucleoside triphosphate hydrolases superfamily protein [Source:NCBI gene (formerly Entrezgene);Acc:836156]</t>
  </si>
  <si>
    <t>anthocyanin 5-aromatic acyltransferase 1 [Source:NCBI gene (formerly Entrezgene);Acc:836237]</t>
  </si>
  <si>
    <t>Cytochrome c oxidase subunit Vc family protein [Source:NCBI gene (formerly Entrezgene);Acc:836252]</t>
  </si>
  <si>
    <t>U2.7</t>
  </si>
  <si>
    <t>ncRNA [Source:NCBI gene (formerly Entrezgene);Acc:3771548]</t>
  </si>
  <si>
    <t>GroES-like zinc-binding alcohol dehydrogenase family protein [Source:NCBI gene (formerly Entrezgene);Acc:836272]</t>
  </si>
  <si>
    <t>small G protein family protein / RhoGAP family protein [Source:NCBI gene (formerly Entrezgene);Acc:836274]</t>
  </si>
  <si>
    <t>heat shock transcription factor B2A [Source:NCBI gene (formerly Entrezgene);Acc:836322]</t>
  </si>
  <si>
    <t>SLK2</t>
  </si>
  <si>
    <t>SEUSS-like 2 [Source:NCBI gene (formerly Entrezgene);Acc:836329]</t>
  </si>
  <si>
    <t>nucleotide-sensitive chloride conductance regulator (ICln) family protein [Source:NCBI gene (formerly Entrezgene);Acc:836350]</t>
  </si>
  <si>
    <t>MYB96</t>
  </si>
  <si>
    <t>myb domain protein 96 [Source:NCBI gene (formerly Entrezgene);Acc:836367]</t>
  </si>
  <si>
    <t>GSTU9</t>
  </si>
  <si>
    <t>glutathione S-transferase tau 9 [Source:NCBI gene (formerly Entrezgene);Acc:836368]</t>
  </si>
  <si>
    <t>RING/U-box superfamily protein [Source:NCBI gene (formerly Entrezgene);Acc:836411]</t>
  </si>
  <si>
    <t>Octicosapeptide/Phox/Bem1p family protein [Source:NCBI gene (formerly Entrezgene);Acc:836433]</t>
  </si>
  <si>
    <t>MA3 domain-containing protein [Source:NCBI gene (formerly Entrezgene);Acc:836440]</t>
  </si>
  <si>
    <t>tetratricopeptide repeat (TPR)-containing protein [Source:NCBI gene (formerly Entrezgene);Acc:836441]</t>
  </si>
  <si>
    <t>FLS5</t>
  </si>
  <si>
    <t>flavonol synthase 5 [Source:NCBI gene (formerly Entrezgene);Acc:836480]</t>
  </si>
  <si>
    <t>GroES-like zinc-binding alcohol dehydrogenase family protein [Source:NCBI gene (formerly Entrezgene);Acc:836482]</t>
  </si>
  <si>
    <t>dentin sialophosphoprotein-like protein [Source:NCBI gene (formerly Entrezgene);Acc:836538]</t>
  </si>
  <si>
    <t>tropomyosin [Source:NCBI gene (formerly Entrezgene);Acc:836539]</t>
  </si>
  <si>
    <t>neuronal PAS domain protein [Source:NCBI gene (formerly Entrezgene);Acc:836540]</t>
  </si>
  <si>
    <t>CHCH domain protein [Source:NCBI gene (formerly Entrezgene);Acc:836561]</t>
  </si>
  <si>
    <t>TIN1</t>
  </si>
  <si>
    <t>tunicamycin induced protein [Source:NCBI gene (formerly Entrezgene);Acc:836572]</t>
  </si>
  <si>
    <t>Mitochondrial transcription termination factor family protein [Source:NCBI gene (formerly Entrezgene);Acc:836619]</t>
  </si>
  <si>
    <t>MYB53</t>
  </si>
  <si>
    <t>myb domain protein 53 [Source:NCBI gene (formerly Entrezgene);Acc:836648]</t>
  </si>
  <si>
    <t>GRF8</t>
  </si>
  <si>
    <t>ral regulatory factor 8 [Source:NCBI gene (formerly Entrezgene);Acc:836668]</t>
  </si>
  <si>
    <t>Wound-responsive family protein [Source:NCBI gene (formerly Entrezgene);Acc:836735]</t>
  </si>
  <si>
    <t>transmembrane protein [Source:NCBI gene (formerly Entrezgene);Acc:836736]</t>
  </si>
  <si>
    <t>LARP1b</t>
  </si>
  <si>
    <t>winged-helix DNA-binding transcription factor family protein [Source:NCBI gene (formerly Entrezgene);Acc:836742]</t>
  </si>
  <si>
    <t>HIPP27</t>
  </si>
  <si>
    <t>Heavy metal transport/detoxification superfamily protein [Source:NCBI gene (formerly Entrezgene);Acc:836743]</t>
  </si>
  <si>
    <t>S-adenosyl-L-methionine-dependent methyltransferases superfamily protein [Source:NCBI gene (formerly Entrezgene);Acc:836750]</t>
  </si>
  <si>
    <t>kinectin-like protein [Source:NCBI gene (formerly Entrezgene);Acc:836757]</t>
  </si>
  <si>
    <t>bacteriophage N4 adsorption B protein [Source:NCBI gene (formerly Entrezgene);Acc:836780]</t>
  </si>
  <si>
    <t>DAR6</t>
  </si>
  <si>
    <t>DA1-related protein 6 [Source:NCBI gene (formerly Entrezgene);Acc:836794]</t>
  </si>
  <si>
    <t>SNRK2.3</t>
  </si>
  <si>
    <t>sucrose nonfermenting 1(SNF1)-related protein kinase 2.3 [Source:NCBI gene (formerly Entrezgene);Acc:836822]</t>
  </si>
  <si>
    <t>Leucine-rich repeat (LRR) family protein [Source:NCBI gene (formerly Entrezgene);Acc:836823]</t>
  </si>
  <si>
    <t>MYBR1</t>
  </si>
  <si>
    <t>myb domain protein r1 [Source:NCBI gene (formerly Entrezgene);Acc:836865]</t>
  </si>
  <si>
    <t>CYP81G1</t>
  </si>
  <si>
    <t>cytochrome P450, family 81, subfamily G, polypeptide 1 [Source:NCBI gene (formerly Entrezgene);Acc:836866]</t>
  </si>
  <si>
    <t>AT5G67480</t>
    <phoneticPr fontId="18" type="noConversion"/>
  </si>
  <si>
    <t>BT4</t>
  </si>
  <si>
    <t>BTB and TAZ domain protein 4 [Source:NCBI gene (formerly Entrezgene);Acc:836884]</t>
  </si>
  <si>
    <t>ASG4</t>
  </si>
  <si>
    <t>Homeodomain-like superfamily protein [Source:NCBI gene (formerly Entrezgene);Acc:839337]</t>
  </si>
  <si>
    <t>CYP86A4</t>
  </si>
  <si>
    <t>cytochrome P450, family 86, subfamily A, polypeptide 4 [Source:NCBI gene (formerly Entrezgene);Acc:839347]</t>
  </si>
  <si>
    <t>RING/U-box superfamily protein [Source:NCBI gene (formerly Entrezgene);Acc:839365]</t>
  </si>
  <si>
    <t>PUB54</t>
  </si>
  <si>
    <t>plant U-box 54 [Source:NCBI gene (formerly Entrezgene);Acc:839251]</t>
  </si>
  <si>
    <t>TRM33</t>
  </si>
  <si>
    <t>Phosphatidylinositol N-acetyglucosaminlytransferase subunit P-like protein [Source:NCBI gene (formerly Entrezgene);Acc:6241450]</t>
  </si>
  <si>
    <t>RING/FYVE/PHD zinc finger superfamily protein [Source:NCBI gene (formerly Entrezgene);Acc:837915]</t>
  </si>
  <si>
    <t>LEA3</t>
  </si>
  <si>
    <t>Late embryosis abundant 3 (LEA3) family protein [Source:NCBI gene (formerly Entrezgene);Acc:839304]</t>
  </si>
  <si>
    <t>Thioredoxin superfamily protein [Source:NCBI gene (formerly Entrezgene);Acc:839505]</t>
  </si>
  <si>
    <t>RAB28</t>
  </si>
  <si>
    <t>responsive to abscisic acid 28 [Source:NCBI gene (formerly Entrezgene);Acc:839571]</t>
  </si>
  <si>
    <t>Ankyrin-repeat containing protein [Source:NCBI gene (formerly Entrezgene);Acc:28716028]</t>
  </si>
  <si>
    <t>SOM</t>
  </si>
  <si>
    <t>Zinc finger C-x8-C-x5-C-x3-H type family protein [Source:NCBI gene (formerly Entrezgene);Acc:839408]</t>
  </si>
  <si>
    <t>Protein kinase family protein [Source:NCBI gene (formerly Entrezgene);Acc:839369]</t>
  </si>
  <si>
    <t>ncRNA [Source:NCBI gene (formerly Entrezgene);Acc:28716078]</t>
  </si>
  <si>
    <t>ncRNA [Source:NCBI gene (formerly Entrezgene);Acc:28716081]</t>
  </si>
  <si>
    <t>CCT motif family protein [Source:NCBI gene (formerly Entrezgene);Acc:839510]</t>
  </si>
  <si>
    <t>ncRNA [Source:NCBI gene (formerly Entrezgene);Acc:28716171]</t>
  </si>
  <si>
    <t>glycine-rich protein [Source:NCBI gene (formerly Entrezgene);Acc:839406]</t>
  </si>
  <si>
    <t>ncRNA [Source:NCBI gene (formerly Entrezgene);Acc:28716243]</t>
  </si>
  <si>
    <t>ncRNA [Source:NCBI gene (formerly Entrezgene);Acc:28716277]</t>
  </si>
  <si>
    <t>ERV-F (C)1 provirus ancestral Env polyprotein, putative (DUF604) [Source:NCBI gene (formerly Entrezgene);Acc:837026]</t>
  </si>
  <si>
    <t>naphthalene 1,2-dioxygenase subunit alpha (DUF1264) [Source:NCBI gene (formerly Entrezgene);Acc:837053]</t>
  </si>
  <si>
    <t>FAM136A-like protein (DUF842) [Source:NCBI gene (formerly Entrezgene);Acc:837080]</t>
  </si>
  <si>
    <t>RTM1</t>
  </si>
  <si>
    <t>Mannose-binding lectin superfamily protein [Source:NCBI gene (formerly Entrezgene);Acc:837084]</t>
  </si>
  <si>
    <t>ADS1</t>
  </si>
  <si>
    <t>delta 9 desaturase 1 [Source:NCBI gene (formerly Entrezgene);Acc:837117]</t>
  </si>
  <si>
    <t>Plant Tudor-like protein [Source:NCBI gene (formerly Entrezgene);Acc:837145]</t>
  </si>
  <si>
    <t>NDA1</t>
  </si>
  <si>
    <t>alternative NAD(P)H dehydrogenase 1 [Source:NCBI gene (formerly Entrezgene);Acc:837229]</t>
  </si>
  <si>
    <t>HAI2</t>
  </si>
  <si>
    <t>highly ABA-induced PP2C protein 2 [Source:NCBI gene (formerly Entrezgene);Acc:837255]</t>
  </si>
  <si>
    <t>NAD(P)-binding Rossmann-fold superfamily protein [Source:NCBI gene (formerly Entrezgene);Acc:837257]</t>
  </si>
  <si>
    <t>DSI-1VOC</t>
  </si>
  <si>
    <t>dessication-induced 1VOC superfamily protein [Source:NCBI gene (formerly Entrezgene);Acc:2745745]</t>
  </si>
  <si>
    <t>Expressed protein [Source:NCBI gene (formerly Entrezgene);Acc:2745747]</t>
  </si>
  <si>
    <t>MYB60</t>
  </si>
  <si>
    <t>myb domain protein 60 [Source:NCBI gene (formerly Entrezgene);Acc:837403]</t>
  </si>
  <si>
    <t>CSD1</t>
  </si>
  <si>
    <t>copper/zinc superoxide dismutase 1 [Source:NCBI gene (formerly Entrezgene);Acc:837405]</t>
  </si>
  <si>
    <t>Heat shock protein 70 (Hsp 70) family protein [Source:NCBI gene (formerly Entrezgene);Acc:837429]</t>
  </si>
  <si>
    <t>NAS3</t>
  </si>
  <si>
    <t>nicotianamine synthase 3 [Source:NCBI gene (formerly Entrezgene);Acc:837444]</t>
  </si>
  <si>
    <t>GolS3</t>
  </si>
  <si>
    <t>galactinol synthase 3 [Source:NCBI gene (formerly Entrezgene);Acc:837457]</t>
  </si>
  <si>
    <t>NAD(P)-binding Rossmann-fold superfamily protein [Source:NCBI gene (formerly Entrezgene);Acc:837475]</t>
  </si>
  <si>
    <t>ncRNA [Source:NCBI gene (formerly Entrezgene);Acc:28717168]</t>
  </si>
  <si>
    <t>ERD9</t>
  </si>
  <si>
    <t>Glutathione S-transferase family protein [Source:NCBI gene (formerly Entrezgene);Acc:837576]</t>
  </si>
  <si>
    <t>RUN/FYVE domain protein [Source:NCBI gene (formerly Entrezgene);Acc:3766692]</t>
  </si>
  <si>
    <t>Pol{lambda}</t>
  </si>
  <si>
    <t>DNA polymerase lambda (POLL) [Source:NCBI gene (formerly Entrezgene);Acc:837592]</t>
  </si>
  <si>
    <t>Plant invertase/pectin methylesterase inhibitor superfamily protein [Source:NCBI gene (formerly Entrezgene);Acc:837620]</t>
  </si>
  <si>
    <t>NAD(P)-linked oxidoreductase superfamily protein [Source:NCBI gene (formerly Entrezgene);Acc:837624]</t>
  </si>
  <si>
    <t>CTTNBP 2 amino-terminal-like protein [Source:NCBI gene (formerly Entrezgene);Acc:837653]</t>
  </si>
  <si>
    <t>Vacuolar calcium-binding protein-like protein [Source:NCBI gene (formerly Entrezgene);Acc:837760]</t>
  </si>
  <si>
    <t>Flavin-binding monooxygenase family protein [Source:NCBI gene (formerly Entrezgene);Acc:837765]</t>
  </si>
  <si>
    <t>Glucose-methanol-choline (GMC) oxidoreductase family protein [Source:NCBI gene (formerly Entrezgene);Acc:837814]</t>
  </si>
  <si>
    <t>Pentatricopeptide repeat (PPR) superfamily protein [Source:NCBI gene (formerly Entrezgene);Acc:3766712]</t>
  </si>
  <si>
    <t>proline-rich receptor-like kinase [Source:NCBI gene (formerly Entrezgene);Acc:837862]</t>
  </si>
  <si>
    <t>ST4C</t>
  </si>
  <si>
    <t>sulfotransferase 4C [Source:NCBI gene (formerly Entrezgene);Acc:837903]</t>
  </si>
  <si>
    <t>PSK1</t>
  </si>
  <si>
    <t>phytosulfokine 1 [Source:NCBI gene (formerly Entrezgene);Acc:837920]</t>
  </si>
  <si>
    <t>CYP78A5</t>
  </si>
  <si>
    <t>cytochrome P450, family 78, subfamily A, polypeptide 5 [Source:NCBI gene (formerly Entrezgene);Acc:837932]</t>
  </si>
  <si>
    <t>Leucine-rich repeat protein kinase family protein [Source:NCBI gene (formerly Entrezgene);Acc:838001]</t>
  </si>
  <si>
    <t>KNATM</t>
  </si>
  <si>
    <t>KNOX meinox protein [Source:NCBI gene (formerly Entrezgene);Acc:838041]</t>
  </si>
  <si>
    <t>RDR1</t>
  </si>
  <si>
    <t>RNA-dependent RNA polymerase 1 [Source:NCBI gene (formerly Entrezgene);Acc:838044]</t>
  </si>
  <si>
    <t>Polyketide cyclase/dehydrase and lipid transport superfamily protein [Source:NCBI gene (formerly Entrezgene);Acc:838061]</t>
  </si>
  <si>
    <t>E3 ubiquitin-protein ligase [Source:NCBI gene (formerly Entrezgene);Acc:28717242]</t>
  </si>
  <si>
    <t>mediator of RNA polymerase II transcription subunit 15a-like protein [Source:NCBI gene (formerly Entrezgene);Acc:838148]</t>
  </si>
  <si>
    <t>hydroxyproline-rich glycoprotein family protein [Source:NCBI gene (formerly Entrezgene);Acc:838152]</t>
  </si>
  <si>
    <t>AP2/B3-like transcriptional factor family protein [Source:NCBI gene (formerly Entrezgene);Acc:838233]</t>
  </si>
  <si>
    <t>HCF173</t>
  </si>
  <si>
    <t>high chlorophyll fluorescence phenotype 173 [Source:NCBI gene (formerly Entrezgene);Acc:838243]</t>
  </si>
  <si>
    <t>UP6</t>
  </si>
  <si>
    <t>transmembrane protein [Source:NCBI gene (formerly Entrezgene);Acc:838256]</t>
  </si>
  <si>
    <t>PRA1.F1</t>
  </si>
  <si>
    <t>prenylated RAB acceptor 1.F1 [Source:NCBI gene (formerly Entrezgene);Acc:838346]</t>
  </si>
  <si>
    <t>PEPC1</t>
  </si>
  <si>
    <t>Pyridoxal phosphate phosphatase-related protein [Source:NCBI gene (formerly Entrezgene);Acc:838347]</t>
  </si>
  <si>
    <t>cyclin-dependent kinase, putative (DUF581) [Source:NCBI gene (formerly Entrezgene);Acc:838503]</t>
  </si>
  <si>
    <t>transmembrane protein [Source:NCBI gene (formerly Entrezgene);Acc:2745757]</t>
  </si>
  <si>
    <t>GDSL-like Lipase/Acylhydrolase superfamily protein [Source:NCBI gene (formerly Entrezgene);Acc:838601]</t>
  </si>
  <si>
    <t>SAUR-like auxin-responsive protein family [Source:NCBI gene (formerly Entrezgene);Acc:838635]</t>
  </si>
  <si>
    <t>girdin (DUF630 and DUF632) [Source:NCBI gene (formerly Entrezgene);Acc:838641]</t>
  </si>
  <si>
    <t>Spc97 / Spc98 family of spindle pole body (SBP) component [Source:NCBI gene (formerly Entrezgene);Acc:838645]</t>
  </si>
  <si>
    <t>WOX14</t>
  </si>
  <si>
    <t>WUSCHEL related homeobox 14 [Source:NCBI gene (formerly Entrezgene);Acc:838660]</t>
  </si>
  <si>
    <t>RAD3-like DNA-binding helicase protein [Source:NCBI gene (formerly Entrezgene);Acc:838662]</t>
  </si>
  <si>
    <t>IGMT3</t>
  </si>
  <si>
    <t>O-methyltransferase family protein [Source:NCBI gene (formerly Entrezgene);Acc:838707]</t>
  </si>
  <si>
    <t>WAK1</t>
  </si>
  <si>
    <t>cell wall-associated kinase [Source:NCBI gene (formerly Entrezgene);Acc:838721]</t>
  </si>
  <si>
    <t>AMP-dependent synthetase and ligase family protein [Source:NCBI gene (formerly Entrezgene);Acc:838755]</t>
  </si>
  <si>
    <t>Major facilitator superfamily protein [Source:NCBI gene (formerly Entrezgene);Acc:838863]</t>
  </si>
  <si>
    <t>Gibberellin-regulated family protein [Source:NCBI gene (formerly Entrezgene);Acc:838875]</t>
  </si>
  <si>
    <t>SNARE associated Golgi protein family [Source:NCBI gene (formerly Entrezgene);Acc:838890]</t>
  </si>
  <si>
    <t>MDP40</t>
  </si>
  <si>
    <t>fold protein [Source:NCBI gene (formerly Entrezgene);Acc:838919]</t>
  </si>
  <si>
    <t>Calcium-dependent lipid-binding (CaLB domain) family protein [Source:NCBI gene (formerly Entrezgene);Acc:838922]</t>
  </si>
  <si>
    <t>Kelch repeat-containing F-box family protein [Source:NCBI gene (formerly Entrezgene);Acc:838947]</t>
  </si>
  <si>
    <t>transmembrane protein [Source:NCBI gene (formerly Entrezgene);Acc:838962]</t>
  </si>
  <si>
    <t>transmembrane protein [Source:NCBI gene (formerly Entrezgene);Acc:838995]</t>
  </si>
  <si>
    <t>transmembrane protein [Source:NCBI gene (formerly Entrezgene);Acc:5007719]</t>
  </si>
  <si>
    <t>K-box region and MADS-box transcription factor family protein [Source:NCBI gene (formerly Entrezgene);Acc:839040]</t>
  </si>
  <si>
    <t>DEAD-box ATP-dependent RNA helicase-like protein [Source:NCBI gene (formerly Entrezgene);Acc:839072]</t>
  </si>
  <si>
    <t>RING/U-box superfamily protein [Source:NCBI gene (formerly Entrezgene);Acc:2745762]</t>
  </si>
  <si>
    <t>Calcineurin-like metallo-phosphoesterase superfamily protein [Source:NCBI gene (formerly Entrezgene);Acc:839105]</t>
  </si>
  <si>
    <t>IDD16</t>
  </si>
  <si>
    <t>indeterminate(ID)-domain 16 [Source:NCBI gene (formerly Entrezgene);Acc:839108]</t>
  </si>
  <si>
    <t>TRAM, LAG1 and CLN8 (TLC) lipid-sensing domain containing protein [Source:NCBI gene (formerly Entrezgene);Acc:3766796]</t>
  </si>
  <si>
    <t>PIN domain-like family protein [Source:NCBI gene (formerly Entrezgene);Acc:839193]</t>
  </si>
  <si>
    <t>At domain-containing protein [Source:NCBI gene (formerly Entrezgene);Acc:839194]</t>
  </si>
  <si>
    <t>MLO14</t>
  </si>
  <si>
    <t>Seven transmembrane MLO family protein [Source:NCBI gene (formerly Entrezgene);Acc:839211]</t>
  </si>
  <si>
    <t>Dof-type zinc finger DNA-binding family protein [Source:NCBI gene (formerly Entrezgene);Acc:839220]</t>
  </si>
  <si>
    <t>ORC6</t>
  </si>
  <si>
    <t>origin recognition complex protein 6 [Source:NCBI gene (formerly Entrezgene);Acc:839227]</t>
  </si>
  <si>
    <t>transmembrane protein [Source:NCBI gene (formerly Entrezgene);Acc:839659]</t>
  </si>
  <si>
    <t>Polynucleotidyl transferase, ribonuclease H-like superfamily protein [Source:NCBI gene (formerly Entrezgene);Acc:839682]</t>
  </si>
  <si>
    <t>transmembrane protein [Source:NCBI gene (formerly Entrezgene);Acc:839692]</t>
  </si>
  <si>
    <t>NAC010</t>
  </si>
  <si>
    <t>NAC domain containing protein 10 [Source:NCBI gene (formerly Entrezgene);Acc:839747]</t>
  </si>
  <si>
    <t>GDSL-like Lipase/Acylhydrolase superfamily protein [Source:NCBI gene (formerly Entrezgene);Acc:839765]</t>
  </si>
  <si>
    <t>ncRNA [Source:NCBI gene (formerly Entrezgene);Acc:5007738]</t>
  </si>
  <si>
    <t>SAUR-like auxin-responsive protein family [Source:NCBI gene (formerly Entrezgene);Acc:839818]</t>
  </si>
  <si>
    <t>Zinc finger C-x8-C-x5-C-x3-H type family protein [Source:NCBI gene (formerly Entrezgene);Acc:839837]</t>
  </si>
  <si>
    <t>Metallo-hydrolase/oxidoreductase superfamily protein [Source:NCBI gene (formerly Entrezgene);Acc:839847]</t>
  </si>
  <si>
    <t>Leucine-rich repeat transmembrane protein kinase [Source:NCBI gene (formerly Entrezgene);Acc:839851]</t>
  </si>
  <si>
    <t>CAB2</t>
  </si>
  <si>
    <t>chlorophyll A/B-binding protein 2 [Source:NCBI gene (formerly Entrezgene);Acc:839870]</t>
  </si>
  <si>
    <t>Chaperone DnaJ-domain superfamily protein [Source:NCBI gene (formerly Entrezgene);Acc:839908]</t>
  </si>
  <si>
    <t>S-adenosyl-L-methionine-dependent methyltransferase superfamily protein [Source:NCBI gene (formerly Entrezgene);Acc:839935]</t>
  </si>
  <si>
    <t>ABCG14</t>
  </si>
  <si>
    <t>ATP-binding cassette 14 [Source:NCBI gene (formerly Entrezgene);Acc:840064]</t>
  </si>
  <si>
    <t>NAD(P)-binding Rossmann-fold superfamily protein [Source:NCBI gene (formerly Entrezgene);Acc:840114]</t>
  </si>
  <si>
    <t>NRT1.5</t>
  </si>
  <si>
    <t>nitrate transporter 1.5 [Source:NCBI gene (formerly Entrezgene);Acc:840139]</t>
  </si>
  <si>
    <t>AtLEA4-1</t>
  </si>
  <si>
    <t>Late embryosis abundant protein, group 1 protein [Source:NCBI gene (formerly Entrezgene);Acc:840150]</t>
  </si>
  <si>
    <t>GroES-like zinc-binding dehydrogenase family protein [Source:NCBI gene (formerly Entrezgene);Acc:840172]</t>
  </si>
  <si>
    <t>GBSS1</t>
  </si>
  <si>
    <t>UDP-Glycosyltransferase superfamily protein [Source:NCBI gene (formerly Entrezgene);Acc:840184]</t>
  </si>
  <si>
    <t>NAC015</t>
  </si>
  <si>
    <t>NAC domain containing protein 15 [Source:NCBI gene (formerly Entrezgene);Acc:840223]</t>
  </si>
  <si>
    <t>GDSL-like Lipase/Acylhydrolase superfamily protein [Source:NCBI gene (formerly Entrezgene);Acc:840274]</t>
  </si>
  <si>
    <t>AIG1</t>
  </si>
  <si>
    <t>P-loop containing nucleoside triphosphate hydrolases superfamily protein [Source:NCBI gene (formerly Entrezgene);Acc:840293]</t>
  </si>
  <si>
    <t>Cysteine/Histidine-rich C1 domain family protein [Source:NCBI gene (formerly Entrezgene);Acc:840350]</t>
  </si>
  <si>
    <t>kinase family with leucine-rich repeat domain-containing protein [Source:NCBI gene (formerly Entrezgene);Acc:840475]</t>
  </si>
  <si>
    <t>PUM9</t>
  </si>
  <si>
    <t>pumilio 9 [Source:NCBI gene (formerly Entrezgene);Acc:840477]</t>
  </si>
  <si>
    <t>electron protein, putative (Protein of unknown function, DUF547) [Source:NCBI gene (formerly Entrezgene);Acc:840901]</t>
  </si>
  <si>
    <t>scpl44</t>
  </si>
  <si>
    <t>serine carboxypeptidase-like 44 [Source:NCBI gene (formerly Entrezgene);Acc:840974]</t>
  </si>
  <si>
    <t>P-loop containing nucleoside triphosphate hydrolases superfamily protein [Source:NCBI gene (formerly Entrezgene);Acc:840990]</t>
  </si>
  <si>
    <t>Cysteine/Histidine-rich C1 domain family protein [Source:NCBI gene (formerly Entrezgene);Acc:841006]</t>
  </si>
  <si>
    <t>SIAR1</t>
  </si>
  <si>
    <t>nodulin MtN21 /EamA-like transporter family protein [Source:NCBI gene (formerly Entrezgene);Acc:841044]</t>
  </si>
  <si>
    <t>desiccation-like protein [Source:NCBI gene (formerly Entrezgene);Acc:841216]</t>
  </si>
  <si>
    <t>Thioredoxin superfamily protein [Source:NCBI gene (formerly Entrezgene);Acc:841225]</t>
  </si>
  <si>
    <t>PER1</t>
  </si>
  <si>
    <t>1-cysteine peroxiredoxin 1 [Source:NCBI gene (formerly Entrezgene);Acc:841231]</t>
  </si>
  <si>
    <t>transmembrane protein [Source:NCBI gene (formerly Entrezgene);Acc:841338]</t>
  </si>
  <si>
    <t>RING/U-box superfamily protein [Source:NCBI gene (formerly Entrezgene);Acc:841346]</t>
  </si>
  <si>
    <t>USPL1</t>
  </si>
  <si>
    <t>Peroxidase superfamily protein [Source:NCBI gene (formerly Entrezgene);Acc:841381]</t>
  </si>
  <si>
    <t>Mannose-binding lectin superfamily protein [Source:NCBI gene (formerly Entrezgene);Acc:841629]</t>
  </si>
  <si>
    <t>MBP2</t>
  </si>
  <si>
    <t>myrosinase-binding protein 2 [Source:NCBI gene (formerly Entrezgene);Acc:841632]</t>
  </si>
  <si>
    <t>Major facilitator superfamily protein [Source:NCBI gene (formerly Entrezgene);Acc:841649]</t>
  </si>
  <si>
    <t>BGLU18</t>
  </si>
  <si>
    <t>beta glucosidase 18 [Source:NCBI gene (formerly Entrezgene);Acc:841670]</t>
  </si>
  <si>
    <t>TSA1</t>
  </si>
  <si>
    <t>TSK-associating protein 1 [Source:NCBI gene (formerly Entrezgene);Acc:841671]</t>
  </si>
  <si>
    <t>LEA7</t>
  </si>
  <si>
    <t>Late embryosis abundant protein (LEA) family protein [Source:NCBI gene (formerly Entrezgene);Acc:841701]</t>
  </si>
  <si>
    <t>alpha/beta-Hydrolases superfamily protein [Source:NCBI gene (formerly Entrezgene);Acc:841703]</t>
  </si>
  <si>
    <t>IAA6</t>
  </si>
  <si>
    <t>indole-3-acetic acid 6 [Source:NCBI gene (formerly Entrezgene);Acc:841717]</t>
  </si>
  <si>
    <t>MRD1</t>
  </si>
  <si>
    <t>mto 1 responding down 1 [Source:NCBI gene (formerly Entrezgene);Acc:841783]</t>
  </si>
  <si>
    <t>nodulin MtN21 /EamA-like transporter family protein [Source:NCBI gene (formerly Entrezgene);Acc:841803]</t>
  </si>
  <si>
    <t>LURP-one-like protein (DUF567) [Source:NCBI gene (formerly Entrezgene);Acc:841824]</t>
  </si>
  <si>
    <t>NAC020</t>
  </si>
  <si>
    <t>NAC domain containing protein 20 [Source:NCBI gene (formerly Entrezgene);Acc:841874]</t>
  </si>
  <si>
    <t>NAD(P)-binding Rossmann-fold superfamily protein [Source:NCBI gene (formerly Entrezgene);Acc:841926]</t>
  </si>
  <si>
    <t>FRUCT5</t>
  </si>
  <si>
    <t>beta-fructofuranosidase 5 [Source:NCBI gene (formerly Entrezgene);Acc:841955]</t>
  </si>
  <si>
    <t>kinase with adenine nucleotide alpha hydrolases-like domain-containing protein [Source:NCBI gene (formerly Entrezgene);Acc:841963]</t>
  </si>
  <si>
    <t>ubiquitin-protein ligase [Source:NCBI gene (formerly Entrezgene);Acc:28717365]</t>
  </si>
  <si>
    <t>Polyketide cyclase/dehydrase and lipid transport superfamily protein [Source:NCBI gene (formerly Entrezgene);Acc:842047]</t>
  </si>
  <si>
    <t>Leucine-rich repeat transmembrane protein kinase [Source:NCBI gene (formerly Entrezgene);Acc:842064]</t>
  </si>
  <si>
    <t>Disease resistance protein (TIR-NBS-LRR class) family [Source:NCBI gene (formerly Entrezgene);Acc:842107]</t>
  </si>
  <si>
    <t>FAD/NAD(P)-binding oxidoreductase family protein [Source:NCBI gene (formerly Entrezgene);Acc:842152]</t>
  </si>
  <si>
    <t>multidrug resistance protein [Source:NCBI gene (formerly Entrezgene);Acc:5007813]</t>
  </si>
  <si>
    <t>Phosphoglycerate mutase family protein [Source:NCBI gene (formerly Entrezgene);Acc:842197]</t>
  </si>
  <si>
    <t>HEMA1</t>
  </si>
  <si>
    <t>Glutamyl-tRNA reductase family protein [Source:NCBI gene (formerly Entrezgene);Acc:842198]</t>
  </si>
  <si>
    <t>ncRNA [Source:NCBI gene (formerly Entrezgene);Acc:5007816]</t>
  </si>
  <si>
    <t>NAT7</t>
  </si>
  <si>
    <t>nucleobase-ascorbate transporter 7 [Source:NCBI gene (formerly Entrezgene);Acc:842297]</t>
  </si>
  <si>
    <t>Serine/threonine-protein kinase WNK (With No Lysine)-like protein [Source:NCBI gene (formerly Entrezgene);Acc:842300]</t>
  </si>
  <si>
    <t>BGLU4</t>
  </si>
  <si>
    <t>beta glucosidase 4 [Source:NCBI gene (formerly Entrezgene);Acc:842304]</t>
  </si>
  <si>
    <t>RING/U-box superfamily protein [Source:NCBI gene (formerly Entrezgene);Acc:842331]</t>
  </si>
  <si>
    <t>NAD(P)-linked oxidoreductase superfamily protein [Source:NCBI gene (formerly Entrezgene);Acc:3767587]</t>
  </si>
  <si>
    <t>SCRL7</t>
  </si>
  <si>
    <t>SCR-like 7 [Source:NCBI gene (formerly Entrezgene);Acc:3767593]</t>
  </si>
  <si>
    <t>Phosphatidylinositol N-acetylglucosaminyltransferase, GPI19/PIG-P subunit [Source:NCBI gene (formerly Entrezgene);Acc:842422]</t>
  </si>
  <si>
    <t>S-locus lectin protein kinase family protein [Source:NCBI gene (formerly Entrezgene);Acc:842436]</t>
  </si>
  <si>
    <t>BGLU45</t>
  </si>
  <si>
    <t>beta-glucosidase 45 [Source:NCBI gene (formerly Entrezgene);Acc:842478]</t>
  </si>
  <si>
    <t>SLAH1</t>
  </si>
  <si>
    <t>SLAC1 homologue 1 [Source:NCBI gene (formerly Entrezgene);Acc:842525]</t>
  </si>
  <si>
    <t>Saposin-like aspartyl protease family protein [Source:NCBI gene (formerly Entrezgene);Acc:842526]</t>
  </si>
  <si>
    <t>Bifunctional inhibitor/lipid-transfer protein/seed storage 2S albumin superfamily protein [Source:NCBI gene (formerly Entrezgene);Acc:842547]</t>
  </si>
  <si>
    <t>Bifunctional inhibitor/lipid-transfer protein/seed storage 2S albumin superfamily protein [Source:NCBI gene (formerly Entrezgene);Acc:842548]</t>
  </si>
  <si>
    <t>Plant invertase/pectin methylesterase inhibitor superfamily protein [Source:NCBI gene (formerly Entrezgene);Acc:842574]</t>
  </si>
  <si>
    <t>Pentatricopeptide repeat (PPR) superfamily protein [Source:NCBI gene (formerly Entrezgene);Acc:842592]</t>
  </si>
  <si>
    <t>RPF3</t>
  </si>
  <si>
    <t>Tetratricopeptide repeat (TPR)-like superfamily protein [Source:NCBI gene (formerly Entrezgene);Acc:842594]</t>
  </si>
  <si>
    <t>Tetratricopeptide repeat (TPR)-like superfamily protein [Source:NCBI gene (formerly Entrezgene);Acc:842619]</t>
  </si>
  <si>
    <t>DAA1</t>
  </si>
  <si>
    <t>P-loop containing nucleoside triphosphate hydrolases superfamily protein [Source:NCBI gene (formerly Entrezgene);Acc:842716]</t>
  </si>
  <si>
    <t>F-box/FBD-like domains containing protein [Source:NCBI gene (formerly Entrezgene);Acc:842762]</t>
  </si>
  <si>
    <t>copper ion binding / methyltransferase [Source:NCBI gene (formerly Entrezgene);Acc:842768]</t>
  </si>
  <si>
    <t>ENODL8</t>
  </si>
  <si>
    <t>early nodulin-like protein 8 [Source:NCBI gene (formerly Entrezgene);Acc:842772]</t>
  </si>
  <si>
    <t>4CL3</t>
  </si>
  <si>
    <t>4-coumarate:CoA ligase 3 [Source:NCBI gene (formerly Entrezgene);Acc:842814]</t>
  </si>
  <si>
    <t>nucleolin [Source:NCBI gene (formerly Entrezgene);Acc:842817]</t>
  </si>
  <si>
    <t>XTH17</t>
  </si>
  <si>
    <t>xyloglucan endotransglucosylase/hydrolase 17 [Source:NCBI gene (formerly Entrezgene);Acc:842839]</t>
  </si>
  <si>
    <t>TRAF-like family protein [Source:NCBI gene (formerly Entrezgene);Acc:842848]</t>
  </si>
  <si>
    <t>GLC</t>
  </si>
  <si>
    <t>HXXXD-type acyl-transferase family protein [Source:NCBI gene (formerly Entrezgene);Acc:842857]</t>
  </si>
  <si>
    <t>transmembrane protein [Source:NCBI gene (formerly Entrezgene);Acc:842862]</t>
  </si>
  <si>
    <t>RK1</t>
  </si>
  <si>
    <t>receptor kinase 1 [Source:NCBI gene (formerly Entrezgene);Acc:842890]</t>
  </si>
  <si>
    <t>Disease resistance-responsive (dirigent-like protein) family protein [Source:NCBI gene (formerly Entrezgene);Acc:842898]</t>
  </si>
  <si>
    <t>Terpenoid cyclases/Protein prenyltransferases superfamily protein [Source:NCBI gene (formerly Entrezgene);Acc:842915]</t>
  </si>
  <si>
    <t>Plant thionin [Source:NCBI gene (formerly Entrezgene);Acc:842924]</t>
  </si>
  <si>
    <t>RGL1</t>
  </si>
  <si>
    <t>RGA-like 1 [Source:NCBI gene (formerly Entrezgene);Acc:842953]</t>
  </si>
  <si>
    <t>Cytochrome P450 superfamily protein [Source:NCBI gene (formerly Entrezgene);Acc:842972]</t>
  </si>
  <si>
    <t>ABO3</t>
  </si>
  <si>
    <t>ABA overly sensitive mutant 3 [Source:NCBI gene (formerly Entrezgene);Acc:842978]</t>
  </si>
  <si>
    <t>Protein with RING/U-box and TRAF-like domain [Source:NCBI gene (formerly Entrezgene);Acc:842983]</t>
  </si>
  <si>
    <t>LBD40</t>
  </si>
  <si>
    <t>LOB domain-containing protein 40 [Source:NCBI gene (formerly Entrezgene);Acc:843030]</t>
  </si>
  <si>
    <t>zinc finger (C3HC4-type RING finger) family protein / BRCT domain-containing protein [Source:NCBI gene (formerly Entrezgene);Acc:843038]</t>
  </si>
  <si>
    <t>RTFL21</t>
  </si>
  <si>
    <t>ROTUNDIFOLIA like 21 [Source:NCBI gene (formerly Entrezgene);Acc:5007837]</t>
  </si>
  <si>
    <t>lectin protein kinase family protein [Source:NCBI gene (formerly Entrezgene);Acc:843073]</t>
  </si>
  <si>
    <t>ARR11</t>
  </si>
  <si>
    <t>response regulator 11 [Source:NCBI gene (formerly Entrezgene);Acc:843096]</t>
  </si>
  <si>
    <t>SUFE2</t>
  </si>
  <si>
    <t>sulfur E2 [Source:NCBI gene (formerly Entrezgene);Acc:843107]</t>
  </si>
  <si>
    <t>ENDO2</t>
  </si>
  <si>
    <t>endonuclease 2 [Source:NCBI gene (formerly Entrezgene);Acc:843158]</t>
  </si>
  <si>
    <t>membrane-associated kinase regulator [Source:NCBI gene (formerly Entrezgene);Acc:843162]</t>
  </si>
  <si>
    <t>PHO1;H1</t>
  </si>
  <si>
    <t>EXS (ERD1/XPR1/SYG1) family protein [Source:NCBI gene (formerly Entrezgene);Acc:843205]</t>
  </si>
  <si>
    <t>GSTU11</t>
  </si>
  <si>
    <t>glutathione S-transferase TAU 11 [Source:NCBI gene (formerly Entrezgene);Acc:843329]</t>
  </si>
  <si>
    <t>SRO3</t>
  </si>
  <si>
    <t>similar to RCD one 3 [Source:NCBI gene (formerly Entrezgene);Acc:843380]</t>
  </si>
  <si>
    <t>KNAT2</t>
  </si>
  <si>
    <t>homeobox knotted-like protein [Source:NCBI gene (formerly Entrezgene);Acc:843388]</t>
  </si>
  <si>
    <t>HB18</t>
  </si>
  <si>
    <t>homeobox-leucine zipper protein 18 [Source:NCBI gene (formerly Entrezgene);Acc:843431]</t>
  </si>
  <si>
    <t>TPX2 (targeting protein for Xklp2) protein family [Source:NCBI gene (formerly Entrezgene);Acc:843433]</t>
  </si>
  <si>
    <t>hydroxyproline-rich glycoprotein family protein [Source:NCBI gene (formerly Entrezgene);Acc:843437]</t>
  </si>
  <si>
    <t>MYBL2</t>
  </si>
  <si>
    <t>MYB-like 2 [Source:NCBI gene (formerly Entrezgene);Acc:843443]</t>
  </si>
  <si>
    <t>SUC1</t>
  </si>
  <si>
    <t>sucrose-proton symporter 1 [Source:NCBI gene (formerly Entrezgene);Acc:843519]</t>
  </si>
  <si>
    <t>late embryosis abundant domain-containing protein / LEA domain-containing protein [Source:NCBI gene (formerly Entrezgene);Acc:843541]</t>
  </si>
  <si>
    <t>Major facilitator superfamily protein [Source:NCBI gene (formerly Entrezgene);Acc:843545]</t>
  </si>
  <si>
    <t>Cupredoxin superfamily protein [Source:NCBI gene (formerly Entrezgene);Acc:843555]</t>
  </si>
  <si>
    <t>Mannose-binding lectin superfamily protein [Source:NCBI gene (formerly Entrezgene);Acc:843635]</t>
  </si>
  <si>
    <t>TIP3;1</t>
  </si>
  <si>
    <t>Aquaporin-like superfamily protein [Source:NCBI gene (formerly Entrezgene);Acc:843653]</t>
  </si>
  <si>
    <t>organic cation/carnitine transporter1 [Source:NCBI gene (formerly Entrezgene);Acc:843656]</t>
  </si>
  <si>
    <t>SUS6</t>
  </si>
  <si>
    <t>sucrose synthase 6 [Source:NCBI gene (formerly Entrezgene);Acc:843672]</t>
  </si>
  <si>
    <t>SARD1</t>
  </si>
  <si>
    <t>Calmodulin binding protein-like protein [Source:NCBI gene (formerly Entrezgene);Acc:843716]</t>
  </si>
  <si>
    <t>DNA ligase (DUF1666) [Source:NCBI gene (formerly Entrezgene);Acc:843721]</t>
  </si>
  <si>
    <t>BBX16</t>
  </si>
  <si>
    <t>B-box type zinc finger protein with CCT domain-containing protein [Source:NCBI gene (formerly Entrezgene);Acc:843723]</t>
  </si>
  <si>
    <t>BOR5</t>
  </si>
  <si>
    <t>HCO3- transporter family [Source:NCBI gene (formerly Entrezgene);Acc:843820]</t>
  </si>
  <si>
    <t>RING/U-box superfamily protein [Source:NCBI gene (formerly Entrezgene);Acc:843826]</t>
  </si>
  <si>
    <t>DNA glycosylase superfamily protein [Source:NCBI gene (formerly Entrezgene);Acc:843846]</t>
  </si>
  <si>
    <t>HB33</t>
  </si>
  <si>
    <t>homeobox protein 33 [Source:NCBI gene (formerly Entrezgene);Acc:843861]</t>
  </si>
  <si>
    <t>CKX5</t>
  </si>
  <si>
    <t>cytokinin oxidase 5 [Source:NCBI gene (formerly Entrezgene);Acc:843881]</t>
  </si>
  <si>
    <t>SGNH hydrolase-type esterase superfamily protein [Source:NCBI gene (formerly Entrezgene);Acc:843921]</t>
  </si>
  <si>
    <t>CPK29</t>
  </si>
  <si>
    <t>calcium-dependent protein kinase 29 [Source:NCBI gene (formerly Entrezgene);Acc:843936]</t>
  </si>
  <si>
    <t>ATL8</t>
  </si>
  <si>
    <t>RING/U-box superfamily protein [Source:NCBI gene (formerly Entrezgene);Acc:843974]</t>
  </si>
  <si>
    <t>MIZU-KUSSEI-like protein (Protein of unknown function, DUF617) [Source:NCBI gene (formerly Entrezgene);Acc:843994]</t>
  </si>
  <si>
    <t>Serine/Threonine-kinase, putative (Protein of unknown function, DUF547) [Source:NCBI gene (formerly Entrezgene);Acc:843995]</t>
  </si>
  <si>
    <t>AAP3</t>
  </si>
  <si>
    <t>amino acid permease 3 [Source:NCBI gene (formerly Entrezgene);Acc:844074]</t>
  </si>
  <si>
    <t>Trm112p-like protein [Source:NCBI gene (formerly Entrezgene);Acc:844155]</t>
  </si>
  <si>
    <t>SOUL heme-binding family protein [Source:NCBI gene (formerly Entrezgene);Acc:844181]</t>
  </si>
  <si>
    <t>F-box/RNI-like superfamily protein [Source:NCBI gene (formerly Entrezgene);Acc:844211]</t>
  </si>
  <si>
    <t>LUP1</t>
  </si>
  <si>
    <t>lupeol synthase 1 [Source:NCBI gene (formerly Entrezgene);Acc:844237]</t>
  </si>
  <si>
    <t>GA2</t>
  </si>
  <si>
    <t>Terpenoid cyclases/Protein prenyltransferases superfamily protein [Source:NCBI gene (formerly Entrezgene);Acc:844284]</t>
  </si>
  <si>
    <t>RAD3-like DNA-binding helicase protein [Source:NCBI gene (formerly Entrezgene);Acc:844328]</t>
  </si>
  <si>
    <t>BAC2</t>
  </si>
  <si>
    <t>Mitochondrial substrate carrier family protein [Source:NCBI gene (formerly Entrezgene);Acc:844329]</t>
  </si>
  <si>
    <t>CBSX4</t>
  </si>
  <si>
    <t>Cystathionine beta-synthase (CBS) family protein [Source:NCBI gene (formerly Entrezgene);Acc:844349]</t>
  </si>
  <si>
    <t>ncRNA [Source:NCBI gene (formerly Entrezgene);Acc:10723131]</t>
  </si>
  <si>
    <t>SGR5</t>
  </si>
  <si>
    <t>C2H2-like zinc finger protein [Source:NCBI gene (formerly Entrezgene);Acc:814725]</t>
  </si>
  <si>
    <t>PDF2.1</t>
  </si>
  <si>
    <t>Scorpion toxin-like knottin superfamily protein [Source:NCBI gene (formerly Entrezgene);Acc:814743]</t>
  </si>
  <si>
    <t>SKIP3</t>
  </si>
  <si>
    <t>SKP1 interacting partner 3 [Source:NCBI gene (formerly Entrezgene);Acc:814766]</t>
  </si>
  <si>
    <t>putative RNA-binding protein [Source:NCBI gene (formerly Entrezgene);Acc:814840]</t>
  </si>
  <si>
    <t>P-loop containing nucleoside triphosphate hydrolases superfamily protein [Source:NCBI gene (formerly Entrezgene);Acc:814904]</t>
  </si>
  <si>
    <t>NUDT6</t>
  </si>
  <si>
    <t>nudix hydrolase homolog 6 [Source:NCBI gene (formerly Entrezgene);Acc:814985]</t>
  </si>
  <si>
    <t>LHCB2.1</t>
  </si>
  <si>
    <t>photosystem II light harvesting complex protein 2.1 [Source:NCBI gene (formerly Entrezgene);Acc:815058]</t>
  </si>
  <si>
    <t>GRP9</t>
  </si>
  <si>
    <t>GLYCINE RICH PROTEIN 9 [Source:NCBI gene (formerly Entrezgene);Acc:815093]</t>
  </si>
  <si>
    <t>Glycine-rich protein family [Source:NCBI gene (formerly Entrezgene);Acc:815103]</t>
  </si>
  <si>
    <t>XTH4</t>
  </si>
  <si>
    <t>xyloglucan endotransglucosylase/hydrolase 4 [Source:NCBI gene (formerly Entrezgene);Acc:815247]</t>
  </si>
  <si>
    <t>ncRNA [Source:NCBI gene (formerly Entrezgene);Acc:28717938]</t>
  </si>
  <si>
    <t>ncRNA [Source:NCBI gene (formerly Entrezgene);Acc:28717974]</t>
  </si>
  <si>
    <t>ncRNA [Source:NCBI gene (formerly Entrezgene);Acc:28718037]</t>
  </si>
  <si>
    <t>ncRNA [Source:NCBI gene (formerly Entrezgene);Acc:28718156]</t>
  </si>
  <si>
    <t>ncRNA [Source:NCBI gene (formerly Entrezgene);Acc:28718198]</t>
  </si>
  <si>
    <t>Gibberellin-regulated family protein [Source:NCBI gene (formerly Entrezgene);Acc:815979]</t>
  </si>
  <si>
    <t>NRPE3B</t>
  </si>
  <si>
    <t>DNA-directed RNA polymerase family protein [Source:NCBI gene (formerly Entrezgene);Acc:816032]</t>
  </si>
  <si>
    <t>UGT73B4</t>
  </si>
  <si>
    <t>UDP-glycosyltransferase 73B4 [Source:NCBI gene (formerly Entrezgene);Acc:816041]</t>
  </si>
  <si>
    <t>Major facilitator superfamily protein [Source:NCBI gene (formerly Entrezgene);Acc:816202]</t>
  </si>
  <si>
    <t>NAC036</t>
  </si>
  <si>
    <t>NAC domain containing protein 36 [Source:NCBI gene (formerly Entrezgene);Acc:816209]</t>
  </si>
  <si>
    <t>Disease resistance protein (TIR-NBS-LRR class) family [Source:NCBI gene (formerly Entrezgene);Acc:816211]</t>
  </si>
  <si>
    <t>MLO7</t>
  </si>
  <si>
    <t>Seven transmembrane MLO family protein [Source:NCBI gene (formerly Entrezgene);Acc:816249]</t>
  </si>
  <si>
    <t>F-box and associated interaction domains-containing protein [Source:NCBI gene (formerly Entrezgene);Acc:816292]</t>
  </si>
  <si>
    <t>nucleic acid binding / zinc ion binding protein [Source:NCBI gene (formerly Entrezgene);Acc:816302]</t>
  </si>
  <si>
    <t>HIS1-3</t>
  </si>
  <si>
    <t>histone H1-3 [Source:NCBI gene (formerly Entrezgene);Acc:816317]</t>
  </si>
  <si>
    <t>P-loop containing nucleoside triphosphate hydrolases superfamily protein [Source:NCBI gene (formerly Entrezgene);Acc:816333]</t>
  </si>
  <si>
    <t>SDH1-2</t>
  </si>
  <si>
    <t>succinate dehydrogenase 1-2 [Source:NCBI gene (formerly Entrezgene);Acc:816359]</t>
  </si>
  <si>
    <t>UDP-Glycosyltransferase superfamily protein [Source:NCBI gene (formerly Entrezgene);Acc:816372]</t>
  </si>
  <si>
    <t>PNP-A</t>
  </si>
  <si>
    <t>plant natriuretic peptide A [Source:NCBI gene (formerly Entrezgene);Acc:816381]</t>
  </si>
  <si>
    <t>Translation elongation factor EF1A/initiation factor IF2gamma family protein [Source:NCBI gene (formerly Entrezgene);Acc:816387]</t>
  </si>
  <si>
    <t>Cysteine/Histidine-rich C1 domain family protein [Source:NCBI gene (formerly Entrezgene);Acc:816485]</t>
  </si>
  <si>
    <t>NADP-ME1</t>
  </si>
  <si>
    <t>NADP-malic enzyme 1 [Source:NCBI gene (formerly Entrezgene);Acc:816509]</t>
  </si>
  <si>
    <t>Toll-Interleukin-Resistance (TIR) domain family protein [Source:NCBI gene (formerly Entrezgene);Acc:2745551]</t>
  </si>
  <si>
    <t>sugar phosphate exchanger, putative (DUF506) [Source:NCBI gene (formerly Entrezgene);Acc:816595]</t>
  </si>
  <si>
    <t>cell wall protein [Source:NCBI gene (formerly Entrezgene);Acc:816620]</t>
  </si>
  <si>
    <t>Ras guanine nucleotide exchange factor K [Source:NCBI gene (formerly Entrezgene);Acc:816643]</t>
  </si>
  <si>
    <t>PE11</t>
  </si>
  <si>
    <t>pectinesterase 11 [Source:NCBI gene (formerly Entrezgene);Acc:816699]</t>
  </si>
  <si>
    <t>ArgH (DUF639) [Source:NCBI gene (formerly Entrezgene);Acc:816709]</t>
  </si>
  <si>
    <t>RNA-binding KH domain-containing protein [Source:NCBI gene (formerly Entrezgene);Acc:816791]</t>
  </si>
  <si>
    <t>PSK2</t>
  </si>
  <si>
    <t>phytosulfokine 2 [Source:NCBI gene (formerly Entrezgene);Acc:816817]</t>
  </si>
  <si>
    <t>CPT</t>
  </si>
  <si>
    <t>cis-prenyltransferase [Source:NCBI gene (formerly Entrezgene);Acc:816873]</t>
  </si>
  <si>
    <t>MES6</t>
  </si>
  <si>
    <t>methyl esterase 6 [Source:NCBI gene (formerly Entrezgene);Acc:816887]</t>
  </si>
  <si>
    <t>PapD-like superfamily protein [Source:NCBI gene (formerly Entrezgene);Acc:816915]</t>
  </si>
  <si>
    <t>HNH endonuclease [Source:NCBI gene (formerly Entrezgene);Acc:816916]</t>
  </si>
  <si>
    <t>QWRF4</t>
  </si>
  <si>
    <t>QWRF motif protein (DUF566) [Source:NCBI gene (formerly Entrezgene);Acc:816941]</t>
  </si>
  <si>
    <t>ncRNA [Source:NCBI gene (formerly Entrezgene);Acc:28718300]</t>
  </si>
  <si>
    <t>GDU4</t>
  </si>
  <si>
    <t>glutamine dumper 4 [Source:NCBI gene (formerly Entrezgene);Acc:817013]</t>
  </si>
  <si>
    <t>transmembrane protein [Source:NCBI gene (formerly Entrezgene);Acc:817033]</t>
  </si>
  <si>
    <t>EXT6</t>
  </si>
  <si>
    <t>Proline-rich extensin-like family protein [Source:NCBI gene (formerly Entrezgene);Acc:817037]</t>
  </si>
  <si>
    <t>WRKY60</t>
  </si>
  <si>
    <t>WRKY DNA-binding protein 60 [Source:NCBI gene (formerly Entrezgene);Acc:817039]</t>
  </si>
  <si>
    <t>GPX1</t>
  </si>
  <si>
    <t>glutathione peroxidase 1 [Source:NCBI gene (formerly Entrezgene);Acc:817046]</t>
  </si>
  <si>
    <t>Plant Tudor-like protein [Source:NCBI gene (formerly Entrezgene);Acc:817098]</t>
  </si>
  <si>
    <t>Oleosin family protein [Source:NCBI gene (formerly Entrezgene);Acc:817130]</t>
  </si>
  <si>
    <t>PDF1.2b</t>
  </si>
  <si>
    <t>plant defensin 1.2b [Source:NCBI gene (formerly Entrezgene);Acc:817143]</t>
  </si>
  <si>
    <t>PYL2</t>
  </si>
  <si>
    <t>PYR1-like 2 [Source:NCBI gene (formerly Entrezgene);Acc:817145]</t>
  </si>
  <si>
    <t>FAP2</t>
  </si>
  <si>
    <t>Chalcone-flava isomerase family protein [Source:NCBI gene (formerly Entrezgene);Acc:817171]</t>
  </si>
  <si>
    <t>Cysteine proteinases superfamily protein [Source:NCBI gene (formerly Entrezgene);Acc:817287]</t>
  </si>
  <si>
    <t>ACA2</t>
  </si>
  <si>
    <t>alpha carbonic anhydrase 2 [Source:NCBI gene (formerly Entrezgene);Acc:817367]</t>
  </si>
  <si>
    <t>RmlC-like cupins superfamily protein [Source:NCBI gene (formerly Entrezgene);Acc:817397]</t>
  </si>
  <si>
    <t>C2H2-type zinc finger family protein [Source:NCBI gene (formerly Entrezgene);Acc:817420]</t>
  </si>
  <si>
    <t>P-hydroxybenzoic acid efflux pump subunit [Source:NCBI gene (formerly Entrezgene);Acc:817427]</t>
  </si>
  <si>
    <t>NAD(P)-binding Rossmann-fold superfamily protein [Source:NCBI gene (formerly Entrezgene);Acc:817466]</t>
  </si>
  <si>
    <t>HAI3</t>
  </si>
  <si>
    <t>highly ABA-induced PP2C protein 3 [Source:NCBI gene (formerly Entrezgene);Acc:817487]</t>
  </si>
  <si>
    <t>OFP2</t>
  </si>
  <si>
    <t>ovate family protein 2 [Source:NCBI gene (formerly Entrezgene);Acc:817591]</t>
  </si>
  <si>
    <t>HEMA3</t>
  </si>
  <si>
    <t>Glutamyl-tRNA reductase family protein [Source:NCBI gene (formerly Entrezgene);Acc:817682]</t>
  </si>
  <si>
    <t>PARG2</t>
  </si>
  <si>
    <t>poly(ADP-ribose) glycohydrolase 2 [Source:NCBI gene (formerly Entrezgene);Acc:817744]</t>
  </si>
  <si>
    <t>XIF</t>
  </si>
  <si>
    <t>myosin-like protein XIF [Source:NCBI gene (formerly Entrezgene);Acc:817748]</t>
  </si>
  <si>
    <t>CYS2</t>
  </si>
  <si>
    <t>PHYTOCYSTATIN 2 [Source:NCBI gene (formerly Entrezgene);Acc:817757]</t>
  </si>
  <si>
    <t>lipoprotein (DUF1264) [Source:NCBI gene (formerly Entrezgene);Acc:817759]</t>
  </si>
  <si>
    <t>OFP16</t>
  </si>
  <si>
    <t>ovate family protein 16 [Source:NCBI gene (formerly Entrezgene);Acc:817770]</t>
  </si>
  <si>
    <t>BAM6</t>
  </si>
  <si>
    <t>beta-amylase 6 [Source:NCBI gene (formerly Entrezgene);Acc:817789]</t>
  </si>
  <si>
    <t>MYB101</t>
  </si>
  <si>
    <t>myb domain protein 101 [Source:NCBI gene (formerly Entrezgene);Acc:817807]</t>
  </si>
  <si>
    <t>RLP23</t>
  </si>
  <si>
    <t>receptor like protein 23 [Source:NCBI gene (formerly Entrezgene);Acc:817828]</t>
  </si>
  <si>
    <t>NSP2</t>
  </si>
  <si>
    <t>nitrile specifier protein 2 [Source:NCBI gene (formerly Entrezgene);Acc:817869]</t>
  </si>
  <si>
    <t>arpc2b</t>
  </si>
  <si>
    <t>actin-related protein C2B [Source:NCBI gene (formerly Entrezgene);Acc:817902]</t>
  </si>
  <si>
    <t>E6-like protein [Source:NCBI gene (formerly Entrezgene);Acc:817954]</t>
  </si>
  <si>
    <t>ETT</t>
  </si>
  <si>
    <t>Transcriptional factor B3 family protein / auxin-responsive factor AUX/IAA-like protein [Source:NCBI gene (formerly Entrezgene);Acc:817956]</t>
  </si>
  <si>
    <t>NIP2;1</t>
  </si>
  <si>
    <t>NOD26-like intrinsic protein 2;1 [Source:NCBI gene (formerly Entrezgene);Acc:818002]</t>
  </si>
  <si>
    <t>Mitochondrial transcription termination factor family protein [Source:NCBI gene (formerly Entrezgene);Acc:818027]</t>
  </si>
  <si>
    <t>transmembrane protein [Source:NCBI gene (formerly Entrezgene);Acc:818072]</t>
  </si>
  <si>
    <t>LEA18</t>
  </si>
  <si>
    <t>Late embryosis abundant protein, group 1 protein [Source:NCBI gene (formerly Entrezgene);Acc:818097]</t>
  </si>
  <si>
    <t>MEE29</t>
  </si>
  <si>
    <t>helicase domain-containing protein [Source:NCBI gene (formerly Entrezgene);Acc:818101]</t>
  </si>
  <si>
    <t>CTF2A</t>
  </si>
  <si>
    <t>FAD/NAD(P)-binding oxidoreductase family protein [Source:NCBI gene (formerly Entrezgene);Acc:818135]</t>
  </si>
  <si>
    <t>DOT1</t>
  </si>
  <si>
    <t>Glycine-rich protein family [Source:NCBI gene (formerly Entrezgene);Acc:3768574]</t>
  </si>
  <si>
    <t>ABI5</t>
  </si>
  <si>
    <t>Basic-leucine zipper (bZIP) transcription factor family protein [Source:NCBI gene (formerly Entrezgene);Acc:818199]</t>
  </si>
  <si>
    <t>GRF3</t>
  </si>
  <si>
    <t>growth-regulating factor 3 [Source:NCBI gene (formerly Entrezgene);Acc:818213]</t>
  </si>
  <si>
    <t>Sulfite exporter TauE/SafE family protein [Source:NCBI gene (formerly Entrezgene);Acc:818235]</t>
  </si>
  <si>
    <t>translation initiation factor [Source:NCBI gene (formerly Entrezgene);Acc:818261]</t>
  </si>
  <si>
    <t>D-tagatose-1,6-bisphosphate aldolase subunit [Source:NCBI gene (formerly Entrezgene);Acc:818263]</t>
  </si>
  <si>
    <t>Bifunctional inhibitor/lipid-transfer protein/seed storage 2S albumin superfamily protein [Source:NCBI gene (formerly Entrezgene);Acc:818363]</t>
  </si>
  <si>
    <t>PHT4;2</t>
  </si>
  <si>
    <t>phosphate transporter 4;2 [Source:NCBI gene (formerly Entrezgene);Acc:818384]</t>
  </si>
  <si>
    <t>IRX12</t>
  </si>
  <si>
    <t>Laccase/Diphenol oxidase family protein [Source:NCBI gene (formerly Entrezgene);Acc:818386]</t>
  </si>
  <si>
    <t>myb-like HTH transcriptional regulator family protein [Source:NCBI gene (formerly Entrezgene);Acc:818410]</t>
  </si>
  <si>
    <t>Peroxidase superfamily protein [Source:NCBI gene (formerly Entrezgene);Acc:818420]</t>
  </si>
  <si>
    <t>LTP2</t>
  </si>
  <si>
    <t>lipid transfer protein 2 [Source:NCBI gene (formerly Entrezgene);Acc:818435]</t>
  </si>
  <si>
    <t>Serine protease inhibitor, potato inhibitor I-type family protein [Source:NCBI gene (formerly Entrezgene);Acc:818471]</t>
  </si>
  <si>
    <t>O-acyltransferase (WSD1-like) family protein [Source:NCBI gene (formerly Entrezgene);Acc:818485]</t>
  </si>
  <si>
    <t>LOJ</t>
  </si>
  <si>
    <t>LATERAL ORGAN JUNCTION [Source:NCBI gene (formerly Entrezgene);Acc:818508]</t>
  </si>
  <si>
    <t>TAS1C</t>
  </si>
  <si>
    <t>ncRNA [Source:NCBI gene (formerly Entrezgene);Acc:3768717]</t>
  </si>
  <si>
    <t>plant/protein [Source:NCBI gene (formerly Entrezgene);Acc:818573]</t>
  </si>
  <si>
    <t>HAD superfamily, subfamily IIIB acid phosphatase [Source:NCBI gene (formerly Entrezgene);Acc:818579]</t>
  </si>
  <si>
    <t>GEA6</t>
  </si>
  <si>
    <t>Stress induced protein [Source:NCBI gene (formerly Entrezgene);Acc:818608]</t>
  </si>
  <si>
    <t>P-loop containing nucleoside triphosphate hydrolases superfamily protein [Source:NCBI gene (formerly Entrezgene);Acc:818665]</t>
  </si>
  <si>
    <t>S-adenosyl-L-methionine-dependent methyltransferases superfamily protein [Source:NCBI gene (formerly Entrezgene);Acc:818703]</t>
  </si>
  <si>
    <t>Transmembrane amino acid transporter family protein [Source:NCBI gene (formerly Entrezgene);Acc:818718]</t>
  </si>
  <si>
    <t>Haloacid dehalogenase-like hydrolase (HAD) superfamily protein [Source:NCBI gene (formerly Entrezgene);Acc:818724]</t>
  </si>
  <si>
    <t>SSL1</t>
  </si>
  <si>
    <t>strictosidine synthase-like 1 [Source:NCBI gene (formerly Entrezgene);Acc:818729]</t>
  </si>
  <si>
    <t>peroxidase superfamily protein [Source:NCBI gene (formerly Entrezgene);Acc:818746]</t>
  </si>
  <si>
    <t>DTW domain-containing protein [Source:NCBI gene (formerly Entrezgene);Acc:818774]</t>
  </si>
  <si>
    <t>COR15B</t>
  </si>
  <si>
    <t>cold regulated 15b [Source:NCBI gene (formerly Entrezgene);Acc:818853]</t>
  </si>
  <si>
    <t>COR15A</t>
  </si>
  <si>
    <t>cold-regulated 15a [Source:NCBI gene (formerly Entrezgene);Acc:818854]</t>
  </si>
  <si>
    <t>late embryosis abundant domain-containing protein / LEA domain-containing protein [Source:NCBI gene (formerly Entrezgene);Acc:818856]</t>
  </si>
  <si>
    <t>PAR1</t>
  </si>
  <si>
    <t>phy rapidly regulated 1 [Source:NCBI gene (formerly Entrezgene);Acc:818887]</t>
  </si>
  <si>
    <t>ATPMEPCRD</t>
  </si>
  <si>
    <t>Plant invertase/pectin methylesterase inhibitor superfamily [Source:NCBI gene (formerly Entrezgene);Acc:818907]</t>
  </si>
  <si>
    <t>IPMI2</t>
  </si>
  <si>
    <t>isopropylmalate isomerase 2 [Source:NCBI gene (formerly Entrezgene);Acc:818912]</t>
  </si>
  <si>
    <t>TI2</t>
  </si>
  <si>
    <t>trypsin inhibitor protein 2 [Source:NCBI gene (formerly Entrezgene);Acc:818953]</t>
  </si>
  <si>
    <t>scorpion toxin-like knottin superfamily protein [Source:NCBI gene (formerly Entrezgene);Acc:818954]</t>
  </si>
  <si>
    <t>Chitinase family protein [Source:NCBI gene (formerly Entrezgene);Acc:818964]</t>
  </si>
  <si>
    <t>Bifunctional inhibitor/lipid-transfer protein/seed storage 2S albumin superfamily protein [Source:NCBI gene (formerly Entrezgene);Acc:819038]</t>
  </si>
  <si>
    <t>BGLU28</t>
  </si>
  <si>
    <t>beta glucosidase 28 [Source:NCBI gene (formerly Entrezgene);Acc:819053]</t>
  </si>
  <si>
    <t>UCC2</t>
  </si>
  <si>
    <t>uclacyanin 2 [Source:NCBI gene (formerly Entrezgene);Acc:819088]</t>
  </si>
  <si>
    <t>PLIM2a</t>
  </si>
  <si>
    <t>GATA type zinc finger transcription factor family protein [Source:NCBI gene (formerly Entrezgene);Acc:819188]</t>
  </si>
  <si>
    <t>WRKY46</t>
  </si>
  <si>
    <t>WRKY DNA-binding protein 46 [Source:NCBI gene (formerly Entrezgene);Acc:819248]</t>
  </si>
  <si>
    <t>CNGC11</t>
  </si>
  <si>
    <t>cyclic nucleotide-gated channels [Source:NCBI gene (formerly Entrezgene);Acc:819252]</t>
  </si>
  <si>
    <t>OxaA/YidC-like membrane insertion protein [Source:NCBI gene (formerly Entrezgene);Acc:819254]</t>
  </si>
  <si>
    <t>NAD-dependent protein deacetylase HST1-like protein [Source:NCBI gene (formerly Entrezgene);Acc:819276]</t>
  </si>
  <si>
    <t>CCA1</t>
  </si>
  <si>
    <t>circadian clock associated 1 [Source:NCBI gene (formerly Entrezgene);Acc:819296]</t>
  </si>
  <si>
    <t>PPa3</t>
  </si>
  <si>
    <t>pyrophosphorylase 3 [Source:NCBI gene (formerly Entrezgene);Acc:819299]</t>
  </si>
  <si>
    <t>MYB2</t>
  </si>
  <si>
    <t>myb domain protein 2 [Source:NCBI gene (formerly Entrezgene);Acc:819332]</t>
  </si>
  <si>
    <t>MYB12</t>
  </si>
  <si>
    <t>myb domain protein 12 [Source:NCBI gene (formerly Entrezgene);Acc:819359]</t>
  </si>
  <si>
    <t>TSPO</t>
  </si>
  <si>
    <t>TSPO(outer membrane tryptophan-rich sensory protein)-like protein [Source:NCBI gene (formerly Entrezgene);Acc:819389]</t>
  </si>
  <si>
    <t>Rubber elongation factor protein (REF) [Source:NCBI gene (formerly Entrezgene);Acc:819390]</t>
  </si>
  <si>
    <t>Galactose mutarotase-like superfamily protein [Source:NCBI gene (formerly Entrezgene);Acc:821171]</t>
  </si>
  <si>
    <t>ncRNA [Source:NCBI gene (formerly Entrezgene);Acc:28718490]</t>
  </si>
  <si>
    <t>transmembrane protein [Source:NCBI gene (formerly Entrezgene);Acc:28718492]</t>
  </si>
  <si>
    <t>PPT2</t>
  </si>
  <si>
    <t>phosphoenolpyruvate (pep)/phosphate translocator 2 [Source:NCBI gene (formerly Entrezgene);Acc:821114]</t>
  </si>
  <si>
    <t>ncRNA [Source:NCBI gene (formerly Entrezgene);Acc:28718517]</t>
  </si>
  <si>
    <t>SRG3</t>
  </si>
  <si>
    <t>senescence-related 3 [Source:NCBI gene (formerly Entrezgene);Acc:821175]</t>
  </si>
  <si>
    <t>ncRNA [Source:NCBI gene (formerly Entrezgene);Acc:28718552]</t>
  </si>
  <si>
    <t>ICME-LIKE2</t>
  </si>
  <si>
    <t>alpha/beta-Hydrolases superfamily protein [Source:NCBI gene (formerly Entrezgene);Acc:821191]</t>
  </si>
  <si>
    <t>ncRNA [Source:NCBI gene (formerly Entrezgene);Acc:28718577]</t>
  </si>
  <si>
    <t>SKOR</t>
  </si>
  <si>
    <t>STELAR K+ outward rectifier [Source:NCBI gene (formerly Entrezgene);Acc:821052]</t>
  </si>
  <si>
    <t>GASA5</t>
  </si>
  <si>
    <t>GAST1 protein homolog 5 [Source:NCBI gene (formerly Entrezgene);Acc:821194]</t>
  </si>
  <si>
    <t>ncRNA [Source:NCBI gene (formerly Entrezgene);Acc:28718641]</t>
  </si>
  <si>
    <t>CHAT</t>
  </si>
  <si>
    <t>acetyl CoA:(Z)-3-hexen-1-ol acetyltransferase [Source:NCBI gene (formerly Entrezgene);Acc:821249]</t>
  </si>
  <si>
    <t>MATE efflux family protein [Source:NCBI gene (formerly Entrezgene);Acc:821204]</t>
  </si>
  <si>
    <t>hydroxyproline-rich glycoprotein family protein [Source:NCBI gene (formerly Entrezgene);Acc:821149]</t>
  </si>
  <si>
    <t>Disease resistance protein (TIR-NBS-LRR class) family [Source:NCBI gene (formerly Entrezgene);Acc:819577]</t>
  </si>
  <si>
    <t>ncRNA [Source:NCBI gene (formerly Entrezgene);Acc:28718737]</t>
  </si>
  <si>
    <t>ncRNA [Source:NCBI gene (formerly Entrezgene);Acc:5007982]</t>
  </si>
  <si>
    <t>ANX1</t>
  </si>
  <si>
    <t>Malectin/receptor-like protein kinase family protein [Source:NCBI gene (formerly Entrezgene);Acc:819627]</t>
  </si>
  <si>
    <t>carboxylate clamp-TPR protein (DUF1685) [Source:NCBI gene (formerly Entrezgene);Acc:819628]</t>
  </si>
  <si>
    <t>Major facilitator superfamily protein [Source:NCBI gene (formerly Entrezgene);Acc:819677]</t>
  </si>
  <si>
    <t>NAD(P)-binding Rossmann-fold superfamily protein [Source:NCBI gene (formerly Entrezgene);Acc:819690]</t>
  </si>
  <si>
    <t>RAD9</t>
  </si>
  <si>
    <t>cell cycle checkpoint control protein family [Source:NCBI gene (formerly Entrezgene);Acc:819713]</t>
  </si>
  <si>
    <t>PLDP2</t>
  </si>
  <si>
    <t>phospholipase D P2 [Source:NCBI gene (formerly Entrezgene);Acc:819730]</t>
  </si>
  <si>
    <t>Protein phosphatase 2C family protein [Source:NCBI gene (formerly Entrezgene);Acc:819731]</t>
  </si>
  <si>
    <t>RLP33</t>
  </si>
  <si>
    <t>receptor like protein 33 [Source:NCBI gene (formerly Entrezgene);Acc:819733]</t>
  </si>
  <si>
    <t>defensin-like protein [Source:NCBI gene (formerly Entrezgene);Acc:819742]</t>
  </si>
  <si>
    <t>ncRNA [Source:NCBI gene (formerly Entrezgene);Acc:28718908]</t>
  </si>
  <si>
    <t>MYB108</t>
  </si>
  <si>
    <t>myb domain protein 108 [Source:NCBI gene (formerly Entrezgene);Acc:819827]</t>
  </si>
  <si>
    <t>RING/U-box superfamily protein [Source:NCBI gene (formerly Entrezgene);Acc:819898]</t>
  </si>
  <si>
    <t>ncRNA [Source:NCBI gene (formerly Entrezgene);Acc:28719089]</t>
  </si>
  <si>
    <t>Phototropic-responsive NPH3 family protein [Source:NCBI gene (formerly Entrezgene);Acc:820013]</t>
  </si>
  <si>
    <t>UBC12</t>
  </si>
  <si>
    <t>ubiquitin-conjugating enzyme 12 [Source:NCBI gene (formerly Entrezgene);Acc:820017]</t>
  </si>
  <si>
    <t>fusaric acid resistance family protein [Source:NCBI gene (formerly Entrezgene);Acc:820103]</t>
  </si>
  <si>
    <t>IPS1</t>
  </si>
  <si>
    <t>induced by phosphate starvation1 [Source:NCBI gene (formerly Entrezgene);Acc:820152]</t>
  </si>
  <si>
    <t>CYP77A6</t>
  </si>
  <si>
    <t>cytochrome P450, family 77, subfamily A, polypeptide 6 [Source:NCBI gene (formerly Entrezgene);Acc:820222]</t>
  </si>
  <si>
    <t>DCD (Development and Cell Death) domain protein [Source:NCBI gene (formerly Entrezgene);Acc:820271]</t>
  </si>
  <si>
    <t>FER2</t>
  </si>
  <si>
    <t>ferritin 2 [Source:NCBI gene (formerly Entrezgene);Acc:820276]</t>
  </si>
  <si>
    <t>RING/U-box superfamily protein [Source:NCBI gene (formerly Entrezgene);Acc:820282]</t>
  </si>
  <si>
    <t>2-oxoglutarate (2OG) and Fe(II)-dependent oxygenase superfamily protein [Source:NCBI gene (formerly Entrezgene);Acc:820289]</t>
  </si>
  <si>
    <t>UGT76B1</t>
  </si>
  <si>
    <t>UDP-Glycosyltransferase superfamily protein [Source:NCBI gene (formerly Entrezgene);Acc:820307]</t>
  </si>
  <si>
    <t>ncRNA [Source:NCBI gene (formerly Entrezgene);Acc:10723045]</t>
  </si>
  <si>
    <t>AP2/B3-like transcriptional factor family protein [Source:NCBI gene (formerly Entrezgene);Acc:820331]</t>
  </si>
  <si>
    <t>scpl16</t>
  </si>
  <si>
    <t>serine carboxypeptidase-like 16 [Source:NCBI gene (formerly Entrezgene);Acc:820402]</t>
  </si>
  <si>
    <t>DNA glycosylase superfamily protein [Source:NCBI gene (formerly Entrezgene);Acc:820453]</t>
  </si>
  <si>
    <t>MYB10</t>
  </si>
  <si>
    <t>myb domain protein 10 [Source:NCBI gene (formerly Entrezgene);Acc:820464]</t>
  </si>
  <si>
    <t>ABCC7</t>
  </si>
  <si>
    <t>multidrug resistance-associated protein 7 [Source:NCBI gene (formerly Entrezgene);Acc:820498]</t>
  </si>
  <si>
    <t>MYB5</t>
  </si>
  <si>
    <t>myb domain protein 5 [Source:NCBI gene (formerly Entrezgene);Acc:820556]</t>
  </si>
  <si>
    <t>Cysteine/Histidine-rich C1 domain family protein [Source:NCBI gene (formerly Entrezgene);Acc:820561]</t>
  </si>
  <si>
    <t>Pentatricopeptide repeat (PPR) superfamily protein [Source:NCBI gene (formerly Entrezgene);Acc:820586]</t>
  </si>
  <si>
    <t>ankyrin [Source:NCBI gene (formerly Entrezgene);Acc:820608]</t>
  </si>
  <si>
    <t>GRF5</t>
  </si>
  <si>
    <t>growth-regulating factor 5 [Source:NCBI gene (formerly Entrezgene);Acc:820609]</t>
  </si>
  <si>
    <t>LURP-one-like protein (DUF567) [Source:NCBI gene (formerly Entrezgene);Acc:820646]</t>
  </si>
  <si>
    <t>WAG2</t>
  </si>
  <si>
    <t>Protein kinase superfamily protein [Source:NCBI gene (formerly Entrezgene);Acc:820658]</t>
  </si>
  <si>
    <t>callose synthase [Source:NCBI gene (formerly Entrezgene);Acc:820706]</t>
  </si>
  <si>
    <t>alpha/beta-Hydrolases superfamily protein [Source:NCBI gene (formerly Entrezgene);Acc:820808]</t>
  </si>
  <si>
    <t>Late embryosis abundant protein (LEA) family protein [Source:NCBI gene (formerly Entrezgene);Acc:820810]</t>
  </si>
  <si>
    <t>Pectin lyase-like superfamily protein [Source:NCBI gene (formerly Entrezgene);Acc:820815]</t>
  </si>
  <si>
    <t>Thioesterase superfamily protein [Source:NCBI gene (formerly Entrezgene);Acc:820863]</t>
  </si>
  <si>
    <t>Major facilitator superfamily protein [Source:NCBI gene (formerly Entrezgene);Acc:820864]</t>
  </si>
  <si>
    <t>Pollen Ole e 1 allergen and extensin family protein [Source:NCBI gene (formerly Entrezgene);Acc:820919]</t>
  </si>
  <si>
    <t>Late embryosis abundant protein (LEA) family protein [Source:NCBI gene (formerly Entrezgene);Acc:821017]</t>
  </si>
  <si>
    <t>CNGC19</t>
  </si>
  <si>
    <t>cyclic nucleotide gated channel 19 [Source:NCBI gene (formerly Entrezgene);Acc:821036]</t>
  </si>
  <si>
    <t>NAC057</t>
  </si>
  <si>
    <t>NAC domain containing protein 57 [Source:NCBI gene (formerly Entrezgene);Acc:821041]</t>
  </si>
  <si>
    <t>PAP17</t>
  </si>
  <si>
    <t>purple acid phosphatase 17 [Source:NCBI gene (formerly Entrezgene);Acc:821047]</t>
  </si>
  <si>
    <t>XPL1</t>
  </si>
  <si>
    <t>S-adenosyl-L-methionine-dependent methyltransferases superfamily protein [Source:NCBI gene (formerly Entrezgene);Acc:821324]</t>
  </si>
  <si>
    <t>Putative membrane lipoprotein [Source:NCBI gene (formerly Entrezgene);Acc:821353]</t>
  </si>
  <si>
    <t>Reticulon family protein [Source:NCBI gene (formerly Entrezgene);Acc:821354]</t>
  </si>
  <si>
    <t>NUC-L2</t>
  </si>
  <si>
    <t>nucleolin like 2 [Source:NCBI gene (formerly Entrezgene);Acc:821392]</t>
  </si>
  <si>
    <t>UNG</t>
  </si>
  <si>
    <t>uracil dna glycosylase [Source:NCBI gene (formerly Entrezgene);Acc:821394]</t>
  </si>
  <si>
    <t>Leucine-rich repeat (LRR) family protein [Source:NCBI gene (formerly Entrezgene);Acc:821457]</t>
  </si>
  <si>
    <t>BTB/POZ domain protein [Source:NCBI gene (formerly Entrezgene);Acc:821530]</t>
  </si>
  <si>
    <t>CYP705A19</t>
  </si>
  <si>
    <t>cytochrome P450, family 705, subfamily A, polypeptide 19 [Source:NCBI gene (formerly Entrezgene);Acc:821553]</t>
  </si>
  <si>
    <t>DELTA-VPE</t>
  </si>
  <si>
    <t>delta vacuolar processing enzyme [Source:NCBI gene (formerly Entrezgene);Acc:821565]</t>
  </si>
  <si>
    <t>BBX32</t>
  </si>
  <si>
    <t>B-box 32 [Source:NCBI gene (formerly Entrezgene);Acc:821667]</t>
  </si>
  <si>
    <t>BGLU19</t>
  </si>
  <si>
    <t>beta glucosidase 19 [Source:NCBI gene (formerly Entrezgene);Acc:821691]</t>
  </si>
  <si>
    <t>ICL</t>
  </si>
  <si>
    <t>isocitrate lyase [Source:NCBI gene (formerly Entrezgene);Acc:821726]</t>
  </si>
  <si>
    <t>PCC1</t>
  </si>
  <si>
    <t>pathogen and circadian controlled 1 [Source:NCBI gene (formerly Entrezgene);Acc:821788]</t>
  </si>
  <si>
    <t>cysteine-rich TM module stress tolerance protein [Source:NCBI gene (formerly Entrezgene);Acc:821791]</t>
  </si>
  <si>
    <t>ELIP1</t>
  </si>
  <si>
    <t>Chlorophyll A-B binding family protein [Source:NCBI gene (formerly Entrezgene);Acc:821855]</t>
  </si>
  <si>
    <t>RLP37</t>
  </si>
  <si>
    <t>receptor like protein 37 [Source:NCBI gene (formerly Entrezgene);Acc:821886]</t>
  </si>
  <si>
    <t>FAO3</t>
  </si>
  <si>
    <t>fatty alcohol oxidase 3 [Source:NCBI gene (formerly Entrezgene);Acc:821922]</t>
  </si>
  <si>
    <t>Cyclopropane-fatty-acyl-phospholipid synthase [Source:NCBI gene (formerly Entrezgene);Acc:821929]</t>
  </si>
  <si>
    <t>FMA</t>
  </si>
  <si>
    <t>basic helix-loop-helix (bHLH) DNA-binding superfamily protein [Source:NCBI gene (formerly Entrezgene);Acc:822000]</t>
  </si>
  <si>
    <t>Serinc-domain containing serine and sphingolipid biosynthesis protein [Source:NCBI gene (formerly Entrezgene);Acc:822036]</t>
  </si>
  <si>
    <t>nuclear transport factor 2 family protein [Source:NCBI gene (formerly Entrezgene);Acc:28719312]</t>
  </si>
  <si>
    <t>ABI3</t>
  </si>
  <si>
    <t>AP2/B3-like transcriptional factor family protein [Source:NCBI gene (formerly Entrezgene);Acc:822061]</t>
  </si>
  <si>
    <t>RLP41</t>
  </si>
  <si>
    <t>receptor like protein 41 [Source:NCBI gene (formerly Entrezgene);Acc:822092]</t>
  </si>
  <si>
    <t>CYP71B19</t>
  </si>
  <si>
    <t>cytochrome P450, family 71, subfamily B, polypeptide 19 [Source:NCBI gene (formerly Entrezgene);Acc:822218]</t>
  </si>
  <si>
    <t>Pectin lyase-like superfamily protein [Source:NCBI gene (formerly Entrezgene);Acc:822270]</t>
  </si>
  <si>
    <t>PES2</t>
  </si>
  <si>
    <t>Esterase/lipase/thioesterase family protein [Source:NCBI gene (formerly Entrezgene);Acc:822299]</t>
  </si>
  <si>
    <t>LHCB2.3</t>
  </si>
  <si>
    <t>photosystem II light harvesting complex protein 2.3 [Source:NCBI gene (formerly Entrezgene);Acc:822391]</t>
  </si>
  <si>
    <t>MYB0</t>
  </si>
  <si>
    <t>myb domain protein 0 [Source:NCBI gene (formerly Entrezgene);Acc:822415]</t>
  </si>
  <si>
    <t>P-loop containing nucleoside triphosphate hydrolases superfamily protein [Source:NCBI gene (formerly Entrezgene);Acc:822488]</t>
  </si>
  <si>
    <t>CYP81D11</t>
  </si>
  <si>
    <t>Cytochrome P450 superfamily protein [Source:NCBI gene (formerly Entrezgene);Acc:822506]</t>
  </si>
  <si>
    <t>P1R3</t>
  </si>
  <si>
    <t>RIK</t>
  </si>
  <si>
    <t>RS2-interacting KH protein [Source:NCBI gene (formerly Entrezgene);Acc:822600]</t>
  </si>
  <si>
    <t>Terpenoid cyclases/Protein prenyltransferases superfamily protein [Source:NCBI gene (formerly Entrezgene);Acc:822602]</t>
  </si>
  <si>
    <t>nuclease [Source:NCBI gene (formerly Entrezgene);Acc:28719339]</t>
  </si>
  <si>
    <t>RING/U-box superfamily protein [Source:NCBI gene (formerly Entrezgene);Acc:822758]</t>
  </si>
  <si>
    <t>AF-like protein [Source:NCBI gene (formerly Entrezgene);Acc:823322]</t>
  </si>
  <si>
    <t>F-box and associated interaction domains-containing protein [Source:NCBI gene (formerly Entrezgene);Acc:823533]</t>
  </si>
  <si>
    <t>transmembrane protein [Source:NCBI gene (formerly Entrezgene);Acc:28719379]</t>
  </si>
  <si>
    <t>Cytochrome P450 superfamily protein [Source:NCBI gene (formerly Entrezgene);Acc:823632]</t>
  </si>
  <si>
    <t>COPT2</t>
  </si>
  <si>
    <t>Plant invertase/pectin methylesterase inhibitor superfamily [Source:NCBI gene (formerly Entrezgene);Acc:823894]</t>
  </si>
  <si>
    <t>DNA glycosylase superfamily protein [Source:NCBI gene (formerly Entrezgene);Acc:823937]</t>
  </si>
  <si>
    <t>WNK3</t>
  </si>
  <si>
    <t>with no lysine (K) kinase 3 [Source:NCBI gene (formerly Entrezgene);Acc:823984]</t>
  </si>
  <si>
    <t>SHOOT GRAVITROPISM-like protein [Source:NCBI gene (formerly Entrezgene);Acc:824014]</t>
  </si>
  <si>
    <t>Pyridoxal phosphate (PLP)-dependent transferases superfamily protein [Source:NCBI gene (formerly Entrezgene);Acc:824040]</t>
  </si>
  <si>
    <t>Heavy metal transport/detoxification superfamily protein [Source:NCBI gene (formerly Entrezgene);Acc:824058]</t>
  </si>
  <si>
    <t>ATP-binding protein [Source:NCBI gene (formerly Entrezgene);Acc:824067]</t>
  </si>
  <si>
    <t>MYB84</t>
  </si>
  <si>
    <t>myb domain protein 84 [Source:NCBI gene (formerly Entrezgene);Acc:824131]</t>
  </si>
  <si>
    <t>Phototropic-responsive NPH3 family protein [Source:NCBI gene (formerly Entrezgene);Acc:824159]</t>
  </si>
  <si>
    <t>transmembrane protein, putative (DUF247) [Source:NCBI gene (formerly Entrezgene);Acc:824174]</t>
  </si>
  <si>
    <t>IRX15</t>
  </si>
  <si>
    <t>IRREGULAR XYLEM protein (DUF579) [Source:NCBI gene (formerly Entrezgene);Acc:824184]</t>
  </si>
  <si>
    <t>MES10</t>
  </si>
  <si>
    <t>methylesterase [Source:NCBI gene (formerly Entrezgene);Acc:824208]</t>
  </si>
  <si>
    <t>ncRNA [Source:NCBI gene (formerly Entrezgene);Acc:6240218]</t>
  </si>
  <si>
    <t>F3H</t>
  </si>
  <si>
    <t>flava 3-hydroxylase [Source:NCBI gene (formerly Entrezgene);Acc:824287]</t>
  </si>
  <si>
    <t>Eukaryotic aspartyl protease family protein [Source:NCBI gene (formerly Entrezgene);Acc:824299]</t>
  </si>
  <si>
    <t>late embryosis abundant protein, putative / LEA protein [Source:NCBI gene (formerly Entrezgene);Acc:824470]</t>
  </si>
  <si>
    <t>GDSL-like Lipase/Acylhydrolase superfamily protein [Source:NCBI gene (formerly Entrezgene);Acc:824476]</t>
  </si>
  <si>
    <t>UGT73C7</t>
  </si>
  <si>
    <t>UDP-glucosyl transferase 73C7 [Source:NCBI gene (formerly Entrezgene);Acc:824482]</t>
  </si>
  <si>
    <t>SAUR-like auxin-responsive protein family [Source:NCBI gene (formerly Entrezgene);Acc:28719402]</t>
  </si>
  <si>
    <t>CHX20</t>
  </si>
  <si>
    <t>cation/H+ exchanger 20 [Source:NCBI gene (formerly Entrezgene);Acc:824539]</t>
  </si>
  <si>
    <t>Bifunctional inhibitor/lipid-transfer protein/seed storage 2S albumin superfamily protein [Source:NCBI gene (formerly Entrezgene);Acc:824565]</t>
  </si>
  <si>
    <t>Eukaryotic aspartyl protease family protein [Source:NCBI gene (formerly Entrezgene);Acc:824606]</t>
  </si>
  <si>
    <t>Papain family cysteine protease [Source:NCBI gene (formerly Entrezgene);Acc:824659]</t>
  </si>
  <si>
    <t>EXPA16</t>
  </si>
  <si>
    <t>expansin A16 [Source:NCBI gene (formerly Entrezgene);Acc:824715]</t>
  </si>
  <si>
    <t>UDP-Glycosyltransferase superfamily protein [Source:NCBI gene (formerly Entrezgene);Acc:824737]</t>
  </si>
  <si>
    <t>potassium transporter [Source:NCBI gene (formerly Entrezgene);Acc:824796]</t>
  </si>
  <si>
    <t>WRKY70</t>
  </si>
  <si>
    <t>WRKY DNA-binding protein 70 [Source:NCBI gene (formerly Entrezgene);Acc:824807]</t>
  </si>
  <si>
    <t>catalytic/ metal ion binding / metalloendopeptidase/ zinc ion binding protein [Source:NCBI gene (formerly Entrezgene);Acc:824913]</t>
  </si>
  <si>
    <t>fission regulator-like protein [Source:NCBI gene (formerly Entrezgene);Acc:824917]</t>
  </si>
  <si>
    <t>Cation efflux family protein [Source:NCBI gene (formerly Entrezgene);Acc:824975]</t>
  </si>
  <si>
    <t>Adenine nucleotide alpha hydrolases-like superfamily protein [Source:NCBI gene (formerly Entrezgene);Acc:825014]</t>
  </si>
  <si>
    <t>solute carrier family 35 protein (DUF914) [Source:NCBI gene (formerly Entrezgene);Acc:825101]</t>
  </si>
  <si>
    <t>solute carrier family 35 protein (DUF914) [Source:NCBI gene (formerly Entrezgene);Acc:825102]</t>
  </si>
  <si>
    <t>Calcium-binding EF-hand family protein [Source:NCBI gene (formerly Entrezgene);Acc:825113]</t>
  </si>
  <si>
    <t>phosphoglycerate mutase family protein [Source:NCBI gene (formerly Entrezgene);Acc:28719419]</t>
  </si>
  <si>
    <t>Integrase-type DNA-binding superfamily protein [Source:NCBI gene (formerly Entrezgene);Acc:825220]</t>
  </si>
  <si>
    <t>transmembrane protein [Source:NCBI gene (formerly Entrezgene);Acc:825236]</t>
  </si>
  <si>
    <t>RING/U-box superfamily protein [Source:NCBI gene (formerly Entrezgene);Acc:825311]</t>
  </si>
  <si>
    <t>SYP73</t>
  </si>
  <si>
    <t>syntaxin of plants 73 [Source:NCBI gene (formerly Entrezgene);Acc:825318]</t>
  </si>
  <si>
    <t>auxin response factor, putative (DUF688) [Source:NCBI gene (formerly Entrezgene);Acc:825357]</t>
  </si>
  <si>
    <t>Haloacid dehalogenase-like hydrolase (HAD) superfamily protein [Source:NCBI gene (formerly Entrezgene);Acc:825377]</t>
  </si>
  <si>
    <t>PIL2</t>
  </si>
  <si>
    <t>phytochrome interacting factor 3-like 2 [Source:NCBI gene (formerly Entrezgene);Acc:825382]</t>
  </si>
  <si>
    <t>Thioredoxin superfamily protein [Source:NCBI gene (formerly Entrezgene);Acc:825471]</t>
  </si>
  <si>
    <t>JLO</t>
  </si>
  <si>
    <t>Lateral organ boundaries (LOB) domain family protein [Source:NCBI gene (formerly Entrezgene);Acc:828084]</t>
  </si>
  <si>
    <t>DNA-binding storekeeper protein-related transcriptional regulator [Source:NCBI gene (formerly Entrezgene);Acc:828046]</t>
  </si>
  <si>
    <t>FDM2</t>
  </si>
  <si>
    <t>XH/XS domain-containing protein [Source:NCBI gene (formerly Entrezgene);Acc:828016]</t>
  </si>
  <si>
    <t>Remorin family protein [Source:NCBI gene (formerly Entrezgene);Acc:828034]</t>
  </si>
  <si>
    <t>aluminum activated malate transporter family protein [Source:NCBI gene (formerly Entrezgene);Acc:827985]</t>
  </si>
  <si>
    <t>PIPK10</t>
  </si>
  <si>
    <t>phosphatidylinositol phosphate kinase 10 [Source:NCBI gene (formerly Entrezgene);Acc:828066]</t>
  </si>
  <si>
    <t>TRAF-like family protein [Source:NCBI gene (formerly Entrezgene);Acc:828075]</t>
  </si>
  <si>
    <t>ncRNA [Source:NCBI gene (formerly Entrezgene);Acc:5008112]</t>
  </si>
  <si>
    <t>Polyketide cyclase / dehydrase and lipid transport protein [Source:NCBI gene (formerly Entrezgene);Acc:3770374]</t>
  </si>
  <si>
    <t>Cysteine/Histidine-rich C1 domain family protein [Source:NCBI gene (formerly Entrezgene);Acc:828198]</t>
  </si>
  <si>
    <t>SULTR3;2</t>
  </si>
  <si>
    <t>sulfate transporter 3;2 [Source:NCBI gene (formerly Entrezgene);Acc:828201]</t>
  </si>
  <si>
    <t>FAF1</t>
  </si>
  <si>
    <t>FANTASTIC four-like protein (DUF3049) [Source:NCBI gene (formerly Entrezgene);Acc:828170]</t>
  </si>
  <si>
    <t>ncRNA [Source:NCBI gene (formerly Entrezgene);Acc:28719547]</t>
  </si>
  <si>
    <t>MSRB6</t>
  </si>
  <si>
    <t>methionine sulfoxide reductase B6 [Source:NCBI gene (formerly Entrezgene);Acc:825821]</t>
  </si>
  <si>
    <t>transmembrane protein [Source:NCBI gene (formerly Entrezgene);Acc:6240830]</t>
  </si>
  <si>
    <t>ncRNA [Source:NCBI gene (formerly Entrezgene);Acc:28719801]</t>
  </si>
  <si>
    <t>KNAT1</t>
  </si>
  <si>
    <t>homeobox knotted-like protein [Source:NCBI gene (formerly Entrezgene);Acc:826364]</t>
  </si>
  <si>
    <t>ncRNA [Source:NCBI gene (formerly Entrezgene);Acc:28719974]</t>
  </si>
  <si>
    <t>KOW domain-containing protein [Source:NCBI gene (formerly Entrezgene);Acc:826392]</t>
  </si>
  <si>
    <t>Heavy metal transport/detoxification superfamily protein [Source:NCBI gene (formerly Entrezgene);Acc:826418]</t>
  </si>
  <si>
    <t>ncRNA [Source:NCBI gene (formerly Entrezgene);Acc:28720025]</t>
  </si>
  <si>
    <t>LisH and RanBPM domains containing protein [Source:NCBI gene (formerly Entrezgene);Acc:826513]</t>
  </si>
  <si>
    <t>TRAF-like family protein [Source:NCBI gene (formerly Entrezgene);Acc:826565]</t>
  </si>
  <si>
    <t>RING/U-box superfamily protein [Source:NCBI gene (formerly Entrezgene);Acc:826607]</t>
  </si>
  <si>
    <t>Wound-responsive family protein [Source:NCBI gene (formerly Entrezgene);Acc:826618]</t>
  </si>
  <si>
    <t>HKT1</t>
  </si>
  <si>
    <t>high-affinity K+ transporter 1 [Source:NCBI gene (formerly Entrezgene);Acc:826623]</t>
  </si>
  <si>
    <t>Papain family cysteine protease [Source:NCBI gene (formerly Entrezgene);Acc:826733]</t>
  </si>
  <si>
    <t>C2 calcium/lipid-binding plant phosphoribosyltransferase family protein [Source:NCBI gene (formerly Entrezgene);Acc:826766]</t>
  </si>
  <si>
    <t>TRM10</t>
  </si>
  <si>
    <t>GAR2-like protein [Source:NCBI gene (formerly Entrezgene);Acc:826784]</t>
  </si>
  <si>
    <t>S-locus lectin protein kinase family protein [Source:NCBI gene (formerly Entrezgene);Acc:826797]</t>
  </si>
  <si>
    <t>AZI1</t>
  </si>
  <si>
    <t>azelaic acid induced 1 [Source:NCBI gene (formerly Entrezgene);Acc:826859]</t>
  </si>
  <si>
    <t>EARLI1</t>
  </si>
  <si>
    <t>Bifunctional inhibitor/lipid-transfer protein/seed storage 2S albumin superfamily protein [Source:NCBI gene (formerly Entrezgene);Acc:826860]</t>
  </si>
  <si>
    <t>Auxin-responsive family protein [Source:NCBI gene (formerly Entrezgene);Acc:826910]</t>
  </si>
  <si>
    <t>CYP71A20</t>
  </si>
  <si>
    <t>cytochrome P450, family 71, subfamily A, polypeptide 20 [Source:NCBI gene (formerly Entrezgene);Acc:826961]</t>
  </si>
  <si>
    <t>magnesium transporter NIPA (DUF803) [Source:NCBI gene (formerly Entrezgene);Acc:827014]</t>
  </si>
  <si>
    <t>Leucine-rich repeat (LRR) family protein [Source:NCBI gene (formerly Entrezgene);Acc:827016]</t>
  </si>
  <si>
    <t>UDP-Glycosyltransferase superfamily protein [Source:NCBI gene (formerly Entrezgene);Acc:827046]</t>
  </si>
  <si>
    <t>F-box/RNI-like superfamily protein [Source:NCBI gene (formerly Entrezgene);Acc:827048]</t>
  </si>
  <si>
    <t>XBAT34</t>
  </si>
  <si>
    <t>cotton fiber protein [Source:NCBI gene (formerly Entrezgene);Acc:827082]</t>
  </si>
  <si>
    <t>ACD6</t>
  </si>
  <si>
    <t>ankyrin repeat family protein [Source:NCBI gene (formerly Entrezgene);Acc:827085]</t>
  </si>
  <si>
    <t>Protein kinase superfamily protein [Source:NCBI gene (formerly Entrezgene);Acc:827095]</t>
  </si>
  <si>
    <t>ELIP2</t>
  </si>
  <si>
    <t>Chlorophyll A-B binding family protein [Source:NCBI gene (formerly Entrezgene);Acc:827119]</t>
  </si>
  <si>
    <t>OFP11</t>
  </si>
  <si>
    <t>ovate family protein 11 [Source:NCBI gene (formerly Entrezgene);Acc:827143]</t>
  </si>
  <si>
    <t>ABCG41</t>
  </si>
  <si>
    <t>pleiotropic drug resistance 13 [Source:NCBI gene (formerly Entrezgene);Acc:827186]</t>
  </si>
  <si>
    <t>ABCG43</t>
  </si>
  <si>
    <t>ABC-2 and Plant PDR ABC-type transporter family protein [Source:NCBI gene (formerly Entrezgene);Acc:827189]</t>
  </si>
  <si>
    <t>CYP702A6</t>
  </si>
  <si>
    <t>cytochrome P450, family 702, subfamily A, polypeptide 6 [Source:NCBI gene (formerly Entrezgene);Acc:827207]</t>
  </si>
  <si>
    <t>Senescence/dehydration-associated protein-like protein [Source:NCBI gene (formerly Entrezgene);Acc:827216]</t>
  </si>
  <si>
    <t>UGT84A1</t>
  </si>
  <si>
    <t>UDP-Glycosyltransferase superfamily protein [Source:NCBI gene (formerly Entrezgene);Acc:827220]</t>
  </si>
  <si>
    <t>ATOEP16-2</t>
  </si>
  <si>
    <t>Mitochondrial import inner membrane translocase subunit Tim17/Tim22/Tim23 family protein [Source:NCBI gene (formerly Entrezgene);Acc:827308]</t>
  </si>
  <si>
    <t>Leucine-rich repeat (LRR) family protein [Source:NCBI gene (formerly Entrezgene);Acc:827396]</t>
  </si>
  <si>
    <t>EXLB1</t>
  </si>
  <si>
    <t>expansin-like B1 [Source:NCBI gene (formerly Entrezgene);Acc:827411]</t>
  </si>
  <si>
    <t>RING/U-box superfamily protein [Source:NCBI gene (formerly Entrezgene);Acc:827437]</t>
  </si>
  <si>
    <t>alpha/beta-Hydrolases superfamily protein [Source:NCBI gene (formerly Entrezgene);Acc:827458]</t>
  </si>
  <si>
    <t>ALMT12</t>
  </si>
  <si>
    <t>aluminum-activated, malate transporter 12 [Source:NCBI gene (formerly Entrezgene);Acc:827522]</t>
  </si>
  <si>
    <t>receptor Serine/Threonine kinase-like protein [Source:NCBI gene (formerly Entrezgene);Acc:28720145]</t>
  </si>
  <si>
    <t>histone acetyltransferase (DUF1264) [Source:NCBI gene (formerly Entrezgene);Acc:827627]</t>
  </si>
  <si>
    <t>NCED4</t>
  </si>
  <si>
    <t>nine-cis-epoxycarotenoid dioxygenase 4 [Source:NCBI gene (formerly Entrezgene);Acc:827655]</t>
  </si>
  <si>
    <t>Chaperone DnaJ-domain superfamily protein [Source:NCBI gene (formerly Entrezgene);Acc:827701]</t>
  </si>
  <si>
    <t>TRAM, LAG1 and CLN8 (TLC) lipid-sensing domain containing protein [Source:NCBI gene (formerly Entrezgene);Acc:827707]</t>
  </si>
  <si>
    <t>CTP synthase family protein [Source:NCBI gene (formerly Entrezgene);Acc:827780]</t>
  </si>
  <si>
    <t>Late embryosis abundant protein (LEA) family protein [Source:NCBI gene (formerly Entrezgene);Acc:827849]</t>
  </si>
  <si>
    <t>LpxD2</t>
  </si>
  <si>
    <t>Trimeric LpxA-like enzymes superfamily protein [Source:NCBI gene (formerly Entrezgene);Acc:827871]</t>
  </si>
  <si>
    <t>CRK28</t>
  </si>
  <si>
    <t>cysteine-rich RLK (RECEPTOR-like protein kinase) 28 [Source:NCBI gene (formerly Entrezgene);Acc:827892]</t>
  </si>
  <si>
    <t>NDB3</t>
  </si>
  <si>
    <t>NAD(P)H dehydrogenase B3 [Source:NCBI gene (formerly Entrezgene);Acc:828234]</t>
  </si>
  <si>
    <t>Subtilase family protein [Source:NCBI gene (formerly Entrezgene);Acc:828252]</t>
  </si>
  <si>
    <t>F-box associated ubiquitination effector family protein [Source:NCBI gene (formerly Entrezgene);Acc:828334]</t>
  </si>
  <si>
    <t>IQD22</t>
  </si>
  <si>
    <t>IQ-domain 22 [Source:NCBI gene (formerly Entrezgene);Acc:828405]</t>
  </si>
  <si>
    <t>CRK13</t>
  </si>
  <si>
    <t>cysteine-rich RLK (RECEPTOR-like protein kinase) 13 [Source:NCBI gene (formerly Entrezgene);Acc:828420]</t>
  </si>
  <si>
    <t>CRK16</t>
  </si>
  <si>
    <t>cysteine-rich RLK (RECEPTOR-like protein kinase) 16 [Source:NCBI gene (formerly Entrezgene);Acc:828423]</t>
  </si>
  <si>
    <t>Polyketide cyclase/dehydrase and lipid transport superfamily protein [Source:NCBI gene (formerly Entrezgene);Acc:828468]</t>
  </si>
  <si>
    <t>CHX17</t>
  </si>
  <si>
    <t>cation/H+ exchanger 17 [Source:NCBI gene (formerly Entrezgene);Acc:828470]</t>
  </si>
  <si>
    <t>NADP-specific glutamate dehydrogenase [Source:NCBI gene (formerly Entrezgene);Acc:828511]</t>
  </si>
  <si>
    <t>MLO13</t>
  </si>
  <si>
    <t>Seven transmembrane MLO family protein [Source:NCBI gene (formerly Entrezgene);Acc:828526]</t>
  </si>
  <si>
    <t>Ubiquitin carboxyl-terminal hydrolase family protein [Source:NCBI gene (formerly Entrezgene);Acc:828535]</t>
  </si>
  <si>
    <t>OLEO1</t>
  </si>
  <si>
    <t>oleosin 1 [Source:NCBI gene (formerly Entrezgene);Acc:828617]</t>
  </si>
  <si>
    <t>GA20OX1</t>
  </si>
  <si>
    <t>2-oxoglutarate (2OG) and Fe(II)-dependent oxygenase superfamily protein [Source:NCBI gene (formerly Entrezgene);Acc:828645]</t>
  </si>
  <si>
    <t>NUDT10</t>
  </si>
  <si>
    <t>nudix hydrolase homolog 10 [Source:NCBI gene (formerly Entrezgene);Acc:828648]</t>
  </si>
  <si>
    <t>MSH3</t>
  </si>
  <si>
    <t>homolog of DNA mismatch repair protein MSH3 [Source:NCBI gene (formerly Entrezgene);Acc:828659]</t>
  </si>
  <si>
    <t>CAP (Cysteine-rich secretory proteins, Antigen 5, and Pathosis-related 1 protein) superfamily protein [Source:NCBI gene (formerly Entrezgene);Acc:828684]</t>
  </si>
  <si>
    <t>FBA5</t>
  </si>
  <si>
    <t>Aldolase superfamily protein [Source:NCBI gene (formerly Entrezgene);Acc:828759]</t>
  </si>
  <si>
    <t>RING/U-box superfamily protein [Source:NCBI gene (formerly Entrezgene);Acc:828765]</t>
  </si>
  <si>
    <t>ATS1</t>
  </si>
  <si>
    <t>peroxygenase 1 [Source:NCBI gene (formerly Entrezgene);Acc:828781]</t>
  </si>
  <si>
    <t>O-Glycosyl hydrolases family 17 protein [Source:NCBI gene (formerly Entrezgene);Acc:828790]</t>
  </si>
  <si>
    <t>Dynein light chain type 1 family protein [Source:NCBI gene (formerly Entrezgene);Acc:828844]</t>
  </si>
  <si>
    <t>Tyrosine transaminase family protein [Source:NCBI gene (formerly Entrezgene);Acc:828958]</t>
  </si>
  <si>
    <t>basic helix-loop-helix (bHLH) DNA-binding superfamily protein [Source:NCBI gene (formerly Entrezgene);Acc:829000]</t>
  </si>
  <si>
    <t>glycine-rich protein [Source:NCBI gene (formerly Entrezgene);Acc:829023]</t>
  </si>
  <si>
    <t>target of trans acting-siR480/255 protein [Source:NCBI gene (formerly Entrezgene);Acc:829098]</t>
  </si>
  <si>
    <t>Leucine-rich repeat transmembrane protein kinase protein [Source:NCBI gene (formerly Entrezgene);Acc:829122]</t>
  </si>
  <si>
    <t>glycine-rich protein [Source:NCBI gene (formerly Entrezgene);Acc:829168]</t>
  </si>
  <si>
    <t>alpha/beta-Hydrolases superfamily protein [Source:NCBI gene (formerly Entrezgene);Acc:829229]</t>
  </si>
  <si>
    <t>Integrase-type DNA-binding superfamily protein [Source:NCBI gene (formerly Entrezgene);Acc:829233]</t>
  </si>
  <si>
    <t>PPR superfamily protein [Source:NCBI gene (formerly Entrezgene);Acc:829234]</t>
  </si>
  <si>
    <t>Wall-associated kinase family protein [Source:NCBI gene (formerly Entrezgene);Acc:829238]</t>
  </si>
  <si>
    <t>Transcriptional factor B3 family protein [Source:NCBI gene (formerly Entrezgene);Acc:829293]</t>
  </si>
  <si>
    <t>transmembrane protein [Source:NCBI gene (formerly Entrezgene);Acc:829312]</t>
  </si>
  <si>
    <t>GPX7</t>
  </si>
  <si>
    <t>glutathione peroxidase 7 [Source:NCBI gene (formerly Entrezgene);Acc:829316]</t>
  </si>
  <si>
    <t>BAT1</t>
  </si>
  <si>
    <t>HXXXD-type acyl-transferase family protein [Source:NCBI gene (formerly Entrezgene);Acc:829321]</t>
  </si>
  <si>
    <t>VTE1</t>
  </si>
  <si>
    <t>tocopherol cyclase, chloroplast / vitamin E deficient 1 (VTE1) / sucrose export defective 1 (SXD1) [Source:NCBI gene (formerly Entrezgene);Acc:829413]</t>
  </si>
  <si>
    <t>SQD1</t>
  </si>
  <si>
    <t>sulfoquinovosyldiacylglycerol 1 [Source:NCBI gene (formerly Entrezgene);Acc:829440]</t>
  </si>
  <si>
    <t>Peroxidase superfamily protein [Source:NCBI gene (formerly Entrezgene);Acc:829479]</t>
  </si>
  <si>
    <t>Bifunctional inhibitor/lipid-transfer protein/seed storage 2S albumin superfamily protein [Source:NCBI gene (formerly Entrezgene);Acc:829494]</t>
  </si>
  <si>
    <t>HDR</t>
  </si>
  <si>
    <t>4-hydroxy-3-methylbut-2-enyl diphosphate reductase [Source:NCBI gene (formerly Entrezgene);Acc:829585]</t>
  </si>
  <si>
    <t>AP2/B3-like transcriptional factor family protein [Source:NCBI gene (formerly Entrezgene);Acc:829590]</t>
  </si>
  <si>
    <t>F-box protein [Source:NCBI gene (formerly Entrezgene);Acc:829606]</t>
  </si>
  <si>
    <t>XDH2</t>
  </si>
  <si>
    <t>xanthine dehydrogenase 2 [Source:NCBI gene (formerly Entrezgene);Acc:829642]</t>
  </si>
  <si>
    <t>LOG5</t>
  </si>
  <si>
    <t>Putative lysine decarboxylase family protein [Source:NCBI gene (formerly Entrezgene);Acc:829672]</t>
  </si>
  <si>
    <t>RKD5</t>
  </si>
  <si>
    <t>RWP-RK domain-containing protein [Source:NCBI gene (formerly Entrezgene);Acc:829711]</t>
  </si>
  <si>
    <t>DUF241 domain protein, putative (DUF241) [Source:NCBI gene (formerly Entrezgene);Acc:829724]</t>
  </si>
  <si>
    <t>SAUR9</t>
  </si>
  <si>
    <t>SAUR-like auxin-responsive protein family [Source:NCBI gene (formerly Entrezgene);Acc:829768]</t>
  </si>
  <si>
    <t>ATP binding protein [Source:NCBI gene (formerly Entrezgene);Acc:829784]</t>
  </si>
  <si>
    <t>CRH1</t>
  </si>
  <si>
    <t>Histidine kinase-, DNA gyrase B-, and HSP90-like ATPase family protein [Source:NCBI gene (formerly Entrezgene);Acc:829785]</t>
  </si>
  <si>
    <t>alpha/beta-Hydrolases superfamily protein [Source:NCBI gene (formerly Entrezgene);Acc:829805]</t>
  </si>
  <si>
    <t>RmlC-like cupins superfamily protein [Source:NCBI gene (formerly Entrezgene);Acc:829823]</t>
  </si>
  <si>
    <t>CP1</t>
  </si>
  <si>
    <t>cysteine proteinase1 [Source:NCBI gene (formerly Entrezgene);Acc:829841]</t>
  </si>
  <si>
    <t>SPT</t>
  </si>
  <si>
    <t>basic helix-loop-helix (bHLH) DNA-binding superfamily protein [Source:NCBI gene (formerly Entrezgene);Acc:829847]</t>
  </si>
  <si>
    <t>BT5</t>
  </si>
  <si>
    <t>BTB and TAZ domain protein 5 [Source:NCBI gene (formerly Entrezgene);Acc:829915]</t>
  </si>
  <si>
    <t>ACS8</t>
  </si>
  <si>
    <t>1-amino-cyclopropane-1-carboxylate synthase 8 [Source:NCBI gene (formerly Entrezgene);Acc:829933]</t>
  </si>
  <si>
    <t>EDA40</t>
  </si>
  <si>
    <t>Zinc finger (C3HC4-type RING finger) family protein [Source:NCBI gene (formerly Entrezgene);Acc:829945]</t>
  </si>
  <si>
    <t>ncRNA [Source:NCBI gene (formerly Entrezgene);Acc:5008190]</t>
  </si>
  <si>
    <t>CAD6</t>
  </si>
  <si>
    <t>cinnamyl alcohol dehydrogenase 6 [Source:NCBI gene (formerly Entrezgene);Acc:829953]</t>
  </si>
  <si>
    <t>ELI3-2</t>
  </si>
  <si>
    <t>cinnamyl alcohol dehydrogenase 8 [Source:NCBI gene (formerly Entrezgene);Acc:829955]</t>
  </si>
  <si>
    <t>sks9</t>
  </si>
  <si>
    <t>SKU5 similar 9 [Source:NCBI gene (formerly Entrezgene);Acc:829999]</t>
  </si>
  <si>
    <t>SAUR-like auxin-responsive protein family [Source:NCBI gene (formerly Entrezgene);Acc:6241125]</t>
  </si>
  <si>
    <t>Dehydrin family protein [Source:NCBI gene (formerly Entrezgene);Acc:830068]</t>
  </si>
  <si>
    <t>nucleolar-like protein [Source:NCBI gene (formerly Entrezgene);Acc:830074]</t>
  </si>
  <si>
    <t>microtubule-associated protein-like protein [Source:NCBI gene (formerly Entrezgene);Acc:830087]</t>
  </si>
  <si>
    <t>PLS</t>
  </si>
  <si>
    <t>polari [Source:NCBI gene (formerly Entrezgene);Acc:3770598]</t>
  </si>
  <si>
    <t>CYP96A9</t>
  </si>
  <si>
    <t>cytochrome P450, family 96, subfamily A, polypeptide 9 [Source:NCBI gene (formerly Entrezgene);Acc:830103]</t>
  </si>
  <si>
    <t>Cupredoxin superfamily protein [Source:NCBI gene (formerly Entrezgene);Acc:830142]</t>
  </si>
  <si>
    <t>AGP3</t>
  </si>
  <si>
    <t>arabinogalactan protein 3 [Source:NCBI gene (formerly Entrezgene);Acc:830172]</t>
  </si>
  <si>
    <t>SQD2</t>
  </si>
  <si>
    <t>sulfoquinovosyldiacylglycerol 2 [Source:NCBI gene (formerly Entrezgene);Acc:831888]</t>
  </si>
  <si>
    <t>transcription factor bHLH140-like protein [Source:NCBI gene (formerly Entrezgene);Acc:28720373]</t>
  </si>
  <si>
    <t>Thiamine pyrophosphate dependent pyruvate decarboxylase family protein [Source:NCBI gene (formerly Entrezgene);Acc:830867]</t>
  </si>
  <si>
    <t>ENTH/VHS/GAT family protein [Source:NCBI gene (formerly Entrezgene);Acc:831682]</t>
  </si>
  <si>
    <t>transmembrane protein [Source:NCBI gene (formerly Entrezgene);Acc:28720437]</t>
  </si>
  <si>
    <t>Transmembrane amino acid transporter family protein [Source:NCBI gene (formerly Entrezgene);Acc:831862]</t>
  </si>
  <si>
    <t>SGR9</t>
  </si>
  <si>
    <t>RING/U-box superfamily protein [Source:NCBI gene (formerly Entrezgene);Acc:831806]</t>
  </si>
  <si>
    <t>JKD</t>
  </si>
  <si>
    <t>C2H2-like zinc finger protein [Source:NCBI gene (formerly Entrezgene);Acc:831919]</t>
  </si>
  <si>
    <t>Legume lectin family protein [Source:NCBI gene (formerly Entrezgene);Acc:831863]</t>
  </si>
  <si>
    <t>Ca2+dependent plant phosphoribosyltransferase family protein [Source:NCBI gene (formerly Entrezgene);Acc:831834]</t>
  </si>
  <si>
    <t>expressed in response to phosphate starvation protein [Source:NCBI gene (formerly Entrezgene);Acc:831795]</t>
  </si>
  <si>
    <t>Exostosin family protein [Source:NCBI gene (formerly Entrezgene);Acc:3770626]</t>
  </si>
  <si>
    <t>MLS</t>
  </si>
  <si>
    <t>malate synthase [Source:NCBI gene (formerly Entrezgene);Acc:831690]</t>
  </si>
  <si>
    <t>IQD12</t>
  </si>
  <si>
    <t>IQ-domain 12 [Source:NCBI gene (formerly Entrezgene);Acc:830275]</t>
  </si>
  <si>
    <t>ncRNA [Source:NCBI gene (formerly Entrezgene);Acc:28720617]</t>
  </si>
  <si>
    <t>S-adenosyl-L-methionine-dependent methyltransferases superfamily protein [Source:NCBI gene (formerly Entrezgene);Acc:830317]</t>
  </si>
  <si>
    <t>Ankyrin repeat family protein [Source:NCBI gene (formerly Entrezgene);Acc:830346]</t>
  </si>
  <si>
    <t>CHIL</t>
  </si>
  <si>
    <t>Chalcone-flava isomerase family protein [Source:NCBI gene (formerly Entrezgene);Acc:830409]</t>
  </si>
  <si>
    <t>EXPA2</t>
  </si>
  <si>
    <t>expansin A2 [Source:NCBI gene (formerly Entrezgene);Acc:830411]</t>
  </si>
  <si>
    <t>ATL43</t>
  </si>
  <si>
    <t>RING/U-box superfamily protein [Source:NCBI gene (formerly Entrezgene);Acc:830466]</t>
  </si>
  <si>
    <t>ncRNA [Source:NCBI gene (formerly Entrezgene);Acc:28720802]</t>
  </si>
  <si>
    <t>Pentatricopeptide repeat (PPR) superfamily protein [Source:NCBI gene (formerly Entrezgene);Acc:830528]</t>
  </si>
  <si>
    <t>lipase (DUF620) [Source:NCBI gene (formerly Entrezgene);Acc:830549]</t>
  </si>
  <si>
    <t>PA2</t>
  </si>
  <si>
    <t>peroxidase 2 [Source:NCBI gene (formerly Entrezgene);Acc:830561]</t>
  </si>
  <si>
    <t>Actin-binding FH2 protein [Source:NCBI gene (formerly Entrezgene);Acc:830670]</t>
  </si>
  <si>
    <t>TCP17</t>
  </si>
  <si>
    <t>TCP domain protein 17 [Source:NCBI gene (formerly Entrezgene);Acc:830701]</t>
  </si>
  <si>
    <t>SOB5</t>
  </si>
  <si>
    <t>suppressor of phytochrome b 5 [Source:NCBI gene (formerly Entrezgene);Acc:830711]</t>
  </si>
  <si>
    <t>ncRNA [Source:NCBI gene (formerly Entrezgene);Acc:28720960]</t>
  </si>
  <si>
    <t>FLS1</t>
  </si>
  <si>
    <t>flavonol synthase 1 [Source:NCBI gene (formerly Entrezgene);Acc:830765]</t>
  </si>
  <si>
    <t>GC-rich sequence DNA-binding factor-like protein [Source:NCBI gene (formerly Entrezgene);Acc:830780]</t>
  </si>
  <si>
    <t>AAP2</t>
  </si>
  <si>
    <t>amino acid permease 2 [Source:NCBI gene (formerly Entrezgene);Acc:830781]</t>
  </si>
  <si>
    <t>ncRNA [Source:NCBI gene (formerly Entrezgene);Acc:28721086]</t>
  </si>
  <si>
    <t>HEC3</t>
  </si>
  <si>
    <t>basic helix-loop-helix (bHLH) DNA-binding superfamily protein [Source:NCBI gene (formerly Entrezgene);Acc:830835]</t>
  </si>
  <si>
    <t>ABCF2</t>
  </si>
  <si>
    <t>ABC transporter family protein [Source:NCBI gene (formerly Entrezgene);Acc:830854]</t>
  </si>
  <si>
    <t>MEF7</t>
  </si>
  <si>
    <t>Tetratricopeptide repeat (TPR)-like superfamily protein [Source:NCBI gene (formerly Entrezgene);Acc:830856]</t>
  </si>
  <si>
    <t>CYP78A7</t>
  </si>
  <si>
    <t>cytochrome P450, family 78, subfamily A, polypeptide 7 [Source:NCBI gene (formerly Entrezgene);Acc:830858]</t>
  </si>
  <si>
    <t>PROPEP4</t>
  </si>
  <si>
    <t>elicitor peptide 4 [Source:NCBI gene (formerly Entrezgene);Acc:830859]</t>
  </si>
  <si>
    <t>Ethylene insensitive 3 family protein [Source:NCBI gene (formerly Entrezgene);Acc:830876]</t>
  </si>
  <si>
    <t>SHN2</t>
  </si>
  <si>
    <t>Integrase-type DNA-binding superfamily protein [Source:NCBI gene (formerly Entrezgene);Acc:830989]</t>
  </si>
  <si>
    <t>SWIM zinc finger family protein / mitogen-activated protein kinase kinase kinase (MAPKKK)-like protein [Source:NCBI gene (formerly Entrezgene);Acc:831034]</t>
  </si>
  <si>
    <t>SNF2 domain protein [Source:NCBI gene (formerly Entrezgene);Acc:831050]</t>
  </si>
  <si>
    <t>SWAP (Suppressor-of-White-APricot)/surp RNA-binding domain-containing protein [Source:NCBI gene (formerly Entrezgene);Acc:831103]</t>
  </si>
  <si>
    <t>Leucine-rich repeat (LRR) family protein [Source:NCBI gene (formerly Entrezgene);Acc:831134]</t>
  </si>
  <si>
    <t>Tetratricopeptide repeat (TPR)-like superfamily protein [Source:NCBI gene (formerly Entrezgene);Acc:831163]</t>
  </si>
  <si>
    <t>GUN5</t>
  </si>
  <si>
    <t>magnesium-chelatase subunit chlH, chloroplast, putative / Mg-protoporphyrin IX chelatase, putative (CHLH) [Source:NCBI gene (formerly Entrezgene);Acc:831207]</t>
  </si>
  <si>
    <t>XTH5</t>
  </si>
  <si>
    <t>xyloglucan endotransglucosylase/hydrolase 5 [Source:NCBI gene (formerly Entrezgene);Acc:831233]</t>
  </si>
  <si>
    <t>TT4</t>
  </si>
  <si>
    <t>Chalcone and stilbene synthase family protein [Source:NCBI gene (formerly Entrezgene);Acc:831241]</t>
  </si>
  <si>
    <t>regulator of nonsense transcript protein [Source:NCBI gene (formerly Entrezgene);Acc:831258]</t>
  </si>
  <si>
    <t>HB-3</t>
  </si>
  <si>
    <t>homeobox 3 [Source:NCBI gene (formerly Entrezgene);Acc:831367]</t>
  </si>
  <si>
    <t>transmembrane protein [Source:NCBI gene (formerly Entrezgene);Acc:28721161]</t>
  </si>
  <si>
    <t>LNG1</t>
  </si>
  <si>
    <t>longifolia1 [Source:NCBI gene (formerly Entrezgene);Acc:831411]</t>
  </si>
  <si>
    <t>K-box region and MADS-box transcription factor family protein [Source:NCBI gene (formerly Entrezgene);Acc:831436]</t>
  </si>
  <si>
    <t>KIN1</t>
  </si>
  <si>
    <t>stress-responsive protein (KIN1) / stress-induced protein (KIN1) [Source:NCBI gene (formerly Entrezgene);Acc:831453]</t>
  </si>
  <si>
    <t>RTFL18</t>
  </si>
  <si>
    <t>ROTUNDIFOLIA like 18 [Source:NCBI gene (formerly Entrezgene);Acc:28721166]</t>
  </si>
  <si>
    <t>ncRNA [Source:NCBI gene (formerly Entrezgene);Acc:5008215]</t>
  </si>
  <si>
    <t>Zinc-binding dehydrogenase family protein [Source:NCBI gene (formerly Entrezgene);Acc:831561]</t>
  </si>
  <si>
    <t>UDP-Glycosyltransferase superfamily protein [Source:NCBI gene (formerly Entrezgene);Acc:831567]</t>
  </si>
  <si>
    <t>Cystatin/monellin superfamily protein [Source:NCBI gene (formerly Entrezgene);Acc:831572]</t>
  </si>
  <si>
    <t>BMY3</t>
  </si>
  <si>
    <t>beta-amylase 3 [Source:NCBI gene (formerly Entrezgene);Acc:831985]</t>
  </si>
  <si>
    <t>SPX1</t>
  </si>
  <si>
    <t>SPX domain-containing protein 1 [Source:NCBI gene (formerly Entrezgene);Acc:832137]</t>
  </si>
  <si>
    <t>MGD2</t>
  </si>
  <si>
    <t>monogalactosyldiacylglycerol synthase 2 [Source:NCBI gene (formerly Entrezgene);Acc:832163]</t>
  </si>
  <si>
    <t>BGAL7</t>
  </si>
  <si>
    <t>beta-galactosidase 7 [Source:NCBI gene (formerly Entrezgene);Acc:832194]</t>
  </si>
  <si>
    <t>Plant invertase/pectin methylesterase inhibitor superfamily protein [Source:NCBI gene (formerly Entrezgene);Acc:832197]</t>
  </si>
  <si>
    <t>transmembrane protein [Source:NCBI gene (formerly Entrezgene);Acc:832202]</t>
  </si>
  <si>
    <t>FAD/NAD(P)-binding oxidoreductase family protein [Source:NCBI gene (formerly Entrezgene);Acc:832275]</t>
  </si>
  <si>
    <t>NIT4</t>
  </si>
  <si>
    <t>nitrilase 4 [Source:NCBI gene (formerly Entrezgene);Acc:832290]</t>
  </si>
  <si>
    <t>FANTASTIC four-like protein (DUF3049) [Source:NCBI gene (formerly Entrezgene);Acc:832300]</t>
  </si>
  <si>
    <t>poly ADP-ribose polymerase 3 [Source:NCBI gene (formerly Entrezgene);Acc:832308]</t>
  </si>
  <si>
    <t>FAR1</t>
  </si>
  <si>
    <t>fatty acid reductase 1 [Source:NCBI gene (formerly Entrezgene);Acc:832311]</t>
  </si>
  <si>
    <t>WRKY38</t>
  </si>
  <si>
    <t>WRKY DNA-binding protein 38 [Source:NCBI gene (formerly Entrezgene);Acc:832320]</t>
  </si>
  <si>
    <t>Stress responsive A/B Barrel Domain-containing protein [Source:NCBI gene (formerly Entrezgene);Acc:832321]</t>
  </si>
  <si>
    <t>SGS3</t>
  </si>
  <si>
    <t>XS domain-containing protein / XS zinc finger domain-containing protein-like protein [Source:NCBI gene (formerly Entrezgene);Acc:832422]</t>
  </si>
  <si>
    <t>RUP2</t>
  </si>
  <si>
    <t>Transducin/WD40 repeat-like superfamily protein [Source:NCBI gene (formerly Entrezgene);Acc:832438]</t>
  </si>
  <si>
    <t>FRO5</t>
  </si>
  <si>
    <t>ferric reduction oxidase 5 [Source:NCBI gene (formerly Entrezgene);Acc:832464]</t>
  </si>
  <si>
    <t>SIGE</t>
  </si>
  <si>
    <t>sigma factor E [Source:NCBI gene (formerly Entrezgene);Acc:832477]</t>
  </si>
  <si>
    <t>polypyrimidine tract-binding-like protein [Source:NCBI gene (formerly Entrezgene);Acc:832478]</t>
  </si>
  <si>
    <t>SQP1</t>
  </si>
  <si>
    <t>FAD/NAD(P)-binding oxidoreductase family protein [Source:NCBI gene (formerly Entrezgene);Acc:832480]</t>
  </si>
  <si>
    <t>GMI1</t>
  </si>
  <si>
    <t>gamma-irradiation and mitomycin c induced 1 [Source:NCBI gene (formerly Entrezgene);Acc:832495]</t>
  </si>
  <si>
    <t>transmembrane protein [Source:NCBI gene (formerly Entrezgene);Acc:832499]</t>
  </si>
  <si>
    <t>PGL5</t>
  </si>
  <si>
    <t>6-phosphogluconolactonase 5 [Source:NCBI gene (formerly Entrezgene);Acc:832513]</t>
  </si>
  <si>
    <t>Heavy metal transport/detoxification superfamily protein [Source:NCBI gene (formerly Entrezgene);Acc:832529]</t>
  </si>
  <si>
    <t>CRY3</t>
  </si>
  <si>
    <t>cryptochrome 3 [Source:NCBI gene (formerly Entrezgene);Acc:832554]</t>
  </si>
  <si>
    <t>CIPK25</t>
  </si>
  <si>
    <t>CBL-interacting protein kinase 25 [Source:NCBI gene (formerly Entrezgene);Acc:832582]</t>
  </si>
  <si>
    <t>Ribosomal protein S5/Elongation factor G/III/V family protein [Source:NCBI gene (formerly Entrezgene);Acc:832594]</t>
  </si>
  <si>
    <t>AP2/B3-like transcriptional factor family protein [Source:NCBI gene (formerly Entrezgene);Acc:832621]</t>
  </si>
  <si>
    <t>DUF1677 family protein (DUF1677) [Source:NCBI gene (formerly Entrezgene);Acc:832653]</t>
  </si>
  <si>
    <t>NADP-ME3</t>
  </si>
  <si>
    <t>NADP-malic enzyme 3 [Source:NCBI gene (formerly Entrezgene);Acc:832657]</t>
  </si>
  <si>
    <t>TGG2</t>
  </si>
  <si>
    <t>glucoside glucohydrolase 2 [Source:NCBI gene (formerly Entrezgene);Acc:832667]</t>
  </si>
  <si>
    <t>ncRNA [Source:NCBI gene (formerly Entrezgene);Acc:6241476]</t>
  </si>
  <si>
    <t>WRKY50</t>
  </si>
  <si>
    <t>WRKY DNA-binding protein 50 [Source:NCBI gene (formerly Entrezgene);Acc:832686]</t>
  </si>
  <si>
    <t>Cysteine/Histidine-rich C1 domain family protein [Source:NCBI gene (formerly Entrezgene);Acc:832688]</t>
  </si>
  <si>
    <t>NOP56-like pre RNA processing ribonucleoprotein [Source:NCBI gene (formerly Entrezgene);Acc:832770]</t>
  </si>
  <si>
    <t>Frigida-like protein [Source:NCBI gene (formerly Entrezgene);Acc:832780]</t>
  </si>
  <si>
    <t>ACBP5</t>
  </si>
  <si>
    <t>acyl-CoA binding protein 5 [Source:NCBI gene (formerly Entrezgene);Acc:832825]</t>
  </si>
  <si>
    <t>WNK9</t>
  </si>
  <si>
    <t>Protein kinase superfamily protein [Source:NCBI gene (formerly Entrezgene);Acc:832881]</t>
  </si>
  <si>
    <t>Mannose-binding lectin superfamily protein [Source:NCBI gene (formerly Entrezgene);Acc:832945]</t>
  </si>
  <si>
    <t>alpha-(1,6)-fucosyltransferase [Source:NCBI gene (formerly Entrezgene);Acc:833014]</t>
  </si>
  <si>
    <t>PLAC8 family protein [Source:NCBI gene (formerly Entrezgene);Acc:833517]</t>
  </si>
  <si>
    <t>P-loop containing nucleoside triphosphate hydrolases superfamily protein [Source:NCBI gene (formerly Entrezgene);Acc:833589]</t>
  </si>
  <si>
    <t>THI2.2</t>
  </si>
  <si>
    <t>thionin 2.2 [Source:NCBI gene (formerly Entrezgene);Acc:833659]</t>
  </si>
  <si>
    <t>SUS5</t>
  </si>
  <si>
    <t>sucrose synthase 5 [Source:NCBI gene (formerly Entrezgene);Acc:833692]</t>
  </si>
  <si>
    <t>RING/U-box superfamily protein [Source:NCBI gene (formerly Entrezgene);Acc:833699]</t>
  </si>
  <si>
    <t>ARM repeat superfamily protein [Source:NCBI gene (formerly Entrezgene);Acc:833727]</t>
  </si>
  <si>
    <t>UDP-Glycosyltransferase superfamily protein [Source:NCBI gene (formerly Entrezgene);Acc:833774]</t>
  </si>
  <si>
    <t>F-box/FBD-like domains containing protein [Source:NCBI gene (formerly Entrezgene);Acc:833845]</t>
  </si>
  <si>
    <t>BR6OX1</t>
  </si>
  <si>
    <t>brassinosteroid-6-oxidase 1 [Source:NCBI gene (formerly Entrezgene);Acc:833889]</t>
  </si>
  <si>
    <t>RmlC-like cupins superfamily protein [Source:NCBI gene (formerly Entrezgene);Acc:833904]</t>
  </si>
  <si>
    <t>Cysteine/Histidine-rich C1 domain family protein [Source:NCBI gene (formerly Entrezgene);Acc:6241265]</t>
  </si>
  <si>
    <t>Calcium-binding EF-hand family protein [Source:NCBI gene (formerly Entrezgene);Acc:833963]</t>
  </si>
  <si>
    <t>AIG2L</t>
  </si>
  <si>
    <t>avirulence induced protein 2 like protein [Source:NCBI gene (formerly Entrezgene);Acc:833968]</t>
  </si>
  <si>
    <t>Ribosomal protein S4 [Source:NCBI gene (formerly Entrezgene);Acc:833981]</t>
  </si>
  <si>
    <t>Glutaredoxin family protein [Source:NCBI gene (formerly Entrezgene);Acc:833983]</t>
  </si>
  <si>
    <t>Disease resistance protein (TIR-NBS class) [Source:NCBI gene (formerly Entrezgene);Acc:834006]</t>
  </si>
  <si>
    <t>OLEO2</t>
  </si>
  <si>
    <t>oleosin 2 [Source:NCBI gene (formerly Entrezgene);Acc:834040]</t>
  </si>
  <si>
    <t>Major facilitator superfamily protein [Source:NCBI gene (formerly Entrezgene);Acc:834226]</t>
  </si>
  <si>
    <t>TRM30</t>
  </si>
  <si>
    <t>Leucine carboxyl methyltransferase [Source:NCBI gene (formerly Entrezgene);Acc:834285]</t>
  </si>
  <si>
    <t>transmembrane protein, putative (Protein of unknown function, DUF599) [Source:NCBI gene (formerly Entrezgene);Acc:834336]</t>
  </si>
  <si>
    <t>heat shock transcription factor A6A [Source:NCBI gene (formerly Entrezgene);Acc:834406]</t>
  </si>
  <si>
    <t>MATE efflux family protein [Source:NCBI gene (formerly Entrezgene);Acc:834428]</t>
  </si>
  <si>
    <t>Late embryosis abundant protein (LEA) family protein [Source:NCBI gene (formerly Entrezgene);Acc:834454]</t>
  </si>
  <si>
    <t>FAD-binding Berberine family protein [Source:NCBI gene (formerly Entrezgene);Acc:834466]</t>
  </si>
  <si>
    <t>PDF1.2</t>
  </si>
  <si>
    <t>plant defensin 1.2 [Source:NCBI gene (formerly Entrezgene);Acc:834469]</t>
  </si>
  <si>
    <t>FAD-binding Berberine family protein [Source:NCBI gene (formerly Entrezgene);Acc:834471]</t>
  </si>
  <si>
    <t>transmembrane protein [Source:NCBI gene (formerly Entrezgene);Acc:28721247]</t>
  </si>
  <si>
    <t>transmembrane protein [Source:NCBI gene (formerly Entrezgene);Acc:2746190]</t>
  </si>
  <si>
    <t>PP2-A6</t>
  </si>
  <si>
    <t>phloem protein 2-A6 [Source:NCBI gene (formerly Entrezgene);Acc:834539]</t>
  </si>
  <si>
    <t>Disease resistance protein (TIR-NBS-LRR class) family [Source:NCBI gene (formerly Entrezgene);Acc:834558]</t>
  </si>
  <si>
    <t>Cysteine/Histidine-rich C1 domain family protein [Source:NCBI gene (formerly Entrezgene);Acc:834612]</t>
  </si>
  <si>
    <t>CIPK19</t>
  </si>
  <si>
    <t>CBL-interacting protein kinase 19 [Source:NCBI gene (formerly Entrezgene);Acc:834621]</t>
  </si>
  <si>
    <t>CIPK20</t>
  </si>
  <si>
    <t>CBL-interacting protein kinase 20 [Source:NCBI gene (formerly Entrezgene);Acc:834622]</t>
  </si>
  <si>
    <t>PTR3</t>
  </si>
  <si>
    <t>peptide transporter 3 [Source:NCBI gene (formerly Entrezgene);Acc:834646]</t>
  </si>
  <si>
    <t>Pentatricopeptide repeat (PPR) superfamily protein [Source:NCBI gene (formerly Entrezgene);Acc:834651]</t>
  </si>
  <si>
    <t>WRKY8</t>
  </si>
  <si>
    <t>WRKY DNA-binding protein 8 [Source:NCBI gene (formerly Entrezgene);Acc:834678]</t>
  </si>
  <si>
    <t>glycine-rich protein [Source:NCBI gene (formerly Entrezgene);Acc:834716]</t>
  </si>
  <si>
    <t>Plant invertase/pectin methylesterase inhibitor superfamily protein [Source:NCBI gene (formerly Entrezgene);Acc:834742]</t>
  </si>
  <si>
    <t>auxin canalization protein (DUF828) [Source:NCBI gene (formerly Entrezgene);Acc:834792]</t>
  </si>
  <si>
    <t>Terpenoid cyclases/Protein prenyltransferases superfamily protein [Source:NCBI gene (formerly Entrezgene);Acc:834863]</t>
  </si>
  <si>
    <t>Bifunctional inhibitor/lipid-transfer protein/seed storage 2S albumin superfamily protein [Source:NCBI gene (formerly Entrezgene);Acc:834905]</t>
  </si>
  <si>
    <t>Nuclear transport factor 2 (NTF2) family protein with RNA binding (RRM-RBD-RNP motifs) domain-containing protein [Source:NCBI gene (formerly Entrezgene);Acc:834922]</t>
  </si>
  <si>
    <t>ATSDI1</t>
  </si>
  <si>
    <t>Tetratricopeptide repeat (TPR)-like superfamily protein [Source:NCBI gene (formerly Entrezgene);Acc:834943]</t>
  </si>
  <si>
    <t>KAT5</t>
  </si>
  <si>
    <t>peroxisomal 3-keto-acyl-CoA thiolase 2 [Source:NCBI gene (formerly Entrezgene);Acc:834946]</t>
  </si>
  <si>
    <t>SUS2</t>
  </si>
  <si>
    <t>sucrose synthase 2 [Source:NCBI gene (formerly Entrezgene);Acc:834978]</t>
  </si>
  <si>
    <t>FRO6</t>
  </si>
  <si>
    <t>ferric reduction oxidase 6 [Source:NCBI gene (formerly Entrezgene);Acc:835036]</t>
  </si>
  <si>
    <t>transcription factor bHLH145 [Source:NCBI gene (formerly Entrezgene);Acc:835065]</t>
  </si>
  <si>
    <t>Transducin/WD40 repeat-like superfamily protein [Source:NCBI gene (formerly Entrezgene);Acc:835077]</t>
  </si>
  <si>
    <t>SPL13B</t>
  </si>
  <si>
    <t>Squamosa promoter-binding protein-like (SBP domain) transcription factor family protein [Source:NCBI gene (formerly Entrezgene);Acc:835138]</t>
  </si>
  <si>
    <t>AT5G50710</t>
    <phoneticPr fontId="18" type="noConversion"/>
  </si>
  <si>
    <t>transmembrane protein [Source:NCBI gene (formerly Entrezgene);Acc:835142]</t>
  </si>
  <si>
    <t>Auxin-responsive GH3 family protein [Source:NCBI gene (formerly Entrezgene);Acc:835221]</t>
  </si>
  <si>
    <t>basic helix-loop-helix (bHLH) DNA-binding superfamily protein [Source:NCBI gene (formerly Entrezgene);Acc:835253]</t>
  </si>
  <si>
    <t>AT5G52170</t>
    <phoneticPr fontId="18" type="noConversion"/>
  </si>
  <si>
    <t>SNARE-like superfamily protein [Source:NCBI gene (formerly Entrezgene);Acc:835303]</t>
  </si>
  <si>
    <t>LTI65</t>
  </si>
  <si>
    <t>CAP160 protein [Source:NCBI gene (formerly Entrezgene);Acc:835306]</t>
  </si>
  <si>
    <t>Copper transport protein family [Source:NCBI gene (formerly Entrezgene);Acc:835353]</t>
  </si>
  <si>
    <t>SWEET3</t>
  </si>
  <si>
    <t>Nodulin MtN3 family protein [Source:NCBI gene (formerly Entrezgene);Acc:835400]</t>
  </si>
  <si>
    <t>BBX29</t>
  </si>
  <si>
    <t>B-box type zinc finger family protein [Source:NCBI gene (formerly Entrezgene);Acc:835535]</t>
  </si>
  <si>
    <t>SESA5</t>
  </si>
  <si>
    <t>seed storage albumin 5 [Source:NCBI gene (formerly Entrezgene);Acc:835563]</t>
  </si>
  <si>
    <t>Bifunctional inhibitor/lipid-transfer protein/seed storage 2S albumin superfamily protein [Source:NCBI gene (formerly Entrezgene);Acc:835634]</t>
  </si>
  <si>
    <t>ATLTP4.5</t>
  </si>
  <si>
    <t>Bifunctional inhibitor/lipid-transfer protein/seed storage 2S albumin superfamily protein [Source:NCBI gene (formerly Entrezgene);Acc:835639]</t>
  </si>
  <si>
    <t>NHX3</t>
  </si>
  <si>
    <t>Na+/H+ (sodium hydrogen) exchanger 3 [Source:NCBI gene (formerly Entrezgene);Acc:835640]</t>
  </si>
  <si>
    <t>transmembrane protein [Source:NCBI gene (formerly Entrezgene);Acc:835651]</t>
  </si>
  <si>
    <t>Nucleotide/sugar transporter family protein [Source:NCBI gene (formerly Entrezgene);Acc:835693]</t>
  </si>
  <si>
    <t>PSD2</t>
  </si>
  <si>
    <t>phosphatidylserine decarboxylase 2 [Source:NCBI gene (formerly Entrezgene);Acc:835825]</t>
  </si>
  <si>
    <t>ORP4C</t>
  </si>
  <si>
    <t>OSBP(oxysterol binding protein)-related protein 4C [Source:NCBI gene (formerly Entrezgene);Acc:835830]</t>
  </si>
  <si>
    <t>CYP71B10</t>
  </si>
  <si>
    <t>cytochrome P450, family 71, subfamily B, polypeptide 10 [Source:NCBI gene (formerly Entrezgene);Acc:835831]</t>
  </si>
  <si>
    <t>transmembrane protein [Source:NCBI gene (formerly Entrezgene);Acc:835840]</t>
  </si>
  <si>
    <t>AIL5</t>
  </si>
  <si>
    <t>AINTEGUMENTA-like 5 [Source:NCBI gene (formerly Entrezgene);Acc:835845]</t>
  </si>
  <si>
    <t>MES18</t>
  </si>
  <si>
    <t>methyl esterase 18 [Source:NCBI gene (formerly Entrezgene);Acc:835943]</t>
  </si>
  <si>
    <t>PLC5</t>
  </si>
  <si>
    <t>phosphatidylinositol-speciwc phospholipase C5 [Source:NCBI gene (formerly Entrezgene);Acc:835983]</t>
  </si>
  <si>
    <t>UGT76E2</t>
  </si>
  <si>
    <t>UDP-glucosyl transferase 76E2 [Source:NCBI gene (formerly Entrezgene);Acc:836078]</t>
  </si>
  <si>
    <t>Leucine-rich repeat protein kinase family protein [Source:NCBI gene (formerly Entrezgene);Acc:836087]</t>
  </si>
  <si>
    <t>Leucine-rich repeat protein kinase family protein [Source:NCBI gene (formerly Entrezgene);Acc:836088]</t>
  </si>
  <si>
    <t>TET4</t>
  </si>
  <si>
    <t>tetraspanin4 [Source:NCBI gene (formerly Entrezgene);Acc:836144]</t>
  </si>
  <si>
    <t>hydroxyacyl-thioester dehydratase type-like protein [Source:NCBI gene (formerly Entrezgene);Acc:10723110]</t>
  </si>
  <si>
    <t>AGL62</t>
  </si>
  <si>
    <t>AGAMOUS-like 62 [Source:NCBI gene (formerly Entrezgene);Acc:836165]</t>
  </si>
  <si>
    <t>ARF4</t>
  </si>
  <si>
    <t>auxin response factor 4 [Source:NCBI gene (formerly Entrezgene);Acc:836166]</t>
  </si>
  <si>
    <t>P-loop containing nucleoside triphosphate hydrolases superfamily protein [Source:NCBI gene (formerly Entrezgene);Acc:836197]</t>
  </si>
  <si>
    <t>myosin heavy chain-like protein [Source:NCBI gene (formerly Entrezgene);Acc:836241]</t>
  </si>
  <si>
    <t>Embryo-specific protein 3, (ATS3) [Source:NCBI gene (formerly Entrezgene);Acc:836341]</t>
  </si>
  <si>
    <t>HVA22B</t>
  </si>
  <si>
    <t>HVA22 homologue B [Source:NCBI gene (formerly Entrezgene);Acc:836369]</t>
  </si>
  <si>
    <t>AtVEX1</t>
  </si>
  <si>
    <t>Nodulin MtN3 family protein [Source:NCBI gene (formerly Entrezgene);Acc:836406]</t>
  </si>
  <si>
    <t>von willebrand factor A domain protein [Source:NCBI gene (formerly Entrezgene);Acc:836455]</t>
  </si>
  <si>
    <t>SNRK2.5</t>
  </si>
  <si>
    <t>SNF1-related protein kinase 2.5 [Source:NCBI gene (formerly Entrezgene);Acc:836485]</t>
  </si>
  <si>
    <t>TOP3A</t>
  </si>
  <si>
    <t>topoisomerase 3alpha [Source:NCBI gene (formerly Entrezgene);Acc:836513]</t>
  </si>
  <si>
    <t>AOX2</t>
  </si>
  <si>
    <t>alternative oxidase 2 [Source:NCBI gene (formerly Entrezgene);Acc:836542]</t>
  </si>
  <si>
    <t>WRKY51</t>
  </si>
  <si>
    <t>WRKY DNA-binding protein 51 [Source:NCBI gene (formerly Entrezgene);Acc:836602]</t>
  </si>
  <si>
    <t>SPFH/Band 7/PHB domain-containing membrane-associated protein family [Source:NCBI gene (formerly Entrezgene);Acc:836610]</t>
  </si>
  <si>
    <t>transcription factor [Source:NCBI gene (formerly Entrezgene);Acc:836622]</t>
  </si>
  <si>
    <t>AGP7</t>
  </si>
  <si>
    <t>arabinogalactan protein 7 [Source:NCBI gene (formerly Entrezgene);Acc:836664]</t>
  </si>
  <si>
    <t>AIL7</t>
  </si>
  <si>
    <t>AINTEGUMENTA-like 7 [Source:NCBI gene (formerly Entrezgene);Acc:836677]</t>
  </si>
  <si>
    <t>XTH6</t>
  </si>
  <si>
    <t>xyloglucan endotransglucosylase/hydrolase 6 [Source:NCBI gene (formerly Entrezgene);Acc:836702]</t>
  </si>
  <si>
    <t>NAC105</t>
  </si>
  <si>
    <t>NAC domain containing protein 105 [Source:NCBI gene (formerly Entrezgene);Acc:836762]</t>
  </si>
  <si>
    <t>SHI</t>
  </si>
  <si>
    <t>Lateral root primordium (LRP) protein-like protein [Source:NCBI gene (formerly Entrezgene);Acc:836767]</t>
  </si>
  <si>
    <t>spindle assembly abnormal protein (DUF620) [Source:NCBI gene (formerly Entrezgene);Acc:836807]</t>
  </si>
  <si>
    <t>late embryosis abundant protein [Source:NCBI gene (formerly Entrezgene);Acc:836811]</t>
  </si>
  <si>
    <t>ABA1</t>
  </si>
  <si>
    <t>zeaxanthin epoxidase (ZEP) (ABA1) [Source:NCBI gene (formerly Entrezgene);Acc:836838]</t>
  </si>
  <si>
    <t>NGA3</t>
  </si>
  <si>
    <t>AP2/B3-like transcriptional factor family protein [Source:NCBI gene (formerly Entrezgene);Acc:839321]</t>
  </si>
  <si>
    <t>LEA14</t>
  </si>
  <si>
    <t>Late embryosis abundant protein [Source:NCBI gene (formerly Entrezgene);Acc:837071]</t>
  </si>
  <si>
    <t>NAC004</t>
  </si>
  <si>
    <t>NAC domain containing protein 4 [Source:NCBI gene (formerly Entrezgene);Acc:837630]</t>
  </si>
  <si>
    <t>GL22</t>
  </si>
  <si>
    <t>germin-like protein subfamily 2 member 2 [Source:NCBI gene (formerly Entrezgene);Acc:3766642]</t>
  </si>
  <si>
    <t>Tetratricopeptide repeat (TPR)-like superfamily protein [Source:NCBI gene (formerly Entrezgene);Acc:837951]</t>
  </si>
  <si>
    <t>P-loop containing nucleoside triphosphate hydrolases superfamily protein [Source:NCBI gene (formerly Entrezgene);Acc:839532]</t>
  </si>
  <si>
    <t>GSTF4</t>
  </si>
  <si>
    <t>glutathione S-transferase F4 [Source:NCBI gene (formerly Entrezgene);Acc:838240]</t>
  </si>
  <si>
    <t>E6-like protein [Source:NCBI gene (formerly Entrezgene);Acc:839400]</t>
  </si>
  <si>
    <t>ncRNA [Source:NCBI gene (formerly Entrezgene);Acc:28716068]</t>
  </si>
  <si>
    <t>AWPM-19-like family protein [Source:NCBI gene (formerly Entrezgene);Acc:839491]</t>
  </si>
  <si>
    <t>ncRNA [Source:NCBI gene (formerly Entrezgene);Acc:28716191]</t>
  </si>
  <si>
    <t>Tetratricopeptide repeat (TPR)-like superfamily protein [Source:NCBI gene (formerly Entrezgene);Acc:839402]</t>
  </si>
  <si>
    <t>HIT-type Zinc finger family protein [Source:NCBI gene (formerly Entrezgene);Acc:5007664]</t>
  </si>
  <si>
    <t>Transmembrane protein 97, Putative [Source:NCBI gene (formerly Entrezgene);Acc:839258]</t>
  </si>
  <si>
    <t>Pectin lyase-like superfamily protein [Source:NCBI gene (formerly Entrezgene);Acc:837030]</t>
  </si>
  <si>
    <t>Pectin lyase-like superfamily protein [Source:NCBI gene (formerly Entrezgene);Acc:837073]</t>
  </si>
  <si>
    <t>ncRNA [Source:NCBI gene (formerly Entrezgene);Acc:28716398]</t>
  </si>
  <si>
    <t>DNA ligase-like protein [Source:NCBI gene (formerly Entrezgene);Acc:837153]</t>
  </si>
  <si>
    <t>6,7-dimethyl-8-ribityllumazine synthase [Source:NCBI gene (formerly Entrezgene);Acc:837208]</t>
  </si>
  <si>
    <t>SLP1</t>
  </si>
  <si>
    <t>Calcineurin-like metallo-phosphoesterase superfamily protein [Source:NCBI gene (formerly Entrezgene);Acc:837211]</t>
  </si>
  <si>
    <t>ncRNA [Source:NCBI gene (formerly Entrezgene);Acc:28716614]</t>
  </si>
  <si>
    <t>GONST2</t>
  </si>
  <si>
    <t>golgi nucleotide sugar transporter 2 [Source:NCBI gene (formerly Entrezgene);Acc:837240]</t>
  </si>
  <si>
    <t>ncRNA [Source:NCBI gene (formerly Entrezgene);Acc:28716668]</t>
  </si>
  <si>
    <t>ncRNA [Source:NCBI gene (formerly Entrezgene);Acc:28716686]</t>
  </si>
  <si>
    <t>ATMPK13</t>
  </si>
  <si>
    <t>Protein kinase superfamily protein [Source:NCBI gene (formerly Entrezgene);Acc:837303]</t>
  </si>
  <si>
    <t>ncRNA [Source:NCBI gene (formerly Entrezgene);Acc:28716777]</t>
  </si>
  <si>
    <t>ALMT1</t>
  </si>
  <si>
    <t>aluminum-activated malate transporter 1 [Source:NCBI gene (formerly Entrezgene);Acc:837363]</t>
  </si>
  <si>
    <t>ncRNA [Source:NCBI gene (formerly Entrezgene);Acc:28716926]</t>
  </si>
  <si>
    <t>SARA1A</t>
  </si>
  <si>
    <t>secretion-associated RAS super family 1 [Source:NCBI gene (formerly Entrezgene);Acc:837438]</t>
  </si>
  <si>
    <t>ncRNA [Source:NCBI gene (formerly Entrezgene);Acc:28717046]</t>
  </si>
  <si>
    <t>FMN-linked oxidoreductases superfamily protein [Source:NCBI gene (formerly Entrezgene);Acc:837462]</t>
  </si>
  <si>
    <t>ncRNA [Source:NCBI gene (formerly Entrezgene);Acc:28717100]</t>
  </si>
  <si>
    <t>calcium uniporter-like protein (DUF607) [Source:NCBI gene (formerly Entrezgene);Acc:837484]</t>
  </si>
  <si>
    <t>Pentatricopeptide repeat (PPR) superfamily protein [Source:NCBI gene (formerly Entrezgene);Acc:837496]</t>
  </si>
  <si>
    <t>RAS1</t>
  </si>
  <si>
    <t>RESPONSE TO ABA AND SALT 1 [Source:NCBI gene (formerly Entrezgene);Acc:837529]</t>
  </si>
  <si>
    <t>ARR4</t>
  </si>
  <si>
    <t>response regulator 4 [Source:NCBI gene (formerly Entrezgene);Acc:837587]</t>
  </si>
  <si>
    <t>PRIN2</t>
  </si>
  <si>
    <t>Serine/Threonine-kinase [Source:NCBI gene (formerly Entrezgene);Acc:837593]</t>
  </si>
  <si>
    <t>basic helix-loop-helix (bHLH) DNA-binding superfamily protein [Source:NCBI gene (formerly Entrezgene);Acc:837600]</t>
  </si>
  <si>
    <t>SEX1</t>
  </si>
  <si>
    <t>Pyruvate phosphate dikinase, PEP/pyruvate binding domain-containing protein [Source:NCBI gene (formerly Entrezgene);Acc:837619]</t>
  </si>
  <si>
    <t>transmembrane protein [Source:NCBI gene (formerly Entrezgene);Acc:837642]</t>
  </si>
  <si>
    <t>G-type lectin S-receptor-like Serine/Threonine-kinase [Source:NCBI gene (formerly Entrezgene);Acc:837676]</t>
  </si>
  <si>
    <t>DUF2</t>
  </si>
  <si>
    <t>at domain protein (DOMAIN OF UNKNOWN FUNCTION 724 2) [Source:NCBI gene (formerly Entrezgene);Acc:837684]</t>
  </si>
  <si>
    <t>MATE efflux family protein [Source:NCBI gene (formerly Entrezgene);Acc:837711]</t>
  </si>
  <si>
    <t>root hair specific 2 [Source:NCBI gene (formerly Entrezgene);Acc:837853]</t>
  </si>
  <si>
    <t>ST4B</t>
  </si>
  <si>
    <t>sulfotransferase 4B [Source:NCBI gene (formerly Entrezgene);Acc:837902]</t>
  </si>
  <si>
    <t>ncRNA [Source:NCBI gene (formerly Entrezgene);Acc:5007693]</t>
  </si>
  <si>
    <t>Remorin family protein [Source:NCBI gene (formerly Entrezgene);Acc:837952]</t>
  </si>
  <si>
    <t>oleosin-B3-like protein [Source:NCBI gene (formerly Entrezgene);Acc:837953]</t>
  </si>
  <si>
    <t>GCK domain-containing protein [Source:NCBI gene (formerly Entrezgene);Acc:837966]</t>
  </si>
  <si>
    <t>Ankyrin repeat family protein [Source:NCBI gene (formerly Entrezgene);Acc:838010]</t>
  </si>
  <si>
    <t>XRI1-like protein [Source:NCBI gene (formerly Entrezgene);Acc:838025]</t>
  </si>
  <si>
    <t>PAP3</t>
  </si>
  <si>
    <t>purple acid phosphatase 3 [Source:NCBI gene (formerly Entrezgene);Acc:838035]</t>
  </si>
  <si>
    <t>semialdehyde dehydrogenase family protein [Source:NCBI gene (formerly Entrezgene);Acc:838046]</t>
  </si>
  <si>
    <t>cotton fiber protein [Source:NCBI gene (formerly Entrezgene);Acc:838108]</t>
  </si>
  <si>
    <t>CNGC7</t>
  </si>
  <si>
    <t>cyclic nucleotide gated channel 7 [Source:NCBI gene (formerly Entrezgene);Acc:838169]</t>
  </si>
  <si>
    <t>vacuolar fusion protein (DUF1712) [Source:NCBI gene (formerly Entrezgene);Acc:838172]</t>
  </si>
  <si>
    <t>CYCB3;1</t>
  </si>
  <si>
    <t>cyclin b3;1 [Source:NCBI gene (formerly Entrezgene);Acc:838202]</t>
  </si>
  <si>
    <t>p300/CBP acetyltransferase-related protein-like protein [Source:NCBI gene (formerly Entrezgene);Acc:838241]</t>
  </si>
  <si>
    <t>GSTU24</t>
  </si>
  <si>
    <t>glutathione S-transferase TAU 24 [Source:NCBI gene (formerly Entrezgene);Acc:838288]</t>
  </si>
  <si>
    <t>Pentatricopeptide repeat (PPR-like) superfamily protein [Source:NCBI gene (formerly Entrezgene);Acc:838340]</t>
  </si>
  <si>
    <t>Rhodanese/Cell cycle control phosphatase superfamily protein [Source:NCBI gene (formerly Entrezgene);Acc:838364]</t>
  </si>
  <si>
    <t>Endosomal targeting BRO1-like domain-containing protein [Source:NCBI gene (formerly Entrezgene);Acc:838373]</t>
  </si>
  <si>
    <t>Major facilitator superfamily protein [Source:NCBI gene (formerly Entrezgene);Acc:838380]</t>
  </si>
  <si>
    <t>NUDT4</t>
  </si>
  <si>
    <t>nudix hydrolase homolog 4 [Source:NCBI gene (formerly Entrezgene);Acc:838410]</t>
  </si>
  <si>
    <t>SOT17</t>
  </si>
  <si>
    <t>sulfotransferase 17 [Source:NCBI gene (formerly Entrezgene);Acc:838440]</t>
  </si>
  <si>
    <t>ncRNA [Source:NCBI gene (formerly Entrezgene);Acc:28717249]</t>
  </si>
  <si>
    <t>MIF3</t>
  </si>
  <si>
    <t>mini zinc finger [Source:NCBI gene (formerly Entrezgene);Acc:5007704]</t>
  </si>
  <si>
    <t>Basic-leucine zipper (bZIP) transcription factor family protein [Source:NCBI gene (formerly Entrezgene);Acc:838535]</t>
  </si>
  <si>
    <t>transcription factor [Source:NCBI gene (formerly Entrezgene);Acc:838585]</t>
  </si>
  <si>
    <t>nucleolin [Source:NCBI gene (formerly Entrezgene);Acc:838588]</t>
  </si>
  <si>
    <t>EXPA11</t>
  </si>
  <si>
    <t>expansin 11 [Source:NCBI gene (formerly Entrezgene);Acc:838608]</t>
  </si>
  <si>
    <t>IGMT2</t>
  </si>
  <si>
    <t>O-methyltransferase family protein [Source:NCBI gene (formerly Entrezgene);Acc:838708]</t>
  </si>
  <si>
    <t>GLTP2</t>
  </si>
  <si>
    <t>glycolipid transfer protein 2 [Source:NCBI gene (formerly Entrezgene);Acc:838735]</t>
  </si>
  <si>
    <t>TRAM, LAG1 and CLN8 (TLC) lipid-sensing domain containing protein [Source:NCBI gene (formerly Entrezgene);Acc:838783]</t>
  </si>
  <si>
    <t>UGT85A1</t>
  </si>
  <si>
    <t>UDP-Glycosyltransferase superfamily protein [Source:NCBI gene (formerly Entrezgene);Acc:838846]</t>
  </si>
  <si>
    <t>Late embryosis abundant protein (LEA) family protein [Source:NCBI gene (formerly Entrezgene);Acc:838866]</t>
  </si>
  <si>
    <t>AST91</t>
  </si>
  <si>
    <t>sulfate transporter 91 [Source:NCBI gene (formerly Entrezgene);Acc:838917]</t>
  </si>
  <si>
    <t>Matrixin family protein [Source:NCBI gene (formerly Entrezgene);Acc:839026]</t>
  </si>
  <si>
    <t>ASB1</t>
  </si>
  <si>
    <t>anthranilate synthase beta subunit 1 [Source:NCBI gene (formerly Entrezgene);Acc:839103]</t>
  </si>
  <si>
    <t>TEM1</t>
  </si>
  <si>
    <t>AP2/B3 transcription factor family protein [Source:NCBI gene (formerly Entrezgene);Acc:839143]</t>
  </si>
  <si>
    <t>FAD-binding Berberine family protein [Source:NCBI gene (formerly Entrezgene);Acc:839180]</t>
  </si>
  <si>
    <t>FAD-binding Berberine family protein [Source:NCBI gene (formerly Entrezgene);Acc:839181]</t>
  </si>
  <si>
    <t>EXPA10</t>
  </si>
  <si>
    <t>expansin A10 [Source:NCBI gene (formerly Entrezgene);Acc:839218]</t>
  </si>
  <si>
    <t>INT2</t>
  </si>
  <si>
    <t>inositol transporter 2 [Source:NCBI gene (formerly Entrezgene);Acc:839902]</t>
  </si>
  <si>
    <t>toprim domain-containing protein [Source:NCBI gene (formerly Entrezgene);Acc:839948]</t>
  </si>
  <si>
    <t>FAD-binding Berberine family protein [Source:NCBI gene (formerly Entrezgene);Acc:839958]</t>
  </si>
  <si>
    <t>Peroxidase superfamily protein [Source:NCBI gene (formerly Entrezgene);Acc:839971]</t>
  </si>
  <si>
    <t>GTP-binding family protein [Source:NCBI gene (formerly Entrezgene);Acc:839983]</t>
  </si>
  <si>
    <t>ECS1</t>
  </si>
  <si>
    <t>ECS1 [Source:NCBI gene (formerly Entrezgene);Acc:840047]</t>
  </si>
  <si>
    <t>chitin synthase, putative (DUF1218) [Source:NCBI gene (formerly Entrezgene);Acc:840059]</t>
  </si>
  <si>
    <t>Tetratricopeptide repeat (TPR)-like superfamily protein [Source:NCBI gene (formerly Entrezgene);Acc:840074]</t>
  </si>
  <si>
    <t>jacalin lectin family protein [Source:NCBI gene (formerly Entrezgene);Acc:840271]</t>
  </si>
  <si>
    <t>Peroxidase superfamily protein [Source:NCBI gene (formerly Entrezgene);Acc:840353]</t>
  </si>
  <si>
    <t>Major facilitator superfamily protein [Source:NCBI gene (formerly Entrezgene);Acc:840362]</t>
  </si>
  <si>
    <t>peptidase [Source:NCBI gene (formerly Entrezgene);Acc:840368]</t>
  </si>
  <si>
    <t>TCP family transcription factor [Source:NCBI gene (formerly Entrezgene);Acc:840452]</t>
  </si>
  <si>
    <t>NIA2</t>
  </si>
  <si>
    <t>nitrate reductase 2 [Source:NCBI gene (formerly Entrezgene);Acc:840630]</t>
  </si>
  <si>
    <t>Cullin family protein [Source:NCBI gene (formerly Entrezgene);Acc:3767291]</t>
  </si>
  <si>
    <t>RING/FYVE/PHD zinc finger superfamily protein [Source:NCBI gene (formerly Entrezgene);Acc:840971]</t>
  </si>
  <si>
    <t>CYCA3;2</t>
  </si>
  <si>
    <t>cyclin-dependent protein kinase 3;2 [Source:NCBI gene (formerly Entrezgene);Acc:841124]</t>
  </si>
  <si>
    <t>BGLU34</t>
  </si>
  <si>
    <t>beta glucosidase 34 [Source:NCBI gene (formerly Entrezgene);Acc:841169]</t>
  </si>
  <si>
    <t>Pectin lyase-like superfamily protein [Source:NCBI gene (formerly Entrezgene);Acc:841228]</t>
  </si>
  <si>
    <t>CIPK17</t>
  </si>
  <si>
    <t>CBL-interacting protein kinase 17 [Source:NCBI gene (formerly Entrezgene);Acc:841246]</t>
  </si>
  <si>
    <t>nuclear localized protein [Source:NCBI gene (formerly Entrezgene);Acc:841279]</t>
  </si>
  <si>
    <t>RING/U-box superfamily protein [Source:NCBI gene (formerly Entrezgene);Acc:841344]</t>
  </si>
  <si>
    <t>transcription initiation factor TFIID subunit 1b-like protein [Source:NCBI gene (formerly Entrezgene);Acc:841374]</t>
  </si>
  <si>
    <t>Homeodomain-like superfamily protein [Source:NCBI gene (formerly Entrezgene);Acc:841380]</t>
  </si>
  <si>
    <t>alpha/beta-Hydrolases superfamily protein [Source:NCBI gene (formerly Entrezgene);Acc:841389]</t>
  </si>
  <si>
    <t>GSTF14</t>
  </si>
  <si>
    <t>glutathione S-transferase (class phi) 14 [Source:NCBI gene (formerly Entrezgene);Acc:841409]</t>
  </si>
  <si>
    <t>NB-ARC domain-containing disease resistance protein [Source:NCBI gene (formerly Entrezgene);Acc:841440]</t>
  </si>
  <si>
    <t>Heavy metal transport/detoxification superfamily protein [Source:NCBI gene (formerly Entrezgene);Acc:841532]</t>
  </si>
  <si>
    <t>CRR41</t>
  </si>
  <si>
    <t>potassium/sodium hyperpolarization-activated cyclic nucleotide-gated channel protein [Source:NCBI gene (formerly Entrezgene);Acc:841533]</t>
  </si>
  <si>
    <t>DEA(D/H)-box RNA helicase family protein [Source:NCBI gene (formerly Entrezgene);Acc:841562]</t>
  </si>
  <si>
    <t>BGLU35</t>
  </si>
  <si>
    <t>beta glucosidase 35 [Source:NCBI gene (formerly Entrezgene);Acc:841572]</t>
  </si>
  <si>
    <t>MBP1</t>
  </si>
  <si>
    <t>myrosinase-binding protein 1 [Source:NCBI gene (formerly Entrezgene);Acc:841633]</t>
  </si>
  <si>
    <t>PLAC8 family protein [Source:NCBI gene (formerly Entrezgene);Acc:841650]</t>
  </si>
  <si>
    <t>Ribosomal RNA processing Brix domain protein [Source:NCBI gene (formerly Entrezgene);Acc:841726]</t>
  </si>
  <si>
    <t>Core-2/I-branching beta-1,6-N-acetylglucosaminyltransferase family protein [Source:NCBI gene (formerly Entrezgene);Acc:841744]</t>
  </si>
  <si>
    <t>SPL4</t>
  </si>
  <si>
    <t>squamosa promoter binding protein-like 4 [Source:NCBI gene (formerly Entrezgene);Acc:841749]</t>
  </si>
  <si>
    <t>Cysteine/Histidine-rich C1 domain family protein [Source:NCBI gene (formerly Entrezgene);Acc:841769]</t>
  </si>
  <si>
    <t>LURP-one-like protein [Source:NCBI gene (formerly Entrezgene);Acc:28717350]</t>
  </si>
  <si>
    <t>LOR3</t>
    <phoneticPr fontId="18" type="noConversion"/>
  </si>
  <si>
    <t>Eukaryotic translation initiation factor 2B (eIF-2B) family protein [Source:NCBI gene (formerly Entrezgene);Acc:841828]</t>
  </si>
  <si>
    <t>DNA mismatch repair Msh6-like protein [Source:NCBI gene (formerly Entrezgene);Acc:841860]</t>
  </si>
  <si>
    <t>2-oxoglutarate (2OG) and Fe(II)-dependent oxygenase superfamily protein [Source:NCBI gene (formerly Entrezgene);Acc:841974]</t>
  </si>
  <si>
    <t>AAE18</t>
  </si>
  <si>
    <t>acyl-activating enzyme 18 [Source:NCBI gene (formerly Entrezgene);Acc:841977]</t>
  </si>
  <si>
    <t>BTB/POZ domain-containing protein [Source:NCBI gene (formerly Entrezgene);Acc:842025]</t>
  </si>
  <si>
    <t>heavy metal-associated domain protein [Source:NCBI gene (formerly Entrezgene);Acc:28717362]</t>
  </si>
  <si>
    <t>NAS4</t>
  </si>
  <si>
    <t>nicotianamine synthase 4 [Source:NCBI gene (formerly Entrezgene);Acc:842096]</t>
  </si>
  <si>
    <t>PGN</t>
  </si>
  <si>
    <t>Tetratricopeptide repeat (TPR)-like superfamily protein [Source:NCBI gene (formerly Entrezgene);Acc:842111]</t>
  </si>
  <si>
    <t>Cysteine/Histidine-rich C1 domain family protein [Source:NCBI gene (formerly Entrezgene);Acc:3767562]</t>
  </si>
  <si>
    <t>BPEp</t>
  </si>
  <si>
    <t>transcription factor BIG PETAL P (BPE) [Source:NCBI gene (formerly Entrezgene);Acc:842254]</t>
  </si>
  <si>
    <t>ARR3</t>
  </si>
  <si>
    <t>response regulator 3 [Source:NCBI gene (formerly Entrezgene);Acc:842288]</t>
  </si>
  <si>
    <t>EMB3108</t>
  </si>
  <si>
    <t>DEA(D/H)-box RNA helicase family protein [Source:NCBI gene (formerly Entrezgene);Acc:842293]</t>
  </si>
  <si>
    <t>RNA-binding (RRM/RBD/RNP motifs) family protein [Source:NCBI gene (formerly Entrezgene);Acc:842294]</t>
  </si>
  <si>
    <t>SBP (S-ribonuclease binding protein) family protein [Source:NCBI gene (formerly Entrezgene);Acc:842355]</t>
  </si>
  <si>
    <t>cotton fiber (DUF761) [Source:NCBI gene (formerly Entrezgene);Acc:842420]</t>
  </si>
  <si>
    <t>S-locus lectin protein kinase family protein [Source:NCBI gene (formerly Entrezgene);Acc:842431]</t>
  </si>
  <si>
    <t>S-locus lectin protein kinase family protein [Source:NCBI gene (formerly Entrezgene);Acc:842434]</t>
  </si>
  <si>
    <t>Polynucleotidyl transferase, ribonuclease H-like superfamily protein [Source:NCBI gene (formerly Entrezgene);Acc:842441]</t>
  </si>
  <si>
    <t>Receptor-like protein kinase-related family protein [Source:NCBI gene (formerly Entrezgene);Acc:842472]</t>
  </si>
  <si>
    <t>Mitochondrial transcription termination factor family protein [Source:NCBI gene (formerly Entrezgene);Acc:842511]</t>
  </si>
  <si>
    <t>STM</t>
  </si>
  <si>
    <t>KNOX/ELK homeobox transcription factor [Source:NCBI gene (formerly Entrezgene);Acc:842534]</t>
  </si>
  <si>
    <t>BETA-VPE</t>
  </si>
  <si>
    <t>beta vacuolar processing enzyme [Source:NCBI gene (formerly Entrezgene);Acc:842569]</t>
  </si>
  <si>
    <t>EXPA18</t>
  </si>
  <si>
    <t>expansin A18 [Source:NCBI gene (formerly Entrezgene);Acc:842601]</t>
  </si>
  <si>
    <t>Myosin heavy chain-related protein [Source:NCBI gene (formerly Entrezgene);Acc:842636]</t>
  </si>
  <si>
    <t>HMA5</t>
  </si>
  <si>
    <t>heavy metal atpase 5 [Source:NCBI gene (formerly Entrezgene);Acc:842650]</t>
  </si>
  <si>
    <t>GH9C2</t>
  </si>
  <si>
    <t>glycosyl hydrolase 9C2 [Source:NCBI gene (formerly Entrezgene);Acc:842747]</t>
  </si>
  <si>
    <t>Serine/threonine-protein kinase WNK (With No Lysine)-like protein [Source:NCBI gene (formerly Entrezgene);Acc:844441]</t>
  </si>
  <si>
    <t>O-Glycosyl hydrolases family 17 protein [Source:NCBI gene (formerly Entrezgene);Acc:842784]</t>
  </si>
  <si>
    <t>CYP89A6</t>
  </si>
  <si>
    <t>cytochrome P450, family 87, subfamily A, polypeptide 6 [Source:NCBI gene (formerly Entrezgene);Acc:842802]</t>
  </si>
  <si>
    <t>Membrane insertion protein, OxaA/YidC with tetratricopeptide repeat domain-containing protein [Source:NCBI gene (formerly Entrezgene);Acc:842816]</t>
  </si>
  <si>
    <t>transmembrane protein [Source:NCBI gene (formerly Entrezgene);Acc:842861]</t>
  </si>
  <si>
    <t>CMPG1</t>
  </si>
  <si>
    <t>CYS, MET, PRO, and GLY protein 1 [Source:NCBI gene (formerly Entrezgene);Acc:842931]</t>
  </si>
  <si>
    <t>RHD6</t>
  </si>
  <si>
    <t>ROOT HAIR DEFECTIVE6 [Source:NCBI gene (formerly Entrezgene);Acc:842965]</t>
  </si>
  <si>
    <t>plastid movement impaired 2 [Source:NCBI gene (formerly Entrezgene);Acc:842966]</t>
  </si>
  <si>
    <t>NAD(P)-binding Rossmann-fold superfamily protein [Source:NCBI gene (formerly Entrezgene);Acc:842998]</t>
  </si>
  <si>
    <t>Restriction endonuclease, type II-like superfamily protein [Source:NCBI gene (formerly Entrezgene);Acc:843091]</t>
  </si>
  <si>
    <t>transmembrane protein [Source:NCBI gene (formerly Entrezgene);Acc:6241144]</t>
  </si>
  <si>
    <t>basic helix-loop-helix (bHLH) DNA-binding superfamily protein [Source:NCBI gene (formerly Entrezgene);Acc:843153]</t>
  </si>
  <si>
    <t>BBX14</t>
  </si>
  <si>
    <t>B-box type zinc finger protein with CCT domain-containing protein [Source:NCBI gene (formerly Entrezgene);Acc:843181]</t>
  </si>
  <si>
    <t>PSRP3/1</t>
  </si>
  <si>
    <t>Ribosomal protein PSRP-3/Ycf65 [Source:NCBI gene (formerly Entrezgene);Acc:843189]</t>
  </si>
  <si>
    <t>RAV2</t>
  </si>
  <si>
    <t>related to ABI3/VP1 2 [Source:NCBI gene (formerly Entrezgene);Acc:843216]</t>
  </si>
  <si>
    <t>Adenine nucleotide alpha hydrolases-like superfamily protein [Source:NCBI gene (formerly Entrezgene);Acc:843240]</t>
  </si>
  <si>
    <t>FLN2</t>
  </si>
  <si>
    <t>fructokinase-like protein [Source:NCBI gene (formerly Entrezgene);Acc:843251]</t>
  </si>
  <si>
    <t>RRG</t>
  </si>
  <si>
    <t>sporulation protein (DUF155) [Source:NCBI gene (formerly Entrezgene);Acc:843270]</t>
  </si>
  <si>
    <t>HO3</t>
  </si>
  <si>
    <t>heme oxygenase 3 [Source:NCBI gene (formerly Entrezgene);Acc:843308]</t>
  </si>
  <si>
    <t>actin cross-linking protein (DUF569) [Source:NCBI gene (formerly Entrezgene);Acc:843325]</t>
  </si>
  <si>
    <t>dicer-like protein (DUF936) [Source:NCBI gene (formerly Entrezgene);Acc:843370]</t>
  </si>
  <si>
    <t>ncRNA [Source:NCBI gene (formerly Entrezgene);Acc:6241359]</t>
  </si>
  <si>
    <t>MLP28</t>
  </si>
  <si>
    <t>MLP-like protein 28 [Source:NCBI gene (formerly Entrezgene);Acc:843420]</t>
  </si>
  <si>
    <t>proline-rich family protein [Source:NCBI gene (formerly Entrezgene);Acc:843438]</t>
  </si>
  <si>
    <t>Integrase-type DNA-binding superfamily protein [Source:NCBI gene (formerly Entrezgene);Acc:843492]</t>
  </si>
  <si>
    <t>dNK</t>
  </si>
  <si>
    <t>P-loop containing nucleoside triphosphate hydrolases superfamily protein [Source:NCBI gene (formerly Entrezgene);Acc:843535]</t>
  </si>
  <si>
    <t>TFIIIA</t>
  </si>
  <si>
    <t>transcription factor IIIA [Source:NCBI gene (formerly Entrezgene);Acc:843536]</t>
  </si>
  <si>
    <t>JAZ6</t>
  </si>
  <si>
    <t>jasmonate-zim-domain protein 6 [Source:NCBI gene (formerly Entrezgene);Acc:843577]</t>
  </si>
  <si>
    <t>LOX4</t>
  </si>
  <si>
    <t>PLAT/LH2 domain-containing lipoxygenase family protein [Source:NCBI gene (formerly Entrezgene);Acc:843584]</t>
  </si>
  <si>
    <t>hydroxyproline-rich glycoprotein family protein [Source:NCBI gene (formerly Entrezgene);Acc:843592]</t>
  </si>
  <si>
    <t>Toll-Interleukin-Resistance (TIR) domain family protein [Source:NCBI gene (formerly Entrezgene);Acc:843623]</t>
  </si>
  <si>
    <t>Toll-Interleukin-Resistance (TIR) domain-containing protein [Source:NCBI gene (formerly Entrezgene);Acc:843625]</t>
  </si>
  <si>
    <t>Leucine-rich repeat family protein [Source:NCBI gene (formerly Entrezgene);Acc:6240885]</t>
  </si>
  <si>
    <t>NUDT21</t>
  </si>
  <si>
    <t>nudix hydrolase homolog 21 [Source:NCBI gene (formerly Entrezgene);Acc:843688]</t>
  </si>
  <si>
    <t>HCP-like superfamily protein [Source:NCBI gene (formerly Entrezgene);Acc:843691]</t>
  </si>
  <si>
    <t>S-adenosyl-L-methionine-dependent methyltransferases superfamily protein [Source:NCBI gene (formerly Entrezgene);Acc:843694]</t>
  </si>
  <si>
    <t>SOT16</t>
  </si>
  <si>
    <t>sulfotransferase 16 [Source:NCBI gene (formerly Entrezgene);Acc:843750]</t>
  </si>
  <si>
    <t>FUT3</t>
  </si>
  <si>
    <t>fucosyltransferase 3 [Source:NCBI gene (formerly Entrezgene);Acc:843783]</t>
  </si>
  <si>
    <t>ER membrane protein, putative (DUF962) [Source:NCBI gene (formerly Entrezgene);Acc:843785]</t>
  </si>
  <si>
    <t>Galactosyltransferase family protein [Source:NCBI gene (formerly Entrezgene);Acc:843819]</t>
  </si>
  <si>
    <t>glycine-rich protein [Source:NCBI gene (formerly Entrezgene);Acc:843891]</t>
  </si>
  <si>
    <t>AMP-dependent synthetase and ligase family protein [Source:NCBI gene (formerly Entrezgene);Acc:843929]</t>
  </si>
  <si>
    <t>PETE1</t>
  </si>
  <si>
    <t>plastocyanin 1 [Source:NCBI gene (formerly Entrezgene);Acc:843942]</t>
  </si>
  <si>
    <t>DUF241 domain protein, putative (DUF241) [Source:NCBI gene (formerly Entrezgene);Acc:843954]</t>
  </si>
  <si>
    <t>NAD(P)-binding Rossmann-fold superfamily protein [Source:NCBI gene (formerly Entrezgene);Acc:843980]</t>
  </si>
  <si>
    <t>poly polymerase [Source:NCBI gene (formerly Entrezgene);Acc:843993]</t>
  </si>
  <si>
    <t>CML38</t>
  </si>
  <si>
    <t>calmodulin-like 38 [Source:NCBI gene (formerly Entrezgene);Acc:843998]</t>
  </si>
  <si>
    <t>eukaryotic translation initiation factor 2 (eIF-2) family protein [Source:NCBI gene (formerly Entrezgene);Acc:844006]</t>
  </si>
  <si>
    <t>HSP20-like chaperones superfamily protein [Source:NCBI gene (formerly Entrezgene);Acc:844011]</t>
  </si>
  <si>
    <t>transcription factor [Source:NCBI gene (formerly Entrezgene);Acc:844022]</t>
  </si>
  <si>
    <t>putative DEAD-box ATP-dependent RNA helicase 29 [Source:NCBI gene (formerly Entrezgene);Acc:844039]</t>
  </si>
  <si>
    <t>VQ motif-containing protein [Source:NCBI gene (formerly Entrezgene);Acc:844177]</t>
  </si>
  <si>
    <t>Pentatricopeptide repeat (PPR) superfamily protein [Source:NCBI gene (formerly Entrezgene);Acc:844249]</t>
  </si>
  <si>
    <t>Ubiquitin carboxyl-terminal hydrolase family protein [Source:NCBI gene (formerly Entrezgene);Acc:844253]</t>
  </si>
  <si>
    <t>PP2-B11</t>
  </si>
  <si>
    <t>phloem protein 2-B11 [Source:NCBI gene (formerly Entrezgene);Acc:844351]</t>
  </si>
  <si>
    <t>LURP-one-like protein (DUF567) [Source:NCBI gene (formerly Entrezgene);Acc:844352]</t>
  </si>
  <si>
    <t>Tetratricopeptide repeat (TPR)-like superfamily protein [Source:NCBI gene (formerly Entrezgene);Acc:844353]</t>
  </si>
  <si>
    <t>Protein kinase superfamily protein [Source:NCBI gene (formerly Entrezgene);Acc:844427]</t>
  </si>
  <si>
    <t>CLE16</t>
  </si>
  <si>
    <t>CLAVATA3/ESR-RELATED 16 [Source:NCBI gene (formerly Entrezgene);Acc:28717514]</t>
  </si>
  <si>
    <t>Tetratricopeptide repeat (TPR)-like superfamily protein [Source:NCBI gene (formerly Entrezgene);Acc:814704]</t>
  </si>
  <si>
    <t>MEE66</t>
  </si>
  <si>
    <t>F-box family protein [Source:NCBI gene (formerly Entrezgene);Acc:814755]</t>
  </si>
  <si>
    <t>ARPN</t>
  </si>
  <si>
    <t>plantacyanin [Source:NCBI gene (formerly Entrezgene);Acc:814816]</t>
  </si>
  <si>
    <t>OTP85</t>
  </si>
  <si>
    <t>Pentatricopeptide repeat (PPR) superfamily protein [Source:NCBI gene (formerly Entrezgene);Acc:814827]</t>
  </si>
  <si>
    <t>Mo25 family protein [Source:NCBI gene (formerly Entrezgene);Acc:814870]</t>
  </si>
  <si>
    <t>MRH6</t>
  </si>
  <si>
    <t>Adenine nucleotide alpha hydrolases-like superfamily protein [Source:NCBI gene (formerly Entrezgene);Acc:814899]</t>
  </si>
  <si>
    <t>ncRNA [Source:NCBI gene (formerly Entrezgene);Acc:28717784]</t>
  </si>
  <si>
    <t>ncRNA [Source:NCBI gene (formerly Entrezgene);Acc:28718150]</t>
  </si>
  <si>
    <t>ncRNA [Source:NCBI gene (formerly Entrezgene);Acc:28718201]</t>
  </si>
  <si>
    <t>ncRNA [Source:NCBI gene (formerly Entrezgene);Acc:28718217]</t>
  </si>
  <si>
    <t>Expressed protein [Source:NCBI gene (formerly Entrezgene);Acc:2745524]</t>
  </si>
  <si>
    <t>PR1</t>
  </si>
  <si>
    <t>pathosis-related protein 1 [Source:NCBI gene (formerly Entrezgene);Acc:815949]</t>
  </si>
  <si>
    <t>XTH10</t>
  </si>
  <si>
    <t>xyloglucan endotransglucosylase/hydrolase 10 [Source:NCBI gene (formerly Entrezgene);Acc:815950]</t>
  </si>
  <si>
    <t>NIR1</t>
  </si>
  <si>
    <t>nitrite reductase 1 [Source:NCBI gene (formerly Entrezgene);Acc:816055]</t>
  </si>
  <si>
    <t>HB1</t>
  </si>
  <si>
    <t>hemoglobin 1 [Source:NCBI gene (formerly Entrezgene);Acc:816103]</t>
  </si>
  <si>
    <t>Pollen Ole e 1 allergen and extensin family protein [Source:NCBI gene (formerly Entrezgene);Acc:816164]</t>
  </si>
  <si>
    <t>Major facilitator superfamily protein [Source:NCBI gene (formerly Entrezgene);Acc:816167]</t>
  </si>
  <si>
    <t>UDP-Glycosyltransferase superfamily protein [Source:NCBI gene (formerly Entrezgene);Acc:816190]</t>
  </si>
  <si>
    <t>RPM1-interacting protein 4 (RIN4) family protein [Source:NCBI gene (formerly Entrezgene);Acc:816273]</t>
  </si>
  <si>
    <t>ERD7</t>
  </si>
  <si>
    <t>Senescence/dehydration-associated protein-like protein [Source:NCBI gene (formerly Entrezgene);Acc:816293]</t>
  </si>
  <si>
    <t>SAUR-like auxin-responsive protein family [Source:NCBI gene (formerly Entrezgene);Acc:28718283]</t>
  </si>
  <si>
    <t>Peroxidase superfamily protein [Source:NCBI gene (formerly Entrezgene);Acc:816328]</t>
  </si>
  <si>
    <t>RING/U-box superfamily protein [Source:NCBI gene (formerly Entrezgene);Acc:816382]</t>
  </si>
  <si>
    <t>transmembrane protein [Source:NCBI gene (formerly Entrezgene);Acc:816384]</t>
  </si>
  <si>
    <t>AGC (cAMP-dependent, cGMP-dependent and protein kinase C) kinase family protein [Source:NCBI gene (formerly Entrezgene);Acc:816459]</t>
  </si>
  <si>
    <t>transmembrane protein [Source:NCBI gene (formerly Entrezgene);Acc:816472]</t>
  </si>
  <si>
    <t>LAX2</t>
  </si>
  <si>
    <t>like AUXIN RESISTANT 2 [Source:NCBI gene (formerly Entrezgene);Acc:816640]</t>
  </si>
  <si>
    <t>PRP2</t>
  </si>
  <si>
    <t>proline-rich protein 2 [Source:NCBI gene (formerly Entrezgene);Acc:816649]</t>
  </si>
  <si>
    <t>SAUR-like auxin-responsive protein family [Source:NCBI gene (formerly Entrezgene);Acc:816658]</t>
  </si>
  <si>
    <t>BBX18</t>
  </si>
  <si>
    <t>B-box zinc finger family protein [Source:NCBI gene (formerly Entrezgene);Acc:816671]</t>
  </si>
  <si>
    <t>SFH3</t>
  </si>
  <si>
    <t>SEC14-like 3 [Source:NCBI gene (formerly Entrezgene);Acc:816693]</t>
  </si>
  <si>
    <t>nucleolar-like protein [Source:NCBI gene (formerly Entrezgene);Acc:816695]</t>
  </si>
  <si>
    <t>CESA9</t>
  </si>
  <si>
    <t>cellulose synthase A9 [Source:NCBI gene (formerly Entrezgene);Acc:816713]</t>
  </si>
  <si>
    <t>Rhamnogalacturonate lyase family protein [Source:NCBI gene (formerly Entrezgene);Acc:816793]</t>
  </si>
  <si>
    <t>EMB2001</t>
  </si>
  <si>
    <t>P-loop containing nucleoside triphosphate hydrolases superfamily protein [Source:NCBI gene (formerly Entrezgene);Acc:816818]</t>
  </si>
  <si>
    <t>scpl10</t>
  </si>
  <si>
    <t>serine carboxypeptidase-like 10 [Source:NCBI gene (formerly Entrezgene);Acc:816831]</t>
  </si>
  <si>
    <t>CYP96A1</t>
  </si>
  <si>
    <t>cytochrome P450, family 96, subfamily A, polypeptide 1 [Source:NCBI gene (formerly Entrezgene);Acc:816850]</t>
  </si>
  <si>
    <t>HTH-type transcriptional regulator [Source:NCBI gene (formerly Entrezgene);Acc:816900]</t>
  </si>
  <si>
    <t>Class I glutamine amidotransferase-like superfamily protein [Source:NCBI gene (formerly Entrezgene);Acc:816929]</t>
  </si>
  <si>
    <t>PUP5</t>
  </si>
  <si>
    <t>purine permease 5 [Source:NCBI gene (formerly Entrezgene);Acc:816956]</t>
  </si>
  <si>
    <t>selenium binding protein [Source:NCBI gene (formerly Entrezgene);Acc:816980]</t>
  </si>
  <si>
    <t>TAT3</t>
  </si>
  <si>
    <t>tyrosine aminotransferase 3 [Source:NCBI gene (formerly Entrezgene);Acc:817022]</t>
  </si>
  <si>
    <t>HXXXD-type acyl-transferase family protein [Source:NCBI gene (formerly Entrezgene);Acc:817053]</t>
  </si>
  <si>
    <t>transmembrane protein [Source:NCBI gene (formerly Entrezgene);Acc:817089]</t>
  </si>
  <si>
    <t>Ran BP2/NZF zinc finger-like superfamily protein [Source:NCBI gene (formerly Entrezgene);Acc:2745562]</t>
  </si>
  <si>
    <t>CIPK3</t>
  </si>
  <si>
    <t>CBL-interacting protein kinase 3 [Source:NCBI gene (formerly Entrezgene);Acc:817240]</t>
  </si>
  <si>
    <t>plastid transcriptionally active protein [Source:NCBI gene (formerly Entrezgene);Acc:2745565]</t>
  </si>
  <si>
    <t>Glycosyl hydrolase superfamily protein [Source:NCBI gene (formerly Entrezgene);Acc:817295]</t>
  </si>
  <si>
    <t>DUF868 family protein (DUF868) [Source:NCBI gene (formerly Entrezgene);Acc:817323]</t>
  </si>
  <si>
    <t>PPR containing protein [Source:NCBI gene (formerly Entrezgene);Acc:817324]</t>
  </si>
  <si>
    <t>Major facilitator superfamily protein [Source:NCBI gene (formerly Entrezgene);Acc:817358]</t>
  </si>
  <si>
    <t>LBD11</t>
  </si>
  <si>
    <t>LOB domain-containing protein 11 [Source:NCBI gene (formerly Entrezgene);Acc:817398]</t>
  </si>
  <si>
    <t>RAD51B</t>
  </si>
  <si>
    <t>DNA repair (Rad51) family protein [Source:NCBI gene (formerly Entrezgene);Acc:817404]</t>
  </si>
  <si>
    <t>Photosystem II reaction center PsbP family protein [Source:NCBI gene (formerly Entrezgene);Acc:817409]</t>
  </si>
  <si>
    <t>GLR2.7</t>
  </si>
  <si>
    <t>glutamate receptor 2.7 [Source:NCBI gene (formerly Entrezgene);Acc:817460]</t>
  </si>
  <si>
    <t>NAD(P)-binding Rossmann-fold superfamily protein [Source:NCBI gene (formerly Entrezgene);Acc:817475]</t>
  </si>
  <si>
    <t>PCNA2</t>
  </si>
  <si>
    <t>proliferating cell nuclear antigen 2 [Source:NCBI gene (formerly Entrezgene);Acc:817506]</t>
  </si>
  <si>
    <t>OTP81</t>
  </si>
  <si>
    <t>Tetratricopeptide repeat (TPR)-like superfamily protein [Source:NCBI gene (formerly Entrezgene);Acc:817526]</t>
  </si>
  <si>
    <t>ABCG31</t>
  </si>
  <si>
    <t>pleiotropic drug resistance 3 [Source:NCBI gene (formerly Entrezgene);Acc:817544]</t>
  </si>
  <si>
    <t>Late embryosis abundant (LEA) hydroxyproline-rich glycoprotein family [Source:NCBI gene (formerly Entrezgene);Acc:2745571]</t>
  </si>
  <si>
    <t>F-box/LRR protein [Source:NCBI gene (formerly Entrezgene);Acc:817611]</t>
  </si>
  <si>
    <t>CYP71A12</t>
  </si>
  <si>
    <t>cytochrome P450 family 71 polypeptide [Source:NCBI gene (formerly Entrezgene);Acc:817626]</t>
  </si>
  <si>
    <t>CLE5</t>
  </si>
  <si>
    <t>CLAVATA3/ESR-RELATED 5 [Source:NCBI gene (formerly Entrezgene);Acc:817663]</t>
  </si>
  <si>
    <t>PTAC18</t>
  </si>
  <si>
    <t>plastid transcriptionally active 18 [Source:NCBI gene (formerly Entrezgene);Acc:817777]</t>
  </si>
  <si>
    <t>Ribosomal L27e protein family [Source:NCBI gene (formerly Entrezgene);Acc:817781]</t>
  </si>
  <si>
    <t>GLR3.5</t>
  </si>
  <si>
    <t>glutamate receptor 3.5 [Source:NCBI gene (formerly Entrezgene);Acc:817800]</t>
  </si>
  <si>
    <t>Cell differentiation, Rcd1-like protein [Source:NCBI gene (formerly Entrezgene);Acc:817816]</t>
  </si>
  <si>
    <t>VAMP723</t>
  </si>
  <si>
    <t>vesicle-associated membrane protein 723 [Source:NCBI gene (formerly Entrezgene);Acc:817873]</t>
  </si>
  <si>
    <t>RD20</t>
  </si>
  <si>
    <t>Caleosin-related family protein [Source:NCBI gene (formerly Entrezgene);Acc:817901]</t>
  </si>
  <si>
    <t>WDR55</t>
  </si>
  <si>
    <t>transducin family protein / WD-40 repeat family protein [Source:NCBI gene (formerly Entrezgene);Acc:817987]</t>
  </si>
  <si>
    <t>PID</t>
  </si>
  <si>
    <t>Protein kinase superfamily protein [Source:NCBI gene (formerly Entrezgene);Acc:818030]</t>
  </si>
  <si>
    <t>Transcriptional factor B3 family protein [Source:NCBI gene (formerly Entrezgene);Acc:818098]</t>
  </si>
  <si>
    <t>envelope glycoprotein [Source:NCBI gene (formerly Entrezgene);Acc:818113]</t>
  </si>
  <si>
    <t>ncRNA [Source:NCBI gene (formerly Entrezgene);Acc:5007934]</t>
  </si>
  <si>
    <t>PUB23</t>
  </si>
  <si>
    <t>plant U-box 23 [Source:NCBI gene (formerly Entrezgene);Acc:818166]</t>
  </si>
  <si>
    <t>SAUR-like auxin-responsive protein family [Source:NCBI gene (formerly Entrezgene);Acc:818193]</t>
  </si>
  <si>
    <t>DNA-binding storekeeper protein-related transcriptional regulator [Source:NCBI gene (formerly Entrezgene);Acc:818207]</t>
  </si>
  <si>
    <t>UDP-Glycosyltransferase superfamily protein [Source:NCBI gene (formerly Entrezgene);Acc:818249]</t>
  </si>
  <si>
    <t>UGT73C6</t>
  </si>
  <si>
    <t>UDP-glucosyl transferase 73C6 [Source:NCBI gene (formerly Entrezgene);Acc:818251]</t>
  </si>
  <si>
    <t>DOGT1</t>
  </si>
  <si>
    <t>don-glucosyltransferase 1 [Source:NCBI gene (formerly Entrezgene);Acc:818252]</t>
  </si>
  <si>
    <t>UDP-Glycosyltransferase superfamily protein [Source:NCBI gene (formerly Entrezgene);Acc:818271]</t>
  </si>
  <si>
    <t>NAD(P)-binding Rossmann-fold superfamily protein [Source:NCBI gene (formerly Entrezgene);Acc:818330]</t>
  </si>
  <si>
    <t>RING/U-box superfamily protein [Source:NCBI gene (formerly Entrezgene);Acc:818334]</t>
  </si>
  <si>
    <t>ChlAKR</t>
  </si>
  <si>
    <t>NAD(P)-linked oxidoreductase superfamily protein [Source:NCBI gene (formerly Entrezgene);Acc:818354]</t>
  </si>
  <si>
    <t>YLS5</t>
  </si>
  <si>
    <t>Class I glutamine amidotransferase-like superfamily protein [Source:NCBI gene (formerly Entrezgene);Acc:818470]</t>
  </si>
  <si>
    <t>Low temperature and salt responsive protein family [Source:NCBI gene (formerly Entrezgene);Acc:818475]</t>
  </si>
  <si>
    <t>EXO70H2</t>
  </si>
  <si>
    <t>exocyst subunit exo70 family protein H2 [Source:NCBI gene (formerly Entrezgene);Acc:818523]</t>
  </si>
  <si>
    <t>Uncharacterized protein family (UPF0497) [Source:NCBI gene (formerly Entrezgene);Acc:818538]</t>
  </si>
  <si>
    <t>EXPA4</t>
  </si>
  <si>
    <t>expansin A4 [Source:NCBI gene (formerly Entrezgene);Acc:818553]</t>
  </si>
  <si>
    <t>P5CS1</t>
  </si>
  <si>
    <t>delta1-pyrroline-5-carboxylate synthase 1 [Source:NCBI gene (formerly Entrezgene);Acc:818566]</t>
  </si>
  <si>
    <t>PQ-loop repeat family protein / transmembrane family protein [Source:NCBI gene (formerly Entrezgene);Acc:818704]</t>
  </si>
  <si>
    <t>Calcium-binding EF-hand family protein [Source:NCBI gene (formerly Entrezgene);Acc:818708]</t>
  </si>
  <si>
    <t>DUF309 domain protein [Source:NCBI gene (formerly Entrezgene);Acc:818711]</t>
  </si>
  <si>
    <t>ncRNA [Source:NCBI gene (formerly Entrezgene);Acc:5007951]</t>
  </si>
  <si>
    <t>Glycosyltransferase family 61 protein [Source:NCBI gene (formerly Entrezgene);Acc:818762]</t>
  </si>
  <si>
    <t>Remorin family protein [Source:NCBI gene (formerly Entrezgene);Acc:818787]</t>
  </si>
  <si>
    <t>ZFP8</t>
  </si>
  <si>
    <t>zinc finger protein 8 [Source:NCBI gene (formerly Entrezgene);Acc:818794]</t>
  </si>
  <si>
    <t>DNA-directed RNA polymerase subunit beta [Source:NCBI gene (formerly Entrezgene);Acc:818795]</t>
  </si>
  <si>
    <t>LSH10</t>
  </si>
  <si>
    <t>LIGHT-DEPENDENT SHORT HYPOCOTYLS-like protein (DUF640) [Source:NCBI gene (formerly Entrezgene);Acc:818861]</t>
  </si>
  <si>
    <t>MSS3</t>
  </si>
  <si>
    <t>Calcium-binding EF-hand family protein [Source:NCBI gene (formerly Entrezgene);Acc:818931]</t>
  </si>
  <si>
    <t>jacalin lectin-like protein [Source:NCBI gene (formerly Entrezgene);Acc:818977]</t>
  </si>
  <si>
    <t>Pectin lyase-like superfamily protein [Source:NCBI gene (formerly Entrezgene);Acc:818992]</t>
  </si>
  <si>
    <t>Bifunctional inhibitor/lipid-transfer protein/seed storage 2S albumin superfamily protein [Source:NCBI gene (formerly Entrezgene);Acc:819037]</t>
  </si>
  <si>
    <t>Integrase-type DNA-binding superfamily protein [Source:NCBI gene (formerly Entrezgene);Acc:819103]</t>
  </si>
  <si>
    <t>CYP76C2</t>
  </si>
  <si>
    <t>cytochrome P450, family 76, subfamily C, polypeptide 2 [Source:NCBI gene (formerly Entrezgene);Acc:819165]</t>
  </si>
  <si>
    <t>BAP2</t>
  </si>
  <si>
    <t>BON association protein 2 [Source:NCBI gene (formerly Entrezgene);Acc:819184]</t>
  </si>
  <si>
    <t>O-glucosyltransferase rumi-like protein (DUF821) [Source:NCBI gene (formerly Entrezgene);Acc:819192]</t>
  </si>
  <si>
    <t>KPHMT1</t>
  </si>
  <si>
    <t>ketopantoate hydroxymethyltransferase 1 [Source:NCBI gene (formerly Entrezgene);Acc:819219]</t>
  </si>
  <si>
    <t>myosin heavy chain-like protein [Source:NCBI gene (formerly Entrezgene);Acc:819233]</t>
  </si>
  <si>
    <t>CRF5</t>
  </si>
  <si>
    <t>cytokinin response factor 5 [Source:NCBI gene (formerly Entrezgene);Acc:819239]</t>
  </si>
  <si>
    <t>ncRNA [Source:NCBI gene (formerly Entrezgene);Acc:6241493]</t>
  </si>
  <si>
    <t>CB5-C</t>
  </si>
  <si>
    <t>cytochrome B5  [Source:NCBI gene (formerly Entrezgene);Acc:819277]</t>
  </si>
  <si>
    <t>IAA20</t>
  </si>
  <si>
    <t>indole-3-acetic acid inducible 20 [Source:NCBI gene (formerly Entrezgene);Acc:819313]</t>
  </si>
  <si>
    <t>calcium/calcium/calmodulin-dependent Serine/Threonine-kinase [Source:NCBI gene (formerly Entrezgene);Acc:819315]</t>
  </si>
  <si>
    <t>Glutaredoxin family protein [Source:NCBI gene (formerly Entrezgene);Acc:819400]</t>
  </si>
  <si>
    <t>NET3C</t>
  </si>
  <si>
    <t>Kinase interacting (KIP1-like) family protein [Source:NCBI gene (formerly Entrezgene);Acc:819404]</t>
  </si>
  <si>
    <t>SWA1</t>
  </si>
  <si>
    <t>transducin family protein / WD-40 repeat family protein [Source:NCBI gene (formerly Entrezgene);Acc:819411]</t>
  </si>
  <si>
    <t>MYB106</t>
  </si>
  <si>
    <t>myb domain protein 106 [Source:NCBI gene (formerly Entrezgene);Acc:821209]</t>
  </si>
  <si>
    <t>Oleosin family protein [Source:NCBI gene (formerly Entrezgene);Acc:821106]</t>
  </si>
  <si>
    <t>SEOa</t>
  </si>
  <si>
    <t>sieve element occlusion protein [Source:NCBI gene (formerly Entrezgene);Acc:821096]</t>
  </si>
  <si>
    <t>SEOR1</t>
  </si>
  <si>
    <t>sieve element occlusion amino-terminus protein [Source:NCBI gene (formerly Entrezgene);Acc:821097]</t>
  </si>
  <si>
    <t>Calcium-binding EF-hand family protein [Source:NCBI gene (formerly Entrezgene);Acc:820033]</t>
  </si>
  <si>
    <t>transmembrane protein, putative (DUF 3339) [Source:NCBI gene (formerly Entrezgene);Acc:28718530]</t>
  </si>
  <si>
    <t>ROXY1</t>
  </si>
  <si>
    <t>Thioredoxin superfamily protein [Source:NCBI gene (formerly Entrezgene);Acc:820200]</t>
  </si>
  <si>
    <t>AK3</t>
  </si>
  <si>
    <t>aspartate kinase 3 [Source:NCBI gene (formerly Entrezgene);Acc:821287]</t>
  </si>
  <si>
    <t>Late embryosis abundant protein (LEA) family protein [Source:NCBI gene (formerly Entrezgene);Acc:821185]</t>
  </si>
  <si>
    <t>mental retardation GTPase activating protein [Source:NCBI gene (formerly Entrezgene);Acc:821065]</t>
  </si>
  <si>
    <t>Plant stearoyl-acyl-carrier-protein desaturase family protein [Source:NCBI gene (formerly Entrezgene);Acc:820737]</t>
  </si>
  <si>
    <t>NBS1</t>
  </si>
  <si>
    <t>nijmegen breakage syndrome 1 [Source:NCBI gene (formerly Entrezgene);Acc:821254]</t>
  </si>
  <si>
    <t>ncRNA [Source:NCBI gene (formerly Entrezgene);Acc:28718630]</t>
  </si>
  <si>
    <t>cold-regulated protein [Source:NCBI gene (formerly Entrezgene);Acc:6240770]</t>
  </si>
  <si>
    <t>SAUR29</t>
  </si>
  <si>
    <t>SAUR-like auxin-responsive protein family [Source:NCBI gene (formerly Entrezgene);Acc:28718697]</t>
  </si>
  <si>
    <t>ncRNA [Source:NCBI gene (formerly Entrezgene);Acc:28718709]</t>
  </si>
  <si>
    <t>Tetratricopeptide repeat (TPR)-like superfamily protein [Source:NCBI gene (formerly Entrezgene);Acc:819568]</t>
  </si>
  <si>
    <t>paramyosin-like protein [Source:NCBI gene (formerly Entrezgene);Acc:819675]</t>
  </si>
  <si>
    <t>Hypoxia-responsive family protein [Source:NCBI gene (formerly Entrezgene);Acc:819721]</t>
  </si>
  <si>
    <t>S locus-related glycoprotein 1 (SLR1) binding pollen coat protein family [Source:NCBI gene (formerly Entrezgene);Acc:3768785]</t>
  </si>
  <si>
    <t>TBL10</t>
  </si>
  <si>
    <t>trichome birefringence-like protein (DUF828) [Source:NCBI gene (formerly Entrezgene);Acc:819781]</t>
  </si>
  <si>
    <t>Expressed protein [Source:NCBI gene (formerly Entrezgene);Acc:28718918]</t>
  </si>
  <si>
    <t>vitellogenin-like protein [Source:NCBI gene (formerly Entrezgene);Acc:6241205]</t>
  </si>
  <si>
    <t>EamA-like transporter family [Source:NCBI gene (formerly Entrezgene);Acc:819894]</t>
  </si>
  <si>
    <t>ncRNA [Source:NCBI gene (formerly Entrezgene);Acc:28719149]</t>
  </si>
  <si>
    <t>ncRNA [Source:NCBI gene (formerly Entrezgene);Acc:28719192]</t>
  </si>
  <si>
    <t>membrane protein insertion efficiency factor [Source:NCBI gene (formerly Entrezgene);Acc:820087]</t>
  </si>
  <si>
    <t>DML2</t>
  </si>
  <si>
    <t>demeter-like 2 [Source:NCBI gene (formerly Entrezgene);Acc:820162]</t>
  </si>
  <si>
    <t>OMR1</t>
  </si>
  <si>
    <t>L-O-methylthreonine resistant 1 [Source:NCBI gene (formerly Entrezgene);Acc:820166]</t>
  </si>
  <si>
    <t>S-adenosyl-L-methionine-dependent methyltransferases superfamily protein [Source:NCBI gene (formerly Entrezgene);Acc:820182]</t>
  </si>
  <si>
    <t>emp24/gp25L/p24 family/GOLD family protein [Source:NCBI gene (formerly Entrezgene);Acc:820247]</t>
  </si>
  <si>
    <t>Pentatricopeptide repeat (PPR) superfamily protein [Source:NCBI gene (formerly Entrezgene);Acc:820319]</t>
  </si>
  <si>
    <t>SCPL15</t>
  </si>
  <si>
    <t>serine carboxypeptidase-like 15 [Source:NCBI gene (formerly Entrezgene);Acc:820404]</t>
  </si>
  <si>
    <t>ZIP1</t>
  </si>
  <si>
    <t>zinc transporter 1 [Source:NCBI gene (formerly Entrezgene);Acc:820457]</t>
  </si>
  <si>
    <t>NOP56-like pre RNA processing ribonucleoprotein [Source:NCBI gene (formerly Entrezgene);Acc:820468]</t>
  </si>
  <si>
    <t>BRG3</t>
  </si>
  <si>
    <t>SBP (S-ribonuclease binding protein) family protein [Source:NCBI gene (formerly Entrezgene);Acc:820477]</t>
  </si>
  <si>
    <t>ncRNA [Source:NCBI gene (formerly Entrezgene);Acc:6241065]</t>
  </si>
  <si>
    <t>ABCC3</t>
  </si>
  <si>
    <t>multidrug resistance-associated protein 3 [Source:NCBI gene (formerly Entrezgene);Acc:820496]</t>
  </si>
  <si>
    <t>TRAF-like superfamily protein [Source:NCBI gene (formerly Entrezgene);Acc:820573]</t>
  </si>
  <si>
    <t>LDL2</t>
  </si>
  <si>
    <t>LSD1-like2 [Source:NCBI gene (formerly Entrezgene);Acc:820577]</t>
  </si>
  <si>
    <t>Tetratricopeptide repeat (TPR)-like superfamily protein [Source:NCBI gene (formerly Entrezgene);Acc:820601]</t>
  </si>
  <si>
    <t>SKI/DACH domain protein [Source:NCBI gene (formerly Entrezgene);Acc:820612]</t>
  </si>
  <si>
    <t>NF-YA6</t>
  </si>
  <si>
    <t>nuclear factor Y, subunit A6 [Source:NCBI gene (formerly Entrezgene);Acc:820616]</t>
  </si>
  <si>
    <t>Pentatricopeptide repeat (PPR) superfamily protein [Source:NCBI gene (formerly Entrezgene);Acc:820684]</t>
  </si>
  <si>
    <t>transcription factor-like protein [Source:NCBI gene (formerly Entrezgene);Acc:820717]</t>
  </si>
  <si>
    <t>TCP4</t>
  </si>
  <si>
    <t>TCP family transcription factor 4 [Source:NCBI gene (formerly Entrezgene);Acc:820732]</t>
  </si>
  <si>
    <t>RABA1g</t>
  </si>
  <si>
    <t>RAB GTPase homolog A1G [Source:NCBI gene (formerly Entrezgene);Acc:820735]</t>
  </si>
  <si>
    <t>CES101</t>
  </si>
  <si>
    <t>lectin protein kinase family protein [Source:NCBI gene (formerly Entrezgene);Acc:820848]</t>
  </si>
  <si>
    <t>Homeodomain-like superfamily protein [Source:NCBI gene (formerly Entrezgene);Acc:820882]</t>
  </si>
  <si>
    <t>ATL2</t>
  </si>
  <si>
    <t>TOXICOS EN LEVADURA 2 [Source:NCBI gene (formerly Entrezgene);Acc:820924]</t>
  </si>
  <si>
    <t>RFC3</t>
  </si>
  <si>
    <t>Translation elongation factor EF1B/ribosomal protein S6 family protein [Source:NCBI gene (formerly Entrezgene);Acc:820974]</t>
  </si>
  <si>
    <t>Plant invertase/pectin methylesterase inhibitor superfamily protein [Source:NCBI gene (formerly Entrezgene);Acc:820982]</t>
  </si>
  <si>
    <t>TRAF-like family protein [Source:NCBI gene (formerly Entrezgene);Acc:821002]</t>
  </si>
  <si>
    <t>MTO3</t>
  </si>
  <si>
    <t>S-adenosylmethionine synthetase family protein [Source:NCBI gene (formerly Entrezgene);Acc:821003]</t>
  </si>
  <si>
    <t>NRPD2B</t>
  </si>
  <si>
    <t>nuclear RNA polymerase D2B [Source:NCBI gene (formerly Entrezgene);Acc:821334]</t>
  </si>
  <si>
    <t>ARM repeat superfamily protein [Source:NCBI gene (formerly Entrezgene);Acc:821384]</t>
  </si>
  <si>
    <t>PUB29</t>
  </si>
  <si>
    <t>plant U-box 29 [Source:NCBI gene (formerly Entrezgene);Acc:821402]</t>
  </si>
  <si>
    <t>TSK</t>
  </si>
  <si>
    <t>tetratricopeptide repeat (TPR)-containing protein [Source:NCBI gene (formerly Entrezgene);Acc:821404]</t>
  </si>
  <si>
    <t>Mitochondrial transcription termination factor family protein [Source:NCBI gene (formerly Entrezgene);Acc:821420]</t>
  </si>
  <si>
    <t>Leucine-rich repeat (LRR) family protein [Source:NCBI gene (formerly Entrezgene);Acc:821435]</t>
  </si>
  <si>
    <t>D-3-phosphoglycerate dehydrogenase [Source:NCBI gene (formerly Entrezgene);Acc:821482]</t>
  </si>
  <si>
    <t>Glycosyl hydrolase family protein [Source:NCBI gene (formerly Entrezgene);Acc:821499]</t>
  </si>
  <si>
    <t>BCAT4</t>
  </si>
  <si>
    <t>branched-chain aminotransferase4 [Source:NCBI gene (formerly Entrezgene);Acc:821508]</t>
  </si>
  <si>
    <t>protein expression protein [Source:NCBI gene (formerly Entrezgene);Acc:821578]</t>
  </si>
  <si>
    <t>GRP5</t>
  </si>
  <si>
    <t>glycine-rich protein 5 [Source:NCBI gene (formerly Entrezgene);Acc:3768804]</t>
  </si>
  <si>
    <t>PAP18</t>
  </si>
  <si>
    <t>purple acid phosphatase 18 [Source:NCBI gene (formerly Entrezgene);Acc:821596]</t>
  </si>
  <si>
    <t>HTA13</t>
  </si>
  <si>
    <t>histone H2A 13 [Source:NCBI gene (formerly Entrezgene);Acc:821614]</t>
  </si>
  <si>
    <t>BBX31</t>
  </si>
  <si>
    <t>B-box type zinc finger family protein [Source:NCBI gene (formerly Entrezgene);Acc:821744]</t>
  </si>
  <si>
    <t>PMH1</t>
  </si>
  <si>
    <t>putative mitochondrial RNA helicase 1 [Source:NCBI gene (formerly Entrezgene);Acc:821800]</t>
  </si>
  <si>
    <t>LOW protein: PPR containing-like protein [Source:NCBI gene (formerly Entrezgene);Acc:821840]</t>
  </si>
  <si>
    <t>APS1</t>
  </si>
  <si>
    <t>ATP sulfurylase 1 [Source:NCBI gene (formerly Entrezgene);Acc:821861]</t>
  </si>
  <si>
    <t>alpha/beta-Hydrolases superfamily protein [Source:NCBI gene (formerly Entrezgene);Acc:821936]</t>
  </si>
  <si>
    <t>Ubiquitin-like superfamily protein [Source:NCBI gene (formerly Entrezgene);Acc:821940]</t>
  </si>
  <si>
    <t>ATP-dependent caseinolytic (Clp) protease/crotonase family protein [Source:NCBI gene (formerly Entrezgene);Acc:822025]</t>
  </si>
  <si>
    <t>RING/U-box superfamily protein [Source:NCBI gene (formerly Entrezgene);Acc:822094]</t>
  </si>
  <si>
    <t>PAD3</t>
  </si>
  <si>
    <t>Cytochrome P450 superfamily protein [Source:NCBI gene (formerly Entrezgene);Acc:822298]</t>
  </si>
  <si>
    <t>Cupredoxin superfamily protein [Source:NCBI gene (formerly Entrezgene);Acc:822339]</t>
  </si>
  <si>
    <t>LBD25</t>
  </si>
  <si>
    <t>LOB domain-containing protein 25 [Source:NCBI gene (formerly Entrezgene);Acc:822387]</t>
  </si>
  <si>
    <t>Tudor/PWWP/MBT superfamily protein [Source:NCBI gene (formerly Entrezgene);Acc:822406]</t>
  </si>
  <si>
    <t>UMAMIT47</t>
  </si>
  <si>
    <t>nodulin MtN21 /EamA-like transporter family protein [Source:NCBI gene (formerly Entrezgene);Acc:822432]</t>
  </si>
  <si>
    <t>CLE25</t>
  </si>
  <si>
    <t>CLAVATA3/ESR-RELATED 25 [Source:NCBI gene (formerly Entrezgene);Acc:822475]</t>
  </si>
  <si>
    <t>AIG2</t>
  </si>
  <si>
    <t>AIG2-like (avirulence induced family protein [Source:NCBI gene (formerly Entrezgene);Acc:822529]</t>
  </si>
  <si>
    <t>Calcium-binding EF-hand family protein [Source:NCBI gene (formerly Entrezgene);Acc:822540]</t>
  </si>
  <si>
    <t>EXPA5</t>
  </si>
  <si>
    <t>expansin A5 [Source:NCBI gene (formerly Entrezgene);Acc:822543]</t>
  </si>
  <si>
    <t>SDR4</t>
  </si>
  <si>
    <t>NAD(P)-binding Rossmann-fold superfamily protein [Source:NCBI gene (formerly Entrezgene);Acc:822580]</t>
  </si>
  <si>
    <t>ncRNA [Source:NCBI gene (formerly Entrezgene);Acc:5008043]</t>
  </si>
  <si>
    <t>HXXXD-type acyl-transferase family protein [Source:NCBI gene (formerly Entrezgene);Acc:822646]</t>
  </si>
  <si>
    <t>QQS</t>
  </si>
  <si>
    <t>qua-quine starch [Source:NCBI gene (formerly Entrezgene);Acc:822807]</t>
  </si>
  <si>
    <t>Terpenoid cyclases/Protein prenyltransferases superfamily protein [Source:NCBI gene (formerly Entrezgene);Acc:822955]</t>
  </si>
  <si>
    <t>CAF1a</t>
  </si>
  <si>
    <t>Polynucleotidyl transferase, ribonuclease H-like superfamily protein [Source:NCBI gene (formerly Entrezgene);Acc:823551]</t>
  </si>
  <si>
    <t>ADT4</t>
  </si>
  <si>
    <t>arogenate dehydratase 4 [Source:NCBI gene (formerly Entrezgene);Acc:823601]</t>
  </si>
  <si>
    <t>P-loop containing nucleoside triphosphate hydrolases superfamily protein [Source:NCBI gene (formerly Entrezgene);Acc:823642]</t>
  </si>
  <si>
    <t>Cysteine/Histidine-rich C1 domain family protein [Source:NCBI gene (formerly Entrezgene);Acc:823694]</t>
  </si>
  <si>
    <t>GRAS family transcription factor [Source:NCBI gene (formerly Entrezgene);Acc:823813]</t>
  </si>
  <si>
    <t>ncRNA [Source:NCBI gene (formerly Entrezgene);Acc:5008071]</t>
  </si>
  <si>
    <t>UGT76E11</t>
  </si>
  <si>
    <t>UDP-glucosyl transferase 76E11 [Source:NCBI gene (formerly Entrezgene);Acc:823820]</t>
  </si>
  <si>
    <t>Tetratricopeptide repeat (TPR)-like superfamily protein [Source:NCBI gene (formerly Entrezgene);Acc:823940]</t>
  </si>
  <si>
    <t>CDP-diacylglycerol-glycerol-3-phosphate 3-phosphatidyltransferase [Source:NCBI gene (formerly Entrezgene);Acc:823973]</t>
  </si>
  <si>
    <t>transmembrane protein [Source:NCBI gene (formerly Entrezgene);Acc:823974]</t>
  </si>
  <si>
    <t>CYP71A24</t>
  </si>
  <si>
    <t>cytochrome P450, family 71, subfamily A, polypeptide 24 [Source:NCBI gene (formerly Entrezgene);Acc:823987]</t>
  </si>
  <si>
    <t>BT2</t>
  </si>
  <si>
    <t>BTB and TAZ domain protein 2 [Source:NCBI gene (formerly Entrezgene);Acc:823994]</t>
  </si>
  <si>
    <t>NPC6</t>
  </si>
  <si>
    <t>non-specific phospholipase C6 [Source:NCBI gene (formerly Entrezgene);Acc:824021]</t>
  </si>
  <si>
    <t>PHT3;2</t>
  </si>
  <si>
    <t>phosphate transporter 3;2 [Source:NCBI gene (formerly Entrezgene);Acc:824046]</t>
  </si>
  <si>
    <t>emb1796</t>
  </si>
  <si>
    <t>Pentatricopeptide repeat (PPR) superfamily protein [Source:NCBI gene (formerly Entrezgene);Acc:824085]</t>
  </si>
  <si>
    <t>LBD38</t>
  </si>
  <si>
    <t>LOB domain-containing protein 38 [Source:NCBI gene (formerly Entrezgene);Acc:824156]</t>
  </si>
  <si>
    <t>SDN1</t>
  </si>
  <si>
    <t>small RNA degrading nuclease 1 [Source:NCBI gene (formerly Entrezgene);Acc:824172]</t>
  </si>
  <si>
    <t>HXXXD-type acyl-transferase family protein [Source:NCBI gene (formerly Entrezgene);Acc:824189]</t>
  </si>
  <si>
    <t>LTI30</t>
  </si>
  <si>
    <t>dehydrin family protein [Source:NCBI gene (formerly Entrezgene);Acc:824261]</t>
  </si>
  <si>
    <t>Protein phosphatase 2C family protein [Source:NCBI gene (formerly Entrezgene);Acc:824310]</t>
  </si>
  <si>
    <t>Tautomerase/MIF superfamily protein [Source:NCBI gene (formerly Entrezgene);Acc:824329]</t>
  </si>
  <si>
    <t>PUB22</t>
  </si>
  <si>
    <t>plant U-box 22 [Source:NCBI gene (formerly Entrezgene);Acc:824410]</t>
  </si>
  <si>
    <t>transcription repressor OFP15-like protein [Source:NCBI gene (formerly Entrezgene);Acc:824421]</t>
  </si>
  <si>
    <t>MEE40</t>
  </si>
  <si>
    <t>Pentatricopeptide repeat (PPR) superfamily protein [Source:NCBI gene (formerly Entrezgene);Acc:824537]</t>
  </si>
  <si>
    <t>FLN1</t>
  </si>
  <si>
    <t>fructokinase-like 1 [Source:NCBI gene (formerly Entrezgene);Acc:824576]</t>
  </si>
  <si>
    <t>S-adenosyl-L-methionine-dependent methyltransferases superfamily protein [Source:NCBI gene (formerly Entrezgene);Acc:824582]</t>
  </si>
  <si>
    <t>sequence-specific DNA binding transcription factor [Source:NCBI gene (formerly Entrezgene);Acc:824605]</t>
  </si>
  <si>
    <t>HRGP1</t>
  </si>
  <si>
    <t>hydroxyproline-rich glycoprotein [Source:NCBI gene (formerly Entrezgene);Acc:824624]</t>
  </si>
  <si>
    <t>DJ1F</t>
  </si>
  <si>
    <t>Class I glutamine amidotransferase-like superfamily protein [Source:NCBI gene (formerly Entrezgene);Acc:824625]</t>
  </si>
  <si>
    <t>tryptophan synthase alpha chain [Source:NCBI gene (formerly Entrezgene);Acc:824629]</t>
  </si>
  <si>
    <t>AMP1</t>
  </si>
  <si>
    <t>Peptidase M28 family protein [Source:NCBI gene (formerly Entrezgene);Acc:824637]</t>
  </si>
  <si>
    <t>Transmembrane amino acid transporter family protein [Source:NCBI gene (formerly Entrezgene);Acc:824648]</t>
  </si>
  <si>
    <t>Plant protein 1589 of unknown function [Source:NCBI gene (formerly Entrezgene);Acc:824690]</t>
  </si>
  <si>
    <t>ncRNA [Source:NCBI gene (formerly Entrezgene);Acc:10723055]</t>
  </si>
  <si>
    <t>TPRXL [Source:NCBI gene (formerly Entrezgene);Acc:3769719]</t>
  </si>
  <si>
    <t>SZF1</t>
  </si>
  <si>
    <t>salt-inducible zinc finger 1 [Source:NCBI gene (formerly Entrezgene);Acc:824764]</t>
  </si>
  <si>
    <t>Tetratricopeptide repeat (TPR)-like superfamily protein [Source:NCBI gene (formerly Entrezgene);Acc:824769]</t>
  </si>
  <si>
    <t>WEB family protein (DUF827) [Source:NCBI gene (formerly Entrezgene);Acc:824793]</t>
  </si>
  <si>
    <t>transmembrane protein [Source:NCBI gene (formerly Entrezgene);Acc:6240237]</t>
  </si>
  <si>
    <t>BGL2</t>
  </si>
  <si>
    <t>beta-1,3-glucanase 2 [Source:NCBI gene (formerly Entrezgene);Acc:824893]</t>
  </si>
  <si>
    <t>Optic atrophy 3 protein (OPA3) [Source:NCBI gene (formerly Entrezgene);Acc:824984]</t>
  </si>
  <si>
    <t>SHP1</t>
  </si>
  <si>
    <t>K-box region and MADS-box transcription factor family protein [Source:NCBI gene (formerly Entrezgene);Acc:825047]</t>
  </si>
  <si>
    <t>Eukaryotic aspartyl protease family protein [Source:NCBI gene (formerly Entrezgene);Acc:825077]</t>
  </si>
  <si>
    <t>GUN4</t>
  </si>
  <si>
    <t>protein GENOMES UNCOUPLED 4 [Source:NCBI gene (formerly Entrezgene);Acc:825109]</t>
  </si>
  <si>
    <t>Putative endonuclease or glycosyl hydrolase [Source:NCBI gene (formerly Entrezgene);Acc:825265]</t>
  </si>
  <si>
    <t>O-glucosyltransferase rumi-like protein (DUF821) [Source:NCBI gene (formerly Entrezgene);Acc:825300]</t>
  </si>
  <si>
    <t>GLP10</t>
  </si>
  <si>
    <t>germin-like protein 10 [Source:NCBI gene (formerly Entrezgene);Acc:825375]</t>
  </si>
  <si>
    <t>ABCB21</t>
  </si>
  <si>
    <t>P-glycoprotein 21 [Source:NCBI gene (formerly Entrezgene);Acc:825388]</t>
  </si>
  <si>
    <t>Plant invertase/pectin methylesterase inhibitor superfamily protein [Source:NCBI gene (formerly Entrezgene);Acc:825457]</t>
  </si>
  <si>
    <t>Pentatricopeptide repeat (PPR) superfamily protein [Source:NCBI gene (formerly Entrezgene);Acc:825464]</t>
  </si>
  <si>
    <t>Thioredoxin superfamily protein [Source:NCBI gene (formerly Entrezgene);Acc:825468]</t>
  </si>
  <si>
    <t>ATPase E1-E2 type family protein / haloacid dehalogenase-like hydrolase family protein [Source:NCBI gene (formerly Entrezgene);Acc:825513]</t>
  </si>
  <si>
    <t>ADF8</t>
  </si>
  <si>
    <t>actin depolymerizing factor 8 [Source:NCBI gene (formerly Entrezgene);Acc:828037]</t>
  </si>
  <si>
    <t>CPL3</t>
  </si>
  <si>
    <t>CAPRICE-like MYB3 [Source:NCBI gene (formerly Entrezgene);Acc:827917]</t>
  </si>
  <si>
    <t>RING/U-box superfamily protein [Source:NCBI gene (formerly Entrezgene);Acc:828038]</t>
  </si>
  <si>
    <t>TATA box-binding protein associated factor RNA polymerase I subunit B-like protein [Source:NCBI gene (formerly Entrezgene);Acc:7922343]</t>
  </si>
  <si>
    <t>EXPA17</t>
  </si>
  <si>
    <t>expansin A17 [Source:NCBI gene (formerly Entrezgene);Acc:827983]</t>
  </si>
  <si>
    <t>MYB55</t>
  </si>
  <si>
    <t>myb domain protein 55 [Source:NCBI gene (formerly Entrezgene);Acc:826853]</t>
  </si>
  <si>
    <t>WRKY47</t>
  </si>
  <si>
    <t>WRKY family transcription factor [Source:NCBI gene (formerly Entrezgene);Acc:828001]</t>
  </si>
  <si>
    <t>STS</t>
  </si>
  <si>
    <t>stachyose synthase [Source:NCBI gene (formerly Entrezgene);Acc:828186]</t>
  </si>
  <si>
    <t>RHS13</t>
  </si>
  <si>
    <t>root hair specific 13 [Source:NCBI gene (formerly Entrezgene);Acc:828083]</t>
  </si>
  <si>
    <t>CRK36</t>
  </si>
  <si>
    <t>cysteine-rich RLK (RECEPTOR-like protein kinase) 36 [Source:NCBI gene (formerly Entrezgene);Acc:825779]</t>
  </si>
  <si>
    <t>transducin family protein / WD-40 repeat family protein [Source:NCBI gene (formerly Entrezgene);Acc:825833]</t>
  </si>
  <si>
    <t>ncRNA [Source:NCBI gene (formerly Entrezgene);Acc:28719749]</t>
  </si>
  <si>
    <t>ncRNA [Source:NCBI gene (formerly Entrezgene);Acc:28719756]</t>
  </si>
  <si>
    <t>U1.2</t>
  </si>
  <si>
    <t>ncRNA [Source:NCBI gene (formerly Entrezgene);Acc:28719877]</t>
  </si>
  <si>
    <t>ncRNA [Source:NCBI gene (formerly Entrezgene);Acc:28719890]</t>
  </si>
  <si>
    <t>ncRNA [Source:NCBI gene (formerly Entrezgene);Acc:5008127]</t>
  </si>
  <si>
    <t>Proline-rich extensin-like family protein [Source:NCBI gene (formerly Entrezgene);Acc:826398]</t>
  </si>
  <si>
    <t>P-loop containing nucleoside triphosphate hydrolases superfamily protein [Source:NCBI gene (formerly Entrezgene);Acc:826585]</t>
  </si>
  <si>
    <t>GXM2</t>
  </si>
  <si>
    <t>glucuronoxylan 4-O-methyltransferase-like protein (DUF579) [Source:NCBI gene (formerly Entrezgene);Acc:826590]</t>
  </si>
  <si>
    <t>HSD5</t>
  </si>
  <si>
    <t>hydroxysteroid dehydrogenase 5 [Source:NCBI gene (formerly Entrezgene);Acc:826593]</t>
  </si>
  <si>
    <t>P-loop containing nucleoside triphosphate hydrolases superfamily protein [Source:NCBI gene (formerly Entrezgene);Acc:826654]</t>
  </si>
  <si>
    <t>Disease resistance-responsive (dirigent-like protein) family protein [Source:NCBI gene (formerly Entrezgene);Acc:826723]</t>
  </si>
  <si>
    <t>transferring glycosyl group transferase (DUF604) [Source:NCBI gene (formerly Entrezgene);Acc:826737]</t>
  </si>
  <si>
    <t>STAY-GREEN-like protein [Source:NCBI gene (formerly Entrezgene);Acc:826798]</t>
  </si>
  <si>
    <t>PME1</t>
  </si>
  <si>
    <t>pectin methylesterase inhibitor 1 [Source:NCBI gene (formerly Entrezgene);Acc:826848]</t>
  </si>
  <si>
    <t>YUC2</t>
  </si>
  <si>
    <t>Flavin-binding monooxygenase family protein [Source:NCBI gene (formerly Entrezgene);Acc:826956]</t>
  </si>
  <si>
    <t>CYP83A1</t>
  </si>
  <si>
    <t>cytochrome P450, family 83, subfamily A, polypeptide 1 [Source:NCBI gene (formerly Entrezgene);Acc:827011]</t>
  </si>
  <si>
    <t>HXXXD-type acyl-transferase family protein [Source:NCBI gene (formerly Entrezgene);Acc:827018]</t>
  </si>
  <si>
    <t>Cysteine/Histidine-rich C1 domain family protein [Source:NCBI gene (formerly Entrezgene);Acc:6240793]</t>
  </si>
  <si>
    <t>BBX30</t>
  </si>
  <si>
    <t>B-box type zinc finger family protein [Source:NCBI gene (formerly Entrezgene);Acc:3769879]</t>
  </si>
  <si>
    <t>ATCSLB05</t>
  </si>
  <si>
    <t>Cellulose synthase family protein [Source:NCBI gene (formerly Entrezgene);Acc:827195]</t>
  </si>
  <si>
    <t>CYP702A5</t>
  </si>
  <si>
    <t>cytochrome P450, family 702, subfamily A, polypeptide 5 [Source:NCBI gene (formerly Entrezgene);Acc:827206]</t>
  </si>
  <si>
    <t>ABC subfamily C protein [Source:NCBI gene (formerly Entrezgene);Acc:827263]</t>
  </si>
  <si>
    <t>Eukaryotic aspartyl protease family protein [Source:NCBI gene (formerly Entrezgene);Acc:827356]</t>
  </si>
  <si>
    <t>DEA(D/H)-box RNA helicase family protein [Source:NCBI gene (formerly Entrezgene);Acc:827364]</t>
  </si>
  <si>
    <t>Exostosin family protein [Source:NCBI gene (formerly Entrezgene);Acc:827378]</t>
  </si>
  <si>
    <t>RPP4</t>
  </si>
  <si>
    <t>Disease resistance protein (TIR-NBS-LRR class) family [Source:NCBI gene (formerly Entrezgene);Acc:827395]</t>
  </si>
  <si>
    <t>Lactate/malate dehydrogenase family protein [Source:NCBI gene (formerly Entrezgene);Acc:827440]</t>
  </si>
  <si>
    <t>HAT1</t>
  </si>
  <si>
    <t>Homeobox-leucine zipper protein 4 (HB-4) / HD-ZIP protein [Source:NCBI gene (formerly Entrezgene);Acc:827457]</t>
  </si>
  <si>
    <t>ERF-1</t>
  </si>
  <si>
    <t>ethylene responsive element binding factor 1 [Source:NCBI gene (formerly Entrezgene);Acc:827464]</t>
  </si>
  <si>
    <t>G3Pp4</t>
  </si>
  <si>
    <t>Major facilitator superfamily protein [Source:NCBI gene (formerly Entrezgene);Acc:827470]</t>
  </si>
  <si>
    <t>C2H2 and C2HC zinc fingers superfamily protein [Source:NCBI gene (formerly Entrezgene);Acc:827503]</t>
  </si>
  <si>
    <t>PUP10</t>
  </si>
  <si>
    <t>purine permease 10 [Source:NCBI gene (formerly Entrezgene);Acc:827546]</t>
  </si>
  <si>
    <t>L-Aspartase-like family protein [Source:NCBI gene (formerly Entrezgene);Acc:827575]</t>
  </si>
  <si>
    <t>DOT4</t>
  </si>
  <si>
    <t>Pentatricopeptide repeat (PPR) superfamily protein [Source:NCBI gene (formerly Entrezgene);Acc:827609]</t>
  </si>
  <si>
    <t>RLP51</t>
  </si>
  <si>
    <t>receptor like protein 51 [Source:NCBI gene (formerly Entrezgene);Acc:827610]</t>
  </si>
  <si>
    <t>IRT2</t>
  </si>
  <si>
    <t>iron regulated transporter 2 [Source:NCBI gene (formerly Entrezgene);Acc:827712]</t>
  </si>
  <si>
    <t>Toll-Interleukin-Resistance (TIR) domain family protein [Source:NCBI gene (formerly Entrezgene);Acc:827736]</t>
  </si>
  <si>
    <t>polyadenylate-binding protein 1-B-binding protein [Source:NCBI gene (formerly Entrezgene);Acc:827739]</t>
  </si>
  <si>
    <t>FAD-binding Berberine family protein [Source:NCBI gene (formerly Entrezgene);Acc:827832]</t>
  </si>
  <si>
    <t>GA2OX8</t>
  </si>
  <si>
    <t>gibberellin 2-oxidase 8 [Source:NCBI gene (formerly Entrezgene);Acc:827868]</t>
  </si>
  <si>
    <t>Tetratricopeptide repeat (TPR)-like superfamily protein [Source:NCBI gene (formerly Entrezgene);Acc:827878]</t>
  </si>
  <si>
    <t>STP12</t>
  </si>
  <si>
    <t>sugar transporter protein 12 [Source:NCBI gene (formerly Entrezgene);Acc:828233]</t>
  </si>
  <si>
    <t>NRT1.8</t>
  </si>
  <si>
    <t>NITRATE TRANSPORTER 1.8 [Source:NCBI gene (formerly Entrezgene);Acc:828255]</t>
  </si>
  <si>
    <t>HSP20-like chaperones superfamily protein [Source:NCBI gene (formerly Entrezgene);Acc:828276]</t>
  </si>
  <si>
    <t>RHS14</t>
  </si>
  <si>
    <t>root hair specific 14 [Source:NCBI gene (formerly Entrezgene);Acc:828297]</t>
  </si>
  <si>
    <t>ncRNA [Source:NCBI gene (formerly Entrezgene);Acc:5008154]</t>
  </si>
  <si>
    <t>Bifunctional inhibitor/lipid-transfer protein/seed storage 2S albumin superfamily protein [Source:NCBI gene (formerly Entrezgene);Acc:828344]</t>
  </si>
  <si>
    <t>Bifunctional inhibitor/lipid-transfer protein/seed storage 2S albumin superfamily protein [Source:NCBI gene (formerly Entrezgene);Acc:5008159]</t>
  </si>
  <si>
    <t>CORI3</t>
  </si>
  <si>
    <t>Tyrosine transaminase family protein [Source:NCBI gene (formerly Entrezgene);Acc:828460]</t>
  </si>
  <si>
    <t>Polyketide cyclase/dehydrase and lipid transport superfamily protein [Source:NCBI gene (formerly Entrezgene);Acc:828467]</t>
  </si>
  <si>
    <t>ALL1</t>
  </si>
  <si>
    <t>aldolase like [Source:NCBI gene (formerly Entrezgene);Acc:828508]</t>
  </si>
  <si>
    <t>kinesin-like protein [Source:NCBI gene (formerly Entrezgene);Acc:828518]</t>
  </si>
  <si>
    <t>TAR2</t>
  </si>
  <si>
    <t>tryptophan aminotransferase related 2 [Source:NCBI gene (formerly Entrezgene);Acc:828569]</t>
  </si>
  <si>
    <t>TPD1</t>
  </si>
  <si>
    <t>tapetum determinant 1 [Source:NCBI gene (formerly Entrezgene);Acc:2745725]</t>
  </si>
  <si>
    <t>ACP4</t>
  </si>
  <si>
    <t>acyl carrier protein 4 [Source:NCBI gene (formerly Entrezgene);Acc:828608]</t>
  </si>
  <si>
    <t>G3Pp2</t>
  </si>
  <si>
    <t>root hair specific 15 [Source:NCBI gene (formerly Entrezgene);Acc:828625]</t>
  </si>
  <si>
    <t>Peroxidase superfamily protein [Source:NCBI gene (formerly Entrezgene);Acc:828707]</t>
  </si>
  <si>
    <t>CGA1</t>
  </si>
  <si>
    <t>cytokinin-responsive gata factor 1 [Source:NCBI gene (formerly Entrezgene);Acc:828721]</t>
  </si>
  <si>
    <t>MTM1</t>
  </si>
  <si>
    <t>manganese tracking factor for mitochondrial SOD2 [Source:NCBI gene (formerly Entrezgene);Acc:828907]</t>
  </si>
  <si>
    <t>transmembrane protein [Source:NCBI gene (formerly Entrezgene);Acc:828963]</t>
  </si>
  <si>
    <t>CRU3</t>
  </si>
  <si>
    <t>cruciferin 3 [Source:NCBI gene (formerly Entrezgene);Acc:828970]</t>
  </si>
  <si>
    <t>RHS16</t>
  </si>
  <si>
    <t>root hair specific 16 [Source:NCBI gene (formerly Entrezgene);Acc:829039]</t>
  </si>
  <si>
    <t>oxidoreductase/transition metal ion-binding protein (DUF3531) [Source:NCBI gene (formerly Entrezgene);Acc:829061]</t>
  </si>
  <si>
    <t>CAP (Cysteine-rich secretory proteins, Antigen 5, and Pathosis-related 1 protein) superfamily protein [Source:NCBI gene (formerly Entrezgene);Acc:829155]</t>
  </si>
  <si>
    <t>glycine-rich protein [Source:NCBI gene (formerly Entrezgene);Acc:829169]</t>
  </si>
  <si>
    <t>MEF29</t>
  </si>
  <si>
    <t>Pentatricopeptide repeat (PPR) superfamily protein [Source:NCBI gene (formerly Entrezgene);Acc:829193]</t>
  </si>
  <si>
    <t>SIP3</t>
  </si>
  <si>
    <t>SOS3-interacting protein 3 [Source:NCBI gene (formerly Entrezgene);Acc:829221]</t>
  </si>
  <si>
    <t>kinase with adenine nucleotide alpha hydrolases-like domain-containing protein [Source:NCBI gene (formerly Entrezgene);Acc:829250]</t>
  </si>
  <si>
    <t>Leucine-rich repeat protein kinase family protein [Source:NCBI gene (formerly Entrezgene);Acc:829252]</t>
  </si>
  <si>
    <t>SAUR-like auxin-responsive protein family [Source:NCBI gene (formerly Entrezgene);Acc:829259]</t>
  </si>
  <si>
    <t>Tetrapyrrole (Corrin/Porphyrin) Methylase [Source:NCBI gene (formerly Entrezgene);Acc:829307]</t>
  </si>
  <si>
    <t>Pentatricopeptide repeat (PPR) superfamily protein [Source:NCBI gene (formerly Entrezgene);Acc:829378]</t>
  </si>
  <si>
    <t>Protein phosphatase 2C family protein [Source:NCBI gene (formerly Entrezgene);Acc:829432]</t>
  </si>
  <si>
    <t>GLDP1</t>
  </si>
  <si>
    <t>glycine decarboxylase P-protein 1 [Source:NCBI gene (formerly Entrezgene);Acc:829438]</t>
  </si>
  <si>
    <t>Thioredoxin superfamily protein [Source:NCBI gene (formerly Entrezgene);Acc:829441]</t>
  </si>
  <si>
    <t>EDA39</t>
  </si>
  <si>
    <t>calmodulin-binding family protein [Source:NCBI gene (formerly Entrezgene);Acc:829442]</t>
  </si>
  <si>
    <t>Thiamine pyrophosphate dependent pyruvate decarboxylase family protein [Source:NCBI gene (formerly Entrezgene);Acc:829444]</t>
  </si>
  <si>
    <t>F-box family protein [Source:NCBI gene (formerly Entrezgene);Acc:829453]</t>
  </si>
  <si>
    <t>Wound-responsive family protein [Source:NCBI gene (formerly Entrezgene);Acc:829495]</t>
  </si>
  <si>
    <t>myb-like protein X [Source:NCBI gene (formerly Entrezgene);Acc:829516]</t>
  </si>
  <si>
    <t>Cupredoxin superfamily protein [Source:NCBI gene (formerly Entrezgene);Acc:829538]</t>
  </si>
  <si>
    <t>SAUR-like auxin-responsive protein family [Source:NCBI gene (formerly Entrezgene);Acc:829631]</t>
  </si>
  <si>
    <t>Tetratricopeptide repeat (TPR)-like superfamily protein [Source:NCBI gene (formerly Entrezgene);Acc:829665]</t>
  </si>
  <si>
    <t>Pathosis-related thaumatin superfamily protein [Source:NCBI gene (formerly Entrezgene);Acc:829757]</t>
  </si>
  <si>
    <t>AAA-type ATPase family protein [Source:NCBI gene (formerly Entrezgene);Acc:829810]</t>
  </si>
  <si>
    <t>CYP81D8</t>
  </si>
  <si>
    <t>cytochrome P450, family 81, subfamily D, polypeptide 8 [Source:NCBI gene (formerly Entrezgene);Acc:829891]</t>
  </si>
  <si>
    <t>LBD39</t>
  </si>
  <si>
    <t>LOB domain-containing protein 39 [Source:NCBI gene (formerly Entrezgene);Acc:829909]</t>
  </si>
  <si>
    <t>NAGS2</t>
  </si>
  <si>
    <t>N-acetyl-l-glutamate synthase 2 [Source:NCBI gene (formerly Entrezgene);Acc:829921]</t>
  </si>
  <si>
    <t>XTH7</t>
  </si>
  <si>
    <t>xyloglucan endotransglucosylase/hydrolase 7 [Source:NCBI gene (formerly Entrezgene);Acc:829936]</t>
  </si>
  <si>
    <t>hemolysin-III related integral membrane protein [Source:NCBI gene (formerly Entrezgene);Acc:829986]</t>
  </si>
  <si>
    <t>FP6</t>
  </si>
  <si>
    <t>farnesylated protein 6 [Source:NCBI gene (formerly Entrezgene);Acc:830015]</t>
  </si>
  <si>
    <t>PRP4</t>
  </si>
  <si>
    <t>proline-rich protein 4 [Source:NCBI gene (formerly Entrezgene);Acc:830032]</t>
  </si>
  <si>
    <t>SAUR15</t>
  </si>
  <si>
    <t>SAUR-like auxin-responsive protein family [Source:NCBI gene (formerly Entrezgene);Acc:830040]</t>
  </si>
  <si>
    <t>WRKY13</t>
  </si>
  <si>
    <t>WRKY DNA-binding protein 13 [Source:NCBI gene (formerly Entrezgene);Acc:830096]</t>
  </si>
  <si>
    <t>Tetratricopeptide repeat (TPR)-like superfamily protein [Source:NCBI gene (formerly Entrezgene);Acc:830107]</t>
  </si>
  <si>
    <t>HCC2</t>
  </si>
  <si>
    <t>Thioredoxin superfamily protein [Source:NCBI gene (formerly Entrezgene);Acc:830129]</t>
  </si>
  <si>
    <t>Integrase-type DNA-binding superfamily protein [Source:NCBI gene (formerly Entrezgene);Acc:830136]</t>
  </si>
  <si>
    <t>AKN2</t>
  </si>
  <si>
    <t>APS-kinase 2 [Source:NCBI gene (formerly Entrezgene);Acc:830153]</t>
  </si>
  <si>
    <t>BSK10</t>
  </si>
  <si>
    <t>kinase with tetratricopeptide repeat domain-containing protein [Source:NCBI gene (formerly Entrezgene);Acc:831916]</t>
  </si>
  <si>
    <t>Carbohydrate-binding-like fold [Source:NCBI gene (formerly Entrezgene);Acc:831794]</t>
  </si>
  <si>
    <t>PEBP (phosphatidylethanolamine-binding protein) family protein [Source:NCBI gene (formerly Entrezgene);Acc:830983]</t>
  </si>
  <si>
    <t>AIRP2</t>
  </si>
  <si>
    <t>RING/U-box superfamily protein [Source:NCBI gene (formerly Entrezgene);Acc:831747]</t>
  </si>
  <si>
    <t>Haloacid dehalogenase-like hydrolase (HAD) superfamily protein [Source:NCBI gene (formerly Entrezgene);Acc:831784]</t>
  </si>
  <si>
    <t>dentin sialophosphoprotein-like protein [Source:NCBI gene (formerly Entrezgene);Acc:831892]</t>
  </si>
  <si>
    <t>NAD(P)-binding Rossmann-fold superfamily protein [Source:NCBI gene (formerly Entrezgene);Acc:831913]</t>
  </si>
  <si>
    <t>Tudor/PWWP/MBT superfamily protein [Source:NCBI gene (formerly Entrezgene);Acc:831728]</t>
  </si>
  <si>
    <t>UDP-Glycosyltransferase superfamily protein [Source:NCBI gene (formerly Entrezgene);Acc:831823]</t>
  </si>
  <si>
    <t>RNA-binding (RRM/RBD/RNP motifs) family protein [Source:NCBI gene (formerly Entrezgene);Acc:5008197]</t>
  </si>
  <si>
    <t>D-mannose binding lectin protein with Apple-like carbohydrate-binding domain-containing protein [Source:NCBI gene (formerly Entrezgene);Acc:831753]</t>
  </si>
  <si>
    <t>ncRNA [Source:NCBI gene (formerly Entrezgene);Acc:28720604]</t>
  </si>
  <si>
    <t>Phosphoglycerate mutase family protein [Source:NCBI gene (formerly Entrezgene);Acc:830290]</t>
  </si>
  <si>
    <t>NAMT1</t>
  </si>
  <si>
    <t>S-adenosyl-L-methionine-dependent methyltransferases superfamily protein [Source:NCBI gene (formerly Entrezgene);Acc:830316]</t>
  </si>
  <si>
    <t>SIR</t>
  </si>
  <si>
    <t>sulfite reductase [Source:NCBI gene (formerly Entrezgene);Acc:830336]</t>
  </si>
  <si>
    <t>Ankyrin repeat family protein [Source:NCBI gene (formerly Entrezgene);Acc:830347]</t>
  </si>
  <si>
    <t>PRX52</t>
  </si>
  <si>
    <t>Peroxidase superfamily protein [Source:NCBI gene (formerly Entrezgene);Acc:830416]</t>
  </si>
  <si>
    <t>PYL5</t>
  </si>
  <si>
    <t>Polyketide cyclase/dehydrase and lipid transport superfamily protein [Source:NCBI gene (formerly Entrezgene);Acc:830427]</t>
  </si>
  <si>
    <t>MOP10</t>
  </si>
  <si>
    <t>Pollen Ole e 1 allergen and extensin family protein [Source:NCBI gene (formerly Entrezgene);Acc:830433]</t>
  </si>
  <si>
    <t>ASA1</t>
  </si>
  <si>
    <t>anthranilate synthase alpha subunit 1 [Source:NCBI gene (formerly Entrezgene);Acc:830457]</t>
  </si>
  <si>
    <t>UGT76C2</t>
  </si>
  <si>
    <t>UDP-glucosyl transferase 76C2 [Source:NCBI gene (formerly Entrezgene);Acc:830471]</t>
  </si>
  <si>
    <t>Mitochondrial glycoprotein family protein [Source:NCBI gene (formerly Entrezgene);Acc:830486]</t>
  </si>
  <si>
    <t>ncRNA [Source:NCBI gene (formerly Entrezgene);Acc:28720796]</t>
  </si>
  <si>
    <t>Late embryosis abundant (LEA) hydroxyproline-rich glycoprotein family [Source:NCBI gene (formerly Entrezgene);Acc:830521]</t>
  </si>
  <si>
    <t>LEA4-5</t>
  </si>
  <si>
    <t>Late Embryosis Abundant 4-5 [Source:NCBI gene (formerly Entrezgene);Acc:830565]</t>
  </si>
  <si>
    <t>EMS1</t>
  </si>
  <si>
    <t>Leucine-rich repeat transmembrane protein kinase [Source:NCBI gene (formerly Entrezgene);Acc:830619]</t>
  </si>
  <si>
    <t>ncRNA [Source:NCBI gene (formerly Entrezgene);Acc:28720881]</t>
  </si>
  <si>
    <t>XXT3</t>
  </si>
  <si>
    <t>Galactosyl transferase GMA12/MNN10 family protein [Source:NCBI gene (formerly Entrezgene);Acc:830665]</t>
  </si>
  <si>
    <t>transmembrane protein [Source:NCBI gene (formerly Entrezgene);Acc:830666]</t>
  </si>
  <si>
    <t>ncRNA [Source:NCBI gene (formerly Entrezgene);Acc:28720916]</t>
  </si>
  <si>
    <t>Mitochondrial transcription termination factor family protein [Source:NCBI gene (formerly Entrezgene);Acc:830684]</t>
  </si>
  <si>
    <t>PELPK1</t>
  </si>
  <si>
    <t>hydroxyproline-rich glycoprotein family protein [Source:NCBI gene (formerly Entrezgene);Acc:830812]</t>
  </si>
  <si>
    <t>ncRNA [Source:NCBI gene (formerly Entrezgene);Acc:28721141]</t>
  </si>
  <si>
    <t>F-box family protein [Source:NCBI gene (formerly Entrezgene);Acc:830898]</t>
  </si>
  <si>
    <t>CYCD4;2</t>
  </si>
  <si>
    <t>cyclin d4;2 [Source:NCBI gene (formerly Entrezgene);Acc:830908]</t>
  </si>
  <si>
    <t>RNA-binding (RRM/RBD/RNP motifs) family protein [Source:NCBI gene (formerly Entrezgene);Acc:6240527]</t>
  </si>
  <si>
    <t>transmembrane protein, putative (Protein of unknown function, DUF642) [Source:NCBI gene (formerly Entrezgene);Acc:831013]</t>
  </si>
  <si>
    <t>TINY2</t>
  </si>
  <si>
    <t>Integrase-type DNA-binding superfamily protein [Source:NCBI gene (formerly Entrezgene);Acc:831031]</t>
  </si>
  <si>
    <t>proline-rich family protein [Source:NCBI gene (formerly Entrezgene);Acc:831128]</t>
  </si>
  <si>
    <t>RING finger protein [Source:NCBI gene (formerly Entrezgene);Acc:831165]</t>
  </si>
  <si>
    <t>RARE1</t>
  </si>
  <si>
    <t>Pentatricopeptide repeat (PPR) superfamily protein [Source:NCBI gene (formerly Entrezgene);Acc:831168]</t>
  </si>
  <si>
    <t>PBS3</t>
  </si>
  <si>
    <t>Auxin-responsive GH3 family protein [Source:NCBI gene (formerly Entrezgene);Acc:831173]</t>
  </si>
  <si>
    <t>arginine/glutamate-rich 1 protein [Source:NCBI gene (formerly Entrezgene);Acc:831175]</t>
  </si>
  <si>
    <t>AAC2</t>
  </si>
  <si>
    <t>ADP/ATP carrier 2 [Source:NCBI gene (formerly Entrezgene);Acc:831193]</t>
  </si>
  <si>
    <t>IMD1</t>
  </si>
  <si>
    <t>isopropylmalate dehydrogenase 1 [Source:NCBI gene (formerly Entrezgene);Acc:831270]</t>
  </si>
  <si>
    <t>S-adenosyl-L-methionine-dependent methyltransferases superfamily protein [Source:NCBI gene (formerly Entrezgene);Acc:831312]</t>
  </si>
  <si>
    <t>Pentatricopeptide repeat (PPR) superfamily protein [Source:NCBI gene (formerly Entrezgene);Acc:831380]</t>
  </si>
  <si>
    <t>EDL1</t>
  </si>
  <si>
    <t>EID1-like 1 [Source:NCBI gene (formerly Entrezgene);Acc:831397]</t>
  </si>
  <si>
    <t>AAA-type ATPase family protein [Source:NCBI gene (formerly Entrezgene);Acc:831556]</t>
  </si>
  <si>
    <t>glutamyl-tRNA (Gln) amidotransferase subunit C [Source:NCBI gene (formerly Entrezgene);Acc:831612]</t>
  </si>
  <si>
    <t>C2 calcium/lipid-binding plant phosphoribosyltransferase family protein [Source:NCBI gene (formerly Entrezgene);Acc:831665]</t>
  </si>
  <si>
    <t>MEF18</t>
  </si>
  <si>
    <t>mitochondrial editing factor 18 [Source:NCBI gene (formerly Entrezgene);Acc:832021]</t>
  </si>
  <si>
    <t>Ribosomal protein L34e superfamily protein [Source:NCBI gene (formerly Entrezgene);Acc:10723085]</t>
  </si>
  <si>
    <t>AILP1</t>
  </si>
  <si>
    <t>aluminum induced protein with YGL and LRDR motifs [Source:NCBI gene (formerly Entrezgene);Acc:832034]</t>
  </si>
  <si>
    <t>TBL11</t>
  </si>
  <si>
    <t>TRICHOME BIREFRINGENCE-LIKE 11 [Source:NCBI gene (formerly Entrezgene);Acc:832036]</t>
  </si>
  <si>
    <t>ABCG23</t>
  </si>
  <si>
    <t>ABC-2 type transporter family protein [Source:NCBI gene (formerly Entrezgene);Acc:832061]</t>
  </si>
  <si>
    <t>RAP2.11</t>
  </si>
  <si>
    <t>related to AP2 11 [Source:NCBI gene (formerly Entrezgene);Acc:832099]</t>
  </si>
  <si>
    <t>hydroxyproline-rich glycoprotein family protein [Source:NCBI gene (formerly Entrezgene);Acc:28721181]</t>
  </si>
  <si>
    <t>Peroxidase superfamily protein [Source:NCBI gene (formerly Entrezgene);Acc:832111]</t>
  </si>
  <si>
    <t>GER3</t>
  </si>
  <si>
    <t>germin 3 [Source:NCBI gene (formerly Entrezgene);Acc:832185]</t>
  </si>
  <si>
    <t>Glycosyl hydrolase family protein [Source:NCBI gene (formerly Entrezgene);Acc:832219]</t>
  </si>
  <si>
    <t>CAF1b</t>
  </si>
  <si>
    <t>Polynucleotidyl transferase, ribonuclease H-like superfamily protein [Source:NCBI gene (formerly Entrezgene);Acc:832285]</t>
  </si>
  <si>
    <t>MAM1</t>
  </si>
  <si>
    <t>methylthioalkylmalate synthase 1 [Source:NCBI gene (formerly Entrezgene);Acc:832365]</t>
  </si>
  <si>
    <t>IMS2</t>
  </si>
  <si>
    <t>2-isopropylmalate synthase 2 [Source:NCBI gene (formerly Entrezgene);Acc:832366]</t>
  </si>
  <si>
    <t>TET12</t>
  </si>
  <si>
    <t>tetraspanin12 [Source:NCBI gene (formerly Entrezgene);Acc:832367]</t>
  </si>
  <si>
    <t>TK1b</t>
  </si>
  <si>
    <t>Thymidine kinase [Source:NCBI gene (formerly Entrezgene);Acc:832371]</t>
  </si>
  <si>
    <t>ESE3</t>
  </si>
  <si>
    <t>Integrase-type DNA-binding superfamily protein [Source:NCBI gene (formerly Entrezgene);Acc:832590]</t>
  </si>
  <si>
    <t>RD22</t>
  </si>
  <si>
    <t>BURP domain-containing protein [Source:NCBI gene (formerly Entrezgene);Acc:832636]</t>
  </si>
  <si>
    <t>YUC6</t>
  </si>
  <si>
    <t>Flavin-binding monooxygenase family protein [Source:NCBI gene (formerly Entrezgene);Acc:832638]</t>
  </si>
  <si>
    <t>Mitochondrial substrate carrier family protein [Source:NCBI gene (formerly Entrezgene);Acc:832689]</t>
  </si>
  <si>
    <t>transmembrane protein [Source:NCBI gene (formerly Entrezgene);Acc:832696]</t>
  </si>
  <si>
    <t>tagatose-6-phosphate ketose/aldose isomerase, putative (Mog1/PsbP/DUF1795-like photosystem II reaction center PsbP family protein) [Source:NCBI gene (formerly Entrezgene);Acc:832798]</t>
  </si>
  <si>
    <t>Polyketide cyclase/dehydrase and lipid transport superfamily protein [Source:NCBI gene (formerly Entrezgene);Acc:832871]</t>
  </si>
  <si>
    <t>MRU1</t>
  </si>
  <si>
    <t>mto 1 responding up 1 [Source:NCBI gene (formerly Entrezgene);Acc:833513]</t>
  </si>
  <si>
    <t>CCB3</t>
  </si>
  <si>
    <t>cofactor assembly, complex C (B6F) [Source:NCBI gene (formerly Entrezgene);Acc:833608]</t>
  </si>
  <si>
    <t>Protein kinase superfamily protein [Source:NCBI gene (formerly Entrezgene);Acc:833757]</t>
  </si>
  <si>
    <t>Zinc-binding dehydrogenase family protein [Source:NCBI gene (formerly Entrezgene);Acc:833779]</t>
  </si>
  <si>
    <t>Toll-Interleukin-Resistance (TIR) domain family protein [Source:NCBI gene (formerly Entrezgene);Acc:3771359]</t>
  </si>
  <si>
    <t>RBCS2B</t>
  </si>
  <si>
    <t>Ribulose bisphosphate carboxylase (small chain) family protein [Source:NCBI gene (formerly Entrezgene);Acc:833829]</t>
  </si>
  <si>
    <t>RmlC-like cupins superfamily protein [Source:NCBI gene (formerly Entrezgene);Acc:833885]</t>
  </si>
  <si>
    <t>RmlC-like cupins superfamily protein [Source:NCBI gene (formerly Entrezgene);Acc:833886]</t>
  </si>
  <si>
    <t>HXXXD-type acyl-transferase family protein [Source:NCBI gene (formerly Entrezgene);Acc:833900]</t>
  </si>
  <si>
    <t>EMB2744</t>
  </si>
  <si>
    <t>Pentatricopeptide repeat (PPR) superfamily protein [Source:NCBI gene (formerly Entrezgene);Acc:833964]</t>
  </si>
  <si>
    <t>MYB23</t>
  </si>
  <si>
    <t>myb domain protein 23 [Source:NCBI gene (formerly Entrezgene);Acc:834031]</t>
  </si>
  <si>
    <t>transmembrane protein [Source:NCBI gene (formerly Entrezgene);Acc:834063]</t>
  </si>
  <si>
    <t>UPM1</t>
  </si>
  <si>
    <t>urophorphyrin methylase 1 [Source:NCBI gene (formerly Entrezgene);Acc:834085]</t>
  </si>
  <si>
    <t>Pentatricopeptide repeat (PPR-like) superfamily protein [Source:NCBI gene (formerly Entrezgene);Acc:834119]</t>
  </si>
  <si>
    <t>Nuclear transport factor 2 (NTF2) family protein [Source:NCBI gene (formerly Entrezgene);Acc:834148]</t>
  </si>
  <si>
    <t>Disease resistance protein (TIR-NBS-LRR class) family [Source:NCBI gene (formerly Entrezgene);Acc:834177]</t>
  </si>
  <si>
    <t>alpha/beta-Hydrolases superfamily protein [Source:NCBI gene (formerly Entrezgene);Acc:834190]</t>
  </si>
  <si>
    <t>ncRNA [Source:NCBI gene (formerly Entrezgene);Acc:28721242]</t>
  </si>
  <si>
    <t>BKI1</t>
  </si>
  <si>
    <t>BRI1 kinase inhibitor 1 [Source:NCBI gene (formerly Entrezgene);Acc:834284]</t>
  </si>
  <si>
    <t>P-loop containing nucleoside triphosphate hydrolases superfamily protein [Source:NCBI gene (formerly Entrezgene);Acc:834389]</t>
  </si>
  <si>
    <t>ARD4</t>
  </si>
  <si>
    <t>RmlC-like cupins superfamily protein [Source:NCBI gene (formerly Entrezgene);Acc:834407]</t>
  </si>
  <si>
    <t>CRA1</t>
  </si>
  <si>
    <t>RmlC-like cupins superfamily protein [Source:NCBI gene (formerly Entrezgene);Acc:834435]</t>
  </si>
  <si>
    <t>transmembrane protein [Source:NCBI gene (formerly Entrezgene);Acc:834486]</t>
  </si>
  <si>
    <t>coiled-coil protein [Source:NCBI gene (formerly Entrezgene);Acc:834567]</t>
  </si>
  <si>
    <t>histone acetyltransferase (DUF1264) [Source:NCBI gene (formerly Entrezgene);Acc:834608]</t>
  </si>
  <si>
    <t>CHLI2</t>
  </si>
  <si>
    <t>magnesium chelatase i2 [Source:NCBI gene (formerly Entrezgene);Acc:834633]</t>
  </si>
  <si>
    <t>Protein kinase superfamily protein [Source:NCBI gene (formerly Entrezgene);Acc:834649]</t>
  </si>
  <si>
    <t>AT5G46490</t>
    <phoneticPr fontId="18" type="noConversion"/>
  </si>
  <si>
    <t>Disease resistance protein (TIR-NBS-LRR class) family [Source:NCBI gene (formerly Entrezgene);Acc:834692]</t>
  </si>
  <si>
    <t>AWPM-19-like family protein [Source:NCBI gene (formerly Entrezgene);Acc:834696]</t>
  </si>
  <si>
    <t>pentatricopeptide (PPR) repeat-containing protein [Source:NCBI gene (formerly Entrezgene);Acc:834701]</t>
  </si>
  <si>
    <t>bHLH071</t>
  </si>
  <si>
    <t>beta HLH protein 71 [Source:NCBI gene (formerly Entrezgene);Acc:834712]</t>
  </si>
  <si>
    <t>AIG2-like (avirulence induced family protein [Source:NCBI gene (formerly Entrezgene);Acc:834715]</t>
  </si>
  <si>
    <t>Protein kinase superfamily protein [Source:NCBI gene (formerly Entrezgene);Acc:834753]</t>
  </si>
  <si>
    <t>ERF5</t>
  </si>
  <si>
    <t>ethylene responsive element binding factor 5 [Source:NCBI gene (formerly Entrezgene);Acc:834770]</t>
  </si>
  <si>
    <t>NUDT8</t>
  </si>
  <si>
    <t>nudix hydrolase homolog 8 [Source:NCBI gene (formerly Entrezgene);Acc:834771]</t>
  </si>
  <si>
    <t>Phototropic-responsive NPH3 family protein [Source:NCBI gene (formerly Entrezgene);Acc:834831]</t>
  </si>
  <si>
    <t>CYP708A2</t>
  </si>
  <si>
    <t>cytochrome P450, family 708, subfamily A, polypeptide 2 [Source:NCBI gene (formerly Entrezgene);Acc:834851]</t>
  </si>
  <si>
    <t>C2 calcium/lipid-binding plant phosphoribosyltransferase family protein [Source:NCBI gene (formerly Entrezgene);Acc:834858]</t>
  </si>
  <si>
    <t>Cysteine/Histidine-rich C1 domain family protein [Source:NCBI gene (formerly Entrezgene);Acc:834885]</t>
  </si>
  <si>
    <t>serine/threonine-protein phosphatase 4 regulatory subunit-like protein [Source:NCBI gene (formerly Entrezgene);Acc:834999]</t>
  </si>
  <si>
    <t>Ca2+-binding protein 1 [Source:NCBI gene (formerly Entrezgene);Acc:835008]</t>
  </si>
  <si>
    <t>AAP6</t>
  </si>
  <si>
    <t>amino acid permease 6 [Source:NCBI gene (formerly Entrezgene);Acc:835025]</t>
  </si>
  <si>
    <t>Zinc finger (C3HC4-type RING finger) family protein [Source:NCBI gene (formerly Entrezgene);Acc:835029]</t>
  </si>
  <si>
    <t>Tetratricopeptide repeat (TPR)-like superfamily protein [Source:NCBI gene (formerly Entrezgene);Acc:835172]</t>
  </si>
  <si>
    <t>AHG1</t>
  </si>
  <si>
    <t>Protein phosphatase 2C family protein [Source:NCBI gene (formerly Entrezgene);Acc:835250]</t>
  </si>
  <si>
    <t>pfkB-like carbohydrate kinase family protein [Source:NCBI gene (formerly Entrezgene);Acc:835258]</t>
  </si>
  <si>
    <t>MATE efflux family protein [Source:NCBI gene (formerly Entrezgene);Acc:835280]</t>
  </si>
  <si>
    <t>LTI78</t>
  </si>
  <si>
    <t>low-temperature-responsive protein 78 (LTI78) / desiccation-responsive protein 29A (RD29A) [Source:NCBI gene (formerly Entrezgene);Acc:835307]</t>
  </si>
  <si>
    <t>CYP96A4</t>
  </si>
  <si>
    <t>cytochrome P450, family 96, subfamily A, polypeptide 4 [Source:NCBI gene (formerly Entrezgene);Acc:835308]</t>
  </si>
  <si>
    <t>BETA-OHASE 2</t>
  </si>
  <si>
    <t>beta-carotene hydroxylase 2 [Source:NCBI gene (formerly Entrezgene);Acc:835334]</t>
  </si>
  <si>
    <t>MAKR6</t>
  </si>
  <si>
    <t>membrane-associated kinase regulator [Source:NCBI gene (formerly Entrezgene);Acc:835367]</t>
  </si>
  <si>
    <t>CRF3</t>
  </si>
  <si>
    <t>cytokinin response factor 3 [Source:NCBI gene (formerly Entrezgene);Acc:835410]</t>
  </si>
  <si>
    <t>CBS domain-containing protein [Source:NCBI gene (formerly Entrezgene);Acc:835456]</t>
  </si>
  <si>
    <t>SPFH/Band 7/PHB domain-containing membrane-associated protein family [Source:NCBI gene (formerly Entrezgene);Acc:835497]</t>
  </si>
  <si>
    <t>PTAC15</t>
  </si>
  <si>
    <t>plastid transcriptionally active 15 [Source:NCBI gene (formerly Entrezgene);Acc:835506]</t>
  </si>
  <si>
    <t>Mitochondrial import inner membrane translocase subunit Tim17/Tim22/Tim23 family protein [Source:NCBI gene (formerly Entrezgene);Acc:835645]</t>
  </si>
  <si>
    <t>Pentatricopeptide repeat (PPR) superfamily protein [Source:NCBI gene (formerly Entrezgene);Acc:835730]</t>
  </si>
  <si>
    <t>FBD / Leucine Rich Repeat domains containing protein [Source:NCBI gene (formerly Entrezgene);Acc:835771]</t>
  </si>
  <si>
    <t>calmodulin-binding family protein [Source:NCBI gene (formerly Entrezgene);Acc:835803]</t>
  </si>
  <si>
    <t>Tautomerase/MIF superfamily protein [Source:NCBI gene (formerly Entrezgene);Acc:835823]</t>
  </si>
  <si>
    <t>CAP (Cysteine-rich secretory proteins, Antigen 5, and Pathosis-related 1 protein) superfamily protein [Source:NCBI gene (formerly Entrezgene);Acc:835867]</t>
  </si>
  <si>
    <t>Glutamine amidotransferase type 1 family protein [Source:NCBI gene (formerly Entrezgene);Acc:835900]</t>
  </si>
  <si>
    <t>ENODL10</t>
  </si>
  <si>
    <t>early nodulin-like protein 10 [Source:NCBI gene (formerly Entrezgene);Acc:835903]</t>
  </si>
  <si>
    <t>LRL3</t>
  </si>
  <si>
    <t>LJRHL1-like 3 [Source:NCBI gene (formerly Entrezgene);Acc:835913]</t>
  </si>
  <si>
    <t>Disease resistance protein (TIR-NBS-LRR class) family [Source:NCBI gene (formerly Entrezgene);Acc:835924]</t>
  </si>
  <si>
    <t>PLC1</t>
  </si>
  <si>
    <t>phospholipase C1 [Source:NCBI gene (formerly Entrezgene);Acc:835981]</t>
  </si>
  <si>
    <t>Subtilase family protein [Source:NCBI gene (formerly Entrezgene);Acc:836031]</t>
  </si>
  <si>
    <t>LTP3</t>
  </si>
  <si>
    <t>lipid transfer protein 3 [Source:NCBI gene (formerly Entrezgene);Acc:836051]</t>
  </si>
  <si>
    <t>GR-RBP3</t>
  </si>
  <si>
    <t>glycine-rich RNA-binding protein 3 [Source:NCBI gene (formerly Entrezgene);Acc:836224]</t>
  </si>
  <si>
    <t>PDCB1</t>
  </si>
  <si>
    <t>plasmodesmata callose-binding protein 1 [Source:NCBI gene (formerly Entrezgene);Acc:836234]</t>
  </si>
  <si>
    <t>Protein kinase superfamily protein [Source:NCBI gene (formerly Entrezgene);Acc:836256]</t>
  </si>
  <si>
    <t>glycine-rich protein [Source:NCBI gene (formerly Entrezgene);Acc:836288]</t>
  </si>
  <si>
    <t>Ubiquitin carboxyl-terminal hydrolase-related protein [Source:NCBI gene (formerly Entrezgene);Acc:836315]</t>
  </si>
  <si>
    <t>SRO5</t>
  </si>
  <si>
    <t>similar to RCD one 5 [Source:NCBI gene (formerly Entrezgene);Acc:836372]</t>
  </si>
  <si>
    <t>Integral membrane HPP family protein [Source:NCBI gene (formerly Entrezgene);Acc:836393]</t>
  </si>
  <si>
    <t>Phosphoglycerate mutase family protein [Source:NCBI gene (formerly Entrezgene);Acc:836405]</t>
  </si>
  <si>
    <t>P-loop containing nucleoside triphosphate hydrolases superfamily protein [Source:NCBI gene (formerly Entrezgene);Acc:836432]</t>
  </si>
  <si>
    <t>O-fucosyltransferase family protein [Source:NCBI gene (formerly Entrezgene);Acc:836458]</t>
  </si>
  <si>
    <t>BGAL10</t>
  </si>
  <si>
    <t>beta-galactosidase 10 [Source:NCBI gene (formerly Entrezgene);Acc:836501]</t>
  </si>
  <si>
    <t>Peroxidase superfamily protein [Source:NCBI gene (formerly Entrezgene);Acc:836533]</t>
  </si>
  <si>
    <t>RGF9</t>
  </si>
  <si>
    <t>root meristem growth factor [Source:NCBI gene (formerly Entrezgene);Acc:836598]</t>
  </si>
  <si>
    <t>ASN2</t>
  </si>
  <si>
    <t>asparagine synthetase 2 [Source:NCBI gene (formerly Entrezgene);Acc:836625]</t>
  </si>
  <si>
    <t>Ethylene insensitive 3 family protein [Source:NCBI gene (formerly Entrezgene);Acc:836634]</t>
  </si>
  <si>
    <t>Integrase-type DNA-binding superfamily protein [Source:NCBI gene (formerly Entrezgene);Acc:836637]</t>
  </si>
  <si>
    <t>SDH2-3</t>
  </si>
  <si>
    <t>succinate dehydrogenase 2-3 [Source:NCBI gene (formerly Entrezgene);Acc:836640]</t>
  </si>
  <si>
    <t>Transmembrane amino acid transporter family protein [Source:NCBI gene (formerly Entrezgene);Acc:836729]</t>
  </si>
  <si>
    <t>Dehydrin family protein [Source:NCBI gene (formerly Entrezgene);Acc:836772]</t>
  </si>
  <si>
    <t>Tetratricopeptide repeat (TPR)-like superfamily protein [Source:NCBI gene (formerly Entrezgene);Acc:836782]</t>
  </si>
  <si>
    <t>ncRNA [Source:NCBI gene (formerly Entrezgene);Acc:6240262]</t>
  </si>
  <si>
    <t>CAP (Cysteine-rich secretory proteins, Antigen 5, and Pathosis-related 1 protein) superfamily protein [Source:NCBI gene (formerly Entrezgene);Acc:836791]</t>
  </si>
  <si>
    <t>F-box/RNI-like superfamily protein [Source:NCBI gene (formerly Entrezgene);Acc:836849]</t>
  </si>
  <si>
    <t>RHS19</t>
  </si>
  <si>
    <t>root hair specific 19 [Source:NCBI gene (formerly Entrezgene);Acc:836876]</t>
  </si>
  <si>
    <t>Arabinanase/levansucrase/invertase [Source:NCBI gene (formerly Entrezgene);Acc:836890]</t>
  </si>
  <si>
    <t>Type</t>
  </si>
  <si>
    <t>GO biological process complete</t>
  </si>
  <si>
    <t>GO term</t>
  </si>
  <si>
    <t>Arabidopsis thaliana - REFLIST (27436)</t>
  </si>
  <si>
    <t>Gene_number</t>
  </si>
  <si>
    <t>upload_expected</t>
    <phoneticPr fontId="18" type="noConversion"/>
  </si>
  <si>
    <t>Fold Enrichment</t>
  </si>
  <si>
    <t>FDR</t>
  </si>
  <si>
    <t>common_GOTerm</t>
  </si>
  <si>
    <t xml:space="preserve">response to organic substance </t>
  </si>
  <si>
    <t>GO:0010033</t>
  </si>
  <si>
    <t xml:space="preserve">response to oxygen-containing compound </t>
  </si>
  <si>
    <t>GO:1901700</t>
  </si>
  <si>
    <t xml:space="preserve">response to abiotic stimulus </t>
  </si>
  <si>
    <t>GO:0009628</t>
  </si>
  <si>
    <t xml:space="preserve">response to cold </t>
  </si>
  <si>
    <t xml:space="preserve">response to water </t>
  </si>
  <si>
    <t>22_special_GOTerm</t>
  </si>
  <si>
    <t xml:space="preserve">response to light stimulus </t>
  </si>
  <si>
    <t>GO:0009416</t>
  </si>
  <si>
    <t xml:space="preserve">systemic acquired resistance </t>
  </si>
  <si>
    <t xml:space="preserve">response to auxin </t>
  </si>
  <si>
    <t xml:space="preserve">pigment metabolic process </t>
  </si>
  <si>
    <t xml:space="preserve">response to blue light </t>
  </si>
  <si>
    <t xml:space="preserve">response to chemical </t>
  </si>
  <si>
    <t>GO:0042221</t>
  </si>
  <si>
    <t xml:space="preserve">response to stimulus </t>
  </si>
  <si>
    <t>GO:0050896</t>
  </si>
  <si>
    <t xml:space="preserve">response to stress </t>
  </si>
  <si>
    <t>GO:0006950</t>
  </si>
  <si>
    <t xml:space="preserve">response to hormone </t>
  </si>
  <si>
    <t>GO:0009725</t>
  </si>
  <si>
    <t xml:space="preserve">response to endogenous stimulus </t>
  </si>
  <si>
    <t>GO:0009719</t>
  </si>
  <si>
    <t xml:space="preserve">response to lipid </t>
  </si>
  <si>
    <t>GO:0033993</t>
  </si>
  <si>
    <t xml:space="preserve">response to abscisic acid </t>
  </si>
  <si>
    <t>GO:0009737</t>
  </si>
  <si>
    <t xml:space="preserve">response to alcohol </t>
  </si>
  <si>
    <t>GO:0097305</t>
  </si>
  <si>
    <t xml:space="preserve">response to external stimulus </t>
  </si>
  <si>
    <t>GO:0009605</t>
  </si>
  <si>
    <t xml:space="preserve">response to inorganic substance </t>
  </si>
  <si>
    <t>GO:0010035</t>
  </si>
  <si>
    <t xml:space="preserve">response to oxidative stress </t>
  </si>
  <si>
    <t xml:space="preserve">response to acid chemical </t>
  </si>
  <si>
    <t xml:space="preserve">response to water deprivation </t>
  </si>
  <si>
    <t xml:space="preserve">response to osmotic stress </t>
  </si>
  <si>
    <t>GO:0006970</t>
  </si>
  <si>
    <t xml:space="preserve">response to salt </t>
  </si>
  <si>
    <t xml:space="preserve">response to salicylic acid </t>
  </si>
  <si>
    <t xml:space="preserve">response to biotic stimulus </t>
  </si>
  <si>
    <t>GO:0009607</t>
  </si>
  <si>
    <t xml:space="preserve">biological process involved in interspecies interaction between organisms </t>
  </si>
  <si>
    <t>GO:0044419</t>
  </si>
  <si>
    <t xml:space="preserve">response to other organism </t>
  </si>
  <si>
    <t>GO:0051707</t>
  </si>
  <si>
    <t xml:space="preserve">response to external biotic stimulus </t>
  </si>
  <si>
    <t>GO:0043207</t>
  </si>
  <si>
    <t xml:space="preserve">defense response </t>
  </si>
  <si>
    <t>GO:0006952</t>
  </si>
  <si>
    <t xml:space="preserve">cold acclimation </t>
  </si>
  <si>
    <t xml:space="preserve">response to red or far red light </t>
  </si>
  <si>
    <t xml:space="preserve">cellular response to blue light </t>
  </si>
  <si>
    <t xml:space="preserve">cellular response to radiation </t>
  </si>
  <si>
    <t xml:space="preserve">cellular response to light stimulus </t>
  </si>
  <si>
    <t xml:space="preserve">cellular response to abiotic stimulus </t>
  </si>
  <si>
    <t xml:space="preserve">response to radiation </t>
  </si>
  <si>
    <t>GO:0009314</t>
  </si>
  <si>
    <t xml:space="preserve">cellular response to environmental stimulus </t>
  </si>
  <si>
    <t xml:space="preserve">organic hydroxy compound biosynthetic process </t>
  </si>
  <si>
    <t xml:space="preserve">response to UV </t>
  </si>
  <si>
    <t xml:space="preserve">organic hydroxy compound metabolic process </t>
  </si>
  <si>
    <t xml:space="preserve">phyllotactic patterning </t>
  </si>
  <si>
    <t>GO:0060771</t>
  </si>
  <si>
    <t xml:space="preserve">response to UV-B </t>
  </si>
  <si>
    <t xml:space="preserve">cellular response to stimulus </t>
  </si>
  <si>
    <t>GO:0051716</t>
  </si>
  <si>
    <t>upload expected</t>
    <phoneticPr fontId="18" type="noConversion"/>
  </si>
  <si>
    <t>44_special_GOTerm</t>
  </si>
  <si>
    <t xml:space="preserve">response to hypoxia </t>
  </si>
  <si>
    <t xml:space="preserve">response to temperature stimulus </t>
  </si>
  <si>
    <t>GO:0009266</t>
  </si>
  <si>
    <t xml:space="preserve">response to salt stress </t>
  </si>
  <si>
    <t xml:space="preserve">glycosinolate biosynthetic process </t>
  </si>
  <si>
    <t xml:space="preserve">leaf senescence </t>
  </si>
  <si>
    <t xml:space="preserve">response to decreased oxygen levels </t>
  </si>
  <si>
    <t xml:space="preserve">response to oxygen levels </t>
  </si>
  <si>
    <t xml:space="preserve">cellular response to hypoxia </t>
  </si>
  <si>
    <t xml:space="preserve">cellular response to decreased oxygen levels </t>
  </si>
  <si>
    <t xml:space="preserve">cellular response to oxygen levels </t>
  </si>
  <si>
    <t xml:space="preserve">secondary metabolic process </t>
  </si>
  <si>
    <t xml:space="preserve">glucosinolate biosynthetic process </t>
  </si>
  <si>
    <t xml:space="preserve">S-glycoside biosynthetic process </t>
  </si>
  <si>
    <t xml:space="preserve">glycosinolate metabolic process </t>
  </si>
  <si>
    <t xml:space="preserve">glycosyl compound biosynthetic process </t>
  </si>
  <si>
    <t xml:space="preserve">glucosinolate metabolic process </t>
  </si>
  <si>
    <t xml:space="preserve">response to wounding </t>
  </si>
  <si>
    <t xml:space="preserve">S-glycoside metabolic process </t>
  </si>
  <si>
    <t xml:space="preserve">sulfur compound metabolic process </t>
  </si>
  <si>
    <t xml:space="preserve">cellular response to chemical stimulus </t>
  </si>
  <si>
    <t>GO:0070887</t>
  </si>
  <si>
    <t xml:space="preserve">glycosyl compound metabolic process </t>
  </si>
  <si>
    <t xml:space="preserve">response to bacterium </t>
  </si>
  <si>
    <t>GO:0009617</t>
  </si>
  <si>
    <t xml:space="preserve">defense response to other organism </t>
  </si>
  <si>
    <t>GO:0098542</t>
  </si>
  <si>
    <t xml:space="preserve">oxoacid metabolic process </t>
  </si>
  <si>
    <t>GO:0043436</t>
  </si>
  <si>
    <t xml:space="preserve">response to nitrate </t>
  </si>
  <si>
    <t xml:space="preserve">plant organ senescence </t>
  </si>
  <si>
    <t xml:space="preserve">secondary metabolite biosynthetic process </t>
  </si>
  <si>
    <t xml:space="preserve">organic acid metabolic process </t>
  </si>
  <si>
    <t>GO:0006082</t>
  </si>
  <si>
    <t xml:space="preserve">sulfur compound biosynthetic process </t>
  </si>
  <si>
    <t xml:space="preserve">anatomical structure development </t>
  </si>
  <si>
    <t>GO:0048856</t>
  </si>
  <si>
    <t xml:space="preserve">multicellular organism development </t>
  </si>
  <si>
    <t>GO:0007275</t>
  </si>
  <si>
    <t xml:space="preserve">response to toxic substance </t>
  </si>
  <si>
    <t xml:space="preserve">developmental process </t>
  </si>
  <si>
    <t>GO:0032502</t>
  </si>
  <si>
    <t xml:space="preserve">multicellular organismal process </t>
  </si>
  <si>
    <t>GO:0032501</t>
  </si>
  <si>
    <t xml:space="preserve">response to fungus </t>
  </si>
  <si>
    <t xml:space="preserve">detoxification </t>
  </si>
  <si>
    <t xml:space="preserve">sulfation </t>
  </si>
  <si>
    <t xml:space="preserve">plant organ development </t>
  </si>
  <si>
    <t>GO:0099402</t>
  </si>
  <si>
    <t xml:space="preserve">system development </t>
  </si>
  <si>
    <t>GO:0048731</t>
  </si>
  <si>
    <t xml:space="preserve">response to organic cyclic compound </t>
  </si>
  <si>
    <t xml:space="preserve">response to nitrogen compound </t>
  </si>
  <si>
    <t xml:space="preserve">response to jasmonic acid </t>
  </si>
  <si>
    <t xml:space="preserve">defense response to fungus </t>
  </si>
  <si>
    <t xml:space="preserve">amino acid metabolic process </t>
  </si>
  <si>
    <t xml:space="preserve">defense response to bacterium </t>
  </si>
  <si>
    <t xml:space="preserve">alpha-amino acid biosynthetic process </t>
  </si>
  <si>
    <t xml:space="preserve">toxin metabolic process </t>
  </si>
  <si>
    <t xml:space="preserve">response to fatty acid </t>
  </si>
  <si>
    <t xml:space="preserve">leaf development </t>
  </si>
  <si>
    <t xml:space="preserve">anatomical structure maturation </t>
  </si>
  <si>
    <t xml:space="preserve">response to freezing </t>
  </si>
  <si>
    <t xml:space="preserve">seed maturation </t>
  </si>
  <si>
    <t xml:space="preserve">amino acid biosynthetic process </t>
  </si>
  <si>
    <t xml:space="preserve">alpha-amino acid metabolic process </t>
  </si>
  <si>
    <t xml:space="preserve">branched-chain amino acid metabolic process </t>
  </si>
  <si>
    <t xml:space="preserve">regulation of response to water deprivation </t>
  </si>
  <si>
    <t xml:space="preserve">developmental maturation </t>
  </si>
  <si>
    <t xml:space="preserve">phyllome development </t>
  </si>
  <si>
    <t>GO:0048827</t>
  </si>
  <si>
    <t xml:space="preserve">hormone metabolic process </t>
  </si>
  <si>
    <t xml:space="preserve">branched-chain amino acid biosynthetic process </t>
  </si>
  <si>
    <t xml:space="preserve">toxin catabolic process </t>
  </si>
  <si>
    <t xml:space="preserve">somatic embryogenesis </t>
  </si>
  <si>
    <t xml:space="preserve">regulation of biosynthetic process </t>
  </si>
  <si>
    <t>GO:0009889</t>
  </si>
  <si>
    <t>AACT1</t>
    <phoneticPr fontId="18" type="noConversion"/>
  </si>
  <si>
    <t>WT-22-rep1</t>
    <phoneticPr fontId="18" type="noConversion"/>
  </si>
  <si>
    <t>WT-22-rep2</t>
    <phoneticPr fontId="18" type="noConversion"/>
  </si>
  <si>
    <t>WT-22-rep3</t>
    <phoneticPr fontId="18" type="noConversion"/>
  </si>
  <si>
    <t>WT-44-rep1</t>
    <phoneticPr fontId="18" type="noConversion"/>
  </si>
  <si>
    <t>WT-44-rep2</t>
    <phoneticPr fontId="18" type="noConversion"/>
  </si>
  <si>
    <t>WT-44-rep3</t>
    <phoneticPr fontId="18" type="noConversion"/>
  </si>
  <si>
    <t>Log2 (WT-44 vs WT-22)</t>
    <phoneticPr fontId="18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8" type="noConversion"/>
  </si>
  <si>
    <t>WT-22</t>
    <phoneticPr fontId="18" type="noConversion"/>
  </si>
  <si>
    <t>WT-44</t>
    <phoneticPr fontId="18" type="noConversion"/>
  </si>
  <si>
    <t>HSFs</t>
    <phoneticPr fontId="18" type="noConversion"/>
  </si>
  <si>
    <t>HSPs</t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22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44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22-rep1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22-rep2</t>
    </r>
    <phoneticPr fontId="18" type="noConversion"/>
  </si>
  <si>
    <r>
      <rPr>
        <i/>
        <sz val="11"/>
        <rFont val="等线"/>
        <family val="3"/>
        <charset val="134"/>
        <scheme val="minor"/>
      </rPr>
      <t>cry1-</t>
    </r>
    <r>
      <rPr>
        <sz val="11"/>
        <rFont val="等线"/>
        <family val="3"/>
        <charset val="134"/>
        <scheme val="minor"/>
      </rPr>
      <t>22-rep3</t>
    </r>
  </si>
  <si>
    <r>
      <t>Log2 (</t>
    </r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22 vs WT-22)</t>
    </r>
    <phoneticPr fontId="18" type="noConversion"/>
  </si>
  <si>
    <r>
      <rPr>
        <i/>
        <sz val="11"/>
        <rFont val="等线"/>
        <family val="3"/>
        <charset val="134"/>
        <scheme val="minor"/>
      </rPr>
      <t>p</t>
    </r>
    <r>
      <rPr>
        <sz val="11"/>
        <rFont val="等线"/>
        <family val="3"/>
        <charset val="134"/>
        <scheme val="minor"/>
      </rPr>
      <t xml:space="preserve"> value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44-rep1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44-rep2</t>
    </r>
    <phoneticPr fontId="18" type="noConversion"/>
  </si>
  <si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44-rep3</t>
    </r>
    <phoneticPr fontId="18" type="noConversion"/>
  </si>
  <si>
    <r>
      <t>Log2 (</t>
    </r>
    <r>
      <rPr>
        <i/>
        <sz val="11"/>
        <rFont val="等线"/>
        <family val="3"/>
        <charset val="134"/>
        <scheme val="minor"/>
      </rPr>
      <t>cry1</t>
    </r>
    <r>
      <rPr>
        <sz val="11"/>
        <rFont val="等线"/>
        <family val="3"/>
        <charset val="134"/>
        <scheme val="minor"/>
      </rPr>
      <t>-44 vs WT-44)</t>
    </r>
    <phoneticPr fontId="18" type="noConversion"/>
  </si>
  <si>
    <t>Gene_ID</t>
    <phoneticPr fontId="18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>.adjust</t>
    </r>
    <phoneticPr fontId="18" type="noConversion"/>
  </si>
  <si>
    <r>
      <rPr>
        <i/>
        <sz val="11"/>
        <color theme="1"/>
        <rFont val="等线"/>
        <family val="3"/>
        <charset val="134"/>
        <scheme val="minor"/>
      </rPr>
      <t>q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8" type="noConversion"/>
  </si>
  <si>
    <t>Gene_ ID</t>
    <phoneticPr fontId="18" type="noConversion"/>
  </si>
  <si>
    <r>
      <rPr>
        <i/>
        <sz val="11"/>
        <color theme="1"/>
        <rFont val="等线"/>
        <family val="3"/>
        <charset val="134"/>
        <scheme val="minor"/>
      </rPr>
      <t>q</t>
    </r>
    <r>
      <rPr>
        <sz val="11"/>
        <color theme="1"/>
        <rFont val="等线"/>
        <family val="2"/>
        <charset val="134"/>
        <scheme val="minor"/>
      </rPr>
      <t xml:space="preserve"> values</t>
    </r>
    <phoneticPr fontId="18" type="noConversion"/>
  </si>
  <si>
    <r>
      <rPr>
        <b/>
        <sz val="12"/>
        <color theme="1"/>
        <rFont val="Arial"/>
        <family val="2"/>
      </rPr>
      <t xml:space="preserve">Supporting Datasets:
Supplemental Dataset 1. </t>
    </r>
    <r>
      <rPr>
        <sz val="12"/>
        <color theme="1"/>
        <rFont val="Arial"/>
        <family val="2"/>
      </rPr>
      <t>Heat-upregulated genes in WT (WT-44 vs WT-22).</t>
    </r>
    <r>
      <rPr>
        <b/>
        <sz val="12"/>
        <color theme="1"/>
        <rFont val="Arial"/>
        <family val="2"/>
      </rPr>
      <t xml:space="preserve">
Supplemental Dataset 2. </t>
    </r>
    <r>
      <rPr>
        <sz val="12"/>
        <color theme="1"/>
        <rFont val="Arial"/>
        <family val="2"/>
      </rPr>
      <t xml:space="preserve">The expression of HSF and HSP genes in WT and </t>
    </r>
    <r>
      <rPr>
        <i/>
        <sz val="12"/>
        <color theme="1"/>
        <rFont val="Arial"/>
        <family val="2"/>
      </rPr>
      <t>cry1</t>
    </r>
    <r>
      <rPr>
        <sz val="12"/>
        <color theme="1"/>
        <rFont val="Arial"/>
        <family val="2"/>
      </rPr>
      <t xml:space="preserve"> at 22°C and 44°C.</t>
    </r>
    <r>
      <rPr>
        <b/>
        <sz val="12"/>
        <color theme="1"/>
        <rFont val="Arial"/>
        <family val="2"/>
      </rPr>
      <t xml:space="preserve">
Supplemental Dataset 3. </t>
    </r>
    <r>
      <rPr>
        <sz val="12"/>
        <color theme="1"/>
        <rFont val="Arial"/>
        <family val="2"/>
      </rPr>
      <t>GO enrichment analysis of the heat-upregulated genes in WT.</t>
    </r>
    <r>
      <rPr>
        <b/>
        <sz val="12"/>
        <color theme="1"/>
        <rFont val="Arial"/>
        <family val="2"/>
      </rPr>
      <t xml:space="preserve">
Supplemental Dataset 4. </t>
    </r>
    <r>
      <rPr>
        <sz val="12"/>
        <color theme="1"/>
        <rFont val="Arial"/>
        <family val="2"/>
      </rPr>
      <t>GSEA analysis of gene sets in response to heat in WT.</t>
    </r>
    <r>
      <rPr>
        <b/>
        <sz val="12"/>
        <color theme="1"/>
        <rFont val="Arial"/>
        <family val="2"/>
      </rPr>
      <t xml:space="preserve">
Supplemental Dataset 5. </t>
    </r>
    <r>
      <rPr>
        <sz val="12"/>
        <color theme="1"/>
        <rFont val="Arial"/>
        <family val="2"/>
      </rPr>
      <t>CRY1-regulated genes at 22°C (</t>
    </r>
    <r>
      <rPr>
        <i/>
        <sz val="12"/>
        <color theme="1"/>
        <rFont val="Arial"/>
        <family val="2"/>
      </rPr>
      <t>cry1</t>
    </r>
    <r>
      <rPr>
        <sz val="12"/>
        <color theme="1"/>
        <rFont val="Arial"/>
        <family val="2"/>
      </rPr>
      <t xml:space="preserve">-22 vs WT-22).
</t>
    </r>
    <r>
      <rPr>
        <b/>
        <sz val="12"/>
        <color theme="1"/>
        <rFont val="Arial"/>
        <family val="2"/>
      </rPr>
      <t xml:space="preserve">
Supplemental Dataset 6. </t>
    </r>
    <r>
      <rPr>
        <sz val="12"/>
        <color theme="1"/>
        <rFont val="Arial"/>
        <family val="2"/>
      </rPr>
      <t>CRY1-regulated genes at 44°C (</t>
    </r>
    <r>
      <rPr>
        <i/>
        <sz val="12"/>
        <color theme="1"/>
        <rFont val="Arial"/>
        <family val="2"/>
      </rPr>
      <t>cry1</t>
    </r>
    <r>
      <rPr>
        <sz val="12"/>
        <color theme="1"/>
        <rFont val="Arial"/>
        <family val="2"/>
      </rPr>
      <t>-44 vs WT-44).</t>
    </r>
    <r>
      <rPr>
        <b/>
        <sz val="12"/>
        <color theme="1"/>
        <rFont val="Arial"/>
        <family val="2"/>
      </rPr>
      <t xml:space="preserve">
Supplemental Dataset 7. </t>
    </r>
    <r>
      <rPr>
        <sz val="12"/>
        <color theme="1"/>
        <rFont val="Arial"/>
        <family val="2"/>
      </rPr>
      <t>CRY1-regulated biological processes at 22°C (</t>
    </r>
    <r>
      <rPr>
        <i/>
        <sz val="12"/>
        <color theme="1"/>
        <rFont val="Arial"/>
        <family val="2"/>
      </rPr>
      <t>cry1</t>
    </r>
    <r>
      <rPr>
        <sz val="12"/>
        <color theme="1"/>
        <rFont val="Arial"/>
        <family val="2"/>
      </rPr>
      <t>-22 vs WT-22).</t>
    </r>
    <r>
      <rPr>
        <b/>
        <sz val="12"/>
        <color theme="1"/>
        <rFont val="Arial"/>
        <family val="2"/>
      </rPr>
      <t xml:space="preserve">
Supplemental Dataset 8. </t>
    </r>
    <r>
      <rPr>
        <sz val="12"/>
        <color theme="1"/>
        <rFont val="Arial"/>
        <family val="2"/>
      </rPr>
      <t>CRY1-regulated biological processes at 44°C (</t>
    </r>
    <r>
      <rPr>
        <i/>
        <sz val="12"/>
        <color theme="1"/>
        <rFont val="Arial"/>
        <family val="2"/>
      </rPr>
      <t>cry1</t>
    </r>
    <r>
      <rPr>
        <sz val="12"/>
        <color theme="1"/>
        <rFont val="Arial"/>
        <family val="2"/>
      </rPr>
      <t>-44 vs WT-44).</t>
    </r>
    <r>
      <rPr>
        <b/>
        <sz val="12"/>
        <color theme="1"/>
        <rFont val="Arial"/>
        <family val="2"/>
      </rPr>
      <t xml:space="preserve">
</t>
    </r>
    <r>
      <rPr>
        <sz val="12"/>
        <color theme="1"/>
        <rFont val="Arial"/>
        <family val="2"/>
      </rPr>
      <t xml:space="preserve">
</t>
    </r>
    <phoneticPr fontId="18" type="noConversion"/>
  </si>
  <si>
    <r>
      <t>Supplemental Dataset 8. CRY1-regulated biological processes at 44°C (</t>
    </r>
    <r>
      <rPr>
        <b/>
        <i/>
        <sz val="11"/>
        <color theme="1"/>
        <rFont val="等线"/>
        <family val="3"/>
        <charset val="134"/>
        <scheme val="minor"/>
      </rPr>
      <t>cry1</t>
    </r>
    <r>
      <rPr>
        <b/>
        <sz val="11"/>
        <color theme="1"/>
        <rFont val="等线"/>
        <family val="3"/>
        <charset val="134"/>
        <scheme val="minor"/>
      </rPr>
      <t>-44 vs WT-44).</t>
    </r>
    <phoneticPr fontId="18" type="noConversion"/>
  </si>
  <si>
    <r>
      <t>Supplemental Dataset 7. CRY1-regulated biological processes at 22°C (</t>
    </r>
    <r>
      <rPr>
        <b/>
        <i/>
        <sz val="11"/>
        <color theme="1"/>
        <rFont val="等线"/>
        <family val="3"/>
        <charset val="134"/>
        <scheme val="minor"/>
      </rPr>
      <t>cry1</t>
    </r>
    <r>
      <rPr>
        <b/>
        <sz val="11"/>
        <color theme="1"/>
        <rFont val="等线"/>
        <family val="3"/>
        <charset val="134"/>
        <scheme val="minor"/>
      </rPr>
      <t>-22 vs WT-22).</t>
    </r>
    <phoneticPr fontId="18" type="noConversion"/>
  </si>
  <si>
    <r>
      <t>Supplemental Dataset 6. CRY1-regulated genes at 44°C (</t>
    </r>
    <r>
      <rPr>
        <b/>
        <i/>
        <sz val="11"/>
        <color theme="1"/>
        <rFont val="等线"/>
        <family val="3"/>
        <charset val="134"/>
        <scheme val="minor"/>
      </rPr>
      <t>cry1</t>
    </r>
    <r>
      <rPr>
        <b/>
        <sz val="11"/>
        <color theme="1"/>
        <rFont val="等线"/>
        <family val="3"/>
        <charset val="134"/>
        <scheme val="minor"/>
      </rPr>
      <t>-44 vs WT-44).</t>
    </r>
    <phoneticPr fontId="18" type="noConversion"/>
  </si>
  <si>
    <r>
      <t>Supplemental Dataset 5. CRY1-regulated genes at 22°C (</t>
    </r>
    <r>
      <rPr>
        <b/>
        <i/>
        <sz val="11"/>
        <color theme="1"/>
        <rFont val="等线"/>
        <family val="3"/>
        <charset val="134"/>
        <scheme val="minor"/>
      </rPr>
      <t>cry1</t>
    </r>
    <r>
      <rPr>
        <b/>
        <sz val="11"/>
        <color theme="1"/>
        <rFont val="等线"/>
        <family val="3"/>
        <charset val="134"/>
        <scheme val="minor"/>
      </rPr>
      <t>-22 vs WT-22).</t>
    </r>
    <phoneticPr fontId="18" type="noConversion"/>
  </si>
  <si>
    <t>Supplemental Dataset 4. GSEA analysis of gene sets in response to heat in WT.</t>
    <phoneticPr fontId="18" type="noConversion"/>
  </si>
  <si>
    <t>Supplemental Dataset 3. GO enrichment analysis of the heat-upregulated genes in WT.</t>
    <phoneticPr fontId="18" type="noConversion"/>
  </si>
  <si>
    <r>
      <t xml:space="preserve">Supplemental Dataset 2. The expression of </t>
    </r>
    <r>
      <rPr>
        <b/>
        <i/>
        <sz val="11"/>
        <color theme="1"/>
        <rFont val="等线"/>
        <family val="3"/>
        <charset val="134"/>
        <scheme val="minor"/>
      </rPr>
      <t>HSF</t>
    </r>
    <r>
      <rPr>
        <b/>
        <sz val="11"/>
        <color theme="1"/>
        <rFont val="等线"/>
        <family val="3"/>
        <charset val="134"/>
        <scheme val="minor"/>
      </rPr>
      <t xml:space="preserve"> and </t>
    </r>
    <r>
      <rPr>
        <b/>
        <i/>
        <sz val="11"/>
        <color theme="1"/>
        <rFont val="等线"/>
        <family val="3"/>
        <charset val="134"/>
        <scheme val="minor"/>
      </rPr>
      <t>HSP</t>
    </r>
    <r>
      <rPr>
        <b/>
        <sz val="11"/>
        <color theme="1"/>
        <rFont val="等线"/>
        <family val="3"/>
        <charset val="134"/>
        <scheme val="minor"/>
      </rPr>
      <t xml:space="preserve"> genes in WT and </t>
    </r>
    <r>
      <rPr>
        <b/>
        <i/>
        <sz val="11"/>
        <color theme="1"/>
        <rFont val="等线"/>
        <family val="3"/>
        <charset val="134"/>
        <scheme val="minor"/>
      </rPr>
      <t>cry1</t>
    </r>
    <r>
      <rPr>
        <b/>
        <sz val="11"/>
        <color theme="1"/>
        <rFont val="等线"/>
        <family val="3"/>
        <charset val="134"/>
        <scheme val="minor"/>
      </rPr>
      <t xml:space="preserve"> at 22°C and 44°C.</t>
    </r>
    <phoneticPr fontId="18" type="noConversion"/>
  </si>
  <si>
    <t>Supplemental Dataset 1. Heat-upregulated genes in WT (WT-44 vs WT-22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9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0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CBE2-A07E-4779-BB5F-C5E6B5F861E5}">
  <dimension ref="A1:K44"/>
  <sheetViews>
    <sheetView tabSelected="1" topLeftCell="A10" zoomScaleNormal="100" workbookViewId="0">
      <selection activeCell="L14" sqref="L14"/>
    </sheetView>
  </sheetViews>
  <sheetFormatPr defaultRowHeight="14.15" x14ac:dyDescent="0.35"/>
  <sheetData>
    <row r="1" spans="1:11" ht="14.05" customHeight="1" x14ac:dyDescent="0.35">
      <c r="A1" s="6" t="s">
        <v>896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35">
      <c r="A2" s="6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35">
      <c r="A3" s="6"/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 x14ac:dyDescent="0.35">
      <c r="A4" s="6"/>
      <c r="B4" s="6"/>
      <c r="C4" s="6"/>
      <c r="D4" s="6"/>
      <c r="E4" s="6"/>
      <c r="F4" s="6"/>
      <c r="G4" s="6"/>
      <c r="H4" s="6"/>
      <c r="I4" s="6"/>
      <c r="J4" s="6"/>
      <c r="K4" s="6"/>
    </row>
    <row r="5" spans="1:11" x14ac:dyDescent="0.35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11" x14ac:dyDescent="0.35">
      <c r="A6" s="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x14ac:dyDescent="0.35">
      <c r="A7" s="6"/>
      <c r="B7" s="6"/>
      <c r="C7" s="6"/>
      <c r="D7" s="6"/>
      <c r="E7" s="6"/>
      <c r="F7" s="6"/>
      <c r="G7" s="6"/>
      <c r="H7" s="6"/>
      <c r="I7" s="6"/>
      <c r="J7" s="6"/>
      <c r="K7" s="6"/>
    </row>
    <row r="8" spans="1:11" x14ac:dyDescent="0.35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 x14ac:dyDescent="0.35">
      <c r="A9" s="6"/>
      <c r="B9" s="6"/>
      <c r="C9" s="6"/>
      <c r="D9" s="6"/>
      <c r="E9" s="6"/>
      <c r="F9" s="6"/>
      <c r="G9" s="6"/>
      <c r="H9" s="6"/>
      <c r="I9" s="6"/>
      <c r="J9" s="6"/>
      <c r="K9" s="6"/>
    </row>
    <row r="10" spans="1:11" x14ac:dyDescent="0.3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11" x14ac:dyDescent="0.3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11" x14ac:dyDescent="0.35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11" x14ac:dyDescent="0.35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x14ac:dyDescent="0.3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 x14ac:dyDescent="0.3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1:11" x14ac:dyDescent="0.35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 spans="1:11" x14ac:dyDescent="0.35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1:11" x14ac:dyDescent="0.35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x14ac:dyDescent="0.3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 x14ac:dyDescent="0.3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 spans="1:11" x14ac:dyDescent="0.35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spans="1:11" x14ac:dyDescent="0.3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 spans="1:11" x14ac:dyDescent="0.3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 x14ac:dyDescent="0.3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x14ac:dyDescent="0.3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1" x14ac:dyDescent="0.3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spans="1:11" x14ac:dyDescent="0.3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11" x14ac:dyDescent="0.35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1" x14ac:dyDescent="0.3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 x14ac:dyDescent="0.3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spans="1:11" x14ac:dyDescent="0.3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spans="1:11" x14ac:dyDescent="0.3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x14ac:dyDescent="0.3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 x14ac:dyDescent="0.3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x14ac:dyDescent="0.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x14ac:dyDescent="0.3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 x14ac:dyDescent="0.3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 x14ac:dyDescent="0.3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x14ac:dyDescent="0.3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 spans="1:11" x14ac:dyDescent="0.3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1" x14ac:dyDescent="0.3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 x14ac:dyDescent="0.3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 x14ac:dyDescent="0.3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 x14ac:dyDescent="0.3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</sheetData>
  <mergeCells count="1">
    <mergeCell ref="A1:K44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D68D2-DFD1-4599-AF5D-A660EB1325D0}">
  <dimension ref="A1:K1400"/>
  <sheetViews>
    <sheetView zoomScale="120" zoomScaleNormal="120" workbookViewId="0">
      <selection activeCell="G1" sqref="G1"/>
    </sheetView>
  </sheetViews>
  <sheetFormatPr defaultRowHeight="14.15" x14ac:dyDescent="0.35"/>
  <cols>
    <col min="1" max="1" width="11.7109375" customWidth="1"/>
    <col min="2" max="2" width="11.42578125" customWidth="1"/>
    <col min="3" max="3" width="12.5703125" customWidth="1"/>
    <col min="4" max="4" width="12.5" customWidth="1"/>
    <col min="5" max="5" width="11.92578125" customWidth="1"/>
    <col min="6" max="6" width="11.5" customWidth="1"/>
    <col min="7" max="7" width="11.42578125" customWidth="1"/>
    <col min="8" max="8" width="21.92578125" customWidth="1"/>
    <col min="10" max="10" width="11.5703125" customWidth="1"/>
  </cols>
  <sheetData>
    <row r="1" spans="1:11" ht="30" customHeight="1" x14ac:dyDescent="0.35">
      <c r="A1" s="3" t="s">
        <v>8975</v>
      </c>
    </row>
    <row r="3" spans="1:11" x14ac:dyDescent="0.35">
      <c r="A3" t="s">
        <v>8962</v>
      </c>
      <c r="B3" s="5" t="s">
        <v>8939</v>
      </c>
      <c r="C3" s="5" t="s">
        <v>8940</v>
      </c>
      <c r="D3" s="5" t="s">
        <v>8941</v>
      </c>
      <c r="E3" s="5" t="s">
        <v>8942</v>
      </c>
      <c r="F3" s="5" t="s">
        <v>8943</v>
      </c>
      <c r="G3" s="5" t="s">
        <v>8944</v>
      </c>
      <c r="H3" s="5" t="s">
        <v>8945</v>
      </c>
      <c r="I3" s="4" t="s">
        <v>8946</v>
      </c>
      <c r="J3" t="s">
        <v>4719</v>
      </c>
      <c r="K3" t="s">
        <v>4720</v>
      </c>
    </row>
    <row r="4" spans="1:11" x14ac:dyDescent="0.35">
      <c r="A4" t="s">
        <v>2</v>
      </c>
      <c r="B4">
        <v>0.13</v>
      </c>
      <c r="C4">
        <v>0</v>
      </c>
      <c r="D4">
        <v>0.13</v>
      </c>
      <c r="E4">
        <v>7.24</v>
      </c>
      <c r="F4">
        <v>3.89</v>
      </c>
      <c r="G4">
        <v>4.38</v>
      </c>
      <c r="H4">
        <v>5.8985432470000001</v>
      </c>
      <c r="I4">
        <v>8.2672309999999999E-3</v>
      </c>
      <c r="J4" t="s">
        <v>2</v>
      </c>
      <c r="K4" t="s">
        <v>4721</v>
      </c>
    </row>
    <row r="5" spans="1:11" x14ac:dyDescent="0.35">
      <c r="A5" t="s">
        <v>4</v>
      </c>
      <c r="B5">
        <v>0.65</v>
      </c>
      <c r="C5">
        <v>0.69</v>
      </c>
      <c r="D5">
        <v>0.39</v>
      </c>
      <c r="E5">
        <v>2.1</v>
      </c>
      <c r="F5">
        <v>1.21</v>
      </c>
      <c r="G5">
        <v>1.42</v>
      </c>
      <c r="H5">
        <v>1.451068145</v>
      </c>
      <c r="I5">
        <v>2.4585480999999999E-2</v>
      </c>
      <c r="J5" t="s">
        <v>4722</v>
      </c>
      <c r="K5" t="s">
        <v>4723</v>
      </c>
    </row>
    <row r="6" spans="1:11" x14ac:dyDescent="0.35">
      <c r="A6" t="s">
        <v>6</v>
      </c>
      <c r="B6">
        <v>1.1299999999999999</v>
      </c>
      <c r="C6">
        <v>0.75</v>
      </c>
      <c r="D6">
        <v>0.06</v>
      </c>
      <c r="E6">
        <v>3.07</v>
      </c>
      <c r="F6">
        <v>1.97</v>
      </c>
      <c r="G6">
        <v>2.57</v>
      </c>
      <c r="H6">
        <v>1.971839801</v>
      </c>
      <c r="I6">
        <v>1.3319185000000001E-2</v>
      </c>
      <c r="J6" t="s">
        <v>4724</v>
      </c>
      <c r="K6" t="s">
        <v>4725</v>
      </c>
    </row>
    <row r="7" spans="1:11" x14ac:dyDescent="0.35">
      <c r="A7" t="s">
        <v>11</v>
      </c>
      <c r="B7">
        <v>0.88</v>
      </c>
      <c r="C7">
        <v>0.88</v>
      </c>
      <c r="D7">
        <v>0.47</v>
      </c>
      <c r="E7">
        <v>3.57</v>
      </c>
      <c r="F7">
        <v>3.69</v>
      </c>
      <c r="G7">
        <v>3.16</v>
      </c>
      <c r="H7">
        <v>2.2242396630000001</v>
      </c>
      <c r="I7">
        <v>2.04945E-4</v>
      </c>
      <c r="J7" t="s">
        <v>11</v>
      </c>
    </row>
    <row r="8" spans="1:11" x14ac:dyDescent="0.35">
      <c r="A8" t="s">
        <v>12</v>
      </c>
      <c r="B8">
        <v>54.56</v>
      </c>
      <c r="C8">
        <v>52.6</v>
      </c>
      <c r="D8">
        <v>44.7</v>
      </c>
      <c r="E8">
        <v>792.63</v>
      </c>
      <c r="F8">
        <v>710.82</v>
      </c>
      <c r="G8">
        <v>684.23</v>
      </c>
      <c r="H8">
        <v>3.8485879070000002</v>
      </c>
      <c r="I8">
        <v>3.2100000000000001E-5</v>
      </c>
      <c r="J8" t="s">
        <v>4726</v>
      </c>
      <c r="K8" t="s">
        <v>4727</v>
      </c>
    </row>
    <row r="9" spans="1:11" x14ac:dyDescent="0.35">
      <c r="A9" t="s">
        <v>13</v>
      </c>
      <c r="B9">
        <v>17.25</v>
      </c>
      <c r="C9">
        <v>16.98</v>
      </c>
      <c r="D9">
        <v>18.84</v>
      </c>
      <c r="E9">
        <v>52.45</v>
      </c>
      <c r="F9">
        <v>48.49</v>
      </c>
      <c r="G9">
        <v>41.58</v>
      </c>
      <c r="H9">
        <v>1.4251959350000001</v>
      </c>
      <c r="I9">
        <v>7.6426499999999997E-4</v>
      </c>
      <c r="J9" t="s">
        <v>13</v>
      </c>
    </row>
    <row r="10" spans="1:11" x14ac:dyDescent="0.35">
      <c r="A10" t="s">
        <v>14</v>
      </c>
      <c r="B10">
        <v>4.5999999999999996</v>
      </c>
      <c r="C10">
        <v>6.62</v>
      </c>
      <c r="D10">
        <v>6.51</v>
      </c>
      <c r="E10">
        <v>15.92</v>
      </c>
      <c r="F10">
        <v>15.7</v>
      </c>
      <c r="G10">
        <v>13.25</v>
      </c>
      <c r="H10">
        <v>1.3395586479999999</v>
      </c>
      <c r="I10">
        <v>1.1034560000000001E-3</v>
      </c>
      <c r="J10" t="s">
        <v>14</v>
      </c>
      <c r="K10" t="s">
        <v>4728</v>
      </c>
    </row>
    <row r="11" spans="1:11" x14ac:dyDescent="0.35">
      <c r="A11" t="s">
        <v>15</v>
      </c>
      <c r="B11">
        <v>41</v>
      </c>
      <c r="C11">
        <v>45.87</v>
      </c>
      <c r="D11">
        <v>42.21</v>
      </c>
      <c r="E11">
        <v>144.34</v>
      </c>
      <c r="F11">
        <v>140.86000000000001</v>
      </c>
      <c r="G11">
        <v>144.44</v>
      </c>
      <c r="H11">
        <v>1.734862833</v>
      </c>
      <c r="I11">
        <v>7.4000000000000001E-7</v>
      </c>
      <c r="J11" t="s">
        <v>4729</v>
      </c>
      <c r="K11" t="s">
        <v>4730</v>
      </c>
    </row>
    <row r="12" spans="1:11" x14ac:dyDescent="0.35">
      <c r="A12" t="s">
        <v>16</v>
      </c>
      <c r="B12">
        <v>13.79</v>
      </c>
      <c r="C12">
        <v>15.87</v>
      </c>
      <c r="D12">
        <v>11.69</v>
      </c>
      <c r="E12">
        <v>42.94</v>
      </c>
      <c r="F12">
        <v>39.96</v>
      </c>
      <c r="G12">
        <v>36.979999999999997</v>
      </c>
      <c r="H12">
        <v>1.535631755</v>
      </c>
      <c r="I12">
        <v>2.3886600000000001E-4</v>
      </c>
      <c r="J12" t="s">
        <v>16</v>
      </c>
      <c r="K12" t="s">
        <v>4731</v>
      </c>
    </row>
    <row r="13" spans="1:11" x14ac:dyDescent="0.35">
      <c r="A13" t="s">
        <v>17</v>
      </c>
      <c r="B13">
        <v>19.739999999999998</v>
      </c>
      <c r="C13">
        <v>19.809999999999999</v>
      </c>
      <c r="D13">
        <v>22.65</v>
      </c>
      <c r="E13">
        <v>53</v>
      </c>
      <c r="F13">
        <v>69.069999999999993</v>
      </c>
      <c r="G13">
        <v>61.3</v>
      </c>
      <c r="H13">
        <v>1.5597711430000001</v>
      </c>
      <c r="I13">
        <v>1.038841E-3</v>
      </c>
      <c r="J13" t="s">
        <v>17</v>
      </c>
      <c r="K13" t="s">
        <v>4732</v>
      </c>
    </row>
    <row r="14" spans="1:11" x14ac:dyDescent="0.35">
      <c r="A14" t="s">
        <v>18</v>
      </c>
      <c r="B14">
        <v>2.4300000000000002</v>
      </c>
      <c r="C14">
        <v>1.22</v>
      </c>
      <c r="D14">
        <v>2.1</v>
      </c>
      <c r="E14">
        <v>4.3899999999999997</v>
      </c>
      <c r="F14">
        <v>4.16</v>
      </c>
      <c r="G14">
        <v>4.83</v>
      </c>
      <c r="H14">
        <v>1.2184442550000001</v>
      </c>
      <c r="I14">
        <v>3.4707679999999999E-3</v>
      </c>
      <c r="J14" t="s">
        <v>4733</v>
      </c>
      <c r="K14" t="s">
        <v>4734</v>
      </c>
    </row>
    <row r="15" spans="1:11" x14ac:dyDescent="0.35">
      <c r="A15" t="s">
        <v>19</v>
      </c>
      <c r="B15">
        <v>2.27</v>
      </c>
      <c r="C15">
        <v>1.1399999999999999</v>
      </c>
      <c r="D15">
        <v>2.73</v>
      </c>
      <c r="E15">
        <v>4.3600000000000003</v>
      </c>
      <c r="F15">
        <v>3.8</v>
      </c>
      <c r="G15">
        <v>4.96</v>
      </c>
      <c r="H15">
        <v>1.095457159</v>
      </c>
      <c r="I15">
        <v>1.5891598E-2</v>
      </c>
      <c r="J15" t="s">
        <v>19</v>
      </c>
      <c r="K15" t="s">
        <v>4735</v>
      </c>
    </row>
    <row r="16" spans="1:11" x14ac:dyDescent="0.35">
      <c r="A16" t="s">
        <v>20</v>
      </c>
      <c r="B16">
        <v>29.77</v>
      </c>
      <c r="C16">
        <v>33.26</v>
      </c>
      <c r="D16">
        <v>30.92</v>
      </c>
      <c r="E16">
        <v>66.05</v>
      </c>
      <c r="F16">
        <v>67.17</v>
      </c>
      <c r="G16">
        <v>64.89</v>
      </c>
      <c r="H16">
        <v>1.0763366379999999</v>
      </c>
      <c r="I16">
        <v>9.0599999999999997E-6</v>
      </c>
      <c r="J16" t="s">
        <v>4736</v>
      </c>
      <c r="K16" t="s">
        <v>4737</v>
      </c>
    </row>
    <row r="17" spans="1:11" x14ac:dyDescent="0.35">
      <c r="A17" t="s">
        <v>22</v>
      </c>
      <c r="B17">
        <v>6.69</v>
      </c>
      <c r="C17">
        <v>7.36</v>
      </c>
      <c r="D17">
        <v>7.47</v>
      </c>
      <c r="E17">
        <v>15.06</v>
      </c>
      <c r="F17">
        <v>14.38</v>
      </c>
      <c r="G17">
        <v>17</v>
      </c>
      <c r="H17">
        <v>1.109689894</v>
      </c>
      <c r="I17">
        <v>5.3941700000000004E-4</v>
      </c>
      <c r="J17" t="s">
        <v>22</v>
      </c>
      <c r="K17" t="s">
        <v>4738</v>
      </c>
    </row>
    <row r="18" spans="1:11" x14ac:dyDescent="0.35">
      <c r="A18" t="s">
        <v>24</v>
      </c>
      <c r="B18">
        <v>2.21</v>
      </c>
      <c r="C18">
        <v>4.3099999999999996</v>
      </c>
      <c r="D18">
        <v>0.81</v>
      </c>
      <c r="E18">
        <v>5.65</v>
      </c>
      <c r="F18">
        <v>5.91</v>
      </c>
      <c r="G18">
        <v>6.04</v>
      </c>
      <c r="H18">
        <v>1.2636903260000001</v>
      </c>
      <c r="I18">
        <v>2.8710656000000001E-2</v>
      </c>
      <c r="J18" t="s">
        <v>24</v>
      </c>
      <c r="K18" t="s">
        <v>4739</v>
      </c>
    </row>
    <row r="19" spans="1:11" x14ac:dyDescent="0.35">
      <c r="A19" t="s">
        <v>28</v>
      </c>
      <c r="B19">
        <v>3.22</v>
      </c>
      <c r="C19">
        <v>2.46</v>
      </c>
      <c r="D19">
        <v>2.34</v>
      </c>
      <c r="E19">
        <v>17.100000000000001</v>
      </c>
      <c r="F19">
        <v>16.850000000000001</v>
      </c>
      <c r="G19">
        <v>16.309999999999999</v>
      </c>
      <c r="H19">
        <v>2.6477365289999999</v>
      </c>
      <c r="I19">
        <v>2.5799999999999999E-6</v>
      </c>
      <c r="J19" t="s">
        <v>28</v>
      </c>
      <c r="K19" t="s">
        <v>4740</v>
      </c>
    </row>
    <row r="20" spans="1:11" x14ac:dyDescent="0.35">
      <c r="A20" t="s">
        <v>31</v>
      </c>
      <c r="B20">
        <v>54.34</v>
      </c>
      <c r="C20">
        <v>45.28</v>
      </c>
      <c r="D20">
        <v>54.67</v>
      </c>
      <c r="E20">
        <v>186.64</v>
      </c>
      <c r="F20">
        <v>174.16</v>
      </c>
      <c r="G20">
        <v>175.64</v>
      </c>
      <c r="H20">
        <v>1.7977722570000001</v>
      </c>
      <c r="I20">
        <v>1.4100000000000001E-5</v>
      </c>
      <c r="J20" t="s">
        <v>4741</v>
      </c>
      <c r="K20" t="s">
        <v>4742</v>
      </c>
    </row>
    <row r="21" spans="1:11" x14ac:dyDescent="0.35">
      <c r="A21" t="s">
        <v>32</v>
      </c>
      <c r="B21">
        <v>38.6</v>
      </c>
      <c r="C21">
        <v>26.08</v>
      </c>
      <c r="D21">
        <v>13.8</v>
      </c>
      <c r="E21">
        <v>129.52000000000001</v>
      </c>
      <c r="F21">
        <v>105.4</v>
      </c>
      <c r="G21">
        <v>104.69</v>
      </c>
      <c r="H21">
        <v>2.1134819930000002</v>
      </c>
      <c r="I21">
        <v>1.3126870000000001E-3</v>
      </c>
      <c r="J21" t="s">
        <v>4743</v>
      </c>
      <c r="K21" t="s">
        <v>4744</v>
      </c>
    </row>
    <row r="22" spans="1:11" x14ac:dyDescent="0.35">
      <c r="A22" t="s">
        <v>33</v>
      </c>
      <c r="B22">
        <v>77.03</v>
      </c>
      <c r="C22">
        <v>36.17</v>
      </c>
      <c r="D22">
        <v>20.92</v>
      </c>
      <c r="E22">
        <v>211.7</v>
      </c>
      <c r="F22">
        <v>181.23</v>
      </c>
      <c r="G22">
        <v>187.27</v>
      </c>
      <c r="H22">
        <v>2.1130259069999999</v>
      </c>
      <c r="I22">
        <v>1.487618E-3</v>
      </c>
      <c r="J22" t="s">
        <v>4745</v>
      </c>
      <c r="K22" t="s">
        <v>4746</v>
      </c>
    </row>
    <row r="23" spans="1:11" x14ac:dyDescent="0.35">
      <c r="A23" t="s">
        <v>35</v>
      </c>
      <c r="B23">
        <v>0.08</v>
      </c>
      <c r="C23">
        <v>0</v>
      </c>
      <c r="D23">
        <v>0.08</v>
      </c>
      <c r="E23">
        <v>0.14000000000000001</v>
      </c>
      <c r="F23">
        <v>0.24</v>
      </c>
      <c r="G23">
        <v>0.27</v>
      </c>
      <c r="H23">
        <v>2.0223678239999998</v>
      </c>
      <c r="I23">
        <v>2.6314786E-2</v>
      </c>
      <c r="J23" t="s">
        <v>4747</v>
      </c>
      <c r="K23" t="s">
        <v>4748</v>
      </c>
    </row>
    <row r="24" spans="1:11" x14ac:dyDescent="0.35">
      <c r="A24" t="s">
        <v>37</v>
      </c>
      <c r="B24">
        <v>3.19</v>
      </c>
      <c r="C24">
        <v>2</v>
      </c>
      <c r="D24">
        <v>2.89</v>
      </c>
      <c r="E24">
        <v>236.48</v>
      </c>
      <c r="F24">
        <v>218.54</v>
      </c>
      <c r="G24">
        <v>206.57</v>
      </c>
      <c r="H24">
        <v>6.3554383249999997</v>
      </c>
      <c r="I24">
        <v>1.5099999999999999E-5</v>
      </c>
      <c r="J24" t="s">
        <v>37</v>
      </c>
      <c r="K24" t="s">
        <v>4749</v>
      </c>
    </row>
    <row r="25" spans="1:11" x14ac:dyDescent="0.35">
      <c r="A25" t="s">
        <v>38</v>
      </c>
      <c r="B25">
        <v>10.92</v>
      </c>
      <c r="C25">
        <v>11.99</v>
      </c>
      <c r="D25">
        <v>12.79</v>
      </c>
      <c r="E25">
        <v>429.86</v>
      </c>
      <c r="F25">
        <v>369.86</v>
      </c>
      <c r="G25">
        <v>349.12</v>
      </c>
      <c r="H25">
        <v>5.0081100019999996</v>
      </c>
      <c r="I25">
        <v>1.0581000000000001E-4</v>
      </c>
      <c r="J25" t="s">
        <v>4750</v>
      </c>
      <c r="K25" t="s">
        <v>4751</v>
      </c>
    </row>
    <row r="26" spans="1:11" x14ac:dyDescent="0.35">
      <c r="A26" t="s">
        <v>41</v>
      </c>
      <c r="B26">
        <v>11.52</v>
      </c>
      <c r="C26">
        <v>11.62</v>
      </c>
      <c r="D26">
        <v>12.27</v>
      </c>
      <c r="E26">
        <v>36.24</v>
      </c>
      <c r="F26">
        <v>36.619999999999997</v>
      </c>
      <c r="G26">
        <v>36.159999999999997</v>
      </c>
      <c r="H26">
        <v>1.6223640770000001</v>
      </c>
      <c r="I26">
        <v>9.4100000000000002E-8</v>
      </c>
      <c r="J26" t="s">
        <v>41</v>
      </c>
      <c r="K26" t="s">
        <v>4752</v>
      </c>
    </row>
    <row r="27" spans="1:11" x14ac:dyDescent="0.35">
      <c r="A27" t="s">
        <v>42</v>
      </c>
      <c r="B27">
        <v>2.83</v>
      </c>
      <c r="C27">
        <v>3.62</v>
      </c>
      <c r="D27">
        <v>4.8899999999999997</v>
      </c>
      <c r="E27">
        <v>10.26</v>
      </c>
      <c r="F27">
        <v>7.93</v>
      </c>
      <c r="G27">
        <v>9.2899999999999991</v>
      </c>
      <c r="H27">
        <v>1.2769613639999999</v>
      </c>
      <c r="I27">
        <v>3.9951919999999998E-3</v>
      </c>
      <c r="J27" t="s">
        <v>42</v>
      </c>
      <c r="K27" t="s">
        <v>4753</v>
      </c>
    </row>
    <row r="28" spans="1:11" x14ac:dyDescent="0.35">
      <c r="A28" t="s">
        <v>47</v>
      </c>
      <c r="B28">
        <v>1.56</v>
      </c>
      <c r="C28">
        <v>0.79</v>
      </c>
      <c r="D28">
        <v>3.13</v>
      </c>
      <c r="E28">
        <v>3.74</v>
      </c>
      <c r="F28">
        <v>5.73</v>
      </c>
      <c r="G28">
        <v>5.76</v>
      </c>
      <c r="H28">
        <v>1.4746681429999999</v>
      </c>
      <c r="I28">
        <v>2.7610266000000001E-2</v>
      </c>
      <c r="J28" t="s">
        <v>47</v>
      </c>
      <c r="K28" t="s">
        <v>4754</v>
      </c>
    </row>
    <row r="29" spans="1:11" x14ac:dyDescent="0.35">
      <c r="A29" t="s">
        <v>48</v>
      </c>
      <c r="B29">
        <v>7.11</v>
      </c>
      <c r="C29">
        <v>8.25</v>
      </c>
      <c r="D29">
        <v>10.84</v>
      </c>
      <c r="E29">
        <v>18.39</v>
      </c>
      <c r="F29">
        <v>19.75</v>
      </c>
      <c r="G29">
        <v>14.94</v>
      </c>
      <c r="H29">
        <v>1.0186015589999999</v>
      </c>
      <c r="I29">
        <v>7.7223250000000004E-3</v>
      </c>
      <c r="J29" t="s">
        <v>4755</v>
      </c>
      <c r="K29" t="s">
        <v>4756</v>
      </c>
    </row>
    <row r="30" spans="1:11" x14ac:dyDescent="0.35">
      <c r="A30" t="s">
        <v>55</v>
      </c>
      <c r="B30">
        <v>1.04</v>
      </c>
      <c r="C30">
        <v>2.17</v>
      </c>
      <c r="D30">
        <v>1.1000000000000001</v>
      </c>
      <c r="E30">
        <v>13.61</v>
      </c>
      <c r="F30">
        <v>16.38</v>
      </c>
      <c r="G30">
        <v>14.18</v>
      </c>
      <c r="H30">
        <v>3.3573070569999999</v>
      </c>
      <c r="I30">
        <v>1.3410700000000001E-4</v>
      </c>
      <c r="J30" t="s">
        <v>55</v>
      </c>
      <c r="K30" t="s">
        <v>4757</v>
      </c>
    </row>
    <row r="31" spans="1:11" x14ac:dyDescent="0.35">
      <c r="A31" t="s">
        <v>58</v>
      </c>
      <c r="B31">
        <v>6.98</v>
      </c>
      <c r="C31">
        <v>8.34</v>
      </c>
      <c r="D31">
        <v>6.45</v>
      </c>
      <c r="E31">
        <v>15.62</v>
      </c>
      <c r="F31">
        <v>14.56</v>
      </c>
      <c r="G31">
        <v>14.5</v>
      </c>
      <c r="H31">
        <v>1.037287778</v>
      </c>
      <c r="I31">
        <v>3.38291E-4</v>
      </c>
      <c r="J31" t="s">
        <v>58</v>
      </c>
      <c r="K31" t="s">
        <v>4758</v>
      </c>
    </row>
    <row r="32" spans="1:11" x14ac:dyDescent="0.35">
      <c r="A32" t="s">
        <v>62</v>
      </c>
      <c r="B32">
        <v>3044.09</v>
      </c>
      <c r="C32">
        <v>2016.89</v>
      </c>
      <c r="D32">
        <v>2668.09</v>
      </c>
      <c r="E32">
        <v>6809.07</v>
      </c>
      <c r="F32">
        <v>4608.21</v>
      </c>
      <c r="G32">
        <v>4272.29</v>
      </c>
      <c r="H32">
        <v>1.0214390760000001</v>
      </c>
      <c r="I32">
        <v>3.5496768999999997E-2</v>
      </c>
      <c r="J32" t="s">
        <v>4759</v>
      </c>
      <c r="K32" t="s">
        <v>4760</v>
      </c>
    </row>
    <row r="33" spans="1:11" x14ac:dyDescent="0.35">
      <c r="A33" t="s">
        <v>64</v>
      </c>
      <c r="B33">
        <v>79.790000000000006</v>
      </c>
      <c r="C33">
        <v>40.06</v>
      </c>
      <c r="D33">
        <v>53.6</v>
      </c>
      <c r="E33">
        <v>296.22000000000003</v>
      </c>
      <c r="F33">
        <v>338.29</v>
      </c>
      <c r="G33">
        <v>344.59</v>
      </c>
      <c r="H33">
        <v>2.4969363759999998</v>
      </c>
      <c r="I33">
        <v>1.49837E-4</v>
      </c>
      <c r="J33" t="s">
        <v>64</v>
      </c>
      <c r="K33" t="s">
        <v>4761</v>
      </c>
    </row>
    <row r="34" spans="1:11" x14ac:dyDescent="0.35">
      <c r="A34" t="s">
        <v>67</v>
      </c>
      <c r="B34">
        <v>8142.07</v>
      </c>
      <c r="C34">
        <v>5502.48</v>
      </c>
      <c r="D34">
        <v>5902.26</v>
      </c>
      <c r="E34">
        <v>13562.01</v>
      </c>
      <c r="F34">
        <v>14237.83</v>
      </c>
      <c r="G34">
        <v>11605.19</v>
      </c>
      <c r="H34">
        <v>1.0114466179999999</v>
      </c>
      <c r="I34">
        <v>4.3658189999999999E-3</v>
      </c>
      <c r="J34" t="s">
        <v>4762</v>
      </c>
      <c r="K34" t="s">
        <v>4763</v>
      </c>
    </row>
    <row r="35" spans="1:11" x14ac:dyDescent="0.35">
      <c r="A35" t="s">
        <v>68</v>
      </c>
      <c r="B35">
        <v>1.6</v>
      </c>
      <c r="C35">
        <v>1.24</v>
      </c>
      <c r="D35">
        <v>2</v>
      </c>
      <c r="E35">
        <v>4.8099999999999996</v>
      </c>
      <c r="F35">
        <v>3.12</v>
      </c>
      <c r="G35">
        <v>3.53</v>
      </c>
      <c r="H35">
        <v>1.243528092</v>
      </c>
      <c r="I35">
        <v>1.638417E-2</v>
      </c>
      <c r="J35" t="s">
        <v>68</v>
      </c>
      <c r="K35" t="s">
        <v>4764</v>
      </c>
    </row>
    <row r="36" spans="1:11" x14ac:dyDescent="0.35">
      <c r="A36" t="s">
        <v>71</v>
      </c>
      <c r="B36">
        <v>31.24</v>
      </c>
      <c r="C36">
        <v>27.52</v>
      </c>
      <c r="D36">
        <v>24.85</v>
      </c>
      <c r="E36">
        <v>103.7</v>
      </c>
      <c r="F36">
        <v>95.29</v>
      </c>
      <c r="G36">
        <v>94.64</v>
      </c>
      <c r="H36">
        <v>1.8122519669999999</v>
      </c>
      <c r="I36">
        <v>3.5099999999999999E-5</v>
      </c>
      <c r="J36" t="s">
        <v>71</v>
      </c>
      <c r="K36" t="s">
        <v>4765</v>
      </c>
    </row>
    <row r="37" spans="1:11" x14ac:dyDescent="0.35">
      <c r="A37" t="s">
        <v>72</v>
      </c>
      <c r="B37">
        <v>0.51</v>
      </c>
      <c r="C37">
        <v>0.92</v>
      </c>
      <c r="D37">
        <v>0</v>
      </c>
      <c r="E37">
        <v>64.349999999999994</v>
      </c>
      <c r="F37">
        <v>46.1</v>
      </c>
      <c r="G37">
        <v>29.58</v>
      </c>
      <c r="H37">
        <v>6.6135769849999999</v>
      </c>
      <c r="I37">
        <v>1.0035817000000001E-2</v>
      </c>
      <c r="J37" t="s">
        <v>72</v>
      </c>
      <c r="K37" t="s">
        <v>4766</v>
      </c>
    </row>
    <row r="38" spans="1:11" x14ac:dyDescent="0.35">
      <c r="A38" t="s">
        <v>76</v>
      </c>
      <c r="B38">
        <v>0.36</v>
      </c>
      <c r="C38">
        <v>0.13</v>
      </c>
      <c r="D38">
        <v>0.28000000000000003</v>
      </c>
      <c r="E38">
        <v>0.76</v>
      </c>
      <c r="F38">
        <v>0.59</v>
      </c>
      <c r="G38">
        <v>0.49</v>
      </c>
      <c r="H38">
        <v>1.256775413</v>
      </c>
      <c r="I38">
        <v>2.6315161E-2</v>
      </c>
      <c r="J38" t="s">
        <v>76</v>
      </c>
      <c r="K38" t="s">
        <v>4767</v>
      </c>
    </row>
    <row r="39" spans="1:11" x14ac:dyDescent="0.35">
      <c r="A39" t="s">
        <v>77</v>
      </c>
      <c r="B39">
        <v>3.16</v>
      </c>
      <c r="C39">
        <v>5.07</v>
      </c>
      <c r="D39">
        <v>3.95</v>
      </c>
      <c r="E39">
        <v>23.36</v>
      </c>
      <c r="F39">
        <v>18.260000000000002</v>
      </c>
      <c r="G39">
        <v>17.27</v>
      </c>
      <c r="H39">
        <v>2.2735085399999999</v>
      </c>
      <c r="I39">
        <v>1.376901E-3</v>
      </c>
      <c r="J39" t="s">
        <v>4768</v>
      </c>
      <c r="K39" t="s">
        <v>4769</v>
      </c>
    </row>
    <row r="40" spans="1:11" x14ac:dyDescent="0.35">
      <c r="A40" t="s">
        <v>81</v>
      </c>
      <c r="B40">
        <v>14.53</v>
      </c>
      <c r="C40">
        <v>13.83</v>
      </c>
      <c r="D40">
        <v>13.29</v>
      </c>
      <c r="E40">
        <v>34.229999999999997</v>
      </c>
      <c r="F40">
        <v>23.71</v>
      </c>
      <c r="G40">
        <v>37.9</v>
      </c>
      <c r="H40">
        <v>1.2023114130000001</v>
      </c>
      <c r="I40">
        <v>1.3340935999999999E-2</v>
      </c>
      <c r="J40" t="s">
        <v>4770</v>
      </c>
      <c r="K40" t="s">
        <v>4771</v>
      </c>
    </row>
    <row r="41" spans="1:11" x14ac:dyDescent="0.35">
      <c r="A41" t="s">
        <v>82</v>
      </c>
      <c r="B41">
        <v>24.46</v>
      </c>
      <c r="C41">
        <v>21.52</v>
      </c>
      <c r="D41">
        <v>22.18</v>
      </c>
      <c r="E41">
        <v>67.540000000000006</v>
      </c>
      <c r="F41">
        <v>62.97</v>
      </c>
      <c r="G41">
        <v>60.65</v>
      </c>
      <c r="H41">
        <v>1.4877834320000001</v>
      </c>
      <c r="I41">
        <v>4.9799999999999998E-5</v>
      </c>
      <c r="J41" t="s">
        <v>4772</v>
      </c>
      <c r="K41" t="s">
        <v>4773</v>
      </c>
    </row>
    <row r="42" spans="1:11" x14ac:dyDescent="0.35">
      <c r="A42" t="s">
        <v>84</v>
      </c>
      <c r="B42">
        <v>8.18</v>
      </c>
      <c r="C42">
        <v>9.36</v>
      </c>
      <c r="D42">
        <v>9.17</v>
      </c>
      <c r="E42">
        <v>27.19</v>
      </c>
      <c r="F42">
        <v>22.77</v>
      </c>
      <c r="G42">
        <v>19.940000000000001</v>
      </c>
      <c r="H42">
        <v>1.38791248</v>
      </c>
      <c r="I42">
        <v>2.5478179999999999E-3</v>
      </c>
      <c r="J42" t="s">
        <v>84</v>
      </c>
      <c r="K42" t="s">
        <v>4774</v>
      </c>
    </row>
    <row r="43" spans="1:11" x14ac:dyDescent="0.35">
      <c r="A43" t="s">
        <v>85</v>
      </c>
      <c r="B43">
        <v>0.28999999999999998</v>
      </c>
      <c r="C43">
        <v>0.25</v>
      </c>
      <c r="D43">
        <v>0.75</v>
      </c>
      <c r="E43">
        <v>2.82</v>
      </c>
      <c r="F43">
        <v>3.2</v>
      </c>
      <c r="G43">
        <v>2.62</v>
      </c>
      <c r="H43">
        <v>2.7436602470000002</v>
      </c>
      <c r="I43">
        <v>4.6882800000000002E-4</v>
      </c>
      <c r="J43" t="s">
        <v>85</v>
      </c>
      <c r="K43" t="s">
        <v>4775</v>
      </c>
    </row>
    <row r="44" spans="1:11" x14ac:dyDescent="0.35">
      <c r="A44" t="s">
        <v>87</v>
      </c>
      <c r="B44">
        <v>0</v>
      </c>
      <c r="C44">
        <v>3.91</v>
      </c>
      <c r="D44">
        <v>3.58</v>
      </c>
      <c r="E44">
        <v>32.159999999999997</v>
      </c>
      <c r="F44">
        <v>22.21</v>
      </c>
      <c r="G44">
        <v>47.86</v>
      </c>
      <c r="H44">
        <v>3.7707090970000001</v>
      </c>
      <c r="I44">
        <v>1.4014787000000001E-2</v>
      </c>
      <c r="J44" t="s">
        <v>87</v>
      </c>
      <c r="K44" t="s">
        <v>4776</v>
      </c>
    </row>
    <row r="45" spans="1:11" x14ac:dyDescent="0.35">
      <c r="A45" t="s">
        <v>88</v>
      </c>
      <c r="B45">
        <v>24.23</v>
      </c>
      <c r="C45">
        <v>20.36</v>
      </c>
      <c r="D45">
        <v>23.12</v>
      </c>
      <c r="E45">
        <v>53.06</v>
      </c>
      <c r="F45">
        <v>45.99</v>
      </c>
      <c r="G45">
        <v>46.93</v>
      </c>
      <c r="H45">
        <v>1.1083299019999999</v>
      </c>
      <c r="I45">
        <v>4.7443600000000001E-4</v>
      </c>
      <c r="J45" t="s">
        <v>4777</v>
      </c>
      <c r="K45" t="s">
        <v>4778</v>
      </c>
    </row>
    <row r="46" spans="1:11" x14ac:dyDescent="0.35">
      <c r="A46" t="s">
        <v>92</v>
      </c>
      <c r="B46">
        <v>2842.55</v>
      </c>
      <c r="C46">
        <v>1885.54</v>
      </c>
      <c r="D46">
        <v>2801.7</v>
      </c>
      <c r="E46">
        <v>6899.86</v>
      </c>
      <c r="F46">
        <v>7111.51</v>
      </c>
      <c r="G46">
        <v>5563.49</v>
      </c>
      <c r="H46">
        <v>1.378320454</v>
      </c>
      <c r="I46">
        <v>2.2354219999999999E-3</v>
      </c>
      <c r="J46" t="s">
        <v>92</v>
      </c>
      <c r="K46" t="s">
        <v>4779</v>
      </c>
    </row>
    <row r="47" spans="1:11" x14ac:dyDescent="0.35">
      <c r="A47" t="s">
        <v>93</v>
      </c>
      <c r="B47">
        <v>5108.42</v>
      </c>
      <c r="C47">
        <v>3235.33</v>
      </c>
      <c r="D47">
        <v>4010.4</v>
      </c>
      <c r="E47">
        <v>12141.83</v>
      </c>
      <c r="F47">
        <v>11154.96</v>
      </c>
      <c r="G47">
        <v>10462.48</v>
      </c>
      <c r="H47">
        <v>1.4502879550000001</v>
      </c>
      <c r="I47">
        <v>6.1350499999999997E-4</v>
      </c>
      <c r="J47" t="s">
        <v>93</v>
      </c>
      <c r="K47" t="s">
        <v>4780</v>
      </c>
    </row>
    <row r="48" spans="1:11" x14ac:dyDescent="0.35">
      <c r="A48" t="s">
        <v>94</v>
      </c>
      <c r="B48">
        <v>2.94</v>
      </c>
      <c r="C48">
        <v>3.67</v>
      </c>
      <c r="D48">
        <v>6.09</v>
      </c>
      <c r="E48">
        <v>10.71</v>
      </c>
      <c r="F48">
        <v>7.1</v>
      </c>
      <c r="G48">
        <v>8.8800000000000008</v>
      </c>
      <c r="H48">
        <v>1.071470809</v>
      </c>
      <c r="I48">
        <v>2.9825651000000002E-2</v>
      </c>
      <c r="J48" t="s">
        <v>94</v>
      </c>
      <c r="K48" t="s">
        <v>4781</v>
      </c>
    </row>
    <row r="49" spans="1:11" x14ac:dyDescent="0.35">
      <c r="A49" t="s">
        <v>95</v>
      </c>
      <c r="B49">
        <v>93.39</v>
      </c>
      <c r="C49">
        <v>100.13</v>
      </c>
      <c r="D49">
        <v>41.07</v>
      </c>
      <c r="E49">
        <v>674.57</v>
      </c>
      <c r="F49">
        <v>551.19000000000005</v>
      </c>
      <c r="G49">
        <v>610.91</v>
      </c>
      <c r="H49">
        <v>2.9688790150000002</v>
      </c>
      <c r="I49">
        <v>1.85897E-4</v>
      </c>
      <c r="J49" t="s">
        <v>95</v>
      </c>
      <c r="K49" t="s">
        <v>4782</v>
      </c>
    </row>
    <row r="50" spans="1:11" x14ac:dyDescent="0.35">
      <c r="A50" t="s">
        <v>96</v>
      </c>
      <c r="B50">
        <v>64.37</v>
      </c>
      <c r="C50">
        <v>132.51</v>
      </c>
      <c r="D50">
        <v>125.28</v>
      </c>
      <c r="E50">
        <v>647.79</v>
      </c>
      <c r="F50">
        <v>605.62</v>
      </c>
      <c r="G50">
        <v>704.98</v>
      </c>
      <c r="H50">
        <v>2.6038188139999998</v>
      </c>
      <c r="I50">
        <v>1.1064E-4</v>
      </c>
      <c r="J50" t="s">
        <v>96</v>
      </c>
      <c r="K50" t="s">
        <v>4783</v>
      </c>
    </row>
    <row r="51" spans="1:11" x14ac:dyDescent="0.35">
      <c r="A51" t="s">
        <v>97</v>
      </c>
      <c r="B51">
        <v>53.86</v>
      </c>
      <c r="C51">
        <v>52.49</v>
      </c>
      <c r="D51">
        <v>56.95</v>
      </c>
      <c r="E51">
        <v>484.62</v>
      </c>
      <c r="F51">
        <v>438.06</v>
      </c>
      <c r="G51">
        <v>399.59</v>
      </c>
      <c r="H51">
        <v>3.0174201009999999</v>
      </c>
      <c r="I51">
        <v>9.6299999999999996E-5</v>
      </c>
      <c r="J51" t="s">
        <v>4784</v>
      </c>
      <c r="K51" t="s">
        <v>4785</v>
      </c>
    </row>
    <row r="52" spans="1:11" x14ac:dyDescent="0.35">
      <c r="A52" t="s">
        <v>98</v>
      </c>
      <c r="B52">
        <v>8.89</v>
      </c>
      <c r="C52">
        <v>7.02</v>
      </c>
      <c r="D52">
        <v>8.2200000000000006</v>
      </c>
      <c r="E52">
        <v>21.83</v>
      </c>
      <c r="F52">
        <v>18.43</v>
      </c>
      <c r="G52">
        <v>20.100000000000001</v>
      </c>
      <c r="H52">
        <v>1.32276489</v>
      </c>
      <c r="I52">
        <v>4.2487999999999998E-4</v>
      </c>
      <c r="J52" t="s">
        <v>98</v>
      </c>
      <c r="K52" t="s">
        <v>4786</v>
      </c>
    </row>
    <row r="53" spans="1:11" x14ac:dyDescent="0.35">
      <c r="A53" t="s">
        <v>101</v>
      </c>
      <c r="B53">
        <v>11.85</v>
      </c>
      <c r="C53">
        <v>12.13</v>
      </c>
      <c r="D53">
        <v>10.39</v>
      </c>
      <c r="E53">
        <v>120.5</v>
      </c>
      <c r="F53">
        <v>103.24</v>
      </c>
      <c r="G53">
        <v>94.04</v>
      </c>
      <c r="H53">
        <v>3.2088065719999999</v>
      </c>
      <c r="I53">
        <v>2.6318700000000001E-4</v>
      </c>
      <c r="J53" t="s">
        <v>101</v>
      </c>
      <c r="K53" t="s">
        <v>4787</v>
      </c>
    </row>
    <row r="54" spans="1:11" x14ac:dyDescent="0.35">
      <c r="A54" t="s">
        <v>102</v>
      </c>
      <c r="B54">
        <v>34.74</v>
      </c>
      <c r="C54">
        <v>36.43</v>
      </c>
      <c r="D54">
        <v>32.130000000000003</v>
      </c>
      <c r="E54">
        <v>76.2</v>
      </c>
      <c r="F54">
        <v>69.75</v>
      </c>
      <c r="G54">
        <v>66.69</v>
      </c>
      <c r="H54">
        <v>1.0415727560000001</v>
      </c>
      <c r="I54">
        <v>2.87996E-4</v>
      </c>
      <c r="J54" t="s">
        <v>102</v>
      </c>
      <c r="K54" t="s">
        <v>4788</v>
      </c>
    </row>
    <row r="55" spans="1:11" x14ac:dyDescent="0.35">
      <c r="A55" t="s">
        <v>106</v>
      </c>
      <c r="B55">
        <v>10.47</v>
      </c>
      <c r="C55">
        <v>9.92</v>
      </c>
      <c r="D55">
        <v>8.4600000000000009</v>
      </c>
      <c r="E55">
        <v>22.88</v>
      </c>
      <c r="F55">
        <v>20.78</v>
      </c>
      <c r="G55">
        <v>20.309999999999999</v>
      </c>
      <c r="H55">
        <v>1.1488241640000001</v>
      </c>
      <c r="I55">
        <v>2.9498799999999999E-4</v>
      </c>
      <c r="J55" t="s">
        <v>106</v>
      </c>
      <c r="K55" t="s">
        <v>4789</v>
      </c>
    </row>
    <row r="56" spans="1:11" x14ac:dyDescent="0.35">
      <c r="A56" t="s">
        <v>107</v>
      </c>
      <c r="B56">
        <v>0.63</v>
      </c>
      <c r="C56">
        <v>0.44</v>
      </c>
      <c r="D56">
        <v>0.16</v>
      </c>
      <c r="E56">
        <v>3.5</v>
      </c>
      <c r="F56">
        <v>3.12</v>
      </c>
      <c r="G56">
        <v>4.04</v>
      </c>
      <c r="H56">
        <v>3.115477217</v>
      </c>
      <c r="I56">
        <v>4.6774099999999998E-4</v>
      </c>
      <c r="J56" t="s">
        <v>107</v>
      </c>
      <c r="K56" t="s">
        <v>4790</v>
      </c>
    </row>
    <row r="57" spans="1:11" x14ac:dyDescent="0.35">
      <c r="A57" t="s">
        <v>108</v>
      </c>
      <c r="B57">
        <v>21.91</v>
      </c>
      <c r="C57">
        <v>23.6</v>
      </c>
      <c r="D57">
        <v>19.88</v>
      </c>
      <c r="E57">
        <v>1041.21</v>
      </c>
      <c r="F57">
        <v>1056.06</v>
      </c>
      <c r="G57">
        <v>1011.86</v>
      </c>
      <c r="H57">
        <v>5.5712971070000004</v>
      </c>
      <c r="I57">
        <v>1.6299999999999999E-7</v>
      </c>
      <c r="J57" t="s">
        <v>4791</v>
      </c>
      <c r="K57" t="s">
        <v>4792</v>
      </c>
    </row>
    <row r="58" spans="1:11" x14ac:dyDescent="0.35">
      <c r="A58" t="s">
        <v>109</v>
      </c>
      <c r="B58">
        <v>2.19</v>
      </c>
      <c r="C58">
        <v>6.27</v>
      </c>
      <c r="D58">
        <v>3.11</v>
      </c>
      <c r="E58">
        <v>16638.759999999998</v>
      </c>
      <c r="F58">
        <v>18463.330000000002</v>
      </c>
      <c r="G58">
        <v>18512.32</v>
      </c>
      <c r="H58">
        <v>12.178016230000001</v>
      </c>
      <c r="I58">
        <v>8.4400000000000005E-6</v>
      </c>
      <c r="J58" t="s">
        <v>109</v>
      </c>
      <c r="K58" t="s">
        <v>4793</v>
      </c>
    </row>
    <row r="59" spans="1:11" x14ac:dyDescent="0.35">
      <c r="A59" t="s">
        <v>111</v>
      </c>
      <c r="B59">
        <v>4.82</v>
      </c>
      <c r="C59">
        <v>3.04</v>
      </c>
      <c r="D59">
        <v>3.68</v>
      </c>
      <c r="E59">
        <v>57.73</v>
      </c>
      <c r="F59">
        <v>38.22</v>
      </c>
      <c r="G59">
        <v>43.81</v>
      </c>
      <c r="H59">
        <v>3.5982363839999998</v>
      </c>
      <c r="I59">
        <v>1.8354829999999999E-3</v>
      </c>
      <c r="J59" t="s">
        <v>4794</v>
      </c>
      <c r="K59" t="s">
        <v>4795</v>
      </c>
    </row>
    <row r="60" spans="1:11" x14ac:dyDescent="0.35">
      <c r="A60" t="s">
        <v>114</v>
      </c>
      <c r="B60">
        <v>9.26</v>
      </c>
      <c r="C60">
        <v>0</v>
      </c>
      <c r="D60">
        <v>0</v>
      </c>
      <c r="E60">
        <v>111.8</v>
      </c>
      <c r="F60">
        <v>240.44</v>
      </c>
      <c r="G60">
        <v>227.37</v>
      </c>
      <c r="H60">
        <v>5.9679264820000002</v>
      </c>
      <c r="I60">
        <v>9.7497950000000003E-3</v>
      </c>
      <c r="J60" t="s">
        <v>114</v>
      </c>
    </row>
    <row r="61" spans="1:11" x14ac:dyDescent="0.35">
      <c r="A61" t="s">
        <v>118</v>
      </c>
      <c r="B61">
        <v>4.07</v>
      </c>
      <c r="C61">
        <v>4.68</v>
      </c>
      <c r="D61">
        <v>5</v>
      </c>
      <c r="E61">
        <v>11.82</v>
      </c>
      <c r="F61">
        <v>9.0299999999999994</v>
      </c>
      <c r="G61">
        <v>10.49</v>
      </c>
      <c r="H61">
        <v>1.188573562</v>
      </c>
      <c r="I61">
        <v>2.3222609999999999E-3</v>
      </c>
      <c r="J61" t="s">
        <v>118</v>
      </c>
      <c r="K61" t="s">
        <v>4796</v>
      </c>
    </row>
    <row r="62" spans="1:11" x14ac:dyDescent="0.35">
      <c r="A62" t="s">
        <v>119</v>
      </c>
      <c r="B62">
        <v>11.42</v>
      </c>
      <c r="C62">
        <v>11.8</v>
      </c>
      <c r="D62">
        <v>16.16</v>
      </c>
      <c r="E62">
        <v>31.97</v>
      </c>
      <c r="F62">
        <v>42.63</v>
      </c>
      <c r="G62">
        <v>33.450000000000003</v>
      </c>
      <c r="H62">
        <v>1.456164056</v>
      </c>
      <c r="I62">
        <v>3.348574E-3</v>
      </c>
      <c r="J62" t="s">
        <v>119</v>
      </c>
      <c r="K62" t="s">
        <v>4797</v>
      </c>
    </row>
    <row r="63" spans="1:11" x14ac:dyDescent="0.35">
      <c r="A63" t="s">
        <v>121</v>
      </c>
      <c r="B63">
        <v>490.23</v>
      </c>
      <c r="C63">
        <v>725.68</v>
      </c>
      <c r="D63">
        <v>201.26</v>
      </c>
      <c r="E63">
        <v>1187.9000000000001</v>
      </c>
      <c r="F63">
        <v>952.35</v>
      </c>
      <c r="G63">
        <v>911.45</v>
      </c>
      <c r="H63">
        <v>1.1066003129999999</v>
      </c>
      <c r="I63">
        <v>3.5392127000000002E-2</v>
      </c>
      <c r="J63" t="s">
        <v>121</v>
      </c>
      <c r="K63" t="s">
        <v>4798</v>
      </c>
    </row>
    <row r="64" spans="1:11" x14ac:dyDescent="0.35">
      <c r="A64" t="s">
        <v>126</v>
      </c>
      <c r="B64">
        <v>1.19</v>
      </c>
      <c r="C64">
        <v>1.31</v>
      </c>
      <c r="D64">
        <v>2.23</v>
      </c>
      <c r="E64">
        <v>3.96</v>
      </c>
      <c r="F64">
        <v>4.43</v>
      </c>
      <c r="G64">
        <v>3.5</v>
      </c>
      <c r="H64">
        <v>1.3298366260000001</v>
      </c>
      <c r="I64">
        <v>4.910335E-3</v>
      </c>
      <c r="J64" t="s">
        <v>4799</v>
      </c>
      <c r="K64" t="s">
        <v>4800</v>
      </c>
    </row>
    <row r="65" spans="1:11" x14ac:dyDescent="0.35">
      <c r="A65" t="s">
        <v>128</v>
      </c>
      <c r="B65">
        <v>16.329999999999998</v>
      </c>
      <c r="C65">
        <v>17.399999999999999</v>
      </c>
      <c r="D65">
        <v>15.22</v>
      </c>
      <c r="E65">
        <v>45.99</v>
      </c>
      <c r="F65">
        <v>45.35</v>
      </c>
      <c r="G65">
        <v>40.79</v>
      </c>
      <c r="H65">
        <v>1.432577301</v>
      </c>
      <c r="I65">
        <v>9.3599999999999998E-5</v>
      </c>
      <c r="J65" t="s">
        <v>4801</v>
      </c>
      <c r="K65" t="s">
        <v>4802</v>
      </c>
    </row>
    <row r="66" spans="1:11" x14ac:dyDescent="0.35">
      <c r="A66" t="s">
        <v>129</v>
      </c>
      <c r="B66">
        <v>1.34</v>
      </c>
      <c r="C66">
        <v>0.86</v>
      </c>
      <c r="D66">
        <v>1.79</v>
      </c>
      <c r="E66">
        <v>93.04</v>
      </c>
      <c r="F66">
        <v>88.62</v>
      </c>
      <c r="G66">
        <v>122.05</v>
      </c>
      <c r="H66">
        <v>6.250161855</v>
      </c>
      <c r="I66">
        <v>6.7810600000000004E-4</v>
      </c>
      <c r="J66" t="s">
        <v>4803</v>
      </c>
      <c r="K66" t="s">
        <v>4804</v>
      </c>
    </row>
    <row r="67" spans="1:11" x14ac:dyDescent="0.35">
      <c r="A67" t="s">
        <v>130</v>
      </c>
      <c r="B67">
        <v>1.19</v>
      </c>
      <c r="C67">
        <v>0.36</v>
      </c>
      <c r="D67">
        <v>1.49</v>
      </c>
      <c r="E67">
        <v>2.92</v>
      </c>
      <c r="F67">
        <v>4.37</v>
      </c>
      <c r="G67">
        <v>2.41</v>
      </c>
      <c r="H67">
        <v>1.673913424</v>
      </c>
      <c r="I67">
        <v>3.0581990999999999E-2</v>
      </c>
      <c r="J67" t="s">
        <v>130</v>
      </c>
      <c r="K67" t="s">
        <v>4805</v>
      </c>
    </row>
    <row r="68" spans="1:11" x14ac:dyDescent="0.35">
      <c r="A68" t="s">
        <v>133</v>
      </c>
      <c r="B68">
        <v>2.84</v>
      </c>
      <c r="C68">
        <v>4.3499999999999996</v>
      </c>
      <c r="D68">
        <v>4.2699999999999996</v>
      </c>
      <c r="E68">
        <v>23.01</v>
      </c>
      <c r="F68">
        <v>15.47</v>
      </c>
      <c r="G68">
        <v>19.739999999999998</v>
      </c>
      <c r="H68">
        <v>2.3449077960000002</v>
      </c>
      <c r="I68">
        <v>2.2320529999999999E-3</v>
      </c>
    </row>
    <row r="69" spans="1:11" x14ac:dyDescent="0.35">
      <c r="A69" t="s">
        <v>136</v>
      </c>
      <c r="B69">
        <v>0.64</v>
      </c>
      <c r="C69">
        <v>0.57999999999999996</v>
      </c>
      <c r="D69">
        <v>0.83</v>
      </c>
      <c r="E69">
        <v>13.76</v>
      </c>
      <c r="F69">
        <v>5.24</v>
      </c>
      <c r="G69">
        <v>6.16</v>
      </c>
      <c r="H69">
        <v>3.6174361080000002</v>
      </c>
      <c r="I69">
        <v>4.6291433E-2</v>
      </c>
    </row>
    <row r="70" spans="1:11" x14ac:dyDescent="0.35">
      <c r="A70" t="s">
        <v>137</v>
      </c>
      <c r="B70">
        <v>0.73</v>
      </c>
      <c r="C70">
        <v>1.07</v>
      </c>
      <c r="D70">
        <v>0.95</v>
      </c>
      <c r="E70">
        <v>10.23</v>
      </c>
      <c r="F70">
        <v>7.4</v>
      </c>
      <c r="G70">
        <v>6.36</v>
      </c>
      <c r="H70">
        <v>3.1249296329999998</v>
      </c>
      <c r="I70">
        <v>3.6533429999999999E-3</v>
      </c>
      <c r="J70" t="s">
        <v>137</v>
      </c>
      <c r="K70" t="s">
        <v>4806</v>
      </c>
    </row>
    <row r="71" spans="1:11" x14ac:dyDescent="0.35">
      <c r="A71" t="s">
        <v>138</v>
      </c>
      <c r="B71">
        <v>31.94</v>
      </c>
      <c r="C71">
        <v>34.229999999999997</v>
      </c>
      <c r="D71">
        <v>37.26</v>
      </c>
      <c r="E71">
        <v>95.91</v>
      </c>
      <c r="F71">
        <v>93.05</v>
      </c>
      <c r="G71">
        <v>92.13</v>
      </c>
      <c r="H71">
        <v>1.4423774279999999</v>
      </c>
      <c r="I71">
        <v>6.5200000000000003E-6</v>
      </c>
      <c r="J71" t="s">
        <v>4807</v>
      </c>
      <c r="K71" t="s">
        <v>4808</v>
      </c>
    </row>
    <row r="72" spans="1:11" x14ac:dyDescent="0.35">
      <c r="A72" t="s">
        <v>139</v>
      </c>
      <c r="B72">
        <v>84.12</v>
      </c>
      <c r="C72">
        <v>102.83</v>
      </c>
      <c r="D72">
        <v>81.709999999999994</v>
      </c>
      <c r="E72">
        <v>208.16</v>
      </c>
      <c r="F72">
        <v>202.35</v>
      </c>
      <c r="G72">
        <v>228.03</v>
      </c>
      <c r="H72">
        <v>1.2489954590000001</v>
      </c>
      <c r="I72">
        <v>2.7353700000000002E-4</v>
      </c>
      <c r="J72" t="s">
        <v>4809</v>
      </c>
      <c r="K72" t="s">
        <v>4810</v>
      </c>
    </row>
    <row r="73" spans="1:11" x14ac:dyDescent="0.35">
      <c r="A73" t="s">
        <v>142</v>
      </c>
      <c r="B73">
        <v>56.41</v>
      </c>
      <c r="C73">
        <v>88.56</v>
      </c>
      <c r="D73">
        <v>54.29</v>
      </c>
      <c r="E73">
        <v>1193.0899999999999</v>
      </c>
      <c r="F73">
        <v>901.22</v>
      </c>
      <c r="G73">
        <v>1260.93</v>
      </c>
      <c r="H73">
        <v>4.073691932</v>
      </c>
      <c r="I73">
        <v>6.8924700000000004E-4</v>
      </c>
    </row>
    <row r="74" spans="1:11" x14ac:dyDescent="0.35">
      <c r="A74" t="s">
        <v>143</v>
      </c>
      <c r="B74">
        <v>27.37</v>
      </c>
      <c r="C74">
        <v>32.72</v>
      </c>
      <c r="D74">
        <v>31.96</v>
      </c>
      <c r="E74">
        <v>199.32</v>
      </c>
      <c r="F74">
        <v>211.23</v>
      </c>
      <c r="G74">
        <v>202.2</v>
      </c>
      <c r="H74">
        <v>2.7348089529999999</v>
      </c>
      <c r="I74">
        <v>1.6199999999999999E-6</v>
      </c>
      <c r="J74" t="s">
        <v>4811</v>
      </c>
      <c r="K74" t="s">
        <v>4812</v>
      </c>
    </row>
    <row r="75" spans="1:11" x14ac:dyDescent="0.35">
      <c r="A75" t="s">
        <v>145</v>
      </c>
      <c r="B75">
        <v>1.38</v>
      </c>
      <c r="C75">
        <v>1.18</v>
      </c>
      <c r="D75">
        <v>1.1499999999999999</v>
      </c>
      <c r="E75">
        <v>3.6</v>
      </c>
      <c r="F75">
        <v>2.46</v>
      </c>
      <c r="G75">
        <v>2.69</v>
      </c>
      <c r="H75">
        <v>1.23786383</v>
      </c>
      <c r="I75">
        <v>9.1296650000000003E-3</v>
      </c>
    </row>
    <row r="76" spans="1:11" x14ac:dyDescent="0.35">
      <c r="A76" t="s">
        <v>147</v>
      </c>
      <c r="B76">
        <v>8.8000000000000007</v>
      </c>
      <c r="C76">
        <v>7.51</v>
      </c>
      <c r="D76">
        <v>8.85</v>
      </c>
      <c r="E76">
        <v>20.29</v>
      </c>
      <c r="F76">
        <v>14.69</v>
      </c>
      <c r="G76">
        <v>17.7</v>
      </c>
      <c r="H76">
        <v>1.0661234230000001</v>
      </c>
      <c r="I76">
        <v>5.4278770000000002E-3</v>
      </c>
      <c r="J76" t="s">
        <v>147</v>
      </c>
      <c r="K76" t="s">
        <v>4813</v>
      </c>
    </row>
    <row r="77" spans="1:11" x14ac:dyDescent="0.35">
      <c r="A77" t="s">
        <v>151</v>
      </c>
      <c r="B77">
        <v>2.13</v>
      </c>
      <c r="C77">
        <v>3.08</v>
      </c>
      <c r="D77">
        <v>3.76</v>
      </c>
      <c r="E77">
        <v>17.2</v>
      </c>
      <c r="F77">
        <v>14.95</v>
      </c>
      <c r="G77">
        <v>21.78</v>
      </c>
      <c r="H77">
        <v>2.587908144</v>
      </c>
      <c r="I77">
        <v>1.9118469999999999E-3</v>
      </c>
      <c r="J77" t="s">
        <v>4814</v>
      </c>
      <c r="K77" t="s">
        <v>4815</v>
      </c>
    </row>
    <row r="78" spans="1:11" x14ac:dyDescent="0.35">
      <c r="A78" t="s">
        <v>152</v>
      </c>
      <c r="B78">
        <v>45.1</v>
      </c>
      <c r="C78">
        <v>51.43</v>
      </c>
      <c r="D78">
        <v>45.43</v>
      </c>
      <c r="E78">
        <v>246.87</v>
      </c>
      <c r="F78">
        <v>253.11</v>
      </c>
      <c r="G78">
        <v>240.51</v>
      </c>
      <c r="H78">
        <v>2.3829957730000002</v>
      </c>
      <c r="I78">
        <v>1.15E-6</v>
      </c>
      <c r="J78" t="s">
        <v>4816</v>
      </c>
      <c r="K78" t="s">
        <v>4817</v>
      </c>
    </row>
    <row r="79" spans="1:11" x14ac:dyDescent="0.35">
      <c r="A79" t="s">
        <v>155</v>
      </c>
      <c r="B79">
        <v>4.5999999999999996</v>
      </c>
      <c r="C79">
        <v>3.29</v>
      </c>
      <c r="D79">
        <v>3.77</v>
      </c>
      <c r="E79">
        <v>17.28</v>
      </c>
      <c r="F79">
        <v>15.34</v>
      </c>
      <c r="G79">
        <v>16.2</v>
      </c>
      <c r="H79">
        <v>2.0659045059999999</v>
      </c>
      <c r="I79">
        <v>5.3199999999999999E-5</v>
      </c>
      <c r="J79" t="s">
        <v>155</v>
      </c>
      <c r="K79" t="s">
        <v>4818</v>
      </c>
    </row>
    <row r="80" spans="1:11" x14ac:dyDescent="0.35">
      <c r="A80" t="s">
        <v>156</v>
      </c>
      <c r="B80">
        <v>43.46</v>
      </c>
      <c r="C80">
        <v>36.96</v>
      </c>
      <c r="D80">
        <v>41.21</v>
      </c>
      <c r="E80">
        <v>136.44999999999999</v>
      </c>
      <c r="F80">
        <v>113.93</v>
      </c>
      <c r="G80">
        <v>124.27</v>
      </c>
      <c r="H80">
        <v>1.6230443379999999</v>
      </c>
      <c r="I80">
        <v>2.4033999999999999E-4</v>
      </c>
      <c r="J80" t="s">
        <v>4819</v>
      </c>
      <c r="K80" t="s">
        <v>4820</v>
      </c>
    </row>
    <row r="81" spans="1:11" x14ac:dyDescent="0.35">
      <c r="A81" t="s">
        <v>161</v>
      </c>
      <c r="B81">
        <v>0.28000000000000003</v>
      </c>
      <c r="C81">
        <v>0</v>
      </c>
      <c r="D81">
        <v>0.27</v>
      </c>
      <c r="E81">
        <v>81.94</v>
      </c>
      <c r="F81">
        <v>44.77</v>
      </c>
      <c r="G81">
        <v>71.37</v>
      </c>
      <c r="H81">
        <v>8.4924358879999993</v>
      </c>
      <c r="I81">
        <v>3.99271E-3</v>
      </c>
    </row>
    <row r="82" spans="1:11" x14ac:dyDescent="0.35">
      <c r="A82" t="s">
        <v>163</v>
      </c>
      <c r="B82">
        <v>105.58</v>
      </c>
      <c r="C82">
        <v>63.69</v>
      </c>
      <c r="D82">
        <v>63.93</v>
      </c>
      <c r="E82">
        <v>430.68</v>
      </c>
      <c r="F82">
        <v>488.04</v>
      </c>
      <c r="G82">
        <v>481.35</v>
      </c>
      <c r="H82">
        <v>2.585859267</v>
      </c>
      <c r="I82">
        <v>6.9800000000000003E-5</v>
      </c>
      <c r="J82" t="s">
        <v>163</v>
      </c>
      <c r="K82" t="s">
        <v>4821</v>
      </c>
    </row>
    <row r="83" spans="1:11" x14ac:dyDescent="0.35">
      <c r="A83" t="s">
        <v>165</v>
      </c>
      <c r="B83">
        <v>0</v>
      </c>
      <c r="C83">
        <v>0</v>
      </c>
      <c r="D83">
        <v>33.07</v>
      </c>
      <c r="E83">
        <v>390.31</v>
      </c>
      <c r="F83">
        <v>206.55</v>
      </c>
      <c r="G83">
        <v>589.22</v>
      </c>
      <c r="H83">
        <v>5.1645344660000001</v>
      </c>
      <c r="I83">
        <v>2.5791887999999999E-2</v>
      </c>
    </row>
    <row r="84" spans="1:11" x14ac:dyDescent="0.35">
      <c r="A84" t="s">
        <v>166</v>
      </c>
      <c r="B84">
        <v>323.58</v>
      </c>
      <c r="C84">
        <v>233.71</v>
      </c>
      <c r="D84">
        <v>363.47</v>
      </c>
      <c r="E84">
        <v>676.76</v>
      </c>
      <c r="F84">
        <v>698.43</v>
      </c>
      <c r="G84">
        <v>700.16</v>
      </c>
      <c r="H84">
        <v>1.1724575960000001</v>
      </c>
      <c r="I84">
        <v>5.9777699999999997E-4</v>
      </c>
    </row>
    <row r="85" spans="1:11" x14ac:dyDescent="0.35">
      <c r="A85" t="s">
        <v>168</v>
      </c>
      <c r="B85">
        <v>4.08</v>
      </c>
      <c r="C85">
        <v>4.07</v>
      </c>
      <c r="D85">
        <v>3.77</v>
      </c>
      <c r="E85">
        <v>9.14</v>
      </c>
      <c r="F85">
        <v>8.18</v>
      </c>
      <c r="G85">
        <v>10.07</v>
      </c>
      <c r="H85">
        <v>1.20026503</v>
      </c>
      <c r="I85">
        <v>7.4659399999999995E-4</v>
      </c>
      <c r="J85" t="s">
        <v>168</v>
      </c>
      <c r="K85" t="s">
        <v>4822</v>
      </c>
    </row>
    <row r="86" spans="1:11" x14ac:dyDescent="0.35">
      <c r="A86" t="s">
        <v>169</v>
      </c>
      <c r="B86">
        <v>1.71</v>
      </c>
      <c r="C86">
        <v>1.02</v>
      </c>
      <c r="D86">
        <v>1.87</v>
      </c>
      <c r="E86">
        <v>250.31</v>
      </c>
      <c r="F86">
        <v>203.67</v>
      </c>
      <c r="G86">
        <v>224.21</v>
      </c>
      <c r="H86">
        <v>7.20391184</v>
      </c>
      <c r="I86">
        <v>7.6500000000000003E-5</v>
      </c>
      <c r="J86" t="s">
        <v>4823</v>
      </c>
      <c r="K86" t="s">
        <v>4824</v>
      </c>
    </row>
    <row r="87" spans="1:11" x14ac:dyDescent="0.35">
      <c r="A87" t="s">
        <v>170</v>
      </c>
      <c r="B87">
        <v>15.16</v>
      </c>
      <c r="C87">
        <v>17.39</v>
      </c>
      <c r="D87">
        <v>15.37</v>
      </c>
      <c r="E87">
        <v>35.58</v>
      </c>
      <c r="F87">
        <v>31</v>
      </c>
      <c r="G87">
        <v>34.06</v>
      </c>
      <c r="H87">
        <v>1.070504015</v>
      </c>
      <c r="I87">
        <v>3.2212099999999997E-4</v>
      </c>
      <c r="J87" t="s">
        <v>170</v>
      </c>
      <c r="K87" t="s">
        <v>4825</v>
      </c>
    </row>
    <row r="88" spans="1:11" x14ac:dyDescent="0.35">
      <c r="A88" t="s">
        <v>171</v>
      </c>
      <c r="B88">
        <v>16.61</v>
      </c>
      <c r="C88">
        <v>16.82</v>
      </c>
      <c r="D88">
        <v>15.73</v>
      </c>
      <c r="E88">
        <v>42.03</v>
      </c>
      <c r="F88">
        <v>81.2</v>
      </c>
      <c r="G88">
        <v>54.75</v>
      </c>
      <c r="H88">
        <v>1.8561583100000001</v>
      </c>
      <c r="I88">
        <v>2.0465615999999999E-2</v>
      </c>
      <c r="J88" t="s">
        <v>4826</v>
      </c>
      <c r="K88" t="s">
        <v>4827</v>
      </c>
    </row>
    <row r="89" spans="1:11" x14ac:dyDescent="0.35">
      <c r="A89" t="s">
        <v>172</v>
      </c>
      <c r="B89">
        <v>0.7</v>
      </c>
      <c r="C89">
        <v>0.54</v>
      </c>
      <c r="D89">
        <v>0.79</v>
      </c>
      <c r="E89">
        <v>1.06</v>
      </c>
      <c r="F89">
        <v>1.52</v>
      </c>
      <c r="G89">
        <v>1.71</v>
      </c>
      <c r="H89">
        <v>1.0794979200000001</v>
      </c>
      <c r="I89">
        <v>2.1754867000000001E-2</v>
      </c>
      <c r="J89" t="s">
        <v>172</v>
      </c>
      <c r="K89" t="s">
        <v>4828</v>
      </c>
    </row>
    <row r="90" spans="1:11" x14ac:dyDescent="0.35">
      <c r="A90" t="s">
        <v>173</v>
      </c>
      <c r="B90">
        <v>9.11</v>
      </c>
      <c r="C90">
        <v>14</v>
      </c>
      <c r="D90">
        <v>8.43</v>
      </c>
      <c r="E90">
        <v>22.64</v>
      </c>
      <c r="F90">
        <v>26.56</v>
      </c>
      <c r="G90">
        <v>18.57</v>
      </c>
      <c r="H90">
        <v>1.1034641119999999</v>
      </c>
      <c r="I90">
        <v>1.4062445E-2</v>
      </c>
      <c r="J90" t="s">
        <v>4829</v>
      </c>
      <c r="K90" t="s">
        <v>4830</v>
      </c>
    </row>
    <row r="91" spans="1:11" x14ac:dyDescent="0.35">
      <c r="A91" t="s">
        <v>174</v>
      </c>
      <c r="B91">
        <v>0.97</v>
      </c>
      <c r="C91">
        <v>1.02</v>
      </c>
      <c r="D91">
        <v>0.71</v>
      </c>
      <c r="E91">
        <v>2.2200000000000002</v>
      </c>
      <c r="F91">
        <v>1.58</v>
      </c>
      <c r="G91">
        <v>2.5499999999999998</v>
      </c>
      <c r="H91">
        <v>1.233797185</v>
      </c>
      <c r="I91">
        <v>1.5494066000000001E-2</v>
      </c>
      <c r="J91" t="s">
        <v>174</v>
      </c>
      <c r="K91" t="s">
        <v>4831</v>
      </c>
    </row>
    <row r="92" spans="1:11" x14ac:dyDescent="0.35">
      <c r="A92" t="s">
        <v>178</v>
      </c>
      <c r="B92">
        <v>4.88</v>
      </c>
      <c r="C92">
        <v>3.91</v>
      </c>
      <c r="D92">
        <v>3.88</v>
      </c>
      <c r="E92">
        <v>14.45</v>
      </c>
      <c r="F92">
        <v>11.39</v>
      </c>
      <c r="G92">
        <v>14.69</v>
      </c>
      <c r="H92">
        <v>1.6775736510000001</v>
      </c>
      <c r="I92">
        <v>1.123413E-3</v>
      </c>
      <c r="J92" t="s">
        <v>4832</v>
      </c>
      <c r="K92" t="s">
        <v>4833</v>
      </c>
    </row>
    <row r="93" spans="1:11" x14ac:dyDescent="0.35">
      <c r="A93" t="s">
        <v>185</v>
      </c>
      <c r="B93">
        <v>12.16</v>
      </c>
      <c r="C93">
        <v>13.16</v>
      </c>
      <c r="D93">
        <v>11.86</v>
      </c>
      <c r="E93">
        <v>29.48</v>
      </c>
      <c r="F93">
        <v>26.48</v>
      </c>
      <c r="G93">
        <v>27.37</v>
      </c>
      <c r="H93">
        <v>1.1643092100000001</v>
      </c>
      <c r="I93">
        <v>9.3300000000000005E-5</v>
      </c>
      <c r="J93" t="s">
        <v>185</v>
      </c>
      <c r="K93" t="s">
        <v>4834</v>
      </c>
    </row>
    <row r="94" spans="1:11" x14ac:dyDescent="0.35">
      <c r="A94" t="s">
        <v>186</v>
      </c>
      <c r="B94">
        <v>1.77</v>
      </c>
      <c r="C94">
        <v>1.78</v>
      </c>
      <c r="D94">
        <v>1.1499999999999999</v>
      </c>
      <c r="E94">
        <v>14.02</v>
      </c>
      <c r="F94">
        <v>13.29</v>
      </c>
      <c r="G94">
        <v>11.13</v>
      </c>
      <c r="H94">
        <v>3.0318756740000001</v>
      </c>
      <c r="I94">
        <v>2.2809499999999999E-4</v>
      </c>
      <c r="J94" t="s">
        <v>4835</v>
      </c>
      <c r="K94" t="s">
        <v>4836</v>
      </c>
    </row>
    <row r="95" spans="1:11" x14ac:dyDescent="0.35">
      <c r="A95" t="s">
        <v>188</v>
      </c>
      <c r="B95">
        <v>0.96</v>
      </c>
      <c r="C95">
        <v>1.08</v>
      </c>
      <c r="D95">
        <v>1.1299999999999999</v>
      </c>
      <c r="E95">
        <v>7.69</v>
      </c>
      <c r="F95">
        <v>6.38</v>
      </c>
      <c r="G95">
        <v>5.52</v>
      </c>
      <c r="H95">
        <v>2.6275626519999999</v>
      </c>
      <c r="I95">
        <v>9.8347100000000008E-4</v>
      </c>
      <c r="J95" t="s">
        <v>188</v>
      </c>
      <c r="K95" t="s">
        <v>4837</v>
      </c>
    </row>
    <row r="96" spans="1:11" x14ac:dyDescent="0.35">
      <c r="A96" t="s">
        <v>190</v>
      </c>
      <c r="B96">
        <v>22.66</v>
      </c>
      <c r="C96">
        <v>20.89</v>
      </c>
      <c r="D96">
        <v>22.2</v>
      </c>
      <c r="E96">
        <v>82.76</v>
      </c>
      <c r="F96">
        <v>54.05</v>
      </c>
      <c r="G96">
        <v>77.400000000000006</v>
      </c>
      <c r="H96">
        <v>1.703963031</v>
      </c>
      <c r="I96">
        <v>4.9769829999999999E-3</v>
      </c>
      <c r="J96" t="s">
        <v>190</v>
      </c>
      <c r="K96" t="s">
        <v>4838</v>
      </c>
    </row>
    <row r="97" spans="1:11" x14ac:dyDescent="0.35">
      <c r="A97" t="s">
        <v>191</v>
      </c>
      <c r="B97">
        <v>37.26</v>
      </c>
      <c r="C97">
        <v>34.99</v>
      </c>
      <c r="D97">
        <v>57.99</v>
      </c>
      <c r="E97">
        <v>104.78</v>
      </c>
      <c r="F97">
        <v>70.23</v>
      </c>
      <c r="G97">
        <v>110.27</v>
      </c>
      <c r="H97">
        <v>1.131206003</v>
      </c>
      <c r="I97">
        <v>2.3562498000000001E-2</v>
      </c>
      <c r="J97" t="s">
        <v>4839</v>
      </c>
      <c r="K97" t="s">
        <v>4840</v>
      </c>
    </row>
    <row r="98" spans="1:11" x14ac:dyDescent="0.35">
      <c r="A98" t="s">
        <v>192</v>
      </c>
      <c r="B98">
        <v>0.18</v>
      </c>
      <c r="C98">
        <v>0</v>
      </c>
      <c r="D98">
        <v>0.03</v>
      </c>
      <c r="E98">
        <v>8.9499999999999993</v>
      </c>
      <c r="F98">
        <v>15.98</v>
      </c>
      <c r="G98">
        <v>11.47</v>
      </c>
      <c r="H98">
        <v>7.4374053120000001</v>
      </c>
      <c r="I98">
        <v>4.2213119999999996E-3</v>
      </c>
    </row>
    <row r="99" spans="1:11" x14ac:dyDescent="0.35">
      <c r="A99" t="s">
        <v>193</v>
      </c>
      <c r="B99">
        <v>2.29</v>
      </c>
      <c r="C99">
        <v>2.4900000000000002</v>
      </c>
      <c r="D99">
        <v>2.61</v>
      </c>
      <c r="E99">
        <v>25.87</v>
      </c>
      <c r="F99">
        <v>29.21</v>
      </c>
      <c r="G99">
        <v>27.84</v>
      </c>
      <c r="H99">
        <v>3.4880738469999999</v>
      </c>
      <c r="I99">
        <v>1.33E-5</v>
      </c>
      <c r="J99" t="s">
        <v>193</v>
      </c>
      <c r="K99" t="s">
        <v>4841</v>
      </c>
    </row>
    <row r="100" spans="1:11" x14ac:dyDescent="0.35">
      <c r="A100" t="s">
        <v>195</v>
      </c>
      <c r="B100">
        <v>14.44</v>
      </c>
      <c r="C100">
        <v>17.22</v>
      </c>
      <c r="D100">
        <v>16.899999999999999</v>
      </c>
      <c r="E100">
        <v>36.01</v>
      </c>
      <c r="F100">
        <v>35.57</v>
      </c>
      <c r="G100">
        <v>36.590000000000003</v>
      </c>
      <c r="H100">
        <v>1.1554601090000001</v>
      </c>
      <c r="I100">
        <v>2.8E-5</v>
      </c>
      <c r="J100" t="s">
        <v>4842</v>
      </c>
      <c r="K100" t="s">
        <v>4843</v>
      </c>
    </row>
    <row r="101" spans="1:11" x14ac:dyDescent="0.35">
      <c r="A101" t="s">
        <v>198</v>
      </c>
      <c r="B101">
        <v>165.11</v>
      </c>
      <c r="C101">
        <v>172.04</v>
      </c>
      <c r="D101">
        <v>163.35</v>
      </c>
      <c r="E101">
        <v>361.99</v>
      </c>
      <c r="F101">
        <v>378.06</v>
      </c>
      <c r="G101">
        <v>351.93</v>
      </c>
      <c r="H101">
        <v>1.1255044590000001</v>
      </c>
      <c r="I101">
        <v>1.66E-5</v>
      </c>
      <c r="J101" t="s">
        <v>4844</v>
      </c>
      <c r="K101" t="s">
        <v>4845</v>
      </c>
    </row>
    <row r="102" spans="1:11" x14ac:dyDescent="0.35">
      <c r="A102" t="s">
        <v>200</v>
      </c>
      <c r="B102">
        <v>17.260000000000002</v>
      </c>
      <c r="C102">
        <v>19.600000000000001</v>
      </c>
      <c r="D102">
        <v>17.510000000000002</v>
      </c>
      <c r="E102">
        <v>40.97</v>
      </c>
      <c r="F102">
        <v>37.08</v>
      </c>
      <c r="G102">
        <v>39.950000000000003</v>
      </c>
      <c r="H102">
        <v>1.117904126</v>
      </c>
      <c r="I102">
        <v>1.04775E-4</v>
      </c>
      <c r="J102" t="s">
        <v>200</v>
      </c>
      <c r="K102" t="s">
        <v>4846</v>
      </c>
    </row>
    <row r="103" spans="1:11" x14ac:dyDescent="0.35">
      <c r="A103" t="s">
        <v>203</v>
      </c>
      <c r="B103">
        <v>3.09</v>
      </c>
      <c r="C103">
        <v>4.3499999999999996</v>
      </c>
      <c r="D103">
        <v>5</v>
      </c>
      <c r="E103">
        <v>30.39</v>
      </c>
      <c r="F103">
        <v>24.02</v>
      </c>
      <c r="G103">
        <v>24.31</v>
      </c>
      <c r="H103">
        <v>2.6617437349999999</v>
      </c>
      <c r="I103">
        <v>5.0668999999999996E-4</v>
      </c>
      <c r="J103" t="s">
        <v>203</v>
      </c>
      <c r="K103" t="s">
        <v>4847</v>
      </c>
    </row>
    <row r="104" spans="1:11" x14ac:dyDescent="0.35">
      <c r="A104" t="s">
        <v>204</v>
      </c>
      <c r="B104">
        <v>8.5</v>
      </c>
      <c r="C104">
        <v>10.57</v>
      </c>
      <c r="D104">
        <v>8.15</v>
      </c>
      <c r="E104">
        <v>69.459999999999994</v>
      </c>
      <c r="F104">
        <v>75.39</v>
      </c>
      <c r="G104">
        <v>73.02</v>
      </c>
      <c r="H104">
        <v>3.000728584</v>
      </c>
      <c r="I104">
        <v>4.5800000000000002E-6</v>
      </c>
      <c r="J104" t="s">
        <v>4848</v>
      </c>
      <c r="K104" t="s">
        <v>4849</v>
      </c>
    </row>
    <row r="105" spans="1:11" x14ac:dyDescent="0.35">
      <c r="A105" t="s">
        <v>207</v>
      </c>
      <c r="B105">
        <v>43.07</v>
      </c>
      <c r="C105">
        <v>43.32</v>
      </c>
      <c r="D105">
        <v>48.92</v>
      </c>
      <c r="E105">
        <v>122.5</v>
      </c>
      <c r="F105">
        <v>144.44999999999999</v>
      </c>
      <c r="G105">
        <v>133</v>
      </c>
      <c r="H105">
        <v>1.5635511879999999</v>
      </c>
      <c r="I105">
        <v>1.83346E-4</v>
      </c>
      <c r="J105" t="s">
        <v>207</v>
      </c>
      <c r="K105" t="s">
        <v>4850</v>
      </c>
    </row>
    <row r="106" spans="1:11" x14ac:dyDescent="0.35">
      <c r="A106" t="s">
        <v>208</v>
      </c>
      <c r="B106">
        <v>92.56</v>
      </c>
      <c r="C106">
        <v>89.66</v>
      </c>
      <c r="D106">
        <v>99.32</v>
      </c>
      <c r="E106">
        <v>311.14999999999998</v>
      </c>
      <c r="F106">
        <v>261.77</v>
      </c>
      <c r="G106">
        <v>332.3</v>
      </c>
      <c r="H106">
        <v>1.6849285510000001</v>
      </c>
      <c r="I106">
        <v>5.9432099999999998E-4</v>
      </c>
      <c r="J106" t="s">
        <v>208</v>
      </c>
      <c r="K106" t="s">
        <v>4851</v>
      </c>
    </row>
    <row r="107" spans="1:11" x14ac:dyDescent="0.35">
      <c r="A107" t="s">
        <v>211</v>
      </c>
      <c r="B107">
        <v>26.21</v>
      </c>
      <c r="C107">
        <v>24.47</v>
      </c>
      <c r="D107">
        <v>25.86</v>
      </c>
      <c r="E107">
        <v>292.61</v>
      </c>
      <c r="F107">
        <v>236.7</v>
      </c>
      <c r="G107">
        <v>261.60000000000002</v>
      </c>
      <c r="H107">
        <v>3.36922773</v>
      </c>
      <c r="I107">
        <v>1.24072E-4</v>
      </c>
      <c r="J107" t="s">
        <v>4852</v>
      </c>
      <c r="K107" t="s">
        <v>4853</v>
      </c>
    </row>
    <row r="108" spans="1:11" x14ac:dyDescent="0.35">
      <c r="A108" t="s">
        <v>212</v>
      </c>
      <c r="B108">
        <v>2.25</v>
      </c>
      <c r="C108">
        <v>2.46</v>
      </c>
      <c r="D108">
        <v>1.85</v>
      </c>
      <c r="E108">
        <v>6.99</v>
      </c>
      <c r="F108">
        <v>7.34</v>
      </c>
      <c r="G108">
        <v>7.2</v>
      </c>
      <c r="H108">
        <v>1.714580599</v>
      </c>
      <c r="I108">
        <v>1.7200000000000001E-5</v>
      </c>
      <c r="J108" t="s">
        <v>212</v>
      </c>
      <c r="K108" t="s">
        <v>4854</v>
      </c>
    </row>
    <row r="109" spans="1:11" x14ac:dyDescent="0.35">
      <c r="A109" t="s">
        <v>215</v>
      </c>
      <c r="B109">
        <v>0</v>
      </c>
      <c r="C109">
        <v>0.06</v>
      </c>
      <c r="D109">
        <v>7.0000000000000007E-2</v>
      </c>
      <c r="E109">
        <v>0.32</v>
      </c>
      <c r="F109">
        <v>0.42</v>
      </c>
      <c r="G109">
        <v>0.55000000000000004</v>
      </c>
      <c r="H109">
        <v>3.310787548</v>
      </c>
      <c r="I109">
        <v>5.2671799999999998E-3</v>
      </c>
      <c r="J109" t="s">
        <v>215</v>
      </c>
      <c r="K109" t="s">
        <v>4855</v>
      </c>
    </row>
    <row r="110" spans="1:11" x14ac:dyDescent="0.35">
      <c r="A110" t="s">
        <v>216</v>
      </c>
      <c r="B110">
        <v>2.93</v>
      </c>
      <c r="C110">
        <v>3.61</v>
      </c>
      <c r="D110">
        <v>2.41</v>
      </c>
      <c r="E110">
        <v>6.76</v>
      </c>
      <c r="F110">
        <v>5.27</v>
      </c>
      <c r="G110">
        <v>7.14</v>
      </c>
      <c r="H110">
        <v>1.09889075</v>
      </c>
      <c r="I110">
        <v>6.9869229999999999E-3</v>
      </c>
      <c r="J110" t="s">
        <v>216</v>
      </c>
      <c r="K110" t="s">
        <v>4856</v>
      </c>
    </row>
    <row r="111" spans="1:11" x14ac:dyDescent="0.35">
      <c r="A111" t="s">
        <v>217</v>
      </c>
      <c r="B111">
        <v>5.18</v>
      </c>
      <c r="C111">
        <v>5.85</v>
      </c>
      <c r="D111">
        <v>7.18</v>
      </c>
      <c r="E111">
        <v>16.190000000000001</v>
      </c>
      <c r="F111">
        <v>17.16</v>
      </c>
      <c r="G111">
        <v>14.21</v>
      </c>
      <c r="H111">
        <v>1.385017792</v>
      </c>
      <c r="I111">
        <v>7.3391899999999998E-4</v>
      </c>
      <c r="J111" t="s">
        <v>217</v>
      </c>
      <c r="K111" t="s">
        <v>4857</v>
      </c>
    </row>
    <row r="112" spans="1:11" x14ac:dyDescent="0.35">
      <c r="A112" t="s">
        <v>218</v>
      </c>
      <c r="B112">
        <v>111.1</v>
      </c>
      <c r="C112">
        <v>119.79</v>
      </c>
      <c r="D112">
        <v>101.97</v>
      </c>
      <c r="E112">
        <v>530.55999999999995</v>
      </c>
      <c r="F112">
        <v>505.78</v>
      </c>
      <c r="G112">
        <v>574.62</v>
      </c>
      <c r="H112">
        <v>2.2749332569999998</v>
      </c>
      <c r="I112">
        <v>3.3399999999999999E-5</v>
      </c>
      <c r="J112" t="s">
        <v>218</v>
      </c>
    </row>
    <row r="113" spans="1:11" x14ac:dyDescent="0.35">
      <c r="A113" t="s">
        <v>224</v>
      </c>
      <c r="B113">
        <v>1</v>
      </c>
      <c r="C113">
        <v>1.01</v>
      </c>
      <c r="D113">
        <v>0.83</v>
      </c>
      <c r="E113">
        <v>3.33</v>
      </c>
      <c r="F113">
        <v>3.68</v>
      </c>
      <c r="G113">
        <v>2.39</v>
      </c>
      <c r="H113">
        <v>1.726769826</v>
      </c>
      <c r="I113">
        <v>4.9497650000000001E-3</v>
      </c>
      <c r="J113" t="s">
        <v>4858</v>
      </c>
      <c r="K113" t="s">
        <v>4859</v>
      </c>
    </row>
    <row r="114" spans="1:11" x14ac:dyDescent="0.35">
      <c r="A114" t="s">
        <v>225</v>
      </c>
      <c r="B114">
        <v>33.619999999999997</v>
      </c>
      <c r="C114">
        <v>37.68</v>
      </c>
      <c r="D114">
        <v>37.21</v>
      </c>
      <c r="E114">
        <v>121.83</v>
      </c>
      <c r="F114">
        <v>116.64</v>
      </c>
      <c r="G114">
        <v>112.47</v>
      </c>
      <c r="H114">
        <v>1.6933963910000001</v>
      </c>
      <c r="I114">
        <v>1.1199999999999999E-5</v>
      </c>
      <c r="J114" t="s">
        <v>4860</v>
      </c>
      <c r="K114" t="s">
        <v>4861</v>
      </c>
    </row>
    <row r="115" spans="1:11" x14ac:dyDescent="0.35">
      <c r="A115" t="s">
        <v>230</v>
      </c>
      <c r="B115">
        <v>2.75</v>
      </c>
      <c r="C115">
        <v>3.05</v>
      </c>
      <c r="D115">
        <v>3.11</v>
      </c>
      <c r="E115">
        <v>8.39</v>
      </c>
      <c r="F115">
        <v>5.37</v>
      </c>
      <c r="G115">
        <v>9.1300000000000008</v>
      </c>
      <c r="H115">
        <v>1.3612201260000001</v>
      </c>
      <c r="I115">
        <v>1.5691198E-2</v>
      </c>
      <c r="J115" t="s">
        <v>230</v>
      </c>
      <c r="K115" t="s">
        <v>4862</v>
      </c>
    </row>
    <row r="116" spans="1:11" x14ac:dyDescent="0.35">
      <c r="A116" t="s">
        <v>231</v>
      </c>
      <c r="B116">
        <v>22.71</v>
      </c>
      <c r="C116">
        <v>26.66</v>
      </c>
      <c r="D116">
        <v>18.11</v>
      </c>
      <c r="E116">
        <v>353.37</v>
      </c>
      <c r="F116">
        <v>355.04</v>
      </c>
      <c r="G116">
        <v>371.54</v>
      </c>
      <c r="H116">
        <v>4.0003607360000002</v>
      </c>
      <c r="I116">
        <v>7.2799999999999995E-7</v>
      </c>
      <c r="J116" t="s">
        <v>231</v>
      </c>
      <c r="K116" t="s">
        <v>4863</v>
      </c>
    </row>
    <row r="117" spans="1:11" x14ac:dyDescent="0.35">
      <c r="A117" t="s">
        <v>232</v>
      </c>
      <c r="B117">
        <v>4.1100000000000003</v>
      </c>
      <c r="C117">
        <v>3.03</v>
      </c>
      <c r="D117">
        <v>1.8</v>
      </c>
      <c r="E117">
        <v>27.95</v>
      </c>
      <c r="F117">
        <v>35.17</v>
      </c>
      <c r="G117">
        <v>23.96</v>
      </c>
      <c r="H117">
        <v>3.2839946709999999</v>
      </c>
      <c r="I117">
        <v>1.471478E-3</v>
      </c>
      <c r="J117" t="s">
        <v>232</v>
      </c>
      <c r="K117" t="s">
        <v>4864</v>
      </c>
    </row>
    <row r="118" spans="1:11" x14ac:dyDescent="0.35">
      <c r="A118" t="s">
        <v>233</v>
      </c>
      <c r="B118">
        <v>19.920000000000002</v>
      </c>
      <c r="C118">
        <v>20.37</v>
      </c>
      <c r="D118">
        <v>19.29</v>
      </c>
      <c r="E118">
        <v>87.04</v>
      </c>
      <c r="F118">
        <v>81.2</v>
      </c>
      <c r="G118">
        <v>93.62</v>
      </c>
      <c r="H118">
        <v>2.1358956710000001</v>
      </c>
      <c r="I118">
        <v>4.7899999999999999E-5</v>
      </c>
      <c r="J118" t="s">
        <v>4865</v>
      </c>
      <c r="K118" t="s">
        <v>4866</v>
      </c>
    </row>
    <row r="119" spans="1:11" x14ac:dyDescent="0.35">
      <c r="A119" t="s">
        <v>235</v>
      </c>
      <c r="B119">
        <v>85.29</v>
      </c>
      <c r="C119">
        <v>82.52</v>
      </c>
      <c r="D119">
        <v>73.72</v>
      </c>
      <c r="E119">
        <v>194.86</v>
      </c>
      <c r="F119">
        <v>200.4</v>
      </c>
      <c r="G119">
        <v>171.92</v>
      </c>
      <c r="H119">
        <v>1.2316042659999999</v>
      </c>
      <c r="I119">
        <v>3.1981099999999998E-4</v>
      </c>
      <c r="J119" t="s">
        <v>4867</v>
      </c>
      <c r="K119" t="s">
        <v>4868</v>
      </c>
    </row>
    <row r="120" spans="1:11" x14ac:dyDescent="0.35">
      <c r="A120" t="s">
        <v>238</v>
      </c>
      <c r="B120">
        <v>1.03</v>
      </c>
      <c r="C120">
        <v>0.72</v>
      </c>
      <c r="D120">
        <v>0.52</v>
      </c>
      <c r="E120">
        <v>1.78</v>
      </c>
      <c r="F120">
        <v>1.43</v>
      </c>
      <c r="G120">
        <v>1.55</v>
      </c>
      <c r="H120">
        <v>1.0682692760000001</v>
      </c>
      <c r="I120">
        <v>1.0030275999999999E-2</v>
      </c>
      <c r="J120" t="s">
        <v>238</v>
      </c>
      <c r="K120" t="s">
        <v>4869</v>
      </c>
    </row>
    <row r="121" spans="1:11" x14ac:dyDescent="0.35">
      <c r="A121" t="s">
        <v>244</v>
      </c>
      <c r="B121">
        <v>1.27</v>
      </c>
      <c r="C121">
        <v>0.96</v>
      </c>
      <c r="D121">
        <v>1.21</v>
      </c>
      <c r="E121">
        <v>7.95</v>
      </c>
      <c r="F121">
        <v>4.75</v>
      </c>
      <c r="G121">
        <v>5.56</v>
      </c>
      <c r="H121">
        <v>2.4082062949999998</v>
      </c>
      <c r="I121">
        <v>6.8962019999999997E-3</v>
      </c>
      <c r="J121" t="s">
        <v>244</v>
      </c>
      <c r="K121" t="s">
        <v>4870</v>
      </c>
    </row>
    <row r="122" spans="1:11" x14ac:dyDescent="0.35">
      <c r="A122" t="s">
        <v>245</v>
      </c>
      <c r="B122">
        <v>138.56</v>
      </c>
      <c r="C122">
        <v>127.5</v>
      </c>
      <c r="D122">
        <v>143.35</v>
      </c>
      <c r="E122">
        <v>378.52</v>
      </c>
      <c r="F122">
        <v>398.71</v>
      </c>
      <c r="G122">
        <v>388.62</v>
      </c>
      <c r="H122">
        <v>1.5097639350000001</v>
      </c>
      <c r="I122">
        <v>4.6299999999999997E-6</v>
      </c>
      <c r="J122" t="s">
        <v>4871</v>
      </c>
      <c r="K122" t="s">
        <v>4872</v>
      </c>
    </row>
    <row r="123" spans="1:11" x14ac:dyDescent="0.35">
      <c r="A123" t="s">
        <v>246</v>
      </c>
      <c r="B123">
        <v>2.84</v>
      </c>
      <c r="C123">
        <v>13.75</v>
      </c>
      <c r="D123">
        <v>2.95</v>
      </c>
      <c r="E123">
        <v>20.76</v>
      </c>
      <c r="F123">
        <v>18.82</v>
      </c>
      <c r="G123">
        <v>16.559999999999999</v>
      </c>
      <c r="H123">
        <v>1.5225985959999999</v>
      </c>
      <c r="I123">
        <v>3.3007984999999997E-2</v>
      </c>
      <c r="J123" t="s">
        <v>246</v>
      </c>
      <c r="K123" t="s">
        <v>4873</v>
      </c>
    </row>
    <row r="124" spans="1:11" x14ac:dyDescent="0.35">
      <c r="A124" t="s">
        <v>247</v>
      </c>
      <c r="B124">
        <v>4.9000000000000004</v>
      </c>
      <c r="C124">
        <v>5.44</v>
      </c>
      <c r="D124">
        <v>3.22</v>
      </c>
      <c r="E124">
        <v>14.49</v>
      </c>
      <c r="F124">
        <v>8.56</v>
      </c>
      <c r="G124">
        <v>14.61</v>
      </c>
      <c r="H124">
        <v>1.4736758210000001</v>
      </c>
      <c r="I124">
        <v>1.8863245000000001E-2</v>
      </c>
      <c r="J124" t="s">
        <v>4874</v>
      </c>
      <c r="K124" t="s">
        <v>4875</v>
      </c>
    </row>
    <row r="125" spans="1:11" x14ac:dyDescent="0.35">
      <c r="A125" t="s">
        <v>248</v>
      </c>
      <c r="B125">
        <v>1.01</v>
      </c>
      <c r="C125">
        <v>1.97</v>
      </c>
      <c r="D125">
        <v>0.76</v>
      </c>
      <c r="E125">
        <v>12.25</v>
      </c>
      <c r="F125">
        <v>20.010000000000002</v>
      </c>
      <c r="G125">
        <v>11.54</v>
      </c>
      <c r="H125">
        <v>3.5498206940000001</v>
      </c>
      <c r="I125">
        <v>8.1749800000000001E-3</v>
      </c>
      <c r="J125" t="s">
        <v>248</v>
      </c>
      <c r="K125" t="s">
        <v>4876</v>
      </c>
    </row>
    <row r="126" spans="1:11" x14ac:dyDescent="0.35">
      <c r="A126" t="s">
        <v>249</v>
      </c>
      <c r="B126">
        <v>0.27</v>
      </c>
      <c r="C126">
        <v>0.48</v>
      </c>
      <c r="D126">
        <v>0.8</v>
      </c>
      <c r="E126">
        <v>9.65</v>
      </c>
      <c r="F126">
        <v>8.8699999999999992</v>
      </c>
      <c r="G126">
        <v>9.24</v>
      </c>
      <c r="H126">
        <v>4.1626674460000004</v>
      </c>
      <c r="I126">
        <v>5.6799999999999998E-6</v>
      </c>
      <c r="J126" t="s">
        <v>249</v>
      </c>
      <c r="K126" t="s">
        <v>4877</v>
      </c>
    </row>
    <row r="127" spans="1:11" x14ac:dyDescent="0.35">
      <c r="A127" t="s">
        <v>250</v>
      </c>
      <c r="B127">
        <v>45.19</v>
      </c>
      <c r="C127">
        <v>32.5</v>
      </c>
      <c r="D127">
        <v>36.090000000000003</v>
      </c>
      <c r="E127">
        <v>128.30000000000001</v>
      </c>
      <c r="F127">
        <v>105.6</v>
      </c>
      <c r="G127">
        <v>140.77000000000001</v>
      </c>
      <c r="H127">
        <v>1.7193734789999999</v>
      </c>
      <c r="I127">
        <v>1.3685780000000001E-3</v>
      </c>
      <c r="J127" t="s">
        <v>250</v>
      </c>
      <c r="K127" t="s">
        <v>4878</v>
      </c>
    </row>
    <row r="128" spans="1:11" x14ac:dyDescent="0.35">
      <c r="A128" t="s">
        <v>251</v>
      </c>
      <c r="B128">
        <v>10.8</v>
      </c>
      <c r="C128">
        <v>14.06</v>
      </c>
      <c r="D128">
        <v>12.58</v>
      </c>
      <c r="E128">
        <v>64.56</v>
      </c>
      <c r="F128">
        <v>52.92</v>
      </c>
      <c r="G128">
        <v>55.92</v>
      </c>
      <c r="H128">
        <v>2.2114515589999999</v>
      </c>
      <c r="I128">
        <v>2.3273099999999999E-4</v>
      </c>
      <c r="J128" t="s">
        <v>4879</v>
      </c>
      <c r="K128" t="s">
        <v>4880</v>
      </c>
    </row>
    <row r="129" spans="1:11" x14ac:dyDescent="0.35">
      <c r="A129" t="s">
        <v>253</v>
      </c>
      <c r="B129">
        <v>86094.97</v>
      </c>
      <c r="C129">
        <v>55204.37</v>
      </c>
      <c r="D129">
        <v>65785.25</v>
      </c>
      <c r="E129">
        <v>207384.31</v>
      </c>
      <c r="F129">
        <v>217216.4</v>
      </c>
      <c r="G129">
        <v>207325.7</v>
      </c>
      <c r="H129">
        <v>1.609536361</v>
      </c>
      <c r="I129">
        <v>1.2501400000000001E-4</v>
      </c>
      <c r="J129" t="s">
        <v>253</v>
      </c>
      <c r="K129" t="s">
        <v>4881</v>
      </c>
    </row>
    <row r="130" spans="1:11" x14ac:dyDescent="0.35">
      <c r="A130" t="s">
        <v>254</v>
      </c>
      <c r="B130">
        <v>0.91</v>
      </c>
      <c r="C130">
        <v>0.42</v>
      </c>
      <c r="D130">
        <v>0.85</v>
      </c>
      <c r="E130">
        <v>9.69</v>
      </c>
      <c r="F130">
        <v>7.85</v>
      </c>
      <c r="G130">
        <v>9.89</v>
      </c>
      <c r="H130">
        <v>3.6533545809999999</v>
      </c>
      <c r="I130">
        <v>2.27486E-4</v>
      </c>
      <c r="J130" t="s">
        <v>254</v>
      </c>
      <c r="K130" t="s">
        <v>4882</v>
      </c>
    </row>
    <row r="131" spans="1:11" x14ac:dyDescent="0.35">
      <c r="A131" t="s">
        <v>255</v>
      </c>
      <c r="B131">
        <v>0.99</v>
      </c>
      <c r="C131">
        <v>0.56000000000000005</v>
      </c>
      <c r="D131">
        <v>0.55000000000000004</v>
      </c>
      <c r="E131">
        <v>8.68</v>
      </c>
      <c r="F131">
        <v>6.23</v>
      </c>
      <c r="G131">
        <v>8.84</v>
      </c>
      <c r="H131">
        <v>3.4994662810000001</v>
      </c>
      <c r="I131">
        <v>1.088634E-3</v>
      </c>
      <c r="J131" t="s">
        <v>4883</v>
      </c>
      <c r="K131" t="s">
        <v>4884</v>
      </c>
    </row>
    <row r="132" spans="1:11" x14ac:dyDescent="0.35">
      <c r="A132" t="s">
        <v>257</v>
      </c>
      <c r="B132">
        <v>18.39</v>
      </c>
      <c r="C132">
        <v>17.45</v>
      </c>
      <c r="D132">
        <v>17.73</v>
      </c>
      <c r="E132">
        <v>40.71</v>
      </c>
      <c r="F132">
        <v>32.96</v>
      </c>
      <c r="G132">
        <v>42.54</v>
      </c>
      <c r="H132">
        <v>1.117237018</v>
      </c>
      <c r="I132">
        <v>2.1014359999999999E-3</v>
      </c>
      <c r="J132" t="s">
        <v>257</v>
      </c>
      <c r="K132" t="s">
        <v>4885</v>
      </c>
    </row>
    <row r="133" spans="1:11" x14ac:dyDescent="0.35">
      <c r="A133" t="s">
        <v>262</v>
      </c>
      <c r="B133">
        <v>5.13</v>
      </c>
      <c r="C133">
        <v>3.5</v>
      </c>
      <c r="D133">
        <v>6.05</v>
      </c>
      <c r="E133">
        <v>62.26</v>
      </c>
      <c r="F133">
        <v>70.31</v>
      </c>
      <c r="G133">
        <v>82.35</v>
      </c>
      <c r="H133">
        <v>3.8718758700000002</v>
      </c>
      <c r="I133">
        <v>3.44519E-4</v>
      </c>
      <c r="J133" t="s">
        <v>262</v>
      </c>
      <c r="K133" t="s">
        <v>4886</v>
      </c>
    </row>
    <row r="134" spans="1:11" x14ac:dyDescent="0.35">
      <c r="A134" t="s">
        <v>263</v>
      </c>
      <c r="B134">
        <v>2.61</v>
      </c>
      <c r="C134">
        <v>2.7</v>
      </c>
      <c r="D134">
        <v>2.48</v>
      </c>
      <c r="E134">
        <v>4999.1000000000004</v>
      </c>
      <c r="F134">
        <v>5789.95</v>
      </c>
      <c r="G134">
        <v>5693.79</v>
      </c>
      <c r="H134">
        <v>11.047053890000001</v>
      </c>
      <c r="I134">
        <v>2.51E-5</v>
      </c>
      <c r="J134" t="s">
        <v>264</v>
      </c>
      <c r="K134" t="s">
        <v>4887</v>
      </c>
    </row>
    <row r="135" spans="1:11" x14ac:dyDescent="0.35">
      <c r="A135" t="s">
        <v>265</v>
      </c>
      <c r="B135">
        <v>7.26</v>
      </c>
      <c r="C135">
        <v>7.03</v>
      </c>
      <c r="D135">
        <v>7.46</v>
      </c>
      <c r="E135">
        <v>21.71</v>
      </c>
      <c r="F135">
        <v>26.07</v>
      </c>
      <c r="G135">
        <v>22.4</v>
      </c>
      <c r="H135">
        <v>1.6900445470000001</v>
      </c>
      <c r="I135">
        <v>2.87421E-4</v>
      </c>
      <c r="J135" t="s">
        <v>265</v>
      </c>
      <c r="K135" t="s">
        <v>4888</v>
      </c>
    </row>
    <row r="136" spans="1:11" x14ac:dyDescent="0.35">
      <c r="A136" t="s">
        <v>266</v>
      </c>
      <c r="B136">
        <v>55.33</v>
      </c>
      <c r="C136">
        <v>51.68</v>
      </c>
      <c r="D136">
        <v>61.71</v>
      </c>
      <c r="E136">
        <v>153.27000000000001</v>
      </c>
      <c r="F136">
        <v>129.94</v>
      </c>
      <c r="G136">
        <v>146.26</v>
      </c>
      <c r="H136">
        <v>1.347926358</v>
      </c>
      <c r="I136">
        <v>3.17919E-4</v>
      </c>
      <c r="J136" t="s">
        <v>4889</v>
      </c>
      <c r="K136" t="s">
        <v>4890</v>
      </c>
    </row>
    <row r="137" spans="1:11" x14ac:dyDescent="0.35">
      <c r="A137" t="s">
        <v>267</v>
      </c>
      <c r="B137">
        <v>6.33</v>
      </c>
      <c r="C137">
        <v>7.1</v>
      </c>
      <c r="D137">
        <v>8.7799999999999994</v>
      </c>
      <c r="E137">
        <v>16.45</v>
      </c>
      <c r="F137">
        <v>13.37</v>
      </c>
      <c r="G137">
        <v>14.94</v>
      </c>
      <c r="H137">
        <v>1.011000643</v>
      </c>
      <c r="I137">
        <v>2.7966710000000001E-3</v>
      </c>
      <c r="J137" t="s">
        <v>267</v>
      </c>
      <c r="K137" t="s">
        <v>4891</v>
      </c>
    </row>
    <row r="138" spans="1:11" x14ac:dyDescent="0.35">
      <c r="A138" t="s">
        <v>275</v>
      </c>
      <c r="B138">
        <v>6.9</v>
      </c>
      <c r="C138">
        <v>6.27</v>
      </c>
      <c r="D138">
        <v>7.42</v>
      </c>
      <c r="E138">
        <v>18.329999999999998</v>
      </c>
      <c r="F138">
        <v>16.43</v>
      </c>
      <c r="G138">
        <v>13.66</v>
      </c>
      <c r="H138">
        <v>1.233659249</v>
      </c>
      <c r="I138">
        <v>2.6626480000000001E-3</v>
      </c>
      <c r="J138" t="s">
        <v>275</v>
      </c>
      <c r="K138" t="s">
        <v>4892</v>
      </c>
    </row>
    <row r="139" spans="1:11" x14ac:dyDescent="0.35">
      <c r="A139" t="s">
        <v>276</v>
      </c>
      <c r="B139">
        <v>2.62</v>
      </c>
      <c r="C139">
        <v>1.95</v>
      </c>
      <c r="D139">
        <v>2.0699999999999998</v>
      </c>
      <c r="E139">
        <v>6.29</v>
      </c>
      <c r="F139">
        <v>4.1900000000000004</v>
      </c>
      <c r="G139">
        <v>6.04</v>
      </c>
      <c r="H139">
        <v>1.3149585399999999</v>
      </c>
      <c r="I139">
        <v>8.9853989999999998E-3</v>
      </c>
      <c r="J139" t="s">
        <v>4893</v>
      </c>
      <c r="K139" t="s">
        <v>4894</v>
      </c>
    </row>
    <row r="140" spans="1:11" x14ac:dyDescent="0.35">
      <c r="A140" t="s">
        <v>277</v>
      </c>
      <c r="B140">
        <v>20</v>
      </c>
      <c r="C140">
        <v>21.22</v>
      </c>
      <c r="D140">
        <v>22.3</v>
      </c>
      <c r="E140">
        <v>65.489999999999995</v>
      </c>
      <c r="F140">
        <v>61.04</v>
      </c>
      <c r="G140">
        <v>63.8</v>
      </c>
      <c r="H140">
        <v>1.5832201610000001</v>
      </c>
      <c r="I140">
        <v>8.4100000000000008E-6</v>
      </c>
      <c r="J140" t="s">
        <v>4895</v>
      </c>
      <c r="K140" t="s">
        <v>4896</v>
      </c>
    </row>
    <row r="141" spans="1:11" x14ac:dyDescent="0.35">
      <c r="A141" t="s">
        <v>281</v>
      </c>
      <c r="B141">
        <v>0.12</v>
      </c>
      <c r="C141">
        <v>0.63</v>
      </c>
      <c r="D141">
        <v>0.21</v>
      </c>
      <c r="E141">
        <v>1.78</v>
      </c>
      <c r="F141">
        <v>1.33</v>
      </c>
      <c r="G141">
        <v>2.2999999999999998</v>
      </c>
      <c r="H141">
        <v>2.4945222829999998</v>
      </c>
      <c r="I141">
        <v>9.9077009999999997E-3</v>
      </c>
      <c r="J141" t="s">
        <v>4897</v>
      </c>
      <c r="K141" t="s">
        <v>4898</v>
      </c>
    </row>
    <row r="142" spans="1:11" x14ac:dyDescent="0.35">
      <c r="A142" t="s">
        <v>283</v>
      </c>
      <c r="B142">
        <v>7.26</v>
      </c>
      <c r="C142">
        <v>6.49</v>
      </c>
      <c r="D142">
        <v>5.92</v>
      </c>
      <c r="E142">
        <v>805.66</v>
      </c>
      <c r="F142">
        <v>960.57</v>
      </c>
      <c r="G142">
        <v>872.12</v>
      </c>
      <c r="H142">
        <v>7.0674951950000002</v>
      </c>
      <c r="I142">
        <v>4.1199999999999999E-5</v>
      </c>
      <c r="J142" t="s">
        <v>4899</v>
      </c>
      <c r="K142" t="s">
        <v>4900</v>
      </c>
    </row>
    <row r="143" spans="1:11" x14ac:dyDescent="0.35">
      <c r="A143" t="s">
        <v>286</v>
      </c>
      <c r="B143">
        <v>19.11</v>
      </c>
      <c r="C143">
        <v>22.32</v>
      </c>
      <c r="D143">
        <v>18.87</v>
      </c>
      <c r="E143">
        <v>80.61</v>
      </c>
      <c r="F143">
        <v>65.599999999999994</v>
      </c>
      <c r="G143">
        <v>74.05</v>
      </c>
      <c r="H143">
        <v>1.868977613</v>
      </c>
      <c r="I143">
        <v>2.8658600000000002E-4</v>
      </c>
      <c r="J143" t="s">
        <v>286</v>
      </c>
      <c r="K143" t="s">
        <v>4901</v>
      </c>
    </row>
    <row r="144" spans="1:11" x14ac:dyDescent="0.35">
      <c r="A144" t="s">
        <v>288</v>
      </c>
      <c r="B144">
        <v>19.190000000000001</v>
      </c>
      <c r="C144">
        <v>22.79</v>
      </c>
      <c r="D144">
        <v>17.38</v>
      </c>
      <c r="E144">
        <v>186.1</v>
      </c>
      <c r="F144">
        <v>166.96</v>
      </c>
      <c r="G144">
        <v>175.19</v>
      </c>
      <c r="H144">
        <v>3.153657865</v>
      </c>
      <c r="I144">
        <v>1.1E-5</v>
      </c>
      <c r="J144" t="s">
        <v>4902</v>
      </c>
      <c r="K144" t="s">
        <v>4903</v>
      </c>
    </row>
    <row r="145" spans="1:11" x14ac:dyDescent="0.35">
      <c r="A145" t="s">
        <v>289</v>
      </c>
      <c r="B145">
        <v>8.52</v>
      </c>
      <c r="C145">
        <v>6.36</v>
      </c>
      <c r="D145">
        <v>7.24</v>
      </c>
      <c r="E145">
        <v>19.86</v>
      </c>
      <c r="F145">
        <v>13.72</v>
      </c>
      <c r="G145">
        <v>20.02</v>
      </c>
      <c r="H145">
        <v>1.276881615</v>
      </c>
      <c r="I145">
        <v>8.3802449999999997E-3</v>
      </c>
      <c r="J145" t="s">
        <v>4904</v>
      </c>
      <c r="K145" t="s">
        <v>4905</v>
      </c>
    </row>
    <row r="146" spans="1:11" x14ac:dyDescent="0.35">
      <c r="A146" t="s">
        <v>290</v>
      </c>
      <c r="B146">
        <v>27.28</v>
      </c>
      <c r="C146">
        <v>23.75</v>
      </c>
      <c r="D146">
        <v>26.36</v>
      </c>
      <c r="E146">
        <v>78.180000000000007</v>
      </c>
      <c r="F146">
        <v>73.56</v>
      </c>
      <c r="G146">
        <v>66.349999999999994</v>
      </c>
      <c r="H146">
        <v>1.494704555</v>
      </c>
      <c r="I146">
        <v>2.00552E-4</v>
      </c>
      <c r="J146" t="s">
        <v>4906</v>
      </c>
      <c r="K146" t="s">
        <v>4907</v>
      </c>
    </row>
    <row r="147" spans="1:11" x14ac:dyDescent="0.35">
      <c r="A147" t="s">
        <v>291</v>
      </c>
      <c r="B147">
        <v>20.079999999999998</v>
      </c>
      <c r="C147">
        <v>23.22</v>
      </c>
      <c r="D147">
        <v>23.36</v>
      </c>
      <c r="E147">
        <v>58.31</v>
      </c>
      <c r="F147">
        <v>65.08</v>
      </c>
      <c r="G147">
        <v>58.43</v>
      </c>
      <c r="H147">
        <v>1.4476176810000001</v>
      </c>
      <c r="I147">
        <v>1.01683E-4</v>
      </c>
      <c r="J147" t="s">
        <v>4908</v>
      </c>
      <c r="K147" t="s">
        <v>4909</v>
      </c>
    </row>
    <row r="148" spans="1:11" x14ac:dyDescent="0.35">
      <c r="A148" t="s">
        <v>294</v>
      </c>
      <c r="B148">
        <v>27.91</v>
      </c>
      <c r="C148">
        <v>37.880000000000003</v>
      </c>
      <c r="D148">
        <v>26.18</v>
      </c>
      <c r="E148">
        <v>64.67</v>
      </c>
      <c r="F148">
        <v>54.98</v>
      </c>
      <c r="G148">
        <v>78.36</v>
      </c>
      <c r="H148">
        <v>1.1063380460000001</v>
      </c>
      <c r="I148">
        <v>1.01032E-2</v>
      </c>
      <c r="J148" t="s">
        <v>294</v>
      </c>
      <c r="K148" t="s">
        <v>4910</v>
      </c>
    </row>
    <row r="149" spans="1:11" x14ac:dyDescent="0.35">
      <c r="A149" t="s">
        <v>295</v>
      </c>
      <c r="B149">
        <v>8.23</v>
      </c>
      <c r="C149">
        <v>5.36</v>
      </c>
      <c r="D149">
        <v>5.09</v>
      </c>
      <c r="E149">
        <v>23.54</v>
      </c>
      <c r="F149">
        <v>16.98</v>
      </c>
      <c r="G149">
        <v>22.3</v>
      </c>
      <c r="H149">
        <v>1.7497294880000001</v>
      </c>
      <c r="I149">
        <v>2.8213999999999999E-3</v>
      </c>
      <c r="J149" t="s">
        <v>295</v>
      </c>
      <c r="K149" t="s">
        <v>4911</v>
      </c>
    </row>
    <row r="150" spans="1:11" x14ac:dyDescent="0.35">
      <c r="A150" t="s">
        <v>297</v>
      </c>
      <c r="B150">
        <v>0.16</v>
      </c>
      <c r="C150">
        <v>0.18</v>
      </c>
      <c r="D150">
        <v>0.21</v>
      </c>
      <c r="E150">
        <v>1.24</v>
      </c>
      <c r="F150">
        <v>0.48</v>
      </c>
      <c r="G150">
        <v>0.97</v>
      </c>
      <c r="H150">
        <v>2.2901026519999998</v>
      </c>
      <c r="I150">
        <v>3.2897830000000003E-2</v>
      </c>
      <c r="J150" t="s">
        <v>297</v>
      </c>
      <c r="K150" t="s">
        <v>4912</v>
      </c>
    </row>
    <row r="151" spans="1:11" x14ac:dyDescent="0.35">
      <c r="A151" t="s">
        <v>298</v>
      </c>
      <c r="B151">
        <v>33.770000000000003</v>
      </c>
      <c r="C151">
        <v>35.54</v>
      </c>
      <c r="D151">
        <v>16.05</v>
      </c>
      <c r="E151">
        <v>151.58000000000001</v>
      </c>
      <c r="F151">
        <v>158.09</v>
      </c>
      <c r="G151">
        <v>177.03</v>
      </c>
      <c r="H151">
        <v>2.5114006930000001</v>
      </c>
      <c r="I151">
        <v>1.7002E-4</v>
      </c>
      <c r="J151" t="s">
        <v>298</v>
      </c>
      <c r="K151" t="s">
        <v>4913</v>
      </c>
    </row>
    <row r="152" spans="1:11" x14ac:dyDescent="0.35">
      <c r="A152" t="s">
        <v>299</v>
      </c>
      <c r="B152">
        <v>22.58</v>
      </c>
      <c r="C152">
        <v>19.97</v>
      </c>
      <c r="D152">
        <v>23.5</v>
      </c>
      <c r="E152">
        <v>40.18</v>
      </c>
      <c r="F152">
        <v>55.37</v>
      </c>
      <c r="G152">
        <v>41.1</v>
      </c>
      <c r="H152">
        <v>1.048854993</v>
      </c>
      <c r="I152">
        <v>9.4546519999999992E-3</v>
      </c>
      <c r="J152" t="s">
        <v>4914</v>
      </c>
      <c r="K152" t="s">
        <v>4915</v>
      </c>
    </row>
    <row r="153" spans="1:11" x14ac:dyDescent="0.35">
      <c r="A153" t="s">
        <v>302</v>
      </c>
      <c r="B153">
        <v>42.08</v>
      </c>
      <c r="C153">
        <v>45.72</v>
      </c>
      <c r="D153">
        <v>44.45</v>
      </c>
      <c r="E153">
        <v>91.03</v>
      </c>
      <c r="F153">
        <v>98.66</v>
      </c>
      <c r="G153">
        <v>78.989999999999995</v>
      </c>
      <c r="H153">
        <v>1.022621212</v>
      </c>
      <c r="I153">
        <v>1.4516520000000001E-3</v>
      </c>
      <c r="J153" t="s">
        <v>302</v>
      </c>
      <c r="K153" t="s">
        <v>4916</v>
      </c>
    </row>
    <row r="154" spans="1:11" x14ac:dyDescent="0.35">
      <c r="A154" t="s">
        <v>304</v>
      </c>
      <c r="B154">
        <v>38.020000000000003</v>
      </c>
      <c r="C154">
        <v>25.6</v>
      </c>
      <c r="D154">
        <v>49.98</v>
      </c>
      <c r="E154">
        <v>308.58</v>
      </c>
      <c r="F154">
        <v>298.77</v>
      </c>
      <c r="G154">
        <v>434.42</v>
      </c>
      <c r="H154">
        <v>3.1970020570000002</v>
      </c>
      <c r="I154">
        <v>2.1992959999999999E-3</v>
      </c>
      <c r="J154" t="s">
        <v>304</v>
      </c>
      <c r="K154" t="s">
        <v>4917</v>
      </c>
    </row>
    <row r="155" spans="1:11" x14ac:dyDescent="0.35">
      <c r="A155" t="s">
        <v>305</v>
      </c>
      <c r="B155">
        <v>1.74</v>
      </c>
      <c r="C155">
        <v>1.92</v>
      </c>
      <c r="D155">
        <v>2.81</v>
      </c>
      <c r="E155">
        <v>50.9</v>
      </c>
      <c r="F155">
        <v>40.1</v>
      </c>
      <c r="G155">
        <v>57.69</v>
      </c>
      <c r="H155">
        <v>4.5223981010000003</v>
      </c>
      <c r="I155">
        <v>7.6354400000000001E-4</v>
      </c>
      <c r="J155" t="s">
        <v>305</v>
      </c>
      <c r="K155" t="s">
        <v>4918</v>
      </c>
    </row>
    <row r="156" spans="1:11" x14ac:dyDescent="0.35">
      <c r="A156" t="s">
        <v>306</v>
      </c>
      <c r="B156">
        <v>1.64</v>
      </c>
      <c r="C156">
        <v>1.21</v>
      </c>
      <c r="D156">
        <v>1.92</v>
      </c>
      <c r="E156">
        <v>5.75</v>
      </c>
      <c r="F156">
        <v>6.59</v>
      </c>
      <c r="G156">
        <v>6.41</v>
      </c>
      <c r="H156">
        <v>1.9748294239999999</v>
      </c>
      <c r="I156">
        <v>1.4317600000000001E-4</v>
      </c>
      <c r="J156" t="s">
        <v>4919</v>
      </c>
      <c r="K156" t="s">
        <v>4920</v>
      </c>
    </row>
    <row r="157" spans="1:11" x14ac:dyDescent="0.35">
      <c r="A157" t="s">
        <v>312</v>
      </c>
      <c r="B157">
        <v>1.01</v>
      </c>
      <c r="C157">
        <v>1.49</v>
      </c>
      <c r="D157">
        <v>1.31</v>
      </c>
      <c r="E157">
        <v>4.7300000000000004</v>
      </c>
      <c r="F157">
        <v>3.8</v>
      </c>
      <c r="G157">
        <v>4.03</v>
      </c>
      <c r="H157">
        <v>1.720973562</v>
      </c>
      <c r="I157">
        <v>7.3587399999999997E-4</v>
      </c>
    </row>
    <row r="158" spans="1:11" x14ac:dyDescent="0.35">
      <c r="A158" t="s">
        <v>313</v>
      </c>
      <c r="B158">
        <v>226.95</v>
      </c>
      <c r="C158">
        <v>319.75</v>
      </c>
      <c r="D158">
        <v>193.43</v>
      </c>
      <c r="E158">
        <v>950.8</v>
      </c>
      <c r="F158">
        <v>971.14</v>
      </c>
      <c r="G158">
        <v>862.76</v>
      </c>
      <c r="H158">
        <v>1.911671312</v>
      </c>
      <c r="I158">
        <v>1.7220399999999999E-4</v>
      </c>
      <c r="J158" t="s">
        <v>4921</v>
      </c>
      <c r="K158" t="s">
        <v>4922</v>
      </c>
    </row>
    <row r="159" spans="1:11" x14ac:dyDescent="0.35">
      <c r="A159" t="s">
        <v>314</v>
      </c>
      <c r="B159">
        <v>170.04</v>
      </c>
      <c r="C159">
        <v>249.53</v>
      </c>
      <c r="D159">
        <v>132.22</v>
      </c>
      <c r="E159">
        <v>442.61</v>
      </c>
      <c r="F159">
        <v>494.11</v>
      </c>
      <c r="G159">
        <v>359.9</v>
      </c>
      <c r="H159">
        <v>1.232564515</v>
      </c>
      <c r="I159">
        <v>8.9198679999999992E-3</v>
      </c>
      <c r="J159" t="s">
        <v>4923</v>
      </c>
      <c r="K159" t="s">
        <v>4924</v>
      </c>
    </row>
    <row r="160" spans="1:11" x14ac:dyDescent="0.35">
      <c r="A160" t="s">
        <v>316</v>
      </c>
      <c r="B160">
        <v>1.57</v>
      </c>
      <c r="C160">
        <v>1.33</v>
      </c>
      <c r="D160">
        <v>1.38</v>
      </c>
      <c r="E160">
        <v>2.58</v>
      </c>
      <c r="F160">
        <v>3.85</v>
      </c>
      <c r="G160">
        <v>2.88</v>
      </c>
      <c r="H160">
        <v>1.1211703710000001</v>
      </c>
      <c r="I160">
        <v>1.2671475E-2</v>
      </c>
      <c r="J160" t="s">
        <v>316</v>
      </c>
      <c r="K160" t="s">
        <v>4925</v>
      </c>
    </row>
    <row r="161" spans="1:11" x14ac:dyDescent="0.35">
      <c r="A161" t="s">
        <v>319</v>
      </c>
      <c r="B161">
        <v>407.2</v>
      </c>
      <c r="C161">
        <v>327.04000000000002</v>
      </c>
      <c r="D161">
        <v>392.04</v>
      </c>
      <c r="E161">
        <v>1789.99</v>
      </c>
      <c r="F161">
        <v>1454.91</v>
      </c>
      <c r="G161">
        <v>1783.16</v>
      </c>
      <c r="H161">
        <v>2.1584363309999999</v>
      </c>
      <c r="I161">
        <v>3.2842899999999998E-4</v>
      </c>
      <c r="J161" t="s">
        <v>4926</v>
      </c>
      <c r="K161" t="s">
        <v>4927</v>
      </c>
    </row>
    <row r="162" spans="1:11" x14ac:dyDescent="0.35">
      <c r="A162" t="s">
        <v>320</v>
      </c>
      <c r="B162">
        <v>20</v>
      </c>
      <c r="C162">
        <v>23.89</v>
      </c>
      <c r="D162">
        <v>17.38</v>
      </c>
      <c r="E162">
        <v>56.76</v>
      </c>
      <c r="F162">
        <v>52.77</v>
      </c>
      <c r="G162">
        <v>49.71</v>
      </c>
      <c r="H162">
        <v>1.3779500200000001</v>
      </c>
      <c r="I162">
        <v>3.0149499999999999E-4</v>
      </c>
      <c r="J162" t="s">
        <v>4928</v>
      </c>
      <c r="K162" t="s">
        <v>4929</v>
      </c>
    </row>
    <row r="163" spans="1:11" x14ac:dyDescent="0.35">
      <c r="A163" t="s">
        <v>321</v>
      </c>
      <c r="B163">
        <v>8.42</v>
      </c>
      <c r="C163">
        <v>8.17</v>
      </c>
      <c r="D163">
        <v>9.41</v>
      </c>
      <c r="E163">
        <v>81.67</v>
      </c>
      <c r="F163">
        <v>68.25</v>
      </c>
      <c r="G163">
        <v>79.760000000000005</v>
      </c>
      <c r="H163">
        <v>3.1430417070000001</v>
      </c>
      <c r="I163">
        <v>8.6399999999999999E-5</v>
      </c>
      <c r="J163" t="s">
        <v>321</v>
      </c>
      <c r="K163" t="s">
        <v>4930</v>
      </c>
    </row>
    <row r="164" spans="1:11" x14ac:dyDescent="0.35">
      <c r="A164" t="s">
        <v>324</v>
      </c>
      <c r="B164">
        <v>1.07</v>
      </c>
      <c r="C164">
        <v>1.59</v>
      </c>
      <c r="D164">
        <v>1.27</v>
      </c>
      <c r="E164">
        <v>3.2</v>
      </c>
      <c r="F164">
        <v>3.99</v>
      </c>
      <c r="G164">
        <v>3.13</v>
      </c>
      <c r="H164">
        <v>1.3928417529999999</v>
      </c>
      <c r="I164">
        <v>2.4828620000000002E-3</v>
      </c>
      <c r="J164" t="s">
        <v>324</v>
      </c>
      <c r="K164" t="s">
        <v>4931</v>
      </c>
    </row>
    <row r="165" spans="1:11" x14ac:dyDescent="0.35">
      <c r="A165" t="s">
        <v>325</v>
      </c>
      <c r="B165">
        <v>8.16</v>
      </c>
      <c r="C165">
        <v>7.52</v>
      </c>
      <c r="D165">
        <v>8.5299999999999994</v>
      </c>
      <c r="E165">
        <v>21.69</v>
      </c>
      <c r="F165">
        <v>15.25</v>
      </c>
      <c r="G165">
        <v>18.2</v>
      </c>
      <c r="H165">
        <v>1.1874961879999999</v>
      </c>
      <c r="I165">
        <v>5.430687E-3</v>
      </c>
      <c r="J165" t="s">
        <v>325</v>
      </c>
      <c r="K165" t="s">
        <v>4932</v>
      </c>
    </row>
    <row r="166" spans="1:11" x14ac:dyDescent="0.35">
      <c r="A166" t="s">
        <v>326</v>
      </c>
      <c r="B166">
        <v>41.79</v>
      </c>
      <c r="C166">
        <v>38.26</v>
      </c>
      <c r="D166">
        <v>36.93</v>
      </c>
      <c r="E166">
        <v>82.71</v>
      </c>
      <c r="F166">
        <v>84.06</v>
      </c>
      <c r="G166">
        <v>70.87</v>
      </c>
      <c r="H166">
        <v>1.0225158000000001</v>
      </c>
      <c r="I166">
        <v>8.1855399999999998E-4</v>
      </c>
      <c r="J166" t="s">
        <v>326</v>
      </c>
      <c r="K166" t="s">
        <v>4933</v>
      </c>
    </row>
    <row r="167" spans="1:11" x14ac:dyDescent="0.35">
      <c r="A167" t="s">
        <v>327</v>
      </c>
      <c r="B167">
        <v>47.3</v>
      </c>
      <c r="C167">
        <v>49.43</v>
      </c>
      <c r="D167">
        <v>43.63</v>
      </c>
      <c r="E167">
        <v>122.9</v>
      </c>
      <c r="F167">
        <v>75.540000000000006</v>
      </c>
      <c r="G167">
        <v>97.57</v>
      </c>
      <c r="H167">
        <v>1.076514062</v>
      </c>
      <c r="I167">
        <v>1.9720799000000001E-2</v>
      </c>
      <c r="J167" t="s">
        <v>327</v>
      </c>
      <c r="K167" t="s">
        <v>4934</v>
      </c>
    </row>
    <row r="168" spans="1:11" x14ac:dyDescent="0.35">
      <c r="A168" t="s">
        <v>333</v>
      </c>
      <c r="B168">
        <v>26.86</v>
      </c>
      <c r="C168">
        <v>29.28</v>
      </c>
      <c r="D168">
        <v>25.97</v>
      </c>
      <c r="E168">
        <v>128.05000000000001</v>
      </c>
      <c r="F168">
        <v>103.84</v>
      </c>
      <c r="G168">
        <v>115.19</v>
      </c>
      <c r="H168">
        <v>2.0796383930000002</v>
      </c>
      <c r="I168">
        <v>2.35233E-4</v>
      </c>
      <c r="J168" t="s">
        <v>333</v>
      </c>
      <c r="K168" t="s">
        <v>4935</v>
      </c>
    </row>
    <row r="169" spans="1:11" x14ac:dyDescent="0.35">
      <c r="A169" t="s">
        <v>337</v>
      </c>
      <c r="B169">
        <v>2.25</v>
      </c>
      <c r="C169">
        <v>3.62</v>
      </c>
      <c r="D169">
        <v>0.9</v>
      </c>
      <c r="E169">
        <v>186.35</v>
      </c>
      <c r="F169">
        <v>209.1</v>
      </c>
      <c r="G169">
        <v>207.13</v>
      </c>
      <c r="H169">
        <v>6.4758531460000004</v>
      </c>
      <c r="I169">
        <v>1.1E-5</v>
      </c>
      <c r="J169" t="s">
        <v>337</v>
      </c>
      <c r="K169" t="s">
        <v>4936</v>
      </c>
    </row>
    <row r="170" spans="1:11" x14ac:dyDescent="0.35">
      <c r="A170" t="s">
        <v>338</v>
      </c>
      <c r="B170">
        <v>67.41</v>
      </c>
      <c r="C170">
        <v>89.55</v>
      </c>
      <c r="D170">
        <v>59.69</v>
      </c>
      <c r="E170">
        <v>193.53</v>
      </c>
      <c r="F170">
        <v>148.57</v>
      </c>
      <c r="G170">
        <v>164.18</v>
      </c>
      <c r="H170">
        <v>1.224569257</v>
      </c>
      <c r="I170">
        <v>3.742497E-3</v>
      </c>
      <c r="J170" t="s">
        <v>338</v>
      </c>
      <c r="K170" t="s">
        <v>4937</v>
      </c>
    </row>
    <row r="171" spans="1:11" x14ac:dyDescent="0.35">
      <c r="A171" t="s">
        <v>339</v>
      </c>
      <c r="B171">
        <v>292.29000000000002</v>
      </c>
      <c r="C171">
        <v>303.41000000000003</v>
      </c>
      <c r="D171">
        <v>322.24</v>
      </c>
      <c r="E171">
        <v>908.33</v>
      </c>
      <c r="F171">
        <v>922.85</v>
      </c>
      <c r="G171">
        <v>792.62</v>
      </c>
      <c r="H171">
        <v>1.5151859919999999</v>
      </c>
      <c r="I171">
        <v>1.74229E-4</v>
      </c>
      <c r="J171" t="s">
        <v>339</v>
      </c>
      <c r="K171" t="s">
        <v>4938</v>
      </c>
    </row>
    <row r="172" spans="1:11" x14ac:dyDescent="0.35">
      <c r="A172" t="s">
        <v>340</v>
      </c>
      <c r="B172">
        <v>19.28</v>
      </c>
      <c r="C172">
        <v>17.850000000000001</v>
      </c>
      <c r="D172">
        <v>16.47</v>
      </c>
      <c r="E172">
        <v>54.95</v>
      </c>
      <c r="F172">
        <v>50.63</v>
      </c>
      <c r="G172">
        <v>49.68</v>
      </c>
      <c r="H172">
        <v>1.534381287</v>
      </c>
      <c r="I172">
        <v>4.8300000000000002E-5</v>
      </c>
      <c r="J172" t="s">
        <v>340</v>
      </c>
      <c r="K172" t="s">
        <v>4939</v>
      </c>
    </row>
    <row r="173" spans="1:11" x14ac:dyDescent="0.35">
      <c r="A173" t="s">
        <v>342</v>
      </c>
      <c r="B173">
        <v>3.3</v>
      </c>
      <c r="C173">
        <v>4.34</v>
      </c>
      <c r="D173">
        <v>3.76</v>
      </c>
      <c r="E173">
        <v>12.98</v>
      </c>
      <c r="F173">
        <v>12.41</v>
      </c>
      <c r="G173">
        <v>19.38</v>
      </c>
      <c r="H173">
        <v>1.973498494</v>
      </c>
      <c r="I173">
        <v>7.8521179999999999E-3</v>
      </c>
      <c r="J173" t="s">
        <v>4940</v>
      </c>
      <c r="K173" t="s">
        <v>4941</v>
      </c>
    </row>
    <row r="174" spans="1:11" x14ac:dyDescent="0.35">
      <c r="A174" t="s">
        <v>343</v>
      </c>
      <c r="B174">
        <v>0.53</v>
      </c>
      <c r="C174">
        <v>0.13</v>
      </c>
      <c r="D174">
        <v>0.42</v>
      </c>
      <c r="E174">
        <v>16.829999999999998</v>
      </c>
      <c r="F174">
        <v>15.97</v>
      </c>
      <c r="G174">
        <v>26.26</v>
      </c>
      <c r="H174">
        <v>5.7730781389999999</v>
      </c>
      <c r="I174">
        <v>4.2333249999999996E-3</v>
      </c>
      <c r="J174" t="s">
        <v>343</v>
      </c>
      <c r="K174" t="s">
        <v>4942</v>
      </c>
    </row>
    <row r="175" spans="1:11" x14ac:dyDescent="0.35">
      <c r="A175" t="s">
        <v>344</v>
      </c>
      <c r="B175">
        <v>26.47</v>
      </c>
      <c r="C175">
        <v>26.88</v>
      </c>
      <c r="D175">
        <v>23.97</v>
      </c>
      <c r="E175">
        <v>177.15</v>
      </c>
      <c r="F175">
        <v>149.43</v>
      </c>
      <c r="G175">
        <v>162.06</v>
      </c>
      <c r="H175">
        <v>2.6598584249999999</v>
      </c>
      <c r="I175">
        <v>7.0199999999999999E-5</v>
      </c>
      <c r="J175" t="s">
        <v>344</v>
      </c>
      <c r="K175" t="s">
        <v>4943</v>
      </c>
    </row>
    <row r="176" spans="1:11" x14ac:dyDescent="0.35">
      <c r="A176" t="s">
        <v>346</v>
      </c>
      <c r="B176">
        <v>2.93</v>
      </c>
      <c r="C176">
        <v>3.83</v>
      </c>
      <c r="D176">
        <v>5.0199999999999996</v>
      </c>
      <c r="E176">
        <v>8.18</v>
      </c>
      <c r="F176">
        <v>7.23</v>
      </c>
      <c r="G176">
        <v>10.71</v>
      </c>
      <c r="H176">
        <v>1.148815358</v>
      </c>
      <c r="I176">
        <v>1.6447896E-2</v>
      </c>
      <c r="J176" t="s">
        <v>346</v>
      </c>
      <c r="K176" t="s">
        <v>4944</v>
      </c>
    </row>
    <row r="177" spans="1:11" x14ac:dyDescent="0.35">
      <c r="A177" t="s">
        <v>350</v>
      </c>
      <c r="B177">
        <v>18.97</v>
      </c>
      <c r="C177">
        <v>18.809999999999999</v>
      </c>
      <c r="D177">
        <v>16.510000000000002</v>
      </c>
      <c r="E177">
        <v>119.39</v>
      </c>
      <c r="F177">
        <v>110.88</v>
      </c>
      <c r="G177">
        <v>125.71</v>
      </c>
      <c r="H177">
        <v>2.7130377989999999</v>
      </c>
      <c r="I177">
        <v>2.1100000000000001E-5</v>
      </c>
      <c r="J177" t="s">
        <v>4945</v>
      </c>
      <c r="K177" t="s">
        <v>4946</v>
      </c>
    </row>
    <row r="178" spans="1:11" x14ac:dyDescent="0.35">
      <c r="A178" t="s">
        <v>351</v>
      </c>
      <c r="B178">
        <v>12.44</v>
      </c>
      <c r="C178">
        <v>12.6</v>
      </c>
      <c r="D178">
        <v>9.82</v>
      </c>
      <c r="E178">
        <v>25.69</v>
      </c>
      <c r="F178">
        <v>29.14</v>
      </c>
      <c r="G178">
        <v>24.08</v>
      </c>
      <c r="H178">
        <v>1.17863557</v>
      </c>
      <c r="I178">
        <v>1.0883990000000001E-3</v>
      </c>
      <c r="J178" t="s">
        <v>4947</v>
      </c>
      <c r="K178" t="s">
        <v>4948</v>
      </c>
    </row>
    <row r="179" spans="1:11" x14ac:dyDescent="0.35">
      <c r="A179" t="s">
        <v>353</v>
      </c>
      <c r="B179">
        <v>24.08</v>
      </c>
      <c r="C179">
        <v>31.44</v>
      </c>
      <c r="D179">
        <v>22.93</v>
      </c>
      <c r="E179">
        <v>174.88</v>
      </c>
      <c r="F179">
        <v>155.97</v>
      </c>
      <c r="G179">
        <v>134.75</v>
      </c>
      <c r="H179">
        <v>2.5692457059999998</v>
      </c>
      <c r="I179">
        <v>4.09412E-4</v>
      </c>
      <c r="J179" t="s">
        <v>353</v>
      </c>
      <c r="K179" t="s">
        <v>4949</v>
      </c>
    </row>
    <row r="180" spans="1:11" x14ac:dyDescent="0.35">
      <c r="A180" t="s">
        <v>358</v>
      </c>
      <c r="B180">
        <v>8.9499999999999993</v>
      </c>
      <c r="C180">
        <v>9.85</v>
      </c>
      <c r="D180">
        <v>10.4</v>
      </c>
      <c r="E180">
        <v>70.8</v>
      </c>
      <c r="F180">
        <v>70.27</v>
      </c>
      <c r="G180">
        <v>72.59</v>
      </c>
      <c r="H180">
        <v>2.8712765669999998</v>
      </c>
      <c r="I180">
        <v>1.8900000000000001E-7</v>
      </c>
      <c r="J180" t="s">
        <v>358</v>
      </c>
      <c r="K180" t="s">
        <v>4950</v>
      </c>
    </row>
    <row r="181" spans="1:11" x14ac:dyDescent="0.35">
      <c r="A181" t="s">
        <v>361</v>
      </c>
      <c r="B181">
        <v>2.5099999999999998</v>
      </c>
      <c r="C181">
        <v>4.18</v>
      </c>
      <c r="D181">
        <v>2.85</v>
      </c>
      <c r="E181">
        <v>7.8</v>
      </c>
      <c r="F181">
        <v>6.89</v>
      </c>
      <c r="G181">
        <v>5.87</v>
      </c>
      <c r="H181">
        <v>1.107779093</v>
      </c>
      <c r="I181">
        <v>8.2563589999999996E-3</v>
      </c>
      <c r="J181" t="s">
        <v>4951</v>
      </c>
      <c r="K181" t="s">
        <v>4952</v>
      </c>
    </row>
    <row r="182" spans="1:11" x14ac:dyDescent="0.35">
      <c r="A182" t="s">
        <v>363</v>
      </c>
      <c r="B182">
        <v>15.05</v>
      </c>
      <c r="C182">
        <v>18.05</v>
      </c>
      <c r="D182">
        <v>16.2</v>
      </c>
      <c r="E182">
        <v>46.48</v>
      </c>
      <c r="F182">
        <v>43.41</v>
      </c>
      <c r="G182">
        <v>37.25</v>
      </c>
      <c r="H182">
        <v>1.3667584420000001</v>
      </c>
      <c r="I182">
        <v>8.0843699999999996E-4</v>
      </c>
      <c r="J182" t="s">
        <v>4953</v>
      </c>
      <c r="K182" t="s">
        <v>4954</v>
      </c>
    </row>
    <row r="183" spans="1:11" x14ac:dyDescent="0.35">
      <c r="A183" t="s">
        <v>364</v>
      </c>
      <c r="B183">
        <v>31.09</v>
      </c>
      <c r="C183">
        <v>31.09</v>
      </c>
      <c r="D183">
        <v>33.799999999999997</v>
      </c>
      <c r="E183">
        <v>99.33</v>
      </c>
      <c r="F183">
        <v>82.13</v>
      </c>
      <c r="G183">
        <v>82.81</v>
      </c>
      <c r="H183">
        <v>1.4612069409999999</v>
      </c>
      <c r="I183">
        <v>5.9602500000000003E-4</v>
      </c>
      <c r="J183" t="s">
        <v>4955</v>
      </c>
      <c r="K183" t="s">
        <v>4956</v>
      </c>
    </row>
    <row r="184" spans="1:11" x14ac:dyDescent="0.35">
      <c r="A184" t="s">
        <v>382</v>
      </c>
      <c r="B184">
        <v>35.97</v>
      </c>
      <c r="C184">
        <v>28.86</v>
      </c>
      <c r="D184">
        <v>37.229999999999997</v>
      </c>
      <c r="E184">
        <v>102.25</v>
      </c>
      <c r="F184">
        <v>105.17</v>
      </c>
      <c r="G184">
        <v>100.63</v>
      </c>
      <c r="H184">
        <v>1.5937469879999999</v>
      </c>
      <c r="I184">
        <v>1.95E-5</v>
      </c>
      <c r="J184" t="s">
        <v>382</v>
      </c>
      <c r="K184" t="s">
        <v>4957</v>
      </c>
    </row>
    <row r="185" spans="1:11" x14ac:dyDescent="0.35">
      <c r="A185" t="s">
        <v>386</v>
      </c>
      <c r="B185">
        <v>12.76</v>
      </c>
      <c r="C185">
        <v>13.4</v>
      </c>
      <c r="D185">
        <v>11.58</v>
      </c>
      <c r="E185">
        <v>498.84</v>
      </c>
      <c r="F185">
        <v>467.85</v>
      </c>
      <c r="G185">
        <v>517.03</v>
      </c>
      <c r="H185">
        <v>5.2969806259999999</v>
      </c>
      <c r="I185">
        <v>4.7099999999999998E-6</v>
      </c>
      <c r="J185" t="s">
        <v>386</v>
      </c>
      <c r="K185" t="s">
        <v>4958</v>
      </c>
    </row>
    <row r="186" spans="1:11" x14ac:dyDescent="0.35">
      <c r="A186" t="s">
        <v>388</v>
      </c>
      <c r="B186">
        <v>17.11</v>
      </c>
      <c r="C186">
        <v>19.34</v>
      </c>
      <c r="D186">
        <v>15.13</v>
      </c>
      <c r="E186">
        <v>98.82</v>
      </c>
      <c r="F186">
        <v>80.67</v>
      </c>
      <c r="G186">
        <v>111.97</v>
      </c>
      <c r="H186">
        <v>2.4984142230000002</v>
      </c>
      <c r="I186">
        <v>9.4680600000000001E-4</v>
      </c>
      <c r="J186" t="s">
        <v>388</v>
      </c>
      <c r="K186" t="s">
        <v>4959</v>
      </c>
    </row>
    <row r="187" spans="1:11" x14ac:dyDescent="0.35">
      <c r="A187" t="s">
        <v>389</v>
      </c>
      <c r="B187">
        <v>28.5</v>
      </c>
      <c r="C187">
        <v>28.18</v>
      </c>
      <c r="D187">
        <v>28.07</v>
      </c>
      <c r="E187">
        <v>113.49</v>
      </c>
      <c r="F187">
        <v>97.87</v>
      </c>
      <c r="G187">
        <v>115.42</v>
      </c>
      <c r="H187">
        <v>1.9470344159999999</v>
      </c>
      <c r="I187">
        <v>1.30968E-4</v>
      </c>
      <c r="J187" t="s">
        <v>389</v>
      </c>
      <c r="K187" t="s">
        <v>4960</v>
      </c>
    </row>
    <row r="188" spans="1:11" x14ac:dyDescent="0.35">
      <c r="A188" t="s">
        <v>391</v>
      </c>
      <c r="B188">
        <v>40.79</v>
      </c>
      <c r="C188">
        <v>42.85</v>
      </c>
      <c r="D188">
        <v>42.72</v>
      </c>
      <c r="E188">
        <v>100.67</v>
      </c>
      <c r="F188">
        <v>90.03</v>
      </c>
      <c r="G188">
        <v>102.99</v>
      </c>
      <c r="H188">
        <v>1.2167543009999999</v>
      </c>
      <c r="I188">
        <v>1.60326E-4</v>
      </c>
      <c r="J188" t="s">
        <v>4961</v>
      </c>
      <c r="K188" t="s">
        <v>4962</v>
      </c>
    </row>
    <row r="189" spans="1:11" x14ac:dyDescent="0.35">
      <c r="A189" t="s">
        <v>393</v>
      </c>
      <c r="B189">
        <v>4.8899999999999997</v>
      </c>
      <c r="C189">
        <v>10.95</v>
      </c>
      <c r="D189">
        <v>5.19</v>
      </c>
      <c r="E189">
        <v>50.86</v>
      </c>
      <c r="F189">
        <v>54.88</v>
      </c>
      <c r="G189">
        <v>61.86</v>
      </c>
      <c r="H189">
        <v>2.9945013939999998</v>
      </c>
      <c r="I189">
        <v>2.04601E-4</v>
      </c>
      <c r="J189" t="s">
        <v>4963</v>
      </c>
      <c r="K189" t="s">
        <v>4964</v>
      </c>
    </row>
    <row r="190" spans="1:11" x14ac:dyDescent="0.35">
      <c r="A190" t="s">
        <v>395</v>
      </c>
      <c r="B190">
        <v>1.55</v>
      </c>
      <c r="C190">
        <v>2.37</v>
      </c>
      <c r="D190">
        <v>1.85</v>
      </c>
      <c r="E190">
        <v>6.42</v>
      </c>
      <c r="F190">
        <v>4.58</v>
      </c>
      <c r="G190">
        <v>4.84</v>
      </c>
      <c r="H190">
        <v>1.4569291120000001</v>
      </c>
      <c r="I190">
        <v>5.7324780000000001E-3</v>
      </c>
      <c r="J190" t="s">
        <v>395</v>
      </c>
      <c r="K190" t="s">
        <v>4965</v>
      </c>
    </row>
    <row r="191" spans="1:11" x14ac:dyDescent="0.35">
      <c r="A191" t="s">
        <v>397</v>
      </c>
      <c r="B191">
        <v>258.47000000000003</v>
      </c>
      <c r="C191">
        <v>211.45</v>
      </c>
      <c r="D191">
        <v>243.2</v>
      </c>
      <c r="E191">
        <v>1595.74</v>
      </c>
      <c r="F191">
        <v>1370.47</v>
      </c>
      <c r="G191">
        <v>1665.61</v>
      </c>
      <c r="H191">
        <v>2.6993624180000002</v>
      </c>
      <c r="I191">
        <v>1.3173199999999999E-4</v>
      </c>
      <c r="J191" t="s">
        <v>4966</v>
      </c>
      <c r="K191" t="s">
        <v>4967</v>
      </c>
    </row>
    <row r="192" spans="1:11" x14ac:dyDescent="0.35">
      <c r="A192" t="s">
        <v>400</v>
      </c>
      <c r="B192">
        <v>67.62</v>
      </c>
      <c r="C192">
        <v>64.75</v>
      </c>
      <c r="D192">
        <v>64.650000000000006</v>
      </c>
      <c r="E192">
        <v>152.11000000000001</v>
      </c>
      <c r="F192">
        <v>155.76</v>
      </c>
      <c r="G192">
        <v>153.53</v>
      </c>
      <c r="H192">
        <v>1.2276759150000001</v>
      </c>
      <c r="I192">
        <v>4.2800000000000002E-7</v>
      </c>
      <c r="J192" t="s">
        <v>4968</v>
      </c>
      <c r="K192" t="s">
        <v>4969</v>
      </c>
    </row>
    <row r="193" spans="1:11" x14ac:dyDescent="0.35">
      <c r="A193" t="s">
        <v>401</v>
      </c>
      <c r="B193">
        <v>19.64</v>
      </c>
      <c r="C193">
        <v>17.760000000000002</v>
      </c>
      <c r="D193">
        <v>16.46</v>
      </c>
      <c r="E193">
        <v>39.74</v>
      </c>
      <c r="F193">
        <v>35.42</v>
      </c>
      <c r="G193">
        <v>36.92</v>
      </c>
      <c r="H193">
        <v>1.0572427259999999</v>
      </c>
      <c r="I193">
        <v>2.4436100000000001E-4</v>
      </c>
      <c r="J193" t="s">
        <v>4970</v>
      </c>
      <c r="K193" t="s">
        <v>4971</v>
      </c>
    </row>
    <row r="194" spans="1:11" x14ac:dyDescent="0.35">
      <c r="A194" t="s">
        <v>403</v>
      </c>
      <c r="B194">
        <v>107.09</v>
      </c>
      <c r="C194">
        <v>110.8</v>
      </c>
      <c r="D194">
        <v>114.43</v>
      </c>
      <c r="E194">
        <v>248.69</v>
      </c>
      <c r="F194">
        <v>200.94</v>
      </c>
      <c r="G194">
        <v>259.35000000000002</v>
      </c>
      <c r="H194">
        <v>1.0931718100000001</v>
      </c>
      <c r="I194">
        <v>2.2603369999999998E-3</v>
      </c>
      <c r="J194" t="s">
        <v>4972</v>
      </c>
      <c r="K194" t="s">
        <v>4973</v>
      </c>
    </row>
    <row r="195" spans="1:11" x14ac:dyDescent="0.35">
      <c r="A195" t="s">
        <v>406</v>
      </c>
      <c r="B195">
        <v>21.43</v>
      </c>
      <c r="C195">
        <v>27.34</v>
      </c>
      <c r="D195">
        <v>22.34</v>
      </c>
      <c r="E195">
        <v>44.71</v>
      </c>
      <c r="F195">
        <v>45.47</v>
      </c>
      <c r="G195">
        <v>53.22</v>
      </c>
      <c r="H195">
        <v>1.0119206629999999</v>
      </c>
      <c r="I195">
        <v>1.8310049999999999E-3</v>
      </c>
      <c r="J195" t="s">
        <v>406</v>
      </c>
      <c r="K195" t="s">
        <v>4974</v>
      </c>
    </row>
    <row r="196" spans="1:11" x14ac:dyDescent="0.35">
      <c r="A196" t="s">
        <v>409</v>
      </c>
      <c r="B196">
        <v>0.42</v>
      </c>
      <c r="C196">
        <v>0.52</v>
      </c>
      <c r="D196">
        <v>0.49</v>
      </c>
      <c r="E196">
        <v>2.16</v>
      </c>
      <c r="F196">
        <v>1.44</v>
      </c>
      <c r="G196">
        <v>1.91</v>
      </c>
      <c r="H196">
        <v>1.946037171</v>
      </c>
      <c r="I196">
        <v>3.0943989999999998E-3</v>
      </c>
      <c r="J196" t="s">
        <v>409</v>
      </c>
      <c r="K196" t="s">
        <v>4975</v>
      </c>
    </row>
    <row r="197" spans="1:11" x14ac:dyDescent="0.35">
      <c r="A197" t="s">
        <v>411</v>
      </c>
      <c r="B197">
        <v>38.06</v>
      </c>
      <c r="C197">
        <v>30.06</v>
      </c>
      <c r="D197">
        <v>30.13</v>
      </c>
      <c r="E197">
        <v>92.66</v>
      </c>
      <c r="F197">
        <v>88.24</v>
      </c>
      <c r="G197">
        <v>91.91</v>
      </c>
      <c r="H197">
        <v>1.473367216</v>
      </c>
      <c r="I197">
        <v>4.0899999999999998E-5</v>
      </c>
      <c r="J197" t="s">
        <v>4976</v>
      </c>
      <c r="K197" t="s">
        <v>4977</v>
      </c>
    </row>
    <row r="198" spans="1:11" x14ac:dyDescent="0.35">
      <c r="A198" t="s">
        <v>412</v>
      </c>
      <c r="B198">
        <v>12.47</v>
      </c>
      <c r="C198">
        <v>14.93</v>
      </c>
      <c r="D198">
        <v>12.58</v>
      </c>
      <c r="E198">
        <v>1215.05</v>
      </c>
      <c r="F198">
        <v>1236.6600000000001</v>
      </c>
      <c r="G198">
        <v>1181.96</v>
      </c>
      <c r="H198">
        <v>6.5060051210000003</v>
      </c>
      <c r="I198">
        <v>1.8699999999999999E-7</v>
      </c>
      <c r="J198" t="s">
        <v>412</v>
      </c>
      <c r="K198" t="s">
        <v>4978</v>
      </c>
    </row>
    <row r="199" spans="1:11" x14ac:dyDescent="0.35">
      <c r="A199" t="s">
        <v>414</v>
      </c>
      <c r="B199">
        <v>15.82</v>
      </c>
      <c r="C199">
        <v>15.32</v>
      </c>
      <c r="D199">
        <v>15.02</v>
      </c>
      <c r="E199">
        <v>39.24</v>
      </c>
      <c r="F199">
        <v>29.59</v>
      </c>
      <c r="G199">
        <v>38.18</v>
      </c>
      <c r="H199">
        <v>1.2130304919999999</v>
      </c>
      <c r="I199">
        <v>2.7011270000000002E-3</v>
      </c>
      <c r="J199" t="s">
        <v>414</v>
      </c>
      <c r="K199" t="s">
        <v>4979</v>
      </c>
    </row>
    <row r="200" spans="1:11" x14ac:dyDescent="0.35">
      <c r="A200" t="s">
        <v>416</v>
      </c>
      <c r="B200">
        <v>316.79000000000002</v>
      </c>
      <c r="C200">
        <v>302.14</v>
      </c>
      <c r="D200">
        <v>307.92</v>
      </c>
      <c r="E200">
        <v>677.23</v>
      </c>
      <c r="F200">
        <v>623.24</v>
      </c>
      <c r="G200">
        <v>625.57000000000005</v>
      </c>
      <c r="H200">
        <v>1.055229886</v>
      </c>
      <c r="I200">
        <v>5.1600000000000001E-5</v>
      </c>
      <c r="J200" t="s">
        <v>4980</v>
      </c>
      <c r="K200" t="s">
        <v>4981</v>
      </c>
    </row>
    <row r="201" spans="1:11" x14ac:dyDescent="0.35">
      <c r="A201" t="s">
        <v>418</v>
      </c>
      <c r="B201">
        <v>11.39</v>
      </c>
      <c r="C201">
        <v>10.63</v>
      </c>
      <c r="D201">
        <v>10.33</v>
      </c>
      <c r="E201">
        <v>24.29</v>
      </c>
      <c r="F201">
        <v>26.28</v>
      </c>
      <c r="G201">
        <v>28.84</v>
      </c>
      <c r="H201">
        <v>1.295554984</v>
      </c>
      <c r="I201">
        <v>3.1727300000000002E-4</v>
      </c>
      <c r="J201" t="s">
        <v>4982</v>
      </c>
      <c r="K201" t="s">
        <v>4983</v>
      </c>
    </row>
    <row r="202" spans="1:11" x14ac:dyDescent="0.35">
      <c r="A202" t="s">
        <v>421</v>
      </c>
      <c r="B202">
        <v>2.0299999999999998</v>
      </c>
      <c r="C202">
        <v>2.95</v>
      </c>
      <c r="D202">
        <v>1.51</v>
      </c>
      <c r="E202">
        <v>14.65</v>
      </c>
      <c r="F202">
        <v>6.7</v>
      </c>
      <c r="G202">
        <v>9.89</v>
      </c>
      <c r="H202">
        <v>2.2671040699999998</v>
      </c>
      <c r="I202">
        <v>2.4587482000000001E-2</v>
      </c>
      <c r="J202" t="s">
        <v>421</v>
      </c>
      <c r="K202" t="s">
        <v>4984</v>
      </c>
    </row>
    <row r="203" spans="1:11" x14ac:dyDescent="0.35">
      <c r="A203" t="s">
        <v>424</v>
      </c>
      <c r="B203">
        <v>131.08000000000001</v>
      </c>
      <c r="C203">
        <v>112.65</v>
      </c>
      <c r="D203">
        <v>140.27000000000001</v>
      </c>
      <c r="E203">
        <v>349.13</v>
      </c>
      <c r="F203">
        <v>329.94</v>
      </c>
      <c r="G203">
        <v>330.45</v>
      </c>
      <c r="H203">
        <v>1.394491277</v>
      </c>
      <c r="I203">
        <v>3.4999999999999997E-5</v>
      </c>
      <c r="J203" t="s">
        <v>424</v>
      </c>
    </row>
    <row r="204" spans="1:11" x14ac:dyDescent="0.35">
      <c r="A204" t="s">
        <v>426</v>
      </c>
      <c r="B204">
        <v>1.75</v>
      </c>
      <c r="C204">
        <v>1.27</v>
      </c>
      <c r="D204">
        <v>1.1299999999999999</v>
      </c>
      <c r="E204">
        <v>9.31</v>
      </c>
      <c r="F204">
        <v>5.42</v>
      </c>
      <c r="G204">
        <v>7.49</v>
      </c>
      <c r="H204">
        <v>2.4206755759999998</v>
      </c>
      <c r="I204">
        <v>6.1413470000000001E-3</v>
      </c>
      <c r="J204" t="s">
        <v>426</v>
      </c>
      <c r="K204" t="s">
        <v>4985</v>
      </c>
    </row>
    <row r="205" spans="1:11" x14ac:dyDescent="0.35">
      <c r="A205" t="s">
        <v>427</v>
      </c>
      <c r="B205">
        <v>0</v>
      </c>
      <c r="C205">
        <v>2.92</v>
      </c>
      <c r="D205">
        <v>0</v>
      </c>
      <c r="E205">
        <v>43.46</v>
      </c>
      <c r="F205">
        <v>18.190000000000001</v>
      </c>
      <c r="G205">
        <v>25.01</v>
      </c>
      <c r="H205">
        <v>4.8913259629999999</v>
      </c>
      <c r="I205">
        <v>2.1433257000000001E-2</v>
      </c>
      <c r="J205" t="s">
        <v>427</v>
      </c>
    </row>
    <row r="206" spans="1:11" x14ac:dyDescent="0.35">
      <c r="A206" t="s">
        <v>428</v>
      </c>
      <c r="B206">
        <v>0.37</v>
      </c>
      <c r="C206">
        <v>0.33</v>
      </c>
      <c r="D206">
        <v>0.53</v>
      </c>
      <c r="E206">
        <v>2.56</v>
      </c>
      <c r="F206">
        <v>5.23</v>
      </c>
      <c r="G206">
        <v>2.85</v>
      </c>
      <c r="H206">
        <v>3.11276793</v>
      </c>
      <c r="I206">
        <v>2.0857409E-2</v>
      </c>
      <c r="J206" t="s">
        <v>428</v>
      </c>
    </row>
    <row r="207" spans="1:11" x14ac:dyDescent="0.35">
      <c r="A207" t="s">
        <v>429</v>
      </c>
      <c r="B207">
        <v>8.31</v>
      </c>
      <c r="C207">
        <v>8.25</v>
      </c>
      <c r="D207">
        <v>7.37</v>
      </c>
      <c r="E207">
        <v>20.72</v>
      </c>
      <c r="F207">
        <v>16.8</v>
      </c>
      <c r="G207">
        <v>20.55</v>
      </c>
      <c r="H207">
        <v>1.2789726370000001</v>
      </c>
      <c r="I207">
        <v>9.804010000000001E-4</v>
      </c>
      <c r="J207" t="s">
        <v>4986</v>
      </c>
      <c r="K207" t="s">
        <v>4987</v>
      </c>
    </row>
    <row r="208" spans="1:11" x14ac:dyDescent="0.35">
      <c r="A208" t="s">
        <v>430</v>
      </c>
      <c r="B208">
        <v>0.18</v>
      </c>
      <c r="C208">
        <v>0.68</v>
      </c>
      <c r="D208">
        <v>0</v>
      </c>
      <c r="E208">
        <v>2.58</v>
      </c>
      <c r="F208">
        <v>1.4</v>
      </c>
      <c r="G208">
        <v>1.1200000000000001</v>
      </c>
      <c r="H208">
        <v>2.5680886799999998</v>
      </c>
      <c r="I208">
        <v>4.5198536999999997E-2</v>
      </c>
      <c r="J208" t="s">
        <v>430</v>
      </c>
      <c r="K208" t="s">
        <v>4988</v>
      </c>
    </row>
    <row r="209" spans="1:11" x14ac:dyDescent="0.35">
      <c r="A209" t="s">
        <v>434</v>
      </c>
      <c r="B209">
        <v>998.22</v>
      </c>
      <c r="C209">
        <v>920.42</v>
      </c>
      <c r="D209">
        <v>961.39</v>
      </c>
      <c r="E209">
        <v>2493.38</v>
      </c>
      <c r="F209">
        <v>2284.7800000000002</v>
      </c>
      <c r="G209">
        <v>2737.5</v>
      </c>
      <c r="H209">
        <v>1.383815963</v>
      </c>
      <c r="I209">
        <v>3.1125899999999998E-4</v>
      </c>
      <c r="J209" t="s">
        <v>4989</v>
      </c>
      <c r="K209" t="s">
        <v>4990</v>
      </c>
    </row>
    <row r="210" spans="1:11" x14ac:dyDescent="0.35">
      <c r="A210" t="s">
        <v>438</v>
      </c>
      <c r="B210">
        <v>0.54</v>
      </c>
      <c r="C210">
        <v>0.27</v>
      </c>
      <c r="D210">
        <v>0.15</v>
      </c>
      <c r="E210">
        <v>10.24</v>
      </c>
      <c r="F210">
        <v>8.01</v>
      </c>
      <c r="G210">
        <v>9.25</v>
      </c>
      <c r="H210">
        <v>4.8402534030000002</v>
      </c>
      <c r="I210">
        <v>1.7423100000000001E-4</v>
      </c>
      <c r="J210" t="s">
        <v>4991</v>
      </c>
      <c r="K210" t="s">
        <v>4992</v>
      </c>
    </row>
    <row r="211" spans="1:11" x14ac:dyDescent="0.35">
      <c r="A211" t="s">
        <v>440</v>
      </c>
      <c r="B211">
        <v>81.430000000000007</v>
      </c>
      <c r="C211">
        <v>79.75</v>
      </c>
      <c r="D211">
        <v>80.13</v>
      </c>
      <c r="E211">
        <v>203.41</v>
      </c>
      <c r="F211">
        <v>162.9</v>
      </c>
      <c r="G211">
        <v>203.68</v>
      </c>
      <c r="H211">
        <v>1.240048906</v>
      </c>
      <c r="I211">
        <v>1.2742400000000001E-3</v>
      </c>
      <c r="J211" t="s">
        <v>440</v>
      </c>
    </row>
    <row r="212" spans="1:11" x14ac:dyDescent="0.35">
      <c r="A212" t="s">
        <v>443</v>
      </c>
      <c r="B212">
        <v>54.41</v>
      </c>
      <c r="C212">
        <v>53.81</v>
      </c>
      <c r="D212">
        <v>52.3</v>
      </c>
      <c r="E212">
        <v>112.81</v>
      </c>
      <c r="F212">
        <v>110.52</v>
      </c>
      <c r="G212">
        <v>113.44</v>
      </c>
      <c r="H212">
        <v>1.069010566</v>
      </c>
      <c r="I212">
        <v>7.0100000000000004E-7</v>
      </c>
      <c r="J212" t="s">
        <v>4993</v>
      </c>
      <c r="K212" t="s">
        <v>4994</v>
      </c>
    </row>
    <row r="213" spans="1:11" x14ac:dyDescent="0.35">
      <c r="A213" t="s">
        <v>444</v>
      </c>
      <c r="B213">
        <v>12.28</v>
      </c>
      <c r="C213">
        <v>11.71</v>
      </c>
      <c r="D213">
        <v>11.03</v>
      </c>
      <c r="E213">
        <v>26.63</v>
      </c>
      <c r="F213">
        <v>33.799999999999997</v>
      </c>
      <c r="G213">
        <v>26.5</v>
      </c>
      <c r="H213">
        <v>1.3116750610000001</v>
      </c>
      <c r="I213">
        <v>2.0842539999999998E-3</v>
      </c>
      <c r="J213" t="s">
        <v>4995</v>
      </c>
      <c r="K213" t="s">
        <v>4996</v>
      </c>
    </row>
    <row r="214" spans="1:11" x14ac:dyDescent="0.35">
      <c r="A214" t="s">
        <v>446</v>
      </c>
      <c r="B214">
        <v>0.26</v>
      </c>
      <c r="C214">
        <v>0.45</v>
      </c>
      <c r="D214">
        <v>0.21</v>
      </c>
      <c r="E214">
        <v>0.69</v>
      </c>
      <c r="F214">
        <v>0.74</v>
      </c>
      <c r="G214">
        <v>0.59</v>
      </c>
      <c r="H214">
        <v>1.1346495240000001</v>
      </c>
      <c r="I214">
        <v>1.2697994000000001E-2</v>
      </c>
      <c r="J214" t="s">
        <v>446</v>
      </c>
      <c r="K214" t="s">
        <v>4997</v>
      </c>
    </row>
    <row r="215" spans="1:11" x14ac:dyDescent="0.35">
      <c r="A215" t="s">
        <v>447</v>
      </c>
      <c r="B215">
        <v>0.18</v>
      </c>
      <c r="C215">
        <v>0.24</v>
      </c>
      <c r="D215">
        <v>0.26</v>
      </c>
      <c r="E215">
        <v>1.47</v>
      </c>
      <c r="F215">
        <v>2.36</v>
      </c>
      <c r="G215">
        <v>2.65</v>
      </c>
      <c r="H215">
        <v>3.2523871600000001</v>
      </c>
      <c r="I215">
        <v>5.5673529999999997E-3</v>
      </c>
      <c r="J215" t="s">
        <v>447</v>
      </c>
      <c r="K215" t="s">
        <v>4998</v>
      </c>
    </row>
    <row r="216" spans="1:11" x14ac:dyDescent="0.35">
      <c r="A216" t="s">
        <v>448</v>
      </c>
      <c r="B216">
        <v>22.33</v>
      </c>
      <c r="C216">
        <v>21.04</v>
      </c>
      <c r="D216">
        <v>22.9</v>
      </c>
      <c r="E216">
        <v>67.38</v>
      </c>
      <c r="F216">
        <v>53.39</v>
      </c>
      <c r="G216">
        <v>60.73</v>
      </c>
      <c r="H216">
        <v>1.4535417239999999</v>
      </c>
      <c r="I216">
        <v>7.0795000000000005E-4</v>
      </c>
      <c r="J216" t="s">
        <v>448</v>
      </c>
    </row>
    <row r="217" spans="1:11" x14ac:dyDescent="0.35">
      <c r="A217" t="s">
        <v>449</v>
      </c>
      <c r="B217">
        <v>1.89</v>
      </c>
      <c r="C217">
        <v>1.03</v>
      </c>
      <c r="D217">
        <v>2.02</v>
      </c>
      <c r="E217">
        <v>3.9</v>
      </c>
      <c r="F217">
        <v>3.09</v>
      </c>
      <c r="G217">
        <v>4.5</v>
      </c>
      <c r="H217">
        <v>1.217795851</v>
      </c>
      <c r="I217">
        <v>1.3112785E-2</v>
      </c>
      <c r="J217" t="s">
        <v>449</v>
      </c>
    </row>
    <row r="218" spans="1:11" x14ac:dyDescent="0.35">
      <c r="A218" t="s">
        <v>451</v>
      </c>
      <c r="B218">
        <v>0.51</v>
      </c>
      <c r="C218">
        <v>0.41</v>
      </c>
      <c r="D218">
        <v>0.69</v>
      </c>
      <c r="E218">
        <v>5.77</v>
      </c>
      <c r="F218">
        <v>5.49</v>
      </c>
      <c r="G218">
        <v>7.68</v>
      </c>
      <c r="H218">
        <v>3.5563037359999998</v>
      </c>
      <c r="I218">
        <v>1.1316469999999999E-3</v>
      </c>
      <c r="J218" t="s">
        <v>451</v>
      </c>
      <c r="K218" t="s">
        <v>4999</v>
      </c>
    </row>
    <row r="219" spans="1:11" x14ac:dyDescent="0.35">
      <c r="A219" t="s">
        <v>452</v>
      </c>
      <c r="B219">
        <v>19.23</v>
      </c>
      <c r="C219">
        <v>19.53</v>
      </c>
      <c r="D219">
        <v>20.28</v>
      </c>
      <c r="E219">
        <v>44.14</v>
      </c>
      <c r="F219">
        <v>41.27</v>
      </c>
      <c r="G219">
        <v>37.520000000000003</v>
      </c>
      <c r="H219">
        <v>1.058072409</v>
      </c>
      <c r="I219">
        <v>3.9276300000000002E-4</v>
      </c>
      <c r="J219" t="s">
        <v>452</v>
      </c>
      <c r="K219" t="s">
        <v>5000</v>
      </c>
    </row>
    <row r="220" spans="1:11" x14ac:dyDescent="0.35">
      <c r="A220" t="s">
        <v>456</v>
      </c>
      <c r="B220">
        <v>0.78</v>
      </c>
      <c r="C220">
        <v>1.44</v>
      </c>
      <c r="D220">
        <v>1.07</v>
      </c>
      <c r="E220">
        <v>2.73</v>
      </c>
      <c r="F220">
        <v>2.23</v>
      </c>
      <c r="G220">
        <v>1.88</v>
      </c>
      <c r="H220">
        <v>1.0559087410000001</v>
      </c>
      <c r="I220">
        <v>1.9212911999999999E-2</v>
      </c>
      <c r="J220" t="s">
        <v>5001</v>
      </c>
      <c r="K220" t="s">
        <v>5002</v>
      </c>
    </row>
    <row r="221" spans="1:11" x14ac:dyDescent="0.35">
      <c r="A221" t="s">
        <v>457</v>
      </c>
      <c r="B221">
        <v>0.26</v>
      </c>
      <c r="C221">
        <v>0.51</v>
      </c>
      <c r="D221">
        <v>0.34</v>
      </c>
      <c r="E221">
        <v>0.88</v>
      </c>
      <c r="F221">
        <v>0.95</v>
      </c>
      <c r="G221">
        <v>0.81</v>
      </c>
      <c r="H221">
        <v>1.2499782530000001</v>
      </c>
      <c r="I221">
        <v>3.7278979999999999E-3</v>
      </c>
      <c r="J221" t="s">
        <v>5003</v>
      </c>
      <c r="K221" t="s">
        <v>5004</v>
      </c>
    </row>
    <row r="222" spans="1:11" x14ac:dyDescent="0.35">
      <c r="A222" t="s">
        <v>462</v>
      </c>
      <c r="B222">
        <v>14.44</v>
      </c>
      <c r="C222">
        <v>12.32</v>
      </c>
      <c r="D222">
        <v>10.26</v>
      </c>
      <c r="E222">
        <v>41.53</v>
      </c>
      <c r="F222">
        <v>35.33</v>
      </c>
      <c r="G222">
        <v>41.57</v>
      </c>
      <c r="H222">
        <v>1.677657782</v>
      </c>
      <c r="I222">
        <v>3.4811100000000002E-4</v>
      </c>
      <c r="J222" t="s">
        <v>5005</v>
      </c>
      <c r="K222" t="s">
        <v>5006</v>
      </c>
    </row>
    <row r="223" spans="1:11" x14ac:dyDescent="0.35">
      <c r="A223" t="s">
        <v>465</v>
      </c>
      <c r="B223">
        <v>3.34</v>
      </c>
      <c r="C223">
        <v>3.71</v>
      </c>
      <c r="D223">
        <v>3.47</v>
      </c>
      <c r="E223">
        <v>30.43</v>
      </c>
      <c r="F223">
        <v>29.19</v>
      </c>
      <c r="G223">
        <v>30.45</v>
      </c>
      <c r="H223">
        <v>3.097911957</v>
      </c>
      <c r="I223">
        <v>4.1600000000000002E-7</v>
      </c>
      <c r="J223" t="s">
        <v>465</v>
      </c>
      <c r="K223" t="s">
        <v>5007</v>
      </c>
    </row>
    <row r="224" spans="1:11" x14ac:dyDescent="0.35">
      <c r="A224" t="s">
        <v>468</v>
      </c>
      <c r="B224">
        <v>1.32</v>
      </c>
      <c r="C224">
        <v>1.21</v>
      </c>
      <c r="D224">
        <v>1.35</v>
      </c>
      <c r="E224">
        <v>6.01</v>
      </c>
      <c r="F224">
        <v>3.82</v>
      </c>
      <c r="G224">
        <v>7.44</v>
      </c>
      <c r="H224">
        <v>2.1541395259999998</v>
      </c>
      <c r="I224">
        <v>1.3299429E-2</v>
      </c>
      <c r="J224" t="s">
        <v>468</v>
      </c>
      <c r="K224" t="s">
        <v>5008</v>
      </c>
    </row>
    <row r="225" spans="1:11" x14ac:dyDescent="0.35">
      <c r="A225" t="s">
        <v>469</v>
      </c>
      <c r="B225">
        <v>5.2</v>
      </c>
      <c r="C225">
        <v>5.59</v>
      </c>
      <c r="D225">
        <v>6.07</v>
      </c>
      <c r="E225">
        <v>29.51</v>
      </c>
      <c r="F225">
        <v>26.38</v>
      </c>
      <c r="G225">
        <v>20.76</v>
      </c>
      <c r="H225">
        <v>2.1846812560000002</v>
      </c>
      <c r="I225">
        <v>1.4946180000000001E-3</v>
      </c>
      <c r="J225" t="s">
        <v>469</v>
      </c>
      <c r="K225" t="s">
        <v>5009</v>
      </c>
    </row>
    <row r="226" spans="1:11" x14ac:dyDescent="0.35">
      <c r="A226" t="s">
        <v>470</v>
      </c>
      <c r="B226">
        <v>151.51</v>
      </c>
      <c r="C226">
        <v>145.83000000000001</v>
      </c>
      <c r="D226">
        <v>143.93</v>
      </c>
      <c r="E226">
        <v>351.58</v>
      </c>
      <c r="F226">
        <v>296.3</v>
      </c>
      <c r="G226">
        <v>310.05</v>
      </c>
      <c r="H226">
        <v>1.1182585679999999</v>
      </c>
      <c r="I226">
        <v>5.0712999999999995E-4</v>
      </c>
      <c r="J226" t="s">
        <v>470</v>
      </c>
      <c r="K226" t="s">
        <v>5010</v>
      </c>
    </row>
    <row r="227" spans="1:11" x14ac:dyDescent="0.35">
      <c r="A227" t="s">
        <v>476</v>
      </c>
      <c r="B227">
        <v>46.07</v>
      </c>
      <c r="C227">
        <v>41.16</v>
      </c>
      <c r="D227">
        <v>39.72</v>
      </c>
      <c r="E227">
        <v>107.23</v>
      </c>
      <c r="F227">
        <v>100.64</v>
      </c>
      <c r="G227">
        <v>81.53</v>
      </c>
      <c r="H227">
        <v>1.1888045270000001</v>
      </c>
      <c r="I227">
        <v>2.4199809999999999E-3</v>
      </c>
      <c r="J227" t="s">
        <v>5011</v>
      </c>
      <c r="K227" t="s">
        <v>5012</v>
      </c>
    </row>
    <row r="228" spans="1:11" x14ac:dyDescent="0.35">
      <c r="A228" t="s">
        <v>479</v>
      </c>
      <c r="B228">
        <v>95.29</v>
      </c>
      <c r="C228">
        <v>96.24</v>
      </c>
      <c r="D228">
        <v>99.05</v>
      </c>
      <c r="E228">
        <v>204.67</v>
      </c>
      <c r="F228">
        <v>189.68</v>
      </c>
      <c r="G228">
        <v>198.07</v>
      </c>
      <c r="H228">
        <v>1.0276849379999999</v>
      </c>
      <c r="I228">
        <v>2.3300000000000001E-5</v>
      </c>
      <c r="J228" t="s">
        <v>5013</v>
      </c>
      <c r="K228" t="s">
        <v>5014</v>
      </c>
    </row>
    <row r="229" spans="1:11" x14ac:dyDescent="0.35">
      <c r="A229" t="s">
        <v>482</v>
      </c>
      <c r="B229">
        <v>1.1399999999999999</v>
      </c>
      <c r="C229">
        <v>0.77</v>
      </c>
      <c r="D229">
        <v>0.83</v>
      </c>
      <c r="E229">
        <v>231.89</v>
      </c>
      <c r="F229">
        <v>243.48</v>
      </c>
      <c r="G229">
        <v>269.49</v>
      </c>
      <c r="H229">
        <v>8.0866495870000001</v>
      </c>
      <c r="I229">
        <v>2.4199999999999999E-5</v>
      </c>
      <c r="J229" t="s">
        <v>482</v>
      </c>
      <c r="K229" t="s">
        <v>5015</v>
      </c>
    </row>
    <row r="230" spans="1:11" x14ac:dyDescent="0.35">
      <c r="A230" t="s">
        <v>484</v>
      </c>
      <c r="B230">
        <v>18.38</v>
      </c>
      <c r="C230">
        <v>27.9</v>
      </c>
      <c r="D230">
        <v>17.07</v>
      </c>
      <c r="E230">
        <v>76.16</v>
      </c>
      <c r="F230">
        <v>45.01</v>
      </c>
      <c r="G230">
        <v>70.239999999999995</v>
      </c>
      <c r="H230">
        <v>1.5952496789999999</v>
      </c>
      <c r="I230">
        <v>1.3599099E-2</v>
      </c>
      <c r="J230" t="s">
        <v>484</v>
      </c>
      <c r="K230" t="s">
        <v>5016</v>
      </c>
    </row>
    <row r="231" spans="1:11" x14ac:dyDescent="0.35">
      <c r="A231" t="s">
        <v>485</v>
      </c>
      <c r="B231">
        <v>24.27</v>
      </c>
      <c r="C231">
        <v>22.21</v>
      </c>
      <c r="D231">
        <v>22.8</v>
      </c>
      <c r="E231">
        <v>68.33</v>
      </c>
      <c r="F231">
        <v>67.91</v>
      </c>
      <c r="G231">
        <v>67.86</v>
      </c>
      <c r="H231">
        <v>1.558765347</v>
      </c>
      <c r="I231">
        <v>2.3200000000000001E-7</v>
      </c>
      <c r="J231" t="s">
        <v>5017</v>
      </c>
      <c r="K231" t="s">
        <v>5018</v>
      </c>
    </row>
    <row r="232" spans="1:11" x14ac:dyDescent="0.35">
      <c r="A232" t="s">
        <v>488</v>
      </c>
      <c r="B232">
        <v>0.67</v>
      </c>
      <c r="C232">
        <v>0.8</v>
      </c>
      <c r="D232">
        <v>0.71</v>
      </c>
      <c r="E232">
        <v>2.8</v>
      </c>
      <c r="F232">
        <v>3.37</v>
      </c>
      <c r="G232">
        <v>2.48</v>
      </c>
      <c r="H232">
        <v>1.988371997</v>
      </c>
      <c r="I232">
        <v>1.2067130000000001E-3</v>
      </c>
      <c r="J232" t="s">
        <v>5019</v>
      </c>
      <c r="K232" t="s">
        <v>5020</v>
      </c>
    </row>
    <row r="233" spans="1:11" x14ac:dyDescent="0.35">
      <c r="A233" t="s">
        <v>491</v>
      </c>
      <c r="B233">
        <v>0.28000000000000003</v>
      </c>
      <c r="C233">
        <v>0.17</v>
      </c>
      <c r="D233">
        <v>0.46</v>
      </c>
      <c r="E233">
        <v>2</v>
      </c>
      <c r="F233">
        <v>1.91</v>
      </c>
      <c r="G233">
        <v>1.18</v>
      </c>
      <c r="H233">
        <v>2.4837272079999999</v>
      </c>
      <c r="I233">
        <v>6.9686289999999996E-3</v>
      </c>
      <c r="J233" t="s">
        <v>5021</v>
      </c>
      <c r="K233" t="s">
        <v>5022</v>
      </c>
    </row>
    <row r="234" spans="1:11" x14ac:dyDescent="0.35">
      <c r="A234" t="s">
        <v>496</v>
      </c>
      <c r="B234">
        <v>6.57</v>
      </c>
      <c r="C234">
        <v>7.82</v>
      </c>
      <c r="D234">
        <v>7.08</v>
      </c>
      <c r="E234">
        <v>25.69</v>
      </c>
      <c r="F234">
        <v>26.45</v>
      </c>
      <c r="G234">
        <v>23.09</v>
      </c>
      <c r="H234">
        <v>1.8089858990000001</v>
      </c>
      <c r="I234">
        <v>7.7299999999999995E-5</v>
      </c>
      <c r="J234" t="s">
        <v>496</v>
      </c>
      <c r="K234" t="s">
        <v>5023</v>
      </c>
    </row>
    <row r="235" spans="1:11" x14ac:dyDescent="0.35">
      <c r="A235" t="s">
        <v>497</v>
      </c>
      <c r="B235">
        <v>5.12</v>
      </c>
      <c r="C235">
        <v>5.69</v>
      </c>
      <c r="D235">
        <v>5</v>
      </c>
      <c r="E235">
        <v>14.92</v>
      </c>
      <c r="F235">
        <v>11.05</v>
      </c>
      <c r="G235">
        <v>11.77</v>
      </c>
      <c r="H235">
        <v>1.255257055</v>
      </c>
      <c r="I235">
        <v>3.7543009999999998E-3</v>
      </c>
      <c r="J235" t="s">
        <v>497</v>
      </c>
      <c r="K235" t="s">
        <v>5024</v>
      </c>
    </row>
    <row r="236" spans="1:11" x14ac:dyDescent="0.35">
      <c r="A236" t="s">
        <v>499</v>
      </c>
      <c r="B236">
        <v>0.46</v>
      </c>
      <c r="C236">
        <v>0.62</v>
      </c>
      <c r="D236">
        <v>0</v>
      </c>
      <c r="E236">
        <v>36.19</v>
      </c>
      <c r="F236">
        <v>51.19</v>
      </c>
      <c r="G236">
        <v>54.56</v>
      </c>
      <c r="H236">
        <v>7.0381060890000002</v>
      </c>
      <c r="I236">
        <v>1.1445439999999999E-3</v>
      </c>
      <c r="J236" t="s">
        <v>499</v>
      </c>
      <c r="K236" t="s">
        <v>5025</v>
      </c>
    </row>
    <row r="237" spans="1:11" x14ac:dyDescent="0.35">
      <c r="A237" t="s">
        <v>500</v>
      </c>
      <c r="B237">
        <v>32.159999999999997</v>
      </c>
      <c r="C237">
        <v>25.99</v>
      </c>
      <c r="D237">
        <v>33.58</v>
      </c>
      <c r="E237">
        <v>165.26</v>
      </c>
      <c r="F237">
        <v>130.44</v>
      </c>
      <c r="G237">
        <v>124.18</v>
      </c>
      <c r="H237">
        <v>2.1945115249999998</v>
      </c>
      <c r="I237">
        <v>1.0886649999999999E-3</v>
      </c>
      <c r="J237" t="s">
        <v>500</v>
      </c>
    </row>
    <row r="238" spans="1:11" x14ac:dyDescent="0.35">
      <c r="A238" t="s">
        <v>502</v>
      </c>
      <c r="B238">
        <v>8.5500000000000007</v>
      </c>
      <c r="C238">
        <v>12.71</v>
      </c>
      <c r="D238">
        <v>10.24</v>
      </c>
      <c r="E238">
        <v>22.6</v>
      </c>
      <c r="F238">
        <v>19.05</v>
      </c>
      <c r="G238">
        <v>24.2</v>
      </c>
      <c r="H238">
        <v>1.063831612</v>
      </c>
      <c r="I238">
        <v>4.1461859999999996E-3</v>
      </c>
      <c r="J238" t="s">
        <v>502</v>
      </c>
    </row>
    <row r="239" spans="1:11" x14ac:dyDescent="0.35">
      <c r="A239" t="s">
        <v>505</v>
      </c>
      <c r="B239">
        <v>307.45999999999998</v>
      </c>
      <c r="C239">
        <v>252.77</v>
      </c>
      <c r="D239">
        <v>262.85000000000002</v>
      </c>
      <c r="E239">
        <v>741.66</v>
      </c>
      <c r="F239">
        <v>555.69000000000005</v>
      </c>
      <c r="G239">
        <v>751.15</v>
      </c>
      <c r="H239">
        <v>1.3154633259999999</v>
      </c>
      <c r="I239">
        <v>3.4281870000000001E-3</v>
      </c>
      <c r="J239" t="s">
        <v>5026</v>
      </c>
      <c r="K239" t="s">
        <v>5027</v>
      </c>
    </row>
    <row r="240" spans="1:11" x14ac:dyDescent="0.35">
      <c r="A240" t="s">
        <v>506</v>
      </c>
      <c r="B240">
        <v>271.91000000000003</v>
      </c>
      <c r="C240">
        <v>190.22</v>
      </c>
      <c r="D240">
        <v>237.65</v>
      </c>
      <c r="E240">
        <v>647.02</v>
      </c>
      <c r="F240">
        <v>533.94000000000005</v>
      </c>
      <c r="G240">
        <v>525.19000000000005</v>
      </c>
      <c r="H240">
        <v>1.285771153</v>
      </c>
      <c r="I240">
        <v>1.8531789999999999E-3</v>
      </c>
      <c r="J240" t="s">
        <v>506</v>
      </c>
      <c r="K240" t="s">
        <v>5028</v>
      </c>
    </row>
    <row r="241" spans="1:11" x14ac:dyDescent="0.35">
      <c r="A241" t="s">
        <v>508</v>
      </c>
      <c r="B241">
        <v>5.63</v>
      </c>
      <c r="C241">
        <v>5.28</v>
      </c>
      <c r="D241">
        <v>5.05</v>
      </c>
      <c r="E241">
        <v>11.89</v>
      </c>
      <c r="F241">
        <v>15.3</v>
      </c>
      <c r="G241">
        <v>11.4</v>
      </c>
      <c r="H241">
        <v>1.273766392</v>
      </c>
      <c r="I241">
        <v>3.669687E-3</v>
      </c>
      <c r="J241" t="s">
        <v>508</v>
      </c>
      <c r="K241" t="s">
        <v>5029</v>
      </c>
    </row>
    <row r="242" spans="1:11" x14ac:dyDescent="0.35">
      <c r="A242" t="s">
        <v>510</v>
      </c>
      <c r="B242">
        <v>5.41</v>
      </c>
      <c r="C242">
        <v>5.12</v>
      </c>
      <c r="D242">
        <v>5.82</v>
      </c>
      <c r="E242">
        <v>11.49</v>
      </c>
      <c r="F242">
        <v>11.06</v>
      </c>
      <c r="G242">
        <v>11.44</v>
      </c>
      <c r="H242">
        <v>1.055819726</v>
      </c>
      <c r="I242">
        <v>1.77E-5</v>
      </c>
      <c r="J242" t="s">
        <v>5030</v>
      </c>
      <c r="K242" t="s">
        <v>5031</v>
      </c>
    </row>
    <row r="243" spans="1:11" x14ac:dyDescent="0.35">
      <c r="A243" t="s">
        <v>514</v>
      </c>
      <c r="B243">
        <v>10.050000000000001</v>
      </c>
      <c r="C243">
        <v>10.24</v>
      </c>
      <c r="D243">
        <v>9.69</v>
      </c>
      <c r="E243">
        <v>34.74</v>
      </c>
      <c r="F243">
        <v>33.24</v>
      </c>
      <c r="G243">
        <v>35.229999999999997</v>
      </c>
      <c r="H243">
        <v>1.7835104719999999</v>
      </c>
      <c r="I243">
        <v>2.4899999999999999E-6</v>
      </c>
      <c r="J243" t="s">
        <v>5032</v>
      </c>
      <c r="K243" t="s">
        <v>5033</v>
      </c>
    </row>
    <row r="244" spans="1:11" x14ac:dyDescent="0.35">
      <c r="A244" t="s">
        <v>516</v>
      </c>
      <c r="B244">
        <v>1.74</v>
      </c>
      <c r="C244">
        <v>1.98</v>
      </c>
      <c r="D244">
        <v>1.02</v>
      </c>
      <c r="E244">
        <v>4.08</v>
      </c>
      <c r="F244">
        <v>3.31</v>
      </c>
      <c r="G244">
        <v>4.04</v>
      </c>
      <c r="H244">
        <v>1.2698664390000001</v>
      </c>
      <c r="I244">
        <v>4.2872070000000003E-3</v>
      </c>
      <c r="J244" t="s">
        <v>516</v>
      </c>
      <c r="K244" t="s">
        <v>5034</v>
      </c>
    </row>
    <row r="245" spans="1:11" x14ac:dyDescent="0.35">
      <c r="A245" t="s">
        <v>518</v>
      </c>
      <c r="B245">
        <v>78.14</v>
      </c>
      <c r="C245">
        <v>80.36</v>
      </c>
      <c r="D245">
        <v>70.17</v>
      </c>
      <c r="E245">
        <v>170.53</v>
      </c>
      <c r="F245">
        <v>160.44999999999999</v>
      </c>
      <c r="G245">
        <v>157.35</v>
      </c>
      <c r="H245">
        <v>1.094589305</v>
      </c>
      <c r="I245">
        <v>6.7399999999999998E-5</v>
      </c>
      <c r="J245" t="s">
        <v>5035</v>
      </c>
      <c r="K245" t="s">
        <v>5036</v>
      </c>
    </row>
    <row r="246" spans="1:11" x14ac:dyDescent="0.35">
      <c r="A246" t="s">
        <v>521</v>
      </c>
      <c r="B246">
        <v>251.35</v>
      </c>
      <c r="C246">
        <v>217.24</v>
      </c>
      <c r="D246">
        <v>223.39</v>
      </c>
      <c r="E246">
        <v>602.24</v>
      </c>
      <c r="F246">
        <v>529.41</v>
      </c>
      <c r="G246">
        <v>586.49</v>
      </c>
      <c r="H246">
        <v>1.3120453510000001</v>
      </c>
      <c r="I246">
        <v>1.52356E-4</v>
      </c>
      <c r="J246" t="s">
        <v>521</v>
      </c>
      <c r="K246" t="s">
        <v>5037</v>
      </c>
    </row>
    <row r="247" spans="1:11" x14ac:dyDescent="0.35">
      <c r="A247" t="s">
        <v>524</v>
      </c>
      <c r="B247">
        <v>0.25</v>
      </c>
      <c r="C247">
        <v>0.15</v>
      </c>
      <c r="D247">
        <v>0.17</v>
      </c>
      <c r="E247">
        <v>0.99</v>
      </c>
      <c r="F247">
        <v>0.64</v>
      </c>
      <c r="G247">
        <v>0.73</v>
      </c>
      <c r="H247">
        <v>2.0497530359999998</v>
      </c>
      <c r="I247">
        <v>5.4722290000000003E-3</v>
      </c>
      <c r="J247" t="s">
        <v>524</v>
      </c>
    </row>
    <row r="248" spans="1:11" x14ac:dyDescent="0.35">
      <c r="A248" t="s">
        <v>533</v>
      </c>
      <c r="B248">
        <v>0</v>
      </c>
      <c r="C248">
        <v>0.96</v>
      </c>
      <c r="D248">
        <v>0.85</v>
      </c>
      <c r="E248">
        <v>909.61</v>
      </c>
      <c r="F248">
        <v>1103.69</v>
      </c>
      <c r="G248">
        <v>922.73</v>
      </c>
      <c r="H248">
        <v>10.663661299999999</v>
      </c>
      <c r="I248">
        <v>9.8099999999999999E-5</v>
      </c>
      <c r="J248" t="s">
        <v>533</v>
      </c>
      <c r="K248" t="s">
        <v>5038</v>
      </c>
    </row>
    <row r="249" spans="1:11" x14ac:dyDescent="0.35">
      <c r="A249" t="s">
        <v>539</v>
      </c>
      <c r="B249">
        <v>128.03</v>
      </c>
      <c r="C249">
        <v>126.27</v>
      </c>
      <c r="D249">
        <v>132.72999999999999</v>
      </c>
      <c r="E249">
        <v>402.99</v>
      </c>
      <c r="F249">
        <v>392.09</v>
      </c>
      <c r="G249">
        <v>413.92</v>
      </c>
      <c r="H249">
        <v>1.643296941</v>
      </c>
      <c r="I249">
        <v>1.9999999999999999E-6</v>
      </c>
      <c r="J249" t="s">
        <v>539</v>
      </c>
      <c r="K249" t="s">
        <v>5039</v>
      </c>
    </row>
    <row r="250" spans="1:11" x14ac:dyDescent="0.35">
      <c r="A250" t="s">
        <v>543</v>
      </c>
      <c r="B250">
        <v>25.06</v>
      </c>
      <c r="C250">
        <v>20.329999999999998</v>
      </c>
      <c r="D250">
        <v>20.58</v>
      </c>
      <c r="E250">
        <v>50.58</v>
      </c>
      <c r="F250">
        <v>54.16</v>
      </c>
      <c r="G250">
        <v>33.369999999999997</v>
      </c>
      <c r="H250">
        <v>1.0659357730000001</v>
      </c>
      <c r="I250">
        <v>2.1882361999999999E-2</v>
      </c>
      <c r="J250" t="s">
        <v>5040</v>
      </c>
    </row>
    <row r="251" spans="1:11" x14ac:dyDescent="0.35">
      <c r="A251" t="s">
        <v>544</v>
      </c>
      <c r="B251">
        <v>12.58</v>
      </c>
      <c r="C251">
        <v>12.91</v>
      </c>
      <c r="D251">
        <v>9.34</v>
      </c>
      <c r="E251">
        <v>31.13</v>
      </c>
      <c r="F251">
        <v>29.81</v>
      </c>
      <c r="G251">
        <v>30.67</v>
      </c>
      <c r="H251">
        <v>1.395174616</v>
      </c>
      <c r="I251">
        <v>9.5299999999999999E-5</v>
      </c>
      <c r="J251" t="s">
        <v>544</v>
      </c>
    </row>
    <row r="252" spans="1:11" x14ac:dyDescent="0.35">
      <c r="A252" t="s">
        <v>545</v>
      </c>
      <c r="B252">
        <v>28.27</v>
      </c>
      <c r="C252">
        <v>30.65</v>
      </c>
      <c r="D252">
        <v>31.41</v>
      </c>
      <c r="E252">
        <v>75.540000000000006</v>
      </c>
      <c r="F252">
        <v>67.06</v>
      </c>
      <c r="G252">
        <v>60.12</v>
      </c>
      <c r="H252">
        <v>1.1662113160000001</v>
      </c>
      <c r="I252">
        <v>1.194334E-3</v>
      </c>
      <c r="J252" t="s">
        <v>5041</v>
      </c>
      <c r="K252" t="s">
        <v>5042</v>
      </c>
    </row>
    <row r="253" spans="1:11" x14ac:dyDescent="0.35">
      <c r="A253" t="s">
        <v>548</v>
      </c>
      <c r="B253">
        <v>0.15</v>
      </c>
      <c r="C253">
        <v>0.55000000000000004</v>
      </c>
      <c r="D253">
        <v>0.45</v>
      </c>
      <c r="E253">
        <v>8693.94</v>
      </c>
      <c r="F253">
        <v>9671.66</v>
      </c>
      <c r="G253">
        <v>9359.5499999999993</v>
      </c>
      <c r="H253">
        <v>14.55727379</v>
      </c>
      <c r="I253">
        <v>5.6500000000000001E-6</v>
      </c>
      <c r="J253" t="s">
        <v>548</v>
      </c>
      <c r="K253" t="s">
        <v>5043</v>
      </c>
    </row>
    <row r="254" spans="1:11" x14ac:dyDescent="0.35">
      <c r="A254" t="s">
        <v>552</v>
      </c>
      <c r="B254">
        <v>6.46</v>
      </c>
      <c r="C254">
        <v>7.04</v>
      </c>
      <c r="D254">
        <v>7.63</v>
      </c>
      <c r="E254">
        <v>19.45</v>
      </c>
      <c r="F254">
        <v>18.91</v>
      </c>
      <c r="G254">
        <v>19.11</v>
      </c>
      <c r="H254">
        <v>1.443516282</v>
      </c>
      <c r="I254">
        <v>5.3399999999999997E-6</v>
      </c>
      <c r="J254" t="s">
        <v>552</v>
      </c>
      <c r="K254" t="s">
        <v>5044</v>
      </c>
    </row>
    <row r="255" spans="1:11" x14ac:dyDescent="0.35">
      <c r="A255" t="s">
        <v>557</v>
      </c>
      <c r="B255">
        <v>7.18</v>
      </c>
      <c r="C255">
        <v>7.83</v>
      </c>
      <c r="D255">
        <v>8.8000000000000007</v>
      </c>
      <c r="E255">
        <v>4516.5200000000004</v>
      </c>
      <c r="F255">
        <v>5222.3900000000003</v>
      </c>
      <c r="G255">
        <v>4559.74</v>
      </c>
      <c r="H255">
        <v>9.2300956060000008</v>
      </c>
      <c r="I255">
        <v>3.1399999999999998E-5</v>
      </c>
      <c r="J255" t="s">
        <v>557</v>
      </c>
      <c r="K255" t="s">
        <v>5045</v>
      </c>
    </row>
    <row r="256" spans="1:11" x14ac:dyDescent="0.35">
      <c r="A256" t="s">
        <v>559</v>
      </c>
      <c r="B256">
        <v>63.52</v>
      </c>
      <c r="C256">
        <v>70.42</v>
      </c>
      <c r="D256">
        <v>59.54</v>
      </c>
      <c r="E256">
        <v>531.87</v>
      </c>
      <c r="F256">
        <v>524.77</v>
      </c>
      <c r="G256">
        <v>418.1</v>
      </c>
      <c r="H256">
        <v>2.9302042789999998</v>
      </c>
      <c r="I256">
        <v>3.1948499999999999E-4</v>
      </c>
      <c r="J256" t="s">
        <v>5046</v>
      </c>
      <c r="K256" t="s">
        <v>5047</v>
      </c>
    </row>
    <row r="257" spans="1:11" x14ac:dyDescent="0.35">
      <c r="A257" t="s">
        <v>561</v>
      </c>
      <c r="B257">
        <v>1.1200000000000001</v>
      </c>
      <c r="C257">
        <v>1.7</v>
      </c>
      <c r="D257">
        <v>1.74</v>
      </c>
      <c r="E257">
        <v>6.94</v>
      </c>
      <c r="F257">
        <v>7.62</v>
      </c>
      <c r="G257">
        <v>7.96</v>
      </c>
      <c r="H257">
        <v>2.3041010979999998</v>
      </c>
      <c r="I257">
        <v>7.7100000000000004E-5</v>
      </c>
      <c r="J257" t="s">
        <v>5048</v>
      </c>
      <c r="K257" t="s">
        <v>5049</v>
      </c>
    </row>
    <row r="258" spans="1:11" x14ac:dyDescent="0.35">
      <c r="A258" t="s">
        <v>564</v>
      </c>
      <c r="B258">
        <v>5.24</v>
      </c>
      <c r="C258">
        <v>3.97</v>
      </c>
      <c r="D258">
        <v>7.81</v>
      </c>
      <c r="E258">
        <v>13.06</v>
      </c>
      <c r="F258">
        <v>13.41</v>
      </c>
      <c r="G258">
        <v>14.16</v>
      </c>
      <c r="H258">
        <v>1.255314327</v>
      </c>
      <c r="I258">
        <v>2.5864519999999999E-3</v>
      </c>
      <c r="J258" t="s">
        <v>564</v>
      </c>
      <c r="K258" t="s">
        <v>5050</v>
      </c>
    </row>
    <row r="259" spans="1:11" x14ac:dyDescent="0.35">
      <c r="A259" t="s">
        <v>565</v>
      </c>
      <c r="B259">
        <v>40.07</v>
      </c>
      <c r="C259">
        <v>38.43</v>
      </c>
      <c r="D259">
        <v>38.700000000000003</v>
      </c>
      <c r="E259">
        <v>160.86000000000001</v>
      </c>
      <c r="F259">
        <v>107.79</v>
      </c>
      <c r="G259">
        <v>119.31</v>
      </c>
      <c r="H259">
        <v>1.7269353430000001</v>
      </c>
      <c r="I259">
        <v>5.0012950000000002E-3</v>
      </c>
      <c r="J259" t="s">
        <v>565</v>
      </c>
      <c r="K259" t="s">
        <v>5051</v>
      </c>
    </row>
    <row r="260" spans="1:11" x14ac:dyDescent="0.35">
      <c r="A260" t="s">
        <v>571</v>
      </c>
      <c r="B260">
        <v>15.96</v>
      </c>
      <c r="C260">
        <v>14.04</v>
      </c>
      <c r="D260">
        <v>15.66</v>
      </c>
      <c r="E260">
        <v>90.61</v>
      </c>
      <c r="F260">
        <v>92.96</v>
      </c>
      <c r="G260">
        <v>102.43</v>
      </c>
      <c r="H260">
        <v>2.6470123820000002</v>
      </c>
      <c r="I260">
        <v>2.58E-5</v>
      </c>
      <c r="J260" t="s">
        <v>5052</v>
      </c>
      <c r="K260" t="s">
        <v>5053</v>
      </c>
    </row>
    <row r="261" spans="1:11" x14ac:dyDescent="0.35">
      <c r="A261" t="s">
        <v>572</v>
      </c>
      <c r="B261">
        <v>32.99</v>
      </c>
      <c r="C261">
        <v>23.59</v>
      </c>
      <c r="D261">
        <v>24.77</v>
      </c>
      <c r="E261">
        <v>136.63</v>
      </c>
      <c r="F261">
        <v>144.78</v>
      </c>
      <c r="G261">
        <v>135.66</v>
      </c>
      <c r="H261">
        <v>2.358075291</v>
      </c>
      <c r="I261">
        <v>1.11E-5</v>
      </c>
      <c r="J261" t="s">
        <v>5054</v>
      </c>
      <c r="K261" t="s">
        <v>5055</v>
      </c>
    </row>
    <row r="262" spans="1:11" x14ac:dyDescent="0.35">
      <c r="A262" t="s">
        <v>575</v>
      </c>
      <c r="B262">
        <v>6.45</v>
      </c>
      <c r="C262">
        <v>8.16</v>
      </c>
      <c r="D262">
        <v>7.56</v>
      </c>
      <c r="E262">
        <v>50.46</v>
      </c>
      <c r="F262">
        <v>46.84</v>
      </c>
      <c r="G262">
        <v>38.909999999999997</v>
      </c>
      <c r="H262">
        <v>2.6191519489999999</v>
      </c>
      <c r="I262">
        <v>3.8447900000000002E-4</v>
      </c>
      <c r="J262" t="s">
        <v>5056</v>
      </c>
      <c r="K262" t="s">
        <v>5057</v>
      </c>
    </row>
    <row r="263" spans="1:11" x14ac:dyDescent="0.35">
      <c r="A263" t="s">
        <v>576</v>
      </c>
      <c r="B263">
        <v>29.28</v>
      </c>
      <c r="C263">
        <v>30.33</v>
      </c>
      <c r="D263">
        <v>29.68</v>
      </c>
      <c r="E263">
        <v>379.23</v>
      </c>
      <c r="F263">
        <v>386.93</v>
      </c>
      <c r="G263">
        <v>386.84</v>
      </c>
      <c r="H263">
        <v>3.690750092</v>
      </c>
      <c r="I263">
        <v>1.66E-8</v>
      </c>
      <c r="J263" t="s">
        <v>576</v>
      </c>
      <c r="K263" t="s">
        <v>5058</v>
      </c>
    </row>
    <row r="264" spans="1:11" x14ac:dyDescent="0.35">
      <c r="A264" t="s">
        <v>579</v>
      </c>
      <c r="B264">
        <v>11.65</v>
      </c>
      <c r="C264">
        <v>13.44</v>
      </c>
      <c r="D264">
        <v>11.67</v>
      </c>
      <c r="E264">
        <v>31.52</v>
      </c>
      <c r="F264">
        <v>35.409999999999997</v>
      </c>
      <c r="G264">
        <v>30.48</v>
      </c>
      <c r="H264">
        <v>1.405933119</v>
      </c>
      <c r="I264">
        <v>2.33389E-4</v>
      </c>
      <c r="J264" t="s">
        <v>5059</v>
      </c>
      <c r="K264" t="s">
        <v>5060</v>
      </c>
    </row>
    <row r="265" spans="1:11" x14ac:dyDescent="0.35">
      <c r="A265" t="s">
        <v>583</v>
      </c>
      <c r="B265">
        <v>11.62</v>
      </c>
      <c r="C265">
        <v>12.27</v>
      </c>
      <c r="D265">
        <v>11.73</v>
      </c>
      <c r="E265">
        <v>112.1</v>
      </c>
      <c r="F265">
        <v>139.16</v>
      </c>
      <c r="G265">
        <v>97.16</v>
      </c>
      <c r="H265">
        <v>3.290068019</v>
      </c>
      <c r="I265">
        <v>1.0592679999999999E-3</v>
      </c>
      <c r="J265" t="s">
        <v>5061</v>
      </c>
      <c r="K265" t="s">
        <v>5062</v>
      </c>
    </row>
    <row r="266" spans="1:11" x14ac:dyDescent="0.35">
      <c r="A266" t="s">
        <v>584</v>
      </c>
      <c r="B266">
        <v>114.95</v>
      </c>
      <c r="C266">
        <v>93.96</v>
      </c>
      <c r="D266">
        <v>103.44</v>
      </c>
      <c r="E266">
        <v>220.6</v>
      </c>
      <c r="F266">
        <v>215.76</v>
      </c>
      <c r="G266">
        <v>229.42</v>
      </c>
      <c r="H266">
        <v>1.091882002</v>
      </c>
      <c r="I266">
        <v>8.4699999999999999E-5</v>
      </c>
      <c r="J266" t="s">
        <v>5063</v>
      </c>
      <c r="K266" t="s">
        <v>5064</v>
      </c>
    </row>
    <row r="267" spans="1:11" x14ac:dyDescent="0.35">
      <c r="A267" t="s">
        <v>585</v>
      </c>
      <c r="B267">
        <v>483.69</v>
      </c>
      <c r="C267">
        <v>496.55</v>
      </c>
      <c r="D267">
        <v>490.52</v>
      </c>
      <c r="E267">
        <v>2037.27</v>
      </c>
      <c r="F267">
        <v>1668.71</v>
      </c>
      <c r="G267">
        <v>1699.4</v>
      </c>
      <c r="H267">
        <v>1.877834198</v>
      </c>
      <c r="I267">
        <v>3.7439500000000002E-4</v>
      </c>
      <c r="J267" t="s">
        <v>585</v>
      </c>
      <c r="K267" t="s">
        <v>5065</v>
      </c>
    </row>
    <row r="268" spans="1:11" x14ac:dyDescent="0.35">
      <c r="A268" t="s">
        <v>586</v>
      </c>
      <c r="B268">
        <v>703.15</v>
      </c>
      <c r="C268">
        <v>574.24</v>
      </c>
      <c r="D268">
        <v>656.32</v>
      </c>
      <c r="E268">
        <v>1468.16</v>
      </c>
      <c r="F268">
        <v>1306.3699999999999</v>
      </c>
      <c r="G268">
        <v>1371.74</v>
      </c>
      <c r="H268">
        <v>1.1004426169999999</v>
      </c>
      <c r="I268">
        <v>2.5538299999999998E-4</v>
      </c>
      <c r="J268" t="s">
        <v>5066</v>
      </c>
      <c r="K268" t="s">
        <v>5067</v>
      </c>
    </row>
    <row r="269" spans="1:11" x14ac:dyDescent="0.35">
      <c r="A269" t="s">
        <v>587</v>
      </c>
      <c r="B269">
        <v>16.46</v>
      </c>
      <c r="C269">
        <v>20.98</v>
      </c>
      <c r="D269">
        <v>17.29</v>
      </c>
      <c r="E269">
        <v>44.14</v>
      </c>
      <c r="F269">
        <v>39.83</v>
      </c>
      <c r="G269">
        <v>42.93</v>
      </c>
      <c r="H269">
        <v>1.2132883080000001</v>
      </c>
      <c r="I269">
        <v>2.2006700000000001E-4</v>
      </c>
      <c r="J269" t="s">
        <v>587</v>
      </c>
      <c r="K269" t="s">
        <v>5068</v>
      </c>
    </row>
    <row r="270" spans="1:11" x14ac:dyDescent="0.35">
      <c r="A270" t="s">
        <v>589</v>
      </c>
      <c r="B270">
        <v>5.47</v>
      </c>
      <c r="C270">
        <v>5.92</v>
      </c>
      <c r="D270">
        <v>5.78</v>
      </c>
      <c r="E270">
        <v>20.87</v>
      </c>
      <c r="F270">
        <v>21.1</v>
      </c>
      <c r="G270">
        <v>17.84</v>
      </c>
      <c r="H270">
        <v>1.8004966790000001</v>
      </c>
      <c r="I270">
        <v>1.78135E-4</v>
      </c>
      <c r="J270" t="s">
        <v>5069</v>
      </c>
      <c r="K270" t="s">
        <v>5070</v>
      </c>
    </row>
    <row r="271" spans="1:11" x14ac:dyDescent="0.35">
      <c r="A271" t="s">
        <v>592</v>
      </c>
      <c r="B271">
        <v>20.69</v>
      </c>
      <c r="C271">
        <v>18.14</v>
      </c>
      <c r="D271">
        <v>16.170000000000002</v>
      </c>
      <c r="E271">
        <v>115.62</v>
      </c>
      <c r="F271">
        <v>147.08000000000001</v>
      </c>
      <c r="G271">
        <v>106.72</v>
      </c>
      <c r="H271">
        <v>2.7477584510000002</v>
      </c>
      <c r="I271">
        <v>1.0447690000000001E-3</v>
      </c>
      <c r="J271" t="s">
        <v>5071</v>
      </c>
      <c r="K271" t="s">
        <v>5072</v>
      </c>
    </row>
    <row r="272" spans="1:11" x14ac:dyDescent="0.35">
      <c r="A272" t="s">
        <v>593</v>
      </c>
      <c r="B272">
        <v>1.2</v>
      </c>
      <c r="C272">
        <v>1.3</v>
      </c>
      <c r="D272">
        <v>0.93</v>
      </c>
      <c r="E272">
        <v>5.59</v>
      </c>
      <c r="F272">
        <v>6.29</v>
      </c>
      <c r="G272">
        <v>7.38</v>
      </c>
      <c r="H272">
        <v>2.489327222</v>
      </c>
      <c r="I272">
        <v>5.8174799999999999E-4</v>
      </c>
      <c r="J272" t="s">
        <v>593</v>
      </c>
      <c r="K272" t="s">
        <v>5073</v>
      </c>
    </row>
    <row r="273" spans="1:11" x14ac:dyDescent="0.35">
      <c r="A273" t="s">
        <v>597</v>
      </c>
      <c r="B273">
        <v>27.45</v>
      </c>
      <c r="C273">
        <v>30.58</v>
      </c>
      <c r="D273">
        <v>28.51</v>
      </c>
      <c r="E273">
        <v>71.69</v>
      </c>
      <c r="F273">
        <v>60.73</v>
      </c>
      <c r="G273">
        <v>56.72</v>
      </c>
      <c r="H273">
        <v>1.1280154760000001</v>
      </c>
      <c r="I273">
        <v>1.7013239999999999E-3</v>
      </c>
      <c r="J273" t="s">
        <v>5074</v>
      </c>
      <c r="K273" t="s">
        <v>5075</v>
      </c>
    </row>
    <row r="274" spans="1:11" x14ac:dyDescent="0.35">
      <c r="A274" t="s">
        <v>601</v>
      </c>
      <c r="B274">
        <v>0.42</v>
      </c>
      <c r="C274">
        <v>0</v>
      </c>
      <c r="D274">
        <v>0.28000000000000003</v>
      </c>
      <c r="E274">
        <v>6.64</v>
      </c>
      <c r="F274">
        <v>3.84</v>
      </c>
      <c r="G274">
        <v>3.64</v>
      </c>
      <c r="H274">
        <v>4.3342413579999999</v>
      </c>
      <c r="I274">
        <v>1.0166072999999999E-2</v>
      </c>
    </row>
    <row r="275" spans="1:11" x14ac:dyDescent="0.35">
      <c r="A275" t="s">
        <v>602</v>
      </c>
      <c r="B275">
        <v>0</v>
      </c>
      <c r="C275">
        <v>0.83</v>
      </c>
      <c r="D275">
        <v>0.55000000000000004</v>
      </c>
      <c r="E275">
        <v>4.7</v>
      </c>
      <c r="F275">
        <v>6.14</v>
      </c>
      <c r="G275">
        <v>5.65</v>
      </c>
      <c r="H275">
        <v>3.5788512269999999</v>
      </c>
      <c r="I275">
        <v>4.9709400000000001E-4</v>
      </c>
    </row>
    <row r="276" spans="1:11" x14ac:dyDescent="0.35">
      <c r="A276" t="s">
        <v>604</v>
      </c>
      <c r="B276">
        <v>3.35</v>
      </c>
      <c r="C276">
        <v>3.37</v>
      </c>
      <c r="D276">
        <v>2.81</v>
      </c>
      <c r="E276">
        <v>11169.36</v>
      </c>
      <c r="F276">
        <v>12151.59</v>
      </c>
      <c r="G276">
        <v>12535.51</v>
      </c>
      <c r="H276">
        <v>11.877469230000001</v>
      </c>
      <c r="I276">
        <v>7.9999999999999996E-6</v>
      </c>
      <c r="J276" t="s">
        <v>604</v>
      </c>
      <c r="K276" t="s">
        <v>5076</v>
      </c>
    </row>
    <row r="277" spans="1:11" x14ac:dyDescent="0.35">
      <c r="A277" t="s">
        <v>606</v>
      </c>
      <c r="B277">
        <v>0.22</v>
      </c>
      <c r="C277">
        <v>0</v>
      </c>
      <c r="D277">
        <v>0</v>
      </c>
      <c r="E277">
        <v>52.15</v>
      </c>
      <c r="F277">
        <v>29.87</v>
      </c>
      <c r="G277">
        <v>44.71</v>
      </c>
      <c r="H277">
        <v>9.1700388519999994</v>
      </c>
      <c r="I277">
        <v>2.993047E-3</v>
      </c>
      <c r="J277" t="s">
        <v>606</v>
      </c>
      <c r="K277" t="s">
        <v>5077</v>
      </c>
    </row>
    <row r="278" spans="1:11" x14ac:dyDescent="0.35">
      <c r="A278" t="s">
        <v>607</v>
      </c>
      <c r="B278">
        <v>72.64</v>
      </c>
      <c r="C278">
        <v>78.16</v>
      </c>
      <c r="D278">
        <v>80.66</v>
      </c>
      <c r="E278">
        <v>213.5</v>
      </c>
      <c r="F278">
        <v>199.14</v>
      </c>
      <c r="G278">
        <v>203.13</v>
      </c>
      <c r="H278">
        <v>1.411628688</v>
      </c>
      <c r="I278">
        <v>1.26E-5</v>
      </c>
      <c r="J278" t="s">
        <v>5078</v>
      </c>
      <c r="K278" t="s">
        <v>5079</v>
      </c>
    </row>
    <row r="279" spans="1:11" x14ac:dyDescent="0.35">
      <c r="A279" t="s">
        <v>609</v>
      </c>
      <c r="B279">
        <v>2.86</v>
      </c>
      <c r="C279">
        <v>2.41</v>
      </c>
      <c r="D279">
        <v>1.88</v>
      </c>
      <c r="E279">
        <v>12.28</v>
      </c>
      <c r="F279">
        <v>10.65</v>
      </c>
      <c r="G279">
        <v>12.82</v>
      </c>
      <c r="H279">
        <v>2.3219280950000001</v>
      </c>
      <c r="I279">
        <v>1.7901399999999999E-4</v>
      </c>
      <c r="J279" t="s">
        <v>5080</v>
      </c>
      <c r="K279" t="s">
        <v>5081</v>
      </c>
    </row>
    <row r="280" spans="1:11" x14ac:dyDescent="0.35">
      <c r="A280" t="s">
        <v>615</v>
      </c>
      <c r="B280">
        <v>40.130000000000003</v>
      </c>
      <c r="C280">
        <v>37</v>
      </c>
      <c r="D280">
        <v>37.1</v>
      </c>
      <c r="E280">
        <v>94.42</v>
      </c>
      <c r="F280">
        <v>86.07</v>
      </c>
      <c r="G280">
        <v>90.73</v>
      </c>
      <c r="H280">
        <v>1.2475219749999999</v>
      </c>
      <c r="I280">
        <v>3.7400000000000001E-5</v>
      </c>
      <c r="J280" t="s">
        <v>5082</v>
      </c>
      <c r="K280" t="s">
        <v>5083</v>
      </c>
    </row>
    <row r="281" spans="1:11" x14ac:dyDescent="0.35">
      <c r="A281" t="s">
        <v>616</v>
      </c>
      <c r="B281">
        <v>9.7100000000000009</v>
      </c>
      <c r="C281">
        <v>11.32</v>
      </c>
      <c r="D281">
        <v>7.91</v>
      </c>
      <c r="E281">
        <v>57.82</v>
      </c>
      <c r="F281">
        <v>59.21</v>
      </c>
      <c r="G281">
        <v>38.6</v>
      </c>
      <c r="H281">
        <v>2.426983361</v>
      </c>
      <c r="I281">
        <v>3.280046E-3</v>
      </c>
      <c r="J281" t="s">
        <v>5084</v>
      </c>
      <c r="K281" t="s">
        <v>5085</v>
      </c>
    </row>
    <row r="282" spans="1:11" x14ac:dyDescent="0.35">
      <c r="A282" t="s">
        <v>620</v>
      </c>
      <c r="B282">
        <v>16.23</v>
      </c>
      <c r="C282">
        <v>17.88</v>
      </c>
      <c r="D282">
        <v>15.18</v>
      </c>
      <c r="E282">
        <v>69.989999999999995</v>
      </c>
      <c r="F282">
        <v>60.12</v>
      </c>
      <c r="G282">
        <v>54.16</v>
      </c>
      <c r="H282">
        <v>1.9024543270000001</v>
      </c>
      <c r="I282">
        <v>6.5568799999999997E-4</v>
      </c>
      <c r="J282" t="s">
        <v>620</v>
      </c>
      <c r="K282" t="s">
        <v>5086</v>
      </c>
    </row>
    <row r="283" spans="1:11" x14ac:dyDescent="0.35">
      <c r="A283" t="s">
        <v>621</v>
      </c>
      <c r="B283">
        <v>2.35</v>
      </c>
      <c r="C283">
        <v>2.42</v>
      </c>
      <c r="D283">
        <v>1.58</v>
      </c>
      <c r="E283">
        <v>14.94</v>
      </c>
      <c r="F283">
        <v>8.6999999999999993</v>
      </c>
      <c r="G283">
        <v>6.61</v>
      </c>
      <c r="H283">
        <v>2.252106645</v>
      </c>
      <c r="I283">
        <v>3.3998940999999998E-2</v>
      </c>
      <c r="J283" t="s">
        <v>621</v>
      </c>
      <c r="K283" t="s">
        <v>5087</v>
      </c>
    </row>
    <row r="284" spans="1:11" x14ac:dyDescent="0.35">
      <c r="A284" t="s">
        <v>626</v>
      </c>
      <c r="B284">
        <v>2.48</v>
      </c>
      <c r="C284">
        <v>3.38</v>
      </c>
      <c r="D284">
        <v>3.68</v>
      </c>
      <c r="E284">
        <v>316.83999999999997</v>
      </c>
      <c r="F284">
        <v>421.1</v>
      </c>
      <c r="G284">
        <v>279.45</v>
      </c>
      <c r="H284">
        <v>6.7366678369999997</v>
      </c>
      <c r="I284">
        <v>1.3712780000000001E-3</v>
      </c>
      <c r="J284" t="s">
        <v>5088</v>
      </c>
      <c r="K284" t="s">
        <v>5089</v>
      </c>
    </row>
    <row r="285" spans="1:11" x14ac:dyDescent="0.35">
      <c r="A285" t="s">
        <v>631</v>
      </c>
      <c r="B285">
        <v>30.97</v>
      </c>
      <c r="C285">
        <v>30.39</v>
      </c>
      <c r="D285">
        <v>33.39</v>
      </c>
      <c r="E285">
        <v>76.12</v>
      </c>
      <c r="F285">
        <v>74.400000000000006</v>
      </c>
      <c r="G285">
        <v>70.22</v>
      </c>
      <c r="H285">
        <v>1.2201502339999999</v>
      </c>
      <c r="I285">
        <v>2.9099999999999999E-5</v>
      </c>
      <c r="J285" t="s">
        <v>631</v>
      </c>
      <c r="K285" t="s">
        <v>5090</v>
      </c>
    </row>
    <row r="286" spans="1:11" x14ac:dyDescent="0.35">
      <c r="A286" t="s">
        <v>638</v>
      </c>
      <c r="B286">
        <v>1.03</v>
      </c>
      <c r="C286">
        <v>2.08</v>
      </c>
      <c r="D286">
        <v>2.2000000000000002</v>
      </c>
      <c r="E286">
        <v>7.33</v>
      </c>
      <c r="F286">
        <v>6.5</v>
      </c>
      <c r="G286">
        <v>10.56</v>
      </c>
      <c r="H286">
        <v>2.1995059920000002</v>
      </c>
      <c r="I286">
        <v>7.9352850000000003E-3</v>
      </c>
      <c r="J286" t="s">
        <v>638</v>
      </c>
      <c r="K286" t="s">
        <v>5091</v>
      </c>
    </row>
    <row r="287" spans="1:11" x14ac:dyDescent="0.35">
      <c r="A287" t="s">
        <v>639</v>
      </c>
      <c r="B287">
        <v>429.99</v>
      </c>
      <c r="C287">
        <v>375</v>
      </c>
      <c r="D287">
        <v>396.1</v>
      </c>
      <c r="E287">
        <v>1644.04</v>
      </c>
      <c r="F287">
        <v>1133.21</v>
      </c>
      <c r="G287">
        <v>1966.74</v>
      </c>
      <c r="H287">
        <v>1.98175671</v>
      </c>
      <c r="I287">
        <v>8.3014000000000004E-3</v>
      </c>
      <c r="J287" t="s">
        <v>639</v>
      </c>
      <c r="K287" t="s">
        <v>5092</v>
      </c>
    </row>
    <row r="288" spans="1:11" x14ac:dyDescent="0.35">
      <c r="A288" t="s">
        <v>643</v>
      </c>
      <c r="B288">
        <v>6.42</v>
      </c>
      <c r="C288">
        <v>6.49</v>
      </c>
      <c r="D288">
        <v>5.44</v>
      </c>
      <c r="E288">
        <v>33.340000000000003</v>
      </c>
      <c r="F288">
        <v>39.619999999999997</v>
      </c>
      <c r="G288">
        <v>36.26</v>
      </c>
      <c r="H288">
        <v>2.5733850939999998</v>
      </c>
      <c r="I288">
        <v>8.0699999999999996E-5</v>
      </c>
      <c r="J288" t="s">
        <v>643</v>
      </c>
      <c r="K288" t="s">
        <v>5093</v>
      </c>
    </row>
    <row r="289" spans="1:11" x14ac:dyDescent="0.35">
      <c r="A289" t="s">
        <v>644</v>
      </c>
      <c r="B289">
        <v>36.450000000000003</v>
      </c>
      <c r="C289">
        <v>38.5</v>
      </c>
      <c r="D289">
        <v>37</v>
      </c>
      <c r="E289">
        <v>218.18</v>
      </c>
      <c r="F289">
        <v>203.69</v>
      </c>
      <c r="G289">
        <v>195.08</v>
      </c>
      <c r="H289">
        <v>2.4622990439999999</v>
      </c>
      <c r="I289">
        <v>1.5500000000000001E-5</v>
      </c>
      <c r="J289" t="s">
        <v>5094</v>
      </c>
      <c r="K289" t="s">
        <v>5095</v>
      </c>
    </row>
    <row r="290" spans="1:11" x14ac:dyDescent="0.35">
      <c r="A290" t="s">
        <v>654</v>
      </c>
      <c r="B290">
        <v>37.159999999999997</v>
      </c>
      <c r="C290">
        <v>36.479999999999997</v>
      </c>
      <c r="D290">
        <v>39.299999999999997</v>
      </c>
      <c r="E290">
        <v>107.64</v>
      </c>
      <c r="F290">
        <v>113.79</v>
      </c>
      <c r="G290">
        <v>126.3</v>
      </c>
      <c r="H290">
        <v>1.6224110030000001</v>
      </c>
      <c r="I290">
        <v>1.4733699999999999E-4</v>
      </c>
      <c r="J290" t="s">
        <v>5096</v>
      </c>
      <c r="K290" t="s">
        <v>5097</v>
      </c>
    </row>
    <row r="291" spans="1:11" x14ac:dyDescent="0.35">
      <c r="A291" t="s">
        <v>655</v>
      </c>
      <c r="B291">
        <v>38.9</v>
      </c>
      <c r="C291">
        <v>37.22</v>
      </c>
      <c r="D291">
        <v>39.51</v>
      </c>
      <c r="E291">
        <v>98.55</v>
      </c>
      <c r="F291">
        <v>94.29</v>
      </c>
      <c r="G291">
        <v>101.89</v>
      </c>
      <c r="H291">
        <v>1.3498781660000001</v>
      </c>
      <c r="I291">
        <v>1.3200000000000001E-5</v>
      </c>
      <c r="J291" t="s">
        <v>5098</v>
      </c>
      <c r="K291" t="s">
        <v>5099</v>
      </c>
    </row>
    <row r="292" spans="1:11" x14ac:dyDescent="0.35">
      <c r="A292" t="s">
        <v>657</v>
      </c>
      <c r="B292">
        <v>405.66</v>
      </c>
      <c r="C292">
        <v>353.05</v>
      </c>
      <c r="D292">
        <v>376.04</v>
      </c>
      <c r="E292">
        <v>1891.23</v>
      </c>
      <c r="F292">
        <v>1633.8</v>
      </c>
      <c r="G292">
        <v>1829.33</v>
      </c>
      <c r="H292">
        <v>2.2383396539999998</v>
      </c>
      <c r="I292">
        <v>5.8699999999999997E-5</v>
      </c>
      <c r="J292" t="s">
        <v>5100</v>
      </c>
      <c r="K292" t="s">
        <v>5101</v>
      </c>
    </row>
    <row r="293" spans="1:11" x14ac:dyDescent="0.35">
      <c r="A293" t="s">
        <v>664</v>
      </c>
      <c r="B293">
        <v>29.19</v>
      </c>
      <c r="C293">
        <v>23.63</v>
      </c>
      <c r="D293">
        <v>31.7</v>
      </c>
      <c r="E293">
        <v>141.47</v>
      </c>
      <c r="F293">
        <v>126.17</v>
      </c>
      <c r="G293">
        <v>130.69999999999999</v>
      </c>
      <c r="H293">
        <v>2.236635685</v>
      </c>
      <c r="I293">
        <v>3.4E-5</v>
      </c>
      <c r="J293" t="s">
        <v>5102</v>
      </c>
      <c r="K293" t="s">
        <v>5103</v>
      </c>
    </row>
    <row r="294" spans="1:11" x14ac:dyDescent="0.35">
      <c r="A294" t="s">
        <v>665</v>
      </c>
      <c r="B294">
        <v>37.06</v>
      </c>
      <c r="C294">
        <v>35.299999999999997</v>
      </c>
      <c r="D294">
        <v>34.340000000000003</v>
      </c>
      <c r="E294">
        <v>75.5</v>
      </c>
      <c r="F294">
        <v>65.88</v>
      </c>
      <c r="G294">
        <v>79.28</v>
      </c>
      <c r="H294">
        <v>1.0482649530000001</v>
      </c>
      <c r="I294">
        <v>7.3193499999999996E-4</v>
      </c>
      <c r="J294" t="s">
        <v>5104</v>
      </c>
      <c r="K294" t="s">
        <v>5105</v>
      </c>
    </row>
    <row r="295" spans="1:11" x14ac:dyDescent="0.35">
      <c r="A295" t="s">
        <v>672</v>
      </c>
      <c r="B295">
        <v>3.8</v>
      </c>
      <c r="C295">
        <v>0</v>
      </c>
      <c r="D295">
        <v>0</v>
      </c>
      <c r="E295">
        <v>5.01</v>
      </c>
      <c r="F295">
        <v>8.51</v>
      </c>
      <c r="G295">
        <v>5.9</v>
      </c>
      <c r="H295">
        <v>2.353471877</v>
      </c>
      <c r="I295">
        <v>3.4042969999999999E-2</v>
      </c>
      <c r="J295" t="s">
        <v>672</v>
      </c>
    </row>
    <row r="296" spans="1:11" x14ac:dyDescent="0.35">
      <c r="A296" t="s">
        <v>673</v>
      </c>
      <c r="B296">
        <v>2.2999999999999998</v>
      </c>
      <c r="C296">
        <v>1.36</v>
      </c>
      <c r="D296">
        <v>1.69</v>
      </c>
      <c r="E296">
        <v>13.16</v>
      </c>
      <c r="F296">
        <v>6.62</v>
      </c>
      <c r="G296">
        <v>8.7200000000000006</v>
      </c>
      <c r="H296">
        <v>2.413351123</v>
      </c>
      <c r="I296">
        <v>1.6640970000000001E-2</v>
      </c>
    </row>
    <row r="297" spans="1:11" x14ac:dyDescent="0.35">
      <c r="A297" t="s">
        <v>680</v>
      </c>
      <c r="B297">
        <v>58.33</v>
      </c>
      <c r="C297">
        <v>56.05</v>
      </c>
      <c r="D297">
        <v>48.54</v>
      </c>
      <c r="E297">
        <v>1815.14</v>
      </c>
      <c r="F297">
        <v>1737.22</v>
      </c>
      <c r="G297">
        <v>2181.5700000000002</v>
      </c>
      <c r="H297">
        <v>5.1372886680000001</v>
      </c>
      <c r="I297">
        <v>1.7157399999999999E-4</v>
      </c>
      <c r="J297" t="s">
        <v>5106</v>
      </c>
      <c r="K297" t="s">
        <v>5107</v>
      </c>
    </row>
    <row r="298" spans="1:11" x14ac:dyDescent="0.35">
      <c r="A298" t="s">
        <v>681</v>
      </c>
      <c r="B298">
        <v>315.76</v>
      </c>
      <c r="C298">
        <v>302.17</v>
      </c>
      <c r="D298">
        <v>294.35000000000002</v>
      </c>
      <c r="E298">
        <v>843.93</v>
      </c>
      <c r="F298">
        <v>862.08</v>
      </c>
      <c r="G298">
        <v>813.82</v>
      </c>
      <c r="H298">
        <v>1.465777812</v>
      </c>
      <c r="I298">
        <v>4.07E-6</v>
      </c>
      <c r="J298" t="s">
        <v>5108</v>
      </c>
      <c r="K298" t="s">
        <v>5109</v>
      </c>
    </row>
    <row r="299" spans="1:11" x14ac:dyDescent="0.35">
      <c r="A299" t="s">
        <v>683</v>
      </c>
      <c r="B299">
        <v>0.31</v>
      </c>
      <c r="C299">
        <v>0.14000000000000001</v>
      </c>
      <c r="D299">
        <v>0.26</v>
      </c>
      <c r="E299">
        <v>2.44</v>
      </c>
      <c r="F299">
        <v>1.42</v>
      </c>
      <c r="G299">
        <v>2.4500000000000002</v>
      </c>
      <c r="H299">
        <v>3.151749073</v>
      </c>
      <c r="I299">
        <v>5.674653E-3</v>
      </c>
      <c r="J299" t="s">
        <v>5110</v>
      </c>
      <c r="K299" t="s">
        <v>5111</v>
      </c>
    </row>
    <row r="300" spans="1:11" x14ac:dyDescent="0.35">
      <c r="A300" t="s">
        <v>684</v>
      </c>
      <c r="B300">
        <v>0.06</v>
      </c>
      <c r="C300">
        <v>0</v>
      </c>
      <c r="D300">
        <v>0.19</v>
      </c>
      <c r="E300">
        <v>0.98</v>
      </c>
      <c r="F300">
        <v>1.83</v>
      </c>
      <c r="G300">
        <v>1.54</v>
      </c>
      <c r="H300">
        <v>4.1210154069999998</v>
      </c>
      <c r="I300">
        <v>5.9054340000000002E-3</v>
      </c>
      <c r="J300" t="s">
        <v>684</v>
      </c>
    </row>
    <row r="301" spans="1:11" x14ac:dyDescent="0.35">
      <c r="A301" t="s">
        <v>685</v>
      </c>
      <c r="B301">
        <v>8.0399999999999991</v>
      </c>
      <c r="C301">
        <v>7.22</v>
      </c>
      <c r="D301">
        <v>6.7</v>
      </c>
      <c r="E301">
        <v>598.87</v>
      </c>
      <c r="F301">
        <v>641.04999999999995</v>
      </c>
      <c r="G301">
        <v>634.96</v>
      </c>
      <c r="H301">
        <v>6.415776396</v>
      </c>
      <c r="I301">
        <v>1.24E-6</v>
      </c>
      <c r="J301" t="s">
        <v>685</v>
      </c>
      <c r="K301" t="s">
        <v>5112</v>
      </c>
    </row>
    <row r="302" spans="1:11" x14ac:dyDescent="0.35">
      <c r="A302" t="s">
        <v>686</v>
      </c>
      <c r="B302">
        <v>1.1299999999999999</v>
      </c>
      <c r="C302">
        <v>1.48</v>
      </c>
      <c r="D302">
        <v>0.67</v>
      </c>
      <c r="E302">
        <v>13.86</v>
      </c>
      <c r="F302">
        <v>15.9</v>
      </c>
      <c r="G302">
        <v>24.13</v>
      </c>
      <c r="H302">
        <v>4.0382498670000002</v>
      </c>
      <c r="I302">
        <v>5.8491849999999998E-3</v>
      </c>
      <c r="J302" t="s">
        <v>686</v>
      </c>
      <c r="K302" t="s">
        <v>5113</v>
      </c>
    </row>
    <row r="303" spans="1:11" x14ac:dyDescent="0.35">
      <c r="A303" t="s">
        <v>692</v>
      </c>
      <c r="B303">
        <v>5.5</v>
      </c>
      <c r="C303">
        <v>8.1</v>
      </c>
      <c r="D303">
        <v>4.91</v>
      </c>
      <c r="E303">
        <v>65.73</v>
      </c>
      <c r="F303">
        <v>72.900000000000006</v>
      </c>
      <c r="G303">
        <v>98.18</v>
      </c>
      <c r="H303">
        <v>3.6773532040000001</v>
      </c>
      <c r="I303">
        <v>1.818035E-3</v>
      </c>
      <c r="J303" t="s">
        <v>692</v>
      </c>
      <c r="K303" t="s">
        <v>5114</v>
      </c>
    </row>
    <row r="304" spans="1:11" x14ac:dyDescent="0.35">
      <c r="A304" t="s">
        <v>693</v>
      </c>
      <c r="B304">
        <v>4.49</v>
      </c>
      <c r="C304">
        <v>7.4</v>
      </c>
      <c r="D304">
        <v>6.13</v>
      </c>
      <c r="E304">
        <v>53.66</v>
      </c>
      <c r="F304">
        <v>48.33</v>
      </c>
      <c r="G304">
        <v>54.92</v>
      </c>
      <c r="H304">
        <v>3.1222663829999999</v>
      </c>
      <c r="I304">
        <v>2.9499999999999999E-5</v>
      </c>
      <c r="J304" t="s">
        <v>693</v>
      </c>
      <c r="K304" t="s">
        <v>5115</v>
      </c>
    </row>
    <row r="305" spans="1:11" x14ac:dyDescent="0.35">
      <c r="A305" t="s">
        <v>697</v>
      </c>
      <c r="B305">
        <v>22.92</v>
      </c>
      <c r="C305">
        <v>23.74</v>
      </c>
      <c r="D305">
        <v>25.18</v>
      </c>
      <c r="E305">
        <v>52.8</v>
      </c>
      <c r="F305">
        <v>52.82</v>
      </c>
      <c r="G305">
        <v>51.18</v>
      </c>
      <c r="H305">
        <v>1.1260663040000001</v>
      </c>
      <c r="I305">
        <v>4.9599999999999999E-6</v>
      </c>
      <c r="J305" t="s">
        <v>5116</v>
      </c>
      <c r="K305" t="s">
        <v>5117</v>
      </c>
    </row>
    <row r="306" spans="1:11" x14ac:dyDescent="0.35">
      <c r="A306" t="s">
        <v>702</v>
      </c>
      <c r="B306">
        <v>39.049999999999997</v>
      </c>
      <c r="C306">
        <v>39.21</v>
      </c>
      <c r="D306">
        <v>38.130000000000003</v>
      </c>
      <c r="E306">
        <v>810.3</v>
      </c>
      <c r="F306">
        <v>840.79</v>
      </c>
      <c r="G306">
        <v>852.39</v>
      </c>
      <c r="H306">
        <v>4.4268959150000002</v>
      </c>
      <c r="I306">
        <v>3.7099999999999997E-7</v>
      </c>
      <c r="J306" t="s">
        <v>702</v>
      </c>
      <c r="K306" t="s">
        <v>5118</v>
      </c>
    </row>
    <row r="307" spans="1:11" x14ac:dyDescent="0.35">
      <c r="A307" t="s">
        <v>703</v>
      </c>
      <c r="B307">
        <v>9.26</v>
      </c>
      <c r="C307">
        <v>6.79</v>
      </c>
      <c r="D307">
        <v>7.88</v>
      </c>
      <c r="E307">
        <v>92.84</v>
      </c>
      <c r="F307">
        <v>98.85</v>
      </c>
      <c r="G307">
        <v>89.51</v>
      </c>
      <c r="H307">
        <v>3.5547042919999998</v>
      </c>
      <c r="I307">
        <v>7.0099999999999998E-6</v>
      </c>
      <c r="J307" t="s">
        <v>703</v>
      </c>
      <c r="K307" t="s">
        <v>5119</v>
      </c>
    </row>
    <row r="308" spans="1:11" x14ac:dyDescent="0.35">
      <c r="A308" t="s">
        <v>709</v>
      </c>
      <c r="B308">
        <v>18.760000000000002</v>
      </c>
      <c r="C308">
        <v>14.02</v>
      </c>
      <c r="D308">
        <v>16.22</v>
      </c>
      <c r="E308">
        <v>52.34</v>
      </c>
      <c r="F308">
        <v>61.71</v>
      </c>
      <c r="G308">
        <v>42.09</v>
      </c>
      <c r="H308">
        <v>1.671986521</v>
      </c>
      <c r="I308">
        <v>3.5952110000000001E-3</v>
      </c>
      <c r="J308" t="s">
        <v>709</v>
      </c>
    </row>
    <row r="309" spans="1:11" x14ac:dyDescent="0.35">
      <c r="A309" t="s">
        <v>711</v>
      </c>
      <c r="B309">
        <v>0.65</v>
      </c>
      <c r="C309">
        <v>0.57999999999999996</v>
      </c>
      <c r="D309">
        <v>0.21</v>
      </c>
      <c r="E309">
        <v>15.28</v>
      </c>
      <c r="F309">
        <v>10.71</v>
      </c>
      <c r="G309">
        <v>8.9700000000000006</v>
      </c>
      <c r="H309">
        <v>4.6015644680000003</v>
      </c>
      <c r="I309">
        <v>4.0715739999999997E-3</v>
      </c>
      <c r="J309" t="s">
        <v>5120</v>
      </c>
      <c r="K309" t="s">
        <v>5121</v>
      </c>
    </row>
    <row r="310" spans="1:11" x14ac:dyDescent="0.35">
      <c r="A310" t="s">
        <v>712</v>
      </c>
      <c r="B310">
        <v>30.49</v>
      </c>
      <c r="C310">
        <v>25.94</v>
      </c>
      <c r="D310">
        <v>23.42</v>
      </c>
      <c r="E310">
        <v>88.5</v>
      </c>
      <c r="F310">
        <v>83.03</v>
      </c>
      <c r="G310">
        <v>84.79</v>
      </c>
      <c r="H310">
        <v>1.68258174</v>
      </c>
      <c r="I310">
        <v>2.34E-5</v>
      </c>
      <c r="J310" t="s">
        <v>712</v>
      </c>
      <c r="K310" t="s">
        <v>5122</v>
      </c>
    </row>
    <row r="311" spans="1:11" x14ac:dyDescent="0.35">
      <c r="A311" t="s">
        <v>713</v>
      </c>
      <c r="B311">
        <v>13.66</v>
      </c>
      <c r="C311">
        <v>8.76</v>
      </c>
      <c r="D311">
        <v>15.97</v>
      </c>
      <c r="E311">
        <v>43.29</v>
      </c>
      <c r="F311">
        <v>33.4</v>
      </c>
      <c r="G311">
        <v>38.72</v>
      </c>
      <c r="H311">
        <v>1.5879657700000001</v>
      </c>
      <c r="I311">
        <v>1.9635329999999999E-3</v>
      </c>
      <c r="J311" t="s">
        <v>713</v>
      </c>
      <c r="K311" t="s">
        <v>5123</v>
      </c>
    </row>
    <row r="312" spans="1:11" x14ac:dyDescent="0.35">
      <c r="A312" t="s">
        <v>723</v>
      </c>
      <c r="B312">
        <v>1.27</v>
      </c>
      <c r="C312">
        <v>1.1000000000000001</v>
      </c>
      <c r="D312">
        <v>1.01</v>
      </c>
      <c r="E312">
        <v>6.09</v>
      </c>
      <c r="F312">
        <v>4.1900000000000004</v>
      </c>
      <c r="G312">
        <v>4.05</v>
      </c>
      <c r="H312">
        <v>2.0839434579999998</v>
      </c>
      <c r="I312">
        <v>5.2898149999999998E-3</v>
      </c>
      <c r="J312" t="s">
        <v>723</v>
      </c>
      <c r="K312" t="s">
        <v>5124</v>
      </c>
    </row>
    <row r="313" spans="1:11" x14ac:dyDescent="0.35">
      <c r="A313" t="s">
        <v>724</v>
      </c>
      <c r="B313">
        <v>401.27</v>
      </c>
      <c r="C313">
        <v>366.5</v>
      </c>
      <c r="D313">
        <v>412.43</v>
      </c>
      <c r="E313">
        <v>985.61</v>
      </c>
      <c r="F313">
        <v>930.06</v>
      </c>
      <c r="G313">
        <v>1008.29</v>
      </c>
      <c r="H313">
        <v>1.3088922119999999</v>
      </c>
      <c r="I313">
        <v>2.7699999999999999E-5</v>
      </c>
      <c r="J313" t="s">
        <v>724</v>
      </c>
    </row>
    <row r="314" spans="1:11" x14ac:dyDescent="0.35">
      <c r="A314" t="s">
        <v>728</v>
      </c>
      <c r="B314">
        <v>1</v>
      </c>
      <c r="C314">
        <v>0.28999999999999998</v>
      </c>
      <c r="D314">
        <v>0.48</v>
      </c>
      <c r="E314">
        <v>1.36</v>
      </c>
      <c r="F314">
        <v>1.1499999999999999</v>
      </c>
      <c r="G314">
        <v>1.29</v>
      </c>
      <c r="H314">
        <v>1.1022500589999999</v>
      </c>
      <c r="I314">
        <v>3.7594880999999997E-2</v>
      </c>
      <c r="J314" t="s">
        <v>728</v>
      </c>
      <c r="K314" t="s">
        <v>5125</v>
      </c>
    </row>
    <row r="315" spans="1:11" x14ac:dyDescent="0.35">
      <c r="A315" t="s">
        <v>729</v>
      </c>
      <c r="B315">
        <v>9.42</v>
      </c>
      <c r="C315">
        <v>7.71</v>
      </c>
      <c r="D315">
        <v>9.91</v>
      </c>
      <c r="E315">
        <v>28.85</v>
      </c>
      <c r="F315">
        <v>27.65</v>
      </c>
      <c r="G315">
        <v>29.71</v>
      </c>
      <c r="H315">
        <v>1.6727600739999999</v>
      </c>
      <c r="I315">
        <v>2.51E-5</v>
      </c>
      <c r="J315" t="s">
        <v>5126</v>
      </c>
      <c r="K315" t="s">
        <v>5127</v>
      </c>
    </row>
    <row r="316" spans="1:11" x14ac:dyDescent="0.35">
      <c r="A316" t="s">
        <v>730</v>
      </c>
      <c r="B316">
        <v>5.19</v>
      </c>
      <c r="C316">
        <v>5.05</v>
      </c>
      <c r="D316">
        <v>5.72</v>
      </c>
      <c r="E316">
        <v>13.77</v>
      </c>
      <c r="F316">
        <v>11.28</v>
      </c>
      <c r="G316">
        <v>11.44</v>
      </c>
      <c r="H316">
        <v>1.1930404990000001</v>
      </c>
      <c r="I316">
        <v>1.1808980000000001E-3</v>
      </c>
      <c r="J316" t="s">
        <v>730</v>
      </c>
      <c r="K316" t="s">
        <v>5128</v>
      </c>
    </row>
    <row r="317" spans="1:11" x14ac:dyDescent="0.35">
      <c r="A317" t="s">
        <v>732</v>
      </c>
      <c r="B317">
        <v>25.81</v>
      </c>
      <c r="C317">
        <v>26.68</v>
      </c>
      <c r="D317">
        <v>24.22</v>
      </c>
      <c r="E317">
        <v>54.84</v>
      </c>
      <c r="F317">
        <v>52.79</v>
      </c>
      <c r="G317">
        <v>61</v>
      </c>
      <c r="H317">
        <v>1.1363746539999999</v>
      </c>
      <c r="I317">
        <v>2.8355200000000001E-4</v>
      </c>
      <c r="J317" t="s">
        <v>732</v>
      </c>
      <c r="K317" t="s">
        <v>5129</v>
      </c>
    </row>
    <row r="318" spans="1:11" x14ac:dyDescent="0.35">
      <c r="A318" t="s">
        <v>734</v>
      </c>
      <c r="B318">
        <v>0.26</v>
      </c>
      <c r="C318">
        <v>0.46</v>
      </c>
      <c r="D318">
        <v>0.25</v>
      </c>
      <c r="E318">
        <v>2.11</v>
      </c>
      <c r="F318">
        <v>1.1599999999999999</v>
      </c>
      <c r="G318">
        <v>1.74</v>
      </c>
      <c r="H318">
        <v>2.3687539520000001</v>
      </c>
      <c r="I318">
        <v>9.1144280000000008E-3</v>
      </c>
      <c r="J318" t="s">
        <v>5130</v>
      </c>
      <c r="K318" t="s">
        <v>5131</v>
      </c>
    </row>
    <row r="319" spans="1:11" x14ac:dyDescent="0.35">
      <c r="A319" t="s">
        <v>736</v>
      </c>
      <c r="B319">
        <v>100.96</v>
      </c>
      <c r="C319">
        <v>52.69</v>
      </c>
      <c r="D319">
        <v>67.599999999999994</v>
      </c>
      <c r="E319">
        <v>152.13999999999999</v>
      </c>
      <c r="F319">
        <v>196.34</v>
      </c>
      <c r="G319">
        <v>184.43</v>
      </c>
      <c r="H319">
        <v>1.2682144500000001</v>
      </c>
      <c r="I319">
        <v>5.9109009999999997E-3</v>
      </c>
      <c r="J319" t="s">
        <v>736</v>
      </c>
      <c r="K319" t="s">
        <v>5132</v>
      </c>
    </row>
    <row r="320" spans="1:11" x14ac:dyDescent="0.35">
      <c r="A320" t="s">
        <v>737</v>
      </c>
      <c r="B320">
        <v>10.39</v>
      </c>
      <c r="C320">
        <v>10.82</v>
      </c>
      <c r="D320">
        <v>8.89</v>
      </c>
      <c r="E320">
        <v>34.049999999999997</v>
      </c>
      <c r="F320">
        <v>32.39</v>
      </c>
      <c r="G320">
        <v>25.55</v>
      </c>
      <c r="H320">
        <v>1.611713551</v>
      </c>
      <c r="I320">
        <v>1.5025279999999999E-3</v>
      </c>
      <c r="J320" t="s">
        <v>5133</v>
      </c>
      <c r="K320" t="s">
        <v>5134</v>
      </c>
    </row>
    <row r="321" spans="1:11" x14ac:dyDescent="0.35">
      <c r="A321" t="s">
        <v>741</v>
      </c>
      <c r="B321">
        <v>7.38</v>
      </c>
      <c r="C321">
        <v>5.44</v>
      </c>
      <c r="D321">
        <v>6.26</v>
      </c>
      <c r="E321">
        <v>15.27</v>
      </c>
      <c r="F321">
        <v>19.46</v>
      </c>
      <c r="G321">
        <v>19.489999999999998</v>
      </c>
      <c r="H321">
        <v>1.5067639420000001</v>
      </c>
      <c r="I321">
        <v>1.489263E-3</v>
      </c>
      <c r="J321" t="s">
        <v>5135</v>
      </c>
      <c r="K321" t="s">
        <v>5136</v>
      </c>
    </row>
    <row r="322" spans="1:11" x14ac:dyDescent="0.35">
      <c r="A322" t="s">
        <v>743</v>
      </c>
      <c r="B322">
        <v>4.4400000000000004</v>
      </c>
      <c r="C322">
        <v>7.2</v>
      </c>
      <c r="D322">
        <v>5.8</v>
      </c>
      <c r="E322">
        <v>13.46</v>
      </c>
      <c r="F322">
        <v>14.67</v>
      </c>
      <c r="G322">
        <v>11.94</v>
      </c>
      <c r="H322">
        <v>1.2001224699999999</v>
      </c>
      <c r="I322">
        <v>2.5479650000000001E-3</v>
      </c>
      <c r="J322" t="s">
        <v>743</v>
      </c>
      <c r="K322" t="s">
        <v>5137</v>
      </c>
    </row>
    <row r="323" spans="1:11" x14ac:dyDescent="0.35">
      <c r="A323" t="s">
        <v>749</v>
      </c>
      <c r="B323">
        <v>0.67</v>
      </c>
      <c r="C323">
        <v>0.78</v>
      </c>
      <c r="D323">
        <v>0.13</v>
      </c>
      <c r="E323">
        <v>632.97</v>
      </c>
      <c r="F323">
        <v>797.76</v>
      </c>
      <c r="G323">
        <v>653.63</v>
      </c>
      <c r="H323">
        <v>10.3654642</v>
      </c>
      <c r="I323">
        <v>1.79665E-4</v>
      </c>
      <c r="J323" t="s">
        <v>749</v>
      </c>
      <c r="K323" t="s">
        <v>5138</v>
      </c>
    </row>
    <row r="324" spans="1:11" x14ac:dyDescent="0.35">
      <c r="A324" t="s">
        <v>751</v>
      </c>
      <c r="B324">
        <v>0.95</v>
      </c>
      <c r="C324">
        <v>0.6</v>
      </c>
      <c r="D324">
        <v>1.18</v>
      </c>
      <c r="E324">
        <v>3.31</v>
      </c>
      <c r="F324">
        <v>3.5</v>
      </c>
      <c r="G324">
        <v>3.34</v>
      </c>
      <c r="H324">
        <v>1.8945068709999999</v>
      </c>
      <c r="I324">
        <v>1.5774300000000001E-4</v>
      </c>
      <c r="J324" t="s">
        <v>5139</v>
      </c>
      <c r="K324" t="s">
        <v>5140</v>
      </c>
    </row>
    <row r="325" spans="1:11" x14ac:dyDescent="0.35">
      <c r="A325" t="s">
        <v>753</v>
      </c>
      <c r="B325">
        <v>40.869999999999997</v>
      </c>
      <c r="C325">
        <v>49.1</v>
      </c>
      <c r="D325">
        <v>51.9</v>
      </c>
      <c r="E325">
        <v>117.12</v>
      </c>
      <c r="F325">
        <v>118.8</v>
      </c>
      <c r="G325">
        <v>105.28</v>
      </c>
      <c r="H325">
        <v>1.266048099</v>
      </c>
      <c r="I325">
        <v>2.4890699999999998E-4</v>
      </c>
      <c r="J325" t="s">
        <v>753</v>
      </c>
    </row>
    <row r="326" spans="1:11" x14ac:dyDescent="0.35">
      <c r="A326" t="s">
        <v>757</v>
      </c>
      <c r="B326">
        <v>0.99</v>
      </c>
      <c r="C326">
        <v>0.86</v>
      </c>
      <c r="D326">
        <v>1.55</v>
      </c>
      <c r="E326">
        <v>120.27</v>
      </c>
      <c r="F326">
        <v>99.34</v>
      </c>
      <c r="G326">
        <v>124.22</v>
      </c>
      <c r="H326">
        <v>6.660016873</v>
      </c>
      <c r="I326">
        <v>1.2481999999999999E-4</v>
      </c>
      <c r="J326" t="s">
        <v>757</v>
      </c>
      <c r="K326" t="s">
        <v>5141</v>
      </c>
    </row>
    <row r="327" spans="1:11" x14ac:dyDescent="0.35">
      <c r="A327" t="s">
        <v>761</v>
      </c>
      <c r="B327">
        <v>6.43</v>
      </c>
      <c r="C327">
        <v>8.26</v>
      </c>
      <c r="D327">
        <v>5.78</v>
      </c>
      <c r="E327">
        <v>119.65</v>
      </c>
      <c r="F327">
        <v>91.11</v>
      </c>
      <c r="G327">
        <v>116.43</v>
      </c>
      <c r="H327">
        <v>3.9985456479999999</v>
      </c>
      <c r="I327">
        <v>3.5064999999999999E-4</v>
      </c>
      <c r="J327" t="s">
        <v>761</v>
      </c>
      <c r="K327" t="s">
        <v>5142</v>
      </c>
    </row>
    <row r="328" spans="1:11" x14ac:dyDescent="0.35">
      <c r="A328" t="s">
        <v>765</v>
      </c>
      <c r="B328">
        <v>0</v>
      </c>
      <c r="C328">
        <v>0.55000000000000004</v>
      </c>
      <c r="D328">
        <v>0.46</v>
      </c>
      <c r="E328">
        <v>1.84</v>
      </c>
      <c r="F328">
        <v>1.43</v>
      </c>
      <c r="G328">
        <v>1.87</v>
      </c>
      <c r="H328">
        <v>2.347413065</v>
      </c>
      <c r="I328">
        <v>3.4228240000000001E-3</v>
      </c>
      <c r="J328" t="s">
        <v>765</v>
      </c>
      <c r="K328" t="s">
        <v>5143</v>
      </c>
    </row>
    <row r="329" spans="1:11" x14ac:dyDescent="0.35">
      <c r="A329" t="s">
        <v>767</v>
      </c>
      <c r="B329">
        <v>0.3</v>
      </c>
      <c r="C329">
        <v>0</v>
      </c>
      <c r="D329">
        <v>0.37</v>
      </c>
      <c r="E329">
        <v>27.62</v>
      </c>
      <c r="F329">
        <v>35.86</v>
      </c>
      <c r="G329">
        <v>36.590000000000003</v>
      </c>
      <c r="H329">
        <v>7.2226327250000004</v>
      </c>
      <c r="I329">
        <v>3.2516000000000001E-4</v>
      </c>
      <c r="J329" t="s">
        <v>767</v>
      </c>
      <c r="K329" t="s">
        <v>5144</v>
      </c>
    </row>
    <row r="330" spans="1:11" x14ac:dyDescent="0.35">
      <c r="A330" t="s">
        <v>768</v>
      </c>
      <c r="B330">
        <v>22.22</v>
      </c>
      <c r="C330">
        <v>28.29</v>
      </c>
      <c r="D330">
        <v>21.4</v>
      </c>
      <c r="E330">
        <v>91.54</v>
      </c>
      <c r="F330">
        <v>96.37</v>
      </c>
      <c r="G330">
        <v>70.38</v>
      </c>
      <c r="H330">
        <v>1.8447274739999999</v>
      </c>
      <c r="I330">
        <v>1.681657E-3</v>
      </c>
      <c r="J330" t="s">
        <v>5145</v>
      </c>
      <c r="K330" t="s">
        <v>5146</v>
      </c>
    </row>
    <row r="331" spans="1:11" x14ac:dyDescent="0.35">
      <c r="A331" t="s">
        <v>769</v>
      </c>
      <c r="B331">
        <v>0.2</v>
      </c>
      <c r="C331">
        <v>0.03</v>
      </c>
      <c r="D331">
        <v>0</v>
      </c>
      <c r="E331">
        <v>0.5</v>
      </c>
      <c r="F331">
        <v>0.92</v>
      </c>
      <c r="G331">
        <v>0.66</v>
      </c>
      <c r="H331">
        <v>3.176877755</v>
      </c>
      <c r="I331">
        <v>1.089851E-2</v>
      </c>
      <c r="J331" t="s">
        <v>769</v>
      </c>
      <c r="K331" t="s">
        <v>5147</v>
      </c>
    </row>
    <row r="332" spans="1:11" x14ac:dyDescent="0.35">
      <c r="A332" t="s">
        <v>770</v>
      </c>
      <c r="B332">
        <v>12.32</v>
      </c>
      <c r="C332">
        <v>18.010000000000002</v>
      </c>
      <c r="D332">
        <v>9.98</v>
      </c>
      <c r="E332">
        <v>42.53</v>
      </c>
      <c r="F332">
        <v>36.909999999999997</v>
      </c>
      <c r="G332">
        <v>48.32</v>
      </c>
      <c r="H332">
        <v>1.664226529</v>
      </c>
      <c r="I332">
        <v>2.0047630000000001E-3</v>
      </c>
      <c r="J332" t="s">
        <v>770</v>
      </c>
      <c r="K332" t="s">
        <v>5148</v>
      </c>
    </row>
    <row r="333" spans="1:11" x14ac:dyDescent="0.35">
      <c r="A333" t="s">
        <v>775</v>
      </c>
      <c r="B333">
        <v>122.24</v>
      </c>
      <c r="C333">
        <v>59.01</v>
      </c>
      <c r="D333">
        <v>94.26</v>
      </c>
      <c r="E333">
        <v>143.84</v>
      </c>
      <c r="F333">
        <v>226.53</v>
      </c>
      <c r="G333">
        <v>263.92</v>
      </c>
      <c r="H333">
        <v>1.203037913</v>
      </c>
      <c r="I333">
        <v>4.0093197999999997E-2</v>
      </c>
      <c r="J333" t="s">
        <v>775</v>
      </c>
      <c r="K333" t="s">
        <v>5149</v>
      </c>
    </row>
    <row r="334" spans="1:11" x14ac:dyDescent="0.35">
      <c r="A334" t="s">
        <v>778</v>
      </c>
      <c r="B334">
        <v>10.71</v>
      </c>
      <c r="C334">
        <v>10.66</v>
      </c>
      <c r="D334">
        <v>11.93</v>
      </c>
      <c r="E334">
        <v>22.61</v>
      </c>
      <c r="F334">
        <v>18.829999999999998</v>
      </c>
      <c r="G334">
        <v>25.94</v>
      </c>
      <c r="H334">
        <v>1.016798251</v>
      </c>
      <c r="I334">
        <v>5.6118729999999999E-3</v>
      </c>
      <c r="J334" t="s">
        <v>5150</v>
      </c>
      <c r="K334" t="s">
        <v>5151</v>
      </c>
    </row>
    <row r="335" spans="1:11" x14ac:dyDescent="0.35">
      <c r="A335" t="s">
        <v>779</v>
      </c>
      <c r="B335">
        <v>40.31</v>
      </c>
      <c r="C335">
        <v>35.71</v>
      </c>
      <c r="D335">
        <v>22.72</v>
      </c>
      <c r="E335">
        <v>76.63</v>
      </c>
      <c r="F335">
        <v>66.5</v>
      </c>
      <c r="G335">
        <v>68.2</v>
      </c>
      <c r="H335">
        <v>1.0977910340000001</v>
      </c>
      <c r="I335">
        <v>3.6002690000000001E-3</v>
      </c>
      <c r="J335" t="s">
        <v>5152</v>
      </c>
      <c r="K335" t="s">
        <v>5153</v>
      </c>
    </row>
    <row r="336" spans="1:11" x14ac:dyDescent="0.35">
      <c r="A336" t="s">
        <v>781</v>
      </c>
      <c r="B336">
        <v>8.59</v>
      </c>
      <c r="C336">
        <v>6.34</v>
      </c>
      <c r="D336">
        <v>5.55</v>
      </c>
      <c r="E336">
        <v>13.63</v>
      </c>
      <c r="F336">
        <v>17.510000000000002</v>
      </c>
      <c r="G336">
        <v>16.96</v>
      </c>
      <c r="H336">
        <v>1.2318211779999999</v>
      </c>
      <c r="I336">
        <v>3.7149330000000001E-3</v>
      </c>
      <c r="J336" t="s">
        <v>781</v>
      </c>
    </row>
    <row r="337" spans="1:11" x14ac:dyDescent="0.35">
      <c r="A337" t="s">
        <v>782</v>
      </c>
      <c r="B337">
        <v>24.67</v>
      </c>
      <c r="C337">
        <v>27.67</v>
      </c>
      <c r="D337">
        <v>21.3</v>
      </c>
      <c r="E337">
        <v>175.58</v>
      </c>
      <c r="F337">
        <v>171.71</v>
      </c>
      <c r="G337">
        <v>143.94999999999999</v>
      </c>
      <c r="H337">
        <v>2.7378665080000002</v>
      </c>
      <c r="I337">
        <v>1.6247899999999999E-4</v>
      </c>
      <c r="J337" t="s">
        <v>782</v>
      </c>
      <c r="K337" t="s">
        <v>5154</v>
      </c>
    </row>
    <row r="338" spans="1:11" x14ac:dyDescent="0.35">
      <c r="A338" t="s">
        <v>790</v>
      </c>
      <c r="B338">
        <v>7.74</v>
      </c>
      <c r="C338">
        <v>8.32</v>
      </c>
      <c r="D338">
        <v>6.87</v>
      </c>
      <c r="E338">
        <v>84.92</v>
      </c>
      <c r="F338">
        <v>61.65</v>
      </c>
      <c r="G338">
        <v>67.08</v>
      </c>
      <c r="H338">
        <v>3.2199410570000002</v>
      </c>
      <c r="I338">
        <v>8.33594E-4</v>
      </c>
      <c r="J338" t="s">
        <v>790</v>
      </c>
      <c r="K338" t="s">
        <v>5155</v>
      </c>
    </row>
    <row r="339" spans="1:11" x14ac:dyDescent="0.35">
      <c r="A339" t="s">
        <v>791</v>
      </c>
      <c r="B339">
        <v>4.1900000000000004</v>
      </c>
      <c r="C339">
        <v>6.49</v>
      </c>
      <c r="D339">
        <v>3.99</v>
      </c>
      <c r="E339">
        <v>5227.7700000000004</v>
      </c>
      <c r="F339">
        <v>5357.6</v>
      </c>
      <c r="G339">
        <v>5303.49</v>
      </c>
      <c r="H339">
        <v>10.08093103</v>
      </c>
      <c r="I339">
        <v>1.5399999999999999E-8</v>
      </c>
      <c r="J339" t="s">
        <v>792</v>
      </c>
      <c r="K339" t="s">
        <v>5156</v>
      </c>
    </row>
    <row r="340" spans="1:11" x14ac:dyDescent="0.35">
      <c r="A340" t="s">
        <v>793</v>
      </c>
      <c r="B340">
        <v>10.29</v>
      </c>
      <c r="C340">
        <v>10.050000000000001</v>
      </c>
      <c r="D340">
        <v>11.59</v>
      </c>
      <c r="E340">
        <v>81.27</v>
      </c>
      <c r="F340">
        <v>78.8</v>
      </c>
      <c r="G340">
        <v>82.28</v>
      </c>
      <c r="H340">
        <v>2.924107625</v>
      </c>
      <c r="I340">
        <v>4.1600000000000002E-7</v>
      </c>
      <c r="J340" t="s">
        <v>793</v>
      </c>
      <c r="K340" t="s">
        <v>5157</v>
      </c>
    </row>
    <row r="341" spans="1:11" x14ac:dyDescent="0.35">
      <c r="A341" t="s">
        <v>799</v>
      </c>
      <c r="B341">
        <v>53.04</v>
      </c>
      <c r="C341">
        <v>51.86</v>
      </c>
      <c r="D341">
        <v>52.9</v>
      </c>
      <c r="E341">
        <v>116.98</v>
      </c>
      <c r="F341">
        <v>126.49</v>
      </c>
      <c r="G341">
        <v>97.92</v>
      </c>
      <c r="H341">
        <v>1.113323595</v>
      </c>
      <c r="I341">
        <v>1.8932910000000001E-3</v>
      </c>
      <c r="J341" t="s">
        <v>799</v>
      </c>
      <c r="K341" t="s">
        <v>5158</v>
      </c>
    </row>
    <row r="342" spans="1:11" x14ac:dyDescent="0.35">
      <c r="A342" t="s">
        <v>801</v>
      </c>
      <c r="B342">
        <v>36.869999999999997</v>
      </c>
      <c r="C342">
        <v>29.31</v>
      </c>
      <c r="D342">
        <v>34.93</v>
      </c>
      <c r="E342">
        <v>80.459999999999994</v>
      </c>
      <c r="F342">
        <v>90.16</v>
      </c>
      <c r="G342">
        <v>75.33</v>
      </c>
      <c r="H342">
        <v>1.2824393650000001</v>
      </c>
      <c r="I342">
        <v>5.9688899999999997E-4</v>
      </c>
      <c r="J342" t="s">
        <v>801</v>
      </c>
      <c r="K342" t="s">
        <v>5159</v>
      </c>
    </row>
    <row r="343" spans="1:11" x14ac:dyDescent="0.35">
      <c r="A343" t="s">
        <v>805</v>
      </c>
      <c r="B343">
        <v>11.02</v>
      </c>
      <c r="C343">
        <v>11.26</v>
      </c>
      <c r="D343">
        <v>8.24</v>
      </c>
      <c r="E343">
        <v>17.440000000000001</v>
      </c>
      <c r="F343">
        <v>39.6</v>
      </c>
      <c r="G343">
        <v>28.71</v>
      </c>
      <c r="H343">
        <v>1.490381709</v>
      </c>
      <c r="I343">
        <v>4.6617440000000003E-2</v>
      </c>
      <c r="J343" t="s">
        <v>805</v>
      </c>
      <c r="K343" t="s">
        <v>5160</v>
      </c>
    </row>
    <row r="344" spans="1:11" x14ac:dyDescent="0.35">
      <c r="A344" t="s">
        <v>811</v>
      </c>
      <c r="B344">
        <v>5.04</v>
      </c>
      <c r="C344">
        <v>6.95</v>
      </c>
      <c r="D344">
        <v>6.52</v>
      </c>
      <c r="E344">
        <v>15.15</v>
      </c>
      <c r="F344">
        <v>14.96</v>
      </c>
      <c r="G344">
        <v>10.19</v>
      </c>
      <c r="H344">
        <v>1.1224749430000001</v>
      </c>
      <c r="I344">
        <v>1.3516256000000001E-2</v>
      </c>
      <c r="J344" t="s">
        <v>811</v>
      </c>
      <c r="K344" t="s">
        <v>5161</v>
      </c>
    </row>
    <row r="345" spans="1:11" x14ac:dyDescent="0.35">
      <c r="A345" t="s">
        <v>815</v>
      </c>
      <c r="B345">
        <v>118.47</v>
      </c>
      <c r="C345">
        <v>117.99</v>
      </c>
      <c r="D345">
        <v>108.29</v>
      </c>
      <c r="E345">
        <v>767.21</v>
      </c>
      <c r="F345">
        <v>701.8</v>
      </c>
      <c r="G345">
        <v>836.22</v>
      </c>
      <c r="H345">
        <v>2.7412882430000001</v>
      </c>
      <c r="I345">
        <v>7.3999999999999996E-5</v>
      </c>
      <c r="J345" t="s">
        <v>5162</v>
      </c>
      <c r="K345" t="s">
        <v>5163</v>
      </c>
    </row>
    <row r="346" spans="1:11" x14ac:dyDescent="0.35">
      <c r="A346" t="s">
        <v>823</v>
      </c>
      <c r="B346">
        <v>14.39</v>
      </c>
      <c r="C346">
        <v>14.39</v>
      </c>
      <c r="D346">
        <v>13.54</v>
      </c>
      <c r="E346">
        <v>31.74</v>
      </c>
      <c r="F346">
        <v>28.16</v>
      </c>
      <c r="G346">
        <v>33.479999999999997</v>
      </c>
      <c r="H346">
        <v>1.1417739609999999</v>
      </c>
      <c r="I346">
        <v>4.3314500000000001E-4</v>
      </c>
      <c r="J346" t="s">
        <v>823</v>
      </c>
      <c r="K346" t="s">
        <v>5164</v>
      </c>
    </row>
    <row r="347" spans="1:11" x14ac:dyDescent="0.35">
      <c r="A347" t="s">
        <v>824</v>
      </c>
      <c r="B347">
        <v>34.67</v>
      </c>
      <c r="C347">
        <v>35.86</v>
      </c>
      <c r="D347">
        <v>36.96</v>
      </c>
      <c r="E347">
        <v>91.85</v>
      </c>
      <c r="F347">
        <v>85.97</v>
      </c>
      <c r="G347">
        <v>83.12</v>
      </c>
      <c r="H347">
        <v>1.2795156649999999</v>
      </c>
      <c r="I347">
        <v>4.2700000000000001E-5</v>
      </c>
      <c r="J347" t="s">
        <v>5165</v>
      </c>
      <c r="K347" t="s">
        <v>5166</v>
      </c>
    </row>
    <row r="348" spans="1:11" x14ac:dyDescent="0.35">
      <c r="A348" t="s">
        <v>825</v>
      </c>
      <c r="B348">
        <v>5.98</v>
      </c>
      <c r="C348">
        <v>6.02</v>
      </c>
      <c r="D348">
        <v>4.7</v>
      </c>
      <c r="E348">
        <v>46.62</v>
      </c>
      <c r="F348">
        <v>46.82</v>
      </c>
      <c r="G348">
        <v>44.95</v>
      </c>
      <c r="H348">
        <v>3.05081969</v>
      </c>
      <c r="I348">
        <v>6.4300000000000003E-7</v>
      </c>
      <c r="J348" t="s">
        <v>5167</v>
      </c>
      <c r="K348" t="s">
        <v>5168</v>
      </c>
    </row>
    <row r="349" spans="1:11" x14ac:dyDescent="0.35">
      <c r="A349" t="s">
        <v>826</v>
      </c>
      <c r="B349">
        <v>0.46</v>
      </c>
      <c r="C349">
        <v>0.53</v>
      </c>
      <c r="D349">
        <v>0.68</v>
      </c>
      <c r="E349">
        <v>2.12</v>
      </c>
      <c r="F349">
        <v>1.52</v>
      </c>
      <c r="G349">
        <v>1.54</v>
      </c>
      <c r="H349">
        <v>1.6331039949999999</v>
      </c>
      <c r="I349">
        <v>4.8421200000000001E-3</v>
      </c>
      <c r="J349" t="s">
        <v>826</v>
      </c>
      <c r="K349" t="s">
        <v>5169</v>
      </c>
    </row>
    <row r="350" spans="1:11" x14ac:dyDescent="0.35">
      <c r="A350" t="s">
        <v>830</v>
      </c>
      <c r="B350">
        <v>182.38</v>
      </c>
      <c r="C350">
        <v>192.84</v>
      </c>
      <c r="D350">
        <v>202.21</v>
      </c>
      <c r="E350">
        <v>469.56</v>
      </c>
      <c r="F350">
        <v>523.16999999999996</v>
      </c>
      <c r="G350">
        <v>376.7</v>
      </c>
      <c r="H350">
        <v>1.2458575540000001</v>
      </c>
      <c r="I350">
        <v>3.6194399999999998E-3</v>
      </c>
      <c r="J350" t="s">
        <v>5170</v>
      </c>
      <c r="K350" t="s">
        <v>5171</v>
      </c>
    </row>
    <row r="351" spans="1:11" x14ac:dyDescent="0.35">
      <c r="A351" t="s">
        <v>831</v>
      </c>
      <c r="B351">
        <v>27.26</v>
      </c>
      <c r="C351">
        <v>34.270000000000003</v>
      </c>
      <c r="D351">
        <v>25.17</v>
      </c>
      <c r="E351">
        <v>116.42</v>
      </c>
      <c r="F351">
        <v>125.84</v>
      </c>
      <c r="G351">
        <v>100.86</v>
      </c>
      <c r="H351">
        <v>1.9846093220000001</v>
      </c>
      <c r="I351">
        <v>3.91216E-4</v>
      </c>
      <c r="J351" t="s">
        <v>831</v>
      </c>
      <c r="K351" t="s">
        <v>5172</v>
      </c>
    </row>
    <row r="352" spans="1:11" x14ac:dyDescent="0.35">
      <c r="A352" t="s">
        <v>832</v>
      </c>
      <c r="B352">
        <v>39.15</v>
      </c>
      <c r="C352">
        <v>45.91</v>
      </c>
      <c r="D352">
        <v>31.95</v>
      </c>
      <c r="E352">
        <v>156.53</v>
      </c>
      <c r="F352">
        <v>137.37</v>
      </c>
      <c r="G352">
        <v>141.16</v>
      </c>
      <c r="H352">
        <v>1.894582548</v>
      </c>
      <c r="I352">
        <v>1.1786900000000001E-4</v>
      </c>
      <c r="J352" t="s">
        <v>5173</v>
      </c>
      <c r="K352" t="s">
        <v>5174</v>
      </c>
    </row>
    <row r="353" spans="1:11" x14ac:dyDescent="0.35">
      <c r="A353" t="s">
        <v>833</v>
      </c>
      <c r="B353">
        <v>59.36</v>
      </c>
      <c r="C353">
        <v>53.21</v>
      </c>
      <c r="D353">
        <v>65.59</v>
      </c>
      <c r="E353">
        <v>192.05</v>
      </c>
      <c r="F353">
        <v>177.41</v>
      </c>
      <c r="G353">
        <v>195.18</v>
      </c>
      <c r="H353">
        <v>1.6641578720000001</v>
      </c>
      <c r="I353">
        <v>3.9199999999999997E-5</v>
      </c>
      <c r="J353" t="s">
        <v>833</v>
      </c>
      <c r="K353" t="s">
        <v>5175</v>
      </c>
    </row>
    <row r="354" spans="1:11" x14ac:dyDescent="0.35">
      <c r="A354" t="s">
        <v>835</v>
      </c>
      <c r="B354">
        <v>3.47</v>
      </c>
      <c r="C354">
        <v>3.46</v>
      </c>
      <c r="D354">
        <v>3.39</v>
      </c>
      <c r="E354">
        <v>8.7899999999999991</v>
      </c>
      <c r="F354">
        <v>6.51</v>
      </c>
      <c r="G354">
        <v>7.65</v>
      </c>
      <c r="H354">
        <v>1.1530511830000001</v>
      </c>
      <c r="I354">
        <v>3.0755769999999999E-3</v>
      </c>
      <c r="J354" t="s">
        <v>835</v>
      </c>
      <c r="K354" t="s">
        <v>5176</v>
      </c>
    </row>
    <row r="355" spans="1:11" x14ac:dyDescent="0.35">
      <c r="A355" t="s">
        <v>836</v>
      </c>
      <c r="B355">
        <v>805.9</v>
      </c>
      <c r="C355">
        <v>774.98</v>
      </c>
      <c r="D355">
        <v>689.58</v>
      </c>
      <c r="E355">
        <v>1910.33</v>
      </c>
      <c r="F355">
        <v>2049.6</v>
      </c>
      <c r="G355">
        <v>1872.08</v>
      </c>
      <c r="H355">
        <v>1.3610085730000001</v>
      </c>
      <c r="I355">
        <v>5.0300000000000003E-5</v>
      </c>
      <c r="J355" t="s">
        <v>5177</v>
      </c>
      <c r="K355" t="s">
        <v>5178</v>
      </c>
    </row>
    <row r="356" spans="1:11" x14ac:dyDescent="0.35">
      <c r="A356" t="s">
        <v>837</v>
      </c>
      <c r="B356">
        <v>0.18</v>
      </c>
      <c r="C356">
        <v>0.2</v>
      </c>
      <c r="D356">
        <v>0.22</v>
      </c>
      <c r="E356">
        <v>2.75</v>
      </c>
      <c r="F356">
        <v>3.4</v>
      </c>
      <c r="G356">
        <v>2.3199999999999998</v>
      </c>
      <c r="H356">
        <v>3.819327564</v>
      </c>
      <c r="I356">
        <v>1.123986E-3</v>
      </c>
      <c r="J356" t="s">
        <v>5179</v>
      </c>
      <c r="K356" t="s">
        <v>5180</v>
      </c>
    </row>
    <row r="357" spans="1:11" x14ac:dyDescent="0.35">
      <c r="A357" t="s">
        <v>840</v>
      </c>
      <c r="B357">
        <v>20.53</v>
      </c>
      <c r="C357">
        <v>22.52</v>
      </c>
      <c r="D357">
        <v>15.94</v>
      </c>
      <c r="E357">
        <v>69.58</v>
      </c>
      <c r="F357">
        <v>73.650000000000006</v>
      </c>
      <c r="G357">
        <v>75.95</v>
      </c>
      <c r="H357">
        <v>1.8935738449999999</v>
      </c>
      <c r="I357">
        <v>3.8300000000000003E-5</v>
      </c>
      <c r="J357" t="s">
        <v>5181</v>
      </c>
      <c r="K357" t="s">
        <v>5182</v>
      </c>
    </row>
    <row r="358" spans="1:11" x14ac:dyDescent="0.35">
      <c r="A358" t="s">
        <v>841</v>
      </c>
      <c r="B358">
        <v>6.79</v>
      </c>
      <c r="C358">
        <v>6.51</v>
      </c>
      <c r="D358">
        <v>7.83</v>
      </c>
      <c r="E358">
        <v>17.66</v>
      </c>
      <c r="F358">
        <v>11.24</v>
      </c>
      <c r="G358">
        <v>13.64</v>
      </c>
      <c r="H358">
        <v>1.0095272660000001</v>
      </c>
      <c r="I358">
        <v>2.0369555000000001E-2</v>
      </c>
      <c r="J358" t="s">
        <v>5183</v>
      </c>
      <c r="K358" t="s">
        <v>5184</v>
      </c>
    </row>
    <row r="359" spans="1:11" x14ac:dyDescent="0.35">
      <c r="A359" t="s">
        <v>843</v>
      </c>
      <c r="B359">
        <v>1.54</v>
      </c>
      <c r="C359">
        <v>2.09</v>
      </c>
      <c r="D359">
        <v>2.58</v>
      </c>
      <c r="E359">
        <v>5.12</v>
      </c>
      <c r="F359">
        <v>4.43</v>
      </c>
      <c r="G359">
        <v>4.91</v>
      </c>
      <c r="H359">
        <v>1.2194023789999999</v>
      </c>
      <c r="I359">
        <v>1.631679E-3</v>
      </c>
      <c r="J359" t="s">
        <v>843</v>
      </c>
      <c r="K359" t="s">
        <v>5185</v>
      </c>
    </row>
    <row r="360" spans="1:11" x14ac:dyDescent="0.35">
      <c r="A360" t="s">
        <v>848</v>
      </c>
      <c r="B360">
        <v>230.62</v>
      </c>
      <c r="C360">
        <v>226.16</v>
      </c>
      <c r="D360">
        <v>220.2</v>
      </c>
      <c r="E360">
        <v>658.06</v>
      </c>
      <c r="F360">
        <v>666.96</v>
      </c>
      <c r="G360">
        <v>646.09</v>
      </c>
      <c r="H360">
        <v>1.541823172</v>
      </c>
      <c r="I360">
        <v>3.6100000000000002E-7</v>
      </c>
      <c r="J360" t="s">
        <v>5186</v>
      </c>
      <c r="K360" t="s">
        <v>5187</v>
      </c>
    </row>
    <row r="361" spans="1:11" x14ac:dyDescent="0.35">
      <c r="A361" t="s">
        <v>849</v>
      </c>
      <c r="B361">
        <v>22.34</v>
      </c>
      <c r="C361">
        <v>24.02</v>
      </c>
      <c r="D361">
        <v>16.98</v>
      </c>
      <c r="E361">
        <v>65.66</v>
      </c>
      <c r="F361">
        <v>51.94</v>
      </c>
      <c r="G361">
        <v>63.1</v>
      </c>
      <c r="H361">
        <v>1.5124077339999999</v>
      </c>
      <c r="I361">
        <v>1.153853E-3</v>
      </c>
      <c r="J361" t="s">
        <v>5188</v>
      </c>
      <c r="K361" t="s">
        <v>5189</v>
      </c>
    </row>
    <row r="362" spans="1:11" x14ac:dyDescent="0.35">
      <c r="A362" t="s">
        <v>850</v>
      </c>
      <c r="B362">
        <v>10.46</v>
      </c>
      <c r="C362">
        <v>9</v>
      </c>
      <c r="D362">
        <v>11.05</v>
      </c>
      <c r="E362">
        <v>52.12</v>
      </c>
      <c r="F362">
        <v>41.73</v>
      </c>
      <c r="G362">
        <v>61.46</v>
      </c>
      <c r="H362">
        <v>2.3477966389999998</v>
      </c>
      <c r="I362">
        <v>1.9123949999999999E-3</v>
      </c>
      <c r="J362" t="s">
        <v>5190</v>
      </c>
      <c r="K362" t="s">
        <v>5191</v>
      </c>
    </row>
    <row r="363" spans="1:11" x14ac:dyDescent="0.35">
      <c r="A363" t="s">
        <v>851</v>
      </c>
      <c r="B363">
        <v>6.73</v>
      </c>
      <c r="C363">
        <v>6.69</v>
      </c>
      <c r="D363">
        <v>6.02</v>
      </c>
      <c r="E363">
        <v>18.16</v>
      </c>
      <c r="F363">
        <v>16.059999999999999</v>
      </c>
      <c r="G363">
        <v>14.66</v>
      </c>
      <c r="H363">
        <v>1.330216066</v>
      </c>
      <c r="I363">
        <v>7.1075200000000004E-4</v>
      </c>
      <c r="J363" t="s">
        <v>5192</v>
      </c>
      <c r="K363" t="s">
        <v>5193</v>
      </c>
    </row>
    <row r="364" spans="1:11" x14ac:dyDescent="0.35">
      <c r="A364" t="s">
        <v>852</v>
      </c>
      <c r="B364">
        <v>6.79</v>
      </c>
      <c r="C364">
        <v>6.16</v>
      </c>
      <c r="D364">
        <v>7.63</v>
      </c>
      <c r="E364">
        <v>14.72</v>
      </c>
      <c r="F364">
        <v>12.12</v>
      </c>
      <c r="G364">
        <v>14.49</v>
      </c>
      <c r="H364">
        <v>1.0059463820000001</v>
      </c>
      <c r="I364">
        <v>1.7718930000000001E-3</v>
      </c>
      <c r="J364" t="s">
        <v>5194</v>
      </c>
      <c r="K364" t="s">
        <v>5195</v>
      </c>
    </row>
    <row r="365" spans="1:11" x14ac:dyDescent="0.35">
      <c r="A365" t="s">
        <v>855</v>
      </c>
      <c r="B365">
        <v>69.11</v>
      </c>
      <c r="C365">
        <v>72.95</v>
      </c>
      <c r="D365">
        <v>68.2</v>
      </c>
      <c r="E365">
        <v>1046.32</v>
      </c>
      <c r="F365">
        <v>925.64</v>
      </c>
      <c r="G365">
        <v>963.63</v>
      </c>
      <c r="H365">
        <v>3.803404166</v>
      </c>
      <c r="I365">
        <v>1.4100000000000001E-5</v>
      </c>
      <c r="J365" t="s">
        <v>856</v>
      </c>
      <c r="K365" t="s">
        <v>5196</v>
      </c>
    </row>
    <row r="366" spans="1:11" x14ac:dyDescent="0.35">
      <c r="A366" t="s">
        <v>857</v>
      </c>
      <c r="B366">
        <v>53.95</v>
      </c>
      <c r="C366">
        <v>59.49</v>
      </c>
      <c r="D366">
        <v>57.24</v>
      </c>
      <c r="E366">
        <v>136.04</v>
      </c>
      <c r="F366">
        <v>127.83</v>
      </c>
      <c r="G366">
        <v>128.88999999999999</v>
      </c>
      <c r="H366">
        <v>1.202353993</v>
      </c>
      <c r="I366">
        <v>1.6900000000000001E-5</v>
      </c>
      <c r="J366" t="s">
        <v>858</v>
      </c>
      <c r="K366" t="s">
        <v>5197</v>
      </c>
    </row>
    <row r="367" spans="1:11" x14ac:dyDescent="0.35">
      <c r="A367" t="s">
        <v>863</v>
      </c>
      <c r="B367">
        <v>0.97</v>
      </c>
      <c r="C367">
        <v>0.72</v>
      </c>
      <c r="D367">
        <v>1.38</v>
      </c>
      <c r="E367">
        <v>45.02</v>
      </c>
      <c r="F367">
        <v>32.21</v>
      </c>
      <c r="G367">
        <v>28.47</v>
      </c>
      <c r="H367">
        <v>5.1055929109999996</v>
      </c>
      <c r="I367">
        <v>2.4140020000000002E-3</v>
      </c>
      <c r="J367" t="s">
        <v>5198</v>
      </c>
      <c r="K367" t="s">
        <v>5199</v>
      </c>
    </row>
    <row r="368" spans="1:11" x14ac:dyDescent="0.35">
      <c r="A368" t="s">
        <v>864</v>
      </c>
      <c r="B368">
        <v>4.6900000000000004</v>
      </c>
      <c r="C368">
        <v>4.55</v>
      </c>
      <c r="D368">
        <v>4.79</v>
      </c>
      <c r="E368">
        <v>21.69</v>
      </c>
      <c r="F368">
        <v>23.08</v>
      </c>
      <c r="G368">
        <v>16.52</v>
      </c>
      <c r="H368">
        <v>2.127136696</v>
      </c>
      <c r="I368">
        <v>1.3963529999999999E-3</v>
      </c>
      <c r="J368" t="s">
        <v>5200</v>
      </c>
      <c r="K368" t="s">
        <v>5201</v>
      </c>
    </row>
    <row r="369" spans="1:11" x14ac:dyDescent="0.35">
      <c r="A369" t="s">
        <v>865</v>
      </c>
      <c r="B369">
        <v>35.049999999999997</v>
      </c>
      <c r="C369">
        <v>29.13</v>
      </c>
      <c r="D369">
        <v>32.78</v>
      </c>
      <c r="E369">
        <v>90.1</v>
      </c>
      <c r="F369">
        <v>76.150000000000006</v>
      </c>
      <c r="G369">
        <v>104.26</v>
      </c>
      <c r="H369">
        <v>1.480220324</v>
      </c>
      <c r="I369">
        <v>2.2237369999999999E-3</v>
      </c>
      <c r="J369" t="s">
        <v>865</v>
      </c>
      <c r="K369" t="s">
        <v>5202</v>
      </c>
    </row>
    <row r="370" spans="1:11" x14ac:dyDescent="0.35">
      <c r="A370" t="s">
        <v>866</v>
      </c>
      <c r="B370">
        <v>2.04</v>
      </c>
      <c r="C370">
        <v>1.26</v>
      </c>
      <c r="D370">
        <v>1.39</v>
      </c>
      <c r="E370">
        <v>5.89</v>
      </c>
      <c r="F370">
        <v>5.41</v>
      </c>
      <c r="G370">
        <v>7.59</v>
      </c>
      <c r="H370">
        <v>2.0099628740000002</v>
      </c>
      <c r="I370">
        <v>2.548294E-3</v>
      </c>
      <c r="J370" t="s">
        <v>866</v>
      </c>
      <c r="K370" t="s">
        <v>5203</v>
      </c>
    </row>
    <row r="371" spans="1:11" x14ac:dyDescent="0.35">
      <c r="A371" t="s">
        <v>867</v>
      </c>
      <c r="B371">
        <v>1.1100000000000001</v>
      </c>
      <c r="C371">
        <v>3.37</v>
      </c>
      <c r="D371">
        <v>1.33</v>
      </c>
      <c r="E371">
        <v>6.48</v>
      </c>
      <c r="F371">
        <v>4.4800000000000004</v>
      </c>
      <c r="G371">
        <v>6.09</v>
      </c>
      <c r="H371">
        <v>1.5531616699999999</v>
      </c>
      <c r="I371">
        <v>1.6590113E-2</v>
      </c>
      <c r="J371" t="s">
        <v>5204</v>
      </c>
      <c r="K371" t="s">
        <v>5205</v>
      </c>
    </row>
    <row r="372" spans="1:11" x14ac:dyDescent="0.35">
      <c r="A372" t="s">
        <v>869</v>
      </c>
      <c r="B372">
        <v>211.31</v>
      </c>
      <c r="C372">
        <v>219.35</v>
      </c>
      <c r="D372">
        <v>250.86</v>
      </c>
      <c r="E372">
        <v>995.87</v>
      </c>
      <c r="F372">
        <v>790.77</v>
      </c>
      <c r="G372">
        <v>854.34</v>
      </c>
      <c r="H372">
        <v>1.9542454760000001</v>
      </c>
      <c r="I372">
        <v>4.5365100000000001E-4</v>
      </c>
      <c r="J372" t="s">
        <v>5206</v>
      </c>
      <c r="K372" t="s">
        <v>5207</v>
      </c>
    </row>
    <row r="373" spans="1:11" x14ac:dyDescent="0.35">
      <c r="A373" t="s">
        <v>870</v>
      </c>
      <c r="B373">
        <v>6.01</v>
      </c>
      <c r="C373">
        <v>3.28</v>
      </c>
      <c r="D373">
        <v>0</v>
      </c>
      <c r="E373">
        <v>13.66</v>
      </c>
      <c r="F373">
        <v>31.95</v>
      </c>
      <c r="G373">
        <v>43.18</v>
      </c>
      <c r="H373">
        <v>3.2566467000000001</v>
      </c>
      <c r="I373">
        <v>3.9181686E-2</v>
      </c>
    </row>
    <row r="374" spans="1:11" x14ac:dyDescent="0.35">
      <c r="A374" t="s">
        <v>872</v>
      </c>
      <c r="B374">
        <v>83.8</v>
      </c>
      <c r="C374">
        <v>82.63</v>
      </c>
      <c r="D374">
        <v>83.77</v>
      </c>
      <c r="E374">
        <v>195.31</v>
      </c>
      <c r="F374">
        <v>165.73</v>
      </c>
      <c r="G374">
        <v>199.75</v>
      </c>
      <c r="H374">
        <v>1.1643788340000001</v>
      </c>
      <c r="I374">
        <v>6.3478099999999995E-4</v>
      </c>
    </row>
    <row r="375" spans="1:11" x14ac:dyDescent="0.35">
      <c r="A375" t="s">
        <v>873</v>
      </c>
      <c r="B375">
        <v>29.82</v>
      </c>
      <c r="C375">
        <v>27.41</v>
      </c>
      <c r="D375">
        <v>31.41</v>
      </c>
      <c r="E375">
        <v>66.06</v>
      </c>
      <c r="F375">
        <v>61.92</v>
      </c>
      <c r="G375">
        <v>63.38</v>
      </c>
      <c r="H375">
        <v>1.110259508</v>
      </c>
      <c r="I375">
        <v>3.4199999999999998E-5</v>
      </c>
    </row>
    <row r="376" spans="1:11" x14ac:dyDescent="0.35">
      <c r="A376" t="s">
        <v>874</v>
      </c>
      <c r="B376">
        <v>47.45</v>
      </c>
      <c r="C376">
        <v>48.39</v>
      </c>
      <c r="D376">
        <v>48.06</v>
      </c>
      <c r="E376">
        <v>120.9</v>
      </c>
      <c r="F376">
        <v>106.73</v>
      </c>
      <c r="G376">
        <v>117.04</v>
      </c>
      <c r="H376">
        <v>1.26014914</v>
      </c>
      <c r="I376">
        <v>9.3999999999999994E-5</v>
      </c>
    </row>
    <row r="377" spans="1:11" x14ac:dyDescent="0.35">
      <c r="A377" t="s">
        <v>875</v>
      </c>
      <c r="B377">
        <v>35.58</v>
      </c>
      <c r="C377">
        <v>40.69</v>
      </c>
      <c r="D377">
        <v>26.87</v>
      </c>
      <c r="E377">
        <v>93.88</v>
      </c>
      <c r="F377">
        <v>79.58</v>
      </c>
      <c r="G377">
        <v>99.02</v>
      </c>
      <c r="H377">
        <v>1.40154639</v>
      </c>
      <c r="I377">
        <v>1.339858E-3</v>
      </c>
    </row>
    <row r="378" spans="1:11" x14ac:dyDescent="0.35">
      <c r="A378" t="s">
        <v>876</v>
      </c>
      <c r="B378">
        <v>11.51</v>
      </c>
      <c r="C378">
        <v>12.03</v>
      </c>
      <c r="D378">
        <v>12.78</v>
      </c>
      <c r="E378">
        <v>45.86</v>
      </c>
      <c r="F378">
        <v>45.95</v>
      </c>
      <c r="G378">
        <v>47.78</v>
      </c>
      <c r="H378">
        <v>1.9423594850000001</v>
      </c>
      <c r="I378">
        <v>1.1799999999999999E-6</v>
      </c>
    </row>
    <row r="379" spans="1:11" x14ac:dyDescent="0.35">
      <c r="A379" t="s">
        <v>878</v>
      </c>
      <c r="B379">
        <v>15556.56</v>
      </c>
      <c r="C379">
        <v>9281.43</v>
      </c>
      <c r="D379">
        <v>10429.290000000001</v>
      </c>
      <c r="E379">
        <v>24447.33</v>
      </c>
      <c r="F379">
        <v>25555.83</v>
      </c>
      <c r="G379">
        <v>24296.79</v>
      </c>
      <c r="H379">
        <v>1.0750309280000001</v>
      </c>
      <c r="I379">
        <v>2.7211359999999999E-3</v>
      </c>
    </row>
    <row r="380" spans="1:11" x14ac:dyDescent="0.35">
      <c r="A380" t="s">
        <v>880</v>
      </c>
      <c r="B380">
        <v>10.4</v>
      </c>
      <c r="C380">
        <v>8.5299999999999994</v>
      </c>
      <c r="D380">
        <v>11.77</v>
      </c>
      <c r="E380">
        <v>181.04</v>
      </c>
      <c r="F380">
        <v>127.3</v>
      </c>
      <c r="G380">
        <v>152.68</v>
      </c>
      <c r="H380">
        <v>3.908518779</v>
      </c>
      <c r="I380">
        <v>7.67503E-4</v>
      </c>
    </row>
    <row r="381" spans="1:11" x14ac:dyDescent="0.35">
      <c r="A381" t="s">
        <v>882</v>
      </c>
      <c r="B381">
        <v>585.17999999999995</v>
      </c>
      <c r="C381">
        <v>526.32000000000005</v>
      </c>
      <c r="D381">
        <v>484.94</v>
      </c>
      <c r="E381">
        <v>3217.44</v>
      </c>
      <c r="F381">
        <v>2827.73</v>
      </c>
      <c r="G381">
        <v>2851.7</v>
      </c>
      <c r="H381">
        <v>2.4784395400000001</v>
      </c>
      <c r="I381">
        <v>4.71E-5</v>
      </c>
      <c r="J381" t="s">
        <v>882</v>
      </c>
      <c r="K381" t="s">
        <v>5208</v>
      </c>
    </row>
    <row r="382" spans="1:11" x14ac:dyDescent="0.35">
      <c r="A382" t="s">
        <v>883</v>
      </c>
      <c r="B382">
        <v>6.56</v>
      </c>
      <c r="C382">
        <v>8.0299999999999994</v>
      </c>
      <c r="D382">
        <v>9.34</v>
      </c>
      <c r="E382">
        <v>25.81</v>
      </c>
      <c r="F382">
        <v>18.690000000000001</v>
      </c>
      <c r="G382">
        <v>19.260000000000002</v>
      </c>
      <c r="H382">
        <v>1.4138312319999999</v>
      </c>
      <c r="I382">
        <v>5.3868550000000003E-3</v>
      </c>
      <c r="J382" t="s">
        <v>883</v>
      </c>
      <c r="K382" t="s">
        <v>5209</v>
      </c>
    </row>
    <row r="383" spans="1:11" x14ac:dyDescent="0.35">
      <c r="A383" t="s">
        <v>884</v>
      </c>
      <c r="B383">
        <v>29.35</v>
      </c>
      <c r="C383">
        <v>24.87</v>
      </c>
      <c r="D383">
        <v>27.94</v>
      </c>
      <c r="E383">
        <v>64.59</v>
      </c>
      <c r="F383">
        <v>51.31</v>
      </c>
      <c r="G383">
        <v>63.94</v>
      </c>
      <c r="H383">
        <v>1.130205854</v>
      </c>
      <c r="I383">
        <v>1.9688370000000002E-3</v>
      </c>
      <c r="J383" t="s">
        <v>884</v>
      </c>
      <c r="K383" t="s">
        <v>5210</v>
      </c>
    </row>
    <row r="384" spans="1:11" x14ac:dyDescent="0.35">
      <c r="A384" t="s">
        <v>885</v>
      </c>
      <c r="B384">
        <v>2.52</v>
      </c>
      <c r="C384">
        <v>2.35</v>
      </c>
      <c r="D384">
        <v>3.04</v>
      </c>
      <c r="E384">
        <v>5.47</v>
      </c>
      <c r="F384">
        <v>5.95</v>
      </c>
      <c r="G384">
        <v>6.55</v>
      </c>
      <c r="H384">
        <v>1.1838408090000001</v>
      </c>
      <c r="I384">
        <v>8.6559600000000005E-4</v>
      </c>
      <c r="J384" t="s">
        <v>5211</v>
      </c>
      <c r="K384" t="s">
        <v>5212</v>
      </c>
    </row>
    <row r="385" spans="1:11" x14ac:dyDescent="0.35">
      <c r="A385" t="s">
        <v>886</v>
      </c>
      <c r="B385">
        <v>1.46</v>
      </c>
      <c r="C385">
        <v>1.57</v>
      </c>
      <c r="D385">
        <v>1.7</v>
      </c>
      <c r="E385">
        <v>8.17</v>
      </c>
      <c r="F385">
        <v>5.95</v>
      </c>
      <c r="G385">
        <v>6.94</v>
      </c>
      <c r="H385">
        <v>2.154593347</v>
      </c>
      <c r="I385">
        <v>1.0851700000000001E-3</v>
      </c>
      <c r="J385" t="s">
        <v>5213</v>
      </c>
      <c r="K385" t="s">
        <v>5214</v>
      </c>
    </row>
    <row r="386" spans="1:11" x14ac:dyDescent="0.35">
      <c r="A386" t="s">
        <v>887</v>
      </c>
      <c r="B386">
        <v>5.44</v>
      </c>
      <c r="C386">
        <v>6.6</v>
      </c>
      <c r="D386">
        <v>5.57</v>
      </c>
      <c r="E386">
        <v>15.49</v>
      </c>
      <c r="F386">
        <v>14.14</v>
      </c>
      <c r="G386">
        <v>15.57</v>
      </c>
      <c r="H386">
        <v>1.3599278640000001</v>
      </c>
      <c r="I386">
        <v>9.9900000000000002E-5</v>
      </c>
      <c r="J386" t="s">
        <v>887</v>
      </c>
    </row>
    <row r="387" spans="1:11" x14ac:dyDescent="0.35">
      <c r="A387" t="s">
        <v>890</v>
      </c>
      <c r="B387">
        <v>201.55</v>
      </c>
      <c r="C387">
        <v>199.18</v>
      </c>
      <c r="D387">
        <v>161.15</v>
      </c>
      <c r="E387">
        <v>442.34</v>
      </c>
      <c r="F387">
        <v>382.41</v>
      </c>
      <c r="G387">
        <v>398.84</v>
      </c>
      <c r="H387">
        <v>1.122786268</v>
      </c>
      <c r="I387">
        <v>5.7206499999999997E-4</v>
      </c>
      <c r="J387" t="s">
        <v>5215</v>
      </c>
      <c r="K387" t="s">
        <v>5216</v>
      </c>
    </row>
    <row r="388" spans="1:11" x14ac:dyDescent="0.35">
      <c r="A388" t="s">
        <v>896</v>
      </c>
      <c r="B388">
        <v>56.27</v>
      </c>
      <c r="C388">
        <v>59.26</v>
      </c>
      <c r="D388">
        <v>47.25</v>
      </c>
      <c r="E388">
        <v>110.67</v>
      </c>
      <c r="F388">
        <v>124.21</v>
      </c>
      <c r="G388">
        <v>93.29</v>
      </c>
      <c r="H388">
        <v>1.011519906</v>
      </c>
      <c r="I388">
        <v>4.6421659999999997E-3</v>
      </c>
      <c r="J388" t="s">
        <v>5217</v>
      </c>
      <c r="K388" t="s">
        <v>5218</v>
      </c>
    </row>
    <row r="389" spans="1:11" x14ac:dyDescent="0.35">
      <c r="A389" t="s">
        <v>897</v>
      </c>
      <c r="B389">
        <v>22.14</v>
      </c>
      <c r="C389">
        <v>27.24</v>
      </c>
      <c r="D389">
        <v>25.27</v>
      </c>
      <c r="E389">
        <v>48.28</v>
      </c>
      <c r="F389">
        <v>55.81</v>
      </c>
      <c r="G389">
        <v>46.42</v>
      </c>
      <c r="H389">
        <v>1.0116451790000001</v>
      </c>
      <c r="I389">
        <v>1.440696E-3</v>
      </c>
      <c r="J389" t="s">
        <v>897</v>
      </c>
      <c r="K389" t="s">
        <v>5219</v>
      </c>
    </row>
    <row r="390" spans="1:11" x14ac:dyDescent="0.35">
      <c r="A390" t="s">
        <v>898</v>
      </c>
      <c r="B390">
        <v>1.7</v>
      </c>
      <c r="C390">
        <v>1.04</v>
      </c>
      <c r="D390">
        <v>1.28</v>
      </c>
      <c r="E390">
        <v>4.59</v>
      </c>
      <c r="F390">
        <v>4.91</v>
      </c>
      <c r="G390">
        <v>4.51</v>
      </c>
      <c r="H390">
        <v>1.8011895490000001</v>
      </c>
      <c r="I390">
        <v>1.28563E-4</v>
      </c>
      <c r="J390" t="s">
        <v>898</v>
      </c>
      <c r="K390" t="s">
        <v>5220</v>
      </c>
    </row>
    <row r="391" spans="1:11" x14ac:dyDescent="0.35">
      <c r="A391" t="s">
        <v>899</v>
      </c>
      <c r="B391">
        <v>49.33</v>
      </c>
      <c r="C391">
        <v>55.56</v>
      </c>
      <c r="D391">
        <v>47.84</v>
      </c>
      <c r="E391">
        <v>188.93</v>
      </c>
      <c r="F391">
        <v>179.04</v>
      </c>
      <c r="G391">
        <v>171.34</v>
      </c>
      <c r="H391">
        <v>1.8201313130000001</v>
      </c>
      <c r="I391">
        <v>2.1299999999999999E-5</v>
      </c>
      <c r="J391" t="s">
        <v>5221</v>
      </c>
      <c r="K391" t="s">
        <v>5222</v>
      </c>
    </row>
    <row r="392" spans="1:11" x14ac:dyDescent="0.35">
      <c r="A392" t="s">
        <v>901</v>
      </c>
      <c r="B392">
        <v>0.6</v>
      </c>
      <c r="C392">
        <v>0.11</v>
      </c>
      <c r="D392">
        <v>0.12</v>
      </c>
      <c r="E392">
        <v>4.38</v>
      </c>
      <c r="F392">
        <v>5.2</v>
      </c>
      <c r="G392">
        <v>5.44</v>
      </c>
      <c r="H392">
        <v>4.1776296650000004</v>
      </c>
      <c r="I392">
        <v>1.92389E-4</v>
      </c>
      <c r="J392" t="s">
        <v>5223</v>
      </c>
      <c r="K392" t="s">
        <v>5224</v>
      </c>
    </row>
    <row r="393" spans="1:11" x14ac:dyDescent="0.35">
      <c r="A393" t="s">
        <v>907</v>
      </c>
      <c r="B393">
        <v>11.89</v>
      </c>
      <c r="C393">
        <v>10.36</v>
      </c>
      <c r="D393">
        <v>11.13</v>
      </c>
      <c r="E393">
        <v>61.41</v>
      </c>
      <c r="F393">
        <v>52.38</v>
      </c>
      <c r="G393">
        <v>49.12</v>
      </c>
      <c r="H393">
        <v>2.2870193040000002</v>
      </c>
      <c r="I393">
        <v>3.0905700000000001E-4</v>
      </c>
      <c r="J393" t="s">
        <v>5225</v>
      </c>
      <c r="K393" t="s">
        <v>5226</v>
      </c>
    </row>
    <row r="394" spans="1:11" x14ac:dyDescent="0.35">
      <c r="A394" t="s">
        <v>910</v>
      </c>
      <c r="B394">
        <v>2.56</v>
      </c>
      <c r="C394">
        <v>2.96</v>
      </c>
      <c r="D394">
        <v>1.04</v>
      </c>
      <c r="E394">
        <v>12.61</v>
      </c>
      <c r="F394">
        <v>9.39</v>
      </c>
      <c r="G394">
        <v>10.52</v>
      </c>
      <c r="H394">
        <v>2.3095595370000002</v>
      </c>
      <c r="I394">
        <v>1.45958E-3</v>
      </c>
      <c r="J394" t="s">
        <v>5227</v>
      </c>
      <c r="K394" t="s">
        <v>5228</v>
      </c>
    </row>
    <row r="395" spans="1:11" x14ac:dyDescent="0.35">
      <c r="A395" t="s">
        <v>911</v>
      </c>
      <c r="B395">
        <v>0.39</v>
      </c>
      <c r="C395">
        <v>1.1599999999999999</v>
      </c>
      <c r="D395">
        <v>0.7</v>
      </c>
      <c r="E395">
        <v>10.130000000000001</v>
      </c>
      <c r="F395">
        <v>7.96</v>
      </c>
      <c r="G395">
        <v>6.27</v>
      </c>
      <c r="H395">
        <v>3.436517227</v>
      </c>
      <c r="I395">
        <v>2.9421690000000001E-3</v>
      </c>
      <c r="J395" t="s">
        <v>911</v>
      </c>
      <c r="K395" t="s">
        <v>5229</v>
      </c>
    </row>
    <row r="396" spans="1:11" x14ac:dyDescent="0.35">
      <c r="A396" t="s">
        <v>912</v>
      </c>
      <c r="B396">
        <v>0.17</v>
      </c>
      <c r="C396">
        <v>0</v>
      </c>
      <c r="D396">
        <v>0</v>
      </c>
      <c r="E396">
        <v>12.88</v>
      </c>
      <c r="F396">
        <v>14.93</v>
      </c>
      <c r="G396">
        <v>18.649999999999999</v>
      </c>
      <c r="H396">
        <v>8.0943105889999991</v>
      </c>
      <c r="I396">
        <v>7.9795899999999999E-4</v>
      </c>
    </row>
    <row r="397" spans="1:11" x14ac:dyDescent="0.35">
      <c r="A397" t="s">
        <v>913</v>
      </c>
      <c r="B397">
        <v>1.07</v>
      </c>
      <c r="C397">
        <v>1.69</v>
      </c>
      <c r="D397">
        <v>0.59</v>
      </c>
      <c r="E397">
        <v>2.72</v>
      </c>
      <c r="F397">
        <v>4.8499999999999996</v>
      </c>
      <c r="G397">
        <v>3.74</v>
      </c>
      <c r="H397">
        <v>1.755365928</v>
      </c>
      <c r="I397">
        <v>1.8601487999999999E-2</v>
      </c>
      <c r="J397" t="s">
        <v>913</v>
      </c>
      <c r="K397" t="s">
        <v>5230</v>
      </c>
    </row>
    <row r="398" spans="1:11" x14ac:dyDescent="0.35">
      <c r="A398" t="s">
        <v>914</v>
      </c>
      <c r="B398">
        <v>3206.54</v>
      </c>
      <c r="C398">
        <v>1973.51</v>
      </c>
      <c r="D398">
        <v>2192.58</v>
      </c>
      <c r="E398">
        <v>6462.26</v>
      </c>
      <c r="F398">
        <v>6884.33</v>
      </c>
      <c r="G398">
        <v>6062.8</v>
      </c>
      <c r="H398">
        <v>1.396503517</v>
      </c>
      <c r="I398">
        <v>8.5826499999999998E-4</v>
      </c>
      <c r="J398" t="s">
        <v>5231</v>
      </c>
      <c r="K398" t="s">
        <v>5232</v>
      </c>
    </row>
    <row r="399" spans="1:11" x14ac:dyDescent="0.35">
      <c r="A399" t="s">
        <v>916</v>
      </c>
      <c r="B399">
        <v>1618.66</v>
      </c>
      <c r="C399">
        <v>1598.35</v>
      </c>
      <c r="D399">
        <v>2113.46</v>
      </c>
      <c r="E399">
        <v>4200.62</v>
      </c>
      <c r="F399">
        <v>3748.21</v>
      </c>
      <c r="G399">
        <v>2938.9</v>
      </c>
      <c r="H399">
        <v>1.0303685460000001</v>
      </c>
      <c r="I399">
        <v>1.0289085999999999E-2</v>
      </c>
      <c r="J399" t="s">
        <v>5233</v>
      </c>
      <c r="K399" t="s">
        <v>5234</v>
      </c>
    </row>
    <row r="400" spans="1:11" x14ac:dyDescent="0.35">
      <c r="A400" t="s">
        <v>918</v>
      </c>
      <c r="B400">
        <v>6.09</v>
      </c>
      <c r="C400">
        <v>6.56</v>
      </c>
      <c r="D400">
        <v>6.48</v>
      </c>
      <c r="E400">
        <v>17.39</v>
      </c>
      <c r="F400">
        <v>13.96</v>
      </c>
      <c r="G400">
        <v>17.89</v>
      </c>
      <c r="H400">
        <v>1.363993888</v>
      </c>
      <c r="I400">
        <v>1.2804629999999999E-3</v>
      </c>
      <c r="J400" t="s">
        <v>5235</v>
      </c>
      <c r="K400" t="s">
        <v>5236</v>
      </c>
    </row>
    <row r="401" spans="1:11" x14ac:dyDescent="0.35">
      <c r="A401" t="s">
        <v>920</v>
      </c>
      <c r="B401">
        <v>3.67</v>
      </c>
      <c r="C401">
        <v>3.37</v>
      </c>
      <c r="D401">
        <v>4.88</v>
      </c>
      <c r="E401">
        <v>8.58</v>
      </c>
      <c r="F401">
        <v>7.32</v>
      </c>
      <c r="G401">
        <v>9.0399999999999991</v>
      </c>
      <c r="H401">
        <v>1.0650772289999999</v>
      </c>
      <c r="I401">
        <v>3.2793549999999999E-3</v>
      </c>
      <c r="J401" t="s">
        <v>920</v>
      </c>
      <c r="K401" t="s">
        <v>5237</v>
      </c>
    </row>
    <row r="402" spans="1:11" x14ac:dyDescent="0.35">
      <c r="A402" t="s">
        <v>921</v>
      </c>
      <c r="B402">
        <v>82.17</v>
      </c>
      <c r="C402">
        <v>75.41</v>
      </c>
      <c r="D402">
        <v>77.66</v>
      </c>
      <c r="E402">
        <v>173.09</v>
      </c>
      <c r="F402">
        <v>139.34</v>
      </c>
      <c r="G402">
        <v>171.01</v>
      </c>
      <c r="H402">
        <v>1.039203452</v>
      </c>
      <c r="I402">
        <v>1.7306540000000001E-3</v>
      </c>
    </row>
    <row r="403" spans="1:11" x14ac:dyDescent="0.35">
      <c r="A403" t="s">
        <v>922</v>
      </c>
      <c r="B403">
        <v>22.46</v>
      </c>
      <c r="C403">
        <v>22.3</v>
      </c>
      <c r="D403">
        <v>18.989999999999998</v>
      </c>
      <c r="E403">
        <v>56.18</v>
      </c>
      <c r="F403">
        <v>34.94</v>
      </c>
      <c r="G403">
        <v>49.37</v>
      </c>
      <c r="H403">
        <v>1.139970197</v>
      </c>
      <c r="I403">
        <v>1.5862219E-2</v>
      </c>
      <c r="J403" t="s">
        <v>922</v>
      </c>
      <c r="K403" t="s">
        <v>5238</v>
      </c>
    </row>
    <row r="404" spans="1:11" x14ac:dyDescent="0.35">
      <c r="A404" t="s">
        <v>923</v>
      </c>
      <c r="B404">
        <v>47.27</v>
      </c>
      <c r="C404">
        <v>89.27</v>
      </c>
      <c r="D404">
        <v>51.98</v>
      </c>
      <c r="E404">
        <v>120.54</v>
      </c>
      <c r="F404">
        <v>124.62</v>
      </c>
      <c r="G404">
        <v>163.56</v>
      </c>
      <c r="H404">
        <v>1.1163952539999999</v>
      </c>
      <c r="I404">
        <v>1.8385011E-2</v>
      </c>
    </row>
    <row r="405" spans="1:11" x14ac:dyDescent="0.35">
      <c r="A405" t="s">
        <v>924</v>
      </c>
      <c r="B405">
        <v>44.85</v>
      </c>
      <c r="C405">
        <v>47.56</v>
      </c>
      <c r="D405">
        <v>100.45</v>
      </c>
      <c r="E405">
        <v>150.29</v>
      </c>
      <c r="F405">
        <v>169.68</v>
      </c>
      <c r="G405">
        <v>230.45</v>
      </c>
      <c r="H405">
        <v>1.5129789389999999</v>
      </c>
      <c r="I405">
        <v>1.6822013E-2</v>
      </c>
    </row>
    <row r="406" spans="1:11" x14ac:dyDescent="0.35">
      <c r="A406" t="s">
        <v>925</v>
      </c>
      <c r="B406">
        <v>1.1399999999999999</v>
      </c>
      <c r="C406">
        <v>0</v>
      </c>
      <c r="D406">
        <v>2.06</v>
      </c>
      <c r="E406">
        <v>10.65</v>
      </c>
      <c r="F406">
        <v>8.8000000000000007</v>
      </c>
      <c r="G406">
        <v>6.91</v>
      </c>
      <c r="H406">
        <v>3.0422065599999999</v>
      </c>
      <c r="I406">
        <v>3.3209210000000001E-3</v>
      </c>
      <c r="J406" t="s">
        <v>925</v>
      </c>
      <c r="K406" t="s">
        <v>5239</v>
      </c>
    </row>
    <row r="407" spans="1:11" x14ac:dyDescent="0.35">
      <c r="A407" t="s">
        <v>926</v>
      </c>
      <c r="B407">
        <v>54.62</v>
      </c>
      <c r="C407">
        <v>22.06</v>
      </c>
      <c r="D407">
        <v>36.369999999999997</v>
      </c>
      <c r="E407">
        <v>117.73</v>
      </c>
      <c r="F407">
        <v>112.14</v>
      </c>
      <c r="G407">
        <v>160.18</v>
      </c>
      <c r="H407">
        <v>1.7866980809999999</v>
      </c>
      <c r="I407">
        <v>6.6474539999999997E-3</v>
      </c>
      <c r="J407" t="s">
        <v>926</v>
      </c>
      <c r="K407" t="s">
        <v>5240</v>
      </c>
    </row>
    <row r="408" spans="1:11" x14ac:dyDescent="0.35">
      <c r="A408" t="s">
        <v>927</v>
      </c>
      <c r="B408">
        <v>0.09</v>
      </c>
      <c r="C408">
        <v>0.02</v>
      </c>
      <c r="D408">
        <v>0.13</v>
      </c>
      <c r="E408">
        <v>0.21</v>
      </c>
      <c r="F408">
        <v>0.18</v>
      </c>
      <c r="G408">
        <v>0.28999999999999998</v>
      </c>
      <c r="H408">
        <v>1.5025003429999999</v>
      </c>
      <c r="I408">
        <v>3.3149835000000002E-2</v>
      </c>
    </row>
    <row r="409" spans="1:11" x14ac:dyDescent="0.35">
      <c r="A409" t="s">
        <v>928</v>
      </c>
      <c r="B409">
        <v>202.34</v>
      </c>
      <c r="C409">
        <v>213.4</v>
      </c>
      <c r="D409">
        <v>170.82</v>
      </c>
      <c r="E409">
        <v>423.48</v>
      </c>
      <c r="F409">
        <v>329.6</v>
      </c>
      <c r="G409">
        <v>581.67999999999995</v>
      </c>
      <c r="H409">
        <v>1.186229762</v>
      </c>
      <c r="I409">
        <v>2.8813972E-2</v>
      </c>
    </row>
    <row r="410" spans="1:11" x14ac:dyDescent="0.35">
      <c r="A410" t="s">
        <v>929</v>
      </c>
      <c r="B410">
        <v>16.93</v>
      </c>
      <c r="C410">
        <v>23.54</v>
      </c>
      <c r="D410">
        <v>19.09</v>
      </c>
      <c r="E410">
        <v>69.680000000000007</v>
      </c>
      <c r="F410">
        <v>64.42</v>
      </c>
      <c r="G410">
        <v>65.75</v>
      </c>
      <c r="H410">
        <v>1.746501914</v>
      </c>
      <c r="I410">
        <v>4.8600000000000002E-5</v>
      </c>
    </row>
    <row r="411" spans="1:11" x14ac:dyDescent="0.35">
      <c r="A411" t="s">
        <v>930</v>
      </c>
      <c r="B411">
        <v>118.21</v>
      </c>
      <c r="C411">
        <v>93.73</v>
      </c>
      <c r="D411">
        <v>108.11</v>
      </c>
      <c r="E411">
        <v>237.97</v>
      </c>
      <c r="F411">
        <v>221.63</v>
      </c>
      <c r="G411">
        <v>244.33</v>
      </c>
      <c r="H411">
        <v>1.137134664</v>
      </c>
      <c r="I411">
        <v>1.9906200000000001E-4</v>
      </c>
    </row>
    <row r="412" spans="1:11" x14ac:dyDescent="0.35">
      <c r="A412" t="s">
        <v>931</v>
      </c>
      <c r="B412">
        <v>0</v>
      </c>
      <c r="C412">
        <v>0.57999999999999996</v>
      </c>
      <c r="D412">
        <v>0.59</v>
      </c>
      <c r="E412">
        <v>4.96</v>
      </c>
      <c r="F412">
        <v>6.64</v>
      </c>
      <c r="G412">
        <v>8.8699999999999992</v>
      </c>
      <c r="H412">
        <v>4.1289306669999997</v>
      </c>
      <c r="I412">
        <v>4.9968089999999996E-3</v>
      </c>
      <c r="J412" t="s">
        <v>931</v>
      </c>
      <c r="K412" t="s">
        <v>5241</v>
      </c>
    </row>
    <row r="413" spans="1:11" x14ac:dyDescent="0.35">
      <c r="A413" t="s">
        <v>932</v>
      </c>
      <c r="B413">
        <v>138.30000000000001</v>
      </c>
      <c r="C413">
        <v>96.75</v>
      </c>
      <c r="D413">
        <v>87.44</v>
      </c>
      <c r="E413">
        <v>271.5</v>
      </c>
      <c r="F413">
        <v>279.33999999999997</v>
      </c>
      <c r="G413">
        <v>220.05</v>
      </c>
      <c r="H413">
        <v>1.2572705879999999</v>
      </c>
      <c r="I413">
        <v>3.5409030000000002E-3</v>
      </c>
    </row>
    <row r="414" spans="1:11" x14ac:dyDescent="0.35">
      <c r="A414" t="s">
        <v>933</v>
      </c>
      <c r="B414">
        <v>208.22</v>
      </c>
      <c r="C414">
        <v>202.96</v>
      </c>
      <c r="D414">
        <v>207.76</v>
      </c>
      <c r="E414">
        <v>500.05</v>
      </c>
      <c r="F414">
        <v>379.05</v>
      </c>
      <c r="G414">
        <v>452.63</v>
      </c>
      <c r="H414">
        <v>1.1054301479999999</v>
      </c>
      <c r="I414">
        <v>2.5224570000000001E-3</v>
      </c>
    </row>
    <row r="415" spans="1:11" x14ac:dyDescent="0.35">
      <c r="A415" t="s">
        <v>936</v>
      </c>
      <c r="B415">
        <v>85.25</v>
      </c>
      <c r="C415">
        <v>68.92</v>
      </c>
      <c r="D415">
        <v>76.540000000000006</v>
      </c>
      <c r="E415">
        <v>253.16</v>
      </c>
      <c r="F415">
        <v>199.85</v>
      </c>
      <c r="G415">
        <v>180.25</v>
      </c>
      <c r="H415">
        <v>1.456717416</v>
      </c>
      <c r="I415">
        <v>3.8352339999999999E-3</v>
      </c>
      <c r="J415" t="s">
        <v>936</v>
      </c>
      <c r="K415" t="s">
        <v>5242</v>
      </c>
    </row>
    <row r="416" spans="1:11" x14ac:dyDescent="0.35">
      <c r="A416" t="s">
        <v>938</v>
      </c>
      <c r="B416">
        <v>3.07</v>
      </c>
      <c r="C416">
        <v>3.5</v>
      </c>
      <c r="D416">
        <v>3.73</v>
      </c>
      <c r="E416">
        <v>9.85</v>
      </c>
      <c r="F416">
        <v>8.84</v>
      </c>
      <c r="G416">
        <v>8.86</v>
      </c>
      <c r="H416">
        <v>1.419407981</v>
      </c>
      <c r="I416">
        <v>1.17587E-4</v>
      </c>
    </row>
    <row r="417" spans="1:11" x14ac:dyDescent="0.35">
      <c r="A417" t="s">
        <v>940</v>
      </c>
      <c r="B417">
        <v>13.45</v>
      </c>
      <c r="C417">
        <v>8.9700000000000006</v>
      </c>
      <c r="D417">
        <v>12.63</v>
      </c>
      <c r="E417">
        <v>29.46</v>
      </c>
      <c r="F417">
        <v>23.58</v>
      </c>
      <c r="G417">
        <v>28.21</v>
      </c>
      <c r="H417">
        <v>1.2129533690000001</v>
      </c>
      <c r="I417">
        <v>2.4132440000000002E-3</v>
      </c>
      <c r="J417" t="s">
        <v>940</v>
      </c>
    </row>
    <row r="418" spans="1:11" x14ac:dyDescent="0.35">
      <c r="A418" t="s">
        <v>941</v>
      </c>
      <c r="B418">
        <v>7.7</v>
      </c>
      <c r="C418">
        <v>6.37</v>
      </c>
      <c r="D418">
        <v>7.17</v>
      </c>
      <c r="E418">
        <v>15.43</v>
      </c>
      <c r="F418">
        <v>13.36</v>
      </c>
      <c r="G418">
        <v>15.98</v>
      </c>
      <c r="H418">
        <v>1.0757485520000001</v>
      </c>
      <c r="I418">
        <v>9.0053500000000005E-4</v>
      </c>
      <c r="J418" t="s">
        <v>941</v>
      </c>
      <c r="K418" t="s">
        <v>5243</v>
      </c>
    </row>
    <row r="419" spans="1:11" x14ac:dyDescent="0.35">
      <c r="A419" t="s">
        <v>942</v>
      </c>
      <c r="B419">
        <v>88.86</v>
      </c>
      <c r="C419">
        <v>77.849999999999994</v>
      </c>
      <c r="D419">
        <v>83.37</v>
      </c>
      <c r="E419">
        <v>221.44</v>
      </c>
      <c r="F419">
        <v>192.87</v>
      </c>
      <c r="G419">
        <v>234.02</v>
      </c>
      <c r="H419">
        <v>1.3743386479999999</v>
      </c>
      <c r="I419">
        <v>4.5654099999999998E-4</v>
      </c>
      <c r="J419" t="s">
        <v>942</v>
      </c>
    </row>
    <row r="420" spans="1:11" x14ac:dyDescent="0.35">
      <c r="A420" t="s">
        <v>943</v>
      </c>
      <c r="B420">
        <v>4.97</v>
      </c>
      <c r="C420">
        <v>4.59</v>
      </c>
      <c r="D420">
        <v>4.5</v>
      </c>
      <c r="E420">
        <v>13.28</v>
      </c>
      <c r="F420">
        <v>7.42</v>
      </c>
      <c r="G420">
        <v>9.59</v>
      </c>
      <c r="H420">
        <v>1.107244984</v>
      </c>
      <c r="I420">
        <v>3.4458847000000001E-2</v>
      </c>
      <c r="J420" t="s">
        <v>943</v>
      </c>
    </row>
    <row r="421" spans="1:11" x14ac:dyDescent="0.35">
      <c r="A421" t="s">
        <v>944</v>
      </c>
      <c r="B421">
        <v>3.98</v>
      </c>
      <c r="C421">
        <v>1.78</v>
      </c>
      <c r="D421">
        <v>1.1599999999999999</v>
      </c>
      <c r="E421">
        <v>5.8</v>
      </c>
      <c r="F421">
        <v>7.02</v>
      </c>
      <c r="G421">
        <v>7.26</v>
      </c>
      <c r="H421">
        <v>1.5369153259999999</v>
      </c>
      <c r="I421">
        <v>1.0550802999999999E-2</v>
      </c>
      <c r="J421" t="s">
        <v>944</v>
      </c>
    </row>
    <row r="422" spans="1:11" x14ac:dyDescent="0.35">
      <c r="A422" t="s">
        <v>945</v>
      </c>
      <c r="B422">
        <v>51.87</v>
      </c>
      <c r="C422">
        <v>49.16</v>
      </c>
      <c r="D422">
        <v>34.049999999999997</v>
      </c>
      <c r="E422">
        <v>95.98</v>
      </c>
      <c r="F422">
        <v>84.41</v>
      </c>
      <c r="G422">
        <v>105.88</v>
      </c>
      <c r="H422">
        <v>1.0835624049999999</v>
      </c>
      <c r="I422">
        <v>3.7497559999999999E-3</v>
      </c>
      <c r="J422" t="s">
        <v>945</v>
      </c>
    </row>
    <row r="423" spans="1:11" x14ac:dyDescent="0.35">
      <c r="A423" t="s">
        <v>946</v>
      </c>
      <c r="B423">
        <v>3.1</v>
      </c>
      <c r="C423">
        <v>1.67</v>
      </c>
      <c r="D423">
        <v>5.22</v>
      </c>
      <c r="E423">
        <v>14.06</v>
      </c>
      <c r="F423">
        <v>10.83</v>
      </c>
      <c r="G423">
        <v>8.07</v>
      </c>
      <c r="H423">
        <v>1.72215966</v>
      </c>
      <c r="I423">
        <v>1.9101402999999999E-2</v>
      </c>
      <c r="J423" t="s">
        <v>946</v>
      </c>
    </row>
    <row r="424" spans="1:11" x14ac:dyDescent="0.35">
      <c r="A424" t="s">
        <v>948</v>
      </c>
      <c r="B424">
        <v>22.08</v>
      </c>
      <c r="C424">
        <v>14.48</v>
      </c>
      <c r="D424">
        <v>21.39</v>
      </c>
      <c r="E424">
        <v>55.26</v>
      </c>
      <c r="F424">
        <v>50.4</v>
      </c>
      <c r="G424">
        <v>51.81</v>
      </c>
      <c r="H424">
        <v>1.442196437</v>
      </c>
      <c r="I424">
        <v>3.00215E-4</v>
      </c>
      <c r="J424" t="s">
        <v>948</v>
      </c>
    </row>
    <row r="425" spans="1:11" x14ac:dyDescent="0.35">
      <c r="A425" t="s">
        <v>949</v>
      </c>
      <c r="B425">
        <v>18455.509999999998</v>
      </c>
      <c r="C425">
        <v>17983.09</v>
      </c>
      <c r="D425">
        <v>17965.05</v>
      </c>
      <c r="E425">
        <v>37022.720000000001</v>
      </c>
      <c r="F425">
        <v>36033.599999999999</v>
      </c>
      <c r="G425">
        <v>39503.519999999997</v>
      </c>
      <c r="H425">
        <v>1.0489168310000001</v>
      </c>
      <c r="I425">
        <v>4.9599999999999999E-5</v>
      </c>
      <c r="J425" t="s">
        <v>949</v>
      </c>
      <c r="K425" t="s">
        <v>5244</v>
      </c>
    </row>
    <row r="426" spans="1:11" x14ac:dyDescent="0.35">
      <c r="A426" t="s">
        <v>950</v>
      </c>
      <c r="B426">
        <v>7.2</v>
      </c>
      <c r="C426">
        <v>7.07</v>
      </c>
      <c r="D426">
        <v>7.61</v>
      </c>
      <c r="E426">
        <v>19.760000000000002</v>
      </c>
      <c r="F426">
        <v>14.8</v>
      </c>
      <c r="G426">
        <v>14.29</v>
      </c>
      <c r="H426">
        <v>1.1587458239999999</v>
      </c>
      <c r="I426">
        <v>6.8342350000000001E-3</v>
      </c>
      <c r="J426" t="s">
        <v>950</v>
      </c>
    </row>
    <row r="427" spans="1:11" x14ac:dyDescent="0.35">
      <c r="A427" t="s">
        <v>951</v>
      </c>
      <c r="B427">
        <v>627.95000000000005</v>
      </c>
      <c r="C427">
        <v>628.70000000000005</v>
      </c>
      <c r="D427">
        <v>608.48</v>
      </c>
      <c r="E427">
        <v>1376.17</v>
      </c>
      <c r="F427">
        <v>1116.96</v>
      </c>
      <c r="G427">
        <v>1474.94</v>
      </c>
      <c r="H427">
        <v>1.089161286</v>
      </c>
      <c r="I427">
        <v>2.8019920000000001E-3</v>
      </c>
      <c r="J427" t="s">
        <v>951</v>
      </c>
      <c r="K427" t="s">
        <v>5245</v>
      </c>
    </row>
    <row r="428" spans="1:11" x14ac:dyDescent="0.35">
      <c r="A428" t="s">
        <v>952</v>
      </c>
      <c r="B428">
        <v>1.31</v>
      </c>
      <c r="C428">
        <v>1.1000000000000001</v>
      </c>
      <c r="D428">
        <v>1.35</v>
      </c>
      <c r="E428">
        <v>4.2</v>
      </c>
      <c r="F428">
        <v>3.65</v>
      </c>
      <c r="G428">
        <v>3.61</v>
      </c>
      <c r="H428">
        <v>1.6078024769999999</v>
      </c>
      <c r="I428">
        <v>2.36522E-4</v>
      </c>
    </row>
    <row r="429" spans="1:11" x14ac:dyDescent="0.35">
      <c r="A429" t="s">
        <v>953</v>
      </c>
      <c r="B429">
        <v>21.87</v>
      </c>
      <c r="C429">
        <v>16.22</v>
      </c>
      <c r="D429">
        <v>17.149999999999999</v>
      </c>
      <c r="E429">
        <v>43.64</v>
      </c>
      <c r="F429">
        <v>35.549999999999997</v>
      </c>
      <c r="G429">
        <v>40.75</v>
      </c>
      <c r="H429">
        <v>1.1185276529999999</v>
      </c>
      <c r="I429">
        <v>1.845522E-3</v>
      </c>
    </row>
    <row r="430" spans="1:11" x14ac:dyDescent="0.35">
      <c r="A430" t="s">
        <v>954</v>
      </c>
      <c r="B430">
        <v>2.65</v>
      </c>
      <c r="C430">
        <v>2.4900000000000002</v>
      </c>
      <c r="D430">
        <v>2.0699999999999998</v>
      </c>
      <c r="E430">
        <v>11.39</v>
      </c>
      <c r="F430">
        <v>8.4</v>
      </c>
      <c r="G430">
        <v>7.53</v>
      </c>
      <c r="H430">
        <v>1.921886319</v>
      </c>
      <c r="I430">
        <v>4.7641619999999997E-3</v>
      </c>
    </row>
    <row r="431" spans="1:11" x14ac:dyDescent="0.35">
      <c r="A431" t="s">
        <v>955</v>
      </c>
      <c r="B431">
        <v>6.56</v>
      </c>
      <c r="C431">
        <v>5.77</v>
      </c>
      <c r="D431">
        <v>6.27</v>
      </c>
      <c r="E431">
        <v>21.13</v>
      </c>
      <c r="F431">
        <v>16.420000000000002</v>
      </c>
      <c r="G431">
        <v>20.51</v>
      </c>
      <c r="H431">
        <v>1.6422419500000001</v>
      </c>
      <c r="I431">
        <v>9.21658E-4</v>
      </c>
    </row>
    <row r="432" spans="1:11" x14ac:dyDescent="0.35">
      <c r="A432" t="s">
        <v>956</v>
      </c>
      <c r="B432">
        <v>1208.23</v>
      </c>
      <c r="C432">
        <v>1121.28</v>
      </c>
      <c r="D432">
        <v>1140.79</v>
      </c>
      <c r="E432">
        <v>2600.63</v>
      </c>
      <c r="F432">
        <v>2308.56</v>
      </c>
      <c r="G432">
        <v>2596.85</v>
      </c>
      <c r="H432">
        <v>1.112991592</v>
      </c>
      <c r="I432">
        <v>1.78426E-4</v>
      </c>
      <c r="J432" t="s">
        <v>956</v>
      </c>
      <c r="K432" t="s">
        <v>5246</v>
      </c>
    </row>
    <row r="433" spans="1:11" x14ac:dyDescent="0.35">
      <c r="A433" t="s">
        <v>957</v>
      </c>
      <c r="B433">
        <v>365.78</v>
      </c>
      <c r="C433">
        <v>323.92</v>
      </c>
      <c r="D433">
        <v>317.70999999999998</v>
      </c>
      <c r="E433">
        <v>872.13</v>
      </c>
      <c r="F433">
        <v>794.48</v>
      </c>
      <c r="G433">
        <v>979.19</v>
      </c>
      <c r="H433">
        <v>1.393053053</v>
      </c>
      <c r="I433">
        <v>6.0372099999999999E-4</v>
      </c>
      <c r="J433" t="s">
        <v>957</v>
      </c>
      <c r="K433" t="s">
        <v>5247</v>
      </c>
    </row>
    <row r="434" spans="1:11" x14ac:dyDescent="0.35">
      <c r="A434" t="s">
        <v>958</v>
      </c>
      <c r="B434">
        <v>0</v>
      </c>
      <c r="C434">
        <v>0.37</v>
      </c>
      <c r="D434">
        <v>0.38</v>
      </c>
      <c r="E434">
        <v>19.32</v>
      </c>
      <c r="F434">
        <v>13</v>
      </c>
      <c r="G434">
        <v>11.41</v>
      </c>
      <c r="H434">
        <v>5.8655889429999997</v>
      </c>
      <c r="I434">
        <v>4.0710939999999999E-3</v>
      </c>
      <c r="J434" t="s">
        <v>958</v>
      </c>
    </row>
    <row r="435" spans="1:11" x14ac:dyDescent="0.35">
      <c r="A435" t="s">
        <v>959</v>
      </c>
      <c r="B435">
        <v>5.18</v>
      </c>
      <c r="C435">
        <v>4.91</v>
      </c>
      <c r="D435">
        <v>4.53</v>
      </c>
      <c r="E435">
        <v>18.8</v>
      </c>
      <c r="F435">
        <v>14.96</v>
      </c>
      <c r="G435">
        <v>18.12</v>
      </c>
      <c r="H435">
        <v>1.8272351680000001</v>
      </c>
      <c r="I435">
        <v>4.8866899999999995E-4</v>
      </c>
    </row>
    <row r="436" spans="1:11" x14ac:dyDescent="0.35">
      <c r="A436" t="s">
        <v>960</v>
      </c>
      <c r="B436">
        <v>165.8</v>
      </c>
      <c r="C436">
        <v>139</v>
      </c>
      <c r="D436">
        <v>150.66999999999999</v>
      </c>
      <c r="E436">
        <v>347.33</v>
      </c>
      <c r="F436">
        <v>359.92</v>
      </c>
      <c r="G436">
        <v>382.61</v>
      </c>
      <c r="H436">
        <v>1.2587148859999999</v>
      </c>
      <c r="I436">
        <v>8.14E-5</v>
      </c>
      <c r="J436" t="s">
        <v>960</v>
      </c>
      <c r="K436" t="s">
        <v>5248</v>
      </c>
    </row>
    <row r="437" spans="1:11" x14ac:dyDescent="0.35">
      <c r="A437" t="s">
        <v>961</v>
      </c>
      <c r="B437">
        <v>3.56</v>
      </c>
      <c r="C437">
        <v>3.96</v>
      </c>
      <c r="D437">
        <v>3.59</v>
      </c>
      <c r="E437">
        <v>8.73</v>
      </c>
      <c r="F437">
        <v>6.91</v>
      </c>
      <c r="G437">
        <v>8.35</v>
      </c>
      <c r="H437">
        <v>1.110574341</v>
      </c>
      <c r="I437">
        <v>1.6530099999999999E-3</v>
      </c>
    </row>
    <row r="438" spans="1:11" x14ac:dyDescent="0.35">
      <c r="A438" t="s">
        <v>962</v>
      </c>
      <c r="B438">
        <v>1723.89</v>
      </c>
      <c r="C438">
        <v>1586.08</v>
      </c>
      <c r="D438">
        <v>1589.91</v>
      </c>
      <c r="E438">
        <v>3857.49</v>
      </c>
      <c r="F438">
        <v>3571.12</v>
      </c>
      <c r="G438">
        <v>4152.74</v>
      </c>
      <c r="H438">
        <v>1.2409851110000001</v>
      </c>
      <c r="I438">
        <v>2.14298E-4</v>
      </c>
      <c r="J438" t="s">
        <v>962</v>
      </c>
      <c r="K438" t="s">
        <v>5249</v>
      </c>
    </row>
    <row r="439" spans="1:11" x14ac:dyDescent="0.35">
      <c r="A439" t="s">
        <v>963</v>
      </c>
      <c r="B439">
        <v>13.23</v>
      </c>
      <c r="C439">
        <v>7.2</v>
      </c>
      <c r="D439">
        <v>9.92</v>
      </c>
      <c r="E439">
        <v>33.520000000000003</v>
      </c>
      <c r="F439">
        <v>26.3</v>
      </c>
      <c r="G439">
        <v>27.1</v>
      </c>
      <c r="H439">
        <v>1.517991657</v>
      </c>
      <c r="I439">
        <v>2.7920789999999998E-3</v>
      </c>
      <c r="J439" t="s">
        <v>963</v>
      </c>
    </row>
    <row r="440" spans="1:11" x14ac:dyDescent="0.35">
      <c r="A440" t="s">
        <v>964</v>
      </c>
      <c r="B440">
        <v>2.98</v>
      </c>
      <c r="C440">
        <v>3.6</v>
      </c>
      <c r="D440">
        <v>3.76</v>
      </c>
      <c r="E440">
        <v>22.99</v>
      </c>
      <c r="F440">
        <v>20.45</v>
      </c>
      <c r="G440">
        <v>21.92</v>
      </c>
      <c r="H440">
        <v>2.6601717979999999</v>
      </c>
      <c r="I440">
        <v>1.88E-5</v>
      </c>
      <c r="J440" t="s">
        <v>964</v>
      </c>
    </row>
    <row r="441" spans="1:11" x14ac:dyDescent="0.35">
      <c r="A441" t="s">
        <v>965</v>
      </c>
      <c r="B441">
        <v>5.61</v>
      </c>
      <c r="C441">
        <v>4</v>
      </c>
      <c r="D441">
        <v>6.11</v>
      </c>
      <c r="E441">
        <v>29.17</v>
      </c>
      <c r="F441">
        <v>22.41</v>
      </c>
      <c r="G441">
        <v>34.590000000000003</v>
      </c>
      <c r="H441">
        <v>2.454584466</v>
      </c>
      <c r="I441">
        <v>2.794291E-3</v>
      </c>
    </row>
    <row r="442" spans="1:11" x14ac:dyDescent="0.35">
      <c r="A442" t="s">
        <v>966</v>
      </c>
      <c r="B442">
        <v>4.1500000000000004</v>
      </c>
      <c r="C442">
        <v>4.7699999999999996</v>
      </c>
      <c r="D442">
        <v>4.13</v>
      </c>
      <c r="E442">
        <v>22.65</v>
      </c>
      <c r="F442">
        <v>16.260000000000002</v>
      </c>
      <c r="G442">
        <v>21.12</v>
      </c>
      <c r="H442">
        <v>2.2016338609999999</v>
      </c>
      <c r="I442">
        <v>1.273756E-3</v>
      </c>
      <c r="J442" t="s">
        <v>966</v>
      </c>
    </row>
    <row r="443" spans="1:11" x14ac:dyDescent="0.35">
      <c r="A443" t="s">
        <v>967</v>
      </c>
      <c r="B443">
        <v>140.01</v>
      </c>
      <c r="C443">
        <v>118.6</v>
      </c>
      <c r="D443">
        <v>125.22</v>
      </c>
      <c r="E443">
        <v>263.62</v>
      </c>
      <c r="F443">
        <v>234.38</v>
      </c>
      <c r="G443">
        <v>272.45</v>
      </c>
      <c r="H443">
        <v>1.0052338569999999</v>
      </c>
      <c r="I443">
        <v>6.0409999999999999E-4</v>
      </c>
      <c r="J443" t="s">
        <v>967</v>
      </c>
    </row>
    <row r="444" spans="1:11" x14ac:dyDescent="0.35">
      <c r="A444" t="s">
        <v>968</v>
      </c>
      <c r="B444">
        <v>70.989999999999995</v>
      </c>
      <c r="C444">
        <v>60.51</v>
      </c>
      <c r="D444">
        <v>60.84</v>
      </c>
      <c r="E444">
        <v>138.02000000000001</v>
      </c>
      <c r="F444">
        <v>127.09</v>
      </c>
      <c r="G444">
        <v>150.16999999999999</v>
      </c>
      <c r="H444">
        <v>1.110425569</v>
      </c>
      <c r="I444">
        <v>5.8263300000000004E-4</v>
      </c>
      <c r="J444" t="s">
        <v>968</v>
      </c>
      <c r="K444" t="s">
        <v>5250</v>
      </c>
    </row>
    <row r="445" spans="1:11" x14ac:dyDescent="0.35">
      <c r="A445" t="s">
        <v>969</v>
      </c>
      <c r="B445">
        <v>32.56</v>
      </c>
      <c r="C445">
        <v>28.18</v>
      </c>
      <c r="D445">
        <v>31.55</v>
      </c>
      <c r="E445">
        <v>82.76</v>
      </c>
      <c r="F445">
        <v>71.06</v>
      </c>
      <c r="G445">
        <v>84.32</v>
      </c>
      <c r="H445">
        <v>1.367563729</v>
      </c>
      <c r="I445">
        <v>3.7772100000000002E-4</v>
      </c>
      <c r="J445" t="s">
        <v>969</v>
      </c>
      <c r="K445" t="s">
        <v>5251</v>
      </c>
    </row>
    <row r="446" spans="1:11" x14ac:dyDescent="0.35">
      <c r="A446" t="s">
        <v>970</v>
      </c>
      <c r="B446">
        <v>12.35</v>
      </c>
      <c r="C446">
        <v>15.37</v>
      </c>
      <c r="D446">
        <v>13.72</v>
      </c>
      <c r="E446">
        <v>77.19</v>
      </c>
      <c r="F446">
        <v>62.44</v>
      </c>
      <c r="G446">
        <v>61.29</v>
      </c>
      <c r="H446">
        <v>2.2775252720000001</v>
      </c>
      <c r="I446">
        <v>5.1328300000000001E-4</v>
      </c>
      <c r="J446" t="s">
        <v>970</v>
      </c>
      <c r="K446" t="s">
        <v>5252</v>
      </c>
    </row>
    <row r="447" spans="1:11" x14ac:dyDescent="0.35">
      <c r="A447" t="s">
        <v>971</v>
      </c>
      <c r="B447">
        <v>306.83</v>
      </c>
      <c r="C447">
        <v>306.70999999999998</v>
      </c>
      <c r="D447">
        <v>300.85000000000002</v>
      </c>
      <c r="E447">
        <v>695.19</v>
      </c>
      <c r="F447">
        <v>582.26</v>
      </c>
      <c r="G447">
        <v>670.51</v>
      </c>
      <c r="H447">
        <v>1.091082522</v>
      </c>
      <c r="I447">
        <v>5.5464900000000005E-4</v>
      </c>
      <c r="J447" t="s">
        <v>5253</v>
      </c>
    </row>
    <row r="448" spans="1:11" x14ac:dyDescent="0.35">
      <c r="A448" t="s">
        <v>972</v>
      </c>
      <c r="B448">
        <v>624.54</v>
      </c>
      <c r="C448">
        <v>572.66999999999996</v>
      </c>
      <c r="D448">
        <v>564.76</v>
      </c>
      <c r="E448">
        <v>1416.07</v>
      </c>
      <c r="F448">
        <v>1258.71</v>
      </c>
      <c r="G448">
        <v>1486.04</v>
      </c>
      <c r="H448">
        <v>1.239678517</v>
      </c>
      <c r="I448">
        <v>3.3111600000000001E-4</v>
      </c>
      <c r="J448" t="s">
        <v>972</v>
      </c>
      <c r="K448" t="s">
        <v>5254</v>
      </c>
    </row>
    <row r="449" spans="1:11" x14ac:dyDescent="0.35">
      <c r="A449" t="s">
        <v>973</v>
      </c>
      <c r="B449">
        <v>119.78</v>
      </c>
      <c r="C449">
        <v>106.09</v>
      </c>
      <c r="D449">
        <v>113.71</v>
      </c>
      <c r="E449">
        <v>244.77</v>
      </c>
      <c r="F449">
        <v>212.86</v>
      </c>
      <c r="G449">
        <v>239.36</v>
      </c>
      <c r="H449">
        <v>1.0373864660000001</v>
      </c>
      <c r="I449">
        <v>3.6026800000000001E-4</v>
      </c>
      <c r="J449" t="s">
        <v>973</v>
      </c>
      <c r="K449" t="s">
        <v>5255</v>
      </c>
    </row>
    <row r="450" spans="1:11" x14ac:dyDescent="0.35">
      <c r="A450" t="s">
        <v>974</v>
      </c>
      <c r="B450">
        <v>3.06</v>
      </c>
      <c r="C450">
        <v>13.16</v>
      </c>
      <c r="D450">
        <v>6.24</v>
      </c>
      <c r="E450">
        <v>20.100000000000001</v>
      </c>
      <c r="F450">
        <v>15.19</v>
      </c>
      <c r="G450">
        <v>27.08</v>
      </c>
      <c r="H450">
        <v>1.4734943309999999</v>
      </c>
      <c r="I450">
        <v>4.3343363000000003E-2</v>
      </c>
    </row>
    <row r="451" spans="1:11" x14ac:dyDescent="0.35">
      <c r="A451" t="s">
        <v>975</v>
      </c>
      <c r="B451">
        <v>6.95</v>
      </c>
      <c r="C451">
        <v>7.19</v>
      </c>
      <c r="D451">
        <v>7.88</v>
      </c>
      <c r="E451">
        <v>17.16</v>
      </c>
      <c r="F451">
        <v>15.43</v>
      </c>
      <c r="G451">
        <v>15.89</v>
      </c>
      <c r="H451">
        <v>1.13857523</v>
      </c>
      <c r="I451">
        <v>1.14818E-4</v>
      </c>
    </row>
    <row r="452" spans="1:11" x14ac:dyDescent="0.35">
      <c r="A452" t="s">
        <v>977</v>
      </c>
      <c r="B452">
        <v>1375.42</v>
      </c>
      <c r="C452">
        <v>1248.1500000000001</v>
      </c>
      <c r="D452">
        <v>1312.07</v>
      </c>
      <c r="E452">
        <v>3068.9</v>
      </c>
      <c r="F452">
        <v>2865.74</v>
      </c>
      <c r="G452">
        <v>3122.24</v>
      </c>
      <c r="H452">
        <v>1.2024158819999999</v>
      </c>
      <c r="I452">
        <v>3.8600000000000003E-5</v>
      </c>
      <c r="J452" t="s">
        <v>977</v>
      </c>
      <c r="K452" t="s">
        <v>5256</v>
      </c>
    </row>
    <row r="453" spans="1:11" x14ac:dyDescent="0.35">
      <c r="A453" t="s">
        <v>978</v>
      </c>
      <c r="B453">
        <v>7.3</v>
      </c>
      <c r="C453">
        <v>6.82</v>
      </c>
      <c r="D453">
        <v>6.91</v>
      </c>
      <c r="E453">
        <v>28.08</v>
      </c>
      <c r="F453">
        <v>22.57</v>
      </c>
      <c r="G453">
        <v>25.63</v>
      </c>
      <c r="H453">
        <v>1.858855994</v>
      </c>
      <c r="I453">
        <v>3.2577700000000002E-4</v>
      </c>
      <c r="J453" t="s">
        <v>978</v>
      </c>
      <c r="K453" t="s">
        <v>5257</v>
      </c>
    </row>
    <row r="454" spans="1:11" x14ac:dyDescent="0.35">
      <c r="A454" t="s">
        <v>979</v>
      </c>
      <c r="B454">
        <v>154.31</v>
      </c>
      <c r="C454">
        <v>148.96</v>
      </c>
      <c r="D454">
        <v>143.30000000000001</v>
      </c>
      <c r="E454">
        <v>431.26</v>
      </c>
      <c r="F454">
        <v>442.4</v>
      </c>
      <c r="G454">
        <v>437.25</v>
      </c>
      <c r="H454">
        <v>1.5536103999999999</v>
      </c>
      <c r="I454">
        <v>3.6399999999999998E-7</v>
      </c>
      <c r="J454" t="s">
        <v>979</v>
      </c>
      <c r="K454" t="s">
        <v>5258</v>
      </c>
    </row>
    <row r="455" spans="1:11" x14ac:dyDescent="0.35">
      <c r="A455" t="s">
        <v>980</v>
      </c>
      <c r="B455">
        <v>22.54</v>
      </c>
      <c r="C455">
        <v>8.15</v>
      </c>
      <c r="D455">
        <v>19.12</v>
      </c>
      <c r="E455">
        <v>53.19</v>
      </c>
      <c r="F455">
        <v>43.79</v>
      </c>
      <c r="G455">
        <v>44.73</v>
      </c>
      <c r="H455">
        <v>1.508434252</v>
      </c>
      <c r="I455">
        <v>4.3597519999999997E-3</v>
      </c>
    </row>
    <row r="456" spans="1:11" x14ac:dyDescent="0.35">
      <c r="A456" t="s">
        <v>981</v>
      </c>
      <c r="B456">
        <v>78.11</v>
      </c>
      <c r="C456">
        <v>58.78</v>
      </c>
      <c r="D456">
        <v>55.48</v>
      </c>
      <c r="E456">
        <v>138.79</v>
      </c>
      <c r="F456">
        <v>141.22</v>
      </c>
      <c r="G456">
        <v>162.87</v>
      </c>
      <c r="H456">
        <v>1.2030320189999999</v>
      </c>
      <c r="I456">
        <v>1.3111220000000001E-3</v>
      </c>
      <c r="J456" t="s">
        <v>981</v>
      </c>
      <c r="K456" t="s">
        <v>5259</v>
      </c>
    </row>
    <row r="457" spans="1:11" x14ac:dyDescent="0.35">
      <c r="A457" t="s">
        <v>982</v>
      </c>
      <c r="B457">
        <v>207.05</v>
      </c>
      <c r="C457">
        <v>157.53</v>
      </c>
      <c r="D457">
        <v>169.26</v>
      </c>
      <c r="E457">
        <v>373.14</v>
      </c>
      <c r="F457">
        <v>358.57</v>
      </c>
      <c r="G457">
        <v>423.12</v>
      </c>
      <c r="H457">
        <v>1.1132011770000001</v>
      </c>
      <c r="I457">
        <v>1.0923650000000001E-3</v>
      </c>
      <c r="J457" t="s">
        <v>5260</v>
      </c>
      <c r="K457" t="s">
        <v>5261</v>
      </c>
    </row>
    <row r="458" spans="1:11" x14ac:dyDescent="0.35">
      <c r="A458" t="s">
        <v>983</v>
      </c>
      <c r="B458">
        <v>105.84</v>
      </c>
      <c r="C458">
        <v>94.37</v>
      </c>
      <c r="D458">
        <v>94.45</v>
      </c>
      <c r="E458">
        <v>208.36</v>
      </c>
      <c r="F458">
        <v>196.78</v>
      </c>
      <c r="G458">
        <v>231.43</v>
      </c>
      <c r="H458">
        <v>1.111267939</v>
      </c>
      <c r="I458">
        <v>4.6836099999999998E-4</v>
      </c>
      <c r="J458" t="s">
        <v>983</v>
      </c>
      <c r="K458" t="s">
        <v>5262</v>
      </c>
    </row>
    <row r="459" spans="1:11" x14ac:dyDescent="0.35">
      <c r="A459" t="s">
        <v>984</v>
      </c>
      <c r="B459">
        <v>1.76</v>
      </c>
      <c r="C459">
        <v>1.73</v>
      </c>
      <c r="D459">
        <v>1.62</v>
      </c>
      <c r="E459">
        <v>11.03</v>
      </c>
      <c r="F459">
        <v>9.89</v>
      </c>
      <c r="G459">
        <v>9.01</v>
      </c>
      <c r="H459">
        <v>2.550197083</v>
      </c>
      <c r="I459">
        <v>1.46367E-4</v>
      </c>
      <c r="J459" t="s">
        <v>984</v>
      </c>
      <c r="K459" t="s">
        <v>5263</v>
      </c>
    </row>
    <row r="460" spans="1:11" x14ac:dyDescent="0.35">
      <c r="A460" t="s">
        <v>985</v>
      </c>
      <c r="B460">
        <v>66.28</v>
      </c>
      <c r="C460">
        <v>71.430000000000007</v>
      </c>
      <c r="D460">
        <v>78.06</v>
      </c>
      <c r="E460">
        <v>213.61</v>
      </c>
      <c r="F460">
        <v>185.46</v>
      </c>
      <c r="G460">
        <v>224.82</v>
      </c>
      <c r="H460">
        <v>1.531797394</v>
      </c>
      <c r="I460">
        <v>3.67432E-4</v>
      </c>
      <c r="J460" t="s">
        <v>985</v>
      </c>
    </row>
    <row r="461" spans="1:11" x14ac:dyDescent="0.35">
      <c r="A461" t="s">
        <v>987</v>
      </c>
      <c r="B461">
        <v>0</v>
      </c>
      <c r="C461">
        <v>3.07</v>
      </c>
      <c r="D461">
        <v>2.1</v>
      </c>
      <c r="E461">
        <v>5.65</v>
      </c>
      <c r="F461">
        <v>3.96</v>
      </c>
      <c r="G461">
        <v>7.35</v>
      </c>
      <c r="H461">
        <v>1.713899984</v>
      </c>
      <c r="I461">
        <v>4.2100835000000003E-2</v>
      </c>
      <c r="J461" t="s">
        <v>987</v>
      </c>
      <c r="K461" t="s">
        <v>5264</v>
      </c>
    </row>
    <row r="462" spans="1:11" x14ac:dyDescent="0.35">
      <c r="A462" t="s">
        <v>989</v>
      </c>
      <c r="B462">
        <v>9579.02</v>
      </c>
      <c r="C462">
        <v>6704.67</v>
      </c>
      <c r="D462">
        <v>7813.31</v>
      </c>
      <c r="E462">
        <v>20720.91</v>
      </c>
      <c r="F462">
        <v>20357</v>
      </c>
      <c r="G462">
        <v>21195.27</v>
      </c>
      <c r="H462">
        <v>1.369757406</v>
      </c>
      <c r="I462">
        <v>1.2791699999999999E-4</v>
      </c>
      <c r="J462" t="s">
        <v>989</v>
      </c>
      <c r="K462" t="s">
        <v>5265</v>
      </c>
    </row>
    <row r="463" spans="1:11" x14ac:dyDescent="0.35">
      <c r="A463" t="s">
        <v>990</v>
      </c>
      <c r="B463">
        <v>145267.09</v>
      </c>
      <c r="C463">
        <v>103603.81</v>
      </c>
      <c r="D463">
        <v>111963.86</v>
      </c>
      <c r="E463">
        <v>312935.37</v>
      </c>
      <c r="F463">
        <v>329010.65999999997</v>
      </c>
      <c r="G463">
        <v>342700.92</v>
      </c>
      <c r="H463">
        <v>1.4482682090000001</v>
      </c>
      <c r="I463">
        <v>1.7231899999999999E-4</v>
      </c>
      <c r="J463" t="s">
        <v>990</v>
      </c>
      <c r="K463" t="s">
        <v>5266</v>
      </c>
    </row>
    <row r="464" spans="1:11" x14ac:dyDescent="0.35">
      <c r="A464" t="s">
        <v>992</v>
      </c>
      <c r="B464">
        <v>3.65</v>
      </c>
      <c r="C464">
        <v>3.09</v>
      </c>
      <c r="D464">
        <v>2.93</v>
      </c>
      <c r="E464">
        <v>7.34</v>
      </c>
      <c r="F464">
        <v>8.69</v>
      </c>
      <c r="G464">
        <v>7.2</v>
      </c>
      <c r="H464">
        <v>1.2644013590000001</v>
      </c>
      <c r="I464">
        <v>9.8440399999999992E-4</v>
      </c>
      <c r="J464" t="s">
        <v>992</v>
      </c>
      <c r="K464" t="s">
        <v>5267</v>
      </c>
    </row>
    <row r="465" spans="1:11" x14ac:dyDescent="0.35">
      <c r="A465" t="s">
        <v>993</v>
      </c>
      <c r="B465">
        <v>208671.6</v>
      </c>
      <c r="C465">
        <v>176146.18</v>
      </c>
      <c r="D465">
        <v>178287.64</v>
      </c>
      <c r="E465">
        <v>466132.74</v>
      </c>
      <c r="F465">
        <v>435072.26</v>
      </c>
      <c r="G465">
        <v>495960.36</v>
      </c>
      <c r="H465">
        <v>1.3110258370000001</v>
      </c>
      <c r="I465">
        <v>1.70357E-4</v>
      </c>
      <c r="J465" t="s">
        <v>993</v>
      </c>
      <c r="K465" t="s">
        <v>5268</v>
      </c>
    </row>
    <row r="466" spans="1:11" x14ac:dyDescent="0.35">
      <c r="A466" t="s">
        <v>999</v>
      </c>
      <c r="B466">
        <v>0.03</v>
      </c>
      <c r="C466">
        <v>0.05</v>
      </c>
      <c r="D466">
        <v>0.03</v>
      </c>
      <c r="E466">
        <v>7.0000000000000007E-2</v>
      </c>
      <c r="F466">
        <v>0.12</v>
      </c>
      <c r="G466">
        <v>0.17</v>
      </c>
      <c r="H466">
        <v>1.71049337</v>
      </c>
      <c r="I466">
        <v>4.8183418999999998E-2</v>
      </c>
    </row>
    <row r="467" spans="1:11" x14ac:dyDescent="0.35">
      <c r="A467" t="s">
        <v>1000</v>
      </c>
      <c r="B467">
        <v>0.04</v>
      </c>
      <c r="C467">
        <v>0.04</v>
      </c>
      <c r="D467">
        <v>0.04</v>
      </c>
      <c r="E467">
        <v>0.09</v>
      </c>
      <c r="F467">
        <v>0.14000000000000001</v>
      </c>
      <c r="G467">
        <v>0.22</v>
      </c>
      <c r="H467">
        <v>1.906890596</v>
      </c>
      <c r="I467">
        <v>4.3875956000000001E-2</v>
      </c>
    </row>
    <row r="468" spans="1:11" x14ac:dyDescent="0.35">
      <c r="A468" t="s">
        <v>1001</v>
      </c>
      <c r="B468">
        <v>3.67</v>
      </c>
      <c r="C468">
        <v>5.01</v>
      </c>
      <c r="D468">
        <v>3.75</v>
      </c>
      <c r="E468">
        <v>10.029999999999999</v>
      </c>
      <c r="F468">
        <v>7.78</v>
      </c>
      <c r="G468">
        <v>8.58</v>
      </c>
      <c r="H468">
        <v>1.0861650540000001</v>
      </c>
      <c r="I468">
        <v>4.1273380000000004E-3</v>
      </c>
    </row>
    <row r="469" spans="1:11" x14ac:dyDescent="0.35">
      <c r="A469" t="s">
        <v>1002</v>
      </c>
      <c r="B469">
        <v>1.78</v>
      </c>
      <c r="C469">
        <v>3.18</v>
      </c>
      <c r="D469">
        <v>1.79</v>
      </c>
      <c r="E469">
        <v>7.18</v>
      </c>
      <c r="F469">
        <v>4.63</v>
      </c>
      <c r="G469">
        <v>6.56</v>
      </c>
      <c r="H469">
        <v>1.444392219</v>
      </c>
      <c r="I469">
        <v>1.2496957E-2</v>
      </c>
      <c r="J469" t="s">
        <v>1002</v>
      </c>
      <c r="K469" t="s">
        <v>5269</v>
      </c>
    </row>
    <row r="470" spans="1:11" x14ac:dyDescent="0.35">
      <c r="A470" t="s">
        <v>1003</v>
      </c>
      <c r="B470">
        <v>29.33</v>
      </c>
      <c r="C470">
        <v>32.44</v>
      </c>
      <c r="D470">
        <v>28.8</v>
      </c>
      <c r="E470">
        <v>210.76</v>
      </c>
      <c r="F470">
        <v>184.25</v>
      </c>
      <c r="G470">
        <v>182.54</v>
      </c>
      <c r="H470">
        <v>2.6728406869999999</v>
      </c>
      <c r="I470">
        <v>6.0699999999999998E-5</v>
      </c>
      <c r="J470" t="s">
        <v>5270</v>
      </c>
      <c r="K470" t="s">
        <v>5271</v>
      </c>
    </row>
    <row r="471" spans="1:11" x14ac:dyDescent="0.35">
      <c r="A471" t="s">
        <v>1008</v>
      </c>
      <c r="B471">
        <v>128.86000000000001</v>
      </c>
      <c r="C471">
        <v>99.52</v>
      </c>
      <c r="D471">
        <v>111.89</v>
      </c>
      <c r="E471">
        <v>366.23</v>
      </c>
      <c r="F471">
        <v>332.4</v>
      </c>
      <c r="G471">
        <v>361.8</v>
      </c>
      <c r="H471">
        <v>1.639897524</v>
      </c>
      <c r="I471">
        <v>6.05E-5</v>
      </c>
      <c r="J471" t="s">
        <v>1008</v>
      </c>
      <c r="K471" t="s">
        <v>5272</v>
      </c>
    </row>
    <row r="472" spans="1:11" x14ac:dyDescent="0.35">
      <c r="A472" t="s">
        <v>1014</v>
      </c>
      <c r="B472">
        <v>4.91</v>
      </c>
      <c r="C472">
        <v>4.1100000000000003</v>
      </c>
      <c r="D472">
        <v>5</v>
      </c>
      <c r="E472">
        <v>18.16</v>
      </c>
      <c r="F472">
        <v>15.58</v>
      </c>
      <c r="G472">
        <v>17.809999999999999</v>
      </c>
      <c r="H472">
        <v>1.8784860779999999</v>
      </c>
      <c r="I472">
        <v>1.2757299999999999E-4</v>
      </c>
      <c r="J472" t="s">
        <v>5273</v>
      </c>
      <c r="K472" t="s">
        <v>5274</v>
      </c>
    </row>
    <row r="473" spans="1:11" x14ac:dyDescent="0.35">
      <c r="A473" t="s">
        <v>1015</v>
      </c>
      <c r="B473">
        <v>0.73</v>
      </c>
      <c r="C473">
        <v>0.94</v>
      </c>
      <c r="D473">
        <v>0.34</v>
      </c>
      <c r="E473">
        <v>6.62</v>
      </c>
      <c r="F473">
        <v>7.31</v>
      </c>
      <c r="G473">
        <v>6.12</v>
      </c>
      <c r="H473">
        <v>3.31833483</v>
      </c>
      <c r="I473">
        <v>1.0033400000000001E-4</v>
      </c>
      <c r="J473" t="s">
        <v>1015</v>
      </c>
      <c r="K473" t="s">
        <v>5275</v>
      </c>
    </row>
    <row r="474" spans="1:11" x14ac:dyDescent="0.35">
      <c r="A474" t="s">
        <v>1016</v>
      </c>
      <c r="B474">
        <v>104.91</v>
      </c>
      <c r="C474">
        <v>130.76</v>
      </c>
      <c r="D474">
        <v>107.3</v>
      </c>
      <c r="E474">
        <v>336.02</v>
      </c>
      <c r="F474">
        <v>300.98</v>
      </c>
      <c r="G474">
        <v>318.76</v>
      </c>
      <c r="H474">
        <v>1.4785660030000001</v>
      </c>
      <c r="I474">
        <v>9.7299999999999993E-5</v>
      </c>
      <c r="J474" t="s">
        <v>5276</v>
      </c>
      <c r="K474" t="s">
        <v>5277</v>
      </c>
    </row>
    <row r="475" spans="1:11" x14ac:dyDescent="0.35">
      <c r="A475" t="s">
        <v>1017</v>
      </c>
      <c r="B475">
        <v>156.08000000000001</v>
      </c>
      <c r="C475">
        <v>142.62</v>
      </c>
      <c r="D475">
        <v>145.85</v>
      </c>
      <c r="E475">
        <v>1598.12</v>
      </c>
      <c r="F475">
        <v>1432.47</v>
      </c>
      <c r="G475">
        <v>1640.57</v>
      </c>
      <c r="H475">
        <v>3.393363264</v>
      </c>
      <c r="I475">
        <v>2.4600000000000002E-5</v>
      </c>
      <c r="J475" t="s">
        <v>1017</v>
      </c>
      <c r="K475" t="s">
        <v>5278</v>
      </c>
    </row>
    <row r="476" spans="1:11" x14ac:dyDescent="0.35">
      <c r="A476" t="s">
        <v>1019</v>
      </c>
      <c r="B476">
        <v>5.15</v>
      </c>
      <c r="C476">
        <v>4.76</v>
      </c>
      <c r="D476">
        <v>5.82</v>
      </c>
      <c r="E476">
        <v>14.53</v>
      </c>
      <c r="F476">
        <v>10.36</v>
      </c>
      <c r="G476">
        <v>13.31</v>
      </c>
      <c r="H476">
        <v>1.280053967</v>
      </c>
      <c r="I476">
        <v>4.2060049999999996E-3</v>
      </c>
      <c r="J476" t="s">
        <v>1019</v>
      </c>
      <c r="K476" t="s">
        <v>5279</v>
      </c>
    </row>
    <row r="477" spans="1:11" x14ac:dyDescent="0.35">
      <c r="A477" t="s">
        <v>1020</v>
      </c>
      <c r="B477">
        <v>773.62</v>
      </c>
      <c r="C477">
        <v>615.72</v>
      </c>
      <c r="D477">
        <v>685.59</v>
      </c>
      <c r="E477">
        <v>1163.96</v>
      </c>
      <c r="F477">
        <v>1704.72</v>
      </c>
      <c r="G477">
        <v>1289.25</v>
      </c>
      <c r="H477">
        <v>1.0028028040000001</v>
      </c>
      <c r="I477">
        <v>1.4953041E-2</v>
      </c>
      <c r="J477" t="s">
        <v>1020</v>
      </c>
      <c r="K477" t="s">
        <v>5280</v>
      </c>
    </row>
    <row r="478" spans="1:11" x14ac:dyDescent="0.35">
      <c r="A478" t="s">
        <v>1023</v>
      </c>
      <c r="B478">
        <v>18.2</v>
      </c>
      <c r="C478">
        <v>22.14</v>
      </c>
      <c r="D478">
        <v>17.5</v>
      </c>
      <c r="E478">
        <v>55.6</v>
      </c>
      <c r="F478">
        <v>47.58</v>
      </c>
      <c r="G478">
        <v>56.58</v>
      </c>
      <c r="H478">
        <v>1.46576678</v>
      </c>
      <c r="I478">
        <v>4.4326599999999999E-4</v>
      </c>
      <c r="J478" t="s">
        <v>5281</v>
      </c>
      <c r="K478" t="s">
        <v>5282</v>
      </c>
    </row>
    <row r="479" spans="1:11" x14ac:dyDescent="0.35">
      <c r="A479" t="s">
        <v>1026</v>
      </c>
      <c r="B479">
        <v>0.67</v>
      </c>
      <c r="C479">
        <v>0.53</v>
      </c>
      <c r="D479">
        <v>0.95</v>
      </c>
      <c r="E479">
        <v>4.21</v>
      </c>
      <c r="F479">
        <v>3.12</v>
      </c>
      <c r="G479">
        <v>2.0499999999999998</v>
      </c>
      <c r="H479">
        <v>2.1252512619999999</v>
      </c>
      <c r="I479">
        <v>1.9246093999999998E-2</v>
      </c>
      <c r="J479" t="s">
        <v>1026</v>
      </c>
      <c r="K479" t="s">
        <v>5283</v>
      </c>
    </row>
    <row r="480" spans="1:11" x14ac:dyDescent="0.35">
      <c r="A480" t="s">
        <v>1031</v>
      </c>
      <c r="B480">
        <v>31.2</v>
      </c>
      <c r="C480">
        <v>24.29</v>
      </c>
      <c r="D480">
        <v>28.43</v>
      </c>
      <c r="E480">
        <v>71.02</v>
      </c>
      <c r="F480">
        <v>62.45</v>
      </c>
      <c r="G480">
        <v>66.319999999999993</v>
      </c>
      <c r="H480">
        <v>1.2513977919999999</v>
      </c>
      <c r="I480">
        <v>2.6666500000000002E-4</v>
      </c>
      <c r="J480" t="s">
        <v>1031</v>
      </c>
      <c r="K480" t="s">
        <v>5284</v>
      </c>
    </row>
    <row r="481" spans="1:11" x14ac:dyDescent="0.35">
      <c r="A481" t="s">
        <v>1034</v>
      </c>
      <c r="B481">
        <v>3.6</v>
      </c>
      <c r="C481">
        <v>3.55</v>
      </c>
      <c r="D481">
        <v>4.38</v>
      </c>
      <c r="E481">
        <v>7.05</v>
      </c>
      <c r="F481">
        <v>6.89</v>
      </c>
      <c r="G481">
        <v>9.27</v>
      </c>
      <c r="H481">
        <v>1.00935401</v>
      </c>
      <c r="I481">
        <v>8.7455510000000007E-3</v>
      </c>
      <c r="J481" t="s">
        <v>1034</v>
      </c>
      <c r="K481" t="s">
        <v>5285</v>
      </c>
    </row>
    <row r="482" spans="1:11" x14ac:dyDescent="0.35">
      <c r="A482" t="s">
        <v>1035</v>
      </c>
      <c r="B482">
        <v>2.74</v>
      </c>
      <c r="C482">
        <v>2.34</v>
      </c>
      <c r="D482">
        <v>2.56</v>
      </c>
      <c r="E482">
        <v>6.89</v>
      </c>
      <c r="F482">
        <v>9.5299999999999994</v>
      </c>
      <c r="G482">
        <v>9.32</v>
      </c>
      <c r="H482">
        <v>1.75236751</v>
      </c>
      <c r="I482">
        <v>2.1272940000000001E-3</v>
      </c>
      <c r="J482" t="s">
        <v>5286</v>
      </c>
      <c r="K482" t="s">
        <v>5287</v>
      </c>
    </row>
    <row r="483" spans="1:11" x14ac:dyDescent="0.35">
      <c r="A483" t="s">
        <v>1041</v>
      </c>
      <c r="B483">
        <v>64.8</v>
      </c>
      <c r="C483">
        <v>62.09</v>
      </c>
      <c r="D483">
        <v>67.33</v>
      </c>
      <c r="E483">
        <v>158.58000000000001</v>
      </c>
      <c r="F483">
        <v>133.18</v>
      </c>
      <c r="G483">
        <v>149.63999999999999</v>
      </c>
      <c r="H483">
        <v>1.1843948580000001</v>
      </c>
      <c r="I483">
        <v>4.08878E-4</v>
      </c>
      <c r="J483" t="s">
        <v>5288</v>
      </c>
      <c r="K483" t="s">
        <v>5289</v>
      </c>
    </row>
    <row r="484" spans="1:11" x14ac:dyDescent="0.35">
      <c r="A484" t="s">
        <v>1043</v>
      </c>
      <c r="B484">
        <v>8.58</v>
      </c>
      <c r="C484">
        <v>9.36</v>
      </c>
      <c r="D484">
        <v>8.2200000000000006</v>
      </c>
      <c r="E484">
        <v>18.52</v>
      </c>
      <c r="F484">
        <v>20.23</v>
      </c>
      <c r="G484">
        <v>18.57</v>
      </c>
      <c r="H484">
        <v>1.1316760690000001</v>
      </c>
      <c r="I484">
        <v>9.2399999999999996E-5</v>
      </c>
      <c r="J484" t="s">
        <v>5290</v>
      </c>
      <c r="K484" t="s">
        <v>5291</v>
      </c>
    </row>
    <row r="485" spans="1:11" x14ac:dyDescent="0.35">
      <c r="A485" t="s">
        <v>1047</v>
      </c>
      <c r="B485">
        <v>0.42</v>
      </c>
      <c r="C485">
        <v>0.63</v>
      </c>
      <c r="D485">
        <v>0.2</v>
      </c>
      <c r="E485">
        <v>2.16</v>
      </c>
      <c r="F485">
        <v>1.44</v>
      </c>
      <c r="G485">
        <v>2.3199999999999998</v>
      </c>
      <c r="H485">
        <v>2.2436690800000001</v>
      </c>
      <c r="I485">
        <v>6.3920399999999999E-3</v>
      </c>
      <c r="J485" t="s">
        <v>1047</v>
      </c>
      <c r="K485" t="s">
        <v>5292</v>
      </c>
    </row>
    <row r="486" spans="1:11" x14ac:dyDescent="0.35">
      <c r="A486" t="s">
        <v>1050</v>
      </c>
      <c r="B486">
        <v>84.37</v>
      </c>
      <c r="C486">
        <v>90.57</v>
      </c>
      <c r="D486">
        <v>74.459999999999994</v>
      </c>
      <c r="E486">
        <v>2525.41</v>
      </c>
      <c r="F486">
        <v>2507.02</v>
      </c>
      <c r="G486">
        <v>2486.39</v>
      </c>
      <c r="H486">
        <v>4.9139728930000004</v>
      </c>
      <c r="I486">
        <v>3.8600000000000003E-9</v>
      </c>
      <c r="J486" t="s">
        <v>1050</v>
      </c>
      <c r="K486" t="s">
        <v>5293</v>
      </c>
    </row>
    <row r="487" spans="1:11" x14ac:dyDescent="0.35">
      <c r="A487" t="s">
        <v>1054</v>
      </c>
      <c r="B487">
        <v>42.53</v>
      </c>
      <c r="C487">
        <v>42.31</v>
      </c>
      <c r="D487">
        <v>41.24</v>
      </c>
      <c r="E487">
        <v>100.81</v>
      </c>
      <c r="F487">
        <v>95.55</v>
      </c>
      <c r="G487">
        <v>87.96</v>
      </c>
      <c r="H487">
        <v>1.1731761460000001</v>
      </c>
      <c r="I487">
        <v>1.48403E-4</v>
      </c>
      <c r="J487" t="s">
        <v>1054</v>
      </c>
      <c r="K487" t="s">
        <v>5294</v>
      </c>
    </row>
    <row r="488" spans="1:11" x14ac:dyDescent="0.35">
      <c r="A488" t="s">
        <v>1055</v>
      </c>
      <c r="B488">
        <v>0.73</v>
      </c>
      <c r="C488">
        <v>0.45</v>
      </c>
      <c r="D488">
        <v>0.34</v>
      </c>
      <c r="E488">
        <v>2.94</v>
      </c>
      <c r="F488">
        <v>2.82</v>
      </c>
      <c r="G488">
        <v>2.85</v>
      </c>
      <c r="H488">
        <v>2.501941913</v>
      </c>
      <c r="I488">
        <v>4.1300000000000001E-5</v>
      </c>
      <c r="J488" t="s">
        <v>1055</v>
      </c>
      <c r="K488" t="s">
        <v>5295</v>
      </c>
    </row>
    <row r="489" spans="1:11" x14ac:dyDescent="0.35">
      <c r="A489" t="s">
        <v>1057</v>
      </c>
      <c r="B489">
        <v>20.27</v>
      </c>
      <c r="C489">
        <v>26.33</v>
      </c>
      <c r="D489">
        <v>19.23</v>
      </c>
      <c r="E489">
        <v>52.77</v>
      </c>
      <c r="F489">
        <v>39.020000000000003</v>
      </c>
      <c r="G489">
        <v>58.69</v>
      </c>
      <c r="H489">
        <v>1.192754651</v>
      </c>
      <c r="I489">
        <v>1.0599832E-2</v>
      </c>
      <c r="J489" t="s">
        <v>5296</v>
      </c>
      <c r="K489" t="s">
        <v>5297</v>
      </c>
    </row>
    <row r="490" spans="1:11" x14ac:dyDescent="0.35">
      <c r="A490" t="s">
        <v>1058</v>
      </c>
      <c r="B490">
        <v>10.53</v>
      </c>
      <c r="C490">
        <v>9.0500000000000007</v>
      </c>
      <c r="D490">
        <v>11.1</v>
      </c>
      <c r="E490">
        <v>21.32</v>
      </c>
      <c r="F490">
        <v>22.59</v>
      </c>
      <c r="G490">
        <v>21.38</v>
      </c>
      <c r="H490">
        <v>1.089563558</v>
      </c>
      <c r="I490">
        <v>9.7700000000000003E-5</v>
      </c>
      <c r="J490" t="s">
        <v>5298</v>
      </c>
      <c r="K490" t="s">
        <v>5299</v>
      </c>
    </row>
    <row r="491" spans="1:11" x14ac:dyDescent="0.35">
      <c r="A491" t="s">
        <v>1061</v>
      </c>
      <c r="B491">
        <v>1.05</v>
      </c>
      <c r="C491">
        <v>1.34</v>
      </c>
      <c r="D491">
        <v>0.92</v>
      </c>
      <c r="E491">
        <v>6.34</v>
      </c>
      <c r="F491">
        <v>4.5599999999999996</v>
      </c>
      <c r="G491">
        <v>5.61</v>
      </c>
      <c r="H491">
        <v>2.3184369980000001</v>
      </c>
      <c r="I491">
        <v>1.1605090000000001E-3</v>
      </c>
      <c r="J491" t="s">
        <v>1061</v>
      </c>
      <c r="K491" t="s">
        <v>5300</v>
      </c>
    </row>
    <row r="492" spans="1:11" x14ac:dyDescent="0.35">
      <c r="A492" t="s">
        <v>1062</v>
      </c>
      <c r="B492">
        <v>4.1900000000000004</v>
      </c>
      <c r="C492">
        <v>3.21</v>
      </c>
      <c r="D492">
        <v>4.6399999999999997</v>
      </c>
      <c r="E492">
        <v>10.61</v>
      </c>
      <c r="F492">
        <v>11.5</v>
      </c>
      <c r="G492">
        <v>8.66</v>
      </c>
      <c r="H492">
        <v>1.353689052</v>
      </c>
      <c r="I492">
        <v>2.6557389999999998E-3</v>
      </c>
      <c r="J492" t="s">
        <v>1062</v>
      </c>
      <c r="K492" t="s">
        <v>5301</v>
      </c>
    </row>
    <row r="493" spans="1:11" x14ac:dyDescent="0.35">
      <c r="A493" t="s">
        <v>1063</v>
      </c>
      <c r="B493">
        <v>9.57</v>
      </c>
      <c r="C493">
        <v>10.16</v>
      </c>
      <c r="D493">
        <v>8.1199999999999992</v>
      </c>
      <c r="E493">
        <v>1979.16</v>
      </c>
      <c r="F493">
        <v>2094.7800000000002</v>
      </c>
      <c r="G493">
        <v>1917.31</v>
      </c>
      <c r="H493">
        <v>7.7490358969999997</v>
      </c>
      <c r="I493">
        <v>2.7999999999999999E-6</v>
      </c>
      <c r="J493" t="s">
        <v>1063</v>
      </c>
      <c r="K493" t="s">
        <v>5302</v>
      </c>
    </row>
    <row r="494" spans="1:11" x14ac:dyDescent="0.35">
      <c r="A494" t="s">
        <v>1065</v>
      </c>
      <c r="B494">
        <v>0.45</v>
      </c>
      <c r="C494">
        <v>0.32</v>
      </c>
      <c r="D494">
        <v>0.14000000000000001</v>
      </c>
      <c r="E494">
        <v>1.25</v>
      </c>
      <c r="F494">
        <v>1.69</v>
      </c>
      <c r="G494">
        <v>2.09</v>
      </c>
      <c r="H494">
        <v>2.4666199510000002</v>
      </c>
      <c r="I494">
        <v>6.0513779999999996E-3</v>
      </c>
      <c r="J494" t="s">
        <v>1065</v>
      </c>
      <c r="K494" t="s">
        <v>5303</v>
      </c>
    </row>
    <row r="495" spans="1:11" x14ac:dyDescent="0.35">
      <c r="A495" t="s">
        <v>1067</v>
      </c>
      <c r="B495">
        <v>0.17</v>
      </c>
      <c r="C495">
        <v>0.95</v>
      </c>
      <c r="D495">
        <v>0.24</v>
      </c>
      <c r="E495">
        <v>1.47</v>
      </c>
      <c r="F495">
        <v>2.36</v>
      </c>
      <c r="G495">
        <v>1.23</v>
      </c>
      <c r="H495">
        <v>1.8955307349999999</v>
      </c>
      <c r="I495">
        <v>4.3888538999999997E-2</v>
      </c>
      <c r="J495" t="s">
        <v>5304</v>
      </c>
      <c r="K495" t="s">
        <v>5305</v>
      </c>
    </row>
    <row r="496" spans="1:11" x14ac:dyDescent="0.35">
      <c r="A496" t="s">
        <v>1068</v>
      </c>
      <c r="B496">
        <v>20.36</v>
      </c>
      <c r="C496">
        <v>24.76</v>
      </c>
      <c r="D496">
        <v>21.66</v>
      </c>
      <c r="E496">
        <v>53.55</v>
      </c>
      <c r="F496">
        <v>48.72</v>
      </c>
      <c r="G496">
        <v>49.37</v>
      </c>
      <c r="H496">
        <v>1.1831623630000001</v>
      </c>
      <c r="I496">
        <v>1.4462000000000001E-4</v>
      </c>
      <c r="J496" t="s">
        <v>1068</v>
      </c>
      <c r="K496" t="s">
        <v>5306</v>
      </c>
    </row>
    <row r="497" spans="1:11" x14ac:dyDescent="0.35">
      <c r="A497" t="s">
        <v>1071</v>
      </c>
      <c r="B497">
        <v>33.159999999999997</v>
      </c>
      <c r="C497">
        <v>37.28</v>
      </c>
      <c r="D497">
        <v>28.52</v>
      </c>
      <c r="E497">
        <v>115.85</v>
      </c>
      <c r="F497">
        <v>146.71</v>
      </c>
      <c r="G497">
        <v>120.86</v>
      </c>
      <c r="H497">
        <v>1.954008188</v>
      </c>
      <c r="I497">
        <v>6.6162700000000003E-4</v>
      </c>
      <c r="J497" t="s">
        <v>1071</v>
      </c>
      <c r="K497" t="s">
        <v>5307</v>
      </c>
    </row>
    <row r="498" spans="1:11" x14ac:dyDescent="0.35">
      <c r="A498" t="s">
        <v>1074</v>
      </c>
      <c r="B498">
        <v>37.35</v>
      </c>
      <c r="C498">
        <v>33.14</v>
      </c>
      <c r="D498">
        <v>34.54</v>
      </c>
      <c r="E498">
        <v>144.53</v>
      </c>
      <c r="F498">
        <v>124.22</v>
      </c>
      <c r="G498">
        <v>142.97</v>
      </c>
      <c r="H498">
        <v>1.9708620640000001</v>
      </c>
      <c r="I498">
        <v>1.03966E-4</v>
      </c>
      <c r="J498" t="s">
        <v>5308</v>
      </c>
      <c r="K498" t="s">
        <v>5309</v>
      </c>
    </row>
    <row r="499" spans="1:11" x14ac:dyDescent="0.35">
      <c r="A499" t="s">
        <v>1079</v>
      </c>
      <c r="B499">
        <v>7.44</v>
      </c>
      <c r="C499">
        <v>6.47</v>
      </c>
      <c r="D499">
        <v>3.07</v>
      </c>
      <c r="E499">
        <v>57.5</v>
      </c>
      <c r="F499">
        <v>59.9</v>
      </c>
      <c r="G499">
        <v>40.69</v>
      </c>
      <c r="H499">
        <v>3.218837749</v>
      </c>
      <c r="I499">
        <v>1.606002E-3</v>
      </c>
      <c r="J499" t="s">
        <v>1079</v>
      </c>
      <c r="K499" t="s">
        <v>5310</v>
      </c>
    </row>
    <row r="500" spans="1:11" x14ac:dyDescent="0.35">
      <c r="A500" t="s">
        <v>1082</v>
      </c>
      <c r="B500">
        <v>7.41</v>
      </c>
      <c r="C500">
        <v>5.34</v>
      </c>
      <c r="D500">
        <v>3</v>
      </c>
      <c r="E500">
        <v>45.11</v>
      </c>
      <c r="F500">
        <v>62.81</v>
      </c>
      <c r="G500">
        <v>42.57</v>
      </c>
      <c r="H500">
        <v>3.2562438899999999</v>
      </c>
      <c r="I500">
        <v>2.2905870000000002E-3</v>
      </c>
      <c r="J500" t="s">
        <v>1082</v>
      </c>
      <c r="K500" t="s">
        <v>5311</v>
      </c>
    </row>
    <row r="501" spans="1:11" x14ac:dyDescent="0.35">
      <c r="A501" t="s">
        <v>1083</v>
      </c>
      <c r="B501">
        <v>12.66</v>
      </c>
      <c r="C501">
        <v>10.51</v>
      </c>
      <c r="D501">
        <v>10.74</v>
      </c>
      <c r="E501">
        <v>35.39</v>
      </c>
      <c r="F501">
        <v>42.44</v>
      </c>
      <c r="G501">
        <v>38.979999999999997</v>
      </c>
      <c r="H501">
        <v>1.7843810980000001</v>
      </c>
      <c r="I501">
        <v>2.09877E-4</v>
      </c>
      <c r="J501" t="s">
        <v>5312</v>
      </c>
      <c r="K501" t="s">
        <v>5313</v>
      </c>
    </row>
    <row r="502" spans="1:11" x14ac:dyDescent="0.35">
      <c r="A502" t="s">
        <v>1085</v>
      </c>
      <c r="B502">
        <v>31.14</v>
      </c>
      <c r="C502">
        <v>31.72</v>
      </c>
      <c r="D502">
        <v>34.18</v>
      </c>
      <c r="E502">
        <v>93.32</v>
      </c>
      <c r="F502">
        <v>117.5</v>
      </c>
      <c r="G502">
        <v>104.56</v>
      </c>
      <c r="H502">
        <v>1.7004397179999999</v>
      </c>
      <c r="I502">
        <v>4.9618100000000005E-4</v>
      </c>
      <c r="J502" t="s">
        <v>5314</v>
      </c>
      <c r="K502" t="s">
        <v>5315</v>
      </c>
    </row>
    <row r="503" spans="1:11" x14ac:dyDescent="0.35">
      <c r="A503" t="s">
        <v>1086</v>
      </c>
      <c r="B503">
        <v>14.29</v>
      </c>
      <c r="C503">
        <v>15.92</v>
      </c>
      <c r="D503">
        <v>14.01</v>
      </c>
      <c r="E503">
        <v>30.54</v>
      </c>
      <c r="F503">
        <v>31.49</v>
      </c>
      <c r="G503">
        <v>26.76</v>
      </c>
      <c r="H503">
        <v>1.005698177</v>
      </c>
      <c r="I503">
        <v>6.8299400000000003E-4</v>
      </c>
      <c r="J503" t="s">
        <v>5316</v>
      </c>
      <c r="K503" t="s">
        <v>5317</v>
      </c>
    </row>
    <row r="504" spans="1:11" x14ac:dyDescent="0.35">
      <c r="A504" t="s">
        <v>1090</v>
      </c>
      <c r="B504">
        <v>36.03</v>
      </c>
      <c r="C504">
        <v>34.4</v>
      </c>
      <c r="D504">
        <v>34.56</v>
      </c>
      <c r="E504">
        <v>87.26</v>
      </c>
      <c r="F504">
        <v>76.959999999999994</v>
      </c>
      <c r="G504">
        <v>82.49</v>
      </c>
      <c r="H504">
        <v>1.2325642720000001</v>
      </c>
      <c r="I504">
        <v>9.7700000000000003E-5</v>
      </c>
      <c r="J504" t="s">
        <v>1090</v>
      </c>
      <c r="K504" t="s">
        <v>5318</v>
      </c>
    </row>
    <row r="505" spans="1:11" x14ac:dyDescent="0.35">
      <c r="A505" t="s">
        <v>1093</v>
      </c>
      <c r="B505">
        <v>11.07</v>
      </c>
      <c r="C505">
        <v>12.84</v>
      </c>
      <c r="D505">
        <v>15.94</v>
      </c>
      <c r="E505">
        <v>65.78</v>
      </c>
      <c r="F505">
        <v>53.86</v>
      </c>
      <c r="G505">
        <v>45.43</v>
      </c>
      <c r="H505">
        <v>2.050426318</v>
      </c>
      <c r="I505">
        <v>2.3467219999999999E-3</v>
      </c>
      <c r="J505" t="s">
        <v>5319</v>
      </c>
      <c r="K505" t="s">
        <v>5320</v>
      </c>
    </row>
    <row r="506" spans="1:11" x14ac:dyDescent="0.35">
      <c r="A506" t="s">
        <v>1095</v>
      </c>
      <c r="B506">
        <v>1.35</v>
      </c>
      <c r="C506">
        <v>0.62</v>
      </c>
      <c r="D506">
        <v>1.97</v>
      </c>
      <c r="E506">
        <v>61.31</v>
      </c>
      <c r="F506">
        <v>49.27</v>
      </c>
      <c r="G506">
        <v>56.57</v>
      </c>
      <c r="H506">
        <v>5.4068039160000003</v>
      </c>
      <c r="I506">
        <v>1.02672E-4</v>
      </c>
      <c r="J506" t="s">
        <v>1095</v>
      </c>
      <c r="K506" t="s">
        <v>5321</v>
      </c>
    </row>
    <row r="507" spans="1:11" x14ac:dyDescent="0.35">
      <c r="A507" t="s">
        <v>1104</v>
      </c>
      <c r="B507">
        <v>12.67</v>
      </c>
      <c r="C507">
        <v>12.55</v>
      </c>
      <c r="D507">
        <v>11.47</v>
      </c>
      <c r="E507">
        <v>180.86</v>
      </c>
      <c r="F507">
        <v>161.71</v>
      </c>
      <c r="G507">
        <v>174.35</v>
      </c>
      <c r="H507">
        <v>3.816482213</v>
      </c>
      <c r="I507">
        <v>9.1400000000000006E-6</v>
      </c>
      <c r="J507" t="s">
        <v>5322</v>
      </c>
      <c r="K507" t="s">
        <v>5323</v>
      </c>
    </row>
    <row r="508" spans="1:11" x14ac:dyDescent="0.35">
      <c r="A508" t="s">
        <v>1108</v>
      </c>
      <c r="B508">
        <v>0.4</v>
      </c>
      <c r="C508">
        <v>0.28999999999999998</v>
      </c>
      <c r="D508">
        <v>0.61</v>
      </c>
      <c r="E508">
        <v>1.33</v>
      </c>
      <c r="F508">
        <v>1.68</v>
      </c>
      <c r="G508">
        <v>0.87</v>
      </c>
      <c r="H508">
        <v>1.57754503</v>
      </c>
      <c r="I508">
        <v>2.7172528000000001E-2</v>
      </c>
      <c r="J508" t="s">
        <v>1108</v>
      </c>
      <c r="K508" t="s">
        <v>5324</v>
      </c>
    </row>
    <row r="509" spans="1:11" x14ac:dyDescent="0.35">
      <c r="A509" t="s">
        <v>1115</v>
      </c>
      <c r="B509">
        <v>2.29</v>
      </c>
      <c r="C509">
        <v>4.34</v>
      </c>
      <c r="D509">
        <v>2.84</v>
      </c>
      <c r="E509">
        <v>11.19</v>
      </c>
      <c r="F509">
        <v>8.5299999999999994</v>
      </c>
      <c r="G509">
        <v>8.48</v>
      </c>
      <c r="H509">
        <v>1.5742588319999999</v>
      </c>
      <c r="I509">
        <v>4.5183230000000003E-3</v>
      </c>
      <c r="J509" t="s">
        <v>5325</v>
      </c>
      <c r="K509" t="s">
        <v>5326</v>
      </c>
    </row>
    <row r="510" spans="1:11" x14ac:dyDescent="0.35">
      <c r="A510" t="s">
        <v>1116</v>
      </c>
      <c r="B510">
        <v>4.7300000000000004</v>
      </c>
      <c r="C510">
        <v>5.58</v>
      </c>
      <c r="D510">
        <v>5.79</v>
      </c>
      <c r="E510">
        <v>289.81</v>
      </c>
      <c r="F510">
        <v>264.13</v>
      </c>
      <c r="G510">
        <v>267.39</v>
      </c>
      <c r="H510">
        <v>5.6728294019999996</v>
      </c>
      <c r="I510">
        <v>4.8899999999999998E-6</v>
      </c>
      <c r="J510" t="s">
        <v>5327</v>
      </c>
      <c r="K510" t="s">
        <v>5328</v>
      </c>
    </row>
    <row r="511" spans="1:11" x14ac:dyDescent="0.35">
      <c r="A511" t="s">
        <v>1126</v>
      </c>
      <c r="B511">
        <v>57.65</v>
      </c>
      <c r="C511">
        <v>56.92</v>
      </c>
      <c r="D511">
        <v>56.87</v>
      </c>
      <c r="E511">
        <v>216.12</v>
      </c>
      <c r="F511">
        <v>179.88</v>
      </c>
      <c r="G511">
        <v>204.05</v>
      </c>
      <c r="H511">
        <v>1.8073789650000001</v>
      </c>
      <c r="I511">
        <v>1.79066E-4</v>
      </c>
      <c r="J511" t="s">
        <v>5329</v>
      </c>
      <c r="K511" t="s">
        <v>5330</v>
      </c>
    </row>
    <row r="512" spans="1:11" x14ac:dyDescent="0.35">
      <c r="A512" t="s">
        <v>1127</v>
      </c>
      <c r="B512">
        <v>0.99</v>
      </c>
      <c r="C512">
        <v>1.83</v>
      </c>
      <c r="D512">
        <v>0.28000000000000003</v>
      </c>
      <c r="E512">
        <v>2227.6799999999998</v>
      </c>
      <c r="F512">
        <v>2336.58</v>
      </c>
      <c r="G512">
        <v>2262.8000000000002</v>
      </c>
      <c r="H512">
        <v>11.1047805</v>
      </c>
      <c r="I512">
        <v>2.3699999999999999E-7</v>
      </c>
      <c r="J512" t="s">
        <v>1128</v>
      </c>
      <c r="K512" t="s">
        <v>5331</v>
      </c>
    </row>
    <row r="513" spans="1:11" x14ac:dyDescent="0.35">
      <c r="A513" t="s">
        <v>1129</v>
      </c>
      <c r="B513">
        <v>0.22</v>
      </c>
      <c r="C513">
        <v>0.13</v>
      </c>
      <c r="D513">
        <v>7.0000000000000007E-2</v>
      </c>
      <c r="E513">
        <v>0.69</v>
      </c>
      <c r="F513">
        <v>1.04</v>
      </c>
      <c r="G513">
        <v>0.59</v>
      </c>
      <c r="H513">
        <v>2.465663572</v>
      </c>
      <c r="I513">
        <v>1.1491325E-2</v>
      </c>
      <c r="J513" t="s">
        <v>1129</v>
      </c>
      <c r="K513" t="s">
        <v>5332</v>
      </c>
    </row>
    <row r="514" spans="1:11" x14ac:dyDescent="0.35">
      <c r="A514" t="s">
        <v>1130</v>
      </c>
      <c r="B514">
        <v>28.83</v>
      </c>
      <c r="C514">
        <v>30.36</v>
      </c>
      <c r="D514">
        <v>29.89</v>
      </c>
      <c r="E514">
        <v>86.69</v>
      </c>
      <c r="F514">
        <v>81.77</v>
      </c>
      <c r="G514">
        <v>89.94</v>
      </c>
      <c r="H514">
        <v>1.5364326070000001</v>
      </c>
      <c r="I514">
        <v>2.0000000000000002E-5</v>
      </c>
      <c r="J514" t="s">
        <v>1130</v>
      </c>
      <c r="K514" t="s">
        <v>5333</v>
      </c>
    </row>
    <row r="515" spans="1:11" x14ac:dyDescent="0.35">
      <c r="A515" t="s">
        <v>1132</v>
      </c>
      <c r="B515">
        <v>23.61</v>
      </c>
      <c r="C515">
        <v>23.86</v>
      </c>
      <c r="D515">
        <v>23.22</v>
      </c>
      <c r="E515">
        <v>82.74</v>
      </c>
      <c r="F515">
        <v>72.290000000000006</v>
      </c>
      <c r="G515">
        <v>75.099999999999994</v>
      </c>
      <c r="H515">
        <v>1.7028710199999999</v>
      </c>
      <c r="I515">
        <v>7.0300000000000001E-5</v>
      </c>
      <c r="J515" t="s">
        <v>5334</v>
      </c>
      <c r="K515" t="s">
        <v>5335</v>
      </c>
    </row>
    <row r="516" spans="1:11" x14ac:dyDescent="0.35">
      <c r="A516" t="s">
        <v>1133</v>
      </c>
      <c r="B516">
        <v>5.0999999999999996</v>
      </c>
      <c r="C516">
        <v>2.62</v>
      </c>
      <c r="D516">
        <v>1.18</v>
      </c>
      <c r="E516">
        <v>20.100000000000001</v>
      </c>
      <c r="F516">
        <v>18.53</v>
      </c>
      <c r="G516">
        <v>16.29</v>
      </c>
      <c r="H516">
        <v>2.6254543840000002</v>
      </c>
      <c r="I516">
        <v>6.4787000000000004E-4</v>
      </c>
      <c r="J516" t="s">
        <v>5336</v>
      </c>
      <c r="K516" t="s">
        <v>5337</v>
      </c>
    </row>
    <row r="517" spans="1:11" x14ac:dyDescent="0.35">
      <c r="A517" t="s">
        <v>1134</v>
      </c>
      <c r="B517">
        <v>0.53</v>
      </c>
      <c r="C517">
        <v>0.48</v>
      </c>
      <c r="D517">
        <v>0.51</v>
      </c>
      <c r="E517">
        <v>3.38</v>
      </c>
      <c r="F517">
        <v>2.29</v>
      </c>
      <c r="G517">
        <v>3.75</v>
      </c>
      <c r="H517">
        <v>2.6316557349999998</v>
      </c>
      <c r="I517">
        <v>3.868547E-3</v>
      </c>
      <c r="J517" t="s">
        <v>1134</v>
      </c>
      <c r="K517" t="s">
        <v>5338</v>
      </c>
    </row>
    <row r="518" spans="1:11" x14ac:dyDescent="0.35">
      <c r="A518" t="s">
        <v>1137</v>
      </c>
      <c r="B518">
        <v>5.12</v>
      </c>
      <c r="C518">
        <v>6.89</v>
      </c>
      <c r="D518">
        <v>5.05</v>
      </c>
      <c r="E518">
        <v>16.09</v>
      </c>
      <c r="F518">
        <v>13.89</v>
      </c>
      <c r="G518">
        <v>13.59</v>
      </c>
      <c r="H518">
        <v>1.3527174660000001</v>
      </c>
      <c r="I518">
        <v>8.7690200000000004E-4</v>
      </c>
      <c r="J518" t="s">
        <v>1137</v>
      </c>
      <c r="K518" t="s">
        <v>5339</v>
      </c>
    </row>
    <row r="519" spans="1:11" x14ac:dyDescent="0.35">
      <c r="A519" t="s">
        <v>1141</v>
      </c>
      <c r="B519">
        <v>41.92</v>
      </c>
      <c r="C519">
        <v>43.79</v>
      </c>
      <c r="D519">
        <v>43</v>
      </c>
      <c r="E519">
        <v>483.02</v>
      </c>
      <c r="F519">
        <v>439.28</v>
      </c>
      <c r="G519">
        <v>433.09</v>
      </c>
      <c r="H519">
        <v>3.3965119810000002</v>
      </c>
      <c r="I519">
        <v>1.2999999999999999E-5</v>
      </c>
      <c r="J519" t="s">
        <v>1141</v>
      </c>
      <c r="K519" t="s">
        <v>5340</v>
      </c>
    </row>
    <row r="520" spans="1:11" x14ac:dyDescent="0.35">
      <c r="A520" t="s">
        <v>1145</v>
      </c>
      <c r="B520">
        <v>0.4</v>
      </c>
      <c r="C520">
        <v>0.69</v>
      </c>
      <c r="D520">
        <v>0.31</v>
      </c>
      <c r="E520">
        <v>1.47</v>
      </c>
      <c r="F520">
        <v>0.73</v>
      </c>
      <c r="G520">
        <v>1.43</v>
      </c>
      <c r="H520">
        <v>1.37454272</v>
      </c>
      <c r="I520">
        <v>4.9207229999999998E-2</v>
      </c>
      <c r="J520" t="s">
        <v>1145</v>
      </c>
      <c r="K520" t="s">
        <v>5341</v>
      </c>
    </row>
    <row r="521" spans="1:11" x14ac:dyDescent="0.35">
      <c r="A521" t="s">
        <v>1154</v>
      </c>
      <c r="B521">
        <v>147.41</v>
      </c>
      <c r="C521">
        <v>169.3</v>
      </c>
      <c r="D521">
        <v>146.28</v>
      </c>
      <c r="E521">
        <v>362.44</v>
      </c>
      <c r="F521">
        <v>376</v>
      </c>
      <c r="G521">
        <v>351.54</v>
      </c>
      <c r="H521">
        <v>1.2352487249999999</v>
      </c>
      <c r="I521">
        <v>3.4900000000000001E-5</v>
      </c>
      <c r="J521" t="s">
        <v>5342</v>
      </c>
      <c r="K521" t="s">
        <v>5343</v>
      </c>
    </row>
    <row r="522" spans="1:11" x14ac:dyDescent="0.35">
      <c r="A522" t="s">
        <v>1159</v>
      </c>
      <c r="B522">
        <v>204.22</v>
      </c>
      <c r="C522">
        <v>251.02</v>
      </c>
      <c r="D522">
        <v>187.74</v>
      </c>
      <c r="E522">
        <v>1243.6600000000001</v>
      </c>
      <c r="F522">
        <v>1551.27</v>
      </c>
      <c r="G522">
        <v>1236.33</v>
      </c>
      <c r="H522">
        <v>2.6483850659999999</v>
      </c>
      <c r="I522">
        <v>4.3134299999999999E-4</v>
      </c>
      <c r="J522" t="s">
        <v>5344</v>
      </c>
      <c r="K522" t="s">
        <v>5345</v>
      </c>
    </row>
    <row r="523" spans="1:11" x14ac:dyDescent="0.35">
      <c r="A523" t="s">
        <v>1160</v>
      </c>
      <c r="B523">
        <v>10.51</v>
      </c>
      <c r="C523">
        <v>6.57</v>
      </c>
      <c r="D523">
        <v>4.04</v>
      </c>
      <c r="E523">
        <v>25.17</v>
      </c>
      <c r="F523">
        <v>21.84</v>
      </c>
      <c r="G523">
        <v>15.99</v>
      </c>
      <c r="H523">
        <v>1.576741994</v>
      </c>
      <c r="I523">
        <v>1.3061926E-2</v>
      </c>
      <c r="J523" t="s">
        <v>5346</v>
      </c>
      <c r="K523" t="s">
        <v>5347</v>
      </c>
    </row>
    <row r="524" spans="1:11" x14ac:dyDescent="0.35">
      <c r="A524" t="s">
        <v>1161</v>
      </c>
      <c r="B524">
        <v>0.47</v>
      </c>
      <c r="C524">
        <v>0.21</v>
      </c>
      <c r="D524">
        <v>0.56999999999999995</v>
      </c>
      <c r="E524">
        <v>1.22</v>
      </c>
      <c r="F524">
        <v>1.86</v>
      </c>
      <c r="G524">
        <v>2.1</v>
      </c>
      <c r="H524">
        <v>2.0510240020000001</v>
      </c>
      <c r="I524">
        <v>9.8999540000000007E-3</v>
      </c>
      <c r="J524" t="s">
        <v>5348</v>
      </c>
      <c r="K524" t="s">
        <v>5349</v>
      </c>
    </row>
    <row r="525" spans="1:11" x14ac:dyDescent="0.35">
      <c r="A525" t="s">
        <v>1162</v>
      </c>
      <c r="B525">
        <v>1.41</v>
      </c>
      <c r="C525">
        <v>1.74</v>
      </c>
      <c r="D525">
        <v>0.69</v>
      </c>
      <c r="E525">
        <v>9.0399999999999991</v>
      </c>
      <c r="F525">
        <v>5.84</v>
      </c>
      <c r="G525">
        <v>5.28</v>
      </c>
      <c r="H525">
        <v>2.3923174230000002</v>
      </c>
      <c r="I525">
        <v>1.0904586000000001E-2</v>
      </c>
      <c r="J525" t="s">
        <v>5350</v>
      </c>
      <c r="K525" t="s">
        <v>5351</v>
      </c>
    </row>
    <row r="526" spans="1:11" x14ac:dyDescent="0.35">
      <c r="A526" t="s">
        <v>1163</v>
      </c>
      <c r="B526">
        <v>5.12</v>
      </c>
      <c r="C526">
        <v>5.14</v>
      </c>
      <c r="D526">
        <v>3.94</v>
      </c>
      <c r="E526">
        <v>4801.3999999999996</v>
      </c>
      <c r="F526">
        <v>5651.51</v>
      </c>
      <c r="G526">
        <v>5021.17</v>
      </c>
      <c r="H526">
        <v>10.08974699</v>
      </c>
      <c r="I526">
        <v>3.5299999999999997E-5</v>
      </c>
      <c r="J526" t="s">
        <v>1163</v>
      </c>
      <c r="K526" t="s">
        <v>5352</v>
      </c>
    </row>
    <row r="527" spans="1:11" x14ac:dyDescent="0.35">
      <c r="A527" t="s">
        <v>1166</v>
      </c>
      <c r="B527">
        <v>3.37</v>
      </c>
      <c r="C527">
        <v>2.59</v>
      </c>
      <c r="D527">
        <v>2.2599999999999998</v>
      </c>
      <c r="E527">
        <v>14.3</v>
      </c>
      <c r="F527">
        <v>12.59</v>
      </c>
      <c r="G527">
        <v>15.62</v>
      </c>
      <c r="H527">
        <v>2.3705919600000001</v>
      </c>
      <c r="I527">
        <v>2.59034E-4</v>
      </c>
      <c r="J527" t="s">
        <v>5353</v>
      </c>
      <c r="K527" t="s">
        <v>5354</v>
      </c>
    </row>
    <row r="528" spans="1:11" x14ac:dyDescent="0.35">
      <c r="A528" t="s">
        <v>1169</v>
      </c>
      <c r="B528">
        <v>18.87</v>
      </c>
      <c r="C528">
        <v>23.12</v>
      </c>
      <c r="D528">
        <v>18.34</v>
      </c>
      <c r="E528">
        <v>96.14</v>
      </c>
      <c r="F528">
        <v>88.86</v>
      </c>
      <c r="G528">
        <v>91.98</v>
      </c>
      <c r="H528">
        <v>2.1988343189999999</v>
      </c>
      <c r="I528">
        <v>9.9199999999999999E-6</v>
      </c>
      <c r="J528" t="s">
        <v>1169</v>
      </c>
      <c r="K528" t="s">
        <v>5355</v>
      </c>
    </row>
    <row r="529" spans="1:11" x14ac:dyDescent="0.35">
      <c r="A529" t="s">
        <v>1170</v>
      </c>
      <c r="B529">
        <v>0.77</v>
      </c>
      <c r="C529">
        <v>1.0900000000000001</v>
      </c>
      <c r="D529">
        <v>1.59</v>
      </c>
      <c r="E529">
        <v>4.4800000000000004</v>
      </c>
      <c r="F529">
        <v>4.91</v>
      </c>
      <c r="G529">
        <v>4.33</v>
      </c>
      <c r="H529">
        <v>1.9916122140000001</v>
      </c>
      <c r="I529">
        <v>3.1594099999999998E-4</v>
      </c>
      <c r="J529" t="s">
        <v>5356</v>
      </c>
      <c r="K529" t="s">
        <v>5357</v>
      </c>
    </row>
    <row r="530" spans="1:11" x14ac:dyDescent="0.35">
      <c r="A530" t="s">
        <v>1171</v>
      </c>
      <c r="B530">
        <v>12.35</v>
      </c>
      <c r="C530">
        <v>11.71</v>
      </c>
      <c r="D530">
        <v>9.4700000000000006</v>
      </c>
      <c r="E530">
        <v>24.09</v>
      </c>
      <c r="F530">
        <v>18.690000000000001</v>
      </c>
      <c r="G530">
        <v>25.59</v>
      </c>
      <c r="H530">
        <v>1.0279109420000001</v>
      </c>
      <c r="I530">
        <v>6.9038650000000003E-3</v>
      </c>
      <c r="J530" t="s">
        <v>5358</v>
      </c>
      <c r="K530" t="s">
        <v>5359</v>
      </c>
    </row>
    <row r="531" spans="1:11" x14ac:dyDescent="0.35">
      <c r="A531" t="s">
        <v>1173</v>
      </c>
      <c r="B531">
        <v>66.069999999999993</v>
      </c>
      <c r="C531">
        <v>74.930000000000007</v>
      </c>
      <c r="D531">
        <v>67.52</v>
      </c>
      <c r="E531">
        <v>161.06</v>
      </c>
      <c r="F531">
        <v>158.59</v>
      </c>
      <c r="G531">
        <v>146.16999999999999</v>
      </c>
      <c r="H531">
        <v>1.159586818</v>
      </c>
      <c r="I531">
        <v>8.9300000000000002E-5</v>
      </c>
      <c r="J531" t="s">
        <v>5360</v>
      </c>
      <c r="K531" t="s">
        <v>5361</v>
      </c>
    </row>
    <row r="532" spans="1:11" x14ac:dyDescent="0.35">
      <c r="A532" t="s">
        <v>1174</v>
      </c>
      <c r="B532">
        <v>2.21</v>
      </c>
      <c r="C532">
        <v>1.72</v>
      </c>
      <c r="D532">
        <v>2.0099999999999998</v>
      </c>
      <c r="E532">
        <v>10.52</v>
      </c>
      <c r="F532">
        <v>8.2799999999999994</v>
      </c>
      <c r="G532">
        <v>8.26</v>
      </c>
      <c r="H532">
        <v>2.1876270029999998</v>
      </c>
      <c r="I532">
        <v>7.6833399999999997E-4</v>
      </c>
      <c r="J532" t="s">
        <v>1174</v>
      </c>
    </row>
    <row r="533" spans="1:11" x14ac:dyDescent="0.35">
      <c r="A533" t="s">
        <v>1176</v>
      </c>
      <c r="B533">
        <v>18.670000000000002</v>
      </c>
      <c r="C533">
        <v>27.03</v>
      </c>
      <c r="D533">
        <v>20.87</v>
      </c>
      <c r="E533">
        <v>109.32</v>
      </c>
      <c r="F533">
        <v>95.12</v>
      </c>
      <c r="G533">
        <v>118.82</v>
      </c>
      <c r="H533">
        <v>2.2797509260000002</v>
      </c>
      <c r="I533">
        <v>3.0739899999999998E-4</v>
      </c>
      <c r="J533" t="s">
        <v>1176</v>
      </c>
      <c r="K533" t="s">
        <v>5362</v>
      </c>
    </row>
    <row r="534" spans="1:11" x14ac:dyDescent="0.35">
      <c r="A534" t="s">
        <v>1179</v>
      </c>
      <c r="B534">
        <v>2.29</v>
      </c>
      <c r="C534">
        <v>2.19</v>
      </c>
      <c r="D534">
        <v>2.2000000000000002</v>
      </c>
      <c r="E534">
        <v>7.08</v>
      </c>
      <c r="F534">
        <v>4.9800000000000004</v>
      </c>
      <c r="G534">
        <v>7.14</v>
      </c>
      <c r="H534">
        <v>1.5231863029999999</v>
      </c>
      <c r="I534">
        <v>4.2056860000000001E-3</v>
      </c>
      <c r="J534" t="s">
        <v>1179</v>
      </c>
      <c r="K534" t="s">
        <v>5363</v>
      </c>
    </row>
    <row r="535" spans="1:11" x14ac:dyDescent="0.35">
      <c r="A535" t="s">
        <v>1181</v>
      </c>
      <c r="B535">
        <v>847.18</v>
      </c>
      <c r="C535">
        <v>577.23</v>
      </c>
      <c r="D535">
        <v>822.28</v>
      </c>
      <c r="E535">
        <v>1941.44</v>
      </c>
      <c r="F535">
        <v>2120.35</v>
      </c>
      <c r="G535">
        <v>2317.08</v>
      </c>
      <c r="H535">
        <v>1.505499803</v>
      </c>
      <c r="I535">
        <v>5.74367E-4</v>
      </c>
      <c r="J535" t="s">
        <v>1181</v>
      </c>
    </row>
    <row r="536" spans="1:11" x14ac:dyDescent="0.35">
      <c r="A536" t="s">
        <v>1183</v>
      </c>
      <c r="B536">
        <v>39.75</v>
      </c>
      <c r="C536">
        <v>39.1</v>
      </c>
      <c r="D536">
        <v>42.07</v>
      </c>
      <c r="E536">
        <v>150.71</v>
      </c>
      <c r="F536">
        <v>141</v>
      </c>
      <c r="G536">
        <v>137.37</v>
      </c>
      <c r="H536">
        <v>1.8271937730000001</v>
      </c>
      <c r="I536">
        <v>1.4800000000000001E-5</v>
      </c>
      <c r="J536" t="s">
        <v>1183</v>
      </c>
      <c r="K536" t="s">
        <v>5364</v>
      </c>
    </row>
    <row r="537" spans="1:11" x14ac:dyDescent="0.35">
      <c r="A537" t="s">
        <v>1188</v>
      </c>
      <c r="B537">
        <v>3.11</v>
      </c>
      <c r="C537">
        <v>2.62</v>
      </c>
      <c r="D537">
        <v>2.06</v>
      </c>
      <c r="E537">
        <v>11.36</v>
      </c>
      <c r="F537">
        <v>13.47</v>
      </c>
      <c r="G537">
        <v>16.59</v>
      </c>
      <c r="H537">
        <v>2.4106323199999999</v>
      </c>
      <c r="I537">
        <v>1.935087E-3</v>
      </c>
      <c r="J537" t="s">
        <v>1188</v>
      </c>
      <c r="K537" t="s">
        <v>5365</v>
      </c>
    </row>
    <row r="538" spans="1:11" x14ac:dyDescent="0.35">
      <c r="A538" t="s">
        <v>1189</v>
      </c>
      <c r="B538">
        <v>1.26</v>
      </c>
      <c r="C538">
        <v>3.32</v>
      </c>
      <c r="D538">
        <v>0.78</v>
      </c>
      <c r="E538">
        <v>8.82</v>
      </c>
      <c r="F538">
        <v>9.2799999999999994</v>
      </c>
      <c r="G538">
        <v>12.11</v>
      </c>
      <c r="H538">
        <v>2.4947212780000001</v>
      </c>
      <c r="I538">
        <v>3.026777E-3</v>
      </c>
      <c r="J538" t="s">
        <v>1189</v>
      </c>
      <c r="K538" t="s">
        <v>5366</v>
      </c>
    </row>
    <row r="539" spans="1:11" x14ac:dyDescent="0.35">
      <c r="A539" t="s">
        <v>1191</v>
      </c>
      <c r="B539">
        <v>3.04</v>
      </c>
      <c r="C539">
        <v>3.3</v>
      </c>
      <c r="D539">
        <v>3.16</v>
      </c>
      <c r="E539">
        <v>1050.1400000000001</v>
      </c>
      <c r="F539">
        <v>1173.3399999999999</v>
      </c>
      <c r="G539">
        <v>1089.27</v>
      </c>
      <c r="H539">
        <v>8.4458861039999995</v>
      </c>
      <c r="I539">
        <v>7.0700000000000001E-6</v>
      </c>
      <c r="J539" t="s">
        <v>1192</v>
      </c>
      <c r="K539" t="s">
        <v>5367</v>
      </c>
    </row>
    <row r="540" spans="1:11" x14ac:dyDescent="0.35">
      <c r="A540" t="s">
        <v>1193</v>
      </c>
      <c r="B540">
        <v>52.63</v>
      </c>
      <c r="C540">
        <v>53.93</v>
      </c>
      <c r="D540">
        <v>51.37</v>
      </c>
      <c r="E540">
        <v>185.46</v>
      </c>
      <c r="F540">
        <v>147.11000000000001</v>
      </c>
      <c r="G540">
        <v>162.08000000000001</v>
      </c>
      <c r="H540">
        <v>1.647122829</v>
      </c>
      <c r="I540">
        <v>5.5419499999999995E-4</v>
      </c>
      <c r="J540" t="s">
        <v>1193</v>
      </c>
      <c r="K540" t="s">
        <v>5368</v>
      </c>
    </row>
    <row r="541" spans="1:11" x14ac:dyDescent="0.35">
      <c r="A541" t="s">
        <v>1195</v>
      </c>
      <c r="B541">
        <v>2.56</v>
      </c>
      <c r="C541">
        <v>4.4000000000000004</v>
      </c>
      <c r="D541">
        <v>3.54</v>
      </c>
      <c r="E541">
        <v>9.85</v>
      </c>
      <c r="F541">
        <v>7.74</v>
      </c>
      <c r="G541">
        <v>8.14</v>
      </c>
      <c r="H541">
        <v>1.2930621289999999</v>
      </c>
      <c r="I541">
        <v>3.7376369999999998E-3</v>
      </c>
      <c r="J541" t="s">
        <v>1195</v>
      </c>
      <c r="K541" t="s">
        <v>5369</v>
      </c>
    </row>
    <row r="542" spans="1:11" x14ac:dyDescent="0.35">
      <c r="A542" t="s">
        <v>1198</v>
      </c>
      <c r="B542">
        <v>1.53</v>
      </c>
      <c r="C542">
        <v>1.49</v>
      </c>
      <c r="D542">
        <v>2.1800000000000002</v>
      </c>
      <c r="E542">
        <v>4.87</v>
      </c>
      <c r="F542">
        <v>3.1</v>
      </c>
      <c r="G542">
        <v>2.95</v>
      </c>
      <c r="H542">
        <v>1.0703893280000001</v>
      </c>
      <c r="I542">
        <v>4.3797981999999999E-2</v>
      </c>
      <c r="J542" t="s">
        <v>1198</v>
      </c>
      <c r="K542" t="s">
        <v>5370</v>
      </c>
    </row>
    <row r="543" spans="1:11" x14ac:dyDescent="0.35">
      <c r="A543" t="s">
        <v>1202</v>
      </c>
      <c r="B543">
        <v>37.78</v>
      </c>
      <c r="C543">
        <v>36.74</v>
      </c>
      <c r="D543">
        <v>41.4</v>
      </c>
      <c r="E543">
        <v>101.6</v>
      </c>
      <c r="F543">
        <v>101.48</v>
      </c>
      <c r="G543">
        <v>104.14</v>
      </c>
      <c r="H543">
        <v>1.406142639</v>
      </c>
      <c r="I543">
        <v>2.7300000000000001E-6</v>
      </c>
      <c r="J543" t="s">
        <v>1202</v>
      </c>
      <c r="K543" t="s">
        <v>5371</v>
      </c>
    </row>
    <row r="544" spans="1:11" x14ac:dyDescent="0.35">
      <c r="A544" t="s">
        <v>1204</v>
      </c>
      <c r="B544">
        <v>17.23</v>
      </c>
      <c r="C544">
        <v>15.74</v>
      </c>
      <c r="D544">
        <v>15.1</v>
      </c>
      <c r="E544">
        <v>45.24</v>
      </c>
      <c r="F544">
        <v>39.46</v>
      </c>
      <c r="G544">
        <v>39.380000000000003</v>
      </c>
      <c r="H544">
        <v>1.368061883</v>
      </c>
      <c r="I544">
        <v>2.4169799999999999E-4</v>
      </c>
      <c r="J544" t="s">
        <v>1204</v>
      </c>
      <c r="K544" t="s">
        <v>5372</v>
      </c>
    </row>
    <row r="545" spans="1:11" x14ac:dyDescent="0.35">
      <c r="A545" t="s">
        <v>1211</v>
      </c>
      <c r="B545">
        <v>30.07</v>
      </c>
      <c r="C545">
        <v>31.04</v>
      </c>
      <c r="D545">
        <v>28.85</v>
      </c>
      <c r="E545">
        <v>208.08</v>
      </c>
      <c r="F545">
        <v>248.05</v>
      </c>
      <c r="G545">
        <v>242.03</v>
      </c>
      <c r="H545">
        <v>2.9562021359999999</v>
      </c>
      <c r="I545">
        <v>8.3399999999999994E-5</v>
      </c>
      <c r="J545" t="s">
        <v>5373</v>
      </c>
      <c r="K545" t="s">
        <v>5374</v>
      </c>
    </row>
    <row r="546" spans="1:11" x14ac:dyDescent="0.35">
      <c r="A546" t="s">
        <v>1212</v>
      </c>
      <c r="B546">
        <v>5.76</v>
      </c>
      <c r="C546">
        <v>4.1399999999999997</v>
      </c>
      <c r="D546">
        <v>6.57</v>
      </c>
      <c r="E546">
        <v>22.51</v>
      </c>
      <c r="F546">
        <v>13.87</v>
      </c>
      <c r="G546">
        <v>18.95</v>
      </c>
      <c r="H546">
        <v>1.7482213680000001</v>
      </c>
      <c r="I546">
        <v>7.6563730000000002E-3</v>
      </c>
      <c r="J546" t="s">
        <v>5375</v>
      </c>
      <c r="K546" t="s">
        <v>5376</v>
      </c>
    </row>
    <row r="547" spans="1:11" x14ac:dyDescent="0.35">
      <c r="A547" t="s">
        <v>1213</v>
      </c>
      <c r="B547">
        <v>297.76</v>
      </c>
      <c r="C547">
        <v>307.62</v>
      </c>
      <c r="D547">
        <v>259.81</v>
      </c>
      <c r="E547">
        <v>3591.33</v>
      </c>
      <c r="F547">
        <v>3057.63</v>
      </c>
      <c r="G547">
        <v>3395.17</v>
      </c>
      <c r="H547">
        <v>3.537191805</v>
      </c>
      <c r="I547">
        <v>4.0399999999999999E-5</v>
      </c>
      <c r="J547" t="s">
        <v>1213</v>
      </c>
      <c r="K547" t="s">
        <v>5377</v>
      </c>
    </row>
    <row r="548" spans="1:11" x14ac:dyDescent="0.35">
      <c r="A548" t="s">
        <v>1216</v>
      </c>
      <c r="B548">
        <v>22.06</v>
      </c>
      <c r="C548">
        <v>20.69</v>
      </c>
      <c r="D548">
        <v>23.71</v>
      </c>
      <c r="E548">
        <v>58.29</v>
      </c>
      <c r="F548">
        <v>56.64</v>
      </c>
      <c r="G548">
        <v>60.74</v>
      </c>
      <c r="H548">
        <v>1.4023096390000001</v>
      </c>
      <c r="I548">
        <v>1.6099999999999998E-5</v>
      </c>
      <c r="J548" t="s">
        <v>1216</v>
      </c>
      <c r="K548" t="s">
        <v>5378</v>
      </c>
    </row>
    <row r="549" spans="1:11" x14ac:dyDescent="0.35">
      <c r="A549" t="s">
        <v>1219</v>
      </c>
      <c r="B549">
        <v>644.6</v>
      </c>
      <c r="C549">
        <v>523.1</v>
      </c>
      <c r="D549">
        <v>591.66999999999996</v>
      </c>
      <c r="E549">
        <v>1928.88</v>
      </c>
      <c r="F549">
        <v>2188.9</v>
      </c>
      <c r="G549">
        <v>2637.18</v>
      </c>
      <c r="H549">
        <v>1.940888309</v>
      </c>
      <c r="I549">
        <v>1.3650089999999999E-3</v>
      </c>
      <c r="J549" t="s">
        <v>5379</v>
      </c>
      <c r="K549" t="s">
        <v>5380</v>
      </c>
    </row>
    <row r="550" spans="1:11" x14ac:dyDescent="0.35">
      <c r="A550" t="s">
        <v>1220</v>
      </c>
      <c r="B550">
        <v>0</v>
      </c>
      <c r="C550">
        <v>0.73</v>
      </c>
      <c r="D550">
        <v>0.69</v>
      </c>
      <c r="E550">
        <v>1.37</v>
      </c>
      <c r="F550">
        <v>2.02</v>
      </c>
      <c r="G550">
        <v>2.25</v>
      </c>
      <c r="H550">
        <v>1.9898042339999999</v>
      </c>
      <c r="I550">
        <v>1.6545732E-2</v>
      </c>
      <c r="J550" t="s">
        <v>5381</v>
      </c>
      <c r="K550" t="s">
        <v>5382</v>
      </c>
    </row>
    <row r="551" spans="1:11" x14ac:dyDescent="0.35">
      <c r="A551" t="s">
        <v>1221</v>
      </c>
      <c r="B551">
        <v>80.2</v>
      </c>
      <c r="C551">
        <v>71.63</v>
      </c>
      <c r="D551">
        <v>76.209999999999994</v>
      </c>
      <c r="E551">
        <v>434.4</v>
      </c>
      <c r="F551">
        <v>392.84</v>
      </c>
      <c r="G551">
        <v>431.84</v>
      </c>
      <c r="H551">
        <v>2.4650111410000002</v>
      </c>
      <c r="I551">
        <v>1.49E-5</v>
      </c>
      <c r="J551" t="s">
        <v>1221</v>
      </c>
      <c r="K551" t="s">
        <v>5383</v>
      </c>
    </row>
    <row r="552" spans="1:11" x14ac:dyDescent="0.35">
      <c r="A552" t="s">
        <v>1225</v>
      </c>
      <c r="B552">
        <v>29.99</v>
      </c>
      <c r="C552">
        <v>29.11</v>
      </c>
      <c r="D552">
        <v>30.07</v>
      </c>
      <c r="E552">
        <v>76.55</v>
      </c>
      <c r="F552">
        <v>78.37</v>
      </c>
      <c r="G552">
        <v>68.400000000000006</v>
      </c>
      <c r="H552">
        <v>1.3244821389999999</v>
      </c>
      <c r="I552">
        <v>1.3100199999999999E-4</v>
      </c>
      <c r="J552" t="s">
        <v>5384</v>
      </c>
      <c r="K552" t="s">
        <v>5385</v>
      </c>
    </row>
    <row r="553" spans="1:11" x14ac:dyDescent="0.35">
      <c r="A553" t="s">
        <v>1226</v>
      </c>
      <c r="B553">
        <v>11.71</v>
      </c>
      <c r="C553">
        <v>12</v>
      </c>
      <c r="D553">
        <v>10.88</v>
      </c>
      <c r="E553">
        <v>39.880000000000003</v>
      </c>
      <c r="F553">
        <v>31.54</v>
      </c>
      <c r="G553">
        <v>32.17</v>
      </c>
      <c r="H553">
        <v>1.582457821</v>
      </c>
      <c r="I553">
        <v>1.044969E-3</v>
      </c>
      <c r="J553" t="s">
        <v>5386</v>
      </c>
      <c r="K553" t="s">
        <v>5387</v>
      </c>
    </row>
    <row r="554" spans="1:11" x14ac:dyDescent="0.35">
      <c r="A554" t="s">
        <v>1234</v>
      </c>
      <c r="B554">
        <v>2.35</v>
      </c>
      <c r="C554">
        <v>0.87</v>
      </c>
      <c r="D554">
        <v>3.85</v>
      </c>
      <c r="E554">
        <v>10.33</v>
      </c>
      <c r="F554">
        <v>8.35</v>
      </c>
      <c r="G554">
        <v>9.99</v>
      </c>
      <c r="H554">
        <v>2.0197597840000001</v>
      </c>
      <c r="I554">
        <v>2.413096E-3</v>
      </c>
      <c r="J554" t="s">
        <v>1234</v>
      </c>
      <c r="K554" t="s">
        <v>5388</v>
      </c>
    </row>
    <row r="555" spans="1:11" x14ac:dyDescent="0.35">
      <c r="A555" t="s">
        <v>1236</v>
      </c>
      <c r="B555">
        <v>1.28</v>
      </c>
      <c r="C555">
        <v>0.99</v>
      </c>
      <c r="D555">
        <v>2.46</v>
      </c>
      <c r="E555">
        <v>5.31</v>
      </c>
      <c r="F555">
        <v>4.17</v>
      </c>
      <c r="G555">
        <v>7.16</v>
      </c>
      <c r="H555">
        <v>1.8147433449999999</v>
      </c>
      <c r="I555">
        <v>1.5481234999999999E-2</v>
      </c>
      <c r="J555" t="s">
        <v>1236</v>
      </c>
      <c r="K555" t="s">
        <v>5389</v>
      </c>
    </row>
    <row r="556" spans="1:11" x14ac:dyDescent="0.35">
      <c r="A556" t="s">
        <v>1237</v>
      </c>
      <c r="B556">
        <v>9.75</v>
      </c>
      <c r="C556">
        <v>7.49</v>
      </c>
      <c r="D556">
        <v>7.85</v>
      </c>
      <c r="E556">
        <v>21.87</v>
      </c>
      <c r="F556">
        <v>18.52</v>
      </c>
      <c r="G556">
        <v>16.62</v>
      </c>
      <c r="H556">
        <v>1.184102531</v>
      </c>
      <c r="I556">
        <v>3.2328360000000002E-3</v>
      </c>
      <c r="J556" t="s">
        <v>5390</v>
      </c>
      <c r="K556" t="s">
        <v>5391</v>
      </c>
    </row>
    <row r="557" spans="1:11" x14ac:dyDescent="0.35">
      <c r="A557" t="s">
        <v>1240</v>
      </c>
      <c r="B557">
        <v>26.49</v>
      </c>
      <c r="C557">
        <v>28.26</v>
      </c>
      <c r="D557">
        <v>25.41</v>
      </c>
      <c r="E557">
        <v>226.58</v>
      </c>
      <c r="F557">
        <v>212.91</v>
      </c>
      <c r="G557">
        <v>278.33</v>
      </c>
      <c r="H557">
        <v>3.1626677060000001</v>
      </c>
      <c r="I557">
        <v>4.3868299999999999E-4</v>
      </c>
      <c r="J557" t="s">
        <v>1240</v>
      </c>
    </row>
    <row r="558" spans="1:11" x14ac:dyDescent="0.35">
      <c r="A558" t="s">
        <v>1244</v>
      </c>
      <c r="B558">
        <v>96.51</v>
      </c>
      <c r="C558">
        <v>109.19</v>
      </c>
      <c r="D558">
        <v>84.25</v>
      </c>
      <c r="E558">
        <v>1268.78</v>
      </c>
      <c r="F558">
        <v>1224.23</v>
      </c>
      <c r="G558">
        <v>1353.77</v>
      </c>
      <c r="H558">
        <v>3.7297752800000001</v>
      </c>
      <c r="I558">
        <v>6.7399999999999998E-6</v>
      </c>
      <c r="J558" t="s">
        <v>5392</v>
      </c>
      <c r="K558" t="s">
        <v>5393</v>
      </c>
    </row>
    <row r="559" spans="1:11" x14ac:dyDescent="0.35">
      <c r="A559" t="s">
        <v>1251</v>
      </c>
      <c r="B559">
        <v>10.47</v>
      </c>
      <c r="C559">
        <v>9.85</v>
      </c>
      <c r="D559">
        <v>7.87</v>
      </c>
      <c r="E559">
        <v>51.63</v>
      </c>
      <c r="F559">
        <v>44.1</v>
      </c>
      <c r="G559">
        <v>50.78</v>
      </c>
      <c r="H559">
        <v>2.3777437560000001</v>
      </c>
      <c r="I559">
        <v>9.5299999999999999E-5</v>
      </c>
      <c r="J559" t="s">
        <v>5394</v>
      </c>
      <c r="K559" t="s">
        <v>5395</v>
      </c>
    </row>
    <row r="560" spans="1:11" x14ac:dyDescent="0.35">
      <c r="A560" t="s">
        <v>1252</v>
      </c>
      <c r="B560">
        <v>75.42</v>
      </c>
      <c r="C560">
        <v>70.33</v>
      </c>
      <c r="D560">
        <v>70.510000000000005</v>
      </c>
      <c r="E560">
        <v>179.98</v>
      </c>
      <c r="F560">
        <v>172.17</v>
      </c>
      <c r="G560">
        <v>144.47</v>
      </c>
      <c r="H560">
        <v>1.1993755180000001</v>
      </c>
      <c r="I560">
        <v>1.017092E-3</v>
      </c>
      <c r="J560" t="s">
        <v>1252</v>
      </c>
      <c r="K560" t="s">
        <v>5396</v>
      </c>
    </row>
    <row r="561" spans="1:11" x14ac:dyDescent="0.35">
      <c r="A561" t="s">
        <v>1253</v>
      </c>
      <c r="B561">
        <v>23.1</v>
      </c>
      <c r="C561">
        <v>22.23</v>
      </c>
      <c r="D561">
        <v>24.53</v>
      </c>
      <c r="E561">
        <v>71.87</v>
      </c>
      <c r="F561">
        <v>66.900000000000006</v>
      </c>
      <c r="G561">
        <v>58.1</v>
      </c>
      <c r="H561">
        <v>1.494704735</v>
      </c>
      <c r="I561">
        <v>4.8763499999999999E-4</v>
      </c>
      <c r="J561" t="s">
        <v>1253</v>
      </c>
      <c r="K561" t="s">
        <v>5397</v>
      </c>
    </row>
    <row r="562" spans="1:11" x14ac:dyDescent="0.35">
      <c r="A562" t="s">
        <v>1255</v>
      </c>
      <c r="B562">
        <v>2.11</v>
      </c>
      <c r="C562">
        <v>2.04</v>
      </c>
      <c r="D562">
        <v>2.15</v>
      </c>
      <c r="E562">
        <v>9.39</v>
      </c>
      <c r="F562">
        <v>8.3699999999999992</v>
      </c>
      <c r="G562">
        <v>9.73</v>
      </c>
      <c r="H562">
        <v>2.1254831730000001</v>
      </c>
      <c r="I562">
        <v>6.6500000000000004E-5</v>
      </c>
      <c r="J562" t="s">
        <v>5398</v>
      </c>
      <c r="K562" t="s">
        <v>5399</v>
      </c>
    </row>
    <row r="563" spans="1:11" x14ac:dyDescent="0.35">
      <c r="A563" t="s">
        <v>1256</v>
      </c>
      <c r="B563">
        <v>83.26</v>
      </c>
      <c r="C563">
        <v>100.46</v>
      </c>
      <c r="D563">
        <v>71.02</v>
      </c>
      <c r="E563">
        <v>306.75</v>
      </c>
      <c r="F563">
        <v>284.20999999999998</v>
      </c>
      <c r="G563">
        <v>255.27</v>
      </c>
      <c r="H563">
        <v>1.732024319</v>
      </c>
      <c r="I563">
        <v>3.2850000000000002E-4</v>
      </c>
      <c r="J563" t="s">
        <v>5400</v>
      </c>
      <c r="K563" t="s">
        <v>5401</v>
      </c>
    </row>
    <row r="564" spans="1:11" x14ac:dyDescent="0.35">
      <c r="A564" t="s">
        <v>1257</v>
      </c>
      <c r="B564">
        <v>10.29</v>
      </c>
      <c r="C564">
        <v>9.81</v>
      </c>
      <c r="D564">
        <v>9.85</v>
      </c>
      <c r="E564">
        <v>22.72</v>
      </c>
      <c r="F564">
        <v>15.89</v>
      </c>
      <c r="G564">
        <v>30.61</v>
      </c>
      <c r="H564">
        <v>1.208632938</v>
      </c>
      <c r="I564">
        <v>3.7081418999999997E-2</v>
      </c>
      <c r="J564" t="s">
        <v>5402</v>
      </c>
      <c r="K564" t="s">
        <v>5403</v>
      </c>
    </row>
    <row r="565" spans="1:11" x14ac:dyDescent="0.35">
      <c r="A565" t="s">
        <v>1258</v>
      </c>
      <c r="B565">
        <v>75.53</v>
      </c>
      <c r="C565">
        <v>69.430000000000007</v>
      </c>
      <c r="D565">
        <v>80.87</v>
      </c>
      <c r="E565">
        <v>201.95</v>
      </c>
      <c r="F565">
        <v>188.81</v>
      </c>
      <c r="G565">
        <v>179.18</v>
      </c>
      <c r="H565">
        <v>1.335572897</v>
      </c>
      <c r="I565">
        <v>1.00064E-4</v>
      </c>
      <c r="J565" t="s">
        <v>5404</v>
      </c>
      <c r="K565" t="s">
        <v>5405</v>
      </c>
    </row>
    <row r="566" spans="1:11" x14ac:dyDescent="0.35">
      <c r="A566" t="s">
        <v>1259</v>
      </c>
      <c r="B566">
        <v>91.9</v>
      </c>
      <c r="C566">
        <v>81.010000000000005</v>
      </c>
      <c r="D566">
        <v>80.59</v>
      </c>
      <c r="E566">
        <v>253.45</v>
      </c>
      <c r="F566">
        <v>217.04</v>
      </c>
      <c r="G566">
        <v>243.96</v>
      </c>
      <c r="H566">
        <v>1.4948473019999999</v>
      </c>
      <c r="I566">
        <v>1.8244499999999999E-4</v>
      </c>
      <c r="J566" t="s">
        <v>5406</v>
      </c>
      <c r="K566" t="s">
        <v>5407</v>
      </c>
    </row>
    <row r="567" spans="1:11" x14ac:dyDescent="0.35">
      <c r="A567" t="s">
        <v>1260</v>
      </c>
      <c r="B567">
        <v>2.25</v>
      </c>
      <c r="C567">
        <v>2.4700000000000002</v>
      </c>
      <c r="D567">
        <v>1.38</v>
      </c>
      <c r="E567">
        <v>5.82</v>
      </c>
      <c r="F567">
        <v>7.92</v>
      </c>
      <c r="G567">
        <v>7.27</v>
      </c>
      <c r="H567">
        <v>1.784195014</v>
      </c>
      <c r="I567">
        <v>2.126738E-3</v>
      </c>
      <c r="J567" t="s">
        <v>1260</v>
      </c>
      <c r="K567" t="s">
        <v>5408</v>
      </c>
    </row>
    <row r="568" spans="1:11" x14ac:dyDescent="0.35">
      <c r="A568" t="s">
        <v>1263</v>
      </c>
      <c r="B568">
        <v>5.96</v>
      </c>
      <c r="C568">
        <v>5.84</v>
      </c>
      <c r="D568">
        <v>5.49</v>
      </c>
      <c r="E568">
        <v>12.95</v>
      </c>
      <c r="F568">
        <v>13.4</v>
      </c>
      <c r="G568">
        <v>10.31</v>
      </c>
      <c r="H568">
        <v>1.0842689169999999</v>
      </c>
      <c r="I568">
        <v>2.6869989999999998E-3</v>
      </c>
      <c r="J568" t="s">
        <v>1263</v>
      </c>
      <c r="K568" t="s">
        <v>5409</v>
      </c>
    </row>
    <row r="569" spans="1:11" x14ac:dyDescent="0.35">
      <c r="A569" t="s">
        <v>1269</v>
      </c>
      <c r="B569">
        <v>0.43</v>
      </c>
      <c r="C569">
        <v>0.28000000000000003</v>
      </c>
      <c r="D569">
        <v>0.21</v>
      </c>
      <c r="E569">
        <v>3.89</v>
      </c>
      <c r="F569">
        <v>4.87</v>
      </c>
      <c r="G569">
        <v>4.24</v>
      </c>
      <c r="H569">
        <v>3.8207339500000002</v>
      </c>
      <c r="I569">
        <v>1.6456700000000001E-4</v>
      </c>
      <c r="J569" t="s">
        <v>5410</v>
      </c>
      <c r="K569" t="s">
        <v>5411</v>
      </c>
    </row>
    <row r="570" spans="1:11" x14ac:dyDescent="0.35">
      <c r="A570" t="s">
        <v>1271</v>
      </c>
      <c r="B570">
        <v>6.57</v>
      </c>
      <c r="C570">
        <v>8.58</v>
      </c>
      <c r="D570">
        <v>7.36</v>
      </c>
      <c r="E570">
        <v>124.8</v>
      </c>
      <c r="F570">
        <v>89.96</v>
      </c>
      <c r="G570">
        <v>144.62</v>
      </c>
      <c r="H570">
        <v>3.9968721610000002</v>
      </c>
      <c r="I570">
        <v>2.1643890000000001E-3</v>
      </c>
      <c r="J570" t="s">
        <v>5412</v>
      </c>
      <c r="K570" t="s">
        <v>5413</v>
      </c>
    </row>
    <row r="571" spans="1:11" x14ac:dyDescent="0.35">
      <c r="A571" t="s">
        <v>1278</v>
      </c>
      <c r="B571">
        <v>37.630000000000003</v>
      </c>
      <c r="C571">
        <v>36.67</v>
      </c>
      <c r="D571">
        <v>37.9</v>
      </c>
      <c r="E571">
        <v>83.99</v>
      </c>
      <c r="F571">
        <v>87.99</v>
      </c>
      <c r="G571">
        <v>71.95</v>
      </c>
      <c r="H571">
        <v>1.120394525</v>
      </c>
      <c r="I571">
        <v>8.1487599999999997E-4</v>
      </c>
      <c r="J571" t="s">
        <v>1278</v>
      </c>
      <c r="K571" t="s">
        <v>5414</v>
      </c>
    </row>
    <row r="572" spans="1:11" x14ac:dyDescent="0.35">
      <c r="A572" t="s">
        <v>1282</v>
      </c>
      <c r="B572">
        <v>81.75</v>
      </c>
      <c r="C572">
        <v>78.81</v>
      </c>
      <c r="D572">
        <v>84.57</v>
      </c>
      <c r="E572">
        <v>272.92</v>
      </c>
      <c r="F572">
        <v>201.47</v>
      </c>
      <c r="G572">
        <v>290.26</v>
      </c>
      <c r="H572">
        <v>1.6412524820000001</v>
      </c>
      <c r="I572">
        <v>3.130262E-3</v>
      </c>
      <c r="J572" t="s">
        <v>5415</v>
      </c>
      <c r="K572" t="s">
        <v>5416</v>
      </c>
    </row>
    <row r="573" spans="1:11" x14ac:dyDescent="0.35">
      <c r="A573" t="s">
        <v>1288</v>
      </c>
      <c r="B573">
        <v>35.49</v>
      </c>
      <c r="C573">
        <v>44.11</v>
      </c>
      <c r="D573">
        <v>48.9</v>
      </c>
      <c r="E573">
        <v>147.5</v>
      </c>
      <c r="F573">
        <v>136.88</v>
      </c>
      <c r="G573">
        <v>147.65</v>
      </c>
      <c r="H573">
        <v>1.749363137</v>
      </c>
      <c r="I573">
        <v>4.4400000000000002E-5</v>
      </c>
      <c r="J573" t="s">
        <v>5417</v>
      </c>
      <c r="K573" t="s">
        <v>5418</v>
      </c>
    </row>
    <row r="574" spans="1:11" x14ac:dyDescent="0.35">
      <c r="A574" t="s">
        <v>1290</v>
      </c>
      <c r="B574">
        <v>25.86</v>
      </c>
      <c r="C574">
        <v>19.14</v>
      </c>
      <c r="D574">
        <v>23.69</v>
      </c>
      <c r="E574">
        <v>63.32</v>
      </c>
      <c r="F574">
        <v>53.99</v>
      </c>
      <c r="G574">
        <v>53.67</v>
      </c>
      <c r="H574">
        <v>1.3156555889999999</v>
      </c>
      <c r="I574">
        <v>7.97319E-4</v>
      </c>
      <c r="J574" t="s">
        <v>5419</v>
      </c>
      <c r="K574" t="s">
        <v>5420</v>
      </c>
    </row>
    <row r="575" spans="1:11" x14ac:dyDescent="0.35">
      <c r="A575" t="s">
        <v>1291</v>
      </c>
      <c r="B575">
        <v>1.25</v>
      </c>
      <c r="C575">
        <v>1.94</v>
      </c>
      <c r="D575">
        <v>0.36</v>
      </c>
      <c r="E575">
        <v>3.82</v>
      </c>
      <c r="F575">
        <v>4.24</v>
      </c>
      <c r="G575">
        <v>4.2699999999999996</v>
      </c>
      <c r="H575">
        <v>1.7962818700000001</v>
      </c>
      <c r="I575">
        <v>3.6555870000000001E-3</v>
      </c>
      <c r="J575" t="s">
        <v>5421</v>
      </c>
      <c r="K575" t="s">
        <v>5422</v>
      </c>
    </row>
    <row r="576" spans="1:11" x14ac:dyDescent="0.35">
      <c r="A576" t="s">
        <v>1294</v>
      </c>
      <c r="B576">
        <v>0.55000000000000004</v>
      </c>
      <c r="C576">
        <v>0.86</v>
      </c>
      <c r="D576">
        <v>0.56999999999999995</v>
      </c>
      <c r="E576">
        <v>1.1200000000000001</v>
      </c>
      <c r="F576">
        <v>1.61</v>
      </c>
      <c r="G576">
        <v>1.39</v>
      </c>
      <c r="H576">
        <v>1.0571439069999999</v>
      </c>
      <c r="I576">
        <v>1.4722212E-2</v>
      </c>
      <c r="J576" t="s">
        <v>5423</v>
      </c>
      <c r="K576" t="s">
        <v>5424</v>
      </c>
    </row>
    <row r="577" spans="1:11" x14ac:dyDescent="0.35">
      <c r="A577" t="s">
        <v>1295</v>
      </c>
      <c r="B577">
        <v>6.22</v>
      </c>
      <c r="C577">
        <v>6.55</v>
      </c>
      <c r="D577">
        <v>7.69</v>
      </c>
      <c r="E577">
        <v>15.5</v>
      </c>
      <c r="F577">
        <v>12.97</v>
      </c>
      <c r="G577">
        <v>14.13</v>
      </c>
      <c r="H577">
        <v>1.058047285</v>
      </c>
      <c r="I577">
        <v>9.955509999999999E-4</v>
      </c>
      <c r="J577" t="s">
        <v>1295</v>
      </c>
      <c r="K577" t="s">
        <v>5425</v>
      </c>
    </row>
    <row r="578" spans="1:11" x14ac:dyDescent="0.35">
      <c r="A578" t="s">
        <v>1299</v>
      </c>
      <c r="B578">
        <v>30.28</v>
      </c>
      <c r="C578">
        <v>35.909999999999997</v>
      </c>
      <c r="D578">
        <v>27.87</v>
      </c>
      <c r="E578">
        <v>194.26</v>
      </c>
      <c r="F578">
        <v>186.04</v>
      </c>
      <c r="G578">
        <v>266.81</v>
      </c>
      <c r="H578">
        <v>2.7823577340000001</v>
      </c>
      <c r="I578">
        <v>2.0216420000000001E-3</v>
      </c>
      <c r="J578" t="s">
        <v>5426</v>
      </c>
      <c r="K578" t="s">
        <v>5427</v>
      </c>
    </row>
    <row r="579" spans="1:11" x14ac:dyDescent="0.35">
      <c r="A579" t="s">
        <v>1301</v>
      </c>
      <c r="B579">
        <v>1.7</v>
      </c>
      <c r="C579">
        <v>0.86</v>
      </c>
      <c r="D579">
        <v>1.6</v>
      </c>
      <c r="E579">
        <v>3.69</v>
      </c>
      <c r="F579">
        <v>2.33</v>
      </c>
      <c r="G579">
        <v>2.84</v>
      </c>
      <c r="H579">
        <v>1.09072317</v>
      </c>
      <c r="I579">
        <v>3.0372982E-2</v>
      </c>
      <c r="J579" t="s">
        <v>1301</v>
      </c>
      <c r="K579" t="s">
        <v>5428</v>
      </c>
    </row>
    <row r="580" spans="1:11" x14ac:dyDescent="0.35">
      <c r="A580" t="s">
        <v>1302</v>
      </c>
      <c r="B580">
        <v>19.43</v>
      </c>
      <c r="C580">
        <v>17.829999999999998</v>
      </c>
      <c r="D580">
        <v>16.29</v>
      </c>
      <c r="E580">
        <v>117.48</v>
      </c>
      <c r="F580">
        <v>102.76</v>
      </c>
      <c r="G580">
        <v>99.78</v>
      </c>
      <c r="H580">
        <v>2.5792035900000001</v>
      </c>
      <c r="I580">
        <v>8.8900000000000006E-5</v>
      </c>
      <c r="J580" t="s">
        <v>1302</v>
      </c>
      <c r="K580" t="s">
        <v>5429</v>
      </c>
    </row>
    <row r="581" spans="1:11" x14ac:dyDescent="0.35">
      <c r="A581" t="s">
        <v>1304</v>
      </c>
      <c r="B581">
        <v>1.07</v>
      </c>
      <c r="C581">
        <v>1.39</v>
      </c>
      <c r="D581">
        <v>1.18</v>
      </c>
      <c r="E581">
        <v>4.57</v>
      </c>
      <c r="F581">
        <v>3.4</v>
      </c>
      <c r="G581">
        <v>2.84</v>
      </c>
      <c r="H581">
        <v>1.570356168</v>
      </c>
      <c r="I581">
        <v>9.9413590000000003E-3</v>
      </c>
      <c r="J581" t="s">
        <v>5430</v>
      </c>
      <c r="K581" t="s">
        <v>5431</v>
      </c>
    </row>
    <row r="582" spans="1:11" x14ac:dyDescent="0.35">
      <c r="A582" t="s">
        <v>1305</v>
      </c>
      <c r="B582">
        <v>1.69</v>
      </c>
      <c r="C582">
        <v>0.37</v>
      </c>
      <c r="D582">
        <v>1.65</v>
      </c>
      <c r="E582">
        <v>4.6100000000000003</v>
      </c>
      <c r="F582">
        <v>4.49</v>
      </c>
      <c r="G582">
        <v>5.22</v>
      </c>
      <c r="H582">
        <v>1.9485404</v>
      </c>
      <c r="I582">
        <v>1.9370469999999999E-3</v>
      </c>
      <c r="J582" t="s">
        <v>5432</v>
      </c>
      <c r="K582" t="s">
        <v>5433</v>
      </c>
    </row>
    <row r="583" spans="1:11" x14ac:dyDescent="0.35">
      <c r="A583" t="s">
        <v>1308</v>
      </c>
      <c r="B583">
        <v>776.33</v>
      </c>
      <c r="C583">
        <v>489.19</v>
      </c>
      <c r="D583">
        <v>611.6</v>
      </c>
      <c r="E583">
        <v>1771.13</v>
      </c>
      <c r="F583">
        <v>2016.12</v>
      </c>
      <c r="G583">
        <v>2245.35</v>
      </c>
      <c r="H583">
        <v>1.684259044</v>
      </c>
      <c r="I583">
        <v>9.8436399999999994E-4</v>
      </c>
      <c r="J583" t="s">
        <v>5434</v>
      </c>
      <c r="K583" t="s">
        <v>5435</v>
      </c>
    </row>
    <row r="584" spans="1:11" x14ac:dyDescent="0.35">
      <c r="A584" t="s">
        <v>1311</v>
      </c>
      <c r="B584">
        <v>467.59</v>
      </c>
      <c r="C584">
        <v>490.72</v>
      </c>
      <c r="D584">
        <v>467.45</v>
      </c>
      <c r="E584">
        <v>1199.8900000000001</v>
      </c>
      <c r="F584">
        <v>1111.8699999999999</v>
      </c>
      <c r="G584">
        <v>1075.3399999999999</v>
      </c>
      <c r="H584">
        <v>1.2483194289999999</v>
      </c>
      <c r="I584">
        <v>6.5300000000000002E-5</v>
      </c>
      <c r="J584" t="s">
        <v>5436</v>
      </c>
      <c r="K584" t="s">
        <v>5437</v>
      </c>
    </row>
    <row r="585" spans="1:11" x14ac:dyDescent="0.35">
      <c r="A585" t="s">
        <v>1313</v>
      </c>
      <c r="B585">
        <v>7.28</v>
      </c>
      <c r="C585">
        <v>6.19</v>
      </c>
      <c r="D585">
        <v>7.63</v>
      </c>
      <c r="E585">
        <v>18.79</v>
      </c>
      <c r="F585">
        <v>18.48</v>
      </c>
      <c r="G585">
        <v>16.100000000000001</v>
      </c>
      <c r="H585">
        <v>1.3387860119999999</v>
      </c>
      <c r="I585">
        <v>3.52476E-4</v>
      </c>
      <c r="J585" t="s">
        <v>5438</v>
      </c>
      <c r="K585" t="s">
        <v>5439</v>
      </c>
    </row>
    <row r="586" spans="1:11" x14ac:dyDescent="0.35">
      <c r="A586" t="s">
        <v>1317</v>
      </c>
      <c r="B586">
        <v>4.95</v>
      </c>
      <c r="C586">
        <v>1.95</v>
      </c>
      <c r="D586">
        <v>2.41</v>
      </c>
      <c r="E586">
        <v>29.54</v>
      </c>
      <c r="F586">
        <v>26.69</v>
      </c>
      <c r="G586">
        <v>26.2</v>
      </c>
      <c r="H586">
        <v>3.1463164219999999</v>
      </c>
      <c r="I586">
        <v>6.3499999999999999E-5</v>
      </c>
      <c r="J586" t="s">
        <v>1317</v>
      </c>
      <c r="K586" t="s">
        <v>5440</v>
      </c>
    </row>
    <row r="587" spans="1:11" x14ac:dyDescent="0.35">
      <c r="A587" t="s">
        <v>1319</v>
      </c>
      <c r="B587">
        <v>3.81</v>
      </c>
      <c r="C587">
        <v>3.4</v>
      </c>
      <c r="D587">
        <v>3.79</v>
      </c>
      <c r="E587">
        <v>6.6</v>
      </c>
      <c r="F587">
        <v>7.71</v>
      </c>
      <c r="G587">
        <v>8.75</v>
      </c>
      <c r="H587">
        <v>1.0678889890000001</v>
      </c>
      <c r="I587">
        <v>3.1857130000000002E-3</v>
      </c>
      <c r="J587" t="s">
        <v>1319</v>
      </c>
      <c r="K587" t="s">
        <v>5441</v>
      </c>
    </row>
    <row r="588" spans="1:11" x14ac:dyDescent="0.35">
      <c r="A588" t="s">
        <v>1323</v>
      </c>
      <c r="B588">
        <v>0.98</v>
      </c>
      <c r="C588">
        <v>0.55000000000000004</v>
      </c>
      <c r="D588">
        <v>0.27</v>
      </c>
      <c r="E588">
        <v>2.78</v>
      </c>
      <c r="F588">
        <v>1.63</v>
      </c>
      <c r="G588">
        <v>1.99</v>
      </c>
      <c r="H588">
        <v>1.830074998</v>
      </c>
      <c r="I588">
        <v>1.8181447999999999E-2</v>
      </c>
      <c r="J588" t="s">
        <v>1323</v>
      </c>
      <c r="K588" t="s">
        <v>5442</v>
      </c>
    </row>
    <row r="589" spans="1:11" x14ac:dyDescent="0.35">
      <c r="A589" t="s">
        <v>1324</v>
      </c>
      <c r="B589">
        <v>1.26</v>
      </c>
      <c r="C589">
        <v>2.44</v>
      </c>
      <c r="D589">
        <v>2.65</v>
      </c>
      <c r="E589">
        <v>15.9</v>
      </c>
      <c r="F589">
        <v>10.9</v>
      </c>
      <c r="G589">
        <v>12.05</v>
      </c>
      <c r="H589">
        <v>2.6130861009999999</v>
      </c>
      <c r="I589">
        <v>2.3273999999999999E-3</v>
      </c>
      <c r="J589" t="s">
        <v>1324</v>
      </c>
      <c r="K589" t="s">
        <v>5443</v>
      </c>
    </row>
    <row r="590" spans="1:11" x14ac:dyDescent="0.35">
      <c r="A590" t="s">
        <v>1325</v>
      </c>
      <c r="B590">
        <v>3.52</v>
      </c>
      <c r="C590">
        <v>3.54</v>
      </c>
      <c r="D590">
        <v>3.55</v>
      </c>
      <c r="E590">
        <v>6.46</v>
      </c>
      <c r="F590">
        <v>12.14</v>
      </c>
      <c r="G590">
        <v>8.57</v>
      </c>
      <c r="H590">
        <v>1.356589909</v>
      </c>
      <c r="I590">
        <v>2.9105545E-2</v>
      </c>
      <c r="J590" t="s">
        <v>1325</v>
      </c>
      <c r="K590" t="s">
        <v>5444</v>
      </c>
    </row>
    <row r="591" spans="1:11" x14ac:dyDescent="0.35">
      <c r="A591" t="s">
        <v>1326</v>
      </c>
      <c r="B591">
        <v>1.85</v>
      </c>
      <c r="C591">
        <v>2.33</v>
      </c>
      <c r="D591">
        <v>2.92</v>
      </c>
      <c r="E591">
        <v>6.8</v>
      </c>
      <c r="F591">
        <v>6.73</v>
      </c>
      <c r="G591">
        <v>6.69</v>
      </c>
      <c r="H591">
        <v>1.509892067</v>
      </c>
      <c r="I591">
        <v>1.48574E-4</v>
      </c>
      <c r="J591" t="s">
        <v>1326</v>
      </c>
      <c r="K591" t="s">
        <v>5445</v>
      </c>
    </row>
    <row r="592" spans="1:11" x14ac:dyDescent="0.35">
      <c r="A592" t="s">
        <v>1331</v>
      </c>
      <c r="B592">
        <v>55.03</v>
      </c>
      <c r="C592">
        <v>52.88</v>
      </c>
      <c r="D592">
        <v>47.06</v>
      </c>
      <c r="E592">
        <v>132.41999999999999</v>
      </c>
      <c r="F592">
        <v>122.65</v>
      </c>
      <c r="G592">
        <v>117.6</v>
      </c>
      <c r="H592">
        <v>1.2659097290000001</v>
      </c>
      <c r="I592">
        <v>1.26849E-4</v>
      </c>
      <c r="J592" t="s">
        <v>5446</v>
      </c>
      <c r="K592" t="s">
        <v>5447</v>
      </c>
    </row>
    <row r="593" spans="1:11" x14ac:dyDescent="0.35">
      <c r="A593" t="s">
        <v>1332</v>
      </c>
      <c r="B593">
        <v>30.81</v>
      </c>
      <c r="C593">
        <v>27.17</v>
      </c>
      <c r="D593">
        <v>28.3</v>
      </c>
      <c r="E593">
        <v>58.46</v>
      </c>
      <c r="F593">
        <v>61.6</v>
      </c>
      <c r="G593">
        <v>54.24</v>
      </c>
      <c r="H593">
        <v>1.0144744880000001</v>
      </c>
      <c r="I593">
        <v>2.5215099999999999E-4</v>
      </c>
      <c r="J593" t="s">
        <v>5448</v>
      </c>
      <c r="K593" t="s">
        <v>5449</v>
      </c>
    </row>
    <row r="594" spans="1:11" x14ac:dyDescent="0.35">
      <c r="A594" t="s">
        <v>1334</v>
      </c>
      <c r="B594">
        <v>9.76</v>
      </c>
      <c r="C594">
        <v>9.6199999999999992</v>
      </c>
      <c r="D594">
        <v>9.35</v>
      </c>
      <c r="E594">
        <v>34.19</v>
      </c>
      <c r="F594">
        <v>30.25</v>
      </c>
      <c r="G594">
        <v>34.03</v>
      </c>
      <c r="H594">
        <v>1.7771262649999999</v>
      </c>
      <c r="I594">
        <v>5.63E-5</v>
      </c>
      <c r="J594" t="s">
        <v>5450</v>
      </c>
      <c r="K594" t="s">
        <v>5451</v>
      </c>
    </row>
    <row r="595" spans="1:11" x14ac:dyDescent="0.35">
      <c r="A595" t="s">
        <v>1335</v>
      </c>
      <c r="B595">
        <v>13.51</v>
      </c>
      <c r="C595">
        <v>13.88</v>
      </c>
      <c r="D595">
        <v>13.86</v>
      </c>
      <c r="E595">
        <v>32.1</v>
      </c>
      <c r="F595">
        <v>30.1</v>
      </c>
      <c r="G595">
        <v>27.31</v>
      </c>
      <c r="H595">
        <v>1.1176547489999999</v>
      </c>
      <c r="I595">
        <v>3.2221099999999998E-4</v>
      </c>
      <c r="J595" t="s">
        <v>5452</v>
      </c>
      <c r="K595" t="s">
        <v>5453</v>
      </c>
    </row>
    <row r="596" spans="1:11" x14ac:dyDescent="0.35">
      <c r="A596" t="s">
        <v>1339</v>
      </c>
      <c r="B596">
        <v>3.43</v>
      </c>
      <c r="C596">
        <v>3.33</v>
      </c>
      <c r="D596">
        <v>4.9400000000000004</v>
      </c>
      <c r="E596">
        <v>11.93</v>
      </c>
      <c r="F596">
        <v>10.53</v>
      </c>
      <c r="G596">
        <v>9.44</v>
      </c>
      <c r="H596">
        <v>1.447047894</v>
      </c>
      <c r="I596">
        <v>1.630224E-3</v>
      </c>
      <c r="J596" t="s">
        <v>1339</v>
      </c>
      <c r="K596" t="s">
        <v>5454</v>
      </c>
    </row>
    <row r="597" spans="1:11" x14ac:dyDescent="0.35">
      <c r="A597" t="s">
        <v>1340</v>
      </c>
      <c r="B597">
        <v>8.8800000000000008</v>
      </c>
      <c r="C597">
        <v>10.57</v>
      </c>
      <c r="D597">
        <v>9.2899999999999991</v>
      </c>
      <c r="E597">
        <v>53.06</v>
      </c>
      <c r="F597">
        <v>52.77</v>
      </c>
      <c r="G597">
        <v>39.28</v>
      </c>
      <c r="H597">
        <v>2.336014977</v>
      </c>
      <c r="I597">
        <v>1.0599800000000001E-3</v>
      </c>
      <c r="J597" t="s">
        <v>5455</v>
      </c>
      <c r="K597" t="s">
        <v>5456</v>
      </c>
    </row>
    <row r="598" spans="1:11" x14ac:dyDescent="0.35">
      <c r="A598" t="s">
        <v>1345</v>
      </c>
      <c r="B598">
        <v>27.94</v>
      </c>
      <c r="C598">
        <v>36.93</v>
      </c>
      <c r="D598">
        <v>23.49</v>
      </c>
      <c r="E598">
        <v>62.26</v>
      </c>
      <c r="F598">
        <v>66.81</v>
      </c>
      <c r="G598">
        <v>49.59</v>
      </c>
      <c r="H598">
        <v>1.015751343</v>
      </c>
      <c r="I598">
        <v>9.7683749999999993E-3</v>
      </c>
      <c r="J598" t="s">
        <v>5457</v>
      </c>
      <c r="K598" t="s">
        <v>5458</v>
      </c>
    </row>
    <row r="599" spans="1:11" x14ac:dyDescent="0.35">
      <c r="A599" t="s">
        <v>1347</v>
      </c>
      <c r="B599">
        <v>3.06</v>
      </c>
      <c r="C599">
        <v>3.2</v>
      </c>
      <c r="D599">
        <v>3.3</v>
      </c>
      <c r="E599">
        <v>9.3699999999999992</v>
      </c>
      <c r="F599">
        <v>7.08</v>
      </c>
      <c r="G599">
        <v>6.39</v>
      </c>
      <c r="H599">
        <v>1.2564801269999999</v>
      </c>
      <c r="I599">
        <v>8.0414739999999998E-3</v>
      </c>
      <c r="J599" t="s">
        <v>5459</v>
      </c>
      <c r="K599" t="s">
        <v>5460</v>
      </c>
    </row>
    <row r="600" spans="1:11" x14ac:dyDescent="0.35">
      <c r="A600" t="s">
        <v>1348</v>
      </c>
      <c r="B600">
        <v>8.6999999999999993</v>
      </c>
      <c r="C600">
        <v>8.02</v>
      </c>
      <c r="D600">
        <v>10.59</v>
      </c>
      <c r="E600">
        <v>209.28</v>
      </c>
      <c r="F600">
        <v>186.89</v>
      </c>
      <c r="G600">
        <v>240.72</v>
      </c>
      <c r="H600">
        <v>4.5435430009999997</v>
      </c>
      <c r="I600">
        <v>2.0209500000000001E-4</v>
      </c>
      <c r="J600" t="s">
        <v>1348</v>
      </c>
      <c r="K600" t="s">
        <v>5461</v>
      </c>
    </row>
    <row r="601" spans="1:11" x14ac:dyDescent="0.35">
      <c r="A601" t="s">
        <v>1353</v>
      </c>
      <c r="B601">
        <v>1.51</v>
      </c>
      <c r="C601">
        <v>1.74</v>
      </c>
      <c r="D601">
        <v>1.24</v>
      </c>
      <c r="E601">
        <v>4.28</v>
      </c>
      <c r="F601">
        <v>3.78</v>
      </c>
      <c r="G601">
        <v>4.87</v>
      </c>
      <c r="H601">
        <v>1.5259349250000001</v>
      </c>
      <c r="I601">
        <v>1.2523479999999999E-3</v>
      </c>
      <c r="J601" t="s">
        <v>5462</v>
      </c>
      <c r="K601" t="s">
        <v>5463</v>
      </c>
    </row>
    <row r="602" spans="1:11" x14ac:dyDescent="0.35">
      <c r="A602" t="s">
        <v>1355</v>
      </c>
      <c r="B602">
        <v>74.19</v>
      </c>
      <c r="C602">
        <v>78.39</v>
      </c>
      <c r="D602">
        <v>66.5</v>
      </c>
      <c r="E602">
        <v>238.63</v>
      </c>
      <c r="F602">
        <v>189</v>
      </c>
      <c r="G602">
        <v>217.59</v>
      </c>
      <c r="H602">
        <v>1.558333373</v>
      </c>
      <c r="I602">
        <v>6.5824700000000004E-4</v>
      </c>
      <c r="J602" t="s">
        <v>5464</v>
      </c>
      <c r="K602" t="s">
        <v>5465</v>
      </c>
    </row>
    <row r="603" spans="1:11" x14ac:dyDescent="0.35">
      <c r="A603" t="s">
        <v>1356</v>
      </c>
      <c r="B603">
        <v>2.42</v>
      </c>
      <c r="C603">
        <v>2.4900000000000002</v>
      </c>
      <c r="D603">
        <v>2.3199999999999998</v>
      </c>
      <c r="E603">
        <v>4.8</v>
      </c>
      <c r="F603">
        <v>4.3899999999999997</v>
      </c>
      <c r="G603">
        <v>5.42</v>
      </c>
      <c r="H603">
        <v>1.0148886260000001</v>
      </c>
      <c r="I603">
        <v>1.2583550000000001E-3</v>
      </c>
      <c r="J603" t="s">
        <v>5466</v>
      </c>
      <c r="K603" t="s">
        <v>5467</v>
      </c>
    </row>
    <row r="604" spans="1:11" x14ac:dyDescent="0.35">
      <c r="A604" t="s">
        <v>1357</v>
      </c>
      <c r="B604">
        <v>0</v>
      </c>
      <c r="C604">
        <v>0.48</v>
      </c>
      <c r="D604">
        <v>0</v>
      </c>
      <c r="E604">
        <v>7.09</v>
      </c>
      <c r="F604">
        <v>6.34</v>
      </c>
      <c r="G604">
        <v>2.98</v>
      </c>
      <c r="H604">
        <v>5.0953970230000003</v>
      </c>
      <c r="I604">
        <v>1.4045779E-2</v>
      </c>
      <c r="J604" t="s">
        <v>1357</v>
      </c>
      <c r="K604" t="s">
        <v>5468</v>
      </c>
    </row>
    <row r="605" spans="1:11" x14ac:dyDescent="0.35">
      <c r="A605" t="s">
        <v>1358</v>
      </c>
      <c r="B605">
        <v>18.89</v>
      </c>
      <c r="C605">
        <v>18.7</v>
      </c>
      <c r="D605">
        <v>17.739999999999998</v>
      </c>
      <c r="E605">
        <v>58.54</v>
      </c>
      <c r="F605">
        <v>58.37</v>
      </c>
      <c r="G605">
        <v>55.14</v>
      </c>
      <c r="H605">
        <v>1.636694063</v>
      </c>
      <c r="I605">
        <v>4.7400000000000004E-6</v>
      </c>
      <c r="J605" t="s">
        <v>1358</v>
      </c>
      <c r="K605" t="s">
        <v>5469</v>
      </c>
    </row>
    <row r="606" spans="1:11" x14ac:dyDescent="0.35">
      <c r="A606" t="s">
        <v>1360</v>
      </c>
      <c r="B606">
        <v>23.27</v>
      </c>
      <c r="C606">
        <v>21.85</v>
      </c>
      <c r="D606">
        <v>22.61</v>
      </c>
      <c r="E606">
        <v>58.54</v>
      </c>
      <c r="F606">
        <v>51.55</v>
      </c>
      <c r="G606">
        <v>55.41</v>
      </c>
      <c r="H606">
        <v>1.2889643159999999</v>
      </c>
      <c r="I606">
        <v>9.3800000000000003E-5</v>
      </c>
      <c r="J606" t="s">
        <v>1360</v>
      </c>
      <c r="K606" t="s">
        <v>5470</v>
      </c>
    </row>
    <row r="607" spans="1:11" x14ac:dyDescent="0.35">
      <c r="A607" t="s">
        <v>1364</v>
      </c>
      <c r="B607">
        <v>11.96</v>
      </c>
      <c r="C607">
        <v>13.92</v>
      </c>
      <c r="D607">
        <v>11.59</v>
      </c>
      <c r="E607">
        <v>28.82</v>
      </c>
      <c r="F607">
        <v>27.3</v>
      </c>
      <c r="G607">
        <v>25.82</v>
      </c>
      <c r="H607">
        <v>1.1288319149999999</v>
      </c>
      <c r="I607">
        <v>1.9374E-4</v>
      </c>
      <c r="J607" t="s">
        <v>1364</v>
      </c>
      <c r="K607" t="s">
        <v>5471</v>
      </c>
    </row>
    <row r="608" spans="1:11" x14ac:dyDescent="0.35">
      <c r="A608" t="s">
        <v>1365</v>
      </c>
      <c r="B608">
        <v>1.74</v>
      </c>
      <c r="C608">
        <v>4.1500000000000004</v>
      </c>
      <c r="D608">
        <v>2.68</v>
      </c>
      <c r="E608">
        <v>11.2</v>
      </c>
      <c r="F608">
        <v>7.47</v>
      </c>
      <c r="G608">
        <v>10.16</v>
      </c>
      <c r="H608">
        <v>1.7502037269999999</v>
      </c>
      <c r="I608">
        <v>6.7952660000000003E-3</v>
      </c>
      <c r="J608" t="s">
        <v>1365</v>
      </c>
      <c r="K608" t="s">
        <v>5472</v>
      </c>
    </row>
    <row r="609" spans="1:11" x14ac:dyDescent="0.35">
      <c r="A609" t="s">
        <v>1367</v>
      </c>
      <c r="B609">
        <v>55.79</v>
      </c>
      <c r="C609">
        <v>57.47</v>
      </c>
      <c r="D609">
        <v>56.47</v>
      </c>
      <c r="E609">
        <v>190.56</v>
      </c>
      <c r="F609">
        <v>146.9</v>
      </c>
      <c r="G609">
        <v>174.27</v>
      </c>
      <c r="H609">
        <v>1.592141228</v>
      </c>
      <c r="I609">
        <v>8.6470000000000004E-4</v>
      </c>
      <c r="J609" t="s">
        <v>5473</v>
      </c>
      <c r="K609" t="s">
        <v>5474</v>
      </c>
    </row>
    <row r="610" spans="1:11" x14ac:dyDescent="0.35">
      <c r="A610" t="s">
        <v>1369</v>
      </c>
      <c r="B610">
        <v>181.53</v>
      </c>
      <c r="C610">
        <v>166.11</v>
      </c>
      <c r="D610">
        <v>159.76</v>
      </c>
      <c r="E610">
        <v>482.9</v>
      </c>
      <c r="F610">
        <v>486.09</v>
      </c>
      <c r="G610">
        <v>463.83</v>
      </c>
      <c r="H610">
        <v>1.497661956</v>
      </c>
      <c r="I610">
        <v>5.3399999999999997E-6</v>
      </c>
      <c r="J610" t="s">
        <v>1369</v>
      </c>
      <c r="K610" t="s">
        <v>5475</v>
      </c>
    </row>
    <row r="611" spans="1:11" x14ac:dyDescent="0.35">
      <c r="A611" t="s">
        <v>1370</v>
      </c>
      <c r="B611">
        <v>1.61</v>
      </c>
      <c r="C611">
        <v>3.13</v>
      </c>
      <c r="D611">
        <v>1.97</v>
      </c>
      <c r="E611">
        <v>2432.44</v>
      </c>
      <c r="F611">
        <v>2497.27</v>
      </c>
      <c r="G611">
        <v>2610.02</v>
      </c>
      <c r="H611">
        <v>10.133984379999999</v>
      </c>
      <c r="I611">
        <v>1.0899999999999999E-6</v>
      </c>
      <c r="J611" t="s">
        <v>5476</v>
      </c>
      <c r="K611" t="s">
        <v>5477</v>
      </c>
    </row>
    <row r="612" spans="1:11" x14ac:dyDescent="0.35">
      <c r="A612" t="s">
        <v>1372</v>
      </c>
      <c r="B612">
        <v>21.2</v>
      </c>
      <c r="C612">
        <v>21.79</v>
      </c>
      <c r="D612">
        <v>22.8</v>
      </c>
      <c r="E612">
        <v>74.97</v>
      </c>
      <c r="F612">
        <v>62.13</v>
      </c>
      <c r="G612">
        <v>65.08</v>
      </c>
      <c r="H612">
        <v>1.6197000720000001</v>
      </c>
      <c r="I612">
        <v>3.1294899999999997E-4</v>
      </c>
      <c r="J612" t="s">
        <v>5478</v>
      </c>
      <c r="K612" t="s">
        <v>5479</v>
      </c>
    </row>
    <row r="613" spans="1:11" x14ac:dyDescent="0.35">
      <c r="A613" t="s">
        <v>1373</v>
      </c>
      <c r="B613">
        <v>20.36</v>
      </c>
      <c r="C613">
        <v>22.32</v>
      </c>
      <c r="D613">
        <v>18.96</v>
      </c>
      <c r="E613">
        <v>59.49</v>
      </c>
      <c r="F613">
        <v>68.06</v>
      </c>
      <c r="G613">
        <v>49.51</v>
      </c>
      <c r="H613">
        <v>1.5222995589999999</v>
      </c>
      <c r="I613">
        <v>2.1208220000000001E-3</v>
      </c>
      <c r="J613" t="s">
        <v>5480</v>
      </c>
      <c r="K613" t="s">
        <v>5481</v>
      </c>
    </row>
    <row r="614" spans="1:11" x14ac:dyDescent="0.35">
      <c r="A614" t="s">
        <v>1381</v>
      </c>
      <c r="B614">
        <v>10.17</v>
      </c>
      <c r="C614">
        <v>10.41</v>
      </c>
      <c r="D614">
        <v>8.83</v>
      </c>
      <c r="E614">
        <v>99.06</v>
      </c>
      <c r="F614">
        <v>95.36</v>
      </c>
      <c r="G614">
        <v>78.819999999999993</v>
      </c>
      <c r="H614">
        <v>3.2157900079999999</v>
      </c>
      <c r="I614">
        <v>2.00736E-4</v>
      </c>
      <c r="J614" t="s">
        <v>5482</v>
      </c>
      <c r="K614" t="s">
        <v>5483</v>
      </c>
    </row>
    <row r="615" spans="1:11" x14ac:dyDescent="0.35">
      <c r="A615" t="s">
        <v>1384</v>
      </c>
      <c r="B615">
        <v>17.86</v>
      </c>
      <c r="C615">
        <v>16.54</v>
      </c>
      <c r="D615">
        <v>17.59</v>
      </c>
      <c r="E615">
        <v>52.17</v>
      </c>
      <c r="F615">
        <v>44.96</v>
      </c>
      <c r="G615">
        <v>52.69</v>
      </c>
      <c r="H615">
        <v>1.526924167</v>
      </c>
      <c r="I615">
        <v>2.07896E-4</v>
      </c>
      <c r="J615" t="s">
        <v>1384</v>
      </c>
      <c r="K615" t="s">
        <v>5484</v>
      </c>
    </row>
    <row r="616" spans="1:11" x14ac:dyDescent="0.35">
      <c r="A616" t="s">
        <v>1387</v>
      </c>
      <c r="B616">
        <v>13.1</v>
      </c>
      <c r="C616">
        <v>12.77</v>
      </c>
      <c r="D616">
        <v>16.23</v>
      </c>
      <c r="E616">
        <v>32.78</v>
      </c>
      <c r="F616">
        <v>28.6</v>
      </c>
      <c r="G616">
        <v>24.9</v>
      </c>
      <c r="H616">
        <v>1.0352059440000001</v>
      </c>
      <c r="I616">
        <v>4.332013E-3</v>
      </c>
      <c r="J616" t="s">
        <v>5485</v>
      </c>
      <c r="K616" t="s">
        <v>5486</v>
      </c>
    </row>
    <row r="617" spans="1:11" x14ac:dyDescent="0.35">
      <c r="A617" t="s">
        <v>1388</v>
      </c>
      <c r="B617">
        <v>11.46</v>
      </c>
      <c r="C617">
        <v>13.26</v>
      </c>
      <c r="D617">
        <v>12.04</v>
      </c>
      <c r="E617">
        <v>2813.77</v>
      </c>
      <c r="F617">
        <v>2733.63</v>
      </c>
      <c r="G617">
        <v>2768.8</v>
      </c>
      <c r="H617">
        <v>7.8216438779999997</v>
      </c>
      <c r="I617">
        <v>2.9900000000000003E-8</v>
      </c>
      <c r="J617" t="s">
        <v>5487</v>
      </c>
      <c r="K617" t="s">
        <v>5488</v>
      </c>
    </row>
    <row r="618" spans="1:11" x14ac:dyDescent="0.35">
      <c r="A618" t="s">
        <v>1390</v>
      </c>
      <c r="B618">
        <v>29.82</v>
      </c>
      <c r="C618">
        <v>25.26</v>
      </c>
      <c r="D618">
        <v>28.8</v>
      </c>
      <c r="E618">
        <v>61.97</v>
      </c>
      <c r="F618">
        <v>67.03</v>
      </c>
      <c r="G618">
        <v>64.69</v>
      </c>
      <c r="H618">
        <v>1.207350704</v>
      </c>
      <c r="I618">
        <v>5.3699999999999997E-5</v>
      </c>
      <c r="J618" t="s">
        <v>5489</v>
      </c>
      <c r="K618" t="s">
        <v>5490</v>
      </c>
    </row>
    <row r="619" spans="1:11" x14ac:dyDescent="0.35">
      <c r="A619" t="s">
        <v>1392</v>
      </c>
      <c r="B619">
        <v>20.84</v>
      </c>
      <c r="C619">
        <v>27.28</v>
      </c>
      <c r="D619">
        <v>23.07</v>
      </c>
      <c r="E619">
        <v>62.7</v>
      </c>
      <c r="F619">
        <v>57.44</v>
      </c>
      <c r="G619">
        <v>53.21</v>
      </c>
      <c r="H619">
        <v>1.28394133</v>
      </c>
      <c r="I619">
        <v>5.1630199999999995E-4</v>
      </c>
      <c r="J619" t="s">
        <v>5491</v>
      </c>
      <c r="K619" t="s">
        <v>5492</v>
      </c>
    </row>
    <row r="620" spans="1:11" x14ac:dyDescent="0.35">
      <c r="A620" t="s">
        <v>1393</v>
      </c>
      <c r="B620">
        <v>142.16999999999999</v>
      </c>
      <c r="C620">
        <v>149.06</v>
      </c>
      <c r="D620">
        <v>123.06</v>
      </c>
      <c r="E620">
        <v>465.81</v>
      </c>
      <c r="F620">
        <v>493.59</v>
      </c>
      <c r="G620">
        <v>483.37</v>
      </c>
      <c r="H620">
        <v>1.800128427</v>
      </c>
      <c r="I620">
        <v>6.8800000000000002E-6</v>
      </c>
      <c r="J620" t="s">
        <v>5493</v>
      </c>
      <c r="K620" t="s">
        <v>5494</v>
      </c>
    </row>
    <row r="621" spans="1:11" x14ac:dyDescent="0.35">
      <c r="A621" t="s">
        <v>1394</v>
      </c>
      <c r="B621">
        <v>0.82</v>
      </c>
      <c r="C621">
        <v>0.57999999999999996</v>
      </c>
      <c r="D621">
        <v>0.59</v>
      </c>
      <c r="E621">
        <v>2.72</v>
      </c>
      <c r="F621">
        <v>1.89</v>
      </c>
      <c r="G621">
        <v>2.4</v>
      </c>
      <c r="H621">
        <v>1.816646014</v>
      </c>
      <c r="I621">
        <v>2.7524540000000001E-3</v>
      </c>
      <c r="J621" t="s">
        <v>5495</v>
      </c>
      <c r="K621" t="s">
        <v>5496</v>
      </c>
    </row>
    <row r="622" spans="1:11" x14ac:dyDescent="0.35">
      <c r="A622" t="s">
        <v>1397</v>
      </c>
      <c r="B622">
        <v>16.7</v>
      </c>
      <c r="C622">
        <v>15.47</v>
      </c>
      <c r="D622">
        <v>16.059999999999999</v>
      </c>
      <c r="E622">
        <v>36.130000000000003</v>
      </c>
      <c r="F622">
        <v>29.14</v>
      </c>
      <c r="G622">
        <v>34.08</v>
      </c>
      <c r="H622">
        <v>1.0425891570000001</v>
      </c>
      <c r="I622">
        <v>1.265076E-3</v>
      </c>
      <c r="J622" t="s">
        <v>1397</v>
      </c>
      <c r="K622" t="s">
        <v>5497</v>
      </c>
    </row>
    <row r="623" spans="1:11" x14ac:dyDescent="0.35">
      <c r="A623" t="s">
        <v>1401</v>
      </c>
      <c r="B623">
        <v>1.58</v>
      </c>
      <c r="C623">
        <v>1.68</v>
      </c>
      <c r="D623">
        <v>2.14</v>
      </c>
      <c r="E623">
        <v>4.17</v>
      </c>
      <c r="F623">
        <v>3.4</v>
      </c>
      <c r="G623">
        <v>3.98</v>
      </c>
      <c r="H623">
        <v>1.0968615390000001</v>
      </c>
      <c r="I623">
        <v>2.0785579999999999E-3</v>
      </c>
    </row>
    <row r="624" spans="1:11" x14ac:dyDescent="0.35">
      <c r="A624" t="s">
        <v>1402</v>
      </c>
      <c r="B624">
        <v>0.69</v>
      </c>
      <c r="C624">
        <v>0.51</v>
      </c>
      <c r="D624">
        <v>1.01</v>
      </c>
      <c r="E624">
        <v>3.63</v>
      </c>
      <c r="F624">
        <v>2.65</v>
      </c>
      <c r="G624">
        <v>2.59</v>
      </c>
      <c r="H624">
        <v>2.004887734</v>
      </c>
      <c r="I624">
        <v>3.785446E-3</v>
      </c>
    </row>
    <row r="625" spans="1:11" x14ac:dyDescent="0.35">
      <c r="A625" t="s">
        <v>1403</v>
      </c>
      <c r="B625">
        <v>11.46</v>
      </c>
      <c r="C625">
        <v>8.3000000000000007</v>
      </c>
      <c r="D625">
        <v>0</v>
      </c>
      <c r="E625">
        <v>310.06</v>
      </c>
      <c r="F625">
        <v>400.78</v>
      </c>
      <c r="G625">
        <v>269.75</v>
      </c>
      <c r="H625">
        <v>5.6329951969999996</v>
      </c>
      <c r="I625">
        <v>1.1862820000000001E-3</v>
      </c>
    </row>
    <row r="626" spans="1:11" x14ac:dyDescent="0.35">
      <c r="A626" t="s">
        <v>1405</v>
      </c>
      <c r="B626">
        <v>0.66</v>
      </c>
      <c r="C626">
        <v>0.48</v>
      </c>
      <c r="D626">
        <v>1.28</v>
      </c>
      <c r="E626">
        <v>7.93</v>
      </c>
      <c r="F626">
        <v>9.8699999999999992</v>
      </c>
      <c r="G626">
        <v>3.95</v>
      </c>
      <c r="H626">
        <v>3.1679364479999998</v>
      </c>
      <c r="I626">
        <v>2.1530662999999998E-2</v>
      </c>
      <c r="J626" t="s">
        <v>5498</v>
      </c>
      <c r="K626" t="s">
        <v>5499</v>
      </c>
    </row>
    <row r="627" spans="1:11" x14ac:dyDescent="0.35">
      <c r="A627" t="s">
        <v>1408</v>
      </c>
      <c r="B627">
        <v>58.57</v>
      </c>
      <c r="C627">
        <v>48.25</v>
      </c>
      <c r="D627">
        <v>37.08</v>
      </c>
      <c r="E627">
        <v>128.59</v>
      </c>
      <c r="F627">
        <v>106.28</v>
      </c>
      <c r="G627">
        <v>129.78</v>
      </c>
      <c r="H627">
        <v>1.341445802</v>
      </c>
      <c r="I627">
        <v>1.7127819999999999E-3</v>
      </c>
      <c r="J627" t="s">
        <v>5500</v>
      </c>
      <c r="K627" t="s">
        <v>5501</v>
      </c>
    </row>
    <row r="628" spans="1:11" x14ac:dyDescent="0.35">
      <c r="A628" t="s">
        <v>1409</v>
      </c>
      <c r="B628">
        <v>1.21</v>
      </c>
      <c r="C628">
        <v>1.6</v>
      </c>
      <c r="D628">
        <v>1.08</v>
      </c>
      <c r="E628">
        <v>11.58</v>
      </c>
      <c r="F628">
        <v>10.16</v>
      </c>
      <c r="G628">
        <v>7.2</v>
      </c>
      <c r="H628">
        <v>2.8952228610000001</v>
      </c>
      <c r="I628">
        <v>3.0170729999999999E-3</v>
      </c>
    </row>
    <row r="629" spans="1:11" x14ac:dyDescent="0.35">
      <c r="A629" t="s">
        <v>1412</v>
      </c>
      <c r="B629">
        <v>81.599999999999994</v>
      </c>
      <c r="C629">
        <v>70.91</v>
      </c>
      <c r="D629">
        <v>75.45</v>
      </c>
      <c r="E629">
        <v>234.26</v>
      </c>
      <c r="F629">
        <v>245.59</v>
      </c>
      <c r="G629">
        <v>256.77</v>
      </c>
      <c r="H629">
        <v>1.692139871</v>
      </c>
      <c r="I629">
        <v>1.9300000000000002E-5</v>
      </c>
      <c r="J629" t="s">
        <v>1412</v>
      </c>
      <c r="K629" t="s">
        <v>5502</v>
      </c>
    </row>
    <row r="630" spans="1:11" x14ac:dyDescent="0.35">
      <c r="A630" t="s">
        <v>1414</v>
      </c>
      <c r="B630">
        <v>9.58</v>
      </c>
      <c r="C630">
        <v>29.66</v>
      </c>
      <c r="D630">
        <v>30.1</v>
      </c>
      <c r="E630">
        <v>110.54</v>
      </c>
      <c r="F630">
        <v>74.349999999999994</v>
      </c>
      <c r="G630">
        <v>77.150000000000006</v>
      </c>
      <c r="H630">
        <v>1.918027312</v>
      </c>
      <c r="I630">
        <v>8.8063220000000001E-3</v>
      </c>
      <c r="J630" t="s">
        <v>1414</v>
      </c>
      <c r="K630" t="s">
        <v>5503</v>
      </c>
    </row>
    <row r="631" spans="1:11" x14ac:dyDescent="0.35">
      <c r="A631" t="s">
        <v>1415</v>
      </c>
      <c r="B631">
        <v>5.43</v>
      </c>
      <c r="C631">
        <v>5.0599999999999996</v>
      </c>
      <c r="D631">
        <v>5.73</v>
      </c>
      <c r="E631">
        <v>16.79</v>
      </c>
      <c r="F631">
        <v>12.98</v>
      </c>
      <c r="G631">
        <v>14.64</v>
      </c>
      <c r="H631">
        <v>1.4531107510000001</v>
      </c>
      <c r="I631">
        <v>1.103412E-3</v>
      </c>
      <c r="J631" t="s">
        <v>1415</v>
      </c>
      <c r="K631" t="s">
        <v>5504</v>
      </c>
    </row>
    <row r="632" spans="1:11" x14ac:dyDescent="0.35">
      <c r="A632" t="s">
        <v>1419</v>
      </c>
      <c r="B632">
        <v>15.29</v>
      </c>
      <c r="C632">
        <v>11.66</v>
      </c>
      <c r="D632">
        <v>16.78</v>
      </c>
      <c r="E632">
        <v>31.8</v>
      </c>
      <c r="F632">
        <v>27.08</v>
      </c>
      <c r="G632">
        <v>28.78</v>
      </c>
      <c r="H632">
        <v>1.00329533</v>
      </c>
      <c r="I632">
        <v>2.0447410000000001E-3</v>
      </c>
      <c r="J632" t="s">
        <v>5505</v>
      </c>
      <c r="K632" t="s">
        <v>5506</v>
      </c>
    </row>
    <row r="633" spans="1:11" x14ac:dyDescent="0.35">
      <c r="A633" t="s">
        <v>1422</v>
      </c>
      <c r="B633">
        <v>29.12</v>
      </c>
      <c r="C633">
        <v>27.16</v>
      </c>
      <c r="D633">
        <v>25.36</v>
      </c>
      <c r="E633">
        <v>92.89</v>
      </c>
      <c r="F633">
        <v>91.95</v>
      </c>
      <c r="G633">
        <v>88.3</v>
      </c>
      <c r="H633">
        <v>1.742292518</v>
      </c>
      <c r="I633">
        <v>3.54E-6</v>
      </c>
      <c r="J633" t="s">
        <v>1422</v>
      </c>
      <c r="K633" t="s">
        <v>5507</v>
      </c>
    </row>
    <row r="634" spans="1:11" x14ac:dyDescent="0.35">
      <c r="A634" t="s">
        <v>1425</v>
      </c>
      <c r="B634">
        <v>5.0999999999999996</v>
      </c>
      <c r="C634">
        <v>5.34</v>
      </c>
      <c r="D634">
        <v>3.53</v>
      </c>
      <c r="E634">
        <v>14.16</v>
      </c>
      <c r="F634">
        <v>17.22</v>
      </c>
      <c r="G634">
        <v>14.67</v>
      </c>
      <c r="H634">
        <v>1.720869135</v>
      </c>
      <c r="I634">
        <v>6.3503400000000003E-4</v>
      </c>
      <c r="J634" t="s">
        <v>5508</v>
      </c>
      <c r="K634" t="s">
        <v>5509</v>
      </c>
    </row>
    <row r="635" spans="1:11" x14ac:dyDescent="0.35">
      <c r="A635" t="s">
        <v>1429</v>
      </c>
      <c r="B635">
        <v>6.02</v>
      </c>
      <c r="C635">
        <v>8.18</v>
      </c>
      <c r="D635">
        <v>8.0299999999999994</v>
      </c>
      <c r="E635">
        <v>16.43</v>
      </c>
      <c r="F635">
        <v>16.66</v>
      </c>
      <c r="G635">
        <v>17.899999999999999</v>
      </c>
      <c r="H635">
        <v>1.19770639</v>
      </c>
      <c r="I635">
        <v>3.2494099999999998E-4</v>
      </c>
      <c r="J635" t="s">
        <v>1429</v>
      </c>
      <c r="K635" t="s">
        <v>5510</v>
      </c>
    </row>
    <row r="636" spans="1:11" x14ac:dyDescent="0.35">
      <c r="A636" t="s">
        <v>1430</v>
      </c>
      <c r="B636">
        <v>10.24</v>
      </c>
      <c r="C636">
        <v>10.27</v>
      </c>
      <c r="D636">
        <v>9.1199999999999992</v>
      </c>
      <c r="E636">
        <v>19.46</v>
      </c>
      <c r="F636">
        <v>23.16</v>
      </c>
      <c r="G636">
        <v>16.850000000000001</v>
      </c>
      <c r="H636">
        <v>1.0051034489999999</v>
      </c>
      <c r="I636">
        <v>6.0010710000000002E-3</v>
      </c>
      <c r="J636" t="s">
        <v>5511</v>
      </c>
      <c r="K636" t="s">
        <v>5512</v>
      </c>
    </row>
    <row r="637" spans="1:11" x14ac:dyDescent="0.35">
      <c r="A637" t="s">
        <v>1432</v>
      </c>
      <c r="B637">
        <v>14.09</v>
      </c>
      <c r="C637">
        <v>14.29</v>
      </c>
      <c r="D637">
        <v>14.51</v>
      </c>
      <c r="E637">
        <v>37.28</v>
      </c>
      <c r="F637">
        <v>32.17</v>
      </c>
      <c r="G637">
        <v>38.67</v>
      </c>
      <c r="H637">
        <v>1.333920196</v>
      </c>
      <c r="I637">
        <v>3.9063800000000001E-4</v>
      </c>
      <c r="J637" t="s">
        <v>1432</v>
      </c>
      <c r="K637" t="s">
        <v>5513</v>
      </c>
    </row>
    <row r="638" spans="1:11" x14ac:dyDescent="0.35">
      <c r="A638" t="s">
        <v>1433</v>
      </c>
      <c r="B638">
        <v>4.05</v>
      </c>
      <c r="C638">
        <v>3.96</v>
      </c>
      <c r="D638">
        <v>5.04</v>
      </c>
      <c r="E638">
        <v>11.45</v>
      </c>
      <c r="F638">
        <v>8.59</v>
      </c>
      <c r="G638">
        <v>12.6</v>
      </c>
      <c r="H638">
        <v>1.322591251</v>
      </c>
      <c r="I638">
        <v>6.2526669999999999E-3</v>
      </c>
      <c r="J638" t="s">
        <v>1433</v>
      </c>
      <c r="K638" t="s">
        <v>5514</v>
      </c>
    </row>
    <row r="639" spans="1:11" x14ac:dyDescent="0.35">
      <c r="A639" t="s">
        <v>1438</v>
      </c>
      <c r="B639">
        <v>1.27</v>
      </c>
      <c r="C639">
        <v>0.31</v>
      </c>
      <c r="D639">
        <v>0.48</v>
      </c>
      <c r="E639">
        <v>2.97</v>
      </c>
      <c r="F639">
        <v>2.13</v>
      </c>
      <c r="G639">
        <v>1.92</v>
      </c>
      <c r="H639">
        <v>1.768826692</v>
      </c>
      <c r="I639">
        <v>1.9281477000000002E-2</v>
      </c>
    </row>
    <row r="640" spans="1:11" x14ac:dyDescent="0.35">
      <c r="A640" t="s">
        <v>1439</v>
      </c>
      <c r="B640">
        <v>38.700000000000003</v>
      </c>
      <c r="C640">
        <v>38.26</v>
      </c>
      <c r="D640">
        <v>39.54</v>
      </c>
      <c r="E640">
        <v>117.21</v>
      </c>
      <c r="F640">
        <v>108.87</v>
      </c>
      <c r="G640">
        <v>113.2</v>
      </c>
      <c r="H640">
        <v>1.5421464330000001</v>
      </c>
      <c r="I640">
        <v>6.9099999999999999E-6</v>
      </c>
      <c r="J640" t="s">
        <v>5515</v>
      </c>
      <c r="K640" t="s">
        <v>5516</v>
      </c>
    </row>
    <row r="641" spans="1:11" x14ac:dyDescent="0.35">
      <c r="A641" t="s">
        <v>1442</v>
      </c>
      <c r="B641">
        <v>0.27</v>
      </c>
      <c r="C641">
        <v>0.24</v>
      </c>
      <c r="D641">
        <v>0.17</v>
      </c>
      <c r="E641">
        <v>3.57</v>
      </c>
      <c r="F641">
        <v>2.9</v>
      </c>
      <c r="G641">
        <v>4.68</v>
      </c>
      <c r="H641">
        <v>4.0353651519999998</v>
      </c>
      <c r="I641">
        <v>2.56354E-3</v>
      </c>
      <c r="J641" t="s">
        <v>1442</v>
      </c>
      <c r="K641" t="s">
        <v>5517</v>
      </c>
    </row>
    <row r="642" spans="1:11" x14ac:dyDescent="0.35">
      <c r="A642" t="s">
        <v>1445</v>
      </c>
      <c r="B642">
        <v>3.74</v>
      </c>
      <c r="C642">
        <v>3.99</v>
      </c>
      <c r="D642">
        <v>3.6</v>
      </c>
      <c r="E642">
        <v>18.079999999999998</v>
      </c>
      <c r="F642">
        <v>14.87</v>
      </c>
      <c r="G642">
        <v>15.61</v>
      </c>
      <c r="H642">
        <v>2.0996205610000001</v>
      </c>
      <c r="I642">
        <v>2.2139499999999999E-4</v>
      </c>
      <c r="J642" t="s">
        <v>1446</v>
      </c>
      <c r="K642" t="s">
        <v>5518</v>
      </c>
    </row>
    <row r="643" spans="1:11" x14ac:dyDescent="0.35">
      <c r="A643" t="s">
        <v>1447</v>
      </c>
      <c r="B643">
        <v>2.21</v>
      </c>
      <c r="C643">
        <v>3.77</v>
      </c>
      <c r="D643">
        <v>2.54</v>
      </c>
      <c r="E643">
        <v>7.26</v>
      </c>
      <c r="F643">
        <v>6.89</v>
      </c>
      <c r="G643">
        <v>6.89</v>
      </c>
      <c r="H643">
        <v>1.3042093690000001</v>
      </c>
      <c r="I643">
        <v>1.0459930000000001E-3</v>
      </c>
      <c r="J643" t="s">
        <v>1447</v>
      </c>
    </row>
    <row r="644" spans="1:11" x14ac:dyDescent="0.35">
      <c r="A644" t="s">
        <v>1450</v>
      </c>
      <c r="B644">
        <v>44.05</v>
      </c>
      <c r="C644">
        <v>40.71</v>
      </c>
      <c r="D644">
        <v>52.78</v>
      </c>
      <c r="E644">
        <v>187.35</v>
      </c>
      <c r="F644">
        <v>182.28</v>
      </c>
      <c r="G644">
        <v>169.69</v>
      </c>
      <c r="H644">
        <v>1.9712902839999999</v>
      </c>
      <c r="I644">
        <v>3.01E-5</v>
      </c>
      <c r="J644" t="s">
        <v>1450</v>
      </c>
      <c r="K644" t="s">
        <v>5519</v>
      </c>
    </row>
    <row r="645" spans="1:11" x14ac:dyDescent="0.35">
      <c r="A645" t="s">
        <v>1451</v>
      </c>
      <c r="B645">
        <v>17.22</v>
      </c>
      <c r="C645">
        <v>13.06</v>
      </c>
      <c r="D645">
        <v>21.42</v>
      </c>
      <c r="E645">
        <v>64.44</v>
      </c>
      <c r="F645">
        <v>74.88</v>
      </c>
      <c r="G645">
        <v>83.28</v>
      </c>
      <c r="H645">
        <v>2.1062174069999999</v>
      </c>
      <c r="I645">
        <v>6.6916999999999996E-4</v>
      </c>
      <c r="J645" t="s">
        <v>1451</v>
      </c>
      <c r="K645" t="s">
        <v>5520</v>
      </c>
    </row>
    <row r="646" spans="1:11" x14ac:dyDescent="0.35">
      <c r="A646" t="s">
        <v>1452</v>
      </c>
      <c r="B646">
        <v>2.46</v>
      </c>
      <c r="C646">
        <v>2.2999999999999998</v>
      </c>
      <c r="D646">
        <v>1.33</v>
      </c>
      <c r="E646">
        <v>5.59</v>
      </c>
      <c r="F646">
        <v>4.3600000000000003</v>
      </c>
      <c r="G646">
        <v>5.52</v>
      </c>
      <c r="H646">
        <v>1.344959064</v>
      </c>
      <c r="I646">
        <v>4.2062970000000003E-3</v>
      </c>
      <c r="J646" t="s">
        <v>1452</v>
      </c>
    </row>
    <row r="647" spans="1:11" x14ac:dyDescent="0.35">
      <c r="A647" t="s">
        <v>1453</v>
      </c>
      <c r="B647">
        <v>10.88</v>
      </c>
      <c r="C647">
        <v>10.43</v>
      </c>
      <c r="D647">
        <v>11.2</v>
      </c>
      <c r="E647">
        <v>23.65</v>
      </c>
      <c r="F647">
        <v>22.26</v>
      </c>
      <c r="G647">
        <v>21.24</v>
      </c>
      <c r="H647">
        <v>1.046503843</v>
      </c>
      <c r="I647">
        <v>9.5000000000000005E-5</v>
      </c>
      <c r="J647" t="s">
        <v>5521</v>
      </c>
      <c r="K647" t="s">
        <v>5522</v>
      </c>
    </row>
    <row r="648" spans="1:11" x14ac:dyDescent="0.35">
      <c r="A648" t="s">
        <v>1456</v>
      </c>
      <c r="B648">
        <v>17.71</v>
      </c>
      <c r="C648">
        <v>18.690000000000001</v>
      </c>
      <c r="D648">
        <v>16.04</v>
      </c>
      <c r="E648">
        <v>61.62</v>
      </c>
      <c r="F648">
        <v>64.760000000000005</v>
      </c>
      <c r="G648">
        <v>56.41</v>
      </c>
      <c r="H648">
        <v>1.8014475560000001</v>
      </c>
      <c r="I648">
        <v>7.0099999999999996E-5</v>
      </c>
      <c r="J648" t="s">
        <v>5523</v>
      </c>
      <c r="K648" t="s">
        <v>5524</v>
      </c>
    </row>
    <row r="649" spans="1:11" x14ac:dyDescent="0.35">
      <c r="A649" t="s">
        <v>1457</v>
      </c>
      <c r="B649">
        <v>0</v>
      </c>
      <c r="C649">
        <v>1.98</v>
      </c>
      <c r="D649">
        <v>0.63</v>
      </c>
      <c r="E649">
        <v>6.11</v>
      </c>
      <c r="F649">
        <v>4.51</v>
      </c>
      <c r="G649">
        <v>7.39</v>
      </c>
      <c r="H649">
        <v>2.7866764690000001</v>
      </c>
      <c r="I649">
        <v>7.2542839999999997E-3</v>
      </c>
      <c r="J649" t="s">
        <v>1457</v>
      </c>
      <c r="K649" t="s">
        <v>5525</v>
      </c>
    </row>
    <row r="650" spans="1:11" x14ac:dyDescent="0.35">
      <c r="A650" t="s">
        <v>1460</v>
      </c>
      <c r="B650">
        <v>5.94</v>
      </c>
      <c r="C650">
        <v>2.09</v>
      </c>
      <c r="D650">
        <v>8.57</v>
      </c>
      <c r="E650">
        <v>10.029999999999999</v>
      </c>
      <c r="F650">
        <v>13.7</v>
      </c>
      <c r="G650">
        <v>13.19</v>
      </c>
      <c r="H650">
        <v>1.1532193120000001</v>
      </c>
      <c r="I650">
        <v>3.7181525E-2</v>
      </c>
      <c r="J650" t="s">
        <v>1460</v>
      </c>
      <c r="K650" t="s">
        <v>5526</v>
      </c>
    </row>
    <row r="651" spans="1:11" x14ac:dyDescent="0.35">
      <c r="A651" t="s">
        <v>1467</v>
      </c>
      <c r="B651">
        <v>1.29</v>
      </c>
      <c r="C651">
        <v>1.31</v>
      </c>
      <c r="D651">
        <v>1.25</v>
      </c>
      <c r="E651">
        <v>3.64</v>
      </c>
      <c r="F651">
        <v>2.17</v>
      </c>
      <c r="G651">
        <v>2.2400000000000002</v>
      </c>
      <c r="H651">
        <v>1.064130338</v>
      </c>
      <c r="I651">
        <v>4.3146851E-2</v>
      </c>
      <c r="J651" t="s">
        <v>1467</v>
      </c>
      <c r="K651" t="s">
        <v>5527</v>
      </c>
    </row>
    <row r="652" spans="1:11" x14ac:dyDescent="0.35">
      <c r="A652" t="s">
        <v>1470</v>
      </c>
      <c r="B652">
        <v>0</v>
      </c>
      <c r="C652">
        <v>79.42</v>
      </c>
      <c r="D652">
        <v>16.21</v>
      </c>
      <c r="E652">
        <v>2653.35</v>
      </c>
      <c r="F652">
        <v>2768.13</v>
      </c>
      <c r="G652">
        <v>1222.92</v>
      </c>
      <c r="H652">
        <v>6.1185318420000003</v>
      </c>
      <c r="I652">
        <v>1.1814002000000001E-2</v>
      </c>
      <c r="J652" t="s">
        <v>1470</v>
      </c>
      <c r="K652" t="s">
        <v>5528</v>
      </c>
    </row>
    <row r="653" spans="1:11" x14ac:dyDescent="0.35">
      <c r="A653" t="s">
        <v>1473</v>
      </c>
      <c r="B653">
        <v>11.58</v>
      </c>
      <c r="C653">
        <v>12</v>
      </c>
      <c r="D653">
        <v>10.98</v>
      </c>
      <c r="E653">
        <v>146.77000000000001</v>
      </c>
      <c r="F653">
        <v>146.07</v>
      </c>
      <c r="G653">
        <v>152.37</v>
      </c>
      <c r="H653">
        <v>3.6873108750000001</v>
      </c>
      <c r="I653">
        <v>2.8200000000000001E-7</v>
      </c>
      <c r="J653" t="s">
        <v>5529</v>
      </c>
      <c r="K653" t="s">
        <v>5530</v>
      </c>
    </row>
    <row r="654" spans="1:11" x14ac:dyDescent="0.35">
      <c r="A654" t="s">
        <v>1475</v>
      </c>
      <c r="B654">
        <v>42.39</v>
      </c>
      <c r="C654">
        <v>40.97</v>
      </c>
      <c r="D654">
        <v>42.52</v>
      </c>
      <c r="E654">
        <v>95.19</v>
      </c>
      <c r="F654">
        <v>89.62</v>
      </c>
      <c r="G654">
        <v>94.55</v>
      </c>
      <c r="H654">
        <v>1.15007638</v>
      </c>
      <c r="I654">
        <v>9.7100000000000002E-6</v>
      </c>
      <c r="J654" t="s">
        <v>5531</v>
      </c>
      <c r="K654" t="s">
        <v>5532</v>
      </c>
    </row>
    <row r="655" spans="1:11" x14ac:dyDescent="0.35">
      <c r="A655" t="s">
        <v>1476</v>
      </c>
      <c r="B655">
        <v>11.32</v>
      </c>
      <c r="C655">
        <v>13.11</v>
      </c>
      <c r="D655">
        <v>11.45</v>
      </c>
      <c r="E655">
        <v>34.56</v>
      </c>
      <c r="F655">
        <v>33.92</v>
      </c>
      <c r="G655">
        <v>31.78</v>
      </c>
      <c r="H655">
        <v>1.482494344</v>
      </c>
      <c r="I655">
        <v>3.01E-5</v>
      </c>
      <c r="J655" t="s">
        <v>5533</v>
      </c>
      <c r="K655" t="s">
        <v>5534</v>
      </c>
    </row>
    <row r="656" spans="1:11" x14ac:dyDescent="0.35">
      <c r="A656" t="s">
        <v>1485</v>
      </c>
      <c r="B656">
        <v>0.02</v>
      </c>
      <c r="C656">
        <v>0</v>
      </c>
      <c r="D656">
        <v>0.09</v>
      </c>
      <c r="E656">
        <v>0.79</v>
      </c>
      <c r="F656">
        <v>0.7</v>
      </c>
      <c r="G656">
        <v>0.64</v>
      </c>
      <c r="H656">
        <v>4.275277988</v>
      </c>
      <c r="I656">
        <v>1.9642600000000001E-4</v>
      </c>
      <c r="J656" t="s">
        <v>5535</v>
      </c>
      <c r="K656" t="s">
        <v>5536</v>
      </c>
    </row>
    <row r="657" spans="1:11" x14ac:dyDescent="0.35">
      <c r="A657" t="s">
        <v>1491</v>
      </c>
      <c r="B657">
        <v>23.17</v>
      </c>
      <c r="C657">
        <v>20.86</v>
      </c>
      <c r="D657">
        <v>22.73</v>
      </c>
      <c r="E657">
        <v>56.67</v>
      </c>
      <c r="F657">
        <v>48.92</v>
      </c>
      <c r="G657">
        <v>48.63</v>
      </c>
      <c r="H657">
        <v>1.2079340139999999</v>
      </c>
      <c r="I657">
        <v>4.3346299999999998E-4</v>
      </c>
      <c r="J657" t="s">
        <v>5537</v>
      </c>
      <c r="K657" t="s">
        <v>5538</v>
      </c>
    </row>
    <row r="658" spans="1:11" x14ac:dyDescent="0.35">
      <c r="A658" t="s">
        <v>1492</v>
      </c>
      <c r="B658">
        <v>4.3600000000000003</v>
      </c>
      <c r="C658">
        <v>4.12</v>
      </c>
      <c r="D658">
        <v>3.8</v>
      </c>
      <c r="E658">
        <v>9.59</v>
      </c>
      <c r="F658">
        <v>7.53</v>
      </c>
      <c r="G658">
        <v>10.119999999999999</v>
      </c>
      <c r="H658">
        <v>1.1494161430000001</v>
      </c>
      <c r="I658">
        <v>3.4756050000000001E-3</v>
      </c>
      <c r="J658" t="s">
        <v>1492</v>
      </c>
      <c r="K658" t="s">
        <v>5539</v>
      </c>
    </row>
    <row r="659" spans="1:11" x14ac:dyDescent="0.35">
      <c r="A659" t="s">
        <v>1494</v>
      </c>
      <c r="B659">
        <v>4.17</v>
      </c>
      <c r="C659">
        <v>5.24</v>
      </c>
      <c r="D659">
        <v>8.91</v>
      </c>
      <c r="E659">
        <v>21.98</v>
      </c>
      <c r="F659">
        <v>12.75</v>
      </c>
      <c r="G659">
        <v>17.77</v>
      </c>
      <c r="H659">
        <v>1.518897919</v>
      </c>
      <c r="I659">
        <v>1.9760687999999998E-2</v>
      </c>
      <c r="J659" t="s">
        <v>1494</v>
      </c>
      <c r="K659" t="s">
        <v>5540</v>
      </c>
    </row>
    <row r="660" spans="1:11" x14ac:dyDescent="0.35">
      <c r="A660" t="s">
        <v>1495</v>
      </c>
      <c r="B660">
        <v>487.89</v>
      </c>
      <c r="C660">
        <v>478.32</v>
      </c>
      <c r="D660">
        <v>610.87</v>
      </c>
      <c r="E660">
        <v>1099.46</v>
      </c>
      <c r="F660">
        <v>1202.21</v>
      </c>
      <c r="G660">
        <v>1417.13</v>
      </c>
      <c r="H660">
        <v>1.237581316</v>
      </c>
      <c r="I660">
        <v>2.263368E-3</v>
      </c>
    </row>
    <row r="661" spans="1:11" x14ac:dyDescent="0.35">
      <c r="A661" t="s">
        <v>1498</v>
      </c>
      <c r="B661">
        <v>12.06</v>
      </c>
      <c r="C661">
        <v>14.81</v>
      </c>
      <c r="D661">
        <v>12.01</v>
      </c>
      <c r="E661">
        <v>35.21</v>
      </c>
      <c r="F661">
        <v>31.99</v>
      </c>
      <c r="G661">
        <v>26.8</v>
      </c>
      <c r="H661">
        <v>1.273632538</v>
      </c>
      <c r="I661">
        <v>2.1732470000000001E-3</v>
      </c>
      <c r="J661" t="s">
        <v>5541</v>
      </c>
      <c r="K661" t="s">
        <v>5542</v>
      </c>
    </row>
    <row r="662" spans="1:11" x14ac:dyDescent="0.35">
      <c r="A662" t="s">
        <v>1499</v>
      </c>
      <c r="B662">
        <v>0.46</v>
      </c>
      <c r="C662">
        <v>0.93</v>
      </c>
      <c r="D662">
        <v>0.72</v>
      </c>
      <c r="E662">
        <v>3.33</v>
      </c>
      <c r="F662">
        <v>2.4300000000000002</v>
      </c>
      <c r="G662">
        <v>3.89</v>
      </c>
      <c r="H662">
        <v>2.1932859439999999</v>
      </c>
      <c r="I662">
        <v>4.8979219999999999E-3</v>
      </c>
      <c r="J662" t="s">
        <v>1499</v>
      </c>
      <c r="K662" t="s">
        <v>5543</v>
      </c>
    </row>
    <row r="663" spans="1:11" x14ac:dyDescent="0.35">
      <c r="A663" t="s">
        <v>1500</v>
      </c>
      <c r="B663">
        <v>6.17</v>
      </c>
      <c r="C663">
        <v>6.69</v>
      </c>
      <c r="D663">
        <v>7.05</v>
      </c>
      <c r="E663">
        <v>22.99</v>
      </c>
      <c r="F663">
        <v>21.78</v>
      </c>
      <c r="G663">
        <v>20.21</v>
      </c>
      <c r="H663">
        <v>1.7065025229999999</v>
      </c>
      <c r="I663">
        <v>5.8600000000000001E-5</v>
      </c>
      <c r="J663" t="s">
        <v>1500</v>
      </c>
      <c r="K663" t="s">
        <v>5544</v>
      </c>
    </row>
    <row r="664" spans="1:11" x14ac:dyDescent="0.35">
      <c r="A664" t="s">
        <v>1502</v>
      </c>
      <c r="B664">
        <v>12.94</v>
      </c>
      <c r="C664">
        <v>13.48</v>
      </c>
      <c r="D664">
        <v>14.06</v>
      </c>
      <c r="E664">
        <v>93.94</v>
      </c>
      <c r="F664">
        <v>71.819999999999993</v>
      </c>
      <c r="G664">
        <v>77.3</v>
      </c>
      <c r="H664">
        <v>2.5860312959999998</v>
      </c>
      <c r="I664">
        <v>5.32322E-4</v>
      </c>
      <c r="J664" t="s">
        <v>5545</v>
      </c>
      <c r="K664" t="s">
        <v>5546</v>
      </c>
    </row>
    <row r="665" spans="1:11" x14ac:dyDescent="0.35">
      <c r="A665" t="s">
        <v>1504</v>
      </c>
      <c r="B665">
        <v>88936.25</v>
      </c>
      <c r="C665">
        <v>70252.14</v>
      </c>
      <c r="D665">
        <v>67254.759999999995</v>
      </c>
      <c r="E665">
        <v>172701.69</v>
      </c>
      <c r="F665">
        <v>146337.32</v>
      </c>
      <c r="G665">
        <v>155584.97</v>
      </c>
      <c r="H665">
        <v>1.0676360949999999</v>
      </c>
      <c r="I665">
        <v>1.2938940000000001E-3</v>
      </c>
      <c r="J665" t="s">
        <v>5547</v>
      </c>
      <c r="K665" t="s">
        <v>5548</v>
      </c>
    </row>
    <row r="666" spans="1:11" x14ac:dyDescent="0.35">
      <c r="A666" t="s">
        <v>1506</v>
      </c>
      <c r="B666">
        <v>49.68</v>
      </c>
      <c r="C666">
        <v>51.5</v>
      </c>
      <c r="D666">
        <v>48.86</v>
      </c>
      <c r="E666">
        <v>1981.75</v>
      </c>
      <c r="F666">
        <v>1982.19</v>
      </c>
      <c r="G666">
        <v>2055.4499999999998</v>
      </c>
      <c r="H666">
        <v>5.3261982200000002</v>
      </c>
      <c r="I666">
        <v>1.48E-7</v>
      </c>
      <c r="J666" t="s">
        <v>1506</v>
      </c>
      <c r="K666" t="s">
        <v>5549</v>
      </c>
    </row>
    <row r="667" spans="1:11" x14ac:dyDescent="0.35">
      <c r="A667" t="s">
        <v>1508</v>
      </c>
      <c r="B667">
        <v>3.29</v>
      </c>
      <c r="C667">
        <v>1.77</v>
      </c>
      <c r="D667">
        <v>0.65</v>
      </c>
      <c r="E667">
        <v>54.9</v>
      </c>
      <c r="F667">
        <v>60.2</v>
      </c>
      <c r="G667">
        <v>68.78</v>
      </c>
      <c r="H667">
        <v>5.0091300160000003</v>
      </c>
      <c r="I667">
        <v>1.34053E-4</v>
      </c>
      <c r="J667" t="s">
        <v>1508</v>
      </c>
      <c r="K667" t="s">
        <v>5550</v>
      </c>
    </row>
    <row r="668" spans="1:11" x14ac:dyDescent="0.35">
      <c r="A668" t="s">
        <v>1509</v>
      </c>
      <c r="B668">
        <v>29.01</v>
      </c>
      <c r="C668">
        <v>27.97</v>
      </c>
      <c r="D668">
        <v>28.66</v>
      </c>
      <c r="E668">
        <v>78.989999999999995</v>
      </c>
      <c r="F668">
        <v>64.849999999999994</v>
      </c>
      <c r="G668">
        <v>81.459999999999994</v>
      </c>
      <c r="H668">
        <v>1.395490613</v>
      </c>
      <c r="I668">
        <v>8.5061200000000005E-4</v>
      </c>
      <c r="J668" t="s">
        <v>5551</v>
      </c>
      <c r="K668" t="s">
        <v>5552</v>
      </c>
    </row>
    <row r="669" spans="1:11" x14ac:dyDescent="0.35">
      <c r="A669" t="s">
        <v>1510</v>
      </c>
      <c r="B669">
        <v>0.76</v>
      </c>
      <c r="C669">
        <v>4.22</v>
      </c>
      <c r="D669">
        <v>1.25</v>
      </c>
      <c r="E669">
        <v>8867.43</v>
      </c>
      <c r="F669">
        <v>9558.09</v>
      </c>
      <c r="G669">
        <v>9466.17</v>
      </c>
      <c r="H669">
        <v>12.12831557</v>
      </c>
      <c r="I669">
        <v>1.7600000000000001E-6</v>
      </c>
      <c r="J669" t="s">
        <v>1510</v>
      </c>
      <c r="K669" t="s">
        <v>5553</v>
      </c>
    </row>
    <row r="670" spans="1:11" x14ac:dyDescent="0.35">
      <c r="A670" t="s">
        <v>1511</v>
      </c>
      <c r="B670">
        <v>86.82</v>
      </c>
      <c r="C670">
        <v>79.88</v>
      </c>
      <c r="D670">
        <v>74.89</v>
      </c>
      <c r="E670">
        <v>162.47999999999999</v>
      </c>
      <c r="F670">
        <v>167.25</v>
      </c>
      <c r="G670">
        <v>163.27000000000001</v>
      </c>
      <c r="H670">
        <v>1.029026907</v>
      </c>
      <c r="I670">
        <v>2.4000000000000001E-5</v>
      </c>
      <c r="J670" t="s">
        <v>5554</v>
      </c>
      <c r="K670" t="s">
        <v>5555</v>
      </c>
    </row>
    <row r="671" spans="1:11" x14ac:dyDescent="0.35">
      <c r="A671" t="s">
        <v>1512</v>
      </c>
      <c r="B671">
        <v>17.989999999999998</v>
      </c>
      <c r="C671">
        <v>21.15</v>
      </c>
      <c r="D671">
        <v>19.690000000000001</v>
      </c>
      <c r="E671">
        <v>69.2</v>
      </c>
      <c r="F671">
        <v>68.52</v>
      </c>
      <c r="G671">
        <v>71.02</v>
      </c>
      <c r="H671">
        <v>1.8270831430000001</v>
      </c>
      <c r="I671">
        <v>1.8500000000000001E-6</v>
      </c>
      <c r="J671" t="s">
        <v>1513</v>
      </c>
      <c r="K671" t="s">
        <v>5556</v>
      </c>
    </row>
    <row r="672" spans="1:11" x14ac:dyDescent="0.35">
      <c r="A672" t="s">
        <v>1514</v>
      </c>
      <c r="B672">
        <v>22.18</v>
      </c>
      <c r="C672">
        <v>23.74</v>
      </c>
      <c r="D672">
        <v>19.2</v>
      </c>
      <c r="E672">
        <v>58.83</v>
      </c>
      <c r="F672">
        <v>48.86</v>
      </c>
      <c r="G672">
        <v>58.78</v>
      </c>
      <c r="H672">
        <v>1.3540896039999999</v>
      </c>
      <c r="I672">
        <v>6.97508E-4</v>
      </c>
      <c r="J672" t="s">
        <v>5557</v>
      </c>
      <c r="K672" t="s">
        <v>5558</v>
      </c>
    </row>
    <row r="673" spans="1:11" x14ac:dyDescent="0.35">
      <c r="A673" t="s">
        <v>1516</v>
      </c>
      <c r="B673">
        <v>637.36</v>
      </c>
      <c r="C673">
        <v>466.65</v>
      </c>
      <c r="D673">
        <v>544.30999999999995</v>
      </c>
      <c r="E673">
        <v>1534.15</v>
      </c>
      <c r="F673">
        <v>942.12</v>
      </c>
      <c r="G673">
        <v>1438.97</v>
      </c>
      <c r="H673">
        <v>1.248104396</v>
      </c>
      <c r="I673">
        <v>1.6460432000000001E-2</v>
      </c>
      <c r="J673" t="s">
        <v>1516</v>
      </c>
      <c r="K673" t="s">
        <v>5559</v>
      </c>
    </row>
    <row r="674" spans="1:11" x14ac:dyDescent="0.35">
      <c r="A674" t="s">
        <v>1517</v>
      </c>
      <c r="B674">
        <v>288.08</v>
      </c>
      <c r="C674">
        <v>190.15</v>
      </c>
      <c r="D674">
        <v>278.92</v>
      </c>
      <c r="E674">
        <v>466.37</v>
      </c>
      <c r="F674">
        <v>517.74</v>
      </c>
      <c r="G674">
        <v>536.61</v>
      </c>
      <c r="H674">
        <v>1.0061034959999999</v>
      </c>
      <c r="I674">
        <v>2.49132E-3</v>
      </c>
    </row>
    <row r="675" spans="1:11" x14ac:dyDescent="0.35">
      <c r="A675" t="s">
        <v>1518</v>
      </c>
      <c r="B675">
        <v>79.64</v>
      </c>
      <c r="C675">
        <v>81.569999999999993</v>
      </c>
      <c r="D675">
        <v>77.709999999999994</v>
      </c>
      <c r="E675">
        <v>249.68</v>
      </c>
      <c r="F675">
        <v>263.05</v>
      </c>
      <c r="G675">
        <v>249.98</v>
      </c>
      <c r="H675">
        <v>1.6746069889999999</v>
      </c>
      <c r="I675">
        <v>2.7499999999999999E-6</v>
      </c>
      <c r="J675" t="s">
        <v>5560</v>
      </c>
      <c r="K675" t="s">
        <v>5561</v>
      </c>
    </row>
    <row r="676" spans="1:11" x14ac:dyDescent="0.35">
      <c r="A676" t="s">
        <v>1521</v>
      </c>
      <c r="B676">
        <v>28.02</v>
      </c>
      <c r="C676">
        <v>30.02</v>
      </c>
      <c r="D676">
        <v>27.65</v>
      </c>
      <c r="E676">
        <v>64.34</v>
      </c>
      <c r="F676">
        <v>74.760000000000005</v>
      </c>
      <c r="G676">
        <v>62.68</v>
      </c>
      <c r="H676">
        <v>1.2355844279999999</v>
      </c>
      <c r="I676">
        <v>5.5185300000000004E-4</v>
      </c>
      <c r="J676" t="s">
        <v>5562</v>
      </c>
      <c r="K676" t="s">
        <v>5563</v>
      </c>
    </row>
    <row r="677" spans="1:11" x14ac:dyDescent="0.35">
      <c r="A677" t="s">
        <v>1523</v>
      </c>
      <c r="B677">
        <v>8.1300000000000008</v>
      </c>
      <c r="C677">
        <v>8.82</v>
      </c>
      <c r="D677">
        <v>9.16</v>
      </c>
      <c r="E677">
        <v>26.17</v>
      </c>
      <c r="F677">
        <v>26.51</v>
      </c>
      <c r="G677">
        <v>28.25</v>
      </c>
      <c r="H677">
        <v>1.6320721380000001</v>
      </c>
      <c r="I677">
        <v>1.3699999999999999E-5</v>
      </c>
      <c r="J677" t="s">
        <v>1523</v>
      </c>
      <c r="K677" t="s">
        <v>5564</v>
      </c>
    </row>
    <row r="678" spans="1:11" x14ac:dyDescent="0.35">
      <c r="A678" t="s">
        <v>1524</v>
      </c>
      <c r="B678">
        <v>2.14</v>
      </c>
      <c r="C678">
        <v>2.6</v>
      </c>
      <c r="D678">
        <v>2.23</v>
      </c>
      <c r="E678">
        <v>191.07</v>
      </c>
      <c r="F678">
        <v>158.16999999999999</v>
      </c>
      <c r="G678">
        <v>181.32</v>
      </c>
      <c r="H678">
        <v>6.2502134460000001</v>
      </c>
      <c r="I678">
        <v>5.7399999999999999E-5</v>
      </c>
      <c r="J678" t="s">
        <v>5565</v>
      </c>
      <c r="K678" t="s">
        <v>5566</v>
      </c>
    </row>
    <row r="679" spans="1:11" x14ac:dyDescent="0.35">
      <c r="A679" t="s">
        <v>1527</v>
      </c>
      <c r="B679">
        <v>13.83</v>
      </c>
      <c r="C679">
        <v>13.21</v>
      </c>
      <c r="D679">
        <v>11.88</v>
      </c>
      <c r="E679">
        <v>1591.76</v>
      </c>
      <c r="F679">
        <v>1826.45</v>
      </c>
      <c r="G679">
        <v>1581.92</v>
      </c>
      <c r="H679">
        <v>7.0053100840000004</v>
      </c>
      <c r="I679">
        <v>3.2199999999999997E-5</v>
      </c>
      <c r="J679" t="s">
        <v>5567</v>
      </c>
      <c r="K679" t="s">
        <v>5568</v>
      </c>
    </row>
    <row r="680" spans="1:11" x14ac:dyDescent="0.35">
      <c r="A680" t="s">
        <v>1528</v>
      </c>
      <c r="B680">
        <v>0.61</v>
      </c>
      <c r="C680">
        <v>0.68</v>
      </c>
      <c r="D680">
        <v>1.1299999999999999</v>
      </c>
      <c r="E680">
        <v>8.52</v>
      </c>
      <c r="F680">
        <v>4.22</v>
      </c>
      <c r="G680">
        <v>3.63</v>
      </c>
      <c r="H680">
        <v>2.757975369</v>
      </c>
      <c r="I680">
        <v>3.9918743999999999E-2</v>
      </c>
      <c r="J680" t="s">
        <v>1528</v>
      </c>
      <c r="K680" t="s">
        <v>5569</v>
      </c>
    </row>
    <row r="681" spans="1:11" x14ac:dyDescent="0.35">
      <c r="A681" t="s">
        <v>1529</v>
      </c>
      <c r="B681">
        <v>283.04000000000002</v>
      </c>
      <c r="C681">
        <v>306.83999999999997</v>
      </c>
      <c r="D681">
        <v>233.86</v>
      </c>
      <c r="E681">
        <v>4222.32</v>
      </c>
      <c r="F681">
        <v>4563.6499999999996</v>
      </c>
      <c r="G681">
        <v>4388.37</v>
      </c>
      <c r="H681">
        <v>3.9993978320000001</v>
      </c>
      <c r="I681">
        <v>2.1500000000000002E-6</v>
      </c>
      <c r="J681" t="s">
        <v>1529</v>
      </c>
      <c r="K681" t="s">
        <v>5570</v>
      </c>
    </row>
    <row r="682" spans="1:11" x14ac:dyDescent="0.35">
      <c r="A682" t="s">
        <v>1532</v>
      </c>
      <c r="B682">
        <v>0.13</v>
      </c>
      <c r="C682">
        <v>0</v>
      </c>
      <c r="D682">
        <v>0</v>
      </c>
      <c r="E682">
        <v>52.62</v>
      </c>
      <c r="F682">
        <v>54.69</v>
      </c>
      <c r="G682">
        <v>47.3</v>
      </c>
      <c r="H682">
        <v>10.215906309999999</v>
      </c>
      <c r="I682">
        <v>1.98E-5</v>
      </c>
      <c r="J682" t="s">
        <v>5571</v>
      </c>
      <c r="K682" t="s">
        <v>5572</v>
      </c>
    </row>
    <row r="683" spans="1:11" x14ac:dyDescent="0.35">
      <c r="A683" t="s">
        <v>1533</v>
      </c>
      <c r="B683">
        <v>85.67</v>
      </c>
      <c r="C683">
        <v>87.06</v>
      </c>
      <c r="D683">
        <v>84.32</v>
      </c>
      <c r="E683">
        <v>172.42</v>
      </c>
      <c r="F683">
        <v>170.15</v>
      </c>
      <c r="G683">
        <v>192.69</v>
      </c>
      <c r="H683">
        <v>1.058190832</v>
      </c>
      <c r="I683">
        <v>2.1049600000000001E-4</v>
      </c>
      <c r="J683" t="s">
        <v>5573</v>
      </c>
      <c r="K683" t="s">
        <v>5574</v>
      </c>
    </row>
    <row r="684" spans="1:11" x14ac:dyDescent="0.35">
      <c r="A684" t="s">
        <v>1534</v>
      </c>
      <c r="B684">
        <v>0</v>
      </c>
      <c r="C684">
        <v>0.08</v>
      </c>
      <c r="D684">
        <v>0.09</v>
      </c>
      <c r="E684">
        <v>0.15</v>
      </c>
      <c r="F684">
        <v>0.27</v>
      </c>
      <c r="G684">
        <v>0.23</v>
      </c>
      <c r="H684">
        <v>1.9349049659999999</v>
      </c>
      <c r="I684">
        <v>2.4251748E-2</v>
      </c>
      <c r="J684" t="s">
        <v>5575</v>
      </c>
      <c r="K684" t="s">
        <v>5576</v>
      </c>
    </row>
    <row r="685" spans="1:11" x14ac:dyDescent="0.35">
      <c r="A685" t="s">
        <v>1535</v>
      </c>
      <c r="B685">
        <v>207.28</v>
      </c>
      <c r="C685">
        <v>211.77</v>
      </c>
      <c r="D685">
        <v>200.83</v>
      </c>
      <c r="E685">
        <v>431.8</v>
      </c>
      <c r="F685">
        <v>415.55</v>
      </c>
      <c r="G685">
        <v>420</v>
      </c>
      <c r="H685">
        <v>1.031754141</v>
      </c>
      <c r="I685">
        <v>3.1E-6</v>
      </c>
      <c r="J685" t="s">
        <v>5577</v>
      </c>
      <c r="K685" t="s">
        <v>5578</v>
      </c>
    </row>
    <row r="686" spans="1:11" x14ac:dyDescent="0.35">
      <c r="A686" t="s">
        <v>1538</v>
      </c>
      <c r="B686">
        <v>30.58</v>
      </c>
      <c r="C686">
        <v>40.42</v>
      </c>
      <c r="D686">
        <v>38.69</v>
      </c>
      <c r="E686">
        <v>3446.98</v>
      </c>
      <c r="F686">
        <v>3610.05</v>
      </c>
      <c r="G686">
        <v>3802.19</v>
      </c>
      <c r="H686">
        <v>6.6293446630000004</v>
      </c>
      <c r="I686">
        <v>4.0300000000000004E-6</v>
      </c>
      <c r="J686" t="s">
        <v>1538</v>
      </c>
      <c r="K686" t="s">
        <v>5579</v>
      </c>
    </row>
    <row r="687" spans="1:11" x14ac:dyDescent="0.35">
      <c r="A687" t="s">
        <v>1539</v>
      </c>
      <c r="B687">
        <v>10.43</v>
      </c>
      <c r="C687">
        <v>10.52</v>
      </c>
      <c r="D687">
        <v>11.39</v>
      </c>
      <c r="E687">
        <v>39.25</v>
      </c>
      <c r="F687">
        <v>33.18</v>
      </c>
      <c r="G687">
        <v>32.71</v>
      </c>
      <c r="H687">
        <v>1.700920056</v>
      </c>
      <c r="I687">
        <v>3.3743500000000002E-4</v>
      </c>
      <c r="J687" t="s">
        <v>1539</v>
      </c>
      <c r="K687" t="s">
        <v>5580</v>
      </c>
    </row>
    <row r="688" spans="1:11" x14ac:dyDescent="0.35">
      <c r="A688" t="s">
        <v>1544</v>
      </c>
      <c r="B688">
        <v>50.37</v>
      </c>
      <c r="C688">
        <v>43.72</v>
      </c>
      <c r="D688">
        <v>51.04</v>
      </c>
      <c r="E688">
        <v>212.87</v>
      </c>
      <c r="F688">
        <v>181.42</v>
      </c>
      <c r="G688">
        <v>193.97</v>
      </c>
      <c r="H688">
        <v>2.0191081689999999</v>
      </c>
      <c r="I688">
        <v>9.7200000000000004E-5</v>
      </c>
      <c r="J688" t="s">
        <v>1544</v>
      </c>
      <c r="K688" t="s">
        <v>5581</v>
      </c>
    </row>
    <row r="689" spans="1:11" x14ac:dyDescent="0.35">
      <c r="A689" t="s">
        <v>1546</v>
      </c>
      <c r="B689">
        <v>16.47</v>
      </c>
      <c r="C689">
        <v>15.7</v>
      </c>
      <c r="D689">
        <v>15.83</v>
      </c>
      <c r="E689">
        <v>40.93</v>
      </c>
      <c r="F689">
        <v>37.26</v>
      </c>
      <c r="G689">
        <v>38.299999999999997</v>
      </c>
      <c r="H689">
        <v>1.279099802</v>
      </c>
      <c r="I689">
        <v>3.3899999999999997E-5</v>
      </c>
      <c r="J689" t="s">
        <v>5582</v>
      </c>
      <c r="K689" t="s">
        <v>5583</v>
      </c>
    </row>
    <row r="690" spans="1:11" x14ac:dyDescent="0.35">
      <c r="A690" t="s">
        <v>1547</v>
      </c>
      <c r="B690">
        <v>3.91</v>
      </c>
      <c r="C690">
        <v>3.23</v>
      </c>
      <c r="D690">
        <v>4.18</v>
      </c>
      <c r="E690">
        <v>17.420000000000002</v>
      </c>
      <c r="F690">
        <v>15.9</v>
      </c>
      <c r="G690">
        <v>17.649999999999999</v>
      </c>
      <c r="H690">
        <v>2.170774395</v>
      </c>
      <c r="I690">
        <v>2.8200000000000001E-5</v>
      </c>
      <c r="J690" t="s">
        <v>1547</v>
      </c>
      <c r="K690" t="s">
        <v>5584</v>
      </c>
    </row>
    <row r="691" spans="1:11" x14ac:dyDescent="0.35">
      <c r="A691" t="s">
        <v>1548</v>
      </c>
      <c r="B691">
        <v>38.229999999999997</v>
      </c>
      <c r="C691">
        <v>41.67</v>
      </c>
      <c r="D691">
        <v>33.409999999999997</v>
      </c>
      <c r="E691">
        <v>148.08000000000001</v>
      </c>
      <c r="F691">
        <v>122.93</v>
      </c>
      <c r="G691">
        <v>141.41</v>
      </c>
      <c r="H691">
        <v>1.863839107</v>
      </c>
      <c r="I691">
        <v>2.2629400000000001E-4</v>
      </c>
      <c r="J691" t="s">
        <v>5585</v>
      </c>
      <c r="K691" t="s">
        <v>5586</v>
      </c>
    </row>
    <row r="692" spans="1:11" x14ac:dyDescent="0.35">
      <c r="A692" t="s">
        <v>1550</v>
      </c>
      <c r="B692">
        <v>0.85</v>
      </c>
      <c r="C692">
        <v>1.5</v>
      </c>
      <c r="D692">
        <v>1.07</v>
      </c>
      <c r="E692">
        <v>2.72</v>
      </c>
      <c r="F692">
        <v>2.6</v>
      </c>
      <c r="G692">
        <v>2.82</v>
      </c>
      <c r="H692">
        <v>1.2510324690000001</v>
      </c>
      <c r="I692">
        <v>1.44338E-3</v>
      </c>
      <c r="J692" t="s">
        <v>5587</v>
      </c>
      <c r="K692" t="s">
        <v>5588</v>
      </c>
    </row>
    <row r="693" spans="1:11" x14ac:dyDescent="0.35">
      <c r="A693" t="s">
        <v>1551</v>
      </c>
      <c r="B693">
        <v>2.35</v>
      </c>
      <c r="C693">
        <v>1.63</v>
      </c>
      <c r="D693">
        <v>0.95</v>
      </c>
      <c r="E693">
        <v>71.400000000000006</v>
      </c>
      <c r="F693">
        <v>66.05</v>
      </c>
      <c r="G693">
        <v>69.34</v>
      </c>
      <c r="H693">
        <v>5.3904349649999999</v>
      </c>
      <c r="I693">
        <v>1.9599999999999999E-6</v>
      </c>
      <c r="J693" t="s">
        <v>5589</v>
      </c>
      <c r="K693" t="s">
        <v>5590</v>
      </c>
    </row>
    <row r="694" spans="1:11" x14ac:dyDescent="0.35">
      <c r="A694" t="s">
        <v>1555</v>
      </c>
      <c r="B694">
        <v>0.72</v>
      </c>
      <c r="C694">
        <v>1.1599999999999999</v>
      </c>
      <c r="D694">
        <v>1.17</v>
      </c>
      <c r="E694">
        <v>4.0599999999999996</v>
      </c>
      <c r="F694">
        <v>2.75</v>
      </c>
      <c r="G694">
        <v>4.04</v>
      </c>
      <c r="H694">
        <v>1.8308138949999999</v>
      </c>
      <c r="I694">
        <v>4.7538210000000001E-3</v>
      </c>
      <c r="J694" t="s">
        <v>5591</v>
      </c>
      <c r="K694" t="s">
        <v>5592</v>
      </c>
    </row>
    <row r="695" spans="1:11" x14ac:dyDescent="0.35">
      <c r="A695" t="s">
        <v>1560</v>
      </c>
      <c r="B695">
        <v>8.9499999999999993</v>
      </c>
      <c r="C695">
        <v>10.42</v>
      </c>
      <c r="D695">
        <v>9.3699999999999992</v>
      </c>
      <c r="E695">
        <v>28.54</v>
      </c>
      <c r="F695">
        <v>26.59</v>
      </c>
      <c r="G695">
        <v>20.16</v>
      </c>
      <c r="H695">
        <v>1.3893981980000001</v>
      </c>
      <c r="I695">
        <v>3.790089E-3</v>
      </c>
      <c r="J695" t="s">
        <v>1560</v>
      </c>
      <c r="K695" t="s">
        <v>5593</v>
      </c>
    </row>
    <row r="696" spans="1:11" x14ac:dyDescent="0.35">
      <c r="A696" t="s">
        <v>1561</v>
      </c>
      <c r="B696">
        <v>22.4</v>
      </c>
      <c r="C696">
        <v>23.41</v>
      </c>
      <c r="D696">
        <v>18.649999999999999</v>
      </c>
      <c r="E696">
        <v>69.02</v>
      </c>
      <c r="F696">
        <v>82.13</v>
      </c>
      <c r="G696">
        <v>73.52</v>
      </c>
      <c r="H696">
        <v>1.801331402</v>
      </c>
      <c r="I696">
        <v>2.0235300000000001E-4</v>
      </c>
      <c r="J696" t="s">
        <v>1561</v>
      </c>
    </row>
    <row r="697" spans="1:11" x14ac:dyDescent="0.35">
      <c r="A697" t="s">
        <v>1562</v>
      </c>
      <c r="B697">
        <v>23.34</v>
      </c>
      <c r="C697">
        <v>18.55</v>
      </c>
      <c r="D697">
        <v>15.69</v>
      </c>
      <c r="E697">
        <v>45.08</v>
      </c>
      <c r="F697">
        <v>42.02</v>
      </c>
      <c r="G697">
        <v>48.57</v>
      </c>
      <c r="H697">
        <v>1.2364620470000001</v>
      </c>
      <c r="I697">
        <v>8.8216300000000004E-4</v>
      </c>
      <c r="J697" t="s">
        <v>1562</v>
      </c>
      <c r="K697" t="s">
        <v>5594</v>
      </c>
    </row>
    <row r="698" spans="1:11" x14ac:dyDescent="0.35">
      <c r="A698" t="s">
        <v>1563</v>
      </c>
      <c r="B698">
        <v>30.76</v>
      </c>
      <c r="C698">
        <v>32.159999999999997</v>
      </c>
      <c r="D698">
        <v>29.56</v>
      </c>
      <c r="E698">
        <v>788.75</v>
      </c>
      <c r="F698">
        <v>717.72</v>
      </c>
      <c r="G698">
        <v>777.16</v>
      </c>
      <c r="H698">
        <v>4.6260437120000004</v>
      </c>
      <c r="I698">
        <v>4.9200000000000003E-6</v>
      </c>
      <c r="J698" t="s">
        <v>1563</v>
      </c>
      <c r="K698" t="s">
        <v>5595</v>
      </c>
    </row>
    <row r="699" spans="1:11" x14ac:dyDescent="0.35">
      <c r="A699" t="s">
        <v>1564</v>
      </c>
      <c r="B699">
        <v>0.2</v>
      </c>
      <c r="C699">
        <v>0.04</v>
      </c>
      <c r="D699">
        <v>0.21</v>
      </c>
      <c r="E699">
        <v>1.47</v>
      </c>
      <c r="F699">
        <v>0.79</v>
      </c>
      <c r="G699">
        <v>1.58</v>
      </c>
      <c r="H699">
        <v>3.0931094039999998</v>
      </c>
      <c r="I699">
        <v>1.112259E-2</v>
      </c>
      <c r="J699" t="s">
        <v>5596</v>
      </c>
      <c r="K699" t="s">
        <v>5597</v>
      </c>
    </row>
    <row r="700" spans="1:11" x14ac:dyDescent="0.35">
      <c r="A700" t="s">
        <v>1567</v>
      </c>
      <c r="B700">
        <v>18.05</v>
      </c>
      <c r="C700">
        <v>19.13</v>
      </c>
      <c r="D700">
        <v>16.32</v>
      </c>
      <c r="E700">
        <v>56.62</v>
      </c>
      <c r="F700">
        <v>56.98</v>
      </c>
      <c r="G700">
        <v>47.94</v>
      </c>
      <c r="H700">
        <v>1.594280648</v>
      </c>
      <c r="I700">
        <v>3.0067800000000002E-4</v>
      </c>
      <c r="J700" t="s">
        <v>5598</v>
      </c>
      <c r="K700" t="s">
        <v>5599</v>
      </c>
    </row>
    <row r="701" spans="1:11" x14ac:dyDescent="0.35">
      <c r="A701" t="s">
        <v>1568</v>
      </c>
      <c r="B701">
        <v>46.34</v>
      </c>
      <c r="C701">
        <v>51.87</v>
      </c>
      <c r="D701">
        <v>45.88</v>
      </c>
      <c r="E701">
        <v>158.72</v>
      </c>
      <c r="F701">
        <v>163.04</v>
      </c>
      <c r="G701">
        <v>127.85</v>
      </c>
      <c r="H701">
        <v>1.6417039090000001</v>
      </c>
      <c r="I701">
        <v>8.2415400000000001E-4</v>
      </c>
      <c r="J701" t="s">
        <v>1568</v>
      </c>
    </row>
    <row r="702" spans="1:11" x14ac:dyDescent="0.35">
      <c r="A702" t="s">
        <v>1569</v>
      </c>
      <c r="B702">
        <v>15.89</v>
      </c>
      <c r="C702">
        <v>15.28</v>
      </c>
      <c r="D702">
        <v>14.24</v>
      </c>
      <c r="E702">
        <v>35.31</v>
      </c>
      <c r="F702">
        <v>27.04</v>
      </c>
      <c r="G702">
        <v>36.15</v>
      </c>
      <c r="H702">
        <v>1.117113687</v>
      </c>
      <c r="I702">
        <v>3.8680440000000002E-3</v>
      </c>
      <c r="J702" t="s">
        <v>5600</v>
      </c>
      <c r="K702" t="s">
        <v>5601</v>
      </c>
    </row>
    <row r="703" spans="1:11" x14ac:dyDescent="0.35">
      <c r="A703" t="s">
        <v>1570</v>
      </c>
      <c r="B703">
        <v>134.13999999999999</v>
      </c>
      <c r="C703">
        <v>136.07</v>
      </c>
      <c r="D703">
        <v>124.98</v>
      </c>
      <c r="E703">
        <v>326.17</v>
      </c>
      <c r="F703">
        <v>317.8</v>
      </c>
      <c r="G703">
        <v>291.58</v>
      </c>
      <c r="H703">
        <v>1.243268319</v>
      </c>
      <c r="I703">
        <v>8.0400000000000003E-5</v>
      </c>
      <c r="J703" t="s">
        <v>5602</v>
      </c>
      <c r="K703" t="s">
        <v>5603</v>
      </c>
    </row>
    <row r="704" spans="1:11" x14ac:dyDescent="0.35">
      <c r="A704" t="s">
        <v>1571</v>
      </c>
      <c r="B704">
        <v>23.93</v>
      </c>
      <c r="C704">
        <v>24.04</v>
      </c>
      <c r="D704">
        <v>22.34</v>
      </c>
      <c r="E704">
        <v>91.09</v>
      </c>
      <c r="F704">
        <v>54.59</v>
      </c>
      <c r="G704">
        <v>70.58</v>
      </c>
      <c r="H704">
        <v>1.620965046</v>
      </c>
      <c r="I704">
        <v>1.0036552000000001E-2</v>
      </c>
      <c r="J704" t="s">
        <v>5604</v>
      </c>
      <c r="K704" t="s">
        <v>5605</v>
      </c>
    </row>
    <row r="705" spans="1:11" x14ac:dyDescent="0.35">
      <c r="A705" t="s">
        <v>1572</v>
      </c>
      <c r="B705">
        <v>49.91</v>
      </c>
      <c r="C705">
        <v>46.96</v>
      </c>
      <c r="D705">
        <v>37.5</v>
      </c>
      <c r="E705">
        <v>6499.11</v>
      </c>
      <c r="F705">
        <v>6604.26</v>
      </c>
      <c r="G705">
        <v>7029.58</v>
      </c>
      <c r="H705">
        <v>7.2272036980000003</v>
      </c>
      <c r="I705">
        <v>2.0999999999999998E-6</v>
      </c>
      <c r="J705" t="s">
        <v>2175</v>
      </c>
      <c r="K705" t="s">
        <v>5606</v>
      </c>
    </row>
    <row r="706" spans="1:11" x14ac:dyDescent="0.35">
      <c r="A706" t="s">
        <v>1582</v>
      </c>
      <c r="B706">
        <v>99.33</v>
      </c>
      <c r="C706">
        <v>101.98</v>
      </c>
      <c r="D706">
        <v>99.03</v>
      </c>
      <c r="E706">
        <v>210.02</v>
      </c>
      <c r="F706">
        <v>215.4</v>
      </c>
      <c r="G706">
        <v>176.09</v>
      </c>
      <c r="H706">
        <v>1.0019920929999999</v>
      </c>
      <c r="I706">
        <v>1.242279E-3</v>
      </c>
      <c r="J706" t="s">
        <v>5607</v>
      </c>
      <c r="K706" t="s">
        <v>5608</v>
      </c>
    </row>
    <row r="707" spans="1:11" x14ac:dyDescent="0.35">
      <c r="A707" t="s">
        <v>1584</v>
      </c>
      <c r="B707">
        <v>0.12</v>
      </c>
      <c r="C707">
        <v>0.26</v>
      </c>
      <c r="D707">
        <v>0.12</v>
      </c>
      <c r="E707">
        <v>1.98</v>
      </c>
      <c r="F707">
        <v>3.57</v>
      </c>
      <c r="G707">
        <v>3.86</v>
      </c>
      <c r="H707">
        <v>4.2341947199999996</v>
      </c>
      <c r="I707">
        <v>7.1486880000000003E-3</v>
      </c>
    </row>
    <row r="708" spans="1:11" x14ac:dyDescent="0.35">
      <c r="A708" t="s">
        <v>1585</v>
      </c>
      <c r="B708">
        <v>43.1</v>
      </c>
      <c r="C708">
        <v>42.29</v>
      </c>
      <c r="D708">
        <v>32.99</v>
      </c>
      <c r="E708">
        <v>290.35000000000002</v>
      </c>
      <c r="F708">
        <v>276.97000000000003</v>
      </c>
      <c r="G708">
        <v>279.99</v>
      </c>
      <c r="H708">
        <v>2.8394645340000002</v>
      </c>
      <c r="I708">
        <v>1.2500000000000001E-6</v>
      </c>
      <c r="J708" t="s">
        <v>1585</v>
      </c>
      <c r="K708" t="s">
        <v>5609</v>
      </c>
    </row>
    <row r="709" spans="1:11" x14ac:dyDescent="0.35">
      <c r="A709" t="s">
        <v>1586</v>
      </c>
      <c r="B709">
        <v>17.59</v>
      </c>
      <c r="C709">
        <v>15.21</v>
      </c>
      <c r="D709">
        <v>19.170000000000002</v>
      </c>
      <c r="E709">
        <v>173.88</v>
      </c>
      <c r="F709">
        <v>164.44</v>
      </c>
      <c r="G709">
        <v>155.6</v>
      </c>
      <c r="H709">
        <v>3.248526424</v>
      </c>
      <c r="I709">
        <v>1.08E-5</v>
      </c>
      <c r="J709" t="s">
        <v>5610</v>
      </c>
      <c r="K709" t="s">
        <v>5611</v>
      </c>
    </row>
    <row r="710" spans="1:11" x14ac:dyDescent="0.35">
      <c r="A710" t="s">
        <v>1587</v>
      </c>
      <c r="B710">
        <v>120.3</v>
      </c>
      <c r="C710">
        <v>116.17</v>
      </c>
      <c r="D710">
        <v>109.03</v>
      </c>
      <c r="E710">
        <v>306.17</v>
      </c>
      <c r="F710">
        <v>260.66000000000003</v>
      </c>
      <c r="G710">
        <v>292.45999999999998</v>
      </c>
      <c r="H710">
        <v>1.3144593950000001</v>
      </c>
      <c r="I710">
        <v>2.4756499999999999E-4</v>
      </c>
      <c r="J710" t="s">
        <v>5612</v>
      </c>
      <c r="K710" t="s">
        <v>5613</v>
      </c>
    </row>
    <row r="711" spans="1:11" x14ac:dyDescent="0.35">
      <c r="A711" t="s">
        <v>1588</v>
      </c>
      <c r="B711">
        <v>71.84</v>
      </c>
      <c r="C711">
        <v>72.150000000000006</v>
      </c>
      <c r="D711">
        <v>90.92</v>
      </c>
      <c r="E711">
        <v>640.08000000000004</v>
      </c>
      <c r="F711">
        <v>648.23</v>
      </c>
      <c r="G711">
        <v>687.71</v>
      </c>
      <c r="H711">
        <v>3.0724175140000001</v>
      </c>
      <c r="I711">
        <v>3.45E-6</v>
      </c>
      <c r="J711" t="s">
        <v>5614</v>
      </c>
      <c r="K711" t="s">
        <v>5615</v>
      </c>
    </row>
    <row r="712" spans="1:11" x14ac:dyDescent="0.35">
      <c r="A712" t="s">
        <v>1601</v>
      </c>
      <c r="B712">
        <v>14.39</v>
      </c>
      <c r="C712">
        <v>17.170000000000002</v>
      </c>
      <c r="D712">
        <v>12.87</v>
      </c>
      <c r="E712">
        <v>33.07</v>
      </c>
      <c r="F712">
        <v>33.31</v>
      </c>
      <c r="G712">
        <v>33.840000000000003</v>
      </c>
      <c r="H712">
        <v>1.173564397</v>
      </c>
      <c r="I712">
        <v>1.3024400000000001E-4</v>
      </c>
      <c r="J712" t="s">
        <v>5616</v>
      </c>
      <c r="K712" t="s">
        <v>5617</v>
      </c>
    </row>
    <row r="713" spans="1:11" x14ac:dyDescent="0.35">
      <c r="A713" t="s">
        <v>1603</v>
      </c>
      <c r="B713">
        <v>16.66</v>
      </c>
      <c r="C713">
        <v>18.98</v>
      </c>
      <c r="D713">
        <v>12.32</v>
      </c>
      <c r="E713">
        <v>178.72</v>
      </c>
      <c r="F713">
        <v>172.88</v>
      </c>
      <c r="G713">
        <v>171.58</v>
      </c>
      <c r="H713">
        <v>3.4474038259999999</v>
      </c>
      <c r="I713">
        <v>7.0800000000000004E-7</v>
      </c>
      <c r="J713" t="s">
        <v>1603</v>
      </c>
      <c r="K713" t="s">
        <v>5618</v>
      </c>
    </row>
    <row r="714" spans="1:11" x14ac:dyDescent="0.35">
      <c r="A714" t="s">
        <v>1606</v>
      </c>
      <c r="B714">
        <v>10.98</v>
      </c>
      <c r="C714">
        <v>10.25</v>
      </c>
      <c r="D714">
        <v>9.56</v>
      </c>
      <c r="E714">
        <v>38.18</v>
      </c>
      <c r="F714">
        <v>32.25</v>
      </c>
      <c r="G714">
        <v>28.15</v>
      </c>
      <c r="H714">
        <v>1.6788331139999999</v>
      </c>
      <c r="I714">
        <v>1.5415629999999999E-3</v>
      </c>
      <c r="J714" t="s">
        <v>5619</v>
      </c>
      <c r="K714" t="s">
        <v>5620</v>
      </c>
    </row>
    <row r="715" spans="1:11" x14ac:dyDescent="0.35">
      <c r="A715" t="s">
        <v>1608</v>
      </c>
      <c r="B715">
        <v>5.44</v>
      </c>
      <c r="C715">
        <v>6.15</v>
      </c>
      <c r="D715">
        <v>6.35</v>
      </c>
      <c r="E715">
        <v>15.85</v>
      </c>
      <c r="F715">
        <v>14.08</v>
      </c>
      <c r="G715">
        <v>11.57</v>
      </c>
      <c r="H715">
        <v>1.2099314459999999</v>
      </c>
      <c r="I715">
        <v>3.4954320000000001E-3</v>
      </c>
      <c r="J715" t="s">
        <v>1608</v>
      </c>
      <c r="K715" t="s">
        <v>5621</v>
      </c>
    </row>
    <row r="716" spans="1:11" x14ac:dyDescent="0.35">
      <c r="A716" t="s">
        <v>1611</v>
      </c>
      <c r="B716">
        <v>207.19</v>
      </c>
      <c r="C716">
        <v>218.54</v>
      </c>
      <c r="D716">
        <v>217.89</v>
      </c>
      <c r="E716">
        <v>538.79</v>
      </c>
      <c r="F716">
        <v>607.19000000000005</v>
      </c>
      <c r="G716">
        <v>436.38</v>
      </c>
      <c r="H716">
        <v>1.2977968</v>
      </c>
      <c r="I716">
        <v>3.2688779999999998E-3</v>
      </c>
      <c r="J716" t="s">
        <v>5622</v>
      </c>
      <c r="K716" t="s">
        <v>5623</v>
      </c>
    </row>
    <row r="717" spans="1:11" x14ac:dyDescent="0.35">
      <c r="A717" t="s">
        <v>1615</v>
      </c>
      <c r="B717">
        <v>0.47</v>
      </c>
      <c r="C717">
        <v>0.45</v>
      </c>
      <c r="D717">
        <v>0.89</v>
      </c>
      <c r="E717">
        <v>37.58</v>
      </c>
      <c r="F717">
        <v>35.96</v>
      </c>
      <c r="G717">
        <v>37.47</v>
      </c>
      <c r="H717">
        <v>5.9385561359999999</v>
      </c>
      <c r="I717">
        <v>2.9400000000000001E-7</v>
      </c>
      <c r="J717" t="s">
        <v>5624</v>
      </c>
      <c r="K717" t="s">
        <v>5625</v>
      </c>
    </row>
    <row r="718" spans="1:11" x14ac:dyDescent="0.35">
      <c r="A718" t="s">
        <v>1616</v>
      </c>
      <c r="B718">
        <v>0</v>
      </c>
      <c r="C718">
        <v>0</v>
      </c>
      <c r="D718">
        <v>0.23</v>
      </c>
      <c r="E718">
        <v>0.56000000000000005</v>
      </c>
      <c r="F718">
        <v>0.47</v>
      </c>
      <c r="G718">
        <v>0.26</v>
      </c>
      <c r="H718">
        <v>2.4876652930000001</v>
      </c>
      <c r="I718">
        <v>3.9542662999999999E-2</v>
      </c>
      <c r="J718" t="s">
        <v>1616</v>
      </c>
      <c r="K718" t="s">
        <v>5626</v>
      </c>
    </row>
    <row r="719" spans="1:11" x14ac:dyDescent="0.35">
      <c r="A719" t="s">
        <v>1617</v>
      </c>
      <c r="B719">
        <v>191.15</v>
      </c>
      <c r="C719">
        <v>239.23</v>
      </c>
      <c r="D719">
        <v>243.06</v>
      </c>
      <c r="E719">
        <v>1871.96</v>
      </c>
      <c r="F719">
        <v>1329.23</v>
      </c>
      <c r="G719">
        <v>1699.04</v>
      </c>
      <c r="H719">
        <v>2.863228146</v>
      </c>
      <c r="I719">
        <v>9.3842199999999995E-4</v>
      </c>
      <c r="J719" t="s">
        <v>1617</v>
      </c>
      <c r="K719" t="s">
        <v>5627</v>
      </c>
    </row>
    <row r="720" spans="1:11" x14ac:dyDescent="0.35">
      <c r="A720" t="s">
        <v>1618</v>
      </c>
      <c r="B720">
        <v>1.59</v>
      </c>
      <c r="C720">
        <v>2.4900000000000002</v>
      </c>
      <c r="D720">
        <v>2.1</v>
      </c>
      <c r="E720">
        <v>27.05</v>
      </c>
      <c r="F720">
        <v>19.77</v>
      </c>
      <c r="G720">
        <v>19.27</v>
      </c>
      <c r="H720">
        <v>3.4187532530000002</v>
      </c>
      <c r="I720">
        <v>1.3882460000000001E-3</v>
      </c>
      <c r="J720" t="s">
        <v>5628</v>
      </c>
      <c r="K720" t="s">
        <v>5629</v>
      </c>
    </row>
    <row r="721" spans="1:11" x14ac:dyDescent="0.35">
      <c r="A721" t="s">
        <v>1619</v>
      </c>
      <c r="B721">
        <v>3.77</v>
      </c>
      <c r="C721">
        <v>3.94</v>
      </c>
      <c r="D721">
        <v>3.36</v>
      </c>
      <c r="E721">
        <v>14.07</v>
      </c>
      <c r="F721">
        <v>15.05</v>
      </c>
      <c r="G721">
        <v>13.63</v>
      </c>
      <c r="H721">
        <v>1.9492691980000001</v>
      </c>
      <c r="I721">
        <v>2.02E-5</v>
      </c>
      <c r="J721" t="s">
        <v>5630</v>
      </c>
      <c r="K721" t="s">
        <v>5631</v>
      </c>
    </row>
    <row r="722" spans="1:11" x14ac:dyDescent="0.35">
      <c r="A722" t="s">
        <v>1623</v>
      </c>
      <c r="B722">
        <v>22.35</v>
      </c>
      <c r="C722">
        <v>17.7</v>
      </c>
      <c r="D722">
        <v>23.01</v>
      </c>
      <c r="E722">
        <v>42.51</v>
      </c>
      <c r="F722">
        <v>43.21</v>
      </c>
      <c r="G722">
        <v>46.06</v>
      </c>
      <c r="H722">
        <v>1.063334357</v>
      </c>
      <c r="I722">
        <v>3.26888E-4</v>
      </c>
      <c r="J722" t="s">
        <v>1623</v>
      </c>
      <c r="K722" t="s">
        <v>5632</v>
      </c>
    </row>
    <row r="723" spans="1:11" x14ac:dyDescent="0.35">
      <c r="A723" t="s">
        <v>1624</v>
      </c>
      <c r="B723">
        <v>43.56</v>
      </c>
      <c r="C723">
        <v>40.630000000000003</v>
      </c>
      <c r="D723">
        <v>42.73</v>
      </c>
      <c r="E723">
        <v>115.62</v>
      </c>
      <c r="F723">
        <v>121.98</v>
      </c>
      <c r="G723">
        <v>103.04</v>
      </c>
      <c r="H723">
        <v>1.424328429</v>
      </c>
      <c r="I723">
        <v>2.2504400000000001E-4</v>
      </c>
      <c r="J723" t="s">
        <v>1624</v>
      </c>
      <c r="K723" t="s">
        <v>5633</v>
      </c>
    </row>
    <row r="724" spans="1:11" x14ac:dyDescent="0.35">
      <c r="A724" t="s">
        <v>1626</v>
      </c>
      <c r="B724">
        <v>10.39</v>
      </c>
      <c r="C724">
        <v>9.39</v>
      </c>
      <c r="D724">
        <v>9.98</v>
      </c>
      <c r="E724">
        <v>1823.12</v>
      </c>
      <c r="F724">
        <v>1800.4</v>
      </c>
      <c r="G724">
        <v>1942.2</v>
      </c>
      <c r="H724">
        <v>7.5470499950000001</v>
      </c>
      <c r="I724">
        <v>1.9300000000000002E-6</v>
      </c>
      <c r="J724" t="s">
        <v>5634</v>
      </c>
      <c r="K724" t="s">
        <v>5635</v>
      </c>
    </row>
    <row r="725" spans="1:11" x14ac:dyDescent="0.35">
      <c r="A725" t="s">
        <v>1627</v>
      </c>
      <c r="B725">
        <v>1.93</v>
      </c>
      <c r="C725">
        <v>1.63</v>
      </c>
      <c r="D725">
        <v>4.25</v>
      </c>
      <c r="E725">
        <v>11.81</v>
      </c>
      <c r="F725">
        <v>5.91</v>
      </c>
      <c r="G725">
        <v>7.8</v>
      </c>
      <c r="H725">
        <v>1.708233876</v>
      </c>
      <c r="I725">
        <v>3.7496343000000001E-2</v>
      </c>
      <c r="J725" t="s">
        <v>1627</v>
      </c>
      <c r="K725" t="s">
        <v>5636</v>
      </c>
    </row>
    <row r="726" spans="1:11" x14ac:dyDescent="0.35">
      <c r="A726" t="s">
        <v>1633</v>
      </c>
      <c r="B726">
        <v>209.87</v>
      </c>
      <c r="C726">
        <v>191.31</v>
      </c>
      <c r="D726">
        <v>179.64</v>
      </c>
      <c r="E726">
        <v>799.22</v>
      </c>
      <c r="F726">
        <v>724.87</v>
      </c>
      <c r="G726">
        <v>836.25</v>
      </c>
      <c r="H726">
        <v>2.0228316529999999</v>
      </c>
      <c r="I726">
        <v>6.2700000000000006E-5</v>
      </c>
      <c r="J726" t="s">
        <v>5637</v>
      </c>
      <c r="K726" t="s">
        <v>5638</v>
      </c>
    </row>
    <row r="727" spans="1:11" x14ac:dyDescent="0.35">
      <c r="A727" t="s">
        <v>1634</v>
      </c>
      <c r="B727">
        <v>29.06</v>
      </c>
      <c r="C727">
        <v>26.54</v>
      </c>
      <c r="D727">
        <v>27.66</v>
      </c>
      <c r="E727">
        <v>104.7</v>
      </c>
      <c r="F727">
        <v>109.98</v>
      </c>
      <c r="G727">
        <v>100.1</v>
      </c>
      <c r="H727">
        <v>1.918648417</v>
      </c>
      <c r="I727">
        <v>1.26E-5</v>
      </c>
      <c r="J727" t="s">
        <v>5639</v>
      </c>
      <c r="K727" t="s">
        <v>5640</v>
      </c>
    </row>
    <row r="728" spans="1:11" x14ac:dyDescent="0.35">
      <c r="A728" t="s">
        <v>1635</v>
      </c>
      <c r="B728">
        <v>257.27999999999997</v>
      </c>
      <c r="C728">
        <v>256.43</v>
      </c>
      <c r="D728">
        <v>221.64</v>
      </c>
      <c r="E728">
        <v>763.94</v>
      </c>
      <c r="F728">
        <v>726.25</v>
      </c>
      <c r="G728">
        <v>778.52</v>
      </c>
      <c r="H728">
        <v>1.6253692179999999</v>
      </c>
      <c r="I728">
        <v>1.26E-5</v>
      </c>
      <c r="J728" t="s">
        <v>1635</v>
      </c>
      <c r="K728" t="s">
        <v>5641</v>
      </c>
    </row>
    <row r="729" spans="1:11" x14ac:dyDescent="0.35">
      <c r="A729" t="s">
        <v>1640</v>
      </c>
      <c r="B729">
        <v>53.03</v>
      </c>
      <c r="C729">
        <v>44.13</v>
      </c>
      <c r="D729">
        <v>45.05</v>
      </c>
      <c r="E729">
        <v>105.07</v>
      </c>
      <c r="F729">
        <v>105.47</v>
      </c>
      <c r="G729">
        <v>104.47</v>
      </c>
      <c r="H729">
        <v>1.1473747110000001</v>
      </c>
      <c r="I729">
        <v>3.4900000000000001E-5</v>
      </c>
      <c r="J729" t="s">
        <v>1640</v>
      </c>
      <c r="K729" t="s">
        <v>5642</v>
      </c>
    </row>
    <row r="730" spans="1:11" x14ac:dyDescent="0.35">
      <c r="A730" t="s">
        <v>1642</v>
      </c>
      <c r="B730">
        <v>15.6</v>
      </c>
      <c r="C730">
        <v>14.18</v>
      </c>
      <c r="D730">
        <v>20.03</v>
      </c>
      <c r="E730">
        <v>43.63</v>
      </c>
      <c r="F730">
        <v>47.93</v>
      </c>
      <c r="G730">
        <v>45.67</v>
      </c>
      <c r="H730">
        <v>1.4620885889999999</v>
      </c>
      <c r="I730">
        <v>1.7322999999999999E-4</v>
      </c>
      <c r="J730" t="s">
        <v>5643</v>
      </c>
      <c r="K730" t="s">
        <v>5644</v>
      </c>
    </row>
    <row r="731" spans="1:11" x14ac:dyDescent="0.35">
      <c r="A731" t="s">
        <v>1643</v>
      </c>
      <c r="B731">
        <v>8.35</v>
      </c>
      <c r="C731">
        <v>9.34</v>
      </c>
      <c r="D731">
        <v>7.5</v>
      </c>
      <c r="E731">
        <v>156.09</v>
      </c>
      <c r="F731">
        <v>162.83000000000001</v>
      </c>
      <c r="G731">
        <v>163.56</v>
      </c>
      <c r="H731">
        <v>4.2595461129999999</v>
      </c>
      <c r="I731">
        <v>3.9099999999999999E-7</v>
      </c>
      <c r="J731" t="s">
        <v>5645</v>
      </c>
      <c r="K731" t="s">
        <v>5646</v>
      </c>
    </row>
    <row r="732" spans="1:11" x14ac:dyDescent="0.35">
      <c r="A732" t="s">
        <v>1647</v>
      </c>
      <c r="B732">
        <v>152.24</v>
      </c>
      <c r="C732">
        <v>147.69</v>
      </c>
      <c r="D732">
        <v>140.02000000000001</v>
      </c>
      <c r="E732">
        <v>298.35000000000002</v>
      </c>
      <c r="F732">
        <v>334.48</v>
      </c>
      <c r="G732">
        <v>287.52</v>
      </c>
      <c r="H732">
        <v>1.0648430360000001</v>
      </c>
      <c r="I732">
        <v>3.9656400000000002E-4</v>
      </c>
      <c r="J732" t="s">
        <v>1647</v>
      </c>
      <c r="K732" t="s">
        <v>5647</v>
      </c>
    </row>
    <row r="733" spans="1:11" x14ac:dyDescent="0.35">
      <c r="A733" t="s">
        <v>1649</v>
      </c>
      <c r="B733">
        <v>22.17</v>
      </c>
      <c r="C733">
        <v>21.75</v>
      </c>
      <c r="D733">
        <v>23.36</v>
      </c>
      <c r="E733">
        <v>60.13</v>
      </c>
      <c r="F733">
        <v>53.62</v>
      </c>
      <c r="G733">
        <v>58.93</v>
      </c>
      <c r="H733">
        <v>1.359851387</v>
      </c>
      <c r="I733">
        <v>6.8999999999999997E-5</v>
      </c>
      <c r="J733" t="s">
        <v>5648</v>
      </c>
      <c r="K733" t="s">
        <v>5649</v>
      </c>
    </row>
    <row r="734" spans="1:11" x14ac:dyDescent="0.35">
      <c r="A734" t="s">
        <v>1658</v>
      </c>
      <c r="B734">
        <v>480.95</v>
      </c>
      <c r="C734">
        <v>427.69</v>
      </c>
      <c r="D734">
        <v>457.41</v>
      </c>
      <c r="E734">
        <v>1064.9100000000001</v>
      </c>
      <c r="F734">
        <v>894.23</v>
      </c>
      <c r="G734">
        <v>1104.45</v>
      </c>
      <c r="H734">
        <v>1.1652129449999999</v>
      </c>
      <c r="I734">
        <v>1.035338E-3</v>
      </c>
      <c r="J734" t="s">
        <v>5650</v>
      </c>
      <c r="K734" t="s">
        <v>5651</v>
      </c>
    </row>
    <row r="735" spans="1:11" x14ac:dyDescent="0.35">
      <c r="A735" t="s">
        <v>1665</v>
      </c>
      <c r="B735">
        <v>25.98</v>
      </c>
      <c r="C735">
        <v>25.15</v>
      </c>
      <c r="D735">
        <v>24.9</v>
      </c>
      <c r="E735">
        <v>74.239999999999995</v>
      </c>
      <c r="F735">
        <v>77.3</v>
      </c>
      <c r="G735">
        <v>70.52</v>
      </c>
      <c r="H735">
        <v>1.546308845</v>
      </c>
      <c r="I735">
        <v>1.6500000000000001E-5</v>
      </c>
      <c r="J735" t="s">
        <v>1665</v>
      </c>
      <c r="K735" t="s">
        <v>5652</v>
      </c>
    </row>
    <row r="736" spans="1:11" x14ac:dyDescent="0.35">
      <c r="A736" t="s">
        <v>1670</v>
      </c>
      <c r="B736">
        <v>0</v>
      </c>
      <c r="C736">
        <v>0.44</v>
      </c>
      <c r="D736">
        <v>0.97</v>
      </c>
      <c r="E736">
        <v>4.6399999999999997</v>
      </c>
      <c r="F736">
        <v>1.96</v>
      </c>
      <c r="G736">
        <v>3.88</v>
      </c>
      <c r="H736">
        <v>2.8938716489999998</v>
      </c>
      <c r="I736">
        <v>2.3237997E-2</v>
      </c>
      <c r="J736" t="s">
        <v>1670</v>
      </c>
      <c r="K736" t="s">
        <v>5653</v>
      </c>
    </row>
    <row r="737" spans="1:11" x14ac:dyDescent="0.35">
      <c r="A737" t="s">
        <v>1676</v>
      </c>
      <c r="B737">
        <v>1.64</v>
      </c>
      <c r="C737">
        <v>1.94</v>
      </c>
      <c r="D737">
        <v>2.44</v>
      </c>
      <c r="E737">
        <v>5.03</v>
      </c>
      <c r="F737">
        <v>2.79</v>
      </c>
      <c r="G737">
        <v>4.5599999999999996</v>
      </c>
      <c r="H737">
        <v>1.040175922</v>
      </c>
      <c r="I737">
        <v>4.2335864000000001E-2</v>
      </c>
      <c r="J737" t="s">
        <v>5654</v>
      </c>
      <c r="K737" t="s">
        <v>5655</v>
      </c>
    </row>
    <row r="738" spans="1:11" x14ac:dyDescent="0.35">
      <c r="A738" t="s">
        <v>1678</v>
      </c>
      <c r="B738">
        <v>8.7200000000000006</v>
      </c>
      <c r="C738">
        <v>7.27</v>
      </c>
      <c r="D738">
        <v>6.81</v>
      </c>
      <c r="E738">
        <v>18.510000000000002</v>
      </c>
      <c r="F738">
        <v>16.71</v>
      </c>
      <c r="G738">
        <v>16.940000000000001</v>
      </c>
      <c r="H738">
        <v>1.193910045</v>
      </c>
      <c r="I738">
        <v>2.6515000000000002E-4</v>
      </c>
      <c r="J738" t="s">
        <v>1678</v>
      </c>
      <c r="K738" t="s">
        <v>5656</v>
      </c>
    </row>
    <row r="739" spans="1:11" x14ac:dyDescent="0.35">
      <c r="A739" t="s">
        <v>1679</v>
      </c>
      <c r="B739">
        <v>3.82</v>
      </c>
      <c r="C739">
        <v>3.59</v>
      </c>
      <c r="D739">
        <v>3.18</v>
      </c>
      <c r="E739">
        <v>8.0399999999999991</v>
      </c>
      <c r="F739">
        <v>5.95</v>
      </c>
      <c r="G739">
        <v>10.08</v>
      </c>
      <c r="H739">
        <v>1.184533552</v>
      </c>
      <c r="I739">
        <v>2.0418182999999999E-2</v>
      </c>
      <c r="J739" t="s">
        <v>1679</v>
      </c>
      <c r="K739" t="s">
        <v>5657</v>
      </c>
    </row>
    <row r="740" spans="1:11" x14ac:dyDescent="0.35">
      <c r="A740" t="s">
        <v>1683</v>
      </c>
      <c r="B740">
        <v>0</v>
      </c>
      <c r="C740">
        <v>0</v>
      </c>
      <c r="D740">
        <v>1.37</v>
      </c>
      <c r="E740">
        <v>2.73</v>
      </c>
      <c r="F740">
        <v>3.05</v>
      </c>
      <c r="G740">
        <v>1.99</v>
      </c>
      <c r="H740">
        <v>2.5037387039999999</v>
      </c>
      <c r="I740">
        <v>1.8306225999999998E-2</v>
      </c>
      <c r="J740" t="s">
        <v>1683</v>
      </c>
    </row>
    <row r="741" spans="1:11" x14ac:dyDescent="0.35">
      <c r="A741" t="s">
        <v>1684</v>
      </c>
      <c r="B741">
        <v>0.36</v>
      </c>
      <c r="C741">
        <v>0.16</v>
      </c>
      <c r="D741">
        <v>0</v>
      </c>
      <c r="E741">
        <v>0.41</v>
      </c>
      <c r="F741">
        <v>0.52</v>
      </c>
      <c r="G741">
        <v>0.59</v>
      </c>
      <c r="H741">
        <v>1.547487799</v>
      </c>
      <c r="I741">
        <v>4.5953687E-2</v>
      </c>
      <c r="J741" t="s">
        <v>1684</v>
      </c>
      <c r="K741" t="s">
        <v>5658</v>
      </c>
    </row>
    <row r="742" spans="1:11" x14ac:dyDescent="0.35">
      <c r="A742" t="s">
        <v>1688</v>
      </c>
      <c r="B742">
        <v>1.54</v>
      </c>
      <c r="C742">
        <v>0.5</v>
      </c>
      <c r="D742">
        <v>1.08</v>
      </c>
      <c r="E742">
        <v>2.81</v>
      </c>
      <c r="F742">
        <v>3.93</v>
      </c>
      <c r="G742">
        <v>4.1900000000000004</v>
      </c>
      <c r="H742">
        <v>1.808675467</v>
      </c>
      <c r="I742">
        <v>7.4262240000000004E-3</v>
      </c>
      <c r="J742" t="s">
        <v>1688</v>
      </c>
      <c r="K742" t="s">
        <v>5659</v>
      </c>
    </row>
    <row r="743" spans="1:11" x14ac:dyDescent="0.35">
      <c r="A743" t="s">
        <v>1689</v>
      </c>
      <c r="B743">
        <v>2.75</v>
      </c>
      <c r="C743">
        <v>1.62</v>
      </c>
      <c r="D743">
        <v>1.76</v>
      </c>
      <c r="E743">
        <v>9.17</v>
      </c>
      <c r="F743">
        <v>7.25</v>
      </c>
      <c r="G743">
        <v>8.32</v>
      </c>
      <c r="H743">
        <v>2.0128865220000001</v>
      </c>
      <c r="I743">
        <v>7.1224899999999998E-4</v>
      </c>
      <c r="J743" t="s">
        <v>5660</v>
      </c>
      <c r="K743" t="s">
        <v>5661</v>
      </c>
    </row>
    <row r="744" spans="1:11" x14ac:dyDescent="0.35">
      <c r="A744" t="s">
        <v>1691</v>
      </c>
      <c r="B744">
        <v>0.06</v>
      </c>
      <c r="C744">
        <v>0</v>
      </c>
      <c r="D744">
        <v>0.12</v>
      </c>
      <c r="E744">
        <v>0.79</v>
      </c>
      <c r="F744">
        <v>0.81</v>
      </c>
      <c r="G744">
        <v>0.7</v>
      </c>
      <c r="H744">
        <v>3.6755650499999999</v>
      </c>
      <c r="I744">
        <v>1.2820400000000001E-4</v>
      </c>
      <c r="J744" t="s">
        <v>5662</v>
      </c>
      <c r="K744" t="s">
        <v>5663</v>
      </c>
    </row>
    <row r="745" spans="1:11" x14ac:dyDescent="0.35">
      <c r="A745" t="s">
        <v>1693</v>
      </c>
      <c r="B745">
        <v>2.02</v>
      </c>
      <c r="C745">
        <v>2.59</v>
      </c>
      <c r="D745">
        <v>2.23</v>
      </c>
      <c r="E745">
        <v>19.559999999999999</v>
      </c>
      <c r="F745">
        <v>15.79</v>
      </c>
      <c r="G745">
        <v>12.51</v>
      </c>
      <c r="H745">
        <v>2.8067521659999999</v>
      </c>
      <c r="I745">
        <v>2.5951860000000002E-3</v>
      </c>
      <c r="J745" t="s">
        <v>1694</v>
      </c>
      <c r="K745" t="s">
        <v>5664</v>
      </c>
    </row>
    <row r="746" spans="1:11" x14ac:dyDescent="0.35">
      <c r="A746" t="s">
        <v>1697</v>
      </c>
      <c r="B746">
        <v>87.14</v>
      </c>
      <c r="C746">
        <v>87.6</v>
      </c>
      <c r="D746">
        <v>87.55</v>
      </c>
      <c r="E746">
        <v>453.27</v>
      </c>
      <c r="F746">
        <v>417.61</v>
      </c>
      <c r="G746">
        <v>452.6</v>
      </c>
      <c r="H746">
        <v>2.3351016840000001</v>
      </c>
      <c r="I746">
        <v>7.3200000000000002E-6</v>
      </c>
      <c r="J746" t="s">
        <v>5665</v>
      </c>
      <c r="K746" t="s">
        <v>5666</v>
      </c>
    </row>
    <row r="747" spans="1:11" x14ac:dyDescent="0.35">
      <c r="A747" t="s">
        <v>1698</v>
      </c>
      <c r="B747">
        <v>0</v>
      </c>
      <c r="C747">
        <v>0.86</v>
      </c>
      <c r="D747">
        <v>0.54</v>
      </c>
      <c r="E747">
        <v>2.44</v>
      </c>
      <c r="F747">
        <v>2.08</v>
      </c>
      <c r="G747">
        <v>1.87</v>
      </c>
      <c r="H747">
        <v>2.1903891029999998</v>
      </c>
      <c r="I747">
        <v>5.2461110000000004E-3</v>
      </c>
      <c r="J747" t="s">
        <v>1698</v>
      </c>
      <c r="K747" t="s">
        <v>5667</v>
      </c>
    </row>
    <row r="748" spans="1:11" x14ac:dyDescent="0.35">
      <c r="A748" t="s">
        <v>1700</v>
      </c>
      <c r="B748">
        <v>23.95</v>
      </c>
      <c r="C748">
        <v>19.73</v>
      </c>
      <c r="D748">
        <v>19.420000000000002</v>
      </c>
      <c r="E748">
        <v>40.19</v>
      </c>
      <c r="F748">
        <v>40.590000000000003</v>
      </c>
      <c r="G748">
        <v>48.55</v>
      </c>
      <c r="H748">
        <v>1.0353450580000001</v>
      </c>
      <c r="I748">
        <v>2.0296369999999999E-3</v>
      </c>
      <c r="J748" t="s">
        <v>1700</v>
      </c>
    </row>
    <row r="749" spans="1:11" x14ac:dyDescent="0.35">
      <c r="A749" t="s">
        <v>1701</v>
      </c>
      <c r="B749">
        <v>0.15</v>
      </c>
      <c r="C749">
        <v>0.68</v>
      </c>
      <c r="D749">
        <v>0.08</v>
      </c>
      <c r="E749">
        <v>1</v>
      </c>
      <c r="F749">
        <v>1.25</v>
      </c>
      <c r="G749">
        <v>1.75</v>
      </c>
      <c r="H749">
        <v>2.1360615510000001</v>
      </c>
      <c r="I749">
        <v>2.3937089000000002E-2</v>
      </c>
      <c r="J749" t="s">
        <v>5668</v>
      </c>
      <c r="K749" t="s">
        <v>5669</v>
      </c>
    </row>
    <row r="750" spans="1:11" x14ac:dyDescent="0.35">
      <c r="A750" t="s">
        <v>1702</v>
      </c>
      <c r="B750">
        <v>0.47</v>
      </c>
      <c r="C750">
        <v>0.82</v>
      </c>
      <c r="D750">
        <v>0.73</v>
      </c>
      <c r="E750">
        <v>1.75</v>
      </c>
      <c r="F750">
        <v>1.88</v>
      </c>
      <c r="G750">
        <v>1.48</v>
      </c>
      <c r="H750">
        <v>1.3389679990000001</v>
      </c>
      <c r="I750">
        <v>2.8429430000000001E-3</v>
      </c>
      <c r="J750" t="s">
        <v>1702</v>
      </c>
      <c r="K750" t="s">
        <v>5670</v>
      </c>
    </row>
    <row r="751" spans="1:11" x14ac:dyDescent="0.35">
      <c r="A751" t="s">
        <v>1707</v>
      </c>
      <c r="B751">
        <v>7.45</v>
      </c>
      <c r="C751">
        <v>7.98</v>
      </c>
      <c r="D751">
        <v>8.6999999999999993</v>
      </c>
      <c r="E751">
        <v>18.260000000000002</v>
      </c>
      <c r="F751">
        <v>16.59</v>
      </c>
      <c r="G751">
        <v>16.03</v>
      </c>
      <c r="H751">
        <v>1.0762707549999999</v>
      </c>
      <c r="I751">
        <v>3.04185E-4</v>
      </c>
      <c r="J751" t="s">
        <v>5671</v>
      </c>
      <c r="K751" t="s">
        <v>5672</v>
      </c>
    </row>
    <row r="752" spans="1:11" x14ac:dyDescent="0.35">
      <c r="A752" t="s">
        <v>1708</v>
      </c>
      <c r="B752">
        <v>63.47</v>
      </c>
      <c r="C752">
        <v>65.209999999999994</v>
      </c>
      <c r="D752">
        <v>54</v>
      </c>
      <c r="E752">
        <v>353.16</v>
      </c>
      <c r="F752">
        <v>393.05</v>
      </c>
      <c r="G752">
        <v>303.27</v>
      </c>
      <c r="H752">
        <v>2.5222840739999999</v>
      </c>
      <c r="I752">
        <v>3.8453899999999999E-4</v>
      </c>
      <c r="J752" t="s">
        <v>5673</v>
      </c>
      <c r="K752" t="s">
        <v>5674</v>
      </c>
    </row>
    <row r="753" spans="1:11" x14ac:dyDescent="0.35">
      <c r="A753" t="s">
        <v>1709</v>
      </c>
      <c r="B753">
        <v>50.62</v>
      </c>
      <c r="C753">
        <v>52.13</v>
      </c>
      <c r="D753">
        <v>51.36</v>
      </c>
      <c r="E753">
        <v>280.25</v>
      </c>
      <c r="F753">
        <v>280.18</v>
      </c>
      <c r="G753">
        <v>272.02999999999997</v>
      </c>
      <c r="H753">
        <v>2.4334204719999999</v>
      </c>
      <c r="I753">
        <v>1.3400000000000001E-7</v>
      </c>
      <c r="J753" t="s">
        <v>1710</v>
      </c>
      <c r="K753" t="s">
        <v>5675</v>
      </c>
    </row>
    <row r="754" spans="1:11" x14ac:dyDescent="0.35">
      <c r="A754" t="s">
        <v>1711</v>
      </c>
      <c r="B754">
        <v>2.5299999999999998</v>
      </c>
      <c r="C754">
        <v>2.52</v>
      </c>
      <c r="D754">
        <v>3.14</v>
      </c>
      <c r="E754">
        <v>43.36</v>
      </c>
      <c r="F754">
        <v>25.35</v>
      </c>
      <c r="G754">
        <v>26.92</v>
      </c>
      <c r="H754">
        <v>3.545527919</v>
      </c>
      <c r="I754">
        <v>7.1936480000000004E-3</v>
      </c>
      <c r="J754" t="s">
        <v>1711</v>
      </c>
      <c r="K754" t="s">
        <v>5676</v>
      </c>
    </row>
    <row r="755" spans="1:11" x14ac:dyDescent="0.35">
      <c r="A755" t="s">
        <v>1712</v>
      </c>
      <c r="B755">
        <v>22.42</v>
      </c>
      <c r="C755">
        <v>22.73</v>
      </c>
      <c r="D755">
        <v>24.77</v>
      </c>
      <c r="E755">
        <v>64.150000000000006</v>
      </c>
      <c r="F755">
        <v>53.44</v>
      </c>
      <c r="G755">
        <v>53.21</v>
      </c>
      <c r="H755">
        <v>1.2885308849999999</v>
      </c>
      <c r="I755">
        <v>7.9885999999999998E-4</v>
      </c>
      <c r="J755" t="s">
        <v>1712</v>
      </c>
      <c r="K755" t="s">
        <v>5677</v>
      </c>
    </row>
    <row r="756" spans="1:11" x14ac:dyDescent="0.35">
      <c r="A756" t="s">
        <v>1714</v>
      </c>
      <c r="B756">
        <v>0.35</v>
      </c>
      <c r="C756">
        <v>0.23</v>
      </c>
      <c r="D756">
        <v>0.26</v>
      </c>
      <c r="E756">
        <v>2.39</v>
      </c>
      <c r="F756">
        <v>1.07</v>
      </c>
      <c r="G756">
        <v>2.72</v>
      </c>
      <c r="H756">
        <v>2.8791456050000002</v>
      </c>
      <c r="I756">
        <v>2.4402357999999999E-2</v>
      </c>
      <c r="J756" t="s">
        <v>5678</v>
      </c>
      <c r="K756" t="s">
        <v>5679</v>
      </c>
    </row>
    <row r="757" spans="1:11" x14ac:dyDescent="0.35">
      <c r="A757" t="s">
        <v>1718</v>
      </c>
      <c r="B757">
        <v>1.54</v>
      </c>
      <c r="C757">
        <v>2.41</v>
      </c>
      <c r="D757">
        <v>2.0499999999999998</v>
      </c>
      <c r="E757">
        <v>5.52</v>
      </c>
      <c r="F757">
        <v>4.57</v>
      </c>
      <c r="G757">
        <v>3.74</v>
      </c>
      <c r="H757">
        <v>1.204766751</v>
      </c>
      <c r="I757">
        <v>1.0367651E-2</v>
      </c>
      <c r="J757" t="s">
        <v>5680</v>
      </c>
      <c r="K757" t="s">
        <v>5681</v>
      </c>
    </row>
    <row r="758" spans="1:11" x14ac:dyDescent="0.35">
      <c r="A758" t="s">
        <v>1719</v>
      </c>
      <c r="B758">
        <v>34.03</v>
      </c>
      <c r="C758">
        <v>34.39</v>
      </c>
      <c r="D758">
        <v>29.9</v>
      </c>
      <c r="E758">
        <v>6917.22</v>
      </c>
      <c r="F758">
        <v>7473.57</v>
      </c>
      <c r="G758">
        <v>7286.37</v>
      </c>
      <c r="H758">
        <v>7.7844751260000002</v>
      </c>
      <c r="I758">
        <v>1.59E-6</v>
      </c>
      <c r="J758" t="s">
        <v>5682</v>
      </c>
      <c r="K758" t="s">
        <v>5683</v>
      </c>
    </row>
    <row r="759" spans="1:11" x14ac:dyDescent="0.35">
      <c r="A759" t="s">
        <v>1722</v>
      </c>
      <c r="B759">
        <v>0.16</v>
      </c>
      <c r="C759">
        <v>0.19</v>
      </c>
      <c r="D759">
        <v>0.31</v>
      </c>
      <c r="E759">
        <v>0.9</v>
      </c>
      <c r="F759">
        <v>0.75</v>
      </c>
      <c r="G759">
        <v>0.63</v>
      </c>
      <c r="H759">
        <v>1.7884958950000001</v>
      </c>
      <c r="I759">
        <v>3.9707839999999998E-3</v>
      </c>
      <c r="J759" t="s">
        <v>5684</v>
      </c>
      <c r="K759" t="s">
        <v>5685</v>
      </c>
    </row>
    <row r="760" spans="1:11" x14ac:dyDescent="0.35">
      <c r="A760" t="s">
        <v>1724</v>
      </c>
      <c r="B760">
        <v>1.98</v>
      </c>
      <c r="C760">
        <v>1.04</v>
      </c>
      <c r="D760">
        <v>1.88</v>
      </c>
      <c r="E760">
        <v>5.04</v>
      </c>
      <c r="F760">
        <v>6.47</v>
      </c>
      <c r="G760">
        <v>4.82</v>
      </c>
      <c r="H760">
        <v>1.7366711370000001</v>
      </c>
      <c r="I760">
        <v>3.0928650000000002E-3</v>
      </c>
      <c r="J760" t="s">
        <v>1724</v>
      </c>
      <c r="K760" t="s">
        <v>5686</v>
      </c>
    </row>
    <row r="761" spans="1:11" x14ac:dyDescent="0.35">
      <c r="A761" t="s">
        <v>1726</v>
      </c>
      <c r="B761">
        <v>47.57</v>
      </c>
      <c r="C761">
        <v>49.13</v>
      </c>
      <c r="D761">
        <v>48.74</v>
      </c>
      <c r="E761">
        <v>666.48</v>
      </c>
      <c r="F761">
        <v>687.46</v>
      </c>
      <c r="G761">
        <v>659.95</v>
      </c>
      <c r="H761">
        <v>3.7914888750000002</v>
      </c>
      <c r="I761">
        <v>1.9000000000000001E-7</v>
      </c>
      <c r="J761" t="s">
        <v>5687</v>
      </c>
      <c r="K761" t="s">
        <v>5688</v>
      </c>
    </row>
    <row r="762" spans="1:11" x14ac:dyDescent="0.35">
      <c r="A762" t="s">
        <v>1727</v>
      </c>
      <c r="B762">
        <v>2.17</v>
      </c>
      <c r="C762">
        <v>3.15</v>
      </c>
      <c r="D762">
        <v>1.58</v>
      </c>
      <c r="E762">
        <v>5.7</v>
      </c>
      <c r="F762">
        <v>3.37</v>
      </c>
      <c r="G762">
        <v>5.38</v>
      </c>
      <c r="H762">
        <v>1.066401226</v>
      </c>
      <c r="I762">
        <v>4.3120683E-2</v>
      </c>
      <c r="J762" t="s">
        <v>1727</v>
      </c>
      <c r="K762" t="s">
        <v>5689</v>
      </c>
    </row>
    <row r="763" spans="1:11" x14ac:dyDescent="0.35">
      <c r="A763" t="s">
        <v>1728</v>
      </c>
      <c r="B763">
        <v>5.34</v>
      </c>
      <c r="C763">
        <v>2.7</v>
      </c>
      <c r="D763">
        <v>4.03</v>
      </c>
      <c r="E763">
        <v>10.62</v>
      </c>
      <c r="F763">
        <v>8.5399999999999991</v>
      </c>
      <c r="G763">
        <v>7.96</v>
      </c>
      <c r="H763">
        <v>1.1679315029999999</v>
      </c>
      <c r="I763">
        <v>1.0674842E-2</v>
      </c>
      <c r="J763" t="s">
        <v>1728</v>
      </c>
      <c r="K763" t="s">
        <v>5690</v>
      </c>
    </row>
    <row r="764" spans="1:11" x14ac:dyDescent="0.35">
      <c r="A764" t="s">
        <v>1729</v>
      </c>
      <c r="B764">
        <v>0.56999999999999995</v>
      </c>
      <c r="C764">
        <v>0.43</v>
      </c>
      <c r="D764">
        <v>0.32</v>
      </c>
      <c r="E764">
        <v>1.43</v>
      </c>
      <c r="F764">
        <v>1.23</v>
      </c>
      <c r="G764">
        <v>0.83</v>
      </c>
      <c r="H764">
        <v>1.402689106</v>
      </c>
      <c r="I764">
        <v>1.9199389000000001E-2</v>
      </c>
      <c r="J764" t="s">
        <v>1729</v>
      </c>
      <c r="K764" t="s">
        <v>5691</v>
      </c>
    </row>
    <row r="765" spans="1:11" x14ac:dyDescent="0.35">
      <c r="A765" t="s">
        <v>1731</v>
      </c>
      <c r="B765">
        <v>2.25</v>
      </c>
      <c r="C765">
        <v>3</v>
      </c>
      <c r="D765">
        <v>1.68</v>
      </c>
      <c r="E765">
        <v>5.97</v>
      </c>
      <c r="F765">
        <v>3.55</v>
      </c>
      <c r="G765">
        <v>6.44</v>
      </c>
      <c r="H765">
        <v>1.2035333939999999</v>
      </c>
      <c r="I765">
        <v>3.6507417E-2</v>
      </c>
      <c r="J765" t="s">
        <v>5692</v>
      </c>
      <c r="K765" t="s">
        <v>5693</v>
      </c>
    </row>
    <row r="766" spans="1:11" x14ac:dyDescent="0.35">
      <c r="A766" t="s">
        <v>1732</v>
      </c>
      <c r="B766">
        <v>0</v>
      </c>
      <c r="C766">
        <v>7.0000000000000007E-2</v>
      </c>
      <c r="D766">
        <v>0.23</v>
      </c>
      <c r="E766">
        <v>0.75</v>
      </c>
      <c r="F766">
        <v>0.93</v>
      </c>
      <c r="G766">
        <v>0.55000000000000004</v>
      </c>
      <c r="H766">
        <v>2.8940093039999999</v>
      </c>
      <c r="I766">
        <v>7.5888350000000004E-3</v>
      </c>
      <c r="J766" t="s">
        <v>1732</v>
      </c>
      <c r="K766" t="s">
        <v>5694</v>
      </c>
    </row>
    <row r="767" spans="1:11" x14ac:dyDescent="0.35">
      <c r="A767" t="s">
        <v>1733</v>
      </c>
      <c r="B767">
        <v>10.52</v>
      </c>
      <c r="C767">
        <v>11.37</v>
      </c>
      <c r="D767">
        <v>8.31</v>
      </c>
      <c r="E767">
        <v>55.13</v>
      </c>
      <c r="F767">
        <v>40.93</v>
      </c>
      <c r="G767">
        <v>48.41</v>
      </c>
      <c r="H767">
        <v>2.2581494850000001</v>
      </c>
      <c r="I767">
        <v>8.2039000000000005E-4</v>
      </c>
      <c r="J767" t="s">
        <v>1733</v>
      </c>
      <c r="K767" t="s">
        <v>5695</v>
      </c>
    </row>
    <row r="768" spans="1:11" x14ac:dyDescent="0.35">
      <c r="A768" t="s">
        <v>1735</v>
      </c>
      <c r="B768">
        <v>321.85000000000002</v>
      </c>
      <c r="C768">
        <v>444.26</v>
      </c>
      <c r="D768">
        <v>365.85</v>
      </c>
      <c r="E768">
        <v>1503.08</v>
      </c>
      <c r="F768">
        <v>1313.24</v>
      </c>
      <c r="G768">
        <v>1234.03</v>
      </c>
      <c r="H768">
        <v>1.8392236019999999</v>
      </c>
      <c r="I768">
        <v>3.7218899999999998E-4</v>
      </c>
      <c r="J768" t="s">
        <v>5696</v>
      </c>
      <c r="K768" t="s">
        <v>5697</v>
      </c>
    </row>
    <row r="769" spans="1:11" x14ac:dyDescent="0.35">
      <c r="A769" t="s">
        <v>1736</v>
      </c>
      <c r="B769">
        <v>4.9000000000000004</v>
      </c>
      <c r="C769">
        <v>4.3099999999999996</v>
      </c>
      <c r="D769">
        <v>6.21</v>
      </c>
      <c r="E769">
        <v>10.66</v>
      </c>
      <c r="F769">
        <v>12.52</v>
      </c>
      <c r="G769">
        <v>11.19</v>
      </c>
      <c r="H769">
        <v>1.1563470870000001</v>
      </c>
      <c r="I769">
        <v>1.3153049999999999E-3</v>
      </c>
      <c r="J769" t="s">
        <v>1736</v>
      </c>
      <c r="K769" t="s">
        <v>5698</v>
      </c>
    </row>
    <row r="770" spans="1:11" x14ac:dyDescent="0.35">
      <c r="A770" t="s">
        <v>1742</v>
      </c>
      <c r="B770">
        <v>0</v>
      </c>
      <c r="C770">
        <v>0.15</v>
      </c>
      <c r="D770">
        <v>0.06</v>
      </c>
      <c r="E770">
        <v>0.33</v>
      </c>
      <c r="F770">
        <v>0.4</v>
      </c>
      <c r="G770">
        <v>0.45</v>
      </c>
      <c r="H770">
        <v>2.4903256250000001</v>
      </c>
      <c r="I770">
        <v>4.403344E-3</v>
      </c>
      <c r="J770" t="s">
        <v>5699</v>
      </c>
      <c r="K770" t="s">
        <v>5700</v>
      </c>
    </row>
    <row r="771" spans="1:11" x14ac:dyDescent="0.35">
      <c r="A771" t="s">
        <v>1748</v>
      </c>
      <c r="B771">
        <v>3.24</v>
      </c>
      <c r="C771">
        <v>3.3</v>
      </c>
      <c r="D771">
        <v>1.46</v>
      </c>
      <c r="E771">
        <v>39.14</v>
      </c>
      <c r="F771">
        <v>49.64</v>
      </c>
      <c r="G771">
        <v>42.01</v>
      </c>
      <c r="H771">
        <v>4.0311084289999997</v>
      </c>
      <c r="I771">
        <v>2.1290600000000001E-4</v>
      </c>
      <c r="J771" t="s">
        <v>5701</v>
      </c>
      <c r="K771" t="s">
        <v>5702</v>
      </c>
    </row>
    <row r="772" spans="1:11" x14ac:dyDescent="0.35">
      <c r="A772" t="s">
        <v>1753</v>
      </c>
      <c r="B772">
        <v>1.67</v>
      </c>
      <c r="C772">
        <v>1.21</v>
      </c>
      <c r="D772">
        <v>1.18</v>
      </c>
      <c r="E772">
        <v>2.65</v>
      </c>
      <c r="F772">
        <v>3</v>
      </c>
      <c r="G772">
        <v>3.55</v>
      </c>
      <c r="H772">
        <v>1.1801541339999999</v>
      </c>
      <c r="I772">
        <v>5.0065090000000001E-3</v>
      </c>
      <c r="J772" t="s">
        <v>5703</v>
      </c>
      <c r="K772" t="s">
        <v>5704</v>
      </c>
    </row>
    <row r="773" spans="1:11" x14ac:dyDescent="0.35">
      <c r="A773" t="s">
        <v>1761</v>
      </c>
      <c r="B773">
        <v>47.66</v>
      </c>
      <c r="C773">
        <v>51.99</v>
      </c>
      <c r="D773">
        <v>45.61</v>
      </c>
      <c r="E773">
        <v>127.71</v>
      </c>
      <c r="F773">
        <v>138.52000000000001</v>
      </c>
      <c r="G773">
        <v>103.12</v>
      </c>
      <c r="H773">
        <v>1.346351093</v>
      </c>
      <c r="I773">
        <v>2.169523E-3</v>
      </c>
      <c r="J773" t="s">
        <v>5705</v>
      </c>
      <c r="K773" t="s">
        <v>5706</v>
      </c>
    </row>
    <row r="774" spans="1:11" x14ac:dyDescent="0.35">
      <c r="A774" t="s">
        <v>1764</v>
      </c>
      <c r="B774">
        <v>2.0699999999999998</v>
      </c>
      <c r="C774">
        <v>1.26</v>
      </c>
      <c r="D774">
        <v>2.08</v>
      </c>
      <c r="E774">
        <v>7.72</v>
      </c>
      <c r="F774">
        <v>5.55</v>
      </c>
      <c r="G774">
        <v>6.37</v>
      </c>
      <c r="H774">
        <v>1.860094431</v>
      </c>
      <c r="I774">
        <v>2.326753E-3</v>
      </c>
      <c r="J774" t="s">
        <v>5707</v>
      </c>
      <c r="K774" t="s">
        <v>5708</v>
      </c>
    </row>
    <row r="775" spans="1:11" x14ac:dyDescent="0.35">
      <c r="A775" t="s">
        <v>1769</v>
      </c>
      <c r="B775">
        <v>26.88</v>
      </c>
      <c r="C775">
        <v>30.56</v>
      </c>
      <c r="D775">
        <v>21.48</v>
      </c>
      <c r="E775">
        <v>237.25</v>
      </c>
      <c r="F775">
        <v>152.15</v>
      </c>
      <c r="G775">
        <v>207.53</v>
      </c>
      <c r="H775">
        <v>2.9190988999999998</v>
      </c>
      <c r="I775">
        <v>2.3308460000000001E-3</v>
      </c>
      <c r="J775" t="s">
        <v>5709</v>
      </c>
      <c r="K775" t="s">
        <v>5710</v>
      </c>
    </row>
    <row r="776" spans="1:11" x14ac:dyDescent="0.35">
      <c r="A776" t="s">
        <v>1772</v>
      </c>
      <c r="B776">
        <v>0.27</v>
      </c>
      <c r="C776">
        <v>0.36</v>
      </c>
      <c r="D776">
        <v>0.4</v>
      </c>
      <c r="E776">
        <v>1.43</v>
      </c>
      <c r="F776">
        <v>2.14</v>
      </c>
      <c r="G776">
        <v>1.24</v>
      </c>
      <c r="H776">
        <v>2.223392558</v>
      </c>
      <c r="I776">
        <v>1.037128E-2</v>
      </c>
      <c r="J776" t="s">
        <v>1772</v>
      </c>
      <c r="K776" t="s">
        <v>5711</v>
      </c>
    </row>
    <row r="777" spans="1:11" x14ac:dyDescent="0.35">
      <c r="A777" t="s">
        <v>1773</v>
      </c>
      <c r="B777">
        <v>521.94000000000005</v>
      </c>
      <c r="C777">
        <v>512.23</v>
      </c>
      <c r="D777">
        <v>680.19</v>
      </c>
      <c r="E777">
        <v>3801.47</v>
      </c>
      <c r="F777">
        <v>4193.33</v>
      </c>
      <c r="G777">
        <v>4227.6400000000003</v>
      </c>
      <c r="H777">
        <v>2.8337903240000002</v>
      </c>
      <c r="I777">
        <v>1.8499999999999999E-5</v>
      </c>
      <c r="J777" t="s">
        <v>1773</v>
      </c>
      <c r="K777" t="s">
        <v>5712</v>
      </c>
    </row>
    <row r="778" spans="1:11" x14ac:dyDescent="0.35">
      <c r="A778" t="s">
        <v>1774</v>
      </c>
      <c r="B778">
        <v>140.66999999999999</v>
      </c>
      <c r="C778">
        <v>114.48</v>
      </c>
      <c r="D778">
        <v>115.73</v>
      </c>
      <c r="E778">
        <v>458.3</v>
      </c>
      <c r="F778">
        <v>474.3</v>
      </c>
      <c r="G778">
        <v>453.25</v>
      </c>
      <c r="H778">
        <v>1.901746736</v>
      </c>
      <c r="I778">
        <v>5.8100000000000003E-6</v>
      </c>
      <c r="J778" t="s">
        <v>1774</v>
      </c>
    </row>
    <row r="779" spans="1:11" x14ac:dyDescent="0.35">
      <c r="A779" t="s">
        <v>1775</v>
      </c>
      <c r="B779">
        <v>1.62</v>
      </c>
      <c r="C779">
        <v>1.53</v>
      </c>
      <c r="D779">
        <v>2.2599999999999998</v>
      </c>
      <c r="E779">
        <v>4.45</v>
      </c>
      <c r="F779">
        <v>4.43</v>
      </c>
      <c r="G779">
        <v>4.1100000000000003</v>
      </c>
      <c r="H779">
        <v>1.2637009320000001</v>
      </c>
      <c r="I779">
        <v>5.80964E-4</v>
      </c>
      <c r="J779" t="s">
        <v>5713</v>
      </c>
      <c r="K779" t="s">
        <v>5714</v>
      </c>
    </row>
    <row r="780" spans="1:11" x14ac:dyDescent="0.35">
      <c r="A780" t="s">
        <v>1777</v>
      </c>
      <c r="B780">
        <v>5.03</v>
      </c>
      <c r="C780">
        <v>4.6399999999999997</v>
      </c>
      <c r="D780">
        <v>6.03</v>
      </c>
      <c r="E780">
        <v>15.27</v>
      </c>
      <c r="F780">
        <v>10.32</v>
      </c>
      <c r="G780">
        <v>13.47</v>
      </c>
      <c r="H780">
        <v>1.31492739</v>
      </c>
      <c r="I780">
        <v>6.6281259999999998E-3</v>
      </c>
    </row>
    <row r="781" spans="1:11" x14ac:dyDescent="0.35">
      <c r="A781" t="s">
        <v>1779</v>
      </c>
      <c r="B781">
        <v>0.65</v>
      </c>
      <c r="C781">
        <v>0.81</v>
      </c>
      <c r="D781">
        <v>0.63</v>
      </c>
      <c r="E781">
        <v>3.05</v>
      </c>
      <c r="F781">
        <v>1.95</v>
      </c>
      <c r="G781">
        <v>3.66</v>
      </c>
      <c r="H781">
        <v>2.0508640819999999</v>
      </c>
      <c r="I781">
        <v>1.2167624E-2</v>
      </c>
      <c r="J781" t="s">
        <v>1779</v>
      </c>
    </row>
    <row r="782" spans="1:11" x14ac:dyDescent="0.35">
      <c r="A782" t="s">
        <v>1780</v>
      </c>
      <c r="B782">
        <v>201.33</v>
      </c>
      <c r="C782">
        <v>208.83</v>
      </c>
      <c r="D782">
        <v>192.63</v>
      </c>
      <c r="E782">
        <v>1133.3499999999999</v>
      </c>
      <c r="F782">
        <v>1130.48</v>
      </c>
      <c r="G782">
        <v>1107.33</v>
      </c>
      <c r="H782">
        <v>2.4835177129999999</v>
      </c>
      <c r="I782">
        <v>6.6600000000000001E-8</v>
      </c>
      <c r="J782" t="s">
        <v>5715</v>
      </c>
      <c r="K782" t="s">
        <v>5716</v>
      </c>
    </row>
    <row r="783" spans="1:11" x14ac:dyDescent="0.35">
      <c r="A783" t="s">
        <v>1783</v>
      </c>
      <c r="B783">
        <v>9.6300000000000008</v>
      </c>
      <c r="C783">
        <v>13.07</v>
      </c>
      <c r="D783">
        <v>7.76</v>
      </c>
      <c r="E783">
        <v>68.81</v>
      </c>
      <c r="F783">
        <v>61.73</v>
      </c>
      <c r="G783">
        <v>44.18</v>
      </c>
      <c r="H783">
        <v>2.5200569150000001</v>
      </c>
      <c r="I783">
        <v>3.017212E-3</v>
      </c>
      <c r="J783" t="s">
        <v>5717</v>
      </c>
      <c r="K783" t="s">
        <v>5718</v>
      </c>
    </row>
    <row r="784" spans="1:11" x14ac:dyDescent="0.35">
      <c r="A784" t="s">
        <v>1789</v>
      </c>
      <c r="B784">
        <v>34.82</v>
      </c>
      <c r="C784">
        <v>37.28</v>
      </c>
      <c r="D784">
        <v>32.25</v>
      </c>
      <c r="E784">
        <v>552.29999999999995</v>
      </c>
      <c r="F784">
        <v>502.23</v>
      </c>
      <c r="G784">
        <v>474.79</v>
      </c>
      <c r="H784">
        <v>3.8733878069999998</v>
      </c>
      <c r="I784">
        <v>3.1000000000000001E-5</v>
      </c>
      <c r="J784" t="s">
        <v>5719</v>
      </c>
      <c r="K784" t="s">
        <v>5720</v>
      </c>
    </row>
    <row r="785" spans="1:11" x14ac:dyDescent="0.35">
      <c r="A785" t="s">
        <v>1791</v>
      </c>
      <c r="B785">
        <v>13.78</v>
      </c>
      <c r="C785">
        <v>16.37</v>
      </c>
      <c r="D785">
        <v>15.62</v>
      </c>
      <c r="E785">
        <v>64.84</v>
      </c>
      <c r="F785">
        <v>50.59</v>
      </c>
      <c r="G785">
        <v>59.39</v>
      </c>
      <c r="H785">
        <v>1.9333960459999999</v>
      </c>
      <c r="I785">
        <v>5.2276299999999998E-4</v>
      </c>
      <c r="J785" t="s">
        <v>1791</v>
      </c>
    </row>
    <row r="786" spans="1:11" x14ac:dyDescent="0.35">
      <c r="A786" t="s">
        <v>1792</v>
      </c>
      <c r="B786">
        <v>1.19</v>
      </c>
      <c r="C786">
        <v>1.76</v>
      </c>
      <c r="D786">
        <v>1.34</v>
      </c>
      <c r="E786">
        <v>20.260000000000002</v>
      </c>
      <c r="F786">
        <v>23.61</v>
      </c>
      <c r="G786">
        <v>36.51</v>
      </c>
      <c r="H786">
        <v>4.2277870240000004</v>
      </c>
      <c r="I786">
        <v>6.9000149999999998E-3</v>
      </c>
      <c r="J786" t="s">
        <v>1792</v>
      </c>
      <c r="K786" t="s">
        <v>5721</v>
      </c>
    </row>
    <row r="787" spans="1:11" x14ac:dyDescent="0.35">
      <c r="A787" t="s">
        <v>1793</v>
      </c>
      <c r="B787">
        <v>0.26</v>
      </c>
      <c r="C787">
        <v>0.91</v>
      </c>
      <c r="D787">
        <v>0.63</v>
      </c>
      <c r="E787">
        <v>9.1999999999999993</v>
      </c>
      <c r="F787">
        <v>11.34</v>
      </c>
      <c r="G787">
        <v>13.92</v>
      </c>
      <c r="H787">
        <v>4.2588538900000001</v>
      </c>
      <c r="I787">
        <v>1.3863700000000001E-3</v>
      </c>
      <c r="J787" t="s">
        <v>5722</v>
      </c>
      <c r="K787" t="s">
        <v>5723</v>
      </c>
    </row>
    <row r="788" spans="1:11" x14ac:dyDescent="0.35">
      <c r="A788" t="s">
        <v>1794</v>
      </c>
      <c r="B788">
        <v>0.72</v>
      </c>
      <c r="C788">
        <v>1.27</v>
      </c>
      <c r="D788">
        <v>0.35</v>
      </c>
      <c r="E788">
        <v>6172.56</v>
      </c>
      <c r="F788">
        <v>6372.4</v>
      </c>
      <c r="G788">
        <v>6336.87</v>
      </c>
      <c r="H788">
        <v>12.97820245</v>
      </c>
      <c r="I788">
        <v>5.4900000000000002E-8</v>
      </c>
      <c r="J788" t="s">
        <v>1795</v>
      </c>
      <c r="K788" t="s">
        <v>5724</v>
      </c>
    </row>
    <row r="789" spans="1:11" x14ac:dyDescent="0.35">
      <c r="A789" t="s">
        <v>1796</v>
      </c>
      <c r="B789">
        <v>1.33</v>
      </c>
      <c r="C789">
        <v>1.07</v>
      </c>
      <c r="D789">
        <v>1.3</v>
      </c>
      <c r="E789">
        <v>3.09</v>
      </c>
      <c r="F789">
        <v>2.25</v>
      </c>
      <c r="G789">
        <v>2.36</v>
      </c>
      <c r="H789">
        <v>1.057333176</v>
      </c>
      <c r="I789">
        <v>8.4646440000000003E-3</v>
      </c>
      <c r="J789" t="s">
        <v>1796</v>
      </c>
      <c r="K789" t="s">
        <v>5725</v>
      </c>
    </row>
    <row r="790" spans="1:11" x14ac:dyDescent="0.35">
      <c r="A790" t="s">
        <v>1798</v>
      </c>
      <c r="B790">
        <v>20</v>
      </c>
      <c r="C790">
        <v>19.71</v>
      </c>
      <c r="D790">
        <v>17.87</v>
      </c>
      <c r="E790">
        <v>44.52</v>
      </c>
      <c r="F790">
        <v>53.12</v>
      </c>
      <c r="G790">
        <v>45.18</v>
      </c>
      <c r="H790">
        <v>1.3105583300000001</v>
      </c>
      <c r="I790">
        <v>5.6296700000000005E-4</v>
      </c>
      <c r="J790" t="s">
        <v>5726</v>
      </c>
      <c r="K790" t="s">
        <v>5727</v>
      </c>
    </row>
    <row r="791" spans="1:11" x14ac:dyDescent="0.35">
      <c r="A791" t="s">
        <v>1803</v>
      </c>
      <c r="B791">
        <v>2.04</v>
      </c>
      <c r="C791">
        <v>2.33</v>
      </c>
      <c r="D791">
        <v>3.85</v>
      </c>
      <c r="E791">
        <v>1754.25</v>
      </c>
      <c r="F791">
        <v>1471.91</v>
      </c>
      <c r="G791">
        <v>1595.29</v>
      </c>
      <c r="H791">
        <v>9.1961129780000004</v>
      </c>
      <c r="I791">
        <v>3.9700000000000003E-5</v>
      </c>
      <c r="J791" t="s">
        <v>5728</v>
      </c>
      <c r="K791" t="s">
        <v>5729</v>
      </c>
    </row>
    <row r="792" spans="1:11" x14ac:dyDescent="0.35">
      <c r="A792" t="s">
        <v>1807</v>
      </c>
      <c r="B792">
        <v>0.13</v>
      </c>
      <c r="C792">
        <v>0.23</v>
      </c>
      <c r="D792">
        <v>0.18</v>
      </c>
      <c r="E792">
        <v>1.59</v>
      </c>
      <c r="F792">
        <v>1.75</v>
      </c>
      <c r="G792">
        <v>1.65</v>
      </c>
      <c r="H792">
        <v>3.2080085029999998</v>
      </c>
      <c r="I792">
        <v>1.11E-5</v>
      </c>
    </row>
    <row r="793" spans="1:11" x14ac:dyDescent="0.35">
      <c r="A793" t="s">
        <v>1808</v>
      </c>
      <c r="B793">
        <v>9.1999999999999993</v>
      </c>
      <c r="C793">
        <v>9.57</v>
      </c>
      <c r="D793">
        <v>5.03</v>
      </c>
      <c r="E793">
        <v>21.42</v>
      </c>
      <c r="F793">
        <v>14.47</v>
      </c>
      <c r="G793">
        <v>16.12</v>
      </c>
      <c r="H793">
        <v>1.127827465</v>
      </c>
      <c r="I793">
        <v>2.1123724E-2</v>
      </c>
      <c r="J793" t="s">
        <v>1808</v>
      </c>
    </row>
    <row r="794" spans="1:11" x14ac:dyDescent="0.35">
      <c r="A794" t="s">
        <v>1809</v>
      </c>
      <c r="B794">
        <v>18.309999999999999</v>
      </c>
      <c r="C794">
        <v>14.86</v>
      </c>
      <c r="D794">
        <v>16</v>
      </c>
      <c r="E794">
        <v>34.56</v>
      </c>
      <c r="F794">
        <v>40.42</v>
      </c>
      <c r="G794">
        <v>39.409999999999997</v>
      </c>
      <c r="H794">
        <v>1.2181106770000001</v>
      </c>
      <c r="I794">
        <v>4.6814399999999998E-4</v>
      </c>
      <c r="J794" t="s">
        <v>1809</v>
      </c>
      <c r="K794" t="s">
        <v>5730</v>
      </c>
    </row>
    <row r="795" spans="1:11" x14ac:dyDescent="0.35">
      <c r="A795" t="s">
        <v>1810</v>
      </c>
      <c r="B795">
        <v>674.69</v>
      </c>
      <c r="C795">
        <v>641.73</v>
      </c>
      <c r="D795">
        <v>606.01</v>
      </c>
      <c r="E795">
        <v>1667.33</v>
      </c>
      <c r="F795">
        <v>1445.18</v>
      </c>
      <c r="G795">
        <v>1709.7</v>
      </c>
      <c r="H795">
        <v>1.326763412</v>
      </c>
      <c r="I795">
        <v>3.31608E-4</v>
      </c>
      <c r="J795" t="s">
        <v>1810</v>
      </c>
      <c r="K795" t="s">
        <v>5731</v>
      </c>
    </row>
    <row r="796" spans="1:11" x14ac:dyDescent="0.35">
      <c r="A796" t="s">
        <v>1813</v>
      </c>
      <c r="B796">
        <v>3.16</v>
      </c>
      <c r="C796">
        <v>3.1</v>
      </c>
      <c r="D796">
        <v>3.36</v>
      </c>
      <c r="E796">
        <v>16.97</v>
      </c>
      <c r="F796">
        <v>17.809999999999999</v>
      </c>
      <c r="G796">
        <v>12.64</v>
      </c>
      <c r="H796">
        <v>2.3013868639999999</v>
      </c>
      <c r="I796">
        <v>1.4180060000000001E-3</v>
      </c>
      <c r="J796" t="s">
        <v>1813</v>
      </c>
      <c r="K796" t="s">
        <v>5732</v>
      </c>
    </row>
    <row r="797" spans="1:11" x14ac:dyDescent="0.35">
      <c r="A797" t="s">
        <v>1817</v>
      </c>
      <c r="B797">
        <v>3.13</v>
      </c>
      <c r="C797">
        <v>2.2999999999999998</v>
      </c>
      <c r="D797">
        <v>2.7</v>
      </c>
      <c r="E797">
        <v>13.54</v>
      </c>
      <c r="F797">
        <v>11.43</v>
      </c>
      <c r="G797">
        <v>9.0399999999999991</v>
      </c>
      <c r="H797">
        <v>2.0646317490000001</v>
      </c>
      <c r="I797">
        <v>2.8466329999999999E-3</v>
      </c>
      <c r="J797" t="s">
        <v>1817</v>
      </c>
      <c r="K797" t="s">
        <v>5733</v>
      </c>
    </row>
    <row r="798" spans="1:11" x14ac:dyDescent="0.35">
      <c r="A798" t="s">
        <v>1819</v>
      </c>
      <c r="B798">
        <v>61.77</v>
      </c>
      <c r="C798">
        <v>65.3</v>
      </c>
      <c r="D798">
        <v>60.02</v>
      </c>
      <c r="E798">
        <v>595.62</v>
      </c>
      <c r="F798">
        <v>511.03</v>
      </c>
      <c r="G798">
        <v>558.16</v>
      </c>
      <c r="H798">
        <v>3.1535531830000001</v>
      </c>
      <c r="I798">
        <v>3.6199999999999999E-5</v>
      </c>
      <c r="J798" t="s">
        <v>5734</v>
      </c>
      <c r="K798" t="s">
        <v>5735</v>
      </c>
    </row>
    <row r="799" spans="1:11" x14ac:dyDescent="0.35">
      <c r="A799" t="s">
        <v>1822</v>
      </c>
      <c r="B799">
        <v>54.26</v>
      </c>
      <c r="C799">
        <v>55.02</v>
      </c>
      <c r="D799">
        <v>53.01</v>
      </c>
      <c r="E799">
        <v>139.41999999999999</v>
      </c>
      <c r="F799">
        <v>134.03</v>
      </c>
      <c r="G799">
        <v>136.85</v>
      </c>
      <c r="H799">
        <v>1.3381050480000001</v>
      </c>
      <c r="I799">
        <v>9.7999999999999993E-7</v>
      </c>
      <c r="J799" t="s">
        <v>5736</v>
      </c>
      <c r="K799" t="s">
        <v>5737</v>
      </c>
    </row>
    <row r="800" spans="1:11" x14ac:dyDescent="0.35">
      <c r="A800" t="s">
        <v>1829</v>
      </c>
      <c r="B800">
        <v>1.36</v>
      </c>
      <c r="C800">
        <v>1.41</v>
      </c>
      <c r="D800">
        <v>1.02</v>
      </c>
      <c r="E800">
        <v>3.1</v>
      </c>
      <c r="F800">
        <v>2.7</v>
      </c>
      <c r="G800">
        <v>2.5299999999999998</v>
      </c>
      <c r="H800">
        <v>1.1361186480000001</v>
      </c>
      <c r="I800">
        <v>1.9202100000000001E-3</v>
      </c>
      <c r="J800" t="s">
        <v>1829</v>
      </c>
      <c r="K800" t="s">
        <v>5738</v>
      </c>
    </row>
    <row r="801" spans="1:11" x14ac:dyDescent="0.35">
      <c r="A801" t="s">
        <v>1830</v>
      </c>
      <c r="B801">
        <v>7.99</v>
      </c>
      <c r="C801">
        <v>9.0299999999999994</v>
      </c>
      <c r="D801">
        <v>9.5399999999999991</v>
      </c>
      <c r="E801">
        <v>23.69</v>
      </c>
      <c r="F801">
        <v>19.62</v>
      </c>
      <c r="G801">
        <v>21.13</v>
      </c>
      <c r="H801">
        <v>1.2787013469999999</v>
      </c>
      <c r="I801">
        <v>5.7898800000000001E-4</v>
      </c>
      <c r="J801" t="s">
        <v>5739</v>
      </c>
      <c r="K801" t="s">
        <v>5740</v>
      </c>
    </row>
    <row r="802" spans="1:11" x14ac:dyDescent="0.35">
      <c r="A802" t="s">
        <v>1831</v>
      </c>
      <c r="B802">
        <v>0.9</v>
      </c>
      <c r="C802">
        <v>1.52</v>
      </c>
      <c r="D802">
        <v>2.99</v>
      </c>
      <c r="E802">
        <v>46.46</v>
      </c>
      <c r="F802">
        <v>39.75</v>
      </c>
      <c r="G802">
        <v>25.6</v>
      </c>
      <c r="H802">
        <v>4.3692768209999997</v>
      </c>
      <c r="I802">
        <v>4.5653100000000004E-3</v>
      </c>
      <c r="J802" t="s">
        <v>5741</v>
      </c>
      <c r="K802" t="s">
        <v>5742</v>
      </c>
    </row>
    <row r="803" spans="1:11" x14ac:dyDescent="0.35">
      <c r="A803" t="s">
        <v>1837</v>
      </c>
      <c r="B803">
        <v>15.68</v>
      </c>
      <c r="C803">
        <v>13.33</v>
      </c>
      <c r="D803">
        <v>15.01</v>
      </c>
      <c r="E803">
        <v>30.08</v>
      </c>
      <c r="F803">
        <v>28.61</v>
      </c>
      <c r="G803">
        <v>30.17</v>
      </c>
      <c r="H803">
        <v>1.013374996</v>
      </c>
      <c r="I803">
        <v>6.5099999999999997E-5</v>
      </c>
      <c r="J803" t="s">
        <v>1837</v>
      </c>
      <c r="K803" t="s">
        <v>5743</v>
      </c>
    </row>
    <row r="804" spans="1:11" x14ac:dyDescent="0.35">
      <c r="A804" t="s">
        <v>1841</v>
      </c>
      <c r="B804">
        <v>9.0500000000000007</v>
      </c>
      <c r="C804">
        <v>11.97</v>
      </c>
      <c r="D804">
        <v>9.16</v>
      </c>
      <c r="E804">
        <v>35.06</v>
      </c>
      <c r="F804">
        <v>21.91</v>
      </c>
      <c r="G804">
        <v>36.049999999999997</v>
      </c>
      <c r="H804">
        <v>1.6239481339999999</v>
      </c>
      <c r="I804">
        <v>1.0835241000000001E-2</v>
      </c>
      <c r="J804" t="s">
        <v>5744</v>
      </c>
      <c r="K804" t="s">
        <v>5745</v>
      </c>
    </row>
    <row r="805" spans="1:11" x14ac:dyDescent="0.35">
      <c r="A805" t="s">
        <v>1842</v>
      </c>
      <c r="B805">
        <v>21.8</v>
      </c>
      <c r="C805">
        <v>22.86</v>
      </c>
      <c r="D805">
        <v>26.03</v>
      </c>
      <c r="E805">
        <v>57.97</v>
      </c>
      <c r="F805">
        <v>54.78</v>
      </c>
      <c r="G805">
        <v>55.25</v>
      </c>
      <c r="H805">
        <v>1.248883186</v>
      </c>
      <c r="I805">
        <v>3.6100000000000003E-5</v>
      </c>
      <c r="J805" t="s">
        <v>5746</v>
      </c>
      <c r="K805" t="s">
        <v>5747</v>
      </c>
    </row>
    <row r="806" spans="1:11" x14ac:dyDescent="0.35">
      <c r="A806" t="s">
        <v>1843</v>
      </c>
      <c r="B806">
        <v>37.51</v>
      </c>
      <c r="C806">
        <v>33.67</v>
      </c>
      <c r="D806">
        <v>31.35</v>
      </c>
      <c r="E806">
        <v>99.03</v>
      </c>
      <c r="F806">
        <v>91.87</v>
      </c>
      <c r="G806">
        <v>109.87</v>
      </c>
      <c r="H806">
        <v>1.5526145739999999</v>
      </c>
      <c r="I806">
        <v>2.8142400000000001E-4</v>
      </c>
      <c r="J806" t="s">
        <v>5748</v>
      </c>
      <c r="K806" t="s">
        <v>5749</v>
      </c>
    </row>
    <row r="807" spans="1:11" x14ac:dyDescent="0.35">
      <c r="A807" t="s">
        <v>1844</v>
      </c>
      <c r="B807">
        <v>2.36</v>
      </c>
      <c r="C807">
        <v>3.52</v>
      </c>
      <c r="D807">
        <v>3.15</v>
      </c>
      <c r="E807">
        <v>8.77</v>
      </c>
      <c r="F807">
        <v>9.65</v>
      </c>
      <c r="G807">
        <v>19.11</v>
      </c>
      <c r="H807">
        <v>2.0552463969999999</v>
      </c>
      <c r="I807">
        <v>4.6157987999999997E-2</v>
      </c>
      <c r="J807" t="s">
        <v>5750</v>
      </c>
      <c r="K807" t="s">
        <v>5751</v>
      </c>
    </row>
    <row r="808" spans="1:11" x14ac:dyDescent="0.35">
      <c r="A808" t="s">
        <v>1845</v>
      </c>
      <c r="B808">
        <v>2.23</v>
      </c>
      <c r="C808">
        <v>2.16</v>
      </c>
      <c r="D808">
        <v>1.73</v>
      </c>
      <c r="E808">
        <v>4.45</v>
      </c>
      <c r="F808">
        <v>5.23</v>
      </c>
      <c r="G808">
        <v>7</v>
      </c>
      <c r="H808">
        <v>1.4465157310000001</v>
      </c>
      <c r="I808">
        <v>1.0268648999999999E-2</v>
      </c>
      <c r="J808" t="s">
        <v>5752</v>
      </c>
      <c r="K808" t="s">
        <v>5753</v>
      </c>
    </row>
    <row r="809" spans="1:11" x14ac:dyDescent="0.35">
      <c r="A809" t="s">
        <v>1847</v>
      </c>
      <c r="B809">
        <v>0.95</v>
      </c>
      <c r="C809">
        <v>1.72</v>
      </c>
      <c r="D809">
        <v>3.01</v>
      </c>
      <c r="E809">
        <v>13.62</v>
      </c>
      <c r="F809">
        <v>15.98</v>
      </c>
      <c r="G809">
        <v>9.69</v>
      </c>
      <c r="H809">
        <v>2.790199334</v>
      </c>
      <c r="I809">
        <v>4.3850249999999999E-3</v>
      </c>
      <c r="J809" t="s">
        <v>5754</v>
      </c>
      <c r="K809" t="s">
        <v>5755</v>
      </c>
    </row>
    <row r="810" spans="1:11" x14ac:dyDescent="0.35">
      <c r="A810" t="s">
        <v>1848</v>
      </c>
      <c r="B810">
        <v>24.07</v>
      </c>
      <c r="C810">
        <v>25.3</v>
      </c>
      <c r="D810">
        <v>19.420000000000002</v>
      </c>
      <c r="E810">
        <v>60.83</v>
      </c>
      <c r="F810">
        <v>58.16</v>
      </c>
      <c r="G810">
        <v>54.73</v>
      </c>
      <c r="H810">
        <v>1.336493097</v>
      </c>
      <c r="I810">
        <v>1.5490400000000001E-4</v>
      </c>
      <c r="J810" t="s">
        <v>1848</v>
      </c>
      <c r="K810" t="s">
        <v>5756</v>
      </c>
    </row>
    <row r="811" spans="1:11" x14ac:dyDescent="0.35">
      <c r="A811" t="s">
        <v>1855</v>
      </c>
      <c r="B811">
        <v>74.02</v>
      </c>
      <c r="C811">
        <v>73.92</v>
      </c>
      <c r="D811">
        <v>73.099999999999994</v>
      </c>
      <c r="E811">
        <v>329.44</v>
      </c>
      <c r="F811">
        <v>296.25</v>
      </c>
      <c r="G811">
        <v>304.39999999999998</v>
      </c>
      <c r="H811">
        <v>2.0730628580000001</v>
      </c>
      <c r="I811">
        <v>1.8899999999999999E-5</v>
      </c>
      <c r="J811" t="s">
        <v>5757</v>
      </c>
      <c r="K811" t="s">
        <v>5758</v>
      </c>
    </row>
    <row r="812" spans="1:11" x14ac:dyDescent="0.35">
      <c r="A812" t="s">
        <v>1856</v>
      </c>
      <c r="B812">
        <v>10.87</v>
      </c>
      <c r="C812">
        <v>11.6</v>
      </c>
      <c r="D812">
        <v>9.3699999999999992</v>
      </c>
      <c r="E812">
        <v>31.44</v>
      </c>
      <c r="F812">
        <v>29.69</v>
      </c>
      <c r="G812">
        <v>31.29</v>
      </c>
      <c r="H812">
        <v>1.5373647539999999</v>
      </c>
      <c r="I812">
        <v>1.98E-5</v>
      </c>
      <c r="J812" t="s">
        <v>1856</v>
      </c>
      <c r="K812" t="s">
        <v>5759</v>
      </c>
    </row>
    <row r="813" spans="1:11" x14ac:dyDescent="0.35">
      <c r="A813" t="s">
        <v>1857</v>
      </c>
      <c r="B813">
        <v>8.27</v>
      </c>
      <c r="C813">
        <v>7.09</v>
      </c>
      <c r="D813">
        <v>8.06</v>
      </c>
      <c r="E813">
        <v>440.77</v>
      </c>
      <c r="F813">
        <v>422.58</v>
      </c>
      <c r="G813">
        <v>423.32</v>
      </c>
      <c r="H813">
        <v>5.7797571980000004</v>
      </c>
      <c r="I813">
        <v>2.3999999999999998E-7</v>
      </c>
      <c r="J813" t="s">
        <v>1858</v>
      </c>
      <c r="K813" t="s">
        <v>5760</v>
      </c>
    </row>
    <row r="814" spans="1:11" x14ac:dyDescent="0.35">
      <c r="A814" t="s">
        <v>1865</v>
      </c>
      <c r="B814">
        <v>9.5399999999999991</v>
      </c>
      <c r="C814">
        <v>8.15</v>
      </c>
      <c r="D814">
        <v>6.94</v>
      </c>
      <c r="E814">
        <v>106.52</v>
      </c>
      <c r="F814">
        <v>101.9</v>
      </c>
      <c r="G814">
        <v>93.63</v>
      </c>
      <c r="H814">
        <v>3.616298853</v>
      </c>
      <c r="I814">
        <v>1.77E-5</v>
      </c>
      <c r="J814" t="s">
        <v>5761</v>
      </c>
      <c r="K814" t="s">
        <v>5762</v>
      </c>
    </row>
    <row r="815" spans="1:11" x14ac:dyDescent="0.35">
      <c r="A815" t="s">
        <v>1867</v>
      </c>
      <c r="B815">
        <v>10.59</v>
      </c>
      <c r="C815">
        <v>9.85</v>
      </c>
      <c r="D815">
        <v>11.31</v>
      </c>
      <c r="E815">
        <v>28.2</v>
      </c>
      <c r="F815">
        <v>24.96</v>
      </c>
      <c r="G815">
        <v>24.87</v>
      </c>
      <c r="H815">
        <v>1.297272309</v>
      </c>
      <c r="I815">
        <v>1.9345199999999999E-4</v>
      </c>
      <c r="J815" t="s">
        <v>5763</v>
      </c>
      <c r="K815" t="s">
        <v>5764</v>
      </c>
    </row>
    <row r="816" spans="1:11" x14ac:dyDescent="0.35">
      <c r="A816" t="s">
        <v>1868</v>
      </c>
      <c r="B816">
        <v>50.6</v>
      </c>
      <c r="C816">
        <v>53.87</v>
      </c>
      <c r="D816">
        <v>57.86</v>
      </c>
      <c r="E816">
        <v>129.41999999999999</v>
      </c>
      <c r="F816">
        <v>117.94</v>
      </c>
      <c r="G816">
        <v>128.86000000000001</v>
      </c>
      <c r="H816">
        <v>1.212646898</v>
      </c>
      <c r="I816">
        <v>7.6500000000000003E-5</v>
      </c>
      <c r="J816" t="s">
        <v>5765</v>
      </c>
      <c r="K816" t="s">
        <v>5766</v>
      </c>
    </row>
    <row r="817" spans="1:11" x14ac:dyDescent="0.35">
      <c r="A817" t="s">
        <v>1869</v>
      </c>
      <c r="B817">
        <v>28.87</v>
      </c>
      <c r="C817">
        <v>25.46</v>
      </c>
      <c r="D817">
        <v>24.19</v>
      </c>
      <c r="E817">
        <v>62.97</v>
      </c>
      <c r="F817">
        <v>56.23</v>
      </c>
      <c r="G817">
        <v>59.89</v>
      </c>
      <c r="H817">
        <v>1.1895527050000001</v>
      </c>
      <c r="I817">
        <v>1.51719E-4</v>
      </c>
      <c r="J817" t="s">
        <v>1869</v>
      </c>
    </row>
    <row r="818" spans="1:11" x14ac:dyDescent="0.35">
      <c r="A818" t="s">
        <v>1872</v>
      </c>
      <c r="B818">
        <v>0.55000000000000004</v>
      </c>
      <c r="C818">
        <v>0.25</v>
      </c>
      <c r="D818">
        <v>0.27</v>
      </c>
      <c r="E818">
        <v>1.61</v>
      </c>
      <c r="F818">
        <v>1.86</v>
      </c>
      <c r="G818">
        <v>1.81</v>
      </c>
      <c r="H818">
        <v>2.3029271320000002</v>
      </c>
      <c r="I818">
        <v>3.4024499999999998E-4</v>
      </c>
      <c r="J818" t="s">
        <v>1872</v>
      </c>
      <c r="K818" t="s">
        <v>5767</v>
      </c>
    </row>
    <row r="819" spans="1:11" x14ac:dyDescent="0.35">
      <c r="A819" t="s">
        <v>1873</v>
      </c>
      <c r="B819">
        <v>2.42</v>
      </c>
      <c r="C819">
        <v>2.4</v>
      </c>
      <c r="D819">
        <v>2.04</v>
      </c>
      <c r="E819">
        <v>45.72</v>
      </c>
      <c r="F819">
        <v>50.23</v>
      </c>
      <c r="G819">
        <v>45.08</v>
      </c>
      <c r="H819">
        <v>4.3616497000000001</v>
      </c>
      <c r="I819">
        <v>1.04E-5</v>
      </c>
      <c r="J819" t="s">
        <v>1873</v>
      </c>
      <c r="K819" t="s">
        <v>5768</v>
      </c>
    </row>
    <row r="820" spans="1:11" x14ac:dyDescent="0.35">
      <c r="A820" t="s">
        <v>1884</v>
      </c>
      <c r="B820">
        <v>12.55</v>
      </c>
      <c r="C820">
        <v>9.6300000000000008</v>
      </c>
      <c r="D820">
        <v>11.09</v>
      </c>
      <c r="E820">
        <v>26.01</v>
      </c>
      <c r="F820">
        <v>22.89</v>
      </c>
      <c r="G820">
        <v>21.79</v>
      </c>
      <c r="H820">
        <v>1.087284275</v>
      </c>
      <c r="I820">
        <v>1.1991860000000001E-3</v>
      </c>
      <c r="J820" t="s">
        <v>5769</v>
      </c>
      <c r="K820" t="s">
        <v>5770</v>
      </c>
    </row>
    <row r="821" spans="1:11" x14ac:dyDescent="0.35">
      <c r="A821" t="s">
        <v>1885</v>
      </c>
      <c r="B821">
        <v>28.05</v>
      </c>
      <c r="C821">
        <v>23.79</v>
      </c>
      <c r="D821">
        <v>31.94</v>
      </c>
      <c r="E821">
        <v>64.03</v>
      </c>
      <c r="F821">
        <v>56.49</v>
      </c>
      <c r="G821">
        <v>57.97</v>
      </c>
      <c r="H821">
        <v>1.0911654589999999</v>
      </c>
      <c r="I821">
        <v>6.6336499999999996E-4</v>
      </c>
      <c r="J821" t="s">
        <v>1885</v>
      </c>
      <c r="K821" t="s">
        <v>5771</v>
      </c>
    </row>
    <row r="822" spans="1:11" x14ac:dyDescent="0.35">
      <c r="A822" t="s">
        <v>1888</v>
      </c>
      <c r="B822">
        <v>41.08</v>
      </c>
      <c r="C822">
        <v>37.25</v>
      </c>
      <c r="D822">
        <v>42.17</v>
      </c>
      <c r="E822">
        <v>104.66</v>
      </c>
      <c r="F822">
        <v>106.35</v>
      </c>
      <c r="G822">
        <v>126.03</v>
      </c>
      <c r="H822">
        <v>1.4838866749999999</v>
      </c>
      <c r="I822">
        <v>5.0441699999999995E-4</v>
      </c>
      <c r="J822" t="s">
        <v>5772</v>
      </c>
      <c r="K822" t="s">
        <v>5773</v>
      </c>
    </row>
    <row r="823" spans="1:11" x14ac:dyDescent="0.35">
      <c r="A823" t="s">
        <v>1891</v>
      </c>
      <c r="B823">
        <v>0.95</v>
      </c>
      <c r="C823">
        <v>1.34</v>
      </c>
      <c r="D823">
        <v>1.1599999999999999</v>
      </c>
      <c r="E823">
        <v>16.37</v>
      </c>
      <c r="F823">
        <v>23.97</v>
      </c>
      <c r="G823">
        <v>18.510000000000002</v>
      </c>
      <c r="H823">
        <v>4.0923741490000003</v>
      </c>
      <c r="I823">
        <v>1.232658E-3</v>
      </c>
      <c r="J823" t="s">
        <v>1891</v>
      </c>
      <c r="K823" t="s">
        <v>5774</v>
      </c>
    </row>
    <row r="824" spans="1:11" x14ac:dyDescent="0.35">
      <c r="A824" t="s">
        <v>1895</v>
      </c>
      <c r="B824">
        <v>126.72</v>
      </c>
      <c r="C824">
        <v>126.67</v>
      </c>
      <c r="D824">
        <v>133.49</v>
      </c>
      <c r="E824">
        <v>412.59</v>
      </c>
      <c r="F824">
        <v>383.82</v>
      </c>
      <c r="G824">
        <v>409.9</v>
      </c>
      <c r="H824">
        <v>1.640642647</v>
      </c>
      <c r="I824">
        <v>8.5299999999999996E-6</v>
      </c>
      <c r="J824" t="s">
        <v>5775</v>
      </c>
      <c r="K824" t="s">
        <v>5776</v>
      </c>
    </row>
    <row r="825" spans="1:11" x14ac:dyDescent="0.35">
      <c r="A825" t="s">
        <v>1896</v>
      </c>
      <c r="B825">
        <v>2.37</v>
      </c>
      <c r="C825">
        <v>0.74</v>
      </c>
      <c r="D825">
        <v>1.32</v>
      </c>
      <c r="E825">
        <v>5.05</v>
      </c>
      <c r="F825">
        <v>5.39</v>
      </c>
      <c r="G825">
        <v>4.45</v>
      </c>
      <c r="H825">
        <v>1.7489651500000001</v>
      </c>
      <c r="I825">
        <v>3.1813900000000001E-3</v>
      </c>
      <c r="J825" t="s">
        <v>1896</v>
      </c>
    </row>
    <row r="826" spans="1:11" x14ac:dyDescent="0.35">
      <c r="A826" t="s">
        <v>1897</v>
      </c>
      <c r="B826">
        <v>0.72</v>
      </c>
      <c r="C826">
        <v>0.43</v>
      </c>
      <c r="D826">
        <v>0.23</v>
      </c>
      <c r="E826">
        <v>0.84</v>
      </c>
      <c r="F826">
        <v>0.94</v>
      </c>
      <c r="G826">
        <v>1.06</v>
      </c>
      <c r="H826">
        <v>1.0412226630000001</v>
      </c>
      <c r="I826">
        <v>3.5410240000000003E-2</v>
      </c>
      <c r="J826" t="s">
        <v>1897</v>
      </c>
      <c r="K826" t="s">
        <v>5777</v>
      </c>
    </row>
    <row r="827" spans="1:11" x14ac:dyDescent="0.35">
      <c r="A827" t="s">
        <v>1900</v>
      </c>
      <c r="B827">
        <v>53.58</v>
      </c>
      <c r="C827">
        <v>43.4</v>
      </c>
      <c r="D827">
        <v>53.57</v>
      </c>
      <c r="E827">
        <v>124.72</v>
      </c>
      <c r="F827">
        <v>126.34</v>
      </c>
      <c r="G827">
        <v>134.44999999999999</v>
      </c>
      <c r="H827">
        <v>1.356525575</v>
      </c>
      <c r="I827">
        <v>6.5900000000000003E-5</v>
      </c>
      <c r="J827" t="s">
        <v>1900</v>
      </c>
      <c r="K827" t="s">
        <v>5778</v>
      </c>
    </row>
    <row r="828" spans="1:11" x14ac:dyDescent="0.35">
      <c r="A828" t="s">
        <v>1901</v>
      </c>
      <c r="B828">
        <v>3.51</v>
      </c>
      <c r="C828">
        <v>4.96</v>
      </c>
      <c r="D828">
        <v>5.79</v>
      </c>
      <c r="E828">
        <v>24.75</v>
      </c>
      <c r="F828">
        <v>26.47</v>
      </c>
      <c r="G828">
        <v>26.6</v>
      </c>
      <c r="H828">
        <v>2.4481669990000001</v>
      </c>
      <c r="I828">
        <v>1.88E-5</v>
      </c>
      <c r="J828" t="s">
        <v>1901</v>
      </c>
    </row>
    <row r="829" spans="1:11" x14ac:dyDescent="0.35">
      <c r="A829" t="s">
        <v>1905</v>
      </c>
      <c r="B829">
        <v>35.130000000000003</v>
      </c>
      <c r="C829">
        <v>20.82</v>
      </c>
      <c r="D829">
        <v>28.35</v>
      </c>
      <c r="E829">
        <v>90.85</v>
      </c>
      <c r="F829">
        <v>89.49</v>
      </c>
      <c r="G829">
        <v>72.36</v>
      </c>
      <c r="H829">
        <v>1.5838211280000001</v>
      </c>
      <c r="I829">
        <v>1.4944610000000001E-3</v>
      </c>
      <c r="J829" t="s">
        <v>5779</v>
      </c>
      <c r="K829" t="s">
        <v>5780</v>
      </c>
    </row>
    <row r="830" spans="1:11" x14ac:dyDescent="0.35">
      <c r="A830" t="s">
        <v>1906</v>
      </c>
      <c r="B830">
        <v>2.62</v>
      </c>
      <c r="C830">
        <v>2.23</v>
      </c>
      <c r="D830">
        <v>1.43</v>
      </c>
      <c r="E830">
        <v>2.97</v>
      </c>
      <c r="F830">
        <v>5.45</v>
      </c>
      <c r="G830">
        <v>5.42</v>
      </c>
      <c r="H830">
        <v>1.1400074790000001</v>
      </c>
      <c r="I830">
        <v>4.7771288000000002E-2</v>
      </c>
      <c r="J830" t="s">
        <v>5781</v>
      </c>
      <c r="K830" t="s">
        <v>5782</v>
      </c>
    </row>
    <row r="831" spans="1:11" x14ac:dyDescent="0.35">
      <c r="A831" t="s">
        <v>1911</v>
      </c>
      <c r="B831">
        <v>7.57</v>
      </c>
      <c r="C831">
        <v>9.68</v>
      </c>
      <c r="D831">
        <v>7.24</v>
      </c>
      <c r="E831">
        <v>24.69</v>
      </c>
      <c r="F831">
        <v>23.85</v>
      </c>
      <c r="G831">
        <v>17.21</v>
      </c>
      <c r="H831">
        <v>1.424798121</v>
      </c>
      <c r="I831">
        <v>5.2180239999999999E-3</v>
      </c>
      <c r="J831" t="s">
        <v>1911</v>
      </c>
      <c r="K831" t="s">
        <v>5783</v>
      </c>
    </row>
    <row r="832" spans="1:11" x14ac:dyDescent="0.35">
      <c r="A832" t="s">
        <v>1912</v>
      </c>
      <c r="B832">
        <v>30.52</v>
      </c>
      <c r="C832">
        <v>18.46</v>
      </c>
      <c r="D832">
        <v>24.05</v>
      </c>
      <c r="E832">
        <v>57.35</v>
      </c>
      <c r="F832">
        <v>56.31</v>
      </c>
      <c r="G832">
        <v>56.37</v>
      </c>
      <c r="H832">
        <v>1.2192281819999999</v>
      </c>
      <c r="I832">
        <v>7.6384900000000004E-4</v>
      </c>
      <c r="J832" t="s">
        <v>5784</v>
      </c>
      <c r="K832" t="s">
        <v>5785</v>
      </c>
    </row>
    <row r="833" spans="1:11" x14ac:dyDescent="0.35">
      <c r="A833" t="s">
        <v>1913</v>
      </c>
      <c r="B833">
        <v>13.44</v>
      </c>
      <c r="C833">
        <v>12.69</v>
      </c>
      <c r="D833">
        <v>14.21</v>
      </c>
      <c r="E833">
        <v>51.1</v>
      </c>
      <c r="F833">
        <v>49.44</v>
      </c>
      <c r="G833">
        <v>45.81</v>
      </c>
      <c r="H833">
        <v>1.859139756</v>
      </c>
      <c r="I833">
        <v>2.6299999999999999E-5</v>
      </c>
      <c r="J833" t="s">
        <v>1913</v>
      </c>
      <c r="K833" t="s">
        <v>5786</v>
      </c>
    </row>
    <row r="834" spans="1:11" x14ac:dyDescent="0.35">
      <c r="A834" t="s">
        <v>1917</v>
      </c>
      <c r="B834">
        <v>19.399999999999999</v>
      </c>
      <c r="C834">
        <v>18.43</v>
      </c>
      <c r="D834">
        <v>21.3</v>
      </c>
      <c r="E834">
        <v>46.37</v>
      </c>
      <c r="F834">
        <v>39.39</v>
      </c>
      <c r="G834">
        <v>50.13</v>
      </c>
      <c r="H834">
        <v>1.200477112</v>
      </c>
      <c r="I834">
        <v>1.4192569999999999E-3</v>
      </c>
      <c r="J834" t="s">
        <v>5787</v>
      </c>
      <c r="K834" t="s">
        <v>5788</v>
      </c>
    </row>
    <row r="835" spans="1:11" x14ac:dyDescent="0.35">
      <c r="A835" t="s">
        <v>1919</v>
      </c>
      <c r="B835">
        <v>6.01</v>
      </c>
      <c r="C835">
        <v>7.36</v>
      </c>
      <c r="D835">
        <v>8.1199999999999992</v>
      </c>
      <c r="E835">
        <v>18.670000000000002</v>
      </c>
      <c r="F835">
        <v>13.93</v>
      </c>
      <c r="G835">
        <v>16.47</v>
      </c>
      <c r="H835">
        <v>1.1911757890000001</v>
      </c>
      <c r="I835">
        <v>3.609265E-3</v>
      </c>
      <c r="J835" t="s">
        <v>5789</v>
      </c>
      <c r="K835" t="s">
        <v>5790</v>
      </c>
    </row>
    <row r="836" spans="1:11" x14ac:dyDescent="0.35">
      <c r="A836" t="s">
        <v>1920</v>
      </c>
      <c r="B836">
        <v>15.61</v>
      </c>
      <c r="C836">
        <v>14.05</v>
      </c>
      <c r="D836">
        <v>15.19</v>
      </c>
      <c r="E836">
        <v>32.81</v>
      </c>
      <c r="F836">
        <v>31.62</v>
      </c>
      <c r="G836">
        <v>28.56</v>
      </c>
      <c r="H836">
        <v>1.051967594</v>
      </c>
      <c r="I836">
        <v>2.8599000000000002E-4</v>
      </c>
      <c r="J836" t="s">
        <v>1920</v>
      </c>
      <c r="K836" t="s">
        <v>5791</v>
      </c>
    </row>
    <row r="837" spans="1:11" x14ac:dyDescent="0.35">
      <c r="A837" t="s">
        <v>1921</v>
      </c>
      <c r="B837">
        <v>248.57</v>
      </c>
      <c r="C837">
        <v>260.39999999999998</v>
      </c>
      <c r="D837">
        <v>252.19</v>
      </c>
      <c r="E837">
        <v>580.47</v>
      </c>
      <c r="F837">
        <v>623.14</v>
      </c>
      <c r="G837">
        <v>559.48</v>
      </c>
      <c r="H837">
        <v>1.2118344679999999</v>
      </c>
      <c r="I837">
        <v>6.2199999999999994E-5</v>
      </c>
      <c r="J837" t="s">
        <v>5792</v>
      </c>
      <c r="K837" t="s">
        <v>5793</v>
      </c>
    </row>
    <row r="838" spans="1:11" x14ac:dyDescent="0.35">
      <c r="A838" t="s">
        <v>1922</v>
      </c>
      <c r="B838">
        <v>19.41</v>
      </c>
      <c r="C838">
        <v>20.8</v>
      </c>
      <c r="D838">
        <v>21.72</v>
      </c>
      <c r="E838">
        <v>52.17</v>
      </c>
      <c r="F838">
        <v>50.94</v>
      </c>
      <c r="G838">
        <v>49.35</v>
      </c>
      <c r="H838">
        <v>1.29972043</v>
      </c>
      <c r="I838">
        <v>8.9600000000000006E-6</v>
      </c>
      <c r="J838" t="s">
        <v>5794</v>
      </c>
      <c r="K838" t="s">
        <v>5795</v>
      </c>
    </row>
    <row r="839" spans="1:11" x14ac:dyDescent="0.35">
      <c r="A839" t="s">
        <v>1924</v>
      </c>
      <c r="B839">
        <v>74</v>
      </c>
      <c r="C839">
        <v>45.58</v>
      </c>
      <c r="D839">
        <v>64.489999999999995</v>
      </c>
      <c r="E839">
        <v>168.59</v>
      </c>
      <c r="F839">
        <v>153.41999999999999</v>
      </c>
      <c r="G839">
        <v>152.22999999999999</v>
      </c>
      <c r="H839">
        <v>1.3653628390000001</v>
      </c>
      <c r="I839">
        <v>6.0870900000000003E-4</v>
      </c>
      <c r="J839" t="s">
        <v>1924</v>
      </c>
      <c r="K839" t="s">
        <v>5796</v>
      </c>
    </row>
    <row r="840" spans="1:11" x14ac:dyDescent="0.35">
      <c r="A840" t="s">
        <v>1928</v>
      </c>
      <c r="B840">
        <v>30.74</v>
      </c>
      <c r="C840">
        <v>32.19</v>
      </c>
      <c r="D840">
        <v>25.82</v>
      </c>
      <c r="E840">
        <v>134.19</v>
      </c>
      <c r="F840">
        <v>122.53</v>
      </c>
      <c r="G840">
        <v>161.47</v>
      </c>
      <c r="H840">
        <v>2.2363395399999999</v>
      </c>
      <c r="I840">
        <v>7.1759500000000002E-4</v>
      </c>
      <c r="J840" t="s">
        <v>1928</v>
      </c>
      <c r="K840" t="s">
        <v>5797</v>
      </c>
    </row>
    <row r="841" spans="1:11" x14ac:dyDescent="0.35">
      <c r="A841" t="s">
        <v>1930</v>
      </c>
      <c r="B841">
        <v>3.79</v>
      </c>
      <c r="C841">
        <v>3.65</v>
      </c>
      <c r="D841">
        <v>3.79</v>
      </c>
      <c r="E841">
        <v>9.0500000000000007</v>
      </c>
      <c r="F841">
        <v>9.64</v>
      </c>
      <c r="G841">
        <v>8.48</v>
      </c>
      <c r="H841">
        <v>1.274656638</v>
      </c>
      <c r="I841">
        <v>9.5799999999999998E-5</v>
      </c>
      <c r="J841" t="s">
        <v>1930</v>
      </c>
    </row>
    <row r="842" spans="1:11" x14ac:dyDescent="0.35">
      <c r="A842" t="s">
        <v>1932</v>
      </c>
      <c r="B842">
        <v>5.79</v>
      </c>
      <c r="C842">
        <v>7.47</v>
      </c>
      <c r="D842">
        <v>6.91</v>
      </c>
      <c r="E842">
        <v>36.29</v>
      </c>
      <c r="F842">
        <v>35.39</v>
      </c>
      <c r="G842">
        <v>40.090000000000003</v>
      </c>
      <c r="H842">
        <v>2.4702500199999999</v>
      </c>
      <c r="I842">
        <v>3.65E-5</v>
      </c>
      <c r="J842" t="s">
        <v>5798</v>
      </c>
      <c r="K842" t="s">
        <v>5799</v>
      </c>
    </row>
    <row r="843" spans="1:11" x14ac:dyDescent="0.35">
      <c r="A843" t="s">
        <v>1933</v>
      </c>
      <c r="B843">
        <v>0.91</v>
      </c>
      <c r="C843">
        <v>1.53</v>
      </c>
      <c r="D843">
        <v>1.56</v>
      </c>
      <c r="E843">
        <v>12.07</v>
      </c>
      <c r="F843">
        <v>6.7</v>
      </c>
      <c r="G843">
        <v>8.98</v>
      </c>
      <c r="H843">
        <v>2.7944158670000001</v>
      </c>
      <c r="I843">
        <v>7.2761509999999998E-3</v>
      </c>
      <c r="J843" t="s">
        <v>5800</v>
      </c>
      <c r="K843" t="s">
        <v>5801</v>
      </c>
    </row>
    <row r="844" spans="1:11" x14ac:dyDescent="0.35">
      <c r="A844" t="s">
        <v>1934</v>
      </c>
      <c r="B844">
        <v>0.7</v>
      </c>
      <c r="C844">
        <v>0.72</v>
      </c>
      <c r="D844">
        <v>0.55000000000000004</v>
      </c>
      <c r="E844">
        <v>2.67</v>
      </c>
      <c r="F844">
        <v>3.6</v>
      </c>
      <c r="G844">
        <v>3.22</v>
      </c>
      <c r="H844">
        <v>2.2682124570000002</v>
      </c>
      <c r="I844">
        <v>8.0624799999999997E-4</v>
      </c>
      <c r="J844" t="s">
        <v>1934</v>
      </c>
      <c r="K844" t="s">
        <v>5802</v>
      </c>
    </row>
    <row r="845" spans="1:11" x14ac:dyDescent="0.35">
      <c r="A845" t="s">
        <v>1935</v>
      </c>
      <c r="B845">
        <v>164.53</v>
      </c>
      <c r="C845">
        <v>161.05000000000001</v>
      </c>
      <c r="D845">
        <v>139.38999999999999</v>
      </c>
      <c r="E845">
        <v>540.08000000000004</v>
      </c>
      <c r="F845">
        <v>500.11</v>
      </c>
      <c r="G845">
        <v>495.43</v>
      </c>
      <c r="H845">
        <v>1.723611714</v>
      </c>
      <c r="I845">
        <v>2.5199999999999999E-5</v>
      </c>
      <c r="J845" t="s">
        <v>1935</v>
      </c>
      <c r="K845" t="s">
        <v>5803</v>
      </c>
    </row>
    <row r="846" spans="1:11" x14ac:dyDescent="0.35">
      <c r="A846" t="s">
        <v>1936</v>
      </c>
      <c r="B846">
        <v>7.51</v>
      </c>
      <c r="C846">
        <v>8.66</v>
      </c>
      <c r="D846">
        <v>6.18</v>
      </c>
      <c r="E846">
        <v>14.16</v>
      </c>
      <c r="F846">
        <v>16.8</v>
      </c>
      <c r="G846">
        <v>16.190000000000001</v>
      </c>
      <c r="H846">
        <v>1.0769829399999999</v>
      </c>
      <c r="I846">
        <v>1.5246960000000001E-3</v>
      </c>
      <c r="J846" t="s">
        <v>1936</v>
      </c>
      <c r="K846" t="s">
        <v>5804</v>
      </c>
    </row>
    <row r="847" spans="1:11" x14ac:dyDescent="0.35">
      <c r="A847" t="s">
        <v>1937</v>
      </c>
      <c r="B847">
        <v>30.56</v>
      </c>
      <c r="C847">
        <v>29.47</v>
      </c>
      <c r="D847">
        <v>27.07</v>
      </c>
      <c r="E847">
        <v>83.49</v>
      </c>
      <c r="F847">
        <v>82.35</v>
      </c>
      <c r="G847">
        <v>79.52</v>
      </c>
      <c r="H847">
        <v>1.4941554480000001</v>
      </c>
      <c r="I847">
        <v>4.6399999999999996E-6</v>
      </c>
      <c r="J847" t="s">
        <v>5805</v>
      </c>
      <c r="K847" t="s">
        <v>5806</v>
      </c>
    </row>
    <row r="848" spans="1:11" x14ac:dyDescent="0.35">
      <c r="A848" t="s">
        <v>1938</v>
      </c>
      <c r="B848">
        <v>0.7</v>
      </c>
      <c r="C848">
        <v>1.3</v>
      </c>
      <c r="D848">
        <v>1.2</v>
      </c>
      <c r="E848">
        <v>2.19</v>
      </c>
      <c r="F848">
        <v>2</v>
      </c>
      <c r="G848">
        <v>3.2</v>
      </c>
      <c r="H848">
        <v>1.2075024590000001</v>
      </c>
      <c r="I848">
        <v>2.8390865000000001E-2</v>
      </c>
      <c r="J848" t="s">
        <v>1938</v>
      </c>
    </row>
    <row r="849" spans="1:11" x14ac:dyDescent="0.35">
      <c r="A849" t="s">
        <v>1939</v>
      </c>
      <c r="B849">
        <v>52.87</v>
      </c>
      <c r="C849">
        <v>43.09</v>
      </c>
      <c r="D849">
        <v>47.4</v>
      </c>
      <c r="E849">
        <v>197.34</v>
      </c>
      <c r="F849">
        <v>167.39</v>
      </c>
      <c r="G849">
        <v>168.29</v>
      </c>
      <c r="H849">
        <v>1.894547124</v>
      </c>
      <c r="I849">
        <v>2.2212499999999999E-4</v>
      </c>
      <c r="J849" t="s">
        <v>1939</v>
      </c>
      <c r="K849" t="s">
        <v>5807</v>
      </c>
    </row>
    <row r="850" spans="1:11" x14ac:dyDescent="0.35">
      <c r="A850" t="s">
        <v>1942</v>
      </c>
      <c r="B850">
        <v>51.36</v>
      </c>
      <c r="C850">
        <v>48.15</v>
      </c>
      <c r="D850">
        <v>42.02</v>
      </c>
      <c r="E850">
        <v>110.49</v>
      </c>
      <c r="F850">
        <v>99.69</v>
      </c>
      <c r="G850">
        <v>100.63</v>
      </c>
      <c r="H850">
        <v>1.1349250289999999</v>
      </c>
      <c r="I850">
        <v>2.1477599999999999E-4</v>
      </c>
      <c r="J850" t="s">
        <v>5808</v>
      </c>
      <c r="K850" t="s">
        <v>5809</v>
      </c>
    </row>
    <row r="851" spans="1:11" x14ac:dyDescent="0.35">
      <c r="A851" t="s">
        <v>1944</v>
      </c>
      <c r="B851">
        <v>0</v>
      </c>
      <c r="C851">
        <v>0.18</v>
      </c>
      <c r="D851">
        <v>0.2</v>
      </c>
      <c r="E851">
        <v>1.3</v>
      </c>
      <c r="F851">
        <v>0.61</v>
      </c>
      <c r="G851">
        <v>0.92</v>
      </c>
      <c r="H851">
        <v>2.8967307249999998</v>
      </c>
      <c r="I851">
        <v>1.7545745000000001E-2</v>
      </c>
      <c r="J851" t="s">
        <v>1944</v>
      </c>
      <c r="K851" t="s">
        <v>5810</v>
      </c>
    </row>
    <row r="852" spans="1:11" x14ac:dyDescent="0.35">
      <c r="A852" t="s">
        <v>1946</v>
      </c>
      <c r="B852">
        <v>1.6</v>
      </c>
      <c r="C852">
        <v>1.75</v>
      </c>
      <c r="D852">
        <v>1.22</v>
      </c>
      <c r="E852">
        <v>9.7100000000000009</v>
      </c>
      <c r="F852">
        <v>7.07</v>
      </c>
      <c r="G852">
        <v>8.83</v>
      </c>
      <c r="H852">
        <v>2.4864411830000002</v>
      </c>
      <c r="I852">
        <v>8.9785199999999998E-4</v>
      </c>
      <c r="J852" t="s">
        <v>5811</v>
      </c>
      <c r="K852" t="s">
        <v>5812</v>
      </c>
    </row>
    <row r="853" spans="1:11" x14ac:dyDescent="0.35">
      <c r="A853" t="s">
        <v>1947</v>
      </c>
      <c r="B853">
        <v>1.59</v>
      </c>
      <c r="C853">
        <v>2.1</v>
      </c>
      <c r="D853">
        <v>1.71</v>
      </c>
      <c r="E853">
        <v>21.34</v>
      </c>
      <c r="F853">
        <v>17.670000000000002</v>
      </c>
      <c r="G853">
        <v>18.21</v>
      </c>
      <c r="H853">
        <v>3.4054881849999998</v>
      </c>
      <c r="I853">
        <v>1.16178E-4</v>
      </c>
    </row>
    <row r="854" spans="1:11" x14ac:dyDescent="0.35">
      <c r="A854" t="s">
        <v>1949</v>
      </c>
      <c r="B854">
        <v>6.92</v>
      </c>
      <c r="C854">
        <v>5.52</v>
      </c>
      <c r="D854">
        <v>7.42</v>
      </c>
      <c r="E854">
        <v>19.489999999999998</v>
      </c>
      <c r="F854">
        <v>15.78</v>
      </c>
      <c r="G854">
        <v>20.05</v>
      </c>
      <c r="H854">
        <v>1.477935534</v>
      </c>
      <c r="I854">
        <v>1.2502920000000001E-3</v>
      </c>
      <c r="J854" t="s">
        <v>1949</v>
      </c>
      <c r="K854" t="s">
        <v>5813</v>
      </c>
    </row>
    <row r="855" spans="1:11" x14ac:dyDescent="0.35">
      <c r="A855" t="s">
        <v>1950</v>
      </c>
      <c r="B855">
        <v>20.65</v>
      </c>
      <c r="C855">
        <v>7.77</v>
      </c>
      <c r="D855">
        <v>12.9</v>
      </c>
      <c r="E855">
        <v>54.05</v>
      </c>
      <c r="F855">
        <v>52.32</v>
      </c>
      <c r="G855">
        <v>45.59</v>
      </c>
      <c r="H855">
        <v>1.8787794579999999</v>
      </c>
      <c r="I855">
        <v>1.256203E-3</v>
      </c>
      <c r="J855" t="s">
        <v>1950</v>
      </c>
      <c r="K855" t="s">
        <v>5814</v>
      </c>
    </row>
    <row r="856" spans="1:11" x14ac:dyDescent="0.35">
      <c r="A856" t="s">
        <v>1951</v>
      </c>
      <c r="B856">
        <v>11.16</v>
      </c>
      <c r="C856">
        <v>15.02</v>
      </c>
      <c r="D856">
        <v>14.92</v>
      </c>
      <c r="E856">
        <v>28.51</v>
      </c>
      <c r="F856">
        <v>32.15</v>
      </c>
      <c r="G856">
        <v>24.06</v>
      </c>
      <c r="H856">
        <v>1.0435641950000001</v>
      </c>
      <c r="I856">
        <v>5.4624269999999997E-3</v>
      </c>
      <c r="J856" t="s">
        <v>1951</v>
      </c>
      <c r="K856" t="s">
        <v>5815</v>
      </c>
    </row>
    <row r="857" spans="1:11" x14ac:dyDescent="0.35">
      <c r="A857" t="s">
        <v>1952</v>
      </c>
      <c r="B857">
        <v>169.16</v>
      </c>
      <c r="C857">
        <v>156.91999999999999</v>
      </c>
      <c r="D857">
        <v>159.22999999999999</v>
      </c>
      <c r="E857">
        <v>577.27</v>
      </c>
      <c r="F857">
        <v>553.69000000000005</v>
      </c>
      <c r="G857">
        <v>536.80999999999995</v>
      </c>
      <c r="H857">
        <v>1.780941849</v>
      </c>
      <c r="I857">
        <v>5.6899999999999997E-6</v>
      </c>
      <c r="J857" t="s">
        <v>1952</v>
      </c>
      <c r="K857" t="s">
        <v>5816</v>
      </c>
    </row>
    <row r="858" spans="1:11" x14ac:dyDescent="0.35">
      <c r="A858" t="s">
        <v>1954</v>
      </c>
      <c r="B858">
        <v>5.04</v>
      </c>
      <c r="C858">
        <v>5.78</v>
      </c>
      <c r="D858">
        <v>4.21</v>
      </c>
      <c r="E858">
        <v>26.59</v>
      </c>
      <c r="F858">
        <v>36.86</v>
      </c>
      <c r="G858">
        <v>34.76</v>
      </c>
      <c r="H858">
        <v>2.7080249219999999</v>
      </c>
      <c r="I858">
        <v>9.3615400000000002E-4</v>
      </c>
      <c r="J858" t="s">
        <v>1954</v>
      </c>
      <c r="K858" t="s">
        <v>5817</v>
      </c>
    </row>
    <row r="859" spans="1:11" x14ac:dyDescent="0.35">
      <c r="A859" t="s">
        <v>1955</v>
      </c>
      <c r="B859">
        <v>0</v>
      </c>
      <c r="C859">
        <v>0.15</v>
      </c>
      <c r="D859">
        <v>0</v>
      </c>
      <c r="E859">
        <v>1.48</v>
      </c>
      <c r="F859">
        <v>2.36</v>
      </c>
      <c r="G859">
        <v>2.96</v>
      </c>
      <c r="H859">
        <v>5.5025003410000002</v>
      </c>
      <c r="I859">
        <v>6.8712269999999997E-3</v>
      </c>
    </row>
    <row r="860" spans="1:11" x14ac:dyDescent="0.35">
      <c r="A860" t="s">
        <v>1958</v>
      </c>
      <c r="B860">
        <v>6.91</v>
      </c>
      <c r="C860">
        <v>7.01</v>
      </c>
      <c r="D860">
        <v>8.1999999999999993</v>
      </c>
      <c r="E860">
        <v>31.37</v>
      </c>
      <c r="F860">
        <v>30.44</v>
      </c>
      <c r="G860">
        <v>36.47</v>
      </c>
      <c r="H860">
        <v>2.1515464720000002</v>
      </c>
      <c r="I860">
        <v>1.8887600000000001E-4</v>
      </c>
      <c r="J860" t="s">
        <v>5818</v>
      </c>
    </row>
    <row r="861" spans="1:11" x14ac:dyDescent="0.35">
      <c r="A861" t="s">
        <v>1960</v>
      </c>
      <c r="B861">
        <v>47.65</v>
      </c>
      <c r="C861">
        <v>52.44</v>
      </c>
      <c r="D861">
        <v>45.13</v>
      </c>
      <c r="E861">
        <v>116.64</v>
      </c>
      <c r="F861">
        <v>118.6</v>
      </c>
      <c r="G861">
        <v>86.69</v>
      </c>
      <c r="H861">
        <v>1.148506867</v>
      </c>
      <c r="I861">
        <v>5.0391660000000003E-3</v>
      </c>
      <c r="J861" t="s">
        <v>5819</v>
      </c>
      <c r="K861" t="s">
        <v>5820</v>
      </c>
    </row>
    <row r="862" spans="1:11" x14ac:dyDescent="0.35">
      <c r="A862" t="s">
        <v>1965</v>
      </c>
      <c r="B862">
        <v>8.99</v>
      </c>
      <c r="C862">
        <v>11.24</v>
      </c>
      <c r="D862">
        <v>8.5299999999999994</v>
      </c>
      <c r="E862">
        <v>157.22</v>
      </c>
      <c r="F862">
        <v>170.88</v>
      </c>
      <c r="G862">
        <v>144.4</v>
      </c>
      <c r="H862">
        <v>4.038178748</v>
      </c>
      <c r="I862">
        <v>4.3099999999999997E-5</v>
      </c>
      <c r="J862" t="s">
        <v>1965</v>
      </c>
      <c r="K862" t="s">
        <v>5821</v>
      </c>
    </row>
    <row r="863" spans="1:11" x14ac:dyDescent="0.35">
      <c r="A863" t="s">
        <v>1966</v>
      </c>
      <c r="B863">
        <v>819.33</v>
      </c>
      <c r="C863">
        <v>637.73</v>
      </c>
      <c r="D863">
        <v>743.04</v>
      </c>
      <c r="E863">
        <v>1816.98</v>
      </c>
      <c r="F863">
        <v>1738.32</v>
      </c>
      <c r="G863">
        <v>1849.52</v>
      </c>
      <c r="H863">
        <v>1.2966774729999999</v>
      </c>
      <c r="I863">
        <v>6.7199999999999994E-5</v>
      </c>
      <c r="J863" t="s">
        <v>5822</v>
      </c>
      <c r="K863" t="s">
        <v>5823</v>
      </c>
    </row>
    <row r="864" spans="1:11" x14ac:dyDescent="0.35">
      <c r="A864" t="s">
        <v>1968</v>
      </c>
      <c r="B864">
        <v>284</v>
      </c>
      <c r="C864">
        <v>283.89</v>
      </c>
      <c r="D864">
        <v>280.29000000000002</v>
      </c>
      <c r="E864">
        <v>1042.3900000000001</v>
      </c>
      <c r="F864">
        <v>707.21</v>
      </c>
      <c r="G864">
        <v>946.67</v>
      </c>
      <c r="H864">
        <v>1.668522603</v>
      </c>
      <c r="I864">
        <v>3.4837570000000001E-3</v>
      </c>
      <c r="J864" t="s">
        <v>1968</v>
      </c>
    </row>
    <row r="865" spans="1:11" x14ac:dyDescent="0.35">
      <c r="A865" t="s">
        <v>1969</v>
      </c>
      <c r="B865">
        <v>0.54</v>
      </c>
      <c r="C865">
        <v>0.47</v>
      </c>
      <c r="D865">
        <v>0.79</v>
      </c>
      <c r="E865">
        <v>4.3099999999999996</v>
      </c>
      <c r="F865">
        <v>3.99</v>
      </c>
      <c r="G865">
        <v>3.56</v>
      </c>
      <c r="H865">
        <v>2.7200351980000002</v>
      </c>
      <c r="I865">
        <v>1.4726999999999999E-4</v>
      </c>
      <c r="J865" t="s">
        <v>1969</v>
      </c>
      <c r="K865" t="s">
        <v>5824</v>
      </c>
    </row>
    <row r="866" spans="1:11" x14ac:dyDescent="0.35">
      <c r="A866" t="s">
        <v>1975</v>
      </c>
      <c r="B866">
        <v>946.16</v>
      </c>
      <c r="C866">
        <v>821.34</v>
      </c>
      <c r="D866">
        <v>920.05</v>
      </c>
      <c r="E866">
        <v>2471.9699999999998</v>
      </c>
      <c r="F866">
        <v>2401.91</v>
      </c>
      <c r="G866">
        <v>2609.5700000000002</v>
      </c>
      <c r="H866">
        <v>1.4774119349999999</v>
      </c>
      <c r="I866">
        <v>2.4199999999999999E-5</v>
      </c>
      <c r="J866" t="s">
        <v>1975</v>
      </c>
    </row>
    <row r="867" spans="1:11" x14ac:dyDescent="0.35">
      <c r="A867" t="s">
        <v>1976</v>
      </c>
      <c r="B867">
        <v>0.67</v>
      </c>
      <c r="C867">
        <v>1.65</v>
      </c>
      <c r="D867">
        <v>0.79</v>
      </c>
      <c r="E867">
        <v>13.97</v>
      </c>
      <c r="F867">
        <v>17.920000000000002</v>
      </c>
      <c r="G867">
        <v>9.9</v>
      </c>
      <c r="H867">
        <v>3.7481712730000001</v>
      </c>
      <c r="I867">
        <v>5.2586899999999999E-3</v>
      </c>
      <c r="J867" t="s">
        <v>5825</v>
      </c>
      <c r="K867" t="s">
        <v>5826</v>
      </c>
    </row>
    <row r="868" spans="1:11" x14ac:dyDescent="0.35">
      <c r="A868" t="s">
        <v>1977</v>
      </c>
      <c r="B868">
        <v>35.409999999999997</v>
      </c>
      <c r="C868">
        <v>31.76</v>
      </c>
      <c r="D868">
        <v>28.26</v>
      </c>
      <c r="E868">
        <v>160.03</v>
      </c>
      <c r="F868">
        <v>149.06</v>
      </c>
      <c r="G868">
        <v>144.62</v>
      </c>
      <c r="H868">
        <v>2.2492556800000001</v>
      </c>
      <c r="I868">
        <v>1.8600000000000001E-5</v>
      </c>
      <c r="J868" t="s">
        <v>5827</v>
      </c>
      <c r="K868" t="s">
        <v>5828</v>
      </c>
    </row>
    <row r="869" spans="1:11" x14ac:dyDescent="0.35">
      <c r="A869" t="s">
        <v>1978</v>
      </c>
      <c r="B869">
        <v>0.11</v>
      </c>
      <c r="C869">
        <v>0.1</v>
      </c>
      <c r="D869">
        <v>0.34</v>
      </c>
      <c r="E869">
        <v>296.43</v>
      </c>
      <c r="F869">
        <v>279.22000000000003</v>
      </c>
      <c r="G869">
        <v>259.16000000000003</v>
      </c>
      <c r="H869">
        <v>10.567800549999999</v>
      </c>
      <c r="I869">
        <v>1.34E-5</v>
      </c>
      <c r="J869" t="s">
        <v>5829</v>
      </c>
      <c r="K869" t="s">
        <v>5830</v>
      </c>
    </row>
    <row r="870" spans="1:11" x14ac:dyDescent="0.35">
      <c r="A870" t="s">
        <v>1987</v>
      </c>
      <c r="B870">
        <v>3.1</v>
      </c>
      <c r="C870">
        <v>1.81</v>
      </c>
      <c r="D870">
        <v>1.71</v>
      </c>
      <c r="E870">
        <v>27.48</v>
      </c>
      <c r="F870">
        <v>28.87</v>
      </c>
      <c r="G870">
        <v>28.34</v>
      </c>
      <c r="H870">
        <v>3.6772885070000001</v>
      </c>
      <c r="I870">
        <v>1.73E-6</v>
      </c>
      <c r="J870" t="s">
        <v>1987</v>
      </c>
      <c r="K870" t="s">
        <v>5831</v>
      </c>
    </row>
    <row r="871" spans="1:11" x14ac:dyDescent="0.35">
      <c r="A871" t="s">
        <v>1988</v>
      </c>
      <c r="B871">
        <v>744.77</v>
      </c>
      <c r="C871">
        <v>681.15</v>
      </c>
      <c r="D871">
        <v>812.39</v>
      </c>
      <c r="E871">
        <v>4105.09</v>
      </c>
      <c r="F871">
        <v>5298.5</v>
      </c>
      <c r="G871">
        <v>4255.34</v>
      </c>
      <c r="H871">
        <v>2.6093627069999998</v>
      </c>
      <c r="I871">
        <v>5.4224099999999995E-4</v>
      </c>
      <c r="J871" t="s">
        <v>1988</v>
      </c>
      <c r="K871" t="s">
        <v>5832</v>
      </c>
    </row>
    <row r="872" spans="1:11" x14ac:dyDescent="0.35">
      <c r="A872" t="s">
        <v>1989</v>
      </c>
      <c r="B872">
        <v>45.9</v>
      </c>
      <c r="C872">
        <v>40.020000000000003</v>
      </c>
      <c r="D872">
        <v>44.9</v>
      </c>
      <c r="E872">
        <v>97.09</v>
      </c>
      <c r="F872">
        <v>90.81</v>
      </c>
      <c r="G872">
        <v>93.45</v>
      </c>
      <c r="H872">
        <v>1.104782844</v>
      </c>
      <c r="I872">
        <v>4.07E-5</v>
      </c>
      <c r="J872" t="s">
        <v>1989</v>
      </c>
      <c r="K872" t="s">
        <v>5833</v>
      </c>
    </row>
    <row r="873" spans="1:11" x14ac:dyDescent="0.35">
      <c r="A873" t="s">
        <v>1991</v>
      </c>
      <c r="B873">
        <v>17.649999999999999</v>
      </c>
      <c r="C873">
        <v>14.99</v>
      </c>
      <c r="D873">
        <v>17.489999999999998</v>
      </c>
      <c r="E873">
        <v>66.010000000000005</v>
      </c>
      <c r="F873">
        <v>67.42</v>
      </c>
      <c r="G873">
        <v>51.55</v>
      </c>
      <c r="H873">
        <v>1.8836231560000001</v>
      </c>
      <c r="I873">
        <v>9.4499600000000003E-4</v>
      </c>
      <c r="J873" t="s">
        <v>5834</v>
      </c>
      <c r="K873" t="s">
        <v>5835</v>
      </c>
    </row>
    <row r="874" spans="1:11" x14ac:dyDescent="0.35">
      <c r="A874" t="s">
        <v>1995</v>
      </c>
      <c r="B874">
        <v>1.31</v>
      </c>
      <c r="C874">
        <v>1.41</v>
      </c>
      <c r="D874">
        <v>1</v>
      </c>
      <c r="E874">
        <v>4.2699999999999996</v>
      </c>
      <c r="F874">
        <v>5.55</v>
      </c>
      <c r="G874">
        <v>6.48</v>
      </c>
      <c r="H874">
        <v>2.1314974379999998</v>
      </c>
      <c r="I874">
        <v>3.0128860000000002E-3</v>
      </c>
      <c r="J874" t="s">
        <v>5836</v>
      </c>
      <c r="K874" t="s">
        <v>5837</v>
      </c>
    </row>
    <row r="875" spans="1:11" x14ac:dyDescent="0.35">
      <c r="A875" t="s">
        <v>1997</v>
      </c>
      <c r="B875">
        <v>0.27</v>
      </c>
      <c r="C875">
        <v>0.25</v>
      </c>
      <c r="D875">
        <v>0</v>
      </c>
      <c r="E875">
        <v>37.86</v>
      </c>
      <c r="F875">
        <v>22.45</v>
      </c>
      <c r="G875">
        <v>30.47</v>
      </c>
      <c r="H875">
        <v>7.4477190579999997</v>
      </c>
      <c r="I875">
        <v>2.4973389999999999E-3</v>
      </c>
      <c r="J875" t="s">
        <v>1997</v>
      </c>
    </row>
    <row r="876" spans="1:11" x14ac:dyDescent="0.35">
      <c r="A876" t="s">
        <v>1998</v>
      </c>
      <c r="B876">
        <v>7.84</v>
      </c>
      <c r="C876">
        <v>10.59</v>
      </c>
      <c r="D876">
        <v>7.19</v>
      </c>
      <c r="E876">
        <v>34.94</v>
      </c>
      <c r="F876">
        <v>38.29</v>
      </c>
      <c r="G876">
        <v>29.51</v>
      </c>
      <c r="H876">
        <v>2.0036555979999999</v>
      </c>
      <c r="I876">
        <v>7.4184100000000003E-4</v>
      </c>
      <c r="J876" t="s">
        <v>5838</v>
      </c>
      <c r="K876" t="s">
        <v>5839</v>
      </c>
    </row>
    <row r="877" spans="1:11" x14ac:dyDescent="0.35">
      <c r="A877" t="s">
        <v>2003</v>
      </c>
      <c r="B877">
        <v>38.229999999999997</v>
      </c>
      <c r="C877">
        <v>35.08</v>
      </c>
      <c r="D877">
        <v>23.67</v>
      </c>
      <c r="E877">
        <v>145.59</v>
      </c>
      <c r="F877">
        <v>136.25</v>
      </c>
      <c r="G877">
        <v>126.81</v>
      </c>
      <c r="H877">
        <v>2.075106576</v>
      </c>
      <c r="I877">
        <v>1.1977999999999999E-4</v>
      </c>
      <c r="J877" t="s">
        <v>2003</v>
      </c>
      <c r="K877" t="s">
        <v>5840</v>
      </c>
    </row>
    <row r="878" spans="1:11" x14ac:dyDescent="0.35">
      <c r="A878" t="s">
        <v>2008</v>
      </c>
      <c r="B878">
        <v>424.51</v>
      </c>
      <c r="C878">
        <v>601.52</v>
      </c>
      <c r="D878">
        <v>458.26</v>
      </c>
      <c r="E878">
        <v>9932.43</v>
      </c>
      <c r="F878">
        <v>7796.2</v>
      </c>
      <c r="G878">
        <v>7230.73</v>
      </c>
      <c r="H878">
        <v>4.0717360439999997</v>
      </c>
      <c r="I878">
        <v>6.8773900000000004E-4</v>
      </c>
      <c r="J878" t="s">
        <v>5841</v>
      </c>
      <c r="K878" t="s">
        <v>5842</v>
      </c>
    </row>
    <row r="879" spans="1:11" x14ac:dyDescent="0.35">
      <c r="A879" t="s">
        <v>2009</v>
      </c>
      <c r="B879">
        <v>6.08</v>
      </c>
      <c r="C879">
        <v>4.79</v>
      </c>
      <c r="D879">
        <v>6.09</v>
      </c>
      <c r="E879">
        <v>22.55</v>
      </c>
      <c r="F879">
        <v>22.07</v>
      </c>
      <c r="G879">
        <v>24.08</v>
      </c>
      <c r="H879">
        <v>2.018173929</v>
      </c>
      <c r="I879">
        <v>2.05E-5</v>
      </c>
      <c r="J879" t="s">
        <v>2009</v>
      </c>
      <c r="K879" t="s">
        <v>5843</v>
      </c>
    </row>
    <row r="880" spans="1:11" x14ac:dyDescent="0.35">
      <c r="A880" t="s">
        <v>2010</v>
      </c>
      <c r="B880">
        <v>4.0999999999999996</v>
      </c>
      <c r="C880">
        <v>5.35</v>
      </c>
      <c r="D880">
        <v>4.01</v>
      </c>
      <c r="E880">
        <v>22.03</v>
      </c>
      <c r="F880">
        <v>19.100000000000001</v>
      </c>
      <c r="G880">
        <v>16.690000000000001</v>
      </c>
      <c r="H880">
        <v>2.102890199</v>
      </c>
      <c r="I880">
        <v>7.6827299999999998E-4</v>
      </c>
      <c r="J880" t="s">
        <v>5844</v>
      </c>
      <c r="K880" t="s">
        <v>5845</v>
      </c>
    </row>
    <row r="881" spans="1:11" x14ac:dyDescent="0.35">
      <c r="A881" t="s">
        <v>2011</v>
      </c>
      <c r="B881">
        <v>75.33</v>
      </c>
      <c r="C881">
        <v>80.34</v>
      </c>
      <c r="D881">
        <v>45.25</v>
      </c>
      <c r="E881">
        <v>495.34</v>
      </c>
      <c r="F881">
        <v>543.22</v>
      </c>
      <c r="G881">
        <v>462.07</v>
      </c>
      <c r="H881">
        <v>2.9008752200000001</v>
      </c>
      <c r="I881">
        <v>7.5699999999999997E-5</v>
      </c>
      <c r="J881" t="s">
        <v>5846</v>
      </c>
      <c r="K881" t="s">
        <v>5847</v>
      </c>
    </row>
    <row r="882" spans="1:11" x14ac:dyDescent="0.35">
      <c r="A882" t="s">
        <v>2012</v>
      </c>
      <c r="B882">
        <v>3.84</v>
      </c>
      <c r="C882">
        <v>6.77</v>
      </c>
      <c r="D882">
        <v>5.14</v>
      </c>
      <c r="E882">
        <v>60.7</v>
      </c>
      <c r="F882">
        <v>57.73</v>
      </c>
      <c r="G882">
        <v>65.5</v>
      </c>
      <c r="H882">
        <v>3.545733077</v>
      </c>
      <c r="I882">
        <v>2.05E-5</v>
      </c>
      <c r="J882" t="s">
        <v>2012</v>
      </c>
      <c r="K882" t="s">
        <v>5848</v>
      </c>
    </row>
    <row r="883" spans="1:11" x14ac:dyDescent="0.35">
      <c r="A883" t="s">
        <v>2013</v>
      </c>
      <c r="B883">
        <v>0</v>
      </c>
      <c r="C883">
        <v>0.11</v>
      </c>
      <c r="D883">
        <v>0</v>
      </c>
      <c r="E883">
        <v>0.3</v>
      </c>
      <c r="F883">
        <v>0.18</v>
      </c>
      <c r="G883">
        <v>0.2</v>
      </c>
      <c r="H883">
        <v>2.6280312119999998</v>
      </c>
      <c r="I883">
        <v>2.1933676999999999E-2</v>
      </c>
      <c r="J883" t="s">
        <v>2013</v>
      </c>
      <c r="K883" t="s">
        <v>5849</v>
      </c>
    </row>
    <row r="884" spans="1:11" x14ac:dyDescent="0.35">
      <c r="A884" t="s">
        <v>2014</v>
      </c>
      <c r="B884">
        <v>0.1</v>
      </c>
      <c r="C884">
        <v>0</v>
      </c>
      <c r="D884">
        <v>0.34</v>
      </c>
      <c r="E884">
        <v>0.74</v>
      </c>
      <c r="F884">
        <v>0.4</v>
      </c>
      <c r="G884">
        <v>0.75</v>
      </c>
      <c r="H884">
        <v>2.102810802</v>
      </c>
      <c r="I884">
        <v>3.4220204999999997E-2</v>
      </c>
      <c r="J884" t="s">
        <v>2014</v>
      </c>
      <c r="K884" t="s">
        <v>5850</v>
      </c>
    </row>
    <row r="885" spans="1:11" x14ac:dyDescent="0.35">
      <c r="A885" t="s">
        <v>2017</v>
      </c>
      <c r="B885">
        <v>3.24</v>
      </c>
      <c r="C885">
        <v>2.42</v>
      </c>
      <c r="D885">
        <v>2.83</v>
      </c>
      <c r="E885">
        <v>25.87</v>
      </c>
      <c r="F885">
        <v>29.72</v>
      </c>
      <c r="G885">
        <v>25.78</v>
      </c>
      <c r="H885">
        <v>3.2606605320000002</v>
      </c>
      <c r="I885">
        <v>5.13E-5</v>
      </c>
    </row>
    <row r="886" spans="1:11" x14ac:dyDescent="0.35">
      <c r="A886" t="s">
        <v>2020</v>
      </c>
      <c r="B886">
        <v>13.65</v>
      </c>
      <c r="C886">
        <v>13.35</v>
      </c>
      <c r="D886">
        <v>11.42</v>
      </c>
      <c r="E886">
        <v>38.229999999999997</v>
      </c>
      <c r="F886">
        <v>35.94</v>
      </c>
      <c r="G886">
        <v>38.03</v>
      </c>
      <c r="H886">
        <v>1.5461432509999999</v>
      </c>
      <c r="I886">
        <v>1.7E-5</v>
      </c>
      <c r="J886" t="s">
        <v>2020</v>
      </c>
      <c r="K886" t="s">
        <v>5851</v>
      </c>
    </row>
    <row r="887" spans="1:11" x14ac:dyDescent="0.35">
      <c r="A887" t="s">
        <v>2021</v>
      </c>
      <c r="B887">
        <v>0.71</v>
      </c>
      <c r="C887">
        <v>0.82</v>
      </c>
      <c r="D887">
        <v>0.19</v>
      </c>
      <c r="E887">
        <v>1.61</v>
      </c>
      <c r="F887">
        <v>1.66</v>
      </c>
      <c r="G887">
        <v>1.1000000000000001</v>
      </c>
      <c r="H887">
        <v>1.3452247159999999</v>
      </c>
      <c r="I887">
        <v>2.8714467E-2</v>
      </c>
    </row>
    <row r="888" spans="1:11" x14ac:dyDescent="0.35">
      <c r="A888" t="s">
        <v>2022</v>
      </c>
      <c r="B888">
        <v>353.98</v>
      </c>
      <c r="C888">
        <v>320.11</v>
      </c>
      <c r="D888">
        <v>351.04</v>
      </c>
      <c r="E888">
        <v>679.16</v>
      </c>
      <c r="F888">
        <v>896.25</v>
      </c>
      <c r="G888">
        <v>766.19</v>
      </c>
      <c r="H888">
        <v>1.1916877770000001</v>
      </c>
      <c r="I888">
        <v>2.3688250000000002E-3</v>
      </c>
      <c r="J888" t="s">
        <v>5852</v>
      </c>
      <c r="K888" t="s">
        <v>5853</v>
      </c>
    </row>
    <row r="889" spans="1:11" x14ac:dyDescent="0.35">
      <c r="A889" t="s">
        <v>2023</v>
      </c>
      <c r="B889">
        <v>91.06</v>
      </c>
      <c r="C889">
        <v>73.180000000000007</v>
      </c>
      <c r="D889">
        <v>94.79</v>
      </c>
      <c r="E889">
        <v>237.87</v>
      </c>
      <c r="F889">
        <v>201.49</v>
      </c>
      <c r="G889">
        <v>223.12</v>
      </c>
      <c r="H889">
        <v>1.3547577049999999</v>
      </c>
      <c r="I889">
        <v>4.2229399999999998E-4</v>
      </c>
      <c r="J889" t="s">
        <v>5854</v>
      </c>
      <c r="K889" t="s">
        <v>5855</v>
      </c>
    </row>
    <row r="890" spans="1:11" x14ac:dyDescent="0.35">
      <c r="A890" t="s">
        <v>2026</v>
      </c>
      <c r="B890">
        <v>21.39</v>
      </c>
      <c r="C890">
        <v>21.78</v>
      </c>
      <c r="D890">
        <v>18.190000000000001</v>
      </c>
      <c r="E890">
        <v>49.1</v>
      </c>
      <c r="F890">
        <v>69.88</v>
      </c>
      <c r="G890">
        <v>64.03</v>
      </c>
      <c r="H890">
        <v>1.576552094</v>
      </c>
      <c r="I890">
        <v>2.9800249999999999E-3</v>
      </c>
      <c r="J890" t="s">
        <v>5856</v>
      </c>
      <c r="K890" t="s">
        <v>5857</v>
      </c>
    </row>
    <row r="891" spans="1:11" x14ac:dyDescent="0.35">
      <c r="A891" t="s">
        <v>2027</v>
      </c>
      <c r="B891">
        <v>82.24</v>
      </c>
      <c r="C891">
        <v>46.03</v>
      </c>
      <c r="D891">
        <v>0</v>
      </c>
      <c r="E891">
        <v>167.79</v>
      </c>
      <c r="F891">
        <v>237.82</v>
      </c>
      <c r="G891">
        <v>139.69</v>
      </c>
      <c r="H891">
        <v>2.0878663660000001</v>
      </c>
      <c r="I891">
        <v>2.0980545999999999E-2</v>
      </c>
      <c r="J891" t="s">
        <v>2027</v>
      </c>
      <c r="K891" t="s">
        <v>5858</v>
      </c>
    </row>
    <row r="892" spans="1:11" x14ac:dyDescent="0.35">
      <c r="A892" t="s">
        <v>2028</v>
      </c>
      <c r="B892">
        <v>1239.99</v>
      </c>
      <c r="C892">
        <v>871.39</v>
      </c>
      <c r="D892">
        <v>634.6</v>
      </c>
      <c r="E892">
        <v>2110.04</v>
      </c>
      <c r="F892">
        <v>2316.88</v>
      </c>
      <c r="G892">
        <v>2405.06</v>
      </c>
      <c r="H892">
        <v>1.3149826339999999</v>
      </c>
      <c r="I892">
        <v>2.280795E-3</v>
      </c>
      <c r="J892" t="s">
        <v>2028</v>
      </c>
      <c r="K892" t="s">
        <v>5859</v>
      </c>
    </row>
    <row r="893" spans="1:11" x14ac:dyDescent="0.35">
      <c r="A893" t="s">
        <v>2029</v>
      </c>
      <c r="B893">
        <v>0.41</v>
      </c>
      <c r="C893">
        <v>0.45</v>
      </c>
      <c r="D893">
        <v>0.56000000000000005</v>
      </c>
      <c r="E893">
        <v>1.64</v>
      </c>
      <c r="F893">
        <v>1</v>
      </c>
      <c r="G893">
        <v>1.69</v>
      </c>
      <c r="H893">
        <v>1.608476096</v>
      </c>
      <c r="I893">
        <v>1.2844214E-2</v>
      </c>
      <c r="J893" t="s">
        <v>2029</v>
      </c>
      <c r="K893" t="s">
        <v>5860</v>
      </c>
    </row>
    <row r="894" spans="1:11" x14ac:dyDescent="0.35">
      <c r="A894" t="s">
        <v>2030</v>
      </c>
      <c r="B894">
        <v>177.02</v>
      </c>
      <c r="C894">
        <v>186.24</v>
      </c>
      <c r="D894">
        <v>148.46</v>
      </c>
      <c r="E894">
        <v>625.89</v>
      </c>
      <c r="F894">
        <v>720.32</v>
      </c>
      <c r="G894">
        <v>662.15</v>
      </c>
      <c r="H894">
        <v>1.972591371</v>
      </c>
      <c r="I894">
        <v>7.4200000000000001E-5</v>
      </c>
      <c r="J894" t="s">
        <v>5861</v>
      </c>
      <c r="K894" t="s">
        <v>5862</v>
      </c>
    </row>
    <row r="895" spans="1:11" x14ac:dyDescent="0.35">
      <c r="A895" t="s">
        <v>2033</v>
      </c>
      <c r="B895">
        <v>437.97</v>
      </c>
      <c r="C895">
        <v>515.54</v>
      </c>
      <c r="D895">
        <v>547.80999999999995</v>
      </c>
      <c r="E895">
        <v>1089.0999999999999</v>
      </c>
      <c r="F895">
        <v>909.83</v>
      </c>
      <c r="G895">
        <v>1059.69</v>
      </c>
      <c r="H895">
        <v>1.0266493649999999</v>
      </c>
      <c r="I895">
        <v>1.2842039999999999E-3</v>
      </c>
      <c r="J895" t="s">
        <v>2033</v>
      </c>
      <c r="K895" t="s">
        <v>5863</v>
      </c>
    </row>
    <row r="896" spans="1:11" x14ac:dyDescent="0.35">
      <c r="A896" t="s">
        <v>2035</v>
      </c>
      <c r="B896">
        <v>1438.2</v>
      </c>
      <c r="C896">
        <v>1129.98</v>
      </c>
      <c r="D896">
        <v>1250.33</v>
      </c>
      <c r="E896">
        <v>2753.93</v>
      </c>
      <c r="F896">
        <v>2674.03</v>
      </c>
      <c r="G896">
        <v>2598.3000000000002</v>
      </c>
      <c r="H896">
        <v>1.071718089</v>
      </c>
      <c r="I896">
        <v>1.5175799999999999E-4</v>
      </c>
      <c r="J896" t="s">
        <v>2035</v>
      </c>
      <c r="K896" t="s">
        <v>5864</v>
      </c>
    </row>
    <row r="897" spans="1:11" x14ac:dyDescent="0.35">
      <c r="A897" t="s">
        <v>2036</v>
      </c>
      <c r="B897">
        <v>7057.14</v>
      </c>
      <c r="C897">
        <v>4397.34</v>
      </c>
      <c r="D897">
        <v>5157.9399999999996</v>
      </c>
      <c r="E897">
        <v>14826.33</v>
      </c>
      <c r="F897">
        <v>14252.33</v>
      </c>
      <c r="G897">
        <v>15118.15</v>
      </c>
      <c r="H897">
        <v>1.4116799920000001</v>
      </c>
      <c r="I897">
        <v>3.7905700000000003E-4</v>
      </c>
    </row>
    <row r="898" spans="1:11" x14ac:dyDescent="0.35">
      <c r="A898" t="s">
        <v>2037</v>
      </c>
      <c r="B898">
        <v>9.7200000000000006</v>
      </c>
      <c r="C898">
        <v>15.46</v>
      </c>
      <c r="D898">
        <v>12.25</v>
      </c>
      <c r="E898">
        <v>40.93</v>
      </c>
      <c r="F898">
        <v>42.06</v>
      </c>
      <c r="G898">
        <v>39.54</v>
      </c>
      <c r="H898">
        <v>1.7108680650000001</v>
      </c>
      <c r="I898">
        <v>9.7600000000000001E-5</v>
      </c>
      <c r="J898" t="s">
        <v>5865</v>
      </c>
      <c r="K898" t="s">
        <v>5866</v>
      </c>
    </row>
    <row r="899" spans="1:11" x14ac:dyDescent="0.35">
      <c r="A899" t="s">
        <v>2041</v>
      </c>
      <c r="B899">
        <v>0.46</v>
      </c>
      <c r="C899">
        <v>1.03</v>
      </c>
      <c r="D899">
        <v>1.56</v>
      </c>
      <c r="E899">
        <v>7.23</v>
      </c>
      <c r="F899">
        <v>5.14</v>
      </c>
      <c r="G899">
        <v>2.5299999999999998</v>
      </c>
      <c r="H899">
        <v>2.2884311830000001</v>
      </c>
      <c r="I899">
        <v>4.738262E-2</v>
      </c>
      <c r="J899" t="s">
        <v>2041</v>
      </c>
    </row>
    <row r="900" spans="1:11" x14ac:dyDescent="0.35">
      <c r="A900" t="s">
        <v>2043</v>
      </c>
      <c r="B900">
        <v>9.09</v>
      </c>
      <c r="C900">
        <v>8.8000000000000007</v>
      </c>
      <c r="D900">
        <v>8.23</v>
      </c>
      <c r="E900">
        <v>23.11</v>
      </c>
      <c r="F900">
        <v>22.61</v>
      </c>
      <c r="G900">
        <v>20.05</v>
      </c>
      <c r="H900">
        <v>1.332274773</v>
      </c>
      <c r="I900">
        <v>1.75479E-4</v>
      </c>
      <c r="J900" t="s">
        <v>2043</v>
      </c>
      <c r="K900" t="s">
        <v>5867</v>
      </c>
    </row>
    <row r="901" spans="1:11" x14ac:dyDescent="0.35">
      <c r="A901" t="s">
        <v>2044</v>
      </c>
      <c r="B901">
        <v>514.25</v>
      </c>
      <c r="C901">
        <v>350.4</v>
      </c>
      <c r="D901">
        <v>466.21</v>
      </c>
      <c r="E901">
        <v>1984.16</v>
      </c>
      <c r="F901">
        <v>2042.69</v>
      </c>
      <c r="G901">
        <v>2144.5</v>
      </c>
      <c r="H901">
        <v>2.213227303</v>
      </c>
      <c r="I901">
        <v>1.8199999999999999E-5</v>
      </c>
      <c r="J901" t="s">
        <v>2044</v>
      </c>
      <c r="K901" t="s">
        <v>5868</v>
      </c>
    </row>
    <row r="902" spans="1:11" x14ac:dyDescent="0.35">
      <c r="A902" t="s">
        <v>2045</v>
      </c>
      <c r="B902">
        <v>111.23</v>
      </c>
      <c r="C902">
        <v>106.87</v>
      </c>
      <c r="D902">
        <v>97.76</v>
      </c>
      <c r="E902">
        <v>351.42</v>
      </c>
      <c r="F902">
        <v>278.01</v>
      </c>
      <c r="G902">
        <v>355</v>
      </c>
      <c r="H902">
        <v>1.640003375</v>
      </c>
      <c r="I902">
        <v>9.3039900000000005E-4</v>
      </c>
      <c r="J902" t="s">
        <v>2045</v>
      </c>
      <c r="K902" t="s">
        <v>5869</v>
      </c>
    </row>
    <row r="903" spans="1:11" x14ac:dyDescent="0.35">
      <c r="A903" t="s">
        <v>2046</v>
      </c>
      <c r="B903">
        <v>1357.78</v>
      </c>
      <c r="C903">
        <v>1229.5</v>
      </c>
      <c r="D903">
        <v>1261.9100000000001</v>
      </c>
      <c r="E903">
        <v>4957.1499999999996</v>
      </c>
      <c r="F903">
        <v>4805.5</v>
      </c>
      <c r="G903">
        <v>4852.38</v>
      </c>
      <c r="H903">
        <v>1.9248259999999999</v>
      </c>
      <c r="I903">
        <v>4.4099999999999999E-7</v>
      </c>
      <c r="J903" t="s">
        <v>5870</v>
      </c>
      <c r="K903" t="s">
        <v>5871</v>
      </c>
    </row>
    <row r="904" spans="1:11" x14ac:dyDescent="0.35">
      <c r="A904" t="s">
        <v>2047</v>
      </c>
      <c r="B904">
        <v>10.02</v>
      </c>
      <c r="C904">
        <v>0</v>
      </c>
      <c r="D904">
        <v>2.14</v>
      </c>
      <c r="E904">
        <v>53.72</v>
      </c>
      <c r="F904">
        <v>20.43</v>
      </c>
      <c r="G904">
        <v>36.1</v>
      </c>
      <c r="H904">
        <v>3.1805635219999999</v>
      </c>
      <c r="I904">
        <v>3.1626209000000002E-2</v>
      </c>
      <c r="J904" t="s">
        <v>2047</v>
      </c>
      <c r="K904" t="s">
        <v>5872</v>
      </c>
    </row>
    <row r="905" spans="1:11" x14ac:dyDescent="0.35">
      <c r="A905" t="s">
        <v>2050</v>
      </c>
      <c r="B905">
        <v>438.95</v>
      </c>
      <c r="C905">
        <v>0</v>
      </c>
      <c r="D905">
        <v>704</v>
      </c>
      <c r="E905">
        <v>2507.34</v>
      </c>
      <c r="F905">
        <v>2813.64</v>
      </c>
      <c r="G905">
        <v>2714.26</v>
      </c>
      <c r="H905">
        <v>2.8135788229999998</v>
      </c>
      <c r="I905">
        <v>5.1156300000000004E-4</v>
      </c>
      <c r="J905" t="s">
        <v>2050</v>
      </c>
      <c r="K905" t="s">
        <v>5873</v>
      </c>
    </row>
    <row r="906" spans="1:11" x14ac:dyDescent="0.35">
      <c r="A906" t="s">
        <v>2051</v>
      </c>
      <c r="B906">
        <v>380.59</v>
      </c>
      <c r="C906">
        <v>263.37</v>
      </c>
      <c r="D906">
        <v>81.83</v>
      </c>
      <c r="E906">
        <v>831.3</v>
      </c>
      <c r="F906">
        <v>544.25</v>
      </c>
      <c r="G906">
        <v>850.39</v>
      </c>
      <c r="H906">
        <v>1.616790621</v>
      </c>
      <c r="I906">
        <v>1.9178044000000002E-2</v>
      </c>
      <c r="J906" t="s">
        <v>5874</v>
      </c>
      <c r="K906" t="s">
        <v>5875</v>
      </c>
    </row>
    <row r="907" spans="1:11" x14ac:dyDescent="0.35">
      <c r="A907" t="s">
        <v>2052</v>
      </c>
      <c r="B907">
        <v>2.42</v>
      </c>
      <c r="C907">
        <v>4.18</v>
      </c>
      <c r="D907">
        <v>8.35</v>
      </c>
      <c r="E907">
        <v>20.440000000000001</v>
      </c>
      <c r="F907">
        <v>15.67</v>
      </c>
      <c r="G907">
        <v>18.66</v>
      </c>
      <c r="H907">
        <v>1.8732403959999999</v>
      </c>
      <c r="I907">
        <v>4.0801789999999998E-3</v>
      </c>
      <c r="J907" t="s">
        <v>2052</v>
      </c>
      <c r="K907" t="s">
        <v>5876</v>
      </c>
    </row>
    <row r="908" spans="1:11" x14ac:dyDescent="0.35">
      <c r="A908" t="s">
        <v>2054</v>
      </c>
      <c r="B908">
        <v>0</v>
      </c>
      <c r="C908">
        <v>0.14000000000000001</v>
      </c>
      <c r="D908">
        <v>0</v>
      </c>
      <c r="E908">
        <v>0.44</v>
      </c>
      <c r="F908">
        <v>0.93</v>
      </c>
      <c r="G908">
        <v>0.35</v>
      </c>
      <c r="H908">
        <v>3.618909822</v>
      </c>
      <c r="I908">
        <v>4.7387949999999998E-2</v>
      </c>
    </row>
    <row r="909" spans="1:11" x14ac:dyDescent="0.35">
      <c r="A909" t="s">
        <v>2056</v>
      </c>
      <c r="B909">
        <v>3.68</v>
      </c>
      <c r="C909">
        <v>1.54</v>
      </c>
      <c r="D909">
        <v>1.63</v>
      </c>
      <c r="E909">
        <v>18.79</v>
      </c>
      <c r="F909">
        <v>16.62</v>
      </c>
      <c r="G909">
        <v>17.059999999999999</v>
      </c>
      <c r="H909">
        <v>2.9373168970000001</v>
      </c>
      <c r="I909">
        <v>9.3900000000000006E-5</v>
      </c>
      <c r="J909" t="s">
        <v>2056</v>
      </c>
      <c r="K909" t="s">
        <v>5877</v>
      </c>
    </row>
    <row r="910" spans="1:11" x14ac:dyDescent="0.35">
      <c r="A910" t="s">
        <v>2057</v>
      </c>
      <c r="B910">
        <v>407.35</v>
      </c>
      <c r="C910">
        <v>321.97000000000003</v>
      </c>
      <c r="D910">
        <v>378.61</v>
      </c>
      <c r="E910">
        <v>1044.8900000000001</v>
      </c>
      <c r="F910">
        <v>1029.4100000000001</v>
      </c>
      <c r="G910">
        <v>1112.51</v>
      </c>
      <c r="H910">
        <v>1.524246274</v>
      </c>
      <c r="I910">
        <v>4.1900000000000002E-5</v>
      </c>
      <c r="J910" t="s">
        <v>2057</v>
      </c>
      <c r="K910" t="s">
        <v>5878</v>
      </c>
    </row>
    <row r="911" spans="1:11" x14ac:dyDescent="0.35">
      <c r="A911" t="s">
        <v>2058</v>
      </c>
      <c r="B911">
        <v>0</v>
      </c>
      <c r="C911">
        <v>0.24</v>
      </c>
      <c r="D911">
        <v>0.44</v>
      </c>
      <c r="E911">
        <v>3.66</v>
      </c>
      <c r="F911">
        <v>2.7</v>
      </c>
      <c r="G911">
        <v>6.32</v>
      </c>
      <c r="H911">
        <v>4.220876187</v>
      </c>
      <c r="I911">
        <v>2.1407631E-2</v>
      </c>
      <c r="J911" t="s">
        <v>2058</v>
      </c>
      <c r="K911" t="s">
        <v>5879</v>
      </c>
    </row>
    <row r="912" spans="1:11" x14ac:dyDescent="0.35">
      <c r="A912" t="s">
        <v>2064</v>
      </c>
      <c r="B912">
        <v>0.18</v>
      </c>
      <c r="C912">
        <v>0.22</v>
      </c>
      <c r="D912">
        <v>0.27</v>
      </c>
      <c r="E912">
        <v>1.3</v>
      </c>
      <c r="F912">
        <v>0.96</v>
      </c>
      <c r="G912">
        <v>0.97</v>
      </c>
      <c r="H912">
        <v>2.2693011670000001</v>
      </c>
      <c r="I912">
        <v>1.743079E-3</v>
      </c>
    </row>
    <row r="913" spans="1:11" x14ac:dyDescent="0.35">
      <c r="A913" t="s">
        <v>2065</v>
      </c>
      <c r="B913">
        <v>0.27</v>
      </c>
      <c r="C913">
        <v>0.28999999999999998</v>
      </c>
      <c r="D913">
        <v>0.45</v>
      </c>
      <c r="E913">
        <v>2.36</v>
      </c>
      <c r="F913">
        <v>3.03</v>
      </c>
      <c r="G913">
        <v>3.19</v>
      </c>
      <c r="H913">
        <v>3.0866223530000001</v>
      </c>
      <c r="I913">
        <v>6.3599900000000005E-4</v>
      </c>
    </row>
    <row r="914" spans="1:11" x14ac:dyDescent="0.35">
      <c r="A914" t="s">
        <v>2066</v>
      </c>
      <c r="B914">
        <v>0.1</v>
      </c>
      <c r="C914">
        <v>0.06</v>
      </c>
      <c r="D914">
        <v>0.06</v>
      </c>
      <c r="E914">
        <v>0.84</v>
      </c>
      <c r="F914">
        <v>1.83</v>
      </c>
      <c r="G914">
        <v>1.38</v>
      </c>
      <c r="H914">
        <v>4.2023464859999997</v>
      </c>
      <c r="I914">
        <v>1.1193039E-2</v>
      </c>
    </row>
    <row r="915" spans="1:11" x14ac:dyDescent="0.35">
      <c r="A915" t="s">
        <v>2075</v>
      </c>
      <c r="B915">
        <v>20.260000000000002</v>
      </c>
      <c r="C915">
        <v>22.48</v>
      </c>
      <c r="D915">
        <v>23.14</v>
      </c>
      <c r="E915">
        <v>403.86</v>
      </c>
      <c r="F915">
        <v>363.67</v>
      </c>
      <c r="G915">
        <v>387.62</v>
      </c>
      <c r="H915">
        <v>4.1320958369999996</v>
      </c>
      <c r="I915">
        <v>6.4400000000000002E-6</v>
      </c>
      <c r="J915" t="s">
        <v>2075</v>
      </c>
      <c r="K915" t="s">
        <v>5880</v>
      </c>
    </row>
    <row r="916" spans="1:11" x14ac:dyDescent="0.35">
      <c r="A916" t="s">
        <v>2080</v>
      </c>
      <c r="B916">
        <v>96</v>
      </c>
      <c r="C916">
        <v>79.67</v>
      </c>
      <c r="D916">
        <v>91.77</v>
      </c>
      <c r="E916">
        <v>190.24</v>
      </c>
      <c r="F916">
        <v>197.17</v>
      </c>
      <c r="G916">
        <v>191.23</v>
      </c>
      <c r="H916">
        <v>1.113450797</v>
      </c>
      <c r="I916">
        <v>4.1699999999999997E-5</v>
      </c>
      <c r="J916" t="s">
        <v>2080</v>
      </c>
      <c r="K916" t="s">
        <v>5881</v>
      </c>
    </row>
    <row r="917" spans="1:11" x14ac:dyDescent="0.35">
      <c r="A917" t="s">
        <v>2084</v>
      </c>
      <c r="B917">
        <v>17.47</v>
      </c>
      <c r="C917">
        <v>17.510000000000002</v>
      </c>
      <c r="D917">
        <v>17.940000000000001</v>
      </c>
      <c r="E917">
        <v>71.75</v>
      </c>
      <c r="F917">
        <v>77.17</v>
      </c>
      <c r="G917">
        <v>78.38</v>
      </c>
      <c r="H917">
        <v>2.1027127170000002</v>
      </c>
      <c r="I917">
        <v>9.0999999999999993E-6</v>
      </c>
      <c r="J917" t="s">
        <v>2084</v>
      </c>
      <c r="K917" t="s">
        <v>5882</v>
      </c>
    </row>
    <row r="918" spans="1:11" x14ac:dyDescent="0.35">
      <c r="A918" t="s">
        <v>2086</v>
      </c>
      <c r="B918">
        <v>0.86</v>
      </c>
      <c r="C918">
        <v>0.54</v>
      </c>
      <c r="D918">
        <v>0</v>
      </c>
      <c r="E918">
        <v>1951</v>
      </c>
      <c r="F918">
        <v>2552.2399999999998</v>
      </c>
      <c r="G918">
        <v>2302.41</v>
      </c>
      <c r="H918">
        <v>12.24709041</v>
      </c>
      <c r="I918">
        <v>2.0167199999999999E-4</v>
      </c>
      <c r="J918" t="s">
        <v>5883</v>
      </c>
      <c r="K918" t="s">
        <v>5884</v>
      </c>
    </row>
    <row r="919" spans="1:11" x14ac:dyDescent="0.35">
      <c r="A919" t="s">
        <v>2090</v>
      </c>
      <c r="B919">
        <v>37.69</v>
      </c>
      <c r="C919">
        <v>38.06</v>
      </c>
      <c r="D919">
        <v>36.049999999999997</v>
      </c>
      <c r="E919">
        <v>95.52</v>
      </c>
      <c r="F919">
        <v>82.6</v>
      </c>
      <c r="G919">
        <v>80.92</v>
      </c>
      <c r="H919">
        <v>1.2122547020000001</v>
      </c>
      <c r="I919">
        <v>4.5711800000000001E-4</v>
      </c>
      <c r="J919" t="s">
        <v>5885</v>
      </c>
      <c r="K919" t="s">
        <v>5886</v>
      </c>
    </row>
    <row r="920" spans="1:11" x14ac:dyDescent="0.35">
      <c r="A920" t="s">
        <v>2092</v>
      </c>
      <c r="B920">
        <v>2.36</v>
      </c>
      <c r="C920">
        <v>2.21</v>
      </c>
      <c r="D920">
        <v>3.53</v>
      </c>
      <c r="E920">
        <v>7.77</v>
      </c>
      <c r="F920">
        <v>4.6399999999999997</v>
      </c>
      <c r="G920">
        <v>5.57</v>
      </c>
      <c r="H920">
        <v>1.1503992080000001</v>
      </c>
      <c r="I920">
        <v>3.1773602999999997E-2</v>
      </c>
      <c r="J920" t="s">
        <v>2092</v>
      </c>
    </row>
    <row r="921" spans="1:11" x14ac:dyDescent="0.35">
      <c r="A921" t="s">
        <v>2094</v>
      </c>
      <c r="B921">
        <v>54.83</v>
      </c>
      <c r="C921">
        <v>60.06</v>
      </c>
      <c r="D921">
        <v>56.9</v>
      </c>
      <c r="E921">
        <v>119.24</v>
      </c>
      <c r="F921">
        <v>120.52</v>
      </c>
      <c r="G921">
        <v>121.96</v>
      </c>
      <c r="H921">
        <v>1.0742273099999999</v>
      </c>
      <c r="I921">
        <v>3.19E-6</v>
      </c>
      <c r="J921" t="s">
        <v>5887</v>
      </c>
      <c r="K921" t="s">
        <v>5888</v>
      </c>
    </row>
    <row r="922" spans="1:11" x14ac:dyDescent="0.35">
      <c r="A922" t="s">
        <v>2098</v>
      </c>
      <c r="B922">
        <v>19.66</v>
      </c>
      <c r="C922">
        <v>21.23</v>
      </c>
      <c r="D922">
        <v>10.38</v>
      </c>
      <c r="E922">
        <v>67.69</v>
      </c>
      <c r="F922">
        <v>46.87</v>
      </c>
      <c r="G922">
        <v>37.76</v>
      </c>
      <c r="H922">
        <v>1.5709185809999999</v>
      </c>
      <c r="I922">
        <v>2.3753815000000001E-2</v>
      </c>
      <c r="J922" t="s">
        <v>5889</v>
      </c>
      <c r="K922" t="s">
        <v>5890</v>
      </c>
    </row>
    <row r="923" spans="1:11" x14ac:dyDescent="0.35">
      <c r="A923" t="s">
        <v>2099</v>
      </c>
      <c r="B923">
        <v>0.69</v>
      </c>
      <c r="C923">
        <v>0.73</v>
      </c>
      <c r="D923">
        <v>0.69</v>
      </c>
      <c r="E923">
        <v>1.5</v>
      </c>
      <c r="F923">
        <v>2.4700000000000002</v>
      </c>
      <c r="G923">
        <v>2.2400000000000002</v>
      </c>
      <c r="H923">
        <v>1.5573502699999999</v>
      </c>
      <c r="I923">
        <v>9.5508599999999996E-3</v>
      </c>
      <c r="J923" t="s">
        <v>2099</v>
      </c>
      <c r="K923" t="s">
        <v>5891</v>
      </c>
    </row>
    <row r="924" spans="1:11" x14ac:dyDescent="0.35">
      <c r="A924" t="s">
        <v>2100</v>
      </c>
      <c r="B924">
        <v>6.09</v>
      </c>
      <c r="C924">
        <v>7.38</v>
      </c>
      <c r="D924">
        <v>6.14</v>
      </c>
      <c r="E924">
        <v>115.12</v>
      </c>
      <c r="F924">
        <v>99.78</v>
      </c>
      <c r="G924">
        <v>112.55</v>
      </c>
      <c r="H924">
        <v>4.0616131900000001</v>
      </c>
      <c r="I924">
        <v>2.7399999999999999E-5</v>
      </c>
      <c r="J924" t="s">
        <v>5892</v>
      </c>
      <c r="K924" t="s">
        <v>5893</v>
      </c>
    </row>
    <row r="925" spans="1:11" x14ac:dyDescent="0.35">
      <c r="A925" t="s">
        <v>2102</v>
      </c>
      <c r="B925">
        <v>14.72</v>
      </c>
      <c r="C925">
        <v>14.87</v>
      </c>
      <c r="D925">
        <v>12.13</v>
      </c>
      <c r="E925">
        <v>36.86</v>
      </c>
      <c r="F925">
        <v>36.94</v>
      </c>
      <c r="G925">
        <v>42.72</v>
      </c>
      <c r="H925">
        <v>1.481766543</v>
      </c>
      <c r="I925">
        <v>3.0698100000000001E-4</v>
      </c>
      <c r="J925" t="s">
        <v>5894</v>
      </c>
      <c r="K925" t="s">
        <v>5895</v>
      </c>
    </row>
    <row r="926" spans="1:11" x14ac:dyDescent="0.35">
      <c r="A926" t="s">
        <v>2104</v>
      </c>
      <c r="B926">
        <v>2.41</v>
      </c>
      <c r="C926">
        <v>2.2799999999999998</v>
      </c>
      <c r="D926">
        <v>0.48</v>
      </c>
      <c r="E926">
        <v>4.6500000000000004</v>
      </c>
      <c r="F926">
        <v>3.82</v>
      </c>
      <c r="G926">
        <v>5.84</v>
      </c>
      <c r="H926">
        <v>1.4687874869999999</v>
      </c>
      <c r="I926">
        <v>2.354024E-2</v>
      </c>
      <c r="J926" t="s">
        <v>5896</v>
      </c>
      <c r="K926" t="s">
        <v>5897</v>
      </c>
    </row>
    <row r="927" spans="1:11" x14ac:dyDescent="0.35">
      <c r="A927" t="s">
        <v>2107</v>
      </c>
      <c r="B927">
        <v>0.69</v>
      </c>
      <c r="C927">
        <v>1.23</v>
      </c>
      <c r="D927">
        <v>2.98</v>
      </c>
      <c r="E927">
        <v>5.0199999999999996</v>
      </c>
      <c r="F927">
        <v>4.3</v>
      </c>
      <c r="G927">
        <v>5.04</v>
      </c>
      <c r="H927">
        <v>1.5512020950000001</v>
      </c>
      <c r="I927">
        <v>1.2611410999999999E-2</v>
      </c>
      <c r="J927" t="s">
        <v>2107</v>
      </c>
    </row>
    <row r="928" spans="1:11" x14ac:dyDescent="0.35">
      <c r="A928" t="s">
        <v>2109</v>
      </c>
      <c r="B928">
        <v>1.95</v>
      </c>
      <c r="C928">
        <v>2.93</v>
      </c>
      <c r="D928">
        <v>3.2</v>
      </c>
      <c r="E928">
        <v>1632.85</v>
      </c>
      <c r="F928">
        <v>1538.84</v>
      </c>
      <c r="G928">
        <v>1495.46</v>
      </c>
      <c r="H928">
        <v>9.1739708279999999</v>
      </c>
      <c r="I928">
        <v>2.7800000000000001E-6</v>
      </c>
      <c r="J928" t="s">
        <v>5898</v>
      </c>
      <c r="K928" t="s">
        <v>5899</v>
      </c>
    </row>
    <row r="929" spans="1:11" x14ac:dyDescent="0.35">
      <c r="A929" t="s">
        <v>2110</v>
      </c>
      <c r="B929">
        <v>2.04</v>
      </c>
      <c r="C929">
        <v>1.68</v>
      </c>
      <c r="D929">
        <v>2.13</v>
      </c>
      <c r="E929">
        <v>18.36</v>
      </c>
      <c r="F929">
        <v>32.409999999999997</v>
      </c>
      <c r="G929">
        <v>20.7</v>
      </c>
      <c r="H929">
        <v>3.6108292579999999</v>
      </c>
      <c r="I929">
        <v>7.3319830000000003E-3</v>
      </c>
      <c r="J929" t="s">
        <v>2110</v>
      </c>
      <c r="K929" t="s">
        <v>5900</v>
      </c>
    </row>
    <row r="930" spans="1:11" x14ac:dyDescent="0.35">
      <c r="A930" t="s">
        <v>2114</v>
      </c>
      <c r="B930">
        <v>1.6</v>
      </c>
      <c r="C930">
        <v>3.09</v>
      </c>
      <c r="D930">
        <v>0</v>
      </c>
      <c r="E930">
        <v>43.55</v>
      </c>
      <c r="F930">
        <v>29.86</v>
      </c>
      <c r="G930">
        <v>22.74</v>
      </c>
      <c r="H930">
        <v>4.3576270299999997</v>
      </c>
      <c r="I930">
        <v>7.8156920000000008E-3</v>
      </c>
      <c r="J930" t="s">
        <v>2114</v>
      </c>
    </row>
    <row r="931" spans="1:11" x14ac:dyDescent="0.35">
      <c r="A931" t="s">
        <v>2116</v>
      </c>
      <c r="B931">
        <v>5.59</v>
      </c>
      <c r="C931">
        <v>5.57</v>
      </c>
      <c r="D931">
        <v>4.6399999999999997</v>
      </c>
      <c r="E931">
        <v>11.12</v>
      </c>
      <c r="F931">
        <v>11.47</v>
      </c>
      <c r="G931">
        <v>10.48</v>
      </c>
      <c r="H931">
        <v>1.0655984869999999</v>
      </c>
      <c r="I931">
        <v>1.7495E-4</v>
      </c>
      <c r="J931" t="s">
        <v>2116</v>
      </c>
      <c r="K931" t="s">
        <v>5901</v>
      </c>
    </row>
    <row r="932" spans="1:11" x14ac:dyDescent="0.35">
      <c r="A932" t="s">
        <v>2119</v>
      </c>
      <c r="B932">
        <v>2.04</v>
      </c>
      <c r="C932">
        <v>8.7200000000000006</v>
      </c>
      <c r="D932">
        <v>2.42</v>
      </c>
      <c r="E932">
        <v>15.27</v>
      </c>
      <c r="F932">
        <v>15.62</v>
      </c>
      <c r="G932">
        <v>16.920000000000002</v>
      </c>
      <c r="H932">
        <v>1.8589620360000001</v>
      </c>
      <c r="I932">
        <v>6.5543049999999999E-3</v>
      </c>
      <c r="J932" t="s">
        <v>5902</v>
      </c>
      <c r="K932" t="s">
        <v>5903</v>
      </c>
    </row>
    <row r="933" spans="1:11" x14ac:dyDescent="0.35">
      <c r="A933" t="s">
        <v>2124</v>
      </c>
      <c r="B933">
        <v>14.04</v>
      </c>
      <c r="C933">
        <v>14.93</v>
      </c>
      <c r="D933">
        <v>20.22</v>
      </c>
      <c r="E933">
        <v>34.24</v>
      </c>
      <c r="F933">
        <v>34.549999999999997</v>
      </c>
      <c r="G933">
        <v>34.08</v>
      </c>
      <c r="H933">
        <v>1.06438535</v>
      </c>
      <c r="I933">
        <v>7.5846300000000002E-4</v>
      </c>
      <c r="J933" t="s">
        <v>5904</v>
      </c>
      <c r="K933" t="s">
        <v>5905</v>
      </c>
    </row>
    <row r="934" spans="1:11" x14ac:dyDescent="0.35">
      <c r="A934" t="s">
        <v>2128</v>
      </c>
      <c r="B934">
        <v>57.02</v>
      </c>
      <c r="C934">
        <v>72.27</v>
      </c>
      <c r="D934">
        <v>55.75</v>
      </c>
      <c r="E934">
        <v>150.91999999999999</v>
      </c>
      <c r="F934">
        <v>123.47</v>
      </c>
      <c r="G934">
        <v>146.09</v>
      </c>
      <c r="H934">
        <v>1.1842000100000001</v>
      </c>
      <c r="I934">
        <v>1.4173740000000001E-3</v>
      </c>
      <c r="J934" t="s">
        <v>5906</v>
      </c>
      <c r="K934" t="s">
        <v>5907</v>
      </c>
    </row>
    <row r="935" spans="1:11" x14ac:dyDescent="0.35">
      <c r="A935" t="s">
        <v>2131</v>
      </c>
      <c r="B935">
        <v>60.69</v>
      </c>
      <c r="C935">
        <v>62.7</v>
      </c>
      <c r="D935">
        <v>61.18</v>
      </c>
      <c r="E935">
        <v>594.46</v>
      </c>
      <c r="F935">
        <v>564.54</v>
      </c>
      <c r="G935">
        <v>521.48</v>
      </c>
      <c r="H935">
        <v>3.186633391</v>
      </c>
      <c r="I935">
        <v>1.9300000000000002E-5</v>
      </c>
      <c r="J935" t="s">
        <v>2131</v>
      </c>
      <c r="K935" t="s">
        <v>5908</v>
      </c>
    </row>
    <row r="936" spans="1:11" x14ac:dyDescent="0.35">
      <c r="A936" t="s">
        <v>2132</v>
      </c>
      <c r="B936">
        <v>24.73</v>
      </c>
      <c r="C936">
        <v>23.01</v>
      </c>
      <c r="D936">
        <v>23.9</v>
      </c>
      <c r="E936">
        <v>53.23</v>
      </c>
      <c r="F936">
        <v>47.62</v>
      </c>
      <c r="G936">
        <v>50.33</v>
      </c>
      <c r="H936">
        <v>1.077430052</v>
      </c>
      <c r="I936">
        <v>9.7399999999999996E-5</v>
      </c>
      <c r="J936" t="s">
        <v>2132</v>
      </c>
      <c r="K936" t="s">
        <v>5909</v>
      </c>
    </row>
    <row r="937" spans="1:11" x14ac:dyDescent="0.35">
      <c r="A937" t="s">
        <v>2135</v>
      </c>
      <c r="B937">
        <v>13.54</v>
      </c>
      <c r="C937">
        <v>16.350000000000001</v>
      </c>
      <c r="D937">
        <v>13.67</v>
      </c>
      <c r="E937">
        <v>38.51</v>
      </c>
      <c r="F937">
        <v>32.090000000000003</v>
      </c>
      <c r="G937">
        <v>29.47</v>
      </c>
      <c r="H937">
        <v>1.199933674</v>
      </c>
      <c r="I937">
        <v>2.6713129999999998E-3</v>
      </c>
      <c r="J937" t="s">
        <v>2135</v>
      </c>
      <c r="K937" t="s">
        <v>5910</v>
      </c>
    </row>
    <row r="938" spans="1:11" x14ac:dyDescent="0.35">
      <c r="A938" t="s">
        <v>2139</v>
      </c>
      <c r="B938">
        <v>1.03</v>
      </c>
      <c r="C938">
        <v>0.93</v>
      </c>
      <c r="D938">
        <v>1.25</v>
      </c>
      <c r="E938">
        <v>5.1100000000000003</v>
      </c>
      <c r="F938">
        <v>2.4900000000000002</v>
      </c>
      <c r="G938">
        <v>3.39</v>
      </c>
      <c r="H938">
        <v>1.775546184</v>
      </c>
      <c r="I938">
        <v>2.8596169000000001E-2</v>
      </c>
      <c r="J938" t="s">
        <v>2139</v>
      </c>
      <c r="K938" t="s">
        <v>5911</v>
      </c>
    </row>
    <row r="939" spans="1:11" x14ac:dyDescent="0.35">
      <c r="A939" t="s">
        <v>2140</v>
      </c>
      <c r="B939">
        <v>11.03</v>
      </c>
      <c r="C939">
        <v>8.7899999999999991</v>
      </c>
      <c r="D939">
        <v>8.5299999999999994</v>
      </c>
      <c r="E939">
        <v>29.35</v>
      </c>
      <c r="F939">
        <v>23.27</v>
      </c>
      <c r="G939">
        <v>26.2</v>
      </c>
      <c r="H939">
        <v>1.4752130139999999</v>
      </c>
      <c r="I939">
        <v>9.4750499999999996E-4</v>
      </c>
      <c r="J939" t="s">
        <v>2140</v>
      </c>
      <c r="K939" t="s">
        <v>5912</v>
      </c>
    </row>
    <row r="940" spans="1:11" x14ac:dyDescent="0.35">
      <c r="A940" t="s">
        <v>2144</v>
      </c>
      <c r="B940">
        <v>19.23</v>
      </c>
      <c r="C940">
        <v>21.02</v>
      </c>
      <c r="D940">
        <v>22.21</v>
      </c>
      <c r="E940">
        <v>63.67</v>
      </c>
      <c r="F940">
        <v>55.77</v>
      </c>
      <c r="G940">
        <v>57.43</v>
      </c>
      <c r="H940">
        <v>1.5016848899999999</v>
      </c>
      <c r="I940">
        <v>1.17539E-4</v>
      </c>
      <c r="J940" t="s">
        <v>2144</v>
      </c>
      <c r="K940" t="s">
        <v>5913</v>
      </c>
    </row>
    <row r="941" spans="1:11" x14ac:dyDescent="0.35">
      <c r="A941" t="s">
        <v>2151</v>
      </c>
      <c r="B941">
        <v>8.66</v>
      </c>
      <c r="C941">
        <v>9.2899999999999991</v>
      </c>
      <c r="D941">
        <v>9.1</v>
      </c>
      <c r="E941">
        <v>52.9</v>
      </c>
      <c r="F941">
        <v>48.64</v>
      </c>
      <c r="G941">
        <v>51.03</v>
      </c>
      <c r="H941">
        <v>2.4957708119999999</v>
      </c>
      <c r="I941">
        <v>4.6999999999999999E-6</v>
      </c>
      <c r="J941" t="s">
        <v>5914</v>
      </c>
      <c r="K941" t="s">
        <v>5915</v>
      </c>
    </row>
    <row r="942" spans="1:11" x14ac:dyDescent="0.35">
      <c r="A942" t="s">
        <v>2152</v>
      </c>
      <c r="B942">
        <v>15.86</v>
      </c>
      <c r="C942">
        <v>14.97</v>
      </c>
      <c r="D942">
        <v>14.46</v>
      </c>
      <c r="E942">
        <v>382.68</v>
      </c>
      <c r="F942">
        <v>387.08</v>
      </c>
      <c r="G942">
        <v>393.89</v>
      </c>
      <c r="H942">
        <v>4.6833208429999997</v>
      </c>
      <c r="I942">
        <v>3.62E-8</v>
      </c>
      <c r="J942" t="s">
        <v>2152</v>
      </c>
      <c r="K942" t="s">
        <v>5916</v>
      </c>
    </row>
    <row r="943" spans="1:11" x14ac:dyDescent="0.35">
      <c r="A943" t="s">
        <v>2155</v>
      </c>
      <c r="B943">
        <v>60.28</v>
      </c>
      <c r="C943">
        <v>58.14</v>
      </c>
      <c r="D943">
        <v>58.63</v>
      </c>
      <c r="E943">
        <v>380.61</v>
      </c>
      <c r="F943">
        <v>325.19</v>
      </c>
      <c r="G943">
        <v>319.56</v>
      </c>
      <c r="H943">
        <v>2.5339017749999999</v>
      </c>
      <c r="I943">
        <v>1.3123900000000001E-4</v>
      </c>
      <c r="J943" t="s">
        <v>5917</v>
      </c>
      <c r="K943" t="s">
        <v>5918</v>
      </c>
    </row>
    <row r="944" spans="1:11" x14ac:dyDescent="0.35">
      <c r="A944" t="s">
        <v>2156</v>
      </c>
      <c r="B944">
        <v>51.14</v>
      </c>
      <c r="C944">
        <v>51.44</v>
      </c>
      <c r="D944">
        <v>39.26</v>
      </c>
      <c r="E944">
        <v>130.1</v>
      </c>
      <c r="F944">
        <v>99.26</v>
      </c>
      <c r="G944">
        <v>113.73</v>
      </c>
      <c r="H944">
        <v>1.2743226350000001</v>
      </c>
      <c r="I944">
        <v>2.3559840000000002E-3</v>
      </c>
      <c r="J944" t="s">
        <v>2156</v>
      </c>
      <c r="K944" t="s">
        <v>5919</v>
      </c>
    </row>
    <row r="945" spans="1:11" x14ac:dyDescent="0.35">
      <c r="A945" t="s">
        <v>2157</v>
      </c>
      <c r="B945">
        <v>2.73</v>
      </c>
      <c r="C945">
        <v>4.7</v>
      </c>
      <c r="D945">
        <v>5.17</v>
      </c>
      <c r="E945">
        <v>22.46</v>
      </c>
      <c r="F945">
        <v>27.4</v>
      </c>
      <c r="G945">
        <v>18.329999999999998</v>
      </c>
      <c r="H945">
        <v>2.4361364509999999</v>
      </c>
      <c r="I945">
        <v>2.4472780000000002E-3</v>
      </c>
      <c r="J945" t="s">
        <v>2157</v>
      </c>
      <c r="K945" t="s">
        <v>5920</v>
      </c>
    </row>
    <row r="946" spans="1:11" x14ac:dyDescent="0.35">
      <c r="A946" t="s">
        <v>2158</v>
      </c>
      <c r="B946">
        <v>2.59</v>
      </c>
      <c r="C946">
        <v>4.8</v>
      </c>
      <c r="D946">
        <v>3.09</v>
      </c>
      <c r="E946">
        <v>18.32</v>
      </c>
      <c r="F946">
        <v>20.47</v>
      </c>
      <c r="G946">
        <v>15.41</v>
      </c>
      <c r="H946">
        <v>2.3706541350000001</v>
      </c>
      <c r="I946">
        <v>8.2865599999999999E-4</v>
      </c>
      <c r="J946" t="s">
        <v>2158</v>
      </c>
      <c r="K946" t="s">
        <v>5921</v>
      </c>
    </row>
    <row r="947" spans="1:11" x14ac:dyDescent="0.35">
      <c r="A947" t="s">
        <v>2159</v>
      </c>
      <c r="B947">
        <v>7.71</v>
      </c>
      <c r="C947">
        <v>23.99</v>
      </c>
      <c r="D947">
        <v>13.54</v>
      </c>
      <c r="E947">
        <v>174.68</v>
      </c>
      <c r="F947">
        <v>209.79</v>
      </c>
      <c r="G947">
        <v>169.85</v>
      </c>
      <c r="H947">
        <v>3.6150482269999999</v>
      </c>
      <c r="I947">
        <v>2.27641E-4</v>
      </c>
      <c r="J947" t="s">
        <v>2159</v>
      </c>
      <c r="K947" t="s">
        <v>5922</v>
      </c>
    </row>
    <row r="948" spans="1:11" x14ac:dyDescent="0.35">
      <c r="A948" t="s">
        <v>2160</v>
      </c>
      <c r="B948">
        <v>20.85</v>
      </c>
      <c r="C948">
        <v>41.88</v>
      </c>
      <c r="D948">
        <v>25.43</v>
      </c>
      <c r="E948">
        <v>112.13</v>
      </c>
      <c r="F948">
        <v>107.63</v>
      </c>
      <c r="G948">
        <v>84.35</v>
      </c>
      <c r="H948">
        <v>1.7863971279999999</v>
      </c>
      <c r="I948">
        <v>2.5590320000000001E-3</v>
      </c>
      <c r="J948" t="s">
        <v>2160</v>
      </c>
      <c r="K948" t="s">
        <v>5923</v>
      </c>
    </row>
    <row r="949" spans="1:11" x14ac:dyDescent="0.35">
      <c r="A949" t="s">
        <v>2161</v>
      </c>
      <c r="B949">
        <v>8.08</v>
      </c>
      <c r="C949">
        <v>17.41</v>
      </c>
      <c r="D949">
        <v>11.88</v>
      </c>
      <c r="E949">
        <v>47.77</v>
      </c>
      <c r="F949">
        <v>41.71</v>
      </c>
      <c r="G949">
        <v>35</v>
      </c>
      <c r="H949">
        <v>1.735961496</v>
      </c>
      <c r="I949">
        <v>3.159093E-3</v>
      </c>
      <c r="J949" t="s">
        <v>2161</v>
      </c>
      <c r="K949" t="s">
        <v>5924</v>
      </c>
    </row>
    <row r="950" spans="1:11" x14ac:dyDescent="0.35">
      <c r="A950" t="s">
        <v>2162</v>
      </c>
      <c r="B950">
        <v>0.15</v>
      </c>
      <c r="C950">
        <v>0.17</v>
      </c>
      <c r="D950">
        <v>0.1</v>
      </c>
      <c r="E950">
        <v>0.28999999999999998</v>
      </c>
      <c r="F950">
        <v>0.5</v>
      </c>
      <c r="G950">
        <v>0.45</v>
      </c>
      <c r="H950">
        <v>1.5618788859999999</v>
      </c>
      <c r="I950">
        <v>1.485304E-2</v>
      </c>
      <c r="J950" t="s">
        <v>2162</v>
      </c>
      <c r="K950" t="s">
        <v>5925</v>
      </c>
    </row>
    <row r="951" spans="1:11" x14ac:dyDescent="0.35">
      <c r="A951" t="s">
        <v>2163</v>
      </c>
      <c r="B951">
        <v>62.98</v>
      </c>
      <c r="C951">
        <v>63.2</v>
      </c>
      <c r="D951">
        <v>55.83</v>
      </c>
      <c r="E951">
        <v>210.9</v>
      </c>
      <c r="F951">
        <v>155.88</v>
      </c>
      <c r="G951">
        <v>197.8</v>
      </c>
      <c r="H951">
        <v>1.6331603050000001</v>
      </c>
      <c r="I951">
        <v>1.6045160000000001E-3</v>
      </c>
      <c r="J951" t="s">
        <v>5926</v>
      </c>
      <c r="K951" t="s">
        <v>5927</v>
      </c>
    </row>
    <row r="952" spans="1:11" x14ac:dyDescent="0.35">
      <c r="A952" t="s">
        <v>2164</v>
      </c>
      <c r="B952">
        <v>49.59</v>
      </c>
      <c r="C952">
        <v>52.31</v>
      </c>
      <c r="D952">
        <v>54.14</v>
      </c>
      <c r="E952">
        <v>151.99</v>
      </c>
      <c r="F952">
        <v>132.41</v>
      </c>
      <c r="G952">
        <v>140.91999999999999</v>
      </c>
      <c r="H952">
        <v>1.446632793</v>
      </c>
      <c r="I952">
        <v>1.0317199999999999E-4</v>
      </c>
      <c r="J952" t="s">
        <v>5928</v>
      </c>
      <c r="K952" t="s">
        <v>5929</v>
      </c>
    </row>
    <row r="953" spans="1:11" x14ac:dyDescent="0.35">
      <c r="A953" t="s">
        <v>2166</v>
      </c>
      <c r="B953">
        <v>14.2</v>
      </c>
      <c r="C953">
        <v>11.65</v>
      </c>
      <c r="D953">
        <v>20.8</v>
      </c>
      <c r="E953">
        <v>42.2</v>
      </c>
      <c r="F953">
        <v>44.77</v>
      </c>
      <c r="G953">
        <v>37.93</v>
      </c>
      <c r="H953">
        <v>1.4208244910000001</v>
      </c>
      <c r="I953">
        <v>1.5146859999999999E-3</v>
      </c>
      <c r="J953" t="s">
        <v>5930</v>
      </c>
      <c r="K953" t="s">
        <v>5931</v>
      </c>
    </row>
    <row r="954" spans="1:11" x14ac:dyDescent="0.35">
      <c r="A954" t="s">
        <v>2167</v>
      </c>
      <c r="B954">
        <v>5.14</v>
      </c>
      <c r="C954">
        <v>2.14</v>
      </c>
      <c r="D954">
        <v>2.81</v>
      </c>
      <c r="E954">
        <v>13.85</v>
      </c>
      <c r="F954">
        <v>16.82</v>
      </c>
      <c r="G954">
        <v>10.199999999999999</v>
      </c>
      <c r="H954">
        <v>2.018116069</v>
      </c>
      <c r="I954">
        <v>8.3926120000000007E-3</v>
      </c>
      <c r="J954" t="s">
        <v>2167</v>
      </c>
    </row>
    <row r="955" spans="1:11" x14ac:dyDescent="0.35">
      <c r="A955" t="s">
        <v>2168</v>
      </c>
      <c r="B955">
        <v>9.92</v>
      </c>
      <c r="C955">
        <v>12.39</v>
      </c>
      <c r="D955">
        <v>12.59</v>
      </c>
      <c r="E955">
        <v>27.35</v>
      </c>
      <c r="F955">
        <v>25.45</v>
      </c>
      <c r="G955">
        <v>27.47</v>
      </c>
      <c r="H955">
        <v>1.201633862</v>
      </c>
      <c r="I955">
        <v>1.5059000000000001E-4</v>
      </c>
      <c r="J955" t="s">
        <v>5932</v>
      </c>
      <c r="K955" t="s">
        <v>5933</v>
      </c>
    </row>
    <row r="956" spans="1:11" x14ac:dyDescent="0.35">
      <c r="A956" t="s">
        <v>2169</v>
      </c>
      <c r="B956">
        <v>19.95</v>
      </c>
      <c r="C956">
        <v>21.48</v>
      </c>
      <c r="D956">
        <v>20.329999999999998</v>
      </c>
      <c r="E956">
        <v>63.78</v>
      </c>
      <c r="F956">
        <v>58.59</v>
      </c>
      <c r="G956">
        <v>57.7</v>
      </c>
      <c r="H956">
        <v>1.5438131879999999</v>
      </c>
      <c r="I956">
        <v>3.5299999999999997E-5</v>
      </c>
      <c r="J956" t="s">
        <v>2169</v>
      </c>
    </row>
    <row r="957" spans="1:11" x14ac:dyDescent="0.35">
      <c r="A957" t="s">
        <v>2171</v>
      </c>
      <c r="B957">
        <v>0</v>
      </c>
      <c r="C957">
        <v>0</v>
      </c>
      <c r="D957">
        <v>0.12</v>
      </c>
      <c r="E957">
        <v>0.28999999999999998</v>
      </c>
      <c r="F957">
        <v>0.18</v>
      </c>
      <c r="G957">
        <v>0.42</v>
      </c>
      <c r="H957">
        <v>2.8907709320000001</v>
      </c>
      <c r="I957">
        <v>3.2727219000000002E-2</v>
      </c>
      <c r="J957" t="s">
        <v>2171</v>
      </c>
      <c r="K957" t="s">
        <v>5934</v>
      </c>
    </row>
    <row r="958" spans="1:11" x14ac:dyDescent="0.35">
      <c r="A958" t="s">
        <v>2172</v>
      </c>
      <c r="B958">
        <v>116.21</v>
      </c>
      <c r="C958">
        <v>104.35</v>
      </c>
      <c r="D958">
        <v>119.12</v>
      </c>
      <c r="E958">
        <v>266.32</v>
      </c>
      <c r="F958">
        <v>263.11</v>
      </c>
      <c r="G958">
        <v>236.92</v>
      </c>
      <c r="H958">
        <v>1.1738271600000001</v>
      </c>
      <c r="I958">
        <v>1.62442E-4</v>
      </c>
      <c r="J958" t="s">
        <v>5935</v>
      </c>
      <c r="K958" t="s">
        <v>5936</v>
      </c>
    </row>
    <row r="959" spans="1:11" x14ac:dyDescent="0.35">
      <c r="A959" t="s">
        <v>2176</v>
      </c>
      <c r="B959">
        <v>4.68</v>
      </c>
      <c r="C959">
        <v>5.34</v>
      </c>
      <c r="D959">
        <v>3.66</v>
      </c>
      <c r="E959">
        <v>18.78</v>
      </c>
      <c r="F959">
        <v>16.96</v>
      </c>
      <c r="G959">
        <v>13.65</v>
      </c>
      <c r="H959">
        <v>1.852150738</v>
      </c>
      <c r="I959">
        <v>1.6588270000000001E-3</v>
      </c>
      <c r="J959" t="s">
        <v>2176</v>
      </c>
      <c r="K959" t="s">
        <v>5937</v>
      </c>
    </row>
    <row r="960" spans="1:11" x14ac:dyDescent="0.35">
      <c r="A960" t="s">
        <v>2181</v>
      </c>
      <c r="B960">
        <v>0.09</v>
      </c>
      <c r="C960">
        <v>0.33</v>
      </c>
      <c r="D960">
        <v>0.14000000000000001</v>
      </c>
      <c r="E960">
        <v>0.5</v>
      </c>
      <c r="F960">
        <v>1.06</v>
      </c>
      <c r="G960">
        <v>0.76</v>
      </c>
      <c r="H960">
        <v>2.0506260699999999</v>
      </c>
      <c r="I960">
        <v>2.9812331000000001E-2</v>
      </c>
    </row>
    <row r="961" spans="1:11" x14ac:dyDescent="0.35">
      <c r="A961" t="s">
        <v>2183</v>
      </c>
      <c r="B961">
        <v>99.04</v>
      </c>
      <c r="C961">
        <v>102.15</v>
      </c>
      <c r="D961">
        <v>91.4</v>
      </c>
      <c r="E961">
        <v>321.29000000000002</v>
      </c>
      <c r="F961">
        <v>286.99</v>
      </c>
      <c r="G961">
        <v>349.72</v>
      </c>
      <c r="H961">
        <v>1.7111451929999999</v>
      </c>
      <c r="I961">
        <v>2.7238499999999999E-4</v>
      </c>
      <c r="J961" t="s">
        <v>5938</v>
      </c>
      <c r="K961" t="s">
        <v>5939</v>
      </c>
    </row>
    <row r="962" spans="1:11" x14ac:dyDescent="0.35">
      <c r="A962" t="s">
        <v>2184</v>
      </c>
      <c r="B962">
        <v>11.27</v>
      </c>
      <c r="C962">
        <v>13.63</v>
      </c>
      <c r="D962">
        <v>10.24</v>
      </c>
      <c r="E962">
        <v>29.62</v>
      </c>
      <c r="F962">
        <v>29.26</v>
      </c>
      <c r="G962">
        <v>29.15</v>
      </c>
      <c r="H962">
        <v>1.3248810769999999</v>
      </c>
      <c r="I962">
        <v>6.41E-5</v>
      </c>
      <c r="J962" t="s">
        <v>5940</v>
      </c>
      <c r="K962" t="s">
        <v>5941</v>
      </c>
    </row>
    <row r="963" spans="1:11" x14ac:dyDescent="0.35">
      <c r="A963" t="s">
        <v>2186</v>
      </c>
      <c r="B963">
        <v>6.79</v>
      </c>
      <c r="C963">
        <v>7.73</v>
      </c>
      <c r="D963">
        <v>6.57</v>
      </c>
      <c r="E963">
        <v>61.1</v>
      </c>
      <c r="F963">
        <v>52.14</v>
      </c>
      <c r="G963">
        <v>63.49</v>
      </c>
      <c r="H963">
        <v>3.0669159590000001</v>
      </c>
      <c r="I963">
        <v>1.1696000000000001E-4</v>
      </c>
      <c r="J963" t="s">
        <v>2186</v>
      </c>
      <c r="K963" t="s">
        <v>5942</v>
      </c>
    </row>
    <row r="964" spans="1:11" x14ac:dyDescent="0.35">
      <c r="A964" t="s">
        <v>2192</v>
      </c>
      <c r="B964">
        <v>54.72</v>
      </c>
      <c r="C964">
        <v>44.46</v>
      </c>
      <c r="D964">
        <v>52.92</v>
      </c>
      <c r="E964">
        <v>190.49</v>
      </c>
      <c r="F964">
        <v>186.23</v>
      </c>
      <c r="G964">
        <v>189.56</v>
      </c>
      <c r="H964">
        <v>1.896495424</v>
      </c>
      <c r="I964">
        <v>2.2400000000000002E-6</v>
      </c>
      <c r="J964" t="s">
        <v>5943</v>
      </c>
      <c r="K964" t="s">
        <v>5944</v>
      </c>
    </row>
    <row r="965" spans="1:11" x14ac:dyDescent="0.35">
      <c r="A965" t="s">
        <v>2195</v>
      </c>
      <c r="B965">
        <v>7.84</v>
      </c>
      <c r="C965">
        <v>7.68</v>
      </c>
      <c r="D965">
        <v>6.9</v>
      </c>
      <c r="E965">
        <v>18.170000000000002</v>
      </c>
      <c r="F965">
        <v>21.34</v>
      </c>
      <c r="G965">
        <v>17.489999999999998</v>
      </c>
      <c r="H965">
        <v>1.3461756410000001</v>
      </c>
      <c r="I965">
        <v>7.0290700000000001E-4</v>
      </c>
      <c r="J965" t="s">
        <v>5945</v>
      </c>
      <c r="K965" t="s">
        <v>5946</v>
      </c>
    </row>
    <row r="966" spans="1:11" x14ac:dyDescent="0.35">
      <c r="A966" t="s">
        <v>2199</v>
      </c>
      <c r="B966">
        <v>0.63</v>
      </c>
      <c r="C966">
        <v>0.11</v>
      </c>
      <c r="D966">
        <v>0</v>
      </c>
      <c r="E966">
        <v>3.81</v>
      </c>
      <c r="F966">
        <v>7.01</v>
      </c>
      <c r="G966">
        <v>7.33</v>
      </c>
      <c r="H966">
        <v>4.6163004650000001</v>
      </c>
      <c r="I966">
        <v>7.0386550000000004E-3</v>
      </c>
      <c r="J966" t="s">
        <v>2199</v>
      </c>
      <c r="K966" t="s">
        <v>5947</v>
      </c>
    </row>
    <row r="967" spans="1:11" x14ac:dyDescent="0.35">
      <c r="A967" t="s">
        <v>2200</v>
      </c>
      <c r="B967">
        <v>0.59</v>
      </c>
      <c r="C967">
        <v>0.52</v>
      </c>
      <c r="D967">
        <v>0.19</v>
      </c>
      <c r="E967">
        <v>1.1399999999999999</v>
      </c>
      <c r="F967">
        <v>1.53</v>
      </c>
      <c r="G967">
        <v>2.17</v>
      </c>
      <c r="H967">
        <v>1.8964954249999999</v>
      </c>
      <c r="I967">
        <v>2.2054029999999999E-2</v>
      </c>
      <c r="J967" t="s">
        <v>2200</v>
      </c>
      <c r="K967" t="s">
        <v>5948</v>
      </c>
    </row>
    <row r="968" spans="1:11" x14ac:dyDescent="0.35">
      <c r="A968" t="s">
        <v>2206</v>
      </c>
      <c r="B968">
        <v>0.19</v>
      </c>
      <c r="C968">
        <v>0</v>
      </c>
      <c r="D968">
        <v>0.54</v>
      </c>
      <c r="E968">
        <v>0.87</v>
      </c>
      <c r="F968">
        <v>0.73</v>
      </c>
      <c r="G968">
        <v>1.24</v>
      </c>
      <c r="H968">
        <v>1.9599225629999999</v>
      </c>
      <c r="I968">
        <v>3.2742133999999999E-2</v>
      </c>
      <c r="J968" t="s">
        <v>2206</v>
      </c>
    </row>
    <row r="969" spans="1:11" x14ac:dyDescent="0.35">
      <c r="A969" t="s">
        <v>2213</v>
      </c>
      <c r="B969">
        <v>25.42</v>
      </c>
      <c r="C969">
        <v>18.82</v>
      </c>
      <c r="D969">
        <v>23.05</v>
      </c>
      <c r="E969">
        <v>51.76</v>
      </c>
      <c r="F969">
        <v>39.49</v>
      </c>
      <c r="G969">
        <v>44.68</v>
      </c>
      <c r="H969">
        <v>1.0143998700000001</v>
      </c>
      <c r="I969">
        <v>4.8191900000000001E-3</v>
      </c>
      <c r="J969" t="s">
        <v>5949</v>
      </c>
      <c r="K969" t="s">
        <v>5950</v>
      </c>
    </row>
    <row r="970" spans="1:11" x14ac:dyDescent="0.35">
      <c r="A970" t="s">
        <v>2215</v>
      </c>
      <c r="B970">
        <v>21.41</v>
      </c>
      <c r="C970">
        <v>17.84</v>
      </c>
      <c r="D970">
        <v>22.78</v>
      </c>
      <c r="E970">
        <v>51.81</v>
      </c>
      <c r="F970">
        <v>48.36</v>
      </c>
      <c r="G970">
        <v>55.43</v>
      </c>
      <c r="H970">
        <v>1.3268040299999999</v>
      </c>
      <c r="I970">
        <v>2.4370500000000001E-4</v>
      </c>
      <c r="J970" t="s">
        <v>5951</v>
      </c>
      <c r="K970" t="s">
        <v>5952</v>
      </c>
    </row>
    <row r="971" spans="1:11" x14ac:dyDescent="0.35">
      <c r="A971" t="s">
        <v>2221</v>
      </c>
      <c r="B971">
        <v>3.65</v>
      </c>
      <c r="C971">
        <v>3.89</v>
      </c>
      <c r="D971">
        <v>2.38</v>
      </c>
      <c r="E971">
        <v>7.93</v>
      </c>
      <c r="F971">
        <v>8.3800000000000008</v>
      </c>
      <c r="G971">
        <v>8.5</v>
      </c>
      <c r="H971">
        <v>1.322509709</v>
      </c>
      <c r="I971">
        <v>5.76357E-4</v>
      </c>
      <c r="J971" t="s">
        <v>2221</v>
      </c>
      <c r="K971" t="s">
        <v>5953</v>
      </c>
    </row>
    <row r="972" spans="1:11" x14ac:dyDescent="0.35">
      <c r="A972" t="s">
        <v>2222</v>
      </c>
      <c r="B972">
        <v>4.7300000000000004</v>
      </c>
      <c r="C972">
        <v>3.41</v>
      </c>
      <c r="D972">
        <v>5.19</v>
      </c>
      <c r="E972">
        <v>462.23</v>
      </c>
      <c r="F972">
        <v>442.45</v>
      </c>
      <c r="G972">
        <v>435.64</v>
      </c>
      <c r="H972">
        <v>6.6517568929999999</v>
      </c>
      <c r="I972">
        <v>6.3799999999999997E-7</v>
      </c>
      <c r="J972" t="s">
        <v>5954</v>
      </c>
      <c r="K972" t="s">
        <v>5955</v>
      </c>
    </row>
    <row r="973" spans="1:11" x14ac:dyDescent="0.35">
      <c r="A973" t="s">
        <v>2223</v>
      </c>
      <c r="B973">
        <v>0.3</v>
      </c>
      <c r="C973">
        <v>0.32</v>
      </c>
      <c r="D973">
        <v>0.18</v>
      </c>
      <c r="E973">
        <v>15.01</v>
      </c>
      <c r="F973">
        <v>11.84</v>
      </c>
      <c r="G973">
        <v>14.11</v>
      </c>
      <c r="H973">
        <v>5.6780719030000002</v>
      </c>
      <c r="I973">
        <v>1.4367899999999999E-4</v>
      </c>
      <c r="J973" t="s">
        <v>2223</v>
      </c>
      <c r="K973" t="s">
        <v>5956</v>
      </c>
    </row>
    <row r="974" spans="1:11" x14ac:dyDescent="0.35">
      <c r="A974" t="s">
        <v>2224</v>
      </c>
      <c r="B974">
        <v>0.72</v>
      </c>
      <c r="C974">
        <v>0.85</v>
      </c>
      <c r="D974">
        <v>0.7</v>
      </c>
      <c r="E974">
        <v>1.82</v>
      </c>
      <c r="F974">
        <v>1.68</v>
      </c>
      <c r="G974">
        <v>1.65</v>
      </c>
      <c r="H974">
        <v>1.181880134</v>
      </c>
      <c r="I974">
        <v>1.6743300000000001E-4</v>
      </c>
      <c r="J974" t="s">
        <v>5957</v>
      </c>
      <c r="K974" t="s">
        <v>5958</v>
      </c>
    </row>
    <row r="975" spans="1:11" x14ac:dyDescent="0.35">
      <c r="A975" t="s">
        <v>2226</v>
      </c>
      <c r="B975">
        <v>1.03</v>
      </c>
      <c r="C975">
        <v>2.85</v>
      </c>
      <c r="D975">
        <v>1.55</v>
      </c>
      <c r="E975">
        <v>8.4499999999999993</v>
      </c>
      <c r="F975">
        <v>9.6300000000000008</v>
      </c>
      <c r="G975">
        <v>9.19</v>
      </c>
      <c r="H975">
        <v>2.3282905970000001</v>
      </c>
      <c r="I975">
        <v>3.43672E-4</v>
      </c>
      <c r="J975" t="s">
        <v>5959</v>
      </c>
      <c r="K975" t="s">
        <v>5960</v>
      </c>
    </row>
    <row r="976" spans="1:11" x14ac:dyDescent="0.35">
      <c r="A976" t="s">
        <v>2227</v>
      </c>
      <c r="B976">
        <v>48.47</v>
      </c>
      <c r="C976">
        <v>47.44</v>
      </c>
      <c r="D976">
        <v>50.91</v>
      </c>
      <c r="E976">
        <v>170.14</v>
      </c>
      <c r="F976">
        <v>143.36000000000001</v>
      </c>
      <c r="G976">
        <v>149.56</v>
      </c>
      <c r="H976">
        <v>1.657150632</v>
      </c>
      <c r="I976">
        <v>2.0698299999999999E-4</v>
      </c>
      <c r="J976" t="s">
        <v>2227</v>
      </c>
      <c r="K976" t="s">
        <v>5961</v>
      </c>
    </row>
    <row r="977" spans="1:11" x14ac:dyDescent="0.35">
      <c r="A977" t="s">
        <v>2230</v>
      </c>
      <c r="B977">
        <v>5.91</v>
      </c>
      <c r="C977">
        <v>5.1100000000000003</v>
      </c>
      <c r="D977">
        <v>5.76</v>
      </c>
      <c r="E977">
        <v>24.28</v>
      </c>
      <c r="F977">
        <v>18.170000000000002</v>
      </c>
      <c r="G977">
        <v>23.49</v>
      </c>
      <c r="H977">
        <v>1.9744111710000001</v>
      </c>
      <c r="I977">
        <v>1.0639860000000001E-3</v>
      </c>
      <c r="J977" t="s">
        <v>5962</v>
      </c>
      <c r="K977" t="s">
        <v>5963</v>
      </c>
    </row>
    <row r="978" spans="1:11" x14ac:dyDescent="0.35">
      <c r="A978" t="s">
        <v>2231</v>
      </c>
      <c r="B978">
        <v>9.9499999999999993</v>
      </c>
      <c r="C978">
        <v>8.81</v>
      </c>
      <c r="D978">
        <v>8.64</v>
      </c>
      <c r="E978">
        <v>20.440000000000001</v>
      </c>
      <c r="F978">
        <v>14.89</v>
      </c>
      <c r="G978">
        <v>19.72</v>
      </c>
      <c r="H978">
        <v>1.0065666710000001</v>
      </c>
      <c r="I978">
        <v>6.7535260000000001E-3</v>
      </c>
      <c r="J978" t="s">
        <v>5964</v>
      </c>
      <c r="K978" t="s">
        <v>5965</v>
      </c>
    </row>
    <row r="979" spans="1:11" x14ac:dyDescent="0.35">
      <c r="A979" t="s">
        <v>2235</v>
      </c>
      <c r="B979">
        <v>0.21</v>
      </c>
      <c r="C979">
        <v>0.19</v>
      </c>
      <c r="D979">
        <v>0.21</v>
      </c>
      <c r="E979">
        <v>1.5</v>
      </c>
      <c r="F979">
        <v>1.07</v>
      </c>
      <c r="G979">
        <v>1.08</v>
      </c>
      <c r="H979">
        <v>2.581015319</v>
      </c>
      <c r="I979">
        <v>2.0313499999999999E-3</v>
      </c>
      <c r="J979" t="s">
        <v>2235</v>
      </c>
      <c r="K979" t="s">
        <v>5966</v>
      </c>
    </row>
    <row r="980" spans="1:11" x14ac:dyDescent="0.35">
      <c r="A980" t="s">
        <v>2238</v>
      </c>
      <c r="B980">
        <v>218.54</v>
      </c>
      <c r="C980">
        <v>217.91</v>
      </c>
      <c r="D980">
        <v>182.7</v>
      </c>
      <c r="E980">
        <v>626.30999999999995</v>
      </c>
      <c r="F980">
        <v>595.85</v>
      </c>
      <c r="G980">
        <v>550.17999999999995</v>
      </c>
      <c r="H980">
        <v>1.5172945170000001</v>
      </c>
      <c r="I980">
        <v>1.0592899999999999E-4</v>
      </c>
      <c r="J980" t="s">
        <v>2238</v>
      </c>
      <c r="K980" t="s">
        <v>5967</v>
      </c>
    </row>
    <row r="981" spans="1:11" x14ac:dyDescent="0.35">
      <c r="A981" t="s">
        <v>2243</v>
      </c>
      <c r="B981">
        <v>71.260000000000005</v>
      </c>
      <c r="C981">
        <v>71.540000000000006</v>
      </c>
      <c r="D981">
        <v>74.8</v>
      </c>
      <c r="E981">
        <v>200.38</v>
      </c>
      <c r="F981">
        <v>193.32</v>
      </c>
      <c r="G981">
        <v>190.85</v>
      </c>
      <c r="H981">
        <v>1.425647876</v>
      </c>
      <c r="I981">
        <v>2.3800000000000001E-6</v>
      </c>
      <c r="J981" t="s">
        <v>5968</v>
      </c>
      <c r="K981" t="s">
        <v>5969</v>
      </c>
    </row>
    <row r="982" spans="1:11" x14ac:dyDescent="0.35">
      <c r="A982" t="s">
        <v>2244</v>
      </c>
      <c r="B982">
        <v>22.22</v>
      </c>
      <c r="C982">
        <v>25.75</v>
      </c>
      <c r="D982">
        <v>28.88</v>
      </c>
      <c r="E982">
        <v>66.22</v>
      </c>
      <c r="F982">
        <v>78.790000000000006</v>
      </c>
      <c r="G982">
        <v>63.49</v>
      </c>
      <c r="H982">
        <v>1.439930218</v>
      </c>
      <c r="I982">
        <v>9.942900000000001E-4</v>
      </c>
      <c r="J982" t="s">
        <v>2244</v>
      </c>
      <c r="K982" t="s">
        <v>5970</v>
      </c>
    </row>
    <row r="983" spans="1:11" x14ac:dyDescent="0.35">
      <c r="A983" t="s">
        <v>2245</v>
      </c>
      <c r="B983">
        <v>9.27</v>
      </c>
      <c r="C983">
        <v>10.58</v>
      </c>
      <c r="D983">
        <v>7.34</v>
      </c>
      <c r="E983">
        <v>24.75</v>
      </c>
      <c r="F983">
        <v>21.36</v>
      </c>
      <c r="G983">
        <v>18.23</v>
      </c>
      <c r="H983">
        <v>1.2426397849999999</v>
      </c>
      <c r="I983">
        <v>4.1711500000000002E-3</v>
      </c>
      <c r="J983" t="s">
        <v>2245</v>
      </c>
      <c r="K983" t="s">
        <v>5971</v>
      </c>
    </row>
    <row r="984" spans="1:11" x14ac:dyDescent="0.35">
      <c r="A984" t="s">
        <v>2249</v>
      </c>
      <c r="B984">
        <v>4.34</v>
      </c>
      <c r="C984">
        <v>8.01</v>
      </c>
      <c r="D984">
        <v>5.78</v>
      </c>
      <c r="E984">
        <v>247.86</v>
      </c>
      <c r="F984">
        <v>292.58999999999997</v>
      </c>
      <c r="G984">
        <v>267.54000000000002</v>
      </c>
      <c r="H984">
        <v>5.4778866080000004</v>
      </c>
      <c r="I984">
        <v>3.4999999999999997E-5</v>
      </c>
      <c r="J984" t="s">
        <v>2249</v>
      </c>
    </row>
    <row r="985" spans="1:11" x14ac:dyDescent="0.35">
      <c r="A985" t="s">
        <v>2250</v>
      </c>
      <c r="B985">
        <v>17.2</v>
      </c>
      <c r="C985">
        <v>20.420000000000002</v>
      </c>
      <c r="D985">
        <v>16.399999999999999</v>
      </c>
      <c r="E985">
        <v>173.1</v>
      </c>
      <c r="F985">
        <v>175.31</v>
      </c>
      <c r="G985">
        <v>205</v>
      </c>
      <c r="H985">
        <v>3.3567831680000002</v>
      </c>
      <c r="I985">
        <v>8.7700000000000004E-5</v>
      </c>
      <c r="J985" t="s">
        <v>5972</v>
      </c>
      <c r="K985" t="s">
        <v>5973</v>
      </c>
    </row>
    <row r="986" spans="1:11" x14ac:dyDescent="0.35">
      <c r="A986" t="s">
        <v>2251</v>
      </c>
      <c r="B986">
        <v>1.29</v>
      </c>
      <c r="C986">
        <v>0.72</v>
      </c>
      <c r="D986">
        <v>1.1299999999999999</v>
      </c>
      <c r="E986">
        <v>2.95</v>
      </c>
      <c r="F986">
        <v>3.25</v>
      </c>
      <c r="G986">
        <v>1.94</v>
      </c>
      <c r="H986">
        <v>1.3742642350000001</v>
      </c>
      <c r="I986">
        <v>1.8049598E-2</v>
      </c>
      <c r="J986" t="s">
        <v>2251</v>
      </c>
      <c r="K986" t="s">
        <v>5974</v>
      </c>
    </row>
    <row r="987" spans="1:11" x14ac:dyDescent="0.35">
      <c r="A987" t="s">
        <v>2261</v>
      </c>
      <c r="B987">
        <v>121.51</v>
      </c>
      <c r="C987">
        <v>136.26</v>
      </c>
      <c r="D987">
        <v>98.31</v>
      </c>
      <c r="E987">
        <v>252.68</v>
      </c>
      <c r="F987">
        <v>220.08</v>
      </c>
      <c r="G987">
        <v>280.82</v>
      </c>
      <c r="H987">
        <v>1.0815592709999999</v>
      </c>
      <c r="I987">
        <v>3.0792020000000001E-3</v>
      </c>
      <c r="J987" t="s">
        <v>5975</v>
      </c>
      <c r="K987" t="s">
        <v>5976</v>
      </c>
    </row>
    <row r="988" spans="1:11" x14ac:dyDescent="0.35">
      <c r="A988" t="s">
        <v>2264</v>
      </c>
      <c r="B988">
        <v>161.77000000000001</v>
      </c>
      <c r="C988">
        <v>177.33</v>
      </c>
      <c r="D988">
        <v>178</v>
      </c>
      <c r="E988">
        <v>406.46</v>
      </c>
      <c r="F988">
        <v>365.12</v>
      </c>
      <c r="G988">
        <v>406.46</v>
      </c>
      <c r="H988">
        <v>1.1878733159999999</v>
      </c>
      <c r="I988">
        <v>1.1749E-4</v>
      </c>
      <c r="J988" t="s">
        <v>2265</v>
      </c>
      <c r="K988" t="s">
        <v>5977</v>
      </c>
    </row>
    <row r="989" spans="1:11" x14ac:dyDescent="0.35">
      <c r="A989" t="s">
        <v>2267</v>
      </c>
      <c r="B989">
        <v>1.1200000000000001</v>
      </c>
      <c r="C989">
        <v>2.73</v>
      </c>
      <c r="D989">
        <v>2.23</v>
      </c>
      <c r="E989">
        <v>424</v>
      </c>
      <c r="F989">
        <v>295.13</v>
      </c>
      <c r="G989">
        <v>306.25</v>
      </c>
      <c r="H989">
        <v>7.3978716240000004</v>
      </c>
      <c r="I989">
        <v>1.182649E-3</v>
      </c>
      <c r="J989" t="s">
        <v>2267</v>
      </c>
    </row>
    <row r="990" spans="1:11" x14ac:dyDescent="0.35">
      <c r="A990" t="s">
        <v>2268</v>
      </c>
      <c r="B990">
        <v>0.31</v>
      </c>
      <c r="C990">
        <v>0.38</v>
      </c>
      <c r="D990">
        <v>0</v>
      </c>
      <c r="E990">
        <v>3.84</v>
      </c>
      <c r="F990">
        <v>3.02</v>
      </c>
      <c r="G990">
        <v>3.07</v>
      </c>
      <c r="H990">
        <v>3.8471254510000001</v>
      </c>
      <c r="I990">
        <v>4.4459499999999999E-4</v>
      </c>
      <c r="J990" t="s">
        <v>2268</v>
      </c>
      <c r="K990" t="s">
        <v>5978</v>
      </c>
    </row>
    <row r="991" spans="1:11" x14ac:dyDescent="0.35">
      <c r="A991" t="s">
        <v>2270</v>
      </c>
      <c r="B991">
        <v>77.790000000000006</v>
      </c>
      <c r="C991">
        <v>78.45</v>
      </c>
      <c r="D991">
        <v>74.19</v>
      </c>
      <c r="E991">
        <v>156.58000000000001</v>
      </c>
      <c r="F991">
        <v>148.81</v>
      </c>
      <c r="G991">
        <v>161.82</v>
      </c>
      <c r="H991">
        <v>1.0197425979999999</v>
      </c>
      <c r="I991">
        <v>3.9100000000000002E-5</v>
      </c>
      <c r="J991" t="s">
        <v>5979</v>
      </c>
      <c r="K991" t="s">
        <v>5980</v>
      </c>
    </row>
    <row r="992" spans="1:11" x14ac:dyDescent="0.35">
      <c r="A992" t="s">
        <v>2274</v>
      </c>
      <c r="B992">
        <v>44.29</v>
      </c>
      <c r="C992">
        <v>42.15</v>
      </c>
      <c r="D992">
        <v>49.49</v>
      </c>
      <c r="E992">
        <v>147.22999999999999</v>
      </c>
      <c r="F992">
        <v>135.53</v>
      </c>
      <c r="G992">
        <v>146.21</v>
      </c>
      <c r="H992">
        <v>1.6580128599999999</v>
      </c>
      <c r="I992">
        <v>2.2900000000000001E-5</v>
      </c>
      <c r="J992" t="s">
        <v>2274</v>
      </c>
      <c r="K992" t="s">
        <v>5981</v>
      </c>
    </row>
    <row r="993" spans="1:11" x14ac:dyDescent="0.35">
      <c r="A993" t="s">
        <v>2275</v>
      </c>
      <c r="B993">
        <v>5.19</v>
      </c>
      <c r="C993">
        <v>7.04</v>
      </c>
      <c r="D993">
        <v>6.04</v>
      </c>
      <c r="E993">
        <v>18.02</v>
      </c>
      <c r="F993">
        <v>17.09</v>
      </c>
      <c r="G993">
        <v>13.52</v>
      </c>
      <c r="H993">
        <v>1.412369958</v>
      </c>
      <c r="I993">
        <v>2.3453900000000001E-3</v>
      </c>
      <c r="J993" t="s">
        <v>2275</v>
      </c>
      <c r="K993" t="s">
        <v>5982</v>
      </c>
    </row>
    <row r="994" spans="1:11" x14ac:dyDescent="0.35">
      <c r="A994" t="s">
        <v>2276</v>
      </c>
      <c r="B994">
        <v>0</v>
      </c>
      <c r="C994">
        <v>0.11</v>
      </c>
      <c r="D994">
        <v>0</v>
      </c>
      <c r="E994">
        <v>3026.51</v>
      </c>
      <c r="F994">
        <v>3507.58</v>
      </c>
      <c r="G994">
        <v>3169.27</v>
      </c>
      <c r="H994">
        <v>16.428693240000001</v>
      </c>
      <c r="I994">
        <v>2.2399999999999999E-5</v>
      </c>
      <c r="J994" t="s">
        <v>5983</v>
      </c>
      <c r="K994" t="s">
        <v>5984</v>
      </c>
    </row>
    <row r="995" spans="1:11" x14ac:dyDescent="0.35">
      <c r="A995" t="s">
        <v>2278</v>
      </c>
      <c r="B995">
        <v>42.32</v>
      </c>
      <c r="C995">
        <v>40.950000000000003</v>
      </c>
      <c r="D995">
        <v>41.4</v>
      </c>
      <c r="E995">
        <v>245.74</v>
      </c>
      <c r="F995">
        <v>168.31</v>
      </c>
      <c r="G995">
        <v>184.94</v>
      </c>
      <c r="H995">
        <v>2.2644175739999999</v>
      </c>
      <c r="I995">
        <v>2.5570739999999999E-3</v>
      </c>
      <c r="J995" t="s">
        <v>2278</v>
      </c>
      <c r="K995" t="s">
        <v>5985</v>
      </c>
    </row>
    <row r="996" spans="1:11" x14ac:dyDescent="0.35">
      <c r="A996" t="s">
        <v>2280</v>
      </c>
      <c r="B996">
        <v>15.78</v>
      </c>
      <c r="C996">
        <v>15.48</v>
      </c>
      <c r="D996">
        <v>18.260000000000002</v>
      </c>
      <c r="E996">
        <v>68.03</v>
      </c>
      <c r="F996">
        <v>72.56</v>
      </c>
      <c r="G996">
        <v>79.28</v>
      </c>
      <c r="H996">
        <v>2.1505675499999999</v>
      </c>
      <c r="I996">
        <v>7.3999999999999996E-5</v>
      </c>
      <c r="J996" t="s">
        <v>5986</v>
      </c>
      <c r="K996" t="s">
        <v>5987</v>
      </c>
    </row>
    <row r="997" spans="1:11" x14ac:dyDescent="0.35">
      <c r="A997" t="s">
        <v>2281</v>
      </c>
      <c r="B997">
        <v>0.59</v>
      </c>
      <c r="C997">
        <v>0.17</v>
      </c>
      <c r="D997">
        <v>0</v>
      </c>
      <c r="E997">
        <v>30.7</v>
      </c>
      <c r="F997">
        <v>31.38</v>
      </c>
      <c r="G997">
        <v>26.58</v>
      </c>
      <c r="H997">
        <v>6.8661401350000002</v>
      </c>
      <c r="I997">
        <v>4.1600000000000002E-5</v>
      </c>
      <c r="J997" t="s">
        <v>5988</v>
      </c>
      <c r="K997" t="s">
        <v>5989</v>
      </c>
    </row>
    <row r="998" spans="1:11" x14ac:dyDescent="0.35">
      <c r="A998" t="s">
        <v>2284</v>
      </c>
      <c r="B998">
        <v>3.05</v>
      </c>
      <c r="C998">
        <v>6.8</v>
      </c>
      <c r="D998">
        <v>1.81</v>
      </c>
      <c r="E998">
        <v>86.66</v>
      </c>
      <c r="F998">
        <v>61.39</v>
      </c>
      <c r="G998">
        <v>62.57</v>
      </c>
      <c r="H998">
        <v>4.1750027440000004</v>
      </c>
      <c r="I998">
        <v>1.3726490000000001E-3</v>
      </c>
      <c r="J998" t="s">
        <v>5990</v>
      </c>
      <c r="K998" t="s">
        <v>5991</v>
      </c>
    </row>
    <row r="999" spans="1:11" x14ac:dyDescent="0.35">
      <c r="A999" t="s">
        <v>2285</v>
      </c>
      <c r="B999">
        <v>1.59</v>
      </c>
      <c r="C999">
        <v>1.96</v>
      </c>
      <c r="D999">
        <v>1.0900000000000001</v>
      </c>
      <c r="E999">
        <v>19.59</v>
      </c>
      <c r="F999">
        <v>16.52</v>
      </c>
      <c r="G999">
        <v>16.48</v>
      </c>
      <c r="H999">
        <v>3.502591786</v>
      </c>
      <c r="I999">
        <v>1.12933E-4</v>
      </c>
      <c r="J999" t="s">
        <v>5992</v>
      </c>
      <c r="K999" t="s">
        <v>5993</v>
      </c>
    </row>
    <row r="1000" spans="1:11" x14ac:dyDescent="0.35">
      <c r="A1000" t="s">
        <v>2286</v>
      </c>
      <c r="B1000">
        <v>1.1499999999999999</v>
      </c>
      <c r="C1000">
        <v>1.1000000000000001</v>
      </c>
      <c r="D1000">
        <v>0.28000000000000003</v>
      </c>
      <c r="E1000">
        <v>11.82</v>
      </c>
      <c r="F1000">
        <v>6.2</v>
      </c>
      <c r="G1000">
        <v>7.95</v>
      </c>
      <c r="H1000">
        <v>3.3596367250000001</v>
      </c>
      <c r="I1000">
        <v>9.7392280000000008E-3</v>
      </c>
      <c r="J1000" t="s">
        <v>5994</v>
      </c>
      <c r="K1000" t="s">
        <v>5995</v>
      </c>
    </row>
    <row r="1001" spans="1:11" x14ac:dyDescent="0.35">
      <c r="A1001" t="s">
        <v>2287</v>
      </c>
      <c r="B1001">
        <v>32.49</v>
      </c>
      <c r="C1001">
        <v>37.76</v>
      </c>
      <c r="D1001">
        <v>35.4</v>
      </c>
      <c r="E1001">
        <v>207.82</v>
      </c>
      <c r="F1001">
        <v>208.91</v>
      </c>
      <c r="G1001">
        <v>219.29</v>
      </c>
      <c r="H1001">
        <v>2.5897793650000001</v>
      </c>
      <c r="I1001">
        <v>1.5099999999999999E-6</v>
      </c>
      <c r="J1001" t="s">
        <v>5996</v>
      </c>
      <c r="K1001" t="s">
        <v>5997</v>
      </c>
    </row>
    <row r="1002" spans="1:11" x14ac:dyDescent="0.35">
      <c r="A1002" t="s">
        <v>2289</v>
      </c>
      <c r="B1002">
        <v>0.81</v>
      </c>
      <c r="C1002">
        <v>0.86</v>
      </c>
      <c r="D1002">
        <v>0.62</v>
      </c>
      <c r="E1002">
        <v>16.02</v>
      </c>
      <c r="F1002">
        <v>10.87</v>
      </c>
      <c r="G1002">
        <v>13.64</v>
      </c>
      <c r="H1002">
        <v>4.1455706729999999</v>
      </c>
      <c r="I1002">
        <v>1.024774E-3</v>
      </c>
      <c r="J1002" t="s">
        <v>2289</v>
      </c>
      <c r="K1002" t="s">
        <v>5998</v>
      </c>
    </row>
    <row r="1003" spans="1:11" x14ac:dyDescent="0.35">
      <c r="A1003" t="s">
        <v>2293</v>
      </c>
      <c r="B1003">
        <v>0.86</v>
      </c>
      <c r="C1003">
        <v>0.48</v>
      </c>
      <c r="D1003">
        <v>0.48</v>
      </c>
      <c r="E1003">
        <v>8.42</v>
      </c>
      <c r="F1003">
        <v>9.3000000000000007</v>
      </c>
      <c r="G1003">
        <v>8.34</v>
      </c>
      <c r="H1003">
        <v>3.8398267279999998</v>
      </c>
      <c r="I1003">
        <v>1.7E-5</v>
      </c>
      <c r="J1003" t="s">
        <v>5999</v>
      </c>
      <c r="K1003" t="s">
        <v>6000</v>
      </c>
    </row>
    <row r="1004" spans="1:11" x14ac:dyDescent="0.35">
      <c r="A1004" t="s">
        <v>2294</v>
      </c>
      <c r="B1004">
        <v>5.24</v>
      </c>
      <c r="C1004">
        <v>4.84</v>
      </c>
      <c r="D1004">
        <v>3.82</v>
      </c>
      <c r="E1004">
        <v>45.41</v>
      </c>
      <c r="F1004">
        <v>48.14</v>
      </c>
      <c r="G1004">
        <v>49.3</v>
      </c>
      <c r="H1004">
        <v>3.361344248</v>
      </c>
      <c r="I1004">
        <v>3.98E-6</v>
      </c>
      <c r="J1004" t="s">
        <v>6001</v>
      </c>
      <c r="K1004" t="s">
        <v>6002</v>
      </c>
    </row>
    <row r="1005" spans="1:11" x14ac:dyDescent="0.35">
      <c r="A1005" t="s">
        <v>2295</v>
      </c>
      <c r="B1005">
        <v>14.47</v>
      </c>
      <c r="C1005">
        <v>12.89</v>
      </c>
      <c r="D1005">
        <v>13.25</v>
      </c>
      <c r="E1005">
        <v>60.62</v>
      </c>
      <c r="F1005">
        <v>52.23</v>
      </c>
      <c r="G1005">
        <v>55.27</v>
      </c>
      <c r="H1005">
        <v>2.0495844289999998</v>
      </c>
      <c r="I1005">
        <v>6.9999999999999994E-5</v>
      </c>
      <c r="J1005" t="s">
        <v>2295</v>
      </c>
      <c r="K1005" t="s">
        <v>6003</v>
      </c>
    </row>
    <row r="1006" spans="1:11" x14ac:dyDescent="0.35">
      <c r="A1006" t="s">
        <v>2299</v>
      </c>
      <c r="B1006">
        <v>15.13</v>
      </c>
      <c r="C1006">
        <v>16.190000000000001</v>
      </c>
      <c r="D1006">
        <v>14.98</v>
      </c>
      <c r="E1006">
        <v>170.86</v>
      </c>
      <c r="F1006">
        <v>186.35</v>
      </c>
      <c r="G1006">
        <v>206.95</v>
      </c>
      <c r="H1006">
        <v>3.6070202810000001</v>
      </c>
      <c r="I1006">
        <v>7.8899999999999993E-5</v>
      </c>
      <c r="J1006" t="s">
        <v>6004</v>
      </c>
      <c r="K1006" t="s">
        <v>6005</v>
      </c>
    </row>
    <row r="1007" spans="1:11" x14ac:dyDescent="0.35">
      <c r="A1007" t="s">
        <v>2300</v>
      </c>
      <c r="B1007">
        <v>2.87</v>
      </c>
      <c r="C1007">
        <v>3.32</v>
      </c>
      <c r="D1007">
        <v>2.89</v>
      </c>
      <c r="E1007">
        <v>12.1</v>
      </c>
      <c r="F1007">
        <v>6.69</v>
      </c>
      <c r="G1007">
        <v>12.44</v>
      </c>
      <c r="H1007">
        <v>1.7821683669999999</v>
      </c>
      <c r="I1007">
        <v>1.6793097E-2</v>
      </c>
      <c r="J1007" t="s">
        <v>2300</v>
      </c>
      <c r="K1007" t="s">
        <v>6006</v>
      </c>
    </row>
    <row r="1008" spans="1:11" x14ac:dyDescent="0.35">
      <c r="A1008" t="s">
        <v>2301</v>
      </c>
      <c r="B1008">
        <v>0.77</v>
      </c>
      <c r="C1008">
        <v>1.1000000000000001</v>
      </c>
      <c r="D1008">
        <v>0.79</v>
      </c>
      <c r="E1008">
        <v>2.27</v>
      </c>
      <c r="F1008">
        <v>1.81</v>
      </c>
      <c r="G1008">
        <v>1.85</v>
      </c>
      <c r="H1008">
        <v>1.1566058589999999</v>
      </c>
      <c r="I1008">
        <v>3.8939220000000002E-3</v>
      </c>
      <c r="J1008" t="s">
        <v>2301</v>
      </c>
      <c r="K1008" t="s">
        <v>6007</v>
      </c>
    </row>
    <row r="1009" spans="1:11" x14ac:dyDescent="0.35">
      <c r="A1009" t="s">
        <v>2303</v>
      </c>
      <c r="B1009">
        <v>2.12</v>
      </c>
      <c r="C1009">
        <v>2.7</v>
      </c>
      <c r="D1009">
        <v>2.81</v>
      </c>
      <c r="E1009">
        <v>8.65</v>
      </c>
      <c r="F1009">
        <v>6.8</v>
      </c>
      <c r="G1009">
        <v>9.8000000000000007</v>
      </c>
      <c r="H1009">
        <v>1.726528426</v>
      </c>
      <c r="I1009">
        <v>2.843852E-3</v>
      </c>
      <c r="J1009" t="s">
        <v>2303</v>
      </c>
      <c r="K1009" t="s">
        <v>6008</v>
      </c>
    </row>
    <row r="1010" spans="1:11" x14ac:dyDescent="0.35">
      <c r="A1010" t="s">
        <v>2304</v>
      </c>
      <c r="B1010">
        <v>92.8</v>
      </c>
      <c r="C1010">
        <v>79.97</v>
      </c>
      <c r="D1010">
        <v>94.5</v>
      </c>
      <c r="E1010">
        <v>372.36</v>
      </c>
      <c r="F1010">
        <v>337.5</v>
      </c>
      <c r="G1010">
        <v>355.27</v>
      </c>
      <c r="H1010">
        <v>1.9946597079999999</v>
      </c>
      <c r="I1010">
        <v>1.77E-5</v>
      </c>
      <c r="J1010" t="s">
        <v>2304</v>
      </c>
      <c r="K1010" t="s">
        <v>6009</v>
      </c>
    </row>
    <row r="1011" spans="1:11" x14ac:dyDescent="0.35">
      <c r="A1011" t="s">
        <v>2305</v>
      </c>
      <c r="B1011">
        <v>15.53</v>
      </c>
      <c r="C1011">
        <v>16.93</v>
      </c>
      <c r="D1011">
        <v>19.899999999999999</v>
      </c>
      <c r="E1011">
        <v>102.63</v>
      </c>
      <c r="F1011">
        <v>84.91</v>
      </c>
      <c r="G1011">
        <v>107.07</v>
      </c>
      <c r="H1011">
        <v>2.492269399</v>
      </c>
      <c r="I1011">
        <v>3.0326600000000001E-4</v>
      </c>
      <c r="J1011" t="s">
        <v>6010</v>
      </c>
      <c r="K1011" t="s">
        <v>6011</v>
      </c>
    </row>
    <row r="1012" spans="1:11" x14ac:dyDescent="0.35">
      <c r="A1012" t="s">
        <v>2307</v>
      </c>
      <c r="B1012">
        <v>16.55</v>
      </c>
      <c r="C1012">
        <v>17.88</v>
      </c>
      <c r="D1012">
        <v>11.82</v>
      </c>
      <c r="E1012">
        <v>88.51</v>
      </c>
      <c r="F1012">
        <v>75.680000000000007</v>
      </c>
      <c r="G1012">
        <v>75.099999999999994</v>
      </c>
      <c r="H1012">
        <v>2.3712348360000002</v>
      </c>
      <c r="I1012">
        <v>1.7146899999999999E-4</v>
      </c>
      <c r="J1012" t="s">
        <v>6012</v>
      </c>
      <c r="K1012" t="s">
        <v>6013</v>
      </c>
    </row>
    <row r="1013" spans="1:11" x14ac:dyDescent="0.35">
      <c r="A1013" t="s">
        <v>2308</v>
      </c>
      <c r="B1013">
        <v>23.18</v>
      </c>
      <c r="C1013">
        <v>18.82</v>
      </c>
      <c r="D1013">
        <v>33.369999999999997</v>
      </c>
      <c r="E1013">
        <v>193.19</v>
      </c>
      <c r="F1013">
        <v>173.46</v>
      </c>
      <c r="G1013">
        <v>185.39</v>
      </c>
      <c r="H1013">
        <v>2.8727105079999999</v>
      </c>
      <c r="I1013">
        <v>2.4600000000000002E-5</v>
      </c>
      <c r="J1013" t="s">
        <v>2308</v>
      </c>
      <c r="K1013" t="s">
        <v>6014</v>
      </c>
    </row>
    <row r="1014" spans="1:11" x14ac:dyDescent="0.35">
      <c r="A1014" t="s">
        <v>2309</v>
      </c>
      <c r="B1014">
        <v>0.28000000000000003</v>
      </c>
      <c r="C1014">
        <v>0.66</v>
      </c>
      <c r="D1014">
        <v>0.54</v>
      </c>
      <c r="E1014">
        <v>2.2599999999999998</v>
      </c>
      <c r="F1014">
        <v>2.65</v>
      </c>
      <c r="G1014">
        <v>1.8</v>
      </c>
      <c r="H1014">
        <v>2.1807155919999999</v>
      </c>
      <c r="I1014">
        <v>2.9640640000000002E-3</v>
      </c>
      <c r="J1014" t="s">
        <v>6015</v>
      </c>
      <c r="K1014" t="s">
        <v>6016</v>
      </c>
    </row>
    <row r="1015" spans="1:11" x14ac:dyDescent="0.35">
      <c r="A1015" t="s">
        <v>2311</v>
      </c>
      <c r="B1015">
        <v>17.829999999999998</v>
      </c>
      <c r="C1015">
        <v>37.450000000000003</v>
      </c>
      <c r="D1015">
        <v>20.9</v>
      </c>
      <c r="E1015">
        <v>232.75</v>
      </c>
      <c r="F1015">
        <v>265.62</v>
      </c>
      <c r="G1015">
        <v>214.79</v>
      </c>
      <c r="H1015">
        <v>3.2267415939999999</v>
      </c>
      <c r="I1015">
        <v>1.9010399999999999E-4</v>
      </c>
      <c r="J1015" t="s">
        <v>2311</v>
      </c>
    </row>
    <row r="1016" spans="1:11" x14ac:dyDescent="0.35">
      <c r="A1016" t="s">
        <v>2312</v>
      </c>
      <c r="B1016">
        <v>34.56</v>
      </c>
      <c r="C1016">
        <v>54.86</v>
      </c>
      <c r="D1016">
        <v>37.78</v>
      </c>
      <c r="E1016">
        <v>501.43</v>
      </c>
      <c r="F1016">
        <v>397.91</v>
      </c>
      <c r="G1016">
        <v>464.2</v>
      </c>
      <c r="H1016">
        <v>3.4221864470000001</v>
      </c>
      <c r="I1016">
        <v>1.8324199999999999E-4</v>
      </c>
      <c r="J1016" t="s">
        <v>2312</v>
      </c>
    </row>
    <row r="1017" spans="1:11" x14ac:dyDescent="0.35">
      <c r="A1017" t="s">
        <v>2313</v>
      </c>
      <c r="B1017">
        <v>18.559999999999999</v>
      </c>
      <c r="C1017">
        <v>15.31</v>
      </c>
      <c r="D1017">
        <v>14.06</v>
      </c>
      <c r="E1017">
        <v>38.200000000000003</v>
      </c>
      <c r="F1017">
        <v>35.78</v>
      </c>
      <c r="G1017">
        <v>40.24</v>
      </c>
      <c r="H1017">
        <v>1.252814444</v>
      </c>
      <c r="I1017">
        <v>2.8761800000000001E-4</v>
      </c>
      <c r="J1017" t="s">
        <v>6017</v>
      </c>
      <c r="K1017" t="s">
        <v>6018</v>
      </c>
    </row>
    <row r="1018" spans="1:11" x14ac:dyDescent="0.35">
      <c r="A1018" t="s">
        <v>2315</v>
      </c>
      <c r="B1018">
        <v>0.77</v>
      </c>
      <c r="C1018">
        <v>0.78</v>
      </c>
      <c r="D1018">
        <v>0.63</v>
      </c>
      <c r="E1018">
        <v>1.64</v>
      </c>
      <c r="F1018">
        <v>1.67</v>
      </c>
      <c r="G1018">
        <v>1.93</v>
      </c>
      <c r="H1018">
        <v>1.2652386760000001</v>
      </c>
      <c r="I1018">
        <v>6.0652899999999997E-4</v>
      </c>
      <c r="J1018" t="s">
        <v>6019</v>
      </c>
      <c r="K1018" t="s">
        <v>6020</v>
      </c>
    </row>
    <row r="1019" spans="1:11" x14ac:dyDescent="0.35">
      <c r="A1019" t="s">
        <v>2316</v>
      </c>
      <c r="B1019">
        <v>3.38</v>
      </c>
      <c r="C1019">
        <v>2.9</v>
      </c>
      <c r="D1019">
        <v>3.65</v>
      </c>
      <c r="E1019">
        <v>12.07</v>
      </c>
      <c r="F1019">
        <v>10.4</v>
      </c>
      <c r="G1019">
        <v>9.7899999999999991</v>
      </c>
      <c r="H1019">
        <v>1.699880815</v>
      </c>
      <c r="I1019">
        <v>4.83246E-4</v>
      </c>
      <c r="J1019" t="s">
        <v>2316</v>
      </c>
      <c r="K1019" t="s">
        <v>6021</v>
      </c>
    </row>
    <row r="1020" spans="1:11" x14ac:dyDescent="0.35">
      <c r="A1020" t="s">
        <v>2317</v>
      </c>
      <c r="B1020">
        <v>1.34</v>
      </c>
      <c r="C1020">
        <v>2.2799999999999998</v>
      </c>
      <c r="D1020">
        <v>1.05</v>
      </c>
      <c r="E1020">
        <v>7.13</v>
      </c>
      <c r="F1020">
        <v>7.63</v>
      </c>
      <c r="G1020">
        <v>5.62</v>
      </c>
      <c r="H1020">
        <v>2.1256595960000002</v>
      </c>
      <c r="I1020">
        <v>1.792475E-3</v>
      </c>
      <c r="J1020" t="s">
        <v>6022</v>
      </c>
      <c r="K1020" t="s">
        <v>6023</v>
      </c>
    </row>
    <row r="1021" spans="1:11" x14ac:dyDescent="0.35">
      <c r="A1021" t="s">
        <v>2318</v>
      </c>
      <c r="B1021">
        <v>0.23</v>
      </c>
      <c r="C1021">
        <v>0.61</v>
      </c>
      <c r="D1021">
        <v>0.08</v>
      </c>
      <c r="E1021">
        <v>5.5</v>
      </c>
      <c r="F1021">
        <v>3.74</v>
      </c>
      <c r="G1021">
        <v>5.25</v>
      </c>
      <c r="H1021">
        <v>3.9772799220000001</v>
      </c>
      <c r="I1021">
        <v>1.3828689999999999E-3</v>
      </c>
      <c r="J1021" t="s">
        <v>2318</v>
      </c>
      <c r="K1021" t="s">
        <v>6024</v>
      </c>
    </row>
    <row r="1022" spans="1:11" x14ac:dyDescent="0.35">
      <c r="A1022" t="s">
        <v>2319</v>
      </c>
      <c r="B1022">
        <v>10.76</v>
      </c>
      <c r="C1022">
        <v>9.7799999999999994</v>
      </c>
      <c r="D1022">
        <v>9.15</v>
      </c>
      <c r="E1022">
        <v>20.28</v>
      </c>
      <c r="F1022">
        <v>22.71</v>
      </c>
      <c r="G1022">
        <v>17.420000000000002</v>
      </c>
      <c r="H1022">
        <v>1.024810293</v>
      </c>
      <c r="I1022">
        <v>3.0533280000000001E-3</v>
      </c>
      <c r="J1022" t="s">
        <v>2319</v>
      </c>
      <c r="K1022" t="s">
        <v>6025</v>
      </c>
    </row>
    <row r="1023" spans="1:11" x14ac:dyDescent="0.35">
      <c r="A1023" t="s">
        <v>2320</v>
      </c>
      <c r="B1023">
        <v>12.66</v>
      </c>
      <c r="C1023">
        <v>13.02</v>
      </c>
      <c r="D1023">
        <v>9.23</v>
      </c>
      <c r="E1023">
        <v>44.8</v>
      </c>
      <c r="F1023">
        <v>33.75</v>
      </c>
      <c r="G1023">
        <v>35.159999999999997</v>
      </c>
      <c r="H1023">
        <v>1.703646872</v>
      </c>
      <c r="I1023">
        <v>2.0300380000000001E-3</v>
      </c>
      <c r="J1023" t="s">
        <v>6026</v>
      </c>
      <c r="K1023" t="s">
        <v>6027</v>
      </c>
    </row>
    <row r="1024" spans="1:11" x14ac:dyDescent="0.35">
      <c r="A1024" t="s">
        <v>2323</v>
      </c>
      <c r="B1024">
        <v>31.34</v>
      </c>
      <c r="C1024">
        <v>34.880000000000003</v>
      </c>
      <c r="D1024">
        <v>29.37</v>
      </c>
      <c r="E1024">
        <v>95.78</v>
      </c>
      <c r="F1024">
        <v>98.88</v>
      </c>
      <c r="G1024">
        <v>96.8</v>
      </c>
      <c r="H1024">
        <v>1.608366296</v>
      </c>
      <c r="I1024">
        <v>3.8700000000000002E-6</v>
      </c>
      <c r="J1024" t="s">
        <v>2323</v>
      </c>
      <c r="K1024" t="s">
        <v>6028</v>
      </c>
    </row>
    <row r="1025" spans="1:11" x14ac:dyDescent="0.35">
      <c r="A1025" t="s">
        <v>2325</v>
      </c>
      <c r="B1025">
        <v>2.6</v>
      </c>
      <c r="C1025">
        <v>2.41</v>
      </c>
      <c r="D1025">
        <v>3.69</v>
      </c>
      <c r="E1025">
        <v>14.18</v>
      </c>
      <c r="F1025">
        <v>8.3800000000000008</v>
      </c>
      <c r="G1025">
        <v>12.07</v>
      </c>
      <c r="H1025">
        <v>1.9929350809999999</v>
      </c>
      <c r="I1025">
        <v>7.6838549999999999E-3</v>
      </c>
      <c r="J1025" t="s">
        <v>2325</v>
      </c>
      <c r="K1025" t="s">
        <v>6029</v>
      </c>
    </row>
    <row r="1026" spans="1:11" x14ac:dyDescent="0.35">
      <c r="A1026" t="s">
        <v>2327</v>
      </c>
      <c r="B1026">
        <v>15.62</v>
      </c>
      <c r="C1026">
        <v>15.35</v>
      </c>
      <c r="D1026">
        <v>17.29</v>
      </c>
      <c r="E1026">
        <v>47.06</v>
      </c>
      <c r="F1026">
        <v>38.15</v>
      </c>
      <c r="G1026">
        <v>40.82</v>
      </c>
      <c r="H1026">
        <v>1.3848673709999999</v>
      </c>
      <c r="I1026">
        <v>6.6611100000000005E-4</v>
      </c>
      <c r="J1026" t="s">
        <v>2327</v>
      </c>
      <c r="K1026" t="s">
        <v>6030</v>
      </c>
    </row>
    <row r="1027" spans="1:11" x14ac:dyDescent="0.35">
      <c r="A1027" t="s">
        <v>2328</v>
      </c>
      <c r="B1027">
        <v>39.520000000000003</v>
      </c>
      <c r="C1027">
        <v>39.89</v>
      </c>
      <c r="D1027">
        <v>38.17</v>
      </c>
      <c r="E1027">
        <v>95.06</v>
      </c>
      <c r="F1027">
        <v>77.63</v>
      </c>
      <c r="G1027">
        <v>87.2</v>
      </c>
      <c r="H1027">
        <v>1.14425844</v>
      </c>
      <c r="I1027">
        <v>7.2488399999999997E-4</v>
      </c>
      <c r="J1027" t="s">
        <v>6031</v>
      </c>
      <c r="K1027" t="s">
        <v>6032</v>
      </c>
    </row>
    <row r="1028" spans="1:11" x14ac:dyDescent="0.35">
      <c r="A1028" t="s">
        <v>2332</v>
      </c>
      <c r="B1028">
        <v>16.02</v>
      </c>
      <c r="C1028">
        <v>14.61</v>
      </c>
      <c r="D1028">
        <v>15.55</v>
      </c>
      <c r="E1028">
        <v>101.21</v>
      </c>
      <c r="F1028">
        <v>100.8</v>
      </c>
      <c r="G1028">
        <v>102.39</v>
      </c>
      <c r="H1028">
        <v>2.7206282810000002</v>
      </c>
      <c r="I1028">
        <v>1.74E-8</v>
      </c>
      <c r="J1028" t="s">
        <v>6033</v>
      </c>
      <c r="K1028" t="s">
        <v>6034</v>
      </c>
    </row>
    <row r="1029" spans="1:11" x14ac:dyDescent="0.35">
      <c r="A1029" t="s">
        <v>2333</v>
      </c>
      <c r="B1029">
        <v>1.77</v>
      </c>
      <c r="C1029">
        <v>1.79</v>
      </c>
      <c r="D1029">
        <v>0.86</v>
      </c>
      <c r="E1029">
        <v>4.43</v>
      </c>
      <c r="F1029">
        <v>6.69</v>
      </c>
      <c r="G1029">
        <v>5.54</v>
      </c>
      <c r="H1029">
        <v>1.9142701259999999</v>
      </c>
      <c r="I1029">
        <v>4.8052219999999996E-3</v>
      </c>
      <c r="J1029" t="s">
        <v>6035</v>
      </c>
      <c r="K1029" t="s">
        <v>6036</v>
      </c>
    </row>
    <row r="1030" spans="1:11" x14ac:dyDescent="0.35">
      <c r="A1030" t="s">
        <v>2337</v>
      </c>
      <c r="B1030">
        <v>0.96</v>
      </c>
      <c r="C1030">
        <v>0</v>
      </c>
      <c r="D1030">
        <v>0.1</v>
      </c>
      <c r="E1030">
        <v>9.24</v>
      </c>
      <c r="F1030">
        <v>7.29</v>
      </c>
      <c r="G1030">
        <v>7.35</v>
      </c>
      <c r="H1030">
        <v>4.4936666680000004</v>
      </c>
      <c r="I1030">
        <v>4.2787899999999999E-4</v>
      </c>
      <c r="J1030" t="s">
        <v>2337</v>
      </c>
      <c r="K1030" t="s">
        <v>6037</v>
      </c>
    </row>
    <row r="1031" spans="1:11" x14ac:dyDescent="0.35">
      <c r="A1031" t="s">
        <v>2338</v>
      </c>
      <c r="B1031">
        <v>860.94</v>
      </c>
      <c r="C1031">
        <v>807.53</v>
      </c>
      <c r="D1031">
        <v>826.3</v>
      </c>
      <c r="E1031">
        <v>2324.86</v>
      </c>
      <c r="F1031">
        <v>2752.26</v>
      </c>
      <c r="G1031">
        <v>2213.2800000000002</v>
      </c>
      <c r="H1031">
        <v>1.5470911570000001</v>
      </c>
      <c r="I1031">
        <v>6.3520299999999998E-4</v>
      </c>
      <c r="J1031" t="s">
        <v>2338</v>
      </c>
    </row>
    <row r="1032" spans="1:11" x14ac:dyDescent="0.35">
      <c r="A1032" t="s">
        <v>2339</v>
      </c>
      <c r="B1032">
        <v>13.27</v>
      </c>
      <c r="C1032">
        <v>21.46</v>
      </c>
      <c r="D1032">
        <v>11.27</v>
      </c>
      <c r="E1032">
        <v>45.92</v>
      </c>
      <c r="F1032">
        <v>55.77</v>
      </c>
      <c r="G1032">
        <v>39.119999999999997</v>
      </c>
      <c r="H1032">
        <v>1.614044029</v>
      </c>
      <c r="I1032">
        <v>5.3457299999999999E-3</v>
      </c>
      <c r="J1032" t="s">
        <v>2339</v>
      </c>
      <c r="K1032" t="s">
        <v>6038</v>
      </c>
    </row>
    <row r="1033" spans="1:11" x14ac:dyDescent="0.35">
      <c r="A1033" t="s">
        <v>2341</v>
      </c>
      <c r="B1033">
        <v>83.34</v>
      </c>
      <c r="C1033">
        <v>88.52</v>
      </c>
      <c r="D1033">
        <v>64.61</v>
      </c>
      <c r="E1033">
        <v>169.89</v>
      </c>
      <c r="F1033">
        <v>119.93</v>
      </c>
      <c r="G1033">
        <v>196.07</v>
      </c>
      <c r="H1033">
        <v>1.038972574</v>
      </c>
      <c r="I1033">
        <v>2.4011388000000002E-2</v>
      </c>
      <c r="J1033" t="s">
        <v>6039</v>
      </c>
      <c r="K1033" t="s">
        <v>6040</v>
      </c>
    </row>
    <row r="1034" spans="1:11" x14ac:dyDescent="0.35">
      <c r="A1034" t="s">
        <v>2343</v>
      </c>
      <c r="B1034">
        <v>10.38</v>
      </c>
      <c r="C1034">
        <v>15.32</v>
      </c>
      <c r="D1034">
        <v>11.25</v>
      </c>
      <c r="E1034">
        <v>48.81</v>
      </c>
      <c r="F1034">
        <v>34.19</v>
      </c>
      <c r="G1034">
        <v>39.5</v>
      </c>
      <c r="H1034">
        <v>1.729135479</v>
      </c>
      <c r="I1034">
        <v>3.2696219999999998E-3</v>
      </c>
      <c r="J1034" t="s">
        <v>2343</v>
      </c>
      <c r="K1034" t="s">
        <v>6041</v>
      </c>
    </row>
    <row r="1035" spans="1:11" x14ac:dyDescent="0.35">
      <c r="A1035" t="s">
        <v>2346</v>
      </c>
      <c r="B1035">
        <v>20.78</v>
      </c>
      <c r="C1035">
        <v>21.16</v>
      </c>
      <c r="D1035">
        <v>16.54</v>
      </c>
      <c r="E1035">
        <v>47.77</v>
      </c>
      <c r="F1035">
        <v>58.66</v>
      </c>
      <c r="G1035">
        <v>48.08</v>
      </c>
      <c r="H1035">
        <v>1.401684997</v>
      </c>
      <c r="I1035">
        <v>1.1701210000000001E-3</v>
      </c>
      <c r="J1035" t="s">
        <v>2346</v>
      </c>
      <c r="K1035" t="s">
        <v>6042</v>
      </c>
    </row>
    <row r="1036" spans="1:11" x14ac:dyDescent="0.35">
      <c r="A1036" t="s">
        <v>2347</v>
      </c>
      <c r="B1036">
        <v>41.3</v>
      </c>
      <c r="C1036">
        <v>41.91</v>
      </c>
      <c r="D1036">
        <v>40.57</v>
      </c>
      <c r="E1036">
        <v>91</v>
      </c>
      <c r="F1036">
        <v>82.16</v>
      </c>
      <c r="G1036">
        <v>84.7</v>
      </c>
      <c r="H1036">
        <v>1.0588097679999999</v>
      </c>
      <c r="I1036">
        <v>7.3100000000000001E-5</v>
      </c>
      <c r="J1036" t="s">
        <v>6043</v>
      </c>
      <c r="K1036" t="s">
        <v>6044</v>
      </c>
    </row>
    <row r="1037" spans="1:11" x14ac:dyDescent="0.35">
      <c r="A1037" t="s">
        <v>2348</v>
      </c>
      <c r="B1037">
        <v>0.73</v>
      </c>
      <c r="C1037">
        <v>0.55000000000000004</v>
      </c>
      <c r="D1037">
        <v>1.02</v>
      </c>
      <c r="E1037">
        <v>2.44</v>
      </c>
      <c r="F1037">
        <v>2.72</v>
      </c>
      <c r="G1037">
        <v>2</v>
      </c>
      <c r="H1037">
        <v>1.6383257259999999</v>
      </c>
      <c r="I1037">
        <v>2.936742E-3</v>
      </c>
      <c r="J1037" t="s">
        <v>2348</v>
      </c>
      <c r="K1037" t="s">
        <v>6045</v>
      </c>
    </row>
    <row r="1038" spans="1:11" x14ac:dyDescent="0.35">
      <c r="A1038" t="s">
        <v>2350</v>
      </c>
      <c r="B1038">
        <v>8.7799999999999994</v>
      </c>
      <c r="C1038">
        <v>8.3699999999999992</v>
      </c>
      <c r="D1038">
        <v>7.51</v>
      </c>
      <c r="E1038">
        <v>23.9</v>
      </c>
      <c r="F1038">
        <v>19.7</v>
      </c>
      <c r="G1038">
        <v>22.24</v>
      </c>
      <c r="H1038">
        <v>1.4167915360000001</v>
      </c>
      <c r="I1038">
        <v>4.2503499999999999E-4</v>
      </c>
      <c r="J1038" t="s">
        <v>2350</v>
      </c>
      <c r="K1038" t="s">
        <v>6046</v>
      </c>
    </row>
    <row r="1039" spans="1:11" x14ac:dyDescent="0.35">
      <c r="A1039" t="s">
        <v>2351</v>
      </c>
      <c r="B1039">
        <v>42.12</v>
      </c>
      <c r="C1039">
        <v>43.31</v>
      </c>
      <c r="D1039">
        <v>43.43</v>
      </c>
      <c r="E1039">
        <v>114.27</v>
      </c>
      <c r="F1039">
        <v>105.33</v>
      </c>
      <c r="G1039">
        <v>105.28</v>
      </c>
      <c r="H1039">
        <v>1.3341024319999999</v>
      </c>
      <c r="I1039">
        <v>2.69E-5</v>
      </c>
      <c r="J1039" t="s">
        <v>6047</v>
      </c>
      <c r="K1039" t="s">
        <v>6048</v>
      </c>
    </row>
    <row r="1040" spans="1:11" x14ac:dyDescent="0.35">
      <c r="A1040" t="s">
        <v>2359</v>
      </c>
      <c r="B1040">
        <v>38.99</v>
      </c>
      <c r="C1040">
        <v>35.81</v>
      </c>
      <c r="D1040">
        <v>55.64</v>
      </c>
      <c r="E1040">
        <v>163.6</v>
      </c>
      <c r="F1040">
        <v>150.01</v>
      </c>
      <c r="G1040">
        <v>135.01</v>
      </c>
      <c r="H1040">
        <v>1.7821075930000001</v>
      </c>
      <c r="I1040">
        <v>5.0071999999999996E-4</v>
      </c>
      <c r="J1040" t="s">
        <v>2359</v>
      </c>
      <c r="K1040" t="s">
        <v>6049</v>
      </c>
    </row>
    <row r="1041" spans="1:11" x14ac:dyDescent="0.35">
      <c r="A1041" t="s">
        <v>2362</v>
      </c>
      <c r="B1041">
        <v>5.57</v>
      </c>
      <c r="C1041">
        <v>5.63</v>
      </c>
      <c r="D1041">
        <v>4.99</v>
      </c>
      <c r="E1041">
        <v>12.38</v>
      </c>
      <c r="F1041">
        <v>9.93</v>
      </c>
      <c r="G1041">
        <v>13.36</v>
      </c>
      <c r="H1041">
        <v>1.1396082300000001</v>
      </c>
      <c r="I1041">
        <v>3.3567549999999999E-3</v>
      </c>
      <c r="J1041" t="s">
        <v>2362</v>
      </c>
      <c r="K1041" t="s">
        <v>6050</v>
      </c>
    </row>
    <row r="1042" spans="1:11" x14ac:dyDescent="0.35">
      <c r="A1042" t="s">
        <v>2363</v>
      </c>
      <c r="B1042">
        <v>26.71</v>
      </c>
      <c r="C1042">
        <v>27.79</v>
      </c>
      <c r="D1042">
        <v>27.48</v>
      </c>
      <c r="E1042">
        <v>59.63</v>
      </c>
      <c r="F1042">
        <v>47.68</v>
      </c>
      <c r="G1042">
        <v>56.85</v>
      </c>
      <c r="H1042">
        <v>1.001758741</v>
      </c>
      <c r="I1042">
        <v>1.6426139999999999E-3</v>
      </c>
      <c r="J1042" t="s">
        <v>2363</v>
      </c>
      <c r="K1042" t="s">
        <v>6051</v>
      </c>
    </row>
    <row r="1043" spans="1:11" x14ac:dyDescent="0.35">
      <c r="A1043" t="s">
        <v>2364</v>
      </c>
      <c r="B1043">
        <v>12.48</v>
      </c>
      <c r="C1043">
        <v>11.91</v>
      </c>
      <c r="D1043">
        <v>16.38</v>
      </c>
      <c r="E1043">
        <v>38.81</v>
      </c>
      <c r="F1043">
        <v>33.4</v>
      </c>
      <c r="G1043">
        <v>36.15</v>
      </c>
      <c r="H1043">
        <v>1.410252437</v>
      </c>
      <c r="I1043">
        <v>4.28238E-4</v>
      </c>
      <c r="J1043" t="s">
        <v>2364</v>
      </c>
      <c r="K1043" t="s">
        <v>6052</v>
      </c>
    </row>
    <row r="1044" spans="1:11" x14ac:dyDescent="0.35">
      <c r="A1044" t="s">
        <v>2366</v>
      </c>
      <c r="B1044">
        <v>46.11</v>
      </c>
      <c r="C1044">
        <v>36.64</v>
      </c>
      <c r="D1044">
        <v>41.64</v>
      </c>
      <c r="E1044">
        <v>91.07</v>
      </c>
      <c r="F1044">
        <v>83.31</v>
      </c>
      <c r="G1044">
        <v>84.62</v>
      </c>
      <c r="H1044">
        <v>1.0580815889999999</v>
      </c>
      <c r="I1044">
        <v>2.4823500000000002E-4</v>
      </c>
      <c r="J1044" t="s">
        <v>6053</v>
      </c>
      <c r="K1044" t="s">
        <v>6054</v>
      </c>
    </row>
    <row r="1045" spans="1:11" x14ac:dyDescent="0.35">
      <c r="A1045" t="s">
        <v>2371</v>
      </c>
      <c r="B1045">
        <v>24.06</v>
      </c>
      <c r="C1045">
        <v>23.75</v>
      </c>
      <c r="D1045">
        <v>23.08</v>
      </c>
      <c r="E1045">
        <v>65.89</v>
      </c>
      <c r="F1045">
        <v>58.74</v>
      </c>
      <c r="G1045">
        <v>58.5</v>
      </c>
      <c r="H1045">
        <v>1.3692141149999999</v>
      </c>
      <c r="I1045">
        <v>1.05791E-4</v>
      </c>
      <c r="J1045" t="s">
        <v>6055</v>
      </c>
      <c r="K1045" t="s">
        <v>6056</v>
      </c>
    </row>
    <row r="1046" spans="1:11" x14ac:dyDescent="0.35">
      <c r="A1046" t="s">
        <v>2372</v>
      </c>
      <c r="B1046">
        <v>111.19</v>
      </c>
      <c r="C1046">
        <v>98.1</v>
      </c>
      <c r="D1046">
        <v>105.39</v>
      </c>
      <c r="E1046">
        <v>245.11</v>
      </c>
      <c r="F1046">
        <v>229.73</v>
      </c>
      <c r="G1046">
        <v>239.08</v>
      </c>
      <c r="H1046">
        <v>1.18187693</v>
      </c>
      <c r="I1046">
        <v>2.23E-5</v>
      </c>
      <c r="J1046" t="s">
        <v>6057</v>
      </c>
      <c r="K1046" t="s">
        <v>6058</v>
      </c>
    </row>
    <row r="1047" spans="1:11" x14ac:dyDescent="0.35">
      <c r="A1047" t="s">
        <v>2373</v>
      </c>
      <c r="B1047">
        <v>0</v>
      </c>
      <c r="C1047">
        <v>0.24</v>
      </c>
      <c r="D1047">
        <v>0.26</v>
      </c>
      <c r="E1047">
        <v>3.13</v>
      </c>
      <c r="F1047">
        <v>4.21</v>
      </c>
      <c r="G1047">
        <v>2.73</v>
      </c>
      <c r="H1047">
        <v>4.3319917749999997</v>
      </c>
      <c r="I1047">
        <v>2.0880040000000001E-3</v>
      </c>
      <c r="J1047" t="s">
        <v>2373</v>
      </c>
      <c r="K1047" t="s">
        <v>6059</v>
      </c>
    </row>
    <row r="1048" spans="1:11" x14ac:dyDescent="0.35">
      <c r="A1048" t="s">
        <v>2375</v>
      </c>
      <c r="B1048">
        <v>33.58</v>
      </c>
      <c r="C1048">
        <v>35.99</v>
      </c>
      <c r="D1048">
        <v>30.66</v>
      </c>
      <c r="E1048">
        <v>76.59</v>
      </c>
      <c r="F1048">
        <v>55.61</v>
      </c>
      <c r="G1048">
        <v>88.54</v>
      </c>
      <c r="H1048">
        <v>1.1390336940000001</v>
      </c>
      <c r="I1048">
        <v>1.4597617E-2</v>
      </c>
      <c r="J1048" t="s">
        <v>2375</v>
      </c>
      <c r="K1048" t="s">
        <v>6060</v>
      </c>
    </row>
    <row r="1049" spans="1:11" x14ac:dyDescent="0.35">
      <c r="A1049" t="s">
        <v>2376</v>
      </c>
      <c r="B1049">
        <v>0.1</v>
      </c>
      <c r="C1049">
        <v>0.06</v>
      </c>
      <c r="D1049">
        <v>0.05</v>
      </c>
      <c r="E1049">
        <v>1.04</v>
      </c>
      <c r="F1049">
        <v>0.65</v>
      </c>
      <c r="G1049">
        <v>0.96</v>
      </c>
      <c r="H1049">
        <v>3.6575311259999999</v>
      </c>
      <c r="I1049">
        <v>2.4661150000000001E-3</v>
      </c>
      <c r="J1049" t="s">
        <v>2376</v>
      </c>
      <c r="K1049" t="s">
        <v>6061</v>
      </c>
    </row>
    <row r="1050" spans="1:11" x14ac:dyDescent="0.35">
      <c r="A1050" t="s">
        <v>2377</v>
      </c>
      <c r="B1050">
        <v>18.18</v>
      </c>
      <c r="C1050">
        <v>18.22</v>
      </c>
      <c r="D1050">
        <v>18.27</v>
      </c>
      <c r="E1050">
        <v>57.32</v>
      </c>
      <c r="F1050">
        <v>68.42</v>
      </c>
      <c r="G1050">
        <v>62.06</v>
      </c>
      <c r="H1050">
        <v>1.780375783</v>
      </c>
      <c r="I1050">
        <v>1.59813E-4</v>
      </c>
      <c r="J1050" t="s">
        <v>2377</v>
      </c>
      <c r="K1050" t="s">
        <v>6062</v>
      </c>
    </row>
    <row r="1051" spans="1:11" x14ac:dyDescent="0.35">
      <c r="A1051" t="s">
        <v>2378</v>
      </c>
      <c r="B1051">
        <v>28.76</v>
      </c>
      <c r="C1051">
        <v>27.39</v>
      </c>
      <c r="D1051">
        <v>25.78</v>
      </c>
      <c r="E1051">
        <v>59.06</v>
      </c>
      <c r="F1051">
        <v>58.05</v>
      </c>
      <c r="G1051">
        <v>62.13</v>
      </c>
      <c r="H1051">
        <v>1.1294289120000001</v>
      </c>
      <c r="I1051">
        <v>2.6999999999999999E-5</v>
      </c>
      <c r="J1051" t="s">
        <v>2378</v>
      </c>
      <c r="K1051" t="s">
        <v>6063</v>
      </c>
    </row>
    <row r="1052" spans="1:11" x14ac:dyDescent="0.35">
      <c r="A1052" t="s">
        <v>2380</v>
      </c>
      <c r="B1052">
        <v>12.32</v>
      </c>
      <c r="C1052">
        <v>12.12</v>
      </c>
      <c r="D1052">
        <v>13.31</v>
      </c>
      <c r="E1052">
        <v>53.51</v>
      </c>
      <c r="F1052">
        <v>43.25</v>
      </c>
      <c r="G1052">
        <v>47.97</v>
      </c>
      <c r="H1052">
        <v>1.938815449</v>
      </c>
      <c r="I1052">
        <v>2.8230300000000002E-4</v>
      </c>
      <c r="J1052" t="s">
        <v>2380</v>
      </c>
      <c r="K1052" t="s">
        <v>6064</v>
      </c>
    </row>
    <row r="1053" spans="1:11" x14ac:dyDescent="0.35">
      <c r="A1053" t="s">
        <v>2387</v>
      </c>
      <c r="B1053">
        <v>17.75</v>
      </c>
      <c r="C1053">
        <v>18.97</v>
      </c>
      <c r="D1053">
        <v>15.71</v>
      </c>
      <c r="E1053">
        <v>216.02</v>
      </c>
      <c r="F1053">
        <v>203.09</v>
      </c>
      <c r="G1053">
        <v>173.23</v>
      </c>
      <c r="H1053">
        <v>3.4979610619999999</v>
      </c>
      <c r="I1053">
        <v>1.4425199999999999E-4</v>
      </c>
      <c r="J1053" t="s">
        <v>2387</v>
      </c>
      <c r="K1053" t="s">
        <v>6065</v>
      </c>
    </row>
    <row r="1054" spans="1:11" x14ac:dyDescent="0.35">
      <c r="A1054" t="s">
        <v>2390</v>
      </c>
      <c r="B1054">
        <v>4.8899999999999997</v>
      </c>
      <c r="C1054">
        <v>4.4800000000000004</v>
      </c>
      <c r="D1054">
        <v>5.28</v>
      </c>
      <c r="E1054">
        <v>81.19</v>
      </c>
      <c r="F1054">
        <v>87.57</v>
      </c>
      <c r="G1054">
        <v>55.12</v>
      </c>
      <c r="H1054">
        <v>3.933753083</v>
      </c>
      <c r="I1054">
        <v>2.1634480000000001E-3</v>
      </c>
      <c r="J1054" t="s">
        <v>2390</v>
      </c>
    </row>
    <row r="1055" spans="1:11" x14ac:dyDescent="0.35">
      <c r="A1055" t="s">
        <v>2393</v>
      </c>
      <c r="B1055">
        <v>24.51</v>
      </c>
      <c r="C1055">
        <v>24.03</v>
      </c>
      <c r="D1055">
        <v>21.85</v>
      </c>
      <c r="E1055">
        <v>83.99</v>
      </c>
      <c r="F1055">
        <v>97.94</v>
      </c>
      <c r="G1055">
        <v>77.89</v>
      </c>
      <c r="H1055">
        <v>1.884070098</v>
      </c>
      <c r="I1055">
        <v>4.5811400000000003E-4</v>
      </c>
      <c r="J1055" t="s">
        <v>2393</v>
      </c>
      <c r="K1055" t="s">
        <v>6066</v>
      </c>
    </row>
    <row r="1056" spans="1:11" x14ac:dyDescent="0.35">
      <c r="A1056" t="s">
        <v>2396</v>
      </c>
      <c r="B1056">
        <v>2.4500000000000002</v>
      </c>
      <c r="C1056">
        <v>2.0699999999999998</v>
      </c>
      <c r="D1056">
        <v>2.2999999999999998</v>
      </c>
      <c r="E1056">
        <v>5.31</v>
      </c>
      <c r="F1056">
        <v>6.68</v>
      </c>
      <c r="G1056">
        <v>6.28</v>
      </c>
      <c r="H1056">
        <v>1.42163299</v>
      </c>
      <c r="I1056">
        <v>8.2415600000000004E-4</v>
      </c>
      <c r="J1056" t="s">
        <v>2396</v>
      </c>
      <c r="K1056" t="s">
        <v>6067</v>
      </c>
    </row>
    <row r="1057" spans="1:11" x14ac:dyDescent="0.35">
      <c r="A1057" t="s">
        <v>2398</v>
      </c>
      <c r="B1057">
        <v>22.98</v>
      </c>
      <c r="C1057">
        <v>20.010000000000002</v>
      </c>
      <c r="D1057">
        <v>23.24</v>
      </c>
      <c r="E1057">
        <v>52.55</v>
      </c>
      <c r="F1057">
        <v>50.48</v>
      </c>
      <c r="G1057">
        <v>46.41</v>
      </c>
      <c r="H1057">
        <v>1.174009597</v>
      </c>
      <c r="I1057">
        <v>1.8282300000000001E-4</v>
      </c>
      <c r="J1057" t="s">
        <v>2398</v>
      </c>
      <c r="K1057" t="s">
        <v>6068</v>
      </c>
    </row>
    <row r="1058" spans="1:11" x14ac:dyDescent="0.35">
      <c r="A1058" t="s">
        <v>2400</v>
      </c>
      <c r="B1058">
        <v>33.630000000000003</v>
      </c>
      <c r="C1058">
        <v>36.44</v>
      </c>
      <c r="D1058">
        <v>35.68</v>
      </c>
      <c r="E1058">
        <v>75.930000000000007</v>
      </c>
      <c r="F1058">
        <v>78.89</v>
      </c>
      <c r="G1058">
        <v>60.91</v>
      </c>
      <c r="H1058">
        <v>1.028569152</v>
      </c>
      <c r="I1058">
        <v>2.86893E-3</v>
      </c>
      <c r="J1058" t="s">
        <v>6069</v>
      </c>
      <c r="K1058" t="s">
        <v>6070</v>
      </c>
    </row>
    <row r="1059" spans="1:11" x14ac:dyDescent="0.35">
      <c r="A1059" t="s">
        <v>2401</v>
      </c>
      <c r="B1059">
        <v>23.49</v>
      </c>
      <c r="C1059">
        <v>24.86</v>
      </c>
      <c r="D1059">
        <v>21.96</v>
      </c>
      <c r="E1059">
        <v>131.34</v>
      </c>
      <c r="F1059">
        <v>117.4</v>
      </c>
      <c r="G1059">
        <v>107.38</v>
      </c>
      <c r="H1059">
        <v>2.3405616619999998</v>
      </c>
      <c r="I1059">
        <v>1.6853899999999999E-4</v>
      </c>
      <c r="J1059" t="s">
        <v>6071</v>
      </c>
      <c r="K1059" t="s">
        <v>6072</v>
      </c>
    </row>
    <row r="1060" spans="1:11" x14ac:dyDescent="0.35">
      <c r="A1060" t="s">
        <v>2404</v>
      </c>
      <c r="B1060">
        <v>3.98</v>
      </c>
      <c r="C1060">
        <v>4.25</v>
      </c>
      <c r="D1060">
        <v>4</v>
      </c>
      <c r="E1060">
        <v>8.86</v>
      </c>
      <c r="F1060">
        <v>7.8</v>
      </c>
      <c r="G1060">
        <v>9.9</v>
      </c>
      <c r="H1060">
        <v>1.118830743</v>
      </c>
      <c r="I1060">
        <v>1.457767E-3</v>
      </c>
      <c r="J1060" t="s">
        <v>2404</v>
      </c>
      <c r="K1060" t="s">
        <v>6073</v>
      </c>
    </row>
    <row r="1061" spans="1:11" x14ac:dyDescent="0.35">
      <c r="A1061" t="s">
        <v>2408</v>
      </c>
      <c r="B1061">
        <v>6.92</v>
      </c>
      <c r="C1061">
        <v>7.02</v>
      </c>
      <c r="D1061">
        <v>9.1300000000000008</v>
      </c>
      <c r="E1061">
        <v>66.06</v>
      </c>
      <c r="F1061">
        <v>43.11</v>
      </c>
      <c r="G1061">
        <v>59.26</v>
      </c>
      <c r="H1061">
        <v>2.868059218</v>
      </c>
      <c r="I1061">
        <v>2.1009570000000001E-3</v>
      </c>
      <c r="J1061" t="s">
        <v>6074</v>
      </c>
      <c r="K1061" t="s">
        <v>6075</v>
      </c>
    </row>
    <row r="1062" spans="1:11" x14ac:dyDescent="0.35">
      <c r="A1062" t="s">
        <v>2412</v>
      </c>
      <c r="B1062">
        <v>1.03</v>
      </c>
      <c r="C1062">
        <v>0.54</v>
      </c>
      <c r="D1062">
        <v>0.6</v>
      </c>
      <c r="E1062">
        <v>1.8</v>
      </c>
      <c r="F1062">
        <v>2.17</v>
      </c>
      <c r="G1062">
        <v>1.1599999999999999</v>
      </c>
      <c r="H1062">
        <v>1.241263784</v>
      </c>
      <c r="I1062">
        <v>4.1407945000000002E-2</v>
      </c>
      <c r="J1062" t="s">
        <v>2412</v>
      </c>
    </row>
    <row r="1063" spans="1:11" x14ac:dyDescent="0.35">
      <c r="A1063" t="s">
        <v>2414</v>
      </c>
      <c r="B1063">
        <v>105.35</v>
      </c>
      <c r="C1063">
        <v>102.45</v>
      </c>
      <c r="D1063">
        <v>100.87</v>
      </c>
      <c r="E1063">
        <v>6853.73</v>
      </c>
      <c r="F1063">
        <v>6207.84</v>
      </c>
      <c r="G1063">
        <v>7280.5</v>
      </c>
      <c r="H1063">
        <v>6.0422574119999997</v>
      </c>
      <c r="I1063">
        <v>2.8099999999999999E-5</v>
      </c>
      <c r="J1063" t="s">
        <v>6076</v>
      </c>
      <c r="K1063" t="s">
        <v>6077</v>
      </c>
    </row>
    <row r="1064" spans="1:11" x14ac:dyDescent="0.35">
      <c r="A1064" t="s">
        <v>2416</v>
      </c>
      <c r="B1064">
        <v>67.62</v>
      </c>
      <c r="C1064">
        <v>60.04</v>
      </c>
      <c r="D1064">
        <v>70.319999999999993</v>
      </c>
      <c r="E1064">
        <v>218.66</v>
      </c>
      <c r="F1064">
        <v>237.28</v>
      </c>
      <c r="G1064">
        <v>174.88</v>
      </c>
      <c r="H1064">
        <v>1.6718737050000001</v>
      </c>
      <c r="I1064">
        <v>1.534192E-3</v>
      </c>
      <c r="J1064" t="s">
        <v>6078</v>
      </c>
      <c r="K1064" t="s">
        <v>6079</v>
      </c>
    </row>
    <row r="1065" spans="1:11" x14ac:dyDescent="0.35">
      <c r="A1065" t="s">
        <v>2417</v>
      </c>
      <c r="B1065">
        <v>3.17</v>
      </c>
      <c r="C1065">
        <v>3.18</v>
      </c>
      <c r="D1065">
        <v>2.8</v>
      </c>
      <c r="E1065">
        <v>9.91</v>
      </c>
      <c r="F1065">
        <v>8.43</v>
      </c>
      <c r="G1065">
        <v>8.49</v>
      </c>
      <c r="H1065">
        <v>1.5520034060000001</v>
      </c>
      <c r="I1065">
        <v>2.9544800000000002E-4</v>
      </c>
      <c r="J1065" t="s">
        <v>2417</v>
      </c>
      <c r="K1065" t="s">
        <v>6080</v>
      </c>
    </row>
    <row r="1066" spans="1:11" x14ac:dyDescent="0.35">
      <c r="A1066" t="s">
        <v>2421</v>
      </c>
      <c r="B1066">
        <v>6.9</v>
      </c>
      <c r="C1066">
        <v>4.22</v>
      </c>
      <c r="D1066">
        <v>10.57</v>
      </c>
      <c r="E1066">
        <v>13.43</v>
      </c>
      <c r="F1066">
        <v>19.760000000000002</v>
      </c>
      <c r="G1066">
        <v>23.14</v>
      </c>
      <c r="H1066">
        <v>1.376873419</v>
      </c>
      <c r="I1066">
        <v>2.7102728E-2</v>
      </c>
      <c r="J1066" t="s">
        <v>2421</v>
      </c>
      <c r="K1066" t="s">
        <v>6081</v>
      </c>
    </row>
    <row r="1067" spans="1:11" x14ac:dyDescent="0.35">
      <c r="A1067" t="s">
        <v>2425</v>
      </c>
      <c r="B1067">
        <v>29.71</v>
      </c>
      <c r="C1067">
        <v>32.229999999999997</v>
      </c>
      <c r="D1067">
        <v>35.56</v>
      </c>
      <c r="E1067">
        <v>115.46</v>
      </c>
      <c r="F1067">
        <v>103.21</v>
      </c>
      <c r="G1067">
        <v>100.95</v>
      </c>
      <c r="H1067">
        <v>1.7128835630000001</v>
      </c>
      <c r="I1067">
        <v>1.04385E-4</v>
      </c>
      <c r="J1067" t="s">
        <v>6082</v>
      </c>
      <c r="K1067" t="s">
        <v>6083</v>
      </c>
    </row>
    <row r="1068" spans="1:11" x14ac:dyDescent="0.35">
      <c r="A1068" t="s">
        <v>2426</v>
      </c>
      <c r="B1068">
        <v>26.6</v>
      </c>
      <c r="C1068">
        <v>33.409999999999997</v>
      </c>
      <c r="D1068">
        <v>30.34</v>
      </c>
      <c r="E1068">
        <v>129.66</v>
      </c>
      <c r="F1068">
        <v>89.84</v>
      </c>
      <c r="G1068">
        <v>104.77</v>
      </c>
      <c r="H1068">
        <v>1.8435990520000001</v>
      </c>
      <c r="I1068">
        <v>2.7014449999999998E-3</v>
      </c>
      <c r="J1068" t="s">
        <v>2426</v>
      </c>
      <c r="K1068" t="s">
        <v>6084</v>
      </c>
    </row>
    <row r="1069" spans="1:11" x14ac:dyDescent="0.35">
      <c r="A1069" t="s">
        <v>2429</v>
      </c>
      <c r="B1069">
        <v>24.35</v>
      </c>
      <c r="C1069">
        <v>24.95</v>
      </c>
      <c r="D1069">
        <v>20.76</v>
      </c>
      <c r="E1069">
        <v>471.09</v>
      </c>
      <c r="F1069">
        <v>448.44</v>
      </c>
      <c r="G1069">
        <v>431.68</v>
      </c>
      <c r="H1069">
        <v>4.2695171119999999</v>
      </c>
      <c r="I1069">
        <v>3.1300000000000001E-6</v>
      </c>
      <c r="J1069" t="s">
        <v>6085</v>
      </c>
      <c r="K1069" t="s">
        <v>6086</v>
      </c>
    </row>
    <row r="1070" spans="1:11" x14ac:dyDescent="0.35">
      <c r="A1070" t="s">
        <v>2430</v>
      </c>
      <c r="B1070">
        <v>4.8</v>
      </c>
      <c r="C1070">
        <v>2.35</v>
      </c>
      <c r="D1070">
        <v>1.29</v>
      </c>
      <c r="E1070">
        <v>9.4499999999999993</v>
      </c>
      <c r="F1070">
        <v>7.19</v>
      </c>
      <c r="G1070">
        <v>12.71</v>
      </c>
      <c r="H1070">
        <v>1.7980455989999999</v>
      </c>
      <c r="I1070">
        <v>2.1779085E-2</v>
      </c>
      <c r="J1070" t="s">
        <v>2430</v>
      </c>
      <c r="K1070" t="s">
        <v>6087</v>
      </c>
    </row>
    <row r="1071" spans="1:11" x14ac:dyDescent="0.35">
      <c r="A1071" t="s">
        <v>2432</v>
      </c>
      <c r="B1071">
        <v>172.81</v>
      </c>
      <c r="C1071">
        <v>187.56</v>
      </c>
      <c r="D1071">
        <v>174.6</v>
      </c>
      <c r="E1071">
        <v>707.82</v>
      </c>
      <c r="F1071">
        <v>609.80999999999995</v>
      </c>
      <c r="G1071">
        <v>589.33000000000004</v>
      </c>
      <c r="H1071">
        <v>1.833744687</v>
      </c>
      <c r="I1071">
        <v>2.4255500000000001E-4</v>
      </c>
      <c r="J1071" t="s">
        <v>6088</v>
      </c>
      <c r="K1071" t="s">
        <v>6089</v>
      </c>
    </row>
    <row r="1072" spans="1:11" x14ac:dyDescent="0.35">
      <c r="A1072" t="s">
        <v>2434</v>
      </c>
      <c r="B1072">
        <v>6.12</v>
      </c>
      <c r="C1072">
        <v>5.34</v>
      </c>
      <c r="D1072">
        <v>6.78</v>
      </c>
      <c r="E1072">
        <v>34.549999999999997</v>
      </c>
      <c r="F1072">
        <v>23.75</v>
      </c>
      <c r="G1072">
        <v>21.31</v>
      </c>
      <c r="H1072">
        <v>2.1258439330000001</v>
      </c>
      <c r="I1072">
        <v>7.4775390000000001E-3</v>
      </c>
      <c r="J1072" t="s">
        <v>6090</v>
      </c>
      <c r="K1072" t="s">
        <v>6091</v>
      </c>
    </row>
    <row r="1073" spans="1:11" x14ac:dyDescent="0.35">
      <c r="A1073" t="s">
        <v>2445</v>
      </c>
      <c r="B1073">
        <v>12.85</v>
      </c>
      <c r="C1073">
        <v>17.11</v>
      </c>
      <c r="D1073">
        <v>11.45</v>
      </c>
      <c r="E1073">
        <v>28.75</v>
      </c>
      <c r="F1073">
        <v>27.38</v>
      </c>
      <c r="G1073">
        <v>27.68</v>
      </c>
      <c r="H1073">
        <v>1.0171431909999999</v>
      </c>
      <c r="I1073">
        <v>1.2827349999999999E-3</v>
      </c>
      <c r="J1073" t="s">
        <v>2445</v>
      </c>
      <c r="K1073" t="s">
        <v>6092</v>
      </c>
    </row>
    <row r="1074" spans="1:11" x14ac:dyDescent="0.35">
      <c r="A1074" t="s">
        <v>2448</v>
      </c>
      <c r="B1074">
        <v>4.9400000000000004</v>
      </c>
      <c r="C1074">
        <v>5.3</v>
      </c>
      <c r="D1074">
        <v>4.78</v>
      </c>
      <c r="E1074">
        <v>14.53</v>
      </c>
      <c r="F1074">
        <v>12.9</v>
      </c>
      <c r="G1074">
        <v>12.62</v>
      </c>
      <c r="H1074">
        <v>1.41491743</v>
      </c>
      <c r="I1074">
        <v>1.7094000000000001E-4</v>
      </c>
      <c r="J1074" t="s">
        <v>6093</v>
      </c>
      <c r="K1074" t="s">
        <v>6094</v>
      </c>
    </row>
    <row r="1075" spans="1:11" x14ac:dyDescent="0.35">
      <c r="A1075" t="s">
        <v>2449</v>
      </c>
      <c r="B1075">
        <v>43.67</v>
      </c>
      <c r="C1075">
        <v>37.89</v>
      </c>
      <c r="D1075">
        <v>56.37</v>
      </c>
      <c r="E1075">
        <v>106.28</v>
      </c>
      <c r="F1075">
        <v>108.51</v>
      </c>
      <c r="G1075">
        <v>104.06</v>
      </c>
      <c r="H1075">
        <v>1.208941601</v>
      </c>
      <c r="I1075">
        <v>4.2366300000000001E-4</v>
      </c>
      <c r="J1075" t="s">
        <v>2449</v>
      </c>
      <c r="K1075" t="s">
        <v>6095</v>
      </c>
    </row>
    <row r="1076" spans="1:11" x14ac:dyDescent="0.35">
      <c r="A1076" t="s">
        <v>2450</v>
      </c>
      <c r="B1076">
        <v>24.3</v>
      </c>
      <c r="C1076">
        <v>30.11</v>
      </c>
      <c r="D1076">
        <v>22.36</v>
      </c>
      <c r="E1076">
        <v>134.91999999999999</v>
      </c>
      <c r="F1076">
        <v>126.95</v>
      </c>
      <c r="G1076">
        <v>122.12</v>
      </c>
      <c r="H1076">
        <v>2.3224541869999999</v>
      </c>
      <c r="I1076">
        <v>2.02E-5</v>
      </c>
      <c r="J1076" t="s">
        <v>2450</v>
      </c>
      <c r="K1076" t="s">
        <v>6096</v>
      </c>
    </row>
    <row r="1077" spans="1:11" x14ac:dyDescent="0.35">
      <c r="A1077" t="s">
        <v>2451</v>
      </c>
      <c r="B1077">
        <v>0.06</v>
      </c>
      <c r="C1077">
        <v>0.15</v>
      </c>
      <c r="D1077">
        <v>0.11</v>
      </c>
      <c r="E1077">
        <v>0.54</v>
      </c>
      <c r="F1077">
        <v>0.35</v>
      </c>
      <c r="G1077">
        <v>0.46</v>
      </c>
      <c r="H1077">
        <v>2.0768155930000001</v>
      </c>
      <c r="I1077">
        <v>4.877859E-3</v>
      </c>
      <c r="J1077" t="s">
        <v>2451</v>
      </c>
      <c r="K1077" t="s">
        <v>6097</v>
      </c>
    </row>
    <row r="1078" spans="1:11" x14ac:dyDescent="0.35">
      <c r="A1078" t="s">
        <v>2457</v>
      </c>
      <c r="B1078">
        <v>88.81</v>
      </c>
      <c r="C1078">
        <v>67.27</v>
      </c>
      <c r="D1078">
        <v>94.85</v>
      </c>
      <c r="E1078">
        <v>266.31</v>
      </c>
      <c r="F1078">
        <v>218.76</v>
      </c>
      <c r="G1078">
        <v>244.43</v>
      </c>
      <c r="H1078">
        <v>1.539623016</v>
      </c>
      <c r="I1078">
        <v>5.80964E-4</v>
      </c>
      <c r="J1078" t="s">
        <v>2457</v>
      </c>
      <c r="K1078" t="s">
        <v>6098</v>
      </c>
    </row>
    <row r="1079" spans="1:11" x14ac:dyDescent="0.35">
      <c r="A1079" t="s">
        <v>2461</v>
      </c>
      <c r="B1079">
        <v>0.85</v>
      </c>
      <c r="C1079">
        <v>0.3</v>
      </c>
      <c r="D1079">
        <v>0.83</v>
      </c>
      <c r="E1079">
        <v>3.39</v>
      </c>
      <c r="F1079">
        <v>3.2</v>
      </c>
      <c r="G1079">
        <v>1.71</v>
      </c>
      <c r="H1079">
        <v>2.0676109060000001</v>
      </c>
      <c r="I1079">
        <v>1.9842624E-2</v>
      </c>
      <c r="J1079" t="s">
        <v>2461</v>
      </c>
    </row>
    <row r="1080" spans="1:11" x14ac:dyDescent="0.35">
      <c r="A1080" t="s">
        <v>2465</v>
      </c>
      <c r="B1080">
        <v>0.39</v>
      </c>
      <c r="C1080">
        <v>0.23</v>
      </c>
      <c r="D1080">
        <v>0.23</v>
      </c>
      <c r="E1080">
        <v>1.21</v>
      </c>
      <c r="F1080">
        <v>1.03</v>
      </c>
      <c r="G1080">
        <v>0.73</v>
      </c>
      <c r="H1080">
        <v>1.8049281859999999</v>
      </c>
      <c r="I1080">
        <v>9.1923709999999995E-3</v>
      </c>
      <c r="J1080" t="s">
        <v>6099</v>
      </c>
      <c r="K1080" t="s">
        <v>6100</v>
      </c>
    </row>
    <row r="1081" spans="1:11" x14ac:dyDescent="0.35">
      <c r="A1081" t="s">
        <v>2472</v>
      </c>
      <c r="B1081">
        <v>29.41</v>
      </c>
      <c r="C1081">
        <v>28.66</v>
      </c>
      <c r="D1081">
        <v>32.520000000000003</v>
      </c>
      <c r="E1081">
        <v>95.02</v>
      </c>
      <c r="F1081">
        <v>94.2</v>
      </c>
      <c r="G1081">
        <v>90.46</v>
      </c>
      <c r="H1081">
        <v>1.6263533809999999</v>
      </c>
      <c r="I1081">
        <v>4.2799999999999997E-6</v>
      </c>
    </row>
    <row r="1082" spans="1:11" x14ac:dyDescent="0.35">
      <c r="A1082" t="s">
        <v>2473</v>
      </c>
      <c r="B1082">
        <v>0</v>
      </c>
      <c r="C1082">
        <v>0.54</v>
      </c>
      <c r="D1082">
        <v>0</v>
      </c>
      <c r="E1082">
        <v>1.17</v>
      </c>
      <c r="F1082">
        <v>0.79</v>
      </c>
      <c r="G1082">
        <v>0.89</v>
      </c>
      <c r="H1082">
        <v>2.3999306069999999</v>
      </c>
      <c r="I1082">
        <v>2.2427841E-2</v>
      </c>
    </row>
    <row r="1083" spans="1:11" x14ac:dyDescent="0.35">
      <c r="A1083" t="s">
        <v>2474</v>
      </c>
      <c r="B1083">
        <v>7.0000000000000007E-2</v>
      </c>
      <c r="C1083">
        <v>0.18</v>
      </c>
      <c r="D1083">
        <v>7.0000000000000007E-2</v>
      </c>
      <c r="E1083">
        <v>0.56999999999999995</v>
      </c>
      <c r="F1083">
        <v>0.35</v>
      </c>
      <c r="G1083">
        <v>0.32</v>
      </c>
      <c r="H1083">
        <v>1.954196305</v>
      </c>
      <c r="I1083">
        <v>2.4273421999999999E-2</v>
      </c>
    </row>
    <row r="1084" spans="1:11" x14ac:dyDescent="0.35">
      <c r="A1084" t="s">
        <v>2475</v>
      </c>
      <c r="B1084">
        <v>1181.04</v>
      </c>
      <c r="C1084">
        <v>602.66</v>
      </c>
      <c r="D1084">
        <v>942.79</v>
      </c>
      <c r="E1084">
        <v>2958.69</v>
      </c>
      <c r="F1084">
        <v>1765.42</v>
      </c>
      <c r="G1084">
        <v>2135.31</v>
      </c>
      <c r="H1084">
        <v>1.3310417299999999</v>
      </c>
      <c r="I1084">
        <v>2.428804E-2</v>
      </c>
    </row>
    <row r="1085" spans="1:11" x14ac:dyDescent="0.35">
      <c r="A1085" t="s">
        <v>2477</v>
      </c>
      <c r="B1085">
        <v>978.08</v>
      </c>
      <c r="C1085">
        <v>1154.99</v>
      </c>
      <c r="D1085">
        <v>1269.0899999999999</v>
      </c>
      <c r="E1085">
        <v>3514.11</v>
      </c>
      <c r="F1085">
        <v>2138.4899999999998</v>
      </c>
      <c r="G1085">
        <v>2792.22</v>
      </c>
      <c r="H1085">
        <v>1.311615682</v>
      </c>
      <c r="I1085">
        <v>1.4397782E-2</v>
      </c>
    </row>
    <row r="1086" spans="1:11" x14ac:dyDescent="0.35">
      <c r="A1086" t="s">
        <v>2478</v>
      </c>
      <c r="B1086">
        <v>0</v>
      </c>
      <c r="C1086">
        <v>0</v>
      </c>
      <c r="D1086">
        <v>3.62</v>
      </c>
      <c r="E1086">
        <v>18.95</v>
      </c>
      <c r="F1086">
        <v>22.35</v>
      </c>
      <c r="G1086">
        <v>27.65</v>
      </c>
      <c r="H1086">
        <v>4.2514889489999996</v>
      </c>
      <c r="I1086">
        <v>1.482192E-3</v>
      </c>
      <c r="J1086" t="s">
        <v>2478</v>
      </c>
      <c r="K1086" t="s">
        <v>6101</v>
      </c>
    </row>
    <row r="1087" spans="1:11" x14ac:dyDescent="0.35">
      <c r="A1087" t="s">
        <v>2479</v>
      </c>
      <c r="B1087">
        <v>38</v>
      </c>
      <c r="C1087">
        <v>31.7</v>
      </c>
      <c r="D1087">
        <v>40.74</v>
      </c>
      <c r="E1087">
        <v>79.150000000000006</v>
      </c>
      <c r="F1087">
        <v>72.48</v>
      </c>
      <c r="G1087">
        <v>78.12</v>
      </c>
      <c r="H1087">
        <v>1.056802069</v>
      </c>
      <c r="I1087">
        <v>3.0033099999999998E-4</v>
      </c>
      <c r="J1087" t="s">
        <v>2479</v>
      </c>
      <c r="K1087" t="s">
        <v>6102</v>
      </c>
    </row>
    <row r="1088" spans="1:11" x14ac:dyDescent="0.35">
      <c r="A1088" t="s">
        <v>2481</v>
      </c>
      <c r="B1088">
        <v>16.43</v>
      </c>
      <c r="C1088">
        <v>15.59</v>
      </c>
      <c r="D1088">
        <v>20.6</v>
      </c>
      <c r="E1088">
        <v>73.37</v>
      </c>
      <c r="F1088">
        <v>37.299999999999997</v>
      </c>
      <c r="G1088">
        <v>40.86</v>
      </c>
      <c r="H1088">
        <v>1.5259202940000001</v>
      </c>
      <c r="I1088">
        <v>4.6531862E-2</v>
      </c>
      <c r="J1088" t="s">
        <v>2481</v>
      </c>
      <c r="K1088" t="s">
        <v>6103</v>
      </c>
    </row>
    <row r="1089" spans="1:11" x14ac:dyDescent="0.35">
      <c r="A1089" t="s">
        <v>2482</v>
      </c>
      <c r="B1089">
        <v>8.84</v>
      </c>
      <c r="C1089">
        <v>9.0500000000000007</v>
      </c>
      <c r="D1089">
        <v>11.87</v>
      </c>
      <c r="E1089">
        <v>26.69</v>
      </c>
      <c r="F1089">
        <v>22.88</v>
      </c>
      <c r="G1089">
        <v>24.79</v>
      </c>
      <c r="H1089">
        <v>1.3211522440000001</v>
      </c>
      <c r="I1089">
        <v>5.3947800000000003E-4</v>
      </c>
      <c r="J1089" t="s">
        <v>2482</v>
      </c>
      <c r="K1089" t="s">
        <v>6104</v>
      </c>
    </row>
    <row r="1090" spans="1:11" x14ac:dyDescent="0.35">
      <c r="A1090" t="s">
        <v>2483</v>
      </c>
      <c r="B1090">
        <v>2.33</v>
      </c>
      <c r="C1090">
        <v>2.14</v>
      </c>
      <c r="D1090">
        <v>1.3</v>
      </c>
      <c r="E1090">
        <v>14.53</v>
      </c>
      <c r="F1090">
        <v>10.47</v>
      </c>
      <c r="G1090">
        <v>22.73</v>
      </c>
      <c r="H1090">
        <v>3.0482531129999999</v>
      </c>
      <c r="I1090">
        <v>1.8084141000000001E-2</v>
      </c>
      <c r="J1090" t="s">
        <v>6105</v>
      </c>
      <c r="K1090" t="s">
        <v>6106</v>
      </c>
    </row>
    <row r="1091" spans="1:11" x14ac:dyDescent="0.35">
      <c r="A1091" t="s">
        <v>2490</v>
      </c>
      <c r="B1091">
        <v>119.97</v>
      </c>
      <c r="C1091">
        <v>107.85</v>
      </c>
      <c r="D1091">
        <v>123.18</v>
      </c>
      <c r="E1091">
        <v>325.98</v>
      </c>
      <c r="F1091">
        <v>335.16</v>
      </c>
      <c r="G1091">
        <v>305.56</v>
      </c>
      <c r="H1091">
        <v>1.461597211</v>
      </c>
      <c r="I1091">
        <v>3.2199999999999997E-5</v>
      </c>
      <c r="J1091" t="s">
        <v>2490</v>
      </c>
      <c r="K1091" t="s">
        <v>6107</v>
      </c>
    </row>
    <row r="1092" spans="1:11" x14ac:dyDescent="0.35">
      <c r="A1092" t="s">
        <v>2491</v>
      </c>
      <c r="B1092">
        <v>420.12</v>
      </c>
      <c r="C1092">
        <v>580.34</v>
      </c>
      <c r="D1092">
        <v>587.97</v>
      </c>
      <c r="E1092">
        <v>1650.75</v>
      </c>
      <c r="F1092">
        <v>1600.25</v>
      </c>
      <c r="G1092">
        <v>1264.19</v>
      </c>
      <c r="H1092">
        <v>1.5071851839999999</v>
      </c>
      <c r="I1092">
        <v>1.8432310000000001E-3</v>
      </c>
      <c r="J1092" t="s">
        <v>2491</v>
      </c>
      <c r="K1092" t="s">
        <v>6108</v>
      </c>
    </row>
    <row r="1093" spans="1:11" x14ac:dyDescent="0.35">
      <c r="A1093" t="s">
        <v>2493</v>
      </c>
      <c r="B1093">
        <v>105.78</v>
      </c>
      <c r="C1093">
        <v>78.14</v>
      </c>
      <c r="D1093">
        <v>79.83</v>
      </c>
      <c r="E1093">
        <v>487.25</v>
      </c>
      <c r="F1093">
        <v>415.99</v>
      </c>
      <c r="G1093">
        <v>390.11</v>
      </c>
      <c r="H1093">
        <v>2.2938697440000002</v>
      </c>
      <c r="I1093">
        <v>3.50372E-4</v>
      </c>
      <c r="J1093" t="s">
        <v>6109</v>
      </c>
      <c r="K1093" t="s">
        <v>6110</v>
      </c>
    </row>
    <row r="1094" spans="1:11" x14ac:dyDescent="0.35">
      <c r="A1094" t="s">
        <v>2494</v>
      </c>
      <c r="B1094">
        <v>4.45</v>
      </c>
      <c r="C1094">
        <v>5.46</v>
      </c>
      <c r="D1094">
        <v>3.61</v>
      </c>
      <c r="E1094">
        <v>12.84</v>
      </c>
      <c r="F1094">
        <v>12.1</v>
      </c>
      <c r="G1094">
        <v>11.02</v>
      </c>
      <c r="H1094">
        <v>1.4112978700000001</v>
      </c>
      <c r="I1094">
        <v>5.7323900000000002E-4</v>
      </c>
      <c r="J1094" t="s">
        <v>2494</v>
      </c>
      <c r="K1094" t="s">
        <v>6111</v>
      </c>
    </row>
    <row r="1095" spans="1:11" x14ac:dyDescent="0.35">
      <c r="A1095" t="s">
        <v>2495</v>
      </c>
      <c r="B1095">
        <v>45.98</v>
      </c>
      <c r="C1095">
        <v>35.32</v>
      </c>
      <c r="D1095">
        <v>33.11</v>
      </c>
      <c r="E1095">
        <v>93.1</v>
      </c>
      <c r="F1095">
        <v>66.239999999999995</v>
      </c>
      <c r="G1095">
        <v>106.45</v>
      </c>
      <c r="H1095">
        <v>1.2160736700000001</v>
      </c>
      <c r="I1095">
        <v>1.5535761E-2</v>
      </c>
      <c r="J1095" t="s">
        <v>2495</v>
      </c>
      <c r="K1095" t="s">
        <v>6112</v>
      </c>
    </row>
    <row r="1096" spans="1:11" x14ac:dyDescent="0.35">
      <c r="A1096" t="s">
        <v>2497</v>
      </c>
      <c r="B1096">
        <v>20.149999999999999</v>
      </c>
      <c r="C1096">
        <v>27.01</v>
      </c>
      <c r="D1096">
        <v>10.5</v>
      </c>
      <c r="E1096">
        <v>2739.1</v>
      </c>
      <c r="F1096">
        <v>3609.74</v>
      </c>
      <c r="G1096">
        <v>3632.54</v>
      </c>
      <c r="H1096">
        <v>7.4355246460000002</v>
      </c>
      <c r="I1096">
        <v>3.5605800000000003E-4</v>
      </c>
      <c r="J1096" t="s">
        <v>2497</v>
      </c>
      <c r="K1096" t="s">
        <v>6113</v>
      </c>
    </row>
    <row r="1097" spans="1:11" x14ac:dyDescent="0.35">
      <c r="A1097" t="s">
        <v>2498</v>
      </c>
      <c r="B1097">
        <v>0.65</v>
      </c>
      <c r="C1097">
        <v>0.16</v>
      </c>
      <c r="D1097">
        <v>0.27</v>
      </c>
      <c r="E1097">
        <v>1.28</v>
      </c>
      <c r="F1097">
        <v>0.75</v>
      </c>
      <c r="G1097">
        <v>1.05</v>
      </c>
      <c r="H1097">
        <v>1.511899039</v>
      </c>
      <c r="I1097">
        <v>3.5433604E-2</v>
      </c>
      <c r="J1097" t="s">
        <v>2498</v>
      </c>
      <c r="K1097" t="s">
        <v>6114</v>
      </c>
    </row>
    <row r="1098" spans="1:11" x14ac:dyDescent="0.35">
      <c r="A1098" t="s">
        <v>2499</v>
      </c>
      <c r="B1098">
        <v>6.09</v>
      </c>
      <c r="C1098">
        <v>4.8600000000000003</v>
      </c>
      <c r="D1098">
        <v>5.34</v>
      </c>
      <c r="E1098">
        <v>30.72</v>
      </c>
      <c r="F1098">
        <v>32.549999999999997</v>
      </c>
      <c r="G1098">
        <v>28.33</v>
      </c>
      <c r="H1098">
        <v>2.4913609939999999</v>
      </c>
      <c r="I1098">
        <v>3.8999999999999999E-5</v>
      </c>
      <c r="J1098" t="s">
        <v>2499</v>
      </c>
      <c r="K1098" t="s">
        <v>6115</v>
      </c>
    </row>
    <row r="1099" spans="1:11" x14ac:dyDescent="0.35">
      <c r="A1099" t="s">
        <v>2500</v>
      </c>
      <c r="B1099">
        <v>15.86</v>
      </c>
      <c r="C1099">
        <v>9.76</v>
      </c>
      <c r="D1099">
        <v>16.61</v>
      </c>
      <c r="E1099">
        <v>133.02000000000001</v>
      </c>
      <c r="F1099">
        <v>130.97</v>
      </c>
      <c r="G1099">
        <v>104.04</v>
      </c>
      <c r="H1099">
        <v>3.1234832199999998</v>
      </c>
      <c r="I1099">
        <v>3.4602800000000001E-4</v>
      </c>
      <c r="J1099" t="s">
        <v>6116</v>
      </c>
      <c r="K1099" t="s">
        <v>6117</v>
      </c>
    </row>
    <row r="1100" spans="1:11" x14ac:dyDescent="0.35">
      <c r="A1100" t="s">
        <v>2502</v>
      </c>
      <c r="B1100">
        <v>10.07</v>
      </c>
      <c r="C1100">
        <v>9.41</v>
      </c>
      <c r="D1100">
        <v>10.45</v>
      </c>
      <c r="E1100">
        <v>26.42</v>
      </c>
      <c r="F1100">
        <v>24.73</v>
      </c>
      <c r="G1100">
        <v>29.09</v>
      </c>
      <c r="H1100">
        <v>1.4227293270000001</v>
      </c>
      <c r="I1100">
        <v>2.11435E-4</v>
      </c>
      <c r="J1100" t="s">
        <v>6118</v>
      </c>
      <c r="K1100" t="s">
        <v>6119</v>
      </c>
    </row>
    <row r="1101" spans="1:11" x14ac:dyDescent="0.35">
      <c r="A1101" t="s">
        <v>2503</v>
      </c>
      <c r="B1101">
        <v>8.74</v>
      </c>
      <c r="C1101">
        <v>10.25</v>
      </c>
      <c r="D1101">
        <v>10.7</v>
      </c>
      <c r="E1101">
        <v>45.1</v>
      </c>
      <c r="F1101">
        <v>40.340000000000003</v>
      </c>
      <c r="G1101">
        <v>36.880000000000003</v>
      </c>
      <c r="H1101">
        <v>2.0426113130000001</v>
      </c>
      <c r="I1101">
        <v>2.3015899999999999E-4</v>
      </c>
      <c r="J1101" t="s">
        <v>6120</v>
      </c>
      <c r="K1101" t="s">
        <v>6121</v>
      </c>
    </row>
    <row r="1102" spans="1:11" x14ac:dyDescent="0.35">
      <c r="A1102" t="s">
        <v>2504</v>
      </c>
      <c r="B1102">
        <v>368.08</v>
      </c>
      <c r="C1102">
        <v>431.66</v>
      </c>
      <c r="D1102">
        <v>415.45</v>
      </c>
      <c r="E1102">
        <v>1399.79</v>
      </c>
      <c r="F1102">
        <v>1170.19</v>
      </c>
      <c r="G1102">
        <v>1209.58</v>
      </c>
      <c r="H1102">
        <v>1.6370363889999999</v>
      </c>
      <c r="I1102">
        <v>3.1090300000000001E-4</v>
      </c>
      <c r="J1102" t="s">
        <v>2504</v>
      </c>
      <c r="K1102" t="s">
        <v>6122</v>
      </c>
    </row>
    <row r="1103" spans="1:11" x14ac:dyDescent="0.35">
      <c r="A1103" t="s">
        <v>2506</v>
      </c>
      <c r="B1103">
        <v>3.26</v>
      </c>
      <c r="C1103">
        <v>1.76</v>
      </c>
      <c r="D1103">
        <v>2.31</v>
      </c>
      <c r="E1103">
        <v>6.69</v>
      </c>
      <c r="F1103">
        <v>5.27</v>
      </c>
      <c r="G1103">
        <v>5.0999999999999996</v>
      </c>
      <c r="H1103">
        <v>1.218732543</v>
      </c>
      <c r="I1103">
        <v>8.3009529999999998E-3</v>
      </c>
      <c r="J1103" t="s">
        <v>6123</v>
      </c>
      <c r="K1103" t="s">
        <v>6124</v>
      </c>
    </row>
    <row r="1104" spans="1:11" x14ac:dyDescent="0.35">
      <c r="A1104" t="s">
        <v>2508</v>
      </c>
      <c r="B1104">
        <v>3.71</v>
      </c>
      <c r="C1104">
        <v>2.95</v>
      </c>
      <c r="D1104">
        <v>2</v>
      </c>
      <c r="E1104">
        <v>17.04</v>
      </c>
      <c r="F1104">
        <v>12.69</v>
      </c>
      <c r="G1104">
        <v>13.43</v>
      </c>
      <c r="H1104">
        <v>2.3172559349999999</v>
      </c>
      <c r="I1104">
        <v>1.3044059999999999E-3</v>
      </c>
      <c r="J1104" t="s">
        <v>2508</v>
      </c>
      <c r="K1104" t="s">
        <v>6125</v>
      </c>
    </row>
    <row r="1105" spans="1:11" x14ac:dyDescent="0.35">
      <c r="A1105" t="s">
        <v>2509</v>
      </c>
      <c r="B1105">
        <v>16.43</v>
      </c>
      <c r="C1105">
        <v>17.09</v>
      </c>
      <c r="D1105">
        <v>17.27</v>
      </c>
      <c r="E1105">
        <v>37.57</v>
      </c>
      <c r="F1105">
        <v>41.53</v>
      </c>
      <c r="G1105">
        <v>48.75</v>
      </c>
      <c r="H1105">
        <v>1.331835782</v>
      </c>
      <c r="I1105">
        <v>1.440134E-3</v>
      </c>
      <c r="J1105" t="s">
        <v>2510</v>
      </c>
      <c r="K1105" t="s">
        <v>6126</v>
      </c>
    </row>
    <row r="1106" spans="1:11" x14ac:dyDescent="0.35">
      <c r="A1106" t="s">
        <v>2511</v>
      </c>
      <c r="B1106">
        <v>1135.74</v>
      </c>
      <c r="C1106">
        <v>1061.29</v>
      </c>
      <c r="D1106">
        <v>1068.54</v>
      </c>
      <c r="E1106">
        <v>2915.43</v>
      </c>
      <c r="F1106">
        <v>2842.79</v>
      </c>
      <c r="G1106">
        <v>2926.21</v>
      </c>
      <c r="H1106">
        <v>1.411096328</v>
      </c>
      <c r="I1106">
        <v>8.7599999999999996E-7</v>
      </c>
      <c r="J1106" t="s">
        <v>6127</v>
      </c>
      <c r="K1106" t="s">
        <v>6128</v>
      </c>
    </row>
    <row r="1107" spans="1:11" x14ac:dyDescent="0.35">
      <c r="A1107" t="s">
        <v>2515</v>
      </c>
      <c r="B1107">
        <v>12558.94</v>
      </c>
      <c r="C1107">
        <v>10945.21</v>
      </c>
      <c r="D1107">
        <v>11055.1</v>
      </c>
      <c r="E1107">
        <v>25785.32</v>
      </c>
      <c r="F1107">
        <v>27632.67</v>
      </c>
      <c r="G1107">
        <v>29377.23</v>
      </c>
      <c r="H1107">
        <v>1.260475571</v>
      </c>
      <c r="I1107">
        <v>1.5724900000000001E-4</v>
      </c>
      <c r="J1107" t="s">
        <v>2515</v>
      </c>
      <c r="K1107" t="s">
        <v>6129</v>
      </c>
    </row>
    <row r="1108" spans="1:11" x14ac:dyDescent="0.35">
      <c r="A1108" t="s">
        <v>2517</v>
      </c>
      <c r="B1108">
        <v>14.88</v>
      </c>
      <c r="C1108">
        <v>13.89</v>
      </c>
      <c r="D1108">
        <v>14.1</v>
      </c>
      <c r="E1108">
        <v>29.31</v>
      </c>
      <c r="F1108">
        <v>29.11</v>
      </c>
      <c r="G1108">
        <v>29.32</v>
      </c>
      <c r="H1108">
        <v>1.0332662889999999</v>
      </c>
      <c r="I1108">
        <v>1.0899999999999999E-6</v>
      </c>
      <c r="J1108" t="s">
        <v>6130</v>
      </c>
      <c r="K1108" t="s">
        <v>6131</v>
      </c>
    </row>
    <row r="1109" spans="1:11" x14ac:dyDescent="0.35">
      <c r="A1109" t="s">
        <v>2518</v>
      </c>
      <c r="B1109">
        <v>15.08</v>
      </c>
      <c r="C1109">
        <v>17.53</v>
      </c>
      <c r="D1109">
        <v>13.57</v>
      </c>
      <c r="E1109">
        <v>81.61</v>
      </c>
      <c r="F1109">
        <v>63.07</v>
      </c>
      <c r="G1109">
        <v>68.33</v>
      </c>
      <c r="H1109">
        <v>2.2055810830000002</v>
      </c>
      <c r="I1109">
        <v>5.9183E-4</v>
      </c>
      <c r="J1109" t="s">
        <v>6132</v>
      </c>
      <c r="K1109" t="s">
        <v>6133</v>
      </c>
    </row>
    <row r="1110" spans="1:11" x14ac:dyDescent="0.35">
      <c r="A1110" t="s">
        <v>2519</v>
      </c>
      <c r="B1110">
        <v>82.46</v>
      </c>
      <c r="C1110">
        <v>69.14</v>
      </c>
      <c r="D1110">
        <v>94.57</v>
      </c>
      <c r="E1110">
        <v>173.22</v>
      </c>
      <c r="F1110">
        <v>162.78</v>
      </c>
      <c r="G1110">
        <v>162.79</v>
      </c>
      <c r="H1110">
        <v>1.0187775859999999</v>
      </c>
      <c r="I1110">
        <v>4.8950299999999997E-4</v>
      </c>
      <c r="J1110" t="s">
        <v>6134</v>
      </c>
      <c r="K1110" t="s">
        <v>6135</v>
      </c>
    </row>
    <row r="1111" spans="1:11" x14ac:dyDescent="0.35">
      <c r="A1111" t="s">
        <v>2520</v>
      </c>
      <c r="B1111">
        <v>20.73</v>
      </c>
      <c r="C1111">
        <v>16.8</v>
      </c>
      <c r="D1111">
        <v>15.29</v>
      </c>
      <c r="E1111">
        <v>50.85</v>
      </c>
      <c r="F1111">
        <v>36.51</v>
      </c>
      <c r="G1111">
        <v>63.79</v>
      </c>
      <c r="H1111">
        <v>1.5168247720000001</v>
      </c>
      <c r="I1111">
        <v>1.5162200000000001E-2</v>
      </c>
      <c r="J1111" t="s">
        <v>2520</v>
      </c>
      <c r="K1111" t="s">
        <v>6136</v>
      </c>
    </row>
    <row r="1112" spans="1:11" x14ac:dyDescent="0.35">
      <c r="A1112" t="s">
        <v>2522</v>
      </c>
      <c r="B1112">
        <v>0.74</v>
      </c>
      <c r="C1112">
        <v>0.28000000000000003</v>
      </c>
      <c r="D1112">
        <v>0.31</v>
      </c>
      <c r="E1112">
        <v>1.61</v>
      </c>
      <c r="F1112">
        <v>1.81</v>
      </c>
      <c r="G1112">
        <v>1.91</v>
      </c>
      <c r="H1112">
        <v>2.0027092889999998</v>
      </c>
      <c r="I1112">
        <v>1.5181800000000001E-3</v>
      </c>
      <c r="J1112" t="s">
        <v>2522</v>
      </c>
      <c r="K1112" t="s">
        <v>6137</v>
      </c>
    </row>
    <row r="1113" spans="1:11" x14ac:dyDescent="0.35">
      <c r="A1113" t="s">
        <v>2524</v>
      </c>
      <c r="B1113">
        <v>10.77</v>
      </c>
      <c r="C1113">
        <v>13.22</v>
      </c>
      <c r="D1113">
        <v>12.07</v>
      </c>
      <c r="E1113">
        <v>286.19</v>
      </c>
      <c r="F1113">
        <v>295.98</v>
      </c>
      <c r="G1113">
        <v>190</v>
      </c>
      <c r="H1113">
        <v>4.4204472030000002</v>
      </c>
      <c r="I1113">
        <v>1.9164550000000001E-3</v>
      </c>
      <c r="J1113" t="s">
        <v>2524</v>
      </c>
      <c r="K1113" t="s">
        <v>6138</v>
      </c>
    </row>
    <row r="1114" spans="1:11" x14ac:dyDescent="0.35">
      <c r="A1114" t="s">
        <v>2525</v>
      </c>
      <c r="B1114">
        <v>10.56</v>
      </c>
      <c r="C1114">
        <v>12.43</v>
      </c>
      <c r="D1114">
        <v>11.39</v>
      </c>
      <c r="E1114">
        <v>29.35</v>
      </c>
      <c r="F1114">
        <v>29.4</v>
      </c>
      <c r="G1114">
        <v>29.62</v>
      </c>
      <c r="H1114">
        <v>1.361987139</v>
      </c>
      <c r="I1114">
        <v>5.1000000000000003E-6</v>
      </c>
      <c r="J1114" t="s">
        <v>6139</v>
      </c>
      <c r="K1114" t="s">
        <v>6140</v>
      </c>
    </row>
    <row r="1115" spans="1:11" x14ac:dyDescent="0.35">
      <c r="A1115" t="s">
        <v>2526</v>
      </c>
      <c r="B1115">
        <v>33.369999999999997</v>
      </c>
      <c r="C1115">
        <v>34.15</v>
      </c>
      <c r="D1115">
        <v>11.93</v>
      </c>
      <c r="E1115">
        <v>788.46</v>
      </c>
      <c r="F1115">
        <v>817.7</v>
      </c>
      <c r="G1115">
        <v>745.2</v>
      </c>
      <c r="H1115">
        <v>4.8873044070000002</v>
      </c>
      <c r="I1115">
        <v>4.4700000000000004E-6</v>
      </c>
      <c r="J1115" t="s">
        <v>6141</v>
      </c>
      <c r="K1115" t="s">
        <v>6142</v>
      </c>
    </row>
    <row r="1116" spans="1:11" x14ac:dyDescent="0.35">
      <c r="A1116" t="s">
        <v>2527</v>
      </c>
      <c r="B1116">
        <v>421.21</v>
      </c>
      <c r="C1116">
        <v>407.69</v>
      </c>
      <c r="D1116">
        <v>373.48</v>
      </c>
      <c r="E1116">
        <v>1564.81</v>
      </c>
      <c r="F1116">
        <v>1435.56</v>
      </c>
      <c r="G1116">
        <v>1504.81</v>
      </c>
      <c r="H1116">
        <v>1.905691832</v>
      </c>
      <c r="I1116">
        <v>1.03E-5</v>
      </c>
      <c r="J1116" t="s">
        <v>6143</v>
      </c>
      <c r="K1116" t="s">
        <v>6144</v>
      </c>
    </row>
    <row r="1117" spans="1:11" x14ac:dyDescent="0.35">
      <c r="A1117" t="s">
        <v>2528</v>
      </c>
      <c r="B1117">
        <v>66.260000000000005</v>
      </c>
      <c r="C1117">
        <v>0</v>
      </c>
      <c r="D1117">
        <v>47.68</v>
      </c>
      <c r="E1117">
        <v>248.01</v>
      </c>
      <c r="F1117">
        <v>129.97</v>
      </c>
      <c r="G1117">
        <v>153.04</v>
      </c>
      <c r="H1117">
        <v>2.2204918880000002</v>
      </c>
      <c r="I1117">
        <v>2.7843322E-2</v>
      </c>
      <c r="J1117" t="s">
        <v>2528</v>
      </c>
      <c r="K1117" t="s">
        <v>6145</v>
      </c>
    </row>
    <row r="1118" spans="1:11" x14ac:dyDescent="0.35">
      <c r="A1118" t="s">
        <v>2529</v>
      </c>
      <c r="B1118">
        <v>82.47</v>
      </c>
      <c r="C1118">
        <v>77.88</v>
      </c>
      <c r="D1118">
        <v>71.45</v>
      </c>
      <c r="E1118">
        <v>180.69</v>
      </c>
      <c r="F1118">
        <v>143.05000000000001</v>
      </c>
      <c r="G1118">
        <v>165.49</v>
      </c>
      <c r="H1118">
        <v>1.0776323080000001</v>
      </c>
      <c r="I1118">
        <v>1.6624330000000001E-3</v>
      </c>
      <c r="J1118" t="s">
        <v>6146</v>
      </c>
      <c r="K1118" t="s">
        <v>6147</v>
      </c>
    </row>
    <row r="1119" spans="1:11" x14ac:dyDescent="0.35">
      <c r="A1119" t="s">
        <v>2530</v>
      </c>
      <c r="B1119">
        <v>15.94</v>
      </c>
      <c r="C1119">
        <v>15.23</v>
      </c>
      <c r="D1119">
        <v>14.75</v>
      </c>
      <c r="E1119">
        <v>73.8</v>
      </c>
      <c r="F1119">
        <v>73.760000000000005</v>
      </c>
      <c r="G1119">
        <v>73.48</v>
      </c>
      <c r="H1119">
        <v>2.2671129200000002</v>
      </c>
      <c r="I1119">
        <v>8.6800000000000006E-9</v>
      </c>
      <c r="J1119" t="s">
        <v>6148</v>
      </c>
      <c r="K1119" t="s">
        <v>6149</v>
      </c>
    </row>
    <row r="1120" spans="1:11" x14ac:dyDescent="0.35">
      <c r="A1120" t="s">
        <v>2536</v>
      </c>
      <c r="B1120">
        <v>24.56</v>
      </c>
      <c r="C1120">
        <v>20.13</v>
      </c>
      <c r="D1120">
        <v>23.81</v>
      </c>
      <c r="E1120">
        <v>67.010000000000005</v>
      </c>
      <c r="F1120">
        <v>62.6</v>
      </c>
      <c r="G1120">
        <v>61.08</v>
      </c>
      <c r="H1120">
        <v>1.477053296</v>
      </c>
      <c r="I1120">
        <v>5.4200000000000003E-5</v>
      </c>
      <c r="J1120" t="s">
        <v>2536</v>
      </c>
      <c r="K1120" t="s">
        <v>6150</v>
      </c>
    </row>
    <row r="1121" spans="1:11" x14ac:dyDescent="0.35">
      <c r="A1121" t="s">
        <v>2538</v>
      </c>
      <c r="B1121">
        <v>0.87</v>
      </c>
      <c r="C1121">
        <v>1.71</v>
      </c>
      <c r="D1121">
        <v>1.49</v>
      </c>
      <c r="E1121">
        <v>3.13</v>
      </c>
      <c r="F1121">
        <v>2.33</v>
      </c>
      <c r="G1121">
        <v>3.98</v>
      </c>
      <c r="H1121">
        <v>1.2137580649999999</v>
      </c>
      <c r="I1121">
        <v>2.9300056000000001E-2</v>
      </c>
      <c r="J1121" t="s">
        <v>2539</v>
      </c>
      <c r="K1121" t="s">
        <v>6151</v>
      </c>
    </row>
    <row r="1122" spans="1:11" x14ac:dyDescent="0.35">
      <c r="A1122" t="s">
        <v>2543</v>
      </c>
      <c r="B1122">
        <v>4.4800000000000004</v>
      </c>
      <c r="C1122">
        <v>5.54</v>
      </c>
      <c r="D1122">
        <v>4.6900000000000004</v>
      </c>
      <c r="E1122">
        <v>96.3</v>
      </c>
      <c r="F1122">
        <v>93.91</v>
      </c>
      <c r="G1122">
        <v>112.36</v>
      </c>
      <c r="H1122">
        <v>4.3623997990000003</v>
      </c>
      <c r="I1122">
        <v>7.8300000000000006E-5</v>
      </c>
      <c r="J1122" t="s">
        <v>2543</v>
      </c>
      <c r="K1122" t="s">
        <v>6152</v>
      </c>
    </row>
    <row r="1123" spans="1:11" x14ac:dyDescent="0.35">
      <c r="A1123" t="s">
        <v>2545</v>
      </c>
      <c r="B1123">
        <v>4636.3999999999996</v>
      </c>
      <c r="C1123">
        <v>3348.87</v>
      </c>
      <c r="D1123">
        <v>3446.11</v>
      </c>
      <c r="E1123">
        <v>7686.5</v>
      </c>
      <c r="F1123">
        <v>8309.26</v>
      </c>
      <c r="G1123">
        <v>10175.469999999999</v>
      </c>
      <c r="H1123">
        <v>1.194982153</v>
      </c>
      <c r="I1123">
        <v>4.5397789999999999E-3</v>
      </c>
      <c r="J1123" t="s">
        <v>6153</v>
      </c>
      <c r="K1123" t="s">
        <v>6154</v>
      </c>
    </row>
    <row r="1124" spans="1:11" x14ac:dyDescent="0.35">
      <c r="A1124" t="s">
        <v>2547</v>
      </c>
      <c r="B1124">
        <v>38.99</v>
      </c>
      <c r="C1124">
        <v>34.29</v>
      </c>
      <c r="D1124">
        <v>37.56</v>
      </c>
      <c r="E1124">
        <v>91.43</v>
      </c>
      <c r="F1124">
        <v>82.1</v>
      </c>
      <c r="G1124">
        <v>94.44</v>
      </c>
      <c r="H1124">
        <v>1.27359288</v>
      </c>
      <c r="I1124">
        <v>1.90044E-4</v>
      </c>
      <c r="J1124" t="s">
        <v>2547</v>
      </c>
      <c r="K1124" t="s">
        <v>6155</v>
      </c>
    </row>
    <row r="1125" spans="1:11" x14ac:dyDescent="0.35">
      <c r="A1125" t="s">
        <v>2549</v>
      </c>
      <c r="B1125">
        <v>25422.720000000001</v>
      </c>
      <c r="C1125">
        <v>22558.01</v>
      </c>
      <c r="D1125">
        <v>21723.08</v>
      </c>
      <c r="E1125">
        <v>60947.98</v>
      </c>
      <c r="F1125">
        <v>57870.95</v>
      </c>
      <c r="G1125">
        <v>55979.61</v>
      </c>
      <c r="H1125">
        <v>1.3263837140000001</v>
      </c>
      <c r="I1125">
        <v>4.3900000000000003E-5</v>
      </c>
      <c r="J1125" t="s">
        <v>6156</v>
      </c>
      <c r="K1125" t="s">
        <v>6157</v>
      </c>
    </row>
    <row r="1126" spans="1:11" x14ac:dyDescent="0.35">
      <c r="A1126" t="s">
        <v>2550</v>
      </c>
      <c r="B1126">
        <v>10.97</v>
      </c>
      <c r="C1126">
        <v>17.809999999999999</v>
      </c>
      <c r="D1126">
        <v>7.9</v>
      </c>
      <c r="E1126">
        <v>169.98</v>
      </c>
      <c r="F1126">
        <v>224.94</v>
      </c>
      <c r="G1126">
        <v>172.35</v>
      </c>
      <c r="H1126">
        <v>3.9509700250000002</v>
      </c>
      <c r="I1126">
        <v>6.2456899999999995E-4</v>
      </c>
      <c r="J1126" t="s">
        <v>6158</v>
      </c>
      <c r="K1126" t="s">
        <v>6159</v>
      </c>
    </row>
    <row r="1127" spans="1:11" x14ac:dyDescent="0.35">
      <c r="A1127" t="s">
        <v>2553</v>
      </c>
      <c r="B1127">
        <v>0</v>
      </c>
      <c r="C1127">
        <v>0.2</v>
      </c>
      <c r="D1127">
        <v>0.22</v>
      </c>
      <c r="E1127">
        <v>0.79</v>
      </c>
      <c r="F1127">
        <v>0.44</v>
      </c>
      <c r="G1127">
        <v>0.74</v>
      </c>
      <c r="H1127">
        <v>2.2297343970000001</v>
      </c>
      <c r="I1127">
        <v>1.6442597E-2</v>
      </c>
      <c r="J1127" t="s">
        <v>6160</v>
      </c>
      <c r="K1127" t="s">
        <v>6161</v>
      </c>
    </row>
    <row r="1128" spans="1:11" x14ac:dyDescent="0.35">
      <c r="A1128" t="s">
        <v>2554</v>
      </c>
      <c r="B1128">
        <v>39.75</v>
      </c>
      <c r="C1128">
        <v>40.450000000000003</v>
      </c>
      <c r="D1128">
        <v>36.86</v>
      </c>
      <c r="E1128">
        <v>109.76</v>
      </c>
      <c r="F1128">
        <v>107.29</v>
      </c>
      <c r="G1128">
        <v>93.65</v>
      </c>
      <c r="H1128">
        <v>1.4082740579999999</v>
      </c>
      <c r="I1128">
        <v>2.2936699999999999E-4</v>
      </c>
      <c r="J1128" t="s">
        <v>6162</v>
      </c>
      <c r="K1128" t="s">
        <v>6163</v>
      </c>
    </row>
    <row r="1129" spans="1:11" x14ac:dyDescent="0.35">
      <c r="A1129" t="s">
        <v>2555</v>
      </c>
      <c r="B1129">
        <v>5545.15</v>
      </c>
      <c r="C1129">
        <v>1910.13</v>
      </c>
      <c r="D1129">
        <v>2600.87</v>
      </c>
      <c r="E1129">
        <v>5850.8</v>
      </c>
      <c r="F1129">
        <v>7920.38</v>
      </c>
      <c r="G1129">
        <v>7877.3</v>
      </c>
      <c r="H1129">
        <v>1.1061876580000001</v>
      </c>
      <c r="I1129">
        <v>4.1705244000000002E-2</v>
      </c>
      <c r="J1129" t="s">
        <v>6164</v>
      </c>
      <c r="K1129" t="s">
        <v>6165</v>
      </c>
    </row>
    <row r="1130" spans="1:11" x14ac:dyDescent="0.35">
      <c r="A1130" t="s">
        <v>2559</v>
      </c>
      <c r="B1130">
        <v>1.67</v>
      </c>
      <c r="C1130">
        <v>2.0699999999999998</v>
      </c>
      <c r="D1130">
        <v>1.95</v>
      </c>
      <c r="E1130">
        <v>12.15</v>
      </c>
      <c r="F1130">
        <v>14.93</v>
      </c>
      <c r="G1130">
        <v>14.24</v>
      </c>
      <c r="H1130">
        <v>2.860339696</v>
      </c>
      <c r="I1130">
        <v>1.48076E-4</v>
      </c>
      <c r="J1130" t="s">
        <v>2559</v>
      </c>
      <c r="K1130" t="s">
        <v>6166</v>
      </c>
    </row>
    <row r="1131" spans="1:11" x14ac:dyDescent="0.35">
      <c r="A1131" t="s">
        <v>2560</v>
      </c>
      <c r="B1131">
        <v>13.56</v>
      </c>
      <c r="C1131">
        <v>16.489999999999998</v>
      </c>
      <c r="D1131">
        <v>15.32</v>
      </c>
      <c r="E1131">
        <v>44.67</v>
      </c>
      <c r="F1131">
        <v>43.78</v>
      </c>
      <c r="G1131">
        <v>40.81</v>
      </c>
      <c r="H1131">
        <v>1.5104653320000001</v>
      </c>
      <c r="I1131">
        <v>4.1999999999999998E-5</v>
      </c>
      <c r="J1131" t="s">
        <v>2560</v>
      </c>
      <c r="K1131" t="s">
        <v>6167</v>
      </c>
    </row>
    <row r="1132" spans="1:11" x14ac:dyDescent="0.35">
      <c r="A1132" t="s">
        <v>2561</v>
      </c>
      <c r="B1132">
        <v>4.8899999999999997</v>
      </c>
      <c r="C1132">
        <v>3.89</v>
      </c>
      <c r="D1132">
        <v>3.64</v>
      </c>
      <c r="E1132">
        <v>10.95</v>
      </c>
      <c r="F1132">
        <v>9.1999999999999993</v>
      </c>
      <c r="G1132">
        <v>10.93</v>
      </c>
      <c r="H1132">
        <v>1.32332133</v>
      </c>
      <c r="I1132">
        <v>8.5962400000000002E-4</v>
      </c>
      <c r="J1132" t="s">
        <v>2561</v>
      </c>
      <c r="K1132" t="s">
        <v>6168</v>
      </c>
    </row>
    <row r="1133" spans="1:11" x14ac:dyDescent="0.35">
      <c r="A1133" t="s">
        <v>2562</v>
      </c>
      <c r="B1133">
        <v>1.64</v>
      </c>
      <c r="C1133">
        <v>0.91</v>
      </c>
      <c r="D1133">
        <v>0</v>
      </c>
      <c r="E1133">
        <v>13.58</v>
      </c>
      <c r="F1133">
        <v>23.4</v>
      </c>
      <c r="G1133">
        <v>13.11</v>
      </c>
      <c r="H1133">
        <v>4.2959534599999998</v>
      </c>
      <c r="I1133">
        <v>9.4647099999999994E-3</v>
      </c>
      <c r="J1133" t="s">
        <v>2562</v>
      </c>
    </row>
    <row r="1134" spans="1:11" x14ac:dyDescent="0.35">
      <c r="A1134" t="s">
        <v>2565</v>
      </c>
      <c r="B1134">
        <v>2.8</v>
      </c>
      <c r="C1134">
        <v>1.69</v>
      </c>
      <c r="D1134">
        <v>2.52</v>
      </c>
      <c r="E1134">
        <v>7.22</v>
      </c>
      <c r="F1134">
        <v>5.38</v>
      </c>
      <c r="G1134">
        <v>6.94</v>
      </c>
      <c r="H1134">
        <v>1.478944118</v>
      </c>
      <c r="I1134">
        <v>3.233634E-3</v>
      </c>
      <c r="J1134" t="s">
        <v>2565</v>
      </c>
      <c r="K1134" t="s">
        <v>6169</v>
      </c>
    </row>
    <row r="1135" spans="1:11" x14ac:dyDescent="0.35">
      <c r="A1135" t="s">
        <v>2567</v>
      </c>
      <c r="B1135">
        <v>5.07</v>
      </c>
      <c r="C1135">
        <v>5.93</v>
      </c>
      <c r="D1135">
        <v>3.34</v>
      </c>
      <c r="E1135">
        <v>976.51</v>
      </c>
      <c r="F1135">
        <v>939.72</v>
      </c>
      <c r="G1135">
        <v>964.34</v>
      </c>
      <c r="H1135">
        <v>7.6501654830000003</v>
      </c>
      <c r="I1135">
        <v>9.9600000000000005E-8</v>
      </c>
      <c r="J1135" t="s">
        <v>6170</v>
      </c>
      <c r="K1135" t="s">
        <v>6171</v>
      </c>
    </row>
    <row r="1136" spans="1:11" x14ac:dyDescent="0.35">
      <c r="A1136" t="s">
        <v>2570</v>
      </c>
      <c r="B1136">
        <v>0.56999999999999995</v>
      </c>
      <c r="C1136">
        <v>0</v>
      </c>
      <c r="D1136">
        <v>0</v>
      </c>
      <c r="E1136">
        <v>1.78</v>
      </c>
      <c r="F1136">
        <v>1.87</v>
      </c>
      <c r="G1136">
        <v>2.5299999999999998</v>
      </c>
      <c r="H1136">
        <v>3.4385730140000001</v>
      </c>
      <c r="I1136">
        <v>3.5138539999999998E-3</v>
      </c>
      <c r="J1136" t="s">
        <v>2570</v>
      </c>
      <c r="K1136" t="s">
        <v>6172</v>
      </c>
    </row>
    <row r="1137" spans="1:11" x14ac:dyDescent="0.35">
      <c r="A1137" t="s">
        <v>2571</v>
      </c>
      <c r="B1137">
        <v>80.28</v>
      </c>
      <c r="C1137">
        <v>78.89</v>
      </c>
      <c r="D1137">
        <v>73.83</v>
      </c>
      <c r="E1137">
        <v>270.54000000000002</v>
      </c>
      <c r="F1137">
        <v>190.14</v>
      </c>
      <c r="G1137">
        <v>243.21</v>
      </c>
      <c r="H1137">
        <v>1.5950200349999999</v>
      </c>
      <c r="I1137">
        <v>2.6888490000000001E-3</v>
      </c>
      <c r="J1137" t="s">
        <v>6173</v>
      </c>
      <c r="K1137" t="s">
        <v>6174</v>
      </c>
    </row>
    <row r="1138" spans="1:11" x14ac:dyDescent="0.35">
      <c r="A1138" t="s">
        <v>2572</v>
      </c>
      <c r="B1138">
        <v>22.62</v>
      </c>
      <c r="C1138">
        <v>20.22</v>
      </c>
      <c r="D1138">
        <v>24.57</v>
      </c>
      <c r="E1138">
        <v>58.66</v>
      </c>
      <c r="F1138">
        <v>56.08</v>
      </c>
      <c r="G1138">
        <v>66.540000000000006</v>
      </c>
      <c r="H1138">
        <v>1.4271852359999999</v>
      </c>
      <c r="I1138">
        <v>3.6156600000000001E-4</v>
      </c>
      <c r="J1138" t="s">
        <v>2572</v>
      </c>
      <c r="K1138" t="s">
        <v>6175</v>
      </c>
    </row>
    <row r="1139" spans="1:11" x14ac:dyDescent="0.35">
      <c r="A1139" t="s">
        <v>2574</v>
      </c>
      <c r="B1139">
        <v>16.72</v>
      </c>
      <c r="C1139">
        <v>16.93</v>
      </c>
      <c r="D1139">
        <v>16.03</v>
      </c>
      <c r="E1139">
        <v>47.91</v>
      </c>
      <c r="F1139">
        <v>42.02</v>
      </c>
      <c r="G1139">
        <v>47.34</v>
      </c>
      <c r="H1139">
        <v>1.4662792840000001</v>
      </c>
      <c r="I1139">
        <v>1.03587E-4</v>
      </c>
      <c r="J1139" t="s">
        <v>2574</v>
      </c>
      <c r="K1139" t="s">
        <v>6176</v>
      </c>
    </row>
    <row r="1140" spans="1:11" x14ac:dyDescent="0.35">
      <c r="A1140" t="s">
        <v>2578</v>
      </c>
      <c r="B1140">
        <v>60.16</v>
      </c>
      <c r="C1140">
        <v>32.200000000000003</v>
      </c>
      <c r="D1140">
        <v>36.61</v>
      </c>
      <c r="E1140">
        <v>109.02</v>
      </c>
      <c r="F1140">
        <v>115.47</v>
      </c>
      <c r="G1140">
        <v>96.1</v>
      </c>
      <c r="H1140">
        <v>1.3136939080000001</v>
      </c>
      <c r="I1140">
        <v>3.5389900000000001E-3</v>
      </c>
      <c r="J1140" t="s">
        <v>2578</v>
      </c>
      <c r="K1140" t="s">
        <v>6177</v>
      </c>
    </row>
    <row r="1141" spans="1:11" x14ac:dyDescent="0.35">
      <c r="A1141" t="s">
        <v>2579</v>
      </c>
      <c r="B1141">
        <v>33.93</v>
      </c>
      <c r="C1141">
        <v>32.58</v>
      </c>
      <c r="D1141">
        <v>32.479999999999997</v>
      </c>
      <c r="E1141">
        <v>72.89</v>
      </c>
      <c r="F1141">
        <v>81.430000000000007</v>
      </c>
      <c r="G1141">
        <v>59.84</v>
      </c>
      <c r="H1141">
        <v>1.113334348</v>
      </c>
      <c r="I1141">
        <v>3.6574300000000001E-3</v>
      </c>
      <c r="J1141" t="s">
        <v>2579</v>
      </c>
      <c r="K1141" t="s">
        <v>6178</v>
      </c>
    </row>
    <row r="1142" spans="1:11" x14ac:dyDescent="0.35">
      <c r="A1142" t="s">
        <v>2582</v>
      </c>
      <c r="B1142">
        <v>26.44</v>
      </c>
      <c r="C1142">
        <v>24.44</v>
      </c>
      <c r="D1142">
        <v>27.95</v>
      </c>
      <c r="E1142">
        <v>58.76</v>
      </c>
      <c r="F1142">
        <v>59.63</v>
      </c>
      <c r="G1142">
        <v>59.82</v>
      </c>
      <c r="H1142">
        <v>1.1767616139999999</v>
      </c>
      <c r="I1142">
        <v>6.4300000000000003E-6</v>
      </c>
      <c r="J1142" t="s">
        <v>2582</v>
      </c>
      <c r="K1142" t="s">
        <v>6179</v>
      </c>
    </row>
    <row r="1143" spans="1:11" x14ac:dyDescent="0.35">
      <c r="A1143" t="s">
        <v>2584</v>
      </c>
      <c r="B1143">
        <v>10.58</v>
      </c>
      <c r="C1143">
        <v>14.22</v>
      </c>
      <c r="D1143">
        <v>14.85</v>
      </c>
      <c r="E1143">
        <v>29.49</v>
      </c>
      <c r="F1143">
        <v>27.36</v>
      </c>
      <c r="G1143">
        <v>30.6</v>
      </c>
      <c r="H1143">
        <v>1.1411375180000001</v>
      </c>
      <c r="I1143">
        <v>6.2171999999999998E-4</v>
      </c>
      <c r="J1143" t="s">
        <v>2584</v>
      </c>
      <c r="K1143" t="s">
        <v>6180</v>
      </c>
    </row>
    <row r="1144" spans="1:11" x14ac:dyDescent="0.35">
      <c r="A1144" t="s">
        <v>2587</v>
      </c>
      <c r="B1144">
        <v>2.81</v>
      </c>
      <c r="C1144">
        <v>3.86</v>
      </c>
      <c r="D1144">
        <v>1.92</v>
      </c>
      <c r="E1144">
        <v>9</v>
      </c>
      <c r="F1144">
        <v>6.53</v>
      </c>
      <c r="G1144">
        <v>7.42</v>
      </c>
      <c r="H1144">
        <v>1.4177641169999999</v>
      </c>
      <c r="I1144">
        <v>6.3609269999999997E-3</v>
      </c>
      <c r="J1144" t="s">
        <v>2587</v>
      </c>
      <c r="K1144" t="s">
        <v>6181</v>
      </c>
    </row>
    <row r="1145" spans="1:11" x14ac:dyDescent="0.35">
      <c r="A1145" t="s">
        <v>2589</v>
      </c>
      <c r="B1145">
        <v>45.21</v>
      </c>
      <c r="C1145">
        <v>53.47</v>
      </c>
      <c r="D1145">
        <v>45.32</v>
      </c>
      <c r="E1145">
        <v>124.76</v>
      </c>
      <c r="F1145">
        <v>104.03</v>
      </c>
      <c r="G1145">
        <v>125.02</v>
      </c>
      <c r="H1145">
        <v>1.2969060130000001</v>
      </c>
      <c r="I1145">
        <v>7.2578200000000001E-4</v>
      </c>
      <c r="J1145" t="s">
        <v>6182</v>
      </c>
      <c r="K1145" t="s">
        <v>6183</v>
      </c>
    </row>
    <row r="1146" spans="1:11" x14ac:dyDescent="0.35">
      <c r="A1146" t="s">
        <v>2592</v>
      </c>
      <c r="B1146">
        <v>0.04</v>
      </c>
      <c r="C1146">
        <v>0.03</v>
      </c>
      <c r="D1146">
        <v>0.28999999999999998</v>
      </c>
      <c r="E1146">
        <v>0.56000000000000005</v>
      </c>
      <c r="F1146">
        <v>0.49</v>
      </c>
      <c r="G1146">
        <v>0.46</v>
      </c>
      <c r="H1146">
        <v>2.0684797370000001</v>
      </c>
      <c r="I1146">
        <v>1.3091713E-2</v>
      </c>
      <c r="J1146" t="s">
        <v>6184</v>
      </c>
      <c r="K1146" t="s">
        <v>6185</v>
      </c>
    </row>
    <row r="1147" spans="1:11" x14ac:dyDescent="0.35">
      <c r="A1147" t="s">
        <v>2593</v>
      </c>
      <c r="B1147">
        <v>1.96</v>
      </c>
      <c r="C1147">
        <v>3.05</v>
      </c>
      <c r="D1147">
        <v>0</v>
      </c>
      <c r="E1147">
        <v>17.72</v>
      </c>
      <c r="F1147">
        <v>12.55</v>
      </c>
      <c r="G1147">
        <v>8.25</v>
      </c>
      <c r="H1147">
        <v>2.942725195</v>
      </c>
      <c r="I1147">
        <v>1.7851193000000001E-2</v>
      </c>
      <c r="J1147" t="s">
        <v>2593</v>
      </c>
      <c r="K1147" t="s">
        <v>6186</v>
      </c>
    </row>
    <row r="1148" spans="1:11" x14ac:dyDescent="0.35">
      <c r="A1148" t="s">
        <v>2594</v>
      </c>
      <c r="B1148">
        <v>46.54</v>
      </c>
      <c r="C1148">
        <v>56.17</v>
      </c>
      <c r="D1148">
        <v>49.57</v>
      </c>
      <c r="E1148">
        <v>113.18</v>
      </c>
      <c r="F1148">
        <v>99.42</v>
      </c>
      <c r="G1148">
        <v>100.11</v>
      </c>
      <c r="H1148">
        <v>1.038098881</v>
      </c>
      <c r="I1148">
        <v>5.43883E-4</v>
      </c>
      <c r="J1148" t="s">
        <v>2594</v>
      </c>
    </row>
    <row r="1149" spans="1:11" x14ac:dyDescent="0.35">
      <c r="A1149" t="s">
        <v>2595</v>
      </c>
      <c r="B1149">
        <v>31.28</v>
      </c>
      <c r="C1149">
        <v>37.51</v>
      </c>
      <c r="D1149">
        <v>26.73</v>
      </c>
      <c r="E1149">
        <v>111.9</v>
      </c>
      <c r="F1149">
        <v>73.61</v>
      </c>
      <c r="G1149">
        <v>127.01</v>
      </c>
      <c r="H1149">
        <v>1.7100737770000001</v>
      </c>
      <c r="I1149">
        <v>1.1108310999999999E-2</v>
      </c>
      <c r="J1149" t="s">
        <v>6187</v>
      </c>
      <c r="K1149" t="s">
        <v>6188</v>
      </c>
    </row>
    <row r="1150" spans="1:11" x14ac:dyDescent="0.35">
      <c r="A1150" t="s">
        <v>2596</v>
      </c>
      <c r="B1150">
        <v>3.02</v>
      </c>
      <c r="C1150">
        <v>5.12</v>
      </c>
      <c r="D1150">
        <v>3</v>
      </c>
      <c r="E1150">
        <v>28.36</v>
      </c>
      <c r="F1150">
        <v>25.93</v>
      </c>
      <c r="G1150">
        <v>26.11</v>
      </c>
      <c r="H1150">
        <v>2.8514462690000002</v>
      </c>
      <c r="I1150">
        <v>2.55E-5</v>
      </c>
      <c r="J1150" t="s">
        <v>6189</v>
      </c>
      <c r="K1150" t="s">
        <v>6190</v>
      </c>
    </row>
    <row r="1151" spans="1:11" x14ac:dyDescent="0.35">
      <c r="A1151" t="s">
        <v>2597</v>
      </c>
      <c r="B1151">
        <v>1396.59</v>
      </c>
      <c r="C1151">
        <v>695.31</v>
      </c>
      <c r="D1151">
        <v>1003.84</v>
      </c>
      <c r="E1151">
        <v>2488.59</v>
      </c>
      <c r="F1151">
        <v>2657.23</v>
      </c>
      <c r="G1151">
        <v>1656.14</v>
      </c>
      <c r="H1151">
        <v>1.1356662129999999</v>
      </c>
      <c r="I1151">
        <v>2.8875801999999999E-2</v>
      </c>
      <c r="J1151" t="s">
        <v>2597</v>
      </c>
      <c r="K1151" t="s">
        <v>6191</v>
      </c>
    </row>
    <row r="1152" spans="1:11" x14ac:dyDescent="0.35">
      <c r="A1152" t="s">
        <v>2600</v>
      </c>
      <c r="B1152">
        <v>3.43</v>
      </c>
      <c r="C1152">
        <v>4.58</v>
      </c>
      <c r="D1152">
        <v>2.5</v>
      </c>
      <c r="E1152">
        <v>130.08000000000001</v>
      </c>
      <c r="F1152">
        <v>128.99</v>
      </c>
      <c r="G1152">
        <v>98.34</v>
      </c>
      <c r="H1152">
        <v>5.0877454259999997</v>
      </c>
      <c r="I1152">
        <v>3.75158E-4</v>
      </c>
      <c r="J1152" t="s">
        <v>2600</v>
      </c>
      <c r="K1152" t="s">
        <v>6192</v>
      </c>
    </row>
    <row r="1153" spans="1:11" x14ac:dyDescent="0.35">
      <c r="A1153" t="s">
        <v>2601</v>
      </c>
      <c r="B1153">
        <v>0.25</v>
      </c>
      <c r="C1153">
        <v>0.57999999999999996</v>
      </c>
      <c r="D1153">
        <v>0.3</v>
      </c>
      <c r="E1153">
        <v>0.94</v>
      </c>
      <c r="F1153">
        <v>0.86</v>
      </c>
      <c r="G1153">
        <v>1.0900000000000001</v>
      </c>
      <c r="H1153">
        <v>1.3547467179999999</v>
      </c>
      <c r="I1153">
        <v>8.8013899999999992E-3</v>
      </c>
      <c r="J1153" t="s">
        <v>2601</v>
      </c>
    </row>
    <row r="1154" spans="1:11" x14ac:dyDescent="0.35">
      <c r="A1154" t="s">
        <v>2602</v>
      </c>
      <c r="B1154">
        <v>136.37</v>
      </c>
      <c r="C1154">
        <v>139.56</v>
      </c>
      <c r="D1154">
        <v>109.14</v>
      </c>
      <c r="E1154">
        <v>329.8</v>
      </c>
      <c r="F1154">
        <v>260.01</v>
      </c>
      <c r="G1154">
        <v>277.41000000000003</v>
      </c>
      <c r="H1154">
        <v>1.1712772979999999</v>
      </c>
      <c r="I1154">
        <v>2.2384990000000001E-3</v>
      </c>
      <c r="J1154" t="s">
        <v>6193</v>
      </c>
      <c r="K1154" t="s">
        <v>6194</v>
      </c>
    </row>
    <row r="1155" spans="1:11" x14ac:dyDescent="0.35">
      <c r="A1155" t="s">
        <v>2609</v>
      </c>
      <c r="B1155">
        <v>0</v>
      </c>
      <c r="C1155">
        <v>3.87</v>
      </c>
      <c r="D1155">
        <v>7.08</v>
      </c>
      <c r="E1155">
        <v>39.76</v>
      </c>
      <c r="F1155">
        <v>28.23</v>
      </c>
      <c r="G1155">
        <v>32.74</v>
      </c>
      <c r="H1155">
        <v>3.2014906440000002</v>
      </c>
      <c r="I1155">
        <v>1.5959570000000001E-3</v>
      </c>
      <c r="J1155" t="s">
        <v>2609</v>
      </c>
      <c r="K1155" t="s">
        <v>6195</v>
      </c>
    </row>
    <row r="1156" spans="1:11" x14ac:dyDescent="0.35">
      <c r="A1156" t="s">
        <v>2611</v>
      </c>
      <c r="B1156">
        <v>355.3</v>
      </c>
      <c r="C1156">
        <v>338.62</v>
      </c>
      <c r="D1156">
        <v>241.96</v>
      </c>
      <c r="E1156">
        <v>1656.23</v>
      </c>
      <c r="F1156">
        <v>1095.32</v>
      </c>
      <c r="G1156">
        <v>1231.95</v>
      </c>
      <c r="H1156">
        <v>2.0896411119999998</v>
      </c>
      <c r="I1156">
        <v>4.1590259999999997E-3</v>
      </c>
    </row>
    <row r="1157" spans="1:11" x14ac:dyDescent="0.35">
      <c r="A1157" t="s">
        <v>2613</v>
      </c>
      <c r="B1157">
        <v>6.67</v>
      </c>
      <c r="C1157">
        <v>5.51</v>
      </c>
      <c r="D1157">
        <v>6.49</v>
      </c>
      <c r="E1157">
        <v>15.94</v>
      </c>
      <c r="F1157">
        <v>14.34</v>
      </c>
      <c r="G1157">
        <v>13.74</v>
      </c>
      <c r="H1157">
        <v>1.2374372170000001</v>
      </c>
      <c r="I1157">
        <v>3.5178E-4</v>
      </c>
      <c r="J1157" t="s">
        <v>2613</v>
      </c>
      <c r="K1157" t="s">
        <v>6196</v>
      </c>
    </row>
    <row r="1158" spans="1:11" x14ac:dyDescent="0.35">
      <c r="A1158" t="s">
        <v>2615</v>
      </c>
      <c r="B1158">
        <v>95.61</v>
      </c>
      <c r="C1158">
        <v>47.46</v>
      </c>
      <c r="D1158">
        <v>63.28</v>
      </c>
      <c r="E1158">
        <v>226.19</v>
      </c>
      <c r="F1158">
        <v>246.25</v>
      </c>
      <c r="G1158">
        <v>177.12</v>
      </c>
      <c r="H1158">
        <v>1.6543693559999999</v>
      </c>
      <c r="I1158">
        <v>4.0735449999999996E-3</v>
      </c>
      <c r="J1158" t="s">
        <v>2615</v>
      </c>
      <c r="K1158" t="s">
        <v>6197</v>
      </c>
    </row>
    <row r="1159" spans="1:11" x14ac:dyDescent="0.35">
      <c r="A1159" t="s">
        <v>2616</v>
      </c>
      <c r="B1159">
        <v>4608.05</v>
      </c>
      <c r="C1159">
        <v>0</v>
      </c>
      <c r="D1159">
        <v>2038.54</v>
      </c>
      <c r="E1159">
        <v>6981.16</v>
      </c>
      <c r="F1159">
        <v>8645.8799999999992</v>
      </c>
      <c r="G1159">
        <v>6936</v>
      </c>
      <c r="H1159">
        <v>1.763275192</v>
      </c>
      <c r="I1159">
        <v>2.1456934E-2</v>
      </c>
      <c r="J1159" t="s">
        <v>2616</v>
      </c>
      <c r="K1159" t="s">
        <v>6198</v>
      </c>
    </row>
    <row r="1160" spans="1:11" x14ac:dyDescent="0.35">
      <c r="A1160" t="s">
        <v>2617</v>
      </c>
      <c r="B1160">
        <v>84.75</v>
      </c>
      <c r="C1160">
        <v>57.54</v>
      </c>
      <c r="D1160">
        <v>76.459999999999994</v>
      </c>
      <c r="E1160">
        <v>183.92</v>
      </c>
      <c r="F1160">
        <v>172.88</v>
      </c>
      <c r="G1160">
        <v>143.9</v>
      </c>
      <c r="H1160">
        <v>1.1946634380000001</v>
      </c>
      <c r="I1160">
        <v>2.843548E-3</v>
      </c>
      <c r="J1160" t="s">
        <v>2617</v>
      </c>
      <c r="K1160" t="s">
        <v>6199</v>
      </c>
    </row>
    <row r="1161" spans="1:11" x14ac:dyDescent="0.35">
      <c r="A1161" t="s">
        <v>2618</v>
      </c>
      <c r="B1161">
        <v>0.93</v>
      </c>
      <c r="C1161">
        <v>0.28000000000000003</v>
      </c>
      <c r="D1161">
        <v>0</v>
      </c>
      <c r="E1161">
        <v>1.0900000000000001</v>
      </c>
      <c r="F1161">
        <v>2.09</v>
      </c>
      <c r="G1161">
        <v>2.0299999999999998</v>
      </c>
      <c r="H1161">
        <v>2.1062763260000001</v>
      </c>
      <c r="I1161">
        <v>3.4968434999999999E-2</v>
      </c>
      <c r="J1161" t="s">
        <v>2618</v>
      </c>
      <c r="K1161" t="s">
        <v>6200</v>
      </c>
    </row>
    <row r="1162" spans="1:11" x14ac:dyDescent="0.35">
      <c r="A1162" t="s">
        <v>2622</v>
      </c>
      <c r="B1162">
        <v>0.17</v>
      </c>
      <c r="C1162">
        <v>0.54</v>
      </c>
      <c r="D1162">
        <v>0.26</v>
      </c>
      <c r="E1162">
        <v>1.23</v>
      </c>
      <c r="F1162">
        <v>1.06</v>
      </c>
      <c r="G1162">
        <v>1.0900000000000001</v>
      </c>
      <c r="H1162">
        <v>1.8009665960000001</v>
      </c>
      <c r="I1162">
        <v>2.8484069999999998E-3</v>
      </c>
      <c r="J1162" t="s">
        <v>2622</v>
      </c>
      <c r="K1162" t="s">
        <v>6201</v>
      </c>
    </row>
    <row r="1163" spans="1:11" x14ac:dyDescent="0.35">
      <c r="A1163" t="s">
        <v>2624</v>
      </c>
      <c r="B1163">
        <v>57.39</v>
      </c>
      <c r="C1163">
        <v>107.62</v>
      </c>
      <c r="D1163">
        <v>96.4</v>
      </c>
      <c r="E1163">
        <v>156.69</v>
      </c>
      <c r="F1163">
        <v>171.44</v>
      </c>
      <c r="G1163">
        <v>203.42</v>
      </c>
      <c r="H1163">
        <v>1.0238910729999999</v>
      </c>
      <c r="I1163">
        <v>1.1839927E-2</v>
      </c>
      <c r="J1163" t="s">
        <v>2624</v>
      </c>
      <c r="K1163" t="s">
        <v>6202</v>
      </c>
    </row>
    <row r="1164" spans="1:11" x14ac:dyDescent="0.35">
      <c r="A1164" t="s">
        <v>2625</v>
      </c>
      <c r="B1164">
        <v>5224.8500000000004</v>
      </c>
      <c r="C1164">
        <v>4231.67</v>
      </c>
      <c r="D1164">
        <v>4137.1000000000004</v>
      </c>
      <c r="E1164">
        <v>13634.86</v>
      </c>
      <c r="F1164">
        <v>12448.88</v>
      </c>
      <c r="G1164">
        <v>12284.59</v>
      </c>
      <c r="H1164">
        <v>1.4969862730000001</v>
      </c>
      <c r="I1164">
        <v>1.14234E-4</v>
      </c>
      <c r="J1164" t="s">
        <v>6203</v>
      </c>
      <c r="K1164" t="s">
        <v>6204</v>
      </c>
    </row>
    <row r="1165" spans="1:11" x14ac:dyDescent="0.35">
      <c r="A1165" t="s">
        <v>2626</v>
      </c>
      <c r="B1165">
        <v>32.67</v>
      </c>
      <c r="C1165">
        <v>37.53</v>
      </c>
      <c r="D1165">
        <v>34.39</v>
      </c>
      <c r="E1165">
        <v>2123.12</v>
      </c>
      <c r="F1165">
        <v>2165.4499999999998</v>
      </c>
      <c r="G1165">
        <v>2134.87</v>
      </c>
      <c r="H1165">
        <v>5.9405292980000004</v>
      </c>
      <c r="I1165">
        <v>7.9200000000000008E-9</v>
      </c>
      <c r="J1165" t="s">
        <v>2627</v>
      </c>
      <c r="K1165" t="s">
        <v>6205</v>
      </c>
    </row>
    <row r="1166" spans="1:11" x14ac:dyDescent="0.35">
      <c r="A1166" t="s">
        <v>2628</v>
      </c>
      <c r="B1166">
        <v>0.1</v>
      </c>
      <c r="C1166">
        <v>0</v>
      </c>
      <c r="D1166">
        <v>0.05</v>
      </c>
      <c r="E1166">
        <v>3.42</v>
      </c>
      <c r="F1166">
        <v>2.87</v>
      </c>
      <c r="G1166">
        <v>2.46</v>
      </c>
      <c r="H1166">
        <v>5.8662486109999996</v>
      </c>
      <c r="I1166">
        <v>5.10218E-4</v>
      </c>
      <c r="J1166" t="s">
        <v>6206</v>
      </c>
      <c r="K1166" t="s">
        <v>6207</v>
      </c>
    </row>
    <row r="1167" spans="1:11" x14ac:dyDescent="0.35">
      <c r="A1167" t="s">
        <v>2629</v>
      </c>
      <c r="B1167">
        <v>203.65</v>
      </c>
      <c r="C1167">
        <v>120.46</v>
      </c>
      <c r="D1167">
        <v>141.57</v>
      </c>
      <c r="E1167">
        <v>548.20000000000005</v>
      </c>
      <c r="F1167">
        <v>631.55999999999995</v>
      </c>
      <c r="G1167">
        <v>633.19000000000005</v>
      </c>
      <c r="H1167">
        <v>1.960928309</v>
      </c>
      <c r="I1167">
        <v>2.8040200000000002E-4</v>
      </c>
      <c r="J1167" t="s">
        <v>6208</v>
      </c>
      <c r="K1167" t="s">
        <v>6209</v>
      </c>
    </row>
    <row r="1168" spans="1:11" x14ac:dyDescent="0.35">
      <c r="A1168" t="s">
        <v>2631</v>
      </c>
      <c r="B1168">
        <v>1.63</v>
      </c>
      <c r="C1168">
        <v>0</v>
      </c>
      <c r="D1168">
        <v>3.33</v>
      </c>
      <c r="E1168">
        <v>13.59</v>
      </c>
      <c r="F1168">
        <v>20.56</v>
      </c>
      <c r="G1168">
        <v>25.42</v>
      </c>
      <c r="H1168">
        <v>3.5861739340000001</v>
      </c>
      <c r="I1168">
        <v>6.9539220000000004E-3</v>
      </c>
      <c r="J1168" t="s">
        <v>2631</v>
      </c>
      <c r="K1168" t="s">
        <v>6210</v>
      </c>
    </row>
    <row r="1169" spans="1:11" x14ac:dyDescent="0.35">
      <c r="A1169" t="s">
        <v>2640</v>
      </c>
      <c r="B1169">
        <v>278.58999999999997</v>
      </c>
      <c r="C1169">
        <v>264.14999999999998</v>
      </c>
      <c r="D1169">
        <v>260.62</v>
      </c>
      <c r="E1169">
        <v>1155.68</v>
      </c>
      <c r="F1169">
        <v>1040.75</v>
      </c>
      <c r="G1169">
        <v>1100.94</v>
      </c>
      <c r="H1169">
        <v>2.0371972459999999</v>
      </c>
      <c r="I1169">
        <v>1.59E-5</v>
      </c>
      <c r="J1169" t="s">
        <v>6211</v>
      </c>
      <c r="K1169" t="s">
        <v>6212</v>
      </c>
    </row>
    <row r="1170" spans="1:11" x14ac:dyDescent="0.35">
      <c r="A1170" t="s">
        <v>2641</v>
      </c>
      <c r="B1170">
        <v>42.68</v>
      </c>
      <c r="C1170">
        <v>48.48</v>
      </c>
      <c r="D1170">
        <v>45.47</v>
      </c>
      <c r="E1170">
        <v>95.27</v>
      </c>
      <c r="F1170">
        <v>92.41</v>
      </c>
      <c r="G1170">
        <v>107.39</v>
      </c>
      <c r="H1170">
        <v>1.110782956</v>
      </c>
      <c r="I1170">
        <v>4.15995E-4</v>
      </c>
      <c r="J1170" t="s">
        <v>6213</v>
      </c>
      <c r="K1170" t="s">
        <v>6214</v>
      </c>
    </row>
    <row r="1171" spans="1:11" x14ac:dyDescent="0.35">
      <c r="A1171" t="s">
        <v>2642</v>
      </c>
      <c r="B1171">
        <v>7.44</v>
      </c>
      <c r="C1171">
        <v>8.0399999999999991</v>
      </c>
      <c r="D1171">
        <v>8.3800000000000008</v>
      </c>
      <c r="E1171">
        <v>2640.22</v>
      </c>
      <c r="F1171">
        <v>2686.52</v>
      </c>
      <c r="G1171">
        <v>2654.2</v>
      </c>
      <c r="H1171">
        <v>8.3858208249999997</v>
      </c>
      <c r="I1171">
        <v>4.2899999999999999E-9</v>
      </c>
      <c r="J1171" t="s">
        <v>2642</v>
      </c>
      <c r="K1171" t="s">
        <v>6215</v>
      </c>
    </row>
    <row r="1172" spans="1:11" x14ac:dyDescent="0.35">
      <c r="A1172" t="s">
        <v>2643</v>
      </c>
      <c r="B1172">
        <v>194.84</v>
      </c>
      <c r="C1172">
        <v>204.61</v>
      </c>
      <c r="D1172">
        <v>210.88</v>
      </c>
      <c r="E1172">
        <v>857.15</v>
      </c>
      <c r="F1172">
        <v>895.21</v>
      </c>
      <c r="G1172">
        <v>830.87</v>
      </c>
      <c r="H1172">
        <v>2.0815146900000001</v>
      </c>
      <c r="I1172">
        <v>4.3800000000000004E-6</v>
      </c>
      <c r="J1172" t="s">
        <v>6216</v>
      </c>
      <c r="K1172" t="s">
        <v>6217</v>
      </c>
    </row>
    <row r="1173" spans="1:11" x14ac:dyDescent="0.35">
      <c r="A1173" t="s">
        <v>2645</v>
      </c>
      <c r="B1173">
        <v>12.82</v>
      </c>
      <c r="C1173">
        <v>16.46</v>
      </c>
      <c r="D1173">
        <v>10.49</v>
      </c>
      <c r="E1173">
        <v>38.979999999999997</v>
      </c>
      <c r="F1173">
        <v>52.25</v>
      </c>
      <c r="G1173">
        <v>44.67</v>
      </c>
      <c r="H1173">
        <v>1.772792988</v>
      </c>
      <c r="I1173">
        <v>1.6108159999999999E-3</v>
      </c>
      <c r="J1173" t="s">
        <v>2645</v>
      </c>
      <c r="K1173" t="s">
        <v>6218</v>
      </c>
    </row>
    <row r="1174" spans="1:11" x14ac:dyDescent="0.35">
      <c r="A1174" t="s">
        <v>2646</v>
      </c>
      <c r="B1174">
        <v>2.73</v>
      </c>
      <c r="C1174">
        <v>1.91</v>
      </c>
      <c r="D1174">
        <v>2.31</v>
      </c>
      <c r="E1174">
        <v>6.18</v>
      </c>
      <c r="F1174">
        <v>5.86</v>
      </c>
      <c r="G1174">
        <v>6.37</v>
      </c>
      <c r="H1174">
        <v>1.4054047439999999</v>
      </c>
      <c r="I1174">
        <v>1.6627699999999999E-4</v>
      </c>
      <c r="J1174" t="s">
        <v>2646</v>
      </c>
    </row>
    <row r="1175" spans="1:11" x14ac:dyDescent="0.35">
      <c r="A1175" t="s">
        <v>2647</v>
      </c>
      <c r="B1175">
        <v>12.63</v>
      </c>
      <c r="C1175">
        <v>13.82</v>
      </c>
      <c r="D1175">
        <v>11.66</v>
      </c>
      <c r="E1175">
        <v>39.79</v>
      </c>
      <c r="F1175">
        <v>33.270000000000003</v>
      </c>
      <c r="G1175">
        <v>30.73</v>
      </c>
      <c r="H1175">
        <v>1.4454259359999999</v>
      </c>
      <c r="I1175">
        <v>1.385407E-3</v>
      </c>
      <c r="J1175" t="s">
        <v>6219</v>
      </c>
      <c r="K1175" t="s">
        <v>6220</v>
      </c>
    </row>
    <row r="1176" spans="1:11" x14ac:dyDescent="0.35">
      <c r="A1176" t="s">
        <v>2648</v>
      </c>
      <c r="B1176">
        <v>0</v>
      </c>
      <c r="C1176">
        <v>0.25</v>
      </c>
      <c r="D1176">
        <v>0.14000000000000001</v>
      </c>
      <c r="E1176">
        <v>1.62</v>
      </c>
      <c r="F1176">
        <v>1.52</v>
      </c>
      <c r="G1176">
        <v>1.87</v>
      </c>
      <c r="H1176">
        <v>3.6832645739999998</v>
      </c>
      <c r="I1176">
        <v>2.6336399999999998E-4</v>
      </c>
      <c r="J1176" t="s">
        <v>2648</v>
      </c>
      <c r="K1176" t="s">
        <v>6221</v>
      </c>
    </row>
    <row r="1177" spans="1:11" x14ac:dyDescent="0.35">
      <c r="A1177" t="s">
        <v>2654</v>
      </c>
      <c r="B1177">
        <v>46.01</v>
      </c>
      <c r="C1177">
        <v>47.84</v>
      </c>
      <c r="D1177">
        <v>45.87</v>
      </c>
      <c r="E1177">
        <v>187.43</v>
      </c>
      <c r="F1177">
        <v>211</v>
      </c>
      <c r="G1177">
        <v>212.83</v>
      </c>
      <c r="H1177">
        <v>2.1292476140000001</v>
      </c>
      <c r="I1177">
        <v>4.3699999999999998E-5</v>
      </c>
      <c r="J1177" t="s">
        <v>2654</v>
      </c>
      <c r="K1177" t="s">
        <v>6222</v>
      </c>
    </row>
    <row r="1178" spans="1:11" x14ac:dyDescent="0.35">
      <c r="A1178" t="s">
        <v>2656</v>
      </c>
      <c r="B1178">
        <v>0</v>
      </c>
      <c r="C1178">
        <v>0.28000000000000003</v>
      </c>
      <c r="D1178">
        <v>0.78</v>
      </c>
      <c r="E1178">
        <v>5490.54</v>
      </c>
      <c r="F1178">
        <v>6230.49</v>
      </c>
      <c r="G1178">
        <v>6100.4</v>
      </c>
      <c r="H1178">
        <v>14.03726122</v>
      </c>
      <c r="I1178">
        <v>1.29E-5</v>
      </c>
      <c r="J1178" t="s">
        <v>2657</v>
      </c>
      <c r="K1178" t="s">
        <v>6223</v>
      </c>
    </row>
    <row r="1179" spans="1:11" x14ac:dyDescent="0.35">
      <c r="A1179" t="s">
        <v>2658</v>
      </c>
      <c r="B1179">
        <v>0.64</v>
      </c>
      <c r="C1179">
        <v>1.28</v>
      </c>
      <c r="D1179">
        <v>0.47</v>
      </c>
      <c r="E1179">
        <v>9345.4699999999993</v>
      </c>
      <c r="F1179">
        <v>10871.23</v>
      </c>
      <c r="G1179">
        <v>10694.57</v>
      </c>
      <c r="H1179">
        <v>13.658834690000001</v>
      </c>
      <c r="I1179">
        <v>2.83E-5</v>
      </c>
      <c r="J1179" t="s">
        <v>605</v>
      </c>
      <c r="K1179" t="s">
        <v>6224</v>
      </c>
    </row>
    <row r="1180" spans="1:11" x14ac:dyDescent="0.35">
      <c r="A1180" t="s">
        <v>2659</v>
      </c>
      <c r="B1180">
        <v>15.8</v>
      </c>
      <c r="C1180">
        <v>12.6</v>
      </c>
      <c r="D1180">
        <v>14.8</v>
      </c>
      <c r="E1180">
        <v>349.87</v>
      </c>
      <c r="F1180">
        <v>378.45</v>
      </c>
      <c r="G1180">
        <v>343.87</v>
      </c>
      <c r="H1180">
        <v>4.6333854619999997</v>
      </c>
      <c r="I1180">
        <v>5.6699999999999999E-6</v>
      </c>
      <c r="J1180" t="s">
        <v>2659</v>
      </c>
      <c r="K1180" t="s">
        <v>6225</v>
      </c>
    </row>
    <row r="1181" spans="1:11" x14ac:dyDescent="0.35">
      <c r="A1181" t="s">
        <v>2661</v>
      </c>
      <c r="B1181">
        <v>15.95</v>
      </c>
      <c r="C1181">
        <v>16.98</v>
      </c>
      <c r="D1181">
        <v>11.97</v>
      </c>
      <c r="E1181">
        <v>31.28</v>
      </c>
      <c r="F1181">
        <v>28.8</v>
      </c>
      <c r="G1181">
        <v>33.270000000000003</v>
      </c>
      <c r="H1181">
        <v>1.0559345769999999</v>
      </c>
      <c r="I1181">
        <v>1.28085E-3</v>
      </c>
      <c r="J1181" t="s">
        <v>6226</v>
      </c>
      <c r="K1181" t="s">
        <v>6227</v>
      </c>
    </row>
    <row r="1182" spans="1:11" x14ac:dyDescent="0.35">
      <c r="A1182" t="s">
        <v>2662</v>
      </c>
      <c r="B1182">
        <v>13.3</v>
      </c>
      <c r="C1182">
        <v>16.47</v>
      </c>
      <c r="D1182">
        <v>16.82</v>
      </c>
      <c r="E1182">
        <v>36.15</v>
      </c>
      <c r="F1182">
        <v>32.06</v>
      </c>
      <c r="G1182">
        <v>29.68</v>
      </c>
      <c r="H1182">
        <v>1.0711411580000001</v>
      </c>
      <c r="I1182">
        <v>1.4672540000000001E-3</v>
      </c>
      <c r="J1182" t="s">
        <v>6228</v>
      </c>
      <c r="K1182" t="s">
        <v>6229</v>
      </c>
    </row>
    <row r="1183" spans="1:11" x14ac:dyDescent="0.35">
      <c r="A1183" t="s">
        <v>2665</v>
      </c>
      <c r="B1183">
        <v>1.83</v>
      </c>
      <c r="C1183">
        <v>1.41</v>
      </c>
      <c r="D1183">
        <v>1.61</v>
      </c>
      <c r="E1183">
        <v>4.33</v>
      </c>
      <c r="F1183">
        <v>6.76</v>
      </c>
      <c r="G1183">
        <v>6.46</v>
      </c>
      <c r="H1183">
        <v>1.8554143780000001</v>
      </c>
      <c r="I1183">
        <v>5.4483769999999999E-3</v>
      </c>
      <c r="J1183" t="s">
        <v>6230</v>
      </c>
      <c r="K1183" t="s">
        <v>6231</v>
      </c>
    </row>
    <row r="1184" spans="1:11" x14ac:dyDescent="0.35">
      <c r="A1184" t="s">
        <v>2666</v>
      </c>
      <c r="B1184">
        <v>14.25</v>
      </c>
      <c r="C1184">
        <v>16.03</v>
      </c>
      <c r="D1184">
        <v>8.14</v>
      </c>
      <c r="E1184">
        <v>65.66</v>
      </c>
      <c r="F1184">
        <v>81.03</v>
      </c>
      <c r="G1184">
        <v>78.239999999999995</v>
      </c>
      <c r="H1184">
        <v>2.5495466690000002</v>
      </c>
      <c r="I1184">
        <v>3.0142999999999999E-4</v>
      </c>
      <c r="J1184" t="s">
        <v>2666</v>
      </c>
      <c r="K1184" t="s">
        <v>6232</v>
      </c>
    </row>
    <row r="1185" spans="1:11" x14ac:dyDescent="0.35">
      <c r="A1185" t="s">
        <v>2667</v>
      </c>
      <c r="B1185">
        <v>0.4</v>
      </c>
      <c r="C1185">
        <v>0.38</v>
      </c>
      <c r="D1185">
        <v>0.35</v>
      </c>
      <c r="E1185">
        <v>5.61</v>
      </c>
      <c r="F1185">
        <v>8.74</v>
      </c>
      <c r="G1185">
        <v>6.85</v>
      </c>
      <c r="H1185">
        <v>4.229669586</v>
      </c>
      <c r="I1185">
        <v>1.8243459999999999E-3</v>
      </c>
    </row>
    <row r="1186" spans="1:11" x14ac:dyDescent="0.35">
      <c r="A1186" t="s">
        <v>2668</v>
      </c>
      <c r="B1186">
        <v>0.44</v>
      </c>
      <c r="C1186">
        <v>0.41</v>
      </c>
      <c r="D1186">
        <v>0.43</v>
      </c>
      <c r="E1186">
        <v>2.2799999999999998</v>
      </c>
      <c r="F1186">
        <v>2.25</v>
      </c>
      <c r="G1186">
        <v>2.0499999999999998</v>
      </c>
      <c r="H1186">
        <v>2.3619437720000001</v>
      </c>
      <c r="I1186">
        <v>1.7E-5</v>
      </c>
      <c r="J1186" t="s">
        <v>2668</v>
      </c>
      <c r="K1186" t="s">
        <v>6233</v>
      </c>
    </row>
    <row r="1187" spans="1:11" x14ac:dyDescent="0.35">
      <c r="A1187" t="s">
        <v>2673</v>
      </c>
      <c r="B1187">
        <v>4.58</v>
      </c>
      <c r="C1187">
        <v>6.96</v>
      </c>
      <c r="D1187">
        <v>3.7</v>
      </c>
      <c r="E1187">
        <v>15.51</v>
      </c>
      <c r="F1187">
        <v>13.13</v>
      </c>
      <c r="G1187">
        <v>11.41</v>
      </c>
      <c r="H1187">
        <v>1.39393934</v>
      </c>
      <c r="I1187">
        <v>5.7605690000000001E-3</v>
      </c>
      <c r="J1187" t="s">
        <v>6234</v>
      </c>
      <c r="K1187" t="s">
        <v>6235</v>
      </c>
    </row>
    <row r="1188" spans="1:11" x14ac:dyDescent="0.35">
      <c r="A1188" t="s">
        <v>2677</v>
      </c>
      <c r="B1188">
        <v>62.07</v>
      </c>
      <c r="C1188">
        <v>66.62</v>
      </c>
      <c r="D1188">
        <v>63.12</v>
      </c>
      <c r="E1188">
        <v>153.97999999999999</v>
      </c>
      <c r="F1188">
        <v>148.36000000000001</v>
      </c>
      <c r="G1188">
        <v>140.38</v>
      </c>
      <c r="H1188">
        <v>1.2067166119999999</v>
      </c>
      <c r="I1188">
        <v>3.68E-5</v>
      </c>
      <c r="J1188" t="s">
        <v>6236</v>
      </c>
      <c r="K1188" t="s">
        <v>6237</v>
      </c>
    </row>
    <row r="1189" spans="1:11" x14ac:dyDescent="0.35">
      <c r="A1189" t="s">
        <v>2680</v>
      </c>
      <c r="B1189">
        <v>1.6</v>
      </c>
      <c r="C1189">
        <v>1.53</v>
      </c>
      <c r="D1189">
        <v>1.54</v>
      </c>
      <c r="E1189">
        <v>8.3000000000000007</v>
      </c>
      <c r="F1189">
        <v>10.23</v>
      </c>
      <c r="G1189">
        <v>6.92</v>
      </c>
      <c r="H1189">
        <v>2.4461712009999999</v>
      </c>
      <c r="I1189">
        <v>1.957631E-3</v>
      </c>
      <c r="J1189" t="s">
        <v>2680</v>
      </c>
      <c r="K1189" t="s">
        <v>6238</v>
      </c>
    </row>
    <row r="1190" spans="1:11" x14ac:dyDescent="0.35">
      <c r="A1190" t="s">
        <v>2682</v>
      </c>
      <c r="B1190">
        <v>25.12</v>
      </c>
      <c r="C1190">
        <v>23.27</v>
      </c>
      <c r="D1190">
        <v>24.4</v>
      </c>
      <c r="E1190">
        <v>57.6</v>
      </c>
      <c r="F1190">
        <v>55.15</v>
      </c>
      <c r="G1190">
        <v>62.73</v>
      </c>
      <c r="H1190">
        <v>1.2694944420000001</v>
      </c>
      <c r="I1190">
        <v>1.18151E-4</v>
      </c>
      <c r="J1190" t="s">
        <v>6239</v>
      </c>
      <c r="K1190" t="s">
        <v>6240</v>
      </c>
    </row>
    <row r="1191" spans="1:11" x14ac:dyDescent="0.35">
      <c r="A1191" t="s">
        <v>2683</v>
      </c>
      <c r="B1191">
        <v>1.33</v>
      </c>
      <c r="C1191">
        <v>2.0699999999999998</v>
      </c>
      <c r="D1191">
        <v>0.9</v>
      </c>
      <c r="E1191">
        <v>8.43</v>
      </c>
      <c r="F1191">
        <v>4.24</v>
      </c>
      <c r="G1191">
        <v>4.29</v>
      </c>
      <c r="H1191">
        <v>1.9797276049999999</v>
      </c>
      <c r="I1191">
        <v>4.1911241000000002E-2</v>
      </c>
      <c r="J1191" t="s">
        <v>6241</v>
      </c>
      <c r="K1191" t="s">
        <v>6242</v>
      </c>
    </row>
    <row r="1192" spans="1:11" x14ac:dyDescent="0.35">
      <c r="A1192" t="s">
        <v>2685</v>
      </c>
      <c r="B1192">
        <v>48.84</v>
      </c>
      <c r="C1192">
        <v>43.79</v>
      </c>
      <c r="D1192">
        <v>51.24</v>
      </c>
      <c r="E1192">
        <v>119.16</v>
      </c>
      <c r="F1192">
        <v>110.78</v>
      </c>
      <c r="G1192">
        <v>123.43</v>
      </c>
      <c r="H1192">
        <v>1.2964137739999999</v>
      </c>
      <c r="I1192">
        <v>8.53E-5</v>
      </c>
      <c r="J1192" t="s">
        <v>2685</v>
      </c>
      <c r="K1192" t="s">
        <v>6243</v>
      </c>
    </row>
    <row r="1193" spans="1:11" x14ac:dyDescent="0.35">
      <c r="A1193" t="s">
        <v>2686</v>
      </c>
      <c r="B1193">
        <v>0.48</v>
      </c>
      <c r="C1193">
        <v>1.06</v>
      </c>
      <c r="D1193">
        <v>0.71</v>
      </c>
      <c r="E1193">
        <v>8.7799999999999994</v>
      </c>
      <c r="F1193">
        <v>7.26</v>
      </c>
      <c r="G1193">
        <v>5.68</v>
      </c>
      <c r="H1193">
        <v>3.271027197</v>
      </c>
      <c r="I1193">
        <v>2.049758E-3</v>
      </c>
      <c r="J1193" t="s">
        <v>2686</v>
      </c>
      <c r="K1193" t="s">
        <v>6244</v>
      </c>
    </row>
    <row r="1194" spans="1:11" x14ac:dyDescent="0.35">
      <c r="A1194" t="s">
        <v>2688</v>
      </c>
      <c r="B1194">
        <v>219.96</v>
      </c>
      <c r="C1194">
        <v>225.81</v>
      </c>
      <c r="D1194">
        <v>192.15</v>
      </c>
      <c r="E1194">
        <v>687.66</v>
      </c>
      <c r="F1194">
        <v>678.1</v>
      </c>
      <c r="G1194">
        <v>664.48</v>
      </c>
      <c r="H1194">
        <v>1.670202867</v>
      </c>
      <c r="I1194">
        <v>3.01E-6</v>
      </c>
      <c r="J1194" t="s">
        <v>6245</v>
      </c>
      <c r="K1194" t="s">
        <v>6246</v>
      </c>
    </row>
    <row r="1195" spans="1:11" x14ac:dyDescent="0.35">
      <c r="A1195" t="s">
        <v>2689</v>
      </c>
      <c r="B1195">
        <v>0.32</v>
      </c>
      <c r="C1195">
        <v>0.32</v>
      </c>
      <c r="D1195">
        <v>0.49</v>
      </c>
      <c r="E1195">
        <v>2.72</v>
      </c>
      <c r="F1195">
        <v>4.6500000000000004</v>
      </c>
      <c r="G1195">
        <v>3.6</v>
      </c>
      <c r="H1195">
        <v>3.2791688470000002</v>
      </c>
      <c r="I1195">
        <v>4.2606060000000001E-3</v>
      </c>
    </row>
    <row r="1196" spans="1:11" x14ac:dyDescent="0.35">
      <c r="A1196" t="s">
        <v>2691</v>
      </c>
      <c r="B1196">
        <v>11.41</v>
      </c>
      <c r="C1196">
        <v>12.51</v>
      </c>
      <c r="D1196">
        <v>6.54</v>
      </c>
      <c r="E1196">
        <v>28.8</v>
      </c>
      <c r="F1196">
        <v>27.01</v>
      </c>
      <c r="G1196">
        <v>22.72</v>
      </c>
      <c r="H1196">
        <v>1.3663279559999999</v>
      </c>
      <c r="I1196">
        <v>3.3848770000000001E-3</v>
      </c>
      <c r="J1196" t="s">
        <v>2691</v>
      </c>
    </row>
    <row r="1197" spans="1:11" x14ac:dyDescent="0.35">
      <c r="A1197" t="s">
        <v>2693</v>
      </c>
      <c r="B1197">
        <v>0.46</v>
      </c>
      <c r="C1197">
        <v>0.81</v>
      </c>
      <c r="D1197">
        <v>0.54</v>
      </c>
      <c r="E1197">
        <v>2.65</v>
      </c>
      <c r="F1197">
        <v>2.17</v>
      </c>
      <c r="G1197">
        <v>2.2200000000000002</v>
      </c>
      <c r="H1197">
        <v>1.9595857329999999</v>
      </c>
      <c r="I1197">
        <v>7.1483600000000005E-4</v>
      </c>
      <c r="J1197" t="s">
        <v>2693</v>
      </c>
      <c r="K1197" t="s">
        <v>6247</v>
      </c>
    </row>
    <row r="1198" spans="1:11" x14ac:dyDescent="0.35">
      <c r="A1198" t="s">
        <v>2694</v>
      </c>
      <c r="B1198">
        <v>0.05</v>
      </c>
      <c r="C1198">
        <v>0.05</v>
      </c>
      <c r="D1198">
        <v>0.21</v>
      </c>
      <c r="E1198">
        <v>1.4</v>
      </c>
      <c r="F1198">
        <v>1.61</v>
      </c>
      <c r="G1198">
        <v>1.56</v>
      </c>
      <c r="H1198">
        <v>3.8818540490000002</v>
      </c>
      <c r="I1198">
        <v>6.7799999999999995E-5</v>
      </c>
      <c r="J1198" t="s">
        <v>2694</v>
      </c>
      <c r="K1198" t="s">
        <v>6248</v>
      </c>
    </row>
    <row r="1199" spans="1:11" x14ac:dyDescent="0.35">
      <c r="A1199" t="s">
        <v>2696</v>
      </c>
      <c r="B1199">
        <v>83.36</v>
      </c>
      <c r="C1199">
        <v>88.16</v>
      </c>
      <c r="D1199">
        <v>83.16</v>
      </c>
      <c r="E1199">
        <v>1976.91</v>
      </c>
      <c r="F1199">
        <v>1912.24</v>
      </c>
      <c r="G1199">
        <v>1934.64</v>
      </c>
      <c r="H1199">
        <v>4.5152007599999999</v>
      </c>
      <c r="I1199">
        <v>6.6199999999999997E-8</v>
      </c>
      <c r="J1199" t="s">
        <v>2697</v>
      </c>
      <c r="K1199" t="s">
        <v>6249</v>
      </c>
    </row>
    <row r="1200" spans="1:11" x14ac:dyDescent="0.35">
      <c r="A1200" t="s">
        <v>2701</v>
      </c>
      <c r="B1200">
        <v>74.45</v>
      </c>
      <c r="C1200">
        <v>62.51</v>
      </c>
      <c r="D1200">
        <v>70.180000000000007</v>
      </c>
      <c r="E1200">
        <v>184.67</v>
      </c>
      <c r="F1200">
        <v>194.28</v>
      </c>
      <c r="G1200">
        <v>147.26</v>
      </c>
      <c r="H1200">
        <v>1.345032491</v>
      </c>
      <c r="I1200">
        <v>1.9671150000000002E-3</v>
      </c>
      <c r="J1200" t="s">
        <v>6250</v>
      </c>
      <c r="K1200" t="s">
        <v>6251</v>
      </c>
    </row>
    <row r="1201" spans="1:11" x14ac:dyDescent="0.35">
      <c r="A1201" t="s">
        <v>2702</v>
      </c>
      <c r="B1201">
        <v>8.6999999999999993</v>
      </c>
      <c r="C1201">
        <v>7.57</v>
      </c>
      <c r="D1201">
        <v>10.49</v>
      </c>
      <c r="E1201">
        <v>30.89</v>
      </c>
      <c r="F1201">
        <v>28.75</v>
      </c>
      <c r="G1201">
        <v>31.27</v>
      </c>
      <c r="H1201">
        <v>1.7643608820000001</v>
      </c>
      <c r="I1201">
        <v>5.0399999999999999E-5</v>
      </c>
      <c r="J1201" t="s">
        <v>6252</v>
      </c>
      <c r="K1201" t="s">
        <v>6253</v>
      </c>
    </row>
    <row r="1202" spans="1:11" x14ac:dyDescent="0.35">
      <c r="A1202" t="s">
        <v>2704</v>
      </c>
      <c r="B1202">
        <v>1272.56</v>
      </c>
      <c r="C1202">
        <v>1759.24</v>
      </c>
      <c r="D1202">
        <v>1292.44</v>
      </c>
      <c r="E1202">
        <v>3058.9</v>
      </c>
      <c r="F1202">
        <v>3678.52</v>
      </c>
      <c r="G1202">
        <v>2316.5700000000002</v>
      </c>
      <c r="H1202">
        <v>1.066107117</v>
      </c>
      <c r="I1202">
        <v>2.0597240999999999E-2</v>
      </c>
      <c r="J1202" t="s">
        <v>6254</v>
      </c>
      <c r="K1202" t="s">
        <v>6255</v>
      </c>
    </row>
    <row r="1203" spans="1:11" x14ac:dyDescent="0.35">
      <c r="A1203" t="s">
        <v>2706</v>
      </c>
      <c r="B1203">
        <v>62.69</v>
      </c>
      <c r="C1203">
        <v>50.14</v>
      </c>
      <c r="D1203">
        <v>60.34</v>
      </c>
      <c r="E1203">
        <v>336.81</v>
      </c>
      <c r="F1203">
        <v>273.08</v>
      </c>
      <c r="G1203">
        <v>290.32</v>
      </c>
      <c r="H1203">
        <v>2.3780725720000002</v>
      </c>
      <c r="I1203">
        <v>2.3706399999999999E-4</v>
      </c>
      <c r="J1203" t="s">
        <v>2706</v>
      </c>
    </row>
    <row r="1204" spans="1:11" x14ac:dyDescent="0.35">
      <c r="A1204" t="s">
        <v>2708</v>
      </c>
      <c r="B1204">
        <v>20.94</v>
      </c>
      <c r="C1204">
        <v>22.77</v>
      </c>
      <c r="D1204">
        <v>18.760000000000002</v>
      </c>
      <c r="E1204">
        <v>56.72</v>
      </c>
      <c r="F1204">
        <v>44.43</v>
      </c>
      <c r="G1204">
        <v>52.39</v>
      </c>
      <c r="H1204">
        <v>1.2973791180000001</v>
      </c>
      <c r="I1204">
        <v>1.306043E-3</v>
      </c>
      <c r="J1204" t="s">
        <v>6256</v>
      </c>
      <c r="K1204" t="s">
        <v>6257</v>
      </c>
    </row>
    <row r="1205" spans="1:11" x14ac:dyDescent="0.35">
      <c r="A1205" t="s">
        <v>2709</v>
      </c>
      <c r="B1205">
        <v>252.65</v>
      </c>
      <c r="C1205">
        <v>252.77</v>
      </c>
      <c r="D1205">
        <v>259.75</v>
      </c>
      <c r="E1205">
        <v>554.16999999999996</v>
      </c>
      <c r="F1205">
        <v>520.05999999999995</v>
      </c>
      <c r="G1205">
        <v>573.66999999999996</v>
      </c>
      <c r="H1205">
        <v>1.106776481</v>
      </c>
      <c r="I1205">
        <v>4.9400000000000001E-5</v>
      </c>
      <c r="J1205" t="s">
        <v>2709</v>
      </c>
      <c r="K1205" t="s">
        <v>6258</v>
      </c>
    </row>
    <row r="1206" spans="1:11" x14ac:dyDescent="0.35">
      <c r="A1206" t="s">
        <v>2710</v>
      </c>
      <c r="B1206">
        <v>55.67</v>
      </c>
      <c r="C1206">
        <v>53.64</v>
      </c>
      <c r="D1206">
        <v>53.96</v>
      </c>
      <c r="E1206">
        <v>165.83</v>
      </c>
      <c r="F1206">
        <v>160.58000000000001</v>
      </c>
      <c r="G1206">
        <v>158.11000000000001</v>
      </c>
      <c r="H1206">
        <v>1.569296491</v>
      </c>
      <c r="I1206">
        <v>1.42E-6</v>
      </c>
      <c r="J1206" t="s">
        <v>2710</v>
      </c>
      <c r="K1206" t="s">
        <v>6259</v>
      </c>
    </row>
    <row r="1207" spans="1:11" x14ac:dyDescent="0.35">
      <c r="A1207" t="s">
        <v>2717</v>
      </c>
      <c r="B1207">
        <v>6.59</v>
      </c>
      <c r="C1207">
        <v>11.05</v>
      </c>
      <c r="D1207">
        <v>9.0500000000000007</v>
      </c>
      <c r="E1207">
        <v>28.01</v>
      </c>
      <c r="F1207">
        <v>21.57</v>
      </c>
      <c r="G1207">
        <v>27.25</v>
      </c>
      <c r="H1207">
        <v>1.5253704480000001</v>
      </c>
      <c r="I1207">
        <v>2.258356E-3</v>
      </c>
      <c r="J1207" t="s">
        <v>2717</v>
      </c>
      <c r="K1207" t="s">
        <v>6260</v>
      </c>
    </row>
    <row r="1208" spans="1:11" x14ac:dyDescent="0.35">
      <c r="A1208" t="s">
        <v>2718</v>
      </c>
      <c r="B1208">
        <v>2.4900000000000002</v>
      </c>
      <c r="C1208">
        <v>2.5299999999999998</v>
      </c>
      <c r="D1208">
        <v>3.25</v>
      </c>
      <c r="E1208">
        <v>29.48</v>
      </c>
      <c r="F1208">
        <v>24.65</v>
      </c>
      <c r="G1208">
        <v>22.09</v>
      </c>
      <c r="H1208">
        <v>3.2042103740000001</v>
      </c>
      <c r="I1208">
        <v>4.8509999999999997E-4</v>
      </c>
      <c r="J1208" t="s">
        <v>2718</v>
      </c>
      <c r="K1208" t="s">
        <v>6261</v>
      </c>
    </row>
    <row r="1209" spans="1:11" x14ac:dyDescent="0.35">
      <c r="A1209" t="s">
        <v>2719</v>
      </c>
      <c r="B1209">
        <v>53.09</v>
      </c>
      <c r="C1209">
        <v>49.04</v>
      </c>
      <c r="D1209">
        <v>46.23</v>
      </c>
      <c r="E1209">
        <v>215.06</v>
      </c>
      <c r="F1209">
        <v>207.92</v>
      </c>
      <c r="G1209">
        <v>211.27</v>
      </c>
      <c r="H1209">
        <v>2.0959494420000002</v>
      </c>
      <c r="I1209">
        <v>5.8800000000000002E-7</v>
      </c>
      <c r="J1209" t="s">
        <v>6262</v>
      </c>
      <c r="K1209" t="s">
        <v>6263</v>
      </c>
    </row>
    <row r="1210" spans="1:11" x14ac:dyDescent="0.35">
      <c r="A1210" t="s">
        <v>2720</v>
      </c>
      <c r="B1210">
        <v>30.41</v>
      </c>
      <c r="C1210">
        <v>26.04</v>
      </c>
      <c r="D1210">
        <v>30.41</v>
      </c>
      <c r="E1210">
        <v>241.79</v>
      </c>
      <c r="F1210">
        <v>220.43</v>
      </c>
      <c r="G1210">
        <v>208.26</v>
      </c>
      <c r="H1210">
        <v>2.9484304400000001</v>
      </c>
      <c r="I1210">
        <v>3.9700000000000003E-5</v>
      </c>
      <c r="J1210" t="s">
        <v>6264</v>
      </c>
      <c r="K1210" t="s">
        <v>6265</v>
      </c>
    </row>
    <row r="1211" spans="1:11" x14ac:dyDescent="0.35">
      <c r="A1211" t="s">
        <v>2721</v>
      </c>
      <c r="B1211">
        <v>0.91</v>
      </c>
      <c r="C1211">
        <v>1.73</v>
      </c>
      <c r="D1211">
        <v>1.44</v>
      </c>
      <c r="E1211">
        <v>18.22</v>
      </c>
      <c r="F1211">
        <v>18.37</v>
      </c>
      <c r="G1211">
        <v>21.06</v>
      </c>
      <c r="H1211">
        <v>3.820679551</v>
      </c>
      <c r="I1211">
        <v>4.7800000000000003E-5</v>
      </c>
      <c r="J1211" t="s">
        <v>2721</v>
      </c>
      <c r="K1211" t="s">
        <v>6266</v>
      </c>
    </row>
    <row r="1212" spans="1:11" x14ac:dyDescent="0.35">
      <c r="A1212" t="s">
        <v>2722</v>
      </c>
      <c r="B1212">
        <v>0.05</v>
      </c>
      <c r="C1212">
        <v>0.06</v>
      </c>
      <c r="D1212">
        <v>7.0000000000000007E-2</v>
      </c>
      <c r="E1212">
        <v>0.28000000000000003</v>
      </c>
      <c r="F1212">
        <v>0.56000000000000005</v>
      </c>
      <c r="G1212">
        <v>0.28999999999999998</v>
      </c>
      <c r="H1212">
        <v>2.6502539619999999</v>
      </c>
      <c r="I1212">
        <v>2.6149573999999998E-2</v>
      </c>
    </row>
    <row r="1213" spans="1:11" x14ac:dyDescent="0.35">
      <c r="A1213" t="s">
        <v>2724</v>
      </c>
      <c r="B1213">
        <v>0.19</v>
      </c>
      <c r="C1213">
        <v>0</v>
      </c>
      <c r="D1213">
        <v>0</v>
      </c>
      <c r="E1213">
        <v>0.66</v>
      </c>
      <c r="F1213">
        <v>1.33</v>
      </c>
      <c r="G1213">
        <v>0.96</v>
      </c>
      <c r="H1213">
        <v>3.9566436380000001</v>
      </c>
      <c r="I1213">
        <v>1.0714781E-2</v>
      </c>
      <c r="J1213" t="s">
        <v>2724</v>
      </c>
    </row>
    <row r="1214" spans="1:11" x14ac:dyDescent="0.35">
      <c r="A1214" t="s">
        <v>2733</v>
      </c>
      <c r="B1214">
        <v>380.72</v>
      </c>
      <c r="C1214">
        <v>373.73</v>
      </c>
      <c r="D1214">
        <v>422.35</v>
      </c>
      <c r="E1214">
        <v>930.93</v>
      </c>
      <c r="F1214">
        <v>830.54</v>
      </c>
      <c r="G1214">
        <v>820.85</v>
      </c>
      <c r="H1214">
        <v>1.133798638</v>
      </c>
      <c r="I1214">
        <v>2.5703299999999999E-4</v>
      </c>
      <c r="J1214" t="s">
        <v>2733</v>
      </c>
      <c r="K1214" t="s">
        <v>6267</v>
      </c>
    </row>
    <row r="1215" spans="1:11" x14ac:dyDescent="0.35">
      <c r="A1215" t="s">
        <v>2736</v>
      </c>
      <c r="B1215">
        <v>9.64</v>
      </c>
      <c r="C1215">
        <v>9.48</v>
      </c>
      <c r="D1215">
        <v>9.7200000000000006</v>
      </c>
      <c r="E1215">
        <v>32.630000000000003</v>
      </c>
      <c r="F1215">
        <v>43.04</v>
      </c>
      <c r="G1215">
        <v>31.22</v>
      </c>
      <c r="H1215">
        <v>1.8899838200000001</v>
      </c>
      <c r="I1215">
        <v>2.21719E-3</v>
      </c>
      <c r="J1215" t="s">
        <v>2736</v>
      </c>
      <c r="K1215" t="s">
        <v>6268</v>
      </c>
    </row>
    <row r="1216" spans="1:11" x14ac:dyDescent="0.35">
      <c r="A1216" t="s">
        <v>2739</v>
      </c>
      <c r="B1216">
        <v>71.849999999999994</v>
      </c>
      <c r="C1216">
        <v>113.6</v>
      </c>
      <c r="D1216">
        <v>85.79</v>
      </c>
      <c r="E1216">
        <v>425.24</v>
      </c>
      <c r="F1216">
        <v>354.41</v>
      </c>
      <c r="G1216">
        <v>402.31</v>
      </c>
      <c r="H1216">
        <v>2.1235393579999999</v>
      </c>
      <c r="I1216">
        <v>2.32644E-4</v>
      </c>
      <c r="J1216" t="s">
        <v>6269</v>
      </c>
      <c r="K1216" t="s">
        <v>6270</v>
      </c>
    </row>
    <row r="1217" spans="1:11" x14ac:dyDescent="0.35">
      <c r="A1217" t="s">
        <v>2740</v>
      </c>
      <c r="B1217">
        <v>0</v>
      </c>
      <c r="C1217">
        <v>0.28000000000000003</v>
      </c>
      <c r="D1217">
        <v>0</v>
      </c>
      <c r="E1217">
        <v>1.26</v>
      </c>
      <c r="F1217">
        <v>1.08</v>
      </c>
      <c r="G1217">
        <v>0.7</v>
      </c>
      <c r="H1217">
        <v>3.440572596</v>
      </c>
      <c r="I1217">
        <v>8.3284280000000006E-3</v>
      </c>
      <c r="J1217" t="s">
        <v>2740</v>
      </c>
      <c r="K1217" t="s">
        <v>6271</v>
      </c>
    </row>
    <row r="1218" spans="1:11" x14ac:dyDescent="0.35">
      <c r="A1218" t="s">
        <v>2742</v>
      </c>
      <c r="B1218">
        <v>35.950000000000003</v>
      </c>
      <c r="C1218">
        <v>31.81</v>
      </c>
      <c r="D1218">
        <v>33.75</v>
      </c>
      <c r="E1218">
        <v>107.55</v>
      </c>
      <c r="F1218">
        <v>89.27</v>
      </c>
      <c r="G1218">
        <v>100.93</v>
      </c>
      <c r="H1218">
        <v>1.55247965</v>
      </c>
      <c r="I1218">
        <v>2.81317E-4</v>
      </c>
      <c r="J1218" t="s">
        <v>6272</v>
      </c>
      <c r="K1218" t="s">
        <v>6273</v>
      </c>
    </row>
    <row r="1219" spans="1:11" x14ac:dyDescent="0.35">
      <c r="A1219" t="s">
        <v>2743</v>
      </c>
      <c r="B1219">
        <v>43.59</v>
      </c>
      <c r="C1219">
        <v>46.18</v>
      </c>
      <c r="D1219">
        <v>50.11</v>
      </c>
      <c r="E1219">
        <v>106.59</v>
      </c>
      <c r="F1219">
        <v>91.05</v>
      </c>
      <c r="G1219">
        <v>89.24</v>
      </c>
      <c r="H1219">
        <v>1.036257692</v>
      </c>
      <c r="I1219">
        <v>1.0921920000000001E-3</v>
      </c>
      <c r="J1219" t="s">
        <v>6274</v>
      </c>
      <c r="K1219" t="s">
        <v>6275</v>
      </c>
    </row>
    <row r="1220" spans="1:11" x14ac:dyDescent="0.35">
      <c r="A1220" t="s">
        <v>2750</v>
      </c>
      <c r="B1220">
        <v>14.7</v>
      </c>
      <c r="C1220">
        <v>16.48</v>
      </c>
      <c r="D1220">
        <v>14.19</v>
      </c>
      <c r="E1220">
        <v>106.46</v>
      </c>
      <c r="F1220">
        <v>96.95</v>
      </c>
      <c r="G1220">
        <v>101.14</v>
      </c>
      <c r="H1220">
        <v>2.7468685399999999</v>
      </c>
      <c r="I1220">
        <v>6.9399999999999996E-6</v>
      </c>
      <c r="J1220" t="s">
        <v>6276</v>
      </c>
      <c r="K1220" t="s">
        <v>6277</v>
      </c>
    </row>
    <row r="1221" spans="1:11" x14ac:dyDescent="0.35">
      <c r="A1221" t="s">
        <v>2751</v>
      </c>
      <c r="B1221">
        <v>68.66</v>
      </c>
      <c r="C1221">
        <v>65.56</v>
      </c>
      <c r="D1221">
        <v>62.6</v>
      </c>
      <c r="E1221">
        <v>250.24</v>
      </c>
      <c r="F1221">
        <v>268.58999999999997</v>
      </c>
      <c r="G1221">
        <v>262.66000000000003</v>
      </c>
      <c r="H1221">
        <v>1.9893505840000001</v>
      </c>
      <c r="I1221">
        <v>4.3100000000000002E-6</v>
      </c>
      <c r="J1221" t="s">
        <v>6278</v>
      </c>
      <c r="K1221" t="s">
        <v>6279</v>
      </c>
    </row>
    <row r="1222" spans="1:11" x14ac:dyDescent="0.35">
      <c r="A1222" t="s">
        <v>2766</v>
      </c>
      <c r="B1222">
        <v>3.7</v>
      </c>
      <c r="C1222">
        <v>3.13</v>
      </c>
      <c r="D1222">
        <v>3.8</v>
      </c>
      <c r="E1222">
        <v>14.88</v>
      </c>
      <c r="F1222">
        <v>15.31</v>
      </c>
      <c r="G1222">
        <v>15.74</v>
      </c>
      <c r="H1222">
        <v>2.1112951870000001</v>
      </c>
      <c r="I1222">
        <v>3.4400000000000001E-6</v>
      </c>
      <c r="J1222" t="s">
        <v>2766</v>
      </c>
    </row>
    <row r="1223" spans="1:11" x14ac:dyDescent="0.35">
      <c r="A1223" t="s">
        <v>2767</v>
      </c>
      <c r="B1223">
        <v>0.73</v>
      </c>
      <c r="C1223">
        <v>1.44</v>
      </c>
      <c r="D1223">
        <v>1.31</v>
      </c>
      <c r="E1223">
        <v>6.31</v>
      </c>
      <c r="F1223">
        <v>5.03</v>
      </c>
      <c r="G1223">
        <v>7.16</v>
      </c>
      <c r="H1223">
        <v>2.4103660599999999</v>
      </c>
      <c r="I1223">
        <v>1.5863629999999999E-3</v>
      </c>
      <c r="J1223" t="s">
        <v>2767</v>
      </c>
      <c r="K1223" t="s">
        <v>6280</v>
      </c>
    </row>
    <row r="1224" spans="1:11" x14ac:dyDescent="0.35">
      <c r="A1224" t="s">
        <v>2769</v>
      </c>
      <c r="B1224">
        <v>16.66</v>
      </c>
      <c r="C1224">
        <v>16.149999999999999</v>
      </c>
      <c r="D1224">
        <v>18.16</v>
      </c>
      <c r="E1224">
        <v>34.74</v>
      </c>
      <c r="F1224">
        <v>35.06</v>
      </c>
      <c r="G1224">
        <v>34.369999999999997</v>
      </c>
      <c r="H1224">
        <v>1.0312195959999999</v>
      </c>
      <c r="I1224">
        <v>9.7999999999999993E-6</v>
      </c>
      <c r="J1224" t="s">
        <v>2769</v>
      </c>
      <c r="K1224" t="s">
        <v>6281</v>
      </c>
    </row>
    <row r="1225" spans="1:11" x14ac:dyDescent="0.35">
      <c r="A1225" t="s">
        <v>2770</v>
      </c>
      <c r="B1225">
        <v>0.56999999999999995</v>
      </c>
      <c r="C1225">
        <v>0.73</v>
      </c>
      <c r="D1225">
        <v>0.41</v>
      </c>
      <c r="E1225">
        <v>2.2200000000000002</v>
      </c>
      <c r="F1225">
        <v>1.88</v>
      </c>
      <c r="G1225">
        <v>2.8</v>
      </c>
      <c r="H1225">
        <v>2.0126000369999999</v>
      </c>
      <c r="I1225">
        <v>3.6735589999999999E-3</v>
      </c>
      <c r="J1225" t="s">
        <v>2770</v>
      </c>
      <c r="K1225" t="s">
        <v>6282</v>
      </c>
    </row>
    <row r="1226" spans="1:11" x14ac:dyDescent="0.35">
      <c r="A1226" t="s">
        <v>2779</v>
      </c>
      <c r="B1226">
        <v>9.32</v>
      </c>
      <c r="C1226">
        <v>12.28</v>
      </c>
      <c r="D1226">
        <v>9.4700000000000006</v>
      </c>
      <c r="E1226">
        <v>32.18</v>
      </c>
      <c r="F1226">
        <v>38.6</v>
      </c>
      <c r="G1226">
        <v>30.2</v>
      </c>
      <c r="H1226">
        <v>1.700475435</v>
      </c>
      <c r="I1226">
        <v>1.0077020000000001E-3</v>
      </c>
      <c r="J1226" t="s">
        <v>6283</v>
      </c>
      <c r="K1226" t="s">
        <v>6284</v>
      </c>
    </row>
    <row r="1227" spans="1:11" x14ac:dyDescent="0.35">
      <c r="A1227" t="s">
        <v>2780</v>
      </c>
      <c r="B1227">
        <v>214.76</v>
      </c>
      <c r="C1227">
        <v>267.01</v>
      </c>
      <c r="D1227">
        <v>274.14</v>
      </c>
      <c r="E1227">
        <v>1033.8800000000001</v>
      </c>
      <c r="F1227">
        <v>1149.1600000000001</v>
      </c>
      <c r="G1227">
        <v>951.83</v>
      </c>
      <c r="H1227">
        <v>2.052119238</v>
      </c>
      <c r="I1227">
        <v>1.92055E-4</v>
      </c>
      <c r="J1227" t="s">
        <v>2780</v>
      </c>
      <c r="K1227" t="s">
        <v>6285</v>
      </c>
    </row>
    <row r="1228" spans="1:11" x14ac:dyDescent="0.35">
      <c r="A1228" t="s">
        <v>2781</v>
      </c>
      <c r="B1228">
        <v>10.71</v>
      </c>
      <c r="C1228">
        <v>15.17</v>
      </c>
      <c r="D1228">
        <v>10.24</v>
      </c>
      <c r="E1228">
        <v>31.37</v>
      </c>
      <c r="F1228">
        <v>34.58</v>
      </c>
      <c r="G1228">
        <v>26.14</v>
      </c>
      <c r="H1228">
        <v>1.350246611</v>
      </c>
      <c r="I1228">
        <v>3.0738139999999998E-3</v>
      </c>
      <c r="J1228" t="s">
        <v>6286</v>
      </c>
      <c r="K1228" t="s">
        <v>6287</v>
      </c>
    </row>
    <row r="1229" spans="1:11" x14ac:dyDescent="0.35">
      <c r="A1229" t="s">
        <v>2783</v>
      </c>
      <c r="B1229">
        <v>1.85</v>
      </c>
      <c r="C1229">
        <v>0</v>
      </c>
      <c r="D1229">
        <v>0.46</v>
      </c>
      <c r="E1229">
        <v>27.32</v>
      </c>
      <c r="F1229">
        <v>27</v>
      </c>
      <c r="G1229">
        <v>17.88</v>
      </c>
      <c r="H1229">
        <v>4.9660340810000001</v>
      </c>
      <c r="I1229">
        <v>1.7704210000000001E-3</v>
      </c>
      <c r="J1229" t="s">
        <v>2783</v>
      </c>
    </row>
    <row r="1230" spans="1:11" x14ac:dyDescent="0.35">
      <c r="A1230" t="s">
        <v>2784</v>
      </c>
      <c r="B1230">
        <v>6.57</v>
      </c>
      <c r="C1230">
        <v>6.65</v>
      </c>
      <c r="D1230">
        <v>4.8600000000000003</v>
      </c>
      <c r="E1230">
        <v>14.75</v>
      </c>
      <c r="F1230">
        <v>14.14</v>
      </c>
      <c r="G1230">
        <v>12.37</v>
      </c>
      <c r="H1230">
        <v>1.1903491429999999</v>
      </c>
      <c r="I1230">
        <v>1.10943E-3</v>
      </c>
      <c r="J1230" t="s">
        <v>6288</v>
      </c>
      <c r="K1230" t="s">
        <v>6289</v>
      </c>
    </row>
    <row r="1231" spans="1:11" x14ac:dyDescent="0.35">
      <c r="A1231" t="s">
        <v>2785</v>
      </c>
      <c r="B1231">
        <v>185.85</v>
      </c>
      <c r="C1231">
        <v>188.37</v>
      </c>
      <c r="D1231">
        <v>209.02</v>
      </c>
      <c r="E1231">
        <v>683.98</v>
      </c>
      <c r="F1231">
        <v>518.46</v>
      </c>
      <c r="G1231">
        <v>656.15</v>
      </c>
      <c r="H1231">
        <v>1.6720469790000001</v>
      </c>
      <c r="I1231">
        <v>1.1918289999999999E-3</v>
      </c>
      <c r="J1231" t="s">
        <v>2785</v>
      </c>
      <c r="K1231" t="s">
        <v>6290</v>
      </c>
    </row>
    <row r="1232" spans="1:11" x14ac:dyDescent="0.35">
      <c r="A1232" t="s">
        <v>2786</v>
      </c>
      <c r="B1232">
        <v>31.51</v>
      </c>
      <c r="C1232">
        <v>26.37</v>
      </c>
      <c r="D1232">
        <v>31.54</v>
      </c>
      <c r="E1232">
        <v>78.89</v>
      </c>
      <c r="F1232">
        <v>60.42</v>
      </c>
      <c r="G1232">
        <v>60.53</v>
      </c>
      <c r="H1232">
        <v>1.1601759309999999</v>
      </c>
      <c r="I1232">
        <v>4.4667680000000003E-3</v>
      </c>
      <c r="J1232" t="s">
        <v>6291</v>
      </c>
      <c r="K1232" t="s">
        <v>6292</v>
      </c>
    </row>
    <row r="1233" spans="1:11" x14ac:dyDescent="0.35">
      <c r="A1233" t="s">
        <v>2791</v>
      </c>
      <c r="B1233">
        <v>1.87</v>
      </c>
      <c r="C1233">
        <v>2.0099999999999998</v>
      </c>
      <c r="D1233">
        <v>0.71</v>
      </c>
      <c r="E1233">
        <v>4.8899999999999997</v>
      </c>
      <c r="F1233">
        <v>5.84</v>
      </c>
      <c r="G1233">
        <v>8.56</v>
      </c>
      <c r="H1233">
        <v>2.0712870849999998</v>
      </c>
      <c r="I1233">
        <v>1.4003804999999999E-2</v>
      </c>
      <c r="J1233" t="s">
        <v>6293</v>
      </c>
      <c r="K1233" t="s">
        <v>6294</v>
      </c>
    </row>
    <row r="1234" spans="1:11" x14ac:dyDescent="0.35">
      <c r="A1234" t="s">
        <v>2792</v>
      </c>
      <c r="B1234">
        <v>0.37</v>
      </c>
      <c r="C1234">
        <v>0.91</v>
      </c>
      <c r="D1234">
        <v>0.72</v>
      </c>
      <c r="E1234">
        <v>1.22</v>
      </c>
      <c r="F1234">
        <v>1.5</v>
      </c>
      <c r="G1234">
        <v>1.89</v>
      </c>
      <c r="H1234">
        <v>1.2047667500000001</v>
      </c>
      <c r="I1234">
        <v>2.5516022999999999E-2</v>
      </c>
      <c r="J1234" t="s">
        <v>2792</v>
      </c>
      <c r="K1234" t="s">
        <v>6295</v>
      </c>
    </row>
    <row r="1235" spans="1:11" x14ac:dyDescent="0.35">
      <c r="A1235" t="s">
        <v>2793</v>
      </c>
      <c r="B1235">
        <v>18.04</v>
      </c>
      <c r="C1235">
        <v>18.04</v>
      </c>
      <c r="D1235">
        <v>17.07</v>
      </c>
      <c r="E1235">
        <v>46.84</v>
      </c>
      <c r="F1235">
        <v>39.83</v>
      </c>
      <c r="G1235">
        <v>43.35</v>
      </c>
      <c r="H1235">
        <v>1.2905919619999999</v>
      </c>
      <c r="I1235">
        <v>2.35355E-4</v>
      </c>
      <c r="J1235" t="s">
        <v>2793</v>
      </c>
      <c r="K1235" t="s">
        <v>6296</v>
      </c>
    </row>
    <row r="1236" spans="1:11" x14ac:dyDescent="0.35">
      <c r="A1236" t="s">
        <v>2794</v>
      </c>
      <c r="B1236">
        <v>71.03</v>
      </c>
      <c r="C1236">
        <v>69.02</v>
      </c>
      <c r="D1236">
        <v>65.16</v>
      </c>
      <c r="E1236">
        <v>261.48</v>
      </c>
      <c r="F1236">
        <v>199.33</v>
      </c>
      <c r="G1236">
        <v>235.37</v>
      </c>
      <c r="H1236">
        <v>1.762359333</v>
      </c>
      <c r="I1236">
        <v>8.2884199999999999E-4</v>
      </c>
      <c r="J1236" t="s">
        <v>2794</v>
      </c>
      <c r="K1236" t="s">
        <v>6297</v>
      </c>
    </row>
    <row r="1237" spans="1:11" x14ac:dyDescent="0.35">
      <c r="A1237" t="s">
        <v>2795</v>
      </c>
      <c r="B1237">
        <v>3.18</v>
      </c>
      <c r="C1237">
        <v>1.64</v>
      </c>
      <c r="D1237">
        <v>1.81</v>
      </c>
      <c r="E1237">
        <v>486.3</v>
      </c>
      <c r="F1237">
        <v>552.05999999999995</v>
      </c>
      <c r="G1237">
        <v>496.33</v>
      </c>
      <c r="H1237">
        <v>7.8547226820000002</v>
      </c>
      <c r="I1237">
        <v>1.5500000000000001E-5</v>
      </c>
      <c r="J1237" t="s">
        <v>2795</v>
      </c>
      <c r="K1237" t="s">
        <v>6298</v>
      </c>
    </row>
    <row r="1238" spans="1:11" x14ac:dyDescent="0.35">
      <c r="A1238" t="s">
        <v>2797</v>
      </c>
      <c r="B1238">
        <v>3.12</v>
      </c>
      <c r="C1238">
        <v>3.54</v>
      </c>
      <c r="D1238">
        <v>4.49</v>
      </c>
      <c r="E1238">
        <v>9.5500000000000007</v>
      </c>
      <c r="F1238">
        <v>10.28</v>
      </c>
      <c r="G1238">
        <v>8.02</v>
      </c>
      <c r="H1238">
        <v>1.3206336169999999</v>
      </c>
      <c r="I1238">
        <v>2.0337409999999999E-3</v>
      </c>
      <c r="J1238" t="s">
        <v>2797</v>
      </c>
      <c r="K1238" t="s">
        <v>6299</v>
      </c>
    </row>
    <row r="1239" spans="1:11" x14ac:dyDescent="0.35">
      <c r="A1239" t="s">
        <v>2798</v>
      </c>
      <c r="B1239">
        <v>11.13</v>
      </c>
      <c r="C1239">
        <v>14.79</v>
      </c>
      <c r="D1239">
        <v>14.71</v>
      </c>
      <c r="E1239">
        <v>38.49</v>
      </c>
      <c r="F1239">
        <v>34.14</v>
      </c>
      <c r="G1239">
        <v>34.08</v>
      </c>
      <c r="H1239">
        <v>1.3930781109999999</v>
      </c>
      <c r="I1239">
        <v>3.12651E-4</v>
      </c>
      <c r="J1239" t="s">
        <v>2798</v>
      </c>
      <c r="K1239" t="s">
        <v>6300</v>
      </c>
    </row>
    <row r="1240" spans="1:11" x14ac:dyDescent="0.35">
      <c r="A1240" t="s">
        <v>2801</v>
      </c>
      <c r="B1240">
        <v>0.44</v>
      </c>
      <c r="C1240">
        <v>0</v>
      </c>
      <c r="D1240">
        <v>0.43</v>
      </c>
      <c r="E1240">
        <v>1.2</v>
      </c>
      <c r="F1240">
        <v>1.1599999999999999</v>
      </c>
      <c r="G1240">
        <v>1.31</v>
      </c>
      <c r="H1240">
        <v>2.076692757</v>
      </c>
      <c r="I1240">
        <v>3.5495919999999999E-3</v>
      </c>
      <c r="J1240" t="s">
        <v>2801</v>
      </c>
    </row>
    <row r="1241" spans="1:11" x14ac:dyDescent="0.35">
      <c r="A1241" t="s">
        <v>2813</v>
      </c>
      <c r="B1241">
        <v>5.98</v>
      </c>
      <c r="C1241">
        <v>5.48</v>
      </c>
      <c r="D1241">
        <v>3.72</v>
      </c>
      <c r="E1241">
        <v>34.630000000000003</v>
      </c>
      <c r="F1241">
        <v>25.3</v>
      </c>
      <c r="G1241">
        <v>33.270000000000003</v>
      </c>
      <c r="H1241">
        <v>2.618158164</v>
      </c>
      <c r="I1241">
        <v>9.6143499999999996E-4</v>
      </c>
      <c r="J1241" t="s">
        <v>6301</v>
      </c>
      <c r="K1241" t="s">
        <v>6302</v>
      </c>
    </row>
    <row r="1242" spans="1:11" x14ac:dyDescent="0.35">
      <c r="A1242" t="s">
        <v>2815</v>
      </c>
      <c r="B1242">
        <v>4.1900000000000004</v>
      </c>
      <c r="C1242">
        <v>3.42</v>
      </c>
      <c r="D1242">
        <v>3.57</v>
      </c>
      <c r="E1242">
        <v>15.04</v>
      </c>
      <c r="F1242">
        <v>16.68</v>
      </c>
      <c r="G1242">
        <v>16.57</v>
      </c>
      <c r="H1242">
        <v>2.110804275</v>
      </c>
      <c r="I1242">
        <v>2.8500000000000002E-5</v>
      </c>
      <c r="J1242" t="s">
        <v>6303</v>
      </c>
      <c r="K1242" t="s">
        <v>6304</v>
      </c>
    </row>
    <row r="1243" spans="1:11" x14ac:dyDescent="0.35">
      <c r="A1243" t="s">
        <v>2816</v>
      </c>
      <c r="B1243">
        <v>47.39</v>
      </c>
      <c r="C1243">
        <v>40.19</v>
      </c>
      <c r="D1243">
        <v>38.82</v>
      </c>
      <c r="E1243">
        <v>89.43</v>
      </c>
      <c r="F1243">
        <v>91.91</v>
      </c>
      <c r="G1243">
        <v>94.94</v>
      </c>
      <c r="H1243">
        <v>1.1281346649999999</v>
      </c>
      <c r="I1243">
        <v>8.6600000000000004E-5</v>
      </c>
      <c r="J1243" t="s">
        <v>2816</v>
      </c>
    </row>
    <row r="1244" spans="1:11" x14ac:dyDescent="0.35">
      <c r="A1244" t="s">
        <v>2822</v>
      </c>
      <c r="B1244">
        <v>46.19</v>
      </c>
      <c r="C1244">
        <v>49.31</v>
      </c>
      <c r="D1244">
        <v>42.37</v>
      </c>
      <c r="E1244">
        <v>130.52000000000001</v>
      </c>
      <c r="F1244">
        <v>117.24</v>
      </c>
      <c r="G1244">
        <v>125.12</v>
      </c>
      <c r="H1244">
        <v>1.435402852</v>
      </c>
      <c r="I1244">
        <v>5.5699999999999999E-5</v>
      </c>
      <c r="J1244" t="s">
        <v>2822</v>
      </c>
      <c r="K1244" t="s">
        <v>6305</v>
      </c>
    </row>
    <row r="1245" spans="1:11" x14ac:dyDescent="0.35">
      <c r="A1245" t="s">
        <v>2823</v>
      </c>
      <c r="B1245">
        <v>0.15</v>
      </c>
      <c r="C1245">
        <v>0.06</v>
      </c>
      <c r="D1245">
        <v>0.05</v>
      </c>
      <c r="E1245">
        <v>0.43</v>
      </c>
      <c r="F1245">
        <v>0.3</v>
      </c>
      <c r="G1245">
        <v>0.34</v>
      </c>
      <c r="H1245">
        <v>2.0410272639999998</v>
      </c>
      <c r="I1245">
        <v>5.6467940000000001E-3</v>
      </c>
    </row>
    <row r="1246" spans="1:11" x14ac:dyDescent="0.35">
      <c r="A1246" t="s">
        <v>2824</v>
      </c>
      <c r="B1246">
        <v>13.17</v>
      </c>
      <c r="C1246">
        <v>13.25</v>
      </c>
      <c r="D1246">
        <v>13.23</v>
      </c>
      <c r="E1246">
        <v>1127.3</v>
      </c>
      <c r="F1246">
        <v>1130.3499999999999</v>
      </c>
      <c r="G1246">
        <v>1100.56</v>
      </c>
      <c r="H1246">
        <v>6.4042277729999997</v>
      </c>
      <c r="I1246">
        <v>3.2100000000000003E-8</v>
      </c>
      <c r="J1246" t="s">
        <v>2824</v>
      </c>
      <c r="K1246" t="s">
        <v>6306</v>
      </c>
    </row>
    <row r="1247" spans="1:11" x14ac:dyDescent="0.35">
      <c r="A1247" t="s">
        <v>2825</v>
      </c>
      <c r="B1247">
        <v>17.23</v>
      </c>
      <c r="C1247">
        <v>16.940000000000001</v>
      </c>
      <c r="D1247">
        <v>20.420000000000002</v>
      </c>
      <c r="E1247">
        <v>43.73</v>
      </c>
      <c r="F1247">
        <v>36.17</v>
      </c>
      <c r="G1247">
        <v>38.94</v>
      </c>
      <c r="H1247">
        <v>1.1223119079999999</v>
      </c>
      <c r="I1247">
        <v>9.7910199999999992E-4</v>
      </c>
      <c r="J1247" t="s">
        <v>6307</v>
      </c>
      <c r="K1247" t="s">
        <v>6308</v>
      </c>
    </row>
    <row r="1248" spans="1:11" x14ac:dyDescent="0.35">
      <c r="A1248" t="s">
        <v>2826</v>
      </c>
      <c r="B1248">
        <v>114.77</v>
      </c>
      <c r="C1248">
        <v>107.67</v>
      </c>
      <c r="D1248">
        <v>120.83</v>
      </c>
      <c r="E1248">
        <v>249.86</v>
      </c>
      <c r="F1248">
        <v>266.37</v>
      </c>
      <c r="G1248">
        <v>268.29000000000002</v>
      </c>
      <c r="H1248">
        <v>1.1924664490000001</v>
      </c>
      <c r="I1248">
        <v>2.9899999999999998E-5</v>
      </c>
      <c r="J1248" t="s">
        <v>6309</v>
      </c>
      <c r="K1248" t="s">
        <v>6310</v>
      </c>
    </row>
    <row r="1249" spans="1:11" x14ac:dyDescent="0.35">
      <c r="A1249" t="s">
        <v>2827</v>
      </c>
      <c r="B1249">
        <v>48.66</v>
      </c>
      <c r="C1249">
        <v>42.24</v>
      </c>
      <c r="D1249">
        <v>40.26</v>
      </c>
      <c r="E1249">
        <v>88.56</v>
      </c>
      <c r="F1249">
        <v>91.17</v>
      </c>
      <c r="G1249">
        <v>87.56</v>
      </c>
      <c r="H1249">
        <v>1.027078057</v>
      </c>
      <c r="I1249">
        <v>7.9499999999999994E-5</v>
      </c>
      <c r="J1249" t="s">
        <v>2827</v>
      </c>
      <c r="K1249" t="s">
        <v>6311</v>
      </c>
    </row>
    <row r="1250" spans="1:11" x14ac:dyDescent="0.35">
      <c r="A1250" t="s">
        <v>2837</v>
      </c>
      <c r="B1250">
        <v>2.38</v>
      </c>
      <c r="C1250">
        <v>2.71</v>
      </c>
      <c r="D1250">
        <v>2.0699999999999998</v>
      </c>
      <c r="E1250">
        <v>27.83</v>
      </c>
      <c r="F1250">
        <v>29.79</v>
      </c>
      <c r="G1250">
        <v>28.76</v>
      </c>
      <c r="H1250">
        <v>3.592665824</v>
      </c>
      <c r="I1250">
        <v>1.55E-6</v>
      </c>
      <c r="J1250" t="s">
        <v>2837</v>
      </c>
      <c r="K1250" t="s">
        <v>6312</v>
      </c>
    </row>
    <row r="1251" spans="1:11" x14ac:dyDescent="0.35">
      <c r="A1251" t="s">
        <v>2839</v>
      </c>
      <c r="B1251">
        <v>2.83</v>
      </c>
      <c r="C1251">
        <v>2.0499999999999998</v>
      </c>
      <c r="D1251">
        <v>2.06</v>
      </c>
      <c r="E1251">
        <v>3425.87</v>
      </c>
      <c r="F1251">
        <v>3371.87</v>
      </c>
      <c r="G1251">
        <v>3589.19</v>
      </c>
      <c r="H1251">
        <v>10.547546029999999</v>
      </c>
      <c r="I1251">
        <v>7.61E-7</v>
      </c>
      <c r="J1251" t="s">
        <v>2839</v>
      </c>
      <c r="K1251" t="s">
        <v>6313</v>
      </c>
    </row>
    <row r="1252" spans="1:11" x14ac:dyDescent="0.35">
      <c r="A1252" t="s">
        <v>2841</v>
      </c>
      <c r="B1252">
        <v>6.22</v>
      </c>
      <c r="C1252">
        <v>5.22</v>
      </c>
      <c r="D1252">
        <v>5.35</v>
      </c>
      <c r="E1252">
        <v>15.65</v>
      </c>
      <c r="F1252">
        <v>13.57</v>
      </c>
      <c r="G1252">
        <v>15.85</v>
      </c>
      <c r="H1252">
        <v>1.424565219</v>
      </c>
      <c r="I1252">
        <v>2.8776799999999999E-4</v>
      </c>
      <c r="J1252" t="s">
        <v>2841</v>
      </c>
      <c r="K1252" t="s">
        <v>6314</v>
      </c>
    </row>
    <row r="1253" spans="1:11" x14ac:dyDescent="0.35">
      <c r="A1253" t="s">
        <v>2842</v>
      </c>
      <c r="B1253">
        <v>22.64</v>
      </c>
      <c r="C1253">
        <v>23.65</v>
      </c>
      <c r="D1253">
        <v>27.76</v>
      </c>
      <c r="E1253">
        <v>97.91</v>
      </c>
      <c r="F1253">
        <v>83.87</v>
      </c>
      <c r="G1253">
        <v>106.01</v>
      </c>
      <c r="H1253">
        <v>1.9584448219999999</v>
      </c>
      <c r="I1253">
        <v>4.3118399999999998E-4</v>
      </c>
      <c r="J1253" t="s">
        <v>6315</v>
      </c>
      <c r="K1253" t="s">
        <v>6316</v>
      </c>
    </row>
    <row r="1254" spans="1:11" x14ac:dyDescent="0.35">
      <c r="A1254" t="s">
        <v>2849</v>
      </c>
      <c r="B1254">
        <v>13.89</v>
      </c>
      <c r="C1254">
        <v>12.15</v>
      </c>
      <c r="D1254">
        <v>13.72</v>
      </c>
      <c r="E1254">
        <v>27.65</v>
      </c>
      <c r="F1254">
        <v>30.23</v>
      </c>
      <c r="G1254">
        <v>33.049999999999997</v>
      </c>
      <c r="H1254">
        <v>1.193438596</v>
      </c>
      <c r="I1254">
        <v>4.9978000000000002E-4</v>
      </c>
      <c r="J1254" t="s">
        <v>2849</v>
      </c>
      <c r="K1254" t="s">
        <v>6317</v>
      </c>
    </row>
    <row r="1255" spans="1:11" x14ac:dyDescent="0.35">
      <c r="A1255" t="s">
        <v>2850</v>
      </c>
      <c r="B1255">
        <v>2.44</v>
      </c>
      <c r="C1255">
        <v>0.72</v>
      </c>
      <c r="D1255">
        <v>1.02</v>
      </c>
      <c r="E1255">
        <v>5.44</v>
      </c>
      <c r="F1255">
        <v>6.75</v>
      </c>
      <c r="G1255">
        <v>7.34</v>
      </c>
      <c r="H1255">
        <v>2.2241171020000001</v>
      </c>
      <c r="I1255">
        <v>2.6935599999999998E-3</v>
      </c>
      <c r="J1255" t="s">
        <v>2850</v>
      </c>
      <c r="K1255" t="s">
        <v>6318</v>
      </c>
    </row>
    <row r="1256" spans="1:11" x14ac:dyDescent="0.35">
      <c r="A1256" t="s">
        <v>2857</v>
      </c>
      <c r="B1256">
        <v>1.49</v>
      </c>
      <c r="C1256">
        <v>0.77</v>
      </c>
      <c r="D1256">
        <v>0.6</v>
      </c>
      <c r="E1256">
        <v>25.39</v>
      </c>
      <c r="F1256">
        <v>31.51</v>
      </c>
      <c r="G1256">
        <v>32.25</v>
      </c>
      <c r="H1256">
        <v>4.9621477460000003</v>
      </c>
      <c r="I1256">
        <v>1.9438999999999999E-4</v>
      </c>
      <c r="J1256" t="s">
        <v>2857</v>
      </c>
    </row>
    <row r="1257" spans="1:11" x14ac:dyDescent="0.35">
      <c r="A1257" t="s">
        <v>2867</v>
      </c>
      <c r="B1257">
        <v>0</v>
      </c>
      <c r="C1257">
        <v>0.81</v>
      </c>
      <c r="D1257">
        <v>0</v>
      </c>
      <c r="E1257">
        <v>1.93</v>
      </c>
      <c r="F1257">
        <v>1.48</v>
      </c>
      <c r="G1257">
        <v>0.85</v>
      </c>
      <c r="H1257">
        <v>2.3948596169999998</v>
      </c>
      <c r="I1257">
        <v>4.9767984000000001E-2</v>
      </c>
      <c r="J1257" t="s">
        <v>2867</v>
      </c>
      <c r="K1257" t="s">
        <v>6319</v>
      </c>
    </row>
    <row r="1258" spans="1:11" x14ac:dyDescent="0.35">
      <c r="A1258" t="s">
        <v>2870</v>
      </c>
      <c r="B1258">
        <v>14.02</v>
      </c>
      <c r="C1258">
        <v>16.95</v>
      </c>
      <c r="D1258">
        <v>15.31</v>
      </c>
      <c r="E1258">
        <v>38.33</v>
      </c>
      <c r="F1258">
        <v>39.01</v>
      </c>
      <c r="G1258">
        <v>36.33</v>
      </c>
      <c r="H1258">
        <v>1.296390776</v>
      </c>
      <c r="I1258">
        <v>4.32E-5</v>
      </c>
      <c r="J1258" t="s">
        <v>6320</v>
      </c>
      <c r="K1258" t="s">
        <v>6321</v>
      </c>
    </row>
    <row r="1259" spans="1:11" x14ac:dyDescent="0.35">
      <c r="A1259" t="s">
        <v>2872</v>
      </c>
      <c r="B1259">
        <v>585.61</v>
      </c>
      <c r="C1259">
        <v>523.30999999999995</v>
      </c>
      <c r="D1259">
        <v>540.42999999999995</v>
      </c>
      <c r="E1259">
        <v>1237.6300000000001</v>
      </c>
      <c r="F1259">
        <v>1123.51</v>
      </c>
      <c r="G1259">
        <v>1115.44</v>
      </c>
      <c r="H1259">
        <v>1.0757712100000001</v>
      </c>
      <c r="I1259">
        <v>1.5245699999999999E-4</v>
      </c>
      <c r="J1259" t="s">
        <v>6322</v>
      </c>
      <c r="K1259" t="s">
        <v>6323</v>
      </c>
    </row>
    <row r="1260" spans="1:11" x14ac:dyDescent="0.35">
      <c r="A1260" t="s">
        <v>2873</v>
      </c>
      <c r="B1260">
        <v>0.1</v>
      </c>
      <c r="C1260">
        <v>0.17</v>
      </c>
      <c r="D1260">
        <v>0.24</v>
      </c>
      <c r="E1260">
        <v>0.28999999999999998</v>
      </c>
      <c r="F1260">
        <v>0.36</v>
      </c>
      <c r="G1260">
        <v>0.4</v>
      </c>
      <c r="H1260">
        <v>1.0418201760000001</v>
      </c>
      <c r="I1260">
        <v>2.5221417999999999E-2</v>
      </c>
    </row>
    <row r="1261" spans="1:11" x14ac:dyDescent="0.35">
      <c r="A1261" t="s">
        <v>2875</v>
      </c>
      <c r="B1261">
        <v>0.76</v>
      </c>
      <c r="C1261">
        <v>1.0900000000000001</v>
      </c>
      <c r="D1261">
        <v>0.57999999999999996</v>
      </c>
      <c r="E1261">
        <v>4.78</v>
      </c>
      <c r="F1261">
        <v>3.72</v>
      </c>
      <c r="G1261">
        <v>6.06</v>
      </c>
      <c r="H1261">
        <v>2.582982136</v>
      </c>
      <c r="I1261">
        <v>4.2955850000000002E-3</v>
      </c>
      <c r="J1261" t="s">
        <v>2875</v>
      </c>
      <c r="K1261" t="s">
        <v>6324</v>
      </c>
    </row>
    <row r="1262" spans="1:11" x14ac:dyDescent="0.35">
      <c r="A1262" t="s">
        <v>2876</v>
      </c>
      <c r="B1262">
        <v>0</v>
      </c>
      <c r="C1262">
        <v>0.77</v>
      </c>
      <c r="D1262">
        <v>0.73</v>
      </c>
      <c r="E1262">
        <v>3.34</v>
      </c>
      <c r="F1262">
        <v>2.73</v>
      </c>
      <c r="G1262">
        <v>2.09</v>
      </c>
      <c r="H1262">
        <v>2.4436066510000001</v>
      </c>
      <c r="I1262">
        <v>7.2055679999999999E-3</v>
      </c>
      <c r="J1262" t="s">
        <v>2876</v>
      </c>
    </row>
    <row r="1263" spans="1:11" x14ac:dyDescent="0.35">
      <c r="A1263" t="s">
        <v>2879</v>
      </c>
      <c r="B1263">
        <v>3.58</v>
      </c>
      <c r="C1263">
        <v>4.55</v>
      </c>
      <c r="D1263">
        <v>3.99</v>
      </c>
      <c r="E1263">
        <v>9.48</v>
      </c>
      <c r="F1263">
        <v>8.26</v>
      </c>
      <c r="G1263">
        <v>11.47</v>
      </c>
      <c r="H1263">
        <v>1.2690726590000001</v>
      </c>
      <c r="I1263">
        <v>4.3077940000000002E-3</v>
      </c>
      <c r="J1263" t="s">
        <v>2879</v>
      </c>
      <c r="K1263" t="s">
        <v>6325</v>
      </c>
    </row>
    <row r="1264" spans="1:11" x14ac:dyDescent="0.35">
      <c r="A1264" t="s">
        <v>2881</v>
      </c>
      <c r="B1264">
        <v>15.4</v>
      </c>
      <c r="C1264">
        <v>17.03</v>
      </c>
      <c r="D1264">
        <v>13.85</v>
      </c>
      <c r="E1264">
        <v>72.41</v>
      </c>
      <c r="F1264">
        <v>68.099999999999994</v>
      </c>
      <c r="G1264">
        <v>69.62</v>
      </c>
      <c r="H1264">
        <v>2.182821379</v>
      </c>
      <c r="I1264">
        <v>3.98E-6</v>
      </c>
      <c r="J1264" t="s">
        <v>2881</v>
      </c>
      <c r="K1264" t="s">
        <v>6326</v>
      </c>
    </row>
    <row r="1265" spans="1:11" x14ac:dyDescent="0.35">
      <c r="A1265" t="s">
        <v>2883</v>
      </c>
      <c r="B1265">
        <v>7.58</v>
      </c>
      <c r="C1265">
        <v>6.96</v>
      </c>
      <c r="D1265">
        <v>8.51</v>
      </c>
      <c r="E1265">
        <v>16.989999999999998</v>
      </c>
      <c r="F1265">
        <v>15.95</v>
      </c>
      <c r="G1265">
        <v>18.170000000000002</v>
      </c>
      <c r="H1265">
        <v>1.1488388410000001</v>
      </c>
      <c r="I1265">
        <v>2.8231900000000001E-4</v>
      </c>
      <c r="J1265" t="s">
        <v>2883</v>
      </c>
      <c r="K1265" t="s">
        <v>6327</v>
      </c>
    </row>
    <row r="1266" spans="1:11" x14ac:dyDescent="0.35">
      <c r="A1266" t="s">
        <v>2884</v>
      </c>
      <c r="B1266">
        <v>0.16</v>
      </c>
      <c r="C1266">
        <v>0.36</v>
      </c>
      <c r="D1266">
        <v>0.47</v>
      </c>
      <c r="E1266">
        <v>14.14</v>
      </c>
      <c r="F1266">
        <v>16.96</v>
      </c>
      <c r="G1266">
        <v>19.149999999999999</v>
      </c>
      <c r="H1266">
        <v>5.6655512610000001</v>
      </c>
      <c r="I1266">
        <v>3.4936E-4</v>
      </c>
      <c r="J1266" t="s">
        <v>6328</v>
      </c>
      <c r="K1266" t="s">
        <v>6329</v>
      </c>
    </row>
    <row r="1267" spans="1:11" x14ac:dyDescent="0.35">
      <c r="A1267" t="s">
        <v>2889</v>
      </c>
      <c r="B1267">
        <v>27.86</v>
      </c>
      <c r="C1267">
        <v>22.25</v>
      </c>
      <c r="D1267">
        <v>25.8</v>
      </c>
      <c r="E1267">
        <v>58.11</v>
      </c>
      <c r="F1267">
        <v>59.31</v>
      </c>
      <c r="G1267">
        <v>55.68</v>
      </c>
      <c r="H1267">
        <v>1.1892438679999999</v>
      </c>
      <c r="I1267">
        <v>7.7799999999999994E-5</v>
      </c>
      <c r="J1267" t="s">
        <v>6330</v>
      </c>
      <c r="K1267" t="s">
        <v>6331</v>
      </c>
    </row>
    <row r="1268" spans="1:11" x14ac:dyDescent="0.35">
      <c r="A1268" t="s">
        <v>2890</v>
      </c>
      <c r="B1268">
        <v>0.75</v>
      </c>
      <c r="C1268">
        <v>1.04</v>
      </c>
      <c r="D1268">
        <v>0.98</v>
      </c>
      <c r="E1268">
        <v>3.67</v>
      </c>
      <c r="F1268">
        <v>1.78</v>
      </c>
      <c r="G1268">
        <v>3.36</v>
      </c>
      <c r="H1268">
        <v>1.6692560439999999</v>
      </c>
      <c r="I1268">
        <v>2.7233369E-2</v>
      </c>
      <c r="J1268" t="s">
        <v>2890</v>
      </c>
      <c r="K1268" t="s">
        <v>6332</v>
      </c>
    </row>
    <row r="1269" spans="1:11" x14ac:dyDescent="0.35">
      <c r="A1269" t="s">
        <v>2891</v>
      </c>
      <c r="B1269">
        <v>7.44</v>
      </c>
      <c r="C1269">
        <v>10.95</v>
      </c>
      <c r="D1269">
        <v>7.16</v>
      </c>
      <c r="E1269">
        <v>232.21</v>
      </c>
      <c r="F1269">
        <v>147.44999999999999</v>
      </c>
      <c r="G1269">
        <v>257.16000000000003</v>
      </c>
      <c r="H1269">
        <v>4.6394904490000002</v>
      </c>
      <c r="I1269">
        <v>3.582895E-3</v>
      </c>
      <c r="J1269" t="s">
        <v>6333</v>
      </c>
      <c r="K1269" t="s">
        <v>6334</v>
      </c>
    </row>
    <row r="1270" spans="1:11" x14ac:dyDescent="0.35">
      <c r="A1270" t="s">
        <v>2897</v>
      </c>
      <c r="B1270">
        <v>5.69</v>
      </c>
      <c r="C1270">
        <v>4.21</v>
      </c>
      <c r="D1270">
        <v>4.71</v>
      </c>
      <c r="E1270">
        <v>10.09</v>
      </c>
      <c r="F1270">
        <v>11.29</v>
      </c>
      <c r="G1270">
        <v>10.67</v>
      </c>
      <c r="H1270">
        <v>1.133368178</v>
      </c>
      <c r="I1270">
        <v>4.7237499999999998E-4</v>
      </c>
      <c r="J1270" t="s">
        <v>2897</v>
      </c>
      <c r="K1270" t="s">
        <v>6335</v>
      </c>
    </row>
    <row r="1271" spans="1:11" x14ac:dyDescent="0.35">
      <c r="A1271" t="s">
        <v>2900</v>
      </c>
      <c r="B1271">
        <v>0</v>
      </c>
      <c r="C1271">
        <v>0.8</v>
      </c>
      <c r="D1271">
        <v>0</v>
      </c>
      <c r="E1271">
        <v>2.0099999999999998</v>
      </c>
      <c r="F1271">
        <v>1.61</v>
      </c>
      <c r="G1271">
        <v>2.75</v>
      </c>
      <c r="H1271">
        <v>2.993221465</v>
      </c>
      <c r="I1271">
        <v>1.2208030999999999E-2</v>
      </c>
    </row>
    <row r="1272" spans="1:11" x14ac:dyDescent="0.35">
      <c r="A1272" t="s">
        <v>2901</v>
      </c>
      <c r="B1272">
        <v>32.590000000000003</v>
      </c>
      <c r="C1272">
        <v>2.5299999999999998</v>
      </c>
      <c r="D1272">
        <v>2.36</v>
      </c>
      <c r="E1272">
        <v>205.34</v>
      </c>
      <c r="F1272">
        <v>149.33000000000001</v>
      </c>
      <c r="G1272">
        <v>254.16</v>
      </c>
      <c r="H1272">
        <v>4.0218465910000001</v>
      </c>
      <c r="I1272">
        <v>3.9580539999999999E-3</v>
      </c>
      <c r="J1272" t="s">
        <v>2901</v>
      </c>
    </row>
    <row r="1273" spans="1:11" x14ac:dyDescent="0.35">
      <c r="A1273" t="s">
        <v>2903</v>
      </c>
      <c r="B1273">
        <v>243.97</v>
      </c>
      <c r="C1273">
        <v>227.26</v>
      </c>
      <c r="D1273">
        <v>212.26</v>
      </c>
      <c r="E1273">
        <v>672.28</v>
      </c>
      <c r="F1273">
        <v>562.37</v>
      </c>
      <c r="G1273">
        <v>726.02</v>
      </c>
      <c r="H1273">
        <v>1.520354601</v>
      </c>
      <c r="I1273">
        <v>9.6781500000000002E-4</v>
      </c>
      <c r="J1273" t="s">
        <v>6336</v>
      </c>
      <c r="K1273" t="s">
        <v>6337</v>
      </c>
    </row>
    <row r="1274" spans="1:11" x14ac:dyDescent="0.35">
      <c r="A1274" t="s">
        <v>2909</v>
      </c>
      <c r="B1274">
        <v>2.4300000000000002</v>
      </c>
      <c r="C1274">
        <v>1.56</v>
      </c>
      <c r="D1274">
        <v>2.0499999999999998</v>
      </c>
      <c r="E1274">
        <v>10.130000000000001</v>
      </c>
      <c r="F1274">
        <v>8.18</v>
      </c>
      <c r="G1274">
        <v>7.26</v>
      </c>
      <c r="H1274">
        <v>2.081831706</v>
      </c>
      <c r="I1274">
        <v>1.8020880000000001E-3</v>
      </c>
      <c r="J1274" t="s">
        <v>2909</v>
      </c>
      <c r="K1274" t="s">
        <v>6338</v>
      </c>
    </row>
    <row r="1275" spans="1:11" x14ac:dyDescent="0.35">
      <c r="A1275" t="s">
        <v>2911</v>
      </c>
      <c r="B1275">
        <v>5.87</v>
      </c>
      <c r="C1275">
        <v>1.87</v>
      </c>
      <c r="D1275">
        <v>7.73</v>
      </c>
      <c r="E1275">
        <v>13.29</v>
      </c>
      <c r="F1275">
        <v>12.84</v>
      </c>
      <c r="G1275">
        <v>13.08</v>
      </c>
      <c r="H1275">
        <v>1.3417484449999999</v>
      </c>
      <c r="I1275">
        <v>1.0304430999999999E-2</v>
      </c>
      <c r="J1275" t="s">
        <v>2911</v>
      </c>
    </row>
    <row r="1276" spans="1:11" x14ac:dyDescent="0.35">
      <c r="A1276" t="s">
        <v>2912</v>
      </c>
      <c r="B1276">
        <v>0.75</v>
      </c>
      <c r="C1276">
        <v>0.39</v>
      </c>
      <c r="D1276">
        <v>0.8</v>
      </c>
      <c r="E1276">
        <v>2.8</v>
      </c>
      <c r="F1276">
        <v>2.0499999999999998</v>
      </c>
      <c r="G1276">
        <v>3.15</v>
      </c>
      <c r="H1276">
        <v>2.0439433469999999</v>
      </c>
      <c r="I1276">
        <v>4.438282E-3</v>
      </c>
      <c r="J1276" t="s">
        <v>2912</v>
      </c>
    </row>
    <row r="1277" spans="1:11" x14ac:dyDescent="0.35">
      <c r="A1277" t="s">
        <v>2913</v>
      </c>
      <c r="B1277">
        <v>8.8699999999999992</v>
      </c>
      <c r="C1277">
        <v>6.85</v>
      </c>
      <c r="D1277">
        <v>6.36</v>
      </c>
      <c r="E1277">
        <v>14.51</v>
      </c>
      <c r="F1277">
        <v>14.47</v>
      </c>
      <c r="G1277">
        <v>16.23</v>
      </c>
      <c r="H1277">
        <v>1.033901746</v>
      </c>
      <c r="I1277">
        <v>1.3178109999999999E-3</v>
      </c>
      <c r="J1277" t="s">
        <v>2913</v>
      </c>
      <c r="K1277" t="s">
        <v>6339</v>
      </c>
    </row>
    <row r="1278" spans="1:11" x14ac:dyDescent="0.35">
      <c r="A1278" t="s">
        <v>2914</v>
      </c>
      <c r="B1278">
        <v>0</v>
      </c>
      <c r="C1278">
        <v>0.72</v>
      </c>
      <c r="D1278">
        <v>0</v>
      </c>
      <c r="E1278">
        <v>6</v>
      </c>
      <c r="F1278">
        <v>7.28</v>
      </c>
      <c r="G1278">
        <v>2.2799999999999998</v>
      </c>
      <c r="H1278">
        <v>4.4337013440000002</v>
      </c>
      <c r="I1278">
        <v>3.1161016E-2</v>
      </c>
      <c r="J1278" t="s">
        <v>2914</v>
      </c>
      <c r="K1278" t="s">
        <v>6340</v>
      </c>
    </row>
    <row r="1279" spans="1:11" x14ac:dyDescent="0.35">
      <c r="A1279" t="s">
        <v>2918</v>
      </c>
      <c r="B1279">
        <v>22.15</v>
      </c>
      <c r="C1279">
        <v>22.76</v>
      </c>
      <c r="D1279">
        <v>22.27</v>
      </c>
      <c r="E1279">
        <v>54.01</v>
      </c>
      <c r="F1279">
        <v>56.08</v>
      </c>
      <c r="G1279">
        <v>60.45</v>
      </c>
      <c r="H1279">
        <v>1.344006461</v>
      </c>
      <c r="I1279">
        <v>5.52E-5</v>
      </c>
      <c r="J1279" t="s">
        <v>2918</v>
      </c>
      <c r="K1279" t="s">
        <v>6341</v>
      </c>
    </row>
    <row r="1280" spans="1:11" x14ac:dyDescent="0.35">
      <c r="A1280" t="s">
        <v>2919</v>
      </c>
      <c r="B1280">
        <v>1.72</v>
      </c>
      <c r="C1280">
        <v>2.29</v>
      </c>
      <c r="D1280">
        <v>0.33</v>
      </c>
      <c r="E1280">
        <v>26.47</v>
      </c>
      <c r="F1280">
        <v>30.7</v>
      </c>
      <c r="G1280">
        <v>22.96</v>
      </c>
      <c r="H1280">
        <v>4.2065755290000002</v>
      </c>
      <c r="I1280">
        <v>3.9838100000000001E-4</v>
      </c>
      <c r="J1280" t="s">
        <v>2919</v>
      </c>
      <c r="K1280" t="s">
        <v>6342</v>
      </c>
    </row>
    <row r="1281" spans="1:11" x14ac:dyDescent="0.35">
      <c r="A1281" t="s">
        <v>2925</v>
      </c>
      <c r="B1281">
        <v>2.17</v>
      </c>
      <c r="C1281">
        <v>2</v>
      </c>
      <c r="D1281">
        <v>2.2599999999999998</v>
      </c>
      <c r="E1281">
        <v>4.05</v>
      </c>
      <c r="F1281">
        <v>5.17</v>
      </c>
      <c r="G1281">
        <v>4.1399999999999997</v>
      </c>
      <c r="H1281">
        <v>1.055029365</v>
      </c>
      <c r="I1281">
        <v>3.2643339999999998E-3</v>
      </c>
      <c r="J1281" t="s">
        <v>6343</v>
      </c>
      <c r="K1281" t="s">
        <v>6344</v>
      </c>
    </row>
    <row r="1282" spans="1:11" x14ac:dyDescent="0.35">
      <c r="A1282" t="s">
        <v>2931</v>
      </c>
      <c r="B1282">
        <v>17.96</v>
      </c>
      <c r="C1282">
        <v>16.260000000000002</v>
      </c>
      <c r="D1282">
        <v>15.86</v>
      </c>
      <c r="E1282">
        <v>69.64</v>
      </c>
      <c r="F1282">
        <v>70.900000000000006</v>
      </c>
      <c r="G1282">
        <v>69.209999999999994</v>
      </c>
      <c r="H1282">
        <v>2.0663643440000001</v>
      </c>
      <c r="I1282">
        <v>3.3700000000000001E-7</v>
      </c>
      <c r="J1282" t="s">
        <v>2931</v>
      </c>
      <c r="K1282" t="s">
        <v>6345</v>
      </c>
    </row>
    <row r="1283" spans="1:11" x14ac:dyDescent="0.35">
      <c r="A1283" t="s">
        <v>2933</v>
      </c>
      <c r="B1283">
        <v>8.7100000000000009</v>
      </c>
      <c r="C1283">
        <v>8.85</v>
      </c>
      <c r="D1283">
        <v>7.8</v>
      </c>
      <c r="E1283">
        <v>20.149999999999999</v>
      </c>
      <c r="F1283">
        <v>16.57</v>
      </c>
      <c r="G1283">
        <v>19.350000000000001</v>
      </c>
      <c r="H1283">
        <v>1.1446743239999999</v>
      </c>
      <c r="I1283">
        <v>8.3331300000000002E-4</v>
      </c>
      <c r="J1283" t="s">
        <v>6346</v>
      </c>
      <c r="K1283" t="s">
        <v>6347</v>
      </c>
    </row>
    <row r="1284" spans="1:11" x14ac:dyDescent="0.35">
      <c r="A1284" t="s">
        <v>2942</v>
      </c>
      <c r="B1284">
        <v>86.38</v>
      </c>
      <c r="C1284">
        <v>70.239999999999995</v>
      </c>
      <c r="D1284">
        <v>67.760000000000005</v>
      </c>
      <c r="E1284">
        <v>250.52</v>
      </c>
      <c r="F1284">
        <v>260.47000000000003</v>
      </c>
      <c r="G1284">
        <v>245.26</v>
      </c>
      <c r="H1284">
        <v>1.752919149</v>
      </c>
      <c r="I1284">
        <v>1.7499999999999998E-5</v>
      </c>
      <c r="J1284" t="s">
        <v>6348</v>
      </c>
      <c r="K1284" t="s">
        <v>6349</v>
      </c>
    </row>
    <row r="1285" spans="1:11" x14ac:dyDescent="0.35">
      <c r="A1285" t="s">
        <v>2946</v>
      </c>
      <c r="B1285">
        <v>1.96</v>
      </c>
      <c r="C1285">
        <v>3.31</v>
      </c>
      <c r="D1285">
        <v>2.58</v>
      </c>
      <c r="E1285">
        <v>32.090000000000003</v>
      </c>
      <c r="F1285">
        <v>26.5</v>
      </c>
      <c r="G1285">
        <v>35.28</v>
      </c>
      <c r="H1285">
        <v>3.5798996000000001</v>
      </c>
      <c r="I1285">
        <v>3.8169499999999998E-4</v>
      </c>
      <c r="J1285" t="s">
        <v>2946</v>
      </c>
      <c r="K1285" t="s">
        <v>6350</v>
      </c>
    </row>
    <row r="1286" spans="1:11" x14ac:dyDescent="0.35">
      <c r="A1286" t="s">
        <v>2947</v>
      </c>
      <c r="B1286">
        <v>0.55000000000000004</v>
      </c>
      <c r="C1286">
        <v>0.25</v>
      </c>
      <c r="D1286">
        <v>0</v>
      </c>
      <c r="E1286">
        <v>1.91</v>
      </c>
      <c r="F1286">
        <v>1.05</v>
      </c>
      <c r="G1286">
        <v>1.49</v>
      </c>
      <c r="H1286">
        <v>2.4757334289999999</v>
      </c>
      <c r="I1286">
        <v>1.453252E-2</v>
      </c>
      <c r="J1286" t="s">
        <v>2947</v>
      </c>
      <c r="K1286" t="s">
        <v>6351</v>
      </c>
    </row>
    <row r="1287" spans="1:11" x14ac:dyDescent="0.35">
      <c r="A1287" t="s">
        <v>2948</v>
      </c>
      <c r="B1287">
        <v>12.04</v>
      </c>
      <c r="C1287">
        <v>12.98</v>
      </c>
      <c r="D1287">
        <v>10.69</v>
      </c>
      <c r="E1287">
        <v>107.54</v>
      </c>
      <c r="F1287">
        <v>118.3</v>
      </c>
      <c r="G1287">
        <v>99.64</v>
      </c>
      <c r="H1287">
        <v>3.188168857</v>
      </c>
      <c r="I1287">
        <v>5.9500000000000003E-5</v>
      </c>
      <c r="J1287" t="s">
        <v>2948</v>
      </c>
      <c r="K1287" t="s">
        <v>6352</v>
      </c>
    </row>
    <row r="1288" spans="1:11" x14ac:dyDescent="0.35">
      <c r="A1288" t="s">
        <v>6353</v>
      </c>
      <c r="B1288">
        <v>9.76</v>
      </c>
      <c r="C1288">
        <v>11.93</v>
      </c>
      <c r="D1288">
        <v>10.96</v>
      </c>
      <c r="E1288">
        <v>32.799999999999997</v>
      </c>
      <c r="F1288">
        <v>32.32</v>
      </c>
      <c r="G1288">
        <v>28.78</v>
      </c>
      <c r="H1288">
        <v>1.5240421669999999</v>
      </c>
      <c r="I1288">
        <v>1.33905E-4</v>
      </c>
      <c r="J1288" t="s">
        <v>8938</v>
      </c>
      <c r="K1288" t="s">
        <v>6355</v>
      </c>
    </row>
    <row r="1289" spans="1:11" x14ac:dyDescent="0.35">
      <c r="A1289" t="s">
        <v>2950</v>
      </c>
      <c r="B1289">
        <v>6.01</v>
      </c>
      <c r="C1289">
        <v>6.39</v>
      </c>
      <c r="D1289">
        <v>3.86</v>
      </c>
      <c r="E1289">
        <v>13.95</v>
      </c>
      <c r="F1289">
        <v>11.69</v>
      </c>
      <c r="G1289">
        <v>11.57</v>
      </c>
      <c r="H1289">
        <v>1.194363133</v>
      </c>
      <c r="I1289">
        <v>3.2006460000000001E-3</v>
      </c>
      <c r="J1289" t="s">
        <v>6356</v>
      </c>
      <c r="K1289" t="s">
        <v>6357</v>
      </c>
    </row>
    <row r="1290" spans="1:11" x14ac:dyDescent="0.35">
      <c r="A1290" t="s">
        <v>2951</v>
      </c>
      <c r="B1290">
        <v>10.5</v>
      </c>
      <c r="C1290">
        <v>10.029999999999999</v>
      </c>
      <c r="D1290">
        <v>10.97</v>
      </c>
      <c r="E1290">
        <v>310.83</v>
      </c>
      <c r="F1290">
        <v>324.13</v>
      </c>
      <c r="G1290">
        <v>307.7</v>
      </c>
      <c r="H1290">
        <v>4.9033137780000002</v>
      </c>
      <c r="I1290">
        <v>4.5600000000000001E-7</v>
      </c>
      <c r="J1290" t="s">
        <v>2951</v>
      </c>
    </row>
    <row r="1291" spans="1:11" x14ac:dyDescent="0.35">
      <c r="A1291" t="s">
        <v>2952</v>
      </c>
      <c r="B1291">
        <v>34.72</v>
      </c>
      <c r="C1291">
        <v>35.119999999999997</v>
      </c>
      <c r="D1291">
        <v>28.5</v>
      </c>
      <c r="E1291">
        <v>72.599999999999994</v>
      </c>
      <c r="F1291">
        <v>75.09</v>
      </c>
      <c r="G1291">
        <v>64.13</v>
      </c>
      <c r="H1291">
        <v>1.106988555</v>
      </c>
      <c r="I1291">
        <v>6.6388099999999995E-4</v>
      </c>
      <c r="J1291" t="s">
        <v>2952</v>
      </c>
      <c r="K1291" t="s">
        <v>6358</v>
      </c>
    </row>
    <row r="1292" spans="1:11" x14ac:dyDescent="0.35">
      <c r="A1292" t="s">
        <v>2956</v>
      </c>
      <c r="B1292">
        <v>50.65</v>
      </c>
      <c r="C1292">
        <v>50</v>
      </c>
      <c r="D1292">
        <v>51.39</v>
      </c>
      <c r="E1292">
        <v>156.37</v>
      </c>
      <c r="F1292">
        <v>142.54</v>
      </c>
      <c r="G1292">
        <v>153.06</v>
      </c>
      <c r="H1292">
        <v>1.571776085</v>
      </c>
      <c r="I1292">
        <v>1.8300000000000001E-5</v>
      </c>
      <c r="J1292" t="s">
        <v>6359</v>
      </c>
      <c r="K1292" t="s">
        <v>6360</v>
      </c>
    </row>
    <row r="1293" spans="1:11" x14ac:dyDescent="0.35">
      <c r="A1293" t="s">
        <v>2957</v>
      </c>
      <c r="B1293">
        <v>45.96</v>
      </c>
      <c r="C1293">
        <v>40.61</v>
      </c>
      <c r="D1293">
        <v>47.12</v>
      </c>
      <c r="E1293">
        <v>93.61</v>
      </c>
      <c r="F1293">
        <v>82.45</v>
      </c>
      <c r="G1293">
        <v>95.97</v>
      </c>
      <c r="H1293">
        <v>1.024874208</v>
      </c>
      <c r="I1293">
        <v>5.6911500000000003E-4</v>
      </c>
      <c r="J1293" t="s">
        <v>6361</v>
      </c>
      <c r="K1293" t="s">
        <v>6362</v>
      </c>
    </row>
    <row r="1294" spans="1:11" x14ac:dyDescent="0.35">
      <c r="A1294" t="s">
        <v>2958</v>
      </c>
      <c r="B1294">
        <v>16.63</v>
      </c>
      <c r="C1294">
        <v>20.87</v>
      </c>
      <c r="D1294">
        <v>16.86</v>
      </c>
      <c r="E1294">
        <v>46.39</v>
      </c>
      <c r="F1294">
        <v>41.56</v>
      </c>
      <c r="G1294">
        <v>44.19</v>
      </c>
      <c r="H1294">
        <v>1.2814498889999999</v>
      </c>
      <c r="I1294">
        <v>1.8897599999999999E-4</v>
      </c>
      <c r="J1294" t="s">
        <v>6363</v>
      </c>
      <c r="K1294" t="s">
        <v>6364</v>
      </c>
    </row>
    <row r="1295" spans="1:11" x14ac:dyDescent="0.35">
      <c r="A1295" t="s">
        <v>2961</v>
      </c>
      <c r="B1295">
        <v>4.49</v>
      </c>
      <c r="C1295">
        <v>5.19</v>
      </c>
      <c r="D1295">
        <v>5.25</v>
      </c>
      <c r="E1295">
        <v>1146.25</v>
      </c>
      <c r="F1295">
        <v>1206.52</v>
      </c>
      <c r="G1295">
        <v>1101.5999999999999</v>
      </c>
      <c r="H1295">
        <v>7.8540646440000002</v>
      </c>
      <c r="I1295">
        <v>2.9500000000000001E-6</v>
      </c>
      <c r="J1295" t="s">
        <v>2961</v>
      </c>
      <c r="K1295" t="s">
        <v>6365</v>
      </c>
    </row>
    <row r="1296" spans="1:11" x14ac:dyDescent="0.35">
      <c r="A1296" t="s">
        <v>2966</v>
      </c>
      <c r="B1296">
        <v>0</v>
      </c>
      <c r="C1296">
        <v>0.19</v>
      </c>
      <c r="D1296">
        <v>0.14000000000000001</v>
      </c>
      <c r="E1296">
        <v>0.26</v>
      </c>
      <c r="F1296">
        <v>0.3</v>
      </c>
      <c r="G1296">
        <v>0.33</v>
      </c>
      <c r="H1296">
        <v>1.4313393130000001</v>
      </c>
      <c r="I1296">
        <v>3.6500431E-2</v>
      </c>
      <c r="J1296" t="s">
        <v>2966</v>
      </c>
      <c r="K1296" t="s">
        <v>6366</v>
      </c>
    </row>
    <row r="1297" spans="1:11" x14ac:dyDescent="0.35">
      <c r="A1297" t="s">
        <v>2968</v>
      </c>
      <c r="B1297">
        <v>60.53</v>
      </c>
      <c r="C1297">
        <v>51.72</v>
      </c>
      <c r="D1297">
        <v>51.43</v>
      </c>
      <c r="E1297">
        <v>119.33</v>
      </c>
      <c r="F1297">
        <v>101.52</v>
      </c>
      <c r="G1297">
        <v>111.35</v>
      </c>
      <c r="H1297">
        <v>1.0211740229999999</v>
      </c>
      <c r="I1297">
        <v>7.0356699999999999E-4</v>
      </c>
      <c r="J1297" t="s">
        <v>2968</v>
      </c>
    </row>
    <row r="1298" spans="1:11" x14ac:dyDescent="0.35">
      <c r="A1298" t="s">
        <v>2970</v>
      </c>
      <c r="B1298">
        <v>5.54</v>
      </c>
      <c r="C1298">
        <v>2.75</v>
      </c>
      <c r="D1298">
        <v>6.58</v>
      </c>
      <c r="E1298">
        <v>20.99</v>
      </c>
      <c r="F1298">
        <v>15.08</v>
      </c>
      <c r="G1298">
        <v>14.86</v>
      </c>
      <c r="H1298">
        <v>1.77611107</v>
      </c>
      <c r="I1298">
        <v>6.5052979999999996E-3</v>
      </c>
      <c r="J1298" t="s">
        <v>2970</v>
      </c>
      <c r="K1298" t="s">
        <v>6367</v>
      </c>
    </row>
    <row r="1299" spans="1:11" x14ac:dyDescent="0.35">
      <c r="A1299" t="s">
        <v>2972</v>
      </c>
      <c r="B1299">
        <v>5.83</v>
      </c>
      <c r="C1299">
        <v>13.98</v>
      </c>
      <c r="D1299">
        <v>8.58</v>
      </c>
      <c r="E1299">
        <v>36.340000000000003</v>
      </c>
      <c r="F1299">
        <v>25.35</v>
      </c>
      <c r="G1299">
        <v>45.95</v>
      </c>
      <c r="H1299">
        <v>1.9227595420000001</v>
      </c>
      <c r="I1299">
        <v>1.4633439999999999E-2</v>
      </c>
      <c r="J1299" t="s">
        <v>2972</v>
      </c>
    </row>
    <row r="1300" spans="1:11" x14ac:dyDescent="0.35">
      <c r="A1300" t="s">
        <v>2974</v>
      </c>
      <c r="B1300">
        <v>0.41</v>
      </c>
      <c r="C1300">
        <v>0.18</v>
      </c>
      <c r="D1300">
        <v>0.4</v>
      </c>
      <c r="E1300">
        <v>2.35</v>
      </c>
      <c r="F1300">
        <v>0.94</v>
      </c>
      <c r="G1300">
        <v>1.64</v>
      </c>
      <c r="H1300">
        <v>2.3160872160000001</v>
      </c>
      <c r="I1300">
        <v>3.3757774999999997E-2</v>
      </c>
      <c r="J1300" t="s">
        <v>2974</v>
      </c>
      <c r="K1300" t="s">
        <v>6368</v>
      </c>
    </row>
    <row r="1301" spans="1:11" x14ac:dyDescent="0.35">
      <c r="A1301" t="s">
        <v>2975</v>
      </c>
      <c r="B1301">
        <v>4.53</v>
      </c>
      <c r="C1301">
        <v>3.24</v>
      </c>
      <c r="D1301">
        <v>4.49</v>
      </c>
      <c r="E1301">
        <v>10.18</v>
      </c>
      <c r="F1301">
        <v>8.57</v>
      </c>
      <c r="G1301">
        <v>8.52</v>
      </c>
      <c r="H1301">
        <v>1.1533557210000001</v>
      </c>
      <c r="I1301">
        <v>1.9238790000000001E-3</v>
      </c>
      <c r="J1301" t="s">
        <v>2975</v>
      </c>
      <c r="K1301" t="s">
        <v>6369</v>
      </c>
    </row>
    <row r="1302" spans="1:11" x14ac:dyDescent="0.35">
      <c r="A1302" t="s">
        <v>2981</v>
      </c>
      <c r="B1302">
        <v>20.27</v>
      </c>
      <c r="C1302">
        <v>17.600000000000001</v>
      </c>
      <c r="D1302">
        <v>25.12</v>
      </c>
      <c r="E1302">
        <v>47.8</v>
      </c>
      <c r="F1302">
        <v>46.08</v>
      </c>
      <c r="G1302">
        <v>58.27</v>
      </c>
      <c r="H1302">
        <v>1.272299617</v>
      </c>
      <c r="I1302">
        <v>2.5037449999999999E-3</v>
      </c>
      <c r="J1302" t="s">
        <v>2981</v>
      </c>
    </row>
    <row r="1303" spans="1:11" x14ac:dyDescent="0.35">
      <c r="A1303" t="s">
        <v>2984</v>
      </c>
      <c r="B1303">
        <v>5.66</v>
      </c>
      <c r="C1303">
        <v>5.97</v>
      </c>
      <c r="D1303">
        <v>5.05</v>
      </c>
      <c r="E1303">
        <v>14.15</v>
      </c>
      <c r="F1303">
        <v>13.49</v>
      </c>
      <c r="G1303">
        <v>12.28</v>
      </c>
      <c r="H1303">
        <v>1.2589924320000001</v>
      </c>
      <c r="I1303">
        <v>2.22315E-4</v>
      </c>
      <c r="J1303" t="s">
        <v>2984</v>
      </c>
      <c r="K1303" t="s">
        <v>6370</v>
      </c>
    </row>
    <row r="1304" spans="1:11" x14ac:dyDescent="0.35">
      <c r="A1304" t="s">
        <v>2987</v>
      </c>
      <c r="B1304">
        <v>48.11</v>
      </c>
      <c r="C1304">
        <v>55.71</v>
      </c>
      <c r="D1304">
        <v>44.4</v>
      </c>
      <c r="E1304">
        <v>210.83</v>
      </c>
      <c r="F1304">
        <v>205.15</v>
      </c>
      <c r="G1304">
        <v>215.52</v>
      </c>
      <c r="H1304">
        <v>2.0910426040000001</v>
      </c>
      <c r="I1304">
        <v>3.5700000000000001E-6</v>
      </c>
      <c r="J1304" t="s">
        <v>2988</v>
      </c>
      <c r="K1304" t="s">
        <v>6371</v>
      </c>
    </row>
    <row r="1305" spans="1:11" x14ac:dyDescent="0.35">
      <c r="A1305" t="s">
        <v>2989</v>
      </c>
      <c r="B1305">
        <v>1.65</v>
      </c>
      <c r="C1305">
        <v>1.55</v>
      </c>
      <c r="D1305">
        <v>1.5</v>
      </c>
      <c r="E1305">
        <v>5.38</v>
      </c>
      <c r="F1305">
        <v>2.99</v>
      </c>
      <c r="G1305">
        <v>3.7</v>
      </c>
      <c r="H1305">
        <v>1.360693014</v>
      </c>
      <c r="I1305">
        <v>2.5814658000000001E-2</v>
      </c>
      <c r="J1305" t="s">
        <v>2989</v>
      </c>
      <c r="K1305" t="s">
        <v>6372</v>
      </c>
    </row>
    <row r="1306" spans="1:11" x14ac:dyDescent="0.35">
      <c r="A1306" t="s">
        <v>2990</v>
      </c>
      <c r="B1306">
        <v>19.32</v>
      </c>
      <c r="C1306">
        <v>19.510000000000002</v>
      </c>
      <c r="D1306">
        <v>19.760000000000002</v>
      </c>
      <c r="E1306">
        <v>64.569999999999993</v>
      </c>
      <c r="F1306">
        <v>60.27</v>
      </c>
      <c r="G1306">
        <v>62.09</v>
      </c>
      <c r="H1306">
        <v>1.6737717679999999</v>
      </c>
      <c r="I1306">
        <v>4.3900000000000003E-6</v>
      </c>
      <c r="J1306" t="s">
        <v>6373</v>
      </c>
      <c r="K1306" t="s">
        <v>6374</v>
      </c>
    </row>
    <row r="1307" spans="1:11" x14ac:dyDescent="0.35">
      <c r="A1307" t="s">
        <v>2991</v>
      </c>
      <c r="B1307">
        <v>3.4</v>
      </c>
      <c r="C1307">
        <v>3.95</v>
      </c>
      <c r="D1307">
        <v>3.84</v>
      </c>
      <c r="E1307">
        <v>1236.05</v>
      </c>
      <c r="F1307">
        <v>1365.46</v>
      </c>
      <c r="G1307">
        <v>1324.31</v>
      </c>
      <c r="H1307">
        <v>8.4546401800000002</v>
      </c>
      <c r="I1307">
        <v>4.3699999999999997E-6</v>
      </c>
      <c r="J1307" t="s">
        <v>2991</v>
      </c>
      <c r="K1307" t="s">
        <v>6375</v>
      </c>
    </row>
    <row r="1308" spans="1:11" x14ac:dyDescent="0.35">
      <c r="A1308" t="s">
        <v>2993</v>
      </c>
      <c r="B1308">
        <v>0.45</v>
      </c>
      <c r="C1308">
        <v>0.43</v>
      </c>
      <c r="D1308">
        <v>0.44</v>
      </c>
      <c r="E1308">
        <v>3.72</v>
      </c>
      <c r="F1308">
        <v>2.12</v>
      </c>
      <c r="G1308">
        <v>6.29</v>
      </c>
      <c r="H1308">
        <v>3.199969716</v>
      </c>
      <c r="I1308">
        <v>4.1279446999999997E-2</v>
      </c>
      <c r="J1308" t="s">
        <v>6376</v>
      </c>
      <c r="K1308" t="s">
        <v>6377</v>
      </c>
    </row>
    <row r="1309" spans="1:11" x14ac:dyDescent="0.35">
      <c r="A1309" t="s">
        <v>2995</v>
      </c>
      <c r="B1309">
        <v>3.37</v>
      </c>
      <c r="C1309">
        <v>3.29</v>
      </c>
      <c r="D1309">
        <v>3.08</v>
      </c>
      <c r="E1309">
        <v>12.1</v>
      </c>
      <c r="F1309">
        <v>10.81</v>
      </c>
      <c r="G1309">
        <v>10.81</v>
      </c>
      <c r="H1309">
        <v>1.7916108589999999</v>
      </c>
      <c r="I1309">
        <v>5.3300000000000001E-5</v>
      </c>
      <c r="J1309" t="s">
        <v>2995</v>
      </c>
      <c r="K1309" t="s">
        <v>6378</v>
      </c>
    </row>
    <row r="1310" spans="1:11" x14ac:dyDescent="0.35">
      <c r="A1310" t="s">
        <v>2996</v>
      </c>
      <c r="B1310">
        <v>9.17</v>
      </c>
      <c r="C1310">
        <v>11.63</v>
      </c>
      <c r="D1310">
        <v>8.65</v>
      </c>
      <c r="E1310">
        <v>55.38</v>
      </c>
      <c r="F1310">
        <v>61.57</v>
      </c>
      <c r="G1310">
        <v>70.34</v>
      </c>
      <c r="H1310">
        <v>2.6689343320000001</v>
      </c>
      <c r="I1310">
        <v>2.8939599999999998E-4</v>
      </c>
      <c r="J1310" t="s">
        <v>2996</v>
      </c>
      <c r="K1310" t="s">
        <v>6379</v>
      </c>
    </row>
    <row r="1311" spans="1:11" x14ac:dyDescent="0.35">
      <c r="A1311" t="s">
        <v>3000</v>
      </c>
      <c r="B1311">
        <v>130.59</v>
      </c>
      <c r="C1311">
        <v>134.11000000000001</v>
      </c>
      <c r="D1311">
        <v>143.08000000000001</v>
      </c>
      <c r="E1311">
        <v>324.08</v>
      </c>
      <c r="F1311">
        <v>320.58999999999997</v>
      </c>
      <c r="G1311">
        <v>311.31</v>
      </c>
      <c r="H1311">
        <v>1.229189417</v>
      </c>
      <c r="I1311">
        <v>4.3000000000000003E-6</v>
      </c>
      <c r="J1311" t="s">
        <v>3000</v>
      </c>
      <c r="K1311" t="s">
        <v>6380</v>
      </c>
    </row>
    <row r="1312" spans="1:11" x14ac:dyDescent="0.35">
      <c r="A1312" t="s">
        <v>3002</v>
      </c>
      <c r="B1312">
        <v>0.14000000000000001</v>
      </c>
      <c r="C1312">
        <v>0.24</v>
      </c>
      <c r="D1312">
        <v>0.11</v>
      </c>
      <c r="E1312">
        <v>2.8</v>
      </c>
      <c r="F1312">
        <v>1.46</v>
      </c>
      <c r="G1312">
        <v>3.04</v>
      </c>
      <c r="H1312">
        <v>3.897042812</v>
      </c>
      <c r="I1312">
        <v>1.0007209E-2</v>
      </c>
      <c r="J1312" t="s">
        <v>6381</v>
      </c>
      <c r="K1312" t="s">
        <v>6382</v>
      </c>
    </row>
    <row r="1313" spans="1:11" x14ac:dyDescent="0.35">
      <c r="A1313" t="s">
        <v>3003</v>
      </c>
      <c r="B1313">
        <v>32.15</v>
      </c>
      <c r="C1313">
        <v>34.229999999999997</v>
      </c>
      <c r="D1313">
        <v>38.64</v>
      </c>
      <c r="E1313">
        <v>153.80000000000001</v>
      </c>
      <c r="F1313">
        <v>109.57</v>
      </c>
      <c r="G1313">
        <v>220.61</v>
      </c>
      <c r="H1313">
        <v>2.20428333</v>
      </c>
      <c r="I1313">
        <v>1.7437251000000001E-2</v>
      </c>
      <c r="J1313" t="s">
        <v>3003</v>
      </c>
      <c r="K1313" t="s">
        <v>6383</v>
      </c>
    </row>
    <row r="1314" spans="1:11" x14ac:dyDescent="0.35">
      <c r="A1314" t="s">
        <v>3009</v>
      </c>
      <c r="B1314">
        <v>2.04</v>
      </c>
      <c r="C1314">
        <v>1.83</v>
      </c>
      <c r="D1314">
        <v>2.39</v>
      </c>
      <c r="E1314">
        <v>7</v>
      </c>
      <c r="F1314">
        <v>6.41</v>
      </c>
      <c r="G1314">
        <v>5.9</v>
      </c>
      <c r="H1314">
        <v>1.6251136020000001</v>
      </c>
      <c r="I1314">
        <v>2.6134299999999998E-4</v>
      </c>
      <c r="J1314" t="s">
        <v>6384</v>
      </c>
      <c r="K1314" t="s">
        <v>6385</v>
      </c>
    </row>
    <row r="1315" spans="1:11" x14ac:dyDescent="0.35">
      <c r="A1315" t="s">
        <v>3010</v>
      </c>
      <c r="B1315">
        <v>7.2</v>
      </c>
      <c r="C1315">
        <v>10.49</v>
      </c>
      <c r="D1315">
        <v>7</v>
      </c>
      <c r="E1315">
        <v>4118.17</v>
      </c>
      <c r="F1315">
        <v>4152.01</v>
      </c>
      <c r="G1315">
        <v>4276.8999999999996</v>
      </c>
      <c r="H1315">
        <v>8.9892091020000002</v>
      </c>
      <c r="I1315">
        <v>1.0700000000000001E-7</v>
      </c>
      <c r="J1315" t="s">
        <v>3011</v>
      </c>
      <c r="K1315" t="s">
        <v>6386</v>
      </c>
    </row>
    <row r="1316" spans="1:11" x14ac:dyDescent="0.35">
      <c r="A1316" t="s">
        <v>3012</v>
      </c>
      <c r="B1316">
        <v>7.44</v>
      </c>
      <c r="C1316">
        <v>8.18</v>
      </c>
      <c r="D1316">
        <v>1.8</v>
      </c>
      <c r="E1316">
        <v>15.35</v>
      </c>
      <c r="F1316">
        <v>14.52</v>
      </c>
      <c r="G1316">
        <v>24.85</v>
      </c>
      <c r="H1316">
        <v>1.6513236060000001</v>
      </c>
      <c r="I1316">
        <v>3.2711269000000001E-2</v>
      </c>
      <c r="J1316" t="s">
        <v>3012</v>
      </c>
      <c r="K1316" t="s">
        <v>6387</v>
      </c>
    </row>
    <row r="1317" spans="1:11" x14ac:dyDescent="0.35">
      <c r="A1317" t="s">
        <v>3015</v>
      </c>
      <c r="B1317">
        <v>108.58</v>
      </c>
      <c r="C1317">
        <v>105.89</v>
      </c>
      <c r="D1317">
        <v>110.74</v>
      </c>
      <c r="E1317">
        <v>370.17</v>
      </c>
      <c r="F1317">
        <v>345.05</v>
      </c>
      <c r="G1317">
        <v>375.33</v>
      </c>
      <c r="H1317">
        <v>1.745612392</v>
      </c>
      <c r="I1317">
        <v>1.1199999999999999E-5</v>
      </c>
      <c r="J1317" t="s">
        <v>6388</v>
      </c>
      <c r="K1317" t="s">
        <v>6389</v>
      </c>
    </row>
    <row r="1318" spans="1:11" x14ac:dyDescent="0.35">
      <c r="A1318" t="s">
        <v>3018</v>
      </c>
      <c r="B1318">
        <v>733.78</v>
      </c>
      <c r="C1318">
        <v>647.79</v>
      </c>
      <c r="D1318">
        <v>702.52</v>
      </c>
      <c r="E1318">
        <v>1572.26</v>
      </c>
      <c r="F1318">
        <v>1318.51</v>
      </c>
      <c r="G1318">
        <v>1423.97</v>
      </c>
      <c r="H1318">
        <v>1.049856047</v>
      </c>
      <c r="I1318">
        <v>6.6855199999999999E-4</v>
      </c>
      <c r="J1318" t="s">
        <v>6390</v>
      </c>
      <c r="K1318" t="s">
        <v>6391</v>
      </c>
    </row>
    <row r="1319" spans="1:11" x14ac:dyDescent="0.35">
      <c r="A1319" t="s">
        <v>3019</v>
      </c>
      <c r="B1319">
        <v>23.41</v>
      </c>
      <c r="C1319">
        <v>25.03</v>
      </c>
      <c r="D1319">
        <v>25.9</v>
      </c>
      <c r="E1319">
        <v>238.56</v>
      </c>
      <c r="F1319">
        <v>255.57</v>
      </c>
      <c r="G1319">
        <v>245.2</v>
      </c>
      <c r="H1319">
        <v>3.314007862</v>
      </c>
      <c r="I1319">
        <v>1.55E-6</v>
      </c>
      <c r="J1319" t="s">
        <v>6392</v>
      </c>
      <c r="K1319" t="s">
        <v>6393</v>
      </c>
    </row>
    <row r="1320" spans="1:11" x14ac:dyDescent="0.35">
      <c r="A1320" t="s">
        <v>3020</v>
      </c>
      <c r="B1320">
        <v>0.54</v>
      </c>
      <c r="C1320">
        <v>0.96</v>
      </c>
      <c r="D1320">
        <v>0.7</v>
      </c>
      <c r="E1320">
        <v>2.5099999999999998</v>
      </c>
      <c r="F1320">
        <v>2.4700000000000002</v>
      </c>
      <c r="G1320">
        <v>3.79</v>
      </c>
      <c r="H1320">
        <v>1.9950733190000001</v>
      </c>
      <c r="I1320">
        <v>8.2673279999999991E-3</v>
      </c>
      <c r="J1320" t="s">
        <v>3020</v>
      </c>
    </row>
    <row r="1321" spans="1:11" x14ac:dyDescent="0.35">
      <c r="A1321" t="s">
        <v>3021</v>
      </c>
      <c r="B1321">
        <v>7.23</v>
      </c>
      <c r="C1321">
        <v>0</v>
      </c>
      <c r="D1321">
        <v>0</v>
      </c>
      <c r="E1321">
        <v>30.68</v>
      </c>
      <c r="F1321">
        <v>10.72</v>
      </c>
      <c r="G1321">
        <v>19.84</v>
      </c>
      <c r="H1321">
        <v>3.0824067300000002</v>
      </c>
      <c r="I1321">
        <v>4.5035540999999998E-2</v>
      </c>
      <c r="J1321" t="s">
        <v>3021</v>
      </c>
      <c r="K1321" t="s">
        <v>6394</v>
      </c>
    </row>
    <row r="1322" spans="1:11" x14ac:dyDescent="0.35">
      <c r="A1322" t="s">
        <v>3024</v>
      </c>
      <c r="B1322">
        <v>27.07</v>
      </c>
      <c r="C1322">
        <v>11.64</v>
      </c>
      <c r="D1322">
        <v>18.18</v>
      </c>
      <c r="E1322">
        <v>52.18</v>
      </c>
      <c r="F1322">
        <v>58.65</v>
      </c>
      <c r="G1322">
        <v>45.82</v>
      </c>
      <c r="H1322">
        <v>1.4612977840000001</v>
      </c>
      <c r="I1322">
        <v>4.6013019999999998E-3</v>
      </c>
      <c r="J1322" t="s">
        <v>6395</v>
      </c>
      <c r="K1322" t="s">
        <v>6396</v>
      </c>
    </row>
    <row r="1323" spans="1:11" x14ac:dyDescent="0.35">
      <c r="A1323" t="s">
        <v>3025</v>
      </c>
      <c r="B1323">
        <v>45.4</v>
      </c>
      <c r="C1323">
        <v>41.25</v>
      </c>
      <c r="D1323">
        <v>43.67</v>
      </c>
      <c r="E1323">
        <v>119.13</v>
      </c>
      <c r="F1323">
        <v>113.74</v>
      </c>
      <c r="G1323">
        <v>89.22</v>
      </c>
      <c r="H1323">
        <v>1.30540536</v>
      </c>
      <c r="I1323">
        <v>2.330548E-3</v>
      </c>
      <c r="J1323" t="s">
        <v>6397</v>
      </c>
      <c r="K1323" t="s">
        <v>6398</v>
      </c>
    </row>
    <row r="1324" spans="1:11" x14ac:dyDescent="0.35">
      <c r="A1324" t="s">
        <v>3026</v>
      </c>
      <c r="B1324">
        <v>770.68</v>
      </c>
      <c r="C1324">
        <v>501.17</v>
      </c>
      <c r="D1324">
        <v>541.44000000000005</v>
      </c>
      <c r="E1324">
        <v>2318.75</v>
      </c>
      <c r="F1324">
        <v>1762.17</v>
      </c>
      <c r="G1324">
        <v>1645.59</v>
      </c>
      <c r="H1324">
        <v>1.659046488</v>
      </c>
      <c r="I1324">
        <v>4.3324230000000002E-3</v>
      </c>
      <c r="J1324" t="s">
        <v>6399</v>
      </c>
      <c r="K1324" t="s">
        <v>6400</v>
      </c>
    </row>
    <row r="1325" spans="1:11" x14ac:dyDescent="0.35">
      <c r="A1325" t="s">
        <v>3027</v>
      </c>
      <c r="B1325">
        <v>21.44</v>
      </c>
      <c r="C1325">
        <v>19.75</v>
      </c>
      <c r="D1325">
        <v>21.82</v>
      </c>
      <c r="E1325">
        <v>448.82</v>
      </c>
      <c r="F1325">
        <v>384.25</v>
      </c>
      <c r="G1325">
        <v>387.52</v>
      </c>
      <c r="H1325">
        <v>4.275854056</v>
      </c>
      <c r="I1325">
        <v>5.1700000000000003E-5</v>
      </c>
      <c r="J1325" t="s">
        <v>6401</v>
      </c>
      <c r="K1325" t="s">
        <v>6402</v>
      </c>
    </row>
    <row r="1326" spans="1:11" x14ac:dyDescent="0.35">
      <c r="A1326" t="s">
        <v>3029</v>
      </c>
      <c r="B1326">
        <v>38.4</v>
      </c>
      <c r="C1326">
        <v>22.85</v>
      </c>
      <c r="D1326">
        <v>8.7100000000000009</v>
      </c>
      <c r="E1326">
        <v>12230.51</v>
      </c>
      <c r="F1326">
        <v>15485.1</v>
      </c>
      <c r="G1326">
        <v>14576.48</v>
      </c>
      <c r="H1326">
        <v>9.2396418530000002</v>
      </c>
      <c r="I1326">
        <v>1.30996E-4</v>
      </c>
      <c r="J1326" t="s">
        <v>3029</v>
      </c>
      <c r="K1326" t="s">
        <v>6403</v>
      </c>
    </row>
    <row r="1327" spans="1:11" x14ac:dyDescent="0.35">
      <c r="A1327" t="s">
        <v>3031</v>
      </c>
      <c r="B1327">
        <v>0.34</v>
      </c>
      <c r="C1327">
        <v>0.18</v>
      </c>
      <c r="D1327">
        <v>0.46</v>
      </c>
      <c r="E1327">
        <v>6.62</v>
      </c>
      <c r="F1327">
        <v>6.28</v>
      </c>
      <c r="G1327">
        <v>3.53</v>
      </c>
      <c r="H1327">
        <v>4.0674069189999997</v>
      </c>
      <c r="I1327">
        <v>6.3126650000000003E-3</v>
      </c>
      <c r="J1327" t="s">
        <v>6404</v>
      </c>
      <c r="K1327" t="s">
        <v>6405</v>
      </c>
    </row>
    <row r="1328" spans="1:11" x14ac:dyDescent="0.35">
      <c r="A1328" t="s">
        <v>3035</v>
      </c>
      <c r="B1328">
        <v>388.08</v>
      </c>
      <c r="C1328">
        <v>397.98</v>
      </c>
      <c r="D1328">
        <v>350.28</v>
      </c>
      <c r="E1328">
        <v>3383.7</v>
      </c>
      <c r="F1328">
        <v>3359.75</v>
      </c>
      <c r="G1328">
        <v>3531.83</v>
      </c>
      <c r="H1328">
        <v>3.1767112399999999</v>
      </c>
      <c r="I1328">
        <v>6.7100000000000001E-7</v>
      </c>
      <c r="J1328" t="s">
        <v>3035</v>
      </c>
      <c r="K1328" t="s">
        <v>6406</v>
      </c>
    </row>
    <row r="1329" spans="1:11" x14ac:dyDescent="0.35">
      <c r="A1329" t="s">
        <v>3036</v>
      </c>
      <c r="B1329">
        <v>31.35</v>
      </c>
      <c r="C1329">
        <v>35.86</v>
      </c>
      <c r="D1329">
        <v>30.99</v>
      </c>
      <c r="E1329">
        <v>94.73</v>
      </c>
      <c r="F1329">
        <v>100.15</v>
      </c>
      <c r="G1329">
        <v>97.45</v>
      </c>
      <c r="H1329">
        <v>1.573802962</v>
      </c>
      <c r="I1329">
        <v>8.1599999999999998E-6</v>
      </c>
      <c r="J1329" t="s">
        <v>6407</v>
      </c>
      <c r="K1329" t="s">
        <v>6408</v>
      </c>
    </row>
    <row r="1330" spans="1:11" x14ac:dyDescent="0.35">
      <c r="A1330" t="s">
        <v>3037</v>
      </c>
      <c r="B1330">
        <v>12.54</v>
      </c>
      <c r="C1330">
        <v>15.47</v>
      </c>
      <c r="D1330">
        <v>17.64</v>
      </c>
      <c r="E1330">
        <v>34.369999999999997</v>
      </c>
      <c r="F1330">
        <v>34.22</v>
      </c>
      <c r="G1330">
        <v>32.64</v>
      </c>
      <c r="H1330">
        <v>1.1489501369999999</v>
      </c>
      <c r="I1330">
        <v>3.0099599999999999E-4</v>
      </c>
      <c r="J1330" t="s">
        <v>6409</v>
      </c>
      <c r="K1330" t="s">
        <v>6410</v>
      </c>
    </row>
    <row r="1331" spans="1:11" x14ac:dyDescent="0.35">
      <c r="A1331" t="s">
        <v>3038</v>
      </c>
      <c r="B1331">
        <v>26.12</v>
      </c>
      <c r="C1331">
        <v>23.86</v>
      </c>
      <c r="D1331">
        <v>26.78</v>
      </c>
      <c r="E1331">
        <v>52.3</v>
      </c>
      <c r="F1331">
        <v>56.06</v>
      </c>
      <c r="G1331">
        <v>48.27</v>
      </c>
      <c r="H1331">
        <v>1.0289339479999999</v>
      </c>
      <c r="I1331">
        <v>3.8595699999999998E-4</v>
      </c>
      <c r="J1331" t="s">
        <v>3038</v>
      </c>
      <c r="K1331" t="s">
        <v>6411</v>
      </c>
    </row>
    <row r="1332" spans="1:11" x14ac:dyDescent="0.35">
      <c r="A1332" t="s">
        <v>3044</v>
      </c>
      <c r="B1332">
        <v>9.31</v>
      </c>
      <c r="C1332">
        <v>7.73</v>
      </c>
      <c r="D1332">
        <v>9.06</v>
      </c>
      <c r="E1332">
        <v>48.16</v>
      </c>
      <c r="F1332">
        <v>46.37</v>
      </c>
      <c r="G1332">
        <v>44.3</v>
      </c>
      <c r="H1332">
        <v>2.411197644</v>
      </c>
      <c r="I1332">
        <v>6.5799999999999997E-6</v>
      </c>
      <c r="J1332" t="s">
        <v>6412</v>
      </c>
      <c r="K1332" t="s">
        <v>6413</v>
      </c>
    </row>
    <row r="1333" spans="1:11" x14ac:dyDescent="0.35">
      <c r="A1333" t="s">
        <v>3046</v>
      </c>
      <c r="B1333">
        <v>7.74</v>
      </c>
      <c r="C1333">
        <v>6.82</v>
      </c>
      <c r="D1333">
        <v>7.86</v>
      </c>
      <c r="E1333">
        <v>21.72</v>
      </c>
      <c r="F1333">
        <v>19.75</v>
      </c>
      <c r="G1333">
        <v>18.690000000000001</v>
      </c>
      <c r="H1333">
        <v>1.4240182889999999</v>
      </c>
      <c r="I1333">
        <v>1.8527499999999999E-4</v>
      </c>
      <c r="J1333" t="s">
        <v>3046</v>
      </c>
      <c r="K1333" t="s">
        <v>6414</v>
      </c>
    </row>
    <row r="1334" spans="1:11" x14ac:dyDescent="0.35">
      <c r="A1334" t="s">
        <v>3048</v>
      </c>
      <c r="B1334">
        <v>243.31</v>
      </c>
      <c r="C1334">
        <v>264.10000000000002</v>
      </c>
      <c r="D1334">
        <v>229.71</v>
      </c>
      <c r="E1334">
        <v>2219.2600000000002</v>
      </c>
      <c r="F1334">
        <v>2288.2399999999998</v>
      </c>
      <c r="G1334">
        <v>2442.9899999999998</v>
      </c>
      <c r="H1334">
        <v>3.2371432809999998</v>
      </c>
      <c r="I1334">
        <v>6.4899999999999997E-6</v>
      </c>
      <c r="J1334" t="s">
        <v>3049</v>
      </c>
      <c r="K1334" t="s">
        <v>6415</v>
      </c>
    </row>
    <row r="1335" spans="1:11" x14ac:dyDescent="0.35">
      <c r="A1335" t="s">
        <v>3050</v>
      </c>
      <c r="B1335">
        <v>14.23</v>
      </c>
      <c r="C1335">
        <v>9.44</v>
      </c>
      <c r="D1335">
        <v>10.7</v>
      </c>
      <c r="E1335">
        <v>50.45</v>
      </c>
      <c r="F1335">
        <v>38.71</v>
      </c>
      <c r="G1335">
        <v>39.31</v>
      </c>
      <c r="H1335">
        <v>1.9022097469999999</v>
      </c>
      <c r="I1335">
        <v>1.5363040000000001E-3</v>
      </c>
      <c r="J1335" t="s">
        <v>3050</v>
      </c>
      <c r="K1335" t="s">
        <v>6416</v>
      </c>
    </row>
    <row r="1336" spans="1:11" x14ac:dyDescent="0.35">
      <c r="A1336" t="s">
        <v>3051</v>
      </c>
      <c r="B1336">
        <v>203.41</v>
      </c>
      <c r="C1336">
        <v>214.4</v>
      </c>
      <c r="D1336">
        <v>192.55</v>
      </c>
      <c r="E1336">
        <v>4012.32</v>
      </c>
      <c r="F1336">
        <v>4015.02</v>
      </c>
      <c r="G1336">
        <v>4237.76</v>
      </c>
      <c r="H1336">
        <v>4.3287547689999997</v>
      </c>
      <c r="I1336">
        <v>8.2999999999999999E-7</v>
      </c>
      <c r="J1336" t="s">
        <v>3052</v>
      </c>
      <c r="K1336" t="s">
        <v>6417</v>
      </c>
    </row>
    <row r="1337" spans="1:11" x14ac:dyDescent="0.35">
      <c r="A1337" t="s">
        <v>3053</v>
      </c>
      <c r="B1337">
        <v>15.13</v>
      </c>
      <c r="C1337">
        <v>18.54</v>
      </c>
      <c r="D1337">
        <v>19.11</v>
      </c>
      <c r="E1337">
        <v>144.77000000000001</v>
      </c>
      <c r="F1337">
        <v>108.46</v>
      </c>
      <c r="G1337">
        <v>130.16999999999999</v>
      </c>
      <c r="H1337">
        <v>2.8607870819999999</v>
      </c>
      <c r="I1337">
        <v>4.8712199999999999E-4</v>
      </c>
      <c r="J1337" t="s">
        <v>3053</v>
      </c>
      <c r="K1337" t="s">
        <v>6418</v>
      </c>
    </row>
    <row r="1338" spans="1:11" x14ac:dyDescent="0.35">
      <c r="A1338" t="s">
        <v>3054</v>
      </c>
      <c r="B1338">
        <v>46</v>
      </c>
      <c r="C1338">
        <v>41.71</v>
      </c>
      <c r="D1338">
        <v>37.380000000000003</v>
      </c>
      <c r="E1338">
        <v>102.53</v>
      </c>
      <c r="F1338">
        <v>77.489999999999995</v>
      </c>
      <c r="G1338">
        <v>105.32</v>
      </c>
      <c r="H1338">
        <v>1.1897155420000001</v>
      </c>
      <c r="I1338">
        <v>4.3632089999999998E-3</v>
      </c>
      <c r="J1338" t="s">
        <v>3054</v>
      </c>
      <c r="K1338" t="s">
        <v>6419</v>
      </c>
    </row>
    <row r="1339" spans="1:11" x14ac:dyDescent="0.35">
      <c r="A1339" t="s">
        <v>3055</v>
      </c>
      <c r="B1339">
        <v>15.05</v>
      </c>
      <c r="C1339">
        <v>15.35</v>
      </c>
      <c r="D1339">
        <v>12.86</v>
      </c>
      <c r="E1339">
        <v>30.27</v>
      </c>
      <c r="F1339">
        <v>35.17</v>
      </c>
      <c r="G1339">
        <v>31.08</v>
      </c>
      <c r="H1339">
        <v>1.15779425</v>
      </c>
      <c r="I1339">
        <v>4.83239E-4</v>
      </c>
      <c r="J1339" t="s">
        <v>6420</v>
      </c>
      <c r="K1339" t="s">
        <v>6421</v>
      </c>
    </row>
    <row r="1340" spans="1:11" x14ac:dyDescent="0.35">
      <c r="A1340" t="s">
        <v>3059</v>
      </c>
      <c r="B1340">
        <v>19.43</v>
      </c>
      <c r="C1340">
        <v>20.46</v>
      </c>
      <c r="D1340">
        <v>16.760000000000002</v>
      </c>
      <c r="E1340">
        <v>63.09</v>
      </c>
      <c r="F1340">
        <v>37.479999999999997</v>
      </c>
      <c r="G1340">
        <v>64.67</v>
      </c>
      <c r="H1340">
        <v>1.544415104</v>
      </c>
      <c r="I1340">
        <v>1.5148534999999999E-2</v>
      </c>
      <c r="J1340" t="s">
        <v>6422</v>
      </c>
      <c r="K1340" t="s">
        <v>6423</v>
      </c>
    </row>
    <row r="1341" spans="1:11" x14ac:dyDescent="0.35">
      <c r="A1341" t="s">
        <v>3061</v>
      </c>
      <c r="B1341">
        <v>6.4</v>
      </c>
      <c r="C1341">
        <v>7.97</v>
      </c>
      <c r="D1341">
        <v>6.38</v>
      </c>
      <c r="E1341">
        <v>31.26</v>
      </c>
      <c r="F1341">
        <v>25.43</v>
      </c>
      <c r="G1341">
        <v>26.07</v>
      </c>
      <c r="H1341">
        <v>1.995822309</v>
      </c>
      <c r="I1341">
        <v>4.21765E-4</v>
      </c>
      <c r="J1341" t="s">
        <v>3061</v>
      </c>
      <c r="K1341" t="s">
        <v>6424</v>
      </c>
    </row>
    <row r="1342" spans="1:11" x14ac:dyDescent="0.35">
      <c r="A1342" t="s">
        <v>3067</v>
      </c>
      <c r="B1342">
        <v>17.59</v>
      </c>
      <c r="C1342">
        <v>18.43</v>
      </c>
      <c r="D1342">
        <v>17.5</v>
      </c>
      <c r="E1342">
        <v>41.08</v>
      </c>
      <c r="F1342">
        <v>38.65</v>
      </c>
      <c r="G1342">
        <v>37.11</v>
      </c>
      <c r="H1342">
        <v>1.1263842420000001</v>
      </c>
      <c r="I1342">
        <v>5.9899999999999999E-5</v>
      </c>
      <c r="J1342" t="s">
        <v>6425</v>
      </c>
    </row>
    <row r="1343" spans="1:11" x14ac:dyDescent="0.35">
      <c r="A1343" t="s">
        <v>3069</v>
      </c>
      <c r="B1343">
        <v>0</v>
      </c>
      <c r="C1343">
        <v>1.1599999999999999</v>
      </c>
      <c r="D1343">
        <v>0</v>
      </c>
      <c r="E1343">
        <v>5.03</v>
      </c>
      <c r="F1343">
        <v>5.05</v>
      </c>
      <c r="G1343">
        <v>6.9</v>
      </c>
      <c r="H1343">
        <v>3.8716397470000001</v>
      </c>
      <c r="I1343">
        <v>1.9550520000000001E-3</v>
      </c>
      <c r="J1343" t="s">
        <v>3069</v>
      </c>
      <c r="K1343" t="s">
        <v>6426</v>
      </c>
    </row>
    <row r="1344" spans="1:11" x14ac:dyDescent="0.35">
      <c r="A1344" t="s">
        <v>3070</v>
      </c>
      <c r="B1344">
        <v>0.9</v>
      </c>
      <c r="C1344">
        <v>0.62</v>
      </c>
      <c r="D1344">
        <v>2.25</v>
      </c>
      <c r="E1344">
        <v>7.14</v>
      </c>
      <c r="F1344">
        <v>6.85</v>
      </c>
      <c r="G1344">
        <v>6.68</v>
      </c>
      <c r="H1344">
        <v>2.4549019599999999</v>
      </c>
      <c r="I1344">
        <v>4.1443900000000001E-4</v>
      </c>
      <c r="J1344" t="s">
        <v>6427</v>
      </c>
      <c r="K1344" t="s">
        <v>6428</v>
      </c>
    </row>
    <row r="1345" spans="1:11" x14ac:dyDescent="0.35">
      <c r="A1345" t="s">
        <v>3073</v>
      </c>
      <c r="B1345">
        <v>29.44</v>
      </c>
      <c r="C1345">
        <v>26.74</v>
      </c>
      <c r="D1345">
        <v>25.92</v>
      </c>
      <c r="E1345">
        <v>66.25</v>
      </c>
      <c r="F1345">
        <v>66.540000000000006</v>
      </c>
      <c r="G1345">
        <v>57.08</v>
      </c>
      <c r="H1345">
        <v>1.209557846</v>
      </c>
      <c r="I1345">
        <v>3.9625700000000001E-4</v>
      </c>
      <c r="J1345" t="s">
        <v>6429</v>
      </c>
      <c r="K1345" t="s">
        <v>6430</v>
      </c>
    </row>
    <row r="1346" spans="1:11" x14ac:dyDescent="0.35">
      <c r="A1346" t="s">
        <v>3074</v>
      </c>
      <c r="B1346">
        <v>6.5</v>
      </c>
      <c r="C1346">
        <v>7.67</v>
      </c>
      <c r="D1346">
        <v>8</v>
      </c>
      <c r="E1346">
        <v>23.52</v>
      </c>
      <c r="F1346">
        <v>22.54</v>
      </c>
      <c r="G1346">
        <v>20.309999999999999</v>
      </c>
      <c r="H1346">
        <v>1.581922504</v>
      </c>
      <c r="I1346">
        <v>1.5145999999999999E-4</v>
      </c>
      <c r="J1346" t="s">
        <v>3074</v>
      </c>
      <c r="K1346" t="s">
        <v>6431</v>
      </c>
    </row>
    <row r="1347" spans="1:11" x14ac:dyDescent="0.35">
      <c r="A1347" t="s">
        <v>3077</v>
      </c>
      <c r="B1347">
        <v>127.95</v>
      </c>
      <c r="C1347">
        <v>139.44999999999999</v>
      </c>
      <c r="D1347">
        <v>118.23</v>
      </c>
      <c r="E1347">
        <v>1801.26</v>
      </c>
      <c r="F1347">
        <v>1866.5</v>
      </c>
      <c r="G1347">
        <v>1969.71</v>
      </c>
      <c r="H1347">
        <v>3.8697586560000001</v>
      </c>
      <c r="I1347">
        <v>3.7900000000000001E-6</v>
      </c>
      <c r="J1347" t="s">
        <v>6432</v>
      </c>
      <c r="K1347" t="s">
        <v>6433</v>
      </c>
    </row>
    <row r="1348" spans="1:11" x14ac:dyDescent="0.35">
      <c r="A1348" t="s">
        <v>3078</v>
      </c>
      <c r="B1348">
        <v>77.95</v>
      </c>
      <c r="C1348">
        <v>65.819999999999993</v>
      </c>
      <c r="D1348">
        <v>79.23</v>
      </c>
      <c r="E1348">
        <v>270.08999999999997</v>
      </c>
      <c r="F1348">
        <v>281.7</v>
      </c>
      <c r="G1348">
        <v>277.7</v>
      </c>
      <c r="H1348">
        <v>1.895180879</v>
      </c>
      <c r="I1348">
        <v>3.19E-6</v>
      </c>
      <c r="J1348" t="s">
        <v>3078</v>
      </c>
      <c r="K1348" t="s">
        <v>6434</v>
      </c>
    </row>
    <row r="1349" spans="1:11" x14ac:dyDescent="0.35">
      <c r="A1349" t="s">
        <v>3081</v>
      </c>
      <c r="B1349">
        <v>9.7100000000000009</v>
      </c>
      <c r="C1349">
        <v>8.2799999999999994</v>
      </c>
      <c r="D1349">
        <v>10.77</v>
      </c>
      <c r="E1349">
        <v>24.61</v>
      </c>
      <c r="F1349">
        <v>20.52</v>
      </c>
      <c r="G1349">
        <v>18.32</v>
      </c>
      <c r="H1349">
        <v>1.141556488</v>
      </c>
      <c r="I1349">
        <v>4.278362E-3</v>
      </c>
      <c r="J1349" t="s">
        <v>3081</v>
      </c>
      <c r="K1349" t="s">
        <v>6435</v>
      </c>
    </row>
    <row r="1350" spans="1:11" x14ac:dyDescent="0.35">
      <c r="A1350" t="s">
        <v>3082</v>
      </c>
      <c r="B1350">
        <v>31.48</v>
      </c>
      <c r="C1350">
        <v>32.67</v>
      </c>
      <c r="D1350">
        <v>30.37</v>
      </c>
      <c r="E1350">
        <v>106.94</v>
      </c>
      <c r="F1350">
        <v>122.15</v>
      </c>
      <c r="G1350">
        <v>106.63</v>
      </c>
      <c r="H1350">
        <v>1.8285669520000001</v>
      </c>
      <c r="I1350">
        <v>9.9500000000000006E-5</v>
      </c>
      <c r="J1350" t="s">
        <v>6436</v>
      </c>
      <c r="K1350" t="s">
        <v>6437</v>
      </c>
    </row>
    <row r="1351" spans="1:11" x14ac:dyDescent="0.35">
      <c r="A1351" t="s">
        <v>3083</v>
      </c>
      <c r="B1351">
        <v>2.29</v>
      </c>
      <c r="C1351">
        <v>1.5</v>
      </c>
      <c r="D1351">
        <v>2.02</v>
      </c>
      <c r="E1351">
        <v>7.09</v>
      </c>
      <c r="F1351">
        <v>4.75</v>
      </c>
      <c r="G1351">
        <v>6</v>
      </c>
      <c r="H1351">
        <v>1.618505546</v>
      </c>
      <c r="I1351">
        <v>4.9568909999999997E-3</v>
      </c>
      <c r="J1351" t="s">
        <v>3083</v>
      </c>
      <c r="K1351" t="s">
        <v>6438</v>
      </c>
    </row>
    <row r="1352" spans="1:11" x14ac:dyDescent="0.35">
      <c r="A1352" t="s">
        <v>3086</v>
      </c>
      <c r="B1352">
        <v>70.77</v>
      </c>
      <c r="C1352">
        <v>74.55</v>
      </c>
      <c r="D1352">
        <v>62.84</v>
      </c>
      <c r="E1352">
        <v>495.46</v>
      </c>
      <c r="F1352">
        <v>595.37</v>
      </c>
      <c r="G1352">
        <v>508.82</v>
      </c>
      <c r="H1352">
        <v>2.9419915090000002</v>
      </c>
      <c r="I1352">
        <v>1.2387100000000001E-4</v>
      </c>
      <c r="J1352" t="s">
        <v>6439</v>
      </c>
      <c r="K1352" t="s">
        <v>6440</v>
      </c>
    </row>
    <row r="1353" spans="1:11" x14ac:dyDescent="0.35">
      <c r="A1353" t="s">
        <v>3087</v>
      </c>
      <c r="B1353">
        <v>0.56000000000000005</v>
      </c>
      <c r="C1353">
        <v>1.29</v>
      </c>
      <c r="D1353">
        <v>0.44</v>
      </c>
      <c r="E1353">
        <v>26.45</v>
      </c>
      <c r="F1353">
        <v>20.420000000000002</v>
      </c>
      <c r="G1353">
        <v>20.56</v>
      </c>
      <c r="H1353">
        <v>4.8799710950000001</v>
      </c>
      <c r="I1353">
        <v>4.1228700000000001E-4</v>
      </c>
      <c r="J1353" t="s">
        <v>6441</v>
      </c>
      <c r="K1353" t="s">
        <v>6442</v>
      </c>
    </row>
    <row r="1354" spans="1:11" x14ac:dyDescent="0.35">
      <c r="A1354" t="s">
        <v>3088</v>
      </c>
      <c r="B1354">
        <v>15.23</v>
      </c>
      <c r="C1354">
        <v>12.82</v>
      </c>
      <c r="D1354">
        <v>14.83</v>
      </c>
      <c r="E1354">
        <v>78.31</v>
      </c>
      <c r="F1354">
        <v>68.66</v>
      </c>
      <c r="G1354">
        <v>81.95</v>
      </c>
      <c r="H1354">
        <v>2.4164667010000001</v>
      </c>
      <c r="I1354">
        <v>1.04534E-4</v>
      </c>
      <c r="J1354" t="s">
        <v>3088</v>
      </c>
      <c r="K1354" t="s">
        <v>6443</v>
      </c>
    </row>
    <row r="1355" spans="1:11" x14ac:dyDescent="0.35">
      <c r="A1355" t="s">
        <v>3090</v>
      </c>
      <c r="B1355">
        <v>8.77</v>
      </c>
      <c r="C1355">
        <v>8.8699999999999992</v>
      </c>
      <c r="D1355">
        <v>7.1</v>
      </c>
      <c r="E1355">
        <v>27.22</v>
      </c>
      <c r="F1355">
        <v>36.700000000000003</v>
      </c>
      <c r="G1355">
        <v>20.309999999999999</v>
      </c>
      <c r="H1355">
        <v>1.767488666</v>
      </c>
      <c r="I1355">
        <v>1.4330501000000001E-2</v>
      </c>
      <c r="J1355" t="s">
        <v>6444</v>
      </c>
      <c r="K1355" t="s">
        <v>6445</v>
      </c>
    </row>
    <row r="1356" spans="1:11" x14ac:dyDescent="0.35">
      <c r="A1356" t="s">
        <v>3092</v>
      </c>
      <c r="B1356">
        <v>57.02</v>
      </c>
      <c r="C1356">
        <v>52.69</v>
      </c>
      <c r="D1356">
        <v>52.81</v>
      </c>
      <c r="E1356">
        <v>110.43</v>
      </c>
      <c r="F1356">
        <v>116.78</v>
      </c>
      <c r="G1356">
        <v>115.08</v>
      </c>
      <c r="H1356">
        <v>1.0746018749999999</v>
      </c>
      <c r="I1356">
        <v>1.4600000000000001E-5</v>
      </c>
      <c r="J1356" t="s">
        <v>6446</v>
      </c>
      <c r="K1356" t="s">
        <v>6447</v>
      </c>
    </row>
    <row r="1357" spans="1:11" x14ac:dyDescent="0.35">
      <c r="A1357" t="s">
        <v>3093</v>
      </c>
      <c r="B1357">
        <v>14.45</v>
      </c>
      <c r="C1357">
        <v>14.85</v>
      </c>
      <c r="D1357">
        <v>17.79</v>
      </c>
      <c r="E1357">
        <v>38.18</v>
      </c>
      <c r="F1357">
        <v>43.49</v>
      </c>
      <c r="G1357">
        <v>37.33</v>
      </c>
      <c r="H1357">
        <v>1.337468946</v>
      </c>
      <c r="I1357">
        <v>4.0020600000000001E-4</v>
      </c>
      <c r="J1357" t="s">
        <v>6448</v>
      </c>
      <c r="K1357" t="s">
        <v>6449</v>
      </c>
    </row>
    <row r="1358" spans="1:11" x14ac:dyDescent="0.35">
      <c r="A1358" t="s">
        <v>3097</v>
      </c>
      <c r="B1358">
        <v>1.61</v>
      </c>
      <c r="C1358">
        <v>2.2599999999999998</v>
      </c>
      <c r="D1358">
        <v>1.57</v>
      </c>
      <c r="E1358">
        <v>3905.62</v>
      </c>
      <c r="F1358">
        <v>5332.82</v>
      </c>
      <c r="G1358">
        <v>4926.79</v>
      </c>
      <c r="H1358">
        <v>11.34645976</v>
      </c>
      <c r="I1358">
        <v>3.72479E-4</v>
      </c>
      <c r="J1358" t="s">
        <v>3098</v>
      </c>
      <c r="K1358" t="s">
        <v>6450</v>
      </c>
    </row>
    <row r="1359" spans="1:11" x14ac:dyDescent="0.35">
      <c r="A1359" t="s">
        <v>3099</v>
      </c>
      <c r="B1359">
        <v>0</v>
      </c>
      <c r="C1359">
        <v>0</v>
      </c>
      <c r="D1359">
        <v>4.82</v>
      </c>
      <c r="E1359">
        <v>16.739999999999998</v>
      </c>
      <c r="F1359">
        <v>13.32</v>
      </c>
      <c r="G1359">
        <v>10.36</v>
      </c>
      <c r="H1359">
        <v>3.067964269</v>
      </c>
      <c r="I1359">
        <v>8.321752E-3</v>
      </c>
      <c r="J1359" t="s">
        <v>6451</v>
      </c>
      <c r="K1359" t="s">
        <v>6452</v>
      </c>
    </row>
    <row r="1360" spans="1:11" x14ac:dyDescent="0.35">
      <c r="A1360" t="s">
        <v>3100</v>
      </c>
      <c r="B1360">
        <v>12.32</v>
      </c>
      <c r="C1360">
        <v>21.29</v>
      </c>
      <c r="D1360">
        <v>10.029999999999999</v>
      </c>
      <c r="E1360">
        <v>460.45</v>
      </c>
      <c r="F1360">
        <v>421</v>
      </c>
      <c r="G1360">
        <v>486.85</v>
      </c>
      <c r="H1360">
        <v>4.9705896640000002</v>
      </c>
      <c r="I1360">
        <v>2.23E-5</v>
      </c>
      <c r="J1360" t="s">
        <v>6453</v>
      </c>
      <c r="K1360" t="s">
        <v>6454</v>
      </c>
    </row>
    <row r="1361" spans="1:11" x14ac:dyDescent="0.35">
      <c r="A1361" t="s">
        <v>3101</v>
      </c>
      <c r="B1361">
        <v>5.61</v>
      </c>
      <c r="C1361">
        <v>4.67</v>
      </c>
      <c r="D1361">
        <v>6.05</v>
      </c>
      <c r="E1361">
        <v>12.65</v>
      </c>
      <c r="F1361">
        <v>11.99</v>
      </c>
      <c r="G1361">
        <v>16.420000000000002</v>
      </c>
      <c r="H1361">
        <v>1.330208837</v>
      </c>
      <c r="I1361">
        <v>4.5935630000000002E-3</v>
      </c>
      <c r="J1361" t="s">
        <v>3101</v>
      </c>
      <c r="K1361" t="s">
        <v>6455</v>
      </c>
    </row>
    <row r="1362" spans="1:11" x14ac:dyDescent="0.35">
      <c r="A1362" t="s">
        <v>3104</v>
      </c>
      <c r="B1362">
        <v>89.7</v>
      </c>
      <c r="C1362">
        <v>83.55</v>
      </c>
      <c r="D1362">
        <v>87.96</v>
      </c>
      <c r="E1362">
        <v>213.31</v>
      </c>
      <c r="F1362">
        <v>186.95</v>
      </c>
      <c r="G1362">
        <v>202.21</v>
      </c>
      <c r="H1362">
        <v>1.2056792750000001</v>
      </c>
      <c r="I1362">
        <v>1.3233200000000001E-4</v>
      </c>
      <c r="J1362" t="s">
        <v>6456</v>
      </c>
      <c r="K1362" t="s">
        <v>6457</v>
      </c>
    </row>
    <row r="1363" spans="1:11" x14ac:dyDescent="0.35">
      <c r="A1363" t="s">
        <v>3110</v>
      </c>
      <c r="B1363">
        <v>1.02</v>
      </c>
      <c r="C1363">
        <v>1.36</v>
      </c>
      <c r="D1363">
        <v>0.47</v>
      </c>
      <c r="E1363">
        <v>3.79</v>
      </c>
      <c r="F1363">
        <v>3.17</v>
      </c>
      <c r="G1363">
        <v>2.67</v>
      </c>
      <c r="H1363">
        <v>1.7565738790000001</v>
      </c>
      <c r="I1363">
        <v>5.518495E-3</v>
      </c>
      <c r="J1363" t="s">
        <v>6354</v>
      </c>
      <c r="K1363" t="s">
        <v>6458</v>
      </c>
    </row>
    <row r="1364" spans="1:11" x14ac:dyDescent="0.35">
      <c r="A1364" t="s">
        <v>3112</v>
      </c>
      <c r="B1364">
        <v>399.12</v>
      </c>
      <c r="C1364">
        <v>295.57</v>
      </c>
      <c r="D1364">
        <v>314.74</v>
      </c>
      <c r="E1364">
        <v>918.46</v>
      </c>
      <c r="F1364">
        <v>1052.46</v>
      </c>
      <c r="G1364">
        <v>1119.23</v>
      </c>
      <c r="H1364">
        <v>1.6141360010000001</v>
      </c>
      <c r="I1364">
        <v>4.9305799999999999E-4</v>
      </c>
      <c r="J1364" t="s">
        <v>3112</v>
      </c>
      <c r="K1364" t="s">
        <v>6459</v>
      </c>
    </row>
    <row r="1365" spans="1:11" x14ac:dyDescent="0.35">
      <c r="A1365" t="s">
        <v>3114</v>
      </c>
      <c r="B1365">
        <v>39.15</v>
      </c>
      <c r="C1365">
        <v>16.420000000000002</v>
      </c>
      <c r="D1365">
        <v>25.7</v>
      </c>
      <c r="E1365">
        <v>83.94</v>
      </c>
      <c r="F1365">
        <v>63.89</v>
      </c>
      <c r="G1365">
        <v>68.430000000000007</v>
      </c>
      <c r="H1365">
        <v>1.411972046</v>
      </c>
      <c r="I1365">
        <v>7.3912930000000002E-3</v>
      </c>
      <c r="J1365" t="s">
        <v>6460</v>
      </c>
      <c r="K1365" t="s">
        <v>6461</v>
      </c>
    </row>
    <row r="1366" spans="1:11" x14ac:dyDescent="0.35">
      <c r="A1366" t="s">
        <v>3115</v>
      </c>
      <c r="B1366">
        <v>33.83</v>
      </c>
      <c r="C1366">
        <v>35.130000000000003</v>
      </c>
      <c r="D1366">
        <v>33.54</v>
      </c>
      <c r="E1366">
        <v>207.18</v>
      </c>
      <c r="F1366">
        <v>213.17</v>
      </c>
      <c r="G1366">
        <v>211.84</v>
      </c>
      <c r="H1366">
        <v>2.624734305</v>
      </c>
      <c r="I1366">
        <v>7.7200000000000003E-8</v>
      </c>
      <c r="J1366" t="s">
        <v>3115</v>
      </c>
      <c r="K1366" t="s">
        <v>6462</v>
      </c>
    </row>
    <row r="1367" spans="1:11" x14ac:dyDescent="0.35">
      <c r="A1367" t="s">
        <v>3116</v>
      </c>
      <c r="B1367">
        <v>23.03</v>
      </c>
      <c r="C1367">
        <v>21.23</v>
      </c>
      <c r="D1367">
        <v>22.39</v>
      </c>
      <c r="E1367">
        <v>53.55</v>
      </c>
      <c r="F1367">
        <v>51.71</v>
      </c>
      <c r="G1367">
        <v>46.39</v>
      </c>
      <c r="H1367">
        <v>1.1860687169999999</v>
      </c>
      <c r="I1367">
        <v>2.1352799999999999E-4</v>
      </c>
      <c r="J1367" t="s">
        <v>3116</v>
      </c>
      <c r="K1367" t="s">
        <v>6463</v>
      </c>
    </row>
    <row r="1368" spans="1:11" x14ac:dyDescent="0.35">
      <c r="A1368" t="s">
        <v>3119</v>
      </c>
      <c r="B1368">
        <v>13.84</v>
      </c>
      <c r="C1368">
        <v>14.61</v>
      </c>
      <c r="D1368">
        <v>12.72</v>
      </c>
      <c r="E1368">
        <v>170.78</v>
      </c>
      <c r="F1368">
        <v>172.12</v>
      </c>
      <c r="G1368">
        <v>171.09</v>
      </c>
      <c r="H1368">
        <v>3.6420749379999999</v>
      </c>
      <c r="I1368">
        <v>2.1000000000000002E-9</v>
      </c>
      <c r="J1368" t="s">
        <v>3120</v>
      </c>
      <c r="K1368" t="s">
        <v>6464</v>
      </c>
    </row>
    <row r="1369" spans="1:11" x14ac:dyDescent="0.35">
      <c r="A1369" t="s">
        <v>3121</v>
      </c>
      <c r="B1369">
        <v>11.4</v>
      </c>
      <c r="C1369">
        <v>12.23</v>
      </c>
      <c r="D1369">
        <v>11.62</v>
      </c>
      <c r="E1369">
        <v>44.74</v>
      </c>
      <c r="F1369">
        <v>39.32</v>
      </c>
      <c r="G1369">
        <v>41.88</v>
      </c>
      <c r="H1369">
        <v>1.8370414100000001</v>
      </c>
      <c r="I1369">
        <v>4.4499999999999997E-5</v>
      </c>
      <c r="J1369" t="s">
        <v>6465</v>
      </c>
      <c r="K1369" t="s">
        <v>6466</v>
      </c>
    </row>
    <row r="1370" spans="1:11" x14ac:dyDescent="0.35">
      <c r="A1370" t="s">
        <v>3123</v>
      </c>
      <c r="B1370">
        <v>10.09</v>
      </c>
      <c r="C1370">
        <v>14.76</v>
      </c>
      <c r="D1370">
        <v>12.03</v>
      </c>
      <c r="E1370">
        <v>39.659999999999997</v>
      </c>
      <c r="F1370">
        <v>35.229999999999997</v>
      </c>
      <c r="G1370">
        <v>35.450000000000003</v>
      </c>
      <c r="H1370">
        <v>1.5810453250000001</v>
      </c>
      <c r="I1370">
        <v>2.4471200000000001E-4</v>
      </c>
      <c r="J1370" t="s">
        <v>3123</v>
      </c>
      <c r="K1370" t="s">
        <v>6467</v>
      </c>
    </row>
    <row r="1371" spans="1:11" x14ac:dyDescent="0.35">
      <c r="A1371" t="s">
        <v>3124</v>
      </c>
      <c r="B1371">
        <v>17.21</v>
      </c>
      <c r="C1371">
        <v>19.3</v>
      </c>
      <c r="D1371">
        <v>14.74</v>
      </c>
      <c r="E1371">
        <v>36.51</v>
      </c>
      <c r="F1371">
        <v>33.700000000000003</v>
      </c>
      <c r="G1371">
        <v>35.06</v>
      </c>
      <c r="H1371">
        <v>1.0384704440000001</v>
      </c>
      <c r="I1371">
        <v>3.1185700000000002E-4</v>
      </c>
      <c r="J1371" t="s">
        <v>6468</v>
      </c>
      <c r="K1371" t="s">
        <v>6469</v>
      </c>
    </row>
    <row r="1372" spans="1:11" x14ac:dyDescent="0.35">
      <c r="A1372" t="s">
        <v>3125</v>
      </c>
      <c r="B1372">
        <v>10.83</v>
      </c>
      <c r="C1372">
        <v>12.14</v>
      </c>
      <c r="D1372">
        <v>7.14</v>
      </c>
      <c r="E1372">
        <v>32.46</v>
      </c>
      <c r="F1372">
        <v>32.69</v>
      </c>
      <c r="G1372">
        <v>30.08</v>
      </c>
      <c r="H1372">
        <v>1.661173424</v>
      </c>
      <c r="I1372">
        <v>2.2370800000000001E-4</v>
      </c>
      <c r="J1372" t="s">
        <v>6470</v>
      </c>
      <c r="K1372" t="s">
        <v>6471</v>
      </c>
    </row>
    <row r="1373" spans="1:11" x14ac:dyDescent="0.35">
      <c r="A1373" t="s">
        <v>3131</v>
      </c>
      <c r="B1373">
        <v>15.48</v>
      </c>
      <c r="C1373">
        <v>13.55</v>
      </c>
      <c r="D1373">
        <v>13.94</v>
      </c>
      <c r="E1373">
        <v>48.19</v>
      </c>
      <c r="F1373">
        <v>39.619999999999997</v>
      </c>
      <c r="G1373">
        <v>59.09</v>
      </c>
      <c r="H1373">
        <v>1.7734327139999999</v>
      </c>
      <c r="I1373">
        <v>3.6195799999999998E-3</v>
      </c>
      <c r="J1373" t="s">
        <v>3131</v>
      </c>
    </row>
    <row r="1374" spans="1:11" x14ac:dyDescent="0.35">
      <c r="A1374" t="s">
        <v>3132</v>
      </c>
      <c r="B1374">
        <v>12.79</v>
      </c>
      <c r="C1374">
        <v>12.88</v>
      </c>
      <c r="D1374">
        <v>14.29</v>
      </c>
      <c r="E1374">
        <v>28.55</v>
      </c>
      <c r="F1374">
        <v>26.78</v>
      </c>
      <c r="G1374">
        <v>25.26</v>
      </c>
      <c r="H1374">
        <v>1.01204425</v>
      </c>
      <c r="I1374">
        <v>2.2233600000000001E-4</v>
      </c>
      <c r="J1374" t="s">
        <v>3132</v>
      </c>
      <c r="K1374" t="s">
        <v>6472</v>
      </c>
    </row>
    <row r="1375" spans="1:11" x14ac:dyDescent="0.35">
      <c r="A1375" t="s">
        <v>3134</v>
      </c>
      <c r="B1375">
        <v>3.3</v>
      </c>
      <c r="C1375">
        <v>4.5199999999999996</v>
      </c>
      <c r="D1375">
        <v>1.96</v>
      </c>
      <c r="E1375">
        <v>6.97</v>
      </c>
      <c r="F1375">
        <v>6.92</v>
      </c>
      <c r="G1375">
        <v>7.77</v>
      </c>
      <c r="H1375">
        <v>1.1471268729999999</v>
      </c>
      <c r="I1375">
        <v>7.3872640000000002E-3</v>
      </c>
      <c r="J1375" t="s">
        <v>3134</v>
      </c>
      <c r="K1375" t="s">
        <v>6473</v>
      </c>
    </row>
    <row r="1376" spans="1:11" x14ac:dyDescent="0.35">
      <c r="A1376" t="s">
        <v>3135</v>
      </c>
      <c r="B1376">
        <v>45.4</v>
      </c>
      <c r="C1376">
        <v>41.32</v>
      </c>
      <c r="D1376">
        <v>49.03</v>
      </c>
      <c r="E1376">
        <v>173.46</v>
      </c>
      <c r="F1376">
        <v>170.1</v>
      </c>
      <c r="G1376">
        <v>160.01</v>
      </c>
      <c r="H1376">
        <v>1.8912401400000001</v>
      </c>
      <c r="I1376">
        <v>1.19E-5</v>
      </c>
      <c r="J1376" t="s">
        <v>3135</v>
      </c>
      <c r="K1376" t="s">
        <v>6474</v>
      </c>
    </row>
    <row r="1377" spans="1:11" x14ac:dyDescent="0.35">
      <c r="A1377" t="s">
        <v>3136</v>
      </c>
      <c r="B1377">
        <v>4.84</v>
      </c>
      <c r="C1377">
        <v>5.25</v>
      </c>
      <c r="D1377">
        <v>7.03</v>
      </c>
      <c r="E1377">
        <v>15.03</v>
      </c>
      <c r="F1377">
        <v>12.38</v>
      </c>
      <c r="G1377">
        <v>13.64</v>
      </c>
      <c r="H1377">
        <v>1.2616995200000001</v>
      </c>
      <c r="I1377">
        <v>1.435614E-3</v>
      </c>
      <c r="J1377" t="s">
        <v>3136</v>
      </c>
      <c r="K1377" t="s">
        <v>6475</v>
      </c>
    </row>
    <row r="1378" spans="1:11" x14ac:dyDescent="0.35">
      <c r="A1378" t="s">
        <v>3139</v>
      </c>
      <c r="B1378">
        <v>39.22</v>
      </c>
      <c r="C1378">
        <v>44.24</v>
      </c>
      <c r="D1378">
        <v>35.36</v>
      </c>
      <c r="E1378">
        <v>119.19</v>
      </c>
      <c r="F1378">
        <v>92.93</v>
      </c>
      <c r="G1378">
        <v>87.08</v>
      </c>
      <c r="H1378">
        <v>1.3323324809999999</v>
      </c>
      <c r="I1378">
        <v>4.1467040000000002E-3</v>
      </c>
      <c r="J1378" t="s">
        <v>6476</v>
      </c>
      <c r="K1378" t="s">
        <v>6477</v>
      </c>
    </row>
    <row r="1379" spans="1:11" x14ac:dyDescent="0.35">
      <c r="A1379" t="s">
        <v>3140</v>
      </c>
      <c r="B1379">
        <v>13.31</v>
      </c>
      <c r="C1379">
        <v>16.13</v>
      </c>
      <c r="D1379">
        <v>16.079999999999998</v>
      </c>
      <c r="E1379">
        <v>48.51</v>
      </c>
      <c r="F1379">
        <v>44.81</v>
      </c>
      <c r="G1379">
        <v>44.6</v>
      </c>
      <c r="H1379">
        <v>1.599259217</v>
      </c>
      <c r="I1379">
        <v>4.0299999999999997E-5</v>
      </c>
      <c r="J1379" t="s">
        <v>3140</v>
      </c>
      <c r="K1379" t="s">
        <v>6478</v>
      </c>
    </row>
    <row r="1380" spans="1:11" x14ac:dyDescent="0.35">
      <c r="A1380" t="s">
        <v>3145</v>
      </c>
      <c r="B1380">
        <v>34.32</v>
      </c>
      <c r="C1380">
        <v>34.35</v>
      </c>
      <c r="D1380">
        <v>32.200000000000003</v>
      </c>
      <c r="E1380">
        <v>89.88</v>
      </c>
      <c r="F1380">
        <v>82.82</v>
      </c>
      <c r="G1380">
        <v>71.930000000000007</v>
      </c>
      <c r="H1380">
        <v>1.278104176</v>
      </c>
      <c r="I1380">
        <v>8.1065399999999995E-4</v>
      </c>
      <c r="J1380" t="s">
        <v>3145</v>
      </c>
      <c r="K1380" t="s">
        <v>6479</v>
      </c>
    </row>
    <row r="1381" spans="1:11" x14ac:dyDescent="0.35">
      <c r="A1381" t="s">
        <v>3146</v>
      </c>
      <c r="B1381">
        <v>28.63</v>
      </c>
      <c r="C1381">
        <v>24.99</v>
      </c>
      <c r="D1381">
        <v>22.25</v>
      </c>
      <c r="E1381">
        <v>123.31</v>
      </c>
      <c r="F1381">
        <v>125.24</v>
      </c>
      <c r="G1381">
        <v>118.9</v>
      </c>
      <c r="H1381">
        <v>2.2759465080000001</v>
      </c>
      <c r="I1381">
        <v>3.2200000000000001E-6</v>
      </c>
      <c r="J1381" t="s">
        <v>3146</v>
      </c>
      <c r="K1381" t="s">
        <v>6480</v>
      </c>
    </row>
    <row r="1382" spans="1:11" x14ac:dyDescent="0.35">
      <c r="A1382" t="s">
        <v>3147</v>
      </c>
      <c r="B1382">
        <v>7.0000000000000007E-2</v>
      </c>
      <c r="C1382">
        <v>0.4</v>
      </c>
      <c r="D1382">
        <v>0.21</v>
      </c>
      <c r="E1382">
        <v>2.04</v>
      </c>
      <c r="F1382">
        <v>1.86</v>
      </c>
      <c r="G1382">
        <v>2.44</v>
      </c>
      <c r="H1382">
        <v>3.220876187</v>
      </c>
      <c r="I1382">
        <v>6.54774E-4</v>
      </c>
      <c r="J1382" t="s">
        <v>3147</v>
      </c>
      <c r="K1382" t="s">
        <v>6481</v>
      </c>
    </row>
    <row r="1383" spans="1:11" x14ac:dyDescent="0.35">
      <c r="A1383" t="s">
        <v>3149</v>
      </c>
      <c r="B1383">
        <v>121.34</v>
      </c>
      <c r="C1383">
        <v>107.93</v>
      </c>
      <c r="D1383">
        <v>96.09</v>
      </c>
      <c r="E1383">
        <v>272.44</v>
      </c>
      <c r="F1383">
        <v>297.48</v>
      </c>
      <c r="G1383">
        <v>282.16000000000003</v>
      </c>
      <c r="H1383">
        <v>1.3889519930000001</v>
      </c>
      <c r="I1383">
        <v>6.9800000000000003E-5</v>
      </c>
      <c r="J1383" t="s">
        <v>3149</v>
      </c>
      <c r="K1383" t="s">
        <v>6482</v>
      </c>
    </row>
    <row r="1384" spans="1:11" x14ac:dyDescent="0.35">
      <c r="A1384" t="s">
        <v>3150</v>
      </c>
      <c r="B1384">
        <v>1.1000000000000001</v>
      </c>
      <c r="C1384">
        <v>0.75</v>
      </c>
      <c r="D1384">
        <v>0.6</v>
      </c>
      <c r="E1384">
        <v>59.35</v>
      </c>
      <c r="F1384">
        <v>57.05</v>
      </c>
      <c r="G1384">
        <v>58.08</v>
      </c>
      <c r="H1384">
        <v>6.154136115</v>
      </c>
      <c r="I1384">
        <v>1.1999999999999999E-7</v>
      </c>
      <c r="J1384" t="s">
        <v>6483</v>
      </c>
      <c r="K1384" t="s">
        <v>6484</v>
      </c>
    </row>
    <row r="1385" spans="1:11" x14ac:dyDescent="0.35">
      <c r="A1385" t="s">
        <v>3154</v>
      </c>
      <c r="B1385">
        <v>2.5499999999999998</v>
      </c>
      <c r="C1385">
        <v>2.89</v>
      </c>
      <c r="D1385">
        <v>2.81</v>
      </c>
      <c r="E1385">
        <v>13.2</v>
      </c>
      <c r="F1385">
        <v>16.22</v>
      </c>
      <c r="G1385">
        <v>12.52</v>
      </c>
      <c r="H1385">
        <v>2.345860837</v>
      </c>
      <c r="I1385">
        <v>5.9907899999999997E-4</v>
      </c>
      <c r="J1385" t="s">
        <v>3154</v>
      </c>
      <c r="K1385" t="s">
        <v>6485</v>
      </c>
    </row>
    <row r="1386" spans="1:11" x14ac:dyDescent="0.35">
      <c r="A1386" t="s">
        <v>3160</v>
      </c>
      <c r="B1386">
        <v>0.5</v>
      </c>
      <c r="C1386">
        <v>0.57999999999999996</v>
      </c>
      <c r="D1386">
        <v>0.81</v>
      </c>
      <c r="E1386">
        <v>1.1599999999999999</v>
      </c>
      <c r="F1386">
        <v>1.34</v>
      </c>
      <c r="G1386">
        <v>1.69</v>
      </c>
      <c r="H1386">
        <v>1.1485640100000001</v>
      </c>
      <c r="I1386">
        <v>1.3366380000000001E-2</v>
      </c>
      <c r="J1386" t="s">
        <v>6486</v>
      </c>
      <c r="K1386" t="s">
        <v>6487</v>
      </c>
    </row>
    <row r="1387" spans="1:11" x14ac:dyDescent="0.35">
      <c r="A1387" t="s">
        <v>3162</v>
      </c>
      <c r="B1387">
        <v>137.86000000000001</v>
      </c>
      <c r="C1387">
        <v>124.26</v>
      </c>
      <c r="D1387">
        <v>125.52</v>
      </c>
      <c r="E1387">
        <v>574.46</v>
      </c>
      <c r="F1387">
        <v>514.57000000000005</v>
      </c>
      <c r="G1387">
        <v>593.54</v>
      </c>
      <c r="H1387">
        <v>2.1178771740000002</v>
      </c>
      <c r="I1387">
        <v>5.7899999999999998E-5</v>
      </c>
      <c r="J1387" t="s">
        <v>6488</v>
      </c>
      <c r="K1387" t="s">
        <v>6489</v>
      </c>
    </row>
    <row r="1388" spans="1:11" x14ac:dyDescent="0.35">
      <c r="A1388" t="s">
        <v>3166</v>
      </c>
      <c r="B1388">
        <v>15.09</v>
      </c>
      <c r="C1388">
        <v>12.73</v>
      </c>
      <c r="D1388">
        <v>13.37</v>
      </c>
      <c r="E1388">
        <v>29.24</v>
      </c>
      <c r="F1388">
        <v>27.62</v>
      </c>
      <c r="G1388">
        <v>30.57</v>
      </c>
      <c r="H1388">
        <v>1.0858342729999999</v>
      </c>
      <c r="I1388">
        <v>1.5396100000000001E-4</v>
      </c>
      <c r="J1388" t="s">
        <v>3166</v>
      </c>
      <c r="K1388" t="s">
        <v>6490</v>
      </c>
    </row>
    <row r="1389" spans="1:11" x14ac:dyDescent="0.35">
      <c r="A1389" t="s">
        <v>3167</v>
      </c>
      <c r="B1389">
        <v>144.88999999999999</v>
      </c>
      <c r="C1389">
        <v>120.16</v>
      </c>
      <c r="D1389">
        <v>122.18</v>
      </c>
      <c r="E1389">
        <v>326.89</v>
      </c>
      <c r="F1389">
        <v>266.7</v>
      </c>
      <c r="G1389">
        <v>301.44</v>
      </c>
      <c r="H1389">
        <v>1.208745312</v>
      </c>
      <c r="I1389">
        <v>9.0645400000000001E-4</v>
      </c>
      <c r="J1389" t="s">
        <v>3167</v>
      </c>
      <c r="K1389" t="s">
        <v>6491</v>
      </c>
    </row>
    <row r="1390" spans="1:11" x14ac:dyDescent="0.35">
      <c r="A1390" t="s">
        <v>3168</v>
      </c>
      <c r="B1390">
        <v>3.25</v>
      </c>
      <c r="C1390">
        <v>3.76</v>
      </c>
      <c r="D1390">
        <v>3.25</v>
      </c>
      <c r="E1390">
        <v>7.58</v>
      </c>
      <c r="F1390">
        <v>7.57</v>
      </c>
      <c r="G1390">
        <v>7.93</v>
      </c>
      <c r="H1390">
        <v>1.169612493</v>
      </c>
      <c r="I1390">
        <v>3.26E-5</v>
      </c>
      <c r="J1390" t="s">
        <v>6492</v>
      </c>
      <c r="K1390" t="s">
        <v>6493</v>
      </c>
    </row>
    <row r="1391" spans="1:11" x14ac:dyDescent="0.35">
      <c r="A1391" t="s">
        <v>3169</v>
      </c>
      <c r="B1391">
        <v>0.71</v>
      </c>
      <c r="C1391">
        <v>1.18</v>
      </c>
      <c r="D1391">
        <v>0.68</v>
      </c>
      <c r="E1391">
        <v>8.3800000000000008</v>
      </c>
      <c r="F1391">
        <v>5.78</v>
      </c>
      <c r="G1391">
        <v>10.61</v>
      </c>
      <c r="H1391">
        <v>3.268753604</v>
      </c>
      <c r="I1391">
        <v>6.2255790000000002E-3</v>
      </c>
      <c r="J1391" t="s">
        <v>6494</v>
      </c>
      <c r="K1391" t="s">
        <v>6495</v>
      </c>
    </row>
    <row r="1392" spans="1:11" x14ac:dyDescent="0.35">
      <c r="A1392" t="s">
        <v>3170</v>
      </c>
      <c r="B1392">
        <v>9.34</v>
      </c>
      <c r="C1392">
        <v>8.42</v>
      </c>
      <c r="D1392">
        <v>10.52</v>
      </c>
      <c r="E1392">
        <v>29.71</v>
      </c>
      <c r="F1392">
        <v>25.35</v>
      </c>
      <c r="G1392">
        <v>29.05</v>
      </c>
      <c r="H1392">
        <v>1.572495215</v>
      </c>
      <c r="I1392">
        <v>2.3430599999999999E-4</v>
      </c>
      <c r="J1392" t="s">
        <v>3170</v>
      </c>
      <c r="K1392" t="s">
        <v>6496</v>
      </c>
    </row>
    <row r="1393" spans="1:11" x14ac:dyDescent="0.35">
      <c r="A1393" t="s">
        <v>3171</v>
      </c>
      <c r="B1393">
        <v>17.59</v>
      </c>
      <c r="C1393">
        <v>18.309999999999999</v>
      </c>
      <c r="D1393">
        <v>22.86</v>
      </c>
      <c r="E1393">
        <v>41.46</v>
      </c>
      <c r="F1393">
        <v>42.42</v>
      </c>
      <c r="G1393">
        <v>37.85</v>
      </c>
      <c r="H1393">
        <v>1.050778459</v>
      </c>
      <c r="I1393">
        <v>6.2571700000000003E-4</v>
      </c>
      <c r="J1393" t="s">
        <v>3171</v>
      </c>
      <c r="K1393" t="s">
        <v>6497</v>
      </c>
    </row>
    <row r="1394" spans="1:11" x14ac:dyDescent="0.35">
      <c r="A1394" t="s">
        <v>3175</v>
      </c>
      <c r="B1394">
        <v>1.69</v>
      </c>
      <c r="C1394">
        <v>1.74</v>
      </c>
      <c r="D1394">
        <v>2</v>
      </c>
      <c r="E1394">
        <v>4.67</v>
      </c>
      <c r="F1394">
        <v>4.3600000000000003</v>
      </c>
      <c r="G1394">
        <v>5.03</v>
      </c>
      <c r="H1394">
        <v>1.3725724909999999</v>
      </c>
      <c r="I1394">
        <v>1.8418899999999999E-4</v>
      </c>
      <c r="J1394" t="s">
        <v>3175</v>
      </c>
      <c r="K1394" t="s">
        <v>6498</v>
      </c>
    </row>
    <row r="1395" spans="1:11" x14ac:dyDescent="0.35">
      <c r="A1395" t="s">
        <v>3179</v>
      </c>
      <c r="B1395">
        <v>2.37</v>
      </c>
      <c r="C1395">
        <v>1.52</v>
      </c>
      <c r="D1395">
        <v>1.83</v>
      </c>
      <c r="E1395">
        <v>5.62</v>
      </c>
      <c r="F1395">
        <v>5.04</v>
      </c>
      <c r="G1395">
        <v>5.21</v>
      </c>
      <c r="H1395">
        <v>1.4722150759999999</v>
      </c>
      <c r="I1395">
        <v>3.6230099999999999E-4</v>
      </c>
      <c r="J1395" t="s">
        <v>6499</v>
      </c>
      <c r="K1395" t="s">
        <v>6500</v>
      </c>
    </row>
    <row r="1396" spans="1:11" x14ac:dyDescent="0.35">
      <c r="A1396" t="s">
        <v>3182</v>
      </c>
      <c r="B1396">
        <v>11.58</v>
      </c>
      <c r="C1396">
        <v>12.62</v>
      </c>
      <c r="D1396">
        <v>12.73</v>
      </c>
      <c r="E1396">
        <v>51.01</v>
      </c>
      <c r="F1396">
        <v>52.79</v>
      </c>
      <c r="G1396">
        <v>45.4</v>
      </c>
      <c r="H1396">
        <v>2.0143823680000001</v>
      </c>
      <c r="I1396">
        <v>7.75E-5</v>
      </c>
      <c r="J1396" t="s">
        <v>6501</v>
      </c>
      <c r="K1396" t="s">
        <v>6502</v>
      </c>
    </row>
    <row r="1397" spans="1:11" x14ac:dyDescent="0.35">
      <c r="A1397" t="s">
        <v>3183</v>
      </c>
      <c r="B1397">
        <v>0</v>
      </c>
      <c r="C1397">
        <v>0.22</v>
      </c>
      <c r="D1397">
        <v>0</v>
      </c>
      <c r="E1397">
        <v>0.89</v>
      </c>
      <c r="F1397">
        <v>0.51</v>
      </c>
      <c r="G1397">
        <v>1.34</v>
      </c>
      <c r="H1397">
        <v>3.6386004700000001</v>
      </c>
      <c r="I1397">
        <v>2.8603173999999999E-2</v>
      </c>
      <c r="J1397" t="s">
        <v>3183</v>
      </c>
      <c r="K1397" t="s">
        <v>6503</v>
      </c>
    </row>
    <row r="1398" spans="1:11" x14ac:dyDescent="0.35">
      <c r="A1398" t="s">
        <v>3186</v>
      </c>
      <c r="B1398">
        <v>43.89</v>
      </c>
      <c r="C1398">
        <v>53.32</v>
      </c>
      <c r="D1398">
        <v>35.659999999999997</v>
      </c>
      <c r="E1398">
        <v>115.79</v>
      </c>
      <c r="F1398">
        <v>97.98</v>
      </c>
      <c r="G1398">
        <v>115.61</v>
      </c>
      <c r="H1398">
        <v>1.309737554</v>
      </c>
      <c r="I1398">
        <v>1.103068E-3</v>
      </c>
      <c r="J1398" t="s">
        <v>6504</v>
      </c>
      <c r="K1398" t="s">
        <v>6505</v>
      </c>
    </row>
    <row r="1399" spans="1:11" x14ac:dyDescent="0.35">
      <c r="A1399" t="s">
        <v>3187</v>
      </c>
      <c r="B1399">
        <v>0</v>
      </c>
      <c r="C1399">
        <v>0</v>
      </c>
      <c r="D1399">
        <v>0.28000000000000003</v>
      </c>
      <c r="E1399">
        <v>3.84</v>
      </c>
      <c r="F1399">
        <v>3.6</v>
      </c>
      <c r="G1399">
        <v>4.58</v>
      </c>
      <c r="H1399">
        <v>5.4238662639999999</v>
      </c>
      <c r="I1399">
        <v>2.2480699999999999E-4</v>
      </c>
      <c r="J1399" t="s">
        <v>6506</v>
      </c>
      <c r="K1399" t="s">
        <v>6507</v>
      </c>
    </row>
    <row r="1400" spans="1:11" x14ac:dyDescent="0.35">
      <c r="A1400" t="s">
        <v>6508</v>
      </c>
      <c r="B1400">
        <v>23.11</v>
      </c>
      <c r="C1400">
        <v>31.16</v>
      </c>
      <c r="D1400">
        <v>22.63</v>
      </c>
      <c r="E1400">
        <v>110.54</v>
      </c>
      <c r="F1400">
        <v>92.58</v>
      </c>
      <c r="G1400">
        <v>99.21</v>
      </c>
      <c r="H1400">
        <v>1.975068641</v>
      </c>
      <c r="I1400">
        <v>2.23153E-4</v>
      </c>
      <c r="J1400" t="s">
        <v>6509</v>
      </c>
      <c r="K1400" t="s">
        <v>6510</v>
      </c>
    </row>
  </sheetData>
  <phoneticPr fontId="18" type="noConversion"/>
  <conditionalFormatting sqref="J1:J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5FF18-2B75-4BDA-BDC1-40C5564971C6}">
  <dimension ref="A1:F82"/>
  <sheetViews>
    <sheetView zoomScale="120" zoomScaleNormal="120" workbookViewId="0">
      <selection activeCell="J1" sqref="J1"/>
    </sheetView>
  </sheetViews>
  <sheetFormatPr defaultRowHeight="14.15" x14ac:dyDescent="0.35"/>
  <cols>
    <col min="2" max="2" width="11.85546875" customWidth="1"/>
  </cols>
  <sheetData>
    <row r="1" spans="1:6" ht="30" customHeight="1" x14ac:dyDescent="0.35">
      <c r="A1" s="3" t="s">
        <v>8974</v>
      </c>
      <c r="B1" s="3"/>
    </row>
    <row r="3" spans="1:6" x14ac:dyDescent="0.35">
      <c r="B3" s="4" t="s">
        <v>0</v>
      </c>
      <c r="C3" s="5" t="s">
        <v>8951</v>
      </c>
      <c r="D3" s="5" t="s">
        <v>8952</v>
      </c>
      <c r="E3" s="5" t="s">
        <v>8947</v>
      </c>
      <c r="F3" s="5" t="s">
        <v>8948</v>
      </c>
    </row>
    <row r="4" spans="1:6" x14ac:dyDescent="0.35">
      <c r="A4" s="7" t="s">
        <v>8949</v>
      </c>
      <c r="B4" t="s">
        <v>437</v>
      </c>
      <c r="C4">
        <v>6.5466666670000002</v>
      </c>
      <c r="D4">
        <v>10.08</v>
      </c>
      <c r="E4">
        <v>5.2166666670000001</v>
      </c>
      <c r="F4">
        <v>5.39</v>
      </c>
    </row>
    <row r="5" spans="1:6" x14ac:dyDescent="0.35">
      <c r="A5" s="7"/>
      <c r="B5" t="s">
        <v>486</v>
      </c>
      <c r="C5">
        <v>3.32</v>
      </c>
      <c r="D5">
        <v>1.3633333329999999</v>
      </c>
      <c r="E5">
        <v>2.2400000000000002</v>
      </c>
      <c r="F5">
        <v>1.8333333329999999</v>
      </c>
    </row>
    <row r="6" spans="1:6" x14ac:dyDescent="0.35">
      <c r="A6" s="7"/>
      <c r="B6" t="s">
        <v>710</v>
      </c>
      <c r="C6">
        <v>5.2766666669999998</v>
      </c>
      <c r="D6">
        <v>1.8233333329999999</v>
      </c>
      <c r="E6">
        <v>4.8966666669999999</v>
      </c>
      <c r="F6">
        <v>2.5299999999999998</v>
      </c>
    </row>
    <row r="7" spans="1:6" x14ac:dyDescent="0.35">
      <c r="A7" s="7"/>
      <c r="B7" t="s">
        <v>1128</v>
      </c>
      <c r="C7">
        <v>2.153333333</v>
      </c>
      <c r="D7">
        <v>2742.0633330000001</v>
      </c>
      <c r="E7">
        <v>1.0333333330000001</v>
      </c>
      <c r="F7">
        <v>2275.6866669999999</v>
      </c>
    </row>
    <row r="8" spans="1:6" x14ac:dyDescent="0.35">
      <c r="A8" s="7"/>
      <c r="B8" t="s">
        <v>1446</v>
      </c>
      <c r="C8">
        <v>4.6066666669999998</v>
      </c>
      <c r="D8">
        <v>42.066666669999996</v>
      </c>
      <c r="E8">
        <v>3.7766666670000002</v>
      </c>
      <c r="F8">
        <v>16.186666670000001</v>
      </c>
    </row>
    <row r="9" spans="1:6" x14ac:dyDescent="0.35">
      <c r="A9" s="7"/>
      <c r="B9" t="s">
        <v>1694</v>
      </c>
      <c r="C9">
        <v>2.6133333329999999</v>
      </c>
      <c r="D9">
        <v>9.0866666669999994</v>
      </c>
      <c r="E9">
        <v>2.2799999999999998</v>
      </c>
      <c r="F9">
        <v>15.95333333</v>
      </c>
    </row>
    <row r="10" spans="1:6" x14ac:dyDescent="0.35">
      <c r="A10" s="7"/>
      <c r="B10" t="s">
        <v>1858</v>
      </c>
      <c r="C10">
        <v>10.17333333</v>
      </c>
      <c r="D10">
        <v>521.20333330000005</v>
      </c>
      <c r="E10">
        <v>7.806666667</v>
      </c>
      <c r="F10">
        <v>428.89</v>
      </c>
    </row>
    <row r="11" spans="1:6" x14ac:dyDescent="0.35">
      <c r="A11" s="7"/>
      <c r="B11" t="s">
        <v>1979</v>
      </c>
      <c r="C11">
        <v>0.27</v>
      </c>
      <c r="D11">
        <v>428.68333330000002</v>
      </c>
      <c r="E11">
        <v>0.18333333299999999</v>
      </c>
      <c r="F11">
        <v>278.27</v>
      </c>
    </row>
    <row r="12" spans="1:6" x14ac:dyDescent="0.35">
      <c r="A12" s="7"/>
      <c r="B12" t="s">
        <v>2101</v>
      </c>
      <c r="C12">
        <v>7.31</v>
      </c>
      <c r="D12">
        <v>131.50666670000001</v>
      </c>
      <c r="E12">
        <v>6.5366666670000004</v>
      </c>
      <c r="F12">
        <v>109.15</v>
      </c>
    </row>
    <row r="13" spans="1:6" x14ac:dyDescent="0.35">
      <c r="A13" s="7"/>
      <c r="B13" t="s">
        <v>2126</v>
      </c>
      <c r="C13">
        <v>10.53333333</v>
      </c>
      <c r="D13">
        <v>3.0066666670000002</v>
      </c>
      <c r="E13">
        <v>9.7766666670000006</v>
      </c>
      <c r="F13">
        <v>2.9266666670000001</v>
      </c>
    </row>
    <row r="14" spans="1:6" x14ac:dyDescent="0.35">
      <c r="A14" s="7"/>
      <c r="B14" t="s">
        <v>4717</v>
      </c>
      <c r="C14">
        <v>6.766666667</v>
      </c>
      <c r="D14">
        <v>2.7766666670000002</v>
      </c>
      <c r="E14">
        <v>4.6733333330000004</v>
      </c>
      <c r="F14">
        <v>2.82</v>
      </c>
    </row>
    <row r="15" spans="1:6" x14ac:dyDescent="0.35">
      <c r="A15" s="7"/>
      <c r="B15" t="s">
        <v>2203</v>
      </c>
      <c r="C15">
        <v>9.4466666670000006</v>
      </c>
      <c r="D15">
        <v>12.47</v>
      </c>
      <c r="E15">
        <v>7.02</v>
      </c>
      <c r="F15">
        <v>10.54666667</v>
      </c>
    </row>
    <row r="16" spans="1:6" x14ac:dyDescent="0.35">
      <c r="A16" s="7"/>
      <c r="B16" t="s">
        <v>4718</v>
      </c>
      <c r="C16">
        <v>23.133333329999999</v>
      </c>
      <c r="D16">
        <v>581.41666669999995</v>
      </c>
      <c r="E16">
        <v>23.353333330000002</v>
      </c>
      <c r="F16">
        <v>450.40333329999999</v>
      </c>
    </row>
    <row r="17" spans="1:6" x14ac:dyDescent="0.35">
      <c r="A17" s="7"/>
      <c r="B17" t="s">
        <v>2539</v>
      </c>
      <c r="C17">
        <v>0.6</v>
      </c>
      <c r="D17">
        <v>2.8933333330000002</v>
      </c>
      <c r="E17">
        <v>1.356666667</v>
      </c>
      <c r="F17">
        <v>3.1466666669999999</v>
      </c>
    </row>
    <row r="18" spans="1:6" x14ac:dyDescent="0.35">
      <c r="A18" s="7"/>
      <c r="B18" t="s">
        <v>4716</v>
      </c>
      <c r="C18">
        <v>10.403333330000001</v>
      </c>
      <c r="D18">
        <v>9.0299999999999994</v>
      </c>
      <c r="E18">
        <v>7.7733333330000001</v>
      </c>
      <c r="F18">
        <v>8.6633333330000006</v>
      </c>
    </row>
    <row r="19" spans="1:6" x14ac:dyDescent="0.35">
      <c r="A19" s="7"/>
      <c r="B19" t="s">
        <v>2895</v>
      </c>
      <c r="C19">
        <v>8.9733333329999994</v>
      </c>
      <c r="D19">
        <v>1.713333333</v>
      </c>
      <c r="E19">
        <v>4.2633333330000003</v>
      </c>
      <c r="F19">
        <v>0.62666666699999996</v>
      </c>
    </row>
    <row r="20" spans="1:6" x14ac:dyDescent="0.35">
      <c r="A20" s="7"/>
      <c r="B20" t="s">
        <v>2921</v>
      </c>
      <c r="C20">
        <v>10.04666667</v>
      </c>
      <c r="D20">
        <v>3.753333333</v>
      </c>
      <c r="E20">
        <v>8.67</v>
      </c>
      <c r="F20">
        <v>4.04</v>
      </c>
    </row>
    <row r="21" spans="1:6" x14ac:dyDescent="0.35">
      <c r="A21" s="7"/>
      <c r="B21" t="s">
        <v>3120</v>
      </c>
      <c r="C21">
        <v>12.303333329999999</v>
      </c>
      <c r="D21">
        <v>192.52</v>
      </c>
      <c r="E21">
        <v>13.723333330000001</v>
      </c>
      <c r="F21">
        <v>171.33</v>
      </c>
    </row>
    <row r="22" spans="1:6" x14ac:dyDescent="0.35">
      <c r="A22" s="7"/>
      <c r="B22" t="s">
        <v>1316</v>
      </c>
      <c r="C22">
        <v>0.84333333300000002</v>
      </c>
      <c r="D22">
        <v>0.383333333</v>
      </c>
      <c r="E22">
        <v>0.67333333299999998</v>
      </c>
      <c r="F22">
        <v>0.55000000000000004</v>
      </c>
    </row>
    <row r="23" spans="1:6" x14ac:dyDescent="0.35">
      <c r="A23" s="7"/>
      <c r="B23" t="s">
        <v>1720</v>
      </c>
      <c r="C23">
        <v>23.666666670000001</v>
      </c>
      <c r="D23">
        <v>5.1466666669999999</v>
      </c>
      <c r="E23">
        <v>21.346666670000001</v>
      </c>
      <c r="F23">
        <v>7.5666666669999998</v>
      </c>
    </row>
    <row r="25" spans="1:6" x14ac:dyDescent="0.35">
      <c r="A25" s="7" t="s">
        <v>8950</v>
      </c>
      <c r="B25" t="s">
        <v>110</v>
      </c>
      <c r="C25">
        <v>5.17</v>
      </c>
      <c r="D25">
        <v>21758.416669999999</v>
      </c>
      <c r="E25">
        <v>3.8566666669999998</v>
      </c>
      <c r="F25">
        <v>17871.47</v>
      </c>
    </row>
    <row r="26" spans="1:6" x14ac:dyDescent="0.35">
      <c r="A26" s="7"/>
      <c r="B26" t="s">
        <v>201</v>
      </c>
      <c r="C26">
        <v>22.02</v>
      </c>
      <c r="D26">
        <v>57.676666670000003</v>
      </c>
      <c r="E26">
        <v>18.123333330000001</v>
      </c>
      <c r="F26">
        <v>39.333333330000002</v>
      </c>
    </row>
    <row r="27" spans="1:6" x14ac:dyDescent="0.35">
      <c r="A27" s="7"/>
      <c r="B27" t="s">
        <v>264</v>
      </c>
      <c r="C27">
        <v>3.4666666670000001</v>
      </c>
      <c r="D27">
        <v>6593.1266670000005</v>
      </c>
      <c r="E27">
        <v>2.596666667</v>
      </c>
      <c r="F27">
        <v>5494.28</v>
      </c>
    </row>
    <row r="28" spans="1:6" x14ac:dyDescent="0.35">
      <c r="A28" s="7"/>
      <c r="B28" t="s">
        <v>534</v>
      </c>
      <c r="C28">
        <v>0.68666666700000001</v>
      </c>
      <c r="D28">
        <v>1456.4366669999999</v>
      </c>
      <c r="E28">
        <v>0.60333333300000003</v>
      </c>
      <c r="F28">
        <v>978.67666670000006</v>
      </c>
    </row>
    <row r="29" spans="1:6" x14ac:dyDescent="0.35">
      <c r="A29" s="7"/>
      <c r="B29" t="s">
        <v>549</v>
      </c>
      <c r="C29">
        <v>0.62666666699999996</v>
      </c>
      <c r="D29">
        <v>10538.54667</v>
      </c>
      <c r="E29">
        <v>0.383333333</v>
      </c>
      <c r="F29">
        <v>9241.7166670000006</v>
      </c>
    </row>
    <row r="30" spans="1:6" x14ac:dyDescent="0.35">
      <c r="A30" s="7"/>
      <c r="B30" t="s">
        <v>558</v>
      </c>
      <c r="C30">
        <v>8.8966666669999999</v>
      </c>
      <c r="D30">
        <v>5670.37</v>
      </c>
      <c r="E30">
        <v>7.9366666669999999</v>
      </c>
      <c r="F30">
        <v>4766.2166669999997</v>
      </c>
    </row>
    <row r="31" spans="1:6" x14ac:dyDescent="0.35">
      <c r="A31" s="7"/>
      <c r="B31" t="s">
        <v>605</v>
      </c>
      <c r="C31">
        <v>4.7766666669999998</v>
      </c>
      <c r="D31">
        <v>14878.846670000001</v>
      </c>
      <c r="E31">
        <v>3.1766666670000001</v>
      </c>
      <c r="F31">
        <v>11952.153329999999</v>
      </c>
    </row>
    <row r="32" spans="1:6" x14ac:dyDescent="0.35">
      <c r="A32" s="7"/>
      <c r="B32" t="s">
        <v>792</v>
      </c>
      <c r="C32">
        <v>8.0333333329999999</v>
      </c>
      <c r="D32">
        <v>6446.7433330000003</v>
      </c>
      <c r="E32">
        <v>4.8899999999999997</v>
      </c>
      <c r="F32">
        <v>5296.2866670000003</v>
      </c>
    </row>
    <row r="33" spans="1:6" x14ac:dyDescent="0.35">
      <c r="A33" s="7"/>
      <c r="B33" t="s">
        <v>856</v>
      </c>
      <c r="C33">
        <v>86.79</v>
      </c>
      <c r="D33">
        <v>1128.866667</v>
      </c>
      <c r="E33">
        <v>70.08666667</v>
      </c>
      <c r="F33">
        <v>978.53</v>
      </c>
    </row>
    <row r="34" spans="1:6" x14ac:dyDescent="0.35">
      <c r="A34" s="7"/>
      <c r="B34" t="s">
        <v>858</v>
      </c>
      <c r="C34">
        <v>79.453333330000007</v>
      </c>
      <c r="D34">
        <v>170.06666670000001</v>
      </c>
      <c r="E34">
        <v>56.893333329999997</v>
      </c>
      <c r="F34">
        <v>130.91999999999999</v>
      </c>
    </row>
    <row r="35" spans="1:6" x14ac:dyDescent="0.35">
      <c r="A35" s="7"/>
      <c r="B35" t="s">
        <v>909</v>
      </c>
      <c r="C35">
        <v>125.8966667</v>
      </c>
      <c r="D35">
        <v>225.2033333</v>
      </c>
      <c r="E35">
        <v>103.5066667</v>
      </c>
      <c r="F35">
        <v>174.01</v>
      </c>
    </row>
    <row r="36" spans="1:6" x14ac:dyDescent="0.35">
      <c r="A36" s="7"/>
      <c r="B36" t="s">
        <v>1051</v>
      </c>
      <c r="C36">
        <v>90.873333329999994</v>
      </c>
      <c r="D36">
        <v>2988.586667</v>
      </c>
      <c r="E36">
        <v>83.133333329999999</v>
      </c>
      <c r="F36">
        <v>2506.2733330000001</v>
      </c>
    </row>
    <row r="37" spans="1:6" x14ac:dyDescent="0.35">
      <c r="A37" s="7"/>
      <c r="B37" t="s">
        <v>1089</v>
      </c>
      <c r="C37">
        <v>27.116666670000001</v>
      </c>
      <c r="D37">
        <v>8.7866666670000004</v>
      </c>
      <c r="E37">
        <v>26.54</v>
      </c>
      <c r="F37">
        <v>8.82</v>
      </c>
    </row>
    <row r="38" spans="1:6" x14ac:dyDescent="0.35">
      <c r="A38" s="7"/>
      <c r="B38" t="s">
        <v>1117</v>
      </c>
      <c r="C38">
        <v>7.66</v>
      </c>
      <c r="D38">
        <v>323.39666670000003</v>
      </c>
      <c r="E38">
        <v>5.3666666669999996</v>
      </c>
      <c r="F38">
        <v>273.77666670000002</v>
      </c>
    </row>
    <row r="39" spans="1:6" x14ac:dyDescent="0.35">
      <c r="A39" s="7"/>
      <c r="B39" t="s">
        <v>1164</v>
      </c>
      <c r="C39">
        <v>8.6233333329999997</v>
      </c>
      <c r="D39">
        <v>6589.4433330000002</v>
      </c>
      <c r="E39">
        <v>4.733333333</v>
      </c>
      <c r="F39">
        <v>5158.0266670000001</v>
      </c>
    </row>
    <row r="40" spans="1:6" x14ac:dyDescent="0.35">
      <c r="A40" s="7"/>
      <c r="B40" t="s">
        <v>1192</v>
      </c>
      <c r="C40">
        <v>3.9466666670000001</v>
      </c>
      <c r="D40">
        <v>1550.403333</v>
      </c>
      <c r="E40">
        <v>3.1666666669999999</v>
      </c>
      <c r="F40">
        <v>1104.25</v>
      </c>
    </row>
    <row r="41" spans="1:6" x14ac:dyDescent="0.35">
      <c r="A41" s="7"/>
      <c r="B41" t="s">
        <v>1208</v>
      </c>
      <c r="C41">
        <v>30.306666669999998</v>
      </c>
      <c r="D41">
        <v>10.536666670000001</v>
      </c>
      <c r="E41">
        <v>21.95</v>
      </c>
      <c r="F41">
        <v>17.686666670000001</v>
      </c>
    </row>
    <row r="42" spans="1:6" x14ac:dyDescent="0.35">
      <c r="A42" s="7"/>
      <c r="B42" t="s">
        <v>1513</v>
      </c>
      <c r="C42">
        <v>28.956666670000001</v>
      </c>
      <c r="D42">
        <v>92.193333330000002</v>
      </c>
      <c r="E42">
        <v>19.61</v>
      </c>
      <c r="F42">
        <v>69.58</v>
      </c>
    </row>
    <row r="43" spans="1:6" x14ac:dyDescent="0.35">
      <c r="A43" s="7"/>
      <c r="B43" t="s">
        <v>1573</v>
      </c>
      <c r="C43">
        <v>90.09</v>
      </c>
      <c r="D43">
        <v>8046.7166669999997</v>
      </c>
      <c r="E43">
        <v>44.79</v>
      </c>
      <c r="F43">
        <v>6710.9833330000001</v>
      </c>
    </row>
    <row r="44" spans="1:6" x14ac:dyDescent="0.35">
      <c r="A44" s="7"/>
      <c r="B44" t="s">
        <v>1595</v>
      </c>
      <c r="C44">
        <v>21.16333333</v>
      </c>
      <c r="D44">
        <v>14.00666667</v>
      </c>
      <c r="E44">
        <v>15.64666667</v>
      </c>
      <c r="F44">
        <v>13.50666667</v>
      </c>
    </row>
    <row r="45" spans="1:6" x14ac:dyDescent="0.35">
      <c r="A45" s="7"/>
      <c r="B45" t="s">
        <v>1710</v>
      </c>
      <c r="C45">
        <v>76.616666670000001</v>
      </c>
      <c r="D45">
        <v>331.28333329999998</v>
      </c>
      <c r="E45">
        <v>51.37</v>
      </c>
      <c r="F45">
        <v>277.4866667</v>
      </c>
    </row>
    <row r="46" spans="1:6" x14ac:dyDescent="0.35">
      <c r="A46" s="7"/>
      <c r="B46" t="s">
        <v>1795</v>
      </c>
      <c r="C46">
        <v>1.933333333</v>
      </c>
      <c r="D46">
        <v>7237.7966669999996</v>
      </c>
      <c r="E46">
        <v>0.78</v>
      </c>
      <c r="F46">
        <v>6293.9433330000002</v>
      </c>
    </row>
    <row r="47" spans="1:6" x14ac:dyDescent="0.35">
      <c r="A47" s="7"/>
      <c r="B47" t="s">
        <v>1825</v>
      </c>
      <c r="C47">
        <v>53.823333329999997</v>
      </c>
      <c r="D47">
        <v>15.51</v>
      </c>
      <c r="E47">
        <v>53.056666669999998</v>
      </c>
      <c r="F47">
        <v>15.92333333</v>
      </c>
    </row>
    <row r="48" spans="1:6" x14ac:dyDescent="0.35">
      <c r="A48" s="7"/>
      <c r="B48" t="s">
        <v>2087</v>
      </c>
      <c r="C48">
        <v>0.65</v>
      </c>
      <c r="D48">
        <v>4301.5266670000001</v>
      </c>
      <c r="E48">
        <v>0.46666666699999998</v>
      </c>
      <c r="F48">
        <v>2268.5500000000002</v>
      </c>
    </row>
    <row r="49" spans="1:6" x14ac:dyDescent="0.35">
      <c r="A49" s="7"/>
      <c r="B49" t="s">
        <v>2142</v>
      </c>
      <c r="C49">
        <v>9.9466666670000006</v>
      </c>
      <c r="D49">
        <v>2.3199999999999998</v>
      </c>
      <c r="E49">
        <v>10.14</v>
      </c>
      <c r="F49">
        <v>3.22</v>
      </c>
    </row>
    <row r="50" spans="1:6" x14ac:dyDescent="0.35">
      <c r="A50" s="7"/>
      <c r="B50" t="s">
        <v>2175</v>
      </c>
      <c r="C50">
        <v>41.47</v>
      </c>
      <c r="D50">
        <v>23.786666669999999</v>
      </c>
      <c r="E50">
        <v>28.78</v>
      </c>
      <c r="F50">
        <v>17.856666669999999</v>
      </c>
    </row>
    <row r="51" spans="1:6" x14ac:dyDescent="0.35">
      <c r="A51" s="7"/>
      <c r="B51" t="s">
        <v>2260</v>
      </c>
      <c r="C51">
        <v>162.3966667</v>
      </c>
      <c r="D51">
        <v>41.496666670000003</v>
      </c>
      <c r="E51">
        <v>124.41333330000001</v>
      </c>
      <c r="F51">
        <v>40.6</v>
      </c>
    </row>
    <row r="52" spans="1:6" x14ac:dyDescent="0.35">
      <c r="A52" s="7"/>
      <c r="B52" t="s">
        <v>2265</v>
      </c>
      <c r="C52">
        <v>151.94333330000001</v>
      </c>
      <c r="D52">
        <v>492.12666669999999</v>
      </c>
      <c r="E52">
        <v>172.3666667</v>
      </c>
      <c r="F52">
        <v>392.68</v>
      </c>
    </row>
    <row r="53" spans="1:6" x14ac:dyDescent="0.35">
      <c r="A53" s="7"/>
      <c r="B53" t="s">
        <v>2277</v>
      </c>
      <c r="C53">
        <v>0.23</v>
      </c>
      <c r="D53">
        <v>4533.2066670000004</v>
      </c>
      <c r="E53">
        <v>3.6666667E-2</v>
      </c>
      <c r="F53">
        <v>3234.4533329999999</v>
      </c>
    </row>
    <row r="54" spans="1:6" x14ac:dyDescent="0.35">
      <c r="A54" s="7"/>
      <c r="B54" t="s">
        <v>2442</v>
      </c>
      <c r="C54">
        <v>85.783333330000005</v>
      </c>
      <c r="D54">
        <v>23.243333329999999</v>
      </c>
      <c r="E54">
        <v>68.48</v>
      </c>
      <c r="F54">
        <v>46.35</v>
      </c>
    </row>
    <row r="55" spans="1:6" x14ac:dyDescent="0.35">
      <c r="A55" s="7"/>
      <c r="B55" t="s">
        <v>2510</v>
      </c>
      <c r="C55">
        <v>35.21</v>
      </c>
      <c r="D55">
        <v>71.47666667</v>
      </c>
      <c r="E55">
        <v>16.93</v>
      </c>
      <c r="F55">
        <v>42.616666670000001</v>
      </c>
    </row>
    <row r="56" spans="1:6" x14ac:dyDescent="0.35">
      <c r="A56" s="7"/>
      <c r="B56" t="s">
        <v>2512</v>
      </c>
      <c r="C56">
        <v>1392.106667</v>
      </c>
      <c r="D56">
        <v>2984.8033329999998</v>
      </c>
      <c r="E56">
        <v>1088.5233330000001</v>
      </c>
      <c r="F56">
        <v>2894.81</v>
      </c>
    </row>
    <row r="57" spans="1:6" x14ac:dyDescent="0.35">
      <c r="A57" s="7"/>
      <c r="B57" t="s">
        <v>2586</v>
      </c>
      <c r="C57">
        <v>11.11333333</v>
      </c>
      <c r="D57">
        <v>5.4133333329999997</v>
      </c>
      <c r="E57">
        <v>9.4700000000000006</v>
      </c>
      <c r="F57">
        <v>6.6733333330000004</v>
      </c>
    </row>
    <row r="58" spans="1:6" x14ac:dyDescent="0.35">
      <c r="A58" s="7"/>
      <c r="B58" t="s">
        <v>2627</v>
      </c>
      <c r="C58">
        <v>53.02</v>
      </c>
      <c r="D58">
        <v>2334.0366669999999</v>
      </c>
      <c r="E58">
        <v>34.863333330000003</v>
      </c>
      <c r="F58">
        <v>2141.146667</v>
      </c>
    </row>
    <row r="59" spans="1:6" x14ac:dyDescent="0.35">
      <c r="A59" s="7"/>
      <c r="B59" t="s">
        <v>2657</v>
      </c>
      <c r="C59">
        <v>0.89666666699999997</v>
      </c>
      <c r="D59">
        <v>7402.1533330000002</v>
      </c>
      <c r="E59">
        <v>0.35333333300000003</v>
      </c>
      <c r="F59">
        <v>5940.4766669999999</v>
      </c>
    </row>
    <row r="60" spans="1:6" x14ac:dyDescent="0.35">
      <c r="A60" s="7"/>
      <c r="B60" t="s">
        <v>605</v>
      </c>
      <c r="C60">
        <v>2.21</v>
      </c>
      <c r="D60">
        <v>11701.31</v>
      </c>
      <c r="E60">
        <v>0.796666667</v>
      </c>
      <c r="F60">
        <v>10303.756670000001</v>
      </c>
    </row>
    <row r="61" spans="1:6" x14ac:dyDescent="0.35">
      <c r="A61" s="7"/>
      <c r="B61" t="s">
        <v>2840</v>
      </c>
      <c r="C61">
        <v>3.153333333</v>
      </c>
      <c r="D61">
        <v>4396.03</v>
      </c>
      <c r="E61">
        <v>2.3133333330000001</v>
      </c>
      <c r="F61">
        <v>3462.31</v>
      </c>
    </row>
    <row r="62" spans="1:6" x14ac:dyDescent="0.35">
      <c r="A62" s="7"/>
      <c r="B62" t="s">
        <v>2977</v>
      </c>
      <c r="C62">
        <v>156.49333329999999</v>
      </c>
      <c r="D62">
        <v>180.9566667</v>
      </c>
      <c r="E62">
        <v>168.74333329999999</v>
      </c>
      <c r="F62">
        <v>164.68</v>
      </c>
    </row>
    <row r="63" spans="1:6" x14ac:dyDescent="0.35">
      <c r="A63" s="7"/>
      <c r="B63" t="s">
        <v>2985</v>
      </c>
      <c r="C63">
        <v>539.83333330000005</v>
      </c>
      <c r="D63">
        <v>280.60666670000001</v>
      </c>
      <c r="E63">
        <v>728.90666669999996</v>
      </c>
      <c r="F63">
        <v>280.21666670000002</v>
      </c>
    </row>
    <row r="64" spans="1:6" x14ac:dyDescent="0.35">
      <c r="A64" s="7"/>
      <c r="B64" t="s">
        <v>2992</v>
      </c>
      <c r="C64">
        <v>7.2233333330000002</v>
      </c>
      <c r="D64">
        <v>1866.93</v>
      </c>
      <c r="E64">
        <v>3.73</v>
      </c>
      <c r="F64">
        <v>1308.606667</v>
      </c>
    </row>
    <row r="65" spans="1:6" x14ac:dyDescent="0.35">
      <c r="A65" s="7"/>
      <c r="B65" t="s">
        <v>3011</v>
      </c>
      <c r="C65">
        <v>15.026666669999999</v>
      </c>
      <c r="D65">
        <v>4905.7533329999997</v>
      </c>
      <c r="E65">
        <v>8.23</v>
      </c>
      <c r="F65">
        <v>4182.3599999999997</v>
      </c>
    </row>
    <row r="66" spans="1:6" x14ac:dyDescent="0.35">
      <c r="A66" s="7"/>
      <c r="B66" t="s">
        <v>3047</v>
      </c>
      <c r="C66">
        <v>34.723333330000003</v>
      </c>
      <c r="D66">
        <v>21.373333330000001</v>
      </c>
      <c r="E66">
        <v>22.333333329999999</v>
      </c>
      <c r="F66">
        <v>24.87</v>
      </c>
    </row>
    <row r="67" spans="1:6" x14ac:dyDescent="0.35">
      <c r="A67" s="7"/>
      <c r="B67" t="s">
        <v>3049</v>
      </c>
      <c r="C67">
        <v>360.69333330000001</v>
      </c>
      <c r="D67">
        <v>2668.0733329999998</v>
      </c>
      <c r="E67">
        <v>245.7066667</v>
      </c>
      <c r="F67">
        <v>2316.83</v>
      </c>
    </row>
    <row r="68" spans="1:6" x14ac:dyDescent="0.35">
      <c r="A68" s="7"/>
      <c r="B68" t="s">
        <v>3052</v>
      </c>
      <c r="C68">
        <v>329.04</v>
      </c>
      <c r="D68">
        <v>4549.6000000000004</v>
      </c>
      <c r="E68">
        <v>203.4533333</v>
      </c>
      <c r="F68">
        <v>4088.3666669999998</v>
      </c>
    </row>
    <row r="69" spans="1:6" x14ac:dyDescent="0.35">
      <c r="A69" s="7"/>
      <c r="B69" t="s">
        <v>3098</v>
      </c>
      <c r="C69">
        <v>3.4366666669999999</v>
      </c>
      <c r="D69">
        <v>7267.05</v>
      </c>
      <c r="E69">
        <v>1.8133333330000001</v>
      </c>
      <c r="F69">
        <v>4721.7433330000003</v>
      </c>
    </row>
    <row r="70" spans="1:6" x14ac:dyDescent="0.35">
      <c r="A70" s="7"/>
      <c r="B70" t="s">
        <v>1530</v>
      </c>
      <c r="C70">
        <v>406.16333329999998</v>
      </c>
      <c r="D70">
        <v>4931.7366670000001</v>
      </c>
      <c r="E70">
        <v>274.58</v>
      </c>
      <c r="F70">
        <v>4391.4466670000002</v>
      </c>
    </row>
    <row r="71" spans="1:6" x14ac:dyDescent="0.35">
      <c r="A71" s="7"/>
      <c r="B71" t="s">
        <v>2820</v>
      </c>
      <c r="C71">
        <v>181.9266667</v>
      </c>
      <c r="D71">
        <v>300.97666670000001</v>
      </c>
      <c r="E71">
        <v>129.50666670000001</v>
      </c>
      <c r="F71">
        <v>219.7033333</v>
      </c>
    </row>
    <row r="72" spans="1:6" x14ac:dyDescent="0.35">
      <c r="A72" s="7"/>
      <c r="B72" t="s">
        <v>2878</v>
      </c>
      <c r="C72">
        <v>149.49</v>
      </c>
      <c r="D72">
        <v>135.60666670000001</v>
      </c>
      <c r="E72">
        <v>108.2933333</v>
      </c>
      <c r="F72">
        <v>114.77</v>
      </c>
    </row>
    <row r="73" spans="1:6" x14ac:dyDescent="0.35">
      <c r="A73" s="7"/>
      <c r="B73" t="s">
        <v>141</v>
      </c>
      <c r="C73">
        <v>1.403333333</v>
      </c>
      <c r="D73">
        <v>0.63</v>
      </c>
      <c r="E73">
        <v>0.206666667</v>
      </c>
      <c r="F73">
        <v>0.19666666699999999</v>
      </c>
    </row>
    <row r="74" spans="1:6" x14ac:dyDescent="0.35">
      <c r="A74" s="7"/>
      <c r="B74" t="s">
        <v>3057</v>
      </c>
      <c r="C74">
        <v>23.366666670000001</v>
      </c>
      <c r="D74">
        <v>21.91333333</v>
      </c>
      <c r="E74">
        <v>16.899999999999999</v>
      </c>
      <c r="F74">
        <v>15.05</v>
      </c>
    </row>
    <row r="75" spans="1:6" x14ac:dyDescent="0.35">
      <c r="A75" s="7"/>
      <c r="B75" t="s">
        <v>1589</v>
      </c>
      <c r="C75">
        <v>86.216666669999995</v>
      </c>
      <c r="D75">
        <v>870.04666669999995</v>
      </c>
      <c r="E75">
        <v>78.303333330000001</v>
      </c>
      <c r="F75">
        <v>658.67333329999997</v>
      </c>
    </row>
    <row r="76" spans="1:6" x14ac:dyDescent="0.35">
      <c r="A76" s="7"/>
      <c r="B76" t="s">
        <v>574</v>
      </c>
      <c r="C76">
        <v>251.82</v>
      </c>
      <c r="D76">
        <v>29.87</v>
      </c>
      <c r="E76">
        <v>272.56</v>
      </c>
      <c r="F76">
        <v>38.563333329999999</v>
      </c>
    </row>
    <row r="77" spans="1:6" x14ac:dyDescent="0.35">
      <c r="A77" s="7"/>
      <c r="B77" t="s">
        <v>1144</v>
      </c>
      <c r="C77">
        <v>283.77</v>
      </c>
      <c r="D77">
        <v>601.21666670000002</v>
      </c>
      <c r="E77">
        <v>283.7633333</v>
      </c>
      <c r="F77">
        <v>509.10333329999997</v>
      </c>
    </row>
    <row r="78" spans="1:6" x14ac:dyDescent="0.35">
      <c r="A78" s="7"/>
      <c r="B78" t="s">
        <v>376</v>
      </c>
      <c r="C78">
        <v>17.11</v>
      </c>
      <c r="D78">
        <v>0.69</v>
      </c>
      <c r="E78">
        <v>14.66333333</v>
      </c>
      <c r="F78">
        <v>0.71333333300000001</v>
      </c>
    </row>
    <row r="79" spans="1:6" x14ac:dyDescent="0.35">
      <c r="A79" s="7"/>
      <c r="B79" t="s">
        <v>2725</v>
      </c>
      <c r="C79">
        <v>4.2233333330000002</v>
      </c>
      <c r="D79">
        <v>1.0733333329999999</v>
      </c>
      <c r="E79">
        <v>2.6433333330000002</v>
      </c>
      <c r="F79">
        <v>1.9166666670000001</v>
      </c>
    </row>
    <row r="80" spans="1:6" x14ac:dyDescent="0.35">
      <c r="A80" s="7"/>
      <c r="B80" t="s">
        <v>2748</v>
      </c>
      <c r="C80">
        <v>107.05333330000001</v>
      </c>
      <c r="D80">
        <v>88.61</v>
      </c>
      <c r="E80">
        <v>77.043333329999996</v>
      </c>
      <c r="F80">
        <v>112.58333330000001</v>
      </c>
    </row>
    <row r="81" spans="1:6" x14ac:dyDescent="0.35">
      <c r="A81" s="7"/>
      <c r="B81" t="s">
        <v>2697</v>
      </c>
      <c r="C81">
        <v>63.943333330000002</v>
      </c>
      <c r="D81">
        <v>2262.416667</v>
      </c>
      <c r="E81">
        <v>84.893333330000004</v>
      </c>
      <c r="F81">
        <v>1941.2633330000001</v>
      </c>
    </row>
    <row r="82" spans="1:6" x14ac:dyDescent="0.35">
      <c r="A82" s="7"/>
      <c r="B82" t="s">
        <v>2988</v>
      </c>
      <c r="C82">
        <v>42.09333333</v>
      </c>
      <c r="D82">
        <v>123.64</v>
      </c>
      <c r="E82">
        <v>49.40666667</v>
      </c>
      <c r="F82">
        <v>210.5</v>
      </c>
    </row>
  </sheetData>
  <mergeCells count="2">
    <mergeCell ref="A4:A23"/>
    <mergeCell ref="A25:A8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6"/>
  <sheetViews>
    <sheetView zoomScale="120" zoomScaleNormal="120" workbookViewId="0">
      <selection activeCell="E1" sqref="E1"/>
    </sheetView>
  </sheetViews>
  <sheetFormatPr defaultRowHeight="14.15" x14ac:dyDescent="0.35"/>
  <cols>
    <col min="1" max="1" width="11.7109375" customWidth="1"/>
    <col min="2" max="2" width="50.2109375" customWidth="1"/>
    <col min="3" max="3" width="9.7109375" customWidth="1"/>
    <col min="8" max="8" width="9.640625" customWidth="1"/>
  </cols>
  <sheetData>
    <row r="1" spans="1:9" ht="30" customHeight="1" x14ac:dyDescent="0.35">
      <c r="A1" s="3" t="s">
        <v>8973</v>
      </c>
    </row>
    <row r="3" spans="1:9" x14ac:dyDescent="0.35">
      <c r="A3" t="s">
        <v>3191</v>
      </c>
      <c r="B3" t="s">
        <v>3192</v>
      </c>
      <c r="C3" t="s">
        <v>4346</v>
      </c>
      <c r="D3" t="s">
        <v>4347</v>
      </c>
      <c r="E3" s="4" t="s">
        <v>8946</v>
      </c>
      <c r="F3" s="4" t="s">
        <v>8963</v>
      </c>
      <c r="G3" s="4" t="s">
        <v>8964</v>
      </c>
      <c r="H3" t="s">
        <v>8965</v>
      </c>
      <c r="I3" t="s">
        <v>4348</v>
      </c>
    </row>
    <row r="4" spans="1:9" x14ac:dyDescent="0.35">
      <c r="A4" t="s">
        <v>4349</v>
      </c>
      <c r="B4" t="s">
        <v>4350</v>
      </c>
      <c r="C4" t="s">
        <v>4351</v>
      </c>
      <c r="D4" t="s">
        <v>4352</v>
      </c>
      <c r="E4" s="1">
        <v>1.4900000000000001E-47</v>
      </c>
      <c r="F4" s="1">
        <v>2.4699999999999998E-44</v>
      </c>
      <c r="G4" s="1">
        <v>2.22E-44</v>
      </c>
      <c r="H4" t="s">
        <v>4353</v>
      </c>
      <c r="I4">
        <v>6.9128088569999999</v>
      </c>
    </row>
    <row r="5" spans="1:9" x14ac:dyDescent="0.35">
      <c r="A5" t="s">
        <v>4354</v>
      </c>
      <c r="B5" t="s">
        <v>4355</v>
      </c>
      <c r="C5" t="s">
        <v>4356</v>
      </c>
      <c r="D5" t="s">
        <v>4357</v>
      </c>
      <c r="E5" s="1">
        <v>1.0899999999999999E-40</v>
      </c>
      <c r="F5" s="1">
        <v>8.6000000000000004E-38</v>
      </c>
      <c r="G5" s="1">
        <v>7.7499999999999998E-38</v>
      </c>
      <c r="H5" t="s">
        <v>4358</v>
      </c>
      <c r="I5">
        <v>6.5547220929999996</v>
      </c>
    </row>
    <row r="6" spans="1:9" x14ac:dyDescent="0.35">
      <c r="A6" t="s">
        <v>4359</v>
      </c>
      <c r="B6" t="s">
        <v>4360</v>
      </c>
      <c r="C6" t="s">
        <v>4356</v>
      </c>
      <c r="D6" t="s">
        <v>4361</v>
      </c>
      <c r="E6" s="1">
        <v>2.07E-40</v>
      </c>
      <c r="F6" s="1">
        <v>8.6000000000000004E-38</v>
      </c>
      <c r="G6" s="1">
        <v>7.7499999999999998E-38</v>
      </c>
      <c r="H6" t="s">
        <v>4358</v>
      </c>
      <c r="I6">
        <v>6.5009948629999998</v>
      </c>
    </row>
    <row r="7" spans="1:9" x14ac:dyDescent="0.35">
      <c r="A7" t="s">
        <v>4362</v>
      </c>
      <c r="B7" t="s">
        <v>4363</v>
      </c>
      <c r="C7" t="s">
        <v>4356</v>
      </c>
      <c r="D7" t="s">
        <v>4361</v>
      </c>
      <c r="E7" s="1">
        <v>2.07E-40</v>
      </c>
      <c r="F7" s="1">
        <v>8.6000000000000004E-38</v>
      </c>
      <c r="G7" s="1">
        <v>7.7499999999999998E-38</v>
      </c>
      <c r="H7" t="s">
        <v>4358</v>
      </c>
      <c r="I7">
        <v>6.5009948629999998</v>
      </c>
    </row>
    <row r="8" spans="1:9" x14ac:dyDescent="0.35">
      <c r="A8" t="s">
        <v>4364</v>
      </c>
      <c r="B8" t="s">
        <v>4365</v>
      </c>
      <c r="C8" t="s">
        <v>4366</v>
      </c>
      <c r="D8" t="s">
        <v>4367</v>
      </c>
      <c r="E8" s="1">
        <v>3.9199999999999998E-39</v>
      </c>
      <c r="F8" s="1">
        <v>1.3E-36</v>
      </c>
      <c r="G8" s="1">
        <v>1.1700000000000001E-36</v>
      </c>
      <c r="H8" t="s">
        <v>4368</v>
      </c>
      <c r="I8">
        <v>6.0766513179999997</v>
      </c>
    </row>
    <row r="9" spans="1:9" x14ac:dyDescent="0.35">
      <c r="A9" t="s">
        <v>4369</v>
      </c>
      <c r="B9" t="s">
        <v>4370</v>
      </c>
      <c r="C9" t="s">
        <v>4366</v>
      </c>
      <c r="D9" t="s">
        <v>4371</v>
      </c>
      <c r="E9" s="1">
        <v>1.2500000000000001E-38</v>
      </c>
      <c r="F9" s="1">
        <v>3.4599999999999998E-36</v>
      </c>
      <c r="G9" s="1">
        <v>3.1100000000000002E-36</v>
      </c>
      <c r="H9" t="s">
        <v>4368</v>
      </c>
      <c r="I9">
        <v>5.9872887979999998</v>
      </c>
    </row>
    <row r="10" spans="1:9" x14ac:dyDescent="0.35">
      <c r="A10" t="s">
        <v>4372</v>
      </c>
      <c r="B10" t="s">
        <v>4373</v>
      </c>
      <c r="C10" t="s">
        <v>4366</v>
      </c>
      <c r="D10" t="s">
        <v>4374</v>
      </c>
      <c r="E10" s="1">
        <v>1.67E-38</v>
      </c>
      <c r="F10" s="1">
        <v>3.9499999999999999E-36</v>
      </c>
      <c r="G10" s="1">
        <v>3.5600000000000002E-36</v>
      </c>
      <c r="H10" t="s">
        <v>4368</v>
      </c>
      <c r="I10">
        <v>5.9653573379999996</v>
      </c>
    </row>
    <row r="11" spans="1:9" x14ac:dyDescent="0.35">
      <c r="A11" t="s">
        <v>4375</v>
      </c>
      <c r="B11" t="s">
        <v>4376</v>
      </c>
      <c r="C11" t="s">
        <v>4377</v>
      </c>
      <c r="D11" t="s">
        <v>4378</v>
      </c>
      <c r="E11" s="1">
        <v>2.5600000000000001E-23</v>
      </c>
      <c r="F11" s="1">
        <v>5.2999999999999999E-21</v>
      </c>
      <c r="G11" s="1">
        <v>4.7800000000000001E-21</v>
      </c>
      <c r="H11" t="s">
        <v>4379</v>
      </c>
      <c r="I11">
        <v>5.4230521249999999</v>
      </c>
    </row>
    <row r="12" spans="1:9" x14ac:dyDescent="0.35">
      <c r="A12" t="s">
        <v>3230</v>
      </c>
      <c r="B12" t="s">
        <v>3231</v>
      </c>
      <c r="C12" t="s">
        <v>4380</v>
      </c>
      <c r="D12" t="s">
        <v>4381</v>
      </c>
      <c r="E12" s="1">
        <v>1.3399999999999999E-20</v>
      </c>
      <c r="F12" s="1">
        <v>2.4799999999999999E-18</v>
      </c>
      <c r="G12" s="1">
        <v>2.2300000000000001E-18</v>
      </c>
      <c r="H12" t="s">
        <v>4382</v>
      </c>
      <c r="I12">
        <v>9.6787693010000009</v>
      </c>
    </row>
    <row r="13" spans="1:9" x14ac:dyDescent="0.35">
      <c r="A13" t="s">
        <v>3265</v>
      </c>
      <c r="B13" t="s">
        <v>3266</v>
      </c>
      <c r="C13" t="s">
        <v>4383</v>
      </c>
      <c r="D13" t="s">
        <v>4384</v>
      </c>
      <c r="E13" s="1">
        <v>8.5899999999999996E-15</v>
      </c>
      <c r="F13" s="1">
        <v>1.42E-12</v>
      </c>
      <c r="G13" s="1">
        <v>1.28E-12</v>
      </c>
      <c r="H13" t="s">
        <v>4385</v>
      </c>
      <c r="I13">
        <v>6.7788151560000003</v>
      </c>
    </row>
    <row r="14" spans="1:9" x14ac:dyDescent="0.35">
      <c r="A14" t="s">
        <v>4386</v>
      </c>
      <c r="B14" t="s">
        <v>4387</v>
      </c>
      <c r="C14" t="s">
        <v>4388</v>
      </c>
      <c r="D14" t="s">
        <v>4389</v>
      </c>
      <c r="E14" s="1">
        <v>1.2900000000000001E-13</v>
      </c>
      <c r="F14" s="1">
        <v>1.9500000000000001E-11</v>
      </c>
      <c r="G14" s="1">
        <v>1.7599999999999999E-11</v>
      </c>
      <c r="H14" t="s">
        <v>4390</v>
      </c>
      <c r="I14">
        <v>2.860629935</v>
      </c>
    </row>
    <row r="15" spans="1:9" x14ac:dyDescent="0.35">
      <c r="A15" t="s">
        <v>4391</v>
      </c>
      <c r="B15" t="s">
        <v>4392</v>
      </c>
      <c r="C15" t="s">
        <v>4393</v>
      </c>
      <c r="D15" t="s">
        <v>4394</v>
      </c>
      <c r="E15" s="1">
        <v>1.42E-13</v>
      </c>
      <c r="F15" s="1">
        <v>1.9599999999999999E-11</v>
      </c>
      <c r="G15" s="1">
        <v>1.7599999999999999E-11</v>
      </c>
      <c r="H15" t="s">
        <v>4395</v>
      </c>
      <c r="I15">
        <v>2.9487845930000001</v>
      </c>
    </row>
    <row r="16" spans="1:9" x14ac:dyDescent="0.35">
      <c r="A16" t="s">
        <v>4396</v>
      </c>
      <c r="B16" t="s">
        <v>4397</v>
      </c>
      <c r="C16" t="s">
        <v>4398</v>
      </c>
      <c r="D16" t="s">
        <v>4399</v>
      </c>
      <c r="E16" s="1">
        <v>5.9000000000000001E-13</v>
      </c>
      <c r="F16" s="1">
        <v>7.5300000000000001E-11</v>
      </c>
      <c r="G16" s="1">
        <v>6.7800000000000001E-11</v>
      </c>
      <c r="H16" t="s">
        <v>4400</v>
      </c>
      <c r="I16">
        <v>2.9172280399999999</v>
      </c>
    </row>
    <row r="17" spans="1:9" x14ac:dyDescent="0.35">
      <c r="A17" t="s">
        <v>4401</v>
      </c>
      <c r="B17" t="s">
        <v>4402</v>
      </c>
      <c r="C17" t="s">
        <v>4403</v>
      </c>
      <c r="D17" t="s">
        <v>4404</v>
      </c>
      <c r="E17" s="1">
        <v>9.0299999999999999E-13</v>
      </c>
      <c r="F17" s="1">
        <v>1.0700000000000001E-10</v>
      </c>
      <c r="G17" s="1">
        <v>9.6399999999999998E-11</v>
      </c>
      <c r="H17" t="s">
        <v>4405</v>
      </c>
      <c r="I17">
        <v>4.308313633</v>
      </c>
    </row>
    <row r="18" spans="1:9" x14ac:dyDescent="0.35">
      <c r="A18" t="s">
        <v>4406</v>
      </c>
      <c r="B18" t="s">
        <v>4407</v>
      </c>
      <c r="C18" t="s">
        <v>4408</v>
      </c>
      <c r="D18" t="s">
        <v>4409</v>
      </c>
      <c r="E18" s="1">
        <v>1.04E-12</v>
      </c>
      <c r="F18" s="1">
        <v>1.15E-10</v>
      </c>
      <c r="G18" s="1">
        <v>1.04E-10</v>
      </c>
      <c r="H18" t="s">
        <v>4410</v>
      </c>
      <c r="I18">
        <v>2.7853667280000001</v>
      </c>
    </row>
    <row r="19" spans="1:9" x14ac:dyDescent="0.35">
      <c r="A19" t="s">
        <v>3282</v>
      </c>
      <c r="B19" t="s">
        <v>3283</v>
      </c>
      <c r="C19" t="s">
        <v>4411</v>
      </c>
      <c r="D19" t="s">
        <v>4412</v>
      </c>
      <c r="E19" s="1">
        <v>1.6700000000000001E-11</v>
      </c>
      <c r="F19" s="1">
        <v>1.74E-9</v>
      </c>
      <c r="G19" s="1">
        <v>1.56E-9</v>
      </c>
      <c r="H19" t="s">
        <v>4413</v>
      </c>
      <c r="I19">
        <v>6.0019995819999998</v>
      </c>
    </row>
    <row r="20" spans="1:9" x14ac:dyDescent="0.35">
      <c r="A20" t="s">
        <v>4414</v>
      </c>
      <c r="B20" t="s">
        <v>4415</v>
      </c>
      <c r="C20" t="s">
        <v>4416</v>
      </c>
      <c r="D20" t="s">
        <v>4417</v>
      </c>
      <c r="E20" s="1">
        <v>3.83E-11</v>
      </c>
      <c r="F20" s="1">
        <v>3.7399999999999999E-9</v>
      </c>
      <c r="G20" s="1">
        <v>3.36E-9</v>
      </c>
      <c r="H20" t="s">
        <v>4418</v>
      </c>
      <c r="I20">
        <v>2.749487427</v>
      </c>
    </row>
    <row r="21" spans="1:9" x14ac:dyDescent="0.35">
      <c r="A21" t="s">
        <v>3365</v>
      </c>
      <c r="B21" t="s">
        <v>3366</v>
      </c>
      <c r="C21" t="s">
        <v>4419</v>
      </c>
      <c r="D21" t="s">
        <v>4420</v>
      </c>
      <c r="E21" s="1">
        <v>4.4299999999999998E-11</v>
      </c>
      <c r="F21" s="1">
        <v>4.08E-9</v>
      </c>
      <c r="G21" s="1">
        <v>3.6800000000000001E-9</v>
      </c>
      <c r="H21" t="s">
        <v>4421</v>
      </c>
      <c r="I21">
        <v>6.0428295109999999</v>
      </c>
    </row>
    <row r="22" spans="1:9" x14ac:dyDescent="0.35">
      <c r="A22" t="s">
        <v>3275</v>
      </c>
      <c r="B22" t="s">
        <v>3276</v>
      </c>
      <c r="C22" t="s">
        <v>4422</v>
      </c>
      <c r="D22" t="s">
        <v>4423</v>
      </c>
      <c r="E22" s="1">
        <v>1.56E-10</v>
      </c>
      <c r="F22" s="1">
        <v>1.37E-8</v>
      </c>
      <c r="G22" s="1">
        <v>1.2299999999999999E-8</v>
      </c>
      <c r="H22" t="s">
        <v>4424</v>
      </c>
      <c r="I22">
        <v>5.9977337679999998</v>
      </c>
    </row>
    <row r="23" spans="1:9" x14ac:dyDescent="0.35">
      <c r="A23" t="s">
        <v>4425</v>
      </c>
      <c r="B23" t="s">
        <v>4426</v>
      </c>
      <c r="C23" t="s">
        <v>4427</v>
      </c>
      <c r="D23" t="s">
        <v>4428</v>
      </c>
      <c r="E23" s="1">
        <v>2.0499999999999999E-10</v>
      </c>
      <c r="F23" s="1">
        <v>1.7E-8</v>
      </c>
      <c r="G23" s="1">
        <v>1.5300000000000001E-8</v>
      </c>
      <c r="H23" t="s">
        <v>4429</v>
      </c>
      <c r="I23">
        <v>2.4959513200000001</v>
      </c>
    </row>
    <row r="24" spans="1:9" x14ac:dyDescent="0.35">
      <c r="A24" t="s">
        <v>3271</v>
      </c>
      <c r="B24" t="s">
        <v>3272</v>
      </c>
      <c r="C24" t="s">
        <v>4422</v>
      </c>
      <c r="D24" t="s">
        <v>4420</v>
      </c>
      <c r="E24" s="1">
        <v>3.59E-10</v>
      </c>
      <c r="F24" s="1">
        <v>2.84E-8</v>
      </c>
      <c r="G24" s="1">
        <v>2.55E-8</v>
      </c>
      <c r="H24" t="s">
        <v>4424</v>
      </c>
      <c r="I24">
        <v>5.7406880349999998</v>
      </c>
    </row>
    <row r="25" spans="1:9" x14ac:dyDescent="0.35">
      <c r="A25" t="s">
        <v>4430</v>
      </c>
      <c r="B25" t="s">
        <v>4431</v>
      </c>
      <c r="C25" t="s">
        <v>4432</v>
      </c>
      <c r="D25" t="s">
        <v>4433</v>
      </c>
      <c r="E25" s="1">
        <v>1.3500000000000001E-9</v>
      </c>
      <c r="F25" s="1">
        <v>1.02E-7</v>
      </c>
      <c r="G25" s="1">
        <v>9.1800000000000001E-8</v>
      </c>
      <c r="H25" t="s">
        <v>4434</v>
      </c>
      <c r="I25">
        <v>3.650876163</v>
      </c>
    </row>
    <row r="26" spans="1:9" x14ac:dyDescent="0.35">
      <c r="A26" t="s">
        <v>4435</v>
      </c>
      <c r="B26" t="s">
        <v>4436</v>
      </c>
      <c r="C26" t="s">
        <v>4437</v>
      </c>
      <c r="D26" t="s">
        <v>4438</v>
      </c>
      <c r="E26" s="1">
        <v>1.6500000000000001E-9</v>
      </c>
      <c r="F26" s="1">
        <v>1.1899999999999999E-7</v>
      </c>
      <c r="G26" s="1">
        <v>1.0700000000000001E-7</v>
      </c>
      <c r="H26" t="s">
        <v>4439</v>
      </c>
      <c r="I26">
        <v>3.0951077979999999</v>
      </c>
    </row>
    <row r="27" spans="1:9" x14ac:dyDescent="0.35">
      <c r="A27" t="s">
        <v>3417</v>
      </c>
      <c r="B27" t="s">
        <v>3418</v>
      </c>
      <c r="C27" t="s">
        <v>4440</v>
      </c>
      <c r="D27" t="s">
        <v>4441</v>
      </c>
      <c r="E27" s="1">
        <v>3E-9</v>
      </c>
      <c r="F27" s="1">
        <v>1.99E-7</v>
      </c>
      <c r="G27" s="1">
        <v>1.8E-7</v>
      </c>
      <c r="H27" t="s">
        <v>4442</v>
      </c>
      <c r="I27">
        <v>6.6093447779999996</v>
      </c>
    </row>
    <row r="28" spans="1:9" x14ac:dyDescent="0.35">
      <c r="A28" t="s">
        <v>3421</v>
      </c>
      <c r="B28" t="s">
        <v>3422</v>
      </c>
      <c r="C28" t="s">
        <v>4440</v>
      </c>
      <c r="D28" t="s">
        <v>4441</v>
      </c>
      <c r="E28" s="1">
        <v>3E-9</v>
      </c>
      <c r="F28" s="1">
        <v>1.99E-7</v>
      </c>
      <c r="G28" s="1">
        <v>1.8E-7</v>
      </c>
      <c r="H28" t="s">
        <v>4442</v>
      </c>
      <c r="I28">
        <v>6.6093447779999996</v>
      </c>
    </row>
    <row r="29" spans="1:9" x14ac:dyDescent="0.35">
      <c r="A29" t="s">
        <v>3463</v>
      </c>
      <c r="B29" t="s">
        <v>3464</v>
      </c>
      <c r="C29" t="s">
        <v>4440</v>
      </c>
      <c r="D29" t="s">
        <v>4443</v>
      </c>
      <c r="E29" s="1">
        <v>1.3799999999999999E-8</v>
      </c>
      <c r="F29" s="1">
        <v>8.78E-7</v>
      </c>
      <c r="G29" s="1">
        <v>7.8999999999999995E-7</v>
      </c>
      <c r="H29" t="s">
        <v>4442</v>
      </c>
      <c r="I29">
        <v>5.9858216850000003</v>
      </c>
    </row>
    <row r="30" spans="1:9" x14ac:dyDescent="0.35">
      <c r="A30" t="s">
        <v>3427</v>
      </c>
      <c r="B30" t="s">
        <v>3428</v>
      </c>
      <c r="C30" t="s">
        <v>4444</v>
      </c>
      <c r="D30" t="s">
        <v>4445</v>
      </c>
      <c r="E30" s="1">
        <v>1.6499999999999999E-8</v>
      </c>
      <c r="F30" s="1">
        <v>1.02E-6</v>
      </c>
      <c r="G30" s="1">
        <v>9.1500000000000003E-7</v>
      </c>
      <c r="H30" t="s">
        <v>4446</v>
      </c>
      <c r="I30">
        <v>7.6908739229999998</v>
      </c>
    </row>
    <row r="31" spans="1:9" x14ac:dyDescent="0.35">
      <c r="A31" t="s">
        <v>4447</v>
      </c>
      <c r="B31" t="s">
        <v>4448</v>
      </c>
      <c r="C31" t="s">
        <v>4449</v>
      </c>
      <c r="D31" t="s">
        <v>4450</v>
      </c>
      <c r="E31" s="1">
        <v>3.03E-8</v>
      </c>
      <c r="F31" s="1">
        <v>1.7999999999999999E-6</v>
      </c>
      <c r="G31" s="1">
        <v>1.6199999999999999E-6</v>
      </c>
      <c r="H31" t="s">
        <v>4451</v>
      </c>
      <c r="I31">
        <v>3.4584747519999999</v>
      </c>
    </row>
    <row r="32" spans="1:9" x14ac:dyDescent="0.35">
      <c r="A32" t="s">
        <v>3218</v>
      </c>
      <c r="B32" t="s">
        <v>3219</v>
      </c>
      <c r="C32" t="s">
        <v>4452</v>
      </c>
      <c r="D32" t="s">
        <v>4453</v>
      </c>
      <c r="E32" s="1">
        <v>7.24E-8</v>
      </c>
      <c r="F32" s="1">
        <v>3.9999999999999998E-6</v>
      </c>
      <c r="G32" s="1">
        <v>3.5999999999999998E-6</v>
      </c>
      <c r="H32" t="s">
        <v>4454</v>
      </c>
      <c r="I32">
        <v>6.2488350620000004</v>
      </c>
    </row>
    <row r="33" spans="1:9" x14ac:dyDescent="0.35">
      <c r="A33" t="s">
        <v>3269</v>
      </c>
      <c r="B33" t="s">
        <v>3270</v>
      </c>
      <c r="C33" t="s">
        <v>4452</v>
      </c>
      <c r="D33" t="s">
        <v>4453</v>
      </c>
      <c r="E33" s="1">
        <v>7.24E-8</v>
      </c>
      <c r="F33" s="1">
        <v>3.9999999999999998E-6</v>
      </c>
      <c r="G33" s="1">
        <v>3.5999999999999998E-6</v>
      </c>
      <c r="H33" t="s">
        <v>4454</v>
      </c>
      <c r="I33">
        <v>6.2488350620000004</v>
      </c>
    </row>
    <row r="34" spans="1:9" x14ac:dyDescent="0.35">
      <c r="A34" t="s">
        <v>4455</v>
      </c>
      <c r="B34" t="s">
        <v>4456</v>
      </c>
      <c r="C34" t="s">
        <v>4457</v>
      </c>
      <c r="D34" t="s">
        <v>4458</v>
      </c>
      <c r="E34" s="1">
        <v>8.2599999999999998E-8</v>
      </c>
      <c r="F34" s="1">
        <v>4.3000000000000003E-6</v>
      </c>
      <c r="G34" s="1">
        <v>3.8700000000000002E-6</v>
      </c>
      <c r="H34" t="s">
        <v>4459</v>
      </c>
      <c r="I34">
        <v>2.867783497</v>
      </c>
    </row>
    <row r="35" spans="1:9" x14ac:dyDescent="0.35">
      <c r="A35" t="s">
        <v>3664</v>
      </c>
      <c r="B35" t="s">
        <v>3665</v>
      </c>
      <c r="C35" t="s">
        <v>4422</v>
      </c>
      <c r="D35" t="s">
        <v>4460</v>
      </c>
      <c r="E35" s="1">
        <v>8.3000000000000002E-8</v>
      </c>
      <c r="F35" s="1">
        <v>4.3000000000000003E-6</v>
      </c>
      <c r="G35" s="1">
        <v>3.8700000000000002E-6</v>
      </c>
      <c r="H35" t="s">
        <v>4461</v>
      </c>
      <c r="I35">
        <v>4.2299806579999997</v>
      </c>
    </row>
    <row r="36" spans="1:9" x14ac:dyDescent="0.35">
      <c r="A36" t="s">
        <v>4462</v>
      </c>
      <c r="B36" t="s">
        <v>4463</v>
      </c>
      <c r="C36" t="s">
        <v>4464</v>
      </c>
      <c r="D36" t="s">
        <v>4465</v>
      </c>
      <c r="E36" s="1">
        <v>9.2200000000000005E-8</v>
      </c>
      <c r="F36" s="1">
        <v>4.6399999999999996E-6</v>
      </c>
      <c r="G36" s="1">
        <v>4.1699999999999999E-6</v>
      </c>
      <c r="H36" t="s">
        <v>4466</v>
      </c>
      <c r="I36">
        <v>3.4766964310000001</v>
      </c>
    </row>
    <row r="37" spans="1:9" x14ac:dyDescent="0.35">
      <c r="A37" t="s">
        <v>4087</v>
      </c>
      <c r="B37" t="s">
        <v>4088</v>
      </c>
      <c r="C37" t="s">
        <v>4452</v>
      </c>
      <c r="D37" t="s">
        <v>4467</v>
      </c>
      <c r="E37" s="1">
        <v>1.3E-7</v>
      </c>
      <c r="F37" s="1">
        <v>6.3400000000000003E-6</v>
      </c>
      <c r="G37" s="1">
        <v>5.7100000000000004E-6</v>
      </c>
      <c r="H37" t="s">
        <v>4468</v>
      </c>
      <c r="I37">
        <v>5.9771465810000004</v>
      </c>
    </row>
    <row r="38" spans="1:9" x14ac:dyDescent="0.35">
      <c r="A38" t="s">
        <v>3328</v>
      </c>
      <c r="B38" t="s">
        <v>3329</v>
      </c>
      <c r="C38" t="s">
        <v>4469</v>
      </c>
      <c r="D38" t="s">
        <v>4470</v>
      </c>
      <c r="E38" s="1">
        <v>1.8099999999999999E-7</v>
      </c>
      <c r="F38" s="1">
        <v>8.5799999999999992E-6</v>
      </c>
      <c r="G38" s="1">
        <v>7.7300000000000005E-6</v>
      </c>
      <c r="H38" t="s">
        <v>4471</v>
      </c>
      <c r="I38">
        <v>5.3836117459999997</v>
      </c>
    </row>
    <row r="39" spans="1:9" x14ac:dyDescent="0.35">
      <c r="A39" t="s">
        <v>4472</v>
      </c>
      <c r="B39" t="s">
        <v>4473</v>
      </c>
      <c r="C39" t="s">
        <v>4403</v>
      </c>
      <c r="D39" t="s">
        <v>4474</v>
      </c>
      <c r="E39" s="1">
        <v>3.0199999999999998E-7</v>
      </c>
      <c r="F39" s="1">
        <v>1.3499999999999999E-5</v>
      </c>
      <c r="G39" s="1">
        <v>1.22E-5</v>
      </c>
      <c r="H39" t="s">
        <v>4475</v>
      </c>
      <c r="I39">
        <v>2.6639191160000002</v>
      </c>
    </row>
    <row r="40" spans="1:9" x14ac:dyDescent="0.35">
      <c r="A40" t="s">
        <v>4476</v>
      </c>
      <c r="B40" t="s">
        <v>4477</v>
      </c>
      <c r="C40" t="s">
        <v>4403</v>
      </c>
      <c r="D40" t="s">
        <v>4474</v>
      </c>
      <c r="E40" s="1">
        <v>3.0199999999999998E-7</v>
      </c>
      <c r="F40" s="1">
        <v>1.3499999999999999E-5</v>
      </c>
      <c r="G40" s="1">
        <v>1.22E-5</v>
      </c>
      <c r="H40" t="s">
        <v>4475</v>
      </c>
      <c r="I40">
        <v>2.6639191160000002</v>
      </c>
    </row>
    <row r="41" spans="1:9" x14ac:dyDescent="0.35">
      <c r="A41" t="s">
        <v>4478</v>
      </c>
      <c r="B41" t="s">
        <v>4479</v>
      </c>
      <c r="C41" t="s">
        <v>4469</v>
      </c>
      <c r="D41" t="s">
        <v>4480</v>
      </c>
      <c r="E41" s="1">
        <v>7.1800000000000005E-7</v>
      </c>
      <c r="F41" s="1">
        <v>3.1399999999999998E-5</v>
      </c>
      <c r="G41" s="1">
        <v>2.8200000000000001E-5</v>
      </c>
      <c r="H41" t="s">
        <v>4481</v>
      </c>
      <c r="I41">
        <v>4.8540761650000004</v>
      </c>
    </row>
    <row r="42" spans="1:9" x14ac:dyDescent="0.35">
      <c r="A42" t="s">
        <v>3699</v>
      </c>
      <c r="B42" t="s">
        <v>3700</v>
      </c>
      <c r="C42" t="s">
        <v>4444</v>
      </c>
      <c r="D42" t="s">
        <v>4467</v>
      </c>
      <c r="E42" s="1">
        <v>1.0300000000000001E-6</v>
      </c>
      <c r="F42" s="1">
        <v>4.3600000000000003E-5</v>
      </c>
      <c r="G42" s="1">
        <v>3.93E-5</v>
      </c>
      <c r="H42" t="s">
        <v>4482</v>
      </c>
      <c r="I42">
        <v>5.517366075</v>
      </c>
    </row>
    <row r="43" spans="1:9" x14ac:dyDescent="0.35">
      <c r="A43" t="s">
        <v>4483</v>
      </c>
      <c r="B43" t="s">
        <v>4484</v>
      </c>
      <c r="C43" t="s">
        <v>4440</v>
      </c>
      <c r="D43" t="s">
        <v>4485</v>
      </c>
      <c r="E43" s="1">
        <v>2.6800000000000002E-6</v>
      </c>
      <c r="F43">
        <v>1.1111399999999999E-4</v>
      </c>
      <c r="G43">
        <v>1.00042E-4</v>
      </c>
      <c r="H43" t="s">
        <v>4486</v>
      </c>
      <c r="I43">
        <v>4.1201110300000003</v>
      </c>
    </row>
    <row r="44" spans="1:9" x14ac:dyDescent="0.35">
      <c r="A44" t="s">
        <v>4487</v>
      </c>
      <c r="B44" t="s">
        <v>4488</v>
      </c>
      <c r="C44" t="s">
        <v>4489</v>
      </c>
      <c r="D44" t="s">
        <v>4490</v>
      </c>
      <c r="E44" s="1">
        <v>6.9099999999999999E-6</v>
      </c>
      <c r="F44">
        <v>2.7966299999999998E-4</v>
      </c>
      <c r="G44">
        <v>2.5179500000000002E-4</v>
      </c>
      <c r="H44" t="s">
        <v>4491</v>
      </c>
      <c r="I44">
        <v>2.2499897120000001</v>
      </c>
    </row>
    <row r="45" spans="1:9" x14ac:dyDescent="0.35">
      <c r="A45" t="s">
        <v>4492</v>
      </c>
      <c r="B45" t="s">
        <v>4493</v>
      </c>
      <c r="C45" t="s">
        <v>4494</v>
      </c>
      <c r="D45" t="s">
        <v>4495</v>
      </c>
      <c r="E45" s="1">
        <v>7.9100000000000005E-6</v>
      </c>
      <c r="F45">
        <v>3.1233399999999999E-4</v>
      </c>
      <c r="G45">
        <v>2.8121100000000002E-4</v>
      </c>
      <c r="H45" t="s">
        <v>4496</v>
      </c>
      <c r="I45">
        <v>3.599983538</v>
      </c>
    </row>
    <row r="46" spans="1:9" x14ac:dyDescent="0.35">
      <c r="A46" t="s">
        <v>4497</v>
      </c>
      <c r="B46" t="s">
        <v>4498</v>
      </c>
      <c r="C46" t="s">
        <v>4499</v>
      </c>
      <c r="D46" t="s">
        <v>4500</v>
      </c>
      <c r="E46" s="1">
        <v>8.3599999999999996E-6</v>
      </c>
      <c r="F46">
        <v>3.22446E-4</v>
      </c>
      <c r="G46">
        <v>2.9031499999999997E-4</v>
      </c>
      <c r="H46" t="s">
        <v>4501</v>
      </c>
      <c r="I46">
        <v>2.261310414</v>
      </c>
    </row>
    <row r="47" spans="1:9" x14ac:dyDescent="0.35">
      <c r="A47" t="s">
        <v>4069</v>
      </c>
      <c r="B47" t="s">
        <v>4070</v>
      </c>
      <c r="C47" t="s">
        <v>4444</v>
      </c>
      <c r="D47" t="s">
        <v>4381</v>
      </c>
      <c r="E47" s="1">
        <v>1.6699999999999999E-5</v>
      </c>
      <c r="F47">
        <v>6.3085300000000001E-4</v>
      </c>
      <c r="G47">
        <v>5.6798999999999999E-4</v>
      </c>
      <c r="H47" t="s">
        <v>4502</v>
      </c>
      <c r="I47">
        <v>4.3016752450000002</v>
      </c>
    </row>
    <row r="48" spans="1:9" x14ac:dyDescent="0.35">
      <c r="A48" t="s">
        <v>4503</v>
      </c>
      <c r="B48" t="s">
        <v>4504</v>
      </c>
      <c r="C48" t="s">
        <v>4383</v>
      </c>
      <c r="D48" t="s">
        <v>4505</v>
      </c>
      <c r="E48" s="1">
        <v>5.8499999999999999E-5</v>
      </c>
      <c r="F48">
        <v>2.1567169999999998E-3</v>
      </c>
      <c r="G48">
        <v>1.941805E-3</v>
      </c>
      <c r="H48" t="s">
        <v>4506</v>
      </c>
      <c r="I48">
        <v>2.3710653910000001</v>
      </c>
    </row>
    <row r="49" spans="1:9" x14ac:dyDescent="0.35">
      <c r="A49" t="s">
        <v>4507</v>
      </c>
      <c r="B49" t="s">
        <v>4508</v>
      </c>
      <c r="C49" t="s">
        <v>4383</v>
      </c>
      <c r="D49" t="s">
        <v>4509</v>
      </c>
      <c r="E49" s="1">
        <v>9.0099999999999995E-5</v>
      </c>
      <c r="F49">
        <v>3.2512119999999999E-3</v>
      </c>
      <c r="G49">
        <v>2.9272360000000002E-3</v>
      </c>
      <c r="H49" t="s">
        <v>4506</v>
      </c>
      <c r="I49">
        <v>2.3089414069999998</v>
      </c>
    </row>
    <row r="50" spans="1:9" x14ac:dyDescent="0.35">
      <c r="A50" t="s">
        <v>4510</v>
      </c>
      <c r="B50" t="s">
        <v>4511</v>
      </c>
      <c r="C50" t="s">
        <v>4512</v>
      </c>
      <c r="D50" t="s">
        <v>4513</v>
      </c>
      <c r="E50">
        <v>1.26885E-4</v>
      </c>
      <c r="F50">
        <v>4.4787660000000003E-3</v>
      </c>
      <c r="G50">
        <v>4.0324669999999996E-3</v>
      </c>
      <c r="H50" t="s">
        <v>4514</v>
      </c>
      <c r="I50">
        <v>2.1456423629999999</v>
      </c>
    </row>
    <row r="51" spans="1:9" x14ac:dyDescent="0.35">
      <c r="A51" t="s">
        <v>3606</v>
      </c>
      <c r="B51" t="s">
        <v>3607</v>
      </c>
      <c r="C51" t="s">
        <v>4515</v>
      </c>
      <c r="D51" t="s">
        <v>4516</v>
      </c>
      <c r="E51">
        <v>1.4027199999999999E-4</v>
      </c>
      <c r="F51">
        <v>4.8481389999999996E-3</v>
      </c>
      <c r="G51">
        <v>4.3650319999999996E-3</v>
      </c>
      <c r="H51" t="s">
        <v>4517</v>
      </c>
      <c r="I51">
        <v>8.812459703</v>
      </c>
    </row>
    <row r="52" spans="1:9" x14ac:dyDescent="0.35">
      <c r="A52" t="s">
        <v>4518</v>
      </c>
      <c r="B52" t="s">
        <v>4519</v>
      </c>
      <c r="C52" t="s">
        <v>4520</v>
      </c>
      <c r="D52" t="s">
        <v>4521</v>
      </c>
      <c r="E52">
        <v>1.9982499999999999E-4</v>
      </c>
      <c r="F52">
        <v>6.7654890000000004E-3</v>
      </c>
      <c r="G52">
        <v>6.091323E-3</v>
      </c>
      <c r="H52" t="s">
        <v>4522</v>
      </c>
      <c r="I52">
        <v>5.4833082600000003</v>
      </c>
    </row>
    <row r="53" spans="1:9" x14ac:dyDescent="0.35">
      <c r="A53" t="s">
        <v>4523</v>
      </c>
      <c r="B53" t="s">
        <v>4524</v>
      </c>
      <c r="C53" t="s">
        <v>4452</v>
      </c>
      <c r="D53" t="s">
        <v>4525</v>
      </c>
      <c r="E53">
        <v>3.0578199999999999E-4</v>
      </c>
      <c r="F53">
        <v>1.0145853E-2</v>
      </c>
      <c r="G53">
        <v>9.1348409999999994E-3</v>
      </c>
      <c r="H53" t="s">
        <v>4526</v>
      </c>
      <c r="I53">
        <v>3.0549860309999999</v>
      </c>
    </row>
    <row r="54" spans="1:9" x14ac:dyDescent="0.35">
      <c r="A54" t="s">
        <v>4527</v>
      </c>
      <c r="B54" t="s">
        <v>4528</v>
      </c>
      <c r="C54" t="s">
        <v>4529</v>
      </c>
      <c r="D54" t="s">
        <v>4530</v>
      </c>
      <c r="E54">
        <v>3.2300999999999999E-4</v>
      </c>
      <c r="F54">
        <v>1.0331454E-2</v>
      </c>
      <c r="G54">
        <v>9.3019469999999996E-3</v>
      </c>
      <c r="H54" t="s">
        <v>4531</v>
      </c>
      <c r="I54">
        <v>3.421307885</v>
      </c>
    </row>
    <row r="55" spans="1:9" x14ac:dyDescent="0.35">
      <c r="A55" t="s">
        <v>3858</v>
      </c>
      <c r="B55" t="s">
        <v>3859</v>
      </c>
      <c r="C55" t="s">
        <v>4532</v>
      </c>
      <c r="D55" t="s">
        <v>4533</v>
      </c>
      <c r="E55">
        <v>3.2383100000000001E-4</v>
      </c>
      <c r="F55">
        <v>1.0331454E-2</v>
      </c>
      <c r="G55">
        <v>9.3019469999999996E-3</v>
      </c>
      <c r="H55" t="s">
        <v>4534</v>
      </c>
      <c r="I55">
        <v>6.0428295109999999</v>
      </c>
    </row>
    <row r="56" spans="1:9" x14ac:dyDescent="0.35">
      <c r="A56" t="s">
        <v>4535</v>
      </c>
      <c r="B56" t="s">
        <v>4536</v>
      </c>
      <c r="C56" t="s">
        <v>4494</v>
      </c>
      <c r="D56" t="s">
        <v>4537</v>
      </c>
      <c r="E56">
        <v>3.91729E-4</v>
      </c>
      <c r="F56">
        <v>1.2261859999999999E-2</v>
      </c>
      <c r="G56">
        <v>1.1039992E-2</v>
      </c>
      <c r="H56" t="s">
        <v>4538</v>
      </c>
      <c r="I56">
        <v>2.6232438189999998</v>
      </c>
    </row>
    <row r="57" spans="1:9" x14ac:dyDescent="0.35">
      <c r="A57" t="s">
        <v>4539</v>
      </c>
      <c r="B57" t="s">
        <v>4540</v>
      </c>
      <c r="C57" t="s">
        <v>4452</v>
      </c>
      <c r="D57" t="s">
        <v>4541</v>
      </c>
      <c r="E57">
        <v>4.2391400000000001E-4</v>
      </c>
      <c r="F57">
        <v>1.3023570999999999E-2</v>
      </c>
      <c r="G57">
        <v>1.17258E-2</v>
      </c>
      <c r="H57" t="s">
        <v>4526</v>
      </c>
      <c r="I57">
        <v>2.9564380940000001</v>
      </c>
    </row>
    <row r="58" spans="1:9" x14ac:dyDescent="0.35">
      <c r="A58" t="s">
        <v>4542</v>
      </c>
      <c r="B58" t="s">
        <v>4543</v>
      </c>
      <c r="C58" t="s">
        <v>4444</v>
      </c>
      <c r="D58" t="s">
        <v>4544</v>
      </c>
      <c r="E58">
        <v>4.5638100000000001E-4</v>
      </c>
      <c r="F58">
        <v>1.3756623000000001E-2</v>
      </c>
      <c r="G58">
        <v>1.2385805E-2</v>
      </c>
      <c r="H58" t="s">
        <v>4545</v>
      </c>
      <c r="I58">
        <v>3.0951077979999999</v>
      </c>
    </row>
    <row r="59" spans="1:9" x14ac:dyDescent="0.35">
      <c r="A59" t="s">
        <v>4546</v>
      </c>
      <c r="B59" t="s">
        <v>4547</v>
      </c>
      <c r="C59" t="s">
        <v>4419</v>
      </c>
      <c r="D59" t="s">
        <v>4548</v>
      </c>
      <c r="E59">
        <v>4.6435900000000002E-4</v>
      </c>
      <c r="F59">
        <v>1.3756623000000001E-2</v>
      </c>
      <c r="G59">
        <v>1.2385805E-2</v>
      </c>
      <c r="H59" t="s">
        <v>4549</v>
      </c>
      <c r="I59">
        <v>2.298902531</v>
      </c>
    </row>
    <row r="60" spans="1:9" x14ac:dyDescent="0.35">
      <c r="A60" t="s">
        <v>4550</v>
      </c>
      <c r="B60" t="s">
        <v>4551</v>
      </c>
      <c r="C60" t="s">
        <v>4552</v>
      </c>
      <c r="D60" t="s">
        <v>4553</v>
      </c>
      <c r="E60">
        <v>5.4612300000000003E-4</v>
      </c>
      <c r="F60">
        <v>1.5888695000000001E-2</v>
      </c>
      <c r="G60">
        <v>1.4305419999999999E-2</v>
      </c>
      <c r="H60" t="s">
        <v>4554</v>
      </c>
      <c r="I60">
        <v>1.889472628</v>
      </c>
    </row>
    <row r="61" spans="1:9" x14ac:dyDescent="0.35">
      <c r="A61" t="s">
        <v>4295</v>
      </c>
      <c r="B61" t="s">
        <v>4296</v>
      </c>
      <c r="C61" t="s">
        <v>4532</v>
      </c>
      <c r="D61" t="s">
        <v>4555</v>
      </c>
      <c r="E61">
        <v>5.5548200000000005E-4</v>
      </c>
      <c r="F61">
        <v>1.5888695000000001E-2</v>
      </c>
      <c r="G61">
        <v>1.4305419999999999E-2</v>
      </c>
      <c r="H61" t="s">
        <v>4556</v>
      </c>
      <c r="I61">
        <v>5.517366075</v>
      </c>
    </row>
    <row r="62" spans="1:9" x14ac:dyDescent="0.35">
      <c r="A62" t="s">
        <v>4557</v>
      </c>
      <c r="B62" t="s">
        <v>4558</v>
      </c>
      <c r="C62" t="s">
        <v>4559</v>
      </c>
      <c r="D62" t="s">
        <v>4560</v>
      </c>
      <c r="E62">
        <v>6.3714000000000002E-4</v>
      </c>
      <c r="F62">
        <v>1.7915509E-2</v>
      </c>
      <c r="G62">
        <v>1.6130267E-2</v>
      </c>
      <c r="H62" t="s">
        <v>4561</v>
      </c>
      <c r="I62">
        <v>2.1058345269999998</v>
      </c>
    </row>
    <row r="63" spans="1:9" x14ac:dyDescent="0.35">
      <c r="A63" t="s">
        <v>4562</v>
      </c>
      <c r="B63" t="s">
        <v>4563</v>
      </c>
      <c r="C63" t="s">
        <v>4532</v>
      </c>
      <c r="D63" t="s">
        <v>4564</v>
      </c>
      <c r="E63">
        <v>7.11245E-4</v>
      </c>
      <c r="F63">
        <v>1.9665933E-2</v>
      </c>
      <c r="G63">
        <v>1.7706264999999999E-2</v>
      </c>
      <c r="H63" t="s">
        <v>4565</v>
      </c>
      <c r="I63">
        <v>5.2874758220000002</v>
      </c>
    </row>
    <row r="64" spans="1:9" x14ac:dyDescent="0.35">
      <c r="A64" t="s">
        <v>4566</v>
      </c>
      <c r="B64" t="s">
        <v>4567</v>
      </c>
      <c r="C64" t="s">
        <v>4568</v>
      </c>
      <c r="D64" t="s">
        <v>4569</v>
      </c>
      <c r="E64">
        <v>7.3434499999999996E-4</v>
      </c>
      <c r="F64">
        <v>1.9971770999999999E-2</v>
      </c>
      <c r="G64">
        <v>1.7981627E-2</v>
      </c>
      <c r="H64" t="s">
        <v>4570</v>
      </c>
      <c r="I64">
        <v>2.1246478190000002</v>
      </c>
    </row>
    <row r="65" spans="1:9" x14ac:dyDescent="0.35">
      <c r="A65" t="s">
        <v>4571</v>
      </c>
      <c r="B65" t="s">
        <v>4572</v>
      </c>
      <c r="C65" t="s">
        <v>4559</v>
      </c>
      <c r="D65" t="s">
        <v>4458</v>
      </c>
      <c r="E65">
        <v>8.5533500000000004E-4</v>
      </c>
      <c r="F65">
        <v>2.2887107E-2</v>
      </c>
      <c r="G65">
        <v>2.0606454999999999E-2</v>
      </c>
      <c r="H65" t="s">
        <v>4573</v>
      </c>
      <c r="I65">
        <v>2.061219388</v>
      </c>
    </row>
    <row r="66" spans="1:9" x14ac:dyDescent="0.35">
      <c r="A66" t="s">
        <v>4574</v>
      </c>
      <c r="B66" t="s">
        <v>4575</v>
      </c>
      <c r="C66" t="s">
        <v>4576</v>
      </c>
      <c r="D66" t="s">
        <v>4453</v>
      </c>
      <c r="E66">
        <v>9.44388E-4</v>
      </c>
      <c r="F66">
        <v>2.4868883000000001E-2</v>
      </c>
      <c r="G66">
        <v>2.2390752E-2</v>
      </c>
      <c r="H66" t="s">
        <v>4577</v>
      </c>
      <c r="I66">
        <v>3.8454369609999999</v>
      </c>
    </row>
    <row r="67" spans="1:9" x14ac:dyDescent="0.35">
      <c r="A67" t="s">
        <v>4578</v>
      </c>
      <c r="B67" t="s">
        <v>4579</v>
      </c>
      <c r="C67" t="s">
        <v>4580</v>
      </c>
      <c r="D67" t="s">
        <v>4581</v>
      </c>
      <c r="E67">
        <v>9.6374999999999998E-4</v>
      </c>
      <c r="F67">
        <v>2.4982200999999999E-2</v>
      </c>
      <c r="G67">
        <v>2.2492779000000001E-2</v>
      </c>
      <c r="H67" t="s">
        <v>4582</v>
      </c>
      <c r="I67">
        <v>2.279630295</v>
      </c>
    </row>
    <row r="68" spans="1:9" x14ac:dyDescent="0.35">
      <c r="A68" t="s">
        <v>4583</v>
      </c>
      <c r="B68" t="s">
        <v>4584</v>
      </c>
      <c r="C68" t="s">
        <v>4585</v>
      </c>
      <c r="D68" t="s">
        <v>4470</v>
      </c>
      <c r="E68">
        <v>1.0202239999999999E-3</v>
      </c>
      <c r="F68">
        <v>2.6039252999999998E-2</v>
      </c>
      <c r="G68">
        <v>2.3444498000000001E-2</v>
      </c>
      <c r="H68" t="s">
        <v>4586</v>
      </c>
      <c r="I68">
        <v>3.4608932650000002</v>
      </c>
    </row>
    <row r="69" spans="1:9" x14ac:dyDescent="0.35">
      <c r="A69" t="s">
        <v>4587</v>
      </c>
      <c r="B69" t="s">
        <v>4588</v>
      </c>
      <c r="C69" t="s">
        <v>4589</v>
      </c>
      <c r="D69" t="s">
        <v>4590</v>
      </c>
      <c r="E69">
        <v>1.086018E-3</v>
      </c>
      <c r="F69">
        <v>2.659328E-2</v>
      </c>
      <c r="G69">
        <v>2.3943316999999999E-2</v>
      </c>
      <c r="H69" t="s">
        <v>4591</v>
      </c>
      <c r="I69">
        <v>2.3196668119999999</v>
      </c>
    </row>
    <row r="70" spans="1:9" x14ac:dyDescent="0.35">
      <c r="A70" t="s">
        <v>4592</v>
      </c>
      <c r="B70" t="s">
        <v>4593</v>
      </c>
      <c r="C70" t="s">
        <v>4520</v>
      </c>
      <c r="D70" t="s">
        <v>4594</v>
      </c>
      <c r="E70">
        <v>1.0876950000000001E-3</v>
      </c>
      <c r="F70">
        <v>2.659328E-2</v>
      </c>
      <c r="G70">
        <v>2.3943316999999999E-2</v>
      </c>
      <c r="H70" t="s">
        <v>4595</v>
      </c>
      <c r="I70">
        <v>4.2299806579999997</v>
      </c>
    </row>
    <row r="71" spans="1:9" x14ac:dyDescent="0.35">
      <c r="A71" t="s">
        <v>4596</v>
      </c>
      <c r="B71" t="s">
        <v>4597</v>
      </c>
      <c r="C71" t="s">
        <v>4383</v>
      </c>
      <c r="D71" t="s">
        <v>4598</v>
      </c>
      <c r="E71">
        <v>1.092829E-3</v>
      </c>
      <c r="F71">
        <v>2.659328E-2</v>
      </c>
      <c r="G71">
        <v>2.3943316999999999E-2</v>
      </c>
      <c r="H71" t="s">
        <v>4599</v>
      </c>
      <c r="I71">
        <v>1.958324379</v>
      </c>
    </row>
    <row r="72" spans="1:9" x14ac:dyDescent="0.35">
      <c r="A72" t="s">
        <v>3862</v>
      </c>
      <c r="B72" t="s">
        <v>3863</v>
      </c>
      <c r="C72" t="s">
        <v>4532</v>
      </c>
      <c r="D72" t="s">
        <v>4600</v>
      </c>
      <c r="E72">
        <v>1.122079E-3</v>
      </c>
      <c r="F72">
        <v>2.659328E-2</v>
      </c>
      <c r="G72">
        <v>2.3943316999999999E-2</v>
      </c>
      <c r="H72" t="s">
        <v>4601</v>
      </c>
      <c r="I72">
        <v>4.8807469130000003</v>
      </c>
    </row>
    <row r="73" spans="1:9" x14ac:dyDescent="0.35">
      <c r="A73" t="s">
        <v>4324</v>
      </c>
      <c r="B73" t="s">
        <v>4325</v>
      </c>
      <c r="C73" t="s">
        <v>4532</v>
      </c>
      <c r="D73" t="s">
        <v>4600</v>
      </c>
      <c r="E73">
        <v>1.122079E-3</v>
      </c>
      <c r="F73">
        <v>2.659328E-2</v>
      </c>
      <c r="G73">
        <v>2.3943316999999999E-2</v>
      </c>
      <c r="H73" t="s">
        <v>4556</v>
      </c>
      <c r="I73">
        <v>4.8807469130000003</v>
      </c>
    </row>
    <row r="74" spans="1:9" x14ac:dyDescent="0.35">
      <c r="A74" t="s">
        <v>4602</v>
      </c>
      <c r="B74" t="s">
        <v>4603</v>
      </c>
      <c r="C74" t="s">
        <v>4515</v>
      </c>
      <c r="D74" t="s">
        <v>4604</v>
      </c>
      <c r="E74">
        <v>1.196882E-3</v>
      </c>
      <c r="F74">
        <v>2.7966583E-2</v>
      </c>
      <c r="G74">
        <v>2.5179772999999999E-2</v>
      </c>
      <c r="H74" t="s">
        <v>4605</v>
      </c>
      <c r="I74">
        <v>5.8749731360000004</v>
      </c>
    </row>
    <row r="75" spans="1:9" x14ac:dyDescent="0.35">
      <c r="A75" t="s">
        <v>4606</v>
      </c>
      <c r="B75" t="s">
        <v>4607</v>
      </c>
      <c r="C75" t="s">
        <v>4568</v>
      </c>
      <c r="D75" t="s">
        <v>4608</v>
      </c>
      <c r="E75">
        <v>1.248093E-3</v>
      </c>
      <c r="F75">
        <v>2.8523046E-2</v>
      </c>
      <c r="G75">
        <v>2.5680786000000001E-2</v>
      </c>
      <c r="H75" t="s">
        <v>4570</v>
      </c>
      <c r="I75">
        <v>2.040780142</v>
      </c>
    </row>
    <row r="76" spans="1:9" x14ac:dyDescent="0.35">
      <c r="A76" t="s">
        <v>4609</v>
      </c>
      <c r="B76" t="s">
        <v>4610</v>
      </c>
      <c r="C76" t="s">
        <v>4611</v>
      </c>
      <c r="D76" t="s">
        <v>4612</v>
      </c>
      <c r="E76">
        <v>1.2550829999999999E-3</v>
      </c>
      <c r="F76">
        <v>2.8523046E-2</v>
      </c>
      <c r="G76">
        <v>2.5680786000000001E-2</v>
      </c>
      <c r="H76" t="s">
        <v>4613</v>
      </c>
      <c r="I76">
        <v>7.6908739229999998</v>
      </c>
    </row>
    <row r="77" spans="1:9" x14ac:dyDescent="0.35">
      <c r="A77" t="s">
        <v>3627</v>
      </c>
      <c r="B77" t="s">
        <v>3628</v>
      </c>
      <c r="C77" t="s">
        <v>4552</v>
      </c>
      <c r="D77" t="s">
        <v>4614</v>
      </c>
      <c r="E77">
        <v>1.3640080000000001E-3</v>
      </c>
      <c r="F77">
        <v>3.0579578999999999E-2</v>
      </c>
      <c r="G77">
        <v>2.7532389000000001E-2</v>
      </c>
      <c r="H77" t="s">
        <v>4615</v>
      </c>
      <c r="I77">
        <v>1.7865040919999999</v>
      </c>
    </row>
    <row r="78" spans="1:9" x14ac:dyDescent="0.35">
      <c r="A78" t="s">
        <v>4616</v>
      </c>
      <c r="B78" t="s">
        <v>4617</v>
      </c>
      <c r="C78" t="s">
        <v>4532</v>
      </c>
      <c r="D78" t="s">
        <v>4521</v>
      </c>
      <c r="E78">
        <v>1.3855810000000001E-3</v>
      </c>
      <c r="F78">
        <v>3.0649044E-2</v>
      </c>
      <c r="G78">
        <v>2.7594932999999999E-2</v>
      </c>
      <c r="H78" t="s">
        <v>4618</v>
      </c>
      <c r="I78">
        <v>4.6999785080000001</v>
      </c>
    </row>
    <row r="79" spans="1:9" x14ac:dyDescent="0.35">
      <c r="A79" t="s">
        <v>4619</v>
      </c>
      <c r="B79" t="s">
        <v>4620</v>
      </c>
      <c r="C79" t="s">
        <v>4515</v>
      </c>
      <c r="D79" t="s">
        <v>4621</v>
      </c>
      <c r="E79">
        <v>1.561617E-3</v>
      </c>
      <c r="F79">
        <v>3.4088448E-2</v>
      </c>
      <c r="G79">
        <v>3.0691607999999999E-2</v>
      </c>
      <c r="H79" t="s">
        <v>4605</v>
      </c>
      <c r="I79">
        <v>5.5657640229999998</v>
      </c>
    </row>
    <row r="80" spans="1:9" x14ac:dyDescent="0.35">
      <c r="A80" t="s">
        <v>4622</v>
      </c>
      <c r="B80" t="s">
        <v>4623</v>
      </c>
      <c r="C80" t="s">
        <v>4419</v>
      </c>
      <c r="D80" t="s">
        <v>4624</v>
      </c>
      <c r="E80">
        <v>1.6806900000000001E-3</v>
      </c>
      <c r="F80">
        <v>3.6211228999999998E-2</v>
      </c>
      <c r="G80">
        <v>3.2602857999999998E-2</v>
      </c>
      <c r="H80" t="s">
        <v>4625</v>
      </c>
      <c r="I80">
        <v>2.0735199299999998</v>
      </c>
    </row>
    <row r="81" spans="1:9" x14ac:dyDescent="0.35">
      <c r="A81" t="s">
        <v>4626</v>
      </c>
      <c r="B81" t="s">
        <v>4627</v>
      </c>
      <c r="C81" t="s">
        <v>4383</v>
      </c>
      <c r="D81" t="s">
        <v>4628</v>
      </c>
      <c r="E81">
        <v>1.811198E-3</v>
      </c>
      <c r="F81">
        <v>3.8062256000000003E-2</v>
      </c>
      <c r="G81">
        <v>3.4269434000000001E-2</v>
      </c>
      <c r="H81" t="s">
        <v>4599</v>
      </c>
      <c r="I81">
        <v>1.888384222</v>
      </c>
    </row>
    <row r="82" spans="1:9" x14ac:dyDescent="0.35">
      <c r="A82" t="s">
        <v>4629</v>
      </c>
      <c r="B82" t="s">
        <v>4630</v>
      </c>
      <c r="C82" t="s">
        <v>4611</v>
      </c>
      <c r="D82" t="s">
        <v>4516</v>
      </c>
      <c r="E82">
        <v>1.8124879999999999E-3</v>
      </c>
      <c r="F82">
        <v>3.8062256000000003E-2</v>
      </c>
      <c r="G82">
        <v>3.4269434000000001E-2</v>
      </c>
      <c r="H82" t="s">
        <v>4631</v>
      </c>
      <c r="I82">
        <v>7.0499677629999997</v>
      </c>
    </row>
    <row r="83" spans="1:9" x14ac:dyDescent="0.35">
      <c r="A83" t="s">
        <v>4632</v>
      </c>
      <c r="B83" t="s">
        <v>4633</v>
      </c>
      <c r="C83" t="s">
        <v>4580</v>
      </c>
      <c r="D83" t="s">
        <v>4634</v>
      </c>
      <c r="E83">
        <v>1.868396E-3</v>
      </c>
      <c r="F83">
        <v>3.8698865999999998E-2</v>
      </c>
      <c r="G83">
        <v>3.4842606999999998E-2</v>
      </c>
      <c r="H83" t="s">
        <v>4635</v>
      </c>
      <c r="I83">
        <v>2.1508376230000001</v>
      </c>
    </row>
    <row r="84" spans="1:9" x14ac:dyDescent="0.35">
      <c r="A84" t="s">
        <v>4636</v>
      </c>
      <c r="B84" t="s">
        <v>4637</v>
      </c>
      <c r="C84" t="s">
        <v>4638</v>
      </c>
      <c r="D84" t="s">
        <v>4639</v>
      </c>
      <c r="E84">
        <v>1.9407510000000001E-3</v>
      </c>
      <c r="F84">
        <v>3.8698865999999998E-2</v>
      </c>
      <c r="G84">
        <v>3.4842606999999998E-2</v>
      </c>
      <c r="H84" t="s">
        <v>4640</v>
      </c>
      <c r="I84">
        <v>1.643550767</v>
      </c>
    </row>
    <row r="85" spans="1:9" x14ac:dyDescent="0.35">
      <c r="A85" t="s">
        <v>4641</v>
      </c>
      <c r="B85" t="s">
        <v>4642</v>
      </c>
      <c r="C85" t="s">
        <v>4638</v>
      </c>
      <c r="D85" t="s">
        <v>4639</v>
      </c>
      <c r="E85">
        <v>1.9407510000000001E-3</v>
      </c>
      <c r="F85">
        <v>3.8698865999999998E-2</v>
      </c>
      <c r="G85">
        <v>3.4842606999999998E-2</v>
      </c>
      <c r="H85" t="s">
        <v>4643</v>
      </c>
      <c r="I85">
        <v>1.643550767</v>
      </c>
    </row>
    <row r="86" spans="1:9" x14ac:dyDescent="0.35">
      <c r="A86" t="s">
        <v>4644</v>
      </c>
      <c r="B86" t="s">
        <v>4645</v>
      </c>
      <c r="C86" t="s">
        <v>4576</v>
      </c>
      <c r="D86" t="s">
        <v>4646</v>
      </c>
      <c r="E86">
        <v>1.951272E-3</v>
      </c>
      <c r="F86">
        <v>3.8698865999999998E-2</v>
      </c>
      <c r="G86">
        <v>3.4842606999999998E-2</v>
      </c>
      <c r="H86" t="s">
        <v>4647</v>
      </c>
      <c r="I86">
        <v>3.4530454349999999</v>
      </c>
    </row>
    <row r="87" spans="1:9" x14ac:dyDescent="0.35">
      <c r="A87" t="s">
        <v>4648</v>
      </c>
      <c r="B87" t="s">
        <v>4649</v>
      </c>
      <c r="C87" t="s">
        <v>4580</v>
      </c>
      <c r="D87" t="s">
        <v>4650</v>
      </c>
      <c r="E87">
        <v>1.9891560000000002E-3</v>
      </c>
      <c r="F87">
        <v>3.8698865999999998E-2</v>
      </c>
      <c r="G87">
        <v>3.4842606999999998E-2</v>
      </c>
      <c r="H87" t="s">
        <v>4651</v>
      </c>
      <c r="I87">
        <v>2.1387542650000002</v>
      </c>
    </row>
    <row r="88" spans="1:9" x14ac:dyDescent="0.35">
      <c r="A88" t="s">
        <v>4652</v>
      </c>
      <c r="B88" t="s">
        <v>4653</v>
      </c>
      <c r="C88" t="s">
        <v>4494</v>
      </c>
      <c r="D88" t="s">
        <v>4654</v>
      </c>
      <c r="E88">
        <v>2.006089E-3</v>
      </c>
      <c r="F88">
        <v>3.8698865999999998E-2</v>
      </c>
      <c r="G88">
        <v>3.4842606999999998E-2</v>
      </c>
      <c r="H88" t="s">
        <v>4655</v>
      </c>
      <c r="I88">
        <v>2.2559896840000002</v>
      </c>
    </row>
    <row r="89" spans="1:9" x14ac:dyDescent="0.35">
      <c r="A89" t="s">
        <v>4656</v>
      </c>
      <c r="B89" t="s">
        <v>4657</v>
      </c>
      <c r="C89" t="s">
        <v>4494</v>
      </c>
      <c r="D89" t="s">
        <v>4654</v>
      </c>
      <c r="E89">
        <v>2.006089E-3</v>
      </c>
      <c r="F89">
        <v>3.8698865999999998E-2</v>
      </c>
      <c r="G89">
        <v>3.4842606999999998E-2</v>
      </c>
      <c r="H89" t="s">
        <v>4655</v>
      </c>
      <c r="I89">
        <v>2.2559896840000002</v>
      </c>
    </row>
    <row r="90" spans="1:9" x14ac:dyDescent="0.35">
      <c r="A90" t="s">
        <v>4658</v>
      </c>
      <c r="B90" t="s">
        <v>4659</v>
      </c>
      <c r="C90" t="s">
        <v>4422</v>
      </c>
      <c r="D90" t="s">
        <v>4660</v>
      </c>
      <c r="E90">
        <v>2.065889E-3</v>
      </c>
      <c r="F90">
        <v>3.9394366E-2</v>
      </c>
      <c r="G90">
        <v>3.5468802000000001E-2</v>
      </c>
      <c r="H90" t="s">
        <v>4661</v>
      </c>
      <c r="I90">
        <v>2.0821148310000002</v>
      </c>
    </row>
    <row r="91" spans="1:9" x14ac:dyDescent="0.35">
      <c r="A91" t="s">
        <v>4662</v>
      </c>
      <c r="B91" t="s">
        <v>4663</v>
      </c>
      <c r="C91" t="s">
        <v>4664</v>
      </c>
      <c r="D91" t="s">
        <v>4665</v>
      </c>
      <c r="E91">
        <v>2.2174769999999998E-3</v>
      </c>
      <c r="F91">
        <v>4.1334762999999997E-2</v>
      </c>
      <c r="G91">
        <v>3.7215841999999999E-2</v>
      </c>
      <c r="H91" t="s">
        <v>4666</v>
      </c>
      <c r="I91">
        <v>2.8972470260000001</v>
      </c>
    </row>
    <row r="92" spans="1:9" x14ac:dyDescent="0.35">
      <c r="A92" t="s">
        <v>4667</v>
      </c>
      <c r="B92" t="s">
        <v>4668</v>
      </c>
      <c r="C92" t="s">
        <v>4664</v>
      </c>
      <c r="D92" t="s">
        <v>4665</v>
      </c>
      <c r="E92">
        <v>2.2174769999999998E-3</v>
      </c>
      <c r="F92">
        <v>4.1334762999999997E-2</v>
      </c>
      <c r="G92">
        <v>3.7215841999999999E-2</v>
      </c>
      <c r="H92" t="s">
        <v>4666</v>
      </c>
      <c r="I92">
        <v>2.8972470260000001</v>
      </c>
    </row>
    <row r="93" spans="1:9" x14ac:dyDescent="0.35">
      <c r="A93" t="s">
        <v>4669</v>
      </c>
      <c r="B93" t="s">
        <v>4670</v>
      </c>
      <c r="C93" t="s">
        <v>4520</v>
      </c>
      <c r="D93" t="s">
        <v>4671</v>
      </c>
      <c r="E93">
        <v>2.4560699999999999E-3</v>
      </c>
      <c r="F93">
        <v>4.5064855000000001E-2</v>
      </c>
      <c r="G93">
        <v>4.0574238999999998E-2</v>
      </c>
      <c r="H93" t="s">
        <v>4672</v>
      </c>
      <c r="I93">
        <v>3.7012330750000002</v>
      </c>
    </row>
    <row r="94" spans="1:9" x14ac:dyDescent="0.35">
      <c r="A94" t="s">
        <v>4673</v>
      </c>
      <c r="B94" t="s">
        <v>4674</v>
      </c>
      <c r="C94" t="s">
        <v>4515</v>
      </c>
      <c r="D94" t="s">
        <v>4533</v>
      </c>
      <c r="E94">
        <v>2.5262399999999999E-3</v>
      </c>
      <c r="F94">
        <v>4.5064855000000001E-2</v>
      </c>
      <c r="G94">
        <v>4.0574238999999998E-2</v>
      </c>
      <c r="H94" t="s">
        <v>4675</v>
      </c>
      <c r="I94">
        <v>5.035691259</v>
      </c>
    </row>
    <row r="95" spans="1:9" x14ac:dyDescent="0.35">
      <c r="A95" t="s">
        <v>4119</v>
      </c>
      <c r="B95" t="s">
        <v>4120</v>
      </c>
      <c r="C95" t="s">
        <v>4515</v>
      </c>
      <c r="D95" t="s">
        <v>4533</v>
      </c>
      <c r="E95">
        <v>2.5262399999999999E-3</v>
      </c>
      <c r="F95">
        <v>4.5064855000000001E-2</v>
      </c>
      <c r="G95">
        <v>4.0574238999999998E-2</v>
      </c>
      <c r="H95" t="s">
        <v>4676</v>
      </c>
      <c r="I95">
        <v>5.035691259</v>
      </c>
    </row>
    <row r="96" spans="1:9" x14ac:dyDescent="0.35">
      <c r="A96" t="s">
        <v>4123</v>
      </c>
      <c r="B96" t="s">
        <v>4124</v>
      </c>
      <c r="C96" t="s">
        <v>4515</v>
      </c>
      <c r="D96" t="s">
        <v>4533</v>
      </c>
      <c r="E96">
        <v>2.5262399999999999E-3</v>
      </c>
      <c r="F96">
        <v>4.5064855000000001E-2</v>
      </c>
      <c r="G96">
        <v>4.0574238999999998E-2</v>
      </c>
      <c r="H96" t="s">
        <v>4676</v>
      </c>
      <c r="I96">
        <v>5.035691259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15"/>
  <sheetViews>
    <sheetView zoomScale="120" zoomScaleNormal="120" workbookViewId="0">
      <selection activeCell="F1" sqref="F1"/>
    </sheetView>
  </sheetViews>
  <sheetFormatPr defaultRowHeight="14.15" x14ac:dyDescent="0.35"/>
  <cols>
    <col min="1" max="1" width="11.0703125" customWidth="1"/>
    <col min="2" max="2" width="11.640625" customWidth="1"/>
    <col min="3" max="3" width="30.640625" customWidth="1"/>
    <col min="5" max="5" width="10.7109375" customWidth="1"/>
    <col min="7" max="7" width="9.640625" customWidth="1"/>
  </cols>
  <sheetData>
    <row r="1" spans="1:12" ht="30" customHeight="1" x14ac:dyDescent="0.35">
      <c r="A1" s="3" t="s">
        <v>8972</v>
      </c>
    </row>
    <row r="3" spans="1:12" x14ac:dyDescent="0.35">
      <c r="A3" t="s">
        <v>3190</v>
      </c>
      <c r="B3" t="s">
        <v>3191</v>
      </c>
      <c r="C3" t="s">
        <v>3192</v>
      </c>
      <c r="D3" t="s">
        <v>3193</v>
      </c>
      <c r="E3" t="s">
        <v>3194</v>
      </c>
      <c r="F3" t="s">
        <v>3195</v>
      </c>
      <c r="G3" s="4" t="s">
        <v>8946</v>
      </c>
      <c r="H3" s="4" t="s">
        <v>8963</v>
      </c>
      <c r="I3" s="4" t="s">
        <v>8966</v>
      </c>
      <c r="J3" t="s">
        <v>3196</v>
      </c>
      <c r="K3" t="s">
        <v>3197</v>
      </c>
      <c r="L3" t="s">
        <v>3198</v>
      </c>
    </row>
    <row r="4" spans="1:12" x14ac:dyDescent="0.35">
      <c r="A4" t="s">
        <v>3200</v>
      </c>
      <c r="B4" t="s">
        <v>3199</v>
      </c>
      <c r="C4" t="s">
        <v>3201</v>
      </c>
      <c r="D4">
        <v>270</v>
      </c>
      <c r="E4">
        <v>-0.49538375195156897</v>
      </c>
      <c r="F4">
        <v>-1.6872951757228301</v>
      </c>
      <c r="G4" s="1">
        <v>1E-10</v>
      </c>
      <c r="H4" s="1">
        <v>8.5799999999999997E-9</v>
      </c>
      <c r="I4" s="1">
        <v>7.3657894736842103E-9</v>
      </c>
      <c r="J4">
        <v>5030</v>
      </c>
      <c r="K4" t="s">
        <v>3202</v>
      </c>
      <c r="L4" t="s">
        <v>3203</v>
      </c>
    </row>
    <row r="5" spans="1:12" x14ac:dyDescent="0.35">
      <c r="A5" t="s">
        <v>3205</v>
      </c>
      <c r="B5" t="s">
        <v>3204</v>
      </c>
      <c r="C5" t="s">
        <v>3206</v>
      </c>
      <c r="D5">
        <v>196</v>
      </c>
      <c r="E5">
        <v>-0.53765086758251102</v>
      </c>
      <c r="F5">
        <v>-1.81273800522138</v>
      </c>
      <c r="G5" s="1">
        <v>1E-10</v>
      </c>
      <c r="H5" s="1">
        <v>8.5799999999999997E-9</v>
      </c>
      <c r="I5" s="1">
        <v>7.3657894736842103E-9</v>
      </c>
      <c r="J5">
        <v>6794</v>
      </c>
      <c r="K5" t="s">
        <v>3207</v>
      </c>
      <c r="L5" t="s">
        <v>3208</v>
      </c>
    </row>
    <row r="6" spans="1:12" x14ac:dyDescent="0.35">
      <c r="A6" t="s">
        <v>3205</v>
      </c>
      <c r="B6" t="s">
        <v>3209</v>
      </c>
      <c r="C6" t="s">
        <v>3210</v>
      </c>
      <c r="D6">
        <v>304</v>
      </c>
      <c r="E6">
        <v>-0.480121550050152</v>
      </c>
      <c r="F6">
        <v>-1.6387588018327499</v>
      </c>
      <c r="G6" s="1">
        <v>1E-10</v>
      </c>
      <c r="H6" s="1">
        <v>8.5799999999999997E-9</v>
      </c>
      <c r="I6" s="1">
        <v>7.3657894736842103E-9</v>
      </c>
      <c r="J6">
        <v>6510</v>
      </c>
      <c r="K6" t="s">
        <v>3211</v>
      </c>
      <c r="L6" t="s">
        <v>3212</v>
      </c>
    </row>
    <row r="7" spans="1:12" x14ac:dyDescent="0.35">
      <c r="A7" t="s">
        <v>3214</v>
      </c>
      <c r="B7" t="s">
        <v>3213</v>
      </c>
      <c r="C7" t="s">
        <v>3215</v>
      </c>
      <c r="D7">
        <v>377</v>
      </c>
      <c r="E7">
        <v>-0.51298758123642296</v>
      </c>
      <c r="F7">
        <v>-1.7608839065933499</v>
      </c>
      <c r="G7" s="1">
        <v>1E-10</v>
      </c>
      <c r="H7" s="1">
        <v>8.5799999999999997E-9</v>
      </c>
      <c r="I7" s="1">
        <v>7.3657894736842103E-9</v>
      </c>
      <c r="J7">
        <v>6036</v>
      </c>
      <c r="K7" t="s">
        <v>3216</v>
      </c>
      <c r="L7" t="s">
        <v>3217</v>
      </c>
    </row>
    <row r="8" spans="1:12" x14ac:dyDescent="0.35">
      <c r="A8" t="s">
        <v>3214</v>
      </c>
      <c r="B8" t="s">
        <v>3218</v>
      </c>
      <c r="C8" t="s">
        <v>3219</v>
      </c>
      <c r="D8">
        <v>36</v>
      </c>
      <c r="E8">
        <v>0.738615640878583</v>
      </c>
      <c r="F8">
        <v>3.1981206781131299</v>
      </c>
      <c r="G8" s="1">
        <v>1E-10</v>
      </c>
      <c r="H8" s="1">
        <v>8.5799999999999997E-9</v>
      </c>
      <c r="I8" s="1">
        <v>7.3657894736842103E-9</v>
      </c>
      <c r="J8">
        <v>1237</v>
      </c>
      <c r="K8" t="s">
        <v>3220</v>
      </c>
      <c r="L8" t="s">
        <v>3221</v>
      </c>
    </row>
    <row r="9" spans="1:12" x14ac:dyDescent="0.35">
      <c r="A9" t="s">
        <v>3205</v>
      </c>
      <c r="B9" t="s">
        <v>3222</v>
      </c>
      <c r="C9" t="s">
        <v>3223</v>
      </c>
      <c r="D9">
        <v>424</v>
      </c>
      <c r="E9">
        <v>-0.46050029035496198</v>
      </c>
      <c r="F9">
        <v>-1.5865766538066499</v>
      </c>
      <c r="G9" s="1">
        <v>1E-10</v>
      </c>
      <c r="H9" s="1">
        <v>8.5799999999999997E-9</v>
      </c>
      <c r="I9" s="1">
        <v>7.3657894736842103E-9</v>
      </c>
      <c r="J9">
        <v>8220</v>
      </c>
      <c r="K9" t="s">
        <v>3224</v>
      </c>
      <c r="L9" t="s">
        <v>3225</v>
      </c>
    </row>
    <row r="10" spans="1:12" x14ac:dyDescent="0.35">
      <c r="A10" t="s">
        <v>3205</v>
      </c>
      <c r="B10" t="s">
        <v>3226</v>
      </c>
      <c r="C10" t="s">
        <v>3227</v>
      </c>
      <c r="D10">
        <v>329</v>
      </c>
      <c r="E10">
        <v>-0.47415343168728502</v>
      </c>
      <c r="F10">
        <v>-1.6223933657056699</v>
      </c>
      <c r="G10" s="1">
        <v>1E-10</v>
      </c>
      <c r="H10" s="1">
        <v>8.5799999999999997E-9</v>
      </c>
      <c r="I10" s="1">
        <v>7.3657894736842103E-9</v>
      </c>
      <c r="J10">
        <v>8195</v>
      </c>
      <c r="K10" t="s">
        <v>3228</v>
      </c>
      <c r="L10" t="s">
        <v>3229</v>
      </c>
    </row>
    <row r="11" spans="1:12" x14ac:dyDescent="0.35">
      <c r="A11" t="s">
        <v>3214</v>
      </c>
      <c r="B11" t="s">
        <v>3230</v>
      </c>
      <c r="C11" t="s">
        <v>3231</v>
      </c>
      <c r="D11">
        <v>56</v>
      </c>
      <c r="E11">
        <v>0.74568220285342901</v>
      </c>
      <c r="F11">
        <v>3.31886825113199</v>
      </c>
      <c r="G11" s="1">
        <v>1E-10</v>
      </c>
      <c r="H11" s="1">
        <v>8.5799999999999997E-9</v>
      </c>
      <c r="I11" s="1">
        <v>7.3657894736842103E-9</v>
      </c>
      <c r="J11">
        <v>1081</v>
      </c>
      <c r="K11" t="s">
        <v>3232</v>
      </c>
      <c r="L11" t="s">
        <v>3233</v>
      </c>
    </row>
    <row r="12" spans="1:12" x14ac:dyDescent="0.35">
      <c r="A12" t="s">
        <v>3214</v>
      </c>
      <c r="B12" t="s">
        <v>3234</v>
      </c>
      <c r="C12" t="s">
        <v>3235</v>
      </c>
      <c r="D12">
        <v>124</v>
      </c>
      <c r="E12">
        <v>-0.61081821620967702</v>
      </c>
      <c r="F12">
        <v>-2.0119779759869698</v>
      </c>
      <c r="G12" s="1">
        <v>1E-10</v>
      </c>
      <c r="H12" s="1">
        <v>8.5799999999999997E-9</v>
      </c>
      <c r="I12" s="1">
        <v>7.3657894736842103E-9</v>
      </c>
      <c r="J12">
        <v>5539</v>
      </c>
      <c r="K12" t="s">
        <v>3236</v>
      </c>
      <c r="L12" t="s">
        <v>3237</v>
      </c>
    </row>
    <row r="13" spans="1:12" x14ac:dyDescent="0.35">
      <c r="A13" t="s">
        <v>3214</v>
      </c>
      <c r="B13" t="s">
        <v>3238</v>
      </c>
      <c r="C13" t="s">
        <v>3239</v>
      </c>
      <c r="D13">
        <v>323</v>
      </c>
      <c r="E13">
        <v>-0.473837815333431</v>
      </c>
      <c r="F13">
        <v>-1.62000475060938</v>
      </c>
      <c r="G13" s="1">
        <v>1E-10</v>
      </c>
      <c r="H13" s="1">
        <v>8.5799999999999997E-9</v>
      </c>
      <c r="I13" s="1">
        <v>7.3657894736842103E-9</v>
      </c>
      <c r="J13">
        <v>6036</v>
      </c>
      <c r="K13" t="s">
        <v>3240</v>
      </c>
      <c r="L13" t="s">
        <v>3241</v>
      </c>
    </row>
    <row r="14" spans="1:12" x14ac:dyDescent="0.35">
      <c r="A14" t="s">
        <v>3200</v>
      </c>
      <c r="B14" t="s">
        <v>3242</v>
      </c>
      <c r="C14" t="s">
        <v>3243</v>
      </c>
      <c r="D14">
        <v>309</v>
      </c>
      <c r="E14">
        <v>-0.47955970936124798</v>
      </c>
      <c r="F14">
        <v>-1.63781063183788</v>
      </c>
      <c r="G14" s="1">
        <v>1E-10</v>
      </c>
      <c r="H14" s="1">
        <v>8.5799999999999997E-9</v>
      </c>
      <c r="I14" s="1">
        <v>7.3657894736842103E-9</v>
      </c>
      <c r="J14">
        <v>6924</v>
      </c>
      <c r="K14" t="s">
        <v>3244</v>
      </c>
      <c r="L14" t="s">
        <v>3245</v>
      </c>
    </row>
    <row r="15" spans="1:12" x14ac:dyDescent="0.35">
      <c r="A15" t="s">
        <v>3200</v>
      </c>
      <c r="B15" t="s">
        <v>3246</v>
      </c>
      <c r="C15" t="s">
        <v>3247</v>
      </c>
      <c r="D15">
        <v>287</v>
      </c>
      <c r="E15">
        <v>-0.510071048286179</v>
      </c>
      <c r="F15">
        <v>-1.74051701783663</v>
      </c>
      <c r="G15" s="1">
        <v>1E-10</v>
      </c>
      <c r="H15" s="1">
        <v>8.5799999999999997E-9</v>
      </c>
      <c r="I15" s="1">
        <v>7.3657894736842103E-9</v>
      </c>
      <c r="J15">
        <v>5758</v>
      </c>
      <c r="K15" t="s">
        <v>3248</v>
      </c>
      <c r="L15" t="s">
        <v>3249</v>
      </c>
    </row>
    <row r="16" spans="1:12" x14ac:dyDescent="0.35">
      <c r="A16" t="s">
        <v>3205</v>
      </c>
      <c r="B16" t="s">
        <v>3250</v>
      </c>
      <c r="C16" t="s">
        <v>3251</v>
      </c>
      <c r="D16">
        <v>220</v>
      </c>
      <c r="E16">
        <v>-0.61319362276502498</v>
      </c>
      <c r="F16">
        <v>-2.0752267031226501</v>
      </c>
      <c r="G16" s="1">
        <v>1E-10</v>
      </c>
      <c r="H16" s="1">
        <v>8.5799999999999997E-9</v>
      </c>
      <c r="I16" s="1">
        <v>7.3657894736842103E-9</v>
      </c>
      <c r="J16">
        <v>4623</v>
      </c>
      <c r="K16" t="s">
        <v>3252</v>
      </c>
      <c r="L16" t="s">
        <v>3253</v>
      </c>
    </row>
    <row r="17" spans="1:12" x14ac:dyDescent="0.35">
      <c r="A17" t="s">
        <v>3205</v>
      </c>
      <c r="B17" t="s">
        <v>3254</v>
      </c>
      <c r="C17" t="s">
        <v>3255</v>
      </c>
      <c r="D17">
        <v>204</v>
      </c>
      <c r="E17">
        <v>-0.55679705694531201</v>
      </c>
      <c r="F17">
        <v>-1.88069551373961</v>
      </c>
      <c r="G17" s="1">
        <v>1E-10</v>
      </c>
      <c r="H17" s="1">
        <v>8.5799999999999997E-9</v>
      </c>
      <c r="I17" s="1">
        <v>7.3657894736842103E-9</v>
      </c>
      <c r="J17">
        <v>5761</v>
      </c>
      <c r="K17" t="s">
        <v>3256</v>
      </c>
      <c r="L17" t="s">
        <v>3257</v>
      </c>
    </row>
    <row r="18" spans="1:12" x14ac:dyDescent="0.35">
      <c r="A18" t="s">
        <v>3205</v>
      </c>
      <c r="B18" t="s">
        <v>3258</v>
      </c>
      <c r="C18" t="s">
        <v>3259</v>
      </c>
      <c r="D18">
        <v>427</v>
      </c>
      <c r="E18">
        <v>-0.46019621348553402</v>
      </c>
      <c r="F18">
        <v>-1.5858400392782299</v>
      </c>
      <c r="G18" s="1">
        <v>1E-10</v>
      </c>
      <c r="H18" s="1">
        <v>8.5799999999999997E-9</v>
      </c>
      <c r="I18" s="1">
        <v>7.3657894736842103E-9</v>
      </c>
      <c r="J18">
        <v>8220</v>
      </c>
      <c r="K18" t="s">
        <v>3224</v>
      </c>
      <c r="L18" t="s">
        <v>3260</v>
      </c>
    </row>
    <row r="19" spans="1:12" x14ac:dyDescent="0.35">
      <c r="A19" t="s">
        <v>3205</v>
      </c>
      <c r="B19" t="s">
        <v>3261</v>
      </c>
      <c r="C19" t="s">
        <v>3262</v>
      </c>
      <c r="D19">
        <v>187</v>
      </c>
      <c r="E19">
        <v>-0.54205335072583205</v>
      </c>
      <c r="F19">
        <v>-1.82565889153365</v>
      </c>
      <c r="G19" s="1">
        <v>1E-10</v>
      </c>
      <c r="H19" s="1">
        <v>8.5799999999999997E-9</v>
      </c>
      <c r="I19" s="1">
        <v>7.3657894736842103E-9</v>
      </c>
      <c r="J19">
        <v>6794</v>
      </c>
      <c r="K19" t="s">
        <v>3263</v>
      </c>
      <c r="L19" t="s">
        <v>3264</v>
      </c>
    </row>
    <row r="20" spans="1:12" x14ac:dyDescent="0.35">
      <c r="A20" t="s">
        <v>3214</v>
      </c>
      <c r="B20" t="s">
        <v>3265</v>
      </c>
      <c r="C20" t="s">
        <v>3266</v>
      </c>
      <c r="D20">
        <v>68</v>
      </c>
      <c r="E20">
        <v>0.66968908706015196</v>
      </c>
      <c r="F20">
        <v>3.0660246317755599</v>
      </c>
      <c r="G20" s="1">
        <v>1E-10</v>
      </c>
      <c r="H20" s="1">
        <v>8.5799999999999997E-9</v>
      </c>
      <c r="I20" s="1">
        <v>7.3657894736842103E-9</v>
      </c>
      <c r="J20">
        <v>678</v>
      </c>
      <c r="K20" t="s">
        <v>3267</v>
      </c>
      <c r="L20" t="s">
        <v>3268</v>
      </c>
    </row>
    <row r="21" spans="1:12" x14ac:dyDescent="0.35">
      <c r="A21" t="s">
        <v>3214</v>
      </c>
      <c r="B21" t="s">
        <v>3269</v>
      </c>
      <c r="C21" t="s">
        <v>3270</v>
      </c>
      <c r="D21">
        <v>36</v>
      </c>
      <c r="E21">
        <v>0.738615640878583</v>
      </c>
      <c r="F21">
        <v>3.1981206781131299</v>
      </c>
      <c r="G21" s="1">
        <v>1E-10</v>
      </c>
      <c r="H21" s="1">
        <v>8.5799999999999997E-9</v>
      </c>
      <c r="I21" s="1">
        <v>7.3657894736842103E-9</v>
      </c>
      <c r="J21">
        <v>1237</v>
      </c>
      <c r="K21" t="s">
        <v>3220</v>
      </c>
      <c r="L21" t="s">
        <v>3221</v>
      </c>
    </row>
    <row r="22" spans="1:12" x14ac:dyDescent="0.35">
      <c r="A22" t="s">
        <v>3214</v>
      </c>
      <c r="B22" t="s">
        <v>3271</v>
      </c>
      <c r="C22" t="s">
        <v>3272</v>
      </c>
      <c r="D22">
        <v>61</v>
      </c>
      <c r="E22">
        <v>0.65860756018606903</v>
      </c>
      <c r="F22">
        <v>2.9733712175317</v>
      </c>
      <c r="G22" s="1">
        <v>1E-10</v>
      </c>
      <c r="H22" s="1">
        <v>8.5799999999999997E-9</v>
      </c>
      <c r="I22" s="1">
        <v>7.3657894736842103E-9</v>
      </c>
      <c r="J22">
        <v>1237</v>
      </c>
      <c r="K22" t="s">
        <v>3273</v>
      </c>
      <c r="L22" t="s">
        <v>3274</v>
      </c>
    </row>
    <row r="23" spans="1:12" x14ac:dyDescent="0.35">
      <c r="A23" t="s">
        <v>3214</v>
      </c>
      <c r="B23" t="s">
        <v>3275</v>
      </c>
      <c r="C23" t="s">
        <v>3276</v>
      </c>
      <c r="D23">
        <v>58</v>
      </c>
      <c r="E23">
        <v>0.67081644597213996</v>
      </c>
      <c r="F23">
        <v>2.9848022713069802</v>
      </c>
      <c r="G23" s="1">
        <v>1E-10</v>
      </c>
      <c r="H23" s="1">
        <v>8.5799999999999997E-9</v>
      </c>
      <c r="I23" s="1">
        <v>7.3657894736842103E-9</v>
      </c>
      <c r="J23">
        <v>1237</v>
      </c>
      <c r="K23" t="s">
        <v>3277</v>
      </c>
      <c r="L23" t="s">
        <v>3274</v>
      </c>
    </row>
    <row r="24" spans="1:12" x14ac:dyDescent="0.35">
      <c r="A24" t="s">
        <v>3205</v>
      </c>
      <c r="B24" t="s">
        <v>3278</v>
      </c>
      <c r="C24" t="s">
        <v>3279</v>
      </c>
      <c r="D24">
        <v>461</v>
      </c>
      <c r="E24">
        <v>-0.44725507984356799</v>
      </c>
      <c r="F24">
        <v>-1.54609918047767</v>
      </c>
      <c r="G24" s="1">
        <v>1E-10</v>
      </c>
      <c r="H24" s="1">
        <v>8.5799999999999997E-9</v>
      </c>
      <c r="I24" s="1">
        <v>7.3657894736842103E-9</v>
      </c>
      <c r="J24">
        <v>8109</v>
      </c>
      <c r="K24" t="s">
        <v>3280</v>
      </c>
      <c r="L24" t="s">
        <v>3281</v>
      </c>
    </row>
    <row r="25" spans="1:12" x14ac:dyDescent="0.35">
      <c r="A25" t="s">
        <v>3214</v>
      </c>
      <c r="B25" t="s">
        <v>3282</v>
      </c>
      <c r="C25" t="s">
        <v>3283</v>
      </c>
      <c r="D25">
        <v>72</v>
      </c>
      <c r="E25">
        <v>0.70656038240543895</v>
      </c>
      <c r="F25">
        <v>3.3796194926945802</v>
      </c>
      <c r="G25" s="1">
        <v>1E-10</v>
      </c>
      <c r="H25" s="1">
        <v>8.5799999999999997E-9</v>
      </c>
      <c r="I25" s="1">
        <v>7.3657894736842103E-9</v>
      </c>
      <c r="J25">
        <v>624</v>
      </c>
      <c r="K25" t="s">
        <v>3284</v>
      </c>
      <c r="L25" t="s">
        <v>3285</v>
      </c>
    </row>
    <row r="26" spans="1:12" x14ac:dyDescent="0.35">
      <c r="A26" t="s">
        <v>3214</v>
      </c>
      <c r="B26" t="s">
        <v>3286</v>
      </c>
      <c r="C26" t="s">
        <v>3287</v>
      </c>
      <c r="D26">
        <v>123</v>
      </c>
      <c r="E26">
        <v>-0.58861798032846702</v>
      </c>
      <c r="F26">
        <v>-1.93527989583433</v>
      </c>
      <c r="G26" s="1">
        <v>1E-10</v>
      </c>
      <c r="H26" s="1">
        <v>8.5799999999999997E-9</v>
      </c>
      <c r="I26" s="1">
        <v>7.3657894736842103E-9</v>
      </c>
      <c r="J26">
        <v>4390</v>
      </c>
      <c r="K26" t="s">
        <v>3288</v>
      </c>
      <c r="L26" t="s">
        <v>3289</v>
      </c>
    </row>
    <row r="27" spans="1:12" x14ac:dyDescent="0.35">
      <c r="A27" t="s">
        <v>3214</v>
      </c>
      <c r="B27" t="s">
        <v>3290</v>
      </c>
      <c r="C27" t="s">
        <v>3291</v>
      </c>
      <c r="D27">
        <v>243</v>
      </c>
      <c r="E27">
        <v>-0.51898107978493502</v>
      </c>
      <c r="F27">
        <v>-1.7637262597741401</v>
      </c>
      <c r="G27" s="1">
        <v>1E-10</v>
      </c>
      <c r="H27" s="1">
        <v>8.5799999999999997E-9</v>
      </c>
      <c r="I27" s="1">
        <v>7.3657894736842103E-9</v>
      </c>
      <c r="J27">
        <v>5748</v>
      </c>
      <c r="K27" t="s">
        <v>3292</v>
      </c>
      <c r="L27" t="s">
        <v>3293</v>
      </c>
    </row>
    <row r="28" spans="1:12" x14ac:dyDescent="0.35">
      <c r="A28" t="s">
        <v>3205</v>
      </c>
      <c r="B28" t="s">
        <v>3294</v>
      </c>
      <c r="C28" t="s">
        <v>3295</v>
      </c>
      <c r="D28">
        <v>363</v>
      </c>
      <c r="E28">
        <v>-0.46490015597241502</v>
      </c>
      <c r="F28">
        <v>-1.5951284555765499</v>
      </c>
      <c r="G28" s="1">
        <v>1E-10</v>
      </c>
      <c r="H28" s="1">
        <v>8.5799999999999997E-9</v>
      </c>
      <c r="I28" s="1">
        <v>7.3657894736842103E-9</v>
      </c>
      <c r="J28">
        <v>8195</v>
      </c>
      <c r="K28" t="s">
        <v>3296</v>
      </c>
      <c r="L28" t="s">
        <v>3297</v>
      </c>
    </row>
    <row r="29" spans="1:12" x14ac:dyDescent="0.35">
      <c r="A29" t="s">
        <v>3200</v>
      </c>
      <c r="B29" t="s">
        <v>3298</v>
      </c>
      <c r="C29" t="s">
        <v>3299</v>
      </c>
      <c r="D29">
        <v>112</v>
      </c>
      <c r="E29">
        <v>0.55225589567040501</v>
      </c>
      <c r="F29">
        <v>2.9429003300080501</v>
      </c>
      <c r="G29" s="1">
        <v>1E-10</v>
      </c>
      <c r="H29" s="1">
        <v>8.5799999999999997E-9</v>
      </c>
      <c r="I29" s="1">
        <v>7.3657894736842103E-9</v>
      </c>
      <c r="J29">
        <v>98</v>
      </c>
      <c r="K29" t="s">
        <v>3300</v>
      </c>
      <c r="L29" t="s">
        <v>3301</v>
      </c>
    </row>
    <row r="30" spans="1:12" x14ac:dyDescent="0.35">
      <c r="A30" t="s">
        <v>3214</v>
      </c>
      <c r="B30" t="s">
        <v>3302</v>
      </c>
      <c r="C30" t="s">
        <v>3303</v>
      </c>
      <c r="D30">
        <v>171</v>
      </c>
      <c r="E30">
        <v>-0.54309567740352405</v>
      </c>
      <c r="F30">
        <v>-1.8215641927802599</v>
      </c>
      <c r="G30" s="1">
        <v>1E-10</v>
      </c>
      <c r="H30" s="1">
        <v>8.5799999999999997E-9</v>
      </c>
      <c r="I30" s="1">
        <v>7.3657894736842103E-9</v>
      </c>
      <c r="J30">
        <v>5600</v>
      </c>
      <c r="K30" t="s">
        <v>3304</v>
      </c>
      <c r="L30" t="s">
        <v>3305</v>
      </c>
    </row>
    <row r="31" spans="1:12" x14ac:dyDescent="0.35">
      <c r="A31" t="s">
        <v>3214</v>
      </c>
      <c r="B31" t="s">
        <v>3306</v>
      </c>
      <c r="C31" t="s">
        <v>3307</v>
      </c>
      <c r="D31">
        <v>264</v>
      </c>
      <c r="E31">
        <v>-0.53493677947051499</v>
      </c>
      <c r="F31">
        <v>-1.8214816849522999</v>
      </c>
      <c r="G31" s="1">
        <v>1E-10</v>
      </c>
      <c r="H31" s="1">
        <v>8.5799999999999997E-9</v>
      </c>
      <c r="I31" s="1">
        <v>7.3657894736842103E-9</v>
      </c>
      <c r="J31">
        <v>5679</v>
      </c>
      <c r="K31" t="s">
        <v>3308</v>
      </c>
      <c r="L31" t="s">
        <v>3309</v>
      </c>
    </row>
    <row r="32" spans="1:12" x14ac:dyDescent="0.35">
      <c r="A32" t="s">
        <v>3214</v>
      </c>
      <c r="B32" t="s">
        <v>3310</v>
      </c>
      <c r="C32" t="s">
        <v>3311</v>
      </c>
      <c r="D32">
        <v>123</v>
      </c>
      <c r="E32">
        <v>-0.61392372448023502</v>
      </c>
      <c r="F32">
        <v>-2.0184810543832299</v>
      </c>
      <c r="G32" s="1">
        <v>1E-10</v>
      </c>
      <c r="H32" s="1">
        <v>8.5799999999999997E-9</v>
      </c>
      <c r="I32" s="1">
        <v>7.3657894736842103E-9</v>
      </c>
      <c r="J32">
        <v>5539</v>
      </c>
      <c r="K32" t="s">
        <v>3312</v>
      </c>
      <c r="L32" t="s">
        <v>3237</v>
      </c>
    </row>
    <row r="33" spans="1:12" x14ac:dyDescent="0.35">
      <c r="A33" t="s">
        <v>3205</v>
      </c>
      <c r="B33" t="s">
        <v>3313</v>
      </c>
      <c r="C33" t="s">
        <v>3314</v>
      </c>
      <c r="D33">
        <v>120</v>
      </c>
      <c r="E33">
        <v>-0.65862300800507301</v>
      </c>
      <c r="F33">
        <v>-2.1588168693149599</v>
      </c>
      <c r="G33" s="1">
        <v>1E-10</v>
      </c>
      <c r="H33" s="1">
        <v>8.5799999999999997E-9</v>
      </c>
      <c r="I33" s="1">
        <v>7.3657894736842103E-9</v>
      </c>
      <c r="J33">
        <v>3426</v>
      </c>
      <c r="K33" t="s">
        <v>3315</v>
      </c>
      <c r="L33" t="s">
        <v>3316</v>
      </c>
    </row>
    <row r="34" spans="1:12" x14ac:dyDescent="0.35">
      <c r="A34" t="s">
        <v>3200</v>
      </c>
      <c r="B34" t="s">
        <v>3317</v>
      </c>
      <c r="C34" t="s">
        <v>3318</v>
      </c>
      <c r="D34">
        <v>310</v>
      </c>
      <c r="E34">
        <v>-0.50375027977154896</v>
      </c>
      <c r="F34">
        <v>-1.7211047384436999</v>
      </c>
      <c r="G34" s="1">
        <v>1E-10</v>
      </c>
      <c r="H34" s="1">
        <v>8.5799999999999997E-9</v>
      </c>
      <c r="I34" s="1">
        <v>7.3657894736842103E-9</v>
      </c>
      <c r="J34">
        <v>5758</v>
      </c>
      <c r="K34" t="s">
        <v>3319</v>
      </c>
      <c r="L34" t="s">
        <v>3320</v>
      </c>
    </row>
    <row r="35" spans="1:12" x14ac:dyDescent="0.35">
      <c r="A35" t="s">
        <v>3205</v>
      </c>
      <c r="B35" t="s">
        <v>3321</v>
      </c>
      <c r="C35" t="s">
        <v>3322</v>
      </c>
      <c r="D35">
        <v>249</v>
      </c>
      <c r="E35">
        <v>-0.51233089902734796</v>
      </c>
      <c r="F35">
        <v>-1.7416329673626301</v>
      </c>
      <c r="G35" s="1">
        <v>1E-10</v>
      </c>
      <c r="H35" s="1">
        <v>8.5799999999999997E-9</v>
      </c>
      <c r="I35" s="1">
        <v>7.3657894736842103E-9</v>
      </c>
      <c r="J35">
        <v>5529</v>
      </c>
      <c r="K35" t="s">
        <v>3323</v>
      </c>
      <c r="L35" t="s">
        <v>3324</v>
      </c>
    </row>
    <row r="36" spans="1:12" x14ac:dyDescent="0.35">
      <c r="A36" t="s">
        <v>3200</v>
      </c>
      <c r="B36" t="s">
        <v>3325</v>
      </c>
      <c r="C36" t="s">
        <v>3326</v>
      </c>
      <c r="D36">
        <v>107</v>
      </c>
      <c r="E36">
        <v>0.71053325509916698</v>
      </c>
      <c r="F36">
        <v>3.8029358838104099</v>
      </c>
      <c r="G36" s="1">
        <v>1E-10</v>
      </c>
      <c r="H36" s="1">
        <v>8.5799999999999997E-9</v>
      </c>
      <c r="I36" s="1">
        <v>7.3657894736842103E-9</v>
      </c>
      <c r="J36">
        <v>1229</v>
      </c>
      <c r="K36" t="s">
        <v>3277</v>
      </c>
      <c r="L36" t="s">
        <v>3327</v>
      </c>
    </row>
    <row r="37" spans="1:12" x14ac:dyDescent="0.35">
      <c r="A37" t="s">
        <v>3214</v>
      </c>
      <c r="B37" t="s">
        <v>3328</v>
      </c>
      <c r="C37" t="s">
        <v>3329</v>
      </c>
      <c r="D37">
        <v>52</v>
      </c>
      <c r="E37">
        <v>0.70072639259818204</v>
      </c>
      <c r="F37">
        <v>3.2128512040619701</v>
      </c>
      <c r="G37" s="1">
        <v>1E-10</v>
      </c>
      <c r="H37" s="1">
        <v>8.5799999999999997E-9</v>
      </c>
      <c r="I37" s="1">
        <v>7.3657894736842103E-9</v>
      </c>
      <c r="J37">
        <v>98</v>
      </c>
      <c r="K37" t="s">
        <v>3330</v>
      </c>
      <c r="L37" t="s">
        <v>3301</v>
      </c>
    </row>
    <row r="38" spans="1:12" x14ac:dyDescent="0.35">
      <c r="A38" t="s">
        <v>3200</v>
      </c>
      <c r="B38" t="s">
        <v>3331</v>
      </c>
      <c r="C38" t="s">
        <v>3332</v>
      </c>
      <c r="D38">
        <v>19</v>
      </c>
      <c r="E38">
        <v>0.88003951010213</v>
      </c>
      <c r="F38">
        <v>2.9819388956208299</v>
      </c>
      <c r="G38" s="1">
        <v>1E-10</v>
      </c>
      <c r="H38" s="1">
        <v>8.5799999999999997E-9</v>
      </c>
      <c r="I38" s="1">
        <v>7.3657894736842103E-9</v>
      </c>
      <c r="J38">
        <v>1446</v>
      </c>
      <c r="K38" t="s">
        <v>3333</v>
      </c>
      <c r="L38" t="s">
        <v>3334</v>
      </c>
    </row>
    <row r="39" spans="1:12" x14ac:dyDescent="0.35">
      <c r="A39" t="s">
        <v>3205</v>
      </c>
      <c r="B39" t="s">
        <v>3335</v>
      </c>
      <c r="C39" t="s">
        <v>3336</v>
      </c>
      <c r="D39">
        <v>335</v>
      </c>
      <c r="E39">
        <v>-0.473740612932184</v>
      </c>
      <c r="F39">
        <v>-1.6209401857605099</v>
      </c>
      <c r="G39" s="1">
        <v>1E-10</v>
      </c>
      <c r="H39" s="1">
        <v>8.5799999999999997E-9</v>
      </c>
      <c r="I39" s="1">
        <v>7.3657894736842103E-9</v>
      </c>
      <c r="J39">
        <v>8195</v>
      </c>
      <c r="K39" t="s">
        <v>3296</v>
      </c>
      <c r="L39" t="s">
        <v>3337</v>
      </c>
    </row>
    <row r="40" spans="1:12" x14ac:dyDescent="0.35">
      <c r="A40" t="s">
        <v>3214</v>
      </c>
      <c r="B40" t="s">
        <v>3338</v>
      </c>
      <c r="C40" t="s">
        <v>3339</v>
      </c>
      <c r="D40">
        <v>468</v>
      </c>
      <c r="E40">
        <v>-0.52815862982241202</v>
      </c>
      <c r="F40">
        <v>-1.826329134848</v>
      </c>
      <c r="G40" s="1">
        <v>1E-10</v>
      </c>
      <c r="H40" s="1">
        <v>8.5799999999999997E-9</v>
      </c>
      <c r="I40" s="1">
        <v>7.3657894736842103E-9</v>
      </c>
      <c r="J40">
        <v>5615</v>
      </c>
      <c r="K40" t="s">
        <v>3340</v>
      </c>
      <c r="L40" t="s">
        <v>3341</v>
      </c>
    </row>
    <row r="41" spans="1:12" x14ac:dyDescent="0.35">
      <c r="A41" t="s">
        <v>3214</v>
      </c>
      <c r="B41" t="s">
        <v>3342</v>
      </c>
      <c r="C41" t="s">
        <v>3343</v>
      </c>
      <c r="D41">
        <v>228</v>
      </c>
      <c r="E41">
        <v>-0.559989849756939</v>
      </c>
      <c r="F41">
        <v>-1.89928768605484</v>
      </c>
      <c r="G41" s="1">
        <v>1E-10</v>
      </c>
      <c r="H41" s="1">
        <v>8.5799999999999997E-9</v>
      </c>
      <c r="I41" s="1">
        <v>7.3657894736842103E-9</v>
      </c>
      <c r="J41">
        <v>5679</v>
      </c>
      <c r="K41" t="s">
        <v>3344</v>
      </c>
      <c r="L41" t="s">
        <v>3345</v>
      </c>
    </row>
    <row r="42" spans="1:12" x14ac:dyDescent="0.35">
      <c r="A42" t="s">
        <v>3214</v>
      </c>
      <c r="B42" t="s">
        <v>3346</v>
      </c>
      <c r="C42" t="s">
        <v>3347</v>
      </c>
      <c r="D42">
        <v>263</v>
      </c>
      <c r="E42">
        <v>-0.50217161709626901</v>
      </c>
      <c r="F42">
        <v>-1.7091950020042801</v>
      </c>
      <c r="G42" s="1">
        <v>1E-10</v>
      </c>
      <c r="H42" s="1">
        <v>8.5799999999999997E-9</v>
      </c>
      <c r="I42" s="1">
        <v>7.3657894736842103E-9</v>
      </c>
      <c r="J42">
        <v>5802</v>
      </c>
      <c r="K42" t="s">
        <v>3348</v>
      </c>
      <c r="L42" t="s">
        <v>3349</v>
      </c>
    </row>
    <row r="43" spans="1:12" x14ac:dyDescent="0.35">
      <c r="A43" t="s">
        <v>3205</v>
      </c>
      <c r="B43" t="s">
        <v>3350</v>
      </c>
      <c r="C43" t="s">
        <v>3351</v>
      </c>
      <c r="D43">
        <v>383</v>
      </c>
      <c r="E43">
        <v>-0.480842909304178</v>
      </c>
      <c r="F43">
        <v>-1.6516768052036099</v>
      </c>
      <c r="G43" s="1">
        <v>1E-10</v>
      </c>
      <c r="H43" s="1">
        <v>8.5799999999999997E-9</v>
      </c>
      <c r="I43" s="1">
        <v>7.3657894736842103E-9</v>
      </c>
      <c r="J43">
        <v>6513</v>
      </c>
      <c r="K43" t="s">
        <v>3352</v>
      </c>
      <c r="L43" t="s">
        <v>3353</v>
      </c>
    </row>
    <row r="44" spans="1:12" x14ac:dyDescent="0.35">
      <c r="A44" t="s">
        <v>3205</v>
      </c>
      <c r="B44" t="s">
        <v>3354</v>
      </c>
      <c r="C44" t="s">
        <v>3355</v>
      </c>
      <c r="D44">
        <v>365</v>
      </c>
      <c r="E44">
        <v>-0.46482393759527402</v>
      </c>
      <c r="F44">
        <v>-1.5950092781457099</v>
      </c>
      <c r="G44" s="1">
        <v>1.04827177160738E-10</v>
      </c>
      <c r="H44" s="1">
        <v>8.7748017564793302E-9</v>
      </c>
      <c r="I44" s="1">
        <v>7.5330235910887101E-9</v>
      </c>
      <c r="J44">
        <v>8195</v>
      </c>
      <c r="K44" t="s">
        <v>3296</v>
      </c>
      <c r="L44" t="s">
        <v>3356</v>
      </c>
    </row>
    <row r="45" spans="1:12" x14ac:dyDescent="0.35">
      <c r="A45" t="s">
        <v>3214</v>
      </c>
      <c r="B45" t="s">
        <v>3357</v>
      </c>
      <c r="C45" t="s">
        <v>3358</v>
      </c>
      <c r="D45">
        <v>139</v>
      </c>
      <c r="E45">
        <v>-0.564166723052693</v>
      </c>
      <c r="F45">
        <v>-1.8717443939156899</v>
      </c>
      <c r="G45" s="1">
        <v>1.1693362152223499E-10</v>
      </c>
      <c r="H45" s="1">
        <v>9.5551473586740707E-9</v>
      </c>
      <c r="I45" s="1">
        <v>8.2029375097928794E-9</v>
      </c>
      <c r="J45">
        <v>5600</v>
      </c>
      <c r="K45" t="s">
        <v>3359</v>
      </c>
      <c r="L45" t="s">
        <v>3360</v>
      </c>
    </row>
    <row r="46" spans="1:12" x14ac:dyDescent="0.35">
      <c r="A46" t="s">
        <v>3214</v>
      </c>
      <c r="B46" t="s">
        <v>3361</v>
      </c>
      <c r="C46" t="s">
        <v>3362</v>
      </c>
      <c r="D46">
        <v>221</v>
      </c>
      <c r="E46">
        <v>-0.50757034909187004</v>
      </c>
      <c r="F46">
        <v>-1.7189209273502499</v>
      </c>
      <c r="G46" s="1">
        <v>1.2258364033727301E-10</v>
      </c>
      <c r="H46" s="1">
        <v>9.7838849683144097E-9</v>
      </c>
      <c r="I46" s="1">
        <v>8.3993050013225502E-9</v>
      </c>
      <c r="J46">
        <v>6036</v>
      </c>
      <c r="K46" t="s">
        <v>3363</v>
      </c>
      <c r="L46" t="s">
        <v>3364</v>
      </c>
    </row>
    <row r="47" spans="1:12" x14ac:dyDescent="0.35">
      <c r="A47" t="s">
        <v>3214</v>
      </c>
      <c r="B47" t="s">
        <v>3365</v>
      </c>
      <c r="C47" t="s">
        <v>3366</v>
      </c>
      <c r="D47">
        <v>68</v>
      </c>
      <c r="E47">
        <v>0.56541114729108</v>
      </c>
      <c r="F47">
        <v>2.5886109512177602</v>
      </c>
      <c r="G47" s="1">
        <v>3.3325745891363E-10</v>
      </c>
      <c r="H47" s="1">
        <v>2.5994081795263101E-8</v>
      </c>
      <c r="I47" s="1">
        <v>2.23154934808433E-8</v>
      </c>
      <c r="J47">
        <v>1171</v>
      </c>
      <c r="K47" t="s">
        <v>3367</v>
      </c>
      <c r="L47" t="s">
        <v>3368</v>
      </c>
    </row>
    <row r="48" spans="1:12" x14ac:dyDescent="0.35">
      <c r="A48" t="s">
        <v>3200</v>
      </c>
      <c r="B48" t="s">
        <v>3369</v>
      </c>
      <c r="C48" t="s">
        <v>3370</v>
      </c>
      <c r="D48">
        <v>47</v>
      </c>
      <c r="E48">
        <v>0.64566439255508601</v>
      </c>
      <c r="F48">
        <v>2.9709469443787002</v>
      </c>
      <c r="G48" s="1">
        <v>4.8103376072188801E-10</v>
      </c>
      <c r="H48" s="1">
        <v>3.6686841484389299E-8</v>
      </c>
      <c r="I48" s="1">
        <v>3.1495052544106703E-8</v>
      </c>
      <c r="J48">
        <v>1171</v>
      </c>
      <c r="K48" t="s">
        <v>3371</v>
      </c>
      <c r="L48" t="s">
        <v>3372</v>
      </c>
    </row>
    <row r="49" spans="1:12" x14ac:dyDescent="0.35">
      <c r="A49" t="s">
        <v>3200</v>
      </c>
      <c r="B49" t="s">
        <v>3373</v>
      </c>
      <c r="C49" t="s">
        <v>3374</v>
      </c>
      <c r="D49">
        <v>73</v>
      </c>
      <c r="E49">
        <v>-0.63785742204822005</v>
      </c>
      <c r="F49">
        <v>-1.9979559255569701</v>
      </c>
      <c r="G49" s="1">
        <v>6.1352466358422896E-10</v>
      </c>
      <c r="H49" s="1">
        <v>4.5774274900458199E-8</v>
      </c>
      <c r="I49" s="1">
        <v>3.92964652945597E-8</v>
      </c>
      <c r="J49">
        <v>4559</v>
      </c>
      <c r="K49" t="s">
        <v>3375</v>
      </c>
      <c r="L49" t="s">
        <v>3376</v>
      </c>
    </row>
    <row r="50" spans="1:12" x14ac:dyDescent="0.35">
      <c r="A50" t="s">
        <v>3214</v>
      </c>
      <c r="B50" t="s">
        <v>3377</v>
      </c>
      <c r="C50" t="s">
        <v>3378</v>
      </c>
      <c r="D50">
        <v>55</v>
      </c>
      <c r="E50">
        <v>-0.67839159858511</v>
      </c>
      <c r="F50">
        <v>-2.0734209522864302</v>
      </c>
      <c r="G50" s="1">
        <v>7.9311970170891601E-10</v>
      </c>
      <c r="H50" s="1">
        <v>5.7914613112021297E-8</v>
      </c>
      <c r="I50" s="1">
        <v>4.9718746810375302E-8</v>
      </c>
      <c r="J50">
        <v>4736</v>
      </c>
      <c r="K50" t="s">
        <v>3379</v>
      </c>
      <c r="L50" t="s">
        <v>3380</v>
      </c>
    </row>
    <row r="51" spans="1:12" x14ac:dyDescent="0.35">
      <c r="A51" t="s">
        <v>3200</v>
      </c>
      <c r="B51" t="s">
        <v>3381</v>
      </c>
      <c r="C51" t="s">
        <v>3382</v>
      </c>
      <c r="D51">
        <v>329</v>
      </c>
      <c r="E51">
        <v>-0.462863021089022</v>
      </c>
      <c r="F51">
        <v>-1.5837613828356301</v>
      </c>
      <c r="G51" s="1">
        <v>8.82918508728238E-10</v>
      </c>
      <c r="H51" s="1">
        <v>6.3128673374068994E-8</v>
      </c>
      <c r="I51" s="1">
        <v>5.4194932147595102E-8</v>
      </c>
      <c r="J51">
        <v>6014</v>
      </c>
      <c r="K51" t="s">
        <v>3383</v>
      </c>
      <c r="L51" t="s">
        <v>3384</v>
      </c>
    </row>
    <row r="52" spans="1:12" x14ac:dyDescent="0.35">
      <c r="A52" t="s">
        <v>3200</v>
      </c>
      <c r="B52" t="s">
        <v>3385</v>
      </c>
      <c r="C52" t="s">
        <v>3386</v>
      </c>
      <c r="D52">
        <v>311</v>
      </c>
      <c r="E52">
        <v>-0.46067935846311198</v>
      </c>
      <c r="F52">
        <v>-1.57407056594058</v>
      </c>
      <c r="G52" s="1">
        <v>2.12626223716532E-9</v>
      </c>
      <c r="H52" s="1">
        <v>1.4892514281533399E-7</v>
      </c>
      <c r="I52" s="1">
        <v>1.27849795957588E-7</v>
      </c>
      <c r="J52">
        <v>6439</v>
      </c>
      <c r="K52" t="s">
        <v>3387</v>
      </c>
      <c r="L52" t="s">
        <v>3388</v>
      </c>
    </row>
    <row r="53" spans="1:12" x14ac:dyDescent="0.35">
      <c r="A53" t="s">
        <v>3200</v>
      </c>
      <c r="B53" t="s">
        <v>3389</v>
      </c>
      <c r="C53" t="s">
        <v>3390</v>
      </c>
      <c r="D53">
        <v>67</v>
      </c>
      <c r="E53">
        <v>-0.63901591970961902</v>
      </c>
      <c r="F53">
        <v>-1.98726491864106</v>
      </c>
      <c r="G53" s="1">
        <v>2.42518079748454E-9</v>
      </c>
      <c r="H53" s="1">
        <v>1.66464409939339E-7</v>
      </c>
      <c r="I53" s="1">
        <v>1.4290696951914201E-7</v>
      </c>
      <c r="J53">
        <v>4559</v>
      </c>
      <c r="K53" t="s">
        <v>3391</v>
      </c>
      <c r="L53" t="s">
        <v>3392</v>
      </c>
    </row>
    <row r="54" spans="1:12" x14ac:dyDescent="0.35">
      <c r="A54" t="s">
        <v>3200</v>
      </c>
      <c r="B54" t="s">
        <v>3393</v>
      </c>
      <c r="C54" t="s">
        <v>3394</v>
      </c>
      <c r="D54">
        <v>263</v>
      </c>
      <c r="E54">
        <v>-0.47495719568230799</v>
      </c>
      <c r="F54">
        <v>-1.61656779751959</v>
      </c>
      <c r="G54" s="1">
        <v>4.7233606051403604E-9</v>
      </c>
      <c r="H54" s="1">
        <v>3.1785438425179799E-7</v>
      </c>
      <c r="I54" s="1">
        <v>2.72872782947118E-7</v>
      </c>
      <c r="J54">
        <v>7129</v>
      </c>
      <c r="K54" t="s">
        <v>3395</v>
      </c>
      <c r="L54" t="s">
        <v>3396</v>
      </c>
    </row>
    <row r="55" spans="1:12" x14ac:dyDescent="0.35">
      <c r="A55" t="s">
        <v>3205</v>
      </c>
      <c r="B55" t="s">
        <v>3397</v>
      </c>
      <c r="C55" t="s">
        <v>3398</v>
      </c>
      <c r="D55">
        <v>85</v>
      </c>
      <c r="E55">
        <v>-0.60114433313817095</v>
      </c>
      <c r="F55">
        <v>-1.9164088750149</v>
      </c>
      <c r="G55" s="1">
        <v>5.0613104479581703E-9</v>
      </c>
      <c r="H55" s="1">
        <v>3.3404648956523898E-7</v>
      </c>
      <c r="I55" s="1">
        <v>2.8677344015860099E-7</v>
      </c>
      <c r="J55">
        <v>6513</v>
      </c>
      <c r="K55" t="s">
        <v>3399</v>
      </c>
      <c r="L55" t="s">
        <v>3400</v>
      </c>
    </row>
    <row r="56" spans="1:12" x14ac:dyDescent="0.35">
      <c r="A56" t="s">
        <v>3200</v>
      </c>
      <c r="B56" t="s">
        <v>3401</v>
      </c>
      <c r="C56" t="s">
        <v>3402</v>
      </c>
      <c r="D56">
        <v>80</v>
      </c>
      <c r="E56">
        <v>-0.60796268507819196</v>
      </c>
      <c r="F56">
        <v>-1.9223451370393401</v>
      </c>
      <c r="G56" s="1">
        <v>6.0717273840762402E-9</v>
      </c>
      <c r="H56" s="1">
        <v>3.93172988342446E-7</v>
      </c>
      <c r="I56" s="1">
        <v>3.37532570963841E-7</v>
      </c>
      <c r="J56">
        <v>4567</v>
      </c>
      <c r="K56" t="s">
        <v>3403</v>
      </c>
      <c r="L56" t="s">
        <v>3404</v>
      </c>
    </row>
    <row r="57" spans="1:12" x14ac:dyDescent="0.35">
      <c r="A57" t="s">
        <v>3205</v>
      </c>
      <c r="B57" t="s">
        <v>3405</v>
      </c>
      <c r="C57" t="s">
        <v>3406</v>
      </c>
      <c r="D57">
        <v>167</v>
      </c>
      <c r="E57">
        <v>-0.51335167777451296</v>
      </c>
      <c r="F57">
        <v>-1.7194540366323601</v>
      </c>
      <c r="G57" s="1">
        <v>1.4956878720153901E-8</v>
      </c>
      <c r="H57" s="1">
        <v>9.5059273643644798E-7</v>
      </c>
      <c r="I57" s="1">
        <v>8.1606829508208097E-7</v>
      </c>
      <c r="J57">
        <v>5529</v>
      </c>
      <c r="K57" t="s">
        <v>3407</v>
      </c>
      <c r="L57" t="s">
        <v>3408</v>
      </c>
    </row>
    <row r="58" spans="1:12" x14ac:dyDescent="0.35">
      <c r="A58" t="s">
        <v>3214</v>
      </c>
      <c r="B58" t="s">
        <v>3409</v>
      </c>
      <c r="C58" t="s">
        <v>3410</v>
      </c>
      <c r="D58">
        <v>138</v>
      </c>
      <c r="E58">
        <v>-0.53578601707874896</v>
      </c>
      <c r="F58">
        <v>-1.7779514071521301</v>
      </c>
      <c r="G58" s="1">
        <v>1.7054858447518701E-8</v>
      </c>
      <c r="H58" s="1">
        <v>1.0642231671251701E-6</v>
      </c>
      <c r="I58" s="1">
        <v>9.1361815874842003E-7</v>
      </c>
      <c r="J58">
        <v>6036</v>
      </c>
      <c r="K58" t="s">
        <v>3411</v>
      </c>
      <c r="L58" t="s">
        <v>3412</v>
      </c>
    </row>
    <row r="59" spans="1:12" x14ac:dyDescent="0.35">
      <c r="A59" t="s">
        <v>3214</v>
      </c>
      <c r="B59" t="s">
        <v>3413</v>
      </c>
      <c r="C59" t="s">
        <v>3414</v>
      </c>
      <c r="D59">
        <v>273</v>
      </c>
      <c r="E59">
        <v>-0.46536544299792099</v>
      </c>
      <c r="F59">
        <v>-1.5854967014861101</v>
      </c>
      <c r="G59" s="1">
        <v>2.24552343164975E-8</v>
      </c>
      <c r="H59" s="1">
        <v>1.37618507453963E-6</v>
      </c>
      <c r="I59" s="1">
        <v>1.1814323468397801E-6</v>
      </c>
      <c r="J59">
        <v>6036</v>
      </c>
      <c r="K59" t="s">
        <v>3415</v>
      </c>
      <c r="L59" t="s">
        <v>3416</v>
      </c>
    </row>
    <row r="60" spans="1:12" x14ac:dyDescent="0.35">
      <c r="A60" t="s">
        <v>3214</v>
      </c>
      <c r="B60" t="s">
        <v>3417</v>
      </c>
      <c r="C60" t="s">
        <v>3418</v>
      </c>
      <c r="D60">
        <v>46</v>
      </c>
      <c r="E60">
        <v>0.61181869053261495</v>
      </c>
      <c r="F60">
        <v>2.7479411654281201</v>
      </c>
      <c r="G60" s="1">
        <v>2.3720518887767E-8</v>
      </c>
      <c r="H60" s="1">
        <v>1.40360035901407E-6</v>
      </c>
      <c r="I60" s="1">
        <v>1.20496791954373E-6</v>
      </c>
      <c r="J60">
        <v>1171</v>
      </c>
      <c r="K60" t="s">
        <v>3419</v>
      </c>
      <c r="L60" t="s">
        <v>3420</v>
      </c>
    </row>
    <row r="61" spans="1:12" x14ac:dyDescent="0.35">
      <c r="A61" t="s">
        <v>3214</v>
      </c>
      <c r="B61" t="s">
        <v>3421</v>
      </c>
      <c r="C61" t="s">
        <v>3422</v>
      </c>
      <c r="D61">
        <v>46</v>
      </c>
      <c r="E61">
        <v>0.61181869053261495</v>
      </c>
      <c r="F61">
        <v>2.7479411654281201</v>
      </c>
      <c r="G61" s="1">
        <v>2.3720518887767E-8</v>
      </c>
      <c r="H61" s="1">
        <v>1.40360035901407E-6</v>
      </c>
      <c r="I61" s="1">
        <v>1.20496791954373E-6</v>
      </c>
      <c r="J61">
        <v>1171</v>
      </c>
      <c r="K61" t="s">
        <v>3419</v>
      </c>
      <c r="L61" t="s">
        <v>3420</v>
      </c>
    </row>
    <row r="62" spans="1:12" x14ac:dyDescent="0.35">
      <c r="A62" t="s">
        <v>3200</v>
      </c>
      <c r="B62" t="s">
        <v>3423</v>
      </c>
      <c r="C62" t="s">
        <v>3424</v>
      </c>
      <c r="D62">
        <v>335</v>
      </c>
      <c r="E62">
        <v>-0.44339499861262699</v>
      </c>
      <c r="F62">
        <v>-1.51711031690524</v>
      </c>
      <c r="G62" s="1">
        <v>4.0436457914897203E-8</v>
      </c>
      <c r="H62" s="1">
        <v>2.35216819599877E-6</v>
      </c>
      <c r="I62" s="1">
        <v>2.0192978716110101E-6</v>
      </c>
      <c r="J62">
        <v>6439</v>
      </c>
      <c r="K62" t="s">
        <v>3425</v>
      </c>
      <c r="L62" t="s">
        <v>3426</v>
      </c>
    </row>
    <row r="63" spans="1:12" x14ac:dyDescent="0.35">
      <c r="A63" t="s">
        <v>3214</v>
      </c>
      <c r="B63" t="s">
        <v>3427</v>
      </c>
      <c r="C63" t="s">
        <v>3428</v>
      </c>
      <c r="D63">
        <v>32</v>
      </c>
      <c r="E63">
        <v>0.65940801206828803</v>
      </c>
      <c r="F63">
        <v>2.77339279678371</v>
      </c>
      <c r="G63" s="1">
        <v>4.78629933050804E-8</v>
      </c>
      <c r="H63" s="1">
        <v>2.7377632170506002E-6</v>
      </c>
      <c r="I63" s="1">
        <v>2.3503248817705299E-6</v>
      </c>
      <c r="J63">
        <v>428</v>
      </c>
      <c r="K63" t="s">
        <v>3429</v>
      </c>
      <c r="L63" t="s">
        <v>3430</v>
      </c>
    </row>
    <row r="64" spans="1:12" x14ac:dyDescent="0.35">
      <c r="A64" t="s">
        <v>3214</v>
      </c>
      <c r="B64" t="s">
        <v>3431</v>
      </c>
      <c r="C64" t="s">
        <v>3432</v>
      </c>
      <c r="D64">
        <v>164</v>
      </c>
      <c r="E64">
        <v>-0.50146670047247499</v>
      </c>
      <c r="F64">
        <v>-1.67793909242488</v>
      </c>
      <c r="G64" s="1">
        <v>6.4622864580277396E-8</v>
      </c>
      <c r="H64" s="1">
        <v>3.6358306760575799E-6</v>
      </c>
      <c r="I64" s="1">
        <v>3.1213010864572301E-6</v>
      </c>
      <c r="J64">
        <v>5748</v>
      </c>
      <c r="K64" t="s">
        <v>3433</v>
      </c>
      <c r="L64" t="s">
        <v>3434</v>
      </c>
    </row>
    <row r="65" spans="1:12" x14ac:dyDescent="0.35">
      <c r="A65" t="s">
        <v>3214</v>
      </c>
      <c r="B65" t="s">
        <v>3435</v>
      </c>
      <c r="C65" t="s">
        <v>3436</v>
      </c>
      <c r="D65">
        <v>101</v>
      </c>
      <c r="E65">
        <v>-0.55679785762634704</v>
      </c>
      <c r="F65">
        <v>-1.8021969390367301</v>
      </c>
      <c r="G65" s="1">
        <v>6.85297130292702E-8</v>
      </c>
      <c r="H65" s="1">
        <v>3.7934512115557302E-6</v>
      </c>
      <c r="I65" s="1">
        <v>3.2566157346167598E-6</v>
      </c>
      <c r="J65">
        <v>5382</v>
      </c>
      <c r="K65" t="s">
        <v>3437</v>
      </c>
      <c r="L65" t="s">
        <v>3438</v>
      </c>
    </row>
    <row r="66" spans="1:12" x14ac:dyDescent="0.35">
      <c r="A66" t="s">
        <v>3214</v>
      </c>
      <c r="B66" t="s">
        <v>3439</v>
      </c>
      <c r="C66" t="s">
        <v>3440</v>
      </c>
      <c r="D66">
        <v>83</v>
      </c>
      <c r="E66">
        <v>-0.58327793680394802</v>
      </c>
      <c r="F66">
        <v>-1.85267298431868</v>
      </c>
      <c r="G66" s="1">
        <v>7.7500009374922794E-8</v>
      </c>
      <c r="H66" s="1">
        <v>4.2219052726148399E-6</v>
      </c>
      <c r="I66" s="1">
        <v>3.6244365286617999E-6</v>
      </c>
      <c r="J66">
        <v>5600</v>
      </c>
      <c r="K66" t="s">
        <v>3441</v>
      </c>
      <c r="L66" t="s">
        <v>3442</v>
      </c>
    </row>
    <row r="67" spans="1:12" x14ac:dyDescent="0.35">
      <c r="A67" t="s">
        <v>3200</v>
      </c>
      <c r="B67" t="s">
        <v>3443</v>
      </c>
      <c r="C67" t="s">
        <v>3444</v>
      </c>
      <c r="D67">
        <v>41</v>
      </c>
      <c r="E67">
        <v>-0.68226302457072996</v>
      </c>
      <c r="F67">
        <v>-2.0155662326072301</v>
      </c>
      <c r="G67" s="1">
        <v>9.1256159669380003E-8</v>
      </c>
      <c r="H67" s="1">
        <v>4.8936115622705002E-6</v>
      </c>
      <c r="I67" s="1">
        <v>4.2010853768847799E-6</v>
      </c>
      <c r="J67">
        <v>4083</v>
      </c>
      <c r="K67" t="s">
        <v>3445</v>
      </c>
      <c r="L67" t="s">
        <v>3446</v>
      </c>
    </row>
    <row r="68" spans="1:12" x14ac:dyDescent="0.35">
      <c r="A68" t="s">
        <v>3205</v>
      </c>
      <c r="B68" t="s">
        <v>3447</v>
      </c>
      <c r="C68" t="s">
        <v>3448</v>
      </c>
      <c r="D68">
        <v>13</v>
      </c>
      <c r="E68">
        <v>-0.87793522805324598</v>
      </c>
      <c r="F68">
        <v>-2.1160042986735901</v>
      </c>
      <c r="G68" s="1">
        <v>1.40410858332076E-7</v>
      </c>
      <c r="H68" s="1">
        <v>7.4136933199336402E-6</v>
      </c>
      <c r="I68" s="1">
        <v>6.3645342910361503E-6</v>
      </c>
      <c r="J68">
        <v>2202</v>
      </c>
      <c r="K68" t="s">
        <v>3449</v>
      </c>
      <c r="L68" t="s">
        <v>3450</v>
      </c>
    </row>
    <row r="69" spans="1:12" x14ac:dyDescent="0.35">
      <c r="A69" t="s">
        <v>3200</v>
      </c>
      <c r="B69" t="s">
        <v>3451</v>
      </c>
      <c r="C69" t="s">
        <v>3452</v>
      </c>
      <c r="D69">
        <v>223</v>
      </c>
      <c r="E69">
        <v>-0.47043005992954801</v>
      </c>
      <c r="F69">
        <v>-1.59460530031754</v>
      </c>
      <c r="G69" s="1">
        <v>1.90937797102983E-7</v>
      </c>
      <c r="H69" s="1">
        <v>9.9287654493551203E-6</v>
      </c>
      <c r="I69" s="1">
        <v>8.5236825213915408E-6</v>
      </c>
      <c r="J69">
        <v>6267</v>
      </c>
      <c r="K69" t="s">
        <v>3453</v>
      </c>
      <c r="L69" t="s">
        <v>3454</v>
      </c>
    </row>
    <row r="70" spans="1:12" x14ac:dyDescent="0.35">
      <c r="A70" t="s">
        <v>3214</v>
      </c>
      <c r="B70" t="s">
        <v>3455</v>
      </c>
      <c r="C70" t="s">
        <v>3456</v>
      </c>
      <c r="D70">
        <v>202</v>
      </c>
      <c r="E70">
        <v>-0.482485589406219</v>
      </c>
      <c r="F70">
        <v>-1.6289706258866401</v>
      </c>
      <c r="G70" s="1">
        <v>2.11823868383112E-7</v>
      </c>
      <c r="H70" s="1">
        <v>1.08504405416543E-5</v>
      </c>
      <c r="I70" s="1">
        <v>9.3149254926053593E-6</v>
      </c>
      <c r="J70">
        <v>7051</v>
      </c>
      <c r="K70" t="s">
        <v>3457</v>
      </c>
      <c r="L70" t="s">
        <v>3458</v>
      </c>
    </row>
    <row r="71" spans="1:12" x14ac:dyDescent="0.35">
      <c r="A71" t="s">
        <v>3214</v>
      </c>
      <c r="B71" t="s">
        <v>3459</v>
      </c>
      <c r="C71" t="s">
        <v>3460</v>
      </c>
      <c r="D71">
        <v>52</v>
      </c>
      <c r="E71">
        <v>-0.64052871563525304</v>
      </c>
      <c r="F71">
        <v>-1.9439112117858299</v>
      </c>
      <c r="G71" s="1">
        <v>2.1912933388568099E-7</v>
      </c>
      <c r="H71" s="1">
        <v>1.10595863808185E-5</v>
      </c>
      <c r="I71" s="1">
        <v>9.4944737700622703E-6</v>
      </c>
      <c r="J71">
        <v>4893</v>
      </c>
      <c r="K71" t="s">
        <v>3461</v>
      </c>
      <c r="L71" t="s">
        <v>3462</v>
      </c>
    </row>
    <row r="72" spans="1:12" x14ac:dyDescent="0.35">
      <c r="A72" t="s">
        <v>3214</v>
      </c>
      <c r="B72" t="s">
        <v>3463</v>
      </c>
      <c r="C72" t="s">
        <v>3464</v>
      </c>
      <c r="D72">
        <v>51</v>
      </c>
      <c r="E72">
        <v>0.54678803902797402</v>
      </c>
      <c r="F72">
        <v>2.5102352827647998</v>
      </c>
      <c r="G72" s="1">
        <v>2.6001720891553701E-7</v>
      </c>
      <c r="H72" s="1">
        <v>1.2933029869538E-5</v>
      </c>
      <c r="I72" s="1">
        <v>1.11027943211989E-5</v>
      </c>
      <c r="J72">
        <v>1171</v>
      </c>
      <c r="K72" t="s">
        <v>3465</v>
      </c>
      <c r="L72" t="s">
        <v>3420</v>
      </c>
    </row>
    <row r="73" spans="1:12" x14ac:dyDescent="0.35">
      <c r="A73" t="s">
        <v>3214</v>
      </c>
      <c r="B73" t="s">
        <v>3466</v>
      </c>
      <c r="C73" t="s">
        <v>3467</v>
      </c>
      <c r="D73">
        <v>217</v>
      </c>
      <c r="E73">
        <v>-0.47007932108066502</v>
      </c>
      <c r="F73">
        <v>-1.5887868770803699</v>
      </c>
      <c r="G73" s="1">
        <v>2.8623200244115E-7</v>
      </c>
      <c r="H73" s="1">
        <v>1.4033546176829E-5</v>
      </c>
      <c r="I73" s="1">
        <v>1.2047569546357599E-5</v>
      </c>
      <c r="J73">
        <v>6036</v>
      </c>
      <c r="K73" t="s">
        <v>3415</v>
      </c>
      <c r="L73" t="s">
        <v>3468</v>
      </c>
    </row>
    <row r="74" spans="1:12" x14ac:dyDescent="0.35">
      <c r="A74" t="s">
        <v>3200</v>
      </c>
      <c r="B74" t="s">
        <v>3469</v>
      </c>
      <c r="C74" t="s">
        <v>3470</v>
      </c>
      <c r="D74">
        <v>413</v>
      </c>
      <c r="E74">
        <v>-0.42071938592055003</v>
      </c>
      <c r="F74">
        <v>-1.44752544385642</v>
      </c>
      <c r="G74" s="1">
        <v>3.4948856798944097E-7</v>
      </c>
      <c r="H74" s="1">
        <v>1.6893588244221998E-5</v>
      </c>
      <c r="I74" s="1">
        <v>1.45028688184202E-5</v>
      </c>
      <c r="J74">
        <v>7614</v>
      </c>
      <c r="K74" t="s">
        <v>3471</v>
      </c>
      <c r="L74" t="s">
        <v>3472</v>
      </c>
    </row>
    <row r="75" spans="1:12" x14ac:dyDescent="0.35">
      <c r="A75" t="s">
        <v>3214</v>
      </c>
      <c r="B75" t="s">
        <v>3473</v>
      </c>
      <c r="C75" t="s">
        <v>3474</v>
      </c>
      <c r="D75">
        <v>94</v>
      </c>
      <c r="E75">
        <v>-0.55638793185688096</v>
      </c>
      <c r="F75">
        <v>-1.7902731828588401</v>
      </c>
      <c r="G75" s="1">
        <v>3.97408488726902E-7</v>
      </c>
      <c r="H75" s="1">
        <v>1.8943137962649E-5</v>
      </c>
      <c r="I75" s="1">
        <v>1.6262373683429799E-5</v>
      </c>
      <c r="J75">
        <v>4736</v>
      </c>
      <c r="K75" t="s">
        <v>3475</v>
      </c>
      <c r="L75" t="s">
        <v>3476</v>
      </c>
    </row>
    <row r="76" spans="1:12" x14ac:dyDescent="0.35">
      <c r="A76" t="s">
        <v>3200</v>
      </c>
      <c r="B76" t="s">
        <v>3477</v>
      </c>
      <c r="C76" t="s">
        <v>3478</v>
      </c>
      <c r="D76">
        <v>93</v>
      </c>
      <c r="E76">
        <v>-0.56264643544368198</v>
      </c>
      <c r="F76">
        <v>-1.8092301135956601</v>
      </c>
      <c r="G76" s="1">
        <v>4.1931466236236401E-7</v>
      </c>
      <c r="H76" s="1">
        <v>1.9713533167501799E-5</v>
      </c>
      <c r="I76" s="1">
        <v>1.69237453489871E-5</v>
      </c>
      <c r="J76">
        <v>4567</v>
      </c>
      <c r="K76" t="s">
        <v>3479</v>
      </c>
      <c r="L76" t="s">
        <v>3480</v>
      </c>
    </row>
    <row r="77" spans="1:12" x14ac:dyDescent="0.35">
      <c r="A77" t="s">
        <v>3200</v>
      </c>
      <c r="B77" t="s">
        <v>3481</v>
      </c>
      <c r="C77" t="s">
        <v>3482</v>
      </c>
      <c r="D77">
        <v>263</v>
      </c>
      <c r="E77">
        <v>-0.44989730829556002</v>
      </c>
      <c r="F77">
        <v>-1.5312737808647101</v>
      </c>
      <c r="G77" s="1">
        <v>6.6837205838931497E-7</v>
      </c>
      <c r="H77" s="1">
        <v>3.0998012221515199E-5</v>
      </c>
      <c r="I77" s="1">
        <v>2.6611285795614401E-5</v>
      </c>
      <c r="J77">
        <v>6790</v>
      </c>
      <c r="K77" t="s">
        <v>3483</v>
      </c>
      <c r="L77" t="s">
        <v>3484</v>
      </c>
    </row>
    <row r="78" spans="1:12" x14ac:dyDescent="0.35">
      <c r="A78" t="s">
        <v>3214</v>
      </c>
      <c r="B78" t="s">
        <v>3485</v>
      </c>
      <c r="C78" t="s">
        <v>3486</v>
      </c>
      <c r="D78">
        <v>89</v>
      </c>
      <c r="E78">
        <v>-0.56039943225793198</v>
      </c>
      <c r="F78">
        <v>-1.7931085115795</v>
      </c>
      <c r="G78" s="1">
        <v>8.7823620785908703E-7</v>
      </c>
      <c r="H78" s="1">
        <v>3.9659298228584E-5</v>
      </c>
      <c r="I78" s="1">
        <v>3.4046857975035797E-5</v>
      </c>
      <c r="J78">
        <v>5600</v>
      </c>
      <c r="K78" t="s">
        <v>3308</v>
      </c>
      <c r="L78" t="s">
        <v>3442</v>
      </c>
    </row>
    <row r="79" spans="1:12" x14ac:dyDescent="0.35">
      <c r="A79" t="s">
        <v>3214</v>
      </c>
      <c r="B79" t="s">
        <v>3487</v>
      </c>
      <c r="C79" t="s">
        <v>3488</v>
      </c>
      <c r="D79">
        <v>89</v>
      </c>
      <c r="E79">
        <v>-0.56039943225793198</v>
      </c>
      <c r="F79">
        <v>-1.7931085115795</v>
      </c>
      <c r="G79" s="1">
        <v>8.7823620785908703E-7</v>
      </c>
      <c r="H79" s="1">
        <v>3.9659298228584E-5</v>
      </c>
      <c r="I79" s="1">
        <v>3.4046857975035797E-5</v>
      </c>
      <c r="J79">
        <v>5600</v>
      </c>
      <c r="K79" t="s">
        <v>3308</v>
      </c>
      <c r="L79" t="s">
        <v>3442</v>
      </c>
    </row>
    <row r="80" spans="1:12" x14ac:dyDescent="0.35">
      <c r="A80" t="s">
        <v>3214</v>
      </c>
      <c r="B80" t="s">
        <v>3489</v>
      </c>
      <c r="C80" t="s">
        <v>3490</v>
      </c>
      <c r="D80">
        <v>108</v>
      </c>
      <c r="E80">
        <v>-0.52947065047918196</v>
      </c>
      <c r="F80">
        <v>-1.7218416414554401</v>
      </c>
      <c r="G80" s="1">
        <v>9.2570797380313801E-7</v>
      </c>
      <c r="H80" s="1">
        <v>4.0215566659397099E-5</v>
      </c>
      <c r="I80" s="1">
        <v>3.4524405312124998E-5</v>
      </c>
      <c r="J80">
        <v>4641</v>
      </c>
      <c r="K80" t="s">
        <v>3491</v>
      </c>
      <c r="L80" t="s">
        <v>3492</v>
      </c>
    </row>
    <row r="81" spans="1:12" x14ac:dyDescent="0.35">
      <c r="A81" t="s">
        <v>3214</v>
      </c>
      <c r="B81" t="s">
        <v>3493</v>
      </c>
      <c r="C81" t="s">
        <v>3494</v>
      </c>
      <c r="D81">
        <v>108</v>
      </c>
      <c r="E81">
        <v>-0.52947065047918196</v>
      </c>
      <c r="F81">
        <v>-1.7218416414554401</v>
      </c>
      <c r="G81" s="1">
        <v>9.2570797380313801E-7</v>
      </c>
      <c r="H81" s="1">
        <v>4.0215566659397099E-5</v>
      </c>
      <c r="I81" s="1">
        <v>3.4524405312124998E-5</v>
      </c>
      <c r="J81">
        <v>4641</v>
      </c>
      <c r="K81" t="s">
        <v>3491</v>
      </c>
      <c r="L81" t="s">
        <v>3492</v>
      </c>
    </row>
    <row r="82" spans="1:12" x14ac:dyDescent="0.35">
      <c r="A82" t="s">
        <v>3214</v>
      </c>
      <c r="B82" t="s">
        <v>3495</v>
      </c>
      <c r="C82" t="s">
        <v>3496</v>
      </c>
      <c r="D82">
        <v>108</v>
      </c>
      <c r="E82">
        <v>-0.52947065047918196</v>
      </c>
      <c r="F82">
        <v>-1.7218416414554401</v>
      </c>
      <c r="G82" s="1">
        <v>9.2570797380313801E-7</v>
      </c>
      <c r="H82" s="1">
        <v>4.0215566659397099E-5</v>
      </c>
      <c r="I82" s="1">
        <v>3.4524405312124998E-5</v>
      </c>
      <c r="J82">
        <v>4641</v>
      </c>
      <c r="K82" t="s">
        <v>3491</v>
      </c>
      <c r="L82" t="s">
        <v>3492</v>
      </c>
    </row>
    <row r="83" spans="1:12" x14ac:dyDescent="0.35">
      <c r="A83" t="s">
        <v>3200</v>
      </c>
      <c r="B83" t="s">
        <v>3497</v>
      </c>
      <c r="C83" t="s">
        <v>3498</v>
      </c>
      <c r="D83">
        <v>394</v>
      </c>
      <c r="E83">
        <v>-0.41742177094622301</v>
      </c>
      <c r="F83">
        <v>-1.4334746139709</v>
      </c>
      <c r="G83" s="1">
        <v>9.6687233518864708E-7</v>
      </c>
      <c r="H83" s="1">
        <v>4.1478823179592902E-5</v>
      </c>
      <c r="I83" s="1">
        <v>3.5608890344644997E-5</v>
      </c>
      <c r="J83">
        <v>8446</v>
      </c>
      <c r="K83" t="s">
        <v>3499</v>
      </c>
      <c r="L83" t="s">
        <v>3500</v>
      </c>
    </row>
    <row r="84" spans="1:12" x14ac:dyDescent="0.35">
      <c r="A84" t="s">
        <v>3200</v>
      </c>
      <c r="B84" t="s">
        <v>3501</v>
      </c>
      <c r="C84" t="s">
        <v>3502</v>
      </c>
      <c r="D84">
        <v>40</v>
      </c>
      <c r="E84">
        <v>-0.67240466787264597</v>
      </c>
      <c r="F84">
        <v>-1.9777850764481399</v>
      </c>
      <c r="G84" s="1">
        <v>1.06042129472358E-6</v>
      </c>
      <c r="H84" s="1">
        <v>4.49304430060656E-5</v>
      </c>
      <c r="I84" s="1">
        <v>3.8572049433805E-5</v>
      </c>
      <c r="J84">
        <v>4736</v>
      </c>
      <c r="K84" t="s">
        <v>3503</v>
      </c>
      <c r="L84" t="s">
        <v>3504</v>
      </c>
    </row>
    <row r="85" spans="1:12" x14ac:dyDescent="0.35">
      <c r="A85" t="s">
        <v>3214</v>
      </c>
      <c r="B85" t="s">
        <v>3505</v>
      </c>
      <c r="C85" t="s">
        <v>3506</v>
      </c>
      <c r="D85">
        <v>183</v>
      </c>
      <c r="E85">
        <v>-0.47868755795763401</v>
      </c>
      <c r="F85">
        <v>-1.6101285735789601</v>
      </c>
      <c r="G85" s="1">
        <v>1.08774553247955E-6</v>
      </c>
      <c r="H85" s="1">
        <v>4.55261300910955E-5</v>
      </c>
      <c r="I85" s="1">
        <v>3.9083437039926498E-5</v>
      </c>
      <c r="J85">
        <v>6036</v>
      </c>
      <c r="K85" t="s">
        <v>3507</v>
      </c>
      <c r="L85" t="s">
        <v>3508</v>
      </c>
    </row>
    <row r="86" spans="1:12" x14ac:dyDescent="0.35">
      <c r="A86" t="s">
        <v>3200</v>
      </c>
      <c r="B86" t="s">
        <v>3509</v>
      </c>
      <c r="C86" t="s">
        <v>3510</v>
      </c>
      <c r="D86">
        <v>185</v>
      </c>
      <c r="E86">
        <v>-0.47640656940256199</v>
      </c>
      <c r="F86">
        <v>-1.6030059838276201</v>
      </c>
      <c r="G86" s="1">
        <v>1.1562635621006599E-6</v>
      </c>
      <c r="H86" s="1">
        <v>4.7810801748547799E-5</v>
      </c>
      <c r="I86" s="1">
        <v>4.1044790238677801E-5</v>
      </c>
      <c r="J86">
        <v>6924</v>
      </c>
      <c r="K86" t="s">
        <v>3511</v>
      </c>
      <c r="L86" t="s">
        <v>3512</v>
      </c>
    </row>
    <row r="87" spans="1:12" x14ac:dyDescent="0.35">
      <c r="A87" t="s">
        <v>3200</v>
      </c>
      <c r="B87" t="s">
        <v>3513</v>
      </c>
      <c r="C87" t="s">
        <v>3514</v>
      </c>
      <c r="D87">
        <v>21</v>
      </c>
      <c r="E87">
        <v>0.72447456236158203</v>
      </c>
      <c r="F87">
        <v>2.5229352571163801</v>
      </c>
      <c r="G87" s="1">
        <v>1.63558780727845E-6</v>
      </c>
      <c r="H87" s="1">
        <v>6.6825444697376604E-5</v>
      </c>
      <c r="I87" s="1">
        <v>5.7368549781608697E-5</v>
      </c>
      <c r="J87">
        <v>1918</v>
      </c>
      <c r="K87" t="s">
        <v>3515</v>
      </c>
      <c r="L87" t="s">
        <v>3516</v>
      </c>
    </row>
    <row r="88" spans="1:12" x14ac:dyDescent="0.35">
      <c r="A88" t="s">
        <v>3214</v>
      </c>
      <c r="B88" t="s">
        <v>3517</v>
      </c>
      <c r="C88" t="s">
        <v>3518</v>
      </c>
      <c r="D88">
        <v>147</v>
      </c>
      <c r="E88">
        <v>-0.49416661297662201</v>
      </c>
      <c r="F88">
        <v>-1.64080543225395</v>
      </c>
      <c r="G88" s="1">
        <v>3.01854945830721E-6</v>
      </c>
      <c r="H88">
        <v>1.21878373422475E-4</v>
      </c>
      <c r="I88">
        <v>1.0463058741550301E-4</v>
      </c>
      <c r="J88">
        <v>5565</v>
      </c>
      <c r="K88" t="s">
        <v>3519</v>
      </c>
      <c r="L88" t="s">
        <v>3520</v>
      </c>
    </row>
    <row r="89" spans="1:12" x14ac:dyDescent="0.35">
      <c r="A89" t="s">
        <v>3214</v>
      </c>
      <c r="B89" t="s">
        <v>3521</v>
      </c>
      <c r="C89" t="s">
        <v>3522</v>
      </c>
      <c r="D89">
        <v>75</v>
      </c>
      <c r="E89">
        <v>-0.56157076009815299</v>
      </c>
      <c r="F89">
        <v>-1.7628972364052899</v>
      </c>
      <c r="G89" s="1">
        <v>3.4675095164701402E-6</v>
      </c>
      <c r="H89">
        <v>1.38377821634018E-4</v>
      </c>
      <c r="I89">
        <v>1.18795093471235E-4</v>
      </c>
      <c r="J89">
        <v>5600</v>
      </c>
      <c r="K89" t="s">
        <v>3304</v>
      </c>
      <c r="L89" t="s">
        <v>3523</v>
      </c>
    </row>
    <row r="90" spans="1:12" x14ac:dyDescent="0.35">
      <c r="A90" t="s">
        <v>3200</v>
      </c>
      <c r="B90" t="s">
        <v>3524</v>
      </c>
      <c r="C90" t="s">
        <v>3525</v>
      </c>
      <c r="D90">
        <v>26</v>
      </c>
      <c r="E90">
        <v>0.663485076886973</v>
      </c>
      <c r="F90">
        <v>2.57597994782282</v>
      </c>
      <c r="G90" s="1">
        <v>3.51163366009508E-6</v>
      </c>
      <c r="H90">
        <v>1.38527893349958E-4</v>
      </c>
      <c r="I90">
        <v>1.1892392758144101E-4</v>
      </c>
      <c r="J90">
        <v>159</v>
      </c>
      <c r="K90" t="s">
        <v>3526</v>
      </c>
      <c r="L90" t="s">
        <v>3527</v>
      </c>
    </row>
    <row r="91" spans="1:12" x14ac:dyDescent="0.35">
      <c r="A91" t="s">
        <v>3200</v>
      </c>
      <c r="B91" t="s">
        <v>3528</v>
      </c>
      <c r="C91" t="s">
        <v>3529</v>
      </c>
      <c r="D91">
        <v>108</v>
      </c>
      <c r="E91">
        <v>-0.51630371865270197</v>
      </c>
      <c r="F91">
        <v>-1.6790227024103399</v>
      </c>
      <c r="G91" s="1">
        <v>3.8792825175629604E-6</v>
      </c>
      <c r="H91">
        <v>1.5129201818495501E-4</v>
      </c>
      <c r="I91">
        <v>1.29881719696875E-4</v>
      </c>
      <c r="J91">
        <v>4569</v>
      </c>
      <c r="K91" t="s">
        <v>3530</v>
      </c>
      <c r="L91" t="s">
        <v>3531</v>
      </c>
    </row>
    <row r="92" spans="1:12" x14ac:dyDescent="0.35">
      <c r="A92" t="s">
        <v>3200</v>
      </c>
      <c r="B92" t="s">
        <v>3532</v>
      </c>
      <c r="C92" t="s">
        <v>3533</v>
      </c>
      <c r="D92">
        <v>42</v>
      </c>
      <c r="E92">
        <v>-0.63907716952812499</v>
      </c>
      <c r="F92">
        <v>-1.8898274551926699</v>
      </c>
      <c r="G92" s="1">
        <v>4.2015649827691804E-6</v>
      </c>
      <c r="H92">
        <v>1.60219678009598E-4</v>
      </c>
      <c r="I92">
        <v>1.37545969435917E-4</v>
      </c>
      <c r="J92">
        <v>6051</v>
      </c>
      <c r="K92" t="s">
        <v>3534</v>
      </c>
      <c r="L92" t="s">
        <v>3535</v>
      </c>
    </row>
    <row r="93" spans="1:12" x14ac:dyDescent="0.35">
      <c r="A93" t="s">
        <v>3200</v>
      </c>
      <c r="B93" t="s">
        <v>3536</v>
      </c>
      <c r="C93" t="s">
        <v>3537</v>
      </c>
      <c r="D93">
        <v>39</v>
      </c>
      <c r="E93">
        <v>-0.64460759178854798</v>
      </c>
      <c r="F93">
        <v>-1.8879799413673699</v>
      </c>
      <c r="G93" s="1">
        <v>4.2015649827691804E-6</v>
      </c>
      <c r="H93">
        <v>1.60219678009598E-4</v>
      </c>
      <c r="I93">
        <v>1.37545969435917E-4</v>
      </c>
      <c r="J93">
        <v>6051</v>
      </c>
      <c r="K93" t="s">
        <v>3538</v>
      </c>
      <c r="L93" t="s">
        <v>3539</v>
      </c>
    </row>
    <row r="94" spans="1:12" x14ac:dyDescent="0.35">
      <c r="A94" t="s">
        <v>3200</v>
      </c>
      <c r="B94" t="s">
        <v>3540</v>
      </c>
      <c r="C94" t="s">
        <v>3541</v>
      </c>
      <c r="D94">
        <v>41</v>
      </c>
      <c r="E94">
        <v>0.54461499137471203</v>
      </c>
      <c r="F94">
        <v>2.3850522603287798</v>
      </c>
      <c r="G94" s="1">
        <v>4.4405159307890604E-6</v>
      </c>
      <c r="H94">
        <v>1.67470886532616E-4</v>
      </c>
      <c r="I94">
        <v>1.4377101319003601E-4</v>
      </c>
      <c r="J94">
        <v>1579</v>
      </c>
      <c r="K94" t="s">
        <v>3542</v>
      </c>
      <c r="L94" t="s">
        <v>3543</v>
      </c>
    </row>
    <row r="95" spans="1:12" x14ac:dyDescent="0.35">
      <c r="A95" t="s">
        <v>3214</v>
      </c>
      <c r="B95" t="s">
        <v>3544</v>
      </c>
      <c r="C95" t="s">
        <v>3545</v>
      </c>
      <c r="D95">
        <v>390</v>
      </c>
      <c r="E95">
        <v>-0.41052992970150498</v>
      </c>
      <c r="F95">
        <v>-1.40976275130821</v>
      </c>
      <c r="G95" s="1">
        <v>4.5279246024485704E-6</v>
      </c>
      <c r="H95">
        <v>1.68911274300038E-4</v>
      </c>
      <c r="I95">
        <v>1.4500756249717999E-4</v>
      </c>
      <c r="J95">
        <v>6036</v>
      </c>
      <c r="K95" t="s">
        <v>3546</v>
      </c>
      <c r="L95" t="s">
        <v>3547</v>
      </c>
    </row>
    <row r="96" spans="1:12" x14ac:dyDescent="0.35">
      <c r="A96" t="s">
        <v>3200</v>
      </c>
      <c r="B96" t="s">
        <v>3548</v>
      </c>
      <c r="C96" t="s">
        <v>3549</v>
      </c>
      <c r="D96">
        <v>36</v>
      </c>
      <c r="E96">
        <v>-0.65444887100748494</v>
      </c>
      <c r="F96">
        <v>-1.8900008005654201</v>
      </c>
      <c r="G96" s="1">
        <v>6.0187802668021199E-6</v>
      </c>
      <c r="H96">
        <v>2.2211240726521399E-4</v>
      </c>
      <c r="I96">
        <v>1.9067986380055601E-4</v>
      </c>
      <c r="J96">
        <v>6051</v>
      </c>
      <c r="K96" t="s">
        <v>3550</v>
      </c>
      <c r="L96" t="s">
        <v>3551</v>
      </c>
    </row>
    <row r="97" spans="1:12" x14ac:dyDescent="0.35">
      <c r="A97" t="s">
        <v>3214</v>
      </c>
      <c r="B97" t="s">
        <v>3552</v>
      </c>
      <c r="C97" t="s">
        <v>3553</v>
      </c>
      <c r="D97">
        <v>51</v>
      </c>
      <c r="E97">
        <v>-0.60564666725694505</v>
      </c>
      <c r="F97">
        <v>-1.8293997806387201</v>
      </c>
      <c r="G97" s="1">
        <v>6.18221918600805E-6</v>
      </c>
      <c r="H97">
        <v>2.2571676857850701E-4</v>
      </c>
      <c r="I97">
        <v>1.93774148954496E-4</v>
      </c>
      <c r="J97">
        <v>3274</v>
      </c>
      <c r="K97" t="s">
        <v>3554</v>
      </c>
      <c r="L97" t="s">
        <v>3555</v>
      </c>
    </row>
    <row r="98" spans="1:12" x14ac:dyDescent="0.35">
      <c r="A98" t="s">
        <v>3205</v>
      </c>
      <c r="B98" t="s">
        <v>3556</v>
      </c>
      <c r="C98" t="s">
        <v>3557</v>
      </c>
      <c r="D98">
        <v>405</v>
      </c>
      <c r="E98">
        <v>-0.407542324937052</v>
      </c>
      <c r="F98">
        <v>-1.4010505002476299</v>
      </c>
      <c r="G98" s="1">
        <v>6.3252387700505804E-6</v>
      </c>
      <c r="H98">
        <v>2.2850757325066899E-4</v>
      </c>
      <c r="I98">
        <v>1.9617000905674899E-4</v>
      </c>
      <c r="J98">
        <v>6529</v>
      </c>
      <c r="K98" t="s">
        <v>3558</v>
      </c>
      <c r="L98" t="s">
        <v>3559</v>
      </c>
    </row>
    <row r="99" spans="1:12" x14ac:dyDescent="0.35">
      <c r="A99" t="s">
        <v>3214</v>
      </c>
      <c r="B99" t="s">
        <v>3560</v>
      </c>
      <c r="C99" t="s">
        <v>3561</v>
      </c>
      <c r="D99">
        <v>158</v>
      </c>
      <c r="E99">
        <v>-0.47863212181030301</v>
      </c>
      <c r="F99">
        <v>-1.5978892792708801</v>
      </c>
      <c r="G99" s="1">
        <v>6.88513808736643E-6</v>
      </c>
      <c r="H99">
        <v>2.4559384345142102E-4</v>
      </c>
      <c r="I99">
        <v>2.1083829217903599E-4</v>
      </c>
      <c r="J99">
        <v>4641</v>
      </c>
      <c r="K99" t="s">
        <v>3562</v>
      </c>
      <c r="L99" t="s">
        <v>3563</v>
      </c>
    </row>
    <row r="100" spans="1:12" x14ac:dyDescent="0.35">
      <c r="A100" t="s">
        <v>3214</v>
      </c>
      <c r="B100" t="s">
        <v>3564</v>
      </c>
      <c r="C100" t="s">
        <v>3565</v>
      </c>
      <c r="D100">
        <v>56</v>
      </c>
      <c r="E100">
        <v>-0.59391302973065896</v>
      </c>
      <c r="F100">
        <v>-1.81457033823031</v>
      </c>
      <c r="G100" s="1">
        <v>6.9413178364766498E-6</v>
      </c>
      <c r="H100">
        <v>2.4559384345142102E-4</v>
      </c>
      <c r="I100">
        <v>2.1083829217903599E-4</v>
      </c>
      <c r="J100">
        <v>7535</v>
      </c>
      <c r="K100" t="s">
        <v>3566</v>
      </c>
      <c r="L100" t="s">
        <v>3567</v>
      </c>
    </row>
    <row r="101" spans="1:12" x14ac:dyDescent="0.35">
      <c r="A101" t="s">
        <v>3200</v>
      </c>
      <c r="B101" t="s">
        <v>3568</v>
      </c>
      <c r="C101" t="s">
        <v>3569</v>
      </c>
      <c r="D101">
        <v>34</v>
      </c>
      <c r="E101">
        <v>-0.67128489236714795</v>
      </c>
      <c r="F101">
        <v>-1.9182222847408099</v>
      </c>
      <c r="G101" s="1">
        <v>7.0237961740197997E-6</v>
      </c>
      <c r="H101">
        <v>2.4597620886975501E-4</v>
      </c>
      <c r="I101">
        <v>2.1116654662815701E-4</v>
      </c>
      <c r="J101">
        <v>4899</v>
      </c>
      <c r="K101" t="s">
        <v>3570</v>
      </c>
      <c r="L101" t="s">
        <v>3571</v>
      </c>
    </row>
    <row r="102" spans="1:12" x14ac:dyDescent="0.35">
      <c r="A102" t="s">
        <v>3214</v>
      </c>
      <c r="B102" t="s">
        <v>3572</v>
      </c>
      <c r="C102" t="s">
        <v>3573</v>
      </c>
      <c r="D102">
        <v>199</v>
      </c>
      <c r="E102">
        <v>-0.45760766797670499</v>
      </c>
      <c r="F102">
        <v>-1.5445031960837601</v>
      </c>
      <c r="G102" s="1">
        <v>9.2395055648132199E-6</v>
      </c>
      <c r="H102">
        <v>3.20302859580191E-4</v>
      </c>
      <c r="I102">
        <v>2.7497475891453699E-4</v>
      </c>
      <c r="J102">
        <v>6036</v>
      </c>
      <c r="K102" t="s">
        <v>3574</v>
      </c>
      <c r="L102" t="s">
        <v>3575</v>
      </c>
    </row>
    <row r="103" spans="1:12" x14ac:dyDescent="0.35">
      <c r="A103" t="s">
        <v>3214</v>
      </c>
      <c r="B103" t="s">
        <v>3576</v>
      </c>
      <c r="C103" t="s">
        <v>3577</v>
      </c>
      <c r="D103">
        <v>195</v>
      </c>
      <c r="E103">
        <v>-0.45511325204960201</v>
      </c>
      <c r="F103">
        <v>-1.53433658450791</v>
      </c>
      <c r="G103" s="1">
        <v>9.7952551231082101E-6</v>
      </c>
      <c r="H103">
        <v>3.3617315582507398E-4</v>
      </c>
      <c r="I103">
        <v>2.8859914831136699E-4</v>
      </c>
      <c r="J103">
        <v>8368</v>
      </c>
      <c r="K103" t="s">
        <v>3578</v>
      </c>
      <c r="L103" t="s">
        <v>3579</v>
      </c>
    </row>
    <row r="104" spans="1:12" x14ac:dyDescent="0.35">
      <c r="A104" t="s">
        <v>3214</v>
      </c>
      <c r="B104" t="s">
        <v>3580</v>
      </c>
      <c r="C104" t="s">
        <v>3581</v>
      </c>
      <c r="D104">
        <v>27</v>
      </c>
      <c r="E104">
        <v>-0.68655644944601701</v>
      </c>
      <c r="F104">
        <v>-1.8886713461156199</v>
      </c>
      <c r="G104" s="1">
        <v>1.00437363150499E-5</v>
      </c>
      <c r="H104">
        <v>3.4128814884407203E-4</v>
      </c>
      <c r="I104">
        <v>2.9299028604298799E-4</v>
      </c>
      <c r="J104">
        <v>3274</v>
      </c>
      <c r="K104" t="s">
        <v>3582</v>
      </c>
      <c r="L104" t="s">
        <v>3583</v>
      </c>
    </row>
    <row r="105" spans="1:12" x14ac:dyDescent="0.35">
      <c r="A105" t="s">
        <v>3200</v>
      </c>
      <c r="B105" t="s">
        <v>3584</v>
      </c>
      <c r="C105" t="s">
        <v>3585</v>
      </c>
      <c r="D105">
        <v>444</v>
      </c>
      <c r="E105">
        <v>-0.400568060749173</v>
      </c>
      <c r="F105">
        <v>-1.3822854383335601</v>
      </c>
      <c r="G105" s="1">
        <v>1.0212067644566501E-5</v>
      </c>
      <c r="H105">
        <v>3.4360604074658898E-4</v>
      </c>
      <c r="I105">
        <v>2.9498015827803399E-4</v>
      </c>
      <c r="J105">
        <v>9196</v>
      </c>
      <c r="K105" t="s">
        <v>3586</v>
      </c>
      <c r="L105" t="s">
        <v>3587</v>
      </c>
    </row>
    <row r="106" spans="1:12" x14ac:dyDescent="0.35">
      <c r="A106" t="s">
        <v>3214</v>
      </c>
      <c r="B106" t="s">
        <v>3588</v>
      </c>
      <c r="C106" t="s">
        <v>3589</v>
      </c>
      <c r="D106">
        <v>37</v>
      </c>
      <c r="E106">
        <v>-0.63848965582669903</v>
      </c>
      <c r="F106">
        <v>-1.85289499183682</v>
      </c>
      <c r="G106" s="1">
        <v>1.2811795720469601E-5</v>
      </c>
      <c r="H106">
        <v>4.2689400886069401E-4</v>
      </c>
      <c r="I106">
        <v>3.6648151478379501E-4</v>
      </c>
      <c r="J106">
        <v>5471</v>
      </c>
      <c r="K106" t="s">
        <v>3590</v>
      </c>
      <c r="L106" t="s">
        <v>3591</v>
      </c>
    </row>
    <row r="107" spans="1:12" x14ac:dyDescent="0.35">
      <c r="A107" t="s">
        <v>3200</v>
      </c>
      <c r="B107" t="s">
        <v>3592</v>
      </c>
      <c r="C107" t="s">
        <v>3593</v>
      </c>
      <c r="D107">
        <v>209</v>
      </c>
      <c r="E107">
        <v>-0.44918419436553803</v>
      </c>
      <c r="F107">
        <v>-1.5171056052830101</v>
      </c>
      <c r="G107" s="1">
        <v>1.4940062816985299E-5</v>
      </c>
      <c r="H107">
        <v>4.9302207296051499E-4</v>
      </c>
      <c r="I107">
        <v>4.2325137474435098E-4</v>
      </c>
      <c r="J107">
        <v>8446</v>
      </c>
      <c r="K107" t="s">
        <v>3578</v>
      </c>
      <c r="L107" t="s">
        <v>3594</v>
      </c>
    </row>
    <row r="108" spans="1:12" x14ac:dyDescent="0.35">
      <c r="A108" t="s">
        <v>3214</v>
      </c>
      <c r="B108" t="s">
        <v>3595</v>
      </c>
      <c r="C108" t="s">
        <v>3596</v>
      </c>
      <c r="D108">
        <v>487</v>
      </c>
      <c r="E108">
        <v>-0.39145063841658301</v>
      </c>
      <c r="F108">
        <v>-1.3545609684633599</v>
      </c>
      <c r="G108" s="1">
        <v>1.96872509574524E-5</v>
      </c>
      <c r="H108">
        <v>6.4349185986644296E-4</v>
      </c>
      <c r="I108">
        <v>5.5242722235497902E-4</v>
      </c>
      <c r="J108">
        <v>8719</v>
      </c>
      <c r="K108" t="s">
        <v>3597</v>
      </c>
      <c r="L108" t="s">
        <v>3598</v>
      </c>
    </row>
    <row r="109" spans="1:12" x14ac:dyDescent="0.35">
      <c r="A109" t="s">
        <v>3214</v>
      </c>
      <c r="B109" t="s">
        <v>3599</v>
      </c>
      <c r="C109" t="s">
        <v>3600</v>
      </c>
      <c r="D109">
        <v>128</v>
      </c>
      <c r="E109">
        <v>-0.487125246460201</v>
      </c>
      <c r="F109">
        <v>-1.60705968650359</v>
      </c>
      <c r="G109" s="1">
        <v>2.12747688954305E-5</v>
      </c>
      <c r="H109">
        <v>6.8882081933129805E-4</v>
      </c>
      <c r="I109">
        <v>5.9134139164160901E-4</v>
      </c>
      <c r="J109">
        <v>8661</v>
      </c>
      <c r="K109" t="s">
        <v>3601</v>
      </c>
      <c r="L109" t="s">
        <v>3602</v>
      </c>
    </row>
    <row r="110" spans="1:12" x14ac:dyDescent="0.35">
      <c r="A110" t="s">
        <v>3214</v>
      </c>
      <c r="B110" t="s">
        <v>3603</v>
      </c>
      <c r="C110" t="s">
        <v>3604</v>
      </c>
      <c r="D110">
        <v>204</v>
      </c>
      <c r="E110">
        <v>-0.45155935326062402</v>
      </c>
      <c r="F110">
        <v>-1.5252337261327</v>
      </c>
      <c r="G110" s="1">
        <v>2.3038220301751802E-5</v>
      </c>
      <c r="H110">
        <v>7.38945533416937E-4</v>
      </c>
      <c r="I110">
        <v>6.34372637723594E-4</v>
      </c>
      <c r="J110">
        <v>6036</v>
      </c>
      <c r="K110" t="s">
        <v>3605</v>
      </c>
      <c r="L110" t="s">
        <v>3575</v>
      </c>
    </row>
    <row r="111" spans="1:12" x14ac:dyDescent="0.35">
      <c r="A111" t="s">
        <v>3214</v>
      </c>
      <c r="B111" t="s">
        <v>3606</v>
      </c>
      <c r="C111" t="s">
        <v>3607</v>
      </c>
      <c r="D111">
        <v>10</v>
      </c>
      <c r="E111">
        <v>0.83831188518232402</v>
      </c>
      <c r="F111">
        <v>2.38049264984013</v>
      </c>
      <c r="G111" s="1">
        <v>2.38256409501941E-5</v>
      </c>
      <c r="H111">
        <v>7.5712592352839101E-4</v>
      </c>
      <c r="I111">
        <v>6.4998020486933101E-4</v>
      </c>
      <c r="J111">
        <v>428</v>
      </c>
      <c r="K111" t="s">
        <v>3608</v>
      </c>
      <c r="L111" t="s">
        <v>3609</v>
      </c>
    </row>
    <row r="112" spans="1:12" x14ac:dyDescent="0.35">
      <c r="A112" t="s">
        <v>3200</v>
      </c>
      <c r="B112" t="s">
        <v>3610</v>
      </c>
      <c r="C112" t="s">
        <v>3611</v>
      </c>
      <c r="D112">
        <v>142</v>
      </c>
      <c r="E112">
        <v>-0.48177941076620501</v>
      </c>
      <c r="F112">
        <v>-1.59806154771077</v>
      </c>
      <c r="G112" s="1">
        <v>2.4507909750571501E-5</v>
      </c>
      <c r="H112">
        <v>7.7166189232992098E-4</v>
      </c>
      <c r="I112">
        <v>6.6245909601013605E-4</v>
      </c>
      <c r="J112">
        <v>7402</v>
      </c>
      <c r="K112" t="s">
        <v>3612</v>
      </c>
      <c r="L112" t="s">
        <v>3613</v>
      </c>
    </row>
    <row r="113" spans="1:12" x14ac:dyDescent="0.35">
      <c r="A113" t="s">
        <v>3214</v>
      </c>
      <c r="B113" t="s">
        <v>3614</v>
      </c>
      <c r="C113" t="s">
        <v>3615</v>
      </c>
      <c r="D113">
        <v>88</v>
      </c>
      <c r="E113">
        <v>-0.52331813122265503</v>
      </c>
      <c r="F113">
        <v>-1.6719689562300799</v>
      </c>
      <c r="G113" s="1">
        <v>2.545060869484E-5</v>
      </c>
      <c r="H113">
        <v>7.9405899127900695E-4</v>
      </c>
      <c r="I113">
        <v>6.8168663863021103E-4</v>
      </c>
      <c r="J113">
        <v>5639</v>
      </c>
      <c r="K113" t="s">
        <v>3407</v>
      </c>
      <c r="L113" t="s">
        <v>3616</v>
      </c>
    </row>
    <row r="114" spans="1:12" x14ac:dyDescent="0.35">
      <c r="A114" t="s">
        <v>3200</v>
      </c>
      <c r="B114" t="s">
        <v>3617</v>
      </c>
      <c r="C114" t="s">
        <v>3618</v>
      </c>
      <c r="D114">
        <v>99</v>
      </c>
      <c r="E114">
        <v>-0.50181473196901805</v>
      </c>
      <c r="F114">
        <v>-1.62165606655914</v>
      </c>
      <c r="G114" s="1">
        <v>3.3265950082358097E-5</v>
      </c>
      <c r="H114">
        <v>1.01239221485273E-3</v>
      </c>
      <c r="I114">
        <v>8.6912213512844397E-4</v>
      </c>
      <c r="J114">
        <v>7279</v>
      </c>
      <c r="K114" t="s">
        <v>3619</v>
      </c>
      <c r="L114" t="s">
        <v>3620</v>
      </c>
    </row>
    <row r="115" spans="1:12" x14ac:dyDescent="0.35">
      <c r="A115" t="s">
        <v>3200</v>
      </c>
      <c r="B115" t="s">
        <v>3621</v>
      </c>
      <c r="C115" t="s">
        <v>3622</v>
      </c>
      <c r="D115">
        <v>99</v>
      </c>
      <c r="E115">
        <v>-0.50181473196901805</v>
      </c>
      <c r="F115">
        <v>-1.62165606655914</v>
      </c>
      <c r="G115" s="1">
        <v>3.3265950082358097E-5</v>
      </c>
      <c r="H115">
        <v>1.01239221485273E-3</v>
      </c>
      <c r="I115">
        <v>8.6912213512844397E-4</v>
      </c>
      <c r="J115">
        <v>7279</v>
      </c>
      <c r="K115" t="s">
        <v>3619</v>
      </c>
      <c r="L115" t="s">
        <v>3620</v>
      </c>
    </row>
    <row r="116" spans="1:12" x14ac:dyDescent="0.35">
      <c r="A116" t="s">
        <v>3214</v>
      </c>
      <c r="B116" t="s">
        <v>3623</v>
      </c>
      <c r="C116" t="s">
        <v>3624</v>
      </c>
      <c r="D116">
        <v>86</v>
      </c>
      <c r="E116">
        <v>-0.52609749953599905</v>
      </c>
      <c r="F116">
        <v>-1.6781078395653499</v>
      </c>
      <c r="G116" s="1">
        <v>3.3333426654533197E-5</v>
      </c>
      <c r="H116">
        <v>1.01239221485273E-3</v>
      </c>
      <c r="I116">
        <v>8.6912213512844397E-4</v>
      </c>
      <c r="J116">
        <v>6992</v>
      </c>
      <c r="K116" t="s">
        <v>3625</v>
      </c>
      <c r="L116" t="s">
        <v>3626</v>
      </c>
    </row>
    <row r="117" spans="1:12" x14ac:dyDescent="0.35">
      <c r="A117" t="s">
        <v>3214</v>
      </c>
      <c r="B117" t="s">
        <v>3627</v>
      </c>
      <c r="C117" t="s">
        <v>3628</v>
      </c>
      <c r="D117">
        <v>317</v>
      </c>
      <c r="E117">
        <v>-0.41206879605281499</v>
      </c>
      <c r="F117">
        <v>-1.4084981610657199</v>
      </c>
      <c r="G117" s="1">
        <v>3.3956425219144202E-5</v>
      </c>
      <c r="H117">
        <v>1.0160947987106E-3</v>
      </c>
      <c r="I117">
        <v>8.72300742728183E-4</v>
      </c>
      <c r="J117">
        <v>5619</v>
      </c>
      <c r="K117" t="s">
        <v>3629</v>
      </c>
      <c r="L117" t="s">
        <v>3630</v>
      </c>
    </row>
    <row r="118" spans="1:12" x14ac:dyDescent="0.35">
      <c r="A118" t="s">
        <v>3214</v>
      </c>
      <c r="B118" t="s">
        <v>3631</v>
      </c>
      <c r="C118" t="s">
        <v>3632</v>
      </c>
      <c r="D118">
        <v>51</v>
      </c>
      <c r="E118">
        <v>-0.58356504583297797</v>
      </c>
      <c r="F118">
        <v>-1.7627006380972201</v>
      </c>
      <c r="G118" s="1">
        <v>3.4343530492549397E-5</v>
      </c>
      <c r="H118">
        <v>1.0160947987106E-3</v>
      </c>
      <c r="I118">
        <v>8.72300742728183E-4</v>
      </c>
      <c r="J118">
        <v>4323</v>
      </c>
      <c r="K118" t="s">
        <v>3633</v>
      </c>
      <c r="L118" t="s">
        <v>3634</v>
      </c>
    </row>
    <row r="119" spans="1:12" x14ac:dyDescent="0.35">
      <c r="A119" t="s">
        <v>3214</v>
      </c>
      <c r="B119" t="s">
        <v>3635</v>
      </c>
      <c r="C119" t="s">
        <v>3636</v>
      </c>
      <c r="D119">
        <v>51</v>
      </c>
      <c r="E119">
        <v>-0.58356504583297797</v>
      </c>
      <c r="F119">
        <v>-1.7627006380972201</v>
      </c>
      <c r="G119" s="1">
        <v>3.4343530492549397E-5</v>
      </c>
      <c r="H119">
        <v>1.0160947987106E-3</v>
      </c>
      <c r="I119">
        <v>8.72300742728183E-4</v>
      </c>
      <c r="J119">
        <v>4323</v>
      </c>
      <c r="K119" t="s">
        <v>3633</v>
      </c>
      <c r="L119" t="s">
        <v>3634</v>
      </c>
    </row>
    <row r="120" spans="1:12" x14ac:dyDescent="0.35">
      <c r="A120" t="s">
        <v>3205</v>
      </c>
      <c r="B120" t="s">
        <v>3637</v>
      </c>
      <c r="C120" t="s">
        <v>3638</v>
      </c>
      <c r="D120">
        <v>365</v>
      </c>
      <c r="E120">
        <v>-0.40187132653532098</v>
      </c>
      <c r="F120">
        <v>-1.37899200665236</v>
      </c>
      <c r="G120" s="1">
        <v>3.5078926527225099E-5</v>
      </c>
      <c r="H120">
        <v>1.0289818447986E-3</v>
      </c>
      <c r="I120">
        <v>8.8336406072607302E-4</v>
      </c>
      <c r="J120">
        <v>5986</v>
      </c>
      <c r="K120" t="s">
        <v>3639</v>
      </c>
      <c r="L120" t="s">
        <v>3640</v>
      </c>
    </row>
    <row r="121" spans="1:12" x14ac:dyDescent="0.35">
      <c r="A121" t="s">
        <v>3214</v>
      </c>
      <c r="B121" t="s">
        <v>3641</v>
      </c>
      <c r="C121" t="s">
        <v>3642</v>
      </c>
      <c r="D121">
        <v>61</v>
      </c>
      <c r="E121">
        <v>-0.56866944678423004</v>
      </c>
      <c r="F121">
        <v>-1.75477948403517</v>
      </c>
      <c r="G121" s="1">
        <v>3.6893296433151003E-5</v>
      </c>
      <c r="H121">
        <v>1.07303214710656E-3</v>
      </c>
      <c r="I121">
        <v>9.2118052378581405E-4</v>
      </c>
      <c r="J121">
        <v>6195</v>
      </c>
      <c r="K121" t="s">
        <v>3643</v>
      </c>
      <c r="L121" t="s">
        <v>3644</v>
      </c>
    </row>
    <row r="122" spans="1:12" x14ac:dyDescent="0.35">
      <c r="A122" t="s">
        <v>3214</v>
      </c>
      <c r="B122" t="s">
        <v>3645</v>
      </c>
      <c r="C122" t="s">
        <v>3646</v>
      </c>
      <c r="D122">
        <v>151</v>
      </c>
      <c r="E122">
        <v>-0.459064637610271</v>
      </c>
      <c r="F122">
        <v>-1.5285841861766301</v>
      </c>
      <c r="G122" s="1">
        <v>5.1458069573353E-5</v>
      </c>
      <c r="H122">
        <v>1.48406802332561E-3</v>
      </c>
      <c r="I122">
        <v>1.2740480914269299E-3</v>
      </c>
      <c r="J122">
        <v>7490</v>
      </c>
      <c r="K122" t="s">
        <v>3647</v>
      </c>
      <c r="L122" t="s">
        <v>3648</v>
      </c>
    </row>
    <row r="123" spans="1:12" x14ac:dyDescent="0.35">
      <c r="A123" t="s">
        <v>3214</v>
      </c>
      <c r="B123" t="s">
        <v>3649</v>
      </c>
      <c r="C123" t="s">
        <v>3650</v>
      </c>
      <c r="D123">
        <v>27</v>
      </c>
      <c r="E123">
        <v>-0.65994402048132506</v>
      </c>
      <c r="F123">
        <v>-1.8154623156320999</v>
      </c>
      <c r="G123" s="1">
        <v>5.7297052737480998E-5</v>
      </c>
      <c r="H123">
        <v>1.6386957082919599E-3</v>
      </c>
      <c r="I123">
        <v>1.40679342642289E-3</v>
      </c>
      <c r="J123">
        <v>4445</v>
      </c>
      <c r="K123" t="s">
        <v>3375</v>
      </c>
      <c r="L123" t="s">
        <v>3651</v>
      </c>
    </row>
    <row r="124" spans="1:12" x14ac:dyDescent="0.35">
      <c r="A124" t="s">
        <v>3200</v>
      </c>
      <c r="B124" t="s">
        <v>3652</v>
      </c>
      <c r="C124" t="s">
        <v>3653</v>
      </c>
      <c r="D124">
        <v>96</v>
      </c>
      <c r="E124">
        <v>-0.50339775025468103</v>
      </c>
      <c r="F124">
        <v>-1.62457090202369</v>
      </c>
      <c r="G124" s="1">
        <v>5.9942468644215302E-5</v>
      </c>
      <c r="H124">
        <v>1.7001863833631999E-3</v>
      </c>
      <c r="I124">
        <v>1.45958216385523E-3</v>
      </c>
      <c r="J124">
        <v>6027</v>
      </c>
      <c r="K124" t="s">
        <v>3654</v>
      </c>
      <c r="L124" t="s">
        <v>3655</v>
      </c>
    </row>
    <row r="125" spans="1:12" x14ac:dyDescent="0.35">
      <c r="A125" t="s">
        <v>3214</v>
      </c>
      <c r="B125" t="s">
        <v>3656</v>
      </c>
      <c r="C125" t="s">
        <v>3657</v>
      </c>
      <c r="D125">
        <v>45</v>
      </c>
      <c r="E125">
        <v>-0.58018384509960497</v>
      </c>
      <c r="F125">
        <v>-1.73347612934067</v>
      </c>
      <c r="G125" s="1">
        <v>6.58304702172156E-5</v>
      </c>
      <c r="H125">
        <v>1.8189833293212E-3</v>
      </c>
      <c r="I125">
        <v>1.5615673962612101E-3</v>
      </c>
      <c r="J125">
        <v>6876</v>
      </c>
      <c r="K125" t="s">
        <v>3658</v>
      </c>
      <c r="L125" t="s">
        <v>3659</v>
      </c>
    </row>
    <row r="126" spans="1:12" x14ac:dyDescent="0.35">
      <c r="A126" t="s">
        <v>3214</v>
      </c>
      <c r="B126" t="s">
        <v>3660</v>
      </c>
      <c r="C126" t="s">
        <v>3661</v>
      </c>
      <c r="D126">
        <v>45</v>
      </c>
      <c r="E126">
        <v>-0.58018384509960497</v>
      </c>
      <c r="F126">
        <v>-1.73347612934067</v>
      </c>
      <c r="G126" s="1">
        <v>6.58304702172156E-5</v>
      </c>
      <c r="H126">
        <v>1.8189833293212E-3</v>
      </c>
      <c r="I126">
        <v>1.5615673962612101E-3</v>
      </c>
      <c r="J126">
        <v>6876</v>
      </c>
      <c r="K126" t="s">
        <v>3658</v>
      </c>
      <c r="L126" t="s">
        <v>3659</v>
      </c>
    </row>
    <row r="127" spans="1:12" x14ac:dyDescent="0.35">
      <c r="A127" t="s">
        <v>3214</v>
      </c>
      <c r="B127" t="s">
        <v>3662</v>
      </c>
      <c r="C127" t="s">
        <v>3663</v>
      </c>
      <c r="D127">
        <v>45</v>
      </c>
      <c r="E127">
        <v>-0.58018384509960497</v>
      </c>
      <c r="F127">
        <v>-1.73347612934067</v>
      </c>
      <c r="G127" s="1">
        <v>6.58304702172156E-5</v>
      </c>
      <c r="H127">
        <v>1.8189833293212E-3</v>
      </c>
      <c r="I127">
        <v>1.5615673962612101E-3</v>
      </c>
      <c r="J127">
        <v>6876</v>
      </c>
      <c r="K127" t="s">
        <v>3658</v>
      </c>
      <c r="L127" t="s">
        <v>3659</v>
      </c>
    </row>
    <row r="128" spans="1:12" x14ac:dyDescent="0.35">
      <c r="A128" t="s">
        <v>3214</v>
      </c>
      <c r="B128" t="s">
        <v>3664</v>
      </c>
      <c r="C128" t="s">
        <v>3665</v>
      </c>
      <c r="D128">
        <v>88</v>
      </c>
      <c r="E128">
        <v>0.36394366307161302</v>
      </c>
      <c r="F128">
        <v>1.8148014597397599</v>
      </c>
      <c r="G128" s="1">
        <v>6.6265302233571195E-5</v>
      </c>
      <c r="H128">
        <v>1.8189833293212E-3</v>
      </c>
      <c r="I128">
        <v>1.5615673962612101E-3</v>
      </c>
      <c r="J128">
        <v>777</v>
      </c>
      <c r="K128" t="s">
        <v>3666</v>
      </c>
      <c r="L128" t="s">
        <v>3667</v>
      </c>
    </row>
    <row r="129" spans="1:12" x14ac:dyDescent="0.35">
      <c r="A129" t="s">
        <v>3214</v>
      </c>
      <c r="B129" t="s">
        <v>3668</v>
      </c>
      <c r="C129" t="s">
        <v>3669</v>
      </c>
      <c r="D129">
        <v>29</v>
      </c>
      <c r="E129">
        <v>-0.653042127777679</v>
      </c>
      <c r="F129">
        <v>-1.82274427964077</v>
      </c>
      <c r="G129" s="1">
        <v>6.70386038509722E-5</v>
      </c>
      <c r="H129">
        <v>1.8189833293212E-3</v>
      </c>
      <c r="I129">
        <v>1.5615673962612101E-3</v>
      </c>
      <c r="J129">
        <v>5524</v>
      </c>
      <c r="K129" t="s">
        <v>3670</v>
      </c>
      <c r="L129" t="s">
        <v>3671</v>
      </c>
    </row>
    <row r="130" spans="1:12" x14ac:dyDescent="0.35">
      <c r="A130" t="s">
        <v>3200</v>
      </c>
      <c r="B130" t="s">
        <v>3672</v>
      </c>
      <c r="C130" t="s">
        <v>3673</v>
      </c>
      <c r="D130">
        <v>42</v>
      </c>
      <c r="E130">
        <v>0.47963650197645402</v>
      </c>
      <c r="F130">
        <v>2.1610941715629202</v>
      </c>
      <c r="G130" s="1">
        <v>6.7310863293645803E-5</v>
      </c>
      <c r="H130">
        <v>1.8189833293212E-3</v>
      </c>
      <c r="I130">
        <v>1.5615673962612101E-3</v>
      </c>
      <c r="J130">
        <v>2264</v>
      </c>
      <c r="K130" t="s">
        <v>3674</v>
      </c>
      <c r="L130" t="s">
        <v>3675</v>
      </c>
    </row>
    <row r="131" spans="1:12" x14ac:dyDescent="0.35">
      <c r="A131" t="s">
        <v>3214</v>
      </c>
      <c r="B131" t="s">
        <v>3676</v>
      </c>
      <c r="C131" t="s">
        <v>3677</v>
      </c>
      <c r="D131">
        <v>58</v>
      </c>
      <c r="E131">
        <v>-0.55157818135151204</v>
      </c>
      <c r="F131">
        <v>-1.6914944996863599</v>
      </c>
      <c r="G131" s="1">
        <v>7.2039039560303796E-5</v>
      </c>
      <c r="H131">
        <v>1.93154674821065E-3</v>
      </c>
      <c r="I131">
        <v>1.65820124777377E-3</v>
      </c>
      <c r="J131">
        <v>1705</v>
      </c>
      <c r="K131" t="s">
        <v>3678</v>
      </c>
      <c r="L131" t="s">
        <v>3679</v>
      </c>
    </row>
    <row r="132" spans="1:12" x14ac:dyDescent="0.35">
      <c r="A132" t="s">
        <v>3200</v>
      </c>
      <c r="B132" t="s">
        <v>3680</v>
      </c>
      <c r="C132" t="s">
        <v>3681</v>
      </c>
      <c r="D132">
        <v>170</v>
      </c>
      <c r="E132">
        <v>-0.45363746405893801</v>
      </c>
      <c r="F132">
        <v>-1.5207645051758201</v>
      </c>
      <c r="G132" s="1">
        <v>7.2906059208728194E-5</v>
      </c>
      <c r="H132">
        <v>1.9396402729019799E-3</v>
      </c>
      <c r="I132">
        <v>1.6651494061626301E-3</v>
      </c>
      <c r="J132">
        <v>6014</v>
      </c>
      <c r="K132" t="s">
        <v>3682</v>
      </c>
      <c r="L132" t="s">
        <v>3683</v>
      </c>
    </row>
    <row r="133" spans="1:12" x14ac:dyDescent="0.35">
      <c r="A133" t="s">
        <v>3214</v>
      </c>
      <c r="B133" t="s">
        <v>3684</v>
      </c>
      <c r="C133" t="s">
        <v>3685</v>
      </c>
      <c r="D133">
        <v>68</v>
      </c>
      <c r="E133">
        <v>-0.53995470990877203</v>
      </c>
      <c r="F133">
        <v>-1.6819280661319</v>
      </c>
      <c r="G133" s="1">
        <v>7.8659107662659394E-5</v>
      </c>
      <c r="H133">
        <v>2.0652374999150999E-3</v>
      </c>
      <c r="I133">
        <v>1.7729725684769799E-3</v>
      </c>
      <c r="J133">
        <v>4640</v>
      </c>
      <c r="K133" t="s">
        <v>3686</v>
      </c>
      <c r="L133" t="s">
        <v>3687</v>
      </c>
    </row>
    <row r="134" spans="1:12" x14ac:dyDescent="0.35">
      <c r="A134" t="s">
        <v>3214</v>
      </c>
      <c r="B134" t="s">
        <v>3688</v>
      </c>
      <c r="C134" t="s">
        <v>3689</v>
      </c>
      <c r="D134">
        <v>55</v>
      </c>
      <c r="E134">
        <v>-0.56338551352719701</v>
      </c>
      <c r="F134">
        <v>-1.7219189188048101</v>
      </c>
      <c r="G134" s="1">
        <v>7.9067090586220905E-5</v>
      </c>
      <c r="H134">
        <v>2.0652374999150999E-3</v>
      </c>
      <c r="I134">
        <v>1.7729725684769799E-3</v>
      </c>
      <c r="J134">
        <v>6876</v>
      </c>
      <c r="K134" t="s">
        <v>3690</v>
      </c>
      <c r="L134" t="s">
        <v>3691</v>
      </c>
    </row>
    <row r="135" spans="1:12" x14ac:dyDescent="0.35">
      <c r="A135" t="s">
        <v>3214</v>
      </c>
      <c r="B135" t="s">
        <v>3692</v>
      </c>
      <c r="C135" t="s">
        <v>3693</v>
      </c>
      <c r="D135">
        <v>101</v>
      </c>
      <c r="E135">
        <v>-0.49968476663001099</v>
      </c>
      <c r="F135">
        <v>-1.61733804210901</v>
      </c>
      <c r="G135" s="1">
        <v>7.9432211535195997E-5</v>
      </c>
      <c r="H135">
        <v>2.0652374999150999E-3</v>
      </c>
      <c r="I135">
        <v>1.7729725684769799E-3</v>
      </c>
      <c r="J135">
        <v>8128</v>
      </c>
      <c r="K135" t="s">
        <v>3228</v>
      </c>
      <c r="L135" t="s">
        <v>3694</v>
      </c>
    </row>
    <row r="136" spans="1:12" x14ac:dyDescent="0.35">
      <c r="A136" t="s">
        <v>3200</v>
      </c>
      <c r="B136" t="s">
        <v>3695</v>
      </c>
      <c r="C136" t="s">
        <v>3696</v>
      </c>
      <c r="D136">
        <v>24</v>
      </c>
      <c r="E136">
        <v>-0.67639075821101902</v>
      </c>
      <c r="F136">
        <v>-1.81747554558832</v>
      </c>
      <c r="G136" s="1">
        <v>8.1907338735491507E-5</v>
      </c>
      <c r="H136">
        <v>2.1135788461669699E-3</v>
      </c>
      <c r="I136">
        <v>1.81447282248232E-3</v>
      </c>
      <c r="J136">
        <v>4794</v>
      </c>
      <c r="K136" t="s">
        <v>3697</v>
      </c>
      <c r="L136" t="s">
        <v>3698</v>
      </c>
    </row>
    <row r="137" spans="1:12" x14ac:dyDescent="0.35">
      <c r="A137" t="s">
        <v>3214</v>
      </c>
      <c r="B137" t="s">
        <v>3699</v>
      </c>
      <c r="C137" t="s">
        <v>3700</v>
      </c>
      <c r="D137">
        <v>45</v>
      </c>
      <c r="E137">
        <v>0.47424968932570299</v>
      </c>
      <c r="F137">
        <v>2.1399347734841898</v>
      </c>
      <c r="G137">
        <v>1.00336556256779E-4</v>
      </c>
      <c r="H137">
        <v>2.5666684701077698E-3</v>
      </c>
      <c r="I137">
        <v>2.2034428437712099E-3</v>
      </c>
      <c r="J137">
        <v>1205</v>
      </c>
      <c r="K137" t="s">
        <v>3701</v>
      </c>
      <c r="L137" t="s">
        <v>3702</v>
      </c>
    </row>
    <row r="138" spans="1:12" x14ac:dyDescent="0.35">
      <c r="A138" t="s">
        <v>3214</v>
      </c>
      <c r="B138" t="s">
        <v>3703</v>
      </c>
      <c r="C138" t="s">
        <v>3704</v>
      </c>
      <c r="D138">
        <v>216</v>
      </c>
      <c r="E138">
        <v>-0.42426306262375602</v>
      </c>
      <c r="F138">
        <v>-1.43493893334975</v>
      </c>
      <c r="G138">
        <v>1.0096160940109201E-4</v>
      </c>
      <c r="H138">
        <v>2.5666684701077698E-3</v>
      </c>
      <c r="I138">
        <v>2.2034428437712099E-3</v>
      </c>
      <c r="J138">
        <v>6709</v>
      </c>
      <c r="K138" t="s">
        <v>3705</v>
      </c>
      <c r="L138" t="s">
        <v>3706</v>
      </c>
    </row>
    <row r="139" spans="1:12" x14ac:dyDescent="0.35">
      <c r="A139" t="s">
        <v>3214</v>
      </c>
      <c r="B139" t="s">
        <v>3707</v>
      </c>
      <c r="C139" t="s">
        <v>3708</v>
      </c>
      <c r="D139">
        <v>62</v>
      </c>
      <c r="E139">
        <v>-0.54946262114800504</v>
      </c>
      <c r="F139">
        <v>-1.6970265353040701</v>
      </c>
      <c r="G139">
        <v>1.05569989737703E-4</v>
      </c>
      <c r="H139">
        <v>2.6640897410279201E-3</v>
      </c>
      <c r="I139">
        <v>2.28707740925566E-3</v>
      </c>
      <c r="J139">
        <v>5772</v>
      </c>
      <c r="K139" t="s">
        <v>3248</v>
      </c>
      <c r="L139" t="s">
        <v>3709</v>
      </c>
    </row>
    <row r="140" spans="1:12" x14ac:dyDescent="0.35">
      <c r="A140" t="s">
        <v>3214</v>
      </c>
      <c r="B140" t="s">
        <v>3710</v>
      </c>
      <c r="C140" t="s">
        <v>3711</v>
      </c>
      <c r="D140">
        <v>121</v>
      </c>
      <c r="E140">
        <v>-0.47222597857806498</v>
      </c>
      <c r="F140">
        <v>-1.5511799475919501</v>
      </c>
      <c r="G140">
        <v>1.07460692364287E-4</v>
      </c>
      <c r="H140">
        <v>2.67789424034333E-3</v>
      </c>
      <c r="I140">
        <v>2.2989283458228998E-3</v>
      </c>
      <c r="J140">
        <v>4063</v>
      </c>
      <c r="K140" t="s">
        <v>3712</v>
      </c>
      <c r="L140" t="s">
        <v>3713</v>
      </c>
    </row>
    <row r="141" spans="1:12" x14ac:dyDescent="0.35">
      <c r="A141" t="s">
        <v>3214</v>
      </c>
      <c r="B141" t="s">
        <v>3714</v>
      </c>
      <c r="C141" t="s">
        <v>3715</v>
      </c>
      <c r="D141">
        <v>116</v>
      </c>
      <c r="E141">
        <v>-0.48009843367565203</v>
      </c>
      <c r="F141">
        <v>-1.56988357625455</v>
      </c>
      <c r="G141">
        <v>1.07677565608211E-4</v>
      </c>
      <c r="H141">
        <v>2.67789424034333E-3</v>
      </c>
      <c r="I141">
        <v>2.2989283458228998E-3</v>
      </c>
      <c r="J141">
        <v>6858</v>
      </c>
      <c r="K141" t="s">
        <v>3716</v>
      </c>
      <c r="L141" t="s">
        <v>3717</v>
      </c>
    </row>
    <row r="142" spans="1:12" x14ac:dyDescent="0.35">
      <c r="A142" t="s">
        <v>3200</v>
      </c>
      <c r="B142" t="s">
        <v>3718</v>
      </c>
      <c r="C142" t="s">
        <v>3719</v>
      </c>
      <c r="D142">
        <v>343</v>
      </c>
      <c r="E142">
        <v>-0.40147028490513798</v>
      </c>
      <c r="F142">
        <v>-1.37530643030995</v>
      </c>
      <c r="G142">
        <v>1.12242124695407E-4</v>
      </c>
      <c r="H142">
        <v>2.7713307334865898E-3</v>
      </c>
      <c r="I142">
        <v>2.3791420448499999E-3</v>
      </c>
      <c r="J142">
        <v>9196</v>
      </c>
      <c r="K142" t="s">
        <v>3720</v>
      </c>
      <c r="L142" t="s">
        <v>3721</v>
      </c>
    </row>
    <row r="143" spans="1:12" x14ac:dyDescent="0.35">
      <c r="A143" t="s">
        <v>3200</v>
      </c>
      <c r="B143" t="s">
        <v>3722</v>
      </c>
      <c r="C143" t="s">
        <v>3723</v>
      </c>
      <c r="D143">
        <v>19</v>
      </c>
      <c r="E143">
        <v>-0.71195195037794401</v>
      </c>
      <c r="F143">
        <v>-1.83879138716631</v>
      </c>
      <c r="G143">
        <v>1.18761853743903E-4</v>
      </c>
      <c r="H143">
        <v>2.85028448985368E-3</v>
      </c>
      <c r="I143">
        <v>2.4469225515582299E-3</v>
      </c>
      <c r="J143">
        <v>2997</v>
      </c>
      <c r="K143" t="s">
        <v>3724</v>
      </c>
      <c r="L143" t="s">
        <v>3725</v>
      </c>
    </row>
    <row r="144" spans="1:12" x14ac:dyDescent="0.35">
      <c r="A144" t="s">
        <v>3200</v>
      </c>
      <c r="B144" t="s">
        <v>3726</v>
      </c>
      <c r="C144" t="s">
        <v>3727</v>
      </c>
      <c r="D144">
        <v>19</v>
      </c>
      <c r="E144">
        <v>-0.71195195037794401</v>
      </c>
      <c r="F144">
        <v>-1.83879138716631</v>
      </c>
      <c r="G144">
        <v>1.18761853743903E-4</v>
      </c>
      <c r="H144">
        <v>2.85028448985368E-3</v>
      </c>
      <c r="I144">
        <v>2.4469225515582299E-3</v>
      </c>
      <c r="J144">
        <v>2997</v>
      </c>
      <c r="K144" t="s">
        <v>3724</v>
      </c>
      <c r="L144" t="s">
        <v>3725</v>
      </c>
    </row>
    <row r="145" spans="1:12" x14ac:dyDescent="0.35">
      <c r="A145" t="s">
        <v>3200</v>
      </c>
      <c r="B145" t="s">
        <v>3728</v>
      </c>
      <c r="C145" t="s">
        <v>3729</v>
      </c>
      <c r="D145">
        <v>19</v>
      </c>
      <c r="E145">
        <v>-0.71195195037794401</v>
      </c>
      <c r="F145">
        <v>-1.83879138716631</v>
      </c>
      <c r="G145">
        <v>1.18761853743903E-4</v>
      </c>
      <c r="H145">
        <v>2.85028448985368E-3</v>
      </c>
      <c r="I145">
        <v>2.4469225515582299E-3</v>
      </c>
      <c r="J145">
        <v>2997</v>
      </c>
      <c r="K145" t="s">
        <v>3724</v>
      </c>
      <c r="L145" t="s">
        <v>3725</v>
      </c>
    </row>
    <row r="146" spans="1:12" x14ac:dyDescent="0.35">
      <c r="A146" t="s">
        <v>3200</v>
      </c>
      <c r="B146" t="s">
        <v>3730</v>
      </c>
      <c r="C146" t="s">
        <v>3731</v>
      </c>
      <c r="D146">
        <v>19</v>
      </c>
      <c r="E146">
        <v>-0.71195195037794401</v>
      </c>
      <c r="F146">
        <v>-1.83879138716631</v>
      </c>
      <c r="G146">
        <v>1.18761853743903E-4</v>
      </c>
      <c r="H146">
        <v>2.85028448985368E-3</v>
      </c>
      <c r="I146">
        <v>2.4469225515582299E-3</v>
      </c>
      <c r="J146">
        <v>2997</v>
      </c>
      <c r="K146" t="s">
        <v>3724</v>
      </c>
      <c r="L146" t="s">
        <v>3725</v>
      </c>
    </row>
    <row r="147" spans="1:12" x14ac:dyDescent="0.35">
      <c r="A147" t="s">
        <v>3205</v>
      </c>
      <c r="B147" t="s">
        <v>3732</v>
      </c>
      <c r="C147" t="s">
        <v>3733</v>
      </c>
      <c r="D147">
        <v>59</v>
      </c>
      <c r="E147">
        <v>0.40674702631253201</v>
      </c>
      <c r="F147">
        <v>1.7993960313359501</v>
      </c>
      <c r="G147">
        <v>1.1961345091613599E-4</v>
      </c>
      <c r="H147">
        <v>2.8507872468345901E-3</v>
      </c>
      <c r="I147">
        <v>2.447354160192E-3</v>
      </c>
      <c r="J147">
        <v>3885</v>
      </c>
      <c r="K147" t="s">
        <v>3734</v>
      </c>
      <c r="L147" t="s">
        <v>3735</v>
      </c>
    </row>
    <row r="148" spans="1:12" x14ac:dyDescent="0.35">
      <c r="A148" t="s">
        <v>3205</v>
      </c>
      <c r="B148" t="s">
        <v>3736</v>
      </c>
      <c r="C148" t="s">
        <v>3737</v>
      </c>
      <c r="D148">
        <v>60</v>
      </c>
      <c r="E148">
        <v>-0.55048225676256302</v>
      </c>
      <c r="F148">
        <v>-1.6976680182122199</v>
      </c>
      <c r="G148">
        <v>1.2074608755664E-4</v>
      </c>
      <c r="H148">
        <v>2.8542295671170402E-3</v>
      </c>
      <c r="I148">
        <v>2.4503093357749399E-3</v>
      </c>
      <c r="J148">
        <v>7528</v>
      </c>
      <c r="K148" t="s">
        <v>3738</v>
      </c>
      <c r="L148" t="s">
        <v>3739</v>
      </c>
    </row>
    <row r="149" spans="1:12" x14ac:dyDescent="0.35">
      <c r="A149" t="s">
        <v>3200</v>
      </c>
      <c r="B149" t="s">
        <v>3740</v>
      </c>
      <c r="C149" t="s">
        <v>3741</v>
      </c>
      <c r="D149">
        <v>155</v>
      </c>
      <c r="E149">
        <v>-0.45113320010612501</v>
      </c>
      <c r="F149">
        <v>-1.50418284315961</v>
      </c>
      <c r="G149">
        <v>1.21421187878522E-4</v>
      </c>
      <c r="H149">
        <v>2.8542295671170402E-3</v>
      </c>
      <c r="I149">
        <v>2.4503093357749399E-3</v>
      </c>
      <c r="J149">
        <v>6564</v>
      </c>
      <c r="K149" t="s">
        <v>3742</v>
      </c>
      <c r="L149" t="s">
        <v>3743</v>
      </c>
    </row>
    <row r="150" spans="1:12" x14ac:dyDescent="0.35">
      <c r="A150" t="s">
        <v>3214</v>
      </c>
      <c r="B150" t="s">
        <v>3744</v>
      </c>
      <c r="C150" t="s">
        <v>3745</v>
      </c>
      <c r="D150">
        <v>56</v>
      </c>
      <c r="E150">
        <v>-0.55819949607618002</v>
      </c>
      <c r="F150">
        <v>-1.7054555089560699</v>
      </c>
      <c r="G150">
        <v>1.23858315658168E-4</v>
      </c>
      <c r="H150">
        <v>2.8691201132294798E-3</v>
      </c>
      <c r="I150">
        <v>2.4630926257297602E-3</v>
      </c>
      <c r="J150">
        <v>4323</v>
      </c>
      <c r="K150" t="s">
        <v>3746</v>
      </c>
      <c r="L150" t="s">
        <v>3634</v>
      </c>
    </row>
    <row r="151" spans="1:12" x14ac:dyDescent="0.35">
      <c r="A151" t="s">
        <v>3200</v>
      </c>
      <c r="B151" t="s">
        <v>3747</v>
      </c>
      <c r="C151" t="s">
        <v>3748</v>
      </c>
      <c r="D151">
        <v>129</v>
      </c>
      <c r="E151">
        <v>-0.46595828136202999</v>
      </c>
      <c r="F151">
        <v>-1.5380972996676601</v>
      </c>
      <c r="G151">
        <v>1.2456261563845901E-4</v>
      </c>
      <c r="H151">
        <v>2.8691201132294798E-3</v>
      </c>
      <c r="I151">
        <v>2.4630926257297602E-3</v>
      </c>
      <c r="J151">
        <v>6907</v>
      </c>
      <c r="K151" t="s">
        <v>3749</v>
      </c>
      <c r="L151" t="s">
        <v>3750</v>
      </c>
    </row>
    <row r="152" spans="1:12" x14ac:dyDescent="0.35">
      <c r="A152" t="s">
        <v>3200</v>
      </c>
      <c r="B152" t="s">
        <v>3751</v>
      </c>
      <c r="C152" t="s">
        <v>3752</v>
      </c>
      <c r="D152">
        <v>129</v>
      </c>
      <c r="E152">
        <v>-0.46595828136202999</v>
      </c>
      <c r="F152">
        <v>-1.5380972996676601</v>
      </c>
      <c r="G152">
        <v>1.2456261563845901E-4</v>
      </c>
      <c r="H152">
        <v>2.8691201132294798E-3</v>
      </c>
      <c r="I152">
        <v>2.4630926257297602E-3</v>
      </c>
      <c r="J152">
        <v>6907</v>
      </c>
      <c r="K152" t="s">
        <v>3749</v>
      </c>
      <c r="L152" t="s">
        <v>3750</v>
      </c>
    </row>
    <row r="153" spans="1:12" x14ac:dyDescent="0.35">
      <c r="A153" t="s">
        <v>3200</v>
      </c>
      <c r="B153" t="s">
        <v>3753</v>
      </c>
      <c r="C153" t="s">
        <v>3754</v>
      </c>
      <c r="D153">
        <v>106</v>
      </c>
      <c r="E153">
        <v>-0.48470244767266102</v>
      </c>
      <c r="F153">
        <v>-1.57411785532689</v>
      </c>
      <c r="G153">
        <v>1.29524908760569E-4</v>
      </c>
      <c r="H153">
        <v>2.9635299124418199E-3</v>
      </c>
      <c r="I153">
        <v>2.54414189207602E-3</v>
      </c>
      <c r="J153">
        <v>7018</v>
      </c>
      <c r="K153" t="s">
        <v>3755</v>
      </c>
      <c r="L153" t="s">
        <v>3756</v>
      </c>
    </row>
    <row r="154" spans="1:12" x14ac:dyDescent="0.35">
      <c r="A154" t="s">
        <v>3200</v>
      </c>
      <c r="B154" t="s">
        <v>3757</v>
      </c>
      <c r="C154" t="s">
        <v>3758</v>
      </c>
      <c r="D154">
        <v>30</v>
      </c>
      <c r="E154">
        <v>-0.63063151186425304</v>
      </c>
      <c r="F154">
        <v>-1.7635987827278501</v>
      </c>
      <c r="G154">
        <v>1.3968372513394701E-4</v>
      </c>
      <c r="H154">
        <v>3.1747983090046799E-3</v>
      </c>
      <c r="I154">
        <v>2.7255123502956998E-3</v>
      </c>
      <c r="J154">
        <v>4383</v>
      </c>
      <c r="K154" t="s">
        <v>3759</v>
      </c>
      <c r="L154" t="s">
        <v>3760</v>
      </c>
    </row>
    <row r="155" spans="1:12" x14ac:dyDescent="0.35">
      <c r="A155" t="s">
        <v>3205</v>
      </c>
      <c r="B155" t="s">
        <v>3761</v>
      </c>
      <c r="C155" t="s">
        <v>3762</v>
      </c>
      <c r="D155">
        <v>17</v>
      </c>
      <c r="E155">
        <v>0.68063505522489398</v>
      </c>
      <c r="F155">
        <v>2.2038643680389298</v>
      </c>
      <c r="G155">
        <v>1.4805703213076099E-4</v>
      </c>
      <c r="H155">
        <v>3.3412209685782799E-3</v>
      </c>
      <c r="I155">
        <v>2.8683834778096599E-3</v>
      </c>
      <c r="J155">
        <v>2323</v>
      </c>
      <c r="K155" t="s">
        <v>3763</v>
      </c>
      <c r="L155" t="s">
        <v>3764</v>
      </c>
    </row>
    <row r="156" spans="1:12" x14ac:dyDescent="0.35">
      <c r="A156" t="s">
        <v>3214</v>
      </c>
      <c r="B156" t="s">
        <v>3765</v>
      </c>
      <c r="C156" t="s">
        <v>3766</v>
      </c>
      <c r="D156">
        <v>145</v>
      </c>
      <c r="E156">
        <v>-0.45963485809129301</v>
      </c>
      <c r="F156">
        <v>-1.52421439627203</v>
      </c>
      <c r="G156">
        <v>1.48953032690116E-4</v>
      </c>
      <c r="H156">
        <v>3.3412209685782799E-3</v>
      </c>
      <c r="I156">
        <v>2.8683834778096599E-3</v>
      </c>
      <c r="J156">
        <v>7490</v>
      </c>
      <c r="K156" t="s">
        <v>3647</v>
      </c>
      <c r="L156" t="s">
        <v>3767</v>
      </c>
    </row>
    <row r="157" spans="1:12" x14ac:dyDescent="0.35">
      <c r="A157" t="s">
        <v>3214</v>
      </c>
      <c r="B157" t="s">
        <v>3768</v>
      </c>
      <c r="C157" t="s">
        <v>3769</v>
      </c>
      <c r="D157">
        <v>28</v>
      </c>
      <c r="E157">
        <v>-0.63464342330999302</v>
      </c>
      <c r="F157">
        <v>-1.7609038400708299</v>
      </c>
      <c r="G157">
        <v>1.5536323141676501E-4</v>
      </c>
      <c r="H157">
        <v>3.4623805858593399E-3</v>
      </c>
      <c r="I157">
        <v>2.9723970248498001E-3</v>
      </c>
      <c r="J157">
        <v>1332</v>
      </c>
      <c r="K157" t="s">
        <v>3770</v>
      </c>
      <c r="L157" t="s">
        <v>3771</v>
      </c>
    </row>
    <row r="158" spans="1:12" x14ac:dyDescent="0.35">
      <c r="A158" t="s">
        <v>3200</v>
      </c>
      <c r="B158" t="s">
        <v>3772</v>
      </c>
      <c r="C158" t="s">
        <v>3773</v>
      </c>
      <c r="D158">
        <v>69</v>
      </c>
      <c r="E158">
        <v>-0.52349463136651297</v>
      </c>
      <c r="F158">
        <v>-1.6360239494411</v>
      </c>
      <c r="G158">
        <v>1.5776944140777601E-4</v>
      </c>
      <c r="H158">
        <v>3.4933207929773299E-3</v>
      </c>
      <c r="I158">
        <v>2.9989586859107999E-3</v>
      </c>
      <c r="J158">
        <v>5544</v>
      </c>
      <c r="K158" t="s">
        <v>3359</v>
      </c>
      <c r="L158" t="s">
        <v>3774</v>
      </c>
    </row>
    <row r="159" spans="1:12" x14ac:dyDescent="0.35">
      <c r="A159" t="s">
        <v>3200</v>
      </c>
      <c r="B159" t="s">
        <v>3775</v>
      </c>
      <c r="C159" t="s">
        <v>3776</v>
      </c>
      <c r="D159">
        <v>12</v>
      </c>
      <c r="E159">
        <v>0.74765870943628199</v>
      </c>
      <c r="F159">
        <v>2.2616746403277799</v>
      </c>
      <c r="G159">
        <v>1.5959670656156199E-4</v>
      </c>
      <c r="H159">
        <v>3.5111275443543599E-3</v>
      </c>
      <c r="I159">
        <v>3.0142454903226202E-3</v>
      </c>
      <c r="J159">
        <v>679</v>
      </c>
      <c r="K159" t="s">
        <v>3777</v>
      </c>
      <c r="L159" t="s">
        <v>3778</v>
      </c>
    </row>
    <row r="160" spans="1:12" x14ac:dyDescent="0.35">
      <c r="A160" t="s">
        <v>3214</v>
      </c>
      <c r="B160" t="s">
        <v>3779</v>
      </c>
      <c r="C160" t="s">
        <v>3780</v>
      </c>
      <c r="D160">
        <v>26</v>
      </c>
      <c r="E160">
        <v>-0.64454244992958298</v>
      </c>
      <c r="F160">
        <v>-1.7631748286073301</v>
      </c>
      <c r="G160">
        <v>1.64078506208317E-4</v>
      </c>
      <c r="H160">
        <v>3.5867352439932802E-3</v>
      </c>
      <c r="I160">
        <v>3.0791534621326202E-3</v>
      </c>
      <c r="J160">
        <v>3570</v>
      </c>
      <c r="K160" t="s">
        <v>3781</v>
      </c>
      <c r="L160" t="s">
        <v>3782</v>
      </c>
    </row>
    <row r="161" spans="1:12" x14ac:dyDescent="0.35">
      <c r="A161" t="s">
        <v>3214</v>
      </c>
      <c r="B161" t="s">
        <v>3783</v>
      </c>
      <c r="C161" t="s">
        <v>3784</v>
      </c>
      <c r="D161">
        <v>33</v>
      </c>
      <c r="E161">
        <v>-0.61587471793512005</v>
      </c>
      <c r="F161">
        <v>-1.7496229855632099</v>
      </c>
      <c r="G161">
        <v>1.69971046390774E-4</v>
      </c>
      <c r="H161">
        <v>3.6920293114755401E-3</v>
      </c>
      <c r="I161">
        <v>3.1695466945221499E-3</v>
      </c>
      <c r="J161">
        <v>5436</v>
      </c>
      <c r="K161" t="s">
        <v>3785</v>
      </c>
      <c r="L161" t="s">
        <v>3786</v>
      </c>
    </row>
    <row r="162" spans="1:12" x14ac:dyDescent="0.35">
      <c r="A162" t="s">
        <v>3214</v>
      </c>
      <c r="B162" t="s">
        <v>3787</v>
      </c>
      <c r="C162" t="s">
        <v>3788</v>
      </c>
      <c r="D162">
        <v>123</v>
      </c>
      <c r="E162">
        <v>-0.46361394350065199</v>
      </c>
      <c r="F162">
        <v>-1.52428701512755</v>
      </c>
      <c r="G162">
        <v>1.79414573981941E-4</v>
      </c>
      <c r="H162">
        <v>3.8526842845647302E-3</v>
      </c>
      <c r="I162">
        <v>3.30746635765449E-3</v>
      </c>
      <c r="J162">
        <v>6036</v>
      </c>
      <c r="K162" t="s">
        <v>3383</v>
      </c>
      <c r="L162" t="s">
        <v>3789</v>
      </c>
    </row>
    <row r="163" spans="1:12" x14ac:dyDescent="0.35">
      <c r="A163" t="s">
        <v>3200</v>
      </c>
      <c r="B163" t="s">
        <v>3790</v>
      </c>
      <c r="C163" t="s">
        <v>3791</v>
      </c>
      <c r="D163">
        <v>46</v>
      </c>
      <c r="E163">
        <v>-0.56432316666192905</v>
      </c>
      <c r="F163">
        <v>-1.6918128070993399</v>
      </c>
      <c r="G163">
        <v>1.79612320958729E-4</v>
      </c>
      <c r="H163">
        <v>3.8526842845647302E-3</v>
      </c>
      <c r="I163">
        <v>3.30746635765449E-3</v>
      </c>
      <c r="J163">
        <v>6294</v>
      </c>
      <c r="K163" t="s">
        <v>3792</v>
      </c>
      <c r="L163" t="s">
        <v>3793</v>
      </c>
    </row>
    <row r="164" spans="1:12" x14ac:dyDescent="0.35">
      <c r="A164" t="s">
        <v>3214</v>
      </c>
      <c r="B164" t="s">
        <v>3794</v>
      </c>
      <c r="C164" t="s">
        <v>3795</v>
      </c>
      <c r="D164">
        <v>39</v>
      </c>
      <c r="E164">
        <v>-0.59109202283775997</v>
      </c>
      <c r="F164">
        <v>-1.7312391241368199</v>
      </c>
      <c r="G164">
        <v>1.80939972750398E-4</v>
      </c>
      <c r="H164">
        <v>3.8570558166420299E-3</v>
      </c>
      <c r="I164">
        <v>3.3112192463443301E-3</v>
      </c>
      <c r="J164">
        <v>4567</v>
      </c>
      <c r="K164" t="s">
        <v>3530</v>
      </c>
      <c r="L164" t="s">
        <v>3796</v>
      </c>
    </row>
    <row r="165" spans="1:12" x14ac:dyDescent="0.35">
      <c r="A165" t="s">
        <v>3200</v>
      </c>
      <c r="B165" t="s">
        <v>3797</v>
      </c>
      <c r="C165" t="s">
        <v>3798</v>
      </c>
      <c r="D165">
        <v>12</v>
      </c>
      <c r="E165">
        <v>0.74150869509734096</v>
      </c>
      <c r="F165">
        <v>2.2430707890083399</v>
      </c>
      <c r="G165">
        <v>1.8414977858803699E-4</v>
      </c>
      <c r="H165">
        <v>3.9012471611984002E-3</v>
      </c>
      <c r="I165">
        <v>3.3491567918642901E-3</v>
      </c>
      <c r="J165">
        <v>2074</v>
      </c>
      <c r="K165" t="s">
        <v>3799</v>
      </c>
      <c r="L165" t="s">
        <v>3800</v>
      </c>
    </row>
    <row r="166" spans="1:12" x14ac:dyDescent="0.35">
      <c r="A166" t="s">
        <v>3214</v>
      </c>
      <c r="B166" t="s">
        <v>3801</v>
      </c>
      <c r="C166" t="s">
        <v>3802</v>
      </c>
      <c r="D166">
        <v>15</v>
      </c>
      <c r="E166">
        <v>-0.74813075505966697</v>
      </c>
      <c r="F166">
        <v>-1.8562483447009901</v>
      </c>
      <c r="G166">
        <v>1.8869454172691901E-4</v>
      </c>
      <c r="H166">
        <v>3.9730040932931601E-3</v>
      </c>
      <c r="I166">
        <v>3.4107589428068802E-3</v>
      </c>
      <c r="J166">
        <v>4347</v>
      </c>
      <c r="K166" t="s">
        <v>3803</v>
      </c>
      <c r="L166" t="s">
        <v>3804</v>
      </c>
    </row>
    <row r="167" spans="1:12" x14ac:dyDescent="0.35">
      <c r="A167" t="s">
        <v>3214</v>
      </c>
      <c r="B167" t="s">
        <v>3805</v>
      </c>
      <c r="C167" t="s">
        <v>3806</v>
      </c>
      <c r="D167">
        <v>22</v>
      </c>
      <c r="E167">
        <v>-0.67497916521377699</v>
      </c>
      <c r="F167">
        <v>-1.7896751442363601</v>
      </c>
      <c r="G167">
        <v>1.9478312915751199E-4</v>
      </c>
      <c r="H167">
        <v>4.0029682590932997E-3</v>
      </c>
      <c r="I167">
        <v>3.4364826883824598E-3</v>
      </c>
      <c r="J167">
        <v>3353</v>
      </c>
      <c r="K167" t="s">
        <v>3807</v>
      </c>
      <c r="L167" t="s">
        <v>3808</v>
      </c>
    </row>
    <row r="168" spans="1:12" x14ac:dyDescent="0.35">
      <c r="A168" t="s">
        <v>3214</v>
      </c>
      <c r="B168" t="s">
        <v>3809</v>
      </c>
      <c r="C168" t="s">
        <v>3810</v>
      </c>
      <c r="D168">
        <v>22</v>
      </c>
      <c r="E168">
        <v>-0.67497916521377699</v>
      </c>
      <c r="F168">
        <v>-1.7896751442363601</v>
      </c>
      <c r="G168">
        <v>1.9478312915751199E-4</v>
      </c>
      <c r="H168">
        <v>4.0029682590932997E-3</v>
      </c>
      <c r="I168">
        <v>3.4364826883824598E-3</v>
      </c>
      <c r="J168">
        <v>3353</v>
      </c>
      <c r="K168" t="s">
        <v>3807</v>
      </c>
      <c r="L168" t="s">
        <v>3808</v>
      </c>
    </row>
    <row r="169" spans="1:12" x14ac:dyDescent="0.35">
      <c r="A169" t="s">
        <v>3214</v>
      </c>
      <c r="B169" t="s">
        <v>3811</v>
      </c>
      <c r="C169" t="s">
        <v>3812</v>
      </c>
      <c r="D169">
        <v>22</v>
      </c>
      <c r="E169">
        <v>-0.67497916521377699</v>
      </c>
      <c r="F169">
        <v>-1.7896751442363601</v>
      </c>
      <c r="G169">
        <v>1.9478312915751199E-4</v>
      </c>
      <c r="H169">
        <v>4.0029682590932997E-3</v>
      </c>
      <c r="I169">
        <v>3.4364826883824598E-3</v>
      </c>
      <c r="J169">
        <v>3353</v>
      </c>
      <c r="K169" t="s">
        <v>3807</v>
      </c>
      <c r="L169" t="s">
        <v>3808</v>
      </c>
    </row>
    <row r="170" spans="1:12" x14ac:dyDescent="0.35">
      <c r="A170" t="s">
        <v>3214</v>
      </c>
      <c r="B170" t="s">
        <v>3813</v>
      </c>
      <c r="C170" t="s">
        <v>3814</v>
      </c>
      <c r="D170">
        <v>22</v>
      </c>
      <c r="E170">
        <v>-0.67497916521377699</v>
      </c>
      <c r="F170">
        <v>-1.7896751442363601</v>
      </c>
      <c r="G170">
        <v>1.9478312915751199E-4</v>
      </c>
      <c r="H170">
        <v>4.0029682590932997E-3</v>
      </c>
      <c r="I170">
        <v>3.4364826883824598E-3</v>
      </c>
      <c r="J170">
        <v>3353</v>
      </c>
      <c r="K170" t="s">
        <v>3807</v>
      </c>
      <c r="L170" t="s">
        <v>3808</v>
      </c>
    </row>
    <row r="171" spans="1:12" x14ac:dyDescent="0.35">
      <c r="A171" t="s">
        <v>3214</v>
      </c>
      <c r="B171" t="s">
        <v>3815</v>
      </c>
      <c r="C171" t="s">
        <v>3816</v>
      </c>
      <c r="D171">
        <v>449</v>
      </c>
      <c r="E171">
        <v>-0.38112420618887999</v>
      </c>
      <c r="F171">
        <v>-1.3158882687051501</v>
      </c>
      <c r="G171">
        <v>1.96118616961965E-4</v>
      </c>
      <c r="H171">
        <v>4.0064231750801304E-3</v>
      </c>
      <c r="I171">
        <v>3.4394486771712998E-3</v>
      </c>
      <c r="J171">
        <v>8694</v>
      </c>
      <c r="K171" t="s">
        <v>3817</v>
      </c>
      <c r="L171" t="s">
        <v>3818</v>
      </c>
    </row>
    <row r="172" spans="1:12" x14ac:dyDescent="0.35">
      <c r="A172" t="s">
        <v>3214</v>
      </c>
      <c r="B172" t="s">
        <v>3819</v>
      </c>
      <c r="C172" t="s">
        <v>3820</v>
      </c>
      <c r="D172">
        <v>140</v>
      </c>
      <c r="E172">
        <v>-0.45839126591386298</v>
      </c>
      <c r="F172">
        <v>-1.5207929683893999</v>
      </c>
      <c r="G172">
        <v>1.9898220938178399E-4</v>
      </c>
      <c r="H172">
        <v>4.0408694828300796E-3</v>
      </c>
      <c r="I172">
        <v>3.4690202682006498E-3</v>
      </c>
      <c r="J172">
        <v>7490</v>
      </c>
      <c r="K172" t="s">
        <v>3647</v>
      </c>
      <c r="L172" t="s">
        <v>3821</v>
      </c>
    </row>
    <row r="173" spans="1:12" x14ac:dyDescent="0.35">
      <c r="A173" t="s">
        <v>3214</v>
      </c>
      <c r="B173" t="s">
        <v>3822</v>
      </c>
      <c r="C173" t="s">
        <v>3823</v>
      </c>
      <c r="D173">
        <v>17</v>
      </c>
      <c r="E173">
        <v>-0.71412092053101295</v>
      </c>
      <c r="F173">
        <v>-1.82135125804467</v>
      </c>
      <c r="G173">
        <v>2.2207549273634201E-4</v>
      </c>
      <c r="H173">
        <v>4.4833123004183904E-3</v>
      </c>
      <c r="I173">
        <v>3.8488501806131399E-3</v>
      </c>
      <c r="J173">
        <v>2202</v>
      </c>
      <c r="K173" t="s">
        <v>3824</v>
      </c>
      <c r="L173" t="s">
        <v>3825</v>
      </c>
    </row>
    <row r="174" spans="1:12" x14ac:dyDescent="0.35">
      <c r="A174" t="s">
        <v>3214</v>
      </c>
      <c r="B174" t="s">
        <v>3826</v>
      </c>
      <c r="C174" t="s">
        <v>3827</v>
      </c>
      <c r="D174">
        <v>29</v>
      </c>
      <c r="E174">
        <v>-0.63646140403807105</v>
      </c>
      <c r="F174">
        <v>-1.7764648467173201</v>
      </c>
      <c r="G174">
        <v>2.2373940606945501E-4</v>
      </c>
      <c r="H174">
        <v>4.4904891323413404E-3</v>
      </c>
      <c r="I174">
        <v>3.8550113732742702E-3</v>
      </c>
      <c r="J174">
        <v>3239</v>
      </c>
      <c r="K174" t="s">
        <v>3828</v>
      </c>
      <c r="L174" t="s">
        <v>3829</v>
      </c>
    </row>
    <row r="175" spans="1:12" x14ac:dyDescent="0.35">
      <c r="A175" t="s">
        <v>3205</v>
      </c>
      <c r="B175" t="s">
        <v>3830</v>
      </c>
      <c r="C175" t="s">
        <v>3831</v>
      </c>
      <c r="D175">
        <v>55</v>
      </c>
      <c r="E175">
        <v>-0.54714676793069394</v>
      </c>
      <c r="F175">
        <v>-1.6722871789235101</v>
      </c>
      <c r="G175">
        <v>2.36605694584584E-4</v>
      </c>
      <c r="H175">
        <v>4.7211089756644901E-3</v>
      </c>
      <c r="I175">
        <v>4.0529947315927203E-3</v>
      </c>
      <c r="J175">
        <v>5979</v>
      </c>
      <c r="K175" t="s">
        <v>3832</v>
      </c>
      <c r="L175" t="s">
        <v>3833</v>
      </c>
    </row>
    <row r="176" spans="1:12" x14ac:dyDescent="0.35">
      <c r="A176" t="s">
        <v>3214</v>
      </c>
      <c r="B176" t="s">
        <v>3834</v>
      </c>
      <c r="C176" t="s">
        <v>3835</v>
      </c>
      <c r="D176">
        <v>269</v>
      </c>
      <c r="E176">
        <v>-0.40500366707318097</v>
      </c>
      <c r="F176">
        <v>-1.3785604476406299</v>
      </c>
      <c r="G176">
        <v>2.43797767997561E-4</v>
      </c>
      <c r="H176">
        <v>4.8364967616626097E-3</v>
      </c>
      <c r="I176">
        <v>4.15205325600958E-3</v>
      </c>
      <c r="J176">
        <v>7377</v>
      </c>
      <c r="K176" t="s">
        <v>3836</v>
      </c>
      <c r="L176" t="s">
        <v>3837</v>
      </c>
    </row>
    <row r="177" spans="1:12" x14ac:dyDescent="0.35">
      <c r="A177" t="s">
        <v>3205</v>
      </c>
      <c r="B177" t="s">
        <v>3838</v>
      </c>
      <c r="C177" t="s">
        <v>3839</v>
      </c>
      <c r="D177">
        <v>258</v>
      </c>
      <c r="E177">
        <v>-0.41017344388131399</v>
      </c>
      <c r="F177">
        <v>-1.3947036689888701</v>
      </c>
      <c r="G177">
        <v>2.5746828346492602E-4</v>
      </c>
      <c r="H177">
        <v>5.0783399359288902E-3</v>
      </c>
      <c r="I177">
        <v>4.3596716601229796E-3</v>
      </c>
      <c r="J177">
        <v>6293</v>
      </c>
      <c r="K177" t="s">
        <v>3840</v>
      </c>
      <c r="L177" t="s">
        <v>3841</v>
      </c>
    </row>
    <row r="178" spans="1:12" x14ac:dyDescent="0.35">
      <c r="A178" t="s">
        <v>3200</v>
      </c>
      <c r="B178" t="s">
        <v>3842</v>
      </c>
      <c r="C178" t="s">
        <v>3843</v>
      </c>
      <c r="D178">
        <v>46</v>
      </c>
      <c r="E178">
        <v>-0.556054720826611</v>
      </c>
      <c r="F178">
        <v>-1.6670244174222999</v>
      </c>
      <c r="G178">
        <v>2.6059010354976501E-4</v>
      </c>
      <c r="H178">
        <v>5.0958952015447102E-3</v>
      </c>
      <c r="I178">
        <v>4.3747425681277298E-3</v>
      </c>
      <c r="J178">
        <v>6259</v>
      </c>
      <c r="K178" t="s">
        <v>3844</v>
      </c>
      <c r="L178" t="s">
        <v>3845</v>
      </c>
    </row>
    <row r="179" spans="1:12" x14ac:dyDescent="0.35">
      <c r="A179" t="s">
        <v>3214</v>
      </c>
      <c r="B179" t="s">
        <v>3846</v>
      </c>
      <c r="C179" t="s">
        <v>3847</v>
      </c>
      <c r="D179">
        <v>139</v>
      </c>
      <c r="E179">
        <v>-0.45697627037723398</v>
      </c>
      <c r="F179">
        <v>-1.5161170222923599</v>
      </c>
      <c r="G179">
        <v>2.6281277700274298E-4</v>
      </c>
      <c r="H179">
        <v>5.0958952015447102E-3</v>
      </c>
      <c r="I179">
        <v>4.3747425681277298E-3</v>
      </c>
      <c r="J179">
        <v>7490</v>
      </c>
      <c r="K179" t="s">
        <v>3647</v>
      </c>
      <c r="L179" t="s">
        <v>3848</v>
      </c>
    </row>
    <row r="180" spans="1:12" x14ac:dyDescent="0.35">
      <c r="A180" t="s">
        <v>3214</v>
      </c>
      <c r="B180" t="s">
        <v>3849</v>
      </c>
      <c r="C180" t="s">
        <v>3850</v>
      </c>
      <c r="D180">
        <v>139</v>
      </c>
      <c r="E180">
        <v>-0.45697627037723398</v>
      </c>
      <c r="F180">
        <v>-1.5161170222923599</v>
      </c>
      <c r="G180">
        <v>2.6281277700274298E-4</v>
      </c>
      <c r="H180">
        <v>5.0958952015447102E-3</v>
      </c>
      <c r="I180">
        <v>4.3747425681277298E-3</v>
      </c>
      <c r="J180">
        <v>7490</v>
      </c>
      <c r="K180" t="s">
        <v>3647</v>
      </c>
      <c r="L180" t="s">
        <v>3848</v>
      </c>
    </row>
    <row r="181" spans="1:12" x14ac:dyDescent="0.35">
      <c r="A181" t="s">
        <v>3200</v>
      </c>
      <c r="B181" t="s">
        <v>3851</v>
      </c>
      <c r="C181" t="s">
        <v>3852</v>
      </c>
      <c r="D181">
        <v>154</v>
      </c>
      <c r="E181">
        <v>-0.444482449000633</v>
      </c>
      <c r="F181">
        <v>-1.4814074707630001</v>
      </c>
      <c r="G181">
        <v>2.7168163838561902E-4</v>
      </c>
      <c r="H181">
        <v>5.2382661962890103E-3</v>
      </c>
      <c r="I181">
        <v>4.4969657353125204E-3</v>
      </c>
      <c r="J181">
        <v>8446</v>
      </c>
      <c r="K181" t="s">
        <v>3578</v>
      </c>
      <c r="L181" t="s">
        <v>3853</v>
      </c>
    </row>
    <row r="182" spans="1:12" x14ac:dyDescent="0.35">
      <c r="A182" t="s">
        <v>3214</v>
      </c>
      <c r="B182" t="s">
        <v>3854</v>
      </c>
      <c r="C182" t="s">
        <v>3855</v>
      </c>
      <c r="D182">
        <v>24</v>
      </c>
      <c r="E182">
        <v>-0.65022054627599002</v>
      </c>
      <c r="F182">
        <v>-1.74715566076231</v>
      </c>
      <c r="G182">
        <v>3.1571891254069702E-4</v>
      </c>
      <c r="H182">
        <v>6.0439922484695398E-3</v>
      </c>
      <c r="I182">
        <v>5.1886683546393799E-3</v>
      </c>
      <c r="J182">
        <v>5226</v>
      </c>
      <c r="K182" t="s">
        <v>3856</v>
      </c>
      <c r="L182" t="s">
        <v>3857</v>
      </c>
    </row>
    <row r="183" spans="1:12" x14ac:dyDescent="0.35">
      <c r="A183" t="s">
        <v>3214</v>
      </c>
      <c r="B183" t="s">
        <v>3858</v>
      </c>
      <c r="C183" t="s">
        <v>3859</v>
      </c>
      <c r="D183">
        <v>20</v>
      </c>
      <c r="E183">
        <v>0.60171068411411299</v>
      </c>
      <c r="F183">
        <v>2.0673417500021301</v>
      </c>
      <c r="G183">
        <v>3.1699260044420601E-4</v>
      </c>
      <c r="H183">
        <v>6.0439922484695398E-3</v>
      </c>
      <c r="I183">
        <v>5.1886683546393799E-3</v>
      </c>
      <c r="J183">
        <v>718</v>
      </c>
      <c r="K183" t="s">
        <v>3860</v>
      </c>
      <c r="L183" t="s">
        <v>3861</v>
      </c>
    </row>
    <row r="184" spans="1:12" x14ac:dyDescent="0.35">
      <c r="A184" t="s">
        <v>3214</v>
      </c>
      <c r="B184" t="s">
        <v>3862</v>
      </c>
      <c r="C184" t="s">
        <v>3863</v>
      </c>
      <c r="D184">
        <v>26</v>
      </c>
      <c r="E184">
        <v>0.55793963984972395</v>
      </c>
      <c r="F184">
        <v>2.1661999258398001</v>
      </c>
      <c r="G184">
        <v>3.1895328820022803E-4</v>
      </c>
      <c r="H184">
        <v>6.0477772657634397E-3</v>
      </c>
      <c r="I184">
        <v>5.19191772999383E-3</v>
      </c>
      <c r="J184">
        <v>1079</v>
      </c>
      <c r="K184" t="s">
        <v>3864</v>
      </c>
      <c r="L184" t="s">
        <v>3865</v>
      </c>
    </row>
    <row r="185" spans="1:12" x14ac:dyDescent="0.35">
      <c r="A185" t="s">
        <v>3214</v>
      </c>
      <c r="B185" t="s">
        <v>3866</v>
      </c>
      <c r="C185" t="s">
        <v>3867</v>
      </c>
      <c r="D185">
        <v>50</v>
      </c>
      <c r="E185">
        <v>-0.54850114432261099</v>
      </c>
      <c r="F185">
        <v>-1.65510576196001</v>
      </c>
      <c r="G185">
        <v>3.3196238652910098E-4</v>
      </c>
      <c r="H185">
        <v>6.1635966334942002E-3</v>
      </c>
      <c r="I185">
        <v>5.2913467602595599E-3</v>
      </c>
      <c r="J185">
        <v>7958</v>
      </c>
      <c r="K185" t="s">
        <v>3868</v>
      </c>
      <c r="L185" t="s">
        <v>3869</v>
      </c>
    </row>
    <row r="186" spans="1:12" x14ac:dyDescent="0.35">
      <c r="A186" t="s">
        <v>3214</v>
      </c>
      <c r="B186" t="s">
        <v>3870</v>
      </c>
      <c r="C186" t="s">
        <v>3871</v>
      </c>
      <c r="D186">
        <v>28</v>
      </c>
      <c r="E186">
        <v>-0.62153974724234595</v>
      </c>
      <c r="F186">
        <v>-1.7245459221297299</v>
      </c>
      <c r="G186">
        <v>3.3224515652576598E-4</v>
      </c>
      <c r="H186">
        <v>6.1635966334942002E-3</v>
      </c>
      <c r="I186">
        <v>5.2913467602595599E-3</v>
      </c>
      <c r="J186">
        <v>1878</v>
      </c>
      <c r="K186" t="s">
        <v>3872</v>
      </c>
      <c r="L186" t="s">
        <v>3873</v>
      </c>
    </row>
    <row r="187" spans="1:12" x14ac:dyDescent="0.35">
      <c r="A187" t="s">
        <v>3214</v>
      </c>
      <c r="B187" t="s">
        <v>3874</v>
      </c>
      <c r="C187" t="s">
        <v>3875</v>
      </c>
      <c r="D187">
        <v>28</v>
      </c>
      <c r="E187">
        <v>-0.62153974724234595</v>
      </c>
      <c r="F187">
        <v>-1.7245459221297299</v>
      </c>
      <c r="G187">
        <v>3.3224515652576598E-4</v>
      </c>
      <c r="H187">
        <v>6.1635966334942002E-3</v>
      </c>
      <c r="I187">
        <v>5.2913467602595599E-3</v>
      </c>
      <c r="J187">
        <v>1878</v>
      </c>
      <c r="K187" t="s">
        <v>3872</v>
      </c>
      <c r="L187" t="s">
        <v>3873</v>
      </c>
    </row>
    <row r="188" spans="1:12" x14ac:dyDescent="0.35">
      <c r="A188" t="s">
        <v>3214</v>
      </c>
      <c r="B188" t="s">
        <v>3876</v>
      </c>
      <c r="C188" t="s">
        <v>3877</v>
      </c>
      <c r="D188">
        <v>28</v>
      </c>
      <c r="E188">
        <v>-0.62153974724234595</v>
      </c>
      <c r="F188">
        <v>-1.7245459221297299</v>
      </c>
      <c r="G188">
        <v>3.3224515652576598E-4</v>
      </c>
      <c r="H188">
        <v>6.1635966334942002E-3</v>
      </c>
      <c r="I188">
        <v>5.2913467602595599E-3</v>
      </c>
      <c r="J188">
        <v>1878</v>
      </c>
      <c r="K188" t="s">
        <v>3872</v>
      </c>
      <c r="L188" t="s">
        <v>3873</v>
      </c>
    </row>
    <row r="189" spans="1:12" x14ac:dyDescent="0.35">
      <c r="A189" t="s">
        <v>3214</v>
      </c>
      <c r="B189" t="s">
        <v>3878</v>
      </c>
      <c r="C189" t="s">
        <v>3879</v>
      </c>
      <c r="D189">
        <v>69</v>
      </c>
      <c r="E189">
        <v>-0.50994694213626002</v>
      </c>
      <c r="F189">
        <v>-1.5936847491661601</v>
      </c>
      <c r="G189">
        <v>3.7816657633855E-4</v>
      </c>
      <c r="H189">
        <v>6.9777832795371196E-3</v>
      </c>
      <c r="I189">
        <v>5.9903126608466398E-3</v>
      </c>
      <c r="J189">
        <v>5408</v>
      </c>
      <c r="K189" t="s">
        <v>3880</v>
      </c>
      <c r="L189" t="s">
        <v>3881</v>
      </c>
    </row>
    <row r="190" spans="1:12" x14ac:dyDescent="0.35">
      <c r="A190" t="s">
        <v>3200</v>
      </c>
      <c r="B190" t="s">
        <v>3882</v>
      </c>
      <c r="C190" t="s">
        <v>3883</v>
      </c>
      <c r="D190">
        <v>67</v>
      </c>
      <c r="E190">
        <v>-0.52279459521455796</v>
      </c>
      <c r="F190">
        <v>-1.6258301658543199</v>
      </c>
      <c r="G190">
        <v>4.0677147529396098E-4</v>
      </c>
      <c r="H190">
        <v>7.4654529583362203E-3</v>
      </c>
      <c r="I190">
        <v>6.4089690928668501E-3</v>
      </c>
      <c r="J190">
        <v>6051</v>
      </c>
      <c r="K190" t="s">
        <v>3884</v>
      </c>
      <c r="L190" t="s">
        <v>3885</v>
      </c>
    </row>
    <row r="191" spans="1:12" x14ac:dyDescent="0.35">
      <c r="A191" t="s">
        <v>3214</v>
      </c>
      <c r="B191" t="s">
        <v>3886</v>
      </c>
      <c r="C191" t="s">
        <v>3887</v>
      </c>
      <c r="D191">
        <v>19</v>
      </c>
      <c r="E191">
        <v>-0.68681950311952999</v>
      </c>
      <c r="F191">
        <v>-1.77388064770889</v>
      </c>
      <c r="G191">
        <v>4.2331001662742902E-4</v>
      </c>
      <c r="H191">
        <v>7.7276594524752001E-3</v>
      </c>
      <c r="I191">
        <v>6.6340690735732103E-3</v>
      </c>
      <c r="J191">
        <v>4063</v>
      </c>
      <c r="K191" t="s">
        <v>3888</v>
      </c>
      <c r="L191" t="s">
        <v>3889</v>
      </c>
    </row>
    <row r="192" spans="1:12" x14ac:dyDescent="0.35">
      <c r="A192" t="s">
        <v>3214</v>
      </c>
      <c r="B192" t="s">
        <v>3890</v>
      </c>
      <c r="C192" t="s">
        <v>3891</v>
      </c>
      <c r="D192">
        <v>15</v>
      </c>
      <c r="E192">
        <v>0.685990112877924</v>
      </c>
      <c r="F192">
        <v>2.1838668116269</v>
      </c>
      <c r="G192">
        <v>4.2568707682149503E-4</v>
      </c>
      <c r="H192">
        <v>7.7299367600601604E-3</v>
      </c>
      <c r="I192">
        <v>6.6360241048363296E-3</v>
      </c>
      <c r="J192">
        <v>2576</v>
      </c>
      <c r="K192" t="s">
        <v>3892</v>
      </c>
      <c r="L192" t="s">
        <v>3893</v>
      </c>
    </row>
    <row r="193" spans="1:12" x14ac:dyDescent="0.35">
      <c r="A193" t="s">
        <v>3214</v>
      </c>
      <c r="B193" t="s">
        <v>3894</v>
      </c>
      <c r="C193" t="s">
        <v>3895</v>
      </c>
      <c r="D193">
        <v>69</v>
      </c>
      <c r="E193">
        <v>-0.50764083581385</v>
      </c>
      <c r="F193">
        <v>-1.5864777121740701</v>
      </c>
      <c r="G193">
        <v>4.5332923306146502E-4</v>
      </c>
      <c r="H193">
        <v>8.18855751508921E-3</v>
      </c>
      <c r="I193">
        <v>7.0297425115736396E-3</v>
      </c>
      <c r="J193">
        <v>4323</v>
      </c>
      <c r="K193" t="s">
        <v>3896</v>
      </c>
      <c r="L193" t="s">
        <v>3897</v>
      </c>
    </row>
    <row r="194" spans="1:12" x14ac:dyDescent="0.35">
      <c r="A194" t="s">
        <v>3214</v>
      </c>
      <c r="B194" t="s">
        <v>3898</v>
      </c>
      <c r="C194" t="s">
        <v>3899</v>
      </c>
      <c r="D194">
        <v>37</v>
      </c>
      <c r="E194">
        <v>-0.58624546771313202</v>
      </c>
      <c r="F194">
        <v>-1.7012825207109199</v>
      </c>
      <c r="G194">
        <v>4.7363591405538198E-4</v>
      </c>
      <c r="H194">
        <v>8.4662419637399604E-3</v>
      </c>
      <c r="I194">
        <v>7.2681300627248603E-3</v>
      </c>
      <c r="J194">
        <v>1552</v>
      </c>
      <c r="K194" t="s">
        <v>3900</v>
      </c>
      <c r="L194" t="s">
        <v>3901</v>
      </c>
    </row>
    <row r="195" spans="1:12" x14ac:dyDescent="0.35">
      <c r="A195" t="s">
        <v>3214</v>
      </c>
      <c r="B195" t="s">
        <v>3902</v>
      </c>
      <c r="C195" t="s">
        <v>3903</v>
      </c>
      <c r="D195">
        <v>37</v>
      </c>
      <c r="E195">
        <v>-0.58624546771313202</v>
      </c>
      <c r="F195">
        <v>-1.7012825207109199</v>
      </c>
      <c r="G195">
        <v>4.7363591405538198E-4</v>
      </c>
      <c r="H195">
        <v>8.4662419637399604E-3</v>
      </c>
      <c r="I195">
        <v>7.2681300627248603E-3</v>
      </c>
      <c r="J195">
        <v>1552</v>
      </c>
      <c r="K195" t="s">
        <v>3900</v>
      </c>
      <c r="L195" t="s">
        <v>3901</v>
      </c>
    </row>
    <row r="196" spans="1:12" x14ac:dyDescent="0.35">
      <c r="A196" t="s">
        <v>3200</v>
      </c>
      <c r="B196" t="s">
        <v>3904</v>
      </c>
      <c r="C196" t="s">
        <v>3905</v>
      </c>
      <c r="D196">
        <v>20</v>
      </c>
      <c r="E196">
        <v>-0.66865256901530601</v>
      </c>
      <c r="F196">
        <v>-1.7375629168973601</v>
      </c>
      <c r="G196">
        <v>5.1846571025676005E-4</v>
      </c>
      <c r="H196">
        <v>9.2195560497471494E-3</v>
      </c>
      <c r="I196">
        <v>7.9148378675138794E-3</v>
      </c>
      <c r="J196">
        <v>5432</v>
      </c>
      <c r="K196" t="s">
        <v>3906</v>
      </c>
      <c r="L196" t="s">
        <v>3907</v>
      </c>
    </row>
    <row r="197" spans="1:12" x14ac:dyDescent="0.35">
      <c r="A197" t="s">
        <v>3200</v>
      </c>
      <c r="B197" t="s">
        <v>3908</v>
      </c>
      <c r="C197" t="s">
        <v>3909</v>
      </c>
      <c r="D197">
        <v>65</v>
      </c>
      <c r="E197">
        <v>-0.515911010973786</v>
      </c>
      <c r="F197">
        <v>-1.60180576073977</v>
      </c>
      <c r="G197">
        <v>5.2348665751816099E-4</v>
      </c>
      <c r="H197">
        <v>9.2608567453728308E-3</v>
      </c>
      <c r="I197">
        <v>7.9502938382709307E-3</v>
      </c>
      <c r="J197">
        <v>7385</v>
      </c>
      <c r="K197" t="s">
        <v>3910</v>
      </c>
      <c r="L197" t="s">
        <v>3911</v>
      </c>
    </row>
    <row r="198" spans="1:12" x14ac:dyDescent="0.35">
      <c r="A198" t="s">
        <v>3200</v>
      </c>
      <c r="B198" t="s">
        <v>3912</v>
      </c>
      <c r="C198" t="s">
        <v>3913</v>
      </c>
      <c r="D198">
        <v>15</v>
      </c>
      <c r="E198">
        <v>-0.72593064880765501</v>
      </c>
      <c r="F198">
        <v>-1.80116584715122</v>
      </c>
      <c r="G198">
        <v>5.3095169639826403E-4</v>
      </c>
      <c r="H198">
        <v>9.3447498566094495E-3</v>
      </c>
      <c r="I198">
        <v>8.02231470023612E-3</v>
      </c>
      <c r="J198">
        <v>3376</v>
      </c>
      <c r="K198" t="s">
        <v>3914</v>
      </c>
      <c r="L198" t="s">
        <v>3915</v>
      </c>
    </row>
    <row r="199" spans="1:12" x14ac:dyDescent="0.35">
      <c r="A199" t="s">
        <v>3214</v>
      </c>
      <c r="B199" t="s">
        <v>3916</v>
      </c>
      <c r="C199" t="s">
        <v>3917</v>
      </c>
      <c r="D199">
        <v>67</v>
      </c>
      <c r="E199">
        <v>-0.51940001855139795</v>
      </c>
      <c r="F199">
        <v>-1.6152734286772601</v>
      </c>
      <c r="G199">
        <v>5.3401739788295002E-4</v>
      </c>
      <c r="H199">
        <v>9.3507536200728904E-3</v>
      </c>
      <c r="I199">
        <v>8.0274688328376906E-3</v>
      </c>
      <c r="J199">
        <v>4323</v>
      </c>
      <c r="K199" t="s">
        <v>3918</v>
      </c>
      <c r="L199" t="s">
        <v>3897</v>
      </c>
    </row>
    <row r="200" spans="1:12" x14ac:dyDescent="0.35">
      <c r="A200" t="s">
        <v>3200</v>
      </c>
      <c r="B200" t="s">
        <v>3919</v>
      </c>
      <c r="C200" t="s">
        <v>3920</v>
      </c>
      <c r="D200">
        <v>304</v>
      </c>
      <c r="E200">
        <v>-0.390521445779688</v>
      </c>
      <c r="F200">
        <v>-1.3329342465654099</v>
      </c>
      <c r="G200">
        <v>5.4495547954521795E-4</v>
      </c>
      <c r="H200">
        <v>9.4733654198345604E-3</v>
      </c>
      <c r="I200">
        <v>8.1327290547530805E-3</v>
      </c>
      <c r="J200">
        <v>9196</v>
      </c>
      <c r="K200" t="s">
        <v>3720</v>
      </c>
      <c r="L200" t="s">
        <v>3921</v>
      </c>
    </row>
    <row r="201" spans="1:12" x14ac:dyDescent="0.35">
      <c r="A201" t="s">
        <v>3214</v>
      </c>
      <c r="B201" t="s">
        <v>3922</v>
      </c>
      <c r="C201" t="s">
        <v>3923</v>
      </c>
      <c r="D201">
        <v>35</v>
      </c>
      <c r="E201">
        <v>-0.59305913885166595</v>
      </c>
      <c r="F201">
        <v>-1.69936338331492</v>
      </c>
      <c r="G201">
        <v>5.4654031268276302E-4</v>
      </c>
      <c r="H201">
        <v>9.4733654198345604E-3</v>
      </c>
      <c r="I201">
        <v>8.1327290547530805E-3</v>
      </c>
      <c r="J201">
        <v>4383</v>
      </c>
      <c r="K201" t="s">
        <v>3924</v>
      </c>
      <c r="L201" t="s">
        <v>3925</v>
      </c>
    </row>
    <row r="202" spans="1:12" x14ac:dyDescent="0.35">
      <c r="A202" t="s">
        <v>3214</v>
      </c>
      <c r="B202" t="s">
        <v>3926</v>
      </c>
      <c r="C202" t="s">
        <v>3927</v>
      </c>
      <c r="D202">
        <v>24</v>
      </c>
      <c r="E202">
        <v>-0.64221111283250898</v>
      </c>
      <c r="F202">
        <v>-1.7256341523134899</v>
      </c>
      <c r="G202">
        <v>5.5333465198004195E-4</v>
      </c>
      <c r="H202">
        <v>9.5429373145502708E-3</v>
      </c>
      <c r="I202">
        <v>8.1924553868930796E-3</v>
      </c>
      <c r="J202">
        <v>6644</v>
      </c>
      <c r="K202" t="s">
        <v>3928</v>
      </c>
      <c r="L202" t="s">
        <v>3929</v>
      </c>
    </row>
    <row r="203" spans="1:12" x14ac:dyDescent="0.35">
      <c r="A203" t="s">
        <v>3214</v>
      </c>
      <c r="B203" t="s">
        <v>3930</v>
      </c>
      <c r="C203" t="s">
        <v>3931</v>
      </c>
      <c r="D203">
        <v>410</v>
      </c>
      <c r="E203">
        <v>-0.37624126767897198</v>
      </c>
      <c r="F203">
        <v>-1.29437992996095</v>
      </c>
      <c r="G203">
        <v>5.9074902158432504E-4</v>
      </c>
      <c r="H203">
        <v>1.0137253210387E-2</v>
      </c>
      <c r="I203">
        <v>8.70266584955013E-3</v>
      </c>
      <c r="J203">
        <v>8072</v>
      </c>
      <c r="K203" t="s">
        <v>3932</v>
      </c>
      <c r="L203" t="s">
        <v>3933</v>
      </c>
    </row>
    <row r="204" spans="1:12" x14ac:dyDescent="0.35">
      <c r="A204" t="s">
        <v>3214</v>
      </c>
      <c r="B204" t="s">
        <v>3934</v>
      </c>
      <c r="C204" t="s">
        <v>3935</v>
      </c>
      <c r="D204">
        <v>274</v>
      </c>
      <c r="E204">
        <v>-0.402115653253523</v>
      </c>
      <c r="F204">
        <v>-1.3702554958961899</v>
      </c>
      <c r="G204">
        <v>5.9990773909882305E-4</v>
      </c>
      <c r="H204">
        <v>1.02432007989411E-2</v>
      </c>
      <c r="I204">
        <v>8.7936201190762196E-3</v>
      </c>
      <c r="J204">
        <v>7115</v>
      </c>
      <c r="K204" t="s">
        <v>3936</v>
      </c>
      <c r="L204" t="s">
        <v>3937</v>
      </c>
    </row>
    <row r="205" spans="1:12" x14ac:dyDescent="0.35">
      <c r="A205" t="s">
        <v>3200</v>
      </c>
      <c r="B205" t="s">
        <v>3938</v>
      </c>
      <c r="C205" t="s">
        <v>3939</v>
      </c>
      <c r="D205">
        <v>104</v>
      </c>
      <c r="E205">
        <v>-0.46985387261599798</v>
      </c>
      <c r="F205">
        <v>-1.5253021044288599</v>
      </c>
      <c r="G205">
        <v>6.0718670054390404E-4</v>
      </c>
      <c r="H205">
        <v>1.0316162159736001E-2</v>
      </c>
      <c r="I205">
        <v>8.8562562523313605E-3</v>
      </c>
      <c r="J205">
        <v>7322</v>
      </c>
      <c r="K205" t="s">
        <v>3940</v>
      </c>
      <c r="L205" t="s">
        <v>3941</v>
      </c>
    </row>
    <row r="206" spans="1:12" x14ac:dyDescent="0.35">
      <c r="A206" t="s">
        <v>3214</v>
      </c>
      <c r="B206" t="s">
        <v>3942</v>
      </c>
      <c r="C206" t="s">
        <v>3943</v>
      </c>
      <c r="D206">
        <v>32</v>
      </c>
      <c r="E206">
        <v>-0.60021583980323201</v>
      </c>
      <c r="F206">
        <v>-1.6955619093355301</v>
      </c>
      <c r="G206">
        <v>6.1420060953010496E-4</v>
      </c>
      <c r="H206">
        <v>1.0342329499052E-2</v>
      </c>
      <c r="I206">
        <v>8.8787204845560599E-3</v>
      </c>
      <c r="J206">
        <v>3570</v>
      </c>
      <c r="K206" t="s">
        <v>3944</v>
      </c>
      <c r="L206" t="s">
        <v>3945</v>
      </c>
    </row>
    <row r="207" spans="1:12" x14ac:dyDescent="0.35">
      <c r="A207" t="s">
        <v>3200</v>
      </c>
      <c r="B207" t="s">
        <v>3946</v>
      </c>
      <c r="C207" t="s">
        <v>3947</v>
      </c>
      <c r="D207">
        <v>39</v>
      </c>
      <c r="E207">
        <v>-0.57363902237540598</v>
      </c>
      <c r="F207">
        <v>-1.68012133525355</v>
      </c>
      <c r="G207">
        <v>6.1475385134225299E-4</v>
      </c>
      <c r="H207">
        <v>1.0342329499052E-2</v>
      </c>
      <c r="I207">
        <v>8.8787204845560599E-3</v>
      </c>
      <c r="J207">
        <v>5544</v>
      </c>
      <c r="K207" t="s">
        <v>3948</v>
      </c>
      <c r="L207" t="s">
        <v>3949</v>
      </c>
    </row>
    <row r="208" spans="1:12" x14ac:dyDescent="0.35">
      <c r="A208" t="s">
        <v>3200</v>
      </c>
      <c r="B208" t="s">
        <v>3950</v>
      </c>
      <c r="C208" t="s">
        <v>3951</v>
      </c>
      <c r="D208">
        <v>15</v>
      </c>
      <c r="E208">
        <v>-0.71861468984128896</v>
      </c>
      <c r="F208">
        <v>-1.7830136235868601</v>
      </c>
      <c r="G208">
        <v>6.3608749491013601E-4</v>
      </c>
      <c r="H208">
        <v>1.06490355245443E-2</v>
      </c>
      <c r="I208">
        <v>9.1420225840999798E-3</v>
      </c>
      <c r="J208">
        <v>4935</v>
      </c>
      <c r="K208" t="s">
        <v>3952</v>
      </c>
      <c r="L208" t="s">
        <v>3953</v>
      </c>
    </row>
    <row r="209" spans="1:12" x14ac:dyDescent="0.35">
      <c r="A209" t="s">
        <v>3214</v>
      </c>
      <c r="B209" t="s">
        <v>3954</v>
      </c>
      <c r="C209" t="s">
        <v>3955</v>
      </c>
      <c r="D209">
        <v>79</v>
      </c>
      <c r="E209">
        <v>-0.50046167116359797</v>
      </c>
      <c r="F209">
        <v>-1.5806126220380601</v>
      </c>
      <c r="G209">
        <v>6.4082784833721597E-4</v>
      </c>
      <c r="H209">
        <v>1.06763163858899E-2</v>
      </c>
      <c r="I209">
        <v>9.1654427567494506E-3</v>
      </c>
      <c r="J209">
        <v>8745</v>
      </c>
      <c r="K209" t="s">
        <v>3601</v>
      </c>
      <c r="L209" t="s">
        <v>3956</v>
      </c>
    </row>
    <row r="210" spans="1:12" x14ac:dyDescent="0.35">
      <c r="A210" t="s">
        <v>3200</v>
      </c>
      <c r="B210" t="s">
        <v>3957</v>
      </c>
      <c r="C210" t="s">
        <v>3958</v>
      </c>
      <c r="D210">
        <v>33</v>
      </c>
      <c r="E210">
        <v>-0.59235624014354205</v>
      </c>
      <c r="F210">
        <v>-1.6828099339289999</v>
      </c>
      <c r="G210">
        <v>6.4709875736845E-4</v>
      </c>
      <c r="H210">
        <v>1.07287098323117E-2</v>
      </c>
      <c r="I210">
        <v>9.2104216723838898E-3</v>
      </c>
      <c r="J210">
        <v>4548</v>
      </c>
      <c r="K210" t="s">
        <v>3959</v>
      </c>
      <c r="L210" t="s">
        <v>3960</v>
      </c>
    </row>
    <row r="211" spans="1:12" x14ac:dyDescent="0.35">
      <c r="A211" t="s">
        <v>3214</v>
      </c>
      <c r="B211" t="s">
        <v>3961</v>
      </c>
      <c r="C211" t="s">
        <v>3962</v>
      </c>
      <c r="D211">
        <v>75</v>
      </c>
      <c r="E211">
        <v>-0.49749718847931101</v>
      </c>
      <c r="F211">
        <v>-1.5617558480720899</v>
      </c>
      <c r="G211">
        <v>6.5151245171823902E-4</v>
      </c>
      <c r="H211">
        <v>1.07499554533509E-2</v>
      </c>
      <c r="I211">
        <v>9.2286606900776804E-3</v>
      </c>
      <c r="J211">
        <v>7061</v>
      </c>
      <c r="K211" t="s">
        <v>3963</v>
      </c>
      <c r="L211" t="s">
        <v>3964</v>
      </c>
    </row>
    <row r="212" spans="1:12" x14ac:dyDescent="0.35">
      <c r="A212" t="s">
        <v>3200</v>
      </c>
      <c r="B212" t="s">
        <v>3965</v>
      </c>
      <c r="C212" t="s">
        <v>3966</v>
      </c>
      <c r="D212">
        <v>173</v>
      </c>
      <c r="E212">
        <v>-0.42713750525615102</v>
      </c>
      <c r="F212">
        <v>-1.4320198998606899</v>
      </c>
      <c r="G212">
        <v>6.7385074525001603E-4</v>
      </c>
      <c r="H212">
        <v>1.1065338553579201E-2</v>
      </c>
      <c r="I212">
        <v>9.4994119161661804E-3</v>
      </c>
      <c r="J212">
        <v>7402</v>
      </c>
      <c r="K212" t="s">
        <v>3940</v>
      </c>
      <c r="L212" t="s">
        <v>3967</v>
      </c>
    </row>
    <row r="213" spans="1:12" x14ac:dyDescent="0.35">
      <c r="A213" t="s">
        <v>3205</v>
      </c>
      <c r="B213" t="s">
        <v>3968</v>
      </c>
      <c r="C213" t="s">
        <v>3969</v>
      </c>
      <c r="D213">
        <v>68</v>
      </c>
      <c r="E213">
        <v>-0.50720395110597405</v>
      </c>
      <c r="F213">
        <v>-1.5799113239742999</v>
      </c>
      <c r="G213">
        <v>6.9540840583077004E-4</v>
      </c>
      <c r="H213">
        <v>1.13649602324343E-2</v>
      </c>
      <c r="I213">
        <v>9.7566322201520003E-3</v>
      </c>
      <c r="J213">
        <v>5534</v>
      </c>
      <c r="K213" t="s">
        <v>3970</v>
      </c>
      <c r="L213" t="s">
        <v>3971</v>
      </c>
    </row>
    <row r="214" spans="1:12" x14ac:dyDescent="0.35">
      <c r="A214" t="s">
        <v>3214</v>
      </c>
      <c r="B214" t="s">
        <v>3972</v>
      </c>
      <c r="C214" t="s">
        <v>3973</v>
      </c>
      <c r="D214">
        <v>62</v>
      </c>
      <c r="E214">
        <v>-0.51990297131485397</v>
      </c>
      <c r="F214">
        <v>-1.6057309526557999</v>
      </c>
      <c r="G214">
        <v>7.2453971216599399E-4</v>
      </c>
      <c r="H214">
        <v>1.17849302945673E-2</v>
      </c>
      <c r="I214">
        <v>1.01171696400729E-2</v>
      </c>
      <c r="J214">
        <v>6805</v>
      </c>
      <c r="K214" t="s">
        <v>3974</v>
      </c>
      <c r="L214" t="s">
        <v>3975</v>
      </c>
    </row>
    <row r="215" spans="1:12" x14ac:dyDescent="0.35">
      <c r="A215" t="s">
        <v>3205</v>
      </c>
      <c r="B215" t="s">
        <v>3976</v>
      </c>
      <c r="C215" t="s">
        <v>3977</v>
      </c>
      <c r="D215">
        <v>97</v>
      </c>
      <c r="E215">
        <v>0.337689825593462</v>
      </c>
      <c r="F215">
        <v>1.67099545999737</v>
      </c>
      <c r="G215">
        <v>7.3016283658650202E-4</v>
      </c>
      <c r="H215">
        <v>1.18203719583249E-2</v>
      </c>
      <c r="I215">
        <v>1.01475957279326E-2</v>
      </c>
      <c r="J215">
        <v>2686</v>
      </c>
      <c r="K215" t="s">
        <v>3978</v>
      </c>
      <c r="L215" t="s">
        <v>3979</v>
      </c>
    </row>
    <row r="216" spans="1:12" x14ac:dyDescent="0.35">
      <c r="A216" t="s">
        <v>3214</v>
      </c>
      <c r="B216" t="s">
        <v>3980</v>
      </c>
      <c r="C216" t="s">
        <v>3981</v>
      </c>
      <c r="D216">
        <v>34</v>
      </c>
      <c r="E216">
        <v>-0.60173864728648596</v>
      </c>
      <c r="F216">
        <v>-1.7194912263620801</v>
      </c>
      <c r="G216">
        <v>7.8287664112041896E-4</v>
      </c>
      <c r="H216">
        <v>1.26142377104473E-2</v>
      </c>
      <c r="I216">
        <v>1.08291164739118E-2</v>
      </c>
      <c r="J216">
        <v>2644</v>
      </c>
      <c r="K216" t="s">
        <v>3982</v>
      </c>
      <c r="L216" t="s">
        <v>3983</v>
      </c>
    </row>
    <row r="217" spans="1:12" x14ac:dyDescent="0.35">
      <c r="A217" t="s">
        <v>3200</v>
      </c>
      <c r="B217" t="s">
        <v>3984</v>
      </c>
      <c r="C217" t="s">
        <v>3985</v>
      </c>
      <c r="D217">
        <v>167</v>
      </c>
      <c r="E217">
        <v>-0.42998436114139399</v>
      </c>
      <c r="F217">
        <v>-1.44021803660707</v>
      </c>
      <c r="G217">
        <v>8.0300445117872205E-4</v>
      </c>
      <c r="H217">
        <v>1.2854820444519599E-2</v>
      </c>
      <c r="I217">
        <v>1.1035652810762599E-2</v>
      </c>
      <c r="J217">
        <v>5520</v>
      </c>
      <c r="K217" t="s">
        <v>3986</v>
      </c>
      <c r="L217" t="s">
        <v>3987</v>
      </c>
    </row>
    <row r="218" spans="1:12" x14ac:dyDescent="0.35">
      <c r="A218" t="s">
        <v>3214</v>
      </c>
      <c r="B218" t="s">
        <v>3988</v>
      </c>
      <c r="C218" t="s">
        <v>3989</v>
      </c>
      <c r="D218">
        <v>54</v>
      </c>
      <c r="E218">
        <v>-0.52576144987692197</v>
      </c>
      <c r="F218">
        <v>-1.6010855425114301</v>
      </c>
      <c r="G218">
        <v>8.0529906630877497E-4</v>
      </c>
      <c r="H218">
        <v>1.2854820444519599E-2</v>
      </c>
      <c r="I218">
        <v>1.1035652810762599E-2</v>
      </c>
      <c r="J218">
        <v>7258</v>
      </c>
      <c r="K218" t="s">
        <v>3990</v>
      </c>
      <c r="L218" t="s">
        <v>3991</v>
      </c>
    </row>
    <row r="219" spans="1:12" x14ac:dyDescent="0.35">
      <c r="A219" t="s">
        <v>3214</v>
      </c>
      <c r="B219" t="s">
        <v>3992</v>
      </c>
      <c r="C219" t="s">
        <v>3993</v>
      </c>
      <c r="D219">
        <v>213</v>
      </c>
      <c r="E219">
        <v>-0.41162827402369501</v>
      </c>
      <c r="F219">
        <v>-1.39113402245242</v>
      </c>
      <c r="G219">
        <v>8.1055880523666496E-4</v>
      </c>
      <c r="H219">
        <v>1.2878878794315899E-2</v>
      </c>
      <c r="I219">
        <v>1.10563065100264E-2</v>
      </c>
      <c r="J219">
        <v>4355</v>
      </c>
      <c r="K219" t="s">
        <v>3994</v>
      </c>
      <c r="L219" t="s">
        <v>3995</v>
      </c>
    </row>
    <row r="220" spans="1:12" x14ac:dyDescent="0.35">
      <c r="A220" t="s">
        <v>3214</v>
      </c>
      <c r="B220" t="s">
        <v>3996</v>
      </c>
      <c r="C220" t="s">
        <v>3997</v>
      </c>
      <c r="D220">
        <v>11</v>
      </c>
      <c r="E220">
        <v>-0.76744241944023595</v>
      </c>
      <c r="F220">
        <v>-1.77641747535712</v>
      </c>
      <c r="G220">
        <v>8.1915566966675197E-4</v>
      </c>
      <c r="H220">
        <v>1.29554942778631E-2</v>
      </c>
      <c r="I220">
        <v>1.11220796478159E-2</v>
      </c>
      <c r="J220">
        <v>1800</v>
      </c>
      <c r="K220" t="s">
        <v>3998</v>
      </c>
      <c r="L220" t="s">
        <v>3999</v>
      </c>
    </row>
    <row r="221" spans="1:12" x14ac:dyDescent="0.35">
      <c r="A221" t="s">
        <v>3214</v>
      </c>
      <c r="B221" t="s">
        <v>4000</v>
      </c>
      <c r="C221" t="s">
        <v>4001</v>
      </c>
      <c r="D221">
        <v>67</v>
      </c>
      <c r="E221">
        <v>-0.51172023174203196</v>
      </c>
      <c r="F221">
        <v>-1.5913901881535599</v>
      </c>
      <c r="G221">
        <v>8.7426911748869195E-4</v>
      </c>
      <c r="H221">
        <v>1.37637229872532E-2</v>
      </c>
      <c r="I221">
        <v>1.18159307573677E-2</v>
      </c>
      <c r="J221">
        <v>8437</v>
      </c>
      <c r="K221" t="s">
        <v>4002</v>
      </c>
      <c r="L221" t="s">
        <v>4003</v>
      </c>
    </row>
    <row r="222" spans="1:12" x14ac:dyDescent="0.35">
      <c r="A222" t="s">
        <v>3205</v>
      </c>
      <c r="B222" t="s">
        <v>4004</v>
      </c>
      <c r="C222" t="s">
        <v>4005</v>
      </c>
      <c r="D222">
        <v>71</v>
      </c>
      <c r="E222">
        <v>-0.49497408025713802</v>
      </c>
      <c r="F222">
        <v>-1.5464676103120101</v>
      </c>
      <c r="G222">
        <v>8.8281047007174004E-4</v>
      </c>
      <c r="H222">
        <v>1.38347284624941E-2</v>
      </c>
      <c r="I222">
        <v>1.18768877949089E-2</v>
      </c>
      <c r="J222">
        <v>5979</v>
      </c>
      <c r="K222" t="s">
        <v>4006</v>
      </c>
      <c r="L222" t="s">
        <v>4007</v>
      </c>
    </row>
    <row r="223" spans="1:12" x14ac:dyDescent="0.35">
      <c r="A223" t="s">
        <v>3205</v>
      </c>
      <c r="B223" t="s">
        <v>4008</v>
      </c>
      <c r="C223" t="s">
        <v>4009</v>
      </c>
      <c r="D223">
        <v>69</v>
      </c>
      <c r="E223">
        <v>0.35084514180584803</v>
      </c>
      <c r="F223">
        <v>1.57564244297923</v>
      </c>
      <c r="G223">
        <v>9.06217733895137E-4</v>
      </c>
      <c r="H223">
        <v>1.41369966487641E-2</v>
      </c>
      <c r="I223">
        <v>1.2136380082164999E-2</v>
      </c>
      <c r="J223">
        <v>11789</v>
      </c>
      <c r="K223" t="s">
        <v>4010</v>
      </c>
      <c r="L223" t="s">
        <v>4011</v>
      </c>
    </row>
    <row r="224" spans="1:12" x14ac:dyDescent="0.35">
      <c r="A224" t="s">
        <v>3200</v>
      </c>
      <c r="B224" t="s">
        <v>4012</v>
      </c>
      <c r="C224" t="s">
        <v>4013</v>
      </c>
      <c r="D224">
        <v>473</v>
      </c>
      <c r="E224">
        <v>-0.36802574310816</v>
      </c>
      <c r="F224">
        <v>-1.2732736628691801</v>
      </c>
      <c r="G224">
        <v>9.2046398439322096E-4</v>
      </c>
      <c r="H224">
        <v>1.42585523966737E-2</v>
      </c>
      <c r="I224">
        <v>1.22407337008617E-2</v>
      </c>
      <c r="J224">
        <v>7385</v>
      </c>
      <c r="K224" t="s">
        <v>4014</v>
      </c>
      <c r="L224" t="s">
        <v>4015</v>
      </c>
    </row>
    <row r="225" spans="1:12" x14ac:dyDescent="0.35">
      <c r="A225" t="s">
        <v>3200</v>
      </c>
      <c r="B225" t="s">
        <v>4016</v>
      </c>
      <c r="C225" t="s">
        <v>4017</v>
      </c>
      <c r="D225">
        <v>20</v>
      </c>
      <c r="E225">
        <v>-0.65724495294558205</v>
      </c>
      <c r="F225">
        <v>-1.7079190456681701</v>
      </c>
      <c r="G225">
        <v>9.29121166786928E-4</v>
      </c>
      <c r="H225">
        <v>1.42585523966737E-2</v>
      </c>
      <c r="I225">
        <v>1.22407337008617E-2</v>
      </c>
      <c r="J225">
        <v>5937</v>
      </c>
      <c r="K225" t="s">
        <v>4018</v>
      </c>
      <c r="L225" t="s">
        <v>4019</v>
      </c>
    </row>
    <row r="226" spans="1:12" x14ac:dyDescent="0.35">
      <c r="A226" t="s">
        <v>3200</v>
      </c>
      <c r="B226" t="s">
        <v>4020</v>
      </c>
      <c r="C226" t="s">
        <v>4021</v>
      </c>
      <c r="D226">
        <v>20</v>
      </c>
      <c r="E226">
        <v>-0.65724495294558205</v>
      </c>
      <c r="F226">
        <v>-1.7079190456681701</v>
      </c>
      <c r="G226">
        <v>9.29121166786928E-4</v>
      </c>
      <c r="H226">
        <v>1.42585523966737E-2</v>
      </c>
      <c r="I226">
        <v>1.22407337008617E-2</v>
      </c>
      <c r="J226">
        <v>5937</v>
      </c>
      <c r="K226" t="s">
        <v>4018</v>
      </c>
      <c r="L226" t="s">
        <v>4019</v>
      </c>
    </row>
    <row r="227" spans="1:12" x14ac:dyDescent="0.35">
      <c r="A227" t="s">
        <v>3214</v>
      </c>
      <c r="B227" t="s">
        <v>4022</v>
      </c>
      <c r="C227" t="s">
        <v>4023</v>
      </c>
      <c r="D227">
        <v>14</v>
      </c>
      <c r="E227">
        <v>-0.71795359704986095</v>
      </c>
      <c r="F227">
        <v>-1.75385650014939</v>
      </c>
      <c r="G227">
        <v>9.3062812845422596E-4</v>
      </c>
      <c r="H227">
        <v>1.42585523966737E-2</v>
      </c>
      <c r="I227">
        <v>1.22407337008617E-2</v>
      </c>
      <c r="J227">
        <v>3570</v>
      </c>
      <c r="K227" t="s">
        <v>3781</v>
      </c>
      <c r="L227" t="s">
        <v>4024</v>
      </c>
    </row>
    <row r="228" spans="1:12" x14ac:dyDescent="0.35">
      <c r="A228" t="s">
        <v>3214</v>
      </c>
      <c r="B228" t="s">
        <v>4025</v>
      </c>
      <c r="C228" t="s">
        <v>4026</v>
      </c>
      <c r="D228">
        <v>184</v>
      </c>
      <c r="E228">
        <v>-0.416655494140729</v>
      </c>
      <c r="F228">
        <v>-1.4017921502408099</v>
      </c>
      <c r="G228">
        <v>9.4897856112943801E-4</v>
      </c>
      <c r="H228">
        <v>1.44750863190944E-2</v>
      </c>
      <c r="I228">
        <v>1.2426624526789699E-2</v>
      </c>
      <c r="J228">
        <v>6429</v>
      </c>
      <c r="K228" t="s">
        <v>3558</v>
      </c>
      <c r="L228" t="s">
        <v>4027</v>
      </c>
    </row>
    <row r="229" spans="1:12" x14ac:dyDescent="0.35">
      <c r="A229" t="s">
        <v>3200</v>
      </c>
      <c r="B229" t="s">
        <v>4028</v>
      </c>
      <c r="C229" t="s">
        <v>4029</v>
      </c>
      <c r="D229">
        <v>92</v>
      </c>
      <c r="E229">
        <v>-0.48245438110781702</v>
      </c>
      <c r="F229">
        <v>-1.5492215562601801</v>
      </c>
      <c r="G229">
        <v>9.6343001129892201E-4</v>
      </c>
      <c r="H229">
        <v>1.4630494684857999E-2</v>
      </c>
      <c r="I229">
        <v>1.25600400634638E-2</v>
      </c>
      <c r="J229">
        <v>9951</v>
      </c>
      <c r="K229" t="s">
        <v>4030</v>
      </c>
      <c r="L229" t="s">
        <v>4031</v>
      </c>
    </row>
    <row r="230" spans="1:12" x14ac:dyDescent="0.35">
      <c r="A230" t="s">
        <v>3214</v>
      </c>
      <c r="B230" t="s">
        <v>4032</v>
      </c>
      <c r="C230" t="s">
        <v>4033</v>
      </c>
      <c r="D230">
        <v>99</v>
      </c>
      <c r="E230">
        <v>-0.45999855718844801</v>
      </c>
      <c r="F230">
        <v>-1.48652361788205</v>
      </c>
      <c r="G230">
        <v>9.97804616740449E-4</v>
      </c>
      <c r="H230">
        <v>1.5085750857503201E-2</v>
      </c>
      <c r="I230">
        <v>1.2950870031330899E-2</v>
      </c>
      <c r="J230">
        <v>8716</v>
      </c>
      <c r="K230" t="s">
        <v>4034</v>
      </c>
      <c r="L230" t="s">
        <v>4035</v>
      </c>
    </row>
    <row r="231" spans="1:12" x14ac:dyDescent="0.35">
      <c r="A231" t="s">
        <v>3205</v>
      </c>
      <c r="B231" t="s">
        <v>4036</v>
      </c>
      <c r="C231" t="s">
        <v>4037</v>
      </c>
      <c r="D231">
        <v>68</v>
      </c>
      <c r="E231">
        <v>0.35038884588785901</v>
      </c>
      <c r="F231">
        <v>1.6041784955876</v>
      </c>
      <c r="G231">
        <v>1.03001156498071E-3</v>
      </c>
      <c r="H231">
        <v>1.55043846097096E-2</v>
      </c>
      <c r="I231">
        <v>1.33102602510665E-2</v>
      </c>
      <c r="J231">
        <v>11789</v>
      </c>
      <c r="K231" t="s">
        <v>4010</v>
      </c>
      <c r="L231" t="s">
        <v>4038</v>
      </c>
    </row>
    <row r="232" spans="1:12" x14ac:dyDescent="0.35">
      <c r="A232" t="s">
        <v>3200</v>
      </c>
      <c r="B232" t="s">
        <v>4039</v>
      </c>
      <c r="C232" t="s">
        <v>4040</v>
      </c>
      <c r="D232">
        <v>24</v>
      </c>
      <c r="E232">
        <v>-0.62900793053817206</v>
      </c>
      <c r="F232">
        <v>-1.69015693643997</v>
      </c>
      <c r="G232">
        <v>1.07132309626637E-3</v>
      </c>
      <c r="H232">
        <v>1.6024305481279599E-2</v>
      </c>
      <c r="I232">
        <v>1.3756603803858901E-2</v>
      </c>
      <c r="J232">
        <v>3085</v>
      </c>
      <c r="K232" t="s">
        <v>4041</v>
      </c>
      <c r="L232" t="s">
        <v>4042</v>
      </c>
    </row>
    <row r="233" spans="1:12" x14ac:dyDescent="0.35">
      <c r="A233" t="s">
        <v>3200</v>
      </c>
      <c r="B233" t="s">
        <v>4043</v>
      </c>
      <c r="C233" t="s">
        <v>4044</v>
      </c>
      <c r="D233">
        <v>30</v>
      </c>
      <c r="E233">
        <v>-0.59370076565390595</v>
      </c>
      <c r="F233">
        <v>-1.6603197396789899</v>
      </c>
      <c r="G233">
        <v>1.07388993609974E-3</v>
      </c>
      <c r="H233">
        <v>1.6024305481279599E-2</v>
      </c>
      <c r="I233">
        <v>1.3756603803858901E-2</v>
      </c>
      <c r="J233">
        <v>6573</v>
      </c>
      <c r="K233" t="s">
        <v>4045</v>
      </c>
      <c r="L233" t="s">
        <v>4046</v>
      </c>
    </row>
    <row r="234" spans="1:12" x14ac:dyDescent="0.35">
      <c r="A234" t="s">
        <v>3200</v>
      </c>
      <c r="B234" t="s">
        <v>4047</v>
      </c>
      <c r="C234" t="s">
        <v>4048</v>
      </c>
      <c r="D234">
        <v>66</v>
      </c>
      <c r="E234">
        <v>-0.49997861552148998</v>
      </c>
      <c r="F234">
        <v>-1.55560999207686</v>
      </c>
      <c r="G234">
        <v>1.0889371819445401E-3</v>
      </c>
      <c r="H234">
        <v>1.6178495274604601E-2</v>
      </c>
      <c r="I234">
        <v>1.3888973216052701E-2</v>
      </c>
      <c r="J234">
        <v>5437</v>
      </c>
      <c r="K234" t="s">
        <v>3880</v>
      </c>
      <c r="L234" t="s">
        <v>4049</v>
      </c>
    </row>
    <row r="235" spans="1:12" x14ac:dyDescent="0.35">
      <c r="A235" t="s">
        <v>3214</v>
      </c>
      <c r="B235" t="s">
        <v>4050</v>
      </c>
      <c r="C235" t="s">
        <v>4051</v>
      </c>
      <c r="D235">
        <v>57</v>
      </c>
      <c r="E235">
        <v>-0.51484249041074004</v>
      </c>
      <c r="F235">
        <v>-1.5749357293481601</v>
      </c>
      <c r="G235">
        <v>1.13969686767071E-3</v>
      </c>
      <c r="H235">
        <v>1.6859653663128801E-2</v>
      </c>
      <c r="I235">
        <v>1.4473736536344499E-2</v>
      </c>
      <c r="J235">
        <v>3528</v>
      </c>
      <c r="K235" t="s">
        <v>4052</v>
      </c>
      <c r="L235" t="s">
        <v>4053</v>
      </c>
    </row>
    <row r="236" spans="1:12" x14ac:dyDescent="0.35">
      <c r="A236" t="s">
        <v>3214</v>
      </c>
      <c r="B236" t="s">
        <v>4054</v>
      </c>
      <c r="C236" t="s">
        <v>4055</v>
      </c>
      <c r="D236">
        <v>49</v>
      </c>
      <c r="E236">
        <v>-0.532020459869464</v>
      </c>
      <c r="F236">
        <v>-1.60412534257859</v>
      </c>
      <c r="G236">
        <v>1.1685688177754199E-3</v>
      </c>
      <c r="H236">
        <v>1.72125673073187E-2</v>
      </c>
      <c r="I236">
        <v>1.47767071197353E-2</v>
      </c>
      <c r="J236">
        <v>6036</v>
      </c>
      <c r="K236" t="s">
        <v>3654</v>
      </c>
      <c r="L236" t="s">
        <v>4056</v>
      </c>
    </row>
    <row r="237" spans="1:12" x14ac:dyDescent="0.35">
      <c r="A237" t="s">
        <v>3214</v>
      </c>
      <c r="B237" t="s">
        <v>4057</v>
      </c>
      <c r="C237" t="s">
        <v>4058</v>
      </c>
      <c r="D237">
        <v>41</v>
      </c>
      <c r="E237">
        <v>-0.55740069851109497</v>
      </c>
      <c r="F237">
        <v>-1.64669340927207</v>
      </c>
      <c r="G237">
        <v>1.2135586970969199E-3</v>
      </c>
      <c r="H237">
        <v>1.7798860890754799E-2</v>
      </c>
      <c r="I237">
        <v>1.52800305585887E-2</v>
      </c>
      <c r="J237">
        <v>4133</v>
      </c>
      <c r="K237" t="s">
        <v>4059</v>
      </c>
      <c r="L237" t="s">
        <v>4060</v>
      </c>
    </row>
    <row r="238" spans="1:12" x14ac:dyDescent="0.35">
      <c r="A238" t="s">
        <v>3205</v>
      </c>
      <c r="B238" t="s">
        <v>4061</v>
      </c>
      <c r="C238" t="s">
        <v>4062</v>
      </c>
      <c r="D238">
        <v>31</v>
      </c>
      <c r="E238">
        <v>-0.58786561911219704</v>
      </c>
      <c r="F238">
        <v>-1.65535508730776</v>
      </c>
      <c r="G238">
        <v>1.2304461721504901E-3</v>
      </c>
      <c r="H238">
        <v>1.79697500545552E-2</v>
      </c>
      <c r="I238">
        <v>1.5426736106827399E-2</v>
      </c>
      <c r="J238">
        <v>5896</v>
      </c>
      <c r="K238" t="s">
        <v>4063</v>
      </c>
      <c r="L238" t="s">
        <v>4064</v>
      </c>
    </row>
    <row r="239" spans="1:12" x14ac:dyDescent="0.35">
      <c r="A239" t="s">
        <v>3214</v>
      </c>
      <c r="B239" t="s">
        <v>4065</v>
      </c>
      <c r="C239" t="s">
        <v>4066</v>
      </c>
      <c r="D239">
        <v>82</v>
      </c>
      <c r="E239">
        <v>-0.48055725610447703</v>
      </c>
      <c r="F239">
        <v>-1.5226263444330499</v>
      </c>
      <c r="G239">
        <v>1.2516571803701201E-3</v>
      </c>
      <c r="H239">
        <v>1.8202065436568899E-2</v>
      </c>
      <c r="I239">
        <v>1.5626175057341499E-2</v>
      </c>
      <c r="J239">
        <v>7930</v>
      </c>
      <c r="K239" t="s">
        <v>4067</v>
      </c>
      <c r="L239" t="s">
        <v>4068</v>
      </c>
    </row>
    <row r="240" spans="1:12" x14ac:dyDescent="0.35">
      <c r="A240" t="s">
        <v>3214</v>
      </c>
      <c r="B240" t="s">
        <v>4069</v>
      </c>
      <c r="C240" t="s">
        <v>4070</v>
      </c>
      <c r="D240">
        <v>57</v>
      </c>
      <c r="E240">
        <v>0.37173801969413101</v>
      </c>
      <c r="F240">
        <v>1.65913061475301</v>
      </c>
      <c r="G240">
        <v>1.2570745257736199E-3</v>
      </c>
      <c r="H240">
        <v>1.8203712120063501E-2</v>
      </c>
      <c r="I240">
        <v>1.5627588708151698E-2</v>
      </c>
      <c r="J240">
        <v>1712</v>
      </c>
      <c r="K240" t="s">
        <v>4071</v>
      </c>
      <c r="L240" t="s">
        <v>4072</v>
      </c>
    </row>
    <row r="241" spans="1:12" x14ac:dyDescent="0.35">
      <c r="A241" t="s">
        <v>3214</v>
      </c>
      <c r="B241" t="s">
        <v>4073</v>
      </c>
      <c r="C241" t="s">
        <v>4074</v>
      </c>
      <c r="D241">
        <v>33</v>
      </c>
      <c r="E241">
        <v>-0.57647932969762095</v>
      </c>
      <c r="F241">
        <v>-1.6377056186405801</v>
      </c>
      <c r="G241">
        <v>1.3204443745499399E-3</v>
      </c>
      <c r="H241">
        <v>1.89613602236628E-2</v>
      </c>
      <c r="I241">
        <v>1.62780171960594E-2</v>
      </c>
      <c r="J241">
        <v>3608</v>
      </c>
      <c r="K241" t="s">
        <v>4075</v>
      </c>
      <c r="L241" t="s">
        <v>4076</v>
      </c>
    </row>
    <row r="242" spans="1:12" x14ac:dyDescent="0.35">
      <c r="A242" t="s">
        <v>3214</v>
      </c>
      <c r="B242" t="s">
        <v>4077</v>
      </c>
      <c r="C242" t="s">
        <v>4078</v>
      </c>
      <c r="D242">
        <v>33</v>
      </c>
      <c r="E242">
        <v>-0.57647932969762095</v>
      </c>
      <c r="F242">
        <v>-1.6377056186405801</v>
      </c>
      <c r="G242">
        <v>1.3204443745499399E-3</v>
      </c>
      <c r="H242">
        <v>1.89613602236628E-2</v>
      </c>
      <c r="I242">
        <v>1.62780171960594E-2</v>
      </c>
      <c r="J242">
        <v>3608</v>
      </c>
      <c r="K242" t="s">
        <v>4075</v>
      </c>
      <c r="L242" t="s">
        <v>4076</v>
      </c>
    </row>
    <row r="243" spans="1:12" x14ac:dyDescent="0.35">
      <c r="A243" t="s">
        <v>3214</v>
      </c>
      <c r="B243" t="s">
        <v>4079</v>
      </c>
      <c r="C243" t="s">
        <v>4080</v>
      </c>
      <c r="D243">
        <v>12</v>
      </c>
      <c r="E243">
        <v>-0.73301636152772898</v>
      </c>
      <c r="F243">
        <v>-1.72495001908642</v>
      </c>
      <c r="G243">
        <v>1.3485564444320501E-3</v>
      </c>
      <c r="H243">
        <v>1.92843571553784E-2</v>
      </c>
      <c r="I243">
        <v>1.6555304771777701E-2</v>
      </c>
      <c r="J243">
        <v>4627</v>
      </c>
      <c r="K243" t="s">
        <v>4081</v>
      </c>
      <c r="L243" t="s">
        <v>4082</v>
      </c>
    </row>
    <row r="244" spans="1:12" x14ac:dyDescent="0.35">
      <c r="A244" t="s">
        <v>3214</v>
      </c>
      <c r="B244" t="s">
        <v>4083</v>
      </c>
      <c r="C244" t="s">
        <v>4084</v>
      </c>
      <c r="D244">
        <v>103</v>
      </c>
      <c r="E244">
        <v>-0.45650207835887402</v>
      </c>
      <c r="F244">
        <v>-1.48058004109571</v>
      </c>
      <c r="G244">
        <v>1.3880515365476799E-3</v>
      </c>
      <c r="H244">
        <v>1.9766775408429998E-2</v>
      </c>
      <c r="I244">
        <v>1.6969452940803501E-2</v>
      </c>
      <c r="J244">
        <v>7930</v>
      </c>
      <c r="K244" t="s">
        <v>4085</v>
      </c>
      <c r="L244" t="s">
        <v>4086</v>
      </c>
    </row>
    <row r="245" spans="1:12" x14ac:dyDescent="0.35">
      <c r="A245" t="s">
        <v>3214</v>
      </c>
      <c r="B245" t="s">
        <v>4087</v>
      </c>
      <c r="C245" t="s">
        <v>4088</v>
      </c>
      <c r="D245">
        <v>41</v>
      </c>
      <c r="E245">
        <v>0.42629707922460103</v>
      </c>
      <c r="F245">
        <v>1.86689831987501</v>
      </c>
      <c r="G245">
        <v>1.3955156014745099E-3</v>
      </c>
      <c r="H245">
        <v>1.97909485300021E-2</v>
      </c>
      <c r="I245">
        <v>1.6990205169757001E-2</v>
      </c>
      <c r="J245">
        <v>1133</v>
      </c>
      <c r="K245" t="s">
        <v>4089</v>
      </c>
      <c r="L245" t="s">
        <v>4090</v>
      </c>
    </row>
    <row r="246" spans="1:12" x14ac:dyDescent="0.35">
      <c r="A246" t="s">
        <v>3205</v>
      </c>
      <c r="B246" t="s">
        <v>4091</v>
      </c>
      <c r="C246" t="s">
        <v>4092</v>
      </c>
      <c r="D246">
        <v>338</v>
      </c>
      <c r="E246">
        <v>-0.37906860921010299</v>
      </c>
      <c r="F246">
        <v>-1.2978264410220799</v>
      </c>
      <c r="G246">
        <v>1.4082274302396E-3</v>
      </c>
      <c r="H246">
        <v>1.9889039261655601E-2</v>
      </c>
      <c r="I246">
        <v>1.7074414456316401E-2</v>
      </c>
      <c r="J246">
        <v>8236</v>
      </c>
      <c r="K246" t="s">
        <v>4093</v>
      </c>
      <c r="L246" t="s">
        <v>4094</v>
      </c>
    </row>
    <row r="247" spans="1:12" x14ac:dyDescent="0.35">
      <c r="A247" t="s">
        <v>3214</v>
      </c>
      <c r="B247" t="s">
        <v>4095</v>
      </c>
      <c r="C247" t="s">
        <v>4096</v>
      </c>
      <c r="D247">
        <v>11</v>
      </c>
      <c r="E247">
        <v>0.70123651451927804</v>
      </c>
      <c r="F247">
        <v>2.06952504594432</v>
      </c>
      <c r="G247">
        <v>1.42387812056877E-3</v>
      </c>
      <c r="H247">
        <v>1.9945917182824499E-2</v>
      </c>
      <c r="I247">
        <v>1.7123243220073001E-2</v>
      </c>
      <c r="J247">
        <v>1471</v>
      </c>
      <c r="K247" t="s">
        <v>4097</v>
      </c>
      <c r="L247" t="s">
        <v>4098</v>
      </c>
    </row>
    <row r="248" spans="1:12" x14ac:dyDescent="0.35">
      <c r="A248" t="s">
        <v>3214</v>
      </c>
      <c r="B248" t="s">
        <v>4099</v>
      </c>
      <c r="C248" t="s">
        <v>4100</v>
      </c>
      <c r="D248">
        <v>11</v>
      </c>
      <c r="E248">
        <v>0.70123651451927804</v>
      </c>
      <c r="F248">
        <v>2.06952504594432</v>
      </c>
      <c r="G248">
        <v>1.42387812056877E-3</v>
      </c>
      <c r="H248">
        <v>1.9945917182824499E-2</v>
      </c>
      <c r="I248">
        <v>1.7123243220073001E-2</v>
      </c>
      <c r="J248">
        <v>1471</v>
      </c>
      <c r="K248" t="s">
        <v>4097</v>
      </c>
      <c r="L248" t="s">
        <v>4098</v>
      </c>
    </row>
    <row r="249" spans="1:12" x14ac:dyDescent="0.35">
      <c r="A249" t="s">
        <v>3214</v>
      </c>
      <c r="B249" t="s">
        <v>4101</v>
      </c>
      <c r="C249" t="s">
        <v>4102</v>
      </c>
      <c r="D249">
        <v>383</v>
      </c>
      <c r="E249">
        <v>-0.37179603221941498</v>
      </c>
      <c r="F249">
        <v>-1.27710499791332</v>
      </c>
      <c r="G249">
        <v>1.46345126385606E-3</v>
      </c>
      <c r="H249">
        <v>2.03602042687843E-2</v>
      </c>
      <c r="I249">
        <v>1.7478901898027002E-2</v>
      </c>
      <c r="J249">
        <v>5760</v>
      </c>
      <c r="K249" t="s">
        <v>4103</v>
      </c>
      <c r="L249" t="s">
        <v>4104</v>
      </c>
    </row>
    <row r="250" spans="1:12" x14ac:dyDescent="0.35">
      <c r="A250" t="s">
        <v>3214</v>
      </c>
      <c r="B250" t="s">
        <v>4105</v>
      </c>
      <c r="C250" t="s">
        <v>4106</v>
      </c>
      <c r="D250">
        <v>56</v>
      </c>
      <c r="E250">
        <v>-0.52027657862433896</v>
      </c>
      <c r="F250">
        <v>-1.5895903945327099</v>
      </c>
      <c r="G250">
        <v>1.4653177314655299E-3</v>
      </c>
      <c r="H250">
        <v>2.03602042687843E-2</v>
      </c>
      <c r="I250">
        <v>1.7478901898027002E-2</v>
      </c>
      <c r="J250">
        <v>6377</v>
      </c>
      <c r="K250" t="s">
        <v>3211</v>
      </c>
      <c r="L250" t="s">
        <v>4107</v>
      </c>
    </row>
    <row r="251" spans="1:12" x14ac:dyDescent="0.35">
      <c r="A251" t="s">
        <v>3214</v>
      </c>
      <c r="B251" t="s">
        <v>4108</v>
      </c>
      <c r="C251" t="s">
        <v>4109</v>
      </c>
      <c r="D251">
        <v>18</v>
      </c>
      <c r="E251">
        <v>-0.675054244434381</v>
      </c>
      <c r="F251">
        <v>-1.7308710030786301</v>
      </c>
      <c r="G251">
        <v>1.4993606021144799E-3</v>
      </c>
      <c r="H251">
        <v>2.0749216074422899E-2</v>
      </c>
      <c r="I251">
        <v>1.7812862161793001E-2</v>
      </c>
      <c r="J251">
        <v>5768</v>
      </c>
      <c r="K251" t="s">
        <v>4110</v>
      </c>
      <c r="L251" t="s">
        <v>4111</v>
      </c>
    </row>
    <row r="252" spans="1:12" x14ac:dyDescent="0.35">
      <c r="A252" t="s">
        <v>3214</v>
      </c>
      <c r="B252" t="s">
        <v>4112</v>
      </c>
      <c r="C252" t="s">
        <v>4113</v>
      </c>
      <c r="D252">
        <v>67</v>
      </c>
      <c r="E252">
        <v>-0.50152310794152599</v>
      </c>
      <c r="F252">
        <v>-1.5596783234335201</v>
      </c>
      <c r="G252">
        <v>1.5102213557937299E-3</v>
      </c>
      <c r="H252">
        <v>2.0753714354144699E-2</v>
      </c>
      <c r="I252">
        <v>1.7816723861259601E-2</v>
      </c>
      <c r="J252">
        <v>1705</v>
      </c>
      <c r="K252" t="s">
        <v>4114</v>
      </c>
      <c r="L252" t="s">
        <v>3679</v>
      </c>
    </row>
    <row r="253" spans="1:12" x14ac:dyDescent="0.35">
      <c r="A253" t="s">
        <v>3200</v>
      </c>
      <c r="B253" t="s">
        <v>4115</v>
      </c>
      <c r="C253" t="s">
        <v>4116</v>
      </c>
      <c r="D253">
        <v>70</v>
      </c>
      <c r="E253">
        <v>-0.492034784812934</v>
      </c>
      <c r="F253">
        <v>-1.5352292422385401</v>
      </c>
      <c r="G253">
        <v>1.51177989176462E-3</v>
      </c>
      <c r="H253">
        <v>2.0753714354144699E-2</v>
      </c>
      <c r="I253">
        <v>1.7816723861259601E-2</v>
      </c>
      <c r="J253">
        <v>7279</v>
      </c>
      <c r="K253" t="s">
        <v>4117</v>
      </c>
      <c r="L253" t="s">
        <v>4118</v>
      </c>
    </row>
    <row r="254" spans="1:12" x14ac:dyDescent="0.35">
      <c r="A254" t="s">
        <v>3214</v>
      </c>
      <c r="B254" t="s">
        <v>4119</v>
      </c>
      <c r="C254" t="s">
        <v>4120</v>
      </c>
      <c r="D254">
        <v>19</v>
      </c>
      <c r="E254">
        <v>0.57020001866900905</v>
      </c>
      <c r="F254">
        <v>1.9320741789826199</v>
      </c>
      <c r="G254">
        <v>1.5766254156112101E-3</v>
      </c>
      <c r="H254">
        <v>2.1472136612609799E-2</v>
      </c>
      <c r="I254">
        <v>1.8433477603574701E-2</v>
      </c>
      <c r="J254">
        <v>2576</v>
      </c>
      <c r="K254" t="s">
        <v>4121</v>
      </c>
      <c r="L254" t="s">
        <v>4122</v>
      </c>
    </row>
    <row r="255" spans="1:12" x14ac:dyDescent="0.35">
      <c r="A255" t="s">
        <v>3214</v>
      </c>
      <c r="B255" t="s">
        <v>4123</v>
      </c>
      <c r="C255" t="s">
        <v>4124</v>
      </c>
      <c r="D255">
        <v>19</v>
      </c>
      <c r="E255">
        <v>0.57020001866900905</v>
      </c>
      <c r="F255">
        <v>1.9320741789826199</v>
      </c>
      <c r="G255">
        <v>1.5766254156112101E-3</v>
      </c>
      <c r="H255">
        <v>2.1472136612609799E-2</v>
      </c>
      <c r="I255">
        <v>1.8433477603574701E-2</v>
      </c>
      <c r="J255">
        <v>2576</v>
      </c>
      <c r="K255" t="s">
        <v>4121</v>
      </c>
      <c r="L255" t="s">
        <v>4122</v>
      </c>
    </row>
    <row r="256" spans="1:12" x14ac:dyDescent="0.35">
      <c r="A256" t="s">
        <v>3200</v>
      </c>
      <c r="B256" t="s">
        <v>4125</v>
      </c>
      <c r="C256" t="s">
        <v>4126</v>
      </c>
      <c r="D256">
        <v>13</v>
      </c>
      <c r="E256">
        <v>-0.71595010088800004</v>
      </c>
      <c r="F256">
        <v>-1.7255868573289701</v>
      </c>
      <c r="G256">
        <v>1.61019596281683E-3</v>
      </c>
      <c r="H256">
        <v>2.1842658278211E-2</v>
      </c>
      <c r="I256">
        <v>1.87515643849566E-2</v>
      </c>
      <c r="J256">
        <v>5546</v>
      </c>
      <c r="K256" t="s">
        <v>4127</v>
      </c>
      <c r="L256" t="s">
        <v>4128</v>
      </c>
    </row>
    <row r="257" spans="1:12" x14ac:dyDescent="0.35">
      <c r="A257" t="s">
        <v>3205</v>
      </c>
      <c r="B257" t="s">
        <v>4129</v>
      </c>
      <c r="C257" t="s">
        <v>4130</v>
      </c>
      <c r="D257">
        <v>68</v>
      </c>
      <c r="E257">
        <v>-0.49377564591606399</v>
      </c>
      <c r="F257">
        <v>-1.53808292065635</v>
      </c>
      <c r="G257">
        <v>1.6258750358515699E-3</v>
      </c>
      <c r="H257">
        <v>2.19406786984804E-2</v>
      </c>
      <c r="I257">
        <v>1.8835713310344299E-2</v>
      </c>
      <c r="J257">
        <v>6503</v>
      </c>
      <c r="K257" t="s">
        <v>4131</v>
      </c>
      <c r="L257" t="s">
        <v>4132</v>
      </c>
    </row>
    <row r="258" spans="1:12" x14ac:dyDescent="0.35">
      <c r="A258" t="s">
        <v>3200</v>
      </c>
      <c r="B258" t="s">
        <v>4133</v>
      </c>
      <c r="C258" t="s">
        <v>4134</v>
      </c>
      <c r="D258">
        <v>16</v>
      </c>
      <c r="E258">
        <v>-0.68631762307749899</v>
      </c>
      <c r="F258">
        <v>-1.7252068205936399</v>
      </c>
      <c r="G258">
        <v>1.63020777042905E-3</v>
      </c>
      <c r="H258">
        <v>2.19406786984804E-2</v>
      </c>
      <c r="I258">
        <v>1.8835713310344299E-2</v>
      </c>
      <c r="J258">
        <v>4161</v>
      </c>
      <c r="K258" t="s">
        <v>4135</v>
      </c>
      <c r="L258" t="s">
        <v>4136</v>
      </c>
    </row>
    <row r="259" spans="1:12" x14ac:dyDescent="0.35">
      <c r="A259" t="s">
        <v>3214</v>
      </c>
      <c r="B259" t="s">
        <v>4137</v>
      </c>
      <c r="C259" t="s">
        <v>4138</v>
      </c>
      <c r="D259">
        <v>28</v>
      </c>
      <c r="E259">
        <v>-0.59086803221209305</v>
      </c>
      <c r="F259">
        <v>-1.6394431088103401</v>
      </c>
      <c r="G259">
        <v>1.6650534502843099E-3</v>
      </c>
      <c r="H259">
        <v>2.2322122817874001E-2</v>
      </c>
      <c r="I259">
        <v>1.9163176839415201E-2</v>
      </c>
      <c r="J259">
        <v>6429</v>
      </c>
      <c r="K259" t="s">
        <v>4139</v>
      </c>
      <c r="L259" t="s">
        <v>4140</v>
      </c>
    </row>
    <row r="260" spans="1:12" x14ac:dyDescent="0.35">
      <c r="A260" t="s">
        <v>3200</v>
      </c>
      <c r="B260" t="s">
        <v>4141</v>
      </c>
      <c r="C260" t="s">
        <v>4142</v>
      </c>
      <c r="D260">
        <v>29</v>
      </c>
      <c r="E260">
        <v>-0.59222245726082101</v>
      </c>
      <c r="F260">
        <v>-1.65298692125795</v>
      </c>
      <c r="G260">
        <v>1.676056827211E-3</v>
      </c>
      <c r="H260">
        <v>2.2382206346257399E-2</v>
      </c>
      <c r="I260">
        <v>1.9214757564462798E-2</v>
      </c>
      <c r="J260">
        <v>5263</v>
      </c>
      <c r="K260" t="s">
        <v>4143</v>
      </c>
      <c r="L260" t="s">
        <v>4144</v>
      </c>
    </row>
    <row r="261" spans="1:12" x14ac:dyDescent="0.35">
      <c r="A261" t="s">
        <v>3200</v>
      </c>
      <c r="B261" t="s">
        <v>4145</v>
      </c>
      <c r="C261" t="s">
        <v>4146</v>
      </c>
      <c r="D261">
        <v>132</v>
      </c>
      <c r="E261">
        <v>-0.43648033403685599</v>
      </c>
      <c r="F261">
        <v>-1.4447089773135999</v>
      </c>
      <c r="G261">
        <v>1.7465500130510001E-3</v>
      </c>
      <c r="H261">
        <v>2.3233176917794699E-2</v>
      </c>
      <c r="I261">
        <v>1.99453018626265E-2</v>
      </c>
      <c r="J261">
        <v>6822</v>
      </c>
      <c r="K261" t="s">
        <v>4147</v>
      </c>
      <c r="L261" t="s">
        <v>4148</v>
      </c>
    </row>
    <row r="262" spans="1:12" x14ac:dyDescent="0.35">
      <c r="A262" t="s">
        <v>3214</v>
      </c>
      <c r="B262" t="s">
        <v>4149</v>
      </c>
      <c r="C262" t="s">
        <v>4150</v>
      </c>
      <c r="D262">
        <v>104</v>
      </c>
      <c r="E262">
        <v>-0.45327947129988999</v>
      </c>
      <c r="F262">
        <v>-1.4714960794484699</v>
      </c>
      <c r="G262">
        <v>1.7606778190210799E-3</v>
      </c>
      <c r="H262">
        <v>2.33229412176926E-2</v>
      </c>
      <c r="I262">
        <v>2.0022363043896901E-2</v>
      </c>
      <c r="J262">
        <v>6036</v>
      </c>
      <c r="K262" t="s">
        <v>3639</v>
      </c>
      <c r="L262" t="s">
        <v>4151</v>
      </c>
    </row>
    <row r="263" spans="1:12" x14ac:dyDescent="0.35">
      <c r="A263" t="s">
        <v>3200</v>
      </c>
      <c r="B263" t="s">
        <v>4152</v>
      </c>
      <c r="C263" t="s">
        <v>4153</v>
      </c>
      <c r="D263">
        <v>398</v>
      </c>
      <c r="E263">
        <v>-0.37158931366623599</v>
      </c>
      <c r="F263">
        <v>-1.27651287781933</v>
      </c>
      <c r="G263">
        <v>1.77638676530138E-3</v>
      </c>
      <c r="H263">
        <v>2.33229412176926E-2</v>
      </c>
      <c r="I263">
        <v>2.0022363043896901E-2</v>
      </c>
      <c r="J263">
        <v>4389</v>
      </c>
      <c r="K263" t="s">
        <v>4154</v>
      </c>
      <c r="L263" t="s">
        <v>4155</v>
      </c>
    </row>
    <row r="264" spans="1:12" x14ac:dyDescent="0.35">
      <c r="A264" t="s">
        <v>3200</v>
      </c>
      <c r="B264" t="s">
        <v>4156</v>
      </c>
      <c r="C264" t="s">
        <v>4157</v>
      </c>
      <c r="D264">
        <v>20</v>
      </c>
      <c r="E264">
        <v>0.54913842440607996</v>
      </c>
      <c r="F264">
        <v>1.8867153621785699</v>
      </c>
      <c r="G264">
        <v>1.78023143566103E-3</v>
      </c>
      <c r="H264">
        <v>2.33229412176926E-2</v>
      </c>
      <c r="I264">
        <v>2.0022363043896901E-2</v>
      </c>
      <c r="J264">
        <v>1133</v>
      </c>
      <c r="K264" t="s">
        <v>4158</v>
      </c>
      <c r="L264" t="s">
        <v>4159</v>
      </c>
    </row>
    <row r="265" spans="1:12" x14ac:dyDescent="0.35">
      <c r="A265" t="s">
        <v>3214</v>
      </c>
      <c r="B265" t="s">
        <v>4160</v>
      </c>
      <c r="C265" t="s">
        <v>4161</v>
      </c>
      <c r="D265">
        <v>75</v>
      </c>
      <c r="E265">
        <v>-0.48251199427086</v>
      </c>
      <c r="F265">
        <v>-1.5147139446573601</v>
      </c>
      <c r="G265">
        <v>1.7804809437748999E-3</v>
      </c>
      <c r="H265">
        <v>2.33229412176926E-2</v>
      </c>
      <c r="I265">
        <v>2.0022363043896901E-2</v>
      </c>
      <c r="J265">
        <v>3528</v>
      </c>
      <c r="K265" t="s">
        <v>4162</v>
      </c>
      <c r="L265" t="s">
        <v>4163</v>
      </c>
    </row>
    <row r="266" spans="1:12" x14ac:dyDescent="0.35">
      <c r="A266" t="s">
        <v>3200</v>
      </c>
      <c r="B266" t="s">
        <v>4164</v>
      </c>
      <c r="C266" t="s">
        <v>4165</v>
      </c>
      <c r="D266">
        <v>33</v>
      </c>
      <c r="E266">
        <v>-0.57093948308957798</v>
      </c>
      <c r="F266">
        <v>-1.6219676078412</v>
      </c>
      <c r="G266">
        <v>1.79698793882227E-3</v>
      </c>
      <c r="H266">
        <v>2.3449667703566601E-2</v>
      </c>
      <c r="I266">
        <v>2.0131155656448001E-2</v>
      </c>
      <c r="J266">
        <v>5896</v>
      </c>
      <c r="K266" t="s">
        <v>4166</v>
      </c>
      <c r="L266" t="s">
        <v>4064</v>
      </c>
    </row>
    <row r="267" spans="1:12" x14ac:dyDescent="0.35">
      <c r="A267" t="s">
        <v>3214</v>
      </c>
      <c r="B267" t="s">
        <v>4167</v>
      </c>
      <c r="C267" t="s">
        <v>4168</v>
      </c>
      <c r="D267">
        <v>46</v>
      </c>
      <c r="E267">
        <v>-0.52212262768192197</v>
      </c>
      <c r="F267">
        <v>-1.5652976885810099</v>
      </c>
      <c r="G267">
        <v>1.8445877952387401E-3</v>
      </c>
      <c r="H267">
        <v>2.39796413381036E-2</v>
      </c>
      <c r="I267">
        <v>2.0586129341599799E-2</v>
      </c>
      <c r="J267">
        <v>4298</v>
      </c>
      <c r="K267" t="s">
        <v>3918</v>
      </c>
      <c r="L267" t="s">
        <v>4169</v>
      </c>
    </row>
    <row r="268" spans="1:12" x14ac:dyDescent="0.35">
      <c r="A268" t="s">
        <v>3214</v>
      </c>
      <c r="B268" t="s">
        <v>4170</v>
      </c>
      <c r="C268" t="s">
        <v>4171</v>
      </c>
      <c r="D268">
        <v>52</v>
      </c>
      <c r="E268">
        <v>-0.519377766937545</v>
      </c>
      <c r="F268">
        <v>-1.57623575595807</v>
      </c>
      <c r="G268">
        <v>1.89458867219079E-3</v>
      </c>
      <c r="H268">
        <v>2.4536710652674699E-2</v>
      </c>
      <c r="I268">
        <v>2.1064364224278102E-2</v>
      </c>
      <c r="J268">
        <v>7258</v>
      </c>
      <c r="K268" t="s">
        <v>4172</v>
      </c>
      <c r="L268" t="s">
        <v>4173</v>
      </c>
    </row>
    <row r="269" spans="1:12" x14ac:dyDescent="0.35">
      <c r="A269" t="s">
        <v>3214</v>
      </c>
      <c r="B269" t="s">
        <v>4174</v>
      </c>
      <c r="C269" t="s">
        <v>4175</v>
      </c>
      <c r="D269">
        <v>89</v>
      </c>
      <c r="E269">
        <v>-0.469774267987149</v>
      </c>
      <c r="F269">
        <v>-1.5031354244146999</v>
      </c>
      <c r="G269">
        <v>1.9363751299991E-3</v>
      </c>
      <c r="H269">
        <v>2.4983606940439499E-2</v>
      </c>
      <c r="I269">
        <v>2.1448017367896598E-2</v>
      </c>
      <c r="J269">
        <v>5482</v>
      </c>
      <c r="K269" t="s">
        <v>4176</v>
      </c>
      <c r="L269" t="s">
        <v>4177</v>
      </c>
    </row>
    <row r="270" spans="1:12" x14ac:dyDescent="0.35">
      <c r="A270" t="s">
        <v>3200</v>
      </c>
      <c r="B270" t="s">
        <v>4178</v>
      </c>
      <c r="C270" t="s">
        <v>4179</v>
      </c>
      <c r="D270">
        <v>48</v>
      </c>
      <c r="E270">
        <v>-0.53245227611248502</v>
      </c>
      <c r="F270">
        <v>-1.5979114910866401</v>
      </c>
      <c r="G270">
        <v>1.9645957497192502E-3</v>
      </c>
      <c r="H270">
        <v>2.5252781322233901E-2</v>
      </c>
      <c r="I270">
        <v>2.1679099166032601E-2</v>
      </c>
      <c r="J270">
        <v>5482</v>
      </c>
      <c r="K270" t="s">
        <v>4180</v>
      </c>
      <c r="L270" t="s">
        <v>4181</v>
      </c>
    </row>
    <row r="271" spans="1:12" x14ac:dyDescent="0.35">
      <c r="A271" t="s">
        <v>3214</v>
      </c>
      <c r="B271" t="s">
        <v>4182</v>
      </c>
      <c r="C271" t="s">
        <v>4183</v>
      </c>
      <c r="D271">
        <v>85</v>
      </c>
      <c r="E271">
        <v>-0.47244192758513898</v>
      </c>
      <c r="F271">
        <v>-1.50611401130052</v>
      </c>
      <c r="G271">
        <v>1.9739734771177199E-3</v>
      </c>
      <c r="H271">
        <v>2.5254146806604299E-2</v>
      </c>
      <c r="I271">
        <v>2.1680271412000199E-2</v>
      </c>
      <c r="J271">
        <v>5546</v>
      </c>
      <c r="K271" t="s">
        <v>4184</v>
      </c>
      <c r="L271" t="s">
        <v>4185</v>
      </c>
    </row>
    <row r="272" spans="1:12" x14ac:dyDescent="0.35">
      <c r="A272" t="s">
        <v>3200</v>
      </c>
      <c r="B272" t="s">
        <v>4186</v>
      </c>
      <c r="C272" t="s">
        <v>4187</v>
      </c>
      <c r="D272">
        <v>354</v>
      </c>
      <c r="E272">
        <v>-0.37504934611052498</v>
      </c>
      <c r="F272">
        <v>-1.2859352425091399</v>
      </c>
      <c r="G272">
        <v>1.97941884935215E-3</v>
      </c>
      <c r="H272">
        <v>2.5254146806604299E-2</v>
      </c>
      <c r="I272">
        <v>2.1680271412000199E-2</v>
      </c>
      <c r="J272">
        <v>4389</v>
      </c>
      <c r="K272" t="s">
        <v>3994</v>
      </c>
      <c r="L272" t="s">
        <v>4188</v>
      </c>
    </row>
    <row r="273" spans="1:12" x14ac:dyDescent="0.35">
      <c r="A273" t="s">
        <v>3200</v>
      </c>
      <c r="B273" t="s">
        <v>4189</v>
      </c>
      <c r="C273" t="s">
        <v>4190</v>
      </c>
      <c r="D273">
        <v>165</v>
      </c>
      <c r="E273">
        <v>-0.42021342389146599</v>
      </c>
      <c r="F273">
        <v>-1.4070443312740999</v>
      </c>
      <c r="G273">
        <v>2.0575246386967199E-3</v>
      </c>
      <c r="H273">
        <v>2.6124159630023899E-2</v>
      </c>
      <c r="I273">
        <v>2.2427163171524E-2</v>
      </c>
      <c r="J273">
        <v>6293</v>
      </c>
      <c r="K273" t="s">
        <v>4191</v>
      </c>
      <c r="L273" t="s">
        <v>4192</v>
      </c>
    </row>
    <row r="274" spans="1:12" x14ac:dyDescent="0.35">
      <c r="A274" t="s">
        <v>3214</v>
      </c>
      <c r="B274" t="s">
        <v>4193</v>
      </c>
      <c r="C274" t="s">
        <v>4194</v>
      </c>
      <c r="D274">
        <v>14</v>
      </c>
      <c r="E274">
        <v>-0.70161898522624999</v>
      </c>
      <c r="F274">
        <v>-1.7139534127604801</v>
      </c>
      <c r="G274">
        <v>2.0628342831400001E-3</v>
      </c>
      <c r="H274">
        <v>2.6124159630023899E-2</v>
      </c>
      <c r="I274">
        <v>2.2427163171524E-2</v>
      </c>
      <c r="J274">
        <v>1658</v>
      </c>
      <c r="K274" t="s">
        <v>4195</v>
      </c>
      <c r="L274" t="s">
        <v>4196</v>
      </c>
    </row>
    <row r="275" spans="1:12" x14ac:dyDescent="0.35">
      <c r="A275" t="s">
        <v>3200</v>
      </c>
      <c r="B275" t="s">
        <v>4197</v>
      </c>
      <c r="C275" t="s">
        <v>4198</v>
      </c>
      <c r="D275">
        <v>80</v>
      </c>
      <c r="E275">
        <v>-0.47015402694191399</v>
      </c>
      <c r="F275">
        <v>-1.48660161147063</v>
      </c>
      <c r="G275">
        <v>2.1729959512235201E-3</v>
      </c>
      <c r="H275">
        <v>2.74180959727909E-2</v>
      </c>
      <c r="I275">
        <v>2.3537986329236201E-2</v>
      </c>
      <c r="J275">
        <v>9103</v>
      </c>
      <c r="K275" t="s">
        <v>4199</v>
      </c>
      <c r="L275" t="s">
        <v>4200</v>
      </c>
    </row>
    <row r="276" spans="1:12" x14ac:dyDescent="0.35">
      <c r="A276" t="s">
        <v>3205</v>
      </c>
      <c r="B276" t="s">
        <v>4201</v>
      </c>
      <c r="C276" t="s">
        <v>4202</v>
      </c>
      <c r="D276">
        <v>21</v>
      </c>
      <c r="E276">
        <v>0.54499615265154799</v>
      </c>
      <c r="F276">
        <v>1.8979134395489199</v>
      </c>
      <c r="G276">
        <v>2.2807610897841802E-3</v>
      </c>
      <c r="H276">
        <v>2.8567781241384298E-2</v>
      </c>
      <c r="I276">
        <v>2.4524972302366201E-2</v>
      </c>
      <c r="J276">
        <v>2686</v>
      </c>
      <c r="K276" t="s">
        <v>4203</v>
      </c>
      <c r="L276" t="s">
        <v>4204</v>
      </c>
    </row>
    <row r="277" spans="1:12" x14ac:dyDescent="0.35">
      <c r="A277" t="s">
        <v>3205</v>
      </c>
      <c r="B277" t="s">
        <v>4205</v>
      </c>
      <c r="C277" t="s">
        <v>4206</v>
      </c>
      <c r="D277">
        <v>21</v>
      </c>
      <c r="E277">
        <v>0.54499615265154799</v>
      </c>
      <c r="F277">
        <v>1.8979134395489199</v>
      </c>
      <c r="G277">
        <v>2.2807610897841802E-3</v>
      </c>
      <c r="H277">
        <v>2.8567781241384298E-2</v>
      </c>
      <c r="I277">
        <v>2.4524972302366201E-2</v>
      </c>
      <c r="J277">
        <v>2686</v>
      </c>
      <c r="K277" t="s">
        <v>4203</v>
      </c>
      <c r="L277" t="s">
        <v>4204</v>
      </c>
    </row>
    <row r="278" spans="1:12" x14ac:dyDescent="0.35">
      <c r="A278" t="s">
        <v>3214</v>
      </c>
      <c r="B278" t="s">
        <v>4207</v>
      </c>
      <c r="C278" t="s">
        <v>4208</v>
      </c>
      <c r="D278">
        <v>21</v>
      </c>
      <c r="E278">
        <v>-0.63781314543783296</v>
      </c>
      <c r="F278">
        <v>-1.6762216119000199</v>
      </c>
      <c r="G278">
        <v>2.3017548869630798E-3</v>
      </c>
      <c r="H278">
        <v>2.87259009892992E-2</v>
      </c>
      <c r="I278">
        <v>2.46607155162092E-2</v>
      </c>
      <c r="J278">
        <v>6002</v>
      </c>
      <c r="K278" t="s">
        <v>4209</v>
      </c>
      <c r="L278" t="s">
        <v>4210</v>
      </c>
    </row>
    <row r="279" spans="1:12" x14ac:dyDescent="0.35">
      <c r="A279" t="s">
        <v>3200</v>
      </c>
      <c r="B279" t="s">
        <v>4211</v>
      </c>
      <c r="C279" t="s">
        <v>4212</v>
      </c>
      <c r="D279">
        <v>71</v>
      </c>
      <c r="E279">
        <v>-0.47953796619959599</v>
      </c>
      <c r="F279">
        <v>-1.4982399325987299</v>
      </c>
      <c r="G279">
        <v>2.3456993379309902E-3</v>
      </c>
      <c r="H279">
        <v>2.91682613325332E-2</v>
      </c>
      <c r="I279">
        <v>2.5040474625739301E-2</v>
      </c>
      <c r="J279">
        <v>2227</v>
      </c>
      <c r="K279" t="s">
        <v>4213</v>
      </c>
      <c r="L279" t="s">
        <v>4214</v>
      </c>
    </row>
    <row r="280" spans="1:12" x14ac:dyDescent="0.35">
      <c r="A280" t="s">
        <v>3205</v>
      </c>
      <c r="B280" t="s">
        <v>4215</v>
      </c>
      <c r="C280" t="s">
        <v>4216</v>
      </c>
      <c r="D280">
        <v>173</v>
      </c>
      <c r="E280">
        <v>-0.41183755382218101</v>
      </c>
      <c r="F280">
        <v>-1.38072532925817</v>
      </c>
      <c r="G280">
        <v>2.4258122952001398E-3</v>
      </c>
      <c r="H280">
        <v>3.0055551614176501E-2</v>
      </c>
      <c r="I280">
        <v>2.5802198800171799E-2</v>
      </c>
      <c r="J280">
        <v>6293</v>
      </c>
      <c r="K280" t="s">
        <v>4217</v>
      </c>
      <c r="L280" t="s">
        <v>4218</v>
      </c>
    </row>
    <row r="281" spans="1:12" x14ac:dyDescent="0.35">
      <c r="A281" t="s">
        <v>3214</v>
      </c>
      <c r="B281" t="s">
        <v>4219</v>
      </c>
      <c r="C281" t="s">
        <v>4220</v>
      </c>
      <c r="D281">
        <v>175</v>
      </c>
      <c r="E281">
        <v>-0.41147570072242401</v>
      </c>
      <c r="F281">
        <v>-1.38114444861307</v>
      </c>
      <c r="G281">
        <v>2.4628468835136601E-3</v>
      </c>
      <c r="H281">
        <v>3.0404642101506701E-2</v>
      </c>
      <c r="I281">
        <v>2.6101887266015599E-2</v>
      </c>
      <c r="J281">
        <v>6429</v>
      </c>
      <c r="K281" t="s">
        <v>3558</v>
      </c>
      <c r="L281" t="s">
        <v>4221</v>
      </c>
    </row>
    <row r="282" spans="1:12" x14ac:dyDescent="0.35">
      <c r="A282" t="s">
        <v>3214</v>
      </c>
      <c r="B282" t="s">
        <v>4222</v>
      </c>
      <c r="C282" t="s">
        <v>4223</v>
      </c>
      <c r="D282">
        <v>13</v>
      </c>
      <c r="E282">
        <v>-0.69790818094540097</v>
      </c>
      <c r="F282">
        <v>-1.68210212299439</v>
      </c>
      <c r="G282">
        <v>2.5504687677508401E-3</v>
      </c>
      <c r="H282">
        <v>3.1373508282870499E-2</v>
      </c>
      <c r="I282">
        <v>2.6933643014278801E-2</v>
      </c>
      <c r="J282">
        <v>3085</v>
      </c>
      <c r="K282" t="s">
        <v>4224</v>
      </c>
      <c r="L282" t="s">
        <v>4225</v>
      </c>
    </row>
    <row r="283" spans="1:12" x14ac:dyDescent="0.35">
      <c r="A283" t="s">
        <v>3214</v>
      </c>
      <c r="B283" t="s">
        <v>4226</v>
      </c>
      <c r="C283" t="s">
        <v>4227</v>
      </c>
      <c r="D283">
        <v>33</v>
      </c>
      <c r="E283">
        <v>-0.56429896644162503</v>
      </c>
      <c r="F283">
        <v>-1.60310273122762</v>
      </c>
      <c r="G283">
        <v>2.57411392011795E-3</v>
      </c>
      <c r="H283">
        <v>3.1551282049445697E-2</v>
      </c>
      <c r="I283">
        <v>2.7086258881241099E-2</v>
      </c>
      <c r="J283">
        <v>5768</v>
      </c>
      <c r="K283" t="s">
        <v>4228</v>
      </c>
      <c r="L283" t="s">
        <v>4229</v>
      </c>
    </row>
    <row r="284" spans="1:12" x14ac:dyDescent="0.35">
      <c r="A284" t="s">
        <v>3214</v>
      </c>
      <c r="B284" t="s">
        <v>4230</v>
      </c>
      <c r="C284" t="s">
        <v>4231</v>
      </c>
      <c r="D284">
        <v>111</v>
      </c>
      <c r="E284">
        <v>-0.43943738370250002</v>
      </c>
      <c r="F284">
        <v>-1.4317877413762701</v>
      </c>
      <c r="G284">
        <v>2.63204167061504E-3</v>
      </c>
      <c r="H284">
        <v>3.2123682958065801E-2</v>
      </c>
      <c r="I284">
        <v>2.75776556863042E-2</v>
      </c>
      <c r="J284">
        <v>5639</v>
      </c>
      <c r="K284" t="s">
        <v>4232</v>
      </c>
      <c r="L284" t="s">
        <v>4233</v>
      </c>
    </row>
    <row r="285" spans="1:12" x14ac:dyDescent="0.35">
      <c r="A285" t="s">
        <v>3214</v>
      </c>
      <c r="B285" t="s">
        <v>4234</v>
      </c>
      <c r="C285" t="s">
        <v>4235</v>
      </c>
      <c r="D285">
        <v>25</v>
      </c>
      <c r="E285">
        <v>-0.60414541098449004</v>
      </c>
      <c r="F285">
        <v>-1.6393907012598099</v>
      </c>
      <c r="G285">
        <v>2.6395333899110001E-3</v>
      </c>
      <c r="H285">
        <v>3.2123682958065801E-2</v>
      </c>
      <c r="I285">
        <v>2.75776556863042E-2</v>
      </c>
      <c r="J285">
        <v>6258</v>
      </c>
      <c r="K285" t="s">
        <v>4236</v>
      </c>
      <c r="L285" t="s">
        <v>4237</v>
      </c>
    </row>
    <row r="286" spans="1:12" x14ac:dyDescent="0.35">
      <c r="A286" t="s">
        <v>3214</v>
      </c>
      <c r="B286" t="s">
        <v>4238</v>
      </c>
      <c r="C286" t="s">
        <v>4239</v>
      </c>
      <c r="D286">
        <v>80</v>
      </c>
      <c r="E286">
        <v>-0.46421449226838701</v>
      </c>
      <c r="F286">
        <v>-1.46782112398978</v>
      </c>
      <c r="G286">
        <v>2.7020611976500799E-3</v>
      </c>
      <c r="H286">
        <v>3.2768459471148703E-2</v>
      </c>
      <c r="I286">
        <v>2.8131185762405E-2</v>
      </c>
      <c r="J286">
        <v>4323</v>
      </c>
      <c r="K286" t="s">
        <v>4240</v>
      </c>
      <c r="L286" t="s">
        <v>4241</v>
      </c>
    </row>
    <row r="287" spans="1:12" x14ac:dyDescent="0.35">
      <c r="A287" t="s">
        <v>3214</v>
      </c>
      <c r="B287" t="s">
        <v>4242</v>
      </c>
      <c r="C287" t="s">
        <v>4243</v>
      </c>
      <c r="D287">
        <v>55</v>
      </c>
      <c r="E287">
        <v>-0.504536552358547</v>
      </c>
      <c r="F287">
        <v>-1.5420542663506001</v>
      </c>
      <c r="G287">
        <v>2.7469086864077598E-3</v>
      </c>
      <c r="H287">
        <v>3.3195037365321901E-2</v>
      </c>
      <c r="I287">
        <v>2.8497395897907001E-2</v>
      </c>
      <c r="J287">
        <v>6183</v>
      </c>
      <c r="K287" t="s">
        <v>4244</v>
      </c>
      <c r="L287" t="s">
        <v>4245</v>
      </c>
    </row>
    <row r="288" spans="1:12" x14ac:dyDescent="0.35">
      <c r="A288" t="s">
        <v>3214</v>
      </c>
      <c r="B288" t="s">
        <v>4246</v>
      </c>
      <c r="C288" t="s">
        <v>4247</v>
      </c>
      <c r="D288">
        <v>34</v>
      </c>
      <c r="E288">
        <v>-0.57383039167795702</v>
      </c>
      <c r="F288">
        <v>-1.6397423172994301</v>
      </c>
      <c r="G288">
        <v>2.8840543701261702E-3</v>
      </c>
      <c r="H288">
        <v>3.4730086309729902E-2</v>
      </c>
      <c r="I288">
        <v>2.98152102750994E-2</v>
      </c>
      <c r="J288">
        <v>3608</v>
      </c>
      <c r="K288" t="s">
        <v>4248</v>
      </c>
      <c r="L288" t="s">
        <v>4076</v>
      </c>
    </row>
    <row r="289" spans="1:12" x14ac:dyDescent="0.35">
      <c r="A289" t="s">
        <v>3214</v>
      </c>
      <c r="B289" t="s">
        <v>4249</v>
      </c>
      <c r="C289" t="s">
        <v>4250</v>
      </c>
      <c r="D289">
        <v>30</v>
      </c>
      <c r="E289">
        <v>0.44091202481216102</v>
      </c>
      <c r="F289">
        <v>1.7883457527266899</v>
      </c>
      <c r="G289">
        <v>2.9052567353042699E-3</v>
      </c>
      <c r="H289">
        <v>3.4863080823651298E-2</v>
      </c>
      <c r="I289">
        <v>2.9929383887069099E-2</v>
      </c>
      <c r="J289">
        <v>488</v>
      </c>
      <c r="K289" t="s">
        <v>4251</v>
      </c>
      <c r="L289" t="s">
        <v>4252</v>
      </c>
    </row>
    <row r="290" spans="1:12" x14ac:dyDescent="0.35">
      <c r="A290" t="s">
        <v>3200</v>
      </c>
      <c r="B290" t="s">
        <v>4253</v>
      </c>
      <c r="C290" t="s">
        <v>4254</v>
      </c>
      <c r="D290">
        <v>196</v>
      </c>
      <c r="E290">
        <v>-0.405863337065338</v>
      </c>
      <c r="F290">
        <v>-1.36840455467396</v>
      </c>
      <c r="G290">
        <v>2.9413559864883499E-3</v>
      </c>
      <c r="H290">
        <v>3.5051158838986199E-2</v>
      </c>
      <c r="I290">
        <v>3.00908457828249E-2</v>
      </c>
      <c r="J290">
        <v>9196</v>
      </c>
      <c r="K290" t="s">
        <v>4255</v>
      </c>
      <c r="L290" t="s">
        <v>4256</v>
      </c>
    </row>
    <row r="291" spans="1:12" x14ac:dyDescent="0.35">
      <c r="A291" t="s">
        <v>3214</v>
      </c>
      <c r="B291" t="s">
        <v>4257</v>
      </c>
      <c r="C291" t="s">
        <v>4258</v>
      </c>
      <c r="D291">
        <v>214</v>
      </c>
      <c r="E291">
        <v>-0.40083263093994598</v>
      </c>
      <c r="F291">
        <v>-1.3554364142137501</v>
      </c>
      <c r="G291">
        <v>2.9413559864883499E-3</v>
      </c>
      <c r="H291">
        <v>3.5051158838986199E-2</v>
      </c>
      <c r="I291">
        <v>3.00908457828249E-2</v>
      </c>
      <c r="J291">
        <v>6629</v>
      </c>
      <c r="K291" t="s">
        <v>4259</v>
      </c>
      <c r="L291" t="s">
        <v>4260</v>
      </c>
    </row>
    <row r="292" spans="1:12" x14ac:dyDescent="0.35">
      <c r="A292" t="s">
        <v>3214</v>
      </c>
      <c r="B292" t="s">
        <v>4261</v>
      </c>
      <c r="C292" t="s">
        <v>4262</v>
      </c>
      <c r="D292">
        <v>117</v>
      </c>
      <c r="E292">
        <v>-0.43863133503535001</v>
      </c>
      <c r="F292">
        <v>-1.4350883702895501</v>
      </c>
      <c r="G292">
        <v>2.9710366725275899E-3</v>
      </c>
      <c r="H292">
        <v>3.5282345536729001E-2</v>
      </c>
      <c r="I292">
        <v>3.02893157763785E-2</v>
      </c>
      <c r="J292">
        <v>5546</v>
      </c>
      <c r="K292" t="s">
        <v>4232</v>
      </c>
      <c r="L292" t="s">
        <v>4263</v>
      </c>
    </row>
    <row r="293" spans="1:12" x14ac:dyDescent="0.35">
      <c r="A293" t="s">
        <v>3214</v>
      </c>
      <c r="B293" t="s">
        <v>4264</v>
      </c>
      <c r="C293" t="s">
        <v>4265</v>
      </c>
      <c r="D293">
        <v>17</v>
      </c>
      <c r="E293">
        <v>-0.64382899013236905</v>
      </c>
      <c r="F293">
        <v>-1.64207308234473</v>
      </c>
      <c r="G293">
        <v>2.99549770780212E-3</v>
      </c>
      <c r="H293">
        <v>3.5450165976471999E-2</v>
      </c>
      <c r="I293">
        <v>3.0433386875274599E-2</v>
      </c>
      <c r="J293">
        <v>5133</v>
      </c>
      <c r="K293" t="s">
        <v>4266</v>
      </c>
      <c r="L293" t="s">
        <v>4267</v>
      </c>
    </row>
    <row r="294" spans="1:12" x14ac:dyDescent="0.35">
      <c r="A294" t="s">
        <v>3214</v>
      </c>
      <c r="B294" t="s">
        <v>4268</v>
      </c>
      <c r="C294" t="s">
        <v>4269</v>
      </c>
      <c r="D294">
        <v>73</v>
      </c>
      <c r="E294">
        <v>-0.47877057919848998</v>
      </c>
      <c r="F294">
        <v>-1.4996494241931899</v>
      </c>
      <c r="G294">
        <v>3.0197921461280401E-3</v>
      </c>
      <c r="H294">
        <v>3.5614868197633799E-2</v>
      </c>
      <c r="I294">
        <v>3.0574781034589899E-2</v>
      </c>
      <c r="J294">
        <v>3776</v>
      </c>
      <c r="K294" t="s">
        <v>4270</v>
      </c>
      <c r="L294" t="s">
        <v>4271</v>
      </c>
    </row>
    <row r="295" spans="1:12" x14ac:dyDescent="0.35">
      <c r="A295" t="s">
        <v>3214</v>
      </c>
      <c r="B295" t="s">
        <v>4272</v>
      </c>
      <c r="C295" t="s">
        <v>4273</v>
      </c>
      <c r="D295">
        <v>37</v>
      </c>
      <c r="E295">
        <v>-0.54777036667925805</v>
      </c>
      <c r="F295">
        <v>-1.5896278973893001</v>
      </c>
      <c r="G295">
        <v>3.2144480844283098E-3</v>
      </c>
      <c r="H295">
        <v>3.7780773375883502E-2</v>
      </c>
      <c r="I295">
        <v>3.24341751561458E-2</v>
      </c>
      <c r="J295">
        <v>5600</v>
      </c>
      <c r="K295" t="s">
        <v>3308</v>
      </c>
      <c r="L295" t="s">
        <v>4274</v>
      </c>
    </row>
    <row r="296" spans="1:12" x14ac:dyDescent="0.35">
      <c r="A296" t="s">
        <v>3205</v>
      </c>
      <c r="B296" t="s">
        <v>4275</v>
      </c>
      <c r="C296" t="s">
        <v>4276</v>
      </c>
      <c r="D296">
        <v>185</v>
      </c>
      <c r="E296">
        <v>-0.40611339727176099</v>
      </c>
      <c r="F296">
        <v>-1.3664845276075599</v>
      </c>
      <c r="G296">
        <v>3.3146445993469799E-3</v>
      </c>
      <c r="H296">
        <v>3.8562238186301098E-2</v>
      </c>
      <c r="I296">
        <v>3.31050498967786E-2</v>
      </c>
      <c r="J296">
        <v>7748</v>
      </c>
      <c r="K296" t="s">
        <v>4277</v>
      </c>
      <c r="L296" t="s">
        <v>4278</v>
      </c>
    </row>
    <row r="297" spans="1:12" x14ac:dyDescent="0.35">
      <c r="A297" t="s">
        <v>3205</v>
      </c>
      <c r="B297" t="s">
        <v>4279</v>
      </c>
      <c r="C297" t="s">
        <v>4280</v>
      </c>
      <c r="D297">
        <v>185</v>
      </c>
      <c r="E297">
        <v>-0.40611339727176099</v>
      </c>
      <c r="F297">
        <v>-1.3664845276075599</v>
      </c>
      <c r="G297">
        <v>3.3146445993469799E-3</v>
      </c>
      <c r="H297">
        <v>3.8562238186301098E-2</v>
      </c>
      <c r="I297">
        <v>3.31050498967786E-2</v>
      </c>
      <c r="J297">
        <v>7748</v>
      </c>
      <c r="K297" t="s">
        <v>4277</v>
      </c>
      <c r="L297" t="s">
        <v>4278</v>
      </c>
    </row>
    <row r="298" spans="1:12" x14ac:dyDescent="0.35">
      <c r="A298" t="s">
        <v>3205</v>
      </c>
      <c r="B298" t="s">
        <v>4281</v>
      </c>
      <c r="C298" t="s">
        <v>4282</v>
      </c>
      <c r="D298">
        <v>185</v>
      </c>
      <c r="E298">
        <v>-0.40611339727176099</v>
      </c>
      <c r="F298">
        <v>-1.3664845276075599</v>
      </c>
      <c r="G298">
        <v>3.3146445993469799E-3</v>
      </c>
      <c r="H298">
        <v>3.8562238186301098E-2</v>
      </c>
      <c r="I298">
        <v>3.31050498967786E-2</v>
      </c>
      <c r="J298">
        <v>7748</v>
      </c>
      <c r="K298" t="s">
        <v>4277</v>
      </c>
      <c r="L298" t="s">
        <v>4278</v>
      </c>
    </row>
    <row r="299" spans="1:12" x14ac:dyDescent="0.35">
      <c r="A299" t="s">
        <v>3200</v>
      </c>
      <c r="B299" t="s">
        <v>4283</v>
      </c>
      <c r="C299" t="s">
        <v>4284</v>
      </c>
      <c r="D299">
        <v>10</v>
      </c>
      <c r="E299">
        <v>0.702995509051345</v>
      </c>
      <c r="F299">
        <v>1.9962446814211401</v>
      </c>
      <c r="G299">
        <v>3.3762644284349502E-3</v>
      </c>
      <c r="H299">
        <v>3.9146417291853898E-2</v>
      </c>
      <c r="I299">
        <v>3.3606558091000799E-2</v>
      </c>
      <c r="J299">
        <v>6425</v>
      </c>
      <c r="K299" t="s">
        <v>4285</v>
      </c>
      <c r="L299" t="s">
        <v>4286</v>
      </c>
    </row>
    <row r="300" spans="1:12" x14ac:dyDescent="0.35">
      <c r="A300" t="s">
        <v>3214</v>
      </c>
      <c r="B300" t="s">
        <v>4287</v>
      </c>
      <c r="C300" t="s">
        <v>4288</v>
      </c>
      <c r="D300">
        <v>223</v>
      </c>
      <c r="E300">
        <v>-0.39289590451749501</v>
      </c>
      <c r="F300">
        <v>-1.3317896647813701</v>
      </c>
      <c r="G300">
        <v>3.3887141075997101E-3</v>
      </c>
      <c r="H300">
        <v>3.91584741322634E-2</v>
      </c>
      <c r="I300">
        <v>3.3616908691021102E-2</v>
      </c>
      <c r="J300">
        <v>7930</v>
      </c>
      <c r="K300" t="s">
        <v>4289</v>
      </c>
      <c r="L300" t="s">
        <v>4290</v>
      </c>
    </row>
    <row r="301" spans="1:12" x14ac:dyDescent="0.35">
      <c r="A301" t="s">
        <v>3200</v>
      </c>
      <c r="B301" t="s">
        <v>4291</v>
      </c>
      <c r="C301" t="s">
        <v>4292</v>
      </c>
      <c r="D301">
        <v>20</v>
      </c>
      <c r="E301">
        <v>-0.62503763466604401</v>
      </c>
      <c r="F301">
        <v>-1.62422499514258</v>
      </c>
      <c r="G301">
        <v>3.4629744489321798E-3</v>
      </c>
      <c r="H301">
        <v>3.9882309760856501E-2</v>
      </c>
      <c r="I301">
        <v>3.4238309722928899E-2</v>
      </c>
      <c r="J301">
        <v>6184</v>
      </c>
      <c r="K301" t="s">
        <v>4293</v>
      </c>
      <c r="L301" t="s">
        <v>4294</v>
      </c>
    </row>
    <row r="302" spans="1:12" x14ac:dyDescent="0.35">
      <c r="A302" t="s">
        <v>3214</v>
      </c>
      <c r="B302" t="s">
        <v>4295</v>
      </c>
      <c r="C302" t="s">
        <v>4296</v>
      </c>
      <c r="D302">
        <v>22</v>
      </c>
      <c r="E302">
        <v>0.51139384081400796</v>
      </c>
      <c r="F302">
        <v>1.81595595010244</v>
      </c>
      <c r="G302">
        <v>3.4787132423927101E-3</v>
      </c>
      <c r="H302">
        <v>3.99295780865946E-2</v>
      </c>
      <c r="I302">
        <v>3.4278888806397401E-2</v>
      </c>
      <c r="J302">
        <v>1656</v>
      </c>
      <c r="K302" t="s">
        <v>4297</v>
      </c>
      <c r="L302" t="s">
        <v>4298</v>
      </c>
    </row>
    <row r="303" spans="1:12" x14ac:dyDescent="0.35">
      <c r="A303" t="s">
        <v>3200</v>
      </c>
      <c r="B303" t="s">
        <v>4299</v>
      </c>
      <c r="C303" t="s">
        <v>4300</v>
      </c>
      <c r="D303">
        <v>15</v>
      </c>
      <c r="E303">
        <v>0.605955834155123</v>
      </c>
      <c r="F303">
        <v>1.92907566841064</v>
      </c>
      <c r="G303">
        <v>3.7025040340563698E-3</v>
      </c>
      <c r="H303">
        <v>4.2215926394955E-2</v>
      </c>
      <c r="I303">
        <v>3.6241681382492702E-2</v>
      </c>
      <c r="J303">
        <v>1133</v>
      </c>
      <c r="K303" t="s">
        <v>4301</v>
      </c>
      <c r="L303" t="s">
        <v>4159</v>
      </c>
    </row>
    <row r="304" spans="1:12" x14ac:dyDescent="0.35">
      <c r="A304" t="s">
        <v>3200</v>
      </c>
      <c r="B304" t="s">
        <v>4302</v>
      </c>
      <c r="C304" t="s">
        <v>4303</v>
      </c>
      <c r="D304">
        <v>15</v>
      </c>
      <c r="E304">
        <v>0.605955834155123</v>
      </c>
      <c r="F304">
        <v>1.92907566841064</v>
      </c>
      <c r="G304">
        <v>3.7025040340563698E-3</v>
      </c>
      <c r="H304">
        <v>4.2215926394955E-2</v>
      </c>
      <c r="I304">
        <v>3.6241681382492702E-2</v>
      </c>
      <c r="J304">
        <v>1133</v>
      </c>
      <c r="K304" t="s">
        <v>4301</v>
      </c>
      <c r="L304" t="s">
        <v>4159</v>
      </c>
    </row>
    <row r="305" spans="1:12" x14ac:dyDescent="0.35">
      <c r="A305" t="s">
        <v>3200</v>
      </c>
      <c r="B305" t="s">
        <v>4304</v>
      </c>
      <c r="C305" t="s">
        <v>4305</v>
      </c>
      <c r="D305">
        <v>37</v>
      </c>
      <c r="E305">
        <v>0.42098726535905101</v>
      </c>
      <c r="F305">
        <v>1.8050896892336701</v>
      </c>
      <c r="G305">
        <v>3.7288696399287598E-3</v>
      </c>
      <c r="H305">
        <v>4.2375763590183801E-2</v>
      </c>
      <c r="I305">
        <v>3.6378898996725702E-2</v>
      </c>
      <c r="J305">
        <v>1133</v>
      </c>
      <c r="K305" t="s">
        <v>4306</v>
      </c>
      <c r="L305" t="s">
        <v>4307</v>
      </c>
    </row>
    <row r="306" spans="1:12" x14ac:dyDescent="0.35">
      <c r="A306" t="s">
        <v>3214</v>
      </c>
      <c r="B306" t="s">
        <v>4308</v>
      </c>
      <c r="C306" t="s">
        <v>4309</v>
      </c>
      <c r="D306">
        <v>280</v>
      </c>
      <c r="E306">
        <v>-0.38095400200888702</v>
      </c>
      <c r="F306">
        <v>-1.29819761167729</v>
      </c>
      <c r="G306">
        <v>3.8296666652980799E-3</v>
      </c>
      <c r="H306">
        <v>4.3276921652782699E-2</v>
      </c>
      <c r="I306">
        <v>3.7152528433977101E-2</v>
      </c>
      <c r="J306">
        <v>6392</v>
      </c>
      <c r="K306" t="s">
        <v>4310</v>
      </c>
      <c r="L306" t="s">
        <v>4311</v>
      </c>
    </row>
    <row r="307" spans="1:12" x14ac:dyDescent="0.35">
      <c r="A307" t="s">
        <v>3214</v>
      </c>
      <c r="B307" t="s">
        <v>4312</v>
      </c>
      <c r="C307" t="s">
        <v>4313</v>
      </c>
      <c r="D307">
        <v>17</v>
      </c>
      <c r="E307">
        <v>-0.63794321003625998</v>
      </c>
      <c r="F307">
        <v>-1.62706151683192</v>
      </c>
      <c r="G307">
        <v>3.8333869995471901E-3</v>
      </c>
      <c r="H307">
        <v>4.3276921652782699E-2</v>
      </c>
      <c r="I307">
        <v>3.7152528433977101E-2</v>
      </c>
      <c r="J307">
        <v>5068</v>
      </c>
      <c r="K307" t="s">
        <v>4314</v>
      </c>
      <c r="L307" t="s">
        <v>4315</v>
      </c>
    </row>
    <row r="308" spans="1:12" x14ac:dyDescent="0.35">
      <c r="A308" t="s">
        <v>3205</v>
      </c>
      <c r="B308" t="s">
        <v>4316</v>
      </c>
      <c r="C308" t="s">
        <v>4317</v>
      </c>
      <c r="D308">
        <v>112</v>
      </c>
      <c r="E308">
        <v>-0.43579666112423798</v>
      </c>
      <c r="F308">
        <v>-1.4207954469027799</v>
      </c>
      <c r="G308">
        <v>3.8683111321527498E-3</v>
      </c>
      <c r="H308">
        <v>4.3528012477207403E-2</v>
      </c>
      <c r="I308">
        <v>3.7368085794290101E-2</v>
      </c>
      <c r="J308">
        <v>5763</v>
      </c>
      <c r="K308" t="s">
        <v>4318</v>
      </c>
      <c r="L308" t="s">
        <v>4319</v>
      </c>
    </row>
    <row r="309" spans="1:12" x14ac:dyDescent="0.35">
      <c r="A309" t="s">
        <v>3214</v>
      </c>
      <c r="B309" t="s">
        <v>4320</v>
      </c>
      <c r="C309" t="s">
        <v>4321</v>
      </c>
      <c r="D309">
        <v>327</v>
      </c>
      <c r="E309">
        <v>-0.36999193035316702</v>
      </c>
      <c r="F309">
        <v>-1.26539111616644</v>
      </c>
      <c r="G309">
        <v>3.9040268109123101E-3</v>
      </c>
      <c r="H309">
        <v>4.37863399184674E-2</v>
      </c>
      <c r="I309">
        <v>3.7589855671632401E-2</v>
      </c>
      <c r="J309">
        <v>6392</v>
      </c>
      <c r="K309" t="s">
        <v>4322</v>
      </c>
      <c r="L309" t="s">
        <v>4323</v>
      </c>
    </row>
    <row r="310" spans="1:12" x14ac:dyDescent="0.35">
      <c r="A310" t="s">
        <v>3214</v>
      </c>
      <c r="B310" t="s">
        <v>4324</v>
      </c>
      <c r="C310" t="s">
        <v>4325</v>
      </c>
      <c r="D310">
        <v>25</v>
      </c>
      <c r="E310">
        <v>0.47791378936366902</v>
      </c>
      <c r="F310">
        <v>1.82238618416743</v>
      </c>
      <c r="G310">
        <v>3.9266395400862899E-3</v>
      </c>
      <c r="H310">
        <v>4.3896504565394602E-2</v>
      </c>
      <c r="I310">
        <v>3.7684430216703299E-2</v>
      </c>
      <c r="J310">
        <v>1656</v>
      </c>
      <c r="K310" t="s">
        <v>3678</v>
      </c>
      <c r="L310" t="s">
        <v>4298</v>
      </c>
    </row>
    <row r="311" spans="1:12" x14ac:dyDescent="0.35">
      <c r="A311" t="s">
        <v>3214</v>
      </c>
      <c r="B311" t="s">
        <v>4326</v>
      </c>
      <c r="C311" t="s">
        <v>4327</v>
      </c>
      <c r="D311">
        <v>12</v>
      </c>
      <c r="E311">
        <v>0.62248494110611097</v>
      </c>
      <c r="F311">
        <v>1.88302281176811</v>
      </c>
      <c r="G311">
        <v>3.9955389905804699E-3</v>
      </c>
      <c r="H311">
        <v>4.4521720180753802E-2</v>
      </c>
      <c r="I311">
        <v>3.82211675824837E-2</v>
      </c>
      <c r="J311">
        <v>2997</v>
      </c>
      <c r="K311" t="s">
        <v>4328</v>
      </c>
      <c r="L311" t="s">
        <v>4329</v>
      </c>
    </row>
    <row r="312" spans="1:12" x14ac:dyDescent="0.35">
      <c r="A312" t="s">
        <v>3200</v>
      </c>
      <c r="B312" t="s">
        <v>4330</v>
      </c>
      <c r="C312" t="s">
        <v>4331</v>
      </c>
      <c r="D312">
        <v>46</v>
      </c>
      <c r="E312">
        <v>-0.50390916859260904</v>
      </c>
      <c r="F312">
        <v>-1.51069464343022</v>
      </c>
      <c r="G312">
        <v>4.0183399706115097E-3</v>
      </c>
      <c r="H312">
        <v>4.4630882780384101E-2</v>
      </c>
      <c r="I312">
        <v>3.8314881886362097E-2</v>
      </c>
      <c r="J312">
        <v>7385</v>
      </c>
      <c r="K312" t="s">
        <v>4332</v>
      </c>
      <c r="L312" t="s">
        <v>4333</v>
      </c>
    </row>
    <row r="313" spans="1:12" x14ac:dyDescent="0.35">
      <c r="A313" t="s">
        <v>3214</v>
      </c>
      <c r="B313" t="s">
        <v>4334</v>
      </c>
      <c r="C313" t="s">
        <v>4335</v>
      </c>
      <c r="D313">
        <v>13</v>
      </c>
      <c r="E313">
        <v>-0.68560635510683199</v>
      </c>
      <c r="F313">
        <v>-1.6524521949311699</v>
      </c>
      <c r="G313">
        <v>4.0935800595542204E-3</v>
      </c>
      <c r="H313">
        <v>4.5319892788355097E-2</v>
      </c>
      <c r="I313">
        <v>3.8906385693352301E-2</v>
      </c>
      <c r="J313">
        <v>4675</v>
      </c>
      <c r="K313" t="s">
        <v>4336</v>
      </c>
      <c r="L313" t="s">
        <v>4337</v>
      </c>
    </row>
    <row r="314" spans="1:12" x14ac:dyDescent="0.35">
      <c r="A314" t="s">
        <v>3214</v>
      </c>
      <c r="B314" t="s">
        <v>4338</v>
      </c>
      <c r="C314" t="s">
        <v>4339</v>
      </c>
      <c r="D314">
        <v>38</v>
      </c>
      <c r="E314">
        <v>-0.53645169295321105</v>
      </c>
      <c r="F314">
        <v>-1.55893092096583</v>
      </c>
      <c r="G314">
        <v>4.15737323162045E-3</v>
      </c>
      <c r="H314">
        <v>4.58781509032841E-2</v>
      </c>
      <c r="I314">
        <v>3.9385641141667399E-2</v>
      </c>
      <c r="J314">
        <v>4795</v>
      </c>
      <c r="K314" t="s">
        <v>4340</v>
      </c>
      <c r="L314" t="s">
        <v>4341</v>
      </c>
    </row>
    <row r="315" spans="1:12" x14ac:dyDescent="0.35">
      <c r="A315" t="s">
        <v>3200</v>
      </c>
      <c r="B315" t="s">
        <v>4342</v>
      </c>
      <c r="C315" t="s">
        <v>4343</v>
      </c>
      <c r="D315">
        <v>24</v>
      </c>
      <c r="E315">
        <v>-0.59725665608617895</v>
      </c>
      <c r="F315">
        <v>-1.60484062459327</v>
      </c>
      <c r="G315">
        <v>4.4925802607838497E-3</v>
      </c>
      <c r="H315">
        <v>4.94183828686224E-2</v>
      </c>
      <c r="I315">
        <v>4.2424872300721998E-2</v>
      </c>
      <c r="J315">
        <v>7477</v>
      </c>
      <c r="K315" t="s">
        <v>4344</v>
      </c>
      <c r="L315" t="s">
        <v>4345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B0A8B-5FA5-4DA7-93AD-1637A405E21E}">
  <dimension ref="A1:K1026"/>
  <sheetViews>
    <sheetView zoomScale="120" zoomScaleNormal="120" workbookViewId="0">
      <selection activeCell="G1" sqref="G1"/>
    </sheetView>
  </sheetViews>
  <sheetFormatPr defaultRowHeight="14.15" x14ac:dyDescent="0.35"/>
  <cols>
    <col min="1" max="1" width="12.35546875" customWidth="1"/>
    <col min="2" max="2" width="12.7109375" customWidth="1"/>
    <col min="3" max="3" width="12.42578125" customWidth="1"/>
    <col min="4" max="4" width="13.140625" customWidth="1"/>
    <col min="5" max="5" width="11.5" customWidth="1"/>
    <col min="6" max="6" width="12.2109375" customWidth="1"/>
    <col min="7" max="7" width="12" customWidth="1"/>
    <col min="8" max="8" width="21.5703125" customWidth="1"/>
    <col min="10" max="10" width="12.35546875" customWidth="1"/>
  </cols>
  <sheetData>
    <row r="1" spans="1:11" ht="30" customHeight="1" x14ac:dyDescent="0.35">
      <c r="A1" s="3" t="s">
        <v>8971</v>
      </c>
    </row>
    <row r="3" spans="1:11" x14ac:dyDescent="0.35">
      <c r="A3" t="s">
        <v>8962</v>
      </c>
      <c r="B3" s="5" t="s">
        <v>8953</v>
      </c>
      <c r="C3" s="5" t="s">
        <v>8954</v>
      </c>
      <c r="D3" s="5" t="s">
        <v>8955</v>
      </c>
      <c r="E3" s="5" t="s">
        <v>8939</v>
      </c>
      <c r="F3" s="5" t="s">
        <v>8940</v>
      </c>
      <c r="G3" s="5" t="s">
        <v>8941</v>
      </c>
      <c r="H3" s="5" t="s">
        <v>8956</v>
      </c>
      <c r="I3" s="5" t="s">
        <v>8957</v>
      </c>
      <c r="J3" t="s">
        <v>4719</v>
      </c>
      <c r="K3" t="s">
        <v>4720</v>
      </c>
    </row>
    <row r="4" spans="1:11" x14ac:dyDescent="0.35">
      <c r="A4" t="s">
        <v>5</v>
      </c>
      <c r="B4">
        <v>6.83</v>
      </c>
      <c r="C4">
        <v>6.55</v>
      </c>
      <c r="D4">
        <v>7.37</v>
      </c>
      <c r="E4">
        <v>16.89</v>
      </c>
      <c r="F4">
        <v>15.3</v>
      </c>
      <c r="G4">
        <v>13.91</v>
      </c>
      <c r="H4">
        <v>-1.1516554139999999</v>
      </c>
      <c r="I4">
        <v>6.9847799999999999E-4</v>
      </c>
      <c r="J4" t="s">
        <v>6511</v>
      </c>
      <c r="K4" t="s">
        <v>6512</v>
      </c>
    </row>
    <row r="5" spans="1:11" x14ac:dyDescent="0.35">
      <c r="A5" t="s">
        <v>7</v>
      </c>
      <c r="B5">
        <v>5.63</v>
      </c>
      <c r="C5">
        <v>4.7699999999999996</v>
      </c>
      <c r="D5">
        <v>5.25</v>
      </c>
      <c r="E5">
        <v>12.4</v>
      </c>
      <c r="F5">
        <v>14.87</v>
      </c>
      <c r="G5">
        <v>10.67</v>
      </c>
      <c r="H5">
        <v>-1.2775570220000001</v>
      </c>
      <c r="I5">
        <v>3.9460959999999996E-3</v>
      </c>
      <c r="J5" t="s">
        <v>6513</v>
      </c>
      <c r="K5" t="s">
        <v>6514</v>
      </c>
    </row>
    <row r="6" spans="1:11" x14ac:dyDescent="0.35">
      <c r="A6" t="s">
        <v>8</v>
      </c>
      <c r="B6">
        <v>0.66</v>
      </c>
      <c r="C6">
        <v>0.86</v>
      </c>
      <c r="D6">
        <v>0.85</v>
      </c>
      <c r="E6">
        <v>0.2</v>
      </c>
      <c r="F6">
        <v>0.31</v>
      </c>
      <c r="G6">
        <v>0.26</v>
      </c>
      <c r="H6">
        <v>1.621956706</v>
      </c>
      <c r="I6">
        <v>1.8112289999999999E-3</v>
      </c>
      <c r="J6" t="s">
        <v>8</v>
      </c>
      <c r="K6" t="s">
        <v>6515</v>
      </c>
    </row>
    <row r="7" spans="1:11" x14ac:dyDescent="0.35">
      <c r="A7" t="s">
        <v>9</v>
      </c>
      <c r="B7">
        <v>3.35</v>
      </c>
      <c r="C7">
        <v>1.06</v>
      </c>
      <c r="D7">
        <v>2.85</v>
      </c>
      <c r="E7">
        <v>0.2</v>
      </c>
      <c r="F7">
        <v>0.61</v>
      </c>
      <c r="G7">
        <v>0.39</v>
      </c>
      <c r="H7">
        <v>2.596935142</v>
      </c>
      <c r="I7">
        <v>4.5719028000000002E-2</v>
      </c>
      <c r="J7" t="s">
        <v>6516</v>
      </c>
      <c r="K7" t="s">
        <v>6517</v>
      </c>
    </row>
    <row r="8" spans="1:11" x14ac:dyDescent="0.35">
      <c r="A8" t="s">
        <v>10</v>
      </c>
      <c r="B8">
        <v>0.25</v>
      </c>
      <c r="C8">
        <v>0.21</v>
      </c>
      <c r="D8">
        <v>0.37</v>
      </c>
      <c r="E8">
        <v>0.13</v>
      </c>
      <c r="F8">
        <v>0.11</v>
      </c>
      <c r="G8">
        <v>0.06</v>
      </c>
      <c r="H8">
        <v>1.468148837</v>
      </c>
      <c r="I8">
        <v>2.7983833E-2</v>
      </c>
      <c r="J8" t="s">
        <v>6518</v>
      </c>
      <c r="K8" t="s">
        <v>6519</v>
      </c>
    </row>
    <row r="9" spans="1:11" x14ac:dyDescent="0.35">
      <c r="A9" t="s">
        <v>11</v>
      </c>
      <c r="B9">
        <v>2.02</v>
      </c>
      <c r="C9">
        <v>2.44</v>
      </c>
      <c r="D9">
        <v>2.59</v>
      </c>
      <c r="E9">
        <v>0.88</v>
      </c>
      <c r="F9">
        <v>0.88</v>
      </c>
      <c r="G9">
        <v>0.47</v>
      </c>
      <c r="H9">
        <v>1.6605795480000001</v>
      </c>
      <c r="I9">
        <v>1.8244240000000001E-3</v>
      </c>
      <c r="J9" t="s">
        <v>11</v>
      </c>
    </row>
    <row r="10" spans="1:11" x14ac:dyDescent="0.35">
      <c r="A10" t="s">
        <v>25</v>
      </c>
      <c r="B10">
        <v>4.6900000000000004</v>
      </c>
      <c r="C10">
        <v>4.99</v>
      </c>
      <c r="D10">
        <v>4.5599999999999996</v>
      </c>
      <c r="E10">
        <v>9.0500000000000007</v>
      </c>
      <c r="F10">
        <v>10.06</v>
      </c>
      <c r="G10">
        <v>9.4700000000000006</v>
      </c>
      <c r="H10">
        <v>-1.0050567699999999</v>
      </c>
      <c r="I10">
        <v>1.16148E-4</v>
      </c>
      <c r="J10" t="s">
        <v>25</v>
      </c>
      <c r="K10" t="s">
        <v>6520</v>
      </c>
    </row>
    <row r="11" spans="1:11" x14ac:dyDescent="0.35">
      <c r="A11" t="s">
        <v>28</v>
      </c>
      <c r="B11">
        <v>7.9</v>
      </c>
      <c r="C11">
        <v>4</v>
      </c>
      <c r="D11">
        <v>6.79</v>
      </c>
      <c r="E11">
        <v>3.22</v>
      </c>
      <c r="F11">
        <v>2.46</v>
      </c>
      <c r="G11">
        <v>2.34</v>
      </c>
      <c r="H11">
        <v>1.2205924269999999</v>
      </c>
      <c r="I11">
        <v>4.0626727000000001E-2</v>
      </c>
      <c r="J11" t="s">
        <v>28</v>
      </c>
      <c r="K11" t="s">
        <v>4740</v>
      </c>
    </row>
    <row r="12" spans="1:11" x14ac:dyDescent="0.35">
      <c r="A12" t="s">
        <v>29</v>
      </c>
      <c r="B12">
        <v>5.38</v>
      </c>
      <c r="C12">
        <v>4</v>
      </c>
      <c r="D12">
        <v>3.18</v>
      </c>
      <c r="E12">
        <v>2.36</v>
      </c>
      <c r="F12">
        <v>1.41</v>
      </c>
      <c r="G12">
        <v>1.93</v>
      </c>
      <c r="H12">
        <v>1.1398026400000001</v>
      </c>
      <c r="I12">
        <v>3.0641477E-2</v>
      </c>
      <c r="J12" t="s">
        <v>29</v>
      </c>
    </row>
    <row r="13" spans="1:11" x14ac:dyDescent="0.35">
      <c r="A13" t="s">
        <v>30</v>
      </c>
      <c r="B13">
        <v>22.56</v>
      </c>
      <c r="C13">
        <v>18.489999999999998</v>
      </c>
      <c r="D13">
        <v>19.28</v>
      </c>
      <c r="E13">
        <v>275.38</v>
      </c>
      <c r="F13">
        <v>325.26</v>
      </c>
      <c r="G13">
        <v>242.71</v>
      </c>
      <c r="H13">
        <v>-3.8051840029999999</v>
      </c>
      <c r="I13">
        <v>4.0805799999999999E-4</v>
      </c>
      <c r="J13" t="s">
        <v>6521</v>
      </c>
      <c r="K13" t="s">
        <v>6522</v>
      </c>
    </row>
    <row r="14" spans="1:11" x14ac:dyDescent="0.35">
      <c r="A14" t="s">
        <v>36</v>
      </c>
      <c r="B14">
        <v>12.29</v>
      </c>
      <c r="C14">
        <v>13.83</v>
      </c>
      <c r="D14">
        <v>15.84</v>
      </c>
      <c r="E14">
        <v>33.96</v>
      </c>
      <c r="F14">
        <v>37.9</v>
      </c>
      <c r="G14">
        <v>37.25</v>
      </c>
      <c r="H14">
        <v>-1.3786967480000001</v>
      </c>
      <c r="I14">
        <v>1.4954899999999999E-4</v>
      </c>
      <c r="J14" t="s">
        <v>36</v>
      </c>
      <c r="K14" t="s">
        <v>6523</v>
      </c>
    </row>
    <row r="15" spans="1:11" x14ac:dyDescent="0.35">
      <c r="A15" t="s">
        <v>40</v>
      </c>
      <c r="B15">
        <v>3.25</v>
      </c>
      <c r="C15">
        <v>3.15</v>
      </c>
      <c r="D15">
        <v>2.5099999999999998</v>
      </c>
      <c r="E15">
        <v>1.27</v>
      </c>
      <c r="F15">
        <v>0.87</v>
      </c>
      <c r="G15">
        <v>1.22</v>
      </c>
      <c r="H15">
        <v>1.4069641989999999</v>
      </c>
      <c r="I15">
        <v>2.1756739999999998E-3</v>
      </c>
      <c r="J15" t="s">
        <v>6524</v>
      </c>
      <c r="K15" t="s">
        <v>6525</v>
      </c>
    </row>
    <row r="16" spans="1:11" x14ac:dyDescent="0.35">
      <c r="A16" t="s">
        <v>43</v>
      </c>
      <c r="B16">
        <v>1.1299999999999999</v>
      </c>
      <c r="C16">
        <v>1.59</v>
      </c>
      <c r="D16">
        <v>1.42</v>
      </c>
      <c r="E16">
        <v>0.19</v>
      </c>
      <c r="F16">
        <v>0.91</v>
      </c>
      <c r="G16">
        <v>0.37</v>
      </c>
      <c r="H16">
        <v>1.4938146130000001</v>
      </c>
      <c r="I16">
        <v>2.5001237999999999E-2</v>
      </c>
      <c r="J16" t="s">
        <v>43</v>
      </c>
      <c r="K16" t="s">
        <v>6526</v>
      </c>
    </row>
    <row r="17" spans="1:11" x14ac:dyDescent="0.35">
      <c r="A17" t="s">
        <v>44</v>
      </c>
      <c r="B17">
        <v>9.0299999999999994</v>
      </c>
      <c r="C17">
        <v>9.51</v>
      </c>
      <c r="D17">
        <v>10.07</v>
      </c>
      <c r="E17">
        <v>4.75</v>
      </c>
      <c r="F17">
        <v>3.96</v>
      </c>
      <c r="G17">
        <v>2.62</v>
      </c>
      <c r="H17">
        <v>1.336371636</v>
      </c>
      <c r="I17">
        <v>1.128783E-3</v>
      </c>
      <c r="J17" t="s">
        <v>6527</v>
      </c>
      <c r="K17" t="s">
        <v>6528</v>
      </c>
    </row>
    <row r="18" spans="1:11" x14ac:dyDescent="0.35">
      <c r="A18" t="s">
        <v>46</v>
      </c>
      <c r="B18">
        <v>2.02</v>
      </c>
      <c r="C18">
        <v>1.72</v>
      </c>
      <c r="D18">
        <v>1.87</v>
      </c>
      <c r="E18">
        <v>0.7</v>
      </c>
      <c r="F18">
        <v>0.64</v>
      </c>
      <c r="G18">
        <v>0.96</v>
      </c>
      <c r="H18">
        <v>1.2863669090000001</v>
      </c>
      <c r="I18">
        <v>1.0860679999999999E-3</v>
      </c>
      <c r="J18" t="s">
        <v>46</v>
      </c>
      <c r="K18" t="s">
        <v>6529</v>
      </c>
    </row>
    <row r="19" spans="1:11" x14ac:dyDescent="0.35">
      <c r="A19" t="s">
        <v>50</v>
      </c>
      <c r="B19">
        <v>23.8</v>
      </c>
      <c r="C19">
        <v>24.99</v>
      </c>
      <c r="D19">
        <v>20.52</v>
      </c>
      <c r="E19">
        <v>15.81</v>
      </c>
      <c r="F19">
        <v>1.61</v>
      </c>
      <c r="G19">
        <v>0</v>
      </c>
      <c r="H19">
        <v>1.9923188940000001</v>
      </c>
      <c r="I19">
        <v>2.9171715000000001E-2</v>
      </c>
      <c r="J19" t="s">
        <v>50</v>
      </c>
      <c r="K19" t="s">
        <v>6530</v>
      </c>
    </row>
    <row r="20" spans="1:11" x14ac:dyDescent="0.35">
      <c r="A20" t="s">
        <v>51</v>
      </c>
      <c r="B20">
        <v>2.84</v>
      </c>
      <c r="C20">
        <v>2.0299999999999998</v>
      </c>
      <c r="D20">
        <v>1.48</v>
      </c>
      <c r="E20">
        <v>0.75</v>
      </c>
      <c r="F20">
        <v>0.94</v>
      </c>
      <c r="G20">
        <v>0.97</v>
      </c>
      <c r="H20">
        <v>1.255330346</v>
      </c>
      <c r="I20">
        <v>3.7374295000000002E-2</v>
      </c>
      <c r="J20" t="s">
        <v>51</v>
      </c>
      <c r="K20" t="s">
        <v>6531</v>
      </c>
    </row>
    <row r="21" spans="1:11" x14ac:dyDescent="0.35">
      <c r="A21" t="s">
        <v>52</v>
      </c>
      <c r="B21">
        <v>1.95</v>
      </c>
      <c r="C21">
        <v>2.85</v>
      </c>
      <c r="D21">
        <v>2.27</v>
      </c>
      <c r="E21">
        <v>1.23</v>
      </c>
      <c r="F21">
        <v>0.91</v>
      </c>
      <c r="G21">
        <v>1.29</v>
      </c>
      <c r="H21">
        <v>1.043501639</v>
      </c>
      <c r="I21">
        <v>1.364929E-2</v>
      </c>
      <c r="J21" t="s">
        <v>52</v>
      </c>
    </row>
    <row r="22" spans="1:11" x14ac:dyDescent="0.35">
      <c r="A22" t="s">
        <v>53</v>
      </c>
      <c r="B22">
        <v>0.04</v>
      </c>
      <c r="C22">
        <v>0</v>
      </c>
      <c r="D22">
        <v>0.09</v>
      </c>
      <c r="E22">
        <v>0.13</v>
      </c>
      <c r="F22">
        <v>0.12</v>
      </c>
      <c r="G22">
        <v>0.2</v>
      </c>
      <c r="H22">
        <v>-1.7914133889999999</v>
      </c>
      <c r="I22">
        <v>4.2143445000000002E-2</v>
      </c>
      <c r="J22" t="s">
        <v>53</v>
      </c>
      <c r="K22" t="s">
        <v>6532</v>
      </c>
    </row>
    <row r="23" spans="1:11" x14ac:dyDescent="0.35">
      <c r="A23" t="s">
        <v>56</v>
      </c>
      <c r="B23">
        <v>1.52</v>
      </c>
      <c r="C23">
        <v>1.74</v>
      </c>
      <c r="D23">
        <v>2.97</v>
      </c>
      <c r="E23">
        <v>0.87</v>
      </c>
      <c r="F23">
        <v>0</v>
      </c>
      <c r="G23">
        <v>0</v>
      </c>
      <c r="H23">
        <v>2.8401448569999999</v>
      </c>
      <c r="I23">
        <v>2.9070029000000001E-2</v>
      </c>
      <c r="J23" t="s">
        <v>56</v>
      </c>
      <c r="K23" t="s">
        <v>6533</v>
      </c>
    </row>
    <row r="24" spans="1:11" x14ac:dyDescent="0.35">
      <c r="A24" t="s">
        <v>57</v>
      </c>
      <c r="B24">
        <v>4.2699999999999996</v>
      </c>
      <c r="C24">
        <v>8.3000000000000007</v>
      </c>
      <c r="D24">
        <v>8.1</v>
      </c>
      <c r="E24">
        <v>19.84</v>
      </c>
      <c r="F24">
        <v>22.78</v>
      </c>
      <c r="G24">
        <v>27.07</v>
      </c>
      <c r="H24">
        <v>-1.7534132659999999</v>
      </c>
      <c r="I24">
        <v>2.7279819999999999E-3</v>
      </c>
      <c r="J24" t="s">
        <v>57</v>
      </c>
      <c r="K24" t="s">
        <v>6534</v>
      </c>
    </row>
    <row r="25" spans="1:11" x14ac:dyDescent="0.35">
      <c r="A25" t="s">
        <v>63</v>
      </c>
      <c r="B25">
        <v>3.01</v>
      </c>
      <c r="C25">
        <v>1.89</v>
      </c>
      <c r="D25">
        <v>3.15</v>
      </c>
      <c r="E25">
        <v>1</v>
      </c>
      <c r="F25">
        <v>1.1299999999999999</v>
      </c>
      <c r="G25">
        <v>0.98</v>
      </c>
      <c r="H25">
        <v>1.3720742020000001</v>
      </c>
      <c r="I25">
        <v>1.4835354E-2</v>
      </c>
      <c r="J25" t="s">
        <v>63</v>
      </c>
      <c r="K25" t="s">
        <v>6535</v>
      </c>
    </row>
    <row r="26" spans="1:11" x14ac:dyDescent="0.35">
      <c r="A26" t="s">
        <v>66</v>
      </c>
      <c r="B26">
        <v>32.909999999999997</v>
      </c>
      <c r="C26">
        <v>25.65</v>
      </c>
      <c r="D26">
        <v>41.54</v>
      </c>
      <c r="E26">
        <v>69.28</v>
      </c>
      <c r="F26">
        <v>70.77</v>
      </c>
      <c r="G26">
        <v>64.84</v>
      </c>
      <c r="H26">
        <v>-1.033407599</v>
      </c>
      <c r="I26">
        <v>2.088496E-3</v>
      </c>
      <c r="J26" t="s">
        <v>66</v>
      </c>
      <c r="K26" t="s">
        <v>6536</v>
      </c>
    </row>
    <row r="27" spans="1:11" x14ac:dyDescent="0.35">
      <c r="A27" t="s">
        <v>69</v>
      </c>
      <c r="B27">
        <v>0.39</v>
      </c>
      <c r="C27">
        <v>0.52</v>
      </c>
      <c r="D27">
        <v>0.67</v>
      </c>
      <c r="E27">
        <v>0.26</v>
      </c>
      <c r="F27">
        <v>0.12</v>
      </c>
      <c r="G27">
        <v>0.21</v>
      </c>
      <c r="H27">
        <v>1.421137697</v>
      </c>
      <c r="I27">
        <v>2.1978014000000001E-2</v>
      </c>
      <c r="J27" t="s">
        <v>69</v>
      </c>
      <c r="K27" t="s">
        <v>6537</v>
      </c>
    </row>
    <row r="28" spans="1:11" x14ac:dyDescent="0.35">
      <c r="A28" t="s">
        <v>73</v>
      </c>
      <c r="B28">
        <v>4.41</v>
      </c>
      <c r="C28">
        <v>8.7100000000000009</v>
      </c>
      <c r="D28">
        <v>7.12</v>
      </c>
      <c r="E28">
        <v>1.0900000000000001</v>
      </c>
      <c r="F28">
        <v>2.02</v>
      </c>
      <c r="G28">
        <v>3.91</v>
      </c>
      <c r="H28">
        <v>1.5276663539999999</v>
      </c>
      <c r="I28">
        <v>4.2869606999999997E-2</v>
      </c>
    </row>
    <row r="29" spans="1:11" x14ac:dyDescent="0.35">
      <c r="A29" t="s">
        <v>74</v>
      </c>
      <c r="B29">
        <v>8.4</v>
      </c>
      <c r="C29">
        <v>3.1</v>
      </c>
      <c r="D29">
        <v>8.0299999999999994</v>
      </c>
      <c r="E29">
        <v>1.07</v>
      </c>
      <c r="F29">
        <v>0.83</v>
      </c>
      <c r="G29">
        <v>0.65</v>
      </c>
      <c r="H29">
        <v>2.9371227969999998</v>
      </c>
      <c r="I29">
        <v>2.9799560999999999E-2</v>
      </c>
      <c r="J29" t="s">
        <v>74</v>
      </c>
      <c r="K29" t="s">
        <v>6538</v>
      </c>
    </row>
    <row r="30" spans="1:11" x14ac:dyDescent="0.35">
      <c r="A30" t="s">
        <v>78</v>
      </c>
      <c r="B30">
        <v>1.59</v>
      </c>
      <c r="C30">
        <v>1.43</v>
      </c>
      <c r="D30">
        <v>2.12</v>
      </c>
      <c r="E30">
        <v>0.46</v>
      </c>
      <c r="F30">
        <v>0.82</v>
      </c>
      <c r="G30">
        <v>0.83</v>
      </c>
      <c r="H30">
        <v>1.284525361</v>
      </c>
      <c r="I30">
        <v>1.3880274999999999E-2</v>
      </c>
      <c r="J30" t="s">
        <v>78</v>
      </c>
      <c r="K30" t="s">
        <v>6539</v>
      </c>
    </row>
    <row r="31" spans="1:11" x14ac:dyDescent="0.35">
      <c r="A31" t="s">
        <v>79</v>
      </c>
      <c r="B31">
        <v>11.54</v>
      </c>
      <c r="C31">
        <v>23.01</v>
      </c>
      <c r="D31">
        <v>24.26</v>
      </c>
      <c r="E31">
        <v>6.67</v>
      </c>
      <c r="F31">
        <v>6.93</v>
      </c>
      <c r="G31">
        <v>9.77</v>
      </c>
      <c r="H31">
        <v>1.331403756</v>
      </c>
      <c r="I31">
        <v>4.7131818999999998E-2</v>
      </c>
      <c r="J31" t="s">
        <v>6540</v>
      </c>
      <c r="K31" t="s">
        <v>6541</v>
      </c>
    </row>
    <row r="32" spans="1:11" x14ac:dyDescent="0.35">
      <c r="A32" t="s">
        <v>86</v>
      </c>
      <c r="B32">
        <v>38.28</v>
      </c>
      <c r="C32">
        <v>54.19</v>
      </c>
      <c r="D32">
        <v>49.91</v>
      </c>
      <c r="E32">
        <v>18.91</v>
      </c>
      <c r="F32">
        <v>18.89</v>
      </c>
      <c r="G32">
        <v>29.74</v>
      </c>
      <c r="H32">
        <v>1.0759324219999999</v>
      </c>
      <c r="I32">
        <v>1.3939801999999999E-2</v>
      </c>
      <c r="J32" t="s">
        <v>6542</v>
      </c>
      <c r="K32" t="s">
        <v>6543</v>
      </c>
    </row>
    <row r="33" spans="1:11" x14ac:dyDescent="0.35">
      <c r="A33" t="s">
        <v>90</v>
      </c>
      <c r="B33">
        <v>2.08</v>
      </c>
      <c r="C33">
        <v>1.93</v>
      </c>
      <c r="D33">
        <v>2.39</v>
      </c>
      <c r="E33">
        <v>0.91</v>
      </c>
      <c r="F33">
        <v>0.65</v>
      </c>
      <c r="G33">
        <v>0.53</v>
      </c>
      <c r="H33">
        <v>1.6145689620000001</v>
      </c>
      <c r="I33">
        <v>1.222056E-3</v>
      </c>
      <c r="J33" t="s">
        <v>90</v>
      </c>
      <c r="K33" t="s">
        <v>6544</v>
      </c>
    </row>
    <row r="34" spans="1:11" x14ac:dyDescent="0.35">
      <c r="A34" t="s">
        <v>97</v>
      </c>
      <c r="B34">
        <v>27.54</v>
      </c>
      <c r="C34">
        <v>23.86</v>
      </c>
      <c r="D34">
        <v>27.68</v>
      </c>
      <c r="E34">
        <v>53.86</v>
      </c>
      <c r="F34">
        <v>52.49</v>
      </c>
      <c r="G34">
        <v>56.95</v>
      </c>
      <c r="H34">
        <v>-1.046140015</v>
      </c>
      <c r="I34">
        <v>1.02565E-4</v>
      </c>
      <c r="J34" t="s">
        <v>4784</v>
      </c>
      <c r="K34" t="s">
        <v>4785</v>
      </c>
    </row>
    <row r="35" spans="1:11" x14ac:dyDescent="0.35">
      <c r="A35" t="s">
        <v>103</v>
      </c>
      <c r="B35">
        <v>33.520000000000003</v>
      </c>
      <c r="C35">
        <v>29.7</v>
      </c>
      <c r="D35">
        <v>29.58</v>
      </c>
      <c r="E35">
        <v>80.47</v>
      </c>
      <c r="F35">
        <v>70.81</v>
      </c>
      <c r="G35">
        <v>82.81</v>
      </c>
      <c r="H35">
        <v>-1.3348665959999999</v>
      </c>
      <c r="I35">
        <v>2.6803100000000001E-4</v>
      </c>
      <c r="J35" t="s">
        <v>6545</v>
      </c>
      <c r="K35" t="s">
        <v>6546</v>
      </c>
    </row>
    <row r="36" spans="1:11" x14ac:dyDescent="0.35">
      <c r="A36" t="s">
        <v>112</v>
      </c>
      <c r="B36">
        <v>7.22</v>
      </c>
      <c r="C36">
        <v>7.09</v>
      </c>
      <c r="D36">
        <v>6.35</v>
      </c>
      <c r="E36">
        <v>3.12</v>
      </c>
      <c r="F36">
        <v>2.58</v>
      </c>
      <c r="G36">
        <v>3.51</v>
      </c>
      <c r="H36">
        <v>1.165567193</v>
      </c>
      <c r="I36">
        <v>5.6530700000000003E-4</v>
      </c>
      <c r="J36" t="s">
        <v>6547</v>
      </c>
      <c r="K36" t="s">
        <v>6548</v>
      </c>
    </row>
    <row r="37" spans="1:11" x14ac:dyDescent="0.35">
      <c r="A37" t="s">
        <v>113</v>
      </c>
      <c r="B37">
        <v>1.08</v>
      </c>
      <c r="C37">
        <v>2.5</v>
      </c>
      <c r="D37">
        <v>1.41</v>
      </c>
      <c r="E37">
        <v>9.06</v>
      </c>
      <c r="F37">
        <v>9.92</v>
      </c>
      <c r="G37">
        <v>7.77</v>
      </c>
      <c r="H37">
        <v>-2.4224271709999998</v>
      </c>
      <c r="I37">
        <v>6.6603099999999998E-4</v>
      </c>
      <c r="J37" t="s">
        <v>113</v>
      </c>
      <c r="K37" t="s">
        <v>6549</v>
      </c>
    </row>
    <row r="38" spans="1:11" x14ac:dyDescent="0.35">
      <c r="A38" t="s">
        <v>117</v>
      </c>
      <c r="B38">
        <v>13.55</v>
      </c>
      <c r="C38">
        <v>7.29</v>
      </c>
      <c r="D38">
        <v>8.1999999999999993</v>
      </c>
      <c r="E38">
        <v>4.04</v>
      </c>
      <c r="F38">
        <v>1.46</v>
      </c>
      <c r="G38">
        <v>2.09</v>
      </c>
      <c r="H38">
        <v>1.9358696630000001</v>
      </c>
      <c r="I38">
        <v>2.7219106E-2</v>
      </c>
      <c r="J38" t="s">
        <v>6550</v>
      </c>
      <c r="K38" t="s">
        <v>6551</v>
      </c>
    </row>
    <row r="39" spans="1:11" x14ac:dyDescent="0.35">
      <c r="A39" t="s">
        <v>122</v>
      </c>
      <c r="B39">
        <v>12.06</v>
      </c>
      <c r="C39">
        <v>11.55</v>
      </c>
      <c r="D39">
        <v>14.73</v>
      </c>
      <c r="E39">
        <v>6.01</v>
      </c>
      <c r="F39">
        <v>4.9400000000000004</v>
      </c>
      <c r="G39">
        <v>4.5999999999999996</v>
      </c>
      <c r="H39">
        <v>1.3019357570000001</v>
      </c>
      <c r="I39">
        <v>2.1058140000000001E-3</v>
      </c>
      <c r="J39" t="s">
        <v>122</v>
      </c>
      <c r="K39" t="s">
        <v>6552</v>
      </c>
    </row>
    <row r="40" spans="1:11" x14ac:dyDescent="0.35">
      <c r="A40" t="s">
        <v>125</v>
      </c>
      <c r="B40">
        <v>3.39</v>
      </c>
      <c r="C40">
        <v>3.81</v>
      </c>
      <c r="D40">
        <v>3.6</v>
      </c>
      <c r="E40">
        <v>0.95</v>
      </c>
      <c r="F40">
        <v>0.7</v>
      </c>
      <c r="G40">
        <v>2.2200000000000002</v>
      </c>
      <c r="H40">
        <v>1.4806258409999999</v>
      </c>
      <c r="I40">
        <v>8.9464109999999996E-3</v>
      </c>
    </row>
    <row r="41" spans="1:11" x14ac:dyDescent="0.35">
      <c r="A41" t="s">
        <v>131</v>
      </c>
      <c r="B41">
        <v>2.84</v>
      </c>
      <c r="C41">
        <v>5.43</v>
      </c>
      <c r="D41">
        <v>4.71</v>
      </c>
      <c r="E41">
        <v>2.52</v>
      </c>
      <c r="F41">
        <v>1.19</v>
      </c>
      <c r="G41">
        <v>0.4</v>
      </c>
      <c r="H41">
        <v>1.659080084</v>
      </c>
      <c r="I41">
        <v>4.0371628999999999E-2</v>
      </c>
    </row>
    <row r="42" spans="1:11" x14ac:dyDescent="0.35">
      <c r="A42" t="s">
        <v>132</v>
      </c>
      <c r="B42">
        <v>7.24</v>
      </c>
      <c r="C42">
        <v>8.9700000000000006</v>
      </c>
      <c r="D42">
        <v>10.16</v>
      </c>
      <c r="E42">
        <v>15.38</v>
      </c>
      <c r="F42">
        <v>22.77</v>
      </c>
      <c r="G42">
        <v>15.35</v>
      </c>
      <c r="H42">
        <v>-1.02064132</v>
      </c>
      <c r="I42">
        <v>2.5698914999999999E-2</v>
      </c>
      <c r="J42" t="s">
        <v>6553</v>
      </c>
      <c r="K42" t="s">
        <v>6554</v>
      </c>
    </row>
    <row r="43" spans="1:11" x14ac:dyDescent="0.35">
      <c r="A43" t="s">
        <v>134</v>
      </c>
      <c r="B43">
        <v>137.83000000000001</v>
      </c>
      <c r="C43">
        <v>109.03</v>
      </c>
      <c r="D43">
        <v>90.36</v>
      </c>
      <c r="E43">
        <v>35.31</v>
      </c>
      <c r="F43">
        <v>46.45</v>
      </c>
      <c r="G43">
        <v>26.64</v>
      </c>
      <c r="H43">
        <v>1.637325347</v>
      </c>
      <c r="I43">
        <v>6.9736049999999999E-3</v>
      </c>
      <c r="J43" t="s">
        <v>6555</v>
      </c>
      <c r="K43" t="s">
        <v>6556</v>
      </c>
    </row>
    <row r="44" spans="1:11" x14ac:dyDescent="0.35">
      <c r="A44" t="s">
        <v>140</v>
      </c>
      <c r="B44">
        <v>1.39</v>
      </c>
      <c r="C44">
        <v>0.91</v>
      </c>
      <c r="D44">
        <v>1.91</v>
      </c>
      <c r="E44">
        <v>0.19</v>
      </c>
      <c r="F44">
        <v>0.28999999999999998</v>
      </c>
      <c r="G44">
        <v>0.14000000000000001</v>
      </c>
      <c r="H44">
        <v>2.7634801100000002</v>
      </c>
      <c r="I44">
        <v>1.4892281E-2</v>
      </c>
      <c r="J44" t="s">
        <v>141</v>
      </c>
      <c r="K44" t="s">
        <v>6557</v>
      </c>
    </row>
    <row r="45" spans="1:11" x14ac:dyDescent="0.35">
      <c r="A45" t="s">
        <v>146</v>
      </c>
      <c r="B45">
        <v>1.17</v>
      </c>
      <c r="C45">
        <v>1.31</v>
      </c>
      <c r="D45">
        <v>1.02</v>
      </c>
      <c r="E45">
        <v>7.17</v>
      </c>
      <c r="F45">
        <v>5.32</v>
      </c>
      <c r="G45">
        <v>3.54</v>
      </c>
      <c r="H45">
        <v>-2.1953475980000001</v>
      </c>
      <c r="I45">
        <v>1.6498982999999998E-2</v>
      </c>
      <c r="J45" t="s">
        <v>6558</v>
      </c>
      <c r="K45" t="s">
        <v>6559</v>
      </c>
    </row>
    <row r="46" spans="1:11" x14ac:dyDescent="0.35">
      <c r="A46" t="s">
        <v>149</v>
      </c>
      <c r="B46">
        <v>8.08</v>
      </c>
      <c r="C46">
        <v>6.45</v>
      </c>
      <c r="D46">
        <v>6.42</v>
      </c>
      <c r="E46">
        <v>1.83</v>
      </c>
      <c r="F46">
        <v>4.4800000000000004</v>
      </c>
      <c r="G46">
        <v>2.42</v>
      </c>
      <c r="H46">
        <v>1.2628966850000001</v>
      </c>
      <c r="I46">
        <v>1.3828487E-2</v>
      </c>
      <c r="J46" t="s">
        <v>6560</v>
      </c>
      <c r="K46" t="s">
        <v>6561</v>
      </c>
    </row>
    <row r="47" spans="1:11" x14ac:dyDescent="0.35">
      <c r="A47" t="s">
        <v>153</v>
      </c>
      <c r="B47">
        <v>12.85</v>
      </c>
      <c r="C47">
        <v>5.1100000000000003</v>
      </c>
      <c r="D47">
        <v>7.84</v>
      </c>
      <c r="E47">
        <v>35.06</v>
      </c>
      <c r="F47">
        <v>48.47</v>
      </c>
      <c r="G47">
        <v>21.61</v>
      </c>
      <c r="H47">
        <v>-2.0268686690000002</v>
      </c>
      <c r="I47">
        <v>3.0679043E-2</v>
      </c>
      <c r="J47" t="s">
        <v>153</v>
      </c>
      <c r="K47" t="s">
        <v>6562</v>
      </c>
    </row>
    <row r="48" spans="1:11" x14ac:dyDescent="0.35">
      <c r="A48" t="s">
        <v>156</v>
      </c>
      <c r="B48">
        <v>86.86</v>
      </c>
      <c r="C48">
        <v>95.5</v>
      </c>
      <c r="D48">
        <v>86.98</v>
      </c>
      <c r="E48">
        <v>43.46</v>
      </c>
      <c r="F48">
        <v>36.96</v>
      </c>
      <c r="G48">
        <v>41.21</v>
      </c>
      <c r="H48">
        <v>1.1469293890000001</v>
      </c>
      <c r="I48">
        <v>1.3794999999999999E-4</v>
      </c>
      <c r="J48" t="s">
        <v>4819</v>
      </c>
      <c r="K48" t="s">
        <v>4820</v>
      </c>
    </row>
    <row r="49" spans="1:11" x14ac:dyDescent="0.35">
      <c r="A49" t="s">
        <v>158</v>
      </c>
      <c r="B49">
        <v>0.51</v>
      </c>
      <c r="C49">
        <v>0.15</v>
      </c>
      <c r="D49">
        <v>0.28999999999999998</v>
      </c>
      <c r="E49">
        <v>0.67</v>
      </c>
      <c r="F49">
        <v>0.8</v>
      </c>
      <c r="G49">
        <v>0.65</v>
      </c>
      <c r="H49">
        <v>-1.158064845</v>
      </c>
      <c r="I49">
        <v>2.7379481000000001E-2</v>
      </c>
    </row>
    <row r="50" spans="1:11" x14ac:dyDescent="0.35">
      <c r="A50" t="s">
        <v>160</v>
      </c>
      <c r="B50">
        <v>2.0499999999999998</v>
      </c>
      <c r="C50">
        <v>1.36</v>
      </c>
      <c r="D50">
        <v>2.23</v>
      </c>
      <c r="E50">
        <v>0.81</v>
      </c>
      <c r="F50">
        <v>0.75</v>
      </c>
      <c r="G50">
        <v>1.01</v>
      </c>
      <c r="H50">
        <v>1.133926803</v>
      </c>
      <c r="I50">
        <v>2.0828010000000001E-2</v>
      </c>
    </row>
    <row r="51" spans="1:11" x14ac:dyDescent="0.35">
      <c r="A51" t="s">
        <v>162</v>
      </c>
      <c r="B51">
        <v>3.31</v>
      </c>
      <c r="C51">
        <v>2.4</v>
      </c>
      <c r="D51">
        <v>2.4300000000000002</v>
      </c>
      <c r="E51">
        <v>1.34</v>
      </c>
      <c r="F51">
        <v>1.61</v>
      </c>
      <c r="G51">
        <v>1.02</v>
      </c>
      <c r="H51">
        <v>1.0358897869999999</v>
      </c>
      <c r="I51">
        <v>1.5555340000000001E-2</v>
      </c>
      <c r="J51" t="s">
        <v>162</v>
      </c>
      <c r="K51" t="s">
        <v>6563</v>
      </c>
    </row>
    <row r="52" spans="1:11" x14ac:dyDescent="0.35">
      <c r="A52" t="s">
        <v>164</v>
      </c>
      <c r="B52">
        <v>0.33</v>
      </c>
      <c r="C52">
        <v>0.49</v>
      </c>
      <c r="D52">
        <v>0.7</v>
      </c>
      <c r="E52">
        <v>0.11</v>
      </c>
      <c r="F52">
        <v>0.05</v>
      </c>
      <c r="G52">
        <v>0</v>
      </c>
      <c r="H52">
        <v>3.247927523</v>
      </c>
      <c r="I52">
        <v>1.5392515000000001E-2</v>
      </c>
    </row>
    <row r="53" spans="1:11" x14ac:dyDescent="0.35">
      <c r="A53" t="s">
        <v>169</v>
      </c>
      <c r="B53">
        <v>3.49</v>
      </c>
      <c r="C53">
        <v>3.92</v>
      </c>
      <c r="D53">
        <v>3.17</v>
      </c>
      <c r="E53">
        <v>1.71</v>
      </c>
      <c r="F53">
        <v>1.02</v>
      </c>
      <c r="G53">
        <v>1.87</v>
      </c>
      <c r="H53">
        <v>1.201633862</v>
      </c>
      <c r="I53">
        <v>4.2003450000000003E-3</v>
      </c>
      <c r="J53" t="s">
        <v>4823</v>
      </c>
      <c r="K53" t="s">
        <v>4824</v>
      </c>
    </row>
    <row r="54" spans="1:11" x14ac:dyDescent="0.35">
      <c r="A54" t="s">
        <v>174</v>
      </c>
      <c r="B54">
        <v>2.1</v>
      </c>
      <c r="C54">
        <v>2.19</v>
      </c>
      <c r="D54">
        <v>3.07</v>
      </c>
      <c r="E54">
        <v>0.97</v>
      </c>
      <c r="F54">
        <v>1.02</v>
      </c>
      <c r="G54">
        <v>0.71</v>
      </c>
      <c r="H54">
        <v>1.446746359</v>
      </c>
      <c r="I54">
        <v>8.6848749999999999E-3</v>
      </c>
      <c r="J54" t="s">
        <v>174</v>
      </c>
      <c r="K54" t="s">
        <v>4831</v>
      </c>
    </row>
    <row r="55" spans="1:11" x14ac:dyDescent="0.35">
      <c r="A55" t="s">
        <v>175</v>
      </c>
      <c r="B55">
        <v>91.83</v>
      </c>
      <c r="C55">
        <v>62.78</v>
      </c>
      <c r="D55">
        <v>57.57</v>
      </c>
      <c r="E55">
        <v>152.97</v>
      </c>
      <c r="F55">
        <v>199.42</v>
      </c>
      <c r="G55">
        <v>138.46</v>
      </c>
      <c r="H55">
        <v>-1.209993541</v>
      </c>
      <c r="I55">
        <v>1.1958318000000001E-2</v>
      </c>
      <c r="J55" t="s">
        <v>6564</v>
      </c>
      <c r="K55" t="s">
        <v>6565</v>
      </c>
    </row>
    <row r="56" spans="1:11" x14ac:dyDescent="0.35">
      <c r="A56" t="s">
        <v>176</v>
      </c>
      <c r="B56">
        <v>0.66</v>
      </c>
      <c r="C56">
        <v>0.74</v>
      </c>
      <c r="D56">
        <v>0.65</v>
      </c>
      <c r="E56">
        <v>0.25</v>
      </c>
      <c r="F56">
        <v>0.04</v>
      </c>
      <c r="G56">
        <v>0.37</v>
      </c>
      <c r="H56">
        <v>1.6350859790000001</v>
      </c>
      <c r="I56">
        <v>9.9721080000000004E-3</v>
      </c>
      <c r="J56" t="s">
        <v>176</v>
      </c>
      <c r="K56" t="s">
        <v>6566</v>
      </c>
    </row>
    <row r="57" spans="1:11" x14ac:dyDescent="0.35">
      <c r="A57" t="s">
        <v>179</v>
      </c>
      <c r="B57">
        <v>1.67</v>
      </c>
      <c r="C57">
        <v>1.83</v>
      </c>
      <c r="D57">
        <v>1.99</v>
      </c>
      <c r="E57">
        <v>0.82</v>
      </c>
      <c r="F57">
        <v>0.95</v>
      </c>
      <c r="G57">
        <v>0.6</v>
      </c>
      <c r="H57">
        <v>1.2119190900000001</v>
      </c>
      <c r="I57">
        <v>1.647634E-3</v>
      </c>
      <c r="J57" t="s">
        <v>6567</v>
      </c>
      <c r="K57" t="s">
        <v>6568</v>
      </c>
    </row>
    <row r="58" spans="1:11" x14ac:dyDescent="0.35">
      <c r="A58" t="s">
        <v>183</v>
      </c>
      <c r="B58">
        <v>0.56000000000000005</v>
      </c>
      <c r="C58">
        <v>0.84</v>
      </c>
      <c r="D58">
        <v>0.74</v>
      </c>
      <c r="E58">
        <v>1.7</v>
      </c>
      <c r="F58">
        <v>2.63</v>
      </c>
      <c r="G58">
        <v>3.17</v>
      </c>
      <c r="H58">
        <v>-1.8092798000000001</v>
      </c>
      <c r="I58">
        <v>1.4999304E-2</v>
      </c>
      <c r="J58" t="s">
        <v>183</v>
      </c>
      <c r="K58" t="s">
        <v>6569</v>
      </c>
    </row>
    <row r="59" spans="1:11" x14ac:dyDescent="0.35">
      <c r="A59" t="s">
        <v>184</v>
      </c>
      <c r="B59">
        <v>1.72</v>
      </c>
      <c r="C59">
        <v>1.86</v>
      </c>
      <c r="D59">
        <v>2.2999999999999998</v>
      </c>
      <c r="E59">
        <v>0.91</v>
      </c>
      <c r="F59">
        <v>0.6</v>
      </c>
      <c r="G59">
        <v>1.17</v>
      </c>
      <c r="H59">
        <v>1.133583155</v>
      </c>
      <c r="I59">
        <v>1.1321283E-2</v>
      </c>
      <c r="J59" t="s">
        <v>184</v>
      </c>
      <c r="K59" t="s">
        <v>6570</v>
      </c>
    </row>
    <row r="60" spans="1:11" x14ac:dyDescent="0.35">
      <c r="A60" t="s">
        <v>186</v>
      </c>
      <c r="B60">
        <v>5.55</v>
      </c>
      <c r="C60">
        <v>4.58</v>
      </c>
      <c r="D60">
        <v>2.88</v>
      </c>
      <c r="E60">
        <v>1.77</v>
      </c>
      <c r="F60">
        <v>1.78</v>
      </c>
      <c r="G60">
        <v>1.1499999999999999</v>
      </c>
      <c r="H60">
        <v>1.4688882999999999</v>
      </c>
      <c r="I60">
        <v>2.6542235000000001E-2</v>
      </c>
      <c r="J60" t="s">
        <v>4835</v>
      </c>
      <c r="K60" t="s">
        <v>4836</v>
      </c>
    </row>
    <row r="61" spans="1:11" x14ac:dyDescent="0.35">
      <c r="A61" t="s">
        <v>189</v>
      </c>
      <c r="B61">
        <v>2.33</v>
      </c>
      <c r="C61">
        <v>3.25</v>
      </c>
      <c r="D61">
        <v>3.64</v>
      </c>
      <c r="E61">
        <v>1.91</v>
      </c>
      <c r="F61">
        <v>1.21</v>
      </c>
      <c r="G61">
        <v>1.33</v>
      </c>
      <c r="H61">
        <v>1.050961415</v>
      </c>
      <c r="I61">
        <v>2.3217866E-2</v>
      </c>
      <c r="J61" t="s">
        <v>189</v>
      </c>
      <c r="K61" t="s">
        <v>6571</v>
      </c>
    </row>
    <row r="62" spans="1:11" x14ac:dyDescent="0.35">
      <c r="A62" t="s">
        <v>205</v>
      </c>
      <c r="B62">
        <v>319.32</v>
      </c>
      <c r="C62">
        <v>472.96</v>
      </c>
      <c r="D62">
        <v>319.18</v>
      </c>
      <c r="E62">
        <v>162.66</v>
      </c>
      <c r="F62">
        <v>94.99</v>
      </c>
      <c r="G62">
        <v>133.5</v>
      </c>
      <c r="H62">
        <v>1.506662159</v>
      </c>
      <c r="I62">
        <v>1.1903324E-2</v>
      </c>
      <c r="J62" t="s">
        <v>205</v>
      </c>
      <c r="K62" t="s">
        <v>6572</v>
      </c>
    </row>
    <row r="63" spans="1:11" x14ac:dyDescent="0.35">
      <c r="A63" t="s">
        <v>206</v>
      </c>
      <c r="B63">
        <v>1.23</v>
      </c>
      <c r="C63">
        <v>0.81</v>
      </c>
      <c r="D63">
        <v>0.65</v>
      </c>
      <c r="E63">
        <v>0</v>
      </c>
      <c r="F63">
        <v>0.06</v>
      </c>
      <c r="G63">
        <v>0.21</v>
      </c>
      <c r="H63">
        <v>3.3165748609999999</v>
      </c>
      <c r="I63">
        <v>1.1810513E-2</v>
      </c>
      <c r="J63" t="s">
        <v>206</v>
      </c>
      <c r="K63" t="s">
        <v>6573</v>
      </c>
    </row>
    <row r="64" spans="1:11" x14ac:dyDescent="0.35">
      <c r="A64" t="s">
        <v>209</v>
      </c>
      <c r="B64">
        <v>1.64</v>
      </c>
      <c r="C64">
        <v>1.0900000000000001</v>
      </c>
      <c r="D64">
        <v>1.94</v>
      </c>
      <c r="E64">
        <v>5.34</v>
      </c>
      <c r="F64">
        <v>7.95</v>
      </c>
      <c r="G64">
        <v>6.95</v>
      </c>
      <c r="H64">
        <v>-2.1157148349999999</v>
      </c>
      <c r="I64">
        <v>2.9103459999999999E-3</v>
      </c>
      <c r="J64" t="s">
        <v>209</v>
      </c>
      <c r="K64" t="s">
        <v>6574</v>
      </c>
    </row>
    <row r="65" spans="1:11" x14ac:dyDescent="0.35">
      <c r="A65" t="s">
        <v>210</v>
      </c>
      <c r="B65">
        <v>7.29</v>
      </c>
      <c r="C65">
        <v>7.56</v>
      </c>
      <c r="D65">
        <v>7.04</v>
      </c>
      <c r="E65">
        <v>3.21</v>
      </c>
      <c r="F65">
        <v>2.06</v>
      </c>
      <c r="G65">
        <v>2.21</v>
      </c>
      <c r="H65">
        <v>1.5491617799999999</v>
      </c>
      <c r="I65">
        <v>2.5200800000000002E-4</v>
      </c>
      <c r="J65" t="s">
        <v>210</v>
      </c>
      <c r="K65" t="s">
        <v>6575</v>
      </c>
    </row>
    <row r="66" spans="1:11" x14ac:dyDescent="0.35">
      <c r="A66" t="s">
        <v>214</v>
      </c>
      <c r="B66">
        <v>2.14</v>
      </c>
      <c r="C66">
        <v>2.4900000000000002</v>
      </c>
      <c r="D66">
        <v>1.94</v>
      </c>
      <c r="E66">
        <v>1.21</v>
      </c>
      <c r="F66">
        <v>0.93</v>
      </c>
      <c r="G66">
        <v>1.03</v>
      </c>
      <c r="H66">
        <v>1.0514105300000001</v>
      </c>
      <c r="I66">
        <v>3.2783700000000001E-3</v>
      </c>
      <c r="J66" t="s">
        <v>214</v>
      </c>
      <c r="K66" t="s">
        <v>6576</v>
      </c>
    </row>
    <row r="67" spans="1:11" x14ac:dyDescent="0.35">
      <c r="A67" t="s">
        <v>220</v>
      </c>
      <c r="B67">
        <v>7.03</v>
      </c>
      <c r="C67">
        <v>6.58</v>
      </c>
      <c r="D67">
        <v>7.54</v>
      </c>
      <c r="E67">
        <v>3.04</v>
      </c>
      <c r="F67">
        <v>2.98</v>
      </c>
      <c r="G67">
        <v>3.57</v>
      </c>
      <c r="H67">
        <v>1.1410549430000001</v>
      </c>
      <c r="I67">
        <v>3.2512300000000002E-4</v>
      </c>
      <c r="J67" t="s">
        <v>6577</v>
      </c>
      <c r="K67" t="s">
        <v>6578</v>
      </c>
    </row>
    <row r="68" spans="1:11" x14ac:dyDescent="0.35">
      <c r="A68" t="s">
        <v>222</v>
      </c>
      <c r="B68">
        <v>1.3</v>
      </c>
      <c r="C68">
        <v>1.2</v>
      </c>
      <c r="D68">
        <v>2.4</v>
      </c>
      <c r="E68">
        <v>0</v>
      </c>
      <c r="F68">
        <v>0.28000000000000003</v>
      </c>
      <c r="G68">
        <v>0.08</v>
      </c>
      <c r="H68">
        <v>3.7667129369999999</v>
      </c>
      <c r="I68">
        <v>1.8342346999999998E-2</v>
      </c>
      <c r="J68" t="s">
        <v>222</v>
      </c>
    </row>
    <row r="69" spans="1:11" x14ac:dyDescent="0.35">
      <c r="A69" t="s">
        <v>223</v>
      </c>
      <c r="B69">
        <v>13.04</v>
      </c>
      <c r="C69">
        <v>14.71</v>
      </c>
      <c r="D69">
        <v>11.91</v>
      </c>
      <c r="E69">
        <v>7.37</v>
      </c>
      <c r="F69">
        <v>5.82</v>
      </c>
      <c r="G69">
        <v>4.83</v>
      </c>
      <c r="H69">
        <v>1.1380856660000001</v>
      </c>
      <c r="I69">
        <v>2.7873749999999999E-3</v>
      </c>
      <c r="J69" t="s">
        <v>6579</v>
      </c>
      <c r="K69" t="s">
        <v>6580</v>
      </c>
    </row>
    <row r="70" spans="1:11" x14ac:dyDescent="0.35">
      <c r="A70" t="s">
        <v>226</v>
      </c>
      <c r="B70">
        <v>4.74</v>
      </c>
      <c r="C70">
        <v>6.25</v>
      </c>
      <c r="D70">
        <v>7.52</v>
      </c>
      <c r="E70">
        <v>2.1800000000000002</v>
      </c>
      <c r="F70">
        <v>2.36</v>
      </c>
      <c r="G70">
        <v>1.73</v>
      </c>
      <c r="H70">
        <v>1.5617675470000001</v>
      </c>
      <c r="I70">
        <v>7.7885940000000002E-3</v>
      </c>
      <c r="J70" t="s">
        <v>6581</v>
      </c>
      <c r="K70" t="s">
        <v>6582</v>
      </c>
    </row>
    <row r="71" spans="1:11" x14ac:dyDescent="0.35">
      <c r="A71" t="s">
        <v>234</v>
      </c>
      <c r="B71">
        <v>1.67</v>
      </c>
      <c r="C71">
        <v>1.41</v>
      </c>
      <c r="D71">
        <v>1.78</v>
      </c>
      <c r="E71">
        <v>0.6</v>
      </c>
      <c r="F71">
        <v>0.57999999999999996</v>
      </c>
      <c r="G71">
        <v>1.0900000000000001</v>
      </c>
      <c r="H71">
        <v>1.0982640159999999</v>
      </c>
      <c r="I71">
        <v>1.2397616E-2</v>
      </c>
      <c r="J71" t="s">
        <v>234</v>
      </c>
      <c r="K71" t="s">
        <v>6583</v>
      </c>
    </row>
    <row r="72" spans="1:11" x14ac:dyDescent="0.35">
      <c r="A72" t="s">
        <v>238</v>
      </c>
      <c r="B72">
        <v>1.61</v>
      </c>
      <c r="C72">
        <v>1.42</v>
      </c>
      <c r="D72">
        <v>1.8</v>
      </c>
      <c r="E72">
        <v>1.03</v>
      </c>
      <c r="F72">
        <v>0.72</v>
      </c>
      <c r="G72">
        <v>0.52</v>
      </c>
      <c r="H72">
        <v>1.0893308909999999</v>
      </c>
      <c r="I72">
        <v>9.845342E-3</v>
      </c>
      <c r="J72" t="s">
        <v>238</v>
      </c>
      <c r="K72" t="s">
        <v>4869</v>
      </c>
    </row>
    <row r="73" spans="1:11" x14ac:dyDescent="0.35">
      <c r="A73" t="s">
        <v>240</v>
      </c>
      <c r="B73">
        <v>2.5299999999999998</v>
      </c>
      <c r="C73">
        <v>3.07</v>
      </c>
      <c r="D73">
        <v>4.32</v>
      </c>
      <c r="E73">
        <v>1.06</v>
      </c>
      <c r="F73">
        <v>1.19</v>
      </c>
      <c r="G73">
        <v>1.28</v>
      </c>
      <c r="H73">
        <v>1.4906719369999999</v>
      </c>
      <c r="I73">
        <v>1.6275318E-2</v>
      </c>
      <c r="J73" t="s">
        <v>6584</v>
      </c>
      <c r="K73" t="s">
        <v>6585</v>
      </c>
    </row>
    <row r="74" spans="1:11" x14ac:dyDescent="0.35">
      <c r="A74" t="s">
        <v>241</v>
      </c>
      <c r="B74">
        <v>6.51</v>
      </c>
      <c r="C74">
        <v>8.0500000000000007</v>
      </c>
      <c r="D74">
        <v>8.44</v>
      </c>
      <c r="E74">
        <v>3.34</v>
      </c>
      <c r="F74">
        <v>3.2</v>
      </c>
      <c r="G74">
        <v>3.66</v>
      </c>
      <c r="H74">
        <v>1.1730647089999999</v>
      </c>
      <c r="I74">
        <v>2.1279580000000001E-3</v>
      </c>
      <c r="J74" t="s">
        <v>6586</v>
      </c>
      <c r="K74" t="s">
        <v>6587</v>
      </c>
    </row>
    <row r="75" spans="1:11" x14ac:dyDescent="0.35">
      <c r="A75" t="s">
        <v>243</v>
      </c>
      <c r="B75">
        <v>32.159999999999997</v>
      </c>
      <c r="C75">
        <v>16.89</v>
      </c>
      <c r="D75">
        <v>20.85</v>
      </c>
      <c r="E75">
        <v>46.86</v>
      </c>
      <c r="F75">
        <v>61.67</v>
      </c>
      <c r="G75">
        <v>40.409999999999997</v>
      </c>
      <c r="H75">
        <v>-1.0913669020000001</v>
      </c>
      <c r="I75">
        <v>2.7627443000000002E-2</v>
      </c>
      <c r="J75" t="s">
        <v>243</v>
      </c>
      <c r="K75" t="s">
        <v>6588</v>
      </c>
    </row>
    <row r="76" spans="1:11" x14ac:dyDescent="0.35">
      <c r="A76" t="s">
        <v>244</v>
      </c>
      <c r="B76">
        <v>2.4700000000000002</v>
      </c>
      <c r="C76">
        <v>3.19</v>
      </c>
      <c r="D76">
        <v>3.89</v>
      </c>
      <c r="E76">
        <v>1.27</v>
      </c>
      <c r="F76">
        <v>0.96</v>
      </c>
      <c r="G76">
        <v>1.21</v>
      </c>
      <c r="H76">
        <v>1.473092168</v>
      </c>
      <c r="I76">
        <v>8.3987360000000004E-3</v>
      </c>
      <c r="J76" t="s">
        <v>244</v>
      </c>
      <c r="K76" t="s">
        <v>4870</v>
      </c>
    </row>
    <row r="77" spans="1:11" x14ac:dyDescent="0.35">
      <c r="A77" t="s">
        <v>251</v>
      </c>
      <c r="B77">
        <v>42.36</v>
      </c>
      <c r="C77">
        <v>60.53</v>
      </c>
      <c r="D77">
        <v>46.47</v>
      </c>
      <c r="E77">
        <v>10.8</v>
      </c>
      <c r="F77">
        <v>14.06</v>
      </c>
      <c r="G77">
        <v>12.58</v>
      </c>
      <c r="H77">
        <v>1.9961414930000001</v>
      </c>
      <c r="I77">
        <v>2.6047380000000001E-3</v>
      </c>
      <c r="J77" t="s">
        <v>4879</v>
      </c>
      <c r="K77" t="s">
        <v>4880</v>
      </c>
    </row>
    <row r="78" spans="1:11" x14ac:dyDescent="0.35">
      <c r="A78" t="s">
        <v>256</v>
      </c>
      <c r="B78">
        <v>3.07</v>
      </c>
      <c r="C78">
        <v>2.23</v>
      </c>
      <c r="D78">
        <v>1.66</v>
      </c>
      <c r="E78">
        <v>1.35</v>
      </c>
      <c r="F78">
        <v>0.48</v>
      </c>
      <c r="G78">
        <v>0.92</v>
      </c>
      <c r="H78">
        <v>1.339655687</v>
      </c>
      <c r="I78">
        <v>4.3190902000000003E-2</v>
      </c>
      <c r="J78" t="s">
        <v>256</v>
      </c>
      <c r="K78" t="s">
        <v>6589</v>
      </c>
    </row>
    <row r="79" spans="1:11" x14ac:dyDescent="0.35">
      <c r="A79" t="s">
        <v>258</v>
      </c>
      <c r="B79">
        <v>5.34</v>
      </c>
      <c r="C79">
        <v>4.67</v>
      </c>
      <c r="D79">
        <v>5.65</v>
      </c>
      <c r="E79">
        <v>1.92</v>
      </c>
      <c r="F79">
        <v>1.56</v>
      </c>
      <c r="G79">
        <v>2.36</v>
      </c>
      <c r="H79">
        <v>1.423043938</v>
      </c>
      <c r="I79">
        <v>9.0441499999999999E-4</v>
      </c>
      <c r="J79" t="s">
        <v>258</v>
      </c>
      <c r="K79" t="s">
        <v>6590</v>
      </c>
    </row>
    <row r="80" spans="1:11" x14ac:dyDescent="0.35">
      <c r="A80" t="s">
        <v>259</v>
      </c>
      <c r="B80">
        <v>0</v>
      </c>
      <c r="C80">
        <v>0</v>
      </c>
      <c r="D80">
        <v>0.33</v>
      </c>
      <c r="E80">
        <v>1.45</v>
      </c>
      <c r="F80">
        <v>0.92</v>
      </c>
      <c r="G80">
        <v>0.48</v>
      </c>
      <c r="H80">
        <v>-3.1104239900000001</v>
      </c>
      <c r="I80">
        <v>4.9379474999999999E-2</v>
      </c>
      <c r="J80" t="s">
        <v>259</v>
      </c>
      <c r="K80" t="s">
        <v>6591</v>
      </c>
    </row>
    <row r="81" spans="1:11" x14ac:dyDescent="0.35">
      <c r="A81" t="s">
        <v>269</v>
      </c>
      <c r="B81">
        <v>1.7</v>
      </c>
      <c r="C81">
        <v>1.39</v>
      </c>
      <c r="D81">
        <v>2.1800000000000002</v>
      </c>
      <c r="E81">
        <v>0.88</v>
      </c>
      <c r="F81">
        <v>1.0900000000000001</v>
      </c>
      <c r="G81">
        <v>0.51</v>
      </c>
      <c r="H81">
        <v>1.087462841</v>
      </c>
      <c r="I81">
        <v>3.1182540000000002E-2</v>
      </c>
      <c r="J81" t="s">
        <v>269</v>
      </c>
      <c r="K81" t="s">
        <v>6592</v>
      </c>
    </row>
    <row r="82" spans="1:11" x14ac:dyDescent="0.35">
      <c r="A82" t="s">
        <v>271</v>
      </c>
      <c r="B82">
        <v>81.27</v>
      </c>
      <c r="C82">
        <v>88.48</v>
      </c>
      <c r="D82">
        <v>95.39</v>
      </c>
      <c r="E82">
        <v>181.25</v>
      </c>
      <c r="F82">
        <v>179.92</v>
      </c>
      <c r="G82">
        <v>187.42</v>
      </c>
      <c r="H82">
        <v>-1.0489739870000001</v>
      </c>
      <c r="I82">
        <v>3.57E-5</v>
      </c>
      <c r="J82" t="s">
        <v>6593</v>
      </c>
      <c r="K82" t="s">
        <v>6594</v>
      </c>
    </row>
    <row r="83" spans="1:11" x14ac:dyDescent="0.35">
      <c r="A83" t="s">
        <v>272</v>
      </c>
      <c r="B83">
        <v>26.43</v>
      </c>
      <c r="C83">
        <v>15.07</v>
      </c>
      <c r="D83">
        <v>19.05</v>
      </c>
      <c r="E83">
        <v>43.18</v>
      </c>
      <c r="F83">
        <v>45.65</v>
      </c>
      <c r="G83">
        <v>38.36</v>
      </c>
      <c r="H83">
        <v>-1.0707863820000001</v>
      </c>
      <c r="I83">
        <v>4.9479199999999997E-3</v>
      </c>
      <c r="J83" t="s">
        <v>6595</v>
      </c>
    </row>
    <row r="84" spans="1:11" x14ac:dyDescent="0.35">
      <c r="A84" t="s">
        <v>273</v>
      </c>
      <c r="B84">
        <v>79.3</v>
      </c>
      <c r="C84">
        <v>59.66</v>
      </c>
      <c r="D84">
        <v>45.72</v>
      </c>
      <c r="E84">
        <v>25.19</v>
      </c>
      <c r="F84">
        <v>32.04</v>
      </c>
      <c r="G84">
        <v>16.28</v>
      </c>
      <c r="H84">
        <v>1.329015211</v>
      </c>
      <c r="I84">
        <v>2.6167005E-2</v>
      </c>
      <c r="J84" t="s">
        <v>273</v>
      </c>
      <c r="K84" t="s">
        <v>6596</v>
      </c>
    </row>
    <row r="85" spans="1:11" x14ac:dyDescent="0.35">
      <c r="A85" t="s">
        <v>276</v>
      </c>
      <c r="B85">
        <v>4.1900000000000004</v>
      </c>
      <c r="C85">
        <v>4.5199999999999996</v>
      </c>
      <c r="D85">
        <v>4.76</v>
      </c>
      <c r="E85">
        <v>2.62</v>
      </c>
      <c r="F85">
        <v>1.95</v>
      </c>
      <c r="G85">
        <v>2.0699999999999998</v>
      </c>
      <c r="H85">
        <v>1.0204947040000001</v>
      </c>
      <c r="I85">
        <v>9.98105E-4</v>
      </c>
      <c r="J85" t="s">
        <v>4893</v>
      </c>
      <c r="K85" t="s">
        <v>4894</v>
      </c>
    </row>
    <row r="86" spans="1:11" x14ac:dyDescent="0.35">
      <c r="A86" t="s">
        <v>279</v>
      </c>
      <c r="B86">
        <v>4.21</v>
      </c>
      <c r="C86">
        <v>7.76</v>
      </c>
      <c r="D86">
        <v>4.62</v>
      </c>
      <c r="E86">
        <v>2.57</v>
      </c>
      <c r="F86">
        <v>2.2799999999999998</v>
      </c>
      <c r="G86">
        <v>1.72</v>
      </c>
      <c r="H86">
        <v>1.336348611</v>
      </c>
      <c r="I86">
        <v>4.3779541999999998E-2</v>
      </c>
      <c r="J86" t="s">
        <v>6597</v>
      </c>
      <c r="K86" t="s">
        <v>6598</v>
      </c>
    </row>
    <row r="87" spans="1:11" x14ac:dyDescent="0.35">
      <c r="A87" t="s">
        <v>280</v>
      </c>
      <c r="B87">
        <v>0.32</v>
      </c>
      <c r="C87">
        <v>0.55000000000000004</v>
      </c>
      <c r="D87">
        <v>0.42</v>
      </c>
      <c r="E87">
        <v>6.39</v>
      </c>
      <c r="F87">
        <v>12.72</v>
      </c>
      <c r="G87">
        <v>4.8</v>
      </c>
      <c r="H87">
        <v>-4.2121711590000004</v>
      </c>
      <c r="I87">
        <v>3.5668406E-2</v>
      </c>
      <c r="J87" t="s">
        <v>6599</v>
      </c>
      <c r="K87" t="s">
        <v>6600</v>
      </c>
    </row>
    <row r="88" spans="1:11" x14ac:dyDescent="0.35">
      <c r="A88" t="s">
        <v>281</v>
      </c>
      <c r="B88">
        <v>8.1</v>
      </c>
      <c r="C88">
        <v>2.42</v>
      </c>
      <c r="D88">
        <v>6.85</v>
      </c>
      <c r="E88">
        <v>0.12</v>
      </c>
      <c r="F88">
        <v>0.63</v>
      </c>
      <c r="G88">
        <v>0.21</v>
      </c>
      <c r="H88">
        <v>4.1774195379999997</v>
      </c>
      <c r="I88">
        <v>3.4144763000000002E-2</v>
      </c>
      <c r="J88" t="s">
        <v>4897</v>
      </c>
      <c r="K88" t="s">
        <v>4898</v>
      </c>
    </row>
    <row r="89" spans="1:11" x14ac:dyDescent="0.35">
      <c r="A89" t="s">
        <v>300</v>
      </c>
      <c r="B89">
        <v>3.18</v>
      </c>
      <c r="C89">
        <v>2.29</v>
      </c>
      <c r="D89">
        <v>3.83</v>
      </c>
      <c r="E89">
        <v>11.87</v>
      </c>
      <c r="F89">
        <v>13.18</v>
      </c>
      <c r="G89">
        <v>6.85</v>
      </c>
      <c r="H89">
        <v>-1.7782538020000001</v>
      </c>
      <c r="I89">
        <v>1.9028311999999999E-2</v>
      </c>
      <c r="J89" t="s">
        <v>300</v>
      </c>
      <c r="K89" t="s">
        <v>6601</v>
      </c>
    </row>
    <row r="90" spans="1:11" x14ac:dyDescent="0.35">
      <c r="A90" t="s">
        <v>301</v>
      </c>
      <c r="B90">
        <v>3.51</v>
      </c>
      <c r="C90">
        <v>4.5599999999999996</v>
      </c>
      <c r="D90">
        <v>3.79</v>
      </c>
      <c r="E90">
        <v>0.76</v>
      </c>
      <c r="F90">
        <v>1.29</v>
      </c>
      <c r="G90">
        <v>2.34</v>
      </c>
      <c r="H90">
        <v>1.4338111650000001</v>
      </c>
      <c r="I90">
        <v>1.130799E-2</v>
      </c>
      <c r="J90" t="s">
        <v>301</v>
      </c>
      <c r="K90" t="s">
        <v>6602</v>
      </c>
    </row>
    <row r="91" spans="1:11" x14ac:dyDescent="0.35">
      <c r="A91" t="s">
        <v>305</v>
      </c>
      <c r="B91">
        <v>4.2300000000000004</v>
      </c>
      <c r="C91">
        <v>6.17</v>
      </c>
      <c r="D91">
        <v>4.45</v>
      </c>
      <c r="E91">
        <v>1.74</v>
      </c>
      <c r="F91">
        <v>1.92</v>
      </c>
      <c r="G91">
        <v>2.81</v>
      </c>
      <c r="H91">
        <v>1.198625313</v>
      </c>
      <c r="I91">
        <v>1.6013295E-2</v>
      </c>
      <c r="J91" t="s">
        <v>305</v>
      </c>
      <c r="K91" t="s">
        <v>4918</v>
      </c>
    </row>
    <row r="92" spans="1:11" x14ac:dyDescent="0.35">
      <c r="A92" t="s">
        <v>306</v>
      </c>
      <c r="B92">
        <v>4.7300000000000004</v>
      </c>
      <c r="C92">
        <v>3.92</v>
      </c>
      <c r="D92">
        <v>5.28</v>
      </c>
      <c r="E92">
        <v>1.64</v>
      </c>
      <c r="F92">
        <v>1.21</v>
      </c>
      <c r="G92">
        <v>1.92</v>
      </c>
      <c r="H92">
        <v>1.5461340859999999</v>
      </c>
      <c r="I92">
        <v>2.3763130000000001E-3</v>
      </c>
      <c r="J92" t="s">
        <v>4919</v>
      </c>
      <c r="K92" t="s">
        <v>4920</v>
      </c>
    </row>
    <row r="93" spans="1:11" x14ac:dyDescent="0.35">
      <c r="A93" t="s">
        <v>309</v>
      </c>
      <c r="B93">
        <v>11.06</v>
      </c>
      <c r="C93">
        <v>13.29</v>
      </c>
      <c r="D93">
        <v>12.87</v>
      </c>
      <c r="E93">
        <v>0.28999999999999998</v>
      </c>
      <c r="F93">
        <v>3.47</v>
      </c>
      <c r="G93">
        <v>8.57</v>
      </c>
      <c r="H93">
        <v>1.593905256</v>
      </c>
      <c r="I93">
        <v>2.9661060999999999E-2</v>
      </c>
      <c r="J93" t="s">
        <v>309</v>
      </c>
    </row>
    <row r="94" spans="1:11" x14ac:dyDescent="0.35">
      <c r="A94" t="s">
        <v>310</v>
      </c>
      <c r="B94">
        <v>0.69</v>
      </c>
      <c r="C94">
        <v>1.08</v>
      </c>
      <c r="D94">
        <v>0.83</v>
      </c>
      <c r="E94">
        <v>1.49</v>
      </c>
      <c r="F94">
        <v>1.86</v>
      </c>
      <c r="G94">
        <v>2</v>
      </c>
      <c r="H94">
        <v>-1.041027267</v>
      </c>
      <c r="I94">
        <v>8.5177310000000006E-3</v>
      </c>
      <c r="J94" t="s">
        <v>310</v>
      </c>
      <c r="K94" t="s">
        <v>6603</v>
      </c>
    </row>
    <row r="95" spans="1:11" x14ac:dyDescent="0.35">
      <c r="A95" t="s">
        <v>312</v>
      </c>
      <c r="B95">
        <v>3.98</v>
      </c>
      <c r="C95">
        <v>2.93</v>
      </c>
      <c r="D95">
        <v>2.95</v>
      </c>
      <c r="E95">
        <v>1.01</v>
      </c>
      <c r="F95">
        <v>1.49</v>
      </c>
      <c r="G95">
        <v>1.31</v>
      </c>
      <c r="H95">
        <v>1.371796649</v>
      </c>
      <c r="I95">
        <v>5.7172600000000001E-3</v>
      </c>
    </row>
    <row r="96" spans="1:11" x14ac:dyDescent="0.35">
      <c r="A96" t="s">
        <v>315</v>
      </c>
      <c r="B96">
        <v>19.11</v>
      </c>
      <c r="C96">
        <v>19.579999999999998</v>
      </c>
      <c r="D96">
        <v>18.27</v>
      </c>
      <c r="E96">
        <v>50.25</v>
      </c>
      <c r="F96">
        <v>52.57</v>
      </c>
      <c r="G96">
        <v>42.03</v>
      </c>
      <c r="H96">
        <v>-1.346538633</v>
      </c>
      <c r="I96">
        <v>8.0975199999999995E-4</v>
      </c>
      <c r="J96" t="s">
        <v>315</v>
      </c>
      <c r="K96" t="s">
        <v>6604</v>
      </c>
    </row>
    <row r="97" spans="1:11" x14ac:dyDescent="0.35">
      <c r="A97" t="s">
        <v>317</v>
      </c>
      <c r="B97">
        <v>0.61</v>
      </c>
      <c r="C97">
        <v>0.62</v>
      </c>
      <c r="D97">
        <v>0.94</v>
      </c>
      <c r="E97">
        <v>0.21</v>
      </c>
      <c r="F97">
        <v>0.41</v>
      </c>
      <c r="G97">
        <v>0.28999999999999998</v>
      </c>
      <c r="H97">
        <v>1.2537565930000001</v>
      </c>
      <c r="I97">
        <v>2.6893581E-2</v>
      </c>
      <c r="J97" t="s">
        <v>317</v>
      </c>
      <c r="K97" t="s">
        <v>6605</v>
      </c>
    </row>
    <row r="98" spans="1:11" x14ac:dyDescent="0.35">
      <c r="A98" t="s">
        <v>318</v>
      </c>
      <c r="B98">
        <v>0.28999999999999998</v>
      </c>
      <c r="C98">
        <v>0.43</v>
      </c>
      <c r="D98">
        <v>0.5</v>
      </c>
      <c r="E98">
        <v>0.09</v>
      </c>
      <c r="F98">
        <v>0.24</v>
      </c>
      <c r="G98">
        <v>0.21</v>
      </c>
      <c r="H98">
        <v>1.1758498369999999</v>
      </c>
      <c r="I98">
        <v>4.2045652000000003E-2</v>
      </c>
      <c r="J98" t="s">
        <v>318</v>
      </c>
      <c r="K98" t="s">
        <v>6606</v>
      </c>
    </row>
    <row r="99" spans="1:11" x14ac:dyDescent="0.35">
      <c r="A99" t="s">
        <v>319</v>
      </c>
      <c r="B99">
        <v>892.83</v>
      </c>
      <c r="C99">
        <v>972.88</v>
      </c>
      <c r="D99">
        <v>914.17</v>
      </c>
      <c r="E99">
        <v>407.2</v>
      </c>
      <c r="F99">
        <v>327.04000000000002</v>
      </c>
      <c r="G99">
        <v>392.04</v>
      </c>
      <c r="H99">
        <v>1.303457072</v>
      </c>
      <c r="I99">
        <v>8.7800000000000006E-5</v>
      </c>
      <c r="J99" t="s">
        <v>4926</v>
      </c>
      <c r="K99" t="s">
        <v>4927</v>
      </c>
    </row>
    <row r="100" spans="1:11" x14ac:dyDescent="0.35">
      <c r="A100" t="s">
        <v>322</v>
      </c>
      <c r="B100">
        <v>4.01</v>
      </c>
      <c r="C100">
        <v>4.5</v>
      </c>
      <c r="D100">
        <v>2.69</v>
      </c>
      <c r="E100">
        <v>1.42</v>
      </c>
      <c r="F100">
        <v>1.66</v>
      </c>
      <c r="G100">
        <v>1.75</v>
      </c>
      <c r="H100">
        <v>1.213403638</v>
      </c>
      <c r="I100">
        <v>1.8073308E-2</v>
      </c>
      <c r="J100" t="s">
        <v>6607</v>
      </c>
      <c r="K100" t="s">
        <v>6608</v>
      </c>
    </row>
    <row r="101" spans="1:11" x14ac:dyDescent="0.35">
      <c r="A101" t="s">
        <v>323</v>
      </c>
      <c r="B101">
        <v>1.17</v>
      </c>
      <c r="C101">
        <v>1.42</v>
      </c>
      <c r="D101">
        <v>1.81</v>
      </c>
      <c r="E101">
        <v>0.63</v>
      </c>
      <c r="F101">
        <v>0.75</v>
      </c>
      <c r="G101">
        <v>0.8</v>
      </c>
      <c r="H101">
        <v>1.0131753880000001</v>
      </c>
      <c r="I101">
        <v>1.8529489999999999E-2</v>
      </c>
      <c r="J101" t="s">
        <v>323</v>
      </c>
      <c r="K101" t="s">
        <v>6609</v>
      </c>
    </row>
    <row r="102" spans="1:11" x14ac:dyDescent="0.35">
      <c r="A102" t="s">
        <v>328</v>
      </c>
      <c r="B102">
        <v>8.1199999999999992</v>
      </c>
      <c r="C102">
        <v>4.8600000000000003</v>
      </c>
      <c r="D102">
        <v>7.46</v>
      </c>
      <c r="E102">
        <v>16.45</v>
      </c>
      <c r="F102">
        <v>16.510000000000002</v>
      </c>
      <c r="G102">
        <v>12.8</v>
      </c>
      <c r="H102">
        <v>-1.1626918559999999</v>
      </c>
      <c r="I102">
        <v>5.9130889999999998E-3</v>
      </c>
      <c r="J102" t="s">
        <v>6610</v>
      </c>
      <c r="K102" t="s">
        <v>6611</v>
      </c>
    </row>
    <row r="103" spans="1:11" x14ac:dyDescent="0.35">
      <c r="A103" t="s">
        <v>330</v>
      </c>
      <c r="B103">
        <v>0.31</v>
      </c>
      <c r="C103">
        <v>0.24</v>
      </c>
      <c r="D103">
        <v>0.36</v>
      </c>
      <c r="E103">
        <v>0.18</v>
      </c>
      <c r="F103">
        <v>0.16</v>
      </c>
      <c r="G103">
        <v>0</v>
      </c>
      <c r="H103">
        <v>1.420331802</v>
      </c>
      <c r="I103">
        <v>4.6562942000000003E-2</v>
      </c>
    </row>
    <row r="104" spans="1:11" x14ac:dyDescent="0.35">
      <c r="A104" t="s">
        <v>331</v>
      </c>
      <c r="B104">
        <v>13.9</v>
      </c>
      <c r="C104">
        <v>16.46</v>
      </c>
      <c r="D104">
        <v>15.92</v>
      </c>
      <c r="E104">
        <v>4.72</v>
      </c>
      <c r="F104">
        <v>8.99</v>
      </c>
      <c r="G104">
        <v>3.46</v>
      </c>
      <c r="H104">
        <v>1.430498826</v>
      </c>
      <c r="I104">
        <v>6.2676119999999997E-3</v>
      </c>
      <c r="J104" t="s">
        <v>6612</v>
      </c>
      <c r="K104" t="s">
        <v>6613</v>
      </c>
    </row>
    <row r="105" spans="1:11" x14ac:dyDescent="0.35">
      <c r="A105" t="s">
        <v>334</v>
      </c>
      <c r="B105">
        <v>111.94</v>
      </c>
      <c r="C105">
        <v>130.5</v>
      </c>
      <c r="D105">
        <v>157.51</v>
      </c>
      <c r="E105">
        <v>267.39999999999998</v>
      </c>
      <c r="F105">
        <v>285.33</v>
      </c>
      <c r="G105">
        <v>297.58</v>
      </c>
      <c r="H105">
        <v>-1.088169253</v>
      </c>
      <c r="I105">
        <v>6.9654000000000005E-4</v>
      </c>
      <c r="J105" t="s">
        <v>334</v>
      </c>
    </row>
    <row r="106" spans="1:11" x14ac:dyDescent="0.35">
      <c r="A106" t="s">
        <v>335</v>
      </c>
      <c r="B106">
        <v>19.39</v>
      </c>
      <c r="C106">
        <v>17.489999999999998</v>
      </c>
      <c r="D106">
        <v>17.350000000000001</v>
      </c>
      <c r="E106">
        <v>9.73</v>
      </c>
      <c r="F106">
        <v>11.85</v>
      </c>
      <c r="G106">
        <v>5.03</v>
      </c>
      <c r="H106">
        <v>1.0271226600000001</v>
      </c>
      <c r="I106">
        <v>1.2223436000000001E-2</v>
      </c>
      <c r="J106" t="s">
        <v>335</v>
      </c>
    </row>
    <row r="107" spans="1:11" x14ac:dyDescent="0.35">
      <c r="A107" t="s">
        <v>336</v>
      </c>
      <c r="B107">
        <v>2.65</v>
      </c>
      <c r="C107">
        <v>2.59</v>
      </c>
      <c r="D107">
        <v>2.83</v>
      </c>
      <c r="E107">
        <v>5.33</v>
      </c>
      <c r="F107">
        <v>7.42</v>
      </c>
      <c r="G107">
        <v>5.38</v>
      </c>
      <c r="H107">
        <v>-1.1677383459999999</v>
      </c>
      <c r="I107">
        <v>8.3751329999999999E-3</v>
      </c>
      <c r="J107" t="s">
        <v>336</v>
      </c>
      <c r="K107" t="s">
        <v>6614</v>
      </c>
    </row>
    <row r="108" spans="1:11" x14ac:dyDescent="0.35">
      <c r="A108" t="s">
        <v>347</v>
      </c>
      <c r="B108">
        <v>3.25</v>
      </c>
      <c r="C108">
        <v>2.91</v>
      </c>
      <c r="D108">
        <v>2.8</v>
      </c>
      <c r="E108">
        <v>7.3</v>
      </c>
      <c r="F108">
        <v>11.3</v>
      </c>
      <c r="G108">
        <v>6.85</v>
      </c>
      <c r="H108">
        <v>-1.506095019</v>
      </c>
      <c r="I108">
        <v>1.8012455E-2</v>
      </c>
      <c r="J108" t="s">
        <v>347</v>
      </c>
      <c r="K108" t="s">
        <v>6615</v>
      </c>
    </row>
    <row r="109" spans="1:11" x14ac:dyDescent="0.35">
      <c r="A109" t="s">
        <v>349</v>
      </c>
      <c r="B109">
        <v>105.49</v>
      </c>
      <c r="C109">
        <v>68.819999999999993</v>
      </c>
      <c r="D109">
        <v>73.599999999999994</v>
      </c>
      <c r="E109">
        <v>568.77</v>
      </c>
      <c r="F109">
        <v>699.29</v>
      </c>
      <c r="G109">
        <v>512.82000000000005</v>
      </c>
      <c r="H109">
        <v>-2.8447019349999998</v>
      </c>
      <c r="I109">
        <v>8.2428899999999997E-4</v>
      </c>
      <c r="J109" t="s">
        <v>349</v>
      </c>
      <c r="K109" t="s">
        <v>6616</v>
      </c>
    </row>
    <row r="110" spans="1:11" x14ac:dyDescent="0.35">
      <c r="A110" t="s">
        <v>352</v>
      </c>
      <c r="B110">
        <v>57.22</v>
      </c>
      <c r="C110">
        <v>52.19</v>
      </c>
      <c r="D110">
        <v>58.02</v>
      </c>
      <c r="E110">
        <v>113.63</v>
      </c>
      <c r="F110">
        <v>127.5</v>
      </c>
      <c r="G110">
        <v>106.19</v>
      </c>
      <c r="H110">
        <v>-1.0527074359999999</v>
      </c>
      <c r="I110">
        <v>7.6981399999999996E-4</v>
      </c>
      <c r="J110" t="s">
        <v>352</v>
      </c>
      <c r="K110" t="s">
        <v>6617</v>
      </c>
    </row>
    <row r="111" spans="1:11" x14ac:dyDescent="0.35">
      <c r="A111" t="s">
        <v>353</v>
      </c>
      <c r="B111">
        <v>9.69</v>
      </c>
      <c r="C111">
        <v>9.09</v>
      </c>
      <c r="D111">
        <v>9.89</v>
      </c>
      <c r="E111">
        <v>24.08</v>
      </c>
      <c r="F111">
        <v>31.44</v>
      </c>
      <c r="G111">
        <v>22.93</v>
      </c>
      <c r="H111">
        <v>-1.4522315429999999</v>
      </c>
      <c r="I111">
        <v>3.4428340000000001E-3</v>
      </c>
      <c r="J111" t="s">
        <v>353</v>
      </c>
      <c r="K111" t="s">
        <v>4949</v>
      </c>
    </row>
    <row r="112" spans="1:11" x14ac:dyDescent="0.35">
      <c r="A112" t="s">
        <v>354</v>
      </c>
      <c r="B112">
        <v>3.33</v>
      </c>
      <c r="C112">
        <v>5.0599999999999996</v>
      </c>
      <c r="D112">
        <v>4.59</v>
      </c>
      <c r="E112">
        <v>1.31</v>
      </c>
      <c r="F112">
        <v>1.38</v>
      </c>
      <c r="G112">
        <v>1.8</v>
      </c>
      <c r="H112">
        <v>1.5315030329999999</v>
      </c>
      <c r="I112">
        <v>6.2810629999999999E-3</v>
      </c>
      <c r="J112" t="s">
        <v>6618</v>
      </c>
    </row>
    <row r="113" spans="1:11" x14ac:dyDescent="0.35">
      <c r="A113" t="s">
        <v>356</v>
      </c>
      <c r="B113">
        <v>0.71</v>
      </c>
      <c r="C113">
        <v>0.28999999999999998</v>
      </c>
      <c r="D113">
        <v>0.26</v>
      </c>
      <c r="E113">
        <v>7.75</v>
      </c>
      <c r="F113">
        <v>10.17</v>
      </c>
      <c r="G113">
        <v>5.38</v>
      </c>
      <c r="H113">
        <v>-4.2088343159999999</v>
      </c>
      <c r="I113">
        <v>6.1538629999999999E-3</v>
      </c>
      <c r="J113" t="s">
        <v>356</v>
      </c>
      <c r="K113" t="s">
        <v>6619</v>
      </c>
    </row>
    <row r="114" spans="1:11" x14ac:dyDescent="0.35">
      <c r="A114" t="s">
        <v>357</v>
      </c>
      <c r="B114">
        <v>6.72</v>
      </c>
      <c r="C114">
        <v>6.53</v>
      </c>
      <c r="D114">
        <v>5.78</v>
      </c>
      <c r="E114">
        <v>11.8</v>
      </c>
      <c r="F114">
        <v>16.2</v>
      </c>
      <c r="G114">
        <v>14.34</v>
      </c>
      <c r="H114">
        <v>-1.1537457069999999</v>
      </c>
      <c r="I114">
        <v>4.0171080000000001E-3</v>
      </c>
      <c r="J114" t="s">
        <v>357</v>
      </c>
      <c r="K114" t="s">
        <v>6620</v>
      </c>
    </row>
    <row r="115" spans="1:11" x14ac:dyDescent="0.35">
      <c r="A115" t="s">
        <v>359</v>
      </c>
      <c r="B115">
        <v>48.13</v>
      </c>
      <c r="C115">
        <v>51.08</v>
      </c>
      <c r="D115">
        <v>65.69</v>
      </c>
      <c r="E115">
        <v>124.17</v>
      </c>
      <c r="F115">
        <v>118.34</v>
      </c>
      <c r="G115">
        <v>121.86</v>
      </c>
      <c r="H115">
        <v>-1.143812783</v>
      </c>
      <c r="I115">
        <v>3.0610400000000002E-4</v>
      </c>
      <c r="J115" t="s">
        <v>359</v>
      </c>
      <c r="K115" t="s">
        <v>6621</v>
      </c>
    </row>
    <row r="116" spans="1:11" x14ac:dyDescent="0.35">
      <c r="A116" t="s">
        <v>360</v>
      </c>
      <c r="B116">
        <v>10.63</v>
      </c>
      <c r="C116">
        <v>11.24</v>
      </c>
      <c r="D116">
        <v>11.64</v>
      </c>
      <c r="E116">
        <v>5.52</v>
      </c>
      <c r="F116">
        <v>4.2</v>
      </c>
      <c r="G116">
        <v>6.31</v>
      </c>
      <c r="H116">
        <v>1.0638172610000001</v>
      </c>
      <c r="I116">
        <v>1.029924E-3</v>
      </c>
      <c r="J116" t="s">
        <v>360</v>
      </c>
      <c r="K116" t="s">
        <v>6622</v>
      </c>
    </row>
    <row r="117" spans="1:11" x14ac:dyDescent="0.35">
      <c r="A117" t="s">
        <v>362</v>
      </c>
      <c r="B117">
        <v>0.64</v>
      </c>
      <c r="C117">
        <v>0.74</v>
      </c>
      <c r="D117">
        <v>0.79</v>
      </c>
      <c r="E117">
        <v>0.09</v>
      </c>
      <c r="F117">
        <v>0.33</v>
      </c>
      <c r="G117">
        <v>0.18</v>
      </c>
      <c r="H117">
        <v>1.854660636</v>
      </c>
      <c r="I117">
        <v>3.1960449999999998E-3</v>
      </c>
      <c r="J117" t="s">
        <v>362</v>
      </c>
      <c r="K117" t="s">
        <v>6623</v>
      </c>
    </row>
    <row r="118" spans="1:11" x14ac:dyDescent="0.35">
      <c r="A118" t="s">
        <v>366</v>
      </c>
      <c r="B118">
        <v>13.83</v>
      </c>
      <c r="C118">
        <v>11.16</v>
      </c>
      <c r="D118">
        <v>10.33</v>
      </c>
      <c r="E118">
        <v>25.46</v>
      </c>
      <c r="F118">
        <v>36.049999999999997</v>
      </c>
      <c r="G118">
        <v>19.39</v>
      </c>
      <c r="H118">
        <v>-1.19565436</v>
      </c>
      <c r="I118">
        <v>3.8022449999999999E-2</v>
      </c>
      <c r="J118" t="s">
        <v>366</v>
      </c>
      <c r="K118" t="s">
        <v>6624</v>
      </c>
    </row>
    <row r="119" spans="1:11" x14ac:dyDescent="0.35">
      <c r="A119" t="s">
        <v>367</v>
      </c>
      <c r="B119">
        <v>1.83</v>
      </c>
      <c r="C119">
        <v>1.64</v>
      </c>
      <c r="D119">
        <v>1.1100000000000001</v>
      </c>
      <c r="E119">
        <v>2.66</v>
      </c>
      <c r="F119">
        <v>4.57</v>
      </c>
      <c r="G119">
        <v>3.61</v>
      </c>
      <c r="H119">
        <v>-1.242945253</v>
      </c>
      <c r="I119">
        <v>2.4340345999999999E-2</v>
      </c>
      <c r="J119" s="2">
        <v>45538</v>
      </c>
      <c r="K119" t="s">
        <v>6625</v>
      </c>
    </row>
    <row r="120" spans="1:11" x14ac:dyDescent="0.35">
      <c r="A120" t="s">
        <v>368</v>
      </c>
      <c r="B120">
        <v>8.31</v>
      </c>
      <c r="C120">
        <v>11.11</v>
      </c>
      <c r="D120">
        <v>12.71</v>
      </c>
      <c r="E120">
        <v>25.47</v>
      </c>
      <c r="F120">
        <v>28.37</v>
      </c>
      <c r="G120">
        <v>21.65</v>
      </c>
      <c r="H120">
        <v>-1.2323645649999999</v>
      </c>
      <c r="I120">
        <v>3.4483500000000002E-3</v>
      </c>
      <c r="J120" t="s">
        <v>368</v>
      </c>
      <c r="K120" t="s">
        <v>6626</v>
      </c>
    </row>
    <row r="121" spans="1:11" x14ac:dyDescent="0.35">
      <c r="A121" t="s">
        <v>369</v>
      </c>
      <c r="B121">
        <v>22.9</v>
      </c>
      <c r="C121">
        <v>16.87</v>
      </c>
      <c r="D121">
        <v>21.34</v>
      </c>
      <c r="E121">
        <v>46.42</v>
      </c>
      <c r="F121">
        <v>45</v>
      </c>
      <c r="G121">
        <v>43.59</v>
      </c>
      <c r="H121">
        <v>-1.1435858830000001</v>
      </c>
      <c r="I121">
        <v>2.4149499999999999E-4</v>
      </c>
      <c r="J121" t="s">
        <v>369</v>
      </c>
      <c r="K121" t="s">
        <v>6627</v>
      </c>
    </row>
    <row r="122" spans="1:11" x14ac:dyDescent="0.35">
      <c r="A122" t="s">
        <v>372</v>
      </c>
      <c r="B122">
        <v>92.46</v>
      </c>
      <c r="C122">
        <v>122.45</v>
      </c>
      <c r="D122">
        <v>117.81</v>
      </c>
      <c r="E122">
        <v>45.77</v>
      </c>
      <c r="F122">
        <v>34.53</v>
      </c>
      <c r="G122">
        <v>50.14</v>
      </c>
      <c r="H122">
        <v>1.3509222439999999</v>
      </c>
      <c r="I122">
        <v>2.9337460000000001E-3</v>
      </c>
      <c r="J122" t="s">
        <v>372</v>
      </c>
      <c r="K122" t="s">
        <v>6628</v>
      </c>
    </row>
    <row r="123" spans="1:11" x14ac:dyDescent="0.35">
      <c r="A123" t="s">
        <v>373</v>
      </c>
      <c r="B123">
        <v>2.46</v>
      </c>
      <c r="C123">
        <v>2.82</v>
      </c>
      <c r="D123">
        <v>2.95</v>
      </c>
      <c r="E123">
        <v>0.62</v>
      </c>
      <c r="F123">
        <v>1.41</v>
      </c>
      <c r="G123">
        <v>0.54</v>
      </c>
      <c r="H123">
        <v>1.6791240700000001</v>
      </c>
      <c r="I123">
        <v>3.8595550000000002E-3</v>
      </c>
      <c r="J123" t="s">
        <v>6629</v>
      </c>
      <c r="K123" t="s">
        <v>6630</v>
      </c>
    </row>
    <row r="124" spans="1:11" x14ac:dyDescent="0.35">
      <c r="A124" t="s">
        <v>375</v>
      </c>
      <c r="B124">
        <v>0.56000000000000005</v>
      </c>
      <c r="C124">
        <v>0.42</v>
      </c>
      <c r="D124">
        <v>0.5</v>
      </c>
      <c r="E124">
        <v>0</v>
      </c>
      <c r="F124">
        <v>0.37</v>
      </c>
      <c r="G124">
        <v>0</v>
      </c>
      <c r="H124">
        <v>2.0000000029999998</v>
      </c>
      <c r="I124">
        <v>4.6400318000000003E-2</v>
      </c>
      <c r="J124" t="s">
        <v>375</v>
      </c>
      <c r="K124" t="s">
        <v>6631</v>
      </c>
    </row>
    <row r="125" spans="1:11" x14ac:dyDescent="0.35">
      <c r="A125" t="s">
        <v>377</v>
      </c>
      <c r="B125">
        <v>1.91</v>
      </c>
      <c r="C125">
        <v>2.6</v>
      </c>
      <c r="D125">
        <v>2.36</v>
      </c>
      <c r="E125">
        <v>0.71</v>
      </c>
      <c r="F125">
        <v>0.93</v>
      </c>
      <c r="G125">
        <v>0.68</v>
      </c>
      <c r="H125">
        <v>1.5661852940000001</v>
      </c>
      <c r="I125">
        <v>2.2067340000000001E-3</v>
      </c>
      <c r="J125" t="s">
        <v>377</v>
      </c>
    </row>
    <row r="126" spans="1:11" x14ac:dyDescent="0.35">
      <c r="A126" t="s">
        <v>380</v>
      </c>
      <c r="B126">
        <v>0.79</v>
      </c>
      <c r="C126">
        <v>0.84</v>
      </c>
      <c r="D126">
        <v>0.62</v>
      </c>
      <c r="E126">
        <v>0.19</v>
      </c>
      <c r="F126">
        <v>7.0000000000000007E-2</v>
      </c>
      <c r="G126">
        <v>0.54</v>
      </c>
      <c r="H126">
        <v>1.491853095</v>
      </c>
      <c r="I126">
        <v>3.6225461E-2</v>
      </c>
      <c r="J126" t="s">
        <v>380</v>
      </c>
      <c r="K126" t="s">
        <v>6632</v>
      </c>
    </row>
    <row r="127" spans="1:11" x14ac:dyDescent="0.35">
      <c r="A127" t="s">
        <v>381</v>
      </c>
      <c r="B127">
        <v>1.4</v>
      </c>
      <c r="C127">
        <v>1.68</v>
      </c>
      <c r="D127">
        <v>2.4</v>
      </c>
      <c r="E127">
        <v>0.84</v>
      </c>
      <c r="F127">
        <v>0.7</v>
      </c>
      <c r="G127">
        <v>1.01</v>
      </c>
      <c r="H127">
        <v>1.1036786460000001</v>
      </c>
      <c r="I127">
        <v>3.4846838999999998E-2</v>
      </c>
      <c r="J127" t="s">
        <v>381</v>
      </c>
      <c r="K127" t="s">
        <v>6633</v>
      </c>
    </row>
    <row r="128" spans="1:11" x14ac:dyDescent="0.35">
      <c r="A128" t="s">
        <v>383</v>
      </c>
      <c r="B128">
        <v>0.32</v>
      </c>
      <c r="C128">
        <v>0.32</v>
      </c>
      <c r="D128">
        <v>0.42</v>
      </c>
      <c r="E128">
        <v>0.26</v>
      </c>
      <c r="F128">
        <v>0.11</v>
      </c>
      <c r="G128">
        <v>0.06</v>
      </c>
      <c r="H128">
        <v>1.3016557019999999</v>
      </c>
      <c r="I128">
        <v>3.7807770999999997E-2</v>
      </c>
      <c r="J128" t="s">
        <v>6634</v>
      </c>
      <c r="K128" t="s">
        <v>6635</v>
      </c>
    </row>
    <row r="129" spans="1:11" x14ac:dyDescent="0.35">
      <c r="A129" t="s">
        <v>385</v>
      </c>
      <c r="B129">
        <v>0.55000000000000004</v>
      </c>
      <c r="C129">
        <v>1.23</v>
      </c>
      <c r="D129">
        <v>0.42</v>
      </c>
      <c r="E129">
        <v>5.31</v>
      </c>
      <c r="F129">
        <v>4.66</v>
      </c>
      <c r="G129">
        <v>4.55</v>
      </c>
      <c r="H129">
        <v>-2.7224660250000001</v>
      </c>
      <c r="I129">
        <v>2.8664499999999998E-4</v>
      </c>
      <c r="J129" t="s">
        <v>385</v>
      </c>
      <c r="K129" t="s">
        <v>6636</v>
      </c>
    </row>
    <row r="130" spans="1:11" x14ac:dyDescent="0.35">
      <c r="A130" t="s">
        <v>387</v>
      </c>
      <c r="B130">
        <v>3.84</v>
      </c>
      <c r="C130">
        <v>6.02</v>
      </c>
      <c r="D130">
        <v>7.55</v>
      </c>
      <c r="E130">
        <v>1.95</v>
      </c>
      <c r="F130">
        <v>2.75</v>
      </c>
      <c r="G130">
        <v>2.95</v>
      </c>
      <c r="H130">
        <v>1.1863845500000001</v>
      </c>
      <c r="I130">
        <v>4.3789624999999999E-2</v>
      </c>
      <c r="J130" t="s">
        <v>6637</v>
      </c>
      <c r="K130" t="s">
        <v>6638</v>
      </c>
    </row>
    <row r="131" spans="1:11" x14ac:dyDescent="0.35">
      <c r="A131" t="s">
        <v>390</v>
      </c>
      <c r="B131">
        <v>1.46</v>
      </c>
      <c r="C131">
        <v>0.82</v>
      </c>
      <c r="D131">
        <v>1.72</v>
      </c>
      <c r="E131">
        <v>0.26</v>
      </c>
      <c r="F131">
        <v>0.08</v>
      </c>
      <c r="G131">
        <v>0.34</v>
      </c>
      <c r="H131">
        <v>2.5563933460000001</v>
      </c>
      <c r="I131">
        <v>1.6438675E-2</v>
      </c>
      <c r="J131" t="s">
        <v>390</v>
      </c>
    </row>
    <row r="132" spans="1:11" x14ac:dyDescent="0.35">
      <c r="A132" t="s">
        <v>392</v>
      </c>
      <c r="B132">
        <v>9.6999999999999993</v>
      </c>
      <c r="C132">
        <v>12.18</v>
      </c>
      <c r="D132">
        <v>9.49</v>
      </c>
      <c r="E132">
        <v>5.68</v>
      </c>
      <c r="F132">
        <v>3.55</v>
      </c>
      <c r="G132">
        <v>6.1</v>
      </c>
      <c r="H132">
        <v>1.033027833</v>
      </c>
      <c r="I132">
        <v>1.0266808000000001E-2</v>
      </c>
      <c r="J132" t="s">
        <v>392</v>
      </c>
      <c r="K132" t="s">
        <v>6639</v>
      </c>
    </row>
    <row r="133" spans="1:11" x14ac:dyDescent="0.35">
      <c r="A133" t="s">
        <v>394</v>
      </c>
      <c r="B133">
        <v>0.35</v>
      </c>
      <c r="C133">
        <v>0.4</v>
      </c>
      <c r="D133">
        <v>0.24</v>
      </c>
      <c r="E133">
        <v>0</v>
      </c>
      <c r="F133">
        <v>0.21</v>
      </c>
      <c r="G133">
        <v>0</v>
      </c>
      <c r="H133">
        <v>2.2370391970000001</v>
      </c>
      <c r="I133">
        <v>3.698862E-2</v>
      </c>
      <c r="J133" t="s">
        <v>394</v>
      </c>
      <c r="K133" t="s">
        <v>6640</v>
      </c>
    </row>
    <row r="134" spans="1:11" x14ac:dyDescent="0.35">
      <c r="A134" t="s">
        <v>396</v>
      </c>
      <c r="B134">
        <v>4.2699999999999996</v>
      </c>
      <c r="C134">
        <v>1.52</v>
      </c>
      <c r="D134">
        <v>3.19</v>
      </c>
      <c r="E134">
        <v>0.76</v>
      </c>
      <c r="F134">
        <v>0.68</v>
      </c>
      <c r="G134">
        <v>0.74</v>
      </c>
      <c r="H134">
        <v>2.042387309</v>
      </c>
      <c r="I134">
        <v>4.7233525999999998E-2</v>
      </c>
      <c r="J134" t="s">
        <v>396</v>
      </c>
      <c r="K134" t="s">
        <v>6641</v>
      </c>
    </row>
    <row r="135" spans="1:11" x14ac:dyDescent="0.35">
      <c r="A135" t="s">
        <v>398</v>
      </c>
      <c r="B135">
        <v>6.31</v>
      </c>
      <c r="C135">
        <v>5.98</v>
      </c>
      <c r="D135">
        <v>5.83</v>
      </c>
      <c r="E135">
        <v>2.29</v>
      </c>
      <c r="F135">
        <v>2.52</v>
      </c>
      <c r="G135">
        <v>3.1</v>
      </c>
      <c r="H135">
        <v>1.195833355</v>
      </c>
      <c r="I135">
        <v>2.61461E-4</v>
      </c>
      <c r="J135" t="s">
        <v>6642</v>
      </c>
      <c r="K135" t="s">
        <v>6643</v>
      </c>
    </row>
    <row r="136" spans="1:11" x14ac:dyDescent="0.35">
      <c r="A136" t="s">
        <v>399</v>
      </c>
      <c r="B136">
        <v>1.02</v>
      </c>
      <c r="C136">
        <v>1.19</v>
      </c>
      <c r="D136">
        <v>0.53</v>
      </c>
      <c r="E136">
        <v>0.08</v>
      </c>
      <c r="F136">
        <v>0.36</v>
      </c>
      <c r="G136">
        <v>0.16</v>
      </c>
      <c r="H136">
        <v>2.1911414869999999</v>
      </c>
      <c r="I136">
        <v>2.9292918000000001E-2</v>
      </c>
      <c r="J136" t="s">
        <v>399</v>
      </c>
      <c r="K136" t="s">
        <v>6644</v>
      </c>
    </row>
    <row r="137" spans="1:11" x14ac:dyDescent="0.35">
      <c r="A137" t="s">
        <v>402</v>
      </c>
      <c r="B137">
        <v>4.88</v>
      </c>
      <c r="C137">
        <v>5.18</v>
      </c>
      <c r="D137">
        <v>4.53</v>
      </c>
      <c r="E137">
        <v>2.41</v>
      </c>
      <c r="F137">
        <v>2.1800000000000002</v>
      </c>
      <c r="G137">
        <v>1.95</v>
      </c>
      <c r="H137">
        <v>1.157617342</v>
      </c>
      <c r="I137">
        <v>3.0872000000000001E-4</v>
      </c>
      <c r="J137" t="s">
        <v>402</v>
      </c>
      <c r="K137" t="s">
        <v>6645</v>
      </c>
    </row>
    <row r="138" spans="1:11" x14ac:dyDescent="0.35">
      <c r="A138" t="s">
        <v>403</v>
      </c>
      <c r="B138">
        <v>289.11</v>
      </c>
      <c r="C138">
        <v>317.52999999999997</v>
      </c>
      <c r="D138">
        <v>280.52999999999997</v>
      </c>
      <c r="E138">
        <v>107.09</v>
      </c>
      <c r="F138">
        <v>110.8</v>
      </c>
      <c r="G138">
        <v>114.43</v>
      </c>
      <c r="H138">
        <v>1.41663746</v>
      </c>
      <c r="I138">
        <v>8.3900000000000006E-5</v>
      </c>
      <c r="J138" t="s">
        <v>4972</v>
      </c>
      <c r="K138" t="s">
        <v>4973</v>
      </c>
    </row>
    <row r="139" spans="1:11" x14ac:dyDescent="0.35">
      <c r="A139" t="s">
        <v>404</v>
      </c>
      <c r="B139">
        <v>3.63</v>
      </c>
      <c r="C139">
        <v>1.95</v>
      </c>
      <c r="D139">
        <v>5.63</v>
      </c>
      <c r="E139">
        <v>10.119999999999999</v>
      </c>
      <c r="F139">
        <v>12.1</v>
      </c>
      <c r="G139">
        <v>7.65</v>
      </c>
      <c r="H139">
        <v>-1.4139109590000001</v>
      </c>
      <c r="I139">
        <v>2.0385802000000001E-2</v>
      </c>
      <c r="J139" t="s">
        <v>404</v>
      </c>
      <c r="K139" t="s">
        <v>6646</v>
      </c>
    </row>
    <row r="140" spans="1:11" x14ac:dyDescent="0.35">
      <c r="A140" t="s">
        <v>405</v>
      </c>
      <c r="B140">
        <v>1.08</v>
      </c>
      <c r="C140">
        <v>1.55</v>
      </c>
      <c r="D140">
        <v>1.1000000000000001</v>
      </c>
      <c r="E140">
        <v>0.72</v>
      </c>
      <c r="F140">
        <v>0.56000000000000005</v>
      </c>
      <c r="G140">
        <v>0.55000000000000004</v>
      </c>
      <c r="H140">
        <v>1.027331982</v>
      </c>
      <c r="I140">
        <v>1.7768180000000001E-2</v>
      </c>
      <c r="J140" t="s">
        <v>405</v>
      </c>
      <c r="K140" t="s">
        <v>6647</v>
      </c>
    </row>
    <row r="141" spans="1:11" x14ac:dyDescent="0.35">
      <c r="A141" t="s">
        <v>407</v>
      </c>
      <c r="B141">
        <v>23.56</v>
      </c>
      <c r="C141">
        <v>25.38</v>
      </c>
      <c r="D141">
        <v>27.18</v>
      </c>
      <c r="E141">
        <v>51.95</v>
      </c>
      <c r="F141">
        <v>55.34</v>
      </c>
      <c r="G141">
        <v>50.64</v>
      </c>
      <c r="H141">
        <v>-1.052937781</v>
      </c>
      <c r="I141">
        <v>9.8400000000000007E-5</v>
      </c>
      <c r="J141" t="s">
        <v>407</v>
      </c>
      <c r="K141" t="s">
        <v>6648</v>
      </c>
    </row>
    <row r="142" spans="1:11" x14ac:dyDescent="0.35">
      <c r="A142" t="s">
        <v>408</v>
      </c>
      <c r="B142">
        <v>0.59</v>
      </c>
      <c r="C142">
        <v>0.63</v>
      </c>
      <c r="D142">
        <v>0.78</v>
      </c>
      <c r="E142">
        <v>0.12</v>
      </c>
      <c r="F142">
        <v>0.25</v>
      </c>
      <c r="G142">
        <v>0.39</v>
      </c>
      <c r="H142">
        <v>1.3959286790000001</v>
      </c>
      <c r="I142">
        <v>1.3072568999999999E-2</v>
      </c>
      <c r="J142" t="s">
        <v>408</v>
      </c>
      <c r="K142" t="s">
        <v>6649</v>
      </c>
    </row>
    <row r="143" spans="1:11" x14ac:dyDescent="0.35">
      <c r="A143" t="s">
        <v>410</v>
      </c>
      <c r="B143">
        <v>1181.69</v>
      </c>
      <c r="C143">
        <v>1433.15</v>
      </c>
      <c r="D143">
        <v>1533.19</v>
      </c>
      <c r="E143">
        <v>4362.1000000000004</v>
      </c>
      <c r="F143">
        <v>4510.1899999999996</v>
      </c>
      <c r="G143">
        <v>4239.45</v>
      </c>
      <c r="H143">
        <v>-1.6603609180000001</v>
      </c>
      <c r="I143">
        <v>2.16E-5</v>
      </c>
      <c r="J143" t="s">
        <v>6650</v>
      </c>
      <c r="K143" t="s">
        <v>6651</v>
      </c>
    </row>
    <row r="144" spans="1:11" x14ac:dyDescent="0.35">
      <c r="A144" t="s">
        <v>413</v>
      </c>
      <c r="B144">
        <v>1</v>
      </c>
      <c r="C144">
        <v>0.89</v>
      </c>
      <c r="D144">
        <v>1.04</v>
      </c>
      <c r="E144">
        <v>0.21</v>
      </c>
      <c r="F144">
        <v>0.24</v>
      </c>
      <c r="G144">
        <v>0.14000000000000001</v>
      </c>
      <c r="H144">
        <v>2.3121138029999999</v>
      </c>
      <c r="I144">
        <v>1.3110199999999999E-4</v>
      </c>
      <c r="J144" t="s">
        <v>413</v>
      </c>
    </row>
    <row r="145" spans="1:11" x14ac:dyDescent="0.35">
      <c r="A145" t="s">
        <v>417</v>
      </c>
      <c r="B145">
        <v>13.13</v>
      </c>
      <c r="C145">
        <v>15.18</v>
      </c>
      <c r="D145">
        <v>13.39</v>
      </c>
      <c r="E145">
        <v>5.81</v>
      </c>
      <c r="F145">
        <v>4.24</v>
      </c>
      <c r="G145">
        <v>4.3600000000000003</v>
      </c>
      <c r="H145">
        <v>1.532977048</v>
      </c>
      <c r="I145">
        <v>3.7273900000000002E-4</v>
      </c>
      <c r="J145" t="s">
        <v>417</v>
      </c>
      <c r="K145" t="s">
        <v>6652</v>
      </c>
    </row>
    <row r="146" spans="1:11" x14ac:dyDescent="0.35">
      <c r="A146" t="s">
        <v>419</v>
      </c>
      <c r="B146">
        <v>1.02</v>
      </c>
      <c r="C146">
        <v>2.08</v>
      </c>
      <c r="D146">
        <v>1.68</v>
      </c>
      <c r="E146">
        <v>0.45</v>
      </c>
      <c r="F146">
        <v>0.69</v>
      </c>
      <c r="G146">
        <v>0.66</v>
      </c>
      <c r="H146">
        <v>1.4090137110000001</v>
      </c>
      <c r="I146">
        <v>3.5446220000000001E-2</v>
      </c>
      <c r="J146" t="s">
        <v>419</v>
      </c>
      <c r="K146" t="s">
        <v>6653</v>
      </c>
    </row>
    <row r="147" spans="1:11" x14ac:dyDescent="0.35">
      <c r="A147" t="s">
        <v>421</v>
      </c>
      <c r="B147">
        <v>4.84</v>
      </c>
      <c r="C147">
        <v>4.74</v>
      </c>
      <c r="D147">
        <v>4.21</v>
      </c>
      <c r="E147">
        <v>2.0299999999999998</v>
      </c>
      <c r="F147">
        <v>2.95</v>
      </c>
      <c r="G147">
        <v>1.51</v>
      </c>
      <c r="H147">
        <v>1.0873320740000001</v>
      </c>
      <c r="I147">
        <v>6.3302799999999998E-3</v>
      </c>
      <c r="J147" t="s">
        <v>421</v>
      </c>
      <c r="K147" t="s">
        <v>4984</v>
      </c>
    </row>
    <row r="148" spans="1:11" x14ac:dyDescent="0.35">
      <c r="A148" t="s">
        <v>428</v>
      </c>
      <c r="B148">
        <v>0.1</v>
      </c>
      <c r="C148">
        <v>0.12</v>
      </c>
      <c r="D148">
        <v>0.24</v>
      </c>
      <c r="E148">
        <v>0.37</v>
      </c>
      <c r="F148">
        <v>0.33</v>
      </c>
      <c r="G148">
        <v>0.53</v>
      </c>
      <c r="H148">
        <v>-1.4189525519999999</v>
      </c>
      <c r="I148">
        <v>2.6870776999999998E-2</v>
      </c>
      <c r="J148" t="s">
        <v>428</v>
      </c>
    </row>
    <row r="149" spans="1:11" x14ac:dyDescent="0.35">
      <c r="A149" t="s">
        <v>433</v>
      </c>
      <c r="B149">
        <v>21.11</v>
      </c>
      <c r="C149">
        <v>26</v>
      </c>
      <c r="D149">
        <v>25.66</v>
      </c>
      <c r="E149">
        <v>11.53</v>
      </c>
      <c r="F149">
        <v>10.84</v>
      </c>
      <c r="G149">
        <v>12.65</v>
      </c>
      <c r="H149">
        <v>1.0551647280000001</v>
      </c>
      <c r="I149">
        <v>1.6325650000000001E-3</v>
      </c>
      <c r="J149" t="s">
        <v>6654</v>
      </c>
      <c r="K149" t="s">
        <v>6655</v>
      </c>
    </row>
    <row r="150" spans="1:11" x14ac:dyDescent="0.35">
      <c r="A150" t="s">
        <v>436</v>
      </c>
      <c r="B150">
        <v>50.38</v>
      </c>
      <c r="C150">
        <v>44.82</v>
      </c>
      <c r="D150">
        <v>48.28</v>
      </c>
      <c r="E150">
        <v>113.02</v>
      </c>
      <c r="F150">
        <v>123.27</v>
      </c>
      <c r="G150">
        <v>113.12</v>
      </c>
      <c r="H150">
        <v>-1.2840712480000001</v>
      </c>
      <c r="I150">
        <v>5.3300000000000001E-5</v>
      </c>
      <c r="J150" t="s">
        <v>436</v>
      </c>
      <c r="K150" t="s">
        <v>6656</v>
      </c>
    </row>
    <row r="151" spans="1:11" x14ac:dyDescent="0.35">
      <c r="A151" t="s">
        <v>439</v>
      </c>
      <c r="B151">
        <v>59.68</v>
      </c>
      <c r="C151">
        <v>96.03</v>
      </c>
      <c r="D151">
        <v>84.21</v>
      </c>
      <c r="E151">
        <v>23.4</v>
      </c>
      <c r="F151">
        <v>12.99</v>
      </c>
      <c r="G151">
        <v>27.73</v>
      </c>
      <c r="H151">
        <v>1.9037070970000001</v>
      </c>
      <c r="I151">
        <v>7.1435270000000002E-3</v>
      </c>
      <c r="J151" t="s">
        <v>6657</v>
      </c>
      <c r="K151" t="s">
        <v>6658</v>
      </c>
    </row>
    <row r="152" spans="1:11" x14ac:dyDescent="0.35">
      <c r="A152" t="s">
        <v>441</v>
      </c>
      <c r="B152">
        <v>13.95</v>
      </c>
      <c r="C152">
        <v>15.19</v>
      </c>
      <c r="D152">
        <v>20.05</v>
      </c>
      <c r="E152">
        <v>4.7</v>
      </c>
      <c r="F152">
        <v>3.87</v>
      </c>
      <c r="G152">
        <v>4.4000000000000004</v>
      </c>
      <c r="H152">
        <v>1.923186576</v>
      </c>
      <c r="I152">
        <v>3.0054299999999999E-3</v>
      </c>
      <c r="J152" t="s">
        <v>6659</v>
      </c>
      <c r="K152" t="s">
        <v>6660</v>
      </c>
    </row>
    <row r="153" spans="1:11" x14ac:dyDescent="0.35">
      <c r="A153" t="s">
        <v>442</v>
      </c>
      <c r="B153">
        <v>0.98</v>
      </c>
      <c r="C153">
        <v>0.9</v>
      </c>
      <c r="D153">
        <v>0.92</v>
      </c>
      <c r="E153">
        <v>4.91</v>
      </c>
      <c r="F153">
        <v>5.44</v>
      </c>
      <c r="G153">
        <v>4.97</v>
      </c>
      <c r="H153">
        <v>-2.4519175660000001</v>
      </c>
      <c r="I153">
        <v>1.6099999999999998E-5</v>
      </c>
      <c r="J153" t="s">
        <v>442</v>
      </c>
      <c r="K153" t="s">
        <v>6661</v>
      </c>
    </row>
    <row r="154" spans="1:11" x14ac:dyDescent="0.35">
      <c r="A154" t="s">
        <v>445</v>
      </c>
      <c r="B154">
        <v>53.78</v>
      </c>
      <c r="C154">
        <v>46.62</v>
      </c>
      <c r="D154">
        <v>52.26</v>
      </c>
      <c r="E154">
        <v>128.41</v>
      </c>
      <c r="F154">
        <v>120.73</v>
      </c>
      <c r="G154">
        <v>120.33</v>
      </c>
      <c r="H154">
        <v>-1.27513513</v>
      </c>
      <c r="I154">
        <v>2.94E-5</v>
      </c>
      <c r="J154" t="s">
        <v>6662</v>
      </c>
      <c r="K154" t="s">
        <v>6663</v>
      </c>
    </row>
    <row r="155" spans="1:11" x14ac:dyDescent="0.35">
      <c r="A155" t="s">
        <v>447</v>
      </c>
      <c r="B155">
        <v>0.64</v>
      </c>
      <c r="C155">
        <v>0.42</v>
      </c>
      <c r="D155">
        <v>0.57999999999999996</v>
      </c>
      <c r="E155">
        <v>0.18</v>
      </c>
      <c r="F155">
        <v>0.24</v>
      </c>
      <c r="G155">
        <v>0.26</v>
      </c>
      <c r="H155">
        <v>1.2700891620000001</v>
      </c>
      <c r="I155">
        <v>1.0209510999999999E-2</v>
      </c>
      <c r="J155" t="s">
        <v>447</v>
      </c>
      <c r="K155" t="s">
        <v>4998</v>
      </c>
    </row>
    <row r="156" spans="1:11" x14ac:dyDescent="0.35">
      <c r="A156" t="s">
        <v>450</v>
      </c>
      <c r="B156">
        <v>1.38</v>
      </c>
      <c r="C156">
        <v>2.0699999999999998</v>
      </c>
      <c r="D156">
        <v>1.5</v>
      </c>
      <c r="E156">
        <v>0.6</v>
      </c>
      <c r="F156">
        <v>0.53</v>
      </c>
      <c r="G156">
        <v>0.98</v>
      </c>
      <c r="H156">
        <v>1.2301855269999999</v>
      </c>
      <c r="I156">
        <v>2.0517737000000001E-2</v>
      </c>
      <c r="J156" t="s">
        <v>6664</v>
      </c>
      <c r="K156" t="s">
        <v>6665</v>
      </c>
    </row>
    <row r="157" spans="1:11" x14ac:dyDescent="0.35">
      <c r="A157" t="s">
        <v>454</v>
      </c>
      <c r="B157">
        <v>10.07</v>
      </c>
      <c r="C157">
        <v>10.130000000000001</v>
      </c>
      <c r="D157">
        <v>13.07</v>
      </c>
      <c r="E157">
        <v>26.98</v>
      </c>
      <c r="F157">
        <v>34.17</v>
      </c>
      <c r="G157">
        <v>34.299999999999997</v>
      </c>
      <c r="H157">
        <v>-1.520523332</v>
      </c>
      <c r="I157">
        <v>1.3683829999999999E-3</v>
      </c>
      <c r="J157" t="s">
        <v>454</v>
      </c>
      <c r="K157" t="s">
        <v>6666</v>
      </c>
    </row>
    <row r="158" spans="1:11" x14ac:dyDescent="0.35">
      <c r="A158" t="s">
        <v>455</v>
      </c>
      <c r="B158">
        <v>14.33</v>
      </c>
      <c r="C158">
        <v>8.42</v>
      </c>
      <c r="D158">
        <v>14.88</v>
      </c>
      <c r="E158">
        <v>0.23</v>
      </c>
      <c r="F158">
        <v>5.07</v>
      </c>
      <c r="G158">
        <v>1.17</v>
      </c>
      <c r="H158">
        <v>2.5400456710000001</v>
      </c>
      <c r="I158">
        <v>1.5060754000000001E-2</v>
      </c>
      <c r="J158" t="s">
        <v>6667</v>
      </c>
      <c r="K158" t="s">
        <v>6668</v>
      </c>
    </row>
    <row r="159" spans="1:11" x14ac:dyDescent="0.35">
      <c r="A159" t="s">
        <v>456</v>
      </c>
      <c r="B159">
        <v>3.72</v>
      </c>
      <c r="C159">
        <v>2.89</v>
      </c>
      <c r="D159">
        <v>2.89</v>
      </c>
      <c r="E159">
        <v>0.78</v>
      </c>
      <c r="F159">
        <v>1.44</v>
      </c>
      <c r="G159">
        <v>1.07</v>
      </c>
      <c r="H159">
        <v>1.529839929</v>
      </c>
      <c r="I159">
        <v>3.5305499999999999E-3</v>
      </c>
      <c r="J159" t="s">
        <v>5001</v>
      </c>
      <c r="K159" t="s">
        <v>5002</v>
      </c>
    </row>
    <row r="160" spans="1:11" x14ac:dyDescent="0.35">
      <c r="A160" t="s">
        <v>458</v>
      </c>
      <c r="B160">
        <v>0.31</v>
      </c>
      <c r="C160">
        <v>0.32</v>
      </c>
      <c r="D160">
        <v>0.63</v>
      </c>
      <c r="E160">
        <v>0.11</v>
      </c>
      <c r="F160">
        <v>0.09</v>
      </c>
      <c r="G160">
        <v>0.05</v>
      </c>
      <c r="H160">
        <v>2.3334237390000001</v>
      </c>
      <c r="I160">
        <v>3.4155080999999997E-2</v>
      </c>
      <c r="J160" t="s">
        <v>458</v>
      </c>
      <c r="K160" t="s">
        <v>6669</v>
      </c>
    </row>
    <row r="161" spans="1:11" x14ac:dyDescent="0.35">
      <c r="A161" t="s">
        <v>464</v>
      </c>
      <c r="B161">
        <v>11.27</v>
      </c>
      <c r="C161">
        <v>11.51</v>
      </c>
      <c r="D161">
        <v>13.18</v>
      </c>
      <c r="E161">
        <v>4.32</v>
      </c>
      <c r="F161">
        <v>4.97</v>
      </c>
      <c r="G161">
        <v>6.43</v>
      </c>
      <c r="H161">
        <v>1.193791804</v>
      </c>
      <c r="I161">
        <v>1.4645490000000001E-3</v>
      </c>
    </row>
    <row r="162" spans="1:11" x14ac:dyDescent="0.35">
      <c r="A162" t="s">
        <v>466</v>
      </c>
      <c r="B162">
        <v>5.17</v>
      </c>
      <c r="C162">
        <v>4.5999999999999996</v>
      </c>
      <c r="D162">
        <v>5.47</v>
      </c>
      <c r="E162">
        <v>1.36</v>
      </c>
      <c r="F162">
        <v>1.57</v>
      </c>
      <c r="G162">
        <v>1.45</v>
      </c>
      <c r="H162">
        <v>1.7988601280000001</v>
      </c>
      <c r="I162">
        <v>1.59751E-4</v>
      </c>
      <c r="J162" t="s">
        <v>466</v>
      </c>
      <c r="K162" t="s">
        <v>6670</v>
      </c>
    </row>
    <row r="163" spans="1:11" x14ac:dyDescent="0.35">
      <c r="A163" t="s">
        <v>467</v>
      </c>
      <c r="B163">
        <v>0.24</v>
      </c>
      <c r="C163">
        <v>0.23</v>
      </c>
      <c r="D163">
        <v>0.1</v>
      </c>
      <c r="E163">
        <v>0</v>
      </c>
      <c r="F163">
        <v>0</v>
      </c>
      <c r="G163">
        <v>0.1</v>
      </c>
      <c r="H163">
        <v>2.510961934</v>
      </c>
      <c r="I163">
        <v>4.9118154999999997E-2</v>
      </c>
      <c r="J163" t="s">
        <v>6671</v>
      </c>
      <c r="K163" t="s">
        <v>6672</v>
      </c>
    </row>
    <row r="164" spans="1:11" x14ac:dyDescent="0.35">
      <c r="A164" t="s">
        <v>472</v>
      </c>
      <c r="B164">
        <v>0.19</v>
      </c>
      <c r="C164">
        <v>0.19</v>
      </c>
      <c r="D164">
        <v>0.13</v>
      </c>
      <c r="E164">
        <v>0.08</v>
      </c>
      <c r="F164">
        <v>0.05</v>
      </c>
      <c r="G164">
        <v>0.12</v>
      </c>
      <c r="H164">
        <v>1.028569158</v>
      </c>
      <c r="I164">
        <v>3.8286964E-2</v>
      </c>
    </row>
    <row r="165" spans="1:11" x14ac:dyDescent="0.35">
      <c r="A165" t="s">
        <v>473</v>
      </c>
      <c r="B165">
        <v>4.33</v>
      </c>
      <c r="C165">
        <v>3.67</v>
      </c>
      <c r="D165">
        <v>3.11</v>
      </c>
      <c r="E165">
        <v>1.64</v>
      </c>
      <c r="F165">
        <v>2.1800000000000002</v>
      </c>
      <c r="G165">
        <v>1.32</v>
      </c>
      <c r="H165">
        <v>1.1120185520000001</v>
      </c>
      <c r="I165">
        <v>1.0043771E-2</v>
      </c>
      <c r="J165" t="s">
        <v>473</v>
      </c>
      <c r="K165" t="s">
        <v>6673</v>
      </c>
    </row>
    <row r="166" spans="1:11" x14ac:dyDescent="0.35">
      <c r="A166" t="s">
        <v>478</v>
      </c>
      <c r="B166">
        <v>3.2</v>
      </c>
      <c r="C166">
        <v>2.82</v>
      </c>
      <c r="D166">
        <v>1.62</v>
      </c>
      <c r="E166">
        <v>0.68</v>
      </c>
      <c r="F166">
        <v>0.93</v>
      </c>
      <c r="G166">
        <v>0.52</v>
      </c>
      <c r="H166">
        <v>1.8427192080000001</v>
      </c>
      <c r="I166">
        <v>2.0090924E-2</v>
      </c>
      <c r="J166" t="s">
        <v>6674</v>
      </c>
      <c r="K166" t="s">
        <v>6675</v>
      </c>
    </row>
    <row r="167" spans="1:11" x14ac:dyDescent="0.35">
      <c r="A167" t="s">
        <v>480</v>
      </c>
      <c r="B167">
        <v>11.19</v>
      </c>
      <c r="C167">
        <v>10.68</v>
      </c>
      <c r="D167">
        <v>10.58</v>
      </c>
      <c r="E167">
        <v>2.41</v>
      </c>
      <c r="F167">
        <v>3.33</v>
      </c>
      <c r="G167">
        <v>2.72</v>
      </c>
      <c r="H167">
        <v>1.9394889099999999</v>
      </c>
      <c r="I167">
        <v>1.7099999999999999E-5</v>
      </c>
      <c r="J167" t="s">
        <v>480</v>
      </c>
      <c r="K167" t="s">
        <v>6676</v>
      </c>
    </row>
    <row r="168" spans="1:11" x14ac:dyDescent="0.35">
      <c r="A168" t="s">
        <v>481</v>
      </c>
      <c r="B168">
        <v>0.13</v>
      </c>
      <c r="C168">
        <v>0.31</v>
      </c>
      <c r="D168">
        <v>0.2</v>
      </c>
      <c r="E168">
        <v>0.46</v>
      </c>
      <c r="F168">
        <v>0.37</v>
      </c>
      <c r="G168">
        <v>0.45</v>
      </c>
      <c r="H168">
        <v>-1.000000003</v>
      </c>
      <c r="I168">
        <v>2.3215158E-2</v>
      </c>
      <c r="J168" t="s">
        <v>481</v>
      </c>
      <c r="K168" t="s">
        <v>6677</v>
      </c>
    </row>
    <row r="169" spans="1:11" x14ac:dyDescent="0.35">
      <c r="A169" t="s">
        <v>483</v>
      </c>
      <c r="B169">
        <v>35.83</v>
      </c>
      <c r="C169">
        <v>41.46</v>
      </c>
      <c r="D169">
        <v>37.43</v>
      </c>
      <c r="E169">
        <v>15.28</v>
      </c>
      <c r="F169">
        <v>12.6</v>
      </c>
      <c r="G169">
        <v>14.31</v>
      </c>
      <c r="H169">
        <v>1.4431439370000001</v>
      </c>
      <c r="I169">
        <v>1.9754199999999999E-4</v>
      </c>
      <c r="J169" t="s">
        <v>6678</v>
      </c>
      <c r="K169" t="s">
        <v>6679</v>
      </c>
    </row>
    <row r="170" spans="1:11" x14ac:dyDescent="0.35">
      <c r="A170" t="s">
        <v>488</v>
      </c>
      <c r="B170">
        <v>1.44</v>
      </c>
      <c r="C170">
        <v>1.04</v>
      </c>
      <c r="D170">
        <v>1.9</v>
      </c>
      <c r="E170">
        <v>0.67</v>
      </c>
      <c r="F170">
        <v>0.8</v>
      </c>
      <c r="G170">
        <v>0.71</v>
      </c>
      <c r="H170">
        <v>1.0066027340000001</v>
      </c>
      <c r="I170">
        <v>4.3382581000000003E-2</v>
      </c>
      <c r="J170" t="s">
        <v>5019</v>
      </c>
      <c r="K170" t="s">
        <v>5020</v>
      </c>
    </row>
    <row r="171" spans="1:11" x14ac:dyDescent="0.35">
      <c r="A171" t="s">
        <v>490</v>
      </c>
      <c r="B171">
        <v>4.3499999999999996</v>
      </c>
      <c r="C171">
        <v>3.49</v>
      </c>
      <c r="D171">
        <v>7.28</v>
      </c>
      <c r="E171">
        <v>1.39</v>
      </c>
      <c r="F171">
        <v>0.79</v>
      </c>
      <c r="G171">
        <v>0.19</v>
      </c>
      <c r="H171">
        <v>2.6734991749999999</v>
      </c>
      <c r="I171">
        <v>2.3872340999999998E-2</v>
      </c>
      <c r="J171" t="s">
        <v>490</v>
      </c>
      <c r="K171" t="s">
        <v>6680</v>
      </c>
    </row>
    <row r="172" spans="1:11" x14ac:dyDescent="0.35">
      <c r="A172" t="s">
        <v>491</v>
      </c>
      <c r="B172">
        <v>0.65</v>
      </c>
      <c r="C172">
        <v>0.63</v>
      </c>
      <c r="D172">
        <v>0.8</v>
      </c>
      <c r="E172">
        <v>0.28000000000000003</v>
      </c>
      <c r="F172">
        <v>0.17</v>
      </c>
      <c r="G172">
        <v>0.46</v>
      </c>
      <c r="H172">
        <v>1.1926450790000001</v>
      </c>
      <c r="I172">
        <v>1.7605803999999999E-2</v>
      </c>
      <c r="J172" t="s">
        <v>5021</v>
      </c>
      <c r="K172" t="s">
        <v>5022</v>
      </c>
    </row>
    <row r="173" spans="1:11" x14ac:dyDescent="0.35">
      <c r="A173" t="s">
        <v>492</v>
      </c>
      <c r="B173">
        <v>1.54</v>
      </c>
      <c r="C173">
        <v>0.95</v>
      </c>
      <c r="D173">
        <v>2.59</v>
      </c>
      <c r="E173">
        <v>0.35</v>
      </c>
      <c r="F173">
        <v>0.32</v>
      </c>
      <c r="G173">
        <v>0</v>
      </c>
      <c r="H173">
        <v>2.9225954980000002</v>
      </c>
      <c r="I173">
        <v>4.0546903000000002E-2</v>
      </c>
      <c r="J173" t="s">
        <v>492</v>
      </c>
      <c r="K173" t="s">
        <v>6681</v>
      </c>
    </row>
    <row r="174" spans="1:11" x14ac:dyDescent="0.35">
      <c r="A174" t="s">
        <v>494</v>
      </c>
      <c r="B174">
        <v>43</v>
      </c>
      <c r="C174">
        <v>37.75</v>
      </c>
      <c r="D174">
        <v>46.93</v>
      </c>
      <c r="E174">
        <v>8.06</v>
      </c>
      <c r="F174">
        <v>6.79</v>
      </c>
      <c r="G174">
        <v>7.39</v>
      </c>
      <c r="H174">
        <v>2.5213038640000001</v>
      </c>
      <c r="I174">
        <v>1.96453E-4</v>
      </c>
      <c r="J174" t="s">
        <v>6682</v>
      </c>
      <c r="K174" t="s">
        <v>6683</v>
      </c>
    </row>
    <row r="175" spans="1:11" x14ac:dyDescent="0.35">
      <c r="A175" t="s">
        <v>501</v>
      </c>
      <c r="B175">
        <v>1.61</v>
      </c>
      <c r="C175">
        <v>1.66</v>
      </c>
      <c r="D175">
        <v>1.42</v>
      </c>
      <c r="E175">
        <v>0</v>
      </c>
      <c r="F175">
        <v>0.97</v>
      </c>
      <c r="G175">
        <v>0.21</v>
      </c>
      <c r="H175">
        <v>1.990801064</v>
      </c>
      <c r="I175">
        <v>1.8238421000000001E-2</v>
      </c>
      <c r="J175" t="s">
        <v>501</v>
      </c>
      <c r="K175" t="s">
        <v>6684</v>
      </c>
    </row>
    <row r="176" spans="1:11" x14ac:dyDescent="0.35">
      <c r="A176" t="s">
        <v>504</v>
      </c>
      <c r="B176">
        <v>15.86</v>
      </c>
      <c r="C176">
        <v>18.420000000000002</v>
      </c>
      <c r="D176">
        <v>16.3</v>
      </c>
      <c r="E176">
        <v>7.33</v>
      </c>
      <c r="F176">
        <v>6.24</v>
      </c>
      <c r="G176">
        <v>9.99</v>
      </c>
      <c r="H176">
        <v>1.102227498</v>
      </c>
      <c r="I176">
        <v>2.737808E-3</v>
      </c>
      <c r="J176" t="s">
        <v>504</v>
      </c>
      <c r="K176" t="s">
        <v>6685</v>
      </c>
    </row>
    <row r="177" spans="1:11" x14ac:dyDescent="0.35">
      <c r="A177" t="s">
        <v>507</v>
      </c>
      <c r="B177">
        <v>10.76</v>
      </c>
      <c r="C177">
        <v>15.77</v>
      </c>
      <c r="D177">
        <v>13.03</v>
      </c>
      <c r="E177">
        <v>7.4</v>
      </c>
      <c r="F177">
        <v>4.8</v>
      </c>
      <c r="G177">
        <v>5.42</v>
      </c>
      <c r="H177">
        <v>1.166828502</v>
      </c>
      <c r="I177">
        <v>1.1329857E-2</v>
      </c>
      <c r="J177" t="s">
        <v>6686</v>
      </c>
    </row>
    <row r="178" spans="1:11" x14ac:dyDescent="0.35">
      <c r="A178" t="s">
        <v>512</v>
      </c>
      <c r="B178">
        <v>17.11</v>
      </c>
      <c r="C178">
        <v>19.510000000000002</v>
      </c>
      <c r="D178">
        <v>13.08</v>
      </c>
      <c r="E178">
        <v>2.64</v>
      </c>
      <c r="F178">
        <v>2.44</v>
      </c>
      <c r="G178">
        <v>4.32</v>
      </c>
      <c r="H178">
        <v>2.4025131900000001</v>
      </c>
      <c r="I178">
        <v>2.4105979999999999E-3</v>
      </c>
      <c r="J178" t="s">
        <v>512</v>
      </c>
      <c r="K178" t="s">
        <v>6687</v>
      </c>
    </row>
    <row r="179" spans="1:11" x14ac:dyDescent="0.35">
      <c r="A179" t="s">
        <v>525</v>
      </c>
      <c r="B179">
        <v>81.84</v>
      </c>
      <c r="C179">
        <v>109.34</v>
      </c>
      <c r="D179">
        <v>117.36</v>
      </c>
      <c r="E179">
        <v>32.58</v>
      </c>
      <c r="F179">
        <v>55.11</v>
      </c>
      <c r="G179">
        <v>58.51</v>
      </c>
      <c r="H179">
        <v>1.0775142259999999</v>
      </c>
      <c r="I179">
        <v>1.5963227999999999E-2</v>
      </c>
      <c r="J179" t="s">
        <v>525</v>
      </c>
      <c r="K179" t="s">
        <v>6688</v>
      </c>
    </row>
    <row r="180" spans="1:11" x14ac:dyDescent="0.35">
      <c r="A180" t="s">
        <v>526</v>
      </c>
      <c r="B180">
        <v>3.86</v>
      </c>
      <c r="C180">
        <v>6.43</v>
      </c>
      <c r="D180">
        <v>6.11</v>
      </c>
      <c r="E180">
        <v>1.52</v>
      </c>
      <c r="F180">
        <v>1.54</v>
      </c>
      <c r="G180">
        <v>1.99</v>
      </c>
      <c r="H180">
        <v>1.699340522</v>
      </c>
      <c r="I180">
        <v>1.0055975999999999E-2</v>
      </c>
      <c r="J180" t="s">
        <v>6689</v>
      </c>
      <c r="K180" t="s">
        <v>6690</v>
      </c>
    </row>
    <row r="181" spans="1:11" x14ac:dyDescent="0.35">
      <c r="A181" t="s">
        <v>528</v>
      </c>
      <c r="B181">
        <v>118.05</v>
      </c>
      <c r="C181">
        <v>153.51</v>
      </c>
      <c r="D181">
        <v>145.97</v>
      </c>
      <c r="E181">
        <v>56.91</v>
      </c>
      <c r="F181">
        <v>35.729999999999997</v>
      </c>
      <c r="G181">
        <v>54.3</v>
      </c>
      <c r="H181">
        <v>1.506652681</v>
      </c>
      <c r="I181">
        <v>2.0639310000000002E-3</v>
      </c>
      <c r="J181" t="s">
        <v>528</v>
      </c>
      <c r="K181" t="s">
        <v>6691</v>
      </c>
    </row>
    <row r="182" spans="1:11" x14ac:dyDescent="0.35">
      <c r="A182" t="s">
        <v>531</v>
      </c>
      <c r="B182">
        <v>173.42</v>
      </c>
      <c r="C182">
        <v>281.01</v>
      </c>
      <c r="D182">
        <v>332.35</v>
      </c>
      <c r="E182">
        <v>67.67</v>
      </c>
      <c r="F182">
        <v>113.17</v>
      </c>
      <c r="G182">
        <v>101.21</v>
      </c>
      <c r="H182">
        <v>1.4800093480000001</v>
      </c>
      <c r="I182">
        <v>2.6056229E-2</v>
      </c>
      <c r="J182" t="s">
        <v>6692</v>
      </c>
      <c r="K182" t="s">
        <v>6693</v>
      </c>
    </row>
    <row r="183" spans="1:11" x14ac:dyDescent="0.35">
      <c r="A183" t="s">
        <v>532</v>
      </c>
      <c r="B183">
        <v>23.05</v>
      </c>
      <c r="C183">
        <v>31.49</v>
      </c>
      <c r="D183">
        <v>39.92</v>
      </c>
      <c r="E183">
        <v>11.81</v>
      </c>
      <c r="F183">
        <v>15.03</v>
      </c>
      <c r="G183">
        <v>15.8</v>
      </c>
      <c r="H183">
        <v>1.147496098</v>
      </c>
      <c r="I183">
        <v>2.6287491E-2</v>
      </c>
      <c r="J183" t="s">
        <v>6694</v>
      </c>
      <c r="K183" t="s">
        <v>6695</v>
      </c>
    </row>
    <row r="184" spans="1:11" x14ac:dyDescent="0.35">
      <c r="A184" t="s">
        <v>535</v>
      </c>
      <c r="B184">
        <v>63.78</v>
      </c>
      <c r="C184">
        <v>39.26</v>
      </c>
      <c r="D184">
        <v>81.36</v>
      </c>
      <c r="E184">
        <v>29.88</v>
      </c>
      <c r="F184">
        <v>18.739999999999998</v>
      </c>
      <c r="G184">
        <v>16.14</v>
      </c>
      <c r="H184">
        <v>1.509663765</v>
      </c>
      <c r="I184">
        <v>3.6649537000000003E-2</v>
      </c>
      <c r="J184" t="s">
        <v>6696</v>
      </c>
      <c r="K184" t="s">
        <v>6697</v>
      </c>
    </row>
    <row r="185" spans="1:11" x14ac:dyDescent="0.35">
      <c r="A185" t="s">
        <v>536</v>
      </c>
      <c r="B185">
        <v>4.75</v>
      </c>
      <c r="C185">
        <v>5.17</v>
      </c>
      <c r="D185">
        <v>5.1100000000000003</v>
      </c>
      <c r="E185">
        <v>1.34</v>
      </c>
      <c r="F185">
        <v>2.2400000000000002</v>
      </c>
      <c r="G185">
        <v>2.5</v>
      </c>
      <c r="H185">
        <v>1.3057017799999999</v>
      </c>
      <c r="I185">
        <v>1.353815E-3</v>
      </c>
      <c r="J185" t="s">
        <v>536</v>
      </c>
      <c r="K185" t="s">
        <v>6698</v>
      </c>
    </row>
    <row r="186" spans="1:11" x14ac:dyDescent="0.35">
      <c r="A186" t="s">
        <v>537</v>
      </c>
      <c r="B186">
        <v>9.2100000000000009</v>
      </c>
      <c r="C186">
        <v>9.57</v>
      </c>
      <c r="D186">
        <v>7.48</v>
      </c>
      <c r="E186">
        <v>4.38</v>
      </c>
      <c r="F186">
        <v>3.29</v>
      </c>
      <c r="G186">
        <v>1.47</v>
      </c>
      <c r="H186">
        <v>1.522600846</v>
      </c>
      <c r="I186">
        <v>5.8749190000000001E-3</v>
      </c>
      <c r="J186" t="s">
        <v>6699</v>
      </c>
      <c r="K186" t="s">
        <v>6700</v>
      </c>
    </row>
    <row r="187" spans="1:11" x14ac:dyDescent="0.35">
      <c r="A187" t="s">
        <v>547</v>
      </c>
      <c r="B187">
        <v>50.18</v>
      </c>
      <c r="C187">
        <v>50.64</v>
      </c>
      <c r="D187">
        <v>49.02</v>
      </c>
      <c r="E187">
        <v>14.5</v>
      </c>
      <c r="F187">
        <v>9.7899999999999991</v>
      </c>
      <c r="G187">
        <v>16.84</v>
      </c>
      <c r="H187">
        <v>1.8651598279999999</v>
      </c>
      <c r="I187">
        <v>6.9800000000000003E-5</v>
      </c>
      <c r="J187" t="s">
        <v>6701</v>
      </c>
      <c r="K187" t="s">
        <v>6702</v>
      </c>
    </row>
    <row r="188" spans="1:11" x14ac:dyDescent="0.35">
      <c r="A188" t="s">
        <v>550</v>
      </c>
      <c r="B188">
        <v>8.86</v>
      </c>
      <c r="C188">
        <v>9.58</v>
      </c>
      <c r="D188">
        <v>5.7</v>
      </c>
      <c r="E188">
        <v>4.28</v>
      </c>
      <c r="F188">
        <v>4.38</v>
      </c>
      <c r="G188">
        <v>1.73</v>
      </c>
      <c r="H188">
        <v>1.216230022</v>
      </c>
      <c r="I188">
        <v>3.5870503999999998E-2</v>
      </c>
      <c r="J188" t="s">
        <v>550</v>
      </c>
    </row>
    <row r="189" spans="1:11" x14ac:dyDescent="0.35">
      <c r="A189" t="s">
        <v>551</v>
      </c>
      <c r="B189">
        <v>0.71</v>
      </c>
      <c r="C189">
        <v>1.03</v>
      </c>
      <c r="D189">
        <v>0.88</v>
      </c>
      <c r="E189">
        <v>0.27</v>
      </c>
      <c r="F189">
        <v>0.42</v>
      </c>
      <c r="G189">
        <v>0.39</v>
      </c>
      <c r="H189">
        <v>1.278535499</v>
      </c>
      <c r="I189">
        <v>7.6215720000000001E-3</v>
      </c>
      <c r="J189" t="s">
        <v>551</v>
      </c>
      <c r="K189" t="s">
        <v>6703</v>
      </c>
    </row>
    <row r="190" spans="1:11" x14ac:dyDescent="0.35">
      <c r="A190" t="s">
        <v>552</v>
      </c>
      <c r="B190">
        <v>15.52</v>
      </c>
      <c r="C190">
        <v>13.96</v>
      </c>
      <c r="D190">
        <v>13.63</v>
      </c>
      <c r="E190">
        <v>6.46</v>
      </c>
      <c r="F190">
        <v>7.04</v>
      </c>
      <c r="G190">
        <v>7.63</v>
      </c>
      <c r="H190">
        <v>1.0287297950000001</v>
      </c>
      <c r="I190">
        <v>4.0562500000000001E-4</v>
      </c>
      <c r="J190" t="s">
        <v>552</v>
      </c>
      <c r="K190" t="s">
        <v>5044</v>
      </c>
    </row>
    <row r="191" spans="1:11" x14ac:dyDescent="0.35">
      <c r="A191" t="s">
        <v>555</v>
      </c>
      <c r="B191">
        <v>3.95</v>
      </c>
      <c r="C191">
        <v>3.19</v>
      </c>
      <c r="D191">
        <v>3.4</v>
      </c>
      <c r="E191">
        <v>7.75</v>
      </c>
      <c r="F191">
        <v>8.3800000000000008</v>
      </c>
      <c r="G191">
        <v>6.84</v>
      </c>
      <c r="H191">
        <v>-1.1238759899999999</v>
      </c>
      <c r="I191">
        <v>1.167948E-3</v>
      </c>
      <c r="J191" t="s">
        <v>553</v>
      </c>
      <c r="K191" t="s">
        <v>6704</v>
      </c>
    </row>
    <row r="192" spans="1:11" x14ac:dyDescent="0.35">
      <c r="A192" t="s">
        <v>563</v>
      </c>
      <c r="B192">
        <v>0.81</v>
      </c>
      <c r="C192">
        <v>0.87</v>
      </c>
      <c r="D192">
        <v>0.98</v>
      </c>
      <c r="E192">
        <v>0</v>
      </c>
      <c r="F192">
        <v>0.09</v>
      </c>
      <c r="G192">
        <v>0.69</v>
      </c>
      <c r="H192">
        <v>1.7698802170000001</v>
      </c>
      <c r="I192">
        <v>4.7821275000000003E-2</v>
      </c>
      <c r="J192" t="s">
        <v>6705</v>
      </c>
      <c r="K192" t="s">
        <v>6706</v>
      </c>
    </row>
    <row r="193" spans="1:11" x14ac:dyDescent="0.35">
      <c r="A193" t="s">
        <v>566</v>
      </c>
      <c r="B193">
        <v>16.53</v>
      </c>
      <c r="C193">
        <v>3.83</v>
      </c>
      <c r="D193">
        <v>14.53</v>
      </c>
      <c r="E193">
        <v>0.37</v>
      </c>
      <c r="F193">
        <v>0.74</v>
      </c>
      <c r="G193">
        <v>0.27</v>
      </c>
      <c r="H193">
        <v>4.6600734250000002</v>
      </c>
      <c r="I193">
        <v>4.7279564000000003E-2</v>
      </c>
      <c r="J193" t="s">
        <v>566</v>
      </c>
      <c r="K193" t="s">
        <v>6707</v>
      </c>
    </row>
    <row r="194" spans="1:11" x14ac:dyDescent="0.35">
      <c r="A194" t="s">
        <v>567</v>
      </c>
      <c r="B194">
        <v>6.82</v>
      </c>
      <c r="C194">
        <v>8.98</v>
      </c>
      <c r="D194">
        <v>7.91</v>
      </c>
      <c r="E194">
        <v>3.51</v>
      </c>
      <c r="F194">
        <v>3.11</v>
      </c>
      <c r="G194">
        <v>5.21</v>
      </c>
      <c r="H194">
        <v>1.0030455890000001</v>
      </c>
      <c r="I194">
        <v>1.1524894000000001E-2</v>
      </c>
      <c r="J194" t="s">
        <v>6708</v>
      </c>
      <c r="K194" t="s">
        <v>6709</v>
      </c>
    </row>
    <row r="195" spans="1:11" x14ac:dyDescent="0.35">
      <c r="A195" t="s">
        <v>569</v>
      </c>
      <c r="B195">
        <v>2.42</v>
      </c>
      <c r="C195">
        <v>3.5</v>
      </c>
      <c r="D195">
        <v>4.9000000000000004</v>
      </c>
      <c r="E195">
        <v>1.1200000000000001</v>
      </c>
      <c r="F195">
        <v>0.88</v>
      </c>
      <c r="G195">
        <v>1.25</v>
      </c>
      <c r="H195">
        <v>1.735188876</v>
      </c>
      <c r="I195">
        <v>2.5455602000000001E-2</v>
      </c>
      <c r="J195" t="s">
        <v>569</v>
      </c>
      <c r="K195" t="s">
        <v>6710</v>
      </c>
    </row>
    <row r="196" spans="1:11" x14ac:dyDescent="0.35">
      <c r="A196" t="s">
        <v>580</v>
      </c>
      <c r="B196">
        <v>1.71</v>
      </c>
      <c r="C196">
        <v>1.85</v>
      </c>
      <c r="D196">
        <v>1.71</v>
      </c>
      <c r="E196">
        <v>1</v>
      </c>
      <c r="F196">
        <v>0.72</v>
      </c>
      <c r="G196">
        <v>0.78</v>
      </c>
      <c r="H196">
        <v>1.0758748680000001</v>
      </c>
      <c r="I196">
        <v>6.8184300000000001E-4</v>
      </c>
      <c r="J196" t="s">
        <v>580</v>
      </c>
      <c r="K196" t="s">
        <v>6711</v>
      </c>
    </row>
    <row r="197" spans="1:11" x14ac:dyDescent="0.35">
      <c r="A197" t="s">
        <v>581</v>
      </c>
      <c r="B197">
        <v>20.27</v>
      </c>
      <c r="C197">
        <v>18.899999999999999</v>
      </c>
      <c r="D197">
        <v>23.99</v>
      </c>
      <c r="E197">
        <v>113.66</v>
      </c>
      <c r="F197">
        <v>101.1</v>
      </c>
      <c r="G197">
        <v>119.13</v>
      </c>
      <c r="H197">
        <v>-2.4022898100000001</v>
      </c>
      <c r="I197">
        <v>8.3700000000000002E-5</v>
      </c>
      <c r="J197" t="s">
        <v>581</v>
      </c>
      <c r="K197" t="s">
        <v>6712</v>
      </c>
    </row>
    <row r="198" spans="1:11" x14ac:dyDescent="0.35">
      <c r="A198" t="s">
        <v>582</v>
      </c>
      <c r="B198">
        <v>1.08</v>
      </c>
      <c r="C198">
        <v>1.61</v>
      </c>
      <c r="D198">
        <v>1.67</v>
      </c>
      <c r="E198">
        <v>0.3</v>
      </c>
      <c r="F198">
        <v>1.06</v>
      </c>
      <c r="G198">
        <v>0.47</v>
      </c>
      <c r="H198">
        <v>1.252484486</v>
      </c>
      <c r="I198">
        <v>4.6867213999999997E-2</v>
      </c>
      <c r="J198" t="s">
        <v>582</v>
      </c>
      <c r="K198" t="s">
        <v>6713</v>
      </c>
    </row>
    <row r="199" spans="1:11" x14ac:dyDescent="0.35">
      <c r="A199" t="s">
        <v>590</v>
      </c>
      <c r="B199">
        <v>1.67</v>
      </c>
      <c r="C199">
        <v>1.26</v>
      </c>
      <c r="D199">
        <v>1.22</v>
      </c>
      <c r="E199">
        <v>0.61</v>
      </c>
      <c r="F199">
        <v>0.65</v>
      </c>
      <c r="G199">
        <v>0.67</v>
      </c>
      <c r="H199">
        <v>1.1045104889999999</v>
      </c>
      <c r="I199">
        <v>6.9446079999999997E-3</v>
      </c>
      <c r="J199" t="s">
        <v>590</v>
      </c>
      <c r="K199" t="s">
        <v>6714</v>
      </c>
    </row>
    <row r="200" spans="1:11" x14ac:dyDescent="0.35">
      <c r="A200" t="s">
        <v>593</v>
      </c>
      <c r="B200">
        <v>4.25</v>
      </c>
      <c r="C200">
        <v>2.38</v>
      </c>
      <c r="D200">
        <v>3.01</v>
      </c>
      <c r="E200">
        <v>1.2</v>
      </c>
      <c r="F200">
        <v>1.3</v>
      </c>
      <c r="G200">
        <v>0.93</v>
      </c>
      <c r="H200">
        <v>1.49082457</v>
      </c>
      <c r="I200">
        <v>2.0939036000000001E-2</v>
      </c>
      <c r="J200" t="s">
        <v>593</v>
      </c>
      <c r="K200" t="s">
        <v>5073</v>
      </c>
    </row>
    <row r="201" spans="1:11" x14ac:dyDescent="0.35">
      <c r="A201" t="s">
        <v>594</v>
      </c>
      <c r="B201">
        <v>15.69</v>
      </c>
      <c r="C201">
        <v>14.86</v>
      </c>
      <c r="D201">
        <v>16.579999999999998</v>
      </c>
      <c r="E201">
        <v>47.26</v>
      </c>
      <c r="F201">
        <v>50.11</v>
      </c>
      <c r="G201">
        <v>43.22</v>
      </c>
      <c r="H201">
        <v>-1.5767763939999999</v>
      </c>
      <c r="I201">
        <v>1.11358E-4</v>
      </c>
      <c r="J201" t="s">
        <v>594</v>
      </c>
      <c r="K201" t="s">
        <v>6715</v>
      </c>
    </row>
    <row r="202" spans="1:11" x14ac:dyDescent="0.35">
      <c r="A202" t="s">
        <v>595</v>
      </c>
      <c r="B202">
        <v>0.87</v>
      </c>
      <c r="C202">
        <v>0.79</v>
      </c>
      <c r="D202">
        <v>0.7</v>
      </c>
      <c r="E202">
        <v>0.24</v>
      </c>
      <c r="F202">
        <v>0.57999999999999996</v>
      </c>
      <c r="G202">
        <v>0.35</v>
      </c>
      <c r="H202">
        <v>1.01227833</v>
      </c>
      <c r="I202">
        <v>2.3674921000000002E-2</v>
      </c>
      <c r="J202" t="s">
        <v>595</v>
      </c>
      <c r="K202" t="s">
        <v>6716</v>
      </c>
    </row>
    <row r="203" spans="1:11" x14ac:dyDescent="0.35">
      <c r="A203" t="s">
        <v>598</v>
      </c>
      <c r="B203">
        <v>10.039999999999999</v>
      </c>
      <c r="C203">
        <v>9.4600000000000009</v>
      </c>
      <c r="D203">
        <v>11.2</v>
      </c>
      <c r="E203">
        <v>40.65</v>
      </c>
      <c r="F203">
        <v>40.880000000000003</v>
      </c>
      <c r="G203">
        <v>38.04</v>
      </c>
      <c r="H203">
        <v>-1.9615449039999999</v>
      </c>
      <c r="I203">
        <v>9.2E-6</v>
      </c>
      <c r="J203" t="s">
        <v>598</v>
      </c>
      <c r="K203" t="s">
        <v>6717</v>
      </c>
    </row>
    <row r="204" spans="1:11" x14ac:dyDescent="0.35">
      <c r="A204" t="s">
        <v>599</v>
      </c>
      <c r="B204">
        <v>95.11</v>
      </c>
      <c r="C204">
        <v>86</v>
      </c>
      <c r="D204">
        <v>83.1</v>
      </c>
      <c r="E204">
        <v>212.1</v>
      </c>
      <c r="F204">
        <v>167.45</v>
      </c>
      <c r="G204">
        <v>176.98</v>
      </c>
      <c r="H204">
        <v>-1.0747743869999999</v>
      </c>
      <c r="I204">
        <v>2.2701010000000001E-3</v>
      </c>
      <c r="J204" t="s">
        <v>6718</v>
      </c>
      <c r="K204" t="s">
        <v>6719</v>
      </c>
    </row>
    <row r="205" spans="1:11" x14ac:dyDescent="0.35">
      <c r="A205" t="s">
        <v>600</v>
      </c>
      <c r="B205">
        <v>10.52</v>
      </c>
      <c r="C205">
        <v>10.52</v>
      </c>
      <c r="D205">
        <v>15.93</v>
      </c>
      <c r="E205">
        <v>5.78</v>
      </c>
      <c r="F205">
        <v>6.36</v>
      </c>
      <c r="G205">
        <v>5.21</v>
      </c>
      <c r="H205">
        <v>1.0914193800000001</v>
      </c>
      <c r="I205">
        <v>2.3445244000000001E-2</v>
      </c>
      <c r="J205" t="s">
        <v>600</v>
      </c>
      <c r="K205" t="s">
        <v>6720</v>
      </c>
    </row>
    <row r="206" spans="1:11" x14ac:dyDescent="0.35">
      <c r="A206" t="s">
        <v>612</v>
      </c>
      <c r="B206">
        <v>1.64</v>
      </c>
      <c r="C206">
        <v>1.97</v>
      </c>
      <c r="D206">
        <v>1.7</v>
      </c>
      <c r="E206">
        <v>0.79</v>
      </c>
      <c r="F206">
        <v>0.8</v>
      </c>
      <c r="G206">
        <v>0.53</v>
      </c>
      <c r="H206">
        <v>1.3246475959999999</v>
      </c>
      <c r="I206">
        <v>1.3878860000000001E-3</v>
      </c>
      <c r="J206" t="s">
        <v>6721</v>
      </c>
      <c r="K206" t="s">
        <v>6722</v>
      </c>
    </row>
    <row r="207" spans="1:11" x14ac:dyDescent="0.35">
      <c r="A207" t="s">
        <v>613</v>
      </c>
      <c r="B207">
        <v>5.23</v>
      </c>
      <c r="C207">
        <v>6.28</v>
      </c>
      <c r="D207">
        <v>5.71</v>
      </c>
      <c r="E207">
        <v>1.72</v>
      </c>
      <c r="F207">
        <v>1.32</v>
      </c>
      <c r="G207">
        <v>2.4500000000000002</v>
      </c>
      <c r="H207">
        <v>1.649207088</v>
      </c>
      <c r="I207">
        <v>9.5698099999999998E-4</v>
      </c>
      <c r="J207" t="s">
        <v>613</v>
      </c>
      <c r="K207" t="s">
        <v>6723</v>
      </c>
    </row>
    <row r="208" spans="1:11" x14ac:dyDescent="0.35">
      <c r="A208" t="s">
        <v>614</v>
      </c>
      <c r="B208">
        <v>1.34</v>
      </c>
      <c r="C208">
        <v>0.82</v>
      </c>
      <c r="D208">
        <v>0.72</v>
      </c>
      <c r="E208">
        <v>0.24</v>
      </c>
      <c r="F208">
        <v>0.1</v>
      </c>
      <c r="G208">
        <v>0.35</v>
      </c>
      <c r="H208">
        <v>2.0614005450000001</v>
      </c>
      <c r="I208">
        <v>2.3692266999999999E-2</v>
      </c>
      <c r="J208" t="s">
        <v>6724</v>
      </c>
      <c r="K208" t="s">
        <v>6725</v>
      </c>
    </row>
    <row r="209" spans="1:11" x14ac:dyDescent="0.35">
      <c r="A209" t="s">
        <v>617</v>
      </c>
      <c r="B209">
        <v>1.83</v>
      </c>
      <c r="C209">
        <v>2.39</v>
      </c>
      <c r="D209">
        <v>2.21</v>
      </c>
      <c r="E209">
        <v>0.95</v>
      </c>
      <c r="F209">
        <v>0.57999999999999996</v>
      </c>
      <c r="G209">
        <v>1.66</v>
      </c>
      <c r="H209">
        <v>1.0112623140000001</v>
      </c>
      <c r="I209">
        <v>3.9057116000000003E-2</v>
      </c>
      <c r="J209" t="s">
        <v>617</v>
      </c>
      <c r="K209" t="s">
        <v>6726</v>
      </c>
    </row>
    <row r="210" spans="1:11" x14ac:dyDescent="0.35">
      <c r="A210" t="s">
        <v>622</v>
      </c>
      <c r="B210">
        <v>0.45</v>
      </c>
      <c r="C210">
        <v>0.61</v>
      </c>
      <c r="D210">
        <v>0.43</v>
      </c>
      <c r="E210">
        <v>0.13</v>
      </c>
      <c r="F210">
        <v>0</v>
      </c>
      <c r="G210">
        <v>0.13</v>
      </c>
      <c r="H210">
        <v>2.5187287980000002</v>
      </c>
      <c r="I210">
        <v>4.5971099999999997E-3</v>
      </c>
      <c r="J210" t="s">
        <v>622</v>
      </c>
      <c r="K210" t="s">
        <v>6727</v>
      </c>
    </row>
    <row r="211" spans="1:11" x14ac:dyDescent="0.35">
      <c r="A211" t="s">
        <v>623</v>
      </c>
      <c r="B211">
        <v>157.97999999999999</v>
      </c>
      <c r="C211">
        <v>184.3</v>
      </c>
      <c r="D211">
        <v>158.38</v>
      </c>
      <c r="E211">
        <v>84.07</v>
      </c>
      <c r="F211">
        <v>67.88</v>
      </c>
      <c r="G211">
        <v>80.77</v>
      </c>
      <c r="H211">
        <v>1.1052359949999999</v>
      </c>
      <c r="I211">
        <v>8.7265499999999996E-4</v>
      </c>
      <c r="J211" t="s">
        <v>6728</v>
      </c>
      <c r="K211" t="s">
        <v>6729</v>
      </c>
    </row>
    <row r="212" spans="1:11" x14ac:dyDescent="0.35">
      <c r="A212" t="s">
        <v>625</v>
      </c>
      <c r="B212">
        <v>3.28</v>
      </c>
      <c r="C212">
        <v>3.07</v>
      </c>
      <c r="D212">
        <v>3.16</v>
      </c>
      <c r="E212">
        <v>1.1399999999999999</v>
      </c>
      <c r="F212">
        <v>1.94</v>
      </c>
      <c r="G212">
        <v>1.22</v>
      </c>
      <c r="H212">
        <v>1.145108682</v>
      </c>
      <c r="I212">
        <v>2.6703120000000002E-3</v>
      </c>
      <c r="J212" t="s">
        <v>625</v>
      </c>
      <c r="K212" t="s">
        <v>6730</v>
      </c>
    </row>
    <row r="213" spans="1:11" x14ac:dyDescent="0.35">
      <c r="A213" t="s">
        <v>629</v>
      </c>
      <c r="B213">
        <v>1.37</v>
      </c>
      <c r="C213">
        <v>1.34</v>
      </c>
      <c r="D213">
        <v>2</v>
      </c>
      <c r="E213">
        <v>0.73</v>
      </c>
      <c r="F213">
        <v>0.7</v>
      </c>
      <c r="G213">
        <v>0.79</v>
      </c>
      <c r="H213">
        <v>1.0851673829999999</v>
      </c>
      <c r="I213">
        <v>1.8641952E-2</v>
      </c>
      <c r="J213" t="s">
        <v>629</v>
      </c>
      <c r="K213" t="s">
        <v>6731</v>
      </c>
    </row>
    <row r="214" spans="1:11" x14ac:dyDescent="0.35">
      <c r="A214" t="s">
        <v>633</v>
      </c>
      <c r="B214">
        <v>3.72</v>
      </c>
      <c r="C214">
        <v>3.74</v>
      </c>
      <c r="D214">
        <v>2.69</v>
      </c>
      <c r="E214">
        <v>1.82</v>
      </c>
      <c r="F214">
        <v>1.63</v>
      </c>
      <c r="G214">
        <v>1.62</v>
      </c>
      <c r="H214">
        <v>1.001422075</v>
      </c>
      <c r="I214">
        <v>8.6472170000000004E-3</v>
      </c>
      <c r="J214" t="s">
        <v>6732</v>
      </c>
      <c r="K214" t="s">
        <v>6733</v>
      </c>
    </row>
    <row r="215" spans="1:11" x14ac:dyDescent="0.35">
      <c r="A215" t="s">
        <v>635</v>
      </c>
      <c r="B215">
        <v>3.42</v>
      </c>
      <c r="C215">
        <v>7.16</v>
      </c>
      <c r="D215">
        <v>7.87</v>
      </c>
      <c r="E215">
        <v>0.8</v>
      </c>
      <c r="F215">
        <v>0.7</v>
      </c>
      <c r="G215">
        <v>0.78</v>
      </c>
      <c r="H215">
        <v>3.0165150870000002</v>
      </c>
      <c r="I215">
        <v>1.7482431E-2</v>
      </c>
      <c r="J215" t="s">
        <v>6734</v>
      </c>
      <c r="K215" t="s">
        <v>6735</v>
      </c>
    </row>
    <row r="216" spans="1:11" x14ac:dyDescent="0.35">
      <c r="A216" t="s">
        <v>636</v>
      </c>
      <c r="B216">
        <v>30.44</v>
      </c>
      <c r="C216">
        <v>31.55</v>
      </c>
      <c r="D216">
        <v>35.369999999999997</v>
      </c>
      <c r="E216">
        <v>13.6</v>
      </c>
      <c r="F216">
        <v>12.22</v>
      </c>
      <c r="G216">
        <v>13.68</v>
      </c>
      <c r="H216">
        <v>1.301476514</v>
      </c>
      <c r="I216">
        <v>2.5003699999999999E-4</v>
      </c>
      <c r="J216" t="s">
        <v>636</v>
      </c>
      <c r="K216" t="s">
        <v>6736</v>
      </c>
    </row>
    <row r="217" spans="1:11" x14ac:dyDescent="0.35">
      <c r="A217" t="s">
        <v>640</v>
      </c>
      <c r="B217">
        <v>1.76</v>
      </c>
      <c r="C217">
        <v>3.39</v>
      </c>
      <c r="D217">
        <v>4.6500000000000004</v>
      </c>
      <c r="E217">
        <v>0.34</v>
      </c>
      <c r="F217">
        <v>0.76</v>
      </c>
      <c r="G217">
        <v>0.92</v>
      </c>
      <c r="H217">
        <v>2.2784264570000001</v>
      </c>
      <c r="I217">
        <v>3.8558905999999997E-2</v>
      </c>
      <c r="J217" t="s">
        <v>640</v>
      </c>
      <c r="K217" t="s">
        <v>6737</v>
      </c>
    </row>
    <row r="218" spans="1:11" x14ac:dyDescent="0.35">
      <c r="A218" t="s">
        <v>641</v>
      </c>
      <c r="B218">
        <v>16.190000000000001</v>
      </c>
      <c r="C218">
        <v>9.81</v>
      </c>
      <c r="D218">
        <v>12.88</v>
      </c>
      <c r="E218">
        <v>53.55</v>
      </c>
      <c r="F218">
        <v>68.08</v>
      </c>
      <c r="G218">
        <v>58.68</v>
      </c>
      <c r="H218">
        <v>-2.213379287</v>
      </c>
      <c r="I218">
        <v>5.2673399999999995E-4</v>
      </c>
      <c r="J218" t="s">
        <v>641</v>
      </c>
      <c r="K218" t="s">
        <v>6738</v>
      </c>
    </row>
    <row r="219" spans="1:11" x14ac:dyDescent="0.35">
      <c r="A219" t="s">
        <v>645</v>
      </c>
      <c r="B219">
        <v>0.05</v>
      </c>
      <c r="C219">
        <v>0.12</v>
      </c>
      <c r="D219">
        <v>0.12</v>
      </c>
      <c r="E219">
        <v>0.27</v>
      </c>
      <c r="F219">
        <v>0.24</v>
      </c>
      <c r="G219">
        <v>0.26</v>
      </c>
      <c r="H219">
        <v>-1.4088055420000001</v>
      </c>
      <c r="I219">
        <v>3.0358080000000001E-3</v>
      </c>
      <c r="J219" t="s">
        <v>645</v>
      </c>
      <c r="K219" t="s">
        <v>6739</v>
      </c>
    </row>
    <row r="220" spans="1:11" x14ac:dyDescent="0.35">
      <c r="A220" t="s">
        <v>646</v>
      </c>
      <c r="B220">
        <v>5.09</v>
      </c>
      <c r="C220">
        <v>5.8</v>
      </c>
      <c r="D220">
        <v>5.87</v>
      </c>
      <c r="E220">
        <v>2.69</v>
      </c>
      <c r="F220">
        <v>2.88</v>
      </c>
      <c r="G220">
        <v>2.71</v>
      </c>
      <c r="H220">
        <v>1.0173194759999999</v>
      </c>
      <c r="I220">
        <v>3.8449099999999999E-4</v>
      </c>
      <c r="J220" t="s">
        <v>646</v>
      </c>
      <c r="K220" t="s">
        <v>6740</v>
      </c>
    </row>
    <row r="221" spans="1:11" x14ac:dyDescent="0.35">
      <c r="A221" t="s">
        <v>647</v>
      </c>
      <c r="B221">
        <v>10.17</v>
      </c>
      <c r="C221">
        <v>8.94</v>
      </c>
      <c r="D221">
        <v>8.1300000000000008</v>
      </c>
      <c r="E221">
        <v>4.3899999999999997</v>
      </c>
      <c r="F221">
        <v>3.35</v>
      </c>
      <c r="G221">
        <v>4.21</v>
      </c>
      <c r="H221">
        <v>1.188716085</v>
      </c>
      <c r="I221">
        <v>1.641956E-3</v>
      </c>
      <c r="J221" t="s">
        <v>6741</v>
      </c>
      <c r="K221" t="s">
        <v>6742</v>
      </c>
    </row>
    <row r="222" spans="1:11" x14ac:dyDescent="0.35">
      <c r="A222" t="s">
        <v>649</v>
      </c>
      <c r="B222">
        <v>3.82</v>
      </c>
      <c r="C222">
        <v>3.93</v>
      </c>
      <c r="D222">
        <v>4.72</v>
      </c>
      <c r="E222">
        <v>1.65</v>
      </c>
      <c r="F222">
        <v>1.93</v>
      </c>
      <c r="G222">
        <v>1.9</v>
      </c>
      <c r="H222">
        <v>1.1862136670000001</v>
      </c>
      <c r="I222">
        <v>1.4263940000000001E-3</v>
      </c>
      <c r="J222" t="s">
        <v>649</v>
      </c>
      <c r="K222" t="s">
        <v>6743</v>
      </c>
    </row>
    <row r="223" spans="1:11" x14ac:dyDescent="0.35">
      <c r="A223" t="s">
        <v>656</v>
      </c>
      <c r="B223">
        <v>20.18</v>
      </c>
      <c r="C223">
        <v>17.23</v>
      </c>
      <c r="D223">
        <v>17.559999999999999</v>
      </c>
      <c r="E223">
        <v>4.88</v>
      </c>
      <c r="F223">
        <v>4.74</v>
      </c>
      <c r="G223">
        <v>6.25</v>
      </c>
      <c r="H223">
        <v>1.7923423510000001</v>
      </c>
      <c r="I223">
        <v>2.4234899999999999E-4</v>
      </c>
      <c r="J223" t="s">
        <v>6744</v>
      </c>
      <c r="K223" t="s">
        <v>6745</v>
      </c>
    </row>
    <row r="224" spans="1:11" x14ac:dyDescent="0.35">
      <c r="A224" t="s">
        <v>660</v>
      </c>
      <c r="B224">
        <v>0.22</v>
      </c>
      <c r="C224">
        <v>0.21</v>
      </c>
      <c r="D224">
        <v>0.25</v>
      </c>
      <c r="E224">
        <v>0.15</v>
      </c>
      <c r="F224">
        <v>0</v>
      </c>
      <c r="G224">
        <v>0.08</v>
      </c>
      <c r="H224">
        <v>1.5639008809999999</v>
      </c>
      <c r="I224">
        <v>2.8953563000000002E-2</v>
      </c>
      <c r="J224" t="s">
        <v>660</v>
      </c>
      <c r="K224" t="s">
        <v>6746</v>
      </c>
    </row>
    <row r="225" spans="1:11" x14ac:dyDescent="0.35">
      <c r="A225" t="s">
        <v>661</v>
      </c>
      <c r="B225">
        <v>5.41</v>
      </c>
      <c r="C225">
        <v>5.57</v>
      </c>
      <c r="D225">
        <v>5.01</v>
      </c>
      <c r="E225">
        <v>2.4300000000000002</v>
      </c>
      <c r="F225">
        <v>2.58</v>
      </c>
      <c r="G225">
        <v>2.37</v>
      </c>
      <c r="H225">
        <v>1.115477217</v>
      </c>
      <c r="I225">
        <v>8.6299999999999997E-5</v>
      </c>
      <c r="J225" t="s">
        <v>661</v>
      </c>
      <c r="K225" t="s">
        <v>6747</v>
      </c>
    </row>
    <row r="226" spans="1:11" x14ac:dyDescent="0.35">
      <c r="A226" t="s">
        <v>663</v>
      </c>
      <c r="B226">
        <v>41.5</v>
      </c>
      <c r="C226">
        <v>44.56</v>
      </c>
      <c r="D226">
        <v>36.85</v>
      </c>
      <c r="E226">
        <v>22.48</v>
      </c>
      <c r="F226">
        <v>17.690000000000001</v>
      </c>
      <c r="G226">
        <v>17.66</v>
      </c>
      <c r="H226">
        <v>1.0877122910000001</v>
      </c>
      <c r="I226">
        <v>1.405866E-3</v>
      </c>
      <c r="J226" t="s">
        <v>6748</v>
      </c>
      <c r="K226" t="s">
        <v>6749</v>
      </c>
    </row>
    <row r="227" spans="1:11" x14ac:dyDescent="0.35">
      <c r="A227" t="s">
        <v>664</v>
      </c>
      <c r="B227">
        <v>67.55</v>
      </c>
      <c r="C227">
        <v>80.569999999999993</v>
      </c>
      <c r="D227">
        <v>78.66</v>
      </c>
      <c r="E227">
        <v>29.19</v>
      </c>
      <c r="F227">
        <v>23.63</v>
      </c>
      <c r="G227">
        <v>31.7</v>
      </c>
      <c r="H227">
        <v>1.4239287410000001</v>
      </c>
      <c r="I227">
        <v>5.4646499999999999E-4</v>
      </c>
      <c r="J227" t="s">
        <v>5102</v>
      </c>
      <c r="K227" t="s">
        <v>5103</v>
      </c>
    </row>
    <row r="228" spans="1:11" x14ac:dyDescent="0.35">
      <c r="A228" t="s">
        <v>668</v>
      </c>
      <c r="B228">
        <v>1.48</v>
      </c>
      <c r="C228">
        <v>1.34</v>
      </c>
      <c r="D228">
        <v>1.59</v>
      </c>
      <c r="E228">
        <v>4.97</v>
      </c>
      <c r="F228">
        <v>4.88</v>
      </c>
      <c r="G228">
        <v>5.0999999999999996</v>
      </c>
      <c r="H228">
        <v>-1.7612949229999999</v>
      </c>
      <c r="I228">
        <v>3.4000000000000001E-6</v>
      </c>
      <c r="J228" t="s">
        <v>6750</v>
      </c>
      <c r="K228" t="s">
        <v>6751</v>
      </c>
    </row>
    <row r="229" spans="1:11" x14ac:dyDescent="0.35">
      <c r="A229" t="s">
        <v>670</v>
      </c>
      <c r="B229">
        <v>1.49</v>
      </c>
      <c r="C229">
        <v>0.71</v>
      </c>
      <c r="D229">
        <v>2.4900000000000002</v>
      </c>
      <c r="E229">
        <v>0</v>
      </c>
      <c r="F229">
        <v>0.26</v>
      </c>
      <c r="G229">
        <v>0</v>
      </c>
      <c r="H229">
        <v>4.1730043889999999</v>
      </c>
      <c r="I229">
        <v>4.7500753E-2</v>
      </c>
      <c r="J229" t="s">
        <v>670</v>
      </c>
      <c r="K229" t="s">
        <v>6752</v>
      </c>
    </row>
    <row r="230" spans="1:11" x14ac:dyDescent="0.35">
      <c r="A230" t="s">
        <v>671</v>
      </c>
      <c r="B230">
        <v>215.45</v>
      </c>
      <c r="C230">
        <v>252.75</v>
      </c>
      <c r="D230">
        <v>176.93</v>
      </c>
      <c r="E230">
        <v>103.81</v>
      </c>
      <c r="F230">
        <v>62.45</v>
      </c>
      <c r="G230">
        <v>76.2</v>
      </c>
      <c r="H230">
        <v>1.4118431490000001</v>
      </c>
      <c r="I230">
        <v>5.8446890000000001E-3</v>
      </c>
      <c r="J230" t="s">
        <v>6753</v>
      </c>
      <c r="K230" t="s">
        <v>6754</v>
      </c>
    </row>
    <row r="231" spans="1:11" x14ac:dyDescent="0.35">
      <c r="A231" t="s">
        <v>674</v>
      </c>
      <c r="B231">
        <v>13.69</v>
      </c>
      <c r="C231">
        <v>12.78</v>
      </c>
      <c r="D231">
        <v>12.12</v>
      </c>
      <c r="E231">
        <v>1.75</v>
      </c>
      <c r="F231">
        <v>1.95</v>
      </c>
      <c r="G231">
        <v>3.65</v>
      </c>
      <c r="H231">
        <v>2.3924108880000001</v>
      </c>
      <c r="I231">
        <v>1.6039400000000001E-4</v>
      </c>
      <c r="J231" t="s">
        <v>674</v>
      </c>
      <c r="K231" t="s">
        <v>6755</v>
      </c>
    </row>
    <row r="232" spans="1:11" x14ac:dyDescent="0.35">
      <c r="A232" t="s">
        <v>675</v>
      </c>
      <c r="B232">
        <v>1.84</v>
      </c>
      <c r="C232">
        <v>0.93</v>
      </c>
      <c r="D232">
        <v>1.83</v>
      </c>
      <c r="E232">
        <v>7.68</v>
      </c>
      <c r="F232">
        <v>8.89</v>
      </c>
      <c r="G232">
        <v>5.85</v>
      </c>
      <c r="H232">
        <v>-2.285080512</v>
      </c>
      <c r="I232">
        <v>3.129719E-3</v>
      </c>
      <c r="J232" t="s">
        <v>6756</v>
      </c>
      <c r="K232" t="s">
        <v>6757</v>
      </c>
    </row>
    <row r="233" spans="1:11" x14ac:dyDescent="0.35">
      <c r="A233" t="s">
        <v>677</v>
      </c>
      <c r="B233">
        <v>5.47</v>
      </c>
      <c r="C233">
        <v>6.05</v>
      </c>
      <c r="D233">
        <v>6.86</v>
      </c>
      <c r="E233">
        <v>2.13</v>
      </c>
      <c r="F233">
        <v>2.1</v>
      </c>
      <c r="G233">
        <v>1.24</v>
      </c>
      <c r="H233">
        <v>1.7485240289999999</v>
      </c>
      <c r="I233">
        <v>9.8345599999999996E-4</v>
      </c>
      <c r="J233" t="s">
        <v>677</v>
      </c>
      <c r="K233" t="s">
        <v>6758</v>
      </c>
    </row>
    <row r="234" spans="1:11" x14ac:dyDescent="0.35">
      <c r="A234" t="s">
        <v>678</v>
      </c>
      <c r="B234">
        <v>0.39</v>
      </c>
      <c r="C234">
        <v>0.66</v>
      </c>
      <c r="D234">
        <v>0.54</v>
      </c>
      <c r="E234">
        <v>0.17</v>
      </c>
      <c r="F234">
        <v>0.35</v>
      </c>
      <c r="G234">
        <v>0.1</v>
      </c>
      <c r="H234">
        <v>1.358686643</v>
      </c>
      <c r="I234">
        <v>4.0086429E-2</v>
      </c>
      <c r="J234" t="s">
        <v>6759</v>
      </c>
      <c r="K234" t="s">
        <v>6760</v>
      </c>
    </row>
    <row r="235" spans="1:11" x14ac:dyDescent="0.35">
      <c r="A235" t="s">
        <v>679</v>
      </c>
      <c r="B235">
        <v>10.34</v>
      </c>
      <c r="C235">
        <v>11.1</v>
      </c>
      <c r="D235">
        <v>12.7</v>
      </c>
      <c r="E235">
        <v>25.56</v>
      </c>
      <c r="F235">
        <v>26.81</v>
      </c>
      <c r="G235">
        <v>27.04</v>
      </c>
      <c r="H235">
        <v>-1.217857637</v>
      </c>
      <c r="I235">
        <v>5.4799999999999997E-5</v>
      </c>
      <c r="J235" t="s">
        <v>679</v>
      </c>
      <c r="K235" t="s">
        <v>6761</v>
      </c>
    </row>
    <row r="236" spans="1:11" x14ac:dyDescent="0.35">
      <c r="A236" t="s">
        <v>682</v>
      </c>
      <c r="B236">
        <v>1.85</v>
      </c>
      <c r="C236">
        <v>2.35</v>
      </c>
      <c r="D236">
        <v>1.91</v>
      </c>
      <c r="E236">
        <v>0.84</v>
      </c>
      <c r="F236">
        <v>0.34</v>
      </c>
      <c r="G236">
        <v>0.57999999999999996</v>
      </c>
      <c r="H236">
        <v>1.7955969510000001</v>
      </c>
      <c r="I236">
        <v>2.4652670000000002E-3</v>
      </c>
      <c r="J236" t="s">
        <v>682</v>
      </c>
      <c r="K236" t="s">
        <v>6762</v>
      </c>
    </row>
    <row r="237" spans="1:11" x14ac:dyDescent="0.35">
      <c r="A237" t="s">
        <v>687</v>
      </c>
      <c r="B237">
        <v>12.88</v>
      </c>
      <c r="C237">
        <v>8.7899999999999991</v>
      </c>
      <c r="D237">
        <v>7.87</v>
      </c>
      <c r="E237">
        <v>46.28</v>
      </c>
      <c r="F237">
        <v>71.540000000000006</v>
      </c>
      <c r="G237">
        <v>56.96</v>
      </c>
      <c r="H237">
        <v>-2.5647983760000002</v>
      </c>
      <c r="I237">
        <v>2.9375159999999998E-3</v>
      </c>
      <c r="J237" t="s">
        <v>687</v>
      </c>
      <c r="K237" t="s">
        <v>6763</v>
      </c>
    </row>
    <row r="238" spans="1:11" x14ac:dyDescent="0.35">
      <c r="A238" t="s">
        <v>689</v>
      </c>
      <c r="B238">
        <v>16.190000000000001</v>
      </c>
      <c r="C238">
        <v>19.440000000000001</v>
      </c>
      <c r="D238">
        <v>17.14</v>
      </c>
      <c r="E238">
        <v>8.0500000000000007</v>
      </c>
      <c r="F238">
        <v>5.54</v>
      </c>
      <c r="G238">
        <v>7.87</v>
      </c>
      <c r="H238">
        <v>1.2980679079999999</v>
      </c>
      <c r="I238">
        <v>1.154965E-3</v>
      </c>
      <c r="J238" t="s">
        <v>6764</v>
      </c>
      <c r="K238" t="s">
        <v>6765</v>
      </c>
    </row>
    <row r="239" spans="1:11" x14ac:dyDescent="0.35">
      <c r="A239" t="s">
        <v>694</v>
      </c>
      <c r="B239">
        <v>0.72</v>
      </c>
      <c r="C239">
        <v>0.95</v>
      </c>
      <c r="D239">
        <v>0.83</v>
      </c>
      <c r="E239">
        <v>5.78</v>
      </c>
      <c r="F239">
        <v>6.88</v>
      </c>
      <c r="G239">
        <v>5.18</v>
      </c>
      <c r="H239">
        <v>-2.8351156159999999</v>
      </c>
      <c r="I239">
        <v>5.2404000000000003E-4</v>
      </c>
      <c r="J239" t="s">
        <v>694</v>
      </c>
      <c r="K239" t="s">
        <v>6766</v>
      </c>
    </row>
    <row r="240" spans="1:11" x14ac:dyDescent="0.35">
      <c r="A240" t="s">
        <v>695</v>
      </c>
      <c r="B240">
        <v>0.72</v>
      </c>
      <c r="C240">
        <v>0.57999999999999996</v>
      </c>
      <c r="D240">
        <v>0.74</v>
      </c>
      <c r="E240">
        <v>0.13</v>
      </c>
      <c r="F240">
        <v>0.11</v>
      </c>
      <c r="G240">
        <v>0.24</v>
      </c>
      <c r="H240">
        <v>2.0874628409999998</v>
      </c>
      <c r="I240">
        <v>1.2893410000000001E-3</v>
      </c>
      <c r="J240" t="s">
        <v>6767</v>
      </c>
      <c r="K240" t="s">
        <v>6768</v>
      </c>
    </row>
    <row r="241" spans="1:11" x14ac:dyDescent="0.35">
      <c r="A241" t="s">
        <v>696</v>
      </c>
      <c r="B241">
        <v>0.51</v>
      </c>
      <c r="C241">
        <v>0.79</v>
      </c>
      <c r="D241">
        <v>0.71</v>
      </c>
      <c r="E241">
        <v>0.4</v>
      </c>
      <c r="F241">
        <v>0.18</v>
      </c>
      <c r="G241">
        <v>0.19</v>
      </c>
      <c r="H241">
        <v>1.384265149</v>
      </c>
      <c r="I241">
        <v>1.9757233999999999E-2</v>
      </c>
      <c r="J241" t="s">
        <v>696</v>
      </c>
      <c r="K241" t="s">
        <v>6769</v>
      </c>
    </row>
    <row r="242" spans="1:11" x14ac:dyDescent="0.35">
      <c r="A242" t="s">
        <v>699</v>
      </c>
      <c r="B242">
        <v>4.2</v>
      </c>
      <c r="C242">
        <v>4.47</v>
      </c>
      <c r="D242">
        <v>2.8</v>
      </c>
      <c r="E242">
        <v>1.72</v>
      </c>
      <c r="F242">
        <v>1.08</v>
      </c>
      <c r="G242">
        <v>1.91</v>
      </c>
      <c r="H242">
        <v>1.2840664260000001</v>
      </c>
      <c r="I242">
        <v>1.7289245000000002E-2</v>
      </c>
      <c r="J242" t="s">
        <v>6770</v>
      </c>
      <c r="K242" t="s">
        <v>6771</v>
      </c>
    </row>
    <row r="243" spans="1:11" x14ac:dyDescent="0.35">
      <c r="A243" t="s">
        <v>700</v>
      </c>
      <c r="B243">
        <v>0.95</v>
      </c>
      <c r="C243">
        <v>1.56</v>
      </c>
      <c r="D243">
        <v>2.14</v>
      </c>
      <c r="E243">
        <v>0.57999999999999996</v>
      </c>
      <c r="F243">
        <v>0.42</v>
      </c>
      <c r="G243">
        <v>0.47</v>
      </c>
      <c r="H243">
        <v>1.661414561</v>
      </c>
      <c r="I243">
        <v>3.778513E-2</v>
      </c>
      <c r="J243" t="s">
        <v>700</v>
      </c>
      <c r="K243" t="s">
        <v>6772</v>
      </c>
    </row>
    <row r="244" spans="1:11" x14ac:dyDescent="0.35">
      <c r="A244" t="s">
        <v>701</v>
      </c>
      <c r="B244">
        <v>23.64</v>
      </c>
      <c r="C244">
        <v>34.299999999999997</v>
      </c>
      <c r="D244">
        <v>26.82</v>
      </c>
      <c r="E244">
        <v>8.42</v>
      </c>
      <c r="F244">
        <v>4.18</v>
      </c>
      <c r="G244">
        <v>8.19</v>
      </c>
      <c r="H244">
        <v>2.027493829</v>
      </c>
      <c r="I244">
        <v>3.4685459999999999E-3</v>
      </c>
      <c r="J244" t="s">
        <v>6773</v>
      </c>
      <c r="K244" t="s">
        <v>6774</v>
      </c>
    </row>
    <row r="245" spans="1:11" x14ac:dyDescent="0.35">
      <c r="A245" t="s">
        <v>704</v>
      </c>
      <c r="B245">
        <v>0.76</v>
      </c>
      <c r="C245">
        <v>1.1100000000000001</v>
      </c>
      <c r="D245">
        <v>1.43</v>
      </c>
      <c r="E245">
        <v>0.54</v>
      </c>
      <c r="F245">
        <v>0.31</v>
      </c>
      <c r="G245">
        <v>0.46</v>
      </c>
      <c r="H245">
        <v>1.3328992120000001</v>
      </c>
      <c r="I245">
        <v>3.1746278000000003E-2</v>
      </c>
      <c r="J245" t="s">
        <v>704</v>
      </c>
      <c r="K245" t="s">
        <v>6775</v>
      </c>
    </row>
    <row r="246" spans="1:11" x14ac:dyDescent="0.35">
      <c r="A246" t="s">
        <v>706</v>
      </c>
      <c r="B246">
        <v>3.99</v>
      </c>
      <c r="C246">
        <v>5.37</v>
      </c>
      <c r="D246">
        <v>4.43</v>
      </c>
      <c r="E246">
        <v>2.58</v>
      </c>
      <c r="F246">
        <v>1.59</v>
      </c>
      <c r="G246">
        <v>1.99</v>
      </c>
      <c r="H246">
        <v>1.162620201</v>
      </c>
      <c r="I246">
        <v>6.9640420000000001E-3</v>
      </c>
      <c r="J246" t="s">
        <v>6776</v>
      </c>
      <c r="K246" t="s">
        <v>6777</v>
      </c>
    </row>
    <row r="247" spans="1:11" x14ac:dyDescent="0.35">
      <c r="A247" t="s">
        <v>707</v>
      </c>
      <c r="B247">
        <v>11.36</v>
      </c>
      <c r="C247">
        <v>6.99</v>
      </c>
      <c r="D247">
        <v>7.52</v>
      </c>
      <c r="E247">
        <v>2.94</v>
      </c>
      <c r="F247">
        <v>5.34</v>
      </c>
      <c r="G247">
        <v>2.13</v>
      </c>
      <c r="H247">
        <v>1.3133099850000001</v>
      </c>
      <c r="I247">
        <v>3.7429866999999999E-2</v>
      </c>
      <c r="J247" t="s">
        <v>6778</v>
      </c>
      <c r="K247" t="s">
        <v>6779</v>
      </c>
    </row>
    <row r="248" spans="1:11" x14ac:dyDescent="0.35">
      <c r="A248" t="s">
        <v>713</v>
      </c>
      <c r="B248">
        <v>24.72</v>
      </c>
      <c r="C248">
        <v>35.229999999999997</v>
      </c>
      <c r="D248">
        <v>33.44</v>
      </c>
      <c r="E248">
        <v>13.66</v>
      </c>
      <c r="F248">
        <v>8.76</v>
      </c>
      <c r="G248">
        <v>15.97</v>
      </c>
      <c r="H248">
        <v>1.282537517</v>
      </c>
      <c r="I248">
        <v>9.1403349999999994E-3</v>
      </c>
      <c r="J248" t="s">
        <v>713</v>
      </c>
      <c r="K248" t="s">
        <v>5123</v>
      </c>
    </row>
    <row r="249" spans="1:11" x14ac:dyDescent="0.35">
      <c r="A249" t="s">
        <v>717</v>
      </c>
      <c r="B249">
        <v>3.47</v>
      </c>
      <c r="C249">
        <v>2.17</v>
      </c>
      <c r="D249">
        <v>3.66</v>
      </c>
      <c r="E249">
        <v>1.35</v>
      </c>
      <c r="F249">
        <v>0.89</v>
      </c>
      <c r="G249">
        <v>0.77</v>
      </c>
      <c r="H249">
        <v>1.6274672299999999</v>
      </c>
      <c r="I249">
        <v>1.3813951E-2</v>
      </c>
      <c r="J249" t="s">
        <v>6780</v>
      </c>
      <c r="K249" t="s">
        <v>6781</v>
      </c>
    </row>
    <row r="250" spans="1:11" x14ac:dyDescent="0.35">
      <c r="A250" t="s">
        <v>718</v>
      </c>
      <c r="B250">
        <v>1.75</v>
      </c>
      <c r="C250">
        <v>2.4700000000000002</v>
      </c>
      <c r="D250">
        <v>2.25</v>
      </c>
      <c r="E250">
        <v>1.47</v>
      </c>
      <c r="F250">
        <v>0.98</v>
      </c>
      <c r="G250">
        <v>0.69</v>
      </c>
      <c r="H250">
        <v>1.0430011530000001</v>
      </c>
      <c r="I250">
        <v>2.3574830000000001E-2</v>
      </c>
      <c r="J250" t="s">
        <v>718</v>
      </c>
      <c r="K250" t="s">
        <v>6782</v>
      </c>
    </row>
    <row r="251" spans="1:11" x14ac:dyDescent="0.35">
      <c r="A251" t="s">
        <v>721</v>
      </c>
      <c r="B251">
        <v>3.32</v>
      </c>
      <c r="C251">
        <v>4.09</v>
      </c>
      <c r="D251">
        <v>4.32</v>
      </c>
      <c r="E251">
        <v>8</v>
      </c>
      <c r="F251">
        <v>9.23</v>
      </c>
      <c r="G251">
        <v>8.1</v>
      </c>
      <c r="H251">
        <v>-1.1106440639999999</v>
      </c>
      <c r="I251">
        <v>8.0126999999999998E-4</v>
      </c>
      <c r="J251" t="s">
        <v>6783</v>
      </c>
      <c r="K251" t="s">
        <v>6784</v>
      </c>
    </row>
    <row r="252" spans="1:11" x14ac:dyDescent="0.35">
      <c r="A252" t="s">
        <v>735</v>
      </c>
      <c r="B252">
        <v>0.19</v>
      </c>
      <c r="C252">
        <v>0.23</v>
      </c>
      <c r="D252">
        <v>0.22</v>
      </c>
      <c r="E252">
        <v>0</v>
      </c>
      <c r="F252">
        <v>0</v>
      </c>
      <c r="G252">
        <v>0.11</v>
      </c>
      <c r="H252">
        <v>2.540568366</v>
      </c>
      <c r="I252">
        <v>1.0194989E-2</v>
      </c>
      <c r="J252" t="s">
        <v>6785</v>
      </c>
      <c r="K252" t="s">
        <v>6786</v>
      </c>
    </row>
    <row r="253" spans="1:11" x14ac:dyDescent="0.35">
      <c r="A253" t="s">
        <v>739</v>
      </c>
      <c r="B253">
        <v>1.3</v>
      </c>
      <c r="C253">
        <v>1.56</v>
      </c>
      <c r="D253">
        <v>1.85</v>
      </c>
      <c r="E253">
        <v>0.39</v>
      </c>
      <c r="F253">
        <v>1.0900000000000001</v>
      </c>
      <c r="G253">
        <v>0.39</v>
      </c>
      <c r="H253">
        <v>1.33268879</v>
      </c>
      <c r="I253">
        <v>2.8469957000000001E-2</v>
      </c>
      <c r="J253" t="s">
        <v>6787</v>
      </c>
      <c r="K253" t="s">
        <v>6788</v>
      </c>
    </row>
    <row r="254" spans="1:11" x14ac:dyDescent="0.35">
      <c r="A254" t="s">
        <v>740</v>
      </c>
      <c r="B254">
        <v>2.92</v>
      </c>
      <c r="C254">
        <v>3.03</v>
      </c>
      <c r="D254">
        <v>3.48</v>
      </c>
      <c r="E254">
        <v>1.27</v>
      </c>
      <c r="F254">
        <v>0.77</v>
      </c>
      <c r="G254">
        <v>0.79</v>
      </c>
      <c r="H254">
        <v>1.736455718</v>
      </c>
      <c r="I254">
        <v>7.4625600000000005E-4</v>
      </c>
      <c r="J254" t="s">
        <v>6789</v>
      </c>
      <c r="K254" t="s">
        <v>6790</v>
      </c>
    </row>
    <row r="255" spans="1:11" x14ac:dyDescent="0.35">
      <c r="A255" t="s">
        <v>745</v>
      </c>
      <c r="B255">
        <v>0.8</v>
      </c>
      <c r="C255">
        <v>1.6</v>
      </c>
      <c r="D255">
        <v>1.29</v>
      </c>
      <c r="E255">
        <v>0.45</v>
      </c>
      <c r="F255">
        <v>0.56999999999999995</v>
      </c>
      <c r="G255">
        <v>0.44</v>
      </c>
      <c r="H255">
        <v>1.3376524460000001</v>
      </c>
      <c r="I255">
        <v>3.4788055999999998E-2</v>
      </c>
      <c r="J255" t="s">
        <v>6791</v>
      </c>
      <c r="K255" t="s">
        <v>6792</v>
      </c>
    </row>
    <row r="256" spans="1:11" x14ac:dyDescent="0.35">
      <c r="A256" t="s">
        <v>746</v>
      </c>
      <c r="B256">
        <v>3.73</v>
      </c>
      <c r="C256">
        <v>4.5</v>
      </c>
      <c r="D256">
        <v>4.68</v>
      </c>
      <c r="E256">
        <v>2.41</v>
      </c>
      <c r="F256">
        <v>1.91</v>
      </c>
      <c r="G256">
        <v>2.02</v>
      </c>
      <c r="H256">
        <v>1.0259342549999999</v>
      </c>
      <c r="I256">
        <v>2.629368E-3</v>
      </c>
      <c r="J256" t="s">
        <v>746</v>
      </c>
      <c r="K256" t="s">
        <v>6793</v>
      </c>
    </row>
    <row r="257" spans="1:11" x14ac:dyDescent="0.35">
      <c r="A257" t="s">
        <v>747</v>
      </c>
      <c r="B257">
        <v>13.17</v>
      </c>
      <c r="C257">
        <v>16.510000000000002</v>
      </c>
      <c r="D257">
        <v>13.53</v>
      </c>
      <c r="E257">
        <v>35.65</v>
      </c>
      <c r="F257">
        <v>35.270000000000003</v>
      </c>
      <c r="G257">
        <v>27.24</v>
      </c>
      <c r="H257">
        <v>-1.1837700179999999</v>
      </c>
      <c r="I257">
        <v>3.3781290000000001E-3</v>
      </c>
      <c r="J257" t="s">
        <v>747</v>
      </c>
      <c r="K257" t="s">
        <v>6794</v>
      </c>
    </row>
    <row r="258" spans="1:11" x14ac:dyDescent="0.35">
      <c r="A258" t="s">
        <v>750</v>
      </c>
      <c r="B258">
        <v>23.04</v>
      </c>
      <c r="C258">
        <v>28.1</v>
      </c>
      <c r="D258">
        <v>28.24</v>
      </c>
      <c r="E258">
        <v>88.27</v>
      </c>
      <c r="F258">
        <v>89.14</v>
      </c>
      <c r="G258">
        <v>83.27</v>
      </c>
      <c r="H258">
        <v>-1.7154324329999999</v>
      </c>
      <c r="I258">
        <v>1.7499999999999998E-5</v>
      </c>
      <c r="J258" t="s">
        <v>6795</v>
      </c>
      <c r="K258" t="s">
        <v>6796</v>
      </c>
    </row>
    <row r="259" spans="1:11" x14ac:dyDescent="0.35">
      <c r="A259" t="s">
        <v>751</v>
      </c>
      <c r="B259">
        <v>1.62</v>
      </c>
      <c r="C259">
        <v>2.06</v>
      </c>
      <c r="D259">
        <v>2.29</v>
      </c>
      <c r="E259">
        <v>0.95</v>
      </c>
      <c r="F259">
        <v>0.6</v>
      </c>
      <c r="G259">
        <v>1.18</v>
      </c>
      <c r="H259">
        <v>1.1288299799999999</v>
      </c>
      <c r="I259">
        <v>1.402745E-2</v>
      </c>
      <c r="J259" t="s">
        <v>5139</v>
      </c>
      <c r="K259" t="s">
        <v>5140</v>
      </c>
    </row>
    <row r="260" spans="1:11" x14ac:dyDescent="0.35">
      <c r="A260" t="s">
        <v>754</v>
      </c>
      <c r="B260">
        <v>103.87</v>
      </c>
      <c r="C260">
        <v>97.05</v>
      </c>
      <c r="D260">
        <v>86.08</v>
      </c>
      <c r="E260">
        <v>44.66</v>
      </c>
      <c r="F260">
        <v>54.42</v>
      </c>
      <c r="G260">
        <v>42.42</v>
      </c>
      <c r="H260">
        <v>1.020248684</v>
      </c>
      <c r="I260">
        <v>1.5858179999999999E-3</v>
      </c>
      <c r="J260" t="s">
        <v>6797</v>
      </c>
      <c r="K260" t="s">
        <v>6798</v>
      </c>
    </row>
    <row r="261" spans="1:11" x14ac:dyDescent="0.35">
      <c r="A261" t="s">
        <v>758</v>
      </c>
      <c r="B261">
        <v>5.12</v>
      </c>
      <c r="C261">
        <v>2.7</v>
      </c>
      <c r="D261">
        <v>6.45</v>
      </c>
      <c r="E261">
        <v>0.8</v>
      </c>
      <c r="F261">
        <v>1.08</v>
      </c>
      <c r="G261">
        <v>0.66</v>
      </c>
      <c r="H261">
        <v>2.4900849319999998</v>
      </c>
      <c r="I261">
        <v>2.4018378999999999E-2</v>
      </c>
      <c r="J261" t="s">
        <v>758</v>
      </c>
      <c r="K261" t="s">
        <v>6799</v>
      </c>
    </row>
    <row r="262" spans="1:11" x14ac:dyDescent="0.35">
      <c r="A262" t="s">
        <v>759</v>
      </c>
      <c r="B262">
        <v>23.73</v>
      </c>
      <c r="C262">
        <v>14.49</v>
      </c>
      <c r="D262">
        <v>14.24</v>
      </c>
      <c r="E262">
        <v>6.79</v>
      </c>
      <c r="F262">
        <v>9.07</v>
      </c>
      <c r="G262">
        <v>6.84</v>
      </c>
      <c r="H262">
        <v>1.2085255100000001</v>
      </c>
      <c r="I262">
        <v>3.6621391000000003E-2</v>
      </c>
      <c r="J262" t="s">
        <v>759</v>
      </c>
      <c r="K262" t="s">
        <v>6800</v>
      </c>
    </row>
    <row r="263" spans="1:11" x14ac:dyDescent="0.35">
      <c r="A263" t="s">
        <v>760</v>
      </c>
      <c r="B263">
        <v>25.88</v>
      </c>
      <c r="C263">
        <v>25.78</v>
      </c>
      <c r="D263">
        <v>21.25</v>
      </c>
      <c r="E263">
        <v>11.21</v>
      </c>
      <c r="F263">
        <v>10.3</v>
      </c>
      <c r="G263">
        <v>14.03</v>
      </c>
      <c r="H263">
        <v>1.0366730200000001</v>
      </c>
      <c r="I263">
        <v>2.7737249999999999E-3</v>
      </c>
      <c r="J263" t="s">
        <v>760</v>
      </c>
      <c r="K263" t="s">
        <v>6801</v>
      </c>
    </row>
    <row r="264" spans="1:11" x14ac:dyDescent="0.35">
      <c r="A264" t="s">
        <v>773</v>
      </c>
      <c r="B264">
        <v>2.42</v>
      </c>
      <c r="C264">
        <v>4.1399999999999997</v>
      </c>
      <c r="D264">
        <v>3.74</v>
      </c>
      <c r="E264">
        <v>1.1100000000000001</v>
      </c>
      <c r="F264">
        <v>1.32</v>
      </c>
      <c r="G264">
        <v>1.97</v>
      </c>
      <c r="H264">
        <v>1.2270689079999999</v>
      </c>
      <c r="I264">
        <v>2.7593461999999999E-2</v>
      </c>
      <c r="J264" t="s">
        <v>773</v>
      </c>
      <c r="K264" t="s">
        <v>6802</v>
      </c>
    </row>
    <row r="265" spans="1:11" x14ac:dyDescent="0.35">
      <c r="A265" t="s">
        <v>775</v>
      </c>
      <c r="B265">
        <v>319.64</v>
      </c>
      <c r="C265">
        <v>210.68</v>
      </c>
      <c r="D265">
        <v>191.14</v>
      </c>
      <c r="E265">
        <v>122.24</v>
      </c>
      <c r="F265">
        <v>59.01</v>
      </c>
      <c r="G265">
        <v>94.26</v>
      </c>
      <c r="H265">
        <v>1.388814725</v>
      </c>
      <c r="I265">
        <v>2.775381E-2</v>
      </c>
      <c r="J265" t="s">
        <v>775</v>
      </c>
      <c r="K265" t="s">
        <v>5149</v>
      </c>
    </row>
    <row r="266" spans="1:11" x14ac:dyDescent="0.35">
      <c r="A266" t="s">
        <v>776</v>
      </c>
      <c r="B266">
        <v>14.63</v>
      </c>
      <c r="C266">
        <v>8.2799999999999994</v>
      </c>
      <c r="D266">
        <v>12.16</v>
      </c>
      <c r="E266">
        <v>1.31</v>
      </c>
      <c r="F266">
        <v>2.57</v>
      </c>
      <c r="G266">
        <v>1.08</v>
      </c>
      <c r="H266">
        <v>2.8218254049999998</v>
      </c>
      <c r="I266">
        <v>6.2208039999999999E-3</v>
      </c>
      <c r="J266" t="s">
        <v>6803</v>
      </c>
      <c r="K266" t="s">
        <v>6804</v>
      </c>
    </row>
    <row r="267" spans="1:11" x14ac:dyDescent="0.35">
      <c r="A267" t="s">
        <v>777</v>
      </c>
      <c r="B267">
        <v>5.0199999999999996</v>
      </c>
      <c r="C267">
        <v>5.65</v>
      </c>
      <c r="D267">
        <v>6.23</v>
      </c>
      <c r="E267">
        <v>1.39</v>
      </c>
      <c r="F267">
        <v>1.44</v>
      </c>
      <c r="G267">
        <v>1.81</v>
      </c>
      <c r="H267">
        <v>1.864826536</v>
      </c>
      <c r="I267">
        <v>3.9697000000000002E-4</v>
      </c>
      <c r="J267" s="2">
        <v>45566</v>
      </c>
      <c r="K267" t="s">
        <v>6805</v>
      </c>
    </row>
    <row r="268" spans="1:11" x14ac:dyDescent="0.35">
      <c r="A268" t="s">
        <v>780</v>
      </c>
      <c r="B268">
        <v>3.88</v>
      </c>
      <c r="C268">
        <v>6.39</v>
      </c>
      <c r="D268">
        <v>6.96</v>
      </c>
      <c r="E268">
        <v>2.38</v>
      </c>
      <c r="F268">
        <v>2.14</v>
      </c>
      <c r="G268">
        <v>3.57</v>
      </c>
      <c r="H268">
        <v>1.090711094</v>
      </c>
      <c r="I268">
        <v>4.3354523999999998E-2</v>
      </c>
      <c r="J268" t="s">
        <v>6806</v>
      </c>
      <c r="K268" t="s">
        <v>6807</v>
      </c>
    </row>
    <row r="269" spans="1:11" x14ac:dyDescent="0.35">
      <c r="A269" t="s">
        <v>786</v>
      </c>
      <c r="B269">
        <v>2.88</v>
      </c>
      <c r="C269">
        <v>2.38</v>
      </c>
      <c r="D269">
        <v>3.43</v>
      </c>
      <c r="E269">
        <v>0.53</v>
      </c>
      <c r="F269">
        <v>1.81</v>
      </c>
      <c r="G269">
        <v>0.36</v>
      </c>
      <c r="H269">
        <v>1.68639677</v>
      </c>
      <c r="I269">
        <v>2.2021922999999999E-2</v>
      </c>
      <c r="J269" t="s">
        <v>6808</v>
      </c>
      <c r="K269" t="s">
        <v>6809</v>
      </c>
    </row>
    <row r="270" spans="1:11" x14ac:dyDescent="0.35">
      <c r="A270" t="s">
        <v>787</v>
      </c>
      <c r="B270">
        <v>5.17</v>
      </c>
      <c r="C270">
        <v>4.9000000000000004</v>
      </c>
      <c r="D270">
        <v>4.97</v>
      </c>
      <c r="E270">
        <v>2.8</v>
      </c>
      <c r="F270">
        <v>1.83</v>
      </c>
      <c r="G270">
        <v>2.74</v>
      </c>
      <c r="H270">
        <v>1.029068042</v>
      </c>
      <c r="I270">
        <v>1.3959619999999999E-3</v>
      </c>
      <c r="J270" t="s">
        <v>787</v>
      </c>
      <c r="K270" t="s">
        <v>6810</v>
      </c>
    </row>
    <row r="271" spans="1:11" x14ac:dyDescent="0.35">
      <c r="A271" t="s">
        <v>788</v>
      </c>
      <c r="B271">
        <v>13.5</v>
      </c>
      <c r="C271">
        <v>14.39</v>
      </c>
      <c r="D271">
        <v>13.71</v>
      </c>
      <c r="E271">
        <v>31.35</v>
      </c>
      <c r="F271">
        <v>23.62</v>
      </c>
      <c r="G271">
        <v>30.5</v>
      </c>
      <c r="H271">
        <v>-1.0388345939999999</v>
      </c>
      <c r="I271">
        <v>4.0292160000000004E-3</v>
      </c>
      <c r="J271" t="s">
        <v>6811</v>
      </c>
      <c r="K271" t="s">
        <v>6812</v>
      </c>
    </row>
    <row r="272" spans="1:11" x14ac:dyDescent="0.35">
      <c r="A272" t="s">
        <v>797</v>
      </c>
      <c r="B272">
        <v>0.77</v>
      </c>
      <c r="C272">
        <v>0.39</v>
      </c>
      <c r="D272">
        <v>0.91</v>
      </c>
      <c r="E272">
        <v>2.15</v>
      </c>
      <c r="F272">
        <v>2.61</v>
      </c>
      <c r="G272">
        <v>2.21</v>
      </c>
      <c r="H272">
        <v>-1.751527888</v>
      </c>
      <c r="I272">
        <v>1.529486E-3</v>
      </c>
      <c r="J272" t="s">
        <v>6813</v>
      </c>
      <c r="K272" t="s">
        <v>6814</v>
      </c>
    </row>
    <row r="273" spans="1:11" x14ac:dyDescent="0.35">
      <c r="A273" t="s">
        <v>798</v>
      </c>
      <c r="B273">
        <v>1.26</v>
      </c>
      <c r="C273">
        <v>1.23</v>
      </c>
      <c r="D273">
        <v>1.07</v>
      </c>
      <c r="E273">
        <v>0.76</v>
      </c>
      <c r="F273">
        <v>0.24</v>
      </c>
      <c r="G273">
        <v>0.34</v>
      </c>
      <c r="H273">
        <v>1.40964424</v>
      </c>
      <c r="I273">
        <v>1.2097235E-2</v>
      </c>
      <c r="J273" t="s">
        <v>798</v>
      </c>
      <c r="K273" t="s">
        <v>6815</v>
      </c>
    </row>
    <row r="274" spans="1:11" x14ac:dyDescent="0.35">
      <c r="A274" t="s">
        <v>800</v>
      </c>
      <c r="B274">
        <v>4.4800000000000004</v>
      </c>
      <c r="C274">
        <v>6.21</v>
      </c>
      <c r="D274">
        <v>5.8</v>
      </c>
      <c r="E274">
        <v>2.76</v>
      </c>
      <c r="F274">
        <v>2.64</v>
      </c>
      <c r="G274">
        <v>2.61</v>
      </c>
      <c r="H274">
        <v>1.0417172509999999</v>
      </c>
      <c r="I274">
        <v>5.711046E-3</v>
      </c>
      <c r="J274" t="s">
        <v>800</v>
      </c>
      <c r="K274" t="s">
        <v>6816</v>
      </c>
    </row>
    <row r="275" spans="1:11" x14ac:dyDescent="0.35">
      <c r="A275" t="s">
        <v>802</v>
      </c>
      <c r="B275">
        <v>0.76</v>
      </c>
      <c r="C275">
        <v>1.37</v>
      </c>
      <c r="D275">
        <v>1.06</v>
      </c>
      <c r="E275">
        <v>6.31</v>
      </c>
      <c r="F275">
        <v>5.09</v>
      </c>
      <c r="G275">
        <v>5.33</v>
      </c>
      <c r="H275">
        <v>-2.3908091169999999</v>
      </c>
      <c r="I275">
        <v>3.9677499999999998E-4</v>
      </c>
      <c r="J275" t="s">
        <v>6817</v>
      </c>
      <c r="K275" t="s">
        <v>6818</v>
      </c>
    </row>
    <row r="276" spans="1:11" x14ac:dyDescent="0.35">
      <c r="A276" t="s">
        <v>803</v>
      </c>
      <c r="B276">
        <v>11.61</v>
      </c>
      <c r="C276">
        <v>10.79</v>
      </c>
      <c r="D276">
        <v>10.83</v>
      </c>
      <c r="E276">
        <v>4.6399999999999997</v>
      </c>
      <c r="F276">
        <v>4.7699999999999996</v>
      </c>
      <c r="G276">
        <v>5.52</v>
      </c>
      <c r="H276">
        <v>1.1542721279999999</v>
      </c>
      <c r="I276">
        <v>9.0600000000000007E-5</v>
      </c>
      <c r="J276" t="s">
        <v>6819</v>
      </c>
      <c r="K276" t="s">
        <v>6820</v>
      </c>
    </row>
    <row r="277" spans="1:11" x14ac:dyDescent="0.35">
      <c r="A277" t="s">
        <v>806</v>
      </c>
      <c r="B277">
        <v>5.61</v>
      </c>
      <c r="C277">
        <v>6.95</v>
      </c>
      <c r="D277">
        <v>6.19</v>
      </c>
      <c r="E277">
        <v>14.34</v>
      </c>
      <c r="F277">
        <v>16.309999999999999</v>
      </c>
      <c r="G277">
        <v>12.49</v>
      </c>
      <c r="H277">
        <v>-1.2021355810000001</v>
      </c>
      <c r="I277">
        <v>2.2473929999999999E-3</v>
      </c>
      <c r="J277" t="s">
        <v>806</v>
      </c>
      <c r="K277" t="s">
        <v>6821</v>
      </c>
    </row>
    <row r="278" spans="1:11" x14ac:dyDescent="0.35">
      <c r="A278" t="s">
        <v>809</v>
      </c>
      <c r="B278">
        <v>7.33</v>
      </c>
      <c r="C278">
        <v>8.84</v>
      </c>
      <c r="D278">
        <v>9.68</v>
      </c>
      <c r="E278">
        <v>3.6</v>
      </c>
      <c r="F278">
        <v>3.97</v>
      </c>
      <c r="G278">
        <v>4.17</v>
      </c>
      <c r="H278">
        <v>1.1387318719999999</v>
      </c>
      <c r="I278">
        <v>2.6582910000000001E-3</v>
      </c>
      <c r="J278" t="s">
        <v>6822</v>
      </c>
      <c r="K278" t="s">
        <v>6823</v>
      </c>
    </row>
    <row r="279" spans="1:11" x14ac:dyDescent="0.35">
      <c r="A279" t="s">
        <v>811</v>
      </c>
      <c r="B279">
        <v>2.0299999999999998</v>
      </c>
      <c r="C279">
        <v>0.69</v>
      </c>
      <c r="D279">
        <v>1.24</v>
      </c>
      <c r="E279">
        <v>5.04</v>
      </c>
      <c r="F279">
        <v>6.95</v>
      </c>
      <c r="G279">
        <v>6.52</v>
      </c>
      <c r="H279">
        <v>-2.2247325600000001</v>
      </c>
      <c r="I279">
        <v>2.242136E-3</v>
      </c>
      <c r="J279" t="s">
        <v>811</v>
      </c>
      <c r="K279" t="s">
        <v>5161</v>
      </c>
    </row>
    <row r="280" spans="1:11" x14ac:dyDescent="0.35">
      <c r="A280" t="s">
        <v>813</v>
      </c>
      <c r="B280">
        <v>5.57</v>
      </c>
      <c r="C280">
        <v>4.8099999999999996</v>
      </c>
      <c r="D280">
        <v>5.85</v>
      </c>
      <c r="E280">
        <v>2.38</v>
      </c>
      <c r="F280">
        <v>2.8</v>
      </c>
      <c r="G280">
        <v>2.44</v>
      </c>
      <c r="H280">
        <v>1.090800097</v>
      </c>
      <c r="I280">
        <v>1.0457859999999999E-3</v>
      </c>
      <c r="J280" t="s">
        <v>6824</v>
      </c>
      <c r="K280" t="s">
        <v>6825</v>
      </c>
    </row>
    <row r="281" spans="1:11" x14ac:dyDescent="0.35">
      <c r="A281" t="s">
        <v>817</v>
      </c>
      <c r="B281">
        <v>2.86</v>
      </c>
      <c r="C281">
        <v>3.41</v>
      </c>
      <c r="D281">
        <v>2.94</v>
      </c>
      <c r="E281">
        <v>0.64</v>
      </c>
      <c r="F281">
        <v>1.25</v>
      </c>
      <c r="G281">
        <v>1.51</v>
      </c>
      <c r="H281">
        <v>1.4376664100000001</v>
      </c>
      <c r="I281">
        <v>3.3345330000000002E-3</v>
      </c>
      <c r="J281" t="s">
        <v>817</v>
      </c>
      <c r="K281" t="s">
        <v>6826</v>
      </c>
    </row>
    <row r="282" spans="1:11" x14ac:dyDescent="0.35">
      <c r="A282" t="s">
        <v>818</v>
      </c>
      <c r="B282">
        <v>7.9</v>
      </c>
      <c r="C282">
        <v>6.85</v>
      </c>
      <c r="D282">
        <v>5.55</v>
      </c>
      <c r="E282">
        <v>3.37</v>
      </c>
      <c r="F282">
        <v>3.01</v>
      </c>
      <c r="G282">
        <v>2.88</v>
      </c>
      <c r="H282">
        <v>1.1323956289999999</v>
      </c>
      <c r="I282">
        <v>6.1169329999999997E-3</v>
      </c>
      <c r="J282" t="s">
        <v>818</v>
      </c>
      <c r="K282" t="s">
        <v>6827</v>
      </c>
    </row>
    <row r="283" spans="1:11" x14ac:dyDescent="0.35">
      <c r="A283" t="s">
        <v>829</v>
      </c>
      <c r="B283">
        <v>3.07</v>
      </c>
      <c r="C283">
        <v>3.83</v>
      </c>
      <c r="D283">
        <v>3.45</v>
      </c>
      <c r="E283">
        <v>1.23</v>
      </c>
      <c r="F283">
        <v>2.7</v>
      </c>
      <c r="G283">
        <v>0.83</v>
      </c>
      <c r="H283">
        <v>1.120597289</v>
      </c>
      <c r="I283">
        <v>3.7741288999999997E-2</v>
      </c>
      <c r="J283" t="s">
        <v>6828</v>
      </c>
      <c r="K283" t="s">
        <v>6829</v>
      </c>
    </row>
    <row r="284" spans="1:11" x14ac:dyDescent="0.35">
      <c r="A284" t="s">
        <v>834</v>
      </c>
      <c r="B284">
        <v>16.72</v>
      </c>
      <c r="C284">
        <v>14.67</v>
      </c>
      <c r="D284">
        <v>9.8699999999999992</v>
      </c>
      <c r="E284">
        <v>7.11</v>
      </c>
      <c r="F284">
        <v>1.92</v>
      </c>
      <c r="G284">
        <v>3.62</v>
      </c>
      <c r="H284">
        <v>1.7056064360000001</v>
      </c>
      <c r="I284">
        <v>1.9879574000000001E-2</v>
      </c>
      <c r="J284" t="s">
        <v>834</v>
      </c>
      <c r="K284" t="s">
        <v>6830</v>
      </c>
    </row>
    <row r="285" spans="1:11" x14ac:dyDescent="0.35">
      <c r="A285" t="s">
        <v>837</v>
      </c>
      <c r="B285">
        <v>0.49</v>
      </c>
      <c r="C285">
        <v>0.42</v>
      </c>
      <c r="D285">
        <v>0.41</v>
      </c>
      <c r="E285">
        <v>0.18</v>
      </c>
      <c r="F285">
        <v>0.2</v>
      </c>
      <c r="G285">
        <v>0.22</v>
      </c>
      <c r="H285">
        <v>1.137503524</v>
      </c>
      <c r="I285">
        <v>9.7483900000000002E-4</v>
      </c>
      <c r="J285" t="s">
        <v>5179</v>
      </c>
      <c r="K285" t="s">
        <v>5180</v>
      </c>
    </row>
    <row r="286" spans="1:11" x14ac:dyDescent="0.35">
      <c r="A286" t="s">
        <v>839</v>
      </c>
      <c r="B286">
        <v>8.14</v>
      </c>
      <c r="C286">
        <v>7.97</v>
      </c>
      <c r="D286">
        <v>7.58</v>
      </c>
      <c r="E286">
        <v>3.92</v>
      </c>
      <c r="F286">
        <v>3.35</v>
      </c>
      <c r="G286">
        <v>4.5</v>
      </c>
      <c r="H286">
        <v>1.0091638780000001</v>
      </c>
      <c r="I286">
        <v>4.31013E-4</v>
      </c>
      <c r="J286" t="s">
        <v>839</v>
      </c>
      <c r="K286" t="s">
        <v>6831</v>
      </c>
    </row>
    <row r="287" spans="1:11" x14ac:dyDescent="0.35">
      <c r="A287" t="s">
        <v>842</v>
      </c>
      <c r="B287">
        <v>1.6</v>
      </c>
      <c r="C287">
        <v>1.83</v>
      </c>
      <c r="D287">
        <v>2.09</v>
      </c>
      <c r="E287">
        <v>1.1499999999999999</v>
      </c>
      <c r="F287">
        <v>0.45</v>
      </c>
      <c r="G287">
        <v>0.67</v>
      </c>
      <c r="H287">
        <v>1.2819759690000001</v>
      </c>
      <c r="I287">
        <v>1.2399577E-2</v>
      </c>
      <c r="J287" t="s">
        <v>842</v>
      </c>
      <c r="K287" t="s">
        <v>6832</v>
      </c>
    </row>
    <row r="288" spans="1:11" x14ac:dyDescent="0.35">
      <c r="A288" t="s">
        <v>844</v>
      </c>
      <c r="B288">
        <v>36.44</v>
      </c>
      <c r="C288">
        <v>42.65</v>
      </c>
      <c r="D288">
        <v>40.909999999999997</v>
      </c>
      <c r="E288">
        <v>19.04</v>
      </c>
      <c r="F288">
        <v>9.9499999999999993</v>
      </c>
      <c r="G288">
        <v>19.079999999999998</v>
      </c>
      <c r="H288">
        <v>1.319825698</v>
      </c>
      <c r="I288">
        <v>2.520624E-3</v>
      </c>
      <c r="J288" t="s">
        <v>6833</v>
      </c>
      <c r="K288" t="s">
        <v>6834</v>
      </c>
    </row>
    <row r="289" spans="1:11" x14ac:dyDescent="0.35">
      <c r="A289" t="s">
        <v>847</v>
      </c>
      <c r="B289">
        <v>5.42</v>
      </c>
      <c r="C289">
        <v>5.95</v>
      </c>
      <c r="D289">
        <v>6.71</v>
      </c>
      <c r="E289">
        <v>2.72</v>
      </c>
      <c r="F289">
        <v>2.06</v>
      </c>
      <c r="G289">
        <v>2.63</v>
      </c>
      <c r="H289">
        <v>1.2868492300000001</v>
      </c>
      <c r="I289">
        <v>1.1413269999999999E-3</v>
      </c>
      <c r="J289" t="s">
        <v>6835</v>
      </c>
      <c r="K289" t="s">
        <v>6836</v>
      </c>
    </row>
    <row r="290" spans="1:11" x14ac:dyDescent="0.35">
      <c r="A290" t="s">
        <v>853</v>
      </c>
      <c r="B290">
        <v>1.18</v>
      </c>
      <c r="C290">
        <v>1.58</v>
      </c>
      <c r="D290">
        <v>1.78</v>
      </c>
      <c r="E290">
        <v>0.67</v>
      </c>
      <c r="F290">
        <v>0.73</v>
      </c>
      <c r="G290">
        <v>0.69</v>
      </c>
      <c r="H290">
        <v>1.119189354</v>
      </c>
      <c r="I290">
        <v>9.9775019999999992E-3</v>
      </c>
      <c r="J290" t="s">
        <v>853</v>
      </c>
      <c r="K290" t="s">
        <v>6837</v>
      </c>
    </row>
    <row r="291" spans="1:11" x14ac:dyDescent="0.35">
      <c r="A291" t="s">
        <v>854</v>
      </c>
      <c r="B291">
        <v>1.2</v>
      </c>
      <c r="C291">
        <v>1.25</v>
      </c>
      <c r="D291">
        <v>0.86</v>
      </c>
      <c r="E291">
        <v>0.4</v>
      </c>
      <c r="F291">
        <v>0.35</v>
      </c>
      <c r="G291">
        <v>0.56000000000000005</v>
      </c>
      <c r="H291">
        <v>1.3372644039999999</v>
      </c>
      <c r="I291">
        <v>8.438681E-3</v>
      </c>
      <c r="J291" t="s">
        <v>6838</v>
      </c>
      <c r="K291" t="s">
        <v>6839</v>
      </c>
    </row>
    <row r="292" spans="1:11" x14ac:dyDescent="0.35">
      <c r="A292" t="s">
        <v>859</v>
      </c>
      <c r="B292">
        <v>0.49</v>
      </c>
      <c r="C292">
        <v>0.3</v>
      </c>
      <c r="D292">
        <v>0.63</v>
      </c>
      <c r="E292">
        <v>0.23</v>
      </c>
      <c r="F292">
        <v>0</v>
      </c>
      <c r="G292">
        <v>0</v>
      </c>
      <c r="H292">
        <v>2.626185156</v>
      </c>
      <c r="I292">
        <v>3.1782945E-2</v>
      </c>
      <c r="J292" t="s">
        <v>6840</v>
      </c>
      <c r="K292" t="s">
        <v>6841</v>
      </c>
    </row>
    <row r="293" spans="1:11" x14ac:dyDescent="0.35">
      <c r="A293" t="s">
        <v>877</v>
      </c>
      <c r="B293">
        <v>1.68</v>
      </c>
      <c r="C293">
        <v>1.1299999999999999</v>
      </c>
      <c r="D293">
        <v>1.05</v>
      </c>
      <c r="E293">
        <v>0</v>
      </c>
      <c r="F293">
        <v>0.72</v>
      </c>
      <c r="G293">
        <v>0</v>
      </c>
      <c r="H293">
        <v>2.4225320360000002</v>
      </c>
      <c r="I293">
        <v>2.8202116999999999E-2</v>
      </c>
    </row>
    <row r="294" spans="1:11" x14ac:dyDescent="0.35">
      <c r="A294" t="s">
        <v>888</v>
      </c>
      <c r="B294">
        <v>0.22</v>
      </c>
      <c r="C294">
        <v>1.1499999999999999</v>
      </c>
      <c r="D294">
        <v>0.63</v>
      </c>
      <c r="E294">
        <v>2.3199999999999998</v>
      </c>
      <c r="F294">
        <v>5.55</v>
      </c>
      <c r="G294">
        <v>7.52</v>
      </c>
      <c r="H294">
        <v>-2.9439213259999999</v>
      </c>
      <c r="I294">
        <v>4.4147081999999997E-2</v>
      </c>
      <c r="J294" t="s">
        <v>888</v>
      </c>
      <c r="K294" t="s">
        <v>6842</v>
      </c>
    </row>
    <row r="295" spans="1:11" x14ac:dyDescent="0.35">
      <c r="A295" t="s">
        <v>892</v>
      </c>
      <c r="B295">
        <v>6.28</v>
      </c>
      <c r="C295">
        <v>6.97</v>
      </c>
      <c r="D295">
        <v>7.93</v>
      </c>
      <c r="E295">
        <v>3.67</v>
      </c>
      <c r="F295">
        <v>3.83</v>
      </c>
      <c r="G295">
        <v>3.01</v>
      </c>
      <c r="H295">
        <v>1.01093992</v>
      </c>
      <c r="I295">
        <v>2.7565329999999998E-3</v>
      </c>
      <c r="J295" t="s">
        <v>6843</v>
      </c>
      <c r="K295" t="s">
        <v>6844</v>
      </c>
    </row>
    <row r="296" spans="1:11" x14ac:dyDescent="0.35">
      <c r="A296" t="s">
        <v>893</v>
      </c>
      <c r="B296">
        <v>23.21</v>
      </c>
      <c r="C296">
        <v>48.03</v>
      </c>
      <c r="D296">
        <v>54.01</v>
      </c>
      <c r="E296">
        <v>74.44</v>
      </c>
      <c r="F296">
        <v>92.34</v>
      </c>
      <c r="G296">
        <v>124.42</v>
      </c>
      <c r="H296">
        <v>-1.217199752</v>
      </c>
      <c r="I296">
        <v>3.3547469000000003E-2</v>
      </c>
      <c r="J296" t="s">
        <v>6845</v>
      </c>
      <c r="K296" t="s">
        <v>6846</v>
      </c>
    </row>
    <row r="297" spans="1:11" x14ac:dyDescent="0.35">
      <c r="A297" t="s">
        <v>895</v>
      </c>
      <c r="B297">
        <v>0.93</v>
      </c>
      <c r="C297">
        <v>1.2</v>
      </c>
      <c r="D297">
        <v>1.55</v>
      </c>
      <c r="E297">
        <v>0.46</v>
      </c>
      <c r="F297">
        <v>0.47</v>
      </c>
      <c r="G297">
        <v>0.69</v>
      </c>
      <c r="H297">
        <v>1.1837119540000001</v>
      </c>
      <c r="I297">
        <v>2.4235854000000001E-2</v>
      </c>
      <c r="J297" t="s">
        <v>6847</v>
      </c>
      <c r="K297" t="s">
        <v>6848</v>
      </c>
    </row>
    <row r="298" spans="1:11" x14ac:dyDescent="0.35">
      <c r="A298" t="s">
        <v>903</v>
      </c>
      <c r="B298">
        <v>0.76</v>
      </c>
      <c r="C298">
        <v>0.9</v>
      </c>
      <c r="D298">
        <v>1.05</v>
      </c>
      <c r="E298">
        <v>7.0000000000000007E-2</v>
      </c>
      <c r="F298">
        <v>0.32</v>
      </c>
      <c r="G298">
        <v>0.28999999999999998</v>
      </c>
      <c r="H298">
        <v>1.994686197</v>
      </c>
      <c r="I298">
        <v>4.1682940000000003E-3</v>
      </c>
      <c r="J298" t="s">
        <v>903</v>
      </c>
      <c r="K298" t="s">
        <v>6849</v>
      </c>
    </row>
    <row r="299" spans="1:11" x14ac:dyDescent="0.35">
      <c r="A299" t="s">
        <v>908</v>
      </c>
      <c r="B299">
        <v>0.75</v>
      </c>
      <c r="C299">
        <v>0.6</v>
      </c>
      <c r="D299">
        <v>1.1200000000000001</v>
      </c>
      <c r="E299">
        <v>0.41</v>
      </c>
      <c r="F299">
        <v>0.09</v>
      </c>
      <c r="G299">
        <v>0.2</v>
      </c>
      <c r="H299">
        <v>1.819084216</v>
      </c>
      <c r="I299">
        <v>3.0985325000000001E-2</v>
      </c>
      <c r="J299" t="s">
        <v>908</v>
      </c>
      <c r="K299" t="s">
        <v>6850</v>
      </c>
    </row>
    <row r="300" spans="1:11" x14ac:dyDescent="0.35">
      <c r="A300" t="s">
        <v>915</v>
      </c>
      <c r="B300">
        <v>3.02</v>
      </c>
      <c r="C300">
        <v>2.77</v>
      </c>
      <c r="D300">
        <v>3.22</v>
      </c>
      <c r="E300">
        <v>0.48</v>
      </c>
      <c r="F300">
        <v>1.55</v>
      </c>
      <c r="G300">
        <v>0.47</v>
      </c>
      <c r="H300">
        <v>1.8495990120000001</v>
      </c>
      <c r="I300">
        <v>4.706511E-3</v>
      </c>
      <c r="J300" t="s">
        <v>6851</v>
      </c>
      <c r="K300" t="s">
        <v>6852</v>
      </c>
    </row>
    <row r="301" spans="1:11" x14ac:dyDescent="0.35">
      <c r="A301" t="s">
        <v>917</v>
      </c>
      <c r="B301">
        <v>21.83</v>
      </c>
      <c r="C301">
        <v>18.57</v>
      </c>
      <c r="D301">
        <v>19.02</v>
      </c>
      <c r="E301">
        <v>51.18</v>
      </c>
      <c r="F301">
        <v>53.37</v>
      </c>
      <c r="G301">
        <v>56.29</v>
      </c>
      <c r="H301">
        <v>-1.436605731</v>
      </c>
      <c r="I301">
        <v>4.71E-5</v>
      </c>
      <c r="J301" t="s">
        <v>917</v>
      </c>
    </row>
    <row r="302" spans="1:11" x14ac:dyDescent="0.35">
      <c r="A302" t="s">
        <v>919</v>
      </c>
      <c r="B302">
        <v>1008.03</v>
      </c>
      <c r="C302">
        <v>1196.2</v>
      </c>
      <c r="D302">
        <v>1323.03</v>
      </c>
      <c r="E302">
        <v>2519.9</v>
      </c>
      <c r="F302">
        <v>2374.2800000000002</v>
      </c>
      <c r="G302">
        <v>2474.67</v>
      </c>
      <c r="H302">
        <v>-1.0628915640000001</v>
      </c>
      <c r="I302">
        <v>2.23907E-4</v>
      </c>
      <c r="J302" t="s">
        <v>6853</v>
      </c>
      <c r="K302" t="s">
        <v>6854</v>
      </c>
    </row>
    <row r="303" spans="1:11" x14ac:dyDescent="0.35">
      <c r="A303" t="s">
        <v>931</v>
      </c>
      <c r="B303">
        <v>1.42</v>
      </c>
      <c r="C303">
        <v>0.81</v>
      </c>
      <c r="D303">
        <v>1.69</v>
      </c>
      <c r="E303">
        <v>0</v>
      </c>
      <c r="F303">
        <v>0.57999999999999996</v>
      </c>
      <c r="G303">
        <v>0.59</v>
      </c>
      <c r="H303">
        <v>1.7443451249999999</v>
      </c>
      <c r="I303">
        <v>4.7902287000000002E-2</v>
      </c>
      <c r="J303" t="s">
        <v>931</v>
      </c>
      <c r="K303" t="s">
        <v>5241</v>
      </c>
    </row>
    <row r="304" spans="1:11" x14ac:dyDescent="0.35">
      <c r="A304" t="s">
        <v>934</v>
      </c>
      <c r="B304">
        <v>26.99</v>
      </c>
      <c r="C304">
        <v>51.77</v>
      </c>
      <c r="D304">
        <v>45.31</v>
      </c>
      <c r="E304">
        <v>142.4</v>
      </c>
      <c r="F304">
        <v>136.19</v>
      </c>
      <c r="G304">
        <v>150.02000000000001</v>
      </c>
      <c r="H304">
        <v>-1.7885111950000001</v>
      </c>
      <c r="I304">
        <v>2.7273999999999999E-4</v>
      </c>
      <c r="J304" t="s">
        <v>6855</v>
      </c>
      <c r="K304" t="s">
        <v>6856</v>
      </c>
    </row>
    <row r="305" spans="1:11" x14ac:dyDescent="0.35">
      <c r="A305" t="s">
        <v>935</v>
      </c>
      <c r="B305">
        <v>345.39</v>
      </c>
      <c r="C305">
        <v>233.44</v>
      </c>
      <c r="D305">
        <v>185.5</v>
      </c>
      <c r="E305">
        <v>771.77</v>
      </c>
      <c r="F305">
        <v>732.59</v>
      </c>
      <c r="G305">
        <v>625.88</v>
      </c>
      <c r="H305">
        <v>-1.478748416</v>
      </c>
      <c r="I305">
        <v>2.1092369999999999E-3</v>
      </c>
      <c r="J305" t="s">
        <v>935</v>
      </c>
      <c r="K305" t="s">
        <v>6857</v>
      </c>
    </row>
    <row r="306" spans="1:11" x14ac:dyDescent="0.35">
      <c r="A306" t="s">
        <v>937</v>
      </c>
      <c r="B306">
        <v>931.55</v>
      </c>
      <c r="C306">
        <v>991.55</v>
      </c>
      <c r="D306">
        <v>844.31</v>
      </c>
      <c r="E306">
        <v>503.02</v>
      </c>
      <c r="F306">
        <v>337.73</v>
      </c>
      <c r="G306">
        <v>466.78</v>
      </c>
      <c r="H306">
        <v>1.0816923510000001</v>
      </c>
      <c r="I306">
        <v>1.7933949999999999E-3</v>
      </c>
      <c r="J306" t="s">
        <v>6858</v>
      </c>
      <c r="K306" t="s">
        <v>6859</v>
      </c>
    </row>
    <row r="307" spans="1:11" x14ac:dyDescent="0.35">
      <c r="A307" t="s">
        <v>947</v>
      </c>
      <c r="B307">
        <v>1.41</v>
      </c>
      <c r="C307">
        <v>1.51</v>
      </c>
      <c r="D307">
        <v>2.16</v>
      </c>
      <c r="E307">
        <v>0.95</v>
      </c>
      <c r="F307">
        <v>0.84</v>
      </c>
      <c r="G307">
        <v>0.65</v>
      </c>
      <c r="H307">
        <v>1.0579473500000001</v>
      </c>
      <c r="I307">
        <v>2.4733534000000001E-2</v>
      </c>
      <c r="J307" t="s">
        <v>947</v>
      </c>
    </row>
    <row r="308" spans="1:11" x14ac:dyDescent="0.35">
      <c r="A308" t="s">
        <v>970</v>
      </c>
      <c r="B308">
        <v>20.85</v>
      </c>
      <c r="C308">
        <v>31.41</v>
      </c>
      <c r="D308">
        <v>36.85</v>
      </c>
      <c r="E308">
        <v>12.35</v>
      </c>
      <c r="F308">
        <v>15.37</v>
      </c>
      <c r="G308">
        <v>13.72</v>
      </c>
      <c r="H308">
        <v>1.104563338</v>
      </c>
      <c r="I308">
        <v>2.9212688000000001E-2</v>
      </c>
      <c r="J308" t="s">
        <v>970</v>
      </c>
      <c r="K308" t="s">
        <v>5252</v>
      </c>
    </row>
    <row r="309" spans="1:11" x14ac:dyDescent="0.35">
      <c r="A309" t="s">
        <v>986</v>
      </c>
      <c r="B309">
        <v>0.82</v>
      </c>
      <c r="C309">
        <v>1</v>
      </c>
      <c r="D309">
        <v>1.1100000000000001</v>
      </c>
      <c r="E309">
        <v>0.6</v>
      </c>
      <c r="F309">
        <v>0</v>
      </c>
      <c r="G309">
        <v>0</v>
      </c>
      <c r="H309">
        <v>2.2878662589999998</v>
      </c>
      <c r="I309">
        <v>2.3229788000000001E-2</v>
      </c>
      <c r="J309" t="s">
        <v>986</v>
      </c>
      <c r="K309" t="s">
        <v>6860</v>
      </c>
    </row>
    <row r="310" spans="1:11" x14ac:dyDescent="0.35">
      <c r="A310" t="s">
        <v>987</v>
      </c>
      <c r="B310">
        <v>4.0599999999999996</v>
      </c>
      <c r="C310">
        <v>6.44</v>
      </c>
      <c r="D310">
        <v>7.77</v>
      </c>
      <c r="E310">
        <v>0</v>
      </c>
      <c r="F310">
        <v>3.07</v>
      </c>
      <c r="G310">
        <v>2.1</v>
      </c>
      <c r="H310">
        <v>1.821240449</v>
      </c>
      <c r="I310">
        <v>3.6615223000000002E-2</v>
      </c>
      <c r="J310" t="s">
        <v>987</v>
      </c>
      <c r="K310" t="s">
        <v>5264</v>
      </c>
    </row>
    <row r="311" spans="1:11" x14ac:dyDescent="0.35">
      <c r="A311" t="s">
        <v>988</v>
      </c>
      <c r="B311">
        <v>29.23</v>
      </c>
      <c r="C311">
        <v>36.69</v>
      </c>
      <c r="D311">
        <v>8.09</v>
      </c>
      <c r="E311">
        <v>84.03</v>
      </c>
      <c r="F311">
        <v>90.88</v>
      </c>
      <c r="G311">
        <v>151.03</v>
      </c>
      <c r="H311">
        <v>-2.1388142920000002</v>
      </c>
      <c r="I311">
        <v>2.1574434E-2</v>
      </c>
      <c r="J311" t="s">
        <v>988</v>
      </c>
      <c r="K311" t="s">
        <v>6861</v>
      </c>
    </row>
    <row r="312" spans="1:11" x14ac:dyDescent="0.35">
      <c r="A312" t="s">
        <v>991</v>
      </c>
      <c r="B312">
        <v>2957.02</v>
      </c>
      <c r="C312">
        <v>0</v>
      </c>
      <c r="D312">
        <v>0</v>
      </c>
      <c r="E312">
        <v>5085.84</v>
      </c>
      <c r="F312">
        <v>4115.6499999999996</v>
      </c>
      <c r="G312">
        <v>4450.79</v>
      </c>
      <c r="H312">
        <v>-2.2069260019999999</v>
      </c>
      <c r="I312">
        <v>2.5466302999999999E-2</v>
      </c>
      <c r="J312" t="s">
        <v>991</v>
      </c>
      <c r="K312" t="s">
        <v>6862</v>
      </c>
    </row>
    <row r="313" spans="1:11" x14ac:dyDescent="0.35">
      <c r="A313" t="s">
        <v>995</v>
      </c>
      <c r="B313">
        <v>2.0699999999999998</v>
      </c>
      <c r="C313">
        <v>6.39</v>
      </c>
      <c r="D313">
        <v>5.65</v>
      </c>
      <c r="E313">
        <v>0</v>
      </c>
      <c r="F313">
        <v>0.12</v>
      </c>
      <c r="G313">
        <v>0.6</v>
      </c>
      <c r="H313">
        <v>4.2925772709999999</v>
      </c>
      <c r="I313">
        <v>2.9517049E-2</v>
      </c>
      <c r="J313" t="s">
        <v>995</v>
      </c>
      <c r="K313" t="s">
        <v>6863</v>
      </c>
    </row>
    <row r="314" spans="1:11" x14ac:dyDescent="0.35">
      <c r="A314" t="s">
        <v>996</v>
      </c>
      <c r="B314">
        <v>4123.47</v>
      </c>
      <c r="C314">
        <v>0</v>
      </c>
      <c r="D314">
        <v>2803.23</v>
      </c>
      <c r="E314">
        <v>8149.91</v>
      </c>
      <c r="F314">
        <v>6836.96</v>
      </c>
      <c r="G314">
        <v>6954.5</v>
      </c>
      <c r="H314">
        <v>-1.6634135130000001</v>
      </c>
      <c r="I314">
        <v>1.7665657000000001E-2</v>
      </c>
      <c r="J314" t="s">
        <v>996</v>
      </c>
      <c r="K314" t="s">
        <v>6864</v>
      </c>
    </row>
    <row r="315" spans="1:11" x14ac:dyDescent="0.35">
      <c r="A315" t="s">
        <v>999</v>
      </c>
      <c r="B315">
        <v>0.15</v>
      </c>
      <c r="C315">
        <v>0.23</v>
      </c>
      <c r="D315">
        <v>0.17</v>
      </c>
      <c r="E315">
        <v>0.03</v>
      </c>
      <c r="F315">
        <v>0.05</v>
      </c>
      <c r="G315">
        <v>0.03</v>
      </c>
      <c r="H315">
        <v>2.3219280790000001</v>
      </c>
      <c r="I315">
        <v>4.1810720000000001E-3</v>
      </c>
    </row>
    <row r="316" spans="1:11" x14ac:dyDescent="0.35">
      <c r="A316" t="s">
        <v>1009</v>
      </c>
      <c r="B316">
        <v>100.58</v>
      </c>
      <c r="C316">
        <v>147.47999999999999</v>
      </c>
      <c r="D316">
        <v>96.23</v>
      </c>
      <c r="E316">
        <v>62.76</v>
      </c>
      <c r="F316">
        <v>36.28</v>
      </c>
      <c r="G316">
        <v>61.21</v>
      </c>
      <c r="H316">
        <v>1.1032999210000001</v>
      </c>
      <c r="I316">
        <v>2.9559449000000002E-2</v>
      </c>
      <c r="J316" t="s">
        <v>1009</v>
      </c>
      <c r="K316" t="s">
        <v>6865</v>
      </c>
    </row>
    <row r="317" spans="1:11" x14ac:dyDescent="0.35">
      <c r="A317" t="s">
        <v>1010</v>
      </c>
      <c r="B317">
        <v>41.46</v>
      </c>
      <c r="C317">
        <v>37.9</v>
      </c>
      <c r="D317">
        <v>37.26</v>
      </c>
      <c r="E317">
        <v>94.38</v>
      </c>
      <c r="F317">
        <v>77.19</v>
      </c>
      <c r="G317">
        <v>98.39</v>
      </c>
      <c r="H317">
        <v>-1.210930431</v>
      </c>
      <c r="I317">
        <v>1.525441E-3</v>
      </c>
      <c r="J317" t="s">
        <v>1010</v>
      </c>
    </row>
    <row r="318" spans="1:11" x14ac:dyDescent="0.35">
      <c r="A318" t="s">
        <v>1011</v>
      </c>
      <c r="B318">
        <v>1.05</v>
      </c>
      <c r="C318">
        <v>1.41</v>
      </c>
      <c r="D318">
        <v>1.57</v>
      </c>
      <c r="E318">
        <v>0.53</v>
      </c>
      <c r="F318">
        <v>0.46</v>
      </c>
      <c r="G318">
        <v>0.84</v>
      </c>
      <c r="H318">
        <v>1.1389361899999999</v>
      </c>
      <c r="I318">
        <v>1.9133478999999998E-2</v>
      </c>
      <c r="J318" t="s">
        <v>6866</v>
      </c>
      <c r="K318" t="s">
        <v>6867</v>
      </c>
    </row>
    <row r="319" spans="1:11" x14ac:dyDescent="0.35">
      <c r="A319" t="s">
        <v>1012</v>
      </c>
      <c r="B319">
        <v>17.920000000000002</v>
      </c>
      <c r="C319">
        <v>14.49</v>
      </c>
      <c r="D319">
        <v>14.18</v>
      </c>
      <c r="E319">
        <v>4.8600000000000003</v>
      </c>
      <c r="F319">
        <v>7.2</v>
      </c>
      <c r="G319">
        <v>7.13</v>
      </c>
      <c r="H319">
        <v>1.279665619</v>
      </c>
      <c r="I319">
        <v>3.0337630000000001E-3</v>
      </c>
      <c r="J319" t="s">
        <v>6868</v>
      </c>
      <c r="K319" t="s">
        <v>6869</v>
      </c>
    </row>
    <row r="320" spans="1:11" x14ac:dyDescent="0.35">
      <c r="A320" t="s">
        <v>1025</v>
      </c>
      <c r="B320">
        <v>5.26</v>
      </c>
      <c r="C320">
        <v>6.79</v>
      </c>
      <c r="D320">
        <v>5.57</v>
      </c>
      <c r="E320">
        <v>2.23</v>
      </c>
      <c r="F320">
        <v>1.91</v>
      </c>
      <c r="G320">
        <v>1.9</v>
      </c>
      <c r="H320">
        <v>1.5445934699999999</v>
      </c>
      <c r="I320">
        <v>1.291803E-3</v>
      </c>
      <c r="J320" t="s">
        <v>1025</v>
      </c>
      <c r="K320" t="s">
        <v>6870</v>
      </c>
    </row>
    <row r="321" spans="1:11" x14ac:dyDescent="0.35">
      <c r="A321" t="s">
        <v>1026</v>
      </c>
      <c r="B321">
        <v>1.4</v>
      </c>
      <c r="C321">
        <v>1.49</v>
      </c>
      <c r="D321">
        <v>1.84</v>
      </c>
      <c r="E321">
        <v>0.67</v>
      </c>
      <c r="F321">
        <v>0.53</v>
      </c>
      <c r="G321">
        <v>0.95</v>
      </c>
      <c r="H321">
        <v>1.1375035229999999</v>
      </c>
      <c r="I321">
        <v>9.1993019999999995E-3</v>
      </c>
      <c r="J321" t="s">
        <v>1026</v>
      </c>
      <c r="K321" t="s">
        <v>5283</v>
      </c>
    </row>
    <row r="322" spans="1:11" x14ac:dyDescent="0.35">
      <c r="A322" t="s">
        <v>1027</v>
      </c>
      <c r="B322">
        <v>6.37</v>
      </c>
      <c r="C322">
        <v>4.8499999999999996</v>
      </c>
      <c r="D322">
        <v>6.08</v>
      </c>
      <c r="E322">
        <v>2.15</v>
      </c>
      <c r="F322">
        <v>3.1</v>
      </c>
      <c r="G322">
        <v>1.26</v>
      </c>
      <c r="H322">
        <v>1.4100425889999999</v>
      </c>
      <c r="I322">
        <v>7.0316409999999999E-3</v>
      </c>
      <c r="J322" t="s">
        <v>6871</v>
      </c>
      <c r="K322" t="s">
        <v>6872</v>
      </c>
    </row>
    <row r="323" spans="1:11" x14ac:dyDescent="0.35">
      <c r="A323" t="s">
        <v>1028</v>
      </c>
      <c r="B323">
        <v>0.73</v>
      </c>
      <c r="C323">
        <v>0.66</v>
      </c>
      <c r="D323">
        <v>0.78</v>
      </c>
      <c r="E323">
        <v>0.16</v>
      </c>
      <c r="F323">
        <v>0.22</v>
      </c>
      <c r="G323">
        <v>0.2</v>
      </c>
      <c r="H323">
        <v>1.903570239</v>
      </c>
      <c r="I323">
        <v>1.7001000000000001E-4</v>
      </c>
      <c r="J323" t="s">
        <v>1028</v>
      </c>
      <c r="K323" t="s">
        <v>6873</v>
      </c>
    </row>
    <row r="324" spans="1:11" x14ac:dyDescent="0.35">
      <c r="A324" t="s">
        <v>1029</v>
      </c>
      <c r="B324">
        <v>1.18</v>
      </c>
      <c r="C324">
        <v>1.79</v>
      </c>
      <c r="D324">
        <v>1.37</v>
      </c>
      <c r="E324">
        <v>0.34</v>
      </c>
      <c r="F324">
        <v>0.85</v>
      </c>
      <c r="G324">
        <v>0.56000000000000005</v>
      </c>
      <c r="H324">
        <v>1.3103401219999999</v>
      </c>
      <c r="I324">
        <v>2.0739107999999999E-2</v>
      </c>
      <c r="J324" t="s">
        <v>6874</v>
      </c>
      <c r="K324" t="s">
        <v>6875</v>
      </c>
    </row>
    <row r="325" spans="1:11" x14ac:dyDescent="0.35">
      <c r="A325" t="s">
        <v>1032</v>
      </c>
      <c r="B325">
        <v>3.2</v>
      </c>
      <c r="C325">
        <v>3.95</v>
      </c>
      <c r="D325">
        <v>4.3899999999999997</v>
      </c>
      <c r="E325">
        <v>1.92</v>
      </c>
      <c r="F325">
        <v>1.8</v>
      </c>
      <c r="G325">
        <v>1.94</v>
      </c>
      <c r="H325">
        <v>1.027769266</v>
      </c>
      <c r="I325">
        <v>4.9987030000000002E-3</v>
      </c>
      <c r="J325" t="s">
        <v>1032</v>
      </c>
      <c r="K325" t="s">
        <v>6876</v>
      </c>
    </row>
    <row r="326" spans="1:11" x14ac:dyDescent="0.35">
      <c r="A326" t="s">
        <v>1036</v>
      </c>
      <c r="B326">
        <v>0.65</v>
      </c>
      <c r="C326">
        <v>0.72</v>
      </c>
      <c r="D326">
        <v>0.65</v>
      </c>
      <c r="E326">
        <v>0.13</v>
      </c>
      <c r="F326">
        <v>0.41</v>
      </c>
      <c r="G326">
        <v>0.26</v>
      </c>
      <c r="H326">
        <v>1.336283385</v>
      </c>
      <c r="I326">
        <v>8.4611189999999996E-3</v>
      </c>
      <c r="J326" t="s">
        <v>1036</v>
      </c>
      <c r="K326" t="s">
        <v>6877</v>
      </c>
    </row>
    <row r="327" spans="1:11" x14ac:dyDescent="0.35">
      <c r="A327" t="s">
        <v>1038</v>
      </c>
      <c r="B327">
        <v>155.59</v>
      </c>
      <c r="C327">
        <v>160.91</v>
      </c>
      <c r="D327">
        <v>142.21</v>
      </c>
      <c r="E327">
        <v>77.69</v>
      </c>
      <c r="F327">
        <v>54.61</v>
      </c>
      <c r="G327">
        <v>66.84</v>
      </c>
      <c r="H327">
        <v>1.2037993229999999</v>
      </c>
      <c r="I327">
        <v>5.69671E-4</v>
      </c>
      <c r="J327" t="s">
        <v>6878</v>
      </c>
      <c r="K327" t="s">
        <v>6879</v>
      </c>
    </row>
    <row r="328" spans="1:11" x14ac:dyDescent="0.35">
      <c r="A328" t="s">
        <v>1040</v>
      </c>
      <c r="B328">
        <v>5.38</v>
      </c>
      <c r="C328">
        <v>4.75</v>
      </c>
      <c r="D328">
        <v>4.2</v>
      </c>
      <c r="E328">
        <v>2.02</v>
      </c>
      <c r="F328">
        <v>2.48</v>
      </c>
      <c r="G328">
        <v>2.2400000000000002</v>
      </c>
      <c r="H328">
        <v>1.0882181129999999</v>
      </c>
      <c r="I328">
        <v>2.2945489999999999E-3</v>
      </c>
      <c r="J328" t="s">
        <v>1040</v>
      </c>
      <c r="K328" t="s">
        <v>6880</v>
      </c>
    </row>
    <row r="329" spans="1:11" x14ac:dyDescent="0.35">
      <c r="A329" t="s">
        <v>1042</v>
      </c>
      <c r="B329">
        <v>0.67</v>
      </c>
      <c r="C329">
        <v>0.75</v>
      </c>
      <c r="D329">
        <v>0.91</v>
      </c>
      <c r="E329">
        <v>2.64</v>
      </c>
      <c r="F329">
        <v>3.13</v>
      </c>
      <c r="G329">
        <v>1.75</v>
      </c>
      <c r="H329">
        <v>-1.6904027070000001</v>
      </c>
      <c r="I329">
        <v>1.3485878E-2</v>
      </c>
      <c r="J329" t="s">
        <v>6881</v>
      </c>
      <c r="K329" t="s">
        <v>6882</v>
      </c>
    </row>
    <row r="330" spans="1:11" x14ac:dyDescent="0.35">
      <c r="A330" t="s">
        <v>1044</v>
      </c>
      <c r="B330">
        <v>7.29</v>
      </c>
      <c r="C330">
        <v>7.43</v>
      </c>
      <c r="D330">
        <v>8.8800000000000008</v>
      </c>
      <c r="E330">
        <v>3.7</v>
      </c>
      <c r="F330">
        <v>3.67</v>
      </c>
      <c r="G330">
        <v>4.25</v>
      </c>
      <c r="H330">
        <v>1.0221767909999999</v>
      </c>
      <c r="I330">
        <v>1.8097359999999999E-3</v>
      </c>
      <c r="J330" t="s">
        <v>1044</v>
      </c>
      <c r="K330" t="s">
        <v>6883</v>
      </c>
    </row>
    <row r="331" spans="1:11" x14ac:dyDescent="0.35">
      <c r="A331" t="s">
        <v>1045</v>
      </c>
      <c r="B331">
        <v>2.79</v>
      </c>
      <c r="C331">
        <v>2.76</v>
      </c>
      <c r="D331">
        <v>3.08</v>
      </c>
      <c r="E331">
        <v>0.93</v>
      </c>
      <c r="F331">
        <v>1.59</v>
      </c>
      <c r="G331">
        <v>0.37</v>
      </c>
      <c r="H331">
        <v>1.5782910670000001</v>
      </c>
      <c r="I331">
        <v>6.4592249999999999E-3</v>
      </c>
      <c r="J331" t="s">
        <v>6884</v>
      </c>
      <c r="K331" t="s">
        <v>6885</v>
      </c>
    </row>
    <row r="332" spans="1:11" x14ac:dyDescent="0.35">
      <c r="A332" t="s">
        <v>1049</v>
      </c>
      <c r="B332">
        <v>0.3</v>
      </c>
      <c r="C332">
        <v>0.48</v>
      </c>
      <c r="D332">
        <v>0.39</v>
      </c>
      <c r="E332">
        <v>0.13</v>
      </c>
      <c r="F332">
        <v>0.18</v>
      </c>
      <c r="G332">
        <v>0.26</v>
      </c>
      <c r="H332">
        <v>1.0374747049999999</v>
      </c>
      <c r="I332">
        <v>3.5842216000000003E-2</v>
      </c>
      <c r="J332" t="s">
        <v>1049</v>
      </c>
      <c r="K332" t="s">
        <v>6886</v>
      </c>
    </row>
    <row r="333" spans="1:11" x14ac:dyDescent="0.35">
      <c r="A333" t="s">
        <v>1056</v>
      </c>
      <c r="B333">
        <v>2.9</v>
      </c>
      <c r="C333">
        <v>4.3600000000000003</v>
      </c>
      <c r="D333">
        <v>4.3</v>
      </c>
      <c r="E333">
        <v>1.56</v>
      </c>
      <c r="F333">
        <v>1.2</v>
      </c>
      <c r="G333">
        <v>1.57</v>
      </c>
      <c r="H333">
        <v>1.416702468</v>
      </c>
      <c r="I333">
        <v>8.068525E-3</v>
      </c>
      <c r="J333" t="s">
        <v>1056</v>
      </c>
      <c r="K333" t="s">
        <v>6887</v>
      </c>
    </row>
    <row r="334" spans="1:11" x14ac:dyDescent="0.35">
      <c r="A334" t="s">
        <v>1057</v>
      </c>
      <c r="B334">
        <v>8.77</v>
      </c>
      <c r="C334">
        <v>7.59</v>
      </c>
      <c r="D334">
        <v>6.94</v>
      </c>
      <c r="E334">
        <v>20.27</v>
      </c>
      <c r="F334">
        <v>26.33</v>
      </c>
      <c r="G334">
        <v>19.23</v>
      </c>
      <c r="H334">
        <v>-1.498415243</v>
      </c>
      <c r="I334">
        <v>3.3926490000000002E-3</v>
      </c>
      <c r="J334" t="s">
        <v>5296</v>
      </c>
      <c r="K334" t="s">
        <v>5297</v>
      </c>
    </row>
    <row r="335" spans="1:11" x14ac:dyDescent="0.35">
      <c r="A335" t="s">
        <v>1058</v>
      </c>
      <c r="B335">
        <v>18.68</v>
      </c>
      <c r="C335">
        <v>20.57</v>
      </c>
      <c r="D335">
        <v>22.48</v>
      </c>
      <c r="E335">
        <v>10.53</v>
      </c>
      <c r="F335">
        <v>9.0500000000000007</v>
      </c>
      <c r="G335">
        <v>11.1</v>
      </c>
      <c r="H335">
        <v>1.0086733080000001</v>
      </c>
      <c r="I335">
        <v>1.1812859999999999E-3</v>
      </c>
      <c r="J335" t="s">
        <v>5298</v>
      </c>
      <c r="K335" t="s">
        <v>5299</v>
      </c>
    </row>
    <row r="336" spans="1:11" x14ac:dyDescent="0.35">
      <c r="A336" t="s">
        <v>1059</v>
      </c>
      <c r="B336">
        <v>10.95</v>
      </c>
      <c r="C336">
        <v>8.23</v>
      </c>
      <c r="D336">
        <v>9.2100000000000009</v>
      </c>
      <c r="E336">
        <v>5.18</v>
      </c>
      <c r="F336">
        <v>3.44</v>
      </c>
      <c r="G336">
        <v>3.25</v>
      </c>
      <c r="H336">
        <v>1.2580629139999999</v>
      </c>
      <c r="I336">
        <v>5.3982850000000001E-3</v>
      </c>
      <c r="J336" t="s">
        <v>6888</v>
      </c>
      <c r="K336" t="s">
        <v>6889</v>
      </c>
    </row>
    <row r="337" spans="1:11" x14ac:dyDescent="0.35">
      <c r="A337" t="s">
        <v>1060</v>
      </c>
      <c r="B337">
        <v>4.5</v>
      </c>
      <c r="C337">
        <v>3.68</v>
      </c>
      <c r="D337">
        <v>2.81</v>
      </c>
      <c r="E337">
        <v>1.6</v>
      </c>
      <c r="F337">
        <v>1.42</v>
      </c>
      <c r="G337">
        <v>1.44</v>
      </c>
      <c r="H337">
        <v>1.301075771</v>
      </c>
      <c r="I337">
        <v>1.1413932E-2</v>
      </c>
      <c r="J337" t="s">
        <v>1060</v>
      </c>
      <c r="K337" t="s">
        <v>6890</v>
      </c>
    </row>
    <row r="338" spans="1:11" x14ac:dyDescent="0.35">
      <c r="A338" t="s">
        <v>1064</v>
      </c>
      <c r="B338">
        <v>63.09</v>
      </c>
      <c r="C338">
        <v>73.930000000000007</v>
      </c>
      <c r="D338">
        <v>65.709999999999994</v>
      </c>
      <c r="E338">
        <v>136.05000000000001</v>
      </c>
      <c r="F338">
        <v>130.87</v>
      </c>
      <c r="G338">
        <v>141.24</v>
      </c>
      <c r="H338">
        <v>-1.0095752090000001</v>
      </c>
      <c r="I338">
        <v>1.02227E-4</v>
      </c>
      <c r="J338" t="s">
        <v>1064</v>
      </c>
      <c r="K338" t="s">
        <v>6891</v>
      </c>
    </row>
    <row r="339" spans="1:11" x14ac:dyDescent="0.35">
      <c r="A339" t="s">
        <v>1065</v>
      </c>
      <c r="B339">
        <v>0.81</v>
      </c>
      <c r="C339">
        <v>1.05</v>
      </c>
      <c r="D339">
        <v>1.75</v>
      </c>
      <c r="E339">
        <v>0.45</v>
      </c>
      <c r="F339">
        <v>0.32</v>
      </c>
      <c r="G339">
        <v>0.14000000000000001</v>
      </c>
      <c r="H339">
        <v>1.9880603880000001</v>
      </c>
      <c r="I339">
        <v>3.8364223000000003E-2</v>
      </c>
      <c r="J339" t="s">
        <v>1065</v>
      </c>
      <c r="K339" t="s">
        <v>5303</v>
      </c>
    </row>
    <row r="340" spans="1:11" x14ac:dyDescent="0.35">
      <c r="A340" t="s">
        <v>1066</v>
      </c>
      <c r="B340">
        <v>0</v>
      </c>
      <c r="C340">
        <v>0</v>
      </c>
      <c r="D340">
        <v>0.13</v>
      </c>
      <c r="E340">
        <v>1.19</v>
      </c>
      <c r="F340">
        <v>1.41</v>
      </c>
      <c r="G340">
        <v>1.34</v>
      </c>
      <c r="H340">
        <v>-4.921612112</v>
      </c>
      <c r="I340">
        <v>8.3399999999999994E-5</v>
      </c>
      <c r="J340" t="s">
        <v>1066</v>
      </c>
      <c r="K340" t="s">
        <v>6892</v>
      </c>
    </row>
    <row r="341" spans="1:11" x14ac:dyDescent="0.35">
      <c r="A341" t="s">
        <v>1070</v>
      </c>
      <c r="B341">
        <v>1.52</v>
      </c>
      <c r="C341">
        <v>1.68</v>
      </c>
      <c r="D341">
        <v>2.1800000000000002</v>
      </c>
      <c r="E341">
        <v>4.21</v>
      </c>
      <c r="F341">
        <v>6.88</v>
      </c>
      <c r="G341">
        <v>6.02</v>
      </c>
      <c r="H341">
        <v>-1.6691616819999999</v>
      </c>
      <c r="I341">
        <v>8.5367599999999991E-3</v>
      </c>
      <c r="J341" t="s">
        <v>1070</v>
      </c>
      <c r="K341" t="s">
        <v>6893</v>
      </c>
    </row>
    <row r="342" spans="1:11" x14ac:dyDescent="0.35">
      <c r="A342" t="s">
        <v>1078</v>
      </c>
      <c r="B342">
        <v>0.34</v>
      </c>
      <c r="C342">
        <v>0.53</v>
      </c>
      <c r="D342">
        <v>0.46</v>
      </c>
      <c r="E342">
        <v>0.2</v>
      </c>
      <c r="F342">
        <v>0</v>
      </c>
      <c r="G342">
        <v>0</v>
      </c>
      <c r="H342">
        <v>2.7333543320000002</v>
      </c>
      <c r="I342">
        <v>1.2224637999999999E-2</v>
      </c>
      <c r="J342" t="s">
        <v>6894</v>
      </c>
      <c r="K342" t="s">
        <v>6895</v>
      </c>
    </row>
    <row r="343" spans="1:11" x14ac:dyDescent="0.35">
      <c r="A343" t="s">
        <v>1080</v>
      </c>
      <c r="B343">
        <v>4.1399999999999997</v>
      </c>
      <c r="C343">
        <v>3.16</v>
      </c>
      <c r="D343">
        <v>3.49</v>
      </c>
      <c r="E343">
        <v>1.1000000000000001</v>
      </c>
      <c r="F343">
        <v>1.56</v>
      </c>
      <c r="G343">
        <v>1.07</v>
      </c>
      <c r="H343">
        <v>1.5324473300000001</v>
      </c>
      <c r="I343">
        <v>2.0136329999999999E-3</v>
      </c>
      <c r="J343" t="s">
        <v>1080</v>
      </c>
      <c r="K343" t="s">
        <v>6896</v>
      </c>
    </row>
    <row r="344" spans="1:11" x14ac:dyDescent="0.35">
      <c r="A344" t="s">
        <v>1084</v>
      </c>
      <c r="B344">
        <v>1.62</v>
      </c>
      <c r="C344">
        <v>2.83</v>
      </c>
      <c r="D344">
        <v>3.01</v>
      </c>
      <c r="E344">
        <v>1.3</v>
      </c>
      <c r="F344">
        <v>0</v>
      </c>
      <c r="G344">
        <v>0</v>
      </c>
      <c r="H344">
        <v>2.5206640089999999</v>
      </c>
      <c r="I344">
        <v>2.8872879000000001E-2</v>
      </c>
      <c r="J344" t="s">
        <v>1084</v>
      </c>
    </row>
    <row r="345" spans="1:11" x14ac:dyDescent="0.35">
      <c r="A345" t="s">
        <v>1087</v>
      </c>
      <c r="B345">
        <v>0.62</v>
      </c>
      <c r="C345">
        <v>0.6</v>
      </c>
      <c r="D345">
        <v>0.82</v>
      </c>
      <c r="E345">
        <v>0.23</v>
      </c>
      <c r="F345">
        <v>0.16</v>
      </c>
      <c r="G345">
        <v>0.26</v>
      </c>
      <c r="H345">
        <v>1.650057527</v>
      </c>
      <c r="I345">
        <v>3.7027309999999999E-3</v>
      </c>
      <c r="J345" t="s">
        <v>1087</v>
      </c>
      <c r="K345" t="s">
        <v>6897</v>
      </c>
    </row>
    <row r="346" spans="1:11" x14ac:dyDescent="0.35">
      <c r="A346" t="s">
        <v>1091</v>
      </c>
      <c r="B346">
        <v>2.4900000000000002</v>
      </c>
      <c r="C346">
        <v>3.07</v>
      </c>
      <c r="D346">
        <v>3.85</v>
      </c>
      <c r="E346">
        <v>0.57999999999999996</v>
      </c>
      <c r="F346">
        <v>1.58</v>
      </c>
      <c r="G346">
        <v>1.1299999999999999</v>
      </c>
      <c r="H346">
        <v>1.516107139</v>
      </c>
      <c r="I346">
        <v>1.3984813E-2</v>
      </c>
      <c r="J346" t="s">
        <v>6898</v>
      </c>
      <c r="K346" t="s">
        <v>6899</v>
      </c>
    </row>
    <row r="347" spans="1:11" x14ac:dyDescent="0.35">
      <c r="A347" t="s">
        <v>1095</v>
      </c>
      <c r="B347">
        <v>7.94</v>
      </c>
      <c r="C347">
        <v>5.35</v>
      </c>
      <c r="D347">
        <v>9.02</v>
      </c>
      <c r="E347">
        <v>1.35</v>
      </c>
      <c r="F347">
        <v>0.62</v>
      </c>
      <c r="G347">
        <v>1.97</v>
      </c>
      <c r="H347">
        <v>2.501422979</v>
      </c>
      <c r="I347">
        <v>6.1127710000000004E-3</v>
      </c>
      <c r="J347" t="s">
        <v>1095</v>
      </c>
      <c r="K347" t="s">
        <v>5321</v>
      </c>
    </row>
    <row r="348" spans="1:11" x14ac:dyDescent="0.35">
      <c r="A348" t="s">
        <v>1097</v>
      </c>
      <c r="B348">
        <v>2.16</v>
      </c>
      <c r="C348">
        <v>3.2</v>
      </c>
      <c r="D348">
        <v>3.07</v>
      </c>
      <c r="E348">
        <v>1.61</v>
      </c>
      <c r="F348">
        <v>1.52</v>
      </c>
      <c r="G348">
        <v>0.9</v>
      </c>
      <c r="H348">
        <v>1.064752793</v>
      </c>
      <c r="I348">
        <v>2.0774127E-2</v>
      </c>
      <c r="J348" t="s">
        <v>6900</v>
      </c>
      <c r="K348" t="s">
        <v>6901</v>
      </c>
    </row>
    <row r="349" spans="1:11" x14ac:dyDescent="0.35">
      <c r="A349" t="s">
        <v>1098</v>
      </c>
      <c r="B349">
        <v>1.1299999999999999</v>
      </c>
      <c r="C349">
        <v>0.89</v>
      </c>
      <c r="D349">
        <v>0.41</v>
      </c>
      <c r="E349">
        <v>0.06</v>
      </c>
      <c r="F349">
        <v>0.15</v>
      </c>
      <c r="G349">
        <v>0.33</v>
      </c>
      <c r="H349">
        <v>2.1699250010000002</v>
      </c>
      <c r="I349">
        <v>4.9465584999999999E-2</v>
      </c>
      <c r="J349" t="s">
        <v>6902</v>
      </c>
      <c r="K349" t="s">
        <v>6903</v>
      </c>
    </row>
    <row r="350" spans="1:11" x14ac:dyDescent="0.35">
      <c r="A350" t="s">
        <v>1100</v>
      </c>
      <c r="B350">
        <v>0.2</v>
      </c>
      <c r="C350">
        <v>0.47</v>
      </c>
      <c r="D350">
        <v>0.35</v>
      </c>
      <c r="E350">
        <v>0</v>
      </c>
      <c r="F350">
        <v>0.16</v>
      </c>
      <c r="G350">
        <v>0</v>
      </c>
      <c r="H350">
        <v>2.6724253509999998</v>
      </c>
      <c r="I350">
        <v>3.8738656000000003E-2</v>
      </c>
      <c r="J350" t="s">
        <v>1100</v>
      </c>
      <c r="K350" t="s">
        <v>6904</v>
      </c>
    </row>
    <row r="351" spans="1:11" x14ac:dyDescent="0.35">
      <c r="A351" t="s">
        <v>1101</v>
      </c>
      <c r="B351">
        <v>17.36</v>
      </c>
      <c r="C351">
        <v>14.87</v>
      </c>
      <c r="D351">
        <v>15.28</v>
      </c>
      <c r="E351">
        <v>35.29</v>
      </c>
      <c r="F351">
        <v>33.44</v>
      </c>
      <c r="G351">
        <v>30.22</v>
      </c>
      <c r="H351">
        <v>-1.0584685</v>
      </c>
      <c r="I351">
        <v>5.0717399999999999E-4</v>
      </c>
      <c r="J351" t="s">
        <v>1101</v>
      </c>
      <c r="K351" t="s">
        <v>6905</v>
      </c>
    </row>
    <row r="352" spans="1:11" x14ac:dyDescent="0.35">
      <c r="A352" t="s">
        <v>1103</v>
      </c>
      <c r="B352">
        <v>1.07</v>
      </c>
      <c r="C352">
        <v>1.1499999999999999</v>
      </c>
      <c r="D352">
        <v>1.1200000000000001</v>
      </c>
      <c r="E352">
        <v>0.35</v>
      </c>
      <c r="F352">
        <v>0.45</v>
      </c>
      <c r="G352">
        <v>0.51</v>
      </c>
      <c r="H352">
        <v>1.350281289</v>
      </c>
      <c r="I352">
        <v>2.0392899999999999E-4</v>
      </c>
      <c r="J352" t="s">
        <v>6906</v>
      </c>
      <c r="K352" t="s">
        <v>6907</v>
      </c>
    </row>
    <row r="353" spans="1:11" x14ac:dyDescent="0.35">
      <c r="A353" t="s">
        <v>1107</v>
      </c>
      <c r="B353">
        <v>14.09</v>
      </c>
      <c r="C353">
        <v>16.59</v>
      </c>
      <c r="D353">
        <v>13.51</v>
      </c>
      <c r="E353">
        <v>3.36</v>
      </c>
      <c r="F353">
        <v>5.34</v>
      </c>
      <c r="G353">
        <v>7.39</v>
      </c>
      <c r="H353">
        <v>1.457555605</v>
      </c>
      <c r="I353">
        <v>3.3426559999999998E-3</v>
      </c>
      <c r="J353" t="s">
        <v>1107</v>
      </c>
      <c r="K353" t="s">
        <v>6908</v>
      </c>
    </row>
    <row r="354" spans="1:11" x14ac:dyDescent="0.35">
      <c r="A354" t="s">
        <v>1108</v>
      </c>
      <c r="B354">
        <v>1.05</v>
      </c>
      <c r="C354">
        <v>0.77</v>
      </c>
      <c r="D354">
        <v>0.79</v>
      </c>
      <c r="E354">
        <v>0.4</v>
      </c>
      <c r="F354">
        <v>0.28999999999999998</v>
      </c>
      <c r="G354">
        <v>0.61</v>
      </c>
      <c r="H354">
        <v>1.005538185</v>
      </c>
      <c r="I354">
        <v>2.8447937E-2</v>
      </c>
      <c r="J354" t="s">
        <v>1108</v>
      </c>
      <c r="K354" t="s">
        <v>5324</v>
      </c>
    </row>
    <row r="355" spans="1:11" x14ac:dyDescent="0.35">
      <c r="A355" t="s">
        <v>1109</v>
      </c>
      <c r="B355">
        <v>48.11</v>
      </c>
      <c r="C355">
        <v>65.62</v>
      </c>
      <c r="D355">
        <v>66.87</v>
      </c>
      <c r="E355">
        <v>26.24</v>
      </c>
      <c r="F355">
        <v>27.58</v>
      </c>
      <c r="G355">
        <v>36.07</v>
      </c>
      <c r="H355">
        <v>1.0065653590000001</v>
      </c>
      <c r="I355">
        <v>1.1236677E-2</v>
      </c>
      <c r="J355" t="s">
        <v>6909</v>
      </c>
      <c r="K355" t="s">
        <v>6910</v>
      </c>
    </row>
    <row r="356" spans="1:11" x14ac:dyDescent="0.35">
      <c r="A356" t="s">
        <v>1111</v>
      </c>
      <c r="B356">
        <v>1.75</v>
      </c>
      <c r="C356">
        <v>1.83</v>
      </c>
      <c r="D356">
        <v>2.15</v>
      </c>
      <c r="E356">
        <v>0.71</v>
      </c>
      <c r="F356">
        <v>1.04</v>
      </c>
      <c r="G356">
        <v>0.77</v>
      </c>
      <c r="H356">
        <v>1.185111405</v>
      </c>
      <c r="I356">
        <v>2.5310649999999999E-3</v>
      </c>
      <c r="J356" t="s">
        <v>1111</v>
      </c>
      <c r="K356" t="s">
        <v>6911</v>
      </c>
    </row>
    <row r="357" spans="1:11" x14ac:dyDescent="0.35">
      <c r="A357" t="s">
        <v>1112</v>
      </c>
      <c r="B357">
        <v>1.1499999999999999</v>
      </c>
      <c r="C357">
        <v>0.56999999999999995</v>
      </c>
      <c r="D357">
        <v>0.35</v>
      </c>
      <c r="E357">
        <v>2.11</v>
      </c>
      <c r="F357">
        <v>1.82</v>
      </c>
      <c r="G357">
        <v>1.79</v>
      </c>
      <c r="H357">
        <v>-1.46638438</v>
      </c>
      <c r="I357">
        <v>9.389194E-3</v>
      </c>
      <c r="J357" t="s">
        <v>6912</v>
      </c>
      <c r="K357" t="s">
        <v>6913</v>
      </c>
    </row>
    <row r="358" spans="1:11" x14ac:dyDescent="0.35">
      <c r="A358" t="s">
        <v>1113</v>
      </c>
      <c r="B358">
        <v>13</v>
      </c>
      <c r="C358">
        <v>10.31</v>
      </c>
      <c r="D358">
        <v>9.51</v>
      </c>
      <c r="E358">
        <v>4.38</v>
      </c>
      <c r="F358">
        <v>5.24</v>
      </c>
      <c r="G358">
        <v>4.4000000000000004</v>
      </c>
      <c r="H358">
        <v>1.2270888900000001</v>
      </c>
      <c r="I358">
        <v>4.5824760000000003E-3</v>
      </c>
      <c r="J358" t="s">
        <v>6914</v>
      </c>
      <c r="K358" t="s">
        <v>6915</v>
      </c>
    </row>
    <row r="359" spans="1:11" x14ac:dyDescent="0.35">
      <c r="A359" t="s">
        <v>1114</v>
      </c>
      <c r="B359">
        <v>241.9</v>
      </c>
      <c r="C359">
        <v>204.14</v>
      </c>
      <c r="D359">
        <v>210.89</v>
      </c>
      <c r="E359">
        <v>494.05</v>
      </c>
      <c r="F359">
        <v>558.67999999999995</v>
      </c>
      <c r="G359">
        <v>435.97</v>
      </c>
      <c r="H359">
        <v>-1.180241498</v>
      </c>
      <c r="I359">
        <v>1.748728E-3</v>
      </c>
      <c r="J359" t="s">
        <v>6916</v>
      </c>
      <c r="K359" t="s">
        <v>6917</v>
      </c>
    </row>
    <row r="360" spans="1:11" x14ac:dyDescent="0.35">
      <c r="A360" t="s">
        <v>1120</v>
      </c>
      <c r="B360">
        <v>5.81</v>
      </c>
      <c r="C360">
        <v>5.27</v>
      </c>
      <c r="D360">
        <v>5.66</v>
      </c>
      <c r="E360">
        <v>2.16</v>
      </c>
      <c r="F360">
        <v>1.82</v>
      </c>
      <c r="G360">
        <v>2.78</v>
      </c>
      <c r="H360">
        <v>1.3082043759999999</v>
      </c>
      <c r="I360">
        <v>5.0644100000000005E-4</v>
      </c>
      <c r="J360" t="s">
        <v>1120</v>
      </c>
      <c r="K360" t="s">
        <v>6918</v>
      </c>
    </row>
    <row r="361" spans="1:11" x14ac:dyDescent="0.35">
      <c r="A361" t="s">
        <v>1121</v>
      </c>
      <c r="B361">
        <v>0.73</v>
      </c>
      <c r="C361">
        <v>1.03</v>
      </c>
      <c r="D361">
        <v>0.77</v>
      </c>
      <c r="E361">
        <v>3.38</v>
      </c>
      <c r="F361">
        <v>3.61</v>
      </c>
      <c r="G361">
        <v>2.14</v>
      </c>
      <c r="H361">
        <v>-1.8514774759999999</v>
      </c>
      <c r="I361">
        <v>9.1719350000000009E-3</v>
      </c>
      <c r="J361" t="s">
        <v>1121</v>
      </c>
    </row>
    <row r="362" spans="1:11" x14ac:dyDescent="0.35">
      <c r="A362" t="s">
        <v>1122</v>
      </c>
      <c r="B362">
        <v>0.33</v>
      </c>
      <c r="C362">
        <v>0.38</v>
      </c>
      <c r="D362">
        <v>1.9</v>
      </c>
      <c r="E362">
        <v>4.57</v>
      </c>
      <c r="F362">
        <v>4.41</v>
      </c>
      <c r="G362">
        <v>7.23</v>
      </c>
      <c r="H362">
        <v>-2.6347623790000001</v>
      </c>
      <c r="I362">
        <v>1.2457813999999999E-2</v>
      </c>
      <c r="J362" t="s">
        <v>1122</v>
      </c>
    </row>
    <row r="363" spans="1:11" x14ac:dyDescent="0.35">
      <c r="A363" t="s">
        <v>1123</v>
      </c>
      <c r="B363">
        <v>36.43</v>
      </c>
      <c r="C363">
        <v>36.31</v>
      </c>
      <c r="D363">
        <v>39.79</v>
      </c>
      <c r="E363">
        <v>12.97</v>
      </c>
      <c r="F363">
        <v>15.83</v>
      </c>
      <c r="G363">
        <v>9.74</v>
      </c>
      <c r="H363">
        <v>1.545881192</v>
      </c>
      <c r="I363">
        <v>2.98731E-4</v>
      </c>
      <c r="J363" t="s">
        <v>1123</v>
      </c>
      <c r="K363" t="s">
        <v>6919</v>
      </c>
    </row>
    <row r="364" spans="1:11" x14ac:dyDescent="0.35">
      <c r="A364" t="s">
        <v>1124</v>
      </c>
      <c r="B364">
        <v>0</v>
      </c>
      <c r="C364">
        <v>0.23</v>
      </c>
      <c r="D364">
        <v>0.46</v>
      </c>
      <c r="E364">
        <v>3.43</v>
      </c>
      <c r="F364">
        <v>3.79</v>
      </c>
      <c r="G364">
        <v>1.34</v>
      </c>
      <c r="H364">
        <v>-3.6329425290000001</v>
      </c>
      <c r="I364">
        <v>2.7684150000000001E-2</v>
      </c>
      <c r="J364" t="s">
        <v>6920</v>
      </c>
      <c r="K364" t="s">
        <v>6921</v>
      </c>
    </row>
    <row r="365" spans="1:11" x14ac:dyDescent="0.35">
      <c r="A365" t="s">
        <v>1125</v>
      </c>
      <c r="B365">
        <v>1.32</v>
      </c>
      <c r="C365">
        <v>0.94</v>
      </c>
      <c r="D365">
        <v>1.62</v>
      </c>
      <c r="E365">
        <v>2.14</v>
      </c>
      <c r="F365">
        <v>2.89</v>
      </c>
      <c r="G365">
        <v>3.73</v>
      </c>
      <c r="H365">
        <v>-1.174874218</v>
      </c>
      <c r="I365">
        <v>3.1202317E-2</v>
      </c>
      <c r="J365" t="s">
        <v>6922</v>
      </c>
      <c r="K365" t="s">
        <v>6923</v>
      </c>
    </row>
    <row r="366" spans="1:11" x14ac:dyDescent="0.35">
      <c r="A366" t="s">
        <v>1131</v>
      </c>
      <c r="B366">
        <v>2.34</v>
      </c>
      <c r="C366">
        <v>2.6</v>
      </c>
      <c r="D366">
        <v>2.84</v>
      </c>
      <c r="E366">
        <v>1.85</v>
      </c>
      <c r="F366">
        <v>0.87</v>
      </c>
      <c r="G366">
        <v>0.72</v>
      </c>
      <c r="H366">
        <v>1.1773615900000001</v>
      </c>
      <c r="I366">
        <v>1.9417905999999999E-2</v>
      </c>
      <c r="J366" t="s">
        <v>6924</v>
      </c>
      <c r="K366" t="s">
        <v>6925</v>
      </c>
    </row>
    <row r="367" spans="1:11" x14ac:dyDescent="0.35">
      <c r="A367" t="s">
        <v>1139</v>
      </c>
      <c r="B367">
        <v>23.34</v>
      </c>
      <c r="C367">
        <v>18.440000000000001</v>
      </c>
      <c r="D367">
        <v>18.93</v>
      </c>
      <c r="E367">
        <v>55.78</v>
      </c>
      <c r="F367">
        <v>54.49</v>
      </c>
      <c r="G367">
        <v>60.05</v>
      </c>
      <c r="H367">
        <v>-1.488241776</v>
      </c>
      <c r="I367">
        <v>9.0400000000000002E-5</v>
      </c>
      <c r="J367" t="s">
        <v>1139</v>
      </c>
      <c r="K367" t="s">
        <v>6926</v>
      </c>
    </row>
    <row r="368" spans="1:11" x14ac:dyDescent="0.35">
      <c r="A368" t="s">
        <v>1147</v>
      </c>
      <c r="B368">
        <v>0.7</v>
      </c>
      <c r="C368">
        <v>0.43</v>
      </c>
      <c r="D368">
        <v>0.23</v>
      </c>
      <c r="E368">
        <v>1.62</v>
      </c>
      <c r="F368">
        <v>2.97</v>
      </c>
      <c r="G368">
        <v>1.4</v>
      </c>
      <c r="H368">
        <v>-2.1389493530000001</v>
      </c>
      <c r="I368">
        <v>3.8776960999999999E-2</v>
      </c>
      <c r="J368" t="s">
        <v>6927</v>
      </c>
      <c r="K368" t="s">
        <v>6928</v>
      </c>
    </row>
    <row r="369" spans="1:11" x14ac:dyDescent="0.35">
      <c r="A369" t="s">
        <v>1148</v>
      </c>
      <c r="B369">
        <v>3.34</v>
      </c>
      <c r="C369">
        <v>1.64</v>
      </c>
      <c r="D369">
        <v>3.98</v>
      </c>
      <c r="E369">
        <v>0.17</v>
      </c>
      <c r="F369">
        <v>0.25</v>
      </c>
      <c r="G369">
        <v>0.22</v>
      </c>
      <c r="H369">
        <v>3.8073549240000002</v>
      </c>
      <c r="I369">
        <v>1.6541605000000001E-2</v>
      </c>
      <c r="J369" t="s">
        <v>1148</v>
      </c>
      <c r="K369" t="s">
        <v>6929</v>
      </c>
    </row>
    <row r="370" spans="1:11" x14ac:dyDescent="0.35">
      <c r="A370" t="s">
        <v>1152</v>
      </c>
      <c r="B370">
        <v>3.22</v>
      </c>
      <c r="C370">
        <v>2.2999999999999998</v>
      </c>
      <c r="D370">
        <v>1.6</v>
      </c>
      <c r="E370">
        <v>5.36</v>
      </c>
      <c r="F370">
        <v>4.8499999999999996</v>
      </c>
      <c r="G370">
        <v>4.17</v>
      </c>
      <c r="H370">
        <v>-1.0141145300000001</v>
      </c>
      <c r="I370">
        <v>1.4176509E-2</v>
      </c>
      <c r="J370" t="s">
        <v>1152</v>
      </c>
      <c r="K370" t="s">
        <v>6930</v>
      </c>
    </row>
    <row r="371" spans="1:11" x14ac:dyDescent="0.35">
      <c r="A371" t="s">
        <v>1153</v>
      </c>
      <c r="B371">
        <v>2.33</v>
      </c>
      <c r="C371">
        <v>6.27</v>
      </c>
      <c r="D371">
        <v>5.44</v>
      </c>
      <c r="E371">
        <v>0.67</v>
      </c>
      <c r="F371">
        <v>0.49</v>
      </c>
      <c r="G371">
        <v>1.6</v>
      </c>
      <c r="H371">
        <v>2.346802764</v>
      </c>
      <c r="I371">
        <v>3.9396782999999998E-2</v>
      </c>
      <c r="J371" t="s">
        <v>1153</v>
      </c>
      <c r="K371" t="s">
        <v>6931</v>
      </c>
    </row>
    <row r="372" spans="1:11" x14ac:dyDescent="0.35">
      <c r="A372" t="s">
        <v>1156</v>
      </c>
      <c r="B372">
        <v>7.46</v>
      </c>
      <c r="C372">
        <v>6.47</v>
      </c>
      <c r="D372">
        <v>6.91</v>
      </c>
      <c r="E372">
        <v>13.53</v>
      </c>
      <c r="F372">
        <v>20.54</v>
      </c>
      <c r="G372">
        <v>14.95</v>
      </c>
      <c r="H372">
        <v>-1.2340152069999999</v>
      </c>
      <c r="I372">
        <v>1.2144148E-2</v>
      </c>
      <c r="J372" t="s">
        <v>1156</v>
      </c>
      <c r="K372" t="s">
        <v>6932</v>
      </c>
    </row>
    <row r="373" spans="1:11" x14ac:dyDescent="0.35">
      <c r="A373" t="s">
        <v>1158</v>
      </c>
      <c r="B373">
        <v>1.98</v>
      </c>
      <c r="C373">
        <v>1.97</v>
      </c>
      <c r="D373">
        <v>1.68</v>
      </c>
      <c r="E373">
        <v>0.22</v>
      </c>
      <c r="F373">
        <v>0.51</v>
      </c>
      <c r="G373">
        <v>7.0000000000000007E-2</v>
      </c>
      <c r="H373">
        <v>2.8150630159999999</v>
      </c>
      <c r="I373">
        <v>5.8038000000000002E-4</v>
      </c>
      <c r="J373" t="s">
        <v>6933</v>
      </c>
      <c r="K373" t="s">
        <v>6934</v>
      </c>
    </row>
    <row r="374" spans="1:11" x14ac:dyDescent="0.35">
      <c r="A374" t="s">
        <v>1162</v>
      </c>
      <c r="B374">
        <v>7.51</v>
      </c>
      <c r="C374">
        <v>5.5</v>
      </c>
      <c r="D374">
        <v>4.13</v>
      </c>
      <c r="E374">
        <v>1.41</v>
      </c>
      <c r="F374">
        <v>1.74</v>
      </c>
      <c r="G374">
        <v>0.69</v>
      </c>
      <c r="H374">
        <v>2.1581888930000002</v>
      </c>
      <c r="I374">
        <v>1.2575543E-2</v>
      </c>
      <c r="J374" t="s">
        <v>5350</v>
      </c>
      <c r="K374" t="s">
        <v>5351</v>
      </c>
    </row>
    <row r="375" spans="1:11" x14ac:dyDescent="0.35">
      <c r="A375" t="s">
        <v>1170</v>
      </c>
      <c r="B375">
        <v>2.83</v>
      </c>
      <c r="C375">
        <v>2.35</v>
      </c>
      <c r="D375">
        <v>2.23</v>
      </c>
      <c r="E375">
        <v>0.77</v>
      </c>
      <c r="F375">
        <v>1.0900000000000001</v>
      </c>
      <c r="G375">
        <v>1.59</v>
      </c>
      <c r="H375">
        <v>1.102877181</v>
      </c>
      <c r="I375">
        <v>1.1810021E-2</v>
      </c>
      <c r="J375" t="s">
        <v>5356</v>
      </c>
      <c r="K375" t="s">
        <v>5357</v>
      </c>
    </row>
    <row r="376" spans="1:11" x14ac:dyDescent="0.35">
      <c r="A376" t="s">
        <v>1172</v>
      </c>
      <c r="B376">
        <v>1.31</v>
      </c>
      <c r="C376">
        <v>1.36</v>
      </c>
      <c r="D376">
        <v>1.27</v>
      </c>
      <c r="E376">
        <v>0.33</v>
      </c>
      <c r="F376">
        <v>0.93</v>
      </c>
      <c r="G376">
        <v>0.4</v>
      </c>
      <c r="H376">
        <v>1.247012389</v>
      </c>
      <c r="I376">
        <v>1.6469762999999998E-2</v>
      </c>
      <c r="J376" t="s">
        <v>6935</v>
      </c>
      <c r="K376" t="s">
        <v>6936</v>
      </c>
    </row>
    <row r="377" spans="1:11" x14ac:dyDescent="0.35">
      <c r="A377" t="s">
        <v>1182</v>
      </c>
      <c r="B377">
        <v>0.57999999999999996</v>
      </c>
      <c r="C377">
        <v>0.75</v>
      </c>
      <c r="D377">
        <v>0.66</v>
      </c>
      <c r="E377">
        <v>0.42</v>
      </c>
      <c r="F377">
        <v>0.16</v>
      </c>
      <c r="G377">
        <v>0</v>
      </c>
      <c r="H377">
        <v>1.7786436269999999</v>
      </c>
      <c r="I377">
        <v>2.3497461000000001E-2</v>
      </c>
      <c r="J377" t="s">
        <v>6937</v>
      </c>
      <c r="K377" t="s">
        <v>6938</v>
      </c>
    </row>
    <row r="378" spans="1:11" x14ac:dyDescent="0.35">
      <c r="A378" t="s">
        <v>1184</v>
      </c>
      <c r="B378">
        <v>3.66</v>
      </c>
      <c r="C378">
        <v>3.66</v>
      </c>
      <c r="D378">
        <v>3.02</v>
      </c>
      <c r="E378">
        <v>1.42</v>
      </c>
      <c r="F378">
        <v>1.59</v>
      </c>
      <c r="G378">
        <v>1.23</v>
      </c>
      <c r="H378">
        <v>1.286100016</v>
      </c>
      <c r="I378">
        <v>1.0191289999999999E-3</v>
      </c>
      <c r="J378" t="s">
        <v>6939</v>
      </c>
      <c r="K378" t="s">
        <v>6940</v>
      </c>
    </row>
    <row r="379" spans="1:11" x14ac:dyDescent="0.35">
      <c r="A379" t="s">
        <v>1185</v>
      </c>
      <c r="B379">
        <v>3.83</v>
      </c>
      <c r="C379">
        <v>3.43</v>
      </c>
      <c r="D379">
        <v>3.24</v>
      </c>
      <c r="E379">
        <v>1.33</v>
      </c>
      <c r="F379">
        <v>1.48</v>
      </c>
      <c r="G379">
        <v>1.46</v>
      </c>
      <c r="H379">
        <v>1.2980813529999999</v>
      </c>
      <c r="I379">
        <v>3.23214E-4</v>
      </c>
      <c r="J379" t="s">
        <v>6941</v>
      </c>
      <c r="K379" t="s">
        <v>6942</v>
      </c>
    </row>
    <row r="380" spans="1:11" x14ac:dyDescent="0.35">
      <c r="A380" t="s">
        <v>1186</v>
      </c>
      <c r="B380">
        <v>97.27</v>
      </c>
      <c r="C380">
        <v>92.89</v>
      </c>
      <c r="D380">
        <v>94.17</v>
      </c>
      <c r="E380">
        <v>38.119999999999997</v>
      </c>
      <c r="F380">
        <v>28.33</v>
      </c>
      <c r="G380">
        <v>33.159999999999997</v>
      </c>
      <c r="H380">
        <v>1.513203839</v>
      </c>
      <c r="I380">
        <v>3.8399999999999998E-5</v>
      </c>
      <c r="J380" t="s">
        <v>6943</v>
      </c>
      <c r="K380" t="s">
        <v>6944</v>
      </c>
    </row>
    <row r="381" spans="1:11" x14ac:dyDescent="0.35">
      <c r="A381" t="s">
        <v>1187</v>
      </c>
      <c r="B381">
        <v>0.95</v>
      </c>
      <c r="C381">
        <v>0.83</v>
      </c>
      <c r="D381">
        <v>0.54</v>
      </c>
      <c r="E381">
        <v>0.42</v>
      </c>
      <c r="F381">
        <v>0.12</v>
      </c>
      <c r="G381">
        <v>0.14000000000000001</v>
      </c>
      <c r="H381">
        <v>1.7705181510000001</v>
      </c>
      <c r="I381">
        <v>2.4562602999999999E-2</v>
      </c>
      <c r="J381" t="s">
        <v>1187</v>
      </c>
      <c r="K381" t="s">
        <v>6945</v>
      </c>
    </row>
    <row r="382" spans="1:11" x14ac:dyDescent="0.35">
      <c r="A382" t="s">
        <v>1190</v>
      </c>
      <c r="B382">
        <v>2.13</v>
      </c>
      <c r="C382">
        <v>3.76</v>
      </c>
      <c r="D382">
        <v>4.58</v>
      </c>
      <c r="E382">
        <v>7.5</v>
      </c>
      <c r="F382">
        <v>8.34</v>
      </c>
      <c r="G382">
        <v>10.119999999999999</v>
      </c>
      <c r="H382">
        <v>-1.3100289409999999</v>
      </c>
      <c r="I382">
        <v>8.1032469999999992E-3</v>
      </c>
      <c r="J382" t="s">
        <v>6946</v>
      </c>
      <c r="K382" t="s">
        <v>6947</v>
      </c>
    </row>
    <row r="383" spans="1:11" x14ac:dyDescent="0.35">
      <c r="A383" t="s">
        <v>1197</v>
      </c>
      <c r="B383">
        <v>5.27</v>
      </c>
      <c r="C383">
        <v>4.1399999999999997</v>
      </c>
      <c r="D383">
        <v>5.91</v>
      </c>
      <c r="E383">
        <v>11.04</v>
      </c>
      <c r="F383">
        <v>13.43</v>
      </c>
      <c r="G383">
        <v>13.34</v>
      </c>
      <c r="H383">
        <v>-1.3033515520000001</v>
      </c>
      <c r="I383">
        <v>1.327618E-3</v>
      </c>
      <c r="J383" t="s">
        <v>6948</v>
      </c>
      <c r="K383" t="s">
        <v>6949</v>
      </c>
    </row>
    <row r="384" spans="1:11" x14ac:dyDescent="0.35">
      <c r="A384" t="s">
        <v>1200</v>
      </c>
      <c r="B384">
        <v>1.48</v>
      </c>
      <c r="C384">
        <v>2.04</v>
      </c>
      <c r="D384">
        <v>1.95</v>
      </c>
      <c r="E384">
        <v>0.85</v>
      </c>
      <c r="F384">
        <v>0.42</v>
      </c>
      <c r="G384">
        <v>0.46</v>
      </c>
      <c r="H384">
        <v>1.660768794</v>
      </c>
      <c r="I384">
        <v>4.882529E-3</v>
      </c>
      <c r="J384" t="s">
        <v>6950</v>
      </c>
      <c r="K384" t="s">
        <v>6951</v>
      </c>
    </row>
    <row r="385" spans="1:11" x14ac:dyDescent="0.35">
      <c r="A385" t="s">
        <v>1205</v>
      </c>
      <c r="B385">
        <v>0.75</v>
      </c>
      <c r="C385">
        <v>0.52</v>
      </c>
      <c r="D385">
        <v>0.72</v>
      </c>
      <c r="E385">
        <v>0.13</v>
      </c>
      <c r="F385">
        <v>0.28000000000000003</v>
      </c>
      <c r="G385">
        <v>0.19</v>
      </c>
      <c r="H385">
        <v>1.7297340240000001</v>
      </c>
      <c r="I385">
        <v>5.3475479999999997E-3</v>
      </c>
      <c r="J385" t="s">
        <v>6952</v>
      </c>
      <c r="K385" t="s">
        <v>6953</v>
      </c>
    </row>
    <row r="386" spans="1:11" x14ac:dyDescent="0.35">
      <c r="A386" t="s">
        <v>1206</v>
      </c>
      <c r="B386">
        <v>5.22</v>
      </c>
      <c r="C386">
        <v>1.28</v>
      </c>
      <c r="D386">
        <v>3.47</v>
      </c>
      <c r="E386">
        <v>0.18</v>
      </c>
      <c r="F386">
        <v>0.06</v>
      </c>
      <c r="G386">
        <v>0.06</v>
      </c>
      <c r="H386">
        <v>5.0545590990000004</v>
      </c>
      <c r="I386">
        <v>4.7518972E-2</v>
      </c>
      <c r="J386" t="s">
        <v>6954</v>
      </c>
      <c r="K386" t="s">
        <v>6955</v>
      </c>
    </row>
    <row r="387" spans="1:11" x14ac:dyDescent="0.35">
      <c r="A387" t="s">
        <v>1210</v>
      </c>
      <c r="B387">
        <v>2.83</v>
      </c>
      <c r="C387">
        <v>2.46</v>
      </c>
      <c r="D387">
        <v>2.15</v>
      </c>
      <c r="E387">
        <v>0.86</v>
      </c>
      <c r="F387">
        <v>0.82</v>
      </c>
      <c r="G387">
        <v>0.93</v>
      </c>
      <c r="H387">
        <v>1.511252815</v>
      </c>
      <c r="I387">
        <v>1.272455E-3</v>
      </c>
      <c r="J387" t="s">
        <v>6956</v>
      </c>
      <c r="K387" t="s">
        <v>6957</v>
      </c>
    </row>
    <row r="388" spans="1:11" x14ac:dyDescent="0.35">
      <c r="A388" t="s">
        <v>1214</v>
      </c>
      <c r="B388">
        <v>31.14</v>
      </c>
      <c r="C388">
        <v>24.96</v>
      </c>
      <c r="D388">
        <v>36.79</v>
      </c>
      <c r="E388">
        <v>108.97</v>
      </c>
      <c r="F388">
        <v>144.5</v>
      </c>
      <c r="G388">
        <v>109.26</v>
      </c>
      <c r="H388">
        <v>-1.965300872</v>
      </c>
      <c r="I388">
        <v>1.848766E-3</v>
      </c>
      <c r="J388" t="s">
        <v>1214</v>
      </c>
      <c r="K388" t="s">
        <v>6958</v>
      </c>
    </row>
    <row r="389" spans="1:11" x14ac:dyDescent="0.35">
      <c r="A389" t="s">
        <v>1215</v>
      </c>
      <c r="B389">
        <v>26.06</v>
      </c>
      <c r="C389">
        <v>29.13</v>
      </c>
      <c r="D389">
        <v>32.299999999999997</v>
      </c>
      <c r="E389">
        <v>10.55</v>
      </c>
      <c r="F389">
        <v>11.25</v>
      </c>
      <c r="G389">
        <v>11.67</v>
      </c>
      <c r="H389">
        <v>1.386249576</v>
      </c>
      <c r="I389">
        <v>5.9926499999999998E-4</v>
      </c>
      <c r="J389" t="s">
        <v>6959</v>
      </c>
      <c r="K389" t="s">
        <v>6960</v>
      </c>
    </row>
    <row r="390" spans="1:11" x14ac:dyDescent="0.35">
      <c r="A390" t="s">
        <v>1218</v>
      </c>
      <c r="B390">
        <v>0.21</v>
      </c>
      <c r="C390">
        <v>0.61</v>
      </c>
      <c r="D390">
        <v>0.46</v>
      </c>
      <c r="E390">
        <v>0.93</v>
      </c>
      <c r="F390">
        <v>1.01</v>
      </c>
      <c r="G390">
        <v>1.7</v>
      </c>
      <c r="H390">
        <v>-1.5077946390000001</v>
      </c>
      <c r="I390">
        <v>4.3918565E-2</v>
      </c>
      <c r="J390" t="s">
        <v>6961</v>
      </c>
      <c r="K390" t="s">
        <v>6962</v>
      </c>
    </row>
    <row r="391" spans="1:11" x14ac:dyDescent="0.35">
      <c r="A391" t="s">
        <v>1222</v>
      </c>
      <c r="B391">
        <v>15.36</v>
      </c>
      <c r="C391">
        <v>18.2</v>
      </c>
      <c r="D391">
        <v>20.93</v>
      </c>
      <c r="E391">
        <v>41.43</v>
      </c>
      <c r="F391">
        <v>32.99</v>
      </c>
      <c r="G391">
        <v>38.5</v>
      </c>
      <c r="H391">
        <v>-1.0512376379999999</v>
      </c>
      <c r="I391">
        <v>2.7296859999999998E-3</v>
      </c>
      <c r="J391" t="s">
        <v>1222</v>
      </c>
      <c r="K391" t="s">
        <v>6963</v>
      </c>
    </row>
    <row r="392" spans="1:11" x14ac:dyDescent="0.35">
      <c r="A392" t="s">
        <v>1227</v>
      </c>
      <c r="B392">
        <v>2.38</v>
      </c>
      <c r="C392">
        <v>2.04</v>
      </c>
      <c r="D392">
        <v>1.45</v>
      </c>
      <c r="E392">
        <v>1.39</v>
      </c>
      <c r="F392">
        <v>0.84</v>
      </c>
      <c r="G392">
        <v>0.66</v>
      </c>
      <c r="H392">
        <v>1.0222910110000001</v>
      </c>
      <c r="I392">
        <v>4.6694956000000003E-2</v>
      </c>
      <c r="J392" t="s">
        <v>1227</v>
      </c>
      <c r="K392" t="s">
        <v>6964</v>
      </c>
    </row>
    <row r="393" spans="1:11" x14ac:dyDescent="0.35">
      <c r="A393" t="s">
        <v>1228</v>
      </c>
      <c r="B393">
        <v>90.7</v>
      </c>
      <c r="C393">
        <v>90.93</v>
      </c>
      <c r="D393">
        <v>91.22</v>
      </c>
      <c r="E393">
        <v>35.18</v>
      </c>
      <c r="F393">
        <v>29.04</v>
      </c>
      <c r="G393">
        <v>23.66</v>
      </c>
      <c r="H393">
        <v>1.634501269</v>
      </c>
      <c r="I393">
        <v>5.02E-5</v>
      </c>
      <c r="J393" t="s">
        <v>6965</v>
      </c>
      <c r="K393" t="s">
        <v>6966</v>
      </c>
    </row>
    <row r="394" spans="1:11" x14ac:dyDescent="0.35">
      <c r="A394" t="s">
        <v>1230</v>
      </c>
      <c r="B394">
        <v>1.68</v>
      </c>
      <c r="C394">
        <v>2.15</v>
      </c>
      <c r="D394">
        <v>2.58</v>
      </c>
      <c r="E394">
        <v>0.9</v>
      </c>
      <c r="F394">
        <v>1.29</v>
      </c>
      <c r="G394">
        <v>1.01</v>
      </c>
      <c r="H394">
        <v>1.002252452</v>
      </c>
      <c r="I394">
        <v>1.9790634000000001E-2</v>
      </c>
      <c r="J394" t="s">
        <v>6967</v>
      </c>
      <c r="K394" t="s">
        <v>6968</v>
      </c>
    </row>
    <row r="395" spans="1:11" x14ac:dyDescent="0.35">
      <c r="A395" t="s">
        <v>1233</v>
      </c>
      <c r="B395">
        <v>15.9</v>
      </c>
      <c r="C395">
        <v>17.03</v>
      </c>
      <c r="D395">
        <v>15.28</v>
      </c>
      <c r="E395">
        <v>34.01</v>
      </c>
      <c r="F395">
        <v>33.770000000000003</v>
      </c>
      <c r="G395">
        <v>30.68</v>
      </c>
      <c r="H395">
        <v>-1.0302053099999999</v>
      </c>
      <c r="I395">
        <v>1.47031E-4</v>
      </c>
      <c r="J395" t="s">
        <v>6969</v>
      </c>
      <c r="K395" t="s">
        <v>6970</v>
      </c>
    </row>
    <row r="396" spans="1:11" x14ac:dyDescent="0.35">
      <c r="A396" t="s">
        <v>1238</v>
      </c>
      <c r="B396">
        <v>5.64</v>
      </c>
      <c r="C396">
        <v>6.85</v>
      </c>
      <c r="D396">
        <v>6.42</v>
      </c>
      <c r="E396">
        <v>2.13</v>
      </c>
      <c r="F396">
        <v>2.17</v>
      </c>
      <c r="G396">
        <v>4.16</v>
      </c>
      <c r="H396">
        <v>1.1604197949999999</v>
      </c>
      <c r="I396">
        <v>1.0061904999999999E-2</v>
      </c>
      <c r="J396" t="s">
        <v>6971</v>
      </c>
      <c r="K396" t="s">
        <v>6972</v>
      </c>
    </row>
    <row r="397" spans="1:11" x14ac:dyDescent="0.35">
      <c r="A397" t="s">
        <v>1241</v>
      </c>
      <c r="B397">
        <v>2.71</v>
      </c>
      <c r="C397">
        <v>2.25</v>
      </c>
      <c r="D397">
        <v>3.12</v>
      </c>
      <c r="E397">
        <v>1.06</v>
      </c>
      <c r="F397">
        <v>0.85</v>
      </c>
      <c r="G397">
        <v>1.31</v>
      </c>
      <c r="H397">
        <v>1.3272946050000001</v>
      </c>
      <c r="I397">
        <v>4.6866470000000004E-3</v>
      </c>
      <c r="J397" t="s">
        <v>6973</v>
      </c>
      <c r="K397" t="s">
        <v>6974</v>
      </c>
    </row>
    <row r="398" spans="1:11" x14ac:dyDescent="0.35">
      <c r="A398" t="s">
        <v>1243</v>
      </c>
      <c r="B398">
        <v>5.56</v>
      </c>
      <c r="C398">
        <v>5.85</v>
      </c>
      <c r="D398">
        <v>6.69</v>
      </c>
      <c r="E398">
        <v>2.37</v>
      </c>
      <c r="F398">
        <v>2.12</v>
      </c>
      <c r="G398">
        <v>3.4</v>
      </c>
      <c r="H398">
        <v>1.197892492</v>
      </c>
      <c r="I398">
        <v>2.7755549999999999E-3</v>
      </c>
      <c r="J398" t="s">
        <v>6975</v>
      </c>
      <c r="K398" t="s">
        <v>6976</v>
      </c>
    </row>
    <row r="399" spans="1:11" x14ac:dyDescent="0.35">
      <c r="A399" t="s">
        <v>1245</v>
      </c>
      <c r="B399">
        <v>21.72</v>
      </c>
      <c r="C399">
        <v>18.3</v>
      </c>
      <c r="D399">
        <v>15.3</v>
      </c>
      <c r="E399">
        <v>37.97</v>
      </c>
      <c r="F399">
        <v>35.56</v>
      </c>
      <c r="G399">
        <v>38.880000000000003</v>
      </c>
      <c r="H399">
        <v>-1.0228973219999999</v>
      </c>
      <c r="I399">
        <v>8.2570300000000001E-4</v>
      </c>
      <c r="J399" t="s">
        <v>1245</v>
      </c>
      <c r="K399" t="s">
        <v>6977</v>
      </c>
    </row>
    <row r="400" spans="1:11" x14ac:dyDescent="0.35">
      <c r="A400" t="s">
        <v>1249</v>
      </c>
      <c r="B400">
        <v>9</v>
      </c>
      <c r="C400">
        <v>7.99</v>
      </c>
      <c r="D400">
        <v>9.34</v>
      </c>
      <c r="E400">
        <v>23.29</v>
      </c>
      <c r="F400">
        <v>17.98</v>
      </c>
      <c r="G400">
        <v>20.22</v>
      </c>
      <c r="H400">
        <v>-1.2236442860000001</v>
      </c>
      <c r="I400">
        <v>1.812052E-3</v>
      </c>
      <c r="J400" t="s">
        <v>1249</v>
      </c>
      <c r="K400" t="s">
        <v>6978</v>
      </c>
    </row>
    <row r="401" spans="1:11" x14ac:dyDescent="0.35">
      <c r="A401" t="s">
        <v>1250</v>
      </c>
      <c r="B401">
        <v>21.24</v>
      </c>
      <c r="C401">
        <v>19.68</v>
      </c>
      <c r="D401">
        <v>25.13</v>
      </c>
      <c r="E401">
        <v>60.38</v>
      </c>
      <c r="F401">
        <v>56.09</v>
      </c>
      <c r="G401">
        <v>61.29</v>
      </c>
      <c r="H401">
        <v>-1.4283002549999999</v>
      </c>
      <c r="I401">
        <v>8.2200000000000006E-5</v>
      </c>
      <c r="J401" t="s">
        <v>1250</v>
      </c>
      <c r="K401" t="s">
        <v>6979</v>
      </c>
    </row>
    <row r="402" spans="1:11" x14ac:dyDescent="0.35">
      <c r="A402" t="s">
        <v>1260</v>
      </c>
      <c r="B402">
        <v>4.55</v>
      </c>
      <c r="C402">
        <v>4.5</v>
      </c>
      <c r="D402">
        <v>3.32</v>
      </c>
      <c r="E402">
        <v>2.25</v>
      </c>
      <c r="F402">
        <v>2.4700000000000002</v>
      </c>
      <c r="G402">
        <v>1.38</v>
      </c>
      <c r="H402">
        <v>1.019964353</v>
      </c>
      <c r="I402">
        <v>1.6059628999999999E-2</v>
      </c>
      <c r="J402" t="s">
        <v>1260</v>
      </c>
      <c r="K402" t="s">
        <v>5408</v>
      </c>
    </row>
    <row r="403" spans="1:11" x14ac:dyDescent="0.35">
      <c r="A403" t="s">
        <v>1265</v>
      </c>
      <c r="B403">
        <v>121.04</v>
      </c>
      <c r="C403">
        <v>169.07</v>
      </c>
      <c r="D403">
        <v>150.69</v>
      </c>
      <c r="E403">
        <v>31.03</v>
      </c>
      <c r="F403">
        <v>30.22</v>
      </c>
      <c r="G403">
        <v>36.96</v>
      </c>
      <c r="H403">
        <v>2.1661823870000001</v>
      </c>
      <c r="I403">
        <v>1.281192E-3</v>
      </c>
      <c r="J403" t="s">
        <v>1265</v>
      </c>
      <c r="K403" t="s">
        <v>6980</v>
      </c>
    </row>
    <row r="404" spans="1:11" x14ac:dyDescent="0.35">
      <c r="A404" t="s">
        <v>1266</v>
      </c>
      <c r="B404">
        <v>0.67</v>
      </c>
      <c r="C404">
        <v>0.99</v>
      </c>
      <c r="D404">
        <v>0.5</v>
      </c>
      <c r="E404">
        <v>0.2</v>
      </c>
      <c r="F404">
        <v>0.17</v>
      </c>
      <c r="G404">
        <v>0.34</v>
      </c>
      <c r="H404">
        <v>1.605140381</v>
      </c>
      <c r="I404">
        <v>3.4146343000000003E-2</v>
      </c>
      <c r="J404" t="s">
        <v>6981</v>
      </c>
      <c r="K404" t="s">
        <v>6982</v>
      </c>
    </row>
    <row r="405" spans="1:11" x14ac:dyDescent="0.35">
      <c r="A405" t="s">
        <v>1267</v>
      </c>
      <c r="B405">
        <v>13.28</v>
      </c>
      <c r="C405">
        <v>13.5</v>
      </c>
      <c r="D405">
        <v>11.1</v>
      </c>
      <c r="E405">
        <v>6.86</v>
      </c>
      <c r="F405">
        <v>5.76</v>
      </c>
      <c r="G405">
        <v>5.86</v>
      </c>
      <c r="H405">
        <v>1.035471574</v>
      </c>
      <c r="I405">
        <v>1.550144E-3</v>
      </c>
      <c r="J405" t="s">
        <v>6983</v>
      </c>
      <c r="K405" t="s">
        <v>6984</v>
      </c>
    </row>
    <row r="406" spans="1:11" x14ac:dyDescent="0.35">
      <c r="A406" t="s">
        <v>1268</v>
      </c>
      <c r="B406">
        <v>4.72</v>
      </c>
      <c r="C406">
        <v>3.55</v>
      </c>
      <c r="D406">
        <v>4.67</v>
      </c>
      <c r="E406">
        <v>7.35</v>
      </c>
      <c r="F406">
        <v>9.5299999999999994</v>
      </c>
      <c r="G406">
        <v>11.42</v>
      </c>
      <c r="H406">
        <v>-1.128964436</v>
      </c>
      <c r="I406">
        <v>1.4363216999999999E-2</v>
      </c>
      <c r="J406" t="s">
        <v>1268</v>
      </c>
      <c r="K406" t="s">
        <v>6985</v>
      </c>
    </row>
    <row r="407" spans="1:11" x14ac:dyDescent="0.35">
      <c r="A407" t="s">
        <v>1269</v>
      </c>
      <c r="B407">
        <v>0.79</v>
      </c>
      <c r="C407">
        <v>0.5</v>
      </c>
      <c r="D407">
        <v>0.56000000000000005</v>
      </c>
      <c r="E407">
        <v>0.43</v>
      </c>
      <c r="F407">
        <v>0.28000000000000003</v>
      </c>
      <c r="G407">
        <v>0.21</v>
      </c>
      <c r="H407">
        <v>1.007819504</v>
      </c>
      <c r="I407">
        <v>4.7475728000000002E-2</v>
      </c>
      <c r="J407" t="s">
        <v>5410</v>
      </c>
      <c r="K407" t="s">
        <v>5411</v>
      </c>
    </row>
    <row r="408" spans="1:11" x14ac:dyDescent="0.35">
      <c r="A408" t="s">
        <v>1270</v>
      </c>
      <c r="B408">
        <v>11.62</v>
      </c>
      <c r="C408">
        <v>11.62</v>
      </c>
      <c r="D408">
        <v>14.25</v>
      </c>
      <c r="E408">
        <v>26.48</v>
      </c>
      <c r="F408">
        <v>35.770000000000003</v>
      </c>
      <c r="G408">
        <v>26.54</v>
      </c>
      <c r="H408">
        <v>-1.2438913760000001</v>
      </c>
      <c r="I408">
        <v>5.9688520000000002E-3</v>
      </c>
      <c r="J408" t="s">
        <v>1270</v>
      </c>
      <c r="K408" t="s">
        <v>6986</v>
      </c>
    </row>
    <row r="409" spans="1:11" x14ac:dyDescent="0.35">
      <c r="A409" t="s">
        <v>1272</v>
      </c>
      <c r="B409">
        <v>474.76</v>
      </c>
      <c r="C409">
        <v>643.71</v>
      </c>
      <c r="D409">
        <v>550.91999999999996</v>
      </c>
      <c r="E409">
        <v>233.16</v>
      </c>
      <c r="F409">
        <v>166.24</v>
      </c>
      <c r="G409">
        <v>258.14999999999998</v>
      </c>
      <c r="H409">
        <v>1.3441485280000001</v>
      </c>
      <c r="I409">
        <v>3.8358390000000002E-3</v>
      </c>
      <c r="J409" t="s">
        <v>6987</v>
      </c>
      <c r="K409" t="s">
        <v>6988</v>
      </c>
    </row>
    <row r="410" spans="1:11" x14ac:dyDescent="0.35">
      <c r="A410" t="s">
        <v>1275</v>
      </c>
      <c r="B410">
        <v>24.53</v>
      </c>
      <c r="C410">
        <v>24.47</v>
      </c>
      <c r="D410">
        <v>33.06</v>
      </c>
      <c r="E410">
        <v>52.07</v>
      </c>
      <c r="F410">
        <v>62.24</v>
      </c>
      <c r="G410">
        <v>62.07</v>
      </c>
      <c r="H410">
        <v>-1.103935922</v>
      </c>
      <c r="I410">
        <v>2.0460930000000001E-3</v>
      </c>
      <c r="J410" t="s">
        <v>1275</v>
      </c>
      <c r="K410" t="s">
        <v>6989</v>
      </c>
    </row>
    <row r="411" spans="1:11" x14ac:dyDescent="0.35">
      <c r="A411" t="s">
        <v>1277</v>
      </c>
      <c r="B411">
        <v>2.4</v>
      </c>
      <c r="C411">
        <v>2.0099999999999998</v>
      </c>
      <c r="D411">
        <v>3.97</v>
      </c>
      <c r="E411">
        <v>6.7</v>
      </c>
      <c r="F411">
        <v>10.25</v>
      </c>
      <c r="G411">
        <v>8.85</v>
      </c>
      <c r="H411">
        <v>-1.6223489170000001</v>
      </c>
      <c r="I411">
        <v>8.2500400000000002E-3</v>
      </c>
      <c r="J411" t="s">
        <v>1277</v>
      </c>
      <c r="K411" t="s">
        <v>6990</v>
      </c>
    </row>
    <row r="412" spans="1:11" x14ac:dyDescent="0.35">
      <c r="A412" t="s">
        <v>1279</v>
      </c>
      <c r="B412">
        <v>0.81</v>
      </c>
      <c r="C412">
        <v>0.64</v>
      </c>
      <c r="D412">
        <v>1.18</v>
      </c>
      <c r="E412">
        <v>0.46</v>
      </c>
      <c r="F412">
        <v>0.4</v>
      </c>
      <c r="G412">
        <v>0.42</v>
      </c>
      <c r="H412">
        <v>1.0389189889999999</v>
      </c>
      <c r="I412">
        <v>4.8523464000000002E-2</v>
      </c>
      <c r="J412" t="s">
        <v>6991</v>
      </c>
      <c r="K412" t="s">
        <v>6992</v>
      </c>
    </row>
    <row r="413" spans="1:11" x14ac:dyDescent="0.35">
      <c r="A413" t="s">
        <v>1283</v>
      </c>
      <c r="B413">
        <v>14.2</v>
      </c>
      <c r="C413">
        <v>12.48</v>
      </c>
      <c r="D413">
        <v>12.79</v>
      </c>
      <c r="E413">
        <v>35.75</v>
      </c>
      <c r="F413">
        <v>30.41</v>
      </c>
      <c r="G413">
        <v>25.43</v>
      </c>
      <c r="H413">
        <v>-1.214433571</v>
      </c>
      <c r="I413">
        <v>4.5623720000000003E-3</v>
      </c>
      <c r="J413" t="s">
        <v>6993</v>
      </c>
      <c r="K413" t="s">
        <v>6994</v>
      </c>
    </row>
    <row r="414" spans="1:11" x14ac:dyDescent="0.35">
      <c r="A414" t="s">
        <v>1286</v>
      </c>
      <c r="B414">
        <v>0.79</v>
      </c>
      <c r="C414">
        <v>1.18</v>
      </c>
      <c r="D414">
        <v>1.59</v>
      </c>
      <c r="E414">
        <v>0.48</v>
      </c>
      <c r="F414">
        <v>0.11</v>
      </c>
      <c r="G414">
        <v>0.12</v>
      </c>
      <c r="H414">
        <v>2.3259863099999998</v>
      </c>
      <c r="I414">
        <v>2.1985564999999999E-2</v>
      </c>
      <c r="J414" t="s">
        <v>1286</v>
      </c>
      <c r="K414" t="s">
        <v>6995</v>
      </c>
    </row>
    <row r="415" spans="1:11" x14ac:dyDescent="0.35">
      <c r="A415" t="s">
        <v>1287</v>
      </c>
      <c r="B415">
        <v>1.62</v>
      </c>
      <c r="C415">
        <v>1.72</v>
      </c>
      <c r="D415">
        <v>3.24</v>
      </c>
      <c r="E415">
        <v>5.99</v>
      </c>
      <c r="F415">
        <v>8.2200000000000006</v>
      </c>
      <c r="G415">
        <v>4.99</v>
      </c>
      <c r="H415">
        <v>-1.544946822</v>
      </c>
      <c r="I415">
        <v>1.8108551000000001E-2</v>
      </c>
      <c r="J415" t="s">
        <v>1287</v>
      </c>
      <c r="K415" t="s">
        <v>6996</v>
      </c>
    </row>
    <row r="416" spans="1:11" x14ac:dyDescent="0.35">
      <c r="A416" t="s">
        <v>1289</v>
      </c>
      <c r="B416">
        <v>22.16</v>
      </c>
      <c r="C416">
        <v>15.84</v>
      </c>
      <c r="D416">
        <v>22.62</v>
      </c>
      <c r="E416">
        <v>6.35</v>
      </c>
      <c r="F416">
        <v>6.13</v>
      </c>
      <c r="G416">
        <v>4.8</v>
      </c>
      <c r="H416">
        <v>1.810690635</v>
      </c>
      <c r="I416">
        <v>2.9765350000000002E-3</v>
      </c>
      <c r="J416" t="s">
        <v>6997</v>
      </c>
      <c r="K416" t="s">
        <v>6998</v>
      </c>
    </row>
    <row r="417" spans="1:11" x14ac:dyDescent="0.35">
      <c r="A417" t="s">
        <v>1292</v>
      </c>
      <c r="B417">
        <v>12.4</v>
      </c>
      <c r="C417">
        <v>11.52</v>
      </c>
      <c r="D417">
        <v>12.27</v>
      </c>
      <c r="E417">
        <v>5.48</v>
      </c>
      <c r="F417">
        <v>6.75</v>
      </c>
      <c r="G417">
        <v>5.82</v>
      </c>
      <c r="H417">
        <v>1.00359227</v>
      </c>
      <c r="I417">
        <v>2.0746800000000001E-4</v>
      </c>
      <c r="J417" t="s">
        <v>1292</v>
      </c>
      <c r="K417" t="s">
        <v>6999</v>
      </c>
    </row>
    <row r="418" spans="1:11" x14ac:dyDescent="0.35">
      <c r="A418" t="s">
        <v>1293</v>
      </c>
      <c r="B418">
        <v>2.75</v>
      </c>
      <c r="C418">
        <v>2.2999999999999998</v>
      </c>
      <c r="D418">
        <v>2.08</v>
      </c>
      <c r="E418">
        <v>1.01</v>
      </c>
      <c r="F418">
        <v>0.79</v>
      </c>
      <c r="G418">
        <v>1.31</v>
      </c>
      <c r="H418">
        <v>1.196987496</v>
      </c>
      <c r="I418">
        <v>5.6940990000000002E-3</v>
      </c>
      <c r="J418" t="s">
        <v>1293</v>
      </c>
    </row>
    <row r="419" spans="1:11" x14ac:dyDescent="0.35">
      <c r="A419" t="s">
        <v>1296</v>
      </c>
      <c r="B419">
        <v>11.5</v>
      </c>
      <c r="C419">
        <v>10.17</v>
      </c>
      <c r="D419">
        <v>10.45</v>
      </c>
      <c r="E419">
        <v>22.59</v>
      </c>
      <c r="F419">
        <v>25.27</v>
      </c>
      <c r="G419">
        <v>23.45</v>
      </c>
      <c r="H419">
        <v>-1.150632511</v>
      </c>
      <c r="I419">
        <v>1.2409300000000001E-4</v>
      </c>
      <c r="J419" t="s">
        <v>1296</v>
      </c>
      <c r="K419" t="s">
        <v>7000</v>
      </c>
    </row>
    <row r="420" spans="1:11" x14ac:dyDescent="0.35">
      <c r="A420" t="s">
        <v>1303</v>
      </c>
      <c r="B420">
        <v>31.37</v>
      </c>
      <c r="C420">
        <v>27.92</v>
      </c>
      <c r="D420">
        <v>23.8</v>
      </c>
      <c r="E420">
        <v>14.2</v>
      </c>
      <c r="F420">
        <v>15.63</v>
      </c>
      <c r="G420">
        <v>10.17</v>
      </c>
      <c r="H420">
        <v>1.054674858</v>
      </c>
      <c r="I420">
        <v>6.259578E-3</v>
      </c>
      <c r="J420" t="s">
        <v>1303</v>
      </c>
      <c r="K420" t="s">
        <v>7001</v>
      </c>
    </row>
    <row r="421" spans="1:11" x14ac:dyDescent="0.35">
      <c r="A421" t="s">
        <v>1306</v>
      </c>
      <c r="B421">
        <v>43.12</v>
      </c>
      <c r="C421">
        <v>40.270000000000003</v>
      </c>
      <c r="D421">
        <v>47.69</v>
      </c>
      <c r="E421">
        <v>91.56</v>
      </c>
      <c r="F421">
        <v>86.83</v>
      </c>
      <c r="G421">
        <v>85.4</v>
      </c>
      <c r="H421">
        <v>-1.0089422969999999</v>
      </c>
      <c r="I421">
        <v>1.00874E-4</v>
      </c>
      <c r="J421" t="s">
        <v>1306</v>
      </c>
      <c r="K421" t="s">
        <v>7002</v>
      </c>
    </row>
    <row r="422" spans="1:11" x14ac:dyDescent="0.35">
      <c r="A422" t="s">
        <v>1307</v>
      </c>
      <c r="B422">
        <v>3.83</v>
      </c>
      <c r="C422">
        <v>4.76</v>
      </c>
      <c r="D422">
        <v>4.1900000000000004</v>
      </c>
      <c r="E422">
        <v>1.35</v>
      </c>
      <c r="F422">
        <v>2.13</v>
      </c>
      <c r="G422">
        <v>2.89</v>
      </c>
      <c r="H422">
        <v>1.004522559</v>
      </c>
      <c r="I422">
        <v>1.4794332E-2</v>
      </c>
      <c r="J422" t="s">
        <v>7003</v>
      </c>
      <c r="K422" t="s">
        <v>7004</v>
      </c>
    </row>
    <row r="423" spans="1:11" x14ac:dyDescent="0.35">
      <c r="A423" t="s">
        <v>1310</v>
      </c>
      <c r="B423">
        <v>0.33</v>
      </c>
      <c r="C423">
        <v>2.29</v>
      </c>
      <c r="D423">
        <v>1.72</v>
      </c>
      <c r="E423">
        <v>7.04</v>
      </c>
      <c r="F423">
        <v>6.1</v>
      </c>
      <c r="G423">
        <v>7.03</v>
      </c>
      <c r="H423">
        <v>-2.2164441359999998</v>
      </c>
      <c r="I423">
        <v>1.329141E-3</v>
      </c>
      <c r="J423" t="s">
        <v>1310</v>
      </c>
    </row>
    <row r="424" spans="1:11" x14ac:dyDescent="0.35">
      <c r="A424" t="s">
        <v>1312</v>
      </c>
      <c r="B424">
        <v>28.73</v>
      </c>
      <c r="C424">
        <v>35.880000000000003</v>
      </c>
      <c r="D424">
        <v>35.979999999999997</v>
      </c>
      <c r="E424">
        <v>4.6100000000000003</v>
      </c>
      <c r="F424">
        <v>7.24</v>
      </c>
      <c r="G424">
        <v>10.58</v>
      </c>
      <c r="H424">
        <v>2.164985363</v>
      </c>
      <c r="I424">
        <v>9.1579599999999997E-4</v>
      </c>
      <c r="J424" t="s">
        <v>1312</v>
      </c>
      <c r="K424" t="s">
        <v>7005</v>
      </c>
    </row>
    <row r="425" spans="1:11" x14ac:dyDescent="0.35">
      <c r="A425" t="s">
        <v>1318</v>
      </c>
      <c r="B425">
        <v>3.6</v>
      </c>
      <c r="C425">
        <v>5.71</v>
      </c>
      <c r="D425">
        <v>6.37</v>
      </c>
      <c r="E425">
        <v>2.54</v>
      </c>
      <c r="F425">
        <v>0.93</v>
      </c>
      <c r="G425">
        <v>1.84</v>
      </c>
      <c r="H425">
        <v>1.5621417929999999</v>
      </c>
      <c r="I425">
        <v>2.2485186000000001E-2</v>
      </c>
      <c r="J425" t="s">
        <v>1318</v>
      </c>
      <c r="K425" t="s">
        <v>7006</v>
      </c>
    </row>
    <row r="426" spans="1:11" x14ac:dyDescent="0.35">
      <c r="A426" t="s">
        <v>1327</v>
      </c>
      <c r="B426">
        <v>183.21</v>
      </c>
      <c r="C426">
        <v>196.75</v>
      </c>
      <c r="D426">
        <v>179.41</v>
      </c>
      <c r="E426">
        <v>56.67</v>
      </c>
      <c r="F426">
        <v>92.37</v>
      </c>
      <c r="G426">
        <v>69.400000000000006</v>
      </c>
      <c r="H426">
        <v>1.3565658199999999</v>
      </c>
      <c r="I426">
        <v>6.2828500000000002E-4</v>
      </c>
      <c r="J426" t="s">
        <v>7007</v>
      </c>
      <c r="K426" t="s">
        <v>7008</v>
      </c>
    </row>
    <row r="427" spans="1:11" x14ac:dyDescent="0.35">
      <c r="A427" t="s">
        <v>1328</v>
      </c>
      <c r="B427">
        <v>748.1</v>
      </c>
      <c r="C427">
        <v>1012.48</v>
      </c>
      <c r="D427">
        <v>860.8</v>
      </c>
      <c r="E427">
        <v>133.4</v>
      </c>
      <c r="F427">
        <v>226.56</v>
      </c>
      <c r="G427">
        <v>188.9</v>
      </c>
      <c r="H427">
        <v>2.2558163979999999</v>
      </c>
      <c r="I427">
        <v>1.048553E-3</v>
      </c>
      <c r="J427" t="s">
        <v>7009</v>
      </c>
      <c r="K427" t="s">
        <v>7010</v>
      </c>
    </row>
    <row r="428" spans="1:11" x14ac:dyDescent="0.35">
      <c r="A428" t="s">
        <v>1329</v>
      </c>
      <c r="B428">
        <v>0.64</v>
      </c>
      <c r="C428">
        <v>0.27</v>
      </c>
      <c r="D428">
        <v>0.81</v>
      </c>
      <c r="E428">
        <v>0.22</v>
      </c>
      <c r="F428">
        <v>0</v>
      </c>
      <c r="G428">
        <v>0.04</v>
      </c>
      <c r="H428">
        <v>2.7258250300000002</v>
      </c>
      <c r="I428">
        <v>4.8302589999999999E-2</v>
      </c>
      <c r="J428" t="s">
        <v>1329</v>
      </c>
      <c r="K428" t="s">
        <v>7011</v>
      </c>
    </row>
    <row r="429" spans="1:11" x14ac:dyDescent="0.35">
      <c r="A429" t="s">
        <v>1333</v>
      </c>
      <c r="B429">
        <v>12.26</v>
      </c>
      <c r="C429">
        <v>16.079999999999998</v>
      </c>
      <c r="D429">
        <v>15.17</v>
      </c>
      <c r="E429">
        <v>4.79</v>
      </c>
      <c r="F429">
        <v>4.82</v>
      </c>
      <c r="G429">
        <v>8.3000000000000007</v>
      </c>
      <c r="H429">
        <v>1.280581679</v>
      </c>
      <c r="I429">
        <v>6.4794040000000002E-3</v>
      </c>
      <c r="J429" t="s">
        <v>7012</v>
      </c>
      <c r="K429" t="s">
        <v>7013</v>
      </c>
    </row>
    <row r="430" spans="1:11" x14ac:dyDescent="0.35">
      <c r="A430" t="s">
        <v>1336</v>
      </c>
      <c r="B430">
        <v>35.39</v>
      </c>
      <c r="C430">
        <v>31.23</v>
      </c>
      <c r="D430">
        <v>25.16</v>
      </c>
      <c r="E430">
        <v>3.15</v>
      </c>
      <c r="F430">
        <v>2.1800000000000002</v>
      </c>
      <c r="G430">
        <v>4.7699999999999996</v>
      </c>
      <c r="H430">
        <v>3.1838245129999998</v>
      </c>
      <c r="I430">
        <v>8.8709800000000001E-4</v>
      </c>
      <c r="J430" t="s">
        <v>7014</v>
      </c>
      <c r="K430" t="s">
        <v>7015</v>
      </c>
    </row>
    <row r="431" spans="1:11" x14ac:dyDescent="0.35">
      <c r="A431" t="s">
        <v>1337</v>
      </c>
      <c r="B431">
        <v>7.4</v>
      </c>
      <c r="C431">
        <v>7.96</v>
      </c>
      <c r="D431">
        <v>9.84</v>
      </c>
      <c r="E431">
        <v>17.420000000000002</v>
      </c>
      <c r="F431">
        <v>19.3</v>
      </c>
      <c r="G431">
        <v>18.52</v>
      </c>
      <c r="H431">
        <v>-1.132289586</v>
      </c>
      <c r="I431">
        <v>4.0035100000000002E-4</v>
      </c>
      <c r="J431" t="s">
        <v>7016</v>
      </c>
      <c r="K431" t="s">
        <v>7017</v>
      </c>
    </row>
    <row r="432" spans="1:11" x14ac:dyDescent="0.35">
      <c r="A432" t="s">
        <v>1341</v>
      </c>
      <c r="B432">
        <v>5</v>
      </c>
      <c r="C432">
        <v>6.6</v>
      </c>
      <c r="D432">
        <v>7.8</v>
      </c>
      <c r="E432">
        <v>16.14</v>
      </c>
      <c r="F432">
        <v>14.66</v>
      </c>
      <c r="G432">
        <v>16.71</v>
      </c>
      <c r="H432">
        <v>-1.2921745549999999</v>
      </c>
      <c r="I432">
        <v>7.6637999999999999E-4</v>
      </c>
      <c r="J432" t="s">
        <v>7018</v>
      </c>
      <c r="K432" t="s">
        <v>7019</v>
      </c>
    </row>
    <row r="433" spans="1:11" x14ac:dyDescent="0.35">
      <c r="A433" t="s">
        <v>1342</v>
      </c>
      <c r="B433">
        <v>83.47</v>
      </c>
      <c r="C433">
        <v>125.27</v>
      </c>
      <c r="D433">
        <v>158.57</v>
      </c>
      <c r="E433">
        <v>63.35</v>
      </c>
      <c r="F433">
        <v>59.51</v>
      </c>
      <c r="G433">
        <v>38.369999999999997</v>
      </c>
      <c r="H433">
        <v>1.1878779639999999</v>
      </c>
      <c r="I433">
        <v>4.0846484000000002E-2</v>
      </c>
      <c r="J433" t="s">
        <v>1342</v>
      </c>
      <c r="K433" t="s">
        <v>7020</v>
      </c>
    </row>
    <row r="434" spans="1:11" x14ac:dyDescent="0.35">
      <c r="A434" t="s">
        <v>1343</v>
      </c>
      <c r="B434">
        <v>3.78</v>
      </c>
      <c r="C434">
        <v>3.4</v>
      </c>
      <c r="D434">
        <v>4.6399999999999997</v>
      </c>
      <c r="E434">
        <v>1.01</v>
      </c>
      <c r="F434">
        <v>0.89</v>
      </c>
      <c r="G434">
        <v>1.67</v>
      </c>
      <c r="H434">
        <v>1.7272340559999999</v>
      </c>
      <c r="I434">
        <v>3.332865E-3</v>
      </c>
      <c r="J434" t="s">
        <v>1343</v>
      </c>
      <c r="K434" t="s">
        <v>7021</v>
      </c>
    </row>
    <row r="435" spans="1:11" x14ac:dyDescent="0.35">
      <c r="A435" t="s">
        <v>1350</v>
      </c>
      <c r="B435">
        <v>43.31</v>
      </c>
      <c r="C435">
        <v>51.58</v>
      </c>
      <c r="D435">
        <v>43.88</v>
      </c>
      <c r="E435">
        <v>23.63</v>
      </c>
      <c r="F435">
        <v>22.69</v>
      </c>
      <c r="G435">
        <v>21.77</v>
      </c>
      <c r="H435">
        <v>1.0271808739999999</v>
      </c>
      <c r="I435">
        <v>9.7780400000000009E-4</v>
      </c>
      <c r="J435" t="s">
        <v>1350</v>
      </c>
      <c r="K435" t="s">
        <v>7022</v>
      </c>
    </row>
    <row r="436" spans="1:11" x14ac:dyDescent="0.35">
      <c r="A436" t="s">
        <v>1351</v>
      </c>
      <c r="B436">
        <v>1.68</v>
      </c>
      <c r="C436">
        <v>1.06</v>
      </c>
      <c r="D436">
        <v>2.33</v>
      </c>
      <c r="E436">
        <v>5.49</v>
      </c>
      <c r="F436">
        <v>9.6999999999999993</v>
      </c>
      <c r="G436">
        <v>4.92</v>
      </c>
      <c r="H436">
        <v>-1.9878554289999999</v>
      </c>
      <c r="I436">
        <v>3.1923672E-2</v>
      </c>
      <c r="J436" t="s">
        <v>7023</v>
      </c>
      <c r="K436" t="s">
        <v>7024</v>
      </c>
    </row>
    <row r="437" spans="1:11" x14ac:dyDescent="0.35">
      <c r="A437" t="s">
        <v>1352</v>
      </c>
      <c r="B437">
        <v>130.19999999999999</v>
      </c>
      <c r="C437">
        <v>113.53</v>
      </c>
      <c r="D437">
        <v>83.26</v>
      </c>
      <c r="E437">
        <v>50.93</v>
      </c>
      <c r="F437">
        <v>49.59</v>
      </c>
      <c r="G437">
        <v>39.03</v>
      </c>
      <c r="H437">
        <v>1.228464392</v>
      </c>
      <c r="I437">
        <v>1.1817861000000001E-2</v>
      </c>
      <c r="J437" t="s">
        <v>7025</v>
      </c>
      <c r="K437" t="s">
        <v>7026</v>
      </c>
    </row>
    <row r="438" spans="1:11" x14ac:dyDescent="0.35">
      <c r="A438" t="s">
        <v>1353</v>
      </c>
      <c r="B438">
        <v>3.62</v>
      </c>
      <c r="C438">
        <v>4.0599999999999996</v>
      </c>
      <c r="D438">
        <v>5.15</v>
      </c>
      <c r="E438">
        <v>1.51</v>
      </c>
      <c r="F438">
        <v>1.74</v>
      </c>
      <c r="G438">
        <v>1.24</v>
      </c>
      <c r="H438">
        <v>1.51473382</v>
      </c>
      <c r="I438">
        <v>4.3234609999999998E-3</v>
      </c>
      <c r="J438" t="s">
        <v>5462</v>
      </c>
      <c r="K438" t="s">
        <v>5463</v>
      </c>
    </row>
    <row r="439" spans="1:11" x14ac:dyDescent="0.35">
      <c r="A439" t="s">
        <v>1362</v>
      </c>
      <c r="B439">
        <v>1.23</v>
      </c>
      <c r="C439">
        <v>0.91</v>
      </c>
      <c r="D439">
        <v>1.27</v>
      </c>
      <c r="E439">
        <v>3.29</v>
      </c>
      <c r="F439">
        <v>2.73</v>
      </c>
      <c r="G439">
        <v>3</v>
      </c>
      <c r="H439">
        <v>-1.403355694</v>
      </c>
      <c r="I439">
        <v>6.9809600000000005E-4</v>
      </c>
      <c r="J439" t="s">
        <v>7027</v>
      </c>
      <c r="K439" t="s">
        <v>7028</v>
      </c>
    </row>
    <row r="440" spans="1:11" x14ac:dyDescent="0.35">
      <c r="A440" t="s">
        <v>1365</v>
      </c>
      <c r="B440">
        <v>6.87</v>
      </c>
      <c r="C440">
        <v>5.16</v>
      </c>
      <c r="D440">
        <v>5.28</v>
      </c>
      <c r="E440">
        <v>1.74</v>
      </c>
      <c r="F440">
        <v>4.1500000000000004</v>
      </c>
      <c r="G440">
        <v>2.68</v>
      </c>
      <c r="H440">
        <v>1.014238615</v>
      </c>
      <c r="I440">
        <v>3.0894293E-2</v>
      </c>
      <c r="J440" t="s">
        <v>1365</v>
      </c>
      <c r="K440" t="s">
        <v>5472</v>
      </c>
    </row>
    <row r="441" spans="1:11" x14ac:dyDescent="0.35">
      <c r="A441" t="s">
        <v>1366</v>
      </c>
      <c r="B441">
        <v>0.22</v>
      </c>
      <c r="C441">
        <v>0.25</v>
      </c>
      <c r="D441">
        <v>0.25</v>
      </c>
      <c r="E441">
        <v>0.08</v>
      </c>
      <c r="F441">
        <v>7.0000000000000007E-2</v>
      </c>
      <c r="G441">
        <v>0</v>
      </c>
      <c r="H441">
        <v>2.2630344060000001</v>
      </c>
      <c r="I441">
        <v>2.173201E-3</v>
      </c>
      <c r="J441" t="s">
        <v>1366</v>
      </c>
    </row>
    <row r="442" spans="1:11" x14ac:dyDescent="0.35">
      <c r="A442" t="s">
        <v>1375</v>
      </c>
      <c r="B442">
        <v>5.18</v>
      </c>
      <c r="C442">
        <v>3.29</v>
      </c>
      <c r="D442">
        <v>4.45</v>
      </c>
      <c r="E442">
        <v>0.74</v>
      </c>
      <c r="F442">
        <v>1.38</v>
      </c>
      <c r="G442">
        <v>1.61</v>
      </c>
      <c r="H442">
        <v>1.792358535</v>
      </c>
      <c r="I442">
        <v>7.3215609999999999E-3</v>
      </c>
      <c r="J442" t="s">
        <v>7029</v>
      </c>
      <c r="K442" t="s">
        <v>7030</v>
      </c>
    </row>
    <row r="443" spans="1:11" x14ac:dyDescent="0.35">
      <c r="A443" t="s">
        <v>1376</v>
      </c>
      <c r="B443">
        <v>2.62</v>
      </c>
      <c r="C443">
        <v>3.03</v>
      </c>
      <c r="D443">
        <v>2.82</v>
      </c>
      <c r="E443">
        <v>1.49</v>
      </c>
      <c r="F443">
        <v>1.32</v>
      </c>
      <c r="G443">
        <v>0.79</v>
      </c>
      <c r="H443">
        <v>1.234365063</v>
      </c>
      <c r="I443">
        <v>2.5607970000000001E-3</v>
      </c>
      <c r="J443" t="s">
        <v>7031</v>
      </c>
      <c r="K443" t="s">
        <v>7032</v>
      </c>
    </row>
    <row r="444" spans="1:11" x14ac:dyDescent="0.35">
      <c r="A444" t="s">
        <v>1377</v>
      </c>
      <c r="B444">
        <v>1.3</v>
      </c>
      <c r="C444">
        <v>1.37</v>
      </c>
      <c r="D444">
        <v>2.39</v>
      </c>
      <c r="E444">
        <v>0</v>
      </c>
      <c r="F444">
        <v>0.34</v>
      </c>
      <c r="G444">
        <v>0.73</v>
      </c>
      <c r="H444">
        <v>2.2415265870000001</v>
      </c>
      <c r="I444">
        <v>3.1688486000000002E-2</v>
      </c>
      <c r="J444" t="s">
        <v>1377</v>
      </c>
      <c r="K444" t="s">
        <v>7033</v>
      </c>
    </row>
    <row r="445" spans="1:11" x14ac:dyDescent="0.35">
      <c r="A445" t="s">
        <v>1379</v>
      </c>
      <c r="B445">
        <v>20.07</v>
      </c>
      <c r="C445">
        <v>23.23</v>
      </c>
      <c r="D445">
        <v>20.76</v>
      </c>
      <c r="E445">
        <v>10.07</v>
      </c>
      <c r="F445">
        <v>8.73</v>
      </c>
      <c r="G445">
        <v>10.64</v>
      </c>
      <c r="H445">
        <v>1.121646127</v>
      </c>
      <c r="I445">
        <v>4.8989699999999999E-4</v>
      </c>
      <c r="J445" t="s">
        <v>1379</v>
      </c>
      <c r="K445" t="s">
        <v>7034</v>
      </c>
    </row>
    <row r="446" spans="1:11" x14ac:dyDescent="0.35">
      <c r="A446" t="s">
        <v>1382</v>
      </c>
      <c r="B446">
        <v>36.14</v>
      </c>
      <c r="C446">
        <v>31.5</v>
      </c>
      <c r="D446">
        <v>33.9</v>
      </c>
      <c r="E446">
        <v>68.900000000000006</v>
      </c>
      <c r="F446">
        <v>70.48</v>
      </c>
      <c r="G446">
        <v>72.84</v>
      </c>
      <c r="H446">
        <v>-1.0635124600000001</v>
      </c>
      <c r="I446">
        <v>3.0800000000000003E-5</v>
      </c>
      <c r="J446" t="s">
        <v>7035</v>
      </c>
      <c r="K446" t="s">
        <v>7036</v>
      </c>
    </row>
    <row r="447" spans="1:11" x14ac:dyDescent="0.35">
      <c r="A447" t="s">
        <v>1383</v>
      </c>
      <c r="B447">
        <v>2.52</v>
      </c>
      <c r="C447">
        <v>1.42</v>
      </c>
      <c r="D447">
        <v>1.49</v>
      </c>
      <c r="E447">
        <v>5.51</v>
      </c>
      <c r="F447">
        <v>4.51</v>
      </c>
      <c r="G447">
        <v>4.45</v>
      </c>
      <c r="H447">
        <v>-1.414040819</v>
      </c>
      <c r="I447">
        <v>3.670141E-3</v>
      </c>
      <c r="J447" t="s">
        <v>7037</v>
      </c>
      <c r="K447" t="s">
        <v>7038</v>
      </c>
    </row>
    <row r="448" spans="1:11" x14ac:dyDescent="0.35">
      <c r="A448" t="s">
        <v>1389</v>
      </c>
      <c r="B448">
        <v>0.51</v>
      </c>
      <c r="C448">
        <v>0.6</v>
      </c>
      <c r="D448">
        <v>0.37</v>
      </c>
      <c r="E448">
        <v>0.24</v>
      </c>
      <c r="F448">
        <v>0.21</v>
      </c>
      <c r="G448">
        <v>0.16</v>
      </c>
      <c r="H448">
        <v>1.2787160289999999</v>
      </c>
      <c r="I448">
        <v>1.4948951E-2</v>
      </c>
      <c r="J448" t="s">
        <v>7039</v>
      </c>
      <c r="K448" t="s">
        <v>7040</v>
      </c>
    </row>
    <row r="449" spans="1:11" x14ac:dyDescent="0.35">
      <c r="A449" t="s">
        <v>1391</v>
      </c>
      <c r="B449">
        <v>0.46</v>
      </c>
      <c r="C449">
        <v>1.24</v>
      </c>
      <c r="D449">
        <v>1.1299999999999999</v>
      </c>
      <c r="E449">
        <v>2.41</v>
      </c>
      <c r="F449">
        <v>3.05</v>
      </c>
      <c r="G449">
        <v>2.35</v>
      </c>
      <c r="H449">
        <v>-1.464520496</v>
      </c>
      <c r="I449">
        <v>7.4142419999999997E-3</v>
      </c>
      <c r="J449" t="s">
        <v>7041</v>
      </c>
      <c r="K449" t="s">
        <v>7042</v>
      </c>
    </row>
    <row r="450" spans="1:11" x14ac:dyDescent="0.35">
      <c r="A450" t="s">
        <v>1395</v>
      </c>
      <c r="B450">
        <v>37.28</v>
      </c>
      <c r="C450">
        <v>26.64</v>
      </c>
      <c r="D450">
        <v>29.24</v>
      </c>
      <c r="E450">
        <v>16.73</v>
      </c>
      <c r="F450">
        <v>12.29</v>
      </c>
      <c r="G450">
        <v>7.56</v>
      </c>
      <c r="H450">
        <v>1.3486555650000001</v>
      </c>
      <c r="I450">
        <v>1.0506217E-2</v>
      </c>
      <c r="J450" t="s">
        <v>7043</v>
      </c>
      <c r="K450" t="s">
        <v>7044</v>
      </c>
    </row>
    <row r="451" spans="1:11" x14ac:dyDescent="0.35">
      <c r="A451" t="s">
        <v>1396</v>
      </c>
      <c r="B451">
        <v>31.14</v>
      </c>
      <c r="C451">
        <v>31.56</v>
      </c>
      <c r="D451">
        <v>26.41</v>
      </c>
      <c r="E451">
        <v>8.74</v>
      </c>
      <c r="F451">
        <v>7.2</v>
      </c>
      <c r="G451">
        <v>9.52</v>
      </c>
      <c r="H451">
        <v>1.807354922</v>
      </c>
      <c r="I451">
        <v>2.8773299999999998E-4</v>
      </c>
      <c r="J451" t="s">
        <v>1396</v>
      </c>
      <c r="K451" t="s">
        <v>7045</v>
      </c>
    </row>
    <row r="452" spans="1:11" x14ac:dyDescent="0.35">
      <c r="A452" t="s">
        <v>1403</v>
      </c>
      <c r="B452">
        <v>26.28</v>
      </c>
      <c r="C452">
        <v>18.670000000000002</v>
      </c>
      <c r="D452">
        <v>18.82</v>
      </c>
      <c r="E452">
        <v>11.46</v>
      </c>
      <c r="F452">
        <v>8.3000000000000007</v>
      </c>
      <c r="G452">
        <v>0</v>
      </c>
      <c r="H452">
        <v>1.690294934</v>
      </c>
      <c r="I452">
        <v>2.5844736E-2</v>
      </c>
    </row>
    <row r="453" spans="1:11" x14ac:dyDescent="0.35">
      <c r="A453" t="s">
        <v>1404</v>
      </c>
      <c r="B453">
        <v>1.58</v>
      </c>
      <c r="C453">
        <v>0.76</v>
      </c>
      <c r="D453">
        <v>1.35</v>
      </c>
      <c r="E453">
        <v>0.35</v>
      </c>
      <c r="F453">
        <v>0.31</v>
      </c>
      <c r="G453">
        <v>0</v>
      </c>
      <c r="H453">
        <v>2.4830828870000001</v>
      </c>
      <c r="I453">
        <v>1.9646265E-2</v>
      </c>
    </row>
    <row r="454" spans="1:11" x14ac:dyDescent="0.35">
      <c r="A454" t="s">
        <v>1407</v>
      </c>
      <c r="B454">
        <v>5.99</v>
      </c>
      <c r="C454">
        <v>9.65</v>
      </c>
      <c r="D454">
        <v>6.92</v>
      </c>
      <c r="E454">
        <v>3.18</v>
      </c>
      <c r="F454">
        <v>2.89</v>
      </c>
      <c r="G454">
        <v>4.83</v>
      </c>
      <c r="H454">
        <v>1.049438933</v>
      </c>
      <c r="I454">
        <v>3.6199929999999998E-2</v>
      </c>
      <c r="J454" t="s">
        <v>1407</v>
      </c>
      <c r="K454" t="s">
        <v>7046</v>
      </c>
    </row>
    <row r="455" spans="1:11" x14ac:dyDescent="0.35">
      <c r="A455" t="s">
        <v>1410</v>
      </c>
      <c r="B455">
        <v>121.34</v>
      </c>
      <c r="C455">
        <v>146.69</v>
      </c>
      <c r="D455">
        <v>108.4</v>
      </c>
      <c r="E455">
        <v>239.44</v>
      </c>
      <c r="F455">
        <v>314.52</v>
      </c>
      <c r="G455">
        <v>289.36</v>
      </c>
      <c r="H455">
        <v>-1.163698559</v>
      </c>
      <c r="I455">
        <v>3.2738960000000001E-3</v>
      </c>
      <c r="J455" t="s">
        <v>1410</v>
      </c>
      <c r="K455" t="s">
        <v>7047</v>
      </c>
    </row>
    <row r="456" spans="1:11" x14ac:dyDescent="0.35">
      <c r="A456" t="s">
        <v>1411</v>
      </c>
      <c r="B456">
        <v>2.3199999999999998</v>
      </c>
      <c r="C456">
        <v>3.22</v>
      </c>
      <c r="D456">
        <v>2.2400000000000002</v>
      </c>
      <c r="E456">
        <v>0.84</v>
      </c>
      <c r="F456">
        <v>0.56999999999999995</v>
      </c>
      <c r="G456">
        <v>1.02</v>
      </c>
      <c r="H456">
        <v>1.678813841</v>
      </c>
      <c r="I456">
        <v>6.3388990000000003E-3</v>
      </c>
      <c r="J456" t="s">
        <v>1411</v>
      </c>
      <c r="K456" t="s">
        <v>7048</v>
      </c>
    </row>
    <row r="457" spans="1:11" x14ac:dyDescent="0.35">
      <c r="A457" t="s">
        <v>1413</v>
      </c>
      <c r="B457">
        <v>14.99</v>
      </c>
      <c r="C457">
        <v>16.8</v>
      </c>
      <c r="D457">
        <v>16.809999999999999</v>
      </c>
      <c r="E457">
        <v>41.59</v>
      </c>
      <c r="F457">
        <v>37.28</v>
      </c>
      <c r="G457">
        <v>35.5</v>
      </c>
      <c r="H457">
        <v>-1.234680454</v>
      </c>
      <c r="I457">
        <v>3.2646299999999998E-4</v>
      </c>
      <c r="J457" t="s">
        <v>7049</v>
      </c>
      <c r="K457" t="s">
        <v>7050</v>
      </c>
    </row>
    <row r="458" spans="1:11" x14ac:dyDescent="0.35">
      <c r="A458" t="s">
        <v>1420</v>
      </c>
      <c r="B458">
        <v>25.78</v>
      </c>
      <c r="C458">
        <v>24</v>
      </c>
      <c r="D458">
        <v>23.04</v>
      </c>
      <c r="E458">
        <v>13.83</v>
      </c>
      <c r="F458">
        <v>7.44</v>
      </c>
      <c r="G458">
        <v>13.45</v>
      </c>
      <c r="H458">
        <v>1.0685677929999999</v>
      </c>
      <c r="I458">
        <v>4.6188000000000002E-3</v>
      </c>
      <c r="J458" t="s">
        <v>1420</v>
      </c>
      <c r="K458" t="s">
        <v>7051</v>
      </c>
    </row>
    <row r="459" spans="1:11" x14ac:dyDescent="0.35">
      <c r="A459" t="s">
        <v>1428</v>
      </c>
      <c r="B459">
        <v>10.039999999999999</v>
      </c>
      <c r="C459">
        <v>7.26</v>
      </c>
      <c r="D459">
        <v>9.34</v>
      </c>
      <c r="E459">
        <v>36.94</v>
      </c>
      <c r="F459">
        <v>47.55</v>
      </c>
      <c r="G459">
        <v>26.23</v>
      </c>
      <c r="H459">
        <v>-2.0552498610000001</v>
      </c>
      <c r="I459">
        <v>1.0719802E-2</v>
      </c>
      <c r="J459" t="s">
        <v>7052</v>
      </c>
      <c r="K459" t="s">
        <v>7053</v>
      </c>
    </row>
    <row r="460" spans="1:11" x14ac:dyDescent="0.35">
      <c r="A460" t="s">
        <v>1431</v>
      </c>
      <c r="B460">
        <v>11.45</v>
      </c>
      <c r="C460">
        <v>16.96</v>
      </c>
      <c r="D460">
        <v>11.21</v>
      </c>
      <c r="E460">
        <v>4.1100000000000003</v>
      </c>
      <c r="F460">
        <v>6.63</v>
      </c>
      <c r="G460">
        <v>6</v>
      </c>
      <c r="H460">
        <v>1.2429293530000001</v>
      </c>
      <c r="I460">
        <v>1.9663023000000002E-2</v>
      </c>
      <c r="J460" t="s">
        <v>1431</v>
      </c>
      <c r="K460" t="s">
        <v>7054</v>
      </c>
    </row>
    <row r="461" spans="1:11" x14ac:dyDescent="0.35">
      <c r="A461" t="s">
        <v>1434</v>
      </c>
      <c r="B461">
        <v>1.22</v>
      </c>
      <c r="C461">
        <v>1.63</v>
      </c>
      <c r="D461">
        <v>1.47</v>
      </c>
      <c r="E461">
        <v>0.62</v>
      </c>
      <c r="F461">
        <v>0.6</v>
      </c>
      <c r="G461">
        <v>0.71</v>
      </c>
      <c r="H461">
        <v>1.162430466</v>
      </c>
      <c r="I461">
        <v>3.018186E-3</v>
      </c>
      <c r="J461" t="s">
        <v>7055</v>
      </c>
      <c r="K461" t="s">
        <v>7056</v>
      </c>
    </row>
    <row r="462" spans="1:11" x14ac:dyDescent="0.35">
      <c r="A462" t="s">
        <v>1436</v>
      </c>
      <c r="B462">
        <v>2.65</v>
      </c>
      <c r="C462">
        <v>3.06</v>
      </c>
      <c r="D462">
        <v>1.98</v>
      </c>
      <c r="E462">
        <v>0.7</v>
      </c>
      <c r="F462">
        <v>1.25</v>
      </c>
      <c r="G462">
        <v>0.68</v>
      </c>
      <c r="H462">
        <v>1.547920798</v>
      </c>
      <c r="I462">
        <v>9.9677459999999996E-3</v>
      </c>
      <c r="J462" t="s">
        <v>1436</v>
      </c>
      <c r="K462" t="s">
        <v>7057</v>
      </c>
    </row>
    <row r="463" spans="1:11" x14ac:dyDescent="0.35">
      <c r="A463" t="s">
        <v>1442</v>
      </c>
      <c r="B463">
        <v>0.41</v>
      </c>
      <c r="C463">
        <v>0.42</v>
      </c>
      <c r="D463">
        <v>0.57999999999999996</v>
      </c>
      <c r="E463">
        <v>0.27</v>
      </c>
      <c r="F463">
        <v>0.24</v>
      </c>
      <c r="G463">
        <v>0.17</v>
      </c>
      <c r="H463">
        <v>1.0520885090000001</v>
      </c>
      <c r="I463">
        <v>1.767693E-2</v>
      </c>
      <c r="J463" t="s">
        <v>1442</v>
      </c>
      <c r="K463" t="s">
        <v>5517</v>
      </c>
    </row>
    <row r="464" spans="1:11" x14ac:dyDescent="0.35">
      <c r="A464" t="s">
        <v>1443</v>
      </c>
      <c r="B464">
        <v>6.52</v>
      </c>
      <c r="C464">
        <v>8.61</v>
      </c>
      <c r="D464">
        <v>7.75</v>
      </c>
      <c r="E464">
        <v>3.3</v>
      </c>
      <c r="F464">
        <v>4.28</v>
      </c>
      <c r="G464">
        <v>3.59</v>
      </c>
      <c r="H464">
        <v>1.0344578659999999</v>
      </c>
      <c r="I464">
        <v>4.3836220000000002E-3</v>
      </c>
      <c r="J464" t="s">
        <v>7058</v>
      </c>
      <c r="K464" t="s">
        <v>7059</v>
      </c>
    </row>
    <row r="465" spans="1:11" x14ac:dyDescent="0.35">
      <c r="A465" t="s">
        <v>1444</v>
      </c>
      <c r="B465">
        <v>2.02</v>
      </c>
      <c r="C465">
        <v>2.2000000000000002</v>
      </c>
      <c r="D465">
        <v>4.05</v>
      </c>
      <c r="E465">
        <v>5.69</v>
      </c>
      <c r="F465">
        <v>9.01</v>
      </c>
      <c r="G465">
        <v>6.77</v>
      </c>
      <c r="H465">
        <v>-1.376362957</v>
      </c>
      <c r="I465">
        <v>1.9948912999999999E-2</v>
      </c>
      <c r="J465" t="s">
        <v>7060</v>
      </c>
      <c r="K465" t="s">
        <v>7061</v>
      </c>
    </row>
    <row r="466" spans="1:11" x14ac:dyDescent="0.35">
      <c r="A466" t="s">
        <v>1449</v>
      </c>
      <c r="B466">
        <v>1.17</v>
      </c>
      <c r="C466">
        <v>1.41</v>
      </c>
      <c r="D466">
        <v>1.1000000000000001</v>
      </c>
      <c r="E466">
        <v>0.36</v>
      </c>
      <c r="F466">
        <v>0.31</v>
      </c>
      <c r="G466">
        <v>0.14000000000000001</v>
      </c>
      <c r="H466">
        <v>2.1837119540000001</v>
      </c>
      <c r="I466">
        <v>1.143923E-3</v>
      </c>
      <c r="J466" t="s">
        <v>1449</v>
      </c>
      <c r="K466" t="s">
        <v>7062</v>
      </c>
    </row>
    <row r="467" spans="1:11" x14ac:dyDescent="0.35">
      <c r="A467" t="s">
        <v>1455</v>
      </c>
      <c r="B467">
        <v>0.19</v>
      </c>
      <c r="C467">
        <v>0.18</v>
      </c>
      <c r="D467">
        <v>0</v>
      </c>
      <c r="E467">
        <v>0.86</v>
      </c>
      <c r="F467">
        <v>0.47</v>
      </c>
      <c r="G467">
        <v>1.17</v>
      </c>
      <c r="H467">
        <v>-2.7563309220000001</v>
      </c>
      <c r="I467">
        <v>2.8473391000000001E-2</v>
      </c>
      <c r="J467" t="s">
        <v>7063</v>
      </c>
      <c r="K467" t="s">
        <v>7064</v>
      </c>
    </row>
    <row r="468" spans="1:11" x14ac:dyDescent="0.35">
      <c r="A468" t="s">
        <v>1458</v>
      </c>
      <c r="B468">
        <v>1.18</v>
      </c>
      <c r="C468">
        <v>0.75</v>
      </c>
      <c r="D468">
        <v>1.07</v>
      </c>
      <c r="E468">
        <v>0.18</v>
      </c>
      <c r="F468">
        <v>0.05</v>
      </c>
      <c r="G468">
        <v>0.28999999999999998</v>
      </c>
      <c r="H468">
        <v>2.5283789749999999</v>
      </c>
      <c r="I468">
        <v>4.8490690000000001E-3</v>
      </c>
      <c r="J468" t="s">
        <v>1458</v>
      </c>
      <c r="K468" t="s">
        <v>7065</v>
      </c>
    </row>
    <row r="469" spans="1:11" x14ac:dyDescent="0.35">
      <c r="A469" t="s">
        <v>1459</v>
      </c>
      <c r="B469">
        <v>0.24</v>
      </c>
      <c r="C469">
        <v>0.54</v>
      </c>
      <c r="D469">
        <v>0.26</v>
      </c>
      <c r="E469">
        <v>1.22</v>
      </c>
      <c r="F469">
        <v>1.5</v>
      </c>
      <c r="G469">
        <v>1.99</v>
      </c>
      <c r="H469">
        <v>-2.1791435300000002</v>
      </c>
      <c r="I469">
        <v>7.5235099999999997E-3</v>
      </c>
      <c r="J469" t="s">
        <v>1459</v>
      </c>
      <c r="K469" t="s">
        <v>7066</v>
      </c>
    </row>
    <row r="470" spans="1:11" x14ac:dyDescent="0.35">
      <c r="A470" t="s">
        <v>1460</v>
      </c>
      <c r="B470">
        <v>13.52</v>
      </c>
      <c r="C470">
        <v>16.02</v>
      </c>
      <c r="D470">
        <v>24.36</v>
      </c>
      <c r="E470">
        <v>5.94</v>
      </c>
      <c r="F470">
        <v>2.09</v>
      </c>
      <c r="G470">
        <v>8.57</v>
      </c>
      <c r="H470">
        <v>1.6991020320000001</v>
      </c>
      <c r="I470">
        <v>3.0209764E-2</v>
      </c>
      <c r="J470" t="s">
        <v>1460</v>
      </c>
      <c r="K470" t="s">
        <v>5526</v>
      </c>
    </row>
    <row r="471" spans="1:11" x14ac:dyDescent="0.35">
      <c r="A471" t="s">
        <v>1465</v>
      </c>
      <c r="B471">
        <v>0.38</v>
      </c>
      <c r="C471">
        <v>0.31</v>
      </c>
      <c r="D471">
        <v>0.46</v>
      </c>
      <c r="E471">
        <v>0.13</v>
      </c>
      <c r="F471">
        <v>0.19</v>
      </c>
      <c r="G471">
        <v>0.24</v>
      </c>
      <c r="H471">
        <v>1.0381351249999999</v>
      </c>
      <c r="I471">
        <v>2.1598862999999999E-2</v>
      </c>
      <c r="J471" t="s">
        <v>1465</v>
      </c>
      <c r="K471" t="s">
        <v>7067</v>
      </c>
    </row>
    <row r="472" spans="1:11" x14ac:dyDescent="0.35">
      <c r="A472" t="s">
        <v>1466</v>
      </c>
      <c r="B472">
        <v>20.03</v>
      </c>
      <c r="C472">
        <v>0</v>
      </c>
      <c r="D472">
        <v>31.85</v>
      </c>
      <c r="E472">
        <v>90.44</v>
      </c>
      <c r="F472">
        <v>72.349999999999994</v>
      </c>
      <c r="G472">
        <v>69.27</v>
      </c>
      <c r="H472">
        <v>-2.1612474829999999</v>
      </c>
      <c r="I472">
        <v>6.2233699999999998E-3</v>
      </c>
      <c r="J472" t="s">
        <v>1466</v>
      </c>
      <c r="K472" t="s">
        <v>7068</v>
      </c>
    </row>
    <row r="473" spans="1:11" x14ac:dyDescent="0.35">
      <c r="A473" t="s">
        <v>1469</v>
      </c>
      <c r="B473">
        <v>2.67</v>
      </c>
      <c r="C473">
        <v>4.8</v>
      </c>
      <c r="D473">
        <v>3.06</v>
      </c>
      <c r="E473">
        <v>0.97</v>
      </c>
      <c r="F473">
        <v>1.58</v>
      </c>
      <c r="G473">
        <v>1.26</v>
      </c>
      <c r="H473">
        <v>1.466642534</v>
      </c>
      <c r="I473">
        <v>2.9831024000000001E-2</v>
      </c>
      <c r="J473" t="s">
        <v>1469</v>
      </c>
      <c r="K473" t="s">
        <v>7069</v>
      </c>
    </row>
    <row r="474" spans="1:11" x14ac:dyDescent="0.35">
      <c r="A474" t="s">
        <v>1471</v>
      </c>
      <c r="B474">
        <v>1.65</v>
      </c>
      <c r="C474">
        <v>1.25</v>
      </c>
      <c r="D474">
        <v>1.76</v>
      </c>
      <c r="E474">
        <v>0.71</v>
      </c>
      <c r="F474">
        <v>0.82</v>
      </c>
      <c r="G474">
        <v>0.78</v>
      </c>
      <c r="H474">
        <v>1.0124371029999999</v>
      </c>
      <c r="I474">
        <v>7.7621069999999999E-3</v>
      </c>
      <c r="J474" t="s">
        <v>7070</v>
      </c>
      <c r="K474" t="s">
        <v>7071</v>
      </c>
    </row>
    <row r="475" spans="1:11" x14ac:dyDescent="0.35">
      <c r="A475" t="s">
        <v>1472</v>
      </c>
      <c r="B475">
        <v>1.46</v>
      </c>
      <c r="C475">
        <v>1.61</v>
      </c>
      <c r="D475">
        <v>1.06</v>
      </c>
      <c r="E475">
        <v>0.7</v>
      </c>
      <c r="F475">
        <v>0.61</v>
      </c>
      <c r="G475">
        <v>0.45</v>
      </c>
      <c r="H475">
        <v>1.2305663520000001</v>
      </c>
      <c r="I475">
        <v>1.1723693E-2</v>
      </c>
      <c r="J475" t="s">
        <v>1472</v>
      </c>
      <c r="K475" t="s">
        <v>7072</v>
      </c>
    </row>
    <row r="476" spans="1:11" x14ac:dyDescent="0.35">
      <c r="A476" t="s">
        <v>1474</v>
      </c>
      <c r="B476">
        <v>2.58</v>
      </c>
      <c r="C476">
        <v>3.14</v>
      </c>
      <c r="D476">
        <v>3.29</v>
      </c>
      <c r="E476">
        <v>1.19</v>
      </c>
      <c r="F476">
        <v>1.28</v>
      </c>
      <c r="G476">
        <v>0.92</v>
      </c>
      <c r="H476">
        <v>1.4102418329999999</v>
      </c>
      <c r="I476">
        <v>1.4910609999999999E-3</v>
      </c>
      <c r="J476" t="s">
        <v>1474</v>
      </c>
    </row>
    <row r="477" spans="1:11" x14ac:dyDescent="0.35">
      <c r="A477" t="s">
        <v>1478</v>
      </c>
      <c r="B477">
        <v>3.79</v>
      </c>
      <c r="C477">
        <v>5.14</v>
      </c>
      <c r="D477">
        <v>5.15</v>
      </c>
      <c r="E477">
        <v>2.14</v>
      </c>
      <c r="F477">
        <v>2.2200000000000002</v>
      </c>
      <c r="G477">
        <v>2.0299999999999998</v>
      </c>
      <c r="H477">
        <v>1.1397594980000001</v>
      </c>
      <c r="I477">
        <v>4.8856300000000002E-3</v>
      </c>
      <c r="J477" t="s">
        <v>1478</v>
      </c>
      <c r="K477" t="s">
        <v>7073</v>
      </c>
    </row>
    <row r="478" spans="1:11" x14ac:dyDescent="0.35">
      <c r="A478" t="s">
        <v>1479</v>
      </c>
      <c r="B478">
        <v>3.08</v>
      </c>
      <c r="C478">
        <v>0.94</v>
      </c>
      <c r="D478">
        <v>3.02</v>
      </c>
      <c r="E478">
        <v>0.38</v>
      </c>
      <c r="F478">
        <v>0.08</v>
      </c>
      <c r="G478">
        <v>0.18</v>
      </c>
      <c r="H478">
        <v>3.4594316209999998</v>
      </c>
      <c r="I478">
        <v>3.9600638000000001E-2</v>
      </c>
      <c r="J478" t="s">
        <v>1479</v>
      </c>
      <c r="K478" t="s">
        <v>7074</v>
      </c>
    </row>
    <row r="479" spans="1:11" x14ac:dyDescent="0.35">
      <c r="A479" t="s">
        <v>1481</v>
      </c>
      <c r="B479">
        <v>1.53</v>
      </c>
      <c r="C479">
        <v>2.14</v>
      </c>
      <c r="D479">
        <v>2.2799999999999998</v>
      </c>
      <c r="E479">
        <v>0.84</v>
      </c>
      <c r="F479">
        <v>0.78</v>
      </c>
      <c r="G479">
        <v>1.01</v>
      </c>
      <c r="H479">
        <v>1.1778268679999999</v>
      </c>
      <c r="I479">
        <v>9.9939599999999996E-3</v>
      </c>
      <c r="J479" t="s">
        <v>7075</v>
      </c>
      <c r="K479" t="s">
        <v>7076</v>
      </c>
    </row>
    <row r="480" spans="1:11" x14ac:dyDescent="0.35">
      <c r="A480" t="s">
        <v>1483</v>
      </c>
      <c r="B480">
        <v>2.0299999999999998</v>
      </c>
      <c r="C480">
        <v>1.4</v>
      </c>
      <c r="D480">
        <v>1.51</v>
      </c>
      <c r="E480">
        <v>4.3899999999999997</v>
      </c>
      <c r="F480">
        <v>5.79</v>
      </c>
      <c r="G480">
        <v>2.64</v>
      </c>
      <c r="H480">
        <v>-1.375813315</v>
      </c>
      <c r="I480">
        <v>4.7862707999999997E-2</v>
      </c>
      <c r="J480" t="s">
        <v>7077</v>
      </c>
      <c r="K480" t="s">
        <v>7078</v>
      </c>
    </row>
    <row r="481" spans="1:11" x14ac:dyDescent="0.35">
      <c r="A481" t="s">
        <v>1484</v>
      </c>
      <c r="B481">
        <v>25.05</v>
      </c>
      <c r="C481">
        <v>23.68</v>
      </c>
      <c r="D481">
        <v>23.95</v>
      </c>
      <c r="E481">
        <v>11.65</v>
      </c>
      <c r="F481">
        <v>13.27</v>
      </c>
      <c r="G481">
        <v>11.27</v>
      </c>
      <c r="H481">
        <v>1.0059673119999999</v>
      </c>
      <c r="I481">
        <v>8.14E-5</v>
      </c>
      <c r="J481" t="s">
        <v>1484</v>
      </c>
      <c r="K481" t="s">
        <v>7079</v>
      </c>
    </row>
    <row r="482" spans="1:11" x14ac:dyDescent="0.35">
      <c r="A482" t="s">
        <v>1486</v>
      </c>
      <c r="B482">
        <v>1.44</v>
      </c>
      <c r="C482">
        <v>1.03</v>
      </c>
      <c r="D482">
        <v>0.93</v>
      </c>
      <c r="E482">
        <v>0.17</v>
      </c>
      <c r="F482">
        <v>0.25</v>
      </c>
      <c r="G482">
        <v>0.14000000000000001</v>
      </c>
      <c r="H482">
        <v>2.602036011</v>
      </c>
      <c r="I482">
        <v>4.0347600000000001E-3</v>
      </c>
      <c r="J482" t="s">
        <v>7080</v>
      </c>
      <c r="K482" t="s">
        <v>7081</v>
      </c>
    </row>
    <row r="483" spans="1:11" x14ac:dyDescent="0.35">
      <c r="A483" t="s">
        <v>1488</v>
      </c>
      <c r="B483">
        <v>30.26</v>
      </c>
      <c r="C483">
        <v>72.680000000000007</v>
      </c>
      <c r="D483">
        <v>103</v>
      </c>
      <c r="E483">
        <v>119.51</v>
      </c>
      <c r="F483">
        <v>156.25</v>
      </c>
      <c r="G483">
        <v>184.78</v>
      </c>
      <c r="H483">
        <v>-1.1611023920000001</v>
      </c>
      <c r="I483">
        <v>4.0061454000000003E-2</v>
      </c>
      <c r="J483" t="s">
        <v>1488</v>
      </c>
      <c r="K483" t="s">
        <v>7082</v>
      </c>
    </row>
    <row r="484" spans="1:11" x14ac:dyDescent="0.35">
      <c r="A484" t="s">
        <v>1493</v>
      </c>
      <c r="B484">
        <v>1541.22</v>
      </c>
      <c r="C484">
        <v>1379.98</v>
      </c>
      <c r="D484">
        <v>1765.28</v>
      </c>
      <c r="E484">
        <v>768.63</v>
      </c>
      <c r="F484">
        <v>869.54</v>
      </c>
      <c r="G484">
        <v>673.85</v>
      </c>
      <c r="H484">
        <v>1.019350848</v>
      </c>
      <c r="I484">
        <v>3.2027100000000001E-3</v>
      </c>
      <c r="J484" t="s">
        <v>1493</v>
      </c>
      <c r="K484" t="s">
        <v>7083</v>
      </c>
    </row>
    <row r="485" spans="1:11" x14ac:dyDescent="0.35">
      <c r="A485" t="s">
        <v>1497</v>
      </c>
      <c r="B485">
        <v>0.59</v>
      </c>
      <c r="C485">
        <v>0.76</v>
      </c>
      <c r="D485">
        <v>0.77</v>
      </c>
      <c r="E485">
        <v>0.22</v>
      </c>
      <c r="F485">
        <v>0.09</v>
      </c>
      <c r="G485">
        <v>0.32</v>
      </c>
      <c r="H485">
        <v>1.750640532</v>
      </c>
      <c r="I485">
        <v>4.9673989999999999E-3</v>
      </c>
      <c r="J485" t="s">
        <v>7084</v>
      </c>
      <c r="K485" t="s">
        <v>7085</v>
      </c>
    </row>
    <row r="486" spans="1:11" x14ac:dyDescent="0.35">
      <c r="A486" t="s">
        <v>1507</v>
      </c>
      <c r="B486">
        <v>1.02</v>
      </c>
      <c r="C486">
        <v>1.01</v>
      </c>
      <c r="D486">
        <v>0.77</v>
      </c>
      <c r="E486">
        <v>0.09</v>
      </c>
      <c r="F486">
        <v>0.08</v>
      </c>
      <c r="G486">
        <v>0.36</v>
      </c>
      <c r="H486">
        <v>2.4013625589999998</v>
      </c>
      <c r="I486">
        <v>3.524943E-3</v>
      </c>
      <c r="J486" t="s">
        <v>1507</v>
      </c>
      <c r="K486" t="s">
        <v>7086</v>
      </c>
    </row>
    <row r="487" spans="1:11" x14ac:dyDescent="0.35">
      <c r="A487" t="s">
        <v>1515</v>
      </c>
      <c r="B487">
        <v>0.56000000000000005</v>
      </c>
      <c r="C487">
        <v>0</v>
      </c>
      <c r="D487">
        <v>0</v>
      </c>
      <c r="E487">
        <v>1.84</v>
      </c>
      <c r="F487">
        <v>0.95</v>
      </c>
      <c r="G487">
        <v>0.93</v>
      </c>
      <c r="H487">
        <v>-2.7318038859999998</v>
      </c>
      <c r="I487">
        <v>4.0709295E-2</v>
      </c>
      <c r="J487" t="s">
        <v>1515</v>
      </c>
      <c r="K487" t="s">
        <v>7087</v>
      </c>
    </row>
    <row r="488" spans="1:11" x14ac:dyDescent="0.35">
      <c r="A488" t="s">
        <v>1519</v>
      </c>
      <c r="B488">
        <v>2.36</v>
      </c>
      <c r="C488">
        <v>3.67</v>
      </c>
      <c r="D488">
        <v>3.3</v>
      </c>
      <c r="E488">
        <v>1.58</v>
      </c>
      <c r="F488">
        <v>1.1499999999999999</v>
      </c>
      <c r="G488">
        <v>1.77</v>
      </c>
      <c r="H488">
        <v>1.05195208</v>
      </c>
      <c r="I488">
        <v>2.0183311999999998E-2</v>
      </c>
      <c r="J488" t="s">
        <v>1519</v>
      </c>
      <c r="K488" t="s">
        <v>7088</v>
      </c>
    </row>
    <row r="489" spans="1:11" x14ac:dyDescent="0.35">
      <c r="A489" t="s">
        <v>1522</v>
      </c>
      <c r="B489">
        <v>0</v>
      </c>
      <c r="C489">
        <v>0</v>
      </c>
      <c r="D489">
        <v>0.2</v>
      </c>
      <c r="E489">
        <v>0.69</v>
      </c>
      <c r="F489">
        <v>0.31</v>
      </c>
      <c r="G489">
        <v>0.64</v>
      </c>
      <c r="H489">
        <v>-3.0356239029999998</v>
      </c>
      <c r="I489">
        <v>2.4576521E-2</v>
      </c>
      <c r="J489" t="s">
        <v>7089</v>
      </c>
      <c r="K489" t="s">
        <v>7090</v>
      </c>
    </row>
    <row r="490" spans="1:11" x14ac:dyDescent="0.35">
      <c r="A490" t="s">
        <v>1531</v>
      </c>
      <c r="B490">
        <v>1.4</v>
      </c>
      <c r="C490">
        <v>0.96</v>
      </c>
      <c r="D490">
        <v>1.64</v>
      </c>
      <c r="E490">
        <v>6.65</v>
      </c>
      <c r="F490">
        <v>6.95</v>
      </c>
      <c r="G490">
        <v>4.59</v>
      </c>
      <c r="H490">
        <v>-2.185073638</v>
      </c>
      <c r="I490">
        <v>3.5271959999999998E-3</v>
      </c>
      <c r="J490" t="s">
        <v>1531</v>
      </c>
      <c r="K490" t="s">
        <v>7091</v>
      </c>
    </row>
    <row r="491" spans="1:11" x14ac:dyDescent="0.35">
      <c r="A491" t="s">
        <v>1532</v>
      </c>
      <c r="B491">
        <v>0.15</v>
      </c>
      <c r="C491">
        <v>0.18</v>
      </c>
      <c r="D491">
        <v>0.17</v>
      </c>
      <c r="E491">
        <v>0.13</v>
      </c>
      <c r="F491">
        <v>0</v>
      </c>
      <c r="G491">
        <v>0</v>
      </c>
      <c r="H491">
        <v>1.9434164860000001</v>
      </c>
      <c r="I491">
        <v>4.9363437000000003E-2</v>
      </c>
      <c r="J491" t="s">
        <v>5571</v>
      </c>
      <c r="K491" t="s">
        <v>5572</v>
      </c>
    </row>
    <row r="492" spans="1:11" x14ac:dyDescent="0.35">
      <c r="A492" t="s">
        <v>1534</v>
      </c>
      <c r="B492">
        <v>0.12</v>
      </c>
      <c r="C492">
        <v>0.15</v>
      </c>
      <c r="D492">
        <v>0.16</v>
      </c>
      <c r="E492">
        <v>0</v>
      </c>
      <c r="F492">
        <v>0.08</v>
      </c>
      <c r="G492">
        <v>0.09</v>
      </c>
      <c r="H492">
        <v>1.3388019019999999</v>
      </c>
      <c r="I492">
        <v>4.8630234000000001E-2</v>
      </c>
      <c r="J492" t="s">
        <v>5575</v>
      </c>
      <c r="K492" t="s">
        <v>5576</v>
      </c>
    </row>
    <row r="493" spans="1:11" x14ac:dyDescent="0.35">
      <c r="A493" t="s">
        <v>1536</v>
      </c>
      <c r="B493">
        <v>9.32</v>
      </c>
      <c r="C493">
        <v>3.77</v>
      </c>
      <c r="D493">
        <v>6.78</v>
      </c>
      <c r="E493">
        <v>53.4</v>
      </c>
      <c r="F493">
        <v>96.63</v>
      </c>
      <c r="G493">
        <v>31.39</v>
      </c>
      <c r="H493">
        <v>-3.1906697319999999</v>
      </c>
      <c r="I493">
        <v>4.8791557999999999E-2</v>
      </c>
      <c r="J493" t="s">
        <v>7092</v>
      </c>
      <c r="K493" t="s">
        <v>7093</v>
      </c>
    </row>
    <row r="494" spans="1:11" x14ac:dyDescent="0.35">
      <c r="A494" t="s">
        <v>1541</v>
      </c>
      <c r="B494">
        <v>0.42</v>
      </c>
      <c r="C494">
        <v>0.35</v>
      </c>
      <c r="D494">
        <v>0.53</v>
      </c>
      <c r="E494">
        <v>0.18</v>
      </c>
      <c r="F494">
        <v>0.11</v>
      </c>
      <c r="G494">
        <v>0.24</v>
      </c>
      <c r="H494">
        <v>1.294447355</v>
      </c>
      <c r="I494">
        <v>1.6379577999999999E-2</v>
      </c>
    </row>
    <row r="495" spans="1:11" x14ac:dyDescent="0.35">
      <c r="A495" t="s">
        <v>1543</v>
      </c>
      <c r="B495">
        <v>4.66</v>
      </c>
      <c r="C495">
        <v>4.3099999999999996</v>
      </c>
      <c r="D495">
        <v>5.19</v>
      </c>
      <c r="E495">
        <v>11.55</v>
      </c>
      <c r="F495">
        <v>12.42</v>
      </c>
      <c r="G495">
        <v>10.56</v>
      </c>
      <c r="H495">
        <v>-1.286029069</v>
      </c>
      <c r="I495">
        <v>3.3657899999999999E-4</v>
      </c>
      <c r="J495" t="s">
        <v>7094</v>
      </c>
      <c r="K495" t="s">
        <v>7095</v>
      </c>
    </row>
    <row r="496" spans="1:11" x14ac:dyDescent="0.35">
      <c r="A496" t="s">
        <v>1549</v>
      </c>
      <c r="B496">
        <v>0.32</v>
      </c>
      <c r="C496">
        <v>0.4</v>
      </c>
      <c r="D496">
        <v>0.66</v>
      </c>
      <c r="E496">
        <v>0.09</v>
      </c>
      <c r="F496">
        <v>0.16</v>
      </c>
      <c r="G496">
        <v>0.18</v>
      </c>
      <c r="H496">
        <v>1.6822597050000001</v>
      </c>
      <c r="I496">
        <v>4.0663062999999999E-2</v>
      </c>
      <c r="J496" t="s">
        <v>1549</v>
      </c>
      <c r="K496" t="s">
        <v>7096</v>
      </c>
    </row>
    <row r="497" spans="1:11" x14ac:dyDescent="0.35">
      <c r="A497" t="s">
        <v>1550</v>
      </c>
      <c r="B497">
        <v>2.2400000000000002</v>
      </c>
      <c r="C497">
        <v>3.23</v>
      </c>
      <c r="D497">
        <v>2.54</v>
      </c>
      <c r="E497">
        <v>0.85</v>
      </c>
      <c r="F497">
        <v>1.5</v>
      </c>
      <c r="G497">
        <v>1.07</v>
      </c>
      <c r="H497">
        <v>1.2278059180000001</v>
      </c>
      <c r="I497">
        <v>1.1926925E-2</v>
      </c>
      <c r="J497" t="s">
        <v>5587</v>
      </c>
      <c r="K497" t="s">
        <v>5588</v>
      </c>
    </row>
    <row r="498" spans="1:11" x14ac:dyDescent="0.35">
      <c r="A498" t="s">
        <v>1552</v>
      </c>
      <c r="B498">
        <v>4.42</v>
      </c>
      <c r="C498">
        <v>3.33</v>
      </c>
      <c r="D498">
        <v>4.42</v>
      </c>
      <c r="E498">
        <v>2.94</v>
      </c>
      <c r="F498">
        <v>1.66</v>
      </c>
      <c r="G498">
        <v>0.72</v>
      </c>
      <c r="H498">
        <v>1.193831018</v>
      </c>
      <c r="I498">
        <v>3.6562842999999998E-2</v>
      </c>
      <c r="J498" t="s">
        <v>7097</v>
      </c>
      <c r="K498" t="s">
        <v>7098</v>
      </c>
    </row>
    <row r="499" spans="1:11" x14ac:dyDescent="0.35">
      <c r="A499" t="s">
        <v>1553</v>
      </c>
      <c r="B499">
        <v>15.17</v>
      </c>
      <c r="C499">
        <v>16.14</v>
      </c>
      <c r="D499">
        <v>14.35</v>
      </c>
      <c r="E499">
        <v>35</v>
      </c>
      <c r="F499">
        <v>30.7</v>
      </c>
      <c r="G499">
        <v>35.28</v>
      </c>
      <c r="H499">
        <v>-1.1450668180000001</v>
      </c>
      <c r="I499">
        <v>3.0053099999999999E-4</v>
      </c>
      <c r="J499" t="s">
        <v>1553</v>
      </c>
      <c r="K499" t="s">
        <v>7099</v>
      </c>
    </row>
    <row r="500" spans="1:11" x14ac:dyDescent="0.35">
      <c r="A500" t="s">
        <v>1554</v>
      </c>
      <c r="B500">
        <v>0.3</v>
      </c>
      <c r="C500">
        <v>0.46</v>
      </c>
      <c r="D500">
        <v>0.39</v>
      </c>
      <c r="E500">
        <v>0.08</v>
      </c>
      <c r="F500">
        <v>0.13</v>
      </c>
      <c r="G500">
        <v>7.0000000000000007E-2</v>
      </c>
      <c r="H500">
        <v>2.0381351329999999</v>
      </c>
      <c r="I500">
        <v>4.3591300000000001E-3</v>
      </c>
      <c r="J500" t="s">
        <v>1554</v>
      </c>
      <c r="K500" t="s">
        <v>7100</v>
      </c>
    </row>
    <row r="501" spans="1:11" x14ac:dyDescent="0.35">
      <c r="A501" t="s">
        <v>1555</v>
      </c>
      <c r="B501">
        <v>2.66</v>
      </c>
      <c r="C501">
        <v>1.9</v>
      </c>
      <c r="D501">
        <v>2.02</v>
      </c>
      <c r="E501">
        <v>0.72</v>
      </c>
      <c r="F501">
        <v>1.1599999999999999</v>
      </c>
      <c r="G501">
        <v>1.17</v>
      </c>
      <c r="H501">
        <v>1.109278341</v>
      </c>
      <c r="I501">
        <v>1.3450868E-2</v>
      </c>
      <c r="J501" t="s">
        <v>5591</v>
      </c>
      <c r="K501" t="s">
        <v>5592</v>
      </c>
    </row>
    <row r="502" spans="1:11" x14ac:dyDescent="0.35">
      <c r="A502" t="s">
        <v>1556</v>
      </c>
      <c r="B502">
        <v>16.32</v>
      </c>
      <c r="C502">
        <v>16.96</v>
      </c>
      <c r="D502">
        <v>13.13</v>
      </c>
      <c r="E502">
        <v>7.58</v>
      </c>
      <c r="F502">
        <v>7.31</v>
      </c>
      <c r="G502">
        <v>6.94</v>
      </c>
      <c r="H502">
        <v>1.088123567</v>
      </c>
      <c r="I502">
        <v>2.3983099999999999E-3</v>
      </c>
      <c r="J502" t="s">
        <v>7101</v>
      </c>
      <c r="K502" t="s">
        <v>7102</v>
      </c>
    </row>
    <row r="503" spans="1:11" x14ac:dyDescent="0.35">
      <c r="A503" t="s">
        <v>1557</v>
      </c>
      <c r="B503">
        <v>7.0000000000000007E-2</v>
      </c>
      <c r="C503">
        <v>0.09</v>
      </c>
      <c r="D503">
        <v>0</v>
      </c>
      <c r="E503">
        <v>0.13</v>
      </c>
      <c r="F503">
        <v>0.34</v>
      </c>
      <c r="G503">
        <v>0.25</v>
      </c>
      <c r="H503">
        <v>-2.16992501</v>
      </c>
      <c r="I503">
        <v>4.8811551000000002E-2</v>
      </c>
      <c r="J503" t="s">
        <v>1557</v>
      </c>
      <c r="K503" t="s">
        <v>7103</v>
      </c>
    </row>
    <row r="504" spans="1:11" x14ac:dyDescent="0.35">
      <c r="A504" t="s">
        <v>1559</v>
      </c>
      <c r="B504">
        <v>2.36</v>
      </c>
      <c r="C504">
        <v>2.3199999999999998</v>
      </c>
      <c r="D504">
        <v>2.67</v>
      </c>
      <c r="E504">
        <v>0.89</v>
      </c>
      <c r="F504">
        <v>1.71</v>
      </c>
      <c r="G504">
        <v>1</v>
      </c>
      <c r="H504">
        <v>1.0297473429999999</v>
      </c>
      <c r="I504">
        <v>1.1090997999999999E-2</v>
      </c>
      <c r="J504" t="s">
        <v>1559</v>
      </c>
      <c r="K504" t="s">
        <v>7104</v>
      </c>
    </row>
    <row r="505" spans="1:11" x14ac:dyDescent="0.35">
      <c r="A505" t="s">
        <v>1565</v>
      </c>
      <c r="B505">
        <v>0.54</v>
      </c>
      <c r="C505">
        <v>0.37</v>
      </c>
      <c r="D505">
        <v>0.5</v>
      </c>
      <c r="E505">
        <v>0.12</v>
      </c>
      <c r="F505">
        <v>0.32</v>
      </c>
      <c r="G505">
        <v>0.12</v>
      </c>
      <c r="H505">
        <v>1.332196428</v>
      </c>
      <c r="I505">
        <v>2.8100337E-2</v>
      </c>
      <c r="J505" t="s">
        <v>7105</v>
      </c>
      <c r="K505" t="s">
        <v>7106</v>
      </c>
    </row>
    <row r="506" spans="1:11" x14ac:dyDescent="0.35">
      <c r="A506" t="s">
        <v>1574</v>
      </c>
      <c r="B506">
        <v>37.31</v>
      </c>
      <c r="C506">
        <v>49.64</v>
      </c>
      <c r="D506">
        <v>45.65</v>
      </c>
      <c r="E506">
        <v>21.02</v>
      </c>
      <c r="F506">
        <v>11.32</v>
      </c>
      <c r="G506">
        <v>17.53</v>
      </c>
      <c r="H506">
        <v>1.410836668</v>
      </c>
      <c r="I506">
        <v>3.9219620000000002E-3</v>
      </c>
      <c r="J506" t="s">
        <v>1574</v>
      </c>
      <c r="K506" t="s">
        <v>7107</v>
      </c>
    </row>
    <row r="507" spans="1:11" x14ac:dyDescent="0.35">
      <c r="A507" t="s">
        <v>1576</v>
      </c>
      <c r="B507">
        <v>1.68</v>
      </c>
      <c r="C507">
        <v>2.14</v>
      </c>
      <c r="D507">
        <v>2.3199999999999998</v>
      </c>
      <c r="E507">
        <v>0.71</v>
      </c>
      <c r="F507">
        <v>0.75</v>
      </c>
      <c r="G507">
        <v>0.88</v>
      </c>
      <c r="H507">
        <v>1.3917301259999999</v>
      </c>
      <c r="I507">
        <v>3.0282489999999998E-3</v>
      </c>
      <c r="J507" t="s">
        <v>7108</v>
      </c>
      <c r="K507" t="s">
        <v>7109</v>
      </c>
    </row>
    <row r="508" spans="1:11" x14ac:dyDescent="0.35">
      <c r="A508" t="s">
        <v>1581</v>
      </c>
      <c r="B508">
        <v>2.14</v>
      </c>
      <c r="C508">
        <v>2.38</v>
      </c>
      <c r="D508">
        <v>1.87</v>
      </c>
      <c r="E508">
        <v>0.75</v>
      </c>
      <c r="F508">
        <v>1.18</v>
      </c>
      <c r="G508">
        <v>1.01</v>
      </c>
      <c r="H508">
        <v>1.119999776</v>
      </c>
      <c r="I508">
        <v>3.998911E-3</v>
      </c>
      <c r="J508" t="s">
        <v>7110</v>
      </c>
      <c r="K508" t="s">
        <v>7111</v>
      </c>
    </row>
    <row r="509" spans="1:11" x14ac:dyDescent="0.35">
      <c r="A509" t="s">
        <v>1590</v>
      </c>
      <c r="B509">
        <v>0.13</v>
      </c>
      <c r="C509">
        <v>0.11</v>
      </c>
      <c r="D509">
        <v>0.11</v>
      </c>
      <c r="E509">
        <v>0.59</v>
      </c>
      <c r="F509">
        <v>0.68</v>
      </c>
      <c r="G509">
        <v>0.44</v>
      </c>
      <c r="H509">
        <v>-2.2885694939999999</v>
      </c>
      <c r="I509">
        <v>2.9790680000000001E-3</v>
      </c>
      <c r="J509" t="s">
        <v>7112</v>
      </c>
      <c r="K509" t="s">
        <v>7113</v>
      </c>
    </row>
    <row r="510" spans="1:11" x14ac:dyDescent="0.35">
      <c r="A510" t="s">
        <v>1591</v>
      </c>
      <c r="B510">
        <v>1.34</v>
      </c>
      <c r="C510">
        <v>2.21</v>
      </c>
      <c r="D510">
        <v>1.62</v>
      </c>
      <c r="E510">
        <v>0.97</v>
      </c>
      <c r="F510">
        <v>0.42</v>
      </c>
      <c r="G510">
        <v>0.47</v>
      </c>
      <c r="H510">
        <v>1.4748616590000001</v>
      </c>
      <c r="I510">
        <v>2.3791637000000001E-2</v>
      </c>
      <c r="J510" t="s">
        <v>1591</v>
      </c>
      <c r="K510" t="s">
        <v>7114</v>
      </c>
    </row>
    <row r="511" spans="1:11" x14ac:dyDescent="0.35">
      <c r="A511" t="s">
        <v>1594</v>
      </c>
      <c r="B511">
        <v>1.18</v>
      </c>
      <c r="C511">
        <v>1.54</v>
      </c>
      <c r="D511">
        <v>1.1000000000000001</v>
      </c>
      <c r="E511">
        <v>0.59</v>
      </c>
      <c r="F511">
        <v>0.51</v>
      </c>
      <c r="G511">
        <v>0.55000000000000004</v>
      </c>
      <c r="H511">
        <v>1.2111066130000001</v>
      </c>
      <c r="I511">
        <v>6.2154100000000002E-3</v>
      </c>
      <c r="J511" t="s">
        <v>1594</v>
      </c>
      <c r="K511" t="s">
        <v>7115</v>
      </c>
    </row>
    <row r="512" spans="1:11" x14ac:dyDescent="0.35">
      <c r="A512" t="s">
        <v>1597</v>
      </c>
      <c r="B512">
        <v>3.28</v>
      </c>
      <c r="C512">
        <v>3.62</v>
      </c>
      <c r="D512">
        <v>4.24</v>
      </c>
      <c r="E512">
        <v>2.44</v>
      </c>
      <c r="F512">
        <v>1.54</v>
      </c>
      <c r="G512">
        <v>1.33</v>
      </c>
      <c r="H512">
        <v>1.0689654660000001</v>
      </c>
      <c r="I512">
        <v>1.1671522E-2</v>
      </c>
      <c r="J512" t="s">
        <v>1597</v>
      </c>
      <c r="K512" t="s">
        <v>7116</v>
      </c>
    </row>
    <row r="513" spans="1:11" x14ac:dyDescent="0.35">
      <c r="A513" t="s">
        <v>1598</v>
      </c>
      <c r="B513">
        <v>1.06</v>
      </c>
      <c r="C513">
        <v>2.0099999999999998</v>
      </c>
      <c r="D513">
        <v>2.6</v>
      </c>
      <c r="E513">
        <v>0.35</v>
      </c>
      <c r="F513">
        <v>0.4</v>
      </c>
      <c r="G513">
        <v>0.89</v>
      </c>
      <c r="H513">
        <v>1.7896529189999999</v>
      </c>
      <c r="I513">
        <v>4.9035437000000001E-2</v>
      </c>
      <c r="J513" t="s">
        <v>7117</v>
      </c>
      <c r="K513" t="s">
        <v>7118</v>
      </c>
    </row>
    <row r="514" spans="1:11" x14ac:dyDescent="0.35">
      <c r="A514" t="s">
        <v>1604</v>
      </c>
      <c r="B514">
        <v>1.43</v>
      </c>
      <c r="C514">
        <v>1.75</v>
      </c>
      <c r="D514">
        <v>1.89</v>
      </c>
      <c r="E514">
        <v>0.53</v>
      </c>
      <c r="F514">
        <v>0.7</v>
      </c>
      <c r="G514">
        <v>0.51</v>
      </c>
      <c r="H514">
        <v>1.542898441</v>
      </c>
      <c r="I514">
        <v>1.729366E-3</v>
      </c>
      <c r="J514" t="s">
        <v>1604</v>
      </c>
      <c r="K514" t="s">
        <v>7119</v>
      </c>
    </row>
    <row r="515" spans="1:11" x14ac:dyDescent="0.35">
      <c r="A515" t="s">
        <v>1605</v>
      </c>
      <c r="B515">
        <v>11.6</v>
      </c>
      <c r="C515">
        <v>10.51</v>
      </c>
      <c r="D515">
        <v>11.31</v>
      </c>
      <c r="E515">
        <v>4.93</v>
      </c>
      <c r="F515">
        <v>2.96</v>
      </c>
      <c r="G515">
        <v>4.99</v>
      </c>
      <c r="H515">
        <v>1.3755791399999999</v>
      </c>
      <c r="I515">
        <v>7.6774299999999998E-4</v>
      </c>
      <c r="J515" t="s">
        <v>7120</v>
      </c>
      <c r="K515" t="s">
        <v>7121</v>
      </c>
    </row>
    <row r="516" spans="1:11" x14ac:dyDescent="0.35">
      <c r="A516" t="s">
        <v>1609</v>
      </c>
      <c r="B516">
        <v>1.7</v>
      </c>
      <c r="C516">
        <v>2.2200000000000002</v>
      </c>
      <c r="D516">
        <v>2.76</v>
      </c>
      <c r="E516">
        <v>1.0900000000000001</v>
      </c>
      <c r="F516">
        <v>0.96</v>
      </c>
      <c r="G516">
        <v>0.71</v>
      </c>
      <c r="H516">
        <v>1.275179836</v>
      </c>
      <c r="I516">
        <v>1.5971072999999999E-2</v>
      </c>
      <c r="J516" t="s">
        <v>1609</v>
      </c>
      <c r="K516" t="s">
        <v>7122</v>
      </c>
    </row>
    <row r="517" spans="1:11" x14ac:dyDescent="0.35">
      <c r="A517" t="s">
        <v>1614</v>
      </c>
      <c r="B517">
        <v>3.3</v>
      </c>
      <c r="C517">
        <v>1.27</v>
      </c>
      <c r="D517">
        <v>2.86</v>
      </c>
      <c r="E517">
        <v>0.48</v>
      </c>
      <c r="F517">
        <v>0.87</v>
      </c>
      <c r="G517">
        <v>0.23</v>
      </c>
      <c r="H517">
        <v>2.2334376520000001</v>
      </c>
      <c r="I517">
        <v>3.8870636E-2</v>
      </c>
      <c r="J517" t="s">
        <v>1614</v>
      </c>
    </row>
    <row r="518" spans="1:11" x14ac:dyDescent="0.35">
      <c r="A518" t="s">
        <v>1620</v>
      </c>
      <c r="B518">
        <v>5.29</v>
      </c>
      <c r="C518">
        <v>8.33</v>
      </c>
      <c r="D518">
        <v>7.53</v>
      </c>
      <c r="E518">
        <v>3.27</v>
      </c>
      <c r="F518">
        <v>1.93</v>
      </c>
      <c r="G518">
        <v>2.31</v>
      </c>
      <c r="H518">
        <v>1.4937728509999999</v>
      </c>
      <c r="I518">
        <v>1.0205182E-2</v>
      </c>
      <c r="J518" t="s">
        <v>1620</v>
      </c>
      <c r="K518" t="s">
        <v>7123</v>
      </c>
    </row>
    <row r="519" spans="1:11" x14ac:dyDescent="0.35">
      <c r="A519" t="s">
        <v>1621</v>
      </c>
      <c r="B519">
        <v>48.12</v>
      </c>
      <c r="C519">
        <v>31.79</v>
      </c>
      <c r="D519">
        <v>71.16</v>
      </c>
      <c r="E519">
        <v>15.59</v>
      </c>
      <c r="F519">
        <v>13.32</v>
      </c>
      <c r="G519">
        <v>8.94</v>
      </c>
      <c r="H519">
        <v>1.996851988</v>
      </c>
      <c r="I519">
        <v>3.115441E-2</v>
      </c>
      <c r="J519" t="s">
        <v>1621</v>
      </c>
      <c r="K519" t="s">
        <v>7124</v>
      </c>
    </row>
    <row r="520" spans="1:11" x14ac:dyDescent="0.35">
      <c r="A520" t="s">
        <v>1622</v>
      </c>
      <c r="B520">
        <v>4.05</v>
      </c>
      <c r="C520">
        <v>4.1500000000000004</v>
      </c>
      <c r="D520">
        <v>4.1100000000000003</v>
      </c>
      <c r="E520">
        <v>1.1100000000000001</v>
      </c>
      <c r="F520">
        <v>0.82</v>
      </c>
      <c r="G520">
        <v>1.84</v>
      </c>
      <c r="H520">
        <v>1.7071943329999999</v>
      </c>
      <c r="I520">
        <v>7.3207000000000003E-4</v>
      </c>
      <c r="J520" t="s">
        <v>1622</v>
      </c>
      <c r="K520" t="s">
        <v>7125</v>
      </c>
    </row>
    <row r="521" spans="1:11" x14ac:dyDescent="0.35">
      <c r="A521" t="s">
        <v>1628</v>
      </c>
      <c r="B521">
        <v>5.81</v>
      </c>
      <c r="C521">
        <v>4.12</v>
      </c>
      <c r="D521">
        <v>4.72</v>
      </c>
      <c r="E521">
        <v>13.18</v>
      </c>
      <c r="F521">
        <v>14.12</v>
      </c>
      <c r="G521">
        <v>10.56</v>
      </c>
      <c r="H521">
        <v>-1.3697737459999999</v>
      </c>
      <c r="I521">
        <v>2.7495610000000002E-3</v>
      </c>
      <c r="J521" t="s">
        <v>1628</v>
      </c>
      <c r="K521" t="s">
        <v>7126</v>
      </c>
    </row>
    <row r="522" spans="1:11" x14ac:dyDescent="0.35">
      <c r="A522" t="s">
        <v>1629</v>
      </c>
      <c r="B522">
        <v>26.01</v>
      </c>
      <c r="C522">
        <v>33.950000000000003</v>
      </c>
      <c r="D522">
        <v>32.26</v>
      </c>
      <c r="E522">
        <v>11.6</v>
      </c>
      <c r="F522">
        <v>9.69</v>
      </c>
      <c r="G522">
        <v>10.6</v>
      </c>
      <c r="H522">
        <v>1.531975568</v>
      </c>
      <c r="I522">
        <v>1.2517030000000001E-3</v>
      </c>
      <c r="J522" t="s">
        <v>1629</v>
      </c>
      <c r="K522" t="s">
        <v>7127</v>
      </c>
    </row>
    <row r="523" spans="1:11" x14ac:dyDescent="0.35">
      <c r="A523" t="s">
        <v>1631</v>
      </c>
      <c r="B523">
        <v>0.5</v>
      </c>
      <c r="C523">
        <v>2.33</v>
      </c>
      <c r="D523">
        <v>2.65</v>
      </c>
      <c r="E523">
        <v>4.4000000000000004</v>
      </c>
      <c r="F523">
        <v>11.91</v>
      </c>
      <c r="G523">
        <v>13.19</v>
      </c>
      <c r="H523">
        <v>-2.428467156</v>
      </c>
      <c r="I523">
        <v>4.7013433E-2</v>
      </c>
      <c r="J523" t="s">
        <v>1631</v>
      </c>
      <c r="K523" t="s">
        <v>7128</v>
      </c>
    </row>
    <row r="524" spans="1:11" x14ac:dyDescent="0.35">
      <c r="A524" t="s">
        <v>1641</v>
      </c>
      <c r="B524">
        <v>28.53</v>
      </c>
      <c r="C524">
        <v>18.690000000000001</v>
      </c>
      <c r="D524">
        <v>27.69</v>
      </c>
      <c r="E524">
        <v>17.12</v>
      </c>
      <c r="F524">
        <v>9.18</v>
      </c>
      <c r="G524">
        <v>8.6999999999999993</v>
      </c>
      <c r="H524">
        <v>1.0978034000000001</v>
      </c>
      <c r="I524">
        <v>3.3160117000000003E-2</v>
      </c>
      <c r="J524" t="s">
        <v>1641</v>
      </c>
      <c r="K524" t="s">
        <v>7129</v>
      </c>
    </row>
    <row r="525" spans="1:11" x14ac:dyDescent="0.35">
      <c r="A525" t="s">
        <v>1644</v>
      </c>
      <c r="B525">
        <v>0.47</v>
      </c>
      <c r="C525">
        <v>0.23</v>
      </c>
      <c r="D525">
        <v>0.52</v>
      </c>
      <c r="E525">
        <v>7.0000000000000007E-2</v>
      </c>
      <c r="F525">
        <v>0.15</v>
      </c>
      <c r="G525">
        <v>0.15</v>
      </c>
      <c r="H525">
        <v>1.7212839769999999</v>
      </c>
      <c r="I525">
        <v>3.8637031000000002E-2</v>
      </c>
      <c r="J525" t="s">
        <v>7130</v>
      </c>
      <c r="K525" t="s">
        <v>7131</v>
      </c>
    </row>
    <row r="526" spans="1:11" x14ac:dyDescent="0.35">
      <c r="A526" t="s">
        <v>1645</v>
      </c>
      <c r="B526">
        <v>2.0299999999999998</v>
      </c>
      <c r="C526">
        <v>3.9</v>
      </c>
      <c r="D526">
        <v>3.07</v>
      </c>
      <c r="E526">
        <v>1.45</v>
      </c>
      <c r="F526">
        <v>1.27</v>
      </c>
      <c r="G526">
        <v>1.6</v>
      </c>
      <c r="H526">
        <v>1.058893689</v>
      </c>
      <c r="I526">
        <v>4.6869305E-2</v>
      </c>
      <c r="J526" t="s">
        <v>7132</v>
      </c>
      <c r="K526" t="s">
        <v>7133</v>
      </c>
    </row>
    <row r="527" spans="1:11" x14ac:dyDescent="0.35">
      <c r="A527" t="s">
        <v>1646</v>
      </c>
      <c r="B527">
        <v>24.35</v>
      </c>
      <c r="C527">
        <v>22.64</v>
      </c>
      <c r="D527">
        <v>22.93</v>
      </c>
      <c r="E527">
        <v>54.09</v>
      </c>
      <c r="F527">
        <v>71.66</v>
      </c>
      <c r="G527">
        <v>40.71</v>
      </c>
      <c r="H527">
        <v>-1.2513984520000001</v>
      </c>
      <c r="I527">
        <v>2.3072830999999999E-2</v>
      </c>
      <c r="J527" t="s">
        <v>7134</v>
      </c>
      <c r="K527" t="s">
        <v>7135</v>
      </c>
    </row>
    <row r="528" spans="1:11" x14ac:dyDescent="0.35">
      <c r="A528" t="s">
        <v>1648</v>
      </c>
      <c r="B528">
        <v>59.55</v>
      </c>
      <c r="C528">
        <v>83.99</v>
      </c>
      <c r="D528">
        <v>80.06</v>
      </c>
      <c r="E528">
        <v>32.67</v>
      </c>
      <c r="F528">
        <v>32.119999999999997</v>
      </c>
      <c r="G528">
        <v>36.5</v>
      </c>
      <c r="H528">
        <v>1.1424284389999999</v>
      </c>
      <c r="I528">
        <v>6.1122249999999998E-3</v>
      </c>
      <c r="J528" t="s">
        <v>7136</v>
      </c>
      <c r="K528" t="s">
        <v>7137</v>
      </c>
    </row>
    <row r="529" spans="1:11" x14ac:dyDescent="0.35">
      <c r="A529" t="s">
        <v>1651</v>
      </c>
      <c r="B529">
        <v>14.63</v>
      </c>
      <c r="C529">
        <v>13.23</v>
      </c>
      <c r="D529">
        <v>21.69</v>
      </c>
      <c r="E529">
        <v>7.77</v>
      </c>
      <c r="F529">
        <v>8.43</v>
      </c>
      <c r="G529">
        <v>3.95</v>
      </c>
      <c r="H529">
        <v>1.298105219</v>
      </c>
      <c r="I529">
        <v>2.9854656E-2</v>
      </c>
      <c r="J529" t="s">
        <v>1651</v>
      </c>
      <c r="K529" t="s">
        <v>7138</v>
      </c>
    </row>
    <row r="530" spans="1:11" x14ac:dyDescent="0.35">
      <c r="A530" t="s">
        <v>1652</v>
      </c>
      <c r="B530">
        <v>5.72</v>
      </c>
      <c r="C530">
        <v>7.18</v>
      </c>
      <c r="D530">
        <v>8.3000000000000007</v>
      </c>
      <c r="E530">
        <v>4.4800000000000004</v>
      </c>
      <c r="F530">
        <v>2.4</v>
      </c>
      <c r="G530">
        <v>3.17</v>
      </c>
      <c r="H530">
        <v>1.076868763</v>
      </c>
      <c r="I530">
        <v>1.8128966E-2</v>
      </c>
      <c r="J530" t="s">
        <v>1652</v>
      </c>
      <c r="K530" t="s">
        <v>7139</v>
      </c>
    </row>
    <row r="531" spans="1:11" x14ac:dyDescent="0.35">
      <c r="A531" t="s">
        <v>1654</v>
      </c>
      <c r="B531">
        <v>3.79</v>
      </c>
      <c r="C531">
        <v>3.54</v>
      </c>
      <c r="D531">
        <v>3.57</v>
      </c>
      <c r="E531">
        <v>1.84</v>
      </c>
      <c r="F531">
        <v>1.98</v>
      </c>
      <c r="G531">
        <v>0.83</v>
      </c>
      <c r="H531">
        <v>1.2290255139999999</v>
      </c>
      <c r="I531">
        <v>4.9297840000000004E-3</v>
      </c>
      <c r="J531" t="s">
        <v>7140</v>
      </c>
      <c r="K531" t="s">
        <v>7141</v>
      </c>
    </row>
    <row r="532" spans="1:11" x14ac:dyDescent="0.35">
      <c r="A532" t="s">
        <v>1655</v>
      </c>
      <c r="B532">
        <v>1.6</v>
      </c>
      <c r="C532">
        <v>1.59</v>
      </c>
      <c r="D532">
        <v>2.09</v>
      </c>
      <c r="E532">
        <v>0.55000000000000004</v>
      </c>
      <c r="F532">
        <v>1.08</v>
      </c>
      <c r="G532">
        <v>0.94</v>
      </c>
      <c r="H532">
        <v>1.0387695699999999</v>
      </c>
      <c r="I532">
        <v>1.6859444000000001E-2</v>
      </c>
      <c r="J532" t="s">
        <v>7142</v>
      </c>
      <c r="K532" t="s">
        <v>7143</v>
      </c>
    </row>
    <row r="533" spans="1:11" x14ac:dyDescent="0.35">
      <c r="A533" t="s">
        <v>1661</v>
      </c>
      <c r="B533">
        <v>0.37</v>
      </c>
      <c r="C533">
        <v>0.39</v>
      </c>
      <c r="D533">
        <v>0.73</v>
      </c>
      <c r="E533">
        <v>0.11</v>
      </c>
      <c r="F533">
        <v>0.14000000000000001</v>
      </c>
      <c r="G533">
        <v>0.05</v>
      </c>
      <c r="H533">
        <v>2.3122779260000001</v>
      </c>
      <c r="I533">
        <v>2.9600385E-2</v>
      </c>
      <c r="J533" t="s">
        <v>1661</v>
      </c>
      <c r="K533" t="s">
        <v>7144</v>
      </c>
    </row>
    <row r="534" spans="1:11" x14ac:dyDescent="0.35">
      <c r="A534" t="s">
        <v>1666</v>
      </c>
      <c r="B534">
        <v>1.56</v>
      </c>
      <c r="C534">
        <v>0.98</v>
      </c>
      <c r="D534">
        <v>2.29</v>
      </c>
      <c r="E534">
        <v>7.0000000000000007E-2</v>
      </c>
      <c r="F534">
        <v>0.28000000000000003</v>
      </c>
      <c r="G534">
        <v>0.06</v>
      </c>
      <c r="H534">
        <v>3.5583273709999999</v>
      </c>
      <c r="I534">
        <v>1.8782738E-2</v>
      </c>
      <c r="J534" t="s">
        <v>1666</v>
      </c>
      <c r="K534" t="s">
        <v>7145</v>
      </c>
    </row>
    <row r="535" spans="1:11" x14ac:dyDescent="0.35">
      <c r="A535" t="s">
        <v>1667</v>
      </c>
      <c r="B535">
        <v>46.55</v>
      </c>
      <c r="C535">
        <v>48.79</v>
      </c>
      <c r="D535">
        <v>49.95</v>
      </c>
      <c r="E535">
        <v>24.45</v>
      </c>
      <c r="F535">
        <v>20.69</v>
      </c>
      <c r="G535">
        <v>25.86</v>
      </c>
      <c r="H535">
        <v>1.033044479</v>
      </c>
      <c r="I535">
        <v>1.75422E-4</v>
      </c>
      <c r="J535" t="s">
        <v>7146</v>
      </c>
      <c r="K535" t="s">
        <v>7147</v>
      </c>
    </row>
    <row r="536" spans="1:11" x14ac:dyDescent="0.35">
      <c r="A536" t="s">
        <v>1668</v>
      </c>
      <c r="B536">
        <v>15.5</v>
      </c>
      <c r="C536">
        <v>16.59</v>
      </c>
      <c r="D536">
        <v>17.149999999999999</v>
      </c>
      <c r="E536">
        <v>5.92</v>
      </c>
      <c r="F536">
        <v>6.33</v>
      </c>
      <c r="G536">
        <v>5.5</v>
      </c>
      <c r="H536">
        <v>1.4720117370000001</v>
      </c>
      <c r="I536">
        <v>4.1399999999999997E-5</v>
      </c>
      <c r="J536" t="s">
        <v>7148</v>
      </c>
      <c r="K536" t="s">
        <v>7149</v>
      </c>
    </row>
    <row r="537" spans="1:11" x14ac:dyDescent="0.35">
      <c r="A537" t="s">
        <v>1673</v>
      </c>
      <c r="B537">
        <v>0.8</v>
      </c>
      <c r="C537">
        <v>0.56999999999999995</v>
      </c>
      <c r="D537">
        <v>0.68</v>
      </c>
      <c r="E537">
        <v>3.88</v>
      </c>
      <c r="F537">
        <v>1.98</v>
      </c>
      <c r="G537">
        <v>2.5299999999999998</v>
      </c>
      <c r="H537">
        <v>-2.0330469020000002</v>
      </c>
      <c r="I537">
        <v>2.0503779999999999E-2</v>
      </c>
      <c r="J537" t="s">
        <v>1673</v>
      </c>
    </row>
    <row r="538" spans="1:11" x14ac:dyDescent="0.35">
      <c r="A538" t="s">
        <v>1677</v>
      </c>
      <c r="B538">
        <v>6.05</v>
      </c>
      <c r="C538">
        <v>5.68</v>
      </c>
      <c r="D538">
        <v>5.78</v>
      </c>
      <c r="E538">
        <v>15.43</v>
      </c>
      <c r="F538">
        <v>12.45</v>
      </c>
      <c r="G538">
        <v>19.66</v>
      </c>
      <c r="H538">
        <v>-1.44096282</v>
      </c>
      <c r="I538">
        <v>8.7832050000000005E-3</v>
      </c>
      <c r="J538" t="s">
        <v>7150</v>
      </c>
      <c r="K538" t="s">
        <v>7151</v>
      </c>
    </row>
    <row r="539" spans="1:11" x14ac:dyDescent="0.35">
      <c r="A539" t="s">
        <v>1679</v>
      </c>
      <c r="B539">
        <v>8.42</v>
      </c>
      <c r="C539">
        <v>6.94</v>
      </c>
      <c r="D539">
        <v>5.92</v>
      </c>
      <c r="E539">
        <v>3.82</v>
      </c>
      <c r="F539">
        <v>3.59</v>
      </c>
      <c r="G539">
        <v>3.18</v>
      </c>
      <c r="H539">
        <v>1.0067955609999999</v>
      </c>
      <c r="I539">
        <v>8.9425430000000007E-3</v>
      </c>
      <c r="J539" t="s">
        <v>1679</v>
      </c>
      <c r="K539" t="s">
        <v>5657</v>
      </c>
    </row>
    <row r="540" spans="1:11" x14ac:dyDescent="0.35">
      <c r="A540" t="s">
        <v>1680</v>
      </c>
      <c r="B540">
        <v>69.64</v>
      </c>
      <c r="C540">
        <v>41.28</v>
      </c>
      <c r="D540">
        <v>51.55</v>
      </c>
      <c r="E540">
        <v>25.17</v>
      </c>
      <c r="F540">
        <v>21.58</v>
      </c>
      <c r="G540">
        <v>16.079999999999998</v>
      </c>
      <c r="H540">
        <v>1.370647865</v>
      </c>
      <c r="I540">
        <v>1.8824659000000001E-2</v>
      </c>
      <c r="J540" t="s">
        <v>7152</v>
      </c>
      <c r="K540" t="s">
        <v>7153</v>
      </c>
    </row>
    <row r="541" spans="1:11" x14ac:dyDescent="0.35">
      <c r="A541" t="s">
        <v>1681</v>
      </c>
      <c r="B541">
        <v>83.53</v>
      </c>
      <c r="C541">
        <v>47.42</v>
      </c>
      <c r="D541">
        <v>79.010000000000005</v>
      </c>
      <c r="E541">
        <v>18.86</v>
      </c>
      <c r="F541">
        <v>15.15</v>
      </c>
      <c r="G541">
        <v>16.079999999999998</v>
      </c>
      <c r="H541">
        <v>2.0675199860000002</v>
      </c>
      <c r="I541">
        <v>9.5239420000000005E-3</v>
      </c>
      <c r="J541" t="s">
        <v>7154</v>
      </c>
      <c r="K541" t="s">
        <v>7155</v>
      </c>
    </row>
    <row r="542" spans="1:11" x14ac:dyDescent="0.35">
      <c r="A542" t="s">
        <v>1685</v>
      </c>
      <c r="B542">
        <v>41.94</v>
      </c>
      <c r="C542">
        <v>71.02</v>
      </c>
      <c r="D542">
        <v>68.94</v>
      </c>
      <c r="E542">
        <v>12.08</v>
      </c>
      <c r="F542">
        <v>33.950000000000003</v>
      </c>
      <c r="G542">
        <v>4.93</v>
      </c>
      <c r="H542">
        <v>1.8357083599999999</v>
      </c>
      <c r="I542">
        <v>2.7050576E-2</v>
      </c>
      <c r="J542" t="s">
        <v>7156</v>
      </c>
      <c r="K542" t="s">
        <v>7157</v>
      </c>
    </row>
    <row r="543" spans="1:11" x14ac:dyDescent="0.35">
      <c r="A543" t="s">
        <v>1686</v>
      </c>
      <c r="B543">
        <v>226.35</v>
      </c>
      <c r="C543">
        <v>362.07</v>
      </c>
      <c r="D543">
        <v>346.34</v>
      </c>
      <c r="E543">
        <v>70.83</v>
      </c>
      <c r="F543">
        <v>141.07</v>
      </c>
      <c r="G543">
        <v>17.53</v>
      </c>
      <c r="H543">
        <v>2.026541951</v>
      </c>
      <c r="I543">
        <v>1.3571634000000001E-2</v>
      </c>
      <c r="J543" t="s">
        <v>1686</v>
      </c>
      <c r="K543" t="s">
        <v>7158</v>
      </c>
    </row>
    <row r="544" spans="1:11" x14ac:dyDescent="0.35">
      <c r="A544" t="s">
        <v>1695</v>
      </c>
      <c r="B544">
        <v>8.0500000000000007</v>
      </c>
      <c r="C544">
        <v>5.94</v>
      </c>
      <c r="D544">
        <v>7.83</v>
      </c>
      <c r="E544">
        <v>21.99</v>
      </c>
      <c r="F544">
        <v>39.130000000000003</v>
      </c>
      <c r="G544">
        <v>22.62</v>
      </c>
      <c r="H544">
        <v>-1.9402658159999999</v>
      </c>
      <c r="I544">
        <v>2.1725695999999999E-2</v>
      </c>
      <c r="J544" t="s">
        <v>7159</v>
      </c>
      <c r="K544" t="s">
        <v>7160</v>
      </c>
    </row>
    <row r="545" spans="1:11" x14ac:dyDescent="0.35">
      <c r="A545" t="s">
        <v>1699</v>
      </c>
      <c r="B545">
        <v>1.99</v>
      </c>
      <c r="C545">
        <v>2.0099999999999998</v>
      </c>
      <c r="D545">
        <v>2.3199999999999998</v>
      </c>
      <c r="E545">
        <v>1.06</v>
      </c>
      <c r="F545">
        <v>1.1599999999999999</v>
      </c>
      <c r="G545">
        <v>0.82</v>
      </c>
      <c r="H545">
        <v>1.0558532350000001</v>
      </c>
      <c r="I545">
        <v>1.7419689999999999E-3</v>
      </c>
      <c r="J545" t="s">
        <v>7161</v>
      </c>
      <c r="K545" t="s">
        <v>7162</v>
      </c>
    </row>
    <row r="546" spans="1:11" x14ac:dyDescent="0.35">
      <c r="A546" t="s">
        <v>1702</v>
      </c>
      <c r="B546">
        <v>2.5</v>
      </c>
      <c r="C546">
        <v>1.92</v>
      </c>
      <c r="D546">
        <v>1.82</v>
      </c>
      <c r="E546">
        <v>0.47</v>
      </c>
      <c r="F546">
        <v>0.82</v>
      </c>
      <c r="G546">
        <v>0.73</v>
      </c>
      <c r="H546">
        <v>1.6271907370000001</v>
      </c>
      <c r="I546">
        <v>4.0102760000000001E-3</v>
      </c>
      <c r="J546" t="s">
        <v>1702</v>
      </c>
      <c r="K546" t="s">
        <v>5670</v>
      </c>
    </row>
    <row r="547" spans="1:11" x14ac:dyDescent="0.35">
      <c r="A547" t="s">
        <v>1703</v>
      </c>
      <c r="B547">
        <v>3.99</v>
      </c>
      <c r="C547">
        <v>3.54</v>
      </c>
      <c r="D547">
        <v>4.3</v>
      </c>
      <c r="E547">
        <v>14.84</v>
      </c>
      <c r="F547">
        <v>16.93</v>
      </c>
      <c r="G547">
        <v>16.760000000000002</v>
      </c>
      <c r="H547">
        <v>-2.0364267869999999</v>
      </c>
      <c r="I547">
        <v>6.4900000000000005E-5</v>
      </c>
      <c r="J547" t="s">
        <v>7163</v>
      </c>
      <c r="K547" t="s">
        <v>7164</v>
      </c>
    </row>
    <row r="548" spans="1:11" x14ac:dyDescent="0.35">
      <c r="A548" t="s">
        <v>1704</v>
      </c>
      <c r="B548">
        <v>2.42</v>
      </c>
      <c r="C548">
        <v>3.26</v>
      </c>
      <c r="D548">
        <v>3.16</v>
      </c>
      <c r="E548">
        <v>0.63</v>
      </c>
      <c r="F548">
        <v>1.01</v>
      </c>
      <c r="G548">
        <v>1.75</v>
      </c>
      <c r="H548">
        <v>1.3827610960000001</v>
      </c>
      <c r="I548">
        <v>1.2624079999999999E-2</v>
      </c>
      <c r="J548" t="s">
        <v>1704</v>
      </c>
      <c r="K548" t="s">
        <v>7165</v>
      </c>
    </row>
    <row r="549" spans="1:11" x14ac:dyDescent="0.35">
      <c r="A549" t="s">
        <v>1713</v>
      </c>
      <c r="B549">
        <v>7.91</v>
      </c>
      <c r="C549">
        <v>7.85</v>
      </c>
      <c r="D549">
        <v>9.0500000000000007</v>
      </c>
      <c r="E549">
        <v>16.25</v>
      </c>
      <c r="F549">
        <v>18.29</v>
      </c>
      <c r="G549">
        <v>17.14</v>
      </c>
      <c r="H549">
        <v>-1.0586843349999999</v>
      </c>
      <c r="I549">
        <v>2.24649E-4</v>
      </c>
      <c r="J549" t="s">
        <v>7166</v>
      </c>
      <c r="K549" t="s">
        <v>7167</v>
      </c>
    </row>
    <row r="550" spans="1:11" x14ac:dyDescent="0.35">
      <c r="A550" t="s">
        <v>1714</v>
      </c>
      <c r="B550">
        <v>1.21</v>
      </c>
      <c r="C550">
        <v>1.35</v>
      </c>
      <c r="D550">
        <v>1.1499999999999999</v>
      </c>
      <c r="E550">
        <v>0.35</v>
      </c>
      <c r="F550">
        <v>0.23</v>
      </c>
      <c r="G550">
        <v>0.26</v>
      </c>
      <c r="H550">
        <v>2.1429579539999999</v>
      </c>
      <c r="I550">
        <v>1.6015100000000001E-4</v>
      </c>
      <c r="J550" t="s">
        <v>5678</v>
      </c>
      <c r="K550" t="s">
        <v>5679</v>
      </c>
    </row>
    <row r="551" spans="1:11" x14ac:dyDescent="0.35">
      <c r="A551" t="s">
        <v>1716</v>
      </c>
      <c r="B551">
        <v>9.0299999999999994</v>
      </c>
      <c r="C551">
        <v>5.91</v>
      </c>
      <c r="D551">
        <v>7.9</v>
      </c>
      <c r="E551">
        <v>39.69</v>
      </c>
      <c r="F551">
        <v>40.869999999999997</v>
      </c>
      <c r="G551">
        <v>43.08</v>
      </c>
      <c r="H551">
        <v>-2.4365110030000001</v>
      </c>
      <c r="I551">
        <v>1.5400000000000002E-5</v>
      </c>
      <c r="J551" t="s">
        <v>1716</v>
      </c>
      <c r="K551" t="s">
        <v>7168</v>
      </c>
    </row>
    <row r="552" spans="1:11" x14ac:dyDescent="0.35">
      <c r="A552" t="s">
        <v>1717</v>
      </c>
      <c r="B552">
        <v>2.38</v>
      </c>
      <c r="C552">
        <v>2.2400000000000002</v>
      </c>
      <c r="D552">
        <v>2.65</v>
      </c>
      <c r="E552">
        <v>7.64</v>
      </c>
      <c r="F552">
        <v>9.82</v>
      </c>
      <c r="G552">
        <v>10.39</v>
      </c>
      <c r="H552">
        <v>-1.937650058</v>
      </c>
      <c r="I552">
        <v>1.2608420000000001E-3</v>
      </c>
      <c r="J552" t="s">
        <v>1717</v>
      </c>
      <c r="K552" t="s">
        <v>7169</v>
      </c>
    </row>
    <row r="553" spans="1:11" x14ac:dyDescent="0.35">
      <c r="A553" t="s">
        <v>1721</v>
      </c>
      <c r="B553">
        <v>1.1399999999999999</v>
      </c>
      <c r="C553">
        <v>1.1399999999999999</v>
      </c>
      <c r="D553">
        <v>1.1399999999999999</v>
      </c>
      <c r="E553">
        <v>0.47</v>
      </c>
      <c r="F553">
        <v>0.33</v>
      </c>
      <c r="G553">
        <v>0.32</v>
      </c>
      <c r="H553">
        <v>1.6104975939999999</v>
      </c>
      <c r="I553">
        <v>9.2999999999999997E-5</v>
      </c>
      <c r="J553" t="s">
        <v>7170</v>
      </c>
      <c r="K553" t="s">
        <v>7171</v>
      </c>
    </row>
    <row r="554" spans="1:11" x14ac:dyDescent="0.35">
      <c r="A554" t="s">
        <v>1722</v>
      </c>
      <c r="B554">
        <v>1.1399999999999999</v>
      </c>
      <c r="C554">
        <v>1.73</v>
      </c>
      <c r="D554">
        <v>1</v>
      </c>
      <c r="E554">
        <v>0.16</v>
      </c>
      <c r="F554">
        <v>0.19</v>
      </c>
      <c r="G554">
        <v>0.31</v>
      </c>
      <c r="H554">
        <v>2.5517956370000001</v>
      </c>
      <c r="I554">
        <v>9.4038660000000003E-3</v>
      </c>
      <c r="J554" t="s">
        <v>5684</v>
      </c>
      <c r="K554" t="s">
        <v>5685</v>
      </c>
    </row>
    <row r="555" spans="1:11" x14ac:dyDescent="0.35">
      <c r="A555" t="s">
        <v>1723</v>
      </c>
      <c r="B555">
        <v>2.12</v>
      </c>
      <c r="C555">
        <v>1.87</v>
      </c>
      <c r="D555">
        <v>2.2400000000000002</v>
      </c>
      <c r="E555">
        <v>0.72</v>
      </c>
      <c r="F555">
        <v>1.43</v>
      </c>
      <c r="G555">
        <v>0.67</v>
      </c>
      <c r="H555">
        <v>1.1435370010000001</v>
      </c>
      <c r="I555">
        <v>1.3339685E-2</v>
      </c>
      <c r="J555" t="s">
        <v>7172</v>
      </c>
      <c r="K555" t="s">
        <v>7173</v>
      </c>
    </row>
    <row r="556" spans="1:11" x14ac:dyDescent="0.35">
      <c r="A556" t="s">
        <v>1724</v>
      </c>
      <c r="B556">
        <v>3.82</v>
      </c>
      <c r="C556">
        <v>3.23</v>
      </c>
      <c r="D556">
        <v>3.13</v>
      </c>
      <c r="E556">
        <v>1.98</v>
      </c>
      <c r="F556">
        <v>1.04</v>
      </c>
      <c r="G556">
        <v>1.88</v>
      </c>
      <c r="H556">
        <v>1.054883907</v>
      </c>
      <c r="I556">
        <v>8.7321900000000008E-3</v>
      </c>
      <c r="J556" t="s">
        <v>1724</v>
      </c>
      <c r="K556" t="s">
        <v>5686</v>
      </c>
    </row>
    <row r="557" spans="1:11" x14ac:dyDescent="0.35">
      <c r="A557" t="s">
        <v>1727</v>
      </c>
      <c r="B557">
        <v>0.12</v>
      </c>
      <c r="C557">
        <v>0</v>
      </c>
      <c r="D557">
        <v>0</v>
      </c>
      <c r="E557">
        <v>2.17</v>
      </c>
      <c r="F557">
        <v>3.15</v>
      </c>
      <c r="G557">
        <v>1.58</v>
      </c>
      <c r="H557">
        <v>-5.8454900509999996</v>
      </c>
      <c r="I557">
        <v>7.9447170000000004E-3</v>
      </c>
      <c r="J557" t="s">
        <v>1727</v>
      </c>
      <c r="K557" t="s">
        <v>5689</v>
      </c>
    </row>
    <row r="558" spans="1:11" x14ac:dyDescent="0.35">
      <c r="A558" t="s">
        <v>1728</v>
      </c>
      <c r="B558">
        <v>6.93</v>
      </c>
      <c r="C558">
        <v>8.23</v>
      </c>
      <c r="D558">
        <v>9.52</v>
      </c>
      <c r="E558">
        <v>5.34</v>
      </c>
      <c r="F558">
        <v>2.7</v>
      </c>
      <c r="G558">
        <v>4.03</v>
      </c>
      <c r="H558">
        <v>1.031916719</v>
      </c>
      <c r="I558">
        <v>1.7001327E-2</v>
      </c>
      <c r="J558" t="s">
        <v>1728</v>
      </c>
      <c r="K558" t="s">
        <v>5690</v>
      </c>
    </row>
    <row r="559" spans="1:11" x14ac:dyDescent="0.35">
      <c r="A559" t="s">
        <v>1730</v>
      </c>
      <c r="B559">
        <v>15.59</v>
      </c>
      <c r="C559">
        <v>15.86</v>
      </c>
      <c r="D559">
        <v>16.2</v>
      </c>
      <c r="E559">
        <v>6.49</v>
      </c>
      <c r="F559">
        <v>5.67</v>
      </c>
      <c r="G559">
        <v>4.59</v>
      </c>
      <c r="H559">
        <v>1.5083151180000001</v>
      </c>
      <c r="I559">
        <v>5.8199999999999998E-5</v>
      </c>
      <c r="J559" t="s">
        <v>7174</v>
      </c>
      <c r="K559" t="s">
        <v>7175</v>
      </c>
    </row>
    <row r="560" spans="1:11" x14ac:dyDescent="0.35">
      <c r="A560" t="s">
        <v>1734</v>
      </c>
      <c r="B560">
        <v>2.88</v>
      </c>
      <c r="C560">
        <v>2.74</v>
      </c>
      <c r="D560">
        <v>3.57</v>
      </c>
      <c r="E560">
        <v>1.1599999999999999</v>
      </c>
      <c r="F560">
        <v>1.93</v>
      </c>
      <c r="G560">
        <v>1.48</v>
      </c>
      <c r="H560">
        <v>1.0078706959999999</v>
      </c>
      <c r="I560">
        <v>1.0596135E-2</v>
      </c>
      <c r="J560" t="s">
        <v>1734</v>
      </c>
      <c r="K560" t="s">
        <v>7176</v>
      </c>
    </row>
    <row r="561" spans="1:11" x14ac:dyDescent="0.35">
      <c r="A561" t="s">
        <v>1738</v>
      </c>
      <c r="B561">
        <v>5.51</v>
      </c>
      <c r="C561">
        <v>5.73</v>
      </c>
      <c r="D561">
        <v>5.33</v>
      </c>
      <c r="E561">
        <v>2.09</v>
      </c>
      <c r="F561">
        <v>2.48</v>
      </c>
      <c r="G561">
        <v>2.0499999999999998</v>
      </c>
      <c r="H561">
        <v>1.3236704800000001</v>
      </c>
      <c r="I561">
        <v>5.0399999999999999E-5</v>
      </c>
      <c r="J561" t="s">
        <v>7177</v>
      </c>
      <c r="K561" t="s">
        <v>7178</v>
      </c>
    </row>
    <row r="562" spans="1:11" x14ac:dyDescent="0.35">
      <c r="A562" t="s">
        <v>1741</v>
      </c>
      <c r="B562">
        <v>11.56</v>
      </c>
      <c r="C562">
        <v>12</v>
      </c>
      <c r="D562">
        <v>10.61</v>
      </c>
      <c r="E562">
        <v>5.0599999999999996</v>
      </c>
      <c r="F562">
        <v>5.04</v>
      </c>
      <c r="G562">
        <v>6.28</v>
      </c>
      <c r="H562">
        <v>1.060794891</v>
      </c>
      <c r="I562">
        <v>5.1565499999999995E-4</v>
      </c>
      <c r="J562" t="s">
        <v>1741</v>
      </c>
    </row>
    <row r="563" spans="1:11" x14ac:dyDescent="0.35">
      <c r="A563" t="s">
        <v>1744</v>
      </c>
      <c r="B563">
        <v>209.2</v>
      </c>
      <c r="C563">
        <v>291.02999999999997</v>
      </c>
      <c r="D563">
        <v>332.01</v>
      </c>
      <c r="E563">
        <v>599.58000000000004</v>
      </c>
      <c r="F563">
        <v>523.09</v>
      </c>
      <c r="G563">
        <v>669.98</v>
      </c>
      <c r="H563">
        <v>-1.107022306</v>
      </c>
      <c r="I563">
        <v>4.5420390000000003E-3</v>
      </c>
      <c r="J563" t="s">
        <v>7179</v>
      </c>
      <c r="K563" t="s">
        <v>7180</v>
      </c>
    </row>
    <row r="564" spans="1:11" x14ac:dyDescent="0.35">
      <c r="A564" t="s">
        <v>1746</v>
      </c>
      <c r="B564">
        <v>3.91</v>
      </c>
      <c r="C564">
        <v>4.25</v>
      </c>
      <c r="D564">
        <v>3.35</v>
      </c>
      <c r="E564">
        <v>1.57</v>
      </c>
      <c r="F564">
        <v>1.64</v>
      </c>
      <c r="G564">
        <v>2.36</v>
      </c>
      <c r="H564">
        <v>1.0471386009999999</v>
      </c>
      <c r="I564">
        <v>5.5516460000000004E-3</v>
      </c>
      <c r="J564" t="s">
        <v>7181</v>
      </c>
      <c r="K564" t="s">
        <v>7182</v>
      </c>
    </row>
    <row r="565" spans="1:11" x14ac:dyDescent="0.35">
      <c r="A565" t="s">
        <v>1750</v>
      </c>
      <c r="B565">
        <v>1</v>
      </c>
      <c r="C565">
        <v>0.38</v>
      </c>
      <c r="D565">
        <v>1.32</v>
      </c>
      <c r="E565">
        <v>0.19</v>
      </c>
      <c r="F565">
        <v>0.1</v>
      </c>
      <c r="G565">
        <v>0.06</v>
      </c>
      <c r="H565">
        <v>2.947532576</v>
      </c>
      <c r="I565">
        <v>4.8228449999999999E-2</v>
      </c>
      <c r="J565" t="s">
        <v>1750</v>
      </c>
      <c r="K565" t="s">
        <v>7183</v>
      </c>
    </row>
    <row r="566" spans="1:11" x14ac:dyDescent="0.35">
      <c r="A566" t="s">
        <v>1751</v>
      </c>
      <c r="B566">
        <v>106.05</v>
      </c>
      <c r="C566">
        <v>59.72</v>
      </c>
      <c r="D566">
        <v>67.06</v>
      </c>
      <c r="E566">
        <v>26.75</v>
      </c>
      <c r="F566">
        <v>23.93</v>
      </c>
      <c r="G566">
        <v>25.99</v>
      </c>
      <c r="H566">
        <v>1.6025428749999999</v>
      </c>
      <c r="I566">
        <v>2.2468621000000001E-2</v>
      </c>
      <c r="J566" t="s">
        <v>7184</v>
      </c>
      <c r="K566" t="s">
        <v>7185</v>
      </c>
    </row>
    <row r="567" spans="1:11" x14ac:dyDescent="0.35">
      <c r="A567" t="s">
        <v>1752</v>
      </c>
      <c r="B567">
        <v>0.76</v>
      </c>
      <c r="C567">
        <v>0.5</v>
      </c>
      <c r="D567">
        <v>0.81</v>
      </c>
      <c r="E567">
        <v>0.42</v>
      </c>
      <c r="F567">
        <v>0.28999999999999998</v>
      </c>
      <c r="G567">
        <v>0.24</v>
      </c>
      <c r="H567">
        <v>1.123631348</v>
      </c>
      <c r="I567">
        <v>2.7469558000000002E-2</v>
      </c>
      <c r="J567" t="s">
        <v>1752</v>
      </c>
    </row>
    <row r="568" spans="1:11" x14ac:dyDescent="0.35">
      <c r="A568" t="s">
        <v>1753</v>
      </c>
      <c r="B568">
        <v>3.11</v>
      </c>
      <c r="C568">
        <v>3.4</v>
      </c>
      <c r="D568">
        <v>3.95</v>
      </c>
      <c r="E568">
        <v>1.67</v>
      </c>
      <c r="F568">
        <v>1.21</v>
      </c>
      <c r="G568">
        <v>1.18</v>
      </c>
      <c r="H568">
        <v>1.3653312200000001</v>
      </c>
      <c r="I568">
        <v>1.889728E-3</v>
      </c>
      <c r="J568" t="s">
        <v>5703</v>
      </c>
      <c r="K568" t="s">
        <v>5704</v>
      </c>
    </row>
    <row r="569" spans="1:11" x14ac:dyDescent="0.35">
      <c r="A569" t="s">
        <v>1758</v>
      </c>
      <c r="B569">
        <v>5.37</v>
      </c>
      <c r="C569">
        <v>6.69</v>
      </c>
      <c r="D569">
        <v>5.48</v>
      </c>
      <c r="E569">
        <v>0.7</v>
      </c>
      <c r="F569">
        <v>1.4</v>
      </c>
      <c r="G569">
        <v>3.9</v>
      </c>
      <c r="H569">
        <v>1.5476143419999999</v>
      </c>
      <c r="I569">
        <v>2.2134713E-2</v>
      </c>
      <c r="J569" t="s">
        <v>7186</v>
      </c>
    </row>
    <row r="570" spans="1:11" x14ac:dyDescent="0.35">
      <c r="A570" t="s">
        <v>1759</v>
      </c>
      <c r="B570">
        <v>11.08</v>
      </c>
      <c r="C570">
        <v>12.05</v>
      </c>
      <c r="D570">
        <v>9.8699999999999992</v>
      </c>
      <c r="E570">
        <v>4.59</v>
      </c>
      <c r="F570">
        <v>5.43</v>
      </c>
      <c r="G570">
        <v>6.34</v>
      </c>
      <c r="H570">
        <v>1.0122932760000001</v>
      </c>
      <c r="I570">
        <v>2.359056E-3</v>
      </c>
      <c r="J570" t="s">
        <v>7187</v>
      </c>
      <c r="K570" t="s">
        <v>7188</v>
      </c>
    </row>
    <row r="571" spans="1:11" x14ac:dyDescent="0.35">
      <c r="A571" t="s">
        <v>1760</v>
      </c>
      <c r="B571">
        <v>0.78</v>
      </c>
      <c r="C571">
        <v>1.06</v>
      </c>
      <c r="D571">
        <v>1.37</v>
      </c>
      <c r="E571">
        <v>2.86</v>
      </c>
      <c r="F571">
        <v>2.46</v>
      </c>
      <c r="G571">
        <v>2.16</v>
      </c>
      <c r="H571">
        <v>-1.2204649729999999</v>
      </c>
      <c r="I571">
        <v>5.7912160000000001E-3</v>
      </c>
      <c r="J571" t="s">
        <v>1760</v>
      </c>
      <c r="K571" t="s">
        <v>7189</v>
      </c>
    </row>
    <row r="572" spans="1:11" x14ac:dyDescent="0.35">
      <c r="A572" t="s">
        <v>1762</v>
      </c>
      <c r="B572">
        <v>2.68</v>
      </c>
      <c r="C572">
        <v>4.92</v>
      </c>
      <c r="D572">
        <v>3.63</v>
      </c>
      <c r="E572">
        <v>0.88</v>
      </c>
      <c r="F572">
        <v>2.08</v>
      </c>
      <c r="G572">
        <v>0</v>
      </c>
      <c r="H572">
        <v>1.9236888459999999</v>
      </c>
      <c r="I572">
        <v>3.5805828999999997E-2</v>
      </c>
      <c r="J572" t="s">
        <v>1762</v>
      </c>
      <c r="K572" t="s">
        <v>7190</v>
      </c>
    </row>
    <row r="573" spans="1:11" x14ac:dyDescent="0.35">
      <c r="A573" t="s">
        <v>1766</v>
      </c>
      <c r="B573">
        <v>2.06</v>
      </c>
      <c r="C573">
        <v>1.08</v>
      </c>
      <c r="D573">
        <v>1.04</v>
      </c>
      <c r="E573">
        <v>3.27</v>
      </c>
      <c r="F573">
        <v>3.47</v>
      </c>
      <c r="G573">
        <v>3.58</v>
      </c>
      <c r="H573">
        <v>-1.3038681240000001</v>
      </c>
      <c r="I573">
        <v>4.0752929999999998E-3</v>
      </c>
      <c r="J573" t="s">
        <v>1766</v>
      </c>
      <c r="K573" t="s">
        <v>7191</v>
      </c>
    </row>
    <row r="574" spans="1:11" x14ac:dyDescent="0.35">
      <c r="A574" t="s">
        <v>1768</v>
      </c>
      <c r="B574">
        <v>0.35</v>
      </c>
      <c r="C574">
        <v>0.37</v>
      </c>
      <c r="D574">
        <v>0.3</v>
      </c>
      <c r="E574">
        <v>0.22</v>
      </c>
      <c r="F574">
        <v>0.12</v>
      </c>
      <c r="G574">
        <v>0.16</v>
      </c>
      <c r="H574">
        <v>1.028569149</v>
      </c>
      <c r="I574">
        <v>8.3453120000000006E-3</v>
      </c>
    </row>
    <row r="575" spans="1:11" x14ac:dyDescent="0.35">
      <c r="A575" t="s">
        <v>1776</v>
      </c>
      <c r="B575">
        <v>6.32</v>
      </c>
      <c r="C575">
        <v>7.14</v>
      </c>
      <c r="D575">
        <v>6.13</v>
      </c>
      <c r="E575">
        <v>2.4500000000000002</v>
      </c>
      <c r="F575">
        <v>1.25</v>
      </c>
      <c r="G575">
        <v>2.79</v>
      </c>
      <c r="H575">
        <v>1.5938270139999999</v>
      </c>
      <c r="I575">
        <v>1.464632E-3</v>
      </c>
      <c r="J575" t="s">
        <v>1776</v>
      </c>
      <c r="K575" t="s">
        <v>7192</v>
      </c>
    </row>
    <row r="576" spans="1:11" x14ac:dyDescent="0.35">
      <c r="A576" t="s">
        <v>1778</v>
      </c>
      <c r="B576">
        <v>1.78</v>
      </c>
      <c r="C576">
        <v>2.11</v>
      </c>
      <c r="D576">
        <v>2.04</v>
      </c>
      <c r="E576">
        <v>0.97</v>
      </c>
      <c r="F576">
        <v>0.82</v>
      </c>
      <c r="G576">
        <v>1.06</v>
      </c>
      <c r="H576">
        <v>1.057070186</v>
      </c>
      <c r="I576">
        <v>1.104758E-3</v>
      </c>
    </row>
    <row r="577" spans="1:11" x14ac:dyDescent="0.35">
      <c r="A577" t="s">
        <v>1781</v>
      </c>
      <c r="B577">
        <v>5.25</v>
      </c>
      <c r="C577">
        <v>4.9800000000000004</v>
      </c>
      <c r="D577">
        <v>6.12</v>
      </c>
      <c r="E577">
        <v>1.61</v>
      </c>
      <c r="F577">
        <v>2.15</v>
      </c>
      <c r="G577">
        <v>2.4700000000000002</v>
      </c>
      <c r="H577">
        <v>1.391986567</v>
      </c>
      <c r="I577">
        <v>1.3735119999999999E-3</v>
      </c>
      <c r="J577" t="s">
        <v>1781</v>
      </c>
      <c r="K577" t="s">
        <v>7193</v>
      </c>
    </row>
    <row r="578" spans="1:11" x14ac:dyDescent="0.35">
      <c r="A578" t="s">
        <v>1784</v>
      </c>
      <c r="B578">
        <v>10.34</v>
      </c>
      <c r="C578">
        <v>9.4499999999999993</v>
      </c>
      <c r="D578">
        <v>7.39</v>
      </c>
      <c r="E578">
        <v>28.41</v>
      </c>
      <c r="F578">
        <v>28.15</v>
      </c>
      <c r="G578">
        <v>19.3</v>
      </c>
      <c r="H578">
        <v>-1.4807939160000001</v>
      </c>
      <c r="I578">
        <v>6.5057759999999996E-3</v>
      </c>
      <c r="J578" t="s">
        <v>1784</v>
      </c>
    </row>
    <row r="579" spans="1:11" x14ac:dyDescent="0.35">
      <c r="A579" t="s">
        <v>1786</v>
      </c>
      <c r="B579">
        <v>0.35</v>
      </c>
      <c r="C579">
        <v>0.54</v>
      </c>
      <c r="D579">
        <v>0.59</v>
      </c>
      <c r="E579">
        <v>0.3</v>
      </c>
      <c r="F579">
        <v>7.0000000000000007E-2</v>
      </c>
      <c r="G579">
        <v>7.0000000000000007E-2</v>
      </c>
      <c r="H579">
        <v>1.750021743</v>
      </c>
      <c r="I579">
        <v>3.0718285000000001E-2</v>
      </c>
      <c r="J579" t="s">
        <v>1786</v>
      </c>
      <c r="K579" t="s">
        <v>7194</v>
      </c>
    </row>
    <row r="580" spans="1:11" x14ac:dyDescent="0.35">
      <c r="A580" t="s">
        <v>1787</v>
      </c>
      <c r="B580">
        <v>10.35</v>
      </c>
      <c r="C580">
        <v>6.82</v>
      </c>
      <c r="D580">
        <v>5.71</v>
      </c>
      <c r="E580">
        <v>15.57</v>
      </c>
      <c r="F580">
        <v>15.63</v>
      </c>
      <c r="G580">
        <v>16.100000000000001</v>
      </c>
      <c r="H580">
        <v>-1.047753132</v>
      </c>
      <c r="I580">
        <v>4.4567169999999998E-3</v>
      </c>
      <c r="J580" t="s">
        <v>1787</v>
      </c>
      <c r="K580" t="s">
        <v>7195</v>
      </c>
    </row>
    <row r="581" spans="1:11" x14ac:dyDescent="0.35">
      <c r="A581" t="s">
        <v>1792</v>
      </c>
      <c r="B581">
        <v>4.28</v>
      </c>
      <c r="C581">
        <v>3.39</v>
      </c>
      <c r="D581">
        <v>3.88</v>
      </c>
      <c r="E581">
        <v>1.19</v>
      </c>
      <c r="F581">
        <v>1.76</v>
      </c>
      <c r="G581">
        <v>1.34</v>
      </c>
      <c r="H581">
        <v>1.428843299</v>
      </c>
      <c r="I581">
        <v>1.4310639999999999E-3</v>
      </c>
      <c r="J581" t="s">
        <v>1792</v>
      </c>
      <c r="K581" t="s">
        <v>5721</v>
      </c>
    </row>
    <row r="582" spans="1:11" x14ac:dyDescent="0.35">
      <c r="A582" t="s">
        <v>1801</v>
      </c>
      <c r="B582">
        <v>41.54</v>
      </c>
      <c r="C582">
        <v>41.54</v>
      </c>
      <c r="D582">
        <v>47.21</v>
      </c>
      <c r="E582">
        <v>99.52</v>
      </c>
      <c r="F582">
        <v>77.099999999999994</v>
      </c>
      <c r="G582">
        <v>86.11</v>
      </c>
      <c r="H582">
        <v>-1.0118545859999999</v>
      </c>
      <c r="I582">
        <v>2.8748469999999998E-3</v>
      </c>
      <c r="J582" t="s">
        <v>7196</v>
      </c>
    </row>
    <row r="583" spans="1:11" x14ac:dyDescent="0.35">
      <c r="A583" t="s">
        <v>1802</v>
      </c>
      <c r="B583">
        <v>83.05</v>
      </c>
      <c r="C583">
        <v>93.03</v>
      </c>
      <c r="D583">
        <v>96.93</v>
      </c>
      <c r="E583">
        <v>191.83</v>
      </c>
      <c r="F583">
        <v>217.27</v>
      </c>
      <c r="G583">
        <v>206.17</v>
      </c>
      <c r="H583">
        <v>-1.1722658539999999</v>
      </c>
      <c r="I583">
        <v>1.7368599999999999E-4</v>
      </c>
      <c r="J583" t="s">
        <v>1802</v>
      </c>
    </row>
    <row r="584" spans="1:11" x14ac:dyDescent="0.35">
      <c r="A584" t="s">
        <v>1804</v>
      </c>
      <c r="B584">
        <v>1.94</v>
      </c>
      <c r="C584">
        <v>2.41</v>
      </c>
      <c r="D584">
        <v>2.35</v>
      </c>
      <c r="E584">
        <v>1.19</v>
      </c>
      <c r="F584">
        <v>1.1599999999999999</v>
      </c>
      <c r="G584">
        <v>0.99</v>
      </c>
      <c r="H584">
        <v>1.0043129930000001</v>
      </c>
      <c r="I584">
        <v>2.206412E-3</v>
      </c>
      <c r="J584" t="s">
        <v>1804</v>
      </c>
      <c r="K584" t="s">
        <v>7197</v>
      </c>
    </row>
    <row r="585" spans="1:11" x14ac:dyDescent="0.35">
      <c r="A585" t="s">
        <v>1805</v>
      </c>
      <c r="B585">
        <v>0.91</v>
      </c>
      <c r="C585">
        <v>0.56999999999999995</v>
      </c>
      <c r="D585">
        <v>1.04</v>
      </c>
      <c r="E585">
        <v>1.6</v>
      </c>
      <c r="F585">
        <v>1.42</v>
      </c>
      <c r="G585">
        <v>2.04</v>
      </c>
      <c r="H585">
        <v>-1.005713651</v>
      </c>
      <c r="I585">
        <v>2.1600481000000001E-2</v>
      </c>
      <c r="J585" t="s">
        <v>1805</v>
      </c>
      <c r="K585" t="s">
        <v>7198</v>
      </c>
    </row>
    <row r="586" spans="1:11" x14ac:dyDescent="0.35">
      <c r="A586" t="s">
        <v>1814</v>
      </c>
      <c r="B586">
        <v>6.19</v>
      </c>
      <c r="C586">
        <v>7.38</v>
      </c>
      <c r="D586">
        <v>6.49</v>
      </c>
      <c r="E586">
        <v>3.02</v>
      </c>
      <c r="F586">
        <v>2.64</v>
      </c>
      <c r="G586">
        <v>3.47</v>
      </c>
      <c r="H586">
        <v>1.1356348409999999</v>
      </c>
      <c r="I586">
        <v>1.0670479999999999E-3</v>
      </c>
      <c r="J586" t="s">
        <v>7199</v>
      </c>
      <c r="K586" t="s">
        <v>7200</v>
      </c>
    </row>
    <row r="587" spans="1:11" x14ac:dyDescent="0.35">
      <c r="A587" t="s">
        <v>1820</v>
      </c>
      <c r="B587">
        <v>6.8</v>
      </c>
      <c r="C587">
        <v>7.18</v>
      </c>
      <c r="D587">
        <v>8.23</v>
      </c>
      <c r="E587">
        <v>3.94</v>
      </c>
      <c r="F587">
        <v>3.22</v>
      </c>
      <c r="G587">
        <v>3.53</v>
      </c>
      <c r="H587">
        <v>1.0549475399999999</v>
      </c>
      <c r="I587">
        <v>1.2800330000000001E-3</v>
      </c>
      <c r="J587" t="s">
        <v>1820</v>
      </c>
      <c r="K587" t="s">
        <v>7201</v>
      </c>
    </row>
    <row r="588" spans="1:11" x14ac:dyDescent="0.35">
      <c r="A588" t="s">
        <v>1823</v>
      </c>
      <c r="B588">
        <v>0.66</v>
      </c>
      <c r="C588">
        <v>1.03</v>
      </c>
      <c r="D588">
        <v>1.17</v>
      </c>
      <c r="E588">
        <v>0.44</v>
      </c>
      <c r="F588">
        <v>0.27</v>
      </c>
      <c r="G588">
        <v>0.43</v>
      </c>
      <c r="H588">
        <v>1.326981322</v>
      </c>
      <c r="I588">
        <v>2.3936496000000002E-2</v>
      </c>
      <c r="J588" t="s">
        <v>1823</v>
      </c>
      <c r="K588" t="s">
        <v>7202</v>
      </c>
    </row>
    <row r="589" spans="1:11" x14ac:dyDescent="0.35">
      <c r="A589" t="s">
        <v>1826</v>
      </c>
      <c r="B589">
        <v>42.78</v>
      </c>
      <c r="C589">
        <v>40.380000000000003</v>
      </c>
      <c r="D589">
        <v>32.549999999999997</v>
      </c>
      <c r="E589">
        <v>12.7</v>
      </c>
      <c r="F589">
        <v>3.67</v>
      </c>
      <c r="G589">
        <v>14.19</v>
      </c>
      <c r="H589">
        <v>1.920797103</v>
      </c>
      <c r="I589">
        <v>3.2575590000000001E-3</v>
      </c>
      <c r="J589" t="s">
        <v>1826</v>
      </c>
      <c r="K589" t="s">
        <v>7203</v>
      </c>
    </row>
    <row r="590" spans="1:11" x14ac:dyDescent="0.35">
      <c r="A590" t="s">
        <v>1827</v>
      </c>
      <c r="B590">
        <v>0.16</v>
      </c>
      <c r="C590">
        <v>0.24</v>
      </c>
      <c r="D590">
        <v>0.23</v>
      </c>
      <c r="E590">
        <v>0.14000000000000001</v>
      </c>
      <c r="F590">
        <v>0.06</v>
      </c>
      <c r="G590">
        <v>0</v>
      </c>
      <c r="H590">
        <v>1.655351821</v>
      </c>
      <c r="I590">
        <v>3.9814189E-2</v>
      </c>
      <c r="J590" t="s">
        <v>1827</v>
      </c>
      <c r="K590" t="s">
        <v>7204</v>
      </c>
    </row>
    <row r="591" spans="1:11" x14ac:dyDescent="0.35">
      <c r="A591" t="s">
        <v>1832</v>
      </c>
      <c r="B591">
        <v>3.17</v>
      </c>
      <c r="C591">
        <v>3.18</v>
      </c>
      <c r="D591">
        <v>2.06</v>
      </c>
      <c r="E591">
        <v>1.2</v>
      </c>
      <c r="F591">
        <v>1.35</v>
      </c>
      <c r="G591">
        <v>1.17</v>
      </c>
      <c r="H591">
        <v>1.176803179</v>
      </c>
      <c r="I591">
        <v>1.4148187E-2</v>
      </c>
      <c r="J591" t="s">
        <v>7205</v>
      </c>
      <c r="K591" t="s">
        <v>7206</v>
      </c>
    </row>
    <row r="592" spans="1:11" x14ac:dyDescent="0.35">
      <c r="A592" t="s">
        <v>1834</v>
      </c>
      <c r="B592">
        <v>1.38</v>
      </c>
      <c r="C592">
        <v>1.93</v>
      </c>
      <c r="D592">
        <v>1.28</v>
      </c>
      <c r="E592">
        <v>0.18</v>
      </c>
      <c r="F592">
        <v>0.37</v>
      </c>
      <c r="G592">
        <v>0.5</v>
      </c>
      <c r="H592">
        <v>2.1281048259999999</v>
      </c>
      <c r="I592">
        <v>6.0646279999999999E-3</v>
      </c>
      <c r="J592" t="s">
        <v>1834</v>
      </c>
      <c r="K592" t="s">
        <v>7207</v>
      </c>
    </row>
    <row r="593" spans="1:11" x14ac:dyDescent="0.35">
      <c r="A593" t="s">
        <v>1836</v>
      </c>
      <c r="B593">
        <v>3.41</v>
      </c>
      <c r="C593">
        <v>3.37</v>
      </c>
      <c r="D593">
        <v>2.4700000000000002</v>
      </c>
      <c r="E593">
        <v>1.31</v>
      </c>
      <c r="F593">
        <v>1.52</v>
      </c>
      <c r="G593">
        <v>0.75</v>
      </c>
      <c r="H593">
        <v>1.3694937780000001</v>
      </c>
      <c r="I593">
        <v>7.8745929999999992E-3</v>
      </c>
      <c r="J593" t="s">
        <v>1836</v>
      </c>
      <c r="K593" t="s">
        <v>7208</v>
      </c>
    </row>
    <row r="594" spans="1:11" x14ac:dyDescent="0.35">
      <c r="A594" t="s">
        <v>1838</v>
      </c>
      <c r="B594">
        <v>3.31</v>
      </c>
      <c r="C594">
        <v>3.53</v>
      </c>
      <c r="D594">
        <v>3.45</v>
      </c>
      <c r="E594">
        <v>1.59</v>
      </c>
      <c r="F594">
        <v>1.74</v>
      </c>
      <c r="G594">
        <v>1.78</v>
      </c>
      <c r="H594">
        <v>1.0098477859999999</v>
      </c>
      <c r="I594">
        <v>3.7100000000000001E-5</v>
      </c>
      <c r="J594" t="s">
        <v>7209</v>
      </c>
      <c r="K594" t="s">
        <v>7210</v>
      </c>
    </row>
    <row r="595" spans="1:11" x14ac:dyDescent="0.35">
      <c r="A595" t="s">
        <v>1840</v>
      </c>
      <c r="B595">
        <v>69.87</v>
      </c>
      <c r="C595">
        <v>75.08</v>
      </c>
      <c r="D595">
        <v>78.2</v>
      </c>
      <c r="E595">
        <v>33.53</v>
      </c>
      <c r="F595">
        <v>32.71</v>
      </c>
      <c r="G595">
        <v>42.17</v>
      </c>
      <c r="H595">
        <v>1.041515966</v>
      </c>
      <c r="I595">
        <v>5.9455900000000004E-4</v>
      </c>
      <c r="J595" t="s">
        <v>7211</v>
      </c>
      <c r="K595" t="s">
        <v>7212</v>
      </c>
    </row>
    <row r="596" spans="1:11" x14ac:dyDescent="0.35">
      <c r="A596" t="s">
        <v>1841</v>
      </c>
      <c r="B596">
        <v>21.63</v>
      </c>
      <c r="C596">
        <v>16.940000000000001</v>
      </c>
      <c r="D596">
        <v>23.45</v>
      </c>
      <c r="E596">
        <v>9.0500000000000007</v>
      </c>
      <c r="F596">
        <v>11.97</v>
      </c>
      <c r="G596">
        <v>9.16</v>
      </c>
      <c r="H596">
        <v>1.03914072</v>
      </c>
      <c r="I596">
        <v>7.9897690000000007E-3</v>
      </c>
      <c r="J596" t="s">
        <v>5744</v>
      </c>
      <c r="K596" t="s">
        <v>5745</v>
      </c>
    </row>
    <row r="597" spans="1:11" x14ac:dyDescent="0.35">
      <c r="A597" t="s">
        <v>1844</v>
      </c>
      <c r="B597">
        <v>10.49</v>
      </c>
      <c r="C597">
        <v>7.5</v>
      </c>
      <c r="D597">
        <v>6.24</v>
      </c>
      <c r="E597">
        <v>2.36</v>
      </c>
      <c r="F597">
        <v>3.52</v>
      </c>
      <c r="G597">
        <v>3.15</v>
      </c>
      <c r="H597">
        <v>1.423996512</v>
      </c>
      <c r="I597">
        <v>1.7843940999999999E-2</v>
      </c>
      <c r="J597" t="s">
        <v>5750</v>
      </c>
      <c r="K597" t="s">
        <v>5751</v>
      </c>
    </row>
    <row r="598" spans="1:11" x14ac:dyDescent="0.35">
      <c r="A598" t="s">
        <v>1845</v>
      </c>
      <c r="B598">
        <v>5.67</v>
      </c>
      <c r="C598">
        <v>3.96</v>
      </c>
      <c r="D598">
        <v>4.21</v>
      </c>
      <c r="E598">
        <v>2.23</v>
      </c>
      <c r="F598">
        <v>2.16</v>
      </c>
      <c r="G598">
        <v>1.73</v>
      </c>
      <c r="H598">
        <v>1.1772403849999999</v>
      </c>
      <c r="I598">
        <v>9.8000020000000004E-3</v>
      </c>
      <c r="J598" t="s">
        <v>5752</v>
      </c>
      <c r="K598" t="s">
        <v>5753</v>
      </c>
    </row>
    <row r="599" spans="1:11" x14ac:dyDescent="0.35">
      <c r="A599" t="s">
        <v>1847</v>
      </c>
      <c r="B599">
        <v>7.9</v>
      </c>
      <c r="C599">
        <v>5.36</v>
      </c>
      <c r="D599">
        <v>7.86</v>
      </c>
      <c r="E599">
        <v>0.95</v>
      </c>
      <c r="F599">
        <v>1.72</v>
      </c>
      <c r="G599">
        <v>3.01</v>
      </c>
      <c r="H599">
        <v>1.894647</v>
      </c>
      <c r="I599">
        <v>7.582554E-3</v>
      </c>
      <c r="J599" t="s">
        <v>5754</v>
      </c>
      <c r="K599" t="s">
        <v>5755</v>
      </c>
    </row>
    <row r="600" spans="1:11" x14ac:dyDescent="0.35">
      <c r="A600" t="s">
        <v>1849</v>
      </c>
      <c r="B600">
        <v>1.19</v>
      </c>
      <c r="C600">
        <v>0.66</v>
      </c>
      <c r="D600">
        <v>0.28000000000000003</v>
      </c>
      <c r="E600">
        <v>2.54</v>
      </c>
      <c r="F600">
        <v>2.23</v>
      </c>
      <c r="G600">
        <v>2.09</v>
      </c>
      <c r="H600">
        <v>-1.687355146</v>
      </c>
      <c r="I600">
        <v>5.9417630000000001E-3</v>
      </c>
      <c r="J600" t="s">
        <v>1849</v>
      </c>
      <c r="K600" t="s">
        <v>7213</v>
      </c>
    </row>
    <row r="601" spans="1:11" x14ac:dyDescent="0.35">
      <c r="A601" t="s">
        <v>1850</v>
      </c>
      <c r="B601">
        <v>24.56</v>
      </c>
      <c r="C601">
        <v>25.14</v>
      </c>
      <c r="D601">
        <v>26.82</v>
      </c>
      <c r="E601">
        <v>53.68</v>
      </c>
      <c r="F601">
        <v>61.83</v>
      </c>
      <c r="G601">
        <v>49.99</v>
      </c>
      <c r="H601">
        <v>-1.112922438</v>
      </c>
      <c r="I601">
        <v>1.1376120000000001E-3</v>
      </c>
      <c r="J601" t="s">
        <v>7214</v>
      </c>
      <c r="K601" t="s">
        <v>7215</v>
      </c>
    </row>
    <row r="602" spans="1:11" x14ac:dyDescent="0.35">
      <c r="A602" t="s">
        <v>1851</v>
      </c>
      <c r="B602">
        <v>0.5</v>
      </c>
      <c r="C602">
        <v>0.76</v>
      </c>
      <c r="D602">
        <v>0.63</v>
      </c>
      <c r="E602">
        <v>0.3</v>
      </c>
      <c r="F602">
        <v>0.27</v>
      </c>
      <c r="G602">
        <v>0.28999999999999998</v>
      </c>
      <c r="H602">
        <v>1.135977668</v>
      </c>
      <c r="I602">
        <v>1.0472105000000001E-2</v>
      </c>
      <c r="J602" t="s">
        <v>1851</v>
      </c>
      <c r="K602" t="s">
        <v>7216</v>
      </c>
    </row>
    <row r="603" spans="1:11" x14ac:dyDescent="0.35">
      <c r="A603" t="s">
        <v>1854</v>
      </c>
      <c r="B603">
        <v>11.05</v>
      </c>
      <c r="C603">
        <v>9.6300000000000008</v>
      </c>
      <c r="D603">
        <v>16.13</v>
      </c>
      <c r="E603">
        <v>35.85</v>
      </c>
      <c r="F603">
        <v>42.1</v>
      </c>
      <c r="G603">
        <v>40.92</v>
      </c>
      <c r="H603">
        <v>-1.691215004</v>
      </c>
      <c r="I603">
        <v>5.7463600000000001E-4</v>
      </c>
      <c r="J603" t="s">
        <v>1854</v>
      </c>
    </row>
    <row r="604" spans="1:11" x14ac:dyDescent="0.35">
      <c r="A604" t="s">
        <v>1861</v>
      </c>
      <c r="B604">
        <v>21.89</v>
      </c>
      <c r="C604">
        <v>19.3</v>
      </c>
      <c r="D604">
        <v>17.62</v>
      </c>
      <c r="E604">
        <v>40.44</v>
      </c>
      <c r="F604">
        <v>52.65</v>
      </c>
      <c r="G604">
        <v>42.53</v>
      </c>
      <c r="H604">
        <v>-1.205436554</v>
      </c>
      <c r="I604">
        <v>2.9740439999999999E-3</v>
      </c>
      <c r="J604" t="s">
        <v>1861</v>
      </c>
    </row>
    <row r="605" spans="1:11" x14ac:dyDescent="0.35">
      <c r="A605" t="s">
        <v>1862</v>
      </c>
      <c r="B605">
        <v>2.2999999999999998</v>
      </c>
      <c r="C605">
        <v>1.22</v>
      </c>
      <c r="D605">
        <v>2.09</v>
      </c>
      <c r="E605">
        <v>0.55000000000000004</v>
      </c>
      <c r="F605">
        <v>0.37</v>
      </c>
      <c r="G605">
        <v>0.3</v>
      </c>
      <c r="H605">
        <v>2.2011196220000002</v>
      </c>
      <c r="I605">
        <v>1.2466509000000001E-2</v>
      </c>
      <c r="J605" t="s">
        <v>1862</v>
      </c>
      <c r="K605" t="s">
        <v>7217</v>
      </c>
    </row>
    <row r="606" spans="1:11" x14ac:dyDescent="0.35">
      <c r="A606" t="s">
        <v>1863</v>
      </c>
      <c r="B606">
        <v>11.31</v>
      </c>
      <c r="C606">
        <v>11.82</v>
      </c>
      <c r="D606">
        <v>12.07</v>
      </c>
      <c r="E606">
        <v>4.82</v>
      </c>
      <c r="F606">
        <v>6.05</v>
      </c>
      <c r="G606">
        <v>6.7</v>
      </c>
      <c r="H606">
        <v>1.0024612369999999</v>
      </c>
      <c r="I606">
        <v>5.8919599999999995E-4</v>
      </c>
      <c r="J606" t="s">
        <v>1863</v>
      </c>
      <c r="K606" t="s">
        <v>7218</v>
      </c>
    </row>
    <row r="607" spans="1:11" x14ac:dyDescent="0.35">
      <c r="A607" t="s">
        <v>1864</v>
      </c>
      <c r="B607">
        <v>0.76</v>
      </c>
      <c r="C607">
        <v>1.06</v>
      </c>
      <c r="D607">
        <v>1.2</v>
      </c>
      <c r="E607">
        <v>0.51</v>
      </c>
      <c r="F607">
        <v>0.11</v>
      </c>
      <c r="G607">
        <v>0.5</v>
      </c>
      <c r="H607">
        <v>1.4310498190000001</v>
      </c>
      <c r="I607">
        <v>2.6651929000000001E-2</v>
      </c>
      <c r="J607" t="s">
        <v>7219</v>
      </c>
      <c r="K607" t="s">
        <v>7220</v>
      </c>
    </row>
    <row r="608" spans="1:11" x14ac:dyDescent="0.35">
      <c r="A608" t="s">
        <v>1866</v>
      </c>
      <c r="B608">
        <v>45.92</v>
      </c>
      <c r="C608">
        <v>48.01</v>
      </c>
      <c r="D608">
        <v>50.44</v>
      </c>
      <c r="E608">
        <v>18.059999999999999</v>
      </c>
      <c r="F608">
        <v>18.12</v>
      </c>
      <c r="G608">
        <v>25.69</v>
      </c>
      <c r="H608">
        <v>1.222459043</v>
      </c>
      <c r="I608">
        <v>6.4544899999999998E-4</v>
      </c>
      <c r="J608" t="s">
        <v>1866</v>
      </c>
      <c r="K608" t="s">
        <v>7221</v>
      </c>
    </row>
    <row r="609" spans="1:11" x14ac:dyDescent="0.35">
      <c r="A609" t="s">
        <v>1871</v>
      </c>
      <c r="B609">
        <v>4</v>
      </c>
      <c r="C609">
        <v>5.23</v>
      </c>
      <c r="D609">
        <v>6.87</v>
      </c>
      <c r="E609">
        <v>11.02</v>
      </c>
      <c r="F609">
        <v>12.33</v>
      </c>
      <c r="G609">
        <v>14.28</v>
      </c>
      <c r="H609">
        <v>-1.2248226010000001</v>
      </c>
      <c r="I609">
        <v>4.6970170000000004E-3</v>
      </c>
      <c r="J609" t="s">
        <v>7222</v>
      </c>
      <c r="K609" t="s">
        <v>7223</v>
      </c>
    </row>
    <row r="610" spans="1:11" x14ac:dyDescent="0.35">
      <c r="A610" t="s">
        <v>1874</v>
      </c>
      <c r="B610">
        <v>484.31</v>
      </c>
      <c r="C610">
        <v>579.70000000000005</v>
      </c>
      <c r="D610">
        <v>515.49</v>
      </c>
      <c r="E610">
        <v>200.42</v>
      </c>
      <c r="F610">
        <v>228.38</v>
      </c>
      <c r="G610">
        <v>224.06</v>
      </c>
      <c r="H610">
        <v>1.2746223800000001</v>
      </c>
      <c r="I610">
        <v>4.6380299999999999E-4</v>
      </c>
      <c r="J610" t="s">
        <v>1874</v>
      </c>
      <c r="K610" t="s">
        <v>7224</v>
      </c>
    </row>
    <row r="611" spans="1:11" x14ac:dyDescent="0.35">
      <c r="A611" t="s">
        <v>1878</v>
      </c>
      <c r="B611">
        <v>113.52</v>
      </c>
      <c r="C611">
        <v>121.54</v>
      </c>
      <c r="D611">
        <v>121.61</v>
      </c>
      <c r="E611">
        <v>42.05</v>
      </c>
      <c r="F611">
        <v>44.31</v>
      </c>
      <c r="G611">
        <v>48.78</v>
      </c>
      <c r="H611">
        <v>1.400135114</v>
      </c>
      <c r="I611">
        <v>2.4600000000000002E-5</v>
      </c>
      <c r="J611" t="s">
        <v>1878</v>
      </c>
      <c r="K611" t="s">
        <v>7225</v>
      </c>
    </row>
    <row r="612" spans="1:11" x14ac:dyDescent="0.35">
      <c r="A612" t="s">
        <v>1886</v>
      </c>
      <c r="B612">
        <v>9.08</v>
      </c>
      <c r="C612">
        <v>8.1300000000000008</v>
      </c>
      <c r="D612">
        <v>13.84</v>
      </c>
      <c r="E612">
        <v>2.95</v>
      </c>
      <c r="F612">
        <v>2.1</v>
      </c>
      <c r="G612">
        <v>1.87</v>
      </c>
      <c r="H612">
        <v>2.1657493250000002</v>
      </c>
      <c r="I612">
        <v>1.1017423E-2</v>
      </c>
      <c r="J612" t="s">
        <v>1886</v>
      </c>
      <c r="K612" t="s">
        <v>7226</v>
      </c>
    </row>
    <row r="613" spans="1:11" x14ac:dyDescent="0.35">
      <c r="A613" t="s">
        <v>1890</v>
      </c>
      <c r="B613">
        <v>48.08</v>
      </c>
      <c r="C613">
        <v>71.760000000000005</v>
      </c>
      <c r="D613">
        <v>55.18</v>
      </c>
      <c r="E613">
        <v>20.99</v>
      </c>
      <c r="F613">
        <v>20.47</v>
      </c>
      <c r="G613">
        <v>13.35</v>
      </c>
      <c r="H613">
        <v>1.6750087520000001</v>
      </c>
      <c r="I613">
        <v>5.7363539999999999E-3</v>
      </c>
      <c r="J613" t="s">
        <v>7227</v>
      </c>
      <c r="K613" t="s">
        <v>7228</v>
      </c>
    </row>
    <row r="614" spans="1:11" x14ac:dyDescent="0.35">
      <c r="A614" t="s">
        <v>1893</v>
      </c>
      <c r="B614">
        <v>1.1599999999999999</v>
      </c>
      <c r="C614">
        <v>0.71</v>
      </c>
      <c r="D614">
        <v>1.97</v>
      </c>
      <c r="E614">
        <v>3.85</v>
      </c>
      <c r="F614">
        <v>4.34</v>
      </c>
      <c r="G614">
        <v>5.01</v>
      </c>
      <c r="H614">
        <v>-1.7813597139999999</v>
      </c>
      <c r="I614">
        <v>3.334741E-3</v>
      </c>
      <c r="J614" t="s">
        <v>1893</v>
      </c>
      <c r="K614" t="s">
        <v>7229</v>
      </c>
    </row>
    <row r="615" spans="1:11" x14ac:dyDescent="0.35">
      <c r="A615" t="s">
        <v>1897</v>
      </c>
      <c r="B615">
        <v>1.65</v>
      </c>
      <c r="C615">
        <v>1.1200000000000001</v>
      </c>
      <c r="D615">
        <v>2.0699999999999998</v>
      </c>
      <c r="E615">
        <v>0.72</v>
      </c>
      <c r="F615">
        <v>0.43</v>
      </c>
      <c r="G615">
        <v>0.23</v>
      </c>
      <c r="H615">
        <v>1.8103387799999999</v>
      </c>
      <c r="I615">
        <v>2.0355596E-2</v>
      </c>
      <c r="J615" t="s">
        <v>1897</v>
      </c>
      <c r="K615" t="s">
        <v>5777</v>
      </c>
    </row>
    <row r="616" spans="1:11" x14ac:dyDescent="0.35">
      <c r="A616" t="s">
        <v>1903</v>
      </c>
      <c r="B616">
        <v>109.79</v>
      </c>
      <c r="C616">
        <v>97.73</v>
      </c>
      <c r="D616">
        <v>93.12</v>
      </c>
      <c r="E616">
        <v>264.39999999999998</v>
      </c>
      <c r="F616">
        <v>255.29</v>
      </c>
      <c r="G616">
        <v>239.48</v>
      </c>
      <c r="H616">
        <v>-1.336386012</v>
      </c>
      <c r="I616">
        <v>6.4900000000000005E-5</v>
      </c>
      <c r="J616" t="s">
        <v>1903</v>
      </c>
      <c r="K616" t="s">
        <v>7230</v>
      </c>
    </row>
    <row r="617" spans="1:11" x14ac:dyDescent="0.35">
      <c r="A617" t="s">
        <v>1904</v>
      </c>
      <c r="B617">
        <v>10.23</v>
      </c>
      <c r="C617">
        <v>11.62</v>
      </c>
      <c r="D617">
        <v>15.32</v>
      </c>
      <c r="E617">
        <v>3.84</v>
      </c>
      <c r="F617">
        <v>6.67</v>
      </c>
      <c r="G617">
        <v>3.54</v>
      </c>
      <c r="H617">
        <v>1.4035685579999999</v>
      </c>
      <c r="I617">
        <v>1.3248171E-2</v>
      </c>
      <c r="J617" t="s">
        <v>7231</v>
      </c>
      <c r="K617" t="s">
        <v>7232</v>
      </c>
    </row>
    <row r="618" spans="1:11" x14ac:dyDescent="0.35">
      <c r="A618" t="s">
        <v>1909</v>
      </c>
      <c r="B618">
        <v>0.45</v>
      </c>
      <c r="C618">
        <v>0.47</v>
      </c>
      <c r="D618">
        <v>0.42</v>
      </c>
      <c r="E618">
        <v>7.0000000000000007E-2</v>
      </c>
      <c r="F618">
        <v>0.06</v>
      </c>
      <c r="G618">
        <v>0</v>
      </c>
      <c r="H618">
        <v>3.365649484</v>
      </c>
      <c r="I618">
        <v>1.0462400000000001E-4</v>
      </c>
      <c r="J618" t="s">
        <v>1909</v>
      </c>
      <c r="K618" t="s">
        <v>7233</v>
      </c>
    </row>
    <row r="619" spans="1:11" x14ac:dyDescent="0.35">
      <c r="A619" t="s">
        <v>1910</v>
      </c>
      <c r="B619">
        <v>4.04</v>
      </c>
      <c r="C619">
        <v>5.32</v>
      </c>
      <c r="D619">
        <v>6.31</v>
      </c>
      <c r="E619">
        <v>2.36</v>
      </c>
      <c r="F619">
        <v>3.33</v>
      </c>
      <c r="G619">
        <v>2.1</v>
      </c>
      <c r="H619">
        <v>1.008309946</v>
      </c>
      <c r="I619">
        <v>2.5500937000000001E-2</v>
      </c>
      <c r="J619" t="s">
        <v>1910</v>
      </c>
      <c r="K619" t="s">
        <v>7234</v>
      </c>
    </row>
    <row r="620" spans="1:11" x14ac:dyDescent="0.35">
      <c r="A620" t="s">
        <v>1914</v>
      </c>
      <c r="B620">
        <v>0.76</v>
      </c>
      <c r="C620">
        <v>0.43</v>
      </c>
      <c r="D620">
        <v>0.68</v>
      </c>
      <c r="E620">
        <v>1.33</v>
      </c>
      <c r="F620">
        <v>1.78</v>
      </c>
      <c r="G620">
        <v>1.37</v>
      </c>
      <c r="H620">
        <v>-1.260460463</v>
      </c>
      <c r="I620">
        <v>7.6131310000000004E-3</v>
      </c>
      <c r="J620" t="s">
        <v>1914</v>
      </c>
      <c r="K620" t="s">
        <v>7235</v>
      </c>
    </row>
    <row r="621" spans="1:11" x14ac:dyDescent="0.35">
      <c r="A621" t="s">
        <v>1916</v>
      </c>
      <c r="B621">
        <v>10.61</v>
      </c>
      <c r="C621">
        <v>6.79</v>
      </c>
      <c r="D621">
        <v>7.2</v>
      </c>
      <c r="E621">
        <v>0.44</v>
      </c>
      <c r="F621">
        <v>1.93</v>
      </c>
      <c r="G621">
        <v>1.05</v>
      </c>
      <c r="H621">
        <v>2.8465900849999999</v>
      </c>
      <c r="I621">
        <v>5.3593460000000001E-3</v>
      </c>
      <c r="J621" t="s">
        <v>1916</v>
      </c>
      <c r="K621" t="s">
        <v>7236</v>
      </c>
    </row>
    <row r="622" spans="1:11" x14ac:dyDescent="0.35">
      <c r="A622" t="s">
        <v>1918</v>
      </c>
      <c r="B622">
        <v>4.8</v>
      </c>
      <c r="C622">
        <v>5.48</v>
      </c>
      <c r="D622">
        <v>4.54</v>
      </c>
      <c r="E622">
        <v>1.75</v>
      </c>
      <c r="F622">
        <v>1.8</v>
      </c>
      <c r="G622">
        <v>2.3199999999999998</v>
      </c>
      <c r="H622">
        <v>1.336113039</v>
      </c>
      <c r="I622">
        <v>8.7155000000000002E-4</v>
      </c>
      <c r="J622" t="s">
        <v>1918</v>
      </c>
    </row>
    <row r="623" spans="1:11" x14ac:dyDescent="0.35">
      <c r="A623" t="s">
        <v>1926</v>
      </c>
      <c r="B623">
        <v>8.11</v>
      </c>
      <c r="C623">
        <v>8.43</v>
      </c>
      <c r="D623">
        <v>7.55</v>
      </c>
      <c r="E623">
        <v>4.3499999999999996</v>
      </c>
      <c r="F623">
        <v>2.4300000000000002</v>
      </c>
      <c r="G623">
        <v>5.19</v>
      </c>
      <c r="H623">
        <v>1.0090112410000001</v>
      </c>
      <c r="I623">
        <v>9.1871690000000002E-3</v>
      </c>
      <c r="J623" t="s">
        <v>1926</v>
      </c>
      <c r="K623" t="s">
        <v>7237</v>
      </c>
    </row>
    <row r="624" spans="1:11" x14ac:dyDescent="0.35">
      <c r="A624" t="s">
        <v>1927</v>
      </c>
      <c r="B624">
        <v>3.95</v>
      </c>
      <c r="C624">
        <v>4.5</v>
      </c>
      <c r="D624">
        <v>2.91</v>
      </c>
      <c r="E624">
        <v>1.93</v>
      </c>
      <c r="F624">
        <v>0.84</v>
      </c>
      <c r="G624">
        <v>1.48</v>
      </c>
      <c r="H624">
        <v>1.418428088</v>
      </c>
      <c r="I624">
        <v>1.3618656999999999E-2</v>
      </c>
      <c r="J624" t="s">
        <v>1927</v>
      </c>
      <c r="K624" t="s">
        <v>7238</v>
      </c>
    </row>
    <row r="625" spans="1:11" x14ac:dyDescent="0.35">
      <c r="A625" t="s">
        <v>1931</v>
      </c>
      <c r="B625">
        <v>1.6</v>
      </c>
      <c r="C625">
        <v>2.4300000000000002</v>
      </c>
      <c r="D625">
        <v>1.73</v>
      </c>
      <c r="E625">
        <v>0.3</v>
      </c>
      <c r="F625">
        <v>0.16</v>
      </c>
      <c r="G625">
        <v>1.34</v>
      </c>
      <c r="H625">
        <v>1.6780719049999999</v>
      </c>
      <c r="I625">
        <v>4.3432830999999998E-2</v>
      </c>
      <c r="J625" t="s">
        <v>1931</v>
      </c>
      <c r="K625" t="s">
        <v>7239</v>
      </c>
    </row>
    <row r="626" spans="1:11" x14ac:dyDescent="0.35">
      <c r="A626" t="s">
        <v>1940</v>
      </c>
      <c r="B626">
        <v>17.170000000000002</v>
      </c>
      <c r="C626">
        <v>19.16</v>
      </c>
      <c r="D626">
        <v>15.55</v>
      </c>
      <c r="E626">
        <v>5.74</v>
      </c>
      <c r="F626">
        <v>8.1300000000000008</v>
      </c>
      <c r="G626">
        <v>5.59</v>
      </c>
      <c r="H626">
        <v>1.4146667690000001</v>
      </c>
      <c r="I626">
        <v>1.2450569999999999E-3</v>
      </c>
      <c r="J626" t="s">
        <v>1940</v>
      </c>
      <c r="K626" t="s">
        <v>7240</v>
      </c>
    </row>
    <row r="627" spans="1:11" x14ac:dyDescent="0.35">
      <c r="A627" t="s">
        <v>1941</v>
      </c>
      <c r="B627">
        <v>3.69</v>
      </c>
      <c r="C627">
        <v>3.6</v>
      </c>
      <c r="D627">
        <v>4</v>
      </c>
      <c r="E627">
        <v>1.78</v>
      </c>
      <c r="F627">
        <v>1.84</v>
      </c>
      <c r="G627">
        <v>1.83</v>
      </c>
      <c r="H627">
        <v>1.0507173510000001</v>
      </c>
      <c r="I627">
        <v>9.1799999999999995E-5</v>
      </c>
      <c r="J627" t="s">
        <v>1941</v>
      </c>
      <c r="K627" t="s">
        <v>7241</v>
      </c>
    </row>
    <row r="628" spans="1:11" x14ac:dyDescent="0.35">
      <c r="A628" t="s">
        <v>1943</v>
      </c>
      <c r="B628">
        <v>1.1200000000000001</v>
      </c>
      <c r="C628">
        <v>1.8</v>
      </c>
      <c r="D628">
        <v>2.4700000000000002</v>
      </c>
      <c r="E628">
        <v>0.15</v>
      </c>
      <c r="F628">
        <v>0.4</v>
      </c>
      <c r="G628">
        <v>0.74</v>
      </c>
      <c r="H628">
        <v>2.062914208</v>
      </c>
      <c r="I628">
        <v>3.2546532000000003E-2</v>
      </c>
      <c r="J628" t="s">
        <v>1943</v>
      </c>
      <c r="K628" t="s">
        <v>7242</v>
      </c>
    </row>
    <row r="629" spans="1:11" x14ac:dyDescent="0.35">
      <c r="A629" t="s">
        <v>1945</v>
      </c>
      <c r="B629">
        <v>1.06</v>
      </c>
      <c r="C629">
        <v>1.84</v>
      </c>
      <c r="D629">
        <v>1.3</v>
      </c>
      <c r="E629">
        <v>0.53</v>
      </c>
      <c r="F629">
        <v>0.35</v>
      </c>
      <c r="G629">
        <v>0.39</v>
      </c>
      <c r="H629">
        <v>1.725560832</v>
      </c>
      <c r="I629">
        <v>1.4604885E-2</v>
      </c>
      <c r="J629" t="s">
        <v>1945</v>
      </c>
    </row>
    <row r="630" spans="1:11" x14ac:dyDescent="0.35">
      <c r="A630" t="s">
        <v>1956</v>
      </c>
      <c r="B630">
        <v>0.79</v>
      </c>
      <c r="C630">
        <v>1.23</v>
      </c>
      <c r="D630">
        <v>0.94</v>
      </c>
      <c r="E630">
        <v>0.31</v>
      </c>
      <c r="F630">
        <v>0.4</v>
      </c>
      <c r="G630">
        <v>0.36</v>
      </c>
      <c r="H630">
        <v>1.467986378</v>
      </c>
      <c r="I630">
        <v>8.7618660000000001E-3</v>
      </c>
      <c r="J630" t="s">
        <v>1956</v>
      </c>
      <c r="K630" t="s">
        <v>7243</v>
      </c>
    </row>
    <row r="631" spans="1:11" x14ac:dyDescent="0.35">
      <c r="A631" t="s">
        <v>1957</v>
      </c>
      <c r="B631">
        <v>2.62</v>
      </c>
      <c r="C631">
        <v>2.13</v>
      </c>
      <c r="D631">
        <v>2.2799999999999998</v>
      </c>
      <c r="E631">
        <v>1.07</v>
      </c>
      <c r="F631">
        <v>1.66</v>
      </c>
      <c r="G631">
        <v>0.67</v>
      </c>
      <c r="H631">
        <v>1.0479899429999999</v>
      </c>
      <c r="I631">
        <v>1.9814755E-2</v>
      </c>
      <c r="J631" t="s">
        <v>7244</v>
      </c>
      <c r="K631" t="s">
        <v>7245</v>
      </c>
    </row>
    <row r="632" spans="1:11" x14ac:dyDescent="0.35">
      <c r="A632" t="s">
        <v>1959</v>
      </c>
      <c r="B632">
        <v>2.29</v>
      </c>
      <c r="C632">
        <v>0.69</v>
      </c>
      <c r="D632">
        <v>1.26</v>
      </c>
      <c r="E632">
        <v>4.2</v>
      </c>
      <c r="F632">
        <v>5.45</v>
      </c>
      <c r="G632">
        <v>3.74</v>
      </c>
      <c r="H632">
        <v>-1.659019791</v>
      </c>
      <c r="I632">
        <v>1.1679573E-2</v>
      </c>
      <c r="J632" t="s">
        <v>1959</v>
      </c>
      <c r="K632" t="s">
        <v>7246</v>
      </c>
    </row>
    <row r="633" spans="1:11" x14ac:dyDescent="0.35">
      <c r="A633" t="s">
        <v>1962</v>
      </c>
      <c r="B633">
        <v>22.9</v>
      </c>
      <c r="C633">
        <v>37.130000000000003</v>
      </c>
      <c r="D633">
        <v>33.26</v>
      </c>
      <c r="E633">
        <v>16.38</v>
      </c>
      <c r="F633">
        <v>11.91</v>
      </c>
      <c r="G633">
        <v>11.67</v>
      </c>
      <c r="H633">
        <v>1.2231658599999999</v>
      </c>
      <c r="I633">
        <v>1.7005829E-2</v>
      </c>
      <c r="J633" t="s">
        <v>1962</v>
      </c>
      <c r="K633" t="s">
        <v>7247</v>
      </c>
    </row>
    <row r="634" spans="1:11" x14ac:dyDescent="0.35">
      <c r="A634" t="s">
        <v>1963</v>
      </c>
      <c r="B634">
        <v>11.12</v>
      </c>
      <c r="C634">
        <v>10.47</v>
      </c>
      <c r="D634">
        <v>9.5299999999999994</v>
      </c>
      <c r="E634">
        <v>5.16</v>
      </c>
      <c r="F634">
        <v>4.6100000000000003</v>
      </c>
      <c r="G634">
        <v>4.57</v>
      </c>
      <c r="H634">
        <v>1.117797036</v>
      </c>
      <c r="I634">
        <v>3.6140800000000002E-4</v>
      </c>
      <c r="J634" t="s">
        <v>7248</v>
      </c>
      <c r="K634" t="s">
        <v>7249</v>
      </c>
    </row>
    <row r="635" spans="1:11" x14ac:dyDescent="0.35">
      <c r="A635" t="s">
        <v>1967</v>
      </c>
      <c r="B635">
        <v>1.33</v>
      </c>
      <c r="C635">
        <v>1.02</v>
      </c>
      <c r="D635">
        <v>1.22</v>
      </c>
      <c r="E635">
        <v>0.49</v>
      </c>
      <c r="F635">
        <v>0.42</v>
      </c>
      <c r="G635">
        <v>0.48</v>
      </c>
      <c r="H635">
        <v>1.360839192</v>
      </c>
      <c r="I635">
        <v>1.467716E-3</v>
      </c>
    </row>
    <row r="636" spans="1:11" x14ac:dyDescent="0.35">
      <c r="A636" t="s">
        <v>1973</v>
      </c>
      <c r="B636">
        <v>0.3</v>
      </c>
      <c r="C636">
        <v>0.52</v>
      </c>
      <c r="D636">
        <v>0.52</v>
      </c>
      <c r="E636">
        <v>2.1</v>
      </c>
      <c r="F636">
        <v>2.13</v>
      </c>
      <c r="G636">
        <v>2.04</v>
      </c>
      <c r="H636">
        <v>-2.2262324410000001</v>
      </c>
      <c r="I636">
        <v>2.9899999999999998E-5</v>
      </c>
      <c r="J636" t="s">
        <v>1973</v>
      </c>
      <c r="K636" t="s">
        <v>7250</v>
      </c>
    </row>
    <row r="637" spans="1:11" x14ac:dyDescent="0.35">
      <c r="A637" t="s">
        <v>1981</v>
      </c>
      <c r="B637">
        <v>1.8</v>
      </c>
      <c r="C637">
        <v>1.87</v>
      </c>
      <c r="D637">
        <v>1.17</v>
      </c>
      <c r="E637">
        <v>0.9</v>
      </c>
      <c r="F637">
        <v>0.7</v>
      </c>
      <c r="G637">
        <v>0.66</v>
      </c>
      <c r="H637">
        <v>1.0986842750000001</v>
      </c>
      <c r="I637">
        <v>2.1481664000000001E-2</v>
      </c>
      <c r="J637" t="s">
        <v>7251</v>
      </c>
      <c r="K637" t="s">
        <v>7252</v>
      </c>
    </row>
    <row r="638" spans="1:11" x14ac:dyDescent="0.35">
      <c r="A638" t="s">
        <v>1982</v>
      </c>
      <c r="B638">
        <v>1.07</v>
      </c>
      <c r="C638">
        <v>1.01</v>
      </c>
      <c r="D638">
        <v>0.87</v>
      </c>
      <c r="E638">
        <v>0.36</v>
      </c>
      <c r="F638">
        <v>0.63</v>
      </c>
      <c r="G638">
        <v>0.44</v>
      </c>
      <c r="H638">
        <v>1.0446998059999999</v>
      </c>
      <c r="I638">
        <v>7.0487220000000003E-3</v>
      </c>
      <c r="J638" t="s">
        <v>1982</v>
      </c>
      <c r="K638" t="s">
        <v>7253</v>
      </c>
    </row>
    <row r="639" spans="1:11" x14ac:dyDescent="0.35">
      <c r="A639" t="s">
        <v>1983</v>
      </c>
      <c r="B639">
        <v>5.55</v>
      </c>
      <c r="C639">
        <v>6.1</v>
      </c>
      <c r="D639">
        <v>6.71</v>
      </c>
      <c r="E639">
        <v>2.99</v>
      </c>
      <c r="F639">
        <v>2.09</v>
      </c>
      <c r="G639">
        <v>2.63</v>
      </c>
      <c r="H639">
        <v>1.251763293</v>
      </c>
      <c r="I639">
        <v>1.1231399999999999E-3</v>
      </c>
      <c r="J639" t="s">
        <v>7254</v>
      </c>
      <c r="K639" t="s">
        <v>7255</v>
      </c>
    </row>
    <row r="640" spans="1:11" x14ac:dyDescent="0.35">
      <c r="A640" t="s">
        <v>1984</v>
      </c>
      <c r="B640">
        <v>73.08</v>
      </c>
      <c r="C640">
        <v>84.1</v>
      </c>
      <c r="D640">
        <v>80.97</v>
      </c>
      <c r="E640">
        <v>46.54</v>
      </c>
      <c r="F640">
        <v>48.43</v>
      </c>
      <c r="G640">
        <v>23.99</v>
      </c>
      <c r="H640">
        <v>1.001393996</v>
      </c>
      <c r="I640">
        <v>9.5193750000000001E-3</v>
      </c>
      <c r="J640" t="s">
        <v>1984</v>
      </c>
      <c r="K640" t="s">
        <v>7256</v>
      </c>
    </row>
    <row r="641" spans="1:11" x14ac:dyDescent="0.35">
      <c r="A641" t="s">
        <v>1986</v>
      </c>
      <c r="B641">
        <v>2.13</v>
      </c>
      <c r="C641">
        <v>2.54</v>
      </c>
      <c r="D641">
        <v>3.3</v>
      </c>
      <c r="E641">
        <v>0.75</v>
      </c>
      <c r="F641">
        <v>0.94</v>
      </c>
      <c r="G641">
        <v>0.93</v>
      </c>
      <c r="H641">
        <v>1.6050129129999999</v>
      </c>
      <c r="I641">
        <v>6.8831980000000001E-3</v>
      </c>
      <c r="J641" t="s">
        <v>1986</v>
      </c>
      <c r="K641" t="s">
        <v>7257</v>
      </c>
    </row>
    <row r="642" spans="1:11" x14ac:dyDescent="0.35">
      <c r="A642" t="s">
        <v>1992</v>
      </c>
      <c r="B642">
        <v>0.31</v>
      </c>
      <c r="C642">
        <v>0.32</v>
      </c>
      <c r="D642">
        <v>0.32</v>
      </c>
      <c r="E642">
        <v>0.19</v>
      </c>
      <c r="F642">
        <v>0.09</v>
      </c>
      <c r="G642">
        <v>0</v>
      </c>
      <c r="H642">
        <v>1.762500693</v>
      </c>
      <c r="I642">
        <v>1.5317509E-2</v>
      </c>
      <c r="J642" t="s">
        <v>7258</v>
      </c>
      <c r="K642" t="s">
        <v>7259</v>
      </c>
    </row>
    <row r="643" spans="1:11" x14ac:dyDescent="0.35">
      <c r="A643" t="s">
        <v>1996</v>
      </c>
      <c r="B643">
        <v>5.59</v>
      </c>
      <c r="C643">
        <v>6.87</v>
      </c>
      <c r="D643">
        <v>10.11</v>
      </c>
      <c r="E643">
        <v>3.13</v>
      </c>
      <c r="F643">
        <v>1.51</v>
      </c>
      <c r="G643">
        <v>4.43</v>
      </c>
      <c r="H643">
        <v>1.315231963</v>
      </c>
      <c r="I643">
        <v>4.7188802000000002E-2</v>
      </c>
      <c r="J643" t="s">
        <v>1996</v>
      </c>
      <c r="K643" t="s">
        <v>7260</v>
      </c>
    </row>
    <row r="644" spans="1:11" x14ac:dyDescent="0.35">
      <c r="A644" t="s">
        <v>1997</v>
      </c>
      <c r="B644">
        <v>1.4</v>
      </c>
      <c r="C644">
        <v>1.25</v>
      </c>
      <c r="D644">
        <v>0.72</v>
      </c>
      <c r="E644">
        <v>0.27</v>
      </c>
      <c r="F644">
        <v>0.25</v>
      </c>
      <c r="G644">
        <v>0</v>
      </c>
      <c r="H644">
        <v>2.6961650650000002</v>
      </c>
      <c r="I644">
        <v>1.3213241000000001E-2</v>
      </c>
      <c r="J644" t="s">
        <v>1997</v>
      </c>
    </row>
    <row r="645" spans="1:11" x14ac:dyDescent="0.35">
      <c r="A645" t="s">
        <v>1999</v>
      </c>
      <c r="B645">
        <v>14.01</v>
      </c>
      <c r="C645">
        <v>12.72</v>
      </c>
      <c r="D645">
        <v>14.65</v>
      </c>
      <c r="E645">
        <v>5.84</v>
      </c>
      <c r="F645">
        <v>7.71</v>
      </c>
      <c r="G645">
        <v>6.43</v>
      </c>
      <c r="H645">
        <v>1.0503770619999999</v>
      </c>
      <c r="I645">
        <v>8.4015800000000003E-4</v>
      </c>
      <c r="J645" t="s">
        <v>1999</v>
      </c>
      <c r="K645" t="s">
        <v>7261</v>
      </c>
    </row>
    <row r="646" spans="1:11" x14ac:dyDescent="0.35">
      <c r="A646" t="s">
        <v>2004</v>
      </c>
      <c r="B646">
        <v>29.35</v>
      </c>
      <c r="C646">
        <v>19.75</v>
      </c>
      <c r="D646">
        <v>23.29</v>
      </c>
      <c r="E646">
        <v>51.67</v>
      </c>
      <c r="F646">
        <v>55.29</v>
      </c>
      <c r="G646">
        <v>45.32</v>
      </c>
      <c r="H646">
        <v>-1.0728641539999999</v>
      </c>
      <c r="I646">
        <v>2.751543E-3</v>
      </c>
      <c r="J646" t="s">
        <v>2004</v>
      </c>
      <c r="K646" t="s">
        <v>7262</v>
      </c>
    </row>
    <row r="647" spans="1:11" x14ac:dyDescent="0.35">
      <c r="A647" t="s">
        <v>2005</v>
      </c>
      <c r="B647">
        <v>0.55000000000000004</v>
      </c>
      <c r="C647">
        <v>0.54</v>
      </c>
      <c r="D647">
        <v>0.28999999999999998</v>
      </c>
      <c r="E647">
        <v>0.05</v>
      </c>
      <c r="F647">
        <v>0.12</v>
      </c>
      <c r="G647">
        <v>0.27</v>
      </c>
      <c r="H647">
        <v>1.649092835</v>
      </c>
      <c r="I647">
        <v>4.2859476000000001E-2</v>
      </c>
      <c r="J647" t="s">
        <v>2005</v>
      </c>
      <c r="K647" t="s">
        <v>7263</v>
      </c>
    </row>
    <row r="648" spans="1:11" x14ac:dyDescent="0.35">
      <c r="A648" t="s">
        <v>2010</v>
      </c>
      <c r="B648">
        <v>9.23</v>
      </c>
      <c r="C648">
        <v>9.34</v>
      </c>
      <c r="D648">
        <v>8.58</v>
      </c>
      <c r="E648">
        <v>4.0999999999999996</v>
      </c>
      <c r="F648">
        <v>5.35</v>
      </c>
      <c r="G648">
        <v>4.01</v>
      </c>
      <c r="H648">
        <v>1.0122737879999999</v>
      </c>
      <c r="I648">
        <v>7.5861799999999997E-4</v>
      </c>
      <c r="J648" t="s">
        <v>5844</v>
      </c>
      <c r="K648" t="s">
        <v>5845</v>
      </c>
    </row>
    <row r="649" spans="1:11" x14ac:dyDescent="0.35">
      <c r="A649" t="s">
        <v>2015</v>
      </c>
      <c r="B649">
        <v>1.67</v>
      </c>
      <c r="C649">
        <v>2.2000000000000002</v>
      </c>
      <c r="D649">
        <v>2.5099999999999998</v>
      </c>
      <c r="E649">
        <v>0.38</v>
      </c>
      <c r="F649">
        <v>0.55000000000000004</v>
      </c>
      <c r="G649">
        <v>0.98</v>
      </c>
      <c r="H649">
        <v>1.7399837849999999</v>
      </c>
      <c r="I649">
        <v>7.9761880000000004E-3</v>
      </c>
      <c r="J649" t="s">
        <v>7264</v>
      </c>
      <c r="K649" t="s">
        <v>7265</v>
      </c>
    </row>
    <row r="650" spans="1:11" x14ac:dyDescent="0.35">
      <c r="A650" t="s">
        <v>2016</v>
      </c>
      <c r="B650">
        <v>4.72</v>
      </c>
      <c r="C650">
        <v>4.42</v>
      </c>
      <c r="D650">
        <v>3.15</v>
      </c>
      <c r="E650">
        <v>2.3199999999999998</v>
      </c>
      <c r="F650">
        <v>2.4900000000000002</v>
      </c>
      <c r="G650">
        <v>1.18</v>
      </c>
      <c r="H650">
        <v>1.0368570070000001</v>
      </c>
      <c r="I650">
        <v>2.9446232999999999E-2</v>
      </c>
      <c r="J650" t="s">
        <v>7266</v>
      </c>
      <c r="K650" t="s">
        <v>7267</v>
      </c>
    </row>
    <row r="651" spans="1:11" x14ac:dyDescent="0.35">
      <c r="A651" t="s">
        <v>2018</v>
      </c>
      <c r="B651">
        <v>4.8</v>
      </c>
      <c r="C651">
        <v>4.63</v>
      </c>
      <c r="D651">
        <v>4.2699999999999996</v>
      </c>
      <c r="E651">
        <v>2.17</v>
      </c>
      <c r="F651">
        <v>2.3199999999999998</v>
      </c>
      <c r="G651">
        <v>1.55</v>
      </c>
      <c r="H651">
        <v>1.181555439</v>
      </c>
      <c r="I651">
        <v>8.3314200000000004E-4</v>
      </c>
      <c r="J651" t="s">
        <v>2018</v>
      </c>
    </row>
    <row r="652" spans="1:11" x14ac:dyDescent="0.35">
      <c r="A652" t="s">
        <v>2024</v>
      </c>
      <c r="B652">
        <v>2.66</v>
      </c>
      <c r="C652">
        <v>4.6900000000000004</v>
      </c>
      <c r="D652">
        <v>3.57</v>
      </c>
      <c r="E652">
        <v>0.27</v>
      </c>
      <c r="F652">
        <v>0.52</v>
      </c>
      <c r="G652">
        <v>1.03</v>
      </c>
      <c r="H652">
        <v>2.5849625000000001</v>
      </c>
      <c r="I652">
        <v>8.4701710000000003E-3</v>
      </c>
    </row>
    <row r="653" spans="1:11" x14ac:dyDescent="0.35">
      <c r="A653" t="s">
        <v>2031</v>
      </c>
      <c r="B653">
        <v>7.94</v>
      </c>
      <c r="C653">
        <v>9.9499999999999993</v>
      </c>
      <c r="D653">
        <v>7.33</v>
      </c>
      <c r="E653">
        <v>4.29</v>
      </c>
      <c r="F653">
        <v>2.25</v>
      </c>
      <c r="G653">
        <v>5.45</v>
      </c>
      <c r="H653">
        <v>1.0727366169999999</v>
      </c>
      <c r="I653">
        <v>2.2775085E-2</v>
      </c>
      <c r="J653" t="s">
        <v>2031</v>
      </c>
      <c r="K653" t="s">
        <v>7268</v>
      </c>
    </row>
    <row r="654" spans="1:11" x14ac:dyDescent="0.35">
      <c r="A654" t="s">
        <v>2032</v>
      </c>
      <c r="B654">
        <v>0.76</v>
      </c>
      <c r="C654">
        <v>0.67</v>
      </c>
      <c r="D654">
        <v>0.56000000000000005</v>
      </c>
      <c r="E654">
        <v>0.21</v>
      </c>
      <c r="F654">
        <v>0.13</v>
      </c>
      <c r="G654">
        <v>0.12</v>
      </c>
      <c r="H654">
        <v>2.1130626669999999</v>
      </c>
      <c r="I654">
        <v>1.3811190000000001E-3</v>
      </c>
    </row>
    <row r="655" spans="1:11" x14ac:dyDescent="0.35">
      <c r="A655" t="s">
        <v>2038</v>
      </c>
      <c r="B655">
        <v>39.83</v>
      </c>
      <c r="C655">
        <v>28.5</v>
      </c>
      <c r="D655">
        <v>28.56</v>
      </c>
      <c r="E655">
        <v>99.01</v>
      </c>
      <c r="F655">
        <v>139.4</v>
      </c>
      <c r="G655">
        <v>92.12</v>
      </c>
      <c r="H655">
        <v>-1.770361544</v>
      </c>
      <c r="I655">
        <v>6.9005459999999996E-3</v>
      </c>
      <c r="J655" t="s">
        <v>7269</v>
      </c>
      <c r="K655" t="s">
        <v>7270</v>
      </c>
    </row>
    <row r="656" spans="1:11" x14ac:dyDescent="0.35">
      <c r="A656" t="s">
        <v>2039</v>
      </c>
      <c r="B656">
        <v>0.48</v>
      </c>
      <c r="C656">
        <v>0.69</v>
      </c>
      <c r="D656">
        <v>0.48</v>
      </c>
      <c r="E656">
        <v>0.31</v>
      </c>
      <c r="F656">
        <v>0.28000000000000003</v>
      </c>
      <c r="G656">
        <v>0</v>
      </c>
      <c r="H656">
        <v>1.4836791620000001</v>
      </c>
      <c r="I656">
        <v>4.3253548000000003E-2</v>
      </c>
    </row>
    <row r="657" spans="1:11" x14ac:dyDescent="0.35">
      <c r="A657" t="s">
        <v>2042</v>
      </c>
      <c r="B657">
        <v>0.64</v>
      </c>
      <c r="C657">
        <v>0.34</v>
      </c>
      <c r="D657">
        <v>0.26</v>
      </c>
      <c r="E657">
        <v>0.1</v>
      </c>
      <c r="F657">
        <v>0.09</v>
      </c>
      <c r="G657">
        <v>0</v>
      </c>
      <c r="H657">
        <v>2.7062688029999999</v>
      </c>
      <c r="I657">
        <v>4.3338986000000003E-2</v>
      </c>
      <c r="J657" t="s">
        <v>2042</v>
      </c>
      <c r="K657" t="s">
        <v>7271</v>
      </c>
    </row>
    <row r="658" spans="1:11" x14ac:dyDescent="0.35">
      <c r="A658" t="s">
        <v>2053</v>
      </c>
      <c r="B658">
        <v>0.13</v>
      </c>
      <c r="C658">
        <v>0.19</v>
      </c>
      <c r="D658">
        <v>0.09</v>
      </c>
      <c r="E658">
        <v>0.22</v>
      </c>
      <c r="F658">
        <v>0.38</v>
      </c>
      <c r="G658">
        <v>0.43</v>
      </c>
      <c r="H658">
        <v>-1.328948518</v>
      </c>
      <c r="I658">
        <v>4.1313425000000001E-2</v>
      </c>
    </row>
    <row r="659" spans="1:11" x14ac:dyDescent="0.35">
      <c r="A659" t="s">
        <v>2055</v>
      </c>
      <c r="B659">
        <v>29.29</v>
      </c>
      <c r="C659">
        <v>33.61</v>
      </c>
      <c r="D659">
        <v>32.36</v>
      </c>
      <c r="E659">
        <v>12.14</v>
      </c>
      <c r="F659">
        <v>8.83</v>
      </c>
      <c r="G659">
        <v>16.5</v>
      </c>
      <c r="H659">
        <v>1.3461345709999999</v>
      </c>
      <c r="I659">
        <v>1.6828119999999999E-3</v>
      </c>
      <c r="J659" t="s">
        <v>2055</v>
      </c>
      <c r="K659" t="s">
        <v>7272</v>
      </c>
    </row>
    <row r="660" spans="1:11" x14ac:dyDescent="0.35">
      <c r="A660" t="s">
        <v>2061</v>
      </c>
      <c r="B660">
        <v>9.84</v>
      </c>
      <c r="C660">
        <v>12.25</v>
      </c>
      <c r="D660">
        <v>6.35</v>
      </c>
      <c r="E660">
        <v>0</v>
      </c>
      <c r="F660">
        <v>2.85</v>
      </c>
      <c r="G660">
        <v>5.27</v>
      </c>
      <c r="H660">
        <v>1.8083698319999999</v>
      </c>
      <c r="I660">
        <v>4.1747054999999998E-2</v>
      </c>
      <c r="J660" t="s">
        <v>2061</v>
      </c>
    </row>
    <row r="661" spans="1:11" x14ac:dyDescent="0.35">
      <c r="A661" t="s">
        <v>2062</v>
      </c>
      <c r="B661">
        <v>1.96</v>
      </c>
      <c r="C661">
        <v>1.69</v>
      </c>
      <c r="D661">
        <v>1.99</v>
      </c>
      <c r="E661">
        <v>0.64</v>
      </c>
      <c r="F661">
        <v>0.9</v>
      </c>
      <c r="G661">
        <v>0.99</v>
      </c>
      <c r="H661">
        <v>1.156557778</v>
      </c>
      <c r="I661">
        <v>1.8626809999999999E-3</v>
      </c>
      <c r="J661" t="s">
        <v>2062</v>
      </c>
    </row>
    <row r="662" spans="1:11" x14ac:dyDescent="0.35">
      <c r="A662" t="s">
        <v>2066</v>
      </c>
      <c r="B662">
        <v>0.26</v>
      </c>
      <c r="C662">
        <v>0.19</v>
      </c>
      <c r="D662">
        <v>0.33</v>
      </c>
      <c r="E662">
        <v>0.1</v>
      </c>
      <c r="F662">
        <v>0.06</v>
      </c>
      <c r="G662">
        <v>0.06</v>
      </c>
      <c r="H662">
        <v>1.8259706069999999</v>
      </c>
      <c r="I662">
        <v>1.1817044000000001E-2</v>
      </c>
    </row>
    <row r="663" spans="1:11" x14ac:dyDescent="0.35">
      <c r="A663" t="s">
        <v>2067</v>
      </c>
      <c r="B663">
        <v>13.56</v>
      </c>
      <c r="C663">
        <v>11.72</v>
      </c>
      <c r="D663">
        <v>12.96</v>
      </c>
      <c r="E663">
        <v>6.36</v>
      </c>
      <c r="F663">
        <v>3.87</v>
      </c>
      <c r="G663">
        <v>6.45</v>
      </c>
      <c r="H663">
        <v>1.1969632349999999</v>
      </c>
      <c r="I663">
        <v>2.0166860000000002E-3</v>
      </c>
      <c r="J663" t="s">
        <v>7273</v>
      </c>
      <c r="K663" t="s">
        <v>7274</v>
      </c>
    </row>
    <row r="664" spans="1:11" x14ac:dyDescent="0.35">
      <c r="A664" t="s">
        <v>2068</v>
      </c>
      <c r="B664">
        <v>2.27</v>
      </c>
      <c r="C664">
        <v>3.66</v>
      </c>
      <c r="D664">
        <v>3.84</v>
      </c>
      <c r="E664">
        <v>0.7</v>
      </c>
      <c r="F664">
        <v>1.8</v>
      </c>
      <c r="G664">
        <v>0</v>
      </c>
      <c r="H664">
        <v>1.966430468</v>
      </c>
      <c r="I664">
        <v>2.8334465999999999E-2</v>
      </c>
      <c r="J664" t="s">
        <v>2068</v>
      </c>
      <c r="K664" t="s">
        <v>7275</v>
      </c>
    </row>
    <row r="665" spans="1:11" x14ac:dyDescent="0.35">
      <c r="A665" t="s">
        <v>2069</v>
      </c>
      <c r="B665">
        <v>0.51</v>
      </c>
      <c r="C665">
        <v>1.47</v>
      </c>
      <c r="D665">
        <v>1.75</v>
      </c>
      <c r="E665">
        <v>0</v>
      </c>
      <c r="F665">
        <v>0</v>
      </c>
      <c r="G665">
        <v>0.22</v>
      </c>
      <c r="H665">
        <v>4.083600208</v>
      </c>
      <c r="I665">
        <v>3.7720749999999997E-2</v>
      </c>
      <c r="J665" t="s">
        <v>2069</v>
      </c>
      <c r="K665" t="s">
        <v>7276</v>
      </c>
    </row>
    <row r="666" spans="1:11" x14ac:dyDescent="0.35">
      <c r="A666" t="s">
        <v>2072</v>
      </c>
      <c r="B666">
        <v>0.8</v>
      </c>
      <c r="C666">
        <v>1.87</v>
      </c>
      <c r="D666">
        <v>1.62</v>
      </c>
      <c r="E666">
        <v>2.72</v>
      </c>
      <c r="F666">
        <v>3.25</v>
      </c>
      <c r="G666">
        <v>3.6</v>
      </c>
      <c r="H666">
        <v>-1.157541277</v>
      </c>
      <c r="I666">
        <v>1.2947027E-2</v>
      </c>
      <c r="J666" t="s">
        <v>2072</v>
      </c>
      <c r="K666" t="s">
        <v>7277</v>
      </c>
    </row>
    <row r="667" spans="1:11" x14ac:dyDescent="0.35">
      <c r="A667" t="s">
        <v>2074</v>
      </c>
      <c r="B667">
        <v>7.34</v>
      </c>
      <c r="C667">
        <v>0</v>
      </c>
      <c r="D667">
        <v>3.22</v>
      </c>
      <c r="E667">
        <v>7.83</v>
      </c>
      <c r="F667">
        <v>12.76</v>
      </c>
      <c r="G667">
        <v>11.65</v>
      </c>
      <c r="H667">
        <v>-1.6102419100000001</v>
      </c>
      <c r="I667">
        <v>4.9651265E-2</v>
      </c>
      <c r="J667" t="s">
        <v>2074</v>
      </c>
      <c r="K667" t="s">
        <v>7278</v>
      </c>
    </row>
    <row r="668" spans="1:11" x14ac:dyDescent="0.35">
      <c r="A668" t="s">
        <v>2077</v>
      </c>
      <c r="B668">
        <v>1.23</v>
      </c>
      <c r="C668">
        <v>1.17</v>
      </c>
      <c r="D668">
        <v>0.78</v>
      </c>
      <c r="E668">
        <v>0.59</v>
      </c>
      <c r="F668">
        <v>0.33</v>
      </c>
      <c r="G668">
        <v>0.22</v>
      </c>
      <c r="H668">
        <v>1.4799929409999999</v>
      </c>
      <c r="I668">
        <v>1.9017089000000001E-2</v>
      </c>
      <c r="J668" t="s">
        <v>2077</v>
      </c>
      <c r="K668" t="s">
        <v>7279</v>
      </c>
    </row>
    <row r="669" spans="1:11" x14ac:dyDescent="0.35">
      <c r="A669" t="s">
        <v>2078</v>
      </c>
      <c r="B669">
        <v>1.89</v>
      </c>
      <c r="C669">
        <v>1.54</v>
      </c>
      <c r="D669">
        <v>1.71</v>
      </c>
      <c r="E669">
        <v>1.21</v>
      </c>
      <c r="F669">
        <v>0.78</v>
      </c>
      <c r="G669">
        <v>0.52</v>
      </c>
      <c r="H669">
        <v>1.034080994</v>
      </c>
      <c r="I669">
        <v>1.7633159999999998E-2</v>
      </c>
      <c r="J669" t="s">
        <v>2078</v>
      </c>
      <c r="K669" t="s">
        <v>7280</v>
      </c>
    </row>
    <row r="670" spans="1:11" x14ac:dyDescent="0.35">
      <c r="A670" t="s">
        <v>2085</v>
      </c>
      <c r="B670">
        <v>2.14</v>
      </c>
      <c r="C670">
        <v>2.48</v>
      </c>
      <c r="D670">
        <v>1.81</v>
      </c>
      <c r="E670">
        <v>0.69</v>
      </c>
      <c r="F670">
        <v>0.37</v>
      </c>
      <c r="G670">
        <v>0.41</v>
      </c>
      <c r="H670">
        <v>2.129002582</v>
      </c>
      <c r="I670">
        <v>1.6223959999999999E-3</v>
      </c>
      <c r="J670" t="s">
        <v>2085</v>
      </c>
      <c r="K670" t="s">
        <v>7281</v>
      </c>
    </row>
    <row r="671" spans="1:11" x14ac:dyDescent="0.35">
      <c r="A671" t="s">
        <v>2088</v>
      </c>
      <c r="B671">
        <v>0.81</v>
      </c>
      <c r="C671">
        <v>0.56000000000000005</v>
      </c>
      <c r="D671">
        <v>0.56999999999999995</v>
      </c>
      <c r="E671">
        <v>1.99</v>
      </c>
      <c r="F671">
        <v>1.8</v>
      </c>
      <c r="G671">
        <v>1.66</v>
      </c>
      <c r="H671">
        <v>-1.4901995770000001</v>
      </c>
      <c r="I671">
        <v>7.4335700000000005E-4</v>
      </c>
      <c r="J671" t="s">
        <v>2088</v>
      </c>
      <c r="K671" t="s">
        <v>7282</v>
      </c>
    </row>
    <row r="672" spans="1:11" x14ac:dyDescent="0.35">
      <c r="A672" t="s">
        <v>2089</v>
      </c>
      <c r="B672">
        <v>3.58</v>
      </c>
      <c r="C672">
        <v>5.01</v>
      </c>
      <c r="D672">
        <v>4.24</v>
      </c>
      <c r="E672">
        <v>1.4</v>
      </c>
      <c r="F672">
        <v>1.77</v>
      </c>
      <c r="G672">
        <v>3</v>
      </c>
      <c r="H672">
        <v>1.0561787760000001</v>
      </c>
      <c r="I672">
        <v>2.5122355999999998E-2</v>
      </c>
      <c r="J672" t="s">
        <v>7283</v>
      </c>
      <c r="K672" t="s">
        <v>7284</v>
      </c>
    </row>
    <row r="673" spans="1:11" x14ac:dyDescent="0.35">
      <c r="A673" t="s">
        <v>2095</v>
      </c>
      <c r="B673">
        <v>0.42</v>
      </c>
      <c r="C673">
        <v>0.38</v>
      </c>
      <c r="D673">
        <v>0.42</v>
      </c>
      <c r="E673">
        <v>0</v>
      </c>
      <c r="F673">
        <v>7.0000000000000007E-2</v>
      </c>
      <c r="G673">
        <v>0.16</v>
      </c>
      <c r="H673">
        <v>2.4071753760000001</v>
      </c>
      <c r="I673">
        <v>2.3798729999999998E-3</v>
      </c>
      <c r="J673" t="s">
        <v>2095</v>
      </c>
      <c r="K673" t="s">
        <v>7285</v>
      </c>
    </row>
    <row r="674" spans="1:11" x14ac:dyDescent="0.35">
      <c r="A674" t="s">
        <v>2097</v>
      </c>
      <c r="B674">
        <v>1.1200000000000001</v>
      </c>
      <c r="C674">
        <v>2.0299999999999998</v>
      </c>
      <c r="D674">
        <v>1.79</v>
      </c>
      <c r="E674">
        <v>0.82</v>
      </c>
      <c r="F674">
        <v>0.67</v>
      </c>
      <c r="G674">
        <v>0.88</v>
      </c>
      <c r="H674">
        <v>1.059623983</v>
      </c>
      <c r="I674">
        <v>3.7420968999999998E-2</v>
      </c>
      <c r="J674" t="s">
        <v>2097</v>
      </c>
      <c r="K674" t="s">
        <v>7286</v>
      </c>
    </row>
    <row r="675" spans="1:11" x14ac:dyDescent="0.35">
      <c r="A675" t="s">
        <v>2103</v>
      </c>
      <c r="B675">
        <v>2.89</v>
      </c>
      <c r="C675">
        <v>3.61</v>
      </c>
      <c r="D675">
        <v>2.58</v>
      </c>
      <c r="E675">
        <v>0.91</v>
      </c>
      <c r="F675">
        <v>1.22</v>
      </c>
      <c r="G675">
        <v>1.48</v>
      </c>
      <c r="H675">
        <v>1.3306934610000001</v>
      </c>
      <c r="I675">
        <v>6.2602700000000001E-3</v>
      </c>
      <c r="J675" t="s">
        <v>7287</v>
      </c>
      <c r="K675" t="s">
        <v>7288</v>
      </c>
    </row>
    <row r="676" spans="1:11" x14ac:dyDescent="0.35">
      <c r="A676" t="s">
        <v>2104</v>
      </c>
      <c r="B676">
        <v>3.58</v>
      </c>
      <c r="C676">
        <v>4.03</v>
      </c>
      <c r="D676">
        <v>4.71</v>
      </c>
      <c r="E676">
        <v>2.41</v>
      </c>
      <c r="F676">
        <v>2.2799999999999998</v>
      </c>
      <c r="G676">
        <v>0.48</v>
      </c>
      <c r="H676">
        <v>1.2527660709999999</v>
      </c>
      <c r="I676">
        <v>2.7658907999999999E-2</v>
      </c>
      <c r="J676" t="s">
        <v>5896</v>
      </c>
      <c r="K676" t="s">
        <v>5897</v>
      </c>
    </row>
    <row r="677" spans="1:11" x14ac:dyDescent="0.35">
      <c r="A677" t="s">
        <v>2105</v>
      </c>
      <c r="B677">
        <v>7.74</v>
      </c>
      <c r="C677">
        <v>8.2799999999999994</v>
      </c>
      <c r="D677">
        <v>7.32</v>
      </c>
      <c r="E677">
        <v>4.1399999999999997</v>
      </c>
      <c r="F677">
        <v>2.3199999999999998</v>
      </c>
      <c r="G677">
        <v>3.92</v>
      </c>
      <c r="H677">
        <v>1.1689981169999999</v>
      </c>
      <c r="I677">
        <v>2.4719130000000001E-3</v>
      </c>
      <c r="J677" t="s">
        <v>2105</v>
      </c>
      <c r="K677" t="s">
        <v>7289</v>
      </c>
    </row>
    <row r="678" spans="1:11" x14ac:dyDescent="0.35">
      <c r="A678" t="s">
        <v>2111</v>
      </c>
      <c r="B678">
        <v>5</v>
      </c>
      <c r="C678">
        <v>4.71</v>
      </c>
      <c r="D678">
        <v>5.41</v>
      </c>
      <c r="E678">
        <v>13.76</v>
      </c>
      <c r="F678">
        <v>16.04</v>
      </c>
      <c r="G678">
        <v>10.47</v>
      </c>
      <c r="H678">
        <v>-1.4132473320000001</v>
      </c>
      <c r="I678">
        <v>6.7677700000000002E-3</v>
      </c>
      <c r="J678" t="s">
        <v>7290</v>
      </c>
      <c r="K678" t="s">
        <v>7291</v>
      </c>
    </row>
    <row r="679" spans="1:11" x14ac:dyDescent="0.35">
      <c r="A679" t="s">
        <v>2112</v>
      </c>
      <c r="B679">
        <v>4.25</v>
      </c>
      <c r="C679">
        <v>3.96</v>
      </c>
      <c r="D679">
        <v>4</v>
      </c>
      <c r="E679">
        <v>14.77</v>
      </c>
      <c r="F679">
        <v>11.65</v>
      </c>
      <c r="G679">
        <v>12.81</v>
      </c>
      <c r="H679">
        <v>-1.6838941350000001</v>
      </c>
      <c r="I679">
        <v>5.9739199999999998E-4</v>
      </c>
      <c r="J679" t="s">
        <v>7292</v>
      </c>
      <c r="K679" t="s">
        <v>7293</v>
      </c>
    </row>
    <row r="680" spans="1:11" x14ac:dyDescent="0.35">
      <c r="A680" t="s">
        <v>2115</v>
      </c>
      <c r="B680">
        <v>26.54</v>
      </c>
      <c r="C680">
        <v>27.87</v>
      </c>
      <c r="D680">
        <v>32.5</v>
      </c>
      <c r="E680">
        <v>60.22</v>
      </c>
      <c r="F680">
        <v>57.63</v>
      </c>
      <c r="G680">
        <v>65.75</v>
      </c>
      <c r="H680">
        <v>-1.0789719680000001</v>
      </c>
      <c r="I680">
        <v>4.2526599999999999E-4</v>
      </c>
      <c r="J680" t="s">
        <v>2115</v>
      </c>
      <c r="K680" t="s">
        <v>7294</v>
      </c>
    </row>
    <row r="681" spans="1:11" x14ac:dyDescent="0.35">
      <c r="A681" t="s">
        <v>2118</v>
      </c>
      <c r="B681">
        <v>5.63</v>
      </c>
      <c r="C681">
        <v>7.11</v>
      </c>
      <c r="D681">
        <v>5.59</v>
      </c>
      <c r="E681">
        <v>1.34</v>
      </c>
      <c r="F681">
        <v>2.33</v>
      </c>
      <c r="G681">
        <v>1.72</v>
      </c>
      <c r="H681">
        <v>1.7658496079999999</v>
      </c>
      <c r="I681">
        <v>1.7153330000000001E-3</v>
      </c>
      <c r="J681" t="s">
        <v>7295</v>
      </c>
      <c r="K681" t="s">
        <v>7296</v>
      </c>
    </row>
    <row r="682" spans="1:11" x14ac:dyDescent="0.35">
      <c r="A682" t="s">
        <v>2120</v>
      </c>
      <c r="B682">
        <v>0.79</v>
      </c>
      <c r="C682">
        <v>0.39</v>
      </c>
      <c r="D682">
        <v>0.52</v>
      </c>
      <c r="E682">
        <v>0.15</v>
      </c>
      <c r="F682">
        <v>0.19</v>
      </c>
      <c r="G682">
        <v>0.21</v>
      </c>
      <c r="H682">
        <v>1.6280312260000001</v>
      </c>
      <c r="I682">
        <v>3.2338194000000001E-2</v>
      </c>
      <c r="J682" t="s">
        <v>2120</v>
      </c>
    </row>
    <row r="683" spans="1:11" x14ac:dyDescent="0.35">
      <c r="A683" t="s">
        <v>2122</v>
      </c>
      <c r="B683">
        <v>1.36</v>
      </c>
      <c r="C683">
        <v>0.86</v>
      </c>
      <c r="D683">
        <v>1.0900000000000001</v>
      </c>
      <c r="E683">
        <v>10.53</v>
      </c>
      <c r="F683">
        <v>14.46</v>
      </c>
      <c r="G683">
        <v>9.5500000000000007</v>
      </c>
      <c r="H683">
        <v>-3.3833649609999998</v>
      </c>
      <c r="I683">
        <v>2.3048439999999999E-3</v>
      </c>
      <c r="J683" t="s">
        <v>2122</v>
      </c>
      <c r="K683" t="s">
        <v>7297</v>
      </c>
    </row>
    <row r="684" spans="1:11" x14ac:dyDescent="0.35">
      <c r="A684" t="s">
        <v>2123</v>
      </c>
      <c r="B684">
        <v>0.33</v>
      </c>
      <c r="C684">
        <v>0.3</v>
      </c>
      <c r="D684">
        <v>0.37</v>
      </c>
      <c r="E684">
        <v>0.13</v>
      </c>
      <c r="F684">
        <v>0.19</v>
      </c>
      <c r="G684">
        <v>0.12</v>
      </c>
      <c r="H684">
        <v>1.1844245659999999</v>
      </c>
      <c r="I684">
        <v>3.3197600000000002E-3</v>
      </c>
      <c r="J684" t="s">
        <v>2123</v>
      </c>
      <c r="K684" t="s">
        <v>7298</v>
      </c>
    </row>
    <row r="685" spans="1:11" x14ac:dyDescent="0.35">
      <c r="A685" t="s">
        <v>2129</v>
      </c>
      <c r="B685">
        <v>0.95</v>
      </c>
      <c r="C685">
        <v>0.8</v>
      </c>
      <c r="D685">
        <v>1.28</v>
      </c>
      <c r="E685">
        <v>2.67</v>
      </c>
      <c r="F685">
        <v>3.35</v>
      </c>
      <c r="G685">
        <v>4.0599999999999996</v>
      </c>
      <c r="H685">
        <v>-1.7341059400000001</v>
      </c>
      <c r="I685">
        <v>5.2531039999999998E-3</v>
      </c>
      <c r="J685" t="s">
        <v>2129</v>
      </c>
      <c r="K685" t="s">
        <v>7299</v>
      </c>
    </row>
    <row r="686" spans="1:11" x14ac:dyDescent="0.35">
      <c r="A686" t="s">
        <v>2130</v>
      </c>
      <c r="B686">
        <v>1.19</v>
      </c>
      <c r="C686">
        <v>2.54</v>
      </c>
      <c r="D686">
        <v>2.64</v>
      </c>
      <c r="E686">
        <v>0.55000000000000004</v>
      </c>
      <c r="F686">
        <v>0.75</v>
      </c>
      <c r="G686">
        <v>0.69</v>
      </c>
      <c r="H686">
        <v>1.6785249419999999</v>
      </c>
      <c r="I686">
        <v>3.6297600999999999E-2</v>
      </c>
      <c r="J686" t="s">
        <v>2130</v>
      </c>
      <c r="K686" t="s">
        <v>7300</v>
      </c>
    </row>
    <row r="687" spans="1:11" x14ac:dyDescent="0.35">
      <c r="A687" t="s">
        <v>2133</v>
      </c>
      <c r="B687">
        <v>7.33</v>
      </c>
      <c r="C687">
        <v>5</v>
      </c>
      <c r="D687">
        <v>6.75</v>
      </c>
      <c r="E687">
        <v>1.48</v>
      </c>
      <c r="F687">
        <v>2.64</v>
      </c>
      <c r="G687">
        <v>0.28999999999999998</v>
      </c>
      <c r="H687">
        <v>2.1132106099999999</v>
      </c>
      <c r="I687">
        <v>7.4100190000000003E-3</v>
      </c>
      <c r="J687" t="s">
        <v>7301</v>
      </c>
    </row>
    <row r="688" spans="1:11" x14ac:dyDescent="0.35">
      <c r="A688" t="s">
        <v>2134</v>
      </c>
      <c r="B688">
        <v>7.54</v>
      </c>
      <c r="C688">
        <v>7.33</v>
      </c>
      <c r="D688">
        <v>6.93</v>
      </c>
      <c r="E688">
        <v>3.75</v>
      </c>
      <c r="F688">
        <v>1.56</v>
      </c>
      <c r="G688">
        <v>3.47</v>
      </c>
      <c r="H688">
        <v>1.3120352900000001</v>
      </c>
      <c r="I688">
        <v>3.644614E-3</v>
      </c>
      <c r="J688" t="s">
        <v>2134</v>
      </c>
      <c r="K688" t="s">
        <v>7302</v>
      </c>
    </row>
    <row r="689" spans="1:11" x14ac:dyDescent="0.35">
      <c r="A689" t="s">
        <v>2136</v>
      </c>
      <c r="B689">
        <v>16.97</v>
      </c>
      <c r="C689">
        <v>28.38</v>
      </c>
      <c r="D689">
        <v>25.59</v>
      </c>
      <c r="E689">
        <v>6.76</v>
      </c>
      <c r="F689">
        <v>11.58</v>
      </c>
      <c r="G689">
        <v>5.08</v>
      </c>
      <c r="H689">
        <v>1.5988582549999999</v>
      </c>
      <c r="I689">
        <v>1.5969924E-2</v>
      </c>
      <c r="J689" t="s">
        <v>7303</v>
      </c>
      <c r="K689" t="s">
        <v>7304</v>
      </c>
    </row>
    <row r="690" spans="1:11" x14ac:dyDescent="0.35">
      <c r="A690" t="s">
        <v>2137</v>
      </c>
      <c r="B690">
        <v>7.44</v>
      </c>
      <c r="C690">
        <v>7.02</v>
      </c>
      <c r="D690">
        <v>7.62</v>
      </c>
      <c r="E690">
        <v>15.67</v>
      </c>
      <c r="F690">
        <v>14.71</v>
      </c>
      <c r="G690">
        <v>14.77</v>
      </c>
      <c r="H690">
        <v>-1.0319858159999999</v>
      </c>
      <c r="I690">
        <v>2.7699999999999999E-5</v>
      </c>
      <c r="J690" t="s">
        <v>2137</v>
      </c>
      <c r="K690" t="s">
        <v>7305</v>
      </c>
    </row>
    <row r="691" spans="1:11" x14ac:dyDescent="0.35">
      <c r="A691" t="s">
        <v>2138</v>
      </c>
      <c r="B691">
        <v>8.14</v>
      </c>
      <c r="C691">
        <v>6.63</v>
      </c>
      <c r="D691">
        <v>6.05</v>
      </c>
      <c r="E691">
        <v>56.25</v>
      </c>
      <c r="F691">
        <v>79.739999999999995</v>
      </c>
      <c r="G691">
        <v>40.07</v>
      </c>
      <c r="H691">
        <v>-3.080025199</v>
      </c>
      <c r="I691">
        <v>1.0932992000000001E-2</v>
      </c>
      <c r="J691" t="s">
        <v>7306</v>
      </c>
      <c r="K691" t="s">
        <v>7307</v>
      </c>
    </row>
    <row r="692" spans="1:11" x14ac:dyDescent="0.35">
      <c r="A692" t="s">
        <v>2141</v>
      </c>
      <c r="B692">
        <v>39.97</v>
      </c>
      <c r="C692">
        <v>40.619999999999997</v>
      </c>
      <c r="D692">
        <v>43.46</v>
      </c>
      <c r="E692">
        <v>18.75</v>
      </c>
      <c r="F692">
        <v>12.06</v>
      </c>
      <c r="G692">
        <v>18.68</v>
      </c>
      <c r="H692">
        <v>1.3257127879999999</v>
      </c>
      <c r="I692">
        <v>5.4326400000000001E-4</v>
      </c>
      <c r="J692" t="s">
        <v>2141</v>
      </c>
    </row>
    <row r="693" spans="1:11" x14ac:dyDescent="0.35">
      <c r="A693" t="s">
        <v>2143</v>
      </c>
      <c r="B693">
        <v>1.45</v>
      </c>
      <c r="C693">
        <v>1.81</v>
      </c>
      <c r="D693">
        <v>1.67</v>
      </c>
      <c r="E693">
        <v>2.96</v>
      </c>
      <c r="F693">
        <v>3.78</v>
      </c>
      <c r="G693">
        <v>3.7</v>
      </c>
      <c r="H693">
        <v>-1.08246216</v>
      </c>
      <c r="I693">
        <v>2.8410689999999999E-3</v>
      </c>
      <c r="J693" t="s">
        <v>7308</v>
      </c>
      <c r="K693" t="s">
        <v>7309</v>
      </c>
    </row>
    <row r="694" spans="1:11" x14ac:dyDescent="0.35">
      <c r="A694" t="s">
        <v>2145</v>
      </c>
      <c r="B694">
        <v>0.99</v>
      </c>
      <c r="C694">
        <v>1.08</v>
      </c>
      <c r="D694">
        <v>1.17</v>
      </c>
      <c r="E694">
        <v>0.46</v>
      </c>
      <c r="F694">
        <v>0.55000000000000004</v>
      </c>
      <c r="G694">
        <v>0.6</v>
      </c>
      <c r="H694">
        <v>1.0089331239999999</v>
      </c>
      <c r="I694">
        <v>1.1984859999999999E-3</v>
      </c>
      <c r="J694" t="s">
        <v>7310</v>
      </c>
      <c r="K694" t="s">
        <v>7311</v>
      </c>
    </row>
    <row r="695" spans="1:11" x14ac:dyDescent="0.35">
      <c r="A695" t="s">
        <v>2146</v>
      </c>
      <c r="B695">
        <v>0.45</v>
      </c>
      <c r="C695">
        <v>0.31</v>
      </c>
      <c r="D695">
        <v>0.32</v>
      </c>
      <c r="E695">
        <v>0.17</v>
      </c>
      <c r="F695">
        <v>0.08</v>
      </c>
      <c r="G695">
        <v>0.06</v>
      </c>
      <c r="H695">
        <v>1.800691196</v>
      </c>
      <c r="I695">
        <v>1.0393070000000001E-2</v>
      </c>
      <c r="J695" t="s">
        <v>7312</v>
      </c>
      <c r="K695" t="s">
        <v>7313</v>
      </c>
    </row>
    <row r="696" spans="1:11" x14ac:dyDescent="0.35">
      <c r="A696" t="s">
        <v>2150</v>
      </c>
      <c r="B696">
        <v>3.41</v>
      </c>
      <c r="C696">
        <v>4.08</v>
      </c>
      <c r="D696">
        <v>2.96</v>
      </c>
      <c r="E696">
        <v>1.44</v>
      </c>
      <c r="F696">
        <v>1.75</v>
      </c>
      <c r="G696">
        <v>1.18</v>
      </c>
      <c r="H696">
        <v>1.2577977570000001</v>
      </c>
      <c r="I696">
        <v>5.1342030000000004E-3</v>
      </c>
      <c r="J696" t="s">
        <v>7314</v>
      </c>
      <c r="K696" t="s">
        <v>7315</v>
      </c>
    </row>
    <row r="697" spans="1:11" x14ac:dyDescent="0.35">
      <c r="A697" t="s">
        <v>2153</v>
      </c>
      <c r="B697">
        <v>12.34</v>
      </c>
      <c r="C697">
        <v>13.77</v>
      </c>
      <c r="D697">
        <v>11.17</v>
      </c>
      <c r="E697">
        <v>4.68</v>
      </c>
      <c r="F697">
        <v>5.34</v>
      </c>
      <c r="G697">
        <v>6.25</v>
      </c>
      <c r="H697">
        <v>1.1961876090000001</v>
      </c>
      <c r="I697">
        <v>1.3436780000000001E-3</v>
      </c>
      <c r="J697" t="s">
        <v>2153</v>
      </c>
      <c r="K697" t="s">
        <v>7316</v>
      </c>
    </row>
    <row r="698" spans="1:11" x14ac:dyDescent="0.35">
      <c r="A698" t="s">
        <v>2154</v>
      </c>
      <c r="B698">
        <v>0.45</v>
      </c>
      <c r="C698">
        <v>0.8</v>
      </c>
      <c r="D698">
        <v>0.55000000000000004</v>
      </c>
      <c r="E698">
        <v>1.21</v>
      </c>
      <c r="F698">
        <v>1.32</v>
      </c>
      <c r="G698">
        <v>1.18</v>
      </c>
      <c r="H698">
        <v>-1.043422281</v>
      </c>
      <c r="I698">
        <v>4.7971339999999998E-3</v>
      </c>
      <c r="J698" t="s">
        <v>7317</v>
      </c>
      <c r="K698" t="s">
        <v>7318</v>
      </c>
    </row>
    <row r="699" spans="1:11" x14ac:dyDescent="0.35">
      <c r="A699" t="s">
        <v>2158</v>
      </c>
      <c r="B699">
        <v>1.36</v>
      </c>
      <c r="C699">
        <v>0.66</v>
      </c>
      <c r="D699">
        <v>0.65</v>
      </c>
      <c r="E699">
        <v>2.59</v>
      </c>
      <c r="F699">
        <v>4.8</v>
      </c>
      <c r="G699">
        <v>3.09</v>
      </c>
      <c r="H699">
        <v>-1.9727270699999999</v>
      </c>
      <c r="I699">
        <v>2.1372374E-2</v>
      </c>
      <c r="J699" t="s">
        <v>2158</v>
      </c>
      <c r="K699" t="s">
        <v>5921</v>
      </c>
    </row>
    <row r="700" spans="1:11" x14ac:dyDescent="0.35">
      <c r="A700" t="s">
        <v>2160</v>
      </c>
      <c r="B700">
        <v>8.6</v>
      </c>
      <c r="C700">
        <v>8.82</v>
      </c>
      <c r="D700">
        <v>11.07</v>
      </c>
      <c r="E700">
        <v>20.85</v>
      </c>
      <c r="F700">
        <v>41.88</v>
      </c>
      <c r="G700">
        <v>25.43</v>
      </c>
      <c r="H700">
        <v>-1.629668602</v>
      </c>
      <c r="I700">
        <v>3.6518915999999998E-2</v>
      </c>
      <c r="J700" t="s">
        <v>2160</v>
      </c>
      <c r="K700" t="s">
        <v>5923</v>
      </c>
    </row>
    <row r="701" spans="1:11" x14ac:dyDescent="0.35">
      <c r="A701" t="s">
        <v>2170</v>
      </c>
      <c r="B701">
        <v>7.51</v>
      </c>
      <c r="C701">
        <v>3.98</v>
      </c>
      <c r="D701">
        <v>7.4</v>
      </c>
      <c r="E701">
        <v>0</v>
      </c>
      <c r="F701">
        <v>0.5</v>
      </c>
      <c r="G701">
        <v>1.1000000000000001</v>
      </c>
      <c r="H701">
        <v>3.5614788919999998</v>
      </c>
      <c r="I701">
        <v>8.6711640000000003E-3</v>
      </c>
      <c r="J701" t="s">
        <v>7319</v>
      </c>
      <c r="K701" t="s">
        <v>7320</v>
      </c>
    </row>
    <row r="702" spans="1:11" x14ac:dyDescent="0.35">
      <c r="A702" t="s">
        <v>2179</v>
      </c>
      <c r="B702">
        <v>0.72</v>
      </c>
      <c r="C702">
        <v>0.42</v>
      </c>
      <c r="D702">
        <v>0.54</v>
      </c>
      <c r="E702">
        <v>0.22</v>
      </c>
      <c r="F702">
        <v>0.31</v>
      </c>
      <c r="G702">
        <v>0.1</v>
      </c>
      <c r="H702">
        <v>1.4150374990000001</v>
      </c>
      <c r="I702">
        <v>3.0144041E-2</v>
      </c>
    </row>
    <row r="703" spans="1:11" x14ac:dyDescent="0.35">
      <c r="A703" t="s">
        <v>2180</v>
      </c>
      <c r="B703">
        <v>14.22</v>
      </c>
      <c r="C703">
        <v>11.35</v>
      </c>
      <c r="D703">
        <v>11.7</v>
      </c>
      <c r="E703">
        <v>24.96</v>
      </c>
      <c r="F703">
        <v>30.56</v>
      </c>
      <c r="G703">
        <v>26.27</v>
      </c>
      <c r="H703">
        <v>-1.1339096449999999</v>
      </c>
      <c r="I703">
        <v>1.501737E-3</v>
      </c>
      <c r="J703" t="s">
        <v>2180</v>
      </c>
      <c r="K703" t="s">
        <v>7321</v>
      </c>
    </row>
    <row r="704" spans="1:11" x14ac:dyDescent="0.35">
      <c r="A704" t="s">
        <v>2182</v>
      </c>
      <c r="B704">
        <v>43.55</v>
      </c>
      <c r="C704">
        <v>70.25</v>
      </c>
      <c r="D704">
        <v>65.989999999999995</v>
      </c>
      <c r="E704">
        <v>25.01</v>
      </c>
      <c r="F704">
        <v>19.239999999999998</v>
      </c>
      <c r="G704">
        <v>37.47</v>
      </c>
      <c r="H704">
        <v>1.137551671</v>
      </c>
      <c r="I704">
        <v>2.9648806999999999E-2</v>
      </c>
      <c r="J704" t="s">
        <v>7322</v>
      </c>
      <c r="K704" t="s">
        <v>7323</v>
      </c>
    </row>
    <row r="705" spans="1:11" x14ac:dyDescent="0.35">
      <c r="A705" t="s">
        <v>2185</v>
      </c>
      <c r="B705">
        <v>8.91</v>
      </c>
      <c r="C705">
        <v>6.92</v>
      </c>
      <c r="D705">
        <v>5.26</v>
      </c>
      <c r="E705">
        <v>21.78</v>
      </c>
      <c r="F705">
        <v>17.98</v>
      </c>
      <c r="G705">
        <v>15.68</v>
      </c>
      <c r="H705">
        <v>-1.3943681619999999</v>
      </c>
      <c r="I705">
        <v>5.2014000000000001E-3</v>
      </c>
      <c r="J705" t="s">
        <v>2185</v>
      </c>
      <c r="K705" t="s">
        <v>7324</v>
      </c>
    </row>
    <row r="706" spans="1:11" x14ac:dyDescent="0.35">
      <c r="A706" t="s">
        <v>2189</v>
      </c>
      <c r="B706">
        <v>5.96</v>
      </c>
      <c r="C706">
        <v>7.5</v>
      </c>
      <c r="D706">
        <v>5.57</v>
      </c>
      <c r="E706">
        <v>1.33</v>
      </c>
      <c r="F706">
        <v>2.4900000000000002</v>
      </c>
      <c r="G706">
        <v>1.33</v>
      </c>
      <c r="H706">
        <v>1.8856312239999999</v>
      </c>
      <c r="I706">
        <v>2.7850370000000002E-3</v>
      </c>
      <c r="J706" t="s">
        <v>2189</v>
      </c>
      <c r="K706" t="s">
        <v>7325</v>
      </c>
    </row>
    <row r="707" spans="1:11" x14ac:dyDescent="0.35">
      <c r="A707" t="s">
        <v>2194</v>
      </c>
      <c r="B707">
        <v>3.66</v>
      </c>
      <c r="C707">
        <v>3.48</v>
      </c>
      <c r="D707">
        <v>4.0599999999999996</v>
      </c>
      <c r="E707">
        <v>13.39</v>
      </c>
      <c r="F707">
        <v>18.72</v>
      </c>
      <c r="G707">
        <v>12.68</v>
      </c>
      <c r="H707">
        <v>-1.9996779339999999</v>
      </c>
      <c r="I707">
        <v>4.2574580000000004E-3</v>
      </c>
      <c r="J707" t="s">
        <v>7326</v>
      </c>
      <c r="K707" t="s">
        <v>7327</v>
      </c>
    </row>
    <row r="708" spans="1:11" x14ac:dyDescent="0.35">
      <c r="A708" t="s">
        <v>2197</v>
      </c>
      <c r="B708">
        <v>4.0199999999999996</v>
      </c>
      <c r="C708">
        <v>2.4900000000000002</v>
      </c>
      <c r="D708">
        <v>3.72</v>
      </c>
      <c r="E708">
        <v>0.49</v>
      </c>
      <c r="F708">
        <v>1.61</v>
      </c>
      <c r="G708">
        <v>0.24</v>
      </c>
      <c r="H708">
        <v>2.1282257100000002</v>
      </c>
      <c r="I708">
        <v>1.3957321E-2</v>
      </c>
      <c r="J708" t="s">
        <v>2197</v>
      </c>
      <c r="K708" t="s">
        <v>7328</v>
      </c>
    </row>
    <row r="709" spans="1:11" x14ac:dyDescent="0.35">
      <c r="A709" t="s">
        <v>2204</v>
      </c>
      <c r="B709">
        <v>1.17</v>
      </c>
      <c r="C709">
        <v>1</v>
      </c>
      <c r="D709">
        <v>0.8</v>
      </c>
      <c r="E709">
        <v>0.41</v>
      </c>
      <c r="F709">
        <v>0</v>
      </c>
      <c r="G709">
        <v>0.27</v>
      </c>
      <c r="H709">
        <v>2.1268562769999999</v>
      </c>
      <c r="I709">
        <v>9.0231900000000004E-3</v>
      </c>
      <c r="J709" t="s">
        <v>2204</v>
      </c>
      <c r="K709" t="s">
        <v>7329</v>
      </c>
    </row>
    <row r="710" spans="1:11" x14ac:dyDescent="0.35">
      <c r="A710" t="s">
        <v>2205</v>
      </c>
      <c r="B710">
        <v>57.86</v>
      </c>
      <c r="C710">
        <v>57.69</v>
      </c>
      <c r="D710">
        <v>65.22</v>
      </c>
      <c r="E710">
        <v>135.80000000000001</v>
      </c>
      <c r="F710">
        <v>129.19</v>
      </c>
      <c r="G710">
        <v>135.25</v>
      </c>
      <c r="H710">
        <v>-1.146710084</v>
      </c>
      <c r="I710">
        <v>2.34E-5</v>
      </c>
      <c r="J710" t="s">
        <v>7330</v>
      </c>
      <c r="K710" t="s">
        <v>7331</v>
      </c>
    </row>
    <row r="711" spans="1:11" x14ac:dyDescent="0.35">
      <c r="A711" t="s">
        <v>2207</v>
      </c>
      <c r="B711">
        <v>0.6</v>
      </c>
      <c r="C711">
        <v>0.61</v>
      </c>
      <c r="D711">
        <v>0.96</v>
      </c>
      <c r="E711">
        <v>0.14000000000000001</v>
      </c>
      <c r="F711">
        <v>0.26</v>
      </c>
      <c r="G711">
        <v>0.21</v>
      </c>
      <c r="H711">
        <v>1.8308138970000001</v>
      </c>
      <c r="I711">
        <v>1.3535255E-2</v>
      </c>
      <c r="J711" t="s">
        <v>2207</v>
      </c>
      <c r="K711" t="s">
        <v>7332</v>
      </c>
    </row>
    <row r="712" spans="1:11" x14ac:dyDescent="0.35">
      <c r="A712" t="s">
        <v>2208</v>
      </c>
      <c r="B712">
        <v>2.3199999999999998</v>
      </c>
      <c r="C712">
        <v>2.2799999999999998</v>
      </c>
      <c r="D712">
        <v>1.95</v>
      </c>
      <c r="E712">
        <v>3.15</v>
      </c>
      <c r="F712">
        <v>5.52</v>
      </c>
      <c r="G712">
        <v>5.19</v>
      </c>
      <c r="H712">
        <v>-1.0813604459999999</v>
      </c>
      <c r="I712">
        <v>3.1455400000000001E-2</v>
      </c>
      <c r="J712" t="s">
        <v>2208</v>
      </c>
      <c r="K712" t="s">
        <v>7333</v>
      </c>
    </row>
    <row r="713" spans="1:11" x14ac:dyDescent="0.35">
      <c r="A713" t="s">
        <v>2214</v>
      </c>
      <c r="B713">
        <v>17</v>
      </c>
      <c r="C713">
        <v>22.53</v>
      </c>
      <c r="D713">
        <v>26.93</v>
      </c>
      <c r="E713">
        <v>9.1999999999999993</v>
      </c>
      <c r="F713">
        <v>10.72</v>
      </c>
      <c r="G713">
        <v>12.22</v>
      </c>
      <c r="H713">
        <v>1.048116364</v>
      </c>
      <c r="I713">
        <v>1.8929259E-2</v>
      </c>
      <c r="J713" t="s">
        <v>2214</v>
      </c>
      <c r="K713" t="s">
        <v>7334</v>
      </c>
    </row>
    <row r="714" spans="1:11" x14ac:dyDescent="0.35">
      <c r="A714" t="s">
        <v>2217</v>
      </c>
      <c r="B714">
        <v>14.05</v>
      </c>
      <c r="C714">
        <v>10.57</v>
      </c>
      <c r="D714">
        <v>14.22</v>
      </c>
      <c r="E714">
        <v>3.91</v>
      </c>
      <c r="F714">
        <v>4.5199999999999996</v>
      </c>
      <c r="G714">
        <v>4.03</v>
      </c>
      <c r="H714">
        <v>1.6402391329999999</v>
      </c>
      <c r="I714">
        <v>1.8684260000000001E-3</v>
      </c>
      <c r="J714" t="s">
        <v>2217</v>
      </c>
      <c r="K714" t="s">
        <v>7335</v>
      </c>
    </row>
    <row r="715" spans="1:11" x14ac:dyDescent="0.35">
      <c r="A715" t="s">
        <v>2219</v>
      </c>
      <c r="B715">
        <v>3.34</v>
      </c>
      <c r="C715">
        <v>4.8</v>
      </c>
      <c r="D715">
        <v>3.39</v>
      </c>
      <c r="E715">
        <v>1.49</v>
      </c>
      <c r="F715">
        <v>1.97</v>
      </c>
      <c r="G715">
        <v>2.08</v>
      </c>
      <c r="H715">
        <v>1.057434631</v>
      </c>
      <c r="I715">
        <v>1.7509818999999999E-2</v>
      </c>
      <c r="J715" t="s">
        <v>7336</v>
      </c>
      <c r="K715" t="s">
        <v>7337</v>
      </c>
    </row>
    <row r="716" spans="1:11" x14ac:dyDescent="0.35">
      <c r="A716" t="s">
        <v>2224</v>
      </c>
      <c r="B716">
        <v>1.64</v>
      </c>
      <c r="C716">
        <v>2.2200000000000002</v>
      </c>
      <c r="D716">
        <v>1.84</v>
      </c>
      <c r="E716">
        <v>0.72</v>
      </c>
      <c r="F716">
        <v>0.85</v>
      </c>
      <c r="G716">
        <v>0.7</v>
      </c>
      <c r="H716">
        <v>1.328269621</v>
      </c>
      <c r="I716">
        <v>2.9255449999999999E-3</v>
      </c>
      <c r="J716" t="s">
        <v>5957</v>
      </c>
      <c r="K716" t="s">
        <v>5958</v>
      </c>
    </row>
    <row r="717" spans="1:11" x14ac:dyDescent="0.35">
      <c r="A717" t="s">
        <v>2225</v>
      </c>
      <c r="B717">
        <v>2.8</v>
      </c>
      <c r="C717">
        <v>2.48</v>
      </c>
      <c r="D717">
        <v>2.91</v>
      </c>
      <c r="E717">
        <v>0.81</v>
      </c>
      <c r="F717">
        <v>1.28</v>
      </c>
      <c r="G717">
        <v>1.4</v>
      </c>
      <c r="H717">
        <v>1.2306364160000001</v>
      </c>
      <c r="I717">
        <v>2.1070619999999998E-3</v>
      </c>
      <c r="J717" t="s">
        <v>7338</v>
      </c>
      <c r="K717" t="s">
        <v>7339</v>
      </c>
    </row>
    <row r="718" spans="1:11" x14ac:dyDescent="0.35">
      <c r="A718" t="s">
        <v>2229</v>
      </c>
      <c r="B718">
        <v>3.09</v>
      </c>
      <c r="C718">
        <v>1.88</v>
      </c>
      <c r="D718">
        <v>2.16</v>
      </c>
      <c r="E718">
        <v>0.56999999999999995</v>
      </c>
      <c r="F718">
        <v>0.91</v>
      </c>
      <c r="G718">
        <v>0.65</v>
      </c>
      <c r="H718">
        <v>1.7430486460000001</v>
      </c>
      <c r="I718">
        <v>1.180264E-2</v>
      </c>
      <c r="J718" t="s">
        <v>7340</v>
      </c>
      <c r="K718" t="s">
        <v>7341</v>
      </c>
    </row>
    <row r="719" spans="1:11" x14ac:dyDescent="0.35">
      <c r="A719" t="s">
        <v>2232</v>
      </c>
      <c r="B719">
        <v>26.01</v>
      </c>
      <c r="C719">
        <v>39.369999999999997</v>
      </c>
      <c r="D719">
        <v>43.36</v>
      </c>
      <c r="E719">
        <v>10.58</v>
      </c>
      <c r="F719">
        <v>11.24</v>
      </c>
      <c r="G719">
        <v>15.18</v>
      </c>
      <c r="H719">
        <v>1.555285558</v>
      </c>
      <c r="I719">
        <v>1.1724149E-2</v>
      </c>
      <c r="J719" t="s">
        <v>2232</v>
      </c>
      <c r="K719" t="s">
        <v>7342</v>
      </c>
    </row>
    <row r="720" spans="1:11" x14ac:dyDescent="0.35">
      <c r="A720" t="s">
        <v>2235</v>
      </c>
      <c r="B720">
        <v>0.79</v>
      </c>
      <c r="C720">
        <v>0.92</v>
      </c>
      <c r="D720">
        <v>0.55000000000000004</v>
      </c>
      <c r="E720">
        <v>0.21</v>
      </c>
      <c r="F720">
        <v>0.19</v>
      </c>
      <c r="G720">
        <v>0.21</v>
      </c>
      <c r="H720">
        <v>1.8894416270000001</v>
      </c>
      <c r="I720">
        <v>7.1526899999999997E-3</v>
      </c>
      <c r="J720" t="s">
        <v>2235</v>
      </c>
      <c r="K720" t="s">
        <v>5966</v>
      </c>
    </row>
    <row r="721" spans="1:11" x14ac:dyDescent="0.35">
      <c r="A721" t="s">
        <v>2239</v>
      </c>
      <c r="B721">
        <v>1.85</v>
      </c>
      <c r="C721">
        <v>1.69</v>
      </c>
      <c r="D721">
        <v>1.18</v>
      </c>
      <c r="E721">
        <v>0.78</v>
      </c>
      <c r="F721">
        <v>0.54</v>
      </c>
      <c r="G721">
        <v>1.01</v>
      </c>
      <c r="H721">
        <v>1.018456904</v>
      </c>
      <c r="I721">
        <v>3.0683073000000002E-2</v>
      </c>
      <c r="J721" t="s">
        <v>2239</v>
      </c>
      <c r="K721" t="s">
        <v>7343</v>
      </c>
    </row>
    <row r="722" spans="1:11" x14ac:dyDescent="0.35">
      <c r="A722" t="s">
        <v>2246</v>
      </c>
      <c r="B722">
        <v>8.14</v>
      </c>
      <c r="C722">
        <v>8.3699999999999992</v>
      </c>
      <c r="D722">
        <v>6.9</v>
      </c>
      <c r="E722">
        <v>3.51</v>
      </c>
      <c r="F722">
        <v>3.43</v>
      </c>
      <c r="G722">
        <v>3.97</v>
      </c>
      <c r="H722">
        <v>1.101473833</v>
      </c>
      <c r="I722">
        <v>1.0209220000000001E-3</v>
      </c>
      <c r="J722" t="s">
        <v>7344</v>
      </c>
      <c r="K722" t="s">
        <v>7345</v>
      </c>
    </row>
    <row r="723" spans="1:11" x14ac:dyDescent="0.35">
      <c r="A723" t="s">
        <v>2247</v>
      </c>
      <c r="B723">
        <v>1.34</v>
      </c>
      <c r="C723">
        <v>0.77</v>
      </c>
      <c r="D723">
        <v>1.31</v>
      </c>
      <c r="E723">
        <v>0.35</v>
      </c>
      <c r="F723">
        <v>0.54</v>
      </c>
      <c r="G723">
        <v>0.04</v>
      </c>
      <c r="H723">
        <v>1.878693704</v>
      </c>
      <c r="I723">
        <v>2.4403846E-2</v>
      </c>
      <c r="J723" t="s">
        <v>7346</v>
      </c>
      <c r="K723" t="s">
        <v>7347</v>
      </c>
    </row>
    <row r="724" spans="1:11" x14ac:dyDescent="0.35">
      <c r="A724" t="s">
        <v>2248</v>
      </c>
      <c r="B724">
        <v>1.19</v>
      </c>
      <c r="C724">
        <v>1.2</v>
      </c>
      <c r="D724">
        <v>0.9</v>
      </c>
      <c r="E724">
        <v>0.32</v>
      </c>
      <c r="F724">
        <v>0.39</v>
      </c>
      <c r="G724">
        <v>0.7</v>
      </c>
      <c r="H724">
        <v>1.222392422</v>
      </c>
      <c r="I724">
        <v>1.4799079999999999E-2</v>
      </c>
      <c r="J724" t="s">
        <v>7348</v>
      </c>
      <c r="K724" t="s">
        <v>7349</v>
      </c>
    </row>
    <row r="725" spans="1:11" x14ac:dyDescent="0.35">
      <c r="A725" t="s">
        <v>2254</v>
      </c>
      <c r="B725">
        <v>885.07</v>
      </c>
      <c r="C725">
        <v>694.86</v>
      </c>
      <c r="D725">
        <v>511.65</v>
      </c>
      <c r="E725">
        <v>284.64999999999998</v>
      </c>
      <c r="F725">
        <v>253.9</v>
      </c>
      <c r="G725">
        <v>234.72</v>
      </c>
      <c r="H725">
        <v>1.4355490319999999</v>
      </c>
      <c r="I725">
        <v>1.5607987E-2</v>
      </c>
      <c r="J725" t="s">
        <v>2254</v>
      </c>
      <c r="K725" t="s">
        <v>7350</v>
      </c>
    </row>
    <row r="726" spans="1:11" x14ac:dyDescent="0.35">
      <c r="A726" t="s">
        <v>2255</v>
      </c>
      <c r="B726">
        <v>16.510000000000002</v>
      </c>
      <c r="C726">
        <v>16.64</v>
      </c>
      <c r="D726">
        <v>12.47</v>
      </c>
      <c r="E726">
        <v>6.75</v>
      </c>
      <c r="F726">
        <v>6.46</v>
      </c>
      <c r="G726">
        <v>3.92</v>
      </c>
      <c r="H726">
        <v>1.413141296</v>
      </c>
      <c r="I726">
        <v>4.3971749999999997E-3</v>
      </c>
      <c r="J726" t="s">
        <v>7351</v>
      </c>
      <c r="K726" t="s">
        <v>7352</v>
      </c>
    </row>
    <row r="727" spans="1:11" x14ac:dyDescent="0.35">
      <c r="A727" t="s">
        <v>2258</v>
      </c>
      <c r="B727">
        <v>0.52</v>
      </c>
      <c r="C727">
        <v>0.78</v>
      </c>
      <c r="D727">
        <v>1.45</v>
      </c>
      <c r="E727">
        <v>2.89</v>
      </c>
      <c r="F727">
        <v>2.3199999999999998</v>
      </c>
      <c r="G727">
        <v>4.8600000000000003</v>
      </c>
      <c r="H727">
        <v>-1.8725601590000001</v>
      </c>
      <c r="I727">
        <v>4.0595757000000003E-2</v>
      </c>
      <c r="J727" t="s">
        <v>2258</v>
      </c>
      <c r="K727" t="s">
        <v>7353</v>
      </c>
    </row>
    <row r="728" spans="1:11" x14ac:dyDescent="0.35">
      <c r="A728" t="s">
        <v>2262</v>
      </c>
      <c r="B728">
        <v>1.5</v>
      </c>
      <c r="C728">
        <v>1.86</v>
      </c>
      <c r="D728">
        <v>2.17</v>
      </c>
      <c r="E728">
        <v>0.68</v>
      </c>
      <c r="F728">
        <v>0.75</v>
      </c>
      <c r="G728">
        <v>0.95</v>
      </c>
      <c r="H728">
        <v>1.2163179070000001</v>
      </c>
      <c r="I728">
        <v>7.4670819999999999E-3</v>
      </c>
      <c r="J728" t="s">
        <v>7354</v>
      </c>
      <c r="K728" t="s">
        <v>7355</v>
      </c>
    </row>
    <row r="729" spans="1:11" x14ac:dyDescent="0.35">
      <c r="A729" t="s">
        <v>2266</v>
      </c>
      <c r="B729">
        <v>1.43</v>
      </c>
      <c r="C729">
        <v>1.59</v>
      </c>
      <c r="D729">
        <v>1.51</v>
      </c>
      <c r="E729">
        <v>0.52</v>
      </c>
      <c r="F729">
        <v>0.82</v>
      </c>
      <c r="G729">
        <v>0.74</v>
      </c>
      <c r="H729">
        <v>1.122927523</v>
      </c>
      <c r="I729">
        <v>1.2657199999999999E-3</v>
      </c>
      <c r="J729" t="s">
        <v>2266</v>
      </c>
      <c r="K729" t="s">
        <v>7356</v>
      </c>
    </row>
    <row r="730" spans="1:11" x14ac:dyDescent="0.35">
      <c r="A730" t="s">
        <v>2268</v>
      </c>
      <c r="B730">
        <v>0.71</v>
      </c>
      <c r="C730">
        <v>1</v>
      </c>
      <c r="D730">
        <v>1.43</v>
      </c>
      <c r="E730">
        <v>0.31</v>
      </c>
      <c r="F730">
        <v>0.38</v>
      </c>
      <c r="G730">
        <v>0</v>
      </c>
      <c r="H730">
        <v>2.1860962929999999</v>
      </c>
      <c r="I730">
        <v>2.7043289000000002E-2</v>
      </c>
      <c r="J730" t="s">
        <v>2268</v>
      </c>
      <c r="K730" t="s">
        <v>5978</v>
      </c>
    </row>
    <row r="731" spans="1:11" x14ac:dyDescent="0.35">
      <c r="A731" t="s">
        <v>2273</v>
      </c>
      <c r="B731">
        <v>26.46</v>
      </c>
      <c r="C731">
        <v>9.56</v>
      </c>
      <c r="D731">
        <v>21.65</v>
      </c>
      <c r="E731">
        <v>1.52</v>
      </c>
      <c r="F731">
        <v>0.94</v>
      </c>
      <c r="G731">
        <v>0.3</v>
      </c>
      <c r="H731">
        <v>4.3850808499999996</v>
      </c>
      <c r="I731">
        <v>2.2122004000000001E-2</v>
      </c>
      <c r="J731" t="s">
        <v>7357</v>
      </c>
      <c r="K731" t="s">
        <v>7358</v>
      </c>
    </row>
    <row r="732" spans="1:11" x14ac:dyDescent="0.35">
      <c r="A732" t="s">
        <v>2282</v>
      </c>
      <c r="B732">
        <v>1.49</v>
      </c>
      <c r="C732">
        <v>0.8</v>
      </c>
      <c r="D732">
        <v>1.03</v>
      </c>
      <c r="E732">
        <v>0.38</v>
      </c>
      <c r="F732">
        <v>0.53</v>
      </c>
      <c r="G732">
        <v>0.28999999999999998</v>
      </c>
      <c r="H732">
        <v>1.4681488359999999</v>
      </c>
      <c r="I732">
        <v>3.0123210000000001E-2</v>
      </c>
      <c r="J732" t="s">
        <v>7359</v>
      </c>
      <c r="K732" t="s">
        <v>7360</v>
      </c>
    </row>
    <row r="733" spans="1:11" x14ac:dyDescent="0.35">
      <c r="A733" t="s">
        <v>2283</v>
      </c>
      <c r="B733">
        <v>2.39</v>
      </c>
      <c r="C733">
        <v>1.85</v>
      </c>
      <c r="D733">
        <v>2.54</v>
      </c>
      <c r="E733">
        <v>1.08</v>
      </c>
      <c r="F733">
        <v>0.59</v>
      </c>
      <c r="G733">
        <v>0.77</v>
      </c>
      <c r="H733">
        <v>1.474404126</v>
      </c>
      <c r="I733">
        <v>4.6768219999999998E-3</v>
      </c>
      <c r="J733" t="s">
        <v>7361</v>
      </c>
      <c r="K733" t="s">
        <v>7362</v>
      </c>
    </row>
    <row r="734" spans="1:11" x14ac:dyDescent="0.35">
      <c r="A734" t="s">
        <v>2285</v>
      </c>
      <c r="B734">
        <v>4.3099999999999996</v>
      </c>
      <c r="C734">
        <v>4.0199999999999996</v>
      </c>
      <c r="D734">
        <v>3.77</v>
      </c>
      <c r="E734">
        <v>1.59</v>
      </c>
      <c r="F734">
        <v>1.96</v>
      </c>
      <c r="G734">
        <v>1.0900000000000001</v>
      </c>
      <c r="H734">
        <v>1.382810337</v>
      </c>
      <c r="I734">
        <v>1.1052939999999999E-3</v>
      </c>
      <c r="J734" t="s">
        <v>5992</v>
      </c>
      <c r="K734" t="s">
        <v>5993</v>
      </c>
    </row>
    <row r="735" spans="1:11" x14ac:dyDescent="0.35">
      <c r="A735" t="s">
        <v>2288</v>
      </c>
      <c r="B735">
        <v>0.63</v>
      </c>
      <c r="C735">
        <v>0.94</v>
      </c>
      <c r="D735">
        <v>0.93</v>
      </c>
      <c r="E735">
        <v>0.27</v>
      </c>
      <c r="F735">
        <v>0.26</v>
      </c>
      <c r="G735">
        <v>0.48</v>
      </c>
      <c r="H735">
        <v>1.3075728</v>
      </c>
      <c r="I735">
        <v>1.6254722999999999E-2</v>
      </c>
      <c r="J735" t="s">
        <v>7363</v>
      </c>
      <c r="K735" t="s">
        <v>7364</v>
      </c>
    </row>
    <row r="736" spans="1:11" x14ac:dyDescent="0.35">
      <c r="A736" t="s">
        <v>2289</v>
      </c>
      <c r="B736">
        <v>4.38</v>
      </c>
      <c r="C736">
        <v>1.79</v>
      </c>
      <c r="D736">
        <v>4.3499999999999996</v>
      </c>
      <c r="E736">
        <v>0.81</v>
      </c>
      <c r="F736">
        <v>0.86</v>
      </c>
      <c r="G736">
        <v>0.62</v>
      </c>
      <c r="H736">
        <v>2.1997152020000001</v>
      </c>
      <c r="I736">
        <v>3.3393592999999999E-2</v>
      </c>
      <c r="J736" t="s">
        <v>2289</v>
      </c>
      <c r="K736" t="s">
        <v>5998</v>
      </c>
    </row>
    <row r="737" spans="1:11" x14ac:dyDescent="0.35">
      <c r="A737" t="s">
        <v>2290</v>
      </c>
      <c r="B737">
        <v>4.5999999999999996</v>
      </c>
      <c r="C737">
        <v>2.46</v>
      </c>
      <c r="D737">
        <v>2.73</v>
      </c>
      <c r="E737">
        <v>7.76</v>
      </c>
      <c r="F737">
        <v>6.88</v>
      </c>
      <c r="G737">
        <v>5.59</v>
      </c>
      <c r="H737">
        <v>-1.047115555</v>
      </c>
      <c r="I737">
        <v>1.9520176E-2</v>
      </c>
      <c r="J737" t="s">
        <v>2290</v>
      </c>
      <c r="K737" t="s">
        <v>7365</v>
      </c>
    </row>
    <row r="738" spans="1:11" x14ac:dyDescent="0.35">
      <c r="A738" t="s">
        <v>2296</v>
      </c>
      <c r="B738">
        <v>241.71</v>
      </c>
      <c r="C738">
        <v>226.76</v>
      </c>
      <c r="D738">
        <v>217.75</v>
      </c>
      <c r="E738">
        <v>428.86</v>
      </c>
      <c r="F738">
        <v>494.31</v>
      </c>
      <c r="G738">
        <v>478.75</v>
      </c>
      <c r="H738">
        <v>-1.030660946</v>
      </c>
      <c r="I738">
        <v>3.3863399999999998E-4</v>
      </c>
      <c r="J738" t="s">
        <v>7366</v>
      </c>
      <c r="K738" t="s">
        <v>7367</v>
      </c>
    </row>
    <row r="739" spans="1:11" x14ac:dyDescent="0.35">
      <c r="A739" t="s">
        <v>2297</v>
      </c>
      <c r="B739">
        <v>0.76</v>
      </c>
      <c r="C739">
        <v>0.7</v>
      </c>
      <c r="D739">
        <v>0.55000000000000004</v>
      </c>
      <c r="E739">
        <v>0.12</v>
      </c>
      <c r="F739">
        <v>0.32</v>
      </c>
      <c r="G739">
        <v>0.46</v>
      </c>
      <c r="H739">
        <v>1.1591985950000001</v>
      </c>
      <c r="I739">
        <v>3.3895367000000003E-2</v>
      </c>
      <c r="J739" t="s">
        <v>2297</v>
      </c>
      <c r="K739" t="s">
        <v>7368</v>
      </c>
    </row>
    <row r="740" spans="1:11" x14ac:dyDescent="0.35">
      <c r="A740" t="s">
        <v>2298</v>
      </c>
      <c r="B740">
        <v>1.52</v>
      </c>
      <c r="C740">
        <v>0.95</v>
      </c>
      <c r="D740">
        <v>1.44</v>
      </c>
      <c r="E740">
        <v>0</v>
      </c>
      <c r="F740">
        <v>0</v>
      </c>
      <c r="G740">
        <v>0.11</v>
      </c>
      <c r="H740">
        <v>5.1515931650000004</v>
      </c>
      <c r="I740">
        <v>2.2356099999999999E-3</v>
      </c>
      <c r="J740" t="s">
        <v>7369</v>
      </c>
      <c r="K740" t="s">
        <v>7370</v>
      </c>
    </row>
    <row r="741" spans="1:11" x14ac:dyDescent="0.35">
      <c r="A741" t="s">
        <v>2302</v>
      </c>
      <c r="B741">
        <v>0.46</v>
      </c>
      <c r="C741">
        <v>0.33</v>
      </c>
      <c r="D741">
        <v>0.22</v>
      </c>
      <c r="E741">
        <v>0.87</v>
      </c>
      <c r="F741">
        <v>1.68</v>
      </c>
      <c r="G741">
        <v>1.19</v>
      </c>
      <c r="H741">
        <v>-1.8886829759999999</v>
      </c>
      <c r="I741">
        <v>2.0723684999999999E-2</v>
      </c>
      <c r="J741" t="s">
        <v>2302</v>
      </c>
      <c r="K741" t="s">
        <v>7371</v>
      </c>
    </row>
    <row r="742" spans="1:11" x14ac:dyDescent="0.35">
      <c r="A742" t="s">
        <v>2306</v>
      </c>
      <c r="B742">
        <v>7.8</v>
      </c>
      <c r="C742">
        <v>10.26</v>
      </c>
      <c r="D742">
        <v>8.18</v>
      </c>
      <c r="E742">
        <v>36.4</v>
      </c>
      <c r="F742">
        <v>35.270000000000003</v>
      </c>
      <c r="G742">
        <v>46.13</v>
      </c>
      <c r="H742">
        <v>-2.1664999140000001</v>
      </c>
      <c r="I742">
        <v>9.8529900000000003E-4</v>
      </c>
      <c r="J742" t="s">
        <v>2306</v>
      </c>
      <c r="K742" t="s">
        <v>7372</v>
      </c>
    </row>
    <row r="743" spans="1:11" x14ac:dyDescent="0.35">
      <c r="A743" t="s">
        <v>2309</v>
      </c>
      <c r="B743">
        <v>1.65</v>
      </c>
      <c r="C743">
        <v>1.6</v>
      </c>
      <c r="D743">
        <v>1.56</v>
      </c>
      <c r="E743">
        <v>0.28000000000000003</v>
      </c>
      <c r="F743">
        <v>0.66</v>
      </c>
      <c r="G743">
        <v>0.54</v>
      </c>
      <c r="H743">
        <v>1.700439719</v>
      </c>
      <c r="I743">
        <v>6.4733800000000001E-4</v>
      </c>
      <c r="J743" t="s">
        <v>6015</v>
      </c>
      <c r="K743" t="s">
        <v>6016</v>
      </c>
    </row>
    <row r="744" spans="1:11" x14ac:dyDescent="0.35">
      <c r="A744" t="s">
        <v>2315</v>
      </c>
      <c r="B744">
        <v>1.71</v>
      </c>
      <c r="C744">
        <v>1.53</v>
      </c>
      <c r="D744">
        <v>1.9</v>
      </c>
      <c r="E744">
        <v>0.77</v>
      </c>
      <c r="F744">
        <v>0.78</v>
      </c>
      <c r="G744">
        <v>0.63</v>
      </c>
      <c r="H744">
        <v>1.2374402229999999</v>
      </c>
      <c r="I744">
        <v>1.0929100000000001E-3</v>
      </c>
      <c r="J744" t="s">
        <v>6019</v>
      </c>
      <c r="K744" t="s">
        <v>6020</v>
      </c>
    </row>
    <row r="745" spans="1:11" x14ac:dyDescent="0.35">
      <c r="A745" t="s">
        <v>2321</v>
      </c>
      <c r="B745">
        <v>3.62</v>
      </c>
      <c r="C745">
        <v>4.37</v>
      </c>
      <c r="D745">
        <v>4.3</v>
      </c>
      <c r="E745">
        <v>1.9</v>
      </c>
      <c r="F745">
        <v>1.47</v>
      </c>
      <c r="G745">
        <v>1.81</v>
      </c>
      <c r="H745">
        <v>1.2464609129999999</v>
      </c>
      <c r="I745">
        <v>9.6471100000000004E-4</v>
      </c>
      <c r="J745" t="s">
        <v>2321</v>
      </c>
      <c r="K745" t="s">
        <v>7373</v>
      </c>
    </row>
    <row r="746" spans="1:11" x14ac:dyDescent="0.35">
      <c r="A746" t="s">
        <v>2326</v>
      </c>
      <c r="B746">
        <v>3.24</v>
      </c>
      <c r="C746">
        <v>2.39</v>
      </c>
      <c r="D746">
        <v>3.24</v>
      </c>
      <c r="E746">
        <v>0.69</v>
      </c>
      <c r="F746">
        <v>1.54</v>
      </c>
      <c r="G746">
        <v>2.06</v>
      </c>
      <c r="H746">
        <v>1.047956457</v>
      </c>
      <c r="I746">
        <v>3.5589428999999999E-2</v>
      </c>
      <c r="J746" t="s">
        <v>2326</v>
      </c>
      <c r="K746" t="s">
        <v>7374</v>
      </c>
    </row>
    <row r="747" spans="1:11" x14ac:dyDescent="0.35">
      <c r="A747" t="s">
        <v>2329</v>
      </c>
      <c r="B747">
        <v>0.56000000000000005</v>
      </c>
      <c r="C747">
        <v>0.68</v>
      </c>
      <c r="D747">
        <v>0.72</v>
      </c>
      <c r="E747">
        <v>0.27</v>
      </c>
      <c r="F747">
        <v>0.25</v>
      </c>
      <c r="G747">
        <v>0.43</v>
      </c>
      <c r="H747">
        <v>1.044854234</v>
      </c>
      <c r="I747">
        <v>1.0683929E-2</v>
      </c>
    </row>
    <row r="748" spans="1:11" x14ac:dyDescent="0.35">
      <c r="A748" t="s">
        <v>2330</v>
      </c>
      <c r="B748">
        <v>71.040000000000006</v>
      </c>
      <c r="C748">
        <v>100.33</v>
      </c>
      <c r="D748">
        <v>104.37</v>
      </c>
      <c r="E748">
        <v>176.03</v>
      </c>
      <c r="F748">
        <v>187.6</v>
      </c>
      <c r="G748">
        <v>248.32</v>
      </c>
      <c r="H748">
        <v>-1.150105215</v>
      </c>
      <c r="I748">
        <v>1.0602142E-2</v>
      </c>
      <c r="J748" t="s">
        <v>2330</v>
      </c>
      <c r="K748" t="s">
        <v>7375</v>
      </c>
    </row>
    <row r="749" spans="1:11" x14ac:dyDescent="0.35">
      <c r="A749" t="s">
        <v>2335</v>
      </c>
      <c r="B749">
        <v>0.54</v>
      </c>
      <c r="C749">
        <v>0.35</v>
      </c>
      <c r="D749">
        <v>0.24</v>
      </c>
      <c r="E749">
        <v>0.09</v>
      </c>
      <c r="F749">
        <v>0.17</v>
      </c>
      <c r="G749">
        <v>0.09</v>
      </c>
      <c r="H749">
        <v>1.6908959429999999</v>
      </c>
      <c r="I749">
        <v>4.6928874000000002E-2</v>
      </c>
      <c r="J749" t="s">
        <v>2335</v>
      </c>
    </row>
    <row r="750" spans="1:11" x14ac:dyDescent="0.35">
      <c r="A750" t="s">
        <v>2336</v>
      </c>
      <c r="B750">
        <v>1.97</v>
      </c>
      <c r="C750">
        <v>1.1499999999999999</v>
      </c>
      <c r="D750">
        <v>1.82</v>
      </c>
      <c r="E750">
        <v>0.1</v>
      </c>
      <c r="F750">
        <v>0</v>
      </c>
      <c r="G750">
        <v>0.35</v>
      </c>
      <c r="H750">
        <v>3.456514136</v>
      </c>
      <c r="I750">
        <v>5.370756E-3</v>
      </c>
      <c r="J750" t="s">
        <v>2336</v>
      </c>
      <c r="K750" t="s">
        <v>7376</v>
      </c>
    </row>
    <row r="751" spans="1:11" x14ac:dyDescent="0.35">
      <c r="A751" t="s">
        <v>2337</v>
      </c>
      <c r="B751">
        <v>3.34</v>
      </c>
      <c r="C751">
        <v>3.82</v>
      </c>
      <c r="D751">
        <v>3.61</v>
      </c>
      <c r="E751">
        <v>0.96</v>
      </c>
      <c r="F751">
        <v>0</v>
      </c>
      <c r="G751">
        <v>0.1</v>
      </c>
      <c r="H751">
        <v>3.3448820810000002</v>
      </c>
      <c r="I751">
        <v>6.4112100000000003E-4</v>
      </c>
      <c r="J751" t="s">
        <v>2337</v>
      </c>
      <c r="K751" t="s">
        <v>6037</v>
      </c>
    </row>
    <row r="752" spans="1:11" x14ac:dyDescent="0.35">
      <c r="A752" t="s">
        <v>2340</v>
      </c>
      <c r="B752">
        <v>1.28</v>
      </c>
      <c r="C752">
        <v>1.1100000000000001</v>
      </c>
      <c r="D752">
        <v>1.02</v>
      </c>
      <c r="E752">
        <v>0.47</v>
      </c>
      <c r="F752">
        <v>0.43</v>
      </c>
      <c r="G752">
        <v>0.53</v>
      </c>
      <c r="H752">
        <v>1.253756592</v>
      </c>
      <c r="I752">
        <v>1.2686819999999999E-3</v>
      </c>
      <c r="J752" t="s">
        <v>2340</v>
      </c>
      <c r="K752" t="s">
        <v>7377</v>
      </c>
    </row>
    <row r="753" spans="1:11" x14ac:dyDescent="0.35">
      <c r="A753" t="s">
        <v>2344</v>
      </c>
      <c r="B753">
        <v>76.430000000000007</v>
      </c>
      <c r="C753">
        <v>97.42</v>
      </c>
      <c r="D753">
        <v>90.06</v>
      </c>
      <c r="E753">
        <v>40.5</v>
      </c>
      <c r="F753">
        <v>44.21</v>
      </c>
      <c r="G753">
        <v>41.82</v>
      </c>
      <c r="H753">
        <v>1.060566532</v>
      </c>
      <c r="I753">
        <v>1.8397520000000001E-3</v>
      </c>
      <c r="J753" t="s">
        <v>2344</v>
      </c>
      <c r="K753" t="s">
        <v>7378</v>
      </c>
    </row>
    <row r="754" spans="1:11" x14ac:dyDescent="0.35">
      <c r="A754" t="s">
        <v>2353</v>
      </c>
      <c r="B754">
        <v>0.79</v>
      </c>
      <c r="C754">
        <v>0.62</v>
      </c>
      <c r="D754">
        <v>0.85</v>
      </c>
      <c r="E754">
        <v>0.39</v>
      </c>
      <c r="F754">
        <v>0.34</v>
      </c>
      <c r="G754">
        <v>0.38</v>
      </c>
      <c r="H754">
        <v>1.0257630950000001</v>
      </c>
      <c r="I754">
        <v>5.5679060000000001E-3</v>
      </c>
      <c r="J754" t="s">
        <v>2353</v>
      </c>
      <c r="K754" t="s">
        <v>7379</v>
      </c>
    </row>
    <row r="755" spans="1:11" x14ac:dyDescent="0.35">
      <c r="A755" t="s">
        <v>2354</v>
      </c>
      <c r="B755">
        <v>1.57</v>
      </c>
      <c r="C755">
        <v>1.94</v>
      </c>
      <c r="D755">
        <v>2.16</v>
      </c>
      <c r="E755">
        <v>0.89</v>
      </c>
      <c r="F755">
        <v>0.93</v>
      </c>
      <c r="G755">
        <v>0.63</v>
      </c>
      <c r="H755">
        <v>1.210566985</v>
      </c>
      <c r="I755">
        <v>5.4278659999999999E-3</v>
      </c>
      <c r="J755" t="s">
        <v>2354</v>
      </c>
      <c r="K755" t="s">
        <v>7380</v>
      </c>
    </row>
    <row r="756" spans="1:11" x14ac:dyDescent="0.35">
      <c r="A756" t="s">
        <v>2355</v>
      </c>
      <c r="B756">
        <v>1.37</v>
      </c>
      <c r="C756">
        <v>1.35</v>
      </c>
      <c r="D756">
        <v>1.32</v>
      </c>
      <c r="E756">
        <v>0.6</v>
      </c>
      <c r="F756">
        <v>0.62</v>
      </c>
      <c r="G756">
        <v>0.52</v>
      </c>
      <c r="H756">
        <v>1.215267987</v>
      </c>
      <c r="I756">
        <v>2.2500000000000001E-5</v>
      </c>
      <c r="J756" t="s">
        <v>2355</v>
      </c>
      <c r="K756" t="s">
        <v>7381</v>
      </c>
    </row>
    <row r="757" spans="1:11" x14ac:dyDescent="0.35">
      <c r="A757" t="s">
        <v>2356</v>
      </c>
      <c r="B757">
        <v>2.85</v>
      </c>
      <c r="C757">
        <v>3.56</v>
      </c>
      <c r="D757">
        <v>4.18</v>
      </c>
      <c r="E757">
        <v>1.1200000000000001</v>
      </c>
      <c r="F757">
        <v>1.61</v>
      </c>
      <c r="G757">
        <v>1.91</v>
      </c>
      <c r="H757">
        <v>1.190505879</v>
      </c>
      <c r="I757">
        <v>1.1442022E-2</v>
      </c>
      <c r="J757" t="s">
        <v>2356</v>
      </c>
      <c r="K757" t="s">
        <v>7382</v>
      </c>
    </row>
    <row r="758" spans="1:11" x14ac:dyDescent="0.35">
      <c r="A758" t="s">
        <v>2361</v>
      </c>
      <c r="B758">
        <v>3.21</v>
      </c>
      <c r="C758">
        <v>2.13</v>
      </c>
      <c r="D758">
        <v>2.63</v>
      </c>
      <c r="E758">
        <v>1.77</v>
      </c>
      <c r="F758">
        <v>0.56999999999999995</v>
      </c>
      <c r="G758">
        <v>0.94</v>
      </c>
      <c r="H758">
        <v>1.28088391</v>
      </c>
      <c r="I758">
        <v>2.9692003000000002E-2</v>
      </c>
      <c r="J758" t="s">
        <v>2361</v>
      </c>
    </row>
    <row r="759" spans="1:11" x14ac:dyDescent="0.35">
      <c r="A759" t="s">
        <v>2365</v>
      </c>
      <c r="B759">
        <v>12.91</v>
      </c>
      <c r="C759">
        <v>14.4</v>
      </c>
      <c r="D759">
        <v>14.36</v>
      </c>
      <c r="E759">
        <v>5.34</v>
      </c>
      <c r="F759">
        <v>6.24</v>
      </c>
      <c r="G759">
        <v>6.06</v>
      </c>
      <c r="H759">
        <v>1.2401585390000001</v>
      </c>
      <c r="I759">
        <v>1.4074000000000001E-4</v>
      </c>
      <c r="J759" t="s">
        <v>2365</v>
      </c>
      <c r="K759" t="s">
        <v>7383</v>
      </c>
    </row>
    <row r="760" spans="1:11" x14ac:dyDescent="0.35">
      <c r="A760" t="s">
        <v>2368</v>
      </c>
      <c r="B760">
        <v>5.63</v>
      </c>
      <c r="C760">
        <v>3.24</v>
      </c>
      <c r="D760">
        <v>4.1399999999999997</v>
      </c>
      <c r="E760">
        <v>2.2799999999999998</v>
      </c>
      <c r="F760">
        <v>1.79</v>
      </c>
      <c r="G760">
        <v>1.91</v>
      </c>
      <c r="H760">
        <v>1.121403573</v>
      </c>
      <c r="I760">
        <v>3.0225516000000001E-2</v>
      </c>
      <c r="J760" t="s">
        <v>2368</v>
      </c>
      <c r="K760" t="s">
        <v>7384</v>
      </c>
    </row>
    <row r="761" spans="1:11" x14ac:dyDescent="0.35">
      <c r="A761" t="s">
        <v>2369</v>
      </c>
      <c r="B761">
        <v>2.2599999999999998</v>
      </c>
      <c r="C761">
        <v>1.87</v>
      </c>
      <c r="D761">
        <v>2.79</v>
      </c>
      <c r="E761">
        <v>28.56</v>
      </c>
      <c r="F761">
        <v>32.18</v>
      </c>
      <c r="G761">
        <v>24.21</v>
      </c>
      <c r="H761">
        <v>-3.617770004</v>
      </c>
      <c r="I761">
        <v>3.6004899999999998E-4</v>
      </c>
      <c r="J761" t="s">
        <v>7385</v>
      </c>
      <c r="K761" t="s">
        <v>7386</v>
      </c>
    </row>
    <row r="762" spans="1:11" x14ac:dyDescent="0.35">
      <c r="A762" t="s">
        <v>2370</v>
      </c>
      <c r="B762">
        <v>27.9</v>
      </c>
      <c r="C762">
        <v>37.619999999999997</v>
      </c>
      <c r="D762">
        <v>37.520000000000003</v>
      </c>
      <c r="E762">
        <v>17.04</v>
      </c>
      <c r="F762">
        <v>15.52</v>
      </c>
      <c r="G762">
        <v>18.54</v>
      </c>
      <c r="H762">
        <v>1.0118093029999999</v>
      </c>
      <c r="I762">
        <v>6.5847279999999998E-3</v>
      </c>
      <c r="J762" t="s">
        <v>7387</v>
      </c>
      <c r="K762" t="s">
        <v>7388</v>
      </c>
    </row>
    <row r="763" spans="1:11" x14ac:dyDescent="0.35">
      <c r="A763" t="s">
        <v>2379</v>
      </c>
      <c r="B763">
        <v>17.02</v>
      </c>
      <c r="C763">
        <v>15.5</v>
      </c>
      <c r="D763">
        <v>17.23</v>
      </c>
      <c r="E763">
        <v>37.08</v>
      </c>
      <c r="F763">
        <v>39.299999999999997</v>
      </c>
      <c r="G763">
        <v>36.99</v>
      </c>
      <c r="H763">
        <v>-1.188270494</v>
      </c>
      <c r="I763">
        <v>2.2099999999999998E-5</v>
      </c>
      <c r="J763" t="s">
        <v>7389</v>
      </c>
      <c r="K763" t="s">
        <v>7390</v>
      </c>
    </row>
    <row r="764" spans="1:11" x14ac:dyDescent="0.35">
      <c r="A764" t="s">
        <v>2383</v>
      </c>
      <c r="B764">
        <v>47.5</v>
      </c>
      <c r="C764">
        <v>37.18</v>
      </c>
      <c r="D764">
        <v>43.62</v>
      </c>
      <c r="E764">
        <v>87.44</v>
      </c>
      <c r="F764">
        <v>112.12</v>
      </c>
      <c r="G764">
        <v>76.7</v>
      </c>
      <c r="H764">
        <v>-1.106505517</v>
      </c>
      <c r="I764">
        <v>1.0649403999999999E-2</v>
      </c>
      <c r="J764" t="s">
        <v>7391</v>
      </c>
      <c r="K764" t="s">
        <v>7392</v>
      </c>
    </row>
    <row r="765" spans="1:11" x14ac:dyDescent="0.35">
      <c r="A765" t="s">
        <v>2389</v>
      </c>
      <c r="B765">
        <v>46.27</v>
      </c>
      <c r="C765">
        <v>56.84</v>
      </c>
      <c r="D765">
        <v>50.71</v>
      </c>
      <c r="E765">
        <v>20.48</v>
      </c>
      <c r="F765">
        <v>18.739999999999998</v>
      </c>
      <c r="G765">
        <v>21.17</v>
      </c>
      <c r="H765">
        <v>1.34886152</v>
      </c>
      <c r="I765">
        <v>5.8617499999999998E-4</v>
      </c>
      <c r="J765" t="s">
        <v>2389</v>
      </c>
      <c r="K765" t="s">
        <v>7393</v>
      </c>
    </row>
    <row r="766" spans="1:11" x14ac:dyDescent="0.35">
      <c r="A766" t="s">
        <v>2391</v>
      </c>
      <c r="B766">
        <v>220.87</v>
      </c>
      <c r="C766">
        <v>260.61</v>
      </c>
      <c r="D766">
        <v>262.39</v>
      </c>
      <c r="E766">
        <v>103.43</v>
      </c>
      <c r="F766">
        <v>123.05</v>
      </c>
      <c r="G766">
        <v>118.64</v>
      </c>
      <c r="H766">
        <v>1.107952434</v>
      </c>
      <c r="I766">
        <v>8.5050100000000003E-4</v>
      </c>
      <c r="J766" t="s">
        <v>2391</v>
      </c>
      <c r="K766" t="s">
        <v>7394</v>
      </c>
    </row>
    <row r="767" spans="1:11" x14ac:dyDescent="0.35">
      <c r="A767" t="s">
        <v>2394</v>
      </c>
      <c r="B767">
        <v>149.72999999999999</v>
      </c>
      <c r="C767">
        <v>195.4</v>
      </c>
      <c r="D767">
        <v>200.02</v>
      </c>
      <c r="E767">
        <v>404.04</v>
      </c>
      <c r="F767">
        <v>365.7</v>
      </c>
      <c r="G767">
        <v>406.31</v>
      </c>
      <c r="H767">
        <v>-1.1092242450000001</v>
      </c>
      <c r="I767">
        <v>5.3494999999999997E-4</v>
      </c>
      <c r="J767" t="s">
        <v>2394</v>
      </c>
    </row>
    <row r="768" spans="1:11" x14ac:dyDescent="0.35">
      <c r="A768" t="s">
        <v>2402</v>
      </c>
      <c r="B768">
        <v>239.21</v>
      </c>
      <c r="C768">
        <v>222.59</v>
      </c>
      <c r="D768">
        <v>227.79</v>
      </c>
      <c r="E768">
        <v>459.11</v>
      </c>
      <c r="F768">
        <v>479.01</v>
      </c>
      <c r="G768">
        <v>454.36</v>
      </c>
      <c r="H768">
        <v>-1.0138458480000001</v>
      </c>
      <c r="I768">
        <v>1.2999999999999999E-5</v>
      </c>
      <c r="J768" t="s">
        <v>7395</v>
      </c>
      <c r="K768" t="s">
        <v>7396</v>
      </c>
    </row>
    <row r="769" spans="1:11" x14ac:dyDescent="0.35">
      <c r="A769" t="s">
        <v>2403</v>
      </c>
      <c r="B769">
        <v>0.28000000000000003</v>
      </c>
      <c r="C769">
        <v>0.46</v>
      </c>
      <c r="D769">
        <v>0.67</v>
      </c>
      <c r="E769">
        <v>0</v>
      </c>
      <c r="F769">
        <v>0.13</v>
      </c>
      <c r="G769">
        <v>7.0000000000000007E-2</v>
      </c>
      <c r="H769">
        <v>2.81762325</v>
      </c>
      <c r="I769">
        <v>2.7394681000000001E-2</v>
      </c>
      <c r="J769" t="s">
        <v>2403</v>
      </c>
      <c r="K769" t="s">
        <v>7397</v>
      </c>
    </row>
    <row r="770" spans="1:11" x14ac:dyDescent="0.35">
      <c r="A770" t="s">
        <v>2405</v>
      </c>
      <c r="B770">
        <v>0.8</v>
      </c>
      <c r="C770">
        <v>0.41</v>
      </c>
      <c r="D770">
        <v>0.34</v>
      </c>
      <c r="E770">
        <v>5.9</v>
      </c>
      <c r="F770">
        <v>7.19</v>
      </c>
      <c r="G770">
        <v>7.99</v>
      </c>
      <c r="H770">
        <v>-3.7655347460000002</v>
      </c>
      <c r="I770">
        <v>4.8113300000000002E-4</v>
      </c>
      <c r="J770" t="s">
        <v>2405</v>
      </c>
      <c r="K770" t="s">
        <v>7398</v>
      </c>
    </row>
    <row r="771" spans="1:11" x14ac:dyDescent="0.35">
      <c r="A771" t="s">
        <v>2407</v>
      </c>
      <c r="B771">
        <v>10.47</v>
      </c>
      <c r="C771">
        <v>10.98</v>
      </c>
      <c r="D771">
        <v>12.91</v>
      </c>
      <c r="E771">
        <v>4.8099999999999996</v>
      </c>
      <c r="F771">
        <v>4.68</v>
      </c>
      <c r="G771">
        <v>5.09</v>
      </c>
      <c r="H771">
        <v>1.236739316</v>
      </c>
      <c r="I771">
        <v>9.3696000000000003E-4</v>
      </c>
      <c r="J771" t="s">
        <v>7399</v>
      </c>
      <c r="K771" t="s">
        <v>7400</v>
      </c>
    </row>
    <row r="772" spans="1:11" x14ac:dyDescent="0.35">
      <c r="A772" t="s">
        <v>2408</v>
      </c>
      <c r="B772">
        <v>13.51</v>
      </c>
      <c r="C772">
        <v>16.649999999999999</v>
      </c>
      <c r="D772">
        <v>16.559999999999999</v>
      </c>
      <c r="E772">
        <v>6.92</v>
      </c>
      <c r="F772">
        <v>7.02</v>
      </c>
      <c r="G772">
        <v>9.1300000000000008</v>
      </c>
      <c r="H772">
        <v>1.0180222699999999</v>
      </c>
      <c r="I772">
        <v>3.3153689999999999E-3</v>
      </c>
      <c r="J772" t="s">
        <v>6074</v>
      </c>
      <c r="K772" t="s">
        <v>6075</v>
      </c>
    </row>
    <row r="773" spans="1:11" x14ac:dyDescent="0.35">
      <c r="A773" t="s">
        <v>2410</v>
      </c>
      <c r="B773">
        <v>5.4</v>
      </c>
      <c r="C773">
        <v>8.9</v>
      </c>
      <c r="D773">
        <v>7.31</v>
      </c>
      <c r="E773">
        <v>4.13</v>
      </c>
      <c r="F773">
        <v>2.21</v>
      </c>
      <c r="G773">
        <v>2.42</v>
      </c>
      <c r="H773">
        <v>1.302696297</v>
      </c>
      <c r="I773">
        <v>2.2186019000000001E-2</v>
      </c>
      <c r="J773" t="s">
        <v>7401</v>
      </c>
      <c r="K773" t="s">
        <v>7402</v>
      </c>
    </row>
    <row r="774" spans="1:11" x14ac:dyDescent="0.35">
      <c r="A774" t="s">
        <v>2411</v>
      </c>
      <c r="B774">
        <v>0.52</v>
      </c>
      <c r="C774">
        <v>0.71</v>
      </c>
      <c r="D774">
        <v>0.48</v>
      </c>
      <c r="E774">
        <v>0.08</v>
      </c>
      <c r="F774">
        <v>0.08</v>
      </c>
      <c r="G774">
        <v>0.19</v>
      </c>
      <c r="H774">
        <v>2.2885694939999999</v>
      </c>
      <c r="I774">
        <v>4.7524159999999998E-3</v>
      </c>
      <c r="J774" t="s">
        <v>7403</v>
      </c>
      <c r="K774" t="s">
        <v>7404</v>
      </c>
    </row>
    <row r="775" spans="1:11" x14ac:dyDescent="0.35">
      <c r="A775" t="s">
        <v>2412</v>
      </c>
      <c r="B775">
        <v>1.17</v>
      </c>
      <c r="C775">
        <v>1.7</v>
      </c>
      <c r="D775">
        <v>2.0699999999999998</v>
      </c>
      <c r="E775">
        <v>1.03</v>
      </c>
      <c r="F775">
        <v>0.54</v>
      </c>
      <c r="G775">
        <v>0.6</v>
      </c>
      <c r="H775">
        <v>1.1868160000000001</v>
      </c>
      <c r="I775">
        <v>3.8260645000000003E-2</v>
      </c>
      <c r="J775" t="s">
        <v>2412</v>
      </c>
    </row>
    <row r="776" spans="1:11" x14ac:dyDescent="0.35">
      <c r="A776" t="s">
        <v>2413</v>
      </c>
      <c r="B776">
        <v>14.24</v>
      </c>
      <c r="C776">
        <v>22.39</v>
      </c>
      <c r="D776">
        <v>18.809999999999999</v>
      </c>
      <c r="E776">
        <v>4.41</v>
      </c>
      <c r="F776">
        <v>2.59</v>
      </c>
      <c r="G776">
        <v>6.21</v>
      </c>
      <c r="H776">
        <v>2.0692967910000002</v>
      </c>
      <c r="I776">
        <v>5.4815879999999999E-3</v>
      </c>
      <c r="J776" t="s">
        <v>2413</v>
      </c>
      <c r="K776" t="s">
        <v>7405</v>
      </c>
    </row>
    <row r="777" spans="1:11" x14ac:dyDescent="0.35">
      <c r="A777" t="s">
        <v>2414</v>
      </c>
      <c r="B777">
        <v>48.29</v>
      </c>
      <c r="C777">
        <v>48.19</v>
      </c>
      <c r="D777">
        <v>45.81</v>
      </c>
      <c r="E777">
        <v>105.35</v>
      </c>
      <c r="F777">
        <v>102.45</v>
      </c>
      <c r="G777">
        <v>100.87</v>
      </c>
      <c r="H777">
        <v>-1.1172309979999999</v>
      </c>
      <c r="I777">
        <v>3.5700000000000001E-6</v>
      </c>
      <c r="J777" t="s">
        <v>6076</v>
      </c>
      <c r="K777" t="s">
        <v>6077</v>
      </c>
    </row>
    <row r="778" spans="1:11" x14ac:dyDescent="0.35">
      <c r="A778" t="s">
        <v>2418</v>
      </c>
      <c r="B778">
        <v>0.49</v>
      </c>
      <c r="C778">
        <v>0.66</v>
      </c>
      <c r="D778">
        <v>0.75</v>
      </c>
      <c r="E778">
        <v>1.29</v>
      </c>
      <c r="F778">
        <v>2.8</v>
      </c>
      <c r="G778">
        <v>1.96</v>
      </c>
      <c r="H778">
        <v>-1.6709357250000001</v>
      </c>
      <c r="I778">
        <v>3.5537490999999997E-2</v>
      </c>
      <c r="J778" t="s">
        <v>7406</v>
      </c>
      <c r="K778" t="s">
        <v>7407</v>
      </c>
    </row>
    <row r="779" spans="1:11" x14ac:dyDescent="0.35">
      <c r="A779" t="s">
        <v>2419</v>
      </c>
      <c r="B779">
        <v>0.72</v>
      </c>
      <c r="C779">
        <v>0.78</v>
      </c>
      <c r="D779">
        <v>0.91</v>
      </c>
      <c r="E779">
        <v>0.41</v>
      </c>
      <c r="F779">
        <v>0.39</v>
      </c>
      <c r="G779">
        <v>0.4</v>
      </c>
      <c r="H779">
        <v>1.0059987399999999</v>
      </c>
      <c r="I779">
        <v>2.0192949999999999E-3</v>
      </c>
      <c r="J779" t="s">
        <v>2419</v>
      </c>
      <c r="K779" t="s">
        <v>7408</v>
      </c>
    </row>
    <row r="780" spans="1:11" x14ac:dyDescent="0.35">
      <c r="A780" t="s">
        <v>2420</v>
      </c>
      <c r="B780">
        <v>2.79</v>
      </c>
      <c r="C780">
        <v>2.56</v>
      </c>
      <c r="D780">
        <v>3.08</v>
      </c>
      <c r="E780">
        <v>0.87</v>
      </c>
      <c r="F780">
        <v>1.44</v>
      </c>
      <c r="G780">
        <v>1.27</v>
      </c>
      <c r="H780">
        <v>1.2355730439999999</v>
      </c>
      <c r="I780">
        <v>2.0284449999999998E-3</v>
      </c>
      <c r="J780" t="s">
        <v>7409</v>
      </c>
      <c r="K780" t="s">
        <v>7410</v>
      </c>
    </row>
    <row r="781" spans="1:11" x14ac:dyDescent="0.35">
      <c r="A781" t="s">
        <v>2422</v>
      </c>
      <c r="B781">
        <v>41.29</v>
      </c>
      <c r="C781">
        <v>40.15</v>
      </c>
      <c r="D781">
        <v>43.26</v>
      </c>
      <c r="E781">
        <v>90.65</v>
      </c>
      <c r="F781">
        <v>97.39</v>
      </c>
      <c r="G781">
        <v>88.94</v>
      </c>
      <c r="H781">
        <v>-1.151320342</v>
      </c>
      <c r="I781">
        <v>4.9599999999999999E-5</v>
      </c>
      <c r="J781" t="s">
        <v>2422</v>
      </c>
      <c r="K781" t="s">
        <v>7411</v>
      </c>
    </row>
    <row r="782" spans="1:11" x14ac:dyDescent="0.35">
      <c r="A782" t="s">
        <v>2424</v>
      </c>
      <c r="B782">
        <v>4.93</v>
      </c>
      <c r="C782">
        <v>4.72</v>
      </c>
      <c r="D782">
        <v>5.42</v>
      </c>
      <c r="E782">
        <v>3.64</v>
      </c>
      <c r="F782">
        <v>1.64</v>
      </c>
      <c r="G782">
        <v>1.72</v>
      </c>
      <c r="H782">
        <v>1.10625259</v>
      </c>
      <c r="I782">
        <v>1.7216516000000001E-2</v>
      </c>
      <c r="J782" t="s">
        <v>2424</v>
      </c>
      <c r="K782" t="s">
        <v>7412</v>
      </c>
    </row>
    <row r="783" spans="1:11" x14ac:dyDescent="0.35">
      <c r="A783" t="s">
        <v>2426</v>
      </c>
      <c r="B783">
        <v>12.31</v>
      </c>
      <c r="C783">
        <v>9.93</v>
      </c>
      <c r="D783">
        <v>10.17</v>
      </c>
      <c r="E783">
        <v>26.6</v>
      </c>
      <c r="F783">
        <v>33.409999999999997</v>
      </c>
      <c r="G783">
        <v>30.34</v>
      </c>
      <c r="H783">
        <v>-1.4790855810000001</v>
      </c>
      <c r="I783">
        <v>7.8988699999999997E-4</v>
      </c>
      <c r="J783" t="s">
        <v>2426</v>
      </c>
      <c r="K783" t="s">
        <v>6084</v>
      </c>
    </row>
    <row r="784" spans="1:11" x14ac:dyDescent="0.35">
      <c r="A784" t="s">
        <v>2427</v>
      </c>
      <c r="B784">
        <v>37.07</v>
      </c>
      <c r="C784">
        <v>33.31</v>
      </c>
      <c r="D784">
        <v>28.25</v>
      </c>
      <c r="E784">
        <v>18.88</v>
      </c>
      <c r="F784">
        <v>14.08</v>
      </c>
      <c r="G784">
        <v>12.29</v>
      </c>
      <c r="H784">
        <v>1.124108742</v>
      </c>
      <c r="I784">
        <v>5.2677460000000002E-3</v>
      </c>
      <c r="J784" t="s">
        <v>7413</v>
      </c>
      <c r="K784" t="s">
        <v>7414</v>
      </c>
    </row>
    <row r="785" spans="1:11" x14ac:dyDescent="0.35">
      <c r="A785" t="s">
        <v>2428</v>
      </c>
      <c r="B785">
        <v>5.65</v>
      </c>
      <c r="C785">
        <v>6.04</v>
      </c>
      <c r="D785">
        <v>7.12</v>
      </c>
      <c r="E785">
        <v>2.16</v>
      </c>
      <c r="F785">
        <v>2.73</v>
      </c>
      <c r="G785">
        <v>2.61</v>
      </c>
      <c r="H785">
        <v>1.326537348</v>
      </c>
      <c r="I785">
        <v>1.3389389999999999E-3</v>
      </c>
      <c r="J785" t="s">
        <v>7415</v>
      </c>
      <c r="K785" t="s">
        <v>7416</v>
      </c>
    </row>
    <row r="786" spans="1:11" x14ac:dyDescent="0.35">
      <c r="A786" t="s">
        <v>2436</v>
      </c>
      <c r="B786">
        <v>19.690000000000001</v>
      </c>
      <c r="C786">
        <v>20.41</v>
      </c>
      <c r="D786">
        <v>20.7</v>
      </c>
      <c r="E786">
        <v>45.67</v>
      </c>
      <c r="F786">
        <v>38.97</v>
      </c>
      <c r="G786">
        <v>46.82</v>
      </c>
      <c r="H786">
        <v>-1.112480661</v>
      </c>
      <c r="I786">
        <v>6.7111999999999998E-4</v>
      </c>
      <c r="J786" t="s">
        <v>7417</v>
      </c>
      <c r="K786" t="s">
        <v>7418</v>
      </c>
    </row>
    <row r="787" spans="1:11" x14ac:dyDescent="0.35">
      <c r="A787" t="s">
        <v>2438</v>
      </c>
      <c r="B787">
        <v>7.12</v>
      </c>
      <c r="C787">
        <v>8.23</v>
      </c>
      <c r="D787">
        <v>6.9</v>
      </c>
      <c r="E787">
        <v>3.96</v>
      </c>
      <c r="F787">
        <v>3.86</v>
      </c>
      <c r="G787">
        <v>2.63</v>
      </c>
      <c r="H787">
        <v>1.0903023940000001</v>
      </c>
      <c r="I787">
        <v>2.6896440000000001E-3</v>
      </c>
      <c r="J787" t="s">
        <v>7419</v>
      </c>
      <c r="K787" t="s">
        <v>7420</v>
      </c>
    </row>
    <row r="788" spans="1:11" x14ac:dyDescent="0.35">
      <c r="A788" t="s">
        <v>2440</v>
      </c>
      <c r="B788">
        <v>7.38</v>
      </c>
      <c r="C788">
        <v>7.5</v>
      </c>
      <c r="D788">
        <v>7.5</v>
      </c>
      <c r="E788">
        <v>3.79</v>
      </c>
      <c r="F788">
        <v>2.98</v>
      </c>
      <c r="G788">
        <v>4.33</v>
      </c>
      <c r="H788">
        <v>1.01165036</v>
      </c>
      <c r="I788">
        <v>6.7556599999999995E-4</v>
      </c>
      <c r="J788" t="s">
        <v>7421</v>
      </c>
      <c r="K788" t="s">
        <v>7422</v>
      </c>
    </row>
    <row r="789" spans="1:11" x14ac:dyDescent="0.35">
      <c r="A789" t="s">
        <v>2441</v>
      </c>
      <c r="B789">
        <v>1.78</v>
      </c>
      <c r="C789">
        <v>1.19</v>
      </c>
      <c r="D789">
        <v>1.54</v>
      </c>
      <c r="E789">
        <v>0</v>
      </c>
      <c r="F789">
        <v>0.53</v>
      </c>
      <c r="G789">
        <v>0.44</v>
      </c>
      <c r="H789">
        <v>2.217070782</v>
      </c>
      <c r="I789">
        <v>7.6000410000000001E-3</v>
      </c>
      <c r="J789" t="s">
        <v>2441</v>
      </c>
      <c r="K789" t="s">
        <v>7423</v>
      </c>
    </row>
    <row r="790" spans="1:11" x14ac:dyDescent="0.35">
      <c r="A790" t="s">
        <v>2443</v>
      </c>
      <c r="B790">
        <v>3.17</v>
      </c>
      <c r="C790">
        <v>4.09</v>
      </c>
      <c r="D790">
        <v>4.25</v>
      </c>
      <c r="E790">
        <v>1.6</v>
      </c>
      <c r="F790">
        <v>1.18</v>
      </c>
      <c r="G790">
        <v>1.72</v>
      </c>
      <c r="H790">
        <v>1.354890927</v>
      </c>
      <c r="I790">
        <v>3.353183E-3</v>
      </c>
      <c r="J790" t="s">
        <v>7424</v>
      </c>
      <c r="K790" t="s">
        <v>7425</v>
      </c>
    </row>
    <row r="791" spans="1:11" x14ac:dyDescent="0.35">
      <c r="A791" t="s">
        <v>2444</v>
      </c>
      <c r="B791">
        <v>0.15</v>
      </c>
      <c r="C791">
        <v>0.11</v>
      </c>
      <c r="D791">
        <v>0.1</v>
      </c>
      <c r="E791">
        <v>1.81</v>
      </c>
      <c r="F791">
        <v>2.27</v>
      </c>
      <c r="G791">
        <v>1.3</v>
      </c>
      <c r="H791">
        <v>-3.9015373609999999</v>
      </c>
      <c r="I791">
        <v>3.9681869999999998E-3</v>
      </c>
      <c r="J791" t="s">
        <v>7426</v>
      </c>
      <c r="K791" t="s">
        <v>7427</v>
      </c>
    </row>
    <row r="792" spans="1:11" x14ac:dyDescent="0.35">
      <c r="A792" t="s">
        <v>2447</v>
      </c>
      <c r="B792">
        <v>6.1</v>
      </c>
      <c r="C792">
        <v>5.54</v>
      </c>
      <c r="D792">
        <v>5.97</v>
      </c>
      <c r="E792">
        <v>15.92</v>
      </c>
      <c r="F792">
        <v>15.34</v>
      </c>
      <c r="G792">
        <v>14.71</v>
      </c>
      <c r="H792">
        <v>-1.3842977569999999</v>
      </c>
      <c r="I792">
        <v>1.6900000000000001E-5</v>
      </c>
      <c r="J792" t="s">
        <v>7428</v>
      </c>
      <c r="K792" t="s">
        <v>7429</v>
      </c>
    </row>
    <row r="793" spans="1:11" x14ac:dyDescent="0.35">
      <c r="A793" t="s">
        <v>2451</v>
      </c>
      <c r="B793">
        <v>0.55000000000000004</v>
      </c>
      <c r="C793">
        <v>0.72</v>
      </c>
      <c r="D793">
        <v>0.52</v>
      </c>
      <c r="E793">
        <v>0.06</v>
      </c>
      <c r="F793">
        <v>0.15</v>
      </c>
      <c r="G793">
        <v>0.11</v>
      </c>
      <c r="H793">
        <v>2.483815774</v>
      </c>
      <c r="I793">
        <v>1.9116980000000001E-3</v>
      </c>
      <c r="J793" t="s">
        <v>2451</v>
      </c>
      <c r="K793" t="s">
        <v>6097</v>
      </c>
    </row>
    <row r="794" spans="1:11" x14ac:dyDescent="0.35">
      <c r="A794" t="s">
        <v>2454</v>
      </c>
      <c r="B794">
        <v>52.45</v>
      </c>
      <c r="C794">
        <v>93.73</v>
      </c>
      <c r="D794">
        <v>79.91</v>
      </c>
      <c r="E794">
        <v>29.2</v>
      </c>
      <c r="F794">
        <v>17.809999999999999</v>
      </c>
      <c r="G794">
        <v>23.85</v>
      </c>
      <c r="H794">
        <v>1.6738538119999999</v>
      </c>
      <c r="I794">
        <v>1.4653756E-2</v>
      </c>
      <c r="J794" t="s">
        <v>2454</v>
      </c>
    </row>
    <row r="795" spans="1:11" x14ac:dyDescent="0.35">
      <c r="A795" t="s">
        <v>2455</v>
      </c>
      <c r="B795">
        <v>18.829999999999998</v>
      </c>
      <c r="C795">
        <v>22.48</v>
      </c>
      <c r="D795">
        <v>25</v>
      </c>
      <c r="E795">
        <v>10.41</v>
      </c>
      <c r="F795">
        <v>9.09</v>
      </c>
      <c r="G795">
        <v>10.89</v>
      </c>
      <c r="H795">
        <v>1.1256297799999999</v>
      </c>
      <c r="I795">
        <v>3.0568380000000001E-3</v>
      </c>
      <c r="J795" t="s">
        <v>2455</v>
      </c>
      <c r="K795" t="s">
        <v>7430</v>
      </c>
    </row>
    <row r="796" spans="1:11" x14ac:dyDescent="0.35">
      <c r="A796" t="s">
        <v>2458</v>
      </c>
      <c r="B796">
        <v>11.98</v>
      </c>
      <c r="C796">
        <v>6.36</v>
      </c>
      <c r="D796">
        <v>5.52</v>
      </c>
      <c r="E796">
        <v>0</v>
      </c>
      <c r="F796">
        <v>2.38</v>
      </c>
      <c r="G796">
        <v>1.97</v>
      </c>
      <c r="H796">
        <v>2.4555067369999999</v>
      </c>
      <c r="I796">
        <v>3.9347794999999998E-2</v>
      </c>
      <c r="J796" t="s">
        <v>2458</v>
      </c>
      <c r="K796" t="s">
        <v>7431</v>
      </c>
    </row>
    <row r="797" spans="1:11" x14ac:dyDescent="0.35">
      <c r="A797" t="s">
        <v>2459</v>
      </c>
      <c r="B797">
        <v>8.0500000000000007</v>
      </c>
      <c r="C797">
        <v>11.77</v>
      </c>
      <c r="D797">
        <v>11.19</v>
      </c>
      <c r="E797">
        <v>3.38</v>
      </c>
      <c r="F797">
        <v>5.3</v>
      </c>
      <c r="G797">
        <v>6.21</v>
      </c>
      <c r="H797">
        <v>1.058389773</v>
      </c>
      <c r="I797">
        <v>1.9597309E-2</v>
      </c>
      <c r="J797" t="s">
        <v>2459</v>
      </c>
      <c r="K797" t="s">
        <v>7432</v>
      </c>
    </row>
    <row r="798" spans="1:11" x14ac:dyDescent="0.35">
      <c r="A798" t="s">
        <v>2460</v>
      </c>
      <c r="B798">
        <v>8.5</v>
      </c>
      <c r="C798">
        <v>7.5</v>
      </c>
      <c r="D798">
        <v>6.94</v>
      </c>
      <c r="E798">
        <v>2.64</v>
      </c>
      <c r="F798">
        <v>3.44</v>
      </c>
      <c r="G798">
        <v>4.2300000000000004</v>
      </c>
      <c r="H798">
        <v>1.153821059</v>
      </c>
      <c r="I798">
        <v>2.8817069999999998E-3</v>
      </c>
      <c r="J798" t="s">
        <v>2460</v>
      </c>
      <c r="K798" t="s">
        <v>7433</v>
      </c>
    </row>
    <row r="799" spans="1:11" x14ac:dyDescent="0.35">
      <c r="A799" t="s">
        <v>2462</v>
      </c>
      <c r="B799">
        <v>0</v>
      </c>
      <c r="C799">
        <v>0</v>
      </c>
      <c r="D799">
        <v>0.23</v>
      </c>
      <c r="E799">
        <v>0.35</v>
      </c>
      <c r="F799">
        <v>0.64</v>
      </c>
      <c r="G799">
        <v>0.34</v>
      </c>
      <c r="H799">
        <v>-2.5317204719999999</v>
      </c>
      <c r="I799">
        <v>4.2394466999999998E-2</v>
      </c>
      <c r="J799" t="s">
        <v>7434</v>
      </c>
      <c r="K799" t="s">
        <v>7435</v>
      </c>
    </row>
    <row r="800" spans="1:11" x14ac:dyDescent="0.35">
      <c r="A800" t="s">
        <v>2464</v>
      </c>
      <c r="B800">
        <v>2.08</v>
      </c>
      <c r="C800">
        <v>2.95</v>
      </c>
      <c r="D800">
        <v>2.42</v>
      </c>
      <c r="E800">
        <v>1.17</v>
      </c>
      <c r="F800">
        <v>0.9</v>
      </c>
      <c r="G800">
        <v>1.56</v>
      </c>
      <c r="H800">
        <v>1.0372708770000001</v>
      </c>
      <c r="I800">
        <v>1.5982453000000001E-2</v>
      </c>
      <c r="J800" t="s">
        <v>7436</v>
      </c>
      <c r="K800" t="s">
        <v>7437</v>
      </c>
    </row>
    <row r="801" spans="1:11" x14ac:dyDescent="0.35">
      <c r="A801" t="s">
        <v>2465</v>
      </c>
      <c r="B801">
        <v>0.71</v>
      </c>
      <c r="C801">
        <v>0.43</v>
      </c>
      <c r="D801">
        <v>0.61</v>
      </c>
      <c r="E801">
        <v>0.39</v>
      </c>
      <c r="F801">
        <v>0.23</v>
      </c>
      <c r="G801">
        <v>0.23</v>
      </c>
      <c r="H801">
        <v>1.041820177</v>
      </c>
      <c r="I801">
        <v>3.7330261000000003E-2</v>
      </c>
      <c r="J801" t="s">
        <v>6099</v>
      </c>
      <c r="K801" t="s">
        <v>6100</v>
      </c>
    </row>
    <row r="802" spans="1:11" x14ac:dyDescent="0.35">
      <c r="A802" t="s">
        <v>2469</v>
      </c>
      <c r="B802">
        <v>1.03</v>
      </c>
      <c r="C802">
        <v>1.07</v>
      </c>
      <c r="D802">
        <v>1.53</v>
      </c>
      <c r="E802">
        <v>0.32</v>
      </c>
      <c r="F802">
        <v>0.65</v>
      </c>
      <c r="G802">
        <v>0.36</v>
      </c>
      <c r="H802">
        <v>1.448543304</v>
      </c>
      <c r="I802">
        <v>1.5990276000000001E-2</v>
      </c>
      <c r="J802" t="s">
        <v>2469</v>
      </c>
      <c r="K802" t="s">
        <v>7438</v>
      </c>
    </row>
    <row r="803" spans="1:11" x14ac:dyDescent="0.35">
      <c r="A803" t="s">
        <v>2471</v>
      </c>
      <c r="B803">
        <v>11.68</v>
      </c>
      <c r="C803">
        <v>11.06</v>
      </c>
      <c r="D803">
        <v>8.35</v>
      </c>
      <c r="E803">
        <v>24.94</v>
      </c>
      <c r="F803">
        <v>25.05</v>
      </c>
      <c r="G803">
        <v>14.51</v>
      </c>
      <c r="H803">
        <v>-1.0528485439999999</v>
      </c>
      <c r="I803">
        <v>3.7726313999999997E-2</v>
      </c>
      <c r="J803" t="s">
        <v>7439</v>
      </c>
      <c r="K803" t="s">
        <v>7440</v>
      </c>
    </row>
    <row r="804" spans="1:11" x14ac:dyDescent="0.35">
      <c r="A804" t="s">
        <v>2476</v>
      </c>
      <c r="B804">
        <v>0</v>
      </c>
      <c r="C804">
        <v>0.2</v>
      </c>
      <c r="D804">
        <v>0</v>
      </c>
      <c r="E804">
        <v>0.31</v>
      </c>
      <c r="F804">
        <v>0.85</v>
      </c>
      <c r="G804">
        <v>0.6</v>
      </c>
      <c r="H804">
        <v>-3.1375035169999999</v>
      </c>
      <c r="I804">
        <v>3.7485422999999997E-2</v>
      </c>
    </row>
    <row r="805" spans="1:11" x14ac:dyDescent="0.35">
      <c r="A805" t="s">
        <v>2484</v>
      </c>
      <c r="B805">
        <v>38.590000000000003</v>
      </c>
      <c r="C805">
        <v>33.29</v>
      </c>
      <c r="D805">
        <v>35.71</v>
      </c>
      <c r="E805">
        <v>68.94</v>
      </c>
      <c r="F805">
        <v>84.94</v>
      </c>
      <c r="G805">
        <v>62.42</v>
      </c>
      <c r="H805">
        <v>-1.007489673</v>
      </c>
      <c r="I805">
        <v>6.1712690000000001E-3</v>
      </c>
      <c r="J805" t="s">
        <v>7441</v>
      </c>
      <c r="K805" t="s">
        <v>7442</v>
      </c>
    </row>
    <row r="806" spans="1:11" x14ac:dyDescent="0.35">
      <c r="A806" t="s">
        <v>2487</v>
      </c>
      <c r="B806">
        <v>1.6</v>
      </c>
      <c r="C806">
        <v>1.83</v>
      </c>
      <c r="D806">
        <v>0.76</v>
      </c>
      <c r="E806">
        <v>0</v>
      </c>
      <c r="F806">
        <v>0.52</v>
      </c>
      <c r="G806">
        <v>0</v>
      </c>
      <c r="H806">
        <v>3.0103667189999999</v>
      </c>
      <c r="I806">
        <v>2.9383858999999998E-2</v>
      </c>
      <c r="J806" t="s">
        <v>2487</v>
      </c>
      <c r="K806" t="s">
        <v>7443</v>
      </c>
    </row>
    <row r="807" spans="1:11" x14ac:dyDescent="0.35">
      <c r="A807" t="s">
        <v>2488</v>
      </c>
      <c r="B807">
        <v>0.51</v>
      </c>
      <c r="C807">
        <v>0.28000000000000003</v>
      </c>
      <c r="D807">
        <v>0.76</v>
      </c>
      <c r="E807">
        <v>1.32</v>
      </c>
      <c r="F807">
        <v>0.82</v>
      </c>
      <c r="G807">
        <v>1.42</v>
      </c>
      <c r="H807">
        <v>-1.199609025</v>
      </c>
      <c r="I807">
        <v>4.4452940000000003E-2</v>
      </c>
      <c r="J807" t="s">
        <v>2488</v>
      </c>
      <c r="K807" t="s">
        <v>7444</v>
      </c>
    </row>
    <row r="808" spans="1:11" x14ac:dyDescent="0.35">
      <c r="A808" t="s">
        <v>2489</v>
      </c>
      <c r="B808">
        <v>0.35</v>
      </c>
      <c r="C808">
        <v>0.19</v>
      </c>
      <c r="D808">
        <v>0.19</v>
      </c>
      <c r="E808">
        <v>0.1</v>
      </c>
      <c r="F808">
        <v>7.0000000000000007E-2</v>
      </c>
      <c r="G808">
        <v>0.08</v>
      </c>
      <c r="H808">
        <v>1.545968373</v>
      </c>
      <c r="I808">
        <v>4.1562406000000003E-2</v>
      </c>
    </row>
    <row r="809" spans="1:11" x14ac:dyDescent="0.35">
      <c r="A809" t="s">
        <v>2494</v>
      </c>
      <c r="B809">
        <v>12.58</v>
      </c>
      <c r="C809">
        <v>7.86</v>
      </c>
      <c r="D809">
        <v>10.94</v>
      </c>
      <c r="E809">
        <v>4.45</v>
      </c>
      <c r="F809">
        <v>5.46</v>
      </c>
      <c r="G809">
        <v>3.61</v>
      </c>
      <c r="H809">
        <v>1.214750201</v>
      </c>
      <c r="I809">
        <v>1.5948798E-2</v>
      </c>
      <c r="J809" t="s">
        <v>2494</v>
      </c>
      <c r="K809" t="s">
        <v>6111</v>
      </c>
    </row>
    <row r="810" spans="1:11" x14ac:dyDescent="0.35">
      <c r="A810" t="s">
        <v>2496</v>
      </c>
      <c r="B810">
        <v>0.75</v>
      </c>
      <c r="C810">
        <v>0.44</v>
      </c>
      <c r="D810">
        <v>0.5</v>
      </c>
      <c r="E810">
        <v>0.27</v>
      </c>
      <c r="F810">
        <v>0.2</v>
      </c>
      <c r="G810">
        <v>0.27</v>
      </c>
      <c r="H810">
        <v>1.1914260679999999</v>
      </c>
      <c r="I810">
        <v>3.1689768E-2</v>
      </c>
      <c r="J810" t="s">
        <v>2496</v>
      </c>
      <c r="K810" t="s">
        <v>7445</v>
      </c>
    </row>
    <row r="811" spans="1:11" x14ac:dyDescent="0.35">
      <c r="A811" t="s">
        <v>2501</v>
      </c>
      <c r="B811">
        <v>1.61</v>
      </c>
      <c r="C811">
        <v>1.68</v>
      </c>
      <c r="D811">
        <v>1.63</v>
      </c>
      <c r="E811">
        <v>0.9</v>
      </c>
      <c r="F811">
        <v>0.4</v>
      </c>
      <c r="G811">
        <v>0.66</v>
      </c>
      <c r="H811">
        <v>1.3278046619999999</v>
      </c>
      <c r="I811">
        <v>2.4920049999999998E-3</v>
      </c>
      <c r="J811" t="s">
        <v>2501</v>
      </c>
      <c r="K811" t="s">
        <v>7446</v>
      </c>
    </row>
    <row r="812" spans="1:11" x14ac:dyDescent="0.35">
      <c r="A812" t="s">
        <v>2505</v>
      </c>
      <c r="B812">
        <v>2.61</v>
      </c>
      <c r="C812">
        <v>2.5099999999999998</v>
      </c>
      <c r="D812">
        <v>2.5299999999999998</v>
      </c>
      <c r="E812">
        <v>5.7</v>
      </c>
      <c r="F812">
        <v>5.09</v>
      </c>
      <c r="G812">
        <v>4.9800000000000004</v>
      </c>
      <c r="H812">
        <v>-1.043651007</v>
      </c>
      <c r="I812">
        <v>2.78583E-4</v>
      </c>
      <c r="J812" t="s">
        <v>2505</v>
      </c>
      <c r="K812" t="s">
        <v>7447</v>
      </c>
    </row>
    <row r="813" spans="1:11" x14ac:dyDescent="0.35">
      <c r="A813" t="s">
        <v>2506</v>
      </c>
      <c r="B813">
        <v>5.52</v>
      </c>
      <c r="C813">
        <v>6.26</v>
      </c>
      <c r="D813">
        <v>7.32</v>
      </c>
      <c r="E813">
        <v>3.26</v>
      </c>
      <c r="F813">
        <v>1.76</v>
      </c>
      <c r="G813">
        <v>2.31</v>
      </c>
      <c r="H813">
        <v>1.381687535</v>
      </c>
      <c r="I813">
        <v>4.5217759999999999E-3</v>
      </c>
      <c r="J813" t="s">
        <v>6123</v>
      </c>
      <c r="K813" t="s">
        <v>6124</v>
      </c>
    </row>
    <row r="814" spans="1:11" x14ac:dyDescent="0.35">
      <c r="A814" t="s">
        <v>2509</v>
      </c>
      <c r="B814">
        <v>42.7</v>
      </c>
      <c r="C814">
        <v>33.700000000000003</v>
      </c>
      <c r="D814">
        <v>29.23</v>
      </c>
      <c r="E814">
        <v>16.43</v>
      </c>
      <c r="F814">
        <v>17.09</v>
      </c>
      <c r="G814">
        <v>17.27</v>
      </c>
      <c r="H814">
        <v>1.0564032539999999</v>
      </c>
      <c r="I814">
        <v>9.9905370000000007E-3</v>
      </c>
      <c r="J814" t="s">
        <v>2510</v>
      </c>
      <c r="K814" t="s">
        <v>6126</v>
      </c>
    </row>
    <row r="815" spans="1:11" x14ac:dyDescent="0.35">
      <c r="A815" t="s">
        <v>2516</v>
      </c>
      <c r="B815">
        <v>3.23</v>
      </c>
      <c r="C815">
        <v>3.14</v>
      </c>
      <c r="D815">
        <v>4.5199999999999996</v>
      </c>
      <c r="E815">
        <v>1.2</v>
      </c>
      <c r="F815">
        <v>1.89</v>
      </c>
      <c r="G815">
        <v>1.93</v>
      </c>
      <c r="H815">
        <v>1.117244685</v>
      </c>
      <c r="I815">
        <v>1.7902584999999999E-2</v>
      </c>
      <c r="J815" t="s">
        <v>7448</v>
      </c>
      <c r="K815" t="s">
        <v>7449</v>
      </c>
    </row>
    <row r="816" spans="1:11" x14ac:dyDescent="0.35">
      <c r="A816" t="s">
        <v>2523</v>
      </c>
      <c r="B816">
        <v>3.08</v>
      </c>
      <c r="C816">
        <v>2.89</v>
      </c>
      <c r="D816">
        <v>4.01</v>
      </c>
      <c r="E816">
        <v>1.43</v>
      </c>
      <c r="F816">
        <v>1.25</v>
      </c>
      <c r="G816">
        <v>1.57</v>
      </c>
      <c r="H816">
        <v>1.231576974</v>
      </c>
      <c r="I816">
        <v>5.9576200000000003E-3</v>
      </c>
      <c r="J816" t="s">
        <v>7450</v>
      </c>
      <c r="K816" t="s">
        <v>7451</v>
      </c>
    </row>
    <row r="817" spans="1:11" x14ac:dyDescent="0.35">
      <c r="A817" t="s">
        <v>2531</v>
      </c>
      <c r="B817">
        <v>11.58</v>
      </c>
      <c r="C817">
        <v>14.48</v>
      </c>
      <c r="D817">
        <v>16.600000000000001</v>
      </c>
      <c r="E817">
        <v>4.1399999999999997</v>
      </c>
      <c r="F817">
        <v>7.19</v>
      </c>
      <c r="G817">
        <v>3.22</v>
      </c>
      <c r="H817">
        <v>1.5518648129999999</v>
      </c>
      <c r="I817">
        <v>7.6589639999999999E-3</v>
      </c>
      <c r="J817" t="s">
        <v>2531</v>
      </c>
      <c r="K817" t="s">
        <v>7452</v>
      </c>
    </row>
    <row r="818" spans="1:11" x14ac:dyDescent="0.35">
      <c r="A818" t="s">
        <v>2532</v>
      </c>
      <c r="B818">
        <v>0.28000000000000003</v>
      </c>
      <c r="C818">
        <v>0.2</v>
      </c>
      <c r="D818">
        <v>0.34</v>
      </c>
      <c r="E818">
        <v>0.04</v>
      </c>
      <c r="F818">
        <v>7.0000000000000007E-2</v>
      </c>
      <c r="G818">
        <v>0</v>
      </c>
      <c r="H818">
        <v>2.8981203710000001</v>
      </c>
      <c r="I818">
        <v>6.427365E-3</v>
      </c>
      <c r="J818" t="s">
        <v>2532</v>
      </c>
      <c r="K818" t="s">
        <v>7453</v>
      </c>
    </row>
    <row r="819" spans="1:11" x14ac:dyDescent="0.35">
      <c r="A819" t="s">
        <v>2535</v>
      </c>
      <c r="B819">
        <v>37.409999999999997</v>
      </c>
      <c r="C819">
        <v>14.92</v>
      </c>
      <c r="D819">
        <v>24.23</v>
      </c>
      <c r="E819">
        <v>127.32</v>
      </c>
      <c r="F819">
        <v>155.05000000000001</v>
      </c>
      <c r="G819">
        <v>80.8</v>
      </c>
      <c r="H819">
        <v>-2.2459822979999999</v>
      </c>
      <c r="I819">
        <v>1.3445128000000001E-2</v>
      </c>
      <c r="J819" t="s">
        <v>2535</v>
      </c>
      <c r="K819" t="s">
        <v>7454</v>
      </c>
    </row>
    <row r="820" spans="1:11" x14ac:dyDescent="0.35">
      <c r="A820" t="s">
        <v>2538</v>
      </c>
      <c r="B820">
        <v>0.59</v>
      </c>
      <c r="C820">
        <v>0.51</v>
      </c>
      <c r="D820">
        <v>0.7</v>
      </c>
      <c r="E820">
        <v>0.87</v>
      </c>
      <c r="F820">
        <v>1.71</v>
      </c>
      <c r="G820">
        <v>1.49</v>
      </c>
      <c r="H820">
        <v>-1.1770318879999999</v>
      </c>
      <c r="I820">
        <v>4.2425358000000003E-2</v>
      </c>
      <c r="J820" t="s">
        <v>2539</v>
      </c>
      <c r="K820" t="s">
        <v>6151</v>
      </c>
    </row>
    <row r="821" spans="1:11" x14ac:dyDescent="0.35">
      <c r="A821" t="s">
        <v>2540</v>
      </c>
      <c r="B821">
        <v>1.51</v>
      </c>
      <c r="C821">
        <v>1.46</v>
      </c>
      <c r="D821">
        <v>1.38</v>
      </c>
      <c r="E821">
        <v>0.25</v>
      </c>
      <c r="F821">
        <v>0.76</v>
      </c>
      <c r="G821">
        <v>0.85</v>
      </c>
      <c r="H821">
        <v>1.2257127800000001</v>
      </c>
      <c r="I821">
        <v>1.2115467E-2</v>
      </c>
      <c r="J821" t="s">
        <v>2540</v>
      </c>
      <c r="K821" t="s">
        <v>7455</v>
      </c>
    </row>
    <row r="822" spans="1:11" x14ac:dyDescent="0.35">
      <c r="A822" t="s">
        <v>2541</v>
      </c>
      <c r="B822">
        <v>26.33</v>
      </c>
      <c r="C822">
        <v>16.989999999999998</v>
      </c>
      <c r="D822">
        <v>23.37</v>
      </c>
      <c r="E822">
        <v>4.55</v>
      </c>
      <c r="F822">
        <v>4.0199999999999996</v>
      </c>
      <c r="G822">
        <v>4.5999999999999996</v>
      </c>
      <c r="H822">
        <v>2.3402151029999998</v>
      </c>
      <c r="I822">
        <v>2.9587179999999999E-3</v>
      </c>
      <c r="J822" t="s">
        <v>7456</v>
      </c>
      <c r="K822" t="s">
        <v>7457</v>
      </c>
    </row>
    <row r="823" spans="1:11" x14ac:dyDescent="0.35">
      <c r="A823" t="s">
        <v>2542</v>
      </c>
      <c r="B823">
        <v>8.98</v>
      </c>
      <c r="C823">
        <v>7.89</v>
      </c>
      <c r="D823">
        <v>6.86</v>
      </c>
      <c r="E823">
        <v>3.24</v>
      </c>
      <c r="F823">
        <v>2.56</v>
      </c>
      <c r="G823">
        <v>4.03</v>
      </c>
      <c r="H823">
        <v>1.271448779</v>
      </c>
      <c r="I823">
        <v>3.4029199999999998E-3</v>
      </c>
      <c r="J823" t="s">
        <v>7458</v>
      </c>
      <c r="K823" t="s">
        <v>7459</v>
      </c>
    </row>
    <row r="824" spans="1:11" x14ac:dyDescent="0.35">
      <c r="A824" t="s">
        <v>2548</v>
      </c>
      <c r="B824">
        <v>3.28</v>
      </c>
      <c r="C824">
        <v>2.33</v>
      </c>
      <c r="D824">
        <v>2.33</v>
      </c>
      <c r="E824">
        <v>2</v>
      </c>
      <c r="F824">
        <v>0.8</v>
      </c>
      <c r="G824">
        <v>0.83</v>
      </c>
      <c r="H824">
        <v>1.1291694590000001</v>
      </c>
      <c r="I824">
        <v>4.6992695000000001E-2</v>
      </c>
      <c r="J824" t="s">
        <v>2548</v>
      </c>
      <c r="K824" t="s">
        <v>7460</v>
      </c>
    </row>
    <row r="825" spans="1:11" x14ac:dyDescent="0.35">
      <c r="A825" t="s">
        <v>2552</v>
      </c>
      <c r="B825">
        <v>4.13</v>
      </c>
      <c r="C825">
        <v>4.45</v>
      </c>
      <c r="D825">
        <v>4.34</v>
      </c>
      <c r="E825">
        <v>1.31</v>
      </c>
      <c r="F825">
        <v>1.7</v>
      </c>
      <c r="G825">
        <v>2.56</v>
      </c>
      <c r="H825">
        <v>1.213856837</v>
      </c>
      <c r="I825">
        <v>3.0074070000000001E-3</v>
      </c>
      <c r="J825" t="s">
        <v>2552</v>
      </c>
      <c r="K825" t="s">
        <v>7461</v>
      </c>
    </row>
    <row r="826" spans="1:11" x14ac:dyDescent="0.35">
      <c r="A826" t="s">
        <v>2557</v>
      </c>
      <c r="B826">
        <v>1.08</v>
      </c>
      <c r="C826">
        <v>1.71</v>
      </c>
      <c r="D826">
        <v>1.62</v>
      </c>
      <c r="E826">
        <v>0.57999999999999996</v>
      </c>
      <c r="F826">
        <v>0.72</v>
      </c>
      <c r="G826">
        <v>0.76</v>
      </c>
      <c r="H826">
        <v>1.0981343180000001</v>
      </c>
      <c r="I826">
        <v>1.8506584E-2</v>
      </c>
      <c r="J826" t="s">
        <v>2557</v>
      </c>
      <c r="K826" t="s">
        <v>7462</v>
      </c>
    </row>
    <row r="827" spans="1:11" x14ac:dyDescent="0.35">
      <c r="A827" t="s">
        <v>2563</v>
      </c>
      <c r="B827">
        <v>37.92</v>
      </c>
      <c r="C827">
        <v>44.2</v>
      </c>
      <c r="D827">
        <v>42.64</v>
      </c>
      <c r="E827">
        <v>82.66</v>
      </c>
      <c r="F827">
        <v>103.16</v>
      </c>
      <c r="G827">
        <v>90.4</v>
      </c>
      <c r="H827">
        <v>-1.1466623250000001</v>
      </c>
      <c r="I827">
        <v>1.289842E-3</v>
      </c>
      <c r="J827" t="s">
        <v>7463</v>
      </c>
      <c r="K827" t="s">
        <v>7464</v>
      </c>
    </row>
    <row r="828" spans="1:11" x14ac:dyDescent="0.35">
      <c r="A828" t="s">
        <v>2564</v>
      </c>
      <c r="B828">
        <v>10.45</v>
      </c>
      <c r="C828">
        <v>7.55</v>
      </c>
      <c r="D828">
        <v>6.05</v>
      </c>
      <c r="E828">
        <v>3.47</v>
      </c>
      <c r="F828">
        <v>2.52</v>
      </c>
      <c r="G828">
        <v>2.0499999999999998</v>
      </c>
      <c r="H828">
        <v>1.5807694880000001</v>
      </c>
      <c r="I828">
        <v>1.7075959000000002E-2</v>
      </c>
      <c r="J828" t="s">
        <v>7465</v>
      </c>
      <c r="K828" t="s">
        <v>7466</v>
      </c>
    </row>
    <row r="829" spans="1:11" x14ac:dyDescent="0.35">
      <c r="A829" t="s">
        <v>2575</v>
      </c>
      <c r="B829">
        <v>3.97</v>
      </c>
      <c r="C829">
        <v>3.82</v>
      </c>
      <c r="D829">
        <v>4.95</v>
      </c>
      <c r="E829">
        <v>1.73</v>
      </c>
      <c r="F829">
        <v>2.82</v>
      </c>
      <c r="G829">
        <v>1.69</v>
      </c>
      <c r="H829">
        <v>1.029747344</v>
      </c>
      <c r="I829">
        <v>1.3388541E-2</v>
      </c>
      <c r="J829" t="s">
        <v>7467</v>
      </c>
      <c r="K829" t="s">
        <v>7468</v>
      </c>
    </row>
    <row r="830" spans="1:11" x14ac:dyDescent="0.35">
      <c r="A830" t="s">
        <v>2583</v>
      </c>
      <c r="B830">
        <v>44.23</v>
      </c>
      <c r="C830">
        <v>26.81</v>
      </c>
      <c r="D830">
        <v>21.11</v>
      </c>
      <c r="E830">
        <v>79.010000000000005</v>
      </c>
      <c r="F830">
        <v>70.55</v>
      </c>
      <c r="G830">
        <v>84.2</v>
      </c>
      <c r="H830">
        <v>-1.3429720119999999</v>
      </c>
      <c r="I830">
        <v>4.149509E-3</v>
      </c>
      <c r="J830" t="s">
        <v>2583</v>
      </c>
      <c r="K830" t="s">
        <v>7469</v>
      </c>
    </row>
    <row r="831" spans="1:11" x14ac:dyDescent="0.35">
      <c r="A831" t="s">
        <v>2585</v>
      </c>
      <c r="B831">
        <v>0.95</v>
      </c>
      <c r="C831">
        <v>0.94</v>
      </c>
      <c r="D831">
        <v>1.4</v>
      </c>
      <c r="E831">
        <v>0.43</v>
      </c>
      <c r="F831">
        <v>0.57999999999999996</v>
      </c>
      <c r="G831">
        <v>0.57999999999999996</v>
      </c>
      <c r="H831">
        <v>1.0490608189999999</v>
      </c>
      <c r="I831">
        <v>2.3844977999999999E-2</v>
      </c>
      <c r="J831" t="s">
        <v>2585</v>
      </c>
      <c r="K831" t="s">
        <v>7470</v>
      </c>
    </row>
    <row r="832" spans="1:11" x14ac:dyDescent="0.35">
      <c r="A832" t="s">
        <v>2588</v>
      </c>
      <c r="B832">
        <v>8.39</v>
      </c>
      <c r="C832">
        <v>8.9</v>
      </c>
      <c r="D832">
        <v>9.86</v>
      </c>
      <c r="E832">
        <v>3.66</v>
      </c>
      <c r="F832">
        <v>5</v>
      </c>
      <c r="G832">
        <v>4.13</v>
      </c>
      <c r="H832">
        <v>1.0859359340000001</v>
      </c>
      <c r="I832">
        <v>1.1985260000000001E-3</v>
      </c>
      <c r="J832" t="s">
        <v>2588</v>
      </c>
      <c r="K832" t="s">
        <v>7471</v>
      </c>
    </row>
    <row r="833" spans="1:11" x14ac:dyDescent="0.35">
      <c r="A833" t="s">
        <v>2590</v>
      </c>
      <c r="B833">
        <v>3.2</v>
      </c>
      <c r="C833">
        <v>5.28</v>
      </c>
      <c r="D833">
        <v>3.64</v>
      </c>
      <c r="E833">
        <v>1.51</v>
      </c>
      <c r="F833">
        <v>0.96</v>
      </c>
      <c r="G833">
        <v>0.56999999999999995</v>
      </c>
      <c r="H833">
        <v>1.995246471</v>
      </c>
      <c r="I833">
        <v>1.1763209E-2</v>
      </c>
      <c r="J833" t="s">
        <v>7472</v>
      </c>
      <c r="K833" t="s">
        <v>7473</v>
      </c>
    </row>
    <row r="834" spans="1:11" x14ac:dyDescent="0.35">
      <c r="A834" t="s">
        <v>2595</v>
      </c>
      <c r="B834">
        <v>85.19</v>
      </c>
      <c r="C834">
        <v>109.73</v>
      </c>
      <c r="D834">
        <v>97.61</v>
      </c>
      <c r="E834">
        <v>31.28</v>
      </c>
      <c r="F834">
        <v>37.51</v>
      </c>
      <c r="G834">
        <v>26.73</v>
      </c>
      <c r="H834">
        <v>1.6147098440000001</v>
      </c>
      <c r="I834">
        <v>1.0593449999999999E-3</v>
      </c>
      <c r="J834" t="s">
        <v>6187</v>
      </c>
      <c r="K834" t="s">
        <v>6188</v>
      </c>
    </row>
    <row r="835" spans="1:11" x14ac:dyDescent="0.35">
      <c r="A835" t="s">
        <v>2600</v>
      </c>
      <c r="B835">
        <v>14.77</v>
      </c>
      <c r="C835">
        <v>7.03</v>
      </c>
      <c r="D835">
        <v>16.829999999999998</v>
      </c>
      <c r="E835">
        <v>3.43</v>
      </c>
      <c r="F835">
        <v>4.58</v>
      </c>
      <c r="G835">
        <v>2.5</v>
      </c>
      <c r="H835">
        <v>1.877959009</v>
      </c>
      <c r="I835">
        <v>3.6930250999999997E-2</v>
      </c>
      <c r="J835" t="s">
        <v>2600</v>
      </c>
      <c r="K835" t="s">
        <v>6192</v>
      </c>
    </row>
    <row r="836" spans="1:11" x14ac:dyDescent="0.35">
      <c r="A836" t="s">
        <v>2606</v>
      </c>
      <c r="B836">
        <v>3.11</v>
      </c>
      <c r="C836">
        <v>3.55</v>
      </c>
      <c r="D836">
        <v>2.58</v>
      </c>
      <c r="E836">
        <v>1.1599999999999999</v>
      </c>
      <c r="F836">
        <v>1.55</v>
      </c>
      <c r="G836">
        <v>1.72</v>
      </c>
      <c r="H836">
        <v>1.060586153</v>
      </c>
      <c r="I836">
        <v>7.9179320000000008E-3</v>
      </c>
      <c r="J836" t="s">
        <v>2606</v>
      </c>
      <c r="K836" t="s">
        <v>7474</v>
      </c>
    </row>
    <row r="837" spans="1:11" x14ac:dyDescent="0.35">
      <c r="A837" t="s">
        <v>2608</v>
      </c>
      <c r="B837">
        <v>1.79</v>
      </c>
      <c r="C837">
        <v>1.86</v>
      </c>
      <c r="D837">
        <v>1.93</v>
      </c>
      <c r="E837">
        <v>3.57</v>
      </c>
      <c r="F837">
        <v>3.35</v>
      </c>
      <c r="G837">
        <v>4.97</v>
      </c>
      <c r="H837">
        <v>-1.091411688</v>
      </c>
      <c r="I837">
        <v>1.4460414E-2</v>
      </c>
      <c r="J837" t="s">
        <v>7475</v>
      </c>
      <c r="K837" t="s">
        <v>7476</v>
      </c>
    </row>
    <row r="838" spans="1:11" x14ac:dyDescent="0.35">
      <c r="A838" t="s">
        <v>2610</v>
      </c>
      <c r="B838">
        <v>1.42</v>
      </c>
      <c r="C838">
        <v>1.46</v>
      </c>
      <c r="D838">
        <v>1.1499999999999999</v>
      </c>
      <c r="E838">
        <v>3.09</v>
      </c>
      <c r="F838">
        <v>4.5599999999999996</v>
      </c>
      <c r="G838">
        <v>3.15</v>
      </c>
      <c r="H838">
        <v>-1.4221795690000001</v>
      </c>
      <c r="I838">
        <v>9.9954710000000006E-3</v>
      </c>
      <c r="J838" t="s">
        <v>7477</v>
      </c>
      <c r="K838" t="s">
        <v>7478</v>
      </c>
    </row>
    <row r="839" spans="1:11" x14ac:dyDescent="0.35">
      <c r="A839" t="s">
        <v>2612</v>
      </c>
      <c r="B839">
        <v>2.36</v>
      </c>
      <c r="C839">
        <v>1.88</v>
      </c>
      <c r="D839">
        <v>1.48</v>
      </c>
      <c r="E839">
        <v>0.95</v>
      </c>
      <c r="F839">
        <v>0.57999999999999996</v>
      </c>
      <c r="G839">
        <v>0.31</v>
      </c>
      <c r="H839">
        <v>1.6363093820000001</v>
      </c>
      <c r="I839">
        <v>1.4756856E-2</v>
      </c>
      <c r="J839" t="s">
        <v>2612</v>
      </c>
      <c r="K839" t="s">
        <v>7479</v>
      </c>
    </row>
    <row r="840" spans="1:11" x14ac:dyDescent="0.35">
      <c r="A840" t="s">
        <v>2614</v>
      </c>
      <c r="B840">
        <v>14.25</v>
      </c>
      <c r="C840">
        <v>14.62</v>
      </c>
      <c r="D840">
        <v>17.16</v>
      </c>
      <c r="E840">
        <v>54.84</v>
      </c>
      <c r="F840">
        <v>75.760000000000005</v>
      </c>
      <c r="G840">
        <v>57.92</v>
      </c>
      <c r="H840">
        <v>-2.0340712390000002</v>
      </c>
      <c r="I840">
        <v>1.9586410000000001E-3</v>
      </c>
      <c r="J840" t="s">
        <v>7480</v>
      </c>
      <c r="K840" t="s">
        <v>7481</v>
      </c>
    </row>
    <row r="841" spans="1:11" x14ac:dyDescent="0.35">
      <c r="A841" t="s">
        <v>2619</v>
      </c>
      <c r="B841">
        <v>0.13</v>
      </c>
      <c r="C841">
        <v>0.22</v>
      </c>
      <c r="D841">
        <v>0.15</v>
      </c>
      <c r="E841">
        <v>0</v>
      </c>
      <c r="F841">
        <v>0.04</v>
      </c>
      <c r="G841">
        <v>0.09</v>
      </c>
      <c r="H841">
        <v>1.9434164860000001</v>
      </c>
      <c r="I841">
        <v>3.0778469999999999E-2</v>
      </c>
      <c r="J841" t="s">
        <v>2619</v>
      </c>
      <c r="K841" t="s">
        <v>7482</v>
      </c>
    </row>
    <row r="842" spans="1:11" x14ac:dyDescent="0.35">
      <c r="A842" t="s">
        <v>2620</v>
      </c>
      <c r="B842">
        <v>118.91</v>
      </c>
      <c r="C842">
        <v>143.76</v>
      </c>
      <c r="D842">
        <v>146.72999999999999</v>
      </c>
      <c r="E842">
        <v>71.94</v>
      </c>
      <c r="F842">
        <v>54.82</v>
      </c>
      <c r="G842">
        <v>74.790000000000006</v>
      </c>
      <c r="H842">
        <v>1.02237332</v>
      </c>
      <c r="I842">
        <v>3.0364369999999999E-3</v>
      </c>
      <c r="J842" t="s">
        <v>7483</v>
      </c>
      <c r="K842" t="s">
        <v>7484</v>
      </c>
    </row>
    <row r="843" spans="1:11" x14ac:dyDescent="0.35">
      <c r="A843" t="s">
        <v>2621</v>
      </c>
      <c r="B843">
        <v>25.89</v>
      </c>
      <c r="C843">
        <v>22.04</v>
      </c>
      <c r="D843">
        <v>14.92</v>
      </c>
      <c r="E843">
        <v>2.14</v>
      </c>
      <c r="F843">
        <v>3.9</v>
      </c>
      <c r="G843">
        <v>12.09</v>
      </c>
      <c r="H843">
        <v>1.7935338199999999</v>
      </c>
      <c r="I843">
        <v>2.83979E-2</v>
      </c>
      <c r="J843" t="s">
        <v>2621</v>
      </c>
      <c r="K843" t="s">
        <v>7485</v>
      </c>
    </row>
    <row r="844" spans="1:11" x14ac:dyDescent="0.35">
      <c r="A844" t="s">
        <v>2622</v>
      </c>
      <c r="B844">
        <v>2.59</v>
      </c>
      <c r="C844">
        <v>1.68</v>
      </c>
      <c r="D844">
        <v>2.04</v>
      </c>
      <c r="E844">
        <v>0.17</v>
      </c>
      <c r="F844">
        <v>0.54</v>
      </c>
      <c r="G844">
        <v>0.26</v>
      </c>
      <c r="H844">
        <v>2.7015833539999998</v>
      </c>
      <c r="I844">
        <v>3.4415980000000001E-3</v>
      </c>
      <c r="J844" t="s">
        <v>2622</v>
      </c>
      <c r="K844" t="s">
        <v>6201</v>
      </c>
    </row>
    <row r="845" spans="1:11" x14ac:dyDescent="0.35">
      <c r="A845" t="s">
        <v>2628</v>
      </c>
      <c r="B845">
        <v>0.26</v>
      </c>
      <c r="C845">
        <v>0.17</v>
      </c>
      <c r="D845">
        <v>0.13</v>
      </c>
      <c r="E845">
        <v>0.1</v>
      </c>
      <c r="F845">
        <v>0</v>
      </c>
      <c r="G845">
        <v>0.05</v>
      </c>
      <c r="H845">
        <v>1.9004643290000001</v>
      </c>
      <c r="I845">
        <v>4.6733139E-2</v>
      </c>
      <c r="J845" t="s">
        <v>6206</v>
      </c>
      <c r="K845" t="s">
        <v>6207</v>
      </c>
    </row>
    <row r="846" spans="1:11" x14ac:dyDescent="0.35">
      <c r="A846" t="s">
        <v>2630</v>
      </c>
      <c r="B846">
        <v>0.95</v>
      </c>
      <c r="C846">
        <v>1.19</v>
      </c>
      <c r="D846">
        <v>2.0099999999999998</v>
      </c>
      <c r="E846">
        <v>0.26</v>
      </c>
      <c r="F846">
        <v>0.34</v>
      </c>
      <c r="G846">
        <v>0.63</v>
      </c>
      <c r="H846">
        <v>1.754453021</v>
      </c>
      <c r="I846">
        <v>4.5808788000000003E-2</v>
      </c>
      <c r="J846" t="s">
        <v>7486</v>
      </c>
      <c r="K846" t="s">
        <v>7487</v>
      </c>
    </row>
    <row r="847" spans="1:11" x14ac:dyDescent="0.35">
      <c r="A847" t="s">
        <v>2633</v>
      </c>
      <c r="B847">
        <v>0.31</v>
      </c>
      <c r="C847">
        <v>0.18</v>
      </c>
      <c r="D847">
        <v>0.23</v>
      </c>
      <c r="E847">
        <v>1.48</v>
      </c>
      <c r="F847">
        <v>2.23</v>
      </c>
      <c r="G847">
        <v>2.9</v>
      </c>
      <c r="H847">
        <v>-3.1985814600000002</v>
      </c>
      <c r="I847">
        <v>8.8610449999999997E-3</v>
      </c>
      <c r="J847" t="s">
        <v>7488</v>
      </c>
      <c r="K847" t="s">
        <v>7489</v>
      </c>
    </row>
    <row r="848" spans="1:11" x14ac:dyDescent="0.35">
      <c r="A848" t="s">
        <v>2634</v>
      </c>
      <c r="B848">
        <v>0.56999999999999995</v>
      </c>
      <c r="C848">
        <v>0.6</v>
      </c>
      <c r="D848">
        <v>0.86</v>
      </c>
      <c r="E848">
        <v>0.15</v>
      </c>
      <c r="F848">
        <v>0.34</v>
      </c>
      <c r="G848">
        <v>0.45</v>
      </c>
      <c r="H848">
        <v>1.110747068</v>
      </c>
      <c r="I848">
        <v>4.5997219999999998E-2</v>
      </c>
      <c r="J848" t="s">
        <v>7490</v>
      </c>
      <c r="K848" t="s">
        <v>7491</v>
      </c>
    </row>
    <row r="849" spans="1:11" x14ac:dyDescent="0.35">
      <c r="A849" t="s">
        <v>2635</v>
      </c>
      <c r="B849">
        <v>3.07</v>
      </c>
      <c r="C849">
        <v>3.94</v>
      </c>
      <c r="D849">
        <v>3.98</v>
      </c>
      <c r="E849">
        <v>0.68</v>
      </c>
      <c r="F849">
        <v>0.59</v>
      </c>
      <c r="G849">
        <v>0.44</v>
      </c>
      <c r="H849">
        <v>2.6841231560000001</v>
      </c>
      <c r="I849">
        <v>5.3233299999999996E-4</v>
      </c>
      <c r="J849" t="s">
        <v>7492</v>
      </c>
      <c r="K849" t="s">
        <v>7493</v>
      </c>
    </row>
    <row r="850" spans="1:11" x14ac:dyDescent="0.35">
      <c r="A850" t="s">
        <v>2636</v>
      </c>
      <c r="B850">
        <v>12.16</v>
      </c>
      <c r="C850">
        <v>17.09</v>
      </c>
      <c r="D850">
        <v>21.87</v>
      </c>
      <c r="E850">
        <v>8.5500000000000007</v>
      </c>
      <c r="F850">
        <v>8.33</v>
      </c>
      <c r="G850">
        <v>7.99</v>
      </c>
      <c r="H850">
        <v>1.039481329</v>
      </c>
      <c r="I850">
        <v>3.5656169000000001E-2</v>
      </c>
      <c r="J850" t="s">
        <v>7494</v>
      </c>
      <c r="K850" t="s">
        <v>7495</v>
      </c>
    </row>
    <row r="851" spans="1:11" x14ac:dyDescent="0.35">
      <c r="A851" t="s">
        <v>2637</v>
      </c>
      <c r="B851">
        <v>4.3600000000000003</v>
      </c>
      <c r="C851">
        <v>3.74</v>
      </c>
      <c r="D851">
        <v>4.07</v>
      </c>
      <c r="E851">
        <v>1.81</v>
      </c>
      <c r="F851">
        <v>1.3</v>
      </c>
      <c r="G851">
        <v>0.95</v>
      </c>
      <c r="H851">
        <v>1.5837775359999999</v>
      </c>
      <c r="I851">
        <v>9.2085099999999998E-4</v>
      </c>
      <c r="J851" t="s">
        <v>2637</v>
      </c>
      <c r="K851" t="s">
        <v>7496</v>
      </c>
    </row>
    <row r="852" spans="1:11" x14ac:dyDescent="0.35">
      <c r="A852" t="s">
        <v>2649</v>
      </c>
      <c r="B852">
        <v>1.1599999999999999</v>
      </c>
      <c r="C852">
        <v>0.39</v>
      </c>
      <c r="D852">
        <v>2.2799999999999998</v>
      </c>
      <c r="E852">
        <v>3.36</v>
      </c>
      <c r="F852">
        <v>5.17</v>
      </c>
      <c r="G852">
        <v>4.12</v>
      </c>
      <c r="H852">
        <v>-1.7237210869999999</v>
      </c>
      <c r="I852">
        <v>1.7957253999999999E-2</v>
      </c>
      <c r="J852" t="s">
        <v>7497</v>
      </c>
      <c r="K852" t="s">
        <v>7498</v>
      </c>
    </row>
    <row r="853" spans="1:11" x14ac:dyDescent="0.35">
      <c r="A853" t="s">
        <v>2653</v>
      </c>
      <c r="B853">
        <v>1.84</v>
      </c>
      <c r="C853">
        <v>2.71</v>
      </c>
      <c r="D853">
        <v>3.05</v>
      </c>
      <c r="E853">
        <v>1.08</v>
      </c>
      <c r="F853">
        <v>1.2</v>
      </c>
      <c r="G853">
        <v>1.46</v>
      </c>
      <c r="H853">
        <v>1.022961148</v>
      </c>
      <c r="I853">
        <v>2.7032543999999999E-2</v>
      </c>
      <c r="J853" t="s">
        <v>2653</v>
      </c>
      <c r="K853" t="s">
        <v>7499</v>
      </c>
    </row>
    <row r="854" spans="1:11" x14ac:dyDescent="0.35">
      <c r="A854" t="s">
        <v>2655</v>
      </c>
      <c r="B854">
        <v>1.1399999999999999</v>
      </c>
      <c r="C854">
        <v>1.29</v>
      </c>
      <c r="D854">
        <v>1.83</v>
      </c>
      <c r="E854">
        <v>0.89</v>
      </c>
      <c r="F854">
        <v>0.63</v>
      </c>
      <c r="G854">
        <v>0.33</v>
      </c>
      <c r="H854">
        <v>1.203328159</v>
      </c>
      <c r="I854">
        <v>3.8604880000000001E-2</v>
      </c>
      <c r="J854" t="s">
        <v>2655</v>
      </c>
      <c r="K854" t="s">
        <v>7500</v>
      </c>
    </row>
    <row r="855" spans="1:11" x14ac:dyDescent="0.35">
      <c r="A855" t="s">
        <v>2658</v>
      </c>
      <c r="B855">
        <v>2.1</v>
      </c>
      <c r="C855">
        <v>2.54</v>
      </c>
      <c r="D855">
        <v>1.99</v>
      </c>
      <c r="E855">
        <v>0.64</v>
      </c>
      <c r="F855">
        <v>1.28</v>
      </c>
      <c r="G855">
        <v>0.47</v>
      </c>
      <c r="H855">
        <v>1.4719982519999999</v>
      </c>
      <c r="I855">
        <v>9.0617330000000006E-3</v>
      </c>
      <c r="J855" t="s">
        <v>605</v>
      </c>
      <c r="K855" t="s">
        <v>6224</v>
      </c>
    </row>
    <row r="856" spans="1:11" x14ac:dyDescent="0.35">
      <c r="A856" t="s">
        <v>2660</v>
      </c>
      <c r="B856">
        <v>1.0900000000000001</v>
      </c>
      <c r="C856">
        <v>0.78</v>
      </c>
      <c r="D856">
        <v>0.87</v>
      </c>
      <c r="E856">
        <v>0.31</v>
      </c>
      <c r="F856">
        <v>0.55000000000000004</v>
      </c>
      <c r="G856">
        <v>0.35</v>
      </c>
      <c r="H856">
        <v>1.179168846</v>
      </c>
      <c r="I856">
        <v>1.2526257000000001E-2</v>
      </c>
      <c r="J856" t="s">
        <v>2660</v>
      </c>
      <c r="K856" t="s">
        <v>7501</v>
      </c>
    </row>
    <row r="857" spans="1:11" x14ac:dyDescent="0.35">
      <c r="A857" t="s">
        <v>2664</v>
      </c>
      <c r="B857">
        <v>39.380000000000003</v>
      </c>
      <c r="C857">
        <v>54.44</v>
      </c>
      <c r="D857">
        <v>47.14</v>
      </c>
      <c r="E857">
        <v>24.29</v>
      </c>
      <c r="F857">
        <v>16.239999999999998</v>
      </c>
      <c r="G857">
        <v>21.01</v>
      </c>
      <c r="H857">
        <v>1.1956894810000001</v>
      </c>
      <c r="I857">
        <v>5.8350490000000001E-3</v>
      </c>
      <c r="J857" t="s">
        <v>2664</v>
      </c>
      <c r="K857" t="s">
        <v>7502</v>
      </c>
    </row>
    <row r="858" spans="1:11" x14ac:dyDescent="0.35">
      <c r="A858" t="s">
        <v>2668</v>
      </c>
      <c r="B858">
        <v>1.62</v>
      </c>
      <c r="C858">
        <v>1.1499999999999999</v>
      </c>
      <c r="D858">
        <v>0.93</v>
      </c>
      <c r="E858">
        <v>0.44</v>
      </c>
      <c r="F858">
        <v>0.41</v>
      </c>
      <c r="G858">
        <v>0.43</v>
      </c>
      <c r="H858">
        <v>1.5313814589999999</v>
      </c>
      <c r="I858">
        <v>1.6673441000000001E-2</v>
      </c>
      <c r="J858" t="s">
        <v>2668</v>
      </c>
      <c r="K858" t="s">
        <v>6233</v>
      </c>
    </row>
    <row r="859" spans="1:11" x14ac:dyDescent="0.35">
      <c r="A859" t="s">
        <v>2669</v>
      </c>
      <c r="B859">
        <v>0.66</v>
      </c>
      <c r="C859">
        <v>0.9</v>
      </c>
      <c r="D859">
        <v>0.82</v>
      </c>
      <c r="E859">
        <v>0.23</v>
      </c>
      <c r="F859">
        <v>0.24</v>
      </c>
      <c r="G859">
        <v>0.6</v>
      </c>
      <c r="H859">
        <v>1.1533507750000001</v>
      </c>
      <c r="I859">
        <v>3.6076543000000003E-2</v>
      </c>
      <c r="J859" t="s">
        <v>2669</v>
      </c>
      <c r="K859" t="s">
        <v>7503</v>
      </c>
    </row>
    <row r="860" spans="1:11" x14ac:dyDescent="0.35">
      <c r="A860" t="s">
        <v>2676</v>
      </c>
      <c r="B860">
        <v>286.57</v>
      </c>
      <c r="C860">
        <v>282.76</v>
      </c>
      <c r="D860">
        <v>311.06</v>
      </c>
      <c r="E860">
        <v>603.66999999999996</v>
      </c>
      <c r="F860">
        <v>616.47</v>
      </c>
      <c r="G860">
        <v>612.66</v>
      </c>
      <c r="H860">
        <v>-1.0578346999999999</v>
      </c>
      <c r="I860">
        <v>5.0799999999999996E-6</v>
      </c>
      <c r="J860" t="s">
        <v>7504</v>
      </c>
      <c r="K860" t="s">
        <v>7505</v>
      </c>
    </row>
    <row r="861" spans="1:11" x14ac:dyDescent="0.35">
      <c r="A861" t="s">
        <v>2678</v>
      </c>
      <c r="B861">
        <v>5.94</v>
      </c>
      <c r="C861">
        <v>9.25</v>
      </c>
      <c r="D861">
        <v>10.15</v>
      </c>
      <c r="E861">
        <v>4.58</v>
      </c>
      <c r="F861">
        <v>2.61</v>
      </c>
      <c r="G861">
        <v>5.1100000000000003</v>
      </c>
      <c r="H861">
        <v>1.042758209</v>
      </c>
      <c r="I861">
        <v>4.3268925E-2</v>
      </c>
      <c r="J861" t="s">
        <v>7506</v>
      </c>
      <c r="K861" t="s">
        <v>7507</v>
      </c>
    </row>
    <row r="862" spans="1:11" x14ac:dyDescent="0.35">
      <c r="A862" t="s">
        <v>2679</v>
      </c>
      <c r="B862">
        <v>36.5</v>
      </c>
      <c r="C862">
        <v>40.35</v>
      </c>
      <c r="D862">
        <v>43.27</v>
      </c>
      <c r="E862">
        <v>153.36000000000001</v>
      </c>
      <c r="F862">
        <v>219.08</v>
      </c>
      <c r="G862">
        <v>170.1</v>
      </c>
      <c r="H862">
        <v>-2.175253128</v>
      </c>
      <c r="I862">
        <v>2.0719779999999999E-3</v>
      </c>
      <c r="J862" t="s">
        <v>7508</v>
      </c>
      <c r="K862" t="s">
        <v>7509</v>
      </c>
    </row>
    <row r="863" spans="1:11" x14ac:dyDescent="0.35">
      <c r="A863" t="s">
        <v>2681</v>
      </c>
      <c r="B863">
        <v>30.28</v>
      </c>
      <c r="C863">
        <v>31.28</v>
      </c>
      <c r="D863">
        <v>30.05</v>
      </c>
      <c r="E863">
        <v>11.83</v>
      </c>
      <c r="F863">
        <v>8.82</v>
      </c>
      <c r="G863">
        <v>12.08</v>
      </c>
      <c r="H863">
        <v>1.4848914870000001</v>
      </c>
      <c r="I863">
        <v>6.0800000000000001E-5</v>
      </c>
      <c r="J863" t="s">
        <v>2681</v>
      </c>
      <c r="K863" t="s">
        <v>7510</v>
      </c>
    </row>
    <row r="864" spans="1:11" x14ac:dyDescent="0.35">
      <c r="A864" t="s">
        <v>2683</v>
      </c>
      <c r="B864">
        <v>3.25</v>
      </c>
      <c r="C864">
        <v>3.55</v>
      </c>
      <c r="D864">
        <v>4.3099999999999996</v>
      </c>
      <c r="E864">
        <v>1.33</v>
      </c>
      <c r="F864">
        <v>2.0699999999999998</v>
      </c>
      <c r="G864">
        <v>0.9</v>
      </c>
      <c r="H864">
        <v>1.369450252</v>
      </c>
      <c r="I864">
        <v>8.1525239999999995E-3</v>
      </c>
      <c r="J864" t="s">
        <v>6241</v>
      </c>
      <c r="K864" t="s">
        <v>6242</v>
      </c>
    </row>
    <row r="865" spans="1:11" x14ac:dyDescent="0.35">
      <c r="A865" t="s">
        <v>2690</v>
      </c>
      <c r="B865">
        <v>6.28</v>
      </c>
      <c r="C865">
        <v>8.58</v>
      </c>
      <c r="D865">
        <v>7.58</v>
      </c>
      <c r="E865">
        <v>3.74</v>
      </c>
      <c r="F865">
        <v>2.14</v>
      </c>
      <c r="G865">
        <v>4.6500000000000004</v>
      </c>
      <c r="H865">
        <v>1.09156724</v>
      </c>
      <c r="I865">
        <v>1.6035118000000001E-2</v>
      </c>
      <c r="J865" t="s">
        <v>7511</v>
      </c>
      <c r="K865" t="s">
        <v>7512</v>
      </c>
    </row>
    <row r="866" spans="1:11" x14ac:dyDescent="0.35">
      <c r="A866" t="s">
        <v>2698</v>
      </c>
      <c r="B866">
        <v>1.66</v>
      </c>
      <c r="C866">
        <v>1.07</v>
      </c>
      <c r="D866">
        <v>1.62</v>
      </c>
      <c r="E866">
        <v>0.36</v>
      </c>
      <c r="F866">
        <v>0.64</v>
      </c>
      <c r="G866">
        <v>0.76</v>
      </c>
      <c r="H866">
        <v>1.305439971</v>
      </c>
      <c r="I866">
        <v>1.8298482000000001E-2</v>
      </c>
      <c r="J866" t="s">
        <v>2698</v>
      </c>
      <c r="K866" t="s">
        <v>7513</v>
      </c>
    </row>
    <row r="867" spans="1:11" x14ac:dyDescent="0.35">
      <c r="A867" t="s">
        <v>2699</v>
      </c>
      <c r="B867">
        <v>12.14</v>
      </c>
      <c r="C867">
        <v>17.25</v>
      </c>
      <c r="D867">
        <v>18.12</v>
      </c>
      <c r="E867">
        <v>6.43</v>
      </c>
      <c r="F867">
        <v>5.4</v>
      </c>
      <c r="G867">
        <v>9.6199999999999992</v>
      </c>
      <c r="H867">
        <v>1.1472535589999999</v>
      </c>
      <c r="I867">
        <v>1.8315933E-2</v>
      </c>
      <c r="J867" t="s">
        <v>7514</v>
      </c>
      <c r="K867" t="s">
        <v>7515</v>
      </c>
    </row>
    <row r="868" spans="1:11" x14ac:dyDescent="0.35">
      <c r="A868" t="s">
        <v>2700</v>
      </c>
      <c r="B868">
        <v>0.22</v>
      </c>
      <c r="C868">
        <v>0.05</v>
      </c>
      <c r="D868">
        <v>0.35</v>
      </c>
      <c r="E868">
        <v>0.86</v>
      </c>
      <c r="F868">
        <v>1.78</v>
      </c>
      <c r="G868">
        <v>1.07</v>
      </c>
      <c r="H868">
        <v>-2.5810790639999999</v>
      </c>
      <c r="I868">
        <v>2.4178037999999999E-2</v>
      </c>
      <c r="J868" s="2">
        <v>45536</v>
      </c>
      <c r="K868" t="s">
        <v>7516</v>
      </c>
    </row>
    <row r="869" spans="1:11" x14ac:dyDescent="0.35">
      <c r="A869" t="s">
        <v>2703</v>
      </c>
      <c r="B869">
        <v>226.02</v>
      </c>
      <c r="C869">
        <v>267.66000000000003</v>
      </c>
      <c r="D869">
        <v>185.87</v>
      </c>
      <c r="E869">
        <v>98.23</v>
      </c>
      <c r="F869">
        <v>94.39</v>
      </c>
      <c r="G869">
        <v>91.29</v>
      </c>
      <c r="H869">
        <v>1.2591460409999999</v>
      </c>
      <c r="I869">
        <v>5.1059970000000001E-3</v>
      </c>
      <c r="J869" t="s">
        <v>7517</v>
      </c>
      <c r="K869" t="s">
        <v>7518</v>
      </c>
    </row>
    <row r="870" spans="1:11" x14ac:dyDescent="0.35">
      <c r="A870" t="s">
        <v>2705</v>
      </c>
      <c r="B870">
        <v>21.35</v>
      </c>
      <c r="C870">
        <v>26.81</v>
      </c>
      <c r="D870">
        <v>26.22</v>
      </c>
      <c r="E870">
        <v>64.400000000000006</v>
      </c>
      <c r="F870">
        <v>63.95</v>
      </c>
      <c r="G870">
        <v>44.99</v>
      </c>
      <c r="H870">
        <v>-1.220617957</v>
      </c>
      <c r="I870">
        <v>7.6068079999999996E-3</v>
      </c>
      <c r="J870" t="s">
        <v>7519</v>
      </c>
      <c r="K870" t="s">
        <v>7520</v>
      </c>
    </row>
    <row r="871" spans="1:11" x14ac:dyDescent="0.35">
      <c r="A871" t="s">
        <v>2707</v>
      </c>
      <c r="B871">
        <v>0.45</v>
      </c>
      <c r="C871">
        <v>0.57999999999999996</v>
      </c>
      <c r="D871">
        <v>0.69</v>
      </c>
      <c r="E871">
        <v>0.31</v>
      </c>
      <c r="F871">
        <v>0.09</v>
      </c>
      <c r="G871">
        <v>0.32</v>
      </c>
      <c r="H871">
        <v>1.2563397519999999</v>
      </c>
      <c r="I871">
        <v>3.1032752E-2</v>
      </c>
      <c r="J871" t="s">
        <v>2707</v>
      </c>
      <c r="K871" t="s">
        <v>7521</v>
      </c>
    </row>
    <row r="872" spans="1:11" x14ac:dyDescent="0.35">
      <c r="A872" t="s">
        <v>2712</v>
      </c>
      <c r="B872">
        <v>20.88</v>
      </c>
      <c r="C872">
        <v>12.85</v>
      </c>
      <c r="D872">
        <v>11.45</v>
      </c>
      <c r="E872">
        <v>5.77</v>
      </c>
      <c r="F872">
        <v>4.05</v>
      </c>
      <c r="G872">
        <v>4.7699999999999996</v>
      </c>
      <c r="H872">
        <v>1.6307043880000001</v>
      </c>
      <c r="I872">
        <v>2.6737204000000001E-2</v>
      </c>
      <c r="J872" t="s">
        <v>2712</v>
      </c>
      <c r="K872" t="s">
        <v>7522</v>
      </c>
    </row>
    <row r="873" spans="1:11" x14ac:dyDescent="0.35">
      <c r="A873" t="s">
        <v>2713</v>
      </c>
      <c r="B873">
        <v>0.46</v>
      </c>
      <c r="C873">
        <v>0.21</v>
      </c>
      <c r="D873">
        <v>0.31</v>
      </c>
      <c r="E873">
        <v>1.58</v>
      </c>
      <c r="F873">
        <v>1.9</v>
      </c>
      <c r="G873">
        <v>1.52</v>
      </c>
      <c r="H873">
        <v>-2.351074439</v>
      </c>
      <c r="I873">
        <v>6.3900999999999997E-4</v>
      </c>
      <c r="J873" t="s">
        <v>2713</v>
      </c>
      <c r="K873" t="s">
        <v>7523</v>
      </c>
    </row>
    <row r="874" spans="1:11" x14ac:dyDescent="0.35">
      <c r="A874" t="s">
        <v>2714</v>
      </c>
      <c r="B874">
        <v>0.53</v>
      </c>
      <c r="C874">
        <v>0.44</v>
      </c>
      <c r="D874">
        <v>0.52</v>
      </c>
      <c r="E874">
        <v>0</v>
      </c>
      <c r="F874">
        <v>0.12</v>
      </c>
      <c r="G874">
        <v>0.13</v>
      </c>
      <c r="H874">
        <v>2.5753123370000002</v>
      </c>
      <c r="I874">
        <v>1.218446E-3</v>
      </c>
      <c r="J874" t="s">
        <v>2714</v>
      </c>
      <c r="K874" t="s">
        <v>7524</v>
      </c>
    </row>
    <row r="875" spans="1:11" x14ac:dyDescent="0.35">
      <c r="A875" t="s">
        <v>2717</v>
      </c>
      <c r="B875">
        <v>33.06</v>
      </c>
      <c r="C875">
        <v>30.9</v>
      </c>
      <c r="D875">
        <v>33.590000000000003</v>
      </c>
      <c r="E875">
        <v>6.59</v>
      </c>
      <c r="F875">
        <v>11.05</v>
      </c>
      <c r="G875">
        <v>9.0500000000000007</v>
      </c>
      <c r="H875">
        <v>1.8698425670000001</v>
      </c>
      <c r="I875">
        <v>1.02691E-4</v>
      </c>
      <c r="J875" t="s">
        <v>2717</v>
      </c>
      <c r="K875" t="s">
        <v>6260</v>
      </c>
    </row>
    <row r="876" spans="1:11" x14ac:dyDescent="0.35">
      <c r="A876" t="s">
        <v>2723</v>
      </c>
      <c r="B876">
        <v>43.63</v>
      </c>
      <c r="C876">
        <v>38.9</v>
      </c>
      <c r="D876">
        <v>46.59</v>
      </c>
      <c r="E876">
        <v>107.34</v>
      </c>
      <c r="F876">
        <v>85.56</v>
      </c>
      <c r="G876">
        <v>116.67</v>
      </c>
      <c r="H876">
        <v>-1.2615531849999999</v>
      </c>
      <c r="I876">
        <v>3.1670840000000001E-3</v>
      </c>
      <c r="J876" t="s">
        <v>7525</v>
      </c>
      <c r="K876" t="s">
        <v>7526</v>
      </c>
    </row>
    <row r="877" spans="1:11" x14ac:dyDescent="0.35">
      <c r="A877" t="s">
        <v>2738</v>
      </c>
      <c r="B877">
        <v>30.09</v>
      </c>
      <c r="C877">
        <v>23.13</v>
      </c>
      <c r="D877">
        <v>30.11</v>
      </c>
      <c r="E877">
        <v>97.19</v>
      </c>
      <c r="F877">
        <v>122.28</v>
      </c>
      <c r="G877">
        <v>72.239999999999995</v>
      </c>
      <c r="H877">
        <v>-1.807626958</v>
      </c>
      <c r="I877">
        <v>8.9876580000000008E-3</v>
      </c>
      <c r="J877" t="s">
        <v>7527</v>
      </c>
      <c r="K877" t="s">
        <v>7528</v>
      </c>
    </row>
    <row r="878" spans="1:11" x14ac:dyDescent="0.35">
      <c r="A878" t="s">
        <v>2739</v>
      </c>
      <c r="B878">
        <v>40.43</v>
      </c>
      <c r="C878">
        <v>34.35</v>
      </c>
      <c r="D878">
        <v>34.659999999999997</v>
      </c>
      <c r="E878">
        <v>71.849999999999994</v>
      </c>
      <c r="F878">
        <v>113.6</v>
      </c>
      <c r="G878">
        <v>85.79</v>
      </c>
      <c r="H878">
        <v>-1.309429814</v>
      </c>
      <c r="I878">
        <v>1.2263286999999999E-2</v>
      </c>
      <c r="J878" t="s">
        <v>6269</v>
      </c>
      <c r="K878" t="s">
        <v>6270</v>
      </c>
    </row>
    <row r="879" spans="1:11" x14ac:dyDescent="0.35">
      <c r="A879" t="s">
        <v>2741</v>
      </c>
      <c r="B879">
        <v>2.58</v>
      </c>
      <c r="C879">
        <v>2.1</v>
      </c>
      <c r="D879">
        <v>2.5499999999999998</v>
      </c>
      <c r="E879">
        <v>9</v>
      </c>
      <c r="F879">
        <v>10.44</v>
      </c>
      <c r="G879">
        <v>6.74</v>
      </c>
      <c r="H879">
        <v>-1.8563975450000001</v>
      </c>
      <c r="I879">
        <v>4.377896E-3</v>
      </c>
      <c r="J879" t="s">
        <v>7529</v>
      </c>
      <c r="K879" t="s">
        <v>7530</v>
      </c>
    </row>
    <row r="880" spans="1:11" x14ac:dyDescent="0.35">
      <c r="A880" t="s">
        <v>2745</v>
      </c>
      <c r="B880">
        <v>2</v>
      </c>
      <c r="C880">
        <v>2.79</v>
      </c>
      <c r="D880">
        <v>1.87</v>
      </c>
      <c r="E880">
        <v>0.7</v>
      </c>
      <c r="F880">
        <v>0.56999999999999995</v>
      </c>
      <c r="G880">
        <v>0.81</v>
      </c>
      <c r="H880">
        <v>1.6789386500000001</v>
      </c>
      <c r="I880">
        <v>6.6854849999999997E-3</v>
      </c>
      <c r="J880" t="s">
        <v>7531</v>
      </c>
      <c r="K880" t="s">
        <v>7532</v>
      </c>
    </row>
    <row r="881" spans="1:11" x14ac:dyDescent="0.35">
      <c r="A881" t="s">
        <v>2746</v>
      </c>
      <c r="B881">
        <v>21.63</v>
      </c>
      <c r="C881">
        <v>28.83</v>
      </c>
      <c r="D881">
        <v>33.18</v>
      </c>
      <c r="E881">
        <v>10.82</v>
      </c>
      <c r="F881">
        <v>12.8</v>
      </c>
      <c r="G881">
        <v>14.5</v>
      </c>
      <c r="H881">
        <v>1.1336449420000001</v>
      </c>
      <c r="I881">
        <v>1.2682977E-2</v>
      </c>
      <c r="J881" t="s">
        <v>2746</v>
      </c>
      <c r="K881" t="s">
        <v>7533</v>
      </c>
    </row>
    <row r="882" spans="1:11" x14ac:dyDescent="0.35">
      <c r="A882" t="s">
        <v>2747</v>
      </c>
      <c r="B882">
        <v>5.59</v>
      </c>
      <c r="C882">
        <v>5.29</v>
      </c>
      <c r="D882">
        <v>10.47</v>
      </c>
      <c r="E882">
        <v>75.209999999999994</v>
      </c>
      <c r="F882">
        <v>108.31</v>
      </c>
      <c r="G882">
        <v>54.49</v>
      </c>
      <c r="H882">
        <v>-3.4787142150000001</v>
      </c>
      <c r="I882">
        <v>1.0170079E-2</v>
      </c>
      <c r="J882" t="s">
        <v>2747</v>
      </c>
      <c r="K882" t="s">
        <v>7534</v>
      </c>
    </row>
    <row r="883" spans="1:11" x14ac:dyDescent="0.35">
      <c r="A883" t="s">
        <v>2752</v>
      </c>
      <c r="B883">
        <v>16.68</v>
      </c>
      <c r="C883">
        <v>16.57</v>
      </c>
      <c r="D883">
        <v>13.94</v>
      </c>
      <c r="E883">
        <v>5.48</v>
      </c>
      <c r="F883">
        <v>6.27</v>
      </c>
      <c r="G883">
        <v>8.5299999999999994</v>
      </c>
      <c r="H883">
        <v>1.2184235189999999</v>
      </c>
      <c r="I883">
        <v>2.1801559999999999E-3</v>
      </c>
      <c r="J883" t="s">
        <v>2752</v>
      </c>
      <c r="K883" t="s">
        <v>7535</v>
      </c>
    </row>
    <row r="884" spans="1:11" x14ac:dyDescent="0.35">
      <c r="A884" t="s">
        <v>2755</v>
      </c>
      <c r="B884">
        <v>12.48</v>
      </c>
      <c r="C884">
        <v>6.38</v>
      </c>
      <c r="D884">
        <v>6.38</v>
      </c>
      <c r="E884">
        <v>15.75</v>
      </c>
      <c r="F884">
        <v>20.59</v>
      </c>
      <c r="G884">
        <v>15.8</v>
      </c>
      <c r="H884">
        <v>-1.0466786729999999</v>
      </c>
      <c r="I884">
        <v>2.5785573999999999E-2</v>
      </c>
      <c r="J884" t="s">
        <v>7536</v>
      </c>
      <c r="K884" t="s">
        <v>7537</v>
      </c>
    </row>
    <row r="885" spans="1:11" x14ac:dyDescent="0.35">
      <c r="A885" t="s">
        <v>2756</v>
      </c>
      <c r="B885">
        <v>5.17</v>
      </c>
      <c r="C885">
        <v>6.94</v>
      </c>
      <c r="D885">
        <v>8.8000000000000007</v>
      </c>
      <c r="E885">
        <v>14.5</v>
      </c>
      <c r="F885">
        <v>11.67</v>
      </c>
      <c r="G885">
        <v>15.78</v>
      </c>
      <c r="H885">
        <v>-1.004477748</v>
      </c>
      <c r="I885">
        <v>1.1944783E-2</v>
      </c>
      <c r="J885" t="s">
        <v>2756</v>
      </c>
      <c r="K885" t="s">
        <v>7538</v>
      </c>
    </row>
    <row r="886" spans="1:11" x14ac:dyDescent="0.35">
      <c r="A886" t="s">
        <v>2757</v>
      </c>
      <c r="B886">
        <v>1.44</v>
      </c>
      <c r="C886">
        <v>1.05</v>
      </c>
      <c r="D886">
        <v>2.33</v>
      </c>
      <c r="E886">
        <v>0.33</v>
      </c>
      <c r="F886">
        <v>0.14000000000000001</v>
      </c>
      <c r="G886">
        <v>0.32</v>
      </c>
      <c r="H886">
        <v>2.6091085899999999</v>
      </c>
      <c r="I886">
        <v>2.4890576000000001E-2</v>
      </c>
      <c r="J886" t="s">
        <v>2757</v>
      </c>
      <c r="K886" t="s">
        <v>7539</v>
      </c>
    </row>
    <row r="887" spans="1:11" x14ac:dyDescent="0.35">
      <c r="A887" t="s">
        <v>2758</v>
      </c>
      <c r="B887">
        <v>30.15</v>
      </c>
      <c r="C887">
        <v>29.65</v>
      </c>
      <c r="D887">
        <v>29.44</v>
      </c>
      <c r="E887">
        <v>12</v>
      </c>
      <c r="F887">
        <v>10.16</v>
      </c>
      <c r="G887">
        <v>16.12</v>
      </c>
      <c r="H887">
        <v>1.2210996839999999</v>
      </c>
      <c r="I887">
        <v>6.6539099999999999E-4</v>
      </c>
      <c r="J887" t="s">
        <v>7540</v>
      </c>
      <c r="K887" t="s">
        <v>7541</v>
      </c>
    </row>
    <row r="888" spans="1:11" x14ac:dyDescent="0.35">
      <c r="A888" t="s">
        <v>2759</v>
      </c>
      <c r="B888">
        <v>3.45</v>
      </c>
      <c r="C888">
        <v>2.25</v>
      </c>
      <c r="D888">
        <v>2.4300000000000002</v>
      </c>
      <c r="E888">
        <v>1.31</v>
      </c>
      <c r="F888">
        <v>1.19</v>
      </c>
      <c r="G888">
        <v>0.76</v>
      </c>
      <c r="H888">
        <v>1.3183833869999999</v>
      </c>
      <c r="I888">
        <v>1.6584422000000001E-2</v>
      </c>
      <c r="J888" t="s">
        <v>2759</v>
      </c>
    </row>
    <row r="889" spans="1:11" x14ac:dyDescent="0.35">
      <c r="A889" t="s">
        <v>2760</v>
      </c>
      <c r="B889">
        <v>1.29</v>
      </c>
      <c r="C889">
        <v>0.81</v>
      </c>
      <c r="D889">
        <v>1.41</v>
      </c>
      <c r="E889">
        <v>0.7</v>
      </c>
      <c r="F889">
        <v>0.15</v>
      </c>
      <c r="G889">
        <v>0</v>
      </c>
      <c r="H889">
        <v>2.0459362859999999</v>
      </c>
      <c r="I889">
        <v>3.4280629E-2</v>
      </c>
      <c r="J889" t="s">
        <v>7542</v>
      </c>
      <c r="K889" t="s">
        <v>7543</v>
      </c>
    </row>
    <row r="890" spans="1:11" x14ac:dyDescent="0.35">
      <c r="A890" t="s">
        <v>2761</v>
      </c>
      <c r="B890">
        <v>169.36</v>
      </c>
      <c r="C890">
        <v>221.45</v>
      </c>
      <c r="D890">
        <v>178.13</v>
      </c>
      <c r="E890">
        <v>84.16</v>
      </c>
      <c r="F890">
        <v>59.81</v>
      </c>
      <c r="G890">
        <v>87.71</v>
      </c>
      <c r="H890">
        <v>1.296143008</v>
      </c>
      <c r="I890">
        <v>3.5852990000000001E-3</v>
      </c>
      <c r="J890" t="s">
        <v>2761</v>
      </c>
      <c r="K890" t="s">
        <v>7544</v>
      </c>
    </row>
    <row r="891" spans="1:11" x14ac:dyDescent="0.35">
      <c r="A891" t="s">
        <v>2768</v>
      </c>
      <c r="B891">
        <v>0.51</v>
      </c>
      <c r="C891">
        <v>0.41</v>
      </c>
      <c r="D891">
        <v>0.87</v>
      </c>
      <c r="E891">
        <v>6.2</v>
      </c>
      <c r="F891">
        <v>7.8</v>
      </c>
      <c r="G891">
        <v>7.51</v>
      </c>
      <c r="H891">
        <v>-3.5869760309999998</v>
      </c>
      <c r="I891">
        <v>2.1155600000000001E-4</v>
      </c>
      <c r="J891" t="s">
        <v>7545</v>
      </c>
      <c r="K891" t="s">
        <v>7546</v>
      </c>
    </row>
    <row r="892" spans="1:11" x14ac:dyDescent="0.35">
      <c r="A892" t="s">
        <v>2771</v>
      </c>
      <c r="B892">
        <v>13.76</v>
      </c>
      <c r="C892">
        <v>13.16</v>
      </c>
      <c r="D892">
        <v>13.06</v>
      </c>
      <c r="E892">
        <v>34.35</v>
      </c>
      <c r="F892">
        <v>30.14</v>
      </c>
      <c r="G892">
        <v>27.06</v>
      </c>
      <c r="H892">
        <v>-1.1952814140000001</v>
      </c>
      <c r="I892">
        <v>1.2670890000000001E-3</v>
      </c>
      <c r="J892" t="s">
        <v>7547</v>
      </c>
      <c r="K892" t="s">
        <v>7548</v>
      </c>
    </row>
    <row r="893" spans="1:11" x14ac:dyDescent="0.35">
      <c r="A893" t="s">
        <v>2772</v>
      </c>
      <c r="B893">
        <v>0.5</v>
      </c>
      <c r="C893">
        <v>0.46</v>
      </c>
      <c r="D893">
        <v>0.47</v>
      </c>
      <c r="E893">
        <v>4.37</v>
      </c>
      <c r="F893">
        <v>3.49</v>
      </c>
      <c r="G893">
        <v>2.94</v>
      </c>
      <c r="H893">
        <v>-2.9169442590000001</v>
      </c>
      <c r="I893">
        <v>1.693668E-3</v>
      </c>
      <c r="J893" t="s">
        <v>7549</v>
      </c>
      <c r="K893" t="s">
        <v>7550</v>
      </c>
    </row>
    <row r="894" spans="1:11" x14ac:dyDescent="0.35">
      <c r="A894" t="s">
        <v>2773</v>
      </c>
      <c r="B894">
        <v>28.05</v>
      </c>
      <c r="C894">
        <v>27.35</v>
      </c>
      <c r="D894">
        <v>28.23</v>
      </c>
      <c r="E894">
        <v>98.07</v>
      </c>
      <c r="F894">
        <v>88.02</v>
      </c>
      <c r="G894">
        <v>91.19</v>
      </c>
      <c r="H894">
        <v>-1.7292510910000001</v>
      </c>
      <c r="I894">
        <v>2.6800000000000001E-5</v>
      </c>
      <c r="J894" t="s">
        <v>7551</v>
      </c>
      <c r="K894" t="s">
        <v>7552</v>
      </c>
    </row>
    <row r="895" spans="1:11" x14ac:dyDescent="0.35">
      <c r="A895" t="s">
        <v>2774</v>
      </c>
      <c r="B895">
        <v>1.91</v>
      </c>
      <c r="C895">
        <v>1.99</v>
      </c>
      <c r="D895">
        <v>1.66</v>
      </c>
      <c r="E895">
        <v>0.5</v>
      </c>
      <c r="F895">
        <v>1.19</v>
      </c>
      <c r="G895">
        <v>0.35</v>
      </c>
      <c r="H895">
        <v>1.44651573</v>
      </c>
      <c r="I895">
        <v>1.3321845000000001E-2</v>
      </c>
      <c r="J895" t="s">
        <v>2774</v>
      </c>
      <c r="K895" t="s">
        <v>7553</v>
      </c>
    </row>
    <row r="896" spans="1:11" x14ac:dyDescent="0.35">
      <c r="A896" t="s">
        <v>2775</v>
      </c>
      <c r="B896">
        <v>27.67</v>
      </c>
      <c r="C896">
        <v>23.09</v>
      </c>
      <c r="D896">
        <v>26.8</v>
      </c>
      <c r="E896">
        <v>65.19</v>
      </c>
      <c r="F896">
        <v>66.11</v>
      </c>
      <c r="G896">
        <v>70.64</v>
      </c>
      <c r="H896">
        <v>-1.380541998</v>
      </c>
      <c r="I896">
        <v>4.6100000000000002E-5</v>
      </c>
      <c r="J896" t="s">
        <v>7554</v>
      </c>
      <c r="K896" t="s">
        <v>7555</v>
      </c>
    </row>
    <row r="897" spans="1:11" x14ac:dyDescent="0.35">
      <c r="A897" t="s">
        <v>2776</v>
      </c>
      <c r="B897">
        <v>2.66</v>
      </c>
      <c r="C897">
        <v>2.5299999999999998</v>
      </c>
      <c r="D897">
        <v>2.75</v>
      </c>
      <c r="E897">
        <v>1.05</v>
      </c>
      <c r="F897">
        <v>1.19</v>
      </c>
      <c r="G897">
        <v>1.26</v>
      </c>
      <c r="H897">
        <v>1.1817840850000001</v>
      </c>
      <c r="I897">
        <v>7.6000000000000004E-5</v>
      </c>
      <c r="J897" t="s">
        <v>7556</v>
      </c>
      <c r="K897" t="s">
        <v>7557</v>
      </c>
    </row>
    <row r="898" spans="1:11" x14ac:dyDescent="0.35">
      <c r="A898" t="s">
        <v>2777</v>
      </c>
      <c r="B898">
        <v>9</v>
      </c>
      <c r="C898">
        <v>5.4</v>
      </c>
      <c r="D898">
        <v>6.54</v>
      </c>
      <c r="E898">
        <v>14.34</v>
      </c>
      <c r="F898">
        <v>16.739999999999998</v>
      </c>
      <c r="G898">
        <v>12.71</v>
      </c>
      <c r="H898">
        <v>-1.0643400080000001</v>
      </c>
      <c r="I898">
        <v>8.5300759999999993E-3</v>
      </c>
      <c r="J898" t="s">
        <v>2777</v>
      </c>
      <c r="K898" t="s">
        <v>7558</v>
      </c>
    </row>
    <row r="899" spans="1:11" x14ac:dyDescent="0.35">
      <c r="A899" t="s">
        <v>2778</v>
      </c>
      <c r="B899">
        <v>4.97</v>
      </c>
      <c r="C899">
        <v>3.8</v>
      </c>
      <c r="D899">
        <v>5.27</v>
      </c>
      <c r="E899">
        <v>20.8</v>
      </c>
      <c r="F899">
        <v>29.29</v>
      </c>
      <c r="G899">
        <v>29.31</v>
      </c>
      <c r="H899">
        <v>-2.4995960720000001</v>
      </c>
      <c r="I899">
        <v>1.612406E-3</v>
      </c>
      <c r="J899" t="s">
        <v>7559</v>
      </c>
      <c r="K899" t="s">
        <v>7560</v>
      </c>
    </row>
    <row r="900" spans="1:11" x14ac:dyDescent="0.35">
      <c r="A900" t="s">
        <v>2782</v>
      </c>
      <c r="B900">
        <v>6.55</v>
      </c>
      <c r="C900">
        <v>11.79</v>
      </c>
      <c r="D900">
        <v>9.98</v>
      </c>
      <c r="E900">
        <v>4.08</v>
      </c>
      <c r="F900">
        <v>2.98</v>
      </c>
      <c r="G900">
        <v>4.59</v>
      </c>
      <c r="H900">
        <v>1.2814913109999999</v>
      </c>
      <c r="I900">
        <v>2.5937239000000001E-2</v>
      </c>
      <c r="J900" t="s">
        <v>2782</v>
      </c>
      <c r="K900" t="s">
        <v>7561</v>
      </c>
    </row>
    <row r="901" spans="1:11" x14ac:dyDescent="0.35">
      <c r="A901" t="s">
        <v>2787</v>
      </c>
      <c r="B901">
        <v>7.86</v>
      </c>
      <c r="C901">
        <v>7.14</v>
      </c>
      <c r="D901">
        <v>8.1999999999999993</v>
      </c>
      <c r="E901">
        <v>14.79</v>
      </c>
      <c r="F901">
        <v>15.99</v>
      </c>
      <c r="G901">
        <v>15.68</v>
      </c>
      <c r="H901">
        <v>-1.0018643490000001</v>
      </c>
      <c r="I901">
        <v>8.3399999999999994E-5</v>
      </c>
      <c r="J901" t="s">
        <v>7562</v>
      </c>
      <c r="K901" t="s">
        <v>7563</v>
      </c>
    </row>
    <row r="902" spans="1:11" x14ac:dyDescent="0.35">
      <c r="A902" t="s">
        <v>2788</v>
      </c>
      <c r="B902">
        <v>8.3800000000000008</v>
      </c>
      <c r="C902">
        <v>10.4</v>
      </c>
      <c r="D902">
        <v>9.14</v>
      </c>
      <c r="E902">
        <v>5.18</v>
      </c>
      <c r="F902">
        <v>3.71</v>
      </c>
      <c r="G902">
        <v>4.66</v>
      </c>
      <c r="H902">
        <v>1.04300609</v>
      </c>
      <c r="I902">
        <v>2.7835580000000002E-3</v>
      </c>
      <c r="J902" t="s">
        <v>7564</v>
      </c>
      <c r="K902" t="s">
        <v>7565</v>
      </c>
    </row>
    <row r="903" spans="1:11" x14ac:dyDescent="0.35">
      <c r="A903" t="s">
        <v>2790</v>
      </c>
      <c r="B903">
        <v>0.65</v>
      </c>
      <c r="C903">
        <v>0.64</v>
      </c>
      <c r="D903">
        <v>0.46</v>
      </c>
      <c r="E903">
        <v>0.19</v>
      </c>
      <c r="F903">
        <v>0.18</v>
      </c>
      <c r="G903">
        <v>0.24</v>
      </c>
      <c r="H903">
        <v>1.520473776</v>
      </c>
      <c r="I903">
        <v>4.1421979999999997E-3</v>
      </c>
      <c r="J903" t="s">
        <v>2790</v>
      </c>
      <c r="K903" t="s">
        <v>7566</v>
      </c>
    </row>
    <row r="904" spans="1:11" x14ac:dyDescent="0.35">
      <c r="A904" t="s">
        <v>2796</v>
      </c>
      <c r="B904">
        <v>1.2</v>
      </c>
      <c r="C904">
        <v>1.54</v>
      </c>
      <c r="D904">
        <v>1.78</v>
      </c>
      <c r="E904">
        <v>0.88</v>
      </c>
      <c r="F904">
        <v>0.26</v>
      </c>
      <c r="G904">
        <v>0.94</v>
      </c>
      <c r="H904">
        <v>1.1197392450000001</v>
      </c>
      <c r="I904">
        <v>4.1598412000000001E-2</v>
      </c>
      <c r="J904" t="s">
        <v>2796</v>
      </c>
      <c r="K904" t="s">
        <v>7567</v>
      </c>
    </row>
    <row r="905" spans="1:11" x14ac:dyDescent="0.35">
      <c r="A905" t="s">
        <v>2797</v>
      </c>
      <c r="B905">
        <v>5.2</v>
      </c>
      <c r="C905">
        <v>9.42</v>
      </c>
      <c r="D905">
        <v>10.53</v>
      </c>
      <c r="E905">
        <v>3.12</v>
      </c>
      <c r="F905">
        <v>3.54</v>
      </c>
      <c r="G905">
        <v>4.49</v>
      </c>
      <c r="H905">
        <v>1.17351469</v>
      </c>
      <c r="I905">
        <v>4.9376396000000003E-2</v>
      </c>
      <c r="J905" t="s">
        <v>2797</v>
      </c>
      <c r="K905" t="s">
        <v>6299</v>
      </c>
    </row>
    <row r="906" spans="1:11" x14ac:dyDescent="0.35">
      <c r="A906" t="s">
        <v>2798</v>
      </c>
      <c r="B906">
        <v>29.16</v>
      </c>
      <c r="C906">
        <v>26.81</v>
      </c>
      <c r="D906">
        <v>27.57</v>
      </c>
      <c r="E906">
        <v>11.13</v>
      </c>
      <c r="F906">
        <v>14.79</v>
      </c>
      <c r="G906">
        <v>14.71</v>
      </c>
      <c r="H906">
        <v>1.0399217789999999</v>
      </c>
      <c r="I906">
        <v>5.0496999999999998E-4</v>
      </c>
      <c r="J906" t="s">
        <v>2798</v>
      </c>
      <c r="K906" t="s">
        <v>6300</v>
      </c>
    </row>
    <row r="907" spans="1:11" x14ac:dyDescent="0.35">
      <c r="A907" t="s">
        <v>2802</v>
      </c>
      <c r="B907">
        <v>31.44</v>
      </c>
      <c r="C907">
        <v>32.5</v>
      </c>
      <c r="D907">
        <v>38.14</v>
      </c>
      <c r="E907">
        <v>76.55</v>
      </c>
      <c r="F907">
        <v>76.59</v>
      </c>
      <c r="G907">
        <v>87.52</v>
      </c>
      <c r="H907">
        <v>-1.237296138</v>
      </c>
      <c r="I907">
        <v>3.8865299999999998E-4</v>
      </c>
      <c r="J907" t="s">
        <v>2802</v>
      </c>
      <c r="K907" t="s">
        <v>7568</v>
      </c>
    </row>
    <row r="908" spans="1:11" x14ac:dyDescent="0.35">
      <c r="A908" t="s">
        <v>2803</v>
      </c>
      <c r="B908">
        <v>0.52</v>
      </c>
      <c r="C908">
        <v>0.34</v>
      </c>
      <c r="D908">
        <v>0.48</v>
      </c>
      <c r="E908">
        <v>2.66</v>
      </c>
      <c r="F908">
        <v>1.89</v>
      </c>
      <c r="G908">
        <v>2.4</v>
      </c>
      <c r="H908">
        <v>-2.3747799760000001</v>
      </c>
      <c r="I908">
        <v>1.3001779999999999E-3</v>
      </c>
      <c r="J908" t="s">
        <v>7569</v>
      </c>
      <c r="K908" t="s">
        <v>7570</v>
      </c>
    </row>
    <row r="909" spans="1:11" x14ac:dyDescent="0.35">
      <c r="A909" t="s">
        <v>2804</v>
      </c>
      <c r="B909">
        <v>37.72</v>
      </c>
      <c r="C909">
        <v>38.21</v>
      </c>
      <c r="D909">
        <v>52.39</v>
      </c>
      <c r="E909">
        <v>107.27</v>
      </c>
      <c r="F909">
        <v>135.49</v>
      </c>
      <c r="G909">
        <v>143.28</v>
      </c>
      <c r="H909">
        <v>-1.5890042950000001</v>
      </c>
      <c r="I909">
        <v>1.9834520000000001E-3</v>
      </c>
      <c r="J909" t="s">
        <v>7571</v>
      </c>
      <c r="K909" t="s">
        <v>7572</v>
      </c>
    </row>
    <row r="910" spans="1:11" x14ac:dyDescent="0.35">
      <c r="A910" t="s">
        <v>2805</v>
      </c>
      <c r="B910">
        <v>2.36</v>
      </c>
      <c r="C910">
        <v>2.77</v>
      </c>
      <c r="D910">
        <v>1.92</v>
      </c>
      <c r="E910">
        <v>0.39</v>
      </c>
      <c r="F910">
        <v>0.4</v>
      </c>
      <c r="G910">
        <v>0.57999999999999996</v>
      </c>
      <c r="H910">
        <v>2.3634473630000001</v>
      </c>
      <c r="I910">
        <v>1.7067549999999999E-3</v>
      </c>
      <c r="J910" t="s">
        <v>2805</v>
      </c>
      <c r="K910" t="s">
        <v>7573</v>
      </c>
    </row>
    <row r="911" spans="1:11" x14ac:dyDescent="0.35">
      <c r="A911" t="s">
        <v>2806</v>
      </c>
      <c r="B911">
        <v>2.02</v>
      </c>
      <c r="C911">
        <v>2.2799999999999998</v>
      </c>
      <c r="D911">
        <v>1.79</v>
      </c>
      <c r="E911">
        <v>0.46</v>
      </c>
      <c r="F911">
        <v>1.41</v>
      </c>
      <c r="G911">
        <v>0.22</v>
      </c>
      <c r="H911">
        <v>1.5429392850000001</v>
      </c>
      <c r="I911">
        <v>2.6794247E-2</v>
      </c>
      <c r="J911" t="s">
        <v>7574</v>
      </c>
      <c r="K911" t="s">
        <v>7575</v>
      </c>
    </row>
    <row r="912" spans="1:11" x14ac:dyDescent="0.35">
      <c r="A912" t="s">
        <v>2807</v>
      </c>
      <c r="B912">
        <v>0.49</v>
      </c>
      <c r="C912">
        <v>0.69</v>
      </c>
      <c r="D912">
        <v>0.67</v>
      </c>
      <c r="E912">
        <v>0</v>
      </c>
      <c r="F912">
        <v>0.25</v>
      </c>
      <c r="G912">
        <v>0.39</v>
      </c>
      <c r="H912">
        <v>1.5313814640000001</v>
      </c>
      <c r="I912">
        <v>3.6631815999999998E-2</v>
      </c>
      <c r="J912" t="s">
        <v>2807</v>
      </c>
      <c r="K912" t="s">
        <v>7576</v>
      </c>
    </row>
    <row r="913" spans="1:11" x14ac:dyDescent="0.35">
      <c r="A913" t="s">
        <v>2810</v>
      </c>
      <c r="B913">
        <v>50.21</v>
      </c>
      <c r="C913">
        <v>51.36</v>
      </c>
      <c r="D913">
        <v>56.2</v>
      </c>
      <c r="E913">
        <v>26.59</v>
      </c>
      <c r="F913">
        <v>22.15</v>
      </c>
      <c r="G913">
        <v>28.63</v>
      </c>
      <c r="H913">
        <v>1.027976724</v>
      </c>
      <c r="I913">
        <v>5.3876E-4</v>
      </c>
      <c r="J913" t="s">
        <v>2810</v>
      </c>
      <c r="K913" t="s">
        <v>7577</v>
      </c>
    </row>
    <row r="914" spans="1:11" x14ac:dyDescent="0.35">
      <c r="A914" t="s">
        <v>2811</v>
      </c>
      <c r="B914">
        <v>0.56999999999999995</v>
      </c>
      <c r="C914">
        <v>0.74</v>
      </c>
      <c r="D914">
        <v>0.71</v>
      </c>
      <c r="E914">
        <v>0.23</v>
      </c>
      <c r="F914">
        <v>0.4</v>
      </c>
      <c r="G914">
        <v>0.28000000000000003</v>
      </c>
      <c r="H914">
        <v>1.1504168429999999</v>
      </c>
      <c r="I914">
        <v>7.0428660000000001E-3</v>
      </c>
      <c r="J914" t="s">
        <v>2811</v>
      </c>
      <c r="K914" t="s">
        <v>7578</v>
      </c>
    </row>
    <row r="915" spans="1:11" x14ac:dyDescent="0.35">
      <c r="A915" t="s">
        <v>2814</v>
      </c>
      <c r="B915">
        <v>1.85</v>
      </c>
      <c r="C915">
        <v>1.84</v>
      </c>
      <c r="D915">
        <v>1.74</v>
      </c>
      <c r="E915">
        <v>0.82</v>
      </c>
      <c r="F915">
        <v>0.47</v>
      </c>
      <c r="G915">
        <v>0.8</v>
      </c>
      <c r="H915">
        <v>1.3774492549999999</v>
      </c>
      <c r="I915">
        <v>7.2195500000000004E-4</v>
      </c>
      <c r="J915" t="s">
        <v>7579</v>
      </c>
      <c r="K915" t="s">
        <v>7580</v>
      </c>
    </row>
    <row r="916" spans="1:11" x14ac:dyDescent="0.35">
      <c r="A916" t="s">
        <v>2818</v>
      </c>
      <c r="B916">
        <v>3.17</v>
      </c>
      <c r="C916">
        <v>2.2799999999999998</v>
      </c>
      <c r="D916">
        <v>2.82</v>
      </c>
      <c r="E916">
        <v>1.1299999999999999</v>
      </c>
      <c r="F916">
        <v>1.48</v>
      </c>
      <c r="G916">
        <v>0.93</v>
      </c>
      <c r="H916">
        <v>1.224137969</v>
      </c>
      <c r="I916">
        <v>6.6317370000000004E-3</v>
      </c>
      <c r="J916" t="s">
        <v>7581</v>
      </c>
      <c r="K916" t="s">
        <v>7582</v>
      </c>
    </row>
    <row r="917" spans="1:11" x14ac:dyDescent="0.35">
      <c r="A917" t="s">
        <v>2819</v>
      </c>
      <c r="B917">
        <v>1.71</v>
      </c>
      <c r="C917">
        <v>1.72</v>
      </c>
      <c r="D917">
        <v>2.39</v>
      </c>
      <c r="E917">
        <v>0.31</v>
      </c>
      <c r="F917">
        <v>0.46</v>
      </c>
      <c r="G917">
        <v>0.83</v>
      </c>
      <c r="H917">
        <v>1.8629472490000001</v>
      </c>
      <c r="I917">
        <v>6.7293520000000001E-3</v>
      </c>
      <c r="J917" t="s">
        <v>2819</v>
      </c>
      <c r="K917" t="s">
        <v>7583</v>
      </c>
    </row>
    <row r="918" spans="1:11" x14ac:dyDescent="0.35">
      <c r="A918" t="s">
        <v>2821</v>
      </c>
      <c r="B918">
        <v>1.23</v>
      </c>
      <c r="C918">
        <v>1.3</v>
      </c>
      <c r="D918">
        <v>1.94</v>
      </c>
      <c r="E918">
        <v>3.51</v>
      </c>
      <c r="F918">
        <v>3.98</v>
      </c>
      <c r="G918">
        <v>3.5</v>
      </c>
      <c r="H918">
        <v>-1.29784465</v>
      </c>
      <c r="I918">
        <v>1.4036890000000001E-3</v>
      </c>
      <c r="J918" t="s">
        <v>2821</v>
      </c>
      <c r="K918" t="s">
        <v>7584</v>
      </c>
    </row>
    <row r="919" spans="1:11" x14ac:dyDescent="0.35">
      <c r="A919" t="s">
        <v>2829</v>
      </c>
      <c r="B919">
        <v>14.88</v>
      </c>
      <c r="C919">
        <v>16.600000000000001</v>
      </c>
      <c r="D919">
        <v>10.08</v>
      </c>
      <c r="E919">
        <v>3.89</v>
      </c>
      <c r="F919">
        <v>1.85</v>
      </c>
      <c r="G919">
        <v>1.1100000000000001</v>
      </c>
      <c r="H919">
        <v>2.6010197609999999</v>
      </c>
      <c r="I919">
        <v>5.4848639999999999E-3</v>
      </c>
      <c r="J919" t="s">
        <v>2829</v>
      </c>
      <c r="K919" t="s">
        <v>7585</v>
      </c>
    </row>
    <row r="920" spans="1:11" x14ac:dyDescent="0.35">
      <c r="A920" t="s">
        <v>2832</v>
      </c>
      <c r="B920">
        <v>40.630000000000003</v>
      </c>
      <c r="C920">
        <v>41.06</v>
      </c>
      <c r="D920">
        <v>44.28</v>
      </c>
      <c r="E920">
        <v>123.28</v>
      </c>
      <c r="F920">
        <v>121.76</v>
      </c>
      <c r="G920">
        <v>117.47</v>
      </c>
      <c r="H920">
        <v>-1.524940599</v>
      </c>
      <c r="I920">
        <v>2.9299999999999999E-6</v>
      </c>
      <c r="J920" t="s">
        <v>2832</v>
      </c>
      <c r="K920" t="s">
        <v>7586</v>
      </c>
    </row>
    <row r="921" spans="1:11" x14ac:dyDescent="0.35">
      <c r="A921" t="s">
        <v>2834</v>
      </c>
      <c r="B921">
        <v>99.98</v>
      </c>
      <c r="C921">
        <v>56.29</v>
      </c>
      <c r="D921">
        <v>75.31</v>
      </c>
      <c r="E921">
        <v>342.99</v>
      </c>
      <c r="F921">
        <v>387.52</v>
      </c>
      <c r="G921">
        <v>283.67</v>
      </c>
      <c r="H921">
        <v>-2.1307311609999999</v>
      </c>
      <c r="I921">
        <v>1.3273619999999999E-3</v>
      </c>
      <c r="J921" t="s">
        <v>7587</v>
      </c>
      <c r="K921" t="s">
        <v>7588</v>
      </c>
    </row>
    <row r="922" spans="1:11" x14ac:dyDescent="0.35">
      <c r="A922" t="s">
        <v>2835</v>
      </c>
      <c r="B922">
        <v>2.2999999999999998</v>
      </c>
      <c r="C922">
        <v>3.44</v>
      </c>
      <c r="D922">
        <v>3</v>
      </c>
      <c r="E922">
        <v>0.82</v>
      </c>
      <c r="F922">
        <v>1.54</v>
      </c>
      <c r="G922">
        <v>1.8</v>
      </c>
      <c r="H922">
        <v>1.0710497510000001</v>
      </c>
      <c r="I922">
        <v>2.6111493E-2</v>
      </c>
      <c r="J922" t="s">
        <v>7589</v>
      </c>
      <c r="K922" t="s">
        <v>7590</v>
      </c>
    </row>
    <row r="923" spans="1:11" x14ac:dyDescent="0.35">
      <c r="A923" t="s">
        <v>2836</v>
      </c>
      <c r="B923">
        <v>0.59</v>
      </c>
      <c r="C923">
        <v>0.51</v>
      </c>
      <c r="D923">
        <v>0.53</v>
      </c>
      <c r="E923">
        <v>0.39</v>
      </c>
      <c r="F923">
        <v>0</v>
      </c>
      <c r="G923">
        <v>0.25</v>
      </c>
      <c r="H923">
        <v>1.348728156</v>
      </c>
      <c r="I923">
        <v>4.7302654E-2</v>
      </c>
      <c r="J923" t="s">
        <v>2836</v>
      </c>
      <c r="K923" t="s">
        <v>7591</v>
      </c>
    </row>
    <row r="924" spans="1:11" x14ac:dyDescent="0.35">
      <c r="A924" t="s">
        <v>2838</v>
      </c>
      <c r="B924">
        <v>0.27</v>
      </c>
      <c r="C924">
        <v>0.16</v>
      </c>
      <c r="D924">
        <v>0.16</v>
      </c>
      <c r="E924">
        <v>0.12</v>
      </c>
      <c r="F924">
        <v>0.05</v>
      </c>
      <c r="G924">
        <v>0.06</v>
      </c>
      <c r="H924">
        <v>1.359081089</v>
      </c>
      <c r="I924">
        <v>4.8261522000000001E-2</v>
      </c>
      <c r="J924" t="s">
        <v>2838</v>
      </c>
      <c r="K924" t="s">
        <v>7592</v>
      </c>
    </row>
    <row r="925" spans="1:11" x14ac:dyDescent="0.35">
      <c r="A925" t="s">
        <v>2844</v>
      </c>
      <c r="B925">
        <v>2.78</v>
      </c>
      <c r="C925">
        <v>4.91</v>
      </c>
      <c r="D925">
        <v>4.8899999999999997</v>
      </c>
      <c r="E925">
        <v>0.18</v>
      </c>
      <c r="F925">
        <v>0.05</v>
      </c>
      <c r="G925">
        <v>1.22</v>
      </c>
      <c r="H925">
        <v>3.1170071180000001</v>
      </c>
      <c r="I925">
        <v>9.6594799999999998E-3</v>
      </c>
      <c r="J925" t="s">
        <v>2844</v>
      </c>
      <c r="K925" t="s">
        <v>7593</v>
      </c>
    </row>
    <row r="926" spans="1:11" x14ac:dyDescent="0.35">
      <c r="A926" t="s">
        <v>2848</v>
      </c>
      <c r="B926">
        <v>0.34</v>
      </c>
      <c r="C926">
        <v>0.56999999999999995</v>
      </c>
      <c r="D926">
        <v>0.39</v>
      </c>
      <c r="E926">
        <v>0.2</v>
      </c>
      <c r="F926">
        <v>0.23</v>
      </c>
      <c r="G926">
        <v>0.19</v>
      </c>
      <c r="H926">
        <v>1.068171499</v>
      </c>
      <c r="I926">
        <v>3.2949437999999998E-2</v>
      </c>
      <c r="J926" t="s">
        <v>2848</v>
      </c>
      <c r="K926" t="s">
        <v>7594</v>
      </c>
    </row>
    <row r="927" spans="1:11" x14ac:dyDescent="0.35">
      <c r="A927" t="s">
        <v>2853</v>
      </c>
      <c r="B927">
        <v>3.06</v>
      </c>
      <c r="C927">
        <v>2.77</v>
      </c>
      <c r="D927">
        <v>2.86</v>
      </c>
      <c r="E927">
        <v>1.3</v>
      </c>
      <c r="F927">
        <v>0.74</v>
      </c>
      <c r="G927">
        <v>1.1100000000000001</v>
      </c>
      <c r="H927">
        <v>1.4640043490000001</v>
      </c>
      <c r="I927">
        <v>5.7084099999999999E-4</v>
      </c>
      <c r="J927" t="s">
        <v>7595</v>
      </c>
      <c r="K927" t="s">
        <v>7596</v>
      </c>
    </row>
    <row r="928" spans="1:11" x14ac:dyDescent="0.35">
      <c r="A928" t="s">
        <v>2855</v>
      </c>
      <c r="B928">
        <v>0.52</v>
      </c>
      <c r="C928">
        <v>0.72</v>
      </c>
      <c r="D928">
        <v>0.71</v>
      </c>
      <c r="E928">
        <v>0.36</v>
      </c>
      <c r="F928">
        <v>0</v>
      </c>
      <c r="G928">
        <v>0.18</v>
      </c>
      <c r="H928">
        <v>1.852442812</v>
      </c>
      <c r="I928">
        <v>1.8565959E-2</v>
      </c>
      <c r="J928" t="s">
        <v>2855</v>
      </c>
      <c r="K928" t="s">
        <v>7597</v>
      </c>
    </row>
    <row r="929" spans="1:11" x14ac:dyDescent="0.35">
      <c r="A929" t="s">
        <v>2856</v>
      </c>
      <c r="B929">
        <v>0.61</v>
      </c>
      <c r="C929">
        <v>1.02</v>
      </c>
      <c r="D929">
        <v>0.96</v>
      </c>
      <c r="E929">
        <v>0.05</v>
      </c>
      <c r="F929">
        <v>0.31</v>
      </c>
      <c r="G929">
        <v>0.5</v>
      </c>
      <c r="H929">
        <v>1.590543531</v>
      </c>
      <c r="I929">
        <v>3.4266821000000003E-2</v>
      </c>
      <c r="J929" t="s">
        <v>2856</v>
      </c>
      <c r="K929" t="s">
        <v>7598</v>
      </c>
    </row>
    <row r="930" spans="1:11" x14ac:dyDescent="0.35">
      <c r="A930" t="s">
        <v>2857</v>
      </c>
      <c r="B930">
        <v>2.4</v>
      </c>
      <c r="C930">
        <v>3.04</v>
      </c>
      <c r="D930">
        <v>2.02</v>
      </c>
      <c r="E930">
        <v>1.49</v>
      </c>
      <c r="F930">
        <v>0.77</v>
      </c>
      <c r="G930">
        <v>0.6</v>
      </c>
      <c r="H930">
        <v>1.383160484</v>
      </c>
      <c r="I930">
        <v>1.9136192E-2</v>
      </c>
      <c r="J930" t="s">
        <v>2857</v>
      </c>
    </row>
    <row r="931" spans="1:11" x14ac:dyDescent="0.35">
      <c r="A931" t="s">
        <v>2858</v>
      </c>
      <c r="B931">
        <v>13.59</v>
      </c>
      <c r="C931">
        <v>11.59</v>
      </c>
      <c r="D931">
        <v>11.85</v>
      </c>
      <c r="E931">
        <v>3.48</v>
      </c>
      <c r="F931">
        <v>6.3</v>
      </c>
      <c r="G931">
        <v>3.23</v>
      </c>
      <c r="H931">
        <v>1.509073587</v>
      </c>
      <c r="I931">
        <v>2.3669450000000001E-3</v>
      </c>
      <c r="J931" t="s">
        <v>2858</v>
      </c>
      <c r="K931" t="s">
        <v>7599</v>
      </c>
    </row>
    <row r="932" spans="1:11" x14ac:dyDescent="0.35">
      <c r="A932" t="s">
        <v>2860</v>
      </c>
      <c r="B932">
        <v>0.42</v>
      </c>
      <c r="C932">
        <v>0.65</v>
      </c>
      <c r="D932">
        <v>0.49</v>
      </c>
      <c r="E932">
        <v>0</v>
      </c>
      <c r="F932">
        <v>0</v>
      </c>
      <c r="G932">
        <v>0.24</v>
      </c>
      <c r="H932">
        <v>2.7004397180000002</v>
      </c>
      <c r="I932">
        <v>1.3818835E-2</v>
      </c>
      <c r="J932" t="s">
        <v>7600</v>
      </c>
      <c r="K932" t="s">
        <v>7601</v>
      </c>
    </row>
    <row r="933" spans="1:11" x14ac:dyDescent="0.35">
      <c r="A933" t="s">
        <v>2861</v>
      </c>
      <c r="B933">
        <v>53.74</v>
      </c>
      <c r="C933">
        <v>46.26</v>
      </c>
      <c r="D933">
        <v>46.32</v>
      </c>
      <c r="E933">
        <v>21.31</v>
      </c>
      <c r="F933">
        <v>21.37</v>
      </c>
      <c r="G933">
        <v>22.06</v>
      </c>
      <c r="H933">
        <v>1.176397709</v>
      </c>
      <c r="I933">
        <v>4.02357E-4</v>
      </c>
      <c r="J933" t="s">
        <v>2861</v>
      </c>
      <c r="K933" t="s">
        <v>7602</v>
      </c>
    </row>
    <row r="934" spans="1:11" x14ac:dyDescent="0.35">
      <c r="A934" t="s">
        <v>2862</v>
      </c>
      <c r="B934">
        <v>2.41</v>
      </c>
      <c r="C934">
        <v>3.31</v>
      </c>
      <c r="D934">
        <v>3.29</v>
      </c>
      <c r="E934">
        <v>1.5</v>
      </c>
      <c r="F934">
        <v>1.4</v>
      </c>
      <c r="G934">
        <v>0.84</v>
      </c>
      <c r="H934">
        <v>1.2684888350000001</v>
      </c>
      <c r="I934">
        <v>8.2318200000000008E-3</v>
      </c>
      <c r="J934" t="s">
        <v>2862</v>
      </c>
      <c r="K934" t="s">
        <v>7603</v>
      </c>
    </row>
    <row r="935" spans="1:11" x14ac:dyDescent="0.35">
      <c r="A935" t="s">
        <v>2863</v>
      </c>
      <c r="B935">
        <v>1.1499999999999999</v>
      </c>
      <c r="C935">
        <v>2.0499999999999998</v>
      </c>
      <c r="D935">
        <v>2.1800000000000002</v>
      </c>
      <c r="E935">
        <v>0.9</v>
      </c>
      <c r="F935">
        <v>0.83</v>
      </c>
      <c r="G935">
        <v>0.71</v>
      </c>
      <c r="H935">
        <v>1.1407250250000001</v>
      </c>
      <c r="I935">
        <v>4.0631869000000001E-2</v>
      </c>
      <c r="J935" t="s">
        <v>2863</v>
      </c>
      <c r="K935" t="s">
        <v>7604</v>
      </c>
    </row>
    <row r="936" spans="1:11" x14ac:dyDescent="0.35">
      <c r="A936" t="s">
        <v>2865</v>
      </c>
      <c r="B936">
        <v>66.319999999999993</v>
      </c>
      <c r="C936">
        <v>40.69</v>
      </c>
      <c r="D936">
        <v>64.25</v>
      </c>
      <c r="E936">
        <v>6.64</v>
      </c>
      <c r="F936">
        <v>10.71</v>
      </c>
      <c r="G936">
        <v>9.48</v>
      </c>
      <c r="H936">
        <v>2.674269271</v>
      </c>
      <c r="I936">
        <v>4.4089189999999999E-3</v>
      </c>
      <c r="J936" t="s">
        <v>7605</v>
      </c>
      <c r="K936" t="s">
        <v>7606</v>
      </c>
    </row>
    <row r="937" spans="1:11" x14ac:dyDescent="0.35">
      <c r="A937" t="s">
        <v>2875</v>
      </c>
      <c r="B937">
        <v>2.89</v>
      </c>
      <c r="C937">
        <v>1.56</v>
      </c>
      <c r="D937">
        <v>2.14</v>
      </c>
      <c r="E937">
        <v>0.76</v>
      </c>
      <c r="F937">
        <v>1.0900000000000001</v>
      </c>
      <c r="G937">
        <v>0.57999999999999996</v>
      </c>
      <c r="H937">
        <v>1.4393221519999999</v>
      </c>
      <c r="I937">
        <v>2.8354352999999999E-2</v>
      </c>
      <c r="J937" t="s">
        <v>2875</v>
      </c>
      <c r="K937" t="s">
        <v>6324</v>
      </c>
    </row>
    <row r="938" spans="1:11" x14ac:dyDescent="0.35">
      <c r="A938" t="s">
        <v>2882</v>
      </c>
      <c r="B938">
        <v>3.4</v>
      </c>
      <c r="C938">
        <v>3.17</v>
      </c>
      <c r="D938">
        <v>4.3099999999999996</v>
      </c>
      <c r="E938">
        <v>1.65</v>
      </c>
      <c r="F938">
        <v>1.85</v>
      </c>
      <c r="G938">
        <v>1.7</v>
      </c>
      <c r="H938">
        <v>1.0650950290000001</v>
      </c>
      <c r="I938">
        <v>5.8447569999999999E-3</v>
      </c>
      <c r="J938" t="s">
        <v>2882</v>
      </c>
      <c r="K938" t="s">
        <v>7607</v>
      </c>
    </row>
    <row r="939" spans="1:11" x14ac:dyDescent="0.35">
      <c r="A939" t="s">
        <v>2885</v>
      </c>
      <c r="B939">
        <v>264.89999999999998</v>
      </c>
      <c r="C939">
        <v>464.66</v>
      </c>
      <c r="D939">
        <v>412.4</v>
      </c>
      <c r="E939">
        <v>100.93</v>
      </c>
      <c r="F939">
        <v>165.47</v>
      </c>
      <c r="G939">
        <v>95.82</v>
      </c>
      <c r="H939">
        <v>1.656574005</v>
      </c>
      <c r="I939">
        <v>1.5232142000000001E-2</v>
      </c>
      <c r="J939" t="s">
        <v>2885</v>
      </c>
    </row>
    <row r="940" spans="1:11" x14ac:dyDescent="0.35">
      <c r="A940" t="s">
        <v>2886</v>
      </c>
      <c r="B940">
        <v>2.12</v>
      </c>
      <c r="C940">
        <v>2.19</v>
      </c>
      <c r="D940">
        <v>2.17</v>
      </c>
      <c r="E940">
        <v>0.77</v>
      </c>
      <c r="F940">
        <v>1.08</v>
      </c>
      <c r="G940">
        <v>1.05</v>
      </c>
      <c r="H940">
        <v>1.1599409119999999</v>
      </c>
      <c r="I940">
        <v>2.9241199999999998E-4</v>
      </c>
      <c r="J940" t="s">
        <v>7608</v>
      </c>
    </row>
    <row r="941" spans="1:11" x14ac:dyDescent="0.35">
      <c r="A941" t="s">
        <v>2888</v>
      </c>
      <c r="B941">
        <v>32.36</v>
      </c>
      <c r="C941">
        <v>23.59</v>
      </c>
      <c r="D941">
        <v>26.61</v>
      </c>
      <c r="E941">
        <v>51.48</v>
      </c>
      <c r="F941">
        <v>57.88</v>
      </c>
      <c r="G941">
        <v>57.09</v>
      </c>
      <c r="H941">
        <v>-1.011573995</v>
      </c>
      <c r="I941">
        <v>1.023323E-3</v>
      </c>
      <c r="J941" t="s">
        <v>2888</v>
      </c>
      <c r="K941" t="s">
        <v>7609</v>
      </c>
    </row>
    <row r="942" spans="1:11" x14ac:dyDescent="0.35">
      <c r="A942" t="s">
        <v>2892</v>
      </c>
      <c r="B942">
        <v>11.24</v>
      </c>
      <c r="C942">
        <v>18.440000000000001</v>
      </c>
      <c r="D942">
        <v>14.51</v>
      </c>
      <c r="E942">
        <v>5.49</v>
      </c>
      <c r="F942">
        <v>7.36</v>
      </c>
      <c r="G942">
        <v>8.08</v>
      </c>
      <c r="H942">
        <v>1.0781476189999999</v>
      </c>
      <c r="I942">
        <v>2.5061643000000002E-2</v>
      </c>
      <c r="J942" t="s">
        <v>2892</v>
      </c>
      <c r="K942" t="s">
        <v>7610</v>
      </c>
    </row>
    <row r="943" spans="1:11" x14ac:dyDescent="0.35">
      <c r="A943" t="s">
        <v>2894</v>
      </c>
      <c r="B943">
        <v>9.6300000000000008</v>
      </c>
      <c r="C943">
        <v>10.01</v>
      </c>
      <c r="D943">
        <v>7.28</v>
      </c>
      <c r="E943">
        <v>6.91</v>
      </c>
      <c r="F943">
        <v>2.52</v>
      </c>
      <c r="G943">
        <v>3.36</v>
      </c>
      <c r="H943">
        <v>1.073662146</v>
      </c>
      <c r="I943">
        <v>4.1721343000000001E-2</v>
      </c>
      <c r="J943" t="s">
        <v>2895</v>
      </c>
      <c r="K943" t="s">
        <v>7611</v>
      </c>
    </row>
    <row r="944" spans="1:11" x14ac:dyDescent="0.35">
      <c r="A944" t="s">
        <v>2898</v>
      </c>
      <c r="B944">
        <v>2.76</v>
      </c>
      <c r="C944">
        <v>1.88</v>
      </c>
      <c r="D944">
        <v>2.0299999999999998</v>
      </c>
      <c r="E944">
        <v>5.49</v>
      </c>
      <c r="F944">
        <v>6.66</v>
      </c>
      <c r="G944">
        <v>5.21</v>
      </c>
      <c r="H944">
        <v>-1.3800082819999999</v>
      </c>
      <c r="I944">
        <v>2.3852330000000001E-3</v>
      </c>
      <c r="J944" t="s">
        <v>2898</v>
      </c>
      <c r="K944" t="s">
        <v>7612</v>
      </c>
    </row>
    <row r="945" spans="1:11" x14ac:dyDescent="0.35">
      <c r="A945" t="s">
        <v>2902</v>
      </c>
      <c r="B945">
        <v>3.2</v>
      </c>
      <c r="C945">
        <v>1.37</v>
      </c>
      <c r="D945">
        <v>2.97</v>
      </c>
      <c r="E945">
        <v>0.17</v>
      </c>
      <c r="F945">
        <v>0.53</v>
      </c>
      <c r="G945">
        <v>0.25</v>
      </c>
      <c r="H945">
        <v>2.988565103</v>
      </c>
      <c r="I945">
        <v>1.9945813E-2</v>
      </c>
      <c r="J945" t="s">
        <v>2902</v>
      </c>
      <c r="K945" t="s">
        <v>7613</v>
      </c>
    </row>
    <row r="946" spans="1:11" x14ac:dyDescent="0.35">
      <c r="A946" t="s">
        <v>2904</v>
      </c>
      <c r="B946">
        <v>9.92</v>
      </c>
      <c r="C946">
        <v>15.1</v>
      </c>
      <c r="D946">
        <v>16.989999999999998</v>
      </c>
      <c r="E946">
        <v>5.92</v>
      </c>
      <c r="F946">
        <v>5.12</v>
      </c>
      <c r="G946">
        <v>5.98</v>
      </c>
      <c r="H946">
        <v>1.303501749</v>
      </c>
      <c r="I946">
        <v>1.7420221E-2</v>
      </c>
      <c r="J946" t="s">
        <v>2904</v>
      </c>
      <c r="K946" t="s">
        <v>7614</v>
      </c>
    </row>
    <row r="947" spans="1:11" x14ac:dyDescent="0.35">
      <c r="A947" t="s">
        <v>2905</v>
      </c>
      <c r="B947">
        <v>1.1299999999999999</v>
      </c>
      <c r="C947">
        <v>1.3</v>
      </c>
      <c r="D947">
        <v>0.79</v>
      </c>
      <c r="E947">
        <v>10.93</v>
      </c>
      <c r="F947">
        <v>11.65</v>
      </c>
      <c r="G947">
        <v>6.5</v>
      </c>
      <c r="H947">
        <v>-3.1748946760000001</v>
      </c>
      <c r="I947">
        <v>5.9631750000000002E-3</v>
      </c>
      <c r="J947" t="s">
        <v>7615</v>
      </c>
      <c r="K947" t="s">
        <v>7616</v>
      </c>
    </row>
    <row r="948" spans="1:11" x14ac:dyDescent="0.35">
      <c r="A948" t="s">
        <v>2906</v>
      </c>
      <c r="B948">
        <v>32.58</v>
      </c>
      <c r="C948">
        <v>77.86</v>
      </c>
      <c r="D948">
        <v>36.19</v>
      </c>
      <c r="E948">
        <v>2.2200000000000002</v>
      </c>
      <c r="F948">
        <v>1.74</v>
      </c>
      <c r="G948">
        <v>3.74</v>
      </c>
      <c r="H948">
        <v>4.2511780479999999</v>
      </c>
      <c r="I948">
        <v>3.3386144999999999E-2</v>
      </c>
      <c r="J948" t="s">
        <v>2906</v>
      </c>
      <c r="K948" t="s">
        <v>7617</v>
      </c>
    </row>
    <row r="949" spans="1:11" x14ac:dyDescent="0.35">
      <c r="A949" t="s">
        <v>2907</v>
      </c>
      <c r="B949">
        <v>9.86</v>
      </c>
      <c r="C949">
        <v>9.4700000000000006</v>
      </c>
      <c r="D949">
        <v>8.59</v>
      </c>
      <c r="E949">
        <v>5</v>
      </c>
      <c r="F949">
        <v>4.3099999999999996</v>
      </c>
      <c r="G949">
        <v>4.41</v>
      </c>
      <c r="H949">
        <v>1.0250184600000001</v>
      </c>
      <c r="I949">
        <v>3.9745200000000002E-4</v>
      </c>
      <c r="J949" t="s">
        <v>2907</v>
      </c>
      <c r="K949" t="s">
        <v>7618</v>
      </c>
    </row>
    <row r="950" spans="1:11" x14ac:dyDescent="0.35">
      <c r="A950" t="s">
        <v>2908</v>
      </c>
      <c r="B950">
        <v>3.3</v>
      </c>
      <c r="C950">
        <v>4.07</v>
      </c>
      <c r="D950">
        <v>4.16</v>
      </c>
      <c r="E950">
        <v>2.2999999999999998</v>
      </c>
      <c r="F950">
        <v>2.7</v>
      </c>
      <c r="G950">
        <v>0.71</v>
      </c>
      <c r="H950">
        <v>1.0138298619999999</v>
      </c>
      <c r="I950">
        <v>4.3589105000000003E-2</v>
      </c>
      <c r="J950" t="s">
        <v>2908</v>
      </c>
      <c r="K950" t="s">
        <v>7619</v>
      </c>
    </row>
    <row r="951" spans="1:11" x14ac:dyDescent="0.35">
      <c r="A951" t="s">
        <v>2915</v>
      </c>
      <c r="B951">
        <v>1.37</v>
      </c>
      <c r="C951">
        <v>2.11</v>
      </c>
      <c r="D951">
        <v>1.46</v>
      </c>
      <c r="E951">
        <v>0.21</v>
      </c>
      <c r="F951">
        <v>0.74</v>
      </c>
      <c r="G951">
        <v>0.9</v>
      </c>
      <c r="H951">
        <v>1.416985771</v>
      </c>
      <c r="I951">
        <v>3.0124822999999998E-2</v>
      </c>
      <c r="J951" t="s">
        <v>7620</v>
      </c>
      <c r="K951" t="s">
        <v>7621</v>
      </c>
    </row>
    <row r="952" spans="1:11" x14ac:dyDescent="0.35">
      <c r="A952" t="s">
        <v>2916</v>
      </c>
      <c r="B952">
        <v>0.27</v>
      </c>
      <c r="C952">
        <v>0.16</v>
      </c>
      <c r="D952">
        <v>0.12</v>
      </c>
      <c r="E952">
        <v>0.66</v>
      </c>
      <c r="F952">
        <v>0.52</v>
      </c>
      <c r="G952">
        <v>0.47</v>
      </c>
      <c r="H952">
        <v>-1.5849625030000001</v>
      </c>
      <c r="I952">
        <v>7.1646519999999997E-3</v>
      </c>
      <c r="J952" t="s">
        <v>2916</v>
      </c>
      <c r="K952" t="s">
        <v>7622</v>
      </c>
    </row>
    <row r="953" spans="1:11" x14ac:dyDescent="0.35">
      <c r="A953" t="s">
        <v>2922</v>
      </c>
      <c r="B953">
        <v>1.28</v>
      </c>
      <c r="C953">
        <v>2.2400000000000002</v>
      </c>
      <c r="D953">
        <v>1.91</v>
      </c>
      <c r="E953">
        <v>0.98</v>
      </c>
      <c r="F953">
        <v>0.98</v>
      </c>
      <c r="G953">
        <v>0.69</v>
      </c>
      <c r="H953">
        <v>1.0349598390000001</v>
      </c>
      <c r="I953">
        <v>3.5788081999999999E-2</v>
      </c>
      <c r="J953" t="s">
        <v>2922</v>
      </c>
      <c r="K953" t="s">
        <v>7623</v>
      </c>
    </row>
    <row r="954" spans="1:11" x14ac:dyDescent="0.35">
      <c r="A954" t="s">
        <v>2923</v>
      </c>
      <c r="B954">
        <v>1.17</v>
      </c>
      <c r="C954">
        <v>1.19</v>
      </c>
      <c r="D954">
        <v>0.92</v>
      </c>
      <c r="E954">
        <v>0.42</v>
      </c>
      <c r="F954">
        <v>0.55000000000000004</v>
      </c>
      <c r="G954">
        <v>0.41</v>
      </c>
      <c r="H954">
        <v>1.2490275470000001</v>
      </c>
      <c r="I954">
        <v>2.937626E-3</v>
      </c>
      <c r="J954" t="s">
        <v>7624</v>
      </c>
      <c r="K954" t="s">
        <v>7625</v>
      </c>
    </row>
    <row r="955" spans="1:11" x14ac:dyDescent="0.35">
      <c r="A955" t="s">
        <v>2924</v>
      </c>
      <c r="B955">
        <v>12.56</v>
      </c>
      <c r="C955">
        <v>12.73</v>
      </c>
      <c r="D955">
        <v>14.32</v>
      </c>
      <c r="E955">
        <v>34.369999999999997</v>
      </c>
      <c r="F955">
        <v>32.799999999999997</v>
      </c>
      <c r="G955">
        <v>27.1</v>
      </c>
      <c r="H955">
        <v>-1.250934027</v>
      </c>
      <c r="I955">
        <v>1.3264939999999999E-3</v>
      </c>
      <c r="J955" t="s">
        <v>7626</v>
      </c>
      <c r="K955" t="s">
        <v>7627</v>
      </c>
    </row>
    <row r="956" spans="1:11" x14ac:dyDescent="0.35">
      <c r="A956" t="s">
        <v>2927</v>
      </c>
      <c r="B956">
        <v>1.32</v>
      </c>
      <c r="C956">
        <v>1.22</v>
      </c>
      <c r="D956">
        <v>2.0099999999999998</v>
      </c>
      <c r="E956">
        <v>0.28999999999999998</v>
      </c>
      <c r="F956">
        <v>0.8</v>
      </c>
      <c r="G956">
        <v>0.85</v>
      </c>
      <c r="H956">
        <v>1.229809892</v>
      </c>
      <c r="I956">
        <v>4.6756981000000003E-2</v>
      </c>
      <c r="J956" t="s">
        <v>7628</v>
      </c>
      <c r="K956" t="s">
        <v>7629</v>
      </c>
    </row>
    <row r="957" spans="1:11" x14ac:dyDescent="0.35">
      <c r="A957" t="s">
        <v>2929</v>
      </c>
      <c r="B957">
        <v>2.21</v>
      </c>
      <c r="C957">
        <v>2.76</v>
      </c>
      <c r="D957">
        <v>2.65</v>
      </c>
      <c r="E957">
        <v>1.18</v>
      </c>
      <c r="F957">
        <v>1.0900000000000001</v>
      </c>
      <c r="G957">
        <v>1.36</v>
      </c>
      <c r="H957">
        <v>1.069821449</v>
      </c>
      <c r="I957">
        <v>2.0170240000000001E-3</v>
      </c>
      <c r="J957" t="s">
        <v>2929</v>
      </c>
      <c r="K957" t="s">
        <v>7630</v>
      </c>
    </row>
    <row r="958" spans="1:11" x14ac:dyDescent="0.35">
      <c r="A958" t="s">
        <v>2932</v>
      </c>
      <c r="B958">
        <v>0.28000000000000003</v>
      </c>
      <c r="C958">
        <v>0.11</v>
      </c>
      <c r="D958">
        <v>0.47</v>
      </c>
      <c r="E958">
        <v>1.1299999999999999</v>
      </c>
      <c r="F958">
        <v>0.85</v>
      </c>
      <c r="G958">
        <v>0.71</v>
      </c>
      <c r="H958">
        <v>-1.6451976070000001</v>
      </c>
      <c r="I958">
        <v>1.9452187999999999E-2</v>
      </c>
      <c r="J958" t="s">
        <v>7631</v>
      </c>
      <c r="K958" t="s">
        <v>7632</v>
      </c>
    </row>
    <row r="959" spans="1:11" x14ac:dyDescent="0.35">
      <c r="A959" t="s">
        <v>2939</v>
      </c>
      <c r="B959">
        <v>1.85</v>
      </c>
      <c r="C959">
        <v>1.75</v>
      </c>
      <c r="D959">
        <v>2.13</v>
      </c>
      <c r="E959">
        <v>0.28000000000000003</v>
      </c>
      <c r="F959">
        <v>0.65</v>
      </c>
      <c r="G959">
        <v>0.97</v>
      </c>
      <c r="H959">
        <v>1.592535721</v>
      </c>
      <c r="I959">
        <v>5.1152760000000002E-3</v>
      </c>
      <c r="J959" t="s">
        <v>2939</v>
      </c>
      <c r="K959" t="s">
        <v>7633</v>
      </c>
    </row>
    <row r="960" spans="1:11" x14ac:dyDescent="0.35">
      <c r="A960" t="s">
        <v>2940</v>
      </c>
      <c r="B960">
        <v>31.53</v>
      </c>
      <c r="C960">
        <v>23.47</v>
      </c>
      <c r="D960">
        <v>26.83</v>
      </c>
      <c r="E960">
        <v>13.49</v>
      </c>
      <c r="F960">
        <v>7.24</v>
      </c>
      <c r="G960">
        <v>4.82</v>
      </c>
      <c r="H960">
        <v>1.679306561</v>
      </c>
      <c r="I960">
        <v>5.7481620000000002E-3</v>
      </c>
      <c r="J960" t="s">
        <v>2940</v>
      </c>
      <c r="K960" t="s">
        <v>7634</v>
      </c>
    </row>
    <row r="961" spans="1:11" x14ac:dyDescent="0.35">
      <c r="A961" t="s">
        <v>2945</v>
      </c>
      <c r="B961">
        <v>1.24</v>
      </c>
      <c r="C961">
        <v>0.69</v>
      </c>
      <c r="D961">
        <v>0.98</v>
      </c>
      <c r="E961">
        <v>2.1</v>
      </c>
      <c r="F961">
        <v>1.65</v>
      </c>
      <c r="G961">
        <v>2.14</v>
      </c>
      <c r="H961">
        <v>-1.017248481</v>
      </c>
      <c r="I961">
        <v>1.1279114E-2</v>
      </c>
      <c r="J961" t="s">
        <v>2945</v>
      </c>
      <c r="K961" t="s">
        <v>7635</v>
      </c>
    </row>
    <row r="962" spans="1:11" x14ac:dyDescent="0.35">
      <c r="A962" t="s">
        <v>2955</v>
      </c>
      <c r="B962">
        <v>6.15</v>
      </c>
      <c r="C962">
        <v>7.18</v>
      </c>
      <c r="D962">
        <v>9.01</v>
      </c>
      <c r="E962">
        <v>2.82</v>
      </c>
      <c r="F962">
        <v>3.59</v>
      </c>
      <c r="G962">
        <v>4.2</v>
      </c>
      <c r="H962">
        <v>1.074204529</v>
      </c>
      <c r="I962">
        <v>1.3486763000000001E-2</v>
      </c>
      <c r="J962" t="s">
        <v>2955</v>
      </c>
      <c r="K962" t="s">
        <v>7636</v>
      </c>
    </row>
    <row r="963" spans="1:11" x14ac:dyDescent="0.35">
      <c r="A963" t="s">
        <v>2960</v>
      </c>
      <c r="B963">
        <v>24.44</v>
      </c>
      <c r="C963">
        <v>60.35</v>
      </c>
      <c r="D963">
        <v>50.85</v>
      </c>
      <c r="E963">
        <v>108.94</v>
      </c>
      <c r="F963">
        <v>74.63</v>
      </c>
      <c r="G963">
        <v>123.13</v>
      </c>
      <c r="H963">
        <v>-1.1770454770000001</v>
      </c>
      <c r="I963">
        <v>3.3718549E-2</v>
      </c>
      <c r="J963" t="s">
        <v>2960</v>
      </c>
      <c r="K963" t="s">
        <v>7637</v>
      </c>
    </row>
    <row r="964" spans="1:11" x14ac:dyDescent="0.35">
      <c r="A964" t="s">
        <v>2962</v>
      </c>
      <c r="B964">
        <v>1.37</v>
      </c>
      <c r="C964">
        <v>1.3</v>
      </c>
      <c r="D964">
        <v>2.17</v>
      </c>
      <c r="E964">
        <v>0.84</v>
      </c>
      <c r="F964">
        <v>0.54</v>
      </c>
      <c r="G964">
        <v>0.82</v>
      </c>
      <c r="H964">
        <v>1.137503524</v>
      </c>
      <c r="I964">
        <v>4.0774881999999998E-2</v>
      </c>
      <c r="J964" t="s">
        <v>2962</v>
      </c>
      <c r="K964" t="s">
        <v>7638</v>
      </c>
    </row>
    <row r="965" spans="1:11" x14ac:dyDescent="0.35">
      <c r="A965" t="s">
        <v>2963</v>
      </c>
      <c r="B965">
        <v>7.26</v>
      </c>
      <c r="C965">
        <v>8.51</v>
      </c>
      <c r="D965">
        <v>8.08</v>
      </c>
      <c r="E965">
        <v>28.1</v>
      </c>
      <c r="F965">
        <v>47.95</v>
      </c>
      <c r="G965">
        <v>21.94</v>
      </c>
      <c r="H965">
        <v>-2.0386452620000002</v>
      </c>
      <c r="I965">
        <v>3.4654343999999997E-2</v>
      </c>
      <c r="J965" t="s">
        <v>7639</v>
      </c>
      <c r="K965" t="s">
        <v>7640</v>
      </c>
    </row>
    <row r="966" spans="1:11" x14ac:dyDescent="0.35">
      <c r="A966" t="s">
        <v>2964</v>
      </c>
      <c r="B966">
        <v>14.83</v>
      </c>
      <c r="C966">
        <v>14.92</v>
      </c>
      <c r="D966">
        <v>17.38</v>
      </c>
      <c r="E966">
        <v>31.38</v>
      </c>
      <c r="F966">
        <v>44.09</v>
      </c>
      <c r="G966">
        <v>33.369999999999997</v>
      </c>
      <c r="H966">
        <v>-1.207491275</v>
      </c>
      <c r="I966">
        <v>6.9895859999999999E-3</v>
      </c>
      <c r="J966" t="s">
        <v>7641</v>
      </c>
      <c r="K966" t="s">
        <v>7642</v>
      </c>
    </row>
    <row r="967" spans="1:11" x14ac:dyDescent="0.35">
      <c r="A967" t="s">
        <v>2965</v>
      </c>
      <c r="B967">
        <v>0.44</v>
      </c>
      <c r="C967">
        <v>0.33</v>
      </c>
      <c r="D967">
        <v>0.62</v>
      </c>
      <c r="E967">
        <v>0.12</v>
      </c>
      <c r="F967">
        <v>0.27</v>
      </c>
      <c r="G967">
        <v>0.11</v>
      </c>
      <c r="H967">
        <v>1.475084879</v>
      </c>
      <c r="I967">
        <v>4.0203155999999997E-2</v>
      </c>
      <c r="J967" t="s">
        <v>7643</v>
      </c>
      <c r="K967" t="s">
        <v>7644</v>
      </c>
    </row>
    <row r="968" spans="1:11" x14ac:dyDescent="0.35">
      <c r="A968" t="s">
        <v>2974</v>
      </c>
      <c r="B968">
        <v>0.73</v>
      </c>
      <c r="C968">
        <v>0.65</v>
      </c>
      <c r="D968">
        <v>0.73</v>
      </c>
      <c r="E968">
        <v>0.41</v>
      </c>
      <c r="F968">
        <v>0.18</v>
      </c>
      <c r="G968">
        <v>0.4</v>
      </c>
      <c r="H968">
        <v>1.0917425679999999</v>
      </c>
      <c r="I968">
        <v>9.3982909999999996E-3</v>
      </c>
      <c r="J968" t="s">
        <v>2974</v>
      </c>
      <c r="K968" t="s">
        <v>6368</v>
      </c>
    </row>
    <row r="969" spans="1:11" x14ac:dyDescent="0.35">
      <c r="A969" t="s">
        <v>2976</v>
      </c>
      <c r="B969">
        <v>34.61</v>
      </c>
      <c r="C969">
        <v>34.57</v>
      </c>
      <c r="D969">
        <v>47.29</v>
      </c>
      <c r="E969">
        <v>138.08000000000001</v>
      </c>
      <c r="F969">
        <v>128.94999999999999</v>
      </c>
      <c r="G969">
        <v>154.25</v>
      </c>
      <c r="H969">
        <v>-1.854821029</v>
      </c>
      <c r="I969">
        <v>2.8363100000000001E-4</v>
      </c>
      <c r="J969" t="s">
        <v>7645</v>
      </c>
      <c r="K969" t="s">
        <v>7646</v>
      </c>
    </row>
    <row r="970" spans="1:11" x14ac:dyDescent="0.35">
      <c r="A970" t="s">
        <v>2978</v>
      </c>
      <c r="B970">
        <v>5.96</v>
      </c>
      <c r="C970">
        <v>6.77</v>
      </c>
      <c r="D970">
        <v>7.37</v>
      </c>
      <c r="E970">
        <v>3.71</v>
      </c>
      <c r="F970">
        <v>2.91</v>
      </c>
      <c r="G970">
        <v>3.3</v>
      </c>
      <c r="H970">
        <v>1.0187834760000001</v>
      </c>
      <c r="I970">
        <v>1.9409309999999999E-3</v>
      </c>
      <c r="J970" t="s">
        <v>2978</v>
      </c>
      <c r="K970" t="s">
        <v>7647</v>
      </c>
    </row>
    <row r="971" spans="1:11" x14ac:dyDescent="0.35">
      <c r="A971" t="s">
        <v>2979</v>
      </c>
      <c r="B971">
        <v>1.41</v>
      </c>
      <c r="C971">
        <v>1.68</v>
      </c>
      <c r="D971">
        <v>1.76</v>
      </c>
      <c r="E971">
        <v>0.66</v>
      </c>
      <c r="F971">
        <v>0.69</v>
      </c>
      <c r="G971">
        <v>0.82</v>
      </c>
      <c r="H971">
        <v>1.1602897059999999</v>
      </c>
      <c r="I971">
        <v>1.5657410000000001E-3</v>
      </c>
      <c r="J971" t="s">
        <v>2979</v>
      </c>
      <c r="K971" t="s">
        <v>7648</v>
      </c>
    </row>
    <row r="972" spans="1:11" x14ac:dyDescent="0.35">
      <c r="A972" t="s">
        <v>2982</v>
      </c>
      <c r="B972">
        <v>5.86</v>
      </c>
      <c r="C972">
        <v>8.82</v>
      </c>
      <c r="D972">
        <v>8.19</v>
      </c>
      <c r="E972">
        <v>2.08</v>
      </c>
      <c r="F972">
        <v>4</v>
      </c>
      <c r="G972">
        <v>3</v>
      </c>
      <c r="H972">
        <v>1.3326921629999999</v>
      </c>
      <c r="I972">
        <v>1.2178711E-2</v>
      </c>
      <c r="J972" t="s">
        <v>7649</v>
      </c>
      <c r="K972" t="s">
        <v>7650</v>
      </c>
    </row>
    <row r="973" spans="1:11" x14ac:dyDescent="0.35">
      <c r="A973" t="s">
        <v>7651</v>
      </c>
      <c r="B973">
        <v>2.06</v>
      </c>
      <c r="C973">
        <v>1.86</v>
      </c>
      <c r="D973">
        <v>2.9</v>
      </c>
      <c r="E973">
        <v>0.6</v>
      </c>
      <c r="F973">
        <v>0.9</v>
      </c>
      <c r="G973">
        <v>0.98</v>
      </c>
      <c r="H973">
        <v>1.459431618</v>
      </c>
      <c r="I973">
        <v>1.2970238E-2</v>
      </c>
      <c r="J973" t="s">
        <v>2983</v>
      </c>
      <c r="K973" t="s">
        <v>7652</v>
      </c>
    </row>
    <row r="974" spans="1:11" x14ac:dyDescent="0.35">
      <c r="A974" t="s">
        <v>2994</v>
      </c>
      <c r="B974">
        <v>0.61</v>
      </c>
      <c r="C974">
        <v>0.57999999999999996</v>
      </c>
      <c r="D974">
        <v>0.56999999999999995</v>
      </c>
      <c r="E974">
        <v>1.24</v>
      </c>
      <c r="F974">
        <v>1.79</v>
      </c>
      <c r="G974">
        <v>1.1499999999999999</v>
      </c>
      <c r="H974">
        <v>-1.247927512</v>
      </c>
      <c r="I974">
        <v>1.5792113999999999E-2</v>
      </c>
      <c r="J974" t="s">
        <v>2994</v>
      </c>
      <c r="K974" t="s">
        <v>7653</v>
      </c>
    </row>
    <row r="975" spans="1:11" x14ac:dyDescent="0.35">
      <c r="A975" t="s">
        <v>2998</v>
      </c>
      <c r="B975">
        <v>5.72</v>
      </c>
      <c r="C975">
        <v>6.14</v>
      </c>
      <c r="D975">
        <v>6.1</v>
      </c>
      <c r="E975">
        <v>3.22</v>
      </c>
      <c r="F975">
        <v>2.23</v>
      </c>
      <c r="G975">
        <v>3.1</v>
      </c>
      <c r="H975">
        <v>1.0707910249999999</v>
      </c>
      <c r="I975">
        <v>7.62256E-4</v>
      </c>
      <c r="J975" t="s">
        <v>2998</v>
      </c>
      <c r="K975" t="s">
        <v>7654</v>
      </c>
    </row>
    <row r="976" spans="1:11" x14ac:dyDescent="0.35">
      <c r="A976" t="s">
        <v>7655</v>
      </c>
      <c r="B976">
        <v>0.35</v>
      </c>
      <c r="C976">
        <v>0.74</v>
      </c>
      <c r="D976">
        <v>0.75</v>
      </c>
      <c r="E976">
        <v>0.14000000000000001</v>
      </c>
      <c r="F976">
        <v>0.24</v>
      </c>
      <c r="G976">
        <v>0.11</v>
      </c>
      <c r="H976">
        <v>1.9088521140000001</v>
      </c>
      <c r="I976">
        <v>3.0666743999999999E-2</v>
      </c>
      <c r="J976" t="s">
        <v>6381</v>
      </c>
      <c r="K976" t="s">
        <v>6382</v>
      </c>
    </row>
    <row r="977" spans="1:11" x14ac:dyDescent="0.35">
      <c r="A977" t="s">
        <v>3004</v>
      </c>
      <c r="B977">
        <v>1.26</v>
      </c>
      <c r="C977">
        <v>2.82</v>
      </c>
      <c r="D977">
        <v>1.95</v>
      </c>
      <c r="E977">
        <v>0.54</v>
      </c>
      <c r="F977">
        <v>0.24</v>
      </c>
      <c r="G977">
        <v>0.75</v>
      </c>
      <c r="H977">
        <v>1.978626349</v>
      </c>
      <c r="I977">
        <v>3.424746E-2</v>
      </c>
      <c r="J977" t="s">
        <v>3004</v>
      </c>
      <c r="K977" t="s">
        <v>7656</v>
      </c>
    </row>
    <row r="978" spans="1:11" x14ac:dyDescent="0.35">
      <c r="A978" t="s">
        <v>3005</v>
      </c>
      <c r="B978">
        <v>26.39</v>
      </c>
      <c r="C978">
        <v>26.71</v>
      </c>
      <c r="D978">
        <v>27.32</v>
      </c>
      <c r="E978">
        <v>10.9</v>
      </c>
      <c r="F978">
        <v>7.93</v>
      </c>
      <c r="G978">
        <v>7.79</v>
      </c>
      <c r="H978">
        <v>1.595043765</v>
      </c>
      <c r="I978">
        <v>6.8999999999999997E-5</v>
      </c>
      <c r="J978" t="s">
        <v>7657</v>
      </c>
      <c r="K978" t="s">
        <v>7658</v>
      </c>
    </row>
    <row r="979" spans="1:11" x14ac:dyDescent="0.35">
      <c r="A979" t="s">
        <v>3012</v>
      </c>
      <c r="B979">
        <v>13.75</v>
      </c>
      <c r="C979">
        <v>13.07</v>
      </c>
      <c r="D979">
        <v>12.26</v>
      </c>
      <c r="E979">
        <v>7.44</v>
      </c>
      <c r="F979">
        <v>8.18</v>
      </c>
      <c r="G979">
        <v>1.8</v>
      </c>
      <c r="H979">
        <v>1.165685844</v>
      </c>
      <c r="I979">
        <v>2.4794924999999999E-2</v>
      </c>
      <c r="J979" t="s">
        <v>3012</v>
      </c>
      <c r="K979" t="s">
        <v>6387</v>
      </c>
    </row>
    <row r="980" spans="1:11" x14ac:dyDescent="0.35">
      <c r="A980" t="s">
        <v>3013</v>
      </c>
      <c r="B980">
        <v>7.22</v>
      </c>
      <c r="C980">
        <v>5.93</v>
      </c>
      <c r="D980">
        <v>4.8600000000000003</v>
      </c>
      <c r="E980">
        <v>2.44</v>
      </c>
      <c r="F980">
        <v>1.96</v>
      </c>
      <c r="G980">
        <v>0</v>
      </c>
      <c r="H980">
        <v>2.0332227519999999</v>
      </c>
      <c r="I980">
        <v>1.0934533E-2</v>
      </c>
      <c r="J980" t="s">
        <v>3013</v>
      </c>
      <c r="K980" t="s">
        <v>7659</v>
      </c>
    </row>
    <row r="981" spans="1:11" x14ac:dyDescent="0.35">
      <c r="A981" t="s">
        <v>3016</v>
      </c>
      <c r="B981">
        <v>1.51</v>
      </c>
      <c r="C981">
        <v>1.46</v>
      </c>
      <c r="D981">
        <v>1.1399999999999999</v>
      </c>
      <c r="E981">
        <v>0.55000000000000004</v>
      </c>
      <c r="F981">
        <v>0.48</v>
      </c>
      <c r="G981">
        <v>0.32</v>
      </c>
      <c r="H981">
        <v>1.6061789870000001</v>
      </c>
      <c r="I981">
        <v>2.3842429999999999E-3</v>
      </c>
      <c r="J981" t="s">
        <v>7660</v>
      </c>
      <c r="K981" t="s">
        <v>7661</v>
      </c>
    </row>
    <row r="982" spans="1:11" x14ac:dyDescent="0.35">
      <c r="A982" t="s">
        <v>3032</v>
      </c>
      <c r="B982">
        <v>8.61</v>
      </c>
      <c r="C982">
        <v>7.39</v>
      </c>
      <c r="D982">
        <v>8.26</v>
      </c>
      <c r="E982">
        <v>16.79</v>
      </c>
      <c r="F982">
        <v>17.34</v>
      </c>
      <c r="G982">
        <v>17.690000000000001</v>
      </c>
      <c r="H982">
        <v>-1.0949294650000001</v>
      </c>
      <c r="I982">
        <v>3.3200000000000001E-5</v>
      </c>
      <c r="J982" t="s">
        <v>7662</v>
      </c>
      <c r="K982" t="s">
        <v>7663</v>
      </c>
    </row>
    <row r="983" spans="1:11" x14ac:dyDescent="0.35">
      <c r="A983" t="s">
        <v>3033</v>
      </c>
      <c r="B983">
        <v>40.35</v>
      </c>
      <c r="C983">
        <v>25.98</v>
      </c>
      <c r="D983">
        <v>27.03</v>
      </c>
      <c r="E983">
        <v>92.12</v>
      </c>
      <c r="F983">
        <v>91.52</v>
      </c>
      <c r="G983">
        <v>82.59</v>
      </c>
      <c r="H983">
        <v>-1.5117966839999999</v>
      </c>
      <c r="I983">
        <v>4.8844800000000005E-4</v>
      </c>
      <c r="J983" t="s">
        <v>3033</v>
      </c>
    </row>
    <row r="984" spans="1:11" x14ac:dyDescent="0.35">
      <c r="A984" t="s">
        <v>3034</v>
      </c>
      <c r="B984">
        <v>3.56</v>
      </c>
      <c r="C984">
        <v>2</v>
      </c>
      <c r="D984">
        <v>3.73</v>
      </c>
      <c r="E984">
        <v>0</v>
      </c>
      <c r="F984">
        <v>0.32</v>
      </c>
      <c r="G984">
        <v>0</v>
      </c>
      <c r="H984">
        <v>4.8595347819999999</v>
      </c>
      <c r="I984">
        <v>5.9571709999999998E-3</v>
      </c>
      <c r="J984" t="s">
        <v>7664</v>
      </c>
      <c r="K984" t="s">
        <v>7665</v>
      </c>
    </row>
    <row r="985" spans="1:11" x14ac:dyDescent="0.35">
      <c r="A985" t="s">
        <v>3039</v>
      </c>
      <c r="B985">
        <v>27.1</v>
      </c>
      <c r="C985">
        <v>23.98</v>
      </c>
      <c r="D985">
        <v>25.12</v>
      </c>
      <c r="E985">
        <v>5.98</v>
      </c>
      <c r="F985">
        <v>5.74</v>
      </c>
      <c r="G985">
        <v>6.85</v>
      </c>
      <c r="H985">
        <v>2.0368171820000001</v>
      </c>
      <c r="I985">
        <v>3.8600000000000003E-5</v>
      </c>
      <c r="J985" t="s">
        <v>3039</v>
      </c>
      <c r="K985" t="s">
        <v>7666</v>
      </c>
    </row>
    <row r="986" spans="1:11" x14ac:dyDescent="0.35">
      <c r="A986" t="s">
        <v>3040</v>
      </c>
      <c r="B986">
        <v>3.21</v>
      </c>
      <c r="C986">
        <v>6.31</v>
      </c>
      <c r="D986">
        <v>6.6</v>
      </c>
      <c r="E986">
        <v>0.33</v>
      </c>
      <c r="F986">
        <v>1.21</v>
      </c>
      <c r="G986">
        <v>0.32</v>
      </c>
      <c r="H986">
        <v>3.115477217</v>
      </c>
      <c r="I986">
        <v>1.3393344999999999E-2</v>
      </c>
      <c r="J986" t="s">
        <v>7667</v>
      </c>
      <c r="K986" t="s">
        <v>7668</v>
      </c>
    </row>
    <row r="987" spans="1:11" x14ac:dyDescent="0.35">
      <c r="A987" t="s">
        <v>3041</v>
      </c>
      <c r="B987">
        <v>2.7</v>
      </c>
      <c r="C987">
        <v>2.2000000000000002</v>
      </c>
      <c r="D987">
        <v>2.81</v>
      </c>
      <c r="E987">
        <v>1.25</v>
      </c>
      <c r="F987">
        <v>1.47</v>
      </c>
      <c r="G987">
        <v>1.1200000000000001</v>
      </c>
      <c r="H987">
        <v>1.005624549</v>
      </c>
      <c r="I987">
        <v>3.796986E-3</v>
      </c>
      <c r="J987" t="s">
        <v>7669</v>
      </c>
      <c r="K987" t="s">
        <v>7670</v>
      </c>
    </row>
    <row r="988" spans="1:11" x14ac:dyDescent="0.35">
      <c r="A988" t="s">
        <v>3043</v>
      </c>
      <c r="B988">
        <v>2.84</v>
      </c>
      <c r="C988">
        <v>2.74</v>
      </c>
      <c r="D988">
        <v>2.27</v>
      </c>
      <c r="E988">
        <v>25.68</v>
      </c>
      <c r="F988">
        <v>30.41</v>
      </c>
      <c r="G988">
        <v>22.29</v>
      </c>
      <c r="H988">
        <v>-3.3197210140000002</v>
      </c>
      <c r="I988">
        <v>5.7150600000000005E-4</v>
      </c>
      <c r="J988" t="s">
        <v>3043</v>
      </c>
      <c r="K988" t="s">
        <v>7671</v>
      </c>
    </row>
    <row r="989" spans="1:11" x14ac:dyDescent="0.35">
      <c r="A989" t="s">
        <v>3045</v>
      </c>
      <c r="B989">
        <v>1.5</v>
      </c>
      <c r="C989">
        <v>1.72</v>
      </c>
      <c r="D989">
        <v>1.77</v>
      </c>
      <c r="E989">
        <v>1.18</v>
      </c>
      <c r="F989">
        <v>0.55000000000000004</v>
      </c>
      <c r="G989">
        <v>0.7</v>
      </c>
      <c r="H989">
        <v>1.038083501</v>
      </c>
      <c r="I989">
        <v>1.4657761E-2</v>
      </c>
      <c r="J989" t="s">
        <v>3045</v>
      </c>
      <c r="K989" t="s">
        <v>7672</v>
      </c>
    </row>
    <row r="990" spans="1:11" x14ac:dyDescent="0.35">
      <c r="A990" t="s">
        <v>3063</v>
      </c>
      <c r="B990">
        <v>3.42</v>
      </c>
      <c r="C990">
        <v>3.69</v>
      </c>
      <c r="D990">
        <v>4.1399999999999997</v>
      </c>
      <c r="E990">
        <v>2.0099999999999998</v>
      </c>
      <c r="F990">
        <v>1.46</v>
      </c>
      <c r="G990">
        <v>1.92</v>
      </c>
      <c r="H990">
        <v>1.0615678230000001</v>
      </c>
      <c r="I990">
        <v>1.9474889999999999E-3</v>
      </c>
      <c r="J990" t="s">
        <v>7673</v>
      </c>
      <c r="K990" t="s">
        <v>7674</v>
      </c>
    </row>
    <row r="991" spans="1:11" x14ac:dyDescent="0.35">
      <c r="A991" t="s">
        <v>3064</v>
      </c>
      <c r="B991">
        <v>12.87</v>
      </c>
      <c r="C991">
        <v>15.56</v>
      </c>
      <c r="D991">
        <v>12.68</v>
      </c>
      <c r="E991">
        <v>6.38</v>
      </c>
      <c r="F991">
        <v>3.5</v>
      </c>
      <c r="G991">
        <v>6.44</v>
      </c>
      <c r="H991">
        <v>1.332848314</v>
      </c>
      <c r="I991">
        <v>3.5483469999999999E-3</v>
      </c>
      <c r="J991" t="s">
        <v>7675</v>
      </c>
      <c r="K991" t="s">
        <v>7676</v>
      </c>
    </row>
    <row r="992" spans="1:11" x14ac:dyDescent="0.35">
      <c r="A992" t="s">
        <v>3065</v>
      </c>
      <c r="B992">
        <v>3.52</v>
      </c>
      <c r="C992">
        <v>2.76</v>
      </c>
      <c r="D992">
        <v>3.55</v>
      </c>
      <c r="E992">
        <v>1.76</v>
      </c>
      <c r="F992">
        <v>1.43</v>
      </c>
      <c r="G992">
        <v>1.05</v>
      </c>
      <c r="H992">
        <v>1.213127152</v>
      </c>
      <c r="I992">
        <v>4.8439800000000003E-3</v>
      </c>
      <c r="J992" t="s">
        <v>7677</v>
      </c>
      <c r="K992" t="s">
        <v>7678</v>
      </c>
    </row>
    <row r="993" spans="1:11" x14ac:dyDescent="0.35">
      <c r="A993" t="s">
        <v>3066</v>
      </c>
      <c r="B993">
        <v>130.24</v>
      </c>
      <c r="C993">
        <v>115.84</v>
      </c>
      <c r="D993">
        <v>120.35</v>
      </c>
      <c r="E993">
        <v>300.20999999999998</v>
      </c>
      <c r="F993">
        <v>258.11</v>
      </c>
      <c r="G993">
        <v>243.25</v>
      </c>
      <c r="H993">
        <v>-1.129290892</v>
      </c>
      <c r="I993">
        <v>1.1771780000000001E-3</v>
      </c>
      <c r="J993" t="s">
        <v>3066</v>
      </c>
      <c r="K993" t="s">
        <v>7679</v>
      </c>
    </row>
    <row r="994" spans="1:11" x14ac:dyDescent="0.35">
      <c r="A994" t="s">
        <v>3068</v>
      </c>
      <c r="B994">
        <v>0.76</v>
      </c>
      <c r="C994">
        <v>0.99</v>
      </c>
      <c r="D994">
        <v>0.83</v>
      </c>
      <c r="E994">
        <v>0.44</v>
      </c>
      <c r="F994">
        <v>0.53</v>
      </c>
      <c r="G994">
        <v>0.16</v>
      </c>
      <c r="H994">
        <v>1.1910482920000001</v>
      </c>
      <c r="I994">
        <v>2.0796065999999998E-2</v>
      </c>
      <c r="J994" t="s">
        <v>7680</v>
      </c>
      <c r="K994" t="s">
        <v>7681</v>
      </c>
    </row>
    <row r="995" spans="1:11" x14ac:dyDescent="0.35">
      <c r="A995" t="s">
        <v>3080</v>
      </c>
      <c r="B995">
        <v>12.12</v>
      </c>
      <c r="C995">
        <v>9.64</v>
      </c>
      <c r="D995">
        <v>14.01</v>
      </c>
      <c r="E995">
        <v>2.4500000000000002</v>
      </c>
      <c r="F995">
        <v>4.67</v>
      </c>
      <c r="G995">
        <v>4.0199999999999996</v>
      </c>
      <c r="H995">
        <v>1.683000885</v>
      </c>
      <c r="I995">
        <v>4.5216709999999997E-3</v>
      </c>
      <c r="J995" t="s">
        <v>7682</v>
      </c>
      <c r="K995" t="s">
        <v>7683</v>
      </c>
    </row>
    <row r="996" spans="1:11" x14ac:dyDescent="0.35">
      <c r="A996" t="s">
        <v>3085</v>
      </c>
      <c r="B996">
        <v>3.74</v>
      </c>
      <c r="C996">
        <v>4.24</v>
      </c>
      <c r="D996">
        <v>2.92</v>
      </c>
      <c r="E996">
        <v>1.1399999999999999</v>
      </c>
      <c r="F996">
        <v>1.58</v>
      </c>
      <c r="G996">
        <v>1.94</v>
      </c>
      <c r="H996">
        <v>1.225926275</v>
      </c>
      <c r="I996">
        <v>9.7848970000000007E-3</v>
      </c>
      <c r="J996" t="s">
        <v>7684</v>
      </c>
      <c r="K996" t="s">
        <v>7685</v>
      </c>
    </row>
    <row r="997" spans="1:11" x14ac:dyDescent="0.35">
      <c r="A997" t="s">
        <v>3086</v>
      </c>
      <c r="B997">
        <v>43.17</v>
      </c>
      <c r="C997">
        <v>31.04</v>
      </c>
      <c r="D997">
        <v>26.33</v>
      </c>
      <c r="E997">
        <v>70.77</v>
      </c>
      <c r="F997">
        <v>74.55</v>
      </c>
      <c r="G997">
        <v>62.84</v>
      </c>
      <c r="H997">
        <v>-1.0499232730000001</v>
      </c>
      <c r="I997">
        <v>4.1488389999999997E-3</v>
      </c>
      <c r="J997" t="s">
        <v>6439</v>
      </c>
      <c r="K997" t="s">
        <v>6440</v>
      </c>
    </row>
    <row r="998" spans="1:11" x14ac:dyDescent="0.35">
      <c r="A998" t="s">
        <v>3094</v>
      </c>
      <c r="B998">
        <v>3.41</v>
      </c>
      <c r="C998">
        <v>2.52</v>
      </c>
      <c r="D998">
        <v>3.1</v>
      </c>
      <c r="E998">
        <v>1.07</v>
      </c>
      <c r="F998">
        <v>1.3</v>
      </c>
      <c r="G998">
        <v>1.22</v>
      </c>
      <c r="H998">
        <v>1.3307421429999999</v>
      </c>
      <c r="I998">
        <v>2.5380429999999998E-3</v>
      </c>
      <c r="J998" t="s">
        <v>7686</v>
      </c>
      <c r="K998" t="s">
        <v>7687</v>
      </c>
    </row>
    <row r="999" spans="1:11" x14ac:dyDescent="0.35">
      <c r="A999" t="s">
        <v>3095</v>
      </c>
      <c r="B999">
        <v>1.91</v>
      </c>
      <c r="C999">
        <v>2.08</v>
      </c>
      <c r="D999">
        <v>1.74</v>
      </c>
      <c r="E999">
        <v>0.65</v>
      </c>
      <c r="F999">
        <v>0.96</v>
      </c>
      <c r="G999">
        <v>0.71</v>
      </c>
      <c r="H999">
        <v>1.3044103339999999</v>
      </c>
      <c r="I999">
        <v>1.13776E-3</v>
      </c>
      <c r="J999" t="s">
        <v>3095</v>
      </c>
      <c r="K999" t="s">
        <v>7688</v>
      </c>
    </row>
    <row r="1000" spans="1:11" x14ac:dyDescent="0.35">
      <c r="A1000" t="s">
        <v>3096</v>
      </c>
      <c r="B1000">
        <v>0.59</v>
      </c>
      <c r="C1000">
        <v>1.06</v>
      </c>
      <c r="D1000">
        <v>0.94</v>
      </c>
      <c r="E1000">
        <v>0.2</v>
      </c>
      <c r="F1000">
        <v>0.52</v>
      </c>
      <c r="G1000">
        <v>0.35</v>
      </c>
      <c r="H1000">
        <v>1.2753412989999999</v>
      </c>
      <c r="I1000">
        <v>3.9732367999999997E-2</v>
      </c>
      <c r="J1000" t="s">
        <v>3096</v>
      </c>
      <c r="K1000" t="s">
        <v>7689</v>
      </c>
    </row>
    <row r="1001" spans="1:11" x14ac:dyDescent="0.35">
      <c r="A1001" t="s">
        <v>3102</v>
      </c>
      <c r="B1001">
        <v>1.79</v>
      </c>
      <c r="C1001">
        <v>1.77</v>
      </c>
      <c r="D1001">
        <v>2.42</v>
      </c>
      <c r="E1001">
        <v>0.81</v>
      </c>
      <c r="F1001">
        <v>1.23</v>
      </c>
      <c r="G1001">
        <v>0.68</v>
      </c>
      <c r="H1001">
        <v>1.1365388320000001</v>
      </c>
      <c r="I1001">
        <v>1.5871168000000001E-2</v>
      </c>
      <c r="J1001" t="s">
        <v>7690</v>
      </c>
      <c r="K1001" t="s">
        <v>7691</v>
      </c>
    </row>
    <row r="1002" spans="1:11" x14ac:dyDescent="0.35">
      <c r="A1002" t="s">
        <v>3103</v>
      </c>
      <c r="B1002">
        <v>1.47</v>
      </c>
      <c r="C1002">
        <v>2.2999999999999998</v>
      </c>
      <c r="D1002">
        <v>1.74</v>
      </c>
      <c r="E1002">
        <v>0.45</v>
      </c>
      <c r="F1002">
        <v>0.51</v>
      </c>
      <c r="G1002">
        <v>1.06</v>
      </c>
      <c r="H1002">
        <v>1.447697027</v>
      </c>
      <c r="I1002">
        <v>2.0347579000000001E-2</v>
      </c>
      <c r="J1002" t="s">
        <v>3103</v>
      </c>
      <c r="K1002" t="s">
        <v>7692</v>
      </c>
    </row>
    <row r="1003" spans="1:11" x14ac:dyDescent="0.35">
      <c r="A1003" t="s">
        <v>3105</v>
      </c>
      <c r="B1003">
        <v>0.55000000000000004</v>
      </c>
      <c r="C1003">
        <v>0.35</v>
      </c>
      <c r="D1003">
        <v>0.44</v>
      </c>
      <c r="E1003">
        <v>0.1</v>
      </c>
      <c r="F1003">
        <v>0.25</v>
      </c>
      <c r="G1003">
        <v>0.24</v>
      </c>
      <c r="H1003">
        <v>1.18344614</v>
      </c>
      <c r="I1003">
        <v>2.9528163999999999E-2</v>
      </c>
      <c r="J1003" t="s">
        <v>7693</v>
      </c>
      <c r="K1003" t="s">
        <v>7694</v>
      </c>
    </row>
    <row r="1004" spans="1:11" x14ac:dyDescent="0.35">
      <c r="A1004" t="s">
        <v>3106</v>
      </c>
      <c r="B1004">
        <v>36.6</v>
      </c>
      <c r="C1004">
        <v>36.08</v>
      </c>
      <c r="D1004">
        <v>40.06</v>
      </c>
      <c r="E1004">
        <v>11.97</v>
      </c>
      <c r="F1004">
        <v>11.94</v>
      </c>
      <c r="G1004">
        <v>12.2</v>
      </c>
      <c r="H1004">
        <v>1.6425291470000001</v>
      </c>
      <c r="I1004">
        <v>3.4100000000000002E-5</v>
      </c>
      <c r="J1004" t="s">
        <v>7695</v>
      </c>
      <c r="K1004" t="s">
        <v>7696</v>
      </c>
    </row>
    <row r="1005" spans="1:11" x14ac:dyDescent="0.35">
      <c r="A1005" t="s">
        <v>3107</v>
      </c>
      <c r="B1005">
        <v>2.36</v>
      </c>
      <c r="C1005">
        <v>2.12</v>
      </c>
      <c r="D1005">
        <v>2.89</v>
      </c>
      <c r="E1005">
        <v>0.97</v>
      </c>
      <c r="F1005">
        <v>1.02</v>
      </c>
      <c r="G1005">
        <v>1.18</v>
      </c>
      <c r="H1005">
        <v>1.2171817789999999</v>
      </c>
      <c r="I1005">
        <v>4.055421E-3</v>
      </c>
      <c r="J1005" t="s">
        <v>3107</v>
      </c>
      <c r="K1005" t="s">
        <v>7697</v>
      </c>
    </row>
    <row r="1006" spans="1:11" x14ac:dyDescent="0.35">
      <c r="A1006" t="s">
        <v>3111</v>
      </c>
      <c r="B1006">
        <v>4.51</v>
      </c>
      <c r="C1006">
        <v>4.8499999999999996</v>
      </c>
      <c r="D1006">
        <v>4.82</v>
      </c>
      <c r="E1006">
        <v>2.23</v>
      </c>
      <c r="F1006">
        <v>2.04</v>
      </c>
      <c r="G1006">
        <v>2.5299999999999998</v>
      </c>
      <c r="H1006">
        <v>1.060250881</v>
      </c>
      <c r="I1006">
        <v>1.63566E-4</v>
      </c>
      <c r="J1006" t="s">
        <v>3111</v>
      </c>
      <c r="K1006" t="s">
        <v>7698</v>
      </c>
    </row>
    <row r="1007" spans="1:11" x14ac:dyDescent="0.35">
      <c r="A1007" t="s">
        <v>3122</v>
      </c>
      <c r="B1007">
        <v>7.08</v>
      </c>
      <c r="C1007">
        <v>6.44</v>
      </c>
      <c r="D1007">
        <v>7.56</v>
      </c>
      <c r="E1007">
        <v>24.28</v>
      </c>
      <c r="F1007">
        <v>27.58</v>
      </c>
      <c r="G1007">
        <v>26.8</v>
      </c>
      <c r="H1007">
        <v>-1.8997553190000001</v>
      </c>
      <c r="I1007">
        <v>5.2200000000000002E-5</v>
      </c>
      <c r="J1007" t="s">
        <v>3122</v>
      </c>
      <c r="K1007" t="s">
        <v>7699</v>
      </c>
    </row>
    <row r="1008" spans="1:11" x14ac:dyDescent="0.35">
      <c r="A1008" t="s">
        <v>3126</v>
      </c>
      <c r="B1008">
        <v>12.43</v>
      </c>
      <c r="C1008">
        <v>5.5</v>
      </c>
      <c r="D1008">
        <v>11.59</v>
      </c>
      <c r="E1008">
        <v>3.37</v>
      </c>
      <c r="F1008">
        <v>4.0999999999999996</v>
      </c>
      <c r="G1008">
        <v>1.9</v>
      </c>
      <c r="H1008">
        <v>1.655571769</v>
      </c>
      <c r="I1008">
        <v>4.1996217000000002E-2</v>
      </c>
      <c r="J1008" t="s">
        <v>7700</v>
      </c>
      <c r="K1008" t="s">
        <v>7701</v>
      </c>
    </row>
    <row r="1009" spans="1:11" x14ac:dyDescent="0.35">
      <c r="A1009" t="s">
        <v>3130</v>
      </c>
      <c r="B1009">
        <v>0.84</v>
      </c>
      <c r="C1009">
        <v>1.27</v>
      </c>
      <c r="D1009">
        <v>1.57</v>
      </c>
      <c r="E1009">
        <v>2.52</v>
      </c>
      <c r="F1009">
        <v>2.52</v>
      </c>
      <c r="G1009">
        <v>2.5299999999999998</v>
      </c>
      <c r="H1009">
        <v>-1.0405875330000001</v>
      </c>
      <c r="I1009">
        <v>3.6100709999999999E-3</v>
      </c>
      <c r="J1009" t="s">
        <v>7702</v>
      </c>
      <c r="K1009" t="s">
        <v>7703</v>
      </c>
    </row>
    <row r="1010" spans="1:11" x14ac:dyDescent="0.35">
      <c r="A1010" t="s">
        <v>3137</v>
      </c>
      <c r="B1010">
        <v>2.6</v>
      </c>
      <c r="C1010">
        <v>3.02</v>
      </c>
      <c r="D1010">
        <v>4.25</v>
      </c>
      <c r="E1010">
        <v>1.28</v>
      </c>
      <c r="F1010">
        <v>7.0000000000000007E-2</v>
      </c>
      <c r="G1010">
        <v>1.48</v>
      </c>
      <c r="H1010">
        <v>1.8022480320000001</v>
      </c>
      <c r="I1010">
        <v>2.3985101000000002E-2</v>
      </c>
      <c r="J1010" t="s">
        <v>3137</v>
      </c>
      <c r="K1010" t="s">
        <v>7704</v>
      </c>
    </row>
    <row r="1011" spans="1:11" x14ac:dyDescent="0.35">
      <c r="A1011" t="s">
        <v>3141</v>
      </c>
      <c r="B1011">
        <v>6.18</v>
      </c>
      <c r="C1011">
        <v>9.69</v>
      </c>
      <c r="D1011">
        <v>10.33</v>
      </c>
      <c r="E1011">
        <v>3.89</v>
      </c>
      <c r="F1011">
        <v>2.65</v>
      </c>
      <c r="G1011">
        <v>5.67</v>
      </c>
      <c r="H1011">
        <v>1.101503611</v>
      </c>
      <c r="I1011">
        <v>4.0329730000000001E-2</v>
      </c>
      <c r="J1011" t="s">
        <v>7705</v>
      </c>
      <c r="K1011" t="s">
        <v>7706</v>
      </c>
    </row>
    <row r="1012" spans="1:11" x14ac:dyDescent="0.35">
      <c r="A1012" t="s">
        <v>3143</v>
      </c>
      <c r="B1012">
        <v>2.35</v>
      </c>
      <c r="C1012">
        <v>2.7</v>
      </c>
      <c r="D1012">
        <v>3.92</v>
      </c>
      <c r="E1012">
        <v>1.33</v>
      </c>
      <c r="F1012">
        <v>1.37</v>
      </c>
      <c r="G1012">
        <v>1.68</v>
      </c>
      <c r="H1012">
        <v>1.0341771150000001</v>
      </c>
      <c r="I1012">
        <v>3.5123847E-2</v>
      </c>
      <c r="J1012" t="s">
        <v>7707</v>
      </c>
      <c r="K1012" t="s">
        <v>7708</v>
      </c>
    </row>
    <row r="1013" spans="1:11" x14ac:dyDescent="0.35">
      <c r="A1013" t="s">
        <v>3148</v>
      </c>
      <c r="B1013">
        <v>0.44</v>
      </c>
      <c r="C1013">
        <v>0.56999999999999995</v>
      </c>
      <c r="D1013">
        <v>0.66</v>
      </c>
      <c r="E1013">
        <v>0.09</v>
      </c>
      <c r="F1013">
        <v>0.3</v>
      </c>
      <c r="G1013">
        <v>0</v>
      </c>
      <c r="H1013">
        <v>2.0983020739999998</v>
      </c>
      <c r="I1013">
        <v>1.7563336999999998E-2</v>
      </c>
      <c r="J1013" t="s">
        <v>7709</v>
      </c>
      <c r="K1013" t="s">
        <v>7710</v>
      </c>
    </row>
    <row r="1014" spans="1:11" x14ac:dyDescent="0.35">
      <c r="A1014" t="s">
        <v>3150</v>
      </c>
      <c r="B1014">
        <v>2.9</v>
      </c>
      <c r="C1014">
        <v>2.11</v>
      </c>
      <c r="D1014">
        <v>1.47</v>
      </c>
      <c r="E1014">
        <v>1.1000000000000001</v>
      </c>
      <c r="F1014">
        <v>0.75</v>
      </c>
      <c r="G1014">
        <v>0.6</v>
      </c>
      <c r="H1014">
        <v>1.403212063</v>
      </c>
      <c r="I1014">
        <v>3.7734009999999998E-2</v>
      </c>
      <c r="J1014" t="s">
        <v>6483</v>
      </c>
      <c r="K1014" t="s">
        <v>6484</v>
      </c>
    </row>
    <row r="1015" spans="1:11" x14ac:dyDescent="0.35">
      <c r="A1015" t="s">
        <v>3152</v>
      </c>
      <c r="B1015">
        <v>0.81</v>
      </c>
      <c r="C1015">
        <v>1.1299999999999999</v>
      </c>
      <c r="D1015">
        <v>1.76</v>
      </c>
      <c r="E1015">
        <v>0.28000000000000003</v>
      </c>
      <c r="F1015">
        <v>0.38</v>
      </c>
      <c r="G1015">
        <v>0</v>
      </c>
      <c r="H1015">
        <v>2.4869873409999999</v>
      </c>
      <c r="I1015">
        <v>2.8235131E-2</v>
      </c>
      <c r="J1015" t="s">
        <v>7711</v>
      </c>
      <c r="K1015" t="s">
        <v>7712</v>
      </c>
    </row>
    <row r="1016" spans="1:11" x14ac:dyDescent="0.35">
      <c r="A1016" t="s">
        <v>3153</v>
      </c>
      <c r="B1016">
        <v>2.79</v>
      </c>
      <c r="C1016">
        <v>2.06</v>
      </c>
      <c r="D1016">
        <v>2.5</v>
      </c>
      <c r="E1016">
        <v>0.44</v>
      </c>
      <c r="F1016">
        <v>0.76</v>
      </c>
      <c r="G1016">
        <v>0.96</v>
      </c>
      <c r="H1016">
        <v>1.766712938</v>
      </c>
      <c r="I1016">
        <v>2.676154E-3</v>
      </c>
      <c r="J1016" t="s">
        <v>3153</v>
      </c>
      <c r="K1016" t="s">
        <v>7713</v>
      </c>
    </row>
    <row r="1017" spans="1:11" x14ac:dyDescent="0.35">
      <c r="A1017" t="s">
        <v>3155</v>
      </c>
      <c r="B1017">
        <v>3.13</v>
      </c>
      <c r="C1017">
        <v>3.93</v>
      </c>
      <c r="D1017">
        <v>2.87</v>
      </c>
      <c r="E1017">
        <v>1.08</v>
      </c>
      <c r="F1017">
        <v>2.0099999999999998</v>
      </c>
      <c r="G1017">
        <v>1.81</v>
      </c>
      <c r="H1017">
        <v>1.0190119689999999</v>
      </c>
      <c r="I1017">
        <v>1.7040204E-2</v>
      </c>
      <c r="J1017" t="s">
        <v>3155</v>
      </c>
      <c r="K1017" t="s">
        <v>7714</v>
      </c>
    </row>
    <row r="1018" spans="1:11" x14ac:dyDescent="0.35">
      <c r="A1018" t="s">
        <v>3161</v>
      </c>
      <c r="B1018">
        <v>10.3</v>
      </c>
      <c r="C1018">
        <v>10.79</v>
      </c>
      <c r="D1018">
        <v>9.2799999999999994</v>
      </c>
      <c r="E1018">
        <v>4.25</v>
      </c>
      <c r="F1018">
        <v>5.45</v>
      </c>
      <c r="G1018">
        <v>5.34</v>
      </c>
      <c r="H1018">
        <v>1.0138423409999999</v>
      </c>
      <c r="I1018">
        <v>9.5841800000000005E-4</v>
      </c>
      <c r="J1018" t="s">
        <v>7715</v>
      </c>
      <c r="K1018" t="s">
        <v>7716</v>
      </c>
    </row>
    <row r="1019" spans="1:11" x14ac:dyDescent="0.35">
      <c r="A1019" t="s">
        <v>3163</v>
      </c>
      <c r="B1019">
        <v>1.51</v>
      </c>
      <c r="C1019">
        <v>1.04</v>
      </c>
      <c r="D1019">
        <v>1.1499999999999999</v>
      </c>
      <c r="E1019">
        <v>0.46</v>
      </c>
      <c r="F1019">
        <v>0.33</v>
      </c>
      <c r="G1019">
        <v>0.36</v>
      </c>
      <c r="H1019">
        <v>1.68589141</v>
      </c>
      <c r="I1019">
        <v>4.4737900000000001E-3</v>
      </c>
      <c r="J1019" t="s">
        <v>7717</v>
      </c>
      <c r="K1019" t="s">
        <v>7718</v>
      </c>
    </row>
    <row r="1020" spans="1:11" x14ac:dyDescent="0.35">
      <c r="A1020" t="s">
        <v>3164</v>
      </c>
      <c r="B1020">
        <v>95.95</v>
      </c>
      <c r="C1020">
        <v>75.81</v>
      </c>
      <c r="D1020">
        <v>74.67</v>
      </c>
      <c r="E1020">
        <v>213.22</v>
      </c>
      <c r="F1020">
        <v>233.5</v>
      </c>
      <c r="G1020">
        <v>208.01</v>
      </c>
      <c r="H1020">
        <v>-1.4097221870000001</v>
      </c>
      <c r="I1020">
        <v>1.9705499999999999E-4</v>
      </c>
      <c r="J1020" t="s">
        <v>7719</v>
      </c>
      <c r="K1020" t="s">
        <v>7720</v>
      </c>
    </row>
    <row r="1021" spans="1:11" x14ac:dyDescent="0.35">
      <c r="A1021" t="s">
        <v>3169</v>
      </c>
      <c r="B1021">
        <v>2.4900000000000002</v>
      </c>
      <c r="C1021">
        <v>1.89</v>
      </c>
      <c r="D1021">
        <v>2.13</v>
      </c>
      <c r="E1021">
        <v>0.71</v>
      </c>
      <c r="F1021">
        <v>1.18</v>
      </c>
      <c r="G1021">
        <v>0.68</v>
      </c>
      <c r="H1021">
        <v>1.340889183</v>
      </c>
      <c r="I1021">
        <v>5.2594219999999997E-3</v>
      </c>
      <c r="J1021" t="s">
        <v>6494</v>
      </c>
      <c r="K1021" t="s">
        <v>6495</v>
      </c>
    </row>
    <row r="1022" spans="1:11" x14ac:dyDescent="0.35">
      <c r="A1022" t="s">
        <v>3172</v>
      </c>
      <c r="B1022">
        <v>1.98</v>
      </c>
      <c r="C1022">
        <v>2.46</v>
      </c>
      <c r="D1022">
        <v>2.36</v>
      </c>
      <c r="E1022">
        <v>0.71</v>
      </c>
      <c r="F1022">
        <v>0.21</v>
      </c>
      <c r="G1022">
        <v>1.54</v>
      </c>
      <c r="H1022">
        <v>1.466876431</v>
      </c>
      <c r="I1022">
        <v>2.5119656000000001E-2</v>
      </c>
      <c r="J1022" t="s">
        <v>7721</v>
      </c>
      <c r="K1022" t="s">
        <v>7722</v>
      </c>
    </row>
    <row r="1023" spans="1:11" x14ac:dyDescent="0.35">
      <c r="A1023" t="s">
        <v>3173</v>
      </c>
      <c r="B1023">
        <v>1.19</v>
      </c>
      <c r="C1023">
        <v>1.35</v>
      </c>
      <c r="D1023">
        <v>1.88</v>
      </c>
      <c r="E1023">
        <v>1.01</v>
      </c>
      <c r="F1023">
        <v>0.38</v>
      </c>
      <c r="G1023">
        <v>0.64</v>
      </c>
      <c r="H1023">
        <v>1.1225666409999999</v>
      </c>
      <c r="I1023">
        <v>4.5328611999999997E-2</v>
      </c>
      <c r="J1023" t="s">
        <v>7723</v>
      </c>
      <c r="K1023" t="s">
        <v>7724</v>
      </c>
    </row>
    <row r="1024" spans="1:11" x14ac:dyDescent="0.35">
      <c r="A1024" t="s">
        <v>3180</v>
      </c>
      <c r="B1024">
        <v>3.85</v>
      </c>
      <c r="C1024">
        <v>2.82</v>
      </c>
      <c r="D1024">
        <v>2.7</v>
      </c>
      <c r="E1024">
        <v>11.65</v>
      </c>
      <c r="F1024">
        <v>9.9499999999999993</v>
      </c>
      <c r="G1024">
        <v>11.38</v>
      </c>
      <c r="H1024">
        <v>-1.8154704450000001</v>
      </c>
      <c r="I1024">
        <v>2.5341699999999998E-4</v>
      </c>
      <c r="J1024" t="s">
        <v>3180</v>
      </c>
      <c r="K1024" t="s">
        <v>7725</v>
      </c>
    </row>
    <row r="1025" spans="1:11" x14ac:dyDescent="0.35">
      <c r="A1025" t="s">
        <v>3181</v>
      </c>
      <c r="B1025">
        <v>10.54</v>
      </c>
      <c r="C1025">
        <v>5.17</v>
      </c>
      <c r="D1025">
        <v>15.68</v>
      </c>
      <c r="E1025">
        <v>0.23</v>
      </c>
      <c r="F1025">
        <v>1.18</v>
      </c>
      <c r="G1025">
        <v>1.98</v>
      </c>
      <c r="H1025">
        <v>3.2109478500000002</v>
      </c>
      <c r="I1025">
        <v>3.8622724999999997E-2</v>
      </c>
      <c r="J1025" t="s">
        <v>3181</v>
      </c>
      <c r="K1025" t="s">
        <v>7726</v>
      </c>
    </row>
    <row r="1026" spans="1:11" x14ac:dyDescent="0.35">
      <c r="A1026" t="s">
        <v>3184</v>
      </c>
      <c r="B1026">
        <v>151.71</v>
      </c>
      <c r="C1026">
        <v>148.13999999999999</v>
      </c>
      <c r="D1026">
        <v>152.01</v>
      </c>
      <c r="E1026">
        <v>314.58999999999997</v>
      </c>
      <c r="F1026">
        <v>315.89999999999998</v>
      </c>
      <c r="G1026">
        <v>321.23</v>
      </c>
      <c r="H1026">
        <v>-1.0746613380000001</v>
      </c>
      <c r="I1026">
        <v>2.4999999999999999E-7</v>
      </c>
      <c r="J1026" t="s">
        <v>7727</v>
      </c>
      <c r="K1026" t="s">
        <v>7728</v>
      </c>
    </row>
  </sheetData>
  <phoneticPr fontId="18" type="noConversion"/>
  <conditionalFormatting sqref="J1:J1048576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AEA2C-7C57-4C64-9E01-D7E873295893}">
  <dimension ref="A1:K1171"/>
  <sheetViews>
    <sheetView zoomScale="120" zoomScaleNormal="120" workbookViewId="0">
      <selection activeCell="G1" sqref="G1"/>
    </sheetView>
  </sheetViews>
  <sheetFormatPr defaultRowHeight="14.15" x14ac:dyDescent="0.35"/>
  <cols>
    <col min="1" max="1" width="12.35546875" customWidth="1"/>
    <col min="2" max="2" width="12.140625" customWidth="1"/>
    <col min="3" max="3" width="13.0703125" customWidth="1"/>
    <col min="4" max="4" width="12.640625" customWidth="1"/>
    <col min="5" max="5" width="11.5703125" customWidth="1"/>
    <col min="6" max="6" width="12.5" customWidth="1"/>
    <col min="7" max="7" width="12.140625" customWidth="1"/>
    <col min="8" max="8" width="21.140625" customWidth="1"/>
    <col min="10" max="10" width="13.42578125" customWidth="1"/>
  </cols>
  <sheetData>
    <row r="1" spans="1:11" ht="30" customHeight="1" x14ac:dyDescent="0.35">
      <c r="A1" s="3" t="s">
        <v>8970</v>
      </c>
    </row>
    <row r="3" spans="1:11" x14ac:dyDescent="0.35">
      <c r="A3" t="s">
        <v>8962</v>
      </c>
      <c r="B3" s="5" t="s">
        <v>8958</v>
      </c>
      <c r="C3" s="5" t="s">
        <v>8959</v>
      </c>
      <c r="D3" s="5" t="s">
        <v>8960</v>
      </c>
      <c r="E3" s="5" t="s">
        <v>8942</v>
      </c>
      <c r="F3" s="5" t="s">
        <v>8943</v>
      </c>
      <c r="G3" s="5" t="s">
        <v>8944</v>
      </c>
      <c r="H3" s="5" t="s">
        <v>8961</v>
      </c>
      <c r="I3" s="5" t="s">
        <v>8957</v>
      </c>
      <c r="J3" t="s">
        <v>4719</v>
      </c>
      <c r="K3" t="s">
        <v>4720</v>
      </c>
    </row>
    <row r="4" spans="1:11" x14ac:dyDescent="0.35">
      <c r="A4" t="s">
        <v>1</v>
      </c>
      <c r="B4">
        <v>1.32</v>
      </c>
      <c r="C4">
        <v>0.67</v>
      </c>
      <c r="D4">
        <v>0.68</v>
      </c>
      <c r="E4">
        <v>2.48</v>
      </c>
      <c r="F4">
        <v>2.96</v>
      </c>
      <c r="G4">
        <v>1.81</v>
      </c>
      <c r="H4">
        <v>-1.4411412530000001</v>
      </c>
      <c r="I4">
        <v>1.8341416999999999E-2</v>
      </c>
      <c r="J4" t="s">
        <v>7729</v>
      </c>
      <c r="K4" t="s">
        <v>7730</v>
      </c>
    </row>
    <row r="5" spans="1:11" x14ac:dyDescent="0.35">
      <c r="A5" t="s">
        <v>2</v>
      </c>
      <c r="B5">
        <v>1.19</v>
      </c>
      <c r="C5">
        <v>1.05</v>
      </c>
      <c r="D5">
        <v>1.48</v>
      </c>
      <c r="E5">
        <v>7.24</v>
      </c>
      <c r="F5">
        <v>3.89</v>
      </c>
      <c r="G5">
        <v>4.38</v>
      </c>
      <c r="H5">
        <v>-2.0598241599999998</v>
      </c>
      <c r="I5">
        <v>2.0212398999999999E-2</v>
      </c>
      <c r="J5" t="s">
        <v>2</v>
      </c>
      <c r="K5" t="s">
        <v>4721</v>
      </c>
    </row>
    <row r="6" spans="1:11" x14ac:dyDescent="0.35">
      <c r="A6" t="s">
        <v>3</v>
      </c>
      <c r="B6">
        <v>277.93</v>
      </c>
      <c r="C6">
        <v>289.89</v>
      </c>
      <c r="D6">
        <v>247.11</v>
      </c>
      <c r="E6">
        <v>105.01</v>
      </c>
      <c r="F6">
        <v>99.07</v>
      </c>
      <c r="G6">
        <v>87.48</v>
      </c>
      <c r="H6">
        <v>1.482883336</v>
      </c>
      <c r="I6">
        <v>2.2184200000000001E-4</v>
      </c>
      <c r="J6" t="s">
        <v>7731</v>
      </c>
      <c r="K6" t="s">
        <v>7732</v>
      </c>
    </row>
    <row r="7" spans="1:11" x14ac:dyDescent="0.35">
      <c r="A7" t="s">
        <v>4</v>
      </c>
      <c r="B7">
        <v>0.86</v>
      </c>
      <c r="C7">
        <v>0.63</v>
      </c>
      <c r="D7">
        <v>0.32</v>
      </c>
      <c r="E7">
        <v>2.1</v>
      </c>
      <c r="F7">
        <v>1.21</v>
      </c>
      <c r="G7">
        <v>1.42</v>
      </c>
      <c r="H7">
        <v>-1.3858504869999999</v>
      </c>
      <c r="I7">
        <v>3.5141551E-2</v>
      </c>
      <c r="J7" t="s">
        <v>4722</v>
      </c>
      <c r="K7" t="s">
        <v>4723</v>
      </c>
    </row>
    <row r="8" spans="1:11" x14ac:dyDescent="0.35">
      <c r="A8" t="s">
        <v>5</v>
      </c>
      <c r="B8">
        <v>30.6</v>
      </c>
      <c r="C8">
        <v>36.57</v>
      </c>
      <c r="D8">
        <v>26.4</v>
      </c>
      <c r="E8">
        <v>10.26</v>
      </c>
      <c r="F8">
        <v>20.49</v>
      </c>
      <c r="G8">
        <v>5.45</v>
      </c>
      <c r="H8">
        <v>1.3700563560000001</v>
      </c>
      <c r="I8">
        <v>2.2958048000000002E-2</v>
      </c>
      <c r="J8" t="s">
        <v>6511</v>
      </c>
      <c r="K8" t="s">
        <v>6512</v>
      </c>
    </row>
    <row r="9" spans="1:11" x14ac:dyDescent="0.35">
      <c r="A9" t="s">
        <v>6</v>
      </c>
      <c r="B9">
        <v>0.35</v>
      </c>
      <c r="C9">
        <v>0.68</v>
      </c>
      <c r="D9">
        <v>0.37</v>
      </c>
      <c r="E9">
        <v>3.07</v>
      </c>
      <c r="F9">
        <v>1.97</v>
      </c>
      <c r="G9">
        <v>2.57</v>
      </c>
      <c r="H9">
        <v>-2.4424696259999998</v>
      </c>
      <c r="I9">
        <v>3.5018559999999998E-3</v>
      </c>
      <c r="J9" t="s">
        <v>4724</v>
      </c>
      <c r="K9" t="s">
        <v>4725</v>
      </c>
    </row>
    <row r="10" spans="1:11" x14ac:dyDescent="0.35">
      <c r="A10" t="s">
        <v>17</v>
      </c>
      <c r="B10">
        <v>116.92</v>
      </c>
      <c r="C10">
        <v>124.85</v>
      </c>
      <c r="D10">
        <v>136.77000000000001</v>
      </c>
      <c r="E10">
        <v>53</v>
      </c>
      <c r="F10">
        <v>69.069999999999993</v>
      </c>
      <c r="G10">
        <v>61.3</v>
      </c>
      <c r="H10">
        <v>1.045688129</v>
      </c>
      <c r="I10">
        <v>9.2478999999999999E-4</v>
      </c>
      <c r="J10" t="s">
        <v>17</v>
      </c>
      <c r="K10" t="s">
        <v>4732</v>
      </c>
    </row>
    <row r="11" spans="1:11" x14ac:dyDescent="0.35">
      <c r="A11" t="s">
        <v>21</v>
      </c>
      <c r="B11">
        <v>0.4</v>
      </c>
      <c r="C11">
        <v>0.66</v>
      </c>
      <c r="D11">
        <v>0.49</v>
      </c>
      <c r="E11">
        <v>0.27</v>
      </c>
      <c r="F11">
        <v>0.08</v>
      </c>
      <c r="G11">
        <v>0.09</v>
      </c>
      <c r="H11">
        <v>1.816692784</v>
      </c>
      <c r="I11">
        <v>1.9571721E-2</v>
      </c>
      <c r="J11" t="s">
        <v>7733</v>
      </c>
      <c r="K11" t="s">
        <v>7734</v>
      </c>
    </row>
    <row r="12" spans="1:11" x14ac:dyDescent="0.35">
      <c r="A12" t="s">
        <v>23</v>
      </c>
      <c r="B12">
        <v>4.8499999999999996</v>
      </c>
      <c r="C12">
        <v>10.029999999999999</v>
      </c>
      <c r="D12">
        <v>6.3</v>
      </c>
      <c r="E12">
        <v>1.54</v>
      </c>
      <c r="F12">
        <v>2.63</v>
      </c>
      <c r="G12">
        <v>2.66</v>
      </c>
      <c r="H12">
        <v>1.6327451049999999</v>
      </c>
      <c r="I12">
        <v>3.9336718E-2</v>
      </c>
      <c r="J12" t="s">
        <v>7735</v>
      </c>
      <c r="K12" t="s">
        <v>7736</v>
      </c>
    </row>
    <row r="13" spans="1:11" x14ac:dyDescent="0.35">
      <c r="A13" t="s">
        <v>26</v>
      </c>
      <c r="B13">
        <v>0.48</v>
      </c>
      <c r="C13">
        <v>0.44</v>
      </c>
      <c r="D13">
        <v>0.42</v>
      </c>
      <c r="E13">
        <v>7.0000000000000007E-2</v>
      </c>
      <c r="F13">
        <v>0.11</v>
      </c>
      <c r="G13">
        <v>0.13</v>
      </c>
      <c r="H13">
        <v>2.1118928860000001</v>
      </c>
      <c r="I13">
        <v>1.61454E-4</v>
      </c>
      <c r="J13" t="s">
        <v>26</v>
      </c>
      <c r="K13" t="s">
        <v>7737</v>
      </c>
    </row>
    <row r="14" spans="1:11" x14ac:dyDescent="0.35">
      <c r="A14" t="s">
        <v>27</v>
      </c>
      <c r="B14">
        <v>0.88</v>
      </c>
      <c r="C14">
        <v>1.19</v>
      </c>
      <c r="D14">
        <v>0.99</v>
      </c>
      <c r="E14">
        <v>0.43</v>
      </c>
      <c r="F14">
        <v>0.38</v>
      </c>
      <c r="G14">
        <v>0.47</v>
      </c>
      <c r="H14">
        <v>1.257387842</v>
      </c>
      <c r="I14">
        <v>3.2724220000000001E-3</v>
      </c>
      <c r="J14" t="s">
        <v>27</v>
      </c>
      <c r="K14" t="s">
        <v>7738</v>
      </c>
    </row>
    <row r="15" spans="1:11" x14ac:dyDescent="0.35">
      <c r="A15" t="s">
        <v>28</v>
      </c>
      <c r="B15">
        <v>64.489999999999995</v>
      </c>
      <c r="C15">
        <v>54.5</v>
      </c>
      <c r="D15">
        <v>50.04</v>
      </c>
      <c r="E15">
        <v>17.100000000000001</v>
      </c>
      <c r="F15">
        <v>16.850000000000001</v>
      </c>
      <c r="G15">
        <v>16.309999999999999</v>
      </c>
      <c r="H15">
        <v>1.749796747</v>
      </c>
      <c r="I15">
        <v>7.5827200000000005E-4</v>
      </c>
      <c r="J15" t="s">
        <v>28</v>
      </c>
      <c r="K15" t="s">
        <v>4740</v>
      </c>
    </row>
    <row r="16" spans="1:11" x14ac:dyDescent="0.35">
      <c r="A16" t="s">
        <v>30</v>
      </c>
      <c r="B16">
        <v>1.33</v>
      </c>
      <c r="C16">
        <v>1.41</v>
      </c>
      <c r="D16">
        <v>2.42</v>
      </c>
      <c r="E16">
        <v>5.58</v>
      </c>
      <c r="F16">
        <v>5.25</v>
      </c>
      <c r="G16">
        <v>5.1100000000000003</v>
      </c>
      <c r="H16">
        <v>-1.627208658</v>
      </c>
      <c r="I16">
        <v>6.79467E-4</v>
      </c>
      <c r="J16" t="s">
        <v>6521</v>
      </c>
      <c r="K16" t="s">
        <v>6522</v>
      </c>
    </row>
    <row r="17" spans="1:11" x14ac:dyDescent="0.35">
      <c r="A17" t="s">
        <v>33</v>
      </c>
      <c r="B17">
        <v>94.09</v>
      </c>
      <c r="C17">
        <v>71.84</v>
      </c>
      <c r="D17">
        <v>68.34</v>
      </c>
      <c r="E17">
        <v>211.7</v>
      </c>
      <c r="F17">
        <v>181.23</v>
      </c>
      <c r="G17">
        <v>187.27</v>
      </c>
      <c r="H17">
        <v>-1.308378077</v>
      </c>
      <c r="I17">
        <v>7.2574399999999996E-4</v>
      </c>
      <c r="J17" t="s">
        <v>4745</v>
      </c>
      <c r="K17" t="s">
        <v>4746</v>
      </c>
    </row>
    <row r="18" spans="1:11" x14ac:dyDescent="0.35">
      <c r="A18" t="s">
        <v>34</v>
      </c>
      <c r="B18">
        <v>24.96</v>
      </c>
      <c r="C18">
        <v>20.34</v>
      </c>
      <c r="D18">
        <v>22.25</v>
      </c>
      <c r="E18">
        <v>10.95</v>
      </c>
      <c r="F18">
        <v>7.15</v>
      </c>
      <c r="G18">
        <v>10.31</v>
      </c>
      <c r="H18">
        <v>1.249556938</v>
      </c>
      <c r="I18">
        <v>1.852629E-3</v>
      </c>
      <c r="J18" t="s">
        <v>7739</v>
      </c>
      <c r="K18" t="s">
        <v>7740</v>
      </c>
    </row>
    <row r="19" spans="1:11" x14ac:dyDescent="0.35">
      <c r="A19" t="s">
        <v>36</v>
      </c>
      <c r="B19">
        <v>1.73</v>
      </c>
      <c r="C19">
        <v>1.22</v>
      </c>
      <c r="D19">
        <v>2.27</v>
      </c>
      <c r="E19">
        <v>4.43</v>
      </c>
      <c r="F19">
        <v>6.02</v>
      </c>
      <c r="G19">
        <v>4.75</v>
      </c>
      <c r="H19">
        <v>-1.541949612</v>
      </c>
      <c r="I19">
        <v>4.3623280000000004E-3</v>
      </c>
      <c r="J19" t="s">
        <v>36</v>
      </c>
      <c r="K19" t="s">
        <v>6523</v>
      </c>
    </row>
    <row r="20" spans="1:11" x14ac:dyDescent="0.35">
      <c r="A20" t="s">
        <v>39</v>
      </c>
      <c r="B20">
        <v>5.85</v>
      </c>
      <c r="C20">
        <v>2.69</v>
      </c>
      <c r="D20">
        <v>3.63</v>
      </c>
      <c r="E20">
        <v>0.68</v>
      </c>
      <c r="F20">
        <v>1.1499999999999999</v>
      </c>
      <c r="G20">
        <v>1.62</v>
      </c>
      <c r="H20">
        <v>1.8186609010000001</v>
      </c>
      <c r="I20">
        <v>4.0731880999999998E-2</v>
      </c>
      <c r="J20" t="s">
        <v>39</v>
      </c>
    </row>
    <row r="21" spans="1:11" x14ac:dyDescent="0.35">
      <c r="A21" t="s">
        <v>40</v>
      </c>
      <c r="B21">
        <v>1.99</v>
      </c>
      <c r="C21">
        <v>3.28</v>
      </c>
      <c r="D21">
        <v>1.19</v>
      </c>
      <c r="E21">
        <v>0</v>
      </c>
      <c r="F21">
        <v>0.56999999999999995</v>
      </c>
      <c r="G21">
        <v>0</v>
      </c>
      <c r="H21">
        <v>3.5025003400000001</v>
      </c>
      <c r="I21">
        <v>3.6991594000000003E-2</v>
      </c>
      <c r="J21" t="s">
        <v>6524</v>
      </c>
      <c r="K21" t="s">
        <v>6525</v>
      </c>
    </row>
    <row r="22" spans="1:11" x14ac:dyDescent="0.35">
      <c r="A22" t="s">
        <v>45</v>
      </c>
      <c r="B22">
        <v>0.96</v>
      </c>
      <c r="C22">
        <v>1.43</v>
      </c>
      <c r="D22">
        <v>0.43</v>
      </c>
      <c r="E22">
        <v>0</v>
      </c>
      <c r="F22">
        <v>0.11</v>
      </c>
      <c r="G22">
        <v>0.12</v>
      </c>
      <c r="H22">
        <v>3.6159893900000002</v>
      </c>
      <c r="I22">
        <v>4.1440824000000001E-2</v>
      </c>
      <c r="J22" t="s">
        <v>45</v>
      </c>
      <c r="K22" t="s">
        <v>7741</v>
      </c>
    </row>
    <row r="23" spans="1:11" x14ac:dyDescent="0.35">
      <c r="A23" t="s">
        <v>49</v>
      </c>
      <c r="B23">
        <v>0</v>
      </c>
      <c r="C23">
        <v>0</v>
      </c>
      <c r="D23">
        <v>0.27</v>
      </c>
      <c r="E23">
        <v>0.79</v>
      </c>
      <c r="F23">
        <v>0.65</v>
      </c>
      <c r="G23">
        <v>0.63</v>
      </c>
      <c r="H23">
        <v>-2.9385994549999999</v>
      </c>
      <c r="I23">
        <v>4.3437409999999999E-3</v>
      </c>
      <c r="J23" t="s">
        <v>49</v>
      </c>
      <c r="K23" t="s">
        <v>7742</v>
      </c>
    </row>
    <row r="24" spans="1:11" x14ac:dyDescent="0.35">
      <c r="A24" t="s">
        <v>50</v>
      </c>
      <c r="B24">
        <v>8.9</v>
      </c>
      <c r="C24">
        <v>16.399999999999999</v>
      </c>
      <c r="D24">
        <v>25.86</v>
      </c>
      <c r="E24">
        <v>0</v>
      </c>
      <c r="F24">
        <v>2.61</v>
      </c>
      <c r="G24">
        <v>3.47</v>
      </c>
      <c r="H24">
        <v>3.0728730350000002</v>
      </c>
      <c r="I24">
        <v>4.0121833000000003E-2</v>
      </c>
      <c r="J24" t="s">
        <v>50</v>
      </c>
      <c r="K24" t="s">
        <v>6530</v>
      </c>
    </row>
    <row r="25" spans="1:11" x14ac:dyDescent="0.35">
      <c r="A25" t="s">
        <v>54</v>
      </c>
      <c r="B25">
        <v>25.34</v>
      </c>
      <c r="C25">
        <v>17.91</v>
      </c>
      <c r="D25">
        <v>10.24</v>
      </c>
      <c r="E25">
        <v>3.75</v>
      </c>
      <c r="F25">
        <v>1.84</v>
      </c>
      <c r="G25">
        <v>0.56000000000000005</v>
      </c>
      <c r="H25">
        <v>3.1206108879999999</v>
      </c>
      <c r="I25">
        <v>2.3996157000000001E-2</v>
      </c>
      <c r="J25" t="s">
        <v>54</v>
      </c>
      <c r="K25" t="s">
        <v>7743</v>
      </c>
    </row>
    <row r="26" spans="1:11" x14ac:dyDescent="0.35">
      <c r="A26" t="s">
        <v>59</v>
      </c>
      <c r="B26">
        <v>2.48</v>
      </c>
      <c r="C26">
        <v>1.71</v>
      </c>
      <c r="D26">
        <v>1.78</v>
      </c>
      <c r="E26">
        <v>3.96</v>
      </c>
      <c r="F26">
        <v>4.8</v>
      </c>
      <c r="G26">
        <v>4.33</v>
      </c>
      <c r="H26">
        <v>-1.1326622609999999</v>
      </c>
      <c r="I26">
        <v>2.3576000000000001E-3</v>
      </c>
      <c r="J26" t="s">
        <v>59</v>
      </c>
      <c r="K26" t="s">
        <v>7744</v>
      </c>
    </row>
    <row r="27" spans="1:11" x14ac:dyDescent="0.35">
      <c r="A27" t="s">
        <v>60</v>
      </c>
      <c r="B27">
        <v>0.28999999999999998</v>
      </c>
      <c r="C27">
        <v>0.25</v>
      </c>
      <c r="D27">
        <v>0.34</v>
      </c>
      <c r="E27">
        <v>0.9</v>
      </c>
      <c r="F27">
        <v>0.68</v>
      </c>
      <c r="G27">
        <v>0.68</v>
      </c>
      <c r="H27">
        <v>-1.3607473450000001</v>
      </c>
      <c r="I27">
        <v>4.100167E-3</v>
      </c>
      <c r="J27" t="s">
        <v>60</v>
      </c>
      <c r="K27" t="s">
        <v>7745</v>
      </c>
    </row>
    <row r="28" spans="1:11" x14ac:dyDescent="0.35">
      <c r="A28" t="s">
        <v>61</v>
      </c>
      <c r="B28">
        <v>1.1499999999999999</v>
      </c>
      <c r="C28">
        <v>0.84</v>
      </c>
      <c r="D28">
        <v>1.28</v>
      </c>
      <c r="E28">
        <v>2.64</v>
      </c>
      <c r="F28">
        <v>2.14</v>
      </c>
      <c r="G28">
        <v>1.8</v>
      </c>
      <c r="H28">
        <v>-1.0087969480000001</v>
      </c>
      <c r="I28">
        <v>1.6292712000000001E-2</v>
      </c>
      <c r="J28" t="s">
        <v>61</v>
      </c>
      <c r="K28" t="s">
        <v>7746</v>
      </c>
    </row>
    <row r="29" spans="1:11" x14ac:dyDescent="0.35">
      <c r="A29" t="s">
        <v>65</v>
      </c>
      <c r="B29">
        <v>1.86</v>
      </c>
      <c r="C29">
        <v>0.71</v>
      </c>
      <c r="D29">
        <v>0.91</v>
      </c>
      <c r="E29">
        <v>2.21</v>
      </c>
      <c r="F29">
        <v>2.2999999999999998</v>
      </c>
      <c r="G29">
        <v>2.61</v>
      </c>
      <c r="H29">
        <v>-1.032789935</v>
      </c>
      <c r="I29">
        <v>3.1768097000000002E-2</v>
      </c>
      <c r="J29" t="s">
        <v>65</v>
      </c>
      <c r="K29" t="s">
        <v>7747</v>
      </c>
    </row>
    <row r="30" spans="1:11" x14ac:dyDescent="0.35">
      <c r="A30" t="s">
        <v>70</v>
      </c>
      <c r="B30">
        <v>0.85</v>
      </c>
      <c r="C30">
        <v>0.72</v>
      </c>
      <c r="D30">
        <v>0.84</v>
      </c>
      <c r="E30">
        <v>0.09</v>
      </c>
      <c r="F30">
        <v>0.23</v>
      </c>
      <c r="G30">
        <v>0.34</v>
      </c>
      <c r="H30">
        <v>1.8684952159999999</v>
      </c>
      <c r="I30">
        <v>2.2118849999999998E-3</v>
      </c>
      <c r="J30" t="s">
        <v>70</v>
      </c>
      <c r="K30" t="s">
        <v>7748</v>
      </c>
    </row>
    <row r="31" spans="1:11" x14ac:dyDescent="0.35">
      <c r="A31" t="s">
        <v>73</v>
      </c>
      <c r="B31">
        <v>8.1</v>
      </c>
      <c r="C31">
        <v>8.26</v>
      </c>
      <c r="D31">
        <v>6.25</v>
      </c>
      <c r="E31">
        <v>2.98</v>
      </c>
      <c r="F31">
        <v>1.38</v>
      </c>
      <c r="G31">
        <v>2.36</v>
      </c>
      <c r="H31">
        <v>1.750427854</v>
      </c>
      <c r="I31">
        <v>2.6437420000000001E-3</v>
      </c>
    </row>
    <row r="32" spans="1:11" x14ac:dyDescent="0.35">
      <c r="A32" t="s">
        <v>75</v>
      </c>
      <c r="B32">
        <v>2.15</v>
      </c>
      <c r="C32">
        <v>1</v>
      </c>
      <c r="D32">
        <v>0.67</v>
      </c>
      <c r="E32">
        <v>3.27</v>
      </c>
      <c r="F32">
        <v>2.69</v>
      </c>
      <c r="G32">
        <v>3.02</v>
      </c>
      <c r="H32">
        <v>-1.2331428069999999</v>
      </c>
      <c r="I32">
        <v>2.2942151000000001E-2</v>
      </c>
      <c r="J32" t="s">
        <v>75</v>
      </c>
      <c r="K32" t="s">
        <v>7749</v>
      </c>
    </row>
    <row r="33" spans="1:11" x14ac:dyDescent="0.35">
      <c r="A33" t="s">
        <v>76</v>
      </c>
      <c r="B33">
        <v>0.11</v>
      </c>
      <c r="C33">
        <v>0.23</v>
      </c>
      <c r="D33">
        <v>0.06</v>
      </c>
      <c r="E33">
        <v>0.76</v>
      </c>
      <c r="F33">
        <v>0.59</v>
      </c>
      <c r="G33">
        <v>0.49</v>
      </c>
      <c r="H33">
        <v>-2.2016338640000002</v>
      </c>
      <c r="I33">
        <v>6.8395139999999997E-3</v>
      </c>
      <c r="J33" t="s">
        <v>76</v>
      </c>
      <c r="K33" t="s">
        <v>4767</v>
      </c>
    </row>
    <row r="34" spans="1:11" x14ac:dyDescent="0.35">
      <c r="A34" t="s">
        <v>77</v>
      </c>
      <c r="B34">
        <v>1.99</v>
      </c>
      <c r="C34">
        <v>1.31</v>
      </c>
      <c r="D34">
        <v>1.59</v>
      </c>
      <c r="E34">
        <v>23.36</v>
      </c>
      <c r="F34">
        <v>18.260000000000002</v>
      </c>
      <c r="G34">
        <v>17.27</v>
      </c>
      <c r="H34">
        <v>-3.5901163029999998</v>
      </c>
      <c r="I34">
        <v>6.8847899999999998E-4</v>
      </c>
      <c r="J34" t="s">
        <v>4768</v>
      </c>
      <c r="K34" t="s">
        <v>4769</v>
      </c>
    </row>
    <row r="35" spans="1:11" x14ac:dyDescent="0.35">
      <c r="A35" t="s">
        <v>80</v>
      </c>
      <c r="B35">
        <v>1.24</v>
      </c>
      <c r="C35">
        <v>0.73</v>
      </c>
      <c r="D35">
        <v>1.5</v>
      </c>
      <c r="E35">
        <v>0.53</v>
      </c>
      <c r="F35">
        <v>0</v>
      </c>
      <c r="G35">
        <v>0</v>
      </c>
      <c r="H35">
        <v>2.7108713959999999</v>
      </c>
      <c r="I35">
        <v>2.6905604E-2</v>
      </c>
      <c r="J35" t="s">
        <v>80</v>
      </c>
    </row>
    <row r="36" spans="1:11" x14ac:dyDescent="0.35">
      <c r="A36" t="s">
        <v>83</v>
      </c>
      <c r="B36">
        <v>2.4700000000000002</v>
      </c>
      <c r="C36">
        <v>0</v>
      </c>
      <c r="D36">
        <v>0</v>
      </c>
      <c r="E36">
        <v>11.64</v>
      </c>
      <c r="F36">
        <v>9.14</v>
      </c>
      <c r="G36">
        <v>14.13</v>
      </c>
      <c r="H36">
        <v>-3.821057411</v>
      </c>
      <c r="I36">
        <v>2.8616980000000002E-3</v>
      </c>
      <c r="J36" t="s">
        <v>83</v>
      </c>
      <c r="K36" t="s">
        <v>7750</v>
      </c>
    </row>
    <row r="37" spans="1:11" x14ac:dyDescent="0.35">
      <c r="A37" t="s">
        <v>89</v>
      </c>
      <c r="B37">
        <v>0.36</v>
      </c>
      <c r="C37">
        <v>0.19</v>
      </c>
      <c r="D37">
        <v>0.3</v>
      </c>
      <c r="E37">
        <v>0.14000000000000001</v>
      </c>
      <c r="F37">
        <v>0</v>
      </c>
      <c r="G37">
        <v>0.14000000000000001</v>
      </c>
      <c r="H37">
        <v>1.602036018</v>
      </c>
      <c r="I37">
        <v>4.9583159000000002E-2</v>
      </c>
      <c r="J37" t="s">
        <v>89</v>
      </c>
    </row>
    <row r="38" spans="1:11" x14ac:dyDescent="0.35">
      <c r="A38" t="s">
        <v>91</v>
      </c>
      <c r="B38">
        <v>0.31</v>
      </c>
      <c r="C38">
        <v>0.11</v>
      </c>
      <c r="D38">
        <v>0.11</v>
      </c>
      <c r="E38">
        <v>0.66</v>
      </c>
      <c r="F38">
        <v>0.63</v>
      </c>
      <c r="G38">
        <v>0.78</v>
      </c>
      <c r="H38">
        <v>-1.9655665</v>
      </c>
      <c r="I38">
        <v>3.1594269999999998E-3</v>
      </c>
      <c r="J38" t="s">
        <v>91</v>
      </c>
      <c r="K38" t="s">
        <v>7751</v>
      </c>
    </row>
    <row r="39" spans="1:11" x14ac:dyDescent="0.35">
      <c r="A39" t="s">
        <v>99</v>
      </c>
      <c r="B39">
        <v>10.72</v>
      </c>
      <c r="C39">
        <v>13.88</v>
      </c>
      <c r="D39">
        <v>11.8</v>
      </c>
      <c r="E39">
        <v>7.85</v>
      </c>
      <c r="F39">
        <v>3.17</v>
      </c>
      <c r="G39">
        <v>6.04</v>
      </c>
      <c r="H39">
        <v>1.0933208029999999</v>
      </c>
      <c r="I39">
        <v>1.7371653000000001E-2</v>
      </c>
      <c r="J39" t="s">
        <v>99</v>
      </c>
      <c r="K39" t="s">
        <v>7752</v>
      </c>
    </row>
    <row r="40" spans="1:11" x14ac:dyDescent="0.35">
      <c r="A40" t="s">
        <v>100</v>
      </c>
      <c r="B40">
        <v>31.15</v>
      </c>
      <c r="C40">
        <v>29.9</v>
      </c>
      <c r="D40">
        <v>24.15</v>
      </c>
      <c r="E40">
        <v>14.92</v>
      </c>
      <c r="F40">
        <v>15.95</v>
      </c>
      <c r="G40">
        <v>11.19</v>
      </c>
      <c r="H40">
        <v>1.0184045799999999</v>
      </c>
      <c r="I40">
        <v>5.1890829999999997E-3</v>
      </c>
      <c r="J40" t="s">
        <v>7753</v>
      </c>
      <c r="K40" t="s">
        <v>7754</v>
      </c>
    </row>
    <row r="41" spans="1:11" x14ac:dyDescent="0.35">
      <c r="A41" t="s">
        <v>104</v>
      </c>
      <c r="B41">
        <v>0.18</v>
      </c>
      <c r="C41">
        <v>0.37</v>
      </c>
      <c r="D41">
        <v>0.56999999999999995</v>
      </c>
      <c r="E41">
        <v>2.31</v>
      </c>
      <c r="F41">
        <v>1.68</v>
      </c>
      <c r="G41">
        <v>1.36</v>
      </c>
      <c r="H41">
        <v>-2.25604016</v>
      </c>
      <c r="I41">
        <v>9.4087289999999994E-3</v>
      </c>
      <c r="J41" t="s">
        <v>104</v>
      </c>
      <c r="K41" t="s">
        <v>7755</v>
      </c>
    </row>
    <row r="42" spans="1:11" x14ac:dyDescent="0.35">
      <c r="A42" t="s">
        <v>105</v>
      </c>
      <c r="B42">
        <v>0.16</v>
      </c>
      <c r="C42">
        <v>0.13</v>
      </c>
      <c r="D42">
        <v>0.13</v>
      </c>
      <c r="E42">
        <v>0.31</v>
      </c>
      <c r="F42">
        <v>0.27</v>
      </c>
      <c r="G42">
        <v>0.36</v>
      </c>
      <c r="H42">
        <v>-1.1622714270000001</v>
      </c>
      <c r="I42">
        <v>3.4108820000000001E-3</v>
      </c>
      <c r="J42" t="s">
        <v>7756</v>
      </c>
      <c r="K42" t="s">
        <v>7757</v>
      </c>
    </row>
    <row r="43" spans="1:11" x14ac:dyDescent="0.35">
      <c r="A43" t="s">
        <v>111</v>
      </c>
      <c r="B43">
        <v>22.47</v>
      </c>
      <c r="C43">
        <v>20.85</v>
      </c>
      <c r="D43">
        <v>18.71</v>
      </c>
      <c r="E43">
        <v>57.73</v>
      </c>
      <c r="F43">
        <v>38.22</v>
      </c>
      <c r="G43">
        <v>43.81</v>
      </c>
      <c r="H43">
        <v>-1.171913483</v>
      </c>
      <c r="I43">
        <v>1.1781992999999999E-2</v>
      </c>
      <c r="J43" t="s">
        <v>4794</v>
      </c>
      <c r="K43" t="s">
        <v>4795</v>
      </c>
    </row>
    <row r="44" spans="1:11" x14ac:dyDescent="0.35">
      <c r="A44" t="s">
        <v>112</v>
      </c>
      <c r="B44">
        <v>13.39</v>
      </c>
      <c r="C44">
        <v>14.22</v>
      </c>
      <c r="D44">
        <v>12.06</v>
      </c>
      <c r="E44">
        <v>6.01</v>
      </c>
      <c r="F44">
        <v>6.84</v>
      </c>
      <c r="G44">
        <v>3.38</v>
      </c>
      <c r="H44">
        <v>1.289385397</v>
      </c>
      <c r="I44">
        <v>3.0341719999999999E-3</v>
      </c>
      <c r="J44" t="s">
        <v>6547</v>
      </c>
      <c r="K44" t="s">
        <v>6548</v>
      </c>
    </row>
    <row r="45" spans="1:11" x14ac:dyDescent="0.35">
      <c r="A45" t="s">
        <v>115</v>
      </c>
      <c r="B45">
        <v>1.07</v>
      </c>
      <c r="C45">
        <v>1.28</v>
      </c>
      <c r="D45">
        <v>0.84</v>
      </c>
      <c r="E45">
        <v>0.45</v>
      </c>
      <c r="F45">
        <v>0.39</v>
      </c>
      <c r="G45">
        <v>0.43</v>
      </c>
      <c r="H45">
        <v>1.3287279279999999</v>
      </c>
      <c r="I45">
        <v>7.5483770000000002E-3</v>
      </c>
      <c r="J45" t="s">
        <v>115</v>
      </c>
      <c r="K45" t="s">
        <v>7758</v>
      </c>
    </row>
    <row r="46" spans="1:11" x14ac:dyDescent="0.35">
      <c r="A46" t="s">
        <v>116</v>
      </c>
      <c r="B46">
        <v>0.24</v>
      </c>
      <c r="C46">
        <v>0.49</v>
      </c>
      <c r="D46">
        <v>0.26</v>
      </c>
      <c r="E46">
        <v>1.62</v>
      </c>
      <c r="F46">
        <v>1.27</v>
      </c>
      <c r="G46">
        <v>1.1000000000000001</v>
      </c>
      <c r="H46">
        <v>-2.010888316</v>
      </c>
      <c r="I46">
        <v>4.4324769999999998E-3</v>
      </c>
      <c r="J46" t="s">
        <v>116</v>
      </c>
      <c r="K46" t="s">
        <v>7759</v>
      </c>
    </row>
    <row r="47" spans="1:11" x14ac:dyDescent="0.35">
      <c r="A47" t="s">
        <v>117</v>
      </c>
      <c r="B47">
        <v>9.91</v>
      </c>
      <c r="C47">
        <v>7.23</v>
      </c>
      <c r="D47">
        <v>5.51</v>
      </c>
      <c r="E47">
        <v>1.88</v>
      </c>
      <c r="F47">
        <v>1.3</v>
      </c>
      <c r="G47">
        <v>1.47</v>
      </c>
      <c r="H47">
        <v>2.284208429</v>
      </c>
      <c r="I47">
        <v>9.6981319999999999E-3</v>
      </c>
      <c r="J47" t="s">
        <v>6550</v>
      </c>
      <c r="K47" t="s">
        <v>6551</v>
      </c>
    </row>
    <row r="48" spans="1:11" x14ac:dyDescent="0.35">
      <c r="A48" t="s">
        <v>120</v>
      </c>
      <c r="B48">
        <v>0.81</v>
      </c>
      <c r="C48">
        <v>0.82</v>
      </c>
      <c r="D48">
        <v>0.66</v>
      </c>
      <c r="E48">
        <v>0.25</v>
      </c>
      <c r="F48">
        <v>0.42</v>
      </c>
      <c r="G48">
        <v>0.08</v>
      </c>
      <c r="H48">
        <v>1.610385097</v>
      </c>
      <c r="I48">
        <v>9.8331330000000008E-3</v>
      </c>
      <c r="J48" t="s">
        <v>7760</v>
      </c>
      <c r="K48" t="s">
        <v>7761</v>
      </c>
    </row>
    <row r="49" spans="1:11" x14ac:dyDescent="0.35">
      <c r="A49" t="s">
        <v>122</v>
      </c>
      <c r="B49">
        <v>15.31</v>
      </c>
      <c r="C49">
        <v>15.05</v>
      </c>
      <c r="D49">
        <v>12.52</v>
      </c>
      <c r="E49">
        <v>8.18</v>
      </c>
      <c r="F49">
        <v>3.84</v>
      </c>
      <c r="G49">
        <v>4.8099999999999996</v>
      </c>
      <c r="H49">
        <v>1.349269729</v>
      </c>
      <c r="I49">
        <v>5.4399469999999997E-3</v>
      </c>
      <c r="J49" t="s">
        <v>122</v>
      </c>
      <c r="K49" t="s">
        <v>6552</v>
      </c>
    </row>
    <row r="50" spans="1:11" x14ac:dyDescent="0.35">
      <c r="A50" t="s">
        <v>123</v>
      </c>
      <c r="B50">
        <v>0</v>
      </c>
      <c r="C50">
        <v>0</v>
      </c>
      <c r="D50">
        <v>0.69</v>
      </c>
      <c r="E50">
        <v>1.1399999999999999</v>
      </c>
      <c r="F50">
        <v>1.73</v>
      </c>
      <c r="G50">
        <v>2.99</v>
      </c>
      <c r="H50">
        <v>-3.0862323969999998</v>
      </c>
      <c r="I50">
        <v>4.3653522E-2</v>
      </c>
      <c r="J50" t="s">
        <v>123</v>
      </c>
      <c r="K50" t="s">
        <v>7762</v>
      </c>
    </row>
    <row r="51" spans="1:11" x14ac:dyDescent="0.35">
      <c r="A51" t="s">
        <v>124</v>
      </c>
      <c r="B51">
        <v>0</v>
      </c>
      <c r="C51">
        <v>0.46</v>
      </c>
      <c r="D51">
        <v>0</v>
      </c>
      <c r="E51">
        <v>0.94</v>
      </c>
      <c r="F51">
        <v>1.78</v>
      </c>
      <c r="G51">
        <v>1.1200000000000001</v>
      </c>
      <c r="H51">
        <v>-3.0614005479999999</v>
      </c>
      <c r="I51">
        <v>1.9389903999999999E-2</v>
      </c>
      <c r="J51" t="s">
        <v>124</v>
      </c>
    </row>
    <row r="52" spans="1:11" x14ac:dyDescent="0.35">
      <c r="A52" t="s">
        <v>127</v>
      </c>
      <c r="B52">
        <v>2.54</v>
      </c>
      <c r="C52">
        <v>3.25</v>
      </c>
      <c r="D52">
        <v>3.07</v>
      </c>
      <c r="E52">
        <v>1.2</v>
      </c>
      <c r="F52">
        <v>1.46</v>
      </c>
      <c r="G52">
        <v>1.17</v>
      </c>
      <c r="H52">
        <v>1.209962306</v>
      </c>
      <c r="I52">
        <v>1.948967E-3</v>
      </c>
      <c r="J52" t="s">
        <v>7763</v>
      </c>
      <c r="K52" t="s">
        <v>7764</v>
      </c>
    </row>
    <row r="53" spans="1:11" x14ac:dyDescent="0.35">
      <c r="A53" t="s">
        <v>134</v>
      </c>
      <c r="B53">
        <v>67.58</v>
      </c>
      <c r="C53">
        <v>55.26</v>
      </c>
      <c r="D53">
        <v>55.11</v>
      </c>
      <c r="E53">
        <v>24.71</v>
      </c>
      <c r="F53">
        <v>17.88</v>
      </c>
      <c r="G53">
        <v>22.17</v>
      </c>
      <c r="H53">
        <v>1.4582970420000001</v>
      </c>
      <c r="I53">
        <v>1.1914289999999999E-3</v>
      </c>
      <c r="J53" t="s">
        <v>6555</v>
      </c>
      <c r="K53" t="s">
        <v>6556</v>
      </c>
    </row>
    <row r="54" spans="1:11" x14ac:dyDescent="0.35">
      <c r="A54" t="s">
        <v>135</v>
      </c>
      <c r="B54">
        <v>0.65</v>
      </c>
      <c r="C54">
        <v>0.76</v>
      </c>
      <c r="D54">
        <v>0.19</v>
      </c>
      <c r="E54">
        <v>1.64</v>
      </c>
      <c r="F54">
        <v>1.87</v>
      </c>
      <c r="G54">
        <v>1.8</v>
      </c>
      <c r="H54">
        <v>-1.730639957</v>
      </c>
      <c r="I54">
        <v>2.7309840000000001E-3</v>
      </c>
      <c r="J54" t="s">
        <v>135</v>
      </c>
      <c r="K54" t="s">
        <v>7765</v>
      </c>
    </row>
    <row r="55" spans="1:11" x14ac:dyDescent="0.35">
      <c r="A55" t="s">
        <v>140</v>
      </c>
      <c r="B55">
        <v>0.46</v>
      </c>
      <c r="C55">
        <v>0.79</v>
      </c>
      <c r="D55">
        <v>0.64</v>
      </c>
      <c r="E55">
        <v>0.17</v>
      </c>
      <c r="F55">
        <v>0.1</v>
      </c>
      <c r="G55">
        <v>0.32</v>
      </c>
      <c r="H55">
        <v>1.679599372</v>
      </c>
      <c r="I55">
        <v>1.9845132000000001E-2</v>
      </c>
      <c r="J55" t="s">
        <v>141</v>
      </c>
      <c r="K55" t="s">
        <v>6557</v>
      </c>
    </row>
    <row r="56" spans="1:11" x14ac:dyDescent="0.35">
      <c r="A56" t="s">
        <v>142</v>
      </c>
      <c r="B56">
        <v>624.16999999999996</v>
      </c>
      <c r="C56">
        <v>401.35</v>
      </c>
      <c r="D56">
        <v>564.28</v>
      </c>
      <c r="E56">
        <v>1193.0899999999999</v>
      </c>
      <c r="F56">
        <v>901.22</v>
      </c>
      <c r="G56">
        <v>1260.93</v>
      </c>
      <c r="H56">
        <v>-1.077570683</v>
      </c>
      <c r="I56">
        <v>1.0290034999999999E-2</v>
      </c>
    </row>
    <row r="57" spans="1:11" x14ac:dyDescent="0.35">
      <c r="A57" t="s">
        <v>144</v>
      </c>
      <c r="B57">
        <v>1.77</v>
      </c>
      <c r="C57">
        <v>1.19</v>
      </c>
      <c r="D57">
        <v>1.2</v>
      </c>
      <c r="E57">
        <v>0.52</v>
      </c>
      <c r="F57">
        <v>0.65</v>
      </c>
      <c r="G57">
        <v>0.49</v>
      </c>
      <c r="H57">
        <v>1.325400288</v>
      </c>
      <c r="I57">
        <v>1.3571375E-2</v>
      </c>
      <c r="J57" t="s">
        <v>7766</v>
      </c>
      <c r="K57" t="s">
        <v>7767</v>
      </c>
    </row>
    <row r="58" spans="1:11" x14ac:dyDescent="0.35">
      <c r="A58" t="s">
        <v>148</v>
      </c>
      <c r="B58">
        <v>3.97</v>
      </c>
      <c r="C58">
        <v>3.71</v>
      </c>
      <c r="D58">
        <v>2.39</v>
      </c>
      <c r="E58">
        <v>0</v>
      </c>
      <c r="F58">
        <v>1.82</v>
      </c>
      <c r="G58">
        <v>1.39</v>
      </c>
      <c r="H58">
        <v>1.6494184810000001</v>
      </c>
      <c r="I58">
        <v>3.5898531999999997E-2</v>
      </c>
      <c r="J58" t="s">
        <v>148</v>
      </c>
      <c r="K58" t="s">
        <v>7768</v>
      </c>
    </row>
    <row r="59" spans="1:11" x14ac:dyDescent="0.35">
      <c r="A59" t="s">
        <v>149</v>
      </c>
      <c r="B59">
        <v>9.74</v>
      </c>
      <c r="C59">
        <v>12.6</v>
      </c>
      <c r="D59">
        <v>6.87</v>
      </c>
      <c r="E59">
        <v>0.6</v>
      </c>
      <c r="F59">
        <v>0.81</v>
      </c>
      <c r="G59">
        <v>0.89</v>
      </c>
      <c r="H59">
        <v>3.666756591</v>
      </c>
      <c r="I59">
        <v>5.6339659999999998E-3</v>
      </c>
      <c r="J59" t="s">
        <v>6560</v>
      </c>
      <c r="K59" t="s">
        <v>6561</v>
      </c>
    </row>
    <row r="60" spans="1:11" x14ac:dyDescent="0.35">
      <c r="A60" t="s">
        <v>150</v>
      </c>
      <c r="B60">
        <v>0.11</v>
      </c>
      <c r="C60">
        <v>0.16</v>
      </c>
      <c r="D60">
        <v>0.08</v>
      </c>
      <c r="E60">
        <v>0.7</v>
      </c>
      <c r="F60">
        <v>0.4</v>
      </c>
      <c r="G60">
        <v>0.31</v>
      </c>
      <c r="H60">
        <v>-2.0102683309999998</v>
      </c>
      <c r="I60">
        <v>4.2392889000000003E-2</v>
      </c>
      <c r="J60" t="s">
        <v>150</v>
      </c>
      <c r="K60" t="s">
        <v>7769</v>
      </c>
    </row>
    <row r="61" spans="1:11" x14ac:dyDescent="0.35">
      <c r="A61" t="s">
        <v>153</v>
      </c>
      <c r="B61">
        <v>0.49</v>
      </c>
      <c r="C61">
        <v>0.42</v>
      </c>
      <c r="D61">
        <v>0.31</v>
      </c>
      <c r="E61">
        <v>5.56</v>
      </c>
      <c r="F61">
        <v>5.03</v>
      </c>
      <c r="G61">
        <v>2.2000000000000002</v>
      </c>
      <c r="H61">
        <v>-3.3900632100000001</v>
      </c>
      <c r="I61">
        <v>2.0960076000000001E-2</v>
      </c>
      <c r="J61" t="s">
        <v>153</v>
      </c>
      <c r="K61" t="s">
        <v>6562</v>
      </c>
    </row>
    <row r="62" spans="1:11" x14ac:dyDescent="0.35">
      <c r="A62" t="s">
        <v>154</v>
      </c>
      <c r="B62">
        <v>2514.37</v>
      </c>
      <c r="C62">
        <v>0</v>
      </c>
      <c r="D62">
        <v>0</v>
      </c>
      <c r="E62">
        <v>3199.69</v>
      </c>
      <c r="F62">
        <v>4384.63</v>
      </c>
      <c r="G62">
        <v>3001.29</v>
      </c>
      <c r="H62">
        <v>-2.0738355390000001</v>
      </c>
      <c r="I62">
        <v>4.6231578000000002E-2</v>
      </c>
      <c r="J62" t="s">
        <v>154</v>
      </c>
      <c r="K62" t="s">
        <v>7770</v>
      </c>
    </row>
    <row r="63" spans="1:11" x14ac:dyDescent="0.35">
      <c r="A63" t="s">
        <v>157</v>
      </c>
      <c r="B63">
        <v>0.67</v>
      </c>
      <c r="C63">
        <v>0.84</v>
      </c>
      <c r="D63">
        <v>1.1000000000000001</v>
      </c>
      <c r="E63">
        <v>2.42</v>
      </c>
      <c r="F63">
        <v>2.5</v>
      </c>
      <c r="G63">
        <v>1.49</v>
      </c>
      <c r="H63">
        <v>-1.2962745499999999</v>
      </c>
      <c r="I63">
        <v>2.1853027000000001E-2</v>
      </c>
      <c r="J63" t="s">
        <v>157</v>
      </c>
      <c r="K63" t="s">
        <v>7771</v>
      </c>
    </row>
    <row r="64" spans="1:11" x14ac:dyDescent="0.35">
      <c r="A64" t="s">
        <v>159</v>
      </c>
      <c r="B64">
        <v>0.14000000000000001</v>
      </c>
      <c r="C64">
        <v>0.11</v>
      </c>
      <c r="D64">
        <v>0.08</v>
      </c>
      <c r="E64">
        <v>0.22</v>
      </c>
      <c r="F64">
        <v>0.34</v>
      </c>
      <c r="G64">
        <v>0.22</v>
      </c>
      <c r="H64">
        <v>-1.2410080999999999</v>
      </c>
      <c r="I64">
        <v>2.6264029000000001E-2</v>
      </c>
      <c r="J64" t="s">
        <v>159</v>
      </c>
      <c r="K64" t="s">
        <v>7772</v>
      </c>
    </row>
    <row r="65" spans="1:11" x14ac:dyDescent="0.35">
      <c r="A65" t="s">
        <v>161</v>
      </c>
      <c r="B65">
        <v>23.68</v>
      </c>
      <c r="C65">
        <v>21.23</v>
      </c>
      <c r="D65">
        <v>26.53</v>
      </c>
      <c r="E65">
        <v>81.94</v>
      </c>
      <c r="F65">
        <v>44.77</v>
      </c>
      <c r="G65">
        <v>71.37</v>
      </c>
      <c r="H65">
        <v>-1.471279234</v>
      </c>
      <c r="I65">
        <v>1.9411148999999999E-2</v>
      </c>
    </row>
    <row r="66" spans="1:11" x14ac:dyDescent="0.35">
      <c r="A66" t="s">
        <v>167</v>
      </c>
      <c r="B66">
        <v>2.21</v>
      </c>
      <c r="C66">
        <v>1.93</v>
      </c>
      <c r="D66">
        <v>1.68</v>
      </c>
      <c r="E66">
        <v>0.1</v>
      </c>
      <c r="F66">
        <v>0.43</v>
      </c>
      <c r="G66">
        <v>0.48</v>
      </c>
      <c r="H66">
        <v>2.5266638590000001</v>
      </c>
      <c r="I66">
        <v>1.170054E-3</v>
      </c>
      <c r="J66" t="s">
        <v>7773</v>
      </c>
      <c r="K66" t="s">
        <v>7774</v>
      </c>
    </row>
    <row r="67" spans="1:11" x14ac:dyDescent="0.35">
      <c r="A67" t="s">
        <v>171</v>
      </c>
      <c r="B67">
        <v>99.99</v>
      </c>
      <c r="C67">
        <v>155.62</v>
      </c>
      <c r="D67">
        <v>109.42</v>
      </c>
      <c r="E67">
        <v>42.03</v>
      </c>
      <c r="F67">
        <v>81.2</v>
      </c>
      <c r="G67">
        <v>54.75</v>
      </c>
      <c r="H67">
        <v>1.036299906</v>
      </c>
      <c r="I67">
        <v>3.9476642999999999E-2</v>
      </c>
      <c r="J67" t="s">
        <v>4826</v>
      </c>
      <c r="K67" t="s">
        <v>4827</v>
      </c>
    </row>
    <row r="68" spans="1:11" x14ac:dyDescent="0.35">
      <c r="A68" t="s">
        <v>174</v>
      </c>
      <c r="B68">
        <v>4.0999999999999996</v>
      </c>
      <c r="C68">
        <v>4.45</v>
      </c>
      <c r="D68">
        <v>4.4800000000000004</v>
      </c>
      <c r="E68">
        <v>2.2200000000000002</v>
      </c>
      <c r="F68">
        <v>1.58</v>
      </c>
      <c r="G68">
        <v>2.5499999999999998</v>
      </c>
      <c r="H68">
        <v>1.0370085870000001</v>
      </c>
      <c r="I68">
        <v>1.9843370000000001E-3</v>
      </c>
      <c r="J68" t="s">
        <v>174</v>
      </c>
      <c r="K68" t="s">
        <v>4831</v>
      </c>
    </row>
    <row r="69" spans="1:11" x14ac:dyDescent="0.35">
      <c r="A69" t="s">
        <v>177</v>
      </c>
      <c r="B69">
        <v>12.44</v>
      </c>
      <c r="C69">
        <v>12.14</v>
      </c>
      <c r="D69">
        <v>19.16</v>
      </c>
      <c r="E69">
        <v>28.27</v>
      </c>
      <c r="F69">
        <v>35.21</v>
      </c>
      <c r="G69">
        <v>31.68</v>
      </c>
      <c r="H69">
        <v>-1.121402051</v>
      </c>
      <c r="I69">
        <v>4.8937929999999996E-3</v>
      </c>
      <c r="J69" t="s">
        <v>7775</v>
      </c>
      <c r="K69" t="s">
        <v>7776</v>
      </c>
    </row>
    <row r="70" spans="1:11" x14ac:dyDescent="0.35">
      <c r="A70" t="s">
        <v>180</v>
      </c>
      <c r="B70">
        <v>12.28</v>
      </c>
      <c r="C70">
        <v>14.05</v>
      </c>
      <c r="D70">
        <v>10.95</v>
      </c>
      <c r="E70">
        <v>26.77</v>
      </c>
      <c r="F70">
        <v>29.86</v>
      </c>
      <c r="G70">
        <v>22.1</v>
      </c>
      <c r="H70">
        <v>-1.0785116180000001</v>
      </c>
      <c r="I70">
        <v>4.707859E-3</v>
      </c>
      <c r="J70" t="s">
        <v>7777</v>
      </c>
      <c r="K70" t="s">
        <v>7778</v>
      </c>
    </row>
    <row r="71" spans="1:11" x14ac:dyDescent="0.35">
      <c r="A71" t="s">
        <v>181</v>
      </c>
      <c r="B71">
        <v>0</v>
      </c>
      <c r="C71">
        <v>0</v>
      </c>
      <c r="D71">
        <v>0.22</v>
      </c>
      <c r="E71">
        <v>3.47</v>
      </c>
      <c r="F71">
        <v>2.56</v>
      </c>
      <c r="G71">
        <v>2.64</v>
      </c>
      <c r="H71">
        <v>-5.3004565709999998</v>
      </c>
      <c r="I71">
        <v>7.1721100000000004E-4</v>
      </c>
      <c r="J71" t="s">
        <v>181</v>
      </c>
      <c r="K71" t="s">
        <v>7779</v>
      </c>
    </row>
    <row r="72" spans="1:11" x14ac:dyDescent="0.35">
      <c r="A72" t="s">
        <v>182</v>
      </c>
      <c r="B72">
        <v>66.27</v>
      </c>
      <c r="C72">
        <v>84.4</v>
      </c>
      <c r="D72">
        <v>67.709999999999994</v>
      </c>
      <c r="E72">
        <v>36.380000000000003</v>
      </c>
      <c r="F72">
        <v>36.44</v>
      </c>
      <c r="G72">
        <v>31.04</v>
      </c>
      <c r="H72">
        <v>1.0722006049999999</v>
      </c>
      <c r="I72">
        <v>3.3003939999999999E-3</v>
      </c>
      <c r="J72" t="s">
        <v>7780</v>
      </c>
      <c r="K72" t="s">
        <v>7781</v>
      </c>
    </row>
    <row r="73" spans="1:11" x14ac:dyDescent="0.35">
      <c r="A73" t="s">
        <v>187</v>
      </c>
      <c r="B73">
        <v>0.36</v>
      </c>
      <c r="C73">
        <v>0.59</v>
      </c>
      <c r="D73">
        <v>0.44</v>
      </c>
      <c r="E73">
        <v>0.99</v>
      </c>
      <c r="F73">
        <v>0.7</v>
      </c>
      <c r="G73">
        <v>1.1100000000000001</v>
      </c>
      <c r="H73">
        <v>-1.010341945</v>
      </c>
      <c r="I73">
        <v>2.7829797999999999E-2</v>
      </c>
      <c r="J73" t="s">
        <v>187</v>
      </c>
      <c r="K73" t="s">
        <v>7782</v>
      </c>
    </row>
    <row r="74" spans="1:11" x14ac:dyDescent="0.35">
      <c r="A74" t="s">
        <v>193</v>
      </c>
      <c r="B74">
        <v>48.99</v>
      </c>
      <c r="C74">
        <v>62.14</v>
      </c>
      <c r="D74">
        <v>54.93</v>
      </c>
      <c r="E74">
        <v>25.87</v>
      </c>
      <c r="F74">
        <v>29.21</v>
      </c>
      <c r="G74">
        <v>27.84</v>
      </c>
      <c r="H74">
        <v>1.0019125820000001</v>
      </c>
      <c r="I74">
        <v>2.1194360000000001E-3</v>
      </c>
      <c r="J74" t="s">
        <v>193</v>
      </c>
      <c r="K74" t="s">
        <v>4841</v>
      </c>
    </row>
    <row r="75" spans="1:11" x14ac:dyDescent="0.35">
      <c r="A75" t="s">
        <v>194</v>
      </c>
      <c r="B75">
        <v>0.56000000000000005</v>
      </c>
      <c r="C75">
        <v>0.84</v>
      </c>
      <c r="D75">
        <v>0.8</v>
      </c>
      <c r="E75">
        <v>1.55</v>
      </c>
      <c r="F75">
        <v>1.21</v>
      </c>
      <c r="G75">
        <v>1.86</v>
      </c>
      <c r="H75">
        <v>-1.0703893289999999</v>
      </c>
      <c r="I75">
        <v>1.7606421000000001E-2</v>
      </c>
      <c r="J75" t="s">
        <v>194</v>
      </c>
      <c r="K75" t="s">
        <v>7783</v>
      </c>
    </row>
    <row r="76" spans="1:11" x14ac:dyDescent="0.35">
      <c r="A76" t="s">
        <v>196</v>
      </c>
      <c r="B76">
        <v>0.11</v>
      </c>
      <c r="C76">
        <v>0</v>
      </c>
      <c r="D76">
        <v>0.24</v>
      </c>
      <c r="E76">
        <v>0.46</v>
      </c>
      <c r="F76">
        <v>0.6</v>
      </c>
      <c r="G76">
        <v>0.79</v>
      </c>
      <c r="H76">
        <v>-2.4020984400000001</v>
      </c>
      <c r="I76">
        <v>1.3343387E-2</v>
      </c>
      <c r="J76" t="s">
        <v>7784</v>
      </c>
      <c r="K76" t="s">
        <v>7785</v>
      </c>
    </row>
    <row r="77" spans="1:11" x14ac:dyDescent="0.35">
      <c r="A77" t="s">
        <v>197</v>
      </c>
      <c r="B77">
        <v>0.57999999999999996</v>
      </c>
      <c r="C77">
        <v>0.55000000000000004</v>
      </c>
      <c r="D77">
        <v>0.67</v>
      </c>
      <c r="E77">
        <v>1.88</v>
      </c>
      <c r="F77">
        <v>1.1299999999999999</v>
      </c>
      <c r="G77">
        <v>1.19</v>
      </c>
      <c r="H77">
        <v>-1.2223924209999999</v>
      </c>
      <c r="I77">
        <v>3.0272878E-2</v>
      </c>
      <c r="J77" t="s">
        <v>197</v>
      </c>
    </row>
    <row r="78" spans="1:11" x14ac:dyDescent="0.35">
      <c r="A78" t="s">
        <v>199</v>
      </c>
      <c r="B78">
        <v>0.44</v>
      </c>
      <c r="C78">
        <v>0.46</v>
      </c>
      <c r="D78">
        <v>0.71</v>
      </c>
      <c r="E78">
        <v>1.0900000000000001</v>
      </c>
      <c r="F78">
        <v>1.2</v>
      </c>
      <c r="G78">
        <v>1.02</v>
      </c>
      <c r="H78">
        <v>-1.0397705269999999</v>
      </c>
      <c r="I78">
        <v>5.0358030000000002E-3</v>
      </c>
      <c r="J78" t="s">
        <v>199</v>
      </c>
    </row>
    <row r="79" spans="1:11" x14ac:dyDescent="0.35">
      <c r="A79" t="s">
        <v>202</v>
      </c>
      <c r="B79">
        <v>0.52</v>
      </c>
      <c r="C79">
        <v>0.4</v>
      </c>
      <c r="D79">
        <v>0.44</v>
      </c>
      <c r="E79">
        <v>0.92</v>
      </c>
      <c r="F79">
        <v>0.8</v>
      </c>
      <c r="G79">
        <v>1</v>
      </c>
      <c r="H79">
        <v>-1.0000000019999999</v>
      </c>
      <c r="I79">
        <v>2.6285449999999999E-3</v>
      </c>
      <c r="J79" t="s">
        <v>202</v>
      </c>
      <c r="K79" t="s">
        <v>7786</v>
      </c>
    </row>
    <row r="80" spans="1:11" x14ac:dyDescent="0.35">
      <c r="A80" t="s">
        <v>205</v>
      </c>
      <c r="B80">
        <v>403.88</v>
      </c>
      <c r="C80">
        <v>483.83</v>
      </c>
      <c r="D80">
        <v>468.88</v>
      </c>
      <c r="E80">
        <v>142.59</v>
      </c>
      <c r="F80">
        <v>107.32</v>
      </c>
      <c r="G80">
        <v>173.38</v>
      </c>
      <c r="H80">
        <v>1.6802664519999999</v>
      </c>
      <c r="I80">
        <v>5.6047099999999999E-4</v>
      </c>
      <c r="J80" t="s">
        <v>205</v>
      </c>
      <c r="K80" t="s">
        <v>6572</v>
      </c>
    </row>
    <row r="81" spans="1:11" x14ac:dyDescent="0.35">
      <c r="A81" t="s">
        <v>206</v>
      </c>
      <c r="B81">
        <v>0.7</v>
      </c>
      <c r="C81">
        <v>0.68</v>
      </c>
      <c r="D81">
        <v>0.34</v>
      </c>
      <c r="E81">
        <v>0</v>
      </c>
      <c r="F81">
        <v>0.22</v>
      </c>
      <c r="G81">
        <v>0</v>
      </c>
      <c r="H81">
        <v>2.966833142</v>
      </c>
      <c r="I81">
        <v>2.2253117999999999E-2</v>
      </c>
      <c r="J81" t="s">
        <v>206</v>
      </c>
      <c r="K81" t="s">
        <v>6573</v>
      </c>
    </row>
    <row r="82" spans="1:11" x14ac:dyDescent="0.35">
      <c r="A82" t="s">
        <v>210</v>
      </c>
      <c r="B82">
        <v>1.03</v>
      </c>
      <c r="C82">
        <v>0.79</v>
      </c>
      <c r="D82">
        <v>1.21</v>
      </c>
      <c r="E82">
        <v>0.33</v>
      </c>
      <c r="F82">
        <v>0.43</v>
      </c>
      <c r="G82">
        <v>0.32</v>
      </c>
      <c r="H82">
        <v>1.488286481</v>
      </c>
      <c r="I82">
        <v>6.8226110000000001E-3</v>
      </c>
      <c r="J82" t="s">
        <v>210</v>
      </c>
      <c r="K82" t="s">
        <v>6575</v>
      </c>
    </row>
    <row r="83" spans="1:11" x14ac:dyDescent="0.35">
      <c r="A83" t="s">
        <v>213</v>
      </c>
      <c r="B83">
        <v>0.63</v>
      </c>
      <c r="C83">
        <v>0.28999999999999998</v>
      </c>
      <c r="D83">
        <v>0.5</v>
      </c>
      <c r="E83">
        <v>0.92</v>
      </c>
      <c r="F83">
        <v>0.96</v>
      </c>
      <c r="G83">
        <v>1.49</v>
      </c>
      <c r="H83">
        <v>-1.246857662</v>
      </c>
      <c r="I83">
        <v>3.5715232999999999E-2</v>
      </c>
      <c r="J83" t="s">
        <v>5616</v>
      </c>
      <c r="K83" t="s">
        <v>7787</v>
      </c>
    </row>
    <row r="84" spans="1:11" x14ac:dyDescent="0.35">
      <c r="A84" t="s">
        <v>217</v>
      </c>
      <c r="B84">
        <v>6.93</v>
      </c>
      <c r="C84">
        <v>6.44</v>
      </c>
      <c r="D84">
        <v>8.34</v>
      </c>
      <c r="E84">
        <v>16.190000000000001</v>
      </c>
      <c r="F84">
        <v>17.16</v>
      </c>
      <c r="G84">
        <v>14.21</v>
      </c>
      <c r="H84">
        <v>-1.131388989</v>
      </c>
      <c r="I84">
        <v>1.150896E-3</v>
      </c>
      <c r="J84" t="s">
        <v>217</v>
      </c>
      <c r="K84" t="s">
        <v>4857</v>
      </c>
    </row>
    <row r="85" spans="1:11" x14ac:dyDescent="0.35">
      <c r="A85" t="s">
        <v>219</v>
      </c>
      <c r="B85">
        <v>0.96</v>
      </c>
      <c r="C85">
        <v>1.21</v>
      </c>
      <c r="D85">
        <v>1.1499999999999999</v>
      </c>
      <c r="E85">
        <v>2.74</v>
      </c>
      <c r="F85">
        <v>4.16</v>
      </c>
      <c r="G85">
        <v>5.95</v>
      </c>
      <c r="H85">
        <v>-1.9525132119999999</v>
      </c>
      <c r="I85">
        <v>2.7043306999999999E-2</v>
      </c>
      <c r="J85" t="s">
        <v>7788</v>
      </c>
      <c r="K85" t="s">
        <v>7789</v>
      </c>
    </row>
    <row r="86" spans="1:11" x14ac:dyDescent="0.35">
      <c r="A86" t="s">
        <v>221</v>
      </c>
      <c r="B86">
        <v>5.64</v>
      </c>
      <c r="C86">
        <v>2.99</v>
      </c>
      <c r="D86">
        <v>3.3</v>
      </c>
      <c r="E86">
        <v>1.29</v>
      </c>
      <c r="F86">
        <v>1.75</v>
      </c>
      <c r="G86">
        <v>1.19</v>
      </c>
      <c r="H86">
        <v>1.4958644750000001</v>
      </c>
      <c r="I86">
        <v>3.9735086000000003E-2</v>
      </c>
      <c r="J86" t="s">
        <v>221</v>
      </c>
      <c r="K86" t="s">
        <v>7790</v>
      </c>
    </row>
    <row r="87" spans="1:11" x14ac:dyDescent="0.35">
      <c r="A87" t="s">
        <v>222</v>
      </c>
      <c r="B87">
        <v>0.35</v>
      </c>
      <c r="C87">
        <v>0.81</v>
      </c>
      <c r="D87">
        <v>0.56000000000000005</v>
      </c>
      <c r="E87">
        <v>0.09</v>
      </c>
      <c r="F87">
        <v>0.08</v>
      </c>
      <c r="G87">
        <v>0</v>
      </c>
      <c r="H87">
        <v>3.3388019039999999</v>
      </c>
      <c r="I87">
        <v>1.910777E-2</v>
      </c>
      <c r="J87" t="s">
        <v>222</v>
      </c>
    </row>
    <row r="88" spans="1:11" x14ac:dyDescent="0.35">
      <c r="A88" t="s">
        <v>227</v>
      </c>
      <c r="B88">
        <v>6.64</v>
      </c>
      <c r="C88">
        <v>6.25</v>
      </c>
      <c r="D88">
        <v>4.53</v>
      </c>
      <c r="E88">
        <v>1.64</v>
      </c>
      <c r="F88">
        <v>3.91</v>
      </c>
      <c r="G88">
        <v>2.61</v>
      </c>
      <c r="H88">
        <v>1.0941035670000001</v>
      </c>
      <c r="I88">
        <v>2.8758196999999999E-2</v>
      </c>
      <c r="J88" t="s">
        <v>227</v>
      </c>
      <c r="K88" t="s">
        <v>7791</v>
      </c>
    </row>
    <row r="89" spans="1:11" x14ac:dyDescent="0.35">
      <c r="A89" t="s">
        <v>228</v>
      </c>
      <c r="B89">
        <v>2599.4</v>
      </c>
      <c r="C89">
        <v>2698.83</v>
      </c>
      <c r="D89">
        <v>2627.32</v>
      </c>
      <c r="E89">
        <v>1273.49</v>
      </c>
      <c r="F89">
        <v>1339.7</v>
      </c>
      <c r="G89">
        <v>1078.0899999999999</v>
      </c>
      <c r="H89">
        <v>1.102389879</v>
      </c>
      <c r="I89" s="1">
        <v>7.3300000000000006E-5</v>
      </c>
      <c r="J89" t="s">
        <v>228</v>
      </c>
      <c r="K89" t="s">
        <v>7792</v>
      </c>
    </row>
    <row r="90" spans="1:11" x14ac:dyDescent="0.35">
      <c r="A90" t="s">
        <v>229</v>
      </c>
      <c r="B90">
        <v>2.23</v>
      </c>
      <c r="C90">
        <v>1.73</v>
      </c>
      <c r="D90">
        <v>1.34</v>
      </c>
      <c r="E90">
        <v>4.91</v>
      </c>
      <c r="F90">
        <v>5.83</v>
      </c>
      <c r="G90">
        <v>3.96</v>
      </c>
      <c r="H90">
        <v>-1.47175189</v>
      </c>
      <c r="I90">
        <v>6.3471200000000004E-3</v>
      </c>
      <c r="J90" t="s">
        <v>229</v>
      </c>
      <c r="K90" t="s">
        <v>7793</v>
      </c>
    </row>
    <row r="91" spans="1:11" x14ac:dyDescent="0.35">
      <c r="A91" t="s">
        <v>230</v>
      </c>
      <c r="B91">
        <v>3.81</v>
      </c>
      <c r="C91">
        <v>3.06</v>
      </c>
      <c r="D91">
        <v>3.71</v>
      </c>
      <c r="E91">
        <v>8.39</v>
      </c>
      <c r="F91">
        <v>5.37</v>
      </c>
      <c r="G91">
        <v>9.1300000000000008</v>
      </c>
      <c r="H91">
        <v>-1.1133778350000001</v>
      </c>
      <c r="I91">
        <v>2.4991915E-2</v>
      </c>
      <c r="J91" t="s">
        <v>230</v>
      </c>
      <c r="K91" t="s">
        <v>4862</v>
      </c>
    </row>
    <row r="92" spans="1:11" x14ac:dyDescent="0.35">
      <c r="A92" t="s">
        <v>236</v>
      </c>
      <c r="B92">
        <v>3.29</v>
      </c>
      <c r="C92">
        <v>3.33</v>
      </c>
      <c r="D92">
        <v>2.59</v>
      </c>
      <c r="E92">
        <v>1.04</v>
      </c>
      <c r="F92">
        <v>2</v>
      </c>
      <c r="G92">
        <v>1.52</v>
      </c>
      <c r="H92">
        <v>1.014167332</v>
      </c>
      <c r="I92">
        <v>1.3414277E-2</v>
      </c>
      <c r="J92" t="s">
        <v>236</v>
      </c>
      <c r="K92" t="s">
        <v>7794</v>
      </c>
    </row>
    <row r="93" spans="1:11" x14ac:dyDescent="0.35">
      <c r="A93" t="s">
        <v>237</v>
      </c>
      <c r="B93">
        <v>0.65</v>
      </c>
      <c r="C93">
        <v>0.39</v>
      </c>
      <c r="D93">
        <v>0.1</v>
      </c>
      <c r="E93">
        <v>1.26</v>
      </c>
      <c r="F93">
        <v>1.26</v>
      </c>
      <c r="G93">
        <v>0.71</v>
      </c>
      <c r="H93">
        <v>-1.502500341</v>
      </c>
      <c r="I93">
        <v>4.5380750999999997E-2</v>
      </c>
      <c r="J93" t="s">
        <v>237</v>
      </c>
      <c r="K93" t="s">
        <v>7795</v>
      </c>
    </row>
    <row r="94" spans="1:11" x14ac:dyDescent="0.35">
      <c r="A94" t="s">
        <v>239</v>
      </c>
      <c r="B94">
        <v>6.43</v>
      </c>
      <c r="C94">
        <v>6.58</v>
      </c>
      <c r="D94">
        <v>5.69</v>
      </c>
      <c r="E94">
        <v>2.33</v>
      </c>
      <c r="F94">
        <v>2.14</v>
      </c>
      <c r="G94">
        <v>3.88</v>
      </c>
      <c r="H94">
        <v>1.1631901680000001</v>
      </c>
      <c r="I94">
        <v>4.987656E-3</v>
      </c>
      <c r="J94" t="s">
        <v>7796</v>
      </c>
      <c r="K94" t="s">
        <v>7797</v>
      </c>
    </row>
    <row r="95" spans="1:11" x14ac:dyDescent="0.35">
      <c r="A95" t="s">
        <v>242</v>
      </c>
      <c r="B95">
        <v>30.65</v>
      </c>
      <c r="C95">
        <v>22.29</v>
      </c>
      <c r="D95">
        <v>30.65</v>
      </c>
      <c r="E95">
        <v>64.599999999999994</v>
      </c>
      <c r="F95">
        <v>59.99</v>
      </c>
      <c r="G95">
        <v>60.82</v>
      </c>
      <c r="H95">
        <v>-1.1493167909999999</v>
      </c>
      <c r="I95">
        <v>4.0892199999999999E-4</v>
      </c>
      <c r="J95" t="s">
        <v>242</v>
      </c>
      <c r="K95" t="s">
        <v>7798</v>
      </c>
    </row>
    <row r="96" spans="1:11" x14ac:dyDescent="0.35">
      <c r="A96" t="s">
        <v>243</v>
      </c>
      <c r="B96">
        <v>5.21</v>
      </c>
      <c r="C96">
        <v>4.76</v>
      </c>
      <c r="D96">
        <v>5.87</v>
      </c>
      <c r="E96">
        <v>13.42</v>
      </c>
      <c r="F96">
        <v>10.72</v>
      </c>
      <c r="G96">
        <v>13.4</v>
      </c>
      <c r="H96">
        <v>-1.244856314</v>
      </c>
      <c r="I96">
        <v>1.615369E-3</v>
      </c>
      <c r="J96" t="s">
        <v>243</v>
      </c>
      <c r="K96" t="s">
        <v>6588</v>
      </c>
    </row>
    <row r="97" spans="1:11" x14ac:dyDescent="0.35">
      <c r="A97" t="s">
        <v>249</v>
      </c>
      <c r="B97">
        <v>32.14</v>
      </c>
      <c r="C97">
        <v>23.71</v>
      </c>
      <c r="D97">
        <v>26.79</v>
      </c>
      <c r="E97">
        <v>9.65</v>
      </c>
      <c r="F97">
        <v>8.8699999999999992</v>
      </c>
      <c r="G97">
        <v>9.24</v>
      </c>
      <c r="H97">
        <v>1.5738326869999999</v>
      </c>
      <c r="I97">
        <v>1.78141E-3</v>
      </c>
      <c r="J97" t="s">
        <v>249</v>
      </c>
      <c r="K97" t="s">
        <v>4877</v>
      </c>
    </row>
    <row r="98" spans="1:11" x14ac:dyDescent="0.35">
      <c r="A98" t="s">
        <v>252</v>
      </c>
      <c r="B98">
        <v>1.1200000000000001</v>
      </c>
      <c r="C98">
        <v>2.12</v>
      </c>
      <c r="D98">
        <v>0.48</v>
      </c>
      <c r="E98">
        <v>3.73</v>
      </c>
      <c r="F98">
        <v>3.06</v>
      </c>
      <c r="G98">
        <v>2.4300000000000002</v>
      </c>
      <c r="H98">
        <v>-1.309464129</v>
      </c>
      <c r="I98">
        <v>3.9176548999999998E-2</v>
      </c>
      <c r="J98" t="s">
        <v>252</v>
      </c>
      <c r="K98" t="s">
        <v>7799</v>
      </c>
    </row>
    <row r="99" spans="1:11" x14ac:dyDescent="0.35">
      <c r="A99" t="s">
        <v>254</v>
      </c>
      <c r="B99">
        <v>0.31</v>
      </c>
      <c r="C99">
        <v>0.63</v>
      </c>
      <c r="D99">
        <v>1.34</v>
      </c>
      <c r="E99">
        <v>9.69</v>
      </c>
      <c r="F99">
        <v>7.85</v>
      </c>
      <c r="G99">
        <v>9.89</v>
      </c>
      <c r="H99">
        <v>-3.5886488929999998</v>
      </c>
      <c r="I99">
        <v>3.0603100000000001E-4</v>
      </c>
      <c r="J99" t="s">
        <v>254</v>
      </c>
      <c r="K99" t="s">
        <v>4882</v>
      </c>
    </row>
    <row r="100" spans="1:11" x14ac:dyDescent="0.35">
      <c r="A100" t="s">
        <v>260</v>
      </c>
      <c r="B100">
        <v>0.32</v>
      </c>
      <c r="C100">
        <v>0.22</v>
      </c>
      <c r="D100">
        <v>0.09</v>
      </c>
      <c r="E100">
        <v>0.5</v>
      </c>
      <c r="F100">
        <v>0.56000000000000005</v>
      </c>
      <c r="G100">
        <v>0.62</v>
      </c>
      <c r="H100">
        <v>-1.4150374990000001</v>
      </c>
      <c r="I100">
        <v>9.5665950000000007E-3</v>
      </c>
      <c r="J100" t="s">
        <v>7800</v>
      </c>
      <c r="K100" t="s">
        <v>7801</v>
      </c>
    </row>
    <row r="101" spans="1:11" x14ac:dyDescent="0.35">
      <c r="A101" t="s">
        <v>261</v>
      </c>
      <c r="B101">
        <v>12.28</v>
      </c>
      <c r="C101">
        <v>9.65</v>
      </c>
      <c r="D101">
        <v>12.61</v>
      </c>
      <c r="E101">
        <v>28.23</v>
      </c>
      <c r="F101">
        <v>28.42</v>
      </c>
      <c r="G101">
        <v>22.22</v>
      </c>
      <c r="H101">
        <v>-1.19120856</v>
      </c>
      <c r="I101">
        <v>2.7394720000000002E-3</v>
      </c>
      <c r="J101" t="s">
        <v>261</v>
      </c>
      <c r="K101" t="s">
        <v>7802</v>
      </c>
    </row>
    <row r="102" spans="1:11" x14ac:dyDescent="0.35">
      <c r="A102" t="s">
        <v>262</v>
      </c>
      <c r="B102">
        <v>37.6</v>
      </c>
      <c r="C102">
        <v>31.31</v>
      </c>
      <c r="D102">
        <v>28</v>
      </c>
      <c r="E102">
        <v>62.26</v>
      </c>
      <c r="F102">
        <v>70.31</v>
      </c>
      <c r="G102">
        <v>82.35</v>
      </c>
      <c r="H102">
        <v>-1.1490822949999999</v>
      </c>
      <c r="I102">
        <v>3.721757E-3</v>
      </c>
      <c r="J102" t="s">
        <v>262</v>
      </c>
      <c r="K102" t="s">
        <v>4886</v>
      </c>
    </row>
    <row r="103" spans="1:11" x14ac:dyDescent="0.35">
      <c r="A103" t="s">
        <v>268</v>
      </c>
      <c r="B103">
        <v>0.59</v>
      </c>
      <c r="C103">
        <v>0.67</v>
      </c>
      <c r="D103">
        <v>0.4</v>
      </c>
      <c r="E103">
        <v>0.35</v>
      </c>
      <c r="F103">
        <v>0.2</v>
      </c>
      <c r="G103">
        <v>0.11</v>
      </c>
      <c r="H103">
        <v>1.3306453110000001</v>
      </c>
      <c r="I103">
        <v>3.5043177000000002E-2</v>
      </c>
      <c r="J103" t="s">
        <v>7803</v>
      </c>
      <c r="K103" t="s">
        <v>7804</v>
      </c>
    </row>
    <row r="104" spans="1:11" x14ac:dyDescent="0.35">
      <c r="A104" t="s">
        <v>270</v>
      </c>
      <c r="B104">
        <v>0.37</v>
      </c>
      <c r="C104">
        <v>0.26</v>
      </c>
      <c r="D104">
        <v>0.19</v>
      </c>
      <c r="E104">
        <v>0</v>
      </c>
      <c r="F104">
        <v>0.17</v>
      </c>
      <c r="G104">
        <v>0</v>
      </c>
      <c r="H104">
        <v>2.2700891529999998</v>
      </c>
      <c r="I104">
        <v>4.8436472000000001E-2</v>
      </c>
      <c r="J104" t="s">
        <v>270</v>
      </c>
      <c r="K104" t="s">
        <v>7805</v>
      </c>
    </row>
    <row r="105" spans="1:11" x14ac:dyDescent="0.35">
      <c r="A105" t="s">
        <v>273</v>
      </c>
      <c r="B105">
        <v>14.96</v>
      </c>
      <c r="C105">
        <v>22.29</v>
      </c>
      <c r="D105">
        <v>14</v>
      </c>
      <c r="E105">
        <v>3.83</v>
      </c>
      <c r="F105">
        <v>2.94</v>
      </c>
      <c r="G105">
        <v>4.01</v>
      </c>
      <c r="H105">
        <v>2.2491948260000001</v>
      </c>
      <c r="I105">
        <v>6.9242080000000003E-3</v>
      </c>
      <c r="J105" t="s">
        <v>273</v>
      </c>
      <c r="K105" t="s">
        <v>6596</v>
      </c>
    </row>
    <row r="106" spans="1:11" x14ac:dyDescent="0.35">
      <c r="A106" t="s">
        <v>274</v>
      </c>
      <c r="B106">
        <v>24.64</v>
      </c>
      <c r="C106">
        <v>16.09</v>
      </c>
      <c r="D106">
        <v>17.920000000000002</v>
      </c>
      <c r="E106">
        <v>44.28</v>
      </c>
      <c r="F106">
        <v>45.4</v>
      </c>
      <c r="G106">
        <v>35.840000000000003</v>
      </c>
      <c r="H106">
        <v>-1.0977142440000001</v>
      </c>
      <c r="I106">
        <v>5.0020680000000001E-3</v>
      </c>
      <c r="J106" t="s">
        <v>7806</v>
      </c>
      <c r="K106" t="s">
        <v>7807</v>
      </c>
    </row>
    <row r="107" spans="1:11" x14ac:dyDescent="0.35">
      <c r="A107" t="s">
        <v>278</v>
      </c>
      <c r="B107">
        <v>7.0000000000000007E-2</v>
      </c>
      <c r="C107">
        <v>0.06</v>
      </c>
      <c r="D107">
        <v>0.11</v>
      </c>
      <c r="E107">
        <v>0.13</v>
      </c>
      <c r="F107">
        <v>0.19</v>
      </c>
      <c r="G107">
        <v>0.25</v>
      </c>
      <c r="H107">
        <v>-1.247927513</v>
      </c>
      <c r="I107">
        <v>4.3875956000000001E-2</v>
      </c>
      <c r="J107" t="s">
        <v>278</v>
      </c>
      <c r="K107" t="s">
        <v>7808</v>
      </c>
    </row>
    <row r="108" spans="1:11" x14ac:dyDescent="0.35">
      <c r="A108" t="s">
        <v>281</v>
      </c>
      <c r="B108">
        <v>5.5</v>
      </c>
      <c r="C108">
        <v>5.33</v>
      </c>
      <c r="D108">
        <v>5.62</v>
      </c>
      <c r="E108">
        <v>1.78</v>
      </c>
      <c r="F108">
        <v>1.33</v>
      </c>
      <c r="G108">
        <v>2.2999999999999998</v>
      </c>
      <c r="H108">
        <v>1.6043870849999999</v>
      </c>
      <c r="I108">
        <v>2.3006200000000001E-4</v>
      </c>
      <c r="J108" t="s">
        <v>4897</v>
      </c>
      <c r="K108" t="s">
        <v>4898</v>
      </c>
    </row>
    <row r="109" spans="1:11" x14ac:dyDescent="0.35">
      <c r="A109" t="s">
        <v>282</v>
      </c>
      <c r="B109">
        <v>0.84</v>
      </c>
      <c r="C109">
        <v>0.74</v>
      </c>
      <c r="D109">
        <v>0.55000000000000004</v>
      </c>
      <c r="E109">
        <v>4.16</v>
      </c>
      <c r="F109">
        <v>2.5</v>
      </c>
      <c r="G109">
        <v>2.56</v>
      </c>
      <c r="H109">
        <v>-2.11391332</v>
      </c>
      <c r="I109">
        <v>1.2693408E-2</v>
      </c>
      <c r="J109" t="s">
        <v>282</v>
      </c>
      <c r="K109" t="s">
        <v>7809</v>
      </c>
    </row>
    <row r="110" spans="1:11" x14ac:dyDescent="0.35">
      <c r="A110" t="s">
        <v>284</v>
      </c>
      <c r="B110">
        <v>18.04</v>
      </c>
      <c r="C110">
        <v>17.47</v>
      </c>
      <c r="D110">
        <v>15.24</v>
      </c>
      <c r="E110">
        <v>8.19</v>
      </c>
      <c r="F110">
        <v>10.06</v>
      </c>
      <c r="G110">
        <v>6.5</v>
      </c>
      <c r="H110">
        <v>1.0359792969999999</v>
      </c>
      <c r="I110">
        <v>2.9176089999999998E-3</v>
      </c>
      <c r="J110" t="s">
        <v>284</v>
      </c>
      <c r="K110" t="s">
        <v>7810</v>
      </c>
    </row>
    <row r="111" spans="1:11" x14ac:dyDescent="0.35">
      <c r="A111" t="s">
        <v>285</v>
      </c>
      <c r="B111">
        <v>1.86</v>
      </c>
      <c r="C111">
        <v>1.78</v>
      </c>
      <c r="D111">
        <v>1.22</v>
      </c>
      <c r="E111">
        <v>6.08</v>
      </c>
      <c r="F111">
        <v>5.29</v>
      </c>
      <c r="G111">
        <v>3.37</v>
      </c>
      <c r="H111">
        <v>-1.6007083049999999</v>
      </c>
      <c r="I111">
        <v>1.6532693000000001E-2</v>
      </c>
      <c r="J111" t="s">
        <v>285</v>
      </c>
      <c r="K111" t="s">
        <v>7811</v>
      </c>
    </row>
    <row r="112" spans="1:11" x14ac:dyDescent="0.35">
      <c r="A112" t="s">
        <v>287</v>
      </c>
      <c r="B112">
        <v>3.79</v>
      </c>
      <c r="C112">
        <v>3.58</v>
      </c>
      <c r="D112">
        <v>3.19</v>
      </c>
      <c r="E112">
        <v>6.85</v>
      </c>
      <c r="F112">
        <v>7.27</v>
      </c>
      <c r="G112">
        <v>8.5399999999999991</v>
      </c>
      <c r="H112">
        <v>-1.1015380260000001</v>
      </c>
      <c r="I112">
        <v>1.688363E-3</v>
      </c>
      <c r="J112" t="s">
        <v>7812</v>
      </c>
      <c r="K112" t="s">
        <v>7813</v>
      </c>
    </row>
    <row r="113" spans="1:11" x14ac:dyDescent="0.35">
      <c r="A113" t="s">
        <v>292</v>
      </c>
      <c r="B113">
        <v>0.38</v>
      </c>
      <c r="C113">
        <v>0.51</v>
      </c>
      <c r="D113">
        <v>0.63</v>
      </c>
      <c r="E113">
        <v>1.43</v>
      </c>
      <c r="F113">
        <v>1.02</v>
      </c>
      <c r="G113">
        <v>2.0499999999999998</v>
      </c>
      <c r="H113">
        <v>-1.565853677</v>
      </c>
      <c r="I113">
        <v>3.2114163000000001E-2</v>
      </c>
      <c r="J113" t="s">
        <v>7814</v>
      </c>
      <c r="K113" t="s">
        <v>7815</v>
      </c>
    </row>
    <row r="114" spans="1:11" x14ac:dyDescent="0.35">
      <c r="A114" t="s">
        <v>293</v>
      </c>
      <c r="B114">
        <v>0.41</v>
      </c>
      <c r="C114">
        <v>0</v>
      </c>
      <c r="D114">
        <v>0.53</v>
      </c>
      <c r="E114">
        <v>0.97</v>
      </c>
      <c r="F114">
        <v>0.99</v>
      </c>
      <c r="G114">
        <v>1.21</v>
      </c>
      <c r="H114">
        <v>-1.7537501799999999</v>
      </c>
      <c r="I114">
        <v>1.3941857E-2</v>
      </c>
      <c r="J114" t="s">
        <v>293</v>
      </c>
      <c r="K114" t="s">
        <v>7816</v>
      </c>
    </row>
    <row r="115" spans="1:11" x14ac:dyDescent="0.35">
      <c r="A115" t="s">
        <v>296</v>
      </c>
      <c r="B115">
        <v>0.42</v>
      </c>
      <c r="C115">
        <v>0.22</v>
      </c>
      <c r="D115">
        <v>0.22</v>
      </c>
      <c r="E115">
        <v>0.69</v>
      </c>
      <c r="F115">
        <v>1.7</v>
      </c>
      <c r="G115">
        <v>1.93</v>
      </c>
      <c r="H115">
        <v>-2.3286227460000002</v>
      </c>
      <c r="I115">
        <v>4.0614499999999998E-2</v>
      </c>
      <c r="J115" t="s">
        <v>7817</v>
      </c>
      <c r="K115" t="s">
        <v>7818</v>
      </c>
    </row>
    <row r="116" spans="1:11" x14ac:dyDescent="0.35">
      <c r="A116" t="s">
        <v>299</v>
      </c>
      <c r="B116">
        <v>24.4</v>
      </c>
      <c r="C116">
        <v>17.79</v>
      </c>
      <c r="D116">
        <v>24.11</v>
      </c>
      <c r="E116">
        <v>40.18</v>
      </c>
      <c r="F116">
        <v>55.37</v>
      </c>
      <c r="G116">
        <v>41.1</v>
      </c>
      <c r="H116">
        <v>-1.043404684</v>
      </c>
      <c r="I116">
        <v>1.1992441E-2</v>
      </c>
      <c r="J116" t="s">
        <v>4914</v>
      </c>
      <c r="K116" t="s">
        <v>4915</v>
      </c>
    </row>
    <row r="117" spans="1:11" x14ac:dyDescent="0.35">
      <c r="A117" t="s">
        <v>303</v>
      </c>
      <c r="B117">
        <v>19.11</v>
      </c>
      <c r="C117">
        <v>19.899999999999999</v>
      </c>
      <c r="D117">
        <v>17.16</v>
      </c>
      <c r="E117">
        <v>7.7</v>
      </c>
      <c r="F117">
        <v>10.23</v>
      </c>
      <c r="G117">
        <v>5.91</v>
      </c>
      <c r="H117">
        <v>1.2364155670000001</v>
      </c>
      <c r="I117">
        <v>1.960786E-3</v>
      </c>
      <c r="J117" t="s">
        <v>303</v>
      </c>
      <c r="K117" t="s">
        <v>7819</v>
      </c>
    </row>
    <row r="118" spans="1:11" x14ac:dyDescent="0.35">
      <c r="A118" t="s">
        <v>306</v>
      </c>
      <c r="B118">
        <v>26.68</v>
      </c>
      <c r="C118">
        <v>26.39</v>
      </c>
      <c r="D118">
        <v>16.03</v>
      </c>
      <c r="E118">
        <v>5.75</v>
      </c>
      <c r="F118">
        <v>6.59</v>
      </c>
      <c r="G118">
        <v>6.41</v>
      </c>
      <c r="H118">
        <v>1.8817951150000001</v>
      </c>
      <c r="I118">
        <v>8.7825720000000006E-3</v>
      </c>
      <c r="J118" t="s">
        <v>4919</v>
      </c>
      <c r="K118" t="s">
        <v>4920</v>
      </c>
    </row>
    <row r="119" spans="1:11" x14ac:dyDescent="0.35">
      <c r="A119" t="s">
        <v>307</v>
      </c>
      <c r="B119">
        <v>7.18</v>
      </c>
      <c r="C119">
        <v>4.13</v>
      </c>
      <c r="D119">
        <v>6.26</v>
      </c>
      <c r="E119">
        <v>1.73</v>
      </c>
      <c r="F119">
        <v>1.47</v>
      </c>
      <c r="G119">
        <v>1.1599999999999999</v>
      </c>
      <c r="H119">
        <v>2.0107141519999998</v>
      </c>
      <c r="I119">
        <v>8.6746489999999996E-3</v>
      </c>
      <c r="J119" t="s">
        <v>307</v>
      </c>
      <c r="K119" t="s">
        <v>7820</v>
      </c>
    </row>
    <row r="120" spans="1:11" x14ac:dyDescent="0.35">
      <c r="A120" t="s">
        <v>308</v>
      </c>
      <c r="B120">
        <v>0.72</v>
      </c>
      <c r="C120">
        <v>0.84</v>
      </c>
      <c r="D120">
        <v>1.02</v>
      </c>
      <c r="E120">
        <v>1.76</v>
      </c>
      <c r="F120">
        <v>1.84</v>
      </c>
      <c r="G120">
        <v>2.79</v>
      </c>
      <c r="H120">
        <v>-1.3084448660000001</v>
      </c>
      <c r="I120">
        <v>2.0611679000000001E-2</v>
      </c>
      <c r="J120" t="s">
        <v>308</v>
      </c>
      <c r="K120" t="s">
        <v>7821</v>
      </c>
    </row>
    <row r="121" spans="1:11" x14ac:dyDescent="0.35">
      <c r="A121" t="s">
        <v>311</v>
      </c>
      <c r="B121">
        <v>24.36</v>
      </c>
      <c r="C121">
        <v>34.229999999999997</v>
      </c>
      <c r="D121">
        <v>27.76</v>
      </c>
      <c r="E121">
        <v>15.02</v>
      </c>
      <c r="F121">
        <v>9.2200000000000006</v>
      </c>
      <c r="G121">
        <v>14.46</v>
      </c>
      <c r="H121">
        <v>1.1578626110000001</v>
      </c>
      <c r="I121">
        <v>9.840662E-3</v>
      </c>
      <c r="J121" t="s">
        <v>7822</v>
      </c>
      <c r="K121" t="s">
        <v>7823</v>
      </c>
    </row>
    <row r="122" spans="1:11" x14ac:dyDescent="0.35">
      <c r="A122" t="s">
        <v>313</v>
      </c>
      <c r="B122">
        <v>1880.31</v>
      </c>
      <c r="C122">
        <v>1911.73</v>
      </c>
      <c r="D122">
        <v>1893.6</v>
      </c>
      <c r="E122">
        <v>950.8</v>
      </c>
      <c r="F122">
        <v>971.14</v>
      </c>
      <c r="G122">
        <v>862.76</v>
      </c>
      <c r="H122">
        <v>1.029800842</v>
      </c>
      <c r="I122" s="1">
        <v>9.6199999999999994E-6</v>
      </c>
      <c r="J122" t="s">
        <v>4921</v>
      </c>
      <c r="K122" t="s">
        <v>4922</v>
      </c>
    </row>
    <row r="123" spans="1:11" x14ac:dyDescent="0.35">
      <c r="A123" t="s">
        <v>328</v>
      </c>
      <c r="B123">
        <v>5.66</v>
      </c>
      <c r="C123">
        <v>2.9</v>
      </c>
      <c r="D123">
        <v>3.7</v>
      </c>
      <c r="E123">
        <v>12.5</v>
      </c>
      <c r="F123">
        <v>7.66</v>
      </c>
      <c r="G123">
        <v>7.45</v>
      </c>
      <c r="H123">
        <v>-1.1712319090000001</v>
      </c>
      <c r="I123">
        <v>4.9929605000000002E-2</v>
      </c>
      <c r="J123" t="s">
        <v>6610</v>
      </c>
      <c r="K123" t="s">
        <v>6611</v>
      </c>
    </row>
    <row r="124" spans="1:11" x14ac:dyDescent="0.35">
      <c r="A124" t="s">
        <v>329</v>
      </c>
      <c r="B124">
        <v>0.82</v>
      </c>
      <c r="C124">
        <v>0.31</v>
      </c>
      <c r="D124">
        <v>0.38</v>
      </c>
      <c r="E124">
        <v>4.34</v>
      </c>
      <c r="F124">
        <v>2.7</v>
      </c>
      <c r="G124">
        <v>2.16</v>
      </c>
      <c r="H124">
        <v>-2.6070853129999998</v>
      </c>
      <c r="I124">
        <v>1.910978E-2</v>
      </c>
      <c r="J124" t="s">
        <v>7824</v>
      </c>
      <c r="K124" t="s">
        <v>7825</v>
      </c>
    </row>
    <row r="125" spans="1:11" x14ac:dyDescent="0.35">
      <c r="A125" t="s">
        <v>331</v>
      </c>
      <c r="B125">
        <v>1.08</v>
      </c>
      <c r="C125">
        <v>1.3</v>
      </c>
      <c r="D125">
        <v>0.79</v>
      </c>
      <c r="E125">
        <v>0.04</v>
      </c>
      <c r="F125">
        <v>0</v>
      </c>
      <c r="G125">
        <v>0.23</v>
      </c>
      <c r="H125">
        <v>3.5534515280000001</v>
      </c>
      <c r="I125">
        <v>4.1289569999999999E-3</v>
      </c>
      <c r="J125" t="s">
        <v>6612</v>
      </c>
      <c r="K125" t="s">
        <v>6613</v>
      </c>
    </row>
    <row r="126" spans="1:11" x14ac:dyDescent="0.35">
      <c r="A126" t="s">
        <v>332</v>
      </c>
      <c r="B126">
        <v>6.03</v>
      </c>
      <c r="C126">
        <v>5.85</v>
      </c>
      <c r="D126">
        <v>6.24</v>
      </c>
      <c r="E126">
        <v>1.94</v>
      </c>
      <c r="F126">
        <v>2.37</v>
      </c>
      <c r="G126">
        <v>1.78</v>
      </c>
      <c r="H126">
        <v>1.573068822</v>
      </c>
      <c r="I126" s="1">
        <v>4.3600000000000003E-5</v>
      </c>
      <c r="J126" t="s">
        <v>7826</v>
      </c>
      <c r="K126" t="s">
        <v>7827</v>
      </c>
    </row>
    <row r="127" spans="1:11" x14ac:dyDescent="0.35">
      <c r="A127" t="s">
        <v>334</v>
      </c>
      <c r="B127">
        <v>18.98</v>
      </c>
      <c r="C127">
        <v>25.99</v>
      </c>
      <c r="D127">
        <v>20.49</v>
      </c>
      <c r="E127">
        <v>45.45</v>
      </c>
      <c r="F127">
        <v>48.29</v>
      </c>
      <c r="G127">
        <v>49.22</v>
      </c>
      <c r="H127">
        <v>-1.1269260320000001</v>
      </c>
      <c r="I127">
        <v>4.3138999999999997E-4</v>
      </c>
      <c r="J127" t="s">
        <v>334</v>
      </c>
    </row>
    <row r="128" spans="1:11" x14ac:dyDescent="0.35">
      <c r="A128" t="s">
        <v>336</v>
      </c>
      <c r="B128">
        <v>2.13</v>
      </c>
      <c r="C128">
        <v>2.15</v>
      </c>
      <c r="D128">
        <v>2.5499999999999998</v>
      </c>
      <c r="E128">
        <v>5.62</v>
      </c>
      <c r="F128">
        <v>4.76</v>
      </c>
      <c r="G128">
        <v>4.7699999999999996</v>
      </c>
      <c r="H128">
        <v>-1.1493603100000001</v>
      </c>
      <c r="I128">
        <v>9.30988E-4</v>
      </c>
      <c r="J128" t="s">
        <v>336</v>
      </c>
      <c r="K128" t="s">
        <v>6614</v>
      </c>
    </row>
    <row r="129" spans="1:11" x14ac:dyDescent="0.35">
      <c r="A129" t="s">
        <v>341</v>
      </c>
      <c r="B129">
        <v>5.59</v>
      </c>
      <c r="C129">
        <v>7.43</v>
      </c>
      <c r="D129">
        <v>4.9000000000000004</v>
      </c>
      <c r="E129">
        <v>3.16</v>
      </c>
      <c r="F129">
        <v>1.56</v>
      </c>
      <c r="G129">
        <v>2.71</v>
      </c>
      <c r="H129">
        <v>1.270136521</v>
      </c>
      <c r="I129">
        <v>1.7298311E-2</v>
      </c>
      <c r="J129" t="s">
        <v>341</v>
      </c>
      <c r="K129" t="s">
        <v>7828</v>
      </c>
    </row>
    <row r="130" spans="1:11" x14ac:dyDescent="0.35">
      <c r="A130" t="s">
        <v>342</v>
      </c>
      <c r="B130">
        <v>8.52</v>
      </c>
      <c r="C130">
        <v>7.26</v>
      </c>
      <c r="D130">
        <v>6.31</v>
      </c>
      <c r="E130">
        <v>12.98</v>
      </c>
      <c r="F130">
        <v>12.41</v>
      </c>
      <c r="G130">
        <v>19.38</v>
      </c>
      <c r="H130">
        <v>-1.0191388990000001</v>
      </c>
      <c r="I130">
        <v>3.1297650000000003E-2</v>
      </c>
      <c r="J130" t="s">
        <v>4940</v>
      </c>
      <c r="K130" t="s">
        <v>4941</v>
      </c>
    </row>
    <row r="131" spans="1:11" x14ac:dyDescent="0.35">
      <c r="A131" t="s">
        <v>345</v>
      </c>
      <c r="B131">
        <v>2.74</v>
      </c>
      <c r="C131">
        <v>1.92</v>
      </c>
      <c r="D131">
        <v>2.72</v>
      </c>
      <c r="E131">
        <v>9.9</v>
      </c>
      <c r="F131">
        <v>9.61</v>
      </c>
      <c r="G131">
        <v>9.83</v>
      </c>
      <c r="H131">
        <v>-1.99117615</v>
      </c>
      <c r="I131" s="1">
        <v>1.34E-5</v>
      </c>
      <c r="J131" t="s">
        <v>7829</v>
      </c>
      <c r="K131" t="s">
        <v>7830</v>
      </c>
    </row>
    <row r="132" spans="1:11" x14ac:dyDescent="0.35">
      <c r="A132" t="s">
        <v>348</v>
      </c>
      <c r="B132">
        <v>0.43</v>
      </c>
      <c r="C132">
        <v>0.46</v>
      </c>
      <c r="D132">
        <v>0.2</v>
      </c>
      <c r="E132">
        <v>0.1</v>
      </c>
      <c r="F132">
        <v>0</v>
      </c>
      <c r="G132">
        <v>0</v>
      </c>
      <c r="H132">
        <v>3.4462562430000001</v>
      </c>
      <c r="I132">
        <v>2.0416084000000001E-2</v>
      </c>
      <c r="J132" t="s">
        <v>348</v>
      </c>
      <c r="K132" t="s">
        <v>7831</v>
      </c>
    </row>
    <row r="133" spans="1:11" x14ac:dyDescent="0.35">
      <c r="A133" t="s">
        <v>349</v>
      </c>
      <c r="B133">
        <v>19.07</v>
      </c>
      <c r="C133">
        <v>20.28</v>
      </c>
      <c r="D133">
        <v>17.2</v>
      </c>
      <c r="E133">
        <v>42.01</v>
      </c>
      <c r="F133">
        <v>48.84</v>
      </c>
      <c r="G133">
        <v>52.23</v>
      </c>
      <c r="H133">
        <v>-1.3392230940000001</v>
      </c>
      <c r="I133">
        <v>7.7638100000000003E-4</v>
      </c>
      <c r="J133" t="s">
        <v>349</v>
      </c>
      <c r="K133" t="s">
        <v>6616</v>
      </c>
    </row>
    <row r="134" spans="1:11" x14ac:dyDescent="0.35">
      <c r="A134" t="s">
        <v>353</v>
      </c>
      <c r="B134">
        <v>51.82</v>
      </c>
      <c r="C134">
        <v>37.64</v>
      </c>
      <c r="D134">
        <v>59.73</v>
      </c>
      <c r="E134">
        <v>174.88</v>
      </c>
      <c r="F134">
        <v>155.97</v>
      </c>
      <c r="G134">
        <v>134.75</v>
      </c>
      <c r="H134">
        <v>-1.641940221</v>
      </c>
      <c r="I134">
        <v>1.3573179999999999E-3</v>
      </c>
      <c r="J134" t="s">
        <v>353</v>
      </c>
      <c r="K134" t="s">
        <v>4949</v>
      </c>
    </row>
    <row r="135" spans="1:11" x14ac:dyDescent="0.35">
      <c r="A135" t="s">
        <v>355</v>
      </c>
      <c r="B135">
        <v>1.3</v>
      </c>
      <c r="C135">
        <v>1.99</v>
      </c>
      <c r="D135">
        <v>1.85</v>
      </c>
      <c r="E135">
        <v>3.86</v>
      </c>
      <c r="F135">
        <v>2.94</v>
      </c>
      <c r="G135">
        <v>3.99</v>
      </c>
      <c r="H135">
        <v>-1.0698546010000001</v>
      </c>
      <c r="I135">
        <v>8.6096420000000007E-3</v>
      </c>
      <c r="J135" t="s">
        <v>7832</v>
      </c>
      <c r="K135" t="s">
        <v>7833</v>
      </c>
    </row>
    <row r="136" spans="1:11" x14ac:dyDescent="0.35">
      <c r="A136" t="s">
        <v>361</v>
      </c>
      <c r="B136">
        <v>2.75</v>
      </c>
      <c r="C136">
        <v>1.47</v>
      </c>
      <c r="D136">
        <v>2.17</v>
      </c>
      <c r="E136">
        <v>7.8</v>
      </c>
      <c r="F136">
        <v>6.89</v>
      </c>
      <c r="G136">
        <v>5.87</v>
      </c>
      <c r="H136">
        <v>-1.685952428</v>
      </c>
      <c r="I136">
        <v>2.1237999999999999E-3</v>
      </c>
      <c r="J136" t="s">
        <v>4951</v>
      </c>
      <c r="K136" t="s">
        <v>4952</v>
      </c>
    </row>
    <row r="137" spans="1:11" x14ac:dyDescent="0.35">
      <c r="A137" t="s">
        <v>365</v>
      </c>
      <c r="B137">
        <v>0.17</v>
      </c>
      <c r="C137">
        <v>0.27</v>
      </c>
      <c r="D137">
        <v>0.18</v>
      </c>
      <c r="E137">
        <v>0.88</v>
      </c>
      <c r="F137">
        <v>0.64</v>
      </c>
      <c r="G137">
        <v>0.85</v>
      </c>
      <c r="H137">
        <v>-1.9345469360000001</v>
      </c>
      <c r="I137">
        <v>2.0560040000000002E-3</v>
      </c>
      <c r="J137" t="s">
        <v>365</v>
      </c>
      <c r="K137" t="s">
        <v>7834</v>
      </c>
    </row>
    <row r="138" spans="1:11" x14ac:dyDescent="0.35">
      <c r="A138" t="s">
        <v>370</v>
      </c>
      <c r="B138">
        <v>8.0399999999999991</v>
      </c>
      <c r="C138">
        <v>9.2899999999999991</v>
      </c>
      <c r="D138">
        <v>11.44</v>
      </c>
      <c r="E138">
        <v>4.34</v>
      </c>
      <c r="F138">
        <v>1.0900000000000001</v>
      </c>
      <c r="G138">
        <v>2.52</v>
      </c>
      <c r="H138">
        <v>1.8555384559999999</v>
      </c>
      <c r="I138">
        <v>7.1071659999999998E-3</v>
      </c>
      <c r="J138" t="s">
        <v>370</v>
      </c>
    </row>
    <row r="139" spans="1:11" x14ac:dyDescent="0.35">
      <c r="A139" t="s">
        <v>371</v>
      </c>
      <c r="B139">
        <v>4.75</v>
      </c>
      <c r="C139">
        <v>6.2</v>
      </c>
      <c r="D139">
        <v>6.07</v>
      </c>
      <c r="E139">
        <v>17.48</v>
      </c>
      <c r="F139">
        <v>11.79</v>
      </c>
      <c r="G139">
        <v>15.72</v>
      </c>
      <c r="H139">
        <v>-1.4023733300000001</v>
      </c>
      <c r="I139">
        <v>5.9080039999999997E-3</v>
      </c>
      <c r="J139" t="s">
        <v>7835</v>
      </c>
      <c r="K139" t="s">
        <v>7836</v>
      </c>
    </row>
    <row r="140" spans="1:11" x14ac:dyDescent="0.35">
      <c r="A140" t="s">
        <v>372</v>
      </c>
      <c r="B140">
        <v>28.89</v>
      </c>
      <c r="C140">
        <v>43.03</v>
      </c>
      <c r="D140">
        <v>35.76</v>
      </c>
      <c r="E140">
        <v>13.81</v>
      </c>
      <c r="F140">
        <v>11.29</v>
      </c>
      <c r="G140">
        <v>18.7</v>
      </c>
      <c r="H140">
        <v>1.29774754</v>
      </c>
      <c r="I140">
        <v>1.0006783999999999E-2</v>
      </c>
      <c r="J140" t="s">
        <v>372</v>
      </c>
      <c r="K140" t="s">
        <v>6628</v>
      </c>
    </row>
    <row r="141" spans="1:11" x14ac:dyDescent="0.35">
      <c r="A141" t="s">
        <v>374</v>
      </c>
      <c r="B141">
        <v>4.09</v>
      </c>
      <c r="C141">
        <v>6.41</v>
      </c>
      <c r="D141">
        <v>4.63</v>
      </c>
      <c r="E141">
        <v>16.100000000000001</v>
      </c>
      <c r="F141">
        <v>10.71</v>
      </c>
      <c r="G141">
        <v>19.02</v>
      </c>
      <c r="H141">
        <v>-1.5988802989999999</v>
      </c>
      <c r="I141">
        <v>1.5601095000000001E-2</v>
      </c>
      <c r="J141" t="s">
        <v>7837</v>
      </c>
      <c r="K141" t="s">
        <v>7838</v>
      </c>
    </row>
    <row r="142" spans="1:11" x14ac:dyDescent="0.35">
      <c r="A142" t="s">
        <v>378</v>
      </c>
      <c r="B142">
        <v>0.33</v>
      </c>
      <c r="C142">
        <v>0.62</v>
      </c>
      <c r="D142">
        <v>0.31</v>
      </c>
      <c r="E142">
        <v>4.6900000000000004</v>
      </c>
      <c r="F142">
        <v>1.92</v>
      </c>
      <c r="G142">
        <v>2.98</v>
      </c>
      <c r="H142">
        <v>-2.9281070819999999</v>
      </c>
      <c r="I142">
        <v>2.6908521000000001E-2</v>
      </c>
      <c r="J142" t="s">
        <v>378</v>
      </c>
      <c r="K142" t="s">
        <v>7839</v>
      </c>
    </row>
    <row r="143" spans="1:11" x14ac:dyDescent="0.35">
      <c r="A143" t="s">
        <v>379</v>
      </c>
      <c r="B143">
        <v>0.26</v>
      </c>
      <c r="C143">
        <v>0.37</v>
      </c>
      <c r="D143">
        <v>0.19</v>
      </c>
      <c r="E143">
        <v>0.14000000000000001</v>
      </c>
      <c r="F143">
        <v>0.06</v>
      </c>
      <c r="G143">
        <v>0</v>
      </c>
      <c r="H143">
        <v>2.0356239010000001</v>
      </c>
      <c r="I143">
        <v>3.5541784E-2</v>
      </c>
      <c r="J143" t="s">
        <v>379</v>
      </c>
      <c r="K143" t="s">
        <v>7840</v>
      </c>
    </row>
    <row r="144" spans="1:11" x14ac:dyDescent="0.35">
      <c r="A144" t="s">
        <v>384</v>
      </c>
      <c r="B144">
        <v>2.0299999999999998</v>
      </c>
      <c r="C144">
        <v>2.42</v>
      </c>
      <c r="D144">
        <v>1.28</v>
      </c>
      <c r="E144">
        <v>6.04</v>
      </c>
      <c r="F144">
        <v>9.7899999999999991</v>
      </c>
      <c r="G144">
        <v>6.43</v>
      </c>
      <c r="H144">
        <v>-1.9578465490000001</v>
      </c>
      <c r="I144">
        <v>1.1192017E-2</v>
      </c>
      <c r="J144" t="s">
        <v>7841</v>
      </c>
      <c r="K144" t="s">
        <v>7842</v>
      </c>
    </row>
    <row r="145" spans="1:11" x14ac:dyDescent="0.35">
      <c r="A145" t="s">
        <v>390</v>
      </c>
      <c r="B145">
        <v>1.1200000000000001</v>
      </c>
      <c r="C145">
        <v>1.25</v>
      </c>
      <c r="D145">
        <v>0.84</v>
      </c>
      <c r="E145">
        <v>0.62</v>
      </c>
      <c r="F145">
        <v>0.18</v>
      </c>
      <c r="G145">
        <v>0.1</v>
      </c>
      <c r="H145">
        <v>1.8345763909999999</v>
      </c>
      <c r="I145">
        <v>1.8881259000000001E-2</v>
      </c>
      <c r="J145" t="s">
        <v>390</v>
      </c>
    </row>
    <row r="146" spans="1:11" x14ac:dyDescent="0.35">
      <c r="A146" t="s">
        <v>396</v>
      </c>
      <c r="B146">
        <v>4.3600000000000003</v>
      </c>
      <c r="C146">
        <v>3.89</v>
      </c>
      <c r="D146">
        <v>1.43</v>
      </c>
      <c r="E146">
        <v>0.53</v>
      </c>
      <c r="F146">
        <v>0</v>
      </c>
      <c r="G146">
        <v>0.17</v>
      </c>
      <c r="H146">
        <v>3.7895802230000002</v>
      </c>
      <c r="I146">
        <v>3.1462905999999999E-2</v>
      </c>
      <c r="J146" t="s">
        <v>396</v>
      </c>
      <c r="K146" t="s">
        <v>6641</v>
      </c>
    </row>
    <row r="147" spans="1:11" x14ac:dyDescent="0.35">
      <c r="A147" t="s">
        <v>403</v>
      </c>
      <c r="B147">
        <v>584.39</v>
      </c>
      <c r="C147">
        <v>657.92</v>
      </c>
      <c r="D147">
        <v>589.62</v>
      </c>
      <c r="E147">
        <v>248.69</v>
      </c>
      <c r="F147">
        <v>200.94</v>
      </c>
      <c r="G147">
        <v>259.35000000000002</v>
      </c>
      <c r="H147">
        <v>1.3695475420000001</v>
      </c>
      <c r="I147">
        <v>2.2889699999999999E-4</v>
      </c>
      <c r="J147" t="s">
        <v>4972</v>
      </c>
      <c r="K147" t="s">
        <v>4973</v>
      </c>
    </row>
    <row r="148" spans="1:11" x14ac:dyDescent="0.35">
      <c r="A148" t="s">
        <v>408</v>
      </c>
      <c r="B148">
        <v>0.14000000000000001</v>
      </c>
      <c r="C148">
        <v>0.12</v>
      </c>
      <c r="D148">
        <v>0.28000000000000003</v>
      </c>
      <c r="E148">
        <v>0.47</v>
      </c>
      <c r="F148">
        <v>0.38</v>
      </c>
      <c r="G148">
        <v>0.31</v>
      </c>
      <c r="H148">
        <v>-1.1030934939999999</v>
      </c>
      <c r="I148">
        <v>3.9098059999999997E-2</v>
      </c>
      <c r="J148" t="s">
        <v>408</v>
      </c>
      <c r="K148" t="s">
        <v>6649</v>
      </c>
    </row>
    <row r="149" spans="1:11" x14ac:dyDescent="0.35">
      <c r="A149" t="s">
        <v>410</v>
      </c>
      <c r="B149">
        <v>760.49</v>
      </c>
      <c r="C149">
        <v>756.45</v>
      </c>
      <c r="D149">
        <v>740.76</v>
      </c>
      <c r="E149">
        <v>1605.79</v>
      </c>
      <c r="F149">
        <v>1876.86</v>
      </c>
      <c r="G149">
        <v>1362.12</v>
      </c>
      <c r="H149">
        <v>-1.101574381</v>
      </c>
      <c r="I149">
        <v>4.4056929999999996E-3</v>
      </c>
      <c r="J149" t="s">
        <v>6650</v>
      </c>
      <c r="K149" t="s">
        <v>6651</v>
      </c>
    </row>
    <row r="150" spans="1:11" x14ac:dyDescent="0.35">
      <c r="A150" t="s">
        <v>415</v>
      </c>
      <c r="B150">
        <v>1.33</v>
      </c>
      <c r="C150">
        <v>1.44</v>
      </c>
      <c r="D150">
        <v>1.04</v>
      </c>
      <c r="E150">
        <v>0.6</v>
      </c>
      <c r="F150">
        <v>0.61</v>
      </c>
      <c r="G150">
        <v>0.53</v>
      </c>
      <c r="H150">
        <v>1.130703692</v>
      </c>
      <c r="I150">
        <v>4.8059569999999996E-3</v>
      </c>
      <c r="J150" t="s">
        <v>7843</v>
      </c>
      <c r="K150" t="s">
        <v>7844</v>
      </c>
    </row>
    <row r="151" spans="1:11" x14ac:dyDescent="0.35">
      <c r="A151" t="s">
        <v>420</v>
      </c>
      <c r="B151">
        <v>5.21</v>
      </c>
      <c r="C151">
        <v>3.66</v>
      </c>
      <c r="D151">
        <v>4.84</v>
      </c>
      <c r="E151">
        <v>10.28</v>
      </c>
      <c r="F151">
        <v>9.5399999999999991</v>
      </c>
      <c r="G151">
        <v>8.36</v>
      </c>
      <c r="H151">
        <v>-1.0394430400000001</v>
      </c>
      <c r="I151">
        <v>2.701555E-3</v>
      </c>
      <c r="J151" t="s">
        <v>420</v>
      </c>
      <c r="K151" t="s">
        <v>7845</v>
      </c>
    </row>
    <row r="152" spans="1:11" x14ac:dyDescent="0.35">
      <c r="A152" t="s">
        <v>422</v>
      </c>
      <c r="B152">
        <v>0.92</v>
      </c>
      <c r="C152">
        <v>1.06</v>
      </c>
      <c r="D152">
        <v>0.81</v>
      </c>
      <c r="E152">
        <v>0.69</v>
      </c>
      <c r="F152">
        <v>0.38</v>
      </c>
      <c r="G152">
        <v>0.24</v>
      </c>
      <c r="H152">
        <v>1.090698309</v>
      </c>
      <c r="I152">
        <v>3.1102885E-2</v>
      </c>
      <c r="J152" t="s">
        <v>422</v>
      </c>
      <c r="K152" t="s">
        <v>7846</v>
      </c>
    </row>
    <row r="153" spans="1:11" x14ac:dyDescent="0.35">
      <c r="A153" t="s">
        <v>423</v>
      </c>
      <c r="B153">
        <v>4.4800000000000004</v>
      </c>
      <c r="C153">
        <v>3.91</v>
      </c>
      <c r="D153">
        <v>4.84</v>
      </c>
      <c r="E153">
        <v>8.36</v>
      </c>
      <c r="F153">
        <v>7.38</v>
      </c>
      <c r="G153">
        <v>12.15</v>
      </c>
      <c r="H153">
        <v>-1.075934873</v>
      </c>
      <c r="I153">
        <v>2.9847292000000001E-2</v>
      </c>
      <c r="J153" t="s">
        <v>423</v>
      </c>
      <c r="K153" t="s">
        <v>7847</v>
      </c>
    </row>
    <row r="154" spans="1:11" x14ac:dyDescent="0.35">
      <c r="A154" t="s">
        <v>425</v>
      </c>
      <c r="B154">
        <v>2.09</v>
      </c>
      <c r="C154">
        <v>1.7</v>
      </c>
      <c r="D154">
        <v>1.4</v>
      </c>
      <c r="E154">
        <v>4.4000000000000004</v>
      </c>
      <c r="F154">
        <v>3.09</v>
      </c>
      <c r="G154">
        <v>3.77</v>
      </c>
      <c r="H154">
        <v>-1.117400384</v>
      </c>
      <c r="I154">
        <v>9.1035679999999994E-3</v>
      </c>
      <c r="J154" t="s">
        <v>425</v>
      </c>
      <c r="K154" t="s">
        <v>7848</v>
      </c>
    </row>
    <row r="155" spans="1:11" x14ac:dyDescent="0.35">
      <c r="A155" t="s">
        <v>431</v>
      </c>
      <c r="B155">
        <v>90.66</v>
      </c>
      <c r="C155">
        <v>81.849999999999994</v>
      </c>
      <c r="D155">
        <v>57.43</v>
      </c>
      <c r="E155">
        <v>10.37</v>
      </c>
      <c r="F155">
        <v>7.48</v>
      </c>
      <c r="G155">
        <v>9.91</v>
      </c>
      <c r="H155">
        <v>3.0501779839999998</v>
      </c>
      <c r="I155">
        <v>2.507085E-3</v>
      </c>
      <c r="J155" t="s">
        <v>7849</v>
      </c>
      <c r="K155" t="s">
        <v>7850</v>
      </c>
    </row>
    <row r="156" spans="1:11" x14ac:dyDescent="0.35">
      <c r="A156" t="s">
        <v>432</v>
      </c>
      <c r="B156">
        <v>1.56</v>
      </c>
      <c r="C156">
        <v>1.53</v>
      </c>
      <c r="D156">
        <v>1.1200000000000001</v>
      </c>
      <c r="E156">
        <v>0.51</v>
      </c>
      <c r="F156">
        <v>0.18</v>
      </c>
      <c r="G156">
        <v>0.43</v>
      </c>
      <c r="H156">
        <v>1.9103215019999999</v>
      </c>
      <c r="I156">
        <v>4.0169359999999996E-3</v>
      </c>
      <c r="J156" t="s">
        <v>432</v>
      </c>
      <c r="K156" t="s">
        <v>7851</v>
      </c>
    </row>
    <row r="157" spans="1:11" x14ac:dyDescent="0.35">
      <c r="A157" t="s">
        <v>435</v>
      </c>
      <c r="B157">
        <v>0.1</v>
      </c>
      <c r="C157">
        <v>0.06</v>
      </c>
      <c r="D157">
        <v>0.11</v>
      </c>
      <c r="E157">
        <v>0.43</v>
      </c>
      <c r="F157">
        <v>0.2</v>
      </c>
      <c r="G157">
        <v>0.44</v>
      </c>
      <c r="H157">
        <v>-1.9865794859999999</v>
      </c>
      <c r="I157">
        <v>2.8858986999999999E-2</v>
      </c>
      <c r="J157" t="s">
        <v>435</v>
      </c>
      <c r="K157" t="s">
        <v>7852</v>
      </c>
    </row>
    <row r="158" spans="1:11" x14ac:dyDescent="0.35">
      <c r="A158" t="s">
        <v>438</v>
      </c>
      <c r="B158">
        <v>0.46</v>
      </c>
      <c r="C158">
        <v>1.03</v>
      </c>
      <c r="D158">
        <v>0.31</v>
      </c>
      <c r="E158">
        <v>10.24</v>
      </c>
      <c r="F158">
        <v>8.01</v>
      </c>
      <c r="G158">
        <v>9.25</v>
      </c>
      <c r="H158">
        <v>-3.933362807</v>
      </c>
      <c r="I158">
        <v>2.3030300000000001E-4</v>
      </c>
      <c r="J158" t="s">
        <v>4991</v>
      </c>
      <c r="K158" t="s">
        <v>4992</v>
      </c>
    </row>
    <row r="159" spans="1:11" x14ac:dyDescent="0.35">
      <c r="A159" t="s">
        <v>439</v>
      </c>
      <c r="B159">
        <v>50.09</v>
      </c>
      <c r="C159">
        <v>48.46</v>
      </c>
      <c r="D159">
        <v>59.73</v>
      </c>
      <c r="E159">
        <v>23.75</v>
      </c>
      <c r="F159">
        <v>13.6</v>
      </c>
      <c r="G159">
        <v>19.02</v>
      </c>
      <c r="H159">
        <v>1.4894794979999999</v>
      </c>
      <c r="I159">
        <v>1.7616070000000001E-3</v>
      </c>
      <c r="J159" t="s">
        <v>6657</v>
      </c>
      <c r="K159" t="s">
        <v>6658</v>
      </c>
    </row>
    <row r="160" spans="1:11" x14ac:dyDescent="0.35">
      <c r="A160" t="s">
        <v>441</v>
      </c>
      <c r="B160">
        <v>38.57</v>
      </c>
      <c r="C160">
        <v>26.52</v>
      </c>
      <c r="D160">
        <v>21.35</v>
      </c>
      <c r="E160">
        <v>6.65</v>
      </c>
      <c r="F160">
        <v>9.77</v>
      </c>
      <c r="G160">
        <v>5.04</v>
      </c>
      <c r="H160">
        <v>2.0100489960000001</v>
      </c>
      <c r="I160">
        <v>1.4892295E-2</v>
      </c>
      <c r="J160" t="s">
        <v>6659</v>
      </c>
      <c r="K160" t="s">
        <v>6660</v>
      </c>
    </row>
    <row r="161" spans="1:11" x14ac:dyDescent="0.35">
      <c r="A161" t="s">
        <v>447</v>
      </c>
      <c r="B161">
        <v>0.79</v>
      </c>
      <c r="C161">
        <v>0.28000000000000003</v>
      </c>
      <c r="D161">
        <v>0.28000000000000003</v>
      </c>
      <c r="E161">
        <v>1.47</v>
      </c>
      <c r="F161">
        <v>2.36</v>
      </c>
      <c r="G161">
        <v>2.65</v>
      </c>
      <c r="H161">
        <v>-2.2630344060000001</v>
      </c>
      <c r="I161">
        <v>1.221124E-2</v>
      </c>
      <c r="J161" t="s">
        <v>447</v>
      </c>
      <c r="K161" t="s">
        <v>4998</v>
      </c>
    </row>
    <row r="162" spans="1:11" x14ac:dyDescent="0.35">
      <c r="A162" t="s">
        <v>451</v>
      </c>
      <c r="B162">
        <v>36.380000000000003</v>
      </c>
      <c r="C162">
        <v>29.14</v>
      </c>
      <c r="D162">
        <v>25.52</v>
      </c>
      <c r="E162">
        <v>5.77</v>
      </c>
      <c r="F162">
        <v>5.49</v>
      </c>
      <c r="G162">
        <v>7.68</v>
      </c>
      <c r="H162">
        <v>2.2650642269999999</v>
      </c>
      <c r="I162">
        <v>1.8164489999999999E-3</v>
      </c>
      <c r="J162" t="s">
        <v>451</v>
      </c>
      <c r="K162" t="s">
        <v>4999</v>
      </c>
    </row>
    <row r="163" spans="1:11" x14ac:dyDescent="0.35">
      <c r="A163" t="s">
        <v>453</v>
      </c>
      <c r="B163">
        <v>4.78</v>
      </c>
      <c r="C163">
        <v>2.69</v>
      </c>
      <c r="D163">
        <v>5.48</v>
      </c>
      <c r="E163">
        <v>1.2</v>
      </c>
      <c r="F163">
        <v>1.08</v>
      </c>
      <c r="G163">
        <v>1.67</v>
      </c>
      <c r="H163">
        <v>1.713027539</v>
      </c>
      <c r="I163">
        <v>2.4899476E-2</v>
      </c>
      <c r="J163" t="s">
        <v>453</v>
      </c>
      <c r="K163" t="s">
        <v>7853</v>
      </c>
    </row>
    <row r="164" spans="1:11" x14ac:dyDescent="0.35">
      <c r="A164" t="s">
        <v>455</v>
      </c>
      <c r="B164">
        <v>5.23</v>
      </c>
      <c r="C164">
        <v>4.16</v>
      </c>
      <c r="D164">
        <v>3.65</v>
      </c>
      <c r="E164">
        <v>0.09</v>
      </c>
      <c r="F164">
        <v>0.08</v>
      </c>
      <c r="G164">
        <v>0.43</v>
      </c>
      <c r="H164">
        <v>4.4418375589999997</v>
      </c>
      <c r="I164">
        <v>9.8392399999999995E-4</v>
      </c>
      <c r="J164" t="s">
        <v>6667</v>
      </c>
      <c r="K164" t="s">
        <v>6668</v>
      </c>
    </row>
    <row r="165" spans="1:11" x14ac:dyDescent="0.35">
      <c r="A165" t="s">
        <v>459</v>
      </c>
      <c r="B165">
        <v>0.96</v>
      </c>
      <c r="C165">
        <v>0.95</v>
      </c>
      <c r="D165">
        <v>0.73</v>
      </c>
      <c r="E165">
        <v>1.3</v>
      </c>
      <c r="F165">
        <v>1.96</v>
      </c>
      <c r="G165">
        <v>2.2999999999999998</v>
      </c>
      <c r="H165">
        <v>-1.074546953</v>
      </c>
      <c r="I165">
        <v>3.2518167000000001E-2</v>
      </c>
      <c r="J165" t="s">
        <v>459</v>
      </c>
      <c r="K165" t="s">
        <v>7854</v>
      </c>
    </row>
    <row r="166" spans="1:11" x14ac:dyDescent="0.35">
      <c r="A166" t="s">
        <v>460</v>
      </c>
      <c r="B166">
        <v>0.38</v>
      </c>
      <c r="C166">
        <v>0.27</v>
      </c>
      <c r="D166">
        <v>0.16</v>
      </c>
      <c r="E166">
        <v>0.06</v>
      </c>
      <c r="F166">
        <v>0.05</v>
      </c>
      <c r="G166">
        <v>0.12</v>
      </c>
      <c r="H166">
        <v>1.816288041</v>
      </c>
      <c r="I166">
        <v>4.5081471999999997E-2</v>
      </c>
      <c r="J166" t="s">
        <v>460</v>
      </c>
      <c r="K166" t="s">
        <v>7855</v>
      </c>
    </row>
    <row r="167" spans="1:11" x14ac:dyDescent="0.35">
      <c r="A167" t="s">
        <v>461</v>
      </c>
      <c r="B167">
        <v>3.92</v>
      </c>
      <c r="C167">
        <v>5.94</v>
      </c>
      <c r="D167">
        <v>4.21</v>
      </c>
      <c r="E167">
        <v>2.4700000000000002</v>
      </c>
      <c r="F167">
        <v>1</v>
      </c>
      <c r="G167">
        <v>1.52</v>
      </c>
      <c r="H167">
        <v>1.495510608</v>
      </c>
      <c r="I167">
        <v>1.6614963E-2</v>
      </c>
      <c r="J167" t="s">
        <v>461</v>
      </c>
      <c r="K167" t="s">
        <v>7856</v>
      </c>
    </row>
    <row r="168" spans="1:11" x14ac:dyDescent="0.35">
      <c r="A168" t="s">
        <v>463</v>
      </c>
      <c r="B168">
        <v>0.64</v>
      </c>
      <c r="C168">
        <v>0.93</v>
      </c>
      <c r="D168">
        <v>1</v>
      </c>
      <c r="E168">
        <v>2.56</v>
      </c>
      <c r="F168">
        <v>1.58</v>
      </c>
      <c r="G168">
        <v>1.96</v>
      </c>
      <c r="H168">
        <v>-1.2470408820000001</v>
      </c>
      <c r="I168">
        <v>1.8339268999999998E-2</v>
      </c>
      <c r="J168" t="s">
        <v>463</v>
      </c>
      <c r="K168" t="s">
        <v>7857</v>
      </c>
    </row>
    <row r="169" spans="1:11" x14ac:dyDescent="0.35">
      <c r="A169" t="s">
        <v>467</v>
      </c>
      <c r="B169">
        <v>0.3</v>
      </c>
      <c r="C169">
        <v>0.44</v>
      </c>
      <c r="D169">
        <v>0.59</v>
      </c>
      <c r="E169">
        <v>0.06</v>
      </c>
      <c r="F169">
        <v>0.1</v>
      </c>
      <c r="G169">
        <v>0.23</v>
      </c>
      <c r="H169">
        <v>1.769880216</v>
      </c>
      <c r="I169">
        <v>3.3198216000000003E-2</v>
      </c>
      <c r="J169" t="s">
        <v>6671</v>
      </c>
      <c r="K169" t="s">
        <v>6672</v>
      </c>
    </row>
    <row r="170" spans="1:11" x14ac:dyDescent="0.35">
      <c r="A170" t="s">
        <v>468</v>
      </c>
      <c r="B170">
        <v>2</v>
      </c>
      <c r="C170">
        <v>1.8</v>
      </c>
      <c r="D170">
        <v>3.23</v>
      </c>
      <c r="E170">
        <v>6.01</v>
      </c>
      <c r="F170">
        <v>3.82</v>
      </c>
      <c r="G170">
        <v>7.44</v>
      </c>
      <c r="H170">
        <v>-1.296671489</v>
      </c>
      <c r="I170">
        <v>4.0555033999999997E-2</v>
      </c>
      <c r="J170" t="s">
        <v>468</v>
      </c>
      <c r="K170" t="s">
        <v>5008</v>
      </c>
    </row>
    <row r="171" spans="1:11" x14ac:dyDescent="0.35">
      <c r="A171" t="s">
        <v>471</v>
      </c>
      <c r="B171">
        <v>293.58</v>
      </c>
      <c r="C171">
        <v>213.41</v>
      </c>
      <c r="D171">
        <v>309.67</v>
      </c>
      <c r="E171">
        <v>962.52</v>
      </c>
      <c r="F171">
        <v>870.75</v>
      </c>
      <c r="G171">
        <v>776.39</v>
      </c>
      <c r="H171">
        <v>-1.6760543859999999</v>
      </c>
      <c r="I171">
        <v>6.2489700000000002E-4</v>
      </c>
      <c r="J171" t="s">
        <v>7858</v>
      </c>
      <c r="K171" t="s">
        <v>7859</v>
      </c>
    </row>
    <row r="172" spans="1:11" x14ac:dyDescent="0.35">
      <c r="A172" t="s">
        <v>474</v>
      </c>
      <c r="B172">
        <v>0.03</v>
      </c>
      <c r="C172">
        <v>7.0000000000000007E-2</v>
      </c>
      <c r="D172">
        <v>0</v>
      </c>
      <c r="E172">
        <v>0.16</v>
      </c>
      <c r="F172">
        <v>0.09</v>
      </c>
      <c r="G172">
        <v>0.1</v>
      </c>
      <c r="H172">
        <v>-1.807354941</v>
      </c>
      <c r="I172">
        <v>4.9056807000000001E-2</v>
      </c>
      <c r="J172" t="s">
        <v>474</v>
      </c>
      <c r="K172" t="s">
        <v>7860</v>
      </c>
    </row>
    <row r="173" spans="1:11" x14ac:dyDescent="0.35">
      <c r="A173" t="s">
        <v>475</v>
      </c>
      <c r="B173">
        <v>3.11</v>
      </c>
      <c r="C173">
        <v>2.86</v>
      </c>
      <c r="D173">
        <v>3.36</v>
      </c>
      <c r="E173">
        <v>1.36</v>
      </c>
      <c r="F173">
        <v>1.07</v>
      </c>
      <c r="G173">
        <v>1.22</v>
      </c>
      <c r="H173">
        <v>1.3539806169999999</v>
      </c>
      <c r="I173">
        <v>3.4400000000000001E-4</v>
      </c>
    </row>
    <row r="174" spans="1:11" x14ac:dyDescent="0.35">
      <c r="A174" t="s">
        <v>477</v>
      </c>
      <c r="B174">
        <v>1.96</v>
      </c>
      <c r="C174">
        <v>1.58</v>
      </c>
      <c r="D174">
        <v>1.99</v>
      </c>
      <c r="E174">
        <v>0.44</v>
      </c>
      <c r="F174">
        <v>1.02</v>
      </c>
      <c r="G174">
        <v>1.1000000000000001</v>
      </c>
      <c r="H174">
        <v>1.111135671</v>
      </c>
      <c r="I174">
        <v>1.5867607999999998E-2</v>
      </c>
      <c r="J174" t="s">
        <v>477</v>
      </c>
      <c r="K174" t="s">
        <v>7861</v>
      </c>
    </row>
    <row r="175" spans="1:11" x14ac:dyDescent="0.35">
      <c r="A175" t="s">
        <v>478</v>
      </c>
      <c r="B175">
        <v>0.51</v>
      </c>
      <c r="C175">
        <v>0.3</v>
      </c>
      <c r="D175">
        <v>0.42</v>
      </c>
      <c r="E175">
        <v>0.09</v>
      </c>
      <c r="F175">
        <v>0.23</v>
      </c>
      <c r="G175">
        <v>0</v>
      </c>
      <c r="H175">
        <v>1.942514501</v>
      </c>
      <c r="I175">
        <v>2.8454851999999999E-2</v>
      </c>
      <c r="J175" t="s">
        <v>6674</v>
      </c>
      <c r="K175" t="s">
        <v>6675</v>
      </c>
    </row>
    <row r="176" spans="1:11" x14ac:dyDescent="0.35">
      <c r="A176" t="s">
        <v>480</v>
      </c>
      <c r="B176">
        <v>2.9</v>
      </c>
      <c r="C176">
        <v>2.16</v>
      </c>
      <c r="D176">
        <v>1.57</v>
      </c>
      <c r="E176">
        <v>0.3</v>
      </c>
      <c r="F176">
        <v>0.64</v>
      </c>
      <c r="G176">
        <v>1.08</v>
      </c>
      <c r="H176">
        <v>1.7146535780000001</v>
      </c>
      <c r="I176">
        <v>2.6182932999999999E-2</v>
      </c>
      <c r="J176" t="s">
        <v>480</v>
      </c>
      <c r="K176" t="s">
        <v>6676</v>
      </c>
    </row>
    <row r="177" spans="1:11" x14ac:dyDescent="0.35">
      <c r="A177" t="s">
        <v>487</v>
      </c>
      <c r="B177">
        <v>4.55</v>
      </c>
      <c r="C177">
        <v>4.75</v>
      </c>
      <c r="D177">
        <v>5.79</v>
      </c>
      <c r="E177">
        <v>2.67</v>
      </c>
      <c r="F177">
        <v>1.68</v>
      </c>
      <c r="G177">
        <v>1.9</v>
      </c>
      <c r="H177">
        <v>1.2716647109999999</v>
      </c>
      <c r="I177">
        <v>3.7833810000000002E-3</v>
      </c>
      <c r="J177" t="s">
        <v>7862</v>
      </c>
      <c r="K177" t="s">
        <v>7863</v>
      </c>
    </row>
    <row r="178" spans="1:11" x14ac:dyDescent="0.35">
      <c r="A178" t="s">
        <v>489</v>
      </c>
      <c r="B178">
        <v>0.18</v>
      </c>
      <c r="C178">
        <v>0.14000000000000001</v>
      </c>
      <c r="D178">
        <v>0.14000000000000001</v>
      </c>
      <c r="E178">
        <v>0.35</v>
      </c>
      <c r="F178">
        <v>0.3</v>
      </c>
      <c r="G178">
        <v>0.46</v>
      </c>
      <c r="H178">
        <v>-1.2708539130000001</v>
      </c>
      <c r="I178">
        <v>1.1578219000000001E-2</v>
      </c>
      <c r="J178" t="s">
        <v>7864</v>
      </c>
      <c r="K178" t="s">
        <v>7865</v>
      </c>
    </row>
    <row r="179" spans="1:11" x14ac:dyDescent="0.35">
      <c r="A179" t="s">
        <v>493</v>
      </c>
      <c r="B179">
        <v>1.01</v>
      </c>
      <c r="C179">
        <v>1.1399999999999999</v>
      </c>
      <c r="D179">
        <v>1.69</v>
      </c>
      <c r="E179">
        <v>0.73</v>
      </c>
      <c r="F179">
        <v>0.55000000000000004</v>
      </c>
      <c r="G179">
        <v>0.42</v>
      </c>
      <c r="H179">
        <v>1.175571564</v>
      </c>
      <c r="I179">
        <v>3.4747787000000002E-2</v>
      </c>
      <c r="J179" t="s">
        <v>493</v>
      </c>
      <c r="K179" t="s">
        <v>7866</v>
      </c>
    </row>
    <row r="180" spans="1:11" x14ac:dyDescent="0.35">
      <c r="A180" t="s">
        <v>494</v>
      </c>
      <c r="B180">
        <v>35.1</v>
      </c>
      <c r="C180">
        <v>39</v>
      </c>
      <c r="D180">
        <v>14.45</v>
      </c>
      <c r="E180">
        <v>5.4</v>
      </c>
      <c r="F180">
        <v>4.51</v>
      </c>
      <c r="G180">
        <v>1.33</v>
      </c>
      <c r="H180">
        <v>2.9778502709999999</v>
      </c>
      <c r="I180">
        <v>2.8846831E-2</v>
      </c>
      <c r="J180" t="s">
        <v>6682</v>
      </c>
      <c r="K180" t="s">
        <v>6683</v>
      </c>
    </row>
    <row r="181" spans="1:11" x14ac:dyDescent="0.35">
      <c r="A181" t="s">
        <v>495</v>
      </c>
      <c r="B181">
        <v>1.42</v>
      </c>
      <c r="C181">
        <v>1.83</v>
      </c>
      <c r="D181">
        <v>1.96</v>
      </c>
      <c r="E181">
        <v>0.89</v>
      </c>
      <c r="F181">
        <v>0.38</v>
      </c>
      <c r="G181">
        <v>1.03</v>
      </c>
      <c r="H181">
        <v>1.179649511</v>
      </c>
      <c r="I181">
        <v>1.9261818999999999E-2</v>
      </c>
      <c r="J181" t="s">
        <v>7867</v>
      </c>
      <c r="K181" t="s">
        <v>7868</v>
      </c>
    </row>
    <row r="182" spans="1:11" x14ac:dyDescent="0.35">
      <c r="A182" t="s">
        <v>498</v>
      </c>
      <c r="B182">
        <v>0.32</v>
      </c>
      <c r="C182">
        <v>0.23</v>
      </c>
      <c r="D182">
        <v>0.21</v>
      </c>
      <c r="E182">
        <v>0.08</v>
      </c>
      <c r="F182">
        <v>7.0000000000000007E-2</v>
      </c>
      <c r="G182">
        <v>0.16</v>
      </c>
      <c r="H182">
        <v>1.2937312059999999</v>
      </c>
      <c r="I182">
        <v>2.7479178E-2</v>
      </c>
      <c r="J182" t="s">
        <v>498</v>
      </c>
      <c r="K182" t="s">
        <v>7869</v>
      </c>
    </row>
    <row r="183" spans="1:11" x14ac:dyDescent="0.35">
      <c r="A183" t="s">
        <v>503</v>
      </c>
      <c r="B183">
        <v>0.47</v>
      </c>
      <c r="C183">
        <v>0.87</v>
      </c>
      <c r="D183">
        <v>0.5</v>
      </c>
      <c r="E183">
        <v>1.1299999999999999</v>
      </c>
      <c r="F183">
        <v>1.76</v>
      </c>
      <c r="G183">
        <v>1.08</v>
      </c>
      <c r="H183">
        <v>-1.1094332419999999</v>
      </c>
      <c r="I183">
        <v>4.8945635000000001E-2</v>
      </c>
      <c r="J183" t="s">
        <v>503</v>
      </c>
      <c r="K183" t="s">
        <v>7870</v>
      </c>
    </row>
    <row r="184" spans="1:11" x14ac:dyDescent="0.35">
      <c r="A184" t="s">
        <v>509</v>
      </c>
      <c r="B184">
        <v>178.68</v>
      </c>
      <c r="C184">
        <v>147.68</v>
      </c>
      <c r="D184">
        <v>173.68</v>
      </c>
      <c r="E184">
        <v>503.8</v>
      </c>
      <c r="F184">
        <v>369.38</v>
      </c>
      <c r="G184">
        <v>463.29</v>
      </c>
      <c r="H184">
        <v>-1.418312043</v>
      </c>
      <c r="I184">
        <v>2.4327630000000001E-3</v>
      </c>
      <c r="J184" t="s">
        <v>509</v>
      </c>
      <c r="K184" t="s">
        <v>7871</v>
      </c>
    </row>
    <row r="185" spans="1:11" x14ac:dyDescent="0.35">
      <c r="A185" t="s">
        <v>511</v>
      </c>
      <c r="B185">
        <v>10.31</v>
      </c>
      <c r="C185">
        <v>11.08</v>
      </c>
      <c r="D185">
        <v>10.9</v>
      </c>
      <c r="E185">
        <v>4.8600000000000003</v>
      </c>
      <c r="F185">
        <v>5.79</v>
      </c>
      <c r="G185">
        <v>4.82</v>
      </c>
      <c r="H185">
        <v>1.061614244</v>
      </c>
      <c r="I185">
        <v>1.4029099999999999E-4</v>
      </c>
      <c r="J185" t="s">
        <v>511</v>
      </c>
      <c r="K185" t="s">
        <v>7872</v>
      </c>
    </row>
    <row r="186" spans="1:11" x14ac:dyDescent="0.35">
      <c r="A186" t="s">
        <v>512</v>
      </c>
      <c r="B186">
        <v>0.32</v>
      </c>
      <c r="C186">
        <v>0.51</v>
      </c>
      <c r="D186">
        <v>0.51</v>
      </c>
      <c r="E186">
        <v>0</v>
      </c>
      <c r="F186">
        <v>0.14000000000000001</v>
      </c>
      <c r="G186">
        <v>0.08</v>
      </c>
      <c r="H186">
        <v>2.6066575790000002</v>
      </c>
      <c r="I186">
        <v>7.6824950000000001E-3</v>
      </c>
      <c r="J186" t="s">
        <v>512</v>
      </c>
      <c r="K186" t="s">
        <v>6687</v>
      </c>
    </row>
    <row r="187" spans="1:11" x14ac:dyDescent="0.35">
      <c r="A187" t="s">
        <v>513</v>
      </c>
      <c r="B187">
        <v>4.5</v>
      </c>
      <c r="C187">
        <v>3.59</v>
      </c>
      <c r="D187">
        <v>3.73</v>
      </c>
      <c r="E187">
        <v>10.54</v>
      </c>
      <c r="F187">
        <v>11.79</v>
      </c>
      <c r="G187">
        <v>6.83</v>
      </c>
      <c r="H187">
        <v>-1.3027606839999999</v>
      </c>
      <c r="I187">
        <v>1.8896990999999998E-2</v>
      </c>
      <c r="J187" t="s">
        <v>513</v>
      </c>
      <c r="K187" t="s">
        <v>7873</v>
      </c>
    </row>
    <row r="188" spans="1:11" x14ac:dyDescent="0.35">
      <c r="A188" t="s">
        <v>515</v>
      </c>
      <c r="B188">
        <v>0.22</v>
      </c>
      <c r="C188">
        <v>0.08</v>
      </c>
      <c r="D188">
        <v>0.24</v>
      </c>
      <c r="E188">
        <v>1.05</v>
      </c>
      <c r="F188">
        <v>0.5</v>
      </c>
      <c r="G188">
        <v>1.24</v>
      </c>
      <c r="H188">
        <v>-2.3692338099999999</v>
      </c>
      <c r="I188">
        <v>3.0035412000000001E-2</v>
      </c>
      <c r="J188" t="s">
        <v>7874</v>
      </c>
      <c r="K188" t="s">
        <v>7875</v>
      </c>
    </row>
    <row r="189" spans="1:11" x14ac:dyDescent="0.35">
      <c r="A189" t="s">
        <v>517</v>
      </c>
      <c r="B189">
        <v>0.1</v>
      </c>
      <c r="C189">
        <v>0.13</v>
      </c>
      <c r="D189">
        <v>0.11</v>
      </c>
      <c r="E189">
        <v>0.42</v>
      </c>
      <c r="F189">
        <v>0.34</v>
      </c>
      <c r="G189">
        <v>0.41</v>
      </c>
      <c r="H189">
        <v>-1.7829018830000001</v>
      </c>
      <c r="I189">
        <v>4.8726900000000003E-4</v>
      </c>
      <c r="J189" t="s">
        <v>517</v>
      </c>
      <c r="K189" t="s">
        <v>7876</v>
      </c>
    </row>
    <row r="190" spans="1:11" x14ac:dyDescent="0.35">
      <c r="A190" t="s">
        <v>519</v>
      </c>
      <c r="B190">
        <v>11.11</v>
      </c>
      <c r="C190">
        <v>17.739999999999998</v>
      </c>
      <c r="D190">
        <v>12.03</v>
      </c>
      <c r="E190">
        <v>4.4400000000000004</v>
      </c>
      <c r="F190">
        <v>4.04</v>
      </c>
      <c r="G190">
        <v>1.79</v>
      </c>
      <c r="H190">
        <v>1.9929590150000001</v>
      </c>
      <c r="I190">
        <v>1.0245989E-2</v>
      </c>
      <c r="J190" t="s">
        <v>519</v>
      </c>
      <c r="K190" t="s">
        <v>7877</v>
      </c>
    </row>
    <row r="191" spans="1:11" x14ac:dyDescent="0.35">
      <c r="A191" t="s">
        <v>520</v>
      </c>
      <c r="B191">
        <v>4.0999999999999996</v>
      </c>
      <c r="C191">
        <v>3.52</v>
      </c>
      <c r="D191">
        <v>4.0599999999999996</v>
      </c>
      <c r="E191">
        <v>9.08</v>
      </c>
      <c r="F191">
        <v>7.5</v>
      </c>
      <c r="G191">
        <v>8</v>
      </c>
      <c r="H191">
        <v>-1.0734446419999999</v>
      </c>
      <c r="I191">
        <v>1.022788E-3</v>
      </c>
      <c r="J191" t="s">
        <v>7878</v>
      </c>
      <c r="K191" t="s">
        <v>7879</v>
      </c>
    </row>
    <row r="192" spans="1:11" x14ac:dyDescent="0.35">
      <c r="A192" t="s">
        <v>522</v>
      </c>
      <c r="B192">
        <v>0.36</v>
      </c>
      <c r="C192">
        <v>0.8</v>
      </c>
      <c r="D192">
        <v>0.55000000000000004</v>
      </c>
      <c r="E192">
        <v>1.26</v>
      </c>
      <c r="F192">
        <v>1.83</v>
      </c>
      <c r="G192">
        <v>1.31</v>
      </c>
      <c r="H192">
        <v>-1.3635071990000001</v>
      </c>
      <c r="I192">
        <v>1.5701308000000001E-2</v>
      </c>
      <c r="J192" t="s">
        <v>522</v>
      </c>
      <c r="K192" t="s">
        <v>7880</v>
      </c>
    </row>
    <row r="193" spans="1:11" x14ac:dyDescent="0.35">
      <c r="A193" t="s">
        <v>523</v>
      </c>
      <c r="B193">
        <v>0.25</v>
      </c>
      <c r="C193">
        <v>0.48</v>
      </c>
      <c r="D193">
        <v>0.35</v>
      </c>
      <c r="E193">
        <v>1.03</v>
      </c>
      <c r="F193">
        <v>0.89</v>
      </c>
      <c r="G193">
        <v>0.56000000000000005</v>
      </c>
      <c r="H193">
        <v>-1.1993088089999999</v>
      </c>
      <c r="I193">
        <v>3.9081349000000001E-2</v>
      </c>
      <c r="J193" t="s">
        <v>7881</v>
      </c>
      <c r="K193" t="s">
        <v>7882</v>
      </c>
    </row>
    <row r="194" spans="1:11" x14ac:dyDescent="0.35">
      <c r="A194" t="s">
        <v>524</v>
      </c>
      <c r="B194">
        <v>0.51</v>
      </c>
      <c r="C194">
        <v>0.36</v>
      </c>
      <c r="D194">
        <v>0.18</v>
      </c>
      <c r="E194">
        <v>0.99</v>
      </c>
      <c r="F194">
        <v>0.64</v>
      </c>
      <c r="G194">
        <v>0.73</v>
      </c>
      <c r="H194">
        <v>-1.168397532</v>
      </c>
      <c r="I194">
        <v>3.6961857000000001E-2</v>
      </c>
      <c r="J194" t="s">
        <v>524</v>
      </c>
    </row>
    <row r="195" spans="1:11" x14ac:dyDescent="0.35">
      <c r="A195" t="s">
        <v>525</v>
      </c>
      <c r="B195">
        <v>7.65</v>
      </c>
      <c r="C195">
        <v>5.55</v>
      </c>
      <c r="D195">
        <v>3.06</v>
      </c>
      <c r="E195">
        <v>0.48</v>
      </c>
      <c r="F195">
        <v>0.99</v>
      </c>
      <c r="G195">
        <v>0.59</v>
      </c>
      <c r="H195">
        <v>2.9806110139999999</v>
      </c>
      <c r="I195">
        <v>2.3929531E-2</v>
      </c>
      <c r="J195" t="s">
        <v>525</v>
      </c>
      <c r="K195" t="s">
        <v>6688</v>
      </c>
    </row>
    <row r="196" spans="1:11" x14ac:dyDescent="0.35">
      <c r="A196" t="s">
        <v>527</v>
      </c>
      <c r="B196">
        <v>7.26</v>
      </c>
      <c r="C196">
        <v>4.67</v>
      </c>
      <c r="D196">
        <v>2.35</v>
      </c>
      <c r="E196">
        <v>0.14000000000000001</v>
      </c>
      <c r="F196">
        <v>0.96</v>
      </c>
      <c r="G196">
        <v>0.2</v>
      </c>
      <c r="H196">
        <v>3.4574124519999998</v>
      </c>
      <c r="I196">
        <v>3.9961080000000003E-2</v>
      </c>
      <c r="J196" t="s">
        <v>7883</v>
      </c>
      <c r="K196" t="s">
        <v>7884</v>
      </c>
    </row>
    <row r="197" spans="1:11" x14ac:dyDescent="0.35">
      <c r="A197" t="s">
        <v>529</v>
      </c>
      <c r="B197">
        <v>11.05</v>
      </c>
      <c r="C197">
        <v>7.15</v>
      </c>
      <c r="D197">
        <v>8.0399999999999991</v>
      </c>
      <c r="E197">
        <v>31.87</v>
      </c>
      <c r="F197">
        <v>24.77</v>
      </c>
      <c r="G197">
        <v>21.94</v>
      </c>
      <c r="H197">
        <v>-1.5823944480000001</v>
      </c>
      <c r="I197">
        <v>5.3793740000000001E-3</v>
      </c>
      <c r="J197" t="s">
        <v>529</v>
      </c>
      <c r="K197" t="s">
        <v>7885</v>
      </c>
    </row>
    <row r="198" spans="1:11" x14ac:dyDescent="0.35">
      <c r="A198" t="s">
        <v>530</v>
      </c>
      <c r="B198">
        <v>2.88</v>
      </c>
      <c r="C198">
        <v>4.79</v>
      </c>
      <c r="D198">
        <v>3.4</v>
      </c>
      <c r="E198">
        <v>1.47</v>
      </c>
      <c r="F198">
        <v>0.41</v>
      </c>
      <c r="G198">
        <v>1.4</v>
      </c>
      <c r="H198">
        <v>1.754887503</v>
      </c>
      <c r="I198">
        <v>1.7467901000000001E-2</v>
      </c>
      <c r="J198" t="s">
        <v>530</v>
      </c>
    </row>
    <row r="199" spans="1:11" x14ac:dyDescent="0.35">
      <c r="A199" t="s">
        <v>535</v>
      </c>
      <c r="B199">
        <v>146.88999999999999</v>
      </c>
      <c r="C199">
        <v>123.62</v>
      </c>
      <c r="D199">
        <v>68.81</v>
      </c>
      <c r="E199">
        <v>29.04</v>
      </c>
      <c r="F199">
        <v>34.46</v>
      </c>
      <c r="G199">
        <v>20.03</v>
      </c>
      <c r="H199">
        <v>2.0222801239999999</v>
      </c>
      <c r="I199">
        <v>2.2267947999999999E-2</v>
      </c>
      <c r="J199" t="s">
        <v>6696</v>
      </c>
      <c r="K199" t="s">
        <v>6697</v>
      </c>
    </row>
    <row r="200" spans="1:11" x14ac:dyDescent="0.35">
      <c r="A200" t="s">
        <v>537</v>
      </c>
      <c r="B200">
        <v>2.08</v>
      </c>
      <c r="C200">
        <v>2.71</v>
      </c>
      <c r="D200">
        <v>3.4</v>
      </c>
      <c r="E200">
        <v>0.79</v>
      </c>
      <c r="F200">
        <v>0.5</v>
      </c>
      <c r="G200">
        <v>1.31</v>
      </c>
      <c r="H200">
        <v>1.6553518279999999</v>
      </c>
      <c r="I200">
        <v>1.4242078E-2</v>
      </c>
      <c r="J200" t="s">
        <v>6699</v>
      </c>
      <c r="K200" t="s">
        <v>6700</v>
      </c>
    </row>
    <row r="201" spans="1:11" x14ac:dyDescent="0.35">
      <c r="A201" t="s">
        <v>538</v>
      </c>
      <c r="B201">
        <v>2.38</v>
      </c>
      <c r="C201">
        <v>2.96</v>
      </c>
      <c r="D201">
        <v>2.5499999999999998</v>
      </c>
      <c r="E201">
        <v>1.36</v>
      </c>
      <c r="F201">
        <v>1.33</v>
      </c>
      <c r="G201">
        <v>0.65</v>
      </c>
      <c r="H201">
        <v>1.240177198</v>
      </c>
      <c r="I201">
        <v>6.286547E-3</v>
      </c>
      <c r="J201" t="s">
        <v>538</v>
      </c>
    </row>
    <row r="202" spans="1:11" x14ac:dyDescent="0.35">
      <c r="A202" t="s">
        <v>540</v>
      </c>
      <c r="B202">
        <v>13.44</v>
      </c>
      <c r="C202">
        <v>10.84</v>
      </c>
      <c r="D202">
        <v>13.5</v>
      </c>
      <c r="E202">
        <v>30.76</v>
      </c>
      <c r="F202">
        <v>23.33</v>
      </c>
      <c r="G202">
        <v>27.79</v>
      </c>
      <c r="H202">
        <v>-1.1158884010000001</v>
      </c>
      <c r="I202">
        <v>3.229633E-3</v>
      </c>
      <c r="J202" t="s">
        <v>540</v>
      </c>
      <c r="K202" t="s">
        <v>7886</v>
      </c>
    </row>
    <row r="203" spans="1:11" x14ac:dyDescent="0.35">
      <c r="A203" t="s">
        <v>541</v>
      </c>
      <c r="B203">
        <v>0.5</v>
      </c>
      <c r="C203">
        <v>0.3</v>
      </c>
      <c r="D203">
        <v>0.37</v>
      </c>
      <c r="E203">
        <v>0</v>
      </c>
      <c r="F203">
        <v>0.23</v>
      </c>
      <c r="G203">
        <v>0</v>
      </c>
      <c r="H203">
        <v>2.3468027569999999</v>
      </c>
      <c r="I203">
        <v>3.1459612999999997E-2</v>
      </c>
      <c r="J203" t="s">
        <v>541</v>
      </c>
      <c r="K203" t="s">
        <v>7887</v>
      </c>
    </row>
    <row r="204" spans="1:11" x14ac:dyDescent="0.35">
      <c r="A204" t="s">
        <v>542</v>
      </c>
      <c r="B204">
        <v>0.46</v>
      </c>
      <c r="C204">
        <v>0</v>
      </c>
      <c r="D204">
        <v>0.68</v>
      </c>
      <c r="E204">
        <v>1.1000000000000001</v>
      </c>
      <c r="F204">
        <v>1.04</v>
      </c>
      <c r="G204">
        <v>0.85</v>
      </c>
      <c r="H204">
        <v>-1.3911116610000001</v>
      </c>
      <c r="I204">
        <v>4.4961309999999997E-2</v>
      </c>
      <c r="J204" t="s">
        <v>7888</v>
      </c>
      <c r="K204" t="s">
        <v>7889</v>
      </c>
    </row>
    <row r="205" spans="1:11" x14ac:dyDescent="0.35">
      <c r="A205" t="s">
        <v>546</v>
      </c>
      <c r="B205">
        <v>0.14000000000000001</v>
      </c>
      <c r="C205">
        <v>0.11</v>
      </c>
      <c r="D205">
        <v>7.0000000000000007E-2</v>
      </c>
      <c r="E205">
        <v>0.22</v>
      </c>
      <c r="F205">
        <v>0.33</v>
      </c>
      <c r="G205">
        <v>0.27</v>
      </c>
      <c r="H205">
        <v>-1.3575519979999999</v>
      </c>
      <c r="I205">
        <v>1.1516098000000001E-2</v>
      </c>
      <c r="J205" t="s">
        <v>546</v>
      </c>
      <c r="K205" t="s">
        <v>7890</v>
      </c>
    </row>
    <row r="206" spans="1:11" x14ac:dyDescent="0.35">
      <c r="A206" t="s">
        <v>554</v>
      </c>
      <c r="B206">
        <v>3.52</v>
      </c>
      <c r="C206">
        <v>2.09</v>
      </c>
      <c r="D206">
        <v>2.88</v>
      </c>
      <c r="E206">
        <v>10.119999999999999</v>
      </c>
      <c r="F206">
        <v>12.35</v>
      </c>
      <c r="G206">
        <v>8.8800000000000008</v>
      </c>
      <c r="H206">
        <v>-1.8846289839999999</v>
      </c>
      <c r="I206">
        <v>2.2502749999999999E-3</v>
      </c>
      <c r="J206" t="s">
        <v>554</v>
      </c>
      <c r="K206" t="s">
        <v>7891</v>
      </c>
    </row>
    <row r="207" spans="1:11" x14ac:dyDescent="0.35">
      <c r="A207" t="s">
        <v>555</v>
      </c>
      <c r="B207">
        <v>2.5</v>
      </c>
      <c r="C207">
        <v>1.57</v>
      </c>
      <c r="D207">
        <v>2.2400000000000002</v>
      </c>
      <c r="E207">
        <v>5.81</v>
      </c>
      <c r="F207">
        <v>8.1</v>
      </c>
      <c r="G207">
        <v>4.99</v>
      </c>
      <c r="H207">
        <v>-1.5826743240000001</v>
      </c>
      <c r="I207">
        <v>1.2426328E-2</v>
      </c>
      <c r="J207" t="s">
        <v>7892</v>
      </c>
      <c r="K207" t="s">
        <v>6704</v>
      </c>
    </row>
    <row r="208" spans="1:11" x14ac:dyDescent="0.35">
      <c r="A208" t="s">
        <v>556</v>
      </c>
      <c r="B208">
        <v>0.42</v>
      </c>
      <c r="C208">
        <v>0.46</v>
      </c>
      <c r="D208">
        <v>0.69</v>
      </c>
      <c r="E208">
        <v>2.56</v>
      </c>
      <c r="F208">
        <v>1.21</v>
      </c>
      <c r="G208">
        <v>1.69</v>
      </c>
      <c r="H208">
        <v>-1.7981363930000001</v>
      </c>
      <c r="I208">
        <v>3.2590570999999999E-2</v>
      </c>
      <c r="J208" t="s">
        <v>556</v>
      </c>
      <c r="K208" t="s">
        <v>7893</v>
      </c>
    </row>
    <row r="209" spans="1:11" x14ac:dyDescent="0.35">
      <c r="A209" t="s">
        <v>560</v>
      </c>
      <c r="B209">
        <v>1.1299999999999999</v>
      </c>
      <c r="C209">
        <v>0.24</v>
      </c>
      <c r="D209">
        <v>1.21</v>
      </c>
      <c r="E209">
        <v>5.62</v>
      </c>
      <c r="F209">
        <v>2.15</v>
      </c>
      <c r="G209">
        <v>4.18</v>
      </c>
      <c r="H209">
        <v>-2.2115676469999999</v>
      </c>
      <c r="I209">
        <v>4.1351943000000002E-2</v>
      </c>
      <c r="J209" t="s">
        <v>560</v>
      </c>
    </row>
    <row r="210" spans="1:11" x14ac:dyDescent="0.35">
      <c r="A210" t="s">
        <v>561</v>
      </c>
      <c r="B210">
        <v>16.329999999999998</v>
      </c>
      <c r="C210">
        <v>19.309999999999999</v>
      </c>
      <c r="D210">
        <v>16.940000000000001</v>
      </c>
      <c r="E210">
        <v>6.94</v>
      </c>
      <c r="F210">
        <v>7.62</v>
      </c>
      <c r="G210">
        <v>7.96</v>
      </c>
      <c r="H210">
        <v>1.223307315</v>
      </c>
      <c r="I210">
        <v>4.7043200000000001E-4</v>
      </c>
      <c r="J210" t="s">
        <v>5048</v>
      </c>
      <c r="K210" t="s">
        <v>5049</v>
      </c>
    </row>
    <row r="211" spans="1:11" x14ac:dyDescent="0.35">
      <c r="A211" t="s">
        <v>562</v>
      </c>
      <c r="B211">
        <v>1.2</v>
      </c>
      <c r="C211">
        <v>0.72</v>
      </c>
      <c r="D211">
        <v>0.94</v>
      </c>
      <c r="E211">
        <v>0.25</v>
      </c>
      <c r="F211">
        <v>0.54</v>
      </c>
      <c r="G211">
        <v>0.55000000000000004</v>
      </c>
      <c r="H211">
        <v>1.093782145</v>
      </c>
      <c r="I211">
        <v>4.0769241999999997E-2</v>
      </c>
      <c r="J211" t="s">
        <v>562</v>
      </c>
      <c r="K211" t="s">
        <v>7894</v>
      </c>
    </row>
    <row r="212" spans="1:11" x14ac:dyDescent="0.35">
      <c r="A212" t="s">
        <v>566</v>
      </c>
      <c r="B212">
        <v>9.1</v>
      </c>
      <c r="C212">
        <v>11.74</v>
      </c>
      <c r="D212">
        <v>6.51</v>
      </c>
      <c r="E212">
        <v>0.55000000000000004</v>
      </c>
      <c r="F212">
        <v>0.19</v>
      </c>
      <c r="G212">
        <v>0.42</v>
      </c>
      <c r="H212">
        <v>4.5593441209999996</v>
      </c>
      <c r="I212">
        <v>4.4834180000000003E-3</v>
      </c>
      <c r="J212" t="s">
        <v>566</v>
      </c>
      <c r="K212" t="s">
        <v>6707</v>
      </c>
    </row>
    <row r="213" spans="1:11" x14ac:dyDescent="0.35">
      <c r="A213" t="s">
        <v>568</v>
      </c>
      <c r="B213">
        <v>14.32</v>
      </c>
      <c r="C213">
        <v>9.6199999999999992</v>
      </c>
      <c r="D213">
        <v>15.36</v>
      </c>
      <c r="E213">
        <v>7.98</v>
      </c>
      <c r="F213">
        <v>2.92</v>
      </c>
      <c r="G213">
        <v>6.44</v>
      </c>
      <c r="H213">
        <v>1.1804254139999999</v>
      </c>
      <c r="I213">
        <v>3.4128996000000002E-2</v>
      </c>
      <c r="J213" t="s">
        <v>568</v>
      </c>
    </row>
    <row r="214" spans="1:11" x14ac:dyDescent="0.35">
      <c r="A214" t="s">
        <v>569</v>
      </c>
      <c r="B214">
        <v>1.08</v>
      </c>
      <c r="C214">
        <v>0.81</v>
      </c>
      <c r="D214">
        <v>1.21</v>
      </c>
      <c r="E214">
        <v>0.6</v>
      </c>
      <c r="F214">
        <v>0.3</v>
      </c>
      <c r="G214">
        <v>0.45</v>
      </c>
      <c r="H214">
        <v>1.1993088080000001</v>
      </c>
      <c r="I214">
        <v>1.6269582000000001E-2</v>
      </c>
      <c r="J214" t="s">
        <v>569</v>
      </c>
      <c r="K214" t="s">
        <v>6710</v>
      </c>
    </row>
    <row r="215" spans="1:11" x14ac:dyDescent="0.35">
      <c r="A215" t="s">
        <v>570</v>
      </c>
      <c r="B215">
        <v>0.84</v>
      </c>
      <c r="C215">
        <v>0.7</v>
      </c>
      <c r="D215">
        <v>1.02</v>
      </c>
      <c r="E215">
        <v>3.01</v>
      </c>
      <c r="F215">
        <v>2.12</v>
      </c>
      <c r="G215">
        <v>2.0099999999999998</v>
      </c>
      <c r="H215">
        <v>-1.479780265</v>
      </c>
      <c r="I215">
        <v>9.8208189999999997E-3</v>
      </c>
      <c r="J215" t="s">
        <v>570</v>
      </c>
      <c r="K215" t="s">
        <v>7895</v>
      </c>
    </row>
    <row r="216" spans="1:11" x14ac:dyDescent="0.35">
      <c r="A216" t="s">
        <v>573</v>
      </c>
      <c r="B216">
        <v>1.23</v>
      </c>
      <c r="C216">
        <v>1.23</v>
      </c>
      <c r="D216">
        <v>1.29</v>
      </c>
      <c r="E216">
        <v>3.84</v>
      </c>
      <c r="F216">
        <v>2.31</v>
      </c>
      <c r="G216">
        <v>2.52</v>
      </c>
      <c r="H216">
        <v>-1.2091413980000001</v>
      </c>
      <c r="I216">
        <v>2.6734276000000001E-2</v>
      </c>
      <c r="J216" t="s">
        <v>7896</v>
      </c>
      <c r="K216" t="s">
        <v>7897</v>
      </c>
    </row>
    <row r="217" spans="1:11" x14ac:dyDescent="0.35">
      <c r="A217" t="s">
        <v>577</v>
      </c>
      <c r="B217">
        <v>1.77</v>
      </c>
      <c r="C217">
        <v>1.69</v>
      </c>
      <c r="D217">
        <v>1.89</v>
      </c>
      <c r="E217">
        <v>0.47</v>
      </c>
      <c r="F217">
        <v>0.82</v>
      </c>
      <c r="G217">
        <v>0.66</v>
      </c>
      <c r="H217">
        <v>1.456064767</v>
      </c>
      <c r="I217">
        <v>6.2868500000000003E-4</v>
      </c>
      <c r="J217" t="s">
        <v>577</v>
      </c>
      <c r="K217" t="s">
        <v>7898</v>
      </c>
    </row>
    <row r="218" spans="1:11" x14ac:dyDescent="0.35">
      <c r="A218" t="s">
        <v>578</v>
      </c>
      <c r="B218">
        <v>0.34</v>
      </c>
      <c r="C218">
        <v>0.54</v>
      </c>
      <c r="D218">
        <v>0.55000000000000004</v>
      </c>
      <c r="E218">
        <v>0</v>
      </c>
      <c r="F218">
        <v>0</v>
      </c>
      <c r="G218">
        <v>0.26</v>
      </c>
      <c r="H218">
        <v>2.4594316140000001</v>
      </c>
      <c r="I218">
        <v>2.4175993E-2</v>
      </c>
      <c r="J218" t="s">
        <v>578</v>
      </c>
      <c r="K218" t="s">
        <v>7899</v>
      </c>
    </row>
    <row r="219" spans="1:11" x14ac:dyDescent="0.35">
      <c r="A219" t="s">
        <v>588</v>
      </c>
      <c r="B219">
        <v>0.91</v>
      </c>
      <c r="C219">
        <v>0.24</v>
      </c>
      <c r="D219">
        <v>0.48</v>
      </c>
      <c r="E219">
        <v>2.04</v>
      </c>
      <c r="F219">
        <v>2</v>
      </c>
      <c r="G219">
        <v>1.1200000000000001</v>
      </c>
      <c r="H219">
        <v>-1.662499102</v>
      </c>
      <c r="I219">
        <v>3.0445990999999999E-2</v>
      </c>
      <c r="J219" t="s">
        <v>7900</v>
      </c>
      <c r="K219" t="s">
        <v>7901</v>
      </c>
    </row>
    <row r="220" spans="1:11" x14ac:dyDescent="0.35">
      <c r="A220" t="s">
        <v>591</v>
      </c>
      <c r="B220">
        <v>0.19</v>
      </c>
      <c r="C220">
        <v>0.35</v>
      </c>
      <c r="D220">
        <v>0.11</v>
      </c>
      <c r="E220">
        <v>0.54</v>
      </c>
      <c r="F220">
        <v>0.44</v>
      </c>
      <c r="G220">
        <v>0.5</v>
      </c>
      <c r="H220">
        <v>-1.1870855490000001</v>
      </c>
      <c r="I220">
        <v>2.2241088999999999E-2</v>
      </c>
      <c r="J220" t="s">
        <v>7902</v>
      </c>
      <c r="K220" t="s">
        <v>7903</v>
      </c>
    </row>
    <row r="221" spans="1:11" x14ac:dyDescent="0.35">
      <c r="A221" t="s">
        <v>592</v>
      </c>
      <c r="B221">
        <v>403.48</v>
      </c>
      <c r="C221">
        <v>434.33</v>
      </c>
      <c r="D221">
        <v>336.39</v>
      </c>
      <c r="E221">
        <v>115.62</v>
      </c>
      <c r="F221">
        <v>147.08000000000001</v>
      </c>
      <c r="G221">
        <v>106.72</v>
      </c>
      <c r="H221">
        <v>1.6683442820000001</v>
      </c>
      <c r="I221">
        <v>1.0298620000000001E-3</v>
      </c>
      <c r="J221" t="s">
        <v>5071</v>
      </c>
      <c r="K221" t="s">
        <v>5072</v>
      </c>
    </row>
    <row r="222" spans="1:11" x14ac:dyDescent="0.35">
      <c r="A222" t="s">
        <v>593</v>
      </c>
      <c r="B222">
        <v>1.2</v>
      </c>
      <c r="C222">
        <v>1.99</v>
      </c>
      <c r="D222">
        <v>0.18</v>
      </c>
      <c r="E222">
        <v>5.59</v>
      </c>
      <c r="F222">
        <v>6.29</v>
      </c>
      <c r="G222">
        <v>7.38</v>
      </c>
      <c r="H222">
        <v>-2.5147872069999999</v>
      </c>
      <c r="I222">
        <v>2.0033020000000002E-3</v>
      </c>
      <c r="J222" t="s">
        <v>593</v>
      </c>
      <c r="K222" t="s">
        <v>5073</v>
      </c>
    </row>
    <row r="223" spans="1:11" x14ac:dyDescent="0.35">
      <c r="A223" t="s">
        <v>594</v>
      </c>
      <c r="B223">
        <v>3.18</v>
      </c>
      <c r="C223">
        <v>2.7</v>
      </c>
      <c r="D223">
        <v>2.33</v>
      </c>
      <c r="E223">
        <v>5.16</v>
      </c>
      <c r="F223">
        <v>7.5</v>
      </c>
      <c r="G223">
        <v>5.75</v>
      </c>
      <c r="H223">
        <v>-1.165035499</v>
      </c>
      <c r="I223">
        <v>1.0283643E-2</v>
      </c>
      <c r="J223" t="s">
        <v>594</v>
      </c>
      <c r="K223" t="s">
        <v>6715</v>
      </c>
    </row>
    <row r="224" spans="1:11" x14ac:dyDescent="0.35">
      <c r="A224" t="s">
        <v>596</v>
      </c>
      <c r="B224">
        <v>0.04</v>
      </c>
      <c r="C224">
        <v>0.08</v>
      </c>
      <c r="D224">
        <v>0.04</v>
      </c>
      <c r="E224">
        <v>0.17</v>
      </c>
      <c r="F224">
        <v>0.1</v>
      </c>
      <c r="G224">
        <v>0.12</v>
      </c>
      <c r="H224">
        <v>-1.2854022279999999</v>
      </c>
      <c r="I224">
        <v>3.6174808000000003E-2</v>
      </c>
      <c r="J224" t="s">
        <v>596</v>
      </c>
      <c r="K224" t="s">
        <v>7904</v>
      </c>
    </row>
    <row r="225" spans="1:11" x14ac:dyDescent="0.35">
      <c r="A225" t="s">
        <v>603</v>
      </c>
      <c r="B225">
        <v>1.98</v>
      </c>
      <c r="C225">
        <v>1.95</v>
      </c>
      <c r="D225">
        <v>2.25</v>
      </c>
      <c r="E225">
        <v>0.8</v>
      </c>
      <c r="F225">
        <v>1.07</v>
      </c>
      <c r="G225">
        <v>0.94</v>
      </c>
      <c r="H225">
        <v>1.137036707</v>
      </c>
      <c r="I225">
        <v>8.0257799999999997E-4</v>
      </c>
      <c r="J225" t="s">
        <v>7905</v>
      </c>
      <c r="K225" t="s">
        <v>7906</v>
      </c>
    </row>
    <row r="226" spans="1:11" x14ac:dyDescent="0.35">
      <c r="A226" t="s">
        <v>606</v>
      </c>
      <c r="B226">
        <v>14.55</v>
      </c>
      <c r="C226">
        <v>11.67</v>
      </c>
      <c r="D226">
        <v>14.53</v>
      </c>
      <c r="E226">
        <v>52.15</v>
      </c>
      <c r="F226">
        <v>29.87</v>
      </c>
      <c r="G226">
        <v>44.71</v>
      </c>
      <c r="H226">
        <v>-1.6368861210000001</v>
      </c>
      <c r="I226">
        <v>1.2346134E-2</v>
      </c>
      <c r="J226" t="s">
        <v>606</v>
      </c>
      <c r="K226" t="s">
        <v>5077</v>
      </c>
    </row>
    <row r="227" spans="1:11" x14ac:dyDescent="0.35">
      <c r="A227" t="s">
        <v>608</v>
      </c>
      <c r="B227">
        <v>0.85</v>
      </c>
      <c r="C227">
        <v>0.24</v>
      </c>
      <c r="D227">
        <v>0.82</v>
      </c>
      <c r="E227">
        <v>1.58</v>
      </c>
      <c r="F227">
        <v>2.19</v>
      </c>
      <c r="G227">
        <v>2.12</v>
      </c>
      <c r="H227">
        <v>-1.624694995</v>
      </c>
      <c r="I227">
        <v>8.6808489999999992E-3</v>
      </c>
      <c r="J227" t="s">
        <v>7907</v>
      </c>
      <c r="K227" t="s">
        <v>7908</v>
      </c>
    </row>
    <row r="228" spans="1:11" x14ac:dyDescent="0.35">
      <c r="A228" t="s">
        <v>610</v>
      </c>
      <c r="B228">
        <v>4.26</v>
      </c>
      <c r="C228">
        <v>3.33</v>
      </c>
      <c r="D228">
        <v>4.7</v>
      </c>
      <c r="E228">
        <v>8.67</v>
      </c>
      <c r="F228">
        <v>11.43</v>
      </c>
      <c r="G228">
        <v>9.16</v>
      </c>
      <c r="H228">
        <v>-1.2514448540000001</v>
      </c>
      <c r="I228">
        <v>3.8590230000000001E-3</v>
      </c>
      <c r="J228" t="s">
        <v>7909</v>
      </c>
      <c r="K228" t="s">
        <v>7910</v>
      </c>
    </row>
    <row r="229" spans="1:11" x14ac:dyDescent="0.35">
      <c r="A229" t="s">
        <v>611</v>
      </c>
      <c r="B229">
        <v>6.18</v>
      </c>
      <c r="C229">
        <v>4.78</v>
      </c>
      <c r="D229">
        <v>6.05</v>
      </c>
      <c r="E229">
        <v>11.69</v>
      </c>
      <c r="F229">
        <v>12.75</v>
      </c>
      <c r="G229">
        <v>11.16</v>
      </c>
      <c r="H229">
        <v>-1.0654941010000001</v>
      </c>
      <c r="I229">
        <v>6.6193399999999998E-4</v>
      </c>
      <c r="J229" t="s">
        <v>611</v>
      </c>
      <c r="K229" t="s">
        <v>7911</v>
      </c>
    </row>
    <row r="230" spans="1:11" x14ac:dyDescent="0.35">
      <c r="A230" t="s">
        <v>612</v>
      </c>
      <c r="B230">
        <v>0.51</v>
      </c>
      <c r="C230">
        <v>0.47</v>
      </c>
      <c r="D230">
        <v>0.24</v>
      </c>
      <c r="E230">
        <v>0.1</v>
      </c>
      <c r="F230">
        <v>0.09</v>
      </c>
      <c r="G230">
        <v>0.1</v>
      </c>
      <c r="H230">
        <v>2.0727563390000001</v>
      </c>
      <c r="I230">
        <v>2.1168520999999999E-2</v>
      </c>
      <c r="J230" t="s">
        <v>6721</v>
      </c>
      <c r="K230" t="s">
        <v>6722</v>
      </c>
    </row>
    <row r="231" spans="1:11" x14ac:dyDescent="0.35">
      <c r="A231" t="s">
        <v>616</v>
      </c>
      <c r="B231">
        <v>124.93</v>
      </c>
      <c r="C231">
        <v>100.11</v>
      </c>
      <c r="D231">
        <v>88.53</v>
      </c>
      <c r="E231">
        <v>57.82</v>
      </c>
      <c r="F231">
        <v>59.21</v>
      </c>
      <c r="G231">
        <v>38.6</v>
      </c>
      <c r="H231">
        <v>1.0106673509999999</v>
      </c>
      <c r="I231">
        <v>1.4048708E-2</v>
      </c>
      <c r="J231" t="s">
        <v>5084</v>
      </c>
      <c r="K231" t="s">
        <v>5085</v>
      </c>
    </row>
    <row r="232" spans="1:11" x14ac:dyDescent="0.35">
      <c r="A232" t="s">
        <v>618</v>
      </c>
      <c r="B232">
        <v>0.05</v>
      </c>
      <c r="C232">
        <v>0.1</v>
      </c>
      <c r="D232">
        <v>0.09</v>
      </c>
      <c r="E232">
        <v>0.21</v>
      </c>
      <c r="F232">
        <v>0.52</v>
      </c>
      <c r="G232">
        <v>0.34</v>
      </c>
      <c r="H232">
        <v>-2.1565044869999999</v>
      </c>
      <c r="I232">
        <v>3.8599150999999998E-2</v>
      </c>
      <c r="J232" t="s">
        <v>618</v>
      </c>
    </row>
    <row r="233" spans="1:11" x14ac:dyDescent="0.35">
      <c r="A233" t="s">
        <v>619</v>
      </c>
      <c r="B233">
        <v>1.41</v>
      </c>
      <c r="C233">
        <v>2.29</v>
      </c>
      <c r="D233">
        <v>2.98</v>
      </c>
      <c r="E233">
        <v>0.71</v>
      </c>
      <c r="F233">
        <v>1.03</v>
      </c>
      <c r="G233">
        <v>0.89</v>
      </c>
      <c r="H233">
        <v>1.3447853030000001</v>
      </c>
      <c r="I233">
        <v>4.3610006E-2</v>
      </c>
      <c r="J233" t="s">
        <v>619</v>
      </c>
      <c r="K233" t="s">
        <v>7912</v>
      </c>
    </row>
    <row r="234" spans="1:11" x14ac:dyDescent="0.35">
      <c r="A234" t="s">
        <v>620</v>
      </c>
      <c r="B234">
        <v>24.92</v>
      </c>
      <c r="C234">
        <v>21.49</v>
      </c>
      <c r="D234">
        <v>25.21</v>
      </c>
      <c r="E234">
        <v>69.989999999999995</v>
      </c>
      <c r="F234">
        <v>60.12</v>
      </c>
      <c r="G234">
        <v>54.16</v>
      </c>
      <c r="H234">
        <v>-1.363386789</v>
      </c>
      <c r="I234">
        <v>1.4053080000000001E-3</v>
      </c>
      <c r="J234" t="s">
        <v>620</v>
      </c>
      <c r="K234" t="s">
        <v>5086</v>
      </c>
    </row>
    <row r="235" spans="1:11" x14ac:dyDescent="0.35">
      <c r="A235" t="s">
        <v>622</v>
      </c>
      <c r="B235">
        <v>1.1599999999999999</v>
      </c>
      <c r="C235">
        <v>1.63</v>
      </c>
      <c r="D235">
        <v>2.37</v>
      </c>
      <c r="E235">
        <v>0</v>
      </c>
      <c r="F235">
        <v>0.13</v>
      </c>
      <c r="G235">
        <v>0.15</v>
      </c>
      <c r="H235">
        <v>4.2038723390000001</v>
      </c>
      <c r="I235">
        <v>1.0197512000000001E-2</v>
      </c>
      <c r="J235" t="s">
        <v>622</v>
      </c>
      <c r="K235" t="s">
        <v>6727</v>
      </c>
    </row>
    <row r="236" spans="1:11" x14ac:dyDescent="0.35">
      <c r="A236" t="s">
        <v>624</v>
      </c>
      <c r="B236">
        <v>3.64</v>
      </c>
      <c r="C236">
        <v>5.13</v>
      </c>
      <c r="D236">
        <v>4.96</v>
      </c>
      <c r="E236">
        <v>1.0900000000000001</v>
      </c>
      <c r="F236">
        <v>1.26</v>
      </c>
      <c r="G236">
        <v>2.0499999999999998</v>
      </c>
      <c r="H236">
        <v>1.641756196</v>
      </c>
      <c r="I236">
        <v>5.0156289999999997E-3</v>
      </c>
      <c r="J236" t="s">
        <v>624</v>
      </c>
      <c r="K236" t="s">
        <v>7913</v>
      </c>
    </row>
    <row r="237" spans="1:11" x14ac:dyDescent="0.35">
      <c r="A237" t="s">
        <v>625</v>
      </c>
      <c r="B237">
        <v>0.1</v>
      </c>
      <c r="C237">
        <v>0.88</v>
      </c>
      <c r="D237">
        <v>0.32</v>
      </c>
      <c r="E237">
        <v>0.95</v>
      </c>
      <c r="F237">
        <v>1.49</v>
      </c>
      <c r="G237">
        <v>1.51</v>
      </c>
      <c r="H237">
        <v>-1.6033410320000001</v>
      </c>
      <c r="I237">
        <v>4.0527334999999998E-2</v>
      </c>
      <c r="J237" t="s">
        <v>625</v>
      </c>
      <c r="K237" t="s">
        <v>6730</v>
      </c>
    </row>
    <row r="238" spans="1:11" x14ac:dyDescent="0.35">
      <c r="A238" t="s">
        <v>627</v>
      </c>
      <c r="B238">
        <v>0.47</v>
      </c>
      <c r="C238">
        <v>0.44</v>
      </c>
      <c r="D238">
        <v>0.77</v>
      </c>
      <c r="E238">
        <v>1.42</v>
      </c>
      <c r="F238">
        <v>1.2</v>
      </c>
      <c r="G238">
        <v>1.7</v>
      </c>
      <c r="H238">
        <v>-1.3625700789999999</v>
      </c>
      <c r="I238">
        <v>7.9476579999999998E-3</v>
      </c>
      <c r="J238" t="s">
        <v>627</v>
      </c>
      <c r="K238" t="s">
        <v>7914</v>
      </c>
    </row>
    <row r="239" spans="1:11" x14ac:dyDescent="0.35">
      <c r="A239" t="s">
        <v>628</v>
      </c>
      <c r="B239">
        <v>0.56999999999999995</v>
      </c>
      <c r="C239">
        <v>0.22</v>
      </c>
      <c r="D239">
        <v>0.46</v>
      </c>
      <c r="E239">
        <v>0.75</v>
      </c>
      <c r="F239">
        <v>0.89</v>
      </c>
      <c r="G239">
        <v>1.22</v>
      </c>
      <c r="H239">
        <v>-1.19408705</v>
      </c>
      <c r="I239">
        <v>3.6437285999999999E-2</v>
      </c>
      <c r="J239" t="s">
        <v>628</v>
      </c>
      <c r="K239" t="s">
        <v>7915</v>
      </c>
    </row>
    <row r="240" spans="1:11" x14ac:dyDescent="0.35">
      <c r="A240" t="s">
        <v>629</v>
      </c>
      <c r="B240">
        <v>0.18</v>
      </c>
      <c r="C240">
        <v>0.3</v>
      </c>
      <c r="D240">
        <v>0.28999999999999998</v>
      </c>
      <c r="E240">
        <v>0.72</v>
      </c>
      <c r="F240">
        <v>0.44</v>
      </c>
      <c r="G240">
        <v>0.46</v>
      </c>
      <c r="H240">
        <v>-1.07306346</v>
      </c>
      <c r="I240">
        <v>4.4559030999999999E-2</v>
      </c>
      <c r="J240" t="s">
        <v>629</v>
      </c>
      <c r="K240" t="s">
        <v>6731</v>
      </c>
    </row>
    <row r="241" spans="1:11" x14ac:dyDescent="0.35">
      <c r="A241" t="s">
        <v>630</v>
      </c>
      <c r="B241">
        <v>2.09</v>
      </c>
      <c r="C241">
        <v>2.4300000000000002</v>
      </c>
      <c r="D241">
        <v>1.46</v>
      </c>
      <c r="E241">
        <v>0.11</v>
      </c>
      <c r="F241">
        <v>0.49</v>
      </c>
      <c r="G241">
        <v>1.32</v>
      </c>
      <c r="H241">
        <v>1.639039173</v>
      </c>
      <c r="I241">
        <v>4.1361545999999999E-2</v>
      </c>
      <c r="J241" t="s">
        <v>630</v>
      </c>
      <c r="K241" t="s">
        <v>7916</v>
      </c>
    </row>
    <row r="242" spans="1:11" x14ac:dyDescent="0.35">
      <c r="A242" t="s">
        <v>632</v>
      </c>
      <c r="B242">
        <v>0.9</v>
      </c>
      <c r="C242">
        <v>0.66</v>
      </c>
      <c r="D242">
        <v>0.37</v>
      </c>
      <c r="E242">
        <v>0.22</v>
      </c>
      <c r="F242">
        <v>0.19</v>
      </c>
      <c r="G242">
        <v>0</v>
      </c>
      <c r="H242">
        <v>2.234905028</v>
      </c>
      <c r="I242">
        <v>3.9318790999999999E-2</v>
      </c>
      <c r="J242" t="s">
        <v>632</v>
      </c>
      <c r="K242" t="s">
        <v>7917</v>
      </c>
    </row>
    <row r="243" spans="1:11" x14ac:dyDescent="0.35">
      <c r="A243" t="s">
        <v>634</v>
      </c>
      <c r="B243">
        <v>0.9</v>
      </c>
      <c r="C243">
        <v>0.74</v>
      </c>
      <c r="D243">
        <v>0.66</v>
      </c>
      <c r="E243">
        <v>1.45</v>
      </c>
      <c r="F243">
        <v>2.16</v>
      </c>
      <c r="G243">
        <v>1.42</v>
      </c>
      <c r="H243">
        <v>-1.128924539</v>
      </c>
      <c r="I243">
        <v>2.2506770999999998E-2</v>
      </c>
      <c r="J243" t="s">
        <v>634</v>
      </c>
      <c r="K243" t="s">
        <v>7918</v>
      </c>
    </row>
    <row r="244" spans="1:11" x14ac:dyDescent="0.35">
      <c r="A244" t="s">
        <v>637</v>
      </c>
      <c r="B244">
        <v>0.64</v>
      </c>
      <c r="C244">
        <v>1.1100000000000001</v>
      </c>
      <c r="D244">
        <v>0.68</v>
      </c>
      <c r="E244">
        <v>1.85</v>
      </c>
      <c r="F244">
        <v>1.67</v>
      </c>
      <c r="G244">
        <v>1.81</v>
      </c>
      <c r="H244">
        <v>-1.1331792190000001</v>
      </c>
      <c r="I244">
        <v>3.7882559999999998E-3</v>
      </c>
      <c r="J244" t="s">
        <v>7919</v>
      </c>
      <c r="K244" t="s">
        <v>7920</v>
      </c>
    </row>
    <row r="245" spans="1:11" x14ac:dyDescent="0.35">
      <c r="A245" t="s">
        <v>638</v>
      </c>
      <c r="B245">
        <v>1.6</v>
      </c>
      <c r="C245">
        <v>1.53</v>
      </c>
      <c r="D245">
        <v>1.62</v>
      </c>
      <c r="E245">
        <v>7.33</v>
      </c>
      <c r="F245">
        <v>6.5</v>
      </c>
      <c r="G245">
        <v>10.56</v>
      </c>
      <c r="H245">
        <v>-2.3602903400000002</v>
      </c>
      <c r="I245">
        <v>6.1488100000000002E-3</v>
      </c>
      <c r="J245" t="s">
        <v>638</v>
      </c>
      <c r="K245" t="s">
        <v>5091</v>
      </c>
    </row>
    <row r="246" spans="1:11" x14ac:dyDescent="0.35">
      <c r="A246" t="s">
        <v>641</v>
      </c>
      <c r="B246">
        <v>14.06</v>
      </c>
      <c r="C246">
        <v>23.34</v>
      </c>
      <c r="D246">
        <v>14.87</v>
      </c>
      <c r="E246">
        <v>8.66</v>
      </c>
      <c r="F246">
        <v>5.31</v>
      </c>
      <c r="G246">
        <v>9.16</v>
      </c>
      <c r="H246">
        <v>1.176217893</v>
      </c>
      <c r="I246">
        <v>3.8727827999999999E-2</v>
      </c>
      <c r="J246" t="s">
        <v>641</v>
      </c>
      <c r="K246" t="s">
        <v>6738</v>
      </c>
    </row>
    <row r="247" spans="1:11" x14ac:dyDescent="0.35">
      <c r="A247" t="s">
        <v>642</v>
      </c>
      <c r="B247">
        <v>7.66</v>
      </c>
      <c r="C247">
        <v>5.85</v>
      </c>
      <c r="D247">
        <v>3.95</v>
      </c>
      <c r="E247">
        <v>3.1</v>
      </c>
      <c r="F247">
        <v>2.2200000000000002</v>
      </c>
      <c r="G247">
        <v>2.23</v>
      </c>
      <c r="H247">
        <v>1.2095050089999999</v>
      </c>
      <c r="I247">
        <v>4.0911778000000003E-2</v>
      </c>
      <c r="J247" t="s">
        <v>7921</v>
      </c>
      <c r="K247" t="s">
        <v>7922</v>
      </c>
    </row>
    <row r="248" spans="1:11" x14ac:dyDescent="0.35">
      <c r="A248" t="s">
        <v>648</v>
      </c>
      <c r="B248">
        <v>1.38</v>
      </c>
      <c r="C248">
        <v>1.24</v>
      </c>
      <c r="D248">
        <v>1.25</v>
      </c>
      <c r="E248">
        <v>2.38</v>
      </c>
      <c r="F248">
        <v>2.42</v>
      </c>
      <c r="G248">
        <v>3.46</v>
      </c>
      <c r="H248">
        <v>-1.0938082149999999</v>
      </c>
      <c r="I248">
        <v>1.4779967E-2</v>
      </c>
      <c r="J248" t="s">
        <v>7923</v>
      </c>
      <c r="K248" t="s">
        <v>7924</v>
      </c>
    </row>
    <row r="249" spans="1:11" x14ac:dyDescent="0.35">
      <c r="A249" t="s">
        <v>650</v>
      </c>
      <c r="B249">
        <v>0.68</v>
      </c>
      <c r="C249">
        <v>1.1299999999999999</v>
      </c>
      <c r="D249">
        <v>1.1200000000000001</v>
      </c>
      <c r="E249">
        <v>0.24</v>
      </c>
      <c r="F249">
        <v>0.18</v>
      </c>
      <c r="G249">
        <v>0.38</v>
      </c>
      <c r="H249">
        <v>1.872828758</v>
      </c>
      <c r="I249">
        <v>1.1296725000000001E-2</v>
      </c>
      <c r="J249" t="s">
        <v>650</v>
      </c>
      <c r="K249" t="s">
        <v>7925</v>
      </c>
    </row>
    <row r="250" spans="1:11" x14ac:dyDescent="0.35">
      <c r="A250" t="s">
        <v>651</v>
      </c>
      <c r="B250">
        <v>19.579999999999998</v>
      </c>
      <c r="C250">
        <v>27.77</v>
      </c>
      <c r="D250">
        <v>17.829999999999998</v>
      </c>
      <c r="E250">
        <v>11.01</v>
      </c>
      <c r="F250">
        <v>10.5</v>
      </c>
      <c r="G250">
        <v>8.4</v>
      </c>
      <c r="H250">
        <v>1.123801442</v>
      </c>
      <c r="I250">
        <v>2.0592624E-2</v>
      </c>
      <c r="J250" t="s">
        <v>651</v>
      </c>
    </row>
    <row r="251" spans="1:11" x14ac:dyDescent="0.35">
      <c r="A251" t="s">
        <v>652</v>
      </c>
      <c r="B251">
        <v>2.14</v>
      </c>
      <c r="C251">
        <v>2.56</v>
      </c>
      <c r="D251">
        <v>2.62</v>
      </c>
      <c r="E251">
        <v>0.81</v>
      </c>
      <c r="F251">
        <v>1.5</v>
      </c>
      <c r="G251">
        <v>0.83</v>
      </c>
      <c r="H251">
        <v>1.2210790890000001</v>
      </c>
      <c r="I251">
        <v>6.9115160000000004E-3</v>
      </c>
      <c r="J251" t="s">
        <v>7926</v>
      </c>
      <c r="K251" t="s">
        <v>7927</v>
      </c>
    </row>
    <row r="252" spans="1:11" x14ac:dyDescent="0.35">
      <c r="A252" t="s">
        <v>653</v>
      </c>
      <c r="B252">
        <v>0.12</v>
      </c>
      <c r="C252">
        <v>0.18</v>
      </c>
      <c r="D252">
        <v>0.16</v>
      </c>
      <c r="E252">
        <v>0.06</v>
      </c>
      <c r="F252">
        <v>0</v>
      </c>
      <c r="G252">
        <v>0.06</v>
      </c>
      <c r="H252">
        <v>1.9385994520000001</v>
      </c>
      <c r="I252">
        <v>1.3158072999999999E-2</v>
      </c>
      <c r="J252" t="s">
        <v>653</v>
      </c>
    </row>
    <row r="253" spans="1:11" x14ac:dyDescent="0.35">
      <c r="A253" t="s">
        <v>656</v>
      </c>
      <c r="B253">
        <v>5.98</v>
      </c>
      <c r="C253">
        <v>9.5</v>
      </c>
      <c r="D253">
        <v>4.6900000000000004</v>
      </c>
      <c r="E253">
        <v>1.98</v>
      </c>
      <c r="F253">
        <v>1.94</v>
      </c>
      <c r="G253">
        <v>1.5</v>
      </c>
      <c r="H253">
        <v>1.8958463270000001</v>
      </c>
      <c r="I253">
        <v>2.7249669000000001E-2</v>
      </c>
      <c r="J253" t="s">
        <v>6744</v>
      </c>
      <c r="K253" t="s">
        <v>6745</v>
      </c>
    </row>
    <row r="254" spans="1:11" x14ac:dyDescent="0.35">
      <c r="A254" t="s">
        <v>658</v>
      </c>
      <c r="B254">
        <v>4.7300000000000004</v>
      </c>
      <c r="C254">
        <v>6.24</v>
      </c>
      <c r="D254">
        <v>4.53</v>
      </c>
      <c r="E254">
        <v>2.2599999999999998</v>
      </c>
      <c r="F254">
        <v>1.94</v>
      </c>
      <c r="G254">
        <v>2.76</v>
      </c>
      <c r="H254">
        <v>1.1551090040000001</v>
      </c>
      <c r="I254">
        <v>8.5005640000000004E-3</v>
      </c>
      <c r="J254" t="s">
        <v>7928</v>
      </c>
      <c r="K254" t="s">
        <v>7929</v>
      </c>
    </row>
    <row r="255" spans="1:11" x14ac:dyDescent="0.35">
      <c r="A255" t="s">
        <v>659</v>
      </c>
      <c r="B255">
        <v>0</v>
      </c>
      <c r="C255">
        <v>0.25</v>
      </c>
      <c r="D255">
        <v>0.38</v>
      </c>
      <c r="E255">
        <v>0.94</v>
      </c>
      <c r="F255">
        <v>0.8</v>
      </c>
      <c r="G255">
        <v>1.08</v>
      </c>
      <c r="H255">
        <v>-2.162271429</v>
      </c>
      <c r="I255">
        <v>6.0845889999999996E-3</v>
      </c>
      <c r="J255" t="s">
        <v>659</v>
      </c>
    </row>
    <row r="256" spans="1:11" x14ac:dyDescent="0.35">
      <c r="A256" t="s">
        <v>662</v>
      </c>
      <c r="B256">
        <v>0.3</v>
      </c>
      <c r="C256">
        <v>0.33</v>
      </c>
      <c r="D256">
        <v>0.28000000000000003</v>
      </c>
      <c r="E256">
        <v>0.24</v>
      </c>
      <c r="F256">
        <v>0.1</v>
      </c>
      <c r="G256">
        <v>0.11</v>
      </c>
      <c r="H256">
        <v>1.015941542</v>
      </c>
      <c r="I256">
        <v>3.1777664999999997E-2</v>
      </c>
      <c r="J256" t="s">
        <v>662</v>
      </c>
      <c r="K256" t="s">
        <v>7930</v>
      </c>
    </row>
    <row r="257" spans="1:11" x14ac:dyDescent="0.35">
      <c r="A257" t="s">
        <v>663</v>
      </c>
      <c r="B257">
        <v>4.1900000000000004</v>
      </c>
      <c r="C257">
        <v>3.77</v>
      </c>
      <c r="D257">
        <v>3.61</v>
      </c>
      <c r="E257">
        <v>13.55</v>
      </c>
      <c r="F257">
        <v>7.37</v>
      </c>
      <c r="G257">
        <v>12.51</v>
      </c>
      <c r="H257">
        <v>-1.5307544900000001</v>
      </c>
      <c r="I257">
        <v>1.9125587999999999E-2</v>
      </c>
      <c r="J257" t="s">
        <v>6748</v>
      </c>
      <c r="K257" t="s">
        <v>6749</v>
      </c>
    </row>
    <row r="258" spans="1:11" x14ac:dyDescent="0.35">
      <c r="A258" t="s">
        <v>664</v>
      </c>
      <c r="B258">
        <v>291.64999999999998</v>
      </c>
      <c r="C258">
        <v>281.42</v>
      </c>
      <c r="D258">
        <v>279.06</v>
      </c>
      <c r="E258">
        <v>141.47</v>
      </c>
      <c r="F258">
        <v>126.17</v>
      </c>
      <c r="G258">
        <v>130.69999999999999</v>
      </c>
      <c r="H258">
        <v>1.097073185</v>
      </c>
      <c r="I258" s="1">
        <v>1.43E-5</v>
      </c>
      <c r="J258" t="s">
        <v>5102</v>
      </c>
      <c r="K258" t="s">
        <v>5103</v>
      </c>
    </row>
    <row r="259" spans="1:11" x14ac:dyDescent="0.35">
      <c r="A259" t="s">
        <v>666</v>
      </c>
      <c r="B259">
        <v>1.1399999999999999</v>
      </c>
      <c r="C259">
        <v>1.44</v>
      </c>
      <c r="D259">
        <v>0.86</v>
      </c>
      <c r="E259">
        <v>0.42</v>
      </c>
      <c r="F259">
        <v>0.56999999999999995</v>
      </c>
      <c r="G259">
        <v>0.54</v>
      </c>
      <c r="H259">
        <v>1.168876912</v>
      </c>
      <c r="I259">
        <v>2.1448075E-2</v>
      </c>
      <c r="J259" t="s">
        <v>666</v>
      </c>
      <c r="K259" t="s">
        <v>7931</v>
      </c>
    </row>
    <row r="260" spans="1:11" x14ac:dyDescent="0.35">
      <c r="A260" t="s">
        <v>667</v>
      </c>
      <c r="B260">
        <v>0.18</v>
      </c>
      <c r="C260">
        <v>0.28999999999999998</v>
      </c>
      <c r="D260">
        <v>0.24</v>
      </c>
      <c r="E260">
        <v>0</v>
      </c>
      <c r="F260">
        <v>0.12</v>
      </c>
      <c r="G260">
        <v>0</v>
      </c>
      <c r="H260">
        <v>2.5647846209999998</v>
      </c>
      <c r="I260">
        <v>1.8322353E-2</v>
      </c>
      <c r="J260" t="s">
        <v>7932</v>
      </c>
      <c r="K260" t="s">
        <v>7933</v>
      </c>
    </row>
    <row r="261" spans="1:11" x14ac:dyDescent="0.35">
      <c r="A261" t="s">
        <v>668</v>
      </c>
      <c r="B261">
        <v>0.04</v>
      </c>
      <c r="C261">
        <v>0.04</v>
      </c>
      <c r="D261">
        <v>0.04</v>
      </c>
      <c r="E261">
        <v>0.17</v>
      </c>
      <c r="F261">
        <v>0.44</v>
      </c>
      <c r="G261">
        <v>0.22</v>
      </c>
      <c r="H261">
        <v>-2.7900769319999998</v>
      </c>
      <c r="I261">
        <v>4.6221181E-2</v>
      </c>
      <c r="J261" t="s">
        <v>6750</v>
      </c>
      <c r="K261" t="s">
        <v>6751</v>
      </c>
    </row>
    <row r="262" spans="1:11" x14ac:dyDescent="0.35">
      <c r="A262" t="s">
        <v>669</v>
      </c>
      <c r="B262">
        <v>0.3</v>
      </c>
      <c r="C262">
        <v>0.28000000000000003</v>
      </c>
      <c r="D262">
        <v>0.42</v>
      </c>
      <c r="E262">
        <v>0.88</v>
      </c>
      <c r="F262">
        <v>0.71</v>
      </c>
      <c r="G262">
        <v>0.86</v>
      </c>
      <c r="H262">
        <v>-1.2927817509999999</v>
      </c>
      <c r="I262">
        <v>2.2105279999999998E-3</v>
      </c>
      <c r="J262" t="s">
        <v>669</v>
      </c>
      <c r="K262" t="s">
        <v>7934</v>
      </c>
    </row>
    <row r="263" spans="1:11" x14ac:dyDescent="0.35">
      <c r="A263" t="s">
        <v>670</v>
      </c>
      <c r="B263">
        <v>1.87</v>
      </c>
      <c r="C263">
        <v>0.98</v>
      </c>
      <c r="D263">
        <v>0.91</v>
      </c>
      <c r="E263">
        <v>0</v>
      </c>
      <c r="F263">
        <v>0</v>
      </c>
      <c r="G263">
        <v>0.1</v>
      </c>
      <c r="H263">
        <v>5.2326607709999999</v>
      </c>
      <c r="I263">
        <v>1.7167768E-2</v>
      </c>
      <c r="J263" t="s">
        <v>670</v>
      </c>
      <c r="K263" t="s">
        <v>6752</v>
      </c>
    </row>
    <row r="264" spans="1:11" x14ac:dyDescent="0.35">
      <c r="A264" t="s">
        <v>672</v>
      </c>
      <c r="B264">
        <v>3.88</v>
      </c>
      <c r="C264">
        <v>2.73</v>
      </c>
      <c r="D264">
        <v>1.46</v>
      </c>
      <c r="E264">
        <v>5.01</v>
      </c>
      <c r="F264">
        <v>8.51</v>
      </c>
      <c r="G264">
        <v>5.9</v>
      </c>
      <c r="H264">
        <v>-1.2669026219999999</v>
      </c>
      <c r="I264">
        <v>3.9980724000000002E-2</v>
      </c>
      <c r="J264" t="s">
        <v>672</v>
      </c>
    </row>
    <row r="265" spans="1:11" x14ac:dyDescent="0.35">
      <c r="A265" t="s">
        <v>674</v>
      </c>
      <c r="B265">
        <v>7.02</v>
      </c>
      <c r="C265">
        <v>9.3699999999999992</v>
      </c>
      <c r="D265">
        <v>9.1199999999999992</v>
      </c>
      <c r="E265">
        <v>1.96</v>
      </c>
      <c r="F265">
        <v>2.17</v>
      </c>
      <c r="G265">
        <v>1.99</v>
      </c>
      <c r="H265">
        <v>2.0594593410000002</v>
      </c>
      <c r="I265">
        <v>9.867910000000001E-4</v>
      </c>
      <c r="J265" t="s">
        <v>674</v>
      </c>
      <c r="K265" t="s">
        <v>6755</v>
      </c>
    </row>
    <row r="266" spans="1:11" x14ac:dyDescent="0.35">
      <c r="A266" t="s">
        <v>676</v>
      </c>
      <c r="B266">
        <v>10.88</v>
      </c>
      <c r="C266">
        <v>12.58</v>
      </c>
      <c r="D266">
        <v>15.85</v>
      </c>
      <c r="E266">
        <v>5.56</v>
      </c>
      <c r="F266">
        <v>7.15</v>
      </c>
      <c r="G266">
        <v>5.75</v>
      </c>
      <c r="H266">
        <v>1.0904938099999999</v>
      </c>
      <c r="I266">
        <v>1.0767201000000001E-2</v>
      </c>
      <c r="J266" t="s">
        <v>676</v>
      </c>
      <c r="K266" t="s">
        <v>7935</v>
      </c>
    </row>
    <row r="267" spans="1:11" x14ac:dyDescent="0.35">
      <c r="A267" t="s">
        <v>677</v>
      </c>
      <c r="B267">
        <v>4.4400000000000004</v>
      </c>
      <c r="C267">
        <v>3.87</v>
      </c>
      <c r="D267">
        <v>3.43</v>
      </c>
      <c r="E267">
        <v>1.74</v>
      </c>
      <c r="F267">
        <v>0.42</v>
      </c>
      <c r="G267">
        <v>2.12</v>
      </c>
      <c r="H267">
        <v>1.455749706</v>
      </c>
      <c r="I267">
        <v>1.3716697E-2</v>
      </c>
      <c r="J267" t="s">
        <v>677</v>
      </c>
      <c r="K267" t="s">
        <v>6758</v>
      </c>
    </row>
    <row r="268" spans="1:11" x14ac:dyDescent="0.35">
      <c r="A268" t="s">
        <v>682</v>
      </c>
      <c r="B268">
        <v>0.48</v>
      </c>
      <c r="C268">
        <v>0.27</v>
      </c>
      <c r="D268">
        <v>0.47</v>
      </c>
      <c r="E268">
        <v>0.12</v>
      </c>
      <c r="F268">
        <v>0.15</v>
      </c>
      <c r="G268">
        <v>0.17</v>
      </c>
      <c r="H268">
        <v>1.4713057169999999</v>
      </c>
      <c r="I268">
        <v>2.0501259000000001E-2</v>
      </c>
      <c r="J268" t="s">
        <v>682</v>
      </c>
      <c r="K268" t="s">
        <v>6762</v>
      </c>
    </row>
    <row r="269" spans="1:11" x14ac:dyDescent="0.35">
      <c r="A269" t="s">
        <v>686</v>
      </c>
      <c r="B269">
        <v>5.03</v>
      </c>
      <c r="C269">
        <v>7.01</v>
      </c>
      <c r="D269">
        <v>6.5</v>
      </c>
      <c r="E269">
        <v>13.86</v>
      </c>
      <c r="F269">
        <v>15.9</v>
      </c>
      <c r="G269">
        <v>24.13</v>
      </c>
      <c r="H269">
        <v>-1.539376342</v>
      </c>
      <c r="I269">
        <v>2.1048015E-2</v>
      </c>
      <c r="J269" t="s">
        <v>686</v>
      </c>
      <c r="K269" t="s">
        <v>5113</v>
      </c>
    </row>
    <row r="270" spans="1:11" x14ac:dyDescent="0.35">
      <c r="A270" t="s">
        <v>688</v>
      </c>
      <c r="B270">
        <v>1.23</v>
      </c>
      <c r="C270">
        <v>1.97</v>
      </c>
      <c r="D270">
        <v>1.74</v>
      </c>
      <c r="E270">
        <v>3.38</v>
      </c>
      <c r="F270">
        <v>3.79</v>
      </c>
      <c r="G270">
        <v>5.23</v>
      </c>
      <c r="H270">
        <v>-1.327757173</v>
      </c>
      <c r="I270">
        <v>1.449164E-2</v>
      </c>
      <c r="J270" t="s">
        <v>7936</v>
      </c>
      <c r="K270" t="s">
        <v>7937</v>
      </c>
    </row>
    <row r="271" spans="1:11" x14ac:dyDescent="0.35">
      <c r="A271" t="s">
        <v>690</v>
      </c>
      <c r="B271">
        <v>1.73</v>
      </c>
      <c r="C271">
        <v>1.1000000000000001</v>
      </c>
      <c r="D271">
        <v>1.41</v>
      </c>
      <c r="E271">
        <v>0.54</v>
      </c>
      <c r="F271">
        <v>0.47</v>
      </c>
      <c r="G271">
        <v>0.88</v>
      </c>
      <c r="H271">
        <v>1.16567803</v>
      </c>
      <c r="I271">
        <v>2.4127479E-2</v>
      </c>
      <c r="J271" t="s">
        <v>7938</v>
      </c>
      <c r="K271" t="s">
        <v>7939</v>
      </c>
    </row>
    <row r="272" spans="1:11" x14ac:dyDescent="0.35">
      <c r="A272" t="s">
        <v>691</v>
      </c>
      <c r="B272">
        <v>0.82</v>
      </c>
      <c r="C272">
        <v>1.02</v>
      </c>
      <c r="D272">
        <v>0.87</v>
      </c>
      <c r="E272">
        <v>3.41</v>
      </c>
      <c r="F272">
        <v>1.62</v>
      </c>
      <c r="G272">
        <v>2.84</v>
      </c>
      <c r="H272">
        <v>-1.5380707849999999</v>
      </c>
      <c r="I272">
        <v>3.1766867999999997E-2</v>
      </c>
      <c r="J272" t="s">
        <v>691</v>
      </c>
      <c r="K272" t="s">
        <v>7940</v>
      </c>
    </row>
    <row r="273" spans="1:11" x14ac:dyDescent="0.35">
      <c r="A273" t="s">
        <v>694</v>
      </c>
      <c r="B273">
        <v>0</v>
      </c>
      <c r="C273">
        <v>0.09</v>
      </c>
      <c r="D273">
        <v>0.13</v>
      </c>
      <c r="E273">
        <v>0.46</v>
      </c>
      <c r="F273">
        <v>0.46</v>
      </c>
      <c r="G273">
        <v>0.19</v>
      </c>
      <c r="H273">
        <v>-2.3349842540000001</v>
      </c>
      <c r="I273">
        <v>3.8729145999999999E-2</v>
      </c>
      <c r="J273" t="s">
        <v>694</v>
      </c>
      <c r="K273" t="s">
        <v>6766</v>
      </c>
    </row>
    <row r="274" spans="1:11" x14ac:dyDescent="0.35">
      <c r="A274" t="s">
        <v>698</v>
      </c>
      <c r="B274">
        <v>3.66</v>
      </c>
      <c r="C274">
        <v>2.65</v>
      </c>
      <c r="D274">
        <v>4.2</v>
      </c>
      <c r="E274">
        <v>9.26</v>
      </c>
      <c r="F274">
        <v>10.210000000000001</v>
      </c>
      <c r="G274">
        <v>9.18</v>
      </c>
      <c r="H274">
        <v>-1.44677247</v>
      </c>
      <c r="I274">
        <v>4.2291099999999999E-4</v>
      </c>
      <c r="J274" t="s">
        <v>698</v>
      </c>
      <c r="K274" t="s">
        <v>7941</v>
      </c>
    </row>
    <row r="275" spans="1:11" x14ac:dyDescent="0.35">
      <c r="A275" t="s">
        <v>705</v>
      </c>
      <c r="B275">
        <v>4.03</v>
      </c>
      <c r="C275">
        <v>2.44</v>
      </c>
      <c r="D275">
        <v>2.71</v>
      </c>
      <c r="E275">
        <v>5.39</v>
      </c>
      <c r="F275">
        <v>8.25</v>
      </c>
      <c r="G275">
        <v>6.83</v>
      </c>
      <c r="H275">
        <v>-1.156945044</v>
      </c>
      <c r="I275">
        <v>1.7287252999999999E-2</v>
      </c>
      <c r="J275" t="s">
        <v>705</v>
      </c>
      <c r="K275" t="s">
        <v>7942</v>
      </c>
    </row>
    <row r="276" spans="1:11" x14ac:dyDescent="0.35">
      <c r="A276" t="s">
        <v>708</v>
      </c>
      <c r="B276">
        <v>7</v>
      </c>
      <c r="C276">
        <v>5.9</v>
      </c>
      <c r="D276">
        <v>4</v>
      </c>
      <c r="E276">
        <v>0.76</v>
      </c>
      <c r="F276">
        <v>0.95</v>
      </c>
      <c r="G276">
        <v>0.72</v>
      </c>
      <c r="H276">
        <v>2.7979950269999998</v>
      </c>
      <c r="I276">
        <v>5.3749009999999996E-3</v>
      </c>
      <c r="J276" t="s">
        <v>708</v>
      </c>
    </row>
    <row r="277" spans="1:11" x14ac:dyDescent="0.35">
      <c r="A277" t="s">
        <v>714</v>
      </c>
      <c r="B277">
        <v>5</v>
      </c>
      <c r="C277">
        <v>1.75</v>
      </c>
      <c r="D277">
        <v>1.21</v>
      </c>
      <c r="E277">
        <v>25.9</v>
      </c>
      <c r="F277">
        <v>22.09</v>
      </c>
      <c r="G277">
        <v>10.5</v>
      </c>
      <c r="H277">
        <v>-2.8773496540000001</v>
      </c>
      <c r="I277">
        <v>2.4363754000000001E-2</v>
      </c>
      <c r="J277" t="s">
        <v>714</v>
      </c>
      <c r="K277" t="s">
        <v>7943</v>
      </c>
    </row>
    <row r="278" spans="1:11" x14ac:dyDescent="0.35">
      <c r="A278" t="s">
        <v>715</v>
      </c>
      <c r="B278">
        <v>0</v>
      </c>
      <c r="C278">
        <v>0.11</v>
      </c>
      <c r="D278">
        <v>0.11</v>
      </c>
      <c r="E278">
        <v>0.68</v>
      </c>
      <c r="F278">
        <v>0.86</v>
      </c>
      <c r="G278">
        <v>0.32</v>
      </c>
      <c r="H278">
        <v>-3.0797271990000001</v>
      </c>
      <c r="I278">
        <v>2.8427663999999998E-2</v>
      </c>
      <c r="J278" t="s">
        <v>715</v>
      </c>
      <c r="K278" t="s">
        <v>7944</v>
      </c>
    </row>
    <row r="279" spans="1:11" x14ac:dyDescent="0.35">
      <c r="A279" t="s">
        <v>716</v>
      </c>
      <c r="B279">
        <v>14.46</v>
      </c>
      <c r="C279">
        <v>4.95</v>
      </c>
      <c r="D279">
        <v>7.78</v>
      </c>
      <c r="E279">
        <v>0</v>
      </c>
      <c r="F279">
        <v>0.35</v>
      </c>
      <c r="G279">
        <v>0.2</v>
      </c>
      <c r="H279">
        <v>5.627500725</v>
      </c>
      <c r="I279">
        <v>3.4590714000000002E-2</v>
      </c>
      <c r="J279" t="s">
        <v>716</v>
      </c>
    </row>
    <row r="280" spans="1:11" x14ac:dyDescent="0.35">
      <c r="A280" t="s">
        <v>719</v>
      </c>
      <c r="B280">
        <v>4.18</v>
      </c>
      <c r="C280">
        <v>5.17</v>
      </c>
      <c r="D280">
        <v>5.98</v>
      </c>
      <c r="E280">
        <v>16.670000000000002</v>
      </c>
      <c r="F280">
        <v>16.399999999999999</v>
      </c>
      <c r="G280">
        <v>17.22</v>
      </c>
      <c r="H280">
        <v>-1.713913856</v>
      </c>
      <c r="I280" s="1">
        <v>3.4700000000000003E-5</v>
      </c>
      <c r="J280" t="s">
        <v>7945</v>
      </c>
      <c r="K280" t="s">
        <v>7946</v>
      </c>
    </row>
    <row r="281" spans="1:11" x14ac:dyDescent="0.35">
      <c r="A281" t="s">
        <v>720</v>
      </c>
      <c r="B281">
        <v>24.75</v>
      </c>
      <c r="C281">
        <v>23.31</v>
      </c>
      <c r="D281">
        <v>20.59</v>
      </c>
      <c r="E281">
        <v>58.09</v>
      </c>
      <c r="F281">
        <v>40.65</v>
      </c>
      <c r="G281">
        <v>49.39</v>
      </c>
      <c r="H281">
        <v>-1.1095322270000001</v>
      </c>
      <c r="I281">
        <v>6.9129430000000004E-3</v>
      </c>
      <c r="J281" t="s">
        <v>7947</v>
      </c>
      <c r="K281" t="s">
        <v>7948</v>
      </c>
    </row>
    <row r="282" spans="1:11" x14ac:dyDescent="0.35">
      <c r="A282" t="s">
        <v>721</v>
      </c>
      <c r="B282">
        <v>0.23</v>
      </c>
      <c r="C282">
        <v>0.32</v>
      </c>
      <c r="D282">
        <v>0.22</v>
      </c>
      <c r="E282">
        <v>0.89</v>
      </c>
      <c r="F282">
        <v>1.21</v>
      </c>
      <c r="G282">
        <v>1.01</v>
      </c>
      <c r="H282">
        <v>-2.013984228</v>
      </c>
      <c r="I282">
        <v>1.381649E-3</v>
      </c>
      <c r="J282" t="s">
        <v>6783</v>
      </c>
      <c r="K282" t="s">
        <v>6784</v>
      </c>
    </row>
    <row r="283" spans="1:11" x14ac:dyDescent="0.35">
      <c r="A283" t="s">
        <v>722</v>
      </c>
      <c r="B283">
        <v>9.52</v>
      </c>
      <c r="C283">
        <v>13.8</v>
      </c>
      <c r="D283">
        <v>11.84</v>
      </c>
      <c r="E283">
        <v>30.72</v>
      </c>
      <c r="F283">
        <v>20.21</v>
      </c>
      <c r="G283">
        <v>37.700000000000003</v>
      </c>
      <c r="H283">
        <v>-1.3338600430000001</v>
      </c>
      <c r="I283">
        <v>2.7102927999999998E-2</v>
      </c>
      <c r="J283" t="s">
        <v>7949</v>
      </c>
      <c r="K283" t="s">
        <v>7950</v>
      </c>
    </row>
    <row r="284" spans="1:11" x14ac:dyDescent="0.35">
      <c r="A284" t="s">
        <v>725</v>
      </c>
      <c r="B284">
        <v>3.02</v>
      </c>
      <c r="C284">
        <v>3.65</v>
      </c>
      <c r="D284">
        <v>3.54</v>
      </c>
      <c r="E284">
        <v>1.1599999999999999</v>
      </c>
      <c r="F284">
        <v>2.23</v>
      </c>
      <c r="G284">
        <v>1.44</v>
      </c>
      <c r="H284">
        <v>1.079887772</v>
      </c>
      <c r="I284">
        <v>8.7343249999999994E-3</v>
      </c>
      <c r="J284" t="s">
        <v>725</v>
      </c>
      <c r="K284" t="s">
        <v>7951</v>
      </c>
    </row>
    <row r="285" spans="1:11" x14ac:dyDescent="0.35">
      <c r="A285" t="s">
        <v>726</v>
      </c>
      <c r="B285">
        <v>1.1599999999999999</v>
      </c>
      <c r="C285">
        <v>0.88</v>
      </c>
      <c r="D285">
        <v>1.32</v>
      </c>
      <c r="E285">
        <v>2.39</v>
      </c>
      <c r="F285">
        <v>3.25</v>
      </c>
      <c r="G285">
        <v>2.96</v>
      </c>
      <c r="H285">
        <v>-1.355875427</v>
      </c>
      <c r="I285">
        <v>3.5202810000000001E-3</v>
      </c>
      <c r="J285" t="s">
        <v>7952</v>
      </c>
      <c r="K285" t="s">
        <v>7953</v>
      </c>
    </row>
    <row r="286" spans="1:11" x14ac:dyDescent="0.35">
      <c r="A286" t="s">
        <v>727</v>
      </c>
      <c r="B286">
        <v>1.01</v>
      </c>
      <c r="C286">
        <v>0.53</v>
      </c>
      <c r="D286">
        <v>1.19</v>
      </c>
      <c r="E286">
        <v>1.66</v>
      </c>
      <c r="F286">
        <v>2.57</v>
      </c>
      <c r="G286">
        <v>2.5</v>
      </c>
      <c r="H286">
        <v>-1.3017055529999999</v>
      </c>
      <c r="I286">
        <v>1.9399296999999999E-2</v>
      </c>
      <c r="J286" t="s">
        <v>7954</v>
      </c>
      <c r="K286" t="s">
        <v>7955</v>
      </c>
    </row>
    <row r="287" spans="1:11" x14ac:dyDescent="0.35">
      <c r="A287" t="s">
        <v>728</v>
      </c>
      <c r="B287">
        <v>0.24</v>
      </c>
      <c r="C287">
        <v>0.38</v>
      </c>
      <c r="D287">
        <v>0.64</v>
      </c>
      <c r="E287">
        <v>1.36</v>
      </c>
      <c r="F287">
        <v>1.1499999999999999</v>
      </c>
      <c r="G287">
        <v>1.29</v>
      </c>
      <c r="H287">
        <v>-1.5925756849999999</v>
      </c>
      <c r="I287">
        <v>3.075E-3</v>
      </c>
      <c r="J287" t="s">
        <v>728</v>
      </c>
      <c r="K287" t="s">
        <v>5125</v>
      </c>
    </row>
    <row r="288" spans="1:11" x14ac:dyDescent="0.35">
      <c r="A288" t="s">
        <v>731</v>
      </c>
      <c r="B288">
        <v>0.24</v>
      </c>
      <c r="C288">
        <v>0.26</v>
      </c>
      <c r="D288">
        <v>0.17</v>
      </c>
      <c r="E288">
        <v>0</v>
      </c>
      <c r="F288">
        <v>0.11</v>
      </c>
      <c r="G288">
        <v>0</v>
      </c>
      <c r="H288">
        <v>2.6066575570000001</v>
      </c>
      <c r="I288">
        <v>1.5046248999999999E-2</v>
      </c>
      <c r="J288" t="s">
        <v>7956</v>
      </c>
      <c r="K288" t="s">
        <v>7957</v>
      </c>
    </row>
    <row r="289" spans="1:11" x14ac:dyDescent="0.35">
      <c r="A289" t="s">
        <v>733</v>
      </c>
      <c r="B289">
        <v>4.57</v>
      </c>
      <c r="C289">
        <v>3.62</v>
      </c>
      <c r="D289">
        <v>4.12</v>
      </c>
      <c r="E289">
        <v>9.14</v>
      </c>
      <c r="F289">
        <v>7.59</v>
      </c>
      <c r="G289">
        <v>9.0399999999999991</v>
      </c>
      <c r="H289">
        <v>-1.0658617749999999</v>
      </c>
      <c r="I289">
        <v>1.418014E-3</v>
      </c>
      <c r="J289" t="s">
        <v>733</v>
      </c>
      <c r="K289" t="s">
        <v>7958</v>
      </c>
    </row>
    <row r="290" spans="1:11" x14ac:dyDescent="0.35">
      <c r="A290" t="s">
        <v>734</v>
      </c>
      <c r="B290">
        <v>0.1</v>
      </c>
      <c r="C290">
        <v>0.3</v>
      </c>
      <c r="D290">
        <v>0.1</v>
      </c>
      <c r="E290">
        <v>2.11</v>
      </c>
      <c r="F290">
        <v>1.1599999999999999</v>
      </c>
      <c r="G290">
        <v>1.74</v>
      </c>
      <c r="H290">
        <v>-3.3248106009999998</v>
      </c>
      <c r="I290">
        <v>6.1444220000000001E-3</v>
      </c>
      <c r="J290" t="s">
        <v>5130</v>
      </c>
      <c r="K290" t="s">
        <v>5131</v>
      </c>
    </row>
    <row r="291" spans="1:11" x14ac:dyDescent="0.35">
      <c r="A291" t="s">
        <v>738</v>
      </c>
      <c r="B291">
        <v>0.67</v>
      </c>
      <c r="C291">
        <v>0.45</v>
      </c>
      <c r="D291">
        <v>0.67</v>
      </c>
      <c r="E291">
        <v>1.33</v>
      </c>
      <c r="F291">
        <v>1.21</v>
      </c>
      <c r="G291">
        <v>1.28</v>
      </c>
      <c r="H291">
        <v>-1.0936130500000001</v>
      </c>
      <c r="I291">
        <v>1.131672E-3</v>
      </c>
      <c r="J291" t="s">
        <v>738</v>
      </c>
      <c r="K291" t="s">
        <v>7959</v>
      </c>
    </row>
    <row r="292" spans="1:11" x14ac:dyDescent="0.35">
      <c r="A292" t="s">
        <v>742</v>
      </c>
      <c r="B292">
        <v>0</v>
      </c>
      <c r="C292">
        <v>0.17</v>
      </c>
      <c r="D292">
        <v>0.17</v>
      </c>
      <c r="E292">
        <v>0.27</v>
      </c>
      <c r="F292">
        <v>0.67</v>
      </c>
      <c r="G292">
        <v>0.5</v>
      </c>
      <c r="H292">
        <v>-2.0824621639999998</v>
      </c>
      <c r="I292">
        <v>4.6768886000000003E-2</v>
      </c>
      <c r="J292" t="s">
        <v>742</v>
      </c>
      <c r="K292" t="s">
        <v>7960</v>
      </c>
    </row>
    <row r="293" spans="1:11" x14ac:dyDescent="0.35">
      <c r="A293" t="s">
        <v>744</v>
      </c>
      <c r="B293">
        <v>278.77999999999997</v>
      </c>
      <c r="C293">
        <v>329.83</v>
      </c>
      <c r="D293">
        <v>253.03</v>
      </c>
      <c r="E293">
        <v>100.77</v>
      </c>
      <c r="F293">
        <v>89.84</v>
      </c>
      <c r="G293">
        <v>138.04</v>
      </c>
      <c r="H293">
        <v>1.390533241</v>
      </c>
      <c r="I293">
        <v>2.7135929999999998E-3</v>
      </c>
      <c r="J293" t="s">
        <v>7961</v>
      </c>
      <c r="K293" t="s">
        <v>7962</v>
      </c>
    </row>
    <row r="294" spans="1:11" x14ac:dyDescent="0.35">
      <c r="A294" t="s">
        <v>748</v>
      </c>
      <c r="B294">
        <v>0.2</v>
      </c>
      <c r="C294">
        <v>0.32</v>
      </c>
      <c r="D294">
        <v>0.43</v>
      </c>
      <c r="E294">
        <v>0.8</v>
      </c>
      <c r="F294">
        <v>0.82</v>
      </c>
      <c r="G294">
        <v>0.77</v>
      </c>
      <c r="H294">
        <v>-1.331011199</v>
      </c>
      <c r="I294">
        <v>2.1228829999999999E-3</v>
      </c>
      <c r="J294" t="s">
        <v>748</v>
      </c>
      <c r="K294" t="s">
        <v>7963</v>
      </c>
    </row>
    <row r="295" spans="1:11" x14ac:dyDescent="0.35">
      <c r="A295" t="s">
        <v>752</v>
      </c>
      <c r="B295">
        <v>0.11</v>
      </c>
      <c r="C295">
        <v>0.36</v>
      </c>
      <c r="D295">
        <v>0</v>
      </c>
      <c r="E295">
        <v>0.72</v>
      </c>
      <c r="F295">
        <v>0.61</v>
      </c>
      <c r="G295">
        <v>0.52</v>
      </c>
      <c r="H295">
        <v>-1.9767926069999999</v>
      </c>
      <c r="I295">
        <v>1.9178612000000001E-2</v>
      </c>
      <c r="J295" t="s">
        <v>752</v>
      </c>
      <c r="K295" t="s">
        <v>7964</v>
      </c>
    </row>
    <row r="296" spans="1:11" x14ac:dyDescent="0.35">
      <c r="A296" t="s">
        <v>755</v>
      </c>
      <c r="B296">
        <v>9.76</v>
      </c>
      <c r="C296">
        <v>8.25</v>
      </c>
      <c r="D296">
        <v>10.01</v>
      </c>
      <c r="E296">
        <v>19.079999999999998</v>
      </c>
      <c r="F296">
        <v>18.75</v>
      </c>
      <c r="G296">
        <v>19.11</v>
      </c>
      <c r="H296">
        <v>-1.0229855370000001</v>
      </c>
      <c r="I296" s="1">
        <v>6.7600000000000003E-5</v>
      </c>
      <c r="J296" t="s">
        <v>7965</v>
      </c>
      <c r="K296" t="s">
        <v>7966</v>
      </c>
    </row>
    <row r="297" spans="1:11" x14ac:dyDescent="0.35">
      <c r="A297" t="s">
        <v>756</v>
      </c>
      <c r="B297">
        <v>8.6199999999999992</v>
      </c>
      <c r="C297">
        <v>8.14</v>
      </c>
      <c r="D297">
        <v>7.84</v>
      </c>
      <c r="E297">
        <v>18.34</v>
      </c>
      <c r="F297">
        <v>18</v>
      </c>
      <c r="G297">
        <v>16.72</v>
      </c>
      <c r="H297">
        <v>-1.1089663599999999</v>
      </c>
      <c r="I297" s="1">
        <v>6.3E-5</v>
      </c>
      <c r="J297" t="s">
        <v>7967</v>
      </c>
      <c r="K297" t="s">
        <v>7968</v>
      </c>
    </row>
    <row r="298" spans="1:11" x14ac:dyDescent="0.35">
      <c r="A298" t="s">
        <v>758</v>
      </c>
      <c r="B298">
        <v>10.36</v>
      </c>
      <c r="C298">
        <v>6.74</v>
      </c>
      <c r="D298">
        <v>4.43</v>
      </c>
      <c r="E298">
        <v>1.37</v>
      </c>
      <c r="F298">
        <v>1.31</v>
      </c>
      <c r="G298">
        <v>0.91</v>
      </c>
      <c r="H298">
        <v>2.5842925700000001</v>
      </c>
      <c r="I298">
        <v>2.5979036E-2</v>
      </c>
      <c r="J298" t="s">
        <v>758</v>
      </c>
      <c r="K298" t="s">
        <v>6799</v>
      </c>
    </row>
    <row r="299" spans="1:11" x14ac:dyDescent="0.35">
      <c r="A299" t="s">
        <v>762</v>
      </c>
      <c r="B299">
        <v>13.53</v>
      </c>
      <c r="C299">
        <v>9.09</v>
      </c>
      <c r="D299">
        <v>13.99</v>
      </c>
      <c r="E299">
        <v>34.69</v>
      </c>
      <c r="F299">
        <v>34.17</v>
      </c>
      <c r="G299">
        <v>30.99</v>
      </c>
      <c r="H299">
        <v>-1.447524654</v>
      </c>
      <c r="I299">
        <v>4.1022200000000002E-4</v>
      </c>
      <c r="J299" t="s">
        <v>7969</v>
      </c>
      <c r="K299" t="s">
        <v>7970</v>
      </c>
    </row>
    <row r="300" spans="1:11" x14ac:dyDescent="0.35">
      <c r="A300" t="s">
        <v>763</v>
      </c>
      <c r="B300">
        <v>4.74</v>
      </c>
      <c r="C300">
        <v>3.82</v>
      </c>
      <c r="D300">
        <v>4.88</v>
      </c>
      <c r="E300">
        <v>1.23</v>
      </c>
      <c r="F300">
        <v>2.2999999999999998</v>
      </c>
      <c r="G300">
        <v>2.75</v>
      </c>
      <c r="H300">
        <v>1.097696674</v>
      </c>
      <c r="I300">
        <v>1.3044006E-2</v>
      </c>
      <c r="J300" t="s">
        <v>763</v>
      </c>
    </row>
    <row r="301" spans="1:11" x14ac:dyDescent="0.35">
      <c r="A301" t="s">
        <v>764</v>
      </c>
      <c r="B301">
        <v>0.64</v>
      </c>
      <c r="C301">
        <v>0.68</v>
      </c>
      <c r="D301">
        <v>0.51</v>
      </c>
      <c r="E301">
        <v>1.92</v>
      </c>
      <c r="F301">
        <v>2.39</v>
      </c>
      <c r="G301">
        <v>2.2999999999999998</v>
      </c>
      <c r="H301">
        <v>-1.852806623</v>
      </c>
      <c r="I301">
        <v>4.7899299999999999E-4</v>
      </c>
      <c r="J301" t="s">
        <v>7971</v>
      </c>
      <c r="K301" t="s">
        <v>7972</v>
      </c>
    </row>
    <row r="302" spans="1:11" x14ac:dyDescent="0.35">
      <c r="A302" t="s">
        <v>766</v>
      </c>
      <c r="B302">
        <v>0.27</v>
      </c>
      <c r="C302">
        <v>0.15</v>
      </c>
      <c r="D302">
        <v>0.22</v>
      </c>
      <c r="E302">
        <v>0</v>
      </c>
      <c r="F302">
        <v>0</v>
      </c>
      <c r="G302">
        <v>0.1</v>
      </c>
      <c r="H302">
        <v>2.678071917</v>
      </c>
      <c r="I302">
        <v>2.0204206999999998E-2</v>
      </c>
      <c r="J302" t="s">
        <v>766</v>
      </c>
      <c r="K302" t="s">
        <v>7973</v>
      </c>
    </row>
    <row r="303" spans="1:11" x14ac:dyDescent="0.35">
      <c r="A303" t="s">
        <v>767</v>
      </c>
      <c r="B303">
        <v>74.61</v>
      </c>
      <c r="C303">
        <v>83.4</v>
      </c>
      <c r="D303">
        <v>75.03</v>
      </c>
      <c r="E303">
        <v>27.62</v>
      </c>
      <c r="F303">
        <v>35.86</v>
      </c>
      <c r="G303">
        <v>36.590000000000003</v>
      </c>
      <c r="H303">
        <v>1.219568073</v>
      </c>
      <c r="I303">
        <v>3.9894600000000001E-4</v>
      </c>
      <c r="J303" t="s">
        <v>767</v>
      </c>
      <c r="K303" t="s">
        <v>5144</v>
      </c>
    </row>
    <row r="304" spans="1:11" x14ac:dyDescent="0.35">
      <c r="A304" t="s">
        <v>770</v>
      </c>
      <c r="B304">
        <v>14.51</v>
      </c>
      <c r="C304">
        <v>7.12</v>
      </c>
      <c r="D304">
        <v>10.95</v>
      </c>
      <c r="E304">
        <v>42.53</v>
      </c>
      <c r="F304">
        <v>36.909999999999997</v>
      </c>
      <c r="G304">
        <v>48.32</v>
      </c>
      <c r="H304">
        <v>-1.971377709</v>
      </c>
      <c r="I304">
        <v>1.2723330000000001E-3</v>
      </c>
      <c r="J304" t="s">
        <v>770</v>
      </c>
      <c r="K304" t="s">
        <v>5148</v>
      </c>
    </row>
    <row r="305" spans="1:11" x14ac:dyDescent="0.35">
      <c r="A305" t="s">
        <v>771</v>
      </c>
      <c r="B305">
        <v>0.43</v>
      </c>
      <c r="C305">
        <v>0.15</v>
      </c>
      <c r="D305">
        <v>0.08</v>
      </c>
      <c r="E305">
        <v>1.35</v>
      </c>
      <c r="F305">
        <v>1.84</v>
      </c>
      <c r="G305">
        <v>2.4</v>
      </c>
      <c r="H305">
        <v>-3.082310353</v>
      </c>
      <c r="I305">
        <v>6.9369339999999996E-3</v>
      </c>
      <c r="J305" t="s">
        <v>771</v>
      </c>
      <c r="K305" t="s">
        <v>7974</v>
      </c>
    </row>
    <row r="306" spans="1:11" x14ac:dyDescent="0.35">
      <c r="A306" t="s">
        <v>772</v>
      </c>
      <c r="B306">
        <v>1.21</v>
      </c>
      <c r="C306">
        <v>0.96</v>
      </c>
      <c r="D306">
        <v>0.46</v>
      </c>
      <c r="E306">
        <v>4.0999999999999996</v>
      </c>
      <c r="F306">
        <v>3.21</v>
      </c>
      <c r="G306">
        <v>2.56</v>
      </c>
      <c r="H306">
        <v>-1.9079872849999999</v>
      </c>
      <c r="I306">
        <v>8.3538669999999992E-3</v>
      </c>
      <c r="J306" t="s">
        <v>772</v>
      </c>
      <c r="K306" t="s">
        <v>7975</v>
      </c>
    </row>
    <row r="307" spans="1:11" x14ac:dyDescent="0.35">
      <c r="A307" t="s">
        <v>773</v>
      </c>
      <c r="B307">
        <v>2.94</v>
      </c>
      <c r="C307">
        <v>3.52</v>
      </c>
      <c r="D307">
        <v>2.2799999999999998</v>
      </c>
      <c r="E307">
        <v>0.22</v>
      </c>
      <c r="F307">
        <v>1.27</v>
      </c>
      <c r="G307">
        <v>0.41</v>
      </c>
      <c r="H307">
        <v>2.201633862</v>
      </c>
      <c r="I307">
        <v>9.1248219999999994E-3</v>
      </c>
      <c r="J307" t="s">
        <v>773</v>
      </c>
      <c r="K307" t="s">
        <v>6802</v>
      </c>
    </row>
    <row r="308" spans="1:11" x14ac:dyDescent="0.35">
      <c r="A308" t="s">
        <v>774</v>
      </c>
      <c r="B308">
        <v>1.5</v>
      </c>
      <c r="C308">
        <v>1.21</v>
      </c>
      <c r="D308">
        <v>1.1200000000000001</v>
      </c>
      <c r="E308">
        <v>3.61</v>
      </c>
      <c r="F308">
        <v>2.2400000000000002</v>
      </c>
      <c r="G308">
        <v>2.2799999999999998</v>
      </c>
      <c r="H308">
        <v>-1.0859109600000001</v>
      </c>
      <c r="I308">
        <v>3.6729955000000002E-2</v>
      </c>
      <c r="J308" t="s">
        <v>774</v>
      </c>
      <c r="K308" t="s">
        <v>7976</v>
      </c>
    </row>
    <row r="309" spans="1:11" x14ac:dyDescent="0.35">
      <c r="A309" t="s">
        <v>776</v>
      </c>
      <c r="B309">
        <v>9.1999999999999993</v>
      </c>
      <c r="C309">
        <v>10.88</v>
      </c>
      <c r="D309">
        <v>4.3</v>
      </c>
      <c r="E309">
        <v>0.96</v>
      </c>
      <c r="F309">
        <v>1.1100000000000001</v>
      </c>
      <c r="G309">
        <v>0.11</v>
      </c>
      <c r="H309">
        <v>3.4832980849999999</v>
      </c>
      <c r="I309">
        <v>2.0776323999999999E-2</v>
      </c>
      <c r="J309" t="s">
        <v>6803</v>
      </c>
      <c r="K309" t="s">
        <v>6804</v>
      </c>
    </row>
    <row r="310" spans="1:11" x14ac:dyDescent="0.35">
      <c r="A310" t="s">
        <v>777</v>
      </c>
      <c r="B310">
        <v>0.7</v>
      </c>
      <c r="C310">
        <v>0.21</v>
      </c>
      <c r="D310">
        <v>0.62</v>
      </c>
      <c r="E310">
        <v>0.12</v>
      </c>
      <c r="F310">
        <v>0</v>
      </c>
      <c r="G310">
        <v>0.06</v>
      </c>
      <c r="H310">
        <v>3.0874628409999998</v>
      </c>
      <c r="I310">
        <v>4.4530726999999999E-2</v>
      </c>
      <c r="J310" s="2">
        <v>45566</v>
      </c>
      <c r="K310" t="s">
        <v>6805</v>
      </c>
    </row>
    <row r="311" spans="1:11" x14ac:dyDescent="0.35">
      <c r="A311" t="s">
        <v>783</v>
      </c>
      <c r="B311">
        <v>3.49</v>
      </c>
      <c r="C311">
        <v>4.6500000000000004</v>
      </c>
      <c r="D311">
        <v>5.66</v>
      </c>
      <c r="E311">
        <v>12.33</v>
      </c>
      <c r="F311">
        <v>12.27</v>
      </c>
      <c r="G311">
        <v>17.47</v>
      </c>
      <c r="H311">
        <v>-1.608123551</v>
      </c>
      <c r="I311">
        <v>6.7988349999999996E-3</v>
      </c>
      <c r="J311" t="s">
        <v>7977</v>
      </c>
      <c r="K311" t="s">
        <v>7978</v>
      </c>
    </row>
    <row r="312" spans="1:11" x14ac:dyDescent="0.35">
      <c r="A312" t="s">
        <v>784</v>
      </c>
      <c r="B312">
        <v>0.23</v>
      </c>
      <c r="C312">
        <v>0.2</v>
      </c>
      <c r="D312">
        <v>0.04</v>
      </c>
      <c r="E312">
        <v>0.3</v>
      </c>
      <c r="F312">
        <v>0.52</v>
      </c>
      <c r="G312">
        <v>0.57999999999999996</v>
      </c>
      <c r="H312">
        <v>-1.574694163</v>
      </c>
      <c r="I312">
        <v>4.0187998000000003E-2</v>
      </c>
      <c r="J312" t="s">
        <v>784</v>
      </c>
      <c r="K312" t="s">
        <v>7979</v>
      </c>
    </row>
    <row r="313" spans="1:11" x14ac:dyDescent="0.35">
      <c r="A313" t="s">
        <v>785</v>
      </c>
      <c r="B313">
        <v>1.65</v>
      </c>
      <c r="C313">
        <v>1.39</v>
      </c>
      <c r="D313">
        <v>1.5</v>
      </c>
      <c r="E313">
        <v>3.87</v>
      </c>
      <c r="F313">
        <v>2.3199999999999998</v>
      </c>
      <c r="G313">
        <v>3.15</v>
      </c>
      <c r="H313">
        <v>-1.040730253</v>
      </c>
      <c r="I313">
        <v>2.4376892000000001E-2</v>
      </c>
      <c r="J313" t="s">
        <v>785</v>
      </c>
      <c r="K313" t="s">
        <v>7980</v>
      </c>
    </row>
    <row r="314" spans="1:11" x14ac:dyDescent="0.35">
      <c r="A314" t="s">
        <v>786</v>
      </c>
      <c r="B314">
        <v>1.3</v>
      </c>
      <c r="C314">
        <v>0.96</v>
      </c>
      <c r="D314">
        <v>0.91</v>
      </c>
      <c r="E314">
        <v>0.25</v>
      </c>
      <c r="F314">
        <v>0.13</v>
      </c>
      <c r="G314">
        <v>0.28000000000000003</v>
      </c>
      <c r="H314">
        <v>2.2639449109999998</v>
      </c>
      <c r="I314">
        <v>3.0679129999999998E-3</v>
      </c>
      <c r="J314" t="s">
        <v>6808</v>
      </c>
      <c r="K314" t="s">
        <v>6809</v>
      </c>
    </row>
    <row r="315" spans="1:11" x14ac:dyDescent="0.35">
      <c r="A315" t="s">
        <v>788</v>
      </c>
      <c r="B315">
        <v>1.7</v>
      </c>
      <c r="C315">
        <v>1.56</v>
      </c>
      <c r="D315">
        <v>1.91</v>
      </c>
      <c r="E315">
        <v>0.36</v>
      </c>
      <c r="F315">
        <v>0.81</v>
      </c>
      <c r="G315">
        <v>0.56000000000000005</v>
      </c>
      <c r="H315">
        <v>1.5793922419999999</v>
      </c>
      <c r="I315">
        <v>2.2623090000000001E-3</v>
      </c>
      <c r="J315" t="s">
        <v>6811</v>
      </c>
      <c r="K315" t="s">
        <v>6812</v>
      </c>
    </row>
    <row r="316" spans="1:11" x14ac:dyDescent="0.35">
      <c r="A316" t="s">
        <v>789</v>
      </c>
      <c r="B316">
        <v>9.18</v>
      </c>
      <c r="C316">
        <v>7.47</v>
      </c>
      <c r="D316">
        <v>7.19</v>
      </c>
      <c r="E316">
        <v>18.66</v>
      </c>
      <c r="F316">
        <v>18.55</v>
      </c>
      <c r="G316">
        <v>21.31</v>
      </c>
      <c r="H316">
        <v>-1.2955455339999999</v>
      </c>
      <c r="I316">
        <v>4.5677100000000002E-4</v>
      </c>
      <c r="J316" t="s">
        <v>7981</v>
      </c>
      <c r="K316" t="s">
        <v>7982</v>
      </c>
    </row>
    <row r="317" spans="1:11" x14ac:dyDescent="0.35">
      <c r="A317" t="s">
        <v>790</v>
      </c>
      <c r="B317">
        <v>23.8</v>
      </c>
      <c r="C317">
        <v>22.27</v>
      </c>
      <c r="D317">
        <v>22.55</v>
      </c>
      <c r="E317">
        <v>84.92</v>
      </c>
      <c r="F317">
        <v>61.65</v>
      </c>
      <c r="G317">
        <v>67.08</v>
      </c>
      <c r="H317">
        <v>-1.638548286</v>
      </c>
      <c r="I317">
        <v>2.3608940000000001E-3</v>
      </c>
      <c r="J317" t="s">
        <v>790</v>
      </c>
      <c r="K317" t="s">
        <v>5155</v>
      </c>
    </row>
    <row r="318" spans="1:11" x14ac:dyDescent="0.35">
      <c r="A318" t="s">
        <v>794</v>
      </c>
      <c r="B318">
        <v>0.09</v>
      </c>
      <c r="C318">
        <v>0</v>
      </c>
      <c r="D318">
        <v>0.05</v>
      </c>
      <c r="E318">
        <v>0.42</v>
      </c>
      <c r="F318">
        <v>0.24</v>
      </c>
      <c r="G318">
        <v>0.43</v>
      </c>
      <c r="H318">
        <v>-2.9608293909999999</v>
      </c>
      <c r="I318">
        <v>9.1281379999999992E-3</v>
      </c>
      <c r="J318" t="s">
        <v>7983</v>
      </c>
      <c r="K318" t="s">
        <v>7984</v>
      </c>
    </row>
    <row r="319" spans="1:11" x14ac:dyDescent="0.35">
      <c r="A319" t="s">
        <v>795</v>
      </c>
      <c r="B319">
        <v>1.0900000000000001</v>
      </c>
      <c r="C319">
        <v>0.61</v>
      </c>
      <c r="D319">
        <v>0.74</v>
      </c>
      <c r="E319">
        <v>0.22</v>
      </c>
      <c r="F319">
        <v>0.2</v>
      </c>
      <c r="G319">
        <v>0.37</v>
      </c>
      <c r="H319">
        <v>1.6269565909999999</v>
      </c>
      <c r="I319">
        <v>2.2885056000000001E-2</v>
      </c>
      <c r="J319" t="s">
        <v>795</v>
      </c>
      <c r="K319" t="s">
        <v>7985</v>
      </c>
    </row>
    <row r="320" spans="1:11" x14ac:dyDescent="0.35">
      <c r="A320" t="s">
        <v>796</v>
      </c>
      <c r="B320">
        <v>0.45</v>
      </c>
      <c r="C320">
        <v>0.62</v>
      </c>
      <c r="D320">
        <v>0.51</v>
      </c>
      <c r="E320">
        <v>1.1499999999999999</v>
      </c>
      <c r="F320">
        <v>0.86</v>
      </c>
      <c r="G320">
        <v>1.41</v>
      </c>
      <c r="H320">
        <v>-1.1140717659999999</v>
      </c>
      <c r="I320">
        <v>2.1121777000000001E-2</v>
      </c>
      <c r="J320" t="s">
        <v>796</v>
      </c>
      <c r="K320" t="s">
        <v>7986</v>
      </c>
    </row>
    <row r="321" spans="1:11" x14ac:dyDescent="0.35">
      <c r="A321" t="s">
        <v>798</v>
      </c>
      <c r="B321">
        <v>0.16</v>
      </c>
      <c r="C321">
        <v>0.05</v>
      </c>
      <c r="D321">
        <v>0.16</v>
      </c>
      <c r="E321">
        <v>0.56000000000000005</v>
      </c>
      <c r="F321">
        <v>0.56000000000000005</v>
      </c>
      <c r="G321">
        <v>0.55000000000000004</v>
      </c>
      <c r="H321">
        <v>-2.1742509320000001</v>
      </c>
      <c r="I321">
        <v>2.9818100000000001E-4</v>
      </c>
      <c r="J321" t="s">
        <v>798</v>
      </c>
      <c r="K321" t="s">
        <v>6815</v>
      </c>
    </row>
    <row r="322" spans="1:11" x14ac:dyDescent="0.35">
      <c r="A322" t="s">
        <v>802</v>
      </c>
      <c r="B322">
        <v>0.41</v>
      </c>
      <c r="C322">
        <v>0.34</v>
      </c>
      <c r="D322">
        <v>0.44</v>
      </c>
      <c r="E322">
        <v>9.89</v>
      </c>
      <c r="F322">
        <v>9.82</v>
      </c>
      <c r="G322">
        <v>8.59</v>
      </c>
      <c r="H322">
        <v>-4.5717685729999999</v>
      </c>
      <c r="I322" s="1">
        <v>2.8399999999999999E-5</v>
      </c>
      <c r="J322" t="s">
        <v>6817</v>
      </c>
      <c r="K322" t="s">
        <v>6818</v>
      </c>
    </row>
    <row r="323" spans="1:11" x14ac:dyDescent="0.35">
      <c r="A323" t="s">
        <v>803</v>
      </c>
      <c r="B323">
        <v>1.68</v>
      </c>
      <c r="C323">
        <v>2.02</v>
      </c>
      <c r="D323">
        <v>1.85</v>
      </c>
      <c r="E323">
        <v>0.86</v>
      </c>
      <c r="F323">
        <v>0.18</v>
      </c>
      <c r="G323">
        <v>0.92</v>
      </c>
      <c r="H323">
        <v>1.5016341179999999</v>
      </c>
      <c r="I323">
        <v>9.5897020000000003E-3</v>
      </c>
      <c r="J323" t="s">
        <v>6819</v>
      </c>
      <c r="K323" t="s">
        <v>6820</v>
      </c>
    </row>
    <row r="324" spans="1:11" x14ac:dyDescent="0.35">
      <c r="A324" t="s">
        <v>804</v>
      </c>
      <c r="B324">
        <v>0.28999999999999998</v>
      </c>
      <c r="C324">
        <v>0.31</v>
      </c>
      <c r="D324">
        <v>0.31</v>
      </c>
      <c r="E324">
        <v>0</v>
      </c>
      <c r="F324">
        <v>0</v>
      </c>
      <c r="G324">
        <v>0.22</v>
      </c>
      <c r="H324">
        <v>2.0483630270000002</v>
      </c>
      <c r="I324">
        <v>3.5407278E-2</v>
      </c>
      <c r="J324" t="s">
        <v>804</v>
      </c>
      <c r="K324" t="s">
        <v>7987</v>
      </c>
    </row>
    <row r="325" spans="1:11" x14ac:dyDescent="0.35">
      <c r="A325" t="s">
        <v>806</v>
      </c>
      <c r="B325">
        <v>1.27</v>
      </c>
      <c r="C325">
        <v>1.23</v>
      </c>
      <c r="D325">
        <v>1.06</v>
      </c>
      <c r="E325">
        <v>3.29</v>
      </c>
      <c r="F325">
        <v>2.71</v>
      </c>
      <c r="G325">
        <v>2.56</v>
      </c>
      <c r="H325">
        <v>-1.265733555</v>
      </c>
      <c r="I325">
        <v>1.9794230000000001E-3</v>
      </c>
      <c r="J325" t="s">
        <v>806</v>
      </c>
      <c r="K325" t="s">
        <v>6821</v>
      </c>
    </row>
    <row r="326" spans="1:11" x14ac:dyDescent="0.35">
      <c r="A326" t="s">
        <v>807</v>
      </c>
      <c r="B326">
        <v>0</v>
      </c>
      <c r="C326">
        <v>0</v>
      </c>
      <c r="D326">
        <v>0.57999999999999996</v>
      </c>
      <c r="E326">
        <v>1.9</v>
      </c>
      <c r="F326">
        <v>1.46</v>
      </c>
      <c r="G326">
        <v>0.84</v>
      </c>
      <c r="H326">
        <v>-2.8562645249999998</v>
      </c>
      <c r="I326">
        <v>2.9313874E-2</v>
      </c>
      <c r="J326" t="s">
        <v>807</v>
      </c>
    </row>
    <row r="327" spans="1:11" x14ac:dyDescent="0.35">
      <c r="A327" t="s">
        <v>808</v>
      </c>
      <c r="B327">
        <v>0.68</v>
      </c>
      <c r="C327">
        <v>0.6</v>
      </c>
      <c r="D327">
        <v>0.92</v>
      </c>
      <c r="E327">
        <v>1.63</v>
      </c>
      <c r="F327">
        <v>1.37</v>
      </c>
      <c r="G327">
        <v>1.42</v>
      </c>
      <c r="H327">
        <v>-1.0065428460000001</v>
      </c>
      <c r="I327">
        <v>4.0608839999999998E-3</v>
      </c>
      <c r="J327" t="s">
        <v>808</v>
      </c>
      <c r="K327" t="s">
        <v>7988</v>
      </c>
    </row>
    <row r="328" spans="1:11" x14ac:dyDescent="0.35">
      <c r="A328" t="s">
        <v>810</v>
      </c>
      <c r="B328">
        <v>56.37</v>
      </c>
      <c r="C328">
        <v>57.38</v>
      </c>
      <c r="D328">
        <v>54.85</v>
      </c>
      <c r="E328">
        <v>110.68</v>
      </c>
      <c r="F328">
        <v>131.15</v>
      </c>
      <c r="G328">
        <v>144.19</v>
      </c>
      <c r="H328">
        <v>-1.1950710600000001</v>
      </c>
      <c r="I328">
        <v>1.7694830000000001E-3</v>
      </c>
      <c r="J328" t="s">
        <v>7989</v>
      </c>
      <c r="K328" t="s">
        <v>7990</v>
      </c>
    </row>
    <row r="329" spans="1:11" x14ac:dyDescent="0.35">
      <c r="A329" t="s">
        <v>812</v>
      </c>
      <c r="B329">
        <v>0.18</v>
      </c>
      <c r="C329">
        <v>0.28000000000000003</v>
      </c>
      <c r="D329">
        <v>0.09</v>
      </c>
      <c r="E329">
        <v>0.85</v>
      </c>
      <c r="F329">
        <v>0.97</v>
      </c>
      <c r="G329">
        <v>0.41</v>
      </c>
      <c r="H329">
        <v>-2.0195401880000001</v>
      </c>
      <c r="I329">
        <v>3.5150015999999999E-2</v>
      </c>
      <c r="J329" t="s">
        <v>812</v>
      </c>
      <c r="K329" t="s">
        <v>7991</v>
      </c>
    </row>
    <row r="330" spans="1:11" x14ac:dyDescent="0.35">
      <c r="A330" t="s">
        <v>813</v>
      </c>
      <c r="B330">
        <v>0.1</v>
      </c>
      <c r="C330">
        <v>0.51</v>
      </c>
      <c r="D330">
        <v>0.62</v>
      </c>
      <c r="E330">
        <v>0.93</v>
      </c>
      <c r="F330">
        <v>0.79</v>
      </c>
      <c r="G330">
        <v>0.89</v>
      </c>
      <c r="H330">
        <v>-1.085391491</v>
      </c>
      <c r="I330">
        <v>4.8236065000000002E-2</v>
      </c>
      <c r="J330" t="s">
        <v>6824</v>
      </c>
      <c r="K330" t="s">
        <v>6825</v>
      </c>
    </row>
    <row r="331" spans="1:11" x14ac:dyDescent="0.35">
      <c r="A331" t="s">
        <v>814</v>
      </c>
      <c r="B331">
        <v>0.75</v>
      </c>
      <c r="C331">
        <v>0.55000000000000004</v>
      </c>
      <c r="D331">
        <v>0.74</v>
      </c>
      <c r="E331">
        <v>0.09</v>
      </c>
      <c r="F331">
        <v>0.39</v>
      </c>
      <c r="G331">
        <v>0.35</v>
      </c>
      <c r="H331">
        <v>1.2973859089999999</v>
      </c>
      <c r="I331">
        <v>2.4297644E-2</v>
      </c>
      <c r="J331" t="s">
        <v>814</v>
      </c>
      <c r="K331" t="s">
        <v>7992</v>
      </c>
    </row>
    <row r="332" spans="1:11" x14ac:dyDescent="0.35">
      <c r="A332" t="s">
        <v>816</v>
      </c>
      <c r="B332">
        <v>1.21</v>
      </c>
      <c r="C332">
        <v>1.57</v>
      </c>
      <c r="D332">
        <v>1.59</v>
      </c>
      <c r="E332">
        <v>5.47</v>
      </c>
      <c r="F332">
        <v>4.93</v>
      </c>
      <c r="G332">
        <v>4.2699999999999996</v>
      </c>
      <c r="H332">
        <v>-1.7471636859999999</v>
      </c>
      <c r="I332">
        <v>7.3703500000000003E-4</v>
      </c>
      <c r="J332" t="s">
        <v>816</v>
      </c>
      <c r="K332" t="s">
        <v>7993</v>
      </c>
    </row>
    <row r="333" spans="1:11" x14ac:dyDescent="0.35">
      <c r="A333" t="s">
        <v>819</v>
      </c>
      <c r="B333">
        <v>2.0499999999999998</v>
      </c>
      <c r="C333">
        <v>1.25</v>
      </c>
      <c r="D333">
        <v>1.45</v>
      </c>
      <c r="E333">
        <v>6.43</v>
      </c>
      <c r="F333">
        <v>9.11</v>
      </c>
      <c r="G333">
        <v>7.64</v>
      </c>
      <c r="H333">
        <v>-2.286881148</v>
      </c>
      <c r="I333">
        <v>1.630636E-3</v>
      </c>
      <c r="J333" t="s">
        <v>7994</v>
      </c>
      <c r="K333" t="s">
        <v>7995</v>
      </c>
    </row>
    <row r="334" spans="1:11" x14ac:dyDescent="0.35">
      <c r="A334" t="s">
        <v>820</v>
      </c>
      <c r="B334">
        <v>0.5</v>
      </c>
      <c r="C334">
        <v>0.34</v>
      </c>
      <c r="D334">
        <v>0.37</v>
      </c>
      <c r="E334">
        <v>1.27</v>
      </c>
      <c r="F334">
        <v>0.64</v>
      </c>
      <c r="G334">
        <v>1.38</v>
      </c>
      <c r="H334">
        <v>-1.443080538</v>
      </c>
      <c r="I334">
        <v>4.2323148999999997E-2</v>
      </c>
      <c r="J334" t="s">
        <v>820</v>
      </c>
      <c r="K334" t="s">
        <v>7996</v>
      </c>
    </row>
    <row r="335" spans="1:11" x14ac:dyDescent="0.35">
      <c r="A335" t="s">
        <v>821</v>
      </c>
      <c r="B335">
        <v>0.5</v>
      </c>
      <c r="C335">
        <v>0.79</v>
      </c>
      <c r="D335">
        <v>0.27</v>
      </c>
      <c r="E335">
        <v>0</v>
      </c>
      <c r="F335">
        <v>0.17</v>
      </c>
      <c r="G335">
        <v>0</v>
      </c>
      <c r="H335">
        <v>3.1979393690000002</v>
      </c>
      <c r="I335">
        <v>4.4917859999999997E-2</v>
      </c>
      <c r="J335" t="s">
        <v>821</v>
      </c>
      <c r="K335" t="s">
        <v>7997</v>
      </c>
    </row>
    <row r="336" spans="1:11" x14ac:dyDescent="0.35">
      <c r="A336" t="s">
        <v>822</v>
      </c>
      <c r="B336">
        <v>0</v>
      </c>
      <c r="C336">
        <v>0.09</v>
      </c>
      <c r="D336">
        <v>0.09</v>
      </c>
      <c r="E336">
        <v>0.55000000000000004</v>
      </c>
      <c r="F336">
        <v>0.54</v>
      </c>
      <c r="G336">
        <v>0.53</v>
      </c>
      <c r="H336">
        <v>-3.1699250010000002</v>
      </c>
      <c r="I336" s="1">
        <v>9.59E-5</v>
      </c>
      <c r="J336" t="s">
        <v>822</v>
      </c>
      <c r="K336" t="s">
        <v>7998</v>
      </c>
    </row>
    <row r="337" spans="1:11" x14ac:dyDescent="0.35">
      <c r="A337" t="s">
        <v>826</v>
      </c>
      <c r="B337">
        <v>0.95</v>
      </c>
      <c r="C337">
        <v>0.78</v>
      </c>
      <c r="D337">
        <v>0.6</v>
      </c>
      <c r="E337">
        <v>2.12</v>
      </c>
      <c r="F337">
        <v>1.52</v>
      </c>
      <c r="G337">
        <v>1.54</v>
      </c>
      <c r="H337">
        <v>-1.1526221430000001</v>
      </c>
      <c r="I337">
        <v>1.2695035E-2</v>
      </c>
      <c r="J337" t="s">
        <v>826</v>
      </c>
      <c r="K337" t="s">
        <v>5169</v>
      </c>
    </row>
    <row r="338" spans="1:11" x14ac:dyDescent="0.35">
      <c r="A338" t="s">
        <v>827</v>
      </c>
      <c r="B338">
        <v>1.74</v>
      </c>
      <c r="C338">
        <v>1.54</v>
      </c>
      <c r="D338">
        <v>2.14</v>
      </c>
      <c r="E338">
        <v>4.4400000000000004</v>
      </c>
      <c r="F338">
        <v>4.3899999999999997</v>
      </c>
      <c r="G338">
        <v>4.38</v>
      </c>
      <c r="H338">
        <v>-1.28526571</v>
      </c>
      <c r="I338">
        <v>1.2661700000000001E-4</v>
      </c>
      <c r="J338" t="s">
        <v>827</v>
      </c>
      <c r="K338" t="s">
        <v>7999</v>
      </c>
    </row>
    <row r="339" spans="1:11" x14ac:dyDescent="0.35">
      <c r="A339" t="s">
        <v>828</v>
      </c>
      <c r="B339">
        <v>0.05</v>
      </c>
      <c r="C339">
        <v>0.11</v>
      </c>
      <c r="D339">
        <v>0.09</v>
      </c>
      <c r="E339">
        <v>0.34</v>
      </c>
      <c r="F339">
        <v>0.28999999999999998</v>
      </c>
      <c r="G339">
        <v>0.32</v>
      </c>
      <c r="H339">
        <v>-1.925999426</v>
      </c>
      <c r="I339">
        <v>5.1842000000000001E-4</v>
      </c>
      <c r="J339" t="s">
        <v>828</v>
      </c>
    </row>
    <row r="340" spans="1:11" x14ac:dyDescent="0.35">
      <c r="A340" t="s">
        <v>829</v>
      </c>
      <c r="B340">
        <v>1.49</v>
      </c>
      <c r="C340">
        <v>1.61</v>
      </c>
      <c r="D340">
        <v>1.33</v>
      </c>
      <c r="E340">
        <v>0.5</v>
      </c>
      <c r="F340">
        <v>0.6</v>
      </c>
      <c r="G340">
        <v>1.04</v>
      </c>
      <c r="H340">
        <v>1.0496959029999999</v>
      </c>
      <c r="I340">
        <v>1.4442636999999999E-2</v>
      </c>
      <c r="J340" t="s">
        <v>6828</v>
      </c>
      <c r="K340" t="s">
        <v>6829</v>
      </c>
    </row>
    <row r="341" spans="1:11" x14ac:dyDescent="0.35">
      <c r="A341" t="s">
        <v>830</v>
      </c>
      <c r="B341">
        <v>167.94</v>
      </c>
      <c r="C341">
        <v>112.67</v>
      </c>
      <c r="D341">
        <v>153.11000000000001</v>
      </c>
      <c r="E341">
        <v>469.56</v>
      </c>
      <c r="F341">
        <v>523.16999999999996</v>
      </c>
      <c r="G341">
        <v>376.7</v>
      </c>
      <c r="H341">
        <v>-1.658739647</v>
      </c>
      <c r="I341">
        <v>2.442067E-3</v>
      </c>
      <c r="J341" t="s">
        <v>5170</v>
      </c>
      <c r="K341" t="s">
        <v>5171</v>
      </c>
    </row>
    <row r="342" spans="1:11" x14ac:dyDescent="0.35">
      <c r="A342" t="s">
        <v>834</v>
      </c>
      <c r="B342">
        <v>2.41</v>
      </c>
      <c r="C342">
        <v>3.81</v>
      </c>
      <c r="D342">
        <v>1.33</v>
      </c>
      <c r="E342">
        <v>10.53</v>
      </c>
      <c r="F342">
        <v>4.79</v>
      </c>
      <c r="G342">
        <v>9.2200000000000006</v>
      </c>
      <c r="H342">
        <v>-1.700586699</v>
      </c>
      <c r="I342">
        <v>3.9407153E-2</v>
      </c>
      <c r="J342" t="s">
        <v>834</v>
      </c>
      <c r="K342" t="s">
        <v>6830</v>
      </c>
    </row>
    <row r="343" spans="1:11" x14ac:dyDescent="0.35">
      <c r="A343" t="s">
        <v>838</v>
      </c>
      <c r="B343">
        <v>0.76</v>
      </c>
      <c r="C343">
        <v>1.07</v>
      </c>
      <c r="D343">
        <v>1.21</v>
      </c>
      <c r="E343">
        <v>2.23</v>
      </c>
      <c r="F343">
        <v>2.57</v>
      </c>
      <c r="G343">
        <v>3.48</v>
      </c>
      <c r="H343">
        <v>-1.445559445</v>
      </c>
      <c r="I343">
        <v>1.1605689000000001E-2</v>
      </c>
      <c r="J343" t="s">
        <v>838</v>
      </c>
      <c r="K343" t="s">
        <v>8000</v>
      </c>
    </row>
    <row r="344" spans="1:11" x14ac:dyDescent="0.35">
      <c r="A344" t="s">
        <v>845</v>
      </c>
      <c r="B344">
        <v>1.3</v>
      </c>
      <c r="C344">
        <v>0.93</v>
      </c>
      <c r="D344">
        <v>1.7</v>
      </c>
      <c r="E344">
        <v>2.73</v>
      </c>
      <c r="F344">
        <v>3.36</v>
      </c>
      <c r="G344">
        <v>3.76</v>
      </c>
      <c r="H344">
        <v>-1.3255944120000001</v>
      </c>
      <c r="I344">
        <v>6.1410350000000004E-3</v>
      </c>
      <c r="J344" t="s">
        <v>845</v>
      </c>
      <c r="K344" t="s">
        <v>8001</v>
      </c>
    </row>
    <row r="345" spans="1:11" x14ac:dyDescent="0.35">
      <c r="A345" t="s">
        <v>846</v>
      </c>
      <c r="B345">
        <v>0.11</v>
      </c>
      <c r="C345">
        <v>0.11</v>
      </c>
      <c r="D345">
        <v>0.12</v>
      </c>
      <c r="E345">
        <v>0.42</v>
      </c>
      <c r="F345">
        <v>0.31</v>
      </c>
      <c r="G345">
        <v>0.25</v>
      </c>
      <c r="H345">
        <v>-1.5272470090000001</v>
      </c>
      <c r="I345">
        <v>1.2886688E-2</v>
      </c>
      <c r="J345" t="s">
        <v>846</v>
      </c>
      <c r="K345" t="s">
        <v>8002</v>
      </c>
    </row>
    <row r="346" spans="1:11" x14ac:dyDescent="0.35">
      <c r="A346" t="s">
        <v>851</v>
      </c>
      <c r="B346">
        <v>5.37</v>
      </c>
      <c r="C346">
        <v>5.42</v>
      </c>
      <c r="D346">
        <v>4.8499999999999996</v>
      </c>
      <c r="E346">
        <v>18.16</v>
      </c>
      <c r="F346">
        <v>16.059999999999999</v>
      </c>
      <c r="G346">
        <v>14.66</v>
      </c>
      <c r="H346">
        <v>-1.644003772</v>
      </c>
      <c r="I346">
        <v>4.2863299999999999E-4</v>
      </c>
      <c r="J346" t="s">
        <v>5192</v>
      </c>
      <c r="K346" t="s">
        <v>5193</v>
      </c>
    </row>
    <row r="347" spans="1:11" x14ac:dyDescent="0.35">
      <c r="A347" t="s">
        <v>853</v>
      </c>
      <c r="B347">
        <v>0.25</v>
      </c>
      <c r="C347">
        <v>0.49</v>
      </c>
      <c r="D347">
        <v>0.15</v>
      </c>
      <c r="E347">
        <v>0.73</v>
      </c>
      <c r="F347">
        <v>0.64</v>
      </c>
      <c r="G347">
        <v>0.96</v>
      </c>
      <c r="H347">
        <v>-1.3884527129999999</v>
      </c>
      <c r="I347">
        <v>2.5838947000000001E-2</v>
      </c>
      <c r="J347" t="s">
        <v>853</v>
      </c>
      <c r="K347" t="s">
        <v>6837</v>
      </c>
    </row>
    <row r="348" spans="1:11" x14ac:dyDescent="0.35">
      <c r="A348" t="s">
        <v>860</v>
      </c>
      <c r="B348">
        <v>7.47</v>
      </c>
      <c r="C348">
        <v>9.44</v>
      </c>
      <c r="D348">
        <v>7.82</v>
      </c>
      <c r="E348">
        <v>2.94</v>
      </c>
      <c r="F348">
        <v>4.1399999999999997</v>
      </c>
      <c r="G348">
        <v>2.86</v>
      </c>
      <c r="H348">
        <v>1.3149444830000001</v>
      </c>
      <c r="I348">
        <v>2.565651E-3</v>
      </c>
      <c r="J348" t="s">
        <v>8003</v>
      </c>
      <c r="K348" t="s">
        <v>8004</v>
      </c>
    </row>
    <row r="349" spans="1:11" x14ac:dyDescent="0.35">
      <c r="A349" t="s">
        <v>861</v>
      </c>
      <c r="B349">
        <v>4.3099999999999996</v>
      </c>
      <c r="C349">
        <v>4.55</v>
      </c>
      <c r="D349">
        <v>3.37</v>
      </c>
      <c r="E349">
        <v>1.1200000000000001</v>
      </c>
      <c r="F349">
        <v>1.29</v>
      </c>
      <c r="G349">
        <v>2.82</v>
      </c>
      <c r="H349">
        <v>1.225541553</v>
      </c>
      <c r="I349">
        <v>2.2911015999999999E-2</v>
      </c>
      <c r="J349" t="s">
        <v>861</v>
      </c>
      <c r="K349" t="s">
        <v>8005</v>
      </c>
    </row>
    <row r="350" spans="1:11" x14ac:dyDescent="0.35">
      <c r="A350" t="s">
        <v>862</v>
      </c>
      <c r="B350">
        <v>14.66</v>
      </c>
      <c r="C350">
        <v>15.84</v>
      </c>
      <c r="D350">
        <v>11.72</v>
      </c>
      <c r="E350">
        <v>1.98</v>
      </c>
      <c r="F350">
        <v>2.09</v>
      </c>
      <c r="G350">
        <v>1.84</v>
      </c>
      <c r="H350">
        <v>2.836696543</v>
      </c>
      <c r="I350">
        <v>5.9276399999999996E-4</v>
      </c>
      <c r="J350" t="s">
        <v>862</v>
      </c>
      <c r="K350" t="s">
        <v>8006</v>
      </c>
    </row>
    <row r="351" spans="1:11" x14ac:dyDescent="0.35">
      <c r="A351" t="s">
        <v>867</v>
      </c>
      <c r="B351">
        <v>0.7</v>
      </c>
      <c r="C351">
        <v>0.34</v>
      </c>
      <c r="D351">
        <v>0.74</v>
      </c>
      <c r="E351">
        <v>6.48</v>
      </c>
      <c r="F351">
        <v>4.4800000000000004</v>
      </c>
      <c r="G351">
        <v>6.09</v>
      </c>
      <c r="H351">
        <v>-3.2598225940000001</v>
      </c>
      <c r="I351">
        <v>1.2383660000000001E-3</v>
      </c>
      <c r="J351" t="s">
        <v>5204</v>
      </c>
      <c r="K351" t="s">
        <v>5205</v>
      </c>
    </row>
    <row r="352" spans="1:11" x14ac:dyDescent="0.35">
      <c r="A352" t="s">
        <v>868</v>
      </c>
      <c r="B352">
        <v>0.2</v>
      </c>
      <c r="C352">
        <v>0.21</v>
      </c>
      <c r="D352">
        <v>0.31</v>
      </c>
      <c r="E352">
        <v>0.09</v>
      </c>
      <c r="F352">
        <v>0.12</v>
      </c>
      <c r="G352">
        <v>0.04</v>
      </c>
      <c r="H352">
        <v>1.5260688170000001</v>
      </c>
      <c r="I352">
        <v>2.0551910999999999E-2</v>
      </c>
      <c r="J352" t="s">
        <v>868</v>
      </c>
      <c r="K352" t="s">
        <v>8007</v>
      </c>
    </row>
    <row r="353" spans="1:11" x14ac:dyDescent="0.35">
      <c r="A353" t="s">
        <v>871</v>
      </c>
      <c r="B353">
        <v>0.31</v>
      </c>
      <c r="C353">
        <v>0</v>
      </c>
      <c r="D353">
        <v>0.11</v>
      </c>
      <c r="E353">
        <v>0.48</v>
      </c>
      <c r="F353">
        <v>0.83</v>
      </c>
      <c r="G353">
        <v>0.93</v>
      </c>
      <c r="H353">
        <v>-2.4150374999999999</v>
      </c>
      <c r="I353">
        <v>2.0785583999999999E-2</v>
      </c>
    </row>
    <row r="354" spans="1:11" x14ac:dyDescent="0.35">
      <c r="A354" t="s">
        <v>879</v>
      </c>
      <c r="B354">
        <v>0.64</v>
      </c>
      <c r="C354">
        <v>0</v>
      </c>
      <c r="D354">
        <v>0.2</v>
      </c>
      <c r="E354">
        <v>1.02</v>
      </c>
      <c r="F354">
        <v>0.87</v>
      </c>
      <c r="G354">
        <v>1.26</v>
      </c>
      <c r="H354">
        <v>-1.906890596</v>
      </c>
      <c r="I354">
        <v>2.5086555E-2</v>
      </c>
    </row>
    <row r="355" spans="1:11" x14ac:dyDescent="0.35">
      <c r="A355" t="s">
        <v>881</v>
      </c>
      <c r="B355">
        <v>0.5</v>
      </c>
      <c r="C355">
        <v>0.72</v>
      </c>
      <c r="D355">
        <v>1.1200000000000001</v>
      </c>
      <c r="E355">
        <v>2.1</v>
      </c>
      <c r="F355">
        <v>1.64</v>
      </c>
      <c r="G355">
        <v>1.78</v>
      </c>
      <c r="H355">
        <v>-1.2381597369999999</v>
      </c>
      <c r="I355">
        <v>9.5010979999999995E-3</v>
      </c>
    </row>
    <row r="356" spans="1:11" x14ac:dyDescent="0.35">
      <c r="A356" t="s">
        <v>888</v>
      </c>
      <c r="B356">
        <v>0</v>
      </c>
      <c r="C356">
        <v>0.15</v>
      </c>
      <c r="D356">
        <v>0.15</v>
      </c>
      <c r="E356">
        <v>3.6</v>
      </c>
      <c r="F356">
        <v>3.6</v>
      </c>
      <c r="G356">
        <v>3.64</v>
      </c>
      <c r="H356">
        <v>-5.175258446</v>
      </c>
      <c r="I356" s="1">
        <v>2.8200000000000001E-7</v>
      </c>
      <c r="J356" t="s">
        <v>888</v>
      </c>
      <c r="K356" t="s">
        <v>6842</v>
      </c>
    </row>
    <row r="357" spans="1:11" x14ac:dyDescent="0.35">
      <c r="A357" t="s">
        <v>889</v>
      </c>
      <c r="B357">
        <v>0.06</v>
      </c>
      <c r="C357">
        <v>0.2</v>
      </c>
      <c r="D357">
        <v>0.34</v>
      </c>
      <c r="E357">
        <v>0.7</v>
      </c>
      <c r="F357">
        <v>0.86</v>
      </c>
      <c r="G357">
        <v>0.48</v>
      </c>
      <c r="H357">
        <v>-1.7655347459999999</v>
      </c>
      <c r="I357">
        <v>2.4599759999999998E-2</v>
      </c>
      <c r="J357" t="s">
        <v>8008</v>
      </c>
      <c r="K357" t="s">
        <v>8009</v>
      </c>
    </row>
    <row r="358" spans="1:11" x14ac:dyDescent="0.35">
      <c r="A358" t="s">
        <v>891</v>
      </c>
      <c r="B358">
        <v>0.36</v>
      </c>
      <c r="C358">
        <v>0.52</v>
      </c>
      <c r="D358">
        <v>0.47</v>
      </c>
      <c r="E358">
        <v>7.0000000000000007E-2</v>
      </c>
      <c r="F358">
        <v>0.18</v>
      </c>
      <c r="G358">
        <v>0.27</v>
      </c>
      <c r="H358">
        <v>1.3763758820000001</v>
      </c>
      <c r="I358">
        <v>2.0754088E-2</v>
      </c>
      <c r="J358" t="s">
        <v>891</v>
      </c>
      <c r="K358" t="s">
        <v>8010</v>
      </c>
    </row>
    <row r="359" spans="1:11" x14ac:dyDescent="0.35">
      <c r="A359" t="s">
        <v>894</v>
      </c>
      <c r="B359">
        <v>0.2</v>
      </c>
      <c r="C359">
        <v>0.35</v>
      </c>
      <c r="D359">
        <v>0.49</v>
      </c>
      <c r="E359">
        <v>0</v>
      </c>
      <c r="F359">
        <v>0</v>
      </c>
      <c r="G359">
        <v>0.1</v>
      </c>
      <c r="H359">
        <v>3.3785116390000001</v>
      </c>
      <c r="I359">
        <v>2.5427788999999999E-2</v>
      </c>
      <c r="J359" t="s">
        <v>8011</v>
      </c>
      <c r="K359" t="s">
        <v>8012</v>
      </c>
    </row>
    <row r="360" spans="1:11" x14ac:dyDescent="0.35">
      <c r="A360" t="s">
        <v>900</v>
      </c>
      <c r="B360">
        <v>0.87</v>
      </c>
      <c r="C360">
        <v>0.61</v>
      </c>
      <c r="D360">
        <v>0.31</v>
      </c>
      <c r="E360">
        <v>0</v>
      </c>
      <c r="F360">
        <v>0</v>
      </c>
      <c r="G360">
        <v>0.15</v>
      </c>
      <c r="H360">
        <v>3.5769251820000001</v>
      </c>
      <c r="I360">
        <v>3.2032576E-2</v>
      </c>
      <c r="J360" t="s">
        <v>8013</v>
      </c>
      <c r="K360" t="s">
        <v>8014</v>
      </c>
    </row>
    <row r="361" spans="1:11" x14ac:dyDescent="0.35">
      <c r="A361" t="s">
        <v>902</v>
      </c>
      <c r="B361">
        <v>0.86</v>
      </c>
      <c r="C361">
        <v>0.42</v>
      </c>
      <c r="D361">
        <v>0.5</v>
      </c>
      <c r="E361">
        <v>1.34</v>
      </c>
      <c r="F361">
        <v>1.41</v>
      </c>
      <c r="G361">
        <v>0.98</v>
      </c>
      <c r="H361">
        <v>-1.0672983899999999</v>
      </c>
      <c r="I361">
        <v>2.6702602999999998E-2</v>
      </c>
      <c r="J361" t="s">
        <v>8015</v>
      </c>
      <c r="K361" t="s">
        <v>8016</v>
      </c>
    </row>
    <row r="362" spans="1:11" x14ac:dyDescent="0.35">
      <c r="A362" t="s">
        <v>904</v>
      </c>
      <c r="B362">
        <v>0.03</v>
      </c>
      <c r="C362">
        <v>0.03</v>
      </c>
      <c r="D362">
        <v>7.0000000000000007E-2</v>
      </c>
      <c r="E362">
        <v>0.2</v>
      </c>
      <c r="F362">
        <v>0.13</v>
      </c>
      <c r="G362">
        <v>0.19</v>
      </c>
      <c r="H362">
        <v>-2.0000000080000002</v>
      </c>
      <c r="I362">
        <v>7.093767E-3</v>
      </c>
      <c r="J362" t="s">
        <v>904</v>
      </c>
      <c r="K362" t="s">
        <v>8017</v>
      </c>
    </row>
    <row r="363" spans="1:11" x14ac:dyDescent="0.35">
      <c r="A363" t="s">
        <v>905</v>
      </c>
      <c r="B363">
        <v>1.32</v>
      </c>
      <c r="C363">
        <v>0.45</v>
      </c>
      <c r="D363">
        <v>0.72</v>
      </c>
      <c r="E363">
        <v>1.59</v>
      </c>
      <c r="F363">
        <v>1.87</v>
      </c>
      <c r="G363">
        <v>1.93</v>
      </c>
      <c r="H363">
        <v>-1.114139531</v>
      </c>
      <c r="I363">
        <v>2.5309023999999999E-2</v>
      </c>
      <c r="J363" t="s">
        <v>905</v>
      </c>
    </row>
    <row r="364" spans="1:11" x14ac:dyDescent="0.35">
      <c r="A364" t="s">
        <v>906</v>
      </c>
      <c r="B364">
        <v>1.1299999999999999</v>
      </c>
      <c r="C364">
        <v>0.84</v>
      </c>
      <c r="D364">
        <v>0.85</v>
      </c>
      <c r="E364">
        <v>3.09</v>
      </c>
      <c r="F364">
        <v>1.87</v>
      </c>
      <c r="G364">
        <v>1.74</v>
      </c>
      <c r="H364">
        <v>-1.2484659330000001</v>
      </c>
      <c r="I364">
        <v>4.2514534999999999E-2</v>
      </c>
      <c r="J364" t="s">
        <v>8018</v>
      </c>
      <c r="K364" t="s">
        <v>8019</v>
      </c>
    </row>
    <row r="365" spans="1:11" x14ac:dyDescent="0.35">
      <c r="A365" t="s">
        <v>907</v>
      </c>
      <c r="B365">
        <v>14.79</v>
      </c>
      <c r="C365">
        <v>10.029999999999999</v>
      </c>
      <c r="D365">
        <v>9.7100000000000009</v>
      </c>
      <c r="E365">
        <v>61.41</v>
      </c>
      <c r="F365">
        <v>52.38</v>
      </c>
      <c r="G365">
        <v>49.12</v>
      </c>
      <c r="H365">
        <v>-2.2381529250000001</v>
      </c>
      <c r="I365">
        <v>4.4361500000000001E-4</v>
      </c>
      <c r="J365" t="s">
        <v>5225</v>
      </c>
      <c r="K365" t="s">
        <v>5226</v>
      </c>
    </row>
    <row r="366" spans="1:11" x14ac:dyDescent="0.35">
      <c r="A366" t="s">
        <v>910</v>
      </c>
      <c r="B366">
        <v>1.21</v>
      </c>
      <c r="C366">
        <v>0.7</v>
      </c>
      <c r="D366">
        <v>0.84</v>
      </c>
      <c r="E366">
        <v>12.61</v>
      </c>
      <c r="F366">
        <v>9.39</v>
      </c>
      <c r="G366">
        <v>10.52</v>
      </c>
      <c r="H366">
        <v>-3.563823733</v>
      </c>
      <c r="I366">
        <v>4.8515299999999999E-4</v>
      </c>
      <c r="J366" t="s">
        <v>5227</v>
      </c>
      <c r="K366" t="s">
        <v>5228</v>
      </c>
    </row>
    <row r="367" spans="1:11" x14ac:dyDescent="0.35">
      <c r="A367" t="s">
        <v>911</v>
      </c>
      <c r="B367">
        <v>1.04</v>
      </c>
      <c r="C367">
        <v>0.66</v>
      </c>
      <c r="D367">
        <v>0.67</v>
      </c>
      <c r="E367">
        <v>10.130000000000001</v>
      </c>
      <c r="F367">
        <v>7.96</v>
      </c>
      <c r="G367">
        <v>6.27</v>
      </c>
      <c r="H367">
        <v>-3.3615551689999998</v>
      </c>
      <c r="I367">
        <v>2.856262E-3</v>
      </c>
      <c r="J367" t="s">
        <v>911</v>
      </c>
      <c r="K367" t="s">
        <v>5229</v>
      </c>
    </row>
    <row r="368" spans="1:11" x14ac:dyDescent="0.35">
      <c r="A368" t="s">
        <v>913</v>
      </c>
      <c r="B368">
        <v>0.62</v>
      </c>
      <c r="C368">
        <v>1.71</v>
      </c>
      <c r="D368">
        <v>0.89</v>
      </c>
      <c r="E368">
        <v>2.72</v>
      </c>
      <c r="F368">
        <v>4.8499999999999996</v>
      </c>
      <c r="G368">
        <v>3.74</v>
      </c>
      <c r="H368">
        <v>-1.812466336</v>
      </c>
      <c r="I368">
        <v>1.8003399999999999E-2</v>
      </c>
      <c r="J368" t="s">
        <v>913</v>
      </c>
      <c r="K368" t="s">
        <v>5230</v>
      </c>
    </row>
    <row r="369" spans="1:11" x14ac:dyDescent="0.35">
      <c r="A369" t="s">
        <v>915</v>
      </c>
      <c r="B369">
        <v>2.16</v>
      </c>
      <c r="C369">
        <v>1.27</v>
      </c>
      <c r="D369">
        <v>2.36</v>
      </c>
      <c r="E369">
        <v>0</v>
      </c>
      <c r="F369">
        <v>0.24</v>
      </c>
      <c r="G369">
        <v>0.46</v>
      </c>
      <c r="H369">
        <v>3.0481365230000002</v>
      </c>
      <c r="I369">
        <v>9.2539270000000003E-3</v>
      </c>
      <c r="J369" t="s">
        <v>6851</v>
      </c>
      <c r="K369" t="s">
        <v>6852</v>
      </c>
    </row>
    <row r="370" spans="1:11" x14ac:dyDescent="0.35">
      <c r="A370" t="s">
        <v>938</v>
      </c>
      <c r="B370">
        <v>3.92</v>
      </c>
      <c r="C370">
        <v>3.33</v>
      </c>
      <c r="D370">
        <v>4.53</v>
      </c>
      <c r="E370">
        <v>9.85</v>
      </c>
      <c r="F370">
        <v>8.84</v>
      </c>
      <c r="G370">
        <v>8.86</v>
      </c>
      <c r="H370">
        <v>-1.225712779</v>
      </c>
      <c r="I370">
        <v>3.9744599999999998E-4</v>
      </c>
    </row>
    <row r="371" spans="1:11" x14ac:dyDescent="0.35">
      <c r="A371" t="s">
        <v>939</v>
      </c>
      <c r="B371">
        <v>2.98</v>
      </c>
      <c r="C371">
        <v>3.64</v>
      </c>
      <c r="D371">
        <v>3.52</v>
      </c>
      <c r="E371">
        <v>0.82</v>
      </c>
      <c r="F371">
        <v>0.74</v>
      </c>
      <c r="G371">
        <v>1.39</v>
      </c>
      <c r="H371">
        <v>1.781270793</v>
      </c>
      <c r="I371">
        <v>1.1427029999999999E-3</v>
      </c>
      <c r="J371" t="s">
        <v>939</v>
      </c>
      <c r="K371" t="s">
        <v>8020</v>
      </c>
    </row>
    <row r="372" spans="1:11" x14ac:dyDescent="0.35">
      <c r="A372" t="s">
        <v>976</v>
      </c>
      <c r="B372">
        <v>79.3</v>
      </c>
      <c r="C372">
        <v>52.44</v>
      </c>
      <c r="D372">
        <v>65.849999999999994</v>
      </c>
      <c r="E372">
        <v>158.35</v>
      </c>
      <c r="F372">
        <v>118.34</v>
      </c>
      <c r="G372">
        <v>148.01</v>
      </c>
      <c r="H372">
        <v>-1.103934175</v>
      </c>
      <c r="I372">
        <v>6.080668E-3</v>
      </c>
      <c r="J372" t="s">
        <v>976</v>
      </c>
    </row>
    <row r="373" spans="1:11" x14ac:dyDescent="0.35">
      <c r="A373" t="s">
        <v>994</v>
      </c>
      <c r="B373">
        <v>2.06</v>
      </c>
      <c r="C373">
        <v>1.82</v>
      </c>
      <c r="D373">
        <v>1.49</v>
      </c>
      <c r="E373">
        <v>6.58</v>
      </c>
      <c r="F373">
        <v>4.21</v>
      </c>
      <c r="G373">
        <v>3.78</v>
      </c>
      <c r="H373">
        <v>-1.440006884</v>
      </c>
      <c r="I373">
        <v>2.5797803000000001E-2</v>
      </c>
      <c r="J373" t="s">
        <v>994</v>
      </c>
      <c r="K373" t="s">
        <v>8021</v>
      </c>
    </row>
    <row r="374" spans="1:11" x14ac:dyDescent="0.35">
      <c r="A374" t="s">
        <v>996</v>
      </c>
      <c r="B374">
        <v>6271.04</v>
      </c>
      <c r="C374">
        <v>6267.09</v>
      </c>
      <c r="D374">
        <v>5411.87</v>
      </c>
      <c r="E374">
        <v>13242.58</v>
      </c>
      <c r="F374">
        <v>11315.68</v>
      </c>
      <c r="G374">
        <v>14375.51</v>
      </c>
      <c r="H374">
        <v>-1.1170382050000001</v>
      </c>
      <c r="I374">
        <v>1.7262989999999999E-3</v>
      </c>
      <c r="J374" t="s">
        <v>996</v>
      </c>
      <c r="K374" t="s">
        <v>6864</v>
      </c>
    </row>
    <row r="375" spans="1:11" x14ac:dyDescent="0.35">
      <c r="A375" t="s">
        <v>997</v>
      </c>
      <c r="B375">
        <v>3.55</v>
      </c>
      <c r="C375">
        <v>5.97</v>
      </c>
      <c r="D375">
        <v>1.55</v>
      </c>
      <c r="E375">
        <v>7.69</v>
      </c>
      <c r="F375">
        <v>8.73</v>
      </c>
      <c r="G375">
        <v>7.81</v>
      </c>
      <c r="H375">
        <v>-1.130139183</v>
      </c>
      <c r="I375">
        <v>2.9249447000000001E-2</v>
      </c>
      <c r="J375" t="s">
        <v>997</v>
      </c>
      <c r="K375" t="s">
        <v>8022</v>
      </c>
    </row>
    <row r="376" spans="1:11" x14ac:dyDescent="0.35">
      <c r="A376" t="s">
        <v>998</v>
      </c>
      <c r="B376">
        <v>6.74</v>
      </c>
      <c r="C376">
        <v>1.4</v>
      </c>
      <c r="D376">
        <v>2.92</v>
      </c>
      <c r="E376">
        <v>8.4499999999999993</v>
      </c>
      <c r="F376">
        <v>10.48</v>
      </c>
      <c r="G376">
        <v>12.33</v>
      </c>
      <c r="H376">
        <v>-1.4989663929999999</v>
      </c>
      <c r="I376">
        <v>2.5727112E-2</v>
      </c>
      <c r="J376" t="s">
        <v>998</v>
      </c>
      <c r="K376" t="s">
        <v>8023</v>
      </c>
    </row>
    <row r="377" spans="1:11" x14ac:dyDescent="0.35">
      <c r="A377" t="s">
        <v>1004</v>
      </c>
      <c r="B377">
        <v>1.42</v>
      </c>
      <c r="C377">
        <v>0.88</v>
      </c>
      <c r="D377">
        <v>0.36</v>
      </c>
      <c r="E377">
        <v>1.71</v>
      </c>
      <c r="F377">
        <v>3.39</v>
      </c>
      <c r="G377">
        <v>3.05</v>
      </c>
      <c r="H377">
        <v>-1.6153738129999999</v>
      </c>
      <c r="I377">
        <v>3.7496779000000001E-2</v>
      </c>
      <c r="J377" t="s">
        <v>1004</v>
      </c>
      <c r="K377" t="s">
        <v>8024</v>
      </c>
    </row>
    <row r="378" spans="1:11" x14ac:dyDescent="0.35">
      <c r="A378" t="s">
        <v>1005</v>
      </c>
      <c r="B378">
        <v>1.58</v>
      </c>
      <c r="C378">
        <v>1.54</v>
      </c>
      <c r="D378">
        <v>0.48</v>
      </c>
      <c r="E378">
        <v>0</v>
      </c>
      <c r="F378">
        <v>0</v>
      </c>
      <c r="G378">
        <v>0.17</v>
      </c>
      <c r="H378">
        <v>4.4043902470000003</v>
      </c>
      <c r="I378">
        <v>3.4991607000000001E-2</v>
      </c>
      <c r="J378" t="s">
        <v>8025</v>
      </c>
      <c r="K378" t="s">
        <v>8026</v>
      </c>
    </row>
    <row r="379" spans="1:11" x14ac:dyDescent="0.35">
      <c r="A379" t="s">
        <v>1006</v>
      </c>
      <c r="B379">
        <v>1.26</v>
      </c>
      <c r="C379">
        <v>1.27</v>
      </c>
      <c r="D379">
        <v>1</v>
      </c>
      <c r="E379">
        <v>0.62</v>
      </c>
      <c r="F379">
        <v>0.18</v>
      </c>
      <c r="G379">
        <v>0.1</v>
      </c>
      <c r="H379">
        <v>1.971671277</v>
      </c>
      <c r="I379">
        <v>8.9164459999999997E-3</v>
      </c>
      <c r="J379" t="s">
        <v>8027</v>
      </c>
      <c r="K379" t="s">
        <v>8028</v>
      </c>
    </row>
    <row r="380" spans="1:11" x14ac:dyDescent="0.35">
      <c r="A380" t="s">
        <v>1007</v>
      </c>
      <c r="B380">
        <v>0.1</v>
      </c>
      <c r="C380">
        <v>0.11</v>
      </c>
      <c r="D380">
        <v>0.22</v>
      </c>
      <c r="E380">
        <v>0.5</v>
      </c>
      <c r="F380">
        <v>0.42</v>
      </c>
      <c r="G380">
        <v>0.32</v>
      </c>
      <c r="H380">
        <v>-1.5279315579999999</v>
      </c>
      <c r="I380">
        <v>1.4011783E-2</v>
      </c>
      <c r="J380" t="s">
        <v>1007</v>
      </c>
    </row>
    <row r="381" spans="1:11" x14ac:dyDescent="0.35">
      <c r="A381" t="s">
        <v>1011</v>
      </c>
      <c r="B381">
        <v>1.1000000000000001</v>
      </c>
      <c r="C381">
        <v>1.42</v>
      </c>
      <c r="D381">
        <v>0.86</v>
      </c>
      <c r="E381">
        <v>0.61</v>
      </c>
      <c r="F381">
        <v>0.44</v>
      </c>
      <c r="G381">
        <v>0.27</v>
      </c>
      <c r="H381">
        <v>1.356485317</v>
      </c>
      <c r="I381">
        <v>2.2320601999999998E-2</v>
      </c>
      <c r="J381" t="s">
        <v>6866</v>
      </c>
      <c r="K381" t="s">
        <v>6867</v>
      </c>
    </row>
    <row r="382" spans="1:11" x14ac:dyDescent="0.35">
      <c r="A382" t="s">
        <v>1013</v>
      </c>
      <c r="B382">
        <v>29.69</v>
      </c>
      <c r="C382">
        <v>21.74</v>
      </c>
      <c r="D382">
        <v>25.51</v>
      </c>
      <c r="E382">
        <v>50.54</v>
      </c>
      <c r="F382">
        <v>60.81</v>
      </c>
      <c r="G382">
        <v>42.7</v>
      </c>
      <c r="H382">
        <v>-1.001592947</v>
      </c>
      <c r="I382">
        <v>1.0903428999999999E-2</v>
      </c>
      <c r="J382" t="s">
        <v>8029</v>
      </c>
      <c r="K382" t="s">
        <v>8030</v>
      </c>
    </row>
    <row r="383" spans="1:11" x14ac:dyDescent="0.35">
      <c r="A383" t="s">
        <v>1018</v>
      </c>
      <c r="B383">
        <v>12.05</v>
      </c>
      <c r="C383">
        <v>9.43</v>
      </c>
      <c r="D383">
        <v>6.42</v>
      </c>
      <c r="E383">
        <v>21.13</v>
      </c>
      <c r="F383">
        <v>29.63</v>
      </c>
      <c r="G383">
        <v>29.5</v>
      </c>
      <c r="H383">
        <v>-1.5244160339999999</v>
      </c>
      <c r="I383">
        <v>5.7964640000000003E-3</v>
      </c>
      <c r="J383" t="s">
        <v>8031</v>
      </c>
      <c r="K383" t="s">
        <v>8032</v>
      </c>
    </row>
    <row r="384" spans="1:11" x14ac:dyDescent="0.35">
      <c r="A384" t="s">
        <v>1021</v>
      </c>
      <c r="B384">
        <v>0.37</v>
      </c>
      <c r="C384">
        <v>0.28000000000000003</v>
      </c>
      <c r="D384">
        <v>0.34</v>
      </c>
      <c r="E384">
        <v>0.83</v>
      </c>
      <c r="F384">
        <v>0.72</v>
      </c>
      <c r="G384">
        <v>0.89</v>
      </c>
      <c r="H384">
        <v>-1.301380717</v>
      </c>
      <c r="I384">
        <v>1.016292E-3</v>
      </c>
      <c r="J384" t="s">
        <v>1021</v>
      </c>
      <c r="K384" t="s">
        <v>8033</v>
      </c>
    </row>
    <row r="385" spans="1:11" x14ac:dyDescent="0.35">
      <c r="A385" t="s">
        <v>1022</v>
      </c>
      <c r="B385">
        <v>0.33</v>
      </c>
      <c r="C385">
        <v>0.41</v>
      </c>
      <c r="D385">
        <v>0.47</v>
      </c>
      <c r="E385">
        <v>1.28</v>
      </c>
      <c r="F385">
        <v>1.18</v>
      </c>
      <c r="G385">
        <v>2.11</v>
      </c>
      <c r="H385">
        <v>-1.9171871190000001</v>
      </c>
      <c r="I385">
        <v>1.9700261E-2</v>
      </c>
      <c r="J385" t="s">
        <v>1022</v>
      </c>
      <c r="K385" t="s">
        <v>8034</v>
      </c>
    </row>
    <row r="386" spans="1:11" x14ac:dyDescent="0.35">
      <c r="A386" t="s">
        <v>1024</v>
      </c>
      <c r="B386">
        <v>3.73</v>
      </c>
      <c r="C386">
        <v>2.97</v>
      </c>
      <c r="D386">
        <v>2.83</v>
      </c>
      <c r="E386">
        <v>1.33</v>
      </c>
      <c r="F386">
        <v>2.29</v>
      </c>
      <c r="G386">
        <v>0.79</v>
      </c>
      <c r="H386">
        <v>1.111697559</v>
      </c>
      <c r="I386">
        <v>3.0472853000000001E-2</v>
      </c>
      <c r="J386" t="s">
        <v>1024</v>
      </c>
      <c r="K386" t="s">
        <v>8035</v>
      </c>
    </row>
    <row r="387" spans="1:11" x14ac:dyDescent="0.35">
      <c r="A387" t="s">
        <v>1025</v>
      </c>
      <c r="B387">
        <v>3.54</v>
      </c>
      <c r="C387">
        <v>4.71</v>
      </c>
      <c r="D387">
        <v>4.3899999999999997</v>
      </c>
      <c r="E387">
        <v>2.0499999999999998</v>
      </c>
      <c r="F387">
        <v>2.2000000000000002</v>
      </c>
      <c r="G387">
        <v>1.72</v>
      </c>
      <c r="H387">
        <v>1.0821936270000001</v>
      </c>
      <c r="I387">
        <v>4.127398E-3</v>
      </c>
      <c r="J387" t="s">
        <v>1025</v>
      </c>
      <c r="K387" t="s">
        <v>6870</v>
      </c>
    </row>
    <row r="388" spans="1:11" x14ac:dyDescent="0.35">
      <c r="A388" t="s">
        <v>1030</v>
      </c>
      <c r="B388">
        <v>0.28000000000000003</v>
      </c>
      <c r="C388">
        <v>0.6</v>
      </c>
      <c r="D388">
        <v>0</v>
      </c>
      <c r="E388">
        <v>1.45</v>
      </c>
      <c r="F388">
        <v>1.1599999999999999</v>
      </c>
      <c r="G388">
        <v>1.77</v>
      </c>
      <c r="H388">
        <v>-2.3153554430000001</v>
      </c>
      <c r="I388">
        <v>9.1669300000000002E-3</v>
      </c>
      <c r="J388" t="s">
        <v>1030</v>
      </c>
      <c r="K388" t="s">
        <v>8036</v>
      </c>
    </row>
    <row r="389" spans="1:11" x14ac:dyDescent="0.35">
      <c r="A389" t="s">
        <v>1033</v>
      </c>
      <c r="B389">
        <v>162.11000000000001</v>
      </c>
      <c r="C389">
        <v>183.08</v>
      </c>
      <c r="D389">
        <v>161.71</v>
      </c>
      <c r="E389">
        <v>72.59</v>
      </c>
      <c r="F389">
        <v>68.23</v>
      </c>
      <c r="G389">
        <v>73.52</v>
      </c>
      <c r="H389">
        <v>1.241800054</v>
      </c>
      <c r="I389">
        <v>1.7610400000000001E-4</v>
      </c>
      <c r="J389" t="s">
        <v>8037</v>
      </c>
      <c r="K389" t="s">
        <v>8038</v>
      </c>
    </row>
    <row r="390" spans="1:11" x14ac:dyDescent="0.35">
      <c r="A390" t="s">
        <v>1037</v>
      </c>
      <c r="B390">
        <v>0.59</v>
      </c>
      <c r="C390">
        <v>0.88</v>
      </c>
      <c r="D390">
        <v>1.65</v>
      </c>
      <c r="E390">
        <v>0</v>
      </c>
      <c r="F390">
        <v>0.16</v>
      </c>
      <c r="G390">
        <v>0</v>
      </c>
      <c r="H390">
        <v>4.2854022279999997</v>
      </c>
      <c r="I390">
        <v>3.7069684999999998E-2</v>
      </c>
      <c r="J390" t="s">
        <v>1037</v>
      </c>
      <c r="K390" t="s">
        <v>8039</v>
      </c>
    </row>
    <row r="391" spans="1:11" x14ac:dyDescent="0.35">
      <c r="A391" t="s">
        <v>1038</v>
      </c>
      <c r="B391">
        <v>279.95999999999998</v>
      </c>
      <c r="C391">
        <v>269.18</v>
      </c>
      <c r="D391">
        <v>213.68</v>
      </c>
      <c r="E391">
        <v>120.89</v>
      </c>
      <c r="F391">
        <v>111.03</v>
      </c>
      <c r="G391">
        <v>93.09</v>
      </c>
      <c r="H391">
        <v>1.230858561</v>
      </c>
      <c r="I391">
        <v>2.719586E-3</v>
      </c>
      <c r="J391" t="s">
        <v>6878</v>
      </c>
      <c r="K391" t="s">
        <v>6879</v>
      </c>
    </row>
    <row r="392" spans="1:11" x14ac:dyDescent="0.35">
      <c r="A392" t="s">
        <v>1039</v>
      </c>
      <c r="B392">
        <v>0.24</v>
      </c>
      <c r="C392">
        <v>0.19</v>
      </c>
      <c r="D392">
        <v>0.38</v>
      </c>
      <c r="E392">
        <v>0</v>
      </c>
      <c r="F392">
        <v>0.16</v>
      </c>
      <c r="G392">
        <v>0</v>
      </c>
      <c r="H392">
        <v>2.3398500119999999</v>
      </c>
      <c r="I392">
        <v>4.9859319999999999E-2</v>
      </c>
      <c r="J392" t="s">
        <v>1039</v>
      </c>
      <c r="K392" t="s">
        <v>8040</v>
      </c>
    </row>
    <row r="393" spans="1:11" x14ac:dyDescent="0.35">
      <c r="A393" t="s">
        <v>1046</v>
      </c>
      <c r="B393">
        <v>3.12</v>
      </c>
      <c r="C393">
        <v>2.89</v>
      </c>
      <c r="D393">
        <v>2.27</v>
      </c>
      <c r="E393">
        <v>7.19</v>
      </c>
      <c r="F393">
        <v>5.04</v>
      </c>
      <c r="G393">
        <v>4.8600000000000003</v>
      </c>
      <c r="H393">
        <v>-1.045449724</v>
      </c>
      <c r="I393">
        <v>2.0551857999999999E-2</v>
      </c>
      <c r="J393" t="s">
        <v>1046</v>
      </c>
      <c r="K393" t="s">
        <v>8041</v>
      </c>
    </row>
    <row r="394" spans="1:11" x14ac:dyDescent="0.35">
      <c r="A394" t="s">
        <v>1047</v>
      </c>
      <c r="B394">
        <v>0.38</v>
      </c>
      <c r="C394">
        <v>0.16</v>
      </c>
      <c r="D394">
        <v>0.56999999999999995</v>
      </c>
      <c r="E394">
        <v>2.16</v>
      </c>
      <c r="F394">
        <v>1.44</v>
      </c>
      <c r="G394">
        <v>2.3199999999999998</v>
      </c>
      <c r="H394">
        <v>-2.4150374989999999</v>
      </c>
      <c r="I394">
        <v>5.5904199999999996E-3</v>
      </c>
      <c r="J394" t="s">
        <v>1047</v>
      </c>
      <c r="K394" t="s">
        <v>5292</v>
      </c>
    </row>
    <row r="395" spans="1:11" x14ac:dyDescent="0.35">
      <c r="A395" t="s">
        <v>1048</v>
      </c>
      <c r="B395">
        <v>3.15</v>
      </c>
      <c r="C395">
        <v>3.19</v>
      </c>
      <c r="D395">
        <v>3.29</v>
      </c>
      <c r="E395">
        <v>6.78</v>
      </c>
      <c r="F395">
        <v>7.25</v>
      </c>
      <c r="G395">
        <v>9.26</v>
      </c>
      <c r="H395">
        <v>-1.274102936</v>
      </c>
      <c r="I395">
        <v>3.9349670000000002E-3</v>
      </c>
      <c r="J395" t="s">
        <v>1048</v>
      </c>
      <c r="K395" t="s">
        <v>8042</v>
      </c>
    </row>
    <row r="396" spans="1:11" x14ac:dyDescent="0.35">
      <c r="A396" t="s">
        <v>1049</v>
      </c>
      <c r="B396">
        <v>0.15</v>
      </c>
      <c r="C396">
        <v>0.16</v>
      </c>
      <c r="D396">
        <v>0.21</v>
      </c>
      <c r="E396">
        <v>0</v>
      </c>
      <c r="F396">
        <v>0</v>
      </c>
      <c r="G396">
        <v>0.12</v>
      </c>
      <c r="H396">
        <v>2.1154772149999999</v>
      </c>
      <c r="I396">
        <v>3.9020526999999999E-2</v>
      </c>
      <c r="J396" t="s">
        <v>1049</v>
      </c>
      <c r="K396" t="s">
        <v>6886</v>
      </c>
    </row>
    <row r="397" spans="1:11" x14ac:dyDescent="0.35">
      <c r="A397" t="s">
        <v>1052</v>
      </c>
      <c r="B397">
        <v>0.56999999999999995</v>
      </c>
      <c r="C397">
        <v>0.53</v>
      </c>
      <c r="D397">
        <v>0.64</v>
      </c>
      <c r="E397">
        <v>0.26</v>
      </c>
      <c r="F397">
        <v>0.27</v>
      </c>
      <c r="G397">
        <v>0.15</v>
      </c>
      <c r="H397">
        <v>1.355480652</v>
      </c>
      <c r="I397">
        <v>2.1332539999999998E-3</v>
      </c>
      <c r="J397" t="s">
        <v>1052</v>
      </c>
      <c r="K397" t="s">
        <v>8043</v>
      </c>
    </row>
    <row r="398" spans="1:11" x14ac:dyDescent="0.35">
      <c r="A398" t="s">
        <v>1053</v>
      </c>
      <c r="B398">
        <v>0.82</v>
      </c>
      <c r="C398">
        <v>1.1200000000000001</v>
      </c>
      <c r="D398">
        <v>0.78</v>
      </c>
      <c r="E398">
        <v>2.58</v>
      </c>
      <c r="F398">
        <v>2.1</v>
      </c>
      <c r="G398">
        <v>2.11</v>
      </c>
      <c r="H398">
        <v>-1.3198049220000001</v>
      </c>
      <c r="I398">
        <v>2.0868229999999998E-3</v>
      </c>
      <c r="J398" t="s">
        <v>1053</v>
      </c>
      <c r="K398" t="s">
        <v>8044</v>
      </c>
    </row>
    <row r="399" spans="1:11" x14ac:dyDescent="0.35">
      <c r="A399" t="s">
        <v>1059</v>
      </c>
      <c r="B399">
        <v>9.82</v>
      </c>
      <c r="C399">
        <v>12.84</v>
      </c>
      <c r="D399">
        <v>6.83</v>
      </c>
      <c r="E399">
        <v>4.47</v>
      </c>
      <c r="F399">
        <v>5.39</v>
      </c>
      <c r="G399">
        <v>2.79</v>
      </c>
      <c r="H399">
        <v>1.2210884369999999</v>
      </c>
      <c r="I399">
        <v>4.1437182000000003E-2</v>
      </c>
      <c r="J399" t="s">
        <v>6888</v>
      </c>
      <c r="K399" t="s">
        <v>6889</v>
      </c>
    </row>
    <row r="400" spans="1:11" x14ac:dyDescent="0.35">
      <c r="A400" t="s">
        <v>1065</v>
      </c>
      <c r="B400">
        <v>0.72</v>
      </c>
      <c r="C400">
        <v>0.43</v>
      </c>
      <c r="D400">
        <v>0.56999999999999995</v>
      </c>
      <c r="E400">
        <v>1.25</v>
      </c>
      <c r="F400">
        <v>1.69</v>
      </c>
      <c r="G400">
        <v>2.09</v>
      </c>
      <c r="H400">
        <v>-1.5481498359999999</v>
      </c>
      <c r="I400">
        <v>1.2651358999999999E-2</v>
      </c>
      <c r="J400" t="s">
        <v>1065</v>
      </c>
      <c r="K400" t="s">
        <v>5303</v>
      </c>
    </row>
    <row r="401" spans="1:11" x14ac:dyDescent="0.35">
      <c r="A401" t="s">
        <v>1067</v>
      </c>
      <c r="B401">
        <v>4.5599999999999996</v>
      </c>
      <c r="C401">
        <v>5.34</v>
      </c>
      <c r="D401">
        <v>3.72</v>
      </c>
      <c r="E401">
        <v>1.47</v>
      </c>
      <c r="F401">
        <v>2.36</v>
      </c>
      <c r="G401">
        <v>1.23</v>
      </c>
      <c r="H401">
        <v>1.428517413</v>
      </c>
      <c r="I401">
        <v>7.9546410000000001E-3</v>
      </c>
      <c r="J401" t="s">
        <v>5304</v>
      </c>
      <c r="K401" t="s">
        <v>5305</v>
      </c>
    </row>
    <row r="402" spans="1:11" x14ac:dyDescent="0.35">
      <c r="A402" t="s">
        <v>1069</v>
      </c>
      <c r="B402">
        <v>3.48</v>
      </c>
      <c r="C402">
        <v>4.79</v>
      </c>
      <c r="D402">
        <v>3.7</v>
      </c>
      <c r="E402">
        <v>1.51</v>
      </c>
      <c r="F402">
        <v>1.75</v>
      </c>
      <c r="G402">
        <v>1.66</v>
      </c>
      <c r="H402">
        <v>1.282692932</v>
      </c>
      <c r="I402">
        <v>4.6297220000000002E-3</v>
      </c>
      <c r="J402" t="s">
        <v>8045</v>
      </c>
      <c r="K402" t="s">
        <v>8046</v>
      </c>
    </row>
    <row r="403" spans="1:11" x14ac:dyDescent="0.35">
      <c r="A403" t="s">
        <v>1070</v>
      </c>
      <c r="B403">
        <v>0.47</v>
      </c>
      <c r="C403">
        <v>0.22</v>
      </c>
      <c r="D403">
        <v>0.17</v>
      </c>
      <c r="E403">
        <v>0.57999999999999996</v>
      </c>
      <c r="F403">
        <v>1</v>
      </c>
      <c r="G403">
        <v>0.88</v>
      </c>
      <c r="H403">
        <v>-1.516249749</v>
      </c>
      <c r="I403">
        <v>2.6593848E-2</v>
      </c>
      <c r="J403" t="s">
        <v>1070</v>
      </c>
      <c r="K403" t="s">
        <v>6893</v>
      </c>
    </row>
    <row r="404" spans="1:11" x14ac:dyDescent="0.35">
      <c r="A404" t="s">
        <v>1072</v>
      </c>
      <c r="B404">
        <v>5.44</v>
      </c>
      <c r="C404">
        <v>6.48</v>
      </c>
      <c r="D404">
        <v>4.04</v>
      </c>
      <c r="E404">
        <v>0.89</v>
      </c>
      <c r="F404">
        <v>0.51</v>
      </c>
      <c r="G404">
        <v>1.73</v>
      </c>
      <c r="H404">
        <v>2.35022609</v>
      </c>
      <c r="I404">
        <v>5.7317369999999998E-3</v>
      </c>
      <c r="J404" t="s">
        <v>8047</v>
      </c>
      <c r="K404" t="s">
        <v>8048</v>
      </c>
    </row>
    <row r="405" spans="1:11" x14ac:dyDescent="0.35">
      <c r="A405" t="s">
        <v>1073</v>
      </c>
      <c r="B405">
        <v>9.9499999999999993</v>
      </c>
      <c r="C405">
        <v>5.59</v>
      </c>
      <c r="D405">
        <v>4.96</v>
      </c>
      <c r="E405">
        <v>25.13</v>
      </c>
      <c r="F405">
        <v>26.14</v>
      </c>
      <c r="G405">
        <v>27.03</v>
      </c>
      <c r="H405">
        <v>-1.933388398</v>
      </c>
      <c r="I405">
        <v>3.1648199999999998E-4</v>
      </c>
      <c r="J405" t="s">
        <v>1073</v>
      </c>
      <c r="K405" t="s">
        <v>8049</v>
      </c>
    </row>
    <row r="406" spans="1:11" x14ac:dyDescent="0.35">
      <c r="A406" t="s">
        <v>1075</v>
      </c>
      <c r="B406">
        <v>11.11</v>
      </c>
      <c r="C406">
        <v>17.989999999999998</v>
      </c>
      <c r="D406">
        <v>14.14</v>
      </c>
      <c r="E406">
        <v>5.81</v>
      </c>
      <c r="F406">
        <v>7.58</v>
      </c>
      <c r="G406">
        <v>6.62</v>
      </c>
      <c r="H406">
        <v>1.1116453550000001</v>
      </c>
      <c r="I406">
        <v>1.9651935999999998E-2</v>
      </c>
      <c r="J406" t="s">
        <v>8050</v>
      </c>
      <c r="K406" t="s">
        <v>8051</v>
      </c>
    </row>
    <row r="407" spans="1:11" x14ac:dyDescent="0.35">
      <c r="A407" t="s">
        <v>1076</v>
      </c>
      <c r="B407">
        <v>25.74</v>
      </c>
      <c r="C407">
        <v>31.52</v>
      </c>
      <c r="D407">
        <v>28.5</v>
      </c>
      <c r="E407">
        <v>13.29</v>
      </c>
      <c r="F407">
        <v>10</v>
      </c>
      <c r="G407">
        <v>16.45</v>
      </c>
      <c r="H407">
        <v>1.109713033</v>
      </c>
      <c r="I407">
        <v>3.5792250000000001E-3</v>
      </c>
      <c r="J407" t="s">
        <v>8052</v>
      </c>
      <c r="K407" t="s">
        <v>8053</v>
      </c>
    </row>
    <row r="408" spans="1:11" x14ac:dyDescent="0.35">
      <c r="A408" t="s">
        <v>1077</v>
      </c>
      <c r="B408">
        <v>7.58</v>
      </c>
      <c r="C408">
        <v>10.24</v>
      </c>
      <c r="D408">
        <v>8.9600000000000009</v>
      </c>
      <c r="E408">
        <v>4.5599999999999996</v>
      </c>
      <c r="F408">
        <v>2.95</v>
      </c>
      <c r="G408">
        <v>2.4</v>
      </c>
      <c r="H408">
        <v>1.4341989980000001</v>
      </c>
      <c r="I408">
        <v>5.0062370000000002E-3</v>
      </c>
      <c r="J408" t="s">
        <v>1077</v>
      </c>
      <c r="K408" t="s">
        <v>8054</v>
      </c>
    </row>
    <row r="409" spans="1:11" x14ac:dyDescent="0.35">
      <c r="A409" t="s">
        <v>1079</v>
      </c>
      <c r="B409">
        <v>20.66</v>
      </c>
      <c r="C409">
        <v>14.81</v>
      </c>
      <c r="D409">
        <v>13.63</v>
      </c>
      <c r="E409">
        <v>57.5</v>
      </c>
      <c r="F409">
        <v>59.9</v>
      </c>
      <c r="G409">
        <v>40.69</v>
      </c>
      <c r="H409">
        <v>-1.6869511829999999</v>
      </c>
      <c r="I409">
        <v>4.8123230000000003E-3</v>
      </c>
      <c r="J409" t="s">
        <v>1079</v>
      </c>
      <c r="K409" t="s">
        <v>5310</v>
      </c>
    </row>
    <row r="410" spans="1:11" x14ac:dyDescent="0.35">
      <c r="A410" t="s">
        <v>1081</v>
      </c>
      <c r="B410">
        <v>0.12</v>
      </c>
      <c r="C410">
        <v>0.09</v>
      </c>
      <c r="D410">
        <v>0.15</v>
      </c>
      <c r="E410">
        <v>0.05</v>
      </c>
      <c r="F410">
        <v>0.05</v>
      </c>
      <c r="G410">
        <v>0.05</v>
      </c>
      <c r="H410">
        <v>1.2630344060000001</v>
      </c>
      <c r="I410">
        <v>1.55853E-2</v>
      </c>
      <c r="J410" t="s">
        <v>8055</v>
      </c>
      <c r="K410" t="s">
        <v>8056</v>
      </c>
    </row>
    <row r="411" spans="1:11" x14ac:dyDescent="0.35">
      <c r="A411" t="s">
        <v>1082</v>
      </c>
      <c r="B411">
        <v>193.57</v>
      </c>
      <c r="C411">
        <v>196.67</v>
      </c>
      <c r="D411">
        <v>148.84</v>
      </c>
      <c r="E411">
        <v>45.11</v>
      </c>
      <c r="F411">
        <v>62.81</v>
      </c>
      <c r="G411">
        <v>42.57</v>
      </c>
      <c r="H411">
        <v>1.8408317620000001</v>
      </c>
      <c r="I411">
        <v>1.493149E-3</v>
      </c>
      <c r="J411" t="s">
        <v>1082</v>
      </c>
      <c r="K411" t="s">
        <v>5311</v>
      </c>
    </row>
    <row r="412" spans="1:11" x14ac:dyDescent="0.35">
      <c r="A412" t="s">
        <v>1085</v>
      </c>
      <c r="B412">
        <v>380.76</v>
      </c>
      <c r="C412">
        <v>459.07</v>
      </c>
      <c r="D412">
        <v>371.47</v>
      </c>
      <c r="E412">
        <v>93.32</v>
      </c>
      <c r="F412">
        <v>117.5</v>
      </c>
      <c r="G412">
        <v>104.56</v>
      </c>
      <c r="H412">
        <v>1.9413931390000001</v>
      </c>
      <c r="I412">
        <v>4.7824599999999999E-4</v>
      </c>
      <c r="J412" t="s">
        <v>5314</v>
      </c>
      <c r="K412" t="s">
        <v>5315</v>
      </c>
    </row>
    <row r="413" spans="1:11" x14ac:dyDescent="0.35">
      <c r="A413" t="s">
        <v>1088</v>
      </c>
      <c r="B413">
        <v>0.31</v>
      </c>
      <c r="C413">
        <v>0.31</v>
      </c>
      <c r="D413">
        <v>0.36</v>
      </c>
      <c r="E413">
        <v>0.05</v>
      </c>
      <c r="F413">
        <v>0.23</v>
      </c>
      <c r="G413">
        <v>0.2</v>
      </c>
      <c r="H413">
        <v>1.0297473450000001</v>
      </c>
      <c r="I413">
        <v>4.5574285999999999E-2</v>
      </c>
      <c r="J413" t="s">
        <v>1088</v>
      </c>
      <c r="K413" t="s">
        <v>8057</v>
      </c>
    </row>
    <row r="414" spans="1:11" x14ac:dyDescent="0.35">
      <c r="A414" t="s">
        <v>1092</v>
      </c>
      <c r="B414">
        <v>2.48</v>
      </c>
      <c r="C414">
        <v>2.5299999999999998</v>
      </c>
      <c r="D414">
        <v>3.15</v>
      </c>
      <c r="E414">
        <v>7.69</v>
      </c>
      <c r="F414">
        <v>6.08</v>
      </c>
      <c r="G414">
        <v>5.74</v>
      </c>
      <c r="H414">
        <v>-1.2575727210000001</v>
      </c>
      <c r="I414">
        <v>4.0724849999999998E-3</v>
      </c>
      <c r="J414" t="s">
        <v>8058</v>
      </c>
      <c r="K414" t="s">
        <v>8059</v>
      </c>
    </row>
    <row r="415" spans="1:11" x14ac:dyDescent="0.35">
      <c r="A415" t="s">
        <v>1094</v>
      </c>
      <c r="B415">
        <v>0.57999999999999996</v>
      </c>
      <c r="C415">
        <v>0.62</v>
      </c>
      <c r="D415">
        <v>0.52</v>
      </c>
      <c r="E415">
        <v>0.11</v>
      </c>
      <c r="F415">
        <v>0.15</v>
      </c>
      <c r="G415">
        <v>0.22</v>
      </c>
      <c r="H415">
        <v>1.8413022530000001</v>
      </c>
      <c r="I415">
        <v>6.7463199999999999E-4</v>
      </c>
      <c r="J415" t="s">
        <v>8060</v>
      </c>
      <c r="K415" t="s">
        <v>8061</v>
      </c>
    </row>
    <row r="416" spans="1:11" x14ac:dyDescent="0.35">
      <c r="A416" t="s">
        <v>1095</v>
      </c>
      <c r="B416">
        <v>141.96</v>
      </c>
      <c r="C416">
        <v>126.11</v>
      </c>
      <c r="D416">
        <v>105.91</v>
      </c>
      <c r="E416">
        <v>61.31</v>
      </c>
      <c r="F416">
        <v>49.27</v>
      </c>
      <c r="G416">
        <v>56.57</v>
      </c>
      <c r="H416">
        <v>1.161817764</v>
      </c>
      <c r="I416">
        <v>3.3113460000000002E-3</v>
      </c>
      <c r="J416" t="s">
        <v>1095</v>
      </c>
      <c r="K416" t="s">
        <v>5321</v>
      </c>
    </row>
    <row r="417" spans="1:11" x14ac:dyDescent="0.35">
      <c r="A417" t="s">
        <v>1096</v>
      </c>
      <c r="B417">
        <v>2.09</v>
      </c>
      <c r="C417">
        <v>1.4</v>
      </c>
      <c r="D417">
        <v>1.63</v>
      </c>
      <c r="E417">
        <v>1.06</v>
      </c>
      <c r="F417">
        <v>0.69</v>
      </c>
      <c r="G417">
        <v>0.65</v>
      </c>
      <c r="H417">
        <v>1.0931094050000001</v>
      </c>
      <c r="I417">
        <v>1.9792506000000001E-2</v>
      </c>
      <c r="J417" t="s">
        <v>8062</v>
      </c>
      <c r="K417" t="s">
        <v>8063</v>
      </c>
    </row>
    <row r="418" spans="1:11" x14ac:dyDescent="0.35">
      <c r="A418" t="s">
        <v>1099</v>
      </c>
      <c r="B418">
        <v>7.24</v>
      </c>
      <c r="C418">
        <v>5.91</v>
      </c>
      <c r="D418">
        <v>7.34</v>
      </c>
      <c r="E418">
        <v>4.5</v>
      </c>
      <c r="F418">
        <v>2.8</v>
      </c>
      <c r="G418">
        <v>2.5</v>
      </c>
      <c r="H418">
        <v>1.0640663299999999</v>
      </c>
      <c r="I418">
        <v>1.0035169E-2</v>
      </c>
      <c r="J418" t="s">
        <v>1099</v>
      </c>
      <c r="K418" t="s">
        <v>8064</v>
      </c>
    </row>
    <row r="419" spans="1:11" x14ac:dyDescent="0.35">
      <c r="A419" t="s">
        <v>1102</v>
      </c>
      <c r="B419">
        <v>0.54</v>
      </c>
      <c r="C419">
        <v>0.76</v>
      </c>
      <c r="D419">
        <v>0.19</v>
      </c>
      <c r="E419">
        <v>1</v>
      </c>
      <c r="F419">
        <v>0.98</v>
      </c>
      <c r="G419">
        <v>1.24</v>
      </c>
      <c r="H419">
        <v>-1.1117483560000001</v>
      </c>
      <c r="I419">
        <v>3.6092501999999999E-2</v>
      </c>
      <c r="J419" t="s">
        <v>1102</v>
      </c>
      <c r="K419" t="s">
        <v>8065</v>
      </c>
    </row>
    <row r="420" spans="1:11" x14ac:dyDescent="0.35">
      <c r="A420" t="s">
        <v>1103</v>
      </c>
      <c r="B420">
        <v>0.05</v>
      </c>
      <c r="C420">
        <v>0.14000000000000001</v>
      </c>
      <c r="D420">
        <v>0.14000000000000001</v>
      </c>
      <c r="E420">
        <v>0.24</v>
      </c>
      <c r="F420">
        <v>0.21</v>
      </c>
      <c r="G420">
        <v>0.21</v>
      </c>
      <c r="H420">
        <v>-1</v>
      </c>
      <c r="I420">
        <v>2.5386447999999999E-2</v>
      </c>
      <c r="J420" t="s">
        <v>6906</v>
      </c>
      <c r="K420" t="s">
        <v>6907</v>
      </c>
    </row>
    <row r="421" spans="1:11" x14ac:dyDescent="0.35">
      <c r="A421" t="s">
        <v>1105</v>
      </c>
      <c r="B421">
        <v>0.14000000000000001</v>
      </c>
      <c r="C421">
        <v>0.15</v>
      </c>
      <c r="D421">
        <v>0.15</v>
      </c>
      <c r="E421">
        <v>0.32</v>
      </c>
      <c r="F421">
        <v>0.47</v>
      </c>
      <c r="G421">
        <v>0.31</v>
      </c>
      <c r="H421">
        <v>-1.3219280929999999</v>
      </c>
      <c r="I421">
        <v>1.32356E-2</v>
      </c>
      <c r="J421" t="s">
        <v>8066</v>
      </c>
      <c r="K421" t="s">
        <v>8067</v>
      </c>
    </row>
    <row r="422" spans="1:11" x14ac:dyDescent="0.35">
      <c r="A422" t="s">
        <v>1106</v>
      </c>
      <c r="B422">
        <v>0.15</v>
      </c>
      <c r="C422">
        <v>0.15</v>
      </c>
      <c r="D422">
        <v>0.23</v>
      </c>
      <c r="E422">
        <v>0.28000000000000003</v>
      </c>
      <c r="F422">
        <v>0.35</v>
      </c>
      <c r="G422">
        <v>0.44</v>
      </c>
      <c r="H422">
        <v>-1.0135465299999999</v>
      </c>
      <c r="I422">
        <v>2.8084597999999999E-2</v>
      </c>
      <c r="J422" t="s">
        <v>1106</v>
      </c>
      <c r="K422" t="s">
        <v>8068</v>
      </c>
    </row>
    <row r="423" spans="1:11" x14ac:dyDescent="0.35">
      <c r="A423" t="s">
        <v>1110</v>
      </c>
      <c r="B423">
        <v>1.82</v>
      </c>
      <c r="C423">
        <v>1.44</v>
      </c>
      <c r="D423">
        <v>0.9</v>
      </c>
      <c r="E423">
        <v>0.52</v>
      </c>
      <c r="F423">
        <v>0.49</v>
      </c>
      <c r="G423">
        <v>0.37</v>
      </c>
      <c r="H423">
        <v>1.5919152620000001</v>
      </c>
      <c r="I423">
        <v>2.6738805000000001E-2</v>
      </c>
      <c r="J423" t="s">
        <v>8069</v>
      </c>
      <c r="K423" t="s">
        <v>8070</v>
      </c>
    </row>
    <row r="424" spans="1:11" x14ac:dyDescent="0.35">
      <c r="A424" t="s">
        <v>1113</v>
      </c>
      <c r="B424">
        <v>3.14</v>
      </c>
      <c r="C424">
        <v>2.77</v>
      </c>
      <c r="D424">
        <v>1.94</v>
      </c>
      <c r="E424">
        <v>1.04</v>
      </c>
      <c r="F424">
        <v>0.63</v>
      </c>
      <c r="G424">
        <v>1.41</v>
      </c>
      <c r="H424">
        <v>1.3497623030000001</v>
      </c>
      <c r="I424">
        <v>1.9379994000000001E-2</v>
      </c>
      <c r="J424" t="s">
        <v>6914</v>
      </c>
      <c r="K424" t="s">
        <v>6915</v>
      </c>
    </row>
    <row r="425" spans="1:11" x14ac:dyDescent="0.35">
      <c r="A425" t="s">
        <v>1118</v>
      </c>
      <c r="B425">
        <v>0.1</v>
      </c>
      <c r="C425">
        <v>0.36</v>
      </c>
      <c r="D425">
        <v>0.18</v>
      </c>
      <c r="E425">
        <v>0.73</v>
      </c>
      <c r="F425">
        <v>0.82</v>
      </c>
      <c r="G425">
        <v>0.92</v>
      </c>
      <c r="H425">
        <v>-1.9483672329999999</v>
      </c>
      <c r="I425">
        <v>2.960453E-3</v>
      </c>
      <c r="J425" t="s">
        <v>1118</v>
      </c>
      <c r="K425" t="s">
        <v>8071</v>
      </c>
    </row>
    <row r="426" spans="1:11" x14ac:dyDescent="0.35">
      <c r="A426" t="s">
        <v>1119</v>
      </c>
      <c r="B426">
        <v>25.47</v>
      </c>
      <c r="C426">
        <v>34.840000000000003</v>
      </c>
      <c r="D426">
        <v>19.27</v>
      </c>
      <c r="E426">
        <v>3.44</v>
      </c>
      <c r="F426">
        <v>2.27</v>
      </c>
      <c r="G426">
        <v>6.52</v>
      </c>
      <c r="H426">
        <v>2.7019814950000001</v>
      </c>
      <c r="I426">
        <v>8.7958770000000006E-3</v>
      </c>
      <c r="J426" t="s">
        <v>1119</v>
      </c>
      <c r="K426" t="s">
        <v>8072</v>
      </c>
    </row>
    <row r="427" spans="1:11" x14ac:dyDescent="0.35">
      <c r="A427" t="s">
        <v>1121</v>
      </c>
      <c r="B427">
        <v>0.2</v>
      </c>
      <c r="C427">
        <v>0.36</v>
      </c>
      <c r="D427">
        <v>0.22</v>
      </c>
      <c r="E427">
        <v>2.2400000000000002</v>
      </c>
      <c r="F427">
        <v>0.74</v>
      </c>
      <c r="G427">
        <v>2.2799999999999998</v>
      </c>
      <c r="H427">
        <v>-2.7535167700000001</v>
      </c>
      <c r="I427">
        <v>4.2720883000000001E-2</v>
      </c>
      <c r="J427" t="s">
        <v>1121</v>
      </c>
    </row>
    <row r="428" spans="1:11" x14ac:dyDescent="0.35">
      <c r="A428" t="s">
        <v>1123</v>
      </c>
      <c r="B428">
        <v>19.600000000000001</v>
      </c>
      <c r="C428">
        <v>19.55</v>
      </c>
      <c r="D428">
        <v>11.4</v>
      </c>
      <c r="E428">
        <v>4.3099999999999996</v>
      </c>
      <c r="F428">
        <v>8.19</v>
      </c>
      <c r="G428">
        <v>3.26</v>
      </c>
      <c r="H428">
        <v>1.6814435569999999</v>
      </c>
      <c r="I428">
        <v>2.0323030999999998E-2</v>
      </c>
      <c r="J428" t="s">
        <v>1123</v>
      </c>
      <c r="K428" t="s">
        <v>6919</v>
      </c>
    </row>
    <row r="429" spans="1:11" x14ac:dyDescent="0.35">
      <c r="A429" t="s">
        <v>1129</v>
      </c>
      <c r="B429">
        <v>0.33</v>
      </c>
      <c r="C429">
        <v>0.23</v>
      </c>
      <c r="D429">
        <v>0.23</v>
      </c>
      <c r="E429">
        <v>0.69</v>
      </c>
      <c r="F429">
        <v>1.04</v>
      </c>
      <c r="G429">
        <v>0.59</v>
      </c>
      <c r="H429">
        <v>-1.5542002479999999</v>
      </c>
      <c r="I429">
        <v>2.2129457000000002E-2</v>
      </c>
      <c r="J429" t="s">
        <v>1129</v>
      </c>
      <c r="K429" t="s">
        <v>5332</v>
      </c>
    </row>
    <row r="430" spans="1:11" x14ac:dyDescent="0.35">
      <c r="A430" t="s">
        <v>1133</v>
      </c>
      <c r="B430">
        <v>5.13</v>
      </c>
      <c r="C430">
        <v>3.24</v>
      </c>
      <c r="D430">
        <v>3.67</v>
      </c>
      <c r="E430">
        <v>20.100000000000001</v>
      </c>
      <c r="F430">
        <v>18.53</v>
      </c>
      <c r="G430">
        <v>16.29</v>
      </c>
      <c r="H430">
        <v>-2.1894962339999999</v>
      </c>
      <c r="I430">
        <v>3.2827600000000001E-4</v>
      </c>
      <c r="J430" t="s">
        <v>5336</v>
      </c>
      <c r="K430" t="s">
        <v>5337</v>
      </c>
    </row>
    <row r="431" spans="1:11" x14ac:dyDescent="0.35">
      <c r="A431" t="s">
        <v>1135</v>
      </c>
      <c r="B431">
        <v>29.09</v>
      </c>
      <c r="C431">
        <v>28.05</v>
      </c>
      <c r="D431">
        <v>34.29</v>
      </c>
      <c r="E431">
        <v>8.41</v>
      </c>
      <c r="F431">
        <v>7.3</v>
      </c>
      <c r="G431">
        <v>15.85</v>
      </c>
      <c r="H431">
        <v>1.5345704149999999</v>
      </c>
      <c r="I431">
        <v>3.7976379999999999E-3</v>
      </c>
      <c r="J431" t="s">
        <v>1135</v>
      </c>
      <c r="K431" t="s">
        <v>8073</v>
      </c>
    </row>
    <row r="432" spans="1:11" x14ac:dyDescent="0.35">
      <c r="A432" t="s">
        <v>1136</v>
      </c>
      <c r="B432">
        <v>34.43</v>
      </c>
      <c r="C432">
        <v>25.63</v>
      </c>
      <c r="D432">
        <v>31.74</v>
      </c>
      <c r="E432">
        <v>70.33</v>
      </c>
      <c r="F432">
        <v>69.86</v>
      </c>
      <c r="G432">
        <v>56.1</v>
      </c>
      <c r="H432">
        <v>-1.096420618</v>
      </c>
      <c r="I432">
        <v>2.861265E-3</v>
      </c>
      <c r="J432" t="s">
        <v>8074</v>
      </c>
      <c r="K432" t="s">
        <v>8075</v>
      </c>
    </row>
    <row r="433" spans="1:11" x14ac:dyDescent="0.35">
      <c r="A433" t="s">
        <v>1138</v>
      </c>
      <c r="B433">
        <v>3.52</v>
      </c>
      <c r="C433">
        <v>3.61</v>
      </c>
      <c r="D433">
        <v>3.24</v>
      </c>
      <c r="E433">
        <v>2.11</v>
      </c>
      <c r="F433">
        <v>0.64</v>
      </c>
      <c r="G433">
        <v>1.89</v>
      </c>
      <c r="H433">
        <v>1.160219184</v>
      </c>
      <c r="I433">
        <v>1.5422795E-2</v>
      </c>
      <c r="J433" t="s">
        <v>1138</v>
      </c>
      <c r="K433" t="s">
        <v>8076</v>
      </c>
    </row>
    <row r="434" spans="1:11" x14ac:dyDescent="0.35">
      <c r="A434" t="s">
        <v>1139</v>
      </c>
      <c r="B434">
        <v>0.12</v>
      </c>
      <c r="C434">
        <v>0.13</v>
      </c>
      <c r="D434">
        <v>0.2</v>
      </c>
      <c r="E434">
        <v>0.28999999999999998</v>
      </c>
      <c r="F434">
        <v>0.33</v>
      </c>
      <c r="G434">
        <v>0.28000000000000003</v>
      </c>
      <c r="H434">
        <v>-1</v>
      </c>
      <c r="I434">
        <v>7.0057729999999999E-3</v>
      </c>
      <c r="J434" t="s">
        <v>1139</v>
      </c>
      <c r="K434" t="s">
        <v>6926</v>
      </c>
    </row>
    <row r="435" spans="1:11" x14ac:dyDescent="0.35">
      <c r="A435" t="s">
        <v>1140</v>
      </c>
      <c r="B435">
        <v>3.14</v>
      </c>
      <c r="C435">
        <v>3.35</v>
      </c>
      <c r="D435">
        <v>4.32</v>
      </c>
      <c r="E435">
        <v>7.88</v>
      </c>
      <c r="F435">
        <v>7.61</v>
      </c>
      <c r="G435">
        <v>6.95</v>
      </c>
      <c r="H435">
        <v>-1.053706153</v>
      </c>
      <c r="I435">
        <v>1.054157E-3</v>
      </c>
      <c r="J435" t="s">
        <v>1140</v>
      </c>
      <c r="K435" t="s">
        <v>8077</v>
      </c>
    </row>
    <row r="436" spans="1:11" x14ac:dyDescent="0.35">
      <c r="A436" t="s">
        <v>1142</v>
      </c>
      <c r="B436">
        <v>1.05</v>
      </c>
      <c r="C436">
        <v>0.47</v>
      </c>
      <c r="D436">
        <v>0.77</v>
      </c>
      <c r="E436">
        <v>1.44</v>
      </c>
      <c r="F436">
        <v>2.29</v>
      </c>
      <c r="G436">
        <v>1.84</v>
      </c>
      <c r="H436">
        <v>-1.2823297300000001</v>
      </c>
      <c r="I436">
        <v>2.1224518000000001E-2</v>
      </c>
      <c r="J436" t="s">
        <v>1142</v>
      </c>
      <c r="K436" t="s">
        <v>8078</v>
      </c>
    </row>
    <row r="437" spans="1:11" x14ac:dyDescent="0.35">
      <c r="A437" t="s">
        <v>1143</v>
      </c>
      <c r="B437">
        <v>5.48</v>
      </c>
      <c r="C437">
        <v>4</v>
      </c>
      <c r="D437">
        <v>3</v>
      </c>
      <c r="E437">
        <v>10.66</v>
      </c>
      <c r="F437">
        <v>11.07</v>
      </c>
      <c r="G437">
        <v>7.98</v>
      </c>
      <c r="H437">
        <v>-1.2513306710000001</v>
      </c>
      <c r="I437">
        <v>8.9255529999999993E-3</v>
      </c>
      <c r="J437" t="s">
        <v>1143</v>
      </c>
      <c r="K437" t="s">
        <v>8079</v>
      </c>
    </row>
    <row r="438" spans="1:11" x14ac:dyDescent="0.35">
      <c r="A438" t="s">
        <v>1145</v>
      </c>
      <c r="B438">
        <v>0.6</v>
      </c>
      <c r="C438">
        <v>0.38</v>
      </c>
      <c r="D438">
        <v>0.45</v>
      </c>
      <c r="E438">
        <v>1.47</v>
      </c>
      <c r="F438">
        <v>0.73</v>
      </c>
      <c r="G438">
        <v>1.43</v>
      </c>
      <c r="H438">
        <v>-1.3439544000000001</v>
      </c>
      <c r="I438">
        <v>4.2117489000000001E-2</v>
      </c>
      <c r="J438" t="s">
        <v>1145</v>
      </c>
      <c r="K438" t="s">
        <v>5341</v>
      </c>
    </row>
    <row r="439" spans="1:11" x14ac:dyDescent="0.35">
      <c r="A439" t="s">
        <v>1146</v>
      </c>
      <c r="B439">
        <v>0.86</v>
      </c>
      <c r="C439">
        <v>1.05</v>
      </c>
      <c r="D439">
        <v>0.77</v>
      </c>
      <c r="E439">
        <v>2.08</v>
      </c>
      <c r="F439">
        <v>2.37</v>
      </c>
      <c r="G439">
        <v>2.4500000000000002</v>
      </c>
      <c r="H439">
        <v>-1.364363362</v>
      </c>
      <c r="I439">
        <v>5.4331099999999999E-4</v>
      </c>
      <c r="J439" t="s">
        <v>1146</v>
      </c>
      <c r="K439" t="s">
        <v>8080</v>
      </c>
    </row>
    <row r="440" spans="1:11" x14ac:dyDescent="0.35">
      <c r="A440" t="s">
        <v>1148</v>
      </c>
      <c r="B440">
        <v>1.3</v>
      </c>
      <c r="C440">
        <v>1.33</v>
      </c>
      <c r="D440">
        <v>1.24</v>
      </c>
      <c r="E440">
        <v>0.27</v>
      </c>
      <c r="F440">
        <v>0</v>
      </c>
      <c r="G440">
        <v>0</v>
      </c>
      <c r="H440">
        <v>3.8413022539999999</v>
      </c>
      <c r="I440">
        <v>2.1523000000000001E-4</v>
      </c>
      <c r="J440" t="s">
        <v>1148</v>
      </c>
      <c r="K440" t="s">
        <v>6929</v>
      </c>
    </row>
    <row r="441" spans="1:11" x14ac:dyDescent="0.35">
      <c r="A441" t="s">
        <v>1149</v>
      </c>
      <c r="B441">
        <v>0.5</v>
      </c>
      <c r="C441">
        <v>0.3</v>
      </c>
      <c r="D441">
        <v>0.38</v>
      </c>
      <c r="E441">
        <v>0.23</v>
      </c>
      <c r="F441">
        <v>0.1</v>
      </c>
      <c r="G441">
        <v>0</v>
      </c>
      <c r="H441">
        <v>1.8382489289999999</v>
      </c>
      <c r="I441">
        <v>3.2718376E-2</v>
      </c>
      <c r="J441" t="s">
        <v>8081</v>
      </c>
      <c r="K441" t="s">
        <v>8082</v>
      </c>
    </row>
    <row r="442" spans="1:11" x14ac:dyDescent="0.35">
      <c r="A442" t="s">
        <v>1150</v>
      </c>
      <c r="B442">
        <v>0.4</v>
      </c>
      <c r="C442">
        <v>0.59</v>
      </c>
      <c r="D442">
        <v>0.72</v>
      </c>
      <c r="E442">
        <v>0</v>
      </c>
      <c r="F442">
        <v>0.1</v>
      </c>
      <c r="G442">
        <v>0.28999999999999998</v>
      </c>
      <c r="H442">
        <v>2.132450296</v>
      </c>
      <c r="I442">
        <v>2.5052530999999999E-2</v>
      </c>
      <c r="J442" t="s">
        <v>8083</v>
      </c>
      <c r="K442" t="s">
        <v>8084</v>
      </c>
    </row>
    <row r="443" spans="1:11" x14ac:dyDescent="0.35">
      <c r="A443" t="s">
        <v>1151</v>
      </c>
      <c r="B443">
        <v>1.54</v>
      </c>
      <c r="C443">
        <v>0.65</v>
      </c>
      <c r="D443">
        <v>1.97</v>
      </c>
      <c r="E443">
        <v>4.5599999999999996</v>
      </c>
      <c r="F443">
        <v>5.28</v>
      </c>
      <c r="G443">
        <v>4.07</v>
      </c>
      <c r="H443">
        <v>-1.7414669860000001</v>
      </c>
      <c r="I443">
        <v>3.4366259999999999E-3</v>
      </c>
      <c r="J443" t="s">
        <v>1151</v>
      </c>
      <c r="K443" t="s">
        <v>8085</v>
      </c>
    </row>
    <row r="444" spans="1:11" x14ac:dyDescent="0.35">
      <c r="A444" t="s">
        <v>1153</v>
      </c>
      <c r="B444">
        <v>0.83</v>
      </c>
      <c r="C444">
        <v>0.67</v>
      </c>
      <c r="D444">
        <v>0.86</v>
      </c>
      <c r="E444">
        <v>0.35</v>
      </c>
      <c r="F444">
        <v>0.2</v>
      </c>
      <c r="G444">
        <v>0.27</v>
      </c>
      <c r="H444">
        <v>1.5250910470000001</v>
      </c>
      <c r="I444">
        <v>2.1751850000000001E-3</v>
      </c>
      <c r="J444" t="s">
        <v>1153</v>
      </c>
      <c r="K444" t="s">
        <v>6931</v>
      </c>
    </row>
    <row r="445" spans="1:11" x14ac:dyDescent="0.35">
      <c r="A445" t="s">
        <v>1154</v>
      </c>
      <c r="B445">
        <v>813.42</v>
      </c>
      <c r="C445">
        <v>878.5</v>
      </c>
      <c r="D445">
        <v>864.19</v>
      </c>
      <c r="E445">
        <v>362.44</v>
      </c>
      <c r="F445">
        <v>376</v>
      </c>
      <c r="G445">
        <v>351.54</v>
      </c>
      <c r="H445">
        <v>1.229648259</v>
      </c>
      <c r="I445" s="1">
        <v>2.0100000000000001E-5</v>
      </c>
      <c r="J445" t="s">
        <v>5342</v>
      </c>
      <c r="K445" t="s">
        <v>5343</v>
      </c>
    </row>
    <row r="446" spans="1:11" x14ac:dyDescent="0.35">
      <c r="A446" t="s">
        <v>1155</v>
      </c>
      <c r="B446">
        <v>0.13</v>
      </c>
      <c r="C446">
        <v>0.14000000000000001</v>
      </c>
      <c r="D446">
        <v>0.05</v>
      </c>
      <c r="E446">
        <v>0.41</v>
      </c>
      <c r="F446">
        <v>0.21</v>
      </c>
      <c r="G446">
        <v>0.37</v>
      </c>
      <c r="H446">
        <v>-1.6293566159999999</v>
      </c>
      <c r="I446">
        <v>2.9573096E-2</v>
      </c>
      <c r="J446" t="s">
        <v>8086</v>
      </c>
      <c r="K446" t="s">
        <v>8087</v>
      </c>
    </row>
    <row r="447" spans="1:11" x14ac:dyDescent="0.35">
      <c r="A447" t="s">
        <v>1157</v>
      </c>
      <c r="B447">
        <v>0.23</v>
      </c>
      <c r="C447">
        <v>0.24</v>
      </c>
      <c r="D447">
        <v>0</v>
      </c>
      <c r="E447">
        <v>0.45</v>
      </c>
      <c r="F447">
        <v>0.77</v>
      </c>
      <c r="G447">
        <v>0.43</v>
      </c>
      <c r="H447">
        <v>-1.811733359</v>
      </c>
      <c r="I447">
        <v>4.3705683000000002E-2</v>
      </c>
      <c r="J447" t="s">
        <v>1157</v>
      </c>
      <c r="K447" t="s">
        <v>8088</v>
      </c>
    </row>
    <row r="448" spans="1:11" x14ac:dyDescent="0.35">
      <c r="A448" t="s">
        <v>1158</v>
      </c>
      <c r="B448">
        <v>1.19</v>
      </c>
      <c r="C448">
        <v>1.32</v>
      </c>
      <c r="D448">
        <v>0.86</v>
      </c>
      <c r="E448">
        <v>0.42</v>
      </c>
      <c r="F448">
        <v>0.81</v>
      </c>
      <c r="G448">
        <v>0.33</v>
      </c>
      <c r="H448">
        <v>1.1112025619999999</v>
      </c>
      <c r="I448">
        <v>3.9940165E-2</v>
      </c>
      <c r="J448" t="s">
        <v>6933</v>
      </c>
      <c r="K448" t="s">
        <v>6934</v>
      </c>
    </row>
    <row r="449" spans="1:11" x14ac:dyDescent="0.35">
      <c r="A449" t="s">
        <v>1160</v>
      </c>
      <c r="B449">
        <v>7.28</v>
      </c>
      <c r="C449">
        <v>6.65</v>
      </c>
      <c r="D449">
        <v>6.63</v>
      </c>
      <c r="E449">
        <v>25.17</v>
      </c>
      <c r="F449">
        <v>21.84</v>
      </c>
      <c r="G449">
        <v>15.99</v>
      </c>
      <c r="H449">
        <v>-1.615511564</v>
      </c>
      <c r="I449">
        <v>6.2720400000000004E-3</v>
      </c>
      <c r="J449" t="s">
        <v>5346</v>
      </c>
      <c r="K449" t="s">
        <v>5347</v>
      </c>
    </row>
    <row r="450" spans="1:11" x14ac:dyDescent="0.35">
      <c r="A450" t="s">
        <v>1161</v>
      </c>
      <c r="B450">
        <v>0.34</v>
      </c>
      <c r="C450">
        <v>0.91</v>
      </c>
      <c r="D450">
        <v>0.09</v>
      </c>
      <c r="E450">
        <v>1.22</v>
      </c>
      <c r="F450">
        <v>1.86</v>
      </c>
      <c r="G450">
        <v>2.1</v>
      </c>
      <c r="H450">
        <v>-1.950719096</v>
      </c>
      <c r="I450">
        <v>2.3173288E-2</v>
      </c>
      <c r="J450" t="s">
        <v>5348</v>
      </c>
      <c r="K450" t="s">
        <v>5349</v>
      </c>
    </row>
    <row r="451" spans="1:11" x14ac:dyDescent="0.35">
      <c r="A451" t="s">
        <v>1165</v>
      </c>
      <c r="B451">
        <v>24.41</v>
      </c>
      <c r="C451">
        <v>26.34</v>
      </c>
      <c r="D451">
        <v>23.38</v>
      </c>
      <c r="E451">
        <v>13.13</v>
      </c>
      <c r="F451">
        <v>11.6</v>
      </c>
      <c r="G451">
        <v>11.16</v>
      </c>
      <c r="H451">
        <v>1.0464755889999999</v>
      </c>
      <c r="I451">
        <v>2.6727199999999998E-4</v>
      </c>
      <c r="J451" t="s">
        <v>8089</v>
      </c>
      <c r="K451" t="s">
        <v>8090</v>
      </c>
    </row>
    <row r="452" spans="1:11" x14ac:dyDescent="0.35">
      <c r="A452" t="s">
        <v>1167</v>
      </c>
      <c r="B452">
        <v>0.86</v>
      </c>
      <c r="C452">
        <v>0.33</v>
      </c>
      <c r="D452">
        <v>0.66</v>
      </c>
      <c r="E452">
        <v>1.4</v>
      </c>
      <c r="F452">
        <v>1.44</v>
      </c>
      <c r="G452">
        <v>1.65</v>
      </c>
      <c r="H452">
        <v>-1.279190174</v>
      </c>
      <c r="I452">
        <v>7.0308810000000001E-3</v>
      </c>
      <c r="J452" t="s">
        <v>8091</v>
      </c>
      <c r="K452" t="s">
        <v>8092</v>
      </c>
    </row>
    <row r="453" spans="1:11" x14ac:dyDescent="0.35">
      <c r="A453" t="s">
        <v>1168</v>
      </c>
      <c r="B453">
        <v>0.36</v>
      </c>
      <c r="C453">
        <v>0.38</v>
      </c>
      <c r="D453">
        <v>0.55000000000000004</v>
      </c>
      <c r="E453">
        <v>0.88</v>
      </c>
      <c r="F453">
        <v>0.72</v>
      </c>
      <c r="G453">
        <v>1.03</v>
      </c>
      <c r="H453">
        <v>-1.027691734</v>
      </c>
      <c r="I453">
        <v>1.4385007E-2</v>
      </c>
      <c r="J453" t="s">
        <v>8093</v>
      </c>
      <c r="K453" t="s">
        <v>8094</v>
      </c>
    </row>
    <row r="454" spans="1:11" x14ac:dyDescent="0.35">
      <c r="A454" t="s">
        <v>1175</v>
      </c>
      <c r="B454">
        <v>0.6</v>
      </c>
      <c r="C454">
        <v>0.42</v>
      </c>
      <c r="D454">
        <v>0.55000000000000004</v>
      </c>
      <c r="E454">
        <v>1.61</v>
      </c>
      <c r="F454">
        <v>1.78</v>
      </c>
      <c r="G454">
        <v>1.03</v>
      </c>
      <c r="H454">
        <v>-1.4932818109999999</v>
      </c>
      <c r="I454">
        <v>1.5194701999999999E-2</v>
      </c>
      <c r="J454" t="s">
        <v>1175</v>
      </c>
      <c r="K454" t="s">
        <v>8095</v>
      </c>
    </row>
    <row r="455" spans="1:11" x14ac:dyDescent="0.35">
      <c r="A455" t="s">
        <v>1177</v>
      </c>
      <c r="B455">
        <v>0.53</v>
      </c>
      <c r="C455">
        <v>0.44</v>
      </c>
      <c r="D455">
        <v>0.31</v>
      </c>
      <c r="E455">
        <v>2.14</v>
      </c>
      <c r="F455">
        <v>1.55</v>
      </c>
      <c r="G455">
        <v>1.35</v>
      </c>
      <c r="H455">
        <v>-1.9772799219999999</v>
      </c>
      <c r="I455">
        <v>6.9656129999999998E-3</v>
      </c>
      <c r="J455" t="s">
        <v>1177</v>
      </c>
      <c r="K455" t="s">
        <v>8096</v>
      </c>
    </row>
    <row r="456" spans="1:11" x14ac:dyDescent="0.35">
      <c r="A456" t="s">
        <v>1178</v>
      </c>
      <c r="B456">
        <v>0.54</v>
      </c>
      <c r="C456">
        <v>0.28999999999999998</v>
      </c>
      <c r="D456">
        <v>0.46</v>
      </c>
      <c r="E456">
        <v>2.37</v>
      </c>
      <c r="F456">
        <v>0.95</v>
      </c>
      <c r="G456">
        <v>1.48</v>
      </c>
      <c r="H456">
        <v>-1.89566334</v>
      </c>
      <c r="I456">
        <v>4.9794816999999998E-2</v>
      </c>
      <c r="J456" t="s">
        <v>8097</v>
      </c>
      <c r="K456" t="s">
        <v>8098</v>
      </c>
    </row>
    <row r="457" spans="1:11" x14ac:dyDescent="0.35">
      <c r="A457" t="s">
        <v>1180</v>
      </c>
      <c r="B457">
        <v>0.54</v>
      </c>
      <c r="C457">
        <v>2.64</v>
      </c>
      <c r="D457">
        <v>0.76</v>
      </c>
      <c r="E457">
        <v>4.97</v>
      </c>
      <c r="F457">
        <v>4.8600000000000003</v>
      </c>
      <c r="G457">
        <v>2.75</v>
      </c>
      <c r="H457">
        <v>-1.674864388</v>
      </c>
      <c r="I457">
        <v>4.2793997E-2</v>
      </c>
      <c r="J457" t="s">
        <v>8099</v>
      </c>
      <c r="K457" t="s">
        <v>8100</v>
      </c>
    </row>
    <row r="458" spans="1:11" x14ac:dyDescent="0.35">
      <c r="A458" t="s">
        <v>1186</v>
      </c>
      <c r="B458">
        <v>42.58</v>
      </c>
      <c r="C458">
        <v>43.08</v>
      </c>
      <c r="D458">
        <v>25.19</v>
      </c>
      <c r="E458">
        <v>7.21</v>
      </c>
      <c r="F458">
        <v>8.4</v>
      </c>
      <c r="G458">
        <v>12.58</v>
      </c>
      <c r="H458">
        <v>1.975353387</v>
      </c>
      <c r="I458">
        <v>1.0701406E-2</v>
      </c>
      <c r="J458" t="s">
        <v>6943</v>
      </c>
      <c r="K458" t="s">
        <v>6944</v>
      </c>
    </row>
    <row r="459" spans="1:11" x14ac:dyDescent="0.35">
      <c r="A459" t="s">
        <v>1188</v>
      </c>
      <c r="B459">
        <v>3.83</v>
      </c>
      <c r="C459">
        <v>4.37</v>
      </c>
      <c r="D459">
        <v>2.87</v>
      </c>
      <c r="E459">
        <v>11.36</v>
      </c>
      <c r="F459">
        <v>13.47</v>
      </c>
      <c r="G459">
        <v>16.59</v>
      </c>
      <c r="H459">
        <v>-1.903672332</v>
      </c>
      <c r="I459">
        <v>3.064214E-3</v>
      </c>
      <c r="J459" t="s">
        <v>1188</v>
      </c>
      <c r="K459" t="s">
        <v>5365</v>
      </c>
    </row>
    <row r="460" spans="1:11" x14ac:dyDescent="0.35">
      <c r="A460" t="s">
        <v>1189</v>
      </c>
      <c r="B460">
        <v>4.99</v>
      </c>
      <c r="C460">
        <v>3.57</v>
      </c>
      <c r="D460">
        <v>3.87</v>
      </c>
      <c r="E460">
        <v>8.82</v>
      </c>
      <c r="F460">
        <v>9.2799999999999994</v>
      </c>
      <c r="G460">
        <v>12.11</v>
      </c>
      <c r="H460">
        <v>-1.281199888</v>
      </c>
      <c r="I460">
        <v>6.0374319999999997E-3</v>
      </c>
      <c r="J460" t="s">
        <v>1189</v>
      </c>
      <c r="K460" t="s">
        <v>5366</v>
      </c>
    </row>
    <row r="461" spans="1:11" x14ac:dyDescent="0.35">
      <c r="A461" t="s">
        <v>1194</v>
      </c>
      <c r="B461">
        <v>19.52</v>
      </c>
      <c r="C461">
        <v>14.29</v>
      </c>
      <c r="D461">
        <v>18.22</v>
      </c>
      <c r="E461">
        <v>35.01</v>
      </c>
      <c r="F461">
        <v>36.65</v>
      </c>
      <c r="G461">
        <v>35.79</v>
      </c>
      <c r="H461">
        <v>-1.0462498710000001</v>
      </c>
      <c r="I461">
        <v>3.5549300000000002E-4</v>
      </c>
      <c r="J461" t="s">
        <v>8101</v>
      </c>
      <c r="K461" t="s">
        <v>8102</v>
      </c>
    </row>
    <row r="462" spans="1:11" x14ac:dyDescent="0.35">
      <c r="A462" t="s">
        <v>1196</v>
      </c>
      <c r="B462">
        <v>1.88</v>
      </c>
      <c r="C462">
        <v>0.99</v>
      </c>
      <c r="D462">
        <v>1.26</v>
      </c>
      <c r="E462">
        <v>3.93</v>
      </c>
      <c r="F462">
        <v>8.02</v>
      </c>
      <c r="G462">
        <v>6.19</v>
      </c>
      <c r="H462">
        <v>-2.1349607690000001</v>
      </c>
      <c r="I462">
        <v>1.8245793E-2</v>
      </c>
      <c r="J462" t="s">
        <v>1196</v>
      </c>
      <c r="K462" t="s">
        <v>8103</v>
      </c>
    </row>
    <row r="463" spans="1:11" x14ac:dyDescent="0.35">
      <c r="A463" t="s">
        <v>1199</v>
      </c>
      <c r="B463">
        <v>1.08</v>
      </c>
      <c r="C463">
        <v>0.68</v>
      </c>
      <c r="D463">
        <v>0.72</v>
      </c>
      <c r="E463">
        <v>1.8</v>
      </c>
      <c r="F463">
        <v>1.63</v>
      </c>
      <c r="G463">
        <v>1.8</v>
      </c>
      <c r="H463">
        <v>-1.0764708249999999</v>
      </c>
      <c r="I463">
        <v>2.756714E-3</v>
      </c>
      <c r="J463" t="s">
        <v>8104</v>
      </c>
      <c r="K463" t="s">
        <v>8105</v>
      </c>
    </row>
    <row r="464" spans="1:11" x14ac:dyDescent="0.35">
      <c r="A464" t="s">
        <v>1201</v>
      </c>
      <c r="B464">
        <v>1.96</v>
      </c>
      <c r="C464">
        <v>1.48</v>
      </c>
      <c r="D464">
        <v>1.17</v>
      </c>
      <c r="E464">
        <v>4</v>
      </c>
      <c r="F464">
        <v>4.26</v>
      </c>
      <c r="G464">
        <v>6.09</v>
      </c>
      <c r="H464">
        <v>-1.638212081</v>
      </c>
      <c r="I464">
        <v>9.5855990000000002E-3</v>
      </c>
      <c r="J464" t="s">
        <v>1201</v>
      </c>
    </row>
    <row r="465" spans="1:11" x14ac:dyDescent="0.35">
      <c r="A465" t="s">
        <v>1203</v>
      </c>
      <c r="B465">
        <v>0</v>
      </c>
      <c r="C465">
        <v>0.09</v>
      </c>
      <c r="D465">
        <v>0.18</v>
      </c>
      <c r="E465">
        <v>0.31</v>
      </c>
      <c r="F465">
        <v>0.34</v>
      </c>
      <c r="G465">
        <v>0.2</v>
      </c>
      <c r="H465">
        <v>-1.6545034320000001</v>
      </c>
      <c r="I465">
        <v>4.5081471999999997E-2</v>
      </c>
      <c r="J465" t="s">
        <v>1203</v>
      </c>
      <c r="K465" t="s">
        <v>8106</v>
      </c>
    </row>
    <row r="466" spans="1:11" x14ac:dyDescent="0.35">
      <c r="A466" t="s">
        <v>1206</v>
      </c>
      <c r="B466">
        <v>1.03</v>
      </c>
      <c r="C466">
        <v>0.67</v>
      </c>
      <c r="D466">
        <v>0.94</v>
      </c>
      <c r="E466">
        <v>0</v>
      </c>
      <c r="F466">
        <v>0.26</v>
      </c>
      <c r="G466">
        <v>0</v>
      </c>
      <c r="H466">
        <v>3.343954396</v>
      </c>
      <c r="I466">
        <v>4.6115720000000004E-3</v>
      </c>
      <c r="J466" t="s">
        <v>6954</v>
      </c>
      <c r="K466" t="s">
        <v>6955</v>
      </c>
    </row>
    <row r="467" spans="1:11" x14ac:dyDescent="0.35">
      <c r="A467" t="s">
        <v>1207</v>
      </c>
      <c r="B467">
        <v>1.53</v>
      </c>
      <c r="C467">
        <v>1.01</v>
      </c>
      <c r="D467">
        <v>0.62</v>
      </c>
      <c r="E467">
        <v>2.93</v>
      </c>
      <c r="F467">
        <v>2.99</v>
      </c>
      <c r="G467">
        <v>2.82</v>
      </c>
      <c r="H467">
        <v>-1.467708722</v>
      </c>
      <c r="I467">
        <v>2.271365E-3</v>
      </c>
      <c r="J467" t="s">
        <v>8107</v>
      </c>
      <c r="K467" t="s">
        <v>8108</v>
      </c>
    </row>
    <row r="468" spans="1:11" x14ac:dyDescent="0.35">
      <c r="A468" t="s">
        <v>1209</v>
      </c>
      <c r="B468">
        <v>44.63</v>
      </c>
      <c r="C468">
        <v>56.57</v>
      </c>
      <c r="D468">
        <v>42.22</v>
      </c>
      <c r="E468">
        <v>13.56</v>
      </c>
      <c r="F468">
        <v>14.21</v>
      </c>
      <c r="G468">
        <v>7.28</v>
      </c>
      <c r="H468">
        <v>2.0327598739999999</v>
      </c>
      <c r="I468">
        <v>1.883745E-3</v>
      </c>
      <c r="J468" t="s">
        <v>8109</v>
      </c>
      <c r="K468" t="s">
        <v>8110</v>
      </c>
    </row>
    <row r="469" spans="1:11" x14ac:dyDescent="0.35">
      <c r="A469" t="s">
        <v>1210</v>
      </c>
      <c r="B469">
        <v>1.21</v>
      </c>
      <c r="C469">
        <v>0.64</v>
      </c>
      <c r="D469">
        <v>0.87</v>
      </c>
      <c r="E469">
        <v>0.51</v>
      </c>
      <c r="F469">
        <v>0.15</v>
      </c>
      <c r="G469">
        <v>0.25</v>
      </c>
      <c r="H469">
        <v>1.579668203</v>
      </c>
      <c r="I469">
        <v>3.7726651E-2</v>
      </c>
      <c r="J469" t="s">
        <v>6956</v>
      </c>
      <c r="K469" t="s">
        <v>6957</v>
      </c>
    </row>
    <row r="470" spans="1:11" x14ac:dyDescent="0.35">
      <c r="A470" t="s">
        <v>1214</v>
      </c>
      <c r="B470">
        <v>4.6500000000000004</v>
      </c>
      <c r="C470">
        <v>5.13</v>
      </c>
      <c r="D470">
        <v>5.4</v>
      </c>
      <c r="E470">
        <v>14.95</v>
      </c>
      <c r="F470">
        <v>11.8</v>
      </c>
      <c r="G470">
        <v>18.71</v>
      </c>
      <c r="H470">
        <v>-1.5824258929999999</v>
      </c>
      <c r="I470">
        <v>7.3686589999999996E-3</v>
      </c>
      <c r="J470" t="s">
        <v>1214</v>
      </c>
      <c r="K470" t="s">
        <v>6958</v>
      </c>
    </row>
    <row r="471" spans="1:11" x14ac:dyDescent="0.35">
      <c r="A471" t="s">
        <v>1215</v>
      </c>
      <c r="B471">
        <v>13.87</v>
      </c>
      <c r="C471">
        <v>17.03</v>
      </c>
      <c r="D471">
        <v>16.47</v>
      </c>
      <c r="E471">
        <v>3.86</v>
      </c>
      <c r="F471">
        <v>1.83</v>
      </c>
      <c r="G471">
        <v>2.5299999999999998</v>
      </c>
      <c r="H471">
        <v>2.5267633730000001</v>
      </c>
      <c r="I471">
        <v>3.3359699999999998E-4</v>
      </c>
      <c r="J471" t="s">
        <v>6959</v>
      </c>
      <c r="K471" t="s">
        <v>6960</v>
      </c>
    </row>
    <row r="472" spans="1:11" x14ac:dyDescent="0.35">
      <c r="A472" t="s">
        <v>1217</v>
      </c>
      <c r="B472">
        <v>2.68</v>
      </c>
      <c r="C472">
        <v>3.27</v>
      </c>
      <c r="D472">
        <v>2.2599999999999998</v>
      </c>
      <c r="E472">
        <v>7.36</v>
      </c>
      <c r="F472">
        <v>7.13</v>
      </c>
      <c r="G472">
        <v>7.68</v>
      </c>
      <c r="H472">
        <v>-1.433154643</v>
      </c>
      <c r="I472">
        <v>1.5308100000000001E-4</v>
      </c>
      <c r="J472" t="s">
        <v>8111</v>
      </c>
      <c r="K472" t="s">
        <v>8112</v>
      </c>
    </row>
    <row r="473" spans="1:11" x14ac:dyDescent="0.35">
      <c r="A473" t="s">
        <v>1223</v>
      </c>
      <c r="B473">
        <v>0.18</v>
      </c>
      <c r="C473">
        <v>0.26</v>
      </c>
      <c r="D473">
        <v>0.15</v>
      </c>
      <c r="E473">
        <v>0.55000000000000004</v>
      </c>
      <c r="F473">
        <v>0.43</v>
      </c>
      <c r="G473">
        <v>0.32</v>
      </c>
      <c r="H473">
        <v>-1.13972476</v>
      </c>
      <c r="I473">
        <v>3.3075710000000001E-2</v>
      </c>
      <c r="J473" t="s">
        <v>8113</v>
      </c>
      <c r="K473" t="s">
        <v>8114</v>
      </c>
    </row>
    <row r="474" spans="1:11" x14ac:dyDescent="0.35">
      <c r="A474" t="s">
        <v>1224</v>
      </c>
      <c r="B474">
        <v>0.69</v>
      </c>
      <c r="C474">
        <v>1.67</v>
      </c>
      <c r="D474">
        <v>0.95</v>
      </c>
      <c r="E474">
        <v>0.16</v>
      </c>
      <c r="F474">
        <v>0.27</v>
      </c>
      <c r="G474">
        <v>0.3</v>
      </c>
      <c r="H474">
        <v>2.1808628489999999</v>
      </c>
      <c r="I474">
        <v>4.3957015000000002E-2</v>
      </c>
      <c r="J474" t="s">
        <v>1224</v>
      </c>
    </row>
    <row r="475" spans="1:11" x14ac:dyDescent="0.35">
      <c r="A475" t="s">
        <v>1228</v>
      </c>
      <c r="B475">
        <v>142.82</v>
      </c>
      <c r="C475">
        <v>105.96</v>
      </c>
      <c r="D475">
        <v>75.239999999999995</v>
      </c>
      <c r="E475">
        <v>38.15</v>
      </c>
      <c r="F475">
        <v>36.369999999999997</v>
      </c>
      <c r="G475">
        <v>21.65</v>
      </c>
      <c r="H475">
        <v>1.7524240419999999</v>
      </c>
      <c r="I475">
        <v>1.9850339000000002E-2</v>
      </c>
      <c r="J475" t="s">
        <v>6965</v>
      </c>
      <c r="K475" t="s">
        <v>6966</v>
      </c>
    </row>
    <row r="476" spans="1:11" x14ac:dyDescent="0.35">
      <c r="A476" t="s">
        <v>1229</v>
      </c>
      <c r="B476">
        <v>0.23</v>
      </c>
      <c r="C476">
        <v>0.18</v>
      </c>
      <c r="D476">
        <v>0.12</v>
      </c>
      <c r="E476">
        <v>0</v>
      </c>
      <c r="F476">
        <v>0.08</v>
      </c>
      <c r="G476">
        <v>0.09</v>
      </c>
      <c r="H476">
        <v>1.640457608</v>
      </c>
      <c r="I476">
        <v>4.8261522000000001E-2</v>
      </c>
      <c r="J476" t="s">
        <v>1229</v>
      </c>
      <c r="K476" t="s">
        <v>8115</v>
      </c>
    </row>
    <row r="477" spans="1:11" x14ac:dyDescent="0.35">
      <c r="A477" t="s">
        <v>1231</v>
      </c>
      <c r="B477">
        <v>1.94</v>
      </c>
      <c r="C477">
        <v>1.58</v>
      </c>
      <c r="D477">
        <v>1.22</v>
      </c>
      <c r="E477">
        <v>4.74</v>
      </c>
      <c r="F477">
        <v>4.54</v>
      </c>
      <c r="G477">
        <v>5.1100000000000003</v>
      </c>
      <c r="H477">
        <v>-1.602107628</v>
      </c>
      <c r="I477">
        <v>2.7062199999999998E-4</v>
      </c>
      <c r="J477" t="s">
        <v>1231</v>
      </c>
      <c r="K477" t="s">
        <v>8116</v>
      </c>
    </row>
    <row r="478" spans="1:11" x14ac:dyDescent="0.35">
      <c r="A478" t="s">
        <v>1232</v>
      </c>
      <c r="B478">
        <v>0.13</v>
      </c>
      <c r="C478">
        <v>0.25</v>
      </c>
      <c r="D478">
        <v>0.17</v>
      </c>
      <c r="E478">
        <v>0.41</v>
      </c>
      <c r="F478">
        <v>0.31</v>
      </c>
      <c r="G478">
        <v>0.48</v>
      </c>
      <c r="H478">
        <v>-1.1255308850000001</v>
      </c>
      <c r="I478">
        <v>2.3318866000000001E-2</v>
      </c>
      <c r="J478" t="s">
        <v>1232</v>
      </c>
      <c r="K478" t="s">
        <v>8117</v>
      </c>
    </row>
    <row r="479" spans="1:11" x14ac:dyDescent="0.35">
      <c r="A479" t="s">
        <v>1234</v>
      </c>
      <c r="B479">
        <v>1.67</v>
      </c>
      <c r="C479">
        <v>2.34</v>
      </c>
      <c r="D479">
        <v>4.28</v>
      </c>
      <c r="E479">
        <v>10.33</v>
      </c>
      <c r="F479">
        <v>8.35</v>
      </c>
      <c r="G479">
        <v>9.99</v>
      </c>
      <c r="H479">
        <v>-1.790097898</v>
      </c>
      <c r="I479">
        <v>2.3889919999999999E-3</v>
      </c>
      <c r="J479" t="s">
        <v>1234</v>
      </c>
      <c r="K479" t="s">
        <v>5388</v>
      </c>
    </row>
    <row r="480" spans="1:11" x14ac:dyDescent="0.35">
      <c r="A480" t="s">
        <v>1235</v>
      </c>
      <c r="B480">
        <v>2.15</v>
      </c>
      <c r="C480">
        <v>3.43</v>
      </c>
      <c r="D480">
        <v>2.67</v>
      </c>
      <c r="E480">
        <v>7.2</v>
      </c>
      <c r="F480">
        <v>6.19</v>
      </c>
      <c r="G480">
        <v>6.8</v>
      </c>
      <c r="H480">
        <v>-1.2911748860000001</v>
      </c>
      <c r="I480">
        <v>1.0979939999999999E-3</v>
      </c>
      <c r="J480" t="s">
        <v>8118</v>
      </c>
      <c r="K480" t="s">
        <v>8119</v>
      </c>
    </row>
    <row r="481" spans="1:11" x14ac:dyDescent="0.35">
      <c r="A481" t="s">
        <v>1236</v>
      </c>
      <c r="B481">
        <v>2.5299999999999998</v>
      </c>
      <c r="C481">
        <v>2.19</v>
      </c>
      <c r="D481">
        <v>2.2000000000000002</v>
      </c>
      <c r="E481">
        <v>5.31</v>
      </c>
      <c r="F481">
        <v>4.17</v>
      </c>
      <c r="G481">
        <v>7.16</v>
      </c>
      <c r="H481">
        <v>-1.2658114899999999</v>
      </c>
      <c r="I481">
        <v>2.1041629999999999E-2</v>
      </c>
      <c r="J481" t="s">
        <v>1236</v>
      </c>
      <c r="K481" t="s">
        <v>5389</v>
      </c>
    </row>
    <row r="482" spans="1:11" x14ac:dyDescent="0.35">
      <c r="A482" t="s">
        <v>1239</v>
      </c>
      <c r="B482">
        <v>0.13</v>
      </c>
      <c r="C482">
        <v>0.28000000000000003</v>
      </c>
      <c r="D482">
        <v>0.14000000000000001</v>
      </c>
      <c r="E482">
        <v>0.65</v>
      </c>
      <c r="F482">
        <v>0.73</v>
      </c>
      <c r="G482">
        <v>0.62</v>
      </c>
      <c r="H482">
        <v>-1.8624964799999999</v>
      </c>
      <c r="I482">
        <v>1.1708840000000001E-3</v>
      </c>
      <c r="J482" t="s">
        <v>1239</v>
      </c>
      <c r="K482" t="s">
        <v>8120</v>
      </c>
    </row>
    <row r="483" spans="1:11" x14ac:dyDescent="0.35">
      <c r="A483" t="s">
        <v>1242</v>
      </c>
      <c r="B483">
        <v>1.1100000000000001</v>
      </c>
      <c r="C483">
        <v>0.55000000000000004</v>
      </c>
      <c r="D483">
        <v>0.86</v>
      </c>
      <c r="E483">
        <v>2.06</v>
      </c>
      <c r="F483">
        <v>1.54</v>
      </c>
      <c r="G483">
        <v>1.68</v>
      </c>
      <c r="H483">
        <v>-1.0671141959999999</v>
      </c>
      <c r="I483">
        <v>1.4860798999999999E-2</v>
      </c>
      <c r="J483" t="s">
        <v>1242</v>
      </c>
      <c r="K483" t="s">
        <v>8121</v>
      </c>
    </row>
    <row r="484" spans="1:11" x14ac:dyDescent="0.35">
      <c r="A484" t="s">
        <v>1243</v>
      </c>
      <c r="B484">
        <v>1.75</v>
      </c>
      <c r="C484">
        <v>2.94</v>
      </c>
      <c r="D484">
        <v>2.96</v>
      </c>
      <c r="E484">
        <v>6.25</v>
      </c>
      <c r="F484">
        <v>4.74</v>
      </c>
      <c r="G484">
        <v>4.53</v>
      </c>
      <c r="H484">
        <v>-1.0205969050000001</v>
      </c>
      <c r="I484">
        <v>1.7608888999999999E-2</v>
      </c>
      <c r="J484" t="s">
        <v>6975</v>
      </c>
      <c r="K484" t="s">
        <v>6976</v>
      </c>
    </row>
    <row r="485" spans="1:11" x14ac:dyDescent="0.35">
      <c r="A485" t="s">
        <v>1246</v>
      </c>
      <c r="B485">
        <v>0.66</v>
      </c>
      <c r="C485">
        <v>0.69</v>
      </c>
      <c r="D485">
        <v>0.79</v>
      </c>
      <c r="E485">
        <v>3.4</v>
      </c>
      <c r="F485">
        <v>3.13</v>
      </c>
      <c r="G485">
        <v>2.72</v>
      </c>
      <c r="H485">
        <v>-2.1118425699999999</v>
      </c>
      <c r="I485">
        <v>2.9924800000000001E-4</v>
      </c>
      <c r="J485" t="s">
        <v>1246</v>
      </c>
      <c r="K485" t="s">
        <v>8122</v>
      </c>
    </row>
    <row r="486" spans="1:11" x14ac:dyDescent="0.35">
      <c r="A486" t="s">
        <v>1247</v>
      </c>
      <c r="B486">
        <v>0.69</v>
      </c>
      <c r="C486">
        <v>1.29</v>
      </c>
      <c r="D486">
        <v>1</v>
      </c>
      <c r="E486">
        <v>3.09</v>
      </c>
      <c r="F486">
        <v>3.67</v>
      </c>
      <c r="G486">
        <v>3.12</v>
      </c>
      <c r="H486">
        <v>-1.729198711</v>
      </c>
      <c r="I486">
        <v>8.4997299999999996E-4</v>
      </c>
      <c r="J486" t="s">
        <v>8123</v>
      </c>
      <c r="K486" t="s">
        <v>8124</v>
      </c>
    </row>
    <row r="487" spans="1:11" x14ac:dyDescent="0.35">
      <c r="A487" t="s">
        <v>1248</v>
      </c>
      <c r="B487">
        <v>7.71</v>
      </c>
      <c r="C487">
        <v>5.58</v>
      </c>
      <c r="D487">
        <v>5.61</v>
      </c>
      <c r="E487">
        <v>19.88</v>
      </c>
      <c r="F487">
        <v>13.44</v>
      </c>
      <c r="G487">
        <v>15.84</v>
      </c>
      <c r="H487">
        <v>-1.379098682</v>
      </c>
      <c r="I487">
        <v>7.3551759999999997E-3</v>
      </c>
      <c r="J487" t="s">
        <v>8125</v>
      </c>
      <c r="K487" t="s">
        <v>8126</v>
      </c>
    </row>
    <row r="488" spans="1:11" x14ac:dyDescent="0.35">
      <c r="A488" t="s">
        <v>1254</v>
      </c>
      <c r="B488">
        <v>0.45</v>
      </c>
      <c r="C488">
        <v>0.48</v>
      </c>
      <c r="D488">
        <v>0.34</v>
      </c>
      <c r="E488">
        <v>1.28</v>
      </c>
      <c r="F488">
        <v>1.35</v>
      </c>
      <c r="G488">
        <v>1.52</v>
      </c>
      <c r="H488">
        <v>-1.7082828400000001</v>
      </c>
      <c r="I488">
        <v>3.1917300000000002E-4</v>
      </c>
      <c r="J488" t="s">
        <v>1254</v>
      </c>
      <c r="K488" t="s">
        <v>8127</v>
      </c>
    </row>
    <row r="489" spans="1:11" x14ac:dyDescent="0.35">
      <c r="A489" t="s">
        <v>1261</v>
      </c>
      <c r="B489">
        <v>2.82</v>
      </c>
      <c r="C489">
        <v>2.02</v>
      </c>
      <c r="D489">
        <v>2.7</v>
      </c>
      <c r="E489">
        <v>4.37</v>
      </c>
      <c r="F489">
        <v>7.86</v>
      </c>
      <c r="G489">
        <v>5.05</v>
      </c>
      <c r="H489">
        <v>-1.196466789</v>
      </c>
      <c r="I489">
        <v>4.1554676999999998E-2</v>
      </c>
      <c r="J489" t="s">
        <v>1261</v>
      </c>
      <c r="K489" t="s">
        <v>8128</v>
      </c>
    </row>
    <row r="490" spans="1:11" x14ac:dyDescent="0.35">
      <c r="A490" t="s">
        <v>1262</v>
      </c>
      <c r="B490">
        <v>0.47</v>
      </c>
      <c r="C490">
        <v>0.25</v>
      </c>
      <c r="D490">
        <v>0.33</v>
      </c>
      <c r="E490">
        <v>0</v>
      </c>
      <c r="F490">
        <v>0</v>
      </c>
      <c r="G490">
        <v>0.12</v>
      </c>
      <c r="H490">
        <v>3.1292830170000001</v>
      </c>
      <c r="I490">
        <v>1.4924966E-2</v>
      </c>
      <c r="J490" t="s">
        <v>1262</v>
      </c>
      <c r="K490" t="s">
        <v>8129</v>
      </c>
    </row>
    <row r="491" spans="1:11" x14ac:dyDescent="0.35">
      <c r="A491" t="s">
        <v>1264</v>
      </c>
      <c r="B491">
        <v>2.81</v>
      </c>
      <c r="C491">
        <v>1.32</v>
      </c>
      <c r="D491">
        <v>2.41</v>
      </c>
      <c r="E491">
        <v>8.52</v>
      </c>
      <c r="F491">
        <v>12.22</v>
      </c>
      <c r="G491">
        <v>5.25</v>
      </c>
      <c r="H491">
        <v>-1.9905940929999999</v>
      </c>
      <c r="I491">
        <v>3.4706412999999998E-2</v>
      </c>
      <c r="J491" t="s">
        <v>8130</v>
      </c>
      <c r="K491" t="s">
        <v>8131</v>
      </c>
    </row>
    <row r="492" spans="1:11" x14ac:dyDescent="0.35">
      <c r="A492" t="s">
        <v>1268</v>
      </c>
      <c r="B492">
        <v>0.9</v>
      </c>
      <c r="C492">
        <v>0.42</v>
      </c>
      <c r="D492">
        <v>1.01</v>
      </c>
      <c r="E492">
        <v>1.64</v>
      </c>
      <c r="F492">
        <v>2.65</v>
      </c>
      <c r="G492">
        <v>1.75</v>
      </c>
      <c r="H492">
        <v>-1.374218594</v>
      </c>
      <c r="I492">
        <v>2.8204159999999999E-2</v>
      </c>
      <c r="J492" t="s">
        <v>1268</v>
      </c>
      <c r="K492" t="s">
        <v>6985</v>
      </c>
    </row>
    <row r="493" spans="1:11" x14ac:dyDescent="0.35">
      <c r="A493" t="s">
        <v>1270</v>
      </c>
      <c r="B493">
        <v>1.5</v>
      </c>
      <c r="C493">
        <v>2.21</v>
      </c>
      <c r="D493">
        <v>1.84</v>
      </c>
      <c r="E493">
        <v>3.47</v>
      </c>
      <c r="F493">
        <v>3.88</v>
      </c>
      <c r="G493">
        <v>4.18</v>
      </c>
      <c r="H493">
        <v>-1.0548328360000001</v>
      </c>
      <c r="I493">
        <v>2.3614320000000001E-3</v>
      </c>
      <c r="J493" t="s">
        <v>1270</v>
      </c>
      <c r="K493" t="s">
        <v>6986</v>
      </c>
    </row>
    <row r="494" spans="1:11" x14ac:dyDescent="0.35">
      <c r="A494" t="s">
        <v>1272</v>
      </c>
      <c r="B494">
        <v>252.45</v>
      </c>
      <c r="C494">
        <v>308.33</v>
      </c>
      <c r="D494">
        <v>157</v>
      </c>
      <c r="E494">
        <v>63.81</v>
      </c>
      <c r="F494">
        <v>40.32</v>
      </c>
      <c r="G494">
        <v>81.650000000000006</v>
      </c>
      <c r="H494">
        <v>1.949946527</v>
      </c>
      <c r="I494">
        <v>1.7928917999999999E-2</v>
      </c>
      <c r="J494" t="s">
        <v>6987</v>
      </c>
      <c r="K494" t="s">
        <v>6988</v>
      </c>
    </row>
    <row r="495" spans="1:11" x14ac:dyDescent="0.35">
      <c r="A495" t="s">
        <v>1273</v>
      </c>
      <c r="B495">
        <v>0.51</v>
      </c>
      <c r="C495">
        <v>0.64</v>
      </c>
      <c r="D495">
        <v>0.7</v>
      </c>
      <c r="E495">
        <v>1.31</v>
      </c>
      <c r="F495">
        <v>1.08</v>
      </c>
      <c r="G495">
        <v>1.59</v>
      </c>
      <c r="H495">
        <v>-1.1052431599999999</v>
      </c>
      <c r="I495">
        <v>1.0818852E-2</v>
      </c>
      <c r="J495" t="s">
        <v>1273</v>
      </c>
    </row>
    <row r="496" spans="1:11" x14ac:dyDescent="0.35">
      <c r="A496" t="s">
        <v>1274</v>
      </c>
      <c r="B496">
        <v>6.44</v>
      </c>
      <c r="C496">
        <v>6.69</v>
      </c>
      <c r="D496">
        <v>3.77</v>
      </c>
      <c r="E496">
        <v>17.489999999999998</v>
      </c>
      <c r="F496">
        <v>15.1</v>
      </c>
      <c r="G496">
        <v>19.41</v>
      </c>
      <c r="H496">
        <v>-1.6214883769999999</v>
      </c>
      <c r="I496">
        <v>1.682684E-3</v>
      </c>
      <c r="J496" t="s">
        <v>8132</v>
      </c>
      <c r="K496" t="s">
        <v>8133</v>
      </c>
    </row>
    <row r="497" spans="1:11" x14ac:dyDescent="0.35">
      <c r="A497" t="s">
        <v>1276</v>
      </c>
      <c r="B497">
        <v>7.88</v>
      </c>
      <c r="C497">
        <v>5.93</v>
      </c>
      <c r="D497">
        <v>6.2</v>
      </c>
      <c r="E497">
        <v>1.98</v>
      </c>
      <c r="F497">
        <v>3</v>
      </c>
      <c r="G497">
        <v>0</v>
      </c>
      <c r="H497">
        <v>2.0065035199999999</v>
      </c>
      <c r="I497">
        <v>9.4721549999999995E-3</v>
      </c>
      <c r="J497" t="s">
        <v>1276</v>
      </c>
      <c r="K497" t="s">
        <v>8134</v>
      </c>
    </row>
    <row r="498" spans="1:11" x14ac:dyDescent="0.35">
      <c r="A498" t="s">
        <v>1279</v>
      </c>
      <c r="B498">
        <v>0.09</v>
      </c>
      <c r="C498">
        <v>0.09</v>
      </c>
      <c r="D498">
        <v>0.02</v>
      </c>
      <c r="E498">
        <v>0.24</v>
      </c>
      <c r="F498">
        <v>0.21</v>
      </c>
      <c r="G498">
        <v>0.17</v>
      </c>
      <c r="H498">
        <v>-1.632268211</v>
      </c>
      <c r="I498">
        <v>1.0585598E-2</v>
      </c>
      <c r="J498" t="s">
        <v>6991</v>
      </c>
      <c r="K498" t="s">
        <v>6992</v>
      </c>
    </row>
    <row r="499" spans="1:11" x14ac:dyDescent="0.35">
      <c r="A499" t="s">
        <v>1280</v>
      </c>
      <c r="B499">
        <v>0.88</v>
      </c>
      <c r="C499">
        <v>0.77</v>
      </c>
      <c r="D499">
        <v>0.43</v>
      </c>
      <c r="E499">
        <v>2.39</v>
      </c>
      <c r="F499">
        <v>1.19</v>
      </c>
      <c r="G499">
        <v>1.65</v>
      </c>
      <c r="H499">
        <v>-1.3302274190000001</v>
      </c>
      <c r="I499">
        <v>4.8760643999999999E-2</v>
      </c>
      <c r="J499" t="s">
        <v>8135</v>
      </c>
      <c r="K499" t="s">
        <v>8136</v>
      </c>
    </row>
    <row r="500" spans="1:11" x14ac:dyDescent="0.35">
      <c r="A500" t="s">
        <v>1281</v>
      </c>
      <c r="B500">
        <v>0.72</v>
      </c>
      <c r="C500">
        <v>0.54</v>
      </c>
      <c r="D500">
        <v>0.88</v>
      </c>
      <c r="E500">
        <v>0.33</v>
      </c>
      <c r="F500">
        <v>0.42</v>
      </c>
      <c r="G500">
        <v>0.31</v>
      </c>
      <c r="H500">
        <v>1.013546533</v>
      </c>
      <c r="I500">
        <v>2.5679664000000001E-2</v>
      </c>
      <c r="J500" t="s">
        <v>1281</v>
      </c>
      <c r="K500" t="s">
        <v>8137</v>
      </c>
    </row>
    <row r="501" spans="1:11" x14ac:dyDescent="0.35">
      <c r="A501" t="s">
        <v>1284</v>
      </c>
      <c r="B501">
        <v>9.81</v>
      </c>
      <c r="C501">
        <v>10.08</v>
      </c>
      <c r="D501">
        <v>9.58</v>
      </c>
      <c r="E501">
        <v>4.63</v>
      </c>
      <c r="F501">
        <v>3.21</v>
      </c>
      <c r="G501">
        <v>4.5</v>
      </c>
      <c r="H501">
        <v>1.2559046659999999</v>
      </c>
      <c r="I501">
        <v>2.7612200000000001E-4</v>
      </c>
      <c r="J501" t="s">
        <v>8138</v>
      </c>
      <c r="K501" t="s">
        <v>8139</v>
      </c>
    </row>
    <row r="502" spans="1:11" x14ac:dyDescent="0.35">
      <c r="A502" t="s">
        <v>1285</v>
      </c>
      <c r="B502">
        <v>108.5</v>
      </c>
      <c r="C502">
        <v>130.57</v>
      </c>
      <c r="D502">
        <v>90.03</v>
      </c>
      <c r="E502">
        <v>50.16</v>
      </c>
      <c r="F502">
        <v>71.08</v>
      </c>
      <c r="G502">
        <v>33.01</v>
      </c>
      <c r="H502">
        <v>1.0932555370000001</v>
      </c>
      <c r="I502">
        <v>2.2255827999999998E-2</v>
      </c>
      <c r="J502" t="s">
        <v>8140</v>
      </c>
      <c r="K502" t="s">
        <v>8141</v>
      </c>
    </row>
    <row r="503" spans="1:11" x14ac:dyDescent="0.35">
      <c r="A503" t="s">
        <v>1286</v>
      </c>
      <c r="B503">
        <v>6.97</v>
      </c>
      <c r="C503">
        <v>3.48</v>
      </c>
      <c r="D503">
        <v>4.3899999999999997</v>
      </c>
      <c r="E503">
        <v>1.69</v>
      </c>
      <c r="F503">
        <v>1.08</v>
      </c>
      <c r="G503">
        <v>0.41</v>
      </c>
      <c r="H503">
        <v>2.2223924209999999</v>
      </c>
      <c r="I503">
        <v>2.4766781000000002E-2</v>
      </c>
      <c r="J503" t="s">
        <v>1286</v>
      </c>
      <c r="K503" t="s">
        <v>6995</v>
      </c>
    </row>
    <row r="504" spans="1:11" x14ac:dyDescent="0.35">
      <c r="A504" t="s">
        <v>1289</v>
      </c>
      <c r="B504">
        <v>30.4</v>
      </c>
      <c r="C504">
        <v>35.950000000000003</v>
      </c>
      <c r="D504">
        <v>16.16</v>
      </c>
      <c r="E504">
        <v>8.76</v>
      </c>
      <c r="F504">
        <v>8.2200000000000006</v>
      </c>
      <c r="G504">
        <v>5.17</v>
      </c>
      <c r="H504">
        <v>1.897262282</v>
      </c>
      <c r="I504">
        <v>2.8460433E-2</v>
      </c>
      <c r="J504" t="s">
        <v>6997</v>
      </c>
      <c r="K504" t="s">
        <v>6998</v>
      </c>
    </row>
    <row r="505" spans="1:11" x14ac:dyDescent="0.35">
      <c r="A505" t="s">
        <v>1294</v>
      </c>
      <c r="B505">
        <v>0.72</v>
      </c>
      <c r="C505">
        <v>0.41</v>
      </c>
      <c r="D505">
        <v>0.38</v>
      </c>
      <c r="E505">
        <v>1.1200000000000001</v>
      </c>
      <c r="F505">
        <v>1.61</v>
      </c>
      <c r="G505">
        <v>1.39</v>
      </c>
      <c r="H505">
        <v>-1.4480957880000001</v>
      </c>
      <c r="I505">
        <v>8.208346E-3</v>
      </c>
      <c r="J505" t="s">
        <v>5423</v>
      </c>
      <c r="K505" t="s">
        <v>5424</v>
      </c>
    </row>
    <row r="506" spans="1:11" x14ac:dyDescent="0.35">
      <c r="A506" t="s">
        <v>1296</v>
      </c>
      <c r="B506">
        <v>2.09</v>
      </c>
      <c r="C506">
        <v>1.77</v>
      </c>
      <c r="D506">
        <v>2.98</v>
      </c>
      <c r="E506">
        <v>5.89</v>
      </c>
      <c r="F506">
        <v>4.5199999999999996</v>
      </c>
      <c r="G506">
        <v>3.81</v>
      </c>
      <c r="H506">
        <v>-1.0558532350000001</v>
      </c>
      <c r="I506">
        <v>2.5670451E-2</v>
      </c>
      <c r="J506" t="s">
        <v>1296</v>
      </c>
      <c r="K506" t="s">
        <v>7000</v>
      </c>
    </row>
    <row r="507" spans="1:11" x14ac:dyDescent="0.35">
      <c r="A507" t="s">
        <v>1297</v>
      </c>
      <c r="B507">
        <v>1.6</v>
      </c>
      <c r="C507">
        <v>1.5</v>
      </c>
      <c r="D507">
        <v>1.5</v>
      </c>
      <c r="E507">
        <v>0.54</v>
      </c>
      <c r="F507">
        <v>0.41</v>
      </c>
      <c r="G507">
        <v>0.78</v>
      </c>
      <c r="H507">
        <v>1.410861822</v>
      </c>
      <c r="I507">
        <v>1.080632E-3</v>
      </c>
      <c r="J507" t="s">
        <v>1297</v>
      </c>
      <c r="K507" t="s">
        <v>8142</v>
      </c>
    </row>
    <row r="508" spans="1:11" x14ac:dyDescent="0.35">
      <c r="A508" t="s">
        <v>1298</v>
      </c>
      <c r="B508">
        <v>35.729999999999997</v>
      </c>
      <c r="C508">
        <v>25.28</v>
      </c>
      <c r="D508">
        <v>21.86</v>
      </c>
      <c r="E508">
        <v>8.7799999999999994</v>
      </c>
      <c r="F508">
        <v>5.35</v>
      </c>
      <c r="G508">
        <v>8.35</v>
      </c>
      <c r="H508">
        <v>1.8822078870000001</v>
      </c>
      <c r="I508">
        <v>9.5073950000000001E-3</v>
      </c>
      <c r="J508" t="s">
        <v>1298</v>
      </c>
      <c r="K508" t="s">
        <v>8143</v>
      </c>
    </row>
    <row r="509" spans="1:11" x14ac:dyDescent="0.35">
      <c r="A509" t="s">
        <v>1300</v>
      </c>
      <c r="B509">
        <v>1.18</v>
      </c>
      <c r="C509">
        <v>1.1499999999999999</v>
      </c>
      <c r="D509">
        <v>1.07</v>
      </c>
      <c r="E509">
        <v>3.61</v>
      </c>
      <c r="F509">
        <v>3.58</v>
      </c>
      <c r="G509">
        <v>2.64</v>
      </c>
      <c r="H509">
        <v>-1.5316566709999999</v>
      </c>
      <c r="I509">
        <v>2.5891849999999999E-3</v>
      </c>
      <c r="J509" t="s">
        <v>1300</v>
      </c>
      <c r="K509" t="s">
        <v>8144</v>
      </c>
    </row>
    <row r="510" spans="1:11" x14ac:dyDescent="0.35">
      <c r="A510" t="s">
        <v>1303</v>
      </c>
      <c r="B510">
        <v>36.56</v>
      </c>
      <c r="C510">
        <v>43.6</v>
      </c>
      <c r="D510">
        <v>27.73</v>
      </c>
      <c r="E510">
        <v>11.16</v>
      </c>
      <c r="F510">
        <v>10.67</v>
      </c>
      <c r="G510">
        <v>7.55</v>
      </c>
      <c r="H510">
        <v>1.8766548510000001</v>
      </c>
      <c r="I510">
        <v>5.2076190000000001E-3</v>
      </c>
      <c r="J510" t="s">
        <v>1303</v>
      </c>
      <c r="K510" t="s">
        <v>7001</v>
      </c>
    </row>
    <row r="511" spans="1:11" x14ac:dyDescent="0.35">
      <c r="A511" t="s">
        <v>1305</v>
      </c>
      <c r="B511">
        <v>0.62</v>
      </c>
      <c r="C511">
        <v>1.18</v>
      </c>
      <c r="D511">
        <v>0.66</v>
      </c>
      <c r="E511">
        <v>4.6100000000000003</v>
      </c>
      <c r="F511">
        <v>4.49</v>
      </c>
      <c r="G511">
        <v>5.22</v>
      </c>
      <c r="H511">
        <v>-2.5413012720000001</v>
      </c>
      <c r="I511">
        <v>1.6576500000000001E-4</v>
      </c>
      <c r="J511" t="s">
        <v>5432</v>
      </c>
      <c r="K511" t="s">
        <v>5433</v>
      </c>
    </row>
    <row r="512" spans="1:11" x14ac:dyDescent="0.35">
      <c r="A512" t="s">
        <v>1309</v>
      </c>
      <c r="B512">
        <v>6.04</v>
      </c>
      <c r="C512">
        <v>7.47</v>
      </c>
      <c r="D512">
        <v>6.51</v>
      </c>
      <c r="E512">
        <v>0.62</v>
      </c>
      <c r="F512">
        <v>2.4300000000000002</v>
      </c>
      <c r="G512">
        <v>3.33</v>
      </c>
      <c r="H512">
        <v>1.6498136450000001</v>
      </c>
      <c r="I512">
        <v>7.2547369999999998E-3</v>
      </c>
      <c r="J512" t="s">
        <v>1309</v>
      </c>
      <c r="K512" t="s">
        <v>8145</v>
      </c>
    </row>
    <row r="513" spans="1:11" x14ac:dyDescent="0.35">
      <c r="A513" t="s">
        <v>1312</v>
      </c>
      <c r="B513">
        <v>1.46</v>
      </c>
      <c r="C513">
        <v>1.03</v>
      </c>
      <c r="D513">
        <v>0.69</v>
      </c>
      <c r="E513">
        <v>0</v>
      </c>
      <c r="F513">
        <v>0.33</v>
      </c>
      <c r="G513">
        <v>0</v>
      </c>
      <c r="H513">
        <v>3.268488836</v>
      </c>
      <c r="I513">
        <v>1.8721664999999998E-2</v>
      </c>
      <c r="J513" t="s">
        <v>1312</v>
      </c>
      <c r="K513" t="s">
        <v>7005</v>
      </c>
    </row>
    <row r="514" spans="1:11" x14ac:dyDescent="0.35">
      <c r="A514" t="s">
        <v>1314</v>
      </c>
      <c r="B514">
        <v>0.27</v>
      </c>
      <c r="C514">
        <v>0</v>
      </c>
      <c r="D514">
        <v>0</v>
      </c>
      <c r="E514">
        <v>0.44</v>
      </c>
      <c r="F514">
        <v>0.71</v>
      </c>
      <c r="G514">
        <v>0.63</v>
      </c>
      <c r="H514">
        <v>-2.7208459280000001</v>
      </c>
      <c r="I514">
        <v>1.3936798E-2</v>
      </c>
      <c r="J514" t="s">
        <v>1314</v>
      </c>
    </row>
    <row r="515" spans="1:11" x14ac:dyDescent="0.35">
      <c r="A515" t="s">
        <v>1315</v>
      </c>
      <c r="B515">
        <v>0.82</v>
      </c>
      <c r="C515">
        <v>1.42</v>
      </c>
      <c r="D515">
        <v>0.88</v>
      </c>
      <c r="E515">
        <v>2.8</v>
      </c>
      <c r="F515">
        <v>2.0299999999999998</v>
      </c>
      <c r="G515">
        <v>2.25</v>
      </c>
      <c r="H515">
        <v>-1.182203331</v>
      </c>
      <c r="I515">
        <v>1.1432642E-2</v>
      </c>
      <c r="J515" t="s">
        <v>1315</v>
      </c>
      <c r="K515" t="s">
        <v>8146</v>
      </c>
    </row>
    <row r="516" spans="1:11" x14ac:dyDescent="0.35">
      <c r="A516" t="s">
        <v>1317</v>
      </c>
      <c r="B516">
        <v>3.53</v>
      </c>
      <c r="C516">
        <v>3.94</v>
      </c>
      <c r="D516">
        <v>3.23</v>
      </c>
      <c r="E516">
        <v>29.54</v>
      </c>
      <c r="F516">
        <v>26.69</v>
      </c>
      <c r="G516">
        <v>26.2</v>
      </c>
      <c r="H516">
        <v>-2.9455586980000001</v>
      </c>
      <c r="I516" s="1">
        <v>2.3E-5</v>
      </c>
      <c r="J516" t="s">
        <v>1317</v>
      </c>
      <c r="K516" t="s">
        <v>5440</v>
      </c>
    </row>
    <row r="517" spans="1:11" x14ac:dyDescent="0.35">
      <c r="A517" t="s">
        <v>1320</v>
      </c>
      <c r="B517">
        <v>72.55</v>
      </c>
      <c r="C517">
        <v>72.510000000000005</v>
      </c>
      <c r="D517">
        <v>72.55</v>
      </c>
      <c r="E517">
        <v>32.6</v>
      </c>
      <c r="F517">
        <v>46.01</v>
      </c>
      <c r="G517">
        <v>29.1</v>
      </c>
      <c r="H517">
        <v>1.0145926569999999</v>
      </c>
      <c r="I517">
        <v>2.0690970000000002E-3</v>
      </c>
      <c r="J517" t="s">
        <v>1320</v>
      </c>
      <c r="K517" t="s">
        <v>8147</v>
      </c>
    </row>
    <row r="518" spans="1:11" x14ac:dyDescent="0.35">
      <c r="A518" t="s">
        <v>1321</v>
      </c>
      <c r="B518">
        <v>2.35</v>
      </c>
      <c r="C518">
        <v>1.77</v>
      </c>
      <c r="D518">
        <v>2.79</v>
      </c>
      <c r="E518">
        <v>6.75</v>
      </c>
      <c r="F518">
        <v>5.72</v>
      </c>
      <c r="G518">
        <v>5.1100000000000003</v>
      </c>
      <c r="H518">
        <v>-1.347177455</v>
      </c>
      <c r="I518">
        <v>3.1987780000000002E-3</v>
      </c>
      <c r="J518" t="s">
        <v>8148</v>
      </c>
      <c r="K518" t="s">
        <v>8149</v>
      </c>
    </row>
    <row r="519" spans="1:11" x14ac:dyDescent="0.35">
      <c r="A519" t="s">
        <v>1322</v>
      </c>
      <c r="B519">
        <v>1.3</v>
      </c>
      <c r="C519">
        <v>1.19</v>
      </c>
      <c r="D519">
        <v>1.01</v>
      </c>
      <c r="E519">
        <v>3.14</v>
      </c>
      <c r="F519">
        <v>4.68</v>
      </c>
      <c r="G519">
        <v>3.43</v>
      </c>
      <c r="H519">
        <v>-1.684498174</v>
      </c>
      <c r="I519">
        <v>5.7601500000000003E-3</v>
      </c>
      <c r="J519" t="s">
        <v>1322</v>
      </c>
      <c r="K519" t="s">
        <v>8150</v>
      </c>
    </row>
    <row r="520" spans="1:11" x14ac:dyDescent="0.35">
      <c r="A520" t="s">
        <v>1323</v>
      </c>
      <c r="B520">
        <v>0.79</v>
      </c>
      <c r="C520">
        <v>0.66</v>
      </c>
      <c r="D520">
        <v>1.17</v>
      </c>
      <c r="E520">
        <v>2.78</v>
      </c>
      <c r="F520">
        <v>1.63</v>
      </c>
      <c r="G520">
        <v>1.99</v>
      </c>
      <c r="H520">
        <v>-1.288505094</v>
      </c>
      <c r="I520">
        <v>2.7719823000000001E-2</v>
      </c>
      <c r="J520" t="s">
        <v>1323</v>
      </c>
      <c r="K520" t="s">
        <v>5442</v>
      </c>
    </row>
    <row r="521" spans="1:11" x14ac:dyDescent="0.35">
      <c r="A521" t="s">
        <v>1327</v>
      </c>
      <c r="B521">
        <v>266.45999999999998</v>
      </c>
      <c r="C521">
        <v>301.13</v>
      </c>
      <c r="D521">
        <v>214.15</v>
      </c>
      <c r="E521">
        <v>11.45</v>
      </c>
      <c r="F521">
        <v>17.5</v>
      </c>
      <c r="G521">
        <v>8.77</v>
      </c>
      <c r="H521">
        <v>4.3732872790000004</v>
      </c>
      <c r="I521">
        <v>6.1751999999999998E-4</v>
      </c>
      <c r="J521" t="s">
        <v>7007</v>
      </c>
      <c r="K521" t="s">
        <v>7008</v>
      </c>
    </row>
    <row r="522" spans="1:11" x14ac:dyDescent="0.35">
      <c r="A522" t="s">
        <v>1328</v>
      </c>
      <c r="B522">
        <v>529.76</v>
      </c>
      <c r="C522">
        <v>868.52</v>
      </c>
      <c r="D522">
        <v>572.86</v>
      </c>
      <c r="E522">
        <v>8.2799999999999994</v>
      </c>
      <c r="F522">
        <v>19.48</v>
      </c>
      <c r="G522">
        <v>4.75</v>
      </c>
      <c r="H522">
        <v>5.9220028810000001</v>
      </c>
      <c r="I522">
        <v>3.733517E-3</v>
      </c>
      <c r="J522" t="s">
        <v>7009</v>
      </c>
      <c r="K522" t="s">
        <v>7010</v>
      </c>
    </row>
    <row r="523" spans="1:11" x14ac:dyDescent="0.35">
      <c r="A523" t="s">
        <v>1329</v>
      </c>
      <c r="B523">
        <v>1.05</v>
      </c>
      <c r="C523">
        <v>1.1100000000000001</v>
      </c>
      <c r="D523">
        <v>0.83</v>
      </c>
      <c r="E523">
        <v>0.37</v>
      </c>
      <c r="F523">
        <v>0.09</v>
      </c>
      <c r="G523">
        <v>0.15</v>
      </c>
      <c r="H523">
        <v>2.2932643389999998</v>
      </c>
      <c r="I523">
        <v>2.7448659999999999E-3</v>
      </c>
      <c r="J523" t="s">
        <v>1329</v>
      </c>
      <c r="K523" t="s">
        <v>7011</v>
      </c>
    </row>
    <row r="524" spans="1:11" x14ac:dyDescent="0.35">
      <c r="A524" t="s">
        <v>1330</v>
      </c>
      <c r="B524">
        <v>2.5499999999999998</v>
      </c>
      <c r="C524">
        <v>2.1</v>
      </c>
      <c r="D524">
        <v>1.59</v>
      </c>
      <c r="E524">
        <v>7.21</v>
      </c>
      <c r="F524">
        <v>6.65</v>
      </c>
      <c r="G524">
        <v>5.96</v>
      </c>
      <c r="H524">
        <v>-1.667339028</v>
      </c>
      <c r="I524">
        <v>5.7626699999999999E-4</v>
      </c>
      <c r="J524" t="s">
        <v>8151</v>
      </c>
      <c r="K524" t="s">
        <v>8152</v>
      </c>
    </row>
    <row r="525" spans="1:11" x14ac:dyDescent="0.35">
      <c r="A525" t="s">
        <v>1336</v>
      </c>
      <c r="B525">
        <v>7.53</v>
      </c>
      <c r="C525">
        <v>8.64</v>
      </c>
      <c r="D525">
        <v>6.9</v>
      </c>
      <c r="E525">
        <v>1.85</v>
      </c>
      <c r="F525">
        <v>1.71</v>
      </c>
      <c r="G525">
        <v>3.67</v>
      </c>
      <c r="H525">
        <v>1.6739504519999999</v>
      </c>
      <c r="I525">
        <v>2.8688279999999999E-3</v>
      </c>
      <c r="J525" t="s">
        <v>7014</v>
      </c>
      <c r="K525" t="s">
        <v>7015</v>
      </c>
    </row>
    <row r="526" spans="1:11" x14ac:dyDescent="0.35">
      <c r="A526" t="s">
        <v>1337</v>
      </c>
      <c r="B526">
        <v>1.02</v>
      </c>
      <c r="C526">
        <v>0.62</v>
      </c>
      <c r="D526">
        <v>0.16</v>
      </c>
      <c r="E526">
        <v>3.45</v>
      </c>
      <c r="F526">
        <v>3.07</v>
      </c>
      <c r="G526">
        <v>3.01</v>
      </c>
      <c r="H526">
        <v>-2.404479308</v>
      </c>
      <c r="I526">
        <v>8.1918599999999996E-4</v>
      </c>
      <c r="J526" t="s">
        <v>7016</v>
      </c>
      <c r="K526" t="s">
        <v>7017</v>
      </c>
    </row>
    <row r="527" spans="1:11" x14ac:dyDescent="0.35">
      <c r="A527" t="s">
        <v>1338</v>
      </c>
      <c r="B527">
        <v>6.05</v>
      </c>
      <c r="C527">
        <v>4.67</v>
      </c>
      <c r="D527">
        <v>6.25</v>
      </c>
      <c r="E527">
        <v>1.83</v>
      </c>
      <c r="F527">
        <v>2.6</v>
      </c>
      <c r="G527">
        <v>3.52</v>
      </c>
      <c r="H527">
        <v>1.0939597990000001</v>
      </c>
      <c r="I527">
        <v>1.2488823E-2</v>
      </c>
      <c r="J527" t="s">
        <v>8153</v>
      </c>
      <c r="K527" t="s">
        <v>8154</v>
      </c>
    </row>
    <row r="528" spans="1:11" x14ac:dyDescent="0.35">
      <c r="A528" t="s">
        <v>1344</v>
      </c>
      <c r="B528">
        <v>7.0000000000000007E-2</v>
      </c>
      <c r="C528">
        <v>0.08</v>
      </c>
      <c r="D528">
        <v>0.23</v>
      </c>
      <c r="E528">
        <v>0.56999999999999995</v>
      </c>
      <c r="F528">
        <v>0.39</v>
      </c>
      <c r="G528">
        <v>0.33</v>
      </c>
      <c r="H528">
        <v>-1.7632997379999999</v>
      </c>
      <c r="I528">
        <v>2.6839838000000001E-2</v>
      </c>
      <c r="J528" t="s">
        <v>1344</v>
      </c>
      <c r="K528" t="s">
        <v>8155</v>
      </c>
    </row>
    <row r="529" spans="1:11" x14ac:dyDescent="0.35">
      <c r="A529" t="s">
        <v>1346</v>
      </c>
      <c r="B529">
        <v>0</v>
      </c>
      <c r="C529">
        <v>0.22</v>
      </c>
      <c r="D529">
        <v>0.11</v>
      </c>
      <c r="E529">
        <v>0.91</v>
      </c>
      <c r="F529">
        <v>0.5</v>
      </c>
      <c r="G529">
        <v>0.56000000000000005</v>
      </c>
      <c r="H529">
        <v>-2.5776577010000001</v>
      </c>
      <c r="I529">
        <v>1.8625774000000001E-2</v>
      </c>
      <c r="J529" t="s">
        <v>1346</v>
      </c>
      <c r="K529" t="s">
        <v>8156</v>
      </c>
    </row>
    <row r="530" spans="1:11" x14ac:dyDescent="0.35">
      <c r="A530" t="s">
        <v>1349</v>
      </c>
      <c r="B530">
        <v>1.1599999999999999</v>
      </c>
      <c r="C530">
        <v>1.48</v>
      </c>
      <c r="D530">
        <v>1.41</v>
      </c>
      <c r="E530">
        <v>0.12</v>
      </c>
      <c r="F530">
        <v>0</v>
      </c>
      <c r="G530">
        <v>0.12</v>
      </c>
      <c r="H530">
        <v>4.0768155970000004</v>
      </c>
      <c r="I530">
        <v>2.6841000000000001E-4</v>
      </c>
      <c r="J530" t="s">
        <v>1349</v>
      </c>
      <c r="K530" t="s">
        <v>8157</v>
      </c>
    </row>
    <row r="531" spans="1:11" x14ac:dyDescent="0.35">
      <c r="A531" t="s">
        <v>1352</v>
      </c>
      <c r="B531">
        <v>27.24</v>
      </c>
      <c r="C531">
        <v>17.14</v>
      </c>
      <c r="D531">
        <v>21.18</v>
      </c>
      <c r="E531">
        <v>11.87</v>
      </c>
      <c r="F531">
        <v>5.73</v>
      </c>
      <c r="G531">
        <v>9.02</v>
      </c>
      <c r="H531">
        <v>1.3003052829999999</v>
      </c>
      <c r="I531">
        <v>1.9354571000000001E-2</v>
      </c>
      <c r="J531" t="s">
        <v>7025</v>
      </c>
      <c r="K531" t="s">
        <v>7026</v>
      </c>
    </row>
    <row r="532" spans="1:11" x14ac:dyDescent="0.35">
      <c r="A532" t="s">
        <v>1353</v>
      </c>
      <c r="B532">
        <v>1.72</v>
      </c>
      <c r="C532">
        <v>2.2599999999999998</v>
      </c>
      <c r="D532">
        <v>2.02</v>
      </c>
      <c r="E532">
        <v>4.28</v>
      </c>
      <c r="F532">
        <v>3.78</v>
      </c>
      <c r="G532">
        <v>4.87</v>
      </c>
      <c r="H532">
        <v>-1.107687869</v>
      </c>
      <c r="I532">
        <v>2.7778109999999998E-3</v>
      </c>
      <c r="J532" t="s">
        <v>5462</v>
      </c>
      <c r="K532" t="s">
        <v>5463</v>
      </c>
    </row>
    <row r="533" spans="1:11" x14ac:dyDescent="0.35">
      <c r="A533" t="s">
        <v>1354</v>
      </c>
      <c r="B533">
        <v>8.7899999999999991</v>
      </c>
      <c r="C533">
        <v>6.53</v>
      </c>
      <c r="D533">
        <v>6.44</v>
      </c>
      <c r="E533">
        <v>3.17</v>
      </c>
      <c r="F533">
        <v>2.82</v>
      </c>
      <c r="G533">
        <v>4.75</v>
      </c>
      <c r="H533">
        <v>1.0186845630000001</v>
      </c>
      <c r="I533">
        <v>1.9405103999999999E-2</v>
      </c>
      <c r="J533" t="s">
        <v>1354</v>
      </c>
      <c r="K533" t="s">
        <v>8158</v>
      </c>
    </row>
    <row r="534" spans="1:11" x14ac:dyDescent="0.35">
      <c r="A534" t="s">
        <v>1359</v>
      </c>
      <c r="B534">
        <v>0.1</v>
      </c>
      <c r="C534">
        <v>0.21</v>
      </c>
      <c r="D534">
        <v>0.25</v>
      </c>
      <c r="E534">
        <v>1.04</v>
      </c>
      <c r="F534">
        <v>0.95</v>
      </c>
      <c r="G534">
        <v>1.06</v>
      </c>
      <c r="H534">
        <v>-2.4453105079999999</v>
      </c>
      <c r="I534">
        <v>1.2213600000000001E-4</v>
      </c>
      <c r="J534" t="s">
        <v>8159</v>
      </c>
      <c r="K534" t="s">
        <v>8160</v>
      </c>
    </row>
    <row r="535" spans="1:11" x14ac:dyDescent="0.35">
      <c r="A535" t="s">
        <v>1361</v>
      </c>
      <c r="B535">
        <v>1.26</v>
      </c>
      <c r="C535">
        <v>0.97</v>
      </c>
      <c r="D535">
        <v>0.49</v>
      </c>
      <c r="E535">
        <v>0.37</v>
      </c>
      <c r="F535">
        <v>0.16</v>
      </c>
      <c r="G535">
        <v>0.18</v>
      </c>
      <c r="H535">
        <v>1.9377157199999999</v>
      </c>
      <c r="I535">
        <v>4.5939697000000002E-2</v>
      </c>
      <c r="J535" t="s">
        <v>8161</v>
      </c>
      <c r="K535" t="s">
        <v>8162</v>
      </c>
    </row>
    <row r="536" spans="1:11" x14ac:dyDescent="0.35">
      <c r="A536" t="s">
        <v>1362</v>
      </c>
      <c r="B536">
        <v>0.46</v>
      </c>
      <c r="C536">
        <v>0.4</v>
      </c>
      <c r="D536">
        <v>0.37</v>
      </c>
      <c r="E536">
        <v>1.37</v>
      </c>
      <c r="F536">
        <v>0.93</v>
      </c>
      <c r="G536">
        <v>1</v>
      </c>
      <c r="H536">
        <v>-1.4238077090000001</v>
      </c>
      <c r="I536">
        <v>7.6927100000000002E-3</v>
      </c>
      <c r="J536" t="s">
        <v>7027</v>
      </c>
      <c r="K536" t="s">
        <v>7028</v>
      </c>
    </row>
    <row r="537" spans="1:11" x14ac:dyDescent="0.35">
      <c r="A537" t="s">
        <v>1363</v>
      </c>
      <c r="B537">
        <v>0.34</v>
      </c>
      <c r="C537">
        <v>0.52</v>
      </c>
      <c r="D537">
        <v>0.32</v>
      </c>
      <c r="E537">
        <v>0.12</v>
      </c>
      <c r="F537">
        <v>0.21</v>
      </c>
      <c r="G537">
        <v>0.06</v>
      </c>
      <c r="H537">
        <v>1.597240829</v>
      </c>
      <c r="I537">
        <v>2.6891887E-2</v>
      </c>
      <c r="J537" t="s">
        <v>1363</v>
      </c>
      <c r="K537" t="s">
        <v>8163</v>
      </c>
    </row>
    <row r="538" spans="1:11" x14ac:dyDescent="0.35">
      <c r="A538" t="s">
        <v>1368</v>
      </c>
      <c r="B538">
        <v>1.63</v>
      </c>
      <c r="C538">
        <v>1.96</v>
      </c>
      <c r="D538">
        <v>0.96</v>
      </c>
      <c r="E538">
        <v>2.99</v>
      </c>
      <c r="F538">
        <v>3.73</v>
      </c>
      <c r="G538">
        <v>3.51</v>
      </c>
      <c r="H538">
        <v>-1.168867694</v>
      </c>
      <c r="I538">
        <v>6.701902E-3</v>
      </c>
      <c r="J538" t="s">
        <v>8164</v>
      </c>
      <c r="K538" t="s">
        <v>8165</v>
      </c>
    </row>
    <row r="539" spans="1:11" x14ac:dyDescent="0.35">
      <c r="A539" t="s">
        <v>1371</v>
      </c>
      <c r="B539">
        <v>7.84</v>
      </c>
      <c r="C539">
        <v>7.76</v>
      </c>
      <c r="D539">
        <v>6.2</v>
      </c>
      <c r="E539">
        <v>23.58</v>
      </c>
      <c r="F539">
        <v>17.579999999999998</v>
      </c>
      <c r="G539">
        <v>18.98</v>
      </c>
      <c r="H539">
        <v>-1.4639967330000001</v>
      </c>
      <c r="I539">
        <v>2.491479E-3</v>
      </c>
      <c r="J539" t="s">
        <v>1371</v>
      </c>
      <c r="K539" t="s">
        <v>8166</v>
      </c>
    </row>
    <row r="540" spans="1:11" x14ac:dyDescent="0.35">
      <c r="A540" t="s">
        <v>1374</v>
      </c>
      <c r="B540">
        <v>1.28</v>
      </c>
      <c r="C540">
        <v>1.63</v>
      </c>
      <c r="D540">
        <v>2.08</v>
      </c>
      <c r="E540">
        <v>3.85</v>
      </c>
      <c r="F540">
        <v>3.34</v>
      </c>
      <c r="G540">
        <v>3.04</v>
      </c>
      <c r="H540">
        <v>-1.035694425</v>
      </c>
      <c r="I540">
        <v>6.1779260000000003E-3</v>
      </c>
      <c r="J540" t="s">
        <v>8167</v>
      </c>
      <c r="K540" t="s">
        <v>8168</v>
      </c>
    </row>
    <row r="541" spans="1:11" x14ac:dyDescent="0.35">
      <c r="A541" t="s">
        <v>1378</v>
      </c>
      <c r="B541">
        <v>0.13</v>
      </c>
      <c r="C541">
        <v>0.17</v>
      </c>
      <c r="D541">
        <v>0.36</v>
      </c>
      <c r="E541">
        <v>0.81</v>
      </c>
      <c r="F541">
        <v>0.76</v>
      </c>
      <c r="G541">
        <v>0.41</v>
      </c>
      <c r="H541">
        <v>-1.5849625009999999</v>
      </c>
      <c r="I541">
        <v>3.8178304000000003E-2</v>
      </c>
      <c r="J541" t="s">
        <v>1378</v>
      </c>
      <c r="K541" t="s">
        <v>8169</v>
      </c>
    </row>
    <row r="542" spans="1:11" x14ac:dyDescent="0.35">
      <c r="A542" t="s">
        <v>1380</v>
      </c>
      <c r="B542">
        <v>1.21</v>
      </c>
      <c r="C542">
        <v>1.46</v>
      </c>
      <c r="D542">
        <v>0.83</v>
      </c>
      <c r="E542">
        <v>3.41</v>
      </c>
      <c r="F542">
        <v>2.2200000000000002</v>
      </c>
      <c r="G542">
        <v>3.55</v>
      </c>
      <c r="H542">
        <v>-1.3911392309999999</v>
      </c>
      <c r="I542">
        <v>1.4658291E-2</v>
      </c>
      <c r="J542" t="s">
        <v>8170</v>
      </c>
      <c r="K542" t="s">
        <v>8171</v>
      </c>
    </row>
    <row r="543" spans="1:11" x14ac:dyDescent="0.35">
      <c r="A543" t="s">
        <v>1385</v>
      </c>
      <c r="B543">
        <v>0.94</v>
      </c>
      <c r="C543">
        <v>0.99</v>
      </c>
      <c r="D543">
        <v>1.38</v>
      </c>
      <c r="E543">
        <v>0</v>
      </c>
      <c r="F543">
        <v>0</v>
      </c>
      <c r="G543">
        <v>0.18</v>
      </c>
      <c r="H543">
        <v>4.2007624049999999</v>
      </c>
      <c r="I543">
        <v>2.3287569999999999E-3</v>
      </c>
      <c r="J543" t="s">
        <v>8172</v>
      </c>
      <c r="K543" t="s">
        <v>8173</v>
      </c>
    </row>
    <row r="544" spans="1:11" x14ac:dyDescent="0.35">
      <c r="A544" t="s">
        <v>1386</v>
      </c>
      <c r="B544">
        <v>0.54</v>
      </c>
      <c r="C544">
        <v>0.27</v>
      </c>
      <c r="D544">
        <v>0.42</v>
      </c>
      <c r="E544">
        <v>0.7</v>
      </c>
      <c r="F544">
        <v>1.02</v>
      </c>
      <c r="G544">
        <v>0.79</v>
      </c>
      <c r="H544">
        <v>-1.029029049</v>
      </c>
      <c r="I544">
        <v>2.5741244E-2</v>
      </c>
      <c r="J544" t="s">
        <v>1386</v>
      </c>
      <c r="K544" t="s">
        <v>8174</v>
      </c>
    </row>
    <row r="545" spans="1:11" x14ac:dyDescent="0.35">
      <c r="A545" t="s">
        <v>1394</v>
      </c>
      <c r="B545">
        <v>0.79</v>
      </c>
      <c r="C545">
        <v>0.48</v>
      </c>
      <c r="D545">
        <v>0.49</v>
      </c>
      <c r="E545">
        <v>2.72</v>
      </c>
      <c r="F545">
        <v>1.89</v>
      </c>
      <c r="G545">
        <v>2.4</v>
      </c>
      <c r="H545">
        <v>-1.993839015</v>
      </c>
      <c r="I545">
        <v>2.6197260000000002E-3</v>
      </c>
      <c r="J545" t="s">
        <v>5495</v>
      </c>
      <c r="K545" t="s">
        <v>5496</v>
      </c>
    </row>
    <row r="546" spans="1:11" x14ac:dyDescent="0.35">
      <c r="A546" t="s">
        <v>1395</v>
      </c>
      <c r="B546">
        <v>21.11</v>
      </c>
      <c r="C546">
        <v>23.51</v>
      </c>
      <c r="D546">
        <v>13.62</v>
      </c>
      <c r="E546">
        <v>6.8</v>
      </c>
      <c r="F546">
        <v>5.82</v>
      </c>
      <c r="G546">
        <v>4.7699999999999996</v>
      </c>
      <c r="H546">
        <v>1.7437524230000001</v>
      </c>
      <c r="I546">
        <v>1.0940879000000001E-2</v>
      </c>
      <c r="J546" t="s">
        <v>7043</v>
      </c>
      <c r="K546" t="s">
        <v>7044</v>
      </c>
    </row>
    <row r="547" spans="1:11" x14ac:dyDescent="0.35">
      <c r="A547" t="s">
        <v>1396</v>
      </c>
      <c r="B547">
        <v>23.45</v>
      </c>
      <c r="C547">
        <v>17.78</v>
      </c>
      <c r="D547">
        <v>8.57</v>
      </c>
      <c r="E547">
        <v>2.81</v>
      </c>
      <c r="F547">
        <v>0</v>
      </c>
      <c r="G547">
        <v>2.02</v>
      </c>
      <c r="H547">
        <v>3.3660506479999999</v>
      </c>
      <c r="I547">
        <v>2.7412806000000001E-2</v>
      </c>
      <c r="J547" t="s">
        <v>1396</v>
      </c>
      <c r="K547" t="s">
        <v>7045</v>
      </c>
    </row>
    <row r="548" spans="1:11" x14ac:dyDescent="0.35">
      <c r="A548" t="s">
        <v>1398</v>
      </c>
      <c r="B548">
        <v>0.96</v>
      </c>
      <c r="C548">
        <v>2.2200000000000002</v>
      </c>
      <c r="D548">
        <v>1.84</v>
      </c>
      <c r="E548">
        <v>5.03</v>
      </c>
      <c r="F548">
        <v>7.29</v>
      </c>
      <c r="G548">
        <v>12.09</v>
      </c>
      <c r="H548">
        <v>-2.2817130259999998</v>
      </c>
      <c r="I548">
        <v>3.7793412999999998E-2</v>
      </c>
      <c r="J548" t="s">
        <v>1398</v>
      </c>
      <c r="K548" t="s">
        <v>8175</v>
      </c>
    </row>
    <row r="549" spans="1:11" x14ac:dyDescent="0.35">
      <c r="A549" t="s">
        <v>1399</v>
      </c>
      <c r="B549">
        <v>1.39</v>
      </c>
      <c r="C549">
        <v>1.76</v>
      </c>
      <c r="D549">
        <v>1.74</v>
      </c>
      <c r="E549">
        <v>0.85</v>
      </c>
      <c r="F549">
        <v>0.74</v>
      </c>
      <c r="G549">
        <v>0.68</v>
      </c>
      <c r="H549">
        <v>1.1071421669999999</v>
      </c>
      <c r="I549">
        <v>2.559525E-3</v>
      </c>
      <c r="J549" t="s">
        <v>8176</v>
      </c>
      <c r="K549" t="s">
        <v>8177</v>
      </c>
    </row>
    <row r="550" spans="1:11" x14ac:dyDescent="0.35">
      <c r="A550" t="s">
        <v>1400</v>
      </c>
      <c r="B550">
        <v>3.99</v>
      </c>
      <c r="C550">
        <v>4.12</v>
      </c>
      <c r="D550">
        <v>3.79</v>
      </c>
      <c r="E550">
        <v>10.95</v>
      </c>
      <c r="F550">
        <v>8.7100000000000009</v>
      </c>
      <c r="G550">
        <v>8.36</v>
      </c>
      <c r="H550">
        <v>-1.2354953820000001</v>
      </c>
      <c r="I550">
        <v>2.7661389999999999E-3</v>
      </c>
      <c r="J550" t="s">
        <v>8178</v>
      </c>
      <c r="K550" t="s">
        <v>8179</v>
      </c>
    </row>
    <row r="551" spans="1:11" x14ac:dyDescent="0.35">
      <c r="A551" t="s">
        <v>1402</v>
      </c>
      <c r="B551">
        <v>0.68</v>
      </c>
      <c r="C551">
        <v>1.88</v>
      </c>
      <c r="D551">
        <v>1.27</v>
      </c>
      <c r="E551">
        <v>3.63</v>
      </c>
      <c r="F551">
        <v>2.65</v>
      </c>
      <c r="G551">
        <v>2.59</v>
      </c>
      <c r="H551">
        <v>-1.2115897120000001</v>
      </c>
      <c r="I551">
        <v>2.5455182999999999E-2</v>
      </c>
    </row>
    <row r="552" spans="1:11" x14ac:dyDescent="0.35">
      <c r="A552" t="s">
        <v>1406</v>
      </c>
      <c r="B552">
        <v>0.82</v>
      </c>
      <c r="C552">
        <v>0.54</v>
      </c>
      <c r="D552">
        <v>0.44</v>
      </c>
      <c r="E552">
        <v>0.22</v>
      </c>
      <c r="F552">
        <v>0.3</v>
      </c>
      <c r="G552">
        <v>0.28999999999999998</v>
      </c>
      <c r="H552">
        <v>1.152003093</v>
      </c>
      <c r="I552">
        <v>4.7191625000000001E-2</v>
      </c>
      <c r="J552" t="s">
        <v>8180</v>
      </c>
      <c r="K552" t="s">
        <v>8181</v>
      </c>
    </row>
    <row r="553" spans="1:11" x14ac:dyDescent="0.35">
      <c r="A553" t="s">
        <v>1416</v>
      </c>
      <c r="B553">
        <v>11.65</v>
      </c>
      <c r="C553">
        <v>7.49</v>
      </c>
      <c r="D553">
        <v>4.8600000000000003</v>
      </c>
      <c r="E553">
        <v>0.86</v>
      </c>
      <c r="F553">
        <v>0.18</v>
      </c>
      <c r="G553">
        <v>0</v>
      </c>
      <c r="H553">
        <v>4.5283789710000004</v>
      </c>
      <c r="I553">
        <v>1.8485017999999999E-2</v>
      </c>
      <c r="J553" t="s">
        <v>1416</v>
      </c>
      <c r="K553" t="s">
        <v>8182</v>
      </c>
    </row>
    <row r="554" spans="1:11" x14ac:dyDescent="0.35">
      <c r="A554" t="s">
        <v>1417</v>
      </c>
      <c r="B554">
        <v>10</v>
      </c>
      <c r="C554">
        <v>13.56</v>
      </c>
      <c r="D554">
        <v>9.4700000000000006</v>
      </c>
      <c r="E554">
        <v>5.13</v>
      </c>
      <c r="F554">
        <v>5.88</v>
      </c>
      <c r="G554">
        <v>5.0199999999999996</v>
      </c>
      <c r="H554">
        <v>1.0430025439999999</v>
      </c>
      <c r="I554">
        <v>1.2464825000000001E-2</v>
      </c>
      <c r="J554" t="s">
        <v>8183</v>
      </c>
      <c r="K554" t="s">
        <v>8184</v>
      </c>
    </row>
    <row r="555" spans="1:11" x14ac:dyDescent="0.35">
      <c r="A555" t="s">
        <v>1418</v>
      </c>
      <c r="B555">
        <v>21.61</v>
      </c>
      <c r="C555">
        <v>23.01</v>
      </c>
      <c r="D555">
        <v>18.64</v>
      </c>
      <c r="E555">
        <v>10.15</v>
      </c>
      <c r="F555">
        <v>10.68</v>
      </c>
      <c r="G555">
        <v>10.46</v>
      </c>
      <c r="H555">
        <v>1.015591898</v>
      </c>
      <c r="I555">
        <v>1.1977089999999999E-3</v>
      </c>
      <c r="J555" t="s">
        <v>8185</v>
      </c>
      <c r="K555" t="s">
        <v>8186</v>
      </c>
    </row>
    <row r="556" spans="1:11" x14ac:dyDescent="0.35">
      <c r="A556" t="s">
        <v>1421</v>
      </c>
      <c r="B556">
        <v>0.09</v>
      </c>
      <c r="C556">
        <v>0.27</v>
      </c>
      <c r="D556">
        <v>0.09</v>
      </c>
      <c r="E556">
        <v>1.34</v>
      </c>
      <c r="F556">
        <v>2.0699999999999998</v>
      </c>
      <c r="G556">
        <v>1.17</v>
      </c>
      <c r="H556">
        <v>-3.347350692</v>
      </c>
      <c r="I556">
        <v>8.2018649999999992E-3</v>
      </c>
      <c r="J556" t="s">
        <v>1421</v>
      </c>
      <c r="K556" t="s">
        <v>8187</v>
      </c>
    </row>
    <row r="557" spans="1:11" x14ac:dyDescent="0.35">
      <c r="A557" t="s">
        <v>1423</v>
      </c>
      <c r="B557">
        <v>1.58</v>
      </c>
      <c r="C557">
        <v>0.69</v>
      </c>
      <c r="D557">
        <v>1.26</v>
      </c>
      <c r="E557">
        <v>0</v>
      </c>
      <c r="F557">
        <v>0.36</v>
      </c>
      <c r="G557">
        <v>0.4</v>
      </c>
      <c r="H557">
        <v>2.2155968619999999</v>
      </c>
      <c r="I557">
        <v>3.3302676000000003E-2</v>
      </c>
      <c r="J557" t="s">
        <v>1423</v>
      </c>
      <c r="K557" t="s">
        <v>8188</v>
      </c>
    </row>
    <row r="558" spans="1:11" x14ac:dyDescent="0.35">
      <c r="A558" t="s">
        <v>1424</v>
      </c>
      <c r="B558">
        <v>1.41</v>
      </c>
      <c r="C558">
        <v>1.46</v>
      </c>
      <c r="D558">
        <v>1.74</v>
      </c>
      <c r="E558">
        <v>0.56000000000000005</v>
      </c>
      <c r="F558">
        <v>0.4</v>
      </c>
      <c r="G558">
        <v>0.22</v>
      </c>
      <c r="H558">
        <v>1.9659798930000001</v>
      </c>
      <c r="I558">
        <v>1.2949159999999999E-3</v>
      </c>
      <c r="J558" t="s">
        <v>1424</v>
      </c>
    </row>
    <row r="559" spans="1:11" x14ac:dyDescent="0.35">
      <c r="A559" t="s">
        <v>1425</v>
      </c>
      <c r="B559">
        <v>7.01</v>
      </c>
      <c r="C559">
        <v>6.56</v>
      </c>
      <c r="D559">
        <v>6.08</v>
      </c>
      <c r="E559">
        <v>14.16</v>
      </c>
      <c r="F559">
        <v>17.22</v>
      </c>
      <c r="G559">
        <v>14.67</v>
      </c>
      <c r="H559">
        <v>-1.228671844</v>
      </c>
      <c r="I559">
        <v>8.6421100000000004E-4</v>
      </c>
      <c r="J559" t="s">
        <v>5508</v>
      </c>
      <c r="K559" t="s">
        <v>5509</v>
      </c>
    </row>
    <row r="560" spans="1:11" x14ac:dyDescent="0.35">
      <c r="A560" t="s">
        <v>1426</v>
      </c>
      <c r="B560">
        <v>0.95</v>
      </c>
      <c r="C560">
        <v>1.29</v>
      </c>
      <c r="D560">
        <v>0.89</v>
      </c>
      <c r="E560">
        <v>0.53</v>
      </c>
      <c r="F560">
        <v>0.17</v>
      </c>
      <c r="G560">
        <v>0.67</v>
      </c>
      <c r="H560">
        <v>1.191986762</v>
      </c>
      <c r="I560">
        <v>3.9088945E-2</v>
      </c>
      <c r="J560" t="s">
        <v>8189</v>
      </c>
      <c r="K560" t="s">
        <v>8190</v>
      </c>
    </row>
    <row r="561" spans="1:11" x14ac:dyDescent="0.35">
      <c r="A561" t="s">
        <v>1427</v>
      </c>
      <c r="B561">
        <v>0.26</v>
      </c>
      <c r="C561">
        <v>0.08</v>
      </c>
      <c r="D561">
        <v>0.1</v>
      </c>
      <c r="E561">
        <v>0.62</v>
      </c>
      <c r="F561">
        <v>0.67</v>
      </c>
      <c r="G561">
        <v>0.55000000000000004</v>
      </c>
      <c r="H561">
        <v>-2.064130333</v>
      </c>
      <c r="I561">
        <v>2.2024089999999998E-3</v>
      </c>
      <c r="J561" t="s">
        <v>8191</v>
      </c>
      <c r="K561" t="s">
        <v>8192</v>
      </c>
    </row>
    <row r="562" spans="1:11" x14ac:dyDescent="0.35">
      <c r="A562" t="s">
        <v>1434</v>
      </c>
      <c r="B562">
        <v>0.63</v>
      </c>
      <c r="C562">
        <v>0.52</v>
      </c>
      <c r="D562">
        <v>0.31</v>
      </c>
      <c r="E562">
        <v>0</v>
      </c>
      <c r="F562">
        <v>0.28000000000000003</v>
      </c>
      <c r="G562">
        <v>0.13</v>
      </c>
      <c r="H562">
        <v>1.8322725520000001</v>
      </c>
      <c r="I562">
        <v>4.7612017999999999E-2</v>
      </c>
      <c r="J562" t="s">
        <v>7055</v>
      </c>
      <c r="K562" t="s">
        <v>7056</v>
      </c>
    </row>
    <row r="563" spans="1:11" x14ac:dyDescent="0.35">
      <c r="A563" t="s">
        <v>1435</v>
      </c>
      <c r="B563">
        <v>698.31</v>
      </c>
      <c r="C563">
        <v>471.68</v>
      </c>
      <c r="D563">
        <v>356.01</v>
      </c>
      <c r="E563">
        <v>191.49</v>
      </c>
      <c r="F563">
        <v>215.96</v>
      </c>
      <c r="G563">
        <v>162.36000000000001</v>
      </c>
      <c r="H563">
        <v>1.4212021159999999</v>
      </c>
      <c r="I563">
        <v>3.5065631999999999E-2</v>
      </c>
      <c r="J563" t="s">
        <v>1435</v>
      </c>
      <c r="K563" t="s">
        <v>8193</v>
      </c>
    </row>
    <row r="564" spans="1:11" x14ac:dyDescent="0.35">
      <c r="A564" t="s">
        <v>1437</v>
      </c>
      <c r="B564">
        <v>0.57999999999999996</v>
      </c>
      <c r="C564">
        <v>0.26</v>
      </c>
      <c r="D564">
        <v>0.57999999999999996</v>
      </c>
      <c r="E564">
        <v>1.1599999999999999</v>
      </c>
      <c r="F564">
        <v>0.98</v>
      </c>
      <c r="G564">
        <v>0.82</v>
      </c>
      <c r="H564">
        <v>-1.0597062479999999</v>
      </c>
      <c r="I564">
        <v>2.4003403999999999E-2</v>
      </c>
      <c r="J564" t="s">
        <v>1437</v>
      </c>
      <c r="K564" t="s">
        <v>8194</v>
      </c>
    </row>
    <row r="565" spans="1:11" x14ac:dyDescent="0.35">
      <c r="A565" t="s">
        <v>1440</v>
      </c>
      <c r="B565">
        <v>4.25</v>
      </c>
      <c r="C565">
        <v>2.89</v>
      </c>
      <c r="D565">
        <v>2.77</v>
      </c>
      <c r="E565">
        <v>9.7799999999999994</v>
      </c>
      <c r="F565">
        <v>6.54</v>
      </c>
      <c r="G565">
        <v>8.64</v>
      </c>
      <c r="H565">
        <v>-1.332660972</v>
      </c>
      <c r="I565">
        <v>9.1148170000000008E-3</v>
      </c>
      <c r="J565" t="s">
        <v>1440</v>
      </c>
      <c r="K565" t="s">
        <v>8195</v>
      </c>
    </row>
    <row r="566" spans="1:11" x14ac:dyDescent="0.35">
      <c r="A566" t="s">
        <v>1441</v>
      </c>
      <c r="B566">
        <v>0.12</v>
      </c>
      <c r="C566">
        <v>0.12</v>
      </c>
      <c r="D566">
        <v>0.21</v>
      </c>
      <c r="E566">
        <v>0.67</v>
      </c>
      <c r="F566">
        <v>0.57999999999999996</v>
      </c>
      <c r="G566">
        <v>0.54</v>
      </c>
      <c r="H566">
        <v>-1.991962682</v>
      </c>
      <c r="I566">
        <v>7.8852900000000005E-4</v>
      </c>
      <c r="J566" t="s">
        <v>8196</v>
      </c>
      <c r="K566" t="s">
        <v>8197</v>
      </c>
    </row>
    <row r="567" spans="1:11" x14ac:dyDescent="0.35">
      <c r="A567" t="s">
        <v>1442</v>
      </c>
      <c r="B567">
        <v>0.4</v>
      </c>
      <c r="C567">
        <v>0.99</v>
      </c>
      <c r="D567">
        <v>0.28000000000000003</v>
      </c>
      <c r="E567">
        <v>3.57</v>
      </c>
      <c r="F567">
        <v>2.9</v>
      </c>
      <c r="G567">
        <v>4.68</v>
      </c>
      <c r="H567">
        <v>-2.7391237020000001</v>
      </c>
      <c r="I567">
        <v>4.9676759999999999E-3</v>
      </c>
      <c r="J567" t="s">
        <v>1442</v>
      </c>
      <c r="K567" t="s">
        <v>5517</v>
      </c>
    </row>
    <row r="568" spans="1:11" x14ac:dyDescent="0.35">
      <c r="A568" t="s">
        <v>1444</v>
      </c>
      <c r="B568">
        <v>0</v>
      </c>
      <c r="C568">
        <v>0.13</v>
      </c>
      <c r="D568">
        <v>0</v>
      </c>
      <c r="E568">
        <v>0.97</v>
      </c>
      <c r="F568">
        <v>0.66</v>
      </c>
      <c r="G568">
        <v>1.85</v>
      </c>
      <c r="H568">
        <v>-4.7425037889999997</v>
      </c>
      <c r="I568">
        <v>3.5867420999999997E-2</v>
      </c>
      <c r="J568" t="s">
        <v>7060</v>
      </c>
      <c r="K568" t="s">
        <v>7061</v>
      </c>
    </row>
    <row r="569" spans="1:11" x14ac:dyDescent="0.35">
      <c r="A569" t="s">
        <v>1445</v>
      </c>
      <c r="B569">
        <v>42.29</v>
      </c>
      <c r="C569">
        <v>45.17</v>
      </c>
      <c r="D569">
        <v>38.74</v>
      </c>
      <c r="E569">
        <v>18.079999999999998</v>
      </c>
      <c r="F569">
        <v>14.87</v>
      </c>
      <c r="G569">
        <v>15.61</v>
      </c>
      <c r="H569">
        <v>1.3778715829999999</v>
      </c>
      <c r="I569">
        <v>2.4794500000000001E-4</v>
      </c>
      <c r="J569" t="s">
        <v>1446</v>
      </c>
      <c r="K569" t="s">
        <v>5518</v>
      </c>
    </row>
    <row r="570" spans="1:11" x14ac:dyDescent="0.35">
      <c r="A570" t="s">
        <v>1448</v>
      </c>
      <c r="B570">
        <v>8.49</v>
      </c>
      <c r="C570">
        <v>0</v>
      </c>
      <c r="D570">
        <v>0</v>
      </c>
      <c r="E570">
        <v>24.2</v>
      </c>
      <c r="F570">
        <v>14.8</v>
      </c>
      <c r="G570">
        <v>11.5</v>
      </c>
      <c r="H570">
        <v>-2.5724469289999998</v>
      </c>
      <c r="I570">
        <v>4.1833767000000001E-2</v>
      </c>
      <c r="J570" t="s">
        <v>1448</v>
      </c>
      <c r="K570" t="s">
        <v>8198</v>
      </c>
    </row>
    <row r="571" spans="1:11" x14ac:dyDescent="0.35">
      <c r="A571" t="s">
        <v>1454</v>
      </c>
      <c r="B571">
        <v>137.06</v>
      </c>
      <c r="C571">
        <v>105.87</v>
      </c>
      <c r="D571">
        <v>69.650000000000006</v>
      </c>
      <c r="E571">
        <v>25.1</v>
      </c>
      <c r="F571">
        <v>32.82</v>
      </c>
      <c r="G571">
        <v>24.77</v>
      </c>
      <c r="H571">
        <v>1.9184406970000001</v>
      </c>
      <c r="I571">
        <v>1.7558226999999999E-2</v>
      </c>
      <c r="J571" t="s">
        <v>1454</v>
      </c>
      <c r="K571" t="s">
        <v>8199</v>
      </c>
    </row>
    <row r="572" spans="1:11" x14ac:dyDescent="0.35">
      <c r="A572" t="s">
        <v>1461</v>
      </c>
      <c r="B572">
        <v>4.4000000000000004</v>
      </c>
      <c r="C572">
        <v>7.99</v>
      </c>
      <c r="D572">
        <v>6.8</v>
      </c>
      <c r="E572">
        <v>14.74</v>
      </c>
      <c r="F572">
        <v>16.059999999999999</v>
      </c>
      <c r="G572">
        <v>15.59</v>
      </c>
      <c r="H572">
        <v>-1.2734591340000001</v>
      </c>
      <c r="I572">
        <v>1.283881E-3</v>
      </c>
      <c r="J572" t="s">
        <v>8200</v>
      </c>
      <c r="K572" t="s">
        <v>8201</v>
      </c>
    </row>
    <row r="573" spans="1:11" x14ac:dyDescent="0.35">
      <c r="A573" t="s">
        <v>1462</v>
      </c>
      <c r="B573">
        <v>1.07</v>
      </c>
      <c r="C573">
        <v>3.38</v>
      </c>
      <c r="D573">
        <v>1.1599999999999999</v>
      </c>
      <c r="E573">
        <v>6.82</v>
      </c>
      <c r="F573">
        <v>4.4000000000000004</v>
      </c>
      <c r="G573">
        <v>5.03</v>
      </c>
      <c r="H573">
        <v>-1.534367042</v>
      </c>
      <c r="I573">
        <v>2.7590864999999999E-2</v>
      </c>
      <c r="J573" t="s">
        <v>1462</v>
      </c>
      <c r="K573" t="s">
        <v>8202</v>
      </c>
    </row>
    <row r="574" spans="1:11" x14ac:dyDescent="0.35">
      <c r="A574" t="s">
        <v>1463</v>
      </c>
      <c r="B574">
        <v>1.3</v>
      </c>
      <c r="C574">
        <v>0.28999999999999998</v>
      </c>
      <c r="D574">
        <v>1.0900000000000001</v>
      </c>
      <c r="E574">
        <v>1.88</v>
      </c>
      <c r="F574">
        <v>2.62</v>
      </c>
      <c r="G574">
        <v>1.69</v>
      </c>
      <c r="H574">
        <v>-1.207706409</v>
      </c>
      <c r="I574">
        <v>4.9031404000000001E-2</v>
      </c>
    </row>
    <row r="575" spans="1:11" x14ac:dyDescent="0.35">
      <c r="A575" t="s">
        <v>1464</v>
      </c>
      <c r="B575">
        <v>2.06</v>
      </c>
      <c r="C575">
        <v>1.82</v>
      </c>
      <c r="D575">
        <v>2.37</v>
      </c>
      <c r="E575">
        <v>6.07</v>
      </c>
      <c r="F575">
        <v>3.8</v>
      </c>
      <c r="G575">
        <v>4.22</v>
      </c>
      <c r="H575">
        <v>-1.172743517</v>
      </c>
      <c r="I575">
        <v>2.1698004999999999E-2</v>
      </c>
      <c r="J575" t="s">
        <v>1464</v>
      </c>
      <c r="K575" t="s">
        <v>8203</v>
      </c>
    </row>
    <row r="576" spans="1:11" x14ac:dyDescent="0.35">
      <c r="A576" t="s">
        <v>1468</v>
      </c>
      <c r="B576">
        <v>0.46</v>
      </c>
      <c r="C576">
        <v>0.53</v>
      </c>
      <c r="D576">
        <v>0.42</v>
      </c>
      <c r="E576">
        <v>0.17</v>
      </c>
      <c r="F576">
        <v>0.08</v>
      </c>
      <c r="G576">
        <v>0.16</v>
      </c>
      <c r="H576">
        <v>1.7819993439999999</v>
      </c>
      <c r="I576">
        <v>1.485154E-3</v>
      </c>
      <c r="J576" t="s">
        <v>1468</v>
      </c>
    </row>
    <row r="577" spans="1:11" x14ac:dyDescent="0.35">
      <c r="A577" t="s">
        <v>1469</v>
      </c>
      <c r="B577">
        <v>0.94</v>
      </c>
      <c r="C577">
        <v>0.99</v>
      </c>
      <c r="D577">
        <v>0.75</v>
      </c>
      <c r="E577">
        <v>0.38</v>
      </c>
      <c r="F577">
        <v>0</v>
      </c>
      <c r="G577">
        <v>0</v>
      </c>
      <c r="H577">
        <v>2.8181616730000001</v>
      </c>
      <c r="I577">
        <v>6.3308160000000004E-3</v>
      </c>
      <c r="J577" t="s">
        <v>1469</v>
      </c>
      <c r="K577" t="s">
        <v>7069</v>
      </c>
    </row>
    <row r="578" spans="1:11" x14ac:dyDescent="0.35">
      <c r="A578" t="s">
        <v>1472</v>
      </c>
      <c r="B578">
        <v>0.26</v>
      </c>
      <c r="C578">
        <v>0.09</v>
      </c>
      <c r="D578">
        <v>0</v>
      </c>
      <c r="E578">
        <v>0.68</v>
      </c>
      <c r="F578">
        <v>0.57999999999999996</v>
      </c>
      <c r="G578">
        <v>0.65</v>
      </c>
      <c r="H578">
        <v>-2.448145808</v>
      </c>
      <c r="I578">
        <v>3.1362870000000002E-3</v>
      </c>
      <c r="J578" t="s">
        <v>1472</v>
      </c>
      <c r="K578" t="s">
        <v>7072</v>
      </c>
    </row>
    <row r="579" spans="1:11" x14ac:dyDescent="0.35">
      <c r="A579" t="s">
        <v>1477</v>
      </c>
      <c r="B579">
        <v>0.06</v>
      </c>
      <c r="C579">
        <v>0.03</v>
      </c>
      <c r="D579">
        <v>0.1</v>
      </c>
      <c r="E579">
        <v>0.23</v>
      </c>
      <c r="F579">
        <v>0.16</v>
      </c>
      <c r="G579">
        <v>0.23</v>
      </c>
      <c r="H579">
        <v>-1.7062688070000001</v>
      </c>
      <c r="I579">
        <v>9.7572920000000007E-3</v>
      </c>
      <c r="J579" t="s">
        <v>1477</v>
      </c>
      <c r="K579" t="s">
        <v>8204</v>
      </c>
    </row>
    <row r="580" spans="1:11" x14ac:dyDescent="0.35">
      <c r="A580" t="s">
        <v>1480</v>
      </c>
      <c r="B580">
        <v>0.08</v>
      </c>
      <c r="C580">
        <v>0.03</v>
      </c>
      <c r="D580">
        <v>7.0000000000000007E-2</v>
      </c>
      <c r="E580">
        <v>0.18</v>
      </c>
      <c r="F580">
        <v>0.14000000000000001</v>
      </c>
      <c r="G580">
        <v>0.24</v>
      </c>
      <c r="H580">
        <v>-1.637429923</v>
      </c>
      <c r="I580">
        <v>1.8173310000000002E-2</v>
      </c>
    </row>
    <row r="581" spans="1:11" x14ac:dyDescent="0.35">
      <c r="A581" t="s">
        <v>1482</v>
      </c>
      <c r="B581">
        <v>0</v>
      </c>
      <c r="C581">
        <v>0.17</v>
      </c>
      <c r="D581">
        <v>0.51</v>
      </c>
      <c r="E581">
        <v>1.8</v>
      </c>
      <c r="F581">
        <v>1.72</v>
      </c>
      <c r="G581">
        <v>0.73</v>
      </c>
      <c r="H581">
        <v>-2.643856188</v>
      </c>
      <c r="I581">
        <v>3.3846121999999999E-2</v>
      </c>
      <c r="J581" t="s">
        <v>1482</v>
      </c>
      <c r="K581" t="s">
        <v>8205</v>
      </c>
    </row>
    <row r="582" spans="1:11" x14ac:dyDescent="0.35">
      <c r="A582" t="s">
        <v>1487</v>
      </c>
      <c r="B582">
        <v>67.92</v>
      </c>
      <c r="C582">
        <v>82.97</v>
      </c>
      <c r="D582">
        <v>71.709999999999994</v>
      </c>
      <c r="E582">
        <v>306.08999999999997</v>
      </c>
      <c r="F582">
        <v>276.32</v>
      </c>
      <c r="G582">
        <v>245</v>
      </c>
      <c r="H582">
        <v>-1.894148801</v>
      </c>
      <c r="I582">
        <v>3.7831300000000002E-4</v>
      </c>
      <c r="J582" t="s">
        <v>1487</v>
      </c>
      <c r="K582" t="s">
        <v>8206</v>
      </c>
    </row>
    <row r="583" spans="1:11" x14ac:dyDescent="0.35">
      <c r="A583" t="s">
        <v>1489</v>
      </c>
      <c r="B583">
        <v>0.5</v>
      </c>
      <c r="C583">
        <v>0.46</v>
      </c>
      <c r="D583">
        <v>0.2</v>
      </c>
      <c r="E583">
        <v>0.78</v>
      </c>
      <c r="F583">
        <v>0.76</v>
      </c>
      <c r="G583">
        <v>1.04</v>
      </c>
      <c r="H583">
        <v>-1.1532462590000001</v>
      </c>
      <c r="I583">
        <v>2.2107442000000001E-2</v>
      </c>
      <c r="J583" t="s">
        <v>1489</v>
      </c>
    </row>
    <row r="584" spans="1:11" x14ac:dyDescent="0.35">
      <c r="A584" t="s">
        <v>1490</v>
      </c>
      <c r="B584">
        <v>9.86</v>
      </c>
      <c r="C584">
        <v>9.9600000000000009</v>
      </c>
      <c r="D584">
        <v>10.29</v>
      </c>
      <c r="E584">
        <v>30.8</v>
      </c>
      <c r="F584">
        <v>18.809999999999999</v>
      </c>
      <c r="G584">
        <v>24.38</v>
      </c>
      <c r="H584">
        <v>-1.2970875900000001</v>
      </c>
      <c r="I584">
        <v>1.3484345E-2</v>
      </c>
      <c r="J584" t="s">
        <v>8207</v>
      </c>
      <c r="K584" t="s">
        <v>8208</v>
      </c>
    </row>
    <row r="585" spans="1:11" x14ac:dyDescent="0.35">
      <c r="A585" t="s">
        <v>1496</v>
      </c>
      <c r="B585">
        <v>0.71</v>
      </c>
      <c r="C585">
        <v>0.51</v>
      </c>
      <c r="D585">
        <v>0.54</v>
      </c>
      <c r="E585">
        <v>0.99</v>
      </c>
      <c r="F585">
        <v>1.27</v>
      </c>
      <c r="G585">
        <v>1.31</v>
      </c>
      <c r="H585">
        <v>-1.0203486450000001</v>
      </c>
      <c r="I585">
        <v>6.9968490000000003E-3</v>
      </c>
      <c r="J585" t="s">
        <v>1496</v>
      </c>
      <c r="K585" t="s">
        <v>8209</v>
      </c>
    </row>
    <row r="586" spans="1:11" x14ac:dyDescent="0.35">
      <c r="A586" t="s">
        <v>1501</v>
      </c>
      <c r="B586">
        <v>0.44</v>
      </c>
      <c r="C586">
        <v>0.56000000000000005</v>
      </c>
      <c r="D586">
        <v>0.38</v>
      </c>
      <c r="E586">
        <v>1.26</v>
      </c>
      <c r="F586">
        <v>0.84</v>
      </c>
      <c r="G586">
        <v>1.76</v>
      </c>
      <c r="H586">
        <v>-1.4839325809999999</v>
      </c>
      <c r="I586">
        <v>3.8066352999999997E-2</v>
      </c>
      <c r="J586" t="s">
        <v>1501</v>
      </c>
    </row>
    <row r="587" spans="1:11" x14ac:dyDescent="0.35">
      <c r="A587" t="s">
        <v>1503</v>
      </c>
      <c r="B587">
        <v>0.54</v>
      </c>
      <c r="C587">
        <v>0.74</v>
      </c>
      <c r="D587">
        <v>0.57999999999999996</v>
      </c>
      <c r="E587">
        <v>1.36</v>
      </c>
      <c r="F587">
        <v>1.69</v>
      </c>
      <c r="G587">
        <v>1.24</v>
      </c>
      <c r="H587">
        <v>-1.205675026</v>
      </c>
      <c r="I587">
        <v>5.3921400000000001E-3</v>
      </c>
      <c r="J587" t="s">
        <v>1503</v>
      </c>
      <c r="K587" t="s">
        <v>8210</v>
      </c>
    </row>
    <row r="588" spans="1:11" x14ac:dyDescent="0.35">
      <c r="A588" t="s">
        <v>1505</v>
      </c>
      <c r="B588">
        <v>2.62</v>
      </c>
      <c r="C588">
        <v>2.68</v>
      </c>
      <c r="D588">
        <v>2.48</v>
      </c>
      <c r="E588">
        <v>8.15</v>
      </c>
      <c r="F588">
        <v>5.48</v>
      </c>
      <c r="G588">
        <v>5.59</v>
      </c>
      <c r="H588">
        <v>-1.3047662760000001</v>
      </c>
      <c r="I588">
        <v>1.2045063999999999E-2</v>
      </c>
      <c r="J588" t="s">
        <v>1505</v>
      </c>
      <c r="K588" t="s">
        <v>8211</v>
      </c>
    </row>
    <row r="589" spans="1:11" x14ac:dyDescent="0.35">
      <c r="A589" t="s">
        <v>1520</v>
      </c>
      <c r="B589">
        <v>25.86</v>
      </c>
      <c r="C589">
        <v>26.14</v>
      </c>
      <c r="D589">
        <v>27.91</v>
      </c>
      <c r="E589">
        <v>14.15</v>
      </c>
      <c r="F589">
        <v>18.09</v>
      </c>
      <c r="G589">
        <v>5.22</v>
      </c>
      <c r="H589">
        <v>1.0930251550000001</v>
      </c>
      <c r="I589">
        <v>2.1486622E-2</v>
      </c>
      <c r="J589" t="s">
        <v>1520</v>
      </c>
      <c r="K589" t="s">
        <v>8212</v>
      </c>
    </row>
    <row r="590" spans="1:11" x14ac:dyDescent="0.35">
      <c r="A590" t="s">
        <v>1525</v>
      </c>
      <c r="B590">
        <v>1.73</v>
      </c>
      <c r="C590">
        <v>0</v>
      </c>
      <c r="D590">
        <v>0</v>
      </c>
      <c r="E590">
        <v>5.76</v>
      </c>
      <c r="F590">
        <v>2.2200000000000002</v>
      </c>
      <c r="G590">
        <v>5.13</v>
      </c>
      <c r="H590">
        <v>-2.9218237419999999</v>
      </c>
      <c r="I590">
        <v>3.7092226999999998E-2</v>
      </c>
      <c r="J590" t="s">
        <v>1525</v>
      </c>
      <c r="K590" t="s">
        <v>8213</v>
      </c>
    </row>
    <row r="591" spans="1:11" x14ac:dyDescent="0.35">
      <c r="A591" t="s">
        <v>1526</v>
      </c>
      <c r="B591">
        <v>0.84</v>
      </c>
      <c r="C591">
        <v>0.3</v>
      </c>
      <c r="D591">
        <v>1.04</v>
      </c>
      <c r="E591">
        <v>1.6</v>
      </c>
      <c r="F591">
        <v>1.33</v>
      </c>
      <c r="G591">
        <v>1.5</v>
      </c>
      <c r="H591">
        <v>-1.0229785629999999</v>
      </c>
      <c r="I591">
        <v>3.3014051000000003E-2</v>
      </c>
      <c r="J591" t="s">
        <v>1526</v>
      </c>
      <c r="K591" t="s">
        <v>8214</v>
      </c>
    </row>
    <row r="592" spans="1:11" x14ac:dyDescent="0.35">
      <c r="A592" t="s">
        <v>1532</v>
      </c>
      <c r="B592">
        <v>147.07</v>
      </c>
      <c r="C592">
        <v>155.44999999999999</v>
      </c>
      <c r="D592">
        <v>123.41</v>
      </c>
      <c r="E592">
        <v>52.62</v>
      </c>
      <c r="F592">
        <v>54.69</v>
      </c>
      <c r="G592">
        <v>47.3</v>
      </c>
      <c r="H592">
        <v>1.4619827139999999</v>
      </c>
      <c r="I592">
        <v>7.7913199999999998E-4</v>
      </c>
      <c r="J592" t="s">
        <v>5571</v>
      </c>
      <c r="K592" t="s">
        <v>5572</v>
      </c>
    </row>
    <row r="593" spans="1:11" x14ac:dyDescent="0.35">
      <c r="A593" t="s">
        <v>1537</v>
      </c>
      <c r="B593">
        <v>1.01</v>
      </c>
      <c r="C593">
        <v>1.26</v>
      </c>
      <c r="D593">
        <v>0.96</v>
      </c>
      <c r="E593">
        <v>3.28</v>
      </c>
      <c r="F593">
        <v>3.54</v>
      </c>
      <c r="G593">
        <v>2.57</v>
      </c>
      <c r="H593">
        <v>-1.539590993</v>
      </c>
      <c r="I593">
        <v>2.5169060000000002E-3</v>
      </c>
      <c r="J593" t="s">
        <v>8215</v>
      </c>
      <c r="K593" t="s">
        <v>8216</v>
      </c>
    </row>
    <row r="594" spans="1:11" x14ac:dyDescent="0.35">
      <c r="A594" t="s">
        <v>1540</v>
      </c>
      <c r="B594">
        <v>5.87</v>
      </c>
      <c r="C594">
        <v>4.6100000000000003</v>
      </c>
      <c r="D594">
        <v>6.35</v>
      </c>
      <c r="E594">
        <v>14.29</v>
      </c>
      <c r="F594">
        <v>14.13</v>
      </c>
      <c r="G594">
        <v>11.48</v>
      </c>
      <c r="H594">
        <v>-1.24535357</v>
      </c>
      <c r="I594">
        <v>1.8398620000000001E-3</v>
      </c>
      <c r="J594" t="s">
        <v>8217</v>
      </c>
      <c r="K594" t="s">
        <v>8218</v>
      </c>
    </row>
    <row r="595" spans="1:11" x14ac:dyDescent="0.35">
      <c r="A595" t="s">
        <v>1542</v>
      </c>
      <c r="B595">
        <v>0.54</v>
      </c>
      <c r="C595">
        <v>0.53</v>
      </c>
      <c r="D595">
        <v>0.42</v>
      </c>
      <c r="E595">
        <v>0.28000000000000003</v>
      </c>
      <c r="F595">
        <v>0.28999999999999998</v>
      </c>
      <c r="G595">
        <v>0.16</v>
      </c>
      <c r="H595">
        <v>1.029343965</v>
      </c>
      <c r="I595">
        <v>1.1135612E-2</v>
      </c>
      <c r="J595" t="s">
        <v>1542</v>
      </c>
      <c r="K595" t="s">
        <v>8219</v>
      </c>
    </row>
    <row r="596" spans="1:11" x14ac:dyDescent="0.35">
      <c r="A596" t="s">
        <v>1545</v>
      </c>
      <c r="B596">
        <v>1.03</v>
      </c>
      <c r="C596">
        <v>0.54</v>
      </c>
      <c r="D596">
        <v>0.74</v>
      </c>
      <c r="E596">
        <v>0.28000000000000003</v>
      </c>
      <c r="F596">
        <v>0</v>
      </c>
      <c r="G596">
        <v>0.26</v>
      </c>
      <c r="H596">
        <v>2.0968615389999998</v>
      </c>
      <c r="I596">
        <v>2.4827234E-2</v>
      </c>
      <c r="J596" t="s">
        <v>1545</v>
      </c>
      <c r="K596" t="s">
        <v>8220</v>
      </c>
    </row>
    <row r="597" spans="1:11" x14ac:dyDescent="0.35">
      <c r="A597" t="s">
        <v>1552</v>
      </c>
      <c r="B597">
        <v>4.3499999999999996</v>
      </c>
      <c r="C597">
        <v>4.0999999999999996</v>
      </c>
      <c r="D597">
        <v>2.0699999999999998</v>
      </c>
      <c r="E597">
        <v>1.47</v>
      </c>
      <c r="F597">
        <v>1.37</v>
      </c>
      <c r="G597">
        <v>0.36</v>
      </c>
      <c r="H597">
        <v>1.716990894</v>
      </c>
      <c r="I597">
        <v>3.8639444000000002E-2</v>
      </c>
      <c r="J597" t="s">
        <v>7097</v>
      </c>
      <c r="K597" t="s">
        <v>7098</v>
      </c>
    </row>
    <row r="598" spans="1:11" x14ac:dyDescent="0.35">
      <c r="A598" t="s">
        <v>1558</v>
      </c>
      <c r="B598">
        <v>0.24</v>
      </c>
      <c r="C598">
        <v>0.52</v>
      </c>
      <c r="D598">
        <v>0.48</v>
      </c>
      <c r="E598">
        <v>1.27</v>
      </c>
      <c r="F598">
        <v>1.1599999999999999</v>
      </c>
      <c r="G598">
        <v>1.05</v>
      </c>
      <c r="H598">
        <v>-1.488747187</v>
      </c>
      <c r="I598">
        <v>2.3015900000000001E-3</v>
      </c>
      <c r="J598" t="s">
        <v>1558</v>
      </c>
      <c r="K598" t="s">
        <v>8221</v>
      </c>
    </row>
    <row r="599" spans="1:11" x14ac:dyDescent="0.35">
      <c r="A599" t="s">
        <v>1564</v>
      </c>
      <c r="B599">
        <v>0.52</v>
      </c>
      <c r="C599">
        <v>0.43</v>
      </c>
      <c r="D599">
        <v>0.22</v>
      </c>
      <c r="E599">
        <v>1.47</v>
      </c>
      <c r="F599">
        <v>0.79</v>
      </c>
      <c r="G599">
        <v>1.58</v>
      </c>
      <c r="H599">
        <v>-1.7145977809999999</v>
      </c>
      <c r="I599">
        <v>2.7534825999999998E-2</v>
      </c>
      <c r="J599" t="s">
        <v>5596</v>
      </c>
      <c r="K599" t="s">
        <v>5597</v>
      </c>
    </row>
    <row r="600" spans="1:11" x14ac:dyDescent="0.35">
      <c r="A600" t="s">
        <v>1566</v>
      </c>
      <c r="B600">
        <v>0</v>
      </c>
      <c r="C600">
        <v>0.11</v>
      </c>
      <c r="D600">
        <v>0.11</v>
      </c>
      <c r="E600">
        <v>0.56000000000000005</v>
      </c>
      <c r="F600">
        <v>0.76</v>
      </c>
      <c r="G600">
        <v>0.23</v>
      </c>
      <c r="H600">
        <v>-2.8166927940000002</v>
      </c>
      <c r="I600">
        <v>4.9236248000000003E-2</v>
      </c>
      <c r="J600" t="s">
        <v>8222</v>
      </c>
      <c r="K600" t="s">
        <v>8223</v>
      </c>
    </row>
    <row r="601" spans="1:11" x14ac:dyDescent="0.35">
      <c r="A601" t="s">
        <v>1571</v>
      </c>
      <c r="B601">
        <v>36.409999999999997</v>
      </c>
      <c r="C601">
        <v>32.28</v>
      </c>
      <c r="D601">
        <v>35.950000000000003</v>
      </c>
      <c r="E601">
        <v>91.09</v>
      </c>
      <c r="F601">
        <v>54.59</v>
      </c>
      <c r="G601">
        <v>70.58</v>
      </c>
      <c r="H601">
        <v>-1.0473323999999999</v>
      </c>
      <c r="I601">
        <v>2.4997101000000001E-2</v>
      </c>
      <c r="J601" t="s">
        <v>5604</v>
      </c>
      <c r="K601" t="s">
        <v>5605</v>
      </c>
    </row>
    <row r="602" spans="1:11" x14ac:dyDescent="0.35">
      <c r="A602" t="s">
        <v>1575</v>
      </c>
      <c r="B602">
        <v>1.05</v>
      </c>
      <c r="C602">
        <v>0.86</v>
      </c>
      <c r="D602">
        <v>0.81</v>
      </c>
      <c r="E602">
        <v>0.09</v>
      </c>
      <c r="F602">
        <v>0.47</v>
      </c>
      <c r="G602">
        <v>0.27</v>
      </c>
      <c r="H602">
        <v>1.7124234089999999</v>
      </c>
      <c r="I602">
        <v>8.7913360000000003E-3</v>
      </c>
      <c r="J602" t="s">
        <v>8224</v>
      </c>
      <c r="K602" t="s">
        <v>8225</v>
      </c>
    </row>
    <row r="603" spans="1:11" x14ac:dyDescent="0.35">
      <c r="A603" t="s">
        <v>1577</v>
      </c>
      <c r="B603">
        <v>0.36</v>
      </c>
      <c r="C603">
        <v>0.51</v>
      </c>
      <c r="D603">
        <v>0.17</v>
      </c>
      <c r="E603">
        <v>0.56999999999999995</v>
      </c>
      <c r="F603">
        <v>0.98</v>
      </c>
      <c r="G603">
        <v>0.8</v>
      </c>
      <c r="H603">
        <v>-1.1760772260000001</v>
      </c>
      <c r="I603">
        <v>4.7194720000000003E-2</v>
      </c>
      <c r="J603" t="s">
        <v>1577</v>
      </c>
      <c r="K603" t="s">
        <v>8226</v>
      </c>
    </row>
    <row r="604" spans="1:11" x14ac:dyDescent="0.35">
      <c r="A604" t="s">
        <v>1578</v>
      </c>
      <c r="B604">
        <v>5.68</v>
      </c>
      <c r="C604">
        <v>7.04</v>
      </c>
      <c r="D604">
        <v>7.2</v>
      </c>
      <c r="E604">
        <v>12.72</v>
      </c>
      <c r="F604">
        <v>12.16</v>
      </c>
      <c r="G604">
        <v>16.87</v>
      </c>
      <c r="H604">
        <v>-1.0675585510000001</v>
      </c>
      <c r="I604">
        <v>9.5955629999999997E-3</v>
      </c>
      <c r="J604" t="s">
        <v>8227</v>
      </c>
      <c r="K604" t="s">
        <v>8228</v>
      </c>
    </row>
    <row r="605" spans="1:11" x14ac:dyDescent="0.35">
      <c r="A605" t="s">
        <v>1579</v>
      </c>
      <c r="B605">
        <v>9.73</v>
      </c>
      <c r="C605">
        <v>10.11</v>
      </c>
      <c r="D605">
        <v>15.22</v>
      </c>
      <c r="E605">
        <v>6.9</v>
      </c>
      <c r="F605">
        <v>3.35</v>
      </c>
      <c r="G605">
        <v>6.05</v>
      </c>
      <c r="H605">
        <v>1.104954032</v>
      </c>
      <c r="I605">
        <v>3.9039531000000002E-2</v>
      </c>
      <c r="J605" t="s">
        <v>1579</v>
      </c>
      <c r="K605" t="s">
        <v>8229</v>
      </c>
    </row>
    <row r="606" spans="1:11" x14ac:dyDescent="0.35">
      <c r="A606" t="s">
        <v>1580</v>
      </c>
      <c r="B606">
        <v>2.56</v>
      </c>
      <c r="C606">
        <v>2.75</v>
      </c>
      <c r="D606">
        <v>2.5299999999999998</v>
      </c>
      <c r="E606">
        <v>8.3800000000000008</v>
      </c>
      <c r="F606">
        <v>5.78</v>
      </c>
      <c r="G606">
        <v>7.85</v>
      </c>
      <c r="H606">
        <v>-1.4892335860000001</v>
      </c>
      <c r="I606">
        <v>4.0473940000000002E-3</v>
      </c>
      <c r="J606" t="s">
        <v>8230</v>
      </c>
      <c r="K606" t="s">
        <v>8231</v>
      </c>
    </row>
    <row r="607" spans="1:11" x14ac:dyDescent="0.35">
      <c r="A607" t="s">
        <v>1583</v>
      </c>
      <c r="B607">
        <v>26.33</v>
      </c>
      <c r="C607">
        <v>17.45</v>
      </c>
      <c r="D607">
        <v>27.74</v>
      </c>
      <c r="E607">
        <v>14.45</v>
      </c>
      <c r="F607">
        <v>9.3800000000000008</v>
      </c>
      <c r="G607">
        <v>11.77</v>
      </c>
      <c r="H607">
        <v>1.0064694949999999</v>
      </c>
      <c r="I607">
        <v>2.7679886000000001E-2</v>
      </c>
      <c r="J607" t="s">
        <v>1583</v>
      </c>
    </row>
    <row r="608" spans="1:11" x14ac:dyDescent="0.35">
      <c r="A608" t="s">
        <v>1592</v>
      </c>
      <c r="B608">
        <v>0.59</v>
      </c>
      <c r="C608">
        <v>0.54</v>
      </c>
      <c r="D608">
        <v>0.9</v>
      </c>
      <c r="E608">
        <v>1.46</v>
      </c>
      <c r="F608">
        <v>2.13</v>
      </c>
      <c r="G608">
        <v>1.25</v>
      </c>
      <c r="H608">
        <v>-1.253527319</v>
      </c>
      <c r="I608">
        <v>3.1391222000000003E-2</v>
      </c>
      <c r="J608" t="s">
        <v>1592</v>
      </c>
      <c r="K608" t="s">
        <v>8232</v>
      </c>
    </row>
    <row r="609" spans="1:11" x14ac:dyDescent="0.35">
      <c r="A609" t="s">
        <v>1593</v>
      </c>
      <c r="B609">
        <v>0.05</v>
      </c>
      <c r="C609">
        <v>0.21</v>
      </c>
      <c r="D609">
        <v>0.11</v>
      </c>
      <c r="E609">
        <v>0.43</v>
      </c>
      <c r="F609">
        <v>0.44</v>
      </c>
      <c r="G609">
        <v>0.38</v>
      </c>
      <c r="H609">
        <v>-1.756330924</v>
      </c>
      <c r="I609">
        <v>4.2838479999999998E-3</v>
      </c>
      <c r="J609" t="s">
        <v>8233</v>
      </c>
      <c r="K609" t="s">
        <v>8234</v>
      </c>
    </row>
    <row r="610" spans="1:11" x14ac:dyDescent="0.35">
      <c r="A610" t="s">
        <v>1596</v>
      </c>
      <c r="B610">
        <v>0.21</v>
      </c>
      <c r="C610">
        <v>0.16</v>
      </c>
      <c r="D610">
        <v>0.06</v>
      </c>
      <c r="E610">
        <v>0.33</v>
      </c>
      <c r="F610">
        <v>0.41</v>
      </c>
      <c r="G610">
        <v>0.5</v>
      </c>
      <c r="H610">
        <v>-1.5279315579999999</v>
      </c>
      <c r="I610">
        <v>1.4961421000000001E-2</v>
      </c>
      <c r="J610" t="s">
        <v>1596</v>
      </c>
      <c r="K610" t="s">
        <v>8235</v>
      </c>
    </row>
    <row r="611" spans="1:11" x14ac:dyDescent="0.35">
      <c r="A611" t="s">
        <v>1599</v>
      </c>
      <c r="B611">
        <v>2.0099999999999998</v>
      </c>
      <c r="C611">
        <v>2.25</v>
      </c>
      <c r="D611">
        <v>2.34</v>
      </c>
      <c r="E611">
        <v>0.76</v>
      </c>
      <c r="F611">
        <v>0.83</v>
      </c>
      <c r="G611">
        <v>1.21</v>
      </c>
      <c r="H611">
        <v>1.237039198</v>
      </c>
      <c r="I611">
        <v>1.772458E-3</v>
      </c>
      <c r="J611" t="s">
        <v>1599</v>
      </c>
      <c r="K611" t="s">
        <v>8236</v>
      </c>
    </row>
    <row r="612" spans="1:11" x14ac:dyDescent="0.35">
      <c r="A612" t="s">
        <v>1600</v>
      </c>
      <c r="B612">
        <v>0.49</v>
      </c>
      <c r="C612">
        <v>0.65</v>
      </c>
      <c r="D612">
        <v>1.05</v>
      </c>
      <c r="E612">
        <v>1.64</v>
      </c>
      <c r="F612">
        <v>1.33</v>
      </c>
      <c r="G612">
        <v>1.72</v>
      </c>
      <c r="H612">
        <v>-1.0986570529999999</v>
      </c>
      <c r="I612">
        <v>1.5195701000000001E-2</v>
      </c>
      <c r="J612" t="s">
        <v>8237</v>
      </c>
      <c r="K612" t="s">
        <v>8238</v>
      </c>
    </row>
    <row r="613" spans="1:11" x14ac:dyDescent="0.35">
      <c r="A613" t="s">
        <v>1602</v>
      </c>
      <c r="B613">
        <v>5.98</v>
      </c>
      <c r="C613">
        <v>5.98</v>
      </c>
      <c r="D613">
        <v>8.94</v>
      </c>
      <c r="E613">
        <v>22.21</v>
      </c>
      <c r="F613">
        <v>19.77</v>
      </c>
      <c r="G613">
        <v>16.82</v>
      </c>
      <c r="H613">
        <v>-1.4923132130000001</v>
      </c>
      <c r="I613">
        <v>2.3777220000000001E-3</v>
      </c>
      <c r="J613" t="s">
        <v>1602</v>
      </c>
    </row>
    <row r="614" spans="1:11" x14ac:dyDescent="0.35">
      <c r="A614" t="s">
        <v>1604</v>
      </c>
      <c r="B614">
        <v>0.1</v>
      </c>
      <c r="C614">
        <v>0</v>
      </c>
      <c r="D614">
        <v>0.21</v>
      </c>
      <c r="E614">
        <v>0.92</v>
      </c>
      <c r="F614">
        <v>1.05</v>
      </c>
      <c r="G614">
        <v>0.44</v>
      </c>
      <c r="H614">
        <v>-2.9586930300000001</v>
      </c>
      <c r="I614">
        <v>2.3028863E-2</v>
      </c>
      <c r="J614" t="s">
        <v>1604</v>
      </c>
      <c r="K614" t="s">
        <v>7119</v>
      </c>
    </row>
    <row r="615" spans="1:11" x14ac:dyDescent="0.35">
      <c r="A615" t="s">
        <v>1607</v>
      </c>
      <c r="B615">
        <v>0.33</v>
      </c>
      <c r="C615">
        <v>0.28000000000000003</v>
      </c>
      <c r="D615">
        <v>0.28000000000000003</v>
      </c>
      <c r="E615">
        <v>0.63</v>
      </c>
      <c r="F615">
        <v>0.82</v>
      </c>
      <c r="G615">
        <v>0.81</v>
      </c>
      <c r="H615">
        <v>-1.3444455289999999</v>
      </c>
      <c r="I615">
        <v>2.0334200000000002E-3</v>
      </c>
      <c r="J615" t="s">
        <v>1607</v>
      </c>
      <c r="K615" t="s">
        <v>8239</v>
      </c>
    </row>
    <row r="616" spans="1:11" x14ac:dyDescent="0.35">
      <c r="A616" t="s">
        <v>1610</v>
      </c>
      <c r="B616">
        <v>2.76</v>
      </c>
      <c r="C616">
        <v>1.45</v>
      </c>
      <c r="D616">
        <v>1.65</v>
      </c>
      <c r="E616">
        <v>0.64</v>
      </c>
      <c r="F616">
        <v>1.01</v>
      </c>
      <c r="G616">
        <v>0.38</v>
      </c>
      <c r="H616">
        <v>1.529420936</v>
      </c>
      <c r="I616">
        <v>4.5983023999999997E-2</v>
      </c>
      <c r="J616" t="s">
        <v>1610</v>
      </c>
      <c r="K616" t="s">
        <v>8240</v>
      </c>
    </row>
    <row r="617" spans="1:11" x14ac:dyDescent="0.35">
      <c r="A617" t="s">
        <v>1612</v>
      </c>
      <c r="B617">
        <v>0.64</v>
      </c>
      <c r="C617">
        <v>0.81</v>
      </c>
      <c r="D617">
        <v>0.82</v>
      </c>
      <c r="E617">
        <v>2.02</v>
      </c>
      <c r="F617">
        <v>1.61</v>
      </c>
      <c r="G617">
        <v>2.5099999999999998</v>
      </c>
      <c r="H617">
        <v>-1.4355463580000001</v>
      </c>
      <c r="I617">
        <v>8.4107160000000004E-3</v>
      </c>
      <c r="J617" t="s">
        <v>8241</v>
      </c>
      <c r="K617" t="s">
        <v>8242</v>
      </c>
    </row>
    <row r="618" spans="1:11" x14ac:dyDescent="0.35">
      <c r="A618" t="s">
        <v>1613</v>
      </c>
      <c r="B618">
        <v>6.54</v>
      </c>
      <c r="C618">
        <v>5.25</v>
      </c>
      <c r="D618">
        <v>4.1500000000000004</v>
      </c>
      <c r="E618">
        <v>15</v>
      </c>
      <c r="F618">
        <v>9.34</v>
      </c>
      <c r="G618">
        <v>15.99</v>
      </c>
      <c r="H618">
        <v>-1.3392017759999999</v>
      </c>
      <c r="I618">
        <v>2.0416706999999999E-2</v>
      </c>
      <c r="J618" t="s">
        <v>8243</v>
      </c>
      <c r="K618" t="s">
        <v>8244</v>
      </c>
    </row>
    <row r="619" spans="1:11" x14ac:dyDescent="0.35">
      <c r="A619" t="s">
        <v>1614</v>
      </c>
      <c r="B619">
        <v>1.03</v>
      </c>
      <c r="C619">
        <v>2.17</v>
      </c>
      <c r="D619">
        <v>0.92</v>
      </c>
      <c r="E619">
        <v>0.28000000000000003</v>
      </c>
      <c r="F619">
        <v>0</v>
      </c>
      <c r="G619">
        <v>0</v>
      </c>
      <c r="H619">
        <v>3.8791456100000001</v>
      </c>
      <c r="I619">
        <v>3.5551626000000003E-2</v>
      </c>
      <c r="J619" t="s">
        <v>1614</v>
      </c>
    </row>
    <row r="620" spans="1:11" x14ac:dyDescent="0.35">
      <c r="A620" t="s">
        <v>1621</v>
      </c>
      <c r="B620">
        <v>125.26</v>
      </c>
      <c r="C620">
        <v>79.209999999999994</v>
      </c>
      <c r="D620">
        <v>52.01</v>
      </c>
      <c r="E620">
        <v>19.09</v>
      </c>
      <c r="F620">
        <v>17.07</v>
      </c>
      <c r="G620">
        <v>13.14</v>
      </c>
      <c r="H620">
        <v>2.3791867789999999</v>
      </c>
      <c r="I620">
        <v>3.2287943999999999E-2</v>
      </c>
      <c r="J620" t="s">
        <v>1621</v>
      </c>
      <c r="K620" t="s">
        <v>7124</v>
      </c>
    </row>
    <row r="621" spans="1:11" x14ac:dyDescent="0.35">
      <c r="A621" t="s">
        <v>1625</v>
      </c>
      <c r="B621">
        <v>2.74</v>
      </c>
      <c r="C621">
        <v>2.0099999999999998</v>
      </c>
      <c r="D621">
        <v>2.19</v>
      </c>
      <c r="E621">
        <v>6.3</v>
      </c>
      <c r="F621">
        <v>3.84</v>
      </c>
      <c r="G621">
        <v>4.57</v>
      </c>
      <c r="H621">
        <v>-1.0837896789999999</v>
      </c>
      <c r="I621">
        <v>2.7277577000000001E-2</v>
      </c>
      <c r="J621" t="s">
        <v>8245</v>
      </c>
      <c r="K621" t="s">
        <v>8246</v>
      </c>
    </row>
    <row r="622" spans="1:11" x14ac:dyDescent="0.35">
      <c r="A622" t="s">
        <v>1630</v>
      </c>
      <c r="B622">
        <v>0.88</v>
      </c>
      <c r="C622">
        <v>0.36</v>
      </c>
      <c r="D622">
        <v>0.82</v>
      </c>
      <c r="E622">
        <v>2.39</v>
      </c>
      <c r="F622">
        <v>1.35</v>
      </c>
      <c r="G622">
        <v>1.63</v>
      </c>
      <c r="H622">
        <v>-1.3822777500000001</v>
      </c>
      <c r="I622">
        <v>3.4866163999999998E-2</v>
      </c>
      <c r="J622" t="s">
        <v>1630</v>
      </c>
      <c r="K622" t="s">
        <v>8247</v>
      </c>
    </row>
    <row r="623" spans="1:11" x14ac:dyDescent="0.35">
      <c r="A623" t="s">
        <v>1632</v>
      </c>
      <c r="B623">
        <v>1.21</v>
      </c>
      <c r="C623">
        <v>1.28</v>
      </c>
      <c r="D623">
        <v>1.72</v>
      </c>
      <c r="E623">
        <v>3.08</v>
      </c>
      <c r="F623">
        <v>2.94</v>
      </c>
      <c r="G623">
        <v>4.1500000000000004</v>
      </c>
      <c r="H623">
        <v>-1.2724275410000001</v>
      </c>
      <c r="I623">
        <v>8.6664789999999995E-3</v>
      </c>
      <c r="J623" t="s">
        <v>8248</v>
      </c>
      <c r="K623" t="s">
        <v>8249</v>
      </c>
    </row>
    <row r="624" spans="1:11" x14ac:dyDescent="0.35">
      <c r="A624" t="s">
        <v>1636</v>
      </c>
      <c r="B624">
        <v>1.44</v>
      </c>
      <c r="C624">
        <v>1.01</v>
      </c>
      <c r="D624">
        <v>1.79</v>
      </c>
      <c r="E624">
        <v>5.68</v>
      </c>
      <c r="F624">
        <v>3.25</v>
      </c>
      <c r="G624">
        <v>3.78</v>
      </c>
      <c r="H624">
        <v>-1.5838278610000001</v>
      </c>
      <c r="I624">
        <v>2.1581886000000002E-2</v>
      </c>
      <c r="J624" t="s">
        <v>8250</v>
      </c>
      <c r="K624" t="s">
        <v>8251</v>
      </c>
    </row>
    <row r="625" spans="1:11" x14ac:dyDescent="0.35">
      <c r="A625" t="s">
        <v>1637</v>
      </c>
      <c r="B625">
        <v>0.87</v>
      </c>
      <c r="C625">
        <v>0.79</v>
      </c>
      <c r="D625">
        <v>0.67</v>
      </c>
      <c r="E625">
        <v>2.2000000000000002</v>
      </c>
      <c r="F625">
        <v>1.52</v>
      </c>
      <c r="G625">
        <v>1.34</v>
      </c>
      <c r="H625">
        <v>-1.1188074299999999</v>
      </c>
      <c r="I625">
        <v>2.7468676000000001E-2</v>
      </c>
      <c r="J625" t="s">
        <v>1637</v>
      </c>
      <c r="K625" t="s">
        <v>8252</v>
      </c>
    </row>
    <row r="626" spans="1:11" x14ac:dyDescent="0.35">
      <c r="A626" t="s">
        <v>1638</v>
      </c>
      <c r="B626">
        <v>8.5399999999999991</v>
      </c>
      <c r="C626">
        <v>9.81</v>
      </c>
      <c r="D626">
        <v>7.58</v>
      </c>
      <c r="E626">
        <v>4.5</v>
      </c>
      <c r="F626">
        <v>3.29</v>
      </c>
      <c r="G626">
        <v>3.96</v>
      </c>
      <c r="H626">
        <v>1.1419614490000001</v>
      </c>
      <c r="I626">
        <v>3.0000360000000002E-3</v>
      </c>
      <c r="J626" t="s">
        <v>1638</v>
      </c>
      <c r="K626" t="s">
        <v>8253</v>
      </c>
    </row>
    <row r="627" spans="1:11" x14ac:dyDescent="0.35">
      <c r="A627" t="s">
        <v>1639</v>
      </c>
      <c r="B627">
        <v>83.21</v>
      </c>
      <c r="C627">
        <v>62.31</v>
      </c>
      <c r="D627">
        <v>66.53</v>
      </c>
      <c r="E627">
        <v>148.25</v>
      </c>
      <c r="F627">
        <v>127.23</v>
      </c>
      <c r="G627">
        <v>157.52000000000001</v>
      </c>
      <c r="H627">
        <v>-1.029962542</v>
      </c>
      <c r="I627">
        <v>2.5887639999999999E-3</v>
      </c>
      <c r="J627" t="s">
        <v>8254</v>
      </c>
      <c r="K627" t="s">
        <v>8255</v>
      </c>
    </row>
    <row r="628" spans="1:11" x14ac:dyDescent="0.35">
      <c r="A628" t="s">
        <v>1641</v>
      </c>
      <c r="B628">
        <v>16.25</v>
      </c>
      <c r="C628">
        <v>13.33</v>
      </c>
      <c r="D628">
        <v>6.71</v>
      </c>
      <c r="E628">
        <v>2.21</v>
      </c>
      <c r="F628">
        <v>2.73</v>
      </c>
      <c r="G628">
        <v>2.14</v>
      </c>
      <c r="H628">
        <v>2.357750792</v>
      </c>
      <c r="I628">
        <v>2.6231252E-2</v>
      </c>
      <c r="J628" t="s">
        <v>1641</v>
      </c>
      <c r="K628" t="s">
        <v>7129</v>
      </c>
    </row>
    <row r="629" spans="1:11" x14ac:dyDescent="0.35">
      <c r="A629" t="s">
        <v>1648</v>
      </c>
      <c r="B629">
        <v>1.9</v>
      </c>
      <c r="C629">
        <v>1.64</v>
      </c>
      <c r="D629">
        <v>1.39</v>
      </c>
      <c r="E629">
        <v>3.76</v>
      </c>
      <c r="F629">
        <v>2.95</v>
      </c>
      <c r="G629">
        <v>4.09</v>
      </c>
      <c r="H629">
        <v>-1.131371761</v>
      </c>
      <c r="I629">
        <v>6.0937459999999997E-3</v>
      </c>
      <c r="J629" t="s">
        <v>7136</v>
      </c>
      <c r="K629" t="s">
        <v>7137</v>
      </c>
    </row>
    <row r="630" spans="1:11" x14ac:dyDescent="0.35">
      <c r="A630" t="s">
        <v>1650</v>
      </c>
      <c r="B630">
        <v>0.62</v>
      </c>
      <c r="C630">
        <v>0.73</v>
      </c>
      <c r="D630">
        <v>0.84</v>
      </c>
      <c r="E630">
        <v>2.65</v>
      </c>
      <c r="F630">
        <v>2.04</v>
      </c>
      <c r="G630">
        <v>1.2</v>
      </c>
      <c r="H630">
        <v>-1.4273367640000001</v>
      </c>
      <c r="I630">
        <v>4.4061841999999997E-2</v>
      </c>
      <c r="J630" t="s">
        <v>8256</v>
      </c>
      <c r="K630" t="s">
        <v>8257</v>
      </c>
    </row>
    <row r="631" spans="1:11" x14ac:dyDescent="0.35">
      <c r="A631" t="s">
        <v>1653</v>
      </c>
      <c r="B631">
        <v>0.55000000000000004</v>
      </c>
      <c r="C631">
        <v>0.39</v>
      </c>
      <c r="D631">
        <v>0.26</v>
      </c>
      <c r="E631">
        <v>0.1</v>
      </c>
      <c r="F631">
        <v>0.08</v>
      </c>
      <c r="G631">
        <v>0.09</v>
      </c>
      <c r="H631">
        <v>2.1520030929999998</v>
      </c>
      <c r="I631">
        <v>2.1061349E-2</v>
      </c>
      <c r="J631" t="s">
        <v>1653</v>
      </c>
      <c r="K631" t="s">
        <v>8258</v>
      </c>
    </row>
    <row r="632" spans="1:11" x14ac:dyDescent="0.35">
      <c r="A632" t="s">
        <v>1656</v>
      </c>
      <c r="B632">
        <v>2.11</v>
      </c>
      <c r="C632">
        <v>3.12</v>
      </c>
      <c r="D632">
        <v>3.51</v>
      </c>
      <c r="E632">
        <v>1.19</v>
      </c>
      <c r="F632">
        <v>1.5</v>
      </c>
      <c r="G632">
        <v>1.45</v>
      </c>
      <c r="H632">
        <v>1.0780025120000001</v>
      </c>
      <c r="I632">
        <v>2.3127086000000002E-2</v>
      </c>
      <c r="J632" t="s">
        <v>8259</v>
      </c>
      <c r="K632" t="s">
        <v>8260</v>
      </c>
    </row>
    <row r="633" spans="1:11" x14ac:dyDescent="0.35">
      <c r="A633" t="s">
        <v>1657</v>
      </c>
      <c r="B633">
        <v>0.83</v>
      </c>
      <c r="C633">
        <v>0.63</v>
      </c>
      <c r="D633">
        <v>0.7</v>
      </c>
      <c r="E633">
        <v>0.19</v>
      </c>
      <c r="F633">
        <v>0.32</v>
      </c>
      <c r="G633">
        <v>0.52</v>
      </c>
      <c r="H633">
        <v>1.068386976</v>
      </c>
      <c r="I633">
        <v>2.8576527000000001E-2</v>
      </c>
      <c r="J633" t="s">
        <v>8261</v>
      </c>
      <c r="K633" t="s">
        <v>8262</v>
      </c>
    </row>
    <row r="634" spans="1:11" x14ac:dyDescent="0.35">
      <c r="A634" t="s">
        <v>1659</v>
      </c>
      <c r="B634">
        <v>1.22</v>
      </c>
      <c r="C634">
        <v>1.51</v>
      </c>
      <c r="D634">
        <v>1.85</v>
      </c>
      <c r="E634">
        <v>4.22</v>
      </c>
      <c r="F634">
        <v>4.42</v>
      </c>
      <c r="G634">
        <v>2.34</v>
      </c>
      <c r="H634">
        <v>-1.261458551</v>
      </c>
      <c r="I634">
        <v>3.6048417999999999E-2</v>
      </c>
      <c r="J634" t="s">
        <v>1659</v>
      </c>
      <c r="K634" t="s">
        <v>8263</v>
      </c>
    </row>
    <row r="635" spans="1:11" x14ac:dyDescent="0.35">
      <c r="A635" t="s">
        <v>1660</v>
      </c>
      <c r="B635">
        <v>0.04</v>
      </c>
      <c r="C635">
        <v>0.04</v>
      </c>
      <c r="D635">
        <v>0.09</v>
      </c>
      <c r="E635">
        <v>0.28000000000000003</v>
      </c>
      <c r="F635">
        <v>0.22</v>
      </c>
      <c r="G635">
        <v>0.19</v>
      </c>
      <c r="H635">
        <v>-2.021061607</v>
      </c>
      <c r="I635">
        <v>5.1796259999999997E-3</v>
      </c>
      <c r="J635" t="s">
        <v>1660</v>
      </c>
      <c r="K635" t="s">
        <v>8264</v>
      </c>
    </row>
    <row r="636" spans="1:11" x14ac:dyDescent="0.35">
      <c r="A636" t="s">
        <v>1662</v>
      </c>
      <c r="B636">
        <v>1.33</v>
      </c>
      <c r="C636">
        <v>0.72</v>
      </c>
      <c r="D636">
        <v>1.34</v>
      </c>
      <c r="E636">
        <v>3.13</v>
      </c>
      <c r="F636">
        <v>2.19</v>
      </c>
      <c r="G636">
        <v>2.29</v>
      </c>
      <c r="H636">
        <v>-1.1666111809999999</v>
      </c>
      <c r="I636">
        <v>1.7716321E-2</v>
      </c>
      <c r="J636" t="s">
        <v>1662</v>
      </c>
      <c r="K636" t="s">
        <v>8265</v>
      </c>
    </row>
    <row r="637" spans="1:11" x14ac:dyDescent="0.35">
      <c r="A637" t="s">
        <v>1663</v>
      </c>
      <c r="B637">
        <v>0.99</v>
      </c>
      <c r="C637">
        <v>0.99</v>
      </c>
      <c r="D637">
        <v>1.27</v>
      </c>
      <c r="E637">
        <v>0.54</v>
      </c>
      <c r="F637">
        <v>0.63</v>
      </c>
      <c r="G637">
        <v>0.09</v>
      </c>
      <c r="H637">
        <v>1.367015984</v>
      </c>
      <c r="I637">
        <v>2.5658908000000001E-2</v>
      </c>
      <c r="J637" t="s">
        <v>1663</v>
      </c>
      <c r="K637" t="s">
        <v>8266</v>
      </c>
    </row>
    <row r="638" spans="1:11" x14ac:dyDescent="0.35">
      <c r="A638" t="s">
        <v>1664</v>
      </c>
      <c r="B638">
        <v>4.0599999999999996</v>
      </c>
      <c r="C638">
        <v>3.51</v>
      </c>
      <c r="D638">
        <v>3.77</v>
      </c>
      <c r="E638">
        <v>13.74</v>
      </c>
      <c r="F638">
        <v>12.42</v>
      </c>
      <c r="G638">
        <v>10.18</v>
      </c>
      <c r="H638">
        <v>-1.6801377790000001</v>
      </c>
      <c r="I638">
        <v>1.3702149999999999E-3</v>
      </c>
      <c r="J638" t="s">
        <v>8267</v>
      </c>
      <c r="K638" t="s">
        <v>8268</v>
      </c>
    </row>
    <row r="639" spans="1:11" x14ac:dyDescent="0.35">
      <c r="A639" t="s">
        <v>1666</v>
      </c>
      <c r="B639">
        <v>2.4500000000000002</v>
      </c>
      <c r="C639">
        <v>3.85</v>
      </c>
      <c r="D639">
        <v>1.1299999999999999</v>
      </c>
      <c r="E639">
        <v>0.15</v>
      </c>
      <c r="F639">
        <v>0.28999999999999998</v>
      </c>
      <c r="G639">
        <v>0.33</v>
      </c>
      <c r="H639">
        <v>3.2704318579999998</v>
      </c>
      <c r="I639">
        <v>4.7822758999999999E-2</v>
      </c>
      <c r="J639" t="s">
        <v>1666</v>
      </c>
      <c r="K639" t="s">
        <v>7145</v>
      </c>
    </row>
    <row r="640" spans="1:11" x14ac:dyDescent="0.35">
      <c r="A640" t="s">
        <v>1669</v>
      </c>
      <c r="B640">
        <v>6.94</v>
      </c>
      <c r="C640">
        <v>5.41</v>
      </c>
      <c r="D640">
        <v>4.67</v>
      </c>
      <c r="E640">
        <v>17.350000000000001</v>
      </c>
      <c r="F640">
        <v>17.21</v>
      </c>
      <c r="G640">
        <v>16.670000000000002</v>
      </c>
      <c r="H640">
        <v>-1.589757855</v>
      </c>
      <c r="I640" s="1">
        <v>8.2999999999999998E-5</v>
      </c>
      <c r="J640" t="s">
        <v>1669</v>
      </c>
      <c r="K640" t="s">
        <v>8269</v>
      </c>
    </row>
    <row r="641" spans="1:11" x14ac:dyDescent="0.35">
      <c r="A641" t="s">
        <v>1671</v>
      </c>
      <c r="B641">
        <v>1.31</v>
      </c>
      <c r="C641">
        <v>1.1100000000000001</v>
      </c>
      <c r="D641">
        <v>1.3</v>
      </c>
      <c r="E641">
        <v>0.14000000000000001</v>
      </c>
      <c r="F641">
        <v>0.59</v>
      </c>
      <c r="G641">
        <v>0.27</v>
      </c>
      <c r="H641">
        <v>1.8953026230000001</v>
      </c>
      <c r="I641">
        <v>3.6598059999999998E-3</v>
      </c>
      <c r="J641" t="s">
        <v>8270</v>
      </c>
      <c r="K641" t="s">
        <v>8271</v>
      </c>
    </row>
    <row r="642" spans="1:11" x14ac:dyDescent="0.35">
      <c r="A642" t="s">
        <v>1672</v>
      </c>
      <c r="B642">
        <v>5.15</v>
      </c>
      <c r="C642">
        <v>7.42</v>
      </c>
      <c r="D642">
        <v>3.93</v>
      </c>
      <c r="E642">
        <v>2.68</v>
      </c>
      <c r="F642">
        <v>2.74</v>
      </c>
      <c r="G642">
        <v>2.4500000000000002</v>
      </c>
      <c r="H642">
        <v>1.0680304839999999</v>
      </c>
      <c r="I642">
        <v>4.8675151999999999E-2</v>
      </c>
      <c r="J642" t="s">
        <v>8272</v>
      </c>
      <c r="K642" t="s">
        <v>8273</v>
      </c>
    </row>
    <row r="643" spans="1:11" x14ac:dyDescent="0.35">
      <c r="A643" t="s">
        <v>1674</v>
      </c>
      <c r="B643">
        <v>3.96</v>
      </c>
      <c r="C643">
        <v>4.59</v>
      </c>
      <c r="D643">
        <v>5.3</v>
      </c>
      <c r="E643">
        <v>11.42</v>
      </c>
      <c r="F643">
        <v>10.78</v>
      </c>
      <c r="G643">
        <v>13.13</v>
      </c>
      <c r="H643">
        <v>-1.3510077730000001</v>
      </c>
      <c r="I643">
        <v>8.6680899999999996E-4</v>
      </c>
      <c r="J643" t="s">
        <v>8274</v>
      </c>
      <c r="K643" t="s">
        <v>8275</v>
      </c>
    </row>
    <row r="644" spans="1:11" x14ac:dyDescent="0.35">
      <c r="A644" t="s">
        <v>1675</v>
      </c>
      <c r="B644">
        <v>0.7</v>
      </c>
      <c r="C644">
        <v>0.96</v>
      </c>
      <c r="D644">
        <v>0.82</v>
      </c>
      <c r="E644">
        <v>0.33</v>
      </c>
      <c r="F644">
        <v>0.28000000000000003</v>
      </c>
      <c r="G644">
        <v>0.32</v>
      </c>
      <c r="H644">
        <v>1.4150374999999999</v>
      </c>
      <c r="I644">
        <v>2.526562E-3</v>
      </c>
    </row>
    <row r="645" spans="1:11" x14ac:dyDescent="0.35">
      <c r="A645" t="s">
        <v>1677</v>
      </c>
      <c r="B645">
        <v>62.96</v>
      </c>
      <c r="C645">
        <v>57.22</v>
      </c>
      <c r="D645">
        <v>50.01</v>
      </c>
      <c r="E645">
        <v>9.39</v>
      </c>
      <c r="F645">
        <v>17.100000000000001</v>
      </c>
      <c r="G645">
        <v>8.49</v>
      </c>
      <c r="H645">
        <v>2.2825440750000001</v>
      </c>
      <c r="I645">
        <v>6.2730999999999996E-4</v>
      </c>
      <c r="J645" t="s">
        <v>7150</v>
      </c>
      <c r="K645" t="s">
        <v>7151</v>
      </c>
    </row>
    <row r="646" spans="1:11" x14ac:dyDescent="0.35">
      <c r="A646" t="s">
        <v>1680</v>
      </c>
      <c r="B646">
        <v>12.96</v>
      </c>
      <c r="C646">
        <v>13.75</v>
      </c>
      <c r="D646">
        <v>8.09</v>
      </c>
      <c r="E646">
        <v>2.88</v>
      </c>
      <c r="F646">
        <v>2.37</v>
      </c>
      <c r="G646">
        <v>2.44</v>
      </c>
      <c r="H646">
        <v>2.1780318030000001</v>
      </c>
      <c r="I646">
        <v>7.053452E-3</v>
      </c>
      <c r="J646" t="s">
        <v>7152</v>
      </c>
      <c r="K646" t="s">
        <v>7153</v>
      </c>
    </row>
    <row r="647" spans="1:11" x14ac:dyDescent="0.35">
      <c r="A647" t="s">
        <v>1682</v>
      </c>
      <c r="B647">
        <v>40.74</v>
      </c>
      <c r="C647">
        <v>34.020000000000003</v>
      </c>
      <c r="D647">
        <v>32.729999999999997</v>
      </c>
      <c r="E647">
        <v>14.49</v>
      </c>
      <c r="F647">
        <v>23.17</v>
      </c>
      <c r="G647">
        <v>9.19</v>
      </c>
      <c r="H647">
        <v>1.1980814959999999</v>
      </c>
      <c r="I647">
        <v>1.3305727999999999E-2</v>
      </c>
      <c r="J647" t="s">
        <v>8276</v>
      </c>
      <c r="K647" t="s">
        <v>8277</v>
      </c>
    </row>
    <row r="648" spans="1:11" x14ac:dyDescent="0.35">
      <c r="A648" t="s">
        <v>1686</v>
      </c>
      <c r="B648">
        <v>84.95</v>
      </c>
      <c r="C648">
        <v>121.41</v>
      </c>
      <c r="D648">
        <v>43.67</v>
      </c>
      <c r="E648">
        <v>0</v>
      </c>
      <c r="F648">
        <v>0.5</v>
      </c>
      <c r="G648">
        <v>4.83</v>
      </c>
      <c r="H648">
        <v>5.5518218639999999</v>
      </c>
      <c r="I648">
        <v>2.2280945999999999E-2</v>
      </c>
      <c r="J648" t="s">
        <v>1686</v>
      </c>
      <c r="K648" t="s">
        <v>7158</v>
      </c>
    </row>
    <row r="649" spans="1:11" x14ac:dyDescent="0.35">
      <c r="A649" t="s">
        <v>1687</v>
      </c>
      <c r="B649">
        <v>3.68</v>
      </c>
      <c r="C649">
        <v>2.65</v>
      </c>
      <c r="D649">
        <v>3.26</v>
      </c>
      <c r="E649">
        <v>8.8800000000000008</v>
      </c>
      <c r="F649">
        <v>6.16</v>
      </c>
      <c r="G649">
        <v>6.84</v>
      </c>
      <c r="H649">
        <v>-1.1900100179999999</v>
      </c>
      <c r="I649">
        <v>9.2568119999999997E-3</v>
      </c>
      <c r="J649" t="s">
        <v>8278</v>
      </c>
      <c r="K649" t="s">
        <v>8279</v>
      </c>
    </row>
    <row r="650" spans="1:11" x14ac:dyDescent="0.35">
      <c r="A650" t="s">
        <v>1690</v>
      </c>
      <c r="B650">
        <v>1.68</v>
      </c>
      <c r="C650">
        <v>1.28</v>
      </c>
      <c r="D650">
        <v>0.98</v>
      </c>
      <c r="E650">
        <v>4.9400000000000004</v>
      </c>
      <c r="F650">
        <v>4.76</v>
      </c>
      <c r="G650">
        <v>7.95</v>
      </c>
      <c r="H650">
        <v>-2.1634006490000002</v>
      </c>
      <c r="I650">
        <v>1.2305559000000001E-2</v>
      </c>
      <c r="J650" t="s">
        <v>1690</v>
      </c>
    </row>
    <row r="651" spans="1:11" x14ac:dyDescent="0.35">
      <c r="A651" t="s">
        <v>1692</v>
      </c>
      <c r="B651">
        <v>0.27</v>
      </c>
      <c r="C651">
        <v>0.18</v>
      </c>
      <c r="D651">
        <v>0.11</v>
      </c>
      <c r="E651">
        <v>0.35</v>
      </c>
      <c r="F651">
        <v>0.41</v>
      </c>
      <c r="G651">
        <v>0.47</v>
      </c>
      <c r="H651">
        <v>-1.1351595809999999</v>
      </c>
      <c r="I651">
        <v>1.8119214000000002E-2</v>
      </c>
      <c r="J651" t="s">
        <v>1692</v>
      </c>
      <c r="K651" t="s">
        <v>8280</v>
      </c>
    </row>
    <row r="652" spans="1:11" x14ac:dyDescent="0.35">
      <c r="A652" t="s">
        <v>1696</v>
      </c>
      <c r="B652">
        <v>48.87</v>
      </c>
      <c r="C652">
        <v>41.86</v>
      </c>
      <c r="D652">
        <v>42.65</v>
      </c>
      <c r="E652">
        <v>104.98</v>
      </c>
      <c r="F652">
        <v>82.99</v>
      </c>
      <c r="G652">
        <v>82.75</v>
      </c>
      <c r="H652">
        <v>-1.021259119</v>
      </c>
      <c r="I652">
        <v>4.0078709999999997E-3</v>
      </c>
      <c r="J652" t="s">
        <v>8281</v>
      </c>
      <c r="K652" t="s">
        <v>8282</v>
      </c>
    </row>
    <row r="653" spans="1:11" x14ac:dyDescent="0.35">
      <c r="A653" t="s">
        <v>1698</v>
      </c>
      <c r="B653">
        <v>0.41</v>
      </c>
      <c r="C653">
        <v>0.22</v>
      </c>
      <c r="D653">
        <v>0.98</v>
      </c>
      <c r="E653">
        <v>2.44</v>
      </c>
      <c r="F653">
        <v>2.08</v>
      </c>
      <c r="G653">
        <v>1.87</v>
      </c>
      <c r="H653">
        <v>-1.9887552420000001</v>
      </c>
      <c r="I653">
        <v>4.8688960000000002E-3</v>
      </c>
      <c r="J653" t="s">
        <v>1698</v>
      </c>
      <c r="K653" t="s">
        <v>5667</v>
      </c>
    </row>
    <row r="654" spans="1:11" x14ac:dyDescent="0.35">
      <c r="A654" t="s">
        <v>1703</v>
      </c>
      <c r="B654">
        <v>0.91</v>
      </c>
      <c r="C654">
        <v>0.53</v>
      </c>
      <c r="D654">
        <v>0.88</v>
      </c>
      <c r="E654">
        <v>3.6</v>
      </c>
      <c r="F654">
        <v>2.7</v>
      </c>
      <c r="G654">
        <v>3.23</v>
      </c>
      <c r="H654">
        <v>-2.0383514100000002</v>
      </c>
      <c r="I654">
        <v>1.130938E-3</v>
      </c>
      <c r="J654" t="s">
        <v>7163</v>
      </c>
      <c r="K654" t="s">
        <v>7164</v>
      </c>
    </row>
    <row r="655" spans="1:11" x14ac:dyDescent="0.35">
      <c r="A655" t="s">
        <v>1705</v>
      </c>
      <c r="B655">
        <v>11.17</v>
      </c>
      <c r="C655">
        <v>10.42</v>
      </c>
      <c r="D655">
        <v>7.59</v>
      </c>
      <c r="E655">
        <v>18.82</v>
      </c>
      <c r="F655">
        <v>28.09</v>
      </c>
      <c r="G655">
        <v>22.04</v>
      </c>
      <c r="H655">
        <v>-1.2405706679999999</v>
      </c>
      <c r="I655">
        <v>1.0594067E-2</v>
      </c>
      <c r="J655" t="s">
        <v>1705</v>
      </c>
      <c r="K655" t="s">
        <v>8283</v>
      </c>
    </row>
    <row r="656" spans="1:11" x14ac:dyDescent="0.35">
      <c r="A656" t="s">
        <v>1706</v>
      </c>
      <c r="B656">
        <v>2.3199999999999998</v>
      </c>
      <c r="C656">
        <v>1.52</v>
      </c>
      <c r="D656">
        <v>2.71</v>
      </c>
      <c r="E656">
        <v>4.42</v>
      </c>
      <c r="F656">
        <v>4.95</v>
      </c>
      <c r="G656">
        <v>4.74</v>
      </c>
      <c r="H656">
        <v>-1.1071511759999999</v>
      </c>
      <c r="I656">
        <v>2.7528930000000002E-3</v>
      </c>
      <c r="J656" t="s">
        <v>1706</v>
      </c>
      <c r="K656" t="s">
        <v>8284</v>
      </c>
    </row>
    <row r="657" spans="1:11" x14ac:dyDescent="0.35">
      <c r="A657" t="s">
        <v>1711</v>
      </c>
      <c r="B657">
        <v>13.22</v>
      </c>
      <c r="C657">
        <v>10.61</v>
      </c>
      <c r="D657">
        <v>11.98</v>
      </c>
      <c r="E657">
        <v>43.36</v>
      </c>
      <c r="F657">
        <v>25.35</v>
      </c>
      <c r="G657">
        <v>26.92</v>
      </c>
      <c r="H657">
        <v>-1.417100757</v>
      </c>
      <c r="I657">
        <v>2.6467211000000001E-2</v>
      </c>
      <c r="J657" t="s">
        <v>1711</v>
      </c>
      <c r="K657" t="s">
        <v>5676</v>
      </c>
    </row>
    <row r="658" spans="1:11" x14ac:dyDescent="0.35">
      <c r="A658" t="s">
        <v>1713</v>
      </c>
      <c r="B658">
        <v>0.95</v>
      </c>
      <c r="C658">
        <v>1.0900000000000001</v>
      </c>
      <c r="D658">
        <v>1.53</v>
      </c>
      <c r="E658">
        <v>3.16</v>
      </c>
      <c r="F658">
        <v>2.73</v>
      </c>
      <c r="G658">
        <v>3.61</v>
      </c>
      <c r="H658">
        <v>-1.412003439</v>
      </c>
      <c r="I658">
        <v>3.0423730000000001E-3</v>
      </c>
      <c r="J658" t="s">
        <v>7166</v>
      </c>
      <c r="K658" t="s">
        <v>7167</v>
      </c>
    </row>
    <row r="659" spans="1:11" x14ac:dyDescent="0.35">
      <c r="A659" t="s">
        <v>1714</v>
      </c>
      <c r="B659">
        <v>4.2300000000000004</v>
      </c>
      <c r="C659">
        <v>3.84</v>
      </c>
      <c r="D659">
        <v>5.91</v>
      </c>
      <c r="E659">
        <v>2.39</v>
      </c>
      <c r="F659">
        <v>1.07</v>
      </c>
      <c r="G659">
        <v>2.72</v>
      </c>
      <c r="H659">
        <v>1.1776856170000001</v>
      </c>
      <c r="I659">
        <v>3.2691419999999999E-2</v>
      </c>
      <c r="J659" t="s">
        <v>5678</v>
      </c>
      <c r="K659" t="s">
        <v>5679</v>
      </c>
    </row>
    <row r="660" spans="1:11" x14ac:dyDescent="0.35">
      <c r="A660" t="s">
        <v>1715</v>
      </c>
      <c r="B660">
        <v>0.43</v>
      </c>
      <c r="C660">
        <v>0.35</v>
      </c>
      <c r="D660">
        <v>0.61</v>
      </c>
      <c r="E660">
        <v>0.27</v>
      </c>
      <c r="F660">
        <v>0.18</v>
      </c>
      <c r="G660">
        <v>0.16</v>
      </c>
      <c r="H660">
        <v>1.188203736</v>
      </c>
      <c r="I660">
        <v>3.6385366000000002E-2</v>
      </c>
      <c r="J660" t="s">
        <v>1715</v>
      </c>
      <c r="K660" t="s">
        <v>8285</v>
      </c>
    </row>
    <row r="661" spans="1:11" x14ac:dyDescent="0.35">
      <c r="A661" t="s">
        <v>1717</v>
      </c>
      <c r="B661">
        <v>0.46</v>
      </c>
      <c r="C661">
        <v>0.56000000000000005</v>
      </c>
      <c r="D661">
        <v>0.42</v>
      </c>
      <c r="E661">
        <v>0</v>
      </c>
      <c r="F661">
        <v>0.09</v>
      </c>
      <c r="G661">
        <v>0.2</v>
      </c>
      <c r="H661">
        <v>2.3119440010000001</v>
      </c>
      <c r="I661">
        <v>5.770664E-3</v>
      </c>
      <c r="J661" t="s">
        <v>1717</v>
      </c>
      <c r="K661" t="s">
        <v>7169</v>
      </c>
    </row>
    <row r="662" spans="1:11" x14ac:dyDescent="0.35">
      <c r="A662" t="s">
        <v>1721</v>
      </c>
      <c r="B662">
        <v>0.47</v>
      </c>
      <c r="C662">
        <v>0.76</v>
      </c>
      <c r="D662">
        <v>0.48</v>
      </c>
      <c r="E662">
        <v>0.24</v>
      </c>
      <c r="F662">
        <v>0.3</v>
      </c>
      <c r="G662">
        <v>0.1</v>
      </c>
      <c r="H662">
        <v>1.417852517</v>
      </c>
      <c r="I662">
        <v>3.339226E-2</v>
      </c>
      <c r="J662" t="s">
        <v>7170</v>
      </c>
      <c r="K662" t="s">
        <v>7171</v>
      </c>
    </row>
    <row r="663" spans="1:11" x14ac:dyDescent="0.35">
      <c r="A663" t="s">
        <v>1723</v>
      </c>
      <c r="B663">
        <v>0.36</v>
      </c>
      <c r="C663">
        <v>0.5</v>
      </c>
      <c r="D663">
        <v>0.61</v>
      </c>
      <c r="E663">
        <v>1.1499999999999999</v>
      </c>
      <c r="F663">
        <v>0.71</v>
      </c>
      <c r="G663">
        <v>1.17</v>
      </c>
      <c r="H663">
        <v>-1.043501639</v>
      </c>
      <c r="I663">
        <v>3.5505202999999999E-2</v>
      </c>
      <c r="J663" t="s">
        <v>7172</v>
      </c>
      <c r="K663" t="s">
        <v>7173</v>
      </c>
    </row>
    <row r="664" spans="1:11" x14ac:dyDescent="0.35">
      <c r="A664" t="s">
        <v>1725</v>
      </c>
      <c r="B664">
        <v>0</v>
      </c>
      <c r="C664">
        <v>0</v>
      </c>
      <c r="D664">
        <v>0.17</v>
      </c>
      <c r="E664">
        <v>0.63</v>
      </c>
      <c r="F664">
        <v>0.22</v>
      </c>
      <c r="G664">
        <v>0.49</v>
      </c>
      <c r="H664">
        <v>-2.9786263420000001</v>
      </c>
      <c r="I664">
        <v>4.2713992999999999E-2</v>
      </c>
      <c r="J664" t="s">
        <v>1725</v>
      </c>
      <c r="K664" t="s">
        <v>8286</v>
      </c>
    </row>
    <row r="665" spans="1:11" x14ac:dyDescent="0.35">
      <c r="A665" t="s">
        <v>1727</v>
      </c>
      <c r="B665">
        <v>1.53</v>
      </c>
      <c r="C665">
        <v>1.36</v>
      </c>
      <c r="D665">
        <v>1.28</v>
      </c>
      <c r="E665">
        <v>5.7</v>
      </c>
      <c r="F665">
        <v>3.37</v>
      </c>
      <c r="G665">
        <v>5.38</v>
      </c>
      <c r="H665">
        <v>-1.792950204</v>
      </c>
      <c r="I665">
        <v>9.4805619999999997E-3</v>
      </c>
      <c r="J665" t="s">
        <v>1727</v>
      </c>
      <c r="K665" t="s">
        <v>5689</v>
      </c>
    </row>
    <row r="666" spans="1:11" x14ac:dyDescent="0.35">
      <c r="A666" t="s">
        <v>1730</v>
      </c>
      <c r="B666">
        <v>8.36</v>
      </c>
      <c r="C666">
        <v>9.6300000000000008</v>
      </c>
      <c r="D666">
        <v>7</v>
      </c>
      <c r="E666">
        <v>3.92</v>
      </c>
      <c r="F666">
        <v>3.08</v>
      </c>
      <c r="G666">
        <v>2.9</v>
      </c>
      <c r="H666">
        <v>1.3358504710000001</v>
      </c>
      <c r="I666">
        <v>3.6095260000000001E-3</v>
      </c>
      <c r="J666" t="s">
        <v>7174</v>
      </c>
      <c r="K666" t="s">
        <v>7175</v>
      </c>
    </row>
    <row r="667" spans="1:11" x14ac:dyDescent="0.35">
      <c r="A667" t="s">
        <v>1737</v>
      </c>
      <c r="B667">
        <v>0.78</v>
      </c>
      <c r="C667">
        <v>1.47</v>
      </c>
      <c r="D667">
        <v>0.83</v>
      </c>
      <c r="E667">
        <v>4.0599999999999996</v>
      </c>
      <c r="F667">
        <v>3.52</v>
      </c>
      <c r="G667">
        <v>5.01</v>
      </c>
      <c r="H667">
        <v>-2.0312760270000001</v>
      </c>
      <c r="I667">
        <v>2.9166249999999999E-3</v>
      </c>
      <c r="J667" t="s">
        <v>8287</v>
      </c>
      <c r="K667" t="s">
        <v>8288</v>
      </c>
    </row>
    <row r="668" spans="1:11" x14ac:dyDescent="0.35">
      <c r="A668" t="s">
        <v>1739</v>
      </c>
      <c r="B668">
        <v>1.26</v>
      </c>
      <c r="C668">
        <v>1.49</v>
      </c>
      <c r="D668">
        <v>1.38</v>
      </c>
      <c r="E668">
        <v>0.56999999999999995</v>
      </c>
      <c r="F668">
        <v>1.02</v>
      </c>
      <c r="G668">
        <v>0.32</v>
      </c>
      <c r="H668">
        <v>1.112569143</v>
      </c>
      <c r="I668">
        <v>2.636579E-2</v>
      </c>
      <c r="J668" t="s">
        <v>1739</v>
      </c>
    </row>
    <row r="669" spans="1:11" x14ac:dyDescent="0.35">
      <c r="A669" t="s">
        <v>1740</v>
      </c>
      <c r="B669">
        <v>5.26</v>
      </c>
      <c r="C669">
        <v>5.44</v>
      </c>
      <c r="D669">
        <v>5.05</v>
      </c>
      <c r="E669">
        <v>2.5099999999999998</v>
      </c>
      <c r="F669">
        <v>0.86</v>
      </c>
      <c r="G669">
        <v>1.61</v>
      </c>
      <c r="H669">
        <v>1.661134181</v>
      </c>
      <c r="I669">
        <v>1.8484059999999999E-3</v>
      </c>
      <c r="J669" t="s">
        <v>1740</v>
      </c>
      <c r="K669" t="s">
        <v>8289</v>
      </c>
    </row>
    <row r="670" spans="1:11" x14ac:dyDescent="0.35">
      <c r="A670" t="s">
        <v>1741</v>
      </c>
      <c r="B670">
        <v>3.91</v>
      </c>
      <c r="C670">
        <v>3.95</v>
      </c>
      <c r="D670">
        <v>3.29</v>
      </c>
      <c r="E670">
        <v>1.1200000000000001</v>
      </c>
      <c r="F670">
        <v>0.54</v>
      </c>
      <c r="G670">
        <v>0.51</v>
      </c>
      <c r="H670">
        <v>2.3612767629999998</v>
      </c>
      <c r="I670">
        <v>5.0808899999999998E-4</v>
      </c>
      <c r="J670" t="s">
        <v>1741</v>
      </c>
    </row>
    <row r="671" spans="1:11" x14ac:dyDescent="0.35">
      <c r="A671" t="s">
        <v>1743</v>
      </c>
      <c r="B671">
        <v>2.1</v>
      </c>
      <c r="C671">
        <v>1.92</v>
      </c>
      <c r="D671">
        <v>1.32</v>
      </c>
      <c r="E671">
        <v>3.95</v>
      </c>
      <c r="F671">
        <v>4.1500000000000004</v>
      </c>
      <c r="G671">
        <v>3.5</v>
      </c>
      <c r="H671">
        <v>-1.119213158</v>
      </c>
      <c r="I671">
        <v>2.365256E-3</v>
      </c>
      <c r="J671" t="s">
        <v>8290</v>
      </c>
      <c r="K671" t="s">
        <v>8291</v>
      </c>
    </row>
    <row r="672" spans="1:11" x14ac:dyDescent="0.35">
      <c r="A672" t="s">
        <v>1745</v>
      </c>
      <c r="B672">
        <v>0.28000000000000003</v>
      </c>
      <c r="C672">
        <v>0.2</v>
      </c>
      <c r="D672">
        <v>0.13</v>
      </c>
      <c r="E672">
        <v>1.01</v>
      </c>
      <c r="F672">
        <v>0.63</v>
      </c>
      <c r="G672">
        <v>0.78</v>
      </c>
      <c r="H672">
        <v>-1.988125903</v>
      </c>
      <c r="I672">
        <v>7.0659690000000001E-3</v>
      </c>
      <c r="J672" t="s">
        <v>1745</v>
      </c>
      <c r="K672" t="s">
        <v>8292</v>
      </c>
    </row>
    <row r="673" spans="1:11" x14ac:dyDescent="0.35">
      <c r="A673" t="s">
        <v>1747</v>
      </c>
      <c r="B673">
        <v>0.19</v>
      </c>
      <c r="C673">
        <v>7.0000000000000007E-2</v>
      </c>
      <c r="D673">
        <v>0.04</v>
      </c>
      <c r="E673">
        <v>0.3</v>
      </c>
      <c r="F673">
        <v>0.26</v>
      </c>
      <c r="G673">
        <v>0.34</v>
      </c>
      <c r="H673">
        <v>-1.5849625009999999</v>
      </c>
      <c r="I673">
        <v>1.7579819999999999E-2</v>
      </c>
      <c r="J673" t="s">
        <v>8293</v>
      </c>
      <c r="K673" t="s">
        <v>8294</v>
      </c>
    </row>
    <row r="674" spans="1:11" x14ac:dyDescent="0.35">
      <c r="A674" t="s">
        <v>1749</v>
      </c>
      <c r="B674">
        <v>1.01</v>
      </c>
      <c r="C674">
        <v>1.1299999999999999</v>
      </c>
      <c r="D674">
        <v>1.07</v>
      </c>
      <c r="E674">
        <v>0.35</v>
      </c>
      <c r="F674">
        <v>0.46</v>
      </c>
      <c r="G674">
        <v>0.68</v>
      </c>
      <c r="H674">
        <v>1.1072609659999999</v>
      </c>
      <c r="I674">
        <v>5.1040859999999999E-3</v>
      </c>
      <c r="J674" t="s">
        <v>8295</v>
      </c>
      <c r="K674" t="s">
        <v>8296</v>
      </c>
    </row>
    <row r="675" spans="1:11" x14ac:dyDescent="0.35">
      <c r="A675" t="s">
        <v>1754</v>
      </c>
      <c r="B675">
        <v>7.01</v>
      </c>
      <c r="C675">
        <v>5.25</v>
      </c>
      <c r="D675">
        <v>7.12</v>
      </c>
      <c r="E675">
        <v>16.79</v>
      </c>
      <c r="F675">
        <v>16.88</v>
      </c>
      <c r="G675">
        <v>20.41</v>
      </c>
      <c r="H675">
        <v>-1.4805265809999999</v>
      </c>
      <c r="I675">
        <v>9.8223100000000008E-4</v>
      </c>
      <c r="J675" t="s">
        <v>8297</v>
      </c>
      <c r="K675" t="s">
        <v>8298</v>
      </c>
    </row>
    <row r="676" spans="1:11" x14ac:dyDescent="0.35">
      <c r="A676" t="s">
        <v>1755</v>
      </c>
      <c r="B676">
        <v>0.83</v>
      </c>
      <c r="C676">
        <v>0.62</v>
      </c>
      <c r="D676">
        <v>1.1299999999999999</v>
      </c>
      <c r="E676">
        <v>1.89</v>
      </c>
      <c r="F676">
        <v>2.72</v>
      </c>
      <c r="G676">
        <v>3.43</v>
      </c>
      <c r="H676">
        <v>-1.6398244360000001</v>
      </c>
      <c r="I676">
        <v>1.7828545000000001E-2</v>
      </c>
      <c r="J676" t="s">
        <v>1755</v>
      </c>
      <c r="K676" t="s">
        <v>8299</v>
      </c>
    </row>
    <row r="677" spans="1:11" x14ac:dyDescent="0.35">
      <c r="A677" t="s">
        <v>1756</v>
      </c>
      <c r="B677">
        <v>6.22</v>
      </c>
      <c r="C677">
        <v>8.2100000000000009</v>
      </c>
      <c r="D677">
        <v>5.94</v>
      </c>
      <c r="E677">
        <v>3.33</v>
      </c>
      <c r="F677">
        <v>3.12</v>
      </c>
      <c r="G677">
        <v>3.59</v>
      </c>
      <c r="H677">
        <v>1.020686711</v>
      </c>
      <c r="I677">
        <v>9.0789119999999997E-3</v>
      </c>
      <c r="J677" t="s">
        <v>8300</v>
      </c>
      <c r="K677" t="s">
        <v>8301</v>
      </c>
    </row>
    <row r="678" spans="1:11" x14ac:dyDescent="0.35">
      <c r="A678" t="s">
        <v>1757</v>
      </c>
      <c r="B678">
        <v>34.06</v>
      </c>
      <c r="C678">
        <v>28.28</v>
      </c>
      <c r="D678">
        <v>28.17</v>
      </c>
      <c r="E678">
        <v>60.21</v>
      </c>
      <c r="F678">
        <v>60.27</v>
      </c>
      <c r="G678">
        <v>70.47</v>
      </c>
      <c r="H678">
        <v>-1.077045818</v>
      </c>
      <c r="I678">
        <v>1.0374200000000001E-3</v>
      </c>
      <c r="J678" t="s">
        <v>8302</v>
      </c>
      <c r="K678" t="s">
        <v>8303</v>
      </c>
    </row>
    <row r="679" spans="1:11" x14ac:dyDescent="0.35">
      <c r="A679" t="s">
        <v>1763</v>
      </c>
      <c r="B679">
        <v>1.87</v>
      </c>
      <c r="C679">
        <v>1.7</v>
      </c>
      <c r="D679">
        <v>1.88</v>
      </c>
      <c r="E679">
        <v>5.84</v>
      </c>
      <c r="F679">
        <v>4.6500000000000004</v>
      </c>
      <c r="G679">
        <v>4.93</v>
      </c>
      <c r="H679">
        <v>-1.50047463</v>
      </c>
      <c r="I679">
        <v>7.9795199999999999E-4</v>
      </c>
      <c r="J679" t="s">
        <v>1763</v>
      </c>
      <c r="K679" t="s">
        <v>8304</v>
      </c>
    </row>
    <row r="680" spans="1:11" x14ac:dyDescent="0.35">
      <c r="A680" t="s">
        <v>1765</v>
      </c>
      <c r="B680">
        <v>0.33</v>
      </c>
      <c r="C680">
        <v>0.35</v>
      </c>
      <c r="D680">
        <v>0.3</v>
      </c>
      <c r="E680">
        <v>0.15</v>
      </c>
      <c r="F680">
        <v>0.13</v>
      </c>
      <c r="G680">
        <v>0.21</v>
      </c>
      <c r="H680">
        <v>1.0000000040000001</v>
      </c>
      <c r="I680">
        <v>4.3528530000000003E-3</v>
      </c>
      <c r="J680" t="s">
        <v>1765</v>
      </c>
      <c r="K680" t="s">
        <v>8305</v>
      </c>
    </row>
    <row r="681" spans="1:11" x14ac:dyDescent="0.35">
      <c r="A681" t="s">
        <v>1767</v>
      </c>
      <c r="B681">
        <v>1.78</v>
      </c>
      <c r="C681">
        <v>2.78</v>
      </c>
      <c r="D681">
        <v>4.12</v>
      </c>
      <c r="E681">
        <v>12.81</v>
      </c>
      <c r="F681">
        <v>8.3800000000000008</v>
      </c>
      <c r="G681">
        <v>10.47</v>
      </c>
      <c r="H681">
        <v>-1.8668943069999999</v>
      </c>
      <c r="I681">
        <v>6.1280029999999999E-3</v>
      </c>
      <c r="J681" t="s">
        <v>8306</v>
      </c>
      <c r="K681" t="s">
        <v>8307</v>
      </c>
    </row>
    <row r="682" spans="1:11" x14ac:dyDescent="0.35">
      <c r="A682" t="s">
        <v>1770</v>
      </c>
      <c r="B682">
        <v>1.17</v>
      </c>
      <c r="C682">
        <v>0.45</v>
      </c>
      <c r="D682">
        <v>0.68</v>
      </c>
      <c r="E682">
        <v>0</v>
      </c>
      <c r="F682">
        <v>0.14000000000000001</v>
      </c>
      <c r="G682">
        <v>0.16</v>
      </c>
      <c r="H682">
        <v>2.9385994559999999</v>
      </c>
      <c r="I682">
        <v>3.7831557000000002E-2</v>
      </c>
    </row>
    <row r="683" spans="1:11" x14ac:dyDescent="0.35">
      <c r="A683" t="s">
        <v>1771</v>
      </c>
      <c r="B683">
        <v>0.83</v>
      </c>
      <c r="C683">
        <v>0.61</v>
      </c>
      <c r="D683">
        <v>0.77</v>
      </c>
      <c r="E683">
        <v>1.46</v>
      </c>
      <c r="F683">
        <v>1.81</v>
      </c>
      <c r="G683">
        <v>1.92</v>
      </c>
      <c r="H683">
        <v>-1.231688168</v>
      </c>
      <c r="I683">
        <v>2.933845E-3</v>
      </c>
      <c r="J683" t="s">
        <v>1771</v>
      </c>
      <c r="K683" t="s">
        <v>8308</v>
      </c>
    </row>
    <row r="684" spans="1:11" x14ac:dyDescent="0.35">
      <c r="A684" t="s">
        <v>1781</v>
      </c>
      <c r="B684">
        <v>2.06</v>
      </c>
      <c r="C684">
        <v>1.69</v>
      </c>
      <c r="D684">
        <v>1.28</v>
      </c>
      <c r="E684">
        <v>0.54</v>
      </c>
      <c r="F684">
        <v>0.85</v>
      </c>
      <c r="G684">
        <v>0.87</v>
      </c>
      <c r="H684">
        <v>1.1542356279999999</v>
      </c>
      <c r="I684">
        <v>2.0770766999999999E-2</v>
      </c>
      <c r="J684" t="s">
        <v>1781</v>
      </c>
      <c r="K684" t="s">
        <v>7193</v>
      </c>
    </row>
    <row r="685" spans="1:11" x14ac:dyDescent="0.35">
      <c r="A685" t="s">
        <v>1782</v>
      </c>
      <c r="B685">
        <v>1.19</v>
      </c>
      <c r="C685">
        <v>0.99</v>
      </c>
      <c r="D685">
        <v>0.93</v>
      </c>
      <c r="E685">
        <v>4.62</v>
      </c>
      <c r="F685">
        <v>2.72</v>
      </c>
      <c r="G685">
        <v>6.77</v>
      </c>
      <c r="H685">
        <v>-2.1817315019999999</v>
      </c>
      <c r="I685">
        <v>3.5280997000000001E-2</v>
      </c>
      <c r="J685" t="s">
        <v>8309</v>
      </c>
      <c r="K685" t="s">
        <v>8310</v>
      </c>
    </row>
    <row r="686" spans="1:11" x14ac:dyDescent="0.35">
      <c r="A686" t="s">
        <v>1785</v>
      </c>
      <c r="B686">
        <v>2.67</v>
      </c>
      <c r="C686">
        <v>2.4500000000000002</v>
      </c>
      <c r="D686">
        <v>1.4</v>
      </c>
      <c r="E686">
        <v>5.65</v>
      </c>
      <c r="F686">
        <v>4.6900000000000004</v>
      </c>
      <c r="G686">
        <v>3.63</v>
      </c>
      <c r="H686">
        <v>-1.099388152</v>
      </c>
      <c r="I686">
        <v>2.4148999000000001E-2</v>
      </c>
      <c r="J686" t="s">
        <v>8311</v>
      </c>
      <c r="K686" t="s">
        <v>8312</v>
      </c>
    </row>
    <row r="687" spans="1:11" x14ac:dyDescent="0.35">
      <c r="A687" t="s">
        <v>1788</v>
      </c>
      <c r="B687">
        <v>1.04</v>
      </c>
      <c r="C687">
        <v>0.82</v>
      </c>
      <c r="D687">
        <v>0.46</v>
      </c>
      <c r="E687">
        <v>1.78</v>
      </c>
      <c r="F687">
        <v>1.99</v>
      </c>
      <c r="G687">
        <v>3.3</v>
      </c>
      <c r="H687">
        <v>-1.6075854110000001</v>
      </c>
      <c r="I687">
        <v>3.4942651999999998E-2</v>
      </c>
      <c r="J687" t="s">
        <v>1788</v>
      </c>
      <c r="K687" t="s">
        <v>8313</v>
      </c>
    </row>
    <row r="688" spans="1:11" x14ac:dyDescent="0.35">
      <c r="A688" t="s">
        <v>1790</v>
      </c>
      <c r="B688">
        <v>0.17</v>
      </c>
      <c r="C688">
        <v>0.14000000000000001</v>
      </c>
      <c r="D688">
        <v>0.18</v>
      </c>
      <c r="E688">
        <v>0.36</v>
      </c>
      <c r="F688">
        <v>0.63</v>
      </c>
      <c r="G688">
        <v>0.41</v>
      </c>
      <c r="H688">
        <v>-1.5145731769999999</v>
      </c>
      <c r="I688">
        <v>2.2361451000000001E-2</v>
      </c>
      <c r="J688" t="s">
        <v>1790</v>
      </c>
      <c r="K688" t="s">
        <v>8314</v>
      </c>
    </row>
    <row r="689" spans="1:11" x14ac:dyDescent="0.35">
      <c r="A689" t="s">
        <v>1792</v>
      </c>
      <c r="B689">
        <v>9.26</v>
      </c>
      <c r="C689">
        <v>8.7200000000000006</v>
      </c>
      <c r="D689">
        <v>8.2200000000000006</v>
      </c>
      <c r="E689">
        <v>20.260000000000002</v>
      </c>
      <c r="F689">
        <v>23.61</v>
      </c>
      <c r="G689">
        <v>36.51</v>
      </c>
      <c r="H689">
        <v>-1.6172697659999999</v>
      </c>
      <c r="I689">
        <v>2.1981779E-2</v>
      </c>
      <c r="J689" t="s">
        <v>1792</v>
      </c>
      <c r="K689" t="s">
        <v>5721</v>
      </c>
    </row>
    <row r="690" spans="1:11" x14ac:dyDescent="0.35">
      <c r="A690" t="s">
        <v>1793</v>
      </c>
      <c r="B690">
        <v>2.76</v>
      </c>
      <c r="C690">
        <v>5.92</v>
      </c>
      <c r="D690">
        <v>4.25</v>
      </c>
      <c r="E690">
        <v>9.1999999999999993</v>
      </c>
      <c r="F690">
        <v>11.34</v>
      </c>
      <c r="G690">
        <v>13.92</v>
      </c>
      <c r="H690">
        <v>-1.4142004269999999</v>
      </c>
      <c r="I690">
        <v>1.1952411E-2</v>
      </c>
      <c r="J690" t="s">
        <v>5722</v>
      </c>
      <c r="K690" t="s">
        <v>5723</v>
      </c>
    </row>
    <row r="691" spans="1:11" x14ac:dyDescent="0.35">
      <c r="A691" t="s">
        <v>1797</v>
      </c>
      <c r="B691">
        <v>18.91</v>
      </c>
      <c r="C691">
        <v>17.03</v>
      </c>
      <c r="D691">
        <v>17.559999999999999</v>
      </c>
      <c r="E691">
        <v>39.22</v>
      </c>
      <c r="F691">
        <v>30.23</v>
      </c>
      <c r="G691">
        <v>40.369999999999997</v>
      </c>
      <c r="H691">
        <v>-1.0375300199999999</v>
      </c>
      <c r="I691">
        <v>4.4806990000000003E-3</v>
      </c>
      <c r="J691" t="s">
        <v>1797</v>
      </c>
      <c r="K691" t="s">
        <v>8315</v>
      </c>
    </row>
    <row r="692" spans="1:11" x14ac:dyDescent="0.35">
      <c r="A692" t="s">
        <v>1799</v>
      </c>
      <c r="B692">
        <v>0.26</v>
      </c>
      <c r="C692">
        <v>0.24</v>
      </c>
      <c r="D692">
        <v>0.26</v>
      </c>
      <c r="E692">
        <v>0.56999999999999995</v>
      </c>
      <c r="F692">
        <v>0.8</v>
      </c>
      <c r="G692">
        <v>0.51</v>
      </c>
      <c r="H692">
        <v>-1.3066613410000001</v>
      </c>
      <c r="I692">
        <v>1.3562263999999999E-2</v>
      </c>
      <c r="J692" t="s">
        <v>1799</v>
      </c>
      <c r="K692" t="s">
        <v>8316</v>
      </c>
    </row>
    <row r="693" spans="1:11" x14ac:dyDescent="0.35">
      <c r="A693" t="s">
        <v>1800</v>
      </c>
      <c r="B693">
        <v>7.0000000000000007E-2</v>
      </c>
      <c r="C693">
        <v>0.38</v>
      </c>
      <c r="D693">
        <v>0.16</v>
      </c>
      <c r="E693">
        <v>0.55000000000000004</v>
      </c>
      <c r="F693">
        <v>0.82</v>
      </c>
      <c r="G693">
        <v>0.56000000000000005</v>
      </c>
      <c r="H693">
        <v>-1.661719701</v>
      </c>
      <c r="I693">
        <v>2.6113535E-2</v>
      </c>
      <c r="J693" t="s">
        <v>8317</v>
      </c>
      <c r="K693" t="s">
        <v>8318</v>
      </c>
    </row>
    <row r="694" spans="1:11" x14ac:dyDescent="0.35">
      <c r="A694" t="s">
        <v>1806</v>
      </c>
      <c r="B694">
        <v>0.1</v>
      </c>
      <c r="C694">
        <v>0.25</v>
      </c>
      <c r="D694">
        <v>0.14000000000000001</v>
      </c>
      <c r="E694">
        <v>0.68</v>
      </c>
      <c r="F694">
        <v>0.32</v>
      </c>
      <c r="G694">
        <v>0.76</v>
      </c>
      <c r="H694">
        <v>-1.844721778</v>
      </c>
      <c r="I694">
        <v>4.1160911000000001E-2</v>
      </c>
      <c r="J694" t="s">
        <v>1806</v>
      </c>
      <c r="K694" t="s">
        <v>8319</v>
      </c>
    </row>
    <row r="695" spans="1:11" x14ac:dyDescent="0.35">
      <c r="A695" t="s">
        <v>1811</v>
      </c>
      <c r="B695">
        <v>0.24</v>
      </c>
      <c r="C695">
        <v>0.25</v>
      </c>
      <c r="D695">
        <v>0.26</v>
      </c>
      <c r="E695">
        <v>1.21</v>
      </c>
      <c r="F695">
        <v>1.31</v>
      </c>
      <c r="G695">
        <v>1.1200000000000001</v>
      </c>
      <c r="H695">
        <v>-2.2789759489999999</v>
      </c>
      <c r="I695" s="1">
        <v>6.3200000000000005E-5</v>
      </c>
      <c r="J695" t="s">
        <v>1811</v>
      </c>
      <c r="K695" t="s">
        <v>8320</v>
      </c>
    </row>
    <row r="696" spans="1:11" x14ac:dyDescent="0.35">
      <c r="A696" t="s">
        <v>1812</v>
      </c>
      <c r="B696">
        <v>0.31</v>
      </c>
      <c r="C696">
        <v>0.54</v>
      </c>
      <c r="D696">
        <v>0.22</v>
      </c>
      <c r="E696">
        <v>0.97</v>
      </c>
      <c r="F696">
        <v>1.24</v>
      </c>
      <c r="G696">
        <v>1.0900000000000001</v>
      </c>
      <c r="H696">
        <v>-1.624855226</v>
      </c>
      <c r="I696">
        <v>3.8037460000000002E-3</v>
      </c>
      <c r="J696" t="s">
        <v>1812</v>
      </c>
      <c r="K696" t="s">
        <v>8321</v>
      </c>
    </row>
    <row r="697" spans="1:11" x14ac:dyDescent="0.35">
      <c r="A697" t="s">
        <v>1815</v>
      </c>
      <c r="B697">
        <v>0.04</v>
      </c>
      <c r="C697">
        <v>0.08</v>
      </c>
      <c r="D697">
        <v>0.04</v>
      </c>
      <c r="E697">
        <v>0.11</v>
      </c>
      <c r="F697">
        <v>0.1</v>
      </c>
      <c r="G697">
        <v>0.12</v>
      </c>
      <c r="H697">
        <v>-1.044394128</v>
      </c>
      <c r="I697">
        <v>1.7540467000000001E-2</v>
      </c>
      <c r="J697" t="s">
        <v>8322</v>
      </c>
      <c r="K697" t="s">
        <v>8323</v>
      </c>
    </row>
    <row r="698" spans="1:11" x14ac:dyDescent="0.35">
      <c r="A698" t="s">
        <v>1816</v>
      </c>
      <c r="B698">
        <v>7.91</v>
      </c>
      <c r="C698">
        <v>6.41</v>
      </c>
      <c r="D698">
        <v>7.7</v>
      </c>
      <c r="E698">
        <v>32.450000000000003</v>
      </c>
      <c r="F698">
        <v>22.48</v>
      </c>
      <c r="G698">
        <v>24.14</v>
      </c>
      <c r="H698">
        <v>-1.844315956</v>
      </c>
      <c r="I698">
        <v>3.6629840000000002E-3</v>
      </c>
      <c r="J698" t="s">
        <v>8324</v>
      </c>
      <c r="K698" t="s">
        <v>8325</v>
      </c>
    </row>
    <row r="699" spans="1:11" x14ac:dyDescent="0.35">
      <c r="A699" t="s">
        <v>1818</v>
      </c>
      <c r="B699">
        <v>8.1</v>
      </c>
      <c r="C699">
        <v>5.03</v>
      </c>
      <c r="D699">
        <v>7.79</v>
      </c>
      <c r="E699">
        <v>3.78</v>
      </c>
      <c r="F699">
        <v>3.68</v>
      </c>
      <c r="G699">
        <v>2.25</v>
      </c>
      <c r="H699">
        <v>1.107339651</v>
      </c>
      <c r="I699">
        <v>2.6871679999999998E-2</v>
      </c>
      <c r="J699" t="s">
        <v>1818</v>
      </c>
    </row>
    <row r="700" spans="1:11" x14ac:dyDescent="0.35">
      <c r="A700" t="s">
        <v>1821</v>
      </c>
      <c r="B700">
        <v>0.56999999999999995</v>
      </c>
      <c r="C700">
        <v>1.1599999999999999</v>
      </c>
      <c r="D700">
        <v>0.48</v>
      </c>
      <c r="E700">
        <v>2</v>
      </c>
      <c r="F700">
        <v>1.49</v>
      </c>
      <c r="G700">
        <v>1.44</v>
      </c>
      <c r="H700">
        <v>-1.1575412759999999</v>
      </c>
      <c r="I700">
        <v>3.1166701000000002E-2</v>
      </c>
      <c r="J700" t="s">
        <v>8326</v>
      </c>
      <c r="K700" t="s">
        <v>8327</v>
      </c>
    </row>
    <row r="701" spans="1:11" x14ac:dyDescent="0.35">
      <c r="A701" t="s">
        <v>1824</v>
      </c>
      <c r="B701">
        <v>0.11</v>
      </c>
      <c r="C701">
        <v>0.23</v>
      </c>
      <c r="D701">
        <v>0.23</v>
      </c>
      <c r="E701">
        <v>1.98</v>
      </c>
      <c r="F701">
        <v>0.67</v>
      </c>
      <c r="G701">
        <v>1.51</v>
      </c>
      <c r="H701">
        <v>-2.867549704</v>
      </c>
      <c r="I701">
        <v>3.6001492000000003E-2</v>
      </c>
      <c r="J701" t="s">
        <v>8328</v>
      </c>
      <c r="K701" t="s">
        <v>8329</v>
      </c>
    </row>
    <row r="702" spans="1:11" x14ac:dyDescent="0.35">
      <c r="A702" t="s">
        <v>1826</v>
      </c>
      <c r="B702">
        <v>11.06</v>
      </c>
      <c r="C702">
        <v>8.4</v>
      </c>
      <c r="D702">
        <v>8.01</v>
      </c>
      <c r="E702">
        <v>3.96</v>
      </c>
      <c r="F702">
        <v>2.56</v>
      </c>
      <c r="G702">
        <v>4.33</v>
      </c>
      <c r="H702">
        <v>1.340161868</v>
      </c>
      <c r="I702">
        <v>7.2888440000000001E-3</v>
      </c>
      <c r="J702" t="s">
        <v>1826</v>
      </c>
      <c r="K702" t="s">
        <v>7203</v>
      </c>
    </row>
    <row r="703" spans="1:11" x14ac:dyDescent="0.35">
      <c r="A703" t="s">
        <v>1828</v>
      </c>
      <c r="B703">
        <v>0.56000000000000005</v>
      </c>
      <c r="C703">
        <v>0.41</v>
      </c>
      <c r="D703">
        <v>0.23</v>
      </c>
      <c r="E703">
        <v>1.67</v>
      </c>
      <c r="F703">
        <v>1.37</v>
      </c>
      <c r="G703">
        <v>0.83</v>
      </c>
      <c r="H703">
        <v>-1.6892991610000001</v>
      </c>
      <c r="I703">
        <v>2.7889392999999998E-2</v>
      </c>
      <c r="J703" t="s">
        <v>8330</v>
      </c>
      <c r="K703" t="s">
        <v>8331</v>
      </c>
    </row>
    <row r="704" spans="1:11" x14ac:dyDescent="0.35">
      <c r="A704" t="s">
        <v>1831</v>
      </c>
      <c r="B704">
        <v>3.08</v>
      </c>
      <c r="C704">
        <v>2.09</v>
      </c>
      <c r="D704">
        <v>2.66</v>
      </c>
      <c r="E704">
        <v>46.46</v>
      </c>
      <c r="F704">
        <v>39.75</v>
      </c>
      <c r="G704">
        <v>25.6</v>
      </c>
      <c r="H704">
        <v>-3.835893107</v>
      </c>
      <c r="I704">
        <v>4.8920980000000001E-3</v>
      </c>
      <c r="J704" t="s">
        <v>5741</v>
      </c>
      <c r="K704" t="s">
        <v>5742</v>
      </c>
    </row>
    <row r="705" spans="1:11" x14ac:dyDescent="0.35">
      <c r="A705" t="s">
        <v>1833</v>
      </c>
      <c r="B705">
        <v>11.68</v>
      </c>
      <c r="C705">
        <v>6.63</v>
      </c>
      <c r="D705">
        <v>10.66</v>
      </c>
      <c r="E705">
        <v>38.75</v>
      </c>
      <c r="F705">
        <v>35.9</v>
      </c>
      <c r="G705">
        <v>33.270000000000003</v>
      </c>
      <c r="H705">
        <v>-1.897330663</v>
      </c>
      <c r="I705">
        <v>2.84491E-4</v>
      </c>
      <c r="J705" t="s">
        <v>8332</v>
      </c>
      <c r="K705" t="s">
        <v>8333</v>
      </c>
    </row>
    <row r="706" spans="1:11" x14ac:dyDescent="0.35">
      <c r="A706" t="s">
        <v>1835</v>
      </c>
      <c r="B706">
        <v>0.46</v>
      </c>
      <c r="C706">
        <v>0.24</v>
      </c>
      <c r="D706">
        <v>0.31</v>
      </c>
      <c r="E706">
        <v>1.17</v>
      </c>
      <c r="F706">
        <v>0.86</v>
      </c>
      <c r="G706">
        <v>0.87</v>
      </c>
      <c r="H706">
        <v>-1.521697606</v>
      </c>
      <c r="I706">
        <v>6.4192490000000001E-3</v>
      </c>
      <c r="J706" t="s">
        <v>8334</v>
      </c>
      <c r="K706" t="s">
        <v>8335</v>
      </c>
    </row>
    <row r="707" spans="1:11" x14ac:dyDescent="0.35">
      <c r="A707" t="s">
        <v>1839</v>
      </c>
      <c r="B707">
        <v>0.32</v>
      </c>
      <c r="C707">
        <v>0.24</v>
      </c>
      <c r="D707">
        <v>0.34</v>
      </c>
      <c r="E707">
        <v>0.85</v>
      </c>
      <c r="F707">
        <v>0.8</v>
      </c>
      <c r="G707">
        <v>0.55000000000000004</v>
      </c>
      <c r="H707">
        <v>-1.289506617</v>
      </c>
      <c r="I707">
        <v>1.1373101E-2</v>
      </c>
      <c r="J707" t="s">
        <v>1839</v>
      </c>
      <c r="K707" t="s">
        <v>8336</v>
      </c>
    </row>
    <row r="708" spans="1:11" x14ac:dyDescent="0.35">
      <c r="A708" t="s">
        <v>1844</v>
      </c>
      <c r="B708">
        <v>3.34</v>
      </c>
      <c r="C708">
        <v>3.3</v>
      </c>
      <c r="D708">
        <v>2.64</v>
      </c>
      <c r="E708">
        <v>8.77</v>
      </c>
      <c r="F708">
        <v>9.65</v>
      </c>
      <c r="G708">
        <v>19.11</v>
      </c>
      <c r="H708">
        <v>-2.01584758</v>
      </c>
      <c r="I708">
        <v>4.6941166999999999E-2</v>
      </c>
      <c r="J708" t="s">
        <v>5750</v>
      </c>
      <c r="K708" t="s">
        <v>5751</v>
      </c>
    </row>
    <row r="709" spans="1:11" x14ac:dyDescent="0.35">
      <c r="A709" t="s">
        <v>1846</v>
      </c>
      <c r="B709">
        <v>119.26</v>
      </c>
      <c r="C709">
        <v>110.62</v>
      </c>
      <c r="D709">
        <v>99.41</v>
      </c>
      <c r="E709">
        <v>63.62</v>
      </c>
      <c r="F709">
        <v>58.19</v>
      </c>
      <c r="G709">
        <v>40.270000000000003</v>
      </c>
      <c r="H709">
        <v>1.022652621</v>
      </c>
      <c r="I709">
        <v>3.5978519999999999E-3</v>
      </c>
      <c r="J709" t="s">
        <v>8337</v>
      </c>
      <c r="K709" t="s">
        <v>8338</v>
      </c>
    </row>
    <row r="710" spans="1:11" x14ac:dyDescent="0.35">
      <c r="A710" t="s">
        <v>1852</v>
      </c>
      <c r="B710">
        <v>1.28</v>
      </c>
      <c r="C710">
        <v>0.49</v>
      </c>
      <c r="D710">
        <v>0.63</v>
      </c>
      <c r="E710">
        <v>1.65</v>
      </c>
      <c r="F710">
        <v>1.56</v>
      </c>
      <c r="G710">
        <v>1.65</v>
      </c>
      <c r="H710">
        <v>-1.0179219079999999</v>
      </c>
      <c r="I710">
        <v>2.8730718999999998E-2</v>
      </c>
      <c r="J710" t="s">
        <v>1852</v>
      </c>
      <c r="K710" t="s">
        <v>8339</v>
      </c>
    </row>
    <row r="711" spans="1:11" x14ac:dyDescent="0.35">
      <c r="A711" t="s">
        <v>1853</v>
      </c>
      <c r="B711">
        <v>12.98</v>
      </c>
      <c r="C711">
        <v>10.34</v>
      </c>
      <c r="D711">
        <v>10.89</v>
      </c>
      <c r="E711">
        <v>39.43</v>
      </c>
      <c r="F711">
        <v>35.43</v>
      </c>
      <c r="G711">
        <v>41.81</v>
      </c>
      <c r="H711">
        <v>-1.7699436319999999</v>
      </c>
      <c r="I711">
        <v>1.7143200000000001E-4</v>
      </c>
      <c r="J711" t="s">
        <v>1853</v>
      </c>
      <c r="K711" t="s">
        <v>8340</v>
      </c>
    </row>
    <row r="712" spans="1:11" x14ac:dyDescent="0.35">
      <c r="A712" t="s">
        <v>1859</v>
      </c>
      <c r="B712">
        <v>1.57</v>
      </c>
      <c r="C712">
        <v>0.81</v>
      </c>
      <c r="D712">
        <v>1.04</v>
      </c>
      <c r="E712">
        <v>2.44</v>
      </c>
      <c r="F712">
        <v>2.52</v>
      </c>
      <c r="G712">
        <v>2.4500000000000002</v>
      </c>
      <c r="H712">
        <v>-1.115477217</v>
      </c>
      <c r="I712">
        <v>4.1960280000000001E-3</v>
      </c>
      <c r="J712" t="s">
        <v>8341</v>
      </c>
      <c r="K712" t="s">
        <v>8342</v>
      </c>
    </row>
    <row r="713" spans="1:11" x14ac:dyDescent="0.35">
      <c r="A713" t="s">
        <v>1860</v>
      </c>
      <c r="B713">
        <v>0.35</v>
      </c>
      <c r="C713">
        <v>0.73</v>
      </c>
      <c r="D713">
        <v>0.74</v>
      </c>
      <c r="E713">
        <v>2.39</v>
      </c>
      <c r="F713">
        <v>1.25</v>
      </c>
      <c r="G713">
        <v>2.11</v>
      </c>
      <c r="H713">
        <v>-1.6596235050000001</v>
      </c>
      <c r="I713">
        <v>2.3229527999999999E-2</v>
      </c>
      <c r="J713" t="s">
        <v>1860</v>
      </c>
      <c r="K713" t="s">
        <v>8343</v>
      </c>
    </row>
    <row r="714" spans="1:11" x14ac:dyDescent="0.35">
      <c r="A714" t="s">
        <v>1862</v>
      </c>
      <c r="B714">
        <v>5.74</v>
      </c>
      <c r="C714">
        <v>4.17</v>
      </c>
      <c r="D714">
        <v>2.78</v>
      </c>
      <c r="E714">
        <v>0.64</v>
      </c>
      <c r="F714">
        <v>1.24</v>
      </c>
      <c r="G714">
        <v>0.7</v>
      </c>
      <c r="H714">
        <v>2.2982490979999999</v>
      </c>
      <c r="I714">
        <v>1.8351263E-2</v>
      </c>
      <c r="J714" t="s">
        <v>1862</v>
      </c>
      <c r="K714" t="s">
        <v>7217</v>
      </c>
    </row>
    <row r="715" spans="1:11" x14ac:dyDescent="0.35">
      <c r="A715" t="s">
        <v>1870</v>
      </c>
      <c r="B715">
        <v>1.8</v>
      </c>
      <c r="C715">
        <v>1.93</v>
      </c>
      <c r="D715">
        <v>2.0099999999999998</v>
      </c>
      <c r="E715">
        <v>4.37</v>
      </c>
      <c r="F715">
        <v>4.24</v>
      </c>
      <c r="G715">
        <v>3.41</v>
      </c>
      <c r="H715">
        <v>-1.0663142539999999</v>
      </c>
      <c r="I715">
        <v>2.4138250000000001E-3</v>
      </c>
      <c r="J715" t="s">
        <v>8344</v>
      </c>
      <c r="K715" t="s">
        <v>8345</v>
      </c>
    </row>
    <row r="716" spans="1:11" x14ac:dyDescent="0.35">
      <c r="A716" t="s">
        <v>1871</v>
      </c>
      <c r="B716">
        <v>4.1500000000000004</v>
      </c>
      <c r="C716">
        <v>5.01</v>
      </c>
      <c r="D716">
        <v>3.93</v>
      </c>
      <c r="E716">
        <v>9.5</v>
      </c>
      <c r="F716">
        <v>8.24</v>
      </c>
      <c r="G716">
        <v>8.6300000000000008</v>
      </c>
      <c r="H716">
        <v>-1.0104324739999999</v>
      </c>
      <c r="I716">
        <v>8.8010300000000003E-4</v>
      </c>
      <c r="J716" t="s">
        <v>7222</v>
      </c>
      <c r="K716" t="s">
        <v>7223</v>
      </c>
    </row>
    <row r="717" spans="1:11" x14ac:dyDescent="0.35">
      <c r="A717" t="s">
        <v>1875</v>
      </c>
      <c r="B717">
        <v>6.83</v>
      </c>
      <c r="C717">
        <v>5.79</v>
      </c>
      <c r="D717">
        <v>7.36</v>
      </c>
      <c r="E717">
        <v>16.170000000000002</v>
      </c>
      <c r="F717">
        <v>15.56</v>
      </c>
      <c r="G717">
        <v>13.3</v>
      </c>
      <c r="H717">
        <v>-1.1723298950000001</v>
      </c>
      <c r="I717">
        <v>1.0707550000000001E-3</v>
      </c>
      <c r="J717" t="s">
        <v>8346</v>
      </c>
      <c r="K717" t="s">
        <v>8347</v>
      </c>
    </row>
    <row r="718" spans="1:11" x14ac:dyDescent="0.35">
      <c r="A718" t="s">
        <v>1876</v>
      </c>
      <c r="B718">
        <v>1.06</v>
      </c>
      <c r="C718">
        <v>0.98</v>
      </c>
      <c r="D718">
        <v>0.46</v>
      </c>
      <c r="E718">
        <v>2.06</v>
      </c>
      <c r="F718">
        <v>2.2999999999999998</v>
      </c>
      <c r="G718">
        <v>1.44</v>
      </c>
      <c r="H718">
        <v>-1.2141248060000001</v>
      </c>
      <c r="I718">
        <v>2.5797493000000001E-2</v>
      </c>
      <c r="J718" t="s">
        <v>1876</v>
      </c>
      <c r="K718" t="s">
        <v>8348</v>
      </c>
    </row>
    <row r="719" spans="1:11" x14ac:dyDescent="0.35">
      <c r="A719" t="s">
        <v>1877</v>
      </c>
      <c r="B719">
        <v>1.49</v>
      </c>
      <c r="C719">
        <v>1.97</v>
      </c>
      <c r="D719">
        <v>2.04</v>
      </c>
      <c r="E719">
        <v>0.96</v>
      </c>
      <c r="F719">
        <v>0.79</v>
      </c>
      <c r="G719">
        <v>0.73</v>
      </c>
      <c r="H719">
        <v>1.1490914969999999</v>
      </c>
      <c r="I719">
        <v>5.6539440000000002E-3</v>
      </c>
      <c r="J719" t="s">
        <v>1877</v>
      </c>
      <c r="K719" t="s">
        <v>8349</v>
      </c>
    </row>
    <row r="720" spans="1:11" x14ac:dyDescent="0.35">
      <c r="A720" t="s">
        <v>1879</v>
      </c>
      <c r="B720">
        <v>0.62</v>
      </c>
      <c r="C720">
        <v>0.83</v>
      </c>
      <c r="D720">
        <v>0.56999999999999995</v>
      </c>
      <c r="E720">
        <v>1.74</v>
      </c>
      <c r="F720">
        <v>1.28</v>
      </c>
      <c r="G720">
        <v>1.88</v>
      </c>
      <c r="H720">
        <v>-1.2784264569999999</v>
      </c>
      <c r="I720">
        <v>8.3429279999999995E-3</v>
      </c>
      <c r="J720" t="s">
        <v>8350</v>
      </c>
      <c r="K720" t="s">
        <v>8351</v>
      </c>
    </row>
    <row r="721" spans="1:11" x14ac:dyDescent="0.35">
      <c r="A721" t="s">
        <v>1880</v>
      </c>
      <c r="B721">
        <v>1.28</v>
      </c>
      <c r="C721">
        <v>0.7</v>
      </c>
      <c r="D721">
        <v>1.5</v>
      </c>
      <c r="E721">
        <v>2.89</v>
      </c>
      <c r="F721">
        <v>2.21</v>
      </c>
      <c r="G721">
        <v>2.35</v>
      </c>
      <c r="H721">
        <v>-1.098153119</v>
      </c>
      <c r="I721">
        <v>1.3844309000000001E-2</v>
      </c>
      <c r="J721" t="s">
        <v>8352</v>
      </c>
      <c r="K721" t="s">
        <v>8353</v>
      </c>
    </row>
    <row r="722" spans="1:11" x14ac:dyDescent="0.35">
      <c r="A722" t="s">
        <v>1881</v>
      </c>
      <c r="B722">
        <v>13.29</v>
      </c>
      <c r="C722">
        <v>11.55</v>
      </c>
      <c r="D722">
        <v>10.199999999999999</v>
      </c>
      <c r="E722">
        <v>34.020000000000003</v>
      </c>
      <c r="F722">
        <v>27.31</v>
      </c>
      <c r="G722">
        <v>33.82</v>
      </c>
      <c r="H722">
        <v>-1.441200882</v>
      </c>
      <c r="I722">
        <v>1.08748E-3</v>
      </c>
      <c r="J722" t="s">
        <v>6694</v>
      </c>
      <c r="K722" t="s">
        <v>8354</v>
      </c>
    </row>
    <row r="723" spans="1:11" x14ac:dyDescent="0.35">
      <c r="A723" t="s">
        <v>1882</v>
      </c>
      <c r="B723">
        <v>1.73</v>
      </c>
      <c r="C723">
        <v>2.96</v>
      </c>
      <c r="D723">
        <v>2.4</v>
      </c>
      <c r="E723">
        <v>6.22</v>
      </c>
      <c r="F723">
        <v>5.91</v>
      </c>
      <c r="G723">
        <v>4.1500000000000004</v>
      </c>
      <c r="H723">
        <v>-1.1992431670000001</v>
      </c>
      <c r="I723">
        <v>1.4129188000000001E-2</v>
      </c>
      <c r="J723" t="s">
        <v>8355</v>
      </c>
      <c r="K723" t="s">
        <v>8356</v>
      </c>
    </row>
    <row r="724" spans="1:11" x14ac:dyDescent="0.35">
      <c r="A724" t="s">
        <v>1883</v>
      </c>
      <c r="B724">
        <v>1.48</v>
      </c>
      <c r="C724">
        <v>2.02</v>
      </c>
      <c r="D724">
        <v>1.53</v>
      </c>
      <c r="E724">
        <v>3.32</v>
      </c>
      <c r="F724">
        <v>3.53</v>
      </c>
      <c r="G724">
        <v>3.23</v>
      </c>
      <c r="H724">
        <v>-1.0028653329999999</v>
      </c>
      <c r="I724">
        <v>9.6801099999999996E-4</v>
      </c>
      <c r="J724" t="s">
        <v>1883</v>
      </c>
      <c r="K724" t="s">
        <v>8357</v>
      </c>
    </row>
    <row r="725" spans="1:11" x14ac:dyDescent="0.35">
      <c r="A725" t="s">
        <v>1886</v>
      </c>
      <c r="B725">
        <v>14.51</v>
      </c>
      <c r="C725">
        <v>10.11</v>
      </c>
      <c r="D725">
        <v>6.71</v>
      </c>
      <c r="E725">
        <v>2.33</v>
      </c>
      <c r="F725">
        <v>1.37</v>
      </c>
      <c r="G725">
        <v>1.27</v>
      </c>
      <c r="H725">
        <v>2.656227012</v>
      </c>
      <c r="I725">
        <v>1.8321561E-2</v>
      </c>
      <c r="J725" t="s">
        <v>1886</v>
      </c>
      <c r="K725" t="s">
        <v>7226</v>
      </c>
    </row>
    <row r="726" spans="1:11" x14ac:dyDescent="0.35">
      <c r="A726" t="s">
        <v>1887</v>
      </c>
      <c r="B726">
        <v>9.25</v>
      </c>
      <c r="C726">
        <v>10.24</v>
      </c>
      <c r="D726">
        <v>9.66</v>
      </c>
      <c r="E726">
        <v>4.03</v>
      </c>
      <c r="F726">
        <v>3.87</v>
      </c>
      <c r="G726">
        <v>4.09</v>
      </c>
      <c r="H726">
        <v>1.2816642250000001</v>
      </c>
      <c r="I726" s="1">
        <v>4.1499999999999999E-5</v>
      </c>
      <c r="J726" t="s">
        <v>1887</v>
      </c>
      <c r="K726" t="s">
        <v>8358</v>
      </c>
    </row>
    <row r="727" spans="1:11" x14ac:dyDescent="0.35">
      <c r="A727" t="s">
        <v>1889</v>
      </c>
      <c r="B727">
        <v>0.8</v>
      </c>
      <c r="C727">
        <v>1.68</v>
      </c>
      <c r="D727">
        <v>0</v>
      </c>
      <c r="E727">
        <v>3.5</v>
      </c>
      <c r="F727">
        <v>3.84</v>
      </c>
      <c r="G727">
        <v>1.88</v>
      </c>
      <c r="H727">
        <v>-1.894426629</v>
      </c>
      <c r="I727">
        <v>4.4208007000000001E-2</v>
      </c>
      <c r="J727" t="s">
        <v>1889</v>
      </c>
      <c r="K727" t="s">
        <v>8359</v>
      </c>
    </row>
    <row r="728" spans="1:11" x14ac:dyDescent="0.35">
      <c r="A728" t="s">
        <v>1892</v>
      </c>
      <c r="B728">
        <v>0.25</v>
      </c>
      <c r="C728">
        <v>0.52</v>
      </c>
      <c r="D728">
        <v>0.7</v>
      </c>
      <c r="E728">
        <v>2.2000000000000002</v>
      </c>
      <c r="F728">
        <v>1.33</v>
      </c>
      <c r="G728">
        <v>1.1200000000000001</v>
      </c>
      <c r="H728">
        <v>-1.661414561</v>
      </c>
      <c r="I728">
        <v>4.0679153000000003E-2</v>
      </c>
      <c r="J728" t="s">
        <v>1892</v>
      </c>
      <c r="K728" t="s">
        <v>8360</v>
      </c>
    </row>
    <row r="729" spans="1:11" x14ac:dyDescent="0.35">
      <c r="A729" t="s">
        <v>1894</v>
      </c>
      <c r="B729">
        <v>8.3000000000000007</v>
      </c>
      <c r="C729">
        <v>11.63</v>
      </c>
      <c r="D729">
        <v>8.09</v>
      </c>
      <c r="E729">
        <v>2.7</v>
      </c>
      <c r="F729">
        <v>2.11</v>
      </c>
      <c r="G729">
        <v>3.04</v>
      </c>
      <c r="H729">
        <v>1.835692396</v>
      </c>
      <c r="I729">
        <v>4.6647299999999997E-3</v>
      </c>
      <c r="J729" t="s">
        <v>1894</v>
      </c>
    </row>
    <row r="730" spans="1:11" x14ac:dyDescent="0.35">
      <c r="A730" t="s">
        <v>1896</v>
      </c>
      <c r="B730">
        <v>2.14</v>
      </c>
      <c r="C730">
        <v>2.0699999999999998</v>
      </c>
      <c r="D730">
        <v>1.75</v>
      </c>
      <c r="E730">
        <v>5.05</v>
      </c>
      <c r="F730">
        <v>5.39</v>
      </c>
      <c r="G730">
        <v>4.45</v>
      </c>
      <c r="H730">
        <v>-1.320959518</v>
      </c>
      <c r="I730">
        <v>5.7828000000000003E-4</v>
      </c>
      <c r="J730" t="s">
        <v>1896</v>
      </c>
    </row>
    <row r="731" spans="1:11" x14ac:dyDescent="0.35">
      <c r="A731" t="s">
        <v>1898</v>
      </c>
      <c r="B731">
        <v>9.1</v>
      </c>
      <c r="C731">
        <v>9.07</v>
      </c>
      <c r="D731">
        <v>8.26</v>
      </c>
      <c r="E731">
        <v>18.73</v>
      </c>
      <c r="F731">
        <v>17.91</v>
      </c>
      <c r="G731">
        <v>21.93</v>
      </c>
      <c r="H731">
        <v>-1.147985469</v>
      </c>
      <c r="I731">
        <v>1.0394200000000001E-3</v>
      </c>
      <c r="J731" t="s">
        <v>8361</v>
      </c>
      <c r="K731" t="s">
        <v>8362</v>
      </c>
    </row>
    <row r="732" spans="1:11" x14ac:dyDescent="0.35">
      <c r="A732" t="s">
        <v>1899</v>
      </c>
      <c r="B732">
        <v>1.93</v>
      </c>
      <c r="C732">
        <v>1.05</v>
      </c>
      <c r="D732">
        <v>1.06</v>
      </c>
      <c r="E732">
        <v>2.5</v>
      </c>
      <c r="F732">
        <v>2.61</v>
      </c>
      <c r="G732">
        <v>3.13</v>
      </c>
      <c r="H732">
        <v>-1.0282890440000001</v>
      </c>
      <c r="I732">
        <v>1.6200717E-2</v>
      </c>
      <c r="J732" t="s">
        <v>1899</v>
      </c>
      <c r="K732" t="s">
        <v>8363</v>
      </c>
    </row>
    <row r="733" spans="1:11" x14ac:dyDescent="0.35">
      <c r="A733" t="s">
        <v>1902</v>
      </c>
      <c r="B733">
        <v>2.79</v>
      </c>
      <c r="C733">
        <v>2.0099999999999998</v>
      </c>
      <c r="D733">
        <v>2.61</v>
      </c>
      <c r="E733">
        <v>1.19</v>
      </c>
      <c r="F733">
        <v>1.37</v>
      </c>
      <c r="G733">
        <v>0.64</v>
      </c>
      <c r="H733">
        <v>1.211401637</v>
      </c>
      <c r="I733">
        <v>1.2104663999999999E-2</v>
      </c>
      <c r="J733" t="s">
        <v>1902</v>
      </c>
      <c r="K733" t="s">
        <v>8364</v>
      </c>
    </row>
    <row r="734" spans="1:11" x14ac:dyDescent="0.35">
      <c r="A734" t="s">
        <v>1904</v>
      </c>
      <c r="B734">
        <v>3.32</v>
      </c>
      <c r="C734">
        <v>4.2699999999999996</v>
      </c>
      <c r="D734">
        <v>3.41</v>
      </c>
      <c r="E734">
        <v>1.64</v>
      </c>
      <c r="F734">
        <v>1.8</v>
      </c>
      <c r="G734">
        <v>1.35</v>
      </c>
      <c r="H734">
        <v>1.199405963</v>
      </c>
      <c r="I734">
        <v>3.303725E-3</v>
      </c>
      <c r="J734" t="s">
        <v>7231</v>
      </c>
      <c r="K734" t="s">
        <v>7232</v>
      </c>
    </row>
    <row r="735" spans="1:11" x14ac:dyDescent="0.35">
      <c r="A735" t="s">
        <v>1907</v>
      </c>
      <c r="B735">
        <v>29.73</v>
      </c>
      <c r="C735">
        <v>37.67</v>
      </c>
      <c r="D735">
        <v>28.57</v>
      </c>
      <c r="E735">
        <v>14.03</v>
      </c>
      <c r="F735">
        <v>16.73</v>
      </c>
      <c r="G735">
        <v>15.02</v>
      </c>
      <c r="H735">
        <v>1.06786603</v>
      </c>
      <c r="I735">
        <v>4.8656710000000002E-3</v>
      </c>
      <c r="J735" t="s">
        <v>1907</v>
      </c>
      <c r="K735" t="s">
        <v>8365</v>
      </c>
    </row>
    <row r="736" spans="1:11" x14ac:dyDescent="0.35">
      <c r="A736" t="s">
        <v>1908</v>
      </c>
      <c r="B736">
        <v>1.52</v>
      </c>
      <c r="C736">
        <v>1.68</v>
      </c>
      <c r="D736">
        <v>0.47</v>
      </c>
      <c r="E736">
        <v>0</v>
      </c>
      <c r="F736">
        <v>0</v>
      </c>
      <c r="G736">
        <v>0.1</v>
      </c>
      <c r="H736">
        <v>5.1977081719999996</v>
      </c>
      <c r="I736">
        <v>3.5397238999999997E-2</v>
      </c>
      <c r="J736" t="s">
        <v>8366</v>
      </c>
      <c r="K736" t="s">
        <v>8367</v>
      </c>
    </row>
    <row r="737" spans="1:11" x14ac:dyDescent="0.35">
      <c r="A737" t="s">
        <v>1915</v>
      </c>
      <c r="B737">
        <v>0.43</v>
      </c>
      <c r="C737">
        <v>0.3</v>
      </c>
      <c r="D737">
        <v>0.31</v>
      </c>
      <c r="E737">
        <v>4.18</v>
      </c>
      <c r="F737">
        <v>4.0999999999999996</v>
      </c>
      <c r="G737">
        <v>1.54</v>
      </c>
      <c r="H737">
        <v>-3.2391394949999999</v>
      </c>
      <c r="I737">
        <v>2.7996654999999999E-2</v>
      </c>
      <c r="J737" t="s">
        <v>1915</v>
      </c>
      <c r="K737" t="s">
        <v>8368</v>
      </c>
    </row>
    <row r="738" spans="1:11" x14ac:dyDescent="0.35">
      <c r="A738" t="s">
        <v>1916</v>
      </c>
      <c r="B738">
        <v>4.0599999999999996</v>
      </c>
      <c r="C738">
        <v>3.96</v>
      </c>
      <c r="D738">
        <v>2.5</v>
      </c>
      <c r="E738">
        <v>0.26</v>
      </c>
      <c r="F738">
        <v>0.85</v>
      </c>
      <c r="G738">
        <v>0.94</v>
      </c>
      <c r="H738">
        <v>2.3594388909999999</v>
      </c>
      <c r="I738">
        <v>6.7089480000000002E-3</v>
      </c>
      <c r="J738" t="s">
        <v>1916</v>
      </c>
      <c r="K738" t="s">
        <v>7236</v>
      </c>
    </row>
    <row r="739" spans="1:11" x14ac:dyDescent="0.35">
      <c r="A739" t="s">
        <v>1923</v>
      </c>
      <c r="B739">
        <v>0.7</v>
      </c>
      <c r="C739">
        <v>0.89</v>
      </c>
      <c r="D739">
        <v>0.44</v>
      </c>
      <c r="E739">
        <v>0</v>
      </c>
      <c r="F739">
        <v>0.2</v>
      </c>
      <c r="G739">
        <v>0.34</v>
      </c>
      <c r="H739">
        <v>1.9104484159999999</v>
      </c>
      <c r="I739">
        <v>3.8514366000000001E-2</v>
      </c>
      <c r="J739" t="s">
        <v>8369</v>
      </c>
      <c r="K739" t="s">
        <v>8370</v>
      </c>
    </row>
    <row r="740" spans="1:11" x14ac:dyDescent="0.35">
      <c r="A740" t="s">
        <v>1925</v>
      </c>
      <c r="B740">
        <v>0.2</v>
      </c>
      <c r="C740">
        <v>0.18</v>
      </c>
      <c r="D740">
        <v>0.14000000000000001</v>
      </c>
      <c r="E740">
        <v>0.31</v>
      </c>
      <c r="F740">
        <v>0.72</v>
      </c>
      <c r="G740">
        <v>0.53</v>
      </c>
      <c r="H740">
        <v>-1.5849625030000001</v>
      </c>
      <c r="I740">
        <v>4.4363024000000001E-2</v>
      </c>
      <c r="J740" t="s">
        <v>1925</v>
      </c>
      <c r="K740" t="s">
        <v>8371</v>
      </c>
    </row>
    <row r="741" spans="1:11" x14ac:dyDescent="0.35">
      <c r="A741" t="s">
        <v>1929</v>
      </c>
      <c r="B741">
        <v>10.76</v>
      </c>
      <c r="C741">
        <v>9.11</v>
      </c>
      <c r="D741">
        <v>8.2799999999999994</v>
      </c>
      <c r="E741">
        <v>20.170000000000002</v>
      </c>
      <c r="F741">
        <v>23.87</v>
      </c>
      <c r="G741">
        <v>16.809999999999999</v>
      </c>
      <c r="H741">
        <v>-1.11212234</v>
      </c>
      <c r="I741">
        <v>7.3118599999999999E-3</v>
      </c>
      <c r="J741" t="s">
        <v>8372</v>
      </c>
      <c r="K741" t="s">
        <v>8373</v>
      </c>
    </row>
    <row r="742" spans="1:11" x14ac:dyDescent="0.35">
      <c r="A742" t="s">
        <v>1940</v>
      </c>
      <c r="B742">
        <v>6.57</v>
      </c>
      <c r="C742">
        <v>5.38</v>
      </c>
      <c r="D742">
        <v>3.66</v>
      </c>
      <c r="E742">
        <v>1.71</v>
      </c>
      <c r="F742">
        <v>1.99</v>
      </c>
      <c r="G742">
        <v>1.05</v>
      </c>
      <c r="H742">
        <v>1.7164711189999999</v>
      </c>
      <c r="I742">
        <v>1.5223844E-2</v>
      </c>
      <c r="J742" t="s">
        <v>1940</v>
      </c>
      <c r="K742" t="s">
        <v>7240</v>
      </c>
    </row>
    <row r="743" spans="1:11" x14ac:dyDescent="0.35">
      <c r="A743" t="s">
        <v>1945</v>
      </c>
      <c r="B743">
        <v>0.28999999999999998</v>
      </c>
      <c r="C743">
        <v>0.21</v>
      </c>
      <c r="D743">
        <v>0.31</v>
      </c>
      <c r="E743">
        <v>0.62</v>
      </c>
      <c r="F743">
        <v>0.66</v>
      </c>
      <c r="G743">
        <v>0.45</v>
      </c>
      <c r="H743">
        <v>-1.0947782260000001</v>
      </c>
      <c r="I743">
        <v>1.2609876000000001E-2</v>
      </c>
      <c r="J743" t="s">
        <v>1945</v>
      </c>
    </row>
    <row r="744" spans="1:11" x14ac:dyDescent="0.35">
      <c r="A744" t="s">
        <v>1948</v>
      </c>
      <c r="B744">
        <v>0.61</v>
      </c>
      <c r="C744">
        <v>0.38</v>
      </c>
      <c r="D744">
        <v>0.48</v>
      </c>
      <c r="E744">
        <v>0.27</v>
      </c>
      <c r="F744">
        <v>0.13</v>
      </c>
      <c r="G744">
        <v>0.13</v>
      </c>
      <c r="H744">
        <v>1.471751888</v>
      </c>
      <c r="I744">
        <v>1.8246113000000001E-2</v>
      </c>
      <c r="J744" t="s">
        <v>1948</v>
      </c>
      <c r="K744" t="s">
        <v>8374</v>
      </c>
    </row>
    <row r="745" spans="1:11" x14ac:dyDescent="0.35">
      <c r="A745" t="s">
        <v>1953</v>
      </c>
      <c r="B745">
        <v>0.19</v>
      </c>
      <c r="C745">
        <v>0.08</v>
      </c>
      <c r="D745">
        <v>0.12</v>
      </c>
      <c r="E745">
        <v>0.47</v>
      </c>
      <c r="F745">
        <v>0.62</v>
      </c>
      <c r="G745">
        <v>0.35</v>
      </c>
      <c r="H745">
        <v>-1.884522783</v>
      </c>
      <c r="I745">
        <v>1.4329664000000001E-2</v>
      </c>
      <c r="J745" t="s">
        <v>1953</v>
      </c>
      <c r="K745" t="s">
        <v>8375</v>
      </c>
    </row>
    <row r="746" spans="1:11" x14ac:dyDescent="0.35">
      <c r="A746" t="s">
        <v>1957</v>
      </c>
      <c r="B746">
        <v>2.5099999999999998</v>
      </c>
      <c r="C746">
        <v>1.29</v>
      </c>
      <c r="D746">
        <v>1.29</v>
      </c>
      <c r="E746">
        <v>0.79</v>
      </c>
      <c r="F746">
        <v>0.36</v>
      </c>
      <c r="G746">
        <v>0.27</v>
      </c>
      <c r="H746">
        <v>1.8417747280000001</v>
      </c>
      <c r="I746">
        <v>4.8897841999999997E-2</v>
      </c>
      <c r="J746" t="s">
        <v>7244</v>
      </c>
      <c r="K746" t="s">
        <v>7245</v>
      </c>
    </row>
    <row r="747" spans="1:11" x14ac:dyDescent="0.35">
      <c r="A747" t="s">
        <v>1961</v>
      </c>
      <c r="B747">
        <v>3.29</v>
      </c>
      <c r="C747">
        <v>5.0199999999999996</v>
      </c>
      <c r="D747">
        <v>3.78</v>
      </c>
      <c r="E747">
        <v>2.0499999999999998</v>
      </c>
      <c r="F747">
        <v>1.66</v>
      </c>
      <c r="G747">
        <v>1.68</v>
      </c>
      <c r="H747">
        <v>1.1654570660000001</v>
      </c>
      <c r="I747">
        <v>1.3561607E-2</v>
      </c>
      <c r="J747" t="s">
        <v>8376</v>
      </c>
      <c r="K747" t="s">
        <v>8377</v>
      </c>
    </row>
    <row r="748" spans="1:11" x14ac:dyDescent="0.35">
      <c r="A748" t="s">
        <v>1964</v>
      </c>
      <c r="B748">
        <v>2.16</v>
      </c>
      <c r="C748">
        <v>1.79</v>
      </c>
      <c r="D748">
        <v>2.4300000000000002</v>
      </c>
      <c r="E748">
        <v>4.5199999999999996</v>
      </c>
      <c r="F748">
        <v>3.35</v>
      </c>
      <c r="G748">
        <v>5.84</v>
      </c>
      <c r="H748">
        <v>-1.103600242</v>
      </c>
      <c r="I748">
        <v>3.0230347000000001E-2</v>
      </c>
      <c r="J748" t="s">
        <v>8378</v>
      </c>
      <c r="K748" t="s">
        <v>8379</v>
      </c>
    </row>
    <row r="749" spans="1:11" x14ac:dyDescent="0.35">
      <c r="A749" t="s">
        <v>1970</v>
      </c>
      <c r="B749">
        <v>3.82</v>
      </c>
      <c r="C749">
        <v>5.74</v>
      </c>
      <c r="D749">
        <v>3.75</v>
      </c>
      <c r="E749">
        <v>8.9</v>
      </c>
      <c r="F749">
        <v>10.84</v>
      </c>
      <c r="G749">
        <v>9.83</v>
      </c>
      <c r="H749">
        <v>-1.1516236719999999</v>
      </c>
      <c r="I749">
        <v>3.2343290000000002E-3</v>
      </c>
      <c r="J749" t="s">
        <v>1970</v>
      </c>
      <c r="K749" t="s">
        <v>8380</v>
      </c>
    </row>
    <row r="750" spans="1:11" x14ac:dyDescent="0.35">
      <c r="A750" t="s">
        <v>1971</v>
      </c>
      <c r="B750">
        <v>0.45</v>
      </c>
      <c r="C750">
        <v>0.13</v>
      </c>
      <c r="D750">
        <v>0.26</v>
      </c>
      <c r="E750">
        <v>0.57999999999999996</v>
      </c>
      <c r="F750">
        <v>0.67</v>
      </c>
      <c r="G750">
        <v>0.5</v>
      </c>
      <c r="H750">
        <v>-1.0588936879999999</v>
      </c>
      <c r="I750">
        <v>4.472686E-2</v>
      </c>
      <c r="J750" t="s">
        <v>1971</v>
      </c>
      <c r="K750" t="s">
        <v>8381</v>
      </c>
    </row>
    <row r="751" spans="1:11" x14ac:dyDescent="0.35">
      <c r="A751" t="s">
        <v>1972</v>
      </c>
      <c r="B751">
        <v>3.55</v>
      </c>
      <c r="C751">
        <v>0.93</v>
      </c>
      <c r="D751">
        <v>1.92</v>
      </c>
      <c r="E751">
        <v>7.85</v>
      </c>
      <c r="F751">
        <v>5.48</v>
      </c>
      <c r="G751">
        <v>11.17</v>
      </c>
      <c r="H751">
        <v>-1.9366379389999999</v>
      </c>
      <c r="I751">
        <v>2.9434015000000001E-2</v>
      </c>
      <c r="J751" t="s">
        <v>1972</v>
      </c>
      <c r="K751" t="s">
        <v>8382</v>
      </c>
    </row>
    <row r="752" spans="1:11" x14ac:dyDescent="0.35">
      <c r="A752" t="s">
        <v>1974</v>
      </c>
      <c r="B752">
        <v>1.1299999999999999</v>
      </c>
      <c r="C752">
        <v>1.49</v>
      </c>
      <c r="D752">
        <v>0.9</v>
      </c>
      <c r="E752">
        <v>0.23</v>
      </c>
      <c r="F752">
        <v>0</v>
      </c>
      <c r="G752">
        <v>0.22</v>
      </c>
      <c r="H752">
        <v>2.9675785220000002</v>
      </c>
      <c r="I752">
        <v>5.465602E-3</v>
      </c>
      <c r="J752" t="s">
        <v>1974</v>
      </c>
    </row>
    <row r="753" spans="1:11" x14ac:dyDescent="0.35">
      <c r="A753" t="s">
        <v>1980</v>
      </c>
      <c r="B753">
        <v>1.28</v>
      </c>
      <c r="C753">
        <v>1.1499999999999999</v>
      </c>
      <c r="D753">
        <v>1.34</v>
      </c>
      <c r="E753">
        <v>3.06</v>
      </c>
      <c r="F753">
        <v>2.09</v>
      </c>
      <c r="G753">
        <v>2.74</v>
      </c>
      <c r="H753">
        <v>-1.0654607760000001</v>
      </c>
      <c r="I753">
        <v>9.1564290000000007E-3</v>
      </c>
      <c r="J753" t="s">
        <v>1980</v>
      </c>
      <c r="K753" t="s">
        <v>8383</v>
      </c>
    </row>
    <row r="754" spans="1:11" x14ac:dyDescent="0.35">
      <c r="A754" t="s">
        <v>1985</v>
      </c>
      <c r="B754">
        <v>1.89</v>
      </c>
      <c r="C754">
        <v>1.64</v>
      </c>
      <c r="D754">
        <v>1.65</v>
      </c>
      <c r="E754">
        <v>3.96</v>
      </c>
      <c r="F754">
        <v>3.09</v>
      </c>
      <c r="G754">
        <v>5.9</v>
      </c>
      <c r="H754">
        <v>-1.3219280950000001</v>
      </c>
      <c r="I754">
        <v>3.6100702999999998E-2</v>
      </c>
      <c r="J754" t="s">
        <v>8384</v>
      </c>
      <c r="K754" t="s">
        <v>8385</v>
      </c>
    </row>
    <row r="755" spans="1:11" x14ac:dyDescent="0.35">
      <c r="A755" t="s">
        <v>1990</v>
      </c>
      <c r="B755">
        <v>13.09</v>
      </c>
      <c r="C755">
        <v>17.37</v>
      </c>
      <c r="D755">
        <v>8.1</v>
      </c>
      <c r="E755">
        <v>4.83</v>
      </c>
      <c r="F755">
        <v>6.15</v>
      </c>
      <c r="G755">
        <v>2.92</v>
      </c>
      <c r="H755">
        <v>1.472020168</v>
      </c>
      <c r="I755">
        <v>4.4276567000000003E-2</v>
      </c>
      <c r="J755" t="s">
        <v>8386</v>
      </c>
      <c r="K755" t="s">
        <v>8387</v>
      </c>
    </row>
    <row r="756" spans="1:11" x14ac:dyDescent="0.35">
      <c r="A756" t="s">
        <v>1993</v>
      </c>
      <c r="B756">
        <v>0.59</v>
      </c>
      <c r="C756">
        <v>0.38</v>
      </c>
      <c r="D756">
        <v>0.43</v>
      </c>
      <c r="E756">
        <v>0.21</v>
      </c>
      <c r="F756">
        <v>0.12</v>
      </c>
      <c r="G756">
        <v>0.14000000000000001</v>
      </c>
      <c r="H756">
        <v>1.574694163</v>
      </c>
      <c r="I756">
        <v>1.0861381999999999E-2</v>
      </c>
      <c r="J756" t="s">
        <v>1993</v>
      </c>
      <c r="K756" t="s">
        <v>8388</v>
      </c>
    </row>
    <row r="757" spans="1:11" x14ac:dyDescent="0.35">
      <c r="A757" t="s">
        <v>1994</v>
      </c>
      <c r="B757">
        <v>7.13</v>
      </c>
      <c r="C757">
        <v>7.18</v>
      </c>
      <c r="D757">
        <v>6.37</v>
      </c>
      <c r="E757">
        <v>5.34</v>
      </c>
      <c r="F757">
        <v>2.15</v>
      </c>
      <c r="G757">
        <v>1.46</v>
      </c>
      <c r="H757">
        <v>1.2082765980000001</v>
      </c>
      <c r="I757">
        <v>3.3030057000000002E-2</v>
      </c>
      <c r="J757" t="s">
        <v>1994</v>
      </c>
      <c r="K757" t="s">
        <v>8389</v>
      </c>
    </row>
    <row r="758" spans="1:11" x14ac:dyDescent="0.35">
      <c r="A758" t="s">
        <v>1995</v>
      </c>
      <c r="B758">
        <v>1.1499999999999999</v>
      </c>
      <c r="C758">
        <v>1.04</v>
      </c>
      <c r="D758">
        <v>1.63</v>
      </c>
      <c r="E758">
        <v>4.2699999999999996</v>
      </c>
      <c r="F758">
        <v>5.55</v>
      </c>
      <c r="G758">
        <v>6.48</v>
      </c>
      <c r="H758">
        <v>-2.0932274209999999</v>
      </c>
      <c r="I758">
        <v>3.3441170000000002E-3</v>
      </c>
      <c r="J758" t="s">
        <v>5836</v>
      </c>
      <c r="K758" t="s">
        <v>5837</v>
      </c>
    </row>
    <row r="759" spans="1:11" x14ac:dyDescent="0.35">
      <c r="A759" t="s">
        <v>1996</v>
      </c>
      <c r="B759">
        <v>2.61</v>
      </c>
      <c r="C759">
        <v>2.75</v>
      </c>
      <c r="D759">
        <v>1.56</v>
      </c>
      <c r="E759">
        <v>0.33</v>
      </c>
      <c r="F759">
        <v>1.1299999999999999</v>
      </c>
      <c r="G759">
        <v>0.64</v>
      </c>
      <c r="H759">
        <v>1.72038271</v>
      </c>
      <c r="I759">
        <v>2.204045E-2</v>
      </c>
      <c r="J759" t="s">
        <v>1996</v>
      </c>
      <c r="K759" t="s">
        <v>7260</v>
      </c>
    </row>
    <row r="760" spans="1:11" x14ac:dyDescent="0.35">
      <c r="A760" t="s">
        <v>2000</v>
      </c>
      <c r="B760">
        <v>0</v>
      </c>
      <c r="C760">
        <v>0.09</v>
      </c>
      <c r="D760">
        <v>0.35</v>
      </c>
      <c r="E760">
        <v>2.23</v>
      </c>
      <c r="F760">
        <v>1.01</v>
      </c>
      <c r="G760">
        <v>1.27</v>
      </c>
      <c r="H760">
        <v>-3.3575520010000002</v>
      </c>
      <c r="I760">
        <v>2.4478697000000001E-2</v>
      </c>
      <c r="J760" t="s">
        <v>8390</v>
      </c>
      <c r="K760" t="s">
        <v>8391</v>
      </c>
    </row>
    <row r="761" spans="1:11" x14ac:dyDescent="0.35">
      <c r="A761" t="s">
        <v>2001</v>
      </c>
      <c r="B761">
        <v>3.66</v>
      </c>
      <c r="C761">
        <v>4.34</v>
      </c>
      <c r="D761">
        <v>5.51</v>
      </c>
      <c r="E761">
        <v>2.2000000000000002</v>
      </c>
      <c r="F761">
        <v>2.21</v>
      </c>
      <c r="G761">
        <v>2.31</v>
      </c>
      <c r="H761">
        <v>1.0074945360000001</v>
      </c>
      <c r="I761">
        <v>1.3912242999999999E-2</v>
      </c>
      <c r="J761" t="s">
        <v>8392</v>
      </c>
      <c r="K761" t="s">
        <v>8393</v>
      </c>
    </row>
    <row r="762" spans="1:11" x14ac:dyDescent="0.35">
      <c r="A762" t="s">
        <v>2002</v>
      </c>
      <c r="B762">
        <v>2.29</v>
      </c>
      <c r="C762">
        <v>1.35</v>
      </c>
      <c r="D762">
        <v>1.77</v>
      </c>
      <c r="E762">
        <v>3.97</v>
      </c>
      <c r="F762">
        <v>3.35</v>
      </c>
      <c r="G762">
        <v>3.94</v>
      </c>
      <c r="H762">
        <v>-1.0575063280000001</v>
      </c>
      <c r="I762">
        <v>4.5100560000000001E-3</v>
      </c>
      <c r="J762" t="s">
        <v>8394</v>
      </c>
      <c r="K762" t="s">
        <v>8395</v>
      </c>
    </row>
    <row r="763" spans="1:11" x14ac:dyDescent="0.35">
      <c r="A763" t="s">
        <v>2003</v>
      </c>
      <c r="B763">
        <v>53.37</v>
      </c>
      <c r="C763">
        <v>37.25</v>
      </c>
      <c r="D763">
        <v>45.11</v>
      </c>
      <c r="E763">
        <v>145.59</v>
      </c>
      <c r="F763">
        <v>136.25</v>
      </c>
      <c r="G763">
        <v>126.81</v>
      </c>
      <c r="H763">
        <v>-1.5901261040000001</v>
      </c>
      <c r="I763">
        <v>2.19197E-4</v>
      </c>
      <c r="J763" t="s">
        <v>2003</v>
      </c>
      <c r="K763" t="s">
        <v>5840</v>
      </c>
    </row>
    <row r="764" spans="1:11" x14ac:dyDescent="0.35">
      <c r="A764" t="s">
        <v>2004</v>
      </c>
      <c r="B764">
        <v>1.1200000000000001</v>
      </c>
      <c r="C764">
        <v>1.3</v>
      </c>
      <c r="D764">
        <v>0.73</v>
      </c>
      <c r="E764">
        <v>2.59</v>
      </c>
      <c r="F764">
        <v>4.6100000000000003</v>
      </c>
      <c r="G764">
        <v>2.85</v>
      </c>
      <c r="H764">
        <v>-1.6737717679999999</v>
      </c>
      <c r="I764">
        <v>2.4804525000000001E-2</v>
      </c>
      <c r="J764" t="s">
        <v>2004</v>
      </c>
      <c r="K764" t="s">
        <v>7262</v>
      </c>
    </row>
    <row r="765" spans="1:11" x14ac:dyDescent="0.35">
      <c r="A765" t="s">
        <v>2006</v>
      </c>
      <c r="B765">
        <v>1.54</v>
      </c>
      <c r="C765">
        <v>0.97</v>
      </c>
      <c r="D765">
        <v>0.63</v>
      </c>
      <c r="E765">
        <v>0.31</v>
      </c>
      <c r="F765">
        <v>0.3</v>
      </c>
      <c r="G765">
        <v>0.11</v>
      </c>
      <c r="H765">
        <v>2.1246957480000002</v>
      </c>
      <c r="I765">
        <v>4.1918502000000003E-2</v>
      </c>
      <c r="J765" t="s">
        <v>8396</v>
      </c>
      <c r="K765" t="s">
        <v>8397</v>
      </c>
    </row>
    <row r="766" spans="1:11" x14ac:dyDescent="0.35">
      <c r="A766" t="s">
        <v>2007</v>
      </c>
      <c r="B766">
        <v>7.92</v>
      </c>
      <c r="C766">
        <v>7.93</v>
      </c>
      <c r="D766">
        <v>8.02</v>
      </c>
      <c r="E766">
        <v>20.52</v>
      </c>
      <c r="F766">
        <v>17.489999999999998</v>
      </c>
      <c r="G766">
        <v>30.23</v>
      </c>
      <c r="H766">
        <v>-1.51541908</v>
      </c>
      <c r="I766">
        <v>1.8320085E-2</v>
      </c>
      <c r="J766" t="s">
        <v>8398</v>
      </c>
      <c r="K766" t="s">
        <v>8399</v>
      </c>
    </row>
    <row r="767" spans="1:11" x14ac:dyDescent="0.35">
      <c r="A767" t="s">
        <v>2008</v>
      </c>
      <c r="B767">
        <v>2476.36</v>
      </c>
      <c r="C767">
        <v>1840.64</v>
      </c>
      <c r="D767">
        <v>2770.89</v>
      </c>
      <c r="E767">
        <v>9932.43</v>
      </c>
      <c r="F767">
        <v>7796.2</v>
      </c>
      <c r="G767">
        <v>7230.73</v>
      </c>
      <c r="H767">
        <v>-1.8161528220000001</v>
      </c>
      <c r="I767">
        <v>2.3528830000000001E-3</v>
      </c>
      <c r="J767" t="s">
        <v>5841</v>
      </c>
      <c r="K767" t="s">
        <v>5842</v>
      </c>
    </row>
    <row r="768" spans="1:11" x14ac:dyDescent="0.35">
      <c r="A768" t="s">
        <v>2011</v>
      </c>
      <c r="B768">
        <v>251.54</v>
      </c>
      <c r="C768">
        <v>234.11</v>
      </c>
      <c r="D768">
        <v>255.54</v>
      </c>
      <c r="E768">
        <v>495.34</v>
      </c>
      <c r="F768">
        <v>543.22</v>
      </c>
      <c r="G768">
        <v>462.07</v>
      </c>
      <c r="H768">
        <v>-1.0176529839999999</v>
      </c>
      <c r="I768">
        <v>4.9147299999999997E-4</v>
      </c>
      <c r="J768" t="s">
        <v>5846</v>
      </c>
      <c r="K768" t="s">
        <v>5847</v>
      </c>
    </row>
    <row r="769" spans="1:11" x14ac:dyDescent="0.35">
      <c r="A769" t="s">
        <v>2013</v>
      </c>
      <c r="B769">
        <v>0.13</v>
      </c>
      <c r="C769">
        <v>0.03</v>
      </c>
      <c r="D769">
        <v>7.0000000000000007E-2</v>
      </c>
      <c r="E769">
        <v>0.3</v>
      </c>
      <c r="F769">
        <v>0.18</v>
      </c>
      <c r="G769">
        <v>0.2</v>
      </c>
      <c r="H769">
        <v>-1.5639008809999999</v>
      </c>
      <c r="I769">
        <v>3.3471744999999997E-2</v>
      </c>
      <c r="J769" t="s">
        <v>2013</v>
      </c>
      <c r="K769" t="s">
        <v>5849</v>
      </c>
    </row>
    <row r="770" spans="1:11" x14ac:dyDescent="0.35">
      <c r="A770" t="s">
        <v>2014</v>
      </c>
      <c r="B770">
        <v>1.4</v>
      </c>
      <c r="C770">
        <v>1.86</v>
      </c>
      <c r="D770">
        <v>2.2400000000000002</v>
      </c>
      <c r="E770">
        <v>0.74</v>
      </c>
      <c r="F770">
        <v>0.4</v>
      </c>
      <c r="G770">
        <v>0.75</v>
      </c>
      <c r="H770">
        <v>1.541045384</v>
      </c>
      <c r="I770">
        <v>1.1006768E-2</v>
      </c>
      <c r="J770" t="s">
        <v>2014</v>
      </c>
      <c r="K770" t="s">
        <v>5850</v>
      </c>
    </row>
    <row r="771" spans="1:11" x14ac:dyDescent="0.35">
      <c r="A771" t="s">
        <v>2019</v>
      </c>
      <c r="B771">
        <v>12.06</v>
      </c>
      <c r="C771">
        <v>11.92</v>
      </c>
      <c r="D771">
        <v>12.21</v>
      </c>
      <c r="E771">
        <v>29.19</v>
      </c>
      <c r="F771">
        <v>23.85</v>
      </c>
      <c r="G771">
        <v>23.97</v>
      </c>
      <c r="H771">
        <v>-1.0894546890000001</v>
      </c>
      <c r="I771">
        <v>1.515029E-3</v>
      </c>
    </row>
    <row r="772" spans="1:11" x14ac:dyDescent="0.35">
      <c r="A772" t="s">
        <v>2025</v>
      </c>
      <c r="B772">
        <v>1.19</v>
      </c>
      <c r="C772">
        <v>0.96</v>
      </c>
      <c r="D772">
        <v>0.77</v>
      </c>
      <c r="E772">
        <v>0.42</v>
      </c>
      <c r="F772">
        <v>0.62</v>
      </c>
      <c r="G772">
        <v>0.39</v>
      </c>
      <c r="H772">
        <v>1.029953221</v>
      </c>
      <c r="I772">
        <v>2.4541337E-2</v>
      </c>
    </row>
    <row r="773" spans="1:11" x14ac:dyDescent="0.35">
      <c r="A773" t="s">
        <v>2034</v>
      </c>
      <c r="B773">
        <v>0.1</v>
      </c>
      <c r="C773">
        <v>0.17</v>
      </c>
      <c r="D773">
        <v>0.21</v>
      </c>
      <c r="E773">
        <v>0.6</v>
      </c>
      <c r="F773">
        <v>0.44</v>
      </c>
      <c r="G773">
        <v>0.49</v>
      </c>
      <c r="H773">
        <v>-1.6724253419999999</v>
      </c>
      <c r="I773">
        <v>3.6022329999999998E-3</v>
      </c>
      <c r="J773" t="s">
        <v>8400</v>
      </c>
      <c r="K773" t="s">
        <v>8401</v>
      </c>
    </row>
    <row r="774" spans="1:11" x14ac:dyDescent="0.35">
      <c r="A774" t="s">
        <v>2040</v>
      </c>
      <c r="B774">
        <v>2.02</v>
      </c>
      <c r="C774">
        <v>2.2000000000000002</v>
      </c>
      <c r="D774">
        <v>1.78</v>
      </c>
      <c r="E774">
        <v>4.3099999999999996</v>
      </c>
      <c r="F774">
        <v>4.1399999999999997</v>
      </c>
      <c r="G774">
        <v>3.71</v>
      </c>
      <c r="H774">
        <v>-1.0191088230000001</v>
      </c>
      <c r="I774">
        <v>6.8413299999999996E-4</v>
      </c>
      <c r="J774" t="s">
        <v>2040</v>
      </c>
      <c r="K774" t="s">
        <v>8402</v>
      </c>
    </row>
    <row r="775" spans="1:11" x14ac:dyDescent="0.35">
      <c r="A775" t="s">
        <v>2048</v>
      </c>
      <c r="B775">
        <v>8.42</v>
      </c>
      <c r="C775">
        <v>6.89</v>
      </c>
      <c r="D775">
        <v>6.16</v>
      </c>
      <c r="E775">
        <v>0</v>
      </c>
      <c r="F775">
        <v>2.52</v>
      </c>
      <c r="G775">
        <v>4.3600000000000003</v>
      </c>
      <c r="H775">
        <v>1.641841721</v>
      </c>
      <c r="I775">
        <v>2.7159770999999999E-2</v>
      </c>
      <c r="J775" t="s">
        <v>2048</v>
      </c>
      <c r="K775" t="s">
        <v>8403</v>
      </c>
    </row>
    <row r="776" spans="1:11" x14ac:dyDescent="0.35">
      <c r="A776" t="s">
        <v>2049</v>
      </c>
      <c r="B776">
        <v>0.73</v>
      </c>
      <c r="C776">
        <v>0</v>
      </c>
      <c r="D776">
        <v>0</v>
      </c>
      <c r="E776">
        <v>1.33</v>
      </c>
      <c r="F776">
        <v>2</v>
      </c>
      <c r="G776">
        <v>3.45</v>
      </c>
      <c r="H776">
        <v>-3.215316906</v>
      </c>
      <c r="I776">
        <v>3.9780124E-2</v>
      </c>
      <c r="J776" t="s">
        <v>2049</v>
      </c>
      <c r="K776" t="s">
        <v>8404</v>
      </c>
    </row>
    <row r="777" spans="1:11" x14ac:dyDescent="0.35">
      <c r="A777" t="s">
        <v>2056</v>
      </c>
      <c r="B777">
        <v>12.18</v>
      </c>
      <c r="C777">
        <v>5.67</v>
      </c>
      <c r="D777">
        <v>3.77</v>
      </c>
      <c r="E777">
        <v>18.79</v>
      </c>
      <c r="F777">
        <v>16.62</v>
      </c>
      <c r="G777">
        <v>17.059999999999999</v>
      </c>
      <c r="H777">
        <v>-1.2791262670000001</v>
      </c>
      <c r="I777">
        <v>1.7418884999999999E-2</v>
      </c>
      <c r="J777" t="s">
        <v>2056</v>
      </c>
      <c r="K777" t="s">
        <v>5877</v>
      </c>
    </row>
    <row r="778" spans="1:11" x14ac:dyDescent="0.35">
      <c r="A778" t="s">
        <v>2059</v>
      </c>
      <c r="B778">
        <v>49728.23</v>
      </c>
      <c r="C778">
        <v>36386.699999999997</v>
      </c>
      <c r="D778">
        <v>37504.239999999998</v>
      </c>
      <c r="E778">
        <v>80719.11</v>
      </c>
      <c r="F778">
        <v>85825.62</v>
      </c>
      <c r="G778">
        <v>80773.179999999993</v>
      </c>
      <c r="H778">
        <v>-1.0004642349999999</v>
      </c>
      <c r="I778">
        <v>8.5444500000000001E-4</v>
      </c>
      <c r="J778" t="s">
        <v>8405</v>
      </c>
      <c r="K778" t="s">
        <v>8406</v>
      </c>
    </row>
    <row r="779" spans="1:11" x14ac:dyDescent="0.35">
      <c r="A779" t="s">
        <v>2060</v>
      </c>
      <c r="B779">
        <v>0</v>
      </c>
      <c r="C779">
        <v>0.35</v>
      </c>
      <c r="D779">
        <v>0</v>
      </c>
      <c r="E779">
        <v>0.57999999999999996</v>
      </c>
      <c r="F779">
        <v>0.92</v>
      </c>
      <c r="G779">
        <v>1.05</v>
      </c>
      <c r="H779">
        <v>-2.865070416</v>
      </c>
      <c r="I779">
        <v>1.5838169999999999E-2</v>
      </c>
      <c r="J779" t="s">
        <v>2060</v>
      </c>
      <c r="K779" t="s">
        <v>8407</v>
      </c>
    </row>
    <row r="780" spans="1:11" x14ac:dyDescent="0.35">
      <c r="A780" t="s">
        <v>2063</v>
      </c>
      <c r="B780">
        <v>4.4400000000000004</v>
      </c>
      <c r="C780">
        <v>4.95</v>
      </c>
      <c r="D780">
        <v>5.47</v>
      </c>
      <c r="E780">
        <v>1.39</v>
      </c>
      <c r="F780">
        <v>3.66</v>
      </c>
      <c r="G780">
        <v>2.12</v>
      </c>
      <c r="H780">
        <v>1.051389092</v>
      </c>
      <c r="I780">
        <v>2.4871345999999999E-2</v>
      </c>
      <c r="J780" t="s">
        <v>2063</v>
      </c>
      <c r="K780" t="s">
        <v>8408</v>
      </c>
    </row>
    <row r="781" spans="1:11" x14ac:dyDescent="0.35">
      <c r="A781" t="s">
        <v>2070</v>
      </c>
      <c r="B781">
        <v>1.37</v>
      </c>
      <c r="C781">
        <v>0.91</v>
      </c>
      <c r="D781">
        <v>0.28000000000000003</v>
      </c>
      <c r="E781">
        <v>3.35</v>
      </c>
      <c r="F781">
        <v>7.25</v>
      </c>
      <c r="G781">
        <v>6.8</v>
      </c>
      <c r="H781">
        <v>-2.7648715909999999</v>
      </c>
      <c r="I781">
        <v>1.7695141000000001E-2</v>
      </c>
      <c r="J781" t="s">
        <v>2070</v>
      </c>
      <c r="K781" t="s">
        <v>8409</v>
      </c>
    </row>
    <row r="782" spans="1:11" x14ac:dyDescent="0.35">
      <c r="A782" t="s">
        <v>2071</v>
      </c>
      <c r="B782">
        <v>4.3899999999999997</v>
      </c>
      <c r="C782">
        <v>3.81</v>
      </c>
      <c r="D782">
        <v>1.39</v>
      </c>
      <c r="E782">
        <v>8.7100000000000009</v>
      </c>
      <c r="F782">
        <v>10.23</v>
      </c>
      <c r="G782">
        <v>9.23</v>
      </c>
      <c r="H782">
        <v>-1.5545568430000001</v>
      </c>
      <c r="I782">
        <v>3.7334479999999999E-3</v>
      </c>
      <c r="J782" t="s">
        <v>2071</v>
      </c>
    </row>
    <row r="783" spans="1:11" x14ac:dyDescent="0.35">
      <c r="A783" t="s">
        <v>2073</v>
      </c>
      <c r="B783">
        <v>141.80000000000001</v>
      </c>
      <c r="C783">
        <v>91.02</v>
      </c>
      <c r="D783">
        <v>104.34</v>
      </c>
      <c r="E783">
        <v>50.13</v>
      </c>
      <c r="F783">
        <v>64.58</v>
      </c>
      <c r="G783">
        <v>50.62</v>
      </c>
      <c r="H783">
        <v>1.0280848549999999</v>
      </c>
      <c r="I783">
        <v>2.2812539999999999E-2</v>
      </c>
    </row>
    <row r="784" spans="1:11" x14ac:dyDescent="0.35">
      <c r="A784" t="s">
        <v>2076</v>
      </c>
      <c r="B784">
        <v>1.76</v>
      </c>
      <c r="C784">
        <v>3.7</v>
      </c>
      <c r="D784">
        <v>2.56</v>
      </c>
      <c r="E784">
        <v>12.67</v>
      </c>
      <c r="F784">
        <v>10.47</v>
      </c>
      <c r="G784">
        <v>22.2</v>
      </c>
      <c r="H784">
        <v>-2.4991102490000001</v>
      </c>
      <c r="I784">
        <v>2.6921719E-2</v>
      </c>
    </row>
    <row r="785" spans="1:11" x14ac:dyDescent="0.35">
      <c r="A785" t="s">
        <v>2079</v>
      </c>
      <c r="B785">
        <v>0.19</v>
      </c>
      <c r="C785">
        <v>1.02</v>
      </c>
      <c r="D785">
        <v>0.81</v>
      </c>
      <c r="E785">
        <v>1.55</v>
      </c>
      <c r="F785">
        <v>2.57</v>
      </c>
      <c r="G785">
        <v>2.62</v>
      </c>
      <c r="H785">
        <v>-1.7383932989999999</v>
      </c>
      <c r="I785">
        <v>2.1360626000000001E-2</v>
      </c>
    </row>
    <row r="786" spans="1:11" x14ac:dyDescent="0.35">
      <c r="A786" t="s">
        <v>2081</v>
      </c>
      <c r="B786">
        <v>8.25</v>
      </c>
      <c r="C786">
        <v>6.94</v>
      </c>
      <c r="D786">
        <v>6.66</v>
      </c>
      <c r="E786">
        <v>3.11</v>
      </c>
      <c r="F786">
        <v>3.19</v>
      </c>
      <c r="G786">
        <v>4.53</v>
      </c>
      <c r="H786">
        <v>1.0126000369999999</v>
      </c>
      <c r="I786">
        <v>5.4627510000000001E-3</v>
      </c>
      <c r="J786" t="s">
        <v>2081</v>
      </c>
      <c r="K786" t="s">
        <v>8410</v>
      </c>
    </row>
    <row r="787" spans="1:11" x14ac:dyDescent="0.35">
      <c r="A787" t="s">
        <v>2082</v>
      </c>
      <c r="B787">
        <v>2.09</v>
      </c>
      <c r="C787">
        <v>0.9</v>
      </c>
      <c r="D787">
        <v>1.1100000000000001</v>
      </c>
      <c r="E787">
        <v>3.08</v>
      </c>
      <c r="F787">
        <v>3.19</v>
      </c>
      <c r="G787">
        <v>3.58</v>
      </c>
      <c r="H787">
        <v>-1.2644998140000001</v>
      </c>
      <c r="I787">
        <v>8.4630230000000001E-3</v>
      </c>
      <c r="J787" t="s">
        <v>8411</v>
      </c>
      <c r="K787" t="s">
        <v>8412</v>
      </c>
    </row>
    <row r="788" spans="1:11" x14ac:dyDescent="0.35">
      <c r="A788" t="s">
        <v>2083</v>
      </c>
      <c r="B788">
        <v>1.8</v>
      </c>
      <c r="C788">
        <v>1.91</v>
      </c>
      <c r="D788">
        <v>2.15</v>
      </c>
      <c r="E788">
        <v>0.85</v>
      </c>
      <c r="F788">
        <v>0.5</v>
      </c>
      <c r="G788">
        <v>0.49</v>
      </c>
      <c r="H788">
        <v>1.6711948990000001</v>
      </c>
      <c r="I788">
        <v>1.0373820000000001E-3</v>
      </c>
      <c r="J788" t="s">
        <v>8413</v>
      </c>
      <c r="K788" t="s">
        <v>8414</v>
      </c>
    </row>
    <row r="789" spans="1:11" x14ac:dyDescent="0.35">
      <c r="A789" t="s">
        <v>2091</v>
      </c>
      <c r="B789">
        <v>1.64</v>
      </c>
      <c r="C789">
        <v>2.0099999999999998</v>
      </c>
      <c r="D789">
        <v>1.07</v>
      </c>
      <c r="E789">
        <v>3.94</v>
      </c>
      <c r="F789">
        <v>3.53</v>
      </c>
      <c r="G789">
        <v>4.1900000000000004</v>
      </c>
      <c r="H789">
        <v>-1.3047090240000001</v>
      </c>
      <c r="I789">
        <v>2.2885990000000001E-3</v>
      </c>
      <c r="J789" t="s">
        <v>2091</v>
      </c>
      <c r="K789" t="s">
        <v>8415</v>
      </c>
    </row>
    <row r="790" spans="1:11" x14ac:dyDescent="0.35">
      <c r="A790" t="s">
        <v>2093</v>
      </c>
      <c r="B790">
        <v>0.12</v>
      </c>
      <c r="C790">
        <v>0.13</v>
      </c>
      <c r="D790">
        <v>0</v>
      </c>
      <c r="E790">
        <v>0.4</v>
      </c>
      <c r="F790">
        <v>0.34</v>
      </c>
      <c r="G790">
        <v>0.38</v>
      </c>
      <c r="H790">
        <v>-2.1634987369999998</v>
      </c>
      <c r="I790">
        <v>3.0673889999999998E-3</v>
      </c>
      <c r="J790" t="s">
        <v>2093</v>
      </c>
      <c r="K790" t="s">
        <v>8416</v>
      </c>
    </row>
    <row r="791" spans="1:11" x14ac:dyDescent="0.35">
      <c r="A791" t="s">
        <v>2095</v>
      </c>
      <c r="B791">
        <v>0.42</v>
      </c>
      <c r="C791">
        <v>0.32</v>
      </c>
      <c r="D791">
        <v>0.57999999999999996</v>
      </c>
      <c r="E791">
        <v>0.19</v>
      </c>
      <c r="F791">
        <v>0</v>
      </c>
      <c r="G791">
        <v>0</v>
      </c>
      <c r="H791">
        <v>2.7964666139999999</v>
      </c>
      <c r="I791">
        <v>1.8847055000000001E-2</v>
      </c>
      <c r="J791" t="s">
        <v>2095</v>
      </c>
      <c r="K791" t="s">
        <v>7285</v>
      </c>
    </row>
    <row r="792" spans="1:11" x14ac:dyDescent="0.35">
      <c r="A792" t="s">
        <v>2096</v>
      </c>
      <c r="B792">
        <v>1.77</v>
      </c>
      <c r="C792">
        <v>1.97</v>
      </c>
      <c r="D792">
        <v>1.3</v>
      </c>
      <c r="E792">
        <v>0.74</v>
      </c>
      <c r="F792">
        <v>0.78</v>
      </c>
      <c r="G792">
        <v>0.89</v>
      </c>
      <c r="H792">
        <v>1.064390588</v>
      </c>
      <c r="I792">
        <v>1.2583064999999999E-2</v>
      </c>
      <c r="J792" t="s">
        <v>2096</v>
      </c>
      <c r="K792" t="s">
        <v>8417</v>
      </c>
    </row>
    <row r="793" spans="1:11" x14ac:dyDescent="0.35">
      <c r="A793" t="s">
        <v>2106</v>
      </c>
      <c r="B793">
        <v>7.57</v>
      </c>
      <c r="C793">
        <v>4.78</v>
      </c>
      <c r="D793">
        <v>4.68</v>
      </c>
      <c r="E793">
        <v>1.1200000000000001</v>
      </c>
      <c r="F793">
        <v>2.8</v>
      </c>
      <c r="G793">
        <v>2.95</v>
      </c>
      <c r="H793">
        <v>1.3096964310000001</v>
      </c>
      <c r="I793">
        <v>3.8403934000000001E-2</v>
      </c>
      <c r="J793" t="s">
        <v>2106</v>
      </c>
      <c r="K793" t="s">
        <v>8418</v>
      </c>
    </row>
    <row r="794" spans="1:11" x14ac:dyDescent="0.35">
      <c r="A794" t="s">
        <v>2108</v>
      </c>
      <c r="B794">
        <v>1.36</v>
      </c>
      <c r="C794">
        <v>1.31</v>
      </c>
      <c r="D794">
        <v>0.88</v>
      </c>
      <c r="E794">
        <v>9.64</v>
      </c>
      <c r="F794">
        <v>4.3499999999999996</v>
      </c>
      <c r="G794">
        <v>5.7</v>
      </c>
      <c r="H794">
        <v>-2.4715721820000001</v>
      </c>
      <c r="I794">
        <v>2.7922527999999999E-2</v>
      </c>
      <c r="J794" t="s">
        <v>8419</v>
      </c>
      <c r="K794" t="s">
        <v>8420</v>
      </c>
    </row>
    <row r="795" spans="1:11" x14ac:dyDescent="0.35">
      <c r="A795" t="s">
        <v>2112</v>
      </c>
      <c r="B795">
        <v>1.71</v>
      </c>
      <c r="C795">
        <v>1.24</v>
      </c>
      <c r="D795">
        <v>2.97</v>
      </c>
      <c r="E795">
        <v>9.3800000000000008</v>
      </c>
      <c r="F795">
        <v>6.97</v>
      </c>
      <c r="G795">
        <v>10.8</v>
      </c>
      <c r="H795">
        <v>-2.197283117</v>
      </c>
      <c r="I795">
        <v>4.5446519999999997E-3</v>
      </c>
      <c r="J795" t="s">
        <v>7292</v>
      </c>
      <c r="K795" t="s">
        <v>7293</v>
      </c>
    </row>
    <row r="796" spans="1:11" x14ac:dyDescent="0.35">
      <c r="A796" t="s">
        <v>2113</v>
      </c>
      <c r="B796">
        <v>4.37</v>
      </c>
      <c r="C796">
        <v>5.82</v>
      </c>
      <c r="D796">
        <v>5.08</v>
      </c>
      <c r="E796">
        <v>2.9</v>
      </c>
      <c r="F796">
        <v>2.77</v>
      </c>
      <c r="G796">
        <v>1.58</v>
      </c>
      <c r="H796">
        <v>1.074647162</v>
      </c>
      <c r="I796">
        <v>1.0755015E-2</v>
      </c>
      <c r="J796" t="s">
        <v>2113</v>
      </c>
    </row>
    <row r="797" spans="1:11" x14ac:dyDescent="0.35">
      <c r="A797" t="s">
        <v>2114</v>
      </c>
      <c r="B797">
        <v>2.54</v>
      </c>
      <c r="C797">
        <v>6.49</v>
      </c>
      <c r="D797">
        <v>1.18</v>
      </c>
      <c r="E797">
        <v>43.55</v>
      </c>
      <c r="F797">
        <v>29.86</v>
      </c>
      <c r="G797">
        <v>22.74</v>
      </c>
      <c r="H797">
        <v>-3.2353039909999999</v>
      </c>
      <c r="I797">
        <v>1.0501198999999999E-2</v>
      </c>
      <c r="J797" t="s">
        <v>2114</v>
      </c>
    </row>
    <row r="798" spans="1:11" x14ac:dyDescent="0.35">
      <c r="A798" t="s">
        <v>2117</v>
      </c>
      <c r="B798">
        <v>0.44</v>
      </c>
      <c r="C798">
        <v>0.31</v>
      </c>
      <c r="D798">
        <v>0.66</v>
      </c>
      <c r="E798">
        <v>1.86</v>
      </c>
      <c r="F798">
        <v>1.43</v>
      </c>
      <c r="G798">
        <v>1.43</v>
      </c>
      <c r="H798">
        <v>-1.7430916970000001</v>
      </c>
      <c r="I798">
        <v>3.3046019999999998E-3</v>
      </c>
      <c r="J798" t="s">
        <v>8421</v>
      </c>
      <c r="K798" t="s">
        <v>8422</v>
      </c>
    </row>
    <row r="799" spans="1:11" x14ac:dyDescent="0.35">
      <c r="A799" t="s">
        <v>2121</v>
      </c>
      <c r="B799">
        <v>0.95</v>
      </c>
      <c r="C799">
        <v>0.67</v>
      </c>
      <c r="D799">
        <v>0.38</v>
      </c>
      <c r="E799">
        <v>3.58</v>
      </c>
      <c r="F799">
        <v>2.36</v>
      </c>
      <c r="G799">
        <v>2.65</v>
      </c>
      <c r="H799">
        <v>-2.10265813</v>
      </c>
      <c r="I799">
        <v>5.5085059999999998E-3</v>
      </c>
      <c r="J799" t="s">
        <v>8423</v>
      </c>
      <c r="K799" t="s">
        <v>8424</v>
      </c>
    </row>
    <row r="800" spans="1:11" x14ac:dyDescent="0.35">
      <c r="A800" t="s">
        <v>2125</v>
      </c>
      <c r="B800">
        <v>1.1299999999999999</v>
      </c>
      <c r="C800">
        <v>1.5</v>
      </c>
      <c r="D800">
        <v>1.74</v>
      </c>
      <c r="E800">
        <v>2.59</v>
      </c>
      <c r="F800">
        <v>3.24</v>
      </c>
      <c r="G800">
        <v>3.08</v>
      </c>
      <c r="H800">
        <v>-1.027792152</v>
      </c>
      <c r="I800">
        <v>4.5883060000000003E-3</v>
      </c>
      <c r="J800" t="s">
        <v>2125</v>
      </c>
      <c r="K800" t="s">
        <v>8425</v>
      </c>
    </row>
    <row r="801" spans="1:11" x14ac:dyDescent="0.35">
      <c r="A801" t="s">
        <v>2127</v>
      </c>
      <c r="B801">
        <v>0.22</v>
      </c>
      <c r="C801">
        <v>0.35</v>
      </c>
      <c r="D801">
        <v>0.2</v>
      </c>
      <c r="E801">
        <v>0.06</v>
      </c>
      <c r="F801">
        <v>0.1</v>
      </c>
      <c r="G801">
        <v>0.11</v>
      </c>
      <c r="H801">
        <v>1.5118990400000001</v>
      </c>
      <c r="I801">
        <v>2.8017789000000001E-2</v>
      </c>
      <c r="J801" t="s">
        <v>2127</v>
      </c>
      <c r="K801" t="s">
        <v>8426</v>
      </c>
    </row>
    <row r="802" spans="1:11" x14ac:dyDescent="0.35">
      <c r="A802" t="s">
        <v>2129</v>
      </c>
      <c r="B802">
        <v>0.67</v>
      </c>
      <c r="C802">
        <v>0.25</v>
      </c>
      <c r="D802">
        <v>0.31</v>
      </c>
      <c r="E802">
        <v>0.74</v>
      </c>
      <c r="F802">
        <v>1.3</v>
      </c>
      <c r="G802">
        <v>1.31</v>
      </c>
      <c r="H802">
        <v>-1.44550278</v>
      </c>
      <c r="I802">
        <v>3.6969795E-2</v>
      </c>
      <c r="J802" t="s">
        <v>2129</v>
      </c>
      <c r="K802" t="s">
        <v>7299</v>
      </c>
    </row>
    <row r="803" spans="1:11" x14ac:dyDescent="0.35">
      <c r="A803" t="s">
        <v>2136</v>
      </c>
      <c r="B803">
        <v>1.67</v>
      </c>
      <c r="C803">
        <v>2.11</v>
      </c>
      <c r="D803">
        <v>1.58</v>
      </c>
      <c r="E803">
        <v>0.27</v>
      </c>
      <c r="F803">
        <v>0.26</v>
      </c>
      <c r="G803">
        <v>0.39</v>
      </c>
      <c r="H803">
        <v>2.5425272329999999</v>
      </c>
      <c r="I803">
        <v>9.3681299999999999E-4</v>
      </c>
      <c r="J803" t="s">
        <v>7303</v>
      </c>
      <c r="K803" t="s">
        <v>7304</v>
      </c>
    </row>
    <row r="804" spans="1:11" x14ac:dyDescent="0.35">
      <c r="A804" t="s">
        <v>2137</v>
      </c>
      <c r="B804">
        <v>0.23</v>
      </c>
      <c r="C804">
        <v>0.37</v>
      </c>
      <c r="D804">
        <v>0.12</v>
      </c>
      <c r="E804">
        <v>1.02</v>
      </c>
      <c r="F804">
        <v>1.56</v>
      </c>
      <c r="G804">
        <v>0.99</v>
      </c>
      <c r="H804">
        <v>-2.3098552630000002</v>
      </c>
      <c r="I804">
        <v>8.7886969999999998E-3</v>
      </c>
      <c r="J804" t="s">
        <v>2137</v>
      </c>
      <c r="K804" t="s">
        <v>7305</v>
      </c>
    </row>
    <row r="805" spans="1:11" x14ac:dyDescent="0.35">
      <c r="A805" t="s">
        <v>2141</v>
      </c>
      <c r="B805">
        <v>82.45</v>
      </c>
      <c r="C805">
        <v>92.06</v>
      </c>
      <c r="D805">
        <v>51.67</v>
      </c>
      <c r="E805">
        <v>18.04</v>
      </c>
      <c r="F805">
        <v>14</v>
      </c>
      <c r="G805">
        <v>28.42</v>
      </c>
      <c r="H805">
        <v>1.9034184810000001</v>
      </c>
      <c r="I805">
        <v>1.2881854E-2</v>
      </c>
      <c r="J805" t="s">
        <v>2141</v>
      </c>
    </row>
    <row r="806" spans="1:11" x14ac:dyDescent="0.35">
      <c r="A806" t="s">
        <v>2147</v>
      </c>
      <c r="B806">
        <v>173.18</v>
      </c>
      <c r="C806">
        <v>188.9</v>
      </c>
      <c r="D806">
        <v>155.91</v>
      </c>
      <c r="E806">
        <v>47.97</v>
      </c>
      <c r="F806">
        <v>52.47</v>
      </c>
      <c r="G806">
        <v>27.95</v>
      </c>
      <c r="H806">
        <v>2.012391407</v>
      </c>
      <c r="I806">
        <v>4.33664E-4</v>
      </c>
      <c r="J806" t="s">
        <v>8427</v>
      </c>
      <c r="K806" t="s">
        <v>8428</v>
      </c>
    </row>
    <row r="807" spans="1:11" x14ac:dyDescent="0.35">
      <c r="A807" t="s">
        <v>2148</v>
      </c>
      <c r="B807">
        <v>0.25</v>
      </c>
      <c r="C807">
        <v>0.09</v>
      </c>
      <c r="D807">
        <v>0.09</v>
      </c>
      <c r="E807">
        <v>0.67</v>
      </c>
      <c r="F807">
        <v>0.41</v>
      </c>
      <c r="G807">
        <v>0.41</v>
      </c>
      <c r="H807">
        <v>-1.7929037699999999</v>
      </c>
      <c r="I807">
        <v>2.5533712E-2</v>
      </c>
      <c r="J807" t="s">
        <v>8429</v>
      </c>
      <c r="K807" t="s">
        <v>8430</v>
      </c>
    </row>
    <row r="808" spans="1:11" x14ac:dyDescent="0.35">
      <c r="A808" t="s">
        <v>2149</v>
      </c>
      <c r="B808">
        <v>0.55000000000000004</v>
      </c>
      <c r="C808">
        <v>0.34</v>
      </c>
      <c r="D808">
        <v>0.63</v>
      </c>
      <c r="E808">
        <v>1.29</v>
      </c>
      <c r="F808">
        <v>0.81</v>
      </c>
      <c r="G808">
        <v>1.25</v>
      </c>
      <c r="H808">
        <v>-1.140089771</v>
      </c>
      <c r="I808">
        <v>2.5870621999999999E-2</v>
      </c>
      <c r="J808" t="s">
        <v>8431</v>
      </c>
      <c r="K808" t="s">
        <v>8432</v>
      </c>
    </row>
    <row r="809" spans="1:11" x14ac:dyDescent="0.35">
      <c r="A809" t="s">
        <v>2153</v>
      </c>
      <c r="B809">
        <v>6.2</v>
      </c>
      <c r="C809">
        <v>8.49</v>
      </c>
      <c r="D809">
        <v>7.95</v>
      </c>
      <c r="E809">
        <v>2.64</v>
      </c>
      <c r="F809">
        <v>1.99</v>
      </c>
      <c r="G809">
        <v>2.23</v>
      </c>
      <c r="H809">
        <v>1.722593477</v>
      </c>
      <c r="I809">
        <v>1.835178E-3</v>
      </c>
      <c r="J809" t="s">
        <v>2153</v>
      </c>
      <c r="K809" t="s">
        <v>7316</v>
      </c>
    </row>
    <row r="810" spans="1:11" x14ac:dyDescent="0.35">
      <c r="A810" t="s">
        <v>2157</v>
      </c>
      <c r="B810">
        <v>9.7899999999999991</v>
      </c>
      <c r="C810">
        <v>10.33</v>
      </c>
      <c r="D810">
        <v>13.24</v>
      </c>
      <c r="E810">
        <v>22.46</v>
      </c>
      <c r="F810">
        <v>27.4</v>
      </c>
      <c r="G810">
        <v>18.329999999999998</v>
      </c>
      <c r="H810">
        <v>-1.0314408960000001</v>
      </c>
      <c r="I810">
        <v>1.4862256000000001E-2</v>
      </c>
      <c r="J810" t="s">
        <v>2157</v>
      </c>
      <c r="K810" t="s">
        <v>5920</v>
      </c>
    </row>
    <row r="811" spans="1:11" x14ac:dyDescent="0.35">
      <c r="A811" t="s">
        <v>2158</v>
      </c>
      <c r="B811">
        <v>6.75</v>
      </c>
      <c r="C811">
        <v>6.96</v>
      </c>
      <c r="D811">
        <v>7.36</v>
      </c>
      <c r="E811">
        <v>18.32</v>
      </c>
      <c r="F811">
        <v>20.47</v>
      </c>
      <c r="G811">
        <v>15.41</v>
      </c>
      <c r="H811">
        <v>-1.3631025379999999</v>
      </c>
      <c r="I811">
        <v>1.710954E-3</v>
      </c>
      <c r="J811" t="s">
        <v>2158</v>
      </c>
      <c r="K811" t="s">
        <v>5921</v>
      </c>
    </row>
    <row r="812" spans="1:11" x14ac:dyDescent="0.35">
      <c r="A812" t="s">
        <v>2160</v>
      </c>
      <c r="B812">
        <v>31.46</v>
      </c>
      <c r="C812">
        <v>37.92</v>
      </c>
      <c r="D812">
        <v>41.9</v>
      </c>
      <c r="E812">
        <v>112.13</v>
      </c>
      <c r="F812">
        <v>107.63</v>
      </c>
      <c r="G812">
        <v>84.35</v>
      </c>
      <c r="H812">
        <v>-1.4503989319999999</v>
      </c>
      <c r="I812">
        <v>2.1458250000000001E-3</v>
      </c>
      <c r="J812" t="s">
        <v>2160</v>
      </c>
      <c r="K812" t="s">
        <v>5923</v>
      </c>
    </row>
    <row r="813" spans="1:11" x14ac:dyDescent="0.35">
      <c r="A813" t="s">
        <v>2161</v>
      </c>
      <c r="B813">
        <v>11.18</v>
      </c>
      <c r="C813">
        <v>13.67</v>
      </c>
      <c r="D813">
        <v>16.399999999999999</v>
      </c>
      <c r="E813">
        <v>47.77</v>
      </c>
      <c r="F813">
        <v>41.71</v>
      </c>
      <c r="G813">
        <v>35</v>
      </c>
      <c r="H813">
        <v>-1.593447941</v>
      </c>
      <c r="I813">
        <v>2.2355750000000001E-3</v>
      </c>
      <c r="J813" t="s">
        <v>2161</v>
      </c>
      <c r="K813" t="s">
        <v>5924</v>
      </c>
    </row>
    <row r="814" spans="1:11" x14ac:dyDescent="0.35">
      <c r="A814" t="s">
        <v>2162</v>
      </c>
      <c r="B814">
        <v>0.11</v>
      </c>
      <c r="C814">
        <v>0.04</v>
      </c>
      <c r="D814">
        <v>0.12</v>
      </c>
      <c r="E814">
        <v>0.28999999999999998</v>
      </c>
      <c r="F814">
        <v>0.5</v>
      </c>
      <c r="G814">
        <v>0.45</v>
      </c>
      <c r="H814">
        <v>-2.199308807</v>
      </c>
      <c r="I814">
        <v>9.0077879999999992E-3</v>
      </c>
      <c r="J814" t="s">
        <v>2162</v>
      </c>
      <c r="K814" t="s">
        <v>5925</v>
      </c>
    </row>
    <row r="815" spans="1:11" x14ac:dyDescent="0.35">
      <c r="A815" t="s">
        <v>2165</v>
      </c>
      <c r="B815">
        <v>0.43</v>
      </c>
      <c r="C815">
        <v>0.33</v>
      </c>
      <c r="D815">
        <v>0.36</v>
      </c>
      <c r="E815">
        <v>0.81</v>
      </c>
      <c r="F815">
        <v>1.1100000000000001</v>
      </c>
      <c r="G815">
        <v>0.57999999999999996</v>
      </c>
      <c r="H815">
        <v>-1.158429363</v>
      </c>
      <c r="I815">
        <v>4.2241315000000002E-2</v>
      </c>
      <c r="J815" t="s">
        <v>2165</v>
      </c>
      <c r="K815" t="s">
        <v>8433</v>
      </c>
    </row>
    <row r="816" spans="1:11" x14ac:dyDescent="0.35">
      <c r="A816" t="s">
        <v>2173</v>
      </c>
      <c r="B816">
        <v>0.26</v>
      </c>
      <c r="C816">
        <v>0.27</v>
      </c>
      <c r="D816">
        <v>0.2</v>
      </c>
      <c r="E816">
        <v>0.69</v>
      </c>
      <c r="F816">
        <v>0.5</v>
      </c>
      <c r="G816">
        <v>0.9</v>
      </c>
      <c r="H816">
        <v>-1.5175345760000001</v>
      </c>
      <c r="I816">
        <v>1.8210344999999999E-2</v>
      </c>
      <c r="J816" t="s">
        <v>2173</v>
      </c>
      <c r="K816" t="s">
        <v>8434</v>
      </c>
    </row>
    <row r="817" spans="1:11" x14ac:dyDescent="0.35">
      <c r="A817" t="s">
        <v>2174</v>
      </c>
      <c r="B817">
        <v>4</v>
      </c>
      <c r="C817">
        <v>3.35</v>
      </c>
      <c r="D817">
        <v>4.1399999999999997</v>
      </c>
      <c r="E817">
        <v>7.95</v>
      </c>
      <c r="F817">
        <v>7.44</v>
      </c>
      <c r="G817">
        <v>8.56</v>
      </c>
      <c r="H817">
        <v>-1.059646858</v>
      </c>
      <c r="I817">
        <v>5.0985099999999997E-4</v>
      </c>
      <c r="J817" t="s">
        <v>2174</v>
      </c>
      <c r="K817" t="s">
        <v>8435</v>
      </c>
    </row>
    <row r="818" spans="1:11" x14ac:dyDescent="0.35">
      <c r="A818" t="s">
        <v>2177</v>
      </c>
      <c r="B818">
        <v>2.6</v>
      </c>
      <c r="C818">
        <v>3.37</v>
      </c>
      <c r="D818">
        <v>3.23</v>
      </c>
      <c r="E818">
        <v>1.94</v>
      </c>
      <c r="F818">
        <v>0.84</v>
      </c>
      <c r="G818">
        <v>1.22</v>
      </c>
      <c r="H818">
        <v>1.201633862</v>
      </c>
      <c r="I818">
        <v>1.2333398000000001E-2</v>
      </c>
      <c r="J818" t="s">
        <v>2177</v>
      </c>
      <c r="K818" t="s">
        <v>8436</v>
      </c>
    </row>
    <row r="819" spans="1:11" x14ac:dyDescent="0.35">
      <c r="A819" t="s">
        <v>2178</v>
      </c>
      <c r="B819">
        <v>2.96</v>
      </c>
      <c r="C819">
        <v>3.86</v>
      </c>
      <c r="D819">
        <v>3.26</v>
      </c>
      <c r="E819">
        <v>7.48</v>
      </c>
      <c r="F819">
        <v>7.01</v>
      </c>
      <c r="G819">
        <v>6.59</v>
      </c>
      <c r="H819">
        <v>-1.064379228</v>
      </c>
      <c r="I819">
        <v>5.7529300000000005E-4</v>
      </c>
      <c r="J819" t="s">
        <v>8437</v>
      </c>
      <c r="K819" t="s">
        <v>8438</v>
      </c>
    </row>
    <row r="820" spans="1:11" x14ac:dyDescent="0.35">
      <c r="A820" t="s">
        <v>2187</v>
      </c>
      <c r="B820">
        <v>3.54</v>
      </c>
      <c r="C820">
        <v>3.44</v>
      </c>
      <c r="D820">
        <v>2.39</v>
      </c>
      <c r="E820">
        <v>9.14</v>
      </c>
      <c r="F820">
        <v>7.61</v>
      </c>
      <c r="G820">
        <v>8.6300000000000008</v>
      </c>
      <c r="H820">
        <v>-1.437571116</v>
      </c>
      <c r="I820">
        <v>7.8029100000000001E-4</v>
      </c>
      <c r="J820" t="s">
        <v>2187</v>
      </c>
      <c r="K820" t="s">
        <v>8439</v>
      </c>
    </row>
    <row r="821" spans="1:11" x14ac:dyDescent="0.35">
      <c r="A821" t="s">
        <v>2188</v>
      </c>
      <c r="B821">
        <v>14.12</v>
      </c>
      <c r="C821">
        <v>9.82</v>
      </c>
      <c r="D821">
        <v>12.3</v>
      </c>
      <c r="E821">
        <v>32.1</v>
      </c>
      <c r="F821">
        <v>17.559999999999999</v>
      </c>
      <c r="G821">
        <v>24.72</v>
      </c>
      <c r="H821">
        <v>-1.037331792</v>
      </c>
      <c r="I821">
        <v>4.3961993999999997E-2</v>
      </c>
      <c r="J821" t="s">
        <v>8440</v>
      </c>
      <c r="K821" t="s">
        <v>8441</v>
      </c>
    </row>
    <row r="822" spans="1:11" x14ac:dyDescent="0.35">
      <c r="A822" t="s">
        <v>2190</v>
      </c>
      <c r="B822">
        <v>2.81</v>
      </c>
      <c r="C822">
        <v>4.0599999999999996</v>
      </c>
      <c r="D822">
        <v>5.12</v>
      </c>
      <c r="E822">
        <v>10.71</v>
      </c>
      <c r="F822">
        <v>8.7100000000000009</v>
      </c>
      <c r="G822">
        <v>15.53</v>
      </c>
      <c r="H822">
        <v>-1.5434607970000001</v>
      </c>
      <c r="I822">
        <v>2.2944326000000001E-2</v>
      </c>
      <c r="J822" t="s">
        <v>8442</v>
      </c>
      <c r="K822" t="s">
        <v>8443</v>
      </c>
    </row>
    <row r="823" spans="1:11" x14ac:dyDescent="0.35">
      <c r="A823" t="s">
        <v>2191</v>
      </c>
      <c r="B823">
        <v>16.3</v>
      </c>
      <c r="C823">
        <v>17.73</v>
      </c>
      <c r="D823">
        <v>16.68</v>
      </c>
      <c r="E823">
        <v>7.96</v>
      </c>
      <c r="F823">
        <v>8.44</v>
      </c>
      <c r="G823">
        <v>8.7799999999999994</v>
      </c>
      <c r="H823">
        <v>1.0099919909999999</v>
      </c>
      <c r="I823" s="1">
        <v>6.4200000000000002E-5</v>
      </c>
      <c r="J823" t="s">
        <v>8444</v>
      </c>
      <c r="K823" t="s">
        <v>8445</v>
      </c>
    </row>
    <row r="824" spans="1:11" x14ac:dyDescent="0.35">
      <c r="A824" t="s">
        <v>2193</v>
      </c>
      <c r="B824">
        <v>3.91</v>
      </c>
      <c r="C824">
        <v>2.83</v>
      </c>
      <c r="D824">
        <v>3.39</v>
      </c>
      <c r="E824">
        <v>6.83</v>
      </c>
      <c r="F824">
        <v>6.47</v>
      </c>
      <c r="G824">
        <v>9.4</v>
      </c>
      <c r="H824">
        <v>-1.164058123</v>
      </c>
      <c r="I824">
        <v>1.2619134000000001E-2</v>
      </c>
      <c r="J824" t="s">
        <v>2193</v>
      </c>
      <c r="K824" t="s">
        <v>8446</v>
      </c>
    </row>
    <row r="825" spans="1:11" x14ac:dyDescent="0.35">
      <c r="A825" t="s">
        <v>2196</v>
      </c>
      <c r="B825">
        <v>0.22</v>
      </c>
      <c r="C825">
        <v>0.18</v>
      </c>
      <c r="D825">
        <v>0.35</v>
      </c>
      <c r="E825">
        <v>0.43</v>
      </c>
      <c r="F825">
        <v>0.52</v>
      </c>
      <c r="G825">
        <v>0.59</v>
      </c>
      <c r="H825">
        <v>-1.0379678489999999</v>
      </c>
      <c r="I825">
        <v>1.8944724E-2</v>
      </c>
      <c r="J825" t="s">
        <v>8447</v>
      </c>
      <c r="K825" t="s">
        <v>8448</v>
      </c>
    </row>
    <row r="826" spans="1:11" x14ac:dyDescent="0.35">
      <c r="A826" t="s">
        <v>2198</v>
      </c>
      <c r="B826">
        <v>1.58</v>
      </c>
      <c r="C826">
        <v>1.22</v>
      </c>
      <c r="D826">
        <v>0.92</v>
      </c>
      <c r="E826">
        <v>3.07</v>
      </c>
      <c r="F826">
        <v>3.89</v>
      </c>
      <c r="G826">
        <v>3.55</v>
      </c>
      <c r="H826">
        <v>-1.4983881429999999</v>
      </c>
      <c r="I826">
        <v>1.7583729999999999E-3</v>
      </c>
      <c r="J826" t="s">
        <v>2198</v>
      </c>
      <c r="K826" t="s">
        <v>8449</v>
      </c>
    </row>
    <row r="827" spans="1:11" x14ac:dyDescent="0.35">
      <c r="A827" t="s">
        <v>2200</v>
      </c>
      <c r="B827">
        <v>0.99</v>
      </c>
      <c r="C827">
        <v>0.15</v>
      </c>
      <c r="D827">
        <v>0.45</v>
      </c>
      <c r="E827">
        <v>1.1399999999999999</v>
      </c>
      <c r="F827">
        <v>1.53</v>
      </c>
      <c r="G827">
        <v>2.17</v>
      </c>
      <c r="H827">
        <v>-1.605980282</v>
      </c>
      <c r="I827">
        <v>4.9206850000000003E-2</v>
      </c>
      <c r="J827" t="s">
        <v>2200</v>
      </c>
      <c r="K827" t="s">
        <v>5948</v>
      </c>
    </row>
    <row r="828" spans="1:11" x14ac:dyDescent="0.35">
      <c r="A828" t="s">
        <v>2201</v>
      </c>
      <c r="B828">
        <v>0.12</v>
      </c>
      <c r="C828">
        <v>0.25</v>
      </c>
      <c r="D828">
        <v>0.17</v>
      </c>
      <c r="E828">
        <v>0.61</v>
      </c>
      <c r="F828">
        <v>0.53</v>
      </c>
      <c r="G828">
        <v>0.35</v>
      </c>
      <c r="H828">
        <v>-1.464281019</v>
      </c>
      <c r="I828">
        <v>2.0925525E-2</v>
      </c>
      <c r="J828" t="s">
        <v>8450</v>
      </c>
      <c r="K828" t="s">
        <v>8451</v>
      </c>
    </row>
    <row r="829" spans="1:11" x14ac:dyDescent="0.35">
      <c r="A829" t="s">
        <v>2202</v>
      </c>
      <c r="B829">
        <v>0.3</v>
      </c>
      <c r="C829">
        <v>0.18</v>
      </c>
      <c r="D829">
        <v>0.23</v>
      </c>
      <c r="E829">
        <v>0.81</v>
      </c>
      <c r="F829">
        <v>0.7</v>
      </c>
      <c r="G829">
        <v>0.66</v>
      </c>
      <c r="H829">
        <v>-1.61180411</v>
      </c>
      <c r="I829">
        <v>1.016571E-3</v>
      </c>
      <c r="J829" t="s">
        <v>8452</v>
      </c>
      <c r="K829" t="s">
        <v>8453</v>
      </c>
    </row>
    <row r="830" spans="1:11" x14ac:dyDescent="0.35">
      <c r="A830" t="s">
        <v>2209</v>
      </c>
      <c r="B830">
        <v>0.78</v>
      </c>
      <c r="C830">
        <v>0.41</v>
      </c>
      <c r="D830">
        <v>0.21</v>
      </c>
      <c r="E830">
        <v>1.42</v>
      </c>
      <c r="F830">
        <v>1.75</v>
      </c>
      <c r="G830">
        <v>2.17</v>
      </c>
      <c r="H830">
        <v>-1.931412914</v>
      </c>
      <c r="I830">
        <v>8.6713869999999992E-3</v>
      </c>
      <c r="J830" t="s">
        <v>8454</v>
      </c>
      <c r="K830" t="s">
        <v>8455</v>
      </c>
    </row>
    <row r="831" spans="1:11" x14ac:dyDescent="0.35">
      <c r="A831" t="s">
        <v>2210</v>
      </c>
      <c r="B831">
        <v>0.67</v>
      </c>
      <c r="C831">
        <v>1.25</v>
      </c>
      <c r="D831">
        <v>1.26</v>
      </c>
      <c r="E831">
        <v>0</v>
      </c>
      <c r="F831">
        <v>0.5</v>
      </c>
      <c r="G831">
        <v>0</v>
      </c>
      <c r="H831">
        <v>2.6690267630000002</v>
      </c>
      <c r="I831">
        <v>2.5299482000000002E-2</v>
      </c>
      <c r="J831" t="s">
        <v>2210</v>
      </c>
      <c r="K831" t="s">
        <v>8456</v>
      </c>
    </row>
    <row r="832" spans="1:11" x14ac:dyDescent="0.35">
      <c r="A832" t="s">
        <v>2211</v>
      </c>
      <c r="B832">
        <v>0.43</v>
      </c>
      <c r="C832">
        <v>0.39</v>
      </c>
      <c r="D832">
        <v>0.26</v>
      </c>
      <c r="E832">
        <v>0.19</v>
      </c>
      <c r="F832">
        <v>0.08</v>
      </c>
      <c r="G832">
        <v>0</v>
      </c>
      <c r="H832">
        <v>2</v>
      </c>
      <c r="I832">
        <v>2.3028686E-2</v>
      </c>
      <c r="J832" t="s">
        <v>2211</v>
      </c>
      <c r="K832" t="s">
        <v>8457</v>
      </c>
    </row>
    <row r="833" spans="1:11" x14ac:dyDescent="0.35">
      <c r="A833" t="s">
        <v>2212</v>
      </c>
      <c r="B833">
        <v>0.52</v>
      </c>
      <c r="C833">
        <v>0.18</v>
      </c>
      <c r="D833">
        <v>0.18</v>
      </c>
      <c r="E833">
        <v>0.56000000000000005</v>
      </c>
      <c r="F833">
        <v>0.7</v>
      </c>
      <c r="G833">
        <v>0.79</v>
      </c>
      <c r="H833">
        <v>-1.2200484819999999</v>
      </c>
      <c r="I833">
        <v>4.1422157000000001E-2</v>
      </c>
      <c r="J833" t="s">
        <v>2212</v>
      </c>
    </row>
    <row r="834" spans="1:11" x14ac:dyDescent="0.35">
      <c r="A834" t="s">
        <v>2216</v>
      </c>
      <c r="B834">
        <v>0.35</v>
      </c>
      <c r="C834">
        <v>0.74</v>
      </c>
      <c r="D834">
        <v>0.78</v>
      </c>
      <c r="E834">
        <v>1.26</v>
      </c>
      <c r="F834">
        <v>1.41</v>
      </c>
      <c r="G834">
        <v>1.17</v>
      </c>
      <c r="H834">
        <v>-1.0380680419999999</v>
      </c>
      <c r="I834">
        <v>1.3006828999999999E-2</v>
      </c>
      <c r="J834" t="s">
        <v>2216</v>
      </c>
      <c r="K834" t="s">
        <v>8458</v>
      </c>
    </row>
    <row r="835" spans="1:11" x14ac:dyDescent="0.35">
      <c r="A835" t="s">
        <v>2217</v>
      </c>
      <c r="B835">
        <v>12.81</v>
      </c>
      <c r="C835">
        <v>9.42</v>
      </c>
      <c r="D835">
        <v>10.119999999999999</v>
      </c>
      <c r="E835">
        <v>3</v>
      </c>
      <c r="F835">
        <v>2.57</v>
      </c>
      <c r="G835">
        <v>1.01</v>
      </c>
      <c r="H835">
        <v>2.2976062229999998</v>
      </c>
      <c r="I835">
        <v>1.9976709999999999E-3</v>
      </c>
      <c r="J835" t="s">
        <v>2217</v>
      </c>
      <c r="K835" t="s">
        <v>7335</v>
      </c>
    </row>
    <row r="836" spans="1:11" x14ac:dyDescent="0.35">
      <c r="A836" t="s">
        <v>2218</v>
      </c>
      <c r="B836">
        <v>0.14000000000000001</v>
      </c>
      <c r="C836">
        <v>7.0000000000000007E-2</v>
      </c>
      <c r="D836">
        <v>0</v>
      </c>
      <c r="E836">
        <v>1.6</v>
      </c>
      <c r="F836">
        <v>0.81</v>
      </c>
      <c r="G836">
        <v>1.23</v>
      </c>
      <c r="H836">
        <v>-4.1154772169999996</v>
      </c>
      <c r="I836">
        <v>7.8540810000000006E-3</v>
      </c>
      <c r="J836" t="s">
        <v>8459</v>
      </c>
      <c r="K836" t="s">
        <v>8460</v>
      </c>
    </row>
    <row r="837" spans="1:11" x14ac:dyDescent="0.35">
      <c r="A837" t="s">
        <v>2220</v>
      </c>
      <c r="B837">
        <v>0.44</v>
      </c>
      <c r="C837">
        <v>0.8</v>
      </c>
      <c r="D837">
        <v>0.74</v>
      </c>
      <c r="E837">
        <v>1.41</v>
      </c>
      <c r="F837">
        <v>2.0699999999999998</v>
      </c>
      <c r="G837">
        <v>1.3</v>
      </c>
      <c r="H837">
        <v>-1.2715101879999999</v>
      </c>
      <c r="I837">
        <v>2.4398019999999999E-2</v>
      </c>
      <c r="J837" t="s">
        <v>2220</v>
      </c>
      <c r="K837" t="s">
        <v>8461</v>
      </c>
    </row>
    <row r="838" spans="1:11" x14ac:dyDescent="0.35">
      <c r="A838" t="s">
        <v>2223</v>
      </c>
      <c r="B838">
        <v>6.01</v>
      </c>
      <c r="C838">
        <v>5.79</v>
      </c>
      <c r="D838">
        <v>6.83</v>
      </c>
      <c r="E838">
        <v>15.01</v>
      </c>
      <c r="F838">
        <v>11.84</v>
      </c>
      <c r="G838">
        <v>14.11</v>
      </c>
      <c r="H838">
        <v>-1.136588041</v>
      </c>
      <c r="I838">
        <v>1.7062469999999999E-3</v>
      </c>
      <c r="J838" t="s">
        <v>2223</v>
      </c>
      <c r="K838" t="s">
        <v>5956</v>
      </c>
    </row>
    <row r="839" spans="1:11" x14ac:dyDescent="0.35">
      <c r="A839" t="s">
        <v>2228</v>
      </c>
      <c r="B839">
        <v>0.47</v>
      </c>
      <c r="C839">
        <v>0.33</v>
      </c>
      <c r="D839">
        <v>0.56000000000000005</v>
      </c>
      <c r="E839">
        <v>0.99</v>
      </c>
      <c r="F839">
        <v>0.86</v>
      </c>
      <c r="G839">
        <v>0.96</v>
      </c>
      <c r="H839">
        <v>-1.0469634809999999</v>
      </c>
      <c r="I839">
        <v>3.3845199999999998E-3</v>
      </c>
      <c r="J839" t="s">
        <v>8462</v>
      </c>
      <c r="K839" t="s">
        <v>8463</v>
      </c>
    </row>
    <row r="840" spans="1:11" x14ac:dyDescent="0.35">
      <c r="A840" t="s">
        <v>2233</v>
      </c>
      <c r="B840">
        <v>1.69</v>
      </c>
      <c r="C840">
        <v>1.03</v>
      </c>
      <c r="D840">
        <v>1.43</v>
      </c>
      <c r="E840">
        <v>2.5099999999999998</v>
      </c>
      <c r="F840">
        <v>3.06</v>
      </c>
      <c r="G840">
        <v>4.3</v>
      </c>
      <c r="H840">
        <v>-1.249938749</v>
      </c>
      <c r="I840">
        <v>2.7630868999999999E-2</v>
      </c>
      <c r="J840" t="s">
        <v>8464</v>
      </c>
      <c r="K840" t="s">
        <v>8465</v>
      </c>
    </row>
    <row r="841" spans="1:11" x14ac:dyDescent="0.35">
      <c r="A841" t="s">
        <v>2234</v>
      </c>
      <c r="B841">
        <v>7.19</v>
      </c>
      <c r="C841">
        <v>3.17</v>
      </c>
      <c r="D841">
        <v>4.5599999999999996</v>
      </c>
      <c r="E841">
        <v>9.8000000000000007</v>
      </c>
      <c r="F841">
        <v>11.22</v>
      </c>
      <c r="G841">
        <v>13.6</v>
      </c>
      <c r="H841">
        <v>-1.2143581889999999</v>
      </c>
      <c r="I841">
        <v>1.53717E-2</v>
      </c>
      <c r="J841" t="s">
        <v>2234</v>
      </c>
      <c r="K841" t="s">
        <v>8466</v>
      </c>
    </row>
    <row r="842" spans="1:11" x14ac:dyDescent="0.35">
      <c r="A842" t="s">
        <v>2236</v>
      </c>
      <c r="B842">
        <v>0.75</v>
      </c>
      <c r="C842">
        <v>0.63</v>
      </c>
      <c r="D842">
        <v>0.48</v>
      </c>
      <c r="E842">
        <v>1.55</v>
      </c>
      <c r="F842">
        <v>1.08</v>
      </c>
      <c r="G842">
        <v>1.36</v>
      </c>
      <c r="H842">
        <v>-1.1010861249999999</v>
      </c>
      <c r="I842">
        <v>1.0702557E-2</v>
      </c>
      <c r="J842" t="s">
        <v>8467</v>
      </c>
      <c r="K842" t="s">
        <v>8468</v>
      </c>
    </row>
    <row r="843" spans="1:11" x14ac:dyDescent="0.35">
      <c r="A843" t="s">
        <v>2237</v>
      </c>
      <c r="B843">
        <v>0.13</v>
      </c>
      <c r="C843">
        <v>0</v>
      </c>
      <c r="D843">
        <v>0.12</v>
      </c>
      <c r="E843">
        <v>0.36</v>
      </c>
      <c r="F843">
        <v>0.5</v>
      </c>
      <c r="G843">
        <v>0.41</v>
      </c>
      <c r="H843">
        <v>-2.3448285019999999</v>
      </c>
      <c r="I843">
        <v>4.3617079999999997E-3</v>
      </c>
      <c r="J843" t="s">
        <v>2237</v>
      </c>
      <c r="K843" t="s">
        <v>8469</v>
      </c>
    </row>
    <row r="844" spans="1:11" x14ac:dyDescent="0.35">
      <c r="A844" t="s">
        <v>2240</v>
      </c>
      <c r="B844">
        <v>8.73</v>
      </c>
      <c r="C844">
        <v>9.36</v>
      </c>
      <c r="D844">
        <v>7.19</v>
      </c>
      <c r="E844">
        <v>20.12</v>
      </c>
      <c r="F844">
        <v>25.28</v>
      </c>
      <c r="G844">
        <v>20.86</v>
      </c>
      <c r="H844">
        <v>-1.39014174</v>
      </c>
      <c r="I844">
        <v>1.4069200000000001E-3</v>
      </c>
      <c r="J844" t="s">
        <v>2240</v>
      </c>
      <c r="K844" t="s">
        <v>8470</v>
      </c>
    </row>
    <row r="845" spans="1:11" x14ac:dyDescent="0.35">
      <c r="A845" t="s">
        <v>2241</v>
      </c>
      <c r="B845">
        <v>0.13</v>
      </c>
      <c r="C845">
        <v>0</v>
      </c>
      <c r="D845">
        <v>0.14000000000000001</v>
      </c>
      <c r="E845">
        <v>0.42</v>
      </c>
      <c r="F845">
        <v>0.24</v>
      </c>
      <c r="G845">
        <v>0.54</v>
      </c>
      <c r="H845">
        <v>-2.1520030929999998</v>
      </c>
      <c r="I845">
        <v>3.4235103000000003E-2</v>
      </c>
      <c r="J845" t="s">
        <v>2241</v>
      </c>
    </row>
    <row r="846" spans="1:11" x14ac:dyDescent="0.35">
      <c r="A846" t="s">
        <v>2242</v>
      </c>
      <c r="B846">
        <v>5.0599999999999996</v>
      </c>
      <c r="C846">
        <v>4.84</v>
      </c>
      <c r="D846">
        <v>6.16</v>
      </c>
      <c r="E846">
        <v>19.57</v>
      </c>
      <c r="F846">
        <v>14.11</v>
      </c>
      <c r="G846">
        <v>14.24</v>
      </c>
      <c r="H846">
        <v>-1.5771560149999999</v>
      </c>
      <c r="I846">
        <v>4.5133639999999997E-3</v>
      </c>
      <c r="J846" t="s">
        <v>2242</v>
      </c>
      <c r="K846" t="s">
        <v>8471</v>
      </c>
    </row>
    <row r="847" spans="1:11" x14ac:dyDescent="0.35">
      <c r="A847" t="s">
        <v>2252</v>
      </c>
      <c r="B847">
        <v>31.41</v>
      </c>
      <c r="C847">
        <v>32</v>
      </c>
      <c r="D847">
        <v>24.39</v>
      </c>
      <c r="E847">
        <v>4.49</v>
      </c>
      <c r="F847">
        <v>6.15</v>
      </c>
      <c r="G847">
        <v>4.87</v>
      </c>
      <c r="H847">
        <v>2.501022254</v>
      </c>
      <c r="I847">
        <v>6.4327999999999998E-4</v>
      </c>
      <c r="J847" t="s">
        <v>8472</v>
      </c>
      <c r="K847" t="s">
        <v>8473</v>
      </c>
    </row>
    <row r="848" spans="1:11" x14ac:dyDescent="0.35">
      <c r="A848" t="s">
        <v>2253</v>
      </c>
      <c r="B848">
        <v>481.71</v>
      </c>
      <c r="C848">
        <v>519.5</v>
      </c>
      <c r="D848">
        <v>354.67</v>
      </c>
      <c r="E848">
        <v>173.11</v>
      </c>
      <c r="F848">
        <v>166.99</v>
      </c>
      <c r="G848">
        <v>185.74</v>
      </c>
      <c r="H848">
        <v>1.3665337049999999</v>
      </c>
      <c r="I848">
        <v>5.2719389999999998E-3</v>
      </c>
      <c r="J848" t="s">
        <v>2253</v>
      </c>
      <c r="K848" t="s">
        <v>8474</v>
      </c>
    </row>
    <row r="849" spans="1:11" x14ac:dyDescent="0.35">
      <c r="A849" t="s">
        <v>2254</v>
      </c>
      <c r="B849">
        <v>329.24</v>
      </c>
      <c r="C849">
        <v>335.46</v>
      </c>
      <c r="D849">
        <v>243.92</v>
      </c>
      <c r="E849">
        <v>102.69</v>
      </c>
      <c r="F849">
        <v>116.42</v>
      </c>
      <c r="G849">
        <v>90.23</v>
      </c>
      <c r="H849">
        <v>1.554483665</v>
      </c>
      <c r="I849">
        <v>2.8044160000000001E-3</v>
      </c>
      <c r="J849" t="s">
        <v>2254</v>
      </c>
      <c r="K849" t="s">
        <v>7350</v>
      </c>
    </row>
    <row r="850" spans="1:11" x14ac:dyDescent="0.35">
      <c r="A850" t="s">
        <v>2256</v>
      </c>
      <c r="B850">
        <v>134</v>
      </c>
      <c r="C850">
        <v>151.22</v>
      </c>
      <c r="D850">
        <v>138.12</v>
      </c>
      <c r="E850">
        <v>49.39</v>
      </c>
      <c r="F850">
        <v>27.57</v>
      </c>
      <c r="G850">
        <v>61.21</v>
      </c>
      <c r="H850">
        <v>1.6153724039999999</v>
      </c>
      <c r="I850">
        <v>1.0340919999999999E-3</v>
      </c>
      <c r="J850" t="s">
        <v>2256</v>
      </c>
    </row>
    <row r="851" spans="1:11" x14ac:dyDescent="0.35">
      <c r="A851" t="s">
        <v>2257</v>
      </c>
      <c r="B851">
        <v>0.14000000000000001</v>
      </c>
      <c r="C851">
        <v>0.23</v>
      </c>
      <c r="D851">
        <v>0.27</v>
      </c>
      <c r="E851">
        <v>0.91</v>
      </c>
      <c r="F851">
        <v>1.06</v>
      </c>
      <c r="G851">
        <v>0.4</v>
      </c>
      <c r="H851">
        <v>-1.888743251</v>
      </c>
      <c r="I851">
        <v>4.7109315999999998E-2</v>
      </c>
      <c r="J851" t="s">
        <v>8475</v>
      </c>
      <c r="K851" t="s">
        <v>8476</v>
      </c>
    </row>
    <row r="852" spans="1:11" x14ac:dyDescent="0.35">
      <c r="A852" t="s">
        <v>2258</v>
      </c>
      <c r="B852">
        <v>0.77</v>
      </c>
      <c r="C852">
        <v>0.2</v>
      </c>
      <c r="D852">
        <v>0.31</v>
      </c>
      <c r="E852">
        <v>1.07</v>
      </c>
      <c r="F852">
        <v>0.92</v>
      </c>
      <c r="G852">
        <v>1.48</v>
      </c>
      <c r="H852">
        <v>-1.438791852</v>
      </c>
      <c r="I852">
        <v>3.9222366000000002E-2</v>
      </c>
      <c r="J852" t="s">
        <v>2258</v>
      </c>
      <c r="K852" t="s">
        <v>7353</v>
      </c>
    </row>
    <row r="853" spans="1:11" x14ac:dyDescent="0.35">
      <c r="A853" t="s">
        <v>2259</v>
      </c>
      <c r="B853">
        <v>0.7</v>
      </c>
      <c r="C853">
        <v>0.66</v>
      </c>
      <c r="D853">
        <v>1.55</v>
      </c>
      <c r="E853">
        <v>2.2999999999999998</v>
      </c>
      <c r="F853">
        <v>2.64</v>
      </c>
      <c r="G853">
        <v>2.4300000000000002</v>
      </c>
      <c r="H853">
        <v>-1.340645466</v>
      </c>
      <c r="I853">
        <v>8.3525630000000003E-3</v>
      </c>
      <c r="J853" t="s">
        <v>2259</v>
      </c>
      <c r="K853" t="s">
        <v>8477</v>
      </c>
    </row>
    <row r="854" spans="1:11" x14ac:dyDescent="0.35">
      <c r="A854" t="s">
        <v>2262</v>
      </c>
      <c r="B854">
        <v>1.1000000000000001</v>
      </c>
      <c r="C854">
        <v>1.0900000000000001</v>
      </c>
      <c r="D854">
        <v>0.78</v>
      </c>
      <c r="E854">
        <v>0.13</v>
      </c>
      <c r="F854">
        <v>0.46</v>
      </c>
      <c r="G854">
        <v>0.26</v>
      </c>
      <c r="H854">
        <v>1.8049281859999999</v>
      </c>
      <c r="I854">
        <v>7.6698510000000001E-3</v>
      </c>
      <c r="J854" t="s">
        <v>7354</v>
      </c>
      <c r="K854" t="s">
        <v>7355</v>
      </c>
    </row>
    <row r="855" spans="1:11" x14ac:dyDescent="0.35">
      <c r="A855" t="s">
        <v>2263</v>
      </c>
      <c r="B855">
        <v>9.26</v>
      </c>
      <c r="C855">
        <v>8.34</v>
      </c>
      <c r="D855">
        <v>9.6300000000000008</v>
      </c>
      <c r="E855">
        <v>19.66</v>
      </c>
      <c r="F855">
        <v>21.29</v>
      </c>
      <c r="G855">
        <v>25.55</v>
      </c>
      <c r="H855">
        <v>-1.2881573580000001</v>
      </c>
      <c r="I855">
        <v>1.8886689999999999E-3</v>
      </c>
      <c r="J855" t="s">
        <v>2263</v>
      </c>
    </row>
    <row r="856" spans="1:11" x14ac:dyDescent="0.35">
      <c r="A856" t="s">
        <v>2269</v>
      </c>
      <c r="B856">
        <v>0.22</v>
      </c>
      <c r="C856">
        <v>0.39</v>
      </c>
      <c r="D856">
        <v>0.47</v>
      </c>
      <c r="E856">
        <v>0.75</v>
      </c>
      <c r="F856">
        <v>0.65</v>
      </c>
      <c r="G856">
        <v>0.78</v>
      </c>
      <c r="H856">
        <v>-1.0132968229999999</v>
      </c>
      <c r="I856">
        <v>1.1787412000000001E-2</v>
      </c>
      <c r="J856" t="s">
        <v>8478</v>
      </c>
      <c r="K856" t="s">
        <v>8479</v>
      </c>
    </row>
    <row r="857" spans="1:11" x14ac:dyDescent="0.35">
      <c r="A857" t="s">
        <v>2271</v>
      </c>
      <c r="B857">
        <v>11</v>
      </c>
      <c r="C857">
        <v>10.37</v>
      </c>
      <c r="D857">
        <v>10.18</v>
      </c>
      <c r="E857">
        <v>27.64</v>
      </c>
      <c r="F857">
        <v>22.42</v>
      </c>
      <c r="G857">
        <v>23.76</v>
      </c>
      <c r="H857">
        <v>-1.226371732</v>
      </c>
      <c r="I857">
        <v>8.8419300000000002E-4</v>
      </c>
      <c r="J857" t="s">
        <v>8480</v>
      </c>
      <c r="K857" t="s">
        <v>8481</v>
      </c>
    </row>
    <row r="858" spans="1:11" x14ac:dyDescent="0.35">
      <c r="A858" t="s">
        <v>2272</v>
      </c>
      <c r="B858">
        <v>65.73</v>
      </c>
      <c r="C858">
        <v>56.31</v>
      </c>
      <c r="D858">
        <v>63.96</v>
      </c>
      <c r="E858">
        <v>130.5</v>
      </c>
      <c r="F858">
        <v>149.41</v>
      </c>
      <c r="G858">
        <v>133.59</v>
      </c>
      <c r="H858">
        <v>-1.152584708</v>
      </c>
      <c r="I858">
        <v>3.1440299999999999E-4</v>
      </c>
      <c r="J858" t="s">
        <v>8482</v>
      </c>
      <c r="K858" t="s">
        <v>8483</v>
      </c>
    </row>
    <row r="859" spans="1:11" x14ac:dyDescent="0.35">
      <c r="A859" t="s">
        <v>2273</v>
      </c>
      <c r="B859">
        <v>9.4600000000000009</v>
      </c>
      <c r="C859">
        <v>15.5</v>
      </c>
      <c r="D859">
        <v>8.43</v>
      </c>
      <c r="E859">
        <v>1.07</v>
      </c>
      <c r="F859">
        <v>0.45</v>
      </c>
      <c r="G859">
        <v>0</v>
      </c>
      <c r="H859">
        <v>4.4572728640000001</v>
      </c>
      <c r="I859">
        <v>8.8363609999999992E-3</v>
      </c>
      <c r="J859" t="s">
        <v>7357</v>
      </c>
      <c r="K859" t="s">
        <v>7358</v>
      </c>
    </row>
    <row r="860" spans="1:11" x14ac:dyDescent="0.35">
      <c r="A860" t="s">
        <v>2279</v>
      </c>
      <c r="B860">
        <v>1.64</v>
      </c>
      <c r="C860">
        <v>2.31</v>
      </c>
      <c r="D860">
        <v>1.45</v>
      </c>
      <c r="E860">
        <v>5.83</v>
      </c>
      <c r="F860">
        <v>3.59</v>
      </c>
      <c r="G860">
        <v>6.88</v>
      </c>
      <c r="H860">
        <v>-1.5938406519999999</v>
      </c>
      <c r="I860">
        <v>2.2428424999999998E-2</v>
      </c>
      <c r="J860" t="s">
        <v>8484</v>
      </c>
      <c r="K860" t="s">
        <v>8485</v>
      </c>
    </row>
    <row r="861" spans="1:11" x14ac:dyDescent="0.35">
      <c r="A861" t="s">
        <v>2283</v>
      </c>
      <c r="B861">
        <v>0.84</v>
      </c>
      <c r="C861">
        <v>0.7</v>
      </c>
      <c r="D861">
        <v>0.56999999999999995</v>
      </c>
      <c r="E861">
        <v>0.19</v>
      </c>
      <c r="F861">
        <v>0.28999999999999998</v>
      </c>
      <c r="G861">
        <v>7.0000000000000007E-2</v>
      </c>
      <c r="H861">
        <v>1.939739477</v>
      </c>
      <c r="I861">
        <v>6.6588120000000001E-3</v>
      </c>
      <c r="J861" t="s">
        <v>7361</v>
      </c>
      <c r="K861" t="s">
        <v>7362</v>
      </c>
    </row>
    <row r="862" spans="1:11" x14ac:dyDescent="0.35">
      <c r="A862" t="s">
        <v>2289</v>
      </c>
      <c r="B862">
        <v>38.21</v>
      </c>
      <c r="C862">
        <v>34.229999999999997</v>
      </c>
      <c r="D862">
        <v>36.58</v>
      </c>
      <c r="E862">
        <v>16.02</v>
      </c>
      <c r="F862">
        <v>10.87</v>
      </c>
      <c r="G862">
        <v>13.64</v>
      </c>
      <c r="H862">
        <v>1.4275307450000001</v>
      </c>
      <c r="I862">
        <v>2.6597799999999999E-4</v>
      </c>
      <c r="J862" t="s">
        <v>2289</v>
      </c>
      <c r="K862" t="s">
        <v>5998</v>
      </c>
    </row>
    <row r="863" spans="1:11" x14ac:dyDescent="0.35">
      <c r="A863" t="s">
        <v>2290</v>
      </c>
      <c r="B863">
        <v>0.79</v>
      </c>
      <c r="C863">
        <v>0.84</v>
      </c>
      <c r="D863">
        <v>1.33</v>
      </c>
      <c r="E863">
        <v>2.17</v>
      </c>
      <c r="F863">
        <v>2.31</v>
      </c>
      <c r="G863">
        <v>3.99</v>
      </c>
      <c r="H863">
        <v>-1.5167647929999999</v>
      </c>
      <c r="I863">
        <v>3.9433796E-2</v>
      </c>
      <c r="J863" t="s">
        <v>2290</v>
      </c>
      <c r="K863" t="s">
        <v>7365</v>
      </c>
    </row>
    <row r="864" spans="1:11" x14ac:dyDescent="0.35">
      <c r="A864" t="s">
        <v>2291</v>
      </c>
      <c r="B864">
        <v>15.09</v>
      </c>
      <c r="C864">
        <v>12.21</v>
      </c>
      <c r="D864">
        <v>10.9</v>
      </c>
      <c r="E864">
        <v>33.729999999999997</v>
      </c>
      <c r="F864">
        <v>30.36</v>
      </c>
      <c r="G864">
        <v>52.35</v>
      </c>
      <c r="H864">
        <v>-1.607942201</v>
      </c>
      <c r="I864">
        <v>1.9893978999999999E-2</v>
      </c>
      <c r="J864" t="s">
        <v>2291</v>
      </c>
      <c r="K864" t="s">
        <v>8486</v>
      </c>
    </row>
    <row r="865" spans="1:11" x14ac:dyDescent="0.35">
      <c r="A865" t="s">
        <v>2292</v>
      </c>
      <c r="B865">
        <v>1.79</v>
      </c>
      <c r="C865">
        <v>1.79</v>
      </c>
      <c r="D865">
        <v>2.06</v>
      </c>
      <c r="E865">
        <v>5.35</v>
      </c>
      <c r="F865">
        <v>7.13</v>
      </c>
      <c r="G865">
        <v>5.58</v>
      </c>
      <c r="H865">
        <v>-1.6790308249999999</v>
      </c>
      <c r="I865">
        <v>1.860378E-3</v>
      </c>
      <c r="J865" t="s">
        <v>8487</v>
      </c>
      <c r="K865" t="s">
        <v>8488</v>
      </c>
    </row>
    <row r="866" spans="1:11" x14ac:dyDescent="0.35">
      <c r="A866" t="s">
        <v>2301</v>
      </c>
      <c r="B866">
        <v>0.82</v>
      </c>
      <c r="C866">
        <v>0.93</v>
      </c>
      <c r="D866">
        <v>0.57999999999999996</v>
      </c>
      <c r="E866">
        <v>2.27</v>
      </c>
      <c r="F866">
        <v>1.81</v>
      </c>
      <c r="G866">
        <v>1.85</v>
      </c>
      <c r="H866">
        <v>-1.3477021499999999</v>
      </c>
      <c r="I866">
        <v>2.6186820000000002E-3</v>
      </c>
      <c r="J866" t="s">
        <v>2301</v>
      </c>
      <c r="K866" t="s">
        <v>6007</v>
      </c>
    </row>
    <row r="867" spans="1:11" x14ac:dyDescent="0.35">
      <c r="A867" t="s">
        <v>2309</v>
      </c>
      <c r="B867">
        <v>4.4400000000000004</v>
      </c>
      <c r="C867">
        <v>4.47</v>
      </c>
      <c r="D867">
        <v>5.54</v>
      </c>
      <c r="E867">
        <v>2.2599999999999998</v>
      </c>
      <c r="F867">
        <v>2.65</v>
      </c>
      <c r="G867">
        <v>1.8</v>
      </c>
      <c r="H867">
        <v>1.106684821</v>
      </c>
      <c r="I867">
        <v>4.1289220000000001E-3</v>
      </c>
      <c r="J867" t="s">
        <v>6015</v>
      </c>
      <c r="K867" t="s">
        <v>6016</v>
      </c>
    </row>
    <row r="868" spans="1:11" x14ac:dyDescent="0.35">
      <c r="A868" t="s">
        <v>2310</v>
      </c>
      <c r="B868">
        <v>5.66</v>
      </c>
      <c r="C868">
        <v>2.8</v>
      </c>
      <c r="D868">
        <v>3.95</v>
      </c>
      <c r="E868">
        <v>1.1499999999999999</v>
      </c>
      <c r="F868">
        <v>0.46</v>
      </c>
      <c r="G868">
        <v>1.04</v>
      </c>
      <c r="H868">
        <v>2.2274388510000001</v>
      </c>
      <c r="I868">
        <v>1.9239251999999998E-2</v>
      </c>
      <c r="J868" t="s">
        <v>2310</v>
      </c>
    </row>
    <row r="869" spans="1:11" x14ac:dyDescent="0.35">
      <c r="A869" t="s">
        <v>2314</v>
      </c>
      <c r="B869">
        <v>17.73</v>
      </c>
      <c r="C869">
        <v>16.739999999999998</v>
      </c>
      <c r="D869">
        <v>13.96</v>
      </c>
      <c r="E869">
        <v>6.85</v>
      </c>
      <c r="F869">
        <v>8.42</v>
      </c>
      <c r="G869">
        <v>7.61</v>
      </c>
      <c r="H869">
        <v>1.0818139499999999</v>
      </c>
      <c r="I869">
        <v>2.1882770000000002E-3</v>
      </c>
      <c r="J869" t="s">
        <v>8489</v>
      </c>
      <c r="K869" t="s">
        <v>8490</v>
      </c>
    </row>
    <row r="870" spans="1:11" x14ac:dyDescent="0.35">
      <c r="A870" t="s">
        <v>2322</v>
      </c>
      <c r="B870">
        <v>0</v>
      </c>
      <c r="C870">
        <v>0.2</v>
      </c>
      <c r="D870">
        <v>0</v>
      </c>
      <c r="E870">
        <v>1.28</v>
      </c>
      <c r="F870">
        <v>0.53</v>
      </c>
      <c r="G870">
        <v>1.2</v>
      </c>
      <c r="H870">
        <v>-3.9116915739999998</v>
      </c>
      <c r="I870">
        <v>1.922248E-2</v>
      </c>
      <c r="J870" t="s">
        <v>2322</v>
      </c>
      <c r="K870" t="s">
        <v>8491</v>
      </c>
    </row>
    <row r="871" spans="1:11" x14ac:dyDescent="0.35">
      <c r="A871" t="s">
        <v>2324</v>
      </c>
      <c r="B871">
        <v>21.69</v>
      </c>
      <c r="C871">
        <v>23.5</v>
      </c>
      <c r="D871">
        <v>12.14</v>
      </c>
      <c r="E871">
        <v>0.47</v>
      </c>
      <c r="F871">
        <v>0.28999999999999998</v>
      </c>
      <c r="G871">
        <v>0.69</v>
      </c>
      <c r="H871">
        <v>5.3051654749999999</v>
      </c>
      <c r="I871">
        <v>6.1580749999999998E-3</v>
      </c>
      <c r="J871" t="s">
        <v>8492</v>
      </c>
      <c r="K871" t="s">
        <v>8493</v>
      </c>
    </row>
    <row r="872" spans="1:11" x14ac:dyDescent="0.35">
      <c r="A872" t="s">
        <v>2331</v>
      </c>
      <c r="B872">
        <v>0.54</v>
      </c>
      <c r="C872">
        <v>0.81</v>
      </c>
      <c r="D872">
        <v>0.81</v>
      </c>
      <c r="E872">
        <v>1.52</v>
      </c>
      <c r="F872">
        <v>1.69</v>
      </c>
      <c r="G872">
        <v>1.59</v>
      </c>
      <c r="H872">
        <v>-1.152003093</v>
      </c>
      <c r="I872">
        <v>1.0161599999999999E-3</v>
      </c>
      <c r="J872" t="s">
        <v>8494</v>
      </c>
      <c r="K872" t="s">
        <v>8495</v>
      </c>
    </row>
    <row r="873" spans="1:11" x14ac:dyDescent="0.35">
      <c r="A873" t="s">
        <v>2334</v>
      </c>
      <c r="B873">
        <v>1.8</v>
      </c>
      <c r="C873">
        <v>1.2</v>
      </c>
      <c r="D873">
        <v>0.71</v>
      </c>
      <c r="E873">
        <v>2.94</v>
      </c>
      <c r="F873">
        <v>4.34</v>
      </c>
      <c r="G873">
        <v>3.05</v>
      </c>
      <c r="H873">
        <v>-1.4773491620000001</v>
      </c>
      <c r="I873">
        <v>1.5867945000000001E-2</v>
      </c>
      <c r="J873" t="s">
        <v>2334</v>
      </c>
      <c r="K873" t="s">
        <v>8496</v>
      </c>
    </row>
    <row r="874" spans="1:11" x14ac:dyDescent="0.35">
      <c r="A874" t="s">
        <v>2336</v>
      </c>
      <c r="B874">
        <v>1.32</v>
      </c>
      <c r="C874">
        <v>0.7</v>
      </c>
      <c r="D874">
        <v>1.35</v>
      </c>
      <c r="E874">
        <v>0.28000000000000003</v>
      </c>
      <c r="F874">
        <v>0.47</v>
      </c>
      <c r="G874">
        <v>0.13</v>
      </c>
      <c r="H874">
        <v>1.9371731640000001</v>
      </c>
      <c r="I874">
        <v>2.3723536999999999E-2</v>
      </c>
      <c r="J874" t="s">
        <v>2336</v>
      </c>
      <c r="K874" t="s">
        <v>7376</v>
      </c>
    </row>
    <row r="875" spans="1:11" x14ac:dyDescent="0.35">
      <c r="A875" t="s">
        <v>2342</v>
      </c>
      <c r="B875">
        <v>2.0699999999999998</v>
      </c>
      <c r="C875">
        <v>2.02</v>
      </c>
      <c r="D875">
        <v>2.04</v>
      </c>
      <c r="E875">
        <v>4.4000000000000004</v>
      </c>
      <c r="F875">
        <v>3.68</v>
      </c>
      <c r="G875">
        <v>5.39</v>
      </c>
      <c r="H875">
        <v>-1.1357908720000001</v>
      </c>
      <c r="I875">
        <v>7.8512159999999994E-3</v>
      </c>
      <c r="J875" t="s">
        <v>2342</v>
      </c>
      <c r="K875" t="s">
        <v>8497</v>
      </c>
    </row>
    <row r="876" spans="1:11" x14ac:dyDescent="0.35">
      <c r="A876" t="s">
        <v>2345</v>
      </c>
      <c r="B876">
        <v>10.039999999999999</v>
      </c>
      <c r="C876">
        <v>13.79</v>
      </c>
      <c r="D876">
        <v>10.94</v>
      </c>
      <c r="E876">
        <v>3.79</v>
      </c>
      <c r="F876">
        <v>5.86</v>
      </c>
      <c r="G876">
        <v>2.81</v>
      </c>
      <c r="H876">
        <v>1.480538999</v>
      </c>
      <c r="I876">
        <v>6.7475529999999999E-3</v>
      </c>
      <c r="J876" t="s">
        <v>2345</v>
      </c>
      <c r="K876" t="s">
        <v>8498</v>
      </c>
    </row>
    <row r="877" spans="1:11" x14ac:dyDescent="0.35">
      <c r="A877" t="s">
        <v>2349</v>
      </c>
      <c r="B877">
        <v>0.14000000000000001</v>
      </c>
      <c r="C877">
        <v>0.36</v>
      </c>
      <c r="D877">
        <v>0.21</v>
      </c>
      <c r="E877">
        <v>0.62</v>
      </c>
      <c r="F877">
        <v>0.65</v>
      </c>
      <c r="G877">
        <v>0.69</v>
      </c>
      <c r="H877">
        <v>-1.4649627220000001</v>
      </c>
      <c r="I877">
        <v>3.5916419999999999E-3</v>
      </c>
      <c r="J877" t="s">
        <v>8499</v>
      </c>
      <c r="K877" t="s">
        <v>8500</v>
      </c>
    </row>
    <row r="878" spans="1:11" x14ac:dyDescent="0.35">
      <c r="A878" t="s">
        <v>2352</v>
      </c>
      <c r="B878">
        <v>233.64</v>
      </c>
      <c r="C878">
        <v>251.74</v>
      </c>
      <c r="D878">
        <v>216.15</v>
      </c>
      <c r="E878">
        <v>111.44</v>
      </c>
      <c r="F878">
        <v>102.82</v>
      </c>
      <c r="G878">
        <v>88.41</v>
      </c>
      <c r="H878">
        <v>1.212759114</v>
      </c>
      <c r="I878">
        <v>4.12342E-4</v>
      </c>
      <c r="J878" t="s">
        <v>8501</v>
      </c>
      <c r="K878" t="s">
        <v>8502</v>
      </c>
    </row>
    <row r="879" spans="1:11" x14ac:dyDescent="0.35">
      <c r="A879" t="s">
        <v>2357</v>
      </c>
      <c r="B879">
        <v>0.08</v>
      </c>
      <c r="C879">
        <v>0.05</v>
      </c>
      <c r="D879">
        <v>0.05</v>
      </c>
      <c r="E879">
        <v>0.2</v>
      </c>
      <c r="F879">
        <v>0.1</v>
      </c>
      <c r="G879">
        <v>0.23</v>
      </c>
      <c r="H879">
        <v>-1.557995456</v>
      </c>
      <c r="I879">
        <v>4.5150004000000001E-2</v>
      </c>
      <c r="J879" t="s">
        <v>2357</v>
      </c>
      <c r="K879" t="s">
        <v>8503</v>
      </c>
    </row>
    <row r="880" spans="1:11" x14ac:dyDescent="0.35">
      <c r="A880" t="s">
        <v>2358</v>
      </c>
      <c r="B880">
        <v>2.67</v>
      </c>
      <c r="C880">
        <v>2.2599999999999998</v>
      </c>
      <c r="D880">
        <v>3.29</v>
      </c>
      <c r="E880">
        <v>4.88</v>
      </c>
      <c r="F880">
        <v>5.12</v>
      </c>
      <c r="G880">
        <v>6.78</v>
      </c>
      <c r="H880">
        <v>-1.029532417</v>
      </c>
      <c r="I880">
        <v>1.2947634E-2</v>
      </c>
      <c r="J880" t="s">
        <v>2358</v>
      </c>
      <c r="K880" t="s">
        <v>8504</v>
      </c>
    </row>
    <row r="881" spans="1:11" x14ac:dyDescent="0.35">
      <c r="A881" t="s">
        <v>2360</v>
      </c>
      <c r="B881">
        <v>3.27</v>
      </c>
      <c r="C881">
        <v>2.7</v>
      </c>
      <c r="D881">
        <v>2.29</v>
      </c>
      <c r="E881">
        <v>5.7</v>
      </c>
      <c r="F881">
        <v>5.41</v>
      </c>
      <c r="G881">
        <v>5.94</v>
      </c>
      <c r="H881">
        <v>-1.0455580529999999</v>
      </c>
      <c r="I881">
        <v>8.1704300000000004E-4</v>
      </c>
      <c r="J881" t="s">
        <v>2360</v>
      </c>
      <c r="K881" t="s">
        <v>8505</v>
      </c>
    </row>
    <row r="882" spans="1:11" x14ac:dyDescent="0.35">
      <c r="A882" t="s">
        <v>2367</v>
      </c>
      <c r="B882">
        <v>4.83</v>
      </c>
      <c r="C882">
        <v>3.63</v>
      </c>
      <c r="D882">
        <v>4.26</v>
      </c>
      <c r="E882">
        <v>11.59</v>
      </c>
      <c r="F882">
        <v>7.12</v>
      </c>
      <c r="G882">
        <v>7.09</v>
      </c>
      <c r="H882">
        <v>-1.0202723950000001</v>
      </c>
      <c r="I882">
        <v>4.6819778999999999E-2</v>
      </c>
      <c r="J882" t="s">
        <v>2367</v>
      </c>
      <c r="K882" t="s">
        <v>8506</v>
      </c>
    </row>
    <row r="883" spans="1:11" x14ac:dyDescent="0.35">
      <c r="A883" t="s">
        <v>2374</v>
      </c>
      <c r="B883">
        <v>0.13</v>
      </c>
      <c r="C883">
        <v>0.22</v>
      </c>
      <c r="D883">
        <v>0.12</v>
      </c>
      <c r="E883">
        <v>0.37</v>
      </c>
      <c r="F883">
        <v>0.26</v>
      </c>
      <c r="G883">
        <v>0.32</v>
      </c>
      <c r="H883">
        <v>-1.0152667550000001</v>
      </c>
      <c r="I883">
        <v>2.3628434E-2</v>
      </c>
      <c r="J883" t="s">
        <v>2374</v>
      </c>
      <c r="K883" t="s">
        <v>8507</v>
      </c>
    </row>
    <row r="884" spans="1:11" x14ac:dyDescent="0.35">
      <c r="A884" t="s">
        <v>2381</v>
      </c>
      <c r="B884">
        <v>0.17</v>
      </c>
      <c r="C884">
        <v>0.18</v>
      </c>
      <c r="D884">
        <v>0.37</v>
      </c>
      <c r="E884">
        <v>0.72</v>
      </c>
      <c r="F884">
        <v>0.7</v>
      </c>
      <c r="G884">
        <v>0.7</v>
      </c>
      <c r="H884">
        <v>-1.5579954540000001</v>
      </c>
      <c r="I884">
        <v>2.0404490000000002E-3</v>
      </c>
      <c r="J884" t="s">
        <v>2381</v>
      </c>
      <c r="K884" t="s">
        <v>8508</v>
      </c>
    </row>
    <row r="885" spans="1:11" x14ac:dyDescent="0.35">
      <c r="A885" t="s">
        <v>2382</v>
      </c>
      <c r="B885">
        <v>44.78</v>
      </c>
      <c r="C885">
        <v>60.96</v>
      </c>
      <c r="D885">
        <v>47.41</v>
      </c>
      <c r="E885">
        <v>16.16</v>
      </c>
      <c r="F885">
        <v>21.22</v>
      </c>
      <c r="G885">
        <v>18.940000000000001</v>
      </c>
      <c r="H885">
        <v>1.4432261280000001</v>
      </c>
      <c r="I885">
        <v>3.4810510000000002E-3</v>
      </c>
      <c r="J885" t="s">
        <v>8509</v>
      </c>
      <c r="K885" t="s">
        <v>8510</v>
      </c>
    </row>
    <row r="886" spans="1:11" x14ac:dyDescent="0.35">
      <c r="A886" t="s">
        <v>2384</v>
      </c>
      <c r="B886">
        <v>12.39</v>
      </c>
      <c r="C886">
        <v>10.01</v>
      </c>
      <c r="D886">
        <v>7.57</v>
      </c>
      <c r="E886">
        <v>1.81</v>
      </c>
      <c r="F886">
        <v>2.29</v>
      </c>
      <c r="G886">
        <v>3.61</v>
      </c>
      <c r="H886">
        <v>1.9587163190000001</v>
      </c>
      <c r="I886">
        <v>7.6321590000000003E-3</v>
      </c>
      <c r="J886" t="s">
        <v>2384</v>
      </c>
      <c r="K886" t="s">
        <v>8511</v>
      </c>
    </row>
    <row r="887" spans="1:11" x14ac:dyDescent="0.35">
      <c r="A887" t="s">
        <v>2385</v>
      </c>
      <c r="B887">
        <v>5.31</v>
      </c>
      <c r="C887">
        <v>4.46</v>
      </c>
      <c r="D887">
        <v>3.34</v>
      </c>
      <c r="E887">
        <v>10.039999999999999</v>
      </c>
      <c r="F887">
        <v>7.61</v>
      </c>
      <c r="G887">
        <v>9.68</v>
      </c>
      <c r="H887">
        <v>-1.0598177740000001</v>
      </c>
      <c r="I887">
        <v>7.4908659999999997E-3</v>
      </c>
      <c r="J887" t="s">
        <v>8512</v>
      </c>
      <c r="K887" t="s">
        <v>8513</v>
      </c>
    </row>
    <row r="888" spans="1:11" x14ac:dyDescent="0.35">
      <c r="A888" t="s">
        <v>2386</v>
      </c>
      <c r="B888">
        <v>2.93</v>
      </c>
      <c r="C888">
        <v>1.93</v>
      </c>
      <c r="D888">
        <v>1.52</v>
      </c>
      <c r="E888">
        <v>7.22</v>
      </c>
      <c r="F888">
        <v>6.65</v>
      </c>
      <c r="G888">
        <v>6.81</v>
      </c>
      <c r="H888">
        <v>-1.696607856</v>
      </c>
      <c r="I888">
        <v>4.5670699999999999E-4</v>
      </c>
      <c r="J888" t="s">
        <v>2386</v>
      </c>
      <c r="K888" t="s">
        <v>8514</v>
      </c>
    </row>
    <row r="889" spans="1:11" x14ac:dyDescent="0.35">
      <c r="A889" t="s">
        <v>2388</v>
      </c>
      <c r="B889">
        <v>0.14000000000000001</v>
      </c>
      <c r="C889">
        <v>0.05</v>
      </c>
      <c r="D889">
        <v>0.05</v>
      </c>
      <c r="E889">
        <v>0.22</v>
      </c>
      <c r="F889">
        <v>0.25</v>
      </c>
      <c r="G889">
        <v>0.21</v>
      </c>
      <c r="H889">
        <v>-1.5025003429999999</v>
      </c>
      <c r="I889">
        <v>1.0511068E-2</v>
      </c>
      <c r="J889" t="s">
        <v>2388</v>
      </c>
      <c r="K889" t="s">
        <v>8515</v>
      </c>
    </row>
    <row r="890" spans="1:11" x14ac:dyDescent="0.35">
      <c r="A890" t="s">
        <v>2390</v>
      </c>
      <c r="B890">
        <v>280.81</v>
      </c>
      <c r="C890">
        <v>320.86</v>
      </c>
      <c r="D890">
        <v>240.86</v>
      </c>
      <c r="E890">
        <v>81.19</v>
      </c>
      <c r="F890">
        <v>87.57</v>
      </c>
      <c r="G890">
        <v>55.12</v>
      </c>
      <c r="H890">
        <v>1.9120024040000001</v>
      </c>
      <c r="I890">
        <v>1.202954E-3</v>
      </c>
      <c r="J890" t="s">
        <v>2390</v>
      </c>
    </row>
    <row r="891" spans="1:11" x14ac:dyDescent="0.35">
      <c r="A891" t="s">
        <v>2392</v>
      </c>
      <c r="B891">
        <v>4.6399999999999997</v>
      </c>
      <c r="C891">
        <v>3.47</v>
      </c>
      <c r="D891">
        <v>4</v>
      </c>
      <c r="E891">
        <v>10.18</v>
      </c>
      <c r="F891">
        <v>7.93</v>
      </c>
      <c r="G891">
        <v>14.02</v>
      </c>
      <c r="H891">
        <v>-1.407722116</v>
      </c>
      <c r="I891">
        <v>2.1067287000000001E-2</v>
      </c>
      <c r="J891" t="s">
        <v>2392</v>
      </c>
      <c r="K891" t="s">
        <v>8516</v>
      </c>
    </row>
    <row r="892" spans="1:11" x14ac:dyDescent="0.35">
      <c r="A892" t="s">
        <v>2395</v>
      </c>
      <c r="B892">
        <v>2.6</v>
      </c>
      <c r="C892">
        <v>3.94</v>
      </c>
      <c r="D892">
        <v>4.72</v>
      </c>
      <c r="E892">
        <v>1.28</v>
      </c>
      <c r="F892">
        <v>1.1200000000000001</v>
      </c>
      <c r="G892">
        <v>1.6</v>
      </c>
      <c r="H892">
        <v>1.4931349229999999</v>
      </c>
      <c r="I892">
        <v>1.8918164000000001E-2</v>
      </c>
      <c r="J892" t="s">
        <v>2395</v>
      </c>
      <c r="K892" t="s">
        <v>8517</v>
      </c>
    </row>
    <row r="893" spans="1:11" x14ac:dyDescent="0.35">
      <c r="A893" t="s">
        <v>2397</v>
      </c>
      <c r="B893">
        <v>1.08</v>
      </c>
      <c r="C893">
        <v>0.33</v>
      </c>
      <c r="D893">
        <v>0.99</v>
      </c>
      <c r="E893">
        <v>0.12</v>
      </c>
      <c r="F893">
        <v>0.1</v>
      </c>
      <c r="G893">
        <v>0.12</v>
      </c>
      <c r="H893">
        <v>2.8194277589999999</v>
      </c>
      <c r="I893">
        <v>4.3979446999999998E-2</v>
      </c>
      <c r="J893" t="s">
        <v>2397</v>
      </c>
      <c r="K893" t="s">
        <v>8518</v>
      </c>
    </row>
    <row r="894" spans="1:11" x14ac:dyDescent="0.35">
      <c r="A894" t="s">
        <v>2399</v>
      </c>
      <c r="B894">
        <v>7.97</v>
      </c>
      <c r="C894">
        <v>9.1300000000000008</v>
      </c>
      <c r="D894">
        <v>8.0399999999999991</v>
      </c>
      <c r="E894">
        <v>26.22</v>
      </c>
      <c r="F894">
        <v>17.89</v>
      </c>
      <c r="G894">
        <v>28.67</v>
      </c>
      <c r="H894">
        <v>-1.5335574009999999</v>
      </c>
      <c r="I894">
        <v>8.4282599999999999E-3</v>
      </c>
      <c r="J894" t="s">
        <v>2399</v>
      </c>
    </row>
    <row r="895" spans="1:11" x14ac:dyDescent="0.35">
      <c r="A895" t="s">
        <v>2406</v>
      </c>
      <c r="B895">
        <v>1.1200000000000001</v>
      </c>
      <c r="C895">
        <v>0.44</v>
      </c>
      <c r="D895">
        <v>0.9</v>
      </c>
      <c r="E895">
        <v>5.22</v>
      </c>
      <c r="F895">
        <v>1.91</v>
      </c>
      <c r="G895">
        <v>4.0999999999999996</v>
      </c>
      <c r="H895">
        <v>-2.190627707</v>
      </c>
      <c r="I895">
        <v>4.2153828999999997E-2</v>
      </c>
      <c r="J895" t="s">
        <v>2406</v>
      </c>
      <c r="K895" t="s">
        <v>8519</v>
      </c>
    </row>
    <row r="896" spans="1:11" x14ac:dyDescent="0.35">
      <c r="A896" t="s">
        <v>2407</v>
      </c>
      <c r="B896">
        <v>4.37</v>
      </c>
      <c r="C896">
        <v>4.67</v>
      </c>
      <c r="D896">
        <v>4.07</v>
      </c>
      <c r="E896">
        <v>2.29</v>
      </c>
      <c r="F896">
        <v>1.84</v>
      </c>
      <c r="G896">
        <v>1.79</v>
      </c>
      <c r="H896">
        <v>1.1469986050000001</v>
      </c>
      <c r="I896">
        <v>5.2174700000000003E-4</v>
      </c>
      <c r="J896" t="s">
        <v>7399</v>
      </c>
      <c r="K896" t="s">
        <v>7400</v>
      </c>
    </row>
    <row r="897" spans="1:11" x14ac:dyDescent="0.35">
      <c r="A897" t="s">
        <v>2409</v>
      </c>
      <c r="B897">
        <v>0.1</v>
      </c>
      <c r="C897">
        <v>0.03</v>
      </c>
      <c r="D897">
        <v>0.11</v>
      </c>
      <c r="E897">
        <v>0.16</v>
      </c>
      <c r="F897">
        <v>0.18</v>
      </c>
      <c r="G897">
        <v>0.2</v>
      </c>
      <c r="H897">
        <v>-1.169925001</v>
      </c>
      <c r="I897">
        <v>2.2525047999999999E-2</v>
      </c>
      <c r="J897" t="s">
        <v>2409</v>
      </c>
      <c r="K897" t="s">
        <v>8520</v>
      </c>
    </row>
    <row r="898" spans="1:11" x14ac:dyDescent="0.35">
      <c r="A898" t="s">
        <v>2412</v>
      </c>
      <c r="B898">
        <v>4.6500000000000004</v>
      </c>
      <c r="C898">
        <v>5.23</v>
      </c>
      <c r="D898">
        <v>3.89</v>
      </c>
      <c r="E898">
        <v>1.8</v>
      </c>
      <c r="F898">
        <v>2.17</v>
      </c>
      <c r="G898">
        <v>1.1599999999999999</v>
      </c>
      <c r="H898">
        <v>1.4244978290000001</v>
      </c>
      <c r="I898">
        <v>4.1064220000000002E-3</v>
      </c>
      <c r="J898" t="s">
        <v>2412</v>
      </c>
    </row>
    <row r="899" spans="1:11" x14ac:dyDescent="0.35">
      <c r="A899" t="s">
        <v>2413</v>
      </c>
      <c r="B899">
        <v>22.31</v>
      </c>
      <c r="C899">
        <v>21.79</v>
      </c>
      <c r="D899">
        <v>19.41</v>
      </c>
      <c r="E899">
        <v>4.6500000000000004</v>
      </c>
      <c r="F899">
        <v>5.71</v>
      </c>
      <c r="G899">
        <v>6.83</v>
      </c>
      <c r="H899">
        <v>1.8854142250000001</v>
      </c>
      <c r="I899">
        <v>1.45391E-4</v>
      </c>
      <c r="J899" t="s">
        <v>2413</v>
      </c>
      <c r="K899" t="s">
        <v>7405</v>
      </c>
    </row>
    <row r="900" spans="1:11" x14ac:dyDescent="0.35">
      <c r="A900" t="s">
        <v>2415</v>
      </c>
      <c r="B900">
        <v>7.95</v>
      </c>
      <c r="C900">
        <v>10.99</v>
      </c>
      <c r="D900">
        <v>5.63</v>
      </c>
      <c r="E900">
        <v>2.39</v>
      </c>
      <c r="F900">
        <v>3.5</v>
      </c>
      <c r="G900">
        <v>3.12</v>
      </c>
      <c r="H900">
        <v>1.4472988470000001</v>
      </c>
      <c r="I900">
        <v>3.0766206000000001E-2</v>
      </c>
      <c r="J900" t="s">
        <v>2415</v>
      </c>
      <c r="K900" t="s">
        <v>8521</v>
      </c>
    </row>
    <row r="901" spans="1:11" x14ac:dyDescent="0.35">
      <c r="A901" t="s">
        <v>2423</v>
      </c>
      <c r="B901">
        <v>1.1499999999999999</v>
      </c>
      <c r="C901">
        <v>0.61</v>
      </c>
      <c r="D901">
        <v>0.61</v>
      </c>
      <c r="E901">
        <v>1.58</v>
      </c>
      <c r="F901">
        <v>1.77</v>
      </c>
      <c r="G901">
        <v>1.89</v>
      </c>
      <c r="H901">
        <v>-1.1446797529999999</v>
      </c>
      <c r="I901">
        <v>8.9635889999999992E-3</v>
      </c>
      <c r="J901" t="s">
        <v>2423</v>
      </c>
      <c r="K901" t="s">
        <v>8522</v>
      </c>
    </row>
    <row r="902" spans="1:11" x14ac:dyDescent="0.35">
      <c r="A902" t="s">
        <v>2424</v>
      </c>
      <c r="B902">
        <v>2.29</v>
      </c>
      <c r="C902">
        <v>1.58</v>
      </c>
      <c r="D902">
        <v>1.28</v>
      </c>
      <c r="E902">
        <v>0.84</v>
      </c>
      <c r="F902">
        <v>0.67</v>
      </c>
      <c r="G902">
        <v>0.56999999999999995</v>
      </c>
      <c r="H902">
        <v>1.307988905</v>
      </c>
      <c r="I902">
        <v>2.9801715999999999E-2</v>
      </c>
      <c r="J902" t="s">
        <v>2424</v>
      </c>
      <c r="K902" t="s">
        <v>7412</v>
      </c>
    </row>
    <row r="903" spans="1:11" x14ac:dyDescent="0.35">
      <c r="A903" t="s">
        <v>2430</v>
      </c>
      <c r="B903">
        <v>17.940000000000001</v>
      </c>
      <c r="C903">
        <v>24.13</v>
      </c>
      <c r="D903">
        <v>22.34</v>
      </c>
      <c r="E903">
        <v>9.4499999999999993</v>
      </c>
      <c r="F903">
        <v>7.19</v>
      </c>
      <c r="G903">
        <v>12.71</v>
      </c>
      <c r="H903">
        <v>1.133924189</v>
      </c>
      <c r="I903">
        <v>8.702754E-3</v>
      </c>
      <c r="J903" t="s">
        <v>2430</v>
      </c>
      <c r="K903" t="s">
        <v>6087</v>
      </c>
    </row>
    <row r="904" spans="1:11" x14ac:dyDescent="0.35">
      <c r="A904" t="s">
        <v>2431</v>
      </c>
      <c r="B904">
        <v>0.56000000000000005</v>
      </c>
      <c r="C904">
        <v>0.44</v>
      </c>
      <c r="D904">
        <v>0.6</v>
      </c>
      <c r="E904">
        <v>1.8</v>
      </c>
      <c r="F904">
        <v>1.1399999999999999</v>
      </c>
      <c r="G904">
        <v>1.07</v>
      </c>
      <c r="H904">
        <v>-1.3255303329999999</v>
      </c>
      <c r="I904">
        <v>2.7709119000000001E-2</v>
      </c>
      <c r="J904" t="s">
        <v>2431</v>
      </c>
    </row>
    <row r="905" spans="1:11" x14ac:dyDescent="0.35">
      <c r="A905" t="s">
        <v>2433</v>
      </c>
      <c r="B905">
        <v>1.29</v>
      </c>
      <c r="C905">
        <v>0.82</v>
      </c>
      <c r="D905">
        <v>0.73</v>
      </c>
      <c r="E905">
        <v>5.96</v>
      </c>
      <c r="F905">
        <v>3.49</v>
      </c>
      <c r="G905">
        <v>3.53</v>
      </c>
      <c r="H905">
        <v>-2.1923275480000002</v>
      </c>
      <c r="I905">
        <v>1.55024E-2</v>
      </c>
      <c r="J905" t="s">
        <v>8523</v>
      </c>
      <c r="K905" t="s">
        <v>8524</v>
      </c>
    </row>
    <row r="906" spans="1:11" x14ac:dyDescent="0.35">
      <c r="A906" t="s">
        <v>2435</v>
      </c>
      <c r="B906">
        <v>2.2599999999999998</v>
      </c>
      <c r="C906">
        <v>2.44</v>
      </c>
      <c r="D906">
        <v>3.03</v>
      </c>
      <c r="E906">
        <v>9.01</v>
      </c>
      <c r="F906">
        <v>6.26</v>
      </c>
      <c r="G906">
        <v>5.5</v>
      </c>
      <c r="H906">
        <v>-1.4259608969999999</v>
      </c>
      <c r="I906">
        <v>1.6355774999999999E-2</v>
      </c>
      <c r="J906" t="s">
        <v>8525</v>
      </c>
      <c r="K906" t="s">
        <v>8526</v>
      </c>
    </row>
    <row r="907" spans="1:11" x14ac:dyDescent="0.35">
      <c r="A907" t="s">
        <v>2436</v>
      </c>
      <c r="B907">
        <v>3.76</v>
      </c>
      <c r="C907">
        <v>5.54</v>
      </c>
      <c r="D907">
        <v>3.52</v>
      </c>
      <c r="E907">
        <v>10.17</v>
      </c>
      <c r="F907">
        <v>8.02</v>
      </c>
      <c r="G907">
        <v>7.79</v>
      </c>
      <c r="H907">
        <v>-1.0190051689999999</v>
      </c>
      <c r="I907">
        <v>1.141826E-2</v>
      </c>
      <c r="J907" t="s">
        <v>7417</v>
      </c>
      <c r="K907" t="s">
        <v>7418</v>
      </c>
    </row>
    <row r="908" spans="1:11" x14ac:dyDescent="0.35">
      <c r="A908" t="s">
        <v>2437</v>
      </c>
      <c r="B908">
        <v>0.95</v>
      </c>
      <c r="C908">
        <v>1.17</v>
      </c>
      <c r="D908">
        <v>1.22</v>
      </c>
      <c r="E908">
        <v>2.83</v>
      </c>
      <c r="F908">
        <v>2.48</v>
      </c>
      <c r="G908">
        <v>1.93</v>
      </c>
      <c r="H908">
        <v>-1.116141595</v>
      </c>
      <c r="I908">
        <v>9.0937989999999996E-3</v>
      </c>
      <c r="J908" t="s">
        <v>8527</v>
      </c>
      <c r="K908" t="s">
        <v>8528</v>
      </c>
    </row>
    <row r="909" spans="1:11" x14ac:dyDescent="0.35">
      <c r="A909" t="s">
        <v>2439</v>
      </c>
      <c r="B909">
        <v>8.86</v>
      </c>
      <c r="C909">
        <v>9.57</v>
      </c>
      <c r="D909">
        <v>7.11</v>
      </c>
      <c r="E909">
        <v>4.1500000000000004</v>
      </c>
      <c r="F909">
        <v>3.58</v>
      </c>
      <c r="G909">
        <v>4.93</v>
      </c>
      <c r="H909">
        <v>1.0124811199999999</v>
      </c>
      <c r="I909">
        <v>6.6146740000000001E-3</v>
      </c>
      <c r="J909" t="s">
        <v>8529</v>
      </c>
      <c r="K909" t="s">
        <v>8530</v>
      </c>
    </row>
    <row r="910" spans="1:11" x14ac:dyDescent="0.35">
      <c r="A910" t="s">
        <v>2444</v>
      </c>
      <c r="B910">
        <v>0.04</v>
      </c>
      <c r="C910">
        <v>0.13</v>
      </c>
      <c r="D910">
        <v>0</v>
      </c>
      <c r="E910">
        <v>2.37</v>
      </c>
      <c r="F910">
        <v>1.03</v>
      </c>
      <c r="G910">
        <v>2.0699999999999998</v>
      </c>
      <c r="H910">
        <v>-5.0079341729999998</v>
      </c>
      <c r="I910">
        <v>1.2331152999999999E-2</v>
      </c>
      <c r="J910" t="s">
        <v>7426</v>
      </c>
      <c r="K910" t="s">
        <v>7427</v>
      </c>
    </row>
    <row r="911" spans="1:11" x14ac:dyDescent="0.35">
      <c r="A911" t="s">
        <v>2446</v>
      </c>
      <c r="B911">
        <v>2.33</v>
      </c>
      <c r="C911">
        <v>1.4</v>
      </c>
      <c r="D911">
        <v>2.96</v>
      </c>
      <c r="E911">
        <v>0</v>
      </c>
      <c r="F911">
        <v>0</v>
      </c>
      <c r="G911">
        <v>1.1299999999999999</v>
      </c>
      <c r="H911">
        <v>2.5656834370000001</v>
      </c>
      <c r="I911">
        <v>3.4666651999999999E-2</v>
      </c>
      <c r="J911" t="s">
        <v>2446</v>
      </c>
      <c r="K911" t="s">
        <v>8531</v>
      </c>
    </row>
    <row r="912" spans="1:11" x14ac:dyDescent="0.35">
      <c r="A912" t="s">
        <v>2452</v>
      </c>
      <c r="B912">
        <v>60.29</v>
      </c>
      <c r="C912">
        <v>73.52</v>
      </c>
      <c r="D912">
        <v>73.010000000000005</v>
      </c>
      <c r="E912">
        <v>28.81</v>
      </c>
      <c r="F912">
        <v>33.89</v>
      </c>
      <c r="G912">
        <v>29.42</v>
      </c>
      <c r="H912">
        <v>1.166789388</v>
      </c>
      <c r="I912">
        <v>1.1581549999999999E-3</v>
      </c>
      <c r="J912" t="s">
        <v>8532</v>
      </c>
      <c r="K912" t="s">
        <v>8533</v>
      </c>
    </row>
    <row r="913" spans="1:11" x14ac:dyDescent="0.35">
      <c r="A913" t="s">
        <v>2453</v>
      </c>
      <c r="B913">
        <v>80.56</v>
      </c>
      <c r="C913">
        <v>105.23</v>
      </c>
      <c r="D913">
        <v>77.91</v>
      </c>
      <c r="E913">
        <v>40.54</v>
      </c>
      <c r="F913">
        <v>24.69</v>
      </c>
      <c r="G913">
        <v>49.63</v>
      </c>
      <c r="H913">
        <v>1.1990211040000001</v>
      </c>
      <c r="I913">
        <v>1.1948419E-2</v>
      </c>
      <c r="J913" t="s">
        <v>8534</v>
      </c>
      <c r="K913" t="s">
        <v>8535</v>
      </c>
    </row>
    <row r="914" spans="1:11" x14ac:dyDescent="0.35">
      <c r="A914" t="s">
        <v>2455</v>
      </c>
      <c r="B914">
        <v>0</v>
      </c>
      <c r="C914">
        <v>0.82</v>
      </c>
      <c r="D914">
        <v>0</v>
      </c>
      <c r="E914">
        <v>8.64</v>
      </c>
      <c r="F914">
        <v>10.43</v>
      </c>
      <c r="G914">
        <v>2.57</v>
      </c>
      <c r="H914">
        <v>-4.7219327809999996</v>
      </c>
      <c r="I914">
        <v>4.4172963000000003E-2</v>
      </c>
      <c r="J914" t="s">
        <v>2455</v>
      </c>
      <c r="K914" t="s">
        <v>7430</v>
      </c>
    </row>
    <row r="915" spans="1:11" x14ac:dyDescent="0.35">
      <c r="A915" t="s">
        <v>2456</v>
      </c>
      <c r="B915">
        <v>1.18</v>
      </c>
      <c r="C915">
        <v>0.77</v>
      </c>
      <c r="D915">
        <v>0.63</v>
      </c>
      <c r="E915">
        <v>2.61</v>
      </c>
      <c r="F915">
        <v>4.1900000000000004</v>
      </c>
      <c r="G915">
        <v>1.8</v>
      </c>
      <c r="H915">
        <v>-1.7369655939999999</v>
      </c>
      <c r="I915">
        <v>4.9639585999999999E-2</v>
      </c>
      <c r="J915" t="s">
        <v>8536</v>
      </c>
      <c r="K915" t="s">
        <v>8537</v>
      </c>
    </row>
    <row r="916" spans="1:11" x14ac:dyDescent="0.35">
      <c r="A916" t="s">
        <v>2458</v>
      </c>
      <c r="B916">
        <v>3.06</v>
      </c>
      <c r="C916">
        <v>3.22</v>
      </c>
      <c r="D916">
        <v>1.83</v>
      </c>
      <c r="E916">
        <v>0</v>
      </c>
      <c r="F916">
        <v>0</v>
      </c>
      <c r="G916">
        <v>1.06</v>
      </c>
      <c r="H916">
        <v>2.935637651</v>
      </c>
      <c r="I916">
        <v>1.4036246E-2</v>
      </c>
      <c r="J916" t="s">
        <v>2458</v>
      </c>
      <c r="K916" t="s">
        <v>7431</v>
      </c>
    </row>
    <row r="917" spans="1:11" x14ac:dyDescent="0.35">
      <c r="A917" t="s">
        <v>2463</v>
      </c>
      <c r="B917">
        <v>0</v>
      </c>
      <c r="C917">
        <v>7.0000000000000007E-2</v>
      </c>
      <c r="D917">
        <v>0.13</v>
      </c>
      <c r="E917">
        <v>0.19</v>
      </c>
      <c r="F917">
        <v>0.25</v>
      </c>
      <c r="G917">
        <v>0.19</v>
      </c>
      <c r="H917">
        <v>-1.655351821</v>
      </c>
      <c r="I917">
        <v>2.8095201E-2</v>
      </c>
      <c r="J917" t="s">
        <v>8538</v>
      </c>
      <c r="K917" t="s">
        <v>8539</v>
      </c>
    </row>
    <row r="918" spans="1:11" x14ac:dyDescent="0.35">
      <c r="A918" t="s">
        <v>2466</v>
      </c>
      <c r="B918">
        <v>0.19</v>
      </c>
      <c r="C918">
        <v>0.13</v>
      </c>
      <c r="D918">
        <v>0.1</v>
      </c>
      <c r="E918">
        <v>0.33</v>
      </c>
      <c r="F918">
        <v>0.28999999999999998</v>
      </c>
      <c r="G918">
        <v>0.43</v>
      </c>
      <c r="H918">
        <v>-1.3219280950000001</v>
      </c>
      <c r="I918">
        <v>1.3083322E-2</v>
      </c>
      <c r="J918" t="s">
        <v>2466</v>
      </c>
      <c r="K918" t="s">
        <v>8540</v>
      </c>
    </row>
    <row r="919" spans="1:11" x14ac:dyDescent="0.35">
      <c r="A919" t="s">
        <v>2467</v>
      </c>
      <c r="B919">
        <v>0.73</v>
      </c>
      <c r="C919">
        <v>0.42</v>
      </c>
      <c r="D919">
        <v>1.27</v>
      </c>
      <c r="E919">
        <v>1.66</v>
      </c>
      <c r="F919">
        <v>2.15</v>
      </c>
      <c r="G919">
        <v>1.51</v>
      </c>
      <c r="H919">
        <v>-1.1364191969999999</v>
      </c>
      <c r="I919">
        <v>3.7223134999999997E-2</v>
      </c>
      <c r="J919" t="s">
        <v>8541</v>
      </c>
      <c r="K919" t="s">
        <v>8542</v>
      </c>
    </row>
    <row r="920" spans="1:11" x14ac:dyDescent="0.35">
      <c r="A920" t="s">
        <v>2468</v>
      </c>
      <c r="B920">
        <v>1.92</v>
      </c>
      <c r="C920">
        <v>1.83</v>
      </c>
      <c r="D920">
        <v>1.51</v>
      </c>
      <c r="E920">
        <v>5.14</v>
      </c>
      <c r="F920">
        <v>3.69</v>
      </c>
      <c r="G920">
        <v>3.39</v>
      </c>
      <c r="H920">
        <v>-1.216109581</v>
      </c>
      <c r="I920">
        <v>1.3870369E-2</v>
      </c>
      <c r="J920" t="s">
        <v>2468</v>
      </c>
      <c r="K920" t="s">
        <v>8543</v>
      </c>
    </row>
    <row r="921" spans="1:11" x14ac:dyDescent="0.35">
      <c r="A921" t="s">
        <v>2470</v>
      </c>
      <c r="B921">
        <v>3.13</v>
      </c>
      <c r="C921">
        <v>2.93</v>
      </c>
      <c r="D921">
        <v>1.1299999999999999</v>
      </c>
      <c r="E921">
        <v>10.37</v>
      </c>
      <c r="F921">
        <v>8.08</v>
      </c>
      <c r="G921">
        <v>9.16</v>
      </c>
      <c r="H921">
        <v>-1.941127212</v>
      </c>
      <c r="I921">
        <v>1.7623560000000001E-3</v>
      </c>
      <c r="J921" t="s">
        <v>8544</v>
      </c>
      <c r="K921" t="s">
        <v>8545</v>
      </c>
    </row>
    <row r="922" spans="1:11" x14ac:dyDescent="0.35">
      <c r="A922" t="s">
        <v>2473</v>
      </c>
      <c r="B922">
        <v>0.57999999999999996</v>
      </c>
      <c r="C922">
        <v>0.49</v>
      </c>
      <c r="D922">
        <v>0.15</v>
      </c>
      <c r="E922">
        <v>1.17</v>
      </c>
      <c r="F922">
        <v>0.79</v>
      </c>
      <c r="G922">
        <v>0.89</v>
      </c>
      <c r="H922">
        <v>-1.22408077</v>
      </c>
      <c r="I922">
        <v>3.5087726999999999E-2</v>
      </c>
    </row>
    <row r="923" spans="1:11" x14ac:dyDescent="0.35">
      <c r="A923" t="s">
        <v>2474</v>
      </c>
      <c r="B923">
        <v>0.16</v>
      </c>
      <c r="C923">
        <v>0.06</v>
      </c>
      <c r="D923">
        <v>0.17</v>
      </c>
      <c r="E923">
        <v>0.56999999999999995</v>
      </c>
      <c r="F923">
        <v>0.35</v>
      </c>
      <c r="G923">
        <v>0.32</v>
      </c>
      <c r="H923">
        <v>-1.66879409</v>
      </c>
      <c r="I923">
        <v>3.0390937999999999E-2</v>
      </c>
    </row>
    <row r="924" spans="1:11" x14ac:dyDescent="0.35">
      <c r="A924" t="s">
        <v>2480</v>
      </c>
      <c r="B924">
        <v>0.22</v>
      </c>
      <c r="C924">
        <v>0.33</v>
      </c>
      <c r="D924">
        <v>0.2</v>
      </c>
      <c r="E924">
        <v>0.49</v>
      </c>
      <c r="F924">
        <v>0.48</v>
      </c>
      <c r="G924">
        <v>0.83</v>
      </c>
      <c r="H924">
        <v>-1.2630344060000001</v>
      </c>
      <c r="I924">
        <v>4.5444590999999999E-2</v>
      </c>
      <c r="J924" t="s">
        <v>8546</v>
      </c>
      <c r="K924" t="s">
        <v>8547</v>
      </c>
    </row>
    <row r="925" spans="1:11" x14ac:dyDescent="0.35">
      <c r="A925" t="s">
        <v>2485</v>
      </c>
      <c r="B925">
        <v>3.91</v>
      </c>
      <c r="C925">
        <v>4.7300000000000004</v>
      </c>
      <c r="D925">
        <v>4.83</v>
      </c>
      <c r="E925">
        <v>2.09</v>
      </c>
      <c r="F925">
        <v>2.38</v>
      </c>
      <c r="G925">
        <v>1.64</v>
      </c>
      <c r="H925">
        <v>1.140505565</v>
      </c>
      <c r="I925">
        <v>2.4823110000000001E-3</v>
      </c>
      <c r="J925" t="s">
        <v>2485</v>
      </c>
      <c r="K925" t="s">
        <v>8548</v>
      </c>
    </row>
    <row r="926" spans="1:11" x14ac:dyDescent="0.35">
      <c r="A926" t="s">
        <v>2486</v>
      </c>
      <c r="B926">
        <v>26.84</v>
      </c>
      <c r="C926">
        <v>21</v>
      </c>
      <c r="D926">
        <v>11.16</v>
      </c>
      <c r="E926">
        <v>2.15</v>
      </c>
      <c r="F926">
        <v>6.21</v>
      </c>
      <c r="G926">
        <v>4.58</v>
      </c>
      <c r="H926">
        <v>2.1888773380000002</v>
      </c>
      <c r="I926">
        <v>3.1391376999999998E-2</v>
      </c>
      <c r="J926" t="s">
        <v>2486</v>
      </c>
      <c r="K926" t="s">
        <v>8549</v>
      </c>
    </row>
    <row r="927" spans="1:11" x14ac:dyDescent="0.35">
      <c r="A927" t="s">
        <v>2491</v>
      </c>
      <c r="B927">
        <v>801.61</v>
      </c>
      <c r="C927">
        <v>675.31</v>
      </c>
      <c r="D927">
        <v>761.26</v>
      </c>
      <c r="E927">
        <v>1650.75</v>
      </c>
      <c r="F927">
        <v>1600.25</v>
      </c>
      <c r="G927">
        <v>1264.19</v>
      </c>
      <c r="H927">
        <v>-1.0124606309999999</v>
      </c>
      <c r="I927">
        <v>3.9280820000000003E-3</v>
      </c>
      <c r="J927" t="s">
        <v>2491</v>
      </c>
      <c r="K927" t="s">
        <v>6108</v>
      </c>
    </row>
    <row r="928" spans="1:11" x14ac:dyDescent="0.35">
      <c r="A928" t="s">
        <v>2492</v>
      </c>
      <c r="B928">
        <v>33.22</v>
      </c>
      <c r="C928">
        <v>47.17</v>
      </c>
      <c r="D928">
        <v>28.82</v>
      </c>
      <c r="E928">
        <v>12.87</v>
      </c>
      <c r="F928">
        <v>15.32</v>
      </c>
      <c r="G928">
        <v>9.4</v>
      </c>
      <c r="H928">
        <v>1.5386841449999999</v>
      </c>
      <c r="I928">
        <v>1.4588207000000001E-2</v>
      </c>
      <c r="J928" t="s">
        <v>8550</v>
      </c>
      <c r="K928" t="s">
        <v>8551</v>
      </c>
    </row>
    <row r="929" spans="1:11" x14ac:dyDescent="0.35">
      <c r="A929" t="s">
        <v>2507</v>
      </c>
      <c r="B929">
        <v>29.24</v>
      </c>
      <c r="C929">
        <v>29.52</v>
      </c>
      <c r="D929">
        <v>27.46</v>
      </c>
      <c r="E929">
        <v>14.94</v>
      </c>
      <c r="F929">
        <v>16.16</v>
      </c>
      <c r="G929">
        <v>11.98</v>
      </c>
      <c r="H929">
        <v>1.0010043129999999</v>
      </c>
      <c r="I929">
        <v>5.0473800000000002E-4</v>
      </c>
      <c r="J929" t="s">
        <v>2507</v>
      </c>
      <c r="K929" t="s">
        <v>8552</v>
      </c>
    </row>
    <row r="930" spans="1:11" x14ac:dyDescent="0.35">
      <c r="A930" t="s">
        <v>2508</v>
      </c>
      <c r="B930">
        <v>3.71</v>
      </c>
      <c r="C930">
        <v>4.8499999999999996</v>
      </c>
      <c r="D930">
        <v>4.12</v>
      </c>
      <c r="E930">
        <v>17.04</v>
      </c>
      <c r="F930">
        <v>12.69</v>
      </c>
      <c r="G930">
        <v>13.43</v>
      </c>
      <c r="H930">
        <v>-1.7671401200000001</v>
      </c>
      <c r="I930">
        <v>1.8357009999999999E-3</v>
      </c>
      <c r="J930" t="s">
        <v>2508</v>
      </c>
      <c r="K930" t="s">
        <v>6125</v>
      </c>
    </row>
    <row r="931" spans="1:11" x14ac:dyDescent="0.35">
      <c r="A931" t="s">
        <v>2513</v>
      </c>
      <c r="B931">
        <v>0.2</v>
      </c>
      <c r="C931">
        <v>0.17</v>
      </c>
      <c r="D931">
        <v>0.04</v>
      </c>
      <c r="E931">
        <v>0.56000000000000005</v>
      </c>
      <c r="F931">
        <v>0.65</v>
      </c>
      <c r="G931">
        <v>0.35</v>
      </c>
      <c r="H931">
        <v>-1.927850211</v>
      </c>
      <c r="I931">
        <v>1.9518908000000001E-2</v>
      </c>
      <c r="J931" t="s">
        <v>2513</v>
      </c>
      <c r="K931" t="s">
        <v>8553</v>
      </c>
    </row>
    <row r="932" spans="1:11" x14ac:dyDescent="0.35">
      <c r="A932" t="s">
        <v>2514</v>
      </c>
      <c r="B932">
        <v>20.79</v>
      </c>
      <c r="C932">
        <v>39.49</v>
      </c>
      <c r="D932">
        <v>39.58</v>
      </c>
      <c r="E932">
        <v>9.5</v>
      </c>
      <c r="F932">
        <v>5.66</v>
      </c>
      <c r="G932">
        <v>14.7</v>
      </c>
      <c r="H932">
        <v>1.741692741</v>
      </c>
      <c r="I932">
        <v>2.6199798999999999E-2</v>
      </c>
      <c r="J932" t="s">
        <v>2514</v>
      </c>
      <c r="K932" t="s">
        <v>8554</v>
      </c>
    </row>
    <row r="933" spans="1:11" x14ac:dyDescent="0.35">
      <c r="A933" t="s">
        <v>2521</v>
      </c>
      <c r="B933">
        <v>1.07</v>
      </c>
      <c r="C933">
        <v>0.87</v>
      </c>
      <c r="D933">
        <v>0.67</v>
      </c>
      <c r="E933">
        <v>0.41</v>
      </c>
      <c r="F933">
        <v>0.09</v>
      </c>
      <c r="G933">
        <v>0.4</v>
      </c>
      <c r="H933">
        <v>1.5360529000000001</v>
      </c>
      <c r="I933">
        <v>2.1741779999999999E-2</v>
      </c>
      <c r="J933" t="s">
        <v>2521</v>
      </c>
      <c r="K933" t="s">
        <v>8555</v>
      </c>
    </row>
    <row r="934" spans="1:11" x14ac:dyDescent="0.35">
      <c r="A934" t="s">
        <v>2533</v>
      </c>
      <c r="B934">
        <v>1.51</v>
      </c>
      <c r="C934">
        <v>1.25</v>
      </c>
      <c r="D934">
        <v>2.56</v>
      </c>
      <c r="E934">
        <v>6.85</v>
      </c>
      <c r="F934">
        <v>4.03</v>
      </c>
      <c r="G934">
        <v>4.2699999999999996</v>
      </c>
      <c r="H934">
        <v>-1.5098196429999999</v>
      </c>
      <c r="I934">
        <v>2.9428973000000001E-2</v>
      </c>
      <c r="J934" t="s">
        <v>2533</v>
      </c>
      <c r="K934" t="s">
        <v>8556</v>
      </c>
    </row>
    <row r="935" spans="1:11" x14ac:dyDescent="0.35">
      <c r="A935" t="s">
        <v>2534</v>
      </c>
      <c r="B935">
        <v>1.59</v>
      </c>
      <c r="C935">
        <v>1.54</v>
      </c>
      <c r="D935">
        <v>2.09</v>
      </c>
      <c r="E935">
        <v>0.8</v>
      </c>
      <c r="F935">
        <v>1.2</v>
      </c>
      <c r="G935">
        <v>0.39</v>
      </c>
      <c r="H935">
        <v>1.1270391879999999</v>
      </c>
      <c r="I935">
        <v>3.2099486000000003E-2</v>
      </c>
      <c r="J935" t="s">
        <v>2534</v>
      </c>
      <c r="K935" t="s">
        <v>8557</v>
      </c>
    </row>
    <row r="936" spans="1:11" x14ac:dyDescent="0.35">
      <c r="A936" t="s">
        <v>2535</v>
      </c>
      <c r="B936">
        <v>18.23</v>
      </c>
      <c r="C936">
        <v>15.21</v>
      </c>
      <c r="D936">
        <v>14.01</v>
      </c>
      <c r="E936">
        <v>68.540000000000006</v>
      </c>
      <c r="F936">
        <v>62.64</v>
      </c>
      <c r="G936">
        <v>90.32</v>
      </c>
      <c r="H936">
        <v>-2.2228267060000002</v>
      </c>
      <c r="I936">
        <v>2.4204809999999999E-3</v>
      </c>
      <c r="J936" t="s">
        <v>2535</v>
      </c>
      <c r="K936" t="s">
        <v>7454</v>
      </c>
    </row>
    <row r="937" spans="1:11" x14ac:dyDescent="0.35">
      <c r="A937" t="s">
        <v>2537</v>
      </c>
      <c r="B937">
        <v>0.33</v>
      </c>
      <c r="C937">
        <v>0.69</v>
      </c>
      <c r="D937">
        <v>1.08</v>
      </c>
      <c r="E937">
        <v>1.65</v>
      </c>
      <c r="F937">
        <v>1.32</v>
      </c>
      <c r="G937">
        <v>1.24</v>
      </c>
      <c r="H937">
        <v>-1.0034309050000001</v>
      </c>
      <c r="I937">
        <v>4.8312608E-2</v>
      </c>
      <c r="J937" t="s">
        <v>2537</v>
      </c>
      <c r="K937" t="s">
        <v>8558</v>
      </c>
    </row>
    <row r="938" spans="1:11" x14ac:dyDescent="0.35">
      <c r="A938" t="s">
        <v>2540</v>
      </c>
      <c r="B938">
        <v>0.42</v>
      </c>
      <c r="C938">
        <v>0.37</v>
      </c>
      <c r="D938">
        <v>0.12</v>
      </c>
      <c r="E938">
        <v>0.06</v>
      </c>
      <c r="F938">
        <v>0.05</v>
      </c>
      <c r="G938">
        <v>0</v>
      </c>
      <c r="H938">
        <v>3.0483630069999998</v>
      </c>
      <c r="I938">
        <v>4.7931281999999999E-2</v>
      </c>
      <c r="J938" t="s">
        <v>2540</v>
      </c>
      <c r="K938" t="s">
        <v>7455</v>
      </c>
    </row>
    <row r="939" spans="1:11" x14ac:dyDescent="0.35">
      <c r="A939" t="s">
        <v>2541</v>
      </c>
      <c r="B939">
        <v>37.729999999999997</v>
      </c>
      <c r="C939">
        <v>21.24</v>
      </c>
      <c r="D939">
        <v>18.25</v>
      </c>
      <c r="E939">
        <v>9.5500000000000007</v>
      </c>
      <c r="F939">
        <v>6.85</v>
      </c>
      <c r="G939">
        <v>7.31</v>
      </c>
      <c r="H939">
        <v>1.7034788919999999</v>
      </c>
      <c r="I939">
        <v>4.3357482000000003E-2</v>
      </c>
      <c r="J939" t="s">
        <v>7456</v>
      </c>
      <c r="K939" t="s">
        <v>7457</v>
      </c>
    </row>
    <row r="940" spans="1:11" x14ac:dyDescent="0.35">
      <c r="A940" t="s">
        <v>2544</v>
      </c>
      <c r="B940">
        <v>0.22</v>
      </c>
      <c r="C940">
        <v>0.35</v>
      </c>
      <c r="D940">
        <v>0.18</v>
      </c>
      <c r="E940">
        <v>0.55000000000000004</v>
      </c>
      <c r="F940">
        <v>0.46</v>
      </c>
      <c r="G940">
        <v>0.52</v>
      </c>
      <c r="H940">
        <v>-1.028569152</v>
      </c>
      <c r="I940">
        <v>1.0794978E-2</v>
      </c>
      <c r="J940" t="s">
        <v>2544</v>
      </c>
      <c r="K940" t="s">
        <v>8559</v>
      </c>
    </row>
    <row r="941" spans="1:11" x14ac:dyDescent="0.35">
      <c r="A941" t="s">
        <v>2546</v>
      </c>
      <c r="B941">
        <v>0.34</v>
      </c>
      <c r="C941">
        <v>0.18</v>
      </c>
      <c r="D941">
        <v>0.09</v>
      </c>
      <c r="E941">
        <v>1.48</v>
      </c>
      <c r="F941">
        <v>1.85</v>
      </c>
      <c r="G941">
        <v>2.59</v>
      </c>
      <c r="H941">
        <v>-3.27871603</v>
      </c>
      <c r="I941">
        <v>6.1156880000000002E-3</v>
      </c>
      <c r="J941" t="s">
        <v>2546</v>
      </c>
      <c r="K941" t="s">
        <v>8560</v>
      </c>
    </row>
    <row r="942" spans="1:11" x14ac:dyDescent="0.35">
      <c r="A942" t="s">
        <v>2551</v>
      </c>
      <c r="B942">
        <v>3.2</v>
      </c>
      <c r="C942">
        <v>3.52</v>
      </c>
      <c r="D942">
        <v>3.04</v>
      </c>
      <c r="E942">
        <v>0.94</v>
      </c>
      <c r="F942">
        <v>1.18</v>
      </c>
      <c r="G942">
        <v>0.87</v>
      </c>
      <c r="H942">
        <v>1.7067356629999999</v>
      </c>
      <c r="I942">
        <v>1.8389200000000001E-4</v>
      </c>
      <c r="J942" t="s">
        <v>8561</v>
      </c>
      <c r="K942" t="s">
        <v>8562</v>
      </c>
    </row>
    <row r="943" spans="1:11" x14ac:dyDescent="0.35">
      <c r="A943" t="s">
        <v>2552</v>
      </c>
      <c r="B943">
        <v>1.48</v>
      </c>
      <c r="C943">
        <v>1.65</v>
      </c>
      <c r="D943">
        <v>1.1000000000000001</v>
      </c>
      <c r="E943">
        <v>0</v>
      </c>
      <c r="F943">
        <v>0.21</v>
      </c>
      <c r="G943">
        <v>0</v>
      </c>
      <c r="H943">
        <v>4.3321964299999998</v>
      </c>
      <c r="I943">
        <v>1.6324449999999999E-3</v>
      </c>
      <c r="J943" t="s">
        <v>2552</v>
      </c>
      <c r="K943" t="s">
        <v>7461</v>
      </c>
    </row>
    <row r="944" spans="1:11" x14ac:dyDescent="0.35">
      <c r="A944" t="s">
        <v>2556</v>
      </c>
      <c r="B944">
        <v>59.87</v>
      </c>
      <c r="C944">
        <v>50.46</v>
      </c>
      <c r="D944">
        <v>52.75</v>
      </c>
      <c r="E944">
        <v>112.98</v>
      </c>
      <c r="F944">
        <v>122.7</v>
      </c>
      <c r="G944">
        <v>105.41</v>
      </c>
      <c r="H944">
        <v>-1.064572597</v>
      </c>
      <c r="I944">
        <v>4.9767400000000003E-4</v>
      </c>
      <c r="J944" t="s">
        <v>8563</v>
      </c>
      <c r="K944" t="s">
        <v>8564</v>
      </c>
    </row>
    <row r="945" spans="1:11" x14ac:dyDescent="0.35">
      <c r="A945" t="s">
        <v>2558</v>
      </c>
      <c r="B945">
        <v>0.5</v>
      </c>
      <c r="C945">
        <v>0.45</v>
      </c>
      <c r="D945">
        <v>0.37</v>
      </c>
      <c r="E945">
        <v>0</v>
      </c>
      <c r="F945">
        <v>0.14000000000000001</v>
      </c>
      <c r="G945">
        <v>0.25</v>
      </c>
      <c r="H945">
        <v>1.7589919000000001</v>
      </c>
      <c r="I945">
        <v>1.9157845E-2</v>
      </c>
      <c r="J945" t="s">
        <v>2558</v>
      </c>
      <c r="K945" t="s">
        <v>8565</v>
      </c>
    </row>
    <row r="946" spans="1:11" x14ac:dyDescent="0.35">
      <c r="A946" t="s">
        <v>2562</v>
      </c>
      <c r="B946">
        <v>102.94</v>
      </c>
      <c r="C946">
        <v>81.99</v>
      </c>
      <c r="D946">
        <v>52.69</v>
      </c>
      <c r="E946">
        <v>13.58</v>
      </c>
      <c r="F946">
        <v>23.4</v>
      </c>
      <c r="G946">
        <v>13.11</v>
      </c>
      <c r="H946">
        <v>2.2460617530000002</v>
      </c>
      <c r="I946">
        <v>1.3915395000000001E-2</v>
      </c>
      <c r="J946" t="s">
        <v>2562</v>
      </c>
    </row>
    <row r="947" spans="1:11" x14ac:dyDescent="0.35">
      <c r="A947" t="s">
        <v>2566</v>
      </c>
      <c r="B947">
        <v>0.13</v>
      </c>
      <c r="C947">
        <v>0.41</v>
      </c>
      <c r="D947">
        <v>0.55000000000000004</v>
      </c>
      <c r="E947">
        <v>0.71</v>
      </c>
      <c r="F947">
        <v>0.88</v>
      </c>
      <c r="G947">
        <v>0.89</v>
      </c>
      <c r="H947">
        <v>-1.186011988</v>
      </c>
      <c r="I947">
        <v>2.7472591000000001E-2</v>
      </c>
      <c r="J947" t="s">
        <v>8566</v>
      </c>
      <c r="K947" t="s">
        <v>8567</v>
      </c>
    </row>
    <row r="948" spans="1:11" x14ac:dyDescent="0.35">
      <c r="A948" t="s">
        <v>2568</v>
      </c>
      <c r="B948">
        <v>6.25</v>
      </c>
      <c r="C948">
        <v>6.66</v>
      </c>
      <c r="D948">
        <v>7.2</v>
      </c>
      <c r="E948">
        <v>15.7</v>
      </c>
      <c r="F948">
        <v>15.29</v>
      </c>
      <c r="G948">
        <v>14.87</v>
      </c>
      <c r="H948">
        <v>-1.1893232739999999</v>
      </c>
      <c r="I948" s="1">
        <v>1.9300000000000002E-5</v>
      </c>
      <c r="J948" t="s">
        <v>8568</v>
      </c>
      <c r="K948" t="s">
        <v>8569</v>
      </c>
    </row>
    <row r="949" spans="1:11" x14ac:dyDescent="0.35">
      <c r="A949" t="s">
        <v>2569</v>
      </c>
      <c r="B949">
        <v>4.43</v>
      </c>
      <c r="C949">
        <v>1.39</v>
      </c>
      <c r="D949">
        <v>3.83</v>
      </c>
      <c r="E949">
        <v>6.9</v>
      </c>
      <c r="F949">
        <v>7.14</v>
      </c>
      <c r="G949">
        <v>11.72</v>
      </c>
      <c r="H949">
        <v>-1.416531746</v>
      </c>
      <c r="I949">
        <v>4.2151253E-2</v>
      </c>
      <c r="J949" t="s">
        <v>8570</v>
      </c>
      <c r="K949" t="s">
        <v>8571</v>
      </c>
    </row>
    <row r="950" spans="1:11" x14ac:dyDescent="0.35">
      <c r="A950" t="s">
        <v>2573</v>
      </c>
      <c r="B950">
        <v>7.89</v>
      </c>
      <c r="C950">
        <v>6.71</v>
      </c>
      <c r="D950">
        <v>5.81</v>
      </c>
      <c r="E950">
        <v>15.02</v>
      </c>
      <c r="F950">
        <v>18.2</v>
      </c>
      <c r="G950">
        <v>15.46</v>
      </c>
      <c r="H950">
        <v>-1.254052986</v>
      </c>
      <c r="I950">
        <v>1.260838E-3</v>
      </c>
      <c r="J950" t="s">
        <v>8572</v>
      </c>
      <c r="K950" t="s">
        <v>8573</v>
      </c>
    </row>
    <row r="951" spans="1:11" x14ac:dyDescent="0.35">
      <c r="A951" t="s">
        <v>2576</v>
      </c>
      <c r="B951">
        <v>4.5599999999999996</v>
      </c>
      <c r="C951">
        <v>3.37</v>
      </c>
      <c r="D951">
        <v>4.29</v>
      </c>
      <c r="E951">
        <v>10.1</v>
      </c>
      <c r="F951">
        <v>9.65</v>
      </c>
      <c r="G951">
        <v>7.84</v>
      </c>
      <c r="H951">
        <v>-1.174901172</v>
      </c>
      <c r="I951">
        <v>2.765914E-3</v>
      </c>
      <c r="J951" t="s">
        <v>8574</v>
      </c>
      <c r="K951" t="s">
        <v>8575</v>
      </c>
    </row>
    <row r="952" spans="1:11" x14ac:dyDescent="0.35">
      <c r="A952" t="s">
        <v>2577</v>
      </c>
      <c r="B952">
        <v>1.85</v>
      </c>
      <c r="C952">
        <v>2.6</v>
      </c>
      <c r="D952">
        <v>4.2699999999999996</v>
      </c>
      <c r="E952">
        <v>7.52</v>
      </c>
      <c r="F952">
        <v>5.71</v>
      </c>
      <c r="G952">
        <v>5.34</v>
      </c>
      <c r="H952">
        <v>-1.090573775</v>
      </c>
      <c r="I952">
        <v>2.8781147999999999E-2</v>
      </c>
      <c r="J952" t="s">
        <v>2577</v>
      </c>
      <c r="K952" t="s">
        <v>8576</v>
      </c>
    </row>
    <row r="953" spans="1:11" x14ac:dyDescent="0.35">
      <c r="A953" t="s">
        <v>2580</v>
      </c>
      <c r="B953">
        <v>0</v>
      </c>
      <c r="C953">
        <v>1.02</v>
      </c>
      <c r="D953">
        <v>1.06</v>
      </c>
      <c r="E953">
        <v>3.44</v>
      </c>
      <c r="F953">
        <v>3.9</v>
      </c>
      <c r="G953">
        <v>6</v>
      </c>
      <c r="H953">
        <v>-2.6811032340000001</v>
      </c>
      <c r="I953">
        <v>1.2064415E-2</v>
      </c>
      <c r="J953" t="s">
        <v>2580</v>
      </c>
      <c r="K953" t="s">
        <v>8577</v>
      </c>
    </row>
    <row r="954" spans="1:11" x14ac:dyDescent="0.35">
      <c r="A954" t="s">
        <v>2581</v>
      </c>
      <c r="B954">
        <v>0.54</v>
      </c>
      <c r="C954">
        <v>0.37</v>
      </c>
      <c r="D954">
        <v>0.37</v>
      </c>
      <c r="E954">
        <v>1.1399999999999999</v>
      </c>
      <c r="F954">
        <v>1.1499999999999999</v>
      </c>
      <c r="G954">
        <v>0.7</v>
      </c>
      <c r="H954">
        <v>-1.2240016739999999</v>
      </c>
      <c r="I954">
        <v>2.2980662999999998E-2</v>
      </c>
      <c r="J954" t="s">
        <v>2581</v>
      </c>
      <c r="K954" t="s">
        <v>8578</v>
      </c>
    </row>
    <row r="955" spans="1:11" x14ac:dyDescent="0.35">
      <c r="A955" t="s">
        <v>2591</v>
      </c>
      <c r="B955">
        <v>124.44</v>
      </c>
      <c r="C955">
        <v>111.15</v>
      </c>
      <c r="D955">
        <v>75.09</v>
      </c>
      <c r="E955">
        <v>36.76</v>
      </c>
      <c r="F955">
        <v>46.46</v>
      </c>
      <c r="G955">
        <v>22.49</v>
      </c>
      <c r="H955">
        <v>1.5553175109999999</v>
      </c>
      <c r="I955">
        <v>1.3799435000000001E-2</v>
      </c>
      <c r="J955" t="s">
        <v>8579</v>
      </c>
      <c r="K955" t="s">
        <v>8580</v>
      </c>
    </row>
    <row r="956" spans="1:11" x14ac:dyDescent="0.35">
      <c r="A956" t="s">
        <v>2595</v>
      </c>
      <c r="B956">
        <v>258.73</v>
      </c>
      <c r="C956">
        <v>277.35000000000002</v>
      </c>
      <c r="D956">
        <v>232.74</v>
      </c>
      <c r="E956">
        <v>111.9</v>
      </c>
      <c r="F956">
        <v>73.61</v>
      </c>
      <c r="G956">
        <v>127.01</v>
      </c>
      <c r="H956">
        <v>1.2986973479999999</v>
      </c>
      <c r="I956">
        <v>1.758428E-3</v>
      </c>
      <c r="J956" t="s">
        <v>6187</v>
      </c>
      <c r="K956" t="s">
        <v>6188</v>
      </c>
    </row>
    <row r="957" spans="1:11" x14ac:dyDescent="0.35">
      <c r="A957" t="s">
        <v>2598</v>
      </c>
      <c r="B957">
        <v>7.0000000000000007E-2</v>
      </c>
      <c r="C957">
        <v>0.2</v>
      </c>
      <c r="D957">
        <v>0.14000000000000001</v>
      </c>
      <c r="E957">
        <v>0.28999999999999998</v>
      </c>
      <c r="F957">
        <v>0.39</v>
      </c>
      <c r="G957">
        <v>0.31</v>
      </c>
      <c r="H957">
        <v>-1.2718046119999999</v>
      </c>
      <c r="I957">
        <v>1.6225893000000002E-2</v>
      </c>
      <c r="J957" t="s">
        <v>8581</v>
      </c>
      <c r="K957" t="s">
        <v>8582</v>
      </c>
    </row>
    <row r="958" spans="1:11" x14ac:dyDescent="0.35">
      <c r="A958" t="s">
        <v>2599</v>
      </c>
      <c r="B958">
        <v>119.36</v>
      </c>
      <c r="C958">
        <v>107.16</v>
      </c>
      <c r="D958">
        <v>89.15</v>
      </c>
      <c r="E958">
        <v>218.18</v>
      </c>
      <c r="F958">
        <v>245.45</v>
      </c>
      <c r="G958">
        <v>223.18</v>
      </c>
      <c r="H958">
        <v>-1.121493887</v>
      </c>
      <c r="I958">
        <v>5.2146500000000004E-4</v>
      </c>
      <c r="J958" t="s">
        <v>2599</v>
      </c>
      <c r="K958" t="s">
        <v>8583</v>
      </c>
    </row>
    <row r="959" spans="1:11" x14ac:dyDescent="0.35">
      <c r="A959" t="s">
        <v>2600</v>
      </c>
      <c r="B959">
        <v>323.70999999999998</v>
      </c>
      <c r="C959">
        <v>331.62</v>
      </c>
      <c r="D959">
        <v>253.94</v>
      </c>
      <c r="E959">
        <v>130.08000000000001</v>
      </c>
      <c r="F959">
        <v>128.99</v>
      </c>
      <c r="G959">
        <v>98.34</v>
      </c>
      <c r="H959">
        <v>1.347128753</v>
      </c>
      <c r="I959">
        <v>2.3539139999999999E-3</v>
      </c>
      <c r="J959" t="s">
        <v>2600</v>
      </c>
      <c r="K959" t="s">
        <v>6192</v>
      </c>
    </row>
    <row r="960" spans="1:11" x14ac:dyDescent="0.35">
      <c r="A960" t="s">
        <v>2603</v>
      </c>
      <c r="B960">
        <v>0.05</v>
      </c>
      <c r="C960">
        <v>0</v>
      </c>
      <c r="D960">
        <v>0.1</v>
      </c>
      <c r="E960">
        <v>0.21</v>
      </c>
      <c r="F960">
        <v>0.18</v>
      </c>
      <c r="G960">
        <v>0.14000000000000001</v>
      </c>
      <c r="H960">
        <v>-1.8210298620000001</v>
      </c>
      <c r="I960">
        <v>2.2948261000000001E-2</v>
      </c>
      <c r="J960" t="s">
        <v>8584</v>
      </c>
      <c r="K960" t="s">
        <v>8585</v>
      </c>
    </row>
    <row r="961" spans="1:11" x14ac:dyDescent="0.35">
      <c r="A961" t="s">
        <v>2604</v>
      </c>
      <c r="B961">
        <v>1.28</v>
      </c>
      <c r="C961">
        <v>1.17</v>
      </c>
      <c r="D961">
        <v>0.73</v>
      </c>
      <c r="E961">
        <v>2.7</v>
      </c>
      <c r="F961">
        <v>2.2000000000000002</v>
      </c>
      <c r="G961">
        <v>1.82</v>
      </c>
      <c r="H961">
        <v>-1.079434467</v>
      </c>
      <c r="I961">
        <v>1.8056187000000001E-2</v>
      </c>
      <c r="J961" t="s">
        <v>2604</v>
      </c>
      <c r="K961" t="s">
        <v>8586</v>
      </c>
    </row>
    <row r="962" spans="1:11" x14ac:dyDescent="0.35">
      <c r="A962" t="s">
        <v>2605</v>
      </c>
      <c r="B962">
        <v>753.67</v>
      </c>
      <c r="C962">
        <v>674.3</v>
      </c>
      <c r="D962">
        <v>529.22</v>
      </c>
      <c r="E962">
        <v>2032.58</v>
      </c>
      <c r="F962">
        <v>1895.7</v>
      </c>
      <c r="G962">
        <v>1188.1400000000001</v>
      </c>
      <c r="H962">
        <v>-1.386350881</v>
      </c>
      <c r="I962">
        <v>1.7492779E-2</v>
      </c>
      <c r="J962" t="s">
        <v>2605</v>
      </c>
      <c r="K962" t="s">
        <v>8587</v>
      </c>
    </row>
    <row r="963" spans="1:11" x14ac:dyDescent="0.35">
      <c r="A963" t="s">
        <v>2607</v>
      </c>
      <c r="B963">
        <v>0.66</v>
      </c>
      <c r="C963">
        <v>0.51</v>
      </c>
      <c r="D963">
        <v>0.71</v>
      </c>
      <c r="E963">
        <v>2.12</v>
      </c>
      <c r="F963">
        <v>2.2000000000000002</v>
      </c>
      <c r="G963">
        <v>2.66</v>
      </c>
      <c r="H963">
        <v>-1.892494374</v>
      </c>
      <c r="I963">
        <v>6.8111300000000001E-4</v>
      </c>
      <c r="J963" t="s">
        <v>2607</v>
      </c>
      <c r="K963" t="s">
        <v>8588</v>
      </c>
    </row>
    <row r="964" spans="1:11" x14ac:dyDescent="0.35">
      <c r="A964" t="s">
        <v>2609</v>
      </c>
      <c r="B964">
        <v>7.67</v>
      </c>
      <c r="C964">
        <v>10.95</v>
      </c>
      <c r="D964">
        <v>2.85</v>
      </c>
      <c r="E964">
        <v>39.76</v>
      </c>
      <c r="F964">
        <v>28.23</v>
      </c>
      <c r="G964">
        <v>32.74</v>
      </c>
      <c r="H964">
        <v>-2.2300993230000001</v>
      </c>
      <c r="I964">
        <v>2.9767779999999998E-3</v>
      </c>
      <c r="J964" t="s">
        <v>2609</v>
      </c>
      <c r="K964" t="s">
        <v>6195</v>
      </c>
    </row>
    <row r="965" spans="1:11" x14ac:dyDescent="0.35">
      <c r="A965" t="s">
        <v>2616</v>
      </c>
      <c r="B965">
        <v>4308.9399999999996</v>
      </c>
      <c r="C965">
        <v>0</v>
      </c>
      <c r="D965">
        <v>0</v>
      </c>
      <c r="E965">
        <v>6981.16</v>
      </c>
      <c r="F965">
        <v>8645.8799999999992</v>
      </c>
      <c r="G965">
        <v>6936</v>
      </c>
      <c r="H965">
        <v>-2.3885565459999998</v>
      </c>
      <c r="I965">
        <v>1.6895217000000001E-2</v>
      </c>
      <c r="J965" t="s">
        <v>2616</v>
      </c>
      <c r="K965" t="s">
        <v>6198</v>
      </c>
    </row>
    <row r="966" spans="1:11" x14ac:dyDescent="0.35">
      <c r="A966" t="s">
        <v>2623</v>
      </c>
      <c r="B966">
        <v>15.32</v>
      </c>
      <c r="C966">
        <v>15.33</v>
      </c>
      <c r="D966">
        <v>19.739999999999998</v>
      </c>
      <c r="E966">
        <v>7.07</v>
      </c>
      <c r="F966">
        <v>11.88</v>
      </c>
      <c r="G966">
        <v>5.94</v>
      </c>
      <c r="H966">
        <v>1.0175712260000001</v>
      </c>
      <c r="I966">
        <v>2.2154749000000001E-2</v>
      </c>
      <c r="J966" t="s">
        <v>8589</v>
      </c>
      <c r="K966" t="s">
        <v>8590</v>
      </c>
    </row>
    <row r="967" spans="1:11" x14ac:dyDescent="0.35">
      <c r="A967" t="s">
        <v>2628</v>
      </c>
      <c r="B967">
        <v>0.54</v>
      </c>
      <c r="C967">
        <v>0.56999999999999995</v>
      </c>
      <c r="D967">
        <v>0.28999999999999998</v>
      </c>
      <c r="E967">
        <v>3.42</v>
      </c>
      <c r="F967">
        <v>2.87</v>
      </c>
      <c r="G967">
        <v>2.46</v>
      </c>
      <c r="H967">
        <v>-2.6438561890000001</v>
      </c>
      <c r="I967">
        <v>1.102972E-3</v>
      </c>
      <c r="J967" t="s">
        <v>6206</v>
      </c>
      <c r="K967" t="s">
        <v>6207</v>
      </c>
    </row>
    <row r="968" spans="1:11" x14ac:dyDescent="0.35">
      <c r="A968" t="s">
        <v>2632</v>
      </c>
      <c r="B968">
        <v>0</v>
      </c>
      <c r="C968">
        <v>0</v>
      </c>
      <c r="D968">
        <v>3.44</v>
      </c>
      <c r="E968">
        <v>11.37</v>
      </c>
      <c r="F968">
        <v>9.5299999999999994</v>
      </c>
      <c r="G968">
        <v>5.54</v>
      </c>
      <c r="H968">
        <v>-2.9422417059999999</v>
      </c>
      <c r="I968">
        <v>2.069549E-2</v>
      </c>
      <c r="J968" t="s">
        <v>2632</v>
      </c>
      <c r="K968" t="s">
        <v>8591</v>
      </c>
    </row>
    <row r="969" spans="1:11" x14ac:dyDescent="0.35">
      <c r="A969" t="s">
        <v>2638</v>
      </c>
      <c r="B969">
        <v>1.7</v>
      </c>
      <c r="C969">
        <v>0.6</v>
      </c>
      <c r="D969">
        <v>0.67</v>
      </c>
      <c r="E969">
        <v>2.56</v>
      </c>
      <c r="F969">
        <v>2.29</v>
      </c>
      <c r="G969">
        <v>2.2000000000000002</v>
      </c>
      <c r="H969">
        <v>-1.2471603259999999</v>
      </c>
      <c r="I969">
        <v>2.1594962999999998E-2</v>
      </c>
      <c r="J969" t="s">
        <v>2638</v>
      </c>
      <c r="K969" t="s">
        <v>8592</v>
      </c>
    </row>
    <row r="970" spans="1:11" x14ac:dyDescent="0.35">
      <c r="A970" t="s">
        <v>2639</v>
      </c>
      <c r="B970">
        <v>7.0000000000000007E-2</v>
      </c>
      <c r="C970">
        <v>7.0000000000000007E-2</v>
      </c>
      <c r="D970">
        <v>0.15</v>
      </c>
      <c r="E970">
        <v>0.44</v>
      </c>
      <c r="F970">
        <v>0.28999999999999998</v>
      </c>
      <c r="G970">
        <v>0.32</v>
      </c>
      <c r="H970">
        <v>-1.8562645179999999</v>
      </c>
      <c r="I970">
        <v>8.7878869999999994E-3</v>
      </c>
      <c r="J970" t="s">
        <v>8593</v>
      </c>
      <c r="K970" t="s">
        <v>8594</v>
      </c>
    </row>
    <row r="971" spans="1:11" x14ac:dyDescent="0.35">
      <c r="A971" t="s">
        <v>2644</v>
      </c>
      <c r="B971">
        <v>6.38</v>
      </c>
      <c r="C971">
        <v>6.29</v>
      </c>
      <c r="D971">
        <v>11.37</v>
      </c>
      <c r="E971">
        <v>18.47</v>
      </c>
      <c r="F971">
        <v>20.55</v>
      </c>
      <c r="G971">
        <v>22.19</v>
      </c>
      <c r="H971">
        <v>-1.348330472</v>
      </c>
      <c r="I971">
        <v>3.414046E-3</v>
      </c>
      <c r="J971" t="s">
        <v>2644</v>
      </c>
    </row>
    <row r="972" spans="1:11" x14ac:dyDescent="0.35">
      <c r="A972" t="s">
        <v>2646</v>
      </c>
      <c r="B972">
        <v>17.61</v>
      </c>
      <c r="C972">
        <v>13.11</v>
      </c>
      <c r="D972">
        <v>12.41</v>
      </c>
      <c r="E972">
        <v>6.18</v>
      </c>
      <c r="F972">
        <v>5.86</v>
      </c>
      <c r="G972">
        <v>6.37</v>
      </c>
      <c r="H972">
        <v>1.2282020899999999</v>
      </c>
      <c r="I972">
        <v>7.2995680000000002E-3</v>
      </c>
      <c r="J972" t="s">
        <v>2646</v>
      </c>
    </row>
    <row r="973" spans="1:11" x14ac:dyDescent="0.35">
      <c r="A973" t="s">
        <v>2650</v>
      </c>
      <c r="B973">
        <v>0.74</v>
      </c>
      <c r="C973">
        <v>0.78</v>
      </c>
      <c r="D973">
        <v>0.4</v>
      </c>
      <c r="E973">
        <v>0</v>
      </c>
      <c r="F973">
        <v>0.17</v>
      </c>
      <c r="G973">
        <v>0.19</v>
      </c>
      <c r="H973">
        <v>2.4150374989999999</v>
      </c>
      <c r="I973">
        <v>1.8177714000000001E-2</v>
      </c>
      <c r="J973" t="s">
        <v>2650</v>
      </c>
      <c r="K973" t="s">
        <v>8595</v>
      </c>
    </row>
    <row r="974" spans="1:11" x14ac:dyDescent="0.35">
      <c r="A974" t="s">
        <v>2651</v>
      </c>
      <c r="B974">
        <v>65.88</v>
      </c>
      <c r="C974">
        <v>98.98</v>
      </c>
      <c r="D974">
        <v>71.47</v>
      </c>
      <c r="E974">
        <v>36.97</v>
      </c>
      <c r="F974">
        <v>21.57</v>
      </c>
      <c r="G974">
        <v>47.16</v>
      </c>
      <c r="H974">
        <v>1.160827402</v>
      </c>
      <c r="I974">
        <v>2.6228879E-2</v>
      </c>
      <c r="J974" t="s">
        <v>2651</v>
      </c>
      <c r="K974" t="s">
        <v>8596</v>
      </c>
    </row>
    <row r="975" spans="1:11" x14ac:dyDescent="0.35">
      <c r="A975" t="s">
        <v>2652</v>
      </c>
      <c r="B975">
        <v>1.07</v>
      </c>
      <c r="C975">
        <v>0.28000000000000003</v>
      </c>
      <c r="D975">
        <v>1.21</v>
      </c>
      <c r="E975">
        <v>2.21</v>
      </c>
      <c r="F975">
        <v>5.18</v>
      </c>
      <c r="G975">
        <v>4.08</v>
      </c>
      <c r="H975">
        <v>-2.1636496759999999</v>
      </c>
      <c r="I975">
        <v>3.1389629000000002E-2</v>
      </c>
      <c r="J975" t="s">
        <v>8597</v>
      </c>
      <c r="K975" t="s">
        <v>8598</v>
      </c>
    </row>
    <row r="976" spans="1:11" x14ac:dyDescent="0.35">
      <c r="A976" t="s">
        <v>2663</v>
      </c>
      <c r="B976">
        <v>1.56</v>
      </c>
      <c r="C976">
        <v>2.2599999999999998</v>
      </c>
      <c r="D976">
        <v>1.46</v>
      </c>
      <c r="E976">
        <v>4.49</v>
      </c>
      <c r="F976">
        <v>3.98</v>
      </c>
      <c r="G976">
        <v>4.21</v>
      </c>
      <c r="H976">
        <v>-1.2639449110000001</v>
      </c>
      <c r="I976">
        <v>1.0712829999999999E-3</v>
      </c>
      <c r="J976" t="s">
        <v>2663</v>
      </c>
      <c r="K976" t="s">
        <v>8599</v>
      </c>
    </row>
    <row r="977" spans="1:11" x14ac:dyDescent="0.35">
      <c r="A977" t="s">
        <v>2670</v>
      </c>
      <c r="B977">
        <v>0.14000000000000001</v>
      </c>
      <c r="C977">
        <v>0.15</v>
      </c>
      <c r="D977">
        <v>0.15</v>
      </c>
      <c r="E977">
        <v>0.28999999999999998</v>
      </c>
      <c r="F977">
        <v>0.66</v>
      </c>
      <c r="G977">
        <v>0.46</v>
      </c>
      <c r="H977">
        <v>-1.6801197299999999</v>
      </c>
      <c r="I977">
        <v>3.9070676999999998E-2</v>
      </c>
      <c r="J977" t="s">
        <v>2670</v>
      </c>
      <c r="K977" t="s">
        <v>8600</v>
      </c>
    </row>
    <row r="978" spans="1:11" x14ac:dyDescent="0.35">
      <c r="A978" t="s">
        <v>2671</v>
      </c>
      <c r="B978">
        <v>2.35</v>
      </c>
      <c r="C978">
        <v>1.44</v>
      </c>
      <c r="D978">
        <v>2</v>
      </c>
      <c r="E978">
        <v>4.84</v>
      </c>
      <c r="F978">
        <v>4.05</v>
      </c>
      <c r="G978">
        <v>3.79</v>
      </c>
      <c r="H978">
        <v>-1.1309194920000001</v>
      </c>
      <c r="I978">
        <v>5.0845550000000002E-3</v>
      </c>
      <c r="J978" t="s">
        <v>8601</v>
      </c>
      <c r="K978" t="s">
        <v>8602</v>
      </c>
    </row>
    <row r="979" spans="1:11" x14ac:dyDescent="0.35">
      <c r="A979" t="s">
        <v>2672</v>
      </c>
      <c r="B979">
        <v>0.68</v>
      </c>
      <c r="C979">
        <v>0.75</v>
      </c>
      <c r="D979">
        <v>0.48</v>
      </c>
      <c r="E979">
        <v>0.06</v>
      </c>
      <c r="F979">
        <v>0.13</v>
      </c>
      <c r="G979">
        <v>0.05</v>
      </c>
      <c r="H979">
        <v>2.9924663279999999</v>
      </c>
      <c r="I979">
        <v>2.7764790000000001E-3</v>
      </c>
      <c r="J979" t="s">
        <v>8603</v>
      </c>
      <c r="K979" t="s">
        <v>8604</v>
      </c>
    </row>
    <row r="980" spans="1:11" x14ac:dyDescent="0.35">
      <c r="A980" t="s">
        <v>2674</v>
      </c>
      <c r="B980">
        <v>0.86</v>
      </c>
      <c r="C980">
        <v>1.74</v>
      </c>
      <c r="D980">
        <v>1.29</v>
      </c>
      <c r="E980">
        <v>0.67</v>
      </c>
      <c r="F980">
        <v>0.57999999999999996</v>
      </c>
      <c r="G980">
        <v>0.33</v>
      </c>
      <c r="H980">
        <v>1.2998455959999999</v>
      </c>
      <c r="I980">
        <v>4.8134058E-2</v>
      </c>
      <c r="J980" t="s">
        <v>2674</v>
      </c>
      <c r="K980" t="s">
        <v>8605</v>
      </c>
    </row>
    <row r="981" spans="1:11" x14ac:dyDescent="0.35">
      <c r="A981" t="s">
        <v>2675</v>
      </c>
      <c r="B981">
        <v>5.73</v>
      </c>
      <c r="C981">
        <v>4.16</v>
      </c>
      <c r="D981">
        <v>4.66</v>
      </c>
      <c r="E981">
        <v>16.13</v>
      </c>
      <c r="F981">
        <v>8.92</v>
      </c>
      <c r="G981">
        <v>10.41</v>
      </c>
      <c r="H981">
        <v>-1.2851733830000001</v>
      </c>
      <c r="I981">
        <v>3.6094319999999999E-2</v>
      </c>
      <c r="J981" t="s">
        <v>8606</v>
      </c>
      <c r="K981" t="s">
        <v>8607</v>
      </c>
    </row>
    <row r="982" spans="1:11" x14ac:dyDescent="0.35">
      <c r="A982" t="s">
        <v>2681</v>
      </c>
      <c r="B982">
        <v>10.23</v>
      </c>
      <c r="C982">
        <v>10.89</v>
      </c>
      <c r="D982">
        <v>10.16</v>
      </c>
      <c r="E982">
        <v>4.67</v>
      </c>
      <c r="F982">
        <v>4.5599999999999996</v>
      </c>
      <c r="G982">
        <v>4.0999999999999996</v>
      </c>
      <c r="H982">
        <v>1.2305637330000001</v>
      </c>
      <c r="I982" s="1">
        <v>3.29E-5</v>
      </c>
      <c r="J982" t="s">
        <v>2681</v>
      </c>
      <c r="K982" t="s">
        <v>7510</v>
      </c>
    </row>
    <row r="983" spans="1:11" x14ac:dyDescent="0.35">
      <c r="A983" t="s">
        <v>2684</v>
      </c>
      <c r="B983">
        <v>7.19</v>
      </c>
      <c r="C983">
        <v>5.75</v>
      </c>
      <c r="D983">
        <v>5.67</v>
      </c>
      <c r="E983">
        <v>14.95</v>
      </c>
      <c r="F983">
        <v>12.31</v>
      </c>
      <c r="G983">
        <v>12.23</v>
      </c>
      <c r="H983">
        <v>-1.0854093119999999</v>
      </c>
      <c r="I983">
        <v>2.420934E-3</v>
      </c>
      <c r="J983" t="s">
        <v>8608</v>
      </c>
      <c r="K983" t="s">
        <v>8609</v>
      </c>
    </row>
    <row r="984" spans="1:11" x14ac:dyDescent="0.35">
      <c r="A984" t="s">
        <v>2686</v>
      </c>
      <c r="B984">
        <v>3.44</v>
      </c>
      <c r="C984">
        <v>3.12</v>
      </c>
      <c r="D984">
        <v>3.72</v>
      </c>
      <c r="E984">
        <v>8.7799999999999994</v>
      </c>
      <c r="F984">
        <v>7.26</v>
      </c>
      <c r="G984">
        <v>5.68</v>
      </c>
      <c r="H984">
        <v>-1.0791838380000001</v>
      </c>
      <c r="I984">
        <v>1.3882261E-2</v>
      </c>
      <c r="J984" t="s">
        <v>2686</v>
      </c>
      <c r="K984" t="s">
        <v>6244</v>
      </c>
    </row>
    <row r="985" spans="1:11" x14ac:dyDescent="0.35">
      <c r="A985" t="s">
        <v>2687</v>
      </c>
      <c r="B985">
        <v>3.21</v>
      </c>
      <c r="C985">
        <v>2.04</v>
      </c>
      <c r="D985">
        <v>3.01</v>
      </c>
      <c r="E985">
        <v>5.85</v>
      </c>
      <c r="F985">
        <v>5.65</v>
      </c>
      <c r="G985">
        <v>5.28</v>
      </c>
      <c r="H985">
        <v>-1.022529029</v>
      </c>
      <c r="I985">
        <v>2.0402269999999999E-3</v>
      </c>
      <c r="J985" t="s">
        <v>2687</v>
      </c>
      <c r="K985" t="s">
        <v>8610</v>
      </c>
    </row>
    <row r="986" spans="1:11" x14ac:dyDescent="0.35">
      <c r="A986" t="s">
        <v>2692</v>
      </c>
      <c r="B986">
        <v>0.66</v>
      </c>
      <c r="C986">
        <v>0.64</v>
      </c>
      <c r="D986">
        <v>0.64</v>
      </c>
      <c r="E986">
        <v>1.38</v>
      </c>
      <c r="F986">
        <v>1.39</v>
      </c>
      <c r="G986">
        <v>1.35</v>
      </c>
      <c r="H986">
        <v>-1.0865876839999999</v>
      </c>
      <c r="I986" s="1">
        <v>7.6599999999999995E-7</v>
      </c>
      <c r="J986" t="s">
        <v>2692</v>
      </c>
      <c r="K986" t="s">
        <v>8611</v>
      </c>
    </row>
    <row r="987" spans="1:11" x14ac:dyDescent="0.35">
      <c r="A987" t="s">
        <v>2693</v>
      </c>
      <c r="B987">
        <v>0.7</v>
      </c>
      <c r="C987">
        <v>0.7</v>
      </c>
      <c r="D987">
        <v>0.63</v>
      </c>
      <c r="E987">
        <v>2.65</v>
      </c>
      <c r="F987">
        <v>2.17</v>
      </c>
      <c r="G987">
        <v>2.2200000000000002</v>
      </c>
      <c r="H987">
        <v>-1.794095701</v>
      </c>
      <c r="I987">
        <v>4.1166899999999998E-4</v>
      </c>
      <c r="J987" t="s">
        <v>2693</v>
      </c>
      <c r="K987" t="s">
        <v>6247</v>
      </c>
    </row>
    <row r="988" spans="1:11" x14ac:dyDescent="0.35">
      <c r="A988" t="s">
        <v>2694</v>
      </c>
      <c r="B988">
        <v>0.41</v>
      </c>
      <c r="C988">
        <v>0.39</v>
      </c>
      <c r="D988">
        <v>0.35</v>
      </c>
      <c r="E988">
        <v>1.4</v>
      </c>
      <c r="F988">
        <v>1.61</v>
      </c>
      <c r="G988">
        <v>1.56</v>
      </c>
      <c r="H988">
        <v>-1.990560305</v>
      </c>
      <c r="I988" s="1">
        <v>6.4900000000000005E-5</v>
      </c>
      <c r="J988" t="s">
        <v>2694</v>
      </c>
      <c r="K988" t="s">
        <v>6248</v>
      </c>
    </row>
    <row r="989" spans="1:11" x14ac:dyDescent="0.35">
      <c r="A989" t="s">
        <v>2695</v>
      </c>
      <c r="B989">
        <v>11.38</v>
      </c>
      <c r="C989">
        <v>9.0500000000000007</v>
      </c>
      <c r="D989">
        <v>8.74</v>
      </c>
      <c r="E989">
        <v>27.92</v>
      </c>
      <c r="F989">
        <v>21.75</v>
      </c>
      <c r="G989">
        <v>22.47</v>
      </c>
      <c r="H989">
        <v>-1.3063140369999999</v>
      </c>
      <c r="I989">
        <v>2.4960910000000002E-3</v>
      </c>
      <c r="J989" t="s">
        <v>8612</v>
      </c>
      <c r="K989" t="s">
        <v>8613</v>
      </c>
    </row>
    <row r="990" spans="1:11" x14ac:dyDescent="0.35">
      <c r="A990" t="s">
        <v>2703</v>
      </c>
      <c r="B990">
        <v>1165.32</v>
      </c>
      <c r="C990">
        <v>1358.29</v>
      </c>
      <c r="D990">
        <v>1068.46</v>
      </c>
      <c r="E990">
        <v>122.79</v>
      </c>
      <c r="F990">
        <v>201.57</v>
      </c>
      <c r="G990">
        <v>119.39</v>
      </c>
      <c r="H990">
        <v>3.0169964399999998</v>
      </c>
      <c r="I990">
        <v>3.0015899999999998E-4</v>
      </c>
      <c r="J990" t="s">
        <v>7517</v>
      </c>
      <c r="K990" t="s">
        <v>7518</v>
      </c>
    </row>
    <row r="991" spans="1:11" x14ac:dyDescent="0.35">
      <c r="A991" t="s">
        <v>2704</v>
      </c>
      <c r="B991">
        <v>7362.22</v>
      </c>
      <c r="C991">
        <v>7700.61</v>
      </c>
      <c r="D991">
        <v>7518.49</v>
      </c>
      <c r="E991">
        <v>3058.9</v>
      </c>
      <c r="F991">
        <v>3678.52</v>
      </c>
      <c r="G991">
        <v>2316.5700000000002</v>
      </c>
      <c r="H991">
        <v>1.3185042039999999</v>
      </c>
      <c r="I991">
        <v>3.7267700000000002E-4</v>
      </c>
      <c r="J991" t="s">
        <v>6254</v>
      </c>
      <c r="K991" t="s">
        <v>6255</v>
      </c>
    </row>
    <row r="992" spans="1:11" x14ac:dyDescent="0.35">
      <c r="A992" t="s">
        <v>2711</v>
      </c>
      <c r="B992">
        <v>1.1399999999999999</v>
      </c>
      <c r="C992">
        <v>1.25</v>
      </c>
      <c r="D992">
        <v>1.31</v>
      </c>
      <c r="E992">
        <v>3.41</v>
      </c>
      <c r="F992">
        <v>2.2000000000000002</v>
      </c>
      <c r="G992">
        <v>2.84</v>
      </c>
      <c r="H992">
        <v>-1.191426071</v>
      </c>
      <c r="I992">
        <v>1.094668E-2</v>
      </c>
      <c r="J992" t="s">
        <v>2711</v>
      </c>
      <c r="K992" t="s">
        <v>8614</v>
      </c>
    </row>
    <row r="993" spans="1:11" x14ac:dyDescent="0.35">
      <c r="A993" t="s">
        <v>2715</v>
      </c>
      <c r="B993">
        <v>72.8</v>
      </c>
      <c r="C993">
        <v>81.14</v>
      </c>
      <c r="D993">
        <v>65.510000000000005</v>
      </c>
      <c r="E993">
        <v>24.46</v>
      </c>
      <c r="F993">
        <v>28.59</v>
      </c>
      <c r="G993">
        <v>21.59</v>
      </c>
      <c r="H993">
        <v>1.5558713790000001</v>
      </c>
      <c r="I993">
        <v>6.2012600000000003E-4</v>
      </c>
      <c r="J993" t="s">
        <v>2715</v>
      </c>
      <c r="K993" t="s">
        <v>8615</v>
      </c>
    </row>
    <row r="994" spans="1:11" x14ac:dyDescent="0.35">
      <c r="A994" t="s">
        <v>2716</v>
      </c>
      <c r="B994">
        <v>1.02</v>
      </c>
      <c r="C994">
        <v>1.02</v>
      </c>
      <c r="D994">
        <v>0.95</v>
      </c>
      <c r="E994">
        <v>0.43</v>
      </c>
      <c r="F994">
        <v>0.33</v>
      </c>
      <c r="G994">
        <v>0.37</v>
      </c>
      <c r="H994">
        <v>1.4038227109999999</v>
      </c>
      <c r="I994" s="1">
        <v>7.6500000000000003E-5</v>
      </c>
      <c r="J994" t="s">
        <v>2716</v>
      </c>
      <c r="K994" t="s">
        <v>8616</v>
      </c>
    </row>
    <row r="995" spans="1:11" x14ac:dyDescent="0.35">
      <c r="A995" t="s">
        <v>2717</v>
      </c>
      <c r="B995">
        <v>66.319999999999993</v>
      </c>
      <c r="C995">
        <v>61.52</v>
      </c>
      <c r="D995">
        <v>65.67</v>
      </c>
      <c r="E995">
        <v>28.01</v>
      </c>
      <c r="F995">
        <v>21.57</v>
      </c>
      <c r="G995">
        <v>27.25</v>
      </c>
      <c r="H995">
        <v>1.332666463</v>
      </c>
      <c r="I995">
        <v>1.04078E-4</v>
      </c>
      <c r="J995" t="s">
        <v>2717</v>
      </c>
      <c r="K995" t="s">
        <v>6260</v>
      </c>
    </row>
    <row r="996" spans="1:11" x14ac:dyDescent="0.35">
      <c r="A996" t="s">
        <v>2726</v>
      </c>
      <c r="B996">
        <v>0.46</v>
      </c>
      <c r="C996">
        <v>0.23</v>
      </c>
      <c r="D996">
        <v>0.28999999999999998</v>
      </c>
      <c r="E996">
        <v>0.86</v>
      </c>
      <c r="F996">
        <v>0.83</v>
      </c>
      <c r="G996">
        <v>0.88</v>
      </c>
      <c r="H996">
        <v>-1.3909147040000001</v>
      </c>
      <c r="I996">
        <v>1.666502E-3</v>
      </c>
      <c r="J996" t="s">
        <v>8617</v>
      </c>
      <c r="K996" t="s">
        <v>8618</v>
      </c>
    </row>
    <row r="997" spans="1:11" x14ac:dyDescent="0.35">
      <c r="A997" t="s">
        <v>2727</v>
      </c>
      <c r="B997">
        <v>1.06</v>
      </c>
      <c r="C997">
        <v>0.74</v>
      </c>
      <c r="D997">
        <v>1.24</v>
      </c>
      <c r="E997">
        <v>0.72</v>
      </c>
      <c r="F997">
        <v>0.22</v>
      </c>
      <c r="G997">
        <v>0.24</v>
      </c>
      <c r="H997">
        <v>1.365284465</v>
      </c>
      <c r="I997">
        <v>4.7475728000000002E-2</v>
      </c>
      <c r="J997" t="s">
        <v>2727</v>
      </c>
      <c r="K997" t="s">
        <v>8619</v>
      </c>
    </row>
    <row r="998" spans="1:11" x14ac:dyDescent="0.35">
      <c r="A998" t="s">
        <v>2728</v>
      </c>
      <c r="B998">
        <v>386.16</v>
      </c>
      <c r="C998">
        <v>438.98</v>
      </c>
      <c r="D998">
        <v>389.99</v>
      </c>
      <c r="E998">
        <v>179.35</v>
      </c>
      <c r="F998">
        <v>157.38</v>
      </c>
      <c r="G998">
        <v>231.05</v>
      </c>
      <c r="H998">
        <v>1.097706732</v>
      </c>
      <c r="I998">
        <v>1.459875E-3</v>
      </c>
      <c r="J998" t="s">
        <v>8620</v>
      </c>
      <c r="K998" t="s">
        <v>8621</v>
      </c>
    </row>
    <row r="999" spans="1:11" x14ac:dyDescent="0.35">
      <c r="A999" t="s">
        <v>2729</v>
      </c>
      <c r="B999">
        <v>0.17</v>
      </c>
      <c r="C999">
        <v>7.0000000000000007E-2</v>
      </c>
      <c r="D999">
        <v>0.24</v>
      </c>
      <c r="E999">
        <v>0.51</v>
      </c>
      <c r="F999">
        <v>0.32</v>
      </c>
      <c r="G999">
        <v>0.46</v>
      </c>
      <c r="H999">
        <v>-1.4262647550000001</v>
      </c>
      <c r="I999">
        <v>2.3028686E-2</v>
      </c>
      <c r="J999" t="s">
        <v>8622</v>
      </c>
      <c r="K999" t="s">
        <v>8623</v>
      </c>
    </row>
    <row r="1000" spans="1:11" x14ac:dyDescent="0.35">
      <c r="A1000" t="s">
        <v>2730</v>
      </c>
      <c r="B1000">
        <v>3.33</v>
      </c>
      <c r="C1000">
        <v>3.13</v>
      </c>
      <c r="D1000">
        <v>3.93</v>
      </c>
      <c r="E1000">
        <v>9.39</v>
      </c>
      <c r="F1000">
        <v>8.44</v>
      </c>
      <c r="G1000">
        <v>9.11</v>
      </c>
      <c r="H1000">
        <v>-1.3745541969999999</v>
      </c>
      <c r="I1000">
        <v>1.18381E-4</v>
      </c>
      <c r="J1000" t="s">
        <v>2730</v>
      </c>
    </row>
    <row r="1001" spans="1:11" x14ac:dyDescent="0.35">
      <c r="A1001" t="s">
        <v>2731</v>
      </c>
      <c r="B1001">
        <v>5.18</v>
      </c>
      <c r="C1001">
        <v>4.01</v>
      </c>
      <c r="D1001">
        <v>4.93</v>
      </c>
      <c r="E1001">
        <v>10.09</v>
      </c>
      <c r="F1001">
        <v>7.81</v>
      </c>
      <c r="G1001">
        <v>11.24</v>
      </c>
      <c r="H1001">
        <v>-1.0452607890000001</v>
      </c>
      <c r="I1001">
        <v>9.4182550000000004E-3</v>
      </c>
      <c r="J1001" t="s">
        <v>2731</v>
      </c>
    </row>
    <row r="1002" spans="1:11" x14ac:dyDescent="0.35">
      <c r="A1002" t="s">
        <v>2732</v>
      </c>
      <c r="B1002">
        <v>0.35</v>
      </c>
      <c r="C1002">
        <v>0.16</v>
      </c>
      <c r="D1002">
        <v>0.2</v>
      </c>
      <c r="E1002">
        <v>0.99</v>
      </c>
      <c r="F1002">
        <v>0.56000000000000005</v>
      </c>
      <c r="G1002">
        <v>0.53</v>
      </c>
      <c r="H1002">
        <v>-1.550692596</v>
      </c>
      <c r="I1002">
        <v>4.5738539000000002E-2</v>
      </c>
      <c r="J1002" t="s">
        <v>8624</v>
      </c>
      <c r="K1002" t="s">
        <v>8625</v>
      </c>
    </row>
    <row r="1003" spans="1:11" x14ac:dyDescent="0.35">
      <c r="A1003" t="s">
        <v>2734</v>
      </c>
      <c r="B1003">
        <v>0.43</v>
      </c>
      <c r="C1003">
        <v>0.67</v>
      </c>
      <c r="D1003">
        <v>1.02</v>
      </c>
      <c r="E1003">
        <v>2.5499999999999998</v>
      </c>
      <c r="F1003">
        <v>1.3</v>
      </c>
      <c r="G1003">
        <v>2.12</v>
      </c>
      <c r="H1003">
        <v>-1.493666666</v>
      </c>
      <c r="I1003">
        <v>3.3821652000000001E-2</v>
      </c>
      <c r="J1003" t="s">
        <v>8626</v>
      </c>
      <c r="K1003" t="s">
        <v>8627</v>
      </c>
    </row>
    <row r="1004" spans="1:11" x14ac:dyDescent="0.35">
      <c r="A1004" t="s">
        <v>2735</v>
      </c>
      <c r="B1004">
        <v>1.01</v>
      </c>
      <c r="C1004">
        <v>1.28</v>
      </c>
      <c r="D1004">
        <v>1.52</v>
      </c>
      <c r="E1004">
        <v>2.0099999999999998</v>
      </c>
      <c r="F1004">
        <v>2.76</v>
      </c>
      <c r="G1004">
        <v>3.12</v>
      </c>
      <c r="H1004">
        <v>-1.0502343030000001</v>
      </c>
      <c r="I1004">
        <v>1.9228450000000001E-2</v>
      </c>
      <c r="J1004" t="s">
        <v>2735</v>
      </c>
      <c r="K1004" t="s">
        <v>8628</v>
      </c>
    </row>
    <row r="1005" spans="1:11" x14ac:dyDescent="0.35">
      <c r="A1005" t="s">
        <v>2737</v>
      </c>
      <c r="B1005">
        <v>0.42</v>
      </c>
      <c r="C1005">
        <v>0.83</v>
      </c>
      <c r="D1005">
        <v>0.57999999999999996</v>
      </c>
      <c r="E1005">
        <v>0.28999999999999998</v>
      </c>
      <c r="F1005">
        <v>0.16</v>
      </c>
      <c r="G1005">
        <v>0.18</v>
      </c>
      <c r="H1005">
        <v>1.538419915</v>
      </c>
      <c r="I1005">
        <v>3.3678738999999999E-2</v>
      </c>
      <c r="J1005" t="s">
        <v>2737</v>
      </c>
      <c r="K1005" t="s">
        <v>8629</v>
      </c>
    </row>
    <row r="1006" spans="1:11" x14ac:dyDescent="0.35">
      <c r="A1006" t="s">
        <v>2739</v>
      </c>
      <c r="B1006">
        <v>203.11</v>
      </c>
      <c r="C1006">
        <v>148.57</v>
      </c>
      <c r="D1006">
        <v>191.11</v>
      </c>
      <c r="E1006">
        <v>425.24</v>
      </c>
      <c r="F1006">
        <v>354.41</v>
      </c>
      <c r="G1006">
        <v>402.31</v>
      </c>
      <c r="H1006">
        <v>-1.1227151660000001</v>
      </c>
      <c r="I1006">
        <v>1.323606E-3</v>
      </c>
      <c r="J1006" t="s">
        <v>6269</v>
      </c>
      <c r="K1006" t="s">
        <v>6270</v>
      </c>
    </row>
    <row r="1007" spans="1:11" x14ac:dyDescent="0.35">
      <c r="A1007" t="s">
        <v>2740</v>
      </c>
      <c r="B1007">
        <v>0.24</v>
      </c>
      <c r="C1007">
        <v>0.12</v>
      </c>
      <c r="D1007">
        <v>0.17</v>
      </c>
      <c r="E1007">
        <v>1.26</v>
      </c>
      <c r="F1007">
        <v>1.08</v>
      </c>
      <c r="G1007">
        <v>0.7</v>
      </c>
      <c r="H1007">
        <v>-2.5200070559999999</v>
      </c>
      <c r="I1007">
        <v>7.7069080000000002E-3</v>
      </c>
      <c r="J1007" t="s">
        <v>2740</v>
      </c>
      <c r="K1007" t="s">
        <v>6271</v>
      </c>
    </row>
    <row r="1008" spans="1:11" x14ac:dyDescent="0.35">
      <c r="A1008" t="s">
        <v>2744</v>
      </c>
      <c r="B1008">
        <v>5.75</v>
      </c>
      <c r="C1008">
        <v>8.36</v>
      </c>
      <c r="D1008">
        <v>6.23</v>
      </c>
      <c r="E1008">
        <v>24.39</v>
      </c>
      <c r="F1008">
        <v>24.16</v>
      </c>
      <c r="G1008">
        <v>22.02</v>
      </c>
      <c r="H1008">
        <v>-1.794735331</v>
      </c>
      <c r="I1008">
        <v>1.09113E-4</v>
      </c>
      <c r="J1008" t="s">
        <v>8630</v>
      </c>
      <c r="K1008" t="s">
        <v>8631</v>
      </c>
    </row>
    <row r="1009" spans="1:11" x14ac:dyDescent="0.35">
      <c r="A1009" t="s">
        <v>2745</v>
      </c>
      <c r="B1009">
        <v>0.83</v>
      </c>
      <c r="C1009">
        <v>0.85</v>
      </c>
      <c r="D1009">
        <v>0.98</v>
      </c>
      <c r="E1009">
        <v>0.41</v>
      </c>
      <c r="F1009">
        <v>0.2</v>
      </c>
      <c r="G1009">
        <v>0.25</v>
      </c>
      <c r="H1009">
        <v>1.62901768</v>
      </c>
      <c r="I1009">
        <v>1.6031769999999999E-3</v>
      </c>
      <c r="J1009" t="s">
        <v>7531</v>
      </c>
      <c r="K1009" t="s">
        <v>7532</v>
      </c>
    </row>
    <row r="1010" spans="1:11" x14ac:dyDescent="0.35">
      <c r="A1010" t="s">
        <v>2749</v>
      </c>
      <c r="B1010">
        <v>7.0000000000000007E-2</v>
      </c>
      <c r="C1010">
        <v>7.0000000000000007E-2</v>
      </c>
      <c r="D1010">
        <v>0.11</v>
      </c>
      <c r="E1010">
        <v>0.21</v>
      </c>
      <c r="F1010">
        <v>0.28999999999999998</v>
      </c>
      <c r="G1010">
        <v>0.3</v>
      </c>
      <c r="H1010">
        <v>-1.6780719129999999</v>
      </c>
      <c r="I1010">
        <v>4.3128059999999998E-3</v>
      </c>
      <c r="J1010" t="s">
        <v>2749</v>
      </c>
      <c r="K1010" t="s">
        <v>8632</v>
      </c>
    </row>
    <row r="1011" spans="1:11" x14ac:dyDescent="0.35">
      <c r="A1011" t="s">
        <v>2753</v>
      </c>
      <c r="B1011">
        <v>1.1499999999999999</v>
      </c>
      <c r="C1011">
        <v>0.94</v>
      </c>
      <c r="D1011">
        <v>0.47</v>
      </c>
      <c r="E1011">
        <v>2.9</v>
      </c>
      <c r="F1011">
        <v>2.67</v>
      </c>
      <c r="G1011">
        <v>2.13</v>
      </c>
      <c r="H1011">
        <v>-1.588714636</v>
      </c>
      <c r="I1011">
        <v>4.8846590000000004E-3</v>
      </c>
      <c r="J1011" t="s">
        <v>8633</v>
      </c>
      <c r="K1011" t="s">
        <v>8634</v>
      </c>
    </row>
    <row r="1012" spans="1:11" x14ac:dyDescent="0.35">
      <c r="A1012" t="s">
        <v>2754</v>
      </c>
      <c r="B1012">
        <v>4.41</v>
      </c>
      <c r="C1012">
        <v>3.97</v>
      </c>
      <c r="D1012">
        <v>2.87</v>
      </c>
      <c r="E1012">
        <v>14.93</v>
      </c>
      <c r="F1012">
        <v>7.59</v>
      </c>
      <c r="G1012">
        <v>14.63</v>
      </c>
      <c r="H1012">
        <v>-1.7234372090000001</v>
      </c>
      <c r="I1012">
        <v>2.4100389E-2</v>
      </c>
      <c r="J1012" t="s">
        <v>2754</v>
      </c>
    </row>
    <row r="1013" spans="1:11" x14ac:dyDescent="0.35">
      <c r="A1013" t="s">
        <v>2755</v>
      </c>
      <c r="B1013">
        <v>1.44</v>
      </c>
      <c r="C1013">
        <v>1.64</v>
      </c>
      <c r="D1013">
        <v>1.27</v>
      </c>
      <c r="E1013">
        <v>4.6500000000000004</v>
      </c>
      <c r="F1013">
        <v>4.92</v>
      </c>
      <c r="G1013">
        <v>5.1100000000000003</v>
      </c>
      <c r="H1013">
        <v>-1.7547646619999999</v>
      </c>
      <c r="I1013" s="1">
        <v>3.5899999999999998E-5</v>
      </c>
      <c r="J1013" t="s">
        <v>7536</v>
      </c>
      <c r="K1013" t="s">
        <v>7537</v>
      </c>
    </row>
    <row r="1014" spans="1:11" x14ac:dyDescent="0.35">
      <c r="A1014" t="s">
        <v>2757</v>
      </c>
      <c r="B1014">
        <v>2.44</v>
      </c>
      <c r="C1014">
        <v>2.13</v>
      </c>
      <c r="D1014">
        <v>1.3</v>
      </c>
      <c r="E1014">
        <v>0.5</v>
      </c>
      <c r="F1014">
        <v>0.37</v>
      </c>
      <c r="G1014">
        <v>0.19</v>
      </c>
      <c r="H1014">
        <v>2.4692962399999998</v>
      </c>
      <c r="I1014">
        <v>1.0376543E-2</v>
      </c>
      <c r="J1014" t="s">
        <v>2757</v>
      </c>
      <c r="K1014" t="s">
        <v>7539</v>
      </c>
    </row>
    <row r="1015" spans="1:11" x14ac:dyDescent="0.35">
      <c r="A1015" t="s">
        <v>2758</v>
      </c>
      <c r="B1015">
        <v>21.5</v>
      </c>
      <c r="C1015">
        <v>29.91</v>
      </c>
      <c r="D1015">
        <v>22.85</v>
      </c>
      <c r="E1015">
        <v>6.85</v>
      </c>
      <c r="F1015">
        <v>5.25</v>
      </c>
      <c r="G1015">
        <v>10.81</v>
      </c>
      <c r="H1015">
        <v>1.696607856</v>
      </c>
      <c r="I1015">
        <v>5.1753679999999996E-3</v>
      </c>
      <c r="J1015" t="s">
        <v>7540</v>
      </c>
      <c r="K1015" t="s">
        <v>7541</v>
      </c>
    </row>
    <row r="1016" spans="1:11" x14ac:dyDescent="0.35">
      <c r="A1016" t="s">
        <v>2762</v>
      </c>
      <c r="B1016">
        <v>8.14</v>
      </c>
      <c r="C1016">
        <v>5.63</v>
      </c>
      <c r="D1016">
        <v>5.9</v>
      </c>
      <c r="E1016">
        <v>21.01</v>
      </c>
      <c r="F1016">
        <v>22.49</v>
      </c>
      <c r="G1016">
        <v>16.510000000000002</v>
      </c>
      <c r="H1016">
        <v>-1.609205972</v>
      </c>
      <c r="I1016">
        <v>2.391963E-3</v>
      </c>
      <c r="J1016" t="s">
        <v>8635</v>
      </c>
      <c r="K1016" t="s">
        <v>8636</v>
      </c>
    </row>
    <row r="1017" spans="1:11" x14ac:dyDescent="0.35">
      <c r="A1017" t="s">
        <v>2763</v>
      </c>
      <c r="B1017">
        <v>13.33</v>
      </c>
      <c r="C1017">
        <v>9.25</v>
      </c>
      <c r="D1017">
        <v>11.27</v>
      </c>
      <c r="E1017">
        <v>35.08</v>
      </c>
      <c r="F1017">
        <v>33.04</v>
      </c>
      <c r="G1017">
        <v>25.56</v>
      </c>
      <c r="H1017">
        <v>-1.4685852429999999</v>
      </c>
      <c r="I1017">
        <v>3.091037E-3</v>
      </c>
      <c r="J1017" t="s">
        <v>8637</v>
      </c>
      <c r="K1017" t="s">
        <v>8638</v>
      </c>
    </row>
    <row r="1018" spans="1:11" x14ac:dyDescent="0.35">
      <c r="A1018" t="s">
        <v>2764</v>
      </c>
      <c r="B1018">
        <v>0.1</v>
      </c>
      <c r="C1018">
        <v>0.06</v>
      </c>
      <c r="D1018">
        <v>0.11</v>
      </c>
      <c r="E1018">
        <v>0.24</v>
      </c>
      <c r="F1018">
        <v>0.21</v>
      </c>
      <c r="G1018">
        <v>0.31</v>
      </c>
      <c r="H1018">
        <v>-1.493040009</v>
      </c>
      <c r="I1018">
        <v>8.0439919999999998E-3</v>
      </c>
      <c r="J1018" t="s">
        <v>8639</v>
      </c>
      <c r="K1018" t="s">
        <v>8640</v>
      </c>
    </row>
    <row r="1019" spans="1:11" x14ac:dyDescent="0.35">
      <c r="A1019" t="s">
        <v>2765</v>
      </c>
      <c r="B1019">
        <v>2.21</v>
      </c>
      <c r="C1019">
        <v>1.61</v>
      </c>
      <c r="D1019">
        <v>2.5299999999999998</v>
      </c>
      <c r="E1019">
        <v>4.83</v>
      </c>
      <c r="F1019">
        <v>3.91</v>
      </c>
      <c r="G1019">
        <v>4.4000000000000004</v>
      </c>
      <c r="H1019">
        <v>-1.049136778</v>
      </c>
      <c r="I1019">
        <v>3.935076E-3</v>
      </c>
      <c r="J1019" t="s">
        <v>8641</v>
      </c>
      <c r="K1019" t="s">
        <v>8642</v>
      </c>
    </row>
    <row r="1020" spans="1:11" x14ac:dyDescent="0.35">
      <c r="A1020" t="s">
        <v>2768</v>
      </c>
      <c r="B1020">
        <v>0.17</v>
      </c>
      <c r="C1020">
        <v>0.13</v>
      </c>
      <c r="D1020">
        <v>0.1</v>
      </c>
      <c r="E1020">
        <v>2.66</v>
      </c>
      <c r="F1020">
        <v>2.21</v>
      </c>
      <c r="G1020">
        <v>2.74</v>
      </c>
      <c r="H1020">
        <v>-4.2498245519999998</v>
      </c>
      <c r="I1020">
        <v>1.3295099999999999E-4</v>
      </c>
      <c r="J1020" t="s">
        <v>7545</v>
      </c>
      <c r="K1020" t="s">
        <v>7546</v>
      </c>
    </row>
    <row r="1021" spans="1:11" x14ac:dyDescent="0.35">
      <c r="A1021" t="s">
        <v>2772</v>
      </c>
      <c r="B1021">
        <v>0.04</v>
      </c>
      <c r="C1021">
        <v>7.0000000000000007E-2</v>
      </c>
      <c r="D1021">
        <v>0.13</v>
      </c>
      <c r="E1021">
        <v>0.5</v>
      </c>
      <c r="F1021">
        <v>0.35</v>
      </c>
      <c r="G1021">
        <v>0.84</v>
      </c>
      <c r="H1021">
        <v>-2.8159169350000002</v>
      </c>
      <c r="I1021">
        <v>3.0493837999999999E-2</v>
      </c>
      <c r="J1021" t="s">
        <v>7549</v>
      </c>
      <c r="K1021" t="s">
        <v>7550</v>
      </c>
    </row>
    <row r="1022" spans="1:11" x14ac:dyDescent="0.35">
      <c r="A1022" t="s">
        <v>2777</v>
      </c>
      <c r="B1022">
        <v>0.91</v>
      </c>
      <c r="C1022">
        <v>0.24</v>
      </c>
      <c r="D1022">
        <v>0</v>
      </c>
      <c r="E1022">
        <v>4.57</v>
      </c>
      <c r="F1022">
        <v>3.42</v>
      </c>
      <c r="G1022">
        <v>3.18</v>
      </c>
      <c r="H1022">
        <v>-3.2799234209999999</v>
      </c>
      <c r="I1022">
        <v>2.7716009999999998E-3</v>
      </c>
      <c r="J1022" t="s">
        <v>2777</v>
      </c>
      <c r="K1022" t="s">
        <v>7558</v>
      </c>
    </row>
    <row r="1023" spans="1:11" x14ac:dyDescent="0.35">
      <c r="A1023" t="s">
        <v>2778</v>
      </c>
      <c r="B1023">
        <v>0.32</v>
      </c>
      <c r="C1023">
        <v>0.13</v>
      </c>
      <c r="D1023">
        <v>0.75</v>
      </c>
      <c r="E1023">
        <v>3.41</v>
      </c>
      <c r="F1023">
        <v>3.03</v>
      </c>
      <c r="G1023">
        <v>2.33</v>
      </c>
      <c r="H1023">
        <v>-2.8695424369999998</v>
      </c>
      <c r="I1023">
        <v>2.311558E-3</v>
      </c>
      <c r="J1023" t="s">
        <v>7559</v>
      </c>
      <c r="K1023" t="s">
        <v>7560</v>
      </c>
    </row>
    <row r="1024" spans="1:11" x14ac:dyDescent="0.35">
      <c r="A1024" t="s">
        <v>2783</v>
      </c>
      <c r="B1024">
        <v>1.59</v>
      </c>
      <c r="C1024">
        <v>1.34</v>
      </c>
      <c r="D1024">
        <v>1.03</v>
      </c>
      <c r="E1024">
        <v>27.32</v>
      </c>
      <c r="F1024">
        <v>27</v>
      </c>
      <c r="G1024">
        <v>17.88</v>
      </c>
      <c r="H1024">
        <v>-4.1884265020000004</v>
      </c>
      <c r="I1024">
        <v>1.8340979999999999E-3</v>
      </c>
      <c r="J1024" t="s">
        <v>2783</v>
      </c>
    </row>
    <row r="1025" spans="1:11" x14ac:dyDescent="0.35">
      <c r="A1025" t="s">
        <v>2789</v>
      </c>
      <c r="B1025">
        <v>0.99</v>
      </c>
      <c r="C1025">
        <v>0.76</v>
      </c>
      <c r="D1025">
        <v>0.77</v>
      </c>
      <c r="E1025">
        <v>4</v>
      </c>
      <c r="F1025">
        <v>1.59</v>
      </c>
      <c r="G1025">
        <v>4.26</v>
      </c>
      <c r="H1025">
        <v>-1.966699991</v>
      </c>
      <c r="I1025">
        <v>4.5771610999999997E-2</v>
      </c>
      <c r="J1025" t="s">
        <v>8643</v>
      </c>
      <c r="K1025" t="s">
        <v>8644</v>
      </c>
    </row>
    <row r="1026" spans="1:11" x14ac:dyDescent="0.35">
      <c r="A1026" t="s">
        <v>2791</v>
      </c>
      <c r="B1026">
        <v>2.73</v>
      </c>
      <c r="C1026">
        <v>3.27</v>
      </c>
      <c r="D1026">
        <v>2.5099999999999998</v>
      </c>
      <c r="E1026">
        <v>4.8899999999999997</v>
      </c>
      <c r="F1026">
        <v>5.84</v>
      </c>
      <c r="G1026">
        <v>8.56</v>
      </c>
      <c r="H1026">
        <v>-1.1806221059999999</v>
      </c>
      <c r="I1026">
        <v>3.2879690000000003E-2</v>
      </c>
      <c r="J1026" t="s">
        <v>6293</v>
      </c>
      <c r="K1026" t="s">
        <v>6294</v>
      </c>
    </row>
    <row r="1027" spans="1:11" x14ac:dyDescent="0.35">
      <c r="A1027" t="s">
        <v>2792</v>
      </c>
      <c r="B1027">
        <v>0.88</v>
      </c>
      <c r="C1027">
        <v>0.63</v>
      </c>
      <c r="D1027">
        <v>0.73</v>
      </c>
      <c r="E1027">
        <v>1.22</v>
      </c>
      <c r="F1027">
        <v>1.5</v>
      </c>
      <c r="G1027">
        <v>1.89</v>
      </c>
      <c r="H1027">
        <v>-1.041268018</v>
      </c>
      <c r="I1027">
        <v>1.8960746000000001E-2</v>
      </c>
      <c r="J1027" t="s">
        <v>2792</v>
      </c>
      <c r="K1027" t="s">
        <v>6295</v>
      </c>
    </row>
    <row r="1028" spans="1:11" x14ac:dyDescent="0.35">
      <c r="A1028" t="s">
        <v>2796</v>
      </c>
      <c r="B1028">
        <v>0.94</v>
      </c>
      <c r="C1028">
        <v>0.84</v>
      </c>
      <c r="D1028">
        <v>1.29</v>
      </c>
      <c r="E1028">
        <v>0.34</v>
      </c>
      <c r="F1028">
        <v>0.65</v>
      </c>
      <c r="G1028">
        <v>0.27</v>
      </c>
      <c r="H1028">
        <v>1.2848149209999999</v>
      </c>
      <c r="I1028">
        <v>2.8306754999999999E-2</v>
      </c>
      <c r="J1028" t="s">
        <v>2796</v>
      </c>
      <c r="K1028" t="s">
        <v>7567</v>
      </c>
    </row>
    <row r="1029" spans="1:11" x14ac:dyDescent="0.35">
      <c r="A1029" t="s">
        <v>2799</v>
      </c>
      <c r="B1029">
        <v>97.16</v>
      </c>
      <c r="C1029">
        <v>140.77000000000001</v>
      </c>
      <c r="D1029">
        <v>107.95</v>
      </c>
      <c r="E1029">
        <v>44.39</v>
      </c>
      <c r="F1029">
        <v>41.4</v>
      </c>
      <c r="G1029">
        <v>49.59</v>
      </c>
      <c r="H1029">
        <v>1.3532569720000001</v>
      </c>
      <c r="I1029">
        <v>6.2385180000000002E-3</v>
      </c>
      <c r="J1029" t="s">
        <v>8645</v>
      </c>
      <c r="K1029" t="s">
        <v>8646</v>
      </c>
    </row>
    <row r="1030" spans="1:11" x14ac:dyDescent="0.35">
      <c r="A1030" t="s">
        <v>2800</v>
      </c>
      <c r="B1030">
        <v>0.61</v>
      </c>
      <c r="C1030">
        <v>0.28999999999999998</v>
      </c>
      <c r="D1030">
        <v>0.23</v>
      </c>
      <c r="E1030">
        <v>0.85</v>
      </c>
      <c r="F1030">
        <v>0.7</v>
      </c>
      <c r="G1030">
        <v>0.74</v>
      </c>
      <c r="H1030">
        <v>-1.0190248239999999</v>
      </c>
      <c r="I1030">
        <v>3.7499875000000002E-2</v>
      </c>
      <c r="J1030" t="s">
        <v>8647</v>
      </c>
      <c r="K1030" t="s">
        <v>8648</v>
      </c>
    </row>
    <row r="1031" spans="1:11" x14ac:dyDescent="0.35">
      <c r="A1031" t="s">
        <v>2805</v>
      </c>
      <c r="B1031">
        <v>2.39</v>
      </c>
      <c r="C1031">
        <v>2.48</v>
      </c>
      <c r="D1031">
        <v>2.82</v>
      </c>
      <c r="E1031">
        <v>0.85</v>
      </c>
      <c r="F1031">
        <v>0.57999999999999996</v>
      </c>
      <c r="G1031">
        <v>1.3</v>
      </c>
      <c r="H1031">
        <v>1.4940826469999999</v>
      </c>
      <c r="I1031">
        <v>2.6097939999999999E-3</v>
      </c>
      <c r="J1031" t="s">
        <v>2805</v>
      </c>
      <c r="K1031" t="s">
        <v>7573</v>
      </c>
    </row>
    <row r="1032" spans="1:11" x14ac:dyDescent="0.35">
      <c r="A1032" t="s">
        <v>2806</v>
      </c>
      <c r="B1032">
        <v>1.87</v>
      </c>
      <c r="C1032">
        <v>1.34</v>
      </c>
      <c r="D1032">
        <v>1.26</v>
      </c>
      <c r="E1032">
        <v>0.54</v>
      </c>
      <c r="F1032">
        <v>0.69</v>
      </c>
      <c r="G1032">
        <v>0.78</v>
      </c>
      <c r="H1032">
        <v>1.15307933</v>
      </c>
      <c r="I1032">
        <v>1.5817085000000002E-2</v>
      </c>
      <c r="J1032" t="s">
        <v>7574</v>
      </c>
      <c r="K1032" t="s">
        <v>7575</v>
      </c>
    </row>
    <row r="1033" spans="1:11" x14ac:dyDescent="0.35">
      <c r="A1033" t="s">
        <v>2808</v>
      </c>
      <c r="B1033">
        <v>8.56</v>
      </c>
      <c r="C1033">
        <v>4.8099999999999996</v>
      </c>
      <c r="D1033">
        <v>5.13</v>
      </c>
      <c r="E1033">
        <v>17.93</v>
      </c>
      <c r="F1033">
        <v>16.649999999999999</v>
      </c>
      <c r="G1033">
        <v>13.23</v>
      </c>
      <c r="H1033">
        <v>-1.3697871349999999</v>
      </c>
      <c r="I1033">
        <v>6.1208310000000002E-3</v>
      </c>
      <c r="J1033" t="s">
        <v>2808</v>
      </c>
      <c r="K1033" t="s">
        <v>8649</v>
      </c>
    </row>
    <row r="1034" spans="1:11" x14ac:dyDescent="0.35">
      <c r="A1034" t="s">
        <v>2809</v>
      </c>
      <c r="B1034">
        <v>1.1200000000000001</v>
      </c>
      <c r="C1034">
        <v>1.06</v>
      </c>
      <c r="D1034">
        <v>0.91</v>
      </c>
      <c r="E1034">
        <v>3.04</v>
      </c>
      <c r="F1034">
        <v>3.08</v>
      </c>
      <c r="G1034">
        <v>2.48</v>
      </c>
      <c r="H1034">
        <v>-1.476729822</v>
      </c>
      <c r="I1034">
        <v>8.3470199999999999E-4</v>
      </c>
      <c r="J1034" t="s">
        <v>2809</v>
      </c>
      <c r="K1034" t="s">
        <v>8650</v>
      </c>
    </row>
    <row r="1035" spans="1:11" x14ac:dyDescent="0.35">
      <c r="A1035" t="s">
        <v>2810</v>
      </c>
      <c r="B1035">
        <v>6.82</v>
      </c>
      <c r="C1035">
        <v>6.72</v>
      </c>
      <c r="D1035">
        <v>7.02</v>
      </c>
      <c r="E1035">
        <v>13.3</v>
      </c>
      <c r="F1035">
        <v>15.77</v>
      </c>
      <c r="G1035">
        <v>14.38</v>
      </c>
      <c r="H1035">
        <v>-1.079515912</v>
      </c>
      <c r="I1035">
        <v>4.4954400000000002E-4</v>
      </c>
      <c r="J1035" t="s">
        <v>2810</v>
      </c>
      <c r="K1035" t="s">
        <v>7577</v>
      </c>
    </row>
    <row r="1036" spans="1:11" x14ac:dyDescent="0.35">
      <c r="A1036" t="s">
        <v>2812</v>
      </c>
      <c r="B1036">
        <v>2.4</v>
      </c>
      <c r="C1036">
        <v>1.75</v>
      </c>
      <c r="D1036">
        <v>2.95</v>
      </c>
      <c r="E1036">
        <v>4.8</v>
      </c>
      <c r="F1036">
        <v>4.47</v>
      </c>
      <c r="G1036">
        <v>5.0599999999999996</v>
      </c>
      <c r="H1036">
        <v>-1.0131476800000001</v>
      </c>
      <c r="I1036">
        <v>3.3718680000000001E-3</v>
      </c>
      <c r="J1036" t="s">
        <v>2812</v>
      </c>
      <c r="K1036" t="s">
        <v>8651</v>
      </c>
    </row>
    <row r="1037" spans="1:11" x14ac:dyDescent="0.35">
      <c r="A1037" t="s">
        <v>2817</v>
      </c>
      <c r="B1037">
        <v>2.59</v>
      </c>
      <c r="C1037">
        <v>1.78</v>
      </c>
      <c r="D1037">
        <v>2.46</v>
      </c>
      <c r="E1037">
        <v>0.83</v>
      </c>
      <c r="F1037">
        <v>0.7</v>
      </c>
      <c r="G1037">
        <v>0.99</v>
      </c>
      <c r="H1037">
        <v>1.438461845</v>
      </c>
      <c r="I1037">
        <v>5.5954910000000002E-3</v>
      </c>
      <c r="J1037" t="s">
        <v>2817</v>
      </c>
      <c r="K1037" t="s">
        <v>8652</v>
      </c>
    </row>
    <row r="1038" spans="1:11" x14ac:dyDescent="0.35">
      <c r="A1038" t="s">
        <v>2828</v>
      </c>
      <c r="B1038">
        <v>3.95</v>
      </c>
      <c r="C1038">
        <v>2.64</v>
      </c>
      <c r="D1038">
        <v>3.1</v>
      </c>
      <c r="E1038">
        <v>0</v>
      </c>
      <c r="F1038">
        <v>0.49</v>
      </c>
      <c r="G1038">
        <v>0</v>
      </c>
      <c r="H1038">
        <v>4.3056430140000002</v>
      </c>
      <c r="I1038">
        <v>1.821416E-3</v>
      </c>
      <c r="J1038" t="s">
        <v>8653</v>
      </c>
      <c r="K1038" t="s">
        <v>8654</v>
      </c>
    </row>
    <row r="1039" spans="1:11" x14ac:dyDescent="0.35">
      <c r="A1039" t="s">
        <v>2829</v>
      </c>
      <c r="B1039">
        <v>24.37</v>
      </c>
      <c r="C1039">
        <v>32.590000000000003</v>
      </c>
      <c r="D1039">
        <v>26.92</v>
      </c>
      <c r="E1039">
        <v>7.45</v>
      </c>
      <c r="F1039">
        <v>4.8899999999999997</v>
      </c>
      <c r="G1039">
        <v>13.08</v>
      </c>
      <c r="H1039">
        <v>1.7223628310000001</v>
      </c>
      <c r="I1039">
        <v>4.7291119999999997E-3</v>
      </c>
      <c r="J1039" t="s">
        <v>2829</v>
      </c>
      <c r="K1039" t="s">
        <v>7585</v>
      </c>
    </row>
    <row r="1040" spans="1:11" x14ac:dyDescent="0.35">
      <c r="A1040" t="s">
        <v>2830</v>
      </c>
      <c r="B1040">
        <v>0.03</v>
      </c>
      <c r="C1040">
        <v>0.11</v>
      </c>
      <c r="D1040">
        <v>0.2</v>
      </c>
      <c r="E1040">
        <v>0.47</v>
      </c>
      <c r="F1040">
        <v>0.53</v>
      </c>
      <c r="G1040">
        <v>0.44</v>
      </c>
      <c r="H1040">
        <v>-2.0824621639999998</v>
      </c>
      <c r="I1040">
        <v>2.771412E-3</v>
      </c>
    </row>
    <row r="1041" spans="1:11" x14ac:dyDescent="0.35">
      <c r="A1041" t="s">
        <v>2831</v>
      </c>
      <c r="B1041">
        <v>0.03</v>
      </c>
      <c r="C1041">
        <v>0.04</v>
      </c>
      <c r="D1041">
        <v>0.03</v>
      </c>
      <c r="E1041">
        <v>0.11</v>
      </c>
      <c r="F1041">
        <v>0.05</v>
      </c>
      <c r="G1041">
        <v>0.11</v>
      </c>
      <c r="H1041">
        <v>-1.4329594219999999</v>
      </c>
      <c r="I1041">
        <v>4.9071932999999998E-2</v>
      </c>
    </row>
    <row r="1042" spans="1:11" x14ac:dyDescent="0.35">
      <c r="A1042" t="s">
        <v>2833</v>
      </c>
      <c r="B1042">
        <v>3.01</v>
      </c>
      <c r="C1042">
        <v>2.5099999999999998</v>
      </c>
      <c r="D1042">
        <v>1.74</v>
      </c>
      <c r="E1042">
        <v>4.42</v>
      </c>
      <c r="F1042">
        <v>6.97</v>
      </c>
      <c r="G1042">
        <v>5.18</v>
      </c>
      <c r="H1042">
        <v>-1.190532149</v>
      </c>
      <c r="I1042">
        <v>2.1041661999999999E-2</v>
      </c>
      <c r="J1042" t="s">
        <v>8655</v>
      </c>
      <c r="K1042" t="s">
        <v>8656</v>
      </c>
    </row>
    <row r="1043" spans="1:11" x14ac:dyDescent="0.35">
      <c r="A1043" t="s">
        <v>2834</v>
      </c>
      <c r="B1043">
        <v>48.34</v>
      </c>
      <c r="C1043">
        <v>48.88</v>
      </c>
      <c r="D1043">
        <v>46.89</v>
      </c>
      <c r="E1043">
        <v>14.47</v>
      </c>
      <c r="F1043">
        <v>18.82</v>
      </c>
      <c r="G1043">
        <v>22.92</v>
      </c>
      <c r="H1043">
        <v>1.3582717289999999</v>
      </c>
      <c r="I1043">
        <v>3.0837200000000001E-4</v>
      </c>
      <c r="J1043" t="s">
        <v>7587</v>
      </c>
      <c r="K1043" t="s">
        <v>7588</v>
      </c>
    </row>
    <row r="1044" spans="1:11" x14ac:dyDescent="0.35">
      <c r="A1044" t="s">
        <v>2835</v>
      </c>
      <c r="B1044">
        <v>2.79</v>
      </c>
      <c r="C1044">
        <v>3.25</v>
      </c>
      <c r="D1044">
        <v>2.33</v>
      </c>
      <c r="E1044">
        <v>1.33</v>
      </c>
      <c r="F1044">
        <v>1.18</v>
      </c>
      <c r="G1044">
        <v>1.44</v>
      </c>
      <c r="H1044">
        <v>1.0833749690000001</v>
      </c>
      <c r="I1044">
        <v>5.9375069999999999E-3</v>
      </c>
      <c r="J1044" t="s">
        <v>7589</v>
      </c>
      <c r="K1044" t="s">
        <v>7590</v>
      </c>
    </row>
    <row r="1045" spans="1:11" x14ac:dyDescent="0.35">
      <c r="A1045" t="s">
        <v>2843</v>
      </c>
      <c r="B1045">
        <v>17.73</v>
      </c>
      <c r="C1045">
        <v>19.59</v>
      </c>
      <c r="D1045">
        <v>15.36</v>
      </c>
      <c r="E1045">
        <v>7.13</v>
      </c>
      <c r="F1045">
        <v>7.58</v>
      </c>
      <c r="G1045">
        <v>9.83</v>
      </c>
      <c r="H1045">
        <v>1.102120097</v>
      </c>
      <c r="I1045">
        <v>3.1879719999999999E-3</v>
      </c>
      <c r="J1045" t="s">
        <v>2843</v>
      </c>
      <c r="K1045" t="s">
        <v>8657</v>
      </c>
    </row>
    <row r="1046" spans="1:11" x14ac:dyDescent="0.35">
      <c r="A1046" t="s">
        <v>2845</v>
      </c>
      <c r="B1046">
        <v>7.0000000000000007E-2</v>
      </c>
      <c r="C1046">
        <v>0.14000000000000001</v>
      </c>
      <c r="D1046">
        <v>0.22</v>
      </c>
      <c r="E1046">
        <v>0.42</v>
      </c>
      <c r="F1046">
        <v>0.45</v>
      </c>
      <c r="G1046">
        <v>0.45</v>
      </c>
      <c r="H1046">
        <v>-1.618129368</v>
      </c>
      <c r="I1046">
        <v>2.6243159999999998E-3</v>
      </c>
      <c r="J1046" t="s">
        <v>2845</v>
      </c>
      <c r="K1046" t="s">
        <v>8658</v>
      </c>
    </row>
    <row r="1047" spans="1:11" x14ac:dyDescent="0.35">
      <c r="A1047" t="s">
        <v>2846</v>
      </c>
      <c r="B1047">
        <v>0.18</v>
      </c>
      <c r="C1047">
        <v>0</v>
      </c>
      <c r="D1047">
        <v>0.32</v>
      </c>
      <c r="E1047">
        <v>0.56999999999999995</v>
      </c>
      <c r="F1047">
        <v>0.41</v>
      </c>
      <c r="G1047">
        <v>0.55000000000000004</v>
      </c>
      <c r="H1047">
        <v>-1.6135316500000001</v>
      </c>
      <c r="I1047">
        <v>3.1164651000000002E-2</v>
      </c>
      <c r="J1047" t="s">
        <v>2846</v>
      </c>
      <c r="K1047" t="s">
        <v>8659</v>
      </c>
    </row>
    <row r="1048" spans="1:11" x14ac:dyDescent="0.35">
      <c r="A1048" t="s">
        <v>2847</v>
      </c>
      <c r="B1048">
        <v>526.12</v>
      </c>
      <c r="C1048">
        <v>427.04</v>
      </c>
      <c r="D1048">
        <v>484.84</v>
      </c>
      <c r="E1048">
        <v>1002.68</v>
      </c>
      <c r="F1048">
        <v>975.13</v>
      </c>
      <c r="G1048">
        <v>973.37</v>
      </c>
      <c r="H1048">
        <v>-1.037228241</v>
      </c>
      <c r="I1048" s="1">
        <v>7.5900000000000002E-5</v>
      </c>
      <c r="J1048" t="s">
        <v>8660</v>
      </c>
      <c r="K1048" t="s">
        <v>8661</v>
      </c>
    </row>
    <row r="1049" spans="1:11" x14ac:dyDescent="0.35">
      <c r="A1049" t="s">
        <v>2850</v>
      </c>
      <c r="B1049">
        <v>2.3199999999999998</v>
      </c>
      <c r="C1049">
        <v>2.99</v>
      </c>
      <c r="D1049">
        <v>1.92</v>
      </c>
      <c r="E1049">
        <v>5.44</v>
      </c>
      <c r="F1049">
        <v>6.75</v>
      </c>
      <c r="G1049">
        <v>7.34</v>
      </c>
      <c r="H1049">
        <v>-1.433624397</v>
      </c>
      <c r="I1049">
        <v>3.0923050000000001E-3</v>
      </c>
      <c r="J1049" t="s">
        <v>2850</v>
      </c>
      <c r="K1049" t="s">
        <v>6318</v>
      </c>
    </row>
    <row r="1050" spans="1:11" x14ac:dyDescent="0.35">
      <c r="A1050" t="s">
        <v>2851</v>
      </c>
      <c r="B1050">
        <v>0</v>
      </c>
      <c r="C1050">
        <v>0.12</v>
      </c>
      <c r="D1050">
        <v>0</v>
      </c>
      <c r="E1050">
        <v>0.54</v>
      </c>
      <c r="F1050">
        <v>0.46</v>
      </c>
      <c r="G1050">
        <v>0.17</v>
      </c>
      <c r="H1050">
        <v>-3.2854022189999998</v>
      </c>
      <c r="I1050">
        <v>4.2656382999999999E-2</v>
      </c>
      <c r="J1050" t="s">
        <v>2851</v>
      </c>
      <c r="K1050" t="s">
        <v>8662</v>
      </c>
    </row>
    <row r="1051" spans="1:11" x14ac:dyDescent="0.35">
      <c r="A1051" t="s">
        <v>2852</v>
      </c>
      <c r="B1051">
        <v>0.54</v>
      </c>
      <c r="C1051">
        <v>1.03</v>
      </c>
      <c r="D1051">
        <v>0.35</v>
      </c>
      <c r="E1051">
        <v>1.9</v>
      </c>
      <c r="F1051">
        <v>2.06</v>
      </c>
      <c r="G1051">
        <v>2.4900000000000002</v>
      </c>
      <c r="H1051">
        <v>-1.7481928499999999</v>
      </c>
      <c r="I1051">
        <v>4.9127609999999999E-3</v>
      </c>
      <c r="J1051" t="s">
        <v>2852</v>
      </c>
      <c r="K1051" t="s">
        <v>8663</v>
      </c>
    </row>
    <row r="1052" spans="1:11" x14ac:dyDescent="0.35">
      <c r="A1052" t="s">
        <v>2854</v>
      </c>
      <c r="B1052">
        <v>1.65</v>
      </c>
      <c r="C1052">
        <v>1.1000000000000001</v>
      </c>
      <c r="D1052">
        <v>1.85</v>
      </c>
      <c r="E1052">
        <v>4.8099999999999996</v>
      </c>
      <c r="F1052">
        <v>3.82</v>
      </c>
      <c r="G1052">
        <v>3.1</v>
      </c>
      <c r="H1052">
        <v>-1.3504972470000001</v>
      </c>
      <c r="I1052">
        <v>1.1981528E-2</v>
      </c>
      <c r="J1052" t="s">
        <v>2854</v>
      </c>
      <c r="K1052" t="s">
        <v>8664</v>
      </c>
    </row>
    <row r="1053" spans="1:11" x14ac:dyDescent="0.35">
      <c r="A1053" t="s">
        <v>2857</v>
      </c>
      <c r="B1053">
        <v>62.71</v>
      </c>
      <c r="C1053">
        <v>74.7</v>
      </c>
      <c r="D1053">
        <v>74.31</v>
      </c>
      <c r="E1053">
        <v>25.39</v>
      </c>
      <c r="F1053">
        <v>31.51</v>
      </c>
      <c r="G1053">
        <v>32.25</v>
      </c>
      <c r="H1053">
        <v>1.2478508559999999</v>
      </c>
      <c r="I1053">
        <v>8.1171100000000001E-4</v>
      </c>
      <c r="J1053" t="s">
        <v>2857</v>
      </c>
    </row>
    <row r="1054" spans="1:11" x14ac:dyDescent="0.35">
      <c r="A1054" t="s">
        <v>2859</v>
      </c>
      <c r="B1054">
        <v>0.12</v>
      </c>
      <c r="C1054">
        <v>0</v>
      </c>
      <c r="D1054">
        <v>0.06</v>
      </c>
      <c r="E1054">
        <v>0.24</v>
      </c>
      <c r="F1054">
        <v>0.25</v>
      </c>
      <c r="G1054">
        <v>0.14000000000000001</v>
      </c>
      <c r="H1054">
        <v>-1.807354922</v>
      </c>
      <c r="I1054">
        <v>3.8371469999999998E-2</v>
      </c>
      <c r="J1054" t="s">
        <v>8665</v>
      </c>
      <c r="K1054" t="s">
        <v>8666</v>
      </c>
    </row>
    <row r="1055" spans="1:11" x14ac:dyDescent="0.35">
      <c r="A1055" t="s">
        <v>2864</v>
      </c>
      <c r="B1055">
        <v>0.69</v>
      </c>
      <c r="C1055">
        <v>0.21</v>
      </c>
      <c r="D1055">
        <v>0.53</v>
      </c>
      <c r="E1055">
        <v>2.0499999999999998</v>
      </c>
      <c r="F1055">
        <v>2.0099999999999998</v>
      </c>
      <c r="G1055">
        <v>1.36</v>
      </c>
      <c r="H1055">
        <v>-1.9222777040000001</v>
      </c>
      <c r="I1055">
        <v>7.3349239999999996E-3</v>
      </c>
      <c r="J1055" t="s">
        <v>8667</v>
      </c>
      <c r="K1055" t="s">
        <v>8668</v>
      </c>
    </row>
    <row r="1056" spans="1:11" x14ac:dyDescent="0.35">
      <c r="A1056" t="s">
        <v>2865</v>
      </c>
      <c r="B1056">
        <v>30.35</v>
      </c>
      <c r="C1056">
        <v>35.33</v>
      </c>
      <c r="D1056">
        <v>14.05</v>
      </c>
      <c r="E1056">
        <v>2.93</v>
      </c>
      <c r="F1056">
        <v>1.32</v>
      </c>
      <c r="G1056">
        <v>1.82</v>
      </c>
      <c r="H1056">
        <v>3.7153542480000001</v>
      </c>
      <c r="I1056">
        <v>1.8933816999999999E-2</v>
      </c>
      <c r="J1056" t="s">
        <v>7605</v>
      </c>
      <c r="K1056" t="s">
        <v>7606</v>
      </c>
    </row>
    <row r="1057" spans="1:11" x14ac:dyDescent="0.35">
      <c r="A1057" t="s">
        <v>2866</v>
      </c>
      <c r="B1057">
        <v>0.86</v>
      </c>
      <c r="C1057">
        <v>0.77</v>
      </c>
      <c r="D1057">
        <v>0.98</v>
      </c>
      <c r="E1057">
        <v>0.31</v>
      </c>
      <c r="F1057">
        <v>0.13</v>
      </c>
      <c r="G1057">
        <v>0.4</v>
      </c>
      <c r="H1057">
        <v>1.635588574</v>
      </c>
      <c r="I1057">
        <v>4.1288699999999998E-3</v>
      </c>
      <c r="J1057" t="s">
        <v>2866</v>
      </c>
      <c r="K1057" t="s">
        <v>8669</v>
      </c>
    </row>
    <row r="1058" spans="1:11" x14ac:dyDescent="0.35">
      <c r="A1058" t="s">
        <v>2868</v>
      </c>
      <c r="B1058">
        <v>20.04</v>
      </c>
      <c r="C1058">
        <v>15.57</v>
      </c>
      <c r="D1058">
        <v>15.1</v>
      </c>
      <c r="E1058">
        <v>41.45</v>
      </c>
      <c r="F1058">
        <v>44.34</v>
      </c>
      <c r="G1058">
        <v>37.96</v>
      </c>
      <c r="H1058">
        <v>-1.2870863459999999</v>
      </c>
      <c r="I1058">
        <v>5.5331900000000003E-4</v>
      </c>
      <c r="J1058" t="s">
        <v>8670</v>
      </c>
      <c r="K1058" t="s">
        <v>8671</v>
      </c>
    </row>
    <row r="1059" spans="1:11" x14ac:dyDescent="0.35">
      <c r="A1059" t="s">
        <v>2869</v>
      </c>
      <c r="B1059">
        <v>0.08</v>
      </c>
      <c r="C1059">
        <v>0.04</v>
      </c>
      <c r="D1059">
        <v>0.15</v>
      </c>
      <c r="E1059">
        <v>0.23</v>
      </c>
      <c r="F1059">
        <v>0.28999999999999998</v>
      </c>
      <c r="G1059">
        <v>0.17</v>
      </c>
      <c r="H1059">
        <v>-1.353636955</v>
      </c>
      <c r="I1059">
        <v>4.1453444999999998E-2</v>
      </c>
      <c r="J1059" t="s">
        <v>2869</v>
      </c>
      <c r="K1059" t="s">
        <v>8672</v>
      </c>
    </row>
    <row r="1060" spans="1:11" x14ac:dyDescent="0.35">
      <c r="A1060" t="s">
        <v>2871</v>
      </c>
      <c r="B1060">
        <v>1.17</v>
      </c>
      <c r="C1060">
        <v>0.79</v>
      </c>
      <c r="D1060">
        <v>0.71</v>
      </c>
      <c r="E1060">
        <v>0.39</v>
      </c>
      <c r="F1060">
        <v>0.34</v>
      </c>
      <c r="G1060">
        <v>0.25</v>
      </c>
      <c r="H1060">
        <v>1.445986086</v>
      </c>
      <c r="I1060">
        <v>1.8868677E-2</v>
      </c>
      <c r="J1060" t="s">
        <v>2871</v>
      </c>
      <c r="K1060" t="s">
        <v>8673</v>
      </c>
    </row>
    <row r="1061" spans="1:11" x14ac:dyDescent="0.35">
      <c r="A1061" t="s">
        <v>2873</v>
      </c>
      <c r="B1061">
        <v>0.23</v>
      </c>
      <c r="C1061">
        <v>0.08</v>
      </c>
      <c r="D1061">
        <v>0.04</v>
      </c>
      <c r="E1061">
        <v>0.28999999999999998</v>
      </c>
      <c r="F1061">
        <v>0.36</v>
      </c>
      <c r="G1061">
        <v>0.4</v>
      </c>
      <c r="H1061">
        <v>-1.584962497</v>
      </c>
      <c r="I1061">
        <v>2.4306042E-2</v>
      </c>
    </row>
    <row r="1062" spans="1:11" x14ac:dyDescent="0.35">
      <c r="A1062" t="s">
        <v>2874</v>
      </c>
      <c r="B1062">
        <v>0.54</v>
      </c>
      <c r="C1062">
        <v>0.75</v>
      </c>
      <c r="D1062">
        <v>0.53</v>
      </c>
      <c r="E1062">
        <v>3.41</v>
      </c>
      <c r="F1062">
        <v>2.31</v>
      </c>
      <c r="G1062">
        <v>3.91</v>
      </c>
      <c r="H1062">
        <v>-2.4035973469999998</v>
      </c>
      <c r="I1062">
        <v>5.5196899999999998E-3</v>
      </c>
      <c r="J1062" t="s">
        <v>2874</v>
      </c>
      <c r="K1062" t="s">
        <v>8674</v>
      </c>
    </row>
    <row r="1063" spans="1:11" x14ac:dyDescent="0.35">
      <c r="A1063" t="s">
        <v>2875</v>
      </c>
      <c r="B1063">
        <v>1.94</v>
      </c>
      <c r="C1063">
        <v>2.31</v>
      </c>
      <c r="D1063">
        <v>2.2200000000000002</v>
      </c>
      <c r="E1063">
        <v>4.78</v>
      </c>
      <c r="F1063">
        <v>3.72</v>
      </c>
      <c r="G1063">
        <v>6.06</v>
      </c>
      <c r="H1063">
        <v>-1.170172738</v>
      </c>
      <c r="I1063">
        <v>1.7056160000000001E-2</v>
      </c>
      <c r="J1063" t="s">
        <v>2875</v>
      </c>
      <c r="K1063" t="s">
        <v>6324</v>
      </c>
    </row>
    <row r="1064" spans="1:11" x14ac:dyDescent="0.35">
      <c r="A1064" t="s">
        <v>2877</v>
      </c>
      <c r="B1064">
        <v>1.08</v>
      </c>
      <c r="C1064">
        <v>1.7</v>
      </c>
      <c r="D1064">
        <v>1.84</v>
      </c>
      <c r="E1064">
        <v>0.34</v>
      </c>
      <c r="F1064">
        <v>0.28999999999999998</v>
      </c>
      <c r="G1064">
        <v>0.66</v>
      </c>
      <c r="H1064">
        <v>1.840521786</v>
      </c>
      <c r="I1064">
        <v>1.3077549000000001E-2</v>
      </c>
      <c r="J1064" t="s">
        <v>2877</v>
      </c>
      <c r="K1064" t="s">
        <v>8675</v>
      </c>
    </row>
    <row r="1065" spans="1:11" x14ac:dyDescent="0.35">
      <c r="A1065" t="s">
        <v>2880</v>
      </c>
      <c r="B1065">
        <v>4.3499999999999996</v>
      </c>
      <c r="C1065">
        <v>11.87</v>
      </c>
      <c r="D1065">
        <v>7.65</v>
      </c>
      <c r="E1065">
        <v>3.16</v>
      </c>
      <c r="F1065">
        <v>0.89</v>
      </c>
      <c r="G1065">
        <v>0</v>
      </c>
      <c r="H1065">
        <v>2.5592047529999999</v>
      </c>
      <c r="I1065">
        <v>4.9484233000000002E-2</v>
      </c>
      <c r="J1065" t="s">
        <v>2880</v>
      </c>
      <c r="K1065" t="s">
        <v>8676</v>
      </c>
    </row>
    <row r="1066" spans="1:11" x14ac:dyDescent="0.35">
      <c r="A1066" t="s">
        <v>2885</v>
      </c>
      <c r="B1066">
        <v>136.33000000000001</v>
      </c>
      <c r="C1066">
        <v>142.72</v>
      </c>
      <c r="D1066">
        <v>114.11</v>
      </c>
      <c r="E1066">
        <v>0.84</v>
      </c>
      <c r="F1066">
        <v>3.76</v>
      </c>
      <c r="G1066">
        <v>9.6999999999999993</v>
      </c>
      <c r="H1066">
        <v>4.7810294969999996</v>
      </c>
      <c r="I1066">
        <v>1.53201E-4</v>
      </c>
      <c r="J1066" t="s">
        <v>2885</v>
      </c>
    </row>
    <row r="1067" spans="1:11" x14ac:dyDescent="0.35">
      <c r="A1067" t="s">
        <v>2886</v>
      </c>
      <c r="B1067">
        <v>0.27</v>
      </c>
      <c r="C1067">
        <v>0.41</v>
      </c>
      <c r="D1067">
        <v>0.24</v>
      </c>
      <c r="E1067">
        <v>0.12</v>
      </c>
      <c r="F1067">
        <v>0.15</v>
      </c>
      <c r="G1067">
        <v>0.08</v>
      </c>
      <c r="H1067">
        <v>1.3942789369999999</v>
      </c>
      <c r="I1067">
        <v>2.7725743000000001E-2</v>
      </c>
      <c r="J1067" t="s">
        <v>7608</v>
      </c>
    </row>
    <row r="1068" spans="1:11" x14ac:dyDescent="0.35">
      <c r="A1068" t="s">
        <v>2887</v>
      </c>
      <c r="B1068">
        <v>0.66</v>
      </c>
      <c r="C1068">
        <v>0.78</v>
      </c>
      <c r="D1068">
        <v>0.52</v>
      </c>
      <c r="E1068">
        <v>1.66</v>
      </c>
      <c r="F1068">
        <v>1.39</v>
      </c>
      <c r="G1068">
        <v>1.06</v>
      </c>
      <c r="H1068">
        <v>-1.06828474</v>
      </c>
      <c r="I1068">
        <v>1.9258196000000002E-2</v>
      </c>
      <c r="J1068" t="s">
        <v>8677</v>
      </c>
      <c r="K1068" t="s">
        <v>8678</v>
      </c>
    </row>
    <row r="1069" spans="1:11" x14ac:dyDescent="0.35">
      <c r="A1069" t="s">
        <v>2888</v>
      </c>
      <c r="B1069">
        <v>2.77</v>
      </c>
      <c r="C1069">
        <v>3.29</v>
      </c>
      <c r="D1069">
        <v>2.57</v>
      </c>
      <c r="E1069">
        <v>1.49</v>
      </c>
      <c r="F1069">
        <v>1.84</v>
      </c>
      <c r="G1069">
        <v>0.75</v>
      </c>
      <c r="H1069">
        <v>1.080791407</v>
      </c>
      <c r="I1069">
        <v>1.7168249999999999E-2</v>
      </c>
      <c r="J1069" t="s">
        <v>2888</v>
      </c>
      <c r="K1069" t="s">
        <v>7609</v>
      </c>
    </row>
    <row r="1070" spans="1:11" x14ac:dyDescent="0.35">
      <c r="A1070" t="s">
        <v>2890</v>
      </c>
      <c r="B1070">
        <v>0.75</v>
      </c>
      <c r="C1070">
        <v>0.45</v>
      </c>
      <c r="D1070">
        <v>0.15</v>
      </c>
      <c r="E1070">
        <v>3.67</v>
      </c>
      <c r="F1070">
        <v>1.78</v>
      </c>
      <c r="G1070">
        <v>3.36</v>
      </c>
      <c r="H1070">
        <v>-2.7061826120000001</v>
      </c>
      <c r="I1070">
        <v>1.5167572000000001E-2</v>
      </c>
      <c r="J1070" t="s">
        <v>2890</v>
      </c>
      <c r="K1070" t="s">
        <v>6332</v>
      </c>
    </row>
    <row r="1071" spans="1:11" x14ac:dyDescent="0.35">
      <c r="A1071" t="s">
        <v>2893</v>
      </c>
      <c r="B1071">
        <v>0.36</v>
      </c>
      <c r="C1071">
        <v>0.19</v>
      </c>
      <c r="D1071">
        <v>0.32</v>
      </c>
      <c r="E1071">
        <v>0.95</v>
      </c>
      <c r="F1071">
        <v>0.49</v>
      </c>
      <c r="G1071">
        <v>0.83</v>
      </c>
      <c r="H1071">
        <v>-1.383604992</v>
      </c>
      <c r="I1071">
        <v>3.3713857999999999E-2</v>
      </c>
      <c r="J1071" t="s">
        <v>2893</v>
      </c>
      <c r="K1071" t="s">
        <v>8679</v>
      </c>
    </row>
    <row r="1072" spans="1:11" x14ac:dyDescent="0.35">
      <c r="A1072" t="s">
        <v>2894</v>
      </c>
      <c r="B1072">
        <v>1.32</v>
      </c>
      <c r="C1072">
        <v>1.95</v>
      </c>
      <c r="D1072">
        <v>1.87</v>
      </c>
      <c r="E1072">
        <v>0.42</v>
      </c>
      <c r="F1072">
        <v>1.19</v>
      </c>
      <c r="G1072">
        <v>0.27</v>
      </c>
      <c r="H1072">
        <v>1.4510356959999999</v>
      </c>
      <c r="I1072">
        <v>3.5136677999999998E-2</v>
      </c>
      <c r="J1072" t="s">
        <v>2895</v>
      </c>
      <c r="K1072" t="s">
        <v>7611</v>
      </c>
    </row>
    <row r="1073" spans="1:11" x14ac:dyDescent="0.35">
      <c r="A1073" t="s">
        <v>2896</v>
      </c>
      <c r="B1073">
        <v>415.16</v>
      </c>
      <c r="C1073">
        <v>430.68</v>
      </c>
      <c r="D1073">
        <v>390.34</v>
      </c>
      <c r="E1073">
        <v>189.75</v>
      </c>
      <c r="F1073">
        <v>238.83</v>
      </c>
      <c r="G1073">
        <v>155.13999999999999</v>
      </c>
      <c r="H1073">
        <v>1.0825404240000001</v>
      </c>
      <c r="I1073">
        <v>1.2847360000000001E-3</v>
      </c>
      <c r="J1073" t="s">
        <v>8680</v>
      </c>
      <c r="K1073" t="s">
        <v>8681</v>
      </c>
    </row>
    <row r="1074" spans="1:11" x14ac:dyDescent="0.35">
      <c r="A1074" t="s">
        <v>2897</v>
      </c>
      <c r="B1074">
        <v>23.9</v>
      </c>
      <c r="C1074">
        <v>26.02</v>
      </c>
      <c r="D1074">
        <v>22.97</v>
      </c>
      <c r="E1074">
        <v>10.09</v>
      </c>
      <c r="F1074">
        <v>11.29</v>
      </c>
      <c r="G1074">
        <v>10.67</v>
      </c>
      <c r="H1074">
        <v>1.1853965440000001</v>
      </c>
      <c r="I1074">
        <v>1.4759500000000001E-4</v>
      </c>
      <c r="J1074" t="s">
        <v>2897</v>
      </c>
      <c r="K1074" t="s">
        <v>6335</v>
      </c>
    </row>
    <row r="1075" spans="1:11" x14ac:dyDescent="0.35">
      <c r="A1075" t="s">
        <v>2899</v>
      </c>
      <c r="B1075">
        <v>51.36</v>
      </c>
      <c r="C1075">
        <v>47.37</v>
      </c>
      <c r="D1075">
        <v>21.94</v>
      </c>
      <c r="E1075">
        <v>7.06</v>
      </c>
      <c r="F1075">
        <v>1.58</v>
      </c>
      <c r="G1075">
        <v>2.25</v>
      </c>
      <c r="H1075">
        <v>3.46999119</v>
      </c>
      <c r="I1075">
        <v>1.7487741000000001E-2</v>
      </c>
      <c r="J1075" t="s">
        <v>8682</v>
      </c>
      <c r="K1075" t="s">
        <v>8683</v>
      </c>
    </row>
    <row r="1076" spans="1:11" x14ac:dyDescent="0.35">
      <c r="A1076" t="s">
        <v>2902</v>
      </c>
      <c r="B1076">
        <v>3.67</v>
      </c>
      <c r="C1076">
        <v>2.04</v>
      </c>
      <c r="D1076">
        <v>1.99</v>
      </c>
      <c r="E1076">
        <v>0.51</v>
      </c>
      <c r="F1076">
        <v>0.7</v>
      </c>
      <c r="G1076">
        <v>0.22</v>
      </c>
      <c r="H1076">
        <v>2.4288432979999999</v>
      </c>
      <c r="I1076">
        <v>2.1360504999999998E-2</v>
      </c>
      <c r="J1076" t="s">
        <v>2902</v>
      </c>
      <c r="K1076" t="s">
        <v>7613</v>
      </c>
    </row>
    <row r="1077" spans="1:11" x14ac:dyDescent="0.35">
      <c r="A1077" t="s">
        <v>2904</v>
      </c>
      <c r="B1077">
        <v>0.3</v>
      </c>
      <c r="C1077">
        <v>0.28000000000000003</v>
      </c>
      <c r="D1077">
        <v>0.32</v>
      </c>
      <c r="E1077">
        <v>0.06</v>
      </c>
      <c r="F1077">
        <v>0.05</v>
      </c>
      <c r="G1077">
        <v>0.06</v>
      </c>
      <c r="H1077">
        <v>2.4043902469999998</v>
      </c>
      <c r="I1077" s="1">
        <v>3.5099999999999999E-5</v>
      </c>
      <c r="J1077" t="s">
        <v>2904</v>
      </c>
      <c r="K1077" t="s">
        <v>7614</v>
      </c>
    </row>
    <row r="1078" spans="1:11" x14ac:dyDescent="0.35">
      <c r="A1078" t="s">
        <v>2910</v>
      </c>
      <c r="B1078">
        <v>30.81</v>
      </c>
      <c r="C1078">
        <v>36.880000000000003</v>
      </c>
      <c r="D1078">
        <v>29.65</v>
      </c>
      <c r="E1078">
        <v>13.32</v>
      </c>
      <c r="F1078">
        <v>7.51</v>
      </c>
      <c r="G1078">
        <v>19.25</v>
      </c>
      <c r="H1078">
        <v>1.2801502659999999</v>
      </c>
      <c r="I1078">
        <v>9.3281969999999999E-3</v>
      </c>
      <c r="J1078" t="s">
        <v>2910</v>
      </c>
      <c r="K1078" t="s">
        <v>8684</v>
      </c>
    </row>
    <row r="1079" spans="1:11" x14ac:dyDescent="0.35">
      <c r="A1079" t="s">
        <v>2915</v>
      </c>
      <c r="B1079">
        <v>2.0699999999999998</v>
      </c>
      <c r="C1079">
        <v>2.1800000000000002</v>
      </c>
      <c r="D1079">
        <v>1.63</v>
      </c>
      <c r="E1079">
        <v>1.08</v>
      </c>
      <c r="F1079">
        <v>0.65</v>
      </c>
      <c r="G1079">
        <v>0.24</v>
      </c>
      <c r="H1079">
        <v>1.5776205249999999</v>
      </c>
      <c r="I1079">
        <v>1.1532479E-2</v>
      </c>
      <c r="J1079" t="s">
        <v>7620</v>
      </c>
      <c r="K1079" t="s">
        <v>7621</v>
      </c>
    </row>
    <row r="1080" spans="1:11" x14ac:dyDescent="0.35">
      <c r="A1080" t="s">
        <v>2917</v>
      </c>
      <c r="B1080">
        <v>4.8</v>
      </c>
      <c r="C1080">
        <v>7.31</v>
      </c>
      <c r="D1080">
        <v>4.58</v>
      </c>
      <c r="E1080">
        <v>2.1800000000000002</v>
      </c>
      <c r="F1080">
        <v>2.4300000000000002</v>
      </c>
      <c r="G1080">
        <v>1.82</v>
      </c>
      <c r="H1080">
        <v>1.3760933120000001</v>
      </c>
      <c r="I1080">
        <v>1.8645989000000002E-2</v>
      </c>
      <c r="J1080" t="s">
        <v>2917</v>
      </c>
      <c r="K1080" t="s">
        <v>8685</v>
      </c>
    </row>
    <row r="1081" spans="1:11" x14ac:dyDescent="0.35">
      <c r="A1081" t="s">
        <v>2919</v>
      </c>
      <c r="B1081">
        <v>67.87</v>
      </c>
      <c r="C1081">
        <v>73.84</v>
      </c>
      <c r="D1081">
        <v>52.95</v>
      </c>
      <c r="E1081">
        <v>26.47</v>
      </c>
      <c r="F1081">
        <v>30.7</v>
      </c>
      <c r="G1081">
        <v>22.96</v>
      </c>
      <c r="H1081">
        <v>1.2805420780000001</v>
      </c>
      <c r="I1081">
        <v>4.4451639999999997E-3</v>
      </c>
      <c r="J1081" t="s">
        <v>2919</v>
      </c>
      <c r="K1081" t="s">
        <v>6342</v>
      </c>
    </row>
    <row r="1082" spans="1:11" x14ac:dyDescent="0.35">
      <c r="A1082" t="s">
        <v>2920</v>
      </c>
      <c r="B1082">
        <v>10.93</v>
      </c>
      <c r="C1082">
        <v>12.97</v>
      </c>
      <c r="D1082">
        <v>6.38</v>
      </c>
      <c r="E1082">
        <v>1</v>
      </c>
      <c r="F1082">
        <v>0.85</v>
      </c>
      <c r="G1082">
        <v>1.28</v>
      </c>
      <c r="H1082">
        <v>3.2741306429999999</v>
      </c>
      <c r="I1082">
        <v>9.7593839999999994E-3</v>
      </c>
      <c r="J1082" t="s">
        <v>2920</v>
      </c>
      <c r="K1082" t="s">
        <v>8686</v>
      </c>
    </row>
    <row r="1083" spans="1:11" x14ac:dyDescent="0.35">
      <c r="A1083" t="s">
        <v>2926</v>
      </c>
      <c r="B1083">
        <v>8.64</v>
      </c>
      <c r="C1083">
        <v>8.02</v>
      </c>
      <c r="D1083">
        <v>6.35</v>
      </c>
      <c r="E1083">
        <v>18.48</v>
      </c>
      <c r="F1083">
        <v>23.45</v>
      </c>
      <c r="G1083">
        <v>17.18</v>
      </c>
      <c r="H1083">
        <v>-1.361141237</v>
      </c>
      <c r="I1083">
        <v>4.0531330000000004E-3</v>
      </c>
      <c r="J1083" t="s">
        <v>8687</v>
      </c>
      <c r="K1083" t="s">
        <v>8688</v>
      </c>
    </row>
    <row r="1084" spans="1:11" x14ac:dyDescent="0.35">
      <c r="A1084" t="s">
        <v>2928</v>
      </c>
      <c r="B1084">
        <v>0.11</v>
      </c>
      <c r="C1084">
        <v>0.06</v>
      </c>
      <c r="D1084">
        <v>0.06</v>
      </c>
      <c r="E1084">
        <v>0.25</v>
      </c>
      <c r="F1084">
        <v>0.22</v>
      </c>
      <c r="G1084">
        <v>0.25</v>
      </c>
      <c r="H1084">
        <v>-1.6463630389999999</v>
      </c>
      <c r="I1084">
        <v>1.0974839999999999E-3</v>
      </c>
      <c r="J1084" t="s">
        <v>2928</v>
      </c>
      <c r="K1084" t="s">
        <v>8689</v>
      </c>
    </row>
    <row r="1085" spans="1:11" x14ac:dyDescent="0.35">
      <c r="A1085" t="s">
        <v>2930</v>
      </c>
      <c r="B1085">
        <v>0.34</v>
      </c>
      <c r="C1085">
        <v>0.22</v>
      </c>
      <c r="D1085">
        <v>0.19</v>
      </c>
      <c r="E1085">
        <v>0</v>
      </c>
      <c r="F1085">
        <v>0.09</v>
      </c>
      <c r="G1085">
        <v>0.1</v>
      </c>
      <c r="H1085">
        <v>1.9808911849999999</v>
      </c>
      <c r="I1085">
        <v>2.8658204E-2</v>
      </c>
      <c r="J1085" t="s">
        <v>2930</v>
      </c>
    </row>
    <row r="1086" spans="1:11" x14ac:dyDescent="0.35">
      <c r="A1086" t="s">
        <v>2932</v>
      </c>
      <c r="B1086">
        <v>0.18</v>
      </c>
      <c r="C1086">
        <v>0.06</v>
      </c>
      <c r="D1086">
        <v>0.19</v>
      </c>
      <c r="E1086">
        <v>0.38</v>
      </c>
      <c r="F1086">
        <v>0.65</v>
      </c>
      <c r="G1086">
        <v>0.46</v>
      </c>
      <c r="H1086">
        <v>-1.7929037699999999</v>
      </c>
      <c r="I1086">
        <v>1.7356697000000001E-2</v>
      </c>
      <c r="J1086" t="s">
        <v>7631</v>
      </c>
      <c r="K1086" t="s">
        <v>7632</v>
      </c>
    </row>
    <row r="1087" spans="1:11" x14ac:dyDescent="0.35">
      <c r="A1087" t="s">
        <v>8690</v>
      </c>
      <c r="B1087">
        <v>2.0699999999999998</v>
      </c>
      <c r="C1087">
        <v>2.6</v>
      </c>
      <c r="D1087">
        <v>4.09</v>
      </c>
      <c r="E1087">
        <v>6.99</v>
      </c>
      <c r="F1087">
        <v>5.99</v>
      </c>
      <c r="G1087">
        <v>6.83</v>
      </c>
      <c r="H1087">
        <v>-1.1772261049999999</v>
      </c>
      <c r="I1087">
        <v>5.6165690000000001E-3</v>
      </c>
      <c r="J1087" t="s">
        <v>2934</v>
      </c>
      <c r="K1087" t="s">
        <v>8691</v>
      </c>
    </row>
    <row r="1088" spans="1:11" x14ac:dyDescent="0.35">
      <c r="A1088" t="s">
        <v>2935</v>
      </c>
      <c r="B1088">
        <v>2.5299999999999998</v>
      </c>
      <c r="C1088">
        <v>3.51</v>
      </c>
      <c r="D1088">
        <v>2.56</v>
      </c>
      <c r="E1088">
        <v>1.28</v>
      </c>
      <c r="F1088">
        <v>1.26</v>
      </c>
      <c r="G1088">
        <v>0.82</v>
      </c>
      <c r="H1088">
        <v>1.355875427</v>
      </c>
      <c r="I1088">
        <v>7.9341810000000002E-3</v>
      </c>
      <c r="J1088" t="s">
        <v>2935</v>
      </c>
      <c r="K1088" t="s">
        <v>8692</v>
      </c>
    </row>
    <row r="1089" spans="1:11" x14ac:dyDescent="0.35">
      <c r="A1089" t="s">
        <v>2936</v>
      </c>
      <c r="B1089">
        <v>7.06</v>
      </c>
      <c r="C1089">
        <v>5.13</v>
      </c>
      <c r="D1089">
        <v>6.51</v>
      </c>
      <c r="E1089">
        <v>13.7</v>
      </c>
      <c r="F1089">
        <v>12.35</v>
      </c>
      <c r="G1089">
        <v>11.51</v>
      </c>
      <c r="H1089">
        <v>-1.006158793</v>
      </c>
      <c r="I1089">
        <v>1.847724E-3</v>
      </c>
      <c r="J1089" t="s">
        <v>2936</v>
      </c>
      <c r="K1089" t="s">
        <v>8693</v>
      </c>
    </row>
    <row r="1090" spans="1:11" x14ac:dyDescent="0.35">
      <c r="A1090" t="s">
        <v>2937</v>
      </c>
      <c r="B1090">
        <v>3.02</v>
      </c>
      <c r="C1090">
        <v>1.99</v>
      </c>
      <c r="D1090">
        <v>2.7</v>
      </c>
      <c r="E1090">
        <v>5.65</v>
      </c>
      <c r="F1090">
        <v>5.0999999999999996</v>
      </c>
      <c r="G1090">
        <v>5.43</v>
      </c>
      <c r="H1090">
        <v>-1.0694088420000001</v>
      </c>
      <c r="I1090">
        <v>1.1979099999999999E-3</v>
      </c>
      <c r="J1090" t="s">
        <v>8694</v>
      </c>
      <c r="K1090" t="s">
        <v>8695</v>
      </c>
    </row>
    <row r="1091" spans="1:11" x14ac:dyDescent="0.35">
      <c r="A1091" t="s">
        <v>2938</v>
      </c>
      <c r="B1091">
        <v>0.15</v>
      </c>
      <c r="C1091">
        <v>0.8</v>
      </c>
      <c r="D1091">
        <v>0.97</v>
      </c>
      <c r="E1091">
        <v>2.46</v>
      </c>
      <c r="F1091">
        <v>1.45</v>
      </c>
      <c r="G1091">
        <v>1.63</v>
      </c>
      <c r="H1091">
        <v>-1.5287796659999999</v>
      </c>
      <c r="I1091">
        <v>3.8992482000000002E-2</v>
      </c>
      <c r="J1091" t="s">
        <v>2938</v>
      </c>
      <c r="K1091" t="s">
        <v>8696</v>
      </c>
    </row>
    <row r="1092" spans="1:11" x14ac:dyDescent="0.35">
      <c r="A1092" t="s">
        <v>2941</v>
      </c>
      <c r="B1092">
        <v>3.14</v>
      </c>
      <c r="C1092">
        <v>3.01</v>
      </c>
      <c r="D1092">
        <v>2.36</v>
      </c>
      <c r="E1092">
        <v>7.12</v>
      </c>
      <c r="F1092">
        <v>5.2</v>
      </c>
      <c r="G1092">
        <v>7.96</v>
      </c>
      <c r="H1092">
        <v>-1.252826615</v>
      </c>
      <c r="I1092">
        <v>9.9825439999999994E-3</v>
      </c>
      <c r="J1092" t="s">
        <v>2941</v>
      </c>
      <c r="K1092" t="s">
        <v>8697</v>
      </c>
    </row>
    <row r="1093" spans="1:11" x14ac:dyDescent="0.35">
      <c r="A1093" t="s">
        <v>2943</v>
      </c>
      <c r="B1093">
        <v>1.5</v>
      </c>
      <c r="C1093">
        <v>0.83</v>
      </c>
      <c r="D1093">
        <v>0.76</v>
      </c>
      <c r="E1093">
        <v>2.76</v>
      </c>
      <c r="F1093">
        <v>2.2000000000000002</v>
      </c>
      <c r="G1093">
        <v>2.68</v>
      </c>
      <c r="H1093">
        <v>-1.3059658000000001</v>
      </c>
      <c r="I1093">
        <v>6.6728610000000004E-3</v>
      </c>
      <c r="J1093" t="s">
        <v>8698</v>
      </c>
      <c r="K1093" t="s">
        <v>8699</v>
      </c>
    </row>
    <row r="1094" spans="1:11" x14ac:dyDescent="0.35">
      <c r="A1094" t="s">
        <v>2944</v>
      </c>
      <c r="B1094">
        <v>1.96</v>
      </c>
      <c r="C1094">
        <v>1.73</v>
      </c>
      <c r="D1094">
        <v>2.31</v>
      </c>
      <c r="E1094">
        <v>1.24</v>
      </c>
      <c r="F1094">
        <v>0.79</v>
      </c>
      <c r="G1094">
        <v>0.85</v>
      </c>
      <c r="H1094">
        <v>1.058893689</v>
      </c>
      <c r="I1094">
        <v>9.1005170000000007E-3</v>
      </c>
      <c r="J1094" t="s">
        <v>8700</v>
      </c>
      <c r="K1094" t="s">
        <v>8701</v>
      </c>
    </row>
    <row r="1095" spans="1:11" x14ac:dyDescent="0.35">
      <c r="A1095" t="s">
        <v>2949</v>
      </c>
      <c r="B1095">
        <v>1.81</v>
      </c>
      <c r="C1095">
        <v>1.41</v>
      </c>
      <c r="D1095">
        <v>1.3</v>
      </c>
      <c r="E1095">
        <v>0.5</v>
      </c>
      <c r="F1095">
        <v>0.63</v>
      </c>
      <c r="G1095">
        <v>0.69</v>
      </c>
      <c r="H1095">
        <v>1.312384322</v>
      </c>
      <c r="I1095">
        <v>5.4647710000000002E-3</v>
      </c>
      <c r="J1095" t="s">
        <v>2949</v>
      </c>
      <c r="K1095" t="s">
        <v>8702</v>
      </c>
    </row>
    <row r="1096" spans="1:11" x14ac:dyDescent="0.35">
      <c r="A1096" t="s">
        <v>2953</v>
      </c>
      <c r="B1096">
        <v>4.2699999999999996</v>
      </c>
      <c r="C1096">
        <v>5.09</v>
      </c>
      <c r="D1096">
        <v>2.74</v>
      </c>
      <c r="E1096">
        <v>7.05</v>
      </c>
      <c r="F1096">
        <v>8.74</v>
      </c>
      <c r="G1096">
        <v>10.02</v>
      </c>
      <c r="H1096">
        <v>-1.0929230940000001</v>
      </c>
      <c r="I1096">
        <v>1.4286091000000001E-2</v>
      </c>
      <c r="J1096" t="s">
        <v>8703</v>
      </c>
      <c r="K1096" t="s">
        <v>8704</v>
      </c>
    </row>
    <row r="1097" spans="1:11" x14ac:dyDescent="0.35">
      <c r="A1097" t="s">
        <v>2954</v>
      </c>
      <c r="B1097">
        <v>0.67</v>
      </c>
      <c r="C1097">
        <v>0.6</v>
      </c>
      <c r="D1097">
        <v>0.69</v>
      </c>
      <c r="E1097">
        <v>0.1</v>
      </c>
      <c r="F1097">
        <v>0.48</v>
      </c>
      <c r="G1097">
        <v>0.22</v>
      </c>
      <c r="H1097">
        <v>1.292781747</v>
      </c>
      <c r="I1097">
        <v>2.8568112999999999E-2</v>
      </c>
      <c r="J1097" t="s">
        <v>2954</v>
      </c>
      <c r="K1097" t="s">
        <v>8705</v>
      </c>
    </row>
    <row r="1098" spans="1:11" x14ac:dyDescent="0.35">
      <c r="A1098" t="s">
        <v>2959</v>
      </c>
      <c r="B1098">
        <v>0.23</v>
      </c>
      <c r="C1098">
        <v>0.14000000000000001</v>
      </c>
      <c r="D1098">
        <v>0.31</v>
      </c>
      <c r="E1098">
        <v>0.53</v>
      </c>
      <c r="F1098">
        <v>0.55000000000000004</v>
      </c>
      <c r="G1098">
        <v>0.34</v>
      </c>
      <c r="H1098">
        <v>-1.0622842749999999</v>
      </c>
      <c r="I1098">
        <v>4.1066433999999999E-2</v>
      </c>
      <c r="J1098" t="s">
        <v>2959</v>
      </c>
      <c r="K1098" t="s">
        <v>8706</v>
      </c>
    </row>
    <row r="1099" spans="1:11" x14ac:dyDescent="0.35">
      <c r="A1099" t="s">
        <v>2967</v>
      </c>
      <c r="B1099">
        <v>0.96</v>
      </c>
      <c r="C1099">
        <v>1.26</v>
      </c>
      <c r="D1099">
        <v>1.5</v>
      </c>
      <c r="E1099">
        <v>0.42</v>
      </c>
      <c r="F1099">
        <v>0.52</v>
      </c>
      <c r="G1099">
        <v>0.21</v>
      </c>
      <c r="H1099">
        <v>1.6936687610000001</v>
      </c>
      <c r="I1099">
        <v>9.0761809999999991E-3</v>
      </c>
      <c r="J1099" t="s">
        <v>2967</v>
      </c>
      <c r="K1099" t="s">
        <v>8707</v>
      </c>
    </row>
    <row r="1100" spans="1:11" x14ac:dyDescent="0.35">
      <c r="A1100" t="s">
        <v>2969</v>
      </c>
      <c r="B1100">
        <v>53.52</v>
      </c>
      <c r="C1100">
        <v>32.6</v>
      </c>
      <c r="D1100">
        <v>45.77</v>
      </c>
      <c r="E1100">
        <v>86.54</v>
      </c>
      <c r="F1100">
        <v>96.04</v>
      </c>
      <c r="G1100">
        <v>82.35</v>
      </c>
      <c r="H1100">
        <v>-1.006276038</v>
      </c>
      <c r="I1100">
        <v>3.7608030000000001E-3</v>
      </c>
      <c r="J1100" t="s">
        <v>7413</v>
      </c>
      <c r="K1100" t="s">
        <v>8708</v>
      </c>
    </row>
    <row r="1101" spans="1:11" x14ac:dyDescent="0.35">
      <c r="A1101" t="s">
        <v>2971</v>
      </c>
      <c r="B1101">
        <v>0.7</v>
      </c>
      <c r="C1101">
        <v>0.66</v>
      </c>
      <c r="D1101">
        <v>0.66</v>
      </c>
      <c r="E1101">
        <v>0.36</v>
      </c>
      <c r="F1101">
        <v>0.05</v>
      </c>
      <c r="G1101">
        <v>0.24</v>
      </c>
      <c r="H1101">
        <v>1.6358436670000001</v>
      </c>
      <c r="I1101">
        <v>7.4593999999999997E-3</v>
      </c>
      <c r="J1101" t="s">
        <v>8709</v>
      </c>
      <c r="K1101" t="s">
        <v>8710</v>
      </c>
    </row>
    <row r="1102" spans="1:11" x14ac:dyDescent="0.35">
      <c r="A1102" t="s">
        <v>2973</v>
      </c>
      <c r="B1102">
        <v>1.1200000000000001</v>
      </c>
      <c r="C1102">
        <v>1.43</v>
      </c>
      <c r="D1102">
        <v>1.59</v>
      </c>
      <c r="E1102">
        <v>3.38</v>
      </c>
      <c r="F1102">
        <v>2.5099999999999998</v>
      </c>
      <c r="G1102">
        <v>2.59</v>
      </c>
      <c r="H1102">
        <v>-1.034433497</v>
      </c>
      <c r="I1102">
        <v>9.5439129999999994E-3</v>
      </c>
      <c r="J1102" t="s">
        <v>2973</v>
      </c>
      <c r="K1102" t="s">
        <v>8711</v>
      </c>
    </row>
    <row r="1103" spans="1:11" x14ac:dyDescent="0.35">
      <c r="A1103" t="s">
        <v>2980</v>
      </c>
      <c r="B1103">
        <v>0.22</v>
      </c>
      <c r="C1103">
        <v>0.06</v>
      </c>
      <c r="D1103">
        <v>0.41</v>
      </c>
      <c r="E1103">
        <v>0.68</v>
      </c>
      <c r="F1103">
        <v>0.75</v>
      </c>
      <c r="G1103">
        <v>0.5</v>
      </c>
      <c r="H1103">
        <v>-1.4839325800000001</v>
      </c>
      <c r="I1103">
        <v>3.0197973999999999E-2</v>
      </c>
    </row>
    <row r="1104" spans="1:11" x14ac:dyDescent="0.35">
      <c r="A1104" t="s">
        <v>2986</v>
      </c>
      <c r="B1104">
        <v>0.54</v>
      </c>
      <c r="C1104">
        <v>0.45</v>
      </c>
      <c r="D1104">
        <v>0.25</v>
      </c>
      <c r="E1104">
        <v>1.49</v>
      </c>
      <c r="F1104">
        <v>0.83</v>
      </c>
      <c r="G1104">
        <v>1.1100000000000001</v>
      </c>
      <c r="H1104">
        <v>-1.467868457</v>
      </c>
      <c r="I1104">
        <v>2.5277971E-2</v>
      </c>
      <c r="J1104" t="s">
        <v>2986</v>
      </c>
      <c r="K1104" t="s">
        <v>8712</v>
      </c>
    </row>
    <row r="1105" spans="1:11" x14ac:dyDescent="0.35">
      <c r="A1105" t="s">
        <v>2997</v>
      </c>
      <c r="B1105">
        <v>1.34</v>
      </c>
      <c r="C1105">
        <v>0.86</v>
      </c>
      <c r="D1105">
        <v>0.6</v>
      </c>
      <c r="E1105">
        <v>0.16</v>
      </c>
      <c r="F1105">
        <v>0.21</v>
      </c>
      <c r="G1105">
        <v>0.08</v>
      </c>
      <c r="H1105">
        <v>2.6374299200000002</v>
      </c>
      <c r="I1105">
        <v>2.3581861999999999E-2</v>
      </c>
      <c r="J1105" t="s">
        <v>8713</v>
      </c>
      <c r="K1105" t="s">
        <v>8714</v>
      </c>
    </row>
    <row r="1106" spans="1:11" x14ac:dyDescent="0.35">
      <c r="A1106" t="s">
        <v>2999</v>
      </c>
      <c r="B1106">
        <v>10.97</v>
      </c>
      <c r="C1106">
        <v>8.2100000000000009</v>
      </c>
      <c r="D1106">
        <v>8.82</v>
      </c>
      <c r="E1106">
        <v>32.229999999999997</v>
      </c>
      <c r="F1106">
        <v>25</v>
      </c>
      <c r="G1106">
        <v>22.4</v>
      </c>
      <c r="H1106">
        <v>-1.5078852300000001</v>
      </c>
      <c r="I1106">
        <v>4.9005230000000004E-3</v>
      </c>
      <c r="J1106" t="s">
        <v>2999</v>
      </c>
      <c r="K1106" t="s">
        <v>8715</v>
      </c>
    </row>
    <row r="1107" spans="1:11" x14ac:dyDescent="0.35">
      <c r="A1107" t="s">
        <v>3001</v>
      </c>
      <c r="B1107">
        <v>0.03</v>
      </c>
      <c r="C1107">
        <v>0.14000000000000001</v>
      </c>
      <c r="D1107">
        <v>0.04</v>
      </c>
      <c r="E1107">
        <v>0.47</v>
      </c>
      <c r="F1107">
        <v>0.37</v>
      </c>
      <c r="G1107">
        <v>0.36</v>
      </c>
      <c r="H1107">
        <v>-2.5145731730000001</v>
      </c>
      <c r="I1107">
        <v>2.6633289999999999E-3</v>
      </c>
      <c r="J1107" t="s">
        <v>3001</v>
      </c>
      <c r="K1107" t="s">
        <v>8716</v>
      </c>
    </row>
    <row r="1108" spans="1:11" x14ac:dyDescent="0.35">
      <c r="A1108" t="s">
        <v>3005</v>
      </c>
      <c r="B1108">
        <v>48.63</v>
      </c>
      <c r="C1108">
        <v>48.43</v>
      </c>
      <c r="D1108">
        <v>27.57</v>
      </c>
      <c r="E1108">
        <v>5.79</v>
      </c>
      <c r="F1108">
        <v>6.91</v>
      </c>
      <c r="G1108">
        <v>3.26</v>
      </c>
      <c r="H1108">
        <v>2.965118828</v>
      </c>
      <c r="I1108">
        <v>6.8686499999999996E-3</v>
      </c>
      <c r="J1108" t="s">
        <v>7657</v>
      </c>
      <c r="K1108" t="s">
        <v>7658</v>
      </c>
    </row>
    <row r="1109" spans="1:11" x14ac:dyDescent="0.35">
      <c r="A1109" t="s">
        <v>3006</v>
      </c>
      <c r="B1109">
        <v>290.92</v>
      </c>
      <c r="C1109">
        <v>296.75</v>
      </c>
      <c r="D1109">
        <v>264.83</v>
      </c>
      <c r="E1109">
        <v>85.06</v>
      </c>
      <c r="F1109">
        <v>81.8</v>
      </c>
      <c r="G1109">
        <v>71.64</v>
      </c>
      <c r="H1109">
        <v>1.8377105680000001</v>
      </c>
      <c r="I1109" s="1">
        <v>4.2599999999999999E-5</v>
      </c>
      <c r="J1109" t="s">
        <v>8717</v>
      </c>
      <c r="K1109" t="s">
        <v>8718</v>
      </c>
    </row>
    <row r="1110" spans="1:11" x14ac:dyDescent="0.35">
      <c r="A1110" t="s">
        <v>3007</v>
      </c>
      <c r="B1110">
        <v>0.18</v>
      </c>
      <c r="C1110">
        <v>0.33</v>
      </c>
      <c r="D1110">
        <v>0.19</v>
      </c>
      <c r="E1110">
        <v>7.0000000000000007E-2</v>
      </c>
      <c r="F1110">
        <v>0.12</v>
      </c>
      <c r="G1110">
        <v>7.0000000000000007E-2</v>
      </c>
      <c r="H1110">
        <v>1.428843291</v>
      </c>
      <c r="I1110">
        <v>4.5737286000000002E-2</v>
      </c>
      <c r="J1110" t="s">
        <v>8719</v>
      </c>
      <c r="K1110" t="s">
        <v>8720</v>
      </c>
    </row>
    <row r="1111" spans="1:11" x14ac:dyDescent="0.35">
      <c r="A1111" t="s">
        <v>3008</v>
      </c>
      <c r="B1111">
        <v>115.61</v>
      </c>
      <c r="C1111">
        <v>115.88</v>
      </c>
      <c r="D1111">
        <v>106.61</v>
      </c>
      <c r="E1111">
        <v>32.39</v>
      </c>
      <c r="F1111">
        <v>53</v>
      </c>
      <c r="G1111">
        <v>31.2</v>
      </c>
      <c r="H1111">
        <v>1.536005963</v>
      </c>
      <c r="I1111">
        <v>6.6241499999999997E-4</v>
      </c>
      <c r="J1111" t="s">
        <v>8721</v>
      </c>
      <c r="K1111" t="s">
        <v>8722</v>
      </c>
    </row>
    <row r="1112" spans="1:11" x14ac:dyDescent="0.35">
      <c r="A1112" t="s">
        <v>3012</v>
      </c>
      <c r="B1112">
        <v>6.41</v>
      </c>
      <c r="C1112">
        <v>5.96</v>
      </c>
      <c r="D1112">
        <v>4.57</v>
      </c>
      <c r="E1112">
        <v>15.35</v>
      </c>
      <c r="F1112">
        <v>14.52</v>
      </c>
      <c r="G1112">
        <v>24.85</v>
      </c>
      <c r="H1112">
        <v>-1.6916343549999999</v>
      </c>
      <c r="I1112">
        <v>1.9974292000000001E-2</v>
      </c>
      <c r="J1112" t="s">
        <v>3012</v>
      </c>
      <c r="K1112" t="s">
        <v>6387</v>
      </c>
    </row>
    <row r="1113" spans="1:11" x14ac:dyDescent="0.35">
      <c r="A1113" t="s">
        <v>3013</v>
      </c>
      <c r="B1113">
        <v>13.48</v>
      </c>
      <c r="C1113">
        <v>10.11</v>
      </c>
      <c r="D1113">
        <v>8.4</v>
      </c>
      <c r="E1113">
        <v>1.52</v>
      </c>
      <c r="F1113">
        <v>3.96</v>
      </c>
      <c r="G1113">
        <v>4.46</v>
      </c>
      <c r="H1113">
        <v>1.686303235</v>
      </c>
      <c r="I1113">
        <v>1.3615973999999999E-2</v>
      </c>
      <c r="J1113" t="s">
        <v>3013</v>
      </c>
      <c r="K1113" t="s">
        <v>7659</v>
      </c>
    </row>
    <row r="1114" spans="1:11" x14ac:dyDescent="0.35">
      <c r="A1114" t="s">
        <v>3014</v>
      </c>
      <c r="B1114">
        <v>5.03</v>
      </c>
      <c r="C1114">
        <v>7.16</v>
      </c>
      <c r="D1114">
        <v>7.57</v>
      </c>
      <c r="E1114">
        <v>21.22</v>
      </c>
      <c r="F1114">
        <v>20.27</v>
      </c>
      <c r="G1114">
        <v>20.27</v>
      </c>
      <c r="H1114">
        <v>-1.644089806</v>
      </c>
      <c r="I1114" s="1">
        <v>7.8999999999999996E-5</v>
      </c>
      <c r="J1114" t="s">
        <v>8723</v>
      </c>
      <c r="K1114" t="s">
        <v>8724</v>
      </c>
    </row>
    <row r="1115" spans="1:11" x14ac:dyDescent="0.35">
      <c r="A1115" t="s">
        <v>3017</v>
      </c>
      <c r="B1115">
        <v>0.31</v>
      </c>
      <c r="C1115">
        <v>0.11</v>
      </c>
      <c r="D1115">
        <v>0.22</v>
      </c>
      <c r="E1115">
        <v>0.48</v>
      </c>
      <c r="F1115">
        <v>0.55000000000000004</v>
      </c>
      <c r="G1115">
        <v>0.39</v>
      </c>
      <c r="H1115">
        <v>-1.1497471210000001</v>
      </c>
      <c r="I1115">
        <v>2.468561E-2</v>
      </c>
      <c r="J1115" t="s">
        <v>8725</v>
      </c>
      <c r="K1115" t="s">
        <v>8726</v>
      </c>
    </row>
    <row r="1116" spans="1:11" x14ac:dyDescent="0.35">
      <c r="A1116" t="s">
        <v>3022</v>
      </c>
      <c r="B1116">
        <v>1.1100000000000001</v>
      </c>
      <c r="C1116">
        <v>0.65</v>
      </c>
      <c r="D1116">
        <v>0.8</v>
      </c>
      <c r="E1116">
        <v>1.93</v>
      </c>
      <c r="F1116">
        <v>1.56</v>
      </c>
      <c r="G1116">
        <v>2.42</v>
      </c>
      <c r="H1116">
        <v>-1.2070143209999999</v>
      </c>
      <c r="I1116">
        <v>1.6977984000000002E-2</v>
      </c>
      <c r="J1116" t="s">
        <v>3022</v>
      </c>
      <c r="K1116" t="s">
        <v>8727</v>
      </c>
    </row>
    <row r="1117" spans="1:11" x14ac:dyDescent="0.35">
      <c r="A1117" t="s">
        <v>3023</v>
      </c>
      <c r="B1117">
        <v>1.51</v>
      </c>
      <c r="C1117">
        <v>2.78</v>
      </c>
      <c r="D1117">
        <v>1.63</v>
      </c>
      <c r="E1117">
        <v>0</v>
      </c>
      <c r="F1117">
        <v>1.04</v>
      </c>
      <c r="G1117">
        <v>0</v>
      </c>
      <c r="H1117">
        <v>2.5090136460000001</v>
      </c>
      <c r="I1117">
        <v>3.7950715000000003E-2</v>
      </c>
      <c r="J1117" t="s">
        <v>3023</v>
      </c>
    </row>
    <row r="1118" spans="1:11" x14ac:dyDescent="0.35">
      <c r="A1118" t="s">
        <v>3028</v>
      </c>
      <c r="B1118">
        <v>2.59</v>
      </c>
      <c r="C1118">
        <v>1.96</v>
      </c>
      <c r="D1118">
        <v>2.2799999999999998</v>
      </c>
      <c r="E1118">
        <v>13.92</v>
      </c>
      <c r="F1118">
        <v>10.69</v>
      </c>
      <c r="G1118">
        <v>11.92</v>
      </c>
      <c r="H1118">
        <v>-2.4191242700000002</v>
      </c>
      <c r="I1118">
        <v>4.96054E-4</v>
      </c>
      <c r="J1118" t="s">
        <v>3028</v>
      </c>
      <c r="K1118" t="s">
        <v>8728</v>
      </c>
    </row>
    <row r="1119" spans="1:11" x14ac:dyDescent="0.35">
      <c r="A1119" t="s">
        <v>3030</v>
      </c>
      <c r="B1119">
        <v>0.68</v>
      </c>
      <c r="C1119">
        <v>0.59</v>
      </c>
      <c r="D1119">
        <v>1.0900000000000001</v>
      </c>
      <c r="E1119">
        <v>2</v>
      </c>
      <c r="F1119">
        <v>1.91</v>
      </c>
      <c r="G1119">
        <v>2.59</v>
      </c>
      <c r="H1119">
        <v>-1.4616528580000001</v>
      </c>
      <c r="I1119">
        <v>6.3072520000000002E-3</v>
      </c>
      <c r="J1119" t="s">
        <v>8729</v>
      </c>
      <c r="K1119" t="s">
        <v>8730</v>
      </c>
    </row>
    <row r="1120" spans="1:11" x14ac:dyDescent="0.35">
      <c r="A1120" t="s">
        <v>3034</v>
      </c>
      <c r="B1120">
        <v>1.42</v>
      </c>
      <c r="C1120">
        <v>2.3199999999999998</v>
      </c>
      <c r="D1120">
        <v>2.21</v>
      </c>
      <c r="E1120">
        <v>0.21</v>
      </c>
      <c r="F1120">
        <v>0</v>
      </c>
      <c r="G1120">
        <v>0</v>
      </c>
      <c r="H1120">
        <v>4.8244284349999997</v>
      </c>
      <c r="I1120">
        <v>2.8037539999999999E-3</v>
      </c>
      <c r="J1120" t="s">
        <v>7664</v>
      </c>
      <c r="K1120" t="s">
        <v>7665</v>
      </c>
    </row>
    <row r="1121" spans="1:11" x14ac:dyDescent="0.35">
      <c r="A1121" t="s">
        <v>3039</v>
      </c>
      <c r="B1121">
        <v>8.2899999999999991</v>
      </c>
      <c r="C1121">
        <v>7.12</v>
      </c>
      <c r="D1121">
        <v>5.08</v>
      </c>
      <c r="E1121">
        <v>2.4900000000000002</v>
      </c>
      <c r="F1121">
        <v>0.63</v>
      </c>
      <c r="G1121">
        <v>4.01</v>
      </c>
      <c r="H1121">
        <v>1.5229460020000001</v>
      </c>
      <c r="I1121">
        <v>3.0284801E-2</v>
      </c>
      <c r="J1121" t="s">
        <v>3039</v>
      </c>
      <c r="K1121" t="s">
        <v>7666</v>
      </c>
    </row>
    <row r="1122" spans="1:11" x14ac:dyDescent="0.35">
      <c r="A1122" t="s">
        <v>3042</v>
      </c>
      <c r="B1122">
        <v>3.19</v>
      </c>
      <c r="C1122">
        <v>1.79</v>
      </c>
      <c r="D1122">
        <v>1.28</v>
      </c>
      <c r="E1122">
        <v>6.5</v>
      </c>
      <c r="F1122">
        <v>5.82</v>
      </c>
      <c r="G1122">
        <v>6.4</v>
      </c>
      <c r="H1122">
        <v>-1.5803458720000001</v>
      </c>
      <c r="I1122">
        <v>2.4174209999999999E-3</v>
      </c>
      <c r="J1122" t="s">
        <v>3042</v>
      </c>
      <c r="K1122" t="s">
        <v>8731</v>
      </c>
    </row>
    <row r="1123" spans="1:11" x14ac:dyDescent="0.35">
      <c r="A1123" t="s">
        <v>3050</v>
      </c>
      <c r="B1123">
        <v>16.829999999999998</v>
      </c>
      <c r="C1123">
        <v>14.64</v>
      </c>
      <c r="D1123">
        <v>21.44</v>
      </c>
      <c r="E1123">
        <v>50.45</v>
      </c>
      <c r="F1123">
        <v>38.71</v>
      </c>
      <c r="G1123">
        <v>39.31</v>
      </c>
      <c r="H1123">
        <v>-1.2798191809999999</v>
      </c>
      <c r="I1123">
        <v>4.280603E-3</v>
      </c>
      <c r="J1123" t="s">
        <v>3050</v>
      </c>
      <c r="K1123" t="s">
        <v>6416</v>
      </c>
    </row>
    <row r="1124" spans="1:11" x14ac:dyDescent="0.35">
      <c r="A1124" t="s">
        <v>3056</v>
      </c>
      <c r="B1124">
        <v>0.11</v>
      </c>
      <c r="C1124">
        <v>0</v>
      </c>
      <c r="D1124">
        <v>0.11</v>
      </c>
      <c r="E1124">
        <v>0.28000000000000003</v>
      </c>
      <c r="F1124">
        <v>0.24</v>
      </c>
      <c r="G1124">
        <v>0.16</v>
      </c>
      <c r="H1124">
        <v>-1.628031231</v>
      </c>
      <c r="I1124">
        <v>3.9412027000000002E-2</v>
      </c>
      <c r="J1124" t="s">
        <v>3056</v>
      </c>
      <c r="K1124" t="s">
        <v>8732</v>
      </c>
    </row>
    <row r="1125" spans="1:11" x14ac:dyDescent="0.35">
      <c r="A1125" t="s">
        <v>3058</v>
      </c>
      <c r="B1125">
        <v>0.24</v>
      </c>
      <c r="C1125">
        <v>0.22</v>
      </c>
      <c r="D1125">
        <v>0.17</v>
      </c>
      <c r="E1125">
        <v>0.08</v>
      </c>
      <c r="F1125">
        <v>0.13</v>
      </c>
      <c r="G1125">
        <v>0</v>
      </c>
      <c r="H1125">
        <v>1.5849625009999999</v>
      </c>
      <c r="I1125">
        <v>3.1662858000000002E-2</v>
      </c>
      <c r="J1125" t="s">
        <v>3058</v>
      </c>
      <c r="K1125" t="s">
        <v>8733</v>
      </c>
    </row>
    <row r="1126" spans="1:11" x14ac:dyDescent="0.35">
      <c r="A1126" t="s">
        <v>3060</v>
      </c>
      <c r="B1126">
        <v>0.15</v>
      </c>
      <c r="C1126">
        <v>0.08</v>
      </c>
      <c r="D1126">
        <v>0.2</v>
      </c>
      <c r="E1126">
        <v>0.46</v>
      </c>
      <c r="F1126">
        <v>0.71</v>
      </c>
      <c r="G1126">
        <v>0.51</v>
      </c>
      <c r="H1126">
        <v>-1.9660526709999999</v>
      </c>
      <c r="I1126">
        <v>7.6821040000000004E-3</v>
      </c>
      <c r="J1126" t="s">
        <v>3060</v>
      </c>
      <c r="K1126" t="s">
        <v>8734</v>
      </c>
    </row>
    <row r="1127" spans="1:11" x14ac:dyDescent="0.35">
      <c r="A1127" t="s">
        <v>3062</v>
      </c>
      <c r="B1127">
        <v>6.05</v>
      </c>
      <c r="C1127">
        <v>2.78</v>
      </c>
      <c r="D1127">
        <v>4.5</v>
      </c>
      <c r="E1127">
        <v>13.76</v>
      </c>
      <c r="F1127">
        <v>11.78</v>
      </c>
      <c r="G1127">
        <v>9.8800000000000008</v>
      </c>
      <c r="H1127">
        <v>-1.4098874320000001</v>
      </c>
      <c r="I1127">
        <v>7.3555310000000002E-3</v>
      </c>
      <c r="J1127" t="s">
        <v>3062</v>
      </c>
      <c r="K1127" t="s">
        <v>8735</v>
      </c>
    </row>
    <row r="1128" spans="1:11" x14ac:dyDescent="0.35">
      <c r="A1128" t="s">
        <v>3069</v>
      </c>
      <c r="B1128">
        <v>2.94</v>
      </c>
      <c r="C1128">
        <v>1.63</v>
      </c>
      <c r="D1128">
        <v>3.64</v>
      </c>
      <c r="E1128">
        <v>5.03</v>
      </c>
      <c r="F1128">
        <v>5.05</v>
      </c>
      <c r="G1128">
        <v>6.9</v>
      </c>
      <c r="H1128">
        <v>-1.0483823320000001</v>
      </c>
      <c r="I1128">
        <v>2.6826379000000001E-2</v>
      </c>
      <c r="J1128" t="s">
        <v>3069</v>
      </c>
      <c r="K1128" t="s">
        <v>6426</v>
      </c>
    </row>
    <row r="1129" spans="1:11" x14ac:dyDescent="0.35">
      <c r="A1129" t="s">
        <v>3071</v>
      </c>
      <c r="B1129">
        <v>9.02</v>
      </c>
      <c r="C1129">
        <v>5.94</v>
      </c>
      <c r="D1129">
        <v>6.68</v>
      </c>
      <c r="E1129">
        <v>16.399999999999999</v>
      </c>
      <c r="F1129">
        <v>18.13</v>
      </c>
      <c r="G1129">
        <v>20.43</v>
      </c>
      <c r="H1129">
        <v>-1.3446815050000001</v>
      </c>
      <c r="I1129">
        <v>1.7363560000000001E-3</v>
      </c>
      <c r="J1129" t="s">
        <v>3071</v>
      </c>
      <c r="K1129" t="s">
        <v>8736</v>
      </c>
    </row>
    <row r="1130" spans="1:11" x14ac:dyDescent="0.35">
      <c r="A1130" t="s">
        <v>3072</v>
      </c>
      <c r="B1130">
        <v>4.93</v>
      </c>
      <c r="C1130">
        <v>3.13</v>
      </c>
      <c r="D1130">
        <v>3.02</v>
      </c>
      <c r="E1130">
        <v>8.8699999999999992</v>
      </c>
      <c r="F1130">
        <v>9.48</v>
      </c>
      <c r="G1130">
        <v>5.56</v>
      </c>
      <c r="H1130">
        <v>-1.1096562489999999</v>
      </c>
      <c r="I1130">
        <v>3.5170265999999999E-2</v>
      </c>
      <c r="J1130" t="s">
        <v>3072</v>
      </c>
      <c r="K1130" t="s">
        <v>8737</v>
      </c>
    </row>
    <row r="1131" spans="1:11" x14ac:dyDescent="0.35">
      <c r="A1131" t="s">
        <v>3075</v>
      </c>
      <c r="B1131">
        <v>0.33</v>
      </c>
      <c r="C1131">
        <v>0.4</v>
      </c>
      <c r="D1131">
        <v>0.55000000000000004</v>
      </c>
      <c r="E1131">
        <v>0.94</v>
      </c>
      <c r="F1131">
        <v>1.23</v>
      </c>
      <c r="G1131">
        <v>1.19</v>
      </c>
      <c r="H1131">
        <v>-1.3923174220000001</v>
      </c>
      <c r="I1131">
        <v>3.4108820000000001E-3</v>
      </c>
      <c r="J1131" t="s">
        <v>8738</v>
      </c>
      <c r="K1131" t="s">
        <v>8739</v>
      </c>
    </row>
    <row r="1132" spans="1:11" x14ac:dyDescent="0.35">
      <c r="A1132" t="s">
        <v>3076</v>
      </c>
      <c r="B1132">
        <v>3.44</v>
      </c>
      <c r="C1132">
        <v>3.9</v>
      </c>
      <c r="D1132">
        <v>4</v>
      </c>
      <c r="E1132">
        <v>9.3000000000000007</v>
      </c>
      <c r="F1132">
        <v>6.64</v>
      </c>
      <c r="G1132">
        <v>7.75</v>
      </c>
      <c r="H1132">
        <v>-1.0628575579999999</v>
      </c>
      <c r="I1132">
        <v>6.4792440000000003E-3</v>
      </c>
      <c r="J1132" t="s">
        <v>8740</v>
      </c>
      <c r="K1132" t="s">
        <v>8741</v>
      </c>
    </row>
    <row r="1133" spans="1:11" x14ac:dyDescent="0.35">
      <c r="A1133" t="s">
        <v>3079</v>
      </c>
      <c r="B1133">
        <v>2.33</v>
      </c>
      <c r="C1133">
        <v>1.86</v>
      </c>
      <c r="D1133">
        <v>2.04</v>
      </c>
      <c r="E1133">
        <v>6.28</v>
      </c>
      <c r="F1133">
        <v>4.5199999999999996</v>
      </c>
      <c r="G1133">
        <v>5.8</v>
      </c>
      <c r="H1133">
        <v>-1.413879173</v>
      </c>
      <c r="I1133">
        <v>3.118338E-3</v>
      </c>
      <c r="J1133" t="s">
        <v>3079</v>
      </c>
      <c r="K1133" t="s">
        <v>8742</v>
      </c>
    </row>
    <row r="1134" spans="1:11" x14ac:dyDescent="0.35">
      <c r="A1134" t="s">
        <v>3084</v>
      </c>
      <c r="B1134">
        <v>2.3199999999999998</v>
      </c>
      <c r="C1134">
        <v>1.77</v>
      </c>
      <c r="D1134">
        <v>1.96</v>
      </c>
      <c r="E1134">
        <v>0.9</v>
      </c>
      <c r="F1134">
        <v>1.34</v>
      </c>
      <c r="G1134">
        <v>0.67</v>
      </c>
      <c r="H1134">
        <v>1.0559159890000001</v>
      </c>
      <c r="I1134">
        <v>1.4652543000000001E-2</v>
      </c>
      <c r="J1134" t="s">
        <v>8743</v>
      </c>
      <c r="K1134" t="s">
        <v>8744</v>
      </c>
    </row>
    <row r="1135" spans="1:11" x14ac:dyDescent="0.35">
      <c r="A1135" t="s">
        <v>3087</v>
      </c>
      <c r="B1135">
        <v>10.5</v>
      </c>
      <c r="C1135">
        <v>8.5299999999999994</v>
      </c>
      <c r="D1135">
        <v>11.35</v>
      </c>
      <c r="E1135">
        <v>26.45</v>
      </c>
      <c r="F1135">
        <v>20.420000000000002</v>
      </c>
      <c r="G1135">
        <v>20.56</v>
      </c>
      <c r="H1135">
        <v>-1.1502687279999999</v>
      </c>
      <c r="I1135">
        <v>4.5943520000000003E-3</v>
      </c>
      <c r="J1135" t="s">
        <v>6441</v>
      </c>
      <c r="K1135" t="s">
        <v>6442</v>
      </c>
    </row>
    <row r="1136" spans="1:11" x14ac:dyDescent="0.35">
      <c r="A1136" t="s">
        <v>3089</v>
      </c>
      <c r="B1136">
        <v>0.36</v>
      </c>
      <c r="C1136">
        <v>0.48</v>
      </c>
      <c r="D1136">
        <v>0.45</v>
      </c>
      <c r="E1136">
        <v>0.05</v>
      </c>
      <c r="F1136">
        <v>0.09</v>
      </c>
      <c r="G1136">
        <v>0.28999999999999998</v>
      </c>
      <c r="H1136">
        <v>1.5849625039999999</v>
      </c>
      <c r="I1136">
        <v>2.5502093E-2</v>
      </c>
      <c r="J1136" t="s">
        <v>3089</v>
      </c>
      <c r="K1136" t="s">
        <v>8745</v>
      </c>
    </row>
    <row r="1137" spans="1:11" x14ac:dyDescent="0.35">
      <c r="A1137" t="s">
        <v>3090</v>
      </c>
      <c r="B1137">
        <v>72.61</v>
      </c>
      <c r="C1137">
        <v>83.64</v>
      </c>
      <c r="D1137">
        <v>62.12</v>
      </c>
      <c r="E1137">
        <v>27.22</v>
      </c>
      <c r="F1137">
        <v>36.700000000000003</v>
      </c>
      <c r="G1137">
        <v>20.309999999999999</v>
      </c>
      <c r="H1137">
        <v>1.3743685990000001</v>
      </c>
      <c r="I1137">
        <v>4.63138E-3</v>
      </c>
      <c r="J1137" t="s">
        <v>6444</v>
      </c>
      <c r="K1137" t="s">
        <v>6445</v>
      </c>
    </row>
    <row r="1138" spans="1:11" x14ac:dyDescent="0.35">
      <c r="A1138" t="s">
        <v>3091</v>
      </c>
      <c r="B1138">
        <v>4.45</v>
      </c>
      <c r="C1138">
        <v>5.79</v>
      </c>
      <c r="D1138">
        <v>2.69</v>
      </c>
      <c r="E1138">
        <v>0.72</v>
      </c>
      <c r="F1138">
        <v>2.2200000000000002</v>
      </c>
      <c r="G1138">
        <v>0.91</v>
      </c>
      <c r="H1138">
        <v>1.747791925</v>
      </c>
      <c r="I1138">
        <v>4.0535915999999998E-2</v>
      </c>
      <c r="J1138" t="s">
        <v>8746</v>
      </c>
      <c r="K1138" t="s">
        <v>8747</v>
      </c>
    </row>
    <row r="1139" spans="1:11" x14ac:dyDescent="0.35">
      <c r="A1139" t="s">
        <v>3099</v>
      </c>
      <c r="B1139">
        <v>2.99</v>
      </c>
      <c r="C1139">
        <v>1.94</v>
      </c>
      <c r="D1139">
        <v>4.2</v>
      </c>
      <c r="E1139">
        <v>16.739999999999998</v>
      </c>
      <c r="F1139">
        <v>13.32</v>
      </c>
      <c r="G1139">
        <v>10.36</v>
      </c>
      <c r="H1139">
        <v>-2.1463825559999998</v>
      </c>
      <c r="I1139">
        <v>5.9513040000000001E-3</v>
      </c>
      <c r="J1139" t="s">
        <v>6451</v>
      </c>
      <c r="K1139" t="s">
        <v>6452</v>
      </c>
    </row>
    <row r="1140" spans="1:11" x14ac:dyDescent="0.35">
      <c r="A1140" t="s">
        <v>3108</v>
      </c>
      <c r="B1140">
        <v>2.9</v>
      </c>
      <c r="C1140">
        <v>2.6</v>
      </c>
      <c r="D1140">
        <v>3.18</v>
      </c>
      <c r="E1140">
        <v>6.6</v>
      </c>
      <c r="F1140">
        <v>6.27</v>
      </c>
      <c r="G1140">
        <v>7.14</v>
      </c>
      <c r="H1140">
        <v>-1.2049542200000001</v>
      </c>
      <c r="I1140">
        <v>2.41003E-4</v>
      </c>
      <c r="J1140" t="s">
        <v>8748</v>
      </c>
      <c r="K1140" t="s">
        <v>8749</v>
      </c>
    </row>
    <row r="1141" spans="1:11" x14ac:dyDescent="0.35">
      <c r="A1141" t="s">
        <v>3109</v>
      </c>
      <c r="B1141">
        <v>0.85</v>
      </c>
      <c r="C1141">
        <v>1.34</v>
      </c>
      <c r="D1141">
        <v>1.35</v>
      </c>
      <c r="E1141">
        <v>3.08</v>
      </c>
      <c r="F1141">
        <v>3.56</v>
      </c>
      <c r="G1141">
        <v>2.4500000000000002</v>
      </c>
      <c r="H1141">
        <v>-1.360530934</v>
      </c>
      <c r="I1141">
        <v>6.8838179999999999E-3</v>
      </c>
      <c r="J1141" t="s">
        <v>8750</v>
      </c>
      <c r="K1141" t="s">
        <v>8751</v>
      </c>
    </row>
    <row r="1142" spans="1:11" x14ac:dyDescent="0.35">
      <c r="A1142" t="s">
        <v>3110</v>
      </c>
      <c r="B1142">
        <v>1.53</v>
      </c>
      <c r="C1142">
        <v>0.43</v>
      </c>
      <c r="D1142">
        <v>1.29</v>
      </c>
      <c r="E1142">
        <v>3.79</v>
      </c>
      <c r="F1142">
        <v>3.17</v>
      </c>
      <c r="G1142">
        <v>2.67</v>
      </c>
      <c r="H1142">
        <v>-1.56709608</v>
      </c>
      <c r="I1142">
        <v>1.0251801E-2</v>
      </c>
      <c r="J1142" t="s">
        <v>6354</v>
      </c>
      <c r="K1142" t="s">
        <v>6458</v>
      </c>
    </row>
    <row r="1143" spans="1:11" x14ac:dyDescent="0.35">
      <c r="A1143" t="s">
        <v>3113</v>
      </c>
      <c r="B1143">
        <v>0.28999999999999998</v>
      </c>
      <c r="C1143">
        <v>0.23</v>
      </c>
      <c r="D1143">
        <v>0.31</v>
      </c>
      <c r="E1143">
        <v>0.53</v>
      </c>
      <c r="F1143">
        <v>0.66</v>
      </c>
      <c r="G1143">
        <v>0.93</v>
      </c>
      <c r="H1143">
        <v>-1.352881022</v>
      </c>
      <c r="I1143">
        <v>2.3241477999999999E-2</v>
      </c>
      <c r="J1143" t="s">
        <v>3113</v>
      </c>
      <c r="K1143" t="s">
        <v>8752</v>
      </c>
    </row>
    <row r="1144" spans="1:11" x14ac:dyDescent="0.35">
      <c r="A1144" t="s">
        <v>3117</v>
      </c>
      <c r="B1144">
        <v>12.55</v>
      </c>
      <c r="C1144">
        <v>14.49</v>
      </c>
      <c r="D1144">
        <v>13.26</v>
      </c>
      <c r="E1144">
        <v>4.4400000000000004</v>
      </c>
      <c r="F1144">
        <v>6.12</v>
      </c>
      <c r="G1144">
        <v>0.99</v>
      </c>
      <c r="H1144">
        <v>1.8028869869999999</v>
      </c>
      <c r="I1144">
        <v>4.0233650000000001E-3</v>
      </c>
      <c r="J1144" t="s">
        <v>3117</v>
      </c>
      <c r="K1144" t="s">
        <v>8753</v>
      </c>
    </row>
    <row r="1145" spans="1:11" x14ac:dyDescent="0.35">
      <c r="A1145" t="s">
        <v>3118</v>
      </c>
      <c r="B1145">
        <v>0.24</v>
      </c>
      <c r="C1145">
        <v>0.23</v>
      </c>
      <c r="D1145">
        <v>0.23</v>
      </c>
      <c r="E1145">
        <v>0.53</v>
      </c>
      <c r="F1145">
        <v>0.46</v>
      </c>
      <c r="G1145">
        <v>0.48</v>
      </c>
      <c r="H1145">
        <v>-1.07038933</v>
      </c>
      <c r="I1145">
        <v>2.6122999999999999E-4</v>
      </c>
      <c r="J1145" t="s">
        <v>3118</v>
      </c>
      <c r="K1145" t="s">
        <v>8754</v>
      </c>
    </row>
    <row r="1146" spans="1:11" x14ac:dyDescent="0.35">
      <c r="A1146" t="s">
        <v>3122</v>
      </c>
      <c r="B1146">
        <v>1.23</v>
      </c>
      <c r="C1146">
        <v>2.82</v>
      </c>
      <c r="D1146">
        <v>1.23</v>
      </c>
      <c r="E1146">
        <v>5.1100000000000003</v>
      </c>
      <c r="F1146">
        <v>5.57</v>
      </c>
      <c r="G1146">
        <v>6.16</v>
      </c>
      <c r="H1146">
        <v>-1.673282304</v>
      </c>
      <c r="I1146">
        <v>3.2307500000000001E-3</v>
      </c>
      <c r="J1146" t="s">
        <v>3122</v>
      </c>
      <c r="K1146" t="s">
        <v>7699</v>
      </c>
    </row>
    <row r="1147" spans="1:11" x14ac:dyDescent="0.35">
      <c r="A1147" t="s">
        <v>3126</v>
      </c>
      <c r="B1147">
        <v>6.17</v>
      </c>
      <c r="C1147">
        <v>6.11</v>
      </c>
      <c r="D1147">
        <v>3.29</v>
      </c>
      <c r="E1147">
        <v>1.86</v>
      </c>
      <c r="F1147">
        <v>1.05</v>
      </c>
      <c r="G1147">
        <v>0.79</v>
      </c>
      <c r="H1147">
        <v>2.073171769</v>
      </c>
      <c r="I1147">
        <v>1.6907842999999999E-2</v>
      </c>
      <c r="J1147" t="s">
        <v>7700</v>
      </c>
      <c r="K1147" t="s">
        <v>7701</v>
      </c>
    </row>
    <row r="1148" spans="1:11" x14ac:dyDescent="0.35">
      <c r="A1148" t="s">
        <v>3127</v>
      </c>
      <c r="B1148">
        <v>16.260000000000002</v>
      </c>
      <c r="C1148">
        <v>13.99</v>
      </c>
      <c r="D1148">
        <v>9.76</v>
      </c>
      <c r="E1148">
        <v>4.9800000000000004</v>
      </c>
      <c r="F1148">
        <v>9.02</v>
      </c>
      <c r="G1148">
        <v>5.17</v>
      </c>
      <c r="H1148">
        <v>1.0615102919999999</v>
      </c>
      <c r="I1148">
        <v>3.9919714000000002E-2</v>
      </c>
      <c r="J1148" t="s">
        <v>8755</v>
      </c>
      <c r="K1148" t="s">
        <v>8756</v>
      </c>
    </row>
    <row r="1149" spans="1:11" x14ac:dyDescent="0.35">
      <c r="A1149" t="s">
        <v>3128</v>
      </c>
      <c r="B1149">
        <v>35.58</v>
      </c>
      <c r="C1149">
        <v>32.5</v>
      </c>
      <c r="D1149">
        <v>35.869999999999997</v>
      </c>
      <c r="E1149">
        <v>75.95</v>
      </c>
      <c r="F1149">
        <v>76.62</v>
      </c>
      <c r="G1149">
        <v>59.79</v>
      </c>
      <c r="H1149">
        <v>-1.030622288</v>
      </c>
      <c r="I1149">
        <v>2.981479E-3</v>
      </c>
      <c r="J1149" t="s">
        <v>3128</v>
      </c>
      <c r="K1149" t="s">
        <v>8757</v>
      </c>
    </row>
    <row r="1150" spans="1:11" x14ac:dyDescent="0.35">
      <c r="A1150" t="s">
        <v>3129</v>
      </c>
      <c r="B1150">
        <v>0.32</v>
      </c>
      <c r="C1150">
        <v>0.51</v>
      </c>
      <c r="D1150">
        <v>0.17</v>
      </c>
      <c r="E1150">
        <v>1.65</v>
      </c>
      <c r="F1150">
        <v>1.53</v>
      </c>
      <c r="G1150">
        <v>2.1</v>
      </c>
      <c r="H1150">
        <v>-2.4005379310000001</v>
      </c>
      <c r="I1150">
        <v>2.021045E-3</v>
      </c>
      <c r="J1150" t="s">
        <v>3129</v>
      </c>
      <c r="K1150" t="s">
        <v>8758</v>
      </c>
    </row>
    <row r="1151" spans="1:11" x14ac:dyDescent="0.35">
      <c r="A1151" t="s">
        <v>3133</v>
      </c>
      <c r="B1151">
        <v>2.2599999999999998</v>
      </c>
      <c r="C1151">
        <v>2.82</v>
      </c>
      <c r="D1151">
        <v>2.77</v>
      </c>
      <c r="E1151">
        <v>6.7</v>
      </c>
      <c r="F1151">
        <v>5.55</v>
      </c>
      <c r="G1151">
        <v>4.99</v>
      </c>
      <c r="H1151">
        <v>-1.134995215</v>
      </c>
      <c r="I1151">
        <v>4.2344059999999996E-3</v>
      </c>
      <c r="J1151" t="s">
        <v>3133</v>
      </c>
      <c r="K1151" t="s">
        <v>8759</v>
      </c>
    </row>
    <row r="1152" spans="1:11" x14ac:dyDescent="0.35">
      <c r="A1152" t="s">
        <v>3137</v>
      </c>
      <c r="B1152">
        <v>8.01</v>
      </c>
      <c r="C1152">
        <v>5.12</v>
      </c>
      <c r="D1152">
        <v>4.7699999999999996</v>
      </c>
      <c r="E1152">
        <v>0.84</v>
      </c>
      <c r="F1152">
        <v>1.54</v>
      </c>
      <c r="G1152">
        <v>1.45</v>
      </c>
      <c r="H1152">
        <v>2.2245432900000002</v>
      </c>
      <c r="I1152">
        <v>1.1100628E-2</v>
      </c>
      <c r="J1152" t="s">
        <v>3137</v>
      </c>
      <c r="K1152" t="s">
        <v>7704</v>
      </c>
    </row>
    <row r="1153" spans="1:11" x14ac:dyDescent="0.35">
      <c r="A1153" t="s">
        <v>3138</v>
      </c>
      <c r="B1153">
        <v>0.28999999999999998</v>
      </c>
      <c r="C1153">
        <v>0.43</v>
      </c>
      <c r="D1153">
        <v>0.47</v>
      </c>
      <c r="E1153">
        <v>0.17</v>
      </c>
      <c r="F1153">
        <v>0.2</v>
      </c>
      <c r="G1153">
        <v>0.17</v>
      </c>
      <c r="H1153">
        <v>1.139930262</v>
      </c>
      <c r="I1153">
        <v>1.7460504000000002E-2</v>
      </c>
      <c r="J1153" t="s">
        <v>3138</v>
      </c>
      <c r="K1153" t="s">
        <v>8760</v>
      </c>
    </row>
    <row r="1154" spans="1:11" x14ac:dyDescent="0.35">
      <c r="A1154" t="s">
        <v>3142</v>
      </c>
      <c r="B1154">
        <v>28.82</v>
      </c>
      <c r="C1154">
        <v>37.93</v>
      </c>
      <c r="D1154">
        <v>31.8</v>
      </c>
      <c r="E1154">
        <v>14.95</v>
      </c>
      <c r="F1154">
        <v>9.7100000000000009</v>
      </c>
      <c r="G1154">
        <v>14.3</v>
      </c>
      <c r="H1154">
        <v>1.338862193</v>
      </c>
      <c r="I1154">
        <v>3.226521E-3</v>
      </c>
      <c r="J1154" t="s">
        <v>8761</v>
      </c>
      <c r="K1154" t="s">
        <v>8762</v>
      </c>
    </row>
    <row r="1155" spans="1:11" x14ac:dyDescent="0.35">
      <c r="A1155" t="s">
        <v>3144</v>
      </c>
      <c r="B1155">
        <v>4.0599999999999996</v>
      </c>
      <c r="C1155">
        <v>4.6900000000000004</v>
      </c>
      <c r="D1155">
        <v>4.12</v>
      </c>
      <c r="E1155">
        <v>12.74</v>
      </c>
      <c r="F1155">
        <v>8.8800000000000008</v>
      </c>
      <c r="G1155">
        <v>11.03</v>
      </c>
      <c r="H1155">
        <v>-1.3430709380000001</v>
      </c>
      <c r="I1155">
        <v>4.3639619999999999E-3</v>
      </c>
      <c r="J1155" t="s">
        <v>3144</v>
      </c>
      <c r="K1155" t="s">
        <v>8763</v>
      </c>
    </row>
    <row r="1156" spans="1:11" x14ac:dyDescent="0.35">
      <c r="A1156" t="s">
        <v>3151</v>
      </c>
      <c r="B1156">
        <v>32.549999999999997</v>
      </c>
      <c r="C1156">
        <v>30.99</v>
      </c>
      <c r="D1156">
        <v>26.32</v>
      </c>
      <c r="E1156">
        <v>9.7100000000000009</v>
      </c>
      <c r="F1156">
        <v>10.07</v>
      </c>
      <c r="G1156">
        <v>17.670000000000002</v>
      </c>
      <c r="H1156">
        <v>1.2627133429999999</v>
      </c>
      <c r="I1156">
        <v>5.4717790000000004E-3</v>
      </c>
      <c r="J1156" t="s">
        <v>8764</v>
      </c>
      <c r="K1156" t="s">
        <v>8765</v>
      </c>
    </row>
    <row r="1157" spans="1:11" x14ac:dyDescent="0.35">
      <c r="A1157" t="s">
        <v>3156</v>
      </c>
      <c r="B1157">
        <v>47.48</v>
      </c>
      <c r="C1157">
        <v>31.25</v>
      </c>
      <c r="D1157">
        <v>39.26</v>
      </c>
      <c r="E1157">
        <v>183.58</v>
      </c>
      <c r="F1157">
        <v>198.9</v>
      </c>
      <c r="G1157">
        <v>152.47</v>
      </c>
      <c r="H1157">
        <v>-2.180739462</v>
      </c>
      <c r="I1157">
        <v>6.5154399999999999E-4</v>
      </c>
      <c r="J1157" t="s">
        <v>8766</v>
      </c>
      <c r="K1157" t="s">
        <v>8767</v>
      </c>
    </row>
    <row r="1158" spans="1:11" x14ac:dyDescent="0.35">
      <c r="A1158" t="s">
        <v>3157</v>
      </c>
      <c r="B1158">
        <v>3.9</v>
      </c>
      <c r="C1158">
        <v>4.3099999999999996</v>
      </c>
      <c r="D1158">
        <v>2.1</v>
      </c>
      <c r="E1158">
        <v>0.93</v>
      </c>
      <c r="F1158">
        <v>0.74</v>
      </c>
      <c r="G1158">
        <v>0.91</v>
      </c>
      <c r="H1158">
        <v>1.998601362</v>
      </c>
      <c r="I1158">
        <v>1.9412174000000001E-2</v>
      </c>
      <c r="J1158" t="s">
        <v>3157</v>
      </c>
      <c r="K1158" t="s">
        <v>8768</v>
      </c>
    </row>
    <row r="1159" spans="1:11" x14ac:dyDescent="0.35">
      <c r="A1159" t="s">
        <v>3158</v>
      </c>
      <c r="B1159">
        <v>0.24</v>
      </c>
      <c r="C1159">
        <v>0.25</v>
      </c>
      <c r="D1159">
        <v>0.17</v>
      </c>
      <c r="E1159">
        <v>0</v>
      </c>
      <c r="F1159">
        <v>0.11</v>
      </c>
      <c r="G1159">
        <v>0</v>
      </c>
      <c r="H1159">
        <v>2.5849624879999999</v>
      </c>
      <c r="I1159">
        <v>1.4583597E-2</v>
      </c>
      <c r="J1159" t="s">
        <v>3158</v>
      </c>
      <c r="K1159" t="s">
        <v>8769</v>
      </c>
    </row>
    <row r="1160" spans="1:11" x14ac:dyDescent="0.35">
      <c r="A1160" t="s">
        <v>3159</v>
      </c>
      <c r="B1160">
        <v>1.1399999999999999</v>
      </c>
      <c r="C1160">
        <v>0.65</v>
      </c>
      <c r="D1160">
        <v>0.55000000000000004</v>
      </c>
      <c r="E1160">
        <v>0.33</v>
      </c>
      <c r="F1160">
        <v>0</v>
      </c>
      <c r="G1160">
        <v>0</v>
      </c>
      <c r="H1160">
        <v>2.8259706000000002</v>
      </c>
      <c r="I1160">
        <v>3.4621163000000003E-2</v>
      </c>
      <c r="J1160" t="s">
        <v>8770</v>
      </c>
      <c r="K1160" t="s">
        <v>8771</v>
      </c>
    </row>
    <row r="1161" spans="1:11" x14ac:dyDescent="0.35">
      <c r="A1161" t="s">
        <v>3165</v>
      </c>
      <c r="B1161">
        <v>7.2</v>
      </c>
      <c r="C1161">
        <v>9.06</v>
      </c>
      <c r="D1161">
        <v>7.02</v>
      </c>
      <c r="E1161">
        <v>3.46</v>
      </c>
      <c r="F1161">
        <v>4.2</v>
      </c>
      <c r="G1161">
        <v>3.22</v>
      </c>
      <c r="H1161">
        <v>1.0974125020000001</v>
      </c>
      <c r="I1161">
        <v>4.4629329999999997E-3</v>
      </c>
      <c r="J1161" t="s">
        <v>3165</v>
      </c>
      <c r="K1161" t="s">
        <v>8772</v>
      </c>
    </row>
    <row r="1162" spans="1:11" x14ac:dyDescent="0.35">
      <c r="A1162" t="s">
        <v>3174</v>
      </c>
      <c r="B1162">
        <v>186.84</v>
      </c>
      <c r="C1162">
        <v>243.51</v>
      </c>
      <c r="D1162">
        <v>147.63999999999999</v>
      </c>
      <c r="E1162">
        <v>61.1</v>
      </c>
      <c r="F1162">
        <v>61.27</v>
      </c>
      <c r="G1162">
        <v>53.2</v>
      </c>
      <c r="H1162">
        <v>1.718998182</v>
      </c>
      <c r="I1162">
        <v>8.6581780000000007E-3</v>
      </c>
      <c r="J1162" t="s">
        <v>5013</v>
      </c>
      <c r="K1162" t="s">
        <v>8773</v>
      </c>
    </row>
    <row r="1163" spans="1:11" x14ac:dyDescent="0.35">
      <c r="A1163" t="s">
        <v>3176</v>
      </c>
      <c r="B1163">
        <v>0.37</v>
      </c>
      <c r="C1163">
        <v>0.39</v>
      </c>
      <c r="D1163">
        <v>0.44</v>
      </c>
      <c r="E1163">
        <v>1.37</v>
      </c>
      <c r="F1163">
        <v>0.88</v>
      </c>
      <c r="G1163">
        <v>0.84</v>
      </c>
      <c r="H1163">
        <v>-1.3645724319999999</v>
      </c>
      <c r="I1163">
        <v>2.1389717999999999E-2</v>
      </c>
      <c r="J1163" t="s">
        <v>3176</v>
      </c>
      <c r="K1163" t="s">
        <v>8774</v>
      </c>
    </row>
    <row r="1164" spans="1:11" x14ac:dyDescent="0.35">
      <c r="A1164" t="s">
        <v>3177</v>
      </c>
      <c r="B1164">
        <v>0.1</v>
      </c>
      <c r="C1164">
        <v>0.12</v>
      </c>
      <c r="D1164">
        <v>0.28999999999999998</v>
      </c>
      <c r="E1164">
        <v>0.33</v>
      </c>
      <c r="F1164">
        <v>0.5</v>
      </c>
      <c r="G1164">
        <v>0.56999999999999995</v>
      </c>
      <c r="H1164">
        <v>-1.456857676</v>
      </c>
      <c r="I1164">
        <v>3.3581067999999999E-2</v>
      </c>
      <c r="J1164" t="s">
        <v>3177</v>
      </c>
      <c r="K1164" t="s">
        <v>8775</v>
      </c>
    </row>
    <row r="1165" spans="1:11" x14ac:dyDescent="0.35">
      <c r="A1165" t="s">
        <v>3178</v>
      </c>
      <c r="B1165">
        <v>22.58</v>
      </c>
      <c r="C1165">
        <v>27.18</v>
      </c>
      <c r="D1165">
        <v>25.39</v>
      </c>
      <c r="E1165">
        <v>13.88</v>
      </c>
      <c r="F1165">
        <v>12.11</v>
      </c>
      <c r="G1165">
        <v>8.07</v>
      </c>
      <c r="H1165">
        <v>1.1416946699999999</v>
      </c>
      <c r="I1165">
        <v>3.2721600000000001E-3</v>
      </c>
      <c r="J1165" t="s">
        <v>3178</v>
      </c>
      <c r="K1165" t="s">
        <v>8776</v>
      </c>
    </row>
    <row r="1166" spans="1:11" x14ac:dyDescent="0.35">
      <c r="A1166" t="s">
        <v>3179</v>
      </c>
      <c r="B1166">
        <v>11.69</v>
      </c>
      <c r="C1166">
        <v>11.45</v>
      </c>
      <c r="D1166">
        <v>11.98</v>
      </c>
      <c r="E1166">
        <v>5.62</v>
      </c>
      <c r="F1166">
        <v>5.04</v>
      </c>
      <c r="G1166">
        <v>5.21</v>
      </c>
      <c r="H1166">
        <v>1.1459907170000001</v>
      </c>
      <c r="I1166" s="1">
        <v>9.9000000000000001E-6</v>
      </c>
      <c r="J1166" t="s">
        <v>6499</v>
      </c>
      <c r="K1166" t="s">
        <v>6500</v>
      </c>
    </row>
    <row r="1167" spans="1:11" x14ac:dyDescent="0.35">
      <c r="A1167" t="s">
        <v>3181</v>
      </c>
      <c r="B1167">
        <v>8.5</v>
      </c>
      <c r="C1167">
        <v>5.37</v>
      </c>
      <c r="D1167">
        <v>4.1399999999999997</v>
      </c>
      <c r="E1167">
        <v>0.5</v>
      </c>
      <c r="F1167">
        <v>0</v>
      </c>
      <c r="G1167">
        <v>0.25</v>
      </c>
      <c r="H1167">
        <v>4.5857637750000002</v>
      </c>
      <c r="I1167">
        <v>1.1638420999999999E-2</v>
      </c>
      <c r="J1167" t="s">
        <v>3181</v>
      </c>
      <c r="K1167" t="s">
        <v>7726</v>
      </c>
    </row>
    <row r="1168" spans="1:11" x14ac:dyDescent="0.35">
      <c r="A1168" t="s">
        <v>3185</v>
      </c>
      <c r="B1168">
        <v>5.89</v>
      </c>
      <c r="C1168">
        <v>6.22</v>
      </c>
      <c r="D1168">
        <v>5.32</v>
      </c>
      <c r="E1168">
        <v>1.27</v>
      </c>
      <c r="F1168">
        <v>3.52</v>
      </c>
      <c r="G1168">
        <v>3.05</v>
      </c>
      <c r="H1168">
        <v>1.1526470099999999</v>
      </c>
      <c r="I1168">
        <v>1.2103966000000001E-2</v>
      </c>
      <c r="J1168" t="s">
        <v>3185</v>
      </c>
      <c r="K1168" t="s">
        <v>8777</v>
      </c>
    </row>
    <row r="1169" spans="1:11" x14ac:dyDescent="0.35">
      <c r="A1169" t="s">
        <v>3187</v>
      </c>
      <c r="B1169">
        <v>2.23</v>
      </c>
      <c r="C1169">
        <v>1.77</v>
      </c>
      <c r="D1169">
        <v>2.0099999999999998</v>
      </c>
      <c r="E1169">
        <v>3.84</v>
      </c>
      <c r="F1169">
        <v>3.6</v>
      </c>
      <c r="G1169">
        <v>4.58</v>
      </c>
      <c r="H1169">
        <v>-1</v>
      </c>
      <c r="I1169">
        <v>3.4549540000000001E-3</v>
      </c>
      <c r="J1169" t="s">
        <v>6506</v>
      </c>
      <c r="K1169" t="s">
        <v>6507</v>
      </c>
    </row>
    <row r="1170" spans="1:11" x14ac:dyDescent="0.35">
      <c r="A1170" t="s">
        <v>3188</v>
      </c>
      <c r="B1170">
        <v>3.8</v>
      </c>
      <c r="C1170">
        <v>3.53</v>
      </c>
      <c r="D1170">
        <v>3.35</v>
      </c>
      <c r="E1170">
        <v>9.98</v>
      </c>
      <c r="F1170">
        <v>5.68</v>
      </c>
      <c r="G1170">
        <v>11.97</v>
      </c>
      <c r="H1170">
        <v>-1.3713239150000001</v>
      </c>
      <c r="I1170">
        <v>3.8536598999999998E-2</v>
      </c>
      <c r="J1170" t="s">
        <v>8778</v>
      </c>
      <c r="K1170" t="s">
        <v>8779</v>
      </c>
    </row>
    <row r="1171" spans="1:11" x14ac:dyDescent="0.35">
      <c r="A1171" t="s">
        <v>3189</v>
      </c>
      <c r="B1171">
        <v>4.1399999999999997</v>
      </c>
      <c r="C1171">
        <v>4.18</v>
      </c>
      <c r="D1171">
        <v>3.72</v>
      </c>
      <c r="E1171">
        <v>2.39</v>
      </c>
      <c r="F1171">
        <v>1.17</v>
      </c>
      <c r="G1171">
        <v>1.87</v>
      </c>
      <c r="H1171">
        <v>1.148811289</v>
      </c>
      <c r="I1171">
        <v>4.521064E-3</v>
      </c>
      <c r="J1171" t="s">
        <v>3189</v>
      </c>
      <c r="K1171" t="s">
        <v>8780</v>
      </c>
    </row>
  </sheetData>
  <phoneticPr fontId="18" type="noConversion"/>
  <conditionalFormatting sqref="J1:J104857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93"/>
  <sheetViews>
    <sheetView zoomScale="120" zoomScaleNormal="120" workbookViewId="0">
      <selection activeCell="E1" sqref="E1"/>
    </sheetView>
  </sheetViews>
  <sheetFormatPr defaultRowHeight="14.15" x14ac:dyDescent="0.35"/>
  <cols>
    <col min="1" max="1" width="21.35546875" customWidth="1"/>
    <col min="2" max="2" width="33.42578125" customWidth="1"/>
    <col min="3" max="3" width="14.7109375" customWidth="1"/>
    <col min="4" max="4" width="11.42578125" customWidth="1"/>
    <col min="7" max="7" width="14.5703125" customWidth="1"/>
    <col min="8" max="8" width="13.42578125" customWidth="1"/>
  </cols>
  <sheetData>
    <row r="1" spans="1:9" ht="30" customHeight="1" x14ac:dyDescent="0.35">
      <c r="A1" s="3" t="s">
        <v>8969</v>
      </c>
    </row>
    <row r="3" spans="1:9" x14ac:dyDescent="0.35">
      <c r="A3" t="s">
        <v>8781</v>
      </c>
      <c r="B3" t="s">
        <v>8782</v>
      </c>
      <c r="C3" t="s">
        <v>8783</v>
      </c>
      <c r="D3" t="s">
        <v>8784</v>
      </c>
      <c r="E3" t="s">
        <v>8785</v>
      </c>
      <c r="F3" t="s">
        <v>8786</v>
      </c>
      <c r="G3" t="s">
        <v>8787</v>
      </c>
      <c r="H3" s="4" t="s">
        <v>8946</v>
      </c>
      <c r="I3" t="s">
        <v>8788</v>
      </c>
    </row>
    <row r="4" spans="1:9" x14ac:dyDescent="0.35">
      <c r="A4" t="s">
        <v>8789</v>
      </c>
      <c r="B4" t="s">
        <v>8790</v>
      </c>
      <c r="C4" t="s">
        <v>8791</v>
      </c>
      <c r="D4">
        <v>4560</v>
      </c>
      <c r="E4">
        <v>253</v>
      </c>
      <c r="F4">
        <v>153.57</v>
      </c>
      <c r="G4">
        <v>1.65</v>
      </c>
      <c r="H4" s="1">
        <v>8.5299999999999996E-16</v>
      </c>
      <c r="I4" s="1">
        <v>1.61E-12</v>
      </c>
    </row>
    <row r="5" spans="1:9" x14ac:dyDescent="0.35">
      <c r="A5" t="s">
        <v>8789</v>
      </c>
      <c r="B5" t="s">
        <v>8792</v>
      </c>
      <c r="C5" t="s">
        <v>8793</v>
      </c>
      <c r="D5">
        <v>3432</v>
      </c>
      <c r="E5">
        <v>204</v>
      </c>
      <c r="F5">
        <v>115.58</v>
      </c>
      <c r="G5">
        <v>1.76</v>
      </c>
      <c r="H5" s="1">
        <v>2.9999999999999998E-15</v>
      </c>
      <c r="I5" s="1">
        <v>4.26E-12</v>
      </c>
    </row>
    <row r="6" spans="1:9" x14ac:dyDescent="0.35">
      <c r="A6" t="s">
        <v>8789</v>
      </c>
      <c r="B6" t="s">
        <v>8794</v>
      </c>
      <c r="C6" t="s">
        <v>8795</v>
      </c>
      <c r="D6">
        <v>4732</v>
      </c>
      <c r="E6">
        <v>237</v>
      </c>
      <c r="F6">
        <v>159.37</v>
      </c>
      <c r="G6">
        <v>1.49</v>
      </c>
      <c r="H6" s="1">
        <v>3.3700000000000003E-10</v>
      </c>
      <c r="I6" s="1">
        <v>1.91E-7</v>
      </c>
    </row>
    <row r="7" spans="1:9" x14ac:dyDescent="0.35">
      <c r="A7" t="s">
        <v>8789</v>
      </c>
      <c r="B7" t="s">
        <v>8796</v>
      </c>
      <c r="C7" t="s">
        <v>4414</v>
      </c>
      <c r="D7">
        <v>651</v>
      </c>
      <c r="E7">
        <v>45</v>
      </c>
      <c r="F7">
        <v>21.92</v>
      </c>
      <c r="G7">
        <v>2.0499999999999998</v>
      </c>
      <c r="H7" s="1">
        <v>1.7900000000000001E-5</v>
      </c>
      <c r="I7" s="1">
        <v>3.1700000000000001E-3</v>
      </c>
    </row>
    <row r="8" spans="1:9" x14ac:dyDescent="0.35">
      <c r="A8" t="s">
        <v>8789</v>
      </c>
      <c r="B8" t="s">
        <v>8797</v>
      </c>
      <c r="C8" t="s">
        <v>4391</v>
      </c>
      <c r="D8">
        <v>1361</v>
      </c>
      <c r="E8">
        <v>76</v>
      </c>
      <c r="F8">
        <v>45.84</v>
      </c>
      <c r="G8">
        <v>1.66</v>
      </c>
      <c r="H8" s="1">
        <v>3.4100000000000002E-5</v>
      </c>
      <c r="I8" s="1">
        <v>4.7200000000000002E-3</v>
      </c>
    </row>
    <row r="9" spans="1:9" x14ac:dyDescent="0.35">
      <c r="A9" t="s">
        <v>8798</v>
      </c>
      <c r="B9" t="s">
        <v>8799</v>
      </c>
      <c r="C9" t="s">
        <v>8800</v>
      </c>
      <c r="D9">
        <v>2199</v>
      </c>
      <c r="E9">
        <v>114</v>
      </c>
      <c r="F9">
        <v>74.06</v>
      </c>
      <c r="G9">
        <v>1.54</v>
      </c>
      <c r="H9" s="1">
        <v>9.7100000000000002E-6</v>
      </c>
      <c r="I9" s="1">
        <v>1.9E-3</v>
      </c>
    </row>
    <row r="10" spans="1:9" x14ac:dyDescent="0.35">
      <c r="A10" t="s">
        <v>8798</v>
      </c>
      <c r="B10" t="s">
        <v>8801</v>
      </c>
      <c r="C10" t="s">
        <v>4268</v>
      </c>
      <c r="D10">
        <v>119</v>
      </c>
      <c r="E10">
        <v>15</v>
      </c>
      <c r="F10">
        <v>4.01</v>
      </c>
      <c r="G10">
        <v>3.74</v>
      </c>
      <c r="H10" s="1">
        <v>3.2799999999999998E-5</v>
      </c>
      <c r="I10" s="1">
        <v>4.6499999999999996E-3</v>
      </c>
    </row>
    <row r="11" spans="1:9" x14ac:dyDescent="0.35">
      <c r="A11" t="s">
        <v>8798</v>
      </c>
      <c r="B11" t="s">
        <v>8802</v>
      </c>
      <c r="C11" t="s">
        <v>4713</v>
      </c>
      <c r="D11">
        <v>418</v>
      </c>
      <c r="E11">
        <v>32</v>
      </c>
      <c r="F11">
        <v>14.08</v>
      </c>
      <c r="G11">
        <v>2.27</v>
      </c>
      <c r="H11" s="1">
        <v>4.0800000000000002E-5</v>
      </c>
      <c r="I11" s="1">
        <v>5.3899999999999998E-3</v>
      </c>
    </row>
    <row r="12" spans="1:9" x14ac:dyDescent="0.35">
      <c r="A12" t="s">
        <v>8798</v>
      </c>
      <c r="B12" t="s">
        <v>8803</v>
      </c>
      <c r="C12" t="s">
        <v>4715</v>
      </c>
      <c r="D12">
        <v>357</v>
      </c>
      <c r="E12">
        <v>27</v>
      </c>
      <c r="F12">
        <v>12.02</v>
      </c>
      <c r="G12">
        <v>2.25</v>
      </c>
      <c r="H12" s="1">
        <v>2.1000000000000001E-4</v>
      </c>
      <c r="I12" s="1">
        <v>1.8599999999999998E-2</v>
      </c>
    </row>
    <row r="13" spans="1:9" x14ac:dyDescent="0.35">
      <c r="A13" t="s">
        <v>8798</v>
      </c>
      <c r="B13" t="s">
        <v>8804</v>
      </c>
      <c r="C13" t="s">
        <v>4696</v>
      </c>
      <c r="D13">
        <v>181</v>
      </c>
      <c r="E13">
        <v>17</v>
      </c>
      <c r="F13">
        <v>6.1</v>
      </c>
      <c r="G13">
        <v>2.79</v>
      </c>
      <c r="H13" s="1">
        <v>2.8200000000000002E-4</v>
      </c>
      <c r="I13" s="1">
        <v>2.2499999999999999E-2</v>
      </c>
    </row>
    <row r="14" spans="1:9" x14ac:dyDescent="0.35">
      <c r="A14" t="s">
        <v>8789</v>
      </c>
      <c r="B14" t="s">
        <v>8805</v>
      </c>
      <c r="C14" t="s">
        <v>8806</v>
      </c>
      <c r="D14">
        <v>5308</v>
      </c>
      <c r="E14">
        <v>287</v>
      </c>
      <c r="F14">
        <v>178.76</v>
      </c>
      <c r="G14">
        <v>1.61</v>
      </c>
      <c r="H14" s="1">
        <v>9.6200000000000003E-17</v>
      </c>
      <c r="I14" s="1">
        <v>2.73E-13</v>
      </c>
    </row>
    <row r="15" spans="1:9" x14ac:dyDescent="0.35">
      <c r="A15" t="s">
        <v>8789</v>
      </c>
      <c r="B15" t="s">
        <v>8807</v>
      </c>
      <c r="C15" t="s">
        <v>8808</v>
      </c>
      <c r="D15">
        <v>9743</v>
      </c>
      <c r="E15">
        <v>471</v>
      </c>
      <c r="F15">
        <v>328.13</v>
      </c>
      <c r="G15">
        <v>1.44</v>
      </c>
      <c r="H15" s="1">
        <v>4.8699999999999998E-21</v>
      </c>
      <c r="I15" s="1">
        <v>2.7600000000000001E-17</v>
      </c>
    </row>
    <row r="16" spans="1:9" x14ac:dyDescent="0.35">
      <c r="A16" t="s">
        <v>8789</v>
      </c>
      <c r="B16" t="s">
        <v>8809</v>
      </c>
      <c r="C16" t="s">
        <v>8810</v>
      </c>
      <c r="D16">
        <v>5749</v>
      </c>
      <c r="E16">
        <v>292</v>
      </c>
      <c r="F16">
        <v>193.62</v>
      </c>
      <c r="G16">
        <v>1.51</v>
      </c>
      <c r="H16" s="1">
        <v>1.3500000000000001E-13</v>
      </c>
      <c r="I16" s="1">
        <v>1.5400000000000001E-10</v>
      </c>
    </row>
    <row r="17" spans="1:9" x14ac:dyDescent="0.35">
      <c r="A17" t="s">
        <v>8789</v>
      </c>
      <c r="B17" t="s">
        <v>8811</v>
      </c>
      <c r="C17" t="s">
        <v>8812</v>
      </c>
      <c r="D17">
        <v>2717</v>
      </c>
      <c r="E17">
        <v>159</v>
      </c>
      <c r="F17">
        <v>91.5</v>
      </c>
      <c r="G17">
        <v>1.74</v>
      </c>
      <c r="H17" s="1">
        <v>2.0399999999999999E-11</v>
      </c>
      <c r="I17" s="1">
        <v>1.9300000000000001E-8</v>
      </c>
    </row>
    <row r="18" spans="1:9" x14ac:dyDescent="0.35">
      <c r="A18" t="s">
        <v>8789</v>
      </c>
      <c r="B18" t="s">
        <v>8813</v>
      </c>
      <c r="C18" t="s">
        <v>8814</v>
      </c>
      <c r="D18">
        <v>2748</v>
      </c>
      <c r="E18">
        <v>159</v>
      </c>
      <c r="F18">
        <v>92.55</v>
      </c>
      <c r="G18">
        <v>1.72</v>
      </c>
      <c r="H18" s="1">
        <v>5.21E-11</v>
      </c>
      <c r="I18" s="1">
        <v>3.7E-8</v>
      </c>
    </row>
    <row r="19" spans="1:9" x14ac:dyDescent="0.35">
      <c r="A19" t="s">
        <v>8789</v>
      </c>
      <c r="B19" t="s">
        <v>8815</v>
      </c>
      <c r="C19" t="s">
        <v>8816</v>
      </c>
      <c r="D19">
        <v>2753</v>
      </c>
      <c r="E19">
        <v>156</v>
      </c>
      <c r="F19">
        <v>92.72</v>
      </c>
      <c r="G19">
        <v>1.68</v>
      </c>
      <c r="H19" s="1">
        <v>3.45E-10</v>
      </c>
      <c r="I19" s="1">
        <v>1.7800000000000001E-7</v>
      </c>
    </row>
    <row r="20" spans="1:9" x14ac:dyDescent="0.35">
      <c r="A20" t="s">
        <v>8789</v>
      </c>
      <c r="B20" t="s">
        <v>8817</v>
      </c>
      <c r="C20" t="s">
        <v>8818</v>
      </c>
      <c r="D20">
        <v>1181</v>
      </c>
      <c r="E20">
        <v>80</v>
      </c>
      <c r="F20">
        <v>39.770000000000003</v>
      </c>
      <c r="G20">
        <v>2.0099999999999998</v>
      </c>
      <c r="H20" s="1">
        <v>1.3599999999999999E-8</v>
      </c>
      <c r="I20" s="1">
        <v>5.9399999999999999E-6</v>
      </c>
    </row>
    <row r="21" spans="1:9" x14ac:dyDescent="0.35">
      <c r="A21" t="s">
        <v>8789</v>
      </c>
      <c r="B21" t="s">
        <v>8819</v>
      </c>
      <c r="C21" t="s">
        <v>8820</v>
      </c>
      <c r="D21">
        <v>1324</v>
      </c>
      <c r="E21">
        <v>86</v>
      </c>
      <c r="F21">
        <v>44.59</v>
      </c>
      <c r="G21">
        <v>1.93</v>
      </c>
      <c r="H21" s="1">
        <v>3.1E-8</v>
      </c>
      <c r="I21" s="1">
        <v>1.17E-5</v>
      </c>
    </row>
    <row r="22" spans="1:9" x14ac:dyDescent="0.35">
      <c r="A22" t="s">
        <v>8789</v>
      </c>
      <c r="B22" t="s">
        <v>8821</v>
      </c>
      <c r="C22" t="s">
        <v>8822</v>
      </c>
      <c r="D22">
        <v>3195</v>
      </c>
      <c r="E22">
        <v>156</v>
      </c>
      <c r="F22">
        <v>107.6</v>
      </c>
      <c r="G22">
        <v>1.45</v>
      </c>
      <c r="H22" s="1">
        <v>3.72E-6</v>
      </c>
      <c r="I22" s="1">
        <v>8.43E-4</v>
      </c>
    </row>
    <row r="23" spans="1:9" x14ac:dyDescent="0.35">
      <c r="A23" t="s">
        <v>8789</v>
      </c>
      <c r="B23" t="s">
        <v>8823</v>
      </c>
      <c r="C23" t="s">
        <v>8824</v>
      </c>
      <c r="D23">
        <v>2246</v>
      </c>
      <c r="E23">
        <v>115</v>
      </c>
      <c r="F23">
        <v>75.64</v>
      </c>
      <c r="G23">
        <v>1.52</v>
      </c>
      <c r="H23" s="1">
        <v>1.56E-5</v>
      </c>
      <c r="I23" s="1">
        <v>2.8500000000000001E-3</v>
      </c>
    </row>
    <row r="24" spans="1:9" x14ac:dyDescent="0.35">
      <c r="A24" t="s">
        <v>8789</v>
      </c>
      <c r="B24" t="s">
        <v>8825</v>
      </c>
      <c r="C24" t="s">
        <v>4386</v>
      </c>
      <c r="D24">
        <v>740</v>
      </c>
      <c r="E24">
        <v>48</v>
      </c>
      <c r="F24">
        <v>24.92</v>
      </c>
      <c r="G24">
        <v>1.93</v>
      </c>
      <c r="H24" s="1">
        <v>3.7700000000000002E-5</v>
      </c>
      <c r="I24" s="1">
        <v>5.0899999999999999E-3</v>
      </c>
    </row>
    <row r="25" spans="1:9" x14ac:dyDescent="0.35">
      <c r="A25" t="s">
        <v>8789</v>
      </c>
      <c r="B25" t="s">
        <v>8826</v>
      </c>
      <c r="C25" t="s">
        <v>4406</v>
      </c>
      <c r="D25">
        <v>1394</v>
      </c>
      <c r="E25">
        <v>77</v>
      </c>
      <c r="F25">
        <v>46.95</v>
      </c>
      <c r="G25">
        <v>1.64</v>
      </c>
      <c r="H25" s="1">
        <v>4.21E-5</v>
      </c>
      <c r="I25" s="1">
        <v>5.4299999999999999E-3</v>
      </c>
    </row>
    <row r="26" spans="1:9" x14ac:dyDescent="0.35">
      <c r="A26" t="s">
        <v>8789</v>
      </c>
      <c r="B26" t="s">
        <v>8827</v>
      </c>
      <c r="C26" t="s">
        <v>4396</v>
      </c>
      <c r="D26">
        <v>1249</v>
      </c>
      <c r="E26">
        <v>71</v>
      </c>
      <c r="F26">
        <v>42.06</v>
      </c>
      <c r="G26">
        <v>1.69</v>
      </c>
      <c r="H26" s="1">
        <v>4.46E-5</v>
      </c>
      <c r="I26" s="1">
        <v>5.6299999999999996E-3</v>
      </c>
    </row>
    <row r="27" spans="1:9" x14ac:dyDescent="0.35">
      <c r="A27" t="s">
        <v>8789</v>
      </c>
      <c r="B27" t="s">
        <v>8828</v>
      </c>
      <c r="C27" t="s">
        <v>8829</v>
      </c>
      <c r="D27">
        <v>1056</v>
      </c>
      <c r="E27">
        <v>62</v>
      </c>
      <c r="F27">
        <v>35.56</v>
      </c>
      <c r="G27">
        <v>1.74</v>
      </c>
      <c r="H27" s="1">
        <v>4.74E-5</v>
      </c>
      <c r="I27" s="1">
        <v>5.7200000000000003E-3</v>
      </c>
    </row>
    <row r="28" spans="1:9" x14ac:dyDescent="0.35">
      <c r="A28" t="s">
        <v>8789</v>
      </c>
      <c r="B28" t="s">
        <v>8830</v>
      </c>
      <c r="C28" t="s">
        <v>4714</v>
      </c>
      <c r="D28">
        <v>1469</v>
      </c>
      <c r="E28">
        <v>80</v>
      </c>
      <c r="F28">
        <v>49.47</v>
      </c>
      <c r="G28">
        <v>1.62</v>
      </c>
      <c r="H28" s="1">
        <v>4.71E-5</v>
      </c>
      <c r="I28" s="1">
        <v>5.8100000000000001E-3</v>
      </c>
    </row>
    <row r="29" spans="1:9" x14ac:dyDescent="0.35">
      <c r="A29" t="s">
        <v>8789</v>
      </c>
      <c r="B29" t="s">
        <v>8831</v>
      </c>
      <c r="C29" t="s">
        <v>4677</v>
      </c>
      <c r="D29">
        <v>417</v>
      </c>
      <c r="E29">
        <v>30</v>
      </c>
      <c r="F29">
        <v>14.04</v>
      </c>
      <c r="G29">
        <v>2.14</v>
      </c>
      <c r="H29" s="1">
        <v>2.1699999999999999E-4</v>
      </c>
      <c r="I29" s="1">
        <v>1.84E-2</v>
      </c>
    </row>
    <row r="30" spans="1:9" x14ac:dyDescent="0.35">
      <c r="A30" t="s">
        <v>8789</v>
      </c>
      <c r="B30" t="s">
        <v>8832</v>
      </c>
      <c r="C30" t="s">
        <v>8833</v>
      </c>
      <c r="D30">
        <v>2676</v>
      </c>
      <c r="E30">
        <v>126</v>
      </c>
      <c r="F30">
        <v>90.12</v>
      </c>
      <c r="G30">
        <v>1.4</v>
      </c>
      <c r="H30" s="1">
        <v>2.0699999999999999E-4</v>
      </c>
      <c r="I30" s="1">
        <v>1.8599999999999998E-2</v>
      </c>
    </row>
    <row r="31" spans="1:9" x14ac:dyDescent="0.35">
      <c r="A31" t="s">
        <v>8789</v>
      </c>
      <c r="B31" t="s">
        <v>8834</v>
      </c>
      <c r="C31" t="s">
        <v>8835</v>
      </c>
      <c r="D31">
        <v>2687</v>
      </c>
      <c r="E31">
        <v>126</v>
      </c>
      <c r="F31">
        <v>90.49</v>
      </c>
      <c r="G31">
        <v>1.39</v>
      </c>
      <c r="H31" s="1">
        <v>2.1599999999999999E-4</v>
      </c>
      <c r="I31" s="1">
        <v>1.8599999999999998E-2</v>
      </c>
    </row>
    <row r="32" spans="1:9" x14ac:dyDescent="0.35">
      <c r="A32" t="s">
        <v>8789</v>
      </c>
      <c r="B32" t="s">
        <v>8836</v>
      </c>
      <c r="C32" t="s">
        <v>8837</v>
      </c>
      <c r="D32">
        <v>2673</v>
      </c>
      <c r="E32">
        <v>126</v>
      </c>
      <c r="F32">
        <v>90.02</v>
      </c>
      <c r="G32">
        <v>1.4</v>
      </c>
      <c r="H32" s="1">
        <v>2.05E-4</v>
      </c>
      <c r="I32" s="1">
        <v>1.8700000000000001E-2</v>
      </c>
    </row>
    <row r="33" spans="1:9" x14ac:dyDescent="0.35">
      <c r="A33" t="s">
        <v>8789</v>
      </c>
      <c r="B33" t="s">
        <v>8838</v>
      </c>
      <c r="C33" t="s">
        <v>8839</v>
      </c>
      <c r="D33">
        <v>2673</v>
      </c>
      <c r="E33">
        <v>126</v>
      </c>
      <c r="F33">
        <v>90.02</v>
      </c>
      <c r="G33">
        <v>1.4</v>
      </c>
      <c r="H33" s="1">
        <v>2.05E-4</v>
      </c>
      <c r="I33" s="1">
        <v>1.9E-2</v>
      </c>
    </row>
    <row r="34" spans="1:9" x14ac:dyDescent="0.35">
      <c r="A34" t="s">
        <v>8789</v>
      </c>
      <c r="B34" t="s">
        <v>8840</v>
      </c>
      <c r="C34" t="s">
        <v>8841</v>
      </c>
      <c r="D34">
        <v>2615</v>
      </c>
      <c r="E34">
        <v>123</v>
      </c>
      <c r="F34">
        <v>88.07</v>
      </c>
      <c r="G34">
        <v>1.4</v>
      </c>
      <c r="H34" s="1">
        <v>2.7700000000000001E-4</v>
      </c>
      <c r="I34" s="1">
        <v>2.24E-2</v>
      </c>
    </row>
    <row r="35" spans="1:9" x14ac:dyDescent="0.35">
      <c r="A35" t="s">
        <v>8789</v>
      </c>
      <c r="B35" t="s">
        <v>8842</v>
      </c>
      <c r="C35" t="s">
        <v>4069</v>
      </c>
      <c r="D35">
        <v>62</v>
      </c>
      <c r="E35">
        <v>9</v>
      </c>
      <c r="F35">
        <v>2.09</v>
      </c>
      <c r="G35">
        <v>4.3099999999999996</v>
      </c>
      <c r="H35" s="1">
        <v>4.8500000000000003E-4</v>
      </c>
      <c r="I35" s="1">
        <v>3.6200000000000003E-2</v>
      </c>
    </row>
    <row r="36" spans="1:9" x14ac:dyDescent="0.35">
      <c r="A36" t="s">
        <v>8798</v>
      </c>
      <c r="B36" t="s">
        <v>8843</v>
      </c>
      <c r="C36" t="s">
        <v>4557</v>
      </c>
      <c r="D36">
        <v>409</v>
      </c>
      <c r="E36">
        <v>35</v>
      </c>
      <c r="F36">
        <v>13.77</v>
      </c>
      <c r="G36">
        <v>2.54</v>
      </c>
      <c r="H36" s="1">
        <v>2.0200000000000001E-6</v>
      </c>
      <c r="I36" s="1">
        <v>4.9799999999999996E-4</v>
      </c>
    </row>
    <row r="37" spans="1:9" x14ac:dyDescent="0.35">
      <c r="A37" t="s">
        <v>8798</v>
      </c>
      <c r="B37" t="s">
        <v>8844</v>
      </c>
      <c r="C37" t="s">
        <v>4706</v>
      </c>
      <c r="D37">
        <v>42</v>
      </c>
      <c r="E37">
        <v>10</v>
      </c>
      <c r="F37">
        <v>1.41</v>
      </c>
      <c r="G37">
        <v>7.07</v>
      </c>
      <c r="H37">
        <v>5.8699999999999997E-6</v>
      </c>
      <c r="I37">
        <v>1.1900000000000001E-3</v>
      </c>
    </row>
    <row r="38" spans="1:9" x14ac:dyDescent="0.35">
      <c r="A38" t="s">
        <v>8798</v>
      </c>
      <c r="B38" t="s">
        <v>8845</v>
      </c>
      <c r="C38" t="s">
        <v>4690</v>
      </c>
      <c r="D38">
        <v>189</v>
      </c>
      <c r="E38">
        <v>21</v>
      </c>
      <c r="F38">
        <v>6.37</v>
      </c>
      <c r="G38">
        <v>3.3</v>
      </c>
      <c r="H38" s="1">
        <v>5.7599999999999999E-6</v>
      </c>
      <c r="I38" s="1">
        <v>1.2099999999999999E-3</v>
      </c>
    </row>
    <row r="39" spans="1:9" x14ac:dyDescent="0.35">
      <c r="A39" t="s">
        <v>8798</v>
      </c>
      <c r="B39" t="s">
        <v>8846</v>
      </c>
      <c r="C39" t="s">
        <v>4686</v>
      </c>
      <c r="D39">
        <v>183</v>
      </c>
      <c r="E39">
        <v>20</v>
      </c>
      <c r="F39">
        <v>6.16</v>
      </c>
      <c r="G39">
        <v>3.25</v>
      </c>
      <c r="H39" s="1">
        <v>1.19E-5</v>
      </c>
      <c r="I39" s="1">
        <v>2.2499999999999998E-3</v>
      </c>
    </row>
    <row r="40" spans="1:9" x14ac:dyDescent="0.35">
      <c r="A40" t="s">
        <v>8798</v>
      </c>
      <c r="B40" t="s">
        <v>8847</v>
      </c>
      <c r="C40" t="s">
        <v>4679</v>
      </c>
      <c r="D40">
        <v>274</v>
      </c>
      <c r="E40">
        <v>25</v>
      </c>
      <c r="F40">
        <v>9.23</v>
      </c>
      <c r="G40">
        <v>2.71</v>
      </c>
      <c r="H40" s="1">
        <v>1.84E-5</v>
      </c>
      <c r="I40" s="1">
        <v>3.0799999999999998E-3</v>
      </c>
    </row>
    <row r="41" spans="1:9" x14ac:dyDescent="0.35">
      <c r="A41" t="s">
        <v>8798</v>
      </c>
      <c r="B41" t="s">
        <v>8848</v>
      </c>
      <c r="C41" t="s">
        <v>8849</v>
      </c>
      <c r="D41">
        <v>2311</v>
      </c>
      <c r="E41">
        <v>117</v>
      </c>
      <c r="F41">
        <v>77.83</v>
      </c>
      <c r="G41">
        <v>1.5</v>
      </c>
      <c r="H41" s="1">
        <v>2.0100000000000001E-5</v>
      </c>
      <c r="I41" s="1">
        <v>3.16E-3</v>
      </c>
    </row>
    <row r="42" spans="1:9" x14ac:dyDescent="0.35">
      <c r="A42" t="s">
        <v>8798</v>
      </c>
      <c r="B42" t="s">
        <v>8850</v>
      </c>
      <c r="C42" t="s">
        <v>4680</v>
      </c>
      <c r="D42">
        <v>274</v>
      </c>
      <c r="E42">
        <v>25</v>
      </c>
      <c r="F42">
        <v>9.23</v>
      </c>
      <c r="G42">
        <v>2.71</v>
      </c>
      <c r="H42" s="1">
        <v>1.84E-5</v>
      </c>
      <c r="I42" s="1">
        <v>3.1700000000000001E-3</v>
      </c>
    </row>
    <row r="43" spans="1:9" x14ac:dyDescent="0.35">
      <c r="A43" t="s">
        <v>8798</v>
      </c>
      <c r="B43" t="s">
        <v>8851</v>
      </c>
      <c r="C43" t="s">
        <v>4685</v>
      </c>
      <c r="D43">
        <v>206</v>
      </c>
      <c r="E43">
        <v>20</v>
      </c>
      <c r="F43">
        <v>6.94</v>
      </c>
      <c r="G43">
        <v>2.88</v>
      </c>
      <c r="H43" s="1">
        <v>5.5899999999999997E-5</v>
      </c>
      <c r="I43" s="1">
        <v>6.4799999999999996E-3</v>
      </c>
    </row>
    <row r="44" spans="1:9" x14ac:dyDescent="0.35">
      <c r="A44" t="s">
        <v>8798</v>
      </c>
      <c r="B44" t="s">
        <v>8852</v>
      </c>
      <c r="C44" t="s">
        <v>4687</v>
      </c>
      <c r="D44">
        <v>126</v>
      </c>
      <c r="E44">
        <v>15</v>
      </c>
      <c r="F44">
        <v>4.24</v>
      </c>
      <c r="G44">
        <v>3.53</v>
      </c>
      <c r="H44" s="1">
        <v>5.9500000000000003E-5</v>
      </c>
      <c r="I44" s="1">
        <v>6.7499999999999999E-3</v>
      </c>
    </row>
    <row r="45" spans="1:9" x14ac:dyDescent="0.35">
      <c r="A45" t="s">
        <v>8798</v>
      </c>
      <c r="B45" t="s">
        <v>8853</v>
      </c>
      <c r="C45" t="s">
        <v>4550</v>
      </c>
      <c r="D45">
        <v>377</v>
      </c>
      <c r="E45">
        <v>28</v>
      </c>
      <c r="F45">
        <v>12.7</v>
      </c>
      <c r="G45">
        <v>2.21</v>
      </c>
      <c r="H45" s="1">
        <v>1.93E-4</v>
      </c>
      <c r="I45" s="1">
        <v>1.8599999999999998E-2</v>
      </c>
    </row>
    <row r="46" spans="1:9" x14ac:dyDescent="0.35">
      <c r="A46" t="s">
        <v>8798</v>
      </c>
      <c r="B46" t="s">
        <v>8854</v>
      </c>
      <c r="C46" t="s">
        <v>8855</v>
      </c>
      <c r="D46">
        <v>6</v>
      </c>
      <c r="E46">
        <v>4</v>
      </c>
      <c r="F46">
        <v>0.2</v>
      </c>
      <c r="G46">
        <v>19.8</v>
      </c>
      <c r="H46" s="1">
        <v>2.0100000000000001E-4</v>
      </c>
      <c r="I46" s="1">
        <v>1.9E-2</v>
      </c>
    </row>
    <row r="47" spans="1:9" x14ac:dyDescent="0.35">
      <c r="A47" t="s">
        <v>8798</v>
      </c>
      <c r="B47" t="s">
        <v>8856</v>
      </c>
      <c r="C47" t="s">
        <v>4693</v>
      </c>
      <c r="D47">
        <v>73</v>
      </c>
      <c r="E47">
        <v>10</v>
      </c>
      <c r="F47">
        <v>2.46</v>
      </c>
      <c r="G47">
        <v>4.07</v>
      </c>
      <c r="H47" s="1">
        <v>3.6400000000000001E-4</v>
      </c>
      <c r="I47" s="1">
        <v>2.8299999999999999E-2</v>
      </c>
    </row>
    <row r="48" spans="1:9" x14ac:dyDescent="0.35">
      <c r="A48" t="s">
        <v>8798</v>
      </c>
      <c r="B48" t="s">
        <v>8857</v>
      </c>
      <c r="C48" t="s">
        <v>8858</v>
      </c>
      <c r="D48">
        <v>3848</v>
      </c>
      <c r="E48">
        <v>168</v>
      </c>
      <c r="F48">
        <v>129.59</v>
      </c>
      <c r="G48">
        <v>1.3</v>
      </c>
      <c r="H48" s="1">
        <v>5.4199999999999995E-4</v>
      </c>
      <c r="I48" s="1">
        <v>3.95E-2</v>
      </c>
    </row>
    <row r="49" spans="7:8" x14ac:dyDescent="0.35">
      <c r="G49" s="1"/>
      <c r="H49" s="1"/>
    </row>
    <row r="50" spans="7:8" x14ac:dyDescent="0.35">
      <c r="G50" s="1"/>
      <c r="H50" s="1"/>
    </row>
    <row r="51" spans="7:8" x14ac:dyDescent="0.35">
      <c r="G51" s="1"/>
      <c r="H51" s="1"/>
    </row>
    <row r="52" spans="7:8" x14ac:dyDescent="0.35">
      <c r="G52" s="1"/>
      <c r="H52" s="1"/>
    </row>
    <row r="53" spans="7:8" x14ac:dyDescent="0.35">
      <c r="G53" s="1"/>
      <c r="H53" s="1"/>
    </row>
    <row r="54" spans="7:8" x14ac:dyDescent="0.35">
      <c r="G54" s="1"/>
      <c r="H54" s="1"/>
    </row>
    <row r="55" spans="7:8" x14ac:dyDescent="0.35">
      <c r="G55" s="1"/>
      <c r="H55" s="1"/>
    </row>
    <row r="56" spans="7:8" x14ac:dyDescent="0.35">
      <c r="G56" s="1"/>
      <c r="H56" s="1"/>
    </row>
    <row r="57" spans="7:8" x14ac:dyDescent="0.35">
      <c r="G57" s="1"/>
      <c r="H57" s="1"/>
    </row>
    <row r="58" spans="7:8" x14ac:dyDescent="0.35">
      <c r="G58" s="1"/>
      <c r="H58" s="1"/>
    </row>
    <row r="59" spans="7:8" x14ac:dyDescent="0.35">
      <c r="G59" s="1"/>
      <c r="H59" s="1"/>
    </row>
    <row r="60" spans="7:8" x14ac:dyDescent="0.35">
      <c r="G60" s="1"/>
      <c r="H60" s="1"/>
    </row>
    <row r="61" spans="7:8" x14ac:dyDescent="0.35">
      <c r="G61" s="1"/>
      <c r="H61" s="1"/>
    </row>
    <row r="62" spans="7:8" x14ac:dyDescent="0.35">
      <c r="G62" s="1"/>
      <c r="H62" s="1"/>
    </row>
    <row r="63" spans="7:8" x14ac:dyDescent="0.35">
      <c r="G63" s="1"/>
      <c r="H63" s="1"/>
    </row>
    <row r="64" spans="7:8" x14ac:dyDescent="0.35">
      <c r="G64" s="1"/>
      <c r="H64" s="1"/>
    </row>
    <row r="65" spans="7:8" x14ac:dyDescent="0.35">
      <c r="G65" s="1"/>
      <c r="H65" s="1"/>
    </row>
    <row r="66" spans="7:8" x14ac:dyDescent="0.35">
      <c r="G66" s="1"/>
      <c r="H66" s="1"/>
    </row>
    <row r="67" spans="7:8" x14ac:dyDescent="0.35">
      <c r="G67" s="1"/>
      <c r="H67" s="1"/>
    </row>
    <row r="68" spans="7:8" x14ac:dyDescent="0.35">
      <c r="G68" s="1"/>
      <c r="H68" s="1"/>
    </row>
    <row r="69" spans="7:8" x14ac:dyDescent="0.35">
      <c r="G69" s="1"/>
      <c r="H69" s="1"/>
    </row>
    <row r="70" spans="7:8" x14ac:dyDescent="0.35">
      <c r="G70" s="1"/>
      <c r="H70" s="1"/>
    </row>
    <row r="71" spans="7:8" x14ac:dyDescent="0.35">
      <c r="G71" s="1"/>
      <c r="H71" s="1"/>
    </row>
    <row r="72" spans="7:8" x14ac:dyDescent="0.35">
      <c r="G72" s="1"/>
      <c r="H72" s="1"/>
    </row>
    <row r="73" spans="7:8" x14ac:dyDescent="0.35">
      <c r="G73" s="1"/>
      <c r="H73" s="1"/>
    </row>
    <row r="74" spans="7:8" x14ac:dyDescent="0.35">
      <c r="G74" s="1"/>
      <c r="H74" s="1"/>
    </row>
    <row r="75" spans="7:8" x14ac:dyDescent="0.35">
      <c r="G75" s="1"/>
      <c r="H75" s="1"/>
    </row>
    <row r="76" spans="7:8" x14ac:dyDescent="0.35">
      <c r="G76" s="1"/>
      <c r="H76" s="1"/>
    </row>
    <row r="77" spans="7:8" x14ac:dyDescent="0.35">
      <c r="G77" s="1"/>
      <c r="H77" s="1"/>
    </row>
    <row r="78" spans="7:8" x14ac:dyDescent="0.35">
      <c r="G78" s="1"/>
      <c r="H78" s="1"/>
    </row>
    <row r="79" spans="7:8" x14ac:dyDescent="0.35">
      <c r="G79" s="1"/>
      <c r="H79" s="1"/>
    </row>
    <row r="80" spans="7:8" x14ac:dyDescent="0.35">
      <c r="G80" s="1"/>
      <c r="H80" s="1"/>
    </row>
    <row r="81" spans="7:8" x14ac:dyDescent="0.35">
      <c r="G81" s="1"/>
      <c r="H81" s="1"/>
    </row>
    <row r="82" spans="7:8" x14ac:dyDescent="0.35">
      <c r="G82" s="1"/>
      <c r="H82" s="1"/>
    </row>
    <row r="83" spans="7:8" x14ac:dyDescent="0.35">
      <c r="G83" s="1"/>
      <c r="H83" s="1"/>
    </row>
    <row r="84" spans="7:8" x14ac:dyDescent="0.35">
      <c r="G84" s="1"/>
      <c r="H84" s="1"/>
    </row>
    <row r="85" spans="7:8" x14ac:dyDescent="0.35">
      <c r="G85" s="1"/>
      <c r="H85" s="1"/>
    </row>
    <row r="86" spans="7:8" x14ac:dyDescent="0.35">
      <c r="G86" s="1"/>
      <c r="H86" s="1"/>
    </row>
    <row r="87" spans="7:8" x14ac:dyDescent="0.35">
      <c r="G87" s="1"/>
      <c r="H87" s="1"/>
    </row>
    <row r="88" spans="7:8" x14ac:dyDescent="0.35">
      <c r="G88" s="1"/>
      <c r="H88" s="1"/>
    </row>
    <row r="89" spans="7:8" x14ac:dyDescent="0.35">
      <c r="G89" s="1"/>
      <c r="H89" s="1"/>
    </row>
    <row r="90" spans="7:8" x14ac:dyDescent="0.35">
      <c r="G90" s="1"/>
      <c r="H90" s="1"/>
    </row>
    <row r="91" spans="7:8" x14ac:dyDescent="0.35">
      <c r="G91" s="1"/>
      <c r="H91" s="1"/>
    </row>
    <row r="92" spans="7:8" x14ac:dyDescent="0.35">
      <c r="G92" s="1"/>
      <c r="H92" s="1"/>
    </row>
    <row r="93" spans="7:8" x14ac:dyDescent="0.35">
      <c r="G93" s="1"/>
      <c r="H93" s="1"/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949C1-58F4-4A99-B7AC-A06D16E53D33}">
  <dimension ref="A1:I93"/>
  <sheetViews>
    <sheetView zoomScale="120" zoomScaleNormal="120" workbookViewId="0">
      <selection activeCell="E1" sqref="E1"/>
    </sheetView>
  </sheetViews>
  <sheetFormatPr defaultRowHeight="14.15" x14ac:dyDescent="0.35"/>
  <cols>
    <col min="1" max="1" width="19.42578125" customWidth="1"/>
    <col min="2" max="2" width="36.2109375" customWidth="1"/>
    <col min="3" max="3" width="13.5" customWidth="1"/>
    <col min="7" max="7" width="15.0703125" customWidth="1"/>
    <col min="9" max="9" width="13.42578125" customWidth="1"/>
  </cols>
  <sheetData>
    <row r="1" spans="1:9" ht="30" customHeight="1" x14ac:dyDescent="0.35">
      <c r="A1" s="3" t="s">
        <v>8968</v>
      </c>
    </row>
    <row r="3" spans="1:9" x14ac:dyDescent="0.35">
      <c r="A3" t="s">
        <v>8781</v>
      </c>
      <c r="B3" t="s">
        <v>8782</v>
      </c>
      <c r="C3" t="s">
        <v>8783</v>
      </c>
      <c r="D3" t="s">
        <v>8784</v>
      </c>
      <c r="E3" t="s">
        <v>8785</v>
      </c>
      <c r="F3" t="s">
        <v>8859</v>
      </c>
      <c r="G3" t="s">
        <v>8787</v>
      </c>
      <c r="H3" s="4" t="s">
        <v>8946</v>
      </c>
      <c r="I3" t="s">
        <v>8788</v>
      </c>
    </row>
    <row r="4" spans="1:9" x14ac:dyDescent="0.35">
      <c r="A4" t="s">
        <v>8789</v>
      </c>
      <c r="B4" t="s">
        <v>8794</v>
      </c>
      <c r="C4" t="s">
        <v>8795</v>
      </c>
      <c r="D4">
        <v>4732</v>
      </c>
      <c r="E4">
        <v>339</v>
      </c>
      <c r="F4">
        <v>182.48</v>
      </c>
      <c r="G4">
        <v>1.86</v>
      </c>
      <c r="H4" s="1">
        <v>2.63E-30</v>
      </c>
      <c r="I4" s="1">
        <v>4.9799999999999997E-27</v>
      </c>
    </row>
    <row r="5" spans="1:9" x14ac:dyDescent="0.35">
      <c r="A5" t="s">
        <v>8789</v>
      </c>
      <c r="B5" t="s">
        <v>8790</v>
      </c>
      <c r="C5" t="s">
        <v>8791</v>
      </c>
      <c r="D5">
        <v>4560</v>
      </c>
      <c r="E5">
        <v>322</v>
      </c>
      <c r="F5">
        <v>175.84</v>
      </c>
      <c r="G5">
        <v>1.83</v>
      </c>
      <c r="H5" s="1">
        <v>2.1800000000000001E-27</v>
      </c>
      <c r="I5" s="1">
        <v>2.47E-24</v>
      </c>
    </row>
    <row r="6" spans="1:9" x14ac:dyDescent="0.35">
      <c r="A6" t="s">
        <v>8789</v>
      </c>
      <c r="B6" t="s">
        <v>8792</v>
      </c>
      <c r="C6" t="s">
        <v>8793</v>
      </c>
      <c r="D6">
        <v>3432</v>
      </c>
      <c r="E6">
        <v>263</v>
      </c>
      <c r="F6">
        <v>132.35</v>
      </c>
      <c r="G6">
        <v>1.99</v>
      </c>
      <c r="H6" s="1">
        <v>1.28E-26</v>
      </c>
      <c r="I6" s="1">
        <v>1.21E-23</v>
      </c>
    </row>
    <row r="7" spans="1:9" x14ac:dyDescent="0.35">
      <c r="A7" t="s">
        <v>8789</v>
      </c>
      <c r="B7" t="s">
        <v>8797</v>
      </c>
      <c r="C7" t="s">
        <v>4391</v>
      </c>
      <c r="D7">
        <v>1361</v>
      </c>
      <c r="E7">
        <v>125</v>
      </c>
      <c r="F7">
        <v>52.48</v>
      </c>
      <c r="G7">
        <v>2.38</v>
      </c>
      <c r="H7" s="1">
        <v>7.8999999999999996E-18</v>
      </c>
      <c r="I7" s="1">
        <v>4.0700000000000003E-15</v>
      </c>
    </row>
    <row r="8" spans="1:9" x14ac:dyDescent="0.35">
      <c r="A8" t="s">
        <v>8789</v>
      </c>
      <c r="B8" t="s">
        <v>8796</v>
      </c>
      <c r="C8" t="s">
        <v>4414</v>
      </c>
      <c r="D8">
        <v>651</v>
      </c>
      <c r="E8">
        <v>65</v>
      </c>
      <c r="F8">
        <v>25.1</v>
      </c>
      <c r="G8">
        <v>2.59</v>
      </c>
      <c r="H8" s="1">
        <v>3.83E-11</v>
      </c>
      <c r="I8" s="1">
        <v>8.6800000000000006E-9</v>
      </c>
    </row>
    <row r="9" spans="1:9" x14ac:dyDescent="0.35">
      <c r="A9" t="s">
        <v>8860</v>
      </c>
      <c r="B9" t="s">
        <v>8861</v>
      </c>
      <c r="C9" t="s">
        <v>4364</v>
      </c>
      <c r="D9">
        <v>341</v>
      </c>
      <c r="E9">
        <v>48</v>
      </c>
      <c r="F9">
        <v>13.15</v>
      </c>
      <c r="G9">
        <v>3.65</v>
      </c>
      <c r="H9" s="1">
        <v>3.5200000000000001E-13</v>
      </c>
      <c r="I9" s="1">
        <v>1.1700000000000001E-10</v>
      </c>
    </row>
    <row r="10" spans="1:9" x14ac:dyDescent="0.35">
      <c r="A10" t="s">
        <v>8860</v>
      </c>
      <c r="B10" t="s">
        <v>8862</v>
      </c>
      <c r="C10" t="s">
        <v>8863</v>
      </c>
      <c r="D10">
        <v>1309</v>
      </c>
      <c r="E10">
        <v>101</v>
      </c>
      <c r="F10">
        <v>50.48</v>
      </c>
      <c r="G10">
        <v>2</v>
      </c>
      <c r="H10" s="1">
        <v>2.85E-10</v>
      </c>
      <c r="I10" s="1">
        <v>6.2299999999999995E-8</v>
      </c>
    </row>
    <row r="11" spans="1:9" x14ac:dyDescent="0.35">
      <c r="A11" t="s">
        <v>8860</v>
      </c>
      <c r="B11" t="s">
        <v>8864</v>
      </c>
      <c r="C11" t="s">
        <v>4425</v>
      </c>
      <c r="D11">
        <v>711</v>
      </c>
      <c r="E11">
        <v>66</v>
      </c>
      <c r="F11">
        <v>27.42</v>
      </c>
      <c r="G11">
        <v>2.41</v>
      </c>
      <c r="H11" s="1">
        <v>4.9199999999999996E-10</v>
      </c>
      <c r="I11" s="1">
        <v>1.03E-7</v>
      </c>
    </row>
    <row r="12" spans="1:9" x14ac:dyDescent="0.35">
      <c r="A12" t="s">
        <v>8860</v>
      </c>
      <c r="B12" t="s">
        <v>8865</v>
      </c>
      <c r="C12" t="s">
        <v>3660</v>
      </c>
      <c r="D12">
        <v>107</v>
      </c>
      <c r="E12">
        <v>20</v>
      </c>
      <c r="F12">
        <v>4.13</v>
      </c>
      <c r="G12">
        <v>4.8499999999999996</v>
      </c>
      <c r="H12" s="1">
        <v>4.8599999999999998E-8</v>
      </c>
      <c r="I12" s="1">
        <v>7.0700000000000001E-6</v>
      </c>
    </row>
    <row r="13" spans="1:9" x14ac:dyDescent="0.35">
      <c r="A13" t="s">
        <v>8860</v>
      </c>
      <c r="B13" t="s">
        <v>8866</v>
      </c>
      <c r="C13" t="s">
        <v>4692</v>
      </c>
      <c r="D13">
        <v>278</v>
      </c>
      <c r="E13">
        <v>32</v>
      </c>
      <c r="F13">
        <v>10.72</v>
      </c>
      <c r="G13">
        <v>2.98</v>
      </c>
      <c r="H13" s="1">
        <v>2.1199999999999999E-7</v>
      </c>
      <c r="I13" s="1">
        <v>2.6699999999999998E-5</v>
      </c>
    </row>
    <row r="14" spans="1:9" x14ac:dyDescent="0.35">
      <c r="A14" t="s">
        <v>8789</v>
      </c>
      <c r="B14" t="s">
        <v>8805</v>
      </c>
      <c r="C14" t="s">
        <v>8806</v>
      </c>
      <c r="D14">
        <v>5308</v>
      </c>
      <c r="E14">
        <v>386</v>
      </c>
      <c r="F14">
        <v>204.69</v>
      </c>
      <c r="G14">
        <v>1.89</v>
      </c>
      <c r="H14" s="1">
        <v>7.0099999999999996E-37</v>
      </c>
      <c r="I14" s="1">
        <v>3.9800000000000003E-33</v>
      </c>
    </row>
    <row r="15" spans="1:9" x14ac:dyDescent="0.35">
      <c r="A15" t="s">
        <v>8789</v>
      </c>
      <c r="B15" t="s">
        <v>8807</v>
      </c>
      <c r="C15" t="s">
        <v>8808</v>
      </c>
      <c r="D15">
        <v>9743</v>
      </c>
      <c r="E15">
        <v>571</v>
      </c>
      <c r="F15">
        <v>375.71</v>
      </c>
      <c r="G15">
        <v>1.52</v>
      </c>
      <c r="H15" s="1">
        <v>5.1999999999999999E-33</v>
      </c>
      <c r="I15" s="1">
        <v>1.4800000000000001E-29</v>
      </c>
    </row>
    <row r="16" spans="1:9" x14ac:dyDescent="0.35">
      <c r="A16" t="s">
        <v>8789</v>
      </c>
      <c r="B16" t="s">
        <v>8809</v>
      </c>
      <c r="C16" t="s">
        <v>8810</v>
      </c>
      <c r="D16">
        <v>5749</v>
      </c>
      <c r="E16">
        <v>379</v>
      </c>
      <c r="F16">
        <v>221.7</v>
      </c>
      <c r="G16">
        <v>1.71</v>
      </c>
      <c r="H16" s="1">
        <v>1.4E-27</v>
      </c>
      <c r="I16" s="1">
        <v>1.9799999999999999E-24</v>
      </c>
    </row>
    <row r="17" spans="1:9" x14ac:dyDescent="0.35">
      <c r="A17" t="s">
        <v>8789</v>
      </c>
      <c r="B17" t="s">
        <v>8823</v>
      </c>
      <c r="C17" t="s">
        <v>8824</v>
      </c>
      <c r="D17">
        <v>2246</v>
      </c>
      <c r="E17">
        <v>193</v>
      </c>
      <c r="F17">
        <v>86.61</v>
      </c>
      <c r="G17">
        <v>2.23</v>
      </c>
      <c r="H17" s="1">
        <v>2.1399999999999998E-24</v>
      </c>
      <c r="I17" s="1">
        <v>1.73E-21</v>
      </c>
    </row>
    <row r="18" spans="1:9" x14ac:dyDescent="0.35">
      <c r="A18" t="s">
        <v>8789</v>
      </c>
      <c r="B18" t="s">
        <v>8830</v>
      </c>
      <c r="C18" t="s">
        <v>4714</v>
      </c>
      <c r="D18">
        <v>1469</v>
      </c>
      <c r="E18">
        <v>138</v>
      </c>
      <c r="F18">
        <v>56.65</v>
      </c>
      <c r="G18">
        <v>2.44</v>
      </c>
      <c r="H18" s="1">
        <v>2.4899999999999999E-20</v>
      </c>
      <c r="I18" s="1">
        <v>1.7599999999999999E-17</v>
      </c>
    </row>
    <row r="19" spans="1:9" x14ac:dyDescent="0.35">
      <c r="A19" t="s">
        <v>8789</v>
      </c>
      <c r="B19" t="s">
        <v>8813</v>
      </c>
      <c r="C19" t="s">
        <v>8814</v>
      </c>
      <c r="D19">
        <v>2748</v>
      </c>
      <c r="E19">
        <v>207</v>
      </c>
      <c r="F19">
        <v>105.97</v>
      </c>
      <c r="G19">
        <v>1.95</v>
      </c>
      <c r="H19" s="1">
        <v>1.0900000000000001E-19</v>
      </c>
      <c r="I19" s="1">
        <v>6.8800000000000004E-17</v>
      </c>
    </row>
    <row r="20" spans="1:9" x14ac:dyDescent="0.35">
      <c r="A20" t="s">
        <v>8789</v>
      </c>
      <c r="B20" t="s">
        <v>8811</v>
      </c>
      <c r="C20" t="s">
        <v>8812</v>
      </c>
      <c r="D20">
        <v>2717</v>
      </c>
      <c r="E20">
        <v>204</v>
      </c>
      <c r="F20">
        <v>104.77</v>
      </c>
      <c r="G20">
        <v>1.95</v>
      </c>
      <c r="H20" s="1">
        <v>3.0699999999999998E-19</v>
      </c>
      <c r="I20" s="1">
        <v>1.7399999999999999E-16</v>
      </c>
    </row>
    <row r="21" spans="1:9" x14ac:dyDescent="0.35">
      <c r="A21" t="s">
        <v>8789</v>
      </c>
      <c r="B21" t="s">
        <v>8826</v>
      </c>
      <c r="C21" t="s">
        <v>4406</v>
      </c>
      <c r="D21">
        <v>1394</v>
      </c>
      <c r="E21">
        <v>127</v>
      </c>
      <c r="F21">
        <v>53.76</v>
      </c>
      <c r="G21">
        <v>2.36</v>
      </c>
      <c r="H21" s="1">
        <v>8.6900000000000008E-18</v>
      </c>
      <c r="I21" s="1">
        <v>4.1100000000000001E-15</v>
      </c>
    </row>
    <row r="22" spans="1:9" x14ac:dyDescent="0.35">
      <c r="A22" t="s">
        <v>8789</v>
      </c>
      <c r="B22" t="s">
        <v>8827</v>
      </c>
      <c r="C22" t="s">
        <v>4396</v>
      </c>
      <c r="D22">
        <v>1249</v>
      </c>
      <c r="E22">
        <v>113</v>
      </c>
      <c r="F22">
        <v>48.16</v>
      </c>
      <c r="G22">
        <v>2.35</v>
      </c>
      <c r="H22" s="1">
        <v>1.37E-15</v>
      </c>
      <c r="I22" s="1">
        <v>5.9699999999999998E-13</v>
      </c>
    </row>
    <row r="23" spans="1:9" x14ac:dyDescent="0.35">
      <c r="A23" t="s">
        <v>8789</v>
      </c>
      <c r="B23" t="s">
        <v>8817</v>
      </c>
      <c r="C23" t="s">
        <v>8818</v>
      </c>
      <c r="D23">
        <v>1181</v>
      </c>
      <c r="E23">
        <v>107</v>
      </c>
      <c r="F23">
        <v>45.54</v>
      </c>
      <c r="G23">
        <v>2.35</v>
      </c>
      <c r="H23" s="1">
        <v>5.7899999999999998E-15</v>
      </c>
      <c r="I23" s="1">
        <v>2.3400000000000001E-12</v>
      </c>
    </row>
    <row r="24" spans="1:9" x14ac:dyDescent="0.35">
      <c r="A24" t="s">
        <v>8789</v>
      </c>
      <c r="B24" t="s">
        <v>8819</v>
      </c>
      <c r="C24" t="s">
        <v>8820</v>
      </c>
      <c r="D24">
        <v>1324</v>
      </c>
      <c r="E24">
        <v>115</v>
      </c>
      <c r="F24">
        <v>51.06</v>
      </c>
      <c r="G24">
        <v>2.25</v>
      </c>
      <c r="H24" s="1">
        <v>8.6900000000000004E-15</v>
      </c>
      <c r="I24" s="1">
        <v>3.2899999999999999E-12</v>
      </c>
    </row>
    <row r="25" spans="1:9" x14ac:dyDescent="0.35">
      <c r="A25" t="s">
        <v>8789</v>
      </c>
      <c r="B25" t="s">
        <v>8815</v>
      </c>
      <c r="C25" t="s">
        <v>8816</v>
      </c>
      <c r="D25">
        <v>2753</v>
      </c>
      <c r="E25">
        <v>191</v>
      </c>
      <c r="F25">
        <v>106.16</v>
      </c>
      <c r="G25">
        <v>1.8</v>
      </c>
      <c r="H25" s="1">
        <v>9.3499999999999993E-15</v>
      </c>
      <c r="I25" s="1">
        <v>3.3099999999999998E-12</v>
      </c>
    </row>
    <row r="26" spans="1:9" x14ac:dyDescent="0.35">
      <c r="A26" t="s">
        <v>8789</v>
      </c>
      <c r="B26" t="s">
        <v>8828</v>
      </c>
      <c r="C26" t="s">
        <v>8829</v>
      </c>
      <c r="D26">
        <v>1056</v>
      </c>
      <c r="E26">
        <v>94</v>
      </c>
      <c r="F26">
        <v>40.72</v>
      </c>
      <c r="G26">
        <v>2.31</v>
      </c>
      <c r="H26" s="1">
        <v>7.6399999999999998E-13</v>
      </c>
      <c r="I26" s="1">
        <v>2.4099999999999999E-10</v>
      </c>
    </row>
    <row r="27" spans="1:9" x14ac:dyDescent="0.35">
      <c r="A27" t="s">
        <v>8789</v>
      </c>
      <c r="B27" t="s">
        <v>8825</v>
      </c>
      <c r="C27" t="s">
        <v>4386</v>
      </c>
      <c r="D27">
        <v>740</v>
      </c>
      <c r="E27">
        <v>71</v>
      </c>
      <c r="F27">
        <v>28.54</v>
      </c>
      <c r="G27">
        <v>2.4900000000000002</v>
      </c>
      <c r="H27" s="1">
        <v>2.4899999999999999E-11</v>
      </c>
      <c r="I27" s="1">
        <v>5.8900000000000001E-9</v>
      </c>
    </row>
    <row r="28" spans="1:9" x14ac:dyDescent="0.35">
      <c r="A28" t="s">
        <v>8789</v>
      </c>
      <c r="B28" t="s">
        <v>8832</v>
      </c>
      <c r="C28" t="s">
        <v>8833</v>
      </c>
      <c r="D28">
        <v>2676</v>
      </c>
      <c r="E28">
        <v>166</v>
      </c>
      <c r="F28">
        <v>103.19</v>
      </c>
      <c r="G28">
        <v>1.61</v>
      </c>
      <c r="H28" s="1">
        <v>3.7499999999999997E-9</v>
      </c>
      <c r="I28" s="1">
        <v>7.5899999999999995E-7</v>
      </c>
    </row>
    <row r="29" spans="1:9" x14ac:dyDescent="0.35">
      <c r="A29" t="s">
        <v>8789</v>
      </c>
      <c r="B29" t="s">
        <v>8821</v>
      </c>
      <c r="C29" t="s">
        <v>8822</v>
      </c>
      <c r="D29">
        <v>3195</v>
      </c>
      <c r="E29">
        <v>189</v>
      </c>
      <c r="F29">
        <v>123.21</v>
      </c>
      <c r="G29">
        <v>1.53</v>
      </c>
      <c r="H29" s="1">
        <v>6.9299999999999999E-9</v>
      </c>
      <c r="I29" s="1">
        <v>1.3599999999999999E-6</v>
      </c>
    </row>
    <row r="30" spans="1:9" x14ac:dyDescent="0.35">
      <c r="A30" t="s">
        <v>8789</v>
      </c>
      <c r="B30" t="s">
        <v>8836</v>
      </c>
      <c r="C30" t="s">
        <v>8837</v>
      </c>
      <c r="D30">
        <v>2673</v>
      </c>
      <c r="E30">
        <v>164</v>
      </c>
      <c r="F30">
        <v>103.08</v>
      </c>
      <c r="G30">
        <v>1.59</v>
      </c>
      <c r="H30" s="1">
        <v>9.5000000000000007E-9</v>
      </c>
      <c r="I30" s="1">
        <v>1.7400000000000001E-6</v>
      </c>
    </row>
    <row r="31" spans="1:9" x14ac:dyDescent="0.35">
      <c r="A31" t="s">
        <v>8789</v>
      </c>
      <c r="B31" t="s">
        <v>8838</v>
      </c>
      <c r="C31" t="s">
        <v>8839</v>
      </c>
      <c r="D31">
        <v>2673</v>
      </c>
      <c r="E31">
        <v>164</v>
      </c>
      <c r="F31">
        <v>103.08</v>
      </c>
      <c r="G31">
        <v>1.59</v>
      </c>
      <c r="H31" s="1">
        <v>9.5000000000000007E-9</v>
      </c>
      <c r="I31" s="1">
        <v>1.7999999999999999E-6</v>
      </c>
    </row>
    <row r="32" spans="1:9" x14ac:dyDescent="0.35">
      <c r="A32" t="s">
        <v>8789</v>
      </c>
      <c r="B32" t="s">
        <v>8834</v>
      </c>
      <c r="C32" t="s">
        <v>8835</v>
      </c>
      <c r="D32">
        <v>2687</v>
      </c>
      <c r="E32">
        <v>164</v>
      </c>
      <c r="F32">
        <v>103.62</v>
      </c>
      <c r="G32">
        <v>1.58</v>
      </c>
      <c r="H32" s="1">
        <v>1.4E-8</v>
      </c>
      <c r="I32" s="1">
        <v>2.48E-6</v>
      </c>
    </row>
    <row r="33" spans="1:9" x14ac:dyDescent="0.35">
      <c r="A33" t="s">
        <v>8789</v>
      </c>
      <c r="B33" t="s">
        <v>8840</v>
      </c>
      <c r="C33" t="s">
        <v>8841</v>
      </c>
      <c r="D33">
        <v>2615</v>
      </c>
      <c r="E33">
        <v>158</v>
      </c>
      <c r="F33">
        <v>100.84</v>
      </c>
      <c r="G33">
        <v>1.57</v>
      </c>
      <c r="H33" s="1">
        <v>4.43E-8</v>
      </c>
      <c r="I33" s="1">
        <v>6.9700000000000002E-6</v>
      </c>
    </row>
    <row r="34" spans="1:9" x14ac:dyDescent="0.35">
      <c r="A34" t="s">
        <v>8789</v>
      </c>
      <c r="B34" t="s">
        <v>8831</v>
      </c>
      <c r="C34" t="s">
        <v>4677</v>
      </c>
      <c r="D34">
        <v>417</v>
      </c>
      <c r="E34">
        <v>34</v>
      </c>
      <c r="F34">
        <v>16.079999999999998</v>
      </c>
      <c r="G34">
        <v>2.11</v>
      </c>
      <c r="H34" s="1">
        <v>1.22E-4</v>
      </c>
      <c r="I34" s="1">
        <v>8.5500000000000003E-3</v>
      </c>
    </row>
    <row r="35" spans="1:9" x14ac:dyDescent="0.35">
      <c r="A35" t="s">
        <v>8789</v>
      </c>
      <c r="B35" t="s">
        <v>8842</v>
      </c>
      <c r="C35" t="s">
        <v>4069</v>
      </c>
      <c r="D35">
        <v>62</v>
      </c>
      <c r="E35">
        <v>10</v>
      </c>
      <c r="F35">
        <v>2.39</v>
      </c>
      <c r="G35">
        <v>4.18</v>
      </c>
      <c r="H35" s="1">
        <v>3.1700000000000001E-4</v>
      </c>
      <c r="I35" s="1">
        <v>2.0199999999999999E-2</v>
      </c>
    </row>
    <row r="36" spans="1:9" x14ac:dyDescent="0.35">
      <c r="A36" t="s">
        <v>8860</v>
      </c>
      <c r="B36" t="s">
        <v>8867</v>
      </c>
      <c r="C36" t="s">
        <v>4369</v>
      </c>
      <c r="D36">
        <v>351</v>
      </c>
      <c r="E36">
        <v>48</v>
      </c>
      <c r="F36">
        <v>13.54</v>
      </c>
      <c r="G36">
        <v>3.55</v>
      </c>
      <c r="H36" s="1">
        <v>9.0199999999999999E-13</v>
      </c>
      <c r="I36" s="1">
        <v>2.69E-10</v>
      </c>
    </row>
    <row r="37" spans="1:9" x14ac:dyDescent="0.35">
      <c r="A37" t="s">
        <v>8860</v>
      </c>
      <c r="B37" t="s">
        <v>8868</v>
      </c>
      <c r="C37" t="s">
        <v>4372</v>
      </c>
      <c r="D37">
        <v>353</v>
      </c>
      <c r="E37">
        <v>48</v>
      </c>
      <c r="F37">
        <v>13.61</v>
      </c>
      <c r="G37">
        <v>3.53</v>
      </c>
      <c r="H37" s="1">
        <v>1.08E-12</v>
      </c>
      <c r="I37" s="1">
        <v>3.0800000000000002E-10</v>
      </c>
    </row>
    <row r="38" spans="1:9" x14ac:dyDescent="0.35">
      <c r="A38" t="s">
        <v>8860</v>
      </c>
      <c r="B38" t="s">
        <v>8869</v>
      </c>
      <c r="C38" t="s">
        <v>4354</v>
      </c>
      <c r="D38">
        <v>237</v>
      </c>
      <c r="E38">
        <v>37</v>
      </c>
      <c r="F38">
        <v>9.14</v>
      </c>
      <c r="G38">
        <v>4.05</v>
      </c>
      <c r="H38" s="1">
        <v>1.27E-11</v>
      </c>
      <c r="I38" s="1">
        <v>3.4299999999999999E-9</v>
      </c>
    </row>
    <row r="39" spans="1:9" x14ac:dyDescent="0.35">
      <c r="A39" t="s">
        <v>8860</v>
      </c>
      <c r="B39" t="s">
        <v>8870</v>
      </c>
      <c r="C39" t="s">
        <v>4359</v>
      </c>
      <c r="D39">
        <v>239</v>
      </c>
      <c r="E39">
        <v>37</v>
      </c>
      <c r="F39">
        <v>9.2200000000000006</v>
      </c>
      <c r="G39">
        <v>4.01</v>
      </c>
      <c r="H39" s="1">
        <v>1.58E-11</v>
      </c>
      <c r="I39" s="1">
        <v>4.0700000000000002E-9</v>
      </c>
    </row>
    <row r="40" spans="1:9" x14ac:dyDescent="0.35">
      <c r="A40" t="s">
        <v>8860</v>
      </c>
      <c r="B40" t="s">
        <v>8871</v>
      </c>
      <c r="C40" t="s">
        <v>4362</v>
      </c>
      <c r="D40">
        <v>240</v>
      </c>
      <c r="E40">
        <v>37</v>
      </c>
      <c r="F40">
        <v>9.25</v>
      </c>
      <c r="G40">
        <v>4</v>
      </c>
      <c r="H40" s="1">
        <v>1.7599999999999999E-11</v>
      </c>
      <c r="I40" s="1">
        <v>4.3400000000000003E-9</v>
      </c>
    </row>
    <row r="41" spans="1:9" x14ac:dyDescent="0.35">
      <c r="A41" t="s">
        <v>8860</v>
      </c>
      <c r="B41" t="s">
        <v>8872</v>
      </c>
      <c r="C41" t="s">
        <v>3627</v>
      </c>
      <c r="D41">
        <v>788</v>
      </c>
      <c r="E41">
        <v>66</v>
      </c>
      <c r="F41">
        <v>30.39</v>
      </c>
      <c r="G41">
        <v>2.17</v>
      </c>
      <c r="H41" s="1">
        <v>2.11E-8</v>
      </c>
      <c r="I41" s="1">
        <v>3.5300000000000001E-6</v>
      </c>
    </row>
    <row r="42" spans="1:9" x14ac:dyDescent="0.35">
      <c r="A42" t="s">
        <v>8860</v>
      </c>
      <c r="B42" t="s">
        <v>8873</v>
      </c>
      <c r="C42" t="s">
        <v>3662</v>
      </c>
      <c r="D42">
        <v>107</v>
      </c>
      <c r="E42">
        <v>20</v>
      </c>
      <c r="F42">
        <v>4.13</v>
      </c>
      <c r="G42">
        <v>4.8499999999999996</v>
      </c>
      <c r="H42" s="1">
        <v>4.8599999999999998E-8</v>
      </c>
      <c r="I42" s="1">
        <v>7.25E-6</v>
      </c>
    </row>
    <row r="43" spans="1:9" x14ac:dyDescent="0.35">
      <c r="A43" t="s">
        <v>8860</v>
      </c>
      <c r="B43" t="s">
        <v>8874</v>
      </c>
      <c r="C43" t="s">
        <v>3656</v>
      </c>
      <c r="D43">
        <v>107</v>
      </c>
      <c r="E43">
        <v>20</v>
      </c>
      <c r="F43">
        <v>4.13</v>
      </c>
      <c r="G43">
        <v>4.8499999999999996</v>
      </c>
      <c r="H43" s="1">
        <v>4.8599999999999998E-8</v>
      </c>
      <c r="I43" s="1">
        <v>7.4499999999999998E-6</v>
      </c>
    </row>
    <row r="44" spans="1:9" x14ac:dyDescent="0.35">
      <c r="A44" t="s">
        <v>8860</v>
      </c>
      <c r="B44" t="s">
        <v>8875</v>
      </c>
      <c r="C44" t="s">
        <v>3493</v>
      </c>
      <c r="D44">
        <v>275</v>
      </c>
      <c r="E44">
        <v>32</v>
      </c>
      <c r="F44">
        <v>10.6</v>
      </c>
      <c r="G44">
        <v>3.02</v>
      </c>
      <c r="H44" s="1">
        <v>1.6999999999999999E-7</v>
      </c>
      <c r="I44" s="1">
        <v>2.2399999999999999E-5</v>
      </c>
    </row>
    <row r="45" spans="1:9" x14ac:dyDescent="0.35">
      <c r="A45" t="s">
        <v>8860</v>
      </c>
      <c r="B45" t="s">
        <v>8876</v>
      </c>
      <c r="C45" t="s">
        <v>3688</v>
      </c>
      <c r="D45">
        <v>117</v>
      </c>
      <c r="E45">
        <v>20</v>
      </c>
      <c r="F45">
        <v>4.51</v>
      </c>
      <c r="G45">
        <v>4.43</v>
      </c>
      <c r="H45" s="1">
        <v>1.7599999999999999E-7</v>
      </c>
      <c r="I45" s="1">
        <v>2.27E-5</v>
      </c>
    </row>
    <row r="46" spans="1:9" x14ac:dyDescent="0.35">
      <c r="A46" t="s">
        <v>8860</v>
      </c>
      <c r="B46" t="s">
        <v>8877</v>
      </c>
      <c r="C46" t="s">
        <v>3495</v>
      </c>
      <c r="D46">
        <v>275</v>
      </c>
      <c r="E46">
        <v>32</v>
      </c>
      <c r="F46">
        <v>10.6</v>
      </c>
      <c r="G46">
        <v>3.02</v>
      </c>
      <c r="H46" s="1">
        <v>1.6999999999999999E-7</v>
      </c>
      <c r="I46" s="1">
        <v>2.2900000000000001E-5</v>
      </c>
    </row>
    <row r="47" spans="1:9" x14ac:dyDescent="0.35">
      <c r="A47" t="s">
        <v>8860</v>
      </c>
      <c r="B47" t="s">
        <v>8878</v>
      </c>
      <c r="C47" t="s">
        <v>4689</v>
      </c>
      <c r="D47">
        <v>940</v>
      </c>
      <c r="E47">
        <v>72</v>
      </c>
      <c r="F47">
        <v>36.25</v>
      </c>
      <c r="G47">
        <v>1.99</v>
      </c>
      <c r="H47" s="1">
        <v>1.6199999999999999E-7</v>
      </c>
      <c r="I47" s="1">
        <v>2.3E-5</v>
      </c>
    </row>
    <row r="48" spans="1:9" x14ac:dyDescent="0.35">
      <c r="A48" t="s">
        <v>8860</v>
      </c>
      <c r="B48" t="s">
        <v>8879</v>
      </c>
      <c r="C48" t="s">
        <v>3489</v>
      </c>
      <c r="D48">
        <v>275</v>
      </c>
      <c r="E48">
        <v>32</v>
      </c>
      <c r="F48">
        <v>10.6</v>
      </c>
      <c r="G48">
        <v>3.02</v>
      </c>
      <c r="H48" s="1">
        <v>1.6999999999999999E-7</v>
      </c>
      <c r="I48" s="1">
        <v>2.3499999999999999E-5</v>
      </c>
    </row>
    <row r="49" spans="1:9" x14ac:dyDescent="0.35">
      <c r="A49" t="s">
        <v>8860</v>
      </c>
      <c r="B49" t="s">
        <v>8880</v>
      </c>
      <c r="C49" t="s">
        <v>4683</v>
      </c>
      <c r="D49">
        <v>642</v>
      </c>
      <c r="E49">
        <v>54</v>
      </c>
      <c r="F49">
        <v>24.76</v>
      </c>
      <c r="G49">
        <v>2.1800000000000002</v>
      </c>
      <c r="H49" s="1">
        <v>4.0200000000000003E-7</v>
      </c>
      <c r="I49" s="1">
        <v>4.9499999999999997E-5</v>
      </c>
    </row>
    <row r="50" spans="1:9" x14ac:dyDescent="0.35">
      <c r="A50" t="s">
        <v>8860</v>
      </c>
      <c r="B50" t="s">
        <v>8881</v>
      </c>
      <c r="C50" t="s">
        <v>8882</v>
      </c>
      <c r="D50">
        <v>2126</v>
      </c>
      <c r="E50">
        <v>130</v>
      </c>
      <c r="F50">
        <v>81.98</v>
      </c>
      <c r="G50">
        <v>1.59</v>
      </c>
      <c r="H50" s="1">
        <v>5.1799999999999995E-7</v>
      </c>
      <c r="I50" s="1">
        <v>6.2600000000000004E-5</v>
      </c>
    </row>
    <row r="51" spans="1:9" x14ac:dyDescent="0.35">
      <c r="A51" t="s">
        <v>8860</v>
      </c>
      <c r="B51" t="s">
        <v>8883</v>
      </c>
      <c r="C51" t="s">
        <v>3560</v>
      </c>
      <c r="D51">
        <v>316</v>
      </c>
      <c r="E51">
        <v>33</v>
      </c>
      <c r="F51">
        <v>12.19</v>
      </c>
      <c r="G51">
        <v>2.71</v>
      </c>
      <c r="H51" s="1">
        <v>1.02E-6</v>
      </c>
      <c r="I51" s="1">
        <v>1.18E-4</v>
      </c>
    </row>
    <row r="52" spans="1:9" x14ac:dyDescent="0.35">
      <c r="A52" t="s">
        <v>8860</v>
      </c>
      <c r="B52" t="s">
        <v>8884</v>
      </c>
      <c r="C52" t="s">
        <v>8885</v>
      </c>
      <c r="D52">
        <v>1399</v>
      </c>
      <c r="E52">
        <v>93</v>
      </c>
      <c r="F52">
        <v>53.95</v>
      </c>
      <c r="G52">
        <v>1.72</v>
      </c>
      <c r="H52" s="1">
        <v>1.0100000000000001E-6</v>
      </c>
      <c r="I52" s="1">
        <v>1.1900000000000001E-4</v>
      </c>
    </row>
    <row r="53" spans="1:9" x14ac:dyDescent="0.35">
      <c r="A53" t="s">
        <v>8860</v>
      </c>
      <c r="B53" t="s">
        <v>8886</v>
      </c>
      <c r="C53" t="s">
        <v>8887</v>
      </c>
      <c r="D53">
        <v>2295</v>
      </c>
      <c r="E53">
        <v>136</v>
      </c>
      <c r="F53">
        <v>88.5</v>
      </c>
      <c r="G53">
        <v>1.54</v>
      </c>
      <c r="H53" s="1">
        <v>1.28E-6</v>
      </c>
      <c r="I53" s="1">
        <v>1.45E-4</v>
      </c>
    </row>
    <row r="54" spans="1:9" x14ac:dyDescent="0.35">
      <c r="A54" t="s">
        <v>8860</v>
      </c>
      <c r="B54" t="s">
        <v>8888</v>
      </c>
      <c r="C54" t="s">
        <v>8889</v>
      </c>
      <c r="D54">
        <v>2053</v>
      </c>
      <c r="E54">
        <v>124</v>
      </c>
      <c r="F54">
        <v>79.17</v>
      </c>
      <c r="G54">
        <v>1.57</v>
      </c>
      <c r="H54" s="1">
        <v>1.61E-6</v>
      </c>
      <c r="I54" s="1">
        <v>1.7899999999999999E-4</v>
      </c>
    </row>
    <row r="55" spans="1:9" x14ac:dyDescent="0.35">
      <c r="A55" t="s">
        <v>8860</v>
      </c>
      <c r="B55" t="s">
        <v>8890</v>
      </c>
      <c r="C55" t="s">
        <v>4697</v>
      </c>
      <c r="D55">
        <v>33</v>
      </c>
      <c r="E55">
        <v>10</v>
      </c>
      <c r="F55">
        <v>1.27</v>
      </c>
      <c r="G55">
        <v>7.86</v>
      </c>
      <c r="H55" s="1">
        <v>3.0000000000000001E-6</v>
      </c>
      <c r="I55" s="1">
        <v>3.2699999999999998E-4</v>
      </c>
    </row>
    <row r="56" spans="1:9" x14ac:dyDescent="0.35">
      <c r="A56" t="s">
        <v>8860</v>
      </c>
      <c r="B56" t="s">
        <v>8891</v>
      </c>
      <c r="C56" t="s">
        <v>4695</v>
      </c>
      <c r="D56">
        <v>328</v>
      </c>
      <c r="E56">
        <v>33</v>
      </c>
      <c r="F56">
        <v>12.65</v>
      </c>
      <c r="G56">
        <v>2.61</v>
      </c>
      <c r="H56" s="1">
        <v>3.2100000000000002E-6</v>
      </c>
      <c r="I56" s="1">
        <v>3.4400000000000001E-4</v>
      </c>
    </row>
    <row r="57" spans="1:9" x14ac:dyDescent="0.35">
      <c r="A57" t="s">
        <v>8860</v>
      </c>
      <c r="B57" t="s">
        <v>8892</v>
      </c>
      <c r="C57" t="s">
        <v>3517</v>
      </c>
      <c r="D57">
        <v>368</v>
      </c>
      <c r="E57">
        <v>35</v>
      </c>
      <c r="F57">
        <v>14.19</v>
      </c>
      <c r="G57">
        <v>2.4700000000000002</v>
      </c>
      <c r="H57" s="1">
        <v>3.6100000000000002E-6</v>
      </c>
      <c r="I57" s="1">
        <v>3.8000000000000002E-4</v>
      </c>
    </row>
    <row r="58" spans="1:9" x14ac:dyDescent="0.35">
      <c r="A58" t="s">
        <v>8860</v>
      </c>
      <c r="B58" t="s">
        <v>8893</v>
      </c>
      <c r="C58" t="s">
        <v>8894</v>
      </c>
      <c r="D58">
        <v>2173</v>
      </c>
      <c r="E58">
        <v>128</v>
      </c>
      <c r="F58">
        <v>83.8</v>
      </c>
      <c r="G58">
        <v>1.53</v>
      </c>
      <c r="H58" s="1">
        <v>3.8299999999999998E-6</v>
      </c>
      <c r="I58" s="1">
        <v>3.9500000000000001E-4</v>
      </c>
    </row>
    <row r="59" spans="1:9" x14ac:dyDescent="0.35">
      <c r="A59" t="s">
        <v>8860</v>
      </c>
      <c r="B59" t="s">
        <v>8895</v>
      </c>
      <c r="C59" t="s">
        <v>4710</v>
      </c>
      <c r="D59">
        <v>291</v>
      </c>
      <c r="E59">
        <v>30</v>
      </c>
      <c r="F59">
        <v>11.22</v>
      </c>
      <c r="G59">
        <v>2.67</v>
      </c>
      <c r="H59" s="1">
        <v>3.9400000000000004E-6</v>
      </c>
      <c r="I59" s="1">
        <v>4.0000000000000002E-4</v>
      </c>
    </row>
    <row r="60" spans="1:9" x14ac:dyDescent="0.35">
      <c r="A60" t="s">
        <v>8860</v>
      </c>
      <c r="B60" t="s">
        <v>8896</v>
      </c>
      <c r="C60" t="s">
        <v>8897</v>
      </c>
      <c r="D60">
        <v>5750</v>
      </c>
      <c r="E60">
        <v>286</v>
      </c>
      <c r="F60">
        <v>221.73</v>
      </c>
      <c r="G60">
        <v>1.29</v>
      </c>
      <c r="H60" s="1">
        <v>4.0199999999999996E-6</v>
      </c>
      <c r="I60" s="1">
        <v>4.0099999999999999E-4</v>
      </c>
    </row>
    <row r="61" spans="1:9" x14ac:dyDescent="0.35">
      <c r="A61" t="s">
        <v>8860</v>
      </c>
      <c r="B61" t="s">
        <v>8898</v>
      </c>
      <c r="C61" t="s">
        <v>8899</v>
      </c>
      <c r="D61">
        <v>4693</v>
      </c>
      <c r="E61">
        <v>240</v>
      </c>
      <c r="F61">
        <v>180.97</v>
      </c>
      <c r="G61">
        <v>1.33</v>
      </c>
      <c r="H61" s="1">
        <v>5.0499999999999999E-6</v>
      </c>
      <c r="I61" s="1">
        <v>4.86E-4</v>
      </c>
    </row>
    <row r="62" spans="1:9" x14ac:dyDescent="0.35">
      <c r="A62" t="s">
        <v>8860</v>
      </c>
      <c r="B62" t="s">
        <v>8900</v>
      </c>
      <c r="C62" t="s">
        <v>4648</v>
      </c>
      <c r="D62">
        <v>182</v>
      </c>
      <c r="E62">
        <v>22</v>
      </c>
      <c r="F62">
        <v>7.02</v>
      </c>
      <c r="G62">
        <v>3.13</v>
      </c>
      <c r="H62" s="1">
        <v>8.0499999999999992E-6</v>
      </c>
      <c r="I62" s="1">
        <v>7.3700000000000002E-4</v>
      </c>
    </row>
    <row r="63" spans="1:9" x14ac:dyDescent="0.35">
      <c r="A63" t="s">
        <v>8860</v>
      </c>
      <c r="B63" t="s">
        <v>8901</v>
      </c>
      <c r="C63" t="s">
        <v>8902</v>
      </c>
      <c r="D63">
        <v>6146</v>
      </c>
      <c r="E63">
        <v>300</v>
      </c>
      <c r="F63">
        <v>237</v>
      </c>
      <c r="G63">
        <v>1.27</v>
      </c>
      <c r="H63" s="1">
        <v>9.5899999999999997E-6</v>
      </c>
      <c r="I63" s="1">
        <v>8.4999999999999995E-4</v>
      </c>
    </row>
    <row r="64" spans="1:9" x14ac:dyDescent="0.35">
      <c r="A64" t="s">
        <v>8860</v>
      </c>
      <c r="B64" t="s">
        <v>8903</v>
      </c>
      <c r="C64" t="s">
        <v>8904</v>
      </c>
      <c r="D64">
        <v>5038</v>
      </c>
      <c r="E64">
        <v>253</v>
      </c>
      <c r="F64">
        <v>194.28</v>
      </c>
      <c r="G64">
        <v>1.3</v>
      </c>
      <c r="H64" s="1">
        <v>1.08E-5</v>
      </c>
      <c r="I64" s="1">
        <v>9.3999999999999997E-4</v>
      </c>
    </row>
    <row r="65" spans="1:9" x14ac:dyDescent="0.35">
      <c r="A65" t="s">
        <v>8860</v>
      </c>
      <c r="B65" t="s">
        <v>8905</v>
      </c>
      <c r="C65" t="s">
        <v>4691</v>
      </c>
      <c r="D65">
        <v>1183</v>
      </c>
      <c r="E65">
        <v>78</v>
      </c>
      <c r="F65">
        <v>45.62</v>
      </c>
      <c r="G65">
        <v>1.71</v>
      </c>
      <c r="H65" s="1">
        <v>1.2E-5</v>
      </c>
      <c r="I65" s="1">
        <v>1.0300000000000001E-3</v>
      </c>
    </row>
    <row r="66" spans="1:9" x14ac:dyDescent="0.35">
      <c r="A66" t="s">
        <v>8860</v>
      </c>
      <c r="B66" t="s">
        <v>8906</v>
      </c>
      <c r="C66" t="s">
        <v>4587</v>
      </c>
      <c r="D66">
        <v>160</v>
      </c>
      <c r="E66">
        <v>20</v>
      </c>
      <c r="F66">
        <v>6.17</v>
      </c>
      <c r="G66">
        <v>3.24</v>
      </c>
      <c r="H66" s="1">
        <v>1.3200000000000001E-5</v>
      </c>
      <c r="I66" s="1">
        <v>1.1199999999999999E-3</v>
      </c>
    </row>
    <row r="67" spans="1:9" x14ac:dyDescent="0.35">
      <c r="A67" t="s">
        <v>8860</v>
      </c>
      <c r="B67" t="s">
        <v>8907</v>
      </c>
      <c r="C67" t="s">
        <v>4703</v>
      </c>
      <c r="D67">
        <v>17</v>
      </c>
      <c r="E67">
        <v>7</v>
      </c>
      <c r="F67">
        <v>0.66</v>
      </c>
      <c r="G67">
        <v>10.68</v>
      </c>
      <c r="H67" s="1">
        <v>1.9000000000000001E-5</v>
      </c>
      <c r="I67" s="1">
        <v>1.56E-3</v>
      </c>
    </row>
    <row r="68" spans="1:9" x14ac:dyDescent="0.35">
      <c r="A68" t="s">
        <v>8860</v>
      </c>
      <c r="B68" t="s">
        <v>8908</v>
      </c>
      <c r="C68" t="s">
        <v>8909</v>
      </c>
      <c r="D68">
        <v>2233</v>
      </c>
      <c r="E68">
        <v>127</v>
      </c>
      <c r="F68">
        <v>86.11</v>
      </c>
      <c r="G68">
        <v>1.47</v>
      </c>
      <c r="H68" s="1">
        <v>2.4000000000000001E-5</v>
      </c>
      <c r="I68" s="1">
        <v>1.9400000000000001E-3</v>
      </c>
    </row>
    <row r="69" spans="1:9" x14ac:dyDescent="0.35">
      <c r="A69" t="s">
        <v>8860</v>
      </c>
      <c r="B69" t="s">
        <v>8910</v>
      </c>
      <c r="C69" t="s">
        <v>8911</v>
      </c>
      <c r="D69">
        <v>4000</v>
      </c>
      <c r="E69">
        <v>205</v>
      </c>
      <c r="F69">
        <v>154.25</v>
      </c>
      <c r="G69">
        <v>1.33</v>
      </c>
      <c r="H69" s="1">
        <v>3.1600000000000002E-5</v>
      </c>
      <c r="I69" s="1">
        <v>2.5300000000000001E-3</v>
      </c>
    </row>
    <row r="70" spans="1:9" x14ac:dyDescent="0.35">
      <c r="A70" t="s">
        <v>8860</v>
      </c>
      <c r="B70" t="s">
        <v>8912</v>
      </c>
      <c r="C70" t="s">
        <v>4678</v>
      </c>
      <c r="D70">
        <v>963</v>
      </c>
      <c r="E70">
        <v>65</v>
      </c>
      <c r="F70">
        <v>37.14</v>
      </c>
      <c r="G70">
        <v>1.75</v>
      </c>
      <c r="H70" s="1">
        <v>3.29E-5</v>
      </c>
      <c r="I70" s="1">
        <v>2.5899999999999999E-3</v>
      </c>
    </row>
    <row r="71" spans="1:9" x14ac:dyDescent="0.35">
      <c r="A71" t="s">
        <v>8860</v>
      </c>
      <c r="B71" t="s">
        <v>8913</v>
      </c>
      <c r="C71" t="s">
        <v>4684</v>
      </c>
      <c r="D71">
        <v>266</v>
      </c>
      <c r="E71">
        <v>26</v>
      </c>
      <c r="F71">
        <v>10.26</v>
      </c>
      <c r="G71">
        <v>2.5299999999999998</v>
      </c>
      <c r="H71" s="1">
        <v>5.41E-5</v>
      </c>
      <c r="I71" s="1">
        <v>4.1999999999999997E-3</v>
      </c>
    </row>
    <row r="72" spans="1:9" x14ac:dyDescent="0.35">
      <c r="A72" t="s">
        <v>8860</v>
      </c>
      <c r="B72" t="s">
        <v>8914</v>
      </c>
      <c r="C72" t="s">
        <v>4694</v>
      </c>
      <c r="D72">
        <v>673</v>
      </c>
      <c r="E72">
        <v>49</v>
      </c>
      <c r="F72">
        <v>25.95</v>
      </c>
      <c r="G72">
        <v>1.89</v>
      </c>
      <c r="H72" s="1">
        <v>5.5099999999999998E-5</v>
      </c>
      <c r="I72" s="1">
        <v>4.2300000000000003E-3</v>
      </c>
    </row>
    <row r="73" spans="1:9" x14ac:dyDescent="0.35">
      <c r="A73" t="s">
        <v>8860</v>
      </c>
      <c r="B73" t="s">
        <v>8915</v>
      </c>
      <c r="C73" t="s">
        <v>4702</v>
      </c>
      <c r="D73">
        <v>927</v>
      </c>
      <c r="E73">
        <v>62</v>
      </c>
      <c r="F73">
        <v>35.75</v>
      </c>
      <c r="G73">
        <v>1.73</v>
      </c>
      <c r="H73" s="1">
        <v>7.1000000000000005E-5</v>
      </c>
      <c r="I73" s="1">
        <v>5.3E-3</v>
      </c>
    </row>
    <row r="74" spans="1:9" x14ac:dyDescent="0.35">
      <c r="A74" t="s">
        <v>8860</v>
      </c>
      <c r="B74" t="s">
        <v>8916</v>
      </c>
      <c r="C74" t="s">
        <v>4681</v>
      </c>
      <c r="D74">
        <v>604</v>
      </c>
      <c r="E74">
        <v>45</v>
      </c>
      <c r="F74">
        <v>23.29</v>
      </c>
      <c r="G74">
        <v>1.93</v>
      </c>
      <c r="H74" s="1">
        <v>8.1299999999999997E-5</v>
      </c>
      <c r="I74" s="1">
        <v>5.9899999999999997E-3</v>
      </c>
    </row>
    <row r="75" spans="1:9" x14ac:dyDescent="0.35">
      <c r="A75" t="s">
        <v>8860</v>
      </c>
      <c r="B75" t="s">
        <v>8917</v>
      </c>
      <c r="C75" t="s">
        <v>4709</v>
      </c>
      <c r="D75">
        <v>1102</v>
      </c>
      <c r="E75">
        <v>70</v>
      </c>
      <c r="F75">
        <v>42.5</v>
      </c>
      <c r="G75">
        <v>1.65</v>
      </c>
      <c r="H75" s="1">
        <v>9.9900000000000002E-5</v>
      </c>
      <c r="I75" s="1">
        <v>7.2700000000000004E-3</v>
      </c>
    </row>
    <row r="76" spans="1:9" x14ac:dyDescent="0.35">
      <c r="A76" t="s">
        <v>8860</v>
      </c>
      <c r="B76" t="s">
        <v>8918</v>
      </c>
      <c r="C76" t="s">
        <v>4711</v>
      </c>
      <c r="D76">
        <v>175</v>
      </c>
      <c r="E76">
        <v>19</v>
      </c>
      <c r="F76">
        <v>6.75</v>
      </c>
      <c r="G76">
        <v>2.82</v>
      </c>
      <c r="H76" s="1">
        <v>1.21E-4</v>
      </c>
      <c r="I76" s="1">
        <v>8.5599999999999999E-3</v>
      </c>
    </row>
    <row r="77" spans="1:9" x14ac:dyDescent="0.35">
      <c r="A77" t="s">
        <v>8860</v>
      </c>
      <c r="B77" t="s">
        <v>8919</v>
      </c>
      <c r="C77" t="s">
        <v>4478</v>
      </c>
      <c r="D77">
        <v>66</v>
      </c>
      <c r="E77">
        <v>11</v>
      </c>
      <c r="F77">
        <v>2.5499999999999998</v>
      </c>
      <c r="G77">
        <v>4.32</v>
      </c>
      <c r="H77" s="1">
        <v>1.25E-4</v>
      </c>
      <c r="I77" s="1">
        <v>8.6199999999999992E-3</v>
      </c>
    </row>
    <row r="78" spans="1:9" x14ac:dyDescent="0.35">
      <c r="A78" t="s">
        <v>8860</v>
      </c>
      <c r="B78" t="s">
        <v>8920</v>
      </c>
      <c r="C78" t="s">
        <v>4688</v>
      </c>
      <c r="D78">
        <v>706</v>
      </c>
      <c r="E78">
        <v>49</v>
      </c>
      <c r="F78">
        <v>27.23</v>
      </c>
      <c r="G78">
        <v>1.8</v>
      </c>
      <c r="H78" s="1">
        <v>1.8000000000000001E-4</v>
      </c>
      <c r="I78" s="1">
        <v>1.23E-2</v>
      </c>
    </row>
    <row r="79" spans="1:9" x14ac:dyDescent="0.35">
      <c r="A79" t="s">
        <v>8860</v>
      </c>
      <c r="B79" t="s">
        <v>8921</v>
      </c>
      <c r="C79" t="s">
        <v>4704</v>
      </c>
      <c r="D79">
        <v>560</v>
      </c>
      <c r="E79">
        <v>41</v>
      </c>
      <c r="F79">
        <v>21.59</v>
      </c>
      <c r="G79">
        <v>1.9</v>
      </c>
      <c r="H79" s="1">
        <v>1.8599999999999999E-4</v>
      </c>
      <c r="I79" s="1">
        <v>1.24E-2</v>
      </c>
    </row>
    <row r="80" spans="1:9" x14ac:dyDescent="0.35">
      <c r="A80" t="s">
        <v>8860</v>
      </c>
      <c r="B80" t="s">
        <v>8922</v>
      </c>
      <c r="C80" t="s">
        <v>4705</v>
      </c>
      <c r="D80">
        <v>357</v>
      </c>
      <c r="E80">
        <v>30</v>
      </c>
      <c r="F80">
        <v>13.77</v>
      </c>
      <c r="G80">
        <v>2.1800000000000002</v>
      </c>
      <c r="H80" s="1">
        <v>1.85E-4</v>
      </c>
      <c r="I80" s="1">
        <v>1.2500000000000001E-2</v>
      </c>
    </row>
    <row r="81" spans="1:9" x14ac:dyDescent="0.35">
      <c r="A81" t="s">
        <v>8860</v>
      </c>
      <c r="B81" t="s">
        <v>8923</v>
      </c>
      <c r="C81" t="s">
        <v>4518</v>
      </c>
      <c r="D81">
        <v>27</v>
      </c>
      <c r="E81">
        <v>7</v>
      </c>
      <c r="F81">
        <v>1.04</v>
      </c>
      <c r="G81">
        <v>6.72</v>
      </c>
      <c r="H81" s="1">
        <v>2.13E-4</v>
      </c>
      <c r="I81" s="1">
        <v>1.41E-2</v>
      </c>
    </row>
    <row r="82" spans="1:9" x14ac:dyDescent="0.35">
      <c r="A82" t="s">
        <v>8860</v>
      </c>
      <c r="B82" t="s">
        <v>8924</v>
      </c>
      <c r="C82" t="s">
        <v>4699</v>
      </c>
      <c r="D82">
        <v>85</v>
      </c>
      <c r="E82">
        <v>12</v>
      </c>
      <c r="F82">
        <v>3.28</v>
      </c>
      <c r="G82">
        <v>3.66</v>
      </c>
      <c r="H82" s="1">
        <v>2.52E-4</v>
      </c>
      <c r="I82" s="1">
        <v>1.6400000000000001E-2</v>
      </c>
    </row>
    <row r="83" spans="1:9" x14ac:dyDescent="0.35">
      <c r="A83" t="s">
        <v>8860</v>
      </c>
      <c r="B83" t="s">
        <v>8925</v>
      </c>
      <c r="C83" t="s">
        <v>4712</v>
      </c>
      <c r="D83">
        <v>189</v>
      </c>
      <c r="E83">
        <v>19</v>
      </c>
      <c r="F83">
        <v>7.29</v>
      </c>
      <c r="G83">
        <v>2.61</v>
      </c>
      <c r="H83" s="1">
        <v>2.9700000000000001E-4</v>
      </c>
      <c r="I83" s="1">
        <v>1.9199999999999998E-2</v>
      </c>
    </row>
    <row r="84" spans="1:9" x14ac:dyDescent="0.35">
      <c r="A84" t="s">
        <v>8860</v>
      </c>
      <c r="B84" t="s">
        <v>8926</v>
      </c>
      <c r="C84" t="s">
        <v>4698</v>
      </c>
      <c r="D84">
        <v>409</v>
      </c>
      <c r="E84">
        <v>32</v>
      </c>
      <c r="F84">
        <v>15.77</v>
      </c>
      <c r="G84">
        <v>2.0299999999999998</v>
      </c>
      <c r="H84" s="1">
        <v>3.21E-4</v>
      </c>
      <c r="I84" s="1">
        <v>2.0199999999999999E-2</v>
      </c>
    </row>
    <row r="85" spans="1:9" x14ac:dyDescent="0.35">
      <c r="A85" t="s">
        <v>8860</v>
      </c>
      <c r="B85" t="s">
        <v>8927</v>
      </c>
      <c r="C85" t="s">
        <v>3858</v>
      </c>
      <c r="D85">
        <v>52</v>
      </c>
      <c r="E85">
        <v>9</v>
      </c>
      <c r="F85">
        <v>2.0099999999999998</v>
      </c>
      <c r="G85">
        <v>4.49</v>
      </c>
      <c r="H85" s="1">
        <v>3.9599999999999998E-4</v>
      </c>
      <c r="I85" s="1">
        <v>2.47E-2</v>
      </c>
    </row>
    <row r="86" spans="1:9" x14ac:dyDescent="0.35">
      <c r="A86" t="s">
        <v>8860</v>
      </c>
      <c r="B86" t="s">
        <v>8928</v>
      </c>
      <c r="C86" t="s">
        <v>4682</v>
      </c>
      <c r="D86">
        <v>42</v>
      </c>
      <c r="E86">
        <v>8</v>
      </c>
      <c r="F86">
        <v>1.62</v>
      </c>
      <c r="G86">
        <v>4.9400000000000004</v>
      </c>
      <c r="H86" s="1">
        <v>4.7199999999999998E-4</v>
      </c>
      <c r="I86" s="1">
        <v>2.8199999999999999E-2</v>
      </c>
    </row>
    <row r="87" spans="1:9" x14ac:dyDescent="0.35">
      <c r="A87" t="s">
        <v>8860</v>
      </c>
      <c r="B87" t="s">
        <v>8929</v>
      </c>
      <c r="C87" t="s">
        <v>4708</v>
      </c>
      <c r="D87">
        <v>380</v>
      </c>
      <c r="E87">
        <v>30</v>
      </c>
      <c r="F87">
        <v>14.65</v>
      </c>
      <c r="G87">
        <v>2.0499999999999998</v>
      </c>
      <c r="H87" s="1">
        <v>4.95E-4</v>
      </c>
      <c r="I87" s="1">
        <v>2.9000000000000001E-2</v>
      </c>
    </row>
    <row r="88" spans="1:9" x14ac:dyDescent="0.35">
      <c r="A88" t="s">
        <v>8860</v>
      </c>
      <c r="B88" t="s">
        <v>8930</v>
      </c>
      <c r="C88" t="s">
        <v>8931</v>
      </c>
      <c r="D88">
        <v>857</v>
      </c>
      <c r="E88">
        <v>55</v>
      </c>
      <c r="F88">
        <v>33.049999999999997</v>
      </c>
      <c r="G88">
        <v>1.66</v>
      </c>
      <c r="H88" s="1">
        <v>4.7100000000000001E-4</v>
      </c>
      <c r="I88" s="1">
        <v>2.9100000000000001E-2</v>
      </c>
    </row>
    <row r="89" spans="1:9" x14ac:dyDescent="0.35">
      <c r="A89" t="s">
        <v>8860</v>
      </c>
      <c r="B89" t="s">
        <v>8932</v>
      </c>
      <c r="C89" t="s">
        <v>4707</v>
      </c>
      <c r="D89">
        <v>137</v>
      </c>
      <c r="E89">
        <v>15</v>
      </c>
      <c r="F89">
        <v>5.28</v>
      </c>
      <c r="G89">
        <v>2.84</v>
      </c>
      <c r="H89" s="1">
        <v>5.5699999999999999E-4</v>
      </c>
      <c r="I89" s="1">
        <v>3.2300000000000002E-2</v>
      </c>
    </row>
    <row r="90" spans="1:9" x14ac:dyDescent="0.35">
      <c r="A90" t="s">
        <v>8860</v>
      </c>
      <c r="B90" t="s">
        <v>8933</v>
      </c>
      <c r="C90" t="s">
        <v>4700</v>
      </c>
      <c r="D90">
        <v>23</v>
      </c>
      <c r="E90">
        <v>6</v>
      </c>
      <c r="F90">
        <v>0.89</v>
      </c>
      <c r="G90">
        <v>6.76</v>
      </c>
      <c r="H90" s="1">
        <v>5.8900000000000001E-4</v>
      </c>
      <c r="I90" s="1">
        <v>3.3799999999999997E-2</v>
      </c>
    </row>
    <row r="91" spans="1:9" x14ac:dyDescent="0.35">
      <c r="A91" t="s">
        <v>8860</v>
      </c>
      <c r="B91" t="s">
        <v>8934</v>
      </c>
      <c r="C91" t="s">
        <v>4087</v>
      </c>
      <c r="D91">
        <v>46</v>
      </c>
      <c r="E91">
        <v>8</v>
      </c>
      <c r="F91">
        <v>1.77</v>
      </c>
      <c r="G91">
        <v>4.51</v>
      </c>
      <c r="H91" s="1">
        <v>8.0400000000000003E-4</v>
      </c>
      <c r="I91" s="1">
        <v>4.4699999999999997E-2</v>
      </c>
    </row>
    <row r="92" spans="1:9" x14ac:dyDescent="0.35">
      <c r="A92" t="s">
        <v>8860</v>
      </c>
      <c r="B92" t="s">
        <v>8935</v>
      </c>
      <c r="C92" t="s">
        <v>4701</v>
      </c>
      <c r="D92">
        <v>25</v>
      </c>
      <c r="E92">
        <v>6</v>
      </c>
      <c r="F92">
        <v>0.96</v>
      </c>
      <c r="G92">
        <v>6.22</v>
      </c>
      <c r="H92" s="1">
        <v>8.5700000000000001E-4</v>
      </c>
      <c r="I92" s="1">
        <v>4.7199999999999999E-2</v>
      </c>
    </row>
    <row r="93" spans="1:9" x14ac:dyDescent="0.35">
      <c r="A93" t="s">
        <v>8860</v>
      </c>
      <c r="B93" t="s">
        <v>8936</v>
      </c>
      <c r="C93" t="s">
        <v>8937</v>
      </c>
      <c r="D93">
        <v>3061</v>
      </c>
      <c r="E93">
        <v>154</v>
      </c>
      <c r="F93">
        <v>118.04</v>
      </c>
      <c r="G93">
        <v>1.3</v>
      </c>
      <c r="H93" s="1">
        <v>8.92E-4</v>
      </c>
      <c r="I93" s="1">
        <v>4.87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set Title</vt:lpstr>
      <vt:lpstr>Dataset 1</vt:lpstr>
      <vt:lpstr>Dataset 2</vt:lpstr>
      <vt:lpstr>Dataset 3</vt:lpstr>
      <vt:lpstr>Dataset 4</vt:lpstr>
      <vt:lpstr>Dataset 5</vt:lpstr>
      <vt:lpstr>Dataset 6</vt:lpstr>
      <vt:lpstr>Dataset 7</vt:lpstr>
      <vt:lpstr>Dataset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edy zhang</dc:creator>
  <cp:lastModifiedBy>Qin Wang</cp:lastModifiedBy>
  <dcterms:created xsi:type="dcterms:W3CDTF">2024-01-05T07:27:47Z</dcterms:created>
  <dcterms:modified xsi:type="dcterms:W3CDTF">2024-12-19T03:54:56Z</dcterms:modified>
</cp:coreProperties>
</file>